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270" windowWidth="23295" windowHeight="10740"/>
  </bookViews>
  <sheets>
    <sheet name="Attrib" sheetId="1" r:id="rId1"/>
  </sheets>
  <definedNames>
    <definedName name="_xlnm._FilterDatabase" localSheetId="0" hidden="1">Attrib!$A$3:$Y$2321</definedName>
  </definedNames>
  <calcPr calcId="145621"/>
</workbook>
</file>

<file path=xl/sharedStrings.xml><?xml version="1.0" encoding="utf-8"?>
<sst xmlns="http://schemas.openxmlformats.org/spreadsheetml/2006/main" count="22746" uniqueCount="6509">
  <si>
    <t>ENSBTAG00000000044</t>
  </si>
  <si>
    <t>MYADML2</t>
  </si>
  <si>
    <t>ENSBTAG00000000053</t>
  </si>
  <si>
    <t>FILIP1</t>
  </si>
  <si>
    <t>ENSBTAG00000000070</t>
  </si>
  <si>
    <t>F13B</t>
  </si>
  <si>
    <t>ENSBTAG00000000071</t>
  </si>
  <si>
    <t>PMP2</t>
  </si>
  <si>
    <t>ENSBTAG00000000074</t>
  </si>
  <si>
    <t>NFIA</t>
  </si>
  <si>
    <t>ENSBTAG00000000085</t>
  </si>
  <si>
    <t>CYP1A2</t>
  </si>
  <si>
    <t>ENSBTAG00000000123</t>
  </si>
  <si>
    <t>HAO2</t>
  </si>
  <si>
    <t>ENSBTAG00000000133</t>
  </si>
  <si>
    <t>CD68</t>
  </si>
  <si>
    <t>ENSBTAG00000000170</t>
  </si>
  <si>
    <t>ENSBTAG00000000172</t>
  </si>
  <si>
    <t>PFKFB1</t>
  </si>
  <si>
    <t>ENSBTAG00000000185</t>
  </si>
  <si>
    <t>SLC6A14</t>
  </si>
  <si>
    <t>ENSBTAG00000000188</t>
  </si>
  <si>
    <t>HS3ST5</t>
  </si>
  <si>
    <t>ENSBTAG00000000189</t>
  </si>
  <si>
    <t>LHFPL3</t>
  </si>
  <si>
    <t>ENSBTAG00000000218</t>
  </si>
  <si>
    <t>MAP2K5</t>
  </si>
  <si>
    <t>ENSBTAG00000000220</t>
  </si>
  <si>
    <t>NEK10</t>
  </si>
  <si>
    <t>ENSBTAG00000000229</t>
  </si>
  <si>
    <t>ENSBTAG00000000244</t>
  </si>
  <si>
    <t>NRXN2</t>
  </si>
  <si>
    <t>ENSBTAG00000000246</t>
  </si>
  <si>
    <t>ME3</t>
  </si>
  <si>
    <t>ENSBTAG00000000250</t>
  </si>
  <si>
    <t>HDHD3</t>
  </si>
  <si>
    <t>ENSBTAG00000000258</t>
  </si>
  <si>
    <t>ENSBTAG00000000259</t>
  </si>
  <si>
    <t>CHIA</t>
  </si>
  <si>
    <t>ENSBTAG00000000271</t>
  </si>
  <si>
    <t>MNS1</t>
  </si>
  <si>
    <t>ENSBTAG00000000281</t>
  </si>
  <si>
    <t>MND1</t>
  </si>
  <si>
    <t>ENSBTAG00000000283</t>
  </si>
  <si>
    <t>CSF1</t>
  </si>
  <si>
    <t>ENSBTAG00000000284</t>
  </si>
  <si>
    <t>NAALAD2</t>
  </si>
  <si>
    <t>ENSBTAG00000000300</t>
  </si>
  <si>
    <t>KIAA2022</t>
  </si>
  <si>
    <t>ENSBTAG00000000317</t>
  </si>
  <si>
    <t>MAPK8IP1</t>
  </si>
  <si>
    <t>ENSBTAG00000000329</t>
  </si>
  <si>
    <t>MEGF10</t>
  </si>
  <si>
    <t>ENSBTAG00000000336</t>
  </si>
  <si>
    <t>ENSBTAG00000000342</t>
  </si>
  <si>
    <t>PLOD3</t>
  </si>
  <si>
    <t>ENSBTAG00000000365</t>
  </si>
  <si>
    <t>TDP2</t>
  </si>
  <si>
    <t>ENSBTAG00000000410</t>
  </si>
  <si>
    <t>PAX4</t>
  </si>
  <si>
    <t>TF</t>
  </si>
  <si>
    <t>ENSBTAG00000000438</t>
  </si>
  <si>
    <t>GNRHR</t>
  </si>
  <si>
    <t>ENSBTAG00000000440</t>
  </si>
  <si>
    <t>ENSBTAG00000000448</t>
  </si>
  <si>
    <t>BDH1</t>
  </si>
  <si>
    <t>ENSBTAG00000000460</t>
  </si>
  <si>
    <t>SYTL2</t>
  </si>
  <si>
    <t>ENSBTAG00000000476</t>
  </si>
  <si>
    <t>THPO</t>
  </si>
  <si>
    <t>ENSBTAG00000000522</t>
  </si>
  <si>
    <t>AHSG</t>
  </si>
  <si>
    <t>ENSBTAG00000000528</t>
  </si>
  <si>
    <t>MANBAL</t>
  </si>
  <si>
    <t>ENSBTAG00000000534</t>
  </si>
  <si>
    <t>PNOC</t>
  </si>
  <si>
    <t>ENSBTAG00000000541</t>
  </si>
  <si>
    <t>NKX2-1</t>
  </si>
  <si>
    <t>ENSBTAG00000000559</t>
  </si>
  <si>
    <t>PLTP</t>
  </si>
  <si>
    <t>ENSBTAG00000000568</t>
  </si>
  <si>
    <t>CCDC154</t>
  </si>
  <si>
    <t>ENSBTAG00000000569</t>
  </si>
  <si>
    <t>HES1</t>
  </si>
  <si>
    <t>ENSBTAG00000000570</t>
  </si>
  <si>
    <t>RET</t>
  </si>
  <si>
    <t>ENSBTAG00000000597</t>
  </si>
  <si>
    <t>TMPRSS15</t>
  </si>
  <si>
    <t>ENSBTAG00000000601</t>
  </si>
  <si>
    <t>COL11A2</t>
  </si>
  <si>
    <t>ENSBTAG00000000606</t>
  </si>
  <si>
    <t>SYT10</t>
  </si>
  <si>
    <t>ENSBTAG00000000655</t>
  </si>
  <si>
    <t>MIPOL1</t>
  </si>
  <si>
    <t>ENSBTAG00000000698</t>
  </si>
  <si>
    <t>MYO18B</t>
  </si>
  <si>
    <t>ENSBTAG00000000717</t>
  </si>
  <si>
    <t>PPAP2C</t>
  </si>
  <si>
    <t>ENSBTAG00000000731</t>
  </si>
  <si>
    <t>WFIKKN2</t>
  </si>
  <si>
    <t>ENSBTAG00000000736</t>
  </si>
  <si>
    <t>LRP8</t>
  </si>
  <si>
    <t>ENSBTAG00000000745</t>
  </si>
  <si>
    <t>AQP1</t>
  </si>
  <si>
    <t>ENSBTAG00000000746</t>
  </si>
  <si>
    <t>ENSBTAG00000000765</t>
  </si>
  <si>
    <t>PNLIPRP2</t>
  </si>
  <si>
    <t>ENSBTAG00000000791</t>
  </si>
  <si>
    <t>CALY</t>
  </si>
  <si>
    <t>ENSBTAG00000000793</t>
  </si>
  <si>
    <t>LAMC2</t>
  </si>
  <si>
    <t>ENSBTAG00000000795</t>
  </si>
  <si>
    <t>NMNAT2</t>
  </si>
  <si>
    <t>ENSBTAG00000000804</t>
  </si>
  <si>
    <t>MOB3B</t>
  </si>
  <si>
    <t>ENSBTAG00000000812</t>
  </si>
  <si>
    <t>ENSBTAG00000000828</t>
  </si>
  <si>
    <t>CAPN6</t>
  </si>
  <si>
    <t>ENSBTAG00000000854</t>
  </si>
  <si>
    <t>SEC16B</t>
  </si>
  <si>
    <t>ENSBTAG00000000894</t>
  </si>
  <si>
    <t>PGK1</t>
  </si>
  <si>
    <t>ENSBTAG00000000895</t>
  </si>
  <si>
    <t>TAF9B</t>
  </si>
  <si>
    <t>ENSBTAG00000000902</t>
  </si>
  <si>
    <t>OGT</t>
  </si>
  <si>
    <t>ENSBTAG00000000916</t>
  </si>
  <si>
    <t>TCTE3</t>
  </si>
  <si>
    <t>ENSBTAG00000000937</t>
  </si>
  <si>
    <t>SSFA2</t>
  </si>
  <si>
    <t>ENSBTAG00000000943</t>
  </si>
  <si>
    <t>ZNF286A</t>
  </si>
  <si>
    <t>ENSBTAG00000000955</t>
  </si>
  <si>
    <t>RBM41</t>
  </si>
  <si>
    <t>ENSBTAG00000000961</t>
  </si>
  <si>
    <t>NEURL2</t>
  </si>
  <si>
    <t>ENSBTAG00000000986</t>
  </si>
  <si>
    <t>USH1C</t>
  </si>
  <si>
    <t>ENSBTAG00000000997</t>
  </si>
  <si>
    <t>ENSBTAG00000001021</t>
  </si>
  <si>
    <t>CYP1A1</t>
  </si>
  <si>
    <t>ENSBTAG00000001026</t>
  </si>
  <si>
    <t>ENSBTAG00000001028</t>
  </si>
  <si>
    <t>MAP6</t>
  </si>
  <si>
    <t>ENSBTAG00000001032</t>
  </si>
  <si>
    <t>PYGM</t>
  </si>
  <si>
    <t>ENSBTAG00000001035</t>
  </si>
  <si>
    <t>SF1</t>
  </si>
  <si>
    <t>ENSBTAG00000001041</t>
  </si>
  <si>
    <t>ENSBTAG00000001058</t>
  </si>
  <si>
    <t>SRPK3</t>
  </si>
  <si>
    <t>ENSBTAG00000001069</t>
  </si>
  <si>
    <t>TP53</t>
  </si>
  <si>
    <t>ENSBTAG00000001076</t>
  </si>
  <si>
    <t>NLRP6</t>
  </si>
  <si>
    <t>ENSBTAG00000001078</t>
  </si>
  <si>
    <t>SRL</t>
  </si>
  <si>
    <t>ENSBTAG00000001079</t>
  </si>
  <si>
    <t>ENSBTAG00000001093</t>
  </si>
  <si>
    <t>KLHL23</t>
  </si>
  <si>
    <t>ENSBTAG00000001119</t>
  </si>
  <si>
    <t>ANKRD13B</t>
  </si>
  <si>
    <t>ENSBTAG00000001125</t>
  </si>
  <si>
    <t>ADAMDEC1</t>
  </si>
  <si>
    <t>ENSBTAG00000001146</t>
  </si>
  <si>
    <t>HIVEP2</t>
  </si>
  <si>
    <t>ENSBTAG00000001183</t>
  </si>
  <si>
    <t>KLHL33</t>
  </si>
  <si>
    <t>ENSBTAG00000001228</t>
  </si>
  <si>
    <t>CEND1</t>
  </si>
  <si>
    <t>ENSBTAG00000001247</t>
  </si>
  <si>
    <t>LECT2</t>
  </si>
  <si>
    <t>ENSBTAG00000001252</t>
  </si>
  <si>
    <t>HIVEP1</t>
  </si>
  <si>
    <t>ENSBTAG00000001265</t>
  </si>
  <si>
    <t>HRG</t>
  </si>
  <si>
    <t>ENSBTAG00000001271</t>
  </si>
  <si>
    <t>PLG</t>
  </si>
  <si>
    <t>ENSBTAG00000001288</t>
  </si>
  <si>
    <t>MAOB</t>
  </si>
  <si>
    <t>ENSBTAG00000001293</t>
  </si>
  <si>
    <t>MAATS1</t>
  </si>
  <si>
    <t>ENSBTAG00000001299</t>
  </si>
  <si>
    <t>CYP7B1</t>
  </si>
  <si>
    <t>ENSBTAG00000001305</t>
  </si>
  <si>
    <t>ATP2B2</t>
  </si>
  <si>
    <t>ENSBTAG00000001325</t>
  </si>
  <si>
    <t>UPB1</t>
  </si>
  <si>
    <t>ENSBTAG00000001326</t>
  </si>
  <si>
    <t>SLC44A5</t>
  </si>
  <si>
    <t>ENSBTAG00000001333</t>
  </si>
  <si>
    <t>PPARG</t>
  </si>
  <si>
    <t>ENSBTAG00000001344</t>
  </si>
  <si>
    <t>METTL21E</t>
  </si>
  <si>
    <t>ENSBTAG00000001346</t>
  </si>
  <si>
    <t>STRA8</t>
  </si>
  <si>
    <t>ENSBTAG00000001359</t>
  </si>
  <si>
    <t>B3GNT7</t>
  </si>
  <si>
    <t>ENSBTAG00000001376</t>
  </si>
  <si>
    <t>RAD21L1</t>
  </si>
  <si>
    <t>ENSBTAG00000001391</t>
  </si>
  <si>
    <t>ANKRD42</t>
  </si>
  <si>
    <t>ENSBTAG00000001422</t>
  </si>
  <si>
    <t>HMGN3</t>
  </si>
  <si>
    <t>ENSBTAG00000001455</t>
  </si>
  <si>
    <t>HOXA7</t>
  </si>
  <si>
    <t>ENSBTAG00000001503</t>
  </si>
  <si>
    <t>TRIM72</t>
  </si>
  <si>
    <t>ENSBTAG00000001505</t>
  </si>
  <si>
    <t>GRK4</t>
  </si>
  <si>
    <t>ENSBTAG00000001507</t>
  </si>
  <si>
    <t>CLCN5</t>
  </si>
  <si>
    <t>ENSBTAG00000001511</t>
  </si>
  <si>
    <t>BCL6</t>
  </si>
  <si>
    <t>ENSBTAG00000001512</t>
  </si>
  <si>
    <t>ZFP64</t>
  </si>
  <si>
    <t>ENSBTAG00000001562</t>
  </si>
  <si>
    <t>NFE2</t>
  </si>
  <si>
    <t>ENSBTAG00000001572</t>
  </si>
  <si>
    <t>NSUN7</t>
  </si>
  <si>
    <t>ENSBTAG00000001580</t>
  </si>
  <si>
    <t>CLGN</t>
  </si>
  <si>
    <t>ENSBTAG00000001582</t>
  </si>
  <si>
    <t>ENSBTAG00000001592</t>
  </si>
  <si>
    <t>INSIG1</t>
  </si>
  <si>
    <t>ENSBTAG00000001595</t>
  </si>
  <si>
    <t>MT1E</t>
  </si>
  <si>
    <t>ENSBTAG00000001600</t>
  </si>
  <si>
    <t>DCUN1D4</t>
  </si>
  <si>
    <t>ENSBTAG00000001603</t>
  </si>
  <si>
    <t>YIPF7</t>
  </si>
  <si>
    <t>ENSBTAG00000001604</t>
  </si>
  <si>
    <t>ENSBTAG00000001605</t>
  </si>
  <si>
    <t>ENSBTAG00000001615</t>
  </si>
  <si>
    <t>RUNDC3A</t>
  </si>
  <si>
    <t>ENSBTAG00000001627</t>
  </si>
  <si>
    <t>ENSBTAG00000001631</t>
  </si>
  <si>
    <t>KIFC1</t>
  </si>
  <si>
    <t>ENSBTAG00000001637</t>
  </si>
  <si>
    <t>FUNDC1</t>
  </si>
  <si>
    <t>ENSBTAG00000001638</t>
  </si>
  <si>
    <t>FGA</t>
  </si>
  <si>
    <t>ENSBTAG00000001644</t>
  </si>
  <si>
    <t>MDN1</t>
  </si>
  <si>
    <t>ENSBTAG00000001649</t>
  </si>
  <si>
    <t>ZFPM2</t>
  </si>
  <si>
    <t>ENSBTAG00000001654</t>
  </si>
  <si>
    <t>SNTB2</t>
  </si>
  <si>
    <t>ENSBTAG00000001657</t>
  </si>
  <si>
    <t>PICALM</t>
  </si>
  <si>
    <t>ENSBTAG00000001658</t>
  </si>
  <si>
    <t>AKR1D1</t>
  </si>
  <si>
    <t>ENSBTAG00000001683</t>
  </si>
  <si>
    <t>FAM171B</t>
  </si>
  <si>
    <t>ENSBTAG00000001703</t>
  </si>
  <si>
    <t>SYT13</t>
  </si>
  <si>
    <t>ENSBTAG00000001734</t>
  </si>
  <si>
    <t>MS4A10</t>
  </si>
  <si>
    <t>ENSBTAG00000001740</t>
  </si>
  <si>
    <t>HAPLN3</t>
  </si>
  <si>
    <t>ENSBTAG00000001785</t>
  </si>
  <si>
    <t>TGM3</t>
  </si>
  <si>
    <t>ENSBTAG00000001803</t>
  </si>
  <si>
    <t>FHL5</t>
  </si>
  <si>
    <t>ENSBTAG00000001818</t>
  </si>
  <si>
    <t>MEF2B</t>
  </si>
  <si>
    <t>ENSBTAG00000001819</t>
  </si>
  <si>
    <t>CDX2</t>
  </si>
  <si>
    <t>ENSBTAG00000001824</t>
  </si>
  <si>
    <t>SLC2A6</t>
  </si>
  <si>
    <t>ENSBTAG00000001845</t>
  </si>
  <si>
    <t>EPS8L3</t>
  </si>
  <si>
    <t>ENSBTAG00000001858</t>
  </si>
  <si>
    <t>ENSBTAG00000001864</t>
  </si>
  <si>
    <t>NR4A3</t>
  </si>
  <si>
    <t>ENSBTAG00000001865</t>
  </si>
  <si>
    <t>SGCG</t>
  </si>
  <si>
    <t>ENSBTAG00000001877</t>
  </si>
  <si>
    <t>HMGN5</t>
  </si>
  <si>
    <t>ENSBTAG00000001881</t>
  </si>
  <si>
    <t>SLC10A1</t>
  </si>
  <si>
    <t>ENSBTAG00000001888</t>
  </si>
  <si>
    <t>MED13L</t>
  </si>
  <si>
    <t>ENSBTAG00000001895</t>
  </si>
  <si>
    <t>PGGT1B</t>
  </si>
  <si>
    <t>ENSBTAG00000001915</t>
  </si>
  <si>
    <t>APOH</t>
  </si>
  <si>
    <t>ENSBTAG00000001977</t>
  </si>
  <si>
    <t>YIPF6</t>
  </si>
  <si>
    <t>ENSBTAG00000002015</t>
  </si>
  <si>
    <t>RPS6KA6</t>
  </si>
  <si>
    <t>ENSBTAG00000002024</t>
  </si>
  <si>
    <t>ASB18</t>
  </si>
  <si>
    <t>ENSBTAG00000002030</t>
  </si>
  <si>
    <t>SPP2</t>
  </si>
  <si>
    <t>ENSBTAG00000002075</t>
  </si>
  <si>
    <t>MME</t>
  </si>
  <si>
    <t>ENSBTAG00000002082</t>
  </si>
  <si>
    <t>MARCKS</t>
  </si>
  <si>
    <t>ENSBTAG00000002083</t>
  </si>
  <si>
    <t>AUTS2</t>
  </si>
  <si>
    <t>ENSBTAG00000002092</t>
  </si>
  <si>
    <t>PI16</t>
  </si>
  <si>
    <t>ENSBTAG00000002097</t>
  </si>
  <si>
    <t>TMC5</t>
  </si>
  <si>
    <t>ENSBTAG00000002110</t>
  </si>
  <si>
    <t>DMGDH</t>
  </si>
  <si>
    <t>ENSBTAG00000002113</t>
  </si>
  <si>
    <t>ENSBTAG00000002143</t>
  </si>
  <si>
    <t>DTWD2</t>
  </si>
  <si>
    <t>ENSBTAG00000002147</t>
  </si>
  <si>
    <t>PPP4R2</t>
  </si>
  <si>
    <t>ENSBTAG00000002157</t>
  </si>
  <si>
    <t>LMOD2</t>
  </si>
  <si>
    <t>ENSBTAG00000002164</t>
  </si>
  <si>
    <t>AXDND1</t>
  </si>
  <si>
    <t>ENSBTAG00000002167</t>
  </si>
  <si>
    <t>NPHS2</t>
  </si>
  <si>
    <t>ENSBTAG00000002174</t>
  </si>
  <si>
    <t>RERG</t>
  </si>
  <si>
    <t>ENSBTAG00000002181</t>
  </si>
  <si>
    <t>KHDRBS3</t>
  </si>
  <si>
    <t>ENSBTAG00000002192</t>
  </si>
  <si>
    <t>ENSBTAG00000002214</t>
  </si>
  <si>
    <t>TAT</t>
  </si>
  <si>
    <t>ENSBTAG00000002216</t>
  </si>
  <si>
    <t>MYOD1</t>
  </si>
  <si>
    <t>ENSBTAG00000002227</t>
  </si>
  <si>
    <t>LRIG3</t>
  </si>
  <si>
    <t>ENSBTAG00000002247</t>
  </si>
  <si>
    <t>ENSBTAG00000002255</t>
  </si>
  <si>
    <t>BHMT</t>
  </si>
  <si>
    <t>ENSBTAG00000002295</t>
  </si>
  <si>
    <t>ATF2</t>
  </si>
  <si>
    <t>ENSBTAG00000002297</t>
  </si>
  <si>
    <t>CACNB4</t>
  </si>
  <si>
    <t>ENSBTAG00000002319</t>
  </si>
  <si>
    <t>HMCN2</t>
  </si>
  <si>
    <t>ENSBTAG00000002340</t>
  </si>
  <si>
    <t>STEAP4</t>
  </si>
  <si>
    <t>ENSBTAG00000002341</t>
  </si>
  <si>
    <t>ETS1</t>
  </si>
  <si>
    <t>ENSBTAG00000002346</t>
  </si>
  <si>
    <t>HSD3B7</t>
  </si>
  <si>
    <t>ENSBTAG00000002348</t>
  </si>
  <si>
    <t>SLC4A4</t>
  </si>
  <si>
    <t>ENSBTAG00000002362</t>
  </si>
  <si>
    <t>APOLD1</t>
  </si>
  <si>
    <t>ENSBTAG00000002448</t>
  </si>
  <si>
    <t>SNTG1</t>
  </si>
  <si>
    <t>ENSBTAG00000002474</t>
  </si>
  <si>
    <t>MAD1L1</t>
  </si>
  <si>
    <t>ENSBTAG00000002488</t>
  </si>
  <si>
    <t>LDHC</t>
  </si>
  <si>
    <t>ENSBTAG00000002497</t>
  </si>
  <si>
    <t>ELOVL2</t>
  </si>
  <si>
    <t>ENSBTAG00000002522</t>
  </si>
  <si>
    <t>SYT5</t>
  </si>
  <si>
    <t>ENSBTAG00000002574</t>
  </si>
  <si>
    <t>MYOZ2</t>
  </si>
  <si>
    <t>ENSBTAG00000002585</t>
  </si>
  <si>
    <t>SLC16A2</t>
  </si>
  <si>
    <t>ENSBTAG00000002593</t>
  </si>
  <si>
    <t>GDAP1L1</t>
  </si>
  <si>
    <t>ENSBTAG00000002606</t>
  </si>
  <si>
    <t>LGR4</t>
  </si>
  <si>
    <t>ENSBTAG00000002613</t>
  </si>
  <si>
    <t>MIS18BP1</t>
  </si>
  <si>
    <t>ENSBTAG00000002642</t>
  </si>
  <si>
    <t>SLC17A2</t>
  </si>
  <si>
    <t>ENSBTAG00000002647</t>
  </si>
  <si>
    <t>RGS10</t>
  </si>
  <si>
    <t>ENSBTAG00000002655</t>
  </si>
  <si>
    <t>ENSBTAG00000002668</t>
  </si>
  <si>
    <t>ZNF711</t>
  </si>
  <si>
    <t>ENSBTAG00000002691</t>
  </si>
  <si>
    <t>ELMOD1</t>
  </si>
  <si>
    <t>ENSBTAG00000002700</t>
  </si>
  <si>
    <t>PLA2G2A</t>
  </si>
  <si>
    <t>ENSBTAG00000002701</t>
  </si>
  <si>
    <t>UGT3A1</t>
  </si>
  <si>
    <t>ENSBTAG00000002706</t>
  </si>
  <si>
    <t>GSTZ1</t>
  </si>
  <si>
    <t>ENSBTAG00000002717</t>
  </si>
  <si>
    <t>INA</t>
  </si>
  <si>
    <t>ENSBTAG00000002758</t>
  </si>
  <si>
    <t>THBD</t>
  </si>
  <si>
    <t>ENSBTAG00000002768</t>
  </si>
  <si>
    <t>ENSBTAG00000002781</t>
  </si>
  <si>
    <t>GCNT4</t>
  </si>
  <si>
    <t>ENSBTAG00000002788</t>
  </si>
  <si>
    <t>RAB27B</t>
  </si>
  <si>
    <t>ENSBTAG00000002803</t>
  </si>
  <si>
    <t>SULT1C3</t>
  </si>
  <si>
    <t>ENSBTAG00000002816</t>
  </si>
  <si>
    <t>SARM1</t>
  </si>
  <si>
    <t>ENSBTAG00000002853</t>
  </si>
  <si>
    <t>HRC</t>
  </si>
  <si>
    <t>ENSBTAG00000002865</t>
  </si>
  <si>
    <t>KCNIP1</t>
  </si>
  <si>
    <t>ENSBTAG00000002878</t>
  </si>
  <si>
    <t>CHRD</t>
  </si>
  <si>
    <t>ENSBTAG00000002898</t>
  </si>
  <si>
    <t>UNC45B</t>
  </si>
  <si>
    <t>ENSBTAG00000002910</t>
  </si>
  <si>
    <t>ECHDC2</t>
  </si>
  <si>
    <t>ENSBTAG00000002924</t>
  </si>
  <si>
    <t>DUPD1</t>
  </si>
  <si>
    <t>ENSBTAG00000002931</t>
  </si>
  <si>
    <t>BEST3</t>
  </si>
  <si>
    <t>ENSBTAG00000002936</t>
  </si>
  <si>
    <t>PRRX2</t>
  </si>
  <si>
    <t>ENSBTAG00000002940</t>
  </si>
  <si>
    <t>WNT16</t>
  </si>
  <si>
    <t>ENSBTAG00000002952</t>
  </si>
  <si>
    <t>TBX19</t>
  </si>
  <si>
    <t>ENSBTAG00000002955</t>
  </si>
  <si>
    <t>ZNF37A</t>
  </si>
  <si>
    <t>ENSBTAG00000002956</t>
  </si>
  <si>
    <t>ZNF674</t>
  </si>
  <si>
    <t>ENSBTAG00000002963</t>
  </si>
  <si>
    <t>SAA4</t>
  </si>
  <si>
    <t>ENSBTAG00000002964</t>
  </si>
  <si>
    <t>TXLNB</t>
  </si>
  <si>
    <t>ENSBTAG00000002972</t>
  </si>
  <si>
    <t>CASC1</t>
  </si>
  <si>
    <t>ENSBTAG00000002976</t>
  </si>
  <si>
    <t>CD177</t>
  </si>
  <si>
    <t>ENSBTAG00000002978</t>
  </si>
  <si>
    <t>PRKG2</t>
  </si>
  <si>
    <t>ENSBTAG00000002980</t>
  </si>
  <si>
    <t>GPT2</t>
  </si>
  <si>
    <t>ENSBTAG00000002983</t>
  </si>
  <si>
    <t>NT5C1A</t>
  </si>
  <si>
    <t>ENSBTAG00000002988</t>
  </si>
  <si>
    <t>TMEM57</t>
  </si>
  <si>
    <t>ENSBTAG00000002996</t>
  </si>
  <si>
    <t>SHROOM4</t>
  </si>
  <si>
    <t>ENSBTAG00000002998</t>
  </si>
  <si>
    <t>MFI2</t>
  </si>
  <si>
    <t>ENSBTAG00000003002</t>
  </si>
  <si>
    <t>WDR75</t>
  </si>
  <si>
    <t>ENSBTAG00000003016</t>
  </si>
  <si>
    <t>PTPN7</t>
  </si>
  <si>
    <t>ENSBTAG00000003018</t>
  </si>
  <si>
    <t>FSTL3</t>
  </si>
  <si>
    <t>ENSBTAG00000003021</t>
  </si>
  <si>
    <t>SP1</t>
  </si>
  <si>
    <t>ENSBTAG00000003030</t>
  </si>
  <si>
    <t>KCNQ2</t>
  </si>
  <si>
    <t>ENSBTAG00000003033</t>
  </si>
  <si>
    <t>GADD45G</t>
  </si>
  <si>
    <t>ENSBTAG00000003044</t>
  </si>
  <si>
    <t>SPIN1</t>
  </si>
  <si>
    <t>ENSBTAG00000003075</t>
  </si>
  <si>
    <t>DVL2</t>
  </si>
  <si>
    <t>ENSBTAG00000003120</t>
  </si>
  <si>
    <t>ENSBTAG00000003137</t>
  </si>
  <si>
    <t>LPPR1</t>
  </si>
  <si>
    <t>ENSBTAG00000003166</t>
  </si>
  <si>
    <t>AXL</t>
  </si>
  <si>
    <t>ENSBTAG00000003168</t>
  </si>
  <si>
    <t>HNRNPUL1</t>
  </si>
  <si>
    <t>ENSBTAG00000003184</t>
  </si>
  <si>
    <t>GATA1</t>
  </si>
  <si>
    <t>ENSBTAG00000003185</t>
  </si>
  <si>
    <t>ASAP1</t>
  </si>
  <si>
    <t>ENSBTAG00000003236</t>
  </si>
  <si>
    <t>ENSBTAG00000003261</t>
  </si>
  <si>
    <t>ENSBTAG00000003278</t>
  </si>
  <si>
    <t>HOXC10</t>
  </si>
  <si>
    <t>ENSBTAG00000003282</t>
  </si>
  <si>
    <t>SLCO1A2</t>
  </si>
  <si>
    <t>ENSBTAG00000003289</t>
  </si>
  <si>
    <t>ENSBTAG00000003290</t>
  </si>
  <si>
    <t>SLC9A7</t>
  </si>
  <si>
    <t>ENSBTAG00000003299</t>
  </si>
  <si>
    <t>LPAR4</t>
  </si>
  <si>
    <t>ENSBTAG00000003304</t>
  </si>
  <si>
    <t>HOXC4</t>
  </si>
  <si>
    <t>ENSBTAG00000003316</t>
  </si>
  <si>
    <t>SYAP1</t>
  </si>
  <si>
    <t>ENSBTAG00000003321</t>
  </si>
  <si>
    <t>ENSBTAG00000003352</t>
  </si>
  <si>
    <t>ENSBTAG00000003414</t>
  </si>
  <si>
    <t>ENSBTAG00000003418</t>
  </si>
  <si>
    <t>MSN</t>
  </si>
  <si>
    <t>ENSBTAG00000003450</t>
  </si>
  <si>
    <t>ATP6V1H</t>
  </si>
  <si>
    <t>ENSBTAG00000003458</t>
  </si>
  <si>
    <t>CDCA7</t>
  </si>
  <si>
    <t>ENSBTAG00000003492</t>
  </si>
  <si>
    <t>ENSBTAG00000003494</t>
  </si>
  <si>
    <t>ENSBTAG00000003511</t>
  </si>
  <si>
    <t>SLAIN1</t>
  </si>
  <si>
    <t>ENSBTAG00000003529</t>
  </si>
  <si>
    <t>ENSBTAG00000003530</t>
  </si>
  <si>
    <t>DDX31</t>
  </si>
  <si>
    <t>ENSBTAG00000003540</t>
  </si>
  <si>
    <t>MYT1L</t>
  </si>
  <si>
    <t>ENSBTAG00000003546</t>
  </si>
  <si>
    <t>TFAM</t>
  </si>
  <si>
    <t>ENSBTAG00000003548</t>
  </si>
  <si>
    <t>GSTP1</t>
  </si>
  <si>
    <t>ENSBTAG00000003564</t>
  </si>
  <si>
    <t>HPX</t>
  </si>
  <si>
    <t>ENSBTAG00000003572</t>
  </si>
  <si>
    <t>F11</t>
  </si>
  <si>
    <t>ENSBTAG00000003595</t>
  </si>
  <si>
    <t>FAM216B</t>
  </si>
  <si>
    <t>ENSBTAG00000003609</t>
  </si>
  <si>
    <t>PBDC1</t>
  </si>
  <si>
    <t>ENSBTAG00000003622</t>
  </si>
  <si>
    <t>ENSBTAG00000003658</t>
  </si>
  <si>
    <t>RELN</t>
  </si>
  <si>
    <t>ENSBTAG00000003682</t>
  </si>
  <si>
    <t>DNAJB13</t>
  </si>
  <si>
    <t>ENSBTAG00000003711</t>
  </si>
  <si>
    <t>EPAS1</t>
  </si>
  <si>
    <t>ENSBTAG00000003740</t>
  </si>
  <si>
    <t>KDM6A</t>
  </si>
  <si>
    <t>ENSBTAG00000003774</t>
  </si>
  <si>
    <t>C8A</t>
  </si>
  <si>
    <t>ENSBTAG00000003775</t>
  </si>
  <si>
    <t>C8B</t>
  </si>
  <si>
    <t>ENSBTAG00000003786</t>
  </si>
  <si>
    <t>GCGR</t>
  </si>
  <si>
    <t>ENSBTAG00000003797</t>
  </si>
  <si>
    <t>SLC17A3</t>
  </si>
  <si>
    <t>ENSBTAG00000003802</t>
  </si>
  <si>
    <t>TEKT3</t>
  </si>
  <si>
    <t>ENSBTAG00000003808</t>
  </si>
  <si>
    <t>HDAC9</t>
  </si>
  <si>
    <t>ENSBTAG00000003819</t>
  </si>
  <si>
    <t>STK36</t>
  </si>
  <si>
    <t>ENSBTAG00000003848</t>
  </si>
  <si>
    <t>ATRN</t>
  </si>
  <si>
    <t>ENSBTAG00000003855</t>
  </si>
  <si>
    <t>FAM120C</t>
  </si>
  <si>
    <t>ENSBTAG00000003864</t>
  </si>
  <si>
    <t>SLC13A4</t>
  </si>
  <si>
    <t>ENSBTAG00000003921</t>
  </si>
  <si>
    <t>ENSBTAG00000003948</t>
  </si>
  <si>
    <t>FDPS</t>
  </si>
  <si>
    <t>ENSBTAG00000003950</t>
  </si>
  <si>
    <t>PROC</t>
  </si>
  <si>
    <t>ENSBTAG00000003956</t>
  </si>
  <si>
    <t>SGCA</t>
  </si>
  <si>
    <t>ENSBTAG00000003957</t>
  </si>
  <si>
    <t>ENSBTAG00000003960</t>
  </si>
  <si>
    <t>CCP110</t>
  </si>
  <si>
    <t>ENSBTAG00000003971</t>
  </si>
  <si>
    <t>E2F1</t>
  </si>
  <si>
    <t>ENSBTAG00000004003</t>
  </si>
  <si>
    <t>F9</t>
  </si>
  <si>
    <t>ENSBTAG00000004005</t>
  </si>
  <si>
    <t>WDR7</t>
  </si>
  <si>
    <t>ENSBTAG00000004010</t>
  </si>
  <si>
    <t>PAPPA</t>
  </si>
  <si>
    <t>ENSBTAG00000004013</t>
  </si>
  <si>
    <t>FGF7</t>
  </si>
  <si>
    <t>ENSBTAG00000004022</t>
  </si>
  <si>
    <t>PLAG1</t>
  </si>
  <si>
    <t>ENSBTAG00000004023</t>
  </si>
  <si>
    <t>KIAA1324L</t>
  </si>
  <si>
    <t>ENSBTAG00000004037</t>
  </si>
  <si>
    <t>JUN</t>
  </si>
  <si>
    <t>ENSBTAG00000004048</t>
  </si>
  <si>
    <t>MCHR1</t>
  </si>
  <si>
    <t>ENSBTAG00000004076</t>
  </si>
  <si>
    <t>OXER1</t>
  </si>
  <si>
    <t>ENSBTAG00000004093</t>
  </si>
  <si>
    <t>TUBB2B</t>
  </si>
  <si>
    <t>ENSBTAG00000004099</t>
  </si>
  <si>
    <t>CCDC170</t>
  </si>
  <si>
    <t>ENSBTAG00000004104</t>
  </si>
  <si>
    <t>RUNX2</t>
  </si>
  <si>
    <t>ENSBTAG00000004129</t>
  </si>
  <si>
    <t>CCL11</t>
  </si>
  <si>
    <t>ENSBTAG00000004150</t>
  </si>
  <si>
    <t>NRG1</t>
  </si>
  <si>
    <t>ENSBTAG00000004172</t>
  </si>
  <si>
    <t>SETD1B</t>
  </si>
  <si>
    <t>ENSBTAG00000004175</t>
  </si>
  <si>
    <t>HPD</t>
  </si>
  <si>
    <t>ENSBTAG00000004218</t>
  </si>
  <si>
    <t>SYNDIG1L</t>
  </si>
  <si>
    <t>ENSBTAG00000004223</t>
  </si>
  <si>
    <t>SRR</t>
  </si>
  <si>
    <t>ENSBTAG00000004224</t>
  </si>
  <si>
    <t>C19orf38</t>
  </si>
  <si>
    <t>ENSBTAG00000004249</t>
  </si>
  <si>
    <t>TANC2</t>
  </si>
  <si>
    <t>ENSBTAG00000004261</t>
  </si>
  <si>
    <t>SPON2</t>
  </si>
  <si>
    <t>ENSBTAG00000004272</t>
  </si>
  <si>
    <t>ISG12(B)</t>
  </si>
  <si>
    <t>ENSBTAG00000004291</t>
  </si>
  <si>
    <t>ENSBTAG00000004292</t>
  </si>
  <si>
    <t>CRMP1</t>
  </si>
  <si>
    <t>ENSBTAG00000004305</t>
  </si>
  <si>
    <t>RGS16</t>
  </si>
  <si>
    <t>ENSBTAG00000004337</t>
  </si>
  <si>
    <t>PDE1B</t>
  </si>
  <si>
    <t>ENSBTAG00000004344</t>
  </si>
  <si>
    <t>ACSL1</t>
  </si>
  <si>
    <t>ENSBTAG00000004362</t>
  </si>
  <si>
    <t>SERPINC1</t>
  </si>
  <si>
    <t>ENSBTAG00000004364</t>
  </si>
  <si>
    <t>THNSL2</t>
  </si>
  <si>
    <t>ENSBTAG00000004377</t>
  </si>
  <si>
    <t>PHLDB3</t>
  </si>
  <si>
    <t>ENSBTAG00000004380</t>
  </si>
  <si>
    <t>STAT2</t>
  </si>
  <si>
    <t>ENSBTAG00000004384</t>
  </si>
  <si>
    <t>APOF</t>
  </si>
  <si>
    <t>ENSBTAG00000004388</t>
  </si>
  <si>
    <t>SLITRK6</t>
  </si>
  <si>
    <t>ENSBTAG00000004403</t>
  </si>
  <si>
    <t>CD320</t>
  </si>
  <si>
    <t>ENSBTAG00000004413</t>
  </si>
  <si>
    <t>RHOBTB3</t>
  </si>
  <si>
    <t>ENSBTAG00000004414</t>
  </si>
  <si>
    <t>SLC30A10</t>
  </si>
  <si>
    <t>ENSBTAG00000004432</t>
  </si>
  <si>
    <t>CHRDL1</t>
  </si>
  <si>
    <t>ENSBTAG00000004443</t>
  </si>
  <si>
    <t>ENSBTAG00000004489</t>
  </si>
  <si>
    <t>APPBP2</t>
  </si>
  <si>
    <t>ENSBTAG00000004490</t>
  </si>
  <si>
    <t>TRIM31</t>
  </si>
  <si>
    <t>ENSBTAG00000004519</t>
  </si>
  <si>
    <t>ENSBTAG00000004549</t>
  </si>
  <si>
    <t>UPRT</t>
  </si>
  <si>
    <t>ENSBTAG00000004568</t>
  </si>
  <si>
    <t>GALNS</t>
  </si>
  <si>
    <t>ENSBTAG00000004574</t>
  </si>
  <si>
    <t>UGT8</t>
  </si>
  <si>
    <t>ENSBTAG00000004586</t>
  </si>
  <si>
    <t>ENSBTAG00000004597</t>
  </si>
  <si>
    <t>PIM2</t>
  </si>
  <si>
    <t>ENSBTAG00000004600</t>
  </si>
  <si>
    <t>OTUD5</t>
  </si>
  <si>
    <t>ENSBTAG00000004602</t>
  </si>
  <si>
    <t>PITX1</t>
  </si>
  <si>
    <t>ENSBTAG00000004622</t>
  </si>
  <si>
    <t>ENSBTAG00000004650</t>
  </si>
  <si>
    <t>ZNF516</t>
  </si>
  <si>
    <t>ENSBTAG00000004674</t>
  </si>
  <si>
    <t>HAAO</t>
  </si>
  <si>
    <t>ENSBTAG00000004680</t>
  </si>
  <si>
    <t>SLC13A5</t>
  </si>
  <si>
    <t>ENSBTAG00000004685</t>
  </si>
  <si>
    <t>SRGAP3</t>
  </si>
  <si>
    <t>ENSBTAG00000004693</t>
  </si>
  <si>
    <t>CCDC60</t>
  </si>
  <si>
    <t>ENSBTAG00000004705</t>
  </si>
  <si>
    <t>ILDR1</t>
  </si>
  <si>
    <t>ENSBTAG00000004706</t>
  </si>
  <si>
    <t>SUV39H1</t>
  </si>
  <si>
    <t>ENSBTAG00000004742</t>
  </si>
  <si>
    <t>RUNX1</t>
  </si>
  <si>
    <t>ENSBTAG00000004750</t>
  </si>
  <si>
    <t>VSTM2L</t>
  </si>
  <si>
    <t>ENSBTAG00000004754</t>
  </si>
  <si>
    <t>DSCAM</t>
  </si>
  <si>
    <t>ENSBTAG00000004767</t>
  </si>
  <si>
    <t>SYK</t>
  </si>
  <si>
    <t>ENSBTAG00000004770</t>
  </si>
  <si>
    <t>ENSBTAG00000004775</t>
  </si>
  <si>
    <t>GRIA2</t>
  </si>
  <si>
    <t>ENSBTAG00000004781</t>
  </si>
  <si>
    <t>POLR3B</t>
  </si>
  <si>
    <t>ENSBTAG00000004815</t>
  </si>
  <si>
    <t>ENSBTAG00000004838</t>
  </si>
  <si>
    <t>IRX5</t>
  </si>
  <si>
    <t>ENSBTAG00000004840</t>
  </si>
  <si>
    <t>C1S</t>
  </si>
  <si>
    <t>ENSBTAG00000004850</t>
  </si>
  <si>
    <t>KPNA3</t>
  </si>
  <si>
    <t>ENSBTAG00000004856</t>
  </si>
  <si>
    <t>RNF130</t>
  </si>
  <si>
    <t>ENSBTAG00000004884</t>
  </si>
  <si>
    <t>SLC4A5</t>
  </si>
  <si>
    <t>ENSBTAG00000004893</t>
  </si>
  <si>
    <t>ACOX3</t>
  </si>
  <si>
    <t>ENSBTAG00000004905</t>
  </si>
  <si>
    <t>KRT19</t>
  </si>
  <si>
    <t>ENSBTAG00000004924</t>
  </si>
  <si>
    <t>PENK</t>
  </si>
  <si>
    <t>ENSBTAG00000004940</t>
  </si>
  <si>
    <t>ENSBTAG00000004941</t>
  </si>
  <si>
    <t>TEX35</t>
  </si>
  <si>
    <t>ENSBTAG00000004943</t>
  </si>
  <si>
    <t>CCNA2</t>
  </si>
  <si>
    <t>ENSBTAG00000004954</t>
  </si>
  <si>
    <t>TOX</t>
  </si>
  <si>
    <t>ENSBTAG00000004956</t>
  </si>
  <si>
    <t>CHEK2</t>
  </si>
  <si>
    <t>ENSBTAG00000004988</t>
  </si>
  <si>
    <t>CCKAR</t>
  </si>
  <si>
    <t>ENSBTAG00000004989</t>
  </si>
  <si>
    <t>IRF5</t>
  </si>
  <si>
    <t>ENSBTAG00000005004</t>
  </si>
  <si>
    <t>GDF2</t>
  </si>
  <si>
    <t>ENSBTAG00000005026</t>
  </si>
  <si>
    <t>MANEA</t>
  </si>
  <si>
    <t>ENSBTAG00000005029</t>
  </si>
  <si>
    <t>TAL1</t>
  </si>
  <si>
    <t>ENSBTAG00000005042</t>
  </si>
  <si>
    <t>SYN1</t>
  </si>
  <si>
    <t>ENSBTAG00000005043</t>
  </si>
  <si>
    <t>TIMP1</t>
  </si>
  <si>
    <t>ENSBTAG00000005045</t>
  </si>
  <si>
    <t>GIP</t>
  </si>
  <si>
    <t>ENSBTAG00000005048</t>
  </si>
  <si>
    <t>DHRS7C</t>
  </si>
  <si>
    <t>ENSBTAG00000005078</t>
  </si>
  <si>
    <t>UCHL1</t>
  </si>
  <si>
    <t>ENSBTAG00000005085</t>
  </si>
  <si>
    <t>TRIM63</t>
  </si>
  <si>
    <t>ENSBTAG00000005091</t>
  </si>
  <si>
    <t>DGKG</t>
  </si>
  <si>
    <t>ENSBTAG00000005092</t>
  </si>
  <si>
    <t>ROR2</t>
  </si>
  <si>
    <t>ENSBTAG00000005108</t>
  </si>
  <si>
    <t>SLIT2</t>
  </si>
  <si>
    <t>ENSBTAG00000005111</t>
  </si>
  <si>
    <t>BMP2</t>
  </si>
  <si>
    <t>ENSBTAG00000005122</t>
  </si>
  <si>
    <t>KNG1</t>
  </si>
  <si>
    <t>ENSBTAG00000005138</t>
  </si>
  <si>
    <t>BCL9L</t>
  </si>
  <si>
    <t>ENSBTAG00000005168</t>
  </si>
  <si>
    <t>ENSBTAG00000005169</t>
  </si>
  <si>
    <t>RGS7BP</t>
  </si>
  <si>
    <t>ENSBTAG00000005208</t>
  </si>
  <si>
    <t>CLEC16A</t>
  </si>
  <si>
    <t>ENSBTAG00000005227</t>
  </si>
  <si>
    <t>ATF6</t>
  </si>
  <si>
    <t>ENSBTAG00000005243</t>
  </si>
  <si>
    <t>OVOS2</t>
  </si>
  <si>
    <t>ENSBTAG00000005247</t>
  </si>
  <si>
    <t>FRMD3</t>
  </si>
  <si>
    <t>ENSBTAG00000005252</t>
  </si>
  <si>
    <t>ENSBTAG00000005259</t>
  </si>
  <si>
    <t>UCP3</t>
  </si>
  <si>
    <t>ENSBTAG00000005261</t>
  </si>
  <si>
    <t>FCGBP</t>
  </si>
  <si>
    <t>ENSBTAG00000005273</t>
  </si>
  <si>
    <t>IL1R1</t>
  </si>
  <si>
    <t>ENSBTAG00000005287</t>
  </si>
  <si>
    <t>CYP7A1</t>
  </si>
  <si>
    <t>ENSBTAG00000005290</t>
  </si>
  <si>
    <t>CLDN2</t>
  </si>
  <si>
    <t>ENSBTAG00000005299</t>
  </si>
  <si>
    <t>EDNRB</t>
  </si>
  <si>
    <t>ENSBTAG00000005305</t>
  </si>
  <si>
    <t>NTS</t>
  </si>
  <si>
    <t>ENSBTAG00000005313</t>
  </si>
  <si>
    <t>EPHB3</t>
  </si>
  <si>
    <t>ENSBTAG00000005318</t>
  </si>
  <si>
    <t>RNF6</t>
  </si>
  <si>
    <t>ENSBTAG00000005321</t>
  </si>
  <si>
    <t>CADPS</t>
  </si>
  <si>
    <t>ENSBTAG00000005333</t>
  </si>
  <si>
    <t>MB</t>
  </si>
  <si>
    <t>ENSBTAG00000005353</t>
  </si>
  <si>
    <t>DES</t>
  </si>
  <si>
    <t>ENSBTAG00000005362</t>
  </si>
  <si>
    <t>RAB23</t>
  </si>
  <si>
    <t>ENSBTAG00000005372</t>
  </si>
  <si>
    <t>DLGAP1</t>
  </si>
  <si>
    <t>ENSBTAG00000005386</t>
  </si>
  <si>
    <t>SLC2A2</t>
  </si>
  <si>
    <t>ENSBTAG00000005412</t>
  </si>
  <si>
    <t>NEDD4L</t>
  </si>
  <si>
    <t>ENSBTAG00000005432</t>
  </si>
  <si>
    <t>CAPG</t>
  </si>
  <si>
    <t>ENSBTAG00000005442</t>
  </si>
  <si>
    <t>WDR78</t>
  </si>
  <si>
    <t>ENSBTAG00000005450</t>
  </si>
  <si>
    <t>CYP3A5</t>
  </si>
  <si>
    <t>ENSBTAG00000005470</t>
  </si>
  <si>
    <t>BIN3</t>
  </si>
  <si>
    <t>ENSBTAG00000005471</t>
  </si>
  <si>
    <t>RHCG</t>
  </si>
  <si>
    <t>ENSBTAG00000005474</t>
  </si>
  <si>
    <t>CREB1</t>
  </si>
  <si>
    <t>ENSBTAG00000005479</t>
  </si>
  <si>
    <t>LIPC</t>
  </si>
  <si>
    <t>ENSBTAG00000005482</t>
  </si>
  <si>
    <t>TMEM135</t>
  </si>
  <si>
    <t>ENSBTAG00000005496</t>
  </si>
  <si>
    <t>RP2</t>
  </si>
  <si>
    <t>ENSBTAG00000005524</t>
  </si>
  <si>
    <t>HBP1</t>
  </si>
  <si>
    <t>ENSBTAG00000005534</t>
  </si>
  <si>
    <t>ENO3</t>
  </si>
  <si>
    <t>ENSBTAG00000005546</t>
  </si>
  <si>
    <t>HOXB7</t>
  </si>
  <si>
    <t>ENSBTAG00000005560</t>
  </si>
  <si>
    <t>ST18</t>
  </si>
  <si>
    <t>ENSBTAG00000005562</t>
  </si>
  <si>
    <t>GALNT13</t>
  </si>
  <si>
    <t>ENSBTAG00000005581</t>
  </si>
  <si>
    <t>CCL25</t>
  </si>
  <si>
    <t>ENSBTAG00000005604</t>
  </si>
  <si>
    <t>POPDC2</t>
  </si>
  <si>
    <t>ENSBTAG00000005606</t>
  </si>
  <si>
    <t>HOXC9</t>
  </si>
  <si>
    <t>ENSBTAG00000005607</t>
  </si>
  <si>
    <t>ERCC6L</t>
  </si>
  <si>
    <t>ENSBTAG00000005623</t>
  </si>
  <si>
    <t>SOAT2</t>
  </si>
  <si>
    <t>ENSBTAG00000005653</t>
  </si>
  <si>
    <t>ABCB4</t>
  </si>
  <si>
    <t>ENSBTAG00000005672</t>
  </si>
  <si>
    <t>CDH22</t>
  </si>
  <si>
    <t>ENSBTAG00000005675</t>
  </si>
  <si>
    <t>SLC44A4</t>
  </si>
  <si>
    <t>ENSBTAG00000005679</t>
  </si>
  <si>
    <t>TMEM130</t>
  </si>
  <si>
    <t>ENSBTAG00000005681</t>
  </si>
  <si>
    <t>ME1</t>
  </si>
  <si>
    <t>ENSBTAG00000005691</t>
  </si>
  <si>
    <t>FGF2</t>
  </si>
  <si>
    <t>ENSBTAG00000005697</t>
  </si>
  <si>
    <t>MDGA2</t>
  </si>
  <si>
    <t>ENSBTAG00000005699</t>
  </si>
  <si>
    <t>SCML4</t>
  </si>
  <si>
    <t>ENSBTAG00000005714</t>
  </si>
  <si>
    <t>ACTC1</t>
  </si>
  <si>
    <t>ENSBTAG00000005715</t>
  </si>
  <si>
    <t>FUOM</t>
  </si>
  <si>
    <t>ENSBTAG00000005725</t>
  </si>
  <si>
    <t>IDO2</t>
  </si>
  <si>
    <t>ENSBTAG00000005742</t>
  </si>
  <si>
    <t>CYYR1</t>
  </si>
  <si>
    <t>ENSBTAG00000005754</t>
  </si>
  <si>
    <t>PPM1K</t>
  </si>
  <si>
    <t>ENSBTAG00000005759</t>
  </si>
  <si>
    <t>ENSBTAG00000005762</t>
  </si>
  <si>
    <t>LYNX1</t>
  </si>
  <si>
    <t>ENSBTAG00000005765</t>
  </si>
  <si>
    <t>SYNGR1</t>
  </si>
  <si>
    <t>ENSBTAG00000005797</t>
  </si>
  <si>
    <t>AGXT</t>
  </si>
  <si>
    <t>ENSBTAG00000005847</t>
  </si>
  <si>
    <t>ROCK2</t>
  </si>
  <si>
    <t>ENSBTAG00000005852</t>
  </si>
  <si>
    <t>KLF8</t>
  </si>
  <si>
    <t>ENSBTAG00000005866</t>
  </si>
  <si>
    <t>ZNF81</t>
  </si>
  <si>
    <t>ENSBTAG00000005884</t>
  </si>
  <si>
    <t>WDR31</t>
  </si>
  <si>
    <t>ENSBTAG00000005893</t>
  </si>
  <si>
    <t>TMEM68</t>
  </si>
  <si>
    <t>ENSBTAG00000005898</t>
  </si>
  <si>
    <t>TGS1</t>
  </si>
  <si>
    <t>ENSBTAG00000005908</t>
  </si>
  <si>
    <t>ENSBTAG00000005963</t>
  </si>
  <si>
    <t>MAT1A</t>
  </si>
  <si>
    <t>ENSBTAG00000005965</t>
  </si>
  <si>
    <t>ENSBTAG00000005974</t>
  </si>
  <si>
    <t>APOBEC2</t>
  </si>
  <si>
    <t>ENSBTAG00000005979</t>
  </si>
  <si>
    <t>HELLS</t>
  </si>
  <si>
    <t>ENSBTAG00000005980</t>
  </si>
  <si>
    <t>RREB1</t>
  </si>
  <si>
    <t>ENSBTAG00000005997</t>
  </si>
  <si>
    <t>ABCB1</t>
  </si>
  <si>
    <t>ENSBTAG00000006010</t>
  </si>
  <si>
    <t>STAB2</t>
  </si>
  <si>
    <t>ENSBTAG00000006024</t>
  </si>
  <si>
    <t>ISLR</t>
  </si>
  <si>
    <t>ENSBTAG00000006030</t>
  </si>
  <si>
    <t>MYOG</t>
  </si>
  <si>
    <t>ENSBTAG00000006036</t>
  </si>
  <si>
    <t>ERP27</t>
  </si>
  <si>
    <t>ENSBTAG00000006081</t>
  </si>
  <si>
    <t>PPM1J</t>
  </si>
  <si>
    <t>ENSBTAG00000006114</t>
  </si>
  <si>
    <t>ZCCHC8</t>
  </si>
  <si>
    <t>ENSBTAG00000006121</t>
  </si>
  <si>
    <t>SBK2</t>
  </si>
  <si>
    <t>ENSBTAG00000006122</t>
  </si>
  <si>
    <t>HUWE1</t>
  </si>
  <si>
    <t>ENSBTAG00000006140</t>
  </si>
  <si>
    <t>PEX11A</t>
  </si>
  <si>
    <t>ENSBTAG00000006156</t>
  </si>
  <si>
    <t>BST1</t>
  </si>
  <si>
    <t>ENSBTAG00000006167</t>
  </si>
  <si>
    <t>ENSBTAG00000006187</t>
  </si>
  <si>
    <t>MFAP4</t>
  </si>
  <si>
    <t>ENSBTAG00000006209</t>
  </si>
  <si>
    <t>EXT1</t>
  </si>
  <si>
    <t>ENSBTAG00000006222</t>
  </si>
  <si>
    <t>TFDP2</t>
  </si>
  <si>
    <t>ENSBTAG00000006253</t>
  </si>
  <si>
    <t>FLNC</t>
  </si>
  <si>
    <t>ENSBTAG00000006260</t>
  </si>
  <si>
    <t>KIAA1614</t>
  </si>
  <si>
    <t>ENSBTAG00000006273</t>
  </si>
  <si>
    <t>SULT4A1</t>
  </si>
  <si>
    <t>ENSBTAG00000006295</t>
  </si>
  <si>
    <t>TSHB</t>
  </si>
  <si>
    <t>ENSBTAG00000006335</t>
  </si>
  <si>
    <t>STAT6</t>
  </si>
  <si>
    <t>ENSBTAG00000006343</t>
  </si>
  <si>
    <t>IL1R2</t>
  </si>
  <si>
    <t>ENSBTAG00000006350</t>
  </si>
  <si>
    <t>SLC22A7</t>
  </si>
  <si>
    <t>ENSBTAG00000006352</t>
  </si>
  <si>
    <t>MYT1</t>
  </si>
  <si>
    <t>ENSBTAG00000006354</t>
  </si>
  <si>
    <t>HP</t>
  </si>
  <si>
    <t>ENSBTAG00000006366</t>
  </si>
  <si>
    <t>NFATC4</t>
  </si>
  <si>
    <t>ENSBTAG00000006367</t>
  </si>
  <si>
    <t>CTGF</t>
  </si>
  <si>
    <t>ENSBTAG00000006383</t>
  </si>
  <si>
    <t>ENSBTAG00000006393</t>
  </si>
  <si>
    <t>FECH</t>
  </si>
  <si>
    <t>ENSBTAG00000006419</t>
  </si>
  <si>
    <t>TNNT1</t>
  </si>
  <si>
    <t>ENSBTAG00000006422</t>
  </si>
  <si>
    <t>TRIM28</t>
  </si>
  <si>
    <t>ENSBTAG00000006432</t>
  </si>
  <si>
    <t>KCNE4</t>
  </si>
  <si>
    <t>ENSBTAG00000006470</t>
  </si>
  <si>
    <t>TTBK2</t>
  </si>
  <si>
    <t>ENSBTAG00000006531</t>
  </si>
  <si>
    <t>DIP2C</t>
  </si>
  <si>
    <t>ENSBTAG00000006535</t>
  </si>
  <si>
    <t>IRS4</t>
  </si>
  <si>
    <t>ENSBTAG00000006536</t>
  </si>
  <si>
    <t>CGN1</t>
  </si>
  <si>
    <t>ENSBTAG00000006541</t>
  </si>
  <si>
    <t>ATP2A1</t>
  </si>
  <si>
    <t>ENSBTAG00000006563</t>
  </si>
  <si>
    <t>ENSBTAG00000006568</t>
  </si>
  <si>
    <t>ENSBTAG00000006592</t>
  </si>
  <si>
    <t>SGSM1</t>
  </si>
  <si>
    <t>ENSBTAG00000006599</t>
  </si>
  <si>
    <t>INHBE</t>
  </si>
  <si>
    <t>ENSBTAG00000006609</t>
  </si>
  <si>
    <t>ERRFI1</t>
  </si>
  <si>
    <t>ENSBTAG00000006610</t>
  </si>
  <si>
    <t>XRRA1</t>
  </si>
  <si>
    <t>ENSBTAG00000006620</t>
  </si>
  <si>
    <t>SLC24A4</t>
  </si>
  <si>
    <t>ENSBTAG00000006626</t>
  </si>
  <si>
    <t>TMEM132B</t>
  </si>
  <si>
    <t>ENSBTAG00000006633</t>
  </si>
  <si>
    <t>IRF3</t>
  </si>
  <si>
    <t>ENSBTAG00000006673</t>
  </si>
  <si>
    <t>TMEM179</t>
  </si>
  <si>
    <t>ENSBTAG00000006689</t>
  </si>
  <si>
    <t>TECTB</t>
  </si>
  <si>
    <t>ENSBTAG00000006694</t>
  </si>
  <si>
    <t>CXCL14</t>
  </si>
  <si>
    <t>ENSBTAG00000006722</t>
  </si>
  <si>
    <t>FGF16</t>
  </si>
  <si>
    <t>ENSBTAG00000006729</t>
  </si>
  <si>
    <t>ARID5B</t>
  </si>
  <si>
    <t>ENSBTAG00000006732</t>
  </si>
  <si>
    <t>NRCAM</t>
  </si>
  <si>
    <t>ENSBTAG00000006733</t>
  </si>
  <si>
    <t>PPP1R3A</t>
  </si>
  <si>
    <t>ENSBTAG00000006743</t>
  </si>
  <si>
    <t>RBBP8</t>
  </si>
  <si>
    <t>ENSBTAG00000006745</t>
  </si>
  <si>
    <t>FGG</t>
  </si>
  <si>
    <t>ENSBTAG00000006752</t>
  </si>
  <si>
    <t>PFKFB4</t>
  </si>
  <si>
    <t>ENSBTAG00000006754</t>
  </si>
  <si>
    <t>DBP</t>
  </si>
  <si>
    <t>ENSBTAG00000006769</t>
  </si>
  <si>
    <t>HSD3B</t>
  </si>
  <si>
    <t>ENSBTAG00000006770</t>
  </si>
  <si>
    <t>MTBP</t>
  </si>
  <si>
    <t>ENSBTAG00000006792</t>
  </si>
  <si>
    <t>EHD4</t>
  </si>
  <si>
    <t>ENSBTAG00000006805</t>
  </si>
  <si>
    <t>ZNF180</t>
  </si>
  <si>
    <t>ENSBTAG00000006811</t>
  </si>
  <si>
    <t>EPHA3</t>
  </si>
  <si>
    <t>ENSBTAG00000006823</t>
  </si>
  <si>
    <t>CMYA5</t>
  </si>
  <si>
    <t>ENSBTAG00000006840</t>
  </si>
  <si>
    <t>ASPDH</t>
  </si>
  <si>
    <t>ENSBTAG00000006841</t>
  </si>
  <si>
    <t>LRRC4B</t>
  </si>
  <si>
    <t>ENSBTAG00000006844</t>
  </si>
  <si>
    <t>LEF1</t>
  </si>
  <si>
    <t>ENSBTAG00000006851</t>
  </si>
  <si>
    <t>ENSBTAG00000006864</t>
  </si>
  <si>
    <t>ENSBTAG00000006878</t>
  </si>
  <si>
    <t>ENSBTAG00000006894</t>
  </si>
  <si>
    <t>ENSBTAG00000006899</t>
  </si>
  <si>
    <t>JPH3</t>
  </si>
  <si>
    <t>ENSBTAG00000006902</t>
  </si>
  <si>
    <t>KCNJ5</t>
  </si>
  <si>
    <t>ENSBTAG00000006907</t>
  </si>
  <si>
    <t>NEB</t>
  </si>
  <si>
    <t>ENSBTAG00000006919</t>
  </si>
  <si>
    <t>SMAD4</t>
  </si>
  <si>
    <t>ENSBTAG00000006934</t>
  </si>
  <si>
    <t>CYP11A1</t>
  </si>
  <si>
    <t>ENSBTAG00000006939</t>
  </si>
  <si>
    <t>FGD3</t>
  </si>
  <si>
    <t>ENSBTAG00000006963</t>
  </si>
  <si>
    <t>RPL12</t>
  </si>
  <si>
    <t>ENSBTAG00000006970</t>
  </si>
  <si>
    <t>OLA1</t>
  </si>
  <si>
    <t>ENSBTAG00000006975</t>
  </si>
  <si>
    <t>SI</t>
  </si>
  <si>
    <t>ENSBTAG00000006986</t>
  </si>
  <si>
    <t>ENSBTAG00000006988</t>
  </si>
  <si>
    <t>M1AP</t>
  </si>
  <si>
    <t>ENSBTAG00000006991</t>
  </si>
  <si>
    <t>ADH6</t>
  </si>
  <si>
    <t>ENSBTAG00000006999</t>
  </si>
  <si>
    <t>RYR1</t>
  </si>
  <si>
    <t>ENSBTAG00000007002</t>
  </si>
  <si>
    <t>IDUA</t>
  </si>
  <si>
    <t>ENSBTAG00000007008</t>
  </si>
  <si>
    <t>MOK</t>
  </si>
  <si>
    <t>ENSBTAG00000007041</t>
  </si>
  <si>
    <t>ENSBTAG00000007043</t>
  </si>
  <si>
    <t>ENSBTAG00000007049</t>
  </si>
  <si>
    <t>ENSBTAG00000007073</t>
  </si>
  <si>
    <t>CPB2</t>
  </si>
  <si>
    <t>ENSBTAG00000007090</t>
  </si>
  <si>
    <t>MYH2</t>
  </si>
  <si>
    <t>ENSBTAG00000007102</t>
  </si>
  <si>
    <t>GTSE1</t>
  </si>
  <si>
    <t>ENSBTAG00000007108</t>
  </si>
  <si>
    <t>LGALS12</t>
  </si>
  <si>
    <t>ENSBTAG00000007116</t>
  </si>
  <si>
    <t>ARRDC3</t>
  </si>
  <si>
    <t>ENSBTAG00000007131</t>
  </si>
  <si>
    <t>GADL1</t>
  </si>
  <si>
    <t>ENSBTAG00000007133</t>
  </si>
  <si>
    <t>CUL2</t>
  </si>
  <si>
    <t>ENSBTAG00000007135</t>
  </si>
  <si>
    <t>REG3G</t>
  </si>
  <si>
    <t>ENSBTAG00000007148</t>
  </si>
  <si>
    <t>F2</t>
  </si>
  <si>
    <t>ENSBTAG00000007163</t>
  </si>
  <si>
    <t>SLC44A1</t>
  </si>
  <si>
    <t>ENSBTAG00000007194</t>
  </si>
  <si>
    <t>GUCA2B</t>
  </si>
  <si>
    <t>ENSBTAG00000007195</t>
  </si>
  <si>
    <t>GUCA2A</t>
  </si>
  <si>
    <t>ENSBTAG00000007210</t>
  </si>
  <si>
    <t>RBFOX1</t>
  </si>
  <si>
    <t>ENSBTAG00000007211</t>
  </si>
  <si>
    <t>ASB12</t>
  </si>
  <si>
    <t>ENSBTAG00000007213</t>
  </si>
  <si>
    <t>SIRPA</t>
  </si>
  <si>
    <t>ENSBTAG00000007223</t>
  </si>
  <si>
    <t>FBXO2</t>
  </si>
  <si>
    <t>ENSBTAG00000007235</t>
  </si>
  <si>
    <t>NTNG2</t>
  </si>
  <si>
    <t>ENSBTAG00000007247</t>
  </si>
  <si>
    <t>NUF2</t>
  </si>
  <si>
    <t>ENSBTAG00000007273</t>
  </si>
  <si>
    <t>ENSBTAG00000007275</t>
  </si>
  <si>
    <t>TREM2</t>
  </si>
  <si>
    <t>ENSBTAG00000007300</t>
  </si>
  <si>
    <t>FHL3</t>
  </si>
  <si>
    <t>ENSBTAG00000007302</t>
  </si>
  <si>
    <t>ENSBTAG00000007306</t>
  </si>
  <si>
    <t>RAB3C</t>
  </si>
  <si>
    <t>ENSBTAG00000007325</t>
  </si>
  <si>
    <t>TPSB1</t>
  </si>
  <si>
    <t>ENSBTAG00000007333</t>
  </si>
  <si>
    <t>ENSBTAG00000007338</t>
  </si>
  <si>
    <t>TYROBP</t>
  </si>
  <si>
    <t>ENSBTAG00000007347</t>
  </si>
  <si>
    <t>ST8SIA3</t>
  </si>
  <si>
    <t>ENSBTAG00000007353</t>
  </si>
  <si>
    <t>DLX4</t>
  </si>
  <si>
    <t>ENSBTAG00000007356</t>
  </si>
  <si>
    <t>ELF1</t>
  </si>
  <si>
    <t>ENSBTAG00000007359</t>
  </si>
  <si>
    <t>PROP1</t>
  </si>
  <si>
    <t>ENSBTAG00000007362</t>
  </si>
  <si>
    <t>XPC</t>
  </si>
  <si>
    <t>ENSBTAG00000007369</t>
  </si>
  <si>
    <t>PDLIM2</t>
  </si>
  <si>
    <t>ENSBTAG00000007439</t>
  </si>
  <si>
    <t>TENM4</t>
  </si>
  <si>
    <t>ENSBTAG00000007440</t>
  </si>
  <si>
    <t>MLANA</t>
  </si>
  <si>
    <t>ENSBTAG00000007450</t>
  </si>
  <si>
    <t>C2</t>
  </si>
  <si>
    <t>ENSBTAG00000007453</t>
  </si>
  <si>
    <t>NELFE</t>
  </si>
  <si>
    <t>ENSBTAG00000007456</t>
  </si>
  <si>
    <t>TAZ</t>
  </si>
  <si>
    <t>ENSBTAG00000007485</t>
  </si>
  <si>
    <t>GRHL1</t>
  </si>
  <si>
    <t>ENSBTAG00000007489</t>
  </si>
  <si>
    <t>NCOA3</t>
  </si>
  <si>
    <t>ENSBTAG00000007492</t>
  </si>
  <si>
    <t>ADAMTSL2</t>
  </si>
  <si>
    <t>ENSBTAG00000007493</t>
  </si>
  <si>
    <t>ENSBTAG00000007506</t>
  </si>
  <si>
    <t>CACNG7</t>
  </si>
  <si>
    <t>ENSBTAG00000007543</t>
  </si>
  <si>
    <t>TAF1B</t>
  </si>
  <si>
    <t>ENSBTAG00000007547</t>
  </si>
  <si>
    <t>CACNG1</t>
  </si>
  <si>
    <t>ENSBTAG00000007553</t>
  </si>
  <si>
    <t>KCNA5</t>
  </si>
  <si>
    <t>ENSBTAG00000007578</t>
  </si>
  <si>
    <t>ENSBTAG00000007618</t>
  </si>
  <si>
    <t>ENSBTAG00000007624</t>
  </si>
  <si>
    <t>FRMD4B</t>
  </si>
  <si>
    <t>ENSBTAG00000007626</t>
  </si>
  <si>
    <t>IL2RG</t>
  </si>
  <si>
    <t>ENSBTAG00000007650</t>
  </si>
  <si>
    <t>SLC38A11</t>
  </si>
  <si>
    <t>ENSBTAG00000007651</t>
  </si>
  <si>
    <t>TARSL2</t>
  </si>
  <si>
    <t>ENSBTAG00000007654</t>
  </si>
  <si>
    <t>CHST7</t>
  </si>
  <si>
    <t>ENSBTAG00000007659</t>
  </si>
  <si>
    <t>CORO2A</t>
  </si>
  <si>
    <t>ENSBTAG00000007674</t>
  </si>
  <si>
    <t>ISX</t>
  </si>
  <si>
    <t>ENSBTAG00000007690</t>
  </si>
  <si>
    <t>AGXT2</t>
  </si>
  <si>
    <t>ENSBTAG00000007698</t>
  </si>
  <si>
    <t>TMEM59L</t>
  </si>
  <si>
    <t>ENSBTAG00000007703</t>
  </si>
  <si>
    <t>NMT2</t>
  </si>
  <si>
    <t>ENSBTAG00000007708</t>
  </si>
  <si>
    <t>NLGN3</t>
  </si>
  <si>
    <t>ENSBTAG00000007718</t>
  </si>
  <si>
    <t>TGIF1</t>
  </si>
  <si>
    <t>ENSBTAG00000007728</t>
  </si>
  <si>
    <t>PES1</t>
  </si>
  <si>
    <t>ENSBTAG00000007730</t>
  </si>
  <si>
    <t>ENSBTAG00000007732</t>
  </si>
  <si>
    <t>ARPP21</t>
  </si>
  <si>
    <t>ENSBTAG00000007746</t>
  </si>
  <si>
    <t>AHR</t>
  </si>
  <si>
    <t>ENSBTAG00000007755</t>
  </si>
  <si>
    <t>APOBEC3Z3</t>
  </si>
  <si>
    <t>ENSBTAG00000007767</t>
  </si>
  <si>
    <t>TBX15</t>
  </si>
  <si>
    <t>ENSBTAG00000007782</t>
  </si>
  <si>
    <t>MYOT</t>
  </si>
  <si>
    <t>ENSBTAG00000007788</t>
  </si>
  <si>
    <t>GRIPAP1</t>
  </si>
  <si>
    <t>ENSBTAG00000007794</t>
  </si>
  <si>
    <t>ENSBTAG00000007797</t>
  </si>
  <si>
    <t>IGBP1</t>
  </si>
  <si>
    <t>ENSBTAG00000007798</t>
  </si>
  <si>
    <t>DGAT2L6</t>
  </si>
  <si>
    <t>ENSBTAG00000007804</t>
  </si>
  <si>
    <t>RILPL2</t>
  </si>
  <si>
    <t>ENSBTAG00000007829</t>
  </si>
  <si>
    <t>CSAD</t>
  </si>
  <si>
    <t>ENSBTAG00000007830</t>
  </si>
  <si>
    <t>PLEKHM3</t>
  </si>
  <si>
    <t>ENSBTAG00000007841</t>
  </si>
  <si>
    <t>WTIP</t>
  </si>
  <si>
    <t>ENSBTAG00000007843</t>
  </si>
  <si>
    <t>ITIH1</t>
  </si>
  <si>
    <t>ENSBTAG00000007846</t>
  </si>
  <si>
    <t>ITIH3</t>
  </si>
  <si>
    <t>ENSBTAG00000007847</t>
  </si>
  <si>
    <t>EED</t>
  </si>
  <si>
    <t>ENSBTAG00000007850</t>
  </si>
  <si>
    <t>ITIH4</t>
  </si>
  <si>
    <t>ENSBTAG00000007859</t>
  </si>
  <si>
    <t>VSIG1</t>
  </si>
  <si>
    <t>ENSBTAG00000007879</t>
  </si>
  <si>
    <t>SRRM3</t>
  </si>
  <si>
    <t>ENSBTAG00000007883</t>
  </si>
  <si>
    <t>ENSBTAG00000007884</t>
  </si>
  <si>
    <t>SREBF1</t>
  </si>
  <si>
    <t>ENSBTAG00000007901</t>
  </si>
  <si>
    <t>ENSBTAG00000007920</t>
  </si>
  <si>
    <t>PANK2</t>
  </si>
  <si>
    <t>ENSBTAG00000007921</t>
  </si>
  <si>
    <t>DAPP1</t>
  </si>
  <si>
    <t>ENSBTAG00000007946</t>
  </si>
  <si>
    <t>PIPOX</t>
  </si>
  <si>
    <t>ENSBTAG00000007955</t>
  </si>
  <si>
    <t>SEZ6L2</t>
  </si>
  <si>
    <t>ENSBTAG00000007975</t>
  </si>
  <si>
    <t>ALDH8A1</t>
  </si>
  <si>
    <t>ENSBTAG00000007989</t>
  </si>
  <si>
    <t>FUT9</t>
  </si>
  <si>
    <t>ENSBTAG00000008013</t>
  </si>
  <si>
    <t>LRRC2</t>
  </si>
  <si>
    <t>ENSBTAG00000008023</t>
  </si>
  <si>
    <t>RHBDL2</t>
  </si>
  <si>
    <t>ENSBTAG00000008026</t>
  </si>
  <si>
    <t>OXT</t>
  </si>
  <si>
    <t>ENSBTAG00000008027</t>
  </si>
  <si>
    <t>AVP</t>
  </si>
  <si>
    <t>ENSBTAG00000008039</t>
  </si>
  <si>
    <t>ACMSD</t>
  </si>
  <si>
    <t>ENSBTAG00000008047</t>
  </si>
  <si>
    <t>ZDHHC15</t>
  </si>
  <si>
    <t>ENSBTAG00000008057</t>
  </si>
  <si>
    <t>ENSBTAG00000008060</t>
  </si>
  <si>
    <t>SNRNP35</t>
  </si>
  <si>
    <t>ENSBTAG00000008061</t>
  </si>
  <si>
    <t>RILPL1</t>
  </si>
  <si>
    <t>ENSBTAG00000008062</t>
  </si>
  <si>
    <t>DMRT2</t>
  </si>
  <si>
    <t>ENSBTAG00000008063</t>
  </si>
  <si>
    <t>PPARA</t>
  </si>
  <si>
    <t>ENSBTAG00000008092</t>
  </si>
  <si>
    <t>RAB37</t>
  </si>
  <si>
    <t>ENSBTAG00000008093</t>
  </si>
  <si>
    <t>NACAD</t>
  </si>
  <si>
    <t>ENSBTAG00000008101</t>
  </si>
  <si>
    <t>PCSK5</t>
  </si>
  <si>
    <t>ENSBTAG00000008105</t>
  </si>
  <si>
    <t>RBM38</t>
  </si>
  <si>
    <t>ENSBTAG00000008117</t>
  </si>
  <si>
    <t>SLC5A4</t>
  </si>
  <si>
    <t>ENSBTAG00000008127</t>
  </si>
  <si>
    <t>RBP5</t>
  </si>
  <si>
    <t>ENSBTAG00000008129</t>
  </si>
  <si>
    <t>CLSTN3</t>
  </si>
  <si>
    <t>ENSBTAG00000008139</t>
  </si>
  <si>
    <t>HOXA3</t>
  </si>
  <si>
    <t>ENSBTAG00000008161</t>
  </si>
  <si>
    <t>CLCA1</t>
  </si>
  <si>
    <t>ENSBTAG00000008185</t>
  </si>
  <si>
    <t>RTN2</t>
  </si>
  <si>
    <t>ENSBTAG00000008195</t>
  </si>
  <si>
    <t>PHKG1</t>
  </si>
  <si>
    <t>ENSBTAG00000008201</t>
  </si>
  <si>
    <t>CCDC151</t>
  </si>
  <si>
    <t>ENSBTAG00000008274</t>
  </si>
  <si>
    <t>MUC5B</t>
  </si>
  <si>
    <t>ENSBTAG00000008283</t>
  </si>
  <si>
    <t>FLI1</t>
  </si>
  <si>
    <t>ENSBTAG00000008295</t>
  </si>
  <si>
    <t>ACTL6B</t>
  </si>
  <si>
    <t>ENSBTAG00000008300</t>
  </si>
  <si>
    <t>FN1</t>
  </si>
  <si>
    <t>ENSBTAG00000008313</t>
  </si>
  <si>
    <t>KLF15</t>
  </si>
  <si>
    <t>ENSBTAG00000008323</t>
  </si>
  <si>
    <t>SNAP25</t>
  </si>
  <si>
    <t>ENSBTAG00000008331</t>
  </si>
  <si>
    <t>TMEM54</t>
  </si>
  <si>
    <t>ENSBTAG00000008333</t>
  </si>
  <si>
    <t>ETV4</t>
  </si>
  <si>
    <t>ENSBTAG00000008349</t>
  </si>
  <si>
    <t>ZNF311</t>
  </si>
  <si>
    <t>ENSBTAG00000008371</t>
  </si>
  <si>
    <t>FBXL20</t>
  </si>
  <si>
    <t>ENSBTAG00000008384</t>
  </si>
  <si>
    <t>SLC25A47</t>
  </si>
  <si>
    <t>ENSBTAG00000008390</t>
  </si>
  <si>
    <t>DNAJC10</t>
  </si>
  <si>
    <t>ENSBTAG00000008394</t>
  </si>
  <si>
    <t>MYL3</t>
  </si>
  <si>
    <t>ENSBTAG00000008409</t>
  </si>
  <si>
    <t>MYC</t>
  </si>
  <si>
    <t>ENSBTAG00000008420</t>
  </si>
  <si>
    <t>BRINP3</t>
  </si>
  <si>
    <t>ENSBTAG00000008436</t>
  </si>
  <si>
    <t>CDC25B</t>
  </si>
  <si>
    <t>ENSBTAG00000008448</t>
  </si>
  <si>
    <t>MEIS1</t>
  </si>
  <si>
    <t>ENSBTAG00000008464</t>
  </si>
  <si>
    <t>ABCB9</t>
  </si>
  <si>
    <t>ENSBTAG00000008495</t>
  </si>
  <si>
    <t>ENSBTAG00000008505</t>
  </si>
  <si>
    <t>APOB</t>
  </si>
  <si>
    <t>ENSBTAG00000008523</t>
  </si>
  <si>
    <t>TFE3</t>
  </si>
  <si>
    <t>ENSBTAG00000008540</t>
  </si>
  <si>
    <t>SLC22A1</t>
  </si>
  <si>
    <t>ENSBTAG00000008548</t>
  </si>
  <si>
    <t>FAM98A</t>
  </si>
  <si>
    <t>ENSBTAG00000008554</t>
  </si>
  <si>
    <t>NINJ2</t>
  </si>
  <si>
    <t>ENSBTAG00000008555</t>
  </si>
  <si>
    <t>P2RY10</t>
  </si>
  <si>
    <t>ENSBTAG00000008564</t>
  </si>
  <si>
    <t>ENSBTAG00000008571</t>
  </si>
  <si>
    <t>CUX2</t>
  </si>
  <si>
    <t>ENSBTAG00000008596</t>
  </si>
  <si>
    <t>PRICKLE1</t>
  </si>
  <si>
    <t>ENSBTAG00000008607</t>
  </si>
  <si>
    <t>ARID3A</t>
  </si>
  <si>
    <t>ENSBTAG00000008611</t>
  </si>
  <si>
    <t>IGFBP4</t>
  </si>
  <si>
    <t>ENSBTAG00000008612</t>
  </si>
  <si>
    <t>C1R</t>
  </si>
  <si>
    <t>ENSBTAG00000008647</t>
  </si>
  <si>
    <t>KLHL1</t>
  </si>
  <si>
    <t>ENSBTAG00000008652</t>
  </si>
  <si>
    <t>DUSP27</t>
  </si>
  <si>
    <t>ENSBTAG00000008672</t>
  </si>
  <si>
    <t>GABRD</t>
  </si>
  <si>
    <t>ENSBTAG00000008673</t>
  </si>
  <si>
    <t>ICA1L</t>
  </si>
  <si>
    <t>ENSBTAG00000008686</t>
  </si>
  <si>
    <t>SLC46A3</t>
  </si>
  <si>
    <t>ENSBTAG00000008687</t>
  </si>
  <si>
    <t>PCSK2</t>
  </si>
  <si>
    <t>ENSBTAG00000008705</t>
  </si>
  <si>
    <t>CABLES1</t>
  </si>
  <si>
    <t>ENSBTAG00000008717</t>
  </si>
  <si>
    <t>SERPINE2</t>
  </si>
  <si>
    <t>ENSBTAG00000008721</t>
  </si>
  <si>
    <t>MANSC1</t>
  </si>
  <si>
    <t>ENSBTAG00000008728</t>
  </si>
  <si>
    <t>MKL2</t>
  </si>
  <si>
    <t>ENSBTAG00000008733</t>
  </si>
  <si>
    <t>MAGED1</t>
  </si>
  <si>
    <t>ENSBTAG00000008734</t>
  </si>
  <si>
    <t>PM20D1</t>
  </si>
  <si>
    <t>ENSBTAG00000008763</t>
  </si>
  <si>
    <t>ENSBTAG00000008794</t>
  </si>
  <si>
    <t>ATF6B</t>
  </si>
  <si>
    <t>ENSBTAG00000008814</t>
  </si>
  <si>
    <t>ENSBTAG00000008842</t>
  </si>
  <si>
    <t>JPH1</t>
  </si>
  <si>
    <t>ENSBTAG00000008849</t>
  </si>
  <si>
    <t>SORT1</t>
  </si>
  <si>
    <t>ENSBTAG00000008868</t>
  </si>
  <si>
    <t>CAPN3</t>
  </si>
  <si>
    <t>ENSBTAG00000008913</t>
  </si>
  <si>
    <t>TMEM98</t>
  </si>
  <si>
    <t>ENSBTAG00000008920</t>
  </si>
  <si>
    <t>ATP1B4</t>
  </si>
  <si>
    <t>ENSBTAG00000008922</t>
  </si>
  <si>
    <t>APOL6</t>
  </si>
  <si>
    <t>ENSBTAG00000008942</t>
  </si>
  <si>
    <t>NGEF</t>
  </si>
  <si>
    <t>ENSBTAG00000008948</t>
  </si>
  <si>
    <t>P2RX7</t>
  </si>
  <si>
    <t>ENSBTAG00000008950</t>
  </si>
  <si>
    <t>KIAA1456</t>
  </si>
  <si>
    <t>ENSBTAG00000008952</t>
  </si>
  <si>
    <t>RAP1GAP</t>
  </si>
  <si>
    <t>ENSBTAG00000008967</t>
  </si>
  <si>
    <t>RAP1B</t>
  </si>
  <si>
    <t>ENSBTAG00000008981</t>
  </si>
  <si>
    <t>USP49</t>
  </si>
  <si>
    <t>ENSBTAG00000008991</t>
  </si>
  <si>
    <t>EIF4ENIF1</t>
  </si>
  <si>
    <t>ENSBTAG00000009006</t>
  </si>
  <si>
    <t>PRR14L</t>
  </si>
  <si>
    <t>ENSBTAG00000009017</t>
  </si>
  <si>
    <t>NR5A1</t>
  </si>
  <si>
    <t>ENSBTAG00000009024</t>
  </si>
  <si>
    <t>KCND1</t>
  </si>
  <si>
    <t>ENSBTAG00000009046</t>
  </si>
  <si>
    <t>TBX6</t>
  </si>
  <si>
    <t>ENSBTAG00000009049</t>
  </si>
  <si>
    <t>ENSBTAG00000009051</t>
  </si>
  <si>
    <t>MMP19</t>
  </si>
  <si>
    <t>ENSBTAG00000009110</t>
  </si>
  <si>
    <t>THOC7</t>
  </si>
  <si>
    <t>ENSBTAG00000009112</t>
  </si>
  <si>
    <t>TRAM2</t>
  </si>
  <si>
    <t>ENSBTAG00000009121</t>
  </si>
  <si>
    <t>STAG2</t>
  </si>
  <si>
    <t>ENSBTAG00000009124</t>
  </si>
  <si>
    <t>FEZ1</t>
  </si>
  <si>
    <t>ENSBTAG00000009125</t>
  </si>
  <si>
    <t>ALDH1A3</t>
  </si>
  <si>
    <t>ENSBTAG00000009128</t>
  </si>
  <si>
    <t>ENSBTAG00000009132</t>
  </si>
  <si>
    <t>TMPRSS2</t>
  </si>
  <si>
    <t>ENSBTAG00000009138</t>
  </si>
  <si>
    <t>UBXN2B</t>
  </si>
  <si>
    <t>ENSBTAG00000009144</t>
  </si>
  <si>
    <t>ENSBTAG00000009148</t>
  </si>
  <si>
    <t>GPA33</t>
  </si>
  <si>
    <t>ENSBTAG00000009151</t>
  </si>
  <si>
    <t>PYGO1</t>
  </si>
  <si>
    <t>ENSBTAG00000009180</t>
  </si>
  <si>
    <t>NRSN1</t>
  </si>
  <si>
    <t>ENSBTAG00000009182</t>
  </si>
  <si>
    <t>CLCN1</t>
  </si>
  <si>
    <t>ENSBTAG00000009209</t>
  </si>
  <si>
    <t>BEND5</t>
  </si>
  <si>
    <t>ENSBTAG00000009212</t>
  </si>
  <si>
    <t>APOA2</t>
  </si>
  <si>
    <t>ENSBTAG00000009216</t>
  </si>
  <si>
    <t>HVCN1</t>
  </si>
  <si>
    <t>ENSBTAG00000009238</t>
  </si>
  <si>
    <t>HOXC6</t>
  </si>
  <si>
    <t>ENSBTAG00000009256</t>
  </si>
  <si>
    <t>ITGA4</t>
  </si>
  <si>
    <t>ENSBTAG00000009258</t>
  </si>
  <si>
    <t>NEK11</t>
  </si>
  <si>
    <t>ENSBTAG00000009271</t>
  </si>
  <si>
    <t>PNMA1</t>
  </si>
  <si>
    <t>ENSBTAG00000009282</t>
  </si>
  <si>
    <t>PORCN</t>
  </si>
  <si>
    <t>ENSBTAG00000009287</t>
  </si>
  <si>
    <t>EBP</t>
  </si>
  <si>
    <t>ENSBTAG00000009288</t>
  </si>
  <si>
    <t>TBC1D25</t>
  </si>
  <si>
    <t>ENSBTAG00000009314</t>
  </si>
  <si>
    <t>C1orf168</t>
  </si>
  <si>
    <t>ENSBTAG00000009337</t>
  </si>
  <si>
    <t>PNMAL1</t>
  </si>
  <si>
    <t>ENSBTAG00000009348</t>
  </si>
  <si>
    <t>ENSBTAG00000009351</t>
  </si>
  <si>
    <t>ATXN10</t>
  </si>
  <si>
    <t>ENSBTAG00000009355</t>
  </si>
  <si>
    <t>SNAP91</t>
  </si>
  <si>
    <t>ENSBTAG00000009386</t>
  </si>
  <si>
    <t>C1orf167</t>
  </si>
  <si>
    <t>ENSBTAG00000009387</t>
  </si>
  <si>
    <t>MYOM2</t>
  </si>
  <si>
    <t>ENSBTAG00000009421</t>
  </si>
  <si>
    <t>CD1E</t>
  </si>
  <si>
    <t>ENSBTAG00000009432</t>
  </si>
  <si>
    <t>PMF1</t>
  </si>
  <si>
    <t>ENSBTAG00000009447</t>
  </si>
  <si>
    <t>PRMT8</t>
  </si>
  <si>
    <t>ENSBTAG00000009451</t>
  </si>
  <si>
    <t>JDP2</t>
  </si>
  <si>
    <t>ENSBTAG00000009459</t>
  </si>
  <si>
    <t>MTCL1</t>
  </si>
  <si>
    <t>ENSBTAG00000009471</t>
  </si>
  <si>
    <t>CEP135</t>
  </si>
  <si>
    <t>ENSBTAG00000009481</t>
  </si>
  <si>
    <t>C1orf87</t>
  </si>
  <si>
    <t>ENSBTAG00000009501</t>
  </si>
  <si>
    <t>KLKB1</t>
  </si>
  <si>
    <t>ENSBTAG00000009512</t>
  </si>
  <si>
    <t>EPS8L1</t>
  </si>
  <si>
    <t>ENSBTAG00000009533</t>
  </si>
  <si>
    <t>RPL3L</t>
  </si>
  <si>
    <t>ENSBTAG00000009570</t>
  </si>
  <si>
    <t>C19orf80</t>
  </si>
  <si>
    <t>ENSBTAG00000009576</t>
  </si>
  <si>
    <t>PACSIN3</t>
  </si>
  <si>
    <t>ENSBTAG00000009583</t>
  </si>
  <si>
    <t>SLC22A2</t>
  </si>
  <si>
    <t>ENSBTAG00000009586</t>
  </si>
  <si>
    <t>CDC25A</t>
  </si>
  <si>
    <t>ENSBTAG00000009598</t>
  </si>
  <si>
    <t>CHM</t>
  </si>
  <si>
    <t>ENSBTAG00000009600</t>
  </si>
  <si>
    <t>STAMBP</t>
  </si>
  <si>
    <t>ENSBTAG00000009602</t>
  </si>
  <si>
    <t>TMEM120B</t>
  </si>
  <si>
    <t>ENSBTAG00000009620</t>
  </si>
  <si>
    <t>WDR27</t>
  </si>
  <si>
    <t>ENSBTAG00000009656</t>
  </si>
  <si>
    <t>BOLA-DQA2</t>
  </si>
  <si>
    <t>ENSBTAG00000009658</t>
  </si>
  <si>
    <t>PLEK</t>
  </si>
  <si>
    <t>ENSBTAG00000009673</t>
  </si>
  <si>
    <t>ENSBTAG00000009696</t>
  </si>
  <si>
    <t>ACTN2</t>
  </si>
  <si>
    <t>ENSBTAG00000009703</t>
  </si>
  <si>
    <t>MYH7</t>
  </si>
  <si>
    <t>ENSBTAG00000009707</t>
  </si>
  <si>
    <t>MYL1</t>
  </si>
  <si>
    <t>ENSBTAG00000009735</t>
  </si>
  <si>
    <t>A1BG</t>
  </si>
  <si>
    <t>ENSBTAG00000009737</t>
  </si>
  <si>
    <t>LTC4S</t>
  </si>
  <si>
    <t>ENSBTAG00000009739</t>
  </si>
  <si>
    <t>CSMD1</t>
  </si>
  <si>
    <t>ENSBTAG00000009786</t>
  </si>
  <si>
    <t>SCIN</t>
  </si>
  <si>
    <t>ENSBTAG00000009796</t>
  </si>
  <si>
    <t>PIGV</t>
  </si>
  <si>
    <t>ENSBTAG00000009797</t>
  </si>
  <si>
    <t>RIMBP2</t>
  </si>
  <si>
    <t>ENSBTAG00000009798</t>
  </si>
  <si>
    <t>DCDC2</t>
  </si>
  <si>
    <t>ENSBTAG00000009824</t>
  </si>
  <si>
    <t>COMMD6</t>
  </si>
  <si>
    <t>ENSBTAG00000009832</t>
  </si>
  <si>
    <t>NOBOX</t>
  </si>
  <si>
    <t>ENSBTAG00000009842</t>
  </si>
  <si>
    <t>CRYM</t>
  </si>
  <si>
    <t>ENSBTAG00000009863</t>
  </si>
  <si>
    <t>BHLHE40</t>
  </si>
  <si>
    <t>ENSBTAG00000009864</t>
  </si>
  <si>
    <t>B4GALNT2</t>
  </si>
  <si>
    <t>ENSBTAG00000009870</t>
  </si>
  <si>
    <t>HES6</t>
  </si>
  <si>
    <t>ENSBTAG00000009894</t>
  </si>
  <si>
    <t>SERPINA10</t>
  </si>
  <si>
    <t>ENSBTAG00000009903</t>
  </si>
  <si>
    <t>ENSBTAG00000009905</t>
  </si>
  <si>
    <t>NFYA</t>
  </si>
  <si>
    <t>ENSBTAG00000009906</t>
  </si>
  <si>
    <t>DDX1</t>
  </si>
  <si>
    <t>ENSBTAG00000009907</t>
  </si>
  <si>
    <t>MAPK4</t>
  </si>
  <si>
    <t>ENSBTAG00000009917</t>
  </si>
  <si>
    <t>PIP5K1B</t>
  </si>
  <si>
    <t>ENSBTAG00000009961</t>
  </si>
  <si>
    <t>E4F1</t>
  </si>
  <si>
    <t>ENSBTAG00000010008</t>
  </si>
  <si>
    <t>TTC12</t>
  </si>
  <si>
    <t>ENSBTAG00000010018</t>
  </si>
  <si>
    <t>ATP7A</t>
  </si>
  <si>
    <t>ENSBTAG00000010024</t>
  </si>
  <si>
    <t>MMP24</t>
  </si>
  <si>
    <t>ENSBTAG00000010032</t>
  </si>
  <si>
    <t>NTM</t>
  </si>
  <si>
    <t>ENSBTAG00000010065</t>
  </si>
  <si>
    <t>TRPC5</t>
  </si>
  <si>
    <t>ENSBTAG00000010091</t>
  </si>
  <si>
    <t>ARL6</t>
  </si>
  <si>
    <t>ENSBTAG00000010109</t>
  </si>
  <si>
    <t>CDK1</t>
  </si>
  <si>
    <t>ENSBTAG00000010114</t>
  </si>
  <si>
    <t>ARMCX5</t>
  </si>
  <si>
    <t>ENSBTAG00000010149</t>
  </si>
  <si>
    <t>CRY1</t>
  </si>
  <si>
    <t>ENSBTAG00000010151</t>
  </si>
  <si>
    <t>CA5A</t>
  </si>
  <si>
    <t>ENSBTAG00000010161</t>
  </si>
  <si>
    <t>CCL21</t>
  </si>
  <si>
    <t>ENSBTAG00000010166</t>
  </si>
  <si>
    <t>ENSBTAG00000010167</t>
  </si>
  <si>
    <t>TEX14</t>
  </si>
  <si>
    <t>ENSBTAG00000010184</t>
  </si>
  <si>
    <t>G6PC</t>
  </si>
  <si>
    <t>ENSBTAG00000010215</t>
  </si>
  <si>
    <t>CREB3L3</t>
  </si>
  <si>
    <t>ENSBTAG00000010299</t>
  </si>
  <si>
    <t>NOL4</t>
  </si>
  <si>
    <t>ENSBTAG00000010306</t>
  </si>
  <si>
    <t>RXFP1</t>
  </si>
  <si>
    <t>ENSBTAG00000010350</t>
  </si>
  <si>
    <t>USP53</t>
  </si>
  <si>
    <t>ENSBTAG00000010360</t>
  </si>
  <si>
    <t>LRIG1</t>
  </si>
  <si>
    <t>ENSBTAG00000010362</t>
  </si>
  <si>
    <t>NOSTRIN</t>
  </si>
  <si>
    <t>ENSBTAG00000010372</t>
  </si>
  <si>
    <t>MTMR7</t>
  </si>
  <si>
    <t>ENSBTAG00000010382</t>
  </si>
  <si>
    <t>MUC13</t>
  </si>
  <si>
    <t>ENSBTAG00000010407</t>
  </si>
  <si>
    <t>GSC</t>
  </si>
  <si>
    <t>ENSBTAG00000010423</t>
  </si>
  <si>
    <t>LIFR</t>
  </si>
  <si>
    <t>ENSBTAG00000010433</t>
  </si>
  <si>
    <t>M-SAA3.2</t>
  </si>
  <si>
    <t>ENSBTAG00000010445</t>
  </si>
  <si>
    <t>DNASE2B</t>
  </si>
  <si>
    <t>ENSBTAG00000010449</t>
  </si>
  <si>
    <t>MOCS1</t>
  </si>
  <si>
    <t>ENSBTAG00000010464</t>
  </si>
  <si>
    <t>MN1</t>
  </si>
  <si>
    <t>ENSBTAG00000010492</t>
  </si>
  <si>
    <t>VPS4B</t>
  </si>
  <si>
    <t>ENSBTAG00000010520</t>
  </si>
  <si>
    <t>C8G</t>
  </si>
  <si>
    <t>ENSBTAG00000010551</t>
  </si>
  <si>
    <t>ATP1A2</t>
  </si>
  <si>
    <t>ENSBTAG00000010564</t>
  </si>
  <si>
    <t>ENSBTAG00000010573</t>
  </si>
  <si>
    <t>FAM227A</t>
  </si>
  <si>
    <t>ENSBTAG00000010579</t>
  </si>
  <si>
    <t>ACADL</t>
  </si>
  <si>
    <t>ENSBTAG00000010587</t>
  </si>
  <si>
    <t>SH3BGRL</t>
  </si>
  <si>
    <t>ENSBTAG00000010652</t>
  </si>
  <si>
    <t>PDE4C</t>
  </si>
  <si>
    <t>ENSBTAG00000010659</t>
  </si>
  <si>
    <t>CUX1</t>
  </si>
  <si>
    <t>ENSBTAG00000010671</t>
  </si>
  <si>
    <t>GLI3</t>
  </si>
  <si>
    <t>ENSBTAG00000010711</t>
  </si>
  <si>
    <t>ENSBTAG00000010721</t>
  </si>
  <si>
    <t>MCM3</t>
  </si>
  <si>
    <t>ENSBTAG00000010726</t>
  </si>
  <si>
    <t>F8</t>
  </si>
  <si>
    <t>ENSBTAG00000010741</t>
  </si>
  <si>
    <t>ENSBTAG00000010766</t>
  </si>
  <si>
    <t>OIP5</t>
  </si>
  <si>
    <t>ENSBTAG00000010814</t>
  </si>
  <si>
    <t>DIO1</t>
  </si>
  <si>
    <t>ENSBTAG00000010837</t>
  </si>
  <si>
    <t>HTR4</t>
  </si>
  <si>
    <t>ENSBTAG00000010849</t>
  </si>
  <si>
    <t>ANKRD23</t>
  </si>
  <si>
    <t>ENSBTAG00000010852</t>
  </si>
  <si>
    <t>ENSBTAG00000010860</t>
  </si>
  <si>
    <t>DRD2</t>
  </si>
  <si>
    <t>ENSBTAG00000010874</t>
  </si>
  <si>
    <t>GHSR</t>
  </si>
  <si>
    <t>ENSBTAG00000010875</t>
  </si>
  <si>
    <t>MSX1</t>
  </si>
  <si>
    <t>ENSBTAG00000010880</t>
  </si>
  <si>
    <t>TNNI2</t>
  </si>
  <si>
    <t>ENSBTAG00000010884</t>
  </si>
  <si>
    <t>NKAP</t>
  </si>
  <si>
    <t>ENSBTAG00000010889</t>
  </si>
  <si>
    <t>FSHB</t>
  </si>
  <si>
    <t>ENSBTAG00000010897</t>
  </si>
  <si>
    <t>RESP18</t>
  </si>
  <si>
    <t>ENSBTAG00000010907</t>
  </si>
  <si>
    <t>PPP1R1A</t>
  </si>
  <si>
    <t>ENSBTAG00000010940</t>
  </si>
  <si>
    <t>HSPB7</t>
  </si>
  <si>
    <t>ENSBTAG00000010944</t>
  </si>
  <si>
    <t>LRRC49</t>
  </si>
  <si>
    <t>ENSBTAG00000010977</t>
  </si>
  <si>
    <t>FRZB</t>
  </si>
  <si>
    <t>ENSBTAG00000010990</t>
  </si>
  <si>
    <t>LHX2</t>
  </si>
  <si>
    <t>ENSBTAG00000010991</t>
  </si>
  <si>
    <t>TTR</t>
  </si>
  <si>
    <t>ENSBTAG00000010995</t>
  </si>
  <si>
    <t>CINP</t>
  </si>
  <si>
    <t>ENSBTAG00000011010</t>
  </si>
  <si>
    <t>PRND</t>
  </si>
  <si>
    <t>ENSBTAG00000011017</t>
  </si>
  <si>
    <t>ABI2</t>
  </si>
  <si>
    <t>ENSBTAG00000011021</t>
  </si>
  <si>
    <t>CES1</t>
  </si>
  <si>
    <t>ENSBTAG00000011027</t>
  </si>
  <si>
    <t>PTGR1</t>
  </si>
  <si>
    <t>ENSBTAG00000011028</t>
  </si>
  <si>
    <t>ABCB7</t>
  </si>
  <si>
    <t>ENSBTAG00000011036</t>
  </si>
  <si>
    <t>CEACAM20</t>
  </si>
  <si>
    <t>ENSBTAG00000011056</t>
  </si>
  <si>
    <t>IDS</t>
  </si>
  <si>
    <t>ENSBTAG00000011062</t>
  </si>
  <si>
    <t>TDO2</t>
  </si>
  <si>
    <t>ENSBTAG00000011101</t>
  </si>
  <si>
    <t>EML6</t>
  </si>
  <si>
    <t>ENSBTAG00000011104</t>
  </si>
  <si>
    <t>RTN4</t>
  </si>
  <si>
    <t>ENSBTAG00000011110</t>
  </si>
  <si>
    <t>ACOT12</t>
  </si>
  <si>
    <t>ENSBTAG00000011124</t>
  </si>
  <si>
    <t>LHX3</t>
  </si>
  <si>
    <t>ENSBTAG00000011132</t>
  </si>
  <si>
    <t>CCDC83</t>
  </si>
  <si>
    <t>ENSBTAG00000011139</t>
  </si>
  <si>
    <t>BCHE</t>
  </si>
  <si>
    <t>ENSBTAG00000011178</t>
  </si>
  <si>
    <t>IL17RB</t>
  </si>
  <si>
    <t>ENSBTAG00000011187</t>
  </si>
  <si>
    <t>FAM13A</t>
  </si>
  <si>
    <t>ENSBTAG00000011204</t>
  </si>
  <si>
    <t>NINJ1</t>
  </si>
  <si>
    <t>ENSBTAG00000011209</t>
  </si>
  <si>
    <t>SYT11</t>
  </si>
  <si>
    <t>ENSBTAG00000011229</t>
  </si>
  <si>
    <t>TMUB1</t>
  </si>
  <si>
    <t>ENSBTAG00000011266</t>
  </si>
  <si>
    <t>ZBTB16</t>
  </si>
  <si>
    <t>ENSBTAG00000011274</t>
  </si>
  <si>
    <t>ENO2</t>
  </si>
  <si>
    <t>ENSBTAG00000011278</t>
  </si>
  <si>
    <t>XYLB</t>
  </si>
  <si>
    <t>ENSBTAG00000011291</t>
  </si>
  <si>
    <t>DLG3</t>
  </si>
  <si>
    <t>ENSBTAG00000011292</t>
  </si>
  <si>
    <t>LZTR1</t>
  </si>
  <si>
    <t>ENSBTAG00000011310</t>
  </si>
  <si>
    <t>FAM155B</t>
  </si>
  <si>
    <t>ENSBTAG00000011358</t>
  </si>
  <si>
    <t>IER3</t>
  </si>
  <si>
    <t>ENSBTAG00000011363</t>
  </si>
  <si>
    <t>EVI5</t>
  </si>
  <si>
    <t>ENSBTAG00000011366</t>
  </si>
  <si>
    <t>ST8SIA6</t>
  </si>
  <si>
    <t>ENSBTAG00000011374</t>
  </si>
  <si>
    <t>S1PR3</t>
  </si>
  <si>
    <t>ENSBTAG00000011375</t>
  </si>
  <si>
    <t>SHC3</t>
  </si>
  <si>
    <t>ENSBTAG00000011392</t>
  </si>
  <si>
    <t>MYBPC1</t>
  </si>
  <si>
    <t>ENSBTAG00000011405</t>
  </si>
  <si>
    <t>CEP72</t>
  </si>
  <si>
    <t>ENSBTAG00000011412</t>
  </si>
  <si>
    <t>LAMB1</t>
  </si>
  <si>
    <t>ENSBTAG00000011424</t>
  </si>
  <si>
    <t>TPM2</t>
  </si>
  <si>
    <t>ENSBTAG00000011476</t>
  </si>
  <si>
    <t>HOXA9</t>
  </si>
  <si>
    <t>ENSBTAG00000011500</t>
  </si>
  <si>
    <t>CASQ2</t>
  </si>
  <si>
    <t>ENSBTAG00000011529</t>
  </si>
  <si>
    <t>ATR</t>
  </si>
  <si>
    <t>ENSBTAG00000011538</t>
  </si>
  <si>
    <t>KIF1A</t>
  </si>
  <si>
    <t>ENSBTAG00000011547</t>
  </si>
  <si>
    <t>KBTBD12</t>
  </si>
  <si>
    <t>ENSBTAG00000011548</t>
  </si>
  <si>
    <t>AMPD1</t>
  </si>
  <si>
    <t>ENSBTAG00000011554</t>
  </si>
  <si>
    <t>SURF6</t>
  </si>
  <si>
    <t>ENSBTAG00000011562</t>
  </si>
  <si>
    <t>STK32C</t>
  </si>
  <si>
    <t>ENSBTAG00000011587</t>
  </si>
  <si>
    <t>C10orf90</t>
  </si>
  <si>
    <t>ENSBTAG00000011596</t>
  </si>
  <si>
    <t>ENSBTAG00000011598</t>
  </si>
  <si>
    <t>SOX2</t>
  </si>
  <si>
    <t>ENSBTAG00000011600</t>
  </si>
  <si>
    <t>MAP3K8</t>
  </si>
  <si>
    <t>ENSBTAG00000011613</t>
  </si>
  <si>
    <t>PLS3</t>
  </si>
  <si>
    <t>ENSBTAG00000011617</t>
  </si>
  <si>
    <t>MAMSTR</t>
  </si>
  <si>
    <t>ENSBTAG00000011621</t>
  </si>
  <si>
    <t>IZUMO1</t>
  </si>
  <si>
    <t>ENSBTAG00000011647</t>
  </si>
  <si>
    <t>SLC25A15</t>
  </si>
  <si>
    <t>ENSBTAG00000011666</t>
  </si>
  <si>
    <t>THRSP</t>
  </si>
  <si>
    <t>ENSBTAG00000011699</t>
  </si>
  <si>
    <t>CDC37</t>
  </si>
  <si>
    <t>ENSBTAG00000011713</t>
  </si>
  <si>
    <t>ENSBTAG00000011720</t>
  </si>
  <si>
    <t>HSD17B6</t>
  </si>
  <si>
    <t>ENSBTAG00000011723</t>
  </si>
  <si>
    <t>GRIK5</t>
  </si>
  <si>
    <t>ENSBTAG00000011730</t>
  </si>
  <si>
    <t>TCAP</t>
  </si>
  <si>
    <t>ENSBTAG00000011734</t>
  </si>
  <si>
    <t>ANKRD1</t>
  </si>
  <si>
    <t>ENSBTAG00000011738</t>
  </si>
  <si>
    <t>TFR2</t>
  </si>
  <si>
    <t>ENSBTAG00000011758</t>
  </si>
  <si>
    <t>ENSBTAG00000011760</t>
  </si>
  <si>
    <t>MRPL14</t>
  </si>
  <si>
    <t>ENSBTAG00000011766</t>
  </si>
  <si>
    <t>C7</t>
  </si>
  <si>
    <t>ENSBTAG00000011771</t>
  </si>
  <si>
    <t>FICD</t>
  </si>
  <si>
    <t>ENSBTAG00000011782</t>
  </si>
  <si>
    <t>CHGB</t>
  </si>
  <si>
    <t>ENSBTAG00000011804</t>
  </si>
  <si>
    <t>ARNTL2</t>
  </si>
  <si>
    <t>ENSBTAG00000011808</t>
  </si>
  <si>
    <t>MSTN</t>
  </si>
  <si>
    <t>ENSBTAG00000011809</t>
  </si>
  <si>
    <t>NUDT8</t>
  </si>
  <si>
    <t>ENSBTAG00000011829</t>
  </si>
  <si>
    <t>NF1</t>
  </si>
  <si>
    <t>ENSBTAG00000011833</t>
  </si>
  <si>
    <t>GRIA3</t>
  </si>
  <si>
    <t>ENSBTAG00000011857</t>
  </si>
  <si>
    <t>PPM1H</t>
  </si>
  <si>
    <t>ENSBTAG00000011869</t>
  </si>
  <si>
    <t>CSRP3</t>
  </si>
  <si>
    <t>ENSBTAG00000011892</t>
  </si>
  <si>
    <t>SRGAP1</t>
  </si>
  <si>
    <t>ENSBTAG00000011910</t>
  </si>
  <si>
    <t>STK33</t>
  </si>
  <si>
    <t>ENSBTAG00000011917</t>
  </si>
  <si>
    <t>GPAM</t>
  </si>
  <si>
    <t>ENSBTAG00000011921</t>
  </si>
  <si>
    <t>TIGIT</t>
  </si>
  <si>
    <t>ENSBTAG00000011928</t>
  </si>
  <si>
    <t>ZBTB20</t>
  </si>
  <si>
    <t>ENSBTAG00000011933</t>
  </si>
  <si>
    <t>FAM110B</t>
  </si>
  <si>
    <t>ENSBTAG00000011934</t>
  </si>
  <si>
    <t>PCK2</t>
  </si>
  <si>
    <t>ENSBTAG00000011935</t>
  </si>
  <si>
    <t>RASSF6</t>
  </si>
  <si>
    <t>ENSBTAG00000011939</t>
  </si>
  <si>
    <t>LY6H</t>
  </si>
  <si>
    <t>ENSBTAG00000011940</t>
  </si>
  <si>
    <t>ZNF831</t>
  </si>
  <si>
    <t>ENSBTAG00000011941</t>
  </si>
  <si>
    <t>LYZ1</t>
  </si>
  <si>
    <t>ENSBTAG00000011952</t>
  </si>
  <si>
    <t>SULT1E1</t>
  </si>
  <si>
    <t>ENSBTAG00000011973</t>
  </si>
  <si>
    <t>DCAF16</t>
  </si>
  <si>
    <t>ENSBTAG00000011985</t>
  </si>
  <si>
    <t>ENSBTAG00000011990</t>
  </si>
  <si>
    <t>ENSBTAG00000012004</t>
  </si>
  <si>
    <t>TGFB3</t>
  </si>
  <si>
    <t>ENSBTAG00000012014</t>
  </si>
  <si>
    <t>CDX1</t>
  </si>
  <si>
    <t>ENSBTAG00000012048</t>
  </si>
  <si>
    <t>CARM1</t>
  </si>
  <si>
    <t>ENSBTAG00000012060</t>
  </si>
  <si>
    <t>LPIN2</t>
  </si>
  <si>
    <t>ENSBTAG00000012063</t>
  </si>
  <si>
    <t>E2F4</t>
  </si>
  <si>
    <t>ENSBTAG00000012070</t>
  </si>
  <si>
    <t>INTS2</t>
  </si>
  <si>
    <t>ENSBTAG00000012071</t>
  </si>
  <si>
    <t>ASGR1</t>
  </si>
  <si>
    <t>ENSBTAG00000012073</t>
  </si>
  <si>
    <t>VOPP1</t>
  </si>
  <si>
    <t>ENSBTAG00000012074</t>
  </si>
  <si>
    <t>MYB</t>
  </si>
  <si>
    <t>ENSBTAG00000012078</t>
  </si>
  <si>
    <t>TMEM176A</t>
  </si>
  <si>
    <t>ENSBTAG00000012083</t>
  </si>
  <si>
    <t>IRX3</t>
  </si>
  <si>
    <t>ENSBTAG00000012106</t>
  </si>
  <si>
    <t>ADCK1</t>
  </si>
  <si>
    <t>ENSBTAG00000012109</t>
  </si>
  <si>
    <t>EDN3</t>
  </si>
  <si>
    <t>ENSBTAG00000012116</t>
  </si>
  <si>
    <t>HNF4A</t>
  </si>
  <si>
    <t>ENSBTAG00000012140</t>
  </si>
  <si>
    <t>ENSBTAG00000012149</t>
  </si>
  <si>
    <t>HOXC8</t>
  </si>
  <si>
    <t>ENSBTAG00000012156</t>
  </si>
  <si>
    <t>NAIF1</t>
  </si>
  <si>
    <t>ENSBTAG00000012163</t>
  </si>
  <si>
    <t>ITGB1BP2</t>
  </si>
  <si>
    <t>ENSBTAG00000012178</t>
  </si>
  <si>
    <t>NR1D1</t>
  </si>
  <si>
    <t>ENSBTAG00000012182</t>
  </si>
  <si>
    <t>DIRAS3</t>
  </si>
  <si>
    <t>ENSBTAG00000012193</t>
  </si>
  <si>
    <t>TTC28</t>
  </si>
  <si>
    <t>ENSBTAG00000012201</t>
  </si>
  <si>
    <t>ENSBTAG00000012205</t>
  </si>
  <si>
    <t>CPT1C</t>
  </si>
  <si>
    <t>ENSBTAG00000012208</t>
  </si>
  <si>
    <t>ENSBTAG00000012211</t>
  </si>
  <si>
    <t>HOXA5</t>
  </si>
  <si>
    <t>ENSBTAG00000012222</t>
  </si>
  <si>
    <t>FA2H</t>
  </si>
  <si>
    <t>ENSBTAG00000012228</t>
  </si>
  <si>
    <t>SEMA4A</t>
  </si>
  <si>
    <t>ENSBTAG00000012280</t>
  </si>
  <si>
    <t>PGLYRP2</t>
  </si>
  <si>
    <t>ENSBTAG00000012285</t>
  </si>
  <si>
    <t>ESRRB</t>
  </si>
  <si>
    <t>ENSBTAG00000012319</t>
  </si>
  <si>
    <t>ENSBTAG00000012363</t>
  </si>
  <si>
    <t>ENSBTAG00000012383</t>
  </si>
  <si>
    <t>CHMP5</t>
  </si>
  <si>
    <t>ENSBTAG00000012403</t>
  </si>
  <si>
    <t>ARG1</t>
  </si>
  <si>
    <t>ENSBTAG00000012407</t>
  </si>
  <si>
    <t>FOXA2</t>
  </si>
  <si>
    <t>ENSBTAG00000012419</t>
  </si>
  <si>
    <t>BCL2L15</t>
  </si>
  <si>
    <t>ENSBTAG00000012443</t>
  </si>
  <si>
    <t>DIAPH3</t>
  </si>
  <si>
    <t>ENSBTAG00000012499</t>
  </si>
  <si>
    <t>RPGRIP1L</t>
  </si>
  <si>
    <t>ENSBTAG00000012503</t>
  </si>
  <si>
    <t>MGAT3</t>
  </si>
  <si>
    <t>ENSBTAG00000012508</t>
  </si>
  <si>
    <t>OSGIN1</t>
  </si>
  <si>
    <t>ENSBTAG00000012510</t>
  </si>
  <si>
    <t>PLCB3</t>
  </si>
  <si>
    <t>ENSBTAG00000012543</t>
  </si>
  <si>
    <t>EDA</t>
  </si>
  <si>
    <t>ENSBTAG00000012599</t>
  </si>
  <si>
    <t>SMAD3</t>
  </si>
  <si>
    <t>ENSBTAG00000012605</t>
  </si>
  <si>
    <t>GPR157</t>
  </si>
  <si>
    <t>ENSBTAG00000012615</t>
  </si>
  <si>
    <t>ZEB2</t>
  </si>
  <si>
    <t>ENSBTAG00000012623</t>
  </si>
  <si>
    <t>NDP</t>
  </si>
  <si>
    <t>ENSBTAG00000012628</t>
  </si>
  <si>
    <t>SLC1A2</t>
  </si>
  <si>
    <t>ENSBTAG00000012638</t>
  </si>
  <si>
    <t>S100A12</t>
  </si>
  <si>
    <t>ENSBTAG00000012656</t>
  </si>
  <si>
    <t>OVOL1</t>
  </si>
  <si>
    <t>ENSBTAG00000012678</t>
  </si>
  <si>
    <t>COLGALT1</t>
  </si>
  <si>
    <t>ENSBTAG00000012682</t>
  </si>
  <si>
    <t>UNC13A</t>
  </si>
  <si>
    <t>ENSBTAG00000012687</t>
  </si>
  <si>
    <t>ENSBTAG00000012720</t>
  </si>
  <si>
    <t>ANKRD2</t>
  </si>
  <si>
    <t>ENSBTAG00000012762</t>
  </si>
  <si>
    <t>ENSBTAG00000012794</t>
  </si>
  <si>
    <t>PAH</t>
  </si>
  <si>
    <t>ENSBTAG00000012798</t>
  </si>
  <si>
    <t>KCNH8</t>
  </si>
  <si>
    <t>ENSBTAG00000012801</t>
  </si>
  <si>
    <t>UPP2</t>
  </si>
  <si>
    <t>ENSBTAG00000012808</t>
  </si>
  <si>
    <t>MASP2</t>
  </si>
  <si>
    <t>ENSBTAG00000012817</t>
  </si>
  <si>
    <t>JAG1</t>
  </si>
  <si>
    <t>ENSBTAG00000012850</t>
  </si>
  <si>
    <t>NME9</t>
  </si>
  <si>
    <t>ENSBTAG00000012851</t>
  </si>
  <si>
    <t>ENSBTAG00000012856</t>
  </si>
  <si>
    <t>ARR3</t>
  </si>
  <si>
    <t>ENSBTAG00000012860</t>
  </si>
  <si>
    <t>PDZD11</t>
  </si>
  <si>
    <t>ENSBTAG00000012861</t>
  </si>
  <si>
    <t>ENSBTAG00000012863</t>
  </si>
  <si>
    <t>GDPD2</t>
  </si>
  <si>
    <t>ENSBTAG00000012866</t>
  </si>
  <si>
    <t>THBS4</t>
  </si>
  <si>
    <t>ENSBTAG00000012884</t>
  </si>
  <si>
    <t>MPTX</t>
  </si>
  <si>
    <t>ENSBTAG00000012896</t>
  </si>
  <si>
    <t>METTL7B</t>
  </si>
  <si>
    <t>ENSBTAG00000012909</t>
  </si>
  <si>
    <t>CRABP1</t>
  </si>
  <si>
    <t>ENSBTAG00000012918</t>
  </si>
  <si>
    <t>CRISP3</t>
  </si>
  <si>
    <t>ENSBTAG00000012931</t>
  </si>
  <si>
    <t>PLN</t>
  </si>
  <si>
    <t>ENSBTAG00000012946</t>
  </si>
  <si>
    <t>HSF2</t>
  </si>
  <si>
    <t>ENSBTAG00000012953</t>
  </si>
  <si>
    <t>ASTN1</t>
  </si>
  <si>
    <t>ENSBTAG00000012954</t>
  </si>
  <si>
    <t>ERAS</t>
  </si>
  <si>
    <t>ENSBTAG00000012980</t>
  </si>
  <si>
    <t>RRAGB</t>
  </si>
  <si>
    <t>ENSBTAG00000013009</t>
  </si>
  <si>
    <t>AURKA</t>
  </si>
  <si>
    <t>ENSBTAG00000013027</t>
  </si>
  <si>
    <t>CCK</t>
  </si>
  <si>
    <t>ENSBTAG00000013035</t>
  </si>
  <si>
    <t>SIX6</t>
  </si>
  <si>
    <t>ENSBTAG00000013039</t>
  </si>
  <si>
    <t>ENSBTAG00000013047</t>
  </si>
  <si>
    <t>GRM7</t>
  </si>
  <si>
    <t>ENSBTAG00000013048</t>
  </si>
  <si>
    <t>NIPAL3</t>
  </si>
  <si>
    <t>ENSBTAG00000013054</t>
  </si>
  <si>
    <t>ENSBTAG00000013066</t>
  </si>
  <si>
    <t>IGF2</t>
  </si>
  <si>
    <t>ENSBTAG00000013103</t>
  </si>
  <si>
    <t>COL1A1</t>
  </si>
  <si>
    <t>ENSBTAG00000013106</t>
  </si>
  <si>
    <t>C19orf81</t>
  </si>
  <si>
    <t>ENSBTAG00000013134</t>
  </si>
  <si>
    <t>SOST</t>
  </si>
  <si>
    <t>ENSBTAG00000013163</t>
  </si>
  <si>
    <t>ADAM33</t>
  </si>
  <si>
    <t>ENSBTAG00000013167</t>
  </si>
  <si>
    <t>SIGLEC1</t>
  </si>
  <si>
    <t>ENSBTAG00000013176</t>
  </si>
  <si>
    <t>SMOC2</t>
  </si>
  <si>
    <t>ENSBTAG00000013177</t>
  </si>
  <si>
    <t>APEX2</t>
  </si>
  <si>
    <t>ENSBTAG00000013178</t>
  </si>
  <si>
    <t>ALAS2</t>
  </si>
  <si>
    <t>ENSBTAG00000013201</t>
  </si>
  <si>
    <t>ALOX5AP</t>
  </si>
  <si>
    <t>ENSBTAG00000013210</t>
  </si>
  <si>
    <t>ADAMTS4</t>
  </si>
  <si>
    <t>ENSBTAG00000013242</t>
  </si>
  <si>
    <t>TMEM8C</t>
  </si>
  <si>
    <t>ENSBTAG00000013244</t>
  </si>
  <si>
    <t>HDAC6</t>
  </si>
  <si>
    <t>ENSBTAG00000013245</t>
  </si>
  <si>
    <t>ITPR3</t>
  </si>
  <si>
    <t>ENSBTAG00000013249</t>
  </si>
  <si>
    <t>SALL2</t>
  </si>
  <si>
    <t>ENSBTAG00000013250</t>
  </si>
  <si>
    <t>PCSK1N</t>
  </si>
  <si>
    <t>ENSBTAG00000013259</t>
  </si>
  <si>
    <t>POLR3A</t>
  </si>
  <si>
    <t>ENSBTAG00000013260</t>
  </si>
  <si>
    <t>SPIN2</t>
  </si>
  <si>
    <t>ENSBTAG00000013277</t>
  </si>
  <si>
    <t>CCDC22</t>
  </si>
  <si>
    <t>ENSBTAG00000013289</t>
  </si>
  <si>
    <t>PHF8</t>
  </si>
  <si>
    <t>ENSBTAG00000013292</t>
  </si>
  <si>
    <t>SIDT1</t>
  </si>
  <si>
    <t>ENSBTAG00000013302</t>
  </si>
  <si>
    <t>R3HDM1</t>
  </si>
  <si>
    <t>ENSBTAG00000013311</t>
  </si>
  <si>
    <t>ENSBTAG00000013319</t>
  </si>
  <si>
    <t>ENSBTAG00000013320</t>
  </si>
  <si>
    <t>TSPAN1</t>
  </si>
  <si>
    <t>ENSBTAG00000013333</t>
  </si>
  <si>
    <t>GYS2</t>
  </si>
  <si>
    <t>ENSBTAG00000013338</t>
  </si>
  <si>
    <t>SLC7A9</t>
  </si>
  <si>
    <t>ENSBTAG00000013353</t>
  </si>
  <si>
    <t>ZNF274</t>
  </si>
  <si>
    <t>ENSBTAG00000013358</t>
  </si>
  <si>
    <t>RPS23</t>
  </si>
  <si>
    <t>ENSBTAG00000013366</t>
  </si>
  <si>
    <t>NRIP3</t>
  </si>
  <si>
    <t>ENSBTAG00000013400</t>
  </si>
  <si>
    <t>VIP</t>
  </si>
  <si>
    <t>ENSBTAG00000013411</t>
  </si>
  <si>
    <t>ENSBTAG00000013412</t>
  </si>
  <si>
    <t>NFAT5</t>
  </si>
  <si>
    <t>ENSBTAG00000013422</t>
  </si>
  <si>
    <t>GABRB3</t>
  </si>
  <si>
    <t>ENSBTAG00000013440</t>
  </si>
  <si>
    <t>RBM42</t>
  </si>
  <si>
    <t>ENSBTAG00000013451</t>
  </si>
  <si>
    <t>RHOH</t>
  </si>
  <si>
    <t>ENSBTAG00000013452</t>
  </si>
  <si>
    <t>AQP9</t>
  </si>
  <si>
    <t>ENSBTAG00000013460</t>
  </si>
  <si>
    <t>ZBTB11</t>
  </si>
  <si>
    <t>ENSBTAG00000013461</t>
  </si>
  <si>
    <t>RPL24</t>
  </si>
  <si>
    <t>ENSBTAG00000013464</t>
  </si>
  <si>
    <t>CEP97</t>
  </si>
  <si>
    <t>ENSBTAG00000013492</t>
  </si>
  <si>
    <t>PRKAG3</t>
  </si>
  <si>
    <t>ENSBTAG00000013511</t>
  </si>
  <si>
    <t>VWA5B1</t>
  </si>
  <si>
    <t>ENSBTAG00000013530</t>
  </si>
  <si>
    <t>DDAH2</t>
  </si>
  <si>
    <t>ENSBTAG00000013563</t>
  </si>
  <si>
    <t>TSG101</t>
  </si>
  <si>
    <t>ENSBTAG00000013638</t>
  </si>
  <si>
    <t>IQCH</t>
  </si>
  <si>
    <t>ENSBTAG00000013653</t>
  </si>
  <si>
    <t>NFE2L1</t>
  </si>
  <si>
    <t>ENSBTAG00000013657</t>
  </si>
  <si>
    <t>CHRNA5</t>
  </si>
  <si>
    <t>ENSBTAG00000013669</t>
  </si>
  <si>
    <t>KIF22</t>
  </si>
  <si>
    <t>ENSBTAG00000013680</t>
  </si>
  <si>
    <t>ATP1B2</t>
  </si>
  <si>
    <t>ENSBTAG00000013717</t>
  </si>
  <si>
    <t>PRAP1</t>
  </si>
  <si>
    <t>ENSBTAG00000013718</t>
  </si>
  <si>
    <t>GC</t>
  </si>
  <si>
    <t>ENSBTAG00000013721</t>
  </si>
  <si>
    <t>PSMD10</t>
  </si>
  <si>
    <t>ENSBTAG00000013724</t>
  </si>
  <si>
    <t>ATG4A</t>
  </si>
  <si>
    <t>ENSBTAG00000013736</t>
  </si>
  <si>
    <t>PROM1</t>
  </si>
  <si>
    <t>ENSBTAG00000013740</t>
  </si>
  <si>
    <t>SP2</t>
  </si>
  <si>
    <t>ENSBTAG00000013760</t>
  </si>
  <si>
    <t>COL4A6</t>
  </si>
  <si>
    <t>ENSBTAG00000013791</t>
  </si>
  <si>
    <t>GPR41</t>
  </si>
  <si>
    <t>ENSBTAG00000013798</t>
  </si>
  <si>
    <t>PTPRN</t>
  </si>
  <si>
    <t>ENSBTAG00000013819</t>
  </si>
  <si>
    <t>URAD</t>
  </si>
  <si>
    <t>ENSBTAG00000013822</t>
  </si>
  <si>
    <t>GAS2L3</t>
  </si>
  <si>
    <t>ENSBTAG00000013825</t>
  </si>
  <si>
    <t>BCAT1</t>
  </si>
  <si>
    <t>ENSBTAG00000013856</t>
  </si>
  <si>
    <t>SSBP2</t>
  </si>
  <si>
    <t>ENSBTAG00000013867</t>
  </si>
  <si>
    <t>DLGAP3</t>
  </si>
  <si>
    <t>ENSBTAG00000013895</t>
  </si>
  <si>
    <t>RELA</t>
  </si>
  <si>
    <t>ENSBTAG00000013907</t>
  </si>
  <si>
    <t>CRP</t>
  </si>
  <si>
    <t>ENSBTAG00000013921</t>
  </si>
  <si>
    <t>CKM</t>
  </si>
  <si>
    <t>ENSBTAG00000013929</t>
  </si>
  <si>
    <t>RRAD</t>
  </si>
  <si>
    <t>ENSBTAG00000013955</t>
  </si>
  <si>
    <t>TRAPPC9</t>
  </si>
  <si>
    <t>ENSBTAG00000013973</t>
  </si>
  <si>
    <t>SERPIND1</t>
  </si>
  <si>
    <t>ENSBTAG00000013991</t>
  </si>
  <si>
    <t>NR2E1</t>
  </si>
  <si>
    <t>ENSBTAG00000013997</t>
  </si>
  <si>
    <t>ART1</t>
  </si>
  <si>
    <t>ENSBTAG00000014001</t>
  </si>
  <si>
    <t>MAP1A</t>
  </si>
  <si>
    <t>ENSBTAG00000014003</t>
  </si>
  <si>
    <t>MYF6</t>
  </si>
  <si>
    <t>ENSBTAG00000014016</t>
  </si>
  <si>
    <t>IKZF1</t>
  </si>
  <si>
    <t>ENSBTAG00000014027</t>
  </si>
  <si>
    <t>TRIM36</t>
  </si>
  <si>
    <t>ENSBTAG00000014038</t>
  </si>
  <si>
    <t>CDKL2</t>
  </si>
  <si>
    <t>ENSBTAG00000014046</t>
  </si>
  <si>
    <t>BPI</t>
  </si>
  <si>
    <t>ENSBTAG00000014051</t>
  </si>
  <si>
    <t>ANGPT1</t>
  </si>
  <si>
    <t>ENSBTAG00000014075</t>
  </si>
  <si>
    <t>ITIH2</t>
  </si>
  <si>
    <t>ENSBTAG00000014088</t>
  </si>
  <si>
    <t>MBNL3</t>
  </si>
  <si>
    <t>ENSBTAG00000014092</t>
  </si>
  <si>
    <t>ENSBTAG00000014100</t>
  </si>
  <si>
    <t>BAIAP3</t>
  </si>
  <si>
    <t>ENSBTAG00000014124</t>
  </si>
  <si>
    <t>MLLT3</t>
  </si>
  <si>
    <t>ENSBTAG00000014127</t>
  </si>
  <si>
    <t>ENSBTAG00000014143</t>
  </si>
  <si>
    <t>ASB5</t>
  </si>
  <si>
    <t>ENSBTAG00000014169</t>
  </si>
  <si>
    <t>PCDH19</t>
  </si>
  <si>
    <t>ENSBTAG00000014175</t>
  </si>
  <si>
    <t>STRAP</t>
  </si>
  <si>
    <t>ENSBTAG00000014197</t>
  </si>
  <si>
    <t>ENSBTAG00000014217</t>
  </si>
  <si>
    <t>HHEX</t>
  </si>
  <si>
    <t>ENSBTAG00000014220</t>
  </si>
  <si>
    <t>ENSBTAG00000014273</t>
  </si>
  <si>
    <t>NRF1</t>
  </si>
  <si>
    <t>ENSBTAG00000014284</t>
  </si>
  <si>
    <t>ALPK2</t>
  </si>
  <si>
    <t>ENSBTAG00000014328</t>
  </si>
  <si>
    <t>ENSBTAG00000014332</t>
  </si>
  <si>
    <t>ENSBTAG00000014340</t>
  </si>
  <si>
    <t>KERA</t>
  </si>
  <si>
    <t>ENSBTAG00000014370</t>
  </si>
  <si>
    <t>NETO2</t>
  </si>
  <si>
    <t>ENSBTAG00000014401</t>
  </si>
  <si>
    <t>SORBS3</t>
  </si>
  <si>
    <t>ENSBTAG00000014415</t>
  </si>
  <si>
    <t>ZNF653</t>
  </si>
  <si>
    <t>ENSBTAG00000014418</t>
  </si>
  <si>
    <t>FHIT</t>
  </si>
  <si>
    <t>ENSBTAG00000014439</t>
  </si>
  <si>
    <t>KMO</t>
  </si>
  <si>
    <t>ENSBTAG00000014441</t>
  </si>
  <si>
    <t>CD96</t>
  </si>
  <si>
    <t>ENSBTAG00000014442</t>
  </si>
  <si>
    <t>ENSBTAG00000014453</t>
  </si>
  <si>
    <t>PLK1</t>
  </si>
  <si>
    <t>ENSBTAG00000014456</t>
  </si>
  <si>
    <t>ERN2</t>
  </si>
  <si>
    <t>ENSBTAG00000014466</t>
  </si>
  <si>
    <t>VTCN1</t>
  </si>
  <si>
    <t>ENSBTAG00000014467</t>
  </si>
  <si>
    <t>GLIS3</t>
  </si>
  <si>
    <t>ENSBTAG00000014470</t>
  </si>
  <si>
    <t>ALDH1L1</t>
  </si>
  <si>
    <t>ENSBTAG00000014476</t>
  </si>
  <si>
    <t>ADAL</t>
  </si>
  <si>
    <t>ENSBTAG00000014485</t>
  </si>
  <si>
    <t>POF1B</t>
  </si>
  <si>
    <t>ENSBTAG00000014508</t>
  </si>
  <si>
    <t>FBXO40</t>
  </si>
  <si>
    <t>ENSBTAG00000014523</t>
  </si>
  <si>
    <t>DIRAS2</t>
  </si>
  <si>
    <t>ENSBTAG00000014529</t>
  </si>
  <si>
    <t>GBP4</t>
  </si>
  <si>
    <t>ENSBTAG00000014533</t>
  </si>
  <si>
    <t>KEL</t>
  </si>
  <si>
    <t>ENSBTAG00000014540</t>
  </si>
  <si>
    <t>PERM1</t>
  </si>
  <si>
    <t>ENSBTAG00000014543</t>
  </si>
  <si>
    <t>ENSBTAG00000014547</t>
  </si>
  <si>
    <t>PGAM2</t>
  </si>
  <si>
    <t>ENSBTAG00000014554</t>
  </si>
  <si>
    <t>SNAI1</t>
  </si>
  <si>
    <t>ENSBTAG00000014575</t>
  </si>
  <si>
    <t>COL4A5</t>
  </si>
  <si>
    <t>ENSBTAG00000014581</t>
  </si>
  <si>
    <t>MLIP</t>
  </si>
  <si>
    <t>ENSBTAG00000014605</t>
  </si>
  <si>
    <t>ETV6</t>
  </si>
  <si>
    <t>ENSBTAG00000014628</t>
  </si>
  <si>
    <t>OAS2</t>
  </si>
  <si>
    <t>ENSBTAG00000014636</t>
  </si>
  <si>
    <t>ZFHX3</t>
  </si>
  <si>
    <t>ENSBTAG00000014638</t>
  </si>
  <si>
    <t>TRPC7</t>
  </si>
  <si>
    <t>ENSBTAG00000014652</t>
  </si>
  <si>
    <t>TRPM8</t>
  </si>
  <si>
    <t>ENSBTAG00000014655</t>
  </si>
  <si>
    <t>MYO1A</t>
  </si>
  <si>
    <t>ENSBTAG00000014665</t>
  </si>
  <si>
    <t>ADAMTS2</t>
  </si>
  <si>
    <t>ENSBTAG00000014668</t>
  </si>
  <si>
    <t>NAGK</t>
  </si>
  <si>
    <t>ENSBTAG00000014670</t>
  </si>
  <si>
    <t>BEX5</t>
  </si>
  <si>
    <t>ENSBTAG00000014685</t>
  </si>
  <si>
    <t>HPRT1</t>
  </si>
  <si>
    <t>ENSBTAG00000014699</t>
  </si>
  <si>
    <t>FAM81A</t>
  </si>
  <si>
    <t>ENSBTAG00000014737</t>
  </si>
  <si>
    <t>VEGFC</t>
  </si>
  <si>
    <t>ENSBTAG00000014741</t>
  </si>
  <si>
    <t>OTX2</t>
  </si>
  <si>
    <t>ENSBTAG00000014751</t>
  </si>
  <si>
    <t>ZIC1</t>
  </si>
  <si>
    <t>ENSBTAG00000014758</t>
  </si>
  <si>
    <t>WIF1</t>
  </si>
  <si>
    <t>ENSBTAG00000014762</t>
  </si>
  <si>
    <t>ISG20</t>
  </si>
  <si>
    <t>ENSBTAG00000014798</t>
  </si>
  <si>
    <t>CXCR3</t>
  </si>
  <si>
    <t>ENSBTAG00000014806</t>
  </si>
  <si>
    <t>ATP2A3</t>
  </si>
  <si>
    <t>ENSBTAG00000014826</t>
  </si>
  <si>
    <t>ZC3H7A</t>
  </si>
  <si>
    <t>ENSBTAG00000014828</t>
  </si>
  <si>
    <t>CACNA1A</t>
  </si>
  <si>
    <t>ENSBTAG00000014848</t>
  </si>
  <si>
    <t>NR0B2</t>
  </si>
  <si>
    <t>ENSBTAG00000014855</t>
  </si>
  <si>
    <t>MICAL2</t>
  </si>
  <si>
    <t>ENSBTAG00000014859</t>
  </si>
  <si>
    <t>CAPS2</t>
  </si>
  <si>
    <t>ENSBTAG00000014862</t>
  </si>
  <si>
    <t>ENSBTAG00000014885</t>
  </si>
  <si>
    <t>MYOM3</t>
  </si>
  <si>
    <t>ENSBTAG00000014899</t>
  </si>
  <si>
    <t>TTC36</t>
  </si>
  <si>
    <t>ENSBTAG00000014911</t>
  </si>
  <si>
    <t>ENSBTAG00000014915</t>
  </si>
  <si>
    <t>ETV5</t>
  </si>
  <si>
    <t>ENSBTAG00000014917</t>
  </si>
  <si>
    <t>GTPBP4</t>
  </si>
  <si>
    <t>ENSBTAG00000014923</t>
  </si>
  <si>
    <t>BBS2</t>
  </si>
  <si>
    <t>ENSBTAG00000014930</t>
  </si>
  <si>
    <t>MYLK2</t>
  </si>
  <si>
    <t>ENSBTAG00000014943</t>
  </si>
  <si>
    <t>ENSBTAG00000014945</t>
  </si>
  <si>
    <t>IQSEC2</t>
  </si>
  <si>
    <t>ENSBTAG00000014947</t>
  </si>
  <si>
    <t>PTPN13</t>
  </si>
  <si>
    <t>ENSBTAG00000014956</t>
  </si>
  <si>
    <t>JSRP1</t>
  </si>
  <si>
    <t>ENSBTAG00000014967</t>
  </si>
  <si>
    <t>PAX7</t>
  </si>
  <si>
    <t>ENSBTAG00000014975</t>
  </si>
  <si>
    <t>SLC4A3</t>
  </si>
  <si>
    <t>ENSBTAG00000015007</t>
  </si>
  <si>
    <t>NCOA1</t>
  </si>
  <si>
    <t>ENSBTAG00000015025</t>
  </si>
  <si>
    <t>YAF2</t>
  </si>
  <si>
    <t>ENSBTAG00000015032</t>
  </si>
  <si>
    <t>CD14</t>
  </si>
  <si>
    <t>ENSBTAG00000015056</t>
  </si>
  <si>
    <t>RBP2</t>
  </si>
  <si>
    <t>ENSBTAG00000015058</t>
  </si>
  <si>
    <t>CDH4</t>
  </si>
  <si>
    <t>ENSBTAG00000015086</t>
  </si>
  <si>
    <t>HSD11B1</t>
  </si>
  <si>
    <t>ENSBTAG00000015093</t>
  </si>
  <si>
    <t>ADAMTS13</t>
  </si>
  <si>
    <t>ENSBTAG00000015140</t>
  </si>
  <si>
    <t>RUNDC1</t>
  </si>
  <si>
    <t>ENSBTAG00000015160</t>
  </si>
  <si>
    <t>PLD4</t>
  </si>
  <si>
    <t>ENSBTAG00000015170</t>
  </si>
  <si>
    <t>LCT</t>
  </si>
  <si>
    <t>ENSBTAG00000015188</t>
  </si>
  <si>
    <t>KLF6</t>
  </si>
  <si>
    <t>ENSBTAG00000015191</t>
  </si>
  <si>
    <t>ABCC6</t>
  </si>
  <si>
    <t>ENSBTAG00000015197</t>
  </si>
  <si>
    <t>KLHDC8A</t>
  </si>
  <si>
    <t>ENSBTAG00000015202</t>
  </si>
  <si>
    <t>ATP5S</t>
  </si>
  <si>
    <t>ENSBTAG00000015204</t>
  </si>
  <si>
    <t>SMPX</t>
  </si>
  <si>
    <t>ENSBTAG00000015214</t>
  </si>
  <si>
    <t>CA3</t>
  </si>
  <si>
    <t>ENSBTAG00000015226</t>
  </si>
  <si>
    <t>BRSK1</t>
  </si>
  <si>
    <t>ENSBTAG00000015238</t>
  </si>
  <si>
    <t>DSC3</t>
  </si>
  <si>
    <t>ENSBTAG00000015251</t>
  </si>
  <si>
    <t>ENSBTAG00000015261</t>
  </si>
  <si>
    <t>CARD14</t>
  </si>
  <si>
    <t>ENSBTAG00000015264</t>
  </si>
  <si>
    <t>ITGAE</t>
  </si>
  <si>
    <t>ENSBTAG00000015273</t>
  </si>
  <si>
    <t>CAND2</t>
  </si>
  <si>
    <t>ENSBTAG00000015274</t>
  </si>
  <si>
    <t>PRL</t>
  </si>
  <si>
    <t>ENSBTAG00000015334</t>
  </si>
  <si>
    <t>ZHX1</t>
  </si>
  <si>
    <t>ENSBTAG00000015335</t>
  </si>
  <si>
    <t>ENSBTAG00000015340</t>
  </si>
  <si>
    <t>ANGPTL7</t>
  </si>
  <si>
    <t>ENSBTAG00000015350</t>
  </si>
  <si>
    <t>ENSBTAG00000015374</t>
  </si>
  <si>
    <t>COL22A1</t>
  </si>
  <si>
    <t>ENSBTAG00000015377</t>
  </si>
  <si>
    <t>EPHB1</t>
  </si>
  <si>
    <t>ENSBTAG00000015413</t>
  </si>
  <si>
    <t>RASA2</t>
  </si>
  <si>
    <t>ENSBTAG00000015415</t>
  </si>
  <si>
    <t>UNC80</t>
  </si>
  <si>
    <t>ENSBTAG00000015416</t>
  </si>
  <si>
    <t>PEBP4</t>
  </si>
  <si>
    <t>ENSBTAG00000015441</t>
  </si>
  <si>
    <t>ENSBTAG00000015460</t>
  </si>
  <si>
    <t>TP63</t>
  </si>
  <si>
    <t>ENSBTAG00000015467</t>
  </si>
  <si>
    <t>FAM184A</t>
  </si>
  <si>
    <t>ENSBTAG00000015470</t>
  </si>
  <si>
    <t>SYPL2</t>
  </si>
  <si>
    <t>ENSBTAG00000015505</t>
  </si>
  <si>
    <t>FADS2</t>
  </si>
  <si>
    <t>ENSBTAG00000015534</t>
  </si>
  <si>
    <t>LYPLAL1</t>
  </si>
  <si>
    <t>ENSBTAG00000015557</t>
  </si>
  <si>
    <t>ENSBTAG00000015558</t>
  </si>
  <si>
    <t>SPINK1</t>
  </si>
  <si>
    <t>ENSBTAG00000015562</t>
  </si>
  <si>
    <t>PLBD1</t>
  </si>
  <si>
    <t>ENSBTAG00000015569</t>
  </si>
  <si>
    <t>ENKUR</t>
  </si>
  <si>
    <t>ENSBTAG00000015574</t>
  </si>
  <si>
    <t>RBP7</t>
  </si>
  <si>
    <t>ENSBTAG00000015630</t>
  </si>
  <si>
    <t>RLIM</t>
  </si>
  <si>
    <t>ENSBTAG00000015654</t>
  </si>
  <si>
    <t>PON1</t>
  </si>
  <si>
    <t>ENSBTAG00000015670</t>
  </si>
  <si>
    <t>PAK3</t>
  </si>
  <si>
    <t>ENSBTAG00000015676</t>
  </si>
  <si>
    <t>AMBP</t>
  </si>
  <si>
    <t>ENSBTAG00000015692</t>
  </si>
  <si>
    <t>HSPA4L</t>
  </si>
  <si>
    <t>ENSBTAG00000015702</t>
  </si>
  <si>
    <t>PITX3</t>
  </si>
  <si>
    <t>ENSBTAG00000015727</t>
  </si>
  <si>
    <t>ENSBTAG00000015735</t>
  </si>
  <si>
    <t>CYP4F2</t>
  </si>
  <si>
    <t>ENSBTAG00000015750</t>
  </si>
  <si>
    <t>AMN</t>
  </si>
  <si>
    <t>ENSBTAG00000015769</t>
  </si>
  <si>
    <t>VSIG4</t>
  </si>
  <si>
    <t>ENSBTAG00000015786</t>
  </si>
  <si>
    <t>LRRC39</t>
  </si>
  <si>
    <t>ENSBTAG00000015801</t>
  </si>
  <si>
    <t>EFNB1</t>
  </si>
  <si>
    <t>ENSBTAG00000015815</t>
  </si>
  <si>
    <t>CFP</t>
  </si>
  <si>
    <t>ENSBTAG00000015818</t>
  </si>
  <si>
    <t>MMP1</t>
  </si>
  <si>
    <t>ENSBTAG00000015844</t>
  </si>
  <si>
    <t>TFPI2</t>
  </si>
  <si>
    <t>ENSBTAG00000015848</t>
  </si>
  <si>
    <t>PHKA1</t>
  </si>
  <si>
    <t>ENSBTAG00000015858</t>
  </si>
  <si>
    <t>TSR2</t>
  </si>
  <si>
    <t>ENSBTAG00000015860</t>
  </si>
  <si>
    <t>FGD1</t>
  </si>
  <si>
    <t>ENSBTAG00000015875</t>
  </si>
  <si>
    <t>FOXM1</t>
  </si>
  <si>
    <t>ENSBTAG00000015887</t>
  </si>
  <si>
    <t>FOXJ3</t>
  </si>
  <si>
    <t>ENSBTAG00000015895</t>
  </si>
  <si>
    <t>HGD</t>
  </si>
  <si>
    <t>ENSBTAG00000015911</t>
  </si>
  <si>
    <t>RWDD2A</t>
  </si>
  <si>
    <t>ENSBTAG00000015979</t>
  </si>
  <si>
    <t>SEZ6</t>
  </si>
  <si>
    <t>ENSBTAG00000015980</t>
  </si>
  <si>
    <t>FASN</t>
  </si>
  <si>
    <t>ENSBTAG00000015981</t>
  </si>
  <si>
    <t>ETV1</t>
  </si>
  <si>
    <t>ENSBTAG00000015994</t>
  </si>
  <si>
    <t>LRRC63</t>
  </si>
  <si>
    <t>ENSBTAG00000016002</t>
  </si>
  <si>
    <t>FAM169A</t>
  </si>
  <si>
    <t>ENSBTAG00000016032</t>
  </si>
  <si>
    <t>ENSBTAG00000016043</t>
  </si>
  <si>
    <t>GNB3</t>
  </si>
  <si>
    <t>ENSBTAG00000016045</t>
  </si>
  <si>
    <t>TRIB2</t>
  </si>
  <si>
    <t>ENSBTAG00000016060</t>
  </si>
  <si>
    <t>CREM</t>
  </si>
  <si>
    <t>ENSBTAG00000016063</t>
  </si>
  <si>
    <t>DNER</t>
  </si>
  <si>
    <t>ENSBTAG00000016096</t>
  </si>
  <si>
    <t>SYP</t>
  </si>
  <si>
    <t>ENSBTAG00000016125</t>
  </si>
  <si>
    <t>KCNA7</t>
  </si>
  <si>
    <t>ENSBTAG00000016138</t>
  </si>
  <si>
    <t>ENSBTAG00000016149</t>
  </si>
  <si>
    <t>C9</t>
  </si>
  <si>
    <t>ENSBTAG00000016151</t>
  </si>
  <si>
    <t>VTN</t>
  </si>
  <si>
    <t>ENSBTAG00000016170</t>
  </si>
  <si>
    <t>KCNJ11</t>
  </si>
  <si>
    <t>ENSBTAG00000016177</t>
  </si>
  <si>
    <t>FGL1</t>
  </si>
  <si>
    <t>ENSBTAG00000016183</t>
  </si>
  <si>
    <t>ENSBTAG00000016204</t>
  </si>
  <si>
    <t>C1RL</t>
  </si>
  <si>
    <t>ENSBTAG00000016206</t>
  </si>
  <si>
    <t>MAOA</t>
  </si>
  <si>
    <t>ENSBTAG00000016213</t>
  </si>
  <si>
    <t>SYCE2</t>
  </si>
  <si>
    <t>ENSBTAG00000016221</t>
  </si>
  <si>
    <t>AMOT</t>
  </si>
  <si>
    <t>ENSBTAG00000016225</t>
  </si>
  <si>
    <t>COLEC11</t>
  </si>
  <si>
    <t>ENSBTAG00000016230</t>
  </si>
  <si>
    <t>BRWD3</t>
  </si>
  <si>
    <t>ENSBTAG00000016272</t>
  </si>
  <si>
    <t>TEX11</t>
  </si>
  <si>
    <t>ENSBTAG00000016276</t>
  </si>
  <si>
    <t>HAL</t>
  </si>
  <si>
    <t>ENSBTAG00000016283</t>
  </si>
  <si>
    <t>TMEM63C</t>
  </si>
  <si>
    <t>ENSBTAG00000016302</t>
  </si>
  <si>
    <t>SLC25A27</t>
  </si>
  <si>
    <t>ENSBTAG00000016327</t>
  </si>
  <si>
    <t>SLC28A2</t>
  </si>
  <si>
    <t>ENSBTAG00000016334</t>
  </si>
  <si>
    <t>SATB2</t>
  </si>
  <si>
    <t>ENSBTAG00000016355</t>
  </si>
  <si>
    <t>UVRAG</t>
  </si>
  <si>
    <t>ENSBTAG00000016359</t>
  </si>
  <si>
    <t>SLCO4C1</t>
  </si>
  <si>
    <t>ENSBTAG00000016399</t>
  </si>
  <si>
    <t>AKAP4</t>
  </si>
  <si>
    <t>ENSBTAG00000016411</t>
  </si>
  <si>
    <t>RNF122</t>
  </si>
  <si>
    <t>ENSBTAG00000016413</t>
  </si>
  <si>
    <t>DUSP26</t>
  </si>
  <si>
    <t>ENSBTAG00000016450</t>
  </si>
  <si>
    <t>CDNF</t>
  </si>
  <si>
    <t>ENSBTAG00000016462</t>
  </si>
  <si>
    <t>ENSBTAG00000016501</t>
  </si>
  <si>
    <t>ARHGAP1</t>
  </si>
  <si>
    <t>ENSBTAG00000016504</t>
  </si>
  <si>
    <t>ENSBTAG00000016507</t>
  </si>
  <si>
    <t>SERHL2</t>
  </si>
  <si>
    <t>ENSBTAG00000016512</t>
  </si>
  <si>
    <t>TTC21B</t>
  </si>
  <si>
    <t>ENSBTAG00000016513</t>
  </si>
  <si>
    <t>ZNF331</t>
  </si>
  <si>
    <t>ENSBTAG00000016514</t>
  </si>
  <si>
    <t>CPE</t>
  </si>
  <si>
    <t>ENSBTAG00000016520</t>
  </si>
  <si>
    <t>ENSBTAG00000016534</t>
  </si>
  <si>
    <t>BCL11A</t>
  </si>
  <si>
    <t>ENSBTAG00000016554</t>
  </si>
  <si>
    <t>C3orf52</t>
  </si>
  <si>
    <t>ENSBTAG00000016573</t>
  </si>
  <si>
    <t>LHCGR</t>
  </si>
  <si>
    <t>ENSBTAG00000016580</t>
  </si>
  <si>
    <t>TEF</t>
  </si>
  <si>
    <t>ENSBTAG00000016609</t>
  </si>
  <si>
    <t>DQX1</t>
  </si>
  <si>
    <t>ENSBTAG00000016627</t>
  </si>
  <si>
    <t>WASF1</t>
  </si>
  <si>
    <t>ENSBTAG00000016675</t>
  </si>
  <si>
    <t>ANAPC7</t>
  </si>
  <si>
    <t>ENSBTAG00000016688</t>
  </si>
  <si>
    <t>ENSBTAG00000016711</t>
  </si>
  <si>
    <t>PPIF</t>
  </si>
  <si>
    <t>ENSBTAG00000016716</t>
  </si>
  <si>
    <t>RRS1</t>
  </si>
  <si>
    <t>ENSBTAG00000016728</t>
  </si>
  <si>
    <t>PLEKHG5</t>
  </si>
  <si>
    <t>ENSBTAG00000016729</t>
  </si>
  <si>
    <t>KCNT2</t>
  </si>
  <si>
    <t>ENSBTAG00000016750</t>
  </si>
  <si>
    <t>PTBP3</t>
  </si>
  <si>
    <t>ENSBTAG00000016754</t>
  </si>
  <si>
    <t>KLHL38</t>
  </si>
  <si>
    <t>ENSBTAG00000016766</t>
  </si>
  <si>
    <t>TMEM176B</t>
  </si>
  <si>
    <t>ENSBTAG00000016779</t>
  </si>
  <si>
    <t>CLIP1</t>
  </si>
  <si>
    <t>ENSBTAG00000016813</t>
  </si>
  <si>
    <t>SH3D19</t>
  </si>
  <si>
    <t>ENSBTAG00000016817</t>
  </si>
  <si>
    <t>SNRNP40</t>
  </si>
  <si>
    <t>ENSBTAG00000016818</t>
  </si>
  <si>
    <t>ZCCHC17</t>
  </si>
  <si>
    <t>ENSBTAG00000016819</t>
  </si>
  <si>
    <t>FABP3</t>
  </si>
  <si>
    <t>ENSBTAG00000016820</t>
  </si>
  <si>
    <t>ENSBTAG00000016841</t>
  </si>
  <si>
    <t>ATP10B</t>
  </si>
  <si>
    <t>ENSBTAG00000016877</t>
  </si>
  <si>
    <t>PLA2G2C</t>
  </si>
  <si>
    <t>ENSBTAG00000016881</t>
  </si>
  <si>
    <t>ANPEP</t>
  </si>
  <si>
    <t>ENSBTAG00000016913</t>
  </si>
  <si>
    <t>AVIL</t>
  </si>
  <si>
    <t>ENSBTAG00000016926</t>
  </si>
  <si>
    <t>ENSBTAG00000016932</t>
  </si>
  <si>
    <t>SENP7</t>
  </si>
  <si>
    <t>ENSBTAG00000016943</t>
  </si>
  <si>
    <t>NEK7</t>
  </si>
  <si>
    <t>ENSBTAG00000016944</t>
  </si>
  <si>
    <t>ADORA2A</t>
  </si>
  <si>
    <t>ENSBTAG00000016954</t>
  </si>
  <si>
    <t>TMEM39B</t>
  </si>
  <si>
    <t>ENSBTAG00000016997</t>
  </si>
  <si>
    <t>ENSBTAG00000017012</t>
  </si>
  <si>
    <t>ENSBTAG00000017040</t>
  </si>
  <si>
    <t>LY6E</t>
  </si>
  <si>
    <t>ENSBTAG00000017042</t>
  </si>
  <si>
    <t>HAMP</t>
  </si>
  <si>
    <t>ENSBTAG00000017045</t>
  </si>
  <si>
    <t>FABP2</t>
  </si>
  <si>
    <t>ENSBTAG00000017072</t>
  </si>
  <si>
    <t>ZNF384</t>
  </si>
  <si>
    <t>ENSBTAG00000017075</t>
  </si>
  <si>
    <t>STX1A</t>
  </si>
  <si>
    <t>ENSBTAG00000017105</t>
  </si>
  <si>
    <t>FSTL4</t>
  </si>
  <si>
    <t>ENSBTAG00000017121</t>
  </si>
  <si>
    <t>ALB</t>
  </si>
  <si>
    <t>ENSBTAG00000017132</t>
  </si>
  <si>
    <t>TTC22</t>
  </si>
  <si>
    <t>ENSBTAG00000017150</t>
  </si>
  <si>
    <t>EHF</t>
  </si>
  <si>
    <t>ENSBTAG00000017194</t>
  </si>
  <si>
    <t>ASPG</t>
  </si>
  <si>
    <t>ENSBTAG00000017220</t>
  </si>
  <si>
    <t>ENSBTAG00000017222</t>
  </si>
  <si>
    <t>CTNND2</t>
  </si>
  <si>
    <t>ENSBTAG00000017223</t>
  </si>
  <si>
    <t>MEST</t>
  </si>
  <si>
    <t>ENSBTAG00000017232</t>
  </si>
  <si>
    <t>KIF13B</t>
  </si>
  <si>
    <t>ENSBTAG00000017240</t>
  </si>
  <si>
    <t>DGKQ</t>
  </si>
  <si>
    <t>ENSBTAG00000017242</t>
  </si>
  <si>
    <t>FADS6</t>
  </si>
  <si>
    <t>ENSBTAG00000017243</t>
  </si>
  <si>
    <t>GATA3</t>
  </si>
  <si>
    <t>ENSBTAG00000017251</t>
  </si>
  <si>
    <t>SLC26A8</t>
  </si>
  <si>
    <t>ENSBTAG00000017280</t>
  </si>
  <si>
    <t>C3</t>
  </si>
  <si>
    <t>ENSBTAG00000017294</t>
  </si>
  <si>
    <t>AGP</t>
  </si>
  <si>
    <t>ENSBTAG00000017312</t>
  </si>
  <si>
    <t>SST</t>
  </si>
  <si>
    <t>ENSBTAG00000017328</t>
  </si>
  <si>
    <t>PTI</t>
  </si>
  <si>
    <t>ENSBTAG00000017329</t>
  </si>
  <si>
    <t>GMNN</t>
  </si>
  <si>
    <t>ENSBTAG00000017343</t>
  </si>
  <si>
    <t>COLEC10</t>
  </si>
  <si>
    <t>ENSBTAG00000017357</t>
  </si>
  <si>
    <t>CLCA4</t>
  </si>
  <si>
    <t>ENSBTAG00000017368</t>
  </si>
  <si>
    <t>YBX1</t>
  </si>
  <si>
    <t>ENSBTAG00000017375</t>
  </si>
  <si>
    <t>ENSBTAG00000017376</t>
  </si>
  <si>
    <t>GALNT5</t>
  </si>
  <si>
    <t>ENSBTAG00000017409</t>
  </si>
  <si>
    <t>DLX3</t>
  </si>
  <si>
    <t>ENSBTAG00000017451</t>
  </si>
  <si>
    <t>TSPAN17</t>
  </si>
  <si>
    <t>ENSBTAG00000017452</t>
  </si>
  <si>
    <t>RCAN3</t>
  </si>
  <si>
    <t>ENSBTAG00000017456</t>
  </si>
  <si>
    <t>NYAP1</t>
  </si>
  <si>
    <t>ENSBTAG00000017461</t>
  </si>
  <si>
    <t>SLC16A3</t>
  </si>
  <si>
    <t>ENSBTAG00000017465</t>
  </si>
  <si>
    <t>GNS</t>
  </si>
  <si>
    <t>ENSBTAG00000017478</t>
  </si>
  <si>
    <t>GSDMC</t>
  </si>
  <si>
    <t>ENSBTAG00000017480</t>
  </si>
  <si>
    <t>PDE6B</t>
  </si>
  <si>
    <t>ENSBTAG00000017492</t>
  </si>
  <si>
    <t>PCMTD1</t>
  </si>
  <si>
    <t>ENSBTAG00000017500</t>
  </si>
  <si>
    <t>KCNK12</t>
  </si>
  <si>
    <t>ENSBTAG00000017504</t>
  </si>
  <si>
    <t>FAIM2</t>
  </si>
  <si>
    <t>ENSBTAG00000017509</t>
  </si>
  <si>
    <t>MYPN</t>
  </si>
  <si>
    <t>ENSBTAG00000017529</t>
  </si>
  <si>
    <t>CA8</t>
  </si>
  <si>
    <t>ENSBTAG00000017531</t>
  </si>
  <si>
    <t>FETUB</t>
  </si>
  <si>
    <t>ENSBTAG00000017567</t>
  </si>
  <si>
    <t>ACACA</t>
  </si>
  <si>
    <t>ENSBTAG00000017592</t>
  </si>
  <si>
    <t>AGPAT9</t>
  </si>
  <si>
    <t>ENSBTAG00000017599</t>
  </si>
  <si>
    <t>NR2F1</t>
  </si>
  <si>
    <t>ENSBTAG00000017642</t>
  </si>
  <si>
    <t>BMP3</t>
  </si>
  <si>
    <t>ENSBTAG00000017644</t>
  </si>
  <si>
    <t>KIF17</t>
  </si>
  <si>
    <t>ENSBTAG00000017650</t>
  </si>
  <si>
    <t>TMPRSS5</t>
  </si>
  <si>
    <t>ENSBTAG00000017663</t>
  </si>
  <si>
    <t>GAST</t>
  </si>
  <si>
    <t>ENSBTAG00000017677</t>
  </si>
  <si>
    <t>SCG3</t>
  </si>
  <si>
    <t>ENSBTAG00000017685</t>
  </si>
  <si>
    <t>JUP</t>
  </si>
  <si>
    <t>ENSBTAG00000017716</t>
  </si>
  <si>
    <t>BEGAIN</t>
  </si>
  <si>
    <t>ENSBTAG00000017719</t>
  </si>
  <si>
    <t>AKAP6</t>
  </si>
  <si>
    <t>ENSBTAG00000017743</t>
  </si>
  <si>
    <t>XIRP2</t>
  </si>
  <si>
    <t>ENSBTAG00000017751</t>
  </si>
  <si>
    <t>RGS9</t>
  </si>
  <si>
    <t>ENSBTAG00000017753</t>
  </si>
  <si>
    <t>APP</t>
  </si>
  <si>
    <t>ENSBTAG00000017759</t>
  </si>
  <si>
    <t>ENSBTAG00000017761</t>
  </si>
  <si>
    <t>SMC1A</t>
  </si>
  <si>
    <t>ENSBTAG00000017767</t>
  </si>
  <si>
    <t>GPR173</t>
  </si>
  <si>
    <t>ENSBTAG00000017769</t>
  </si>
  <si>
    <t>RIBC1</t>
  </si>
  <si>
    <t>ENSBTAG00000017779</t>
  </si>
  <si>
    <t>HSD17B10</t>
  </si>
  <si>
    <t>ENSBTAG00000017794</t>
  </si>
  <si>
    <t>CCDC153</t>
  </si>
  <si>
    <t>ENSBTAG00000017797</t>
  </si>
  <si>
    <t>LY75</t>
  </si>
  <si>
    <t>ENSBTAG00000017799</t>
  </si>
  <si>
    <t>PITPNB</t>
  </si>
  <si>
    <t>ENSBTAG00000017810</t>
  </si>
  <si>
    <t>EFHC1</t>
  </si>
  <si>
    <t>ENSBTAG00000017824</t>
  </si>
  <si>
    <t>IRF8</t>
  </si>
  <si>
    <t>ENSBTAG00000017837</t>
  </si>
  <si>
    <t>GABRB1</t>
  </si>
  <si>
    <t>ENSBTAG00000017844</t>
  </si>
  <si>
    <t>STIL</t>
  </si>
  <si>
    <t>ENSBTAG00000017873</t>
  </si>
  <si>
    <t>USF1</t>
  </si>
  <si>
    <t>ENSBTAG00000017882</t>
  </si>
  <si>
    <t>LRRC3</t>
  </si>
  <si>
    <t>ENSBTAG00000017883</t>
  </si>
  <si>
    <t>LRRC38</t>
  </si>
  <si>
    <t>ENSBTAG00000017946</t>
  </si>
  <si>
    <t>ENSBTAG00000017950</t>
  </si>
  <si>
    <t>SLC4A8</t>
  </si>
  <si>
    <t>ENSBTAG00000017976</t>
  </si>
  <si>
    <t>ABL1</t>
  </si>
  <si>
    <t>ENSBTAG00000018013</t>
  </si>
  <si>
    <t>EMP3</t>
  </si>
  <si>
    <t>ENSBTAG00000018025</t>
  </si>
  <si>
    <t>IQCG</t>
  </si>
  <si>
    <t>ENSBTAG00000018026</t>
  </si>
  <si>
    <t>LANCL2</t>
  </si>
  <si>
    <t>ENSBTAG00000018037</t>
  </si>
  <si>
    <t>PSKH1</t>
  </si>
  <si>
    <t>ENSBTAG00000018054</t>
  </si>
  <si>
    <t>FABP1</t>
  </si>
  <si>
    <t>ENSBTAG00000018060</t>
  </si>
  <si>
    <t>WDR13</t>
  </si>
  <si>
    <t>ENSBTAG00000018071</t>
  </si>
  <si>
    <t>TMOD4</t>
  </si>
  <si>
    <t>ENSBTAG00000018082</t>
  </si>
  <si>
    <t>QPRT</t>
  </si>
  <si>
    <t>ENSBTAG00000018094</t>
  </si>
  <si>
    <t>ZNF689</t>
  </si>
  <si>
    <t>ENSBTAG00000018112</t>
  </si>
  <si>
    <t>ENSBTAG00000018125</t>
  </si>
  <si>
    <t>KIF5C</t>
  </si>
  <si>
    <t>ENSBTAG00000018130</t>
  </si>
  <si>
    <t>ENSBTAG00000018133</t>
  </si>
  <si>
    <t>SEMA3A</t>
  </si>
  <si>
    <t>ENSBTAG00000018137</t>
  </si>
  <si>
    <t>A2M</t>
  </si>
  <si>
    <t>ENSBTAG00000018143</t>
  </si>
  <si>
    <t>ENSBTAG00000018147</t>
  </si>
  <si>
    <t>NXPH2</t>
  </si>
  <si>
    <t>ENSBTAG00000018161</t>
  </si>
  <si>
    <t>TBX18</t>
  </si>
  <si>
    <t>ENSBTAG00000018204</t>
  </si>
  <si>
    <t>MYH1</t>
  </si>
  <si>
    <t>ENSBTAG00000018206</t>
  </si>
  <si>
    <t>NIPAL2</t>
  </si>
  <si>
    <t>ENSBTAG00000018218</t>
  </si>
  <si>
    <t>ENSBTAG00000018223</t>
  </si>
  <si>
    <t>CHI3L1</t>
  </si>
  <si>
    <t>ENSBTAG00000018224</t>
  </si>
  <si>
    <t>GLP1R</t>
  </si>
  <si>
    <t>ENSBTAG00000018234</t>
  </si>
  <si>
    <t>CDH9</t>
  </si>
  <si>
    <t>ENSBTAG00000018239</t>
  </si>
  <si>
    <t>DNAJC27</t>
  </si>
  <si>
    <t>ENSBTAG00000018240</t>
  </si>
  <si>
    <t>CYP2S1</t>
  </si>
  <si>
    <t>ENSBTAG00000018253</t>
  </si>
  <si>
    <t>CHRNA1</t>
  </si>
  <si>
    <t>ENSBTAG00000018267</t>
  </si>
  <si>
    <t>TRIM54</t>
  </si>
  <si>
    <t>ENSBTAG00000018272</t>
  </si>
  <si>
    <t>RERE</t>
  </si>
  <si>
    <t>ENSBTAG00000018287</t>
  </si>
  <si>
    <t>SLC25A48</t>
  </si>
  <si>
    <t>ENSBTAG00000018326</t>
  </si>
  <si>
    <t>FXYD7</t>
  </si>
  <si>
    <t>ENSBTAG00000018347</t>
  </si>
  <si>
    <t>IL33</t>
  </si>
  <si>
    <t>ENSBTAG00000018352</t>
  </si>
  <si>
    <t>ABRA</t>
  </si>
  <si>
    <t>ENSBTAG00000018358</t>
  </si>
  <si>
    <t>STAC3</t>
  </si>
  <si>
    <t>ENSBTAG00000018365</t>
  </si>
  <si>
    <t>CYP2E1</t>
  </si>
  <si>
    <t>ENSBTAG00000018366</t>
  </si>
  <si>
    <t>SLC15A3</t>
  </si>
  <si>
    <t>ENSBTAG00000018369</t>
  </si>
  <si>
    <t>MYL2</t>
  </si>
  <si>
    <t>ENSBTAG00000018397</t>
  </si>
  <si>
    <t>HHLA2</t>
  </si>
  <si>
    <t>ENSBTAG00000018416</t>
  </si>
  <si>
    <t>CCDC42</t>
  </si>
  <si>
    <t>ENSBTAG00000018432</t>
  </si>
  <si>
    <t>SLC6A15</t>
  </si>
  <si>
    <t>ENSBTAG00000018435</t>
  </si>
  <si>
    <t>GABRR2</t>
  </si>
  <si>
    <t>ENSBTAG00000018436</t>
  </si>
  <si>
    <t>UBE2J1</t>
  </si>
  <si>
    <t>ENSBTAG00000018438</t>
  </si>
  <si>
    <t>RRAGD</t>
  </si>
  <si>
    <t>ENSBTAG00000018445</t>
  </si>
  <si>
    <t>GRIN3A</t>
  </si>
  <si>
    <t>ENSBTAG00000018467</t>
  </si>
  <si>
    <t>CCDC176</t>
  </si>
  <si>
    <t>ENSBTAG00000018469</t>
  </si>
  <si>
    <t>ALDH6A1</t>
  </si>
  <si>
    <t>ENSBTAG00000018473</t>
  </si>
  <si>
    <t>MARCO</t>
  </si>
  <si>
    <t>ENSBTAG00000018488</t>
  </si>
  <si>
    <t>AFF1</t>
  </si>
  <si>
    <t>ENSBTAG00000018496</t>
  </si>
  <si>
    <t>TIMM17B</t>
  </si>
  <si>
    <t>ENSBTAG00000018498</t>
  </si>
  <si>
    <t>PQBP1</t>
  </si>
  <si>
    <t>ENSBTAG00000018520</t>
  </si>
  <si>
    <t>SCN1A</t>
  </si>
  <si>
    <t>ENSBTAG00000018531</t>
  </si>
  <si>
    <t>ENSBTAG00000018539</t>
  </si>
  <si>
    <t>KLK1</t>
  </si>
  <si>
    <t>ENSBTAG00000018543</t>
  </si>
  <si>
    <t>VIL1</t>
  </si>
  <si>
    <t>ENSBTAG00000018556</t>
  </si>
  <si>
    <t>MGC137211</t>
  </si>
  <si>
    <t>ENSBTAG00000018566</t>
  </si>
  <si>
    <t>SFRP5</t>
  </si>
  <si>
    <t>ENSBTAG00000018570</t>
  </si>
  <si>
    <t>SDR16C5</t>
  </si>
  <si>
    <t>ENSBTAG00000018579</t>
  </si>
  <si>
    <t>DOK1</t>
  </si>
  <si>
    <t>ENSBTAG00000018585</t>
  </si>
  <si>
    <t>GABRB2</t>
  </si>
  <si>
    <t>ENSBTAG00000018590</t>
  </si>
  <si>
    <t>STRN</t>
  </si>
  <si>
    <t>ENSBTAG00000018635</t>
  </si>
  <si>
    <t>ATP1A3</t>
  </si>
  <si>
    <t>ENSBTAG00000018669</t>
  </si>
  <si>
    <t>PLB1</t>
  </si>
  <si>
    <t>ENSBTAG00000018694</t>
  </si>
  <si>
    <t>ACSS3</t>
  </si>
  <si>
    <t>ENSBTAG00000018707</t>
  </si>
  <si>
    <t>LDB3</t>
  </si>
  <si>
    <t>ENSBTAG00000018710</t>
  </si>
  <si>
    <t>TTF1</t>
  </si>
  <si>
    <t>ENSBTAG00000018723</t>
  </si>
  <si>
    <t>SLC25A34</t>
  </si>
  <si>
    <t>ENSBTAG00000018729</t>
  </si>
  <si>
    <t>SPEN</t>
  </si>
  <si>
    <t>ENSBTAG00000018731</t>
  </si>
  <si>
    <t>FAM172A</t>
  </si>
  <si>
    <t>ENSBTAG00000018742</t>
  </si>
  <si>
    <t>MTCH2</t>
  </si>
  <si>
    <t>ENSBTAG00000018744</t>
  </si>
  <si>
    <t>MGAT5</t>
  </si>
  <si>
    <t>ENSBTAG00000018784</t>
  </si>
  <si>
    <t>CTSZ</t>
  </si>
  <si>
    <t>ENSBTAG00000018790</t>
  </si>
  <si>
    <t>BVES</t>
  </si>
  <si>
    <t>ENSBTAG00000018795</t>
  </si>
  <si>
    <t>PMS1</t>
  </si>
  <si>
    <t>ENSBTAG00000018800</t>
  </si>
  <si>
    <t>RPS4</t>
  </si>
  <si>
    <t>ENSBTAG00000018811</t>
  </si>
  <si>
    <t>TMC2</t>
  </si>
  <si>
    <t>ENSBTAG00000018819</t>
  </si>
  <si>
    <t>TENM1</t>
  </si>
  <si>
    <t>ENSBTAG00000018831</t>
  </si>
  <si>
    <t>DAO</t>
  </si>
  <si>
    <t>ENSBTAG00000018843</t>
  </si>
  <si>
    <t>SERPINA1</t>
  </si>
  <si>
    <t>ENSBTAG00000018859</t>
  </si>
  <si>
    <t>C19orf47</t>
  </si>
  <si>
    <t>ENSBTAG00000018863</t>
  </si>
  <si>
    <t>ENSBTAG00000018864</t>
  </si>
  <si>
    <t>CENPU</t>
  </si>
  <si>
    <t>ENSBTAG00000018872</t>
  </si>
  <si>
    <t>F12</t>
  </si>
  <si>
    <t>ENSBTAG00000018893</t>
  </si>
  <si>
    <t>AHCYL1</t>
  </si>
  <si>
    <t>ENSBTAG00000018897</t>
  </si>
  <si>
    <t>PSMD11</t>
  </si>
  <si>
    <t>ENSBTAG00000018926</t>
  </si>
  <si>
    <t>LEAP2</t>
  </si>
  <si>
    <t>ENSBTAG00000018965</t>
  </si>
  <si>
    <t>PRDM16</t>
  </si>
  <si>
    <t>ENSBTAG00000018978</t>
  </si>
  <si>
    <t>CSRP2BP</t>
  </si>
  <si>
    <t>ENSBTAG00000018986</t>
  </si>
  <si>
    <t>ACSL4</t>
  </si>
  <si>
    <t>ENSBTAG00000018989</t>
  </si>
  <si>
    <t>GRM3</t>
  </si>
  <si>
    <t>ENSBTAG00000018996</t>
  </si>
  <si>
    <t>PARK2</t>
  </si>
  <si>
    <t>ENSBTAG00000019008</t>
  </si>
  <si>
    <t>FBXL16</t>
  </si>
  <si>
    <t>ENSBTAG00000019033</t>
  </si>
  <si>
    <t>CD84</t>
  </si>
  <si>
    <t>ENSBTAG00000019039</t>
  </si>
  <si>
    <t>ZNF239</t>
  </si>
  <si>
    <t>ENSBTAG00000019041</t>
  </si>
  <si>
    <t>FAM19A1</t>
  </si>
  <si>
    <t>ENSBTAG00000019052</t>
  </si>
  <si>
    <t>ANK3</t>
  </si>
  <si>
    <t>ENSBTAG00000019053</t>
  </si>
  <si>
    <t>MAP9</t>
  </si>
  <si>
    <t>ENSBTAG00000019058</t>
  </si>
  <si>
    <t>IQSEC3</t>
  </si>
  <si>
    <t>ENSBTAG00000019072</t>
  </si>
  <si>
    <t>PSD4</t>
  </si>
  <si>
    <t>ENSBTAG00000019084</t>
  </si>
  <si>
    <t>INHBC</t>
  </si>
  <si>
    <t>ENSBTAG00000019131</t>
  </si>
  <si>
    <t>CELF3</t>
  </si>
  <si>
    <t>ENSBTAG00000019147</t>
  </si>
  <si>
    <t>RPS20</t>
  </si>
  <si>
    <t>ENSBTAG00000019203</t>
  </si>
  <si>
    <t>S100A4</t>
  </si>
  <si>
    <t>ENSBTAG00000019220</t>
  </si>
  <si>
    <t>ENSBTAG00000019242</t>
  </si>
  <si>
    <t>CHRNB1</t>
  </si>
  <si>
    <t>ENSBTAG00000019255</t>
  </si>
  <si>
    <t>NFE2L2</t>
  </si>
  <si>
    <t>ENSBTAG00000019282</t>
  </si>
  <si>
    <t>CRYBA4</t>
  </si>
  <si>
    <t>ENSBTAG00000019294</t>
  </si>
  <si>
    <t>ABCC9</t>
  </si>
  <si>
    <t>ENSBTAG00000019312</t>
  </si>
  <si>
    <t>TFCP2</t>
  </si>
  <si>
    <t>ENSBTAG00000019313</t>
  </si>
  <si>
    <t>ZMIZ1</t>
  </si>
  <si>
    <t>ENSBTAG00000019315</t>
  </si>
  <si>
    <t>PLA2G7</t>
  </si>
  <si>
    <t>ENSBTAG00000019322</t>
  </si>
  <si>
    <t>HABP2</t>
  </si>
  <si>
    <t>ENSBTAG00000019327</t>
  </si>
  <si>
    <t>NRAP</t>
  </si>
  <si>
    <t>ENSBTAG00000019343</t>
  </si>
  <si>
    <t>MDFI</t>
  </si>
  <si>
    <t>ENSBTAG00000019353</t>
  </si>
  <si>
    <t>STIM2</t>
  </si>
  <si>
    <t>ENSBTAG00000019354</t>
  </si>
  <si>
    <t>PAX8</t>
  </si>
  <si>
    <t>ENSBTAG00000019357</t>
  </si>
  <si>
    <t>ZNF688</t>
  </si>
  <si>
    <t>ENSBTAG00000019370</t>
  </si>
  <si>
    <t>RAB21</t>
  </si>
  <si>
    <t>ENSBTAG00000019373</t>
  </si>
  <si>
    <t>CAPRIN2</t>
  </si>
  <si>
    <t>ENSBTAG00000019378</t>
  </si>
  <si>
    <t>KIAA1755</t>
  </si>
  <si>
    <t>ENSBTAG00000019379</t>
  </si>
  <si>
    <t>TUSC5</t>
  </si>
  <si>
    <t>ENSBTAG00000019385</t>
  </si>
  <si>
    <t>SCN3A</t>
  </si>
  <si>
    <t>ENSBTAG00000019394</t>
  </si>
  <si>
    <t>ANO5</t>
  </si>
  <si>
    <t>ENSBTAG00000019403</t>
  </si>
  <si>
    <t>MALSU1</t>
  </si>
  <si>
    <t>ENSBTAG00000019412</t>
  </si>
  <si>
    <t>C16orf62</t>
  </si>
  <si>
    <t>ENSBTAG00000019423</t>
  </si>
  <si>
    <t>ACSM2A</t>
  </si>
  <si>
    <t>ENSBTAG00000019440</t>
  </si>
  <si>
    <t>PROZ</t>
  </si>
  <si>
    <t>ENSBTAG00000019453</t>
  </si>
  <si>
    <t>PTGES</t>
  </si>
  <si>
    <t>ENSBTAG00000019498</t>
  </si>
  <si>
    <t>ITGA3</t>
  </si>
  <si>
    <t>ENSBTAG00000019521</t>
  </si>
  <si>
    <t>COX6A2</t>
  </si>
  <si>
    <t>ENSBTAG00000019554</t>
  </si>
  <si>
    <t>FBP2</t>
  </si>
  <si>
    <t>ENSBTAG00000019591</t>
  </si>
  <si>
    <t>DCX</t>
  </si>
  <si>
    <t>ENSBTAG00000019602</t>
  </si>
  <si>
    <t>SLCO1C1</t>
  </si>
  <si>
    <t>ENSBTAG00000019612</t>
  </si>
  <si>
    <t>RNASE4</t>
  </si>
  <si>
    <t>ENSBTAG00000019616</t>
  </si>
  <si>
    <t>APCS</t>
  </si>
  <si>
    <t>ENSBTAG00000019623</t>
  </si>
  <si>
    <t>GRID1</t>
  </si>
  <si>
    <t>ENSBTAG00000019625</t>
  </si>
  <si>
    <t>EHHADH</t>
  </si>
  <si>
    <t>ENSBTAG00000019658</t>
  </si>
  <si>
    <t>ASB16</t>
  </si>
  <si>
    <t>ENSBTAG00000019665</t>
  </si>
  <si>
    <t>IL1RN</t>
  </si>
  <si>
    <t>ENSBTAG00000019679</t>
  </si>
  <si>
    <t>SYNE4</t>
  </si>
  <si>
    <t>ENSBTAG00000019683</t>
  </si>
  <si>
    <t>LYPD6B</t>
  </si>
  <si>
    <t>ENSBTAG00000019694</t>
  </si>
  <si>
    <t>ADAM23</t>
  </si>
  <si>
    <t>ENSBTAG00000019704</t>
  </si>
  <si>
    <t>HLTF</t>
  </si>
  <si>
    <t>ENSBTAG00000019707</t>
  </si>
  <si>
    <t>GATA2</t>
  </si>
  <si>
    <t>ENSBTAG00000019708</t>
  </si>
  <si>
    <t>ACSL6</t>
  </si>
  <si>
    <t>ENSBTAG00000019722</t>
  </si>
  <si>
    <t>GUCY2C</t>
  </si>
  <si>
    <t>ENSBTAG00000019741</t>
  </si>
  <si>
    <t>C3AR1</t>
  </si>
  <si>
    <t>ENSBTAG00000019761</t>
  </si>
  <si>
    <t>MANBA</t>
  </si>
  <si>
    <t>ENSBTAG00000019764</t>
  </si>
  <si>
    <t>APOA5</t>
  </si>
  <si>
    <t>ENSBTAG00000019770</t>
  </si>
  <si>
    <t>APOA4</t>
  </si>
  <si>
    <t>ENSBTAG00000019788</t>
  </si>
  <si>
    <t>TEAD4</t>
  </si>
  <si>
    <t>ENSBTAG00000019798</t>
  </si>
  <si>
    <t>PIGR</t>
  </si>
  <si>
    <t>ENSBTAG00000019800</t>
  </si>
  <si>
    <t>RUNX3</t>
  </si>
  <si>
    <t>ENSBTAG00000019811</t>
  </si>
  <si>
    <t>HAO1</t>
  </si>
  <si>
    <t>ENSBTAG00000019839</t>
  </si>
  <si>
    <t>LTBP1</t>
  </si>
  <si>
    <t>ENSBTAG00000019859</t>
  </si>
  <si>
    <t>B3GALT2</t>
  </si>
  <si>
    <t>ENSBTAG00000019877</t>
  </si>
  <si>
    <t>DOCK7</t>
  </si>
  <si>
    <t>ENSBTAG00000019887</t>
  </si>
  <si>
    <t>ENSBTAG00000019895</t>
  </si>
  <si>
    <t>PIBF1</t>
  </si>
  <si>
    <t>ENSBTAG00000019901</t>
  </si>
  <si>
    <t>RAD54L</t>
  </si>
  <si>
    <t>ENSBTAG00000019910</t>
  </si>
  <si>
    <t>SDCBP</t>
  </si>
  <si>
    <t>ENSBTAG00000019915</t>
  </si>
  <si>
    <t>GSN</t>
  </si>
  <si>
    <t>ENSBTAG00000019916</t>
  </si>
  <si>
    <t>CLMN</t>
  </si>
  <si>
    <t>ENSBTAG00000019956</t>
  </si>
  <si>
    <t>CMPK1</t>
  </si>
  <si>
    <t>ENSBTAG00000019958</t>
  </si>
  <si>
    <t>NXNL2</t>
  </si>
  <si>
    <t>ENSBTAG00000019993</t>
  </si>
  <si>
    <t>APLN</t>
  </si>
  <si>
    <t>ENSBTAG00000020018</t>
  </si>
  <si>
    <t>FRK</t>
  </si>
  <si>
    <t>ENSBTAG00000020034</t>
  </si>
  <si>
    <t>LYN</t>
  </si>
  <si>
    <t>ENSBTAG00000020048</t>
  </si>
  <si>
    <t>MAPK10</t>
  </si>
  <si>
    <t>ENSBTAG00000020049</t>
  </si>
  <si>
    <t>CABP1</t>
  </si>
  <si>
    <t>ENSBTAG00000020053</t>
  </si>
  <si>
    <t>ZEB1</t>
  </si>
  <si>
    <t>ENSBTAG00000020061</t>
  </si>
  <si>
    <t>KCNJ12</t>
  </si>
  <si>
    <t>ENSBTAG00000020080</t>
  </si>
  <si>
    <t>MYBPC2</t>
  </si>
  <si>
    <t>ENSBTAG00000020087</t>
  </si>
  <si>
    <t>CAMK2A</t>
  </si>
  <si>
    <t>ENSBTAG00000020103</t>
  </si>
  <si>
    <t>ENSBTAG00000020105</t>
  </si>
  <si>
    <t>ENSBTAG00000020126</t>
  </si>
  <si>
    <t>MYO10</t>
  </si>
  <si>
    <t>ENSBTAG00000020136</t>
  </si>
  <si>
    <t>CASK</t>
  </si>
  <si>
    <t>ENSBTAG00000020147</t>
  </si>
  <si>
    <t>ENSBTAG00000020159</t>
  </si>
  <si>
    <t>NKAIN1</t>
  </si>
  <si>
    <t>ENSBTAG00000020184</t>
  </si>
  <si>
    <t>AQP8</t>
  </si>
  <si>
    <t>ENSBTAG00000020194</t>
  </si>
  <si>
    <t>FGF13</t>
  </si>
  <si>
    <t>ENSBTAG00000020196</t>
  </si>
  <si>
    <t>ENPP3</t>
  </si>
  <si>
    <t>ENSBTAG00000020223</t>
  </si>
  <si>
    <t>CASQ1</t>
  </si>
  <si>
    <t>ENSBTAG00000020229</t>
  </si>
  <si>
    <t>ATP8B3</t>
  </si>
  <si>
    <t>ENSBTAG00000020238</t>
  </si>
  <si>
    <t>RIMS1</t>
  </si>
  <si>
    <t>ENSBTAG00000020247</t>
  </si>
  <si>
    <t>ADCYAP1R1</t>
  </si>
  <si>
    <t>ENSBTAG00000020262</t>
  </si>
  <si>
    <t>PSME4</t>
  </si>
  <si>
    <t>ENSBTAG00000020264</t>
  </si>
  <si>
    <t>CCDC181</t>
  </si>
  <si>
    <t>ENSBTAG00000020269</t>
  </si>
  <si>
    <t>MISP</t>
  </si>
  <si>
    <t>ENSBTAG00000020270</t>
  </si>
  <si>
    <t>NFKB1</t>
  </si>
  <si>
    <t>ENSBTAG00000020311</t>
  </si>
  <si>
    <t>USP20</t>
  </si>
  <si>
    <t>ENSBTAG00000020329</t>
  </si>
  <si>
    <t>FAM161B</t>
  </si>
  <si>
    <t>ENSBTAG00000020355</t>
  </si>
  <si>
    <t>KLF4</t>
  </si>
  <si>
    <t>ENSBTAG00000020363</t>
  </si>
  <si>
    <t>GBA3</t>
  </si>
  <si>
    <t>ENSBTAG00000020373</t>
  </si>
  <si>
    <t>C3orf67</t>
  </si>
  <si>
    <t>ENSBTAG00000020387</t>
  </si>
  <si>
    <t>ENSBTAG00000020404</t>
  </si>
  <si>
    <t>FTCD</t>
  </si>
  <si>
    <t>ENSBTAG00000020406</t>
  </si>
  <si>
    <t>GPC3</t>
  </si>
  <si>
    <t>ENSBTAG00000020410</t>
  </si>
  <si>
    <t>UFL1</t>
  </si>
  <si>
    <t>ENSBTAG00000020426</t>
  </si>
  <si>
    <t>TFAP2B</t>
  </si>
  <si>
    <t>ENSBTAG00000020453</t>
  </si>
  <si>
    <t>CLEC5A</t>
  </si>
  <si>
    <t>ENSBTAG00000020455</t>
  </si>
  <si>
    <t>ITPR1</t>
  </si>
  <si>
    <t>ENSBTAG00000020481</t>
  </si>
  <si>
    <t>GXYLT2</t>
  </si>
  <si>
    <t>ENSBTAG00000020537</t>
  </si>
  <si>
    <t>ASIC4</t>
  </si>
  <si>
    <t>ENSBTAG00000020556</t>
  </si>
  <si>
    <t>APOC4</t>
  </si>
  <si>
    <t>ENSBTAG00000020558</t>
  </si>
  <si>
    <t>APOC2</t>
  </si>
  <si>
    <t>ENSBTAG00000020563</t>
  </si>
  <si>
    <t>DDX59</t>
  </si>
  <si>
    <t>ENSBTAG00000020564</t>
  </si>
  <si>
    <t>ENSBTAG00000020580</t>
  </si>
  <si>
    <t>TCN1</t>
  </si>
  <si>
    <t>ENSBTAG00000020597</t>
  </si>
  <si>
    <t>FMO3</t>
  </si>
  <si>
    <t>ENSBTAG00000020598</t>
  </si>
  <si>
    <t>PPP2R2C</t>
  </si>
  <si>
    <t>ENSBTAG00000020605</t>
  </si>
  <si>
    <t>SMTNL2</t>
  </si>
  <si>
    <t>ENSBTAG00000020616</t>
  </si>
  <si>
    <t>ENSBTAG00000020620</t>
  </si>
  <si>
    <t>ENSBTAG00000020636</t>
  </si>
  <si>
    <t>SYN3</t>
  </si>
  <si>
    <t>ENSBTAG00000020641</t>
  </si>
  <si>
    <t>PSMA5</t>
  </si>
  <si>
    <t>ENSBTAG00000020643</t>
  </si>
  <si>
    <t>BARX2</t>
  </si>
  <si>
    <t>ENSBTAG00000020649</t>
  </si>
  <si>
    <t>CIITA</t>
  </si>
  <si>
    <t>ENSBTAG00000020661</t>
  </si>
  <si>
    <t>ABCA1</t>
  </si>
  <si>
    <t>ENSBTAG00000020662</t>
  </si>
  <si>
    <t>CIP29</t>
  </si>
  <si>
    <t>ENSBTAG00000020674</t>
  </si>
  <si>
    <t>LTB</t>
  </si>
  <si>
    <t>ENSBTAG00000020698</t>
  </si>
  <si>
    <t>MTHFR</t>
  </si>
  <si>
    <t>ENSBTAG00000020701</t>
  </si>
  <si>
    <t>MEF2C</t>
  </si>
  <si>
    <t>ENSBTAG00000020713</t>
  </si>
  <si>
    <t>BACH2</t>
  </si>
  <si>
    <t>ENSBTAG00000020715</t>
  </si>
  <si>
    <t>PIK3C2G</t>
  </si>
  <si>
    <t>ENSBTAG00000020717</t>
  </si>
  <si>
    <t>ENSBTAG00000020735</t>
  </si>
  <si>
    <t>SMG1</t>
  </si>
  <si>
    <t>ENSBTAG00000020739</t>
  </si>
  <si>
    <t>NXT2</t>
  </si>
  <si>
    <t>ENSBTAG00000020750</t>
  </si>
  <si>
    <t>AFF2</t>
  </si>
  <si>
    <t>ENSBTAG00000020751</t>
  </si>
  <si>
    <t>HSF1</t>
  </si>
  <si>
    <t>ENSBTAG00000020754</t>
  </si>
  <si>
    <t>ZNF526</t>
  </si>
  <si>
    <t>ENSBTAG00000020769</t>
  </si>
  <si>
    <t>OPCML</t>
  </si>
  <si>
    <t>ENSBTAG00000020813</t>
  </si>
  <si>
    <t>ENSBTAG00000020826</t>
  </si>
  <si>
    <t>CHIC1</t>
  </si>
  <si>
    <t>ENSBTAG00000020843</t>
  </si>
  <si>
    <t>PCSK1</t>
  </si>
  <si>
    <t>ENSBTAG00000020859</t>
  </si>
  <si>
    <t>SERPINF2</t>
  </si>
  <si>
    <t>ENSBTAG00000020880</t>
  </si>
  <si>
    <t>C14orf37</t>
  </si>
  <si>
    <t>ENSBTAG00000020908</t>
  </si>
  <si>
    <t>NAP1L1</t>
  </si>
  <si>
    <t>ENSBTAG00000020921</t>
  </si>
  <si>
    <t>PRKCB</t>
  </si>
  <si>
    <t>ENSBTAG00000020924</t>
  </si>
  <si>
    <t>FBXW9</t>
  </si>
  <si>
    <t>ENSBTAG00000020928</t>
  </si>
  <si>
    <t>ADPRHL1</t>
  </si>
  <si>
    <t>ENSBTAG00000020935</t>
  </si>
  <si>
    <t>HIF1A</t>
  </si>
  <si>
    <t>ENSBTAG00000020954</t>
  </si>
  <si>
    <t>TRIM7</t>
  </si>
  <si>
    <t>ENSBTAG00000020975</t>
  </si>
  <si>
    <t>SYNGAP1</t>
  </si>
  <si>
    <t>ENSBTAG00000020979</t>
  </si>
  <si>
    <t>NGFR</t>
  </si>
  <si>
    <t>ENSBTAG00000020991</t>
  </si>
  <si>
    <t>COL19A1</t>
  </si>
  <si>
    <t>ENSBTAG00000021007</t>
  </si>
  <si>
    <t>FOLR1</t>
  </si>
  <si>
    <t>ENSBTAG00000021008</t>
  </si>
  <si>
    <t>ZNF219</t>
  </si>
  <si>
    <t>ENSBTAG00000021009</t>
  </si>
  <si>
    <t>TRIM55</t>
  </si>
  <si>
    <t>ENSBTAG00000021023</t>
  </si>
  <si>
    <t>ZMYM4</t>
  </si>
  <si>
    <t>ENSBTAG00000021048</t>
  </si>
  <si>
    <t>ENSBTAG00000021050</t>
  </si>
  <si>
    <t>ECEL1</t>
  </si>
  <si>
    <t>ENSBTAG00000021057</t>
  </si>
  <si>
    <t>TMEM190</t>
  </si>
  <si>
    <t>ENSBTAG00000021059</t>
  </si>
  <si>
    <t>TNMD</t>
  </si>
  <si>
    <t>ENSBTAG00000021077</t>
  </si>
  <si>
    <t>BOLA-DQB</t>
  </si>
  <si>
    <t>ENSBTAG00000021090</t>
  </si>
  <si>
    <t>ABCC1</t>
  </si>
  <si>
    <t>ENSBTAG00000021100</t>
  </si>
  <si>
    <t>PPP1R3F</t>
  </si>
  <si>
    <t>ENSBTAG00000021120</t>
  </si>
  <si>
    <t>SMYD1</t>
  </si>
  <si>
    <t>ENSBTAG00000021132</t>
  </si>
  <si>
    <t>SYNPO2L</t>
  </si>
  <si>
    <t>ENSBTAG00000021172</t>
  </si>
  <si>
    <t>IWS1</t>
  </si>
  <si>
    <t>ENSBTAG00000021177</t>
  </si>
  <si>
    <t>ADAMTS14</t>
  </si>
  <si>
    <t>ENSBTAG00000021180</t>
  </si>
  <si>
    <t>TBATA</t>
  </si>
  <si>
    <t>ENSBTAG00000021189</t>
  </si>
  <si>
    <t>ARHGAP36</t>
  </si>
  <si>
    <t>ENSBTAG00000021193</t>
  </si>
  <si>
    <t>FBXO5</t>
  </si>
  <si>
    <t>ENSBTAG00000021211</t>
  </si>
  <si>
    <t>DPT</t>
  </si>
  <si>
    <t>ENSBTAG00000021218</t>
  </si>
  <si>
    <t>MYLPF</t>
  </si>
  <si>
    <t>ENSBTAG00000021224</t>
  </si>
  <si>
    <t>ZSWIM6</t>
  </si>
  <si>
    <t>ENSBTAG00000021237</t>
  </si>
  <si>
    <t>DST</t>
  </si>
  <si>
    <t>ENSBTAG00000021252</t>
  </si>
  <si>
    <t>TMEM35</t>
  </si>
  <si>
    <t>ENSBTAG00000021259</t>
  </si>
  <si>
    <t>C2CD2</t>
  </si>
  <si>
    <t>ENSBTAG00000021272</t>
  </si>
  <si>
    <t>ABCG1</t>
  </si>
  <si>
    <t>ENSBTAG00000021276</t>
  </si>
  <si>
    <t>TFF3</t>
  </si>
  <si>
    <t>ENSBTAG00000021284</t>
  </si>
  <si>
    <t>RSPH1</t>
  </si>
  <si>
    <t>ENSBTAG00000021287</t>
  </si>
  <si>
    <t>SLC16A7</t>
  </si>
  <si>
    <t>ENSBTAG00000021291</t>
  </si>
  <si>
    <t>STXBP6</t>
  </si>
  <si>
    <t>ENSBTAG00000021306</t>
  </si>
  <si>
    <t>CHRDL2</t>
  </si>
  <si>
    <t>ENSBTAG00000021310</t>
  </si>
  <si>
    <t>COL4A4</t>
  </si>
  <si>
    <t>ENSBTAG00000021313</t>
  </si>
  <si>
    <t>RUNDC3B</t>
  </si>
  <si>
    <t>ENSBTAG00000021322</t>
  </si>
  <si>
    <t>TM4SF20</t>
  </si>
  <si>
    <t>ENSBTAG00000021336</t>
  </si>
  <si>
    <t>KIF5A</t>
  </si>
  <si>
    <t>ENSBTAG00000021358</t>
  </si>
  <si>
    <t>BLNK</t>
  </si>
  <si>
    <t>ENSBTAG00000021377</t>
  </si>
  <si>
    <t>S100A14</t>
  </si>
  <si>
    <t>ENSBTAG00000021378</t>
  </si>
  <si>
    <t>S100A13</t>
  </si>
  <si>
    <t>ENSBTAG00000021386</t>
  </si>
  <si>
    <t>ANGPTL3</t>
  </si>
  <si>
    <t>ENSBTAG00000021407</t>
  </si>
  <si>
    <t>ENSBTAG00000021408</t>
  </si>
  <si>
    <t>FMO1</t>
  </si>
  <si>
    <t>ENSBTAG00000021437</t>
  </si>
  <si>
    <t>GPR174</t>
  </si>
  <si>
    <t>ENSBTAG00000021444</t>
  </si>
  <si>
    <t>TWIST2</t>
  </si>
  <si>
    <t>ENSBTAG00000021481</t>
  </si>
  <si>
    <t>CA14</t>
  </si>
  <si>
    <t>ENSBTAG00000021482</t>
  </si>
  <si>
    <t>APH1A</t>
  </si>
  <si>
    <t>ENSBTAG00000021508</t>
  </si>
  <si>
    <t>LMOD3</t>
  </si>
  <si>
    <t>ENSBTAG00000021512</t>
  </si>
  <si>
    <t>ZBTB7B</t>
  </si>
  <si>
    <t>ENSBTAG00000021518</t>
  </si>
  <si>
    <t>TMPRSS4</t>
  </si>
  <si>
    <t>ENSBTAG00000021523</t>
  </si>
  <si>
    <t>STAT3</t>
  </si>
  <si>
    <t>ENSBTAG00000021531</t>
  </si>
  <si>
    <t>PGPEP1L</t>
  </si>
  <si>
    <t>ENSBTAG00000021537</t>
  </si>
  <si>
    <t>RWDD3</t>
  </si>
  <si>
    <t>ENSBTAG00000021557</t>
  </si>
  <si>
    <t>FUT2</t>
  </si>
  <si>
    <t>ENSBTAG00000021565</t>
  </si>
  <si>
    <t>PRSS2</t>
  </si>
  <si>
    <t>ENSBTAG00000021581</t>
  </si>
  <si>
    <t>FHOD3</t>
  </si>
  <si>
    <t>ENSBTAG00000021582</t>
  </si>
  <si>
    <t>ENSBTAG00000021588</t>
  </si>
  <si>
    <t>SCG2</t>
  </si>
  <si>
    <t>ENSBTAG00000021596</t>
  </si>
  <si>
    <t>ICOS</t>
  </si>
  <si>
    <t>ENSBTAG00000021607</t>
  </si>
  <si>
    <t>NDUFAF2</t>
  </si>
  <si>
    <t>ENSBTAG00000021615</t>
  </si>
  <si>
    <t>ENSBTAG00000021636</t>
  </si>
  <si>
    <t>GPR155</t>
  </si>
  <si>
    <t>ENSBTAG00000021656</t>
  </si>
  <si>
    <t>SPECC1L</t>
  </si>
  <si>
    <t>ENSBTAG00000021657</t>
  </si>
  <si>
    <t>CACNG6</t>
  </si>
  <si>
    <t>ENSBTAG00000021685</t>
  </si>
  <si>
    <t>EEF1A2</t>
  </si>
  <si>
    <t>ENSBTAG00000021699</t>
  </si>
  <si>
    <t>RORB</t>
  </si>
  <si>
    <t>ENSBTAG00000021728</t>
  </si>
  <si>
    <t>OGDHL</t>
  </si>
  <si>
    <t>ENSBTAG00000021745</t>
  </si>
  <si>
    <t>RAPSN</t>
  </si>
  <si>
    <t>ENSBTAG00000021776</t>
  </si>
  <si>
    <t>NDUFV1</t>
  </si>
  <si>
    <t>ENSBTAG00000021785</t>
  </si>
  <si>
    <t>TMEM219</t>
  </si>
  <si>
    <t>ENSBTAG00000021790</t>
  </si>
  <si>
    <t>ENSBTAG00000021823</t>
  </si>
  <si>
    <t>HFE2</t>
  </si>
  <si>
    <t>ENSBTAG00000021841</t>
  </si>
  <si>
    <t>CHD7</t>
  </si>
  <si>
    <t>ENSBTAG00000021843</t>
  </si>
  <si>
    <t>UBQLN2</t>
  </si>
  <si>
    <t>ENSBTAG00000021887</t>
  </si>
  <si>
    <t>DPYS</t>
  </si>
  <si>
    <t>ENSBTAG00000021905</t>
  </si>
  <si>
    <t>DGKB</t>
  </si>
  <si>
    <t>ENSBTAG00000021913</t>
  </si>
  <si>
    <t>MMD2</t>
  </si>
  <si>
    <t>ENSBTAG00000021941</t>
  </si>
  <si>
    <t>DPP6</t>
  </si>
  <si>
    <t>ENSBTAG00000021949</t>
  </si>
  <si>
    <t>NEFL</t>
  </si>
  <si>
    <t>ENSBTAG00000021953</t>
  </si>
  <si>
    <t>LARGE</t>
  </si>
  <si>
    <t>ENSBTAG00000021965</t>
  </si>
  <si>
    <t>SUB1</t>
  </si>
  <si>
    <t>ENSBTAG00000021968</t>
  </si>
  <si>
    <t>ENSBTAG00000021975</t>
  </si>
  <si>
    <t>INADL</t>
  </si>
  <si>
    <t>ENSBTAG00000021976</t>
  </si>
  <si>
    <t>NDUFS1</t>
  </si>
  <si>
    <t>ENSBTAG00000021991</t>
  </si>
  <si>
    <t>ENSBTAG00000021992</t>
  </si>
  <si>
    <t>MURC</t>
  </si>
  <si>
    <t>ENSBTAG00000021993</t>
  </si>
  <si>
    <t>SPDEF</t>
  </si>
  <si>
    <t>ENSBTAG00000021994</t>
  </si>
  <si>
    <t>CACNA2D4</t>
  </si>
  <si>
    <t>ENSBTAG00000022058</t>
  </si>
  <si>
    <t>ACACB</t>
  </si>
  <si>
    <t>ENSBTAG00000022067</t>
  </si>
  <si>
    <t>FAM216A</t>
  </si>
  <si>
    <t>ENSBTAG00000022120</t>
  </si>
  <si>
    <t>FGB</t>
  </si>
  <si>
    <t>ENSBTAG00000022158</t>
  </si>
  <si>
    <t>TNNT3</t>
  </si>
  <si>
    <t>ENSBTAG00000022244</t>
  </si>
  <si>
    <t>ACTN3</t>
  </si>
  <si>
    <t>ENSBTAG00000022288</t>
  </si>
  <si>
    <t>AMMECR1</t>
  </si>
  <si>
    <t>ENSBTAG00000022329</t>
  </si>
  <si>
    <t>ENSBTAG00000022360</t>
  </si>
  <si>
    <t>SOX5</t>
  </si>
  <si>
    <t>ENSBTAG00000022382</t>
  </si>
  <si>
    <t>TMEM218</t>
  </si>
  <si>
    <t>ENSBTAG00000022394</t>
  </si>
  <si>
    <t>SAA1</t>
  </si>
  <si>
    <t>ENSBTAG00000022395</t>
  </si>
  <si>
    <t>ENSBTAG00000022449</t>
  </si>
  <si>
    <t>SCD5</t>
  </si>
  <si>
    <t>ENSBTAG00000022570</t>
  </si>
  <si>
    <t>ENSBTAG00000022571</t>
  </si>
  <si>
    <t>ENSBTAG00000022590</t>
  </si>
  <si>
    <t>BOLA</t>
  </si>
  <si>
    <t>ENSBTAG00000022671</t>
  </si>
  <si>
    <t>WNT4</t>
  </si>
  <si>
    <t>ENSBTAG00000022699</t>
  </si>
  <si>
    <t>CAV3</t>
  </si>
  <si>
    <t>ENSBTAG00000022714</t>
  </si>
  <si>
    <t>HSPB3</t>
  </si>
  <si>
    <t>ENSBTAG00000022779</t>
  </si>
  <si>
    <t>OLFM4</t>
  </si>
  <si>
    <t>ENSBTAG00000022819</t>
  </si>
  <si>
    <t>ONECUT2</t>
  </si>
  <si>
    <t>ENSBTAG00000022826</t>
  </si>
  <si>
    <t>RAX</t>
  </si>
  <si>
    <t>ENSBTAG00000022829</t>
  </si>
  <si>
    <t>ENSBTAG00000022837</t>
  </si>
  <si>
    <t>ZNF75</t>
  </si>
  <si>
    <t>ENSBTAG00000022890</t>
  </si>
  <si>
    <t>MBP</t>
  </si>
  <si>
    <t>ENSBTAG00000022937</t>
  </si>
  <si>
    <t>ITLN2</t>
  </si>
  <si>
    <t>ENSBTAG00000022962</t>
  </si>
  <si>
    <t>DGKK</t>
  </si>
  <si>
    <t>ENSBTAG00000023002</t>
  </si>
  <si>
    <t>JPH2</t>
  </si>
  <si>
    <t>ENSBTAG00000023032</t>
  </si>
  <si>
    <t>SFTPA1</t>
  </si>
  <si>
    <t>ENSBTAG00000023039</t>
  </si>
  <si>
    <t>ENSBTAG00000023147</t>
  </si>
  <si>
    <t>LINGO1</t>
  </si>
  <si>
    <t>ENSBTAG00000023177</t>
  </si>
  <si>
    <t>ENSBTAG00000023182</t>
  </si>
  <si>
    <t>WNK3</t>
  </si>
  <si>
    <t>ENSBTAG00000023283</t>
  </si>
  <si>
    <t>AMICA1</t>
  </si>
  <si>
    <t>ENSBTAG00000023338</t>
  </si>
  <si>
    <t>ENSBTAG00000023372</t>
  </si>
  <si>
    <t>MYCN</t>
  </si>
  <si>
    <t>ENSBTAG00000023411</t>
  </si>
  <si>
    <t>ENSBTAG00000023419</t>
  </si>
  <si>
    <t>SULT2A1</t>
  </si>
  <si>
    <t>ENSBTAG00000023541</t>
  </si>
  <si>
    <t>C6orf10</t>
  </si>
  <si>
    <t>ENSBTAG00000023549</t>
  </si>
  <si>
    <t>CYP2C19</t>
  </si>
  <si>
    <t>ENSBTAG00000023563</t>
  </si>
  <si>
    <t>ENSBTAG00000023635</t>
  </si>
  <si>
    <t>CLEC6A</t>
  </si>
  <si>
    <t>ENSBTAG00000023648</t>
  </si>
  <si>
    <t>ENSBTAG00000023666</t>
  </si>
  <si>
    <t>ENSBTAG00000023718</t>
  </si>
  <si>
    <t>MRAP</t>
  </si>
  <si>
    <t>ENSBTAG00000023730</t>
  </si>
  <si>
    <t>TUBB3</t>
  </si>
  <si>
    <t>ENSBTAG00000023823</t>
  </si>
  <si>
    <t>CYCS</t>
  </si>
  <si>
    <t>ENSBTAG00000023891</t>
  </si>
  <si>
    <t>RBM20</t>
  </si>
  <si>
    <t>ENSBTAG00000023939</t>
  </si>
  <si>
    <t>ENSBTAG00000023941</t>
  </si>
  <si>
    <t>CPN1</t>
  </si>
  <si>
    <t>ENSBTAG00000023963</t>
  </si>
  <si>
    <t>RHBDD1</t>
  </si>
  <si>
    <t>ENSBTAG00000024044</t>
  </si>
  <si>
    <t>CDKL4</t>
  </si>
  <si>
    <t>ENSBTAG00000024086</t>
  </si>
  <si>
    <t>ZMYM6NB</t>
  </si>
  <si>
    <t>ENSBTAG00000024219</t>
  </si>
  <si>
    <t>TRPV6</t>
  </si>
  <si>
    <t>ENSBTAG00000024255</t>
  </si>
  <si>
    <t>UOX</t>
  </si>
  <si>
    <t>ENSBTAG00000024341</t>
  </si>
  <si>
    <t>HOXA6</t>
  </si>
  <si>
    <t>ENSBTAG00000024406</t>
  </si>
  <si>
    <t>AGR2</t>
  </si>
  <si>
    <t>ENSBTAG00000024426</t>
  </si>
  <si>
    <t>PPP1R9A</t>
  </si>
  <si>
    <t>ENSBTAG00000024453</t>
  </si>
  <si>
    <t>RD3</t>
  </si>
  <si>
    <t>ENSBTAG00000024485</t>
  </si>
  <si>
    <t>KLHL20</t>
  </si>
  <si>
    <t>ENSBTAG00000024492</t>
  </si>
  <si>
    <t>ENSBTAG00000024508</t>
  </si>
  <si>
    <t>CALML6</t>
  </si>
  <si>
    <t>ENSBTAG00000024509</t>
  </si>
  <si>
    <t>TMEM52</t>
  </si>
  <si>
    <t>ENSBTAG00000024534</t>
  </si>
  <si>
    <t>POU2F1</t>
  </si>
  <si>
    <t>ENSBTAG00000024632</t>
  </si>
  <si>
    <t>LRP1B</t>
  </si>
  <si>
    <t>ENSBTAG00000024663</t>
  </si>
  <si>
    <t>LAD1</t>
  </si>
  <si>
    <t>ENSBTAG00000024675</t>
  </si>
  <si>
    <t>CYSLTR1</t>
  </si>
  <si>
    <t>ENSBTAG00000024826</t>
  </si>
  <si>
    <t>TECRL</t>
  </si>
  <si>
    <t>ENSBTAG00000024839</t>
  </si>
  <si>
    <t>RPL17</t>
  </si>
  <si>
    <t>ENSBTAG00000024899</t>
  </si>
  <si>
    <t>ENSBTAG00000024929</t>
  </si>
  <si>
    <t>PPP1R27</t>
  </si>
  <si>
    <t>ENSBTAG00000024943</t>
  </si>
  <si>
    <t>ENSBTAG00000024957</t>
  </si>
  <si>
    <t>SNCA</t>
  </si>
  <si>
    <t>ENSBTAG00000024980</t>
  </si>
  <si>
    <t>VIT</t>
  </si>
  <si>
    <t>ENSBTAG00000025005</t>
  </si>
  <si>
    <t>METTL7A</t>
  </si>
  <si>
    <t>ENSBTAG00000025062</t>
  </si>
  <si>
    <t>MAGEE2</t>
  </si>
  <si>
    <t>ENSBTAG00000025124</t>
  </si>
  <si>
    <t>ZNF300</t>
  </si>
  <si>
    <t>ENSBTAG00000025126</t>
  </si>
  <si>
    <t>ENSBTAG00000025130</t>
  </si>
  <si>
    <t>HIC1</t>
  </si>
  <si>
    <t>ENSBTAG00000025136</t>
  </si>
  <si>
    <t>MYOZ3</t>
  </si>
  <si>
    <t>ENSBTAG00000025183</t>
  </si>
  <si>
    <t>ANKRD40</t>
  </si>
  <si>
    <t>ENSBTAG00000025200</t>
  </si>
  <si>
    <t>ENSBTAG00000025220</t>
  </si>
  <si>
    <t>FAM155A</t>
  </si>
  <si>
    <t>ENSBTAG00000025258</t>
  </si>
  <si>
    <t>ENSBTAG00000025340</t>
  </si>
  <si>
    <t>CDHR2</t>
  </si>
  <si>
    <t>ENSBTAG00000025385</t>
  </si>
  <si>
    <t>ENSBTAG00000025494</t>
  </si>
  <si>
    <t>PAQR8</t>
  </si>
  <si>
    <t>ENSBTAG00000025502</t>
  </si>
  <si>
    <t>LECT1</t>
  </si>
  <si>
    <t>ENSBTAG00000025535</t>
  </si>
  <si>
    <t>GLYATL3</t>
  </si>
  <si>
    <t>ENSBTAG00000025554</t>
  </si>
  <si>
    <t>LRRC73</t>
  </si>
  <si>
    <t>ENSBTAG00000025642</t>
  </si>
  <si>
    <t>RYR3</t>
  </si>
  <si>
    <t>ENSBTAG00000025748</t>
  </si>
  <si>
    <t>ENSBTAG00000025782</t>
  </si>
  <si>
    <t>TNFSF8</t>
  </si>
  <si>
    <t>ENSBTAG00000025903</t>
  </si>
  <si>
    <t>GLDC</t>
  </si>
  <si>
    <t>ENSBTAG00000025952</t>
  </si>
  <si>
    <t>ENSBTAG00000026025</t>
  </si>
  <si>
    <t>ENSBTAG00000026080</t>
  </si>
  <si>
    <t>ENSBTAG00000026088</t>
  </si>
  <si>
    <t>LYZ2</t>
  </si>
  <si>
    <t>ENSBTAG00000026119</t>
  </si>
  <si>
    <t>ENSBTAG00000026163</t>
  </si>
  <si>
    <t>ENSBTAG00000026181</t>
  </si>
  <si>
    <t>ENSBTAG00000026242</t>
  </si>
  <si>
    <t>BAALC</t>
  </si>
  <si>
    <t>ENSBTAG00000026283</t>
  </si>
  <si>
    <t>ASPH</t>
  </si>
  <si>
    <t>ENSBTAG00000026323</t>
  </si>
  <si>
    <t>LYSB</t>
  </si>
  <si>
    <t>ENSBTAG00000026371</t>
  </si>
  <si>
    <t>SNX29</t>
  </si>
  <si>
    <t>ENSBTAG00000026437</t>
  </si>
  <si>
    <t>ULBP3</t>
  </si>
  <si>
    <t>ENSBTAG00000026461</t>
  </si>
  <si>
    <t>CACNA1H</t>
  </si>
  <si>
    <t>ENSBTAG00000026523</t>
  </si>
  <si>
    <t>PLAGL1</t>
  </si>
  <si>
    <t>ENSBTAG00000026586</t>
  </si>
  <si>
    <t>PPP1R14C</t>
  </si>
  <si>
    <t>ENSBTAG00000026637</t>
  </si>
  <si>
    <t>ENSBTAG00000026666</t>
  </si>
  <si>
    <t>MGC137014</t>
  </si>
  <si>
    <t>ENSBTAG00000026673</t>
  </si>
  <si>
    <t>KPNA5</t>
  </si>
  <si>
    <t>ENSBTAG00000026710</t>
  </si>
  <si>
    <t>C2orf72</t>
  </si>
  <si>
    <t>ENSBTAG00000026748</t>
  </si>
  <si>
    <t>GULO</t>
  </si>
  <si>
    <t>ENSBTAG00000026779</t>
  </si>
  <si>
    <t>LYZ</t>
  </si>
  <si>
    <t>ENSBTAG00000026796</t>
  </si>
  <si>
    <t>ENSBTAG00000026836</t>
  </si>
  <si>
    <t>ABI3BP</t>
  </si>
  <si>
    <t>ENSBTAG00000026851</t>
  </si>
  <si>
    <t>FMNL2</t>
  </si>
  <si>
    <t>ENSBTAG00000026885</t>
  </si>
  <si>
    <t>ABCB11</t>
  </si>
  <si>
    <t>ENSBTAG00000026893</t>
  </si>
  <si>
    <t>EXOC3L4</t>
  </si>
  <si>
    <t>ENSBTAG00000026917</t>
  </si>
  <si>
    <t>ENSBTAG00000026953</t>
  </si>
  <si>
    <t>TRIP11</t>
  </si>
  <si>
    <t>ENSBTAG00000026963</t>
  </si>
  <si>
    <t>NCALD</t>
  </si>
  <si>
    <t>ENSBTAG00000026972</t>
  </si>
  <si>
    <t>MYF5</t>
  </si>
  <si>
    <t>ENSBTAG00000026986</t>
  </si>
  <si>
    <t>TTN</t>
  </si>
  <si>
    <t>ENSBTAG00000027017</t>
  </si>
  <si>
    <t>SIX3</t>
  </si>
  <si>
    <t>ENSBTAG00000027033</t>
  </si>
  <si>
    <t>ENSBTAG00000027051</t>
  </si>
  <si>
    <t>PTAFR</t>
  </si>
  <si>
    <t>ENSBTAG00000027080</t>
  </si>
  <si>
    <t>SLC8A3</t>
  </si>
  <si>
    <t>ENSBTAG00000027162</t>
  </si>
  <si>
    <t>TMCO5A</t>
  </si>
  <si>
    <t>ENSBTAG00000027181</t>
  </si>
  <si>
    <t>LAMA3</t>
  </si>
  <si>
    <t>ENSBTAG00000027182</t>
  </si>
  <si>
    <t>NR3C2</t>
  </si>
  <si>
    <t>ENSBTAG00000027279</t>
  </si>
  <si>
    <t>ENSBTAG00000027419</t>
  </si>
  <si>
    <t>ENSBTAG00000027425</t>
  </si>
  <si>
    <t>C1orf110</t>
  </si>
  <si>
    <t>ENSBTAG00000027426</t>
  </si>
  <si>
    <t>ENSBTAG00000027442</t>
  </si>
  <si>
    <t>NFIB</t>
  </si>
  <si>
    <t>ENSBTAG00000027453</t>
  </si>
  <si>
    <t>RNF4</t>
  </si>
  <si>
    <t>ENSBTAG00000027524</t>
  </si>
  <si>
    <t>SMTNL1</t>
  </si>
  <si>
    <t>ENSBTAG00000027562</t>
  </si>
  <si>
    <t>ENSBTAG00000027629</t>
  </si>
  <si>
    <t>ANK1</t>
  </si>
  <si>
    <t>ENSBTAG00000027684</t>
  </si>
  <si>
    <t>FOLR2</t>
  </si>
  <si>
    <t>ENSBTAG00000027727</t>
  </si>
  <si>
    <t>ENSBTAG00000027803</t>
  </si>
  <si>
    <t>ENSBTAG00000027841</t>
  </si>
  <si>
    <t>ENSBTAG00000027865</t>
  </si>
  <si>
    <t>GZMA</t>
  </si>
  <si>
    <t>ENSBTAG00000027867</t>
  </si>
  <si>
    <t>ENSBTAG00000027930</t>
  </si>
  <si>
    <t>ENSBTAG00000027962</t>
  </si>
  <si>
    <t>ENSBTAG00000030179</t>
  </si>
  <si>
    <t>MAPK8IP2</t>
  </si>
  <si>
    <t>ENSBTAG00000030189</t>
  </si>
  <si>
    <t>EFCAB6</t>
  </si>
  <si>
    <t>ENSBTAG00000030227</t>
  </si>
  <si>
    <t>PCDHA13</t>
  </si>
  <si>
    <t>ENSBTAG00000030259</t>
  </si>
  <si>
    <t>RASGRF2</t>
  </si>
  <si>
    <t>ENSBTAG00000030274</t>
  </si>
  <si>
    <t>CMC2</t>
  </si>
  <si>
    <t>ENSBTAG00000030297</t>
  </si>
  <si>
    <t>MGC137099</t>
  </si>
  <si>
    <t>ENSBTAG00000030347</t>
  </si>
  <si>
    <t>TUBG2</t>
  </si>
  <si>
    <t>ENSBTAG00000030423</t>
  </si>
  <si>
    <t>CLEC1B</t>
  </si>
  <si>
    <t>ENSBTAG00000030426</t>
  </si>
  <si>
    <t>ENSBTAG00000030470</t>
  </si>
  <si>
    <t>ENSBTAG00000030493</t>
  </si>
  <si>
    <t>RERGL</t>
  </si>
  <si>
    <t>ENSBTAG00000030520</t>
  </si>
  <si>
    <t>PROB1</t>
  </si>
  <si>
    <t>ENSBTAG00000030543</t>
  </si>
  <si>
    <t>SLC6A16</t>
  </si>
  <si>
    <t>ENSBTAG00000030557</t>
  </si>
  <si>
    <t>LIN52</t>
  </si>
  <si>
    <t>ENSBTAG00000030595</t>
  </si>
  <si>
    <t>COX16</t>
  </si>
  <si>
    <t>ENSBTAG00000030629</t>
  </si>
  <si>
    <t>MGC127133</t>
  </si>
  <si>
    <t>ENSBTAG00000030646</t>
  </si>
  <si>
    <t>KCTD17</t>
  </si>
  <si>
    <t>ENSBTAG00000030669</t>
  </si>
  <si>
    <t>FGGY</t>
  </si>
  <si>
    <t>ENSBTAG00000030683</t>
  </si>
  <si>
    <t>ENSBTAG00000030711</t>
  </si>
  <si>
    <t>LYPD8</t>
  </si>
  <si>
    <t>ENSBTAG00000030749</t>
  </si>
  <si>
    <t>DNAJC6</t>
  </si>
  <si>
    <t>ENSBTAG00000030775</t>
  </si>
  <si>
    <t>PCBP3</t>
  </si>
  <si>
    <t>ENSBTAG00000030792</t>
  </si>
  <si>
    <t>ENSBTAG00000030814</t>
  </si>
  <si>
    <t>TFF2</t>
  </si>
  <si>
    <t>ENSBTAG00000030876</t>
  </si>
  <si>
    <t>MNX1</t>
  </si>
  <si>
    <t>ENSBTAG00000030882</t>
  </si>
  <si>
    <t>ENSBTAG00000030885</t>
  </si>
  <si>
    <t>SSC5D</t>
  </si>
  <si>
    <t>ENSBTAG00000030898</t>
  </si>
  <si>
    <t>MS4A13</t>
  </si>
  <si>
    <t>ENSBTAG00000030913</t>
  </si>
  <si>
    <t>ENSBTAG00000030920</t>
  </si>
  <si>
    <t>ENSBTAG00000030956</t>
  </si>
  <si>
    <t>ZSCAN21</t>
  </si>
  <si>
    <t>ENSBTAG00000031017</t>
  </si>
  <si>
    <t>ENSBTAG00000031115</t>
  </si>
  <si>
    <t>ENSBTAG00000031135</t>
  </si>
  <si>
    <t>CTXN3</t>
  </si>
  <si>
    <t>ENSBTAG00000031146</t>
  </si>
  <si>
    <t>WIBG</t>
  </si>
  <si>
    <t>ENSBTAG00000031160</t>
  </si>
  <si>
    <t>IGLL1</t>
  </si>
  <si>
    <t>ENSBTAG00000031178</t>
  </si>
  <si>
    <t>SLC9A9</t>
  </si>
  <si>
    <t>ENSBTAG00000031188</t>
  </si>
  <si>
    <t>ADIG</t>
  </si>
  <si>
    <t>ENSBTAG00000031217</t>
  </si>
  <si>
    <t>MYL6B</t>
  </si>
  <si>
    <t>ENSBTAG00000031278</t>
  </si>
  <si>
    <t>SNPH</t>
  </si>
  <si>
    <t>ENSBTAG00000031287</t>
  </si>
  <si>
    <t>TMEM158</t>
  </si>
  <si>
    <t>ENSBTAG00000031351</t>
  </si>
  <si>
    <t>SEC14L4</t>
  </si>
  <si>
    <t>ENSBTAG00000031383</t>
  </si>
  <si>
    <t>SMIM24</t>
  </si>
  <si>
    <t>ENSBTAG00000031388</t>
  </si>
  <si>
    <t>DYX1C1</t>
  </si>
  <si>
    <t>ENSBTAG00000031564</t>
  </si>
  <si>
    <t>GNL3L</t>
  </si>
  <si>
    <t>ENSBTAG00000031573</t>
  </si>
  <si>
    <t>ENSBTAG00000031631</t>
  </si>
  <si>
    <t>FAM132A</t>
  </si>
  <si>
    <t>ENSBTAG00000031647</t>
  </si>
  <si>
    <t>LRG1</t>
  </si>
  <si>
    <t>ENSBTAG00000031648</t>
  </si>
  <si>
    <t>C18H19orf33</t>
  </si>
  <si>
    <t>ENSBTAG00000031654</t>
  </si>
  <si>
    <t>KCND3</t>
  </si>
  <si>
    <t>ENSBTAG00000031669</t>
  </si>
  <si>
    <t>CTNNA2</t>
  </si>
  <si>
    <t>ENSBTAG00000031679</t>
  </si>
  <si>
    <t>HSD17B13</t>
  </si>
  <si>
    <t>ENSBTAG00000031682</t>
  </si>
  <si>
    <t>ZNF484</t>
  </si>
  <si>
    <t>ENSBTAG00000031750</t>
  </si>
  <si>
    <t>PLAC8</t>
  </si>
  <si>
    <t>ENSBTAG00000031765</t>
  </si>
  <si>
    <t>C16orf93</t>
  </si>
  <si>
    <t>ENSBTAG00000031772</t>
  </si>
  <si>
    <t>PRODH2</t>
  </si>
  <si>
    <t>ENSBTAG00000031814</t>
  </si>
  <si>
    <t>SDS</t>
  </si>
  <si>
    <t>ENSBTAG00000031828</t>
  </si>
  <si>
    <t>ENSBTAG00000031829</t>
  </si>
  <si>
    <t>FTSJ1</t>
  </si>
  <si>
    <t>ENSBTAG00000031851</t>
  </si>
  <si>
    <t>SELPLG</t>
  </si>
  <si>
    <t>ENSBTAG00000031890</t>
  </si>
  <si>
    <t>DOCK1</t>
  </si>
  <si>
    <t>ENSBTAG00000031898</t>
  </si>
  <si>
    <t>CNTNAP5</t>
  </si>
  <si>
    <t>ENSBTAG00000031913</t>
  </si>
  <si>
    <t>ENSBTAG00000031955</t>
  </si>
  <si>
    <t>GPR26</t>
  </si>
  <si>
    <t>ENSBTAG00000031958</t>
  </si>
  <si>
    <t>ENSBTAG00000032031</t>
  </si>
  <si>
    <t>ZBTB12</t>
  </si>
  <si>
    <t>ENSBTAG00000032051</t>
  </si>
  <si>
    <t>ENSBTAG00000032057</t>
  </si>
  <si>
    <t>ENSBTAG00000032068</t>
  </si>
  <si>
    <t>PLA2G4F</t>
  </si>
  <si>
    <t>ENSBTAG00000032093</t>
  </si>
  <si>
    <t>SPINK4</t>
  </si>
  <si>
    <t>ENSBTAG00000032148</t>
  </si>
  <si>
    <t>TMEM117</t>
  </si>
  <si>
    <t>ENSBTAG00000032152</t>
  </si>
  <si>
    <t>TMPRSS6</t>
  </si>
  <si>
    <t>ENSBTAG00000032183</t>
  </si>
  <si>
    <t>NELL2</t>
  </si>
  <si>
    <t>ENSBTAG00000032193</t>
  </si>
  <si>
    <t>REG4</t>
  </si>
  <si>
    <t>ENSBTAG00000032236</t>
  </si>
  <si>
    <t>CA1</t>
  </si>
  <si>
    <t>ENSBTAG00000032265</t>
  </si>
  <si>
    <t>RTP4</t>
  </si>
  <si>
    <t>ENSBTAG00000032289</t>
  </si>
  <si>
    <t>ARHGAP15</t>
  </si>
  <si>
    <t>ENSBTAG00000032331</t>
  </si>
  <si>
    <t>SLC48A1</t>
  </si>
  <si>
    <t>ENSBTAG00000032350</t>
  </si>
  <si>
    <t>ENSBTAG00000032453</t>
  </si>
  <si>
    <t>HIST4H4</t>
  </si>
  <si>
    <t>ENSBTAG00000032485</t>
  </si>
  <si>
    <t>LHFPL1</t>
  </si>
  <si>
    <t>ENSBTAG00000032493</t>
  </si>
  <si>
    <t>FAM134C</t>
  </si>
  <si>
    <t>ENSBTAG00000032515</t>
  </si>
  <si>
    <t>PLA2R1</t>
  </si>
  <si>
    <t>ENSBTAG00000032531</t>
  </si>
  <si>
    <t>MUSTN1</t>
  </si>
  <si>
    <t>ENSBTAG00000032534</t>
  </si>
  <si>
    <t>RHOF</t>
  </si>
  <si>
    <t>ENSBTAG00000032613</t>
  </si>
  <si>
    <t>SCG5</t>
  </si>
  <si>
    <t>ENSBTAG00000032640</t>
  </si>
  <si>
    <t>FOPNL</t>
  </si>
  <si>
    <t>ENSBTAG00000032642</t>
  </si>
  <si>
    <t>ENSBTAG00000032656</t>
  </si>
  <si>
    <t>CPN2</t>
  </si>
  <si>
    <t>ENSBTAG00000032852</t>
  </si>
  <si>
    <t>GPRASP2</t>
  </si>
  <si>
    <t>ENSBTAG00000032875</t>
  </si>
  <si>
    <t>BEX2</t>
  </si>
  <si>
    <t>ENSBTAG00000032908</t>
  </si>
  <si>
    <t>TMEM253</t>
  </si>
  <si>
    <t>ENSBTAG00000032954</t>
  </si>
  <si>
    <t>ATP5E</t>
  </si>
  <si>
    <t>ENSBTAG00000033008</t>
  </si>
  <si>
    <t>MYOZ1</t>
  </si>
  <si>
    <t>ENSBTAG00000033153</t>
  </si>
  <si>
    <t>GRIK2</t>
  </si>
  <si>
    <t>ENSBTAG00000033190</t>
  </si>
  <si>
    <t>PGM5</t>
  </si>
  <si>
    <t>ENSBTAG00000033195</t>
  </si>
  <si>
    <t>ENSBTAG00000033248</t>
  </si>
  <si>
    <t>CDH3</t>
  </si>
  <si>
    <t>ENSBTAG00000033267</t>
  </si>
  <si>
    <t>LIN9</t>
  </si>
  <si>
    <t>ENSBTAG00000033284</t>
  </si>
  <si>
    <t>CHCHD7</t>
  </si>
  <si>
    <t>ENSBTAG00000033299</t>
  </si>
  <si>
    <t>IGFALS</t>
  </si>
  <si>
    <t>ENSBTAG00000033326</t>
  </si>
  <si>
    <t>DPEP1</t>
  </si>
  <si>
    <t>ENSBTAG00000033334</t>
  </si>
  <si>
    <t>SPATA2L</t>
  </si>
  <si>
    <t>ENSBTAG00000033367</t>
  </si>
  <si>
    <t>DDO</t>
  </si>
  <si>
    <t>ENSBTAG00000033398</t>
  </si>
  <si>
    <t>HKDC1</t>
  </si>
  <si>
    <t>ENSBTAG00000033422</t>
  </si>
  <si>
    <t>HHATL</t>
  </si>
  <si>
    <t>ENSBTAG00000033429</t>
  </si>
  <si>
    <t>FAM229B</t>
  </si>
  <si>
    <t>ENSBTAG00000033545</t>
  </si>
  <si>
    <t>EBD</t>
  </si>
  <si>
    <t>ENSBTAG00000033547</t>
  </si>
  <si>
    <t>ENSBTAG00000033642</t>
  </si>
  <si>
    <t>ENSBTAG00000033685</t>
  </si>
  <si>
    <t>CCNJ</t>
  </si>
  <si>
    <t>ENSBTAG00000033721</t>
  </si>
  <si>
    <t>RLBP1</t>
  </si>
  <si>
    <t>ENSBTAG00000033726</t>
  </si>
  <si>
    <t>GRIP1</t>
  </si>
  <si>
    <t>ENSBTAG00000033740</t>
  </si>
  <si>
    <t>ENSBTAG00000033801</t>
  </si>
  <si>
    <t>VRK2</t>
  </si>
  <si>
    <t>ENSBTAG00000034005</t>
  </si>
  <si>
    <t>ZNF35</t>
  </si>
  <si>
    <t>ENSBTAG00000034077</t>
  </si>
  <si>
    <t>ASIP</t>
  </si>
  <si>
    <t>ENSBTAG00000034106</t>
  </si>
  <si>
    <t>CYP8B1</t>
  </si>
  <si>
    <t>ENSBTAG00000034138</t>
  </si>
  <si>
    <t>ENSBTAG00000034139</t>
  </si>
  <si>
    <t>ADH4</t>
  </si>
  <si>
    <t>ENSBTAG00000034154</t>
  </si>
  <si>
    <t>AGMO</t>
  </si>
  <si>
    <t>ENSBTAG00000034189</t>
  </si>
  <si>
    <t>ENSBTAG00000034222</t>
  </si>
  <si>
    <t>CAB39L</t>
  </si>
  <si>
    <t>ENSBTAG00000034225</t>
  </si>
  <si>
    <t>TAF5L</t>
  </si>
  <si>
    <t>ENSBTAG00000034373</t>
  </si>
  <si>
    <t>CDH13</t>
  </si>
  <si>
    <t>ENSBTAG00000034430</t>
  </si>
  <si>
    <t>C4orf47</t>
  </si>
  <si>
    <t>ENSBTAG00000034433</t>
  </si>
  <si>
    <t>ENSBTAG00000034501</t>
  </si>
  <si>
    <t>CFI</t>
  </si>
  <si>
    <t>ENSBTAG00000034662</t>
  </si>
  <si>
    <t>ENSBTAG00000034693</t>
  </si>
  <si>
    <t>SYT1</t>
  </si>
  <si>
    <t>ENSBTAG00000034939</t>
  </si>
  <si>
    <t>BTNL2</t>
  </si>
  <si>
    <t>ENSBTAG00000034945</t>
  </si>
  <si>
    <t>ENSBTAG00000034991</t>
  </si>
  <si>
    <t>SLX4IP</t>
  </si>
  <si>
    <t>ENSBTAG00000035054</t>
  </si>
  <si>
    <t>COL9A1</t>
  </si>
  <si>
    <t>ENSBTAG00000035615</t>
  </si>
  <si>
    <t>UPF3B</t>
  </si>
  <si>
    <t>ENSBTAG00000035827</t>
  </si>
  <si>
    <t>ATG7</t>
  </si>
  <si>
    <t>ENSBTAG00000035926</t>
  </si>
  <si>
    <t>ENSBTAG00000035959</t>
  </si>
  <si>
    <t>ENSBTAG00000035995</t>
  </si>
  <si>
    <t>TNFAIP2</t>
  </si>
  <si>
    <t>ENSBTAG00000036099</t>
  </si>
  <si>
    <t>ENSBTAG00000036287</t>
  </si>
  <si>
    <t>SAMD5</t>
  </si>
  <si>
    <t>ENSBTAG00000036343</t>
  </si>
  <si>
    <t>ENSBTAG00000037381</t>
  </si>
  <si>
    <t>TRIM40</t>
  </si>
  <si>
    <t>ENSBTAG00000037413</t>
  </si>
  <si>
    <t>TMEM164</t>
  </si>
  <si>
    <t>ENSBTAG00000037527</t>
  </si>
  <si>
    <t>ENSBTAG00000037533</t>
  </si>
  <si>
    <t>ENSBTAG00000037555</t>
  </si>
  <si>
    <t>FAM183A</t>
  </si>
  <si>
    <t>ENSBTAG00000037570</t>
  </si>
  <si>
    <t>ENSBTAG00000037581</t>
  </si>
  <si>
    <t>MZF1</t>
  </si>
  <si>
    <t>ENSBTAG00000037605</t>
  </si>
  <si>
    <t>BOLA-DQA1</t>
  </si>
  <si>
    <t>ENSBTAG00000037613</t>
  </si>
  <si>
    <t>ENSBTAG00000037649</t>
  </si>
  <si>
    <t>VIPR2</t>
  </si>
  <si>
    <t>ENSBTAG00000037650</t>
  </si>
  <si>
    <t>RGAG1</t>
  </si>
  <si>
    <t>ENSBTAG00000037673</t>
  </si>
  <si>
    <t>GSTM4</t>
  </si>
  <si>
    <t>ENSBTAG00000037686</t>
  </si>
  <si>
    <t>SRPX2</t>
  </si>
  <si>
    <t>ENSBTAG00000037738</t>
  </si>
  <si>
    <t>SLC17A4</t>
  </si>
  <si>
    <t>ENSBTAG00000037756</t>
  </si>
  <si>
    <t>TET1</t>
  </si>
  <si>
    <t>ENSBTAG00000037786</t>
  </si>
  <si>
    <t>NALCN</t>
  </si>
  <si>
    <t>ENSBTAG00000037804</t>
  </si>
  <si>
    <t>IKZF2</t>
  </si>
  <si>
    <t>ENSBTAG00000037844</t>
  </si>
  <si>
    <t>CDH18</t>
  </si>
  <si>
    <t>ENSBTAG00000037868</t>
  </si>
  <si>
    <t>ENSBTAG00000037890</t>
  </si>
  <si>
    <t>ENSBTAG00000037917</t>
  </si>
  <si>
    <t>SLC17A1</t>
  </si>
  <si>
    <t>ENSBTAG00000037931</t>
  </si>
  <si>
    <t>RPL39</t>
  </si>
  <si>
    <t>ENSBTAG00000037937</t>
  </si>
  <si>
    <t>ENSBTAG00000037941</t>
  </si>
  <si>
    <t>QTRT1</t>
  </si>
  <si>
    <t>ENSBTAG00000038067</t>
  </si>
  <si>
    <t>MT1A</t>
  </si>
  <si>
    <t>ENSBTAG00000038093</t>
  </si>
  <si>
    <t>PEG10</t>
  </si>
  <si>
    <t>ENSBTAG00000038112</t>
  </si>
  <si>
    <t>ENSBTAG00000038117</t>
  </si>
  <si>
    <t>ENSBTAG00000038124</t>
  </si>
  <si>
    <t>FCGR2C</t>
  </si>
  <si>
    <t>ENSBTAG00000038128</t>
  </si>
  <si>
    <t>BOLA-DQA5</t>
  </si>
  <si>
    <t>ENSBTAG00000038132</t>
  </si>
  <si>
    <t>AIFM3</t>
  </si>
  <si>
    <t>ENSBTAG00000038171</t>
  </si>
  <si>
    <t>ENSBTAG00000038178</t>
  </si>
  <si>
    <t>ZNF25</t>
  </si>
  <si>
    <t>ENSBTAG00000038234</t>
  </si>
  <si>
    <t>BHMT2</t>
  </si>
  <si>
    <t>ENSBTAG00000038312</t>
  </si>
  <si>
    <t>MS4A18</t>
  </si>
  <si>
    <t>ENSBTAG00000038321</t>
  </si>
  <si>
    <t>ENSBTAG00000038326</t>
  </si>
  <si>
    <t>ENSBTAG00000038335</t>
  </si>
  <si>
    <t>ENSBTAG00000038337</t>
  </si>
  <si>
    <t>MZB1</t>
  </si>
  <si>
    <t>ENSBTAG00000038361</t>
  </si>
  <si>
    <t>SERPINA11</t>
  </si>
  <si>
    <t>ENSBTAG00000038366</t>
  </si>
  <si>
    <t>ENSBTAG00000038397</t>
  </si>
  <si>
    <t>ENSBTAG00000038426</t>
  </si>
  <si>
    <t>ENSBTAG00000038434</t>
  </si>
  <si>
    <t>ATRX</t>
  </si>
  <si>
    <t>ENSBTAG00000038438</t>
  </si>
  <si>
    <t>ENSBTAG00000038461</t>
  </si>
  <si>
    <t>ENSBTAG00000038462</t>
  </si>
  <si>
    <t>TMEM182</t>
  </si>
  <si>
    <t>ENSBTAG00000038520</t>
  </si>
  <si>
    <t>ENSBTAG00000038532</t>
  </si>
  <si>
    <t>ENSBTAG00000038584</t>
  </si>
  <si>
    <t>OLFM1</t>
  </si>
  <si>
    <t>ENSBTAG00000038630</t>
  </si>
  <si>
    <t>KLHL34</t>
  </si>
  <si>
    <t>ENSBTAG00000038655</t>
  </si>
  <si>
    <t>ENSBTAG00000038735</t>
  </si>
  <si>
    <t>LHB</t>
  </si>
  <si>
    <t>ENSBTAG00000038737</t>
  </si>
  <si>
    <t>P2RY6</t>
  </si>
  <si>
    <t>ENSBTAG00000038815</t>
  </si>
  <si>
    <t>DIAPH2</t>
  </si>
  <si>
    <t>ENSBTAG00000038849</t>
  </si>
  <si>
    <t>TRDN</t>
  </si>
  <si>
    <t>ENSBTAG00000038916</t>
  </si>
  <si>
    <t>ENSBTAG00000038974</t>
  </si>
  <si>
    <t>STMN3</t>
  </si>
  <si>
    <t>ENSBTAG00000039028</t>
  </si>
  <si>
    <t>PI3</t>
  </si>
  <si>
    <t>ENSBTAG00000039046</t>
  </si>
  <si>
    <t>ENSBTAG00000039075</t>
  </si>
  <si>
    <t>ZNF527</t>
  </si>
  <si>
    <t>ENSBTAG00000039090</t>
  </si>
  <si>
    <t>MAGEH1</t>
  </si>
  <si>
    <t>ENSBTAG00000039208</t>
  </si>
  <si>
    <t>ENSBTAG00000039241</t>
  </si>
  <si>
    <t>OR6S1</t>
  </si>
  <si>
    <t>ENSBTAG00000039289</t>
  </si>
  <si>
    <t>ENSBTAG00000039302</t>
  </si>
  <si>
    <t>ANGPTL6</t>
  </si>
  <si>
    <t>ENSBTAG00000039319</t>
  </si>
  <si>
    <t>ENSBTAG00000039321</t>
  </si>
  <si>
    <t>ENSBTAG00000039329</t>
  </si>
  <si>
    <t>RAET1G</t>
  </si>
  <si>
    <t>ENSBTAG00000039340</t>
  </si>
  <si>
    <t>SCN4B</t>
  </si>
  <si>
    <t>ENSBTAG00000039356</t>
  </si>
  <si>
    <t>ENSBTAG00000039362</t>
  </si>
  <si>
    <t>ENSBTAG00000039391</t>
  </si>
  <si>
    <t>USP27X</t>
  </si>
  <si>
    <t>ENSBTAG00000039406</t>
  </si>
  <si>
    <t>ENSBTAG00000039413</t>
  </si>
  <si>
    <t>ENSBTAG00000039435</t>
  </si>
  <si>
    <t>LEMD3</t>
  </si>
  <si>
    <t>ENSBTAG00000039446</t>
  </si>
  <si>
    <t>ENSBTAG00000039456</t>
  </si>
  <si>
    <t>ENSBTAG00000039463</t>
  </si>
  <si>
    <t>ENSBTAG00000039504</t>
  </si>
  <si>
    <t>ENSBTAG00000039530</t>
  </si>
  <si>
    <t>ENSBTAG00000039607</t>
  </si>
  <si>
    <t>PRCD</t>
  </si>
  <si>
    <t>ENSBTAG00000039618</t>
  </si>
  <si>
    <t>C10H11ORF46</t>
  </si>
  <si>
    <t>ENSBTAG00000039630</t>
  </si>
  <si>
    <t>TMED2</t>
  </si>
  <si>
    <t>ENSBTAG00000039643</t>
  </si>
  <si>
    <t>ENSBTAG00000039647</t>
  </si>
  <si>
    <t>MGC152010</t>
  </si>
  <si>
    <t>ENSBTAG00000039664</t>
  </si>
  <si>
    <t>ENSBTAG00000039714</t>
  </si>
  <si>
    <t>ENSBTAG00000039718</t>
  </si>
  <si>
    <t>FABP9</t>
  </si>
  <si>
    <t>ENSBTAG00000039803</t>
  </si>
  <si>
    <t>MYO7B</t>
  </si>
  <si>
    <t>ENSBTAG00000039808</t>
  </si>
  <si>
    <t>SERPINA6</t>
  </si>
  <si>
    <t>ENSBTAG00000039813</t>
  </si>
  <si>
    <t>GZMB</t>
  </si>
  <si>
    <t>ENSBTAG00000039888</t>
  </si>
  <si>
    <t>MAGED2</t>
  </si>
  <si>
    <t>ENSBTAG00000039916</t>
  </si>
  <si>
    <t>SMAD2</t>
  </si>
  <si>
    <t>ENSBTAG00000039937</t>
  </si>
  <si>
    <t>TNFRSF8</t>
  </si>
  <si>
    <t>ENSBTAG00000039958</t>
  </si>
  <si>
    <t>GYS1</t>
  </si>
  <si>
    <t>ENSBTAG00000039991</t>
  </si>
  <si>
    <t>ENSBTAG00000039992</t>
  </si>
  <si>
    <t>TUBA1C</t>
  </si>
  <si>
    <t>ENSBTAG00000040028</t>
  </si>
  <si>
    <t>MGC166429</t>
  </si>
  <si>
    <t>ENSBTAG00000040031</t>
  </si>
  <si>
    <t>ZNF148</t>
  </si>
  <si>
    <t>ENSBTAG00000040034</t>
  </si>
  <si>
    <t>ENSBTAG00000040053</t>
  </si>
  <si>
    <t>ENSBTAG00000040070</t>
  </si>
  <si>
    <t>SCGB1D</t>
  </si>
  <si>
    <t>ENSBTAG00000040082</t>
  </si>
  <si>
    <t>HOXA10</t>
  </si>
  <si>
    <t>ENSBTAG00000040111</t>
  </si>
  <si>
    <t>OTOP3</t>
  </si>
  <si>
    <t>ENSBTAG00000040193</t>
  </si>
  <si>
    <t>COLQ</t>
  </si>
  <si>
    <t>ENSBTAG00000040321</t>
  </si>
  <si>
    <t>SDR16C6</t>
  </si>
  <si>
    <t>ENSBTAG00000040337</t>
  </si>
  <si>
    <t>ENSBTAG00000040409</t>
  </si>
  <si>
    <t>ENSBTAG00000040477</t>
  </si>
  <si>
    <t>CHD5</t>
  </si>
  <si>
    <t>ENSBTAG00000040496</t>
  </si>
  <si>
    <t>KCNB2</t>
  </si>
  <si>
    <t>ENSBTAG00000043295</t>
  </si>
  <si>
    <t>SNORA13</t>
  </si>
  <si>
    <t>ENSBTAG00000043948</t>
  </si>
  <si>
    <t>HCN1</t>
  </si>
  <si>
    <t>ENSBTAG00000043972</t>
  </si>
  <si>
    <t>SLC24A2</t>
  </si>
  <si>
    <t>ENSBTAG00000043976</t>
  </si>
  <si>
    <t>RNFT2</t>
  </si>
  <si>
    <t>ENSBTAG00000043978</t>
  </si>
  <si>
    <t>CLVS1</t>
  </si>
  <si>
    <t>ENSBTAG00000043991</t>
  </si>
  <si>
    <t>SLIT1</t>
  </si>
  <si>
    <t>ENSBTAG00000043992</t>
  </si>
  <si>
    <t>RNF180</t>
  </si>
  <si>
    <t>ENSBTAG00000044006</t>
  </si>
  <si>
    <t>GINS2</t>
  </si>
  <si>
    <t>ENSBTAG00000044017</t>
  </si>
  <si>
    <t>MSRB3</t>
  </si>
  <si>
    <t>ENSBTAG00000044033</t>
  </si>
  <si>
    <t>EDIL3</t>
  </si>
  <si>
    <t>ENSBTAG00000044037</t>
  </si>
  <si>
    <t>DACH2</t>
  </si>
  <si>
    <t>ENSBTAG00000044044</t>
  </si>
  <si>
    <t>CLOCK</t>
  </si>
  <si>
    <t>ENSBTAG00000044050</t>
  </si>
  <si>
    <t>XKR4</t>
  </si>
  <si>
    <t>ENSBTAG00000044055</t>
  </si>
  <si>
    <t>THSD7B</t>
  </si>
  <si>
    <t>ENSBTAG00000044056</t>
  </si>
  <si>
    <t>ENSBTAG00000044063</t>
  </si>
  <si>
    <t>B4GALT6</t>
  </si>
  <si>
    <t>ENSBTAG00000044073</t>
  </si>
  <si>
    <t>CD248</t>
  </si>
  <si>
    <t>ENSBTAG00000044101</t>
  </si>
  <si>
    <t>C14orf159</t>
  </si>
  <si>
    <t>ENSBTAG00000044112</t>
  </si>
  <si>
    <t>MSRB2</t>
  </si>
  <si>
    <t>ENSBTAG00000044115</t>
  </si>
  <si>
    <t>RIPPLY1</t>
  </si>
  <si>
    <t>ENSBTAG00000044118</t>
  </si>
  <si>
    <t>HMGA2</t>
  </si>
  <si>
    <t>ENSBTAG00000044119</t>
  </si>
  <si>
    <t>KSR2</t>
  </si>
  <si>
    <t>ENSBTAG00000044129</t>
  </si>
  <si>
    <t>ST6GALNAC6</t>
  </si>
  <si>
    <t>ENSBTAG00000044132</t>
  </si>
  <si>
    <t>NTN5</t>
  </si>
  <si>
    <t>ENSBTAG00000044144</t>
  </si>
  <si>
    <t>GUCY1A2</t>
  </si>
  <si>
    <t>ENSBTAG00000044171</t>
  </si>
  <si>
    <t>CNIH3</t>
  </si>
  <si>
    <t>ENSBTAG00000044172</t>
  </si>
  <si>
    <t>LMLN</t>
  </si>
  <si>
    <t>ENSBTAG00000044179</t>
  </si>
  <si>
    <t>CERS6</t>
  </si>
  <si>
    <t>ENSBTAG00000044185</t>
  </si>
  <si>
    <t>SOX6</t>
  </si>
  <si>
    <t>ENSBTAG00000045492</t>
  </si>
  <si>
    <t>ANG</t>
  </si>
  <si>
    <t>ENSBTAG00000045520</t>
  </si>
  <si>
    <t>PDYN</t>
  </si>
  <si>
    <t>ENSBTAG00000045550</t>
  </si>
  <si>
    <t>TSPAN6</t>
  </si>
  <si>
    <t>ENSBTAG00000045565</t>
  </si>
  <si>
    <t>NHSL2</t>
  </si>
  <si>
    <t>ENSBTAG00000045567</t>
  </si>
  <si>
    <t>PRR15</t>
  </si>
  <si>
    <t>ENSBTAG00000045578</t>
  </si>
  <si>
    <t>AGR3</t>
  </si>
  <si>
    <t>ENSBTAG00000045588</t>
  </si>
  <si>
    <t>ENSBTAG00000045604</t>
  </si>
  <si>
    <t>TTC9</t>
  </si>
  <si>
    <t>ENSBTAG00000045630</t>
  </si>
  <si>
    <t>ENSBTAG00000045678</t>
  </si>
  <si>
    <t>ENSBTAG00000045694</t>
  </si>
  <si>
    <t>ENSBTAG00000045717</t>
  </si>
  <si>
    <t>ADO</t>
  </si>
  <si>
    <t>ENSBTAG00000045728</t>
  </si>
  <si>
    <t>SCD</t>
  </si>
  <si>
    <t>ENSBTAG00000045742</t>
  </si>
  <si>
    <t>C12orf75</t>
  </si>
  <si>
    <t>ENSBTAG00000045747</t>
  </si>
  <si>
    <t>5_8S_rRNA</t>
  </si>
  <si>
    <t>ENSBTAG00000045751</t>
  </si>
  <si>
    <t>ENSBTAG00000045757</t>
  </si>
  <si>
    <t>TNNC1</t>
  </si>
  <si>
    <t>ENSBTAG00000045824</t>
  </si>
  <si>
    <t>SOX9</t>
  </si>
  <si>
    <t>ENSBTAG00000045832</t>
  </si>
  <si>
    <t>PHLPP1</t>
  </si>
  <si>
    <t>ENSBTAG00000045889</t>
  </si>
  <si>
    <t>ENSBTAG00000045896</t>
  </si>
  <si>
    <t>NPTX2</t>
  </si>
  <si>
    <t>ENSBTAG00000045925</t>
  </si>
  <si>
    <t>CITED1</t>
  </si>
  <si>
    <t>ENSBTAG00000045931</t>
  </si>
  <si>
    <t>MAGT1</t>
  </si>
  <si>
    <t>ENSBTAG00000045943</t>
  </si>
  <si>
    <t>CHRNG</t>
  </si>
  <si>
    <t>ENSBTAG00000045952</t>
  </si>
  <si>
    <t>ENSBTAG00000045969</t>
  </si>
  <si>
    <t>APON</t>
  </si>
  <si>
    <t>ENSBTAG00000045973</t>
  </si>
  <si>
    <t>U2</t>
  </si>
  <si>
    <t>ENSBTAG00000046017</t>
  </si>
  <si>
    <t>POPDC3</t>
  </si>
  <si>
    <t>ENSBTAG00000046022</t>
  </si>
  <si>
    <t>PYY</t>
  </si>
  <si>
    <t>ENSBTAG00000046030</t>
  </si>
  <si>
    <t>MID2</t>
  </si>
  <si>
    <t>ENSBTAG00000046041</t>
  </si>
  <si>
    <t>ENSBTAG00000046046</t>
  </si>
  <si>
    <t>ENSBTAG00000046076</t>
  </si>
  <si>
    <t>ENSBTAG00000046092</t>
  </si>
  <si>
    <t>HDAC8</t>
  </si>
  <si>
    <t>ENSBTAG00000046116</t>
  </si>
  <si>
    <t>ENSBTAG00000046142</t>
  </si>
  <si>
    <t>PRKAR1B</t>
  </si>
  <si>
    <t>ENSBTAG00000046152</t>
  </si>
  <si>
    <t>MGAM</t>
  </si>
  <si>
    <t>ENSBTAG00000046161</t>
  </si>
  <si>
    <t>ENSBTAG00000046177</t>
  </si>
  <si>
    <t>IGFN1</t>
  </si>
  <si>
    <t>ENSBTAG00000046181</t>
  </si>
  <si>
    <t>ENSBTAG00000046199</t>
  </si>
  <si>
    <t>ENSBTAG00000046229</t>
  </si>
  <si>
    <t>GPRASP1</t>
  </si>
  <si>
    <t>ENSBTAG00000046248</t>
  </si>
  <si>
    <t>ARPC1B</t>
  </si>
  <si>
    <t>ENSBTAG00000046250</t>
  </si>
  <si>
    <t>ENSBTAG00000046282</t>
  </si>
  <si>
    <t>VGLL2</t>
  </si>
  <si>
    <t>ENSBTAG00000046286</t>
  </si>
  <si>
    <t>CCNB3</t>
  </si>
  <si>
    <t>ENSBTAG00000046301</t>
  </si>
  <si>
    <t>ENSBTAG00000046314</t>
  </si>
  <si>
    <t>TBC1D8B</t>
  </si>
  <si>
    <t>ENSBTAG00000046322</t>
  </si>
  <si>
    <t>ENSBTAG00000046325</t>
  </si>
  <si>
    <t>ENSBTAG00000046332</t>
  </si>
  <si>
    <t>ACTA1</t>
  </si>
  <si>
    <t>ENSBTAG00000046333</t>
  </si>
  <si>
    <t>ENSBTAG00000046365</t>
  </si>
  <si>
    <t>ENSBTAG00000046372</t>
  </si>
  <si>
    <t>ENSBTAG00000046375</t>
  </si>
  <si>
    <t>ENSBTAG00000046391</t>
  </si>
  <si>
    <t>GRAMD2</t>
  </si>
  <si>
    <t>ENSBTAG00000046430</t>
  </si>
  <si>
    <t>ZNF804B</t>
  </si>
  <si>
    <t>ENSBTAG00000046458</t>
  </si>
  <si>
    <t>KRT20</t>
  </si>
  <si>
    <t>ENSBTAG00000046470</t>
  </si>
  <si>
    <t>ONECUT1</t>
  </si>
  <si>
    <t>ENSBTAG00000046476</t>
  </si>
  <si>
    <t>IGSF1</t>
  </si>
  <si>
    <t>ENSBTAG00000046509</t>
  </si>
  <si>
    <t>FAM46C</t>
  </si>
  <si>
    <t>ENSBTAG00000046512</t>
  </si>
  <si>
    <t>ENSBTAG00000046531</t>
  </si>
  <si>
    <t>ENSBTAG00000046540</t>
  </si>
  <si>
    <t>SERPINA3-1</t>
  </si>
  <si>
    <t>ENSBTAG00000046555</t>
  </si>
  <si>
    <t>WAS</t>
  </si>
  <si>
    <t>ENSBTAG00000046608</t>
  </si>
  <si>
    <t>ENSBTAG00000046611</t>
  </si>
  <si>
    <t>ENSBTAG00000046636</t>
  </si>
  <si>
    <t>ENSBTAG00000046668</t>
  </si>
  <si>
    <t>ANG2</t>
  </si>
  <si>
    <t>ENSBTAG00000046678</t>
  </si>
  <si>
    <t>ENSBTAG00000046723</t>
  </si>
  <si>
    <t>SYT14</t>
  </si>
  <si>
    <t>ENSBTAG00000046725</t>
  </si>
  <si>
    <t>TNNC2</t>
  </si>
  <si>
    <t>ENSBTAG00000046742</t>
  </si>
  <si>
    <t>CLEC2A</t>
  </si>
  <si>
    <t>ENSBTAG00000046768</t>
  </si>
  <si>
    <t>IGFBP1</t>
  </si>
  <si>
    <t>ENSBTAG00000046769</t>
  </si>
  <si>
    <t>ENSBTAG00000046813</t>
  </si>
  <si>
    <t>ENSBTAG00000046838</t>
  </si>
  <si>
    <t>ENSBTAG00000046882</t>
  </si>
  <si>
    <t>ENSBTAG00000046905</t>
  </si>
  <si>
    <t>ENSBTAG00000046944</t>
  </si>
  <si>
    <t>ENSBTAG00000046957</t>
  </si>
  <si>
    <t>DOK6</t>
  </si>
  <si>
    <t>ENSBTAG00000046975</t>
  </si>
  <si>
    <t>ENSBTAG00000046979</t>
  </si>
  <si>
    <t>LGMN</t>
  </si>
  <si>
    <t>ENSBTAG00000046980</t>
  </si>
  <si>
    <t>KLRF2</t>
  </si>
  <si>
    <t>ENSBTAG00000046981</t>
  </si>
  <si>
    <t>SVIL</t>
  </si>
  <si>
    <t>ENSBTAG00000047008</t>
  </si>
  <si>
    <t>ENSBTAG00000047029</t>
  </si>
  <si>
    <t>ENSBTAG00000047040</t>
  </si>
  <si>
    <t>SERPINA3-6</t>
  </si>
  <si>
    <t>ENSBTAG00000047054</t>
  </si>
  <si>
    <t>CLRN3</t>
  </si>
  <si>
    <t>ENSBTAG00000047121</t>
  </si>
  <si>
    <t>ENSBTAG00000047136</t>
  </si>
  <si>
    <t>ENSBTAG00000047155</t>
  </si>
  <si>
    <t>C10orf71</t>
  </si>
  <si>
    <t>ENSBTAG00000047177</t>
  </si>
  <si>
    <t>ENSBTAG00000047181</t>
  </si>
  <si>
    <t>ENSBTAG00000047196</t>
  </si>
  <si>
    <t>ENSBTAG00000047202</t>
  </si>
  <si>
    <t>GRIN1</t>
  </si>
  <si>
    <t>ENSBTAG00000047212</t>
  </si>
  <si>
    <t>ANXA13</t>
  </si>
  <si>
    <t>ENSBTAG00000047213</t>
  </si>
  <si>
    <t>ENSBTAG00000047223</t>
  </si>
  <si>
    <t>GNAS</t>
  </si>
  <si>
    <t>ENSBTAG00000047225</t>
  </si>
  <si>
    <t>BCL2L14</t>
  </si>
  <si>
    <t>ENSBTAG00000047231</t>
  </si>
  <si>
    <t>TNNI1</t>
  </si>
  <si>
    <t>ENSBTAG00000047250</t>
  </si>
  <si>
    <t>SPTSSB</t>
  </si>
  <si>
    <t>ENSBTAG00000047254</t>
  </si>
  <si>
    <t>ABCA2</t>
  </si>
  <si>
    <t>ENSBTAG00000047268</t>
  </si>
  <si>
    <t>WT1</t>
  </si>
  <si>
    <t>ENSBTAG00000047284</t>
  </si>
  <si>
    <t>ENSBTAG00000047295</t>
  </si>
  <si>
    <t>MGC140151</t>
  </si>
  <si>
    <t>ENSBTAG00000047317</t>
  </si>
  <si>
    <t>CL43</t>
  </si>
  <si>
    <t>ENSBTAG00000047323</t>
  </si>
  <si>
    <t>ENSBTAG00000047326</t>
  </si>
  <si>
    <t>EDA2R</t>
  </si>
  <si>
    <t>ENSBTAG00000047339</t>
  </si>
  <si>
    <t>BCOR</t>
  </si>
  <si>
    <t>ENSBTAG00000047379</t>
  </si>
  <si>
    <t>ENSBTAG00000047383</t>
  </si>
  <si>
    <t>ENSBTAG00000047416</t>
  </si>
  <si>
    <t>HEPH</t>
  </si>
  <si>
    <t>ENSBTAG00000047441</t>
  </si>
  <si>
    <t>ENSBTAG00000047442</t>
  </si>
  <si>
    <t>ENSBTAG00000047491</t>
  </si>
  <si>
    <t>CACNA1S</t>
  </si>
  <si>
    <t>ENSBTAG00000047502</t>
  </si>
  <si>
    <t>FKBP5</t>
  </si>
  <si>
    <t>ENSBTAG00000047511</t>
  </si>
  <si>
    <t>ENSBTAG00000047529</t>
  </si>
  <si>
    <t>ENSBTAG00000047545</t>
  </si>
  <si>
    <t>RGAG4</t>
  </si>
  <si>
    <t>ENSBTAG00000047563</t>
  </si>
  <si>
    <t>CLDN9</t>
  </si>
  <si>
    <t>ENSBTAG00000047599</t>
  </si>
  <si>
    <t>ENSBTAG00000047600</t>
  </si>
  <si>
    <t>ROS1</t>
  </si>
  <si>
    <t>ENSBTAG00000047601</t>
  </si>
  <si>
    <t>ENSBTAG00000047613</t>
  </si>
  <si>
    <t>HTRA3</t>
  </si>
  <si>
    <t>ENSBTAG00000047632</t>
  </si>
  <si>
    <t>IGHE</t>
  </si>
  <si>
    <t>ENSBTAG00000047643</t>
  </si>
  <si>
    <t>ENSBTAG00000047646</t>
  </si>
  <si>
    <t>ENSBTAG00000047655</t>
  </si>
  <si>
    <t>SERPINA7</t>
  </si>
  <si>
    <t>ENSBTAG00000047670</t>
  </si>
  <si>
    <t>CHST8</t>
  </si>
  <si>
    <t>ENSBTAG00000047700</t>
  </si>
  <si>
    <t>ENSBTAG00000047743</t>
  </si>
  <si>
    <t>KCNIP4</t>
  </si>
  <si>
    <t>ENSBTAG00000047764</t>
  </si>
  <si>
    <t>ENSBTAG00000047768</t>
  </si>
  <si>
    <t>COX7B</t>
  </si>
  <si>
    <t>ENSBTAG00000047815</t>
  </si>
  <si>
    <t>ENSBTAG00000047818</t>
  </si>
  <si>
    <t>FAM19A2</t>
  </si>
  <si>
    <t>ENSBTAG00000047822</t>
  </si>
  <si>
    <t>ENSBTAG00000047833</t>
  </si>
  <si>
    <t>AFM</t>
  </si>
  <si>
    <t>ENSBTAG00000047835</t>
  </si>
  <si>
    <t>ENSBTAG00000047891</t>
  </si>
  <si>
    <t>GIMD1</t>
  </si>
  <si>
    <t>ENSBTAG00000047954</t>
  </si>
  <si>
    <t>ZNF75D</t>
  </si>
  <si>
    <t>ENSBTAG00000047957</t>
  </si>
  <si>
    <t>ENSBTAG00000047975</t>
  </si>
  <si>
    <t>DOK5</t>
  </si>
  <si>
    <t>ENSBTAG00000047979</t>
  </si>
  <si>
    <t>ENSBTAG00000047986</t>
  </si>
  <si>
    <t>ENSBTAG00000047988</t>
  </si>
  <si>
    <t>ENSBTAG00000048005</t>
  </si>
  <si>
    <t>MGC157368</t>
  </si>
  <si>
    <t>ENSBTAG00000048013</t>
  </si>
  <si>
    <t>ENSBTAG00000048029</t>
  </si>
  <si>
    <t>ENSBTAG00000048034</t>
  </si>
  <si>
    <t>GLTPD2</t>
  </si>
  <si>
    <t>ENSBTAG00000048048</t>
  </si>
  <si>
    <t>ENSBTAG00000048077</t>
  </si>
  <si>
    <t>ENSBTAG00000048082</t>
  </si>
  <si>
    <t>CL46</t>
  </si>
  <si>
    <t>ENSBTAG00000048094</t>
  </si>
  <si>
    <t>ENSBTAG00000048112</t>
  </si>
  <si>
    <t>GPX2</t>
  </si>
  <si>
    <t>ENSBTAG00000048118</t>
  </si>
  <si>
    <t>LGI1</t>
  </si>
  <si>
    <t>ENSBTAG00000048135</t>
  </si>
  <si>
    <t>ENSBTAG00000048148</t>
  </si>
  <si>
    <t>ENSBTAG00000048206</t>
  </si>
  <si>
    <t>ENSBTAG00000048213</t>
  </si>
  <si>
    <t>PTCH1</t>
  </si>
  <si>
    <t>ENSBTAG00000048257</t>
  </si>
  <si>
    <t>ENSBTAG00000048268</t>
  </si>
  <si>
    <t>ENSBTAG00000048286</t>
  </si>
  <si>
    <t>E2F6</t>
  </si>
  <si>
    <t>ENSBTAG00000048304</t>
  </si>
  <si>
    <t>Ensembl Gene ID</t>
  </si>
  <si>
    <t>Gene Name</t>
  </si>
  <si>
    <t>Differentially Expressed</t>
  </si>
  <si>
    <t>Tissue Specific</t>
  </si>
  <si>
    <t>Transcription Factor</t>
  </si>
  <si>
    <t>Harbors GWAS SNP</t>
  </si>
  <si>
    <t>No</t>
  </si>
  <si>
    <t>Yes</t>
  </si>
  <si>
    <t>Gene type</t>
  </si>
  <si>
    <t>Gene Start (bp)</t>
  </si>
  <si>
    <t>Gene End (bp)</t>
  </si>
  <si>
    <t>Strand</t>
  </si>
  <si>
    <t>Description</t>
  </si>
  <si>
    <t>protein_coding</t>
  </si>
  <si>
    <t>X</t>
  </si>
  <si>
    <t>HSPB2-C11orf52</t>
  </si>
  <si>
    <t>KAT2B</t>
  </si>
  <si>
    <t>pseudogene</t>
  </si>
  <si>
    <t>BCO1</t>
  </si>
  <si>
    <t>processed_pseudogene</t>
  </si>
  <si>
    <t>C8orf46</t>
  </si>
  <si>
    <t>SLC35A2</t>
  </si>
  <si>
    <t>ZNF385B</t>
  </si>
  <si>
    <t>PIH1D3</t>
  </si>
  <si>
    <t>SAXO2</t>
  </si>
  <si>
    <t>C20orf194</t>
  </si>
  <si>
    <t>GJ058437.1</t>
  </si>
  <si>
    <t>ZKSCAN7</t>
  </si>
  <si>
    <t>PRDM7</t>
  </si>
  <si>
    <t>DZANK1</t>
  </si>
  <si>
    <t>SCN4A</t>
  </si>
  <si>
    <t>CELF4</t>
  </si>
  <si>
    <t>CROCC2</t>
  </si>
  <si>
    <t>NUDT10</t>
  </si>
  <si>
    <t>ADGRA1</t>
  </si>
  <si>
    <t>KIAA1107</t>
  </si>
  <si>
    <t>KLHL40</t>
  </si>
  <si>
    <t>NOS2</t>
  </si>
  <si>
    <t>MBL2</t>
  </si>
  <si>
    <t>SHTN1</t>
  </si>
  <si>
    <t>ADGRE1</t>
  </si>
  <si>
    <t>PARVG</t>
  </si>
  <si>
    <t>AP3B2</t>
  </si>
  <si>
    <t>PRR32</t>
  </si>
  <si>
    <t>ADGRA2</t>
  </si>
  <si>
    <t>POU1F1</t>
  </si>
  <si>
    <t>OIT3</t>
  </si>
  <si>
    <t>SLC9B1</t>
  </si>
  <si>
    <t>ELOVL6</t>
  </si>
  <si>
    <t>KLHL41</t>
  </si>
  <si>
    <t>SRSF5</t>
  </si>
  <si>
    <t>ALOX15</t>
  </si>
  <si>
    <t>ADGRG7</t>
  </si>
  <si>
    <t>KCNE5</t>
  </si>
  <si>
    <t>INSR</t>
  </si>
  <si>
    <t>C5orf24</t>
  </si>
  <si>
    <t>SLC5A1</t>
  </si>
  <si>
    <t>MFSD2A</t>
  </si>
  <si>
    <t>SMCO1</t>
  </si>
  <si>
    <t>PTGS2</t>
  </si>
  <si>
    <t>SLC38A4</t>
  </si>
  <si>
    <t>MTG2</t>
  </si>
  <si>
    <t>PLXNA4</t>
  </si>
  <si>
    <t>LEP</t>
  </si>
  <si>
    <t>KDM5C</t>
  </si>
  <si>
    <t>ALG13</t>
  </si>
  <si>
    <t>ADGRB3</t>
  </si>
  <si>
    <t>PLIN1</t>
  </si>
  <si>
    <t>ACTG2</t>
  </si>
  <si>
    <t>IRGM</t>
  </si>
  <si>
    <t>GPA1</t>
  </si>
  <si>
    <t>TCF4</t>
  </si>
  <si>
    <t>C20orf85</t>
  </si>
  <si>
    <t>C4orf32</t>
  </si>
  <si>
    <t>TBL1Y</t>
  </si>
  <si>
    <t>MAP2</t>
  </si>
  <si>
    <t>C1orf116</t>
  </si>
  <si>
    <t>JCHAIN</t>
  </si>
  <si>
    <t>PRIMPOL</t>
  </si>
  <si>
    <t>SMARCA4</t>
  </si>
  <si>
    <t>KIAA0430</t>
  </si>
  <si>
    <t>DGKD</t>
  </si>
  <si>
    <t>CXorf36</t>
  </si>
  <si>
    <t>ADM</t>
  </si>
  <si>
    <t>CASP16P</t>
  </si>
  <si>
    <t>NCAPG</t>
  </si>
  <si>
    <t>LGALS2</t>
  </si>
  <si>
    <t>APOOL</t>
  </si>
  <si>
    <t>PEG3</t>
  </si>
  <si>
    <t>ASIC2</t>
  </si>
  <si>
    <t>UGT1A1</t>
  </si>
  <si>
    <t>C11orf94</t>
  </si>
  <si>
    <t>Mx1</t>
  </si>
  <si>
    <t>NMRK2</t>
  </si>
  <si>
    <t>C4orf45</t>
  </si>
  <si>
    <t>OAS1X</t>
  </si>
  <si>
    <t>C4A</t>
  </si>
  <si>
    <t>miRNA</t>
  </si>
  <si>
    <t>ATG10</t>
  </si>
  <si>
    <t>LIPE</t>
  </si>
  <si>
    <t>CD24</t>
  </si>
  <si>
    <t>NEFM</t>
  </si>
  <si>
    <t>snoRNA</t>
  </si>
  <si>
    <t>C17orf98</t>
  </si>
  <si>
    <t>rRNA</t>
  </si>
  <si>
    <t>snRNA</t>
  </si>
  <si>
    <t>LRRC30</t>
  </si>
  <si>
    <t>ZNF445</t>
  </si>
  <si>
    <t>XIRP1</t>
  </si>
  <si>
    <t>GHRHR</t>
  </si>
  <si>
    <t>C8orf48</t>
  </si>
  <si>
    <t>CYP4F8</t>
  </si>
  <si>
    <t>SEPT6</t>
  </si>
  <si>
    <t>MARCH4</t>
  </si>
  <si>
    <t>Pituitary</t>
  </si>
  <si>
    <t>Muscle</t>
  </si>
  <si>
    <t>Liver</t>
  </si>
  <si>
    <t>Adipose</t>
  </si>
  <si>
    <t>Duodenum</t>
  </si>
  <si>
    <t>Mean expression (RPKM)</t>
  </si>
  <si>
    <t>FC</t>
  </si>
  <si>
    <t>NA</t>
  </si>
  <si>
    <t xml:space="preserve">melanocortin 2 receptor accessory protein </t>
  </si>
  <si>
    <t xml:space="preserve">cysteine/tyrosine-rich 1 </t>
  </si>
  <si>
    <t xml:space="preserve">amyloid beta (A4) precursor protein </t>
  </si>
  <si>
    <t xml:space="preserve">transmembrane protease, serine 15 </t>
  </si>
  <si>
    <t xml:space="preserve">POU class 1 homeobox 1 </t>
  </si>
  <si>
    <t xml:space="preserve">EPH receptor A3 </t>
  </si>
  <si>
    <t xml:space="preserve">ADP-ribosylation factor-like 6 </t>
  </si>
  <si>
    <t xml:space="preserve">Ferritin </t>
  </si>
  <si>
    <t xml:space="preserve">K(lysine) acetyltransferase 2B </t>
  </si>
  <si>
    <t xml:space="preserve">adhesion G protein-coupled receptor G7 </t>
  </si>
  <si>
    <t xml:space="preserve">ABI family, member 3 (NESH) binding protein </t>
  </si>
  <si>
    <t xml:space="preserve">SUMO1/sentrin specific peptidase 7 </t>
  </si>
  <si>
    <t xml:space="preserve">family with sequence similarity 172, member A </t>
  </si>
  <si>
    <t xml:space="preserve">zinc finger and BTB domain containing 11 </t>
  </si>
  <si>
    <t xml:space="preserve">ribosomal protein L24 </t>
  </si>
  <si>
    <t xml:space="preserve">centrosomal protein 97kDa </t>
  </si>
  <si>
    <t xml:space="preserve">HERV-H LTR-associating 2 </t>
  </si>
  <si>
    <t xml:space="preserve">CD96 molecule </t>
  </si>
  <si>
    <t xml:space="preserve">chromosome 3 open reading frame 52 </t>
  </si>
  <si>
    <t xml:space="preserve">SID1 transmembrane family, member 1 </t>
  </si>
  <si>
    <t xml:space="preserve">T cell immunoreceptor with Ig and ITIM domains </t>
  </si>
  <si>
    <t xml:space="preserve">zinc finger and BTB domain containing 20 </t>
  </si>
  <si>
    <t xml:space="preserve">popeye domain containing 2 </t>
  </si>
  <si>
    <t xml:space="preserve">MYCBP-associated, testis expressed 1 </t>
  </si>
  <si>
    <t xml:space="preserve">homogentisate 1,2-dioxygenase </t>
  </si>
  <si>
    <t xml:space="preserve">F-box protein 40 </t>
  </si>
  <si>
    <t xml:space="preserve">immunoglobulin-like domain containing receptor 1 </t>
  </si>
  <si>
    <t xml:space="preserve">mucin 13, cell surface associated </t>
  </si>
  <si>
    <t xml:space="preserve">zinc finger protein 148 </t>
  </si>
  <si>
    <t xml:space="preserve">leishmanolysin-like (metallopeptidase M8 family) </t>
  </si>
  <si>
    <t xml:space="preserve">IQ motif containing G </t>
  </si>
  <si>
    <t xml:space="preserve">single-pass membrane protein with coiled-coil domains 1 </t>
  </si>
  <si>
    <t xml:space="preserve">antigen p97 (melanoma associated) identified by monoclonal antibodies 133.2 and 96.5 </t>
  </si>
  <si>
    <t xml:space="preserve">3-hydroxybutyrate dehydrogenase, type 1 </t>
  </si>
  <si>
    <t xml:space="preserve">carboxypeptidase N, polypeptide 2 </t>
  </si>
  <si>
    <t xml:space="preserve">hes family bHLH transcription factor 1 </t>
  </si>
  <si>
    <t xml:space="preserve">tumor protein p63 </t>
  </si>
  <si>
    <t xml:space="preserve">B-cell CLL/lymphoma 6 </t>
  </si>
  <si>
    <t xml:space="preserve">somatostatin </t>
  </si>
  <si>
    <t xml:space="preserve">receptor (chemosensory) transporter protein 4 </t>
  </si>
  <si>
    <t xml:space="preserve">kininogen 1 </t>
  </si>
  <si>
    <t xml:space="preserve">histidine-rich glycoprotein </t>
  </si>
  <si>
    <t xml:space="preserve">fetuin B </t>
  </si>
  <si>
    <t xml:space="preserve">Alpha-2-HS-glycoprotein </t>
  </si>
  <si>
    <t xml:space="preserve">diacylglycerol kinase, gamma 90kDa </t>
  </si>
  <si>
    <t xml:space="preserve">ets variant 5 </t>
  </si>
  <si>
    <t xml:space="preserve">enoyl-CoA, hydratase/3-hydroxyacyl CoA dehydrogenase </t>
  </si>
  <si>
    <t xml:space="preserve">ephrin type-B receptor 3 precursor </t>
  </si>
  <si>
    <t xml:space="preserve">chordin </t>
  </si>
  <si>
    <t xml:space="preserve">thrombopoietin </t>
  </si>
  <si>
    <t xml:space="preserve">SRY (sex determining region Y)-box 2 </t>
  </si>
  <si>
    <t xml:space="preserve">growth hormone secretagogue receptor </t>
  </si>
  <si>
    <t xml:space="preserve">solute carrier family 2 (facilitated glucose transporter), member 2 </t>
  </si>
  <si>
    <t xml:space="preserve">butyrylcholinesterase </t>
  </si>
  <si>
    <t xml:space="preserve">sucrase-isomaltase (alpha-glucosidase) </t>
  </si>
  <si>
    <t xml:space="preserve">serine palmitoyltransferase, small subunit B </t>
  </si>
  <si>
    <t xml:space="preserve">membrane metallo-endopeptidase </t>
  </si>
  <si>
    <t xml:space="preserve">helicase-like transcription factor </t>
  </si>
  <si>
    <t xml:space="preserve">Zic family member 1 </t>
  </si>
  <si>
    <t xml:space="preserve">solute carrier family 9, subfamily A (NHE9, cation proton antiporter 9), member 9 </t>
  </si>
  <si>
    <t xml:space="preserve">ATR serine/threonine kinase </t>
  </si>
  <si>
    <t xml:space="preserve">transcription factor Dp-2 (E2F dimerization partner 2) </t>
  </si>
  <si>
    <t xml:space="preserve">RAS p21 protein activator 2 </t>
  </si>
  <si>
    <t xml:space="preserve">retinol binding protein 2, cellular </t>
  </si>
  <si>
    <t xml:space="preserve">NME/NM23 family member 9 </t>
  </si>
  <si>
    <t xml:space="preserve">EPH receptor B1 </t>
  </si>
  <si>
    <t xml:space="preserve">transferrin </t>
  </si>
  <si>
    <t xml:space="preserve">Uncharacterized protein </t>
  </si>
  <si>
    <t xml:space="preserve">potassium channel, voltage gated eag related subfamily H, member 8 </t>
  </si>
  <si>
    <t xml:space="preserve">NIMA-related kinase 11 </t>
  </si>
  <si>
    <t xml:space="preserve">Down syndrome cell adhesion molecule </t>
  </si>
  <si>
    <t xml:space="preserve">Interferon-induced GTP-binding protein Mx1 Interferon-induced GTP-binding protein Mx1, N-terminally processed </t>
  </si>
  <si>
    <t xml:space="preserve">transmembrane protease, serine 2 </t>
  </si>
  <si>
    <t xml:space="preserve">C2 calcium-dependent domain containing 2 </t>
  </si>
  <si>
    <t xml:space="preserve">ATP-binding cassette, sub-family G (WHITE), member 1 </t>
  </si>
  <si>
    <t xml:space="preserve">trefoil factor 3 (intestinal) </t>
  </si>
  <si>
    <t xml:space="preserve">trefoil factor 2 </t>
  </si>
  <si>
    <t xml:space="preserve">radial spoke head 1 homolog (Chlamydomonas) </t>
  </si>
  <si>
    <t xml:space="preserve">leucine rich repeat containing 3 </t>
  </si>
  <si>
    <t xml:space="preserve">poly(rC) binding protein 3 </t>
  </si>
  <si>
    <t xml:space="preserve">formimidoyltransferase-cyclodeaminase </t>
  </si>
  <si>
    <t xml:space="preserve">runt-related transcription factor 1 </t>
  </si>
  <si>
    <t xml:space="preserve">20-beta-hydroxysteroid dehydrogenase-like; Uncharacterized protein </t>
  </si>
  <si>
    <t xml:space="preserve">collagen-like tail subunit (single strand of homotrimer) of asymmetric acetylcholinesterase </t>
  </si>
  <si>
    <t xml:space="preserve">myosin VIIB </t>
  </si>
  <si>
    <t xml:space="preserve">IWS1 homolog (S. cerevisiae) </t>
  </si>
  <si>
    <t xml:space="preserve">protein C (inactivator of coagulation factors Va and VIIIa) </t>
  </si>
  <si>
    <t xml:space="preserve">Growth/differentiation factor 8 </t>
  </si>
  <si>
    <t xml:space="preserve">PMS1 homolog 1, mismatch repair system component </t>
  </si>
  <si>
    <t xml:space="preserve">WD repeat domain 75 </t>
  </si>
  <si>
    <t xml:space="preserve">protein FAM171B precursor </t>
  </si>
  <si>
    <t xml:space="preserve">frizzled-related protein </t>
  </si>
  <si>
    <t xml:space="preserve">DnaJ (Hsp40) homolog, subfamily C, member 10 </t>
  </si>
  <si>
    <t xml:space="preserve">sperm specific antigen 2 </t>
  </si>
  <si>
    <t xml:space="preserve">integrin, alpha 4 (antigen CD49D, alpha 4 subunit of VLA-4 receptor) </t>
  </si>
  <si>
    <t xml:space="preserve">zinc finger protein 385B </t>
  </si>
  <si>
    <t xml:space="preserve">nuclear factor, erythroid 2-like 2 </t>
  </si>
  <si>
    <t xml:space="preserve">activating transcription factor 2 </t>
  </si>
  <si>
    <t xml:space="preserve">cholinergic receptor, nicotinic, alpha 1 (muscle) </t>
  </si>
  <si>
    <t xml:space="preserve">G protein-coupled receptor 155 </t>
  </si>
  <si>
    <t xml:space="preserve">Obg-like ATPase 1 </t>
  </si>
  <si>
    <t xml:space="preserve">cell division cycle associated 7 </t>
  </si>
  <si>
    <t xml:space="preserve">kelch-like protein 23 </t>
  </si>
  <si>
    <t xml:space="preserve">kelch-like family member 41 </t>
  </si>
  <si>
    <t xml:space="preserve">ATP-binding cassette, sub-family B (MDR/TAP), member 11 </t>
  </si>
  <si>
    <t xml:space="preserve">nitric oxide synthase trafficking </t>
  </si>
  <si>
    <t xml:space="preserve">ceramide synthase 6 </t>
  </si>
  <si>
    <t xml:space="preserve">xin actin binding repeat containing 2 </t>
  </si>
  <si>
    <t xml:space="preserve">sodium channel, voltage gated, type I alpha subunit </t>
  </si>
  <si>
    <t xml:space="preserve">tetratricopeptide repeat domain 21B </t>
  </si>
  <si>
    <t xml:space="preserve">sodium channel, voltage gated, type III alpha subunit </t>
  </si>
  <si>
    <t xml:space="preserve">solute carrier family 38, member 11 </t>
  </si>
  <si>
    <t xml:space="preserve">phospholipase A2 receptor 1, 180kDa </t>
  </si>
  <si>
    <t xml:space="preserve">uridine phosphorylase 2 </t>
  </si>
  <si>
    <t xml:space="preserve">polypeptide N-acetylgalactosaminyltransferase 5 </t>
  </si>
  <si>
    <t xml:space="preserve">polypeptide N-acetylgalactosaminyltransferase 13 </t>
  </si>
  <si>
    <t xml:space="preserve">formin-like 2 </t>
  </si>
  <si>
    <t xml:space="preserve">calcium channel, voltage-dependent, beta 4 subunit </t>
  </si>
  <si>
    <t xml:space="preserve">nebulin </t>
  </si>
  <si>
    <t xml:space="preserve">LY6/PLAUR domain containing 6B </t>
  </si>
  <si>
    <t xml:space="preserve">kinesin family member 5C </t>
  </si>
  <si>
    <t xml:space="preserve">zinc finger E-box binding homeobox 2 </t>
  </si>
  <si>
    <t xml:space="preserve">Rho GTPase activating protein 15 </t>
  </si>
  <si>
    <t xml:space="preserve">neurexophilin 2 </t>
  </si>
  <si>
    <t xml:space="preserve">thrombospondin, type I, domain containing 7B </t>
  </si>
  <si>
    <t xml:space="preserve">Bos taurus lactase (LCT), mRNA. </t>
  </si>
  <si>
    <t xml:space="preserve">R3H domain containing 1 </t>
  </si>
  <si>
    <t xml:space="preserve">aminocarboxymuconate semialdehyde decarboxylase </t>
  </si>
  <si>
    <t xml:space="preserve">mannosyl (alpha-1,6-)-glycoprotein beta-1,6-N-acetyl-glucosaminyltransferase </t>
  </si>
  <si>
    <t xml:space="preserve">macrophage receptor with collagenous structure </t>
  </si>
  <si>
    <t xml:space="preserve">contactin associated protein-like 5 </t>
  </si>
  <si>
    <t xml:space="preserve">SATB homeobox 2 </t>
  </si>
  <si>
    <t xml:space="preserve">islet cell autoantigen 1,69kDa-like </t>
  </si>
  <si>
    <t xml:space="preserve">abl-interactor 2 </t>
  </si>
  <si>
    <t xml:space="preserve">inducible T-cell co-stimulator </t>
  </si>
  <si>
    <t xml:space="preserve">NADH dehydrogenase (ubiquinone) Fe-S protein 1, 75kDa (NADH-coenzyme Q reductase) </t>
  </si>
  <si>
    <t xml:space="preserve">ADAM metallopeptidase domain 23 </t>
  </si>
  <si>
    <t xml:space="preserve">cyclic AMP-responsive element-binding protein 1 </t>
  </si>
  <si>
    <t xml:space="preserve">pleckstrin homology domain containing, family M, member 3 </t>
  </si>
  <si>
    <t xml:space="preserve">microtubule-associated protein 2 </t>
  </si>
  <si>
    <t xml:space="preserve">unc-80 homolog (C. elegans) </t>
  </si>
  <si>
    <t xml:space="preserve">acyl-CoA dehydrogenase, long chain </t>
  </si>
  <si>
    <t xml:space="preserve">myosin, light chain 1, alkali; skeletal, fast </t>
  </si>
  <si>
    <t xml:space="preserve">IKAROS family zinc finger 2 (Helios) </t>
  </si>
  <si>
    <t xml:space="preserve">fibronectin 1 </t>
  </si>
  <si>
    <t xml:space="preserve">membrane-associated ring finger (C3HC4) 4, E3 ubiquitin protein ligase </t>
  </si>
  <si>
    <t xml:space="preserve">villin 1 </t>
  </si>
  <si>
    <t xml:space="preserve">serine/threonine kinase 36 </t>
  </si>
  <si>
    <t xml:space="preserve">protein kinase, AMP-activated, gamma 3 non-catalytic subunit </t>
  </si>
  <si>
    <t xml:space="preserve">protein tyrosine phosphatase, receptor type, N </t>
  </si>
  <si>
    <t xml:space="preserve">regulated endocrine-specific protein 18 </t>
  </si>
  <si>
    <t xml:space="preserve">desmin </t>
  </si>
  <si>
    <t xml:space="preserve">acid sensing (proton gated) ion channel family member 4 </t>
  </si>
  <si>
    <t xml:space="preserve">solute carrier family 4 (anion exchanger), member 3 </t>
  </si>
  <si>
    <t xml:space="preserve">potassium channel, voltage gated subfamily E regulatory beta subunit 4 </t>
  </si>
  <si>
    <t xml:space="preserve">secretogranin II </t>
  </si>
  <si>
    <t xml:space="preserve">serpin peptidase inhibitor, clade E (nexin, plasminogen activator inhibitor type 1), member 2 </t>
  </si>
  <si>
    <t xml:space="preserve">rhomboid domain containing 1 </t>
  </si>
  <si>
    <t xml:space="preserve">collagen, type IV, alpha 4 </t>
  </si>
  <si>
    <t xml:space="preserve">transmembrane 4 L six family member 20 </t>
  </si>
  <si>
    <t xml:space="preserve">delta/notch-like EGF repeat containing </t>
  </si>
  <si>
    <t xml:space="preserve">CD24 molecule </t>
  </si>
  <si>
    <t xml:space="preserve">chromosome 2 open reading frame 72 </t>
  </si>
  <si>
    <t xml:space="preserve">UDP-GlcNAc:betaGal beta-1,3-N-acetylglucosaminyltransferase 7 </t>
  </si>
  <si>
    <t xml:space="preserve">Alkaline phosphatase </t>
  </si>
  <si>
    <t xml:space="preserve">endothelin converting enzyme-like 1 </t>
  </si>
  <si>
    <t xml:space="preserve">cholinergic receptor, nicotinic, gamma (muscle) </t>
  </si>
  <si>
    <t xml:space="preserve">transmembrane protein 54 </t>
  </si>
  <si>
    <t xml:space="preserve">Ribosomal protein </t>
  </si>
  <si>
    <t xml:space="preserve">transmembrane protein 39B </t>
  </si>
  <si>
    <t xml:space="preserve">fatty acid binding protein 3, muscle and heart </t>
  </si>
  <si>
    <t xml:space="preserve">zinc finger, CCHC domain containing 17 </t>
  </si>
  <si>
    <t xml:space="preserve">small nuclear ribonucleoprotein 40kDa (U5) </t>
  </si>
  <si>
    <t xml:space="preserve">Na+/K+ transporting ATPase interacting 1 </t>
  </si>
  <si>
    <t xml:space="preserve">platelet-activating factor receptor </t>
  </si>
  <si>
    <t xml:space="preserve">nuclear receptor subfamily 0, group B, member 2 </t>
  </si>
  <si>
    <t xml:space="preserve">phosphatidylinositol glycan anchor biosynthesis, class V </t>
  </si>
  <si>
    <t xml:space="preserve">tripartite motif containing 63, E3 ubiquitin protein ligase </t>
  </si>
  <si>
    <t xml:space="preserve">transmembrane protein 57 </t>
  </si>
  <si>
    <t xml:space="preserve">runt-related transcription factor 3 </t>
  </si>
  <si>
    <t xml:space="preserve">RCAN family member 3 </t>
  </si>
  <si>
    <t xml:space="preserve">NIPA-like domain containing 3 </t>
  </si>
  <si>
    <t xml:space="preserve">myomesin 3 </t>
  </si>
  <si>
    <t xml:space="preserve">wingless-type MMTV integration site family, member 4 </t>
  </si>
  <si>
    <t xml:space="preserve">RAP1 GTPase activating protein </t>
  </si>
  <si>
    <t xml:space="preserve">kinesin-like protein KIF17 </t>
  </si>
  <si>
    <t xml:space="preserve">von Willebrand factor A domain containing 5B1 </t>
  </si>
  <si>
    <t xml:space="preserve">phospholipase A2, group IIC </t>
  </si>
  <si>
    <t xml:space="preserve">Phospholipase A(2) </t>
  </si>
  <si>
    <t xml:space="preserve">Phospholipase A2, membrane associated </t>
  </si>
  <si>
    <t xml:space="preserve">paired box 7 </t>
  </si>
  <si>
    <t xml:space="preserve">heat shock 27kDa protein family, member 7 (cardiovascular) </t>
  </si>
  <si>
    <t xml:space="preserve">T-box 19 </t>
  </si>
  <si>
    <t xml:space="preserve">POU class 2 homeobox 1 </t>
  </si>
  <si>
    <t xml:space="preserve">dual specificity phosphatase 27 (putative) </t>
  </si>
  <si>
    <t xml:space="preserve">glycoprotein A33 (transmembrane) </t>
  </si>
  <si>
    <t xml:space="preserve">NUF2, NDC80 kinetochore complex component </t>
  </si>
  <si>
    <t xml:space="preserve">chromosome 1 open reading frame 110 </t>
  </si>
  <si>
    <t xml:space="preserve">activating transcription factor 6 </t>
  </si>
  <si>
    <t xml:space="preserve">Fc-gamma-RII-D; Uncharacterized protein </t>
  </si>
  <si>
    <t xml:space="preserve">apolipoprotein A-II </t>
  </si>
  <si>
    <t xml:space="preserve">A disintegrin and metalloproteinase with thrombospondin motifs 4 precursor </t>
  </si>
  <si>
    <t xml:space="preserve">upstream transcription factor 1 </t>
  </si>
  <si>
    <t xml:space="preserve">CD84 molecule </t>
  </si>
  <si>
    <t xml:space="preserve">calsequestrin 1 (fast-twitch, skeletal muscle) </t>
  </si>
  <si>
    <t xml:space="preserve">ATPase, Na+/K+ transporting, alpha 2 polypeptide </t>
  </si>
  <si>
    <t xml:space="preserve">C-reactive protein, pentraxin-related </t>
  </si>
  <si>
    <t xml:space="preserve">amyloid P component, serum </t>
  </si>
  <si>
    <t xml:space="preserve">Mucosal pentraxin </t>
  </si>
  <si>
    <t xml:space="preserve">CD1e molecule </t>
  </si>
  <si>
    <t xml:space="preserve">LOC781726 protein; Uncharacterized protein </t>
  </si>
  <si>
    <t xml:space="preserve">CD1D antigen, d polypeptide </t>
  </si>
  <si>
    <t xml:space="preserve">polyamine-modulated factor 1 </t>
  </si>
  <si>
    <t xml:space="preserve">sema domain, immunoglobulin domain (Ig), transmembrane domain (TM) and short cytoplasmic domain, (semaphorin) 4A </t>
  </si>
  <si>
    <t xml:space="preserve">synaptotagmin XI </t>
  </si>
  <si>
    <t xml:space="preserve">farnesyl pyrophosphate synthase </t>
  </si>
  <si>
    <t xml:space="preserve">zinc finger and BTB domain containing 7B </t>
  </si>
  <si>
    <t xml:space="preserve">S100 calcium binding protein A13 </t>
  </si>
  <si>
    <t xml:space="preserve">S100 calcium binding protein A14 </t>
  </si>
  <si>
    <t xml:space="preserve">S100 calcium binding protein A4 </t>
  </si>
  <si>
    <t xml:space="preserve">S100 calcium binding protein A12 </t>
  </si>
  <si>
    <t xml:space="preserve">CUGBP, Elav-like family member 3 </t>
  </si>
  <si>
    <t xml:space="preserve">tropomodulin 4 (muscle) </t>
  </si>
  <si>
    <t xml:space="preserve">APH1A gamma secretase subunit </t>
  </si>
  <si>
    <t xml:space="preserve">carbonic anhydrase XIV </t>
  </si>
  <si>
    <t xml:space="preserve">Histone H4 </t>
  </si>
  <si>
    <t xml:space="preserve">hemochromatosis type 2 (juvenile) </t>
  </si>
  <si>
    <t xml:space="preserve">regenerating islet-derived family, member 4 </t>
  </si>
  <si>
    <t xml:space="preserve">3 beta-hydroxysteroid dehydrogenase/Delta 5--&gt;4-isomerase 3-beta-hydroxy-Delta(5)-steroid dehydrogenase Steroid Delta-isomerase </t>
  </si>
  <si>
    <t xml:space="preserve">hydroxyacid oxidase 2 (long chain) </t>
  </si>
  <si>
    <t xml:space="preserve">T-box 15 </t>
  </si>
  <si>
    <t xml:space="preserve">family with sequence similarity 46, member C </t>
  </si>
  <si>
    <t xml:space="preserve">V-set domain containing T cell activation inhibitor 1 </t>
  </si>
  <si>
    <t xml:space="preserve">calsequestrin 2 (cardiac muscle) </t>
  </si>
  <si>
    <t xml:space="preserve">Thyrotropin subunit beta </t>
  </si>
  <si>
    <t xml:space="preserve">adenosine monophosphate deaminase 1 </t>
  </si>
  <si>
    <t xml:space="preserve">BCL2-like 15 </t>
  </si>
  <si>
    <t xml:space="preserve">protein phosphatase, Mg2+/Mn2+ dependent, 1J </t>
  </si>
  <si>
    <t xml:space="preserve">potassium channel, voltage gated Shal related subfamily D, member 3 </t>
  </si>
  <si>
    <t xml:space="preserve">chitinase, acidic </t>
  </si>
  <si>
    <t xml:space="preserve">adenosylhomocysteinase-like 1 </t>
  </si>
  <si>
    <t xml:space="preserve">colony stimulating factor 1 (macrophage) </t>
  </si>
  <si>
    <t xml:space="preserve">EPS8-like 3 </t>
  </si>
  <si>
    <t xml:space="preserve">Glutathione S-transferase Mu 1; Glutathione S-transferase mu 4 </t>
  </si>
  <si>
    <t xml:space="preserve">synaptophysin-like 2 </t>
  </si>
  <si>
    <t xml:space="preserve">proteasome (prosome, macropain) subunit, alpha type, 5 </t>
  </si>
  <si>
    <t xml:space="preserve">sortilin 1 </t>
  </si>
  <si>
    <t xml:space="preserve">leucine rich repeat containing 39 </t>
  </si>
  <si>
    <t xml:space="preserve">RWD domain containing 3 </t>
  </si>
  <si>
    <t xml:space="preserve">ecotropic viral integration site 5 </t>
  </si>
  <si>
    <t xml:space="preserve">KIAA1107 </t>
  </si>
  <si>
    <t xml:space="preserve">GBP4 protein; Uncharacterized protein </t>
  </si>
  <si>
    <t xml:space="preserve">chloride channel accessory 4 </t>
  </si>
  <si>
    <t xml:space="preserve">chloride channel accessory 1 </t>
  </si>
  <si>
    <t xml:space="preserve">deoxyribonuclease II beta </t>
  </si>
  <si>
    <t xml:space="preserve">Uricase </t>
  </si>
  <si>
    <t xml:space="preserve">solute carrier family 44, member 5 </t>
  </si>
  <si>
    <t xml:space="preserve">DIRAS family, GTP-binding RAS-like 3 </t>
  </si>
  <si>
    <t xml:space="preserve">WD repeat domain 78 </t>
  </si>
  <si>
    <t xml:space="preserve">DnaJ (Hsp40) homolog, subfamily C, member 6 </t>
  </si>
  <si>
    <t xml:space="preserve">dedicator of cytokinesis 7 </t>
  </si>
  <si>
    <t xml:space="preserve">angiopoietin-like 3 </t>
  </si>
  <si>
    <t xml:space="preserve">InaD-like (Drosophila) </t>
  </si>
  <si>
    <t xml:space="preserve">nuclear factor I/A </t>
  </si>
  <si>
    <t xml:space="preserve">chromosome 1 open reading frame 87 </t>
  </si>
  <si>
    <t xml:space="preserve">FGGY carbohydrate kinase domain containing </t>
  </si>
  <si>
    <t xml:space="preserve">jun proto-oncogene </t>
  </si>
  <si>
    <t xml:space="preserve">complement component 8, beta polypeptide </t>
  </si>
  <si>
    <t xml:space="preserve">complement component 8, alpha polypeptide </t>
  </si>
  <si>
    <t xml:space="preserve">chromosome 1 open reading frame 168 </t>
  </si>
  <si>
    <t xml:space="preserve">tetratricopeptide repeat domain 22 </t>
  </si>
  <si>
    <t xml:space="preserve">Iodothyronine deiodinase </t>
  </si>
  <si>
    <t xml:space="preserve">low density lipoprotein receptor-related protein 8, apolipoprotein e receptor </t>
  </si>
  <si>
    <t xml:space="preserve">enoyl CoA hydratase domain containing 2 </t>
  </si>
  <si>
    <t xml:space="preserve">BEN domain containing 5 </t>
  </si>
  <si>
    <t xml:space="preserve">cytidine monophosphate (UMP-CMP) kinase 1, cytosolic </t>
  </si>
  <si>
    <t xml:space="preserve">SCL-interrupting locus protein </t>
  </si>
  <si>
    <t xml:space="preserve">T-cell acute lymphocytic leukemia 1 </t>
  </si>
  <si>
    <t xml:space="preserve">RAD54-like (S. cerevisiae) </t>
  </si>
  <si>
    <t xml:space="preserve">tetraspanin 1 </t>
  </si>
  <si>
    <t xml:space="preserve">family with sequence similarity 183, member A </t>
  </si>
  <si>
    <t xml:space="preserve">nuclease-sensitive element-binding protein 1 </t>
  </si>
  <si>
    <t xml:space="preserve">forkhead box J3 </t>
  </si>
  <si>
    <t xml:space="preserve">guanylate cyclase activator 2A (guanylin) </t>
  </si>
  <si>
    <t xml:space="preserve">guanylate cyclase activator 2B (uroguanylin) </t>
  </si>
  <si>
    <t xml:space="preserve">major facilitator superfamily domain containing 2A </t>
  </si>
  <si>
    <t xml:space="preserve">5'-nucleotidase, cytosolic IA </t>
  </si>
  <si>
    <t xml:space="preserve">rhomboid, veinlet-like 2 (Drosophila) </t>
  </si>
  <si>
    <t xml:space="preserve">four and a half LIM domains 3 </t>
  </si>
  <si>
    <t xml:space="preserve">zinc finger, MYM-type 4 </t>
  </si>
  <si>
    <t xml:space="preserve">ZMYM6 neighbor </t>
  </si>
  <si>
    <t xml:space="preserve">discs, large (Drosophila) homolog-associated protein 3 </t>
  </si>
  <si>
    <t xml:space="preserve">ephexin-1 </t>
  </si>
  <si>
    <t xml:space="preserve">diacylglycerol kinase delta </t>
  </si>
  <si>
    <t xml:space="preserve">UDP glucuronosyltransferase 1 family, polypeptide A1 </t>
  </si>
  <si>
    <t xml:space="preserve">transient receptor potential cation channel, subfamily M, member 8 </t>
  </si>
  <si>
    <t xml:space="preserve">secreted phosphoprotein 2, 24kDa </t>
  </si>
  <si>
    <t xml:space="preserve">ankyrin repeat and SOCS box containing 18 </t>
  </si>
  <si>
    <t xml:space="preserve">hes family bHLH transcription factor 6 </t>
  </si>
  <si>
    <t xml:space="preserve">twist family bHLH transcription factor 2 </t>
  </si>
  <si>
    <t xml:space="preserve">kinesin family member 1A </t>
  </si>
  <si>
    <t xml:space="preserve">alanine-glyoxylate aminotransferase </t>
  </si>
  <si>
    <t xml:space="preserve">ciliary rootlet coiled-coil, rootletin family member 2 </t>
  </si>
  <si>
    <t xml:space="preserve">IKAROS family zinc finger 1 (Ikaros) </t>
  </si>
  <si>
    <t xml:space="preserve">tissue factor pathway inhibitor 2 </t>
  </si>
  <si>
    <t xml:space="preserve">retrotransposon-derived protein PEG10 isoform 1 </t>
  </si>
  <si>
    <t xml:space="preserve">protein phosphatase 1, regulatory subunit 9A </t>
  </si>
  <si>
    <t xml:space="preserve">paraoxonase 1 </t>
  </si>
  <si>
    <t xml:space="preserve">scinderin </t>
  </si>
  <si>
    <t xml:space="preserve">ets variant 1 </t>
  </si>
  <si>
    <t xml:space="preserve">diacylglycerol kinase, beta 90kDa </t>
  </si>
  <si>
    <t xml:space="preserve">alkylglycerol monooxygenase </t>
  </si>
  <si>
    <t xml:space="preserve">anterior gradient 2, protein disulphide isomerase family member </t>
  </si>
  <si>
    <t xml:space="preserve">anterior gradient 3, protein disulphide isomerase family member </t>
  </si>
  <si>
    <t xml:space="preserve">aryl hydrocarbon receptor </t>
  </si>
  <si>
    <t xml:space="preserve">histone deacetylase 9 </t>
  </si>
  <si>
    <t xml:space="preserve">mitochondrial assembly of ribosomal large subunit 1 </t>
  </si>
  <si>
    <t xml:space="preserve">RUN domain containing 3B </t>
  </si>
  <si>
    <t xml:space="preserve">ATP-binding cassette, sub-family B (MDR/TAP), member 4 </t>
  </si>
  <si>
    <t xml:space="preserve">KIAA1324-like </t>
  </si>
  <si>
    <t xml:space="preserve">glutamate receptor, metabotropic 3 </t>
  </si>
  <si>
    <t xml:space="preserve">sema domain, immunoglobulin domain (Ig), short basic domain, secreted, (semaphorin) 3A </t>
  </si>
  <si>
    <t xml:space="preserve">reelin precursor </t>
  </si>
  <si>
    <t xml:space="preserve">lipoma HMGIC fusion partner-like 3 </t>
  </si>
  <si>
    <t xml:space="preserve">HMG box-containing protein 1 </t>
  </si>
  <si>
    <t xml:space="preserve">laminin subunit beta-1 precursor </t>
  </si>
  <si>
    <t xml:space="preserve">neuronal cell adhesion molecule </t>
  </si>
  <si>
    <t xml:space="preserve">protein phosphatase 1 regulatory subunit 3A </t>
  </si>
  <si>
    <t xml:space="preserve">adenylate cyclase activating polypeptide 1 (pituitary) receptor type I </t>
  </si>
  <si>
    <t xml:space="preserve">growth hormone releasing hormone receptor </t>
  </si>
  <si>
    <t xml:space="preserve">Aquaporin-1 </t>
  </si>
  <si>
    <t xml:space="preserve">proline rich 15 </t>
  </si>
  <si>
    <t xml:space="preserve">homeobox A10 </t>
  </si>
  <si>
    <t xml:space="preserve">HOXA9 protein; Uncharacterized protein </t>
  </si>
  <si>
    <t xml:space="preserve">homeobox A7 </t>
  </si>
  <si>
    <t xml:space="preserve">homeobox A6 </t>
  </si>
  <si>
    <t xml:space="preserve">homeobox A5 </t>
  </si>
  <si>
    <t xml:space="preserve">homeobox A3 </t>
  </si>
  <si>
    <t xml:space="preserve">STEAP family member 4 </t>
  </si>
  <si>
    <t xml:space="preserve">zinc finger protein 804B </t>
  </si>
  <si>
    <t xml:space="preserve">insulin-like growth factor binding protein 1 </t>
  </si>
  <si>
    <t xml:space="preserve">NAC alpha domain containing </t>
  </si>
  <si>
    <t xml:space="preserve">GLI family zinc finger 3 </t>
  </si>
  <si>
    <t xml:space="preserve">wingless-type MMTV integration site family, member 16 </t>
  </si>
  <si>
    <t xml:space="preserve">leiomodin 2 (cardiac) </t>
  </si>
  <si>
    <t xml:space="preserve">Hyaluronidase </t>
  </si>
  <si>
    <t xml:space="preserve">paired box 4 </t>
  </si>
  <si>
    <t xml:space="preserve">leptin </t>
  </si>
  <si>
    <t xml:space="preserve">filamin C, gamma </t>
  </si>
  <si>
    <t xml:space="preserve">interferon regulatory factor 5 </t>
  </si>
  <si>
    <t xml:space="preserve">nuclear respiratory factor 1 </t>
  </si>
  <si>
    <t xml:space="preserve">mesoderm specific transcript </t>
  </si>
  <si>
    <t xml:space="preserve">plexin A4 </t>
  </si>
  <si>
    <t xml:space="preserve">stimulated by retinoic acid 8 </t>
  </si>
  <si>
    <t xml:space="preserve">solute carrier family 13 (sodium/sulfate symporter), member 4 </t>
  </si>
  <si>
    <t xml:space="preserve">aldo-keto reductase family 1, member D1 </t>
  </si>
  <si>
    <t xml:space="preserve">C-type lectin domain family 5, member A </t>
  </si>
  <si>
    <t xml:space="preserve">maltase-glucoamylase </t>
  </si>
  <si>
    <t xml:space="preserve">PRSS2 protein; Uncharacterized protein </t>
  </si>
  <si>
    <t xml:space="preserve">transient receptor potential cation channel subfamily V member 6 </t>
  </si>
  <si>
    <t xml:space="preserve">Kell blood group, metallo-endopeptidase </t>
  </si>
  <si>
    <t xml:space="preserve">chloride channel, voltage-sensitive 1 </t>
  </si>
  <si>
    <t xml:space="preserve">NOBOX oogenesis homeobox </t>
  </si>
  <si>
    <t xml:space="preserve">transmembrane protein 176B </t>
  </si>
  <si>
    <t xml:space="preserve">transmembrane protein 176A </t>
  </si>
  <si>
    <t xml:space="preserve">transmembrane and ubiquitin-like domain containing 1 </t>
  </si>
  <si>
    <t xml:space="preserve">dipeptidyl-peptidase 6 </t>
  </si>
  <si>
    <t xml:space="preserve">insulin induced gene 1 </t>
  </si>
  <si>
    <t xml:space="preserve">motor neuron and pancreas homeobox 1 </t>
  </si>
  <si>
    <t xml:space="preserve">vasoactive intestinal polypeptide receptor 2 precursor </t>
  </si>
  <si>
    <t xml:space="preserve">calcyphosine 2 </t>
  </si>
  <si>
    <t xml:space="preserve">Nucleosome assembly protein 1-like 1 </t>
  </si>
  <si>
    <t xml:space="preserve">synaptotagmin I </t>
  </si>
  <si>
    <t xml:space="preserve">myogenic factor 6 (herculin) </t>
  </si>
  <si>
    <t xml:space="preserve">myogenic factor 5 </t>
  </si>
  <si>
    <t xml:space="preserve">acyl-CoA synthetase short-chain family member 3 </t>
  </si>
  <si>
    <t xml:space="preserve">solute carrier family 6 (neutral amino acid transporter), member 15 </t>
  </si>
  <si>
    <t xml:space="preserve">neurotensin </t>
  </si>
  <si>
    <t xml:space="preserve">keratocan </t>
  </si>
  <si>
    <t xml:space="preserve">protein phosphatase 1, regulatory (inhibitor) subunit 1A </t>
  </si>
  <si>
    <t xml:space="preserve">phosphodiesterase 1B, calmodulin-dependent </t>
  </si>
  <si>
    <t xml:space="preserve">nuclear factor, erythroid 2 </t>
  </si>
  <si>
    <t xml:space="preserve">homeobox C4 </t>
  </si>
  <si>
    <t xml:space="preserve">homeobox C6 </t>
  </si>
  <si>
    <t xml:space="preserve">homeobox C8 </t>
  </si>
  <si>
    <t xml:space="preserve">homeobox C9 </t>
  </si>
  <si>
    <t xml:space="preserve">homeobox C10 </t>
  </si>
  <si>
    <t xml:space="preserve">Sp1 transcription factor </t>
  </si>
  <si>
    <t xml:space="preserve">cysteine sulfinic acid decarboxylase </t>
  </si>
  <si>
    <t xml:space="preserve">sterol O-acyltransferase 2 </t>
  </si>
  <si>
    <t xml:space="preserve">solute carrier family 4, sodium bicarbonate cotransporter, member 8 </t>
  </si>
  <si>
    <t xml:space="preserve">transcription factor CP2 </t>
  </si>
  <si>
    <t xml:space="preserve">Methyltransferase like 7A; Uncharacterized protein </t>
  </si>
  <si>
    <t xml:space="preserve">Fas apoptotic inhibitory molecule 2 </t>
  </si>
  <si>
    <t xml:space="preserve">Tubulin alpha-1C chain </t>
  </si>
  <si>
    <t xml:space="preserve">solute carrier family 48 (heme transporter), member 1 </t>
  </si>
  <si>
    <t xml:space="preserve">solute carrier family 38, member 4 </t>
  </si>
  <si>
    <t xml:space="preserve">neural EGFL like 2 </t>
  </si>
  <si>
    <t xml:space="preserve">Bos taurus transmembrane protein 117 (TMEM117), mRNA. </t>
  </si>
  <si>
    <t xml:space="preserve">prickle-like protein 1 </t>
  </si>
  <si>
    <t xml:space="preserve">YY1 associated factor 2 </t>
  </si>
  <si>
    <t xml:space="preserve">bestrophin 3 </t>
  </si>
  <si>
    <t xml:space="preserve">Lysozyme C, milk isozyme </t>
  </si>
  <si>
    <t xml:space="preserve">Lysozyme </t>
  </si>
  <si>
    <t xml:space="preserve">Lysozyme C, intestinal isozyme </t>
  </si>
  <si>
    <t xml:space="preserve">Lysozyme C-2 </t>
  </si>
  <si>
    <t xml:space="preserve">Lysozyme C, non-stomach isozyme </t>
  </si>
  <si>
    <t xml:space="preserve">RAP1B, member of RAS oncogene family </t>
  </si>
  <si>
    <t xml:space="preserve">glutamate receptor interacting protein 1 </t>
  </si>
  <si>
    <t xml:space="preserve">high mobility group AT-hook 2 </t>
  </si>
  <si>
    <t xml:space="preserve">methionine sulfoxide reductase B3 </t>
  </si>
  <si>
    <t xml:space="preserve">inner nuclear membrane protein Man1 </t>
  </si>
  <si>
    <t xml:space="preserve">WNT inhibitory factor 1 </t>
  </si>
  <si>
    <t xml:space="preserve">glucosamine (N-acetyl)-6-sulfatase </t>
  </si>
  <si>
    <t xml:space="preserve">SLIT-ROBO Rho GTPase activating protein 1 </t>
  </si>
  <si>
    <t xml:space="preserve">protein phosphatase, Mg2+/Mn2+ dependent, 1H </t>
  </si>
  <si>
    <t xml:space="preserve">family with sequence similarity 19 (chemokine (C-C motif)-like), member A2 </t>
  </si>
  <si>
    <t xml:space="preserve">solute carrier family 16 (monocarboxylate transporter), member 7 </t>
  </si>
  <si>
    <t xml:space="preserve">leucine-rich repeats and immunoglobulin-like domains 3 </t>
  </si>
  <si>
    <t xml:space="preserve">advillin </t>
  </si>
  <si>
    <t xml:space="preserve">kinesin family member 5A </t>
  </si>
  <si>
    <t xml:space="preserve">inhibin, beta E </t>
  </si>
  <si>
    <t xml:space="preserve">inhibin beta C chain precursor </t>
  </si>
  <si>
    <t xml:space="preserve">SH3 and cysteine rich domain 3 </t>
  </si>
  <si>
    <t xml:space="preserve">signal transducer and activator of transcription 6, interleukin-4 induced </t>
  </si>
  <si>
    <t xml:space="preserve">myosin IA </t>
  </si>
  <si>
    <t xml:space="preserve">hydroxysteroid (17-beta) dehydrogenase 6 </t>
  </si>
  <si>
    <t xml:space="preserve">apolipoprotein F </t>
  </si>
  <si>
    <t xml:space="preserve">ApoN protein; Uncharacterized protein </t>
  </si>
  <si>
    <t xml:space="preserve">signal transducer and activator of transcription 2, 113kDa </t>
  </si>
  <si>
    <t xml:space="preserve">myosin, light chain 6B, alkali, smooth muscle and non-muscle </t>
  </si>
  <si>
    <t xml:space="preserve">within bgcn homolog (Drosophila) </t>
  </si>
  <si>
    <t xml:space="preserve">matrix metallopeptidase 19 </t>
  </si>
  <si>
    <t xml:space="preserve">uncharacterized protein LOC507581 isoform 2 </t>
  </si>
  <si>
    <t xml:space="preserve">Cytokine induced protein 29 kDa; Uncharacterized protein </t>
  </si>
  <si>
    <t xml:space="preserve">methyltransferase like 7B </t>
  </si>
  <si>
    <t xml:space="preserve">histidine ammonia-lyase </t>
  </si>
  <si>
    <t xml:space="preserve">growth arrest-specific 2 like 3 </t>
  </si>
  <si>
    <t xml:space="preserve">myosin binding protein C, slow type </t>
  </si>
  <si>
    <t xml:space="preserve">phenylalanine hydroxylase </t>
  </si>
  <si>
    <t xml:space="preserve">stabilin-2 precursor </t>
  </si>
  <si>
    <t xml:space="preserve">chromosome 12 open reading frame 75 </t>
  </si>
  <si>
    <t xml:space="preserve">polymerase (RNA) III (DNA directed) polypeptide B </t>
  </si>
  <si>
    <t xml:space="preserve">cryptochrome-1 </t>
  </si>
  <si>
    <t xml:space="preserve">synapsin III </t>
  </si>
  <si>
    <t xml:space="preserve">Protein HP-25 homolog 1 </t>
  </si>
  <si>
    <t xml:space="preserve">Protein HP-25 homolog 2 </t>
  </si>
  <si>
    <t xml:space="preserve">Protein HP-20 homolog </t>
  </si>
  <si>
    <t xml:space="preserve">like-glycosyltransferase </t>
  </si>
  <si>
    <t xml:space="preserve">intestine-specific homeobox </t>
  </si>
  <si>
    <t xml:space="preserve">myoglobin </t>
  </si>
  <si>
    <t xml:space="preserve">apolipoprotein L, 6 </t>
  </si>
  <si>
    <t xml:space="preserve">potassium channel tetramerization domain containing 17 </t>
  </si>
  <si>
    <t xml:space="preserve">transmembrane protease, serine 6 </t>
  </si>
  <si>
    <t xml:space="preserve">synaptotagmin X </t>
  </si>
  <si>
    <t xml:space="preserve">caprin family member 2 </t>
  </si>
  <si>
    <t xml:space="preserve">aryl hydrocarbon receptor nuclear translocator-like 2 </t>
  </si>
  <si>
    <t xml:space="preserve">cancer susceptibility candidate 1 </t>
  </si>
  <si>
    <t xml:space="preserve">branched chain amino-acid transaminase 1, cytosolic </t>
  </si>
  <si>
    <t xml:space="preserve">SRY (sex determining region Y)-box 5 </t>
  </si>
  <si>
    <t xml:space="preserve">ATP-binding cassette, sub-family C (CFTR/MRP), member 9 </t>
  </si>
  <si>
    <t xml:space="preserve">glycogen synthase 2 (liver) </t>
  </si>
  <si>
    <t xml:space="preserve">solute carrier organic anion transporter family, member 1A2 </t>
  </si>
  <si>
    <t xml:space="preserve">Solute carrier organic anion transporter family member </t>
  </si>
  <si>
    <t xml:space="preserve">solute carrier organic anion transporter family, member 1C1 </t>
  </si>
  <si>
    <t xml:space="preserve">phosphatidylinositol-4-phosphate 3-kinase, catalytic subunit type 2 gamma </t>
  </si>
  <si>
    <t xml:space="preserve">RERG/RAS-like </t>
  </si>
  <si>
    <t xml:space="preserve">serine/threonine kinase receptor associated protein </t>
  </si>
  <si>
    <t xml:space="preserve">RAS-like, estrogen-regulated, growth inhibitor </t>
  </si>
  <si>
    <t xml:space="preserve">endoplasmic reticulum protein 27 </t>
  </si>
  <si>
    <t xml:space="preserve">guanylate cyclase 2C </t>
  </si>
  <si>
    <t xml:space="preserve">phospholipase B domain containing 1 </t>
  </si>
  <si>
    <t xml:space="preserve">apolipoprotein L domain containing 1 </t>
  </si>
  <si>
    <t xml:space="preserve">MANSC domain containing 1 </t>
  </si>
  <si>
    <t xml:space="preserve">BCL2-like 14 (apoptosis facilitator) </t>
  </si>
  <si>
    <t xml:space="preserve">ets variant 6 </t>
  </si>
  <si>
    <t xml:space="preserve">C-type lectin domain family 1, member B </t>
  </si>
  <si>
    <t xml:space="preserve">C-type lectin domain family 2, member A </t>
  </si>
  <si>
    <t xml:space="preserve">killer cell lectin-like receptor subfamily F, member 2 </t>
  </si>
  <si>
    <t xml:space="preserve">ovostatin 2 precursor </t>
  </si>
  <si>
    <t xml:space="preserve">alpha-2-macroglobulin </t>
  </si>
  <si>
    <t xml:space="preserve">complement component 3a receptor 1 </t>
  </si>
  <si>
    <t xml:space="preserve">C-type lectin domain family 6, member A </t>
  </si>
  <si>
    <t xml:space="preserve">calsyntenin 3 </t>
  </si>
  <si>
    <t xml:space="preserve">retinol binding protein 5, cellular </t>
  </si>
  <si>
    <t xml:space="preserve">complement component 1, r subcomponent-like </t>
  </si>
  <si>
    <t xml:space="preserve">complement component 1, r subcomponent precursor </t>
  </si>
  <si>
    <t xml:space="preserve">complement component 1, s subcomponent </t>
  </si>
  <si>
    <t xml:space="preserve">enolase 2 (gamma, neuronal) </t>
  </si>
  <si>
    <t xml:space="preserve">guanine nucleotide binding protein (G protein), beta polypeptide 3 </t>
  </si>
  <si>
    <t xml:space="preserve">zinc finger protein 384 </t>
  </si>
  <si>
    <t xml:space="preserve">potassium channel, voltage gated shaker related subfamily A, member 5 </t>
  </si>
  <si>
    <t xml:space="preserve">protein arginine methyltransferase 8 </t>
  </si>
  <si>
    <t xml:space="preserve">TEA domain family member 4 </t>
  </si>
  <si>
    <t xml:space="preserve">forkhead box M1 </t>
  </si>
  <si>
    <t xml:space="preserve">IQ motif and Sec7 domain 3 </t>
  </si>
  <si>
    <t xml:space="preserve">ninjurin 2 </t>
  </si>
  <si>
    <t xml:space="preserve">calcium channel, voltage-dependent, alpha 2/delta subunit 4 </t>
  </si>
  <si>
    <t xml:space="preserve">galectin-2 isoform 1 </t>
  </si>
  <si>
    <t xml:space="preserve">family with sequence similarity 227, member A </t>
  </si>
  <si>
    <t xml:space="preserve">APOBEC3Z3; Uncharacterized protein </t>
  </si>
  <si>
    <t xml:space="preserve">synaptogyrin 1 </t>
  </si>
  <si>
    <t xml:space="preserve">mannosyl (beta-1,4-)-glycoprotein beta-1,4-N-acetylglucosaminyltransferase </t>
  </si>
  <si>
    <t xml:space="preserve">melanin-concentrating hormone receptor 1 </t>
  </si>
  <si>
    <t xml:space="preserve">thyrotrophic embryonic factor </t>
  </si>
  <si>
    <t xml:space="preserve">serine hydrolase-like 2 </t>
  </si>
  <si>
    <t xml:space="preserve">sulfotransferase family 4A, member 1 </t>
  </si>
  <si>
    <t xml:space="preserve">EF-hand calcium binding domain 6 </t>
  </si>
  <si>
    <t xml:space="preserve">parvin, gamma </t>
  </si>
  <si>
    <t xml:space="preserve">ataxin 10 </t>
  </si>
  <si>
    <t xml:space="preserve">peroxisome proliferator-activated receptor alpha </t>
  </si>
  <si>
    <t xml:space="preserve">G-2 and S-phase expressed 1 </t>
  </si>
  <si>
    <t xml:space="preserve">mitogen-activated protein kinase 8 interacting protein 2 </t>
  </si>
  <si>
    <t xml:space="preserve">cyclin A2 </t>
  </si>
  <si>
    <t xml:space="preserve">fatty acid binding protein 2, intestinal </t>
  </si>
  <si>
    <t xml:space="preserve">ubiquitin specific peptidase 53 </t>
  </si>
  <si>
    <t xml:space="preserve">myozenin 2 </t>
  </si>
  <si>
    <t xml:space="preserve">UDP glycosyltransferase 8 </t>
  </si>
  <si>
    <t xml:space="preserve">chromosome 4 open reading frame 32 </t>
  </si>
  <si>
    <t xml:space="preserve">ELOVL fatty acid elongase 6 </t>
  </si>
  <si>
    <t xml:space="preserve">complement factor I </t>
  </si>
  <si>
    <t xml:space="preserve">lymphoid enhancer-binding factor 1 </t>
  </si>
  <si>
    <t xml:space="preserve">GTPase IMAP family member GIMD1 </t>
  </si>
  <si>
    <t xml:space="preserve">solute carrier family 9, subfamily B (NHA1, cation proton antiporter 1), member 1 </t>
  </si>
  <si>
    <t xml:space="preserve">mannosidase, beta A, lysosomal </t>
  </si>
  <si>
    <t xml:space="preserve">nuclear factor of kappa light polypeptide gene enhancer in B-cells 1 </t>
  </si>
  <si>
    <t xml:space="preserve">dual adaptor of phosphotyrosine and 3-phosphoinositides </t>
  </si>
  <si>
    <t xml:space="preserve">alcohol dehydrogenase 6 (class V) </t>
  </si>
  <si>
    <t xml:space="preserve">alcohol dehydrogenase 4 (class II), pi polypeptide </t>
  </si>
  <si>
    <t xml:space="preserve">synuclein, alpha (non A4 component of amyloid precursor) </t>
  </si>
  <si>
    <t xml:space="preserve">family with sequence similarity 13, member A </t>
  </si>
  <si>
    <t xml:space="preserve">protein phosphatase, Mg2+/Mn2+ dependent, 1K </t>
  </si>
  <si>
    <t xml:space="preserve">DDB1 and CUL4 associated factor 16 </t>
  </si>
  <si>
    <t xml:space="preserve">non-SMC condensin I complex, subunit G </t>
  </si>
  <si>
    <t xml:space="preserve">slit guidance ligand 2 </t>
  </si>
  <si>
    <t xml:space="preserve">Kv channel interacting protein 4 </t>
  </si>
  <si>
    <t xml:space="preserve">cytosolic beta-glucosidase </t>
  </si>
  <si>
    <t xml:space="preserve">cholecystokinin A receptor </t>
  </si>
  <si>
    <t xml:space="preserve">stromal interaction molecule 2 </t>
  </si>
  <si>
    <t xml:space="preserve">ras homolog family member H </t>
  </si>
  <si>
    <t xml:space="preserve">NOP2/Sun domain family, member 7 </t>
  </si>
  <si>
    <t xml:space="preserve">ubiquitin carboxyl-terminal esterase L1 (ubiquitin thiolesterase) </t>
  </si>
  <si>
    <t xml:space="preserve">Yip1 domain family, member 7 </t>
  </si>
  <si>
    <t xml:space="preserve">gamma-aminobutyric acid (GABA) A receptor, beta 1 </t>
  </si>
  <si>
    <t xml:space="preserve">DCN1, defective in cullin neddylation 1, domain containing 4 </t>
  </si>
  <si>
    <t xml:space="preserve">clock circadian regulator </t>
  </si>
  <si>
    <t xml:space="preserve">centrosomal protein 135kDa </t>
  </si>
  <si>
    <t xml:space="preserve">trans-2,3-enoyl-CoA reductase-like </t>
  </si>
  <si>
    <t xml:space="preserve">gonadotropin-releasing hormone receptor </t>
  </si>
  <si>
    <t xml:space="preserve">UDP-glucuronosyltransferase </t>
  </si>
  <si>
    <t xml:space="preserve">sulfotransferase family 1E, estrogen-preferring, member 1 </t>
  </si>
  <si>
    <t xml:space="preserve">joining chain of multimeric IgA and IgM </t>
  </si>
  <si>
    <t xml:space="preserve">solute carrier family 4 (sodium bicarbonate cotransporter), member 4 </t>
  </si>
  <si>
    <t xml:space="preserve">group-specific component (vitamin D binding protein) </t>
  </si>
  <si>
    <t xml:space="preserve">albumin </t>
  </si>
  <si>
    <t xml:space="preserve">afamin </t>
  </si>
  <si>
    <t xml:space="preserve">Ras association (RalGDS/AF-6) domain family member 6 </t>
  </si>
  <si>
    <t xml:space="preserve">cyclin-dependent kinase-like 2 (CDC2-related kinase) </t>
  </si>
  <si>
    <t xml:space="preserve">bone morphogenetic protein 3 </t>
  </si>
  <si>
    <t xml:space="preserve">protein kinase, cGMP-dependent, type II </t>
  </si>
  <si>
    <t xml:space="preserve">stearoyl-CoA desaturase 5 </t>
  </si>
  <si>
    <t xml:space="preserve">placenta-specific 8 </t>
  </si>
  <si>
    <t xml:space="preserve">1-acylglycerol-3-phosphate O-acyltransferase 9 </t>
  </si>
  <si>
    <t xml:space="preserve">mitogen-activated protein kinase 10 </t>
  </si>
  <si>
    <t xml:space="preserve">protein tyrosine phosphatase, non-receptor type 13 (APO-1/CD95 (Fas)-associated phosphatase) </t>
  </si>
  <si>
    <t xml:space="preserve">AF4/FMR2 family, member 1 </t>
  </si>
  <si>
    <t xml:space="preserve">hydroxysteroid (17-beta) dehydrogenase 13 </t>
  </si>
  <si>
    <t xml:space="preserve">protein phosphatase 2, regulatory subunit B, gamma </t>
  </si>
  <si>
    <t xml:space="preserve">collapsin response mediator protein 1 </t>
  </si>
  <si>
    <t xml:space="preserve">homeobox protein MSX-1 </t>
  </si>
  <si>
    <t xml:space="preserve">peroxisomal acyl-coenzyme A oxidase 3 </t>
  </si>
  <si>
    <t xml:space="preserve">G protein-coupled receptor kinase 4 </t>
  </si>
  <si>
    <t xml:space="preserve">ring finger protein 4 </t>
  </si>
  <si>
    <t xml:space="preserve">phosphodiesterase 6B, cGMP-specific, rod, beta </t>
  </si>
  <si>
    <t xml:space="preserve">diacylglycerol kinase theta </t>
  </si>
  <si>
    <t xml:space="preserve">iduronidase, alpha-L- </t>
  </si>
  <si>
    <t xml:space="preserve">spondin 2, extracellular matrix protein </t>
  </si>
  <si>
    <t xml:space="preserve">bone marrow stromal cell antigen 1 </t>
  </si>
  <si>
    <t xml:space="preserve">prominin 1 </t>
  </si>
  <si>
    <t xml:space="preserve">HtrA serine peptidase 3 </t>
  </si>
  <si>
    <t xml:space="preserve">E3 ubiquitin-protein ligase RNF130 precursor </t>
  </si>
  <si>
    <t xml:space="preserve">leukotriene C4 synthase </t>
  </si>
  <si>
    <t xml:space="preserve">ADAM metallopeptidase with thrombospondin type 1 motif, 2 </t>
  </si>
  <si>
    <t xml:space="preserve">MGC166429 protein; Uncharacterized protein </t>
  </si>
  <si>
    <t xml:space="preserve">myocyte enhancer factor 2B </t>
  </si>
  <si>
    <t xml:space="preserve">transmembrane protein 59-like </t>
  </si>
  <si>
    <t xml:space="preserve">phosphodiesterase 4C, cAMP-specific </t>
  </si>
  <si>
    <t xml:space="preserve">unc-13 homolog A (C. elegans) </t>
  </si>
  <si>
    <t xml:space="preserve">collagen beta(1-O)galactosyltransferase 1 </t>
  </si>
  <si>
    <t xml:space="preserve">Cytochrome P450, family 4, subfamily F, polypeptide 2; Uncharacterized protein </t>
  </si>
  <si>
    <t xml:space="preserve">cytochrome P450, family 4, subfamily F, polypeptide 8 </t>
  </si>
  <si>
    <t xml:space="preserve">peptidoglycan recognition protein 2 </t>
  </si>
  <si>
    <t xml:space="preserve">voltage-dependent P/Q-type calcium channel subunit alpha-1A </t>
  </si>
  <si>
    <t xml:space="preserve">synaptonemal complex central element protein 2 </t>
  </si>
  <si>
    <t xml:space="preserve">F-box and WD repeat domain containing 9 </t>
  </si>
  <si>
    <t xml:space="preserve">angiopoietin-like 6 </t>
  </si>
  <si>
    <t xml:space="preserve">cell division cycle 37 </t>
  </si>
  <si>
    <t xml:space="preserve">queuine tRNA-ribosyltransferase </t>
  </si>
  <si>
    <t xml:space="preserve">chromosome 19 open reading frame 38 </t>
  </si>
  <si>
    <t xml:space="preserve">coactivator-associated arginine methyltransferase 1 </t>
  </si>
  <si>
    <t xml:space="preserve">SWI/SNF related, matrix associated, actin dependent regulator of chromatin, subfamily a, member 4 </t>
  </si>
  <si>
    <t xml:space="preserve">chromosome 19 open reading frame 80 </t>
  </si>
  <si>
    <t xml:space="preserve">coiled-coil domain containing 151 </t>
  </si>
  <si>
    <t xml:space="preserve">zinc finger protein 653 </t>
  </si>
  <si>
    <t xml:space="preserve">insulin receptor </t>
  </si>
  <si>
    <t xml:space="preserve">chemokine (C-C motif) ligand 25 </t>
  </si>
  <si>
    <t xml:space="preserve">CD320 molecule </t>
  </si>
  <si>
    <t xml:space="preserve">adhesion G protein-coupled receptor E1 </t>
  </si>
  <si>
    <t xml:space="preserve">complement component 3 </t>
  </si>
  <si>
    <t xml:space="preserve">leucine-rich alpha-2-glycoprotein 1 </t>
  </si>
  <si>
    <t xml:space="preserve">cAMP responsive element binding protein 3-like 3 </t>
  </si>
  <si>
    <t xml:space="preserve">nicotinamide riboside kinase 2 </t>
  </si>
  <si>
    <t xml:space="preserve">small integral membrane protein 24 </t>
  </si>
  <si>
    <t xml:space="preserve">junctional sarcoplasmic reticulum protein 1 </t>
  </si>
  <si>
    <t xml:space="preserve">Acyl-CoA synthetase long-chain family member 6; Uncharacterized protein </t>
  </si>
  <si>
    <t xml:space="preserve">cortexin 3 </t>
  </si>
  <si>
    <t xml:space="preserve">multiple EGF-like-domains 10 </t>
  </si>
  <si>
    <t xml:space="preserve">DTW domain containing 2 </t>
  </si>
  <si>
    <t xml:space="preserve">cadherin-related family member 2 </t>
  </si>
  <si>
    <t xml:space="preserve">tetraspanin 17 </t>
  </si>
  <si>
    <t xml:space="preserve">coagulation factor XII (Hageman factor) </t>
  </si>
  <si>
    <t xml:space="preserve">PROP paired-like homeobox 1 </t>
  </si>
  <si>
    <t xml:space="preserve">tripartite motif containing 7 </t>
  </si>
  <si>
    <t xml:space="preserve">immunity-related GTPase family, M </t>
  </si>
  <si>
    <t xml:space="preserve">LY6/PLAUR domain containing 8 </t>
  </si>
  <si>
    <t xml:space="preserve">phosphatidic acid phosphatase type 2C </t>
  </si>
  <si>
    <t xml:space="preserve">follistatin-like 3 (secreted glycoprotein) </t>
  </si>
  <si>
    <t xml:space="preserve">mitotic spindle positioning </t>
  </si>
  <si>
    <t xml:space="preserve">AT rich interactive domain 3A (BRIGHT-like) </t>
  </si>
  <si>
    <t xml:space="preserve">ATPase, aminophospholipid transporter, class I, type 8B, member 3 </t>
  </si>
  <si>
    <t xml:space="preserve">liver expressed antimicrobial peptide 2 </t>
  </si>
  <si>
    <t xml:space="preserve">follistatin-like 4 </t>
  </si>
  <si>
    <t xml:space="preserve">chromosome 5 open reading frame 24 </t>
  </si>
  <si>
    <t xml:space="preserve">paired-like homeodomain 1 </t>
  </si>
  <si>
    <t xml:space="preserve">chemokine (C-X-C motif) ligand 14 </t>
  </si>
  <si>
    <t xml:space="preserve">solute carrier family 25, member 48 </t>
  </si>
  <si>
    <t xml:space="preserve">leukocyte cell-derived chemotaxin 2 </t>
  </si>
  <si>
    <t xml:space="preserve">transient receptor potential cation channel, subfamily C, member 7 </t>
  </si>
  <si>
    <t xml:space="preserve">myotilin </t>
  </si>
  <si>
    <t xml:space="preserve">marginal zone B and B1 cell-specific protein </t>
  </si>
  <si>
    <t xml:space="preserve">proline-rich basic protein 1 </t>
  </si>
  <si>
    <t xml:space="preserve">CD14 molecule </t>
  </si>
  <si>
    <t xml:space="preserve">serine peptidase inhibitor, Kazal type 1 </t>
  </si>
  <si>
    <t xml:space="preserve">5-hydroxytryptamine (serotonin) receptor 4, G protein-coupled </t>
  </si>
  <si>
    <t xml:space="preserve">caudal type homeobox 1 </t>
  </si>
  <si>
    <t xml:space="preserve">calcium/calmodulin-dependent protein kinase II alpha </t>
  </si>
  <si>
    <t xml:space="preserve">myozenin 3 </t>
  </si>
  <si>
    <t xml:space="preserve">zinc finger protein 300 </t>
  </si>
  <si>
    <t xml:space="preserve">Hepatitis A virus cellular receptor 1 N-terminal domain containing protein; Uncharacterized protein </t>
  </si>
  <si>
    <t xml:space="preserve">ATPase, class V, type 10B </t>
  </si>
  <si>
    <t xml:space="preserve">gamma-aminobutyric acid (GABA) A receptor, beta 2 </t>
  </si>
  <si>
    <t xml:space="preserve">COX assembly mitochondrial protein 2 homolog </t>
  </si>
  <si>
    <t xml:space="preserve">Ras protein-specific guanine nucleotide-releasing factor 2 </t>
  </si>
  <si>
    <t xml:space="preserve">acyl-CoA thioesterase 12 </t>
  </si>
  <si>
    <t xml:space="preserve">single-stranded DNA binding protein 2 </t>
  </si>
  <si>
    <t xml:space="preserve">autophagy related 10 </t>
  </si>
  <si>
    <t xml:space="preserve">ribosomal protein S23 </t>
  </si>
  <si>
    <t xml:space="preserve">EGF-like repeats and discoidin I-like domains 3 </t>
  </si>
  <si>
    <t xml:space="preserve">myocyte enhancer factor 2C </t>
  </si>
  <si>
    <t xml:space="preserve">arrestin domain containing 3 </t>
  </si>
  <si>
    <t xml:space="preserve">nuclear receptor subfamily 2, group F, member 1 </t>
  </si>
  <si>
    <t xml:space="preserve">Rho-related BTB domain containing 3 </t>
  </si>
  <si>
    <t xml:space="preserve">proprotein convertase subtilisin/kexin type 1 </t>
  </si>
  <si>
    <t xml:space="preserve">solute carrier organic anion transporter family, member 4C1 </t>
  </si>
  <si>
    <t xml:space="preserve">kinesin family member 13B </t>
  </si>
  <si>
    <t xml:space="preserve">prepronociceptin </t>
  </si>
  <si>
    <t xml:space="preserve">MOB kinase activator 3B </t>
  </si>
  <si>
    <t xml:space="preserve">myeloid/lymphoid or mixed-lineage leukemia; translocated to, 3 </t>
  </si>
  <si>
    <t xml:space="preserve">solute carrier family 24 (sodium/potassium/calcium exchanger), member 2 </t>
  </si>
  <si>
    <t xml:space="preserve">nuclear factor 1 B-type </t>
  </si>
  <si>
    <t xml:space="preserve">glycine dehydrogenase (decarboxylating) </t>
  </si>
  <si>
    <t xml:space="preserve">interleukin 33 </t>
  </si>
  <si>
    <t xml:space="preserve">melan-A </t>
  </si>
  <si>
    <t xml:space="preserve">GLIS family zinc finger 3 </t>
  </si>
  <si>
    <t xml:space="preserve">doublesex and mab-3 related transcription factor 2 </t>
  </si>
  <si>
    <t xml:space="preserve">phosphoglucomutase 5 </t>
  </si>
  <si>
    <t xml:space="preserve">phosphatidylinositol-4-phosphate 5-kinase, type I, beta </t>
  </si>
  <si>
    <t xml:space="preserve">RAR-related orphan receptor B </t>
  </si>
  <si>
    <t xml:space="preserve">proprotein convertase subtilisin/kexin type 5 </t>
  </si>
  <si>
    <t xml:space="preserve">tropomyosin 2 (beta) </t>
  </si>
  <si>
    <t xml:space="preserve">coronin, actin binding protein, 2A </t>
  </si>
  <si>
    <t xml:space="preserve">nuclear receptor subfamily 4, group A, member 3 </t>
  </si>
  <si>
    <t xml:space="preserve">sorbin and SH3 domain containing 3 </t>
  </si>
  <si>
    <t xml:space="preserve">PDZ and LIM domain 2 (mystique) </t>
  </si>
  <si>
    <t xml:space="preserve">bridging integrator 3 </t>
  </si>
  <si>
    <t xml:space="preserve">phosphatidylethanolamine-binding protein 4 </t>
  </si>
  <si>
    <t xml:space="preserve">ADAM-like, decysin 1 </t>
  </si>
  <si>
    <t xml:space="preserve">neurofilament, medium polypeptide </t>
  </si>
  <si>
    <t xml:space="preserve">neurofilament, light polypeptide </t>
  </si>
  <si>
    <t xml:space="preserve">L-gulonolactone oxidase </t>
  </si>
  <si>
    <t xml:space="preserve">Bos taurus serine peptidase inhibitor, Kazal type 4 (SPINK4), mRNA. </t>
  </si>
  <si>
    <t xml:space="preserve">charged multivesicular body protein 5 </t>
  </si>
  <si>
    <t xml:space="preserve">C-C motif chemokine 21 precursor </t>
  </si>
  <si>
    <t xml:space="preserve">FERM domain-containing protein 3 </t>
  </si>
  <si>
    <t xml:space="preserve">fructose-1,6-bisphosphatase 2 </t>
  </si>
  <si>
    <t xml:space="preserve">zinc finger protein 484 </t>
  </si>
  <si>
    <t xml:space="preserve">FYVE, RhoGEF and PH domain containing 3 </t>
  </si>
  <si>
    <t xml:space="preserve">ninjurin 1 </t>
  </si>
  <si>
    <t xml:space="preserve">receptor tyrosine kinase-like orphan receptor 2 </t>
  </si>
  <si>
    <t xml:space="preserve">spleen tyrosine kinase </t>
  </si>
  <si>
    <t xml:space="preserve">DIRAS family, GTP-binding RAS-like 2 </t>
  </si>
  <si>
    <t xml:space="preserve">growth arrest and DNA-damage-inducible, gamma </t>
  </si>
  <si>
    <t xml:space="preserve">SHC (Src homology 2 domain containing) transforming protein 3 </t>
  </si>
  <si>
    <t xml:space="preserve">sphingosine-1-phosphate receptor 3 </t>
  </si>
  <si>
    <t xml:space="preserve">nucleoredoxin-like 2 </t>
  </si>
  <si>
    <t xml:space="preserve">spindlin 1 </t>
  </si>
  <si>
    <t xml:space="preserve">tomoregulin-1 precursor </t>
  </si>
  <si>
    <t xml:space="preserve">muscle-related coiled-coil protein </t>
  </si>
  <si>
    <t xml:space="preserve">glutamate receptor, ionotropic, N-methyl-D-aspartate 3A </t>
  </si>
  <si>
    <t xml:space="preserve">ATP-binding cassette, sub-family A (ABC1), member 1 </t>
  </si>
  <si>
    <t xml:space="preserve">solute carrier family 44 (choline transporter), member 1 </t>
  </si>
  <si>
    <t xml:space="preserve">Kruppel-like factor 4 (gut) </t>
  </si>
  <si>
    <t xml:space="preserve">prostaglandin reductase 1 </t>
  </si>
  <si>
    <t xml:space="preserve">polypyrimidine tract binding protein 3 </t>
  </si>
  <si>
    <t xml:space="preserve">IGBP1 protein; Uncharacterized protein </t>
  </si>
  <si>
    <t xml:space="preserve">WD repeat domain 31 </t>
  </si>
  <si>
    <t xml:space="preserve">haloacid dehalogenase-like hydrolase domain containing 3 </t>
  </si>
  <si>
    <t xml:space="preserve">alpha-1-microglobulin/bikunin precursor </t>
  </si>
  <si>
    <t xml:space="preserve">Alpha-1-acid glycoprotein </t>
  </si>
  <si>
    <t xml:space="preserve">tumor necrosis factor (ligand) superfamily, member 8 </t>
  </si>
  <si>
    <t xml:space="preserve">pregnancy-associated plasma protein A, pappalysin 1 </t>
  </si>
  <si>
    <t xml:space="preserve">gelsolin </t>
  </si>
  <si>
    <t xml:space="preserve">collectin sub-family member 11 </t>
  </si>
  <si>
    <t xml:space="preserve">adhesion G protein-coupled receptor B3 </t>
  </si>
  <si>
    <t xml:space="preserve">collagen, type XIX, alpha 1 </t>
  </si>
  <si>
    <t xml:space="preserve">collagen, type IX, alpha 1 </t>
  </si>
  <si>
    <t xml:space="preserve">regulating synaptic membrane exocytosis 1 </t>
  </si>
  <si>
    <t xml:space="preserve">filamin A interacting protein 1 </t>
  </si>
  <si>
    <t xml:space="preserve">high mobility group nucleosomal binding domain 3 </t>
  </si>
  <si>
    <t xml:space="preserve">RWD domain containing 2A </t>
  </si>
  <si>
    <t xml:space="preserve">NADP-dependent malic enzyme </t>
  </si>
  <si>
    <t xml:space="preserve">synaptosomal-associated protein, 91kDa </t>
  </si>
  <si>
    <t xml:space="preserve">Sodium/potassium-transporting ATPase subunit beta-1-interacting protein 2 </t>
  </si>
  <si>
    <t xml:space="preserve">triadin </t>
  </si>
  <si>
    <t xml:space="preserve">heat shock factor protein 2 </t>
  </si>
  <si>
    <t xml:space="preserve">family with sequence similarity 184, member A </t>
  </si>
  <si>
    <t xml:space="preserve">phospholamban </t>
  </si>
  <si>
    <t xml:space="preserve">ROS proto-oncogene 1 , receptor tyrosine kinase </t>
  </si>
  <si>
    <t xml:space="preserve">vestigial-like family member 2 </t>
  </si>
  <si>
    <t xml:space="preserve">karyopherin alpha 5 (importin alpha 6) </t>
  </si>
  <si>
    <t xml:space="preserve">fyn-related Src family tyrosine kinase </t>
  </si>
  <si>
    <t xml:space="preserve">heparan sulfate (glucosamine) 3-O-sulfotransferase 5 </t>
  </si>
  <si>
    <t xml:space="preserve">myristoylated alanine-rich protein kinase C substrate </t>
  </si>
  <si>
    <t xml:space="preserve">family with sequence similarity 229, member B </t>
  </si>
  <si>
    <t xml:space="preserve">D-aspartate oxidase </t>
  </si>
  <si>
    <t xml:space="preserve">WAS protein family, member 1 </t>
  </si>
  <si>
    <t xml:space="preserve">nuclear receptor subfamily 2, group E, member 1 </t>
  </si>
  <si>
    <t xml:space="preserve">sex comb on midleg-like 4 (Drosophila) </t>
  </si>
  <si>
    <t xml:space="preserve">popeye domain containing 3 </t>
  </si>
  <si>
    <t xml:space="preserve">blood vessel epicardial substance </t>
  </si>
  <si>
    <t xml:space="preserve">glutamate receptor, ionotropic kainate 2 </t>
  </si>
  <si>
    <t xml:space="preserve">four and a half LIM domains 5 </t>
  </si>
  <si>
    <t xml:space="preserve">UFM1-specific ligase 1 </t>
  </si>
  <si>
    <t xml:space="preserve">fucosyltransferase 9 (alpha (1,3) fucosyltransferase) </t>
  </si>
  <si>
    <t xml:space="preserve">mannosidase, endo-alpha </t>
  </si>
  <si>
    <t xml:space="preserve">BTB and CNC homology 1, basic leucine zipper transcription factor 2 </t>
  </si>
  <si>
    <t xml:space="preserve">midasin AAA ATPase 1 </t>
  </si>
  <si>
    <t xml:space="preserve">ras-related GTP-binding protein D </t>
  </si>
  <si>
    <t xml:space="preserve">gamma-aminobutyric acid (GABA) A receptor, rho 2 </t>
  </si>
  <si>
    <t xml:space="preserve">ubiquitin-conjugating enzyme E2 J1 </t>
  </si>
  <si>
    <t xml:space="preserve">Glycoprotein hormones alpha chain </t>
  </si>
  <si>
    <t xml:space="preserve">T-box 18 </t>
  </si>
  <si>
    <t xml:space="preserve">arginase 1 </t>
  </si>
  <si>
    <t xml:space="preserve">ectonucleotide pyrophosphatase/phosphodiesterase 3 </t>
  </si>
  <si>
    <t xml:space="preserve">connective tissue growth factor </t>
  </si>
  <si>
    <t xml:space="preserve">aldehyde dehydrogenase 8 family, member A1 </t>
  </si>
  <si>
    <t xml:space="preserve">v-myb avian myeloblastosis viral oncogene homolog </t>
  </si>
  <si>
    <t xml:space="preserve">taxilin beta </t>
  </si>
  <si>
    <t xml:space="preserve">human immunodeficiency virus type I enhancer binding protein 2 </t>
  </si>
  <si>
    <t xml:space="preserve">pleiomorphic adenoma gene-like 1 </t>
  </si>
  <si>
    <t xml:space="preserve">sterile alpha motif domain containing 5 </t>
  </si>
  <si>
    <t xml:space="preserve">retinoic acid early transcript 1G precursor </t>
  </si>
  <si>
    <t xml:space="preserve">Bos taurus protein phosphatase 1, regulatory (inhibitor) subunit 14C (PPP1R14C), mRNA. </t>
  </si>
  <si>
    <t xml:space="preserve">coiled-coil domain containing 170 </t>
  </si>
  <si>
    <t xml:space="preserve">vasoactive intestinal peptide </t>
  </si>
  <si>
    <t xml:space="preserve">F-box only protein 5 </t>
  </si>
  <si>
    <t xml:space="preserve">solute carrier family 22 (organic cation transporter), member 1 </t>
  </si>
  <si>
    <t xml:space="preserve">solute carrier family 22 (organic cation transporter), member 2 </t>
  </si>
  <si>
    <t xml:space="preserve">PLG protein; Plasminogen </t>
  </si>
  <si>
    <t xml:space="preserve">E3 ubiquitin-protein ligase parkin </t>
  </si>
  <si>
    <t xml:space="preserve">SPARC related modular calcium binding 2 </t>
  </si>
  <si>
    <t xml:space="preserve">WD repeat domain 27 </t>
  </si>
  <si>
    <t xml:space="preserve">t-complex-associated-testis-expressed 3 </t>
  </si>
  <si>
    <t xml:space="preserve">Small nucleolar RNA SNORA13 </t>
  </si>
  <si>
    <t xml:space="preserve">tripartite motif containing 36 </t>
  </si>
  <si>
    <t xml:space="preserve">geranylgeranyl transferase type-1 subunit beta </t>
  </si>
  <si>
    <t xml:space="preserve">Chromosome 11 open reading frame 46 ortholog; Uncharacterized protein </t>
  </si>
  <si>
    <t xml:space="preserve">glucosaminyl (N-acetyl) transferase 4, core 2 </t>
  </si>
  <si>
    <t xml:space="preserve">dimethylglycine dehydrogenase, mitochondrial </t>
  </si>
  <si>
    <t xml:space="preserve">betaine--homocysteine S-methyltransferase 2 </t>
  </si>
  <si>
    <t xml:space="preserve">betaine--homocysteine S-methyltransferase </t>
  </si>
  <si>
    <t xml:space="preserve">Bos taurus cardiomyopathy-associated protein 5-like (LOC533581), mRNA. </t>
  </si>
  <si>
    <t xml:space="preserve">thrombospondin 4 </t>
  </si>
  <si>
    <t xml:space="preserve">SMAD family member 3 </t>
  </si>
  <si>
    <t xml:space="preserve">IQ motif containing H </t>
  </si>
  <si>
    <t xml:space="preserve">dual specificity mitogen-activated protein kinase kinase 5 </t>
  </si>
  <si>
    <t xml:space="preserve">leucine rich repeat containing 49 </t>
  </si>
  <si>
    <t xml:space="preserve">GRAM domain containing 2 </t>
  </si>
  <si>
    <t xml:space="preserve">CUGBP Elav-like family member 6 </t>
  </si>
  <si>
    <t xml:space="preserve">nuclear factor of activated T-cells, cytoplasmic, calcineurin-dependent 4 </t>
  </si>
  <si>
    <t xml:space="preserve">phosphoenolpyruvate carboxykinase 2 (mitochondrial) </t>
  </si>
  <si>
    <t xml:space="preserve">myosin, heavy chain 7, cardiac muscle, beta </t>
  </si>
  <si>
    <t xml:space="preserve">Myosin-7 </t>
  </si>
  <si>
    <t xml:space="preserve">SALL2 protein; Uncharacterized protein </t>
  </si>
  <si>
    <t xml:space="preserve">transmembrane protein 253 </t>
  </si>
  <si>
    <t xml:space="preserve">zinc finger protein 219 </t>
  </si>
  <si>
    <t xml:space="preserve">ribonuclease, RNase A family, 4 </t>
  </si>
  <si>
    <t xml:space="preserve">Angiogenin, ribonuclease, RNase A family, 5; Angiogenin-1; Ribonuclease A A1 </t>
  </si>
  <si>
    <t xml:space="preserve">ANG2 protein; Angiogenin-2; Ribonuclease A A2 </t>
  </si>
  <si>
    <t xml:space="preserve">olfactory receptor, family 6, subfamily S, member 1 </t>
  </si>
  <si>
    <t xml:space="preserve">kelch-like family member 33 </t>
  </si>
  <si>
    <t xml:space="preserve">ryanodine receptor 3 </t>
  </si>
  <si>
    <t xml:space="preserve">secretogranin V </t>
  </si>
  <si>
    <t xml:space="preserve">actin, alpha, cardiac muscle 1 </t>
  </si>
  <si>
    <t xml:space="preserve">transmembrane and coiled-coil domains 5A </t>
  </si>
  <si>
    <t xml:space="preserve">Small ubiquitin-related modifier </t>
  </si>
  <si>
    <t xml:space="preserve">protein Mis18-beta </t>
  </si>
  <si>
    <t xml:space="preserve">EH-domain containing 4 </t>
  </si>
  <si>
    <t xml:space="preserve">phospholipase A2, group IVF </t>
  </si>
  <si>
    <t xml:space="preserve">calpain 3 </t>
  </si>
  <si>
    <t xml:space="preserve">tau tubulin kinase 2 </t>
  </si>
  <si>
    <t xml:space="preserve">MAM domain containing glycosylphosphatidylinositol anchor 2 </t>
  </si>
  <si>
    <t xml:space="preserve">ATP synthase, H+ transporting, mitochondrial Fo complex, subunit s (factor B) </t>
  </si>
  <si>
    <t xml:space="preserve">family with sequence similarity 81, member A </t>
  </si>
  <si>
    <t xml:space="preserve">lipase, hepatic </t>
  </si>
  <si>
    <t xml:space="preserve">aquaporin 9 </t>
  </si>
  <si>
    <t xml:space="preserve">meiosis-specific nuclear structural 1 </t>
  </si>
  <si>
    <t xml:space="preserve">pygopus family PHD finger 1 </t>
  </si>
  <si>
    <t xml:space="preserve">dyslexia susceptibility 1 candidate 1 </t>
  </si>
  <si>
    <t xml:space="preserve">one cut homeobox 1 </t>
  </si>
  <si>
    <t xml:space="preserve">secretogranin III </t>
  </si>
  <si>
    <t xml:space="preserve">fibroblast growth factor 7 </t>
  </si>
  <si>
    <t xml:space="preserve">solute carrier family 28 (concentrative nucleoside transporter), member 2 </t>
  </si>
  <si>
    <t xml:space="preserve">orthodenticle homeobox 2 </t>
  </si>
  <si>
    <t xml:space="preserve">chromosome 14 open reading frame 37 </t>
  </si>
  <si>
    <t xml:space="preserve">SIX homeobox 6 </t>
  </si>
  <si>
    <t xml:space="preserve">hypoxia inducible factor 1, alpha subunit (basic helix-loop-helix transcription factor) </t>
  </si>
  <si>
    <t xml:space="preserve">Putative UPF0730 protein encoded by LINC00643 homolog </t>
  </si>
  <si>
    <t xml:space="preserve">glutathione peroxidase 2 </t>
  </si>
  <si>
    <t xml:space="preserve">serine/arginine-rich splicing factor 5 </t>
  </si>
  <si>
    <t xml:space="preserve">solute carrier family 10 (sodium/bile acid cotransporter), member 1 </t>
  </si>
  <si>
    <t xml:space="preserve">solute carrier family 8 (sodium/calcium exchanger), member 3 </t>
  </si>
  <si>
    <t xml:space="preserve">COX16 cytochrome c oxidase assembly homolog </t>
  </si>
  <si>
    <t xml:space="preserve">tetratricopeptide repeat domain 9 </t>
  </si>
  <si>
    <t xml:space="preserve">60S ribosomal protein L12 </t>
  </si>
  <si>
    <t xml:space="preserve">paraneoplastic Ma antigen 1 </t>
  </si>
  <si>
    <t xml:space="preserve">family with sequence similarity 161, member B </t>
  </si>
  <si>
    <t xml:space="preserve">coiled-coil domain containing 176 </t>
  </si>
  <si>
    <t xml:space="preserve">aldehyde dehydrogenase 6 family, member A1 </t>
  </si>
  <si>
    <t xml:space="preserve">lin-52 DREAM MuvB core complex component </t>
  </si>
  <si>
    <t xml:space="preserve">synapse differentiation inducing 1-like </t>
  </si>
  <si>
    <t xml:space="preserve">Jun dimerization protein 2 </t>
  </si>
  <si>
    <t xml:space="preserve">transforming growth factor, beta 3 </t>
  </si>
  <si>
    <t xml:space="preserve">estrogen-related receptor beta </t>
  </si>
  <si>
    <t xml:space="preserve">transmembrane protein 63C </t>
  </si>
  <si>
    <t xml:space="preserve">glutathione S-transferase zeta 1 </t>
  </si>
  <si>
    <t xml:space="preserve">aarF domain containing kinase 1 </t>
  </si>
  <si>
    <t xml:space="preserve">deiodinase, iodothyronine, type I </t>
  </si>
  <si>
    <t xml:space="preserve">ankyrin repeat domain 23 </t>
  </si>
  <si>
    <t xml:space="preserve">interleukin 1 receptor, type II </t>
  </si>
  <si>
    <t xml:space="preserve">interleukin 1 receptor, type I </t>
  </si>
  <si>
    <t xml:space="preserve">transmembrane protein 182 </t>
  </si>
  <si>
    <t xml:space="preserve">meiosis 1 associated protein </t>
  </si>
  <si>
    <t xml:space="preserve">docking protein 1, 62kDa (downstream of tyrosine kinase 1) </t>
  </si>
  <si>
    <t xml:space="preserve">DEAQ box RNA-dependent ATPase 1 </t>
  </si>
  <si>
    <t xml:space="preserve">solute carrier family 4 (sodium bicarbonate cotransporter), member 5 </t>
  </si>
  <si>
    <t xml:space="preserve">actin, gamma 2, smooth muscle, enteric </t>
  </si>
  <si>
    <t xml:space="preserve">STAM binding protein </t>
  </si>
  <si>
    <t xml:space="preserve">N-acetylglucosamine kinase </t>
  </si>
  <si>
    <t xml:space="preserve">latent-transforming growth factor beta-binding protein 1 precursor </t>
  </si>
  <si>
    <t xml:space="preserve">protein FAM98A </t>
  </si>
  <si>
    <t xml:space="preserve">vitrin </t>
  </si>
  <si>
    <t xml:space="preserve">striatin, calmodulin binding protein </t>
  </si>
  <si>
    <t xml:space="preserve">cyclin-dependent kinase-like 4 </t>
  </si>
  <si>
    <t xml:space="preserve">oxoeicosanoid (OXE) receptor 1 </t>
  </si>
  <si>
    <t xml:space="preserve">3-hydroxyanthranilate 3,4-dioxygenase </t>
  </si>
  <si>
    <t xml:space="preserve">SIX homeobox 3 </t>
  </si>
  <si>
    <t xml:space="preserve">endothelial PAS domain protein 1 </t>
  </si>
  <si>
    <t xml:space="preserve">potassium channel, two pore domain subfamily K, member 12 </t>
  </si>
  <si>
    <t xml:space="preserve">Lutropin-choriogonadotropic hormone receptor </t>
  </si>
  <si>
    <t xml:space="preserve">Neurexin-1 </t>
  </si>
  <si>
    <t xml:space="preserve">proteasome (prosome, macropain) activator subunit 4 </t>
  </si>
  <si>
    <t xml:space="preserve">echinoderm microtubule associated protein like 6 </t>
  </si>
  <si>
    <t xml:space="preserve">reticulon 4 </t>
  </si>
  <si>
    <t xml:space="preserve">vaccinia related kinase 2 </t>
  </si>
  <si>
    <t xml:space="preserve">B-cell CLL/lymphoma 11A (zinc finger protein) </t>
  </si>
  <si>
    <t xml:space="preserve">Sulfotransferase </t>
  </si>
  <si>
    <t xml:space="preserve">sulfotransferase family, cytosolic, 1C, member 3 </t>
  </si>
  <si>
    <t xml:space="preserve">interleukin 1 receptor antagonist </t>
  </si>
  <si>
    <t xml:space="preserve">pleckstrin and Sec7 domain containing 4 </t>
  </si>
  <si>
    <t xml:space="preserve">paired box 8 </t>
  </si>
  <si>
    <t xml:space="preserve">threonine synthase-like 2 (S. cerevisiae) </t>
  </si>
  <si>
    <t xml:space="preserve">fatty acid binding protein 1, liver </t>
  </si>
  <si>
    <t xml:space="preserve">SET and MYND domain containing 1 </t>
  </si>
  <si>
    <t xml:space="preserve">capping protein (actin filament), gelsolin-like </t>
  </si>
  <si>
    <t xml:space="preserve">CTNNA2 protein; Uncharacterized protein </t>
  </si>
  <si>
    <t xml:space="preserve">Regenerating islet-derived 3 gamma; Uncharacterized protein </t>
  </si>
  <si>
    <t xml:space="preserve">Meis homeobox 1 </t>
  </si>
  <si>
    <t xml:space="preserve">pleckstrin </t>
  </si>
  <si>
    <t xml:space="preserve">phospholipase B1 </t>
  </si>
  <si>
    <t xml:space="preserve">tripartite motif containing 54 </t>
  </si>
  <si>
    <t xml:space="preserve">DnaJ (Hsp40) homolog, subfamily C, member 27 </t>
  </si>
  <si>
    <t xml:space="preserve">apolipoprotein B </t>
  </si>
  <si>
    <t xml:space="preserve">v-myc avian myelocytomatosis viral oncogene neuroblastoma derived homolog </t>
  </si>
  <si>
    <t xml:space="preserve">DEAD (Asp-Glu-Ala-Asp) box helicase 1 </t>
  </si>
  <si>
    <t xml:space="preserve">tribbles pseudokinase 2 </t>
  </si>
  <si>
    <t xml:space="preserve">E2F transcription factor 6 </t>
  </si>
  <si>
    <t xml:space="preserve">Rho-associated, coiled-coil containing protein kinase 2 </t>
  </si>
  <si>
    <t xml:space="preserve">grainyhead-like 1 (Drosophila) </t>
  </si>
  <si>
    <t xml:space="preserve">TATA box binding protein (TBP)-associated factor, RNA polymerase I, B, 63kDa </t>
  </si>
  <si>
    <t xml:space="preserve">LIM homeobox 2 </t>
  </si>
  <si>
    <t xml:space="preserve">nuclear receptor subfamily 5, group A, member 1 </t>
  </si>
  <si>
    <t xml:space="preserve">Cytochrome c </t>
  </si>
  <si>
    <t xml:space="preserve">ST6 (alpha-N-acetyl-neuraminyl-2,3-beta-galactosyl-1,3)-N-acetylgalactosaminide alpha-2,6-sialyltransferase 6 </t>
  </si>
  <si>
    <t xml:space="preserve">nuclear apoptosis inducing factor 1 </t>
  </si>
  <si>
    <t xml:space="preserve">paired related homeobox 2 </t>
  </si>
  <si>
    <t xml:space="preserve">prostaglandin E synthase </t>
  </si>
  <si>
    <t xml:space="preserve">ubiquitin specific peptidase 20 </t>
  </si>
  <si>
    <t xml:space="preserve">hemicentin 2 </t>
  </si>
  <si>
    <t xml:space="preserve">tyrosine-protein kinase ABL1 </t>
  </si>
  <si>
    <t xml:space="preserve">netrin G2 </t>
  </si>
  <si>
    <t xml:space="preserve">transcription termination factor, RNA polymerase I </t>
  </si>
  <si>
    <t xml:space="preserve">DEAD (Asp-Glu-Ala-Asp) box polypeptide 31 </t>
  </si>
  <si>
    <t xml:space="preserve">LIM homeobox 3 </t>
  </si>
  <si>
    <t xml:space="preserve">surfeit 6 </t>
  </si>
  <si>
    <t xml:space="preserve">ADAM metallopeptidase with thrombospondin type 1 motif, 13 </t>
  </si>
  <si>
    <t xml:space="preserve">solute carrier family 2 (facilitated glucose transporter), member 6 </t>
  </si>
  <si>
    <t xml:space="preserve">transmembrane protein 8C </t>
  </si>
  <si>
    <t xml:space="preserve">ADAMTS-like protein 2 precursor </t>
  </si>
  <si>
    <t xml:space="preserve">glutamate receptor, ionotropic, N-methyl D-aspartate 1 </t>
  </si>
  <si>
    <t xml:space="preserve">ATP-binding cassette, sub-family A (ABC1), member 2 </t>
  </si>
  <si>
    <t xml:space="preserve">complement component 8, gamma polypeptide </t>
  </si>
  <si>
    <t xml:space="preserve">olfactomedin 1 </t>
  </si>
  <si>
    <t xml:space="preserve">NLR family, pyrin domain containing 6 </t>
  </si>
  <si>
    <t xml:space="preserve">Elongation factor 1-alpha </t>
  </si>
  <si>
    <t xml:space="preserve">diaphanous-related formin 3 </t>
  </si>
  <si>
    <t xml:space="preserve">olfactomedin 4 </t>
  </si>
  <si>
    <t xml:space="preserve">leukocyte cell derived chemotaxin 1 </t>
  </si>
  <si>
    <t xml:space="preserve">E74-like factor 1 (ets domain transcription factor) </t>
  </si>
  <si>
    <t xml:space="preserve">family with sequence similarity 216, member B </t>
  </si>
  <si>
    <t xml:space="preserve">carboxypeptidase B2 (plasma) </t>
  </si>
  <si>
    <t xml:space="preserve">leucine rich repeat containing 63 </t>
  </si>
  <si>
    <t xml:space="preserve">calcium binding protein 39-like </t>
  </si>
  <si>
    <t xml:space="preserve">importin subunit alpha-3 </t>
  </si>
  <si>
    <t xml:space="preserve">Solute carrier family 25 (Mitochondrial carrier; ornithine transporter) member 15; Uncharacterized protein </t>
  </si>
  <si>
    <t xml:space="preserve">arachidonate 5-lipoxygenase-activating protein </t>
  </si>
  <si>
    <t xml:space="preserve">solute carrier family 46 member 3 precursor </t>
  </si>
  <si>
    <t xml:space="preserve">ureidoimidazoline (2-oxo-4-hydroxy-4-carboxy-5-) decarboxylase </t>
  </si>
  <si>
    <t xml:space="preserve">caudal type homeobox 2 </t>
  </si>
  <si>
    <t xml:space="preserve">ring finger protein (C3H2C3 type) 6 </t>
  </si>
  <si>
    <t xml:space="preserve">sarcoglycan, gamma (35kDa dystrophin-associated glycoprotein) </t>
  </si>
  <si>
    <t xml:space="preserve">kelch-like family member 1 </t>
  </si>
  <si>
    <t xml:space="preserve">progesterone immunomodulatory binding factor 1 </t>
  </si>
  <si>
    <t xml:space="preserve">SLAIN motif family, member 1 </t>
  </si>
  <si>
    <t xml:space="preserve">endothelin receptor type B </t>
  </si>
  <si>
    <t xml:space="preserve">SLIT and NTRK-like family, member 6 </t>
  </si>
  <si>
    <t xml:space="preserve">sodium leak channel, non selective </t>
  </si>
  <si>
    <t xml:space="preserve">Transmembrane protein FAM155A </t>
  </si>
  <si>
    <t xml:space="preserve">protein Z, vitamin K-dependent plasma glycoprotein </t>
  </si>
  <si>
    <t xml:space="preserve">ADP-ribosylhydrolase like 1 </t>
  </si>
  <si>
    <t xml:space="preserve">synaptosomal-associated protein, 25kDa </t>
  </si>
  <si>
    <t xml:space="preserve">SLX4 interacting protein </t>
  </si>
  <si>
    <t xml:space="preserve">jagged 1 </t>
  </si>
  <si>
    <t xml:space="preserve">GATA binding protein 3 </t>
  </si>
  <si>
    <t xml:space="preserve">inter-alpha-trypsin inhibitor heavy chain 2 </t>
  </si>
  <si>
    <t xml:space="preserve">cAMP responsive element modulator </t>
  </si>
  <si>
    <t xml:space="preserve">cullin 2 </t>
  </si>
  <si>
    <t xml:space="preserve">methionine sulfoxide reductase B2 </t>
  </si>
  <si>
    <t xml:space="preserve">enkurin, TRPC channel interacting protein </t>
  </si>
  <si>
    <t xml:space="preserve">cerebral dopamine neurotrophic factor </t>
  </si>
  <si>
    <t xml:space="preserve">N-myristoyltransferase 2 </t>
  </si>
  <si>
    <t xml:space="preserve">ST8 alpha-N-acetyl-neuraminide alpha-2,8-sialyltransferase 6 </t>
  </si>
  <si>
    <t xml:space="preserve">zinc finger E-box-binding homeobox 1 </t>
  </si>
  <si>
    <t xml:space="preserve">Supervillin </t>
  </si>
  <si>
    <t xml:space="preserve">mitogen-activated protein kinase kinase kinase 8 </t>
  </si>
  <si>
    <t xml:space="preserve">proprotein convertase subtilisin/kexin type 2 </t>
  </si>
  <si>
    <t xml:space="preserve">cysteine-rich protein 2-binding protein </t>
  </si>
  <si>
    <t xml:space="preserve">double zinc ribbon and ankyrin repeat domains 1 </t>
  </si>
  <si>
    <t xml:space="preserve">forkhead box A2 </t>
  </si>
  <si>
    <t xml:space="preserve">thrombomodulin </t>
  </si>
  <si>
    <t xml:space="preserve">Prostaglandin F synthase 2 </t>
  </si>
  <si>
    <t xml:space="preserve">Kruppel-like factor 6 </t>
  </si>
  <si>
    <t xml:space="preserve">GTP binding protein 4 </t>
  </si>
  <si>
    <t xml:space="preserve">disco-interacting protein 2 homolog C </t>
  </si>
  <si>
    <t xml:space="preserve">prion protein 2 (dublet) </t>
  </si>
  <si>
    <t xml:space="preserve">chromogranin B </t>
  </si>
  <si>
    <t xml:space="preserve">bone morphogenetic protein 2 </t>
  </si>
  <si>
    <t xml:space="preserve">hydroxyacid oxidase (glycolate oxidase) 1 </t>
  </si>
  <si>
    <t xml:space="preserve">pantothenate kinase 2 </t>
  </si>
  <si>
    <t xml:space="preserve">cell division cycle 25B </t>
  </si>
  <si>
    <t xml:space="preserve">sialic acid binding Ig-like lectin 1, sialoadhesin </t>
  </si>
  <si>
    <t xml:space="preserve">ADAM metallopeptidase domain 33 </t>
  </si>
  <si>
    <t xml:space="preserve">attractin </t>
  </si>
  <si>
    <t xml:space="preserve">chromosome 20 open reading frame 194 </t>
  </si>
  <si>
    <t xml:space="preserve">arginine vasopressin </t>
  </si>
  <si>
    <t xml:space="preserve">oxytocin/neurophysin I prepropeptide </t>
  </si>
  <si>
    <t xml:space="preserve">transmembrane channel-like 2 </t>
  </si>
  <si>
    <t xml:space="preserve">transglutaminase 3 </t>
  </si>
  <si>
    <t xml:space="preserve">prodynorphin </t>
  </si>
  <si>
    <t xml:space="preserve">SIRPA protein; Tyrosine-protein phosphatase non-receptor type substrate 1 </t>
  </si>
  <si>
    <t xml:space="preserve">myelin transcription factor 1 </t>
  </si>
  <si>
    <t xml:space="preserve">stathmin-like 3 </t>
  </si>
  <si>
    <t xml:space="preserve">eukaryotic translation elongation factor 1 alpha 2 </t>
  </si>
  <si>
    <t xml:space="preserve">potassium channel, voltage gated KQT-like subfamily Q, member 2 </t>
  </si>
  <si>
    <t xml:space="preserve">mitochondrial ribosome-associated GTPase 2 </t>
  </si>
  <si>
    <t xml:space="preserve">cadherin 4, type 1, R-cadherin (retinal) </t>
  </si>
  <si>
    <t xml:space="preserve">endothelin 3 </t>
  </si>
  <si>
    <t xml:space="preserve">zinc finger protein 831 </t>
  </si>
  <si>
    <t xml:space="preserve">ATP synthase subunit epsilon, mitochondrial </t>
  </si>
  <si>
    <t xml:space="preserve">cathepsin Z </t>
  </si>
  <si>
    <t xml:space="preserve">Neuroendocrine secretory protein 55 LSAL tetrapeptide GAIPIRRH peptide </t>
  </si>
  <si>
    <t xml:space="preserve">chromosome 20 open reading frame 85 </t>
  </si>
  <si>
    <t xml:space="preserve">RNA binding motif protein 38 </t>
  </si>
  <si>
    <t xml:space="preserve">aurora kinase A </t>
  </si>
  <si>
    <t xml:space="preserve">syntaphilin </t>
  </si>
  <si>
    <t xml:space="preserve">RAD21 cohesin complex component like 1 </t>
  </si>
  <si>
    <t xml:space="preserve">myosin light chain kinase 2 </t>
  </si>
  <si>
    <t xml:space="preserve">transcription factor E2F1 </t>
  </si>
  <si>
    <t xml:space="preserve">agouti signaling protein </t>
  </si>
  <si>
    <t xml:space="preserve">matrix metallopeptidase 24 (membrane-inserted) </t>
  </si>
  <si>
    <t xml:space="preserve">mannosidase, beta A, lysosomal-like </t>
  </si>
  <si>
    <t xml:space="preserve">V-set and transmembrane domain containing 2 like </t>
  </si>
  <si>
    <t xml:space="preserve">KIAA1755 </t>
  </si>
  <si>
    <t xml:space="preserve">bactericidal permeability-increasing protein precursor </t>
  </si>
  <si>
    <t xml:space="preserve">adipogenin </t>
  </si>
  <si>
    <t xml:space="preserve">junctophilin 2 </t>
  </si>
  <si>
    <t xml:space="preserve">ganglioside induced differentiation associated protein 1-like 1 </t>
  </si>
  <si>
    <t xml:space="preserve">hepatocyte nuclear factor 4, alpha </t>
  </si>
  <si>
    <t xml:space="preserve">Peptidase inhibitor 3, skin-derived (SKALP); Uncharacterized protein </t>
  </si>
  <si>
    <t xml:space="preserve">Bos taurus pancreatic trypsin inhibitor (PTI), mRNA. </t>
  </si>
  <si>
    <t xml:space="preserve">troponin C type 2 (fast) </t>
  </si>
  <si>
    <t xml:space="preserve">neuralized E3 ubiquitin protein ligase 2 </t>
  </si>
  <si>
    <t xml:space="preserve">phospholipid transfer protein </t>
  </si>
  <si>
    <t xml:space="preserve">cadherin 22, type 2 </t>
  </si>
  <si>
    <t xml:space="preserve">nuclear receptor coactivator 3 </t>
  </si>
  <si>
    <t xml:space="preserve">snail family zinc finger 1 </t>
  </si>
  <si>
    <t xml:space="preserve">ZFP64 zinc finger protein </t>
  </si>
  <si>
    <t xml:space="preserve">docking protein 5 </t>
  </si>
  <si>
    <t xml:space="preserve">heat shock transcription factor 1 </t>
  </si>
  <si>
    <t xml:space="preserve">lymphocyte antigen 6 complex, locus H </t>
  </si>
  <si>
    <t xml:space="preserve">lymphocyte antigen 6 complex, locus E </t>
  </si>
  <si>
    <t xml:space="preserve">Ly-6/neurotoxin-like protein 1 </t>
  </si>
  <si>
    <t xml:space="preserve">trafficking protein particle complex 9 </t>
  </si>
  <si>
    <t xml:space="preserve">collagen, type XXII, alpha 1 </t>
  </si>
  <si>
    <t xml:space="preserve">KH domain containing, RNA binding, signal transduction associated 3 </t>
  </si>
  <si>
    <t xml:space="preserve">arf-GAP with SH3 domain, ANK repeat and PH domain-containing protein 1 </t>
  </si>
  <si>
    <t xml:space="preserve">gasdermin C </t>
  </si>
  <si>
    <t xml:space="preserve">v-myc avian myelocytomatosis viral oncogene homolog </t>
  </si>
  <si>
    <t xml:space="preserve">ANXA13 protein; Uncharacterized protein </t>
  </si>
  <si>
    <t xml:space="preserve">kelch-like family member 38 </t>
  </si>
  <si>
    <t xml:space="preserve">zinc fingers and homeoboxes 1 </t>
  </si>
  <si>
    <t xml:space="preserve">syntrophin, gamma 1 </t>
  </si>
  <si>
    <t xml:space="preserve">protein-L-isoaspartate (D-aspartate) O-methyltransferase domain containing 1 </t>
  </si>
  <si>
    <t xml:space="preserve">suppression of tumorigenicity 18, zinc finger </t>
  </si>
  <si>
    <t xml:space="preserve">ATPase, H+ transporting, lysosomal 50/57kDa, V1 subunit H </t>
  </si>
  <si>
    <t xml:space="preserve">XK, Kell blood group complex subunit-related family, member 4 </t>
  </si>
  <si>
    <t xml:space="preserve">transmembrane protein 68 </t>
  </si>
  <si>
    <t xml:space="preserve">trimethylguanosine synthase 1 </t>
  </si>
  <si>
    <t xml:space="preserve">LYN proto-oncogene, Src family tyrosine kinase </t>
  </si>
  <si>
    <t xml:space="preserve">ribosomal protein S20 </t>
  </si>
  <si>
    <t xml:space="preserve">pleiomorphic adenoma gene 1 </t>
  </si>
  <si>
    <t xml:space="preserve">coiled-coil-helix-coiled-coil-helix domain containing 7 </t>
  </si>
  <si>
    <t xml:space="preserve">short chain dehydrogenase/reductase family 16C, member 5 </t>
  </si>
  <si>
    <t xml:space="preserve">Short-chain dehydrogenase/reductase family 16C member 6 </t>
  </si>
  <si>
    <t xml:space="preserve">proenkephalin </t>
  </si>
  <si>
    <t xml:space="preserve">family with sequence similarity 110, member B </t>
  </si>
  <si>
    <t xml:space="preserve">60S ribosomal protein L39 </t>
  </si>
  <si>
    <t xml:space="preserve">UBX domain protein 2B </t>
  </si>
  <si>
    <t xml:space="preserve">cytochrome P450, family 7, subfamily A, polypeptide 1 </t>
  </si>
  <si>
    <t xml:space="preserve">syndecan binding protein (syntenin) </t>
  </si>
  <si>
    <t xml:space="preserve">thymocyte selection-associated high mobility group box </t>
  </si>
  <si>
    <t xml:space="preserve">carbonic anhydrase VIII </t>
  </si>
  <si>
    <t xml:space="preserve">chromodomain helicase DNA binding protein 7 </t>
  </si>
  <si>
    <t xml:space="preserve">clavesin 1 </t>
  </si>
  <si>
    <t xml:space="preserve">aspartate beta-hydroxylase </t>
  </si>
  <si>
    <t xml:space="preserve">cytochrome P450, family 7, subfamily B, polypeptide 1 </t>
  </si>
  <si>
    <t xml:space="preserve">tripartite motif containing 55 </t>
  </si>
  <si>
    <t xml:space="preserve">ribosome biogenesis regulator homolog </t>
  </si>
  <si>
    <t xml:space="preserve">chromosome 8 open reading frame 46 </t>
  </si>
  <si>
    <t xml:space="preserve">potassium channel, voltage gated Shab related subfamily B, member 2 </t>
  </si>
  <si>
    <t xml:space="preserve">junctophilin 1 </t>
  </si>
  <si>
    <t xml:space="preserve">peripheral myelin protein 2 </t>
  </si>
  <si>
    <t xml:space="preserve">fatty acid binding protein 9, testis </t>
  </si>
  <si>
    <t xml:space="preserve">collectin sub-family member 10 (C-type lectin) </t>
  </si>
  <si>
    <t xml:space="preserve">exostosin glycosyltransferase 1 </t>
  </si>
  <si>
    <t xml:space="preserve">angiopoietin 1 </t>
  </si>
  <si>
    <t xml:space="preserve">actin binding Rho activating protein </t>
  </si>
  <si>
    <t xml:space="preserve">zinc finger protein, FOG family member 2 </t>
  </si>
  <si>
    <t xml:space="preserve">dihydropyrimidinase </t>
  </si>
  <si>
    <t xml:space="preserve">brain and acute leukemia, cytoplasmic </t>
  </si>
  <si>
    <t xml:space="preserve">neurocalcin delta </t>
  </si>
  <si>
    <t xml:space="preserve">NIPA-like domain containing 2 </t>
  </si>
  <si>
    <t xml:space="preserve">solute carrier family 2, facilitated glucose transporter member 5 </t>
  </si>
  <si>
    <t xml:space="preserve">carbonic anhydrase III </t>
  </si>
  <si>
    <t xml:space="preserve">Carbonic anhydrase 1 </t>
  </si>
  <si>
    <t xml:space="preserve">MDM2 binding protein </t>
  </si>
  <si>
    <t xml:space="preserve">Interstitial collagenase </t>
  </si>
  <si>
    <t xml:space="preserve">interstitial collagenase precursor </t>
  </si>
  <si>
    <t xml:space="preserve">guanylate cyclase 1, soluble, alpha 2 </t>
  </si>
  <si>
    <t xml:space="preserve">ELMO/CED-12 domain containing 1 </t>
  </si>
  <si>
    <t xml:space="preserve">HSPB2-C11orf52 readthrough (NMD candidate) </t>
  </si>
  <si>
    <t xml:space="preserve">tetratricopeptide repeat domain 12 </t>
  </si>
  <si>
    <t xml:space="preserve">dopamine receptor D2 </t>
  </si>
  <si>
    <t xml:space="preserve">transmembrane protease, serine 5 </t>
  </si>
  <si>
    <t xml:space="preserve">zinc finger and BTB domain containing 16 </t>
  </si>
  <si>
    <t xml:space="preserve">apolipoprotein A-V </t>
  </si>
  <si>
    <t xml:space="preserve">apolipoprotein A-IV </t>
  </si>
  <si>
    <t xml:space="preserve">transmembrane protease, serine 4 </t>
  </si>
  <si>
    <t xml:space="preserve">Sodium channel subunit beta-4 </t>
  </si>
  <si>
    <t xml:space="preserve">adhesion molecule, interacts with CXADR antigen 1 </t>
  </si>
  <si>
    <t xml:space="preserve">tetratricopeptide repeat domain 36 </t>
  </si>
  <si>
    <t xml:space="preserve">B-cell CLL/lymphoma 9-like </t>
  </si>
  <si>
    <t xml:space="preserve">coiled-coil domain containing 153 </t>
  </si>
  <si>
    <t xml:space="preserve">myogenic differentiation 1 </t>
  </si>
  <si>
    <t xml:space="preserve">Usher syndrome 1C </t>
  </si>
  <si>
    <t xml:space="preserve">potassium channel, inwardly rectifying subfamily J, member 11 </t>
  </si>
  <si>
    <t xml:space="preserve">SRY (sex determining region Y)-box 6 </t>
  </si>
  <si>
    <t xml:space="preserve">microtubule associated monooxygenase, calponin and LIM domain containing 2 </t>
  </si>
  <si>
    <t xml:space="preserve">adrenomedullin </t>
  </si>
  <si>
    <t xml:space="preserve">nuclear receptor interacting protein 3 </t>
  </si>
  <si>
    <t xml:space="preserve">serine/threonine kinase 33 </t>
  </si>
  <si>
    <t xml:space="preserve">hemopexin </t>
  </si>
  <si>
    <t xml:space="preserve">NAD(P)(+)--arginine ADP-ribosyltransferase </t>
  </si>
  <si>
    <t xml:space="preserve">Folate receptor alpha </t>
  </si>
  <si>
    <t xml:space="preserve">folate receptor alpha precursor </t>
  </si>
  <si>
    <t xml:space="preserve">Folate receptor 2 (Fetal); Uncharacterized protein </t>
  </si>
  <si>
    <t xml:space="preserve">pyrimidinergic receptor P2Y, G-protein coupled, 6 </t>
  </si>
  <si>
    <t xml:space="preserve">DnaJ (Hsp40) homolog, subfamily B, member 13 </t>
  </si>
  <si>
    <t xml:space="preserve">mitochondrial uncoupling protein 3 </t>
  </si>
  <si>
    <t xml:space="preserve">chordin-like 2 </t>
  </si>
  <si>
    <t xml:space="preserve">X-ray radiation resistance associated 1 </t>
  </si>
  <si>
    <t xml:space="preserve">microtubule-associated protein 6 </t>
  </si>
  <si>
    <t xml:space="preserve">UV radiation resistance associated </t>
  </si>
  <si>
    <t xml:space="preserve">leucine-rich repeat containing G protein-coupled receptor 4 </t>
  </si>
  <si>
    <t xml:space="preserve">Follitropin subunit beta </t>
  </si>
  <si>
    <t xml:space="preserve">Wilms tumor 1 </t>
  </si>
  <si>
    <t xml:space="preserve">ets homologous factor </t>
  </si>
  <si>
    <t xml:space="preserve">solute carrier family 1 (glial high affinity glutamate transporter), member 2 </t>
  </si>
  <si>
    <t xml:space="preserve">synaptotagmin XIII </t>
  </si>
  <si>
    <t xml:space="preserve">mitogen-activated protein kinase 8 interacting protein 1 </t>
  </si>
  <si>
    <t xml:space="preserve">chromosome 11 open reading frame 94 </t>
  </si>
  <si>
    <t xml:space="preserve">Rho GTPase activating protein 1 </t>
  </si>
  <si>
    <t xml:space="preserve">coagulation factor II (thrombin) </t>
  </si>
  <si>
    <t xml:space="preserve">protein kinase C and casein kinase substrate in neurons 3 </t>
  </si>
  <si>
    <t xml:space="preserve">receptor-associated protein of the synapse </t>
  </si>
  <si>
    <t xml:space="preserve">mitochondrial carrier 2 </t>
  </si>
  <si>
    <t xml:space="preserve">smoothelin-like 1 </t>
  </si>
  <si>
    <t xml:space="preserve">transcobalamin I (vitamin B12 binding protein, R binder family) </t>
  </si>
  <si>
    <t xml:space="preserve">membrane-spanning 4-domains, subfamily A, member 13 </t>
  </si>
  <si>
    <t xml:space="preserve">myogenin (myogenic factor 4) </t>
  </si>
  <si>
    <t xml:space="preserve">chitinase 3-like 1 (cartilage glycoprotein-39) </t>
  </si>
  <si>
    <t xml:space="preserve">kelch domain containing 8A </t>
  </si>
  <si>
    <t xml:space="preserve">peptidase M20 domain containing 1 </t>
  </si>
  <si>
    <t xml:space="preserve">polymeric immunoglobulin receptor </t>
  </si>
  <si>
    <t xml:space="preserve">chromosome 1 open reading frame 116 </t>
  </si>
  <si>
    <t xml:space="preserve">uncharacterized protein LOC790886 precursor </t>
  </si>
  <si>
    <t xml:space="preserve">potassium channel, sodium activated subfamily T, member 2 </t>
  </si>
  <si>
    <t xml:space="preserve">UDP-Gal:betaGlcNAc beta 1,3-galactosyltransferase, polypeptide 2 </t>
  </si>
  <si>
    <t xml:space="preserve">bone morphogenetic protein/retinoic acid inducible neural-specific 3 </t>
  </si>
  <si>
    <t xml:space="preserve">lysophospholipase-like 1 </t>
  </si>
  <si>
    <t xml:space="preserve">solute carrier family 30, member 10 </t>
  </si>
  <si>
    <t xml:space="preserve">cornichon family AMPA receptor auxiliary protein 3 </t>
  </si>
  <si>
    <t xml:space="preserve">lin-9 DREAM MuvB core complex component </t>
  </si>
  <si>
    <t xml:space="preserve">kynurenine 3-monooxygenase (kynurenine 3-hydroxylase) </t>
  </si>
  <si>
    <t xml:space="preserve">dermatopontin </t>
  </si>
  <si>
    <t xml:space="preserve">coiled-coil domain containing 181 </t>
  </si>
  <si>
    <t xml:space="preserve">flavin containing monooxygenase 3 </t>
  </si>
  <si>
    <t xml:space="preserve">flavin containing monooxygenase 1 </t>
  </si>
  <si>
    <t xml:space="preserve">tumor necrosis factor receptor superfamily, member 8 </t>
  </si>
  <si>
    <t xml:space="preserve">methylenetetrahydrofolate reductase (NAD(P)H) </t>
  </si>
  <si>
    <t xml:space="preserve">chromosome 1 open reading frame 167 </t>
  </si>
  <si>
    <t xml:space="preserve">F-box protein 2 </t>
  </si>
  <si>
    <t xml:space="preserve">angiopoietin-like 7 </t>
  </si>
  <si>
    <t xml:space="preserve">mannan-binding lectin serine peptidase 2 </t>
  </si>
  <si>
    <t xml:space="preserve">retinol binding protein 7, cellular </t>
  </si>
  <si>
    <t xml:space="preserve">G protein-coupled receptor 157 </t>
  </si>
  <si>
    <t xml:space="preserve">Alpha-enolase </t>
  </si>
  <si>
    <t xml:space="preserve">arginine-glutamic acid dipeptide (RE) repeats </t>
  </si>
  <si>
    <t xml:space="preserve">ERBB receptor feedback inhibitor 1 </t>
  </si>
  <si>
    <t xml:space="preserve">pleckstrin homology domain containing, family G (with RhoGef domain) member 5 </t>
  </si>
  <si>
    <t xml:space="preserve">chromodomain helicase DNA binding protein 5 </t>
  </si>
  <si>
    <t xml:space="preserve">ladinin 1 </t>
  </si>
  <si>
    <t xml:space="preserve">troponin I type 1 (skeletal, slow) </t>
  </si>
  <si>
    <t xml:space="preserve">PR domain containing 16 </t>
  </si>
  <si>
    <t xml:space="preserve">gamma-aminobutyric acid (GABA) A receptor, delta </t>
  </si>
  <si>
    <t xml:space="preserve">transmembrane protein 52 </t>
  </si>
  <si>
    <t xml:space="preserve">calmodulin-like 6 </t>
  </si>
  <si>
    <t xml:space="preserve">family with sequence similarity 132, member A </t>
  </si>
  <si>
    <t xml:space="preserve">PPARGC1 and ESRR induced regulator, muscle 1 </t>
  </si>
  <si>
    <t xml:space="preserve">spen family transcriptional repressor </t>
  </si>
  <si>
    <t xml:space="preserve">solute carrier family 25, member 34 </t>
  </si>
  <si>
    <t xml:space="preserve">leucine rich repeat containing 38 </t>
  </si>
  <si>
    <t xml:space="preserve">kelch-like family member 20 </t>
  </si>
  <si>
    <t xml:space="preserve">serpin peptidase inhibitor, clade C (antithrombin), member 1 </t>
  </si>
  <si>
    <t xml:space="preserve">astrotactin 1 </t>
  </si>
  <si>
    <t xml:space="preserve">SEC16 homolog B, endoplasmic reticulum export factor </t>
  </si>
  <si>
    <t xml:space="preserve">testis expressed 35 </t>
  </si>
  <si>
    <t xml:space="preserve">axonemal dynein light chain domain containing 1 </t>
  </si>
  <si>
    <t xml:space="preserve">podocin </t>
  </si>
  <si>
    <t xml:space="preserve">KIAA1614 </t>
  </si>
  <si>
    <t xml:space="preserve">regulator of G-protein signaling 16 </t>
  </si>
  <si>
    <t xml:space="preserve">laminin, gamma 2 </t>
  </si>
  <si>
    <t xml:space="preserve">nicotinamide nucleotide adenylyltransferase 2 </t>
  </si>
  <si>
    <t xml:space="preserve">prostaglandin-endoperoxide synthase 2 (prostaglandin G/H synthase and cyclooxygenase) </t>
  </si>
  <si>
    <t xml:space="preserve">protein tyrosine phosphatase, non-receptor type 7 </t>
  </si>
  <si>
    <t xml:space="preserve">retinal degeneration 3 </t>
  </si>
  <si>
    <t xml:space="preserve">synaptotagmin XIV </t>
  </si>
  <si>
    <t xml:space="preserve">hydroxysteroid (11-beta) dehydrogenase 1 </t>
  </si>
  <si>
    <t xml:space="preserve">coagulation factor XIII, B polypeptide </t>
  </si>
  <si>
    <t xml:space="preserve">NIMA-related kinase 7 </t>
  </si>
  <si>
    <t xml:space="preserve">DEAD (Asp-Glu-Ala-Asp) box polypeptide 59 </t>
  </si>
  <si>
    <t xml:space="preserve">calcium channel, voltage-dependent, L type, alpha 1S subunit </t>
  </si>
  <si>
    <t xml:space="preserve">immunoglobulin-like and fibronectin type III domain containing 1 </t>
  </si>
  <si>
    <t xml:space="preserve">carboxypeptidase E </t>
  </si>
  <si>
    <t xml:space="preserve">microtubule-associated protein 9 </t>
  </si>
  <si>
    <t xml:space="preserve">fibrinogen gamma chain </t>
  </si>
  <si>
    <t xml:space="preserve">fibrinogen alpha chain </t>
  </si>
  <si>
    <t xml:space="preserve">fibrinogen beta chain </t>
  </si>
  <si>
    <t xml:space="preserve">meiotic nuclear divisions 1 </t>
  </si>
  <si>
    <t xml:space="preserve">SH3 domain containing 19 </t>
  </si>
  <si>
    <t xml:space="preserve">nuclear receptor subfamily 3, group C, member 2 </t>
  </si>
  <si>
    <t xml:space="preserve">calmegin </t>
  </si>
  <si>
    <t xml:space="preserve">THO complex subunit 7 homolog </t>
  </si>
  <si>
    <t xml:space="preserve">COMM domain containing 6 </t>
  </si>
  <si>
    <t xml:space="preserve">heat shock 70kDa protein 4-like </t>
  </si>
  <si>
    <t xml:space="preserve">fibroblast growth factor 2 (basic) </t>
  </si>
  <si>
    <t xml:space="preserve">UL16 binding protein 3 precursor </t>
  </si>
  <si>
    <t xml:space="preserve">chromosome 4 open reading frame 45 </t>
  </si>
  <si>
    <t xml:space="preserve">relaxin/insulin-like family peptide receptor 1 </t>
  </si>
  <si>
    <t xml:space="preserve">glutamate receptor, ionotropic, AMPA 2 </t>
  </si>
  <si>
    <t xml:space="preserve">tryptophan 2,3-dioxygenase </t>
  </si>
  <si>
    <t xml:space="preserve">RIMS binding protein 2 </t>
  </si>
  <si>
    <t xml:space="preserve">transmembrane protein 132B </t>
  </si>
  <si>
    <t xml:space="preserve">RNP24; Uncharacterized protein </t>
  </si>
  <si>
    <t xml:space="preserve">Rab interacting lysosomal protein-like 1 </t>
  </si>
  <si>
    <t xml:space="preserve">small nuclear ribonucleoprotein 35kDa (U11/U12) </t>
  </si>
  <si>
    <t xml:space="preserve">Rab interacting lysosomal protein-like 2 </t>
  </si>
  <si>
    <t xml:space="preserve">ATP-binding cassette, sub-family B (MDR/TAP), member 9 </t>
  </si>
  <si>
    <t xml:space="preserve">zinc finger CCHC domain-containing protein 8 </t>
  </si>
  <si>
    <t xml:space="preserve">CAP-GLY domain containing linker protein 1 </t>
  </si>
  <si>
    <t xml:space="preserve">4-hydroxyphenylpyruvate dioxygenase </t>
  </si>
  <si>
    <t xml:space="preserve">SET domain containing 1B </t>
  </si>
  <si>
    <t xml:space="preserve">ras homolog family member F (in filopodia) </t>
  </si>
  <si>
    <t xml:space="preserve">transmembrane protein 120B </t>
  </si>
  <si>
    <t xml:space="preserve">purinergic receptor P2X, ligand gated ion channel, 7 </t>
  </si>
  <si>
    <t xml:space="preserve">anaphase promoting complex subunit 7 </t>
  </si>
  <si>
    <t xml:space="preserve">family with sequence similarity 216, member A </t>
  </si>
  <si>
    <t xml:space="preserve">hydrogen voltage gated channel 1 </t>
  </si>
  <si>
    <t xml:space="preserve">myosin, light chain 2, regulatory, cardiac, slow </t>
  </si>
  <si>
    <t xml:space="preserve">cut-like homeobox 2 </t>
  </si>
  <si>
    <t xml:space="preserve">coiled-coil domain containing 60 </t>
  </si>
  <si>
    <t xml:space="preserve">kinase suppressor of ras 2 </t>
  </si>
  <si>
    <t xml:space="preserve">ring finger protein, transmembrane 2 </t>
  </si>
  <si>
    <t xml:space="preserve">mediator of RNA polymerase II transcription subunit 13-like </t>
  </si>
  <si>
    <t xml:space="preserve">serine dehydratase </t>
  </si>
  <si>
    <t xml:space="preserve">2'-5'-oligoadenylate synthase 2 </t>
  </si>
  <si>
    <t xml:space="preserve">2',5'-oligoadenylate synthetase 1, 40/46kDa </t>
  </si>
  <si>
    <t xml:space="preserve">calcium binding protein 1 </t>
  </si>
  <si>
    <t xml:space="preserve">acetyl-CoA carboxylase beta </t>
  </si>
  <si>
    <t xml:space="preserve">D-amino-acid oxidase </t>
  </si>
  <si>
    <t xml:space="preserve">selectin P ligand </t>
  </si>
  <si>
    <t xml:space="preserve">FIC domain containing </t>
  </si>
  <si>
    <t xml:space="preserve">small G protein signaling modulator 1 </t>
  </si>
  <si>
    <t xml:space="preserve">myosin XVIIIB </t>
  </si>
  <si>
    <t xml:space="preserve">beta-crystallin A4 </t>
  </si>
  <si>
    <t xml:space="preserve">meningioma (disrupted in balanced translocation) 1 </t>
  </si>
  <si>
    <t xml:space="preserve">phosphatidylinositol transfer protein, beta </t>
  </si>
  <si>
    <t xml:space="preserve">tetratricopeptide repeat domain 28 </t>
  </si>
  <si>
    <t xml:space="preserve">checkpoint kinase 2 </t>
  </si>
  <si>
    <t xml:space="preserve">SEC14-like protein 4 </t>
  </si>
  <si>
    <t xml:space="preserve">pescadillo homolog </t>
  </si>
  <si>
    <t xml:space="preserve">eukaryotic translation initiation factor 4E nuclear import factor 1 </t>
  </si>
  <si>
    <t xml:space="preserve">proline rich 14-like </t>
  </si>
  <si>
    <t xml:space="preserve">solute carrier family 5 (sodium/glucose cotransporter), member 1 </t>
  </si>
  <si>
    <t xml:space="preserve">solute carrier family 5 (glucose activated ion channel), member 4 </t>
  </si>
  <si>
    <t xml:space="preserve">Bos taurus immunoglobulin lambda-like polypeptide 1 (IGLL1), mRNA. </t>
  </si>
  <si>
    <t xml:space="preserve">ureidopropionase, beta </t>
  </si>
  <si>
    <t xml:space="preserve">adenosine A2a receptor </t>
  </si>
  <si>
    <t xml:space="preserve">sperm antigen with calponin homology and coiled-coil domains 1-like </t>
  </si>
  <si>
    <t xml:space="preserve">serpin peptidase inhibitor, clade D (heparin cofactor), member 1 </t>
  </si>
  <si>
    <t xml:space="preserve">apoptosis-inducing factor, mitochondrion-associated, 3 </t>
  </si>
  <si>
    <t xml:space="preserve">leucine-zipper-like transcriptional regulator 1 </t>
  </si>
  <si>
    <t xml:space="preserve">fatty acid 2-hydroxylase </t>
  </si>
  <si>
    <t xml:space="preserve">beta-carotene oxygenase 1 </t>
  </si>
  <si>
    <t xml:space="preserve">cadherin-13 precursor </t>
  </si>
  <si>
    <t xml:space="preserve">oxidative stress induced growth inhibitor 1 </t>
  </si>
  <si>
    <t xml:space="preserve">GINS complex subunit 2 (Psf2 homolog) </t>
  </si>
  <si>
    <t xml:space="preserve">interferon regulatory factor 8 </t>
  </si>
  <si>
    <t xml:space="preserve">junctophilin 3 </t>
  </si>
  <si>
    <t xml:space="preserve">carbonic anhydrase VA, mitochondrial </t>
  </si>
  <si>
    <t xml:space="preserve">N-acetylgalactosamine-6-sulfatase precursor </t>
  </si>
  <si>
    <t xml:space="preserve">dipeptidase 1 (renal) </t>
  </si>
  <si>
    <t xml:space="preserve">spermatogenesis associated 2-like </t>
  </si>
  <si>
    <t xml:space="preserve">tubulin, beta 3 class III </t>
  </si>
  <si>
    <t xml:space="preserve">glutamic pyruvate transaminase (alanine aminotransferase) 2 </t>
  </si>
  <si>
    <t xml:space="preserve">neuropilin (NRP) and tolloid (TLL)-like 2 </t>
  </si>
  <si>
    <t xml:space="preserve">RPGRIP1-like </t>
  </si>
  <si>
    <t xml:space="preserve">iroquois homeobox 3 </t>
  </si>
  <si>
    <t xml:space="preserve">iroquois homeobox 5 </t>
  </si>
  <si>
    <t xml:space="preserve">carboxylesterase 1 precursor </t>
  </si>
  <si>
    <t xml:space="preserve">Metallothionein-1A </t>
  </si>
  <si>
    <t xml:space="preserve">Metallothionein </t>
  </si>
  <si>
    <t xml:space="preserve">Bardet-Biedl syndrome 2 </t>
  </si>
  <si>
    <t xml:space="preserve">Ras-related associated with diabetes </t>
  </si>
  <si>
    <t xml:space="preserve">E2F transcription factor 4, p107/p130-binding </t>
  </si>
  <si>
    <t xml:space="preserve">protein serine kinase H1 </t>
  </si>
  <si>
    <t xml:space="preserve">cadherin 3, type 1, P-cadherin (placental) </t>
  </si>
  <si>
    <t xml:space="preserve">syntrophin, beta 2 (dystrophin-associated protein A1, 59kDa, basic component 2) </t>
  </si>
  <si>
    <t xml:space="preserve">nuclear factor of activated T-cells 5, tonicity-responsive </t>
  </si>
  <si>
    <t xml:space="preserve">zinc finger homeobox 3 </t>
  </si>
  <si>
    <t xml:space="preserve">Haptoglobin </t>
  </si>
  <si>
    <t xml:space="preserve">tyrosine aminotransferase </t>
  </si>
  <si>
    <t xml:space="preserve">solute carrier family 7 (amino acid transporter light chain, bo,+ system), member 9 </t>
  </si>
  <si>
    <t xml:space="preserve">carbohydrate (N-acetylgalactosamine 4-0) sulfotransferase 8 </t>
  </si>
  <si>
    <t xml:space="preserve">Wilms tumor 1 interacting protein </t>
  </si>
  <si>
    <t xml:space="preserve">FXYD domain containing ion transport regulator 7 </t>
  </si>
  <si>
    <t xml:space="preserve">hepcidin antimicrobial peptide </t>
  </si>
  <si>
    <t xml:space="preserve">G protein-coupled receptor 41 variant 1A; G protein-coupled receptor 41 variant 1B; Uncharacterized protein </t>
  </si>
  <si>
    <t xml:space="preserve">RNA binding motif protein 42 </t>
  </si>
  <si>
    <t xml:space="preserve">proline dehydrogenase (oxidase) 2 </t>
  </si>
  <si>
    <t xml:space="preserve">TYRO protein tyrosine kinase binding protein </t>
  </si>
  <si>
    <t xml:space="preserve">spectrin repeat containing, nuclear envelope family member 4 </t>
  </si>
  <si>
    <t xml:space="preserve">zinc finger protein 527 </t>
  </si>
  <si>
    <t xml:space="preserve">ryanodine receptor 1 (skeletal) </t>
  </si>
  <si>
    <t xml:space="preserve">Galectin </t>
  </si>
  <si>
    <t xml:space="preserve">Fc fragment of IgG binding protein </t>
  </si>
  <si>
    <t xml:space="preserve">chromosome 19 open reading frame 47 </t>
  </si>
  <si>
    <t xml:space="preserve">cytochrome P450, family 2, subfamily S, polypeptide 1 </t>
  </si>
  <si>
    <t xml:space="preserve">AXL receptor tyrosine kinase </t>
  </si>
  <si>
    <t xml:space="preserve">heterogeneous nuclear ribonucleoprotein U-like 1 </t>
  </si>
  <si>
    <t xml:space="preserve">lipase, hormone-sensitive </t>
  </si>
  <si>
    <t xml:space="preserve">zinc finger protein 526 </t>
  </si>
  <si>
    <t xml:space="preserve">glutamate receptor, ionotropic, kainate 5 </t>
  </si>
  <si>
    <t xml:space="preserve">ATPase, Na+/K+ transporting, alpha 3 polypeptide </t>
  </si>
  <si>
    <t xml:space="preserve">CD177 molecule </t>
  </si>
  <si>
    <t xml:space="preserve">pleckstrin homology-like domain family B member 3 </t>
  </si>
  <si>
    <t xml:space="preserve">zinc finger protein 180 </t>
  </si>
  <si>
    <t xml:space="preserve">carcinoembryonic antigen-related cell adhesion molecule 20 </t>
  </si>
  <si>
    <t xml:space="preserve">apolipoprotein C-IV </t>
  </si>
  <si>
    <t xml:space="preserve">Apolipoprotein C-II Proapolipoprotein C-II </t>
  </si>
  <si>
    <t xml:space="preserve">estradiol 17-beta-dehydrogenase 12-like </t>
  </si>
  <si>
    <t xml:space="preserve">creatine kinase, muscle </t>
  </si>
  <si>
    <t xml:space="preserve">reticulon 2 </t>
  </si>
  <si>
    <t xml:space="preserve">paraneoplastic Ma antigen family-like 1 </t>
  </si>
  <si>
    <t xml:space="preserve">epithelial membrane protein 3 </t>
  </si>
  <si>
    <t xml:space="preserve">D site of albumin promoter (albumin D-box) binding protein </t>
  </si>
  <si>
    <t xml:space="preserve">netrin 5 </t>
  </si>
  <si>
    <t xml:space="preserve">fucosyltransferase 2 (secretor status included) </t>
  </si>
  <si>
    <t xml:space="preserve">MEF2 activating motif and SAP domain containing transcriptional regulator </t>
  </si>
  <si>
    <t xml:space="preserve">izumo sperm-egg fusion 1 </t>
  </si>
  <si>
    <t xml:space="preserve">glycogen synthase 1 (muscle) </t>
  </si>
  <si>
    <t xml:space="preserve">potassium channel, voltage gated shaker related subfamily A, member 7 </t>
  </si>
  <si>
    <t xml:space="preserve">histidine rich calcium binding protein </t>
  </si>
  <si>
    <t xml:space="preserve">solute carrier family 6, member 16 </t>
  </si>
  <si>
    <t xml:space="preserve">interferon regulatory factor 3 </t>
  </si>
  <si>
    <t xml:space="preserve">carnitine palmitoyltransferase 1C </t>
  </si>
  <si>
    <t xml:space="preserve">myosin binding protein C, fast type </t>
  </si>
  <si>
    <t xml:space="preserve">aspartate dehydrogenase domain containing </t>
  </si>
  <si>
    <t xml:space="preserve">leucine rich repeat containing 4B </t>
  </si>
  <si>
    <t xml:space="preserve">chromosome 19 open reading frame 81 </t>
  </si>
  <si>
    <t xml:space="preserve">kallikrein 1 </t>
  </si>
  <si>
    <t xml:space="preserve">zinc finger protein 331 </t>
  </si>
  <si>
    <t xml:space="preserve">calcium channel, voltage-dependent, gamma subunit 7 </t>
  </si>
  <si>
    <t xml:space="preserve">calcium channel, voltage-dependent, gamma subunit 6 </t>
  </si>
  <si>
    <t xml:space="preserve">SH3 domain binding kinase family, member 2 </t>
  </si>
  <si>
    <t xml:space="preserve">scavenger receptor cysteine rich family, 5 domains </t>
  </si>
  <si>
    <t xml:space="preserve">transmembrane protein 190 </t>
  </si>
  <si>
    <t xml:space="preserve">BR serine/threonine kinase 1 </t>
  </si>
  <si>
    <t xml:space="preserve">synaptotagmin V </t>
  </si>
  <si>
    <t xml:space="preserve">troponin T type 1 (skeletal, slow) </t>
  </si>
  <si>
    <t xml:space="preserve">EPS8-like 1 </t>
  </si>
  <si>
    <t xml:space="preserve">Artiodactyl-specific sub-telomeric protein </t>
  </si>
  <si>
    <t xml:space="preserve">MGC157368 protein; Uncharacterized protein </t>
  </si>
  <si>
    <t xml:space="preserve">paternally expressed 3 </t>
  </si>
  <si>
    <t xml:space="preserve">zinc finger protein 274 </t>
  </si>
  <si>
    <t xml:space="preserve">alpha-1-B glycoprotein </t>
  </si>
  <si>
    <t xml:space="preserve">tripartite motif containing 28 </t>
  </si>
  <si>
    <t xml:space="preserve">myeloid zinc finger 1 </t>
  </si>
  <si>
    <t xml:space="preserve">testis expressed 14 </t>
  </si>
  <si>
    <t xml:space="preserve">integrator complex subunit 2 </t>
  </si>
  <si>
    <t xml:space="preserve">amyloid beta precursor protein (cytoplasmic tail) binding protein 2 </t>
  </si>
  <si>
    <t xml:space="preserve">acetyl-CoA carboxylase alpha </t>
  </si>
  <si>
    <t xml:space="preserve">C-C motif chemokine </t>
  </si>
  <si>
    <t xml:space="preserve">unc-45 myosin chaperone B </t>
  </si>
  <si>
    <t xml:space="preserve">Eotaxin </t>
  </si>
  <si>
    <t xml:space="preserve">amiloride-sensitive cation channel 1, neuronal </t>
  </si>
  <si>
    <t xml:space="preserve">transmembrane protein 98 </t>
  </si>
  <si>
    <t xml:space="preserve">26S proteasome non-ATPase regulatory subunit 11 </t>
  </si>
  <si>
    <t xml:space="preserve">neurofibromin 1 </t>
  </si>
  <si>
    <t xml:space="preserve">nitric oxide synthase, inducible </t>
  </si>
  <si>
    <t xml:space="preserve">vitronectin </t>
  </si>
  <si>
    <t xml:space="preserve">sterile alpha and TIR motif containing 1 </t>
  </si>
  <si>
    <t xml:space="preserve">seizure related 6 homolog (mouse) </t>
  </si>
  <si>
    <t xml:space="preserve">pipecolic acid oxidase </t>
  </si>
  <si>
    <t xml:space="preserve">ankyrin repeat domain 13B </t>
  </si>
  <si>
    <t xml:space="preserve">tumor suppressor candidate 5 </t>
  </si>
  <si>
    <t xml:space="preserve">serpin peptidase inhibitor, clade F (alpha-2 antiplasmin, pigment epithelium derived factor), member 2 </t>
  </si>
  <si>
    <t xml:space="preserve">hypermethylated in cancer 1 </t>
  </si>
  <si>
    <t xml:space="preserve">serine racemase </t>
  </si>
  <si>
    <t xml:space="preserve">integrin, alpha E (antigen CD103, human mucosal lymphocyte antigen 1; alpha polypeptide) </t>
  </si>
  <si>
    <t xml:space="preserve">ATPase, Ca++ transporting, ubiquitous </t>
  </si>
  <si>
    <t xml:space="preserve">smoothelin-like 2 </t>
  </si>
  <si>
    <t xml:space="preserve">solute carrier family 13 (sodium-dependent citrate transporter), member 5 </t>
  </si>
  <si>
    <t xml:space="preserve">LOC788205 protein; Uncharacterized protein </t>
  </si>
  <si>
    <t xml:space="preserve">enolase 3 (beta, muscle) </t>
  </si>
  <si>
    <t xml:space="preserve">glycolipid transfer protein domain containing 2 </t>
  </si>
  <si>
    <t xml:space="preserve">arachidonate 15-lipoxygenase </t>
  </si>
  <si>
    <t xml:space="preserve">asialoglycoprotein receptor 1 </t>
  </si>
  <si>
    <t xml:space="preserve">dishevelled segment polarity protein 2 </t>
  </si>
  <si>
    <t xml:space="preserve">cholinergic receptor, nicotinic, beta 1 (muscle) </t>
  </si>
  <si>
    <t xml:space="preserve">CD68 molecule </t>
  </si>
  <si>
    <t xml:space="preserve">ATPase, Na+/K+ transporting, beta 2 polypeptide </t>
  </si>
  <si>
    <t xml:space="preserve">Cellular tumor antigen p53 </t>
  </si>
  <si>
    <t xml:space="preserve">coiled-coil domain containing 42 </t>
  </si>
  <si>
    <t xml:space="preserve">dehydrogenase/reductase (SDR family) member 7C </t>
  </si>
  <si>
    <t xml:space="preserve">Myosin-1 </t>
  </si>
  <si>
    <t xml:space="preserve">myosin, heavy chain 2, skeletal muscle, adult </t>
  </si>
  <si>
    <t xml:space="preserve">tektin 3 </t>
  </si>
  <si>
    <t xml:space="preserve">microfibrillar-associated protein 4 </t>
  </si>
  <si>
    <t xml:space="preserve">sterol regulatory element binding transcription factor 1 </t>
  </si>
  <si>
    <t xml:space="preserve">ATP-sensitive inward rectifier potassium channel 12; Potassium inwardly-rectifying channel, subfamily J, member 12 </t>
  </si>
  <si>
    <t xml:space="preserve">WAP, follistatin/kazal, immunoglobulin, kunitz and netrin domain containing 2 </t>
  </si>
  <si>
    <t xml:space="preserve">Ankyrin repeat domain 40; Uncharacterized protein </t>
  </si>
  <si>
    <t xml:space="preserve">collagen, type I, alpha 1 </t>
  </si>
  <si>
    <t xml:space="preserve">sarcoglycan, alpha (50kDa dystrophin-associated glycoprotein) </t>
  </si>
  <si>
    <t xml:space="preserve">integrin, alpha 3 (antigen CD49C, alpha 3 subunit of VLA-3 receptor) </t>
  </si>
  <si>
    <t xml:space="preserve">distal-less homeobox 3 </t>
  </si>
  <si>
    <t xml:space="preserve">distal-less homeobox 4 </t>
  </si>
  <si>
    <t xml:space="preserve">nerve growth factor receptor </t>
  </si>
  <si>
    <t xml:space="preserve">beta-1,4-N-acetyl-galactosaminyl transferase 2 </t>
  </si>
  <si>
    <t xml:space="preserve">gastric inhibitory polypeptide </t>
  </si>
  <si>
    <t xml:space="preserve">homeobox B7 </t>
  </si>
  <si>
    <t xml:space="preserve">nuclear factor, erythroid 2-like 1 </t>
  </si>
  <si>
    <t xml:space="preserve">Sp2 transcription factor </t>
  </si>
  <si>
    <t xml:space="preserve">chromosome 17 open reading frame 98 </t>
  </si>
  <si>
    <t xml:space="preserve">F-box/LRR-repeat protein 20 </t>
  </si>
  <si>
    <t xml:space="preserve">titin-cap </t>
  </si>
  <si>
    <t xml:space="preserve">nuclear receptor subfamily 1, group D, member 1 </t>
  </si>
  <si>
    <t xml:space="preserve">insulin-like growth factor binding protein 4 </t>
  </si>
  <si>
    <t xml:space="preserve">keratin 20, type I </t>
  </si>
  <si>
    <t xml:space="preserve">Keratin, type I cytoskeletal 20 </t>
  </si>
  <si>
    <t xml:space="preserve">keratin 19, type I </t>
  </si>
  <si>
    <t xml:space="preserve">gastrin </t>
  </si>
  <si>
    <t xml:space="preserve">junction plakoglobin </t>
  </si>
  <si>
    <t xml:space="preserve">signal transducer and activator of transcription 3 (acute-phase response factor) </t>
  </si>
  <si>
    <t xml:space="preserve">family with sequence similarity 134, member C </t>
  </si>
  <si>
    <t xml:space="preserve">tubulin, gamma 2 </t>
  </si>
  <si>
    <t xml:space="preserve">Primary amine oxidase, liver isozyme </t>
  </si>
  <si>
    <t xml:space="preserve">Amine oxidase </t>
  </si>
  <si>
    <t xml:space="preserve">glucose-6-phosphatase, catalytic subunit </t>
  </si>
  <si>
    <t xml:space="preserve">RUN domain containing 1 </t>
  </si>
  <si>
    <t xml:space="preserve">U2 spliceosomal RNA </t>
  </si>
  <si>
    <t xml:space="preserve">ets variant 4 </t>
  </si>
  <si>
    <t xml:space="preserve">sclerostin </t>
  </si>
  <si>
    <t xml:space="preserve">peptide YY </t>
  </si>
  <si>
    <t xml:space="preserve">ankyrin repeat and SOCS box containing 16 </t>
  </si>
  <si>
    <t xml:space="preserve">RUN domain containing 3A </t>
  </si>
  <si>
    <t xml:space="preserve">tetratricopeptide repeat, ankyrin repeat and coiled-coil containing 2 </t>
  </si>
  <si>
    <t xml:space="preserve">sodium channel, voltage gated, type IV alpha subunit </t>
  </si>
  <si>
    <t xml:space="preserve">solute carrier family 16 (monocarboxylate transporter), member 3 </t>
  </si>
  <si>
    <t xml:space="preserve">fatty acid synthase </t>
  </si>
  <si>
    <t xml:space="preserve">myeloid-associated differentiation marker-like 2 </t>
  </si>
  <si>
    <t xml:space="preserve">protein phosphatase 1, regulatory subunit 27 </t>
  </si>
  <si>
    <t xml:space="preserve">glucagon receptor </t>
  </si>
  <si>
    <t xml:space="preserve">caspase recruitment domain family, member 14 </t>
  </si>
  <si>
    <t xml:space="preserve">progressive rod-cone degeneration </t>
  </si>
  <si>
    <t xml:space="preserve">otopetrin 3 </t>
  </si>
  <si>
    <t xml:space="preserve">fatty acid desaturase 6 </t>
  </si>
  <si>
    <t xml:space="preserve">RAB37, member RAS oncogene family </t>
  </si>
  <si>
    <t xml:space="preserve">SRY (sex determining region Y)-box 9 </t>
  </si>
  <si>
    <t xml:space="preserve">regulator of G-protein signaling 9 </t>
  </si>
  <si>
    <t xml:space="preserve">apolipoprotein H (beta-2-glycoprotein I) </t>
  </si>
  <si>
    <t xml:space="preserve">calcium channel, voltage-dependent, gamma subunit 1 </t>
  </si>
  <si>
    <t xml:space="preserve">Kv channel interacting protein 1 </t>
  </si>
  <si>
    <t xml:space="preserve">family with sequence similarity 169, member A </t>
  </si>
  <si>
    <t xml:space="preserve">Beta-hexosaminidase </t>
  </si>
  <si>
    <t xml:space="preserve">regulator of G-protein signaling 7 binding protein </t>
  </si>
  <si>
    <t xml:space="preserve">ring finger protein 180 </t>
  </si>
  <si>
    <t xml:space="preserve">zinc finger, SWIM-type containing 6 </t>
  </si>
  <si>
    <t xml:space="preserve">Bos taurus NADH dehydrogenase (ubiquinone) 1 alpha subcomplex, assembly factor 2 (NDUFAF2), mRNA. </t>
  </si>
  <si>
    <t xml:space="preserve">RAB3C, member RAS oncogene family </t>
  </si>
  <si>
    <t xml:space="preserve">Granzyme A </t>
  </si>
  <si>
    <t xml:space="preserve">heat shock 27kDa protein 3 </t>
  </si>
  <si>
    <t xml:space="preserve">hyperpolarization activated cyclic nucleotide gated potassium channel 1 </t>
  </si>
  <si>
    <t xml:space="preserve">complement component 7 </t>
  </si>
  <si>
    <t xml:space="preserve">complement component 9 </t>
  </si>
  <si>
    <t xml:space="preserve">leukemia inhibitory factor receptor alpha </t>
  </si>
  <si>
    <t xml:space="preserve">UDP-glucuronosyltransferase 3A1 </t>
  </si>
  <si>
    <t xml:space="preserve">alanine--glyoxylate aminotransferase 2 </t>
  </si>
  <si>
    <t xml:space="preserve">SUB1 homolog (S. cerevisiae) </t>
  </si>
  <si>
    <t xml:space="preserve">cadherin 18, type 2 </t>
  </si>
  <si>
    <t xml:space="preserve">myosin X </t>
  </si>
  <si>
    <t xml:space="preserve">catenin (cadherin-associated protein), delta 2 </t>
  </si>
  <si>
    <t xml:space="preserve">centrosomal protein 72kDa </t>
  </si>
  <si>
    <t xml:space="preserve">gamma-aminobutyric acid (GABA) A receptor, beta 3 </t>
  </si>
  <si>
    <t xml:space="preserve">aldehyde dehydrogenase 1 family, member A3 </t>
  </si>
  <si>
    <t xml:space="preserve">pyroglutamyl-peptidase I-like </t>
  </si>
  <si>
    <t xml:space="preserve">interferon stimulated exonuclease gene 20kDa </t>
  </si>
  <si>
    <t xml:space="preserve">hyaluronan and proteoglycan link protein 3 </t>
  </si>
  <si>
    <t xml:space="preserve">retinaldehyde binding protein 1 </t>
  </si>
  <si>
    <t xml:space="preserve">Rh family, C glycoprotein </t>
  </si>
  <si>
    <t xml:space="preserve">perilipin 1 </t>
  </si>
  <si>
    <t xml:space="preserve">Peroxisomal membrane protein 11A </t>
  </si>
  <si>
    <t xml:space="preserve">alanyl (membrane) aminopeptidase </t>
  </si>
  <si>
    <t xml:space="preserve">adaptor-related protein complex 3, beta 2 subunit </t>
  </si>
  <si>
    <t xml:space="preserve">stabilizer of axonemal microtubules 2 </t>
  </si>
  <si>
    <t xml:space="preserve">threonyl-tRNA synthetase-like 2 </t>
  </si>
  <si>
    <t xml:space="preserve">PR domain containing 7 </t>
  </si>
  <si>
    <t xml:space="preserve">cellular retinoic acid binding protein 1 </t>
  </si>
  <si>
    <t xml:space="preserve">cholinergic receptor, nicotinic, alpha 5 (neuronal) </t>
  </si>
  <si>
    <t xml:space="preserve">leucine rich repeat and Ig domain containing 1 </t>
  </si>
  <si>
    <t xml:space="preserve">cytochrome P450, family 1, subfamily A, polypeptide 2 </t>
  </si>
  <si>
    <t xml:space="preserve">cytochrome P450, family 1, subfamily A, polypeptide 1 </t>
  </si>
  <si>
    <t xml:space="preserve">cytochrome P450, family 11, subfamily A, polypeptide 1 </t>
  </si>
  <si>
    <t xml:space="preserve">immunoglobulin superfamily containing leucine-rich repeat </t>
  </si>
  <si>
    <t xml:space="preserve">Bos taurus granzyme B (granzyme 2, cytotoxic T-lymphocyte-associated serine esterase 1) (GZMB), mRNA. </t>
  </si>
  <si>
    <t xml:space="preserve">syntaxin binding protein 6 (amisyn) </t>
  </si>
  <si>
    <t xml:space="preserve">A kinase (PRKA) anchor protein 6 </t>
  </si>
  <si>
    <t xml:space="preserve">NK2 homeobox 1 </t>
  </si>
  <si>
    <t xml:space="preserve">mirror-image polydactyly 1 </t>
  </si>
  <si>
    <t xml:space="preserve">MIS18 binding protein 1 </t>
  </si>
  <si>
    <t xml:space="preserve">adenosine deaminase-like </t>
  </si>
  <si>
    <t xml:space="preserve">microtubule-associated protein 1A </t>
  </si>
  <si>
    <t xml:space="preserve">chromosome 14 open reading frame 159 </t>
  </si>
  <si>
    <t xml:space="preserve">thyroid hormone receptor interactor 11 </t>
  </si>
  <si>
    <t xml:space="preserve">solute carrier family 24 (sodium/potassium/calcium exchanger), member 4 </t>
  </si>
  <si>
    <t xml:space="preserve">legumain </t>
  </si>
  <si>
    <t xml:space="preserve">serpin peptidase inhibitor, clade A (alpha-1 antiproteinase, antitrypsin), member 10 </t>
  </si>
  <si>
    <t xml:space="preserve">serpin peptidase inhibitor, clade A (alpha-1 antiproteinase, antitrypsin), member 6 </t>
  </si>
  <si>
    <t xml:space="preserve">serpin peptidase inhibitor, clade A (alpha-1 antiproteinase, antitrypsin), member 1 </t>
  </si>
  <si>
    <t xml:space="preserve">serpin peptidase inhibitor, clade A (alpha-1 antiproteinase, antitrypsin), member 11 </t>
  </si>
  <si>
    <t xml:space="preserve">Serpin A3-1 </t>
  </si>
  <si>
    <t xml:space="preserve">serpin A3-6 precursor </t>
  </si>
  <si>
    <t xml:space="preserve">Serpin A3-7 </t>
  </si>
  <si>
    <t xml:space="preserve">Serpin A3-8 </t>
  </si>
  <si>
    <t xml:space="preserve">goosecoid homeobox </t>
  </si>
  <si>
    <t xml:space="preserve">calmin (calponin-like, transmembrane) </t>
  </si>
  <si>
    <t xml:space="preserve">solute carrier family 25, member 47 </t>
  </si>
  <si>
    <t xml:space="preserve">brain-enriched guanylate kinase-associated </t>
  </si>
  <si>
    <t xml:space="preserve">MOK protein kinase </t>
  </si>
  <si>
    <t xml:space="preserve">cyclin-dependent kinase 2 interacting protein </t>
  </si>
  <si>
    <t xml:space="preserve">amnion associated transmembrane protein </t>
  </si>
  <si>
    <t xml:space="preserve">exocyst complex component 3-like protein 4 </t>
  </si>
  <si>
    <t xml:space="preserve">tumor necrosis factor, alpha-induced protein 2 </t>
  </si>
  <si>
    <t xml:space="preserve">asparaginase </t>
  </si>
  <si>
    <t xml:space="preserve">transmembrane protein 179 </t>
  </si>
  <si>
    <t xml:space="preserve">phospholipase D family, member 4 </t>
  </si>
  <si>
    <t xml:space="preserve">immunoglobulin heavy constant epsilon </t>
  </si>
  <si>
    <t xml:space="preserve">phosphoglycerate mutase 2 (muscle) </t>
  </si>
  <si>
    <t xml:space="preserve">vesicular, overexpressed in cancer, prosurvival protein 1 </t>
  </si>
  <si>
    <t xml:space="preserve">lanC-like protein 2 </t>
  </si>
  <si>
    <t xml:space="preserve">NIMA-related kinase 10 </t>
  </si>
  <si>
    <t xml:space="preserve">glutamate decarboxylase-like 1 </t>
  </si>
  <si>
    <t xml:space="preserve">cAMP-regulated phosphoprotein, 21kDa </t>
  </si>
  <si>
    <t xml:space="preserve">xylulokinase homolog (H. influenzae) </t>
  </si>
  <si>
    <t xml:space="preserve">xin actin binding repeat containing 1 </t>
  </si>
  <si>
    <t xml:space="preserve">cholecystokinin </t>
  </si>
  <si>
    <t xml:space="preserve">kelch repeat and BTB domain-containing protein 5 </t>
  </si>
  <si>
    <t xml:space="preserve">hedgehog acyltransferase-like </t>
  </si>
  <si>
    <t xml:space="preserve">cytochrome P450, family 8, subfamily B, polypeptide 1 </t>
  </si>
  <si>
    <t xml:space="preserve">zinc finger protein 445 </t>
  </si>
  <si>
    <t xml:space="preserve">zinc finger with KRAB and SCAN domains 7 </t>
  </si>
  <si>
    <t xml:space="preserve">zinc finger protein 35 </t>
  </si>
  <si>
    <t xml:space="preserve">SLIT-ROBO Rho GTPase activating protein 3 </t>
  </si>
  <si>
    <t xml:space="preserve">caveolin 3 </t>
  </si>
  <si>
    <t xml:space="preserve">metabotropic glutamate receptor 7 precursor </t>
  </si>
  <si>
    <t xml:space="preserve">basic helix-loop-helix family, member e40 </t>
  </si>
  <si>
    <t xml:space="preserve">inositol 1,4,5-trisphosphate receptor type 1 </t>
  </si>
  <si>
    <t xml:space="preserve">protein phosphatase 4, regulatory subunit 2 </t>
  </si>
  <si>
    <t xml:space="preserve">glucoside xylosyltransferase 2 </t>
  </si>
  <si>
    <t xml:space="preserve">FERM domain containing 4B </t>
  </si>
  <si>
    <t xml:space="preserve">leiomodin 3 (fetal) </t>
  </si>
  <si>
    <t xml:space="preserve">protein FAM19A1 precursor </t>
  </si>
  <si>
    <t xml:space="preserve">leucine-rich repeats and immunoglobulin-like domains 1 </t>
  </si>
  <si>
    <t xml:space="preserve">Ca++-dependent secretion activator </t>
  </si>
  <si>
    <t xml:space="preserve">fragile histidine triad </t>
  </si>
  <si>
    <t xml:space="preserve">chromosome 3 open reading frame 67 </t>
  </si>
  <si>
    <t xml:space="preserve">interleukin 17 receptor B </t>
  </si>
  <si>
    <t xml:space="preserve">Musculoskeletal embryonic nuclear protein 1 </t>
  </si>
  <si>
    <t xml:space="preserve">inter-alpha-trypsin inhibitor heavy chain family, member 4 </t>
  </si>
  <si>
    <t xml:space="preserve">inter-alpha-trypsin inhibitor heavy chain 3 </t>
  </si>
  <si>
    <t xml:space="preserve">inter-alpha-trypsin inhibitor heavy chain 1 </t>
  </si>
  <si>
    <t xml:space="preserve">troponin C type 1 (slow) </t>
  </si>
  <si>
    <t xml:space="preserve">6-phosphofructo-2-kinase/fructose-2,6-biphosphatase 4 </t>
  </si>
  <si>
    <t xml:space="preserve">cell division cycle 25A </t>
  </si>
  <si>
    <t xml:space="preserve">myosin, light chain 3, alkali; ventricular, skeletal, slow </t>
  </si>
  <si>
    <t xml:space="preserve">leucine rich repeat containing 2 </t>
  </si>
  <si>
    <t xml:space="preserve">transmembrane protein 158 (gene/pseudogene) </t>
  </si>
  <si>
    <t xml:space="preserve">plasma membrane calcium-transporting ATPase 2 </t>
  </si>
  <si>
    <t xml:space="preserve">autophagy related 7 </t>
  </si>
  <si>
    <t xml:space="preserve">cullin-associated NEDD8-dissociated protein 2 </t>
  </si>
  <si>
    <t xml:space="preserve">peroxisome proliferator-activated receptor gamma </t>
  </si>
  <si>
    <t xml:space="preserve">xeroderma pigmentosum, complementation group C </t>
  </si>
  <si>
    <t xml:space="preserve">GATA binding protein 2 </t>
  </si>
  <si>
    <t xml:space="preserve">kelch repeat and BTB (POZ) domain containing 12 </t>
  </si>
  <si>
    <t xml:space="preserve">aldehyde dehydrogenase 1 family, member L1 </t>
  </si>
  <si>
    <t xml:space="preserve">Kruppel-like factor 15 </t>
  </si>
  <si>
    <t xml:space="preserve">RAB23, member RAS oncogene family </t>
  </si>
  <si>
    <t xml:space="preserve">dystonin </t>
  </si>
  <si>
    <t xml:space="preserve">muscular LMNA-interacting protein </t>
  </si>
  <si>
    <t xml:space="preserve">collagen, type XI, alpha 2 </t>
  </si>
  <si>
    <t xml:space="preserve">kinesin family member C1 </t>
  </si>
  <si>
    <t xml:space="preserve">synaptic Ras GTPase activating protein 1 </t>
  </si>
  <si>
    <t xml:space="preserve">inositol 1,4,5-trisphosphate receptor, type 3 </t>
  </si>
  <si>
    <t xml:space="preserve">SAM pointed domain containing ETS transcription factor </t>
  </si>
  <si>
    <t xml:space="preserve">FK506 binding protein 5 </t>
  </si>
  <si>
    <t xml:space="preserve">solute carrier family 26 (anion exchanger), member 8 </t>
  </si>
  <si>
    <t xml:space="preserve">peptidase inhibitor 16 </t>
  </si>
  <si>
    <t xml:space="preserve">glucagon-like peptide 1 receptor </t>
  </si>
  <si>
    <t xml:space="preserve">molybdenum cofactor synthesis 1 </t>
  </si>
  <si>
    <t xml:space="preserve">apolipoprotein B mRNA editing enzyme, catalytic polypeptide-like 2 </t>
  </si>
  <si>
    <t xml:space="preserve">nuclear transcription factor Y, alpha </t>
  </si>
  <si>
    <t xml:space="preserve">triggering receptor expressed on myeloid cells 2 </t>
  </si>
  <si>
    <t xml:space="preserve">MyoD family inhibitor </t>
  </si>
  <si>
    <t xml:space="preserve">Mitochondrial import receptor subunit TOM6 homolog </t>
  </si>
  <si>
    <t xml:space="preserve">ubiquitin specific peptidase 49 </t>
  </si>
  <si>
    <t xml:space="preserve">solute carrier family 22 (organic anion transporter), member 7 </t>
  </si>
  <si>
    <t xml:space="preserve">leucine rich repeat containing 73 </t>
  </si>
  <si>
    <t xml:space="preserve">mitochondrial ribosomal protein L14 </t>
  </si>
  <si>
    <t xml:space="preserve">runt-related transcription factor 2 </t>
  </si>
  <si>
    <t xml:space="preserve">solute carrier family 25, member 27 </t>
  </si>
  <si>
    <t xml:space="preserve">phospholipase A2, group VII (platelet-activating factor acetylhydrolase, plasma) </t>
  </si>
  <si>
    <t xml:space="preserve">glycine-N-acyltransferase-like 3 </t>
  </si>
  <si>
    <t xml:space="preserve">cysteine-rich secretory protein 3 precursor </t>
  </si>
  <si>
    <t xml:space="preserve">transcription factor AP-2 beta (activating enhancer binding protein 2 beta) </t>
  </si>
  <si>
    <t xml:space="preserve">minichromosome maintenance complex component 3 </t>
  </si>
  <si>
    <t xml:space="preserve">progestin and adipoQ receptor family member VIII </t>
  </si>
  <si>
    <t xml:space="preserve">EF-hand domain (C-terminal) containing 1 </t>
  </si>
  <si>
    <t xml:space="preserve">translocation associated membrane protein 2 </t>
  </si>
  <si>
    <t xml:space="preserve">Glutathione S-transferase </t>
  </si>
  <si>
    <t xml:space="preserve">Major histocompatibility complex, class II, DQ beta; Uncharacterized protein </t>
  </si>
  <si>
    <t xml:space="preserve">BOLA-DQA5 protein; Uncharacterized protein </t>
  </si>
  <si>
    <t xml:space="preserve">BTNL2 protein; Uncharacterized protein </t>
  </si>
  <si>
    <t xml:space="preserve">Butyrophilin family member; Uncharacterized protein </t>
  </si>
  <si>
    <t xml:space="preserve">butyrophilin-like protein 1 precursor </t>
  </si>
  <si>
    <t xml:space="preserve">chromosome 6 open reading frame 10 </t>
  </si>
  <si>
    <t xml:space="preserve">activating transcription factor 6 beta </t>
  </si>
  <si>
    <t xml:space="preserve">Bos taurus complement component 4A (C4A), mRNA. </t>
  </si>
  <si>
    <t xml:space="preserve">negative elongation factor complex member E </t>
  </si>
  <si>
    <t xml:space="preserve">complement component 2 </t>
  </si>
  <si>
    <t xml:space="preserve">zinc finger and BTB domain containing 12 </t>
  </si>
  <si>
    <t xml:space="preserve">solute carrier family 44, member 4 </t>
  </si>
  <si>
    <t xml:space="preserve">dimethylarginine dimethylaminohydrolase 2 </t>
  </si>
  <si>
    <t xml:space="preserve">lymphotoxin beta (TNF superfamily, member 3) </t>
  </si>
  <si>
    <t xml:space="preserve">immediate early response 3 </t>
  </si>
  <si>
    <t xml:space="preserve">tripartite motif containing 40 </t>
  </si>
  <si>
    <t xml:space="preserve">tripartite motif containing 31 </t>
  </si>
  <si>
    <t xml:space="preserve">zinc finger protein 311 </t>
  </si>
  <si>
    <t xml:space="preserve">solute carrier family 17, member 2 </t>
  </si>
  <si>
    <t xml:space="preserve">solute carrier family 17 (organic anion transporter), member 3 </t>
  </si>
  <si>
    <t xml:space="preserve">solute carrier family 17 (organic anion transporter), member 1 </t>
  </si>
  <si>
    <t xml:space="preserve">solute carrier family 17, member 4 </t>
  </si>
  <si>
    <t xml:space="preserve">geminin, DNA replication inhibitor </t>
  </si>
  <si>
    <t xml:space="preserve">tyrosyl-DNA phosphodiesterase 2 </t>
  </si>
  <si>
    <t xml:space="preserve">doublecortin domain containing 2 </t>
  </si>
  <si>
    <t xml:space="preserve">neurensin 1 </t>
  </si>
  <si>
    <t xml:space="preserve">Prolactin </t>
  </si>
  <si>
    <t xml:space="preserve">human immunodeficiency virus type I enhancer binding protein 1 </t>
  </si>
  <si>
    <t xml:space="preserve">ELOVL fatty acid elongase 2 </t>
  </si>
  <si>
    <t xml:space="preserve">ras responsive element binding protein 1 </t>
  </si>
  <si>
    <t xml:space="preserve">tubulin, beta 2B class IIb </t>
  </si>
  <si>
    <t xml:space="preserve">myelin basic protein </t>
  </si>
  <si>
    <t xml:space="preserve">zinc finger protein 516 </t>
  </si>
  <si>
    <t xml:space="preserve">docking protein 6 </t>
  </si>
  <si>
    <t xml:space="preserve">CUGBP, Elav-like family member 4 </t>
  </si>
  <si>
    <t xml:space="preserve">formin homology 2 domain containing 3 </t>
  </si>
  <si>
    <t xml:space="preserve">nucleolar protein 4 </t>
  </si>
  <si>
    <t xml:space="preserve">UDP-Gal:betaGlcNAc beta 1,4- galactosyltransferase, polypeptide 6 </t>
  </si>
  <si>
    <t xml:space="preserve">transthyretin </t>
  </si>
  <si>
    <t xml:space="preserve">desmocollin 3 </t>
  </si>
  <si>
    <t xml:space="preserve">laminin, alpha 3 </t>
  </si>
  <si>
    <t xml:space="preserve">Cdk5 and Abl enzyme substrate 1 </t>
  </si>
  <si>
    <t xml:space="preserve">retinoblastoma binding protein 8 </t>
  </si>
  <si>
    <t xml:space="preserve">lipin 2 </t>
  </si>
  <si>
    <t xml:space="preserve">TGFB-induced factor homeobox 1 </t>
  </si>
  <si>
    <t xml:space="preserve">discs, large (Drosophila) homolog-associated protein 1 </t>
  </si>
  <si>
    <t xml:space="preserve">leucine rich repeat containing 30 </t>
  </si>
  <si>
    <t xml:space="preserve">microtubule crosslinking factor 1 </t>
  </si>
  <si>
    <t xml:space="preserve">SMAD family member 2 </t>
  </si>
  <si>
    <t xml:space="preserve">mitogen-activated protein kinase 4 </t>
  </si>
  <si>
    <t xml:space="preserve">SMAD family member 4 </t>
  </si>
  <si>
    <t xml:space="preserve">RAB27B, member RAS oncogene family </t>
  </si>
  <si>
    <t xml:space="preserve">transcription factor 4 </t>
  </si>
  <si>
    <t xml:space="preserve">WD repeat domain 7 </t>
  </si>
  <si>
    <t xml:space="preserve">ST8 alpha-N-acetyl-neuraminide alpha-2,8-sialyltransferase 3 </t>
  </si>
  <si>
    <t xml:space="preserve">one cut homeobox 2 </t>
  </si>
  <si>
    <t xml:space="preserve">ferrochelatase </t>
  </si>
  <si>
    <t xml:space="preserve">neural precursor cell expressed, developmentally down-regulated 4-like, E3 ubiquitin protein ligase </t>
  </si>
  <si>
    <t xml:space="preserve">alpha-kinase 2 </t>
  </si>
  <si>
    <t xml:space="preserve">retina and anterior neural fold homeobox </t>
  </si>
  <si>
    <t xml:space="preserve">PH domain and leucine rich repeat protein phosphatase 1 </t>
  </si>
  <si>
    <t xml:space="preserve">vacuolar protein sorting 4 homolog B (S. cerevisiae) </t>
  </si>
  <si>
    <t xml:space="preserve">F-box and leucine-rich repeat protein 16 </t>
  </si>
  <si>
    <t xml:space="preserve">calcium channel, voltage-dependent, T type, alpha 1H subunit </t>
  </si>
  <si>
    <t xml:space="preserve">TPSB1 protein; Uncharacterized protein </t>
  </si>
  <si>
    <t xml:space="preserve">TPSB1 protein; Tryptase alpha/beta 1; Uncharacterized protein </t>
  </si>
  <si>
    <t xml:space="preserve">BAI1-associated protein 3 </t>
  </si>
  <si>
    <t xml:space="preserve">coiled-coil domain containing 154 </t>
  </si>
  <si>
    <t xml:space="preserve">Bos taurus insulin-like growth factor binding protein, acid labile subunit (IGFALS), mRNA. </t>
  </si>
  <si>
    <t xml:space="preserve">60S ribosomal protein L3-like </t>
  </si>
  <si>
    <t xml:space="preserve">E4F transcription factor 1 </t>
  </si>
  <si>
    <t xml:space="preserve">claudin 9 </t>
  </si>
  <si>
    <t xml:space="preserve">caspase 16, pseudogene </t>
  </si>
  <si>
    <t xml:space="preserve">sarcalumenin </t>
  </si>
  <si>
    <t xml:space="preserve">RNA binding protein, fox-1 homolog (C. elegans) 1 </t>
  </si>
  <si>
    <t xml:space="preserve">class II, major histocompatibility complex, transactivator </t>
  </si>
  <si>
    <t xml:space="preserve">C-type lectin domain family 16, member A </t>
  </si>
  <si>
    <t xml:space="preserve">zinc finger CCCH-type containing 7A </t>
  </si>
  <si>
    <t xml:space="preserve">sorting nexin-29 </t>
  </si>
  <si>
    <t xml:space="preserve">MKL/myocardin-like 2 </t>
  </si>
  <si>
    <t xml:space="preserve">KIAA0430 </t>
  </si>
  <si>
    <t xml:space="preserve">FGFR1OP N-terminal like </t>
  </si>
  <si>
    <t xml:space="preserve">multidrug resistance-associated protein 1 </t>
  </si>
  <si>
    <t xml:space="preserve">ATP-binding cassette, sub-family C (CFTR/MRP), member 6 </t>
  </si>
  <si>
    <t xml:space="preserve">SMG1 phosphatidylinositol 3-kinase-related kinase </t>
  </si>
  <si>
    <t xml:space="preserve">transmembrane channel-like 5 </t>
  </si>
  <si>
    <t xml:space="preserve">centriolar coiled coil protein 110kDa </t>
  </si>
  <si>
    <t xml:space="preserve">chromosome 16 open reading frame 62 </t>
  </si>
  <si>
    <t xml:space="preserve">ACSM2A protein; Uncharacterized protein </t>
  </si>
  <si>
    <t xml:space="preserve">crystallin, mu </t>
  </si>
  <si>
    <t xml:space="preserve">polo-like kinase 1 </t>
  </si>
  <si>
    <t xml:space="preserve">endoplasmic reticulum to nucleus signaling 2 </t>
  </si>
  <si>
    <t xml:space="preserve">protein kinase C, beta </t>
  </si>
  <si>
    <t xml:space="preserve">aquaporin 8 </t>
  </si>
  <si>
    <t xml:space="preserve">sarcoplasmic/endoplasmic reticulum calcium ATPase 1 </t>
  </si>
  <si>
    <t xml:space="preserve">T-box 6 </t>
  </si>
  <si>
    <t xml:space="preserve">transmembrane protein 219 </t>
  </si>
  <si>
    <t xml:space="preserve">seizure related 6 homolog (mouse)-like 2 </t>
  </si>
  <si>
    <t xml:space="preserve">kinesin family member 22 </t>
  </si>
  <si>
    <t xml:space="preserve">Nicotinate-nucleotide pyrophosphorylase [carboxylating] </t>
  </si>
  <si>
    <t xml:space="preserve">myosin light chain, phosphorylatable, fast skeletal muscle </t>
  </si>
  <si>
    <t xml:space="preserve">zinc finger protein 688 </t>
  </si>
  <si>
    <t xml:space="preserve">zinc finger protein 689 </t>
  </si>
  <si>
    <t xml:space="preserve">chromosome 16 open reading frame 93 </t>
  </si>
  <si>
    <t xml:space="preserve">hydroxy-delta-5-steroid dehydrogenase, 3 beta- and steroid delta-isomerase 7 </t>
  </si>
  <si>
    <t xml:space="preserve">tripartite motif containing 72, E3 ubiquitin protein ligase </t>
  </si>
  <si>
    <t xml:space="preserve">cytochrome c oxidase subunit VIa polypeptide 2 </t>
  </si>
  <si>
    <t xml:space="preserve">phosphorylase kinase, gamma 1 (muscle) </t>
  </si>
  <si>
    <t xml:space="preserve">autism susceptibility candidate 2 </t>
  </si>
  <si>
    <t xml:space="preserve">5.8S ribosomal RNA </t>
  </si>
  <si>
    <t xml:space="preserve">syntaxin 1A (brain) </t>
  </si>
  <si>
    <t xml:space="preserve">serine/arginine repetitive matrix 3 </t>
  </si>
  <si>
    <t xml:space="preserve">cut-like homeobox 1 </t>
  </si>
  <si>
    <t xml:space="preserve">procollagen-lysine, 2-oxoglutarate 5-dioxygenase 3 </t>
  </si>
  <si>
    <t xml:space="preserve">actin-like 6B </t>
  </si>
  <si>
    <t xml:space="preserve">transferrin receptor 2 </t>
  </si>
  <si>
    <t xml:space="preserve">neuronal tyrosine-phosphorylated phosphoinositide-3-kinase adaptor 1 </t>
  </si>
  <si>
    <t xml:space="preserve">zinc finger and SCAN domain containing 21 </t>
  </si>
  <si>
    <t xml:space="preserve">Cytochrome P450, family 3, subfamily A, polypeptide 5; Uncharacterized protein </t>
  </si>
  <si>
    <t xml:space="preserve">actin related protein 2/3 complex, subunit 1B, 41kDa </t>
  </si>
  <si>
    <t xml:space="preserve">transmembrane protein 130 </t>
  </si>
  <si>
    <t xml:space="preserve">neuronal pentraxin II </t>
  </si>
  <si>
    <t xml:space="preserve">Radial spoke head 10 homolog B </t>
  </si>
  <si>
    <t xml:space="preserve">monocyte to macrophage differentiation-associated 2 </t>
  </si>
  <si>
    <t xml:space="preserve">MAD1 mitotic arrest deficient-like 1 (yeast) </t>
  </si>
  <si>
    <t xml:space="preserve">protein kinase, cAMP-dependent, regulatory, type I, beta </t>
  </si>
  <si>
    <t xml:space="preserve">ZW10 interactor </t>
  </si>
  <si>
    <t xml:space="preserve">mannose-binding lectin (protein C) 2, soluble </t>
  </si>
  <si>
    <t xml:space="preserve">ankyrin repeat domain 1 (cardiac muscle) </t>
  </si>
  <si>
    <t xml:space="preserve">hematopoietically expressed homeobox </t>
  </si>
  <si>
    <t xml:space="preserve">Leucine-rich glioma-inactivated protein 1 </t>
  </si>
  <si>
    <t xml:space="preserve">helicase, lymphoid-specific </t>
  </si>
  <si>
    <t xml:space="preserve">CYP2C19 protein; Uncharacterized protein </t>
  </si>
  <si>
    <t xml:space="preserve">cyclin J </t>
  </si>
  <si>
    <t xml:space="preserve">B-cell linker </t>
  </si>
  <si>
    <t xml:space="preserve">slit guidance ligand 1 </t>
  </si>
  <si>
    <t xml:space="preserve">ankyrin repeat domain 2 (stretch responsive muscle) </t>
  </si>
  <si>
    <t xml:space="preserve">secreted frizzled-related protein 5 </t>
  </si>
  <si>
    <t xml:space="preserve">carboxypeptidase N, polypeptide 1 </t>
  </si>
  <si>
    <t xml:space="preserve">stearoyl-CoA desaturase (delta-9-desaturase) </t>
  </si>
  <si>
    <t xml:space="preserve">acyl-CoA desaturase </t>
  </si>
  <si>
    <t xml:space="preserve">paired-like homeodomain 3 </t>
  </si>
  <si>
    <t xml:space="preserve">internexin neuronal intermediate filament protein, alpha </t>
  </si>
  <si>
    <t xml:space="preserve">fucose mutarotase </t>
  </si>
  <si>
    <t xml:space="preserve">proline-rich acidic protein 1 </t>
  </si>
  <si>
    <t xml:space="preserve">calcyon neuron-specific vesicular protein </t>
  </si>
  <si>
    <t xml:space="preserve">RNA binding motif protein 20 </t>
  </si>
  <si>
    <t xml:space="preserve">glycerol-3-phosphate acyltransferase, mitochondrial </t>
  </si>
  <si>
    <t xml:space="preserve">tectorin beta </t>
  </si>
  <si>
    <t xml:space="preserve">hyaluronan binding protein 2 </t>
  </si>
  <si>
    <t xml:space="preserve">nebulin-related anchoring protein </t>
  </si>
  <si>
    <t xml:space="preserve">pancreatic lipase-related protein 2 </t>
  </si>
  <si>
    <t xml:space="preserve">shootin 1 </t>
  </si>
  <si>
    <t xml:space="preserve">regulator of G-protein signaling 10 </t>
  </si>
  <si>
    <t xml:space="preserve">G protein-coupled receptor 26 </t>
  </si>
  <si>
    <t xml:space="preserve">chromosome 10 open reading frame 90 </t>
  </si>
  <si>
    <t xml:space="preserve">dedicator of cytokinesis 1 </t>
  </si>
  <si>
    <t xml:space="preserve">clarin 3 </t>
  </si>
  <si>
    <t xml:space="preserve">cytochrome P450, family 2, subfamily E, polypeptide 1 </t>
  </si>
  <si>
    <t xml:space="preserve">adhesion G protein-coupled receptor A1 </t>
  </si>
  <si>
    <t xml:space="preserve">serine/threonine kinase 32C </t>
  </si>
  <si>
    <t xml:space="preserve">myomesin 2 </t>
  </si>
  <si>
    <t xml:space="preserve">CUB and Sushi multiple domains 1 </t>
  </si>
  <si>
    <t xml:space="preserve">Enteric beta-defensin </t>
  </si>
  <si>
    <t xml:space="preserve">ankyrin repeat and SOCS box containing 5 </t>
  </si>
  <si>
    <t xml:space="preserve">vascular endothelial growth factor C </t>
  </si>
  <si>
    <t xml:space="preserve">primase and polymerase (DNA-directed) </t>
  </si>
  <si>
    <t xml:space="preserve">centromere protein U </t>
  </si>
  <si>
    <t xml:space="preserve">acyl-CoA synthetase long-chain family member 1 </t>
  </si>
  <si>
    <t xml:space="preserve">chromosome 4 open reading frame 47 </t>
  </si>
  <si>
    <t xml:space="preserve">kallikrein B, plasma (Fletcher factor) 1 </t>
  </si>
  <si>
    <t xml:space="preserve">coagulation factor XI </t>
  </si>
  <si>
    <t xml:space="preserve">fibrinogen-like 1 </t>
  </si>
  <si>
    <t xml:space="preserve">myotubularin related protein 7 </t>
  </si>
  <si>
    <t xml:space="preserve">chromosome 8 open reading frame 48 </t>
  </si>
  <si>
    <t xml:space="preserve">KIAA1456 </t>
  </si>
  <si>
    <t xml:space="preserve">neuregulin 1 </t>
  </si>
  <si>
    <t xml:space="preserve">ring finger protein 122 </t>
  </si>
  <si>
    <t xml:space="preserve">dual specificity phosphatase 26 (putative) </t>
  </si>
  <si>
    <t xml:space="preserve">adhesion G protein-coupled receptor A2 </t>
  </si>
  <si>
    <t xml:space="preserve">indoleamine 2,3-dioxygenase 2 </t>
  </si>
  <si>
    <t xml:space="preserve">ANK1 protein; Uncharacterized protein </t>
  </si>
  <si>
    <t xml:space="preserve">actin, alpha 1, skeletal muscle </t>
  </si>
  <si>
    <t xml:space="preserve">alpha-actinin-2 </t>
  </si>
  <si>
    <t xml:space="preserve">zinc finger protein 25 </t>
  </si>
  <si>
    <t xml:space="preserve">proto-oncogene tyrosine-protein kinase receptor Ret precursor </t>
  </si>
  <si>
    <t xml:space="preserve">ankyrin 3, node of Ranvier (ankyrin G) </t>
  </si>
  <si>
    <t xml:space="preserve">cyclin-dependent kinase 1 </t>
  </si>
  <si>
    <t xml:space="preserve">AT rich interactive domain 5B (MRF1-like) </t>
  </si>
  <si>
    <t xml:space="preserve">2-aminoethanethiol (cysteamine) dioxygenase </t>
  </si>
  <si>
    <t xml:space="preserve">myopalladin </t>
  </si>
  <si>
    <t xml:space="preserve">tet methylcytosine dioxygenase 1 </t>
  </si>
  <si>
    <t xml:space="preserve">hexokinase domain containing 1 </t>
  </si>
  <si>
    <t xml:space="preserve">ADAM metallopeptidase with thrombospondin type 1 motif, 14 </t>
  </si>
  <si>
    <t xml:space="preserve">thymus, brain and testes associated </t>
  </si>
  <si>
    <t xml:space="preserve">oncoprotein induced transcript 3 </t>
  </si>
  <si>
    <t xml:space="preserve">Oncoprotein-induced transcript 3 protein </t>
  </si>
  <si>
    <t xml:space="preserve">myozenin 1 </t>
  </si>
  <si>
    <t xml:space="preserve">synaptopodin 2-like </t>
  </si>
  <si>
    <t xml:space="preserve">dual specificity phosphatase and pro isomerase domain containing 1 </t>
  </si>
  <si>
    <t xml:space="preserve">polymerase (RNA) III (DNA directed) polypeptide A, 155kDa </t>
  </si>
  <si>
    <t xml:space="preserve">zinc finger, MIZ-type containing 1 </t>
  </si>
  <si>
    <t xml:space="preserve">peptidylprolyl isomerase F </t>
  </si>
  <si>
    <t xml:space="preserve">Conglutinin </t>
  </si>
  <si>
    <t xml:space="preserve">collectin-46 precursor </t>
  </si>
  <si>
    <t xml:space="preserve">collectin-43 precursor </t>
  </si>
  <si>
    <t xml:space="preserve">Pulmonary surfactant-associated protein A </t>
  </si>
  <si>
    <t xml:space="preserve">methionine adenosyltransferase I, alpha </t>
  </si>
  <si>
    <t xml:space="preserve">glutamate receptor, ionotropic, delta 1 </t>
  </si>
  <si>
    <t xml:space="preserve">LIM domain binding 3 </t>
  </si>
  <si>
    <t xml:space="preserve">growth differentiation factor 2 </t>
  </si>
  <si>
    <t xml:space="preserve">chromosome 10 open reading frame 71 </t>
  </si>
  <si>
    <t xml:space="preserve">oxoglutarate dehydrogenase-like </t>
  </si>
  <si>
    <t xml:space="preserve">zinc finger protein 239 </t>
  </si>
  <si>
    <t xml:space="preserve">transcription factor A, mitochondrial </t>
  </si>
  <si>
    <t xml:space="preserve">N-acetylated alpha-linked acidic dipeptidase 2 </t>
  </si>
  <si>
    <t xml:space="preserve">transmembrane protein 135 </t>
  </si>
  <si>
    <t xml:space="preserve">malic enzyme 3, NADP(+)-dependent, mitochondrial </t>
  </si>
  <si>
    <t xml:space="preserve">embryonic ectoderm development </t>
  </si>
  <si>
    <t xml:space="preserve">phosphatidylinositol-binding clathrin assembly protein </t>
  </si>
  <si>
    <t xml:space="preserve">coiled-coil domain containing 83 </t>
  </si>
  <si>
    <t xml:space="preserve">synaptotagmin-like 2 </t>
  </si>
  <si>
    <t xml:space="preserve">ankyrin repeat domain 42 </t>
  </si>
  <si>
    <t xml:space="preserve">teneurin transmembrane protein 4 </t>
  </si>
  <si>
    <t xml:space="preserve">thyroid hormone responsive </t>
  </si>
  <si>
    <t xml:space="preserve">anoctamin-5 </t>
  </si>
  <si>
    <t xml:space="preserve">cysteine and glycine-rich protein 3 (cardiac LIM protein) </t>
  </si>
  <si>
    <t xml:space="preserve">tumor susceptibility 101 </t>
  </si>
  <si>
    <t xml:space="preserve">lactate dehydrogenase C </t>
  </si>
  <si>
    <t xml:space="preserve">Serum amyloid A protein </t>
  </si>
  <si>
    <t xml:space="preserve">Serum amyloid A protein Amyloid protein A </t>
  </si>
  <si>
    <t xml:space="preserve">Serum amyloid A-4 protein </t>
  </si>
  <si>
    <t xml:space="preserve">transmembrane protein 218 </t>
  </si>
  <si>
    <t xml:space="preserve">fasciculation and elongation protein zeta 1 (zygin I) </t>
  </si>
  <si>
    <t xml:space="preserve">v-ets avian erythroblastosis virus E26 oncogene homolog 1 </t>
  </si>
  <si>
    <t xml:space="preserve">Friend leukemia integration 1 transcription factor </t>
  </si>
  <si>
    <t xml:space="preserve">potassium channel, inwardly rectifying subfamily J, member 5 </t>
  </si>
  <si>
    <t xml:space="preserve">BARX homeobox 2 </t>
  </si>
  <si>
    <t xml:space="preserve">opioid binding protein/cell adhesion molecule-like </t>
  </si>
  <si>
    <t xml:space="preserve">neurotrimin </t>
  </si>
  <si>
    <t xml:space="preserve">membrane-spanning 4-domains, subfamily A, member 18 </t>
  </si>
  <si>
    <t xml:space="preserve">membrane-spanning 4-domains, subfamily A, member 10 </t>
  </si>
  <si>
    <t xml:space="preserve">solute carrier family 15 (oligopeptide transporter), member 3 </t>
  </si>
  <si>
    <t xml:space="preserve">fatty acid desaturase 2 </t>
  </si>
  <si>
    <t xml:space="preserve">Secretoglobin family 1D member </t>
  </si>
  <si>
    <t xml:space="preserve">solute carrier family 22 member 9 </t>
  </si>
  <si>
    <t xml:space="preserve">lectin, galactoside-binding, soluble, 12 </t>
  </si>
  <si>
    <t xml:space="preserve">phospholipase C, beta 3 (phosphatidylinositol-specific) </t>
  </si>
  <si>
    <t xml:space="preserve">neurexin 2 </t>
  </si>
  <si>
    <t xml:space="preserve">phosphorylase, glycogen, muscle </t>
  </si>
  <si>
    <t xml:space="preserve">splicing factor 1 </t>
  </si>
  <si>
    <t xml:space="preserve">v-rel avian reticuloendotheliosis viral oncogene homolog A </t>
  </si>
  <si>
    <t xml:space="preserve">ovo-like zinc finger 1 </t>
  </si>
  <si>
    <t xml:space="preserve">CD248 molecule, endosialin </t>
  </si>
  <si>
    <t xml:space="preserve">actinin, alpha 3 (gene/pseudogene) </t>
  </si>
  <si>
    <t xml:space="preserve">glutathione S-transferase pi 1 </t>
  </si>
  <si>
    <t xml:space="preserve">NADH dehydrogenase (ubiquinone) flavoprotein 1, 51kDa </t>
  </si>
  <si>
    <t xml:space="preserve">nudix (nucleoside diphosphate linked moiety X)-type motif 8 </t>
  </si>
  <si>
    <t xml:space="preserve">Insulin-like growth factor II Insulin-like growth factor II Preptin </t>
  </si>
  <si>
    <t xml:space="preserve">troponin T type 3 (skeletal, fast) </t>
  </si>
  <si>
    <t xml:space="preserve">troponin I type 2 (skeletal, fast) </t>
  </si>
  <si>
    <t xml:space="preserve">cell cycle exit and neuronal differentiation 1 </t>
  </si>
  <si>
    <t xml:space="preserve">mucin 5B, oligomeric mucus/gel-forming </t>
  </si>
  <si>
    <t xml:space="preserve">myelin transcription factor 1-like </t>
  </si>
  <si>
    <t xml:space="preserve">solute carrier family 6 (amino acid transporter), member 14 </t>
  </si>
  <si>
    <t xml:space="preserve">septin 6 </t>
  </si>
  <si>
    <t xml:space="preserve">UPF3 regulator of nonsense transcripts homolog B (yeast) </t>
  </si>
  <si>
    <t xml:space="preserve">NFKB activating protein </t>
  </si>
  <si>
    <t xml:space="preserve">ATPase, Na+/K+ transporting, beta 4 polypeptide </t>
  </si>
  <si>
    <t xml:space="preserve">glutamate receptor, ionotropic, AMPA 3 </t>
  </si>
  <si>
    <t xml:space="preserve">cohesin subunit SA-2 </t>
  </si>
  <si>
    <t xml:space="preserve">teneurin transmembrane protein 1 </t>
  </si>
  <si>
    <t xml:space="preserve">proline rich 32 </t>
  </si>
  <si>
    <t xml:space="preserve">apelin </t>
  </si>
  <si>
    <t xml:space="preserve">Rho GTPase activating protein 36 </t>
  </si>
  <si>
    <t xml:space="preserve">immunoglobulin superfamily, member 1 </t>
  </si>
  <si>
    <t xml:space="preserve">muscleblind-like splicing regulator 3 </t>
  </si>
  <si>
    <t xml:space="preserve">glypican 3 </t>
  </si>
  <si>
    <t xml:space="preserve">Hypoxanthine-guanine phosphoribosyltransferase </t>
  </si>
  <si>
    <t xml:space="preserve">Uncharacterized protein; Zinc finger protein 75 (D8C6) </t>
  </si>
  <si>
    <t xml:space="preserve">fibroblast growth factor 13 </t>
  </si>
  <si>
    <t xml:space="preserve">coagulation factor IX </t>
  </si>
  <si>
    <t xml:space="preserve">AF4/FMR2 family, member 2 </t>
  </si>
  <si>
    <t xml:space="preserve">iduronate 2-sulfatase precursor </t>
  </si>
  <si>
    <t xml:space="preserve">coagulation factor VIII, procoagulant component </t>
  </si>
  <si>
    <t xml:space="preserve">SRSF protein kinase 3 </t>
  </si>
  <si>
    <t xml:space="preserve">tafazzin </t>
  </si>
  <si>
    <t xml:space="preserve">armadillo repeat containing, X-linked 5 </t>
  </si>
  <si>
    <t xml:space="preserve">G protein-coupled receptor associated sorting protein 2 </t>
  </si>
  <si>
    <t xml:space="preserve">Protein BEX2 </t>
  </si>
  <si>
    <t xml:space="preserve">sushi-repeat containing protein, X-linked 2 </t>
  </si>
  <si>
    <t xml:space="preserve">tetraspanin 6 </t>
  </si>
  <si>
    <t xml:space="preserve">tenomodulin </t>
  </si>
  <si>
    <t xml:space="preserve">protocadherin 19 </t>
  </si>
  <si>
    <t xml:space="preserve">serpin peptidase inhibitor, clade A (alpha-1 antiproteinase, antitrypsin), member 7 </t>
  </si>
  <si>
    <t xml:space="preserve">transmembrane protein 35 </t>
  </si>
  <si>
    <t xml:space="preserve">brain expressed, X-linked 5 </t>
  </si>
  <si>
    <t xml:space="preserve">MGC140151 protein; Uncharacterized protein </t>
  </si>
  <si>
    <t xml:space="preserve">claudin 2 </t>
  </si>
  <si>
    <t xml:space="preserve">ripply transcriptional repressor 1 </t>
  </si>
  <si>
    <t xml:space="preserve">TBC1 domain family, member 8B (with GRAM domain) </t>
  </si>
  <si>
    <t xml:space="preserve">PIH1 domain containing 3 </t>
  </si>
  <si>
    <t xml:space="preserve">RNA binding motif protein 41 </t>
  </si>
  <si>
    <t xml:space="preserve">midline 2 </t>
  </si>
  <si>
    <t xml:space="preserve">V-set and immunoglobulin domain containing 1 </t>
  </si>
  <si>
    <t xml:space="preserve">proteasome (prosome, macropain) 26S subunit, non-ATPase, 10 </t>
  </si>
  <si>
    <t xml:space="preserve">cysteine protease ATG4A </t>
  </si>
  <si>
    <t xml:space="preserve">collagen, type IV, alpha 6 </t>
  </si>
  <si>
    <t xml:space="preserve">collagen, type IV, alpha 5 </t>
  </si>
  <si>
    <t xml:space="preserve">insulin receptor substrate 4 </t>
  </si>
  <si>
    <t xml:space="preserve">nuclear transport factor 2-like export factor 2 </t>
  </si>
  <si>
    <t xml:space="preserve">potassium channel, voltage gated subfamily E regulatory beta subunit 5 </t>
  </si>
  <si>
    <t xml:space="preserve">acyl-CoA synthetase long-chain family member 4 </t>
  </si>
  <si>
    <t xml:space="preserve">transmembrane protein 164 </t>
  </si>
  <si>
    <t xml:space="preserve">Alport syndrome, mental retardation, midface hypoplasia and elliptocytosis chromosomal region gene 1 </t>
  </si>
  <si>
    <t xml:space="preserve">retrotransposon gag domain containing 1 </t>
  </si>
  <si>
    <t xml:space="preserve">chordin-like 1 </t>
  </si>
  <si>
    <t xml:space="preserve">serine/threonine-protein kinase PAK 3 </t>
  </si>
  <si>
    <t xml:space="preserve">calpain 6 </t>
  </si>
  <si>
    <t xml:space="preserve">doublecortin </t>
  </si>
  <si>
    <t xml:space="preserve">ALG13, UDP-N-acetylglucosaminyltransferase subunit </t>
  </si>
  <si>
    <t xml:space="preserve">transient receptor potential cation channel, subfamily C, member 5 </t>
  </si>
  <si>
    <t xml:space="preserve">lipoma HMGIC fusion partner-like 1 </t>
  </si>
  <si>
    <t xml:space="preserve">angiomotin </t>
  </si>
  <si>
    <t xml:space="preserve">ribosomal protein S6 kinase, 90kDa, polypeptide 6 </t>
  </si>
  <si>
    <t xml:space="preserve">SH3 domain binding glutamate-rich protein like </t>
  </si>
  <si>
    <t xml:space="preserve">high mobility group nucleosome binding domain 5 </t>
  </si>
  <si>
    <t xml:space="preserve">bromodomain and WD repeat domain containing 3 </t>
  </si>
  <si>
    <t xml:space="preserve">plastin 3 </t>
  </si>
  <si>
    <t xml:space="preserve">dachshund family transcription factor 2 </t>
  </si>
  <si>
    <t xml:space="preserve">choroideremia (Rab escort protein 1) </t>
  </si>
  <si>
    <t xml:space="preserve">premature ovarian failure, 1B </t>
  </si>
  <si>
    <t xml:space="preserve">zinc finger protein 711 </t>
  </si>
  <si>
    <t xml:space="preserve">apolipoprotein O-like </t>
  </si>
  <si>
    <t xml:space="preserve">G protein-coupled receptor 174 </t>
  </si>
  <si>
    <t xml:space="preserve">purinergic receptor P2Y, G-protein coupled, 10 </t>
  </si>
  <si>
    <t xml:space="preserve">lysophosphatidic acid receptor 4 </t>
  </si>
  <si>
    <t xml:space="preserve">CYSLTR1 protein; Uncharacterized protein </t>
  </si>
  <si>
    <t xml:space="preserve">TAF9B RNA polymerase II, TATA box binding protein (TBP)-associated factor, 31kDa </t>
  </si>
  <si>
    <t xml:space="preserve">phosphoglycerate kinase 1 </t>
  </si>
  <si>
    <t xml:space="preserve">ATPase, Cu++ transporting, alpha polypeptide </t>
  </si>
  <si>
    <t xml:space="preserve">magnesium transporter 1 </t>
  </si>
  <si>
    <t xml:space="preserve">alpha thalassemia/mental retardation syndrome X-linked </t>
  </si>
  <si>
    <t xml:space="preserve">fibroblast growth factor 16 </t>
  </si>
  <si>
    <t xml:space="preserve">polysaccharide biosynthesis domain containing 1 </t>
  </si>
  <si>
    <t xml:space="preserve">melanoma antigen family E2 </t>
  </si>
  <si>
    <t xml:space="preserve">zinc finger, DHHC-type containing 15 </t>
  </si>
  <si>
    <t xml:space="preserve">uracil phosphoribosyltransferase (FUR1) homolog (S. cerevisiae) </t>
  </si>
  <si>
    <t xml:space="preserve">ATP-binding cassette, sub-family B (MDR/TAP), member 7 </t>
  </si>
  <si>
    <t xml:space="preserve">KIAA2022 </t>
  </si>
  <si>
    <t xml:space="preserve">ring finger protein, LIM domain interacting </t>
  </si>
  <si>
    <t xml:space="preserve">solute carrier family 16, member 2 (thyroid hormone transporter) </t>
  </si>
  <si>
    <t xml:space="preserve">cysteine-rich hydrophobic domain 1 </t>
  </si>
  <si>
    <t xml:space="preserve">phosphorylase kinase, alpha 1 (muscle) </t>
  </si>
  <si>
    <t xml:space="preserve">histone deacetylase 8 </t>
  </si>
  <si>
    <t xml:space="preserve">Cbp/p300-interacting transactivator, with Glu/Asp-rich carboxy-terminal domain, 1 </t>
  </si>
  <si>
    <t xml:space="preserve">40S ribosomal protein S4 </t>
  </si>
  <si>
    <t xml:space="preserve">excision repair cross-complementation group 6-like </t>
  </si>
  <si>
    <t xml:space="preserve">NHS-like 2 </t>
  </si>
  <si>
    <t xml:space="preserve">retrotransposon gag domain containing 4 </t>
  </si>
  <si>
    <t xml:space="preserve">C-X-C chemokine receptor type 3 </t>
  </si>
  <si>
    <t xml:space="preserve">O-linked N-acetylglucosamine (GlcNAc) transferase </t>
  </si>
  <si>
    <t xml:space="preserve">integrin beta 1 binding protein (melusin) 2 </t>
  </si>
  <si>
    <t xml:space="preserve">neuroligin 3 </t>
  </si>
  <si>
    <t xml:space="preserve">interleukin 2 receptor, gamma </t>
  </si>
  <si>
    <t xml:space="preserve">testis expressed 11 </t>
  </si>
  <si>
    <t xml:space="preserve">discs, large homolog 3 (Drosophila) </t>
  </si>
  <si>
    <t xml:space="preserve">glycerophosphodiester phosphodiesterase domain containing 2 </t>
  </si>
  <si>
    <t xml:space="preserve">chromosome-associated kinesin KIF4A </t>
  </si>
  <si>
    <t xml:space="preserve">PDZ domain containing 11 </t>
  </si>
  <si>
    <t xml:space="preserve">arrestin 3, retinal (X-arrestin) </t>
  </si>
  <si>
    <t xml:space="preserve">Diacylglycerol O-acyltransferase 2-like protein 6 </t>
  </si>
  <si>
    <t xml:space="preserve">ectodysplasin A </t>
  </si>
  <si>
    <t xml:space="preserve">family with sequence similarity 155, member B </t>
  </si>
  <si>
    <t xml:space="preserve">ephrin-B1 </t>
  </si>
  <si>
    <t xml:space="preserve">Yip1 domain family, member 6 </t>
  </si>
  <si>
    <t xml:space="preserve">ectodysplasin A2 receptor </t>
  </si>
  <si>
    <t xml:space="preserve">carbohydrate (N-acetylglucosamine 6-O) sulfotransferase 7 </t>
  </si>
  <si>
    <t xml:space="preserve">solute carrier family 9, subfamily A (NHE7, cation proton antiporter 7), member 7 </t>
  </si>
  <si>
    <t xml:space="preserve">retinitis pigmentosa 2 (X-linked recessive) </t>
  </si>
  <si>
    <t xml:space="preserve">synapsin I </t>
  </si>
  <si>
    <t xml:space="preserve">TIMP metallopeptidase inhibitor 1 </t>
  </si>
  <si>
    <t xml:space="preserve">zinc finger protein 81 </t>
  </si>
  <si>
    <t xml:space="preserve">complement factor properdin </t>
  </si>
  <si>
    <t xml:space="preserve">Putative tRNA (cytidine(32)/guanosine(34)-2'-O)-methyltransferase </t>
  </si>
  <si>
    <t xml:space="preserve">porcupine homolog (Drosophila) </t>
  </si>
  <si>
    <t xml:space="preserve">emopamil binding protein (sterol isomerase) </t>
  </si>
  <si>
    <t xml:space="preserve">TBC1 domain family member 25 </t>
  </si>
  <si>
    <t xml:space="preserve">WD repeat domain 13 </t>
  </si>
  <si>
    <t xml:space="preserve">Wiskott-Aldrich syndrome </t>
  </si>
  <si>
    <t xml:space="preserve">suppressor of variegation 3-9 homolog 1 (Drosophila) </t>
  </si>
  <si>
    <t xml:space="preserve">GATA binding protein 1 (globin transcription factor 1) </t>
  </si>
  <si>
    <t xml:space="preserve">histone deacetylase 6 </t>
  </si>
  <si>
    <t xml:space="preserve">ES cell expressed Ras </t>
  </si>
  <si>
    <t xml:space="preserve">proprotein convertase subtilisin/kexin type 1 inhibitor </t>
  </si>
  <si>
    <t xml:space="preserve">translocase of inner mitochondrial membrane 17 homolog B (yeast) </t>
  </si>
  <si>
    <t xml:space="preserve">polyglutamine binding protein 1 </t>
  </si>
  <si>
    <t xml:space="preserve">solute carrier family 35 (UDP-galactose transporter), member A2 </t>
  </si>
  <si>
    <t xml:space="preserve">Pim-2 proto-oncogene, serine/threonine kinase </t>
  </si>
  <si>
    <t xml:space="preserve">OTU deubiquitinase 5 </t>
  </si>
  <si>
    <t xml:space="preserve">potassium channel, voltage gated Shal related subfamily D, member 1 </t>
  </si>
  <si>
    <t xml:space="preserve">GRIP1 associated protein 1 </t>
  </si>
  <si>
    <t xml:space="preserve">transcription factor binding to IGHM enhancer 3 </t>
  </si>
  <si>
    <t xml:space="preserve">synaptophysin </t>
  </si>
  <si>
    <t xml:space="preserve">coiled-coil domain containing 22 </t>
  </si>
  <si>
    <t xml:space="preserve">protein phosphatase 1, regulatory subunit 3F </t>
  </si>
  <si>
    <t xml:space="preserve">ubiquitin specific peptidase 27, X-linked </t>
  </si>
  <si>
    <t xml:space="preserve">chloride channel, voltage-sensitive 5 </t>
  </si>
  <si>
    <t xml:space="preserve">A kinase (PRKA) anchor protein 4 </t>
  </si>
  <si>
    <t xml:space="preserve">cyclin B3 </t>
  </si>
  <si>
    <t xml:space="preserve">diacylglycerol kinase, kappa </t>
  </si>
  <si>
    <t xml:space="preserve">shroom family member 4 </t>
  </si>
  <si>
    <t xml:space="preserve">diphosphoinositol polyphosphate phosphohydrolase 3-alpha </t>
  </si>
  <si>
    <t xml:space="preserve">Bos taurus melanoma antigen family D, 4B (MAGED4B), mRNA. </t>
  </si>
  <si>
    <t xml:space="preserve">melanoma antigen family D1 </t>
  </si>
  <si>
    <t xml:space="preserve">G protein-coupled receptor 173 </t>
  </si>
  <si>
    <t xml:space="preserve">Palmitoyltransferase </t>
  </si>
  <si>
    <t xml:space="preserve">lysine (K)-specific demethylase 5C </t>
  </si>
  <si>
    <t xml:space="preserve">IQ motif and Sec7 domain 2 </t>
  </si>
  <si>
    <t xml:space="preserve">structural maintenance of chromosomes protein 1A </t>
  </si>
  <si>
    <t xml:space="preserve">RIB43A domain with coiled-coils 1 </t>
  </si>
  <si>
    <t xml:space="preserve">hydroxysteroid (17-beta) dehydrogenase 10 </t>
  </si>
  <si>
    <t xml:space="preserve">HECT, UBA and WWE domain containing 1, E3 ubiquitin protein ligase </t>
  </si>
  <si>
    <t xml:space="preserve">PHD finger protein 8 </t>
  </si>
  <si>
    <t xml:space="preserve">family with sequence similarity 120C </t>
  </si>
  <si>
    <t xml:space="preserve">WNK lysine deficient protein kinase 3 </t>
  </si>
  <si>
    <t xml:space="preserve">Pre-rRNA-processing protein TSR2 homolog </t>
  </si>
  <si>
    <t xml:space="preserve">FYVE, RhoGEF and PH domain containing 1 </t>
  </si>
  <si>
    <t xml:space="preserve">ras-related protein Rab-21 </t>
  </si>
  <si>
    <t xml:space="preserve">guanine nucleotide binding protein-like 3 (nucleolar)-like </t>
  </si>
  <si>
    <t xml:space="preserve">Bos taurus ribosomal protein L39 (RPL39), mRNA. </t>
  </si>
  <si>
    <t xml:space="preserve">6-phosphofructo-2-kinase/fructose-2,6-biphosphatase 1 </t>
  </si>
  <si>
    <t xml:space="preserve">melanoma antigen family D2 </t>
  </si>
  <si>
    <t xml:space="preserve">APEX nuclease (apurinic/apyrimidinic endonuclease) 2 </t>
  </si>
  <si>
    <t xml:space="preserve">5'-aminolevulinate synthase 2 </t>
  </si>
  <si>
    <t xml:space="preserve">melanoma antigen family H1 </t>
  </si>
  <si>
    <t xml:space="preserve">Ras-related GTP binding B </t>
  </si>
  <si>
    <t xml:space="preserve">Kruppel-like factor 8 </t>
  </si>
  <si>
    <t xml:space="preserve">ubiquilin 2 </t>
  </si>
  <si>
    <t xml:space="preserve">Spindlin-2 </t>
  </si>
  <si>
    <t xml:space="preserve">LOC100126054 protein; Uncharacterized protein </t>
  </si>
  <si>
    <t xml:space="preserve">hephaestin </t>
  </si>
  <si>
    <t xml:space="preserve">V-set and immunoglobulin domain containing 4 </t>
  </si>
  <si>
    <t xml:space="preserve">moesin </t>
  </si>
  <si>
    <t xml:space="preserve">ankyrin repeat and SOCS box containing 12 </t>
  </si>
  <si>
    <t xml:space="preserve">zinc finger protein 674 </t>
  </si>
  <si>
    <t xml:space="preserve">chromosome X open reading frame 36 </t>
  </si>
  <si>
    <t xml:space="preserve">lysine (K)-specific demethylase 6A </t>
  </si>
  <si>
    <t xml:space="preserve">FUN14 domain containing 1 </t>
  </si>
  <si>
    <t xml:space="preserve">Norrie disease (pseudoglioma) </t>
  </si>
  <si>
    <t xml:space="preserve">monoamine oxidase B </t>
  </si>
  <si>
    <t xml:space="preserve">monoamine oxidase A </t>
  </si>
  <si>
    <t xml:space="preserve">calcium/calmodulin-dependent serine protein kinase (MAGUK family) </t>
  </si>
  <si>
    <t xml:space="preserve">BCL6 corepressor </t>
  </si>
  <si>
    <t xml:space="preserve">40S ribosomal protein S3a </t>
  </si>
  <si>
    <t xml:space="preserve">Zinc finger X-chromosomal protein </t>
  </si>
  <si>
    <t xml:space="preserve">small muscle protein, X-linked </t>
  </si>
  <si>
    <t xml:space="preserve">kelch-like family member 34 </t>
  </si>
  <si>
    <t xml:space="preserve">synapse associated protein 1 </t>
  </si>
  <si>
    <t xml:space="preserve">transducin (beta)-like 1, Y-linked </t>
  </si>
  <si>
    <t xml:space="preserve">Allergen Bos d 2 </t>
  </si>
  <si>
    <t>Chromosome</t>
  </si>
  <si>
    <t>GH1</t>
  </si>
  <si>
    <t xml:space="preserve">Growth hormone/somatotropin </t>
  </si>
  <si>
    <t xml:space="preserve">Luteinizing hormone/lutropin subunit beta </t>
  </si>
  <si>
    <t>Tissue of Highest Expression</t>
  </si>
  <si>
    <t>ZWINT</t>
  </si>
  <si>
    <t>HMGB1</t>
  </si>
  <si>
    <t>Uncharacterized protein; HMGB1 orthologue</t>
  </si>
  <si>
    <t>ZFX</t>
  </si>
  <si>
    <r>
      <rPr>
        <b/>
        <sz val="14"/>
        <color theme="1"/>
        <rFont val="Calibri"/>
        <family val="2"/>
        <scheme val="minor"/>
      </rPr>
      <t>S2 Table</t>
    </r>
    <r>
      <rPr>
        <sz val="14"/>
        <color theme="1"/>
        <rFont val="Calibri"/>
        <family val="2"/>
        <scheme val="minor"/>
      </rPr>
      <t xml:space="preserve">. Position, mean expression, and fold change for differentially expressed genes (DE), tissue specific genes (TS), transcription factors (TF), and genes harboring GWAS SNP (SNP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2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6">
    <xf numFmtId="0" fontId="0" fillId="0" borderId="0" xfId="0"/>
    <xf numFmtId="0" fontId="16" fillId="33" borderId="0" xfId="0" applyFont="1" applyFill="1" applyAlignment="1">
      <alignment vertical="top"/>
    </xf>
    <xf numFmtId="0" fontId="16" fillId="33" borderId="0" xfId="0" applyFont="1" applyFill="1" applyAlignment="1">
      <alignment horizontal="left" vertical="top"/>
    </xf>
    <xf numFmtId="0" fontId="0" fillId="33" borderId="10" xfId="0" applyFill="1" applyBorder="1" applyAlignment="1">
      <alignment vertical="top"/>
    </xf>
    <xf numFmtId="0" fontId="0" fillId="33" borderId="10" xfId="0" applyFill="1" applyBorder="1" applyAlignment="1">
      <alignment horizontal="left" vertical="top"/>
    </xf>
    <xf numFmtId="0" fontId="18" fillId="33" borderId="10" xfId="0" applyFont="1" applyFill="1" applyBorder="1" applyAlignment="1">
      <alignment vertical="top"/>
    </xf>
    <xf numFmtId="0" fontId="0" fillId="33" borderId="0" xfId="0" applyFill="1" applyAlignment="1">
      <alignment vertical="top"/>
    </xf>
    <xf numFmtId="0" fontId="0" fillId="33" borderId="0" xfId="0" applyFill="1" applyAlignment="1">
      <alignment horizontal="left" vertical="top"/>
    </xf>
    <xf numFmtId="0" fontId="16" fillId="33" borderId="11" xfId="0" applyFont="1" applyFill="1" applyBorder="1" applyAlignment="1">
      <alignment horizontal="left" vertical="top" wrapText="1"/>
    </xf>
    <xf numFmtId="0" fontId="16" fillId="33" borderId="0" xfId="0" applyFont="1" applyFill="1" applyBorder="1" applyAlignment="1">
      <alignment horizontal="left" vertical="top" wrapText="1"/>
    </xf>
    <xf numFmtId="0" fontId="16" fillId="33" borderId="12" xfId="0" applyFont="1" applyFill="1" applyBorder="1" applyAlignment="1">
      <alignment horizontal="left" vertical="top" wrapText="1"/>
    </xf>
    <xf numFmtId="0" fontId="0" fillId="33" borderId="13" xfId="0" applyFill="1" applyBorder="1" applyAlignment="1">
      <alignment vertical="top"/>
    </xf>
    <xf numFmtId="0" fontId="18" fillId="33" borderId="14" xfId="0" applyFont="1" applyFill="1" applyBorder="1" applyAlignment="1">
      <alignment vertical="top"/>
    </xf>
    <xf numFmtId="0" fontId="0" fillId="33" borderId="14" xfId="0" applyFill="1" applyBorder="1" applyAlignment="1">
      <alignment vertical="top"/>
    </xf>
    <xf numFmtId="0" fontId="0" fillId="33" borderId="15" xfId="0" applyFill="1" applyBorder="1" applyAlignment="1">
      <alignment vertical="top"/>
    </xf>
    <xf numFmtId="0" fontId="0" fillId="33" borderId="16" xfId="0" applyFill="1" applyBorder="1" applyAlignment="1">
      <alignment vertical="top"/>
    </xf>
    <xf numFmtId="0" fontId="0" fillId="33" borderId="17" xfId="0" applyFill="1" applyBorder="1" applyAlignment="1">
      <alignment vertical="top"/>
    </xf>
    <xf numFmtId="0" fontId="0" fillId="33" borderId="0" xfId="0" applyFill="1" applyAlignment="1">
      <alignment horizontal="center" vertical="top"/>
    </xf>
    <xf numFmtId="0" fontId="18" fillId="33" borderId="16" xfId="0" applyFont="1" applyFill="1" applyBorder="1" applyAlignment="1">
      <alignment vertical="top"/>
    </xf>
    <xf numFmtId="0" fontId="16" fillId="33" borderId="19" xfId="0" applyFont="1" applyFill="1" applyBorder="1" applyAlignment="1">
      <alignment horizontal="center" vertical="top"/>
    </xf>
    <xf numFmtId="0" fontId="0" fillId="33" borderId="20" xfId="0" applyFill="1" applyBorder="1" applyAlignment="1">
      <alignment horizontal="center" vertical="top"/>
    </xf>
    <xf numFmtId="0" fontId="0" fillId="33" borderId="21" xfId="0" applyFill="1" applyBorder="1" applyAlignment="1">
      <alignment horizontal="center" vertical="top"/>
    </xf>
    <xf numFmtId="0" fontId="16" fillId="33" borderId="11" xfId="0" applyFont="1" applyFill="1" applyBorder="1" applyAlignment="1">
      <alignment horizontal="center" vertical="top"/>
    </xf>
    <xf numFmtId="0" fontId="0" fillId="33" borderId="13" xfId="0" applyFill="1" applyBorder="1" applyAlignment="1">
      <alignment horizontal="center" vertical="top"/>
    </xf>
    <xf numFmtId="0" fontId="0" fillId="33" borderId="14" xfId="0" applyFill="1" applyBorder="1" applyAlignment="1">
      <alignment horizontal="center" vertical="top"/>
    </xf>
    <xf numFmtId="0" fontId="0" fillId="33" borderId="15" xfId="0" applyFill="1" applyBorder="1" applyAlignment="1">
      <alignment horizontal="center" vertical="top"/>
    </xf>
    <xf numFmtId="0" fontId="0" fillId="33" borderId="17" xfId="0" applyFill="1" applyBorder="1" applyAlignment="1">
      <alignment horizontal="center" vertical="top"/>
    </xf>
    <xf numFmtId="0" fontId="19" fillId="33" borderId="10" xfId="0" applyFont="1" applyFill="1" applyBorder="1" applyAlignment="1">
      <alignment vertical="top"/>
    </xf>
    <xf numFmtId="0" fontId="0" fillId="33" borderId="18" xfId="0" applyFill="1" applyBorder="1" applyAlignment="1">
      <alignment vertical="top"/>
    </xf>
    <xf numFmtId="0" fontId="0" fillId="33" borderId="22" xfId="0" applyFill="1" applyBorder="1" applyAlignment="1">
      <alignment vertical="top"/>
    </xf>
    <xf numFmtId="0" fontId="16" fillId="33" borderId="23" xfId="0" applyFont="1" applyFill="1" applyBorder="1" applyAlignment="1">
      <alignment horizontal="left" vertical="top" wrapText="1"/>
    </xf>
    <xf numFmtId="0" fontId="16" fillId="33" borderId="24" xfId="0" applyFont="1" applyFill="1" applyBorder="1" applyAlignment="1">
      <alignment horizontal="left" vertical="top" wrapText="1"/>
    </xf>
    <xf numFmtId="0" fontId="16" fillId="33" borderId="12" xfId="0" applyFont="1" applyFill="1" applyBorder="1" applyAlignment="1">
      <alignment horizontal="center" vertical="top" wrapText="1"/>
    </xf>
    <xf numFmtId="3" fontId="16" fillId="33" borderId="0" xfId="0" applyNumberFormat="1" applyFont="1" applyFill="1" applyAlignment="1">
      <alignment vertical="top"/>
    </xf>
    <xf numFmtId="3" fontId="0" fillId="33" borderId="0" xfId="0" applyNumberFormat="1" applyFill="1" applyAlignment="1">
      <alignment vertical="top"/>
    </xf>
    <xf numFmtId="0" fontId="20" fillId="33" borderId="10" xfId="0" applyFont="1" applyFill="1" applyBorder="1" applyAlignment="1">
      <alignment vertical="top"/>
    </xf>
    <xf numFmtId="16" fontId="20" fillId="33" borderId="10" xfId="0" quotePrefix="1" applyNumberFormat="1" applyFont="1" applyFill="1" applyBorder="1" applyAlignment="1">
      <alignment vertical="top"/>
    </xf>
    <xf numFmtId="0" fontId="16" fillId="33" borderId="12" xfId="0" applyFont="1" applyFill="1" applyBorder="1" applyAlignment="1">
      <alignment horizontal="center" vertical="top"/>
    </xf>
    <xf numFmtId="0" fontId="16" fillId="33" borderId="11" xfId="0" applyFont="1" applyFill="1" applyBorder="1" applyAlignment="1">
      <alignment horizontal="left" vertical="top"/>
    </xf>
    <xf numFmtId="0" fontId="16" fillId="33" borderId="23" xfId="0" applyFont="1" applyFill="1" applyBorder="1" applyAlignment="1">
      <alignment horizontal="left" vertical="top"/>
    </xf>
    <xf numFmtId="0" fontId="16" fillId="33" borderId="0" xfId="0" applyFont="1" applyFill="1" applyBorder="1" applyAlignment="1">
      <alignment horizontal="left" vertical="top"/>
    </xf>
    <xf numFmtId="0" fontId="16" fillId="33" borderId="12" xfId="0" applyFont="1" applyFill="1" applyBorder="1" applyAlignment="1">
      <alignment horizontal="left" vertical="top"/>
    </xf>
    <xf numFmtId="0" fontId="21" fillId="33" borderId="25" xfId="0" applyFont="1" applyFill="1" applyBorder="1" applyAlignment="1">
      <alignment vertical="top"/>
    </xf>
    <xf numFmtId="0" fontId="21" fillId="33" borderId="25" xfId="0" applyFont="1" applyFill="1" applyBorder="1" applyAlignment="1">
      <alignment horizontal="left" vertical="top"/>
    </xf>
    <xf numFmtId="0" fontId="21" fillId="33" borderId="25" xfId="0" applyFont="1" applyFill="1" applyBorder="1" applyAlignment="1">
      <alignment horizontal="center" vertical="top"/>
    </xf>
    <xf numFmtId="3" fontId="21" fillId="33" borderId="25" xfId="0" applyNumberFormat="1" applyFont="1" applyFill="1" applyBorder="1" applyAlignment="1">
      <alignment vertical="top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ill>
        <patternFill>
          <bgColor rgb="FFFFFF99"/>
        </patternFill>
      </fill>
    </dxf>
  </dxfs>
  <tableStyles count="0" defaultTableStyle="TableStyleMedium2" defaultPivotStyle="PivotStyleLight16"/>
  <colors>
    <mruColors>
      <color rgb="FFFFFF9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321"/>
  <sheetViews>
    <sheetView tabSelected="1" workbookViewId="0"/>
  </sheetViews>
  <sheetFormatPr defaultRowHeight="15" x14ac:dyDescent="0.25"/>
  <cols>
    <col min="1" max="1" width="20.42578125" style="6" bestFit="1" customWidth="1"/>
    <col min="2" max="2" width="22.42578125" style="6" customWidth="1"/>
    <col min="3" max="3" width="12.85546875" style="7" bestFit="1" customWidth="1"/>
    <col min="4" max="4" width="14.5703125" style="6" customWidth="1"/>
    <col min="5" max="5" width="13.7109375" style="6" customWidth="1"/>
    <col min="6" max="6" width="6.7109375" style="6" customWidth="1"/>
    <col min="7" max="7" width="15.140625" style="6" bestFit="1" customWidth="1"/>
    <col min="8" max="8" width="50.7109375" style="6" customWidth="1"/>
    <col min="9" max="9" width="22.7109375" style="17" customWidth="1"/>
    <col min="10" max="10" width="22.7109375" style="17" bestFit="1" customWidth="1"/>
    <col min="11" max="11" width="14" style="17" bestFit="1" customWidth="1"/>
    <col min="12" max="12" width="18.7109375" style="17" customWidth="1"/>
    <col min="13" max="13" width="18.28515625" style="17" customWidth="1"/>
    <col min="14" max="14" width="17.7109375" style="6" customWidth="1"/>
    <col min="15" max="15" width="9.140625" style="6" customWidth="1"/>
    <col min="16" max="16" width="17.7109375" style="6" customWidth="1"/>
    <col min="17" max="17" width="9.140625" style="6" customWidth="1"/>
    <col min="18" max="18" width="17.7109375" style="6" customWidth="1"/>
    <col min="19" max="19" width="9.140625" style="6" customWidth="1"/>
    <col min="20" max="20" width="17.7109375" style="6" customWidth="1"/>
    <col min="21" max="21" width="9.140625" style="6" customWidth="1"/>
    <col min="22" max="22" width="17.7109375" style="6" customWidth="1"/>
    <col min="23" max="23" width="9.140625" style="6" customWidth="1"/>
    <col min="24" max="24" width="9.140625" style="6"/>
    <col min="25" max="25" width="9.140625" style="34"/>
    <col min="26" max="16384" width="9.140625" style="6"/>
  </cols>
  <sheetData>
    <row r="1" spans="1:25" s="42" customFormat="1" ht="19.5" thickBot="1" x14ac:dyDescent="0.3">
      <c r="A1" s="42" t="s">
        <v>6508</v>
      </c>
      <c r="C1" s="43"/>
      <c r="I1" s="44"/>
      <c r="J1" s="44"/>
      <c r="K1" s="44"/>
      <c r="L1" s="44"/>
      <c r="M1" s="44"/>
      <c r="Y1" s="45"/>
    </row>
    <row r="2" spans="1:25" s="1" customFormat="1" x14ac:dyDescent="0.25">
      <c r="C2" s="2"/>
      <c r="I2" s="37"/>
      <c r="J2" s="19"/>
      <c r="K2" s="22"/>
      <c r="L2" s="19"/>
      <c r="M2" s="19"/>
      <c r="N2" s="38" t="s">
        <v>4400</v>
      </c>
      <c r="O2" s="39"/>
      <c r="P2" s="40" t="s">
        <v>4401</v>
      </c>
      <c r="Q2" s="39"/>
      <c r="R2" s="40" t="s">
        <v>4402</v>
      </c>
      <c r="S2" s="39"/>
      <c r="T2" s="40" t="s">
        <v>4403</v>
      </c>
      <c r="U2" s="39"/>
      <c r="V2" s="40" t="s">
        <v>4404</v>
      </c>
      <c r="W2" s="41"/>
      <c r="Y2" s="33"/>
    </row>
    <row r="3" spans="1:25" s="1" customFormat="1" ht="30" x14ac:dyDescent="0.25">
      <c r="A3" s="1" t="s">
        <v>4286</v>
      </c>
      <c r="B3" s="1" t="s">
        <v>4294</v>
      </c>
      <c r="C3" s="2" t="s">
        <v>6499</v>
      </c>
      <c r="D3" s="1" t="s">
        <v>4295</v>
      </c>
      <c r="E3" s="1" t="s">
        <v>4296</v>
      </c>
      <c r="F3" s="1" t="s">
        <v>4297</v>
      </c>
      <c r="G3" s="1" t="s">
        <v>4287</v>
      </c>
      <c r="H3" s="1" t="s">
        <v>4298</v>
      </c>
      <c r="I3" s="32" t="s">
        <v>6503</v>
      </c>
      <c r="J3" s="19" t="s">
        <v>4288</v>
      </c>
      <c r="K3" s="22" t="s">
        <v>4289</v>
      </c>
      <c r="L3" s="19" t="s">
        <v>4290</v>
      </c>
      <c r="M3" s="19" t="s">
        <v>4291</v>
      </c>
      <c r="N3" s="8" t="s">
        <v>4405</v>
      </c>
      <c r="O3" s="30" t="s">
        <v>4406</v>
      </c>
      <c r="P3" s="9" t="s">
        <v>4405</v>
      </c>
      <c r="Q3" s="30" t="s">
        <v>4406</v>
      </c>
      <c r="R3" s="9" t="s">
        <v>4405</v>
      </c>
      <c r="S3" s="31" t="s">
        <v>4406</v>
      </c>
      <c r="T3" s="9" t="s">
        <v>4405</v>
      </c>
      <c r="U3" s="31" t="s">
        <v>4406</v>
      </c>
      <c r="V3" s="9" t="s">
        <v>4405</v>
      </c>
      <c r="W3" s="10" t="s">
        <v>4406</v>
      </c>
      <c r="Y3" s="33"/>
    </row>
    <row r="4" spans="1:25" x14ac:dyDescent="0.25">
      <c r="A4" s="3" t="s">
        <v>2287</v>
      </c>
      <c r="B4" s="3" t="s">
        <v>4299</v>
      </c>
      <c r="C4" s="4">
        <v>23</v>
      </c>
      <c r="D4" s="3">
        <v>35105135</v>
      </c>
      <c r="E4" s="3">
        <v>35113759</v>
      </c>
      <c r="F4" s="3">
        <v>-1</v>
      </c>
      <c r="G4" s="35" t="s">
        <v>2288</v>
      </c>
      <c r="H4" s="3" t="s">
        <v>6064</v>
      </c>
      <c r="I4" s="24" t="s">
        <v>4400</v>
      </c>
      <c r="J4" s="20" t="s">
        <v>4293</v>
      </c>
      <c r="K4" s="23" t="s">
        <v>4292</v>
      </c>
      <c r="L4" s="20" t="s">
        <v>4292</v>
      </c>
      <c r="M4" s="20" t="s">
        <v>4292</v>
      </c>
      <c r="N4" s="11">
        <v>108184.11599999999</v>
      </c>
      <c r="O4" s="3">
        <v>-1.077</v>
      </c>
      <c r="P4" s="28">
        <v>150.42500000000001</v>
      </c>
      <c r="Q4" s="3">
        <v>1.546</v>
      </c>
      <c r="R4" s="28">
        <v>81.64</v>
      </c>
      <c r="S4" s="27">
        <v>-2.2240000000000002</v>
      </c>
      <c r="T4" s="3">
        <v>125.069</v>
      </c>
      <c r="U4" s="3">
        <v>-3.41</v>
      </c>
      <c r="V4" s="3">
        <v>235.29599999999999</v>
      </c>
      <c r="W4" s="13">
        <v>-7.44</v>
      </c>
    </row>
    <row r="5" spans="1:25" x14ac:dyDescent="0.25">
      <c r="A5" s="3" t="s">
        <v>2529</v>
      </c>
      <c r="B5" s="3" t="s">
        <v>4299</v>
      </c>
      <c r="C5" s="4">
        <v>19</v>
      </c>
      <c r="D5" s="3">
        <v>48768618</v>
      </c>
      <c r="E5" s="3">
        <v>48772014</v>
      </c>
      <c r="F5" s="3">
        <v>-1</v>
      </c>
      <c r="G5" s="35" t="s">
        <v>6500</v>
      </c>
      <c r="H5" s="3" t="s">
        <v>6501</v>
      </c>
      <c r="I5" s="24" t="s">
        <v>4400</v>
      </c>
      <c r="J5" s="20" t="s">
        <v>4293</v>
      </c>
      <c r="K5" s="23" t="s">
        <v>4292</v>
      </c>
      <c r="L5" s="20" t="s">
        <v>4292</v>
      </c>
      <c r="M5" s="20" t="s">
        <v>4292</v>
      </c>
      <c r="N5" s="11">
        <v>30347.795999999998</v>
      </c>
      <c r="O5" s="3">
        <v>-1.2709999999999999</v>
      </c>
      <c r="P5" s="28">
        <v>39.058</v>
      </c>
      <c r="Q5" s="3">
        <v>1.3560000000000001</v>
      </c>
      <c r="R5" s="28">
        <v>25.4</v>
      </c>
      <c r="S5" s="27">
        <v>-2.2930000000000001</v>
      </c>
      <c r="T5" s="3">
        <v>32.362000000000002</v>
      </c>
      <c r="U5" s="3">
        <v>-2.569</v>
      </c>
      <c r="V5" s="3">
        <v>41.554000000000002</v>
      </c>
      <c r="W5" s="13">
        <v>-3.9489999999999998</v>
      </c>
    </row>
    <row r="6" spans="1:25" x14ac:dyDescent="0.25">
      <c r="A6" s="3" t="s">
        <v>2391</v>
      </c>
      <c r="B6" s="3" t="s">
        <v>4299</v>
      </c>
      <c r="C6" s="4">
        <v>9</v>
      </c>
      <c r="D6" s="3">
        <v>63677991</v>
      </c>
      <c r="E6" s="3">
        <v>63694859</v>
      </c>
      <c r="F6" s="3">
        <v>1</v>
      </c>
      <c r="G6" s="35" t="s">
        <v>4356</v>
      </c>
      <c r="H6" s="3" t="s">
        <v>5168</v>
      </c>
      <c r="I6" s="24" t="s">
        <v>4400</v>
      </c>
      <c r="J6" s="20" t="s">
        <v>4293</v>
      </c>
      <c r="K6" s="23" t="s">
        <v>4293</v>
      </c>
      <c r="L6" s="20" t="s">
        <v>4292</v>
      </c>
      <c r="M6" s="20" t="s">
        <v>4292</v>
      </c>
      <c r="N6" s="11">
        <v>10736.040999999999</v>
      </c>
      <c r="O6" s="3">
        <v>-1.3360000000000001</v>
      </c>
      <c r="P6" s="28">
        <v>8.0109999999999992</v>
      </c>
      <c r="Q6" s="3">
        <v>-1.1279999999999999</v>
      </c>
      <c r="R6" s="28">
        <v>8.0399999999999991</v>
      </c>
      <c r="S6" s="27">
        <v>-2.109</v>
      </c>
      <c r="T6" s="3">
        <v>10.698</v>
      </c>
      <c r="U6" s="3">
        <v>-1.774</v>
      </c>
      <c r="V6" s="3">
        <v>17.436</v>
      </c>
      <c r="W6" s="13">
        <v>-2.302</v>
      </c>
    </row>
    <row r="7" spans="1:25" x14ac:dyDescent="0.25">
      <c r="A7" s="3" t="s">
        <v>3881</v>
      </c>
      <c r="B7" s="3" t="s">
        <v>4299</v>
      </c>
      <c r="C7" s="4">
        <v>18</v>
      </c>
      <c r="D7" s="3">
        <v>56026310</v>
      </c>
      <c r="E7" s="3">
        <v>56027284</v>
      </c>
      <c r="F7" s="3">
        <v>-1</v>
      </c>
      <c r="G7" s="35" t="s">
        <v>3882</v>
      </c>
      <c r="H7" s="3" t="s">
        <v>6502</v>
      </c>
      <c r="I7" s="24" t="s">
        <v>4400</v>
      </c>
      <c r="J7" s="20" t="s">
        <v>4293</v>
      </c>
      <c r="K7" s="23" t="s">
        <v>4293</v>
      </c>
      <c r="L7" s="20" t="s">
        <v>4292</v>
      </c>
      <c r="M7" s="20" t="s">
        <v>4292</v>
      </c>
      <c r="N7" s="11">
        <v>3338.8380000000002</v>
      </c>
      <c r="O7" s="3">
        <v>-1.2789999999999999</v>
      </c>
      <c r="P7" s="28">
        <v>4.0650000000000004</v>
      </c>
      <c r="Q7" s="3">
        <v>1.095</v>
      </c>
      <c r="R7" s="28">
        <v>2.9039999999999999</v>
      </c>
      <c r="S7" s="27">
        <v>-2.9159999999999999</v>
      </c>
      <c r="T7" s="3">
        <v>3.2839999999999998</v>
      </c>
      <c r="U7" s="3">
        <v>-2.484</v>
      </c>
      <c r="V7" s="3">
        <v>4.42</v>
      </c>
      <c r="W7" s="13">
        <v>-2.855</v>
      </c>
    </row>
    <row r="8" spans="1:25" x14ac:dyDescent="0.25">
      <c r="A8" s="3" t="s">
        <v>3231</v>
      </c>
      <c r="B8" s="3" t="s">
        <v>4299</v>
      </c>
      <c r="C8" s="4">
        <v>2</v>
      </c>
      <c r="D8" s="3">
        <v>112549869</v>
      </c>
      <c r="E8" s="3">
        <v>112555375</v>
      </c>
      <c r="F8" s="3">
        <v>-1</v>
      </c>
      <c r="G8" s="35" t="s">
        <v>3232</v>
      </c>
      <c r="H8" s="3" t="s">
        <v>4563</v>
      </c>
      <c r="I8" s="24" t="s">
        <v>4400</v>
      </c>
      <c r="J8" s="20" t="s">
        <v>4292</v>
      </c>
      <c r="K8" s="23" t="s">
        <v>4293</v>
      </c>
      <c r="L8" s="20" t="s">
        <v>4292</v>
      </c>
      <c r="M8" s="20" t="s">
        <v>4292</v>
      </c>
      <c r="N8" s="11">
        <v>1495.4849999999999</v>
      </c>
      <c r="O8" s="3">
        <v>-1.1830000000000001</v>
      </c>
      <c r="P8" s="28">
        <v>1.58</v>
      </c>
      <c r="Q8" s="3">
        <v>1.1719999999999999</v>
      </c>
      <c r="R8" s="28">
        <v>1.2709999999999999</v>
      </c>
      <c r="S8" s="27">
        <v>-2.0960000000000001</v>
      </c>
      <c r="T8" s="3">
        <v>1.484</v>
      </c>
      <c r="U8" s="3">
        <v>-1.5920000000000001</v>
      </c>
      <c r="V8" s="3">
        <v>8.49</v>
      </c>
      <c r="W8" s="13">
        <v>-1.0960000000000001</v>
      </c>
      <c r="Y8" s="6"/>
    </row>
    <row r="9" spans="1:25" x14ac:dyDescent="0.25">
      <c r="A9" s="3" t="s">
        <v>3698</v>
      </c>
      <c r="B9" s="3" t="s">
        <v>4299</v>
      </c>
      <c r="C9" s="4">
        <v>10</v>
      </c>
      <c r="D9" s="3">
        <v>30077158</v>
      </c>
      <c r="E9" s="3">
        <v>30135194</v>
      </c>
      <c r="F9" s="3">
        <v>-1</v>
      </c>
      <c r="G9" s="35" t="s">
        <v>3699</v>
      </c>
      <c r="H9" s="3" t="s">
        <v>5220</v>
      </c>
      <c r="I9" s="24" t="s">
        <v>4400</v>
      </c>
      <c r="J9" s="20" t="s">
        <v>4292</v>
      </c>
      <c r="K9" s="23" t="s">
        <v>4293</v>
      </c>
      <c r="L9" s="20" t="s">
        <v>4292</v>
      </c>
      <c r="M9" s="20" t="s">
        <v>4292</v>
      </c>
      <c r="N9" s="11">
        <v>1441.5340000000001</v>
      </c>
      <c r="O9" s="3">
        <v>1.0089999999999999</v>
      </c>
      <c r="P9" s="28">
        <v>2.6160000000000001</v>
      </c>
      <c r="Q9" s="3">
        <v>1.214</v>
      </c>
      <c r="R9" s="28">
        <v>1.7849999999999999</v>
      </c>
      <c r="S9" s="27">
        <v>-1.5649999999999999</v>
      </c>
      <c r="T9" s="3">
        <v>3.0950000000000002</v>
      </c>
      <c r="U9" s="3">
        <v>-1.1839999999999999</v>
      </c>
      <c r="V9" s="3">
        <v>15.430999999999999</v>
      </c>
      <c r="W9" s="13">
        <v>-1.1299999999999999</v>
      </c>
      <c r="Y9" s="6"/>
    </row>
    <row r="10" spans="1:25" x14ac:dyDescent="0.25">
      <c r="A10" s="3" t="s">
        <v>2792</v>
      </c>
      <c r="B10" s="3" t="s">
        <v>4299</v>
      </c>
      <c r="C10" s="4" t="s">
        <v>4300</v>
      </c>
      <c r="D10" s="3">
        <v>83532034</v>
      </c>
      <c r="E10" s="3">
        <v>83536488</v>
      </c>
      <c r="F10" s="3">
        <v>1</v>
      </c>
      <c r="G10" s="35" t="s">
        <v>2793</v>
      </c>
      <c r="H10" s="3" t="s">
        <v>6394</v>
      </c>
      <c r="I10" s="24" t="s">
        <v>4400</v>
      </c>
      <c r="J10" s="20" t="s">
        <v>4292</v>
      </c>
      <c r="K10" s="23" t="s">
        <v>4292</v>
      </c>
      <c r="L10" s="20" t="s">
        <v>4292</v>
      </c>
      <c r="M10" s="20" t="s">
        <v>4293</v>
      </c>
      <c r="N10" s="11">
        <v>1405.5640000000001</v>
      </c>
      <c r="O10" s="3">
        <v>-1.1200000000000001</v>
      </c>
      <c r="P10" s="28">
        <v>475.34699999999998</v>
      </c>
      <c r="Q10" s="3">
        <v>1.1060000000000001</v>
      </c>
      <c r="R10" s="28">
        <v>138.803</v>
      </c>
      <c r="S10" s="27">
        <v>1.026</v>
      </c>
      <c r="T10" s="3">
        <v>715.43399999999997</v>
      </c>
      <c r="U10" s="3">
        <v>1.204</v>
      </c>
      <c r="V10" s="3">
        <v>758.30100000000004</v>
      </c>
      <c r="W10" s="13">
        <v>1.2849999999999999</v>
      </c>
      <c r="Y10" s="6"/>
    </row>
    <row r="11" spans="1:25" x14ac:dyDescent="0.25">
      <c r="A11" s="3" t="s">
        <v>1612</v>
      </c>
      <c r="B11" s="3" t="s">
        <v>4299</v>
      </c>
      <c r="C11" s="4">
        <v>15</v>
      </c>
      <c r="D11" s="3">
        <v>61763306</v>
      </c>
      <c r="E11" s="3">
        <v>61767248</v>
      </c>
      <c r="F11" s="3">
        <v>1</v>
      </c>
      <c r="G11" s="35" t="s">
        <v>1613</v>
      </c>
      <c r="H11" s="3" t="s">
        <v>5542</v>
      </c>
      <c r="I11" s="24" t="s">
        <v>4400</v>
      </c>
      <c r="J11" s="20" t="s">
        <v>4292</v>
      </c>
      <c r="K11" s="23" t="s">
        <v>4293</v>
      </c>
      <c r="L11" s="20" t="s">
        <v>4292</v>
      </c>
      <c r="M11" s="20" t="s">
        <v>4292</v>
      </c>
      <c r="N11" s="11">
        <v>602.327</v>
      </c>
      <c r="O11" s="3">
        <v>-1.1859999999999999</v>
      </c>
      <c r="P11" s="28">
        <v>0.40899999999999997</v>
      </c>
      <c r="Q11" s="3">
        <v>-1.0369999999999999</v>
      </c>
      <c r="R11" s="28">
        <v>0.47199999999999998</v>
      </c>
      <c r="S11" s="27">
        <v>-2.375</v>
      </c>
      <c r="T11" s="3">
        <v>0.48299999999999998</v>
      </c>
      <c r="U11" s="3">
        <v>-1.7430000000000001</v>
      </c>
      <c r="V11" s="3">
        <v>0.73799999999999999</v>
      </c>
      <c r="W11" s="13">
        <v>-3.5510000000000002</v>
      </c>
      <c r="Y11" s="6"/>
    </row>
    <row r="12" spans="1:25" x14ac:dyDescent="0.25">
      <c r="A12" s="3" t="s">
        <v>905</v>
      </c>
      <c r="B12" s="3" t="s">
        <v>4299</v>
      </c>
      <c r="C12" s="4">
        <v>3</v>
      </c>
      <c r="D12" s="3">
        <v>28419563</v>
      </c>
      <c r="E12" s="3">
        <v>28424798</v>
      </c>
      <c r="F12" s="3">
        <v>-1</v>
      </c>
      <c r="G12" s="35" t="s">
        <v>906</v>
      </c>
      <c r="H12" s="3" t="s">
        <v>4642</v>
      </c>
      <c r="I12" s="24" t="s">
        <v>4400</v>
      </c>
      <c r="J12" s="20" t="s">
        <v>4292</v>
      </c>
      <c r="K12" s="23" t="s">
        <v>4293</v>
      </c>
      <c r="L12" s="20" t="s">
        <v>4292</v>
      </c>
      <c r="M12" s="20" t="s">
        <v>4292</v>
      </c>
      <c r="N12" s="11">
        <v>446.34699999999998</v>
      </c>
      <c r="O12" s="3">
        <v>-1.5920000000000001</v>
      </c>
      <c r="P12" s="28">
        <v>9.8000000000000004E-2</v>
      </c>
      <c r="Q12" s="5" t="s">
        <v>4407</v>
      </c>
      <c r="R12" s="28">
        <v>6.8000000000000005E-2</v>
      </c>
      <c r="S12" s="5" t="s">
        <v>4407</v>
      </c>
      <c r="T12" s="3">
        <v>0.157</v>
      </c>
      <c r="U12" s="5" t="s">
        <v>4407</v>
      </c>
      <c r="V12" s="3">
        <v>0.27200000000000002</v>
      </c>
      <c r="W12" s="13">
        <v>-4.9740000000000002</v>
      </c>
      <c r="Y12" s="6"/>
    </row>
    <row r="13" spans="1:25" x14ac:dyDescent="0.25">
      <c r="A13" s="3" t="s">
        <v>1751</v>
      </c>
      <c r="B13" s="3" t="s">
        <v>4299</v>
      </c>
      <c r="C13" s="4">
        <v>13</v>
      </c>
      <c r="D13" s="3">
        <v>48435003</v>
      </c>
      <c r="E13" s="3">
        <v>48449940</v>
      </c>
      <c r="F13" s="3">
        <v>1</v>
      </c>
      <c r="G13" s="35" t="s">
        <v>1752</v>
      </c>
      <c r="H13" s="3" t="s">
        <v>5393</v>
      </c>
      <c r="I13" s="24" t="s">
        <v>4400</v>
      </c>
      <c r="J13" s="20" t="s">
        <v>4292</v>
      </c>
      <c r="K13" s="23" t="s">
        <v>4293</v>
      </c>
      <c r="L13" s="20" t="s">
        <v>4292</v>
      </c>
      <c r="M13" s="20" t="s">
        <v>4292</v>
      </c>
      <c r="N13" s="11">
        <v>394.65499999999997</v>
      </c>
      <c r="O13" s="3">
        <v>-1.1930000000000001</v>
      </c>
      <c r="P13" s="28">
        <v>0.53</v>
      </c>
      <c r="Q13" s="3">
        <v>1.3420000000000001</v>
      </c>
      <c r="R13" s="28">
        <v>0.56200000000000006</v>
      </c>
      <c r="S13" s="27">
        <v>-1.599</v>
      </c>
      <c r="T13" s="3">
        <v>0.56699999999999995</v>
      </c>
      <c r="U13" s="3">
        <v>-1.534</v>
      </c>
      <c r="V13" s="3">
        <v>2.0529999999999999</v>
      </c>
      <c r="W13" s="13">
        <v>-1.542</v>
      </c>
      <c r="Y13" s="6"/>
    </row>
    <row r="14" spans="1:25" x14ac:dyDescent="0.25">
      <c r="A14" s="3" t="s">
        <v>717</v>
      </c>
      <c r="B14" s="3" t="s">
        <v>4299</v>
      </c>
      <c r="C14" s="4">
        <v>6</v>
      </c>
      <c r="D14" s="3">
        <v>61796030</v>
      </c>
      <c r="E14" s="3">
        <v>61807722</v>
      </c>
      <c r="F14" s="3">
        <v>1</v>
      </c>
      <c r="G14" s="35" t="s">
        <v>718</v>
      </c>
      <c r="H14" s="3" t="s">
        <v>4949</v>
      </c>
      <c r="I14" s="24" t="s">
        <v>4400</v>
      </c>
      <c r="J14" s="20" t="s">
        <v>4292</v>
      </c>
      <c r="K14" s="23" t="s">
        <v>4293</v>
      </c>
      <c r="L14" s="20" t="s">
        <v>4292</v>
      </c>
      <c r="M14" s="20" t="s">
        <v>4292</v>
      </c>
      <c r="N14" s="11">
        <v>384.99400000000003</v>
      </c>
      <c r="O14" s="3">
        <v>1.228</v>
      </c>
      <c r="P14" s="28">
        <v>1.5</v>
      </c>
      <c r="Q14" s="3">
        <v>-1.0589999999999999</v>
      </c>
      <c r="R14" s="28">
        <v>1.381</v>
      </c>
      <c r="S14" s="27">
        <v>-1.173</v>
      </c>
      <c r="T14" s="3">
        <v>2.1320000000000001</v>
      </c>
      <c r="U14" s="3">
        <v>1.597</v>
      </c>
      <c r="V14" s="3">
        <v>6.5750000000000002</v>
      </c>
      <c r="W14" s="13">
        <v>1.01</v>
      </c>
      <c r="Y14" s="6"/>
    </row>
    <row r="15" spans="1:25" x14ac:dyDescent="0.25">
      <c r="A15" s="3" t="s">
        <v>1832</v>
      </c>
      <c r="B15" s="3" t="s">
        <v>4299</v>
      </c>
      <c r="C15" s="4">
        <v>3</v>
      </c>
      <c r="D15" s="3">
        <v>77571199</v>
      </c>
      <c r="E15" s="3">
        <v>77573843</v>
      </c>
      <c r="F15" s="3">
        <v>1</v>
      </c>
      <c r="G15" s="35" t="s">
        <v>1833</v>
      </c>
      <c r="H15" s="3" t="s">
        <v>4665</v>
      </c>
      <c r="I15" s="24" t="s">
        <v>4400</v>
      </c>
      <c r="J15" s="20" t="s">
        <v>4292</v>
      </c>
      <c r="K15" s="23" t="s">
        <v>4293</v>
      </c>
      <c r="L15" s="20" t="s">
        <v>4292</v>
      </c>
      <c r="M15" s="20" t="s">
        <v>4292</v>
      </c>
      <c r="N15" s="11">
        <v>357.1</v>
      </c>
      <c r="O15" s="3">
        <v>-1.071</v>
      </c>
      <c r="P15" s="28">
        <v>0.41299999999999998</v>
      </c>
      <c r="Q15" s="3">
        <v>-1.0329999999999999</v>
      </c>
      <c r="R15" s="28">
        <v>4.3479999999999999</v>
      </c>
      <c r="S15" s="27">
        <v>-1.137</v>
      </c>
      <c r="T15" s="3">
        <v>0.61199999999999999</v>
      </c>
      <c r="U15" s="3">
        <v>-1.117</v>
      </c>
      <c r="V15" s="3">
        <v>3.7469999999999999</v>
      </c>
      <c r="W15" s="13">
        <v>-1.109</v>
      </c>
      <c r="Y15" s="6"/>
    </row>
    <row r="16" spans="1:25" x14ac:dyDescent="0.25">
      <c r="A16" s="3" t="s">
        <v>4129</v>
      </c>
      <c r="B16" s="3" t="s">
        <v>4299</v>
      </c>
      <c r="C16" s="4" t="s">
        <v>4300</v>
      </c>
      <c r="D16" s="3">
        <v>15186560</v>
      </c>
      <c r="E16" s="3">
        <v>15201911</v>
      </c>
      <c r="F16" s="3">
        <v>-1</v>
      </c>
      <c r="G16" s="35" t="s">
        <v>4130</v>
      </c>
      <c r="H16" s="3" t="s">
        <v>6313</v>
      </c>
      <c r="I16" s="24" t="s">
        <v>4400</v>
      </c>
      <c r="J16" s="20" t="s">
        <v>4292</v>
      </c>
      <c r="K16" s="23" t="s">
        <v>4293</v>
      </c>
      <c r="L16" s="20" t="s">
        <v>4292</v>
      </c>
      <c r="M16" s="20" t="s">
        <v>4292</v>
      </c>
      <c r="N16" s="11">
        <v>334.97699999999998</v>
      </c>
      <c r="O16" s="3">
        <v>-1.3580000000000001</v>
      </c>
      <c r="P16" s="28">
        <v>0.48</v>
      </c>
      <c r="Q16" s="3">
        <v>1.0149999999999999</v>
      </c>
      <c r="R16" s="28">
        <v>1.5840000000000001</v>
      </c>
      <c r="S16" s="27">
        <v>1.0429999999999999</v>
      </c>
      <c r="T16" s="3">
        <v>0.33200000000000002</v>
      </c>
      <c r="U16" s="3">
        <v>-2.234</v>
      </c>
      <c r="V16" s="3">
        <v>0.61899999999999999</v>
      </c>
      <c r="W16" s="13">
        <v>-3.6030000000000002</v>
      </c>
      <c r="Y16" s="6"/>
    </row>
    <row r="17" spans="1:25" x14ac:dyDescent="0.25">
      <c r="A17" s="3" t="s">
        <v>4239</v>
      </c>
      <c r="B17" s="3" t="s">
        <v>4299</v>
      </c>
      <c r="C17" s="4">
        <v>6</v>
      </c>
      <c r="D17" s="3">
        <v>41709362</v>
      </c>
      <c r="E17" s="3">
        <v>43021626</v>
      </c>
      <c r="F17" s="3">
        <v>-1</v>
      </c>
      <c r="G17" s="35" t="s">
        <v>4240</v>
      </c>
      <c r="H17" s="3" t="s">
        <v>4943</v>
      </c>
      <c r="I17" s="24" t="s">
        <v>4400</v>
      </c>
      <c r="J17" s="20" t="s">
        <v>4292</v>
      </c>
      <c r="K17" s="23" t="s">
        <v>4292</v>
      </c>
      <c r="L17" s="20" t="s">
        <v>4292</v>
      </c>
      <c r="M17" s="20" t="s">
        <v>4293</v>
      </c>
      <c r="N17" s="11">
        <v>240.20099999999999</v>
      </c>
      <c r="O17" s="3">
        <v>1.202</v>
      </c>
      <c r="P17" s="28">
        <v>3.1739999999999999</v>
      </c>
      <c r="Q17" s="3">
        <v>-1.0029999999999999</v>
      </c>
      <c r="R17" s="28">
        <v>40.094999999999999</v>
      </c>
      <c r="S17" s="27">
        <v>2.3260000000000001</v>
      </c>
      <c r="T17" s="3">
        <v>3.55</v>
      </c>
      <c r="U17" s="3">
        <v>1.627</v>
      </c>
      <c r="V17" s="3">
        <v>15.677</v>
      </c>
      <c r="W17" s="13">
        <v>-1.879</v>
      </c>
      <c r="Y17" s="6"/>
    </row>
    <row r="18" spans="1:25" x14ac:dyDescent="0.25">
      <c r="A18" s="3" t="s">
        <v>2605</v>
      </c>
      <c r="B18" s="3" t="s">
        <v>4299</v>
      </c>
      <c r="C18" s="4">
        <v>10</v>
      </c>
      <c r="D18" s="3">
        <v>58748957</v>
      </c>
      <c r="E18" s="3">
        <v>58787385</v>
      </c>
      <c r="F18" s="3">
        <v>-1</v>
      </c>
      <c r="G18" s="35" t="s">
        <v>2606</v>
      </c>
      <c r="H18" s="3" t="s">
        <v>5238</v>
      </c>
      <c r="I18" s="24" t="s">
        <v>4400</v>
      </c>
      <c r="J18" s="20" t="s">
        <v>4292</v>
      </c>
      <c r="K18" s="23" t="s">
        <v>4293</v>
      </c>
      <c r="L18" s="20" t="s">
        <v>4292</v>
      </c>
      <c r="M18" s="20" t="s">
        <v>4292</v>
      </c>
      <c r="N18" s="11">
        <v>234.41399999999999</v>
      </c>
      <c r="O18" s="3">
        <v>1.1220000000000001</v>
      </c>
      <c r="P18" s="28">
        <v>0.73399999999999999</v>
      </c>
      <c r="Q18" s="3">
        <v>1.0609999999999999</v>
      </c>
      <c r="R18" s="28">
        <v>0.34200000000000003</v>
      </c>
      <c r="S18" s="27">
        <v>-1.548</v>
      </c>
      <c r="T18" s="3">
        <v>1.2450000000000001</v>
      </c>
      <c r="U18" s="3">
        <v>1.18</v>
      </c>
      <c r="V18" s="3">
        <v>4.048</v>
      </c>
      <c r="W18" s="13">
        <v>-1.0029999999999999</v>
      </c>
      <c r="Y18" s="6"/>
    </row>
    <row r="19" spans="1:25" x14ac:dyDescent="0.25">
      <c r="A19" s="3" t="s">
        <v>3327</v>
      </c>
      <c r="B19" s="3" t="s">
        <v>4299</v>
      </c>
      <c r="C19" s="4">
        <v>24</v>
      </c>
      <c r="D19" s="3">
        <v>58561226</v>
      </c>
      <c r="E19" s="3">
        <v>58628987</v>
      </c>
      <c r="F19" s="3">
        <v>1</v>
      </c>
      <c r="G19" s="35"/>
      <c r="H19" s="3" t="s">
        <v>4475</v>
      </c>
      <c r="I19" s="24" t="s">
        <v>4400</v>
      </c>
      <c r="J19" s="20" t="s">
        <v>4293</v>
      </c>
      <c r="K19" s="23" t="s">
        <v>4293</v>
      </c>
      <c r="L19" s="20" t="s">
        <v>4292</v>
      </c>
      <c r="M19" s="20" t="s">
        <v>4292</v>
      </c>
      <c r="N19" s="11">
        <v>196.696</v>
      </c>
      <c r="O19" s="3">
        <v>2.8849999999999998</v>
      </c>
      <c r="P19" s="28">
        <v>0.32900000000000001</v>
      </c>
      <c r="Q19" s="3">
        <v>1.9790000000000001</v>
      </c>
      <c r="R19" s="28">
        <v>0.26500000000000001</v>
      </c>
      <c r="S19" s="27">
        <v>-2.7349999999999999</v>
      </c>
      <c r="T19" s="3">
        <v>1.052</v>
      </c>
      <c r="U19" s="3">
        <v>1.0529999999999999</v>
      </c>
      <c r="V19" s="3">
        <v>0.66400000000000003</v>
      </c>
      <c r="W19" s="13">
        <v>-1.2669999999999999</v>
      </c>
      <c r="Y19" s="6"/>
    </row>
    <row r="20" spans="1:25" x14ac:dyDescent="0.25">
      <c r="A20" s="3" t="s">
        <v>2447</v>
      </c>
      <c r="B20" s="3" t="s">
        <v>4299</v>
      </c>
      <c r="C20" s="4">
        <v>17</v>
      </c>
      <c r="D20" s="3">
        <v>546398</v>
      </c>
      <c r="E20" s="3">
        <v>697915</v>
      </c>
      <c r="F20" s="3">
        <v>1</v>
      </c>
      <c r="G20" s="35" t="s">
        <v>2448</v>
      </c>
      <c r="H20" s="3" t="s">
        <v>5621</v>
      </c>
      <c r="I20" s="24" t="s">
        <v>4400</v>
      </c>
      <c r="J20" s="20" t="s">
        <v>4292</v>
      </c>
      <c r="K20" s="23" t="s">
        <v>4293</v>
      </c>
      <c r="L20" s="20" t="s">
        <v>4292</v>
      </c>
      <c r="M20" s="20" t="s">
        <v>4292</v>
      </c>
      <c r="N20" s="11">
        <v>193.22800000000001</v>
      </c>
      <c r="O20" s="3">
        <v>-1.119</v>
      </c>
      <c r="P20" s="28">
        <v>1.859</v>
      </c>
      <c r="Q20" s="3">
        <v>-1.117</v>
      </c>
      <c r="R20" s="28">
        <v>0.76700000000000002</v>
      </c>
      <c r="S20" s="27">
        <v>-1.2889999999999999</v>
      </c>
      <c r="T20" s="3">
        <v>2.8239999999999998</v>
      </c>
      <c r="U20" s="3">
        <v>1.3069999999999999</v>
      </c>
      <c r="V20" s="3">
        <v>3.7280000000000002</v>
      </c>
      <c r="W20" s="13">
        <v>-1.1919999999999999</v>
      </c>
      <c r="Y20" s="6"/>
    </row>
    <row r="21" spans="1:25" x14ac:dyDescent="0.25">
      <c r="A21" s="3" t="s">
        <v>1255</v>
      </c>
      <c r="B21" s="3" t="s">
        <v>4299</v>
      </c>
      <c r="C21" s="4">
        <v>13</v>
      </c>
      <c r="D21" s="3">
        <v>3369182</v>
      </c>
      <c r="E21" s="3">
        <v>3452555</v>
      </c>
      <c r="F21" s="3">
        <v>1</v>
      </c>
      <c r="G21" s="35" t="s">
        <v>1256</v>
      </c>
      <c r="H21" s="3" t="s">
        <v>5368</v>
      </c>
      <c r="I21" s="24" t="s">
        <v>4400</v>
      </c>
      <c r="J21" s="20" t="s">
        <v>4292</v>
      </c>
      <c r="K21" s="23" t="s">
        <v>4293</v>
      </c>
      <c r="L21" s="20" t="s">
        <v>4292</v>
      </c>
      <c r="M21" s="20" t="s">
        <v>4293</v>
      </c>
      <c r="N21" s="11">
        <v>189.19499999999999</v>
      </c>
      <c r="O21" s="3">
        <v>-1.1060000000000001</v>
      </c>
      <c r="P21" s="28">
        <v>0.29399999999999998</v>
      </c>
      <c r="Q21" s="3">
        <v>-1.758</v>
      </c>
      <c r="R21" s="28">
        <v>0.28199999999999997</v>
      </c>
      <c r="S21" s="27">
        <v>-1.742</v>
      </c>
      <c r="T21" s="3">
        <v>0.50900000000000001</v>
      </c>
      <c r="U21" s="3">
        <v>1.5249999999999999</v>
      </c>
      <c r="V21" s="3">
        <v>9.6170000000000009</v>
      </c>
      <c r="W21" s="13">
        <v>-1.7869999999999999</v>
      </c>
      <c r="Y21" s="6"/>
    </row>
    <row r="22" spans="1:25" x14ac:dyDescent="0.25">
      <c r="A22" s="3" t="s">
        <v>1614</v>
      </c>
      <c r="B22" s="3" t="s">
        <v>4299</v>
      </c>
      <c r="C22" s="4">
        <v>2</v>
      </c>
      <c r="D22" s="3">
        <v>107992893</v>
      </c>
      <c r="E22" s="3">
        <v>107998432</v>
      </c>
      <c r="F22" s="3">
        <v>-1</v>
      </c>
      <c r="G22" s="35" t="s">
        <v>1615</v>
      </c>
      <c r="H22" s="3" t="s">
        <v>4558</v>
      </c>
      <c r="I22" s="24" t="s">
        <v>4400</v>
      </c>
      <c r="J22" s="20" t="s">
        <v>4292</v>
      </c>
      <c r="K22" s="23" t="s">
        <v>4293</v>
      </c>
      <c r="L22" s="20" t="s">
        <v>4292</v>
      </c>
      <c r="M22" s="20" t="s">
        <v>4292</v>
      </c>
      <c r="N22" s="11">
        <v>186.20699999999999</v>
      </c>
      <c r="O22" s="3">
        <v>1.1970000000000001</v>
      </c>
      <c r="P22" s="28">
        <v>0.39900000000000002</v>
      </c>
      <c r="Q22" s="3">
        <v>1.45</v>
      </c>
      <c r="R22" s="28">
        <v>0.29099999999999998</v>
      </c>
      <c r="S22" s="27">
        <v>-2.0670000000000002</v>
      </c>
      <c r="T22" s="3">
        <v>0.38</v>
      </c>
      <c r="U22" s="3">
        <v>-1.1399999999999999</v>
      </c>
      <c r="V22" s="3">
        <v>2.9359999999999999</v>
      </c>
      <c r="W22" s="13">
        <v>-1.21</v>
      </c>
      <c r="Y22" s="6"/>
    </row>
    <row r="23" spans="1:25" x14ac:dyDescent="0.25">
      <c r="A23" s="3" t="s">
        <v>3585</v>
      </c>
      <c r="B23" s="3" t="s">
        <v>4299</v>
      </c>
      <c r="C23" s="4">
        <v>10</v>
      </c>
      <c r="D23" s="3">
        <v>74517549</v>
      </c>
      <c r="E23" s="3">
        <v>74530270</v>
      </c>
      <c r="F23" s="3">
        <v>1</v>
      </c>
      <c r="G23" s="35"/>
      <c r="H23" s="3" t="s">
        <v>5245</v>
      </c>
      <c r="I23" s="24" t="s">
        <v>4400</v>
      </c>
      <c r="J23" s="20" t="s">
        <v>4293</v>
      </c>
      <c r="K23" s="23" t="s">
        <v>4293</v>
      </c>
      <c r="L23" s="20" t="s">
        <v>4292</v>
      </c>
      <c r="M23" s="20" t="s">
        <v>4292</v>
      </c>
      <c r="N23" s="11">
        <v>184.178</v>
      </c>
      <c r="O23" s="3">
        <v>-1.1319999999999999</v>
      </c>
      <c r="P23" s="28">
        <v>0.14499999999999999</v>
      </c>
      <c r="Q23" s="5" t="s">
        <v>4407</v>
      </c>
      <c r="R23" s="28">
        <v>0.505</v>
      </c>
      <c r="S23" s="27">
        <v>-1.6639999999999999</v>
      </c>
      <c r="T23" s="3">
        <v>0.21099999999999999</v>
      </c>
      <c r="U23" s="3">
        <v>-1.39</v>
      </c>
      <c r="V23" s="3">
        <v>0.91</v>
      </c>
      <c r="W23" s="13">
        <v>-1.925</v>
      </c>
      <c r="Y23" s="6"/>
    </row>
    <row r="24" spans="1:25" x14ac:dyDescent="0.25">
      <c r="A24" s="3" t="s">
        <v>2189</v>
      </c>
      <c r="B24" s="3" t="s">
        <v>4299</v>
      </c>
      <c r="C24" s="4" t="s">
        <v>4300</v>
      </c>
      <c r="D24" s="3">
        <v>55856791</v>
      </c>
      <c r="E24" s="3">
        <v>55859078</v>
      </c>
      <c r="F24" s="3">
        <v>-1</v>
      </c>
      <c r="G24" s="35" t="s">
        <v>2190</v>
      </c>
      <c r="H24" s="3" t="s">
        <v>6334</v>
      </c>
      <c r="I24" s="24" t="s">
        <v>4400</v>
      </c>
      <c r="J24" s="20" t="s">
        <v>4292</v>
      </c>
      <c r="K24" s="23" t="s">
        <v>4293</v>
      </c>
      <c r="L24" s="20" t="s">
        <v>4292</v>
      </c>
      <c r="M24" s="20" t="s">
        <v>4292</v>
      </c>
      <c r="N24" s="11">
        <v>170.09899999999999</v>
      </c>
      <c r="O24" s="3">
        <v>-1.044</v>
      </c>
      <c r="P24" s="28">
        <v>0.25700000000000001</v>
      </c>
      <c r="Q24" s="3">
        <v>-1.2589999999999999</v>
      </c>
      <c r="R24" s="28">
        <v>0.16500000000000001</v>
      </c>
      <c r="S24" s="5" t="s">
        <v>4407</v>
      </c>
      <c r="T24" s="3">
        <v>0.80300000000000005</v>
      </c>
      <c r="U24" s="3">
        <v>1.359</v>
      </c>
      <c r="V24" s="3">
        <v>5.6840000000000002</v>
      </c>
      <c r="W24" s="13">
        <v>-1.18</v>
      </c>
      <c r="Y24" s="6"/>
    </row>
    <row r="25" spans="1:25" x14ac:dyDescent="0.25">
      <c r="A25" s="3" t="s">
        <v>1716</v>
      </c>
      <c r="B25" s="3" t="s">
        <v>4299</v>
      </c>
      <c r="C25" s="4">
        <v>10</v>
      </c>
      <c r="D25" s="3">
        <v>81860044</v>
      </c>
      <c r="E25" s="3">
        <v>81865204</v>
      </c>
      <c r="F25" s="3">
        <v>1</v>
      </c>
      <c r="G25" s="35" t="s">
        <v>4336</v>
      </c>
      <c r="H25" s="3" t="s">
        <v>5247</v>
      </c>
      <c r="I25" s="24" t="s">
        <v>4400</v>
      </c>
      <c r="J25" s="20" t="s">
        <v>4292</v>
      </c>
      <c r="K25" s="23" t="s">
        <v>4292</v>
      </c>
      <c r="L25" s="20" t="s">
        <v>4292</v>
      </c>
      <c r="M25" s="20" t="s">
        <v>4293</v>
      </c>
      <c r="N25" s="11">
        <v>168.96700000000001</v>
      </c>
      <c r="O25" s="3">
        <v>-1.089</v>
      </c>
      <c r="P25" s="28">
        <v>51.88</v>
      </c>
      <c r="Q25" s="3">
        <v>-1.056</v>
      </c>
      <c r="R25" s="28">
        <v>118.965</v>
      </c>
      <c r="S25" s="27">
        <v>1.0740000000000001</v>
      </c>
      <c r="T25" s="3">
        <v>94.733000000000004</v>
      </c>
      <c r="U25" s="3">
        <v>1.052</v>
      </c>
      <c r="V25" s="3">
        <v>134.07599999999999</v>
      </c>
      <c r="W25" s="13">
        <v>1.0920000000000001</v>
      </c>
      <c r="Y25" s="6"/>
    </row>
    <row r="26" spans="1:25" x14ac:dyDescent="0.25">
      <c r="A26" s="3" t="s">
        <v>1870</v>
      </c>
      <c r="B26" s="3" t="s">
        <v>4299</v>
      </c>
      <c r="C26" s="4" t="s">
        <v>4300</v>
      </c>
      <c r="D26" s="3">
        <v>85708003</v>
      </c>
      <c r="E26" s="3">
        <v>86099973</v>
      </c>
      <c r="F26" s="3">
        <v>-1</v>
      </c>
      <c r="G26" s="35" t="s">
        <v>1871</v>
      </c>
      <c r="H26" s="3" t="s">
        <v>6410</v>
      </c>
      <c r="I26" s="24" t="s">
        <v>4400</v>
      </c>
      <c r="J26" s="20" t="s">
        <v>4292</v>
      </c>
      <c r="K26" s="23" t="s">
        <v>4292</v>
      </c>
      <c r="L26" s="20" t="s">
        <v>4292</v>
      </c>
      <c r="M26" s="20" t="s">
        <v>4293</v>
      </c>
      <c r="N26" s="11">
        <v>165.30099999999999</v>
      </c>
      <c r="O26" s="3">
        <v>-1.111</v>
      </c>
      <c r="P26" s="28">
        <v>118.19</v>
      </c>
      <c r="Q26" s="3">
        <v>1.196</v>
      </c>
      <c r="R26" s="28">
        <v>51.54</v>
      </c>
      <c r="S26" s="27">
        <v>-1.1299999999999999</v>
      </c>
      <c r="T26" s="3">
        <v>122.13</v>
      </c>
      <c r="U26" s="3">
        <v>1.107</v>
      </c>
      <c r="V26" s="3">
        <v>68.995000000000005</v>
      </c>
      <c r="W26" s="13">
        <v>-1.298</v>
      </c>
      <c r="Y26" s="6"/>
    </row>
    <row r="27" spans="1:25" x14ac:dyDescent="0.25">
      <c r="A27" s="3" t="s">
        <v>3433</v>
      </c>
      <c r="B27" s="3" t="s">
        <v>4299</v>
      </c>
      <c r="C27" s="4">
        <v>12</v>
      </c>
      <c r="D27" s="3">
        <v>86812379</v>
      </c>
      <c r="E27" s="3">
        <v>87425485</v>
      </c>
      <c r="F27" s="3">
        <v>-1</v>
      </c>
      <c r="G27" s="35" t="s">
        <v>3434</v>
      </c>
      <c r="H27" s="3" t="s">
        <v>5365</v>
      </c>
      <c r="I27" s="24" t="s">
        <v>4400</v>
      </c>
      <c r="J27" s="20" t="s">
        <v>4292</v>
      </c>
      <c r="K27" s="23" t="s">
        <v>4293</v>
      </c>
      <c r="L27" s="20" t="s">
        <v>4292</v>
      </c>
      <c r="M27" s="20" t="s">
        <v>4292</v>
      </c>
      <c r="N27" s="11">
        <v>153.43100000000001</v>
      </c>
      <c r="O27" s="3">
        <v>-1.042</v>
      </c>
      <c r="P27" s="28">
        <v>1.873</v>
      </c>
      <c r="Q27" s="3">
        <v>1.2809999999999999</v>
      </c>
      <c r="R27" s="28">
        <v>1.899</v>
      </c>
      <c r="S27" s="27">
        <v>-1.1579999999999999</v>
      </c>
      <c r="T27" s="3">
        <v>2.1179999999999999</v>
      </c>
      <c r="U27" s="3">
        <v>1.4359999999999999</v>
      </c>
      <c r="V27" s="3">
        <v>7.3289999999999997</v>
      </c>
      <c r="W27" s="13">
        <v>-1.3640000000000001</v>
      </c>
      <c r="Y27" s="6"/>
    </row>
    <row r="28" spans="1:25" x14ac:dyDescent="0.25">
      <c r="A28" s="3" t="s">
        <v>202</v>
      </c>
      <c r="B28" s="3" t="s">
        <v>4299</v>
      </c>
      <c r="C28" s="4">
        <v>9</v>
      </c>
      <c r="D28" s="3">
        <v>19000364</v>
      </c>
      <c r="E28" s="3">
        <v>19035860</v>
      </c>
      <c r="F28" s="3">
        <v>-1</v>
      </c>
      <c r="G28" s="35" t="s">
        <v>203</v>
      </c>
      <c r="H28" s="3" t="s">
        <v>5136</v>
      </c>
      <c r="I28" s="24" t="s">
        <v>4400</v>
      </c>
      <c r="J28" s="20" t="s">
        <v>4292</v>
      </c>
      <c r="K28" s="23" t="s">
        <v>4292</v>
      </c>
      <c r="L28" s="20" t="s">
        <v>4292</v>
      </c>
      <c r="M28" s="20" t="s">
        <v>4293</v>
      </c>
      <c r="N28" s="11">
        <v>141.244</v>
      </c>
      <c r="O28" s="3">
        <v>1.0209999999999999</v>
      </c>
      <c r="P28" s="28">
        <v>65.451999999999998</v>
      </c>
      <c r="Q28" s="3">
        <v>-1.1240000000000001</v>
      </c>
      <c r="R28" s="28">
        <v>37.890999999999998</v>
      </c>
      <c r="S28" s="27">
        <v>1.002</v>
      </c>
      <c r="T28" s="3">
        <v>63.518000000000001</v>
      </c>
      <c r="U28" s="3">
        <v>1.2629999999999999</v>
      </c>
      <c r="V28" s="3">
        <v>76.643000000000001</v>
      </c>
      <c r="W28" s="13">
        <v>-1.0669999999999999</v>
      </c>
      <c r="Y28" s="6"/>
    </row>
    <row r="29" spans="1:25" x14ac:dyDescent="0.25">
      <c r="A29" s="3" t="s">
        <v>3928</v>
      </c>
      <c r="B29" s="3" t="s">
        <v>4299</v>
      </c>
      <c r="C29" s="4">
        <v>17</v>
      </c>
      <c r="D29" s="3">
        <v>54330421</v>
      </c>
      <c r="E29" s="3">
        <v>54338333</v>
      </c>
      <c r="F29" s="3">
        <v>-1</v>
      </c>
      <c r="G29" s="35" t="s">
        <v>3929</v>
      </c>
      <c r="H29" s="3" t="s">
        <v>5641</v>
      </c>
      <c r="I29" s="24" t="s">
        <v>4400</v>
      </c>
      <c r="J29" s="20" t="s">
        <v>4292</v>
      </c>
      <c r="K29" s="23" t="s">
        <v>4292</v>
      </c>
      <c r="L29" s="20" t="s">
        <v>4292</v>
      </c>
      <c r="M29" s="20" t="s">
        <v>4293</v>
      </c>
      <c r="N29" s="11">
        <v>140.512</v>
      </c>
      <c r="O29" s="3">
        <v>-1.0609999999999999</v>
      </c>
      <c r="P29" s="28">
        <v>40.776000000000003</v>
      </c>
      <c r="Q29" s="3">
        <v>-1.0409999999999999</v>
      </c>
      <c r="R29" s="28">
        <v>73.945999999999998</v>
      </c>
      <c r="S29" s="27">
        <v>1.0389999999999999</v>
      </c>
      <c r="T29" s="3">
        <v>54.847999999999999</v>
      </c>
      <c r="U29" s="3">
        <v>1.133</v>
      </c>
      <c r="V29" s="3">
        <v>128.59</v>
      </c>
      <c r="W29" s="13">
        <v>1</v>
      </c>
      <c r="Y29" s="6"/>
    </row>
    <row r="30" spans="1:25" x14ac:dyDescent="0.25">
      <c r="A30" s="3" t="s">
        <v>1325</v>
      </c>
      <c r="B30" s="3" t="s">
        <v>4299</v>
      </c>
      <c r="C30" s="4" t="s">
        <v>4300</v>
      </c>
      <c r="D30" s="3">
        <v>95708020</v>
      </c>
      <c r="E30" s="3">
        <v>95714844</v>
      </c>
      <c r="F30" s="3">
        <v>-1</v>
      </c>
      <c r="G30" s="35" t="s">
        <v>1326</v>
      </c>
      <c r="H30" s="3" t="s">
        <v>6452</v>
      </c>
      <c r="I30" s="24" t="s">
        <v>4400</v>
      </c>
      <c r="J30" s="20" t="s">
        <v>4292</v>
      </c>
      <c r="K30" s="23" t="s">
        <v>4292</v>
      </c>
      <c r="L30" s="20" t="s">
        <v>4292</v>
      </c>
      <c r="M30" s="20" t="s">
        <v>4293</v>
      </c>
      <c r="N30" s="11">
        <v>137.19499999999999</v>
      </c>
      <c r="O30" s="3">
        <v>-1.0669999999999999</v>
      </c>
      <c r="P30" s="28">
        <v>13.321999999999999</v>
      </c>
      <c r="Q30" s="3">
        <v>-1.079</v>
      </c>
      <c r="R30" s="28">
        <v>20.696999999999999</v>
      </c>
      <c r="S30" s="27">
        <v>-1.149</v>
      </c>
      <c r="T30" s="3">
        <v>23.292999999999999</v>
      </c>
      <c r="U30" s="3">
        <v>1.0620000000000001</v>
      </c>
      <c r="V30" s="3">
        <v>22.797000000000001</v>
      </c>
      <c r="W30" s="13">
        <v>1.022</v>
      </c>
      <c r="Y30" s="6"/>
    </row>
    <row r="31" spans="1:25" x14ac:dyDescent="0.25">
      <c r="A31" s="3" t="s">
        <v>3634</v>
      </c>
      <c r="B31" s="3" t="s">
        <v>4299</v>
      </c>
      <c r="C31" s="4">
        <v>11</v>
      </c>
      <c r="D31" s="3">
        <v>54723190</v>
      </c>
      <c r="E31" s="3">
        <v>55906462</v>
      </c>
      <c r="F31" s="3">
        <v>-1</v>
      </c>
      <c r="G31" s="35" t="s">
        <v>3635</v>
      </c>
      <c r="H31" s="3" t="s">
        <v>5303</v>
      </c>
      <c r="I31" s="24" t="s">
        <v>4400</v>
      </c>
      <c r="J31" s="20" t="s">
        <v>4292</v>
      </c>
      <c r="K31" s="23" t="s">
        <v>4293</v>
      </c>
      <c r="L31" s="20" t="s">
        <v>4292</v>
      </c>
      <c r="M31" s="20" t="s">
        <v>4293</v>
      </c>
      <c r="N31" s="11">
        <v>121.792</v>
      </c>
      <c r="O31" s="3">
        <v>1.0580000000000001</v>
      </c>
      <c r="P31" s="28">
        <v>0.441</v>
      </c>
      <c r="Q31" s="3">
        <v>1.1539999999999999</v>
      </c>
      <c r="R31" s="28">
        <v>0.82599999999999996</v>
      </c>
      <c r="S31" s="27">
        <v>1.081</v>
      </c>
      <c r="T31" s="3">
        <v>1.1719999999999999</v>
      </c>
      <c r="U31" s="3">
        <v>-1.101</v>
      </c>
      <c r="V31" s="3">
        <v>2.3420000000000001</v>
      </c>
      <c r="W31" s="13">
        <v>-1.3620000000000001</v>
      </c>
      <c r="Y31" s="6"/>
    </row>
    <row r="32" spans="1:25" x14ac:dyDescent="0.25">
      <c r="A32" s="3" t="s">
        <v>4069</v>
      </c>
      <c r="B32" s="3" t="s">
        <v>4299</v>
      </c>
      <c r="C32" s="4" t="s">
        <v>4300</v>
      </c>
      <c r="D32" s="3">
        <v>83495862</v>
      </c>
      <c r="E32" s="3">
        <v>83501893</v>
      </c>
      <c r="F32" s="3">
        <v>1</v>
      </c>
      <c r="G32" s="35" t="s">
        <v>4070</v>
      </c>
      <c r="H32" s="3" t="s">
        <v>6393</v>
      </c>
      <c r="I32" s="24" t="s">
        <v>4400</v>
      </c>
      <c r="J32" s="20" t="s">
        <v>4292</v>
      </c>
      <c r="K32" s="23" t="s">
        <v>4292</v>
      </c>
      <c r="L32" s="20" t="s">
        <v>4292</v>
      </c>
      <c r="M32" s="20" t="s">
        <v>4293</v>
      </c>
      <c r="N32" s="11">
        <v>117.352</v>
      </c>
      <c r="O32" s="3">
        <v>-1.2290000000000001</v>
      </c>
      <c r="P32" s="28">
        <v>3.9620000000000002</v>
      </c>
      <c r="Q32" s="3">
        <v>1.139</v>
      </c>
      <c r="R32" s="28">
        <v>0.39100000000000001</v>
      </c>
      <c r="S32" s="27">
        <v>1.079</v>
      </c>
      <c r="T32" s="3">
        <v>2.25</v>
      </c>
      <c r="U32" s="3">
        <v>1.0629999999999999</v>
      </c>
      <c r="V32" s="3">
        <v>1.9379999999999999</v>
      </c>
      <c r="W32" s="13">
        <v>-1.175</v>
      </c>
      <c r="Y32" s="6"/>
    </row>
    <row r="33" spans="1:25" x14ac:dyDescent="0.25">
      <c r="A33" s="3" t="s">
        <v>956</v>
      </c>
      <c r="B33" s="3" t="s">
        <v>4299</v>
      </c>
      <c r="C33" s="4">
        <v>21</v>
      </c>
      <c r="D33" s="3">
        <v>70717761</v>
      </c>
      <c r="E33" s="3">
        <v>70727303</v>
      </c>
      <c r="F33" s="3">
        <v>-1</v>
      </c>
      <c r="G33" s="35" t="s">
        <v>957</v>
      </c>
      <c r="H33" s="3" t="s">
        <v>5953</v>
      </c>
      <c r="I33" s="24" t="s">
        <v>4400</v>
      </c>
      <c r="J33" s="20" t="s">
        <v>4292</v>
      </c>
      <c r="K33" s="23" t="s">
        <v>4293</v>
      </c>
      <c r="L33" s="20" t="s">
        <v>4292</v>
      </c>
      <c r="M33" s="20" t="s">
        <v>4292</v>
      </c>
      <c r="N33" s="11">
        <v>114.818</v>
      </c>
      <c r="O33" s="3">
        <v>-1.19</v>
      </c>
      <c r="P33" s="28">
        <v>0.19900000000000001</v>
      </c>
      <c r="Q33" s="5" t="s">
        <v>4407</v>
      </c>
      <c r="R33" s="28">
        <v>0.246</v>
      </c>
      <c r="S33" s="27">
        <v>-1.292</v>
      </c>
      <c r="T33" s="3">
        <v>0.40100000000000002</v>
      </c>
      <c r="U33" s="3">
        <v>-1.0049999999999999</v>
      </c>
      <c r="V33" s="3">
        <v>4.1239999999999997</v>
      </c>
      <c r="W33" s="13">
        <v>-1.008</v>
      </c>
      <c r="Y33" s="6"/>
    </row>
    <row r="34" spans="1:25" x14ac:dyDescent="0.25">
      <c r="A34" s="3" t="s">
        <v>2057</v>
      </c>
      <c r="B34" s="3" t="s">
        <v>4299</v>
      </c>
      <c r="C34" s="4">
        <v>2</v>
      </c>
      <c r="D34" s="3">
        <v>107958895</v>
      </c>
      <c r="E34" s="3">
        <v>107978251</v>
      </c>
      <c r="F34" s="3">
        <v>-1</v>
      </c>
      <c r="G34" s="35" t="s">
        <v>2058</v>
      </c>
      <c r="H34" s="3" t="s">
        <v>4557</v>
      </c>
      <c r="I34" s="24" t="s">
        <v>4400</v>
      </c>
      <c r="J34" s="20" t="s">
        <v>4292</v>
      </c>
      <c r="K34" s="23" t="s">
        <v>4293</v>
      </c>
      <c r="L34" s="20" t="s">
        <v>4292</v>
      </c>
      <c r="M34" s="20" t="s">
        <v>4292</v>
      </c>
      <c r="N34" s="11">
        <v>105.96</v>
      </c>
      <c r="O34" s="3">
        <v>1.0529999999999999</v>
      </c>
      <c r="P34" s="28">
        <v>0.11899999999999999</v>
      </c>
      <c r="Q34" s="5" t="s">
        <v>4407</v>
      </c>
      <c r="R34" s="28">
        <v>9.7000000000000003E-2</v>
      </c>
      <c r="S34" s="5" t="s">
        <v>4407</v>
      </c>
      <c r="T34" s="3">
        <v>0.155</v>
      </c>
      <c r="U34" s="5" t="s">
        <v>4407</v>
      </c>
      <c r="V34" s="3">
        <v>0.82399999999999995</v>
      </c>
      <c r="W34" s="13">
        <v>-1.1659999999999999</v>
      </c>
      <c r="Y34" s="6"/>
    </row>
    <row r="35" spans="1:25" x14ac:dyDescent="0.25">
      <c r="A35" s="3" t="s">
        <v>3841</v>
      </c>
      <c r="B35" s="3" t="s">
        <v>4299</v>
      </c>
      <c r="C35" s="4">
        <v>4</v>
      </c>
      <c r="D35" s="3">
        <v>11912009</v>
      </c>
      <c r="E35" s="3">
        <v>11921418</v>
      </c>
      <c r="F35" s="3">
        <v>1</v>
      </c>
      <c r="G35" s="35" t="s">
        <v>3842</v>
      </c>
      <c r="H35" s="3" t="s">
        <v>4713</v>
      </c>
      <c r="I35" s="24" t="s">
        <v>4400</v>
      </c>
      <c r="J35" s="20" t="s">
        <v>4292</v>
      </c>
      <c r="K35" s="23" t="s">
        <v>4293</v>
      </c>
      <c r="L35" s="20" t="s">
        <v>4292</v>
      </c>
      <c r="M35" s="20" t="s">
        <v>4292</v>
      </c>
      <c r="N35" s="11">
        <v>101.07899999999999</v>
      </c>
      <c r="O35" s="3">
        <v>1.123</v>
      </c>
      <c r="P35" s="28">
        <v>0.86899999999999999</v>
      </c>
      <c r="Q35" s="3">
        <v>1.504</v>
      </c>
      <c r="R35" s="28">
        <v>1.111</v>
      </c>
      <c r="S35" s="27">
        <v>-1.204</v>
      </c>
      <c r="T35" s="3">
        <v>0.93100000000000005</v>
      </c>
      <c r="U35" s="3">
        <v>1.323</v>
      </c>
      <c r="V35" s="3">
        <v>0.41499999999999998</v>
      </c>
      <c r="W35" s="13">
        <v>-1.694</v>
      </c>
      <c r="Y35" s="6"/>
    </row>
    <row r="36" spans="1:25" x14ac:dyDescent="0.25">
      <c r="A36" s="3" t="s">
        <v>2065</v>
      </c>
      <c r="B36" s="3" t="s">
        <v>4299</v>
      </c>
      <c r="C36" s="4">
        <v>7</v>
      </c>
      <c r="D36" s="3">
        <v>83706304</v>
      </c>
      <c r="E36" s="3">
        <v>84016324</v>
      </c>
      <c r="F36" s="3">
        <v>-1</v>
      </c>
      <c r="G36" s="35" t="s">
        <v>2066</v>
      </c>
      <c r="H36" s="3" t="s">
        <v>5062</v>
      </c>
      <c r="I36" s="24" t="s">
        <v>4400</v>
      </c>
      <c r="J36" s="20" t="s">
        <v>4292</v>
      </c>
      <c r="K36" s="23" t="s">
        <v>4292</v>
      </c>
      <c r="L36" s="20" t="s">
        <v>4292</v>
      </c>
      <c r="M36" s="20" t="s">
        <v>4293</v>
      </c>
      <c r="N36" s="11">
        <v>100.828</v>
      </c>
      <c r="O36" s="3">
        <v>-1.032</v>
      </c>
      <c r="P36" s="28">
        <v>26.574999999999999</v>
      </c>
      <c r="Q36" s="3">
        <v>-1.04</v>
      </c>
      <c r="R36" s="28">
        <v>6.7119999999999997</v>
      </c>
      <c r="S36" s="27">
        <v>1.079</v>
      </c>
      <c r="T36" s="3">
        <v>33.488999999999997</v>
      </c>
      <c r="U36" s="3">
        <v>1.06</v>
      </c>
      <c r="V36" s="3">
        <v>46.393000000000001</v>
      </c>
      <c r="W36" s="13">
        <v>-1.1499999999999999</v>
      </c>
      <c r="Y36" s="6"/>
    </row>
    <row r="37" spans="1:25" x14ac:dyDescent="0.25">
      <c r="A37" s="3" t="s">
        <v>3943</v>
      </c>
      <c r="B37" s="3" t="s">
        <v>4299</v>
      </c>
      <c r="C37" s="4" t="s">
        <v>4300</v>
      </c>
      <c r="D37" s="3">
        <v>97804344</v>
      </c>
      <c r="E37" s="3">
        <v>97811615</v>
      </c>
      <c r="F37" s="3">
        <v>1</v>
      </c>
      <c r="G37" s="35" t="s">
        <v>3944</v>
      </c>
      <c r="H37" s="3" t="s">
        <v>6470</v>
      </c>
      <c r="I37" s="24" t="s">
        <v>4400</v>
      </c>
      <c r="J37" s="20" t="s">
        <v>4292</v>
      </c>
      <c r="K37" s="23" t="s">
        <v>4292</v>
      </c>
      <c r="L37" s="20" t="s">
        <v>4292</v>
      </c>
      <c r="M37" s="20" t="s">
        <v>4293</v>
      </c>
      <c r="N37" s="11">
        <v>100.221</v>
      </c>
      <c r="O37" s="3">
        <v>-1.0549999999999999</v>
      </c>
      <c r="P37" s="28">
        <v>10.423</v>
      </c>
      <c r="Q37" s="3">
        <v>-1.002</v>
      </c>
      <c r="R37" s="28">
        <v>3.786</v>
      </c>
      <c r="S37" s="27">
        <v>-1.052</v>
      </c>
      <c r="T37" s="3">
        <v>29.472999999999999</v>
      </c>
      <c r="U37" s="3">
        <v>1.1759999999999999</v>
      </c>
      <c r="V37" s="3">
        <v>26.524999999999999</v>
      </c>
      <c r="W37" s="13">
        <v>1.159</v>
      </c>
      <c r="Y37" s="6"/>
    </row>
    <row r="38" spans="1:25" x14ac:dyDescent="0.25">
      <c r="A38" s="3" t="s">
        <v>1390</v>
      </c>
      <c r="B38" s="3" t="s">
        <v>4299</v>
      </c>
      <c r="C38" s="4">
        <v>23</v>
      </c>
      <c r="D38" s="3">
        <v>33268316</v>
      </c>
      <c r="E38" s="3">
        <v>33288625</v>
      </c>
      <c r="F38" s="3">
        <v>-1</v>
      </c>
      <c r="G38" s="35" t="s">
        <v>1391</v>
      </c>
      <c r="H38" s="3" t="s">
        <v>6063</v>
      </c>
      <c r="I38" s="24" t="s">
        <v>4400</v>
      </c>
      <c r="J38" s="20" t="s">
        <v>4292</v>
      </c>
      <c r="K38" s="23" t="s">
        <v>4293</v>
      </c>
      <c r="L38" s="20" t="s">
        <v>4292</v>
      </c>
      <c r="M38" s="20" t="s">
        <v>4292</v>
      </c>
      <c r="N38" s="11">
        <v>98.736999999999995</v>
      </c>
      <c r="O38" s="3">
        <v>1.2649999999999999</v>
      </c>
      <c r="P38" s="28">
        <v>0.105</v>
      </c>
      <c r="Q38" s="5" t="s">
        <v>4407</v>
      </c>
      <c r="R38" s="28">
        <v>0.111</v>
      </c>
      <c r="S38" s="5" t="s">
        <v>4407</v>
      </c>
      <c r="T38" s="3">
        <v>0.107</v>
      </c>
      <c r="U38" s="5" t="s">
        <v>4407</v>
      </c>
      <c r="V38" s="3">
        <v>0.40400000000000003</v>
      </c>
      <c r="W38" s="13">
        <v>-1.524</v>
      </c>
      <c r="Y38" s="6"/>
    </row>
    <row r="39" spans="1:25" x14ac:dyDescent="0.25">
      <c r="A39" s="3" t="s">
        <v>1602</v>
      </c>
      <c r="B39" s="3" t="s">
        <v>4299</v>
      </c>
      <c r="C39" s="4">
        <v>15</v>
      </c>
      <c r="D39" s="3">
        <v>24303204</v>
      </c>
      <c r="E39" s="3">
        <v>24316174</v>
      </c>
      <c r="F39" s="3">
        <v>-1</v>
      </c>
      <c r="G39" s="35" t="s">
        <v>1603</v>
      </c>
      <c r="H39" s="3" t="s">
        <v>5510</v>
      </c>
      <c r="I39" s="24" t="s">
        <v>4400</v>
      </c>
      <c r="J39" s="20" t="s">
        <v>4292</v>
      </c>
      <c r="K39" s="23" t="s">
        <v>4293</v>
      </c>
      <c r="L39" s="20" t="s">
        <v>4292</v>
      </c>
      <c r="M39" s="20" t="s">
        <v>4292</v>
      </c>
      <c r="N39" s="11">
        <v>96.858999999999995</v>
      </c>
      <c r="O39" s="3">
        <v>1.0920000000000001</v>
      </c>
      <c r="P39" s="28">
        <v>0.13800000000000001</v>
      </c>
      <c r="Q39" s="5" t="s">
        <v>4407</v>
      </c>
      <c r="R39" s="28">
        <v>8.5999999999999993E-2</v>
      </c>
      <c r="S39" s="5" t="s">
        <v>4407</v>
      </c>
      <c r="T39" s="3">
        <v>0.38700000000000001</v>
      </c>
      <c r="U39" s="3">
        <v>-1.806</v>
      </c>
      <c r="V39" s="3">
        <v>0.182</v>
      </c>
      <c r="W39" s="12" t="s">
        <v>4407</v>
      </c>
      <c r="Y39" s="6"/>
    </row>
    <row r="40" spans="1:25" x14ac:dyDescent="0.25">
      <c r="A40" s="3" t="s">
        <v>3859</v>
      </c>
      <c r="B40" s="3" t="s">
        <v>4299</v>
      </c>
      <c r="C40" s="4">
        <v>18</v>
      </c>
      <c r="D40" s="3">
        <v>64202395</v>
      </c>
      <c r="E40" s="3">
        <v>64211372</v>
      </c>
      <c r="F40" s="3">
        <v>-1</v>
      </c>
      <c r="G40" s="35"/>
      <c r="H40" s="3" t="s">
        <v>5779</v>
      </c>
      <c r="I40" s="24" t="s">
        <v>4400</v>
      </c>
      <c r="J40" s="20" t="s">
        <v>4292</v>
      </c>
      <c r="K40" s="23" t="s">
        <v>4293</v>
      </c>
      <c r="L40" s="20" t="s">
        <v>4292</v>
      </c>
      <c r="M40" s="20" t="s">
        <v>4292</v>
      </c>
      <c r="N40" s="11">
        <v>96.052999999999997</v>
      </c>
      <c r="O40" s="3">
        <v>-1.0580000000000001</v>
      </c>
      <c r="P40" s="28">
        <v>8.7999999999999995E-2</v>
      </c>
      <c r="Q40" s="5" t="s">
        <v>4407</v>
      </c>
      <c r="R40" s="28">
        <v>0.19500000000000001</v>
      </c>
      <c r="S40" s="5" t="s">
        <v>4407</v>
      </c>
      <c r="T40" s="3">
        <v>0.246</v>
      </c>
      <c r="U40" s="3">
        <v>1.1759999999999999</v>
      </c>
      <c r="V40" s="3">
        <v>0.155</v>
      </c>
      <c r="W40" s="12" t="s">
        <v>4407</v>
      </c>
      <c r="Y40" s="6"/>
    </row>
    <row r="41" spans="1:25" x14ac:dyDescent="0.25">
      <c r="A41" s="3" t="s">
        <v>1315</v>
      </c>
      <c r="B41" s="3" t="s">
        <v>4299</v>
      </c>
      <c r="C41" s="4">
        <v>13</v>
      </c>
      <c r="D41" s="3">
        <v>37812787</v>
      </c>
      <c r="E41" s="3">
        <v>38051895</v>
      </c>
      <c r="F41" s="3">
        <v>1</v>
      </c>
      <c r="G41" s="35" t="s">
        <v>1316</v>
      </c>
      <c r="H41" s="3" t="s">
        <v>5383</v>
      </c>
      <c r="I41" s="24" t="s">
        <v>4400</v>
      </c>
      <c r="J41" s="20" t="s">
        <v>4293</v>
      </c>
      <c r="K41" s="23" t="s">
        <v>4293</v>
      </c>
      <c r="L41" s="20" t="s">
        <v>4292</v>
      </c>
      <c r="M41" s="20" t="s">
        <v>4292</v>
      </c>
      <c r="N41" s="11">
        <v>92.045000000000002</v>
      </c>
      <c r="O41" s="3">
        <v>3.3879999999999999</v>
      </c>
      <c r="P41" s="28">
        <v>0.127</v>
      </c>
      <c r="Q41" s="5" t="s">
        <v>4407</v>
      </c>
      <c r="R41" s="28">
        <v>0.32600000000000001</v>
      </c>
      <c r="S41" s="27">
        <v>-1.597</v>
      </c>
      <c r="T41" s="3">
        <v>0.35599999999999998</v>
      </c>
      <c r="U41" s="3">
        <v>1.147</v>
      </c>
      <c r="V41" s="3">
        <v>0.50700000000000001</v>
      </c>
      <c r="W41" s="13">
        <v>-1.1930000000000001</v>
      </c>
      <c r="Y41" s="6"/>
    </row>
    <row r="42" spans="1:25" x14ac:dyDescent="0.25">
      <c r="A42" s="3" t="s">
        <v>2133</v>
      </c>
      <c r="B42" s="3" t="s">
        <v>4299</v>
      </c>
      <c r="C42" s="4">
        <v>22</v>
      </c>
      <c r="D42" s="3">
        <v>41319551</v>
      </c>
      <c r="E42" s="3">
        <v>42108622</v>
      </c>
      <c r="F42" s="3">
        <v>1</v>
      </c>
      <c r="G42" s="35" t="s">
        <v>2134</v>
      </c>
      <c r="H42" s="3" t="s">
        <v>5983</v>
      </c>
      <c r="I42" s="24" t="s">
        <v>4400</v>
      </c>
      <c r="J42" s="20" t="s">
        <v>4293</v>
      </c>
      <c r="K42" s="23" t="s">
        <v>4292</v>
      </c>
      <c r="L42" s="20" t="s">
        <v>4292</v>
      </c>
      <c r="M42" s="20" t="s">
        <v>4292</v>
      </c>
      <c r="N42" s="11">
        <v>91.647000000000006</v>
      </c>
      <c r="O42" s="3">
        <v>1.016</v>
      </c>
      <c r="P42" s="28">
        <v>6.7329999999999997</v>
      </c>
      <c r="Q42" s="3">
        <v>-1.7290000000000001</v>
      </c>
      <c r="R42" s="28">
        <v>36.054000000000002</v>
      </c>
      <c r="S42" s="27">
        <v>-1.3169999999999999</v>
      </c>
      <c r="T42" s="3">
        <v>17.111999999999998</v>
      </c>
      <c r="U42" s="3">
        <v>1.0940000000000001</v>
      </c>
      <c r="V42" s="3">
        <v>80.322999999999993</v>
      </c>
      <c r="W42" s="13">
        <v>-1.5820000000000001</v>
      </c>
      <c r="Y42" s="6"/>
    </row>
    <row r="43" spans="1:25" x14ac:dyDescent="0.25">
      <c r="A43" s="3" t="s">
        <v>1319</v>
      </c>
      <c r="B43" s="3" t="s">
        <v>4299</v>
      </c>
      <c r="C43" s="4">
        <v>2</v>
      </c>
      <c r="D43" s="3">
        <v>112870323</v>
      </c>
      <c r="E43" s="3">
        <v>112900274</v>
      </c>
      <c r="F43" s="3">
        <v>-1</v>
      </c>
      <c r="G43" s="35" t="s">
        <v>1320</v>
      </c>
      <c r="H43" s="3" t="s">
        <v>4564</v>
      </c>
      <c r="I43" s="24" t="s">
        <v>4400</v>
      </c>
      <c r="J43" s="20" t="s">
        <v>4293</v>
      </c>
      <c r="K43" s="23" t="s">
        <v>4292</v>
      </c>
      <c r="L43" s="20" t="s">
        <v>4292</v>
      </c>
      <c r="M43" s="20" t="s">
        <v>4292</v>
      </c>
      <c r="N43" s="11">
        <v>90.802999999999997</v>
      </c>
      <c r="O43" s="3">
        <v>6.1260000000000003</v>
      </c>
      <c r="P43" s="28">
        <v>3.952</v>
      </c>
      <c r="Q43" s="3">
        <v>1.2969999999999999</v>
      </c>
      <c r="R43" s="28">
        <v>0.92500000000000004</v>
      </c>
      <c r="S43" s="27">
        <v>-1.504</v>
      </c>
      <c r="T43" s="3">
        <v>5.516</v>
      </c>
      <c r="U43" s="3">
        <v>1.5649999999999999</v>
      </c>
      <c r="V43" s="3">
        <v>12.769</v>
      </c>
      <c r="W43" s="13">
        <v>1.1000000000000001</v>
      </c>
      <c r="Y43" s="6"/>
    </row>
    <row r="44" spans="1:25" x14ac:dyDescent="0.25">
      <c r="A44" s="3" t="s">
        <v>4268</v>
      </c>
      <c r="B44" s="3" t="s">
        <v>4299</v>
      </c>
      <c r="C44" s="4" t="s">
        <v>4300</v>
      </c>
      <c r="D44" s="3">
        <v>95546166</v>
      </c>
      <c r="E44" s="3">
        <v>95553642</v>
      </c>
      <c r="F44" s="3">
        <v>1</v>
      </c>
      <c r="G44" s="35"/>
      <c r="H44" s="3" t="s">
        <v>6451</v>
      </c>
      <c r="I44" s="24" t="s">
        <v>4400</v>
      </c>
      <c r="J44" s="20" t="s">
        <v>4292</v>
      </c>
      <c r="K44" s="23" t="s">
        <v>4292</v>
      </c>
      <c r="L44" s="20" t="s">
        <v>4292</v>
      </c>
      <c r="M44" s="20" t="s">
        <v>4293</v>
      </c>
      <c r="N44" s="11">
        <v>83.424999999999997</v>
      </c>
      <c r="O44" s="3">
        <v>-1.111</v>
      </c>
      <c r="P44" s="28">
        <v>3.7429999999999999</v>
      </c>
      <c r="Q44" s="3">
        <v>-1.022</v>
      </c>
      <c r="R44" s="28">
        <v>0.80700000000000005</v>
      </c>
      <c r="S44" s="27">
        <v>-1.347</v>
      </c>
      <c r="T44" s="3">
        <v>3.5379999999999998</v>
      </c>
      <c r="U44" s="3">
        <v>1.351</v>
      </c>
      <c r="V44" s="3">
        <v>10.256</v>
      </c>
      <c r="W44" s="13">
        <v>-1.262</v>
      </c>
      <c r="Y44" s="6"/>
    </row>
    <row r="45" spans="1:25" x14ac:dyDescent="0.25">
      <c r="A45" s="3" t="s">
        <v>1380</v>
      </c>
      <c r="B45" s="3" t="s">
        <v>4299</v>
      </c>
      <c r="C45" s="4">
        <v>1</v>
      </c>
      <c r="D45" s="3">
        <v>35009035</v>
      </c>
      <c r="E45" s="3">
        <v>35024781</v>
      </c>
      <c r="F45" s="3">
        <v>-1</v>
      </c>
      <c r="G45" s="35" t="s">
        <v>4331</v>
      </c>
      <c r="H45" s="3" t="s">
        <v>4412</v>
      </c>
      <c r="I45" s="24" t="s">
        <v>4400</v>
      </c>
      <c r="J45" s="20" t="s">
        <v>4292</v>
      </c>
      <c r="K45" s="23" t="s">
        <v>4293</v>
      </c>
      <c r="L45" s="20" t="s">
        <v>4292</v>
      </c>
      <c r="M45" s="20" t="s">
        <v>4292</v>
      </c>
      <c r="N45" s="11">
        <v>82.234999999999999</v>
      </c>
      <c r="O45" s="3">
        <v>-1.3220000000000001</v>
      </c>
      <c r="P45" s="28">
        <v>9.1999999999999998E-2</v>
      </c>
      <c r="Q45" s="5" t="s">
        <v>4407</v>
      </c>
      <c r="R45" s="28">
        <v>5.8999999999999997E-2</v>
      </c>
      <c r="S45" s="5" t="s">
        <v>4407</v>
      </c>
      <c r="T45" s="3">
        <v>0.1</v>
      </c>
      <c r="U45" s="5" t="s">
        <v>4407</v>
      </c>
      <c r="V45" s="3">
        <v>0.13300000000000001</v>
      </c>
      <c r="W45" s="12" t="s">
        <v>4407</v>
      </c>
      <c r="Y45" s="6"/>
    </row>
    <row r="46" spans="1:25" x14ac:dyDescent="0.25">
      <c r="A46" s="3" t="s">
        <v>3074</v>
      </c>
      <c r="B46" s="3" t="s">
        <v>4299</v>
      </c>
      <c r="C46" s="4">
        <v>5</v>
      </c>
      <c r="D46" s="3">
        <v>57774486</v>
      </c>
      <c r="E46" s="3">
        <v>57823736</v>
      </c>
      <c r="F46" s="3">
        <v>1</v>
      </c>
      <c r="G46" s="35" t="s">
        <v>3075</v>
      </c>
      <c r="H46" s="3" t="s">
        <v>4842</v>
      </c>
      <c r="I46" s="24" t="s">
        <v>4400</v>
      </c>
      <c r="J46" s="20" t="s">
        <v>4292</v>
      </c>
      <c r="K46" s="23" t="s">
        <v>4292</v>
      </c>
      <c r="L46" s="20" t="s">
        <v>4292</v>
      </c>
      <c r="M46" s="20" t="s">
        <v>4293</v>
      </c>
      <c r="N46" s="11">
        <v>80.995999999999995</v>
      </c>
      <c r="O46" s="3">
        <v>-1.0009999999999999</v>
      </c>
      <c r="P46" s="28">
        <v>53.771000000000001</v>
      </c>
      <c r="Q46" s="3">
        <v>-1.222</v>
      </c>
      <c r="R46" s="28">
        <v>32.170999999999999</v>
      </c>
      <c r="S46" s="27">
        <v>-1.0409999999999999</v>
      </c>
      <c r="T46" s="3">
        <v>79.885999999999996</v>
      </c>
      <c r="U46" s="3">
        <v>1.1739999999999999</v>
      </c>
      <c r="V46" s="3">
        <v>78.444000000000003</v>
      </c>
      <c r="W46" s="13">
        <v>1.18</v>
      </c>
      <c r="Y46" s="6"/>
    </row>
    <row r="47" spans="1:25" x14ac:dyDescent="0.25">
      <c r="A47" s="3" t="s">
        <v>414</v>
      </c>
      <c r="B47" s="3" t="s">
        <v>4299</v>
      </c>
      <c r="C47" s="4">
        <v>3</v>
      </c>
      <c r="D47" s="3">
        <v>250260</v>
      </c>
      <c r="E47" s="3">
        <v>276531</v>
      </c>
      <c r="F47" s="3">
        <v>-1</v>
      </c>
      <c r="G47" s="35" t="s">
        <v>415</v>
      </c>
      <c r="H47" s="3" t="s">
        <v>4600</v>
      </c>
      <c r="I47" s="24" t="s">
        <v>4400</v>
      </c>
      <c r="J47" s="20" t="s">
        <v>4292</v>
      </c>
      <c r="K47" s="23" t="s">
        <v>4293</v>
      </c>
      <c r="L47" s="20" t="s">
        <v>4292</v>
      </c>
      <c r="M47" s="20" t="s">
        <v>4292</v>
      </c>
      <c r="N47" s="11">
        <v>80.918000000000006</v>
      </c>
      <c r="O47" s="3">
        <v>2.359</v>
      </c>
      <c r="P47" s="28">
        <v>0.40400000000000003</v>
      </c>
      <c r="Q47" s="3">
        <v>1.1419999999999999</v>
      </c>
      <c r="R47" s="28">
        <v>0.64400000000000002</v>
      </c>
      <c r="S47" s="27">
        <v>-1.115</v>
      </c>
      <c r="T47" s="3">
        <v>0.59099999999999997</v>
      </c>
      <c r="U47" s="3">
        <v>-1.0900000000000001</v>
      </c>
      <c r="V47" s="3">
        <v>1.2549999999999999</v>
      </c>
      <c r="W47" s="13">
        <v>-1.1819999999999999</v>
      </c>
      <c r="Y47" s="6"/>
    </row>
    <row r="48" spans="1:25" x14ac:dyDescent="0.25">
      <c r="A48" s="3" t="s">
        <v>3707</v>
      </c>
      <c r="B48" s="3" t="s">
        <v>4299</v>
      </c>
      <c r="C48" s="4" t="s">
        <v>4300</v>
      </c>
      <c r="D48" s="3">
        <v>50786254</v>
      </c>
      <c r="E48" s="3">
        <v>50787236</v>
      </c>
      <c r="F48" s="3">
        <v>-1</v>
      </c>
      <c r="G48" s="35" t="s">
        <v>3708</v>
      </c>
      <c r="H48" s="3" t="s">
        <v>6327</v>
      </c>
      <c r="I48" s="24" t="s">
        <v>4400</v>
      </c>
      <c r="J48" s="20" t="s">
        <v>4292</v>
      </c>
      <c r="K48" s="23" t="s">
        <v>4293</v>
      </c>
      <c r="L48" s="20" t="s">
        <v>4292</v>
      </c>
      <c r="M48" s="20" t="s">
        <v>4293</v>
      </c>
      <c r="N48" s="11">
        <v>79.7</v>
      </c>
      <c r="O48" s="3">
        <v>-1.0860000000000001</v>
      </c>
      <c r="P48" s="28">
        <v>0.27500000000000002</v>
      </c>
      <c r="Q48" s="3">
        <v>1.2390000000000001</v>
      </c>
      <c r="R48" s="28">
        <v>0.122</v>
      </c>
      <c r="S48" s="5" t="s">
        <v>4407</v>
      </c>
      <c r="T48" s="3">
        <v>6.9000000000000006E-2</v>
      </c>
      <c r="U48" s="5" t="s">
        <v>4407</v>
      </c>
      <c r="V48" s="3">
        <v>0.46400000000000002</v>
      </c>
      <c r="W48" s="13">
        <v>-1.2250000000000001</v>
      </c>
      <c r="Y48" s="6"/>
    </row>
    <row r="49" spans="1:25" x14ac:dyDescent="0.25">
      <c r="A49" s="3" t="s">
        <v>2831</v>
      </c>
      <c r="B49" s="3" t="s">
        <v>4299</v>
      </c>
      <c r="C49" s="4">
        <v>22</v>
      </c>
      <c r="D49" s="3">
        <v>33069684</v>
      </c>
      <c r="E49" s="3">
        <v>33589723</v>
      </c>
      <c r="F49" s="3">
        <v>-1</v>
      </c>
      <c r="G49" s="35" t="s">
        <v>2832</v>
      </c>
      <c r="H49" s="3" t="s">
        <v>5980</v>
      </c>
      <c r="I49" s="24" t="s">
        <v>4400</v>
      </c>
      <c r="J49" s="20" t="s">
        <v>4292</v>
      </c>
      <c r="K49" s="23" t="s">
        <v>4292</v>
      </c>
      <c r="L49" s="20" t="s">
        <v>4292</v>
      </c>
      <c r="M49" s="20" t="s">
        <v>4293</v>
      </c>
      <c r="N49" s="11">
        <v>76.909000000000006</v>
      </c>
      <c r="O49" s="3">
        <v>1.0029999999999999</v>
      </c>
      <c r="P49" s="28">
        <v>0.61699999999999999</v>
      </c>
      <c r="Q49" s="3">
        <v>-1.536</v>
      </c>
      <c r="R49" s="28">
        <v>2.5990000000000002</v>
      </c>
      <c r="S49" s="27">
        <v>-1.397</v>
      </c>
      <c r="T49" s="3">
        <v>1.1719999999999999</v>
      </c>
      <c r="U49" s="3">
        <v>1.1459999999999999</v>
      </c>
      <c r="V49" s="3">
        <v>3.32</v>
      </c>
      <c r="W49" s="13">
        <v>-1.014</v>
      </c>
      <c r="Y49" s="6"/>
    </row>
    <row r="50" spans="1:25" x14ac:dyDescent="0.25">
      <c r="A50" s="3" t="s">
        <v>3623</v>
      </c>
      <c r="B50" s="3" t="s">
        <v>4299</v>
      </c>
      <c r="C50" s="4" t="s">
        <v>4300</v>
      </c>
      <c r="D50" s="3">
        <v>97432890</v>
      </c>
      <c r="E50" s="3">
        <v>97461194</v>
      </c>
      <c r="F50" s="3">
        <v>1</v>
      </c>
      <c r="G50" s="35" t="s">
        <v>3624</v>
      </c>
      <c r="H50" s="3" t="s">
        <v>6467</v>
      </c>
      <c r="I50" s="24" t="s">
        <v>4400</v>
      </c>
      <c r="J50" s="20" t="s">
        <v>4292</v>
      </c>
      <c r="K50" s="23" t="s">
        <v>4292</v>
      </c>
      <c r="L50" s="20" t="s">
        <v>4292</v>
      </c>
      <c r="M50" s="20" t="s">
        <v>4293</v>
      </c>
      <c r="N50" s="11">
        <v>76.001000000000005</v>
      </c>
      <c r="O50" s="3">
        <v>-1.083</v>
      </c>
      <c r="P50" s="28">
        <v>39.073999999999998</v>
      </c>
      <c r="Q50" s="3">
        <v>-1.0820000000000001</v>
      </c>
      <c r="R50" s="28">
        <v>29.036999999999999</v>
      </c>
      <c r="S50" s="27">
        <v>1.113</v>
      </c>
      <c r="T50" s="3">
        <v>45.698</v>
      </c>
      <c r="U50" s="3">
        <v>1.071</v>
      </c>
      <c r="V50" s="3">
        <v>74.093000000000004</v>
      </c>
      <c r="W50" s="13">
        <v>1.032</v>
      </c>
      <c r="Y50" s="6"/>
    </row>
    <row r="51" spans="1:25" x14ac:dyDescent="0.25">
      <c r="A51" s="3" t="s">
        <v>2379</v>
      </c>
      <c r="B51" s="3" t="s">
        <v>4299</v>
      </c>
      <c r="C51" s="4">
        <v>5</v>
      </c>
      <c r="D51" s="3">
        <v>103964866</v>
      </c>
      <c r="E51" s="3">
        <v>103971313</v>
      </c>
      <c r="F51" s="3">
        <v>-1</v>
      </c>
      <c r="G51" s="35" t="s">
        <v>2380</v>
      </c>
      <c r="H51" s="3" t="s">
        <v>4897</v>
      </c>
      <c r="I51" s="24" t="s">
        <v>4400</v>
      </c>
      <c r="J51" s="20" t="s">
        <v>4292</v>
      </c>
      <c r="K51" s="23" t="s">
        <v>4293</v>
      </c>
      <c r="L51" s="20" t="s">
        <v>4292</v>
      </c>
      <c r="M51" s="20" t="s">
        <v>4292</v>
      </c>
      <c r="N51" s="11">
        <v>75.771000000000001</v>
      </c>
      <c r="O51" s="3">
        <v>-1.345</v>
      </c>
      <c r="P51" s="28">
        <v>1.046</v>
      </c>
      <c r="Q51" s="3">
        <v>1.095</v>
      </c>
      <c r="R51" s="28">
        <v>0.44500000000000001</v>
      </c>
      <c r="S51" s="27">
        <v>-1.006</v>
      </c>
      <c r="T51" s="3">
        <v>1.617</v>
      </c>
      <c r="U51" s="3">
        <v>1.2170000000000001</v>
      </c>
      <c r="V51" s="3">
        <v>1.538</v>
      </c>
      <c r="W51" s="13">
        <v>-1.016</v>
      </c>
      <c r="Y51" s="6"/>
    </row>
    <row r="52" spans="1:25" x14ac:dyDescent="0.25">
      <c r="A52" s="3" t="s">
        <v>496</v>
      </c>
      <c r="B52" s="3" t="s">
        <v>4299</v>
      </c>
      <c r="C52" s="4">
        <v>11</v>
      </c>
      <c r="D52" s="3">
        <v>102698014</v>
      </c>
      <c r="E52" s="3">
        <v>102771662</v>
      </c>
      <c r="F52" s="3">
        <v>-1</v>
      </c>
      <c r="G52" s="35" t="s">
        <v>497</v>
      </c>
      <c r="H52" s="3" t="s">
        <v>5330</v>
      </c>
      <c r="I52" s="24" t="s">
        <v>4400</v>
      </c>
      <c r="J52" s="20" t="s">
        <v>4292</v>
      </c>
      <c r="K52" s="23" t="s">
        <v>4292</v>
      </c>
      <c r="L52" s="20" t="s">
        <v>4292</v>
      </c>
      <c r="M52" s="20" t="s">
        <v>4293</v>
      </c>
      <c r="N52" s="11">
        <v>74.138999999999996</v>
      </c>
      <c r="O52" s="3">
        <v>-1.0009999999999999</v>
      </c>
      <c r="P52" s="28">
        <v>36.097999999999999</v>
      </c>
      <c r="Q52" s="3">
        <v>-1.0229999999999999</v>
      </c>
      <c r="R52" s="28">
        <v>27.981000000000002</v>
      </c>
      <c r="S52" s="27">
        <v>-1.028</v>
      </c>
      <c r="T52" s="3">
        <v>65.846000000000004</v>
      </c>
      <c r="U52" s="3">
        <v>1.0069999999999999</v>
      </c>
      <c r="V52" s="3">
        <v>51.238999999999997</v>
      </c>
      <c r="W52" s="13">
        <v>-1.0840000000000001</v>
      </c>
      <c r="Y52" s="6"/>
    </row>
    <row r="53" spans="1:25" x14ac:dyDescent="0.25">
      <c r="A53" s="3" t="s">
        <v>146</v>
      </c>
      <c r="B53" s="3" t="s">
        <v>4299</v>
      </c>
      <c r="C53" s="4">
        <v>29</v>
      </c>
      <c r="D53" s="3">
        <v>43623210</v>
      </c>
      <c r="E53" s="3">
        <v>43636775</v>
      </c>
      <c r="F53" s="3">
        <v>-1</v>
      </c>
      <c r="G53" s="35" t="s">
        <v>147</v>
      </c>
      <c r="H53" s="3" t="s">
        <v>6288</v>
      </c>
      <c r="I53" s="24" t="s">
        <v>4400</v>
      </c>
      <c r="J53" s="20" t="s">
        <v>4292</v>
      </c>
      <c r="K53" s="23" t="s">
        <v>4292</v>
      </c>
      <c r="L53" s="20" t="s">
        <v>4293</v>
      </c>
      <c r="M53" s="20" t="s">
        <v>4292</v>
      </c>
      <c r="N53" s="11">
        <v>73.614000000000004</v>
      </c>
      <c r="O53" s="3">
        <v>1.0069999999999999</v>
      </c>
      <c r="P53" s="28">
        <v>44.456000000000003</v>
      </c>
      <c r="Q53" s="3">
        <v>-1.044</v>
      </c>
      <c r="R53" s="28">
        <v>53.918999999999997</v>
      </c>
      <c r="S53" s="27">
        <v>-1.0109999999999999</v>
      </c>
      <c r="T53" s="3">
        <v>42.841000000000001</v>
      </c>
      <c r="U53" s="3">
        <v>1.141</v>
      </c>
      <c r="V53" s="3">
        <v>64.936000000000007</v>
      </c>
      <c r="W53" s="13">
        <v>-1.0109999999999999</v>
      </c>
      <c r="Y53" s="6"/>
    </row>
    <row r="54" spans="1:25" x14ac:dyDescent="0.25">
      <c r="A54" s="3" t="s">
        <v>61</v>
      </c>
      <c r="B54" s="3" t="s">
        <v>4299</v>
      </c>
      <c r="C54" s="4">
        <v>6</v>
      </c>
      <c r="D54" s="3">
        <v>85156053</v>
      </c>
      <c r="E54" s="3">
        <v>85173495</v>
      </c>
      <c r="F54" s="3">
        <v>-1</v>
      </c>
      <c r="G54" s="35" t="s">
        <v>62</v>
      </c>
      <c r="H54" s="3" t="s">
        <v>4956</v>
      </c>
      <c r="I54" s="24" t="s">
        <v>4400</v>
      </c>
      <c r="J54" s="20" t="s">
        <v>4292</v>
      </c>
      <c r="K54" s="23" t="s">
        <v>4293</v>
      </c>
      <c r="L54" s="20" t="s">
        <v>4292</v>
      </c>
      <c r="M54" s="20" t="s">
        <v>4292</v>
      </c>
      <c r="N54" s="11">
        <v>72.760999999999996</v>
      </c>
      <c r="O54" s="3">
        <v>-1.1930000000000001</v>
      </c>
      <c r="P54" s="28">
        <v>7.0000000000000007E-2</v>
      </c>
      <c r="Q54" s="5" t="s">
        <v>4407</v>
      </c>
      <c r="R54" s="28">
        <v>9.5000000000000001E-2</v>
      </c>
      <c r="S54" s="5" t="s">
        <v>4407</v>
      </c>
      <c r="T54" s="3">
        <v>7.8E-2</v>
      </c>
      <c r="U54" s="5" t="s">
        <v>4407</v>
      </c>
      <c r="V54" s="3">
        <v>0.14299999999999999</v>
      </c>
      <c r="W54" s="12" t="s">
        <v>4407</v>
      </c>
      <c r="Y54" s="6"/>
    </row>
    <row r="55" spans="1:25" x14ac:dyDescent="0.25">
      <c r="A55" s="3" t="s">
        <v>2104</v>
      </c>
      <c r="B55" s="3" t="s">
        <v>4299</v>
      </c>
      <c r="C55" s="4">
        <v>25</v>
      </c>
      <c r="D55" s="3">
        <v>1054501</v>
      </c>
      <c r="E55" s="3">
        <v>1066815</v>
      </c>
      <c r="F55" s="3">
        <v>1</v>
      </c>
      <c r="G55" s="35" t="s">
        <v>2105</v>
      </c>
      <c r="H55" s="3" t="s">
        <v>6104</v>
      </c>
      <c r="I55" s="24" t="s">
        <v>4400</v>
      </c>
      <c r="J55" s="20" t="s">
        <v>4292</v>
      </c>
      <c r="K55" s="23" t="s">
        <v>4293</v>
      </c>
      <c r="L55" s="20" t="s">
        <v>4292</v>
      </c>
      <c r="M55" s="20" t="s">
        <v>4292</v>
      </c>
      <c r="N55" s="11">
        <v>72.673000000000002</v>
      </c>
      <c r="O55" s="3">
        <v>-1.087</v>
      </c>
      <c r="P55" s="28">
        <v>0.28299999999999997</v>
      </c>
      <c r="Q55" s="3">
        <v>1.377</v>
      </c>
      <c r="R55" s="28">
        <v>8.5999999999999993E-2</v>
      </c>
      <c r="S55" s="5" t="s">
        <v>4407</v>
      </c>
      <c r="T55" s="3">
        <v>0.4</v>
      </c>
      <c r="U55" s="3">
        <v>-1.272</v>
      </c>
      <c r="V55" s="3">
        <v>0.443</v>
      </c>
      <c r="W55" s="13">
        <v>-1.1839999999999999</v>
      </c>
      <c r="Y55" s="6"/>
    </row>
    <row r="56" spans="1:25" x14ac:dyDescent="0.25">
      <c r="A56" s="3" t="s">
        <v>138</v>
      </c>
      <c r="B56" s="3" t="s">
        <v>4303</v>
      </c>
      <c r="C56" s="4" t="s">
        <v>4300</v>
      </c>
      <c r="D56" s="3">
        <v>28241961</v>
      </c>
      <c r="E56" s="3">
        <v>28242450</v>
      </c>
      <c r="F56" s="3">
        <v>-1</v>
      </c>
      <c r="G56" s="35"/>
      <c r="H56" s="3"/>
      <c r="I56" s="24" t="s">
        <v>4400</v>
      </c>
      <c r="J56" s="20" t="s">
        <v>4292</v>
      </c>
      <c r="K56" s="23" t="s">
        <v>4293</v>
      </c>
      <c r="L56" s="20" t="s">
        <v>4292</v>
      </c>
      <c r="M56" s="20" t="s">
        <v>4292</v>
      </c>
      <c r="N56" s="11">
        <v>72.287000000000006</v>
      </c>
      <c r="O56" s="3">
        <v>-1.47</v>
      </c>
      <c r="P56" s="28">
        <v>4.7E-2</v>
      </c>
      <c r="Q56" s="5" t="s">
        <v>4407</v>
      </c>
      <c r="R56" s="28">
        <v>5.7000000000000002E-2</v>
      </c>
      <c r="S56" s="5" t="s">
        <v>4407</v>
      </c>
      <c r="T56" s="3">
        <v>6.9000000000000006E-2</v>
      </c>
      <c r="U56" s="5" t="s">
        <v>4407</v>
      </c>
      <c r="V56" s="3">
        <v>0.123</v>
      </c>
      <c r="W56" s="12" t="s">
        <v>4407</v>
      </c>
      <c r="Y56" s="6"/>
    </row>
    <row r="57" spans="1:25" x14ac:dyDescent="0.25">
      <c r="A57" s="3" t="s">
        <v>2888</v>
      </c>
      <c r="B57" s="3" t="s">
        <v>4299</v>
      </c>
      <c r="C57" s="4">
        <v>4</v>
      </c>
      <c r="D57" s="3">
        <v>32057862</v>
      </c>
      <c r="E57" s="3">
        <v>32077033</v>
      </c>
      <c r="F57" s="3">
        <v>1</v>
      </c>
      <c r="G57" s="35" t="s">
        <v>2889</v>
      </c>
      <c r="H57" s="3" t="s">
        <v>4724</v>
      </c>
      <c r="I57" s="24" t="s">
        <v>4400</v>
      </c>
      <c r="J57" s="20" t="s">
        <v>4293</v>
      </c>
      <c r="K57" s="23" t="s">
        <v>4292</v>
      </c>
      <c r="L57" s="20" t="s">
        <v>4292</v>
      </c>
      <c r="M57" s="20" t="s">
        <v>4292</v>
      </c>
      <c r="N57" s="11">
        <v>71.978999999999999</v>
      </c>
      <c r="O57" s="3">
        <v>-1.569</v>
      </c>
      <c r="P57" s="28">
        <v>23.696999999999999</v>
      </c>
      <c r="Q57" s="3">
        <v>-1.26</v>
      </c>
      <c r="R57" s="28">
        <v>39.692</v>
      </c>
      <c r="S57" s="27">
        <v>-1.159</v>
      </c>
      <c r="T57" s="3">
        <v>28.228999999999999</v>
      </c>
      <c r="U57" s="3">
        <v>-1.0669999999999999</v>
      </c>
      <c r="V57" s="3">
        <v>37.738999999999997</v>
      </c>
      <c r="W57" s="13">
        <v>-1.3029999999999999</v>
      </c>
      <c r="Y57" s="6"/>
    </row>
    <row r="58" spans="1:25" x14ac:dyDescent="0.25">
      <c r="A58" s="3" t="s">
        <v>3786</v>
      </c>
      <c r="B58" s="3" t="s">
        <v>4299</v>
      </c>
      <c r="C58" s="4" t="s">
        <v>4300</v>
      </c>
      <c r="D58" s="3">
        <v>4015335</v>
      </c>
      <c r="E58" s="3">
        <v>4032280</v>
      </c>
      <c r="F58" s="3">
        <v>-1</v>
      </c>
      <c r="G58" s="35" t="s">
        <v>3787</v>
      </c>
      <c r="H58" s="3" t="s">
        <v>6304</v>
      </c>
      <c r="I58" s="24" t="s">
        <v>4400</v>
      </c>
      <c r="J58" s="20" t="s">
        <v>4292</v>
      </c>
      <c r="K58" s="23" t="s">
        <v>4292</v>
      </c>
      <c r="L58" s="20" t="s">
        <v>4292</v>
      </c>
      <c r="M58" s="20" t="s">
        <v>4293</v>
      </c>
      <c r="N58" s="11">
        <v>71.486000000000004</v>
      </c>
      <c r="O58" s="3">
        <v>-1.0529999999999999</v>
      </c>
      <c r="P58" s="28">
        <v>15.638</v>
      </c>
      <c r="Q58" s="3">
        <v>-1.1639999999999999</v>
      </c>
      <c r="R58" s="28">
        <v>18.667999999999999</v>
      </c>
      <c r="S58" s="27">
        <v>1.073</v>
      </c>
      <c r="T58" s="3">
        <v>30.655999999999999</v>
      </c>
      <c r="U58" s="3">
        <v>1.1040000000000001</v>
      </c>
      <c r="V58" s="3">
        <v>47.156999999999996</v>
      </c>
      <c r="W58" s="13">
        <v>-1.044</v>
      </c>
      <c r="Y58" s="6"/>
    </row>
    <row r="59" spans="1:25" x14ac:dyDescent="0.25">
      <c r="A59" s="3" t="s">
        <v>1419</v>
      </c>
      <c r="B59" s="3" t="s">
        <v>4299</v>
      </c>
      <c r="C59" s="4">
        <v>5</v>
      </c>
      <c r="D59" s="3">
        <v>116756235</v>
      </c>
      <c r="E59" s="3">
        <v>116897163</v>
      </c>
      <c r="F59" s="3">
        <v>1</v>
      </c>
      <c r="G59" s="35" t="s">
        <v>1420</v>
      </c>
      <c r="H59" s="3" t="s">
        <v>4917</v>
      </c>
      <c r="I59" s="24" t="s">
        <v>4400</v>
      </c>
      <c r="J59" s="20" t="s">
        <v>4292</v>
      </c>
      <c r="K59" s="23" t="s">
        <v>4292</v>
      </c>
      <c r="L59" s="20" t="s">
        <v>4292</v>
      </c>
      <c r="M59" s="20" t="s">
        <v>4293</v>
      </c>
      <c r="N59" s="11">
        <v>69.338999999999999</v>
      </c>
      <c r="O59" s="3">
        <v>-1.0169999999999999</v>
      </c>
      <c r="P59" s="28">
        <v>43.862000000000002</v>
      </c>
      <c r="Q59" s="3">
        <v>-1.026</v>
      </c>
      <c r="R59" s="28">
        <v>25.866</v>
      </c>
      <c r="S59" s="27">
        <v>1.087</v>
      </c>
      <c r="T59" s="3">
        <v>59.408999999999999</v>
      </c>
      <c r="U59" s="3">
        <v>1.006</v>
      </c>
      <c r="V59" s="3">
        <v>26.956</v>
      </c>
      <c r="W59" s="13">
        <v>-1.075</v>
      </c>
      <c r="Y59" s="6"/>
    </row>
    <row r="60" spans="1:25" x14ac:dyDescent="0.25">
      <c r="A60" s="3" t="s">
        <v>2532</v>
      </c>
      <c r="B60" s="3" t="s">
        <v>4299</v>
      </c>
      <c r="C60" s="4">
        <v>4</v>
      </c>
      <c r="D60" s="3">
        <v>95066962</v>
      </c>
      <c r="E60" s="3">
        <v>95079685</v>
      </c>
      <c r="F60" s="3">
        <v>1</v>
      </c>
      <c r="G60" s="35" t="s">
        <v>2533</v>
      </c>
      <c r="H60" s="3" t="s">
        <v>4759</v>
      </c>
      <c r="I60" s="24" t="s">
        <v>4400</v>
      </c>
      <c r="J60" s="20" t="s">
        <v>4292</v>
      </c>
      <c r="K60" s="23" t="s">
        <v>4293</v>
      </c>
      <c r="L60" s="20" t="s">
        <v>4292</v>
      </c>
      <c r="M60" s="20" t="s">
        <v>4292</v>
      </c>
      <c r="N60" s="11">
        <v>69.022999999999996</v>
      </c>
      <c r="O60" s="3">
        <v>1.325</v>
      </c>
      <c r="P60" s="28">
        <v>2.1880000000000002</v>
      </c>
      <c r="Q60" s="3">
        <v>-1.05</v>
      </c>
      <c r="R60" s="28">
        <v>2.8969999999999998</v>
      </c>
      <c r="S60" s="27">
        <v>-1.131</v>
      </c>
      <c r="T60" s="3">
        <v>3.1829999999999998</v>
      </c>
      <c r="U60" s="3">
        <v>-1.2709999999999999</v>
      </c>
      <c r="V60" s="3">
        <v>2.8959999999999999</v>
      </c>
      <c r="W60" s="13">
        <v>-1.0589999999999999</v>
      </c>
      <c r="Y60" s="6"/>
    </row>
    <row r="61" spans="1:25" x14ac:dyDescent="0.25">
      <c r="A61" s="3" t="s">
        <v>1136</v>
      </c>
      <c r="B61" s="3" t="s">
        <v>4299</v>
      </c>
      <c r="C61" s="4">
        <v>7</v>
      </c>
      <c r="D61" s="3">
        <v>4507987</v>
      </c>
      <c r="E61" s="3">
        <v>4513857</v>
      </c>
      <c r="F61" s="3">
        <v>-1</v>
      </c>
      <c r="G61" s="35" t="s">
        <v>1137</v>
      </c>
      <c r="H61" s="3" t="s">
        <v>4993</v>
      </c>
      <c r="I61" s="24" t="s">
        <v>4400</v>
      </c>
      <c r="J61" s="20" t="s">
        <v>4292</v>
      </c>
      <c r="K61" s="23" t="s">
        <v>4293</v>
      </c>
      <c r="L61" s="20" t="s">
        <v>4292</v>
      </c>
      <c r="M61" s="20" t="s">
        <v>4292</v>
      </c>
      <c r="N61" s="11">
        <v>68.953999999999994</v>
      </c>
      <c r="O61" s="3">
        <v>1.407</v>
      </c>
      <c r="P61" s="28">
        <v>0.17599999999999999</v>
      </c>
      <c r="Q61" s="5" t="s">
        <v>4407</v>
      </c>
      <c r="R61" s="28">
        <v>8.3000000000000004E-2</v>
      </c>
      <c r="S61" s="5" t="s">
        <v>4407</v>
      </c>
      <c r="T61" s="3">
        <v>0.32900000000000001</v>
      </c>
      <c r="U61" s="3">
        <v>1.075</v>
      </c>
      <c r="V61" s="3">
        <v>1.0900000000000001</v>
      </c>
      <c r="W61" s="13">
        <v>1.155</v>
      </c>
      <c r="Y61" s="6"/>
    </row>
    <row r="62" spans="1:25" x14ac:dyDescent="0.25">
      <c r="A62" s="3" t="s">
        <v>3425</v>
      </c>
      <c r="B62" s="3" t="s">
        <v>4299</v>
      </c>
      <c r="C62" s="4">
        <v>19</v>
      </c>
      <c r="D62" s="3">
        <v>26675245</v>
      </c>
      <c r="E62" s="3">
        <v>26676864</v>
      </c>
      <c r="F62" s="3">
        <v>1</v>
      </c>
      <c r="G62" s="35"/>
      <c r="H62" s="3" t="s">
        <v>5811</v>
      </c>
      <c r="I62" s="24" t="s">
        <v>4400</v>
      </c>
      <c r="J62" s="20" t="s">
        <v>4292</v>
      </c>
      <c r="K62" s="23" t="s">
        <v>4293</v>
      </c>
      <c r="L62" s="20" t="s">
        <v>4292</v>
      </c>
      <c r="M62" s="20" t="s">
        <v>4292</v>
      </c>
      <c r="N62" s="11">
        <v>68.771000000000001</v>
      </c>
      <c r="O62" s="3">
        <v>1.3540000000000001</v>
      </c>
      <c r="P62" s="28">
        <v>0.36199999999999999</v>
      </c>
      <c r="Q62" s="3">
        <v>-1.155</v>
      </c>
      <c r="R62" s="28">
        <v>0.25</v>
      </c>
      <c r="S62" s="27">
        <v>-1.2929999999999999</v>
      </c>
      <c r="T62" s="3">
        <v>2.5299999999999998</v>
      </c>
      <c r="U62" s="3">
        <v>1.258</v>
      </c>
      <c r="V62" s="3">
        <v>1.879</v>
      </c>
      <c r="W62" s="13">
        <v>1.254</v>
      </c>
      <c r="Y62" s="6"/>
    </row>
    <row r="63" spans="1:25" x14ac:dyDescent="0.25">
      <c r="A63" s="3" t="s">
        <v>3724</v>
      </c>
      <c r="B63" s="3" t="s">
        <v>4299</v>
      </c>
      <c r="C63" s="4">
        <v>14</v>
      </c>
      <c r="D63" s="3">
        <v>25052885</v>
      </c>
      <c r="E63" s="3">
        <v>25058779</v>
      </c>
      <c r="F63" s="3">
        <v>1</v>
      </c>
      <c r="G63" s="35" t="s">
        <v>3725</v>
      </c>
      <c r="H63" s="3" t="s">
        <v>5469</v>
      </c>
      <c r="I63" s="24" t="s">
        <v>4400</v>
      </c>
      <c r="J63" s="20" t="s">
        <v>4292</v>
      </c>
      <c r="K63" s="23" t="s">
        <v>4292</v>
      </c>
      <c r="L63" s="20" t="s">
        <v>4292</v>
      </c>
      <c r="M63" s="20" t="s">
        <v>4293</v>
      </c>
      <c r="N63" s="11">
        <v>68.635999999999996</v>
      </c>
      <c r="O63" s="3">
        <v>-1.1200000000000001</v>
      </c>
      <c r="P63" s="28">
        <v>36.752000000000002</v>
      </c>
      <c r="Q63" s="3">
        <v>1.012</v>
      </c>
      <c r="R63" s="28">
        <v>26.347999999999999</v>
      </c>
      <c r="S63" s="27">
        <v>-1.042</v>
      </c>
      <c r="T63" s="3">
        <v>39.856999999999999</v>
      </c>
      <c r="U63" s="3">
        <v>1.105</v>
      </c>
      <c r="V63" s="3">
        <v>47.776000000000003</v>
      </c>
      <c r="W63" s="13">
        <v>1.052</v>
      </c>
      <c r="Y63" s="6"/>
    </row>
    <row r="64" spans="1:25" x14ac:dyDescent="0.25">
      <c r="A64" s="3" t="s">
        <v>2385</v>
      </c>
      <c r="B64" s="3" t="s">
        <v>4299</v>
      </c>
      <c r="C64" s="4">
        <v>2</v>
      </c>
      <c r="D64" s="3">
        <v>118194131</v>
      </c>
      <c r="E64" s="3">
        <v>118436930</v>
      </c>
      <c r="F64" s="3">
        <v>-1</v>
      </c>
      <c r="G64" s="35" t="s">
        <v>2386</v>
      </c>
      <c r="H64" s="3" t="s">
        <v>4568</v>
      </c>
      <c r="I64" s="24" t="s">
        <v>4400</v>
      </c>
      <c r="J64" s="20" t="s">
        <v>4292</v>
      </c>
      <c r="K64" s="23" t="s">
        <v>4293</v>
      </c>
      <c r="L64" s="20" t="s">
        <v>4292</v>
      </c>
      <c r="M64" s="20" t="s">
        <v>4293</v>
      </c>
      <c r="N64" s="11">
        <v>67.724999999999994</v>
      </c>
      <c r="O64" s="3">
        <v>1.2569999999999999</v>
      </c>
      <c r="P64" s="28">
        <v>5.1470000000000002</v>
      </c>
      <c r="Q64" s="3">
        <v>-1.21</v>
      </c>
      <c r="R64" s="28">
        <v>3.6859999999999999</v>
      </c>
      <c r="S64" s="27">
        <v>1.454</v>
      </c>
      <c r="T64" s="3">
        <v>3.3780000000000001</v>
      </c>
      <c r="U64" s="3">
        <v>1.1439999999999999</v>
      </c>
      <c r="V64" s="3">
        <v>4.944</v>
      </c>
      <c r="W64" s="13">
        <v>-1.175</v>
      </c>
      <c r="Y64" s="6"/>
    </row>
    <row r="65" spans="1:25" x14ac:dyDescent="0.25">
      <c r="A65" s="3" t="s">
        <v>643</v>
      </c>
      <c r="B65" s="3" t="s">
        <v>4299</v>
      </c>
      <c r="C65" s="4">
        <v>7</v>
      </c>
      <c r="D65" s="3">
        <v>48063871</v>
      </c>
      <c r="E65" s="3">
        <v>48069063</v>
      </c>
      <c r="F65" s="3">
        <v>-1</v>
      </c>
      <c r="G65" s="35" t="s">
        <v>644</v>
      </c>
      <c r="H65" s="3" t="s">
        <v>5041</v>
      </c>
      <c r="I65" s="24" t="s">
        <v>4400</v>
      </c>
      <c r="J65" s="20" t="s">
        <v>4292</v>
      </c>
      <c r="K65" s="23" t="s">
        <v>4293</v>
      </c>
      <c r="L65" s="20" t="s">
        <v>4293</v>
      </c>
      <c r="M65" s="20" t="s">
        <v>4292</v>
      </c>
      <c r="N65" s="11">
        <v>67.543000000000006</v>
      </c>
      <c r="O65" s="3">
        <v>-1.1399999999999999</v>
      </c>
      <c r="P65" s="28">
        <v>0.39400000000000002</v>
      </c>
      <c r="Q65" s="3">
        <v>-1.2629999999999999</v>
      </c>
      <c r="R65" s="28">
        <v>4.8000000000000001E-2</v>
      </c>
      <c r="S65" s="5" t="s">
        <v>4407</v>
      </c>
      <c r="T65" s="3">
        <v>0.247</v>
      </c>
      <c r="U65" s="3">
        <v>-2.6</v>
      </c>
      <c r="V65" s="3">
        <v>5.6950000000000003</v>
      </c>
      <c r="W65" s="13">
        <v>1.1739999999999999</v>
      </c>
      <c r="Y65" s="6"/>
    </row>
    <row r="66" spans="1:25" x14ac:dyDescent="0.25">
      <c r="A66" s="3" t="s">
        <v>3267</v>
      </c>
      <c r="B66" s="3" t="s">
        <v>4299</v>
      </c>
      <c r="C66" s="4">
        <v>25</v>
      </c>
      <c r="D66" s="3">
        <v>39609810</v>
      </c>
      <c r="E66" s="3">
        <v>39672867</v>
      </c>
      <c r="F66" s="3">
        <v>1</v>
      </c>
      <c r="G66" s="35" t="s">
        <v>3268</v>
      </c>
      <c r="H66" s="3" t="s">
        <v>6161</v>
      </c>
      <c r="I66" s="24" t="s">
        <v>4400</v>
      </c>
      <c r="J66" s="20" t="s">
        <v>4292</v>
      </c>
      <c r="K66" s="23" t="s">
        <v>4293</v>
      </c>
      <c r="L66" s="20" t="s">
        <v>4292</v>
      </c>
      <c r="M66" s="20" t="s">
        <v>4292</v>
      </c>
      <c r="N66" s="11">
        <v>66.605999999999995</v>
      </c>
      <c r="O66" s="3">
        <v>-1.385</v>
      </c>
      <c r="P66" s="28">
        <v>0.754</v>
      </c>
      <c r="Q66" s="3">
        <v>-1.155</v>
      </c>
      <c r="R66" s="28">
        <v>0.17499999999999999</v>
      </c>
      <c r="S66" s="5" t="s">
        <v>4407</v>
      </c>
      <c r="T66" s="3">
        <v>0.28999999999999998</v>
      </c>
      <c r="U66" s="3">
        <v>-1.006</v>
      </c>
      <c r="V66" s="3">
        <v>1.466</v>
      </c>
      <c r="W66" s="13">
        <v>-1.4359999999999999</v>
      </c>
      <c r="Y66" s="6"/>
    </row>
    <row r="67" spans="1:25" x14ac:dyDescent="0.25">
      <c r="A67" s="3" t="s">
        <v>1194</v>
      </c>
      <c r="B67" s="3" t="s">
        <v>4299</v>
      </c>
      <c r="C67" s="4">
        <v>25</v>
      </c>
      <c r="D67" s="3">
        <v>26620088</v>
      </c>
      <c r="E67" s="3">
        <v>26640306</v>
      </c>
      <c r="F67" s="3">
        <v>1</v>
      </c>
      <c r="G67" s="35" t="s">
        <v>1195</v>
      </c>
      <c r="H67" s="3" t="s">
        <v>6135</v>
      </c>
      <c r="I67" s="24" t="s">
        <v>4400</v>
      </c>
      <c r="J67" s="20" t="s">
        <v>4292</v>
      </c>
      <c r="K67" s="23" t="s">
        <v>4293</v>
      </c>
      <c r="L67" s="20" t="s">
        <v>4292</v>
      </c>
      <c r="M67" s="20" t="s">
        <v>4292</v>
      </c>
      <c r="N67" s="11">
        <v>62.912999999999997</v>
      </c>
      <c r="O67" s="3">
        <v>1.0660000000000001</v>
      </c>
      <c r="P67" s="28">
        <v>7.6999999999999999E-2</v>
      </c>
      <c r="Q67" s="5" t="s">
        <v>4407</v>
      </c>
      <c r="R67" s="28">
        <v>4.9000000000000002E-2</v>
      </c>
      <c r="S67" s="5" t="s">
        <v>4407</v>
      </c>
      <c r="T67" s="3">
        <v>9.1999999999999998E-2</v>
      </c>
      <c r="U67" s="5" t="s">
        <v>4407</v>
      </c>
      <c r="V67" s="3">
        <v>0.34799999999999998</v>
      </c>
      <c r="W67" s="13">
        <v>-1.0589999999999999</v>
      </c>
      <c r="Y67" s="6"/>
    </row>
    <row r="68" spans="1:25" x14ac:dyDescent="0.25">
      <c r="A68" s="3" t="s">
        <v>645</v>
      </c>
      <c r="B68" s="3" t="s">
        <v>4299</v>
      </c>
      <c r="C68" s="4">
        <v>13</v>
      </c>
      <c r="D68" s="3">
        <v>38782689</v>
      </c>
      <c r="E68" s="3">
        <v>38833049</v>
      </c>
      <c r="F68" s="3">
        <v>-1</v>
      </c>
      <c r="G68" s="35" t="s">
        <v>4315</v>
      </c>
      <c r="H68" s="3" t="s">
        <v>5385</v>
      </c>
      <c r="I68" s="24" t="s">
        <v>4400</v>
      </c>
      <c r="J68" s="20" t="s">
        <v>4292</v>
      </c>
      <c r="K68" s="23" t="s">
        <v>4293</v>
      </c>
      <c r="L68" s="20" t="s">
        <v>4292</v>
      </c>
      <c r="M68" s="20" t="s">
        <v>4292</v>
      </c>
      <c r="N68" s="11">
        <v>61.863</v>
      </c>
      <c r="O68" s="3">
        <v>1.0549999999999999</v>
      </c>
      <c r="P68" s="28">
        <v>1.9370000000000001</v>
      </c>
      <c r="Q68" s="3">
        <v>-1.081</v>
      </c>
      <c r="R68" s="28">
        <v>0.58599999999999997</v>
      </c>
      <c r="S68" s="27">
        <v>1.1180000000000001</v>
      </c>
      <c r="T68" s="3">
        <v>1.274</v>
      </c>
      <c r="U68" s="3">
        <v>-1.1479999999999999</v>
      </c>
      <c r="V68" s="3">
        <v>3.0680000000000001</v>
      </c>
      <c r="W68" s="13">
        <v>-1.355</v>
      </c>
      <c r="Y68" s="6"/>
    </row>
    <row r="69" spans="1:25" x14ac:dyDescent="0.25">
      <c r="A69" s="3" t="s">
        <v>4224</v>
      </c>
      <c r="B69" s="3" t="s">
        <v>4299</v>
      </c>
      <c r="C69" s="4">
        <v>4</v>
      </c>
      <c r="D69" s="3">
        <v>65793129</v>
      </c>
      <c r="E69" s="3">
        <v>65809031</v>
      </c>
      <c r="F69" s="3">
        <v>-1</v>
      </c>
      <c r="G69" s="35" t="s">
        <v>4395</v>
      </c>
      <c r="H69" s="3" t="s">
        <v>4737</v>
      </c>
      <c r="I69" s="24" t="s">
        <v>4400</v>
      </c>
      <c r="J69" s="20" t="s">
        <v>4292</v>
      </c>
      <c r="K69" s="23" t="s">
        <v>4293</v>
      </c>
      <c r="L69" s="20" t="s">
        <v>4292</v>
      </c>
      <c r="M69" s="20" t="s">
        <v>4292</v>
      </c>
      <c r="N69" s="11">
        <v>60.887999999999998</v>
      </c>
      <c r="O69" s="3">
        <v>-1.675</v>
      </c>
      <c r="P69" s="28">
        <v>5.6000000000000001E-2</v>
      </c>
      <c r="Q69" s="5" t="s">
        <v>4407</v>
      </c>
      <c r="R69" s="28">
        <v>4.2000000000000003E-2</v>
      </c>
      <c r="S69" s="5" t="s">
        <v>4407</v>
      </c>
      <c r="T69" s="3">
        <v>9.0999999999999998E-2</v>
      </c>
      <c r="U69" s="5" t="s">
        <v>4407</v>
      </c>
      <c r="V69" s="3">
        <v>0.16500000000000001</v>
      </c>
      <c r="W69" s="12" t="s">
        <v>4407</v>
      </c>
      <c r="Y69" s="6"/>
    </row>
    <row r="70" spans="1:25" x14ac:dyDescent="0.25">
      <c r="A70" s="3" t="s">
        <v>1909</v>
      </c>
      <c r="B70" s="3" t="s">
        <v>4299</v>
      </c>
      <c r="C70" s="4" t="s">
        <v>4300</v>
      </c>
      <c r="D70" s="3">
        <v>85450103</v>
      </c>
      <c r="E70" s="3">
        <v>85453009</v>
      </c>
      <c r="F70" s="3">
        <v>1</v>
      </c>
      <c r="G70" s="35" t="s">
        <v>1910</v>
      </c>
      <c r="H70" s="3" t="s">
        <v>6407</v>
      </c>
      <c r="I70" s="24" t="s">
        <v>4400</v>
      </c>
      <c r="J70" s="20" t="s">
        <v>4292</v>
      </c>
      <c r="K70" s="23" t="s">
        <v>4292</v>
      </c>
      <c r="L70" s="20" t="s">
        <v>4292</v>
      </c>
      <c r="M70" s="20" t="s">
        <v>4293</v>
      </c>
      <c r="N70" s="11">
        <v>60.243000000000002</v>
      </c>
      <c r="O70" s="3">
        <v>-1.0609999999999999</v>
      </c>
      <c r="P70" s="28">
        <v>29.934999999999999</v>
      </c>
      <c r="Q70" s="3">
        <v>-1.0580000000000001</v>
      </c>
      <c r="R70" s="28">
        <v>19.873999999999999</v>
      </c>
      <c r="S70" s="27">
        <v>-1.04</v>
      </c>
      <c r="T70" s="3">
        <v>60.204999999999998</v>
      </c>
      <c r="U70" s="3">
        <v>-1.085</v>
      </c>
      <c r="V70" s="3">
        <v>40.155000000000001</v>
      </c>
      <c r="W70" s="13">
        <v>1.2390000000000001</v>
      </c>
      <c r="Y70" s="6"/>
    </row>
    <row r="71" spans="1:25" x14ac:dyDescent="0.25">
      <c r="A71" s="3" t="s">
        <v>2483</v>
      </c>
      <c r="B71" s="3" t="s">
        <v>4299</v>
      </c>
      <c r="C71" s="4">
        <v>2</v>
      </c>
      <c r="D71" s="3">
        <v>122889872</v>
      </c>
      <c r="E71" s="3">
        <v>122915674</v>
      </c>
      <c r="F71" s="3">
        <v>1</v>
      </c>
      <c r="G71" s="35" t="s">
        <v>2484</v>
      </c>
      <c r="H71" s="3" t="s">
        <v>4580</v>
      </c>
      <c r="I71" s="24" t="s">
        <v>4400</v>
      </c>
      <c r="J71" s="20" t="s">
        <v>4292</v>
      </c>
      <c r="K71" s="23" t="s">
        <v>4292</v>
      </c>
      <c r="L71" s="20" t="s">
        <v>4292</v>
      </c>
      <c r="M71" s="20" t="s">
        <v>4293</v>
      </c>
      <c r="N71" s="11">
        <v>60.232999999999997</v>
      </c>
      <c r="O71" s="3">
        <v>1.05</v>
      </c>
      <c r="P71" s="28">
        <v>30.73</v>
      </c>
      <c r="Q71" s="3">
        <v>-1.0669999999999999</v>
      </c>
      <c r="R71" s="28">
        <v>23.285</v>
      </c>
      <c r="S71" s="27">
        <v>-1.0509999999999999</v>
      </c>
      <c r="T71" s="3">
        <v>25.358000000000001</v>
      </c>
      <c r="U71" s="3">
        <v>1.171</v>
      </c>
      <c r="V71" s="3">
        <v>46.895000000000003</v>
      </c>
      <c r="W71" s="13">
        <v>-1.0109999999999999</v>
      </c>
      <c r="Y71" s="6"/>
    </row>
    <row r="72" spans="1:25" x14ac:dyDescent="0.25">
      <c r="A72" s="3" t="s">
        <v>3795</v>
      </c>
      <c r="B72" s="3" t="s">
        <v>4299</v>
      </c>
      <c r="C72" s="4">
        <v>9</v>
      </c>
      <c r="D72" s="3">
        <v>85917825</v>
      </c>
      <c r="E72" s="3">
        <v>86020619</v>
      </c>
      <c r="F72" s="3">
        <v>1</v>
      </c>
      <c r="G72" s="35" t="s">
        <v>3796</v>
      </c>
      <c r="H72" s="3" t="s">
        <v>5178</v>
      </c>
      <c r="I72" s="24" t="s">
        <v>4400</v>
      </c>
      <c r="J72" s="20" t="s">
        <v>4293</v>
      </c>
      <c r="K72" s="23" t="s">
        <v>4292</v>
      </c>
      <c r="L72" s="20" t="s">
        <v>4292</v>
      </c>
      <c r="M72" s="20" t="s">
        <v>4292</v>
      </c>
      <c r="N72" s="11">
        <v>59.354999999999997</v>
      </c>
      <c r="O72" s="3">
        <v>-1.403</v>
      </c>
      <c r="P72" s="28">
        <v>12.916</v>
      </c>
      <c r="Q72" s="3">
        <v>-1.2929999999999999</v>
      </c>
      <c r="R72" s="28">
        <v>9.2769999999999992</v>
      </c>
      <c r="S72" s="27">
        <v>-1.165</v>
      </c>
      <c r="T72" s="3">
        <v>12.823</v>
      </c>
      <c r="U72" s="3">
        <v>-1.0960000000000001</v>
      </c>
      <c r="V72" s="3">
        <v>25.172999999999998</v>
      </c>
      <c r="W72" s="13">
        <v>-1.589</v>
      </c>
      <c r="Y72" s="6"/>
    </row>
    <row r="73" spans="1:25" x14ac:dyDescent="0.25">
      <c r="A73" s="3" t="s">
        <v>4071</v>
      </c>
      <c r="B73" s="3" t="s">
        <v>4299</v>
      </c>
      <c r="C73" s="4" t="s">
        <v>4300</v>
      </c>
      <c r="D73" s="3">
        <v>79554829</v>
      </c>
      <c r="E73" s="3">
        <v>79602478</v>
      </c>
      <c r="F73" s="3">
        <v>1</v>
      </c>
      <c r="G73" s="35" t="s">
        <v>4072</v>
      </c>
      <c r="H73" s="3" t="s">
        <v>6379</v>
      </c>
      <c r="I73" s="24" t="s">
        <v>4400</v>
      </c>
      <c r="J73" s="20" t="s">
        <v>4292</v>
      </c>
      <c r="K73" s="23" t="s">
        <v>4292</v>
      </c>
      <c r="L73" s="20" t="s">
        <v>4292</v>
      </c>
      <c r="M73" s="20" t="s">
        <v>4293</v>
      </c>
      <c r="N73" s="11">
        <v>59.134</v>
      </c>
      <c r="O73" s="3">
        <v>-1.052</v>
      </c>
      <c r="P73" s="28">
        <v>11.221</v>
      </c>
      <c r="Q73" s="3">
        <v>-1.125</v>
      </c>
      <c r="R73" s="28">
        <v>36.917999999999999</v>
      </c>
      <c r="S73" s="27">
        <v>1.0649999999999999</v>
      </c>
      <c r="T73" s="3">
        <v>19.423999999999999</v>
      </c>
      <c r="U73" s="3">
        <v>1.163</v>
      </c>
      <c r="V73" s="3">
        <v>45.466000000000001</v>
      </c>
      <c r="W73" s="13">
        <v>1.0449999999999999</v>
      </c>
      <c r="Y73" s="6"/>
    </row>
    <row r="74" spans="1:25" x14ac:dyDescent="0.25">
      <c r="A74" s="3" t="s">
        <v>1267</v>
      </c>
      <c r="B74" s="3" t="s">
        <v>4299</v>
      </c>
      <c r="C74" s="4">
        <v>2</v>
      </c>
      <c r="D74" s="3">
        <v>13825855</v>
      </c>
      <c r="E74" s="3">
        <v>13873784</v>
      </c>
      <c r="F74" s="3">
        <v>-1</v>
      </c>
      <c r="G74" s="35" t="s">
        <v>1268</v>
      </c>
      <c r="H74" s="3" t="s">
        <v>4500</v>
      </c>
      <c r="I74" s="24" t="s">
        <v>4400</v>
      </c>
      <c r="J74" s="20" t="s">
        <v>4293</v>
      </c>
      <c r="K74" s="23" t="s">
        <v>4292</v>
      </c>
      <c r="L74" s="20" t="s">
        <v>4292</v>
      </c>
      <c r="M74" s="20" t="s">
        <v>4292</v>
      </c>
      <c r="N74" s="11">
        <v>58.203000000000003</v>
      </c>
      <c r="O74" s="3">
        <v>1.2929999999999999</v>
      </c>
      <c r="P74" s="28">
        <v>15.112</v>
      </c>
      <c r="Q74" s="3">
        <v>1.1100000000000001</v>
      </c>
      <c r="R74" s="28">
        <v>9.1159999999999997</v>
      </c>
      <c r="S74" s="27">
        <v>1.2509999999999999</v>
      </c>
      <c r="T74" s="3">
        <v>18.457000000000001</v>
      </c>
      <c r="U74" s="3">
        <v>1.5289999999999999</v>
      </c>
      <c r="V74" s="3">
        <v>48.481999999999999</v>
      </c>
      <c r="W74" s="13">
        <v>1.089</v>
      </c>
      <c r="Y74" s="6"/>
    </row>
    <row r="75" spans="1:25" x14ac:dyDescent="0.25">
      <c r="A75" s="3" t="s">
        <v>4258</v>
      </c>
      <c r="B75" s="3" t="s">
        <v>4299</v>
      </c>
      <c r="C75" s="4">
        <v>4</v>
      </c>
      <c r="D75" s="3">
        <v>117153120</v>
      </c>
      <c r="E75" s="3">
        <v>117411239</v>
      </c>
      <c r="F75" s="3">
        <v>1</v>
      </c>
      <c r="G75" s="35"/>
      <c r="H75" s="3" t="s">
        <v>4475</v>
      </c>
      <c r="I75" s="24" t="s">
        <v>4400</v>
      </c>
      <c r="J75" s="20" t="s">
        <v>4292</v>
      </c>
      <c r="K75" s="23" t="s">
        <v>4293</v>
      </c>
      <c r="L75" s="20" t="s">
        <v>4292</v>
      </c>
      <c r="M75" s="20" t="s">
        <v>4292</v>
      </c>
      <c r="N75" s="11">
        <v>58.165999999999997</v>
      </c>
      <c r="O75" s="3">
        <v>-1.36</v>
      </c>
      <c r="P75" s="28">
        <v>0.16700000000000001</v>
      </c>
      <c r="Q75" s="5" t="s">
        <v>4407</v>
      </c>
      <c r="R75" s="28">
        <v>0.63400000000000001</v>
      </c>
      <c r="S75" s="27">
        <v>-1.129</v>
      </c>
      <c r="T75" s="3">
        <v>0.50900000000000001</v>
      </c>
      <c r="U75" s="3">
        <v>-1.0720000000000001</v>
      </c>
      <c r="V75" s="3">
        <v>1.7010000000000001</v>
      </c>
      <c r="W75" s="13">
        <v>-1.4870000000000001</v>
      </c>
      <c r="Y75" s="6"/>
    </row>
    <row r="76" spans="1:25" x14ac:dyDescent="0.25">
      <c r="A76" s="3" t="s">
        <v>803</v>
      </c>
      <c r="B76" s="3" t="s">
        <v>4299</v>
      </c>
      <c r="C76" s="4">
        <v>2</v>
      </c>
      <c r="D76" s="3">
        <v>41791846</v>
      </c>
      <c r="E76" s="3">
        <v>42371758</v>
      </c>
      <c r="F76" s="3">
        <v>-1</v>
      </c>
      <c r="G76" s="35" t="s">
        <v>804</v>
      </c>
      <c r="H76" s="3" t="s">
        <v>4523</v>
      </c>
      <c r="I76" s="24" t="s">
        <v>4400</v>
      </c>
      <c r="J76" s="20" t="s">
        <v>4292</v>
      </c>
      <c r="K76" s="23" t="s">
        <v>4292</v>
      </c>
      <c r="L76" s="20" t="s">
        <v>4292</v>
      </c>
      <c r="M76" s="20" t="s">
        <v>4293</v>
      </c>
      <c r="N76" s="11">
        <v>58</v>
      </c>
      <c r="O76" s="3">
        <v>1.002</v>
      </c>
      <c r="P76" s="28">
        <v>0.25600000000000001</v>
      </c>
      <c r="Q76" s="3">
        <v>-1.173</v>
      </c>
      <c r="R76" s="28">
        <v>0.79800000000000004</v>
      </c>
      <c r="S76" s="27">
        <v>1.008</v>
      </c>
      <c r="T76" s="3">
        <v>4.7679999999999998</v>
      </c>
      <c r="U76" s="3">
        <v>-1.486</v>
      </c>
      <c r="V76" s="3">
        <v>1.24</v>
      </c>
      <c r="W76" s="13">
        <v>-1.365</v>
      </c>
      <c r="Y76" s="6"/>
    </row>
    <row r="77" spans="1:25" x14ac:dyDescent="0.25">
      <c r="A77" s="3" t="s">
        <v>3690</v>
      </c>
      <c r="B77" s="3" t="s">
        <v>4299</v>
      </c>
      <c r="C77" s="4">
        <v>19</v>
      </c>
      <c r="D77" s="3">
        <v>43298125</v>
      </c>
      <c r="E77" s="3">
        <v>43316234</v>
      </c>
      <c r="F77" s="3">
        <v>-1</v>
      </c>
      <c r="G77" s="35" t="s">
        <v>3691</v>
      </c>
      <c r="H77" s="3" t="s">
        <v>5853</v>
      </c>
      <c r="I77" s="24" t="s">
        <v>4400</v>
      </c>
      <c r="J77" s="20" t="s">
        <v>4292</v>
      </c>
      <c r="K77" s="23" t="s">
        <v>4292</v>
      </c>
      <c r="L77" s="20" t="s">
        <v>4292</v>
      </c>
      <c r="M77" s="20" t="s">
        <v>4293</v>
      </c>
      <c r="N77" s="11">
        <v>56.518999999999998</v>
      </c>
      <c r="O77" s="3">
        <v>1.097</v>
      </c>
      <c r="P77" s="28">
        <v>11.163</v>
      </c>
      <c r="Q77" s="3">
        <v>-1.028</v>
      </c>
      <c r="R77" s="28">
        <v>17.625</v>
      </c>
      <c r="S77" s="27">
        <v>1.0189999999999999</v>
      </c>
      <c r="T77" s="3">
        <v>24.35</v>
      </c>
      <c r="U77" s="3">
        <v>1.0740000000000001</v>
      </c>
      <c r="V77" s="3">
        <v>40.338000000000001</v>
      </c>
      <c r="W77" s="13">
        <v>1.0149999999999999</v>
      </c>
      <c r="Y77" s="6"/>
    </row>
    <row r="78" spans="1:25" x14ac:dyDescent="0.25">
      <c r="A78" s="3" t="s">
        <v>641</v>
      </c>
      <c r="B78" s="3" t="s">
        <v>4299</v>
      </c>
      <c r="C78" s="4" t="s">
        <v>4300</v>
      </c>
      <c r="D78" s="3">
        <v>92116549</v>
      </c>
      <c r="E78" s="3">
        <v>92142964</v>
      </c>
      <c r="F78" s="3">
        <v>-1</v>
      </c>
      <c r="G78" s="35" t="s">
        <v>642</v>
      </c>
      <c r="H78" s="3" t="s">
        <v>6437</v>
      </c>
      <c r="I78" s="24" t="s">
        <v>4400</v>
      </c>
      <c r="J78" s="20" t="s">
        <v>4292</v>
      </c>
      <c r="K78" s="23" t="s">
        <v>4292</v>
      </c>
      <c r="L78" s="20" t="s">
        <v>4292</v>
      </c>
      <c r="M78" s="20" t="s">
        <v>4293</v>
      </c>
      <c r="N78" s="11">
        <v>53.661000000000001</v>
      </c>
      <c r="O78" s="3">
        <v>-1.0549999999999999</v>
      </c>
      <c r="P78" s="28">
        <v>17.542999999999999</v>
      </c>
      <c r="Q78" s="3">
        <v>-1.0329999999999999</v>
      </c>
      <c r="R78" s="28">
        <v>27.718</v>
      </c>
      <c r="S78" s="27">
        <v>1.0249999999999999</v>
      </c>
      <c r="T78" s="3">
        <v>34.904000000000003</v>
      </c>
      <c r="U78" s="3">
        <v>1.056</v>
      </c>
      <c r="V78" s="3">
        <v>33.148000000000003</v>
      </c>
      <c r="W78" s="13">
        <v>-1.101</v>
      </c>
      <c r="Y78" s="6"/>
    </row>
    <row r="79" spans="1:25" x14ac:dyDescent="0.25">
      <c r="A79" s="3" t="s">
        <v>2372</v>
      </c>
      <c r="B79" s="3" t="s">
        <v>4299</v>
      </c>
      <c r="C79" s="4">
        <v>4</v>
      </c>
      <c r="D79" s="3">
        <v>22042177</v>
      </c>
      <c r="E79" s="3">
        <v>22145007</v>
      </c>
      <c r="F79" s="3">
        <v>-1</v>
      </c>
      <c r="G79" s="35" t="s">
        <v>2373</v>
      </c>
      <c r="H79" s="3" t="s">
        <v>4717</v>
      </c>
      <c r="I79" s="24" t="s">
        <v>4400</v>
      </c>
      <c r="J79" s="20" t="s">
        <v>4292</v>
      </c>
      <c r="K79" s="23" t="s">
        <v>4293</v>
      </c>
      <c r="L79" s="20" t="s">
        <v>4292</v>
      </c>
      <c r="M79" s="20" t="s">
        <v>4292</v>
      </c>
      <c r="N79" s="11">
        <v>53.371000000000002</v>
      </c>
      <c r="O79" s="3">
        <v>1.216</v>
      </c>
      <c r="P79" s="28">
        <v>0.39900000000000002</v>
      </c>
      <c r="Q79" s="3">
        <v>-1.167</v>
      </c>
      <c r="R79" s="28">
        <v>0.79800000000000004</v>
      </c>
      <c r="S79" s="27">
        <v>-1.1439999999999999</v>
      </c>
      <c r="T79" s="3">
        <v>0.98499999999999999</v>
      </c>
      <c r="U79" s="3">
        <v>1.248</v>
      </c>
      <c r="V79" s="3">
        <v>2.444</v>
      </c>
      <c r="W79" s="13">
        <v>-1.3680000000000001</v>
      </c>
      <c r="Y79" s="6"/>
    </row>
    <row r="80" spans="1:25" x14ac:dyDescent="0.25">
      <c r="A80" s="3" t="s">
        <v>3715</v>
      </c>
      <c r="B80" s="3" t="s">
        <v>4299</v>
      </c>
      <c r="C80" s="4">
        <v>9</v>
      </c>
      <c r="D80" s="3">
        <v>48476204</v>
      </c>
      <c r="E80" s="3">
        <v>49218551</v>
      </c>
      <c r="F80" s="3">
        <v>-1</v>
      </c>
      <c r="G80" s="35" t="s">
        <v>3716</v>
      </c>
      <c r="H80" s="3" t="s">
        <v>5158</v>
      </c>
      <c r="I80" s="24" t="s">
        <v>4400</v>
      </c>
      <c r="J80" s="20" t="s">
        <v>4292</v>
      </c>
      <c r="K80" s="23" t="s">
        <v>4292</v>
      </c>
      <c r="L80" s="20" t="s">
        <v>4292</v>
      </c>
      <c r="M80" s="20" t="s">
        <v>4293</v>
      </c>
      <c r="N80" s="11">
        <v>52.865000000000002</v>
      </c>
      <c r="O80" s="3">
        <v>1.0309999999999999</v>
      </c>
      <c r="P80" s="28">
        <v>1.542</v>
      </c>
      <c r="Q80" s="3">
        <v>-1.056</v>
      </c>
      <c r="R80" s="28">
        <v>1.345</v>
      </c>
      <c r="S80" s="27">
        <v>1.0189999999999999</v>
      </c>
      <c r="T80" s="3">
        <v>3.839</v>
      </c>
      <c r="U80" s="3">
        <v>1.4590000000000001</v>
      </c>
      <c r="V80" s="3">
        <v>4.8899999999999997</v>
      </c>
      <c r="W80" s="13">
        <v>-1.2789999999999999</v>
      </c>
      <c r="Y80" s="6"/>
    </row>
    <row r="81" spans="1:25" x14ac:dyDescent="0.25">
      <c r="A81" s="3" t="s">
        <v>1505</v>
      </c>
      <c r="B81" s="3" t="s">
        <v>4299</v>
      </c>
      <c r="C81" s="4">
        <v>11</v>
      </c>
      <c r="D81" s="3">
        <v>82824017</v>
      </c>
      <c r="E81" s="3">
        <v>82855964</v>
      </c>
      <c r="F81" s="3">
        <v>-1</v>
      </c>
      <c r="G81" s="35" t="s">
        <v>1506</v>
      </c>
      <c r="H81" s="3" t="s">
        <v>5312</v>
      </c>
      <c r="I81" s="24" t="s">
        <v>4400</v>
      </c>
      <c r="J81" s="20" t="s">
        <v>4292</v>
      </c>
      <c r="K81" s="23" t="s">
        <v>4292</v>
      </c>
      <c r="L81" s="20" t="s">
        <v>4293</v>
      </c>
      <c r="M81" s="20" t="s">
        <v>4292</v>
      </c>
      <c r="N81" s="11">
        <v>52.354999999999997</v>
      </c>
      <c r="O81" s="3">
        <v>-1.113</v>
      </c>
      <c r="P81" s="28">
        <v>42.036999999999999</v>
      </c>
      <c r="Q81" s="3">
        <v>-1.1020000000000001</v>
      </c>
      <c r="R81" s="28">
        <v>17.733000000000001</v>
      </c>
      <c r="S81" s="27">
        <v>-1.0649999999999999</v>
      </c>
      <c r="T81" s="3">
        <v>41.302999999999997</v>
      </c>
      <c r="U81" s="3">
        <v>-1.0429999999999999</v>
      </c>
      <c r="V81" s="3">
        <v>42.027000000000001</v>
      </c>
      <c r="W81" s="13">
        <v>1.133</v>
      </c>
      <c r="Y81" s="6"/>
    </row>
    <row r="82" spans="1:25" x14ac:dyDescent="0.25">
      <c r="A82" s="3" t="s">
        <v>4009</v>
      </c>
      <c r="B82" s="3" t="s">
        <v>4299</v>
      </c>
      <c r="C82" s="4">
        <v>21</v>
      </c>
      <c r="D82" s="3">
        <v>56534297</v>
      </c>
      <c r="E82" s="3">
        <v>56581876</v>
      </c>
      <c r="F82" s="3">
        <v>1</v>
      </c>
      <c r="G82" s="35" t="s">
        <v>4010</v>
      </c>
      <c r="H82" s="3" t="s">
        <v>5931</v>
      </c>
      <c r="I82" s="24" t="s">
        <v>4400</v>
      </c>
      <c r="J82" s="20" t="s">
        <v>4292</v>
      </c>
      <c r="K82" s="23" t="s">
        <v>4293</v>
      </c>
      <c r="L82" s="20" t="s">
        <v>4292</v>
      </c>
      <c r="M82" s="20" t="s">
        <v>4292</v>
      </c>
      <c r="N82" s="11">
        <v>52.146000000000001</v>
      </c>
      <c r="O82" s="3">
        <v>-1.2749999999999999</v>
      </c>
      <c r="P82" s="28">
        <v>0.76400000000000001</v>
      </c>
      <c r="Q82" s="3">
        <v>-1.1459999999999999</v>
      </c>
      <c r="R82" s="28">
        <v>0.35499999999999998</v>
      </c>
      <c r="S82" s="27">
        <v>-1.0760000000000001</v>
      </c>
      <c r="T82" s="3">
        <v>1.6519999999999999</v>
      </c>
      <c r="U82" s="3">
        <v>1.337</v>
      </c>
      <c r="V82" s="3">
        <v>3.4510000000000001</v>
      </c>
      <c r="W82" s="13">
        <v>1.133</v>
      </c>
      <c r="Y82" s="6"/>
    </row>
    <row r="83" spans="1:25" x14ac:dyDescent="0.25">
      <c r="A83" s="3" t="s">
        <v>3041</v>
      </c>
      <c r="B83" s="3" t="s">
        <v>4299</v>
      </c>
      <c r="C83" s="4">
        <v>22</v>
      </c>
      <c r="D83" s="3">
        <v>21615593</v>
      </c>
      <c r="E83" s="3">
        <v>21838921</v>
      </c>
      <c r="F83" s="3">
        <v>-1</v>
      </c>
      <c r="G83" s="35" t="s">
        <v>3042</v>
      </c>
      <c r="H83" s="3" t="s">
        <v>5975</v>
      </c>
      <c r="I83" s="24" t="s">
        <v>4400</v>
      </c>
      <c r="J83" s="20" t="s">
        <v>4292</v>
      </c>
      <c r="K83" s="23" t="s">
        <v>4293</v>
      </c>
      <c r="L83" s="20" t="s">
        <v>4292</v>
      </c>
      <c r="M83" s="20" t="s">
        <v>4292</v>
      </c>
      <c r="N83" s="11">
        <v>51.488999999999997</v>
      </c>
      <c r="O83" s="3">
        <v>-1.2949999999999999</v>
      </c>
      <c r="P83" s="28">
        <v>2.1070000000000002</v>
      </c>
      <c r="Q83" s="3">
        <v>-1.056</v>
      </c>
      <c r="R83" s="28">
        <v>3.0369999999999999</v>
      </c>
      <c r="S83" s="27">
        <v>1.093</v>
      </c>
      <c r="T83" s="3">
        <v>4.7249999999999996</v>
      </c>
      <c r="U83" s="3">
        <v>1.095</v>
      </c>
      <c r="V83" s="3">
        <v>6.069</v>
      </c>
      <c r="W83" s="13">
        <v>1.0860000000000001</v>
      </c>
      <c r="Y83" s="6"/>
    </row>
    <row r="84" spans="1:25" x14ac:dyDescent="0.25">
      <c r="A84" s="3" t="s">
        <v>1938</v>
      </c>
      <c r="B84" s="3" t="s">
        <v>4299</v>
      </c>
      <c r="C84" s="4">
        <v>10</v>
      </c>
      <c r="D84" s="3">
        <v>72953088</v>
      </c>
      <c r="E84" s="3">
        <v>72955661</v>
      </c>
      <c r="F84" s="3">
        <v>1</v>
      </c>
      <c r="G84" s="35" t="s">
        <v>1939</v>
      </c>
      <c r="H84" s="3" t="s">
        <v>5243</v>
      </c>
      <c r="I84" s="24" t="s">
        <v>4400</v>
      </c>
      <c r="J84" s="20" t="s">
        <v>4292</v>
      </c>
      <c r="K84" s="23" t="s">
        <v>4293</v>
      </c>
      <c r="L84" s="20" t="s">
        <v>4292</v>
      </c>
      <c r="M84" s="20" t="s">
        <v>4292</v>
      </c>
      <c r="N84" s="11">
        <v>51.218000000000004</v>
      </c>
      <c r="O84" s="3">
        <v>-1.1319999999999999</v>
      </c>
      <c r="P84" s="28">
        <v>5.8999999999999997E-2</v>
      </c>
      <c r="Q84" s="5" t="s">
        <v>4407</v>
      </c>
      <c r="R84" s="28">
        <v>4.2999999999999997E-2</v>
      </c>
      <c r="S84" s="5" t="s">
        <v>4407</v>
      </c>
      <c r="T84" s="3">
        <v>9.1999999999999998E-2</v>
      </c>
      <c r="U84" s="5" t="s">
        <v>4407</v>
      </c>
      <c r="V84" s="3">
        <v>7.5999999999999998E-2</v>
      </c>
      <c r="W84" s="12" t="s">
        <v>4407</v>
      </c>
      <c r="Y84" s="6"/>
    </row>
    <row r="85" spans="1:25" x14ac:dyDescent="0.25">
      <c r="A85" s="3" t="s">
        <v>232</v>
      </c>
      <c r="B85" s="3" t="s">
        <v>4299</v>
      </c>
      <c r="C85" s="4">
        <v>10</v>
      </c>
      <c r="D85" s="3">
        <v>92624410</v>
      </c>
      <c r="E85" s="3">
        <v>92632934</v>
      </c>
      <c r="F85" s="3">
        <v>-1</v>
      </c>
      <c r="G85" s="35" t="s">
        <v>1596</v>
      </c>
      <c r="H85" s="3" t="s">
        <v>5265</v>
      </c>
      <c r="I85" s="24" t="s">
        <v>4400</v>
      </c>
      <c r="J85" s="20" t="s">
        <v>4292</v>
      </c>
      <c r="K85" s="23" t="s">
        <v>4293</v>
      </c>
      <c r="L85" s="20" t="s">
        <v>4292</v>
      </c>
      <c r="M85" s="20" t="s">
        <v>4292</v>
      </c>
      <c r="N85" s="11">
        <v>50.84</v>
      </c>
      <c r="O85" s="3">
        <v>-1.085</v>
      </c>
      <c r="P85" s="28">
        <v>0.26900000000000002</v>
      </c>
      <c r="Q85" s="3">
        <v>1.093</v>
      </c>
      <c r="R85" s="28">
        <v>0.06</v>
      </c>
      <c r="S85" s="5" t="s">
        <v>4407</v>
      </c>
      <c r="T85" s="3">
        <v>0.09</v>
      </c>
      <c r="U85" s="5" t="s">
        <v>4407</v>
      </c>
      <c r="V85" s="3">
        <v>0.99399999999999999</v>
      </c>
      <c r="W85" s="13">
        <v>1.796</v>
      </c>
      <c r="Y85" s="6"/>
    </row>
    <row r="86" spans="1:25" x14ac:dyDescent="0.25">
      <c r="A86" s="3" t="s">
        <v>1642</v>
      </c>
      <c r="B86" s="3" t="s">
        <v>4299</v>
      </c>
      <c r="C86" s="4" t="s">
        <v>4300</v>
      </c>
      <c r="D86" s="3">
        <v>32309003</v>
      </c>
      <c r="E86" s="3">
        <v>32324475</v>
      </c>
      <c r="F86" s="3">
        <v>-1</v>
      </c>
      <c r="G86" s="35" t="s">
        <v>1643</v>
      </c>
      <c r="H86" s="3" t="s">
        <v>6321</v>
      </c>
      <c r="I86" s="24" t="s">
        <v>4400</v>
      </c>
      <c r="J86" s="20" t="s">
        <v>4292</v>
      </c>
      <c r="K86" s="23" t="s">
        <v>4293</v>
      </c>
      <c r="L86" s="20" t="s">
        <v>4292</v>
      </c>
      <c r="M86" s="20" t="s">
        <v>4292</v>
      </c>
      <c r="N86" s="11">
        <v>50.052</v>
      </c>
      <c r="O86" s="3">
        <v>1.1379999999999999</v>
      </c>
      <c r="P86" s="28">
        <v>2.7509999999999999</v>
      </c>
      <c r="Q86" s="3">
        <v>1.0609999999999999</v>
      </c>
      <c r="R86" s="28">
        <v>2.004</v>
      </c>
      <c r="S86" s="27">
        <v>-1.044</v>
      </c>
      <c r="T86" s="3">
        <v>5.4039999999999999</v>
      </c>
      <c r="U86" s="3">
        <v>-1.085</v>
      </c>
      <c r="V86" s="3">
        <v>3.4929999999999999</v>
      </c>
      <c r="W86" s="13">
        <v>-1.1870000000000001</v>
      </c>
      <c r="Y86" s="6"/>
    </row>
    <row r="87" spans="1:25" x14ac:dyDescent="0.25">
      <c r="A87" s="3" t="s">
        <v>2387</v>
      </c>
      <c r="B87" s="3" t="s">
        <v>4299</v>
      </c>
      <c r="C87" s="4" t="s">
        <v>4300</v>
      </c>
      <c r="D87" s="3">
        <v>92308616</v>
      </c>
      <c r="E87" s="3">
        <v>92320415</v>
      </c>
      <c r="F87" s="3">
        <v>-1</v>
      </c>
      <c r="G87" s="35" t="s">
        <v>2388</v>
      </c>
      <c r="H87" s="3" t="s">
        <v>6441</v>
      </c>
      <c r="I87" s="24" t="s">
        <v>4400</v>
      </c>
      <c r="J87" s="20" t="s">
        <v>4292</v>
      </c>
      <c r="K87" s="23" t="s">
        <v>4293</v>
      </c>
      <c r="L87" s="20" t="s">
        <v>4292</v>
      </c>
      <c r="M87" s="20" t="s">
        <v>4292</v>
      </c>
      <c r="N87" s="11">
        <v>48.206000000000003</v>
      </c>
      <c r="O87" s="3">
        <v>1.0169999999999999</v>
      </c>
      <c r="P87" s="28">
        <v>0.35699999999999998</v>
      </c>
      <c r="Q87" s="3">
        <v>-1.04</v>
      </c>
      <c r="R87" s="28">
        <v>0.29799999999999999</v>
      </c>
      <c r="S87" s="27">
        <v>-1.1830000000000001</v>
      </c>
      <c r="T87" s="3">
        <v>1.1180000000000001</v>
      </c>
      <c r="U87" s="3">
        <v>1.423</v>
      </c>
      <c r="V87" s="3">
        <v>2.1349999999999998</v>
      </c>
      <c r="W87" s="13">
        <v>1.0740000000000001</v>
      </c>
      <c r="Y87" s="6"/>
    </row>
    <row r="88" spans="1:25" x14ac:dyDescent="0.25">
      <c r="A88" s="3" t="s">
        <v>3348</v>
      </c>
      <c r="B88" s="3" t="s">
        <v>4299</v>
      </c>
      <c r="C88" s="4">
        <v>18</v>
      </c>
      <c r="D88" s="3">
        <v>64270787</v>
      </c>
      <c r="E88" s="3">
        <v>64282112</v>
      </c>
      <c r="F88" s="3">
        <v>-1</v>
      </c>
      <c r="G88" s="35" t="s">
        <v>4374</v>
      </c>
      <c r="H88" s="3" t="s">
        <v>5781</v>
      </c>
      <c r="I88" s="24" t="s">
        <v>4400</v>
      </c>
      <c r="J88" s="20" t="s">
        <v>4292</v>
      </c>
      <c r="K88" s="23" t="s">
        <v>4293</v>
      </c>
      <c r="L88" s="20" t="s">
        <v>4292</v>
      </c>
      <c r="M88" s="20" t="s">
        <v>4292</v>
      </c>
      <c r="N88" s="11">
        <v>47.433999999999997</v>
      </c>
      <c r="O88" s="3">
        <v>1.044</v>
      </c>
      <c r="P88" s="28">
        <v>0.73099999999999998</v>
      </c>
      <c r="Q88" s="3">
        <v>-1.135</v>
      </c>
      <c r="R88" s="28">
        <v>0.67900000000000005</v>
      </c>
      <c r="S88" s="27">
        <v>-1.3160000000000001</v>
      </c>
      <c r="T88" s="3">
        <v>1.177</v>
      </c>
      <c r="U88" s="3">
        <v>-1.1259999999999999</v>
      </c>
      <c r="V88" s="3">
        <v>0.71899999999999997</v>
      </c>
      <c r="W88" s="13">
        <v>-1.3620000000000001</v>
      </c>
      <c r="Y88" s="6"/>
    </row>
    <row r="89" spans="1:25" x14ac:dyDescent="0.25">
      <c r="A89" s="3" t="s">
        <v>711</v>
      </c>
      <c r="B89" s="3" t="s">
        <v>4299</v>
      </c>
      <c r="C89" s="4" t="s">
        <v>4300</v>
      </c>
      <c r="D89" s="3">
        <v>91232235</v>
      </c>
      <c r="E89" s="3">
        <v>91236073</v>
      </c>
      <c r="F89" s="3">
        <v>1</v>
      </c>
      <c r="G89" s="35" t="s">
        <v>712</v>
      </c>
      <c r="H89" s="3" t="s">
        <v>6419</v>
      </c>
      <c r="I89" s="24" t="s">
        <v>4400</v>
      </c>
      <c r="J89" s="20" t="s">
        <v>4292</v>
      </c>
      <c r="K89" s="23" t="s">
        <v>4292</v>
      </c>
      <c r="L89" s="20" t="s">
        <v>4292</v>
      </c>
      <c r="M89" s="20" t="s">
        <v>4293</v>
      </c>
      <c r="N89" s="11">
        <v>46.914999999999999</v>
      </c>
      <c r="O89" s="3">
        <v>1.1910000000000001</v>
      </c>
      <c r="P89" s="28">
        <v>17.957000000000001</v>
      </c>
      <c r="Q89" s="3">
        <v>1.228</v>
      </c>
      <c r="R89" s="28">
        <v>4.0279999999999996</v>
      </c>
      <c r="S89" s="27">
        <v>-1.1619999999999999</v>
      </c>
      <c r="T89" s="3">
        <v>43.962000000000003</v>
      </c>
      <c r="U89" s="3">
        <v>1.643</v>
      </c>
      <c r="V89" s="3">
        <v>17.225999999999999</v>
      </c>
      <c r="W89" s="13">
        <v>1.2969999999999999</v>
      </c>
      <c r="Y89" s="6"/>
    </row>
    <row r="90" spans="1:25" x14ac:dyDescent="0.25">
      <c r="A90" s="3" t="s">
        <v>3828</v>
      </c>
      <c r="B90" s="3" t="s">
        <v>4299</v>
      </c>
      <c r="C90" s="4">
        <v>20</v>
      </c>
      <c r="D90" s="3">
        <v>53409876</v>
      </c>
      <c r="E90" s="3">
        <v>54014021</v>
      </c>
      <c r="F90" s="3">
        <v>1</v>
      </c>
      <c r="G90" s="35" t="s">
        <v>3829</v>
      </c>
      <c r="H90" s="3" t="s">
        <v>5898</v>
      </c>
      <c r="I90" s="24" t="s">
        <v>4400</v>
      </c>
      <c r="J90" s="20" t="s">
        <v>4292</v>
      </c>
      <c r="K90" s="23" t="s">
        <v>4293</v>
      </c>
      <c r="L90" s="20" t="s">
        <v>4292</v>
      </c>
      <c r="M90" s="20" t="s">
        <v>4292</v>
      </c>
      <c r="N90" s="11">
        <v>46.689</v>
      </c>
      <c r="O90" s="3">
        <v>1.046</v>
      </c>
      <c r="P90" s="28">
        <v>0.152</v>
      </c>
      <c r="Q90" s="5" t="s">
        <v>4407</v>
      </c>
      <c r="R90" s="28">
        <v>0.29699999999999999</v>
      </c>
      <c r="S90" s="27">
        <v>1.032</v>
      </c>
      <c r="T90" s="3">
        <v>0.192</v>
      </c>
      <c r="U90" s="5" t="s">
        <v>4407</v>
      </c>
      <c r="V90" s="3">
        <v>0.45900000000000002</v>
      </c>
      <c r="W90" s="13">
        <v>-1.34</v>
      </c>
      <c r="Y90" s="6"/>
    </row>
    <row r="91" spans="1:25" x14ac:dyDescent="0.25">
      <c r="A91" s="3" t="s">
        <v>3669</v>
      </c>
      <c r="B91" s="3" t="s">
        <v>4299</v>
      </c>
      <c r="C91" s="4">
        <v>5</v>
      </c>
      <c r="D91" s="3">
        <v>36197272</v>
      </c>
      <c r="E91" s="3">
        <v>36807308</v>
      </c>
      <c r="F91" s="3">
        <v>-1</v>
      </c>
      <c r="G91" s="35" t="s">
        <v>3670</v>
      </c>
      <c r="H91" s="3" t="s">
        <v>4806</v>
      </c>
      <c r="I91" s="24" t="s">
        <v>4400</v>
      </c>
      <c r="J91" s="20" t="s">
        <v>4293</v>
      </c>
      <c r="K91" s="23" t="s">
        <v>4292</v>
      </c>
      <c r="L91" s="20" t="s">
        <v>4292</v>
      </c>
      <c r="M91" s="20" t="s">
        <v>4292</v>
      </c>
      <c r="N91" s="11">
        <v>46.121000000000002</v>
      </c>
      <c r="O91" s="3">
        <v>-1.115</v>
      </c>
      <c r="P91" s="28">
        <v>3.8479999999999999</v>
      </c>
      <c r="Q91" s="3">
        <v>-1.3109999999999999</v>
      </c>
      <c r="R91" s="28">
        <v>6.6849999999999996</v>
      </c>
      <c r="S91" s="27">
        <v>-1.056</v>
      </c>
      <c r="T91" s="3">
        <v>3.758</v>
      </c>
      <c r="U91" s="3">
        <v>1.0780000000000001</v>
      </c>
      <c r="V91" s="3">
        <v>35.817999999999998</v>
      </c>
      <c r="W91" s="13">
        <v>-1.8069999999999999</v>
      </c>
      <c r="Y91" s="6"/>
    </row>
    <row r="92" spans="1:25" x14ac:dyDescent="0.25">
      <c r="A92" s="3" t="s">
        <v>2124</v>
      </c>
      <c r="B92" s="3" t="s">
        <v>4299</v>
      </c>
      <c r="C92" s="4">
        <v>5</v>
      </c>
      <c r="D92" s="3">
        <v>99647123</v>
      </c>
      <c r="E92" s="3">
        <v>99701630</v>
      </c>
      <c r="F92" s="3">
        <v>-1</v>
      </c>
      <c r="G92" s="35"/>
      <c r="H92" s="3" t="s">
        <v>4475</v>
      </c>
      <c r="I92" s="24" t="s">
        <v>4400</v>
      </c>
      <c r="J92" s="20" t="s">
        <v>4293</v>
      </c>
      <c r="K92" s="23" t="s">
        <v>4292</v>
      </c>
      <c r="L92" s="20" t="s">
        <v>4292</v>
      </c>
      <c r="M92" s="20" t="s">
        <v>4292</v>
      </c>
      <c r="N92" s="11">
        <v>45.521000000000001</v>
      </c>
      <c r="O92" s="3">
        <v>-1.6519999999999999</v>
      </c>
      <c r="P92" s="28">
        <v>1.04</v>
      </c>
      <c r="Q92" s="3">
        <v>1.093</v>
      </c>
      <c r="R92" s="28">
        <v>3.0880000000000001</v>
      </c>
      <c r="S92" s="27">
        <v>-1.2769999999999999</v>
      </c>
      <c r="T92" s="3">
        <v>2.1360000000000001</v>
      </c>
      <c r="U92" s="3">
        <v>1.1220000000000001</v>
      </c>
      <c r="V92" s="3">
        <v>8.157</v>
      </c>
      <c r="W92" s="13">
        <v>-1.0089999999999999</v>
      </c>
      <c r="Y92" s="6"/>
    </row>
    <row r="93" spans="1:25" x14ac:dyDescent="0.25">
      <c r="A93" s="3" t="s">
        <v>2977</v>
      </c>
      <c r="B93" s="3" t="s">
        <v>4299</v>
      </c>
      <c r="C93" s="4">
        <v>6</v>
      </c>
      <c r="D93" s="3">
        <v>102687307</v>
      </c>
      <c r="E93" s="3">
        <v>103063481</v>
      </c>
      <c r="F93" s="3">
        <v>-1</v>
      </c>
      <c r="G93" s="35" t="s">
        <v>2978</v>
      </c>
      <c r="H93" s="3" t="s">
        <v>4971</v>
      </c>
      <c r="I93" s="24" t="s">
        <v>4400</v>
      </c>
      <c r="J93" s="20" t="s">
        <v>4292</v>
      </c>
      <c r="K93" s="23" t="s">
        <v>4293</v>
      </c>
      <c r="L93" s="20" t="s">
        <v>4292</v>
      </c>
      <c r="M93" s="20" t="s">
        <v>4292</v>
      </c>
      <c r="N93" s="11">
        <v>45.198</v>
      </c>
      <c r="O93" s="3">
        <v>-1.0489999999999999</v>
      </c>
      <c r="P93" s="28">
        <v>9.9000000000000005E-2</v>
      </c>
      <c r="Q93" s="5" t="s">
        <v>4407</v>
      </c>
      <c r="R93" s="28">
        <v>0.251</v>
      </c>
      <c r="S93" s="27">
        <v>-1.0269999999999999</v>
      </c>
      <c r="T93" s="3">
        <v>0.18099999999999999</v>
      </c>
      <c r="U93" s="5" t="s">
        <v>4407</v>
      </c>
      <c r="V93" s="3">
        <v>0.78300000000000003</v>
      </c>
      <c r="W93" s="13">
        <v>-1.353</v>
      </c>
      <c r="Y93" s="6"/>
    </row>
    <row r="94" spans="1:25" x14ac:dyDescent="0.25">
      <c r="A94" s="3" t="s">
        <v>821</v>
      </c>
      <c r="B94" s="3" t="s">
        <v>4299</v>
      </c>
      <c r="C94" s="4">
        <v>25</v>
      </c>
      <c r="D94" s="3">
        <v>37902689</v>
      </c>
      <c r="E94" s="3">
        <v>37918783</v>
      </c>
      <c r="F94" s="3">
        <v>1</v>
      </c>
      <c r="G94" s="35" t="s">
        <v>822</v>
      </c>
      <c r="H94" s="3" t="s">
        <v>6158</v>
      </c>
      <c r="I94" s="24" t="s">
        <v>4400</v>
      </c>
      <c r="J94" s="20" t="s">
        <v>4292</v>
      </c>
      <c r="K94" s="23" t="s">
        <v>4293</v>
      </c>
      <c r="L94" s="20" t="s">
        <v>4292</v>
      </c>
      <c r="M94" s="20" t="s">
        <v>4292</v>
      </c>
      <c r="N94" s="11">
        <v>44.683999999999997</v>
      </c>
      <c r="O94" s="3">
        <v>1.645</v>
      </c>
      <c r="P94" s="28">
        <v>7.8E-2</v>
      </c>
      <c r="Q94" s="5" t="s">
        <v>4407</v>
      </c>
      <c r="R94" s="28">
        <v>3.9E-2</v>
      </c>
      <c r="S94" s="5" t="s">
        <v>4407</v>
      </c>
      <c r="T94" s="3">
        <v>7.8E-2</v>
      </c>
      <c r="U94" s="5" t="s">
        <v>4407</v>
      </c>
      <c r="V94" s="3">
        <v>0.49399999999999999</v>
      </c>
      <c r="W94" s="13">
        <v>-1.0620000000000001</v>
      </c>
      <c r="Y94" s="6"/>
    </row>
    <row r="95" spans="1:25" x14ac:dyDescent="0.25">
      <c r="A95" s="3" t="s">
        <v>1249</v>
      </c>
      <c r="B95" s="3" t="s">
        <v>4299</v>
      </c>
      <c r="C95" s="4">
        <v>25</v>
      </c>
      <c r="D95" s="3">
        <v>36459674</v>
      </c>
      <c r="E95" s="3">
        <v>36469782</v>
      </c>
      <c r="F95" s="3">
        <v>1</v>
      </c>
      <c r="G95" s="35" t="s">
        <v>1250</v>
      </c>
      <c r="H95" s="3" t="s">
        <v>6152</v>
      </c>
      <c r="I95" s="24" t="s">
        <v>4400</v>
      </c>
      <c r="J95" s="20" t="s">
        <v>4292</v>
      </c>
      <c r="K95" s="23" t="s">
        <v>4293</v>
      </c>
      <c r="L95" s="20" t="s">
        <v>4292</v>
      </c>
      <c r="M95" s="20" t="s">
        <v>4292</v>
      </c>
      <c r="N95" s="11">
        <v>43.405000000000001</v>
      </c>
      <c r="O95" s="3">
        <v>-1.0629999999999999</v>
      </c>
      <c r="P95" s="28">
        <v>0.13600000000000001</v>
      </c>
      <c r="Q95" s="5" t="s">
        <v>4407</v>
      </c>
      <c r="R95" s="28">
        <v>1.1459999999999999</v>
      </c>
      <c r="S95" s="27">
        <v>-1.0680000000000001</v>
      </c>
      <c r="T95" s="3">
        <v>0.23899999999999999</v>
      </c>
      <c r="U95" s="3">
        <v>1.431</v>
      </c>
      <c r="V95" s="3">
        <v>1.0640000000000001</v>
      </c>
      <c r="W95" s="13">
        <v>-1.1040000000000001</v>
      </c>
      <c r="Y95" s="6"/>
    </row>
    <row r="96" spans="1:25" x14ac:dyDescent="0.25">
      <c r="A96" s="3" t="s">
        <v>763</v>
      </c>
      <c r="B96" s="3" t="s">
        <v>4299</v>
      </c>
      <c r="C96" s="4">
        <v>22</v>
      </c>
      <c r="D96" s="3">
        <v>38689066</v>
      </c>
      <c r="E96" s="3">
        <v>39042517</v>
      </c>
      <c r="F96" s="3">
        <v>1</v>
      </c>
      <c r="G96" s="35" t="s">
        <v>764</v>
      </c>
      <c r="H96" s="3" t="s">
        <v>5982</v>
      </c>
      <c r="I96" s="24" t="s">
        <v>4400</v>
      </c>
      <c r="J96" s="20" t="s">
        <v>4292</v>
      </c>
      <c r="K96" s="23" t="s">
        <v>4293</v>
      </c>
      <c r="L96" s="20" t="s">
        <v>4292</v>
      </c>
      <c r="M96" s="20" t="s">
        <v>4292</v>
      </c>
      <c r="N96" s="11">
        <v>42.923000000000002</v>
      </c>
      <c r="O96" s="3">
        <v>-1.1859999999999999</v>
      </c>
      <c r="P96" s="28">
        <v>6.4000000000000001E-2</v>
      </c>
      <c r="Q96" s="5" t="s">
        <v>4407</v>
      </c>
      <c r="R96" s="28">
        <v>6.7000000000000004E-2</v>
      </c>
      <c r="S96" s="5" t="s">
        <v>4407</v>
      </c>
      <c r="T96" s="3">
        <v>8.2000000000000003E-2</v>
      </c>
      <c r="U96" s="5" t="s">
        <v>4407</v>
      </c>
      <c r="V96" s="3">
        <v>1.9370000000000001</v>
      </c>
      <c r="W96" s="13">
        <v>-1.133</v>
      </c>
      <c r="Y96" s="6"/>
    </row>
    <row r="97" spans="1:25" x14ac:dyDescent="0.25">
      <c r="A97" s="3" t="s">
        <v>3595</v>
      </c>
      <c r="B97" s="3" t="s">
        <v>4299</v>
      </c>
      <c r="C97" s="4">
        <v>1</v>
      </c>
      <c r="D97" s="3">
        <v>143176083</v>
      </c>
      <c r="E97" s="3">
        <v>143204865</v>
      </c>
      <c r="F97" s="3">
        <v>1</v>
      </c>
      <c r="G97" s="35" t="s">
        <v>4378</v>
      </c>
      <c r="H97" s="3" t="s">
        <v>4479</v>
      </c>
      <c r="I97" s="24" t="s">
        <v>4400</v>
      </c>
      <c r="J97" s="20" t="s">
        <v>4293</v>
      </c>
      <c r="K97" s="23" t="s">
        <v>4292</v>
      </c>
      <c r="L97" s="20" t="s">
        <v>4292</v>
      </c>
      <c r="M97" s="20" t="s">
        <v>4292</v>
      </c>
      <c r="N97" s="11">
        <v>42.902000000000001</v>
      </c>
      <c r="O97" s="3">
        <v>2.1379999999999999</v>
      </c>
      <c r="P97" s="28">
        <v>10.006</v>
      </c>
      <c r="Q97" s="3">
        <v>1.4810000000000001</v>
      </c>
      <c r="R97" s="28">
        <v>34.398000000000003</v>
      </c>
      <c r="S97" s="27">
        <v>2.5870000000000002</v>
      </c>
      <c r="T97" s="3">
        <v>23.125</v>
      </c>
      <c r="U97" s="3">
        <v>1.847</v>
      </c>
      <c r="V97" s="3">
        <v>36.829000000000001</v>
      </c>
      <c r="W97" s="13">
        <v>-1.5580000000000001</v>
      </c>
      <c r="Y97" s="6"/>
    </row>
    <row r="98" spans="1:25" x14ac:dyDescent="0.25">
      <c r="A98" s="3" t="s">
        <v>3157</v>
      </c>
      <c r="B98" s="3" t="s">
        <v>4299</v>
      </c>
      <c r="C98" s="4" t="s">
        <v>4300</v>
      </c>
      <c r="D98" s="3">
        <v>15004976</v>
      </c>
      <c r="E98" s="3">
        <v>15013244</v>
      </c>
      <c r="F98" s="3">
        <v>1</v>
      </c>
      <c r="G98" s="35" t="s">
        <v>3158</v>
      </c>
      <c r="H98" s="3" t="s">
        <v>6312</v>
      </c>
      <c r="I98" s="24" t="s">
        <v>4400</v>
      </c>
      <c r="J98" s="20" t="s">
        <v>4292</v>
      </c>
      <c r="K98" s="23" t="s">
        <v>4293</v>
      </c>
      <c r="L98" s="20" t="s">
        <v>4292</v>
      </c>
      <c r="M98" s="20" t="s">
        <v>4292</v>
      </c>
      <c r="N98" s="11">
        <v>42.587000000000003</v>
      </c>
      <c r="O98" s="3">
        <v>-1.365</v>
      </c>
      <c r="P98" s="28">
        <v>0.26900000000000002</v>
      </c>
      <c r="Q98" s="3">
        <v>1.669</v>
      </c>
      <c r="R98" s="28">
        <v>0.04</v>
      </c>
      <c r="S98" s="5" t="s">
        <v>4407</v>
      </c>
      <c r="T98" s="3">
        <v>0.31900000000000001</v>
      </c>
      <c r="U98" s="3">
        <v>1.873</v>
      </c>
      <c r="V98" s="3">
        <v>6.7000000000000004E-2</v>
      </c>
      <c r="W98" s="12" t="s">
        <v>4407</v>
      </c>
      <c r="Y98" s="6"/>
    </row>
    <row r="99" spans="1:25" x14ac:dyDescent="0.25">
      <c r="A99" s="3" t="s">
        <v>3102</v>
      </c>
      <c r="B99" s="3" t="s">
        <v>4299</v>
      </c>
      <c r="C99" s="4">
        <v>7</v>
      </c>
      <c r="D99" s="3">
        <v>98155674</v>
      </c>
      <c r="E99" s="3">
        <v>98199486</v>
      </c>
      <c r="F99" s="3">
        <v>-1</v>
      </c>
      <c r="G99" s="35" t="s">
        <v>3103</v>
      </c>
      <c r="H99" s="3" t="s">
        <v>5070</v>
      </c>
      <c r="I99" s="24" t="s">
        <v>4400</v>
      </c>
      <c r="J99" s="20" t="s">
        <v>4292</v>
      </c>
      <c r="K99" s="23" t="s">
        <v>4293</v>
      </c>
      <c r="L99" s="20" t="s">
        <v>4292</v>
      </c>
      <c r="M99" s="20" t="s">
        <v>4292</v>
      </c>
      <c r="N99" s="11">
        <v>42.494</v>
      </c>
      <c r="O99" s="3">
        <v>1.268</v>
      </c>
      <c r="P99" s="28">
        <v>0.112</v>
      </c>
      <c r="Q99" s="5" t="s">
        <v>4407</v>
      </c>
      <c r="R99" s="28">
        <v>0.28399999999999997</v>
      </c>
      <c r="S99" s="27">
        <v>-1.242</v>
      </c>
      <c r="T99" s="3">
        <v>0.45</v>
      </c>
      <c r="U99" s="3">
        <v>-1.137</v>
      </c>
      <c r="V99" s="3">
        <v>2.9540000000000002</v>
      </c>
      <c r="W99" s="13">
        <v>-1.296</v>
      </c>
      <c r="Y99" s="6"/>
    </row>
    <row r="100" spans="1:25" x14ac:dyDescent="0.25">
      <c r="A100" s="3" t="s">
        <v>1976</v>
      </c>
      <c r="B100" s="3" t="s">
        <v>4299</v>
      </c>
      <c r="C100" s="4" t="s">
        <v>4300</v>
      </c>
      <c r="D100" s="3">
        <v>92018743</v>
      </c>
      <c r="E100" s="3">
        <v>92023258</v>
      </c>
      <c r="F100" s="3">
        <v>-1</v>
      </c>
      <c r="G100" s="35" t="s">
        <v>1977</v>
      </c>
      <c r="H100" s="3" t="s">
        <v>6432</v>
      </c>
      <c r="I100" s="24" t="s">
        <v>4400</v>
      </c>
      <c r="J100" s="20" t="s">
        <v>4292</v>
      </c>
      <c r="K100" s="23" t="s">
        <v>4293</v>
      </c>
      <c r="L100" s="20" t="s">
        <v>4292</v>
      </c>
      <c r="M100" s="20" t="s">
        <v>4292</v>
      </c>
      <c r="N100" s="11">
        <v>42.478999999999999</v>
      </c>
      <c r="O100" s="3">
        <v>1.036</v>
      </c>
      <c r="P100" s="28">
        <v>0.13200000000000001</v>
      </c>
      <c r="Q100" s="5" t="s">
        <v>4407</v>
      </c>
      <c r="R100" s="28">
        <v>0.52800000000000002</v>
      </c>
      <c r="S100" s="27">
        <v>-1.276</v>
      </c>
      <c r="T100" s="3">
        <v>0.19400000000000001</v>
      </c>
      <c r="U100" s="5" t="s">
        <v>4407</v>
      </c>
      <c r="V100" s="3">
        <v>1.1970000000000001</v>
      </c>
      <c r="W100" s="13">
        <v>1.391</v>
      </c>
      <c r="Y100" s="6"/>
    </row>
    <row r="101" spans="1:25" x14ac:dyDescent="0.25">
      <c r="A101" s="3" t="s">
        <v>4139</v>
      </c>
      <c r="B101" s="3" t="s">
        <v>4303</v>
      </c>
      <c r="C101" s="4" t="s">
        <v>4300</v>
      </c>
      <c r="D101" s="3">
        <v>50551258</v>
      </c>
      <c r="E101" s="3">
        <v>50552964</v>
      </c>
      <c r="F101" s="3">
        <v>1</v>
      </c>
      <c r="G101" s="35"/>
      <c r="H101" s="3"/>
      <c r="I101" s="24" t="s">
        <v>4400</v>
      </c>
      <c r="J101" s="20" t="s">
        <v>4292</v>
      </c>
      <c r="K101" s="23" t="s">
        <v>4293</v>
      </c>
      <c r="L101" s="20" t="s">
        <v>4292</v>
      </c>
      <c r="M101" s="20" t="s">
        <v>4293</v>
      </c>
      <c r="N101" s="11">
        <v>42.37</v>
      </c>
      <c r="O101" s="3">
        <v>-1.0940000000000001</v>
      </c>
      <c r="P101" s="28">
        <v>1.5069999999999999</v>
      </c>
      <c r="Q101" s="3">
        <v>1.0880000000000001</v>
      </c>
      <c r="R101" s="28">
        <v>0.53100000000000003</v>
      </c>
      <c r="S101" s="27">
        <v>-1.0629999999999999</v>
      </c>
      <c r="T101" s="3">
        <v>1.377</v>
      </c>
      <c r="U101" s="3">
        <v>-1.014</v>
      </c>
      <c r="V101" s="3">
        <v>1.089</v>
      </c>
      <c r="W101" s="13">
        <v>-1.163</v>
      </c>
      <c r="Y101" s="6"/>
    </row>
    <row r="102" spans="1:25" x14ac:dyDescent="0.25">
      <c r="A102" s="3" t="s">
        <v>1421</v>
      </c>
      <c r="B102" s="3" t="s">
        <v>4299</v>
      </c>
      <c r="C102" s="4">
        <v>9</v>
      </c>
      <c r="D102" s="3">
        <v>23746500</v>
      </c>
      <c r="E102" s="3">
        <v>23855786</v>
      </c>
      <c r="F102" s="3">
        <v>-1</v>
      </c>
      <c r="G102" s="35" t="s">
        <v>1422</v>
      </c>
      <c r="H102" s="3" t="s">
        <v>5139</v>
      </c>
      <c r="I102" s="24" t="s">
        <v>4400</v>
      </c>
      <c r="J102" s="20" t="s">
        <v>4292</v>
      </c>
      <c r="K102" s="23" t="s">
        <v>4293</v>
      </c>
      <c r="L102" s="20" t="s">
        <v>4292</v>
      </c>
      <c r="M102" s="20" t="s">
        <v>4292</v>
      </c>
      <c r="N102" s="11">
        <v>41.917999999999999</v>
      </c>
      <c r="O102" s="3">
        <v>1.0149999999999999</v>
      </c>
      <c r="P102" s="28">
        <v>9.5000000000000001E-2</v>
      </c>
      <c r="Q102" s="5" t="s">
        <v>4407</v>
      </c>
      <c r="R102" s="28">
        <v>0.158</v>
      </c>
      <c r="S102" s="5" t="s">
        <v>4407</v>
      </c>
      <c r="T102" s="3">
        <v>0.16200000000000001</v>
      </c>
      <c r="U102" s="5" t="s">
        <v>4407</v>
      </c>
      <c r="V102" s="3">
        <v>0.43099999999999999</v>
      </c>
      <c r="W102" s="13">
        <v>-1.2430000000000001</v>
      </c>
      <c r="Y102" s="6"/>
    </row>
    <row r="103" spans="1:25" x14ac:dyDescent="0.25">
      <c r="A103" s="3" t="s">
        <v>3462</v>
      </c>
      <c r="B103" s="3" t="s">
        <v>4299</v>
      </c>
      <c r="C103" s="4">
        <v>14</v>
      </c>
      <c r="D103" s="3">
        <v>63446266</v>
      </c>
      <c r="E103" s="3">
        <v>63534092</v>
      </c>
      <c r="F103" s="3">
        <v>-1</v>
      </c>
      <c r="G103" s="35" t="s">
        <v>3463</v>
      </c>
      <c r="H103" s="3" t="s">
        <v>5497</v>
      </c>
      <c r="I103" s="24" t="s">
        <v>4400</v>
      </c>
      <c r="J103" s="20" t="s">
        <v>4292</v>
      </c>
      <c r="K103" s="23" t="s">
        <v>4293</v>
      </c>
      <c r="L103" s="20" t="s">
        <v>4292</v>
      </c>
      <c r="M103" s="20" t="s">
        <v>4292</v>
      </c>
      <c r="N103" s="11">
        <v>41.83</v>
      </c>
      <c r="O103" s="3">
        <v>1.292</v>
      </c>
      <c r="P103" s="28">
        <v>0.40899999999999997</v>
      </c>
      <c r="Q103" s="3">
        <v>-1.1359999999999999</v>
      </c>
      <c r="R103" s="28">
        <v>0.23100000000000001</v>
      </c>
      <c r="S103" s="27">
        <v>-1.373</v>
      </c>
      <c r="T103" s="3">
        <v>0.44700000000000001</v>
      </c>
      <c r="U103" s="3">
        <v>-1.087</v>
      </c>
      <c r="V103" s="3">
        <v>1.0349999999999999</v>
      </c>
      <c r="W103" s="13">
        <v>-1.534</v>
      </c>
      <c r="Y103" s="6"/>
    </row>
    <row r="104" spans="1:25" x14ac:dyDescent="0.25">
      <c r="A104" s="3" t="s">
        <v>398</v>
      </c>
      <c r="B104" s="3" t="s">
        <v>4299</v>
      </c>
      <c r="C104" s="4">
        <v>20</v>
      </c>
      <c r="D104" s="3">
        <v>2283783</v>
      </c>
      <c r="E104" s="3">
        <v>2544502</v>
      </c>
      <c r="F104" s="3">
        <v>1</v>
      </c>
      <c r="G104" s="35" t="s">
        <v>399</v>
      </c>
      <c r="H104" s="3" t="s">
        <v>5881</v>
      </c>
      <c r="I104" s="24" t="s">
        <v>4400</v>
      </c>
      <c r="J104" s="20" t="s">
        <v>4292</v>
      </c>
      <c r="K104" s="23" t="s">
        <v>4293</v>
      </c>
      <c r="L104" s="20" t="s">
        <v>4292</v>
      </c>
      <c r="M104" s="20" t="s">
        <v>4292</v>
      </c>
      <c r="N104" s="11">
        <v>41.777999999999999</v>
      </c>
      <c r="O104" s="3">
        <v>-1.0069999999999999</v>
      </c>
      <c r="P104" s="28">
        <v>0.65300000000000002</v>
      </c>
      <c r="Q104" s="3">
        <v>-1.3759999999999999</v>
      </c>
      <c r="R104" s="28">
        <v>0.45100000000000001</v>
      </c>
      <c r="S104" s="27">
        <v>-1.077</v>
      </c>
      <c r="T104" s="3">
        <v>0.73299999999999998</v>
      </c>
      <c r="U104" s="3">
        <v>1.476</v>
      </c>
      <c r="V104" s="3">
        <v>2.9689999999999999</v>
      </c>
      <c r="W104" s="13">
        <v>-1.226</v>
      </c>
      <c r="Y104" s="6"/>
    </row>
    <row r="105" spans="1:25" x14ac:dyDescent="0.25">
      <c r="A105" s="3" t="s">
        <v>1461</v>
      </c>
      <c r="B105" s="3" t="s">
        <v>4299</v>
      </c>
      <c r="C105" s="4">
        <v>9</v>
      </c>
      <c r="D105" s="3">
        <v>104927415</v>
      </c>
      <c r="E105" s="3">
        <v>105066196</v>
      </c>
      <c r="F105" s="3">
        <v>-1</v>
      </c>
      <c r="G105" s="35" t="s">
        <v>1462</v>
      </c>
      <c r="H105" s="3" t="s">
        <v>5189</v>
      </c>
      <c r="I105" s="24" t="s">
        <v>4400</v>
      </c>
      <c r="J105" s="20" t="s">
        <v>4293</v>
      </c>
      <c r="K105" s="23" t="s">
        <v>4292</v>
      </c>
      <c r="L105" s="20" t="s">
        <v>4292</v>
      </c>
      <c r="M105" s="20" t="s">
        <v>4292</v>
      </c>
      <c r="N105" s="11">
        <v>41.137999999999998</v>
      </c>
      <c r="O105" s="3">
        <v>-1.383</v>
      </c>
      <c r="P105" s="28">
        <v>2.9449999999999998</v>
      </c>
      <c r="Q105" s="3">
        <v>-1.3220000000000001</v>
      </c>
      <c r="R105" s="28">
        <v>5.2290000000000001</v>
      </c>
      <c r="S105" s="27">
        <v>-1.365</v>
      </c>
      <c r="T105" s="3">
        <v>5.4340000000000002</v>
      </c>
      <c r="U105" s="3">
        <v>1.0049999999999999</v>
      </c>
      <c r="V105" s="3">
        <v>6.1390000000000002</v>
      </c>
      <c r="W105" s="13">
        <v>-1.1339999999999999</v>
      </c>
      <c r="Y105" s="6"/>
    </row>
    <row r="106" spans="1:25" x14ac:dyDescent="0.25">
      <c r="A106" s="3" t="s">
        <v>1974</v>
      </c>
      <c r="B106" s="3" t="s">
        <v>4299</v>
      </c>
      <c r="C106" s="4">
        <v>10</v>
      </c>
      <c r="D106" s="3">
        <v>25704582</v>
      </c>
      <c r="E106" s="3">
        <v>25709754</v>
      </c>
      <c r="F106" s="3">
        <v>1</v>
      </c>
      <c r="G106" s="35" t="s">
        <v>1975</v>
      </c>
      <c r="H106" s="3" t="s">
        <v>5211</v>
      </c>
      <c r="I106" s="24" t="s">
        <v>4400</v>
      </c>
      <c r="J106" s="20" t="s">
        <v>4292</v>
      </c>
      <c r="K106" s="23" t="s">
        <v>4293</v>
      </c>
      <c r="L106" s="20" t="s">
        <v>4292</v>
      </c>
      <c r="M106" s="20" t="s">
        <v>4292</v>
      </c>
      <c r="N106" s="11">
        <v>41.091000000000001</v>
      </c>
      <c r="O106" s="3">
        <v>1.5009999999999999</v>
      </c>
      <c r="P106" s="28">
        <v>0.64500000000000002</v>
      </c>
      <c r="Q106" s="3">
        <v>1.0609999999999999</v>
      </c>
      <c r="R106" s="28">
        <v>0.182</v>
      </c>
      <c r="S106" s="5" t="s">
        <v>4407</v>
      </c>
      <c r="T106" s="3">
        <v>0.42799999999999999</v>
      </c>
      <c r="U106" s="3">
        <v>1.2869999999999999</v>
      </c>
      <c r="V106" s="3">
        <v>1.5369999999999999</v>
      </c>
      <c r="W106" s="13">
        <v>1.032</v>
      </c>
      <c r="Y106" s="6"/>
    </row>
    <row r="107" spans="1:25" x14ac:dyDescent="0.25">
      <c r="A107" s="3" t="s">
        <v>2383</v>
      </c>
      <c r="B107" s="3" t="s">
        <v>4299</v>
      </c>
      <c r="C107" s="4">
        <v>13</v>
      </c>
      <c r="D107" s="3">
        <v>18496784</v>
      </c>
      <c r="E107" s="3">
        <v>18563503</v>
      </c>
      <c r="F107" s="3">
        <v>-1</v>
      </c>
      <c r="G107" s="35" t="s">
        <v>2384</v>
      </c>
      <c r="H107" s="3" t="s">
        <v>5373</v>
      </c>
      <c r="I107" s="24" t="s">
        <v>4400</v>
      </c>
      <c r="J107" s="20" t="s">
        <v>4292</v>
      </c>
      <c r="K107" s="23" t="s">
        <v>4292</v>
      </c>
      <c r="L107" s="20" t="s">
        <v>4292</v>
      </c>
      <c r="M107" s="20" t="s">
        <v>4293</v>
      </c>
      <c r="N107" s="11">
        <v>40.552</v>
      </c>
      <c r="O107" s="3">
        <v>-1.0169999999999999</v>
      </c>
      <c r="P107" s="28">
        <v>37.710999999999999</v>
      </c>
      <c r="Q107" s="3">
        <v>1.034</v>
      </c>
      <c r="R107" s="28">
        <v>22.937000000000001</v>
      </c>
      <c r="S107" s="27">
        <v>1.079</v>
      </c>
      <c r="T107" s="3">
        <v>9.08</v>
      </c>
      <c r="U107" s="3">
        <v>1.147</v>
      </c>
      <c r="V107" s="3">
        <v>11.952999999999999</v>
      </c>
      <c r="W107" s="13">
        <v>-1.0629999999999999</v>
      </c>
      <c r="Y107" s="6"/>
    </row>
    <row r="108" spans="1:25" x14ac:dyDescent="0.25">
      <c r="A108" s="3" t="s">
        <v>1652</v>
      </c>
      <c r="B108" s="3" t="s">
        <v>4299</v>
      </c>
      <c r="C108" s="4">
        <v>11</v>
      </c>
      <c r="D108" s="3">
        <v>103734904</v>
      </c>
      <c r="E108" s="3">
        <v>103741625</v>
      </c>
      <c r="F108" s="3">
        <v>-1</v>
      </c>
      <c r="G108" s="35" t="s">
        <v>1653</v>
      </c>
      <c r="H108" s="3" t="s">
        <v>5331</v>
      </c>
      <c r="I108" s="24" t="s">
        <v>4400</v>
      </c>
      <c r="J108" s="20" t="s">
        <v>4292</v>
      </c>
      <c r="K108" s="23" t="s">
        <v>4293</v>
      </c>
      <c r="L108" s="20" t="s">
        <v>4293</v>
      </c>
      <c r="M108" s="20" t="s">
        <v>4292</v>
      </c>
      <c r="N108" s="11">
        <v>40.325000000000003</v>
      </c>
      <c r="O108" s="3">
        <v>-1.107</v>
      </c>
      <c r="P108" s="28">
        <v>3.6999999999999998E-2</v>
      </c>
      <c r="Q108" s="5" t="s">
        <v>4407</v>
      </c>
      <c r="R108" s="28">
        <v>3.5000000000000003E-2</v>
      </c>
      <c r="S108" s="5" t="s">
        <v>4407</v>
      </c>
      <c r="T108" s="3">
        <v>3.6999999999999998E-2</v>
      </c>
      <c r="U108" s="5" t="s">
        <v>4407</v>
      </c>
      <c r="V108" s="3">
        <v>0.14099999999999999</v>
      </c>
      <c r="W108" s="12" t="s">
        <v>4407</v>
      </c>
      <c r="Y108" s="6"/>
    </row>
    <row r="109" spans="1:25" x14ac:dyDescent="0.25">
      <c r="A109" s="3" t="s">
        <v>2419</v>
      </c>
      <c r="B109" s="3" t="s">
        <v>4299</v>
      </c>
      <c r="C109" s="4">
        <v>23</v>
      </c>
      <c r="D109" s="3">
        <v>19860795</v>
      </c>
      <c r="E109" s="3">
        <v>19882823</v>
      </c>
      <c r="F109" s="3">
        <v>1</v>
      </c>
      <c r="G109" s="35" t="s">
        <v>2420</v>
      </c>
      <c r="H109" s="3" t="s">
        <v>6028</v>
      </c>
      <c r="I109" s="24" t="s">
        <v>4400</v>
      </c>
      <c r="J109" s="20" t="s">
        <v>4293</v>
      </c>
      <c r="K109" s="23" t="s">
        <v>4292</v>
      </c>
      <c r="L109" s="20" t="s">
        <v>4292</v>
      </c>
      <c r="M109" s="20" t="s">
        <v>4292</v>
      </c>
      <c r="N109" s="11">
        <v>40.048000000000002</v>
      </c>
      <c r="O109" s="3">
        <v>-1.5069999999999999</v>
      </c>
      <c r="P109" s="28">
        <v>1.3380000000000001</v>
      </c>
      <c r="Q109" s="3">
        <v>-1.2829999999999999</v>
      </c>
      <c r="R109" s="28">
        <v>5.2329999999999997</v>
      </c>
      <c r="S109" s="27">
        <v>-1.022</v>
      </c>
      <c r="T109" s="3">
        <v>3.262</v>
      </c>
      <c r="U109" s="3">
        <v>-1.2150000000000001</v>
      </c>
      <c r="V109" s="3">
        <v>7.125</v>
      </c>
      <c r="W109" s="13">
        <v>-1.46</v>
      </c>
      <c r="Y109" s="6"/>
    </row>
    <row r="110" spans="1:25" x14ac:dyDescent="0.25">
      <c r="A110" s="3" t="s">
        <v>2930</v>
      </c>
      <c r="B110" s="3" t="s">
        <v>4299</v>
      </c>
      <c r="C110" s="4">
        <v>7</v>
      </c>
      <c r="D110" s="3">
        <v>23779096</v>
      </c>
      <c r="E110" s="3">
        <v>23882198</v>
      </c>
      <c r="F110" s="3">
        <v>1</v>
      </c>
      <c r="G110" s="35" t="s">
        <v>2931</v>
      </c>
      <c r="H110" s="3" t="s">
        <v>5022</v>
      </c>
      <c r="I110" s="24" t="s">
        <v>4400</v>
      </c>
      <c r="J110" s="20" t="s">
        <v>4292</v>
      </c>
      <c r="K110" s="23" t="s">
        <v>4293</v>
      </c>
      <c r="L110" s="20" t="s">
        <v>4292</v>
      </c>
      <c r="M110" s="20" t="s">
        <v>4292</v>
      </c>
      <c r="N110" s="11">
        <v>39.844000000000001</v>
      </c>
      <c r="O110" s="3">
        <v>-1.2929999999999999</v>
      </c>
      <c r="P110" s="28">
        <v>0.77700000000000002</v>
      </c>
      <c r="Q110" s="3">
        <v>-1.0900000000000001</v>
      </c>
      <c r="R110" s="28">
        <v>1.655</v>
      </c>
      <c r="S110" s="27">
        <v>1.054</v>
      </c>
      <c r="T110" s="3">
        <v>2.1560000000000001</v>
      </c>
      <c r="U110" s="3">
        <v>1.254</v>
      </c>
      <c r="V110" s="3">
        <v>1.78</v>
      </c>
      <c r="W110" s="13">
        <v>-1.474</v>
      </c>
      <c r="Y110" s="6"/>
    </row>
    <row r="111" spans="1:25" x14ac:dyDescent="0.25">
      <c r="A111" s="3" t="s">
        <v>4261</v>
      </c>
      <c r="B111" s="3" t="s">
        <v>4299</v>
      </c>
      <c r="C111" s="4">
        <v>18</v>
      </c>
      <c r="D111" s="3">
        <v>64216861</v>
      </c>
      <c r="E111" s="3">
        <v>64229275</v>
      </c>
      <c r="F111" s="3">
        <v>-1</v>
      </c>
      <c r="G111" s="35" t="s">
        <v>4262</v>
      </c>
      <c r="H111" s="3" t="s">
        <v>5780</v>
      </c>
      <c r="I111" s="24" t="s">
        <v>4400</v>
      </c>
      <c r="J111" s="20" t="s">
        <v>4292</v>
      </c>
      <c r="K111" s="23" t="s">
        <v>4293</v>
      </c>
      <c r="L111" s="20" t="s">
        <v>4292</v>
      </c>
      <c r="M111" s="20" t="s">
        <v>4292</v>
      </c>
      <c r="N111" s="11">
        <v>39.747</v>
      </c>
      <c r="O111" s="3">
        <v>-1.2569999999999999</v>
      </c>
      <c r="P111" s="28">
        <v>7.6999999999999999E-2</v>
      </c>
      <c r="Q111" s="5" t="s">
        <v>4407</v>
      </c>
      <c r="R111" s="28">
        <v>6.8000000000000005E-2</v>
      </c>
      <c r="S111" s="5" t="s">
        <v>4407</v>
      </c>
      <c r="T111" s="3">
        <v>9.5000000000000001E-2</v>
      </c>
      <c r="U111" s="5" t="s">
        <v>4407</v>
      </c>
      <c r="V111" s="3">
        <v>7.2999999999999995E-2</v>
      </c>
      <c r="W111" s="12" t="s">
        <v>4407</v>
      </c>
      <c r="Y111" s="6"/>
    </row>
    <row r="112" spans="1:25" x14ac:dyDescent="0.25">
      <c r="A112" s="3" t="s">
        <v>3807</v>
      </c>
      <c r="B112" s="3" t="s">
        <v>4299</v>
      </c>
      <c r="C112" s="4">
        <v>18</v>
      </c>
      <c r="D112" s="3">
        <v>65971580</v>
      </c>
      <c r="E112" s="3">
        <v>65980686</v>
      </c>
      <c r="F112" s="3">
        <v>-1</v>
      </c>
      <c r="G112" s="35" t="s">
        <v>3808</v>
      </c>
      <c r="H112" s="3" t="s">
        <v>5785</v>
      </c>
      <c r="I112" s="24" t="s">
        <v>4400</v>
      </c>
      <c r="J112" s="20" t="s">
        <v>4292</v>
      </c>
      <c r="K112" s="23" t="s">
        <v>4292</v>
      </c>
      <c r="L112" s="20" t="s">
        <v>4293</v>
      </c>
      <c r="M112" s="20" t="s">
        <v>4292</v>
      </c>
      <c r="N112" s="11">
        <v>39.055999999999997</v>
      </c>
      <c r="O112" s="3">
        <v>-1.06</v>
      </c>
      <c r="P112" s="28">
        <v>5.851</v>
      </c>
      <c r="Q112" s="3">
        <v>-1.0840000000000001</v>
      </c>
      <c r="R112" s="28">
        <v>9.6449999999999996</v>
      </c>
      <c r="S112" s="27">
        <v>1.0549999999999999</v>
      </c>
      <c r="T112" s="3">
        <v>17.55</v>
      </c>
      <c r="U112" s="3">
        <v>1.103</v>
      </c>
      <c r="V112" s="3">
        <v>22.978999999999999</v>
      </c>
      <c r="W112" s="13">
        <v>1.052</v>
      </c>
      <c r="Y112" s="6"/>
    </row>
    <row r="113" spans="1:25" x14ac:dyDescent="0.25">
      <c r="A113" s="3" t="s">
        <v>2097</v>
      </c>
      <c r="B113" s="3" t="s">
        <v>4299</v>
      </c>
      <c r="C113" s="4">
        <v>14</v>
      </c>
      <c r="D113" s="3">
        <v>59137214</v>
      </c>
      <c r="E113" s="3">
        <v>59436333</v>
      </c>
      <c r="F113" s="3">
        <v>1</v>
      </c>
      <c r="G113" s="35" t="s">
        <v>2098</v>
      </c>
      <c r="H113" s="3" t="s">
        <v>5493</v>
      </c>
      <c r="I113" s="24" t="s">
        <v>4400</v>
      </c>
      <c r="J113" s="20" t="s">
        <v>4293</v>
      </c>
      <c r="K113" s="23" t="s">
        <v>4292</v>
      </c>
      <c r="L113" s="20" t="s">
        <v>4292</v>
      </c>
      <c r="M113" s="20" t="s">
        <v>4292</v>
      </c>
      <c r="N113" s="11">
        <v>38.674999999999997</v>
      </c>
      <c r="O113" s="3">
        <v>-1.1579999999999999</v>
      </c>
      <c r="P113" s="28">
        <v>3.5739999999999998</v>
      </c>
      <c r="Q113" s="3">
        <v>-1.484</v>
      </c>
      <c r="R113" s="28">
        <v>3.1150000000000002</v>
      </c>
      <c r="S113" s="27">
        <v>1.2050000000000001</v>
      </c>
      <c r="T113" s="3">
        <v>4.7210000000000001</v>
      </c>
      <c r="U113" s="3">
        <v>-1.3029999999999999</v>
      </c>
      <c r="V113" s="3">
        <v>8.7560000000000002</v>
      </c>
      <c r="W113" s="13">
        <v>-2.2730000000000001</v>
      </c>
      <c r="Y113" s="6"/>
    </row>
    <row r="114" spans="1:25" x14ac:dyDescent="0.25">
      <c r="A114" s="3" t="s">
        <v>1281</v>
      </c>
      <c r="B114" s="3" t="s">
        <v>4299</v>
      </c>
      <c r="C114" s="4">
        <v>21</v>
      </c>
      <c r="D114" s="3">
        <v>23429313</v>
      </c>
      <c r="E114" s="3">
        <v>23466211</v>
      </c>
      <c r="F114" s="3">
        <v>-1</v>
      </c>
      <c r="G114" s="35" t="s">
        <v>4328</v>
      </c>
      <c r="H114" s="3" t="s">
        <v>5912</v>
      </c>
      <c r="I114" s="24" t="s">
        <v>4400</v>
      </c>
      <c r="J114" s="20" t="s">
        <v>4292</v>
      </c>
      <c r="K114" s="23" t="s">
        <v>4293</v>
      </c>
      <c r="L114" s="20" t="s">
        <v>4292</v>
      </c>
      <c r="M114" s="20" t="s">
        <v>4292</v>
      </c>
      <c r="N114" s="11">
        <v>37.929000000000002</v>
      </c>
      <c r="O114" s="3">
        <v>-1.2909999999999999</v>
      </c>
      <c r="P114" s="28">
        <v>5.6000000000000001E-2</v>
      </c>
      <c r="Q114" s="5" t="s">
        <v>4407</v>
      </c>
      <c r="R114" s="28">
        <v>3.2000000000000001E-2</v>
      </c>
      <c r="S114" s="5" t="s">
        <v>4407</v>
      </c>
      <c r="T114" s="3">
        <v>0.23499999999999999</v>
      </c>
      <c r="U114" s="3">
        <v>1.026</v>
      </c>
      <c r="V114" s="3">
        <v>1.01</v>
      </c>
      <c r="W114" s="13">
        <v>1.004</v>
      </c>
      <c r="Y114" s="6"/>
    </row>
    <row r="115" spans="1:25" x14ac:dyDescent="0.25">
      <c r="A115" s="3" t="s">
        <v>2462</v>
      </c>
      <c r="B115" s="3" t="s">
        <v>4299</v>
      </c>
      <c r="C115" s="4">
        <v>17</v>
      </c>
      <c r="D115" s="3">
        <v>56544746</v>
      </c>
      <c r="E115" s="3">
        <v>56559580</v>
      </c>
      <c r="F115" s="3">
        <v>-1</v>
      </c>
      <c r="G115" s="35" t="s">
        <v>2463</v>
      </c>
      <c r="H115" s="3" t="s">
        <v>5653</v>
      </c>
      <c r="I115" s="24" t="s">
        <v>4400</v>
      </c>
      <c r="J115" s="20" t="s">
        <v>4292</v>
      </c>
      <c r="K115" s="23" t="s">
        <v>4292</v>
      </c>
      <c r="L115" s="20" t="s">
        <v>4292</v>
      </c>
      <c r="M115" s="20" t="s">
        <v>4293</v>
      </c>
      <c r="N115" s="11">
        <v>37.478999999999999</v>
      </c>
      <c r="O115" s="3">
        <v>1.03</v>
      </c>
      <c r="P115" s="28">
        <v>12.548</v>
      </c>
      <c r="Q115" s="3">
        <v>-1.028</v>
      </c>
      <c r="R115" s="28">
        <v>12.353</v>
      </c>
      <c r="S115" s="27">
        <v>1.0309999999999999</v>
      </c>
      <c r="T115" s="3">
        <v>16.059999999999999</v>
      </c>
      <c r="U115" s="3">
        <v>1.1930000000000001</v>
      </c>
      <c r="V115" s="3">
        <v>31.614999999999998</v>
      </c>
      <c r="W115" s="13">
        <v>-1.169</v>
      </c>
      <c r="Y115" s="6"/>
    </row>
    <row r="116" spans="1:25" x14ac:dyDescent="0.25">
      <c r="A116" s="3" t="s">
        <v>1288</v>
      </c>
      <c r="B116" s="3" t="s">
        <v>4299</v>
      </c>
      <c r="C116" s="4">
        <v>11</v>
      </c>
      <c r="D116" s="3">
        <v>16157514</v>
      </c>
      <c r="E116" s="3">
        <v>16173332</v>
      </c>
      <c r="F116" s="3">
        <v>-1</v>
      </c>
      <c r="G116" s="35" t="s">
        <v>1289</v>
      </c>
      <c r="H116" s="3" t="s">
        <v>5278</v>
      </c>
      <c r="I116" s="24" t="s">
        <v>4400</v>
      </c>
      <c r="J116" s="20" t="s">
        <v>4292</v>
      </c>
      <c r="K116" s="23" t="s">
        <v>4292</v>
      </c>
      <c r="L116" s="20" t="s">
        <v>4292</v>
      </c>
      <c r="M116" s="20" t="s">
        <v>4293</v>
      </c>
      <c r="N116" s="11">
        <v>37.170999999999999</v>
      </c>
      <c r="O116" s="3">
        <v>-1.1499999999999999</v>
      </c>
      <c r="P116" s="28">
        <v>19.285</v>
      </c>
      <c r="Q116" s="3">
        <v>-1.17</v>
      </c>
      <c r="R116" s="28">
        <v>9.0530000000000008</v>
      </c>
      <c r="S116" s="27">
        <v>-1.0129999999999999</v>
      </c>
      <c r="T116" s="3">
        <v>21.35</v>
      </c>
      <c r="U116" s="3">
        <v>-1.018</v>
      </c>
      <c r="V116" s="3">
        <v>18.324999999999999</v>
      </c>
      <c r="W116" s="13">
        <v>-1.006</v>
      </c>
      <c r="Y116" s="6"/>
    </row>
    <row r="117" spans="1:25" x14ac:dyDescent="0.25">
      <c r="A117" s="3" t="s">
        <v>2400</v>
      </c>
      <c r="B117" s="3" t="s">
        <v>4299</v>
      </c>
      <c r="C117" s="4">
        <v>2</v>
      </c>
      <c r="D117" s="3">
        <v>104782834</v>
      </c>
      <c r="E117" s="3">
        <v>104808656</v>
      </c>
      <c r="F117" s="3">
        <v>-1</v>
      </c>
      <c r="G117" s="36" t="s">
        <v>4399</v>
      </c>
      <c r="H117" s="3" t="s">
        <v>4553</v>
      </c>
      <c r="I117" s="24" t="s">
        <v>4400</v>
      </c>
      <c r="J117" s="20" t="s">
        <v>4292</v>
      </c>
      <c r="K117" s="23" t="s">
        <v>4293</v>
      </c>
      <c r="L117" s="20" t="s">
        <v>4292</v>
      </c>
      <c r="M117" s="20" t="s">
        <v>4292</v>
      </c>
      <c r="N117" s="11">
        <v>36.921999999999997</v>
      </c>
      <c r="O117" s="3">
        <v>1.1519999999999999</v>
      </c>
      <c r="P117" s="28">
        <v>0.13600000000000001</v>
      </c>
      <c r="Q117" s="5" t="s">
        <v>4407</v>
      </c>
      <c r="R117" s="28">
        <v>0.188</v>
      </c>
      <c r="S117" s="5" t="s">
        <v>4407</v>
      </c>
      <c r="T117" s="3">
        <v>0.16600000000000001</v>
      </c>
      <c r="U117" s="5" t="s">
        <v>4407</v>
      </c>
      <c r="V117" s="3">
        <v>0.438</v>
      </c>
      <c r="W117" s="13">
        <v>-1.2370000000000001</v>
      </c>
      <c r="Y117" s="6"/>
    </row>
    <row r="118" spans="1:25" x14ac:dyDescent="0.25">
      <c r="A118" s="3" t="s">
        <v>3852</v>
      </c>
      <c r="B118" s="3" t="s">
        <v>4299</v>
      </c>
      <c r="C118" s="4">
        <v>28</v>
      </c>
      <c r="D118" s="3">
        <v>13138755</v>
      </c>
      <c r="E118" s="3">
        <v>13142845</v>
      </c>
      <c r="F118" s="3">
        <v>1</v>
      </c>
      <c r="G118" s="35" t="s">
        <v>3853</v>
      </c>
      <c r="H118" s="3" t="s">
        <v>6222</v>
      </c>
      <c r="I118" s="24" t="s">
        <v>4400</v>
      </c>
      <c r="J118" s="20" t="s">
        <v>4292</v>
      </c>
      <c r="K118" s="23" t="s">
        <v>4292</v>
      </c>
      <c r="L118" s="20" t="s">
        <v>4292</v>
      </c>
      <c r="M118" s="20" t="s">
        <v>4293</v>
      </c>
      <c r="N118" s="11">
        <v>36.908999999999999</v>
      </c>
      <c r="O118" s="3">
        <v>-1.161</v>
      </c>
      <c r="P118" s="28">
        <v>5.0910000000000002</v>
      </c>
      <c r="Q118" s="3">
        <v>-1.173</v>
      </c>
      <c r="R118" s="28">
        <v>3.5550000000000002</v>
      </c>
      <c r="S118" s="27">
        <v>1.026</v>
      </c>
      <c r="T118" s="3">
        <v>8.1959999999999997</v>
      </c>
      <c r="U118" s="3">
        <v>1.0860000000000001</v>
      </c>
      <c r="V118" s="3">
        <v>6.75</v>
      </c>
      <c r="W118" s="13">
        <v>-1.1259999999999999</v>
      </c>
      <c r="Y118" s="6"/>
    </row>
    <row r="119" spans="1:25" x14ac:dyDescent="0.25">
      <c r="A119" s="3" t="s">
        <v>4017</v>
      </c>
      <c r="B119" s="3" t="s">
        <v>4299</v>
      </c>
      <c r="C119" s="4">
        <v>17</v>
      </c>
      <c r="D119" s="3">
        <v>59486327</v>
      </c>
      <c r="E119" s="3">
        <v>59916267</v>
      </c>
      <c r="F119" s="3">
        <v>1</v>
      </c>
      <c r="G119" s="35" t="s">
        <v>4018</v>
      </c>
      <c r="H119" s="3" t="s">
        <v>5659</v>
      </c>
      <c r="I119" s="24" t="s">
        <v>4400</v>
      </c>
      <c r="J119" s="20" t="s">
        <v>4292</v>
      </c>
      <c r="K119" s="23" t="s">
        <v>4293</v>
      </c>
      <c r="L119" s="20" t="s">
        <v>4292</v>
      </c>
      <c r="M119" s="20" t="s">
        <v>4292</v>
      </c>
      <c r="N119" s="11">
        <v>36.715000000000003</v>
      </c>
      <c r="O119" s="3">
        <v>-1.05</v>
      </c>
      <c r="P119" s="28">
        <v>7.6999999999999999E-2</v>
      </c>
      <c r="Q119" s="5" t="s">
        <v>4407</v>
      </c>
      <c r="R119" s="28">
        <v>0.17399999999999999</v>
      </c>
      <c r="S119" s="5" t="s">
        <v>4407</v>
      </c>
      <c r="T119" s="3">
        <v>0.11899999999999999</v>
      </c>
      <c r="U119" s="5" t="s">
        <v>4407</v>
      </c>
      <c r="V119" s="3">
        <v>0.94599999999999995</v>
      </c>
      <c r="W119" s="13">
        <v>-1.0680000000000001</v>
      </c>
      <c r="Y119" s="6"/>
    </row>
    <row r="120" spans="1:25" x14ac:dyDescent="0.25">
      <c r="A120" s="3" t="s">
        <v>227</v>
      </c>
      <c r="B120" s="3" t="s">
        <v>4299</v>
      </c>
      <c r="C120" s="4">
        <v>6</v>
      </c>
      <c r="D120" s="3">
        <v>69355762</v>
      </c>
      <c r="E120" s="3">
        <v>69434440</v>
      </c>
      <c r="F120" s="3">
        <v>1</v>
      </c>
      <c r="G120" s="35" t="s">
        <v>228</v>
      </c>
      <c r="H120" s="3" t="s">
        <v>4952</v>
      </c>
      <c r="I120" s="24" t="s">
        <v>4400</v>
      </c>
      <c r="J120" s="20" t="s">
        <v>4292</v>
      </c>
      <c r="K120" s="23" t="s">
        <v>4292</v>
      </c>
      <c r="L120" s="20" t="s">
        <v>4292</v>
      </c>
      <c r="M120" s="20" t="s">
        <v>4293</v>
      </c>
      <c r="N120" s="11">
        <v>36.664000000000001</v>
      </c>
      <c r="O120" s="3">
        <v>-1.056</v>
      </c>
      <c r="P120" s="28">
        <v>2.5150000000000001</v>
      </c>
      <c r="Q120" s="3">
        <v>-1.0269999999999999</v>
      </c>
      <c r="R120" s="28">
        <v>11.331</v>
      </c>
      <c r="S120" s="27">
        <v>1.1140000000000001</v>
      </c>
      <c r="T120" s="3">
        <v>9.6039999999999992</v>
      </c>
      <c r="U120" s="3">
        <v>1.157</v>
      </c>
      <c r="V120" s="3">
        <v>17.161999999999999</v>
      </c>
      <c r="W120" s="13">
        <v>-1.522</v>
      </c>
      <c r="Y120" s="6"/>
    </row>
    <row r="121" spans="1:25" x14ac:dyDescent="0.25">
      <c r="A121" s="3" t="s">
        <v>3116</v>
      </c>
      <c r="B121" s="3" t="s">
        <v>4299</v>
      </c>
      <c r="C121" s="4">
        <v>10</v>
      </c>
      <c r="D121" s="3">
        <v>74095881</v>
      </c>
      <c r="E121" s="3">
        <v>74139364</v>
      </c>
      <c r="F121" s="3">
        <v>1</v>
      </c>
      <c r="G121" s="35" t="s">
        <v>3117</v>
      </c>
      <c r="H121" s="3" t="s">
        <v>5244</v>
      </c>
      <c r="I121" s="24" t="s">
        <v>4400</v>
      </c>
      <c r="J121" s="20" t="s">
        <v>4292</v>
      </c>
      <c r="K121" s="23" t="s">
        <v>4292</v>
      </c>
      <c r="L121" s="20" t="s">
        <v>4293</v>
      </c>
      <c r="M121" s="20" t="s">
        <v>4292</v>
      </c>
      <c r="N121" s="11">
        <v>36.656999999999996</v>
      </c>
      <c r="O121" s="3">
        <v>1.01</v>
      </c>
      <c r="P121" s="28">
        <v>15.75</v>
      </c>
      <c r="Q121" s="3">
        <v>-1.038</v>
      </c>
      <c r="R121" s="28">
        <v>10.045999999999999</v>
      </c>
      <c r="S121" s="27">
        <v>-1.0489999999999999</v>
      </c>
      <c r="T121" s="3">
        <v>34.530999999999999</v>
      </c>
      <c r="U121" s="3">
        <v>1.075</v>
      </c>
      <c r="V121" s="3">
        <v>18.885999999999999</v>
      </c>
      <c r="W121" s="13">
        <v>-1.109</v>
      </c>
      <c r="Y121" s="6"/>
    </row>
    <row r="122" spans="1:25" x14ac:dyDescent="0.25">
      <c r="A122" s="3" t="s">
        <v>233</v>
      </c>
      <c r="B122" s="3" t="s">
        <v>4299</v>
      </c>
      <c r="C122" s="4">
        <v>19</v>
      </c>
      <c r="D122" s="3">
        <v>44742151</v>
      </c>
      <c r="E122" s="3">
        <v>44751739</v>
      </c>
      <c r="F122" s="3">
        <v>1</v>
      </c>
      <c r="G122" s="35" t="s">
        <v>234</v>
      </c>
      <c r="H122" s="3" t="s">
        <v>5864</v>
      </c>
      <c r="I122" s="24" t="s">
        <v>4400</v>
      </c>
      <c r="J122" s="20" t="s">
        <v>4292</v>
      </c>
      <c r="K122" s="23" t="s">
        <v>4293</v>
      </c>
      <c r="L122" s="20" t="s">
        <v>4292</v>
      </c>
      <c r="M122" s="20" t="s">
        <v>4292</v>
      </c>
      <c r="N122" s="11">
        <v>36.590000000000003</v>
      </c>
      <c r="O122" s="3">
        <v>-1.145</v>
      </c>
      <c r="P122" s="28">
        <v>6.0999999999999999E-2</v>
      </c>
      <c r="Q122" s="5" t="s">
        <v>4407</v>
      </c>
      <c r="R122" s="28">
        <v>6.0999999999999999E-2</v>
      </c>
      <c r="S122" s="5" t="s">
        <v>4407</v>
      </c>
      <c r="T122" s="3">
        <v>0.14899999999999999</v>
      </c>
      <c r="U122" s="5" t="s">
        <v>4407</v>
      </c>
      <c r="V122" s="3">
        <v>0.60899999999999999</v>
      </c>
      <c r="W122" s="13">
        <v>1.2709999999999999</v>
      </c>
      <c r="Y122" s="6"/>
    </row>
    <row r="123" spans="1:25" x14ac:dyDescent="0.25">
      <c r="A123" s="3" t="s">
        <v>2368</v>
      </c>
      <c r="B123" s="3" t="s">
        <v>4299</v>
      </c>
      <c r="C123" s="4">
        <v>19</v>
      </c>
      <c r="D123" s="3">
        <v>20879077</v>
      </c>
      <c r="E123" s="3">
        <v>20927187</v>
      </c>
      <c r="F123" s="3">
        <v>-1</v>
      </c>
      <c r="G123" s="35" t="s">
        <v>2369</v>
      </c>
      <c r="H123" s="3" t="s">
        <v>5800</v>
      </c>
      <c r="I123" s="24" t="s">
        <v>4400</v>
      </c>
      <c r="J123" s="20" t="s">
        <v>4292</v>
      </c>
      <c r="K123" s="23" t="s">
        <v>4293</v>
      </c>
      <c r="L123" s="20" t="s">
        <v>4292</v>
      </c>
      <c r="M123" s="20" t="s">
        <v>4292</v>
      </c>
      <c r="N123" s="11">
        <v>36.555999999999997</v>
      </c>
      <c r="O123" s="3">
        <v>-1.2230000000000001</v>
      </c>
      <c r="P123" s="28">
        <v>0.111</v>
      </c>
      <c r="Q123" s="5" t="s">
        <v>4407</v>
      </c>
      <c r="R123" s="28">
        <v>7.4999999999999997E-2</v>
      </c>
      <c r="S123" s="5" t="s">
        <v>4407</v>
      </c>
      <c r="T123" s="3">
        <v>0.109</v>
      </c>
      <c r="U123" s="5" t="s">
        <v>4407</v>
      </c>
      <c r="V123" s="3">
        <v>1.0009999999999999</v>
      </c>
      <c r="W123" s="13">
        <v>-1.2070000000000001</v>
      </c>
      <c r="Y123" s="6"/>
    </row>
    <row r="124" spans="1:25" x14ac:dyDescent="0.25">
      <c r="A124" s="3" t="s">
        <v>238</v>
      </c>
      <c r="B124" s="3" t="s">
        <v>4299</v>
      </c>
      <c r="C124" s="4" t="s">
        <v>4300</v>
      </c>
      <c r="D124" s="3">
        <v>104529014</v>
      </c>
      <c r="E124" s="3">
        <v>104540078</v>
      </c>
      <c r="F124" s="3">
        <v>1</v>
      </c>
      <c r="G124" s="35" t="s">
        <v>239</v>
      </c>
      <c r="H124" s="3" t="s">
        <v>6486</v>
      </c>
      <c r="I124" s="24" t="s">
        <v>4400</v>
      </c>
      <c r="J124" s="20" t="s">
        <v>4292</v>
      </c>
      <c r="K124" s="23" t="s">
        <v>4292</v>
      </c>
      <c r="L124" s="20" t="s">
        <v>4292</v>
      </c>
      <c r="M124" s="20" t="s">
        <v>4293</v>
      </c>
      <c r="N124" s="11">
        <v>36.518999999999998</v>
      </c>
      <c r="O124" s="3">
        <v>-1.026</v>
      </c>
      <c r="P124" s="28">
        <v>14.99</v>
      </c>
      <c r="Q124" s="3">
        <v>-1.0629999999999999</v>
      </c>
      <c r="R124" s="28">
        <v>11.416</v>
      </c>
      <c r="S124" s="27">
        <v>1.008</v>
      </c>
      <c r="T124" s="3">
        <v>15.608000000000001</v>
      </c>
      <c r="U124" s="3">
        <v>1.06</v>
      </c>
      <c r="V124" s="3">
        <v>20.838000000000001</v>
      </c>
      <c r="W124" s="13">
        <v>1.0429999999999999</v>
      </c>
      <c r="Y124" s="6"/>
    </row>
    <row r="125" spans="1:25" x14ac:dyDescent="0.25">
      <c r="A125" s="3" t="s">
        <v>1632</v>
      </c>
      <c r="B125" s="3" t="s">
        <v>4299</v>
      </c>
      <c r="C125" s="4">
        <v>2</v>
      </c>
      <c r="D125" s="3">
        <v>91960475</v>
      </c>
      <c r="E125" s="3">
        <v>92057920</v>
      </c>
      <c r="F125" s="3">
        <v>1</v>
      </c>
      <c r="G125" s="35" t="s">
        <v>1633</v>
      </c>
      <c r="H125" s="3" t="s">
        <v>4541</v>
      </c>
      <c r="I125" s="24" t="s">
        <v>4400</v>
      </c>
      <c r="J125" s="20" t="s">
        <v>4292</v>
      </c>
      <c r="K125" s="23" t="s">
        <v>4293</v>
      </c>
      <c r="L125" s="20" t="s">
        <v>4292</v>
      </c>
      <c r="M125" s="20" t="s">
        <v>4292</v>
      </c>
      <c r="N125" s="11">
        <v>36.456000000000003</v>
      </c>
      <c r="O125" s="3">
        <v>-1.0149999999999999</v>
      </c>
      <c r="P125" s="28">
        <v>2.1819999999999999</v>
      </c>
      <c r="Q125" s="3">
        <v>1.0149999999999999</v>
      </c>
      <c r="R125" s="28">
        <v>2.3889999999999998</v>
      </c>
      <c r="S125" s="27">
        <v>1.069</v>
      </c>
      <c r="T125" s="3">
        <v>3.4620000000000002</v>
      </c>
      <c r="U125" s="3">
        <v>1.2030000000000001</v>
      </c>
      <c r="V125" s="3">
        <v>7.9089999999999998</v>
      </c>
      <c r="W125" s="13">
        <v>-1.1040000000000001</v>
      </c>
      <c r="Y125" s="6"/>
    </row>
    <row r="126" spans="1:25" x14ac:dyDescent="0.25">
      <c r="A126" s="3" t="s">
        <v>1670</v>
      </c>
      <c r="B126" s="3" t="s">
        <v>4299</v>
      </c>
      <c r="C126" s="4">
        <v>5</v>
      </c>
      <c r="D126" s="3">
        <v>103899878</v>
      </c>
      <c r="E126" s="3">
        <v>103906801</v>
      </c>
      <c r="F126" s="3">
        <v>-1</v>
      </c>
      <c r="G126" s="35" t="s">
        <v>1671</v>
      </c>
      <c r="H126" s="3" t="s">
        <v>4896</v>
      </c>
      <c r="I126" s="24" t="s">
        <v>4400</v>
      </c>
      <c r="J126" s="20" t="s">
        <v>4292</v>
      </c>
      <c r="K126" s="23" t="s">
        <v>4293</v>
      </c>
      <c r="L126" s="20" t="s">
        <v>4292</v>
      </c>
      <c r="M126" s="20" t="s">
        <v>4292</v>
      </c>
      <c r="N126" s="11">
        <v>36.436</v>
      </c>
      <c r="O126" s="3">
        <v>1.345</v>
      </c>
      <c r="P126" s="28">
        <v>9.1999999999999998E-2</v>
      </c>
      <c r="Q126" s="5" t="s">
        <v>4407</v>
      </c>
      <c r="R126" s="28">
        <v>7.5999999999999998E-2</v>
      </c>
      <c r="S126" s="5" t="s">
        <v>4407</v>
      </c>
      <c r="T126" s="3">
        <v>0.13100000000000001</v>
      </c>
      <c r="U126" s="5" t="s">
        <v>4407</v>
      </c>
      <c r="V126" s="3">
        <v>1.407</v>
      </c>
      <c r="W126" s="13">
        <v>1.06</v>
      </c>
      <c r="Y126" s="6"/>
    </row>
    <row r="127" spans="1:25" x14ac:dyDescent="0.25">
      <c r="A127" s="3" t="s">
        <v>3248</v>
      </c>
      <c r="B127" s="3" t="s">
        <v>4299</v>
      </c>
      <c r="C127" s="4">
        <v>28</v>
      </c>
      <c r="D127" s="3">
        <v>44224198</v>
      </c>
      <c r="E127" s="3">
        <v>44251162</v>
      </c>
      <c r="F127" s="3">
        <v>-1</v>
      </c>
      <c r="G127" s="35" t="s">
        <v>3249</v>
      </c>
      <c r="H127" s="3" t="s">
        <v>6250</v>
      </c>
      <c r="I127" s="24" t="s">
        <v>4400</v>
      </c>
      <c r="J127" s="20" t="s">
        <v>4292</v>
      </c>
      <c r="K127" s="23" t="s">
        <v>4293</v>
      </c>
      <c r="L127" s="20" t="s">
        <v>4292</v>
      </c>
      <c r="M127" s="20" t="s">
        <v>4292</v>
      </c>
      <c r="N127" s="11">
        <v>36.207000000000001</v>
      </c>
      <c r="O127" s="3">
        <v>-1.2190000000000001</v>
      </c>
      <c r="P127" s="28">
        <v>4.7E-2</v>
      </c>
      <c r="Q127" s="5" t="s">
        <v>4407</v>
      </c>
      <c r="R127" s="28">
        <v>3.2000000000000001E-2</v>
      </c>
      <c r="S127" s="5" t="s">
        <v>4407</v>
      </c>
      <c r="T127" s="3">
        <v>0.04</v>
      </c>
      <c r="U127" s="5" t="s">
        <v>4407</v>
      </c>
      <c r="V127" s="3">
        <v>0.19500000000000001</v>
      </c>
      <c r="W127" s="12" t="s">
        <v>4407</v>
      </c>
      <c r="Y127" s="6"/>
    </row>
    <row r="128" spans="1:25" x14ac:dyDescent="0.25">
      <c r="A128" s="3" t="s">
        <v>3876</v>
      </c>
      <c r="B128" s="3" t="s">
        <v>4299</v>
      </c>
      <c r="C128" s="4">
        <v>11</v>
      </c>
      <c r="D128" s="3">
        <v>106675880</v>
      </c>
      <c r="E128" s="3">
        <v>106712955</v>
      </c>
      <c r="F128" s="3">
        <v>-1</v>
      </c>
      <c r="G128" s="35" t="s">
        <v>3877</v>
      </c>
      <c r="H128" s="3" t="s">
        <v>5340</v>
      </c>
      <c r="I128" s="24" t="s">
        <v>4400</v>
      </c>
      <c r="J128" s="20" t="s">
        <v>4293</v>
      </c>
      <c r="K128" s="23" t="s">
        <v>4292</v>
      </c>
      <c r="L128" s="20" t="s">
        <v>4292</v>
      </c>
      <c r="M128" s="20" t="s">
        <v>4292</v>
      </c>
      <c r="N128" s="11">
        <v>36.118000000000002</v>
      </c>
      <c r="O128" s="3">
        <v>-1.1419999999999999</v>
      </c>
      <c r="P128" s="28">
        <v>5.7910000000000004</v>
      </c>
      <c r="Q128" s="3">
        <v>-1.849</v>
      </c>
      <c r="R128" s="28">
        <v>7.3999999999999996E-2</v>
      </c>
      <c r="S128" s="5" t="s">
        <v>4407</v>
      </c>
      <c r="T128" s="3">
        <v>9.4789999999999992</v>
      </c>
      <c r="U128" s="3">
        <v>-1.6779999999999999</v>
      </c>
      <c r="V128" s="3">
        <v>0.58499999999999996</v>
      </c>
      <c r="W128" s="13">
        <v>-1.345</v>
      </c>
      <c r="Y128" s="6"/>
    </row>
    <row r="129" spans="1:25" x14ac:dyDescent="0.25">
      <c r="A129" s="3" t="s">
        <v>252</v>
      </c>
      <c r="B129" s="3" t="s">
        <v>4299</v>
      </c>
      <c r="C129" s="4">
        <v>2</v>
      </c>
      <c r="D129" s="3">
        <v>9567191</v>
      </c>
      <c r="E129" s="3">
        <v>9590374</v>
      </c>
      <c r="F129" s="3">
        <v>-1</v>
      </c>
      <c r="G129" s="35" t="s">
        <v>253</v>
      </c>
      <c r="H129" s="3" t="s">
        <v>4498</v>
      </c>
      <c r="I129" s="24" t="s">
        <v>4400</v>
      </c>
      <c r="J129" s="20" t="s">
        <v>4292</v>
      </c>
      <c r="K129" s="23" t="s">
        <v>4293</v>
      </c>
      <c r="L129" s="20" t="s">
        <v>4292</v>
      </c>
      <c r="M129" s="20" t="s">
        <v>4292</v>
      </c>
      <c r="N129" s="11">
        <v>36.026000000000003</v>
      </c>
      <c r="O129" s="3">
        <v>-1.022</v>
      </c>
      <c r="P129" s="28">
        <v>0.252</v>
      </c>
      <c r="Q129" s="3">
        <v>-1.014</v>
      </c>
      <c r="R129" s="28">
        <v>0.13200000000000001</v>
      </c>
      <c r="S129" s="5" t="s">
        <v>4407</v>
      </c>
      <c r="T129" s="3">
        <v>0.41699999999999998</v>
      </c>
      <c r="U129" s="3">
        <v>1.079</v>
      </c>
      <c r="V129" s="3">
        <v>1.258</v>
      </c>
      <c r="W129" s="13">
        <v>-1.391</v>
      </c>
      <c r="Y129" s="6"/>
    </row>
    <row r="130" spans="1:25" x14ac:dyDescent="0.25">
      <c r="A130" s="3" t="s">
        <v>4236</v>
      </c>
      <c r="B130" s="3" t="s">
        <v>4299</v>
      </c>
      <c r="C130" s="4">
        <v>18</v>
      </c>
      <c r="D130" s="3">
        <v>44305869</v>
      </c>
      <c r="E130" s="3">
        <v>44378890</v>
      </c>
      <c r="F130" s="3">
        <v>1</v>
      </c>
      <c r="G130" s="35" t="s">
        <v>4237</v>
      </c>
      <c r="H130" s="3" t="s">
        <v>5721</v>
      </c>
      <c r="I130" s="24" t="s">
        <v>4400</v>
      </c>
      <c r="J130" s="20" t="s">
        <v>4292</v>
      </c>
      <c r="K130" s="23" t="s">
        <v>4293</v>
      </c>
      <c r="L130" s="20" t="s">
        <v>4292</v>
      </c>
      <c r="M130" s="20" t="s">
        <v>4292</v>
      </c>
      <c r="N130" s="11">
        <v>35.994999999999997</v>
      </c>
      <c r="O130" s="3">
        <v>-1.111</v>
      </c>
      <c r="P130" s="28">
        <v>0.50900000000000001</v>
      </c>
      <c r="Q130" s="3">
        <v>1.0209999999999999</v>
      </c>
      <c r="R130" s="28">
        <v>7.9000000000000001E-2</v>
      </c>
      <c r="S130" s="5" t="s">
        <v>4407</v>
      </c>
      <c r="T130" s="3">
        <v>1.264</v>
      </c>
      <c r="U130" s="3">
        <v>-1.2450000000000001</v>
      </c>
      <c r="V130" s="3">
        <v>0.46</v>
      </c>
      <c r="W130" s="13">
        <v>-2.2400000000000002</v>
      </c>
      <c r="Y130" s="6"/>
    </row>
    <row r="131" spans="1:25" x14ac:dyDescent="0.25">
      <c r="A131" s="3" t="s">
        <v>356</v>
      </c>
      <c r="B131" s="3" t="s">
        <v>4299</v>
      </c>
      <c r="C131" s="4">
        <v>18</v>
      </c>
      <c r="D131" s="3">
        <v>62700854</v>
      </c>
      <c r="E131" s="3">
        <v>62707444</v>
      </c>
      <c r="F131" s="3">
        <v>1</v>
      </c>
      <c r="G131" s="35" t="s">
        <v>357</v>
      </c>
      <c r="H131" s="3" t="s">
        <v>5776</v>
      </c>
      <c r="I131" s="24" t="s">
        <v>4400</v>
      </c>
      <c r="J131" s="20" t="s">
        <v>4292</v>
      </c>
      <c r="K131" s="23" t="s">
        <v>4293</v>
      </c>
      <c r="L131" s="20" t="s">
        <v>4292</v>
      </c>
      <c r="M131" s="20" t="s">
        <v>4292</v>
      </c>
      <c r="N131" s="11">
        <v>35.768999999999998</v>
      </c>
      <c r="O131" s="3">
        <v>1.103</v>
      </c>
      <c r="P131" s="28">
        <v>0.23100000000000001</v>
      </c>
      <c r="Q131" s="3">
        <v>-1.111</v>
      </c>
      <c r="R131" s="28">
        <v>1.1639999999999999</v>
      </c>
      <c r="S131" s="27">
        <v>-1.175</v>
      </c>
      <c r="T131" s="3">
        <v>0.34899999999999998</v>
      </c>
      <c r="U131" s="3">
        <v>1.4670000000000001</v>
      </c>
      <c r="V131" s="3">
        <v>2.4369999999999998</v>
      </c>
      <c r="W131" s="13">
        <v>-1.109</v>
      </c>
      <c r="Y131" s="6"/>
    </row>
    <row r="132" spans="1:25" x14ac:dyDescent="0.25">
      <c r="A132" s="3" t="s">
        <v>2445</v>
      </c>
      <c r="B132" s="3" t="s">
        <v>4299</v>
      </c>
      <c r="C132" s="4">
        <v>18</v>
      </c>
      <c r="D132" s="3">
        <v>61020212</v>
      </c>
      <c r="E132" s="3">
        <v>61032896</v>
      </c>
      <c r="F132" s="3">
        <v>-1</v>
      </c>
      <c r="G132" s="35" t="s">
        <v>2446</v>
      </c>
      <c r="H132" s="3" t="s">
        <v>5769</v>
      </c>
      <c r="I132" s="24" t="s">
        <v>4400</v>
      </c>
      <c r="J132" s="20" t="s">
        <v>4292</v>
      </c>
      <c r="K132" s="23" t="s">
        <v>4293</v>
      </c>
      <c r="L132" s="20" t="s">
        <v>4292</v>
      </c>
      <c r="M132" s="20" t="s">
        <v>4292</v>
      </c>
      <c r="N132" s="11">
        <v>35.439</v>
      </c>
      <c r="O132" s="3">
        <v>-1.173</v>
      </c>
      <c r="P132" s="28">
        <v>2.2690000000000001</v>
      </c>
      <c r="Q132" s="3">
        <v>-1.143</v>
      </c>
      <c r="R132" s="28">
        <v>2.3220000000000001</v>
      </c>
      <c r="S132" s="27">
        <v>1.1120000000000001</v>
      </c>
      <c r="T132" s="3">
        <v>3.2890000000000001</v>
      </c>
      <c r="U132" s="3">
        <v>1.0900000000000001</v>
      </c>
      <c r="V132" s="3">
        <v>6.46</v>
      </c>
      <c r="W132" s="13">
        <v>-1.113</v>
      </c>
      <c r="Y132" s="6"/>
    </row>
    <row r="133" spans="1:25" x14ac:dyDescent="0.25">
      <c r="A133" s="3" t="s">
        <v>1182</v>
      </c>
      <c r="B133" s="3" t="s">
        <v>4299</v>
      </c>
      <c r="C133" s="4">
        <v>25</v>
      </c>
      <c r="D133" s="3">
        <v>34796842</v>
      </c>
      <c r="E133" s="3">
        <v>34849834</v>
      </c>
      <c r="F133" s="3">
        <v>1</v>
      </c>
      <c r="G133" s="35" t="s">
        <v>1183</v>
      </c>
      <c r="H133" s="3" t="s">
        <v>6149</v>
      </c>
      <c r="I133" s="24" t="s">
        <v>4400</v>
      </c>
      <c r="J133" s="20" t="s">
        <v>4292</v>
      </c>
      <c r="K133" s="23" t="s">
        <v>4293</v>
      </c>
      <c r="L133" s="20" t="s">
        <v>4292</v>
      </c>
      <c r="M133" s="20" t="s">
        <v>4292</v>
      </c>
      <c r="N133" s="11">
        <v>35.253</v>
      </c>
      <c r="O133" s="3">
        <v>-1.0189999999999999</v>
      </c>
      <c r="P133" s="28">
        <v>8.3000000000000004E-2</v>
      </c>
      <c r="Q133" s="5" t="s">
        <v>4407</v>
      </c>
      <c r="R133" s="28">
        <v>3.9E-2</v>
      </c>
      <c r="S133" s="5" t="s">
        <v>4407</v>
      </c>
      <c r="T133" s="3">
        <v>0.122</v>
      </c>
      <c r="U133" s="5" t="s">
        <v>4407</v>
      </c>
      <c r="V133" s="3">
        <v>1.296</v>
      </c>
      <c r="W133" s="13">
        <v>-1.5189999999999999</v>
      </c>
      <c r="Y133" s="6"/>
    </row>
    <row r="134" spans="1:25" x14ac:dyDescent="0.25">
      <c r="A134" s="3" t="s">
        <v>4159</v>
      </c>
      <c r="B134" s="3" t="s">
        <v>4299</v>
      </c>
      <c r="C134" s="4">
        <v>24</v>
      </c>
      <c r="D134" s="3">
        <v>7692283</v>
      </c>
      <c r="E134" s="3">
        <v>8100346</v>
      </c>
      <c r="F134" s="3">
        <v>-1</v>
      </c>
      <c r="G134" s="35" t="s">
        <v>4160</v>
      </c>
      <c r="H134" s="3" t="s">
        <v>6071</v>
      </c>
      <c r="I134" s="24" t="s">
        <v>4400</v>
      </c>
      <c r="J134" s="20" t="s">
        <v>4293</v>
      </c>
      <c r="K134" s="23" t="s">
        <v>4292</v>
      </c>
      <c r="L134" s="20" t="s">
        <v>4292</v>
      </c>
      <c r="M134" s="20" t="s">
        <v>4292</v>
      </c>
      <c r="N134" s="11">
        <v>35.084000000000003</v>
      </c>
      <c r="O134" s="3">
        <v>1.125</v>
      </c>
      <c r="P134" s="28">
        <v>1.5429999999999999</v>
      </c>
      <c r="Q134" s="3">
        <v>-1.0009999999999999</v>
      </c>
      <c r="R134" s="28">
        <v>3.0939999999999999</v>
      </c>
      <c r="S134" s="27">
        <v>1.2410000000000001</v>
      </c>
      <c r="T134" s="3">
        <v>11.595000000000001</v>
      </c>
      <c r="U134" s="3">
        <v>1.365</v>
      </c>
      <c r="V134" s="3">
        <v>3.8759999999999999</v>
      </c>
      <c r="W134" s="13">
        <v>1.363</v>
      </c>
      <c r="Y134" s="6"/>
    </row>
    <row r="135" spans="1:25" x14ac:dyDescent="0.25">
      <c r="A135" s="3" t="s">
        <v>1492</v>
      </c>
      <c r="B135" s="3" t="s">
        <v>4299</v>
      </c>
      <c r="C135" s="4">
        <v>25</v>
      </c>
      <c r="D135" s="3">
        <v>19283503</v>
      </c>
      <c r="E135" s="3">
        <v>19307061</v>
      </c>
      <c r="F135" s="3">
        <v>-1</v>
      </c>
      <c r="G135" s="35" t="s">
        <v>1493</v>
      </c>
      <c r="H135" s="3" t="s">
        <v>6127</v>
      </c>
      <c r="I135" s="24" t="s">
        <v>4400</v>
      </c>
      <c r="J135" s="20" t="s">
        <v>4293</v>
      </c>
      <c r="K135" s="23" t="s">
        <v>4292</v>
      </c>
      <c r="L135" s="20" t="s">
        <v>4292</v>
      </c>
      <c r="M135" s="20" t="s">
        <v>4292</v>
      </c>
      <c r="N135" s="11">
        <v>34.670999999999999</v>
      </c>
      <c r="O135" s="3">
        <v>3.4390000000000001</v>
      </c>
      <c r="P135" s="28">
        <v>0.247</v>
      </c>
      <c r="Q135" s="3">
        <v>-1.1399999999999999</v>
      </c>
      <c r="R135" s="28">
        <v>5.6609999999999996</v>
      </c>
      <c r="S135" s="27">
        <v>-1.036</v>
      </c>
      <c r="T135" s="3">
        <v>0.60399999999999998</v>
      </c>
      <c r="U135" s="3">
        <v>2.5590000000000002</v>
      </c>
      <c r="V135" s="3">
        <v>3.532</v>
      </c>
      <c r="W135" s="13">
        <v>1.194</v>
      </c>
      <c r="Y135" s="6"/>
    </row>
    <row r="136" spans="1:25" x14ac:dyDescent="0.25">
      <c r="A136" s="3" t="s">
        <v>4199</v>
      </c>
      <c r="B136" s="3" t="s">
        <v>4299</v>
      </c>
      <c r="C136" s="4" t="s">
        <v>4300</v>
      </c>
      <c r="D136" s="3">
        <v>57455350</v>
      </c>
      <c r="E136" s="3">
        <v>57456949</v>
      </c>
      <c r="F136" s="3">
        <v>-1</v>
      </c>
      <c r="G136" s="35" t="s">
        <v>4200</v>
      </c>
      <c r="H136" s="3" t="s">
        <v>6335</v>
      </c>
      <c r="I136" s="24" t="s">
        <v>4400</v>
      </c>
      <c r="J136" s="20" t="s">
        <v>4292</v>
      </c>
      <c r="K136" s="23" t="s">
        <v>4293</v>
      </c>
      <c r="L136" s="20" t="s">
        <v>4292</v>
      </c>
      <c r="M136" s="20" t="s">
        <v>4292</v>
      </c>
      <c r="N136" s="11">
        <v>34.622999999999998</v>
      </c>
      <c r="O136" s="3">
        <v>1.0289999999999999</v>
      </c>
      <c r="P136" s="28">
        <v>3.5000000000000003E-2</v>
      </c>
      <c r="Q136" s="5" t="s">
        <v>4407</v>
      </c>
      <c r="R136" s="28">
        <v>3.3000000000000002E-2</v>
      </c>
      <c r="S136" s="5" t="s">
        <v>4407</v>
      </c>
      <c r="T136" s="3">
        <v>5.2999999999999999E-2</v>
      </c>
      <c r="U136" s="5" t="s">
        <v>4407</v>
      </c>
      <c r="V136" s="3">
        <v>0.51200000000000001</v>
      </c>
      <c r="W136" s="13">
        <v>1.1990000000000001</v>
      </c>
      <c r="Y136" s="6"/>
    </row>
    <row r="137" spans="1:25" x14ac:dyDescent="0.25">
      <c r="A137" s="3" t="s">
        <v>49</v>
      </c>
      <c r="B137" s="3" t="s">
        <v>4299</v>
      </c>
      <c r="C137" s="4">
        <v>15</v>
      </c>
      <c r="D137" s="3">
        <v>76794436</v>
      </c>
      <c r="E137" s="3">
        <v>76813776</v>
      </c>
      <c r="F137" s="3">
        <v>1</v>
      </c>
      <c r="G137" s="35" t="s">
        <v>50</v>
      </c>
      <c r="H137" s="3" t="s">
        <v>5547</v>
      </c>
      <c r="I137" s="24" t="s">
        <v>4400</v>
      </c>
      <c r="J137" s="20" t="s">
        <v>4292</v>
      </c>
      <c r="K137" s="23" t="s">
        <v>4293</v>
      </c>
      <c r="L137" s="20" t="s">
        <v>4292</v>
      </c>
      <c r="M137" s="20" t="s">
        <v>4292</v>
      </c>
      <c r="N137" s="11">
        <v>34.508000000000003</v>
      </c>
      <c r="O137" s="3">
        <v>-1.0860000000000001</v>
      </c>
      <c r="P137" s="28">
        <v>0.53900000000000003</v>
      </c>
      <c r="Q137" s="3">
        <v>1.145</v>
      </c>
      <c r="R137" s="28">
        <v>0.128</v>
      </c>
      <c r="S137" s="5" t="s">
        <v>4407</v>
      </c>
      <c r="T137" s="3">
        <v>0.98099999999999998</v>
      </c>
      <c r="U137" s="3">
        <v>-1.359</v>
      </c>
      <c r="V137" s="3">
        <v>0.78100000000000003</v>
      </c>
      <c r="W137" s="13">
        <v>-1</v>
      </c>
      <c r="Y137" s="6"/>
    </row>
    <row r="138" spans="1:25" x14ac:dyDescent="0.25">
      <c r="A138" s="3" t="s">
        <v>4000</v>
      </c>
      <c r="B138" s="3" t="s">
        <v>4299</v>
      </c>
      <c r="C138" s="4">
        <v>14</v>
      </c>
      <c r="D138" s="3">
        <v>24295567</v>
      </c>
      <c r="E138" s="3">
        <v>24610955</v>
      </c>
      <c r="F138" s="3">
        <v>1</v>
      </c>
      <c r="G138" s="35" t="s">
        <v>4001</v>
      </c>
      <c r="H138" s="3" t="s">
        <v>5463</v>
      </c>
      <c r="I138" s="24" t="s">
        <v>4400</v>
      </c>
      <c r="J138" s="20" t="s">
        <v>4292</v>
      </c>
      <c r="K138" s="23" t="s">
        <v>4293</v>
      </c>
      <c r="L138" s="20" t="s">
        <v>4292</v>
      </c>
      <c r="M138" s="20" t="s">
        <v>4293</v>
      </c>
      <c r="N138" s="11">
        <v>34.475999999999999</v>
      </c>
      <c r="O138" s="3">
        <v>-1.266</v>
      </c>
      <c r="P138" s="28">
        <v>0.23200000000000001</v>
      </c>
      <c r="Q138" s="3">
        <v>1.056</v>
      </c>
      <c r="R138" s="28">
        <v>0.21199999999999999</v>
      </c>
      <c r="S138" s="27">
        <v>1.091</v>
      </c>
      <c r="T138" s="3">
        <v>0.80800000000000005</v>
      </c>
      <c r="U138" s="3">
        <v>1.7</v>
      </c>
      <c r="V138" s="3">
        <v>1.0049999999999999</v>
      </c>
      <c r="W138" s="13">
        <v>-1.343</v>
      </c>
      <c r="Y138" s="6"/>
    </row>
    <row r="139" spans="1:25" x14ac:dyDescent="0.25">
      <c r="A139" s="3" t="s">
        <v>1128</v>
      </c>
      <c r="B139" s="3" t="s">
        <v>4299</v>
      </c>
      <c r="C139" s="4" t="s">
        <v>4300</v>
      </c>
      <c r="D139" s="3">
        <v>90149333</v>
      </c>
      <c r="E139" s="3">
        <v>90230185</v>
      </c>
      <c r="F139" s="3">
        <v>1</v>
      </c>
      <c r="G139" s="35" t="s">
        <v>1129</v>
      </c>
      <c r="H139" s="3" t="s">
        <v>6415</v>
      </c>
      <c r="I139" s="24" t="s">
        <v>4400</v>
      </c>
      <c r="J139" s="20" t="s">
        <v>4292</v>
      </c>
      <c r="K139" s="23" t="s">
        <v>4292</v>
      </c>
      <c r="L139" s="20" t="s">
        <v>4292</v>
      </c>
      <c r="M139" s="20" t="s">
        <v>4293</v>
      </c>
      <c r="N139" s="11">
        <v>34.347000000000001</v>
      </c>
      <c r="O139" s="3">
        <v>-1.014</v>
      </c>
      <c r="P139" s="28">
        <v>4.4729999999999999</v>
      </c>
      <c r="Q139" s="3">
        <v>1.105</v>
      </c>
      <c r="R139" s="28">
        <v>2.9929999999999999</v>
      </c>
      <c r="S139" s="27">
        <v>1.08</v>
      </c>
      <c r="T139" s="3">
        <v>12.289</v>
      </c>
      <c r="U139" s="3">
        <v>1.266</v>
      </c>
      <c r="V139" s="3">
        <v>14.787000000000001</v>
      </c>
      <c r="W139" s="13">
        <v>-1.0780000000000001</v>
      </c>
      <c r="Y139" s="6"/>
    </row>
    <row r="140" spans="1:25" x14ac:dyDescent="0.25">
      <c r="A140" s="3" t="s">
        <v>4055</v>
      </c>
      <c r="B140" s="3" t="s">
        <v>4299</v>
      </c>
      <c r="C140" s="4">
        <v>5</v>
      </c>
      <c r="D140" s="3">
        <v>69161772</v>
      </c>
      <c r="E140" s="3">
        <v>69206620</v>
      </c>
      <c r="F140" s="3">
        <v>1</v>
      </c>
      <c r="G140" s="35" t="s">
        <v>4056</v>
      </c>
      <c r="H140" s="3" t="s">
        <v>4849</v>
      </c>
      <c r="I140" s="24" t="s">
        <v>4400</v>
      </c>
      <c r="J140" s="20" t="s">
        <v>4293</v>
      </c>
      <c r="K140" s="23" t="s">
        <v>4292</v>
      </c>
      <c r="L140" s="20" t="s">
        <v>4292</v>
      </c>
      <c r="M140" s="20" t="s">
        <v>4292</v>
      </c>
      <c r="N140" s="11">
        <v>34.287999999999997</v>
      </c>
      <c r="O140" s="3">
        <v>1.83</v>
      </c>
      <c r="P140" s="28">
        <v>0.66800000000000004</v>
      </c>
      <c r="Q140" s="3">
        <v>-1.0449999999999999</v>
      </c>
      <c r="R140" s="28">
        <v>9.6820000000000004</v>
      </c>
      <c r="S140" s="27">
        <v>1.1739999999999999</v>
      </c>
      <c r="T140" s="3">
        <v>1.754</v>
      </c>
      <c r="U140" s="3">
        <v>1.583</v>
      </c>
      <c r="V140" s="3">
        <v>10.43</v>
      </c>
      <c r="W140" s="13">
        <v>1.5329999999999999</v>
      </c>
      <c r="Y140" s="6"/>
    </row>
    <row r="141" spans="1:25" x14ac:dyDescent="0.25">
      <c r="A141" s="3" t="s">
        <v>3045</v>
      </c>
      <c r="B141" s="3" t="s">
        <v>4299</v>
      </c>
      <c r="C141" s="4">
        <v>2</v>
      </c>
      <c r="D141" s="3">
        <v>108168449</v>
      </c>
      <c r="E141" s="3">
        <v>108191017</v>
      </c>
      <c r="F141" s="3">
        <v>1</v>
      </c>
      <c r="G141" s="35" t="s">
        <v>3046</v>
      </c>
      <c r="H141" s="3" t="s">
        <v>4560</v>
      </c>
      <c r="I141" s="24" t="s">
        <v>4400</v>
      </c>
      <c r="J141" s="20" t="s">
        <v>4292</v>
      </c>
      <c r="K141" s="23" t="s">
        <v>4293</v>
      </c>
      <c r="L141" s="20" t="s">
        <v>4292</v>
      </c>
      <c r="M141" s="20" t="s">
        <v>4292</v>
      </c>
      <c r="N141" s="11">
        <v>34.191000000000003</v>
      </c>
      <c r="O141" s="3">
        <v>-1.105</v>
      </c>
      <c r="P141" s="28">
        <v>8.5999999999999993E-2</v>
      </c>
      <c r="Q141" s="5" t="s">
        <v>4407</v>
      </c>
      <c r="R141" s="28">
        <v>7.1999999999999995E-2</v>
      </c>
      <c r="S141" s="5" t="s">
        <v>4407</v>
      </c>
      <c r="T141" s="3">
        <v>0.26400000000000001</v>
      </c>
      <c r="U141" s="3">
        <v>-1.29</v>
      </c>
      <c r="V141" s="3">
        <v>0.251</v>
      </c>
      <c r="W141" s="13">
        <v>-1.19</v>
      </c>
      <c r="Y141" s="6"/>
    </row>
    <row r="142" spans="1:25" x14ac:dyDescent="0.25">
      <c r="A142" s="3" t="s">
        <v>2663</v>
      </c>
      <c r="B142" s="3" t="s">
        <v>4299</v>
      </c>
      <c r="C142" s="4" t="s">
        <v>4300</v>
      </c>
      <c r="D142" s="3">
        <v>91784376</v>
      </c>
      <c r="E142" s="3">
        <v>91791382</v>
      </c>
      <c r="F142" s="3">
        <v>1</v>
      </c>
      <c r="G142" s="35" t="s">
        <v>2664</v>
      </c>
      <c r="H142" s="3" t="s">
        <v>6426</v>
      </c>
      <c r="I142" s="24" t="s">
        <v>4400</v>
      </c>
      <c r="J142" s="20" t="s">
        <v>4292</v>
      </c>
      <c r="K142" s="23" t="s">
        <v>4292</v>
      </c>
      <c r="L142" s="20" t="s">
        <v>4292</v>
      </c>
      <c r="M142" s="20" t="s">
        <v>4293</v>
      </c>
      <c r="N142" s="11">
        <v>34.085999999999999</v>
      </c>
      <c r="O142" s="3">
        <v>-1.0089999999999999</v>
      </c>
      <c r="P142" s="28">
        <v>18.600000000000001</v>
      </c>
      <c r="Q142" s="3">
        <v>1</v>
      </c>
      <c r="R142" s="28">
        <v>11.18</v>
      </c>
      <c r="S142" s="27">
        <v>-1.056</v>
      </c>
      <c r="T142" s="3">
        <v>24.483000000000001</v>
      </c>
      <c r="U142" s="3">
        <v>1.0029999999999999</v>
      </c>
      <c r="V142" s="3">
        <v>30.306000000000001</v>
      </c>
      <c r="W142" s="13">
        <v>1.0760000000000001</v>
      </c>
      <c r="Y142" s="6"/>
    </row>
    <row r="143" spans="1:25" x14ac:dyDescent="0.25">
      <c r="A143" s="3" t="s">
        <v>2374</v>
      </c>
      <c r="B143" s="3" t="s">
        <v>4299</v>
      </c>
      <c r="C143" s="4">
        <v>12</v>
      </c>
      <c r="D143" s="3">
        <v>16361601</v>
      </c>
      <c r="E143" s="3">
        <v>16394987</v>
      </c>
      <c r="F143" s="3">
        <v>1</v>
      </c>
      <c r="G143" s="35" t="s">
        <v>2375</v>
      </c>
      <c r="H143" s="3" t="s">
        <v>5349</v>
      </c>
      <c r="I143" s="24" t="s">
        <v>4400</v>
      </c>
      <c r="J143" s="20" t="s">
        <v>4292</v>
      </c>
      <c r="K143" s="23" t="s">
        <v>4293</v>
      </c>
      <c r="L143" s="20" t="s">
        <v>4292</v>
      </c>
      <c r="M143" s="20" t="s">
        <v>4292</v>
      </c>
      <c r="N143" s="11">
        <v>34.075000000000003</v>
      </c>
      <c r="O143" s="3">
        <v>-1.0229999999999999</v>
      </c>
      <c r="P143" s="28">
        <v>9.2999999999999999E-2</v>
      </c>
      <c r="Q143" s="5" t="s">
        <v>4407</v>
      </c>
      <c r="R143" s="28">
        <v>0.22500000000000001</v>
      </c>
      <c r="S143" s="27">
        <v>1.131</v>
      </c>
      <c r="T143" s="3">
        <v>0.23899999999999999</v>
      </c>
      <c r="U143" s="3">
        <v>1.9850000000000001</v>
      </c>
      <c r="V143" s="3">
        <v>0.41</v>
      </c>
      <c r="W143" s="13">
        <v>1.1459999999999999</v>
      </c>
      <c r="Y143" s="6"/>
    </row>
    <row r="144" spans="1:25" x14ac:dyDescent="0.25">
      <c r="A144" s="3" t="s">
        <v>1606</v>
      </c>
      <c r="B144" s="3" t="s">
        <v>4299</v>
      </c>
      <c r="C144" s="4">
        <v>6</v>
      </c>
      <c r="D144" s="3">
        <v>106061463</v>
      </c>
      <c r="E144" s="3">
        <v>106065759</v>
      </c>
      <c r="F144" s="3">
        <v>-1</v>
      </c>
      <c r="G144" s="35" t="s">
        <v>1607</v>
      </c>
      <c r="H144" s="3" t="s">
        <v>4977</v>
      </c>
      <c r="I144" s="24" t="s">
        <v>4400</v>
      </c>
      <c r="J144" s="20" t="s">
        <v>4292</v>
      </c>
      <c r="K144" s="23" t="s">
        <v>4292</v>
      </c>
      <c r="L144" s="20" t="s">
        <v>4293</v>
      </c>
      <c r="M144" s="20" t="s">
        <v>4292</v>
      </c>
      <c r="N144" s="11">
        <v>33.606000000000002</v>
      </c>
      <c r="O144" s="3">
        <v>-1.2849999999999999</v>
      </c>
      <c r="P144" s="28">
        <v>1.4530000000000001</v>
      </c>
      <c r="Q144" s="3">
        <v>1.2130000000000001</v>
      </c>
      <c r="R144" s="28">
        <v>0.25900000000000001</v>
      </c>
      <c r="S144" s="27">
        <v>-1.1379999999999999</v>
      </c>
      <c r="T144" s="3">
        <v>1.0529999999999999</v>
      </c>
      <c r="U144" s="3">
        <v>1.179</v>
      </c>
      <c r="V144" s="3">
        <v>0.47299999999999998</v>
      </c>
      <c r="W144" s="13">
        <v>1.238</v>
      </c>
      <c r="Y144" s="6"/>
    </row>
    <row r="145" spans="1:25" x14ac:dyDescent="0.25">
      <c r="A145" s="3" t="s">
        <v>107</v>
      </c>
      <c r="B145" s="3" t="s">
        <v>4299</v>
      </c>
      <c r="C145" s="4">
        <v>26</v>
      </c>
      <c r="D145" s="3">
        <v>25893499</v>
      </c>
      <c r="E145" s="3">
        <v>25904421</v>
      </c>
      <c r="F145" s="3">
        <v>1</v>
      </c>
      <c r="G145" s="35" t="s">
        <v>108</v>
      </c>
      <c r="H145" s="3" t="s">
        <v>6183</v>
      </c>
      <c r="I145" s="24" t="s">
        <v>4400</v>
      </c>
      <c r="J145" s="20" t="s">
        <v>4292</v>
      </c>
      <c r="K145" s="23" t="s">
        <v>4293</v>
      </c>
      <c r="L145" s="20" t="s">
        <v>4292</v>
      </c>
      <c r="M145" s="20" t="s">
        <v>4292</v>
      </c>
      <c r="N145" s="11">
        <v>33.555</v>
      </c>
      <c r="O145" s="3">
        <v>3.2429999999999999</v>
      </c>
      <c r="P145" s="28">
        <v>0.13400000000000001</v>
      </c>
      <c r="Q145" s="5" t="s">
        <v>4407</v>
      </c>
      <c r="R145" s="28">
        <v>7.9000000000000001E-2</v>
      </c>
      <c r="S145" s="5" t="s">
        <v>4407</v>
      </c>
      <c r="T145" s="3">
        <v>0.307</v>
      </c>
      <c r="U145" s="3">
        <v>1.4239999999999999</v>
      </c>
      <c r="V145" s="3">
        <v>0.90300000000000002</v>
      </c>
      <c r="W145" s="13">
        <v>1.044</v>
      </c>
      <c r="Y145" s="6"/>
    </row>
    <row r="146" spans="1:25" x14ac:dyDescent="0.25">
      <c r="A146" s="3" t="s">
        <v>597</v>
      </c>
      <c r="B146" s="3" t="s">
        <v>4299</v>
      </c>
      <c r="C146" s="4" t="s">
        <v>4300</v>
      </c>
      <c r="D146" s="3">
        <v>3819817</v>
      </c>
      <c r="E146" s="3">
        <v>3889945</v>
      </c>
      <c r="F146" s="3">
        <v>-1</v>
      </c>
      <c r="G146" s="36" t="s">
        <v>4398</v>
      </c>
      <c r="H146" s="3" t="s">
        <v>6303</v>
      </c>
      <c r="I146" s="24" t="s">
        <v>4400</v>
      </c>
      <c r="J146" s="20" t="s">
        <v>4292</v>
      </c>
      <c r="K146" s="23" t="s">
        <v>4292</v>
      </c>
      <c r="L146" s="20" t="s">
        <v>4292</v>
      </c>
      <c r="M146" s="20" t="s">
        <v>4293</v>
      </c>
      <c r="N146" s="11">
        <v>33.462000000000003</v>
      </c>
      <c r="O146" s="3">
        <v>-1.0720000000000001</v>
      </c>
      <c r="P146" s="28">
        <v>2.2690000000000001</v>
      </c>
      <c r="Q146" s="3">
        <v>1.0860000000000001</v>
      </c>
      <c r="R146" s="28">
        <v>2.7330000000000001</v>
      </c>
      <c r="S146" s="27">
        <v>-1.0609999999999999</v>
      </c>
      <c r="T146" s="3">
        <v>5.1150000000000002</v>
      </c>
      <c r="U146" s="3">
        <v>1.3320000000000001</v>
      </c>
      <c r="V146" s="3">
        <v>23.571000000000002</v>
      </c>
      <c r="W146" s="13">
        <v>-1.1659999999999999</v>
      </c>
      <c r="Y146" s="6"/>
    </row>
    <row r="147" spans="1:25" x14ac:dyDescent="0.25">
      <c r="A147" s="3" t="s">
        <v>638</v>
      </c>
      <c r="B147" s="3" t="s">
        <v>4299</v>
      </c>
      <c r="C147" s="4" t="s">
        <v>4300</v>
      </c>
      <c r="D147" s="3">
        <v>65143672</v>
      </c>
      <c r="E147" s="3">
        <v>65149272</v>
      </c>
      <c r="F147" s="3">
        <v>1</v>
      </c>
      <c r="G147" s="35"/>
      <c r="H147" s="3" t="s">
        <v>4475</v>
      </c>
      <c r="I147" s="24" t="s">
        <v>4400</v>
      </c>
      <c r="J147" s="20" t="s">
        <v>4292</v>
      </c>
      <c r="K147" s="23" t="s">
        <v>4292</v>
      </c>
      <c r="L147" s="20" t="s">
        <v>4292</v>
      </c>
      <c r="M147" s="20" t="s">
        <v>4293</v>
      </c>
      <c r="N147" s="11">
        <v>33.192</v>
      </c>
      <c r="O147" s="3">
        <v>-1.0069999999999999</v>
      </c>
      <c r="P147" s="28">
        <v>17.533999999999999</v>
      </c>
      <c r="Q147" s="3">
        <v>-1.0609999999999999</v>
      </c>
      <c r="R147" s="28">
        <v>13.867000000000001</v>
      </c>
      <c r="S147" s="27">
        <v>1.0429999999999999</v>
      </c>
      <c r="T147" s="3">
        <v>18.195</v>
      </c>
      <c r="U147" s="3">
        <v>1.1299999999999999</v>
      </c>
      <c r="V147" s="3">
        <v>21.373000000000001</v>
      </c>
      <c r="W147" s="13">
        <v>1.077</v>
      </c>
      <c r="Y147" s="6"/>
    </row>
    <row r="148" spans="1:25" x14ac:dyDescent="0.25">
      <c r="A148" s="3" t="s">
        <v>3583</v>
      </c>
      <c r="B148" s="3" t="s">
        <v>4299</v>
      </c>
      <c r="C148" s="4">
        <v>1</v>
      </c>
      <c r="D148" s="3">
        <v>147132679</v>
      </c>
      <c r="E148" s="3">
        <v>147359843</v>
      </c>
      <c r="F148" s="3">
        <v>1</v>
      </c>
      <c r="G148" s="35" t="s">
        <v>3584</v>
      </c>
      <c r="H148" s="3" t="s">
        <v>4487</v>
      </c>
      <c r="I148" s="24" t="s">
        <v>4400</v>
      </c>
      <c r="J148" s="20" t="s">
        <v>4292</v>
      </c>
      <c r="K148" s="23" t="s">
        <v>4292</v>
      </c>
      <c r="L148" s="20" t="s">
        <v>4292</v>
      </c>
      <c r="M148" s="20" t="s">
        <v>4293</v>
      </c>
      <c r="N148" s="11">
        <v>33.058</v>
      </c>
      <c r="O148" s="3">
        <v>-1.1439999999999999</v>
      </c>
      <c r="P148" s="28">
        <v>1.431</v>
      </c>
      <c r="Q148" s="3">
        <v>-1.1259999999999999</v>
      </c>
      <c r="R148" s="28">
        <v>1.242</v>
      </c>
      <c r="S148" s="27">
        <v>-1.1759999999999999</v>
      </c>
      <c r="T148" s="3">
        <v>2.859</v>
      </c>
      <c r="U148" s="3">
        <v>1.341</v>
      </c>
      <c r="V148" s="3">
        <v>4.1959999999999997</v>
      </c>
      <c r="W148" s="13">
        <v>-1.363</v>
      </c>
      <c r="Y148" s="6"/>
    </row>
    <row r="149" spans="1:25" x14ac:dyDescent="0.25">
      <c r="A149" s="3" t="s">
        <v>1926</v>
      </c>
      <c r="B149" s="3" t="s">
        <v>4299</v>
      </c>
      <c r="C149" s="4">
        <v>9</v>
      </c>
      <c r="D149" s="3">
        <v>29122564</v>
      </c>
      <c r="E149" s="3">
        <v>29161606</v>
      </c>
      <c r="F149" s="3">
        <v>-1</v>
      </c>
      <c r="G149" s="35" t="s">
        <v>1927</v>
      </c>
      <c r="H149" s="3" t="s">
        <v>5142</v>
      </c>
      <c r="I149" s="24" t="s">
        <v>4400</v>
      </c>
      <c r="J149" s="20" t="s">
        <v>4292</v>
      </c>
      <c r="K149" s="23" t="s">
        <v>4292</v>
      </c>
      <c r="L149" s="20" t="s">
        <v>4293</v>
      </c>
      <c r="M149" s="20" t="s">
        <v>4292</v>
      </c>
      <c r="N149" s="11">
        <v>32.514000000000003</v>
      </c>
      <c r="O149" s="3">
        <v>-1.28</v>
      </c>
      <c r="P149" s="28">
        <v>9.3149999999999995</v>
      </c>
      <c r="Q149" s="3">
        <v>-1.012</v>
      </c>
      <c r="R149" s="28">
        <v>5.9740000000000002</v>
      </c>
      <c r="S149" s="27">
        <v>1.024</v>
      </c>
      <c r="T149" s="3">
        <v>6.72</v>
      </c>
      <c r="U149" s="3">
        <v>1.1619999999999999</v>
      </c>
      <c r="V149" s="3">
        <v>9.7360000000000007</v>
      </c>
      <c r="W149" s="13">
        <v>-1.034</v>
      </c>
      <c r="Y149" s="6"/>
    </row>
    <row r="150" spans="1:25" x14ac:dyDescent="0.25">
      <c r="A150" s="3" t="s">
        <v>1704</v>
      </c>
      <c r="B150" s="3" t="s">
        <v>4299</v>
      </c>
      <c r="C150" s="4">
        <v>3</v>
      </c>
      <c r="D150" s="3">
        <v>120502458</v>
      </c>
      <c r="E150" s="3">
        <v>120608549</v>
      </c>
      <c r="F150" s="3">
        <v>-1</v>
      </c>
      <c r="G150" s="35" t="s">
        <v>1705</v>
      </c>
      <c r="H150" s="3" t="s">
        <v>4708</v>
      </c>
      <c r="I150" s="24" t="s">
        <v>4400</v>
      </c>
      <c r="J150" s="20" t="s">
        <v>4292</v>
      </c>
      <c r="K150" s="23" t="s">
        <v>4293</v>
      </c>
      <c r="L150" s="20" t="s">
        <v>4292</v>
      </c>
      <c r="M150" s="20" t="s">
        <v>4292</v>
      </c>
      <c r="N150" s="11">
        <v>32.496000000000002</v>
      </c>
      <c r="O150" s="3">
        <v>1.0029999999999999</v>
      </c>
      <c r="P150" s="28">
        <v>0.108</v>
      </c>
      <c r="Q150" s="5" t="s">
        <v>4407</v>
      </c>
      <c r="R150" s="28">
        <v>7.0000000000000007E-2</v>
      </c>
      <c r="S150" s="5" t="s">
        <v>4407</v>
      </c>
      <c r="T150" s="3">
        <v>8.5999999999999993E-2</v>
      </c>
      <c r="U150" s="5" t="s">
        <v>4407</v>
      </c>
      <c r="V150" s="3">
        <v>0.65600000000000003</v>
      </c>
      <c r="W150" s="13">
        <v>-1.2509999999999999</v>
      </c>
      <c r="Y150" s="6"/>
    </row>
    <row r="151" spans="1:25" x14ac:dyDescent="0.25">
      <c r="A151" s="3" t="s">
        <v>2356</v>
      </c>
      <c r="B151" s="3" t="s">
        <v>4299</v>
      </c>
      <c r="C151" s="4" t="s">
        <v>4300</v>
      </c>
      <c r="D151" s="3">
        <v>97359957</v>
      </c>
      <c r="E151" s="3">
        <v>97364910</v>
      </c>
      <c r="F151" s="3">
        <v>1</v>
      </c>
      <c r="G151" s="35" t="s">
        <v>2357</v>
      </c>
      <c r="H151" s="3" t="s">
        <v>6464</v>
      </c>
      <c r="I151" s="24" t="s">
        <v>4400</v>
      </c>
      <c r="J151" s="20" t="s">
        <v>4292</v>
      </c>
      <c r="K151" s="23" t="s">
        <v>4292</v>
      </c>
      <c r="L151" s="20" t="s">
        <v>4292</v>
      </c>
      <c r="M151" s="20" t="s">
        <v>4293</v>
      </c>
      <c r="N151" s="11">
        <v>31.99</v>
      </c>
      <c r="O151" s="3">
        <v>-1.0429999999999999</v>
      </c>
      <c r="P151" s="28">
        <v>20.321999999999999</v>
      </c>
      <c r="Q151" s="3">
        <v>-1.1140000000000001</v>
      </c>
      <c r="R151" s="28">
        <v>10.143000000000001</v>
      </c>
      <c r="S151" s="27">
        <v>1.024</v>
      </c>
      <c r="T151" s="3">
        <v>18.97</v>
      </c>
      <c r="U151" s="3">
        <v>1.1040000000000001</v>
      </c>
      <c r="V151" s="3">
        <v>13.724</v>
      </c>
      <c r="W151" s="13">
        <v>1.0549999999999999</v>
      </c>
      <c r="Y151" s="6"/>
    </row>
    <row r="152" spans="1:25" x14ac:dyDescent="0.25">
      <c r="A152" s="3" t="s">
        <v>587</v>
      </c>
      <c r="B152" s="3" t="s">
        <v>4299</v>
      </c>
      <c r="C152" s="4">
        <v>19</v>
      </c>
      <c r="D152" s="3">
        <v>23859292</v>
      </c>
      <c r="E152" s="3">
        <v>23877479</v>
      </c>
      <c r="F152" s="3">
        <v>1</v>
      </c>
      <c r="G152" s="35" t="s">
        <v>588</v>
      </c>
      <c r="H152" s="3" t="s">
        <v>5806</v>
      </c>
      <c r="I152" s="24" t="s">
        <v>4400</v>
      </c>
      <c r="J152" s="20" t="s">
        <v>4292</v>
      </c>
      <c r="K152" s="23" t="s">
        <v>4292</v>
      </c>
      <c r="L152" s="20" t="s">
        <v>4292</v>
      </c>
      <c r="M152" s="20" t="s">
        <v>4293</v>
      </c>
      <c r="N152" s="11">
        <v>31.981000000000002</v>
      </c>
      <c r="O152" s="3">
        <v>-1.0529999999999999</v>
      </c>
      <c r="P152" s="28">
        <v>14.548999999999999</v>
      </c>
      <c r="Q152" s="3">
        <v>-1.1299999999999999</v>
      </c>
      <c r="R152" s="28">
        <v>9.843</v>
      </c>
      <c r="S152" s="27">
        <v>-1.0109999999999999</v>
      </c>
      <c r="T152" s="3">
        <v>20.613</v>
      </c>
      <c r="U152" s="3">
        <v>1.079</v>
      </c>
      <c r="V152" s="3">
        <v>24.957000000000001</v>
      </c>
      <c r="W152" s="13">
        <v>1.1970000000000001</v>
      </c>
      <c r="Y152" s="6"/>
    </row>
    <row r="153" spans="1:25" x14ac:dyDescent="0.25">
      <c r="A153" s="3" t="s">
        <v>2766</v>
      </c>
      <c r="B153" s="3" t="s">
        <v>4299</v>
      </c>
      <c r="C153" s="4">
        <v>18</v>
      </c>
      <c r="D153" s="3">
        <v>51587793</v>
      </c>
      <c r="E153" s="3">
        <v>51603479</v>
      </c>
      <c r="F153" s="3">
        <v>1</v>
      </c>
      <c r="G153" s="35" t="s">
        <v>2767</v>
      </c>
      <c r="H153" s="3" t="s">
        <v>5741</v>
      </c>
      <c r="I153" s="24" t="s">
        <v>4400</v>
      </c>
      <c r="J153" s="20" t="s">
        <v>4292</v>
      </c>
      <c r="K153" s="23" t="s">
        <v>4293</v>
      </c>
      <c r="L153" s="20" t="s">
        <v>4292</v>
      </c>
      <c r="M153" s="20" t="s">
        <v>4292</v>
      </c>
      <c r="N153" s="11">
        <v>31.960999999999999</v>
      </c>
      <c r="O153" s="3">
        <v>1.1739999999999999</v>
      </c>
      <c r="P153" s="28">
        <v>5.5E-2</v>
      </c>
      <c r="Q153" s="5" t="s">
        <v>4407</v>
      </c>
      <c r="R153" s="28">
        <v>3.2000000000000001E-2</v>
      </c>
      <c r="S153" s="5" t="s">
        <v>4407</v>
      </c>
      <c r="T153" s="3">
        <v>5.8999999999999997E-2</v>
      </c>
      <c r="U153" s="5" t="s">
        <v>4407</v>
      </c>
      <c r="V153" s="3">
        <v>0.505</v>
      </c>
      <c r="W153" s="13">
        <v>1.0029999999999999</v>
      </c>
      <c r="Y153" s="6"/>
    </row>
    <row r="154" spans="1:25" x14ac:dyDescent="0.25">
      <c r="A154" s="3" t="s">
        <v>3269</v>
      </c>
      <c r="B154" s="3" t="s">
        <v>4299</v>
      </c>
      <c r="C154" s="4">
        <v>4</v>
      </c>
      <c r="D154" s="3">
        <v>117555541</v>
      </c>
      <c r="E154" s="3">
        <v>117803944</v>
      </c>
      <c r="F154" s="3">
        <v>1</v>
      </c>
      <c r="G154" s="35" t="s">
        <v>3270</v>
      </c>
      <c r="H154" s="3" t="s">
        <v>4774</v>
      </c>
      <c r="I154" s="24" t="s">
        <v>4400</v>
      </c>
      <c r="J154" s="20" t="s">
        <v>4292</v>
      </c>
      <c r="K154" s="23" t="s">
        <v>4293</v>
      </c>
      <c r="L154" s="20" t="s">
        <v>4292</v>
      </c>
      <c r="M154" s="20" t="s">
        <v>4292</v>
      </c>
      <c r="N154" s="11">
        <v>31.83</v>
      </c>
      <c r="O154" s="3">
        <v>-1.4159999999999999</v>
      </c>
      <c r="P154" s="28">
        <v>0.88300000000000001</v>
      </c>
      <c r="Q154" s="3">
        <v>-1.288</v>
      </c>
      <c r="R154" s="28">
        <v>1.0089999999999999</v>
      </c>
      <c r="S154" s="27">
        <v>-1.1739999999999999</v>
      </c>
      <c r="T154" s="3">
        <v>1.054</v>
      </c>
      <c r="U154" s="3">
        <v>1.135</v>
      </c>
      <c r="V154" s="3">
        <v>2.617</v>
      </c>
      <c r="W154" s="13">
        <v>1.0029999999999999</v>
      </c>
      <c r="Y154" s="6"/>
    </row>
    <row r="155" spans="1:25" x14ac:dyDescent="0.25">
      <c r="A155" s="3" t="s">
        <v>966</v>
      </c>
      <c r="B155" s="3" t="s">
        <v>4299</v>
      </c>
      <c r="C155" s="4">
        <v>4</v>
      </c>
      <c r="D155" s="3">
        <v>49526574</v>
      </c>
      <c r="E155" s="3">
        <v>49615802</v>
      </c>
      <c r="F155" s="3">
        <v>-1</v>
      </c>
      <c r="G155" s="35" t="s">
        <v>967</v>
      </c>
      <c r="H155" s="3" t="s">
        <v>4734</v>
      </c>
      <c r="I155" s="24" t="s">
        <v>4400</v>
      </c>
      <c r="J155" s="20" t="s">
        <v>4292</v>
      </c>
      <c r="K155" s="23" t="s">
        <v>4293</v>
      </c>
      <c r="L155" s="20" t="s">
        <v>4292</v>
      </c>
      <c r="M155" s="20" t="s">
        <v>4292</v>
      </c>
      <c r="N155" s="11">
        <v>31.812000000000001</v>
      </c>
      <c r="O155" s="3">
        <v>-1.087</v>
      </c>
      <c r="P155" s="28">
        <v>5.8999999999999997E-2</v>
      </c>
      <c r="Q155" s="5" t="s">
        <v>4407</v>
      </c>
      <c r="R155" s="28">
        <v>0.84899999999999998</v>
      </c>
      <c r="S155" s="27">
        <v>1.319</v>
      </c>
      <c r="T155" s="3">
        <v>0.40799999999999997</v>
      </c>
      <c r="U155" s="3">
        <v>8.75</v>
      </c>
      <c r="V155" s="3">
        <v>0.17899999999999999</v>
      </c>
      <c r="W155" s="12" t="s">
        <v>4407</v>
      </c>
      <c r="Y155" s="6"/>
    </row>
    <row r="156" spans="1:25" x14ac:dyDescent="0.25">
      <c r="A156" s="3" t="s">
        <v>1775</v>
      </c>
      <c r="B156" s="3" t="s">
        <v>4299</v>
      </c>
      <c r="C156" s="4">
        <v>1</v>
      </c>
      <c r="D156" s="3">
        <v>59420222</v>
      </c>
      <c r="E156" s="3">
        <v>59721760</v>
      </c>
      <c r="F156" s="3">
        <v>-1</v>
      </c>
      <c r="G156" s="35" t="s">
        <v>1776</v>
      </c>
      <c r="H156" s="3" t="s">
        <v>4429</v>
      </c>
      <c r="I156" s="24" t="s">
        <v>4400</v>
      </c>
      <c r="J156" s="20" t="s">
        <v>4293</v>
      </c>
      <c r="K156" s="23" t="s">
        <v>4292</v>
      </c>
      <c r="L156" s="20" t="s">
        <v>4292</v>
      </c>
      <c r="M156" s="20" t="s">
        <v>4292</v>
      </c>
      <c r="N156" s="11">
        <v>31.527000000000001</v>
      </c>
      <c r="O156" s="3">
        <v>1.1040000000000001</v>
      </c>
      <c r="P156" s="28">
        <v>6.1390000000000002</v>
      </c>
      <c r="Q156" s="3">
        <v>-1.639</v>
      </c>
      <c r="R156" s="28">
        <v>29.806000000000001</v>
      </c>
      <c r="S156" s="27">
        <v>-1.042</v>
      </c>
      <c r="T156" s="3">
        <v>5.2889999999999997</v>
      </c>
      <c r="U156" s="3">
        <v>1.1359999999999999</v>
      </c>
      <c r="V156" s="3">
        <v>11.092000000000001</v>
      </c>
      <c r="W156" s="13">
        <v>-2.121</v>
      </c>
      <c r="Y156" s="6"/>
    </row>
    <row r="157" spans="1:25" x14ac:dyDescent="0.25">
      <c r="A157" s="3" t="s">
        <v>2201</v>
      </c>
      <c r="B157" s="3" t="s">
        <v>4299</v>
      </c>
      <c r="C157" s="4">
        <v>5</v>
      </c>
      <c r="D157" s="3">
        <v>48917722</v>
      </c>
      <c r="E157" s="3">
        <v>49009466</v>
      </c>
      <c r="F157" s="3">
        <v>1</v>
      </c>
      <c r="G157" s="35" t="s">
        <v>2202</v>
      </c>
      <c r="H157" s="3" t="s">
        <v>4820</v>
      </c>
      <c r="I157" s="24" t="s">
        <v>4400</v>
      </c>
      <c r="J157" s="20" t="s">
        <v>4292</v>
      </c>
      <c r="K157" s="23" t="s">
        <v>4292</v>
      </c>
      <c r="L157" s="20" t="s">
        <v>4292</v>
      </c>
      <c r="M157" s="20" t="s">
        <v>4293</v>
      </c>
      <c r="N157" s="11">
        <v>31.052</v>
      </c>
      <c r="O157" s="3">
        <v>2.6720000000000002</v>
      </c>
      <c r="P157" s="28">
        <v>0.38200000000000001</v>
      </c>
      <c r="Q157" s="3">
        <v>-1.6559999999999999</v>
      </c>
      <c r="R157" s="28">
        <v>3.7829999999999999</v>
      </c>
      <c r="S157" s="27">
        <v>-1.01</v>
      </c>
      <c r="T157" s="3">
        <v>1.677</v>
      </c>
      <c r="U157" s="3">
        <v>1.33</v>
      </c>
      <c r="V157" s="3">
        <v>5.6669999999999998</v>
      </c>
      <c r="W157" s="13">
        <v>-1.1890000000000001</v>
      </c>
      <c r="Y157" s="6"/>
    </row>
    <row r="158" spans="1:25" x14ac:dyDescent="0.25">
      <c r="A158" s="3" t="s">
        <v>2823</v>
      </c>
      <c r="B158" s="3" t="s">
        <v>4299</v>
      </c>
      <c r="C158" s="4">
        <v>9</v>
      </c>
      <c r="D158" s="3">
        <v>98421510</v>
      </c>
      <c r="E158" s="3">
        <v>99568077</v>
      </c>
      <c r="F158" s="3">
        <v>-1</v>
      </c>
      <c r="G158" s="35" t="s">
        <v>2824</v>
      </c>
      <c r="H158" s="3" t="s">
        <v>5187</v>
      </c>
      <c r="I158" s="24" t="s">
        <v>4400</v>
      </c>
      <c r="J158" s="20" t="s">
        <v>4292</v>
      </c>
      <c r="K158" s="23" t="s">
        <v>4292</v>
      </c>
      <c r="L158" s="20" t="s">
        <v>4292</v>
      </c>
      <c r="M158" s="20" t="s">
        <v>4293</v>
      </c>
      <c r="N158" s="11">
        <v>30.911000000000001</v>
      </c>
      <c r="O158" s="3">
        <v>1.0069999999999999</v>
      </c>
      <c r="P158" s="28">
        <v>8.843</v>
      </c>
      <c r="Q158" s="3">
        <v>-1.252</v>
      </c>
      <c r="R158" s="28">
        <v>16.823</v>
      </c>
      <c r="S158" s="27">
        <v>-1.036</v>
      </c>
      <c r="T158" s="3">
        <v>11.302</v>
      </c>
      <c r="U158" s="3">
        <v>-1.0569999999999999</v>
      </c>
      <c r="V158" s="3">
        <v>14.090999999999999</v>
      </c>
      <c r="W158" s="13">
        <v>-1.526</v>
      </c>
      <c r="Y158" s="6"/>
    </row>
    <row r="159" spans="1:25" x14ac:dyDescent="0.25">
      <c r="A159" s="3" t="s">
        <v>2039</v>
      </c>
      <c r="B159" s="3" t="s">
        <v>4299</v>
      </c>
      <c r="C159" s="4">
        <v>19</v>
      </c>
      <c r="D159" s="3">
        <v>27973743</v>
      </c>
      <c r="E159" s="3">
        <v>27978543</v>
      </c>
      <c r="F159" s="3">
        <v>1</v>
      </c>
      <c r="G159" s="35" t="s">
        <v>2040</v>
      </c>
      <c r="H159" s="3" t="s">
        <v>5819</v>
      </c>
      <c r="I159" s="24" t="s">
        <v>4400</v>
      </c>
      <c r="J159" s="20" t="s">
        <v>4292</v>
      </c>
      <c r="K159" s="23" t="s">
        <v>4293</v>
      </c>
      <c r="L159" s="20" t="s">
        <v>4292</v>
      </c>
      <c r="M159" s="20" t="s">
        <v>4292</v>
      </c>
      <c r="N159" s="11">
        <v>30.873000000000001</v>
      </c>
      <c r="O159" s="3">
        <v>1.1060000000000001</v>
      </c>
      <c r="P159" s="28">
        <v>1.0189999999999999</v>
      </c>
      <c r="Q159" s="3">
        <v>1.274</v>
      </c>
      <c r="R159" s="28">
        <v>0.71399999999999997</v>
      </c>
      <c r="S159" s="27">
        <v>1.1140000000000001</v>
      </c>
      <c r="T159" s="3">
        <v>1.079</v>
      </c>
      <c r="U159" s="3">
        <v>-1.044</v>
      </c>
      <c r="V159" s="3">
        <v>0.85799999999999998</v>
      </c>
      <c r="W159" s="13">
        <v>-1.024</v>
      </c>
      <c r="Y159" s="6"/>
    </row>
    <row r="160" spans="1:25" x14ac:dyDescent="0.25">
      <c r="A160" s="3" t="s">
        <v>2858</v>
      </c>
      <c r="B160" s="3" t="s">
        <v>4299</v>
      </c>
      <c r="C160" s="4">
        <v>5</v>
      </c>
      <c r="D160" s="3">
        <v>28773625</v>
      </c>
      <c r="E160" s="3">
        <v>28827419</v>
      </c>
      <c r="F160" s="3">
        <v>1</v>
      </c>
      <c r="G160" s="35" t="s">
        <v>2859</v>
      </c>
      <c r="H160" s="3" t="s">
        <v>4799</v>
      </c>
      <c r="I160" s="24" t="s">
        <v>4400</v>
      </c>
      <c r="J160" s="20" t="s">
        <v>4292</v>
      </c>
      <c r="K160" s="23" t="s">
        <v>4292</v>
      </c>
      <c r="L160" s="20" t="s">
        <v>4293</v>
      </c>
      <c r="M160" s="20" t="s">
        <v>4292</v>
      </c>
      <c r="N160" s="11">
        <v>30.859000000000002</v>
      </c>
      <c r="O160" s="3">
        <v>-1.052</v>
      </c>
      <c r="P160" s="28">
        <v>6.7530000000000001</v>
      </c>
      <c r="Q160" s="3">
        <v>-1.0820000000000001</v>
      </c>
      <c r="R160" s="28">
        <v>9.2289999999999992</v>
      </c>
      <c r="S160" s="27">
        <v>1.085</v>
      </c>
      <c r="T160" s="3">
        <v>13.669</v>
      </c>
      <c r="U160" s="3">
        <v>1.1439999999999999</v>
      </c>
      <c r="V160" s="3">
        <v>19.597999999999999</v>
      </c>
      <c r="W160" s="13">
        <v>-1.012</v>
      </c>
      <c r="Y160" s="6"/>
    </row>
    <row r="161" spans="1:25" x14ac:dyDescent="0.25">
      <c r="A161" s="3" t="s">
        <v>2029</v>
      </c>
      <c r="B161" s="3" t="s">
        <v>4299</v>
      </c>
      <c r="C161" s="4">
        <v>29</v>
      </c>
      <c r="D161" s="3">
        <v>26450457</v>
      </c>
      <c r="E161" s="3">
        <v>26492046</v>
      </c>
      <c r="F161" s="3">
        <v>1</v>
      </c>
      <c r="G161" s="35" t="s">
        <v>2030</v>
      </c>
      <c r="H161" s="3" t="s">
        <v>6265</v>
      </c>
      <c r="I161" s="24" t="s">
        <v>4400</v>
      </c>
      <c r="J161" s="20" t="s">
        <v>4292</v>
      </c>
      <c r="K161" s="23" t="s">
        <v>4292</v>
      </c>
      <c r="L161" s="20" t="s">
        <v>4292</v>
      </c>
      <c r="M161" s="20" t="s">
        <v>4293</v>
      </c>
      <c r="N161" s="11">
        <v>30.748999999999999</v>
      </c>
      <c r="O161" s="3">
        <v>1.012</v>
      </c>
      <c r="P161" s="28">
        <v>16.675999999999998</v>
      </c>
      <c r="Q161" s="3">
        <v>-1.1839999999999999</v>
      </c>
      <c r="R161" s="28">
        <v>7.6139999999999999</v>
      </c>
      <c r="S161" s="27">
        <v>1.0620000000000001</v>
      </c>
      <c r="T161" s="3">
        <v>11.691000000000001</v>
      </c>
      <c r="U161" s="3">
        <v>1.103</v>
      </c>
      <c r="V161" s="3">
        <v>21.937999999999999</v>
      </c>
      <c r="W161" s="13">
        <v>1.0649999999999999</v>
      </c>
      <c r="Y161" s="6"/>
    </row>
    <row r="162" spans="1:25" x14ac:dyDescent="0.25">
      <c r="A162" s="3" t="s">
        <v>2583</v>
      </c>
      <c r="B162" s="3" t="s">
        <v>4299</v>
      </c>
      <c r="C162" s="4">
        <v>5</v>
      </c>
      <c r="D162" s="3">
        <v>30155763</v>
      </c>
      <c r="E162" s="3">
        <v>30185025</v>
      </c>
      <c r="F162" s="3">
        <v>1</v>
      </c>
      <c r="G162" s="35" t="s">
        <v>2584</v>
      </c>
      <c r="H162" s="3" t="s">
        <v>4801</v>
      </c>
      <c r="I162" s="24" t="s">
        <v>4400</v>
      </c>
      <c r="J162" s="20" t="s">
        <v>4293</v>
      </c>
      <c r="K162" s="23" t="s">
        <v>4292</v>
      </c>
      <c r="L162" s="20" t="s">
        <v>4292</v>
      </c>
      <c r="M162" s="20" t="s">
        <v>4292</v>
      </c>
      <c r="N162" s="11">
        <v>30.670999999999999</v>
      </c>
      <c r="O162" s="3">
        <v>1.528</v>
      </c>
      <c r="P162" s="28">
        <v>1.1040000000000001</v>
      </c>
      <c r="Q162" s="3">
        <v>2.2010000000000001</v>
      </c>
      <c r="R162" s="28">
        <v>0.187</v>
      </c>
      <c r="S162" s="5" t="s">
        <v>4407</v>
      </c>
      <c r="T162" s="3">
        <v>1.6870000000000001</v>
      </c>
      <c r="U162" s="3">
        <v>5.468</v>
      </c>
      <c r="V162" s="3">
        <v>2.702</v>
      </c>
      <c r="W162" s="13">
        <v>-1.02</v>
      </c>
      <c r="Y162" s="6"/>
    </row>
    <row r="163" spans="1:25" x14ac:dyDescent="0.25">
      <c r="A163" s="3" t="s">
        <v>1027</v>
      </c>
      <c r="B163" s="3" t="s">
        <v>4299</v>
      </c>
      <c r="C163" s="4">
        <v>21</v>
      </c>
      <c r="D163" s="3">
        <v>68706703</v>
      </c>
      <c r="E163" s="3">
        <v>68736526</v>
      </c>
      <c r="F163" s="3">
        <v>-1</v>
      </c>
      <c r="G163" s="35" t="s">
        <v>1028</v>
      </c>
      <c r="H163" s="3" t="s">
        <v>5947</v>
      </c>
      <c r="I163" s="24" t="s">
        <v>4400</v>
      </c>
      <c r="J163" s="20" t="s">
        <v>4292</v>
      </c>
      <c r="K163" s="23" t="s">
        <v>4293</v>
      </c>
      <c r="L163" s="20" t="s">
        <v>4292</v>
      </c>
      <c r="M163" s="20" t="s">
        <v>4292</v>
      </c>
      <c r="N163" s="11">
        <v>30.286999999999999</v>
      </c>
      <c r="O163" s="3">
        <v>-1.0529999999999999</v>
      </c>
      <c r="P163" s="28">
        <v>0.72599999999999998</v>
      </c>
      <c r="Q163" s="3">
        <v>-1.3080000000000001</v>
      </c>
      <c r="R163" s="28">
        <v>1.288</v>
      </c>
      <c r="S163" s="27">
        <v>1.2</v>
      </c>
      <c r="T163" s="3">
        <v>1.5860000000000001</v>
      </c>
      <c r="U163" s="3">
        <v>1.417</v>
      </c>
      <c r="V163" s="3">
        <v>4.0529999999999999</v>
      </c>
      <c r="W163" s="13">
        <v>-1.2410000000000001</v>
      </c>
      <c r="Y163" s="6"/>
    </row>
    <row r="164" spans="1:25" x14ac:dyDescent="0.25">
      <c r="A164" s="3" t="s">
        <v>1118</v>
      </c>
      <c r="B164" s="3" t="s">
        <v>4299</v>
      </c>
      <c r="C164" s="4">
        <v>26</v>
      </c>
      <c r="D164" s="3">
        <v>37598736</v>
      </c>
      <c r="E164" s="3">
        <v>37690332</v>
      </c>
      <c r="F164" s="3">
        <v>-1</v>
      </c>
      <c r="G164" s="35" t="s">
        <v>4325</v>
      </c>
      <c r="H164" s="3" t="s">
        <v>6190</v>
      </c>
      <c r="I164" s="24" t="s">
        <v>4400</v>
      </c>
      <c r="J164" s="20" t="s">
        <v>4293</v>
      </c>
      <c r="K164" s="23" t="s">
        <v>4292</v>
      </c>
      <c r="L164" s="20" t="s">
        <v>4292</v>
      </c>
      <c r="M164" s="20" t="s">
        <v>4292</v>
      </c>
      <c r="N164" s="11">
        <v>30.262</v>
      </c>
      <c r="O164" s="3">
        <v>1.1080000000000001</v>
      </c>
      <c r="P164" s="28">
        <v>1.419</v>
      </c>
      <c r="Q164" s="3">
        <v>-1.0249999999999999</v>
      </c>
      <c r="R164" s="28">
        <v>11.476000000000001</v>
      </c>
      <c r="S164" s="27">
        <v>1.151</v>
      </c>
      <c r="T164" s="3">
        <v>7.1870000000000003</v>
      </c>
      <c r="U164" s="3">
        <v>3.4350000000000001</v>
      </c>
      <c r="V164" s="3">
        <v>15.676</v>
      </c>
      <c r="W164" s="13">
        <v>1.0840000000000001</v>
      </c>
      <c r="Y164" s="6"/>
    </row>
    <row r="165" spans="1:25" x14ac:dyDescent="0.25">
      <c r="A165" s="3" t="s">
        <v>2119</v>
      </c>
      <c r="B165" s="3" t="s">
        <v>4299</v>
      </c>
      <c r="C165" s="4">
        <v>4</v>
      </c>
      <c r="D165" s="3">
        <v>94264903</v>
      </c>
      <c r="E165" s="3">
        <v>94359377</v>
      </c>
      <c r="F165" s="3">
        <v>1</v>
      </c>
      <c r="G165" s="35" t="s">
        <v>2120</v>
      </c>
      <c r="H165" s="3" t="s">
        <v>4758</v>
      </c>
      <c r="I165" s="24" t="s">
        <v>4400</v>
      </c>
      <c r="J165" s="20" t="s">
        <v>4292</v>
      </c>
      <c r="K165" s="23" t="s">
        <v>4292</v>
      </c>
      <c r="L165" s="20" t="s">
        <v>4293</v>
      </c>
      <c r="M165" s="20" t="s">
        <v>4292</v>
      </c>
      <c r="N165" s="11">
        <v>29.998000000000001</v>
      </c>
      <c r="O165" s="3">
        <v>-1.113</v>
      </c>
      <c r="P165" s="28">
        <v>5.4950000000000001</v>
      </c>
      <c r="Q165" s="3">
        <v>-1.1479999999999999</v>
      </c>
      <c r="R165" s="28">
        <v>9.8070000000000004</v>
      </c>
      <c r="S165" s="27">
        <v>1.0620000000000001</v>
      </c>
      <c r="T165" s="3">
        <v>10.064</v>
      </c>
      <c r="U165" s="3">
        <v>1.1000000000000001</v>
      </c>
      <c r="V165" s="3">
        <v>19.385000000000002</v>
      </c>
      <c r="W165" s="13">
        <v>-1.196</v>
      </c>
      <c r="Y165" s="6"/>
    </row>
    <row r="166" spans="1:25" x14ac:dyDescent="0.25">
      <c r="A166" s="3" t="s">
        <v>863</v>
      </c>
      <c r="B166" s="3" t="s">
        <v>4299</v>
      </c>
      <c r="C166" s="4">
        <v>26</v>
      </c>
      <c r="D166" s="3">
        <v>50854863</v>
      </c>
      <c r="E166" s="3">
        <v>50882327</v>
      </c>
      <c r="F166" s="3">
        <v>-1</v>
      </c>
      <c r="G166" s="35" t="s">
        <v>4320</v>
      </c>
      <c r="H166" s="3" t="s">
        <v>6197</v>
      </c>
      <c r="I166" s="24" t="s">
        <v>4400</v>
      </c>
      <c r="J166" s="20" t="s">
        <v>4292</v>
      </c>
      <c r="K166" s="23" t="s">
        <v>4293</v>
      </c>
      <c r="L166" s="20" t="s">
        <v>4292</v>
      </c>
      <c r="M166" s="20" t="s">
        <v>4292</v>
      </c>
      <c r="N166" s="11">
        <v>29.925999999999998</v>
      </c>
      <c r="O166" s="3">
        <v>-1.23</v>
      </c>
      <c r="P166" s="28">
        <v>0.09</v>
      </c>
      <c r="Q166" s="5" t="s">
        <v>4407</v>
      </c>
      <c r="R166" s="28">
        <v>0.39100000000000001</v>
      </c>
      <c r="S166" s="27">
        <v>-1.2589999999999999</v>
      </c>
      <c r="T166" s="3">
        <v>0.30399999999999999</v>
      </c>
      <c r="U166" s="3">
        <v>1.1299999999999999</v>
      </c>
      <c r="V166" s="3">
        <v>0.63100000000000001</v>
      </c>
      <c r="W166" s="13">
        <v>-1.0640000000000001</v>
      </c>
      <c r="Y166" s="6"/>
    </row>
    <row r="167" spans="1:25" x14ac:dyDescent="0.25">
      <c r="A167" s="3" t="s">
        <v>184</v>
      </c>
      <c r="B167" s="3" t="s">
        <v>4299</v>
      </c>
      <c r="C167" s="4">
        <v>22</v>
      </c>
      <c r="D167" s="3">
        <v>55001027</v>
      </c>
      <c r="E167" s="3">
        <v>55302080</v>
      </c>
      <c r="F167" s="3">
        <v>-1</v>
      </c>
      <c r="G167" s="35" t="s">
        <v>185</v>
      </c>
      <c r="H167" s="3" t="s">
        <v>5996</v>
      </c>
      <c r="I167" s="24" t="s">
        <v>4400</v>
      </c>
      <c r="J167" s="20" t="s">
        <v>4292</v>
      </c>
      <c r="K167" s="23" t="s">
        <v>4292</v>
      </c>
      <c r="L167" s="20" t="s">
        <v>4292</v>
      </c>
      <c r="M167" s="20" t="s">
        <v>4293</v>
      </c>
      <c r="N167" s="11">
        <v>29.908999999999999</v>
      </c>
      <c r="O167" s="3">
        <v>-1.1479999999999999</v>
      </c>
      <c r="P167" s="28">
        <v>6.0279999999999996</v>
      </c>
      <c r="Q167" s="3">
        <v>1.042</v>
      </c>
      <c r="R167" s="28">
        <v>10.475</v>
      </c>
      <c r="S167" s="27">
        <v>-1.0740000000000001</v>
      </c>
      <c r="T167" s="3">
        <v>0.63400000000000001</v>
      </c>
      <c r="U167" s="3">
        <v>1.3540000000000001</v>
      </c>
      <c r="V167" s="3">
        <v>1.4279999999999999</v>
      </c>
      <c r="W167" s="13">
        <v>-1.4650000000000001</v>
      </c>
      <c r="Y167" s="6"/>
    </row>
    <row r="168" spans="1:25" x14ac:dyDescent="0.25">
      <c r="A168" s="3" t="s">
        <v>1126</v>
      </c>
      <c r="B168" s="3" t="s">
        <v>4299</v>
      </c>
      <c r="C168" s="4">
        <v>21</v>
      </c>
      <c r="D168" s="3">
        <v>29296001</v>
      </c>
      <c r="E168" s="3">
        <v>29340066</v>
      </c>
      <c r="F168" s="3">
        <v>1</v>
      </c>
      <c r="G168" s="35" t="s">
        <v>1127</v>
      </c>
      <c r="H168" s="3" t="s">
        <v>5914</v>
      </c>
      <c r="I168" s="24" t="s">
        <v>4400</v>
      </c>
      <c r="J168" s="20" t="s">
        <v>4292</v>
      </c>
      <c r="K168" s="23" t="s">
        <v>4293</v>
      </c>
      <c r="L168" s="20" t="s">
        <v>4292</v>
      </c>
      <c r="M168" s="20" t="s">
        <v>4292</v>
      </c>
      <c r="N168" s="11">
        <v>29.893000000000001</v>
      </c>
      <c r="O168" s="3">
        <v>-1.0129999999999999</v>
      </c>
      <c r="P168" s="28">
        <v>0.26100000000000001</v>
      </c>
      <c r="Q168" s="3">
        <v>-1.177</v>
      </c>
      <c r="R168" s="28">
        <v>0.17599999999999999</v>
      </c>
      <c r="S168" s="5" t="s">
        <v>4407</v>
      </c>
      <c r="T168" s="3">
        <v>0.42</v>
      </c>
      <c r="U168" s="3">
        <v>-1.2170000000000001</v>
      </c>
      <c r="V168" s="3">
        <v>1.528</v>
      </c>
      <c r="W168" s="13">
        <v>-1.508</v>
      </c>
      <c r="Y168" s="6"/>
    </row>
    <row r="169" spans="1:25" x14ac:dyDescent="0.25">
      <c r="A169" s="3" t="s">
        <v>1406</v>
      </c>
      <c r="B169" s="3" t="s">
        <v>4299</v>
      </c>
      <c r="C169" s="4">
        <v>10</v>
      </c>
      <c r="D169" s="3">
        <v>85511321</v>
      </c>
      <c r="E169" s="3">
        <v>85513973</v>
      </c>
      <c r="F169" s="3">
        <v>-1</v>
      </c>
      <c r="G169" s="35" t="s">
        <v>1407</v>
      </c>
      <c r="H169" s="3" t="s">
        <v>5253</v>
      </c>
      <c r="I169" s="24" t="s">
        <v>4400</v>
      </c>
      <c r="J169" s="20" t="s">
        <v>4292</v>
      </c>
      <c r="K169" s="23" t="s">
        <v>4293</v>
      </c>
      <c r="L169" s="20" t="s">
        <v>4292</v>
      </c>
      <c r="M169" s="20" t="s">
        <v>4292</v>
      </c>
      <c r="N169" s="11">
        <v>29.602</v>
      </c>
      <c r="O169" s="3">
        <v>1.0389999999999999</v>
      </c>
      <c r="P169" s="28">
        <v>0.73099999999999998</v>
      </c>
      <c r="Q169" s="3">
        <v>-1.05</v>
      </c>
      <c r="R169" s="28">
        <v>0.39300000000000002</v>
      </c>
      <c r="S169" s="27">
        <v>-1.369</v>
      </c>
      <c r="T169" s="3">
        <v>1.4970000000000001</v>
      </c>
      <c r="U169" s="3">
        <v>1.0269999999999999</v>
      </c>
      <c r="V169" s="3">
        <v>1.304</v>
      </c>
      <c r="W169" s="13">
        <v>-1.0840000000000001</v>
      </c>
      <c r="Y169" s="6"/>
    </row>
    <row r="170" spans="1:25" x14ac:dyDescent="0.25">
      <c r="A170" s="3" t="s">
        <v>1638</v>
      </c>
      <c r="B170" s="3" t="s">
        <v>4299</v>
      </c>
      <c r="C170" s="4" t="s">
        <v>4300</v>
      </c>
      <c r="D170" s="3">
        <v>81008166</v>
      </c>
      <c r="E170" s="3">
        <v>81167688</v>
      </c>
      <c r="F170" s="3">
        <v>1</v>
      </c>
      <c r="G170" s="35" t="s">
        <v>1639</v>
      </c>
      <c r="H170" s="3" t="s">
        <v>6386</v>
      </c>
      <c r="I170" s="24" t="s">
        <v>4400</v>
      </c>
      <c r="J170" s="20" t="s">
        <v>4292</v>
      </c>
      <c r="K170" s="23" t="s">
        <v>4292</v>
      </c>
      <c r="L170" s="20" t="s">
        <v>4292</v>
      </c>
      <c r="M170" s="20" t="s">
        <v>4293</v>
      </c>
      <c r="N170" s="11">
        <v>29.484000000000002</v>
      </c>
      <c r="O170" s="3">
        <v>1.276</v>
      </c>
      <c r="P170" s="28">
        <v>17.260999999999999</v>
      </c>
      <c r="Q170" s="3">
        <v>1.0109999999999999</v>
      </c>
      <c r="R170" s="28">
        <v>14.629</v>
      </c>
      <c r="S170" s="27">
        <v>1.012</v>
      </c>
      <c r="T170" s="3">
        <v>17.492000000000001</v>
      </c>
      <c r="U170" s="3">
        <v>1.0289999999999999</v>
      </c>
      <c r="V170" s="3">
        <v>25.126999999999999</v>
      </c>
      <c r="W170" s="13">
        <v>-1.069</v>
      </c>
      <c r="Y170" s="6"/>
    </row>
    <row r="171" spans="1:25" x14ac:dyDescent="0.25">
      <c r="A171" s="3" t="s">
        <v>2011</v>
      </c>
      <c r="B171" s="3" t="s">
        <v>4299</v>
      </c>
      <c r="C171" s="4">
        <v>18</v>
      </c>
      <c r="D171" s="3">
        <v>46544686</v>
      </c>
      <c r="E171" s="3">
        <v>46552113</v>
      </c>
      <c r="F171" s="3">
        <v>1</v>
      </c>
      <c r="G171" s="35" t="s">
        <v>2012</v>
      </c>
      <c r="H171" s="3" t="s">
        <v>5726</v>
      </c>
      <c r="I171" s="24" t="s">
        <v>4400</v>
      </c>
      <c r="J171" s="20" t="s">
        <v>4292</v>
      </c>
      <c r="K171" s="23" t="s">
        <v>4292</v>
      </c>
      <c r="L171" s="20" t="s">
        <v>4292</v>
      </c>
      <c r="M171" s="20" t="s">
        <v>4293</v>
      </c>
      <c r="N171" s="11">
        <v>29.119</v>
      </c>
      <c r="O171" s="3">
        <v>-1.022</v>
      </c>
      <c r="P171" s="28">
        <v>16.239000000000001</v>
      </c>
      <c r="Q171" s="3">
        <v>1.0620000000000001</v>
      </c>
      <c r="R171" s="28">
        <v>12.461</v>
      </c>
      <c r="S171" s="27">
        <v>-1.2090000000000001</v>
      </c>
      <c r="T171" s="3">
        <v>24.666</v>
      </c>
      <c r="U171" s="3">
        <v>1.095</v>
      </c>
      <c r="V171" s="3">
        <v>24.658000000000001</v>
      </c>
      <c r="W171" s="13">
        <v>1.159</v>
      </c>
      <c r="Y171" s="6"/>
    </row>
    <row r="172" spans="1:25" x14ac:dyDescent="0.25">
      <c r="A172" s="3" t="s">
        <v>1157</v>
      </c>
      <c r="B172" s="3" t="s">
        <v>4299</v>
      </c>
      <c r="C172" s="4" t="s">
        <v>4300</v>
      </c>
      <c r="D172" s="3">
        <v>92157114</v>
      </c>
      <c r="E172" s="3">
        <v>92178592</v>
      </c>
      <c r="F172" s="3">
        <v>-1</v>
      </c>
      <c r="G172" s="35" t="s">
        <v>1158</v>
      </c>
      <c r="H172" s="3" t="s">
        <v>6439</v>
      </c>
      <c r="I172" s="24" t="s">
        <v>4400</v>
      </c>
      <c r="J172" s="20" t="s">
        <v>4292</v>
      </c>
      <c r="K172" s="23" t="s">
        <v>4292</v>
      </c>
      <c r="L172" s="20" t="s">
        <v>4292</v>
      </c>
      <c r="M172" s="20" t="s">
        <v>4293</v>
      </c>
      <c r="N172" s="11">
        <v>29.117000000000001</v>
      </c>
      <c r="O172" s="3">
        <v>-1.0880000000000001</v>
      </c>
      <c r="P172" s="28">
        <v>8.8710000000000004</v>
      </c>
      <c r="Q172" s="3">
        <v>-1.139</v>
      </c>
      <c r="R172" s="28">
        <v>10.744999999999999</v>
      </c>
      <c r="S172" s="27">
        <v>1.06</v>
      </c>
      <c r="T172" s="3">
        <v>24.295000000000002</v>
      </c>
      <c r="U172" s="3">
        <v>1.0249999999999999</v>
      </c>
      <c r="V172" s="3">
        <v>21.577000000000002</v>
      </c>
      <c r="W172" s="13">
        <v>1.0229999999999999</v>
      </c>
      <c r="Y172" s="6"/>
    </row>
    <row r="173" spans="1:25" x14ac:dyDescent="0.25">
      <c r="A173" s="3" t="s">
        <v>3388</v>
      </c>
      <c r="B173" s="3" t="s">
        <v>4299</v>
      </c>
      <c r="C173" s="4">
        <v>4</v>
      </c>
      <c r="D173" s="3">
        <v>12038499</v>
      </c>
      <c r="E173" s="3">
        <v>12381524</v>
      </c>
      <c r="F173" s="3">
        <v>1</v>
      </c>
      <c r="G173" s="35" t="s">
        <v>3389</v>
      </c>
      <c r="H173" s="3" t="s">
        <v>4714</v>
      </c>
      <c r="I173" s="24" t="s">
        <v>4400</v>
      </c>
      <c r="J173" s="20" t="s">
        <v>4292</v>
      </c>
      <c r="K173" s="23" t="s">
        <v>4293</v>
      </c>
      <c r="L173" s="20" t="s">
        <v>4292</v>
      </c>
      <c r="M173" s="20" t="s">
        <v>4292</v>
      </c>
      <c r="N173" s="11">
        <v>29.018999999999998</v>
      </c>
      <c r="O173" s="3">
        <v>-1.0569999999999999</v>
      </c>
      <c r="P173" s="28">
        <v>1.1220000000000001</v>
      </c>
      <c r="Q173" s="3">
        <v>-1.125</v>
      </c>
      <c r="R173" s="28">
        <v>1.4319999999999999</v>
      </c>
      <c r="S173" s="27">
        <v>1.0680000000000001</v>
      </c>
      <c r="T173" s="3">
        <v>1.3879999999999999</v>
      </c>
      <c r="U173" s="3">
        <v>1.1619999999999999</v>
      </c>
      <c r="V173" s="3">
        <v>3.3650000000000002</v>
      </c>
      <c r="W173" s="13">
        <v>1.1000000000000001</v>
      </c>
      <c r="Y173" s="6"/>
    </row>
    <row r="174" spans="1:25" x14ac:dyDescent="0.25">
      <c r="A174" s="3" t="s">
        <v>1604</v>
      </c>
      <c r="B174" s="3" t="s">
        <v>4299</v>
      </c>
      <c r="C174" s="4">
        <v>1</v>
      </c>
      <c r="D174" s="3">
        <v>95795892</v>
      </c>
      <c r="E174" s="3">
        <v>95799185</v>
      </c>
      <c r="F174" s="3">
        <v>1</v>
      </c>
      <c r="G174" s="35" t="s">
        <v>1605</v>
      </c>
      <c r="H174" s="3" t="s">
        <v>4459</v>
      </c>
      <c r="I174" s="24" t="s">
        <v>4400</v>
      </c>
      <c r="J174" s="20" t="s">
        <v>4292</v>
      </c>
      <c r="K174" s="23" t="s">
        <v>4293</v>
      </c>
      <c r="L174" s="20" t="s">
        <v>4292</v>
      </c>
      <c r="M174" s="20" t="s">
        <v>4292</v>
      </c>
      <c r="N174" s="11">
        <v>28.984000000000002</v>
      </c>
      <c r="O174" s="3">
        <v>-1.706</v>
      </c>
      <c r="P174" s="28">
        <v>7.4999999999999997E-2</v>
      </c>
      <c r="Q174" s="5" t="s">
        <v>4407</v>
      </c>
      <c r="R174" s="28">
        <v>0.17699999999999999</v>
      </c>
      <c r="S174" s="5" t="s">
        <v>4407</v>
      </c>
      <c r="T174" s="3">
        <v>0.20399999999999999</v>
      </c>
      <c r="U174" s="3">
        <v>1.119</v>
      </c>
      <c r="V174" s="3">
        <v>0.42699999999999999</v>
      </c>
      <c r="W174" s="13">
        <v>-1.155</v>
      </c>
      <c r="Y174" s="6"/>
    </row>
    <row r="175" spans="1:25" x14ac:dyDescent="0.25">
      <c r="A175" s="3" t="s">
        <v>1513</v>
      </c>
      <c r="B175" s="3" t="s">
        <v>4299</v>
      </c>
      <c r="C175" s="4">
        <v>15</v>
      </c>
      <c r="D175" s="3">
        <v>24209210</v>
      </c>
      <c r="E175" s="3">
        <v>24254092</v>
      </c>
      <c r="F175" s="3">
        <v>1</v>
      </c>
      <c r="G175" s="35" t="s">
        <v>1514</v>
      </c>
      <c r="H175" s="3" t="s">
        <v>5509</v>
      </c>
      <c r="I175" s="24" t="s">
        <v>4400</v>
      </c>
      <c r="J175" s="20" t="s">
        <v>4292</v>
      </c>
      <c r="K175" s="23" t="s">
        <v>4293</v>
      </c>
      <c r="L175" s="20" t="s">
        <v>4292</v>
      </c>
      <c r="M175" s="20" t="s">
        <v>4292</v>
      </c>
      <c r="N175" s="11">
        <v>28.867999999999999</v>
      </c>
      <c r="O175" s="3">
        <v>-1.1399999999999999</v>
      </c>
      <c r="P175" s="28">
        <v>0.76900000000000002</v>
      </c>
      <c r="Q175" s="3">
        <v>1.1100000000000001</v>
      </c>
      <c r="R175" s="28">
        <v>1.0109999999999999</v>
      </c>
      <c r="S175" s="27">
        <v>-1.1559999999999999</v>
      </c>
      <c r="T175" s="3">
        <v>1.252</v>
      </c>
      <c r="U175" s="3">
        <v>-1.3360000000000001</v>
      </c>
      <c r="V175" s="3">
        <v>2.4769999999999999</v>
      </c>
      <c r="W175" s="13">
        <v>-1.367</v>
      </c>
      <c r="Y175" s="6"/>
    </row>
    <row r="176" spans="1:25" x14ac:dyDescent="0.25">
      <c r="A176" s="3" t="s">
        <v>2843</v>
      </c>
      <c r="B176" s="3" t="s">
        <v>4299</v>
      </c>
      <c r="C176" s="4">
        <v>3</v>
      </c>
      <c r="D176" s="3">
        <v>19105094</v>
      </c>
      <c r="E176" s="3">
        <v>19119703</v>
      </c>
      <c r="F176" s="3">
        <v>1</v>
      </c>
      <c r="G176" s="35" t="s">
        <v>2844</v>
      </c>
      <c r="H176" s="3" t="s">
        <v>4629</v>
      </c>
      <c r="I176" s="24" t="s">
        <v>4400</v>
      </c>
      <c r="J176" s="20" t="s">
        <v>4292</v>
      </c>
      <c r="K176" s="23" t="s">
        <v>4293</v>
      </c>
      <c r="L176" s="20" t="s">
        <v>4292</v>
      </c>
      <c r="M176" s="20" t="s">
        <v>4292</v>
      </c>
      <c r="N176" s="11">
        <v>28.863</v>
      </c>
      <c r="O176" s="3">
        <v>1.087</v>
      </c>
      <c r="P176" s="28">
        <v>0.03</v>
      </c>
      <c r="Q176" s="5" t="s">
        <v>4407</v>
      </c>
      <c r="R176" s="28">
        <v>2.1999999999999999E-2</v>
      </c>
      <c r="S176" s="5" t="s">
        <v>4407</v>
      </c>
      <c r="T176" s="3">
        <v>4.8000000000000001E-2</v>
      </c>
      <c r="U176" s="5" t="s">
        <v>4407</v>
      </c>
      <c r="V176" s="3">
        <v>1.0820000000000001</v>
      </c>
      <c r="W176" s="13">
        <v>-1.105</v>
      </c>
      <c r="Y176" s="6"/>
    </row>
    <row r="177" spans="1:25" x14ac:dyDescent="0.25">
      <c r="A177" s="3" t="s">
        <v>332</v>
      </c>
      <c r="B177" s="3" t="s">
        <v>4299</v>
      </c>
      <c r="C177" s="4">
        <v>2</v>
      </c>
      <c r="D177" s="3">
        <v>21725942</v>
      </c>
      <c r="E177" s="3">
        <v>21830229</v>
      </c>
      <c r="F177" s="3">
        <v>1</v>
      </c>
      <c r="G177" s="35" t="s">
        <v>333</v>
      </c>
      <c r="H177" s="3" t="s">
        <v>4505</v>
      </c>
      <c r="I177" s="24" t="s">
        <v>4400</v>
      </c>
      <c r="J177" s="20" t="s">
        <v>4292</v>
      </c>
      <c r="K177" s="23" t="s">
        <v>4292</v>
      </c>
      <c r="L177" s="20" t="s">
        <v>4293</v>
      </c>
      <c r="M177" s="20" t="s">
        <v>4293</v>
      </c>
      <c r="N177" s="11">
        <v>28.581</v>
      </c>
      <c r="O177" s="3">
        <v>-1.004</v>
      </c>
      <c r="P177" s="28">
        <v>6.5</v>
      </c>
      <c r="Q177" s="3">
        <v>-1.218</v>
      </c>
      <c r="R177" s="28">
        <v>12.885</v>
      </c>
      <c r="S177" s="27">
        <v>-1.046</v>
      </c>
      <c r="T177" s="3">
        <v>12.19</v>
      </c>
      <c r="U177" s="3">
        <v>1.087</v>
      </c>
      <c r="V177" s="3">
        <v>23.78</v>
      </c>
      <c r="W177" s="13">
        <v>-1.2350000000000001</v>
      </c>
      <c r="Y177" s="6"/>
    </row>
    <row r="178" spans="1:25" x14ac:dyDescent="0.25">
      <c r="A178" s="3" t="s">
        <v>1394</v>
      </c>
      <c r="B178" s="3" t="s">
        <v>4299</v>
      </c>
      <c r="C178" s="4">
        <v>3</v>
      </c>
      <c r="D178" s="3">
        <v>98060149</v>
      </c>
      <c r="E178" s="3">
        <v>98110668</v>
      </c>
      <c r="F178" s="3">
        <v>1</v>
      </c>
      <c r="G178" s="35" t="s">
        <v>1395</v>
      </c>
      <c r="H178" s="3" t="s">
        <v>4682</v>
      </c>
      <c r="I178" s="24" t="s">
        <v>4400</v>
      </c>
      <c r="J178" s="20" t="s">
        <v>4292</v>
      </c>
      <c r="K178" s="23" t="s">
        <v>4293</v>
      </c>
      <c r="L178" s="20" t="s">
        <v>4292</v>
      </c>
      <c r="M178" s="20" t="s">
        <v>4292</v>
      </c>
      <c r="N178" s="11">
        <v>28.189</v>
      </c>
      <c r="O178" s="3">
        <v>-1.0820000000000001</v>
      </c>
      <c r="P178" s="28">
        <v>2.1309999999999998</v>
      </c>
      <c r="Q178" s="3">
        <v>1.018</v>
      </c>
      <c r="R178" s="28">
        <v>1.7030000000000001</v>
      </c>
      <c r="S178" s="27">
        <v>-1</v>
      </c>
      <c r="T178" s="3">
        <v>2.35</v>
      </c>
      <c r="U178" s="3">
        <v>1.365</v>
      </c>
      <c r="V178" s="3">
        <v>5.359</v>
      </c>
      <c r="W178" s="13">
        <v>-1.244</v>
      </c>
      <c r="Y178" s="6"/>
    </row>
    <row r="179" spans="1:25" x14ac:dyDescent="0.25">
      <c r="A179" s="3" t="s">
        <v>3302</v>
      </c>
      <c r="B179" s="3" t="s">
        <v>4299</v>
      </c>
      <c r="C179" s="4">
        <v>5</v>
      </c>
      <c r="D179" s="3">
        <v>86571273</v>
      </c>
      <c r="E179" s="3">
        <v>87036285</v>
      </c>
      <c r="F179" s="3">
        <v>1</v>
      </c>
      <c r="G179" s="35" t="s">
        <v>3303</v>
      </c>
      <c r="H179" s="3" t="s">
        <v>4867</v>
      </c>
      <c r="I179" s="24" t="s">
        <v>4400</v>
      </c>
      <c r="J179" s="20" t="s">
        <v>4292</v>
      </c>
      <c r="K179" s="23" t="s">
        <v>4292</v>
      </c>
      <c r="L179" s="20" t="s">
        <v>4293</v>
      </c>
      <c r="M179" s="20" t="s">
        <v>4292</v>
      </c>
      <c r="N179" s="11">
        <v>27.762</v>
      </c>
      <c r="O179" s="3">
        <v>1.0109999999999999</v>
      </c>
      <c r="P179" s="28">
        <v>5.2530000000000001</v>
      </c>
      <c r="Q179" s="3">
        <v>-1.2210000000000001</v>
      </c>
      <c r="R179" s="28">
        <v>25.038</v>
      </c>
      <c r="S179" s="27">
        <v>1.0629999999999999</v>
      </c>
      <c r="T179" s="3">
        <v>10.468999999999999</v>
      </c>
      <c r="U179" s="3">
        <v>1.0760000000000001</v>
      </c>
      <c r="V179" s="3">
        <v>9.5220000000000002</v>
      </c>
      <c r="W179" s="13">
        <v>-1.113</v>
      </c>
      <c r="Y179" s="6"/>
    </row>
    <row r="180" spans="1:25" x14ac:dyDescent="0.25">
      <c r="A180" s="3" t="s">
        <v>142</v>
      </c>
      <c r="B180" s="3" t="s">
        <v>4299</v>
      </c>
      <c r="C180" s="4">
        <v>15</v>
      </c>
      <c r="D180" s="3">
        <v>55540434</v>
      </c>
      <c r="E180" s="3">
        <v>55636141</v>
      </c>
      <c r="F180" s="3">
        <v>-1</v>
      </c>
      <c r="G180" s="35" t="s">
        <v>143</v>
      </c>
      <c r="H180" s="3" t="s">
        <v>5539</v>
      </c>
      <c r="I180" s="24" t="s">
        <v>4400</v>
      </c>
      <c r="J180" s="20" t="s">
        <v>4292</v>
      </c>
      <c r="K180" s="23" t="s">
        <v>4293</v>
      </c>
      <c r="L180" s="20" t="s">
        <v>4292</v>
      </c>
      <c r="M180" s="20" t="s">
        <v>4292</v>
      </c>
      <c r="N180" s="11">
        <v>27.562000000000001</v>
      </c>
      <c r="O180" s="3">
        <v>1.0409999999999999</v>
      </c>
      <c r="P180" s="28">
        <v>0.08</v>
      </c>
      <c r="Q180" s="5" t="s">
        <v>4407</v>
      </c>
      <c r="R180" s="28">
        <v>0.17399999999999999</v>
      </c>
      <c r="S180" s="5" t="s">
        <v>4407</v>
      </c>
      <c r="T180" s="3">
        <v>0.107</v>
      </c>
      <c r="U180" s="5" t="s">
        <v>4407</v>
      </c>
      <c r="V180" s="3">
        <v>0.73299999999999998</v>
      </c>
      <c r="W180" s="13">
        <v>-1.296</v>
      </c>
      <c r="Y180" s="6"/>
    </row>
    <row r="181" spans="1:25" x14ac:dyDescent="0.25">
      <c r="A181" s="3" t="s">
        <v>452</v>
      </c>
      <c r="B181" s="3" t="s">
        <v>4299</v>
      </c>
      <c r="C181" s="4">
        <v>8</v>
      </c>
      <c r="D181" s="3">
        <v>91185516</v>
      </c>
      <c r="E181" s="3">
        <v>91234089</v>
      </c>
      <c r="F181" s="3">
        <v>-1</v>
      </c>
      <c r="G181" s="35" t="s">
        <v>453</v>
      </c>
      <c r="H181" s="3" t="s">
        <v>5113</v>
      </c>
      <c r="I181" s="24" t="s">
        <v>4400</v>
      </c>
      <c r="J181" s="20" t="s">
        <v>4292</v>
      </c>
      <c r="K181" s="23" t="s">
        <v>4292</v>
      </c>
      <c r="L181" s="20" t="s">
        <v>4292</v>
      </c>
      <c r="M181" s="20" t="s">
        <v>4293</v>
      </c>
      <c r="N181" s="11">
        <v>27.37</v>
      </c>
      <c r="O181" s="3">
        <v>1</v>
      </c>
      <c r="P181" s="28">
        <v>6.0960000000000001</v>
      </c>
      <c r="Q181" s="3">
        <v>-1.1120000000000001</v>
      </c>
      <c r="R181" s="28">
        <v>8.4049999999999994</v>
      </c>
      <c r="S181" s="27">
        <v>1.034</v>
      </c>
      <c r="T181" s="3">
        <v>11.135</v>
      </c>
      <c r="U181" s="3">
        <v>1.1479999999999999</v>
      </c>
      <c r="V181" s="3">
        <v>14.481</v>
      </c>
      <c r="W181" s="13">
        <v>-1.0489999999999999</v>
      </c>
      <c r="Y181" s="6"/>
    </row>
    <row r="182" spans="1:25" x14ac:dyDescent="0.25">
      <c r="A182" s="3" t="s">
        <v>2825</v>
      </c>
      <c r="B182" s="3" t="s">
        <v>4299</v>
      </c>
      <c r="C182" s="4">
        <v>25</v>
      </c>
      <c r="D182" s="3">
        <v>569058</v>
      </c>
      <c r="E182" s="3">
        <v>605515</v>
      </c>
      <c r="F182" s="3">
        <v>-1</v>
      </c>
      <c r="G182" s="35" t="s">
        <v>2826</v>
      </c>
      <c r="H182" s="3" t="s">
        <v>6100</v>
      </c>
      <c r="I182" s="24" t="s">
        <v>4400</v>
      </c>
      <c r="J182" s="20" t="s">
        <v>4292</v>
      </c>
      <c r="K182" s="23" t="s">
        <v>4293</v>
      </c>
      <c r="L182" s="20" t="s">
        <v>4292</v>
      </c>
      <c r="M182" s="20" t="s">
        <v>4292</v>
      </c>
      <c r="N182" s="11">
        <v>26.780999999999999</v>
      </c>
      <c r="O182" s="3">
        <v>-1.0469999999999999</v>
      </c>
      <c r="P182" s="28">
        <v>1.01</v>
      </c>
      <c r="Q182" s="3">
        <v>-1.1180000000000001</v>
      </c>
      <c r="R182" s="28">
        <v>1.3520000000000001</v>
      </c>
      <c r="S182" s="27">
        <v>-1.115</v>
      </c>
      <c r="T182" s="3">
        <v>1.5980000000000001</v>
      </c>
      <c r="U182" s="3">
        <v>-1.0089999999999999</v>
      </c>
      <c r="V182" s="3">
        <v>4.6769999999999996</v>
      </c>
      <c r="W182" s="13">
        <v>1.0720000000000001</v>
      </c>
      <c r="Y182" s="6"/>
    </row>
    <row r="183" spans="1:25" x14ac:dyDescent="0.25">
      <c r="A183" s="3" t="s">
        <v>1361</v>
      </c>
      <c r="B183" s="3" t="s">
        <v>4299</v>
      </c>
      <c r="C183" s="4">
        <v>11</v>
      </c>
      <c r="D183" s="3">
        <v>95514365</v>
      </c>
      <c r="E183" s="3">
        <v>95538847</v>
      </c>
      <c r="F183" s="3">
        <v>-1</v>
      </c>
      <c r="G183" s="35" t="s">
        <v>1362</v>
      </c>
      <c r="H183" s="3" t="s">
        <v>5319</v>
      </c>
      <c r="I183" s="24" t="s">
        <v>4400</v>
      </c>
      <c r="J183" s="20" t="s">
        <v>4292</v>
      </c>
      <c r="K183" s="23" t="s">
        <v>4293</v>
      </c>
      <c r="L183" s="20" t="s">
        <v>4292</v>
      </c>
      <c r="M183" s="20" t="s">
        <v>4292</v>
      </c>
      <c r="N183" s="11">
        <v>26.773</v>
      </c>
      <c r="O183" s="3">
        <v>-1.2729999999999999</v>
      </c>
      <c r="P183" s="28">
        <v>0.02</v>
      </c>
      <c r="Q183" s="5" t="s">
        <v>4407</v>
      </c>
      <c r="R183" s="28">
        <v>2.5000000000000001E-2</v>
      </c>
      <c r="S183" s="5" t="s">
        <v>4407</v>
      </c>
      <c r="T183" s="3">
        <v>5.0999999999999997E-2</v>
      </c>
      <c r="U183" s="5" t="s">
        <v>4407</v>
      </c>
      <c r="V183" s="3">
        <v>5.5E-2</v>
      </c>
      <c r="W183" s="12" t="s">
        <v>4407</v>
      </c>
      <c r="Y183" s="6"/>
    </row>
    <row r="184" spans="1:25" x14ac:dyDescent="0.25">
      <c r="A184" s="3" t="s">
        <v>2672</v>
      </c>
      <c r="B184" s="3" t="s">
        <v>4299</v>
      </c>
      <c r="C184" s="4">
        <v>2</v>
      </c>
      <c r="D184" s="3">
        <v>47315201</v>
      </c>
      <c r="E184" s="3">
        <v>47472004</v>
      </c>
      <c r="F184" s="3">
        <v>-1</v>
      </c>
      <c r="G184" s="35" t="s">
        <v>2673</v>
      </c>
      <c r="H184" s="3" t="s">
        <v>4528</v>
      </c>
      <c r="I184" s="24" t="s">
        <v>4400</v>
      </c>
      <c r="J184" s="20" t="s">
        <v>4292</v>
      </c>
      <c r="K184" s="23" t="s">
        <v>4293</v>
      </c>
      <c r="L184" s="20" t="s">
        <v>4292</v>
      </c>
      <c r="M184" s="20" t="s">
        <v>4292</v>
      </c>
      <c r="N184" s="11">
        <v>26.64</v>
      </c>
      <c r="O184" s="3">
        <v>1.206</v>
      </c>
      <c r="P184" s="28">
        <v>0.154</v>
      </c>
      <c r="Q184" s="5" t="s">
        <v>4407</v>
      </c>
      <c r="R184" s="28">
        <v>0.191</v>
      </c>
      <c r="S184" s="5" t="s">
        <v>4407</v>
      </c>
      <c r="T184" s="3">
        <v>0.111</v>
      </c>
      <c r="U184" s="5" t="s">
        <v>4407</v>
      </c>
      <c r="V184" s="3">
        <v>0.93700000000000006</v>
      </c>
      <c r="W184" s="13">
        <v>-1.0269999999999999</v>
      </c>
      <c r="Y184" s="6"/>
    </row>
    <row r="185" spans="1:25" x14ac:dyDescent="0.25">
      <c r="A185" s="3" t="s">
        <v>2835</v>
      </c>
      <c r="B185" s="3" t="s">
        <v>4299</v>
      </c>
      <c r="C185" s="4">
        <v>17</v>
      </c>
      <c r="D185" s="3">
        <v>1907141</v>
      </c>
      <c r="E185" s="3">
        <v>1931362</v>
      </c>
      <c r="F185" s="3">
        <v>1</v>
      </c>
      <c r="G185" s="35" t="s">
        <v>2836</v>
      </c>
      <c r="H185" s="3" t="s">
        <v>5622</v>
      </c>
      <c r="I185" s="24" t="s">
        <v>4400</v>
      </c>
      <c r="J185" s="20" t="s">
        <v>4292</v>
      </c>
      <c r="K185" s="23" t="s">
        <v>4293</v>
      </c>
      <c r="L185" s="20" t="s">
        <v>4292</v>
      </c>
      <c r="M185" s="20" t="s">
        <v>4292</v>
      </c>
      <c r="N185" s="11">
        <v>26.634</v>
      </c>
      <c r="O185" s="3">
        <v>-1.276</v>
      </c>
      <c r="P185" s="28">
        <v>8.8999999999999996E-2</v>
      </c>
      <c r="Q185" s="5" t="s">
        <v>4407</v>
      </c>
      <c r="R185" s="28">
        <v>0.21199999999999999</v>
      </c>
      <c r="S185" s="27">
        <v>-1.2450000000000001</v>
      </c>
      <c r="T185" s="3">
        <v>0.65600000000000003</v>
      </c>
      <c r="U185" s="3">
        <v>1.468</v>
      </c>
      <c r="V185" s="3">
        <v>2.8849999999999998</v>
      </c>
      <c r="W185" s="13">
        <v>-1.131</v>
      </c>
      <c r="Y185" s="6"/>
    </row>
    <row r="186" spans="1:25" x14ac:dyDescent="0.25">
      <c r="A186" s="3" t="s">
        <v>4057</v>
      </c>
      <c r="B186" s="3" t="s">
        <v>4390</v>
      </c>
      <c r="C186" s="4">
        <v>25</v>
      </c>
      <c r="D186" s="3">
        <v>32469329</v>
      </c>
      <c r="E186" s="3">
        <v>32469481</v>
      </c>
      <c r="F186" s="3">
        <v>1</v>
      </c>
      <c r="G186" s="35" t="s">
        <v>4058</v>
      </c>
      <c r="H186" s="3" t="s">
        <v>6147</v>
      </c>
      <c r="I186" s="24" t="s">
        <v>4400</v>
      </c>
      <c r="J186" s="20" t="s">
        <v>4293</v>
      </c>
      <c r="K186" s="23" t="s">
        <v>4292</v>
      </c>
      <c r="L186" s="20" t="s">
        <v>4292</v>
      </c>
      <c r="M186" s="20" t="s">
        <v>4292</v>
      </c>
      <c r="N186" s="11">
        <v>26.324999999999999</v>
      </c>
      <c r="O186" s="3">
        <v>2.387</v>
      </c>
      <c r="P186" s="28">
        <v>4.2569999999999997</v>
      </c>
      <c r="Q186" s="3">
        <v>1.147</v>
      </c>
      <c r="R186" s="28">
        <v>7.9539999999999997</v>
      </c>
      <c r="S186" s="27">
        <v>-2.46</v>
      </c>
      <c r="T186" s="3">
        <v>9.8539999999999992</v>
      </c>
      <c r="U186" s="3">
        <v>1.532</v>
      </c>
      <c r="V186" s="3">
        <v>18.280999999999999</v>
      </c>
      <c r="W186" s="13">
        <v>1.173</v>
      </c>
      <c r="Y186" s="6"/>
    </row>
    <row r="187" spans="1:25" x14ac:dyDescent="0.25">
      <c r="A187" s="3" t="s">
        <v>3673</v>
      </c>
      <c r="B187" s="3" t="s">
        <v>4299</v>
      </c>
      <c r="C187" s="4">
        <v>5</v>
      </c>
      <c r="D187" s="3">
        <v>35657329</v>
      </c>
      <c r="E187" s="3">
        <v>36042694</v>
      </c>
      <c r="F187" s="3">
        <v>1</v>
      </c>
      <c r="G187" s="35" t="s">
        <v>3674</v>
      </c>
      <c r="H187" s="3" t="s">
        <v>4805</v>
      </c>
      <c r="I187" s="24" t="s">
        <v>4400</v>
      </c>
      <c r="J187" s="20" t="s">
        <v>4292</v>
      </c>
      <c r="K187" s="23" t="s">
        <v>4293</v>
      </c>
      <c r="L187" s="20" t="s">
        <v>4292</v>
      </c>
      <c r="M187" s="20" t="s">
        <v>4292</v>
      </c>
      <c r="N187" s="11">
        <v>26.242999999999999</v>
      </c>
      <c r="O187" s="3">
        <v>1.175</v>
      </c>
      <c r="P187" s="28">
        <v>0.502</v>
      </c>
      <c r="Q187" s="3">
        <v>1.2030000000000001</v>
      </c>
      <c r="R187" s="28">
        <v>0.46400000000000002</v>
      </c>
      <c r="S187" s="27">
        <v>1.089</v>
      </c>
      <c r="T187" s="3">
        <v>0.64800000000000002</v>
      </c>
      <c r="U187" s="3">
        <v>1.1910000000000001</v>
      </c>
      <c r="V187" s="3">
        <v>1.1890000000000001</v>
      </c>
      <c r="W187" s="13">
        <v>1.002</v>
      </c>
      <c r="Y187" s="6"/>
    </row>
    <row r="188" spans="1:25" x14ac:dyDescent="0.25">
      <c r="A188" s="3" t="s">
        <v>1006</v>
      </c>
      <c r="B188" s="3" t="s">
        <v>4299</v>
      </c>
      <c r="C188" s="4">
        <v>24</v>
      </c>
      <c r="D188" s="3">
        <v>50993949</v>
      </c>
      <c r="E188" s="3">
        <v>51045661</v>
      </c>
      <c r="F188" s="3">
        <v>1</v>
      </c>
      <c r="G188" s="35" t="s">
        <v>1007</v>
      </c>
      <c r="H188" s="3" t="s">
        <v>6088</v>
      </c>
      <c r="I188" s="24" t="s">
        <v>4400</v>
      </c>
      <c r="J188" s="20" t="s">
        <v>4292</v>
      </c>
      <c r="K188" s="23" t="s">
        <v>4292</v>
      </c>
      <c r="L188" s="20" t="s">
        <v>4293</v>
      </c>
      <c r="M188" s="20" t="s">
        <v>4292</v>
      </c>
      <c r="N188" s="11">
        <v>26.22</v>
      </c>
      <c r="O188" s="3">
        <v>-1.0429999999999999</v>
      </c>
      <c r="P188" s="28">
        <v>16.437999999999999</v>
      </c>
      <c r="Q188" s="3">
        <v>-1.0840000000000001</v>
      </c>
      <c r="R188" s="28">
        <v>10.122</v>
      </c>
      <c r="S188" s="27">
        <v>-1.028</v>
      </c>
      <c r="T188" s="3">
        <v>17.312000000000001</v>
      </c>
      <c r="U188" s="3">
        <v>1.196</v>
      </c>
      <c r="V188" s="3">
        <v>23.018999999999998</v>
      </c>
      <c r="W188" s="13">
        <v>-1.1040000000000001</v>
      </c>
      <c r="Y188" s="6"/>
    </row>
    <row r="189" spans="1:25" x14ac:dyDescent="0.25">
      <c r="A189" s="3" t="s">
        <v>3897</v>
      </c>
      <c r="B189" s="3" t="s">
        <v>4299</v>
      </c>
      <c r="C189" s="4" t="s">
        <v>4300</v>
      </c>
      <c r="D189" s="3">
        <v>98101931</v>
      </c>
      <c r="E189" s="3">
        <v>98103366</v>
      </c>
      <c r="F189" s="3">
        <v>-1</v>
      </c>
      <c r="G189" s="35" t="s">
        <v>3898</v>
      </c>
      <c r="H189" s="3" t="s">
        <v>6473</v>
      </c>
      <c r="I189" s="24" t="s">
        <v>4400</v>
      </c>
      <c r="J189" s="20" t="s">
        <v>4292</v>
      </c>
      <c r="K189" s="23" t="s">
        <v>4292</v>
      </c>
      <c r="L189" s="20" t="s">
        <v>4292</v>
      </c>
      <c r="M189" s="20" t="s">
        <v>4293</v>
      </c>
      <c r="N189" s="11">
        <v>26.113</v>
      </c>
      <c r="O189" s="3">
        <v>-1.1200000000000001</v>
      </c>
      <c r="P189" s="28">
        <v>3.129</v>
      </c>
      <c r="Q189" s="3">
        <v>-1.06</v>
      </c>
      <c r="R189" s="28">
        <v>5.2510000000000003</v>
      </c>
      <c r="S189" s="27">
        <v>1.1890000000000001</v>
      </c>
      <c r="T189" s="3">
        <v>4.8</v>
      </c>
      <c r="U189" s="3">
        <v>1.2290000000000001</v>
      </c>
      <c r="V189" s="3">
        <v>9.8130000000000006</v>
      </c>
      <c r="W189" s="13">
        <v>1.169</v>
      </c>
      <c r="Y189" s="6"/>
    </row>
    <row r="190" spans="1:25" x14ac:dyDescent="0.25">
      <c r="A190" s="3" t="s">
        <v>1188</v>
      </c>
      <c r="B190" s="3" t="s">
        <v>4299</v>
      </c>
      <c r="C190" s="4">
        <v>13</v>
      </c>
      <c r="D190" s="3">
        <v>51736324</v>
      </c>
      <c r="E190" s="3">
        <v>51765187</v>
      </c>
      <c r="F190" s="3">
        <v>-1</v>
      </c>
      <c r="G190" s="35" t="s">
        <v>1189</v>
      </c>
      <c r="H190" s="3" t="s">
        <v>5396</v>
      </c>
      <c r="I190" s="24" t="s">
        <v>4400</v>
      </c>
      <c r="J190" s="20" t="s">
        <v>4292</v>
      </c>
      <c r="K190" s="23" t="s">
        <v>4292</v>
      </c>
      <c r="L190" s="20" t="s">
        <v>4292</v>
      </c>
      <c r="M190" s="20" t="s">
        <v>4293</v>
      </c>
      <c r="N190" s="11">
        <v>25.974</v>
      </c>
      <c r="O190" s="3">
        <v>1.0029999999999999</v>
      </c>
      <c r="P190" s="28">
        <v>12.452999999999999</v>
      </c>
      <c r="Q190" s="3">
        <v>-1.333</v>
      </c>
      <c r="R190" s="28">
        <v>8.3810000000000002</v>
      </c>
      <c r="S190" s="27">
        <v>-1.012</v>
      </c>
      <c r="T190" s="3">
        <v>16.306999999999999</v>
      </c>
      <c r="U190" s="3">
        <v>1.171</v>
      </c>
      <c r="V190" s="3">
        <v>24.794</v>
      </c>
      <c r="W190" s="13">
        <v>-1.0309999999999999</v>
      </c>
      <c r="Y190" s="6"/>
    </row>
    <row r="191" spans="1:25" x14ac:dyDescent="0.25">
      <c r="A191" s="3" t="s">
        <v>2240</v>
      </c>
      <c r="B191" s="3" t="s">
        <v>4299</v>
      </c>
      <c r="C191" s="4">
        <v>2</v>
      </c>
      <c r="D191" s="3">
        <v>134512629</v>
      </c>
      <c r="E191" s="3">
        <v>134616219</v>
      </c>
      <c r="F191" s="3">
        <v>-1</v>
      </c>
      <c r="G191" s="35" t="s">
        <v>2241</v>
      </c>
      <c r="H191" s="3" t="s">
        <v>4598</v>
      </c>
      <c r="I191" s="24" t="s">
        <v>4400</v>
      </c>
      <c r="J191" s="20" t="s">
        <v>4293</v>
      </c>
      <c r="K191" s="23" t="s">
        <v>4292</v>
      </c>
      <c r="L191" s="20" t="s">
        <v>4292</v>
      </c>
      <c r="M191" s="20" t="s">
        <v>4292</v>
      </c>
      <c r="N191" s="11">
        <v>25.891999999999999</v>
      </c>
      <c r="O191" s="3">
        <v>4.5490000000000004</v>
      </c>
      <c r="P191" s="28">
        <v>2.6019999999999999</v>
      </c>
      <c r="Q191" s="3">
        <v>1.284</v>
      </c>
      <c r="R191" s="28">
        <v>3.9E-2</v>
      </c>
      <c r="S191" s="5" t="s">
        <v>4407</v>
      </c>
      <c r="T191" s="3">
        <v>5.5E-2</v>
      </c>
      <c r="U191" s="5" t="s">
        <v>4407</v>
      </c>
      <c r="V191" s="3">
        <v>4.7E-2</v>
      </c>
      <c r="W191" s="12" t="s">
        <v>4407</v>
      </c>
      <c r="Y191" s="6"/>
    </row>
    <row r="192" spans="1:25" x14ac:dyDescent="0.25">
      <c r="A192" s="3" t="s">
        <v>289</v>
      </c>
      <c r="B192" s="3" t="s">
        <v>4299</v>
      </c>
      <c r="C192" s="4" t="s">
        <v>4300</v>
      </c>
      <c r="D192" s="3">
        <v>69560862</v>
      </c>
      <c r="E192" s="3">
        <v>69691963</v>
      </c>
      <c r="F192" s="3">
        <v>1</v>
      </c>
      <c r="G192" s="35" t="s">
        <v>290</v>
      </c>
      <c r="H192" s="3" t="s">
        <v>6362</v>
      </c>
      <c r="I192" s="24" t="s">
        <v>4400</v>
      </c>
      <c r="J192" s="20" t="s">
        <v>4292</v>
      </c>
      <c r="K192" s="23" t="s">
        <v>4292</v>
      </c>
      <c r="L192" s="20" t="s">
        <v>4292</v>
      </c>
      <c r="M192" s="20" t="s">
        <v>4293</v>
      </c>
      <c r="N192" s="11">
        <v>25.73</v>
      </c>
      <c r="O192" s="3">
        <v>-1.08</v>
      </c>
      <c r="P192" s="28">
        <v>1.3939999999999999</v>
      </c>
      <c r="Q192" s="3">
        <v>-1.1950000000000001</v>
      </c>
      <c r="R192" s="28">
        <v>7.95</v>
      </c>
      <c r="S192" s="27">
        <v>1.0329999999999999</v>
      </c>
      <c r="T192" s="3">
        <v>1.2689999999999999</v>
      </c>
      <c r="U192" s="3">
        <v>1.2490000000000001</v>
      </c>
      <c r="V192" s="3">
        <v>7.0119999999999996</v>
      </c>
      <c r="W192" s="13">
        <v>-1.288</v>
      </c>
      <c r="Y192" s="6"/>
    </row>
    <row r="193" spans="1:25" x14ac:dyDescent="0.25">
      <c r="A193" s="3" t="s">
        <v>3507</v>
      </c>
      <c r="B193" s="3" t="s">
        <v>4299</v>
      </c>
      <c r="C193" s="4">
        <v>11</v>
      </c>
      <c r="D193" s="3">
        <v>27200797</v>
      </c>
      <c r="E193" s="3">
        <v>27204850</v>
      </c>
      <c r="F193" s="3">
        <v>1</v>
      </c>
      <c r="G193" s="35" t="s">
        <v>3508</v>
      </c>
      <c r="H193" s="3" t="s">
        <v>5284</v>
      </c>
      <c r="I193" s="24" t="s">
        <v>4400</v>
      </c>
      <c r="J193" s="20" t="s">
        <v>4292</v>
      </c>
      <c r="K193" s="23" t="s">
        <v>4293</v>
      </c>
      <c r="L193" s="20" t="s">
        <v>4293</v>
      </c>
      <c r="M193" s="20" t="s">
        <v>4292</v>
      </c>
      <c r="N193" s="11">
        <v>25.702000000000002</v>
      </c>
      <c r="O193" s="3">
        <v>1.25</v>
      </c>
      <c r="P193" s="28">
        <v>4.2999999999999997E-2</v>
      </c>
      <c r="Q193" s="5" t="s">
        <v>4407</v>
      </c>
      <c r="R193" s="28">
        <v>2.9000000000000001E-2</v>
      </c>
      <c r="S193" s="5" t="s">
        <v>4407</v>
      </c>
      <c r="T193" s="3">
        <v>3.1E-2</v>
      </c>
      <c r="U193" s="5" t="s">
        <v>4407</v>
      </c>
      <c r="V193" s="3">
        <v>4.2999999999999997E-2</v>
      </c>
      <c r="W193" s="12" t="s">
        <v>4407</v>
      </c>
      <c r="Y193" s="6"/>
    </row>
    <row r="194" spans="1:25" x14ac:dyDescent="0.25">
      <c r="A194" s="3" t="s">
        <v>3035</v>
      </c>
      <c r="B194" s="3" t="s">
        <v>4299</v>
      </c>
      <c r="C194" s="4">
        <v>9</v>
      </c>
      <c r="D194" s="3">
        <v>54038474</v>
      </c>
      <c r="E194" s="3">
        <v>54104380</v>
      </c>
      <c r="F194" s="3">
        <v>-1</v>
      </c>
      <c r="G194" s="35" t="s">
        <v>3036</v>
      </c>
      <c r="H194" s="3" t="s">
        <v>5160</v>
      </c>
      <c r="I194" s="24" t="s">
        <v>4400</v>
      </c>
      <c r="J194" s="20" t="s">
        <v>4292</v>
      </c>
      <c r="K194" s="23" t="s">
        <v>4292</v>
      </c>
      <c r="L194" s="20" t="s">
        <v>4292</v>
      </c>
      <c r="M194" s="20" t="s">
        <v>4293</v>
      </c>
      <c r="N194" s="11">
        <v>25.573</v>
      </c>
      <c r="O194" s="3">
        <v>-1.099</v>
      </c>
      <c r="P194" s="28">
        <v>7.5030000000000001</v>
      </c>
      <c r="Q194" s="3">
        <v>-1.089</v>
      </c>
      <c r="R194" s="28">
        <v>11.537000000000001</v>
      </c>
      <c r="S194" s="27">
        <v>-1.0569999999999999</v>
      </c>
      <c r="T194" s="3">
        <v>8.73</v>
      </c>
      <c r="U194" s="3">
        <v>1.03</v>
      </c>
      <c r="V194" s="3">
        <v>19.111000000000001</v>
      </c>
      <c r="W194" s="13">
        <v>-1.2450000000000001</v>
      </c>
      <c r="Y194" s="6"/>
    </row>
    <row r="195" spans="1:25" x14ac:dyDescent="0.25">
      <c r="A195" s="3" t="s">
        <v>1932</v>
      </c>
      <c r="B195" s="3" t="s">
        <v>4299</v>
      </c>
      <c r="C195" s="4" t="s">
        <v>4300</v>
      </c>
      <c r="D195" s="3">
        <v>98445429</v>
      </c>
      <c r="E195" s="3">
        <v>98486028</v>
      </c>
      <c r="F195" s="3">
        <v>1</v>
      </c>
      <c r="G195" s="35" t="s">
        <v>1933</v>
      </c>
      <c r="H195" s="3" t="s">
        <v>6474</v>
      </c>
      <c r="I195" s="24" t="s">
        <v>4400</v>
      </c>
      <c r="J195" s="20" t="s">
        <v>4292</v>
      </c>
      <c r="K195" s="23" t="s">
        <v>4292</v>
      </c>
      <c r="L195" s="20" t="s">
        <v>4292</v>
      </c>
      <c r="M195" s="20" t="s">
        <v>4293</v>
      </c>
      <c r="N195" s="11">
        <v>25.568999999999999</v>
      </c>
      <c r="O195" s="3">
        <v>-1.0149999999999999</v>
      </c>
      <c r="P195" s="28">
        <v>2.851</v>
      </c>
      <c r="Q195" s="3">
        <v>-1.167</v>
      </c>
      <c r="R195" s="28">
        <v>5.056</v>
      </c>
      <c r="S195" s="27">
        <v>-1.022</v>
      </c>
      <c r="T195" s="3">
        <v>4.3040000000000003</v>
      </c>
      <c r="U195" s="3">
        <v>1.194</v>
      </c>
      <c r="V195" s="3">
        <v>9.7089999999999996</v>
      </c>
      <c r="W195" s="13">
        <v>-1.0309999999999999</v>
      </c>
      <c r="Y195" s="6"/>
    </row>
    <row r="196" spans="1:25" x14ac:dyDescent="0.25">
      <c r="A196" s="3" t="s">
        <v>3923</v>
      </c>
      <c r="B196" s="3" t="s">
        <v>4299</v>
      </c>
      <c r="C196" s="4">
        <v>8</v>
      </c>
      <c r="D196" s="3">
        <v>73147853</v>
      </c>
      <c r="E196" s="3">
        <v>73152844</v>
      </c>
      <c r="F196" s="3">
        <v>1</v>
      </c>
      <c r="G196" s="35" t="s">
        <v>4387</v>
      </c>
      <c r="H196" s="3" t="s">
        <v>5095</v>
      </c>
      <c r="I196" s="24" t="s">
        <v>4400</v>
      </c>
      <c r="J196" s="20" t="s">
        <v>4292</v>
      </c>
      <c r="K196" s="23" t="s">
        <v>4293</v>
      </c>
      <c r="L196" s="20" t="s">
        <v>4292</v>
      </c>
      <c r="M196" s="20" t="s">
        <v>4292</v>
      </c>
      <c r="N196" s="11">
        <v>25.532</v>
      </c>
      <c r="O196" s="3">
        <v>-1.38</v>
      </c>
      <c r="P196" s="28">
        <v>2.1000000000000001E-2</v>
      </c>
      <c r="Q196" s="5" t="s">
        <v>4407</v>
      </c>
      <c r="R196" s="28">
        <v>1.9E-2</v>
      </c>
      <c r="S196" s="5" t="s">
        <v>4407</v>
      </c>
      <c r="T196" s="3">
        <v>2.4E-2</v>
      </c>
      <c r="U196" s="5" t="s">
        <v>4407</v>
      </c>
      <c r="V196" s="3">
        <v>0.30499999999999999</v>
      </c>
      <c r="W196" s="13">
        <v>-1.214</v>
      </c>
      <c r="Y196" s="6"/>
    </row>
    <row r="197" spans="1:25" x14ac:dyDescent="0.25">
      <c r="A197" s="3" t="s">
        <v>3415</v>
      </c>
      <c r="B197" s="3" t="s">
        <v>4299</v>
      </c>
      <c r="C197" s="4">
        <v>6</v>
      </c>
      <c r="D197" s="3">
        <v>36285494</v>
      </c>
      <c r="E197" s="3">
        <v>36432426</v>
      </c>
      <c r="F197" s="3">
        <v>1</v>
      </c>
      <c r="G197" s="35" t="s">
        <v>3416</v>
      </c>
      <c r="H197" s="3" t="s">
        <v>4937</v>
      </c>
      <c r="I197" s="24" t="s">
        <v>4400</v>
      </c>
      <c r="J197" s="20" t="s">
        <v>4293</v>
      </c>
      <c r="K197" s="23" t="s">
        <v>4292</v>
      </c>
      <c r="L197" s="20" t="s">
        <v>4292</v>
      </c>
      <c r="M197" s="20" t="s">
        <v>4292</v>
      </c>
      <c r="N197" s="11">
        <v>25.486000000000001</v>
      </c>
      <c r="O197" s="3">
        <v>-1.087</v>
      </c>
      <c r="P197" s="28">
        <v>1.046</v>
      </c>
      <c r="Q197" s="3">
        <v>-1.139</v>
      </c>
      <c r="R197" s="28">
        <v>1.3129999999999999</v>
      </c>
      <c r="S197" s="27">
        <v>1.379</v>
      </c>
      <c r="T197" s="3">
        <v>1.2190000000000001</v>
      </c>
      <c r="U197" s="3">
        <v>1.415</v>
      </c>
      <c r="V197" s="3">
        <v>13.146000000000001</v>
      </c>
      <c r="W197" s="13">
        <v>-4.7960000000000003</v>
      </c>
      <c r="Y197" s="6"/>
    </row>
    <row r="198" spans="1:25" x14ac:dyDescent="0.25">
      <c r="A198" s="3" t="s">
        <v>2703</v>
      </c>
      <c r="B198" s="3" t="s">
        <v>4299</v>
      </c>
      <c r="C198" s="4">
        <v>16</v>
      </c>
      <c r="D198" s="3">
        <v>45621457</v>
      </c>
      <c r="E198" s="3">
        <v>45879645</v>
      </c>
      <c r="F198" s="3">
        <v>1</v>
      </c>
      <c r="G198" s="35" t="s">
        <v>2704</v>
      </c>
      <c r="H198" s="3" t="s">
        <v>5585</v>
      </c>
      <c r="I198" s="24" t="s">
        <v>4400</v>
      </c>
      <c r="J198" s="20" t="s">
        <v>4292</v>
      </c>
      <c r="K198" s="23" t="s">
        <v>4292</v>
      </c>
      <c r="L198" s="20" t="s">
        <v>4293</v>
      </c>
      <c r="M198" s="20" t="s">
        <v>4292</v>
      </c>
      <c r="N198" s="11">
        <v>25.454000000000001</v>
      </c>
      <c r="O198" s="3">
        <v>-1.004</v>
      </c>
      <c r="P198" s="28">
        <v>22.756</v>
      </c>
      <c r="Q198" s="3">
        <v>1.2050000000000001</v>
      </c>
      <c r="R198" s="28">
        <v>8.0879999999999992</v>
      </c>
      <c r="S198" s="27">
        <v>-1.0229999999999999</v>
      </c>
      <c r="T198" s="3">
        <v>18.128</v>
      </c>
      <c r="U198" s="3">
        <v>1.097</v>
      </c>
      <c r="V198" s="3">
        <v>23.420999999999999</v>
      </c>
      <c r="W198" s="13">
        <v>-1.35</v>
      </c>
      <c r="Y198" s="6"/>
    </row>
    <row r="199" spans="1:25" x14ac:dyDescent="0.25">
      <c r="A199" s="3" t="s">
        <v>3705</v>
      </c>
      <c r="B199" s="3" t="s">
        <v>4299</v>
      </c>
      <c r="C199" s="4" t="s">
        <v>4300</v>
      </c>
      <c r="D199" s="3">
        <v>50528609</v>
      </c>
      <c r="E199" s="3">
        <v>50531696</v>
      </c>
      <c r="F199" s="3">
        <v>1</v>
      </c>
      <c r="G199" s="35" t="s">
        <v>3706</v>
      </c>
      <c r="H199" s="3" t="s">
        <v>6326</v>
      </c>
      <c r="I199" s="24" t="s">
        <v>4400</v>
      </c>
      <c r="J199" s="20" t="s">
        <v>4292</v>
      </c>
      <c r="K199" s="23" t="s">
        <v>4293</v>
      </c>
      <c r="L199" s="20" t="s">
        <v>4292</v>
      </c>
      <c r="M199" s="20" t="s">
        <v>4293</v>
      </c>
      <c r="N199" s="11">
        <v>25.452999999999999</v>
      </c>
      <c r="O199" s="3">
        <v>-1.026</v>
      </c>
      <c r="P199" s="28">
        <v>1.115</v>
      </c>
      <c r="Q199" s="3">
        <v>-1.05</v>
      </c>
      <c r="R199" s="28">
        <v>1.883</v>
      </c>
      <c r="S199" s="27">
        <v>1.143</v>
      </c>
      <c r="T199" s="3">
        <v>1.952</v>
      </c>
      <c r="U199" s="3">
        <v>1.0509999999999999</v>
      </c>
      <c r="V199" s="3">
        <v>2.2839999999999998</v>
      </c>
      <c r="W199" s="13">
        <v>1.131</v>
      </c>
      <c r="Y199" s="6"/>
    </row>
    <row r="200" spans="1:25" x14ac:dyDescent="0.25">
      <c r="A200" s="3" t="s">
        <v>2106</v>
      </c>
      <c r="B200" s="3" t="s">
        <v>4299</v>
      </c>
      <c r="C200" s="4">
        <v>8</v>
      </c>
      <c r="D200" s="3">
        <v>23748586</v>
      </c>
      <c r="E200" s="3">
        <v>24032951</v>
      </c>
      <c r="F200" s="3">
        <v>1</v>
      </c>
      <c r="G200" s="35" t="s">
        <v>2107</v>
      </c>
      <c r="H200" s="3" t="s">
        <v>5075</v>
      </c>
      <c r="I200" s="24" t="s">
        <v>4400</v>
      </c>
      <c r="J200" s="20" t="s">
        <v>4292</v>
      </c>
      <c r="K200" s="23" t="s">
        <v>4292</v>
      </c>
      <c r="L200" s="20" t="s">
        <v>4292</v>
      </c>
      <c r="M200" s="20" t="s">
        <v>4293</v>
      </c>
      <c r="N200" s="11">
        <v>25.396999999999998</v>
      </c>
      <c r="O200" s="3">
        <v>1.002</v>
      </c>
      <c r="P200" s="28">
        <v>2.4790000000000001</v>
      </c>
      <c r="Q200" s="3">
        <v>1.0349999999999999</v>
      </c>
      <c r="R200" s="28">
        <v>1.341</v>
      </c>
      <c r="S200" s="27">
        <v>-1.0009999999999999</v>
      </c>
      <c r="T200" s="3">
        <v>3.2770000000000001</v>
      </c>
      <c r="U200" s="3">
        <v>1.1439999999999999</v>
      </c>
      <c r="V200" s="3">
        <v>20.013999999999999</v>
      </c>
      <c r="W200" s="13">
        <v>-1.341</v>
      </c>
      <c r="Y200" s="6"/>
    </row>
    <row r="201" spans="1:25" x14ac:dyDescent="0.25">
      <c r="A201" s="3" t="s">
        <v>1712</v>
      </c>
      <c r="B201" s="3" t="s">
        <v>4299</v>
      </c>
      <c r="C201" s="4">
        <v>26</v>
      </c>
      <c r="D201" s="3">
        <v>51537509</v>
      </c>
      <c r="E201" s="3">
        <v>51609090</v>
      </c>
      <c r="F201" s="3">
        <v>-1</v>
      </c>
      <c r="G201" s="35" t="s">
        <v>1713</v>
      </c>
      <c r="H201" s="3" t="s">
        <v>6198</v>
      </c>
      <c r="I201" s="24" t="s">
        <v>4400</v>
      </c>
      <c r="J201" s="20" t="s">
        <v>4292</v>
      </c>
      <c r="K201" s="23" t="s">
        <v>4293</v>
      </c>
      <c r="L201" s="20" t="s">
        <v>4292</v>
      </c>
      <c r="M201" s="20" t="s">
        <v>4292</v>
      </c>
      <c r="N201" s="11">
        <v>25.277999999999999</v>
      </c>
      <c r="O201" s="3">
        <v>-1.117</v>
      </c>
      <c r="P201" s="28">
        <v>0.312</v>
      </c>
      <c r="Q201" s="3">
        <v>-1.014</v>
      </c>
      <c r="R201" s="28">
        <v>1.657</v>
      </c>
      <c r="S201" s="27">
        <v>-1.2070000000000001</v>
      </c>
      <c r="T201" s="3">
        <v>1.1200000000000001</v>
      </c>
      <c r="U201" s="3">
        <v>1.0900000000000001</v>
      </c>
      <c r="V201" s="3">
        <v>1.5620000000000001</v>
      </c>
      <c r="W201" s="13">
        <v>-1.153</v>
      </c>
      <c r="Y201" s="6"/>
    </row>
    <row r="202" spans="1:25" x14ac:dyDescent="0.25">
      <c r="A202" s="3" t="s">
        <v>4075</v>
      </c>
      <c r="B202" s="3" t="s">
        <v>4390</v>
      </c>
      <c r="C202" s="4">
        <v>25</v>
      </c>
      <c r="D202" s="3">
        <v>32468496</v>
      </c>
      <c r="E202" s="3">
        <v>32468648</v>
      </c>
      <c r="F202" s="3">
        <v>1</v>
      </c>
      <c r="G202" s="35" t="s">
        <v>4058</v>
      </c>
      <c r="H202" s="3" t="s">
        <v>6147</v>
      </c>
      <c r="I202" s="24" t="s">
        <v>4400</v>
      </c>
      <c r="J202" s="20" t="s">
        <v>4293</v>
      </c>
      <c r="K202" s="23" t="s">
        <v>4292</v>
      </c>
      <c r="L202" s="20" t="s">
        <v>4292</v>
      </c>
      <c r="M202" s="20" t="s">
        <v>4292</v>
      </c>
      <c r="N202" s="11">
        <v>25.128</v>
      </c>
      <c r="O202" s="3">
        <v>2.1920000000000002</v>
      </c>
      <c r="P202" s="28">
        <v>3.9489999999999998</v>
      </c>
      <c r="Q202" s="3">
        <v>1.163</v>
      </c>
      <c r="R202" s="28">
        <v>8.0510000000000002</v>
      </c>
      <c r="S202" s="27">
        <v>-2.2000000000000002</v>
      </c>
      <c r="T202" s="3">
        <v>9.8949999999999996</v>
      </c>
      <c r="U202" s="3">
        <v>1.476</v>
      </c>
      <c r="V202" s="3">
        <v>18.504999999999999</v>
      </c>
      <c r="W202" s="13">
        <v>1.1439999999999999</v>
      </c>
      <c r="Y202" s="6"/>
    </row>
    <row r="203" spans="1:25" x14ac:dyDescent="0.25">
      <c r="A203" s="3" t="s">
        <v>2505</v>
      </c>
      <c r="B203" s="3" t="s">
        <v>4299</v>
      </c>
      <c r="C203" s="4">
        <v>2</v>
      </c>
      <c r="D203" s="3">
        <v>122194339</v>
      </c>
      <c r="E203" s="3">
        <v>122213700</v>
      </c>
      <c r="F203" s="3">
        <v>-1</v>
      </c>
      <c r="G203" s="35" t="s">
        <v>2506</v>
      </c>
      <c r="H203" s="3" t="s">
        <v>4577</v>
      </c>
      <c r="I203" s="24" t="s">
        <v>4400</v>
      </c>
      <c r="J203" s="20" t="s">
        <v>4292</v>
      </c>
      <c r="K203" s="23" t="s">
        <v>4292</v>
      </c>
      <c r="L203" s="20" t="s">
        <v>4292</v>
      </c>
      <c r="M203" s="20" t="s">
        <v>4293</v>
      </c>
      <c r="N203" s="11">
        <v>25.061</v>
      </c>
      <c r="O203" s="3">
        <v>1.042</v>
      </c>
      <c r="P203" s="28">
        <v>5.444</v>
      </c>
      <c r="Q203" s="3">
        <v>-1.0369999999999999</v>
      </c>
      <c r="R203" s="28">
        <v>8.5020000000000007</v>
      </c>
      <c r="S203" s="27">
        <v>1.089</v>
      </c>
      <c r="T203" s="3">
        <v>11.198</v>
      </c>
      <c r="U203" s="3">
        <v>1.242</v>
      </c>
      <c r="V203" s="3">
        <v>16.228000000000002</v>
      </c>
      <c r="W203" s="13">
        <v>1.089</v>
      </c>
      <c r="Y203" s="6"/>
    </row>
    <row r="204" spans="1:25" x14ac:dyDescent="0.25">
      <c r="A204" s="3" t="s">
        <v>632</v>
      </c>
      <c r="B204" s="3" t="s">
        <v>4299</v>
      </c>
      <c r="C204" s="4" t="s">
        <v>4300</v>
      </c>
      <c r="D204" s="3">
        <v>80939906</v>
      </c>
      <c r="E204" s="3">
        <v>80970032</v>
      </c>
      <c r="F204" s="3">
        <v>-1</v>
      </c>
      <c r="G204" s="35" t="s">
        <v>633</v>
      </c>
      <c r="H204" s="3" t="s">
        <v>6385</v>
      </c>
      <c r="I204" s="24" t="s">
        <v>4400</v>
      </c>
      <c r="J204" s="20" t="s">
        <v>4292</v>
      </c>
      <c r="K204" s="23" t="s">
        <v>4292</v>
      </c>
      <c r="L204" s="20" t="s">
        <v>4292</v>
      </c>
      <c r="M204" s="20" t="s">
        <v>4293</v>
      </c>
      <c r="N204" s="11">
        <v>24.998000000000001</v>
      </c>
      <c r="O204" s="3">
        <v>-1.0760000000000001</v>
      </c>
      <c r="P204" s="28">
        <v>13.055999999999999</v>
      </c>
      <c r="Q204" s="3">
        <v>-1.135</v>
      </c>
      <c r="R204" s="28">
        <v>5.32</v>
      </c>
      <c r="S204" s="27">
        <v>-1.0429999999999999</v>
      </c>
      <c r="T204" s="3">
        <v>13.93</v>
      </c>
      <c r="U204" s="3">
        <v>1.153</v>
      </c>
      <c r="V204" s="3">
        <v>23.05</v>
      </c>
      <c r="W204" s="13">
        <v>-1.147</v>
      </c>
      <c r="Y204" s="6"/>
    </row>
    <row r="205" spans="1:25" x14ac:dyDescent="0.25">
      <c r="A205" s="3" t="s">
        <v>78</v>
      </c>
      <c r="B205" s="3" t="s">
        <v>4299</v>
      </c>
      <c r="C205" s="4">
        <v>13</v>
      </c>
      <c r="D205" s="3">
        <v>75374575</v>
      </c>
      <c r="E205" s="3">
        <v>75384705</v>
      </c>
      <c r="F205" s="3">
        <v>-1</v>
      </c>
      <c r="G205" s="35" t="s">
        <v>79</v>
      </c>
      <c r="H205" s="3" t="s">
        <v>5440</v>
      </c>
      <c r="I205" s="24" t="s">
        <v>4400</v>
      </c>
      <c r="J205" s="20" t="s">
        <v>4293</v>
      </c>
      <c r="K205" s="23" t="s">
        <v>4292</v>
      </c>
      <c r="L205" s="20" t="s">
        <v>4292</v>
      </c>
      <c r="M205" s="20" t="s">
        <v>4292</v>
      </c>
      <c r="N205" s="11">
        <v>24.943000000000001</v>
      </c>
      <c r="O205" s="3">
        <v>1.3340000000000001</v>
      </c>
      <c r="P205" s="28">
        <v>7.1</v>
      </c>
      <c r="Q205" s="3">
        <v>1.673</v>
      </c>
      <c r="R205" s="28">
        <v>8.9489999999999998</v>
      </c>
      <c r="S205" s="27">
        <v>-1.296</v>
      </c>
      <c r="T205" s="3">
        <v>13.233000000000001</v>
      </c>
      <c r="U205" s="3">
        <v>1.393</v>
      </c>
      <c r="V205" s="3">
        <v>15.641999999999999</v>
      </c>
      <c r="W205" s="13">
        <v>1.137</v>
      </c>
      <c r="Y205" s="6"/>
    </row>
    <row r="206" spans="1:25" x14ac:dyDescent="0.25">
      <c r="A206" s="3" t="s">
        <v>320</v>
      </c>
      <c r="B206" s="3" t="s">
        <v>4299</v>
      </c>
      <c r="C206" s="4">
        <v>14</v>
      </c>
      <c r="D206" s="3">
        <v>7440523</v>
      </c>
      <c r="E206" s="3">
        <v>7582740</v>
      </c>
      <c r="F206" s="3">
        <v>-1</v>
      </c>
      <c r="G206" s="35" t="s">
        <v>321</v>
      </c>
      <c r="H206" s="3" t="s">
        <v>5452</v>
      </c>
      <c r="I206" s="24" t="s">
        <v>4400</v>
      </c>
      <c r="J206" s="20" t="s">
        <v>4292</v>
      </c>
      <c r="K206" s="23" t="s">
        <v>4292</v>
      </c>
      <c r="L206" s="20" t="s">
        <v>4292</v>
      </c>
      <c r="M206" s="20" t="s">
        <v>4293</v>
      </c>
      <c r="N206" s="11">
        <v>24.887</v>
      </c>
      <c r="O206" s="3">
        <v>-1.4219999999999999</v>
      </c>
      <c r="P206" s="28">
        <v>1.0169999999999999</v>
      </c>
      <c r="Q206" s="3">
        <v>-1.3089999999999999</v>
      </c>
      <c r="R206" s="28">
        <v>2.1779999999999999</v>
      </c>
      <c r="S206" s="27">
        <v>-1.2170000000000001</v>
      </c>
      <c r="T206" s="3">
        <v>4.22</v>
      </c>
      <c r="U206" s="3">
        <v>1.07</v>
      </c>
      <c r="V206" s="3">
        <v>4.2939999999999996</v>
      </c>
      <c r="W206" s="13">
        <v>-1.1619999999999999</v>
      </c>
      <c r="Y206" s="6"/>
    </row>
    <row r="207" spans="1:25" x14ac:dyDescent="0.25">
      <c r="A207" s="3" t="s">
        <v>4156</v>
      </c>
      <c r="B207" s="3" t="s">
        <v>4390</v>
      </c>
      <c r="C207" s="4">
        <v>25</v>
      </c>
      <c r="D207" s="3">
        <v>32471121</v>
      </c>
      <c r="E207" s="3">
        <v>32471273</v>
      </c>
      <c r="F207" s="3">
        <v>1</v>
      </c>
      <c r="G207" s="35" t="s">
        <v>4058</v>
      </c>
      <c r="H207" s="3" t="s">
        <v>6147</v>
      </c>
      <c r="I207" s="24" t="s">
        <v>4400</v>
      </c>
      <c r="J207" s="20" t="s">
        <v>4293</v>
      </c>
      <c r="K207" s="23" t="s">
        <v>4292</v>
      </c>
      <c r="L207" s="20" t="s">
        <v>4292</v>
      </c>
      <c r="M207" s="20" t="s">
        <v>4292</v>
      </c>
      <c r="N207" s="11">
        <v>24.803999999999998</v>
      </c>
      <c r="O207" s="3">
        <v>2.3290000000000002</v>
      </c>
      <c r="P207" s="28">
        <v>4.0149999999999997</v>
      </c>
      <c r="Q207" s="3">
        <v>1.1399999999999999</v>
      </c>
      <c r="R207" s="28">
        <v>8.0549999999999997</v>
      </c>
      <c r="S207" s="27">
        <v>-2.121</v>
      </c>
      <c r="T207" s="3">
        <v>9.1809999999999992</v>
      </c>
      <c r="U207" s="3">
        <v>1.4139999999999999</v>
      </c>
      <c r="V207" s="3">
        <v>19.265999999999998</v>
      </c>
      <c r="W207" s="13">
        <v>1.155</v>
      </c>
      <c r="Y207" s="6"/>
    </row>
    <row r="208" spans="1:25" x14ac:dyDescent="0.25">
      <c r="A208" s="3" t="s">
        <v>2981</v>
      </c>
      <c r="B208" s="3" t="s">
        <v>4299</v>
      </c>
      <c r="C208" s="4">
        <v>13</v>
      </c>
      <c r="D208" s="3">
        <v>34063175</v>
      </c>
      <c r="E208" s="3">
        <v>34261299</v>
      </c>
      <c r="F208" s="3">
        <v>-1</v>
      </c>
      <c r="G208" s="35" t="s">
        <v>2982</v>
      </c>
      <c r="H208" s="3" t="s">
        <v>5380</v>
      </c>
      <c r="I208" s="24" t="s">
        <v>4400</v>
      </c>
      <c r="J208" s="20" t="s">
        <v>4292</v>
      </c>
      <c r="K208" s="23" t="s">
        <v>4292</v>
      </c>
      <c r="L208" s="20" t="s">
        <v>4293</v>
      </c>
      <c r="M208" s="20" t="s">
        <v>4292</v>
      </c>
      <c r="N208" s="11">
        <v>24.67</v>
      </c>
      <c r="O208" s="3">
        <v>1.0169999999999999</v>
      </c>
      <c r="P208" s="28">
        <v>7.7210000000000001</v>
      </c>
      <c r="Q208" s="3">
        <v>-1.0409999999999999</v>
      </c>
      <c r="R208" s="28">
        <v>7.5579999999999998</v>
      </c>
      <c r="S208" s="27">
        <v>-1.008</v>
      </c>
      <c r="T208" s="3">
        <v>9.4719999999999995</v>
      </c>
      <c r="U208" s="3">
        <v>1.1559999999999999</v>
      </c>
      <c r="V208" s="3">
        <v>13.6</v>
      </c>
      <c r="W208" s="13">
        <v>-1.333</v>
      </c>
      <c r="Y208" s="6"/>
    </row>
    <row r="209" spans="1:25" x14ac:dyDescent="0.25">
      <c r="A209" s="3" t="s">
        <v>4277</v>
      </c>
      <c r="B209" s="3" t="s">
        <v>4390</v>
      </c>
      <c r="C209" s="4">
        <v>25</v>
      </c>
      <c r="D209" s="3">
        <v>32465610</v>
      </c>
      <c r="E209" s="3">
        <v>32465762</v>
      </c>
      <c r="F209" s="3">
        <v>1</v>
      </c>
      <c r="G209" s="35" t="s">
        <v>4058</v>
      </c>
      <c r="H209" s="3" t="s">
        <v>6147</v>
      </c>
      <c r="I209" s="24" t="s">
        <v>4400</v>
      </c>
      <c r="J209" s="20" t="s">
        <v>4293</v>
      </c>
      <c r="K209" s="23" t="s">
        <v>4292</v>
      </c>
      <c r="L209" s="20" t="s">
        <v>4292</v>
      </c>
      <c r="M209" s="20" t="s">
        <v>4292</v>
      </c>
      <c r="N209" s="11">
        <v>24.616</v>
      </c>
      <c r="O209" s="3">
        <v>2.2410000000000001</v>
      </c>
      <c r="P209" s="28">
        <v>4.2050000000000001</v>
      </c>
      <c r="Q209" s="3">
        <v>1.1040000000000001</v>
      </c>
      <c r="R209" s="28">
        <v>7.952</v>
      </c>
      <c r="S209" s="27">
        <v>-2.4430000000000001</v>
      </c>
      <c r="T209" s="3">
        <v>9.2669999999999995</v>
      </c>
      <c r="U209" s="3">
        <v>1.4350000000000001</v>
      </c>
      <c r="V209" s="3">
        <v>18.689</v>
      </c>
      <c r="W209" s="13">
        <v>1.2150000000000001</v>
      </c>
      <c r="Y209" s="6"/>
    </row>
    <row r="210" spans="1:25" x14ac:dyDescent="0.25">
      <c r="A210" s="3" t="s">
        <v>4092</v>
      </c>
      <c r="B210" s="3" t="s">
        <v>4299</v>
      </c>
      <c r="C210" s="4">
        <v>25</v>
      </c>
      <c r="D210" s="3">
        <v>42518065</v>
      </c>
      <c r="E210" s="3">
        <v>42548418</v>
      </c>
      <c r="F210" s="3">
        <v>1</v>
      </c>
      <c r="G210" s="35" t="s">
        <v>4093</v>
      </c>
      <c r="H210" s="3" t="s">
        <v>6163</v>
      </c>
      <c r="I210" s="24" t="s">
        <v>4400</v>
      </c>
      <c r="J210" s="20" t="s">
        <v>4292</v>
      </c>
      <c r="K210" s="23" t="s">
        <v>4292</v>
      </c>
      <c r="L210" s="20" t="s">
        <v>4292</v>
      </c>
      <c r="M210" s="20" t="s">
        <v>4293</v>
      </c>
      <c r="N210" s="11">
        <v>24.559000000000001</v>
      </c>
      <c r="O210" s="3">
        <v>1.151</v>
      </c>
      <c r="P210" s="28">
        <v>4.1749999999999998</v>
      </c>
      <c r="Q210" s="3">
        <v>1.008</v>
      </c>
      <c r="R210" s="28">
        <v>2.367</v>
      </c>
      <c r="S210" s="27">
        <v>-1.044</v>
      </c>
      <c r="T210" s="3">
        <v>10.117000000000001</v>
      </c>
      <c r="U210" s="3">
        <v>1.127</v>
      </c>
      <c r="V210" s="3">
        <v>6.9610000000000003</v>
      </c>
      <c r="W210" s="13">
        <v>-1.0169999999999999</v>
      </c>
      <c r="Y210" s="6"/>
    </row>
    <row r="211" spans="1:25" x14ac:dyDescent="0.25">
      <c r="A211" s="3" t="s">
        <v>2229</v>
      </c>
      <c r="B211" s="3" t="s">
        <v>4299</v>
      </c>
      <c r="C211" s="4">
        <v>18</v>
      </c>
      <c r="D211" s="3">
        <v>24205242</v>
      </c>
      <c r="E211" s="3">
        <v>24231176</v>
      </c>
      <c r="F211" s="3">
        <v>1</v>
      </c>
      <c r="G211" s="35" t="s">
        <v>2230</v>
      </c>
      <c r="H211" s="3" t="s">
        <v>5710</v>
      </c>
      <c r="I211" s="24" t="s">
        <v>4400</v>
      </c>
      <c r="J211" s="20" t="s">
        <v>4292</v>
      </c>
      <c r="K211" s="23" t="s">
        <v>4293</v>
      </c>
      <c r="L211" s="20" t="s">
        <v>4292</v>
      </c>
      <c r="M211" s="20" t="s">
        <v>4292</v>
      </c>
      <c r="N211" s="11">
        <v>24.385999999999999</v>
      </c>
      <c r="O211" s="3">
        <v>-1.0229999999999999</v>
      </c>
      <c r="P211" s="28">
        <v>3.8879999999999999</v>
      </c>
      <c r="Q211" s="3">
        <v>-1.0509999999999999</v>
      </c>
      <c r="R211" s="28">
        <v>5.1369999999999996</v>
      </c>
      <c r="S211" s="27">
        <v>1.0309999999999999</v>
      </c>
      <c r="T211" s="3">
        <v>6.5869999999999997</v>
      </c>
      <c r="U211" s="3">
        <v>1.1399999999999999</v>
      </c>
      <c r="V211" s="3">
        <v>7.5019999999999998</v>
      </c>
      <c r="W211" s="13">
        <v>1.0640000000000001</v>
      </c>
      <c r="Y211" s="6"/>
    </row>
    <row r="212" spans="1:25" x14ac:dyDescent="0.25">
      <c r="A212" s="3" t="s">
        <v>383</v>
      </c>
      <c r="B212" s="3" t="s">
        <v>4299</v>
      </c>
      <c r="C212" s="4">
        <v>26</v>
      </c>
      <c r="D212" s="3">
        <v>24131990</v>
      </c>
      <c r="E212" s="3">
        <v>24144138</v>
      </c>
      <c r="F212" s="3">
        <v>1</v>
      </c>
      <c r="G212" s="35" t="s">
        <v>384</v>
      </c>
      <c r="H212" s="3" t="s">
        <v>6180</v>
      </c>
      <c r="I212" s="24" t="s">
        <v>4400</v>
      </c>
      <c r="J212" s="20" t="s">
        <v>4292</v>
      </c>
      <c r="K212" s="23" t="s">
        <v>4293</v>
      </c>
      <c r="L212" s="20" t="s">
        <v>4292</v>
      </c>
      <c r="M212" s="20" t="s">
        <v>4292</v>
      </c>
      <c r="N212" s="11">
        <v>24.367999999999999</v>
      </c>
      <c r="O212" s="3">
        <v>-1.0269999999999999</v>
      </c>
      <c r="P212" s="28">
        <v>2.9000000000000001E-2</v>
      </c>
      <c r="Q212" s="5" t="s">
        <v>4407</v>
      </c>
      <c r="R212" s="28">
        <v>2.7E-2</v>
      </c>
      <c r="S212" s="5" t="s">
        <v>4407</v>
      </c>
      <c r="T212" s="3">
        <v>2.8000000000000001E-2</v>
      </c>
      <c r="U212" s="5" t="s">
        <v>4407</v>
      </c>
      <c r="V212" s="3">
        <v>0.36499999999999999</v>
      </c>
      <c r="W212" s="13">
        <v>-1.0580000000000001</v>
      </c>
      <c r="Y212" s="6"/>
    </row>
    <row r="213" spans="1:25" x14ac:dyDescent="0.25">
      <c r="A213" s="3" t="s">
        <v>3548</v>
      </c>
      <c r="B213" s="3" t="s">
        <v>4299</v>
      </c>
      <c r="C213" s="4">
        <v>7</v>
      </c>
      <c r="D213" s="3">
        <v>53663779</v>
      </c>
      <c r="E213" s="3">
        <v>53787480</v>
      </c>
      <c r="F213" s="3">
        <v>1</v>
      </c>
      <c r="G213" s="35" t="s">
        <v>3549</v>
      </c>
      <c r="H213" s="3" t="s">
        <v>4475</v>
      </c>
      <c r="I213" s="24" t="s">
        <v>4400</v>
      </c>
      <c r="J213" s="20" t="s">
        <v>4292</v>
      </c>
      <c r="K213" s="23" t="s">
        <v>4293</v>
      </c>
      <c r="L213" s="20" t="s">
        <v>4292</v>
      </c>
      <c r="M213" s="20" t="s">
        <v>4292</v>
      </c>
      <c r="N213" s="11">
        <v>24.314</v>
      </c>
      <c r="O213" s="3">
        <v>-1.056</v>
      </c>
      <c r="P213" s="28">
        <v>0.63700000000000001</v>
      </c>
      <c r="Q213" s="3">
        <v>1.0349999999999999</v>
      </c>
      <c r="R213" s="28">
        <v>0.626</v>
      </c>
      <c r="S213" s="27">
        <v>-1.006</v>
      </c>
      <c r="T213" s="3">
        <v>1.5109999999999999</v>
      </c>
      <c r="U213" s="3">
        <v>-1.0640000000000001</v>
      </c>
      <c r="V213" s="3">
        <v>1.2929999999999999</v>
      </c>
      <c r="W213" s="13">
        <v>-1.1259999999999999</v>
      </c>
      <c r="Y213" s="6"/>
    </row>
    <row r="214" spans="1:25" x14ac:dyDescent="0.25">
      <c r="A214" s="3" t="s">
        <v>1233</v>
      </c>
      <c r="B214" s="3" t="s">
        <v>4299</v>
      </c>
      <c r="C214" s="4">
        <v>5</v>
      </c>
      <c r="D214" s="3">
        <v>103581388</v>
      </c>
      <c r="E214" s="3">
        <v>103611327</v>
      </c>
      <c r="F214" s="3">
        <v>-1</v>
      </c>
      <c r="G214" s="35" t="s">
        <v>1234</v>
      </c>
      <c r="H214" s="3" t="s">
        <v>4891</v>
      </c>
      <c r="I214" s="24" t="s">
        <v>4400</v>
      </c>
      <c r="J214" s="20" t="s">
        <v>4292</v>
      </c>
      <c r="K214" s="23" t="s">
        <v>4293</v>
      </c>
      <c r="L214" s="20" t="s">
        <v>4292</v>
      </c>
      <c r="M214" s="20" t="s">
        <v>4292</v>
      </c>
      <c r="N214" s="11">
        <v>24.161999999999999</v>
      </c>
      <c r="O214" s="3">
        <v>1.0469999999999999</v>
      </c>
      <c r="P214" s="28">
        <v>0.13500000000000001</v>
      </c>
      <c r="Q214" s="5" t="s">
        <v>4407</v>
      </c>
      <c r="R214" s="28">
        <v>0.73099999999999998</v>
      </c>
      <c r="S214" s="27">
        <v>1.5389999999999999</v>
      </c>
      <c r="T214" s="3">
        <v>1.419</v>
      </c>
      <c r="U214" s="3">
        <v>-1.744</v>
      </c>
      <c r="V214" s="3">
        <v>1.371</v>
      </c>
      <c r="W214" s="13">
        <v>1.5329999999999999</v>
      </c>
      <c r="Y214" s="6"/>
    </row>
    <row r="215" spans="1:25" x14ac:dyDescent="0.25">
      <c r="A215" s="3" t="s">
        <v>1664</v>
      </c>
      <c r="B215" s="3" t="s">
        <v>4299</v>
      </c>
      <c r="C215" s="4">
        <v>3</v>
      </c>
      <c r="D215" s="3">
        <v>14926783</v>
      </c>
      <c r="E215" s="3">
        <v>14946170</v>
      </c>
      <c r="F215" s="3">
        <v>-1</v>
      </c>
      <c r="G215" s="35" t="s">
        <v>1665</v>
      </c>
      <c r="H215" s="3" t="s">
        <v>4622</v>
      </c>
      <c r="I215" s="24" t="s">
        <v>4400</v>
      </c>
      <c r="J215" s="20" t="s">
        <v>4292</v>
      </c>
      <c r="K215" s="23" t="s">
        <v>4293</v>
      </c>
      <c r="L215" s="20" t="s">
        <v>4292</v>
      </c>
      <c r="M215" s="20" t="s">
        <v>4293</v>
      </c>
      <c r="N215" s="11">
        <v>24.12</v>
      </c>
      <c r="O215" s="3">
        <v>1.224</v>
      </c>
      <c r="P215" s="28">
        <v>0.77300000000000002</v>
      </c>
      <c r="Q215" s="3">
        <v>1.1140000000000001</v>
      </c>
      <c r="R215" s="28">
        <v>0.30099999999999999</v>
      </c>
      <c r="S215" s="27">
        <v>-1.212</v>
      </c>
      <c r="T215" s="3">
        <v>1.984</v>
      </c>
      <c r="U215" s="3">
        <v>1.5649999999999999</v>
      </c>
      <c r="V215" s="3">
        <v>2.1869999999999998</v>
      </c>
      <c r="W215" s="13">
        <v>1.0649999999999999</v>
      </c>
      <c r="Y215" s="6"/>
    </row>
    <row r="216" spans="1:25" x14ac:dyDescent="0.25">
      <c r="A216" s="3" t="s">
        <v>3544</v>
      </c>
      <c r="B216" s="3" t="s">
        <v>4299</v>
      </c>
      <c r="C216" s="4">
        <v>5</v>
      </c>
      <c r="D216" s="3">
        <v>120127056</v>
      </c>
      <c r="E216" s="3">
        <v>120137203</v>
      </c>
      <c r="F216" s="3">
        <v>1</v>
      </c>
      <c r="G216" s="35" t="s">
        <v>3545</v>
      </c>
      <c r="H216" s="3" t="s">
        <v>4920</v>
      </c>
      <c r="I216" s="24" t="s">
        <v>4400</v>
      </c>
      <c r="J216" s="20" t="s">
        <v>4292</v>
      </c>
      <c r="K216" s="23" t="s">
        <v>4293</v>
      </c>
      <c r="L216" s="20" t="s">
        <v>4292</v>
      </c>
      <c r="M216" s="20" t="s">
        <v>4292</v>
      </c>
      <c r="N216" s="11">
        <v>24.021000000000001</v>
      </c>
      <c r="O216" s="3">
        <v>-1.137</v>
      </c>
      <c r="P216" s="28">
        <v>9.4E-2</v>
      </c>
      <c r="Q216" s="5" t="s">
        <v>4407</v>
      </c>
      <c r="R216" s="28">
        <v>5.3999999999999999E-2</v>
      </c>
      <c r="S216" s="5" t="s">
        <v>4407</v>
      </c>
      <c r="T216" s="3">
        <v>0.311</v>
      </c>
      <c r="U216" s="3">
        <v>1.2</v>
      </c>
      <c r="V216" s="3">
        <v>0.59599999999999997</v>
      </c>
      <c r="W216" s="13">
        <v>-1.0649999999999999</v>
      </c>
      <c r="Y216" s="6"/>
    </row>
    <row r="217" spans="1:25" x14ac:dyDescent="0.25">
      <c r="A217" s="3" t="s">
        <v>1575</v>
      </c>
      <c r="B217" s="3" t="s">
        <v>4299</v>
      </c>
      <c r="C217" s="4">
        <v>5</v>
      </c>
      <c r="D217" s="3">
        <v>110757759</v>
      </c>
      <c r="E217" s="3">
        <v>110799142</v>
      </c>
      <c r="F217" s="3">
        <v>-1</v>
      </c>
      <c r="G217" s="35" t="s">
        <v>1576</v>
      </c>
      <c r="H217" s="3" t="s">
        <v>4907</v>
      </c>
      <c r="I217" s="24" t="s">
        <v>4400</v>
      </c>
      <c r="J217" s="20" t="s">
        <v>4292</v>
      </c>
      <c r="K217" s="23" t="s">
        <v>4293</v>
      </c>
      <c r="L217" s="20" t="s">
        <v>4292</v>
      </c>
      <c r="M217" s="20" t="s">
        <v>4292</v>
      </c>
      <c r="N217" s="11">
        <v>24.016999999999999</v>
      </c>
      <c r="O217" s="3">
        <v>1.044</v>
      </c>
      <c r="P217" s="28">
        <v>0.112</v>
      </c>
      <c r="Q217" s="5" t="s">
        <v>4407</v>
      </c>
      <c r="R217" s="28">
        <v>0.26600000000000001</v>
      </c>
      <c r="S217" s="27">
        <v>-1.286</v>
      </c>
      <c r="T217" s="3">
        <v>0.35499999999999998</v>
      </c>
      <c r="U217" s="3">
        <v>1.385</v>
      </c>
      <c r="V217" s="3">
        <v>1.133</v>
      </c>
      <c r="W217" s="13">
        <v>-1.754</v>
      </c>
      <c r="Y217" s="6"/>
    </row>
    <row r="218" spans="1:25" x14ac:dyDescent="0.25">
      <c r="A218" s="3" t="s">
        <v>3309</v>
      </c>
      <c r="B218" s="3" t="s">
        <v>4299</v>
      </c>
      <c r="C218" s="4">
        <v>6</v>
      </c>
      <c r="D218" s="3">
        <v>99233279</v>
      </c>
      <c r="E218" s="3">
        <v>99410753</v>
      </c>
      <c r="F218" s="3">
        <v>-1</v>
      </c>
      <c r="G218" s="35" t="s">
        <v>3310</v>
      </c>
      <c r="H218" s="3" t="s">
        <v>4968</v>
      </c>
      <c r="I218" s="24" t="s">
        <v>4400</v>
      </c>
      <c r="J218" s="20" t="s">
        <v>4293</v>
      </c>
      <c r="K218" s="23" t="s">
        <v>4292</v>
      </c>
      <c r="L218" s="20" t="s">
        <v>4292</v>
      </c>
      <c r="M218" s="20" t="s">
        <v>4292</v>
      </c>
      <c r="N218" s="11">
        <v>23.905999999999999</v>
      </c>
      <c r="O218" s="3">
        <v>1.3879999999999999</v>
      </c>
      <c r="P218" s="28">
        <v>2.92</v>
      </c>
      <c r="Q218" s="3">
        <v>1.19</v>
      </c>
      <c r="R218" s="28">
        <v>3.4630000000000001</v>
      </c>
      <c r="S218" s="27">
        <v>1.103</v>
      </c>
      <c r="T218" s="3">
        <v>3.238</v>
      </c>
      <c r="U218" s="3">
        <v>2.6640000000000001</v>
      </c>
      <c r="V218" s="3">
        <v>1.7589999999999999</v>
      </c>
      <c r="W218" s="13">
        <v>1.121</v>
      </c>
      <c r="Y218" s="6"/>
    </row>
    <row r="219" spans="1:25" x14ac:dyDescent="0.25">
      <c r="A219" s="3" t="s">
        <v>598</v>
      </c>
      <c r="B219" s="3" t="s">
        <v>4299</v>
      </c>
      <c r="C219" s="4">
        <v>6</v>
      </c>
      <c r="D219" s="3">
        <v>105105248</v>
      </c>
      <c r="E219" s="3">
        <v>105166798</v>
      </c>
      <c r="F219" s="3">
        <v>1</v>
      </c>
      <c r="G219" s="35" t="s">
        <v>599</v>
      </c>
      <c r="H219" s="3" t="s">
        <v>4976</v>
      </c>
      <c r="I219" s="24" t="s">
        <v>4400</v>
      </c>
      <c r="J219" s="20" t="s">
        <v>4292</v>
      </c>
      <c r="K219" s="23" t="s">
        <v>4293</v>
      </c>
      <c r="L219" s="20" t="s">
        <v>4292</v>
      </c>
      <c r="M219" s="20" t="s">
        <v>4292</v>
      </c>
      <c r="N219" s="11">
        <v>23.896999999999998</v>
      </c>
      <c r="O219" s="3">
        <v>-1.04</v>
      </c>
      <c r="P219" s="28">
        <v>0.185</v>
      </c>
      <c r="Q219" s="5" t="s">
        <v>4407</v>
      </c>
      <c r="R219" s="28">
        <v>7.6999999999999999E-2</v>
      </c>
      <c r="S219" s="5" t="s">
        <v>4407</v>
      </c>
      <c r="T219" s="3">
        <v>0.28000000000000003</v>
      </c>
      <c r="U219" s="3">
        <v>1.0549999999999999</v>
      </c>
      <c r="V219" s="3">
        <v>0.47199999999999998</v>
      </c>
      <c r="W219" s="13">
        <v>-1.1399999999999999</v>
      </c>
      <c r="Y219" s="6"/>
    </row>
    <row r="220" spans="1:25" x14ac:dyDescent="0.25">
      <c r="A220" s="3" t="s">
        <v>922</v>
      </c>
      <c r="B220" s="3" t="s">
        <v>4299</v>
      </c>
      <c r="C220" s="4">
        <v>24</v>
      </c>
      <c r="D220" s="3">
        <v>57298434</v>
      </c>
      <c r="E220" s="3">
        <v>57333273</v>
      </c>
      <c r="F220" s="3">
        <v>-1</v>
      </c>
      <c r="G220" s="35" t="s">
        <v>923</v>
      </c>
      <c r="H220" s="3" t="s">
        <v>6094</v>
      </c>
      <c r="I220" s="24" t="s">
        <v>4400</v>
      </c>
      <c r="J220" s="20" t="s">
        <v>4292</v>
      </c>
      <c r="K220" s="23" t="s">
        <v>4292</v>
      </c>
      <c r="L220" s="20" t="s">
        <v>4292</v>
      </c>
      <c r="M220" s="20" t="s">
        <v>4293</v>
      </c>
      <c r="N220" s="11">
        <v>23.859000000000002</v>
      </c>
      <c r="O220" s="3">
        <v>1.0640000000000001</v>
      </c>
      <c r="P220" s="28">
        <v>20.384</v>
      </c>
      <c r="Q220" s="3">
        <v>-1.1379999999999999</v>
      </c>
      <c r="R220" s="28">
        <v>20.652999999999999</v>
      </c>
      <c r="S220" s="27">
        <v>1.0369999999999999</v>
      </c>
      <c r="T220" s="3">
        <v>21.335999999999999</v>
      </c>
      <c r="U220" s="3">
        <v>-1.101</v>
      </c>
      <c r="V220" s="3">
        <v>13.824</v>
      </c>
      <c r="W220" s="13">
        <v>-1.0309999999999999</v>
      </c>
      <c r="Y220" s="6"/>
    </row>
    <row r="221" spans="1:25" x14ac:dyDescent="0.25">
      <c r="A221" s="3" t="s">
        <v>3581</v>
      </c>
      <c r="B221" s="3" t="s">
        <v>4299</v>
      </c>
      <c r="C221" s="4">
        <v>3</v>
      </c>
      <c r="D221" s="3">
        <v>80258491</v>
      </c>
      <c r="E221" s="3">
        <v>80375749</v>
      </c>
      <c r="F221" s="3">
        <v>-1</v>
      </c>
      <c r="G221" s="35" t="s">
        <v>3582</v>
      </c>
      <c r="H221" s="3" t="s">
        <v>4667</v>
      </c>
      <c r="I221" s="24" t="s">
        <v>4400</v>
      </c>
      <c r="J221" s="20" t="s">
        <v>4292</v>
      </c>
      <c r="K221" s="23" t="s">
        <v>4293</v>
      </c>
      <c r="L221" s="20" t="s">
        <v>4292</v>
      </c>
      <c r="M221" s="20" t="s">
        <v>4292</v>
      </c>
      <c r="N221" s="11">
        <v>23.577000000000002</v>
      </c>
      <c r="O221" s="3">
        <v>1.0209999999999999</v>
      </c>
      <c r="P221" s="28">
        <v>8.6999999999999994E-2</v>
      </c>
      <c r="Q221" s="5" t="s">
        <v>4407</v>
      </c>
      <c r="R221" s="28">
        <v>2.383</v>
      </c>
      <c r="S221" s="27">
        <v>-1.0609999999999999</v>
      </c>
      <c r="T221" s="3">
        <v>0.19900000000000001</v>
      </c>
      <c r="U221" s="5" t="s">
        <v>4407</v>
      </c>
      <c r="V221" s="3">
        <v>1.333</v>
      </c>
      <c r="W221" s="13">
        <v>-1.579</v>
      </c>
      <c r="Y221" s="6"/>
    </row>
    <row r="222" spans="1:25" x14ac:dyDescent="0.25">
      <c r="A222" s="3" t="s">
        <v>2837</v>
      </c>
      <c r="B222" s="3" t="s">
        <v>4299</v>
      </c>
      <c r="C222" s="4">
        <v>5</v>
      </c>
      <c r="D222" s="3">
        <v>107548976</v>
      </c>
      <c r="E222" s="3">
        <v>107639845</v>
      </c>
      <c r="F222" s="3">
        <v>1</v>
      </c>
      <c r="G222" s="35" t="s">
        <v>2838</v>
      </c>
      <c r="H222" s="3" t="s">
        <v>4903</v>
      </c>
      <c r="I222" s="24" t="s">
        <v>4400</v>
      </c>
      <c r="J222" s="20" t="s">
        <v>4292</v>
      </c>
      <c r="K222" s="23" t="s">
        <v>4293</v>
      </c>
      <c r="L222" s="20" t="s">
        <v>4292</v>
      </c>
      <c r="M222" s="20" t="s">
        <v>4292</v>
      </c>
      <c r="N222" s="11">
        <v>23.347999999999999</v>
      </c>
      <c r="O222" s="3">
        <v>-1.0740000000000001</v>
      </c>
      <c r="P222" s="28">
        <v>2.5999999999999999E-2</v>
      </c>
      <c r="Q222" s="5" t="s">
        <v>4407</v>
      </c>
      <c r="R222" s="28">
        <v>4.8000000000000001E-2</v>
      </c>
      <c r="S222" s="5" t="s">
        <v>4407</v>
      </c>
      <c r="T222" s="3">
        <v>5.5E-2</v>
      </c>
      <c r="U222" s="5" t="s">
        <v>4407</v>
      </c>
      <c r="V222" s="3">
        <v>9.7000000000000003E-2</v>
      </c>
      <c r="W222" s="12" t="s">
        <v>4407</v>
      </c>
      <c r="Y222" s="6"/>
    </row>
    <row r="223" spans="1:25" x14ac:dyDescent="0.25">
      <c r="A223" s="3" t="s">
        <v>1542</v>
      </c>
      <c r="B223" s="3" t="s">
        <v>4299</v>
      </c>
      <c r="C223" s="4">
        <v>24</v>
      </c>
      <c r="D223" s="3">
        <v>23166234</v>
      </c>
      <c r="E223" s="3">
        <v>23627792</v>
      </c>
      <c r="F223" s="3">
        <v>1</v>
      </c>
      <c r="G223" s="35" t="s">
        <v>1543</v>
      </c>
      <c r="H223" s="3" t="s">
        <v>6074</v>
      </c>
      <c r="I223" s="24" t="s">
        <v>4400</v>
      </c>
      <c r="J223" s="20" t="s">
        <v>4292</v>
      </c>
      <c r="K223" s="23" t="s">
        <v>4293</v>
      </c>
      <c r="L223" s="20" t="s">
        <v>4292</v>
      </c>
      <c r="M223" s="20" t="s">
        <v>4292</v>
      </c>
      <c r="N223" s="11">
        <v>23.347000000000001</v>
      </c>
      <c r="O223" s="3">
        <v>1.0940000000000001</v>
      </c>
      <c r="P223" s="28">
        <v>8.6999999999999994E-2</v>
      </c>
      <c r="Q223" s="5" t="s">
        <v>4407</v>
      </c>
      <c r="R223" s="28">
        <v>0.28299999999999997</v>
      </c>
      <c r="S223" s="27">
        <v>-1.054</v>
      </c>
      <c r="T223" s="3">
        <v>0.159</v>
      </c>
      <c r="U223" s="5" t="s">
        <v>4407</v>
      </c>
      <c r="V223" s="3">
        <v>0.497</v>
      </c>
      <c r="W223" s="13">
        <v>-1.3260000000000001</v>
      </c>
      <c r="Y223" s="6"/>
    </row>
    <row r="224" spans="1:25" x14ac:dyDescent="0.25">
      <c r="A224" s="3" t="s">
        <v>4100</v>
      </c>
      <c r="B224" s="3" t="s">
        <v>4299</v>
      </c>
      <c r="C224" s="4">
        <v>11</v>
      </c>
      <c r="D224" s="3">
        <v>32130133</v>
      </c>
      <c r="E224" s="3">
        <v>32482612</v>
      </c>
      <c r="F224" s="3">
        <v>-1</v>
      </c>
      <c r="G224" s="35"/>
      <c r="H224" s="3" t="s">
        <v>5288</v>
      </c>
      <c r="I224" s="24" t="s">
        <v>4400</v>
      </c>
      <c r="J224" s="20" t="s">
        <v>4292</v>
      </c>
      <c r="K224" s="23" t="s">
        <v>4292</v>
      </c>
      <c r="L224" s="20" t="s">
        <v>4292</v>
      </c>
      <c r="M224" s="20" t="s">
        <v>4293</v>
      </c>
      <c r="N224" s="11">
        <v>23.137</v>
      </c>
      <c r="O224" s="3">
        <v>1.1339999999999999</v>
      </c>
      <c r="P224" s="28">
        <v>0.33600000000000002</v>
      </c>
      <c r="Q224" s="3">
        <v>-1.43</v>
      </c>
      <c r="R224" s="28">
        <v>3.1960000000000002</v>
      </c>
      <c r="S224" s="27">
        <v>-1.1599999999999999</v>
      </c>
      <c r="T224" s="3">
        <v>8.6669999999999998</v>
      </c>
      <c r="U224" s="3">
        <v>-1.538</v>
      </c>
      <c r="V224" s="3">
        <v>1.2509999999999999</v>
      </c>
      <c r="W224" s="13">
        <v>-1.014</v>
      </c>
      <c r="Y224" s="6"/>
    </row>
    <row r="225" spans="1:25" x14ac:dyDescent="0.25">
      <c r="A225" s="3" t="s">
        <v>2425</v>
      </c>
      <c r="B225" s="3" t="s">
        <v>4299</v>
      </c>
      <c r="C225" s="4">
        <v>15</v>
      </c>
      <c r="D225" s="3">
        <v>55992137</v>
      </c>
      <c r="E225" s="3">
        <v>56317353</v>
      </c>
      <c r="F225" s="3">
        <v>1</v>
      </c>
      <c r="G225" s="35" t="s">
        <v>2426</v>
      </c>
      <c r="H225" s="3" t="s">
        <v>5540</v>
      </c>
      <c r="I225" s="24" t="s">
        <v>4400</v>
      </c>
      <c r="J225" s="20" t="s">
        <v>4292</v>
      </c>
      <c r="K225" s="23" t="s">
        <v>4292</v>
      </c>
      <c r="L225" s="20" t="s">
        <v>4292</v>
      </c>
      <c r="M225" s="20" t="s">
        <v>4293</v>
      </c>
      <c r="N225" s="11">
        <v>22.9</v>
      </c>
      <c r="O225" s="3">
        <v>-1.075</v>
      </c>
      <c r="P225" s="28">
        <v>4.3410000000000002</v>
      </c>
      <c r="Q225" s="3">
        <v>-1.2929999999999999</v>
      </c>
      <c r="R225" s="28">
        <v>13.795999999999999</v>
      </c>
      <c r="S225" s="27">
        <v>1.0429999999999999</v>
      </c>
      <c r="T225" s="3">
        <v>10.957000000000001</v>
      </c>
      <c r="U225" s="3">
        <v>-1.0289999999999999</v>
      </c>
      <c r="V225" s="3">
        <v>20.649000000000001</v>
      </c>
      <c r="W225" s="13">
        <v>-1.4890000000000001</v>
      </c>
      <c r="Y225" s="6"/>
    </row>
    <row r="226" spans="1:25" x14ac:dyDescent="0.25">
      <c r="A226" s="3" t="s">
        <v>1527</v>
      </c>
      <c r="B226" s="3" t="s">
        <v>4299</v>
      </c>
      <c r="C226" s="4" t="s">
        <v>4300</v>
      </c>
      <c r="D226" s="3">
        <v>50449123</v>
      </c>
      <c r="E226" s="3">
        <v>50450786</v>
      </c>
      <c r="F226" s="3">
        <v>1</v>
      </c>
      <c r="G226" s="35" t="s">
        <v>1528</v>
      </c>
      <c r="H226" s="3" t="s">
        <v>6325</v>
      </c>
      <c r="I226" s="24" t="s">
        <v>4400</v>
      </c>
      <c r="J226" s="20" t="s">
        <v>4292</v>
      </c>
      <c r="K226" s="23" t="s">
        <v>4292</v>
      </c>
      <c r="L226" s="20" t="s">
        <v>4292</v>
      </c>
      <c r="M226" s="20" t="s">
        <v>4293</v>
      </c>
      <c r="N226" s="11">
        <v>22.812999999999999</v>
      </c>
      <c r="O226" s="3">
        <v>-1.0960000000000001</v>
      </c>
      <c r="P226" s="28">
        <v>3.0390000000000001</v>
      </c>
      <c r="Q226" s="3">
        <v>-1.0740000000000001</v>
      </c>
      <c r="R226" s="28">
        <v>6.22</v>
      </c>
      <c r="S226" s="27">
        <v>1.137</v>
      </c>
      <c r="T226" s="3">
        <v>6.048</v>
      </c>
      <c r="U226" s="3">
        <v>1.121</v>
      </c>
      <c r="V226" s="3">
        <v>10.053000000000001</v>
      </c>
      <c r="W226" s="13">
        <v>1.085</v>
      </c>
      <c r="Y226" s="6"/>
    </row>
    <row r="227" spans="1:25" x14ac:dyDescent="0.25">
      <c r="A227" s="3" t="s">
        <v>903</v>
      </c>
      <c r="B227" s="3" t="s">
        <v>4299</v>
      </c>
      <c r="C227" s="4">
        <v>5</v>
      </c>
      <c r="D227" s="3">
        <v>115084016</v>
      </c>
      <c r="E227" s="3">
        <v>115117266</v>
      </c>
      <c r="F227" s="3">
        <v>1</v>
      </c>
      <c r="G227" s="35" t="s">
        <v>904</v>
      </c>
      <c r="H227" s="3" t="s">
        <v>4914</v>
      </c>
      <c r="I227" s="24" t="s">
        <v>4400</v>
      </c>
      <c r="J227" s="20" t="s">
        <v>4292</v>
      </c>
      <c r="K227" s="23" t="s">
        <v>4293</v>
      </c>
      <c r="L227" s="20" t="s">
        <v>4292</v>
      </c>
      <c r="M227" s="20" t="s">
        <v>4292</v>
      </c>
      <c r="N227" s="11">
        <v>22.396000000000001</v>
      </c>
      <c r="O227" s="3">
        <v>-1.026</v>
      </c>
      <c r="P227" s="28">
        <v>3.6999999999999998E-2</v>
      </c>
      <c r="Q227" s="5" t="s">
        <v>4407</v>
      </c>
      <c r="R227" s="28">
        <v>5.2999999999999999E-2</v>
      </c>
      <c r="S227" s="5" t="s">
        <v>4407</v>
      </c>
      <c r="T227" s="3">
        <v>6.6000000000000003E-2</v>
      </c>
      <c r="U227" s="5" t="s">
        <v>4407</v>
      </c>
      <c r="V227" s="3">
        <v>0.59899999999999998</v>
      </c>
      <c r="W227" s="13">
        <v>-1.0489999999999999</v>
      </c>
      <c r="Y227" s="6"/>
    </row>
    <row r="228" spans="1:25" x14ac:dyDescent="0.25">
      <c r="A228" s="3" t="s">
        <v>2615</v>
      </c>
      <c r="B228" s="3" t="s">
        <v>4299</v>
      </c>
      <c r="C228" s="4">
        <v>19</v>
      </c>
      <c r="D228" s="3">
        <v>62614470</v>
      </c>
      <c r="E228" s="3">
        <v>62654740</v>
      </c>
      <c r="F228" s="3">
        <v>1</v>
      </c>
      <c r="G228" s="35" t="s">
        <v>2616</v>
      </c>
      <c r="H228" s="3" t="s">
        <v>5878</v>
      </c>
      <c r="I228" s="24" t="s">
        <v>4400</v>
      </c>
      <c r="J228" s="20" t="s">
        <v>4292</v>
      </c>
      <c r="K228" s="23" t="s">
        <v>4293</v>
      </c>
      <c r="L228" s="20" t="s">
        <v>4292</v>
      </c>
      <c r="M228" s="20" t="s">
        <v>4292</v>
      </c>
      <c r="N228" s="11">
        <v>22.338000000000001</v>
      </c>
      <c r="O228" s="3">
        <v>-1.319</v>
      </c>
      <c r="P228" s="28">
        <v>0.624</v>
      </c>
      <c r="Q228" s="3">
        <v>-1.036</v>
      </c>
      <c r="R228" s="28">
        <v>0.46600000000000003</v>
      </c>
      <c r="S228" s="27">
        <v>-1.1459999999999999</v>
      </c>
      <c r="T228" s="3">
        <v>1.262</v>
      </c>
      <c r="U228" s="3">
        <v>1.3120000000000001</v>
      </c>
      <c r="V228" s="3">
        <v>4.4260000000000002</v>
      </c>
      <c r="W228" s="13">
        <v>-1.2130000000000001</v>
      </c>
      <c r="Y228" s="6"/>
    </row>
    <row r="229" spans="1:25" x14ac:dyDescent="0.25">
      <c r="A229" s="3" t="s">
        <v>318</v>
      </c>
      <c r="B229" s="3" t="s">
        <v>4299</v>
      </c>
      <c r="C229" s="4">
        <v>5</v>
      </c>
      <c r="D229" s="3">
        <v>95098306</v>
      </c>
      <c r="E229" s="3">
        <v>95228587</v>
      </c>
      <c r="F229" s="3">
        <v>1</v>
      </c>
      <c r="G229" s="35" t="s">
        <v>319</v>
      </c>
      <c r="H229" s="3" t="s">
        <v>4876</v>
      </c>
      <c r="I229" s="24" t="s">
        <v>4400</v>
      </c>
      <c r="J229" s="20" t="s">
        <v>4292</v>
      </c>
      <c r="K229" s="23" t="s">
        <v>4292</v>
      </c>
      <c r="L229" s="20" t="s">
        <v>4292</v>
      </c>
      <c r="M229" s="20" t="s">
        <v>4293</v>
      </c>
      <c r="N229" s="11">
        <v>22.312999999999999</v>
      </c>
      <c r="O229" s="3">
        <v>-1.101</v>
      </c>
      <c r="P229" s="28">
        <v>1.5129999999999999</v>
      </c>
      <c r="Q229" s="3">
        <v>-1.028</v>
      </c>
      <c r="R229" s="28">
        <v>2.17</v>
      </c>
      <c r="S229" s="27">
        <v>1.05</v>
      </c>
      <c r="T229" s="3">
        <v>4.1100000000000003</v>
      </c>
      <c r="U229" s="3">
        <v>1.2070000000000001</v>
      </c>
      <c r="V229" s="3">
        <v>2.298</v>
      </c>
      <c r="W229" s="13">
        <v>1.1659999999999999</v>
      </c>
      <c r="Y229" s="6"/>
    </row>
    <row r="230" spans="1:25" x14ac:dyDescent="0.25">
      <c r="A230" s="3" t="s">
        <v>2638</v>
      </c>
      <c r="B230" s="3" t="s">
        <v>4299</v>
      </c>
      <c r="C230" s="4">
        <v>6</v>
      </c>
      <c r="D230" s="3">
        <v>67260993</v>
      </c>
      <c r="E230" s="3">
        <v>67714458</v>
      </c>
      <c r="F230" s="3">
        <v>1</v>
      </c>
      <c r="G230" s="35" t="s">
        <v>2639</v>
      </c>
      <c r="H230" s="3" t="s">
        <v>4951</v>
      </c>
      <c r="I230" s="24" t="s">
        <v>4400</v>
      </c>
      <c r="J230" s="20" t="s">
        <v>4292</v>
      </c>
      <c r="K230" s="23" t="s">
        <v>4293</v>
      </c>
      <c r="L230" s="20" t="s">
        <v>4292</v>
      </c>
      <c r="M230" s="20" t="s">
        <v>4292</v>
      </c>
      <c r="N230" s="11">
        <v>22.216999999999999</v>
      </c>
      <c r="O230" s="3">
        <v>-1.351</v>
      </c>
      <c r="P230" s="28">
        <v>0.44500000000000001</v>
      </c>
      <c r="Q230" s="3">
        <v>-1.0009999999999999</v>
      </c>
      <c r="R230" s="28">
        <v>1.0760000000000001</v>
      </c>
      <c r="S230" s="27">
        <v>1.1819999999999999</v>
      </c>
      <c r="T230" s="3">
        <v>1.196</v>
      </c>
      <c r="U230" s="3">
        <v>1.1100000000000001</v>
      </c>
      <c r="V230" s="3">
        <v>2.2349999999999999</v>
      </c>
      <c r="W230" s="13">
        <v>-1.2829999999999999</v>
      </c>
      <c r="Y230" s="6"/>
    </row>
    <row r="231" spans="1:25" x14ac:dyDescent="0.25">
      <c r="A231" s="3" t="s">
        <v>2376</v>
      </c>
      <c r="B231" s="3" t="s">
        <v>4299</v>
      </c>
      <c r="C231" s="4">
        <v>20</v>
      </c>
      <c r="D231" s="3">
        <v>6595534</v>
      </c>
      <c r="E231" s="3">
        <v>6657251</v>
      </c>
      <c r="F231" s="3">
        <v>1</v>
      </c>
      <c r="G231" s="35" t="s">
        <v>2377</v>
      </c>
      <c r="H231" s="3" t="s">
        <v>5882</v>
      </c>
      <c r="I231" s="24" t="s">
        <v>4400</v>
      </c>
      <c r="J231" s="20" t="s">
        <v>4292</v>
      </c>
      <c r="K231" s="23" t="s">
        <v>4293</v>
      </c>
      <c r="L231" s="20" t="s">
        <v>4292</v>
      </c>
      <c r="M231" s="20" t="s">
        <v>4292</v>
      </c>
      <c r="N231" s="11">
        <v>22.122</v>
      </c>
      <c r="O231" s="3">
        <v>1.143</v>
      </c>
      <c r="P231" s="28">
        <v>0.318</v>
      </c>
      <c r="Q231" s="3">
        <v>1.121</v>
      </c>
      <c r="R231" s="28">
        <v>0.13300000000000001</v>
      </c>
      <c r="S231" s="5" t="s">
        <v>4407</v>
      </c>
      <c r="T231" s="3">
        <v>0.16700000000000001</v>
      </c>
      <c r="U231" s="5" t="s">
        <v>4407</v>
      </c>
      <c r="V231" s="3">
        <v>3.2690000000000001</v>
      </c>
      <c r="W231" s="13">
        <v>1.006</v>
      </c>
      <c r="Y231" s="6"/>
    </row>
    <row r="232" spans="1:25" x14ac:dyDescent="0.25">
      <c r="A232" s="3" t="s">
        <v>2276</v>
      </c>
      <c r="B232" s="3" t="s">
        <v>4299</v>
      </c>
      <c r="C232" s="4">
        <v>18</v>
      </c>
      <c r="D232" s="3">
        <v>62616007</v>
      </c>
      <c r="E232" s="3">
        <v>62638443</v>
      </c>
      <c r="F232" s="3">
        <v>-1</v>
      </c>
      <c r="G232" s="35" t="s">
        <v>2277</v>
      </c>
      <c r="H232" s="3" t="s">
        <v>5775</v>
      </c>
      <c r="I232" s="24" t="s">
        <v>4400</v>
      </c>
      <c r="J232" s="20" t="s">
        <v>4292</v>
      </c>
      <c r="K232" s="23" t="s">
        <v>4293</v>
      </c>
      <c r="L232" s="20" t="s">
        <v>4292</v>
      </c>
      <c r="M232" s="20" t="s">
        <v>4292</v>
      </c>
      <c r="N232" s="11">
        <v>22.114000000000001</v>
      </c>
      <c r="O232" s="3">
        <v>-1.089</v>
      </c>
      <c r="P232" s="28">
        <v>0.56200000000000006</v>
      </c>
      <c r="Q232" s="3">
        <v>-1.1399999999999999</v>
      </c>
      <c r="R232" s="28">
        <v>0.33900000000000002</v>
      </c>
      <c r="S232" s="27">
        <v>1.1439999999999999</v>
      </c>
      <c r="T232" s="3">
        <v>0.81100000000000005</v>
      </c>
      <c r="U232" s="3">
        <v>1.2889999999999999</v>
      </c>
      <c r="V232" s="3">
        <v>1.103</v>
      </c>
      <c r="W232" s="13">
        <v>1.1499999999999999</v>
      </c>
      <c r="Y232" s="6"/>
    </row>
    <row r="233" spans="1:25" x14ac:dyDescent="0.25">
      <c r="A233" s="3" t="s">
        <v>886</v>
      </c>
      <c r="B233" s="3" t="s">
        <v>4299</v>
      </c>
      <c r="C233" s="4" t="s">
        <v>4300</v>
      </c>
      <c r="D233" s="3">
        <v>96362880</v>
      </c>
      <c r="E233" s="3">
        <v>96520246</v>
      </c>
      <c r="F233" s="3">
        <v>-1</v>
      </c>
      <c r="G233" s="35" t="s">
        <v>887</v>
      </c>
      <c r="H233" s="3" t="s">
        <v>6460</v>
      </c>
      <c r="I233" s="24" t="s">
        <v>4400</v>
      </c>
      <c r="J233" s="20" t="s">
        <v>4292</v>
      </c>
      <c r="K233" s="23" t="s">
        <v>4292</v>
      </c>
      <c r="L233" s="20" t="s">
        <v>4292</v>
      </c>
      <c r="M233" s="20" t="s">
        <v>4293</v>
      </c>
      <c r="N233" s="11">
        <v>22.088000000000001</v>
      </c>
      <c r="O233" s="3">
        <v>-1.0089999999999999</v>
      </c>
      <c r="P233" s="28">
        <v>7.7359999999999998</v>
      </c>
      <c r="Q233" s="3">
        <v>-1.1120000000000001</v>
      </c>
      <c r="R233" s="28">
        <v>12.917</v>
      </c>
      <c r="S233" s="27">
        <v>1.054</v>
      </c>
      <c r="T233" s="3">
        <v>10.272</v>
      </c>
      <c r="U233" s="3">
        <v>1.07</v>
      </c>
      <c r="V233" s="3">
        <v>16.173999999999999</v>
      </c>
      <c r="W233" s="13">
        <v>-1.177</v>
      </c>
      <c r="Y233" s="6"/>
    </row>
    <row r="234" spans="1:25" x14ac:dyDescent="0.25">
      <c r="A234" s="3" t="s">
        <v>2674</v>
      </c>
      <c r="B234" s="3" t="s">
        <v>4299</v>
      </c>
      <c r="C234" s="4">
        <v>2</v>
      </c>
      <c r="D234" s="3">
        <v>97843887</v>
      </c>
      <c r="E234" s="3">
        <v>97988140</v>
      </c>
      <c r="F234" s="3">
        <v>1</v>
      </c>
      <c r="G234" s="35" t="s">
        <v>4361</v>
      </c>
      <c r="H234" s="3" t="s">
        <v>4547</v>
      </c>
      <c r="I234" s="24" t="s">
        <v>4400</v>
      </c>
      <c r="J234" s="20" t="s">
        <v>4292</v>
      </c>
      <c r="K234" s="23" t="s">
        <v>4293</v>
      </c>
      <c r="L234" s="20" t="s">
        <v>4292</v>
      </c>
      <c r="M234" s="20" t="s">
        <v>4292</v>
      </c>
      <c r="N234" s="11">
        <v>22.062999999999999</v>
      </c>
      <c r="O234" s="3">
        <v>1.1950000000000001</v>
      </c>
      <c r="P234" s="28">
        <v>0.20200000000000001</v>
      </c>
      <c r="Q234" s="3">
        <v>-1.056</v>
      </c>
      <c r="R234" s="28">
        <v>1.2629999999999999</v>
      </c>
      <c r="S234" s="27">
        <v>1.1259999999999999</v>
      </c>
      <c r="T234" s="3">
        <v>1.1879999999999999</v>
      </c>
      <c r="U234" s="3">
        <v>1.0509999999999999</v>
      </c>
      <c r="V234" s="3">
        <v>1.002</v>
      </c>
      <c r="W234" s="13">
        <v>-2.012</v>
      </c>
      <c r="Y234" s="6"/>
    </row>
    <row r="235" spans="1:25" x14ac:dyDescent="0.25">
      <c r="A235" s="3" t="s">
        <v>2686</v>
      </c>
      <c r="B235" s="3" t="s">
        <v>4299</v>
      </c>
      <c r="C235" s="4">
        <v>14</v>
      </c>
      <c r="D235" s="3">
        <v>68251838</v>
      </c>
      <c r="E235" s="3">
        <v>68342901</v>
      </c>
      <c r="F235" s="3">
        <v>1</v>
      </c>
      <c r="G235" s="35" t="s">
        <v>2687</v>
      </c>
      <c r="H235" s="3" t="s">
        <v>5499</v>
      </c>
      <c r="I235" s="24" t="s">
        <v>4400</v>
      </c>
      <c r="J235" s="20" t="s">
        <v>4293</v>
      </c>
      <c r="K235" s="23" t="s">
        <v>4292</v>
      </c>
      <c r="L235" s="20" t="s">
        <v>4292</v>
      </c>
      <c r="M235" s="20" t="s">
        <v>4292</v>
      </c>
      <c r="N235" s="11">
        <v>21.972999999999999</v>
      </c>
      <c r="O235" s="3">
        <v>-1.444</v>
      </c>
      <c r="P235" s="28">
        <v>3.8220000000000001</v>
      </c>
      <c r="Q235" s="3">
        <v>-1.821</v>
      </c>
      <c r="R235" s="28">
        <v>3.1160000000000001</v>
      </c>
      <c r="S235" s="27">
        <v>1.046</v>
      </c>
      <c r="T235" s="3">
        <v>9.0060000000000002</v>
      </c>
      <c r="U235" s="3">
        <v>-1.546</v>
      </c>
      <c r="V235" s="3">
        <v>13.340999999999999</v>
      </c>
      <c r="W235" s="13">
        <v>-1.262</v>
      </c>
      <c r="Y235" s="6"/>
    </row>
    <row r="236" spans="1:25" x14ac:dyDescent="0.25">
      <c r="A236" s="3" t="s">
        <v>2890</v>
      </c>
      <c r="B236" s="3" t="s">
        <v>4299</v>
      </c>
      <c r="C236" s="4">
        <v>25</v>
      </c>
      <c r="D236" s="3">
        <v>17269948</v>
      </c>
      <c r="E236" s="3">
        <v>17407207</v>
      </c>
      <c r="F236" s="3">
        <v>1</v>
      </c>
      <c r="G236" s="35" t="s">
        <v>2891</v>
      </c>
      <c r="H236" s="3" t="s">
        <v>6125</v>
      </c>
      <c r="I236" s="24" t="s">
        <v>4400</v>
      </c>
      <c r="J236" s="20" t="s">
        <v>4292</v>
      </c>
      <c r="K236" s="23" t="s">
        <v>4292</v>
      </c>
      <c r="L236" s="20" t="s">
        <v>4292</v>
      </c>
      <c r="M236" s="20" t="s">
        <v>4293</v>
      </c>
      <c r="N236" s="11">
        <v>21.931000000000001</v>
      </c>
      <c r="O236" s="3">
        <v>1.085</v>
      </c>
      <c r="P236" s="28">
        <v>8.0980000000000008</v>
      </c>
      <c r="Q236" s="3">
        <v>-1.02</v>
      </c>
      <c r="R236" s="28">
        <v>9.1769999999999996</v>
      </c>
      <c r="S236" s="27">
        <v>1.0629999999999999</v>
      </c>
      <c r="T236" s="3">
        <v>17.234999999999999</v>
      </c>
      <c r="U236" s="3">
        <v>1.022</v>
      </c>
      <c r="V236" s="3">
        <v>16.513999999999999</v>
      </c>
      <c r="W236" s="13">
        <v>-1.0449999999999999</v>
      </c>
      <c r="Y236" s="6"/>
    </row>
    <row r="237" spans="1:25" x14ac:dyDescent="0.25">
      <c r="A237" s="3" t="s">
        <v>3376</v>
      </c>
      <c r="B237" s="3" t="s">
        <v>4299</v>
      </c>
      <c r="C237" s="4">
        <v>11</v>
      </c>
      <c r="D237" s="3">
        <v>21526906</v>
      </c>
      <c r="E237" s="3">
        <v>21574655</v>
      </c>
      <c r="F237" s="3">
        <v>-1</v>
      </c>
      <c r="G237" s="35" t="s">
        <v>3377</v>
      </c>
      <c r="H237" s="3" t="s">
        <v>5281</v>
      </c>
      <c r="I237" s="24" t="s">
        <v>4400</v>
      </c>
      <c r="J237" s="20" t="s">
        <v>4293</v>
      </c>
      <c r="K237" s="23" t="s">
        <v>4292</v>
      </c>
      <c r="L237" s="20" t="s">
        <v>4292</v>
      </c>
      <c r="M237" s="20" t="s">
        <v>4292</v>
      </c>
      <c r="N237" s="11">
        <v>21.835000000000001</v>
      </c>
      <c r="O237" s="3">
        <v>-1.256</v>
      </c>
      <c r="P237" s="28">
        <v>0.23100000000000001</v>
      </c>
      <c r="Q237" s="3">
        <v>-1</v>
      </c>
      <c r="R237" s="28">
        <v>3.1240000000000001</v>
      </c>
      <c r="S237" s="27">
        <v>-1.508</v>
      </c>
      <c r="T237" s="3">
        <v>2.6659999999999999</v>
      </c>
      <c r="U237" s="3">
        <v>-1.288</v>
      </c>
      <c r="V237" s="3">
        <v>1.0920000000000001</v>
      </c>
      <c r="W237" s="13">
        <v>-1.1459999999999999</v>
      </c>
      <c r="Y237" s="6"/>
    </row>
    <row r="238" spans="1:25" x14ac:dyDescent="0.25">
      <c r="A238" s="3" t="s">
        <v>424</v>
      </c>
      <c r="B238" s="3" t="s">
        <v>4299</v>
      </c>
      <c r="C238" s="4">
        <v>5</v>
      </c>
      <c r="D238" s="3">
        <v>85217886</v>
      </c>
      <c r="E238" s="3">
        <v>85310153</v>
      </c>
      <c r="F238" s="3">
        <v>1</v>
      </c>
      <c r="G238" s="35" t="s">
        <v>425</v>
      </c>
      <c r="H238" s="3" t="s">
        <v>4865</v>
      </c>
      <c r="I238" s="24" t="s">
        <v>4400</v>
      </c>
      <c r="J238" s="20" t="s">
        <v>4292</v>
      </c>
      <c r="K238" s="23" t="s">
        <v>4293</v>
      </c>
      <c r="L238" s="20" t="s">
        <v>4292</v>
      </c>
      <c r="M238" s="20" t="s">
        <v>4292</v>
      </c>
      <c r="N238" s="11">
        <v>21.818000000000001</v>
      </c>
      <c r="O238" s="3">
        <v>-1.0660000000000001</v>
      </c>
      <c r="P238" s="28">
        <v>0.58399999999999996</v>
      </c>
      <c r="Q238" s="3">
        <v>-1.2569999999999999</v>
      </c>
      <c r="R238" s="28">
        <v>0.45800000000000002</v>
      </c>
      <c r="S238" s="27">
        <v>-1.2150000000000001</v>
      </c>
      <c r="T238" s="3">
        <v>0.92100000000000004</v>
      </c>
      <c r="U238" s="3">
        <v>1.278</v>
      </c>
      <c r="V238" s="3">
        <v>1.5580000000000001</v>
      </c>
      <c r="W238" s="13">
        <v>-1.1200000000000001</v>
      </c>
      <c r="Y238" s="6"/>
    </row>
    <row r="239" spans="1:25" x14ac:dyDescent="0.25">
      <c r="A239" s="3" t="s">
        <v>3278</v>
      </c>
      <c r="B239" s="3" t="s">
        <v>4299</v>
      </c>
      <c r="C239" s="4">
        <v>3</v>
      </c>
      <c r="D239" s="3">
        <v>84099476</v>
      </c>
      <c r="E239" s="3">
        <v>84457652</v>
      </c>
      <c r="F239" s="3">
        <v>-1</v>
      </c>
      <c r="G239" s="35" t="s">
        <v>3279</v>
      </c>
      <c r="H239" s="3" t="s">
        <v>4670</v>
      </c>
      <c r="I239" s="24" t="s">
        <v>4400</v>
      </c>
      <c r="J239" s="20" t="s">
        <v>4292</v>
      </c>
      <c r="K239" s="23" t="s">
        <v>4292</v>
      </c>
      <c r="L239" s="20" t="s">
        <v>4292</v>
      </c>
      <c r="M239" s="20" t="s">
        <v>4293</v>
      </c>
      <c r="N239" s="11">
        <v>21.608000000000001</v>
      </c>
      <c r="O239" s="3">
        <v>-1.03</v>
      </c>
      <c r="P239" s="28">
        <v>2.2970000000000002</v>
      </c>
      <c r="Q239" s="3">
        <v>-1.169</v>
      </c>
      <c r="R239" s="28">
        <v>5.242</v>
      </c>
      <c r="S239" s="27">
        <v>1.0580000000000001</v>
      </c>
      <c r="T239" s="3">
        <v>2.1640000000000001</v>
      </c>
      <c r="U239" s="3">
        <v>1.0589999999999999</v>
      </c>
      <c r="V239" s="3">
        <v>16.337</v>
      </c>
      <c r="W239" s="13">
        <v>-1.3440000000000001</v>
      </c>
      <c r="Y239" s="6"/>
    </row>
    <row r="240" spans="1:25" x14ac:dyDescent="0.25">
      <c r="A240" s="3" t="s">
        <v>4274</v>
      </c>
      <c r="B240" s="3" t="s">
        <v>4299</v>
      </c>
      <c r="C240" s="4">
        <v>26</v>
      </c>
      <c r="D240" s="3">
        <v>15096001</v>
      </c>
      <c r="E240" s="3">
        <v>15117197</v>
      </c>
      <c r="F240" s="3">
        <v>-1</v>
      </c>
      <c r="G240" s="35" t="s">
        <v>4275</v>
      </c>
      <c r="H240" s="3" t="s">
        <v>6168</v>
      </c>
      <c r="I240" s="24" t="s">
        <v>4400</v>
      </c>
      <c r="J240" s="20" t="s">
        <v>4292</v>
      </c>
      <c r="K240" s="23" t="s">
        <v>4293</v>
      </c>
      <c r="L240" s="20" t="s">
        <v>4292</v>
      </c>
      <c r="M240" s="20" t="s">
        <v>4292</v>
      </c>
      <c r="N240" s="11">
        <v>21.556999999999999</v>
      </c>
      <c r="O240" s="3">
        <v>1.266</v>
      </c>
      <c r="P240" s="28">
        <v>0.36</v>
      </c>
      <c r="Q240" s="3">
        <v>-1.7669999999999999</v>
      </c>
      <c r="R240" s="28">
        <v>3.6999999999999998E-2</v>
      </c>
      <c r="S240" s="5" t="s">
        <v>4407</v>
      </c>
      <c r="T240" s="3">
        <v>0.32500000000000001</v>
      </c>
      <c r="U240" s="3">
        <v>-1.073</v>
      </c>
      <c r="V240" s="3">
        <v>0.746</v>
      </c>
      <c r="W240" s="13">
        <v>-1.409</v>
      </c>
      <c r="Y240" s="6"/>
    </row>
    <row r="241" spans="1:25" x14ac:dyDescent="0.25">
      <c r="A241" s="3" t="s">
        <v>3124</v>
      </c>
      <c r="B241" s="3" t="s">
        <v>4299</v>
      </c>
      <c r="C241" s="4">
        <v>9</v>
      </c>
      <c r="D241" s="3">
        <v>9432345</v>
      </c>
      <c r="E241" s="3">
        <v>9507395</v>
      </c>
      <c r="F241" s="3">
        <v>1</v>
      </c>
      <c r="G241" s="35" t="s">
        <v>3125</v>
      </c>
      <c r="H241" s="3" t="s">
        <v>5132</v>
      </c>
      <c r="I241" s="24" t="s">
        <v>4400</v>
      </c>
      <c r="J241" s="20" t="s">
        <v>4293</v>
      </c>
      <c r="K241" s="23" t="s">
        <v>4292</v>
      </c>
      <c r="L241" s="20" t="s">
        <v>4292</v>
      </c>
      <c r="M241" s="20" t="s">
        <v>4292</v>
      </c>
      <c r="N241" s="11">
        <v>21.452999999999999</v>
      </c>
      <c r="O241" s="3">
        <v>3.593</v>
      </c>
      <c r="P241" s="28">
        <v>7.0999999999999994E-2</v>
      </c>
      <c r="Q241" s="5" t="s">
        <v>4407</v>
      </c>
      <c r="R241" s="28">
        <v>5.8000000000000003E-2</v>
      </c>
      <c r="S241" s="5" t="s">
        <v>4407</v>
      </c>
      <c r="T241" s="3">
        <v>4.9000000000000002E-2</v>
      </c>
      <c r="U241" s="5" t="s">
        <v>4407</v>
      </c>
      <c r="V241" s="3">
        <v>5.5E-2</v>
      </c>
      <c r="W241" s="12" t="s">
        <v>4407</v>
      </c>
      <c r="Y241" s="6"/>
    </row>
    <row r="242" spans="1:25" x14ac:dyDescent="0.25">
      <c r="A242" s="3" t="s">
        <v>100</v>
      </c>
      <c r="B242" s="3" t="s">
        <v>4299</v>
      </c>
      <c r="C242" s="4">
        <v>3</v>
      </c>
      <c r="D242" s="3">
        <v>93488723</v>
      </c>
      <c r="E242" s="3">
        <v>93580869</v>
      </c>
      <c r="F242" s="3">
        <v>1</v>
      </c>
      <c r="G242" s="35" t="s">
        <v>101</v>
      </c>
      <c r="H242" s="3" t="s">
        <v>4680</v>
      </c>
      <c r="I242" s="24" t="s">
        <v>4400</v>
      </c>
      <c r="J242" s="20" t="s">
        <v>4292</v>
      </c>
      <c r="K242" s="23" t="s">
        <v>4293</v>
      </c>
      <c r="L242" s="20" t="s">
        <v>4292</v>
      </c>
      <c r="M242" s="20" t="s">
        <v>4292</v>
      </c>
      <c r="N242" s="11">
        <v>21.318000000000001</v>
      </c>
      <c r="O242" s="3">
        <v>-1.0149999999999999</v>
      </c>
      <c r="P242" s="28">
        <v>0.67200000000000004</v>
      </c>
      <c r="Q242" s="3">
        <v>-1.268</v>
      </c>
      <c r="R242" s="28">
        <v>0.38</v>
      </c>
      <c r="S242" s="27">
        <v>-1.1759999999999999</v>
      </c>
      <c r="T242" s="3">
        <v>1.55</v>
      </c>
      <c r="U242" s="3">
        <v>1.2030000000000001</v>
      </c>
      <c r="V242" s="3">
        <v>3.3959999999999999</v>
      </c>
      <c r="W242" s="13">
        <v>1.1000000000000001</v>
      </c>
      <c r="Y242" s="6"/>
    </row>
    <row r="243" spans="1:25" x14ac:dyDescent="0.25">
      <c r="A243" s="3" t="s">
        <v>3106</v>
      </c>
      <c r="B243" s="3" t="s">
        <v>4299</v>
      </c>
      <c r="C243" s="4">
        <v>10</v>
      </c>
      <c r="D243" s="3">
        <v>70578795</v>
      </c>
      <c r="E243" s="3">
        <v>70720977</v>
      </c>
      <c r="F243" s="3">
        <v>-1</v>
      </c>
      <c r="G243" s="35" t="s">
        <v>3107</v>
      </c>
      <c r="H243" s="3" t="s">
        <v>5242</v>
      </c>
      <c r="I243" s="24" t="s">
        <v>4400</v>
      </c>
      <c r="J243" s="20" t="s">
        <v>4292</v>
      </c>
      <c r="K243" s="23" t="s">
        <v>4293</v>
      </c>
      <c r="L243" s="20" t="s">
        <v>4292</v>
      </c>
      <c r="M243" s="20" t="s">
        <v>4293</v>
      </c>
      <c r="N243" s="11">
        <v>21.314</v>
      </c>
      <c r="O243" s="3">
        <v>1.0609999999999999</v>
      </c>
      <c r="P243" s="28">
        <v>0.109</v>
      </c>
      <c r="Q243" s="5" t="s">
        <v>4407</v>
      </c>
      <c r="R243" s="28">
        <v>0.25700000000000001</v>
      </c>
      <c r="S243" s="27">
        <v>2.4540000000000002</v>
      </c>
      <c r="T243" s="3">
        <v>0.26900000000000002</v>
      </c>
      <c r="U243" s="3">
        <v>1.544</v>
      </c>
      <c r="V243" s="3">
        <v>0.25700000000000001</v>
      </c>
      <c r="W243" s="13">
        <v>-1.2629999999999999</v>
      </c>
      <c r="Y243" s="6"/>
    </row>
    <row r="244" spans="1:25" x14ac:dyDescent="0.25">
      <c r="A244" s="3" t="s">
        <v>4194</v>
      </c>
      <c r="B244" s="3" t="s">
        <v>4299</v>
      </c>
      <c r="C244" s="4">
        <v>11</v>
      </c>
      <c r="D244" s="3">
        <v>106209227</v>
      </c>
      <c r="E244" s="3">
        <v>106222883</v>
      </c>
      <c r="F244" s="3">
        <v>1</v>
      </c>
      <c r="G244" s="35" t="s">
        <v>4195</v>
      </c>
      <c r="H244" s="3" t="s">
        <v>5338</v>
      </c>
      <c r="I244" s="24" t="s">
        <v>4400</v>
      </c>
      <c r="J244" s="20" t="s">
        <v>4292</v>
      </c>
      <c r="K244" s="23" t="s">
        <v>4293</v>
      </c>
      <c r="L244" s="20" t="s">
        <v>4292</v>
      </c>
      <c r="M244" s="20" t="s">
        <v>4292</v>
      </c>
      <c r="N244" s="11">
        <v>21.228999999999999</v>
      </c>
      <c r="O244" s="3">
        <v>-1.121</v>
      </c>
      <c r="P244" s="28">
        <v>0.70099999999999996</v>
      </c>
      <c r="Q244" s="3">
        <v>1.171</v>
      </c>
      <c r="R244" s="28">
        <v>0.20399999999999999</v>
      </c>
      <c r="S244" s="27">
        <v>-1.1519999999999999</v>
      </c>
      <c r="T244" s="3">
        <v>1.288</v>
      </c>
      <c r="U244" s="3">
        <v>1.143</v>
      </c>
      <c r="V244" s="3">
        <v>0.91400000000000003</v>
      </c>
      <c r="W244" s="13">
        <v>-1.0149999999999999</v>
      </c>
      <c r="Y244" s="6"/>
    </row>
    <row r="245" spans="1:25" x14ac:dyDescent="0.25">
      <c r="A245" s="3" t="s">
        <v>2437</v>
      </c>
      <c r="B245" s="3" t="s">
        <v>4299</v>
      </c>
      <c r="C245" s="4">
        <v>24</v>
      </c>
      <c r="D245" s="3">
        <v>55056433</v>
      </c>
      <c r="E245" s="3">
        <v>55435276</v>
      </c>
      <c r="F245" s="3">
        <v>-1</v>
      </c>
      <c r="G245" s="35" t="s">
        <v>4357</v>
      </c>
      <c r="H245" s="3" t="s">
        <v>6090</v>
      </c>
      <c r="I245" s="24" t="s">
        <v>4400</v>
      </c>
      <c r="J245" s="20" t="s">
        <v>4292</v>
      </c>
      <c r="K245" s="23" t="s">
        <v>4292</v>
      </c>
      <c r="L245" s="20" t="s">
        <v>4292</v>
      </c>
      <c r="M245" s="20" t="s">
        <v>4293</v>
      </c>
      <c r="N245" s="11">
        <v>21.216000000000001</v>
      </c>
      <c r="O245" s="3">
        <v>1.1759999999999999</v>
      </c>
      <c r="P245" s="28">
        <v>7.44</v>
      </c>
      <c r="Q245" s="3">
        <v>-1.075</v>
      </c>
      <c r="R245" s="28">
        <v>3.641</v>
      </c>
      <c r="S245" s="27">
        <v>-1.046</v>
      </c>
      <c r="T245" s="3">
        <v>17.407</v>
      </c>
      <c r="U245" s="3">
        <v>1.17</v>
      </c>
      <c r="V245" s="3">
        <v>13.023999999999999</v>
      </c>
      <c r="W245" s="13">
        <v>-1.3080000000000001</v>
      </c>
      <c r="Y245" s="6"/>
    </row>
    <row r="246" spans="1:25" x14ac:dyDescent="0.25">
      <c r="A246" s="3" t="s">
        <v>3518</v>
      </c>
      <c r="B246" s="3" t="s">
        <v>4299</v>
      </c>
      <c r="C246" s="4">
        <v>17</v>
      </c>
      <c r="D246" s="3">
        <v>9742222</v>
      </c>
      <c r="E246" s="3">
        <v>10173282</v>
      </c>
      <c r="F246" s="3">
        <v>1</v>
      </c>
      <c r="G246" s="35" t="s">
        <v>3519</v>
      </c>
      <c r="H246" s="3" t="s">
        <v>5628</v>
      </c>
      <c r="I246" s="24" t="s">
        <v>4400</v>
      </c>
      <c r="J246" s="20" t="s">
        <v>4292</v>
      </c>
      <c r="K246" s="23" t="s">
        <v>4292</v>
      </c>
      <c r="L246" s="20" t="s">
        <v>4292</v>
      </c>
      <c r="M246" s="20" t="s">
        <v>4293</v>
      </c>
      <c r="N246" s="11">
        <v>21.155000000000001</v>
      </c>
      <c r="O246" s="3">
        <v>-1.1060000000000001</v>
      </c>
      <c r="P246" s="28">
        <v>8.2110000000000003</v>
      </c>
      <c r="Q246" s="3">
        <v>-1.3280000000000001</v>
      </c>
      <c r="R246" s="28">
        <v>3.6160000000000001</v>
      </c>
      <c r="S246" s="27">
        <v>-1.1040000000000001</v>
      </c>
      <c r="T246" s="3">
        <v>3.82</v>
      </c>
      <c r="U246" s="3">
        <v>1.2010000000000001</v>
      </c>
      <c r="V246" s="3">
        <v>21.036999999999999</v>
      </c>
      <c r="W246" s="13">
        <v>-1.0960000000000001</v>
      </c>
      <c r="Y246" s="6"/>
    </row>
    <row r="247" spans="1:25" x14ac:dyDescent="0.25">
      <c r="A247" s="3" t="s">
        <v>2501</v>
      </c>
      <c r="B247" s="3" t="s">
        <v>4299</v>
      </c>
      <c r="C247" s="4">
        <v>16</v>
      </c>
      <c r="D247" s="3">
        <v>79057373</v>
      </c>
      <c r="E247" s="3">
        <v>79136394</v>
      </c>
      <c r="F247" s="3">
        <v>1</v>
      </c>
      <c r="G247" s="35" t="s">
        <v>2502</v>
      </c>
      <c r="H247" s="3" t="s">
        <v>5617</v>
      </c>
      <c r="I247" s="24" t="s">
        <v>4400</v>
      </c>
      <c r="J247" s="20" t="s">
        <v>4292</v>
      </c>
      <c r="K247" s="23" t="s">
        <v>4292</v>
      </c>
      <c r="L247" s="20" t="s">
        <v>4292</v>
      </c>
      <c r="M247" s="20" t="s">
        <v>4293</v>
      </c>
      <c r="N247" s="11">
        <v>21.135999999999999</v>
      </c>
      <c r="O247" s="3">
        <v>-1.1559999999999999</v>
      </c>
      <c r="P247" s="28">
        <v>18.36</v>
      </c>
      <c r="Q247" s="3">
        <v>-1.0489999999999999</v>
      </c>
      <c r="R247" s="28">
        <v>9.0679999999999996</v>
      </c>
      <c r="S247" s="27">
        <v>-1.0189999999999999</v>
      </c>
      <c r="T247" s="3">
        <v>14.936</v>
      </c>
      <c r="U247" s="3">
        <v>1.0580000000000001</v>
      </c>
      <c r="V247" s="3">
        <v>19.132999999999999</v>
      </c>
      <c r="W247" s="13">
        <v>-1.3029999999999999</v>
      </c>
      <c r="Y247" s="6"/>
    </row>
    <row r="248" spans="1:25" x14ac:dyDescent="0.25">
      <c r="A248" s="3" t="s">
        <v>2009</v>
      </c>
      <c r="B248" s="3" t="s">
        <v>4299</v>
      </c>
      <c r="C248" s="4">
        <v>21</v>
      </c>
      <c r="D248" s="3">
        <v>4001555</v>
      </c>
      <c r="E248" s="3">
        <v>4086821</v>
      </c>
      <c r="F248" s="3">
        <v>-1</v>
      </c>
      <c r="G248" s="35" t="s">
        <v>2010</v>
      </c>
      <c r="H248" s="3" t="s">
        <v>5902</v>
      </c>
      <c r="I248" s="24" t="s">
        <v>4400</v>
      </c>
      <c r="J248" s="20" t="s">
        <v>4292</v>
      </c>
      <c r="K248" s="23" t="s">
        <v>4293</v>
      </c>
      <c r="L248" s="20" t="s">
        <v>4292</v>
      </c>
      <c r="M248" s="20" t="s">
        <v>4292</v>
      </c>
      <c r="N248" s="11">
        <v>21.125</v>
      </c>
      <c r="O248" s="3">
        <v>-1.0509999999999999</v>
      </c>
      <c r="P248" s="28">
        <v>3.5000000000000003E-2</v>
      </c>
      <c r="Q248" s="5" t="s">
        <v>4407</v>
      </c>
      <c r="R248" s="28">
        <v>5.2999999999999999E-2</v>
      </c>
      <c r="S248" s="5" t="s">
        <v>4407</v>
      </c>
      <c r="T248" s="3">
        <v>0.111</v>
      </c>
      <c r="U248" s="5" t="s">
        <v>4407</v>
      </c>
      <c r="V248" s="3">
        <v>0.251</v>
      </c>
      <c r="W248" s="13">
        <v>1.2370000000000001</v>
      </c>
      <c r="Y248" s="6"/>
    </row>
    <row r="249" spans="1:25" x14ac:dyDescent="0.25">
      <c r="A249" s="3" t="s">
        <v>1223</v>
      </c>
      <c r="B249" s="3" t="s">
        <v>4299</v>
      </c>
      <c r="C249" s="4">
        <v>4</v>
      </c>
      <c r="D249" s="3">
        <v>77239819</v>
      </c>
      <c r="E249" s="3">
        <v>77248648</v>
      </c>
      <c r="F249" s="3">
        <v>1</v>
      </c>
      <c r="G249" s="35" t="s">
        <v>1224</v>
      </c>
      <c r="H249" s="3" t="s">
        <v>4749</v>
      </c>
      <c r="I249" s="24" t="s">
        <v>4400</v>
      </c>
      <c r="J249" s="20" t="s">
        <v>4292</v>
      </c>
      <c r="K249" s="23" t="s">
        <v>4293</v>
      </c>
      <c r="L249" s="20" t="s">
        <v>4292</v>
      </c>
      <c r="M249" s="20" t="s">
        <v>4292</v>
      </c>
      <c r="N249" s="11">
        <v>21.038</v>
      </c>
      <c r="O249" s="3">
        <v>-1.008</v>
      </c>
      <c r="P249" s="28">
        <v>0.71699999999999997</v>
      </c>
      <c r="Q249" s="3">
        <v>1.302</v>
      </c>
      <c r="R249" s="28">
        <v>0.09</v>
      </c>
      <c r="S249" s="5" t="s">
        <v>4407</v>
      </c>
      <c r="T249" s="3">
        <v>0.94699999999999995</v>
      </c>
      <c r="U249" s="3">
        <v>1.2829999999999999</v>
      </c>
      <c r="V249" s="3">
        <v>1.006</v>
      </c>
      <c r="W249" s="13">
        <v>1.0489999999999999</v>
      </c>
      <c r="Y249" s="6"/>
    </row>
    <row r="250" spans="1:25" x14ac:dyDescent="0.25">
      <c r="A250" s="3" t="s">
        <v>2926</v>
      </c>
      <c r="B250" s="3" t="s">
        <v>4299</v>
      </c>
      <c r="C250" s="4">
        <v>1</v>
      </c>
      <c r="D250" s="3">
        <v>120013765</v>
      </c>
      <c r="E250" s="3">
        <v>120075520</v>
      </c>
      <c r="F250" s="3">
        <v>1</v>
      </c>
      <c r="G250" s="35" t="s">
        <v>2927</v>
      </c>
      <c r="H250" s="3" t="s">
        <v>4465</v>
      </c>
      <c r="I250" s="24" t="s">
        <v>4400</v>
      </c>
      <c r="J250" s="20" t="s">
        <v>4292</v>
      </c>
      <c r="K250" s="23" t="s">
        <v>4292</v>
      </c>
      <c r="L250" s="20" t="s">
        <v>4293</v>
      </c>
      <c r="M250" s="20" t="s">
        <v>4292</v>
      </c>
      <c r="N250" s="11">
        <v>21.024000000000001</v>
      </c>
      <c r="O250" s="3">
        <v>-1.022</v>
      </c>
      <c r="P250" s="28">
        <v>1.4970000000000001</v>
      </c>
      <c r="Q250" s="3">
        <v>-1.1559999999999999</v>
      </c>
      <c r="R250" s="28">
        <v>5.6289999999999996</v>
      </c>
      <c r="S250" s="27">
        <v>-1.056</v>
      </c>
      <c r="T250" s="3">
        <v>7.2240000000000002</v>
      </c>
      <c r="U250" s="3">
        <v>1.004</v>
      </c>
      <c r="V250" s="3">
        <v>10.257</v>
      </c>
      <c r="W250" s="13">
        <v>-1.196</v>
      </c>
      <c r="Y250" s="6"/>
    </row>
    <row r="251" spans="1:25" x14ac:dyDescent="0.25">
      <c r="A251" s="3" t="s">
        <v>3441</v>
      </c>
      <c r="B251" s="3" t="s">
        <v>4299</v>
      </c>
      <c r="C251" s="4">
        <v>12</v>
      </c>
      <c r="D251" s="3">
        <v>11080476</v>
      </c>
      <c r="E251" s="3">
        <v>11116234</v>
      </c>
      <c r="F251" s="3">
        <v>1</v>
      </c>
      <c r="G251" s="35" t="s">
        <v>3442</v>
      </c>
      <c r="H251" s="3" t="s">
        <v>5345</v>
      </c>
      <c r="I251" s="24" t="s">
        <v>4400</v>
      </c>
      <c r="J251" s="20" t="s">
        <v>4292</v>
      </c>
      <c r="K251" s="23" t="s">
        <v>4293</v>
      </c>
      <c r="L251" s="20" t="s">
        <v>4292</v>
      </c>
      <c r="M251" s="20" t="s">
        <v>4292</v>
      </c>
      <c r="N251" s="11">
        <v>20.826000000000001</v>
      </c>
      <c r="O251" s="3">
        <v>-1.127</v>
      </c>
      <c r="P251" s="28">
        <v>2.0209999999999999</v>
      </c>
      <c r="Q251" s="3">
        <v>-1.1240000000000001</v>
      </c>
      <c r="R251" s="28">
        <v>1.3540000000000001</v>
      </c>
      <c r="S251" s="27">
        <v>1.0269999999999999</v>
      </c>
      <c r="T251" s="3">
        <v>1.82</v>
      </c>
      <c r="U251" s="3">
        <v>1.4630000000000001</v>
      </c>
      <c r="V251" s="3">
        <v>2.2999999999999998</v>
      </c>
      <c r="W251" s="13">
        <v>1.0940000000000001</v>
      </c>
      <c r="Y251" s="6"/>
    </row>
    <row r="252" spans="1:25" x14ac:dyDescent="0.25">
      <c r="A252" s="3" t="s">
        <v>725</v>
      </c>
      <c r="B252" s="3" t="s">
        <v>4299</v>
      </c>
      <c r="C252" s="4">
        <v>6</v>
      </c>
      <c r="D252" s="3">
        <v>41236589</v>
      </c>
      <c r="E252" s="3">
        <v>41640789</v>
      </c>
      <c r="F252" s="3">
        <v>1</v>
      </c>
      <c r="G252" s="35" t="s">
        <v>726</v>
      </c>
      <c r="H252" s="3" t="s">
        <v>4942</v>
      </c>
      <c r="I252" s="24" t="s">
        <v>4400</v>
      </c>
      <c r="J252" s="20" t="s">
        <v>4292</v>
      </c>
      <c r="K252" s="23" t="s">
        <v>4293</v>
      </c>
      <c r="L252" s="20" t="s">
        <v>4292</v>
      </c>
      <c r="M252" s="20" t="s">
        <v>4292</v>
      </c>
      <c r="N252" s="11">
        <v>20.782</v>
      </c>
      <c r="O252" s="3">
        <v>1.3460000000000001</v>
      </c>
      <c r="P252" s="28">
        <v>0.44</v>
      </c>
      <c r="Q252" s="3">
        <v>1.0149999999999999</v>
      </c>
      <c r="R252" s="28">
        <v>0.39400000000000002</v>
      </c>
      <c r="S252" s="27">
        <v>1.242</v>
      </c>
      <c r="T252" s="3">
        <v>2.9049999999999998</v>
      </c>
      <c r="U252" s="3">
        <v>1.9019999999999999</v>
      </c>
      <c r="V252" s="3">
        <v>1.6639999999999999</v>
      </c>
      <c r="W252" s="13">
        <v>-1.091</v>
      </c>
      <c r="Y252" s="6"/>
    </row>
    <row r="253" spans="1:25" x14ac:dyDescent="0.25">
      <c r="A253" s="3" t="s">
        <v>1374</v>
      </c>
      <c r="B253" s="3" t="s">
        <v>4299</v>
      </c>
      <c r="C253" s="4" t="s">
        <v>4300</v>
      </c>
      <c r="D253" s="3">
        <v>7938893</v>
      </c>
      <c r="E253" s="3">
        <v>8018893</v>
      </c>
      <c r="F253" s="3">
        <v>1</v>
      </c>
      <c r="G253" s="35" t="s">
        <v>1375</v>
      </c>
      <c r="H253" s="3" t="s">
        <v>6308</v>
      </c>
      <c r="I253" s="24" t="s">
        <v>4400</v>
      </c>
      <c r="J253" s="20" t="s">
        <v>4292</v>
      </c>
      <c r="K253" s="23" t="s">
        <v>4292</v>
      </c>
      <c r="L253" s="20" t="s">
        <v>4292</v>
      </c>
      <c r="M253" s="20" t="s">
        <v>4293</v>
      </c>
      <c r="N253" s="11">
        <v>20.734000000000002</v>
      </c>
      <c r="O253" s="3">
        <v>-1.002</v>
      </c>
      <c r="P253" s="28">
        <v>8.2940000000000005</v>
      </c>
      <c r="Q253" s="3">
        <v>-1.121</v>
      </c>
      <c r="R253" s="28">
        <v>6.8780000000000001</v>
      </c>
      <c r="S253" s="27">
        <v>1.0589999999999999</v>
      </c>
      <c r="T253" s="3">
        <v>9.1880000000000006</v>
      </c>
      <c r="U253" s="3">
        <v>1.139</v>
      </c>
      <c r="V253" s="3">
        <v>20.49</v>
      </c>
      <c r="W253" s="13">
        <v>-1.19</v>
      </c>
      <c r="Y253" s="6"/>
    </row>
    <row r="254" spans="1:25" x14ac:dyDescent="0.25">
      <c r="A254" s="3" t="s">
        <v>787</v>
      </c>
      <c r="B254" s="3" t="s">
        <v>4299</v>
      </c>
      <c r="C254" s="4">
        <v>2</v>
      </c>
      <c r="D254" s="3">
        <v>96278110</v>
      </c>
      <c r="E254" s="3">
        <v>96329401</v>
      </c>
      <c r="F254" s="3">
        <v>1</v>
      </c>
      <c r="G254" s="35" t="s">
        <v>788</v>
      </c>
      <c r="H254" s="3" t="s">
        <v>4545</v>
      </c>
      <c r="I254" s="24" t="s">
        <v>4400</v>
      </c>
      <c r="J254" s="20" t="s">
        <v>4292</v>
      </c>
      <c r="K254" s="23" t="s">
        <v>4292</v>
      </c>
      <c r="L254" s="20" t="s">
        <v>4293</v>
      </c>
      <c r="M254" s="20" t="s">
        <v>4292</v>
      </c>
      <c r="N254" s="11">
        <v>20.706</v>
      </c>
      <c r="O254" s="3">
        <v>-1.0129999999999999</v>
      </c>
      <c r="P254" s="28">
        <v>3.2549999999999999</v>
      </c>
      <c r="Q254" s="3">
        <v>-1.0229999999999999</v>
      </c>
      <c r="R254" s="28">
        <v>4.8070000000000004</v>
      </c>
      <c r="S254" s="27">
        <v>1.006</v>
      </c>
      <c r="T254" s="3">
        <v>7.4589999999999996</v>
      </c>
      <c r="U254" s="3">
        <v>1.212</v>
      </c>
      <c r="V254" s="3">
        <v>14.257999999999999</v>
      </c>
      <c r="W254" s="13">
        <v>-1.262</v>
      </c>
      <c r="Y254" s="6"/>
    </row>
    <row r="255" spans="1:25" x14ac:dyDescent="0.25">
      <c r="A255" s="3" t="s">
        <v>1002</v>
      </c>
      <c r="B255" s="3" t="s">
        <v>4299</v>
      </c>
      <c r="C255" s="4">
        <v>29</v>
      </c>
      <c r="D255" s="3">
        <v>32823875</v>
      </c>
      <c r="E255" s="3">
        <v>32829939</v>
      </c>
      <c r="F255" s="3">
        <v>1</v>
      </c>
      <c r="G255" s="35" t="s">
        <v>1003</v>
      </c>
      <c r="H255" s="3" t="s">
        <v>6274</v>
      </c>
      <c r="I255" s="24" t="s">
        <v>4400</v>
      </c>
      <c r="J255" s="20" t="s">
        <v>4292</v>
      </c>
      <c r="K255" s="23" t="s">
        <v>4293</v>
      </c>
      <c r="L255" s="20" t="s">
        <v>4292</v>
      </c>
      <c r="M255" s="20" t="s">
        <v>4292</v>
      </c>
      <c r="N255" s="11">
        <v>20.382999999999999</v>
      </c>
      <c r="O255" s="3">
        <v>-1.3280000000000001</v>
      </c>
      <c r="P255" s="28">
        <v>0.34300000000000003</v>
      </c>
      <c r="Q255" s="3">
        <v>-1.262</v>
      </c>
      <c r="R255" s="28">
        <v>1.7000000000000001E-2</v>
      </c>
      <c r="S255" s="5" t="s">
        <v>4407</v>
      </c>
      <c r="T255" s="3">
        <v>2.1999999999999999E-2</v>
      </c>
      <c r="U255" s="5" t="s">
        <v>4407</v>
      </c>
      <c r="V255" s="3">
        <v>0.06</v>
      </c>
      <c r="W255" s="12" t="s">
        <v>4407</v>
      </c>
      <c r="Y255" s="6"/>
    </row>
    <row r="256" spans="1:25" x14ac:dyDescent="0.25">
      <c r="A256" s="3" t="s">
        <v>3777</v>
      </c>
      <c r="B256" s="3" t="s">
        <v>4299</v>
      </c>
      <c r="C256" s="4">
        <v>5</v>
      </c>
      <c r="D256" s="3">
        <v>8836101</v>
      </c>
      <c r="E256" s="3">
        <v>9062297</v>
      </c>
      <c r="F256" s="3">
        <v>1</v>
      </c>
      <c r="G256" s="35" t="s">
        <v>3778</v>
      </c>
      <c r="H256" s="3" t="s">
        <v>4780</v>
      </c>
      <c r="I256" s="24" t="s">
        <v>4400</v>
      </c>
      <c r="J256" s="20" t="s">
        <v>4292</v>
      </c>
      <c r="K256" s="23" t="s">
        <v>4293</v>
      </c>
      <c r="L256" s="20" t="s">
        <v>4292</v>
      </c>
      <c r="M256" s="20" t="s">
        <v>4292</v>
      </c>
      <c r="N256" s="11">
        <v>20.302</v>
      </c>
      <c r="O256" s="3">
        <v>-1.071</v>
      </c>
      <c r="P256" s="28">
        <v>0.13500000000000001</v>
      </c>
      <c r="Q256" s="5" t="s">
        <v>4407</v>
      </c>
      <c r="R256" s="28">
        <v>0.66700000000000004</v>
      </c>
      <c r="S256" s="27">
        <v>1.125</v>
      </c>
      <c r="T256" s="3">
        <v>0.156</v>
      </c>
      <c r="U256" s="5" t="s">
        <v>4407</v>
      </c>
      <c r="V256" s="3">
        <v>1.1060000000000001</v>
      </c>
      <c r="W256" s="13">
        <v>-1.36</v>
      </c>
      <c r="Y256" s="6"/>
    </row>
    <row r="257" spans="1:25" x14ac:dyDescent="0.25">
      <c r="A257" s="3" t="s">
        <v>90</v>
      </c>
      <c r="B257" s="3" t="s">
        <v>4299</v>
      </c>
      <c r="C257" s="4">
        <v>5</v>
      </c>
      <c r="D257" s="3">
        <v>76692598</v>
      </c>
      <c r="E257" s="3">
        <v>76808969</v>
      </c>
      <c r="F257" s="3">
        <v>1</v>
      </c>
      <c r="G257" s="35" t="s">
        <v>91</v>
      </c>
      <c r="H257" s="3" t="s">
        <v>4862</v>
      </c>
      <c r="I257" s="24" t="s">
        <v>4400</v>
      </c>
      <c r="J257" s="20" t="s">
        <v>4292</v>
      </c>
      <c r="K257" s="23" t="s">
        <v>4293</v>
      </c>
      <c r="L257" s="20" t="s">
        <v>4292</v>
      </c>
      <c r="M257" s="20" t="s">
        <v>4292</v>
      </c>
      <c r="N257" s="11">
        <v>20.143999999999998</v>
      </c>
      <c r="O257" s="3">
        <v>1.181</v>
      </c>
      <c r="P257" s="28">
        <v>7.5999999999999998E-2</v>
      </c>
      <c r="Q257" s="5" t="s">
        <v>4407</v>
      </c>
      <c r="R257" s="28">
        <v>0.19400000000000001</v>
      </c>
      <c r="S257" s="5" t="s">
        <v>4407</v>
      </c>
      <c r="T257" s="3">
        <v>0.108</v>
      </c>
      <c r="U257" s="5" t="s">
        <v>4407</v>
      </c>
      <c r="V257" s="3">
        <v>0.311</v>
      </c>
      <c r="W257" s="13">
        <v>-1.478</v>
      </c>
      <c r="Y257" s="6"/>
    </row>
    <row r="258" spans="1:25" x14ac:dyDescent="0.25">
      <c r="A258" s="3" t="s">
        <v>2456</v>
      </c>
      <c r="B258" s="3" t="s">
        <v>4299</v>
      </c>
      <c r="C258" s="4">
        <v>5</v>
      </c>
      <c r="D258" s="3">
        <v>113028012</v>
      </c>
      <c r="E258" s="3">
        <v>113037944</v>
      </c>
      <c r="F258" s="3">
        <v>1</v>
      </c>
      <c r="G258" s="35" t="s">
        <v>2457</v>
      </c>
      <c r="H258" s="3" t="s">
        <v>4912</v>
      </c>
      <c r="I258" s="24" t="s">
        <v>4400</v>
      </c>
      <c r="J258" s="20" t="s">
        <v>4292</v>
      </c>
      <c r="K258" s="23" t="s">
        <v>4292</v>
      </c>
      <c r="L258" s="20" t="s">
        <v>4293</v>
      </c>
      <c r="M258" s="20" t="s">
        <v>4292</v>
      </c>
      <c r="N258" s="11">
        <v>20.126999999999999</v>
      </c>
      <c r="O258" s="3">
        <v>1.121</v>
      </c>
      <c r="P258" s="28">
        <v>11.743</v>
      </c>
      <c r="Q258" s="3">
        <v>1.1040000000000001</v>
      </c>
      <c r="R258" s="28">
        <v>9.7070000000000007</v>
      </c>
      <c r="S258" s="27">
        <v>1.242</v>
      </c>
      <c r="T258" s="3">
        <v>8.1750000000000007</v>
      </c>
      <c r="U258" s="3">
        <v>1.1659999999999999</v>
      </c>
      <c r="V258" s="3">
        <v>5.1909999999999998</v>
      </c>
      <c r="W258" s="13">
        <v>-1.2130000000000001</v>
      </c>
      <c r="Y258" s="6"/>
    </row>
    <row r="259" spans="1:25" x14ac:dyDescent="0.25">
      <c r="A259" s="3" t="s">
        <v>3632</v>
      </c>
      <c r="B259" s="3" t="s">
        <v>4299</v>
      </c>
      <c r="C259" s="4">
        <v>3</v>
      </c>
      <c r="D259" s="3">
        <v>31464990</v>
      </c>
      <c r="E259" s="3">
        <v>31684943</v>
      </c>
      <c r="F259" s="3">
        <v>1</v>
      </c>
      <c r="G259" s="35" t="s">
        <v>3633</v>
      </c>
      <c r="H259" s="3" t="s">
        <v>4646</v>
      </c>
      <c r="I259" s="24" t="s">
        <v>4400</v>
      </c>
      <c r="J259" s="20" t="s">
        <v>4292</v>
      </c>
      <c r="K259" s="23" t="s">
        <v>4293</v>
      </c>
      <c r="L259" s="20" t="s">
        <v>4292</v>
      </c>
      <c r="M259" s="20" t="s">
        <v>4292</v>
      </c>
      <c r="N259" s="11">
        <v>20.07</v>
      </c>
      <c r="O259" s="3">
        <v>1.01</v>
      </c>
      <c r="P259" s="28">
        <v>0.28599999999999998</v>
      </c>
      <c r="Q259" s="3">
        <v>1.155</v>
      </c>
      <c r="R259" s="28">
        <v>0.105</v>
      </c>
      <c r="S259" s="5" t="s">
        <v>4407</v>
      </c>
      <c r="T259" s="3">
        <v>1.133</v>
      </c>
      <c r="U259" s="3">
        <v>-1.224</v>
      </c>
      <c r="V259" s="3">
        <v>0.78900000000000003</v>
      </c>
      <c r="W259" s="13">
        <v>-1.2</v>
      </c>
      <c r="Y259" s="6"/>
    </row>
    <row r="260" spans="1:25" x14ac:dyDescent="0.25">
      <c r="A260" s="3" t="s">
        <v>998</v>
      </c>
      <c r="B260" s="3" t="s">
        <v>4299</v>
      </c>
      <c r="C260" s="4" t="s">
        <v>4300</v>
      </c>
      <c r="D260" s="3">
        <v>84500825</v>
      </c>
      <c r="E260" s="3">
        <v>84570816</v>
      </c>
      <c r="F260" s="3">
        <v>-1</v>
      </c>
      <c r="G260" s="35"/>
      <c r="H260" s="3" t="s">
        <v>4475</v>
      </c>
      <c r="I260" s="24" t="s">
        <v>4400</v>
      </c>
      <c r="J260" s="20" t="s">
        <v>4292</v>
      </c>
      <c r="K260" s="23" t="s">
        <v>4292</v>
      </c>
      <c r="L260" s="20" t="s">
        <v>4292</v>
      </c>
      <c r="M260" s="20" t="s">
        <v>4293</v>
      </c>
      <c r="N260" s="11">
        <v>20.026</v>
      </c>
      <c r="O260" s="3">
        <v>-1.0589999999999999</v>
      </c>
      <c r="P260" s="28">
        <v>3.0350000000000001</v>
      </c>
      <c r="Q260" s="3">
        <v>-1.101</v>
      </c>
      <c r="R260" s="28">
        <v>5.681</v>
      </c>
      <c r="S260" s="27">
        <v>-1.0740000000000001</v>
      </c>
      <c r="T260" s="3">
        <v>7.4720000000000004</v>
      </c>
      <c r="U260" s="3">
        <v>1.149</v>
      </c>
      <c r="V260" s="3">
        <v>15.922000000000001</v>
      </c>
      <c r="W260" s="13">
        <v>-1.1060000000000001</v>
      </c>
      <c r="Y260" s="6"/>
    </row>
    <row r="261" spans="1:25" x14ac:dyDescent="0.25">
      <c r="A261" s="3" t="s">
        <v>1357</v>
      </c>
      <c r="B261" s="3" t="s">
        <v>4299</v>
      </c>
      <c r="C261" s="4">
        <v>17</v>
      </c>
      <c r="D261" s="3">
        <v>72293386</v>
      </c>
      <c r="E261" s="3">
        <v>72332007</v>
      </c>
      <c r="F261" s="3">
        <v>-1</v>
      </c>
      <c r="G261" s="35" t="s">
        <v>1358</v>
      </c>
      <c r="H261" s="3" t="s">
        <v>5679</v>
      </c>
      <c r="I261" s="24" t="s">
        <v>4400</v>
      </c>
      <c r="J261" s="20" t="s">
        <v>4292</v>
      </c>
      <c r="K261" s="23" t="s">
        <v>4292</v>
      </c>
      <c r="L261" s="20" t="s">
        <v>4292</v>
      </c>
      <c r="M261" s="20" t="s">
        <v>4293</v>
      </c>
      <c r="N261" s="11">
        <v>19.97</v>
      </c>
      <c r="O261" s="3">
        <v>-1.0249999999999999</v>
      </c>
      <c r="P261" s="28">
        <v>9.6050000000000004</v>
      </c>
      <c r="Q261" s="3">
        <v>-1.1200000000000001</v>
      </c>
      <c r="R261" s="28">
        <v>8.5020000000000007</v>
      </c>
      <c r="S261" s="27">
        <v>1.0449999999999999</v>
      </c>
      <c r="T261" s="3">
        <v>11.298</v>
      </c>
      <c r="U261" s="3">
        <v>1.056</v>
      </c>
      <c r="V261" s="3">
        <v>18.018000000000001</v>
      </c>
      <c r="W261" s="13">
        <v>-1.127</v>
      </c>
      <c r="Y261" s="6"/>
    </row>
    <row r="262" spans="1:25" x14ac:dyDescent="0.25">
      <c r="A262" s="3" t="s">
        <v>1164</v>
      </c>
      <c r="B262" s="3" t="s">
        <v>4299</v>
      </c>
      <c r="C262" s="4">
        <v>17</v>
      </c>
      <c r="D262" s="3">
        <v>54425952</v>
      </c>
      <c r="E262" s="3">
        <v>54452508</v>
      </c>
      <c r="F262" s="3">
        <v>1</v>
      </c>
      <c r="G262" s="35" t="s">
        <v>1165</v>
      </c>
      <c r="H262" s="3" t="s">
        <v>5644</v>
      </c>
      <c r="I262" s="24" t="s">
        <v>4400</v>
      </c>
      <c r="J262" s="20" t="s">
        <v>4292</v>
      </c>
      <c r="K262" s="23" t="s">
        <v>4292</v>
      </c>
      <c r="L262" s="20" t="s">
        <v>4292</v>
      </c>
      <c r="M262" s="20" t="s">
        <v>4293</v>
      </c>
      <c r="N262" s="11">
        <v>19.969000000000001</v>
      </c>
      <c r="O262" s="3">
        <v>1.0169999999999999</v>
      </c>
      <c r="P262" s="28">
        <v>4.0750000000000002</v>
      </c>
      <c r="Q262" s="3">
        <v>-1.117</v>
      </c>
      <c r="R262" s="28">
        <v>13.292999999999999</v>
      </c>
      <c r="S262" s="27">
        <v>1.2669999999999999</v>
      </c>
      <c r="T262" s="3">
        <v>10.374000000000001</v>
      </c>
      <c r="U262" s="3">
        <v>1.226</v>
      </c>
      <c r="V262" s="3">
        <v>18.821999999999999</v>
      </c>
      <c r="W262" s="13">
        <v>-1.018</v>
      </c>
      <c r="Y262" s="6"/>
    </row>
    <row r="263" spans="1:25" x14ac:dyDescent="0.25">
      <c r="A263" s="3" t="s">
        <v>4227</v>
      </c>
      <c r="B263" s="3" t="s">
        <v>4299</v>
      </c>
      <c r="C263" s="4" t="s">
        <v>4300</v>
      </c>
      <c r="D263" s="3">
        <v>57142324</v>
      </c>
      <c r="E263" s="3">
        <v>57143923</v>
      </c>
      <c r="F263" s="3">
        <v>1</v>
      </c>
      <c r="G263" s="35" t="s">
        <v>4200</v>
      </c>
      <c r="H263" s="3" t="s">
        <v>6335</v>
      </c>
      <c r="I263" s="24" t="s">
        <v>4400</v>
      </c>
      <c r="J263" s="20" t="s">
        <v>4292</v>
      </c>
      <c r="K263" s="23" t="s">
        <v>4293</v>
      </c>
      <c r="L263" s="20" t="s">
        <v>4292</v>
      </c>
      <c r="M263" s="20" t="s">
        <v>4292</v>
      </c>
      <c r="N263" s="11">
        <v>19.846</v>
      </c>
      <c r="O263" s="3">
        <v>1.069</v>
      </c>
      <c r="P263" s="28">
        <v>2.9000000000000001E-2</v>
      </c>
      <c r="Q263" s="5" t="s">
        <v>4407</v>
      </c>
      <c r="R263" s="28">
        <v>3.5000000000000003E-2</v>
      </c>
      <c r="S263" s="5" t="s">
        <v>4407</v>
      </c>
      <c r="T263" s="3">
        <v>4.1000000000000002E-2</v>
      </c>
      <c r="U263" s="5" t="s">
        <v>4407</v>
      </c>
      <c r="V263" s="3">
        <v>0.439</v>
      </c>
      <c r="W263" s="13">
        <v>1.147</v>
      </c>
      <c r="Y263" s="6"/>
    </row>
    <row r="264" spans="1:25" x14ac:dyDescent="0.25">
      <c r="A264" s="3" t="s">
        <v>738</v>
      </c>
      <c r="B264" s="3" t="s">
        <v>4299</v>
      </c>
      <c r="C264" s="4">
        <v>3</v>
      </c>
      <c r="D264" s="3">
        <v>7613876</v>
      </c>
      <c r="E264" s="3">
        <v>7843250</v>
      </c>
      <c r="F264" s="3">
        <v>-1</v>
      </c>
      <c r="G264" s="35" t="s">
        <v>739</v>
      </c>
      <c r="H264" s="3" t="s">
        <v>4606</v>
      </c>
      <c r="I264" s="24" t="s">
        <v>4400</v>
      </c>
      <c r="J264" s="20" t="s">
        <v>4292</v>
      </c>
      <c r="K264" s="23" t="s">
        <v>4292</v>
      </c>
      <c r="L264" s="20" t="s">
        <v>4293</v>
      </c>
      <c r="M264" s="20" t="s">
        <v>4292</v>
      </c>
      <c r="N264" s="11">
        <v>19.548999999999999</v>
      </c>
      <c r="O264" s="3">
        <v>1.0009999999999999</v>
      </c>
      <c r="P264" s="28">
        <v>4.3680000000000003</v>
      </c>
      <c r="Q264" s="3">
        <v>-1.1619999999999999</v>
      </c>
      <c r="R264" s="28">
        <v>17.114000000000001</v>
      </c>
      <c r="S264" s="27">
        <v>-1.01</v>
      </c>
      <c r="T264" s="3">
        <v>7.3419999999999996</v>
      </c>
      <c r="U264" s="3">
        <v>1.073</v>
      </c>
      <c r="V264" s="3">
        <v>15.621</v>
      </c>
      <c r="W264" s="13">
        <v>-1.306</v>
      </c>
      <c r="Y264" s="6"/>
    </row>
    <row r="265" spans="1:25" x14ac:dyDescent="0.25">
      <c r="A265" s="3" t="s">
        <v>448</v>
      </c>
      <c r="B265" s="3" t="s">
        <v>4299</v>
      </c>
      <c r="C265" s="4">
        <v>13</v>
      </c>
      <c r="D265" s="3">
        <v>54658797</v>
      </c>
      <c r="E265" s="3">
        <v>54685973</v>
      </c>
      <c r="F265" s="3">
        <v>1</v>
      </c>
      <c r="G265" s="35" t="s">
        <v>449</v>
      </c>
      <c r="H265" s="3" t="s">
        <v>5411</v>
      </c>
      <c r="I265" s="24" t="s">
        <v>4400</v>
      </c>
      <c r="J265" s="20" t="s">
        <v>4292</v>
      </c>
      <c r="K265" s="23" t="s">
        <v>4293</v>
      </c>
      <c r="L265" s="20" t="s">
        <v>4292</v>
      </c>
      <c r="M265" s="20" t="s">
        <v>4292</v>
      </c>
      <c r="N265" s="11">
        <v>19.489999999999998</v>
      </c>
      <c r="O265" s="3">
        <v>-1.0249999999999999</v>
      </c>
      <c r="P265" s="28">
        <v>1.2999999999999999E-2</v>
      </c>
      <c r="Q265" s="5" t="s">
        <v>4407</v>
      </c>
      <c r="R265" s="28">
        <v>1.2999999999999999E-2</v>
      </c>
      <c r="S265" s="5" t="s">
        <v>4407</v>
      </c>
      <c r="T265" s="3">
        <v>1.2999999999999999E-2</v>
      </c>
      <c r="U265" s="5" t="s">
        <v>4407</v>
      </c>
      <c r="V265" s="3">
        <v>8.7999999999999995E-2</v>
      </c>
      <c r="W265" s="12" t="s">
        <v>4407</v>
      </c>
      <c r="Y265" s="6"/>
    </row>
    <row r="266" spans="1:25" x14ac:dyDescent="0.25">
      <c r="A266" s="3" t="s">
        <v>2308</v>
      </c>
      <c r="B266" s="3" t="s">
        <v>4299</v>
      </c>
      <c r="C266" s="4">
        <v>9</v>
      </c>
      <c r="D266" s="3">
        <v>32425508</v>
      </c>
      <c r="E266" s="3">
        <v>32497610</v>
      </c>
      <c r="F266" s="3">
        <v>1</v>
      </c>
      <c r="G266" s="35" t="s">
        <v>2309</v>
      </c>
      <c r="H266" s="3" t="s">
        <v>5143</v>
      </c>
      <c r="I266" s="24" t="s">
        <v>4400</v>
      </c>
      <c r="J266" s="20" t="s">
        <v>4292</v>
      </c>
      <c r="K266" s="23" t="s">
        <v>4293</v>
      </c>
      <c r="L266" s="20" t="s">
        <v>4292</v>
      </c>
      <c r="M266" s="20" t="s">
        <v>4292</v>
      </c>
      <c r="N266" s="11">
        <v>19.463000000000001</v>
      </c>
      <c r="O266" s="3">
        <v>-1.111</v>
      </c>
      <c r="P266" s="28">
        <v>1.0820000000000001</v>
      </c>
      <c r="Q266" s="3">
        <v>1.6180000000000001</v>
      </c>
      <c r="R266" s="28">
        <v>0.30299999999999999</v>
      </c>
      <c r="S266" s="27">
        <v>1.3220000000000001</v>
      </c>
      <c r="T266" s="3">
        <v>0.26800000000000002</v>
      </c>
      <c r="U266" s="3">
        <v>1.2929999999999999</v>
      </c>
      <c r="V266" s="3">
        <v>1.0109999999999999</v>
      </c>
      <c r="W266" s="13">
        <v>-2.2509999999999999</v>
      </c>
      <c r="Y266" s="6"/>
    </row>
    <row r="267" spans="1:25" x14ac:dyDescent="0.25">
      <c r="A267" s="3" t="s">
        <v>1110</v>
      </c>
      <c r="B267" s="3" t="s">
        <v>4299</v>
      </c>
      <c r="C267" s="4">
        <v>18</v>
      </c>
      <c r="D267" s="3">
        <v>62052428</v>
      </c>
      <c r="E267" s="3">
        <v>62066932</v>
      </c>
      <c r="F267" s="3">
        <v>1</v>
      </c>
      <c r="G267" s="35" t="s">
        <v>1111</v>
      </c>
      <c r="H267" s="3" t="s">
        <v>5770</v>
      </c>
      <c r="I267" s="24" t="s">
        <v>4400</v>
      </c>
      <c r="J267" s="20" t="s">
        <v>4292</v>
      </c>
      <c r="K267" s="23" t="s">
        <v>4293</v>
      </c>
      <c r="L267" s="20" t="s">
        <v>4292</v>
      </c>
      <c r="M267" s="20" t="s">
        <v>4292</v>
      </c>
      <c r="N267" s="11">
        <v>19.337</v>
      </c>
      <c r="O267" s="3">
        <v>1.165</v>
      </c>
      <c r="P267" s="28">
        <v>0.57299999999999995</v>
      </c>
      <c r="Q267" s="3">
        <v>-1.0649999999999999</v>
      </c>
      <c r="R267" s="28">
        <v>4.1000000000000002E-2</v>
      </c>
      <c r="S267" s="5" t="s">
        <v>4407</v>
      </c>
      <c r="T267" s="3">
        <v>0.20200000000000001</v>
      </c>
      <c r="U267" s="3">
        <v>1.194</v>
      </c>
      <c r="V267" s="3">
        <v>0.32700000000000001</v>
      </c>
      <c r="W267" s="13">
        <v>-1.1000000000000001</v>
      </c>
      <c r="Y267" s="6"/>
    </row>
    <row r="268" spans="1:25" x14ac:dyDescent="0.25">
      <c r="A268" s="3" t="s">
        <v>3304</v>
      </c>
      <c r="B268" s="3" t="s">
        <v>4299</v>
      </c>
      <c r="C268" s="4">
        <v>29</v>
      </c>
      <c r="D268" s="3">
        <v>28903056</v>
      </c>
      <c r="E268" s="3">
        <v>28918088</v>
      </c>
      <c r="F268" s="3">
        <v>-1</v>
      </c>
      <c r="G268" s="35" t="s">
        <v>3305</v>
      </c>
      <c r="H268" s="3" t="s">
        <v>6270</v>
      </c>
      <c r="I268" s="24" t="s">
        <v>4400</v>
      </c>
      <c r="J268" s="20" t="s">
        <v>4292</v>
      </c>
      <c r="K268" s="23" t="s">
        <v>4293</v>
      </c>
      <c r="L268" s="20" t="s">
        <v>4292</v>
      </c>
      <c r="M268" s="20" t="s">
        <v>4292</v>
      </c>
      <c r="N268" s="11">
        <v>19.294</v>
      </c>
      <c r="O268" s="3">
        <v>-1.0329999999999999</v>
      </c>
      <c r="P268" s="28">
        <v>2.9529999999999998</v>
      </c>
      <c r="Q268" s="3">
        <v>-1.0249999999999999</v>
      </c>
      <c r="R268" s="28">
        <v>2.7519999999999998</v>
      </c>
      <c r="S268" s="27">
        <v>1.101</v>
      </c>
      <c r="T268" s="3">
        <v>3.85</v>
      </c>
      <c r="U268" s="3">
        <v>1.204</v>
      </c>
      <c r="V268" s="3">
        <v>5.2140000000000004</v>
      </c>
      <c r="W268" s="13">
        <v>1.079</v>
      </c>
      <c r="Y268" s="6"/>
    </row>
    <row r="269" spans="1:25" x14ac:dyDescent="0.25">
      <c r="A269" s="3" t="s">
        <v>375</v>
      </c>
      <c r="B269" s="3" t="s">
        <v>4299</v>
      </c>
      <c r="C269" s="4">
        <v>15</v>
      </c>
      <c r="D269" s="3">
        <v>17375527</v>
      </c>
      <c r="E269" s="3">
        <v>17461023</v>
      </c>
      <c r="F269" s="3">
        <v>1</v>
      </c>
      <c r="G269" s="35" t="s">
        <v>376</v>
      </c>
      <c r="H269" s="3" t="s">
        <v>5507</v>
      </c>
      <c r="I269" s="24" t="s">
        <v>4400</v>
      </c>
      <c r="J269" s="20" t="s">
        <v>4292</v>
      </c>
      <c r="K269" s="23" t="s">
        <v>4293</v>
      </c>
      <c r="L269" s="20" t="s">
        <v>4292</v>
      </c>
      <c r="M269" s="20" t="s">
        <v>4292</v>
      </c>
      <c r="N269" s="11">
        <v>19.212</v>
      </c>
      <c r="O269" s="3">
        <v>1.0720000000000001</v>
      </c>
      <c r="P269" s="28">
        <v>5.2999999999999999E-2</v>
      </c>
      <c r="Q269" s="5" t="s">
        <v>4407</v>
      </c>
      <c r="R269" s="28">
        <v>4.2999999999999997E-2</v>
      </c>
      <c r="S269" s="5" t="s">
        <v>4407</v>
      </c>
      <c r="T269" s="3">
        <v>7.5999999999999998E-2</v>
      </c>
      <c r="U269" s="5" t="s">
        <v>4407</v>
      </c>
      <c r="V269" s="3">
        <v>0.81499999999999995</v>
      </c>
      <c r="W269" s="13">
        <v>1.32</v>
      </c>
      <c r="Y269" s="6"/>
    </row>
    <row r="270" spans="1:25" x14ac:dyDescent="0.25">
      <c r="A270" s="3" t="s">
        <v>3574</v>
      </c>
      <c r="B270" s="3" t="s">
        <v>4299</v>
      </c>
      <c r="C270" s="4">
        <v>5</v>
      </c>
      <c r="D270" s="3">
        <v>75855285</v>
      </c>
      <c r="E270" s="3">
        <v>75866757</v>
      </c>
      <c r="F270" s="3">
        <v>1</v>
      </c>
      <c r="G270" s="35" t="s">
        <v>3575</v>
      </c>
      <c r="H270" s="3" t="s">
        <v>4860</v>
      </c>
      <c r="I270" s="24" t="s">
        <v>4400</v>
      </c>
      <c r="J270" s="20" t="s">
        <v>4292</v>
      </c>
      <c r="K270" s="23" t="s">
        <v>4293</v>
      </c>
      <c r="L270" s="20" t="s">
        <v>4292</v>
      </c>
      <c r="M270" s="20" t="s">
        <v>4292</v>
      </c>
      <c r="N270" s="11">
        <v>19.207000000000001</v>
      </c>
      <c r="O270" s="3">
        <v>-1.0309999999999999</v>
      </c>
      <c r="P270" s="28">
        <v>0.54200000000000004</v>
      </c>
      <c r="Q270" s="3">
        <v>1.208</v>
      </c>
      <c r="R270" s="28">
        <v>0.17699999999999999</v>
      </c>
      <c r="S270" s="5" t="s">
        <v>4407</v>
      </c>
      <c r="T270" s="3">
        <v>0.92</v>
      </c>
      <c r="U270" s="3">
        <v>1.506</v>
      </c>
      <c r="V270" s="3">
        <v>1.718</v>
      </c>
      <c r="W270" s="13">
        <v>1.0580000000000001</v>
      </c>
      <c r="Y270" s="6"/>
    </row>
    <row r="271" spans="1:25" x14ac:dyDescent="0.25">
      <c r="A271" s="3" t="s">
        <v>2301</v>
      </c>
      <c r="B271" s="3" t="s">
        <v>4299</v>
      </c>
      <c r="C271" s="4">
        <v>2</v>
      </c>
      <c r="D271" s="3">
        <v>98024633</v>
      </c>
      <c r="E271" s="3">
        <v>98250962</v>
      </c>
      <c r="F271" s="3">
        <v>1</v>
      </c>
      <c r="G271" s="35" t="s">
        <v>2302</v>
      </c>
      <c r="H271" s="3" t="s">
        <v>4548</v>
      </c>
      <c r="I271" s="24" t="s">
        <v>4400</v>
      </c>
      <c r="J271" s="20" t="s">
        <v>4292</v>
      </c>
      <c r="K271" s="23" t="s">
        <v>4293</v>
      </c>
      <c r="L271" s="20" t="s">
        <v>4292</v>
      </c>
      <c r="M271" s="20" t="s">
        <v>4293</v>
      </c>
      <c r="N271" s="11">
        <v>19.190000000000001</v>
      </c>
      <c r="O271" s="3">
        <v>-1.0049999999999999</v>
      </c>
      <c r="P271" s="28">
        <v>0.36899999999999999</v>
      </c>
      <c r="Q271" s="3">
        <v>-1.796</v>
      </c>
      <c r="R271" s="28">
        <v>0.13400000000000001</v>
      </c>
      <c r="S271" s="5" t="s">
        <v>4407</v>
      </c>
      <c r="T271" s="3">
        <v>0.08</v>
      </c>
      <c r="U271" s="5" t="s">
        <v>4407</v>
      </c>
      <c r="V271" s="3">
        <v>0.184</v>
      </c>
      <c r="W271" s="12" t="s">
        <v>4407</v>
      </c>
      <c r="Y271" s="6"/>
    </row>
    <row r="272" spans="1:25" x14ac:dyDescent="0.25">
      <c r="A272" s="3" t="s">
        <v>1646</v>
      </c>
      <c r="B272" s="3" t="s">
        <v>4299</v>
      </c>
      <c r="C272" s="4">
        <v>11</v>
      </c>
      <c r="D272" s="3">
        <v>37290106</v>
      </c>
      <c r="E272" s="3">
        <v>37573238</v>
      </c>
      <c r="F272" s="3">
        <v>1</v>
      </c>
      <c r="G272" s="35" t="s">
        <v>1647</v>
      </c>
      <c r="H272" s="3" t="s">
        <v>5290</v>
      </c>
      <c r="I272" s="24" t="s">
        <v>4400</v>
      </c>
      <c r="J272" s="20" t="s">
        <v>4292</v>
      </c>
      <c r="K272" s="23" t="s">
        <v>4292</v>
      </c>
      <c r="L272" s="20" t="s">
        <v>4292</v>
      </c>
      <c r="M272" s="20" t="s">
        <v>4293</v>
      </c>
      <c r="N272" s="11">
        <v>19.186</v>
      </c>
      <c r="O272" s="3">
        <v>1.2010000000000001</v>
      </c>
      <c r="P272" s="28">
        <v>5.4009999999999998</v>
      </c>
      <c r="Q272" s="3">
        <v>1.2010000000000001</v>
      </c>
      <c r="R272" s="28">
        <v>7.9249999999999998</v>
      </c>
      <c r="S272" s="27">
        <v>1.349</v>
      </c>
      <c r="T272" s="3">
        <v>0.68100000000000005</v>
      </c>
      <c r="U272" s="3">
        <v>-1.028</v>
      </c>
      <c r="V272" s="3">
        <v>1.1719999999999999</v>
      </c>
      <c r="W272" s="13">
        <v>-1.885</v>
      </c>
      <c r="Y272" s="6"/>
    </row>
    <row r="273" spans="1:25" x14ac:dyDescent="0.25">
      <c r="A273" s="3" t="s">
        <v>531</v>
      </c>
      <c r="B273" s="3" t="s">
        <v>4299</v>
      </c>
      <c r="C273" s="4">
        <v>4</v>
      </c>
      <c r="D273" s="3">
        <v>27174250</v>
      </c>
      <c r="E273" s="3">
        <v>27457097</v>
      </c>
      <c r="F273" s="3">
        <v>1</v>
      </c>
      <c r="G273" s="35" t="s">
        <v>532</v>
      </c>
      <c r="H273" s="3" t="s">
        <v>4723</v>
      </c>
      <c r="I273" s="24" t="s">
        <v>4400</v>
      </c>
      <c r="J273" s="20" t="s">
        <v>4292</v>
      </c>
      <c r="K273" s="23" t="s">
        <v>4292</v>
      </c>
      <c r="L273" s="20" t="s">
        <v>4292</v>
      </c>
      <c r="M273" s="20" t="s">
        <v>4293</v>
      </c>
      <c r="N273" s="11">
        <v>19.111000000000001</v>
      </c>
      <c r="O273" s="3">
        <v>-1.0649999999999999</v>
      </c>
      <c r="P273" s="28">
        <v>7.0839999999999996</v>
      </c>
      <c r="Q273" s="3">
        <v>1.17</v>
      </c>
      <c r="R273" s="28">
        <v>0.84899999999999998</v>
      </c>
      <c r="S273" s="27">
        <v>-1.0329999999999999</v>
      </c>
      <c r="T273" s="3">
        <v>3.113</v>
      </c>
      <c r="U273" s="3">
        <v>1.496</v>
      </c>
      <c r="V273" s="3">
        <v>5.681</v>
      </c>
      <c r="W273" s="13">
        <v>1.008</v>
      </c>
      <c r="Y273" s="6"/>
    </row>
    <row r="274" spans="1:25" x14ac:dyDescent="0.25">
      <c r="A274" s="3" t="s">
        <v>492</v>
      </c>
      <c r="B274" s="3" t="s">
        <v>4299</v>
      </c>
      <c r="C274" s="4">
        <v>13</v>
      </c>
      <c r="D274" s="3">
        <v>52253039</v>
      </c>
      <c r="E274" s="3">
        <v>52422570</v>
      </c>
      <c r="F274" s="3">
        <v>1</v>
      </c>
      <c r="G274" s="35" t="s">
        <v>4311</v>
      </c>
      <c r="H274" s="3" t="s">
        <v>5401</v>
      </c>
      <c r="I274" s="24" t="s">
        <v>4400</v>
      </c>
      <c r="J274" s="20" t="s">
        <v>4292</v>
      </c>
      <c r="K274" s="23" t="s">
        <v>4292</v>
      </c>
      <c r="L274" s="20" t="s">
        <v>4292</v>
      </c>
      <c r="M274" s="20" t="s">
        <v>4293</v>
      </c>
      <c r="N274" s="11">
        <v>19.05</v>
      </c>
      <c r="O274" s="3">
        <v>1.006</v>
      </c>
      <c r="P274" s="28">
        <v>2.6669999999999998</v>
      </c>
      <c r="Q274" s="3">
        <v>-1.1459999999999999</v>
      </c>
      <c r="R274" s="28">
        <v>3.4180000000000001</v>
      </c>
      <c r="S274" s="27">
        <v>1.071</v>
      </c>
      <c r="T274" s="3">
        <v>11.888</v>
      </c>
      <c r="U274" s="3">
        <v>-1.0389999999999999</v>
      </c>
      <c r="V274" s="3">
        <v>5.0789999999999997</v>
      </c>
      <c r="W274" s="13">
        <v>-1.478</v>
      </c>
      <c r="Y274" s="6"/>
    </row>
    <row r="275" spans="1:25" x14ac:dyDescent="0.25">
      <c r="A275" s="3" t="s">
        <v>541</v>
      </c>
      <c r="B275" s="3" t="s">
        <v>4299</v>
      </c>
      <c r="C275" s="4">
        <v>9</v>
      </c>
      <c r="D275" s="3">
        <v>24056188</v>
      </c>
      <c r="E275" s="3">
        <v>24101666</v>
      </c>
      <c r="F275" s="3">
        <v>1</v>
      </c>
      <c r="G275" s="35"/>
      <c r="H275" s="3" t="s">
        <v>4475</v>
      </c>
      <c r="I275" s="24" t="s">
        <v>4400</v>
      </c>
      <c r="J275" s="20" t="s">
        <v>4292</v>
      </c>
      <c r="K275" s="23" t="s">
        <v>4293</v>
      </c>
      <c r="L275" s="20" t="s">
        <v>4292</v>
      </c>
      <c r="M275" s="20" t="s">
        <v>4292</v>
      </c>
      <c r="N275" s="11">
        <v>18.82</v>
      </c>
      <c r="O275" s="3">
        <v>-1.028</v>
      </c>
      <c r="P275" s="28">
        <v>5.8999999999999997E-2</v>
      </c>
      <c r="Q275" s="5" t="s">
        <v>4407</v>
      </c>
      <c r="R275" s="28">
        <v>3.4000000000000002E-2</v>
      </c>
      <c r="S275" s="5" t="s">
        <v>4407</v>
      </c>
      <c r="T275" s="3">
        <v>0.13600000000000001</v>
      </c>
      <c r="U275" s="5" t="s">
        <v>4407</v>
      </c>
      <c r="V275" s="3">
        <v>0.27300000000000002</v>
      </c>
      <c r="W275" s="13">
        <v>-1.571</v>
      </c>
      <c r="Y275" s="6"/>
    </row>
    <row r="276" spans="1:25" x14ac:dyDescent="0.25">
      <c r="A276" s="3" t="s">
        <v>3804</v>
      </c>
      <c r="B276" s="3" t="s">
        <v>4299</v>
      </c>
      <c r="C276" s="4">
        <v>3</v>
      </c>
      <c r="D276" s="3">
        <v>103434901</v>
      </c>
      <c r="E276" s="3">
        <v>103443375</v>
      </c>
      <c r="F276" s="3">
        <v>-1</v>
      </c>
      <c r="G276" s="35" t="s">
        <v>3805</v>
      </c>
      <c r="H276" s="3" t="s">
        <v>4688</v>
      </c>
      <c r="I276" s="24" t="s">
        <v>4400</v>
      </c>
      <c r="J276" s="20" t="s">
        <v>4292</v>
      </c>
      <c r="K276" s="23" t="s">
        <v>4293</v>
      </c>
      <c r="L276" s="20" t="s">
        <v>4292</v>
      </c>
      <c r="M276" s="20" t="s">
        <v>4292</v>
      </c>
      <c r="N276" s="11">
        <v>18.815000000000001</v>
      </c>
      <c r="O276" s="3">
        <v>-1.05</v>
      </c>
      <c r="P276" s="28">
        <v>2E-3</v>
      </c>
      <c r="Q276" s="5" t="s">
        <v>4407</v>
      </c>
      <c r="R276" s="28">
        <v>4.1000000000000002E-2</v>
      </c>
      <c r="S276" s="5" t="s">
        <v>4407</v>
      </c>
      <c r="T276" s="3">
        <v>4.4999999999999998E-2</v>
      </c>
      <c r="U276" s="5" t="s">
        <v>4407</v>
      </c>
      <c r="V276" s="3">
        <v>0.29099999999999998</v>
      </c>
      <c r="W276" s="13">
        <v>-1.3360000000000001</v>
      </c>
      <c r="Y276" s="6"/>
    </row>
    <row r="277" spans="1:25" x14ac:dyDescent="0.25">
      <c r="A277" s="3" t="s">
        <v>2725</v>
      </c>
      <c r="B277" s="3" t="s">
        <v>4299</v>
      </c>
      <c r="C277" s="4">
        <v>5</v>
      </c>
      <c r="D277" s="3">
        <v>14572186</v>
      </c>
      <c r="E277" s="3">
        <v>14604741</v>
      </c>
      <c r="F277" s="3">
        <v>-1</v>
      </c>
      <c r="G277" s="35" t="s">
        <v>2726</v>
      </c>
      <c r="H277" s="3" t="s">
        <v>4784</v>
      </c>
      <c r="I277" s="24" t="s">
        <v>4400</v>
      </c>
      <c r="J277" s="20" t="s">
        <v>4292</v>
      </c>
      <c r="K277" s="23" t="s">
        <v>4293</v>
      </c>
      <c r="L277" s="20" t="s">
        <v>4292</v>
      </c>
      <c r="M277" s="20" t="s">
        <v>4293</v>
      </c>
      <c r="N277" s="11">
        <v>18.690000000000001</v>
      </c>
      <c r="O277" s="3">
        <v>-1.077</v>
      </c>
      <c r="P277" s="28">
        <v>4.2999999999999997E-2</v>
      </c>
      <c r="Q277" s="5" t="s">
        <v>4407</v>
      </c>
      <c r="R277" s="28">
        <v>2.8000000000000001E-2</v>
      </c>
      <c r="S277" s="5" t="s">
        <v>4407</v>
      </c>
      <c r="T277" s="3">
        <v>3.7999999999999999E-2</v>
      </c>
      <c r="U277" s="5" t="s">
        <v>4407</v>
      </c>
      <c r="V277" s="3">
        <v>0.30299999999999999</v>
      </c>
      <c r="W277" s="13">
        <v>-1.5209999999999999</v>
      </c>
      <c r="Y277" s="6"/>
    </row>
    <row r="278" spans="1:25" x14ac:dyDescent="0.25">
      <c r="A278" s="3" t="s">
        <v>1736</v>
      </c>
      <c r="B278" s="3" t="s">
        <v>4299</v>
      </c>
      <c r="C278" s="4">
        <v>18</v>
      </c>
      <c r="D278" s="3">
        <v>51520760</v>
      </c>
      <c r="E278" s="3">
        <v>51578983</v>
      </c>
      <c r="F278" s="3">
        <v>1</v>
      </c>
      <c r="G278" s="35" t="s">
        <v>1737</v>
      </c>
      <c r="H278" s="3" t="s">
        <v>5740</v>
      </c>
      <c r="I278" s="24" t="s">
        <v>4400</v>
      </c>
      <c r="J278" s="20" t="s">
        <v>4292</v>
      </c>
      <c r="K278" s="23" t="s">
        <v>4293</v>
      </c>
      <c r="L278" s="20" t="s">
        <v>4292</v>
      </c>
      <c r="M278" s="20" t="s">
        <v>4292</v>
      </c>
      <c r="N278" s="11">
        <v>18.66</v>
      </c>
      <c r="O278" s="3">
        <v>1.0549999999999999</v>
      </c>
      <c r="P278" s="28">
        <v>0.63200000000000001</v>
      </c>
      <c r="Q278" s="3">
        <v>1.5009999999999999</v>
      </c>
      <c r="R278" s="28">
        <v>0.59199999999999997</v>
      </c>
      <c r="S278" s="27">
        <v>-1.17</v>
      </c>
      <c r="T278" s="3">
        <v>0.53800000000000003</v>
      </c>
      <c r="U278" s="3">
        <v>1.3069999999999999</v>
      </c>
      <c r="V278" s="3">
        <v>0.88700000000000001</v>
      </c>
      <c r="W278" s="13">
        <v>1.0820000000000001</v>
      </c>
      <c r="Y278" s="6"/>
    </row>
    <row r="279" spans="1:25" x14ac:dyDescent="0.25">
      <c r="A279" s="3" t="s">
        <v>4186</v>
      </c>
      <c r="B279" s="3" t="s">
        <v>4299</v>
      </c>
      <c r="C279" s="4">
        <v>13</v>
      </c>
      <c r="D279" s="3">
        <v>58019524</v>
      </c>
      <c r="E279" s="3">
        <v>58049012</v>
      </c>
      <c r="F279" s="3">
        <v>-1</v>
      </c>
      <c r="G279" s="35" t="s">
        <v>4187</v>
      </c>
      <c r="H279" s="3" t="s">
        <v>5418</v>
      </c>
      <c r="I279" s="24" t="s">
        <v>4400</v>
      </c>
      <c r="J279" s="20" t="s">
        <v>4292</v>
      </c>
      <c r="K279" s="23" t="s">
        <v>4293</v>
      </c>
      <c r="L279" s="20" t="s">
        <v>4292</v>
      </c>
      <c r="M279" s="20" t="s">
        <v>4293</v>
      </c>
      <c r="N279" s="11">
        <v>18.658000000000001</v>
      </c>
      <c r="O279" s="3">
        <v>-1.0089999999999999</v>
      </c>
      <c r="P279" s="28">
        <v>0.72399999999999998</v>
      </c>
      <c r="Q279" s="3">
        <v>1.113</v>
      </c>
      <c r="R279" s="28">
        <v>0.13100000000000001</v>
      </c>
      <c r="S279" s="5" t="s">
        <v>4407</v>
      </c>
      <c r="T279" s="3">
        <v>0.55500000000000005</v>
      </c>
      <c r="U279" s="3">
        <v>1.448</v>
      </c>
      <c r="V279" s="3">
        <v>0.35799999999999998</v>
      </c>
      <c r="W279" s="13">
        <v>-1.0860000000000001</v>
      </c>
      <c r="Y279" s="6"/>
    </row>
    <row r="280" spans="1:25" x14ac:dyDescent="0.25">
      <c r="A280" s="3" t="s">
        <v>4245</v>
      </c>
      <c r="B280" s="3" t="s">
        <v>4299</v>
      </c>
      <c r="C280" s="4">
        <v>5</v>
      </c>
      <c r="D280" s="3">
        <v>51991217</v>
      </c>
      <c r="E280" s="3">
        <v>52115320</v>
      </c>
      <c r="F280" s="3">
        <v>1</v>
      </c>
      <c r="G280" s="35" t="s">
        <v>4246</v>
      </c>
      <c r="H280" s="3" t="s">
        <v>4824</v>
      </c>
      <c r="I280" s="24" t="s">
        <v>4400</v>
      </c>
      <c r="J280" s="20" t="s">
        <v>4292</v>
      </c>
      <c r="K280" s="23" t="s">
        <v>4293</v>
      </c>
      <c r="L280" s="20" t="s">
        <v>4292</v>
      </c>
      <c r="M280" s="20" t="s">
        <v>4292</v>
      </c>
      <c r="N280" s="11">
        <v>18.611999999999998</v>
      </c>
      <c r="O280" s="3">
        <v>-1.1970000000000001</v>
      </c>
      <c r="P280" s="28">
        <v>0.29499999999999998</v>
      </c>
      <c r="Q280" s="3">
        <v>-1.2749999999999999</v>
      </c>
      <c r="R280" s="28">
        <v>0.255</v>
      </c>
      <c r="S280" s="27">
        <v>-1.012</v>
      </c>
      <c r="T280" s="3">
        <v>0.315</v>
      </c>
      <c r="U280" s="3">
        <v>1.3129999999999999</v>
      </c>
      <c r="V280" s="3">
        <v>1.696</v>
      </c>
      <c r="W280" s="13">
        <v>-1.6319999999999999</v>
      </c>
      <c r="Y280" s="6"/>
    </row>
    <row r="281" spans="1:25" x14ac:dyDescent="0.25">
      <c r="A281" s="3" t="s">
        <v>3824</v>
      </c>
      <c r="B281" s="3" t="s">
        <v>4299</v>
      </c>
      <c r="C281" s="4">
        <v>12</v>
      </c>
      <c r="D281" s="3">
        <v>81550081</v>
      </c>
      <c r="E281" s="3">
        <v>81829722</v>
      </c>
      <c r="F281" s="3">
        <v>-1</v>
      </c>
      <c r="G281" s="35" t="s">
        <v>3825</v>
      </c>
      <c r="H281" s="3" t="s">
        <v>5364</v>
      </c>
      <c r="I281" s="24" t="s">
        <v>4400</v>
      </c>
      <c r="J281" s="20" t="s">
        <v>4292</v>
      </c>
      <c r="K281" s="23" t="s">
        <v>4293</v>
      </c>
      <c r="L281" s="20" t="s">
        <v>4292</v>
      </c>
      <c r="M281" s="20" t="s">
        <v>4292</v>
      </c>
      <c r="N281" s="11">
        <v>18.530999999999999</v>
      </c>
      <c r="O281" s="3">
        <v>-1.0649999999999999</v>
      </c>
      <c r="P281" s="28">
        <v>8.7999999999999995E-2</v>
      </c>
      <c r="Q281" s="5" t="s">
        <v>4407</v>
      </c>
      <c r="R281" s="28">
        <v>6.6000000000000003E-2</v>
      </c>
      <c r="S281" s="5" t="s">
        <v>4407</v>
      </c>
      <c r="T281" s="3">
        <v>0.10199999999999999</v>
      </c>
      <c r="U281" s="5" t="s">
        <v>4407</v>
      </c>
      <c r="V281" s="3">
        <v>0.29399999999999998</v>
      </c>
      <c r="W281" s="13">
        <v>-1.252</v>
      </c>
      <c r="Y281" s="6"/>
    </row>
    <row r="282" spans="1:25" x14ac:dyDescent="0.25">
      <c r="A282" s="3" t="s">
        <v>111</v>
      </c>
      <c r="B282" s="3" t="s">
        <v>4299</v>
      </c>
      <c r="C282" s="4">
        <v>16</v>
      </c>
      <c r="D282" s="3">
        <v>65778442</v>
      </c>
      <c r="E282" s="3">
        <v>65940677</v>
      </c>
      <c r="F282" s="3">
        <v>-1</v>
      </c>
      <c r="G282" s="35" t="s">
        <v>112</v>
      </c>
      <c r="H282" s="3" t="s">
        <v>5610</v>
      </c>
      <c r="I282" s="24" t="s">
        <v>4400</v>
      </c>
      <c r="J282" s="20" t="s">
        <v>4292</v>
      </c>
      <c r="K282" s="23" t="s">
        <v>4292</v>
      </c>
      <c r="L282" s="20" t="s">
        <v>4292</v>
      </c>
      <c r="M282" s="20" t="s">
        <v>4293</v>
      </c>
      <c r="N282" s="11">
        <v>18.491</v>
      </c>
      <c r="O282" s="3">
        <v>1.0309999999999999</v>
      </c>
      <c r="P282" s="28">
        <v>4.1710000000000003</v>
      </c>
      <c r="Q282" s="3">
        <v>-1.028</v>
      </c>
      <c r="R282" s="28">
        <v>10.135999999999999</v>
      </c>
      <c r="S282" s="27">
        <v>1.2909999999999999</v>
      </c>
      <c r="T282" s="3">
        <v>6.1609999999999996</v>
      </c>
      <c r="U282" s="3">
        <v>-1.097</v>
      </c>
      <c r="V282" s="3">
        <v>5.8150000000000004</v>
      </c>
      <c r="W282" s="13">
        <v>-1.31</v>
      </c>
      <c r="Y282" s="6"/>
    </row>
    <row r="283" spans="1:25" x14ac:dyDescent="0.25">
      <c r="A283" s="3" t="s">
        <v>3771</v>
      </c>
      <c r="B283" s="3" t="s">
        <v>4299</v>
      </c>
      <c r="C283" s="4">
        <v>27</v>
      </c>
      <c r="D283" s="3">
        <v>14732024</v>
      </c>
      <c r="E283" s="3">
        <v>14745342</v>
      </c>
      <c r="F283" s="3">
        <v>1</v>
      </c>
      <c r="G283" s="35" t="s">
        <v>3772</v>
      </c>
      <c r="H283" s="3" t="s">
        <v>6207</v>
      </c>
      <c r="I283" s="24" t="s">
        <v>4400</v>
      </c>
      <c r="J283" s="20" t="s">
        <v>4292</v>
      </c>
      <c r="K283" s="23" t="s">
        <v>4293</v>
      </c>
      <c r="L283" s="20" t="s">
        <v>4292</v>
      </c>
      <c r="M283" s="20" t="s">
        <v>4292</v>
      </c>
      <c r="N283" s="11">
        <v>18.466000000000001</v>
      </c>
      <c r="O283" s="3">
        <v>-1.139</v>
      </c>
      <c r="P283" s="28">
        <v>1.026</v>
      </c>
      <c r="Q283" s="3">
        <v>-1.34</v>
      </c>
      <c r="R283" s="28">
        <v>1.407</v>
      </c>
      <c r="S283" s="27">
        <v>1.1020000000000001</v>
      </c>
      <c r="T283" s="3">
        <v>1.625</v>
      </c>
      <c r="U283" s="3">
        <v>1.21</v>
      </c>
      <c r="V283" s="3">
        <v>3.22</v>
      </c>
      <c r="W283" s="13">
        <v>-1.2769999999999999</v>
      </c>
      <c r="Y283" s="6"/>
    </row>
    <row r="284" spans="1:25" x14ac:dyDescent="0.25">
      <c r="A284" s="3" t="s">
        <v>1120</v>
      </c>
      <c r="B284" s="3" t="s">
        <v>4299</v>
      </c>
      <c r="C284" s="4">
        <v>22</v>
      </c>
      <c r="D284" s="3">
        <v>32362149</v>
      </c>
      <c r="E284" s="3">
        <v>32498351</v>
      </c>
      <c r="F284" s="3">
        <v>1</v>
      </c>
      <c r="G284" s="35" t="s">
        <v>1121</v>
      </c>
      <c r="H284" s="3" t="s">
        <v>5978</v>
      </c>
      <c r="I284" s="24" t="s">
        <v>4400</v>
      </c>
      <c r="J284" s="20" t="s">
        <v>4292</v>
      </c>
      <c r="K284" s="23" t="s">
        <v>4292</v>
      </c>
      <c r="L284" s="20" t="s">
        <v>4292</v>
      </c>
      <c r="M284" s="20" t="s">
        <v>4293</v>
      </c>
      <c r="N284" s="11">
        <v>18.46</v>
      </c>
      <c r="O284" s="3">
        <v>-1.1240000000000001</v>
      </c>
      <c r="P284" s="28">
        <v>1.6259999999999999</v>
      </c>
      <c r="Q284" s="3">
        <v>1.0780000000000001</v>
      </c>
      <c r="R284" s="28">
        <v>8.1649999999999991</v>
      </c>
      <c r="S284" s="27">
        <v>-1.022</v>
      </c>
      <c r="T284" s="3">
        <v>2.73</v>
      </c>
      <c r="U284" s="3">
        <v>1.4430000000000001</v>
      </c>
      <c r="V284" s="3">
        <v>4.84</v>
      </c>
      <c r="W284" s="13">
        <v>-1.1200000000000001</v>
      </c>
      <c r="Y284" s="6"/>
    </row>
    <row r="285" spans="1:25" x14ac:dyDescent="0.25">
      <c r="A285" s="3" t="s">
        <v>3365</v>
      </c>
      <c r="B285" s="3" t="s">
        <v>4299</v>
      </c>
      <c r="C285" s="4">
        <v>18</v>
      </c>
      <c r="D285" s="3">
        <v>14761260</v>
      </c>
      <c r="E285" s="3">
        <v>14769914</v>
      </c>
      <c r="F285" s="3">
        <v>1</v>
      </c>
      <c r="G285" s="35" t="s">
        <v>3366</v>
      </c>
      <c r="H285" s="3" t="s">
        <v>5701</v>
      </c>
      <c r="I285" s="24" t="s">
        <v>4400</v>
      </c>
      <c r="J285" s="20" t="s">
        <v>4292</v>
      </c>
      <c r="K285" s="23" t="s">
        <v>4293</v>
      </c>
      <c r="L285" s="20" t="s">
        <v>4292</v>
      </c>
      <c r="M285" s="20" t="s">
        <v>4292</v>
      </c>
      <c r="N285" s="11">
        <v>18.399000000000001</v>
      </c>
      <c r="O285" s="3">
        <v>1.026</v>
      </c>
      <c r="P285" s="28">
        <v>0.35499999999999998</v>
      </c>
      <c r="Q285" s="3">
        <v>1.2250000000000001</v>
      </c>
      <c r="R285" s="28">
        <v>0.158</v>
      </c>
      <c r="S285" s="5" t="s">
        <v>4407</v>
      </c>
      <c r="T285" s="3">
        <v>0.61499999999999999</v>
      </c>
      <c r="U285" s="3">
        <v>1.294</v>
      </c>
      <c r="V285" s="3">
        <v>2.1480000000000001</v>
      </c>
      <c r="W285" s="13">
        <v>1.1890000000000001</v>
      </c>
      <c r="Y285" s="6"/>
    </row>
    <row r="286" spans="1:25" x14ac:dyDescent="0.25">
      <c r="A286" s="3" t="s">
        <v>928</v>
      </c>
      <c r="B286" s="3" t="s">
        <v>4299</v>
      </c>
      <c r="C286" s="4">
        <v>2</v>
      </c>
      <c r="D286" s="3">
        <v>111987824</v>
      </c>
      <c r="E286" s="3">
        <v>111991013</v>
      </c>
      <c r="F286" s="3">
        <v>1</v>
      </c>
      <c r="G286" s="35" t="s">
        <v>929</v>
      </c>
      <c r="H286" s="3" t="s">
        <v>4562</v>
      </c>
      <c r="I286" s="24" t="s">
        <v>4400</v>
      </c>
      <c r="J286" s="20" t="s">
        <v>4292</v>
      </c>
      <c r="K286" s="23" t="s">
        <v>4293</v>
      </c>
      <c r="L286" s="20" t="s">
        <v>4292</v>
      </c>
      <c r="M286" s="20" t="s">
        <v>4292</v>
      </c>
      <c r="N286" s="11">
        <v>18.372</v>
      </c>
      <c r="O286" s="3">
        <v>-1.375</v>
      </c>
      <c r="P286" s="28">
        <v>0.40400000000000003</v>
      </c>
      <c r="Q286" s="3">
        <v>-1.099</v>
      </c>
      <c r="R286" s="28">
        <v>0.14599999999999999</v>
      </c>
      <c r="S286" s="5" t="s">
        <v>4407</v>
      </c>
      <c r="T286" s="3">
        <v>0.56399999999999995</v>
      </c>
      <c r="U286" s="3">
        <v>1.1379999999999999</v>
      </c>
      <c r="V286" s="3">
        <v>0.88600000000000001</v>
      </c>
      <c r="W286" s="13">
        <v>1.0640000000000001</v>
      </c>
      <c r="Y286" s="6"/>
    </row>
    <row r="287" spans="1:25" x14ac:dyDescent="0.25">
      <c r="A287" s="3" t="s">
        <v>2634</v>
      </c>
      <c r="B287" s="3" t="s">
        <v>4299</v>
      </c>
      <c r="C287" s="4">
        <v>23</v>
      </c>
      <c r="D287" s="3">
        <v>24588032</v>
      </c>
      <c r="E287" s="3">
        <v>24627769</v>
      </c>
      <c r="F287" s="3">
        <v>1</v>
      </c>
      <c r="G287" s="35" t="s">
        <v>2635</v>
      </c>
      <c r="H287" s="3" t="s">
        <v>6035</v>
      </c>
      <c r="I287" s="24" t="s">
        <v>4400</v>
      </c>
      <c r="J287" s="20" t="s">
        <v>4292</v>
      </c>
      <c r="K287" s="23" t="s">
        <v>4293</v>
      </c>
      <c r="L287" s="20" t="s">
        <v>4292</v>
      </c>
      <c r="M287" s="20" t="s">
        <v>4293</v>
      </c>
      <c r="N287" s="11">
        <v>18.341000000000001</v>
      </c>
      <c r="O287" s="3">
        <v>-1.1499999999999999</v>
      </c>
      <c r="P287" s="28">
        <v>0.874</v>
      </c>
      <c r="Q287" s="3">
        <v>1.1000000000000001</v>
      </c>
      <c r="R287" s="28">
        <v>0.32900000000000001</v>
      </c>
      <c r="S287" s="27">
        <v>-1.0980000000000001</v>
      </c>
      <c r="T287" s="3">
        <v>1.1759999999999999</v>
      </c>
      <c r="U287" s="3">
        <v>-1.2390000000000001</v>
      </c>
      <c r="V287" s="3">
        <v>1.5</v>
      </c>
      <c r="W287" s="13">
        <v>-1.018</v>
      </c>
      <c r="Y287" s="6"/>
    </row>
    <row r="288" spans="1:25" x14ac:dyDescent="0.25">
      <c r="A288" s="3" t="s">
        <v>1552</v>
      </c>
      <c r="B288" s="3" t="s">
        <v>4299</v>
      </c>
      <c r="C288" s="4">
        <v>27</v>
      </c>
      <c r="D288" s="3">
        <v>18914043</v>
      </c>
      <c r="E288" s="3">
        <v>19014503</v>
      </c>
      <c r="F288" s="3">
        <v>1</v>
      </c>
      <c r="G288" s="35" t="s">
        <v>1553</v>
      </c>
      <c r="H288" s="3" t="s">
        <v>6211</v>
      </c>
      <c r="I288" s="24" t="s">
        <v>4400</v>
      </c>
      <c r="J288" s="20" t="s">
        <v>4292</v>
      </c>
      <c r="K288" s="23" t="s">
        <v>4292</v>
      </c>
      <c r="L288" s="20" t="s">
        <v>4292</v>
      </c>
      <c r="M288" s="20" t="s">
        <v>4293</v>
      </c>
      <c r="N288" s="11">
        <v>18.323</v>
      </c>
      <c r="O288" s="3">
        <v>1.032</v>
      </c>
      <c r="P288" s="28">
        <v>1.6879999999999999</v>
      </c>
      <c r="Q288" s="3">
        <v>-1.1850000000000001</v>
      </c>
      <c r="R288" s="28">
        <v>14.19</v>
      </c>
      <c r="S288" s="27">
        <v>1.0009999999999999</v>
      </c>
      <c r="T288" s="3">
        <v>1.597</v>
      </c>
      <c r="U288" s="3">
        <v>1.034</v>
      </c>
      <c r="V288" s="3">
        <v>11.416</v>
      </c>
      <c r="W288" s="13">
        <v>-1.1020000000000001</v>
      </c>
      <c r="Y288" s="6"/>
    </row>
    <row r="289" spans="1:25" x14ac:dyDescent="0.25">
      <c r="A289" s="3" t="s">
        <v>4005</v>
      </c>
      <c r="B289" s="3" t="s">
        <v>4299</v>
      </c>
      <c r="C289" s="4">
        <v>24</v>
      </c>
      <c r="D289" s="3">
        <v>25770343</v>
      </c>
      <c r="E289" s="3">
        <v>25836730</v>
      </c>
      <c r="F289" s="3">
        <v>1</v>
      </c>
      <c r="G289" s="35" t="s">
        <v>4006</v>
      </c>
      <c r="H289" s="3" t="s">
        <v>6075</v>
      </c>
      <c r="I289" s="24" t="s">
        <v>4400</v>
      </c>
      <c r="J289" s="20" t="s">
        <v>4292</v>
      </c>
      <c r="K289" s="23" t="s">
        <v>4292</v>
      </c>
      <c r="L289" s="20" t="s">
        <v>4292</v>
      </c>
      <c r="M289" s="20" t="s">
        <v>4293</v>
      </c>
      <c r="N289" s="11">
        <v>18.265999999999998</v>
      </c>
      <c r="O289" s="3">
        <v>1.3260000000000001</v>
      </c>
      <c r="P289" s="28">
        <v>0.98499999999999999</v>
      </c>
      <c r="Q289" s="3">
        <v>-1.181</v>
      </c>
      <c r="R289" s="28">
        <v>5.8949999999999996</v>
      </c>
      <c r="S289" s="27">
        <v>-1.0449999999999999</v>
      </c>
      <c r="T289" s="3">
        <v>2.234</v>
      </c>
      <c r="U289" s="3">
        <v>2.101</v>
      </c>
      <c r="V289" s="3">
        <v>3.17</v>
      </c>
      <c r="W289" s="13">
        <v>-1.3640000000000001</v>
      </c>
      <c r="Y289" s="6"/>
    </row>
    <row r="290" spans="1:25" x14ac:dyDescent="0.25">
      <c r="A290" s="3" t="s">
        <v>2884</v>
      </c>
      <c r="B290" s="3" t="s">
        <v>4299</v>
      </c>
      <c r="C290" s="4">
        <v>2</v>
      </c>
      <c r="D290" s="3">
        <v>31196566</v>
      </c>
      <c r="E290" s="3">
        <v>31283753</v>
      </c>
      <c r="F290" s="3">
        <v>1</v>
      </c>
      <c r="G290" s="35" t="s">
        <v>2885</v>
      </c>
      <c r="H290" s="3" t="s">
        <v>4518</v>
      </c>
      <c r="I290" s="24" t="s">
        <v>4400</v>
      </c>
      <c r="J290" s="20" t="s">
        <v>4292</v>
      </c>
      <c r="K290" s="23" t="s">
        <v>4293</v>
      </c>
      <c r="L290" s="20" t="s">
        <v>4292</v>
      </c>
      <c r="M290" s="20" t="s">
        <v>4292</v>
      </c>
      <c r="N290" s="11">
        <v>18.183</v>
      </c>
      <c r="O290" s="3">
        <v>-1.1679999999999999</v>
      </c>
      <c r="P290" s="28">
        <v>0.11600000000000001</v>
      </c>
      <c r="Q290" s="5" t="s">
        <v>4407</v>
      </c>
      <c r="R290" s="28">
        <v>4.5999999999999999E-2</v>
      </c>
      <c r="S290" s="5" t="s">
        <v>4407</v>
      </c>
      <c r="T290" s="3">
        <v>0.187</v>
      </c>
      <c r="U290" s="5" t="s">
        <v>4407</v>
      </c>
      <c r="V290" s="3">
        <v>0.44500000000000001</v>
      </c>
      <c r="W290" s="13">
        <v>-1.1080000000000001</v>
      </c>
      <c r="Y290" s="6"/>
    </row>
    <row r="291" spans="1:25" x14ac:dyDescent="0.25">
      <c r="A291" s="3" t="s">
        <v>3972</v>
      </c>
      <c r="B291" s="3" t="s">
        <v>4299</v>
      </c>
      <c r="C291" s="4">
        <v>16</v>
      </c>
      <c r="D291" s="3">
        <v>48024410</v>
      </c>
      <c r="E291" s="3">
        <v>48077736</v>
      </c>
      <c r="F291" s="3">
        <v>1</v>
      </c>
      <c r="G291" s="35" t="s">
        <v>3973</v>
      </c>
      <c r="H291" s="3" t="s">
        <v>5588</v>
      </c>
      <c r="I291" s="24" t="s">
        <v>4400</v>
      </c>
      <c r="J291" s="20" t="s">
        <v>4292</v>
      </c>
      <c r="K291" s="23" t="s">
        <v>4293</v>
      </c>
      <c r="L291" s="20" t="s">
        <v>4292</v>
      </c>
      <c r="M291" s="20" t="s">
        <v>4292</v>
      </c>
      <c r="N291" s="11">
        <v>18.122</v>
      </c>
      <c r="O291" s="3">
        <v>-1.2470000000000001</v>
      </c>
      <c r="P291" s="28">
        <v>0.39600000000000002</v>
      </c>
      <c r="Q291" s="3">
        <v>1.627</v>
      </c>
      <c r="R291" s="28">
        <v>0.63700000000000001</v>
      </c>
      <c r="S291" s="27">
        <v>1.1599999999999999</v>
      </c>
      <c r="T291" s="3">
        <v>0.36299999999999999</v>
      </c>
      <c r="U291" s="3">
        <v>1.427</v>
      </c>
      <c r="V291" s="3">
        <v>2.827</v>
      </c>
      <c r="W291" s="13">
        <v>-1.0349999999999999</v>
      </c>
      <c r="Y291" s="6"/>
    </row>
    <row r="292" spans="1:25" x14ac:dyDescent="0.25">
      <c r="A292" s="3" t="s">
        <v>1351</v>
      </c>
      <c r="B292" s="3" t="s">
        <v>4299</v>
      </c>
      <c r="C292" s="4">
        <v>2</v>
      </c>
      <c r="D292" s="3">
        <v>131706265</v>
      </c>
      <c r="E292" s="3">
        <v>131776123</v>
      </c>
      <c r="F292" s="3">
        <v>1</v>
      </c>
      <c r="G292" s="35" t="s">
        <v>1352</v>
      </c>
      <c r="H292" s="3" t="s">
        <v>4592</v>
      </c>
      <c r="I292" s="24" t="s">
        <v>4400</v>
      </c>
      <c r="J292" s="20" t="s">
        <v>4293</v>
      </c>
      <c r="K292" s="23" t="s">
        <v>4292</v>
      </c>
      <c r="L292" s="20" t="s">
        <v>4292</v>
      </c>
      <c r="M292" s="20" t="s">
        <v>4292</v>
      </c>
      <c r="N292" s="11">
        <v>17.8</v>
      </c>
      <c r="O292" s="3">
        <v>1.081</v>
      </c>
      <c r="P292" s="28">
        <v>0.23300000000000001</v>
      </c>
      <c r="Q292" s="3">
        <v>-2.5089999999999999</v>
      </c>
      <c r="R292" s="28">
        <v>2.7949999999999999</v>
      </c>
      <c r="S292" s="27">
        <v>1.46</v>
      </c>
      <c r="T292" s="3">
        <v>0.60099999999999998</v>
      </c>
      <c r="U292" s="3">
        <v>3.2090000000000001</v>
      </c>
      <c r="V292" s="3">
        <v>15.882</v>
      </c>
      <c r="W292" s="13">
        <v>1.7010000000000001</v>
      </c>
      <c r="Y292" s="6"/>
    </row>
    <row r="293" spans="1:25" x14ac:dyDescent="0.25">
      <c r="A293" s="3" t="s">
        <v>942</v>
      </c>
      <c r="B293" s="3" t="s">
        <v>4299</v>
      </c>
      <c r="C293" s="4">
        <v>17</v>
      </c>
      <c r="D293" s="3">
        <v>67284515</v>
      </c>
      <c r="E293" s="3">
        <v>67335715</v>
      </c>
      <c r="F293" s="3">
        <v>1</v>
      </c>
      <c r="G293" s="35" t="s">
        <v>943</v>
      </c>
      <c r="H293" s="3" t="s">
        <v>5670</v>
      </c>
      <c r="I293" s="24" t="s">
        <v>4400</v>
      </c>
      <c r="J293" s="20" t="s">
        <v>4292</v>
      </c>
      <c r="K293" s="23" t="s">
        <v>4293</v>
      </c>
      <c r="L293" s="20" t="s">
        <v>4292</v>
      </c>
      <c r="M293" s="20" t="s">
        <v>4293</v>
      </c>
      <c r="N293" s="11">
        <v>17.652000000000001</v>
      </c>
      <c r="O293" s="3">
        <v>-1.0960000000000001</v>
      </c>
      <c r="P293" s="28">
        <v>0.38500000000000001</v>
      </c>
      <c r="Q293" s="3">
        <v>-1.0629999999999999</v>
      </c>
      <c r="R293" s="28">
        <v>0.40200000000000002</v>
      </c>
      <c r="S293" s="27">
        <v>-1.4390000000000001</v>
      </c>
      <c r="T293" s="3">
        <v>1.163</v>
      </c>
      <c r="U293" s="3">
        <v>-1.1319999999999999</v>
      </c>
      <c r="V293" s="3">
        <v>2.5190000000000001</v>
      </c>
      <c r="W293" s="13">
        <v>1.333</v>
      </c>
      <c r="Y293" s="6"/>
    </row>
    <row r="294" spans="1:25" x14ac:dyDescent="0.25">
      <c r="A294" s="3" t="s">
        <v>1896</v>
      </c>
      <c r="B294" s="3" t="s">
        <v>4299</v>
      </c>
      <c r="C294" s="4">
        <v>1</v>
      </c>
      <c r="D294" s="3">
        <v>138455304</v>
      </c>
      <c r="E294" s="3">
        <v>138676649</v>
      </c>
      <c r="F294" s="3">
        <v>1</v>
      </c>
      <c r="G294" s="35" t="s">
        <v>1897</v>
      </c>
      <c r="H294" s="3" t="s">
        <v>4476</v>
      </c>
      <c r="I294" s="24" t="s">
        <v>4400</v>
      </c>
      <c r="J294" s="20" t="s">
        <v>4292</v>
      </c>
      <c r="K294" s="23" t="s">
        <v>4293</v>
      </c>
      <c r="L294" s="20" t="s">
        <v>4292</v>
      </c>
      <c r="M294" s="20" t="s">
        <v>4292</v>
      </c>
      <c r="N294" s="11">
        <v>17.544</v>
      </c>
      <c r="O294" s="3">
        <v>-1.093</v>
      </c>
      <c r="P294" s="28">
        <v>0.254</v>
      </c>
      <c r="Q294" s="3">
        <v>1.1120000000000001</v>
      </c>
      <c r="R294" s="28">
        <v>0.25800000000000001</v>
      </c>
      <c r="S294" s="27">
        <v>1.018</v>
      </c>
      <c r="T294" s="3">
        <v>0.63200000000000001</v>
      </c>
      <c r="U294" s="3">
        <v>1.4319999999999999</v>
      </c>
      <c r="V294" s="3">
        <v>2.0790000000000002</v>
      </c>
      <c r="W294" s="13">
        <v>1.0980000000000001</v>
      </c>
      <c r="Y294" s="6"/>
    </row>
    <row r="295" spans="1:25" x14ac:dyDescent="0.25">
      <c r="A295" s="3" t="s">
        <v>1620</v>
      </c>
      <c r="B295" s="3" t="s">
        <v>4299</v>
      </c>
      <c r="C295" s="4">
        <v>10</v>
      </c>
      <c r="D295" s="3">
        <v>17722005</v>
      </c>
      <c r="E295" s="3">
        <v>17875574</v>
      </c>
      <c r="F295" s="3">
        <v>1</v>
      </c>
      <c r="G295" s="35" t="s">
        <v>1621</v>
      </c>
      <c r="H295" s="3" t="s">
        <v>5204</v>
      </c>
      <c r="I295" s="24" t="s">
        <v>4400</v>
      </c>
      <c r="J295" s="20" t="s">
        <v>4292</v>
      </c>
      <c r="K295" s="23" t="s">
        <v>4293</v>
      </c>
      <c r="L295" s="20" t="s">
        <v>4292</v>
      </c>
      <c r="M295" s="20" t="s">
        <v>4292</v>
      </c>
      <c r="N295" s="11">
        <v>17.454000000000001</v>
      </c>
      <c r="O295" s="3">
        <v>-1.01</v>
      </c>
      <c r="P295" s="28">
        <v>0.39400000000000002</v>
      </c>
      <c r="Q295" s="3">
        <v>-1.07</v>
      </c>
      <c r="R295" s="28">
        <v>0.29699999999999999</v>
      </c>
      <c r="S295" s="27">
        <v>-1.0309999999999999</v>
      </c>
      <c r="T295" s="3">
        <v>0.501</v>
      </c>
      <c r="U295" s="3">
        <v>1.1060000000000001</v>
      </c>
      <c r="V295" s="3">
        <v>0.81799999999999995</v>
      </c>
      <c r="W295" s="13">
        <v>-1.089</v>
      </c>
      <c r="Y295" s="6"/>
    </row>
    <row r="296" spans="1:25" x14ac:dyDescent="0.25">
      <c r="A296" s="3" t="s">
        <v>1523</v>
      </c>
      <c r="B296" s="3" t="s">
        <v>4299</v>
      </c>
      <c r="C296" s="4">
        <v>1</v>
      </c>
      <c r="D296" s="3">
        <v>41640353</v>
      </c>
      <c r="E296" s="3">
        <v>41679711</v>
      </c>
      <c r="F296" s="3">
        <v>1</v>
      </c>
      <c r="G296" s="35" t="s">
        <v>1524</v>
      </c>
      <c r="H296" s="3" t="s">
        <v>4414</v>
      </c>
      <c r="I296" s="24" t="s">
        <v>4400</v>
      </c>
      <c r="J296" s="20" t="s">
        <v>4292</v>
      </c>
      <c r="K296" s="23" t="s">
        <v>4293</v>
      </c>
      <c r="L296" s="20" t="s">
        <v>4292</v>
      </c>
      <c r="M296" s="20" t="s">
        <v>4292</v>
      </c>
      <c r="N296" s="11">
        <v>17.405000000000001</v>
      </c>
      <c r="O296" s="3">
        <v>-1.206</v>
      </c>
      <c r="P296" s="28">
        <v>1.5509999999999999</v>
      </c>
      <c r="Q296" s="3">
        <v>-1.399</v>
      </c>
      <c r="R296" s="28">
        <v>2.4569999999999999</v>
      </c>
      <c r="S296" s="27">
        <v>1.038</v>
      </c>
      <c r="T296" s="3">
        <v>2.4159999999999999</v>
      </c>
      <c r="U296" s="3">
        <v>1.0760000000000001</v>
      </c>
      <c r="V296" s="3">
        <v>3.3319999999999999</v>
      </c>
      <c r="W296" s="13">
        <v>-1.23</v>
      </c>
      <c r="Y296" s="6"/>
    </row>
    <row r="297" spans="1:25" x14ac:dyDescent="0.25">
      <c r="A297" s="3" t="s">
        <v>690</v>
      </c>
      <c r="B297" s="3" t="s">
        <v>4299</v>
      </c>
      <c r="C297" s="4">
        <v>24</v>
      </c>
      <c r="D297" s="3">
        <v>19819065</v>
      </c>
      <c r="E297" s="3">
        <v>20129055</v>
      </c>
      <c r="F297" s="3">
        <v>1</v>
      </c>
      <c r="G297" s="35" t="s">
        <v>4317</v>
      </c>
      <c r="H297" s="3" t="s">
        <v>6072</v>
      </c>
      <c r="I297" s="24" t="s">
        <v>4400</v>
      </c>
      <c r="J297" s="20" t="s">
        <v>4292</v>
      </c>
      <c r="K297" s="23" t="s">
        <v>4293</v>
      </c>
      <c r="L297" s="20" t="s">
        <v>4292</v>
      </c>
      <c r="M297" s="20" t="s">
        <v>4292</v>
      </c>
      <c r="N297" s="11">
        <v>17.395</v>
      </c>
      <c r="O297" s="3">
        <v>-1.1060000000000001</v>
      </c>
      <c r="P297" s="28">
        <v>0.114</v>
      </c>
      <c r="Q297" s="5" t="s">
        <v>4407</v>
      </c>
      <c r="R297" s="28">
        <v>1.0489999999999999</v>
      </c>
      <c r="S297" s="27">
        <v>1.407</v>
      </c>
      <c r="T297" s="3">
        <v>0.42699999999999999</v>
      </c>
      <c r="U297" s="3">
        <v>1.3069999999999999</v>
      </c>
      <c r="V297" s="3">
        <v>1.7170000000000001</v>
      </c>
      <c r="W297" s="13">
        <v>-1.1180000000000001</v>
      </c>
      <c r="Y297" s="6"/>
    </row>
    <row r="298" spans="1:25" x14ac:dyDescent="0.25">
      <c r="A298" s="3" t="s">
        <v>116</v>
      </c>
      <c r="B298" s="3" t="s">
        <v>4299</v>
      </c>
      <c r="C298" s="4" t="s">
        <v>4300</v>
      </c>
      <c r="D298" s="3">
        <v>64684214</v>
      </c>
      <c r="E298" s="3">
        <v>64708869</v>
      </c>
      <c r="F298" s="3">
        <v>-1</v>
      </c>
      <c r="G298" s="35" t="s">
        <v>117</v>
      </c>
      <c r="H298" s="3" t="s">
        <v>6356</v>
      </c>
      <c r="I298" s="24" t="s">
        <v>4400</v>
      </c>
      <c r="J298" s="20" t="s">
        <v>4292</v>
      </c>
      <c r="K298" s="23" t="s">
        <v>4292</v>
      </c>
      <c r="L298" s="20" t="s">
        <v>4292</v>
      </c>
      <c r="M298" s="20" t="s">
        <v>4293</v>
      </c>
      <c r="N298" s="11">
        <v>17.323</v>
      </c>
      <c r="O298" s="3">
        <v>1.389</v>
      </c>
      <c r="P298" s="28">
        <v>10.614000000000001</v>
      </c>
      <c r="Q298" s="3">
        <v>1.226</v>
      </c>
      <c r="R298" s="28">
        <v>0.58399999999999996</v>
      </c>
      <c r="S298" s="27">
        <v>-1.032</v>
      </c>
      <c r="T298" s="3">
        <v>1.4550000000000001</v>
      </c>
      <c r="U298" s="3">
        <v>-1.2110000000000001</v>
      </c>
      <c r="V298" s="3">
        <v>3.77</v>
      </c>
      <c r="W298" s="13">
        <v>-1.821</v>
      </c>
      <c r="Y298" s="6"/>
    </row>
    <row r="299" spans="1:25" x14ac:dyDescent="0.25">
      <c r="A299" s="3" t="s">
        <v>3177</v>
      </c>
      <c r="B299" s="3" t="s">
        <v>4299</v>
      </c>
      <c r="C299" s="4">
        <v>1</v>
      </c>
      <c r="D299" s="3">
        <v>144320106</v>
      </c>
      <c r="E299" s="3">
        <v>144333299</v>
      </c>
      <c r="F299" s="3">
        <v>-1</v>
      </c>
      <c r="G299" s="35" t="s">
        <v>3178</v>
      </c>
      <c r="H299" s="3" t="s">
        <v>4485</v>
      </c>
      <c r="I299" s="24" t="s">
        <v>4400</v>
      </c>
      <c r="J299" s="20" t="s">
        <v>4292</v>
      </c>
      <c r="K299" s="23" t="s">
        <v>4293</v>
      </c>
      <c r="L299" s="20" t="s">
        <v>4292</v>
      </c>
      <c r="M299" s="20" t="s">
        <v>4292</v>
      </c>
      <c r="N299" s="11">
        <v>17.318000000000001</v>
      </c>
      <c r="O299" s="3">
        <v>1.0669999999999999</v>
      </c>
      <c r="P299" s="28">
        <v>2.1999999999999999E-2</v>
      </c>
      <c r="Q299" s="5" t="s">
        <v>4407</v>
      </c>
      <c r="R299" s="28">
        <v>2.5999999999999999E-2</v>
      </c>
      <c r="S299" s="5" t="s">
        <v>4407</v>
      </c>
      <c r="T299" s="3">
        <v>6.5000000000000002E-2</v>
      </c>
      <c r="U299" s="5" t="s">
        <v>4407</v>
      </c>
      <c r="V299" s="3">
        <v>0.61499999999999999</v>
      </c>
      <c r="W299" s="13">
        <v>-1.65</v>
      </c>
      <c r="Y299" s="6"/>
    </row>
    <row r="300" spans="1:25" x14ac:dyDescent="0.25">
      <c r="A300" s="3" t="s">
        <v>3890</v>
      </c>
      <c r="B300" s="3" t="s">
        <v>4299</v>
      </c>
      <c r="C300" s="4">
        <v>13</v>
      </c>
      <c r="D300" s="3">
        <v>54550376</v>
      </c>
      <c r="E300" s="3">
        <v>54560121</v>
      </c>
      <c r="F300" s="3">
        <v>1</v>
      </c>
      <c r="G300" s="35" t="s">
        <v>3891</v>
      </c>
      <c r="H300" s="3" t="s">
        <v>5409</v>
      </c>
      <c r="I300" s="24" t="s">
        <v>4400</v>
      </c>
      <c r="J300" s="20" t="s">
        <v>4292</v>
      </c>
      <c r="K300" s="23" t="s">
        <v>4293</v>
      </c>
      <c r="L300" s="20" t="s">
        <v>4292</v>
      </c>
      <c r="M300" s="20" t="s">
        <v>4292</v>
      </c>
      <c r="N300" s="11">
        <v>17.295999999999999</v>
      </c>
      <c r="O300" s="3">
        <v>1.159</v>
      </c>
      <c r="P300" s="28">
        <v>7.0999999999999994E-2</v>
      </c>
      <c r="Q300" s="5" t="s">
        <v>4407</v>
      </c>
      <c r="R300" s="28">
        <v>4.4999999999999998E-2</v>
      </c>
      <c r="S300" s="5" t="s">
        <v>4407</v>
      </c>
      <c r="T300" s="3">
        <v>0.14699999999999999</v>
      </c>
      <c r="U300" s="5" t="s">
        <v>4407</v>
      </c>
      <c r="V300" s="3">
        <v>0.45800000000000002</v>
      </c>
      <c r="W300" s="13">
        <v>1.125</v>
      </c>
      <c r="Y300" s="6"/>
    </row>
    <row r="301" spans="1:25" x14ac:dyDescent="0.25">
      <c r="A301" s="3" t="s">
        <v>2103</v>
      </c>
      <c r="B301" s="3" t="s">
        <v>4299</v>
      </c>
      <c r="C301" s="4">
        <v>10</v>
      </c>
      <c r="D301" s="3">
        <v>19039468</v>
      </c>
      <c r="E301" s="3">
        <v>19068075</v>
      </c>
      <c r="F301" s="3">
        <v>-1</v>
      </c>
      <c r="G301" s="35"/>
      <c r="H301" s="3" t="s">
        <v>5206</v>
      </c>
      <c r="I301" s="24" t="s">
        <v>4400</v>
      </c>
      <c r="J301" s="20" t="s">
        <v>4292</v>
      </c>
      <c r="K301" s="23" t="s">
        <v>4293</v>
      </c>
      <c r="L301" s="20" t="s">
        <v>4292</v>
      </c>
      <c r="M301" s="20" t="s">
        <v>4292</v>
      </c>
      <c r="N301" s="11">
        <v>17.149000000000001</v>
      </c>
      <c r="O301" s="3">
        <v>-1.1060000000000001</v>
      </c>
      <c r="P301" s="28">
        <v>6.7000000000000004E-2</v>
      </c>
      <c r="Q301" s="5" t="s">
        <v>4407</v>
      </c>
      <c r="R301" s="28">
        <v>1.0940000000000001</v>
      </c>
      <c r="S301" s="27">
        <v>-1.075</v>
      </c>
      <c r="T301" s="3">
        <v>0.254</v>
      </c>
      <c r="U301" s="3">
        <v>-1.3759999999999999</v>
      </c>
      <c r="V301" s="3">
        <v>1.613</v>
      </c>
      <c r="W301" s="13">
        <v>1.046</v>
      </c>
      <c r="Y301" s="6"/>
    </row>
    <row r="302" spans="1:25" x14ac:dyDescent="0.25">
      <c r="A302" s="3" t="s">
        <v>1074</v>
      </c>
      <c r="B302" s="3" t="s">
        <v>4299</v>
      </c>
      <c r="C302" s="4">
        <v>20</v>
      </c>
      <c r="D302" s="3">
        <v>20448540</v>
      </c>
      <c r="E302" s="3">
        <v>20741101</v>
      </c>
      <c r="F302" s="3">
        <v>-1</v>
      </c>
      <c r="G302" s="35" t="s">
        <v>1075</v>
      </c>
      <c r="H302" s="3" t="s">
        <v>5888</v>
      </c>
      <c r="I302" s="24" t="s">
        <v>4400</v>
      </c>
      <c r="J302" s="20" t="s">
        <v>4292</v>
      </c>
      <c r="K302" s="23" t="s">
        <v>4293</v>
      </c>
      <c r="L302" s="20" t="s">
        <v>4292</v>
      </c>
      <c r="M302" s="20" t="s">
        <v>4292</v>
      </c>
      <c r="N302" s="11">
        <v>16.914999999999999</v>
      </c>
      <c r="O302" s="3">
        <v>1.0049999999999999</v>
      </c>
      <c r="P302" s="28">
        <v>0.20399999999999999</v>
      </c>
      <c r="Q302" s="3">
        <v>-1.0029999999999999</v>
      </c>
      <c r="R302" s="28">
        <v>0.23599999999999999</v>
      </c>
      <c r="S302" s="27">
        <v>1.1379999999999999</v>
      </c>
      <c r="T302" s="3">
        <v>0.27</v>
      </c>
      <c r="U302" s="3">
        <v>1.613</v>
      </c>
      <c r="V302" s="3">
        <v>1.742</v>
      </c>
      <c r="W302" s="13">
        <v>-1.7310000000000001</v>
      </c>
      <c r="Y302" s="6"/>
    </row>
    <row r="303" spans="1:25" x14ac:dyDescent="0.25">
      <c r="A303" s="3" t="s">
        <v>1081</v>
      </c>
      <c r="B303" s="3" t="s">
        <v>4299</v>
      </c>
      <c r="C303" s="4">
        <v>24</v>
      </c>
      <c r="D303" s="3">
        <v>57125861</v>
      </c>
      <c r="E303" s="3">
        <v>57134072</v>
      </c>
      <c r="F303" s="3">
        <v>1</v>
      </c>
      <c r="G303" s="35" t="s">
        <v>1082</v>
      </c>
      <c r="H303" s="3" t="s">
        <v>6092</v>
      </c>
      <c r="I303" s="24" t="s">
        <v>4400</v>
      </c>
      <c r="J303" s="20" t="s">
        <v>4292</v>
      </c>
      <c r="K303" s="23" t="s">
        <v>4293</v>
      </c>
      <c r="L303" s="20" t="s">
        <v>4292</v>
      </c>
      <c r="M303" s="20" t="s">
        <v>4292</v>
      </c>
      <c r="N303" s="11">
        <v>16.908999999999999</v>
      </c>
      <c r="O303" s="3">
        <v>1.0449999999999999</v>
      </c>
      <c r="P303" s="28">
        <v>2.5999999999999999E-2</v>
      </c>
      <c r="Q303" s="5" t="s">
        <v>4407</v>
      </c>
      <c r="R303" s="28">
        <v>7.6999999999999999E-2</v>
      </c>
      <c r="S303" s="5" t="s">
        <v>4407</v>
      </c>
      <c r="T303" s="3">
        <v>1.7999999999999999E-2</v>
      </c>
      <c r="U303" s="5" t="s">
        <v>4407</v>
      </c>
      <c r="V303" s="3">
        <v>0.38100000000000001</v>
      </c>
      <c r="W303" s="13">
        <v>-1.9830000000000001</v>
      </c>
      <c r="Y303" s="6"/>
    </row>
    <row r="304" spans="1:25" x14ac:dyDescent="0.25">
      <c r="A304" s="3" t="s">
        <v>1503</v>
      </c>
      <c r="B304" s="3" t="s">
        <v>4299</v>
      </c>
      <c r="C304" s="4">
        <v>23</v>
      </c>
      <c r="D304" s="3">
        <v>15006380</v>
      </c>
      <c r="E304" s="3">
        <v>15030449</v>
      </c>
      <c r="F304" s="3">
        <v>1</v>
      </c>
      <c r="G304" s="35" t="s">
        <v>1504</v>
      </c>
      <c r="H304" s="3" t="s">
        <v>6019</v>
      </c>
      <c r="I304" s="24" t="s">
        <v>4400</v>
      </c>
      <c r="J304" s="20" t="s">
        <v>4292</v>
      </c>
      <c r="K304" s="23" t="s">
        <v>4292</v>
      </c>
      <c r="L304" s="20" t="s">
        <v>4293</v>
      </c>
      <c r="M304" s="20" t="s">
        <v>4292</v>
      </c>
      <c r="N304" s="11">
        <v>16.891999999999999</v>
      </c>
      <c r="O304" s="3">
        <v>-1.113</v>
      </c>
      <c r="P304" s="28">
        <v>3.6509999999999998</v>
      </c>
      <c r="Q304" s="3">
        <v>-1.0760000000000001</v>
      </c>
      <c r="R304" s="28">
        <v>8.1999999999999993</v>
      </c>
      <c r="S304" s="27">
        <v>-1.0629999999999999</v>
      </c>
      <c r="T304" s="3">
        <v>8.6340000000000003</v>
      </c>
      <c r="U304" s="3">
        <v>1.1879999999999999</v>
      </c>
      <c r="V304" s="3">
        <v>11.815</v>
      </c>
      <c r="W304" s="13">
        <v>-1.1619999999999999</v>
      </c>
      <c r="Y304" s="6"/>
    </row>
    <row r="305" spans="1:25" x14ac:dyDescent="0.25">
      <c r="A305" s="3" t="s">
        <v>3299</v>
      </c>
      <c r="B305" s="3" t="s">
        <v>4299</v>
      </c>
      <c r="C305" s="4" t="s">
        <v>4300</v>
      </c>
      <c r="D305" s="3">
        <v>63076962</v>
      </c>
      <c r="E305" s="3">
        <v>63193217</v>
      </c>
      <c r="F305" s="3">
        <v>-1</v>
      </c>
      <c r="G305" s="35" t="s">
        <v>3300</v>
      </c>
      <c r="H305" s="3" t="s">
        <v>6352</v>
      </c>
      <c r="I305" s="24" t="s">
        <v>4400</v>
      </c>
      <c r="J305" s="20" t="s">
        <v>4292</v>
      </c>
      <c r="K305" s="23" t="s">
        <v>4292</v>
      </c>
      <c r="L305" s="20" t="s">
        <v>4292</v>
      </c>
      <c r="M305" s="20" t="s">
        <v>4293</v>
      </c>
      <c r="N305" s="11">
        <v>16.841000000000001</v>
      </c>
      <c r="O305" s="3">
        <v>-1.0449999999999999</v>
      </c>
      <c r="P305" s="28">
        <v>1.87</v>
      </c>
      <c r="Q305" s="3">
        <v>-1.21</v>
      </c>
      <c r="R305" s="28">
        <v>4.1059999999999999</v>
      </c>
      <c r="S305" s="27">
        <v>-1.0720000000000001</v>
      </c>
      <c r="T305" s="3">
        <v>3.528</v>
      </c>
      <c r="U305" s="3">
        <v>1.3169999999999999</v>
      </c>
      <c r="V305" s="3">
        <v>15.738</v>
      </c>
      <c r="W305" s="13">
        <v>-1.37</v>
      </c>
      <c r="Y305" s="6"/>
    </row>
    <row r="306" spans="1:25" x14ac:dyDescent="0.25">
      <c r="A306" s="3" t="s">
        <v>4145</v>
      </c>
      <c r="B306" s="3" t="s">
        <v>4299</v>
      </c>
      <c r="C306" s="4">
        <v>16</v>
      </c>
      <c r="D306" s="3">
        <v>75069690</v>
      </c>
      <c r="E306" s="3">
        <v>75212644</v>
      </c>
      <c r="F306" s="3">
        <v>-1</v>
      </c>
      <c r="G306" s="35" t="s">
        <v>4146</v>
      </c>
      <c r="H306" s="3" t="s">
        <v>5614</v>
      </c>
      <c r="I306" s="24" t="s">
        <v>4400</v>
      </c>
      <c r="J306" s="20" t="s">
        <v>4292</v>
      </c>
      <c r="K306" s="23" t="s">
        <v>4293</v>
      </c>
      <c r="L306" s="20" t="s">
        <v>4292</v>
      </c>
      <c r="M306" s="20" t="s">
        <v>4292</v>
      </c>
      <c r="N306" s="11">
        <v>16.783999999999999</v>
      </c>
      <c r="O306" s="3">
        <v>-1.034</v>
      </c>
      <c r="P306" s="28">
        <v>0.53800000000000003</v>
      </c>
      <c r="Q306" s="3">
        <v>-1.1679999999999999</v>
      </c>
      <c r="R306" s="28">
        <v>0.53800000000000003</v>
      </c>
      <c r="S306" s="27">
        <v>-1.1240000000000001</v>
      </c>
      <c r="T306" s="3">
        <v>0.66200000000000003</v>
      </c>
      <c r="U306" s="3">
        <v>1.1850000000000001</v>
      </c>
      <c r="V306" s="3">
        <v>1.5580000000000001</v>
      </c>
      <c r="W306" s="13">
        <v>1.0269999999999999</v>
      </c>
      <c r="Y306" s="6"/>
    </row>
    <row r="307" spans="1:25" x14ac:dyDescent="0.25">
      <c r="A307" s="3" t="s">
        <v>2017</v>
      </c>
      <c r="B307" s="3" t="s">
        <v>4299</v>
      </c>
      <c r="C307" s="4">
        <v>1</v>
      </c>
      <c r="D307" s="3">
        <v>46382671</v>
      </c>
      <c r="E307" s="3">
        <v>46412050</v>
      </c>
      <c r="F307" s="3">
        <v>-1</v>
      </c>
      <c r="G307" s="35" t="s">
        <v>2018</v>
      </c>
      <c r="H307" s="3" t="s">
        <v>4421</v>
      </c>
      <c r="I307" s="24" t="s">
        <v>4400</v>
      </c>
      <c r="J307" s="20" t="s">
        <v>4292</v>
      </c>
      <c r="K307" s="23" t="s">
        <v>4292</v>
      </c>
      <c r="L307" s="20" t="s">
        <v>4292</v>
      </c>
      <c r="M307" s="20" t="s">
        <v>4293</v>
      </c>
      <c r="N307" s="11">
        <v>16.757000000000001</v>
      </c>
      <c r="O307" s="3">
        <v>-1.087</v>
      </c>
      <c r="P307" s="28">
        <v>4.5819999999999999</v>
      </c>
      <c r="Q307" s="3">
        <v>-1.1200000000000001</v>
      </c>
      <c r="R307" s="28">
        <v>6.6340000000000003</v>
      </c>
      <c r="S307" s="27">
        <v>-1.0660000000000001</v>
      </c>
      <c r="T307" s="3">
        <v>6.9550000000000001</v>
      </c>
      <c r="U307" s="3">
        <v>1.105</v>
      </c>
      <c r="V307" s="3">
        <v>14.882</v>
      </c>
      <c r="W307" s="13">
        <v>-1.236</v>
      </c>
      <c r="Y307" s="6"/>
    </row>
    <row r="308" spans="1:25" x14ac:dyDescent="0.25">
      <c r="A308" s="3" t="s">
        <v>2622</v>
      </c>
      <c r="B308" s="3" t="s">
        <v>4299</v>
      </c>
      <c r="C308" s="4" t="s">
        <v>4300</v>
      </c>
      <c r="D308" s="3">
        <v>95933520</v>
      </c>
      <c r="E308" s="3">
        <v>95953706</v>
      </c>
      <c r="F308" s="3">
        <v>1</v>
      </c>
      <c r="G308" s="35" t="s">
        <v>2623</v>
      </c>
      <c r="H308" s="3" t="s">
        <v>6453</v>
      </c>
      <c r="I308" s="24" t="s">
        <v>4400</v>
      </c>
      <c r="J308" s="20" t="s">
        <v>4292</v>
      </c>
      <c r="K308" s="23" t="s">
        <v>4293</v>
      </c>
      <c r="L308" s="20" t="s">
        <v>4292</v>
      </c>
      <c r="M308" s="20" t="s">
        <v>4293</v>
      </c>
      <c r="N308" s="11">
        <v>16.562999999999999</v>
      </c>
      <c r="O308" s="3">
        <v>1.1439999999999999</v>
      </c>
      <c r="P308" s="28">
        <v>1.2509999999999999</v>
      </c>
      <c r="Q308" s="3">
        <v>-1.0629999999999999</v>
      </c>
      <c r="R308" s="28">
        <v>0.496</v>
      </c>
      <c r="S308" s="27">
        <v>1.085</v>
      </c>
      <c r="T308" s="3">
        <v>1.401</v>
      </c>
      <c r="U308" s="3">
        <v>1.1639999999999999</v>
      </c>
      <c r="V308" s="3">
        <v>1.7649999999999999</v>
      </c>
      <c r="W308" s="13">
        <v>-1.163</v>
      </c>
      <c r="Y308" s="6"/>
    </row>
    <row r="309" spans="1:25" x14ac:dyDescent="0.25">
      <c r="A309" s="3" t="s">
        <v>2530</v>
      </c>
      <c r="B309" s="3" t="s">
        <v>4299</v>
      </c>
      <c r="C309" s="4">
        <v>20</v>
      </c>
      <c r="D309" s="3">
        <v>61912972</v>
      </c>
      <c r="E309" s="3">
        <v>62427126</v>
      </c>
      <c r="F309" s="3">
        <v>1</v>
      </c>
      <c r="G309" s="35" t="s">
        <v>2531</v>
      </c>
      <c r="H309" s="3" t="s">
        <v>5900</v>
      </c>
      <c r="I309" s="24" t="s">
        <v>4400</v>
      </c>
      <c r="J309" s="20" t="s">
        <v>4292</v>
      </c>
      <c r="K309" s="23" t="s">
        <v>4293</v>
      </c>
      <c r="L309" s="20" t="s">
        <v>4292</v>
      </c>
      <c r="M309" s="20" t="s">
        <v>4292</v>
      </c>
      <c r="N309" s="11">
        <v>16.547000000000001</v>
      </c>
      <c r="O309" s="3">
        <v>1.0489999999999999</v>
      </c>
      <c r="P309" s="28">
        <v>0.191</v>
      </c>
      <c r="Q309" s="5" t="s">
        <v>4407</v>
      </c>
      <c r="R309" s="28">
        <v>0.39500000000000002</v>
      </c>
      <c r="S309" s="27">
        <v>1.08</v>
      </c>
      <c r="T309" s="3">
        <v>0.317</v>
      </c>
      <c r="U309" s="3">
        <v>1.64</v>
      </c>
      <c r="V309" s="3">
        <v>1.62</v>
      </c>
      <c r="W309" s="13">
        <v>-1.996</v>
      </c>
      <c r="Y309" s="6"/>
    </row>
    <row r="310" spans="1:25" x14ac:dyDescent="0.25">
      <c r="A310" s="3" t="s">
        <v>3271</v>
      </c>
      <c r="B310" s="3" t="s">
        <v>4299</v>
      </c>
      <c r="C310" s="4">
        <v>8</v>
      </c>
      <c r="D310" s="3">
        <v>73180100</v>
      </c>
      <c r="E310" s="3">
        <v>73184369</v>
      </c>
      <c r="F310" s="3">
        <v>-1</v>
      </c>
      <c r="G310" s="35" t="s">
        <v>3272</v>
      </c>
      <c r="H310" s="3" t="s">
        <v>5096</v>
      </c>
      <c r="I310" s="24" t="s">
        <v>4400</v>
      </c>
      <c r="J310" s="20" t="s">
        <v>4292</v>
      </c>
      <c r="K310" s="23" t="s">
        <v>4293</v>
      </c>
      <c r="L310" s="20" t="s">
        <v>4292</v>
      </c>
      <c r="M310" s="20" t="s">
        <v>4292</v>
      </c>
      <c r="N310" s="11">
        <v>16.510999999999999</v>
      </c>
      <c r="O310" s="3">
        <v>-1.056</v>
      </c>
      <c r="P310" s="28">
        <v>1.6E-2</v>
      </c>
      <c r="Q310" s="5" t="s">
        <v>4407</v>
      </c>
      <c r="R310" s="28">
        <v>1.6E-2</v>
      </c>
      <c r="S310" s="5" t="s">
        <v>4407</v>
      </c>
      <c r="T310" s="3">
        <v>2.1000000000000001E-2</v>
      </c>
      <c r="U310" s="5" t="s">
        <v>4407</v>
      </c>
      <c r="V310" s="3">
        <v>0.41199999999999998</v>
      </c>
      <c r="W310" s="13">
        <v>-1.2010000000000001</v>
      </c>
      <c r="Y310" s="6"/>
    </row>
    <row r="311" spans="1:25" x14ac:dyDescent="0.25">
      <c r="A311" s="3" t="s">
        <v>3169</v>
      </c>
      <c r="B311" s="3" t="s">
        <v>4299</v>
      </c>
      <c r="C311" s="4" t="s">
        <v>4300</v>
      </c>
      <c r="D311" s="3">
        <v>54954895</v>
      </c>
      <c r="E311" s="3">
        <v>54967415</v>
      </c>
      <c r="F311" s="3">
        <v>1</v>
      </c>
      <c r="G311" s="35" t="s">
        <v>3170</v>
      </c>
      <c r="H311" s="3" t="s">
        <v>6333</v>
      </c>
      <c r="I311" s="24" t="s">
        <v>4400</v>
      </c>
      <c r="J311" s="20" t="s">
        <v>4292</v>
      </c>
      <c r="K311" s="23" t="s">
        <v>4293</v>
      </c>
      <c r="L311" s="20" t="s">
        <v>4292</v>
      </c>
      <c r="M311" s="20" t="s">
        <v>4292</v>
      </c>
      <c r="N311" s="11">
        <v>16.465</v>
      </c>
      <c r="O311" s="3">
        <v>1.0880000000000001</v>
      </c>
      <c r="P311" s="28">
        <v>1.0880000000000001</v>
      </c>
      <c r="Q311" s="3">
        <v>1.1850000000000001</v>
      </c>
      <c r="R311" s="28">
        <v>8.3000000000000004E-2</v>
      </c>
      <c r="S311" s="5" t="s">
        <v>4407</v>
      </c>
      <c r="T311" s="3">
        <v>0.68400000000000005</v>
      </c>
      <c r="U311" s="3">
        <v>1.7270000000000001</v>
      </c>
      <c r="V311" s="3">
        <v>0.90300000000000002</v>
      </c>
      <c r="W311" s="13">
        <v>1.101</v>
      </c>
      <c r="Y311" s="6"/>
    </row>
    <row r="312" spans="1:25" x14ac:dyDescent="0.25">
      <c r="A312" s="3" t="s">
        <v>1943</v>
      </c>
      <c r="B312" s="3" t="s">
        <v>4299</v>
      </c>
      <c r="C312" s="4">
        <v>2</v>
      </c>
      <c r="D312" s="3">
        <v>129041413</v>
      </c>
      <c r="E312" s="3">
        <v>129091075</v>
      </c>
      <c r="F312" s="3">
        <v>-1</v>
      </c>
      <c r="G312" s="35" t="s">
        <v>1944</v>
      </c>
      <c r="H312" s="3" t="s">
        <v>4589</v>
      </c>
      <c r="I312" s="24" t="s">
        <v>4400</v>
      </c>
      <c r="J312" s="20" t="s">
        <v>4292</v>
      </c>
      <c r="K312" s="23" t="s">
        <v>4292</v>
      </c>
      <c r="L312" s="20" t="s">
        <v>4292</v>
      </c>
      <c r="M312" s="20" t="s">
        <v>4293</v>
      </c>
      <c r="N312" s="11">
        <v>16.463000000000001</v>
      </c>
      <c r="O312" s="3">
        <v>1.2330000000000001</v>
      </c>
      <c r="P312" s="28">
        <v>1.73</v>
      </c>
      <c r="Q312" s="3">
        <v>-1.1499999999999999</v>
      </c>
      <c r="R312" s="28">
        <v>3.2320000000000002</v>
      </c>
      <c r="S312" s="27">
        <v>1.147</v>
      </c>
      <c r="T312" s="3">
        <v>4.8579999999999997</v>
      </c>
      <c r="U312" s="3">
        <v>1.1319999999999999</v>
      </c>
      <c r="V312" s="3">
        <v>14.239000000000001</v>
      </c>
      <c r="W312" s="13">
        <v>-1.1919999999999999</v>
      </c>
      <c r="Y312" s="6"/>
    </row>
    <row r="313" spans="1:25" x14ac:dyDescent="0.25">
      <c r="A313" s="3" t="s">
        <v>3240</v>
      </c>
      <c r="B313" s="3" t="s">
        <v>4299</v>
      </c>
      <c r="C313" s="4">
        <v>17</v>
      </c>
      <c r="D313" s="3">
        <v>73595800</v>
      </c>
      <c r="E313" s="3">
        <v>73658019</v>
      </c>
      <c r="F313" s="3">
        <v>-1</v>
      </c>
      <c r="G313" s="35" t="s">
        <v>3241</v>
      </c>
      <c r="H313" s="3" t="s">
        <v>5686</v>
      </c>
      <c r="I313" s="24" t="s">
        <v>4400</v>
      </c>
      <c r="J313" s="20" t="s">
        <v>4292</v>
      </c>
      <c r="K313" s="23" t="s">
        <v>4292</v>
      </c>
      <c r="L313" s="20" t="s">
        <v>4292</v>
      </c>
      <c r="M313" s="20" t="s">
        <v>4293</v>
      </c>
      <c r="N313" s="11">
        <v>16.277999999999999</v>
      </c>
      <c r="O313" s="3">
        <v>-1.038</v>
      </c>
      <c r="P313" s="28">
        <v>6.4089999999999998</v>
      </c>
      <c r="Q313" s="3">
        <v>-1.1020000000000001</v>
      </c>
      <c r="R313" s="28">
        <v>3.4940000000000002</v>
      </c>
      <c r="S313" s="27">
        <v>-1.1399999999999999</v>
      </c>
      <c r="T313" s="3">
        <v>8.9860000000000007</v>
      </c>
      <c r="U313" s="3">
        <v>1.224</v>
      </c>
      <c r="V313" s="3">
        <v>8.1890000000000001</v>
      </c>
      <c r="W313" s="13">
        <v>-1.06</v>
      </c>
      <c r="Y313" s="6"/>
    </row>
    <row r="314" spans="1:25" x14ac:dyDescent="0.25">
      <c r="A314" s="3" t="s">
        <v>3499</v>
      </c>
      <c r="B314" s="3" t="s">
        <v>4299</v>
      </c>
      <c r="C314" s="4">
        <v>21</v>
      </c>
      <c r="D314" s="3">
        <v>57300674</v>
      </c>
      <c r="E314" s="3">
        <v>57331304</v>
      </c>
      <c r="F314" s="3">
        <v>-1</v>
      </c>
      <c r="G314" s="35" t="s">
        <v>3500</v>
      </c>
      <c r="H314" s="3" t="s">
        <v>5932</v>
      </c>
      <c r="I314" s="24" t="s">
        <v>4400</v>
      </c>
      <c r="J314" s="20" t="s">
        <v>4293</v>
      </c>
      <c r="K314" s="23" t="s">
        <v>4292</v>
      </c>
      <c r="L314" s="20" t="s">
        <v>4292</v>
      </c>
      <c r="M314" s="20" t="s">
        <v>4292</v>
      </c>
      <c r="N314" s="11">
        <v>16.271000000000001</v>
      </c>
      <c r="O314" s="3">
        <v>-1.0960000000000001</v>
      </c>
      <c r="P314" s="28">
        <v>2.62</v>
      </c>
      <c r="Q314" s="3">
        <v>-1.25</v>
      </c>
      <c r="R314" s="28">
        <v>4.4960000000000004</v>
      </c>
      <c r="S314" s="27">
        <v>-1.1519999999999999</v>
      </c>
      <c r="T314" s="3">
        <v>5.4790000000000001</v>
      </c>
      <c r="U314" s="3">
        <v>1.0840000000000001</v>
      </c>
      <c r="V314" s="3">
        <v>10.055999999999999</v>
      </c>
      <c r="W314" s="13">
        <v>-1.7410000000000001</v>
      </c>
      <c r="Y314" s="6"/>
    </row>
    <row r="315" spans="1:25" x14ac:dyDescent="0.25">
      <c r="A315" s="3" t="s">
        <v>1062</v>
      </c>
      <c r="B315" s="3" t="s">
        <v>4299</v>
      </c>
      <c r="C315" s="4">
        <v>16</v>
      </c>
      <c r="D315" s="3">
        <v>42906700</v>
      </c>
      <c r="E315" s="3">
        <v>42912737</v>
      </c>
      <c r="F315" s="3">
        <v>1</v>
      </c>
      <c r="G315" s="35" t="s">
        <v>1063</v>
      </c>
      <c r="H315" s="3" t="s">
        <v>5579</v>
      </c>
      <c r="I315" s="24" t="s">
        <v>4400</v>
      </c>
      <c r="J315" s="20" t="s">
        <v>4292</v>
      </c>
      <c r="K315" s="23" t="s">
        <v>4293</v>
      </c>
      <c r="L315" s="20" t="s">
        <v>4292</v>
      </c>
      <c r="M315" s="20" t="s">
        <v>4292</v>
      </c>
      <c r="N315" s="11">
        <v>16.233000000000001</v>
      </c>
      <c r="O315" s="3">
        <v>1.0569999999999999</v>
      </c>
      <c r="P315" s="28">
        <v>0.35499999999999998</v>
      </c>
      <c r="Q315" s="3">
        <v>1.1040000000000001</v>
      </c>
      <c r="R315" s="28">
        <v>0.67</v>
      </c>
      <c r="S315" s="27">
        <v>1.0569999999999999</v>
      </c>
      <c r="T315" s="3">
        <v>1.1299999999999999</v>
      </c>
      <c r="U315" s="3">
        <v>1.198</v>
      </c>
      <c r="V315" s="3">
        <v>4.0220000000000002</v>
      </c>
      <c r="W315" s="13">
        <v>1.109</v>
      </c>
      <c r="Y315" s="6"/>
    </row>
    <row r="316" spans="1:25" x14ac:dyDescent="0.25">
      <c r="A316" s="3" t="s">
        <v>3000</v>
      </c>
      <c r="B316" s="3" t="s">
        <v>4299</v>
      </c>
      <c r="C316" s="4" t="s">
        <v>4300</v>
      </c>
      <c r="D316" s="3">
        <v>22043210</v>
      </c>
      <c r="E316" s="3">
        <v>22118277</v>
      </c>
      <c r="F316" s="3">
        <v>-1</v>
      </c>
      <c r="G316" s="35" t="s">
        <v>3001</v>
      </c>
      <c r="H316" s="3" t="s">
        <v>6318</v>
      </c>
      <c r="I316" s="24" t="s">
        <v>4400</v>
      </c>
      <c r="J316" s="20" t="s">
        <v>4292</v>
      </c>
      <c r="K316" s="23" t="s">
        <v>4292</v>
      </c>
      <c r="L316" s="20" t="s">
        <v>4292</v>
      </c>
      <c r="M316" s="20" t="s">
        <v>4293</v>
      </c>
      <c r="N316" s="11">
        <v>16.225000000000001</v>
      </c>
      <c r="O316" s="3">
        <v>1.135</v>
      </c>
      <c r="P316" s="28">
        <v>11.587999999999999</v>
      </c>
      <c r="Q316" s="3">
        <v>-1.073</v>
      </c>
      <c r="R316" s="28">
        <v>0.09</v>
      </c>
      <c r="S316" s="5" t="s">
        <v>4407</v>
      </c>
      <c r="T316" s="3">
        <v>0.97199999999999998</v>
      </c>
      <c r="U316" s="3">
        <v>1.2869999999999999</v>
      </c>
      <c r="V316" s="3">
        <v>1.712</v>
      </c>
      <c r="W316" s="13">
        <v>-1.1439999999999999</v>
      </c>
      <c r="Y316" s="6"/>
    </row>
    <row r="317" spans="1:25" x14ac:dyDescent="0.25">
      <c r="A317" s="3" t="s">
        <v>2093</v>
      </c>
      <c r="B317" s="3" t="s">
        <v>4299</v>
      </c>
      <c r="C317" s="4">
        <v>6</v>
      </c>
      <c r="D317" s="3">
        <v>92150076</v>
      </c>
      <c r="E317" s="3">
        <v>92191145</v>
      </c>
      <c r="F317" s="3">
        <v>-1</v>
      </c>
      <c r="G317" s="35" t="s">
        <v>2094</v>
      </c>
      <c r="H317" s="3" t="s">
        <v>4965</v>
      </c>
      <c r="I317" s="24" t="s">
        <v>4400</v>
      </c>
      <c r="J317" s="20" t="s">
        <v>4292</v>
      </c>
      <c r="K317" s="23" t="s">
        <v>4293</v>
      </c>
      <c r="L317" s="20" t="s">
        <v>4292</v>
      </c>
      <c r="M317" s="20" t="s">
        <v>4292</v>
      </c>
      <c r="N317" s="11">
        <v>16.186</v>
      </c>
      <c r="O317" s="3">
        <v>-1.1319999999999999</v>
      </c>
      <c r="P317" s="28">
        <v>0.13600000000000001</v>
      </c>
      <c r="Q317" s="5" t="s">
        <v>4407</v>
      </c>
      <c r="R317" s="28">
        <v>0.27700000000000002</v>
      </c>
      <c r="S317" s="27">
        <v>1.109</v>
      </c>
      <c r="T317" s="3">
        <v>0.35499999999999998</v>
      </c>
      <c r="U317" s="3">
        <v>1.046</v>
      </c>
      <c r="V317" s="3">
        <v>0.52</v>
      </c>
      <c r="W317" s="13">
        <v>-1.014</v>
      </c>
      <c r="Y317" s="6"/>
    </row>
    <row r="318" spans="1:25" x14ac:dyDescent="0.25">
      <c r="A318" s="3" t="s">
        <v>2936</v>
      </c>
      <c r="B318" s="3" t="s">
        <v>4299</v>
      </c>
      <c r="C318" s="4">
        <v>6</v>
      </c>
      <c r="D318" s="3">
        <v>23390299</v>
      </c>
      <c r="E318" s="3">
        <v>23541416</v>
      </c>
      <c r="F318" s="3">
        <v>1</v>
      </c>
      <c r="G318" s="35" t="s">
        <v>2937</v>
      </c>
      <c r="H318" s="3" t="s">
        <v>4932</v>
      </c>
      <c r="I318" s="24" t="s">
        <v>4400</v>
      </c>
      <c r="J318" s="20" t="s">
        <v>4292</v>
      </c>
      <c r="K318" s="23" t="s">
        <v>4292</v>
      </c>
      <c r="L318" s="20" t="s">
        <v>4292</v>
      </c>
      <c r="M318" s="20" t="s">
        <v>4293</v>
      </c>
      <c r="N318" s="11">
        <v>16.173999999999999</v>
      </c>
      <c r="O318" s="3">
        <v>-1.137</v>
      </c>
      <c r="P318" s="28">
        <v>4.1680000000000001</v>
      </c>
      <c r="Q318" s="3">
        <v>1.109</v>
      </c>
      <c r="R318" s="28">
        <v>4.1539999999999999</v>
      </c>
      <c r="S318" s="27">
        <v>1.054</v>
      </c>
      <c r="T318" s="3">
        <v>6.1050000000000004</v>
      </c>
      <c r="U318" s="3">
        <v>1.2250000000000001</v>
      </c>
      <c r="V318" s="3">
        <v>8.9429999999999996</v>
      </c>
      <c r="W318" s="13">
        <v>1.028</v>
      </c>
      <c r="Y318" s="6"/>
    </row>
    <row r="319" spans="1:25" x14ac:dyDescent="0.25">
      <c r="A319" s="3" t="s">
        <v>1509</v>
      </c>
      <c r="B319" s="3" t="s">
        <v>4299</v>
      </c>
      <c r="C319" s="4">
        <v>8</v>
      </c>
      <c r="D319" s="3">
        <v>45219434</v>
      </c>
      <c r="E319" s="3">
        <v>45354500</v>
      </c>
      <c r="F319" s="3">
        <v>1</v>
      </c>
      <c r="G319" s="35" t="s">
        <v>1510</v>
      </c>
      <c r="H319" s="3" t="s">
        <v>5084</v>
      </c>
      <c r="I319" s="24" t="s">
        <v>4400</v>
      </c>
      <c r="J319" s="20" t="s">
        <v>4292</v>
      </c>
      <c r="K319" s="23" t="s">
        <v>4292</v>
      </c>
      <c r="L319" s="20" t="s">
        <v>4292</v>
      </c>
      <c r="M319" s="20" t="s">
        <v>4293</v>
      </c>
      <c r="N319" s="11">
        <v>15.946</v>
      </c>
      <c r="O319" s="3">
        <v>-1.292</v>
      </c>
      <c r="P319" s="28">
        <v>0.63200000000000001</v>
      </c>
      <c r="Q319" s="3">
        <v>-1.3420000000000001</v>
      </c>
      <c r="R319" s="28">
        <v>0.249</v>
      </c>
      <c r="S319" s="27">
        <v>-1.0860000000000001</v>
      </c>
      <c r="T319" s="3">
        <v>2.9180000000000001</v>
      </c>
      <c r="U319" s="3">
        <v>1.056</v>
      </c>
      <c r="V319" s="3">
        <v>13.997999999999999</v>
      </c>
      <c r="W319" s="13">
        <v>-1.1879999999999999</v>
      </c>
      <c r="Y319" s="6"/>
    </row>
    <row r="320" spans="1:25" x14ac:dyDescent="0.25">
      <c r="A320" s="3" t="s">
        <v>1484</v>
      </c>
      <c r="B320" s="3" t="s">
        <v>4299</v>
      </c>
      <c r="C320" s="4">
        <v>17</v>
      </c>
      <c r="D320" s="3">
        <v>47630080</v>
      </c>
      <c r="E320" s="3">
        <v>47712174</v>
      </c>
      <c r="F320" s="3">
        <v>1</v>
      </c>
      <c r="G320" s="35" t="s">
        <v>1485</v>
      </c>
      <c r="H320" s="3" t="s">
        <v>5639</v>
      </c>
      <c r="I320" s="24" t="s">
        <v>4400</v>
      </c>
      <c r="J320" s="20" t="s">
        <v>4292</v>
      </c>
      <c r="K320" s="23" t="s">
        <v>4293</v>
      </c>
      <c r="L320" s="20" t="s">
        <v>4292</v>
      </c>
      <c r="M320" s="20" t="s">
        <v>4292</v>
      </c>
      <c r="N320" s="11">
        <v>15.897</v>
      </c>
      <c r="O320" s="3">
        <v>1.123</v>
      </c>
      <c r="P320" s="28">
        <v>0.1</v>
      </c>
      <c r="Q320" s="5" t="s">
        <v>4407</v>
      </c>
      <c r="R320" s="28">
        <v>0.35899999999999999</v>
      </c>
      <c r="S320" s="27">
        <v>-1.1679999999999999</v>
      </c>
      <c r="T320" s="3">
        <v>0.21</v>
      </c>
      <c r="U320" s="3">
        <v>-1.024</v>
      </c>
      <c r="V320" s="3">
        <v>0.69299999999999995</v>
      </c>
      <c r="W320" s="13">
        <v>-1.0429999999999999</v>
      </c>
      <c r="Y320" s="6"/>
    </row>
    <row r="321" spans="1:25" x14ac:dyDescent="0.25">
      <c r="A321" s="3" t="s">
        <v>3738</v>
      </c>
      <c r="B321" s="3" t="s">
        <v>4299</v>
      </c>
      <c r="C321" s="4">
        <v>9</v>
      </c>
      <c r="D321" s="3">
        <v>38816218</v>
      </c>
      <c r="E321" s="3">
        <v>38821062</v>
      </c>
      <c r="F321" s="3">
        <v>-1</v>
      </c>
      <c r="G321" s="35" t="s">
        <v>3739</v>
      </c>
      <c r="H321" s="3" t="s">
        <v>5151</v>
      </c>
      <c r="I321" s="24" t="s">
        <v>4400</v>
      </c>
      <c r="J321" s="20" t="s">
        <v>4293</v>
      </c>
      <c r="K321" s="23" t="s">
        <v>4292</v>
      </c>
      <c r="L321" s="20" t="s">
        <v>4292</v>
      </c>
      <c r="M321" s="20" t="s">
        <v>4292</v>
      </c>
      <c r="N321" s="11">
        <v>15.881</v>
      </c>
      <c r="O321" s="3">
        <v>1.62</v>
      </c>
      <c r="P321" s="28">
        <v>12.737</v>
      </c>
      <c r="Q321" s="3">
        <v>2.036</v>
      </c>
      <c r="R321" s="28">
        <v>6.3769999999999998</v>
      </c>
      <c r="S321" s="27">
        <v>1.1539999999999999</v>
      </c>
      <c r="T321" s="3">
        <v>5.9009999999999998</v>
      </c>
      <c r="U321" s="3">
        <v>1.294</v>
      </c>
      <c r="V321" s="3">
        <v>2.9510000000000001</v>
      </c>
      <c r="W321" s="13">
        <v>1.8939999999999999</v>
      </c>
      <c r="Y321" s="6"/>
    </row>
    <row r="322" spans="1:25" x14ac:dyDescent="0.25">
      <c r="A322" s="3" t="s">
        <v>2077</v>
      </c>
      <c r="B322" s="3" t="s">
        <v>4299</v>
      </c>
      <c r="C322" s="4">
        <v>14</v>
      </c>
      <c r="D322" s="3">
        <v>4229512</v>
      </c>
      <c r="E322" s="3">
        <v>4616552</v>
      </c>
      <c r="F322" s="3">
        <v>1</v>
      </c>
      <c r="G322" s="35" t="s">
        <v>2078</v>
      </c>
      <c r="H322" s="3" t="s">
        <v>5450</v>
      </c>
      <c r="I322" s="24" t="s">
        <v>4400</v>
      </c>
      <c r="J322" s="20" t="s">
        <v>4292</v>
      </c>
      <c r="K322" s="23" t="s">
        <v>4292</v>
      </c>
      <c r="L322" s="20" t="s">
        <v>4292</v>
      </c>
      <c r="M322" s="20" t="s">
        <v>4293</v>
      </c>
      <c r="N322" s="11">
        <v>15.866</v>
      </c>
      <c r="O322" s="3">
        <v>1.0620000000000001</v>
      </c>
      <c r="P322" s="28">
        <v>4.6660000000000004</v>
      </c>
      <c r="Q322" s="3">
        <v>-1.04</v>
      </c>
      <c r="R322" s="28">
        <v>4.2949999999999999</v>
      </c>
      <c r="S322" s="27">
        <v>-1.069</v>
      </c>
      <c r="T322" s="3">
        <v>5.9569999999999999</v>
      </c>
      <c r="U322" s="3">
        <v>1.006</v>
      </c>
      <c r="V322" s="3">
        <v>10.847</v>
      </c>
      <c r="W322" s="13">
        <v>-1.125</v>
      </c>
      <c r="Y322" s="6"/>
    </row>
    <row r="323" spans="1:25" x14ac:dyDescent="0.25">
      <c r="A323" s="3" t="s">
        <v>2333</v>
      </c>
      <c r="B323" s="3" t="s">
        <v>4299</v>
      </c>
      <c r="C323" s="4">
        <v>17</v>
      </c>
      <c r="D323" s="3">
        <v>30228693</v>
      </c>
      <c r="E323" s="3">
        <v>30285560</v>
      </c>
      <c r="F323" s="3">
        <v>-1</v>
      </c>
      <c r="G323" s="35" t="s">
        <v>2334</v>
      </c>
      <c r="H323" s="3" t="s">
        <v>5632</v>
      </c>
      <c r="I323" s="24" t="s">
        <v>4400</v>
      </c>
      <c r="J323" s="20" t="s">
        <v>4292</v>
      </c>
      <c r="K323" s="23" t="s">
        <v>4293</v>
      </c>
      <c r="L323" s="20" t="s">
        <v>4292</v>
      </c>
      <c r="M323" s="20" t="s">
        <v>4292</v>
      </c>
      <c r="N323" s="11">
        <v>15.772</v>
      </c>
      <c r="O323" s="3">
        <v>-1.1000000000000001</v>
      </c>
      <c r="P323" s="28">
        <v>0.39100000000000001</v>
      </c>
      <c r="Q323" s="3">
        <v>-1.294</v>
      </c>
      <c r="R323" s="28">
        <v>1.0920000000000001</v>
      </c>
      <c r="S323" s="27">
        <v>1.085</v>
      </c>
      <c r="T323" s="3">
        <v>1.5249999999999999</v>
      </c>
      <c r="U323" s="3">
        <v>-1.2130000000000001</v>
      </c>
      <c r="V323" s="3">
        <v>2.8109999999999999</v>
      </c>
      <c r="W323" s="13">
        <v>-1.1399999999999999</v>
      </c>
      <c r="Y323" s="6"/>
    </row>
    <row r="324" spans="1:25" x14ac:dyDescent="0.25">
      <c r="A324" s="3" t="s">
        <v>2417</v>
      </c>
      <c r="B324" s="3" t="s">
        <v>4299</v>
      </c>
      <c r="C324" s="4">
        <v>10</v>
      </c>
      <c r="D324" s="3">
        <v>89488356</v>
      </c>
      <c r="E324" s="3">
        <v>89523829</v>
      </c>
      <c r="F324" s="3">
        <v>1</v>
      </c>
      <c r="G324" s="35" t="s">
        <v>2418</v>
      </c>
      <c r="H324" s="3" t="s">
        <v>5262</v>
      </c>
      <c r="I324" s="24" t="s">
        <v>4400</v>
      </c>
      <c r="J324" s="20" t="s">
        <v>4292</v>
      </c>
      <c r="K324" s="23" t="s">
        <v>4293</v>
      </c>
      <c r="L324" s="20" t="s">
        <v>4292</v>
      </c>
      <c r="M324" s="20" t="s">
        <v>4292</v>
      </c>
      <c r="N324" s="11">
        <v>15.765000000000001</v>
      </c>
      <c r="O324" s="3">
        <v>-1.179</v>
      </c>
      <c r="P324" s="28">
        <v>2.7E-2</v>
      </c>
      <c r="Q324" s="5" t="s">
        <v>4407</v>
      </c>
      <c r="R324" s="28">
        <v>3.9E-2</v>
      </c>
      <c r="S324" s="5" t="s">
        <v>4407</v>
      </c>
      <c r="T324" s="3">
        <v>3.7999999999999999E-2</v>
      </c>
      <c r="U324" s="5" t="s">
        <v>4407</v>
      </c>
      <c r="V324" s="3">
        <v>0.13400000000000001</v>
      </c>
      <c r="W324" s="12" t="s">
        <v>4407</v>
      </c>
      <c r="Y324" s="6"/>
    </row>
    <row r="325" spans="1:25" x14ac:dyDescent="0.25">
      <c r="A325" s="3" t="s">
        <v>2443</v>
      </c>
      <c r="B325" s="3" t="s">
        <v>4299</v>
      </c>
      <c r="C325" s="4">
        <v>2</v>
      </c>
      <c r="D325" s="3">
        <v>30433135</v>
      </c>
      <c r="E325" s="3">
        <v>30531188</v>
      </c>
      <c r="F325" s="3">
        <v>1</v>
      </c>
      <c r="G325" s="35" t="s">
        <v>2444</v>
      </c>
      <c r="H325" s="3" t="s">
        <v>4517</v>
      </c>
      <c r="I325" s="24" t="s">
        <v>4400</v>
      </c>
      <c r="J325" s="20" t="s">
        <v>4292</v>
      </c>
      <c r="K325" s="23" t="s">
        <v>4292</v>
      </c>
      <c r="L325" s="20" t="s">
        <v>4292</v>
      </c>
      <c r="M325" s="20" t="s">
        <v>4293</v>
      </c>
      <c r="N325" s="11">
        <v>15.741</v>
      </c>
      <c r="O325" s="3">
        <v>-1.127</v>
      </c>
      <c r="P325" s="28">
        <v>3.3690000000000002</v>
      </c>
      <c r="Q325" s="3">
        <v>-1.137</v>
      </c>
      <c r="R325" s="28">
        <v>3.9079999999999999</v>
      </c>
      <c r="S325" s="27">
        <v>1.0269999999999999</v>
      </c>
      <c r="T325" s="3">
        <v>6.5289999999999999</v>
      </c>
      <c r="U325" s="3">
        <v>1.0069999999999999</v>
      </c>
      <c r="V325" s="3">
        <v>4.702</v>
      </c>
      <c r="W325" s="13">
        <v>-1.107</v>
      </c>
      <c r="Y325" s="6"/>
    </row>
    <row r="326" spans="1:25" x14ac:dyDescent="0.25">
      <c r="A326" s="3" t="s">
        <v>3621</v>
      </c>
      <c r="B326" s="3" t="s">
        <v>4299</v>
      </c>
      <c r="C326" s="4">
        <v>10</v>
      </c>
      <c r="D326" s="3">
        <v>54903475</v>
      </c>
      <c r="E326" s="3">
        <v>54970680</v>
      </c>
      <c r="F326" s="3">
        <v>1</v>
      </c>
      <c r="G326" s="35" t="s">
        <v>3622</v>
      </c>
      <c r="H326" s="3" t="s">
        <v>5236</v>
      </c>
      <c r="I326" s="24" t="s">
        <v>4400</v>
      </c>
      <c r="J326" s="20" t="s">
        <v>4292</v>
      </c>
      <c r="K326" s="23" t="s">
        <v>4293</v>
      </c>
      <c r="L326" s="20" t="s">
        <v>4292</v>
      </c>
      <c r="M326" s="20" t="s">
        <v>4292</v>
      </c>
      <c r="N326" s="11">
        <v>15.692</v>
      </c>
      <c r="O326" s="3">
        <v>-1.05</v>
      </c>
      <c r="P326" s="28">
        <v>0.98499999999999999</v>
      </c>
      <c r="Q326" s="3">
        <v>-1.2729999999999999</v>
      </c>
      <c r="R326" s="28">
        <v>0.6</v>
      </c>
      <c r="S326" s="27">
        <v>-1.06</v>
      </c>
      <c r="T326" s="3">
        <v>1.091</v>
      </c>
      <c r="U326" s="3">
        <v>1.3260000000000001</v>
      </c>
      <c r="V326" s="3">
        <v>1.502</v>
      </c>
      <c r="W326" s="13">
        <v>-1.113</v>
      </c>
      <c r="Y326" s="6"/>
    </row>
    <row r="327" spans="1:25" x14ac:dyDescent="0.25">
      <c r="A327" s="3" t="s">
        <v>3746</v>
      </c>
      <c r="B327" s="3" t="s">
        <v>4299</v>
      </c>
      <c r="C327" s="4">
        <v>21</v>
      </c>
      <c r="D327" s="3">
        <v>21117499</v>
      </c>
      <c r="E327" s="3">
        <v>21280811</v>
      </c>
      <c r="F327" s="3">
        <v>-1</v>
      </c>
      <c r="G327" s="35" t="s">
        <v>3747</v>
      </c>
      <c r="H327" s="3" t="s">
        <v>5907</v>
      </c>
      <c r="I327" s="24" t="s">
        <v>4400</v>
      </c>
      <c r="J327" s="20" t="s">
        <v>4292</v>
      </c>
      <c r="K327" s="23" t="s">
        <v>4293</v>
      </c>
      <c r="L327" s="20" t="s">
        <v>4292</v>
      </c>
      <c r="M327" s="20" t="s">
        <v>4292</v>
      </c>
      <c r="N327" s="11">
        <v>15.673999999999999</v>
      </c>
      <c r="O327" s="3">
        <v>1.1759999999999999</v>
      </c>
      <c r="P327" s="28">
        <v>0.67900000000000005</v>
      </c>
      <c r="Q327" s="3">
        <v>-1.474</v>
      </c>
      <c r="R327" s="28">
        <v>0.9</v>
      </c>
      <c r="S327" s="27">
        <v>-1.2130000000000001</v>
      </c>
      <c r="T327" s="3">
        <v>0.99099999999999999</v>
      </c>
      <c r="U327" s="3">
        <v>-1.08</v>
      </c>
      <c r="V327" s="3">
        <v>2.883</v>
      </c>
      <c r="W327" s="13">
        <v>-1.081</v>
      </c>
      <c r="Y327" s="6"/>
    </row>
    <row r="328" spans="1:25" x14ac:dyDescent="0.25">
      <c r="A328" s="3" t="s">
        <v>2321</v>
      </c>
      <c r="B328" s="3" t="s">
        <v>4299</v>
      </c>
      <c r="C328" s="4">
        <v>13</v>
      </c>
      <c r="D328" s="3">
        <v>26078957</v>
      </c>
      <c r="E328" s="3">
        <v>26115031</v>
      </c>
      <c r="F328" s="3">
        <v>-1</v>
      </c>
      <c r="G328" s="35" t="s">
        <v>2322</v>
      </c>
      <c r="H328" s="3" t="s">
        <v>5376</v>
      </c>
      <c r="I328" s="24" t="s">
        <v>4400</v>
      </c>
      <c r="J328" s="20" t="s">
        <v>4292</v>
      </c>
      <c r="K328" s="23" t="s">
        <v>4293</v>
      </c>
      <c r="L328" s="20" t="s">
        <v>4292</v>
      </c>
      <c r="M328" s="20" t="s">
        <v>4292</v>
      </c>
      <c r="N328" s="11">
        <v>15.534000000000001</v>
      </c>
      <c r="O328" s="3">
        <v>-1.014</v>
      </c>
      <c r="P328" s="28">
        <v>0.64300000000000002</v>
      </c>
      <c r="Q328" s="3">
        <v>-1.131</v>
      </c>
      <c r="R328" s="28">
        <v>0.40200000000000002</v>
      </c>
      <c r="S328" s="27">
        <v>1.1439999999999999</v>
      </c>
      <c r="T328" s="3">
        <v>1.4890000000000001</v>
      </c>
      <c r="U328" s="3">
        <v>1.381</v>
      </c>
      <c r="V328" s="3">
        <v>1.37</v>
      </c>
      <c r="W328" s="13">
        <v>1.0389999999999999</v>
      </c>
      <c r="Y328" s="6"/>
    </row>
    <row r="329" spans="1:25" x14ac:dyDescent="0.25">
      <c r="A329" s="3" t="s">
        <v>1791</v>
      </c>
      <c r="B329" s="3" t="s">
        <v>4299</v>
      </c>
      <c r="C329" s="4">
        <v>6</v>
      </c>
      <c r="D329" s="3">
        <v>38754415</v>
      </c>
      <c r="E329" s="3">
        <v>38754897</v>
      </c>
      <c r="F329" s="3">
        <v>-1</v>
      </c>
      <c r="G329" s="35" t="s">
        <v>1792</v>
      </c>
      <c r="H329" s="3" t="s">
        <v>4940</v>
      </c>
      <c r="I329" s="24" t="s">
        <v>4400</v>
      </c>
      <c r="J329" s="20" t="s">
        <v>4292</v>
      </c>
      <c r="K329" s="23" t="s">
        <v>4293</v>
      </c>
      <c r="L329" s="20" t="s">
        <v>4292</v>
      </c>
      <c r="M329" s="20" t="s">
        <v>4292</v>
      </c>
      <c r="N329" s="11">
        <v>15.531000000000001</v>
      </c>
      <c r="O329" s="3">
        <v>-1.0189999999999999</v>
      </c>
      <c r="P329" s="28">
        <v>1.218</v>
      </c>
      <c r="Q329" s="3">
        <v>-1.256</v>
      </c>
      <c r="R329" s="28">
        <v>1.145</v>
      </c>
      <c r="S329" s="27">
        <v>1.028</v>
      </c>
      <c r="T329" s="3">
        <v>1.248</v>
      </c>
      <c r="U329" s="3">
        <v>1.2809999999999999</v>
      </c>
      <c r="V329" s="3">
        <v>3.2210000000000001</v>
      </c>
      <c r="W329" s="13">
        <v>1.089</v>
      </c>
      <c r="Y329" s="6"/>
    </row>
    <row r="330" spans="1:25" x14ac:dyDescent="0.25">
      <c r="A330" s="3" t="s">
        <v>1769</v>
      </c>
      <c r="B330" s="3" t="s">
        <v>4299</v>
      </c>
      <c r="C330" s="4">
        <v>15</v>
      </c>
      <c r="D330" s="3">
        <v>44552624</v>
      </c>
      <c r="E330" s="3">
        <v>44726438</v>
      </c>
      <c r="F330" s="3">
        <v>1</v>
      </c>
      <c r="G330" s="35" t="s">
        <v>1770</v>
      </c>
      <c r="H330" s="3" t="s">
        <v>5528</v>
      </c>
      <c r="I330" s="24" t="s">
        <v>4400</v>
      </c>
      <c r="J330" s="20" t="s">
        <v>4292</v>
      </c>
      <c r="K330" s="23" t="s">
        <v>4293</v>
      </c>
      <c r="L330" s="20" t="s">
        <v>4292</v>
      </c>
      <c r="M330" s="20" t="s">
        <v>4292</v>
      </c>
      <c r="N330" s="11">
        <v>15.519</v>
      </c>
      <c r="O330" s="3">
        <v>-1.1160000000000001</v>
      </c>
      <c r="P330" s="28">
        <v>6.9000000000000006E-2</v>
      </c>
      <c r="Q330" s="5" t="s">
        <v>4407</v>
      </c>
      <c r="R330" s="28">
        <v>0.34200000000000003</v>
      </c>
      <c r="S330" s="27">
        <v>-1.014</v>
      </c>
      <c r="T330" s="3">
        <v>0.20799999999999999</v>
      </c>
      <c r="U330" s="3">
        <v>1.341</v>
      </c>
      <c r="V330" s="3">
        <v>0.624</v>
      </c>
      <c r="W330" s="13">
        <v>-1.4410000000000001</v>
      </c>
      <c r="Y330" s="6"/>
    </row>
    <row r="331" spans="1:25" x14ac:dyDescent="0.25">
      <c r="A331" s="3" t="s">
        <v>254</v>
      </c>
      <c r="B331" s="3" t="s">
        <v>4299</v>
      </c>
      <c r="C331" s="4">
        <v>15</v>
      </c>
      <c r="D331" s="3">
        <v>76161411</v>
      </c>
      <c r="E331" s="3">
        <v>76203527</v>
      </c>
      <c r="F331" s="3">
        <v>-1</v>
      </c>
      <c r="G331" s="35" t="s">
        <v>255</v>
      </c>
      <c r="H331" s="3" t="s">
        <v>5546</v>
      </c>
      <c r="I331" s="24" t="s">
        <v>4400</v>
      </c>
      <c r="J331" s="20" t="s">
        <v>4292</v>
      </c>
      <c r="K331" s="23" t="s">
        <v>4293</v>
      </c>
      <c r="L331" s="20" t="s">
        <v>4292</v>
      </c>
      <c r="M331" s="20" t="s">
        <v>4292</v>
      </c>
      <c r="N331" s="11">
        <v>15.512</v>
      </c>
      <c r="O331" s="3">
        <v>1.048</v>
      </c>
      <c r="P331" s="28">
        <v>3.9E-2</v>
      </c>
      <c r="Q331" s="5" t="s">
        <v>4407</v>
      </c>
      <c r="R331" s="28">
        <v>1.4999999999999999E-2</v>
      </c>
      <c r="S331" s="5" t="s">
        <v>4407</v>
      </c>
      <c r="T331" s="3">
        <v>0.04</v>
      </c>
      <c r="U331" s="5" t="s">
        <v>4407</v>
      </c>
      <c r="V331" s="3">
        <v>1.869</v>
      </c>
      <c r="W331" s="13">
        <v>1.0720000000000001</v>
      </c>
      <c r="Y331" s="6"/>
    </row>
    <row r="332" spans="1:25" x14ac:dyDescent="0.25">
      <c r="A332" s="3" t="s">
        <v>457</v>
      </c>
      <c r="B332" s="3" t="s">
        <v>4299</v>
      </c>
      <c r="C332" s="4">
        <v>8</v>
      </c>
      <c r="D332" s="3">
        <v>92346242</v>
      </c>
      <c r="E332" s="3">
        <v>92674692</v>
      </c>
      <c r="F332" s="3">
        <v>1</v>
      </c>
      <c r="G332" s="35" t="s">
        <v>458</v>
      </c>
      <c r="H332" s="3" t="s">
        <v>4475</v>
      </c>
      <c r="I332" s="24" t="s">
        <v>4400</v>
      </c>
      <c r="J332" s="20" t="s">
        <v>4292</v>
      </c>
      <c r="K332" s="23" t="s">
        <v>4292</v>
      </c>
      <c r="L332" s="20" t="s">
        <v>4292</v>
      </c>
      <c r="M332" s="20" t="s">
        <v>4293</v>
      </c>
      <c r="N332" s="11">
        <v>15.417999999999999</v>
      </c>
      <c r="O332" s="3">
        <v>1.101</v>
      </c>
      <c r="P332" s="28">
        <v>2.399</v>
      </c>
      <c r="Q332" s="3">
        <v>-1.3839999999999999</v>
      </c>
      <c r="R332" s="28">
        <v>0.442</v>
      </c>
      <c r="S332" s="27">
        <v>-1.048</v>
      </c>
      <c r="T332" s="3">
        <v>0.624</v>
      </c>
      <c r="U332" s="3">
        <v>3.7559999999999998</v>
      </c>
      <c r="V332" s="3">
        <v>15.234</v>
      </c>
      <c r="W332" s="13">
        <v>-1.8360000000000001</v>
      </c>
      <c r="Y332" s="6"/>
    </row>
    <row r="333" spans="1:25" x14ac:dyDescent="0.25">
      <c r="A333" s="3" t="s">
        <v>220</v>
      </c>
      <c r="B333" s="3" t="s">
        <v>4299</v>
      </c>
      <c r="C333" s="4">
        <v>17</v>
      </c>
      <c r="D333" s="3">
        <v>17575019</v>
      </c>
      <c r="E333" s="3">
        <v>17620096</v>
      </c>
      <c r="F333" s="3">
        <v>1</v>
      </c>
      <c r="G333" s="35" t="s">
        <v>221</v>
      </c>
      <c r="H333" s="3" t="s">
        <v>5629</v>
      </c>
      <c r="I333" s="24" t="s">
        <v>4400</v>
      </c>
      <c r="J333" s="20" t="s">
        <v>4292</v>
      </c>
      <c r="K333" s="23" t="s">
        <v>4293</v>
      </c>
      <c r="L333" s="20" t="s">
        <v>4292</v>
      </c>
      <c r="M333" s="20" t="s">
        <v>4292</v>
      </c>
      <c r="N333" s="11">
        <v>15.35</v>
      </c>
      <c r="O333" s="3">
        <v>-1.157</v>
      </c>
      <c r="P333" s="28">
        <v>0.20499999999999999</v>
      </c>
      <c r="Q333" s="3">
        <v>-1.0569999999999999</v>
      </c>
      <c r="R333" s="28">
        <v>0.376</v>
      </c>
      <c r="S333" s="27">
        <v>-1.024</v>
      </c>
      <c r="T333" s="3">
        <v>1.9390000000000001</v>
      </c>
      <c r="U333" s="3">
        <v>-1.159</v>
      </c>
      <c r="V333" s="3">
        <v>1.754</v>
      </c>
      <c r="W333" s="13">
        <v>-1.022</v>
      </c>
      <c r="Y333" s="6"/>
    </row>
    <row r="334" spans="1:25" x14ac:dyDescent="0.25">
      <c r="A334" s="3" t="s">
        <v>218</v>
      </c>
      <c r="B334" s="3" t="s">
        <v>4299</v>
      </c>
      <c r="C334" s="4">
        <v>6</v>
      </c>
      <c r="D334" s="3">
        <v>61311622</v>
      </c>
      <c r="E334" s="3">
        <v>61357185</v>
      </c>
      <c r="F334" s="3">
        <v>1</v>
      </c>
      <c r="G334" s="35" t="s">
        <v>219</v>
      </c>
      <c r="H334" s="3" t="s">
        <v>4948</v>
      </c>
      <c r="I334" s="24" t="s">
        <v>4400</v>
      </c>
      <c r="J334" s="20" t="s">
        <v>4292</v>
      </c>
      <c r="K334" s="23" t="s">
        <v>4293</v>
      </c>
      <c r="L334" s="20" t="s">
        <v>4292</v>
      </c>
      <c r="M334" s="20" t="s">
        <v>4292</v>
      </c>
      <c r="N334" s="11">
        <v>15.284000000000001</v>
      </c>
      <c r="O334" s="3">
        <v>-1.0469999999999999</v>
      </c>
      <c r="P334" s="28">
        <v>0.05</v>
      </c>
      <c r="Q334" s="5" t="s">
        <v>4407</v>
      </c>
      <c r="R334" s="28">
        <v>0.52</v>
      </c>
      <c r="S334" s="27">
        <v>-1.327</v>
      </c>
      <c r="T334" s="3">
        <v>0.108</v>
      </c>
      <c r="U334" s="5" t="s">
        <v>4407</v>
      </c>
      <c r="V334" s="3">
        <v>2.133</v>
      </c>
      <c r="W334" s="13">
        <v>-1.1919999999999999</v>
      </c>
      <c r="Y334" s="6"/>
    </row>
    <row r="335" spans="1:25" x14ac:dyDescent="0.25">
      <c r="A335" s="3" t="s">
        <v>1416</v>
      </c>
      <c r="B335" s="3" t="s">
        <v>4299</v>
      </c>
      <c r="C335" s="4">
        <v>18</v>
      </c>
      <c r="D335" s="3">
        <v>54079702</v>
      </c>
      <c r="E335" s="3">
        <v>54083589</v>
      </c>
      <c r="F335" s="3">
        <v>1</v>
      </c>
      <c r="G335" s="35" t="s">
        <v>1417</v>
      </c>
      <c r="H335" s="3" t="s">
        <v>5751</v>
      </c>
      <c r="I335" s="24" t="s">
        <v>4400</v>
      </c>
      <c r="J335" s="20" t="s">
        <v>4292</v>
      </c>
      <c r="K335" s="23" t="s">
        <v>4293</v>
      </c>
      <c r="L335" s="20" t="s">
        <v>4292</v>
      </c>
      <c r="M335" s="20" t="s">
        <v>4292</v>
      </c>
      <c r="N335" s="11">
        <v>15.279</v>
      </c>
      <c r="O335" s="3">
        <v>-1.0329999999999999</v>
      </c>
      <c r="P335" s="28">
        <v>0.34599999999999997</v>
      </c>
      <c r="Q335" s="3">
        <v>-1.3180000000000001</v>
      </c>
      <c r="R335" s="28">
        <v>0.161</v>
      </c>
      <c r="S335" s="5" t="s">
        <v>4407</v>
      </c>
      <c r="T335" s="3">
        <v>0.35099999999999998</v>
      </c>
      <c r="U335" s="3">
        <v>-1.2529999999999999</v>
      </c>
      <c r="V335" s="3">
        <v>0.184</v>
      </c>
      <c r="W335" s="12" t="s">
        <v>4407</v>
      </c>
      <c r="Y335" s="6"/>
    </row>
    <row r="336" spans="1:25" x14ac:dyDescent="0.25">
      <c r="A336" s="3" t="s">
        <v>2878</v>
      </c>
      <c r="B336" s="3" t="s">
        <v>4299</v>
      </c>
      <c r="C336" s="4">
        <v>5</v>
      </c>
      <c r="D336" s="3">
        <v>79167019</v>
      </c>
      <c r="E336" s="3">
        <v>79258697</v>
      </c>
      <c r="F336" s="3">
        <v>1</v>
      </c>
      <c r="G336" s="35" t="s">
        <v>2879</v>
      </c>
      <c r="H336" s="3" t="s">
        <v>4863</v>
      </c>
      <c r="I336" s="24" t="s">
        <v>4400</v>
      </c>
      <c r="J336" s="20" t="s">
        <v>4292</v>
      </c>
      <c r="K336" s="23" t="s">
        <v>4293</v>
      </c>
      <c r="L336" s="20" t="s">
        <v>4292</v>
      </c>
      <c r="M336" s="20" t="s">
        <v>4292</v>
      </c>
      <c r="N336" s="11">
        <v>15.253</v>
      </c>
      <c r="O336" s="3">
        <v>1.0309999999999999</v>
      </c>
      <c r="P336" s="28">
        <v>1.022</v>
      </c>
      <c r="Q336" s="3">
        <v>1.0149999999999999</v>
      </c>
      <c r="R336" s="28">
        <v>1.1870000000000001</v>
      </c>
      <c r="S336" s="27">
        <v>-1.04</v>
      </c>
      <c r="T336" s="3">
        <v>2.1</v>
      </c>
      <c r="U336" s="3">
        <v>1.0589999999999999</v>
      </c>
      <c r="V336" s="3">
        <v>2.899</v>
      </c>
      <c r="W336" s="13">
        <v>1.0409999999999999</v>
      </c>
      <c r="Y336" s="6"/>
    </row>
    <row r="337" spans="1:25" x14ac:dyDescent="0.25">
      <c r="A337" s="3" t="s">
        <v>848</v>
      </c>
      <c r="B337" s="3" t="s">
        <v>4299</v>
      </c>
      <c r="C337" s="4">
        <v>11</v>
      </c>
      <c r="D337" s="3">
        <v>86501577</v>
      </c>
      <c r="E337" s="3">
        <v>86583652</v>
      </c>
      <c r="F337" s="3">
        <v>1</v>
      </c>
      <c r="G337" s="35" t="s">
        <v>849</v>
      </c>
      <c r="H337" s="3" t="s">
        <v>5315</v>
      </c>
      <c r="I337" s="24" t="s">
        <v>4400</v>
      </c>
      <c r="J337" s="20" t="s">
        <v>4292</v>
      </c>
      <c r="K337" s="23" t="s">
        <v>4292</v>
      </c>
      <c r="L337" s="20" t="s">
        <v>4293</v>
      </c>
      <c r="M337" s="20" t="s">
        <v>4292</v>
      </c>
      <c r="N337" s="11">
        <v>15.247999999999999</v>
      </c>
      <c r="O337" s="3">
        <v>1.1080000000000001</v>
      </c>
      <c r="P337" s="28">
        <v>11.332000000000001</v>
      </c>
      <c r="Q337" s="3">
        <v>-1.353</v>
      </c>
      <c r="R337" s="28">
        <v>4.1900000000000004</v>
      </c>
      <c r="S337" s="27">
        <v>1.042</v>
      </c>
      <c r="T337" s="3">
        <v>14.763</v>
      </c>
      <c r="U337" s="3">
        <v>1.1879999999999999</v>
      </c>
      <c r="V337" s="3">
        <v>14.388999999999999</v>
      </c>
      <c r="W337" s="13">
        <v>-1.157</v>
      </c>
      <c r="Y337" s="6"/>
    </row>
    <row r="338" spans="1:25" x14ac:dyDescent="0.25">
      <c r="A338" s="3" t="s">
        <v>188</v>
      </c>
      <c r="B338" s="3" t="s">
        <v>4299</v>
      </c>
      <c r="C338" s="4">
        <v>3</v>
      </c>
      <c r="D338" s="3">
        <v>69752396</v>
      </c>
      <c r="E338" s="3">
        <v>69832582</v>
      </c>
      <c r="F338" s="3">
        <v>1</v>
      </c>
      <c r="G338" s="35" t="s">
        <v>189</v>
      </c>
      <c r="H338" s="3" t="s">
        <v>4664</v>
      </c>
      <c r="I338" s="24" t="s">
        <v>4400</v>
      </c>
      <c r="J338" s="20" t="s">
        <v>4292</v>
      </c>
      <c r="K338" s="23" t="s">
        <v>4293</v>
      </c>
      <c r="L338" s="20" t="s">
        <v>4292</v>
      </c>
      <c r="M338" s="20" t="s">
        <v>4292</v>
      </c>
      <c r="N338" s="11">
        <v>15.243</v>
      </c>
      <c r="O338" s="3">
        <v>-1.0109999999999999</v>
      </c>
      <c r="P338" s="28">
        <v>6.2E-2</v>
      </c>
      <c r="Q338" s="5" t="s">
        <v>4407</v>
      </c>
      <c r="R338" s="28">
        <v>8.4000000000000005E-2</v>
      </c>
      <c r="S338" s="5" t="s">
        <v>4407</v>
      </c>
      <c r="T338" s="3">
        <v>0.129</v>
      </c>
      <c r="U338" s="5" t="s">
        <v>4407</v>
      </c>
      <c r="V338" s="3">
        <v>0.16900000000000001</v>
      </c>
      <c r="W338" s="12" t="s">
        <v>4407</v>
      </c>
      <c r="Y338" s="6"/>
    </row>
    <row r="339" spans="1:25" x14ac:dyDescent="0.25">
      <c r="A339" s="3" t="s">
        <v>3974</v>
      </c>
      <c r="B339" s="3" t="s">
        <v>4299</v>
      </c>
      <c r="C339" s="4">
        <v>14</v>
      </c>
      <c r="D339" s="3">
        <v>38021172</v>
      </c>
      <c r="E339" s="3">
        <v>38454345</v>
      </c>
      <c r="F339" s="3">
        <v>1</v>
      </c>
      <c r="G339" s="35" t="s">
        <v>3975</v>
      </c>
      <c r="H339" s="3" t="s">
        <v>5487</v>
      </c>
      <c r="I339" s="24" t="s">
        <v>4400</v>
      </c>
      <c r="J339" s="20" t="s">
        <v>4292</v>
      </c>
      <c r="K339" s="23" t="s">
        <v>4292</v>
      </c>
      <c r="L339" s="20" t="s">
        <v>4292</v>
      </c>
      <c r="M339" s="20" t="s">
        <v>4293</v>
      </c>
      <c r="N339" s="11">
        <v>15.096</v>
      </c>
      <c r="O339" s="3">
        <v>-1.2629999999999999</v>
      </c>
      <c r="P339" s="28">
        <v>0.56799999999999995</v>
      </c>
      <c r="Q339" s="3">
        <v>-1.552</v>
      </c>
      <c r="R339" s="28">
        <v>0.28299999999999997</v>
      </c>
      <c r="S339" s="27">
        <v>1.137</v>
      </c>
      <c r="T339" s="3">
        <v>4.1379999999999999</v>
      </c>
      <c r="U339" s="3">
        <v>1.1299999999999999</v>
      </c>
      <c r="V339" s="3">
        <v>5.1909999999999998</v>
      </c>
      <c r="W339" s="13">
        <v>-1.8</v>
      </c>
      <c r="Y339" s="6"/>
    </row>
    <row r="340" spans="1:25" x14ac:dyDescent="0.25">
      <c r="A340" s="3" t="s">
        <v>4220</v>
      </c>
      <c r="B340" s="3" t="s">
        <v>4299</v>
      </c>
      <c r="C340" s="4" t="s">
        <v>4300</v>
      </c>
      <c r="D340" s="3">
        <v>83676302</v>
      </c>
      <c r="E340" s="3">
        <v>83678026</v>
      </c>
      <c r="F340" s="3">
        <v>1</v>
      </c>
      <c r="G340" s="35" t="s">
        <v>4221</v>
      </c>
      <c r="H340" s="3" t="s">
        <v>6397</v>
      </c>
      <c r="I340" s="24" t="s">
        <v>4400</v>
      </c>
      <c r="J340" s="20" t="s">
        <v>4292</v>
      </c>
      <c r="K340" s="23" t="s">
        <v>4292</v>
      </c>
      <c r="L340" s="20" t="s">
        <v>4292</v>
      </c>
      <c r="M340" s="20" t="s">
        <v>4293</v>
      </c>
      <c r="N340" s="11">
        <v>15.083</v>
      </c>
      <c r="O340" s="3">
        <v>1.0469999999999999</v>
      </c>
      <c r="P340" s="28">
        <v>2.956</v>
      </c>
      <c r="Q340" s="3">
        <v>-1.117</v>
      </c>
      <c r="R340" s="28">
        <v>14.789</v>
      </c>
      <c r="S340" s="27">
        <v>1.137</v>
      </c>
      <c r="T340" s="3">
        <v>12.021000000000001</v>
      </c>
      <c r="U340" s="3">
        <v>1.143</v>
      </c>
      <c r="V340" s="3">
        <v>4.6719999999999997</v>
      </c>
      <c r="W340" s="13">
        <v>-1.0229999999999999</v>
      </c>
      <c r="Y340" s="6"/>
    </row>
    <row r="341" spans="1:25" x14ac:dyDescent="0.25">
      <c r="A341" s="3" t="s">
        <v>539</v>
      </c>
      <c r="B341" s="3" t="s">
        <v>4299</v>
      </c>
      <c r="C341" s="4">
        <v>4</v>
      </c>
      <c r="D341" s="3">
        <v>100282797</v>
      </c>
      <c r="E341" s="3">
        <v>100324877</v>
      </c>
      <c r="F341" s="3">
        <v>-1</v>
      </c>
      <c r="G341" s="35" t="s">
        <v>540</v>
      </c>
      <c r="H341" s="3" t="s">
        <v>4762</v>
      </c>
      <c r="I341" s="24" t="s">
        <v>4400</v>
      </c>
      <c r="J341" s="20" t="s">
        <v>4292</v>
      </c>
      <c r="K341" s="23" t="s">
        <v>4293</v>
      </c>
      <c r="L341" s="20" t="s">
        <v>4292</v>
      </c>
      <c r="M341" s="20" t="s">
        <v>4292</v>
      </c>
      <c r="N341" s="11">
        <v>15.052</v>
      </c>
      <c r="O341" s="3">
        <v>-1.1759999999999999</v>
      </c>
      <c r="P341" s="28">
        <v>0.06</v>
      </c>
      <c r="Q341" s="5" t="s">
        <v>4407</v>
      </c>
      <c r="R341" s="28">
        <v>4.3999999999999997E-2</v>
      </c>
      <c r="S341" s="5" t="s">
        <v>4407</v>
      </c>
      <c r="T341" s="3">
        <v>5.5E-2</v>
      </c>
      <c r="U341" s="5" t="s">
        <v>4407</v>
      </c>
      <c r="V341" s="3">
        <v>0.60099999999999998</v>
      </c>
      <c r="W341" s="13">
        <v>1.4390000000000001</v>
      </c>
      <c r="Y341" s="6"/>
    </row>
    <row r="342" spans="1:25" x14ac:dyDescent="0.25">
      <c r="A342" s="3" t="s">
        <v>3167</v>
      </c>
      <c r="B342" s="3" t="s">
        <v>4299</v>
      </c>
      <c r="C342" s="4">
        <v>23</v>
      </c>
      <c r="D342" s="3">
        <v>3431407</v>
      </c>
      <c r="E342" s="3">
        <v>3687495</v>
      </c>
      <c r="F342" s="3">
        <v>1</v>
      </c>
      <c r="G342" s="35" t="s">
        <v>3168</v>
      </c>
      <c r="H342" s="3" t="s">
        <v>6006</v>
      </c>
      <c r="I342" s="24" t="s">
        <v>4400</v>
      </c>
      <c r="J342" s="20" t="s">
        <v>4292</v>
      </c>
      <c r="K342" s="23" t="s">
        <v>4292</v>
      </c>
      <c r="L342" s="20" t="s">
        <v>4292</v>
      </c>
      <c r="M342" s="20" t="s">
        <v>4293</v>
      </c>
      <c r="N342" s="11">
        <v>14.967000000000001</v>
      </c>
      <c r="O342" s="3">
        <v>1.083</v>
      </c>
      <c r="P342" s="28">
        <v>11.164999999999999</v>
      </c>
      <c r="Q342" s="3">
        <v>-1.17</v>
      </c>
      <c r="R342" s="28">
        <v>4.2930000000000001</v>
      </c>
      <c r="S342" s="27">
        <v>1.0409999999999999</v>
      </c>
      <c r="T342" s="3">
        <v>12.492000000000001</v>
      </c>
      <c r="U342" s="3">
        <v>1.129</v>
      </c>
      <c r="V342" s="3">
        <v>6.968</v>
      </c>
      <c r="W342" s="13">
        <v>-1.38</v>
      </c>
      <c r="Y342" s="6"/>
    </row>
    <row r="343" spans="1:25" x14ac:dyDescent="0.25">
      <c r="A343" s="3" t="s">
        <v>4067</v>
      </c>
      <c r="B343" s="3" t="s">
        <v>4299</v>
      </c>
      <c r="C343" s="4">
        <v>25</v>
      </c>
      <c r="D343" s="3">
        <v>38041960</v>
      </c>
      <c r="E343" s="3">
        <v>38053172</v>
      </c>
      <c r="F343" s="3">
        <v>-1</v>
      </c>
      <c r="G343" s="35" t="s">
        <v>4068</v>
      </c>
      <c r="H343" s="3" t="s">
        <v>6159</v>
      </c>
      <c r="I343" s="24" t="s">
        <v>4400</v>
      </c>
      <c r="J343" s="20" t="s">
        <v>4292</v>
      </c>
      <c r="K343" s="23" t="s">
        <v>4293</v>
      </c>
      <c r="L343" s="20" t="s">
        <v>4292</v>
      </c>
      <c r="M343" s="20" t="s">
        <v>4292</v>
      </c>
      <c r="N343" s="11">
        <v>14.89</v>
      </c>
      <c r="O343" s="3">
        <v>-1.1200000000000001</v>
      </c>
      <c r="P343" s="28">
        <v>2.3E-2</v>
      </c>
      <c r="Q343" s="5" t="s">
        <v>4407</v>
      </c>
      <c r="R343" s="28">
        <v>1.6E-2</v>
      </c>
      <c r="S343" s="5" t="s">
        <v>4407</v>
      </c>
      <c r="T343" s="3">
        <v>1.7000000000000001E-2</v>
      </c>
      <c r="U343" s="5" t="s">
        <v>4407</v>
      </c>
      <c r="V343" s="3">
        <v>0.36099999999999999</v>
      </c>
      <c r="W343" s="13">
        <v>2.48</v>
      </c>
      <c r="Y343" s="6"/>
    </row>
    <row r="344" spans="1:25" x14ac:dyDescent="0.25">
      <c r="A344" s="3" t="s">
        <v>4222</v>
      </c>
      <c r="B344" s="3" t="s">
        <v>4299</v>
      </c>
      <c r="C344" s="4">
        <v>25</v>
      </c>
      <c r="D344" s="3">
        <v>2433850</v>
      </c>
      <c r="E344" s="3">
        <v>2434503</v>
      </c>
      <c r="F344" s="3">
        <v>1</v>
      </c>
      <c r="G344" s="35" t="s">
        <v>4223</v>
      </c>
      <c r="H344" s="3" t="s">
        <v>6109</v>
      </c>
      <c r="I344" s="24" t="s">
        <v>4400</v>
      </c>
      <c r="J344" s="20" t="s">
        <v>4292</v>
      </c>
      <c r="K344" s="23" t="s">
        <v>4293</v>
      </c>
      <c r="L344" s="20" t="s">
        <v>4292</v>
      </c>
      <c r="M344" s="20" t="s">
        <v>4292</v>
      </c>
      <c r="N344" s="11">
        <v>14.884</v>
      </c>
      <c r="O344" s="3">
        <v>-1.0980000000000001</v>
      </c>
      <c r="P344" s="28">
        <v>1.2E-2</v>
      </c>
      <c r="Q344" s="5" t="s">
        <v>4407</v>
      </c>
      <c r="R344" s="28">
        <v>0</v>
      </c>
      <c r="S344" s="5" t="s">
        <v>4407</v>
      </c>
      <c r="T344" s="3">
        <v>1.0999999999999999E-2</v>
      </c>
      <c r="U344" s="5" t="s">
        <v>4407</v>
      </c>
      <c r="V344" s="3">
        <v>2.1999999999999999E-2</v>
      </c>
      <c r="W344" s="12" t="s">
        <v>4407</v>
      </c>
      <c r="Y344" s="6"/>
    </row>
    <row r="345" spans="1:25" x14ac:dyDescent="0.25">
      <c r="A345" s="3" t="s">
        <v>2870</v>
      </c>
      <c r="B345" s="3" t="s">
        <v>4299</v>
      </c>
      <c r="C345" s="4">
        <v>6</v>
      </c>
      <c r="D345" s="3">
        <v>47941559</v>
      </c>
      <c r="E345" s="3">
        <v>48006406</v>
      </c>
      <c r="F345" s="3">
        <v>1</v>
      </c>
      <c r="G345" s="35" t="s">
        <v>2871</v>
      </c>
      <c r="H345" s="3" t="s">
        <v>4946</v>
      </c>
      <c r="I345" s="24" t="s">
        <v>4400</v>
      </c>
      <c r="J345" s="20" t="s">
        <v>4292</v>
      </c>
      <c r="K345" s="23" t="s">
        <v>4292</v>
      </c>
      <c r="L345" s="20" t="s">
        <v>4292</v>
      </c>
      <c r="M345" s="20" t="s">
        <v>4293</v>
      </c>
      <c r="N345" s="11">
        <v>14.879</v>
      </c>
      <c r="O345" s="3">
        <v>1.103</v>
      </c>
      <c r="P345" s="28">
        <v>2.4220000000000002</v>
      </c>
      <c r="Q345" s="3">
        <v>-1.1950000000000001</v>
      </c>
      <c r="R345" s="28">
        <v>3.04</v>
      </c>
      <c r="S345" s="27">
        <v>1.012</v>
      </c>
      <c r="T345" s="3">
        <v>4.1879999999999997</v>
      </c>
      <c r="U345" s="3">
        <v>1.2050000000000001</v>
      </c>
      <c r="V345" s="3">
        <v>14.622</v>
      </c>
      <c r="W345" s="13">
        <v>-1.107</v>
      </c>
      <c r="Y345" s="6"/>
    </row>
    <row r="346" spans="1:25" x14ac:dyDescent="0.25">
      <c r="A346" s="3" t="s">
        <v>652</v>
      </c>
      <c r="B346" s="3" t="s">
        <v>4299</v>
      </c>
      <c r="C346" s="4">
        <v>22</v>
      </c>
      <c r="D346" s="3">
        <v>17372630</v>
      </c>
      <c r="E346" s="3">
        <v>17613438</v>
      </c>
      <c r="F346" s="3">
        <v>1</v>
      </c>
      <c r="G346" s="35" t="s">
        <v>653</v>
      </c>
      <c r="H346" s="3" t="s">
        <v>5971</v>
      </c>
      <c r="I346" s="24" t="s">
        <v>4400</v>
      </c>
      <c r="J346" s="20" t="s">
        <v>4292</v>
      </c>
      <c r="K346" s="23" t="s">
        <v>4293</v>
      </c>
      <c r="L346" s="20" t="s">
        <v>4292</v>
      </c>
      <c r="M346" s="20" t="s">
        <v>4292</v>
      </c>
      <c r="N346" s="11">
        <v>14.853</v>
      </c>
      <c r="O346" s="3">
        <v>1.403</v>
      </c>
      <c r="P346" s="28">
        <v>0.52</v>
      </c>
      <c r="Q346" s="3">
        <v>1.236</v>
      </c>
      <c r="R346" s="28">
        <v>0.48799999999999999</v>
      </c>
      <c r="S346" s="27">
        <v>1.194</v>
      </c>
      <c r="T346" s="3">
        <v>1.607</v>
      </c>
      <c r="U346" s="3">
        <v>1.3109999999999999</v>
      </c>
      <c r="V346" s="3">
        <v>2.3769999999999998</v>
      </c>
      <c r="W346" s="13">
        <v>-1.552</v>
      </c>
      <c r="Y346" s="6"/>
    </row>
    <row r="347" spans="1:25" x14ac:dyDescent="0.25">
      <c r="A347" s="3" t="s">
        <v>3638</v>
      </c>
      <c r="B347" s="3" t="s">
        <v>4299</v>
      </c>
      <c r="C347" s="4">
        <v>8</v>
      </c>
      <c r="D347" s="3">
        <v>85224607</v>
      </c>
      <c r="E347" s="3">
        <v>85232666</v>
      </c>
      <c r="F347" s="3">
        <v>-1</v>
      </c>
      <c r="G347" s="35" t="s">
        <v>3639</v>
      </c>
      <c r="H347" s="3" t="s">
        <v>5103</v>
      </c>
      <c r="I347" s="24" t="s">
        <v>4400</v>
      </c>
      <c r="J347" s="20" t="s">
        <v>4293</v>
      </c>
      <c r="K347" s="23" t="s">
        <v>4292</v>
      </c>
      <c r="L347" s="20" t="s">
        <v>4292</v>
      </c>
      <c r="M347" s="20" t="s">
        <v>4292</v>
      </c>
      <c r="N347" s="11">
        <v>14.788</v>
      </c>
      <c r="O347" s="3">
        <v>-1.0009999999999999</v>
      </c>
      <c r="P347" s="28">
        <v>1.534</v>
      </c>
      <c r="Q347" s="3">
        <v>1.331</v>
      </c>
      <c r="R347" s="28">
        <v>3.7890000000000001</v>
      </c>
      <c r="S347" s="27">
        <v>1.625</v>
      </c>
      <c r="T347" s="3">
        <v>4.4660000000000002</v>
      </c>
      <c r="U347" s="3">
        <v>1.3620000000000001</v>
      </c>
      <c r="V347" s="3">
        <v>5.3159999999999998</v>
      </c>
      <c r="W347" s="13">
        <v>1.127</v>
      </c>
      <c r="Y347" s="6"/>
    </row>
    <row r="348" spans="1:25" x14ac:dyDescent="0.25">
      <c r="A348" s="3" t="s">
        <v>287</v>
      </c>
      <c r="B348" s="3" t="s">
        <v>4299</v>
      </c>
      <c r="C348" s="4" t="s">
        <v>4300</v>
      </c>
      <c r="D348" s="3">
        <v>87205699</v>
      </c>
      <c r="E348" s="3">
        <v>87231196</v>
      </c>
      <c r="F348" s="3">
        <v>-1</v>
      </c>
      <c r="G348" s="35" t="s">
        <v>288</v>
      </c>
      <c r="H348" s="3" t="s">
        <v>6413</v>
      </c>
      <c r="I348" s="24" t="s">
        <v>4400</v>
      </c>
      <c r="J348" s="20" t="s">
        <v>4292</v>
      </c>
      <c r="K348" s="23" t="s">
        <v>4292</v>
      </c>
      <c r="L348" s="20" t="s">
        <v>4292</v>
      </c>
      <c r="M348" s="20" t="s">
        <v>4293</v>
      </c>
      <c r="N348" s="11">
        <v>14.738</v>
      </c>
      <c r="O348" s="3">
        <v>1.0780000000000001</v>
      </c>
      <c r="P348" s="28">
        <v>3.5190000000000001</v>
      </c>
      <c r="Q348" s="3">
        <v>-1.2030000000000001</v>
      </c>
      <c r="R348" s="28">
        <v>6.8209999999999997</v>
      </c>
      <c r="S348" s="27">
        <v>1.08</v>
      </c>
      <c r="T348" s="3">
        <v>8.6059999999999999</v>
      </c>
      <c r="U348" s="3">
        <v>1.014</v>
      </c>
      <c r="V348" s="3">
        <v>12.382</v>
      </c>
      <c r="W348" s="13">
        <v>-1.091</v>
      </c>
      <c r="Y348" s="6"/>
    </row>
    <row r="349" spans="1:25" x14ac:dyDescent="0.25">
      <c r="A349" s="3" t="s">
        <v>3538</v>
      </c>
      <c r="B349" s="3" t="s">
        <v>4299</v>
      </c>
      <c r="C349" s="4" t="s">
        <v>4300</v>
      </c>
      <c r="D349" s="3">
        <v>147554232</v>
      </c>
      <c r="E349" s="3">
        <v>147826321</v>
      </c>
      <c r="F349" s="3">
        <v>1</v>
      </c>
      <c r="G349" s="35"/>
      <c r="H349" s="3" t="s">
        <v>4475</v>
      </c>
      <c r="I349" s="24" t="s">
        <v>4400</v>
      </c>
      <c r="J349" s="20" t="s">
        <v>4292</v>
      </c>
      <c r="K349" s="23" t="s">
        <v>4293</v>
      </c>
      <c r="L349" s="20" t="s">
        <v>4292</v>
      </c>
      <c r="M349" s="20" t="s">
        <v>4292</v>
      </c>
      <c r="N349" s="11">
        <v>14.737</v>
      </c>
      <c r="O349" s="3">
        <v>1.28</v>
      </c>
      <c r="P349" s="28">
        <v>0.16</v>
      </c>
      <c r="Q349" s="5" t="s">
        <v>4407</v>
      </c>
      <c r="R349" s="28">
        <v>0.41399999999999998</v>
      </c>
      <c r="S349" s="27">
        <v>1.1870000000000001</v>
      </c>
      <c r="T349" s="3">
        <v>0.47599999999999998</v>
      </c>
      <c r="U349" s="3">
        <v>1.452</v>
      </c>
      <c r="V349" s="3">
        <v>0.81699999999999995</v>
      </c>
      <c r="W349" s="13">
        <v>-1.091</v>
      </c>
      <c r="Y349" s="6"/>
    </row>
    <row r="350" spans="1:25" x14ac:dyDescent="0.25">
      <c r="A350" s="3" t="s">
        <v>3603</v>
      </c>
      <c r="B350" s="3" t="s">
        <v>4299</v>
      </c>
      <c r="C350" s="4">
        <v>5</v>
      </c>
      <c r="D350" s="3">
        <v>57703547</v>
      </c>
      <c r="E350" s="3">
        <v>57724145</v>
      </c>
      <c r="F350" s="3">
        <v>1</v>
      </c>
      <c r="G350" s="35" t="s">
        <v>3604</v>
      </c>
      <c r="H350" s="3" t="s">
        <v>4839</v>
      </c>
      <c r="I350" s="24" t="s">
        <v>4400</v>
      </c>
      <c r="J350" s="20" t="s">
        <v>4292</v>
      </c>
      <c r="K350" s="23" t="s">
        <v>4292</v>
      </c>
      <c r="L350" s="20" t="s">
        <v>4292</v>
      </c>
      <c r="M350" s="20" t="s">
        <v>4293</v>
      </c>
      <c r="N350" s="11">
        <v>14.73</v>
      </c>
      <c r="O350" s="3">
        <v>-1.0289999999999999</v>
      </c>
      <c r="P350" s="28">
        <v>5.2789999999999999</v>
      </c>
      <c r="Q350" s="3">
        <v>-1.1990000000000001</v>
      </c>
      <c r="R350" s="28">
        <v>5.7770000000000001</v>
      </c>
      <c r="S350" s="27">
        <v>-1.1259999999999999</v>
      </c>
      <c r="T350" s="3">
        <v>6.0220000000000002</v>
      </c>
      <c r="U350" s="3">
        <v>1.161</v>
      </c>
      <c r="V350" s="3">
        <v>12.906000000000001</v>
      </c>
      <c r="W350" s="13">
        <v>-1.008</v>
      </c>
      <c r="Y350" s="6"/>
    </row>
    <row r="351" spans="1:25" x14ac:dyDescent="0.25">
      <c r="A351" s="3" t="s">
        <v>1259</v>
      </c>
      <c r="B351" s="3" t="s">
        <v>4299</v>
      </c>
      <c r="C351" s="4">
        <v>19</v>
      </c>
      <c r="D351" s="3">
        <v>44068484</v>
      </c>
      <c r="E351" s="3">
        <v>44083638</v>
      </c>
      <c r="F351" s="3">
        <v>-1</v>
      </c>
      <c r="G351" s="35" t="s">
        <v>1260</v>
      </c>
      <c r="H351" s="3" t="s">
        <v>5860</v>
      </c>
      <c r="I351" s="24" t="s">
        <v>4400</v>
      </c>
      <c r="J351" s="20" t="s">
        <v>4293</v>
      </c>
      <c r="K351" s="23" t="s">
        <v>4292</v>
      </c>
      <c r="L351" s="20" t="s">
        <v>4293</v>
      </c>
      <c r="M351" s="20" t="s">
        <v>4292</v>
      </c>
      <c r="N351" s="11">
        <v>14.57</v>
      </c>
      <c r="O351" s="3">
        <v>1.2649999999999999</v>
      </c>
      <c r="P351" s="28">
        <v>0.79200000000000004</v>
      </c>
      <c r="Q351" s="3">
        <v>-1.028</v>
      </c>
      <c r="R351" s="28">
        <v>0.36099999999999999</v>
      </c>
      <c r="S351" s="27">
        <v>-1.0569999999999999</v>
      </c>
      <c r="T351" s="3">
        <v>0.53700000000000003</v>
      </c>
      <c r="U351" s="3">
        <v>1.278</v>
      </c>
      <c r="V351" s="3">
        <v>7.2939999999999996</v>
      </c>
      <c r="W351" s="13">
        <v>3.1030000000000002</v>
      </c>
      <c r="Y351" s="6"/>
    </row>
    <row r="352" spans="1:25" x14ac:dyDescent="0.25">
      <c r="A352" s="3" t="s">
        <v>3782</v>
      </c>
      <c r="B352" s="3" t="s">
        <v>4299</v>
      </c>
      <c r="C352" s="4">
        <v>13</v>
      </c>
      <c r="D352" s="3">
        <v>3737182</v>
      </c>
      <c r="E352" s="3">
        <v>3815751</v>
      </c>
      <c r="F352" s="3">
        <v>1</v>
      </c>
      <c r="G352" s="35" t="s">
        <v>3783</v>
      </c>
      <c r="H352" s="3" t="s">
        <v>5369</v>
      </c>
      <c r="I352" s="24" t="s">
        <v>4400</v>
      </c>
      <c r="J352" s="20" t="s">
        <v>4292</v>
      </c>
      <c r="K352" s="23" t="s">
        <v>4292</v>
      </c>
      <c r="L352" s="20" t="s">
        <v>4292</v>
      </c>
      <c r="M352" s="20" t="s">
        <v>4293</v>
      </c>
      <c r="N352" s="11">
        <v>14.471</v>
      </c>
      <c r="O352" s="3">
        <v>-1.0509999999999999</v>
      </c>
      <c r="P352" s="28">
        <v>2.355</v>
      </c>
      <c r="Q352" s="3">
        <v>-1.1359999999999999</v>
      </c>
      <c r="R352" s="28">
        <v>5.4139999999999997</v>
      </c>
      <c r="S352" s="27">
        <v>1.0449999999999999</v>
      </c>
      <c r="T352" s="3">
        <v>5.37</v>
      </c>
      <c r="U352" s="3">
        <v>1.105</v>
      </c>
      <c r="V352" s="3">
        <v>10.106</v>
      </c>
      <c r="W352" s="13">
        <v>-1.3480000000000001</v>
      </c>
      <c r="Y352" s="6"/>
    </row>
    <row r="353" spans="1:25" x14ac:dyDescent="0.25">
      <c r="A353" s="3" t="s">
        <v>1837</v>
      </c>
      <c r="B353" s="3" t="s">
        <v>4299</v>
      </c>
      <c r="C353" s="4">
        <v>18</v>
      </c>
      <c r="D353" s="3">
        <v>56547752</v>
      </c>
      <c r="E353" s="3">
        <v>56566692</v>
      </c>
      <c r="F353" s="3">
        <v>1</v>
      </c>
      <c r="G353" s="35" t="s">
        <v>1838</v>
      </c>
      <c r="H353" s="3" t="s">
        <v>5763</v>
      </c>
      <c r="I353" s="24" t="s">
        <v>4400</v>
      </c>
      <c r="J353" s="20" t="s">
        <v>4292</v>
      </c>
      <c r="K353" s="23" t="s">
        <v>4293</v>
      </c>
      <c r="L353" s="20" t="s">
        <v>4292</v>
      </c>
      <c r="M353" s="20" t="s">
        <v>4292</v>
      </c>
      <c r="N353" s="11">
        <v>14.452999999999999</v>
      </c>
      <c r="O353" s="3">
        <v>1.1020000000000001</v>
      </c>
      <c r="P353" s="28">
        <v>0.33500000000000002</v>
      </c>
      <c r="Q353" s="3">
        <v>-1.0289999999999999</v>
      </c>
      <c r="R353" s="28">
        <v>0.376</v>
      </c>
      <c r="S353" s="27">
        <v>1.038</v>
      </c>
      <c r="T353" s="3">
        <v>0.56499999999999995</v>
      </c>
      <c r="U353" s="3">
        <v>1.274</v>
      </c>
      <c r="V353" s="3">
        <v>1.4510000000000001</v>
      </c>
      <c r="W353" s="13">
        <v>1.117</v>
      </c>
      <c r="Y353" s="6"/>
    </row>
    <row r="354" spans="1:25" x14ac:dyDescent="0.25">
      <c r="A354" s="3" t="s">
        <v>2225</v>
      </c>
      <c r="B354" s="3" t="s">
        <v>4299</v>
      </c>
      <c r="C354" s="4">
        <v>1</v>
      </c>
      <c r="D354" s="3">
        <v>81725703</v>
      </c>
      <c r="E354" s="3">
        <v>81784999</v>
      </c>
      <c r="F354" s="3">
        <v>1</v>
      </c>
      <c r="G354" s="35" t="s">
        <v>2226</v>
      </c>
      <c r="H354" s="3" t="s">
        <v>4453</v>
      </c>
      <c r="I354" s="24" t="s">
        <v>4400</v>
      </c>
      <c r="J354" s="20" t="s">
        <v>4292</v>
      </c>
      <c r="K354" s="23" t="s">
        <v>4293</v>
      </c>
      <c r="L354" s="20" t="s">
        <v>4292</v>
      </c>
      <c r="M354" s="20" t="s">
        <v>4292</v>
      </c>
      <c r="N354" s="11">
        <v>14.42</v>
      </c>
      <c r="O354" s="3">
        <v>-1.0389999999999999</v>
      </c>
      <c r="P354" s="28">
        <v>1.6559999999999999</v>
      </c>
      <c r="Q354" s="3">
        <v>1.161</v>
      </c>
      <c r="R354" s="28">
        <v>1.1319999999999999</v>
      </c>
      <c r="S354" s="27">
        <v>-1.4279999999999999</v>
      </c>
      <c r="T354" s="3">
        <v>1.619</v>
      </c>
      <c r="U354" s="3">
        <v>1.1890000000000001</v>
      </c>
      <c r="V354" s="3">
        <v>2.5249999999999999</v>
      </c>
      <c r="W354" s="13">
        <v>2.2629999999999999</v>
      </c>
      <c r="Y354" s="6"/>
    </row>
    <row r="355" spans="1:25" x14ac:dyDescent="0.25">
      <c r="A355" s="3" t="s">
        <v>1112</v>
      </c>
      <c r="B355" s="3" t="s">
        <v>4299</v>
      </c>
      <c r="C355" s="4">
        <v>11</v>
      </c>
      <c r="D355" s="3">
        <v>87633914</v>
      </c>
      <c r="E355" s="3">
        <v>87689585</v>
      </c>
      <c r="F355" s="3">
        <v>-1</v>
      </c>
      <c r="G355" s="35" t="s">
        <v>1113</v>
      </c>
      <c r="H355" s="3" t="s">
        <v>5317</v>
      </c>
      <c r="I355" s="24" t="s">
        <v>4400</v>
      </c>
      <c r="J355" s="20" t="s">
        <v>4292</v>
      </c>
      <c r="K355" s="23" t="s">
        <v>4293</v>
      </c>
      <c r="L355" s="20" t="s">
        <v>4292</v>
      </c>
      <c r="M355" s="20" t="s">
        <v>4292</v>
      </c>
      <c r="N355" s="11">
        <v>14.417</v>
      </c>
      <c r="O355" s="3">
        <v>-1.0169999999999999</v>
      </c>
      <c r="P355" s="28">
        <v>3.6880000000000002</v>
      </c>
      <c r="Q355" s="3">
        <v>-1.0289999999999999</v>
      </c>
      <c r="R355" s="28">
        <v>3.5840000000000001</v>
      </c>
      <c r="S355" s="27">
        <v>1.2210000000000001</v>
      </c>
      <c r="T355" s="3">
        <v>5.35</v>
      </c>
      <c r="U355" s="3">
        <v>1.611</v>
      </c>
      <c r="V355" s="3">
        <v>6.1529999999999996</v>
      </c>
      <c r="W355" s="13">
        <v>1.0640000000000001</v>
      </c>
      <c r="Y355" s="6"/>
    </row>
    <row r="356" spans="1:25" x14ac:dyDescent="0.25">
      <c r="A356" s="3" t="s">
        <v>1888</v>
      </c>
      <c r="B356" s="3" t="s">
        <v>4299</v>
      </c>
      <c r="C356" s="4">
        <v>7</v>
      </c>
      <c r="D356" s="3">
        <v>5396671</v>
      </c>
      <c r="E356" s="3">
        <v>5452286</v>
      </c>
      <c r="F356" s="3">
        <v>1</v>
      </c>
      <c r="G356" s="35" t="s">
        <v>1889</v>
      </c>
      <c r="H356" s="3" t="s">
        <v>4995</v>
      </c>
      <c r="I356" s="24" t="s">
        <v>4400</v>
      </c>
      <c r="J356" s="20" t="s">
        <v>4292</v>
      </c>
      <c r="K356" s="23" t="s">
        <v>4293</v>
      </c>
      <c r="L356" s="20" t="s">
        <v>4292</v>
      </c>
      <c r="M356" s="20" t="s">
        <v>4292</v>
      </c>
      <c r="N356" s="11">
        <v>14.388</v>
      </c>
      <c r="O356" s="3">
        <v>-1.0640000000000001</v>
      </c>
      <c r="P356" s="28">
        <v>1.6E-2</v>
      </c>
      <c r="Q356" s="5" t="s">
        <v>4407</v>
      </c>
      <c r="R356" s="28">
        <v>1.4E-2</v>
      </c>
      <c r="S356" s="5" t="s">
        <v>4407</v>
      </c>
      <c r="T356" s="3">
        <v>1.9E-2</v>
      </c>
      <c r="U356" s="5" t="s">
        <v>4407</v>
      </c>
      <c r="V356" s="3">
        <v>0.17599999999999999</v>
      </c>
      <c r="W356" s="12" t="s">
        <v>4407</v>
      </c>
      <c r="Y356" s="6"/>
    </row>
    <row r="357" spans="1:25" x14ac:dyDescent="0.25">
      <c r="A357" s="3" t="s">
        <v>3100</v>
      </c>
      <c r="B357" s="3" t="s">
        <v>4299</v>
      </c>
      <c r="C357" s="4" t="s">
        <v>4300</v>
      </c>
      <c r="D357" s="3">
        <v>82414979</v>
      </c>
      <c r="E357" s="3">
        <v>82455573</v>
      </c>
      <c r="F357" s="3">
        <v>-1</v>
      </c>
      <c r="G357" s="35" t="s">
        <v>3101</v>
      </c>
      <c r="H357" s="3" t="s">
        <v>6390</v>
      </c>
      <c r="I357" s="24" t="s">
        <v>4400</v>
      </c>
      <c r="J357" s="20" t="s">
        <v>4292</v>
      </c>
      <c r="K357" s="23" t="s">
        <v>4292</v>
      </c>
      <c r="L357" s="20" t="s">
        <v>4292</v>
      </c>
      <c r="M357" s="20" t="s">
        <v>4293</v>
      </c>
      <c r="N357" s="11">
        <v>14.367000000000001</v>
      </c>
      <c r="O357" s="3">
        <v>1.0289999999999999</v>
      </c>
      <c r="P357" s="28">
        <v>0.54700000000000004</v>
      </c>
      <c r="Q357" s="3">
        <v>-1.1719999999999999</v>
      </c>
      <c r="R357" s="28">
        <v>1.403</v>
      </c>
      <c r="S357" s="27">
        <v>-1.163</v>
      </c>
      <c r="T357" s="3">
        <v>2.6019999999999999</v>
      </c>
      <c r="U357" s="3">
        <v>1.2869999999999999</v>
      </c>
      <c r="V357" s="3">
        <v>4.1459999999999999</v>
      </c>
      <c r="W357" s="13">
        <v>-1.274</v>
      </c>
      <c r="Y357" s="6"/>
    </row>
    <row r="358" spans="1:25" x14ac:dyDescent="0.25">
      <c r="A358" s="3" t="s">
        <v>1990</v>
      </c>
      <c r="B358" s="3" t="s">
        <v>4305</v>
      </c>
      <c r="C358" s="4" t="s">
        <v>4300</v>
      </c>
      <c r="D358" s="3">
        <v>94378601</v>
      </c>
      <c r="E358" s="3">
        <v>94380496</v>
      </c>
      <c r="F358" s="3">
        <v>-1</v>
      </c>
      <c r="G358" s="35"/>
      <c r="H358" s="3"/>
      <c r="I358" s="24" t="s">
        <v>4400</v>
      </c>
      <c r="J358" s="20" t="s">
        <v>4292</v>
      </c>
      <c r="K358" s="23" t="s">
        <v>4292</v>
      </c>
      <c r="L358" s="20" t="s">
        <v>4292</v>
      </c>
      <c r="M358" s="20" t="s">
        <v>4293</v>
      </c>
      <c r="N358" s="11">
        <v>14.269</v>
      </c>
      <c r="O358" s="3">
        <v>-1.0620000000000001</v>
      </c>
      <c r="P358" s="28">
        <v>1.28</v>
      </c>
      <c r="Q358" s="3">
        <v>-1.004</v>
      </c>
      <c r="R358" s="28">
        <v>9.48</v>
      </c>
      <c r="S358" s="27">
        <v>-1.085</v>
      </c>
      <c r="T358" s="3">
        <v>1.827</v>
      </c>
      <c r="U358" s="3">
        <v>1.1080000000000001</v>
      </c>
      <c r="V358" s="3">
        <v>3.1890000000000001</v>
      </c>
      <c r="W358" s="13">
        <v>1.0509999999999999</v>
      </c>
      <c r="Y358" s="6"/>
    </row>
    <row r="359" spans="1:25" x14ac:dyDescent="0.25">
      <c r="A359" s="3" t="s">
        <v>1044</v>
      </c>
      <c r="B359" s="3" t="s">
        <v>4299</v>
      </c>
      <c r="C359" s="4">
        <v>13</v>
      </c>
      <c r="D359" s="3">
        <v>18592918</v>
      </c>
      <c r="E359" s="3">
        <v>18664294</v>
      </c>
      <c r="F359" s="3">
        <v>1</v>
      </c>
      <c r="G359" s="35" t="s">
        <v>1045</v>
      </c>
      <c r="H359" s="3" t="s">
        <v>5374</v>
      </c>
      <c r="I359" s="24" t="s">
        <v>4400</v>
      </c>
      <c r="J359" s="20" t="s">
        <v>4292</v>
      </c>
      <c r="K359" s="23" t="s">
        <v>4292</v>
      </c>
      <c r="L359" s="20" t="s">
        <v>4292</v>
      </c>
      <c r="M359" s="20" t="s">
        <v>4293</v>
      </c>
      <c r="N359" s="11">
        <v>14.257999999999999</v>
      </c>
      <c r="O359" s="3">
        <v>-1.05</v>
      </c>
      <c r="P359" s="28">
        <v>13.84</v>
      </c>
      <c r="Q359" s="3">
        <v>-1.1339999999999999</v>
      </c>
      <c r="R359" s="28">
        <v>7.1710000000000003</v>
      </c>
      <c r="S359" s="27">
        <v>-1.004</v>
      </c>
      <c r="T359" s="3">
        <v>10.954000000000001</v>
      </c>
      <c r="U359" s="3">
        <v>1.107</v>
      </c>
      <c r="V359" s="3">
        <v>14.214</v>
      </c>
      <c r="W359" s="13">
        <v>-1.141</v>
      </c>
      <c r="Y359" s="6"/>
    </row>
    <row r="360" spans="1:25" x14ac:dyDescent="0.25">
      <c r="A360" s="3" t="s">
        <v>92</v>
      </c>
      <c r="B360" s="3" t="s">
        <v>4299</v>
      </c>
      <c r="C360" s="4">
        <v>21</v>
      </c>
      <c r="D360" s="3">
        <v>47852815</v>
      </c>
      <c r="E360" s="3">
        <v>48169316</v>
      </c>
      <c r="F360" s="3">
        <v>1</v>
      </c>
      <c r="G360" s="35" t="s">
        <v>93</v>
      </c>
      <c r="H360" s="3" t="s">
        <v>5927</v>
      </c>
      <c r="I360" s="24" t="s">
        <v>4400</v>
      </c>
      <c r="J360" s="20" t="s">
        <v>4292</v>
      </c>
      <c r="K360" s="23" t="s">
        <v>4292</v>
      </c>
      <c r="L360" s="20" t="s">
        <v>4292</v>
      </c>
      <c r="M360" s="20" t="s">
        <v>4293</v>
      </c>
      <c r="N360" s="11">
        <v>14.221</v>
      </c>
      <c r="O360" s="3">
        <v>-1.1830000000000001</v>
      </c>
      <c r="P360" s="28">
        <v>2.1669999999999998</v>
      </c>
      <c r="Q360" s="3">
        <v>-1.099</v>
      </c>
      <c r="R360" s="28">
        <v>4.7140000000000004</v>
      </c>
      <c r="S360" s="27">
        <v>1.1140000000000001</v>
      </c>
      <c r="T360" s="3">
        <v>4.2160000000000002</v>
      </c>
      <c r="U360" s="3">
        <v>1.129</v>
      </c>
      <c r="V360" s="3">
        <v>9.1560000000000006</v>
      </c>
      <c r="W360" s="13">
        <v>-1.34</v>
      </c>
      <c r="Y360" s="6"/>
    </row>
    <row r="361" spans="1:25" x14ac:dyDescent="0.25">
      <c r="A361" s="3" t="s">
        <v>563</v>
      </c>
      <c r="B361" s="3" t="s">
        <v>4299</v>
      </c>
      <c r="C361" s="4">
        <v>4</v>
      </c>
      <c r="D361" s="3">
        <v>33518953</v>
      </c>
      <c r="E361" s="3">
        <v>33763007</v>
      </c>
      <c r="F361" s="3">
        <v>1</v>
      </c>
      <c r="G361" s="35" t="s">
        <v>564</v>
      </c>
      <c r="H361" s="3" t="s">
        <v>4727</v>
      </c>
      <c r="I361" s="24" t="s">
        <v>4400</v>
      </c>
      <c r="J361" s="20" t="s">
        <v>4292</v>
      </c>
      <c r="K361" s="23" t="s">
        <v>4293</v>
      </c>
      <c r="L361" s="20" t="s">
        <v>4292</v>
      </c>
      <c r="M361" s="20" t="s">
        <v>4292</v>
      </c>
      <c r="N361" s="11">
        <v>14.186</v>
      </c>
      <c r="O361" s="3">
        <v>1.0880000000000001</v>
      </c>
      <c r="P361" s="28">
        <v>0.216</v>
      </c>
      <c r="Q361" s="3">
        <v>-1.1379999999999999</v>
      </c>
      <c r="R361" s="28">
        <v>0.23699999999999999</v>
      </c>
      <c r="S361" s="27">
        <v>-1.0589999999999999</v>
      </c>
      <c r="T361" s="3">
        <v>0.86</v>
      </c>
      <c r="U361" s="3">
        <v>1.5640000000000001</v>
      </c>
      <c r="V361" s="3">
        <v>2.2549999999999999</v>
      </c>
      <c r="W361" s="13">
        <v>-1.04</v>
      </c>
      <c r="Y361" s="6"/>
    </row>
    <row r="362" spans="1:25" x14ac:dyDescent="0.25">
      <c r="A362" s="3" t="s">
        <v>3265</v>
      </c>
      <c r="B362" s="3" t="s">
        <v>4299</v>
      </c>
      <c r="C362" s="4">
        <v>4</v>
      </c>
      <c r="D362" s="3">
        <v>22333433</v>
      </c>
      <c r="E362" s="3">
        <v>23127587</v>
      </c>
      <c r="F362" s="3">
        <v>-1</v>
      </c>
      <c r="G362" s="35" t="s">
        <v>3266</v>
      </c>
      <c r="H362" s="3" t="s">
        <v>4718</v>
      </c>
      <c r="I362" s="24" t="s">
        <v>4400</v>
      </c>
      <c r="J362" s="20" t="s">
        <v>4292</v>
      </c>
      <c r="K362" s="23" t="s">
        <v>4293</v>
      </c>
      <c r="L362" s="20" t="s">
        <v>4292</v>
      </c>
      <c r="M362" s="20" t="s">
        <v>4292</v>
      </c>
      <c r="N362" s="11">
        <v>14.166</v>
      </c>
      <c r="O362" s="3">
        <v>1.0249999999999999</v>
      </c>
      <c r="P362" s="28">
        <v>0.35599999999999998</v>
      </c>
      <c r="Q362" s="3">
        <v>-1.111</v>
      </c>
      <c r="R362" s="28">
        <v>0.81100000000000005</v>
      </c>
      <c r="S362" s="27">
        <v>1.0509999999999999</v>
      </c>
      <c r="T362" s="3">
        <v>0.39500000000000002</v>
      </c>
      <c r="U362" s="3">
        <v>1.214</v>
      </c>
      <c r="V362" s="3">
        <v>1.5529999999999999</v>
      </c>
      <c r="W362" s="13">
        <v>-1.494</v>
      </c>
      <c r="Y362" s="6"/>
    </row>
    <row r="363" spans="1:25" x14ac:dyDescent="0.25">
      <c r="A363" s="3" t="s">
        <v>1893</v>
      </c>
      <c r="B363" s="3" t="s">
        <v>4299</v>
      </c>
      <c r="C363" s="4">
        <v>7</v>
      </c>
      <c r="D363" s="3">
        <v>47910525</v>
      </c>
      <c r="E363" s="3">
        <v>47917813</v>
      </c>
      <c r="F363" s="3">
        <v>1</v>
      </c>
      <c r="G363" s="35" t="s">
        <v>4341</v>
      </c>
      <c r="H363" s="3" t="s">
        <v>5040</v>
      </c>
      <c r="I363" s="24" t="s">
        <v>4400</v>
      </c>
      <c r="J363" s="20" t="s">
        <v>4292</v>
      </c>
      <c r="K363" s="23" t="s">
        <v>4293</v>
      </c>
      <c r="L363" s="20" t="s">
        <v>4292</v>
      </c>
      <c r="M363" s="20" t="s">
        <v>4292</v>
      </c>
      <c r="N363" s="11">
        <v>14.163</v>
      </c>
      <c r="O363" s="3">
        <v>-1.022</v>
      </c>
      <c r="P363" s="28">
        <v>3.36</v>
      </c>
      <c r="Q363" s="3">
        <v>-1.0920000000000001</v>
      </c>
      <c r="R363" s="28">
        <v>3.415</v>
      </c>
      <c r="S363" s="27">
        <v>-1.048</v>
      </c>
      <c r="T363" s="3">
        <v>5.1059999999999999</v>
      </c>
      <c r="U363" s="3">
        <v>1.0369999999999999</v>
      </c>
      <c r="V363" s="3">
        <v>6.923</v>
      </c>
      <c r="W363" s="13">
        <v>-1.2969999999999999</v>
      </c>
      <c r="Y363" s="6"/>
    </row>
    <row r="364" spans="1:25" x14ac:dyDescent="0.25">
      <c r="A364" s="3" t="s">
        <v>941</v>
      </c>
      <c r="B364" s="3" t="s">
        <v>4299</v>
      </c>
      <c r="C364" s="4" t="s">
        <v>4300</v>
      </c>
      <c r="D364" s="3">
        <v>60197183</v>
      </c>
      <c r="E364" s="3">
        <v>60213594</v>
      </c>
      <c r="F364" s="3">
        <v>-1</v>
      </c>
      <c r="G364" s="35" t="s">
        <v>4112</v>
      </c>
      <c r="H364" s="3" t="s">
        <v>6338</v>
      </c>
      <c r="I364" s="24" t="s">
        <v>4400</v>
      </c>
      <c r="J364" s="20" t="s">
        <v>4292</v>
      </c>
      <c r="K364" s="23" t="s">
        <v>4292</v>
      </c>
      <c r="L364" s="20" t="s">
        <v>4292</v>
      </c>
      <c r="M364" s="20" t="s">
        <v>4293</v>
      </c>
      <c r="N364" s="11">
        <v>14.129</v>
      </c>
      <c r="O364" s="3">
        <v>-1.23</v>
      </c>
      <c r="P364" s="28">
        <v>0.66400000000000003</v>
      </c>
      <c r="Q364" s="3">
        <v>-1.42</v>
      </c>
      <c r="R364" s="28">
        <v>5.3559999999999999</v>
      </c>
      <c r="S364" s="27">
        <v>-1.024</v>
      </c>
      <c r="T364" s="3">
        <v>2.012</v>
      </c>
      <c r="U364" s="3">
        <v>1.248</v>
      </c>
      <c r="V364" s="3">
        <v>8.4440000000000008</v>
      </c>
      <c r="W364" s="13">
        <v>-1.0389999999999999</v>
      </c>
      <c r="Y364" s="6"/>
    </row>
    <row r="365" spans="1:25" x14ac:dyDescent="0.25">
      <c r="A365" s="3" t="s">
        <v>2817</v>
      </c>
      <c r="B365" s="3" t="s">
        <v>4299</v>
      </c>
      <c r="C365" s="4">
        <v>13</v>
      </c>
      <c r="D365" s="3">
        <v>38638357</v>
      </c>
      <c r="E365" s="3">
        <v>38661300</v>
      </c>
      <c r="F365" s="3">
        <v>1</v>
      </c>
      <c r="G365" s="35" t="s">
        <v>2818</v>
      </c>
      <c r="H365" s="3" t="s">
        <v>5384</v>
      </c>
      <c r="I365" s="24" t="s">
        <v>4400</v>
      </c>
      <c r="J365" s="20" t="s">
        <v>4292</v>
      </c>
      <c r="K365" s="23" t="s">
        <v>4292</v>
      </c>
      <c r="L365" s="20" t="s">
        <v>4292</v>
      </c>
      <c r="M365" s="20" t="s">
        <v>4293</v>
      </c>
      <c r="N365" s="11">
        <v>14.061999999999999</v>
      </c>
      <c r="O365" s="3">
        <v>1.026</v>
      </c>
      <c r="P365" s="28">
        <v>10.086</v>
      </c>
      <c r="Q365" s="3">
        <v>-1.0980000000000001</v>
      </c>
      <c r="R365" s="28">
        <v>5.0940000000000003</v>
      </c>
      <c r="S365" s="27">
        <v>-1.0620000000000001</v>
      </c>
      <c r="T365" s="3">
        <v>9.548</v>
      </c>
      <c r="U365" s="3">
        <v>1.016</v>
      </c>
      <c r="V365" s="3">
        <v>9.0120000000000005</v>
      </c>
      <c r="W365" s="13">
        <v>-1.0680000000000001</v>
      </c>
      <c r="Y365" s="6"/>
    </row>
    <row r="366" spans="1:25" x14ac:dyDescent="0.25">
      <c r="A366" s="3" t="s">
        <v>1349</v>
      </c>
      <c r="B366" s="3" t="s">
        <v>4299</v>
      </c>
      <c r="C366" s="4">
        <v>27</v>
      </c>
      <c r="D366" s="3">
        <v>23069925</v>
      </c>
      <c r="E366" s="3">
        <v>23137025</v>
      </c>
      <c r="F366" s="3">
        <v>-1</v>
      </c>
      <c r="G366" s="35" t="s">
        <v>1350</v>
      </c>
      <c r="H366" s="3" t="s">
        <v>6213</v>
      </c>
      <c r="I366" s="24" t="s">
        <v>4400</v>
      </c>
      <c r="J366" s="20" t="s">
        <v>4292</v>
      </c>
      <c r="K366" s="23" t="s">
        <v>4293</v>
      </c>
      <c r="L366" s="20" t="s">
        <v>4292</v>
      </c>
      <c r="M366" s="20" t="s">
        <v>4292</v>
      </c>
      <c r="N366" s="11">
        <v>13.972</v>
      </c>
      <c r="O366" s="3">
        <v>-1.169</v>
      </c>
      <c r="P366" s="28">
        <v>0.54700000000000004</v>
      </c>
      <c r="Q366" s="3">
        <v>1.1539999999999999</v>
      </c>
      <c r="R366" s="28">
        <v>0.54300000000000004</v>
      </c>
      <c r="S366" s="27">
        <v>1.0149999999999999</v>
      </c>
      <c r="T366" s="3">
        <v>0.87</v>
      </c>
      <c r="U366" s="3">
        <v>1.258</v>
      </c>
      <c r="V366" s="3">
        <v>2.327</v>
      </c>
      <c r="W366" s="13">
        <v>-1.2909999999999999</v>
      </c>
      <c r="Y366" s="6"/>
    </row>
    <row r="367" spans="1:25" x14ac:dyDescent="0.25">
      <c r="A367" s="3" t="s">
        <v>2471</v>
      </c>
      <c r="B367" s="3" t="s">
        <v>4299</v>
      </c>
      <c r="C367" s="4">
        <v>16</v>
      </c>
      <c r="D367" s="3">
        <v>6371058</v>
      </c>
      <c r="E367" s="3">
        <v>6664334</v>
      </c>
      <c r="F367" s="3">
        <v>1</v>
      </c>
      <c r="G367" s="35" t="s">
        <v>2472</v>
      </c>
      <c r="H367" s="3" t="s">
        <v>5564</v>
      </c>
      <c r="I367" s="24" t="s">
        <v>4400</v>
      </c>
      <c r="J367" s="20" t="s">
        <v>4293</v>
      </c>
      <c r="K367" s="23" t="s">
        <v>4292</v>
      </c>
      <c r="L367" s="20" t="s">
        <v>4292</v>
      </c>
      <c r="M367" s="20" t="s">
        <v>4292</v>
      </c>
      <c r="N367" s="11">
        <v>13.912000000000001</v>
      </c>
      <c r="O367" s="3">
        <v>-1.234</v>
      </c>
      <c r="P367" s="28">
        <v>0.25600000000000001</v>
      </c>
      <c r="Q367" s="3">
        <v>-1.4450000000000001</v>
      </c>
      <c r="R367" s="28">
        <v>5.73</v>
      </c>
      <c r="S367" s="27">
        <v>-1.6359999999999999</v>
      </c>
      <c r="T367" s="3">
        <v>0.75900000000000001</v>
      </c>
      <c r="U367" s="3">
        <v>1.6359999999999999</v>
      </c>
      <c r="V367" s="3">
        <v>9.15</v>
      </c>
      <c r="W367" s="13">
        <v>-1.6459999999999999</v>
      </c>
      <c r="Y367" s="6"/>
    </row>
    <row r="368" spans="1:25" x14ac:dyDescent="0.25">
      <c r="A368" s="3" t="s">
        <v>2581</v>
      </c>
      <c r="B368" s="3" t="s">
        <v>4299</v>
      </c>
      <c r="C368" s="4">
        <v>11</v>
      </c>
      <c r="D368" s="3">
        <v>29759820</v>
      </c>
      <c r="E368" s="3">
        <v>29808312</v>
      </c>
      <c r="F368" s="3">
        <v>-1</v>
      </c>
      <c r="G368" s="35" t="s">
        <v>2582</v>
      </c>
      <c r="H368" s="3" t="s">
        <v>5286</v>
      </c>
      <c r="I368" s="24" t="s">
        <v>4400</v>
      </c>
      <c r="J368" s="20" t="s">
        <v>4292</v>
      </c>
      <c r="K368" s="23" t="s">
        <v>4293</v>
      </c>
      <c r="L368" s="20" t="s">
        <v>4292</v>
      </c>
      <c r="M368" s="20" t="s">
        <v>4292</v>
      </c>
      <c r="N368" s="11">
        <v>13.906000000000001</v>
      </c>
      <c r="O368" s="3">
        <v>-1.141</v>
      </c>
      <c r="P368" s="28">
        <v>0.57199999999999995</v>
      </c>
      <c r="Q368" s="3">
        <v>1.377</v>
      </c>
      <c r="R368" s="28">
        <v>0.13200000000000001</v>
      </c>
      <c r="S368" s="5" t="s">
        <v>4407</v>
      </c>
      <c r="T368" s="3">
        <v>0.22700000000000001</v>
      </c>
      <c r="U368" s="3">
        <v>1.0529999999999999</v>
      </c>
      <c r="V368" s="3">
        <v>1.3640000000000001</v>
      </c>
      <c r="W368" s="13">
        <v>-1.4379999999999999</v>
      </c>
      <c r="Y368" s="6"/>
    </row>
    <row r="369" spans="1:25" x14ac:dyDescent="0.25">
      <c r="A369" s="3" t="s">
        <v>519</v>
      </c>
      <c r="B369" s="3" t="s">
        <v>4299</v>
      </c>
      <c r="C369" s="4" t="s">
        <v>4300</v>
      </c>
      <c r="D369" s="3">
        <v>104047768</v>
      </c>
      <c r="E369" s="3">
        <v>104164066</v>
      </c>
      <c r="F369" s="3">
        <v>-1</v>
      </c>
      <c r="G369" s="35" t="s">
        <v>520</v>
      </c>
      <c r="H369" s="3" t="s">
        <v>6485</v>
      </c>
      <c r="I369" s="24" t="s">
        <v>4400</v>
      </c>
      <c r="J369" s="20" t="s">
        <v>4292</v>
      </c>
      <c r="K369" s="23" t="s">
        <v>4292</v>
      </c>
      <c r="L369" s="20" t="s">
        <v>4292</v>
      </c>
      <c r="M369" s="20" t="s">
        <v>4293</v>
      </c>
      <c r="N369" s="11">
        <v>13.77</v>
      </c>
      <c r="O369" s="3">
        <v>-1.0369999999999999</v>
      </c>
      <c r="P369" s="28">
        <v>4.024</v>
      </c>
      <c r="Q369" s="3">
        <v>-1.216</v>
      </c>
      <c r="R369" s="28">
        <v>5.5259999999999998</v>
      </c>
      <c r="S369" s="27">
        <v>1.022</v>
      </c>
      <c r="T369" s="3">
        <v>4.9950000000000001</v>
      </c>
      <c r="U369" s="3">
        <v>1.151</v>
      </c>
      <c r="V369" s="3">
        <v>10.797000000000001</v>
      </c>
      <c r="W369" s="13">
        <v>-1.236</v>
      </c>
      <c r="Y369" s="6"/>
    </row>
    <row r="370" spans="1:25" x14ac:dyDescent="0.25">
      <c r="A370" s="3" t="s">
        <v>1297</v>
      </c>
      <c r="B370" s="3" t="s">
        <v>4299</v>
      </c>
      <c r="C370" s="4">
        <v>5</v>
      </c>
      <c r="D370" s="3">
        <v>38273723</v>
      </c>
      <c r="E370" s="3">
        <v>38388071</v>
      </c>
      <c r="F370" s="3">
        <v>1</v>
      </c>
      <c r="G370" s="35" t="s">
        <v>1298</v>
      </c>
      <c r="H370" s="3" t="s">
        <v>4807</v>
      </c>
      <c r="I370" s="24" t="s">
        <v>4400</v>
      </c>
      <c r="J370" s="20" t="s">
        <v>4292</v>
      </c>
      <c r="K370" s="23" t="s">
        <v>4292</v>
      </c>
      <c r="L370" s="20" t="s">
        <v>4292</v>
      </c>
      <c r="M370" s="20" t="s">
        <v>4293</v>
      </c>
      <c r="N370" s="11">
        <v>13.763999999999999</v>
      </c>
      <c r="O370" s="3">
        <v>1.008</v>
      </c>
      <c r="P370" s="28">
        <v>2.0840000000000001</v>
      </c>
      <c r="Q370" s="3">
        <v>-1.091</v>
      </c>
      <c r="R370" s="28">
        <v>1.157</v>
      </c>
      <c r="S370" s="27">
        <v>-1.232</v>
      </c>
      <c r="T370" s="3">
        <v>10.132999999999999</v>
      </c>
      <c r="U370" s="3">
        <v>1.0309999999999999</v>
      </c>
      <c r="V370" s="3">
        <v>4.4450000000000003</v>
      </c>
      <c r="W370" s="13">
        <v>-1.357</v>
      </c>
      <c r="Y370" s="6"/>
    </row>
    <row r="371" spans="1:25" x14ac:dyDescent="0.25">
      <c r="A371" s="3" t="s">
        <v>709</v>
      </c>
      <c r="B371" s="3" t="s">
        <v>4299</v>
      </c>
      <c r="C371" s="4" t="s">
        <v>4300</v>
      </c>
      <c r="D371" s="3">
        <v>91223900</v>
      </c>
      <c r="E371" s="3">
        <v>91228056</v>
      </c>
      <c r="F371" s="3">
        <v>-1</v>
      </c>
      <c r="G371" s="35" t="s">
        <v>710</v>
      </c>
      <c r="H371" s="3" t="s">
        <v>6418</v>
      </c>
      <c r="I371" s="24" t="s">
        <v>4400</v>
      </c>
      <c r="J371" s="20" t="s">
        <v>4292</v>
      </c>
      <c r="K371" s="23" t="s">
        <v>4292</v>
      </c>
      <c r="L371" s="20" t="s">
        <v>4292</v>
      </c>
      <c r="M371" s="20" t="s">
        <v>4293</v>
      </c>
      <c r="N371" s="11">
        <v>13.569000000000001</v>
      </c>
      <c r="O371" s="3">
        <v>-1.044</v>
      </c>
      <c r="P371" s="28">
        <v>2.8159999999999998</v>
      </c>
      <c r="Q371" s="3">
        <v>1.0740000000000001</v>
      </c>
      <c r="R371" s="28">
        <v>0.20599999999999999</v>
      </c>
      <c r="S371" s="27">
        <v>-1.399</v>
      </c>
      <c r="T371" s="3">
        <v>0.63</v>
      </c>
      <c r="U371" s="3">
        <v>1.383</v>
      </c>
      <c r="V371" s="3">
        <v>1.66</v>
      </c>
      <c r="W371" s="13">
        <v>-1.0049999999999999</v>
      </c>
      <c r="Y371" s="6"/>
    </row>
    <row r="372" spans="1:25" x14ac:dyDescent="0.25">
      <c r="A372" s="3" t="s">
        <v>3014</v>
      </c>
      <c r="B372" s="3" t="s">
        <v>4299</v>
      </c>
      <c r="C372" s="4">
        <v>16</v>
      </c>
      <c r="D372" s="3">
        <v>37875178</v>
      </c>
      <c r="E372" s="3">
        <v>37890412</v>
      </c>
      <c r="F372" s="3">
        <v>-1</v>
      </c>
      <c r="G372" s="35" t="s">
        <v>3015</v>
      </c>
      <c r="H372" s="3" t="s">
        <v>5573</v>
      </c>
      <c r="I372" s="24" t="s">
        <v>4400</v>
      </c>
      <c r="J372" s="20" t="s">
        <v>4292</v>
      </c>
      <c r="K372" s="23" t="s">
        <v>4293</v>
      </c>
      <c r="L372" s="20" t="s">
        <v>4292</v>
      </c>
      <c r="M372" s="20" t="s">
        <v>4292</v>
      </c>
      <c r="N372" s="11">
        <v>13.468999999999999</v>
      </c>
      <c r="O372" s="3">
        <v>1.1020000000000001</v>
      </c>
      <c r="P372" s="28">
        <v>4.5999999999999999E-2</v>
      </c>
      <c r="Q372" s="5" t="s">
        <v>4407</v>
      </c>
      <c r="R372" s="28">
        <v>0.105</v>
      </c>
      <c r="S372" s="5" t="s">
        <v>4407</v>
      </c>
      <c r="T372" s="3">
        <v>7.9000000000000001E-2</v>
      </c>
      <c r="U372" s="5" t="s">
        <v>4407</v>
      </c>
      <c r="V372" s="3">
        <v>0.40500000000000003</v>
      </c>
      <c r="W372" s="13">
        <v>1.0960000000000001</v>
      </c>
      <c r="Y372" s="6"/>
    </row>
    <row r="373" spans="1:25" x14ac:dyDescent="0.25">
      <c r="A373" s="3" t="s">
        <v>2280</v>
      </c>
      <c r="B373" s="3" t="s">
        <v>4299</v>
      </c>
      <c r="C373" s="4" t="s">
        <v>4300</v>
      </c>
      <c r="D373" s="3">
        <v>65187598</v>
      </c>
      <c r="E373" s="3">
        <v>65222812</v>
      </c>
      <c r="F373" s="3">
        <v>1</v>
      </c>
      <c r="G373" s="35" t="s">
        <v>4351</v>
      </c>
      <c r="H373" s="3" t="s">
        <v>6358</v>
      </c>
      <c r="I373" s="24" t="s">
        <v>4400</v>
      </c>
      <c r="J373" s="20" t="s">
        <v>4292</v>
      </c>
      <c r="K373" s="23" t="s">
        <v>4293</v>
      </c>
      <c r="L373" s="20" t="s">
        <v>4292</v>
      </c>
      <c r="M373" s="20" t="s">
        <v>4293</v>
      </c>
      <c r="N373" s="11">
        <v>13.455</v>
      </c>
      <c r="O373" s="3">
        <v>-1.0349999999999999</v>
      </c>
      <c r="P373" s="28">
        <v>0.81599999999999995</v>
      </c>
      <c r="Q373" s="3">
        <v>1.012</v>
      </c>
      <c r="R373" s="28">
        <v>1.2989999999999999</v>
      </c>
      <c r="S373" s="27">
        <v>1.157</v>
      </c>
      <c r="T373" s="3">
        <v>2.7589999999999999</v>
      </c>
      <c r="U373" s="3">
        <v>1.0029999999999999</v>
      </c>
      <c r="V373" s="3">
        <v>2.677</v>
      </c>
      <c r="W373" s="13">
        <v>-1.0760000000000001</v>
      </c>
      <c r="Y373" s="6"/>
    </row>
    <row r="374" spans="1:25" x14ac:dyDescent="0.25">
      <c r="A374" s="3" t="s">
        <v>913</v>
      </c>
      <c r="B374" s="3" t="s">
        <v>4299</v>
      </c>
      <c r="C374" s="4">
        <v>13</v>
      </c>
      <c r="D374" s="3">
        <v>54157825</v>
      </c>
      <c r="E374" s="3">
        <v>54217202</v>
      </c>
      <c r="F374" s="3">
        <v>-1</v>
      </c>
      <c r="G374" s="35" t="s">
        <v>914</v>
      </c>
      <c r="H374" s="3" t="s">
        <v>5408</v>
      </c>
      <c r="I374" s="24" t="s">
        <v>4400</v>
      </c>
      <c r="J374" s="20" t="s">
        <v>4292</v>
      </c>
      <c r="K374" s="23" t="s">
        <v>4292</v>
      </c>
      <c r="L374" s="20" t="s">
        <v>4293</v>
      </c>
      <c r="M374" s="20" t="s">
        <v>4292</v>
      </c>
      <c r="N374" s="11">
        <v>13.409000000000001</v>
      </c>
      <c r="O374" s="3">
        <v>-1.2350000000000001</v>
      </c>
      <c r="P374" s="28">
        <v>0.02</v>
      </c>
      <c r="Q374" s="5" t="s">
        <v>4407</v>
      </c>
      <c r="R374" s="28">
        <v>1.4E-2</v>
      </c>
      <c r="S374" s="5" t="s">
        <v>4407</v>
      </c>
      <c r="T374" s="3">
        <v>2.3E-2</v>
      </c>
      <c r="U374" s="5" t="s">
        <v>4407</v>
      </c>
      <c r="V374" s="3">
        <v>0.318</v>
      </c>
      <c r="W374" s="13">
        <v>-1.532</v>
      </c>
      <c r="Y374" s="6"/>
    </row>
    <row r="375" spans="1:25" x14ac:dyDescent="0.25">
      <c r="A375" s="3" t="s">
        <v>3030</v>
      </c>
      <c r="B375" s="3" t="s">
        <v>4299</v>
      </c>
      <c r="C375" s="4">
        <v>25</v>
      </c>
      <c r="D375" s="3">
        <v>14138542</v>
      </c>
      <c r="E375" s="3">
        <v>14171367</v>
      </c>
      <c r="F375" s="3">
        <v>-1</v>
      </c>
      <c r="G375" s="35" t="s">
        <v>4366</v>
      </c>
      <c r="H375" s="3" t="s">
        <v>6118</v>
      </c>
      <c r="I375" s="24" t="s">
        <v>4400</v>
      </c>
      <c r="J375" s="20" t="s">
        <v>4293</v>
      </c>
      <c r="K375" s="23" t="s">
        <v>4292</v>
      </c>
      <c r="L375" s="20" t="s">
        <v>4292</v>
      </c>
      <c r="M375" s="20" t="s">
        <v>4292</v>
      </c>
      <c r="N375" s="11">
        <v>13.37</v>
      </c>
      <c r="O375" s="3">
        <v>-1.056</v>
      </c>
      <c r="P375" s="28">
        <v>4.93</v>
      </c>
      <c r="Q375" s="3">
        <v>-1.127</v>
      </c>
      <c r="R375" s="28">
        <v>6.3659999999999997</v>
      </c>
      <c r="S375" s="27">
        <v>1.075</v>
      </c>
      <c r="T375" s="3">
        <v>7.7229999999999999</v>
      </c>
      <c r="U375" s="3">
        <v>-1.103</v>
      </c>
      <c r="V375" s="3">
        <v>7.1029999999999998</v>
      </c>
      <c r="W375" s="13">
        <v>-1.1779999999999999</v>
      </c>
      <c r="Y375" s="6"/>
    </row>
    <row r="376" spans="1:25" x14ac:dyDescent="0.25">
      <c r="A376" s="3" t="s">
        <v>3649</v>
      </c>
      <c r="B376" s="3" t="s">
        <v>4299</v>
      </c>
      <c r="C376" s="4" t="s">
        <v>4300</v>
      </c>
      <c r="D376" s="3">
        <v>91678173</v>
      </c>
      <c r="E376" s="3">
        <v>91687290</v>
      </c>
      <c r="F376" s="3">
        <v>1</v>
      </c>
      <c r="G376" s="35" t="s">
        <v>3650</v>
      </c>
      <c r="H376" s="3" t="s">
        <v>6422</v>
      </c>
      <c r="I376" s="24" t="s">
        <v>4400</v>
      </c>
      <c r="J376" s="20" t="s">
        <v>4292</v>
      </c>
      <c r="K376" s="23" t="s">
        <v>4292</v>
      </c>
      <c r="L376" s="20" t="s">
        <v>4292</v>
      </c>
      <c r="M376" s="20" t="s">
        <v>4293</v>
      </c>
      <c r="N376" s="11">
        <v>13.358000000000001</v>
      </c>
      <c r="O376" s="3">
        <v>-1.0349999999999999</v>
      </c>
      <c r="P376" s="28">
        <v>5.984</v>
      </c>
      <c r="Q376" s="3">
        <v>-1.1299999999999999</v>
      </c>
      <c r="R376" s="28">
        <v>5.74</v>
      </c>
      <c r="S376" s="27">
        <v>1.0129999999999999</v>
      </c>
      <c r="T376" s="3">
        <v>7.5279999999999996</v>
      </c>
      <c r="U376" s="3">
        <v>1.147</v>
      </c>
      <c r="V376" s="3">
        <v>12.016999999999999</v>
      </c>
      <c r="W376" s="13">
        <v>1.034</v>
      </c>
      <c r="Y376" s="6"/>
    </row>
    <row r="377" spans="1:25" x14ac:dyDescent="0.25">
      <c r="A377" s="3" t="s">
        <v>1984</v>
      </c>
      <c r="B377" s="3" t="s">
        <v>4299</v>
      </c>
      <c r="C377" s="4" t="s">
        <v>4300</v>
      </c>
      <c r="D377" s="3">
        <v>96802567</v>
      </c>
      <c r="E377" s="3">
        <v>96867773</v>
      </c>
      <c r="F377" s="3">
        <v>-1</v>
      </c>
      <c r="G377" s="35" t="s">
        <v>1985</v>
      </c>
      <c r="H377" s="3" t="s">
        <v>6461</v>
      </c>
      <c r="I377" s="24" t="s">
        <v>4400</v>
      </c>
      <c r="J377" s="20" t="s">
        <v>4292</v>
      </c>
      <c r="K377" s="23" t="s">
        <v>4292</v>
      </c>
      <c r="L377" s="20" t="s">
        <v>4292</v>
      </c>
      <c r="M377" s="20" t="s">
        <v>4293</v>
      </c>
      <c r="N377" s="11">
        <v>13.265000000000001</v>
      </c>
      <c r="O377" s="3">
        <v>-1.02</v>
      </c>
      <c r="P377" s="28">
        <v>3.5</v>
      </c>
      <c r="Q377" s="3">
        <v>-1.179</v>
      </c>
      <c r="R377" s="28">
        <v>7.7039999999999997</v>
      </c>
      <c r="S377" s="27">
        <v>1.028</v>
      </c>
      <c r="T377" s="3">
        <v>4.3019999999999996</v>
      </c>
      <c r="U377" s="3">
        <v>1.151</v>
      </c>
      <c r="V377" s="3">
        <v>10.218999999999999</v>
      </c>
      <c r="W377" s="13">
        <v>-1.2949999999999999</v>
      </c>
      <c r="Y377" s="6"/>
    </row>
    <row r="378" spans="1:25" x14ac:dyDescent="0.25">
      <c r="A378" s="3" t="s">
        <v>3097</v>
      </c>
      <c r="B378" s="3" t="s">
        <v>4299</v>
      </c>
      <c r="C378" s="4">
        <v>29</v>
      </c>
      <c r="D378" s="3">
        <v>34554780</v>
      </c>
      <c r="E378" s="3">
        <v>35085038</v>
      </c>
      <c r="F378" s="3">
        <v>1</v>
      </c>
      <c r="G378" s="35" t="s">
        <v>3098</v>
      </c>
      <c r="H378" s="3" t="s">
        <v>6276</v>
      </c>
      <c r="I378" s="24" t="s">
        <v>4400</v>
      </c>
      <c r="J378" s="20" t="s">
        <v>4292</v>
      </c>
      <c r="K378" s="23" t="s">
        <v>4293</v>
      </c>
      <c r="L378" s="20" t="s">
        <v>4292</v>
      </c>
      <c r="M378" s="20" t="s">
        <v>4293</v>
      </c>
      <c r="N378" s="11">
        <v>13.255000000000001</v>
      </c>
      <c r="O378" s="3">
        <v>1.1890000000000001</v>
      </c>
      <c r="P378" s="28">
        <v>1.0629999999999999</v>
      </c>
      <c r="Q378" s="3">
        <v>-1.2809999999999999</v>
      </c>
      <c r="R378" s="28">
        <v>0.432</v>
      </c>
      <c r="S378" s="27">
        <v>1.159</v>
      </c>
      <c r="T378" s="3">
        <v>0.35</v>
      </c>
      <c r="U378" s="3">
        <v>1.468</v>
      </c>
      <c r="V378" s="3">
        <v>1.399</v>
      </c>
      <c r="W378" s="13">
        <v>1.3129999999999999</v>
      </c>
      <c r="Y378" s="6"/>
    </row>
    <row r="379" spans="1:25" x14ac:dyDescent="0.25">
      <c r="A379" s="3" t="s">
        <v>3615</v>
      </c>
      <c r="B379" s="3" t="s">
        <v>4299</v>
      </c>
      <c r="C379" s="4">
        <v>22</v>
      </c>
      <c r="D379" s="3">
        <v>54635351</v>
      </c>
      <c r="E379" s="3">
        <v>54636965</v>
      </c>
      <c r="F379" s="3">
        <v>1</v>
      </c>
      <c r="G379" s="35" t="s">
        <v>3616</v>
      </c>
      <c r="H379" s="3" t="s">
        <v>5995</v>
      </c>
      <c r="I379" s="24" t="s">
        <v>4400</v>
      </c>
      <c r="J379" s="20" t="s">
        <v>4292</v>
      </c>
      <c r="K379" s="23" t="s">
        <v>4293</v>
      </c>
      <c r="L379" s="20" t="s">
        <v>4292</v>
      </c>
      <c r="M379" s="20" t="s">
        <v>4292</v>
      </c>
      <c r="N379" s="11">
        <v>13.25</v>
      </c>
      <c r="O379" s="3">
        <v>-1.0149999999999999</v>
      </c>
      <c r="P379" s="28">
        <v>0.313</v>
      </c>
      <c r="Q379" s="3">
        <v>-1.347</v>
      </c>
      <c r="R379" s="28">
        <v>9.0999999999999998E-2</v>
      </c>
      <c r="S379" s="5" t="s">
        <v>4407</v>
      </c>
      <c r="T379" s="3">
        <v>0.80800000000000005</v>
      </c>
      <c r="U379" s="3">
        <v>1.8180000000000001</v>
      </c>
      <c r="V379" s="3">
        <v>1.331</v>
      </c>
      <c r="W379" s="13">
        <v>1.03</v>
      </c>
      <c r="Y379" s="6"/>
    </row>
    <row r="380" spans="1:25" x14ac:dyDescent="0.25">
      <c r="A380" s="3" t="s">
        <v>769</v>
      </c>
      <c r="B380" s="3" t="s">
        <v>4299</v>
      </c>
      <c r="C380" s="4">
        <v>23</v>
      </c>
      <c r="D380" s="3">
        <v>2936081</v>
      </c>
      <c r="E380" s="3">
        <v>2953601</v>
      </c>
      <c r="F380" s="3">
        <v>1</v>
      </c>
      <c r="G380" s="35" t="s">
        <v>770</v>
      </c>
      <c r="H380" s="3" t="s">
        <v>6005</v>
      </c>
      <c r="I380" s="24" t="s">
        <v>4400</v>
      </c>
      <c r="J380" s="20" t="s">
        <v>4292</v>
      </c>
      <c r="K380" s="23" t="s">
        <v>4292</v>
      </c>
      <c r="L380" s="20" t="s">
        <v>4292</v>
      </c>
      <c r="M380" s="20" t="s">
        <v>4293</v>
      </c>
      <c r="N380" s="11">
        <v>13.194000000000001</v>
      </c>
      <c r="O380" s="3">
        <v>-1.0369999999999999</v>
      </c>
      <c r="P380" s="28">
        <v>7.07</v>
      </c>
      <c r="Q380" s="3">
        <v>-1.129</v>
      </c>
      <c r="R380" s="28">
        <v>3.9369999999999998</v>
      </c>
      <c r="S380" s="27">
        <v>1.155</v>
      </c>
      <c r="T380" s="3">
        <v>6.7140000000000004</v>
      </c>
      <c r="U380" s="3">
        <v>1.0369999999999999</v>
      </c>
      <c r="V380" s="3">
        <v>6.7779999999999996</v>
      </c>
      <c r="W380" s="13">
        <v>-1.1279999999999999</v>
      </c>
      <c r="Y380" s="6"/>
    </row>
    <row r="381" spans="1:25" x14ac:dyDescent="0.25">
      <c r="A381" s="3" t="s">
        <v>3120</v>
      </c>
      <c r="B381" s="3" t="s">
        <v>4299</v>
      </c>
      <c r="C381" s="4">
        <v>23</v>
      </c>
      <c r="D381" s="3">
        <v>7537952</v>
      </c>
      <c r="E381" s="3">
        <v>7566784</v>
      </c>
      <c r="F381" s="3">
        <v>1</v>
      </c>
      <c r="G381" s="35" t="s">
        <v>3121</v>
      </c>
      <c r="H381" s="3" t="s">
        <v>6010</v>
      </c>
      <c r="I381" s="24" t="s">
        <v>4400</v>
      </c>
      <c r="J381" s="20" t="s">
        <v>4292</v>
      </c>
      <c r="K381" s="23" t="s">
        <v>4293</v>
      </c>
      <c r="L381" s="20" t="s">
        <v>4292</v>
      </c>
      <c r="M381" s="20" t="s">
        <v>4292</v>
      </c>
      <c r="N381" s="11">
        <v>13.188000000000001</v>
      </c>
      <c r="O381" s="3">
        <v>1.123</v>
      </c>
      <c r="P381" s="28">
        <v>0.35699999999999998</v>
      </c>
      <c r="Q381" s="3">
        <v>1.0289999999999999</v>
      </c>
      <c r="R381" s="28">
        <v>0.65800000000000003</v>
      </c>
      <c r="S381" s="27">
        <v>-1.0189999999999999</v>
      </c>
      <c r="T381" s="3">
        <v>0.98199999999999998</v>
      </c>
      <c r="U381" s="3">
        <v>1.2909999999999999</v>
      </c>
      <c r="V381" s="3">
        <v>2.8860000000000001</v>
      </c>
      <c r="W381" s="13">
        <v>-1.008</v>
      </c>
      <c r="Y381" s="6"/>
    </row>
    <row r="382" spans="1:25" x14ac:dyDescent="0.25">
      <c r="A382" s="3" t="s">
        <v>3439</v>
      </c>
      <c r="B382" s="3" t="s">
        <v>4299</v>
      </c>
      <c r="C382" s="4">
        <v>23</v>
      </c>
      <c r="D382" s="3">
        <v>24528155</v>
      </c>
      <c r="E382" s="3">
        <v>24571511</v>
      </c>
      <c r="F382" s="3">
        <v>1</v>
      </c>
      <c r="G382" s="35" t="s">
        <v>3440</v>
      </c>
      <c r="H382" s="3" t="s">
        <v>6034</v>
      </c>
      <c r="I382" s="24" t="s">
        <v>4400</v>
      </c>
      <c r="J382" s="20" t="s">
        <v>4292</v>
      </c>
      <c r="K382" s="23" t="s">
        <v>4292</v>
      </c>
      <c r="L382" s="20" t="s">
        <v>4292</v>
      </c>
      <c r="M382" s="20" t="s">
        <v>4293</v>
      </c>
      <c r="N382" s="11">
        <v>13.185</v>
      </c>
      <c r="O382" s="3">
        <v>-1.014</v>
      </c>
      <c r="P382" s="28">
        <v>6.1509999999999998</v>
      </c>
      <c r="Q382" s="3">
        <v>1.0620000000000001</v>
      </c>
      <c r="R382" s="28">
        <v>3.1789999999999998</v>
      </c>
      <c r="S382" s="27">
        <v>-1.1259999999999999</v>
      </c>
      <c r="T382" s="3">
        <v>10.593999999999999</v>
      </c>
      <c r="U382" s="3">
        <v>1.1919999999999999</v>
      </c>
      <c r="V382" s="3">
        <v>12.196999999999999</v>
      </c>
      <c r="W382" s="13">
        <v>1.228</v>
      </c>
      <c r="Y382" s="6"/>
    </row>
    <row r="383" spans="1:25" x14ac:dyDescent="0.25">
      <c r="A383" s="3" t="s">
        <v>2599</v>
      </c>
      <c r="B383" s="3" t="s">
        <v>4299</v>
      </c>
      <c r="C383" s="4">
        <v>2</v>
      </c>
      <c r="D383" s="3">
        <v>132533579</v>
      </c>
      <c r="E383" s="3">
        <v>132584194</v>
      </c>
      <c r="F383" s="3">
        <v>1</v>
      </c>
      <c r="G383" s="35" t="s">
        <v>2600</v>
      </c>
      <c r="H383" s="3" t="s">
        <v>4593</v>
      </c>
      <c r="I383" s="24" t="s">
        <v>4400</v>
      </c>
      <c r="J383" s="20" t="s">
        <v>4292</v>
      </c>
      <c r="K383" s="23" t="s">
        <v>4293</v>
      </c>
      <c r="L383" s="20" t="s">
        <v>4292</v>
      </c>
      <c r="M383" s="20" t="s">
        <v>4292</v>
      </c>
      <c r="N383" s="11">
        <v>13.167</v>
      </c>
      <c r="O383" s="3">
        <v>-1.1120000000000001</v>
      </c>
      <c r="P383" s="28">
        <v>8.6999999999999994E-2</v>
      </c>
      <c r="Q383" s="5" t="s">
        <v>4407</v>
      </c>
      <c r="R383" s="28">
        <v>0.27400000000000002</v>
      </c>
      <c r="S383" s="27">
        <v>-1.0469999999999999</v>
      </c>
      <c r="T383" s="3">
        <v>0.443</v>
      </c>
      <c r="U383" s="3">
        <v>-1.198</v>
      </c>
      <c r="V383" s="3">
        <v>1.0660000000000001</v>
      </c>
      <c r="W383" s="13">
        <v>-1.044</v>
      </c>
      <c r="Y383" s="6"/>
    </row>
    <row r="384" spans="1:25" x14ac:dyDescent="0.25">
      <c r="A384" s="3" t="s">
        <v>3445</v>
      </c>
      <c r="B384" s="3" t="s">
        <v>4299</v>
      </c>
      <c r="C384" s="4">
        <v>23</v>
      </c>
      <c r="D384" s="3">
        <v>17025858</v>
      </c>
      <c r="E384" s="3">
        <v>17028655</v>
      </c>
      <c r="F384" s="3">
        <v>-1</v>
      </c>
      <c r="G384" s="35" t="s">
        <v>3446</v>
      </c>
      <c r="H384" s="3" t="s">
        <v>6025</v>
      </c>
      <c r="I384" s="24" t="s">
        <v>4400</v>
      </c>
      <c r="J384" s="20" t="s">
        <v>4293</v>
      </c>
      <c r="K384" s="23" t="s">
        <v>4293</v>
      </c>
      <c r="L384" s="20" t="s">
        <v>4292</v>
      </c>
      <c r="M384" s="20" t="s">
        <v>4292</v>
      </c>
      <c r="N384" s="11">
        <v>13.154</v>
      </c>
      <c r="O384" s="3">
        <v>-1.2649999999999999</v>
      </c>
      <c r="P384" s="28">
        <v>5.8999999999999997E-2</v>
      </c>
      <c r="Q384" s="5" t="s">
        <v>4407</v>
      </c>
      <c r="R384" s="28">
        <v>0.127</v>
      </c>
      <c r="S384" s="5" t="s">
        <v>4407</v>
      </c>
      <c r="T384" s="3">
        <v>9.9000000000000005E-2</v>
      </c>
      <c r="U384" s="5" t="s">
        <v>4407</v>
      </c>
      <c r="V384" s="3">
        <v>1.226</v>
      </c>
      <c r="W384" s="13">
        <v>-1.609</v>
      </c>
      <c r="Y384" s="6"/>
    </row>
    <row r="385" spans="1:25" x14ac:dyDescent="0.25">
      <c r="A385" s="3" t="s">
        <v>3472</v>
      </c>
      <c r="B385" s="3" t="s">
        <v>4299</v>
      </c>
      <c r="C385" s="4">
        <v>25</v>
      </c>
      <c r="D385" s="3">
        <v>959758</v>
      </c>
      <c r="E385" s="3">
        <v>984950</v>
      </c>
      <c r="F385" s="3">
        <v>1</v>
      </c>
      <c r="G385" s="35" t="s">
        <v>3473</v>
      </c>
      <c r="H385" s="3" t="s">
        <v>6101</v>
      </c>
      <c r="I385" s="24" t="s">
        <v>4400</v>
      </c>
      <c r="J385" s="20" t="s">
        <v>4292</v>
      </c>
      <c r="K385" s="23" t="s">
        <v>4293</v>
      </c>
      <c r="L385" s="20" t="s">
        <v>4292</v>
      </c>
      <c r="M385" s="20" t="s">
        <v>4292</v>
      </c>
      <c r="N385" s="11">
        <v>13.151</v>
      </c>
      <c r="O385" s="3">
        <v>-1.149</v>
      </c>
      <c r="P385" s="28">
        <v>0.84699999999999998</v>
      </c>
      <c r="Q385" s="3">
        <v>-1.048</v>
      </c>
      <c r="R385" s="28">
        <v>0.48399999999999999</v>
      </c>
      <c r="S385" s="27">
        <v>-1.6910000000000001</v>
      </c>
      <c r="T385" s="3">
        <v>1.7210000000000001</v>
      </c>
      <c r="U385" s="3">
        <v>1.107</v>
      </c>
      <c r="V385" s="3">
        <v>3.028</v>
      </c>
      <c r="W385" s="13">
        <v>-1.071</v>
      </c>
      <c r="Y385" s="6"/>
    </row>
    <row r="386" spans="1:25" x14ac:dyDescent="0.25">
      <c r="A386" s="3" t="s">
        <v>2829</v>
      </c>
      <c r="B386" s="3" t="s">
        <v>4299</v>
      </c>
      <c r="C386" s="4">
        <v>28</v>
      </c>
      <c r="D386" s="3">
        <v>46050993</v>
      </c>
      <c r="E386" s="3">
        <v>46053236</v>
      </c>
      <c r="F386" s="3">
        <v>1</v>
      </c>
      <c r="G386" s="35" t="s">
        <v>2830</v>
      </c>
      <c r="H386" s="3" t="s">
        <v>6251</v>
      </c>
      <c r="I386" s="24" t="s">
        <v>4400</v>
      </c>
      <c r="J386" s="20" t="s">
        <v>4292</v>
      </c>
      <c r="K386" s="23" t="s">
        <v>4292</v>
      </c>
      <c r="L386" s="20" t="s">
        <v>4293</v>
      </c>
      <c r="M386" s="20" t="s">
        <v>4292</v>
      </c>
      <c r="N386" s="11">
        <v>13.037000000000001</v>
      </c>
      <c r="O386" s="3">
        <v>-1.0209999999999999</v>
      </c>
      <c r="P386" s="28">
        <v>4.0730000000000004</v>
      </c>
      <c r="Q386" s="3">
        <v>-1.0069999999999999</v>
      </c>
      <c r="R386" s="28">
        <v>1.998</v>
      </c>
      <c r="S386" s="27">
        <v>1.01</v>
      </c>
      <c r="T386" s="3">
        <v>2.774</v>
      </c>
      <c r="U386" s="3">
        <v>1.0549999999999999</v>
      </c>
      <c r="V386" s="3">
        <v>2.52</v>
      </c>
      <c r="W386" s="13">
        <v>-1.0760000000000001</v>
      </c>
      <c r="Y386" s="6"/>
    </row>
    <row r="387" spans="1:25" x14ac:dyDescent="0.25">
      <c r="A387" s="3" t="s">
        <v>1941</v>
      </c>
      <c r="B387" s="3" t="s">
        <v>4299</v>
      </c>
      <c r="C387" s="4">
        <v>22</v>
      </c>
      <c r="D387" s="3">
        <v>18740484</v>
      </c>
      <c r="E387" s="3">
        <v>19647747</v>
      </c>
      <c r="F387" s="3">
        <v>-1</v>
      </c>
      <c r="G387" s="35" t="s">
        <v>1942</v>
      </c>
      <c r="H387" s="3" t="s">
        <v>5973</v>
      </c>
      <c r="I387" s="24" t="s">
        <v>4400</v>
      </c>
      <c r="J387" s="20" t="s">
        <v>4292</v>
      </c>
      <c r="K387" s="23" t="s">
        <v>4293</v>
      </c>
      <c r="L387" s="20" t="s">
        <v>4292</v>
      </c>
      <c r="M387" s="20" t="s">
        <v>4292</v>
      </c>
      <c r="N387" s="11">
        <v>13.026999999999999</v>
      </c>
      <c r="O387" s="3">
        <v>-1.167</v>
      </c>
      <c r="P387" s="28">
        <v>0.14000000000000001</v>
      </c>
      <c r="Q387" s="5" t="s">
        <v>4407</v>
      </c>
      <c r="R387" s="28">
        <v>0.505</v>
      </c>
      <c r="S387" s="27">
        <v>-1.0329999999999999</v>
      </c>
      <c r="T387" s="3">
        <v>0.42299999999999999</v>
      </c>
      <c r="U387" s="3">
        <v>1.1639999999999999</v>
      </c>
      <c r="V387" s="3">
        <v>1.5960000000000001</v>
      </c>
      <c r="W387" s="13">
        <v>-1.48</v>
      </c>
      <c r="Y387" s="6"/>
    </row>
    <row r="388" spans="1:25" x14ac:dyDescent="0.25">
      <c r="A388" s="3" t="s">
        <v>39</v>
      </c>
      <c r="B388" s="3" t="s">
        <v>4299</v>
      </c>
      <c r="C388" s="4">
        <v>10</v>
      </c>
      <c r="D388" s="3">
        <v>53958912</v>
      </c>
      <c r="E388" s="3">
        <v>54043420</v>
      </c>
      <c r="F388" s="3">
        <v>1</v>
      </c>
      <c r="G388" s="35" t="s">
        <v>40</v>
      </c>
      <c r="H388" s="3" t="s">
        <v>5234</v>
      </c>
      <c r="I388" s="24" t="s">
        <v>4400</v>
      </c>
      <c r="J388" s="20" t="s">
        <v>4292</v>
      </c>
      <c r="K388" s="23" t="s">
        <v>4293</v>
      </c>
      <c r="L388" s="20" t="s">
        <v>4292</v>
      </c>
      <c r="M388" s="20" t="s">
        <v>4292</v>
      </c>
      <c r="N388" s="11">
        <v>12.962999999999999</v>
      </c>
      <c r="O388" s="3">
        <v>-1.05</v>
      </c>
      <c r="P388" s="28">
        <v>1.6</v>
      </c>
      <c r="Q388" s="3">
        <v>-1.1990000000000001</v>
      </c>
      <c r="R388" s="28">
        <v>1.8109999999999999</v>
      </c>
      <c r="S388" s="27">
        <v>1.113</v>
      </c>
      <c r="T388" s="3">
        <v>1.825</v>
      </c>
      <c r="U388" s="3">
        <v>1.02</v>
      </c>
      <c r="V388" s="3">
        <v>3.024</v>
      </c>
      <c r="W388" s="13">
        <v>-1.1639999999999999</v>
      </c>
      <c r="Y388" s="6"/>
    </row>
    <row r="389" spans="1:25" x14ac:dyDescent="0.25">
      <c r="A389" s="3" t="s">
        <v>1980</v>
      </c>
      <c r="B389" s="3" t="s">
        <v>4299</v>
      </c>
      <c r="C389" s="4" t="s">
        <v>4300</v>
      </c>
      <c r="D389" s="3">
        <v>99440294</v>
      </c>
      <c r="E389" s="3">
        <v>99442061</v>
      </c>
      <c r="F389" s="3">
        <v>-1</v>
      </c>
      <c r="G389" s="35" t="s">
        <v>1981</v>
      </c>
      <c r="H389" s="3" t="s">
        <v>6477</v>
      </c>
      <c r="I389" s="24" t="s">
        <v>4400</v>
      </c>
      <c r="J389" s="20" t="s">
        <v>4292</v>
      </c>
      <c r="K389" s="23" t="s">
        <v>4292</v>
      </c>
      <c r="L389" s="20" t="s">
        <v>4292</v>
      </c>
      <c r="M389" s="20" t="s">
        <v>4293</v>
      </c>
      <c r="N389" s="11">
        <v>12.875</v>
      </c>
      <c r="O389" s="3">
        <v>-1.1359999999999999</v>
      </c>
      <c r="P389" s="28">
        <v>0.48699999999999999</v>
      </c>
      <c r="Q389" s="3">
        <v>-1.381</v>
      </c>
      <c r="R389" s="28">
        <v>3.7349999999999999</v>
      </c>
      <c r="S389" s="27">
        <v>1.129</v>
      </c>
      <c r="T389" s="3">
        <v>3.3479999999999999</v>
      </c>
      <c r="U389" s="3">
        <v>1.1970000000000001</v>
      </c>
      <c r="V389" s="3">
        <v>3.9590000000000001</v>
      </c>
      <c r="W389" s="13">
        <v>1.032</v>
      </c>
      <c r="Y389" s="6"/>
    </row>
    <row r="390" spans="1:25" x14ac:dyDescent="0.25">
      <c r="A390" s="3" t="s">
        <v>3556</v>
      </c>
      <c r="B390" s="3" t="s">
        <v>4299</v>
      </c>
      <c r="C390" s="4">
        <v>19</v>
      </c>
      <c r="D390" s="3">
        <v>43360443</v>
      </c>
      <c r="E390" s="3">
        <v>43365350</v>
      </c>
      <c r="F390" s="3">
        <v>1</v>
      </c>
      <c r="G390" s="35" t="s">
        <v>3557</v>
      </c>
      <c r="H390" s="3" t="s">
        <v>5854</v>
      </c>
      <c r="I390" s="24" t="s">
        <v>4400</v>
      </c>
      <c r="J390" s="20" t="s">
        <v>4292</v>
      </c>
      <c r="K390" s="23" t="s">
        <v>4292</v>
      </c>
      <c r="L390" s="20" t="s">
        <v>4292</v>
      </c>
      <c r="M390" s="20" t="s">
        <v>4293</v>
      </c>
      <c r="N390" s="11">
        <v>12.81</v>
      </c>
      <c r="O390" s="3">
        <v>1.024</v>
      </c>
      <c r="P390" s="28">
        <v>2.0819999999999999</v>
      </c>
      <c r="Q390" s="3">
        <v>1.0880000000000001</v>
      </c>
      <c r="R390" s="28">
        <v>1.859</v>
      </c>
      <c r="S390" s="27">
        <v>-1.006</v>
      </c>
      <c r="T390" s="3">
        <v>6.7439999999999998</v>
      </c>
      <c r="U390" s="3">
        <v>1.0269999999999999</v>
      </c>
      <c r="V390" s="3">
        <v>4.665</v>
      </c>
      <c r="W390" s="13">
        <v>1.1299999999999999</v>
      </c>
      <c r="Y390" s="6"/>
    </row>
    <row r="391" spans="1:25" x14ac:dyDescent="0.25">
      <c r="A391" s="3" t="s">
        <v>662</v>
      </c>
      <c r="B391" s="3" t="s">
        <v>4299</v>
      </c>
      <c r="C391" s="4">
        <v>13</v>
      </c>
      <c r="D391" s="3">
        <v>67460324</v>
      </c>
      <c r="E391" s="3">
        <v>67498847</v>
      </c>
      <c r="F391" s="3">
        <v>1</v>
      </c>
      <c r="G391" s="35" t="s">
        <v>663</v>
      </c>
      <c r="H391" s="3" t="s">
        <v>5429</v>
      </c>
      <c r="I391" s="24" t="s">
        <v>4400</v>
      </c>
      <c r="J391" s="20" t="s">
        <v>4292</v>
      </c>
      <c r="K391" s="23" t="s">
        <v>4292</v>
      </c>
      <c r="L391" s="20" t="s">
        <v>4292</v>
      </c>
      <c r="M391" s="20" t="s">
        <v>4293</v>
      </c>
      <c r="N391" s="11">
        <v>12.781000000000001</v>
      </c>
      <c r="O391" s="3">
        <v>-1.018</v>
      </c>
      <c r="P391" s="28">
        <v>3.1349999999999998</v>
      </c>
      <c r="Q391" s="3">
        <v>1.004</v>
      </c>
      <c r="R391" s="28">
        <v>0.14799999999999999</v>
      </c>
      <c r="S391" s="5" t="s">
        <v>4407</v>
      </c>
      <c r="T391" s="3">
        <v>1.1619999999999999</v>
      </c>
      <c r="U391" s="3">
        <v>1.2809999999999999</v>
      </c>
      <c r="V391" s="3">
        <v>3.1850000000000001</v>
      </c>
      <c r="W391" s="13">
        <v>-1.145</v>
      </c>
      <c r="Y391" s="6"/>
    </row>
    <row r="392" spans="1:25" x14ac:dyDescent="0.25">
      <c r="A392" s="3" t="s">
        <v>2278</v>
      </c>
      <c r="B392" s="3" t="s">
        <v>4299</v>
      </c>
      <c r="C392" s="4">
        <v>24</v>
      </c>
      <c r="D392" s="3">
        <v>26396992</v>
      </c>
      <c r="E392" s="3">
        <v>26448151</v>
      </c>
      <c r="F392" s="3">
        <v>1</v>
      </c>
      <c r="G392" s="35" t="s">
        <v>2279</v>
      </c>
      <c r="H392" s="3" t="s">
        <v>6077</v>
      </c>
      <c r="I392" s="24" t="s">
        <v>4400</v>
      </c>
      <c r="J392" s="20" t="s">
        <v>4293</v>
      </c>
      <c r="K392" s="23" t="s">
        <v>4292</v>
      </c>
      <c r="L392" s="20" t="s">
        <v>4292</v>
      </c>
      <c r="M392" s="20" t="s">
        <v>4292</v>
      </c>
      <c r="N392" s="11">
        <v>12.731999999999999</v>
      </c>
      <c r="O392" s="3">
        <v>4.6029999999999998</v>
      </c>
      <c r="P392" s="28">
        <v>1.6E-2</v>
      </c>
      <c r="Q392" s="5" t="s">
        <v>4407</v>
      </c>
      <c r="R392" s="28">
        <v>8.7999999999999995E-2</v>
      </c>
      <c r="S392" s="5" t="s">
        <v>4407</v>
      </c>
      <c r="T392" s="3">
        <v>4.4999999999999998E-2</v>
      </c>
      <c r="U392" s="5" t="s">
        <v>4407</v>
      </c>
      <c r="V392" s="3">
        <v>0.14199999999999999</v>
      </c>
      <c r="W392" s="12" t="s">
        <v>4407</v>
      </c>
      <c r="Y392" s="6"/>
    </row>
    <row r="393" spans="1:25" x14ac:dyDescent="0.25">
      <c r="A393" s="3" t="s">
        <v>1988</v>
      </c>
      <c r="B393" s="3" t="s">
        <v>4299</v>
      </c>
      <c r="C393" s="4">
        <v>2</v>
      </c>
      <c r="D393" s="3">
        <v>61969459</v>
      </c>
      <c r="E393" s="3">
        <v>62130680</v>
      </c>
      <c r="F393" s="3">
        <v>-1</v>
      </c>
      <c r="G393" s="35" t="s">
        <v>1989</v>
      </c>
      <c r="H393" s="3" t="s">
        <v>4534</v>
      </c>
      <c r="I393" s="24" t="s">
        <v>4400</v>
      </c>
      <c r="J393" s="20" t="s">
        <v>4292</v>
      </c>
      <c r="K393" s="23" t="s">
        <v>4292</v>
      </c>
      <c r="L393" s="20" t="s">
        <v>4292</v>
      </c>
      <c r="M393" s="20" t="s">
        <v>4293</v>
      </c>
      <c r="N393" s="11">
        <v>12.728999999999999</v>
      </c>
      <c r="O393" s="3">
        <v>-1.018</v>
      </c>
      <c r="P393" s="28">
        <v>4.2110000000000003</v>
      </c>
      <c r="Q393" s="3">
        <v>1.0089999999999999</v>
      </c>
      <c r="R393" s="28">
        <v>3.2410000000000001</v>
      </c>
      <c r="S393" s="27">
        <v>-1.03</v>
      </c>
      <c r="T393" s="3">
        <v>4.4660000000000002</v>
      </c>
      <c r="U393" s="3">
        <v>-1.0289999999999999</v>
      </c>
      <c r="V393" s="3">
        <v>7.1260000000000003</v>
      </c>
      <c r="W393" s="13">
        <v>-1.252</v>
      </c>
      <c r="Y393" s="6"/>
    </row>
    <row r="394" spans="1:25" x14ac:dyDescent="0.25">
      <c r="A394" s="3" t="s">
        <v>3790</v>
      </c>
      <c r="B394" s="3" t="s">
        <v>4299</v>
      </c>
      <c r="C394" s="4">
        <v>12</v>
      </c>
      <c r="D394" s="3">
        <v>707018</v>
      </c>
      <c r="E394" s="3">
        <v>708407</v>
      </c>
      <c r="F394" s="3">
        <v>-1</v>
      </c>
      <c r="G394" s="35"/>
      <c r="H394" s="3" t="s">
        <v>5342</v>
      </c>
      <c r="I394" s="24" t="s">
        <v>4400</v>
      </c>
      <c r="J394" s="20" t="s">
        <v>4293</v>
      </c>
      <c r="K394" s="23" t="s">
        <v>4292</v>
      </c>
      <c r="L394" s="20" t="s">
        <v>4292</v>
      </c>
      <c r="M394" s="20" t="s">
        <v>4292</v>
      </c>
      <c r="N394" s="11">
        <v>12.721</v>
      </c>
      <c r="O394" s="3">
        <v>1.5880000000000001</v>
      </c>
      <c r="P394" s="28">
        <v>2.5990000000000002</v>
      </c>
      <c r="Q394" s="3">
        <v>3.8679999999999999</v>
      </c>
      <c r="R394" s="28">
        <v>5.2450000000000001</v>
      </c>
      <c r="S394" s="27">
        <v>1.865</v>
      </c>
      <c r="T394" s="3">
        <v>10.211</v>
      </c>
      <c r="U394" s="3">
        <v>2.036</v>
      </c>
      <c r="V394" s="3">
        <v>9.59</v>
      </c>
      <c r="W394" s="13">
        <v>1.605</v>
      </c>
      <c r="Y394" s="6"/>
    </row>
    <row r="395" spans="1:25" x14ac:dyDescent="0.25">
      <c r="A395" s="3" t="s">
        <v>3392</v>
      </c>
      <c r="B395" s="3" t="s">
        <v>4299</v>
      </c>
      <c r="C395" s="4">
        <v>16</v>
      </c>
      <c r="D395" s="3">
        <v>56552275</v>
      </c>
      <c r="E395" s="3">
        <v>56623120</v>
      </c>
      <c r="F395" s="3">
        <v>1</v>
      </c>
      <c r="G395" s="35" t="s">
        <v>3393</v>
      </c>
      <c r="H395" s="3" t="s">
        <v>5600</v>
      </c>
      <c r="I395" s="24" t="s">
        <v>4400</v>
      </c>
      <c r="J395" s="20" t="s">
        <v>4292</v>
      </c>
      <c r="K395" s="23" t="s">
        <v>4292</v>
      </c>
      <c r="L395" s="20" t="s">
        <v>4292</v>
      </c>
      <c r="M395" s="20" t="s">
        <v>4293</v>
      </c>
      <c r="N395" s="11">
        <v>12.682</v>
      </c>
      <c r="O395" s="3">
        <v>1.0069999999999999</v>
      </c>
      <c r="P395" s="28">
        <v>4.5910000000000002</v>
      </c>
      <c r="Q395" s="3">
        <v>-1.071</v>
      </c>
      <c r="R395" s="28">
        <v>4.7629999999999999</v>
      </c>
      <c r="S395" s="27">
        <v>1</v>
      </c>
      <c r="T395" s="3">
        <v>7.8550000000000004</v>
      </c>
      <c r="U395" s="3">
        <v>1.1539999999999999</v>
      </c>
      <c r="V395" s="3">
        <v>9.8149999999999995</v>
      </c>
      <c r="W395" s="13">
        <v>-1.093</v>
      </c>
      <c r="Y395" s="6"/>
    </row>
    <row r="396" spans="1:25" x14ac:dyDescent="0.25">
      <c r="A396" s="3" t="s">
        <v>549</v>
      </c>
      <c r="B396" s="3" t="s">
        <v>4299</v>
      </c>
      <c r="C396" s="4">
        <v>25</v>
      </c>
      <c r="D396" s="3">
        <v>17247411</v>
      </c>
      <c r="E396" s="3">
        <v>17264312</v>
      </c>
      <c r="F396" s="3">
        <v>1</v>
      </c>
      <c r="G396" s="35" t="s">
        <v>550</v>
      </c>
      <c r="H396" s="3" t="s">
        <v>6124</v>
      </c>
      <c r="I396" s="24" t="s">
        <v>4400</v>
      </c>
      <c r="J396" s="20" t="s">
        <v>4293</v>
      </c>
      <c r="K396" s="23" t="s">
        <v>4292</v>
      </c>
      <c r="L396" s="20" t="s">
        <v>4292</v>
      </c>
      <c r="M396" s="20" t="s">
        <v>4292</v>
      </c>
      <c r="N396" s="11">
        <v>12.673</v>
      </c>
      <c r="O396" s="3">
        <v>1.0069999999999999</v>
      </c>
      <c r="P396" s="28">
        <v>1.419</v>
      </c>
      <c r="Q396" s="3">
        <v>-1.581</v>
      </c>
      <c r="R396" s="28">
        <v>1.821</v>
      </c>
      <c r="S396" s="27">
        <v>-1.1459999999999999</v>
      </c>
      <c r="T396" s="3">
        <v>2.698</v>
      </c>
      <c r="U396" s="3">
        <v>-1.155</v>
      </c>
      <c r="V396" s="3">
        <v>5.742</v>
      </c>
      <c r="W396" s="13">
        <v>-1.476</v>
      </c>
      <c r="Y396" s="6"/>
    </row>
    <row r="397" spans="1:25" x14ac:dyDescent="0.25">
      <c r="A397" s="3" t="s">
        <v>1323</v>
      </c>
      <c r="B397" s="3" t="s">
        <v>4299</v>
      </c>
      <c r="C397" s="4">
        <v>25</v>
      </c>
      <c r="D397" s="3">
        <v>13072437</v>
      </c>
      <c r="E397" s="3">
        <v>13283317</v>
      </c>
      <c r="F397" s="3">
        <v>1</v>
      </c>
      <c r="G397" s="35" t="s">
        <v>1324</v>
      </c>
      <c r="H397" s="3" t="s">
        <v>6117</v>
      </c>
      <c r="I397" s="24" t="s">
        <v>4400</v>
      </c>
      <c r="J397" s="20" t="s">
        <v>4292</v>
      </c>
      <c r="K397" s="23" t="s">
        <v>4292</v>
      </c>
      <c r="L397" s="20" t="s">
        <v>4292</v>
      </c>
      <c r="M397" s="20" t="s">
        <v>4293</v>
      </c>
      <c r="N397" s="11">
        <v>12.494999999999999</v>
      </c>
      <c r="O397" s="3">
        <v>1.1950000000000001</v>
      </c>
      <c r="P397" s="28">
        <v>4.6130000000000004</v>
      </c>
      <c r="Q397" s="3">
        <v>-1.1619999999999999</v>
      </c>
      <c r="R397" s="28">
        <v>4.4710000000000001</v>
      </c>
      <c r="S397" s="27">
        <v>-1.0049999999999999</v>
      </c>
      <c r="T397" s="3">
        <v>6.28</v>
      </c>
      <c r="U397" s="3">
        <v>-1.0149999999999999</v>
      </c>
      <c r="V397" s="3">
        <v>11.845000000000001</v>
      </c>
      <c r="W397" s="13">
        <v>-1.365</v>
      </c>
      <c r="Y397" s="6"/>
    </row>
    <row r="398" spans="1:25" x14ac:dyDescent="0.25">
      <c r="A398" s="3" t="s">
        <v>3173</v>
      </c>
      <c r="B398" s="3" t="s">
        <v>4299</v>
      </c>
      <c r="C398" s="4">
        <v>1</v>
      </c>
      <c r="D398" s="3">
        <v>143990494</v>
      </c>
      <c r="E398" s="3">
        <v>144053318</v>
      </c>
      <c r="F398" s="3">
        <v>1</v>
      </c>
      <c r="G398" s="35" t="s">
        <v>3174</v>
      </c>
      <c r="H398" s="3" t="s">
        <v>4482</v>
      </c>
      <c r="I398" s="24" t="s">
        <v>4400</v>
      </c>
      <c r="J398" s="20" t="s">
        <v>4292</v>
      </c>
      <c r="K398" s="23" t="s">
        <v>4293</v>
      </c>
      <c r="L398" s="20" t="s">
        <v>4292</v>
      </c>
      <c r="M398" s="20" t="s">
        <v>4292</v>
      </c>
      <c r="N398" s="11">
        <v>12.478</v>
      </c>
      <c r="O398" s="3">
        <v>1.145</v>
      </c>
      <c r="P398" s="28">
        <v>0.441</v>
      </c>
      <c r="Q398" s="3">
        <v>1.097</v>
      </c>
      <c r="R398" s="28">
        <v>0.443</v>
      </c>
      <c r="S398" s="27">
        <v>1.046</v>
      </c>
      <c r="T398" s="3">
        <v>1.3280000000000001</v>
      </c>
      <c r="U398" s="3">
        <v>1.4350000000000001</v>
      </c>
      <c r="V398" s="3">
        <v>1.71</v>
      </c>
      <c r="W398" s="13">
        <v>1.18</v>
      </c>
      <c r="Y398" s="6"/>
    </row>
    <row r="399" spans="1:25" x14ac:dyDescent="0.25">
      <c r="A399" s="3" t="s">
        <v>2517</v>
      </c>
      <c r="B399" s="3" t="s">
        <v>4299</v>
      </c>
      <c r="C399" s="4">
        <v>25</v>
      </c>
      <c r="D399" s="3">
        <v>34053829</v>
      </c>
      <c r="E399" s="3">
        <v>34071557</v>
      </c>
      <c r="F399" s="3">
        <v>1</v>
      </c>
      <c r="G399" s="35" t="s">
        <v>2518</v>
      </c>
      <c r="H399" s="3" t="s">
        <v>6148</v>
      </c>
      <c r="I399" s="24" t="s">
        <v>4400</v>
      </c>
      <c r="J399" s="20" t="s">
        <v>4292</v>
      </c>
      <c r="K399" s="23" t="s">
        <v>4293</v>
      </c>
      <c r="L399" s="20" t="s">
        <v>4292</v>
      </c>
      <c r="M399" s="20" t="s">
        <v>4292</v>
      </c>
      <c r="N399" s="11">
        <v>12.443</v>
      </c>
      <c r="O399" s="3">
        <v>1</v>
      </c>
      <c r="P399" s="28">
        <v>0.21099999999999999</v>
      </c>
      <c r="Q399" s="3">
        <v>-1.1719999999999999</v>
      </c>
      <c r="R399" s="28">
        <v>0.08</v>
      </c>
      <c r="S399" s="5" t="s">
        <v>4407</v>
      </c>
      <c r="T399" s="3">
        <v>1.1879999999999999</v>
      </c>
      <c r="U399" s="3">
        <v>1.7629999999999999</v>
      </c>
      <c r="V399" s="3">
        <v>3.3359999999999999</v>
      </c>
      <c r="W399" s="13">
        <v>1.2390000000000001</v>
      </c>
      <c r="Y399" s="6"/>
    </row>
    <row r="400" spans="1:25" x14ac:dyDescent="0.25">
      <c r="A400" s="3" t="s">
        <v>3421</v>
      </c>
      <c r="B400" s="3" t="s">
        <v>4299</v>
      </c>
      <c r="C400" s="4" t="s">
        <v>4300</v>
      </c>
      <c r="D400" s="3">
        <v>80601977</v>
      </c>
      <c r="E400" s="3">
        <v>80604221</v>
      </c>
      <c r="F400" s="3">
        <v>-1</v>
      </c>
      <c r="G400" s="35" t="s">
        <v>3422</v>
      </c>
      <c r="H400" s="3" t="s">
        <v>6383</v>
      </c>
      <c r="I400" s="24" t="s">
        <v>4400</v>
      </c>
      <c r="J400" s="20" t="s">
        <v>4292</v>
      </c>
      <c r="K400" s="23" t="s">
        <v>4292</v>
      </c>
      <c r="L400" s="20" t="s">
        <v>4292</v>
      </c>
      <c r="M400" s="20" t="s">
        <v>4293</v>
      </c>
      <c r="N400" s="11">
        <v>12.44</v>
      </c>
      <c r="O400" s="3">
        <v>1.022</v>
      </c>
      <c r="P400" s="28">
        <v>0.39200000000000002</v>
      </c>
      <c r="Q400" s="3">
        <v>-1.014</v>
      </c>
      <c r="R400" s="28">
        <v>0.13800000000000001</v>
      </c>
      <c r="S400" s="5" t="s">
        <v>4407</v>
      </c>
      <c r="T400" s="3">
        <v>0.47099999999999997</v>
      </c>
      <c r="U400" s="3">
        <v>1.3440000000000001</v>
      </c>
      <c r="V400" s="3">
        <v>0.60899999999999999</v>
      </c>
      <c r="W400" s="13">
        <v>-1.238</v>
      </c>
      <c r="Y400" s="6"/>
    </row>
    <row r="401" spans="1:25" x14ac:dyDescent="0.25">
      <c r="A401" s="3" t="s">
        <v>2790</v>
      </c>
      <c r="B401" s="3" t="s">
        <v>4299</v>
      </c>
      <c r="C401" s="4">
        <v>2</v>
      </c>
      <c r="D401" s="3">
        <v>6395005</v>
      </c>
      <c r="E401" s="3">
        <v>6511175</v>
      </c>
      <c r="F401" s="3">
        <v>-1</v>
      </c>
      <c r="G401" s="35" t="s">
        <v>2791</v>
      </c>
      <c r="H401" s="3" t="s">
        <v>4496</v>
      </c>
      <c r="I401" s="24" t="s">
        <v>4400</v>
      </c>
      <c r="J401" s="20" t="s">
        <v>4292</v>
      </c>
      <c r="K401" s="23" t="s">
        <v>4292</v>
      </c>
      <c r="L401" s="20" t="s">
        <v>4293</v>
      </c>
      <c r="M401" s="20" t="s">
        <v>4292</v>
      </c>
      <c r="N401" s="11">
        <v>12.43</v>
      </c>
      <c r="O401" s="3">
        <v>-1.044</v>
      </c>
      <c r="P401" s="28">
        <v>5.2069999999999999</v>
      </c>
      <c r="Q401" s="3">
        <v>-1.0449999999999999</v>
      </c>
      <c r="R401" s="28">
        <v>4.9370000000000003</v>
      </c>
      <c r="S401" s="27">
        <v>1.0069999999999999</v>
      </c>
      <c r="T401" s="3">
        <v>4.5750000000000002</v>
      </c>
      <c r="U401" s="3">
        <v>1.0900000000000001</v>
      </c>
      <c r="V401" s="3">
        <v>8.4280000000000008</v>
      </c>
      <c r="W401" s="13">
        <v>-1.119</v>
      </c>
      <c r="Y401" s="6"/>
    </row>
    <row r="402" spans="1:25" x14ac:dyDescent="0.25">
      <c r="A402" s="3" t="s">
        <v>3235</v>
      </c>
      <c r="B402" s="3" t="s">
        <v>4299</v>
      </c>
      <c r="C402" s="4">
        <v>20</v>
      </c>
      <c r="D402" s="3">
        <v>18200880</v>
      </c>
      <c r="E402" s="3">
        <v>18371920</v>
      </c>
      <c r="F402" s="3">
        <v>-1</v>
      </c>
      <c r="G402" s="35" t="s">
        <v>3236</v>
      </c>
      <c r="H402" s="3" t="s">
        <v>5887</v>
      </c>
      <c r="I402" s="24" t="s">
        <v>4400</v>
      </c>
      <c r="J402" s="20" t="s">
        <v>4292</v>
      </c>
      <c r="K402" s="23" t="s">
        <v>4292</v>
      </c>
      <c r="L402" s="20" t="s">
        <v>4292</v>
      </c>
      <c r="M402" s="20" t="s">
        <v>4293</v>
      </c>
      <c r="N402" s="11">
        <v>12.395</v>
      </c>
      <c r="O402" s="3">
        <v>1.0249999999999999</v>
      </c>
      <c r="P402" s="28">
        <v>4.6719999999999997</v>
      </c>
      <c r="Q402" s="3">
        <v>-1.5549999999999999</v>
      </c>
      <c r="R402" s="28">
        <v>6.8719999999999999</v>
      </c>
      <c r="S402" s="27">
        <v>-1.0049999999999999</v>
      </c>
      <c r="T402" s="3">
        <v>6.5339999999999998</v>
      </c>
      <c r="U402" s="3">
        <v>1.052</v>
      </c>
      <c r="V402" s="3">
        <v>12.195</v>
      </c>
      <c r="W402" s="13">
        <v>-1.262</v>
      </c>
      <c r="Y402" s="6"/>
    </row>
    <row r="403" spans="1:25" x14ac:dyDescent="0.25">
      <c r="A403" s="3" t="s">
        <v>3481</v>
      </c>
      <c r="B403" s="3" t="s">
        <v>4299</v>
      </c>
      <c r="C403" s="4">
        <v>9</v>
      </c>
      <c r="D403" s="3">
        <v>34316845</v>
      </c>
      <c r="E403" s="3">
        <v>34358840</v>
      </c>
      <c r="F403" s="3">
        <v>-1</v>
      </c>
      <c r="G403" s="35" t="s">
        <v>3482</v>
      </c>
      <c r="H403" s="3" t="s">
        <v>5147</v>
      </c>
      <c r="I403" s="24" t="s">
        <v>4400</v>
      </c>
      <c r="J403" s="20" t="s">
        <v>4292</v>
      </c>
      <c r="K403" s="23" t="s">
        <v>4293</v>
      </c>
      <c r="L403" s="20" t="s">
        <v>4292</v>
      </c>
      <c r="M403" s="20" t="s">
        <v>4292</v>
      </c>
      <c r="N403" s="11">
        <v>12.308999999999999</v>
      </c>
      <c r="O403" s="3">
        <v>-1.0429999999999999</v>
      </c>
      <c r="P403" s="28">
        <v>1.4830000000000001</v>
      </c>
      <c r="Q403" s="3">
        <v>1.1719999999999999</v>
      </c>
      <c r="R403" s="28">
        <v>1.71</v>
      </c>
      <c r="S403" s="27">
        <v>1.127</v>
      </c>
      <c r="T403" s="3">
        <v>3.8319999999999999</v>
      </c>
      <c r="U403" s="3">
        <v>1.071</v>
      </c>
      <c r="V403" s="3">
        <v>3.0310000000000001</v>
      </c>
      <c r="W403" s="13">
        <v>-1.45</v>
      </c>
      <c r="Y403" s="6"/>
    </row>
    <row r="404" spans="1:25" x14ac:dyDescent="0.25">
      <c r="A404" s="3" t="s">
        <v>858</v>
      </c>
      <c r="B404" s="3" t="s">
        <v>4299</v>
      </c>
      <c r="C404" s="4">
        <v>14</v>
      </c>
      <c r="D404" s="3">
        <v>24747219</v>
      </c>
      <c r="E404" s="3">
        <v>24772713</v>
      </c>
      <c r="F404" s="3">
        <v>1</v>
      </c>
      <c r="G404" s="35" t="s">
        <v>859</v>
      </c>
      <c r="H404" s="3" t="s">
        <v>5465</v>
      </c>
      <c r="I404" s="24" t="s">
        <v>4400</v>
      </c>
      <c r="J404" s="20" t="s">
        <v>4292</v>
      </c>
      <c r="K404" s="23" t="s">
        <v>4292</v>
      </c>
      <c r="L404" s="20" t="s">
        <v>4292</v>
      </c>
      <c r="M404" s="20" t="s">
        <v>4293</v>
      </c>
      <c r="N404" s="11">
        <v>12.207000000000001</v>
      </c>
      <c r="O404" s="3">
        <v>-1.0489999999999999</v>
      </c>
      <c r="P404" s="28">
        <v>3.4180000000000001</v>
      </c>
      <c r="Q404" s="3">
        <v>-1.135</v>
      </c>
      <c r="R404" s="28">
        <v>4.3360000000000003</v>
      </c>
      <c r="S404" s="27">
        <v>1.0680000000000001</v>
      </c>
      <c r="T404" s="3">
        <v>5.5970000000000004</v>
      </c>
      <c r="U404" s="3">
        <v>1.1200000000000001</v>
      </c>
      <c r="V404" s="3">
        <v>8.8460000000000001</v>
      </c>
      <c r="W404" s="13">
        <v>-1.1419999999999999</v>
      </c>
      <c r="Y404" s="6"/>
    </row>
    <row r="405" spans="1:25" x14ac:dyDescent="0.25">
      <c r="A405" s="3" t="s">
        <v>3868</v>
      </c>
      <c r="B405" s="3" t="s">
        <v>4299</v>
      </c>
      <c r="C405" s="4" t="s">
        <v>4300</v>
      </c>
      <c r="D405" s="3">
        <v>79634445</v>
      </c>
      <c r="E405" s="3">
        <v>79917815</v>
      </c>
      <c r="F405" s="3">
        <v>1</v>
      </c>
      <c r="G405" s="35" t="s">
        <v>3869</v>
      </c>
      <c r="H405" s="3" t="s">
        <v>6380</v>
      </c>
      <c r="I405" s="24" t="s">
        <v>4400</v>
      </c>
      <c r="J405" s="20" t="s">
        <v>4292</v>
      </c>
      <c r="K405" s="23" t="s">
        <v>4292</v>
      </c>
      <c r="L405" s="20" t="s">
        <v>4292</v>
      </c>
      <c r="M405" s="20" t="s">
        <v>4293</v>
      </c>
      <c r="N405" s="11">
        <v>12.191000000000001</v>
      </c>
      <c r="O405" s="3">
        <v>1.0640000000000001</v>
      </c>
      <c r="P405" s="28">
        <v>2.286</v>
      </c>
      <c r="Q405" s="3">
        <v>-1.145</v>
      </c>
      <c r="R405" s="28">
        <v>4.8780000000000001</v>
      </c>
      <c r="S405" s="27">
        <v>1.0429999999999999</v>
      </c>
      <c r="T405" s="3">
        <v>4.5149999999999997</v>
      </c>
      <c r="U405" s="3">
        <v>1.101</v>
      </c>
      <c r="V405" s="3">
        <v>8.5980000000000008</v>
      </c>
      <c r="W405" s="13">
        <v>-1.4350000000000001</v>
      </c>
      <c r="Y405" s="6"/>
    </row>
    <row r="406" spans="1:25" x14ac:dyDescent="0.25">
      <c r="A406" s="3" t="s">
        <v>1305</v>
      </c>
      <c r="B406" s="3" t="s">
        <v>4299</v>
      </c>
      <c r="C406" s="4">
        <v>12</v>
      </c>
      <c r="D406" s="3">
        <v>44295888</v>
      </c>
      <c r="E406" s="3">
        <v>44616940</v>
      </c>
      <c r="F406" s="3">
        <v>-1</v>
      </c>
      <c r="G406" s="35" t="s">
        <v>1306</v>
      </c>
      <c r="H406" s="3" t="s">
        <v>5359</v>
      </c>
      <c r="I406" s="24" t="s">
        <v>4400</v>
      </c>
      <c r="J406" s="20" t="s">
        <v>4293</v>
      </c>
      <c r="K406" s="23" t="s">
        <v>4292</v>
      </c>
      <c r="L406" s="20" t="s">
        <v>4292</v>
      </c>
      <c r="M406" s="20" t="s">
        <v>4292</v>
      </c>
      <c r="N406" s="11">
        <v>12.185</v>
      </c>
      <c r="O406" s="3">
        <v>-1.35</v>
      </c>
      <c r="P406" s="28">
        <v>9.5000000000000001E-2</v>
      </c>
      <c r="Q406" s="5" t="s">
        <v>4407</v>
      </c>
      <c r="R406" s="28">
        <v>0.29199999999999998</v>
      </c>
      <c r="S406" s="27">
        <v>1.1080000000000001</v>
      </c>
      <c r="T406" s="3">
        <v>0.21</v>
      </c>
      <c r="U406" s="3">
        <v>1.1619999999999999</v>
      </c>
      <c r="V406" s="3">
        <v>0.83299999999999996</v>
      </c>
      <c r="W406" s="13">
        <v>-1.347</v>
      </c>
      <c r="Y406" s="6"/>
    </row>
    <row r="407" spans="1:25" x14ac:dyDescent="0.25">
      <c r="A407" s="3" t="s">
        <v>2291</v>
      </c>
      <c r="B407" s="3" t="s">
        <v>4299</v>
      </c>
      <c r="C407" s="4">
        <v>9</v>
      </c>
      <c r="D407" s="3">
        <v>7914952</v>
      </c>
      <c r="E407" s="3">
        <v>8455993</v>
      </c>
      <c r="F407" s="3">
        <v>1</v>
      </c>
      <c r="G407" s="35" t="s">
        <v>4352</v>
      </c>
      <c r="H407" s="3" t="s">
        <v>5131</v>
      </c>
      <c r="I407" s="24" t="s">
        <v>4400</v>
      </c>
      <c r="J407" s="20" t="s">
        <v>4292</v>
      </c>
      <c r="K407" s="23" t="s">
        <v>4292</v>
      </c>
      <c r="L407" s="20" t="s">
        <v>4292</v>
      </c>
      <c r="M407" s="20" t="s">
        <v>4293</v>
      </c>
      <c r="N407" s="11">
        <v>12.135999999999999</v>
      </c>
      <c r="O407" s="3">
        <v>-1.228</v>
      </c>
      <c r="P407" s="28">
        <v>8.6999999999999994E-2</v>
      </c>
      <c r="Q407" s="5" t="s">
        <v>4407</v>
      </c>
      <c r="R407" s="28">
        <v>0.16</v>
      </c>
      <c r="S407" s="5" t="s">
        <v>4407</v>
      </c>
      <c r="T407" s="3">
        <v>0.92800000000000005</v>
      </c>
      <c r="U407" s="3">
        <v>-1.9019999999999999</v>
      </c>
      <c r="V407" s="3">
        <v>0.45400000000000001</v>
      </c>
      <c r="W407" s="13">
        <v>-1.1479999999999999</v>
      </c>
      <c r="Y407" s="6"/>
    </row>
    <row r="408" spans="1:25" x14ac:dyDescent="0.25">
      <c r="A408" s="3" t="s">
        <v>3474</v>
      </c>
      <c r="B408" s="3" t="s">
        <v>4299</v>
      </c>
      <c r="C408" s="4">
        <v>9</v>
      </c>
      <c r="D408" s="3">
        <v>82419235</v>
      </c>
      <c r="E408" s="3">
        <v>82420458</v>
      </c>
      <c r="F408" s="3">
        <v>-1</v>
      </c>
      <c r="G408" s="35" t="s">
        <v>3475</v>
      </c>
      <c r="H408" s="3" t="s">
        <v>5177</v>
      </c>
      <c r="I408" s="24" t="s">
        <v>4400</v>
      </c>
      <c r="J408" s="20" t="s">
        <v>4292</v>
      </c>
      <c r="K408" s="23" t="s">
        <v>4292</v>
      </c>
      <c r="L408" s="20" t="s">
        <v>4292</v>
      </c>
      <c r="M408" s="20" t="s">
        <v>4293</v>
      </c>
      <c r="N408" s="11">
        <v>12.093</v>
      </c>
      <c r="O408" s="3">
        <v>-1.2609999999999999</v>
      </c>
      <c r="P408" s="28">
        <v>2.9990000000000001</v>
      </c>
      <c r="Q408" s="3">
        <v>1.01</v>
      </c>
      <c r="R408" s="28">
        <v>0.98099999999999998</v>
      </c>
      <c r="S408" s="27">
        <v>-1.1279999999999999</v>
      </c>
      <c r="T408" s="3">
        <v>9.1280000000000001</v>
      </c>
      <c r="U408" s="3">
        <v>1.071</v>
      </c>
      <c r="V408" s="3">
        <v>9.2059999999999995</v>
      </c>
      <c r="W408" s="13">
        <v>-1.0780000000000001</v>
      </c>
      <c r="Y408" s="6"/>
    </row>
    <row r="409" spans="1:25" x14ac:dyDescent="0.25">
      <c r="A409" s="3" t="s">
        <v>1717</v>
      </c>
      <c r="B409" s="3" t="s">
        <v>4299</v>
      </c>
      <c r="C409" s="4">
        <v>1</v>
      </c>
      <c r="D409" s="3">
        <v>85933323</v>
      </c>
      <c r="E409" s="3">
        <v>85934782</v>
      </c>
      <c r="F409" s="3">
        <v>-1</v>
      </c>
      <c r="G409" s="35" t="s">
        <v>1718</v>
      </c>
      <c r="H409" s="3" t="s">
        <v>4458</v>
      </c>
      <c r="I409" s="24" t="s">
        <v>4400</v>
      </c>
      <c r="J409" s="20" t="s">
        <v>4292</v>
      </c>
      <c r="K409" s="23" t="s">
        <v>4292</v>
      </c>
      <c r="L409" s="20" t="s">
        <v>4293</v>
      </c>
      <c r="M409" s="20" t="s">
        <v>4292</v>
      </c>
      <c r="N409" s="11">
        <v>12.071</v>
      </c>
      <c r="O409" s="3">
        <v>1.3069999999999999</v>
      </c>
      <c r="P409" s="28">
        <v>2.1000000000000001E-2</v>
      </c>
      <c r="Q409" s="5" t="s">
        <v>4407</v>
      </c>
      <c r="R409" s="28">
        <v>1.4E-2</v>
      </c>
      <c r="S409" s="5" t="s">
        <v>4407</v>
      </c>
      <c r="T409" s="3">
        <v>8.0000000000000002E-3</v>
      </c>
      <c r="U409" s="5" t="s">
        <v>4407</v>
      </c>
      <c r="V409" s="3">
        <v>4.1000000000000002E-2</v>
      </c>
      <c r="W409" s="12" t="s">
        <v>4407</v>
      </c>
      <c r="Y409" s="6"/>
    </row>
    <row r="410" spans="1:25" x14ac:dyDescent="0.25">
      <c r="A410" s="3" t="s">
        <v>3988</v>
      </c>
      <c r="B410" s="3" t="s">
        <v>4299</v>
      </c>
      <c r="C410" s="4">
        <v>20</v>
      </c>
      <c r="D410" s="3">
        <v>15075233</v>
      </c>
      <c r="E410" s="3">
        <v>15320360</v>
      </c>
      <c r="F410" s="3">
        <v>-1</v>
      </c>
      <c r="G410" s="35" t="s">
        <v>3989</v>
      </c>
      <c r="H410" s="3" t="s">
        <v>5885</v>
      </c>
      <c r="I410" s="24" t="s">
        <v>4400</v>
      </c>
      <c r="J410" s="20" t="s">
        <v>4292</v>
      </c>
      <c r="K410" s="23" t="s">
        <v>4293</v>
      </c>
      <c r="L410" s="20" t="s">
        <v>4292</v>
      </c>
      <c r="M410" s="20" t="s">
        <v>4292</v>
      </c>
      <c r="N410" s="11">
        <v>12.045999999999999</v>
      </c>
      <c r="O410" s="3">
        <v>-1.0880000000000001</v>
      </c>
      <c r="P410" s="28">
        <v>0.184</v>
      </c>
      <c r="Q410" s="5" t="s">
        <v>4407</v>
      </c>
      <c r="R410" s="28">
        <v>0.47599999999999998</v>
      </c>
      <c r="S410" s="27">
        <v>1.014</v>
      </c>
      <c r="T410" s="3">
        <v>1.25</v>
      </c>
      <c r="U410" s="3">
        <v>1.026</v>
      </c>
      <c r="V410" s="3">
        <v>2.1190000000000002</v>
      </c>
      <c r="W410" s="13">
        <v>1.3440000000000001</v>
      </c>
      <c r="Y410" s="6"/>
    </row>
    <row r="411" spans="1:25" x14ac:dyDescent="0.25">
      <c r="A411" s="3" t="s">
        <v>3849</v>
      </c>
      <c r="B411" s="3" t="s">
        <v>4299</v>
      </c>
      <c r="C411" s="4">
        <v>17</v>
      </c>
      <c r="D411" s="3">
        <v>74307986</v>
      </c>
      <c r="E411" s="3">
        <v>74318794</v>
      </c>
      <c r="F411" s="3">
        <v>1</v>
      </c>
      <c r="G411" s="35" t="s">
        <v>3850</v>
      </c>
      <c r="H411" s="3" t="s">
        <v>5688</v>
      </c>
      <c r="I411" s="24" t="s">
        <v>4400</v>
      </c>
      <c r="J411" s="20" t="s">
        <v>4292</v>
      </c>
      <c r="K411" s="23" t="s">
        <v>4293</v>
      </c>
      <c r="L411" s="20" t="s">
        <v>4292</v>
      </c>
      <c r="M411" s="20" t="s">
        <v>4292</v>
      </c>
      <c r="N411" s="11">
        <v>12.036</v>
      </c>
      <c r="O411" s="3">
        <v>1.004</v>
      </c>
      <c r="P411" s="28">
        <v>0.183</v>
      </c>
      <c r="Q411" s="5" t="s">
        <v>4407</v>
      </c>
      <c r="R411" s="28">
        <v>0.187</v>
      </c>
      <c r="S411" s="5" t="s">
        <v>4407</v>
      </c>
      <c r="T411" s="3">
        <v>1.4059999999999999</v>
      </c>
      <c r="U411" s="3">
        <v>1.3149999999999999</v>
      </c>
      <c r="V411" s="3">
        <v>1.738</v>
      </c>
      <c r="W411" s="13">
        <v>-1.8280000000000001</v>
      </c>
      <c r="Y411" s="6"/>
    </row>
    <row r="412" spans="1:25" x14ac:dyDescent="0.25">
      <c r="A412" s="3" t="s">
        <v>2979</v>
      </c>
      <c r="B412" s="3" t="s">
        <v>4299</v>
      </c>
      <c r="C412" s="4">
        <v>17</v>
      </c>
      <c r="D412" s="3">
        <v>65154254</v>
      </c>
      <c r="E412" s="3">
        <v>65170682</v>
      </c>
      <c r="F412" s="3">
        <v>1</v>
      </c>
      <c r="G412" s="35" t="s">
        <v>2980</v>
      </c>
      <c r="H412" s="3" t="s">
        <v>5665</v>
      </c>
      <c r="I412" s="24" t="s">
        <v>4400</v>
      </c>
      <c r="J412" s="20" t="s">
        <v>4292</v>
      </c>
      <c r="K412" s="23" t="s">
        <v>4293</v>
      </c>
      <c r="L412" s="20" t="s">
        <v>4292</v>
      </c>
      <c r="M412" s="20" t="s">
        <v>4292</v>
      </c>
      <c r="N412" s="11">
        <v>12.000999999999999</v>
      </c>
      <c r="O412" s="3">
        <v>-1.3979999999999999</v>
      </c>
      <c r="P412" s="28">
        <v>0.54</v>
      </c>
      <c r="Q412" s="3">
        <v>1.2130000000000001</v>
      </c>
      <c r="R412" s="28">
        <v>0.111</v>
      </c>
      <c r="S412" s="5" t="s">
        <v>4407</v>
      </c>
      <c r="T412" s="3">
        <v>0.91</v>
      </c>
      <c r="U412" s="3">
        <v>1.7689999999999999</v>
      </c>
      <c r="V412" s="3">
        <v>1.431</v>
      </c>
      <c r="W412" s="13">
        <v>1.2010000000000001</v>
      </c>
      <c r="Y412" s="6"/>
    </row>
    <row r="413" spans="1:25" x14ac:dyDescent="0.25">
      <c r="A413" s="3" t="s">
        <v>2242</v>
      </c>
      <c r="B413" s="3" t="s">
        <v>4299</v>
      </c>
      <c r="C413" s="4">
        <v>2</v>
      </c>
      <c r="D413" s="3">
        <v>108273128</v>
      </c>
      <c r="E413" s="3">
        <v>108286884</v>
      </c>
      <c r="F413" s="3">
        <v>1</v>
      </c>
      <c r="G413" s="35" t="s">
        <v>2243</v>
      </c>
      <c r="H413" s="3" t="s">
        <v>4561</v>
      </c>
      <c r="I413" s="24" t="s">
        <v>4400</v>
      </c>
      <c r="J413" s="20" t="s">
        <v>4292</v>
      </c>
      <c r="K413" s="23" t="s">
        <v>4293</v>
      </c>
      <c r="L413" s="20" t="s">
        <v>4292</v>
      </c>
      <c r="M413" s="20" t="s">
        <v>4292</v>
      </c>
      <c r="N413" s="11">
        <v>11.959</v>
      </c>
      <c r="O413" s="3">
        <v>-1.1000000000000001</v>
      </c>
      <c r="P413" s="28">
        <v>1.014</v>
      </c>
      <c r="Q413" s="3">
        <v>1.2090000000000001</v>
      </c>
      <c r="R413" s="28">
        <v>0.12</v>
      </c>
      <c r="S413" s="5" t="s">
        <v>4407</v>
      </c>
      <c r="T413" s="3">
        <v>0.747</v>
      </c>
      <c r="U413" s="3">
        <v>1.1779999999999999</v>
      </c>
      <c r="V413" s="3">
        <v>0.95599999999999996</v>
      </c>
      <c r="W413" s="13">
        <v>1.0980000000000001</v>
      </c>
      <c r="Y413" s="6"/>
    </row>
    <row r="414" spans="1:25" x14ac:dyDescent="0.25">
      <c r="A414" s="3" t="s">
        <v>1517</v>
      </c>
      <c r="B414" s="3" t="s">
        <v>4299</v>
      </c>
      <c r="C414" s="4">
        <v>13</v>
      </c>
      <c r="D414" s="3">
        <v>65172554</v>
      </c>
      <c r="E414" s="3">
        <v>65202229</v>
      </c>
      <c r="F414" s="3">
        <v>1</v>
      </c>
      <c r="G414" s="35" t="s">
        <v>1518</v>
      </c>
      <c r="H414" s="3" t="s">
        <v>5427</v>
      </c>
      <c r="I414" s="24" t="s">
        <v>4400</v>
      </c>
      <c r="J414" s="20" t="s">
        <v>4293</v>
      </c>
      <c r="K414" s="23" t="s">
        <v>4292</v>
      </c>
      <c r="L414" s="20" t="s">
        <v>4292</v>
      </c>
      <c r="M414" s="20" t="s">
        <v>4292</v>
      </c>
      <c r="N414" s="11">
        <v>11.95</v>
      </c>
      <c r="O414" s="3">
        <v>-1.1339999999999999</v>
      </c>
      <c r="P414" s="28">
        <v>0.53100000000000003</v>
      </c>
      <c r="Q414" s="3">
        <v>-1.214</v>
      </c>
      <c r="R414" s="28">
        <v>0.13</v>
      </c>
      <c r="S414" s="5" t="s">
        <v>4407</v>
      </c>
      <c r="T414" s="3">
        <v>1.3420000000000001</v>
      </c>
      <c r="U414" s="3">
        <v>-1.4730000000000001</v>
      </c>
      <c r="V414" s="3">
        <v>0.76300000000000001</v>
      </c>
      <c r="W414" s="13">
        <v>-1.121</v>
      </c>
      <c r="Y414" s="6"/>
    </row>
    <row r="415" spans="1:25" x14ac:dyDescent="0.25">
      <c r="A415" s="3" t="s">
        <v>3767</v>
      </c>
      <c r="B415" s="3" t="s">
        <v>4299</v>
      </c>
      <c r="C415" s="4">
        <v>28</v>
      </c>
      <c r="D415" s="3">
        <v>566183</v>
      </c>
      <c r="E415" s="3">
        <v>584480</v>
      </c>
      <c r="F415" s="3">
        <v>-1</v>
      </c>
      <c r="G415" s="35" t="s">
        <v>3768</v>
      </c>
      <c r="H415" s="3" t="s">
        <v>4475</v>
      </c>
      <c r="I415" s="24" t="s">
        <v>4400</v>
      </c>
      <c r="J415" s="20" t="s">
        <v>4292</v>
      </c>
      <c r="K415" s="23" t="s">
        <v>4292</v>
      </c>
      <c r="L415" s="20" t="s">
        <v>4293</v>
      </c>
      <c r="M415" s="20" t="s">
        <v>4292</v>
      </c>
      <c r="N415" s="11">
        <v>11.728</v>
      </c>
      <c r="O415" s="3">
        <v>-1.038</v>
      </c>
      <c r="P415" s="28">
        <v>5.9390000000000001</v>
      </c>
      <c r="Q415" s="3">
        <v>-1.034</v>
      </c>
      <c r="R415" s="28">
        <v>5.8150000000000004</v>
      </c>
      <c r="S415" s="27">
        <v>-1.06</v>
      </c>
      <c r="T415" s="3">
        <v>5.8949999999999996</v>
      </c>
      <c r="U415" s="3">
        <v>1.2070000000000001</v>
      </c>
      <c r="V415" s="3">
        <v>10.42</v>
      </c>
      <c r="W415" s="13">
        <v>-1.0189999999999999</v>
      </c>
      <c r="Y415" s="6"/>
    </row>
    <row r="416" spans="1:25" x14ac:dyDescent="0.25">
      <c r="A416" s="3" t="s">
        <v>892</v>
      </c>
      <c r="B416" s="3" t="s">
        <v>4299</v>
      </c>
      <c r="C416" s="4">
        <v>3</v>
      </c>
      <c r="D416" s="3">
        <v>51382748</v>
      </c>
      <c r="E416" s="3">
        <v>51475663</v>
      </c>
      <c r="F416" s="3">
        <v>-1</v>
      </c>
      <c r="G416" s="35" t="s">
        <v>4321</v>
      </c>
      <c r="H416" s="3" t="s">
        <v>4658</v>
      </c>
      <c r="I416" s="24" t="s">
        <v>4400</v>
      </c>
      <c r="J416" s="20" t="s">
        <v>4292</v>
      </c>
      <c r="K416" s="23" t="s">
        <v>4292</v>
      </c>
      <c r="L416" s="20" t="s">
        <v>4292</v>
      </c>
      <c r="M416" s="20" t="s">
        <v>4293</v>
      </c>
      <c r="N416" s="11">
        <v>11.673</v>
      </c>
      <c r="O416" s="3">
        <v>1</v>
      </c>
      <c r="P416" s="28">
        <v>0.52900000000000003</v>
      </c>
      <c r="Q416" s="3">
        <v>-1.2090000000000001</v>
      </c>
      <c r="R416" s="28">
        <v>1.42</v>
      </c>
      <c r="S416" s="27">
        <v>1.07</v>
      </c>
      <c r="T416" s="3">
        <v>2</v>
      </c>
      <c r="U416" s="3">
        <v>1.1519999999999999</v>
      </c>
      <c r="V416" s="3">
        <v>6.36</v>
      </c>
      <c r="W416" s="13">
        <v>-1.3440000000000001</v>
      </c>
      <c r="Y416" s="6"/>
    </row>
    <row r="417" spans="1:25" x14ac:dyDescent="0.25">
      <c r="A417" s="3" t="s">
        <v>4168</v>
      </c>
      <c r="B417" s="3" t="s">
        <v>4305</v>
      </c>
      <c r="C417" s="4">
        <v>12</v>
      </c>
      <c r="D417" s="3">
        <v>69574459</v>
      </c>
      <c r="E417" s="3">
        <v>69575727</v>
      </c>
      <c r="F417" s="3">
        <v>-1</v>
      </c>
      <c r="G417" s="35"/>
      <c r="H417" s="3"/>
      <c r="I417" s="24" t="s">
        <v>4400</v>
      </c>
      <c r="J417" s="20" t="s">
        <v>4293</v>
      </c>
      <c r="K417" s="23" t="s">
        <v>4292</v>
      </c>
      <c r="L417" s="20" t="s">
        <v>4292</v>
      </c>
      <c r="M417" s="20" t="s">
        <v>4292</v>
      </c>
      <c r="N417" s="11">
        <v>11.597</v>
      </c>
      <c r="O417" s="3">
        <v>2.0960000000000001</v>
      </c>
      <c r="P417" s="28">
        <v>4.008</v>
      </c>
      <c r="Q417" s="3">
        <v>2.0299999999999998</v>
      </c>
      <c r="R417" s="28">
        <v>2.8610000000000002</v>
      </c>
      <c r="S417" s="27">
        <v>2.1139999999999999</v>
      </c>
      <c r="T417" s="3">
        <v>7.3040000000000003</v>
      </c>
      <c r="U417" s="3">
        <v>2.4750000000000001</v>
      </c>
      <c r="V417" s="3">
        <v>5.6829999999999998</v>
      </c>
      <c r="W417" s="13">
        <v>2.8340000000000001</v>
      </c>
      <c r="Y417" s="6"/>
    </row>
    <row r="418" spans="1:25" x14ac:dyDescent="0.25">
      <c r="A418" s="3" t="s">
        <v>2325</v>
      </c>
      <c r="B418" s="3" t="s">
        <v>4299</v>
      </c>
      <c r="C418" s="4" t="s">
        <v>4300</v>
      </c>
      <c r="D418" s="3">
        <v>81551755</v>
      </c>
      <c r="E418" s="3">
        <v>81571039</v>
      </c>
      <c r="F418" s="3">
        <v>1</v>
      </c>
      <c r="G418" s="35" t="s">
        <v>2326</v>
      </c>
      <c r="H418" s="3" t="s">
        <v>6388</v>
      </c>
      <c r="I418" s="24" t="s">
        <v>4400</v>
      </c>
      <c r="J418" s="20" t="s">
        <v>4292</v>
      </c>
      <c r="K418" s="23" t="s">
        <v>4292</v>
      </c>
      <c r="L418" s="20" t="s">
        <v>4292</v>
      </c>
      <c r="M418" s="20" t="s">
        <v>4293</v>
      </c>
      <c r="N418" s="11">
        <v>11.579000000000001</v>
      </c>
      <c r="O418" s="3">
        <v>1.0109999999999999</v>
      </c>
      <c r="P418" s="28">
        <v>1.946</v>
      </c>
      <c r="Q418" s="3">
        <v>-1.1120000000000001</v>
      </c>
      <c r="R418" s="28">
        <v>2.9910000000000001</v>
      </c>
      <c r="S418" s="27">
        <v>-1.0329999999999999</v>
      </c>
      <c r="T418" s="3">
        <v>4.0730000000000004</v>
      </c>
      <c r="U418" s="3">
        <v>1.3069999999999999</v>
      </c>
      <c r="V418" s="3">
        <v>6.5979999999999999</v>
      </c>
      <c r="W418" s="13">
        <v>-1.29</v>
      </c>
      <c r="Y418" s="6"/>
    </row>
    <row r="419" spans="1:25" x14ac:dyDescent="0.25">
      <c r="A419" s="3" t="s">
        <v>122</v>
      </c>
      <c r="B419" s="3" t="s">
        <v>4299</v>
      </c>
      <c r="C419" s="4" t="s">
        <v>4300</v>
      </c>
      <c r="D419" s="3">
        <v>79269814</v>
      </c>
      <c r="E419" s="3">
        <v>79277533</v>
      </c>
      <c r="F419" s="3">
        <v>1</v>
      </c>
      <c r="G419" s="35" t="s">
        <v>123</v>
      </c>
      <c r="H419" s="3" t="s">
        <v>6376</v>
      </c>
      <c r="I419" s="24" t="s">
        <v>4400</v>
      </c>
      <c r="J419" s="20" t="s">
        <v>4292</v>
      </c>
      <c r="K419" s="23" t="s">
        <v>4292</v>
      </c>
      <c r="L419" s="20" t="s">
        <v>4292</v>
      </c>
      <c r="M419" s="20" t="s">
        <v>4293</v>
      </c>
      <c r="N419" s="11">
        <v>11.547000000000001</v>
      </c>
      <c r="O419" s="3">
        <v>-1.0569999999999999</v>
      </c>
      <c r="P419" s="28">
        <v>4.0199999999999996</v>
      </c>
      <c r="Q419" s="3">
        <v>-1.0780000000000001</v>
      </c>
      <c r="R419" s="28">
        <v>2.7280000000000002</v>
      </c>
      <c r="S419" s="27">
        <v>1.0780000000000001</v>
      </c>
      <c r="T419" s="3">
        <v>3.3860000000000001</v>
      </c>
      <c r="U419" s="3">
        <v>1.1719999999999999</v>
      </c>
      <c r="V419" s="3">
        <v>4.95</v>
      </c>
      <c r="W419" s="13">
        <v>-1.19</v>
      </c>
      <c r="Y419" s="6"/>
    </row>
    <row r="420" spans="1:25" x14ac:dyDescent="0.25">
      <c r="A420" s="3" t="s">
        <v>23</v>
      </c>
      <c r="B420" s="3" t="s">
        <v>4299</v>
      </c>
      <c r="C420" s="4">
        <v>4</v>
      </c>
      <c r="D420" s="3">
        <v>45806019</v>
      </c>
      <c r="E420" s="3">
        <v>46233536</v>
      </c>
      <c r="F420" s="3">
        <v>1</v>
      </c>
      <c r="G420" s="35" t="s">
        <v>24</v>
      </c>
      <c r="H420" s="3" t="s">
        <v>4731</v>
      </c>
      <c r="I420" s="24" t="s">
        <v>4400</v>
      </c>
      <c r="J420" s="20" t="s">
        <v>4293</v>
      </c>
      <c r="K420" s="23" t="s">
        <v>4292</v>
      </c>
      <c r="L420" s="20" t="s">
        <v>4292</v>
      </c>
      <c r="M420" s="20" t="s">
        <v>4292</v>
      </c>
      <c r="N420" s="11">
        <v>11.545</v>
      </c>
      <c r="O420" s="3">
        <v>1.97</v>
      </c>
      <c r="P420" s="28">
        <v>0.375</v>
      </c>
      <c r="Q420" s="3">
        <v>-1.0429999999999999</v>
      </c>
      <c r="R420" s="28">
        <v>1.722</v>
      </c>
      <c r="S420" s="27">
        <v>1.03</v>
      </c>
      <c r="T420" s="3">
        <v>1.9139999999999999</v>
      </c>
      <c r="U420" s="3">
        <v>1.2470000000000001</v>
      </c>
      <c r="V420" s="3">
        <v>2.0590000000000002</v>
      </c>
      <c r="W420" s="13">
        <v>-1.0569999999999999</v>
      </c>
      <c r="Y420" s="6"/>
    </row>
    <row r="421" spans="1:25" x14ac:dyDescent="0.25">
      <c r="A421" s="3" t="s">
        <v>109</v>
      </c>
      <c r="B421" s="3" t="s">
        <v>4299</v>
      </c>
      <c r="C421" s="4">
        <v>16</v>
      </c>
      <c r="D421" s="3">
        <v>65705535</v>
      </c>
      <c r="E421" s="3">
        <v>65771215</v>
      </c>
      <c r="F421" s="3">
        <v>1</v>
      </c>
      <c r="G421" s="35" t="s">
        <v>110</v>
      </c>
      <c r="H421" s="3" t="s">
        <v>5609</v>
      </c>
      <c r="I421" s="24" t="s">
        <v>4400</v>
      </c>
      <c r="J421" s="20" t="s">
        <v>4292</v>
      </c>
      <c r="K421" s="23" t="s">
        <v>4293</v>
      </c>
      <c r="L421" s="20" t="s">
        <v>4292</v>
      </c>
      <c r="M421" s="20" t="s">
        <v>4293</v>
      </c>
      <c r="N421" s="11">
        <v>11.496</v>
      </c>
      <c r="O421" s="3">
        <v>1.234</v>
      </c>
      <c r="P421" s="28">
        <v>0.105</v>
      </c>
      <c r="Q421" s="5" t="s">
        <v>4407</v>
      </c>
      <c r="R421" s="28">
        <v>0.17699999999999999</v>
      </c>
      <c r="S421" s="5" t="s">
        <v>4407</v>
      </c>
      <c r="T421" s="3">
        <v>1.1919999999999999</v>
      </c>
      <c r="U421" s="3">
        <v>-1.4730000000000001</v>
      </c>
      <c r="V421" s="3">
        <v>3.6789999999999998</v>
      </c>
      <c r="W421" s="13">
        <v>1.1559999999999999</v>
      </c>
      <c r="Y421" s="6"/>
    </row>
    <row r="422" spans="1:25" x14ac:dyDescent="0.25">
      <c r="A422" s="3" t="s">
        <v>4283</v>
      </c>
      <c r="B422" s="3" t="s">
        <v>4299</v>
      </c>
      <c r="C422" s="4">
        <v>11</v>
      </c>
      <c r="D422" s="3">
        <v>86346274</v>
      </c>
      <c r="E422" s="3">
        <v>86368606</v>
      </c>
      <c r="F422" s="3">
        <v>1</v>
      </c>
      <c r="G422" s="35" t="s">
        <v>4284</v>
      </c>
      <c r="H422" s="3" t="s">
        <v>5314</v>
      </c>
      <c r="I422" s="24" t="s">
        <v>4400</v>
      </c>
      <c r="J422" s="20" t="s">
        <v>4292</v>
      </c>
      <c r="K422" s="23" t="s">
        <v>4292</v>
      </c>
      <c r="L422" s="20" t="s">
        <v>4292</v>
      </c>
      <c r="M422" s="20" t="s">
        <v>4293</v>
      </c>
      <c r="N422" s="11">
        <v>11.355</v>
      </c>
      <c r="O422" s="3">
        <v>1.026</v>
      </c>
      <c r="P422" s="28">
        <v>10.555</v>
      </c>
      <c r="Q422" s="3">
        <v>-1.1100000000000001</v>
      </c>
      <c r="R422" s="28">
        <v>2.3959999999999999</v>
      </c>
      <c r="S422" s="27">
        <v>-1.0089999999999999</v>
      </c>
      <c r="T422" s="3">
        <v>5.3620000000000001</v>
      </c>
      <c r="U422" s="3">
        <v>1.1619999999999999</v>
      </c>
      <c r="V422" s="3">
        <v>4.4359999999999999</v>
      </c>
      <c r="W422" s="13">
        <v>-1.052</v>
      </c>
      <c r="Y422" s="6"/>
    </row>
    <row r="423" spans="1:25" x14ac:dyDescent="0.25">
      <c r="A423" s="3" t="s">
        <v>2499</v>
      </c>
      <c r="B423" s="3" t="s">
        <v>4299</v>
      </c>
      <c r="C423" s="4">
        <v>1</v>
      </c>
      <c r="D423" s="3">
        <v>46162638</v>
      </c>
      <c r="E423" s="3">
        <v>46317067</v>
      </c>
      <c r="F423" s="3">
        <v>-1</v>
      </c>
      <c r="G423" s="35" t="s">
        <v>2500</v>
      </c>
      <c r="H423" s="3" t="s">
        <v>4419</v>
      </c>
      <c r="I423" s="24" t="s">
        <v>4400</v>
      </c>
      <c r="J423" s="20" t="s">
        <v>4292</v>
      </c>
      <c r="K423" s="23" t="s">
        <v>4292</v>
      </c>
      <c r="L423" s="20" t="s">
        <v>4292</v>
      </c>
      <c r="M423" s="20" t="s">
        <v>4293</v>
      </c>
      <c r="N423" s="11">
        <v>11.298</v>
      </c>
      <c r="O423" s="3">
        <v>-1.0329999999999999</v>
      </c>
      <c r="P423" s="28">
        <v>2.5939999999999999</v>
      </c>
      <c r="Q423" s="3">
        <v>-1.109</v>
      </c>
      <c r="R423" s="28">
        <v>3.8519999999999999</v>
      </c>
      <c r="S423" s="27">
        <v>-1.024</v>
      </c>
      <c r="T423" s="3">
        <v>4.5579999999999998</v>
      </c>
      <c r="U423" s="3">
        <v>1.167</v>
      </c>
      <c r="V423" s="3">
        <v>9.5180000000000007</v>
      </c>
      <c r="W423" s="13">
        <v>-1.246</v>
      </c>
      <c r="Y423" s="6"/>
    </row>
    <row r="424" spans="1:25" x14ac:dyDescent="0.25">
      <c r="A424" s="3" t="s">
        <v>1311</v>
      </c>
      <c r="B424" s="3" t="s">
        <v>4299</v>
      </c>
      <c r="C424" s="4">
        <v>2</v>
      </c>
      <c r="D424" s="3">
        <v>91558392</v>
      </c>
      <c r="E424" s="3">
        <v>91613155</v>
      </c>
      <c r="F424" s="3">
        <v>-1</v>
      </c>
      <c r="G424" s="35" t="s">
        <v>1312</v>
      </c>
      <c r="H424" s="3" t="s">
        <v>4540</v>
      </c>
      <c r="I424" s="24" t="s">
        <v>4400</v>
      </c>
      <c r="J424" s="20" t="s">
        <v>4292</v>
      </c>
      <c r="K424" s="23" t="s">
        <v>4293</v>
      </c>
      <c r="L424" s="20" t="s">
        <v>4292</v>
      </c>
      <c r="M424" s="20" t="s">
        <v>4292</v>
      </c>
      <c r="N424" s="11">
        <v>11.286</v>
      </c>
      <c r="O424" s="3">
        <v>-1.054</v>
      </c>
      <c r="P424" s="28">
        <v>0.05</v>
      </c>
      <c r="Q424" s="5" t="s">
        <v>4407</v>
      </c>
      <c r="R424" s="28">
        <v>0.29699999999999999</v>
      </c>
      <c r="S424" s="27">
        <v>1.1399999999999999</v>
      </c>
      <c r="T424" s="3">
        <v>0.22</v>
      </c>
      <c r="U424" s="3">
        <v>1.089</v>
      </c>
      <c r="V424" s="3">
        <v>0.76800000000000002</v>
      </c>
      <c r="W424" s="13">
        <v>-1.355</v>
      </c>
      <c r="Y424" s="6"/>
    </row>
    <row r="425" spans="1:25" x14ac:dyDescent="0.25">
      <c r="A425" s="3" t="s">
        <v>1064</v>
      </c>
      <c r="B425" s="3" t="s">
        <v>4299</v>
      </c>
      <c r="C425" s="4">
        <v>11</v>
      </c>
      <c r="D425" s="3">
        <v>102286504</v>
      </c>
      <c r="E425" s="3">
        <v>102356914</v>
      </c>
      <c r="F425" s="3">
        <v>1</v>
      </c>
      <c r="G425" s="35" t="s">
        <v>1065</v>
      </c>
      <c r="H425" s="3" t="s">
        <v>5328</v>
      </c>
      <c r="I425" s="24" t="s">
        <v>4400</v>
      </c>
      <c r="J425" s="20" t="s">
        <v>4293</v>
      </c>
      <c r="K425" s="23" t="s">
        <v>4292</v>
      </c>
      <c r="L425" s="20" t="s">
        <v>4292</v>
      </c>
      <c r="M425" s="20" t="s">
        <v>4292</v>
      </c>
      <c r="N425" s="11">
        <v>11.254</v>
      </c>
      <c r="O425" s="3">
        <v>3.972</v>
      </c>
      <c r="P425" s="28">
        <v>0.317</v>
      </c>
      <c r="Q425" s="3">
        <v>1.34</v>
      </c>
      <c r="R425" s="28">
        <v>0.27300000000000002</v>
      </c>
      <c r="S425" s="27">
        <v>1.036</v>
      </c>
      <c r="T425" s="3">
        <v>0.91100000000000003</v>
      </c>
      <c r="U425" s="3">
        <v>1.159</v>
      </c>
      <c r="V425" s="3">
        <v>1.8049999999999999</v>
      </c>
      <c r="W425" s="13">
        <v>1.0409999999999999</v>
      </c>
      <c r="Y425" s="6"/>
    </row>
    <row r="426" spans="1:25" x14ac:dyDescent="0.25">
      <c r="A426" s="3" t="s">
        <v>27</v>
      </c>
      <c r="B426" s="3" t="s">
        <v>4299</v>
      </c>
      <c r="C426" s="4">
        <v>22</v>
      </c>
      <c r="D426" s="3">
        <v>1471988</v>
      </c>
      <c r="E426" s="3">
        <v>1717590</v>
      </c>
      <c r="F426" s="3">
        <v>-1</v>
      </c>
      <c r="G426" s="35" t="s">
        <v>28</v>
      </c>
      <c r="H426" s="3" t="s">
        <v>5959</v>
      </c>
      <c r="I426" s="24" t="s">
        <v>4400</v>
      </c>
      <c r="J426" s="20" t="s">
        <v>4292</v>
      </c>
      <c r="K426" s="23" t="s">
        <v>4293</v>
      </c>
      <c r="L426" s="20" t="s">
        <v>4292</v>
      </c>
      <c r="M426" s="20" t="s">
        <v>4292</v>
      </c>
      <c r="N426" s="11">
        <v>11.2</v>
      </c>
      <c r="O426" s="3">
        <v>-1.026</v>
      </c>
      <c r="P426" s="28">
        <v>0.125</v>
      </c>
      <c r="Q426" s="5" t="s">
        <v>4407</v>
      </c>
      <c r="R426" s="28">
        <v>0.70799999999999996</v>
      </c>
      <c r="S426" s="27">
        <v>1.032</v>
      </c>
      <c r="T426" s="3">
        <v>0.41699999999999998</v>
      </c>
      <c r="U426" s="3">
        <v>-1.036</v>
      </c>
      <c r="V426" s="3">
        <v>1.6259999999999999</v>
      </c>
      <c r="W426" s="13">
        <v>-1.6020000000000001</v>
      </c>
      <c r="Y426" s="6"/>
    </row>
    <row r="427" spans="1:25" x14ac:dyDescent="0.25">
      <c r="A427" s="3" t="s">
        <v>2258</v>
      </c>
      <c r="B427" s="3" t="s">
        <v>4299</v>
      </c>
      <c r="C427" s="4">
        <v>19</v>
      </c>
      <c r="D427" s="3">
        <v>43653717</v>
      </c>
      <c r="E427" s="3">
        <v>43661660</v>
      </c>
      <c r="F427" s="3">
        <v>1</v>
      </c>
      <c r="G427" s="35" t="s">
        <v>2259</v>
      </c>
      <c r="H427" s="3" t="s">
        <v>5858</v>
      </c>
      <c r="I427" s="24" t="s">
        <v>4400</v>
      </c>
      <c r="J427" s="20" t="s">
        <v>4292</v>
      </c>
      <c r="K427" s="23" t="s">
        <v>4293</v>
      </c>
      <c r="L427" s="20" t="s">
        <v>4292</v>
      </c>
      <c r="M427" s="20" t="s">
        <v>4292</v>
      </c>
      <c r="N427" s="11">
        <v>11.093999999999999</v>
      </c>
      <c r="O427" s="3">
        <v>1.0580000000000001</v>
      </c>
      <c r="P427" s="28">
        <v>1.2509999999999999</v>
      </c>
      <c r="Q427" s="3">
        <v>-1.0389999999999999</v>
      </c>
      <c r="R427" s="28">
        <v>1.538</v>
      </c>
      <c r="S427" s="27">
        <v>-1.1200000000000001</v>
      </c>
      <c r="T427" s="3">
        <v>1.645</v>
      </c>
      <c r="U427" s="3">
        <v>1.141</v>
      </c>
      <c r="V427" s="3">
        <v>3.5070000000000001</v>
      </c>
      <c r="W427" s="13">
        <v>1.0549999999999999</v>
      </c>
      <c r="Y427" s="6"/>
    </row>
    <row r="428" spans="1:25" x14ac:dyDescent="0.25">
      <c r="A428" s="3" t="s">
        <v>970</v>
      </c>
      <c r="B428" s="3" t="s">
        <v>4299</v>
      </c>
      <c r="C428" s="4">
        <v>24</v>
      </c>
      <c r="D428" s="3">
        <v>33895222</v>
      </c>
      <c r="E428" s="3">
        <v>33948196</v>
      </c>
      <c r="F428" s="3">
        <v>-1</v>
      </c>
      <c r="G428" s="35" t="s">
        <v>971</v>
      </c>
      <c r="H428" s="3" t="s">
        <v>6080</v>
      </c>
      <c r="I428" s="24" t="s">
        <v>4400</v>
      </c>
      <c r="J428" s="20" t="s">
        <v>4292</v>
      </c>
      <c r="K428" s="23" t="s">
        <v>4292</v>
      </c>
      <c r="L428" s="20" t="s">
        <v>4292</v>
      </c>
      <c r="M428" s="20" t="s">
        <v>4293</v>
      </c>
      <c r="N428" s="11">
        <v>11.077</v>
      </c>
      <c r="O428" s="3">
        <v>-1.0229999999999999</v>
      </c>
      <c r="P428" s="28">
        <v>3.2949999999999999</v>
      </c>
      <c r="Q428" s="3">
        <v>-1.1830000000000001</v>
      </c>
      <c r="R428" s="28">
        <v>9.1310000000000002</v>
      </c>
      <c r="S428" s="27">
        <v>1.073</v>
      </c>
      <c r="T428" s="3">
        <v>9.2840000000000007</v>
      </c>
      <c r="U428" s="3">
        <v>-1.0049999999999999</v>
      </c>
      <c r="V428" s="3">
        <v>10.113</v>
      </c>
      <c r="W428" s="13">
        <v>-1.032</v>
      </c>
      <c r="Y428" s="6"/>
    </row>
    <row r="429" spans="1:25" x14ac:dyDescent="0.25">
      <c r="A429" s="3" t="s">
        <v>2007</v>
      </c>
      <c r="B429" s="3" t="s">
        <v>4299</v>
      </c>
      <c r="C429" s="4">
        <v>18</v>
      </c>
      <c r="D429" s="3">
        <v>36847730</v>
      </c>
      <c r="E429" s="3">
        <v>36898690</v>
      </c>
      <c r="F429" s="3">
        <v>1</v>
      </c>
      <c r="G429" s="35" t="s">
        <v>2008</v>
      </c>
      <c r="H429" s="3" t="s">
        <v>5716</v>
      </c>
      <c r="I429" s="24" t="s">
        <v>4400</v>
      </c>
      <c r="J429" s="20" t="s">
        <v>4292</v>
      </c>
      <c r="K429" s="23" t="s">
        <v>4292</v>
      </c>
      <c r="L429" s="20" t="s">
        <v>4293</v>
      </c>
      <c r="M429" s="20" t="s">
        <v>4292</v>
      </c>
      <c r="N429" s="11">
        <v>11.032999999999999</v>
      </c>
      <c r="O429" s="3">
        <v>-1.0720000000000001</v>
      </c>
      <c r="P429" s="28">
        <v>0.86599999999999999</v>
      </c>
      <c r="Q429" s="3">
        <v>-1.056</v>
      </c>
      <c r="R429" s="28">
        <v>2.9409999999999998</v>
      </c>
      <c r="S429" s="27">
        <v>-1.1299999999999999</v>
      </c>
      <c r="T429" s="3">
        <v>4.1509999999999998</v>
      </c>
      <c r="U429" s="3">
        <v>1.1759999999999999</v>
      </c>
      <c r="V429" s="3">
        <v>8.3650000000000002</v>
      </c>
      <c r="W429" s="13">
        <v>-1.7230000000000001</v>
      </c>
      <c r="Y429" s="6"/>
    </row>
    <row r="430" spans="1:25" x14ac:dyDescent="0.25">
      <c r="A430" s="3" t="s">
        <v>2741</v>
      </c>
      <c r="B430" s="3" t="s">
        <v>4299</v>
      </c>
      <c r="C430" s="4">
        <v>6</v>
      </c>
      <c r="D430" s="3">
        <v>103688011</v>
      </c>
      <c r="E430" s="3">
        <v>103825580</v>
      </c>
      <c r="F430" s="3">
        <v>1</v>
      </c>
      <c r="G430" s="35" t="s">
        <v>2742</v>
      </c>
      <c r="H430" s="3" t="s">
        <v>4973</v>
      </c>
      <c r="I430" s="24" t="s">
        <v>4400</v>
      </c>
      <c r="J430" s="20" t="s">
        <v>4292</v>
      </c>
      <c r="K430" s="23" t="s">
        <v>4292</v>
      </c>
      <c r="L430" s="20" t="s">
        <v>4293</v>
      </c>
      <c r="M430" s="20" t="s">
        <v>4292</v>
      </c>
      <c r="N430" s="11">
        <v>11.013</v>
      </c>
      <c r="O430" s="3">
        <v>1.2769999999999999</v>
      </c>
      <c r="P430" s="28">
        <v>10.294</v>
      </c>
      <c r="Q430" s="3">
        <v>-1.0740000000000001</v>
      </c>
      <c r="R430" s="28">
        <v>4.5490000000000004</v>
      </c>
      <c r="S430" s="27">
        <v>-1.093</v>
      </c>
      <c r="T430" s="3">
        <v>8.3640000000000008</v>
      </c>
      <c r="U430" s="3">
        <v>1.032</v>
      </c>
      <c r="V430" s="3">
        <v>9.734</v>
      </c>
      <c r="W430" s="13">
        <v>-1.0609999999999999</v>
      </c>
      <c r="Y430" s="6"/>
    </row>
    <row r="431" spans="1:25" x14ac:dyDescent="0.25">
      <c r="A431" s="3" t="s">
        <v>4111</v>
      </c>
      <c r="B431" s="3" t="s">
        <v>4299</v>
      </c>
      <c r="C431" s="4" t="s">
        <v>4300</v>
      </c>
      <c r="D431" s="3">
        <v>56796341</v>
      </c>
      <c r="E431" s="3">
        <v>56826755</v>
      </c>
      <c r="F431" s="3">
        <v>-1</v>
      </c>
      <c r="G431" s="35" t="s">
        <v>4112</v>
      </c>
      <c r="H431" s="3" t="s">
        <v>4475</v>
      </c>
      <c r="I431" s="24" t="s">
        <v>4400</v>
      </c>
      <c r="J431" s="20" t="s">
        <v>4292</v>
      </c>
      <c r="K431" s="23" t="s">
        <v>4292</v>
      </c>
      <c r="L431" s="20" t="s">
        <v>4292</v>
      </c>
      <c r="M431" s="20" t="s">
        <v>4293</v>
      </c>
      <c r="N431" s="11">
        <v>10.965999999999999</v>
      </c>
      <c r="O431" s="3">
        <v>-1.145</v>
      </c>
      <c r="P431" s="28">
        <v>0.76100000000000001</v>
      </c>
      <c r="Q431" s="3">
        <v>-1.151</v>
      </c>
      <c r="R431" s="28">
        <v>2.8570000000000002</v>
      </c>
      <c r="S431" s="27">
        <v>1.018</v>
      </c>
      <c r="T431" s="3">
        <v>1.8919999999999999</v>
      </c>
      <c r="U431" s="3">
        <v>1.3169999999999999</v>
      </c>
      <c r="V431" s="3">
        <v>6.3739999999999997</v>
      </c>
      <c r="W431" s="13">
        <v>-1.121</v>
      </c>
      <c r="Y431" s="6"/>
    </row>
    <row r="432" spans="1:25" x14ac:dyDescent="0.25">
      <c r="A432" s="3" t="s">
        <v>1087</v>
      </c>
      <c r="B432" s="3" t="s">
        <v>4299</v>
      </c>
      <c r="C432" s="4">
        <v>7</v>
      </c>
      <c r="D432" s="3">
        <v>41205895</v>
      </c>
      <c r="E432" s="3">
        <v>41209917</v>
      </c>
      <c r="F432" s="3">
        <v>1</v>
      </c>
      <c r="G432" s="35" t="s">
        <v>1088</v>
      </c>
      <c r="H432" s="3" t="s">
        <v>5029</v>
      </c>
      <c r="I432" s="24" t="s">
        <v>4400</v>
      </c>
      <c r="J432" s="20" t="s">
        <v>4292</v>
      </c>
      <c r="K432" s="23" t="s">
        <v>4292</v>
      </c>
      <c r="L432" s="20" t="s">
        <v>4293</v>
      </c>
      <c r="M432" s="20" t="s">
        <v>4292</v>
      </c>
      <c r="N432" s="11">
        <v>10.962999999999999</v>
      </c>
      <c r="O432" s="3">
        <v>-1.321</v>
      </c>
      <c r="P432" s="28">
        <v>0.01</v>
      </c>
      <c r="Q432" s="5" t="s">
        <v>4407</v>
      </c>
      <c r="R432" s="28">
        <v>1.6E-2</v>
      </c>
      <c r="S432" s="5" t="s">
        <v>4407</v>
      </c>
      <c r="T432" s="3">
        <v>0.03</v>
      </c>
      <c r="U432" s="5" t="s">
        <v>4407</v>
      </c>
      <c r="V432" s="3">
        <v>1.7999999999999999E-2</v>
      </c>
      <c r="W432" s="12" t="s">
        <v>4407</v>
      </c>
      <c r="Y432" s="6"/>
    </row>
    <row r="433" spans="1:25" x14ac:dyDescent="0.25">
      <c r="A433" s="3" t="s">
        <v>160</v>
      </c>
      <c r="B433" s="3" t="s">
        <v>4299</v>
      </c>
      <c r="C433" s="4">
        <v>19</v>
      </c>
      <c r="D433" s="3">
        <v>21409208</v>
      </c>
      <c r="E433" s="3">
        <v>21425398</v>
      </c>
      <c r="F433" s="3">
        <v>1</v>
      </c>
      <c r="G433" s="35" t="s">
        <v>161</v>
      </c>
      <c r="H433" s="3" t="s">
        <v>5802</v>
      </c>
      <c r="I433" s="24" t="s">
        <v>4400</v>
      </c>
      <c r="J433" s="20" t="s">
        <v>4292</v>
      </c>
      <c r="K433" s="23" t="s">
        <v>4293</v>
      </c>
      <c r="L433" s="20" t="s">
        <v>4292</v>
      </c>
      <c r="M433" s="20" t="s">
        <v>4292</v>
      </c>
      <c r="N433" s="11">
        <v>10.935</v>
      </c>
      <c r="O433" s="3">
        <v>1.0640000000000001</v>
      </c>
      <c r="P433" s="28">
        <v>1.2290000000000001</v>
      </c>
      <c r="Q433" s="3">
        <v>1.228</v>
      </c>
      <c r="R433" s="28">
        <v>0.28000000000000003</v>
      </c>
      <c r="S433" s="27">
        <v>1.081</v>
      </c>
      <c r="T433" s="3">
        <v>1.5580000000000001</v>
      </c>
      <c r="U433" s="3">
        <v>1.0900000000000001</v>
      </c>
      <c r="V433" s="3">
        <v>2.0129999999999999</v>
      </c>
      <c r="W433" s="13">
        <v>-1.0660000000000001</v>
      </c>
      <c r="Y433" s="6"/>
    </row>
    <row r="434" spans="1:25" x14ac:dyDescent="0.25">
      <c r="A434" s="3" t="s">
        <v>856</v>
      </c>
      <c r="B434" s="3" t="s">
        <v>4299</v>
      </c>
      <c r="C434" s="4">
        <v>14</v>
      </c>
      <c r="D434" s="3">
        <v>24711327</v>
      </c>
      <c r="E434" s="3">
        <v>24747118</v>
      </c>
      <c r="F434" s="3">
        <v>-1</v>
      </c>
      <c r="G434" s="35" t="s">
        <v>857</v>
      </c>
      <c r="H434" s="3" t="s">
        <v>5464</v>
      </c>
      <c r="I434" s="24" t="s">
        <v>4400</v>
      </c>
      <c r="J434" s="20" t="s">
        <v>4292</v>
      </c>
      <c r="K434" s="23" t="s">
        <v>4292</v>
      </c>
      <c r="L434" s="20" t="s">
        <v>4292</v>
      </c>
      <c r="M434" s="20" t="s">
        <v>4293</v>
      </c>
      <c r="N434" s="11">
        <v>10.877000000000001</v>
      </c>
      <c r="O434" s="3">
        <v>1.022</v>
      </c>
      <c r="P434" s="28">
        <v>4.01</v>
      </c>
      <c r="Q434" s="3">
        <v>-1.135</v>
      </c>
      <c r="R434" s="28">
        <v>6.9059999999999997</v>
      </c>
      <c r="S434" s="27">
        <v>1.0369999999999999</v>
      </c>
      <c r="T434" s="3">
        <v>8.3450000000000006</v>
      </c>
      <c r="U434" s="3">
        <v>1.131</v>
      </c>
      <c r="V434" s="3">
        <v>10.109</v>
      </c>
      <c r="W434" s="13">
        <v>-1.081</v>
      </c>
      <c r="Y434" s="6"/>
    </row>
    <row r="435" spans="1:25" x14ac:dyDescent="0.25">
      <c r="A435" s="3" t="s">
        <v>932</v>
      </c>
      <c r="B435" s="3" t="s">
        <v>4299</v>
      </c>
      <c r="C435" s="4">
        <v>13</v>
      </c>
      <c r="D435" s="3">
        <v>47041229</v>
      </c>
      <c r="E435" s="3">
        <v>47177126</v>
      </c>
      <c r="F435" s="3">
        <v>1</v>
      </c>
      <c r="G435" s="35" t="s">
        <v>933</v>
      </c>
      <c r="H435" s="3" t="s">
        <v>5391</v>
      </c>
      <c r="I435" s="24" t="s">
        <v>4400</v>
      </c>
      <c r="J435" s="20" t="s">
        <v>4292</v>
      </c>
      <c r="K435" s="23" t="s">
        <v>4292</v>
      </c>
      <c r="L435" s="20" t="s">
        <v>4292</v>
      </c>
      <c r="M435" s="20" t="s">
        <v>4293</v>
      </c>
      <c r="N435" s="11">
        <v>10.849</v>
      </c>
      <c r="O435" s="3">
        <v>1.0489999999999999</v>
      </c>
      <c r="P435" s="28">
        <v>9.5869999999999997</v>
      </c>
      <c r="Q435" s="3">
        <v>1.0129999999999999</v>
      </c>
      <c r="R435" s="28">
        <v>3.2610000000000001</v>
      </c>
      <c r="S435" s="27">
        <v>1.08</v>
      </c>
      <c r="T435" s="3">
        <v>9.9689999999999994</v>
      </c>
      <c r="U435" s="3">
        <v>1.0049999999999999</v>
      </c>
      <c r="V435" s="3">
        <v>5.2380000000000004</v>
      </c>
      <c r="W435" s="13">
        <v>-1.153</v>
      </c>
      <c r="Y435" s="6"/>
    </row>
    <row r="436" spans="1:25" x14ac:dyDescent="0.25">
      <c r="A436" s="3" t="s">
        <v>2085</v>
      </c>
      <c r="B436" s="3" t="s">
        <v>4299</v>
      </c>
      <c r="C436" s="4">
        <v>21</v>
      </c>
      <c r="D436" s="3">
        <v>55810061</v>
      </c>
      <c r="E436" s="3">
        <v>55829462</v>
      </c>
      <c r="F436" s="3">
        <v>1</v>
      </c>
      <c r="G436" s="35" t="s">
        <v>2086</v>
      </c>
      <c r="H436" s="3" t="s">
        <v>5930</v>
      </c>
      <c r="I436" s="24" t="s">
        <v>4400</v>
      </c>
      <c r="J436" s="20" t="s">
        <v>4292</v>
      </c>
      <c r="K436" s="23" t="s">
        <v>4293</v>
      </c>
      <c r="L436" s="20" t="s">
        <v>4292</v>
      </c>
      <c r="M436" s="20" t="s">
        <v>4292</v>
      </c>
      <c r="N436" s="11">
        <v>10.769</v>
      </c>
      <c r="O436" s="3">
        <v>1.1579999999999999</v>
      </c>
      <c r="P436" s="28">
        <v>1.1779999999999999</v>
      </c>
      <c r="Q436" s="3">
        <v>1.06</v>
      </c>
      <c r="R436" s="28">
        <v>9.2999999999999999E-2</v>
      </c>
      <c r="S436" s="5" t="s">
        <v>4407</v>
      </c>
      <c r="T436" s="3">
        <v>1.0589999999999999</v>
      </c>
      <c r="U436" s="3">
        <v>1.129</v>
      </c>
      <c r="V436" s="3">
        <v>1.6579999999999999</v>
      </c>
      <c r="W436" s="13">
        <v>1.0449999999999999</v>
      </c>
      <c r="Y436" s="6"/>
    </row>
    <row r="437" spans="1:25" x14ac:dyDescent="0.25">
      <c r="A437" s="3" t="s">
        <v>654</v>
      </c>
      <c r="B437" s="3" t="s">
        <v>4299</v>
      </c>
      <c r="C437" s="4">
        <v>17</v>
      </c>
      <c r="D437" s="3">
        <v>58124784</v>
      </c>
      <c r="E437" s="3">
        <v>58175758</v>
      </c>
      <c r="F437" s="3">
        <v>-1</v>
      </c>
      <c r="G437" s="35" t="s">
        <v>655</v>
      </c>
      <c r="H437" s="3" t="s">
        <v>5658</v>
      </c>
      <c r="I437" s="24" t="s">
        <v>4400</v>
      </c>
      <c r="J437" s="20" t="s">
        <v>4292</v>
      </c>
      <c r="K437" s="23" t="s">
        <v>4293</v>
      </c>
      <c r="L437" s="20" t="s">
        <v>4292</v>
      </c>
      <c r="M437" s="20" t="s">
        <v>4292</v>
      </c>
      <c r="N437" s="11">
        <v>10.766</v>
      </c>
      <c r="O437" s="3">
        <v>-1.0640000000000001</v>
      </c>
      <c r="P437" s="28">
        <v>0.69799999999999995</v>
      </c>
      <c r="Q437" s="3">
        <v>-1.41</v>
      </c>
      <c r="R437" s="28">
        <v>0.20100000000000001</v>
      </c>
      <c r="S437" s="27">
        <v>-1.43</v>
      </c>
      <c r="T437" s="3">
        <v>0.21199999999999999</v>
      </c>
      <c r="U437" s="3">
        <v>-1.712</v>
      </c>
      <c r="V437" s="3">
        <v>1.528</v>
      </c>
      <c r="W437" s="13">
        <v>-1.224</v>
      </c>
      <c r="Y437" s="6"/>
    </row>
    <row r="438" spans="1:25" x14ac:dyDescent="0.25">
      <c r="A438" s="3" t="s">
        <v>537</v>
      </c>
      <c r="B438" s="3" t="s">
        <v>4299</v>
      </c>
      <c r="C438" s="4" t="s">
        <v>4300</v>
      </c>
      <c r="D438" s="3">
        <v>96940223</v>
      </c>
      <c r="E438" s="3">
        <v>97058719</v>
      </c>
      <c r="F438" s="3">
        <v>-1</v>
      </c>
      <c r="G438" s="35" t="s">
        <v>538</v>
      </c>
      <c r="H438" s="3" t="s">
        <v>6462</v>
      </c>
      <c r="I438" s="24" t="s">
        <v>4400</v>
      </c>
      <c r="J438" s="20" t="s">
        <v>4292</v>
      </c>
      <c r="K438" s="23" t="s">
        <v>4292</v>
      </c>
      <c r="L438" s="20" t="s">
        <v>4292</v>
      </c>
      <c r="M438" s="20" t="s">
        <v>4293</v>
      </c>
      <c r="N438" s="11">
        <v>10.743</v>
      </c>
      <c r="O438" s="3">
        <v>1.0149999999999999</v>
      </c>
      <c r="P438" s="28">
        <v>1.853</v>
      </c>
      <c r="Q438" s="3">
        <v>-1.1439999999999999</v>
      </c>
      <c r="R438" s="28">
        <v>5.6849999999999996</v>
      </c>
      <c r="S438" s="27">
        <v>-1.0209999999999999</v>
      </c>
      <c r="T438" s="3">
        <v>3.5289999999999999</v>
      </c>
      <c r="U438" s="3">
        <v>1.0900000000000001</v>
      </c>
      <c r="V438" s="3">
        <v>6.1020000000000003</v>
      </c>
      <c r="W438" s="13">
        <v>-1.204</v>
      </c>
      <c r="Y438" s="6"/>
    </row>
    <row r="439" spans="1:25" x14ac:dyDescent="0.25">
      <c r="A439" s="3" t="s">
        <v>1610</v>
      </c>
      <c r="B439" s="3" t="s">
        <v>4299</v>
      </c>
      <c r="C439" s="4" t="s">
        <v>4300</v>
      </c>
      <c r="D439" s="3">
        <v>4098500</v>
      </c>
      <c r="E439" s="3">
        <v>4114350</v>
      </c>
      <c r="F439" s="3">
        <v>-1</v>
      </c>
      <c r="G439" s="35" t="s">
        <v>1611</v>
      </c>
      <c r="H439" s="3" t="s">
        <v>6305</v>
      </c>
      <c r="I439" s="24" t="s">
        <v>4400</v>
      </c>
      <c r="J439" s="20" t="s">
        <v>4292</v>
      </c>
      <c r="K439" s="23" t="s">
        <v>4293</v>
      </c>
      <c r="L439" s="20" t="s">
        <v>4292</v>
      </c>
      <c r="M439" s="20" t="s">
        <v>4292</v>
      </c>
      <c r="N439" s="11">
        <v>10.702999999999999</v>
      </c>
      <c r="O439" s="3">
        <v>-1.0309999999999999</v>
      </c>
      <c r="P439" s="28">
        <v>2.9129999999999998</v>
      </c>
      <c r="Q439" s="3">
        <v>-1.024</v>
      </c>
      <c r="R439" s="28">
        <v>3.63</v>
      </c>
      <c r="S439" s="27">
        <v>1.0469999999999999</v>
      </c>
      <c r="T439" s="3">
        <v>4.13</v>
      </c>
      <c r="U439" s="3">
        <v>1.0169999999999999</v>
      </c>
      <c r="V439" s="3">
        <v>5.258</v>
      </c>
      <c r="W439" s="13">
        <v>-1.135</v>
      </c>
      <c r="Y439" s="6"/>
    </row>
    <row r="440" spans="1:25" x14ac:dyDescent="0.25">
      <c r="A440" s="3" t="s">
        <v>854</v>
      </c>
      <c r="B440" s="3" t="s">
        <v>4299</v>
      </c>
      <c r="C440" s="4">
        <v>8</v>
      </c>
      <c r="D440" s="3">
        <v>104273194</v>
      </c>
      <c r="E440" s="3">
        <v>104296480</v>
      </c>
      <c r="F440" s="3">
        <v>-1</v>
      </c>
      <c r="G440" s="35" t="s">
        <v>855</v>
      </c>
      <c r="H440" s="3" t="s">
        <v>5123</v>
      </c>
      <c r="I440" s="24" t="s">
        <v>4400</v>
      </c>
      <c r="J440" s="20" t="s">
        <v>4292</v>
      </c>
      <c r="K440" s="23" t="s">
        <v>4293</v>
      </c>
      <c r="L440" s="20" t="s">
        <v>4292</v>
      </c>
      <c r="M440" s="20" t="s">
        <v>4292</v>
      </c>
      <c r="N440" s="11">
        <v>10.693</v>
      </c>
      <c r="O440" s="3">
        <v>1.014</v>
      </c>
      <c r="P440" s="28">
        <v>0.59299999999999997</v>
      </c>
      <c r="Q440" s="3">
        <v>-1.196</v>
      </c>
      <c r="R440" s="28">
        <v>0.88500000000000001</v>
      </c>
      <c r="S440" s="27">
        <v>1.169</v>
      </c>
      <c r="T440" s="3">
        <v>1.6639999999999999</v>
      </c>
      <c r="U440" s="3">
        <v>1.256</v>
      </c>
      <c r="V440" s="3">
        <v>2.9740000000000002</v>
      </c>
      <c r="W440" s="13">
        <v>-1.0069999999999999</v>
      </c>
      <c r="Y440" s="6"/>
    </row>
    <row r="441" spans="1:25" x14ac:dyDescent="0.25">
      <c r="A441" s="3" t="s">
        <v>634</v>
      </c>
      <c r="B441" s="3" t="s">
        <v>4299</v>
      </c>
      <c r="C441" s="4">
        <v>18</v>
      </c>
      <c r="D441" s="3">
        <v>14061951</v>
      </c>
      <c r="E441" s="3">
        <v>14077096</v>
      </c>
      <c r="F441" s="3">
        <v>-1</v>
      </c>
      <c r="G441" s="35" t="s">
        <v>635</v>
      </c>
      <c r="H441" s="3" t="s">
        <v>5698</v>
      </c>
      <c r="I441" s="24" t="s">
        <v>4400</v>
      </c>
      <c r="J441" s="20" t="s">
        <v>4293</v>
      </c>
      <c r="K441" s="23" t="s">
        <v>4292</v>
      </c>
      <c r="L441" s="20" t="s">
        <v>4292</v>
      </c>
      <c r="M441" s="20" t="s">
        <v>4292</v>
      </c>
      <c r="N441" s="11">
        <v>10.686999999999999</v>
      </c>
      <c r="O441" s="3">
        <v>-1.278</v>
      </c>
      <c r="P441" s="28">
        <v>1.857</v>
      </c>
      <c r="Q441" s="3">
        <v>-1.2809999999999999</v>
      </c>
      <c r="R441" s="28">
        <v>2.9239999999999999</v>
      </c>
      <c r="S441" s="27">
        <v>-1.3140000000000001</v>
      </c>
      <c r="T441" s="3">
        <v>5.6459999999999999</v>
      </c>
      <c r="U441" s="3">
        <v>1.0069999999999999</v>
      </c>
      <c r="V441" s="3">
        <v>8.5830000000000002</v>
      </c>
      <c r="W441" s="13">
        <v>-1.3009999999999999</v>
      </c>
      <c r="Y441" s="6"/>
    </row>
    <row r="442" spans="1:25" x14ac:dyDescent="0.25">
      <c r="A442" s="3" t="s">
        <v>736</v>
      </c>
      <c r="B442" s="3" t="s">
        <v>4299</v>
      </c>
      <c r="C442" s="4">
        <v>25</v>
      </c>
      <c r="D442" s="3">
        <v>9683212</v>
      </c>
      <c r="E442" s="3">
        <v>9914803</v>
      </c>
      <c r="F442" s="3">
        <v>1</v>
      </c>
      <c r="G442" s="35" t="s">
        <v>737</v>
      </c>
      <c r="H442" s="3" t="s">
        <v>6114</v>
      </c>
      <c r="I442" s="24" t="s">
        <v>4400</v>
      </c>
      <c r="J442" s="20" t="s">
        <v>4292</v>
      </c>
      <c r="K442" s="23" t="s">
        <v>4292</v>
      </c>
      <c r="L442" s="20" t="s">
        <v>4292</v>
      </c>
      <c r="M442" s="20" t="s">
        <v>4293</v>
      </c>
      <c r="N442" s="11">
        <v>10.651</v>
      </c>
      <c r="O442" s="3">
        <v>1.028</v>
      </c>
      <c r="P442" s="28">
        <v>3.57</v>
      </c>
      <c r="Q442" s="3">
        <v>-1.0329999999999999</v>
      </c>
      <c r="R442" s="28">
        <v>5.5030000000000001</v>
      </c>
      <c r="S442" s="27">
        <v>-1.153</v>
      </c>
      <c r="T442" s="3">
        <v>7.94</v>
      </c>
      <c r="U442" s="3">
        <v>1.2070000000000001</v>
      </c>
      <c r="V442" s="3">
        <v>9.6039999999999992</v>
      </c>
      <c r="W442" s="13">
        <v>-1.3819999999999999</v>
      </c>
      <c r="Y442" s="6"/>
    </row>
    <row r="443" spans="1:25" x14ac:dyDescent="0.25">
      <c r="A443" s="3" t="s">
        <v>2655</v>
      </c>
      <c r="B443" s="3" t="s">
        <v>4299</v>
      </c>
      <c r="C443" s="4">
        <v>1</v>
      </c>
      <c r="D443" s="3">
        <v>70792452</v>
      </c>
      <c r="E443" s="3">
        <v>70838105</v>
      </c>
      <c r="F443" s="3">
        <v>1</v>
      </c>
      <c r="G443" s="35" t="s">
        <v>2656</v>
      </c>
      <c r="H443" s="3" t="s">
        <v>4438</v>
      </c>
      <c r="I443" s="24" t="s">
        <v>4400</v>
      </c>
      <c r="J443" s="20" t="s">
        <v>4292</v>
      </c>
      <c r="K443" s="23" t="s">
        <v>4293</v>
      </c>
      <c r="L443" s="20" t="s">
        <v>4292</v>
      </c>
      <c r="M443" s="20" t="s">
        <v>4292</v>
      </c>
      <c r="N443" s="11">
        <v>10.638999999999999</v>
      </c>
      <c r="O443" s="3">
        <v>-1.532</v>
      </c>
      <c r="P443" s="28">
        <v>0.22600000000000001</v>
      </c>
      <c r="Q443" s="3">
        <v>-1.101</v>
      </c>
      <c r="R443" s="28">
        <v>1.1299999999999999</v>
      </c>
      <c r="S443" s="27">
        <v>1.0389999999999999</v>
      </c>
      <c r="T443" s="3">
        <v>1.389</v>
      </c>
      <c r="U443" s="3">
        <v>1.0289999999999999</v>
      </c>
      <c r="V443" s="3">
        <v>2.117</v>
      </c>
      <c r="W443" s="13">
        <v>-1.05</v>
      </c>
      <c r="Y443" s="6"/>
    </row>
    <row r="444" spans="1:25" x14ac:dyDescent="0.25">
      <c r="A444" s="3" t="s">
        <v>1101</v>
      </c>
      <c r="B444" s="3" t="s">
        <v>4299</v>
      </c>
      <c r="C444" s="4" t="s">
        <v>4300</v>
      </c>
      <c r="D444" s="3">
        <v>40379111</v>
      </c>
      <c r="E444" s="3">
        <v>40387392</v>
      </c>
      <c r="F444" s="3">
        <v>1</v>
      </c>
      <c r="G444" s="35" t="s">
        <v>1102</v>
      </c>
      <c r="H444" s="3" t="s">
        <v>6324</v>
      </c>
      <c r="I444" s="24" t="s">
        <v>4400</v>
      </c>
      <c r="J444" s="20" t="s">
        <v>4292</v>
      </c>
      <c r="K444" s="23" t="s">
        <v>4292</v>
      </c>
      <c r="L444" s="20" t="s">
        <v>4292</v>
      </c>
      <c r="M444" s="20" t="s">
        <v>4293</v>
      </c>
      <c r="N444" s="11">
        <v>10.526</v>
      </c>
      <c r="O444" s="3">
        <v>-1.113</v>
      </c>
      <c r="P444" s="28">
        <v>6.2679999999999998</v>
      </c>
      <c r="Q444" s="3">
        <v>-1.042</v>
      </c>
      <c r="R444" s="28">
        <v>5.9720000000000004</v>
      </c>
      <c r="S444" s="27">
        <v>-1.0209999999999999</v>
      </c>
      <c r="T444" s="3">
        <v>6.7169999999999996</v>
      </c>
      <c r="U444" s="3">
        <v>1.032</v>
      </c>
      <c r="V444" s="3">
        <v>9.0820000000000007</v>
      </c>
      <c r="W444" s="13">
        <v>1.129</v>
      </c>
      <c r="Y444" s="6"/>
    </row>
    <row r="445" spans="1:25" x14ac:dyDescent="0.25">
      <c r="A445" s="3" t="s">
        <v>3980</v>
      </c>
      <c r="B445" s="3" t="s">
        <v>4299</v>
      </c>
      <c r="C445" s="4">
        <v>8</v>
      </c>
      <c r="D445" s="3">
        <v>24497953</v>
      </c>
      <c r="E445" s="3">
        <v>24778056</v>
      </c>
      <c r="F445" s="3">
        <v>1</v>
      </c>
      <c r="G445" s="35" t="s">
        <v>3981</v>
      </c>
      <c r="H445" s="3" t="s">
        <v>5076</v>
      </c>
      <c r="I445" s="24" t="s">
        <v>4400</v>
      </c>
      <c r="J445" s="20" t="s">
        <v>4292</v>
      </c>
      <c r="K445" s="23" t="s">
        <v>4292</v>
      </c>
      <c r="L445" s="20" t="s">
        <v>4292</v>
      </c>
      <c r="M445" s="20" t="s">
        <v>4293</v>
      </c>
      <c r="N445" s="11">
        <v>10.465999999999999</v>
      </c>
      <c r="O445" s="3">
        <v>-1.413</v>
      </c>
      <c r="P445" s="28">
        <v>0.11700000000000001</v>
      </c>
      <c r="Q445" s="5" t="s">
        <v>4407</v>
      </c>
      <c r="R445" s="28">
        <v>0.221</v>
      </c>
      <c r="S445" s="27">
        <v>-1.0509999999999999</v>
      </c>
      <c r="T445" s="3">
        <v>0.23899999999999999</v>
      </c>
      <c r="U445" s="3">
        <v>1.0660000000000001</v>
      </c>
      <c r="V445" s="3">
        <v>2.0150000000000001</v>
      </c>
      <c r="W445" s="13">
        <v>-1.282</v>
      </c>
      <c r="Y445" s="6"/>
    </row>
    <row r="446" spans="1:25" x14ac:dyDescent="0.25">
      <c r="A446" s="3" t="s">
        <v>2469</v>
      </c>
      <c r="B446" s="3" t="s">
        <v>4299</v>
      </c>
      <c r="C446" s="4">
        <v>16</v>
      </c>
      <c r="D446" s="3">
        <v>47719088</v>
      </c>
      <c r="E446" s="3">
        <v>47751042</v>
      </c>
      <c r="F446" s="3">
        <v>1</v>
      </c>
      <c r="G446" s="35" t="s">
        <v>2470</v>
      </c>
      <c r="H446" s="3" t="s">
        <v>5587</v>
      </c>
      <c r="I446" s="24" t="s">
        <v>4400</v>
      </c>
      <c r="J446" s="20" t="s">
        <v>4293</v>
      </c>
      <c r="K446" s="23" t="s">
        <v>4292</v>
      </c>
      <c r="L446" s="20" t="s">
        <v>4292</v>
      </c>
      <c r="M446" s="20" t="s">
        <v>4292</v>
      </c>
      <c r="N446" s="11">
        <v>10.41</v>
      </c>
      <c r="O446" s="3">
        <v>1.274</v>
      </c>
      <c r="P446" s="28">
        <v>1.7549999999999999</v>
      </c>
      <c r="Q446" s="3">
        <v>1.052</v>
      </c>
      <c r="R446" s="28">
        <v>0.308</v>
      </c>
      <c r="S446" s="27">
        <v>1.0980000000000001</v>
      </c>
      <c r="T446" s="3">
        <v>6.335</v>
      </c>
      <c r="U446" s="3">
        <v>1.246</v>
      </c>
      <c r="V446" s="3">
        <v>1.218</v>
      </c>
      <c r="W446" s="13">
        <v>1.109</v>
      </c>
      <c r="Y446" s="6"/>
    </row>
    <row r="447" spans="1:25" x14ac:dyDescent="0.25">
      <c r="A447" s="3" t="s">
        <v>721</v>
      </c>
      <c r="B447" s="3" t="s">
        <v>4299</v>
      </c>
      <c r="C447" s="4">
        <v>1</v>
      </c>
      <c r="D447" s="3">
        <v>81514492</v>
      </c>
      <c r="E447" s="3">
        <v>81687453</v>
      </c>
      <c r="F447" s="3">
        <v>1</v>
      </c>
      <c r="G447" s="35" t="s">
        <v>722</v>
      </c>
      <c r="H447" s="3" t="s">
        <v>4452</v>
      </c>
      <c r="I447" s="24" t="s">
        <v>4400</v>
      </c>
      <c r="J447" s="20" t="s">
        <v>4292</v>
      </c>
      <c r="K447" s="23" t="s">
        <v>4293</v>
      </c>
      <c r="L447" s="20" t="s">
        <v>4292</v>
      </c>
      <c r="M447" s="20" t="s">
        <v>4292</v>
      </c>
      <c r="N447" s="11">
        <v>10.384</v>
      </c>
      <c r="O447" s="3">
        <v>-1.1240000000000001</v>
      </c>
      <c r="P447" s="28">
        <v>0.24099999999999999</v>
      </c>
      <c r="Q447" s="3">
        <v>-1.101</v>
      </c>
      <c r="R447" s="28">
        <v>1.2370000000000001</v>
      </c>
      <c r="S447" s="27">
        <v>-1.1739999999999999</v>
      </c>
      <c r="T447" s="3">
        <v>0.39700000000000002</v>
      </c>
      <c r="U447" s="3">
        <v>2.2000000000000002</v>
      </c>
      <c r="V447" s="3">
        <v>1.601</v>
      </c>
      <c r="W447" s="13">
        <v>-1.4239999999999999</v>
      </c>
      <c r="Y447" s="6"/>
    </row>
    <row r="448" spans="1:25" x14ac:dyDescent="0.25">
      <c r="A448" s="3" t="s">
        <v>2244</v>
      </c>
      <c r="B448" s="3" t="s">
        <v>4299</v>
      </c>
      <c r="C448" s="4">
        <v>11</v>
      </c>
      <c r="D448" s="3">
        <v>74511607</v>
      </c>
      <c r="E448" s="3">
        <v>74590933</v>
      </c>
      <c r="F448" s="3">
        <v>-1</v>
      </c>
      <c r="G448" s="35" t="s">
        <v>2245</v>
      </c>
      <c r="H448" s="3" t="s">
        <v>4475</v>
      </c>
      <c r="I448" s="24" t="s">
        <v>4400</v>
      </c>
      <c r="J448" s="20" t="s">
        <v>4292</v>
      </c>
      <c r="K448" s="23" t="s">
        <v>4292</v>
      </c>
      <c r="L448" s="20" t="s">
        <v>4293</v>
      </c>
      <c r="M448" s="20" t="s">
        <v>4292</v>
      </c>
      <c r="N448" s="11">
        <v>10.343</v>
      </c>
      <c r="O448" s="3">
        <v>-1.0149999999999999</v>
      </c>
      <c r="P448" s="28">
        <v>4.2450000000000001</v>
      </c>
      <c r="Q448" s="3">
        <v>-1.044</v>
      </c>
      <c r="R448" s="28">
        <v>4.8650000000000002</v>
      </c>
      <c r="S448" s="27">
        <v>1.06</v>
      </c>
      <c r="T448" s="3">
        <v>3.7530000000000001</v>
      </c>
      <c r="U448" s="3">
        <v>1.07</v>
      </c>
      <c r="V448" s="3">
        <v>8.8350000000000009</v>
      </c>
      <c r="W448" s="13">
        <v>-1.5</v>
      </c>
      <c r="Y448" s="6"/>
    </row>
    <row r="449" spans="1:25" x14ac:dyDescent="0.25">
      <c r="A449" s="3" t="s">
        <v>3132</v>
      </c>
      <c r="B449" s="3" t="s">
        <v>4299</v>
      </c>
      <c r="C449" s="4">
        <v>3</v>
      </c>
      <c r="D449" s="3">
        <v>110912671</v>
      </c>
      <c r="E449" s="3">
        <v>110988583</v>
      </c>
      <c r="F449" s="3">
        <v>-1</v>
      </c>
      <c r="G449" s="35" t="s">
        <v>3133</v>
      </c>
      <c r="H449" s="3" t="s">
        <v>4697</v>
      </c>
      <c r="I449" s="24" t="s">
        <v>4400</v>
      </c>
      <c r="J449" s="20" t="s">
        <v>4292</v>
      </c>
      <c r="K449" s="23" t="s">
        <v>4293</v>
      </c>
      <c r="L449" s="20" t="s">
        <v>4292</v>
      </c>
      <c r="M449" s="20" t="s">
        <v>4292</v>
      </c>
      <c r="N449" s="11">
        <v>10.27</v>
      </c>
      <c r="O449" s="3">
        <v>1.042</v>
      </c>
      <c r="P449" s="28">
        <v>3.0569999999999999</v>
      </c>
      <c r="Q449" s="3">
        <v>-1.1479999999999999</v>
      </c>
      <c r="R449" s="28">
        <v>2.7549999999999999</v>
      </c>
      <c r="S449" s="27">
        <v>1.0940000000000001</v>
      </c>
      <c r="T449" s="3">
        <v>4.0780000000000003</v>
      </c>
      <c r="U449" s="3">
        <v>1.048</v>
      </c>
      <c r="V449" s="3">
        <v>4.6269999999999998</v>
      </c>
      <c r="W449" s="13">
        <v>-1.2989999999999999</v>
      </c>
      <c r="Y449" s="6"/>
    </row>
    <row r="450" spans="1:25" x14ac:dyDescent="0.25">
      <c r="A450" s="3" t="s">
        <v>579</v>
      </c>
      <c r="B450" s="3" t="s">
        <v>4299</v>
      </c>
      <c r="C450" s="4">
        <v>27</v>
      </c>
      <c r="D450" s="3">
        <v>27624065</v>
      </c>
      <c r="E450" s="3">
        <v>27853566</v>
      </c>
      <c r="F450" s="3">
        <v>1</v>
      </c>
      <c r="G450" s="35" t="s">
        <v>580</v>
      </c>
      <c r="H450" s="3" t="s">
        <v>6214</v>
      </c>
      <c r="I450" s="24" t="s">
        <v>4400</v>
      </c>
      <c r="J450" s="20" t="s">
        <v>4292</v>
      </c>
      <c r="K450" s="23" t="s">
        <v>4292</v>
      </c>
      <c r="L450" s="20" t="s">
        <v>4292</v>
      </c>
      <c r="M450" s="20" t="s">
        <v>4293</v>
      </c>
      <c r="N450" s="11">
        <v>10.242000000000001</v>
      </c>
      <c r="O450" s="3">
        <v>-1.0640000000000001</v>
      </c>
      <c r="P450" s="28">
        <v>5.8000000000000003E-2</v>
      </c>
      <c r="Q450" s="5" t="s">
        <v>4407</v>
      </c>
      <c r="R450" s="28">
        <v>0.16800000000000001</v>
      </c>
      <c r="S450" s="5" t="s">
        <v>4407</v>
      </c>
      <c r="T450" s="3">
        <v>0.155</v>
      </c>
      <c r="U450" s="5" t="s">
        <v>4407</v>
      </c>
      <c r="V450" s="3">
        <v>4.742</v>
      </c>
      <c r="W450" s="13">
        <v>-1.45</v>
      </c>
      <c r="Y450" s="6"/>
    </row>
    <row r="451" spans="1:25" x14ac:dyDescent="0.25">
      <c r="A451" s="3" t="s">
        <v>2995</v>
      </c>
      <c r="B451" s="3" t="s">
        <v>4299</v>
      </c>
      <c r="C451" s="4">
        <v>29</v>
      </c>
      <c r="D451" s="3">
        <v>45200689</v>
      </c>
      <c r="E451" s="3">
        <v>45215093</v>
      </c>
      <c r="F451" s="3">
        <v>1</v>
      </c>
      <c r="G451" s="35"/>
      <c r="H451" s="3" t="s">
        <v>4475</v>
      </c>
      <c r="I451" s="24" t="s">
        <v>4400</v>
      </c>
      <c r="J451" s="20" t="s">
        <v>4292</v>
      </c>
      <c r="K451" s="23" t="s">
        <v>4293</v>
      </c>
      <c r="L451" s="20" t="s">
        <v>4292</v>
      </c>
      <c r="M451" s="20" t="s">
        <v>4292</v>
      </c>
      <c r="N451" s="11">
        <v>10.224</v>
      </c>
      <c r="O451" s="3">
        <v>-1.01</v>
      </c>
      <c r="P451" s="28">
        <v>0.95399999999999996</v>
      </c>
      <c r="Q451" s="3">
        <v>-1.411</v>
      </c>
      <c r="R451" s="28">
        <v>2.0830000000000002</v>
      </c>
      <c r="S451" s="27">
        <v>-1.073</v>
      </c>
      <c r="T451" s="3">
        <v>1.883</v>
      </c>
      <c r="U451" s="3">
        <v>1.117</v>
      </c>
      <c r="V451" s="3">
        <v>2.4609999999999999</v>
      </c>
      <c r="W451" s="13">
        <v>-1.1140000000000001</v>
      </c>
      <c r="Y451" s="6"/>
    </row>
    <row r="452" spans="1:25" x14ac:dyDescent="0.25">
      <c r="A452" s="3" t="s">
        <v>639</v>
      </c>
      <c r="B452" s="3" t="s">
        <v>4299</v>
      </c>
      <c r="C452" s="4" t="s">
        <v>4300</v>
      </c>
      <c r="D452" s="3">
        <v>92107320</v>
      </c>
      <c r="E452" s="3">
        <v>92112920</v>
      </c>
      <c r="F452" s="3">
        <v>-1</v>
      </c>
      <c r="G452" s="35" t="s">
        <v>640</v>
      </c>
      <c r="H452" s="3" t="s">
        <v>6436</v>
      </c>
      <c r="I452" s="24" t="s">
        <v>4400</v>
      </c>
      <c r="J452" s="20" t="s">
        <v>4292</v>
      </c>
      <c r="K452" s="23" t="s">
        <v>4292</v>
      </c>
      <c r="L452" s="20" t="s">
        <v>4292</v>
      </c>
      <c r="M452" s="20" t="s">
        <v>4293</v>
      </c>
      <c r="N452" s="11">
        <v>10.186</v>
      </c>
      <c r="O452" s="3">
        <v>1.024</v>
      </c>
      <c r="P452" s="28">
        <v>1.619</v>
      </c>
      <c r="Q452" s="3">
        <v>1</v>
      </c>
      <c r="R452" s="28">
        <v>1.659</v>
      </c>
      <c r="S452" s="27">
        <v>-1.03</v>
      </c>
      <c r="T452" s="3">
        <v>1.784</v>
      </c>
      <c r="U452" s="3">
        <v>1.5309999999999999</v>
      </c>
      <c r="V452" s="3">
        <v>9.6530000000000005</v>
      </c>
      <c r="W452" s="13">
        <v>1.0640000000000001</v>
      </c>
      <c r="Y452" s="6"/>
    </row>
    <row r="453" spans="1:25" x14ac:dyDescent="0.25">
      <c r="A453" s="3" t="s">
        <v>3917</v>
      </c>
      <c r="B453" s="3" t="s">
        <v>4299</v>
      </c>
      <c r="C453" s="4">
        <v>5</v>
      </c>
      <c r="D453" s="3">
        <v>48773272</v>
      </c>
      <c r="E453" s="3">
        <v>48844474</v>
      </c>
      <c r="F453" s="3">
        <v>-1</v>
      </c>
      <c r="G453" s="35" t="s">
        <v>3918</v>
      </c>
      <c r="H453" s="3" t="s">
        <v>4819</v>
      </c>
      <c r="I453" s="24" t="s">
        <v>4400</v>
      </c>
      <c r="J453" s="20" t="s">
        <v>4292</v>
      </c>
      <c r="K453" s="23" t="s">
        <v>4292</v>
      </c>
      <c r="L453" s="20" t="s">
        <v>4292</v>
      </c>
      <c r="M453" s="20" t="s">
        <v>4293</v>
      </c>
      <c r="N453" s="11">
        <v>10.177</v>
      </c>
      <c r="O453" s="3">
        <v>-1.0129999999999999</v>
      </c>
      <c r="P453" s="28">
        <v>2.3479999999999999</v>
      </c>
      <c r="Q453" s="3">
        <v>-1.119</v>
      </c>
      <c r="R453" s="28">
        <v>4.484</v>
      </c>
      <c r="S453" s="27">
        <v>-1.0780000000000001</v>
      </c>
      <c r="T453" s="3">
        <v>4.3230000000000004</v>
      </c>
      <c r="U453" s="3">
        <v>1.1259999999999999</v>
      </c>
      <c r="V453" s="3">
        <v>10.111000000000001</v>
      </c>
      <c r="W453" s="13">
        <v>-1.256</v>
      </c>
      <c r="Y453" s="6"/>
    </row>
    <row r="454" spans="1:25" x14ac:dyDescent="0.25">
      <c r="A454" s="3" t="s">
        <v>1920</v>
      </c>
      <c r="B454" s="3" t="s">
        <v>4299</v>
      </c>
      <c r="C454" s="4">
        <v>21</v>
      </c>
      <c r="D454" s="3">
        <v>31258091</v>
      </c>
      <c r="E454" s="3">
        <v>31265286</v>
      </c>
      <c r="F454" s="3">
        <v>1</v>
      </c>
      <c r="G454" s="35" t="s">
        <v>1921</v>
      </c>
      <c r="H454" s="3" t="s">
        <v>5916</v>
      </c>
      <c r="I454" s="24" t="s">
        <v>4400</v>
      </c>
      <c r="J454" s="20" t="s">
        <v>4292</v>
      </c>
      <c r="K454" s="23" t="s">
        <v>4293</v>
      </c>
      <c r="L454" s="20" t="s">
        <v>4292</v>
      </c>
      <c r="M454" s="20" t="s">
        <v>4292</v>
      </c>
      <c r="N454" s="11">
        <v>10.145</v>
      </c>
      <c r="O454" s="3">
        <v>1.9239999999999999</v>
      </c>
      <c r="P454" s="28">
        <v>0.121</v>
      </c>
      <c r="Q454" s="5" t="s">
        <v>4407</v>
      </c>
      <c r="R454" s="28">
        <v>8.5999999999999993E-2</v>
      </c>
      <c r="S454" s="5" t="s">
        <v>4407</v>
      </c>
      <c r="T454" s="3">
        <v>0.19900000000000001</v>
      </c>
      <c r="U454" s="5" t="s">
        <v>4407</v>
      </c>
      <c r="V454" s="3">
        <v>1.4390000000000001</v>
      </c>
      <c r="W454" s="13">
        <v>1.0109999999999999</v>
      </c>
      <c r="Y454" s="6"/>
    </row>
    <row r="455" spans="1:25" x14ac:dyDescent="0.25">
      <c r="A455" s="3" t="s">
        <v>2131</v>
      </c>
      <c r="B455" s="3" t="s">
        <v>4299</v>
      </c>
      <c r="C455" s="4">
        <v>7</v>
      </c>
      <c r="D455" s="3">
        <v>17069809</v>
      </c>
      <c r="E455" s="3">
        <v>17085059</v>
      </c>
      <c r="F455" s="3">
        <v>-1</v>
      </c>
      <c r="G455" s="35" t="s">
        <v>2132</v>
      </c>
      <c r="H455" s="3" t="s">
        <v>5011</v>
      </c>
      <c r="I455" s="24" t="s">
        <v>4400</v>
      </c>
      <c r="J455" s="20" t="s">
        <v>4292</v>
      </c>
      <c r="K455" s="23" t="s">
        <v>4292</v>
      </c>
      <c r="L455" s="20" t="s">
        <v>4292</v>
      </c>
      <c r="M455" s="20" t="s">
        <v>4293</v>
      </c>
      <c r="N455" s="11">
        <v>10.105</v>
      </c>
      <c r="O455" s="3">
        <v>-1.038</v>
      </c>
      <c r="P455" s="28">
        <v>2.4129999999999998</v>
      </c>
      <c r="Q455" s="3">
        <v>-1.123</v>
      </c>
      <c r="R455" s="28">
        <v>2.9910000000000001</v>
      </c>
      <c r="S455" s="27">
        <v>-1.036</v>
      </c>
      <c r="T455" s="3">
        <v>4.4320000000000004</v>
      </c>
      <c r="U455" s="3">
        <v>1.2310000000000001</v>
      </c>
      <c r="V455" s="3">
        <v>8.1329999999999991</v>
      </c>
      <c r="W455" s="13">
        <v>1.0780000000000001</v>
      </c>
      <c r="Y455" s="6"/>
    </row>
    <row r="456" spans="1:25" x14ac:dyDescent="0.25">
      <c r="A456" s="3" t="s">
        <v>1309</v>
      </c>
      <c r="B456" s="3" t="s">
        <v>4299</v>
      </c>
      <c r="C456" s="4">
        <v>16</v>
      </c>
      <c r="D456" s="3">
        <v>51963930</v>
      </c>
      <c r="E456" s="3">
        <v>51974480</v>
      </c>
      <c r="F456" s="3">
        <v>-1</v>
      </c>
      <c r="G456" s="35" t="s">
        <v>1310</v>
      </c>
      <c r="H456" s="3" t="s">
        <v>5592</v>
      </c>
      <c r="I456" s="24" t="s">
        <v>4400</v>
      </c>
      <c r="J456" s="20" t="s">
        <v>4292</v>
      </c>
      <c r="K456" s="23" t="s">
        <v>4293</v>
      </c>
      <c r="L456" s="20" t="s">
        <v>4292</v>
      </c>
      <c r="M456" s="20" t="s">
        <v>4292</v>
      </c>
      <c r="N456" s="11">
        <v>10.087999999999999</v>
      </c>
      <c r="O456" s="3">
        <v>-1.377</v>
      </c>
      <c r="P456" s="28">
        <v>0.06</v>
      </c>
      <c r="Q456" s="5" t="s">
        <v>4407</v>
      </c>
      <c r="R456" s="28">
        <v>6.7000000000000004E-2</v>
      </c>
      <c r="S456" s="5" t="s">
        <v>4407</v>
      </c>
      <c r="T456" s="3">
        <v>5.8000000000000003E-2</v>
      </c>
      <c r="U456" s="5" t="s">
        <v>4407</v>
      </c>
      <c r="V456" s="3">
        <v>1.528</v>
      </c>
      <c r="W456" s="13">
        <v>1.0620000000000001</v>
      </c>
      <c r="Y456" s="6"/>
    </row>
    <row r="457" spans="1:25" x14ac:dyDescent="0.25">
      <c r="A457" s="3" t="s">
        <v>3895</v>
      </c>
      <c r="B457" s="3" t="s">
        <v>4299</v>
      </c>
      <c r="C457" s="4">
        <v>18</v>
      </c>
      <c r="D457" s="3">
        <v>47582089</v>
      </c>
      <c r="E457" s="3">
        <v>47594485</v>
      </c>
      <c r="F457" s="3">
        <v>1</v>
      </c>
      <c r="G457" s="35" t="s">
        <v>3896</v>
      </c>
      <c r="H457" s="3" t="s">
        <v>5730</v>
      </c>
      <c r="I457" s="24" t="s">
        <v>4400</v>
      </c>
      <c r="J457" s="20" t="s">
        <v>4292</v>
      </c>
      <c r="K457" s="23" t="s">
        <v>4293</v>
      </c>
      <c r="L457" s="20" t="s">
        <v>4292</v>
      </c>
      <c r="M457" s="20" t="s">
        <v>4292</v>
      </c>
      <c r="N457" s="11">
        <v>10.050000000000001</v>
      </c>
      <c r="O457" s="3">
        <v>-1.071</v>
      </c>
      <c r="P457" s="28">
        <v>3.63</v>
      </c>
      <c r="Q457" s="3">
        <v>-1.05</v>
      </c>
      <c r="R457" s="28">
        <v>3.6309999999999998</v>
      </c>
      <c r="S457" s="27">
        <v>1.149</v>
      </c>
      <c r="T457" s="3">
        <v>4.141</v>
      </c>
      <c r="U457" s="3">
        <v>1.141</v>
      </c>
      <c r="V457" s="3">
        <v>5.4589999999999996</v>
      </c>
      <c r="W457" s="13">
        <v>1.0209999999999999</v>
      </c>
      <c r="Y457" s="6"/>
    </row>
    <row r="458" spans="1:25" x14ac:dyDescent="0.25">
      <c r="A458" s="3" t="s">
        <v>555</v>
      </c>
      <c r="B458" s="3" t="s">
        <v>4299</v>
      </c>
      <c r="C458" s="4">
        <v>24</v>
      </c>
      <c r="D458" s="3">
        <v>56467338</v>
      </c>
      <c r="E458" s="3">
        <v>56817379</v>
      </c>
      <c r="F458" s="3">
        <v>1</v>
      </c>
      <c r="G458" s="35" t="s">
        <v>556</v>
      </c>
      <c r="H458" s="3" t="s">
        <v>6091</v>
      </c>
      <c r="I458" s="24" t="s">
        <v>4400</v>
      </c>
      <c r="J458" s="20" t="s">
        <v>4292</v>
      </c>
      <c r="K458" s="23" t="s">
        <v>4292</v>
      </c>
      <c r="L458" s="20" t="s">
        <v>4292</v>
      </c>
      <c r="M458" s="20" t="s">
        <v>4293</v>
      </c>
      <c r="N458" s="11">
        <v>10.002000000000001</v>
      </c>
      <c r="O458" s="3">
        <v>-1.0169999999999999</v>
      </c>
      <c r="P458" s="28">
        <v>3.26</v>
      </c>
      <c r="Q458" s="3">
        <v>1.008</v>
      </c>
      <c r="R458" s="28">
        <v>6.3940000000000001</v>
      </c>
      <c r="S458" s="27">
        <v>1.0049999999999999</v>
      </c>
      <c r="T458" s="3">
        <v>4.0750000000000002</v>
      </c>
      <c r="U458" s="3">
        <v>1.224</v>
      </c>
      <c r="V458" s="3">
        <v>5.7249999999999996</v>
      </c>
      <c r="W458" s="13">
        <v>-1.357</v>
      </c>
      <c r="Y458" s="6"/>
    </row>
    <row r="459" spans="1:25" x14ac:dyDescent="0.25">
      <c r="A459" s="3" t="s">
        <v>465</v>
      </c>
      <c r="B459" s="3" t="s">
        <v>4299</v>
      </c>
      <c r="C459" s="4">
        <v>14</v>
      </c>
      <c r="D459" s="3">
        <v>11327981</v>
      </c>
      <c r="E459" s="3">
        <v>11696284</v>
      </c>
      <c r="F459" s="3">
        <v>1</v>
      </c>
      <c r="G459" s="35" t="s">
        <v>466</v>
      </c>
      <c r="H459" s="3" t="s">
        <v>5453</v>
      </c>
      <c r="I459" s="24" t="s">
        <v>4400</v>
      </c>
      <c r="J459" s="20" t="s">
        <v>4292</v>
      </c>
      <c r="K459" s="23" t="s">
        <v>4292</v>
      </c>
      <c r="L459" s="20" t="s">
        <v>4292</v>
      </c>
      <c r="M459" s="20" t="s">
        <v>4293</v>
      </c>
      <c r="N459" s="11">
        <v>9.9689999999999994</v>
      </c>
      <c r="O459" s="3">
        <v>-1.0509999999999999</v>
      </c>
      <c r="P459" s="28">
        <v>2.4980000000000002</v>
      </c>
      <c r="Q459" s="3">
        <v>-1.119</v>
      </c>
      <c r="R459" s="28">
        <v>4.0270000000000001</v>
      </c>
      <c r="S459" s="27">
        <v>-1.0449999999999999</v>
      </c>
      <c r="T459" s="3">
        <v>6.5789999999999997</v>
      </c>
      <c r="U459" s="3">
        <v>1.1839999999999999</v>
      </c>
      <c r="V459" s="3">
        <v>8.6620000000000008</v>
      </c>
      <c r="W459" s="13">
        <v>-1.296</v>
      </c>
      <c r="Y459" s="6"/>
    </row>
    <row r="460" spans="1:25" x14ac:dyDescent="0.25">
      <c r="A460" s="3" t="s">
        <v>2236</v>
      </c>
      <c r="B460" s="3" t="s">
        <v>4299</v>
      </c>
      <c r="C460" s="4">
        <v>6</v>
      </c>
      <c r="D460" s="3">
        <v>103374250</v>
      </c>
      <c r="E460" s="3">
        <v>103511357</v>
      </c>
      <c r="F460" s="3">
        <v>1</v>
      </c>
      <c r="G460" s="35" t="s">
        <v>2237</v>
      </c>
      <c r="H460" s="3" t="s">
        <v>4972</v>
      </c>
      <c r="I460" s="24" t="s">
        <v>4400</v>
      </c>
      <c r="J460" s="20" t="s">
        <v>4292</v>
      </c>
      <c r="K460" s="23" t="s">
        <v>4293</v>
      </c>
      <c r="L460" s="20" t="s">
        <v>4292</v>
      </c>
      <c r="M460" s="20" t="s">
        <v>4292</v>
      </c>
      <c r="N460" s="11">
        <v>9.9390000000000001</v>
      </c>
      <c r="O460" s="3">
        <v>1.0229999999999999</v>
      </c>
      <c r="P460" s="28">
        <v>0.753</v>
      </c>
      <c r="Q460" s="3">
        <v>-1.04</v>
      </c>
      <c r="R460" s="28">
        <v>0.23499999999999999</v>
      </c>
      <c r="S460" s="27">
        <v>-1.2130000000000001</v>
      </c>
      <c r="T460" s="3">
        <v>1.591</v>
      </c>
      <c r="U460" s="3">
        <v>1.2509999999999999</v>
      </c>
      <c r="V460" s="3">
        <v>1.284</v>
      </c>
      <c r="W460" s="13">
        <v>-1.4530000000000001</v>
      </c>
      <c r="Y460" s="6"/>
    </row>
    <row r="461" spans="1:25" x14ac:dyDescent="0.25">
      <c r="A461" s="3" t="s">
        <v>1404</v>
      </c>
      <c r="B461" s="3" t="s">
        <v>4299</v>
      </c>
      <c r="C461" s="4">
        <v>1</v>
      </c>
      <c r="D461" s="3">
        <v>140061251</v>
      </c>
      <c r="E461" s="3">
        <v>140332232</v>
      </c>
      <c r="F461" s="3">
        <v>-1</v>
      </c>
      <c r="G461" s="35" t="s">
        <v>1405</v>
      </c>
      <c r="H461" s="3" t="s">
        <v>4477</v>
      </c>
      <c r="I461" s="24" t="s">
        <v>4400</v>
      </c>
      <c r="J461" s="20" t="s">
        <v>4292</v>
      </c>
      <c r="K461" s="23" t="s">
        <v>4293</v>
      </c>
      <c r="L461" s="20" t="s">
        <v>4292</v>
      </c>
      <c r="M461" s="20" t="s">
        <v>4293</v>
      </c>
      <c r="N461" s="11">
        <v>9.9149999999999991</v>
      </c>
      <c r="O461" s="3">
        <v>-1.0209999999999999</v>
      </c>
      <c r="P461" s="28">
        <v>1.0349999999999999</v>
      </c>
      <c r="Q461" s="3">
        <v>-1.587</v>
      </c>
      <c r="R461" s="28">
        <v>1.708</v>
      </c>
      <c r="S461" s="27">
        <v>1.0640000000000001</v>
      </c>
      <c r="T461" s="3">
        <v>1.843</v>
      </c>
      <c r="U461" s="3">
        <v>-1.012</v>
      </c>
      <c r="V461" s="3">
        <v>2.476</v>
      </c>
      <c r="W461" s="13">
        <v>-1.2010000000000001</v>
      </c>
      <c r="Y461" s="6"/>
    </row>
    <row r="462" spans="1:25" x14ac:dyDescent="0.25">
      <c r="A462" s="3" t="s">
        <v>779</v>
      </c>
      <c r="B462" s="3" t="s">
        <v>4299</v>
      </c>
      <c r="C462" s="4">
        <v>3</v>
      </c>
      <c r="D462" s="3">
        <v>78736778</v>
      </c>
      <c r="E462" s="3">
        <v>78825880</v>
      </c>
      <c r="F462" s="3">
        <v>1</v>
      </c>
      <c r="G462" s="35" t="s">
        <v>780</v>
      </c>
      <c r="H462" s="3" t="s">
        <v>4666</v>
      </c>
      <c r="I462" s="24" t="s">
        <v>4400</v>
      </c>
      <c r="J462" s="20" t="s">
        <v>4292</v>
      </c>
      <c r="K462" s="23" t="s">
        <v>4292</v>
      </c>
      <c r="L462" s="20" t="s">
        <v>4292</v>
      </c>
      <c r="M462" s="20" t="s">
        <v>4293</v>
      </c>
      <c r="N462" s="11">
        <v>9.8160000000000007</v>
      </c>
      <c r="O462" s="3">
        <v>1.0409999999999999</v>
      </c>
      <c r="P462" s="28">
        <v>0.33</v>
      </c>
      <c r="Q462" s="3">
        <v>-1.1419999999999999</v>
      </c>
      <c r="R462" s="28">
        <v>0.68100000000000005</v>
      </c>
      <c r="S462" s="27">
        <v>1.097</v>
      </c>
      <c r="T462" s="3">
        <v>1.7749999999999999</v>
      </c>
      <c r="U462" s="3">
        <v>1.2370000000000001</v>
      </c>
      <c r="V462" s="3">
        <v>2.7839999999999998</v>
      </c>
      <c r="W462" s="13">
        <v>-1.1839999999999999</v>
      </c>
      <c r="Y462" s="6"/>
    </row>
    <row r="463" spans="1:25" x14ac:dyDescent="0.25">
      <c r="A463" s="3" t="s">
        <v>3043</v>
      </c>
      <c r="B463" s="3" t="s">
        <v>4299</v>
      </c>
      <c r="C463" s="4">
        <v>22</v>
      </c>
      <c r="D463" s="3">
        <v>28846978</v>
      </c>
      <c r="E463" s="3">
        <v>28904207</v>
      </c>
      <c r="F463" s="3">
        <v>-1</v>
      </c>
      <c r="G463" s="35" t="s">
        <v>3044</v>
      </c>
      <c r="H463" s="3" t="s">
        <v>5977</v>
      </c>
      <c r="I463" s="24" t="s">
        <v>4400</v>
      </c>
      <c r="J463" s="20" t="s">
        <v>4292</v>
      </c>
      <c r="K463" s="23" t="s">
        <v>4292</v>
      </c>
      <c r="L463" s="20" t="s">
        <v>4292</v>
      </c>
      <c r="M463" s="20" t="s">
        <v>4293</v>
      </c>
      <c r="N463" s="11">
        <v>9.68</v>
      </c>
      <c r="O463" s="3">
        <v>1.206</v>
      </c>
      <c r="P463" s="28">
        <v>1.377</v>
      </c>
      <c r="Q463" s="3">
        <v>1.113</v>
      </c>
      <c r="R463" s="28">
        <v>0.21099999999999999</v>
      </c>
      <c r="S463" s="27">
        <v>-1.069</v>
      </c>
      <c r="T463" s="3">
        <v>1.123</v>
      </c>
      <c r="U463" s="3">
        <v>1.67</v>
      </c>
      <c r="V463" s="3">
        <v>4.0209999999999999</v>
      </c>
      <c r="W463" s="13">
        <v>-1.2649999999999999</v>
      </c>
      <c r="Y463" s="6"/>
    </row>
    <row r="464" spans="1:25" x14ac:dyDescent="0.25">
      <c r="A464" s="3" t="s">
        <v>130</v>
      </c>
      <c r="B464" s="3" t="s">
        <v>4299</v>
      </c>
      <c r="C464" s="4">
        <v>19</v>
      </c>
      <c r="D464" s="3">
        <v>33673396</v>
      </c>
      <c r="E464" s="3">
        <v>33688126</v>
      </c>
      <c r="F464" s="3">
        <v>1</v>
      </c>
      <c r="G464" s="35" t="s">
        <v>131</v>
      </c>
      <c r="H464" s="3" t="s">
        <v>4475</v>
      </c>
      <c r="I464" s="24" t="s">
        <v>4400</v>
      </c>
      <c r="J464" s="20" t="s">
        <v>4292</v>
      </c>
      <c r="K464" s="23" t="s">
        <v>4292</v>
      </c>
      <c r="L464" s="20" t="s">
        <v>4293</v>
      </c>
      <c r="M464" s="20" t="s">
        <v>4292</v>
      </c>
      <c r="N464" s="11">
        <v>9.6449999999999996</v>
      </c>
      <c r="O464" s="3">
        <v>-1.099</v>
      </c>
      <c r="P464" s="28">
        <v>2.4780000000000002</v>
      </c>
      <c r="Q464" s="3">
        <v>-1.117</v>
      </c>
      <c r="R464" s="28">
        <v>2.7570000000000001</v>
      </c>
      <c r="S464" s="27">
        <v>1.2509999999999999</v>
      </c>
      <c r="T464" s="3">
        <v>1.859</v>
      </c>
      <c r="U464" s="3">
        <v>1.179</v>
      </c>
      <c r="V464" s="3">
        <v>3.7050000000000001</v>
      </c>
      <c r="W464" s="13">
        <v>1.006</v>
      </c>
      <c r="Y464" s="6"/>
    </row>
    <row r="465" spans="1:25" x14ac:dyDescent="0.25">
      <c r="A465" s="3" t="s">
        <v>1383</v>
      </c>
      <c r="B465" s="3" t="s">
        <v>4299</v>
      </c>
      <c r="C465" s="4">
        <v>14</v>
      </c>
      <c r="D465" s="3">
        <v>26271677</v>
      </c>
      <c r="E465" s="3">
        <v>26304080</v>
      </c>
      <c r="F465" s="3">
        <v>1</v>
      </c>
      <c r="G465" s="35" t="s">
        <v>1384</v>
      </c>
      <c r="H465" s="3" t="s">
        <v>5475</v>
      </c>
      <c r="I465" s="24" t="s">
        <v>4400</v>
      </c>
      <c r="J465" s="20" t="s">
        <v>4292</v>
      </c>
      <c r="K465" s="23" t="s">
        <v>4292</v>
      </c>
      <c r="L465" s="20" t="s">
        <v>4292</v>
      </c>
      <c r="M465" s="20" t="s">
        <v>4293</v>
      </c>
      <c r="N465" s="11">
        <v>9.6020000000000003</v>
      </c>
      <c r="O465" s="3">
        <v>-1.016</v>
      </c>
      <c r="P465" s="28">
        <v>2.0609999999999999</v>
      </c>
      <c r="Q465" s="3">
        <v>-1.304</v>
      </c>
      <c r="R465" s="28">
        <v>4.1630000000000003</v>
      </c>
      <c r="S465" s="27">
        <v>1.0229999999999999</v>
      </c>
      <c r="T465" s="3">
        <v>4.2830000000000004</v>
      </c>
      <c r="U465" s="3">
        <v>-1.0680000000000001</v>
      </c>
      <c r="V465" s="3">
        <v>4.9710000000000001</v>
      </c>
      <c r="W465" s="13">
        <v>-1.1779999999999999</v>
      </c>
      <c r="Y465" s="6"/>
    </row>
    <row r="466" spans="1:25" x14ac:dyDescent="0.25">
      <c r="A466" s="3" t="s">
        <v>362</v>
      </c>
      <c r="B466" s="3" t="s">
        <v>4299</v>
      </c>
      <c r="C466" s="4">
        <v>13</v>
      </c>
      <c r="D466" s="3">
        <v>73436661</v>
      </c>
      <c r="E466" s="3">
        <v>73461337</v>
      </c>
      <c r="F466" s="3">
        <v>1</v>
      </c>
      <c r="G466" s="35" t="s">
        <v>363</v>
      </c>
      <c r="H466" s="3" t="s">
        <v>5434</v>
      </c>
      <c r="I466" s="24" t="s">
        <v>4400</v>
      </c>
      <c r="J466" s="20" t="s">
        <v>4292</v>
      </c>
      <c r="K466" s="23" t="s">
        <v>4292</v>
      </c>
      <c r="L466" s="20" t="s">
        <v>4292</v>
      </c>
      <c r="M466" s="20" t="s">
        <v>4293</v>
      </c>
      <c r="N466" s="11">
        <v>9.5679999999999996</v>
      </c>
      <c r="O466" s="3">
        <v>-1.161</v>
      </c>
      <c r="P466" s="28">
        <v>1.4E-2</v>
      </c>
      <c r="Q466" s="5" t="s">
        <v>4407</v>
      </c>
      <c r="R466" s="28">
        <v>8.5999999999999993E-2</v>
      </c>
      <c r="S466" s="5" t="s">
        <v>4407</v>
      </c>
      <c r="T466" s="3">
        <v>8.2000000000000003E-2</v>
      </c>
      <c r="U466" s="5" t="s">
        <v>4407</v>
      </c>
      <c r="V466" s="3">
        <v>0.42899999999999999</v>
      </c>
      <c r="W466" s="13">
        <v>-1.0780000000000001</v>
      </c>
      <c r="Y466" s="6"/>
    </row>
    <row r="467" spans="1:25" x14ac:dyDescent="0.25">
      <c r="A467" s="3" t="s">
        <v>512</v>
      </c>
      <c r="B467" s="3" t="s">
        <v>4299</v>
      </c>
      <c r="C467" s="4">
        <v>22</v>
      </c>
      <c r="D467" s="3">
        <v>16415882</v>
      </c>
      <c r="E467" s="3">
        <v>16442510</v>
      </c>
      <c r="F467" s="3">
        <v>1</v>
      </c>
      <c r="G467" s="35" t="s">
        <v>4313</v>
      </c>
      <c r="H467" s="3" t="s">
        <v>5969</v>
      </c>
      <c r="I467" s="24" t="s">
        <v>4400</v>
      </c>
      <c r="J467" s="20" t="s">
        <v>4292</v>
      </c>
      <c r="K467" s="23" t="s">
        <v>4292</v>
      </c>
      <c r="L467" s="20" t="s">
        <v>4292</v>
      </c>
      <c r="M467" s="20" t="s">
        <v>4293</v>
      </c>
      <c r="N467" s="11">
        <v>9.5540000000000003</v>
      </c>
      <c r="O467" s="3">
        <v>1.085</v>
      </c>
      <c r="P467" s="28">
        <v>1.8540000000000001</v>
      </c>
      <c r="Q467" s="3">
        <v>-1.097</v>
      </c>
      <c r="R467" s="28">
        <v>3.2370000000000001</v>
      </c>
      <c r="S467" s="27">
        <v>1.1739999999999999</v>
      </c>
      <c r="T467" s="3">
        <v>3.4460000000000002</v>
      </c>
      <c r="U467" s="3">
        <v>1.161</v>
      </c>
      <c r="V467" s="3">
        <v>5.5259999999999998</v>
      </c>
      <c r="W467" s="13">
        <v>-1.0029999999999999</v>
      </c>
      <c r="Y467" s="6"/>
    </row>
    <row r="468" spans="1:25" x14ac:dyDescent="0.25">
      <c r="A468" s="3" t="s">
        <v>1124</v>
      </c>
      <c r="B468" s="3" t="s">
        <v>4299</v>
      </c>
      <c r="C468" s="4">
        <v>2</v>
      </c>
      <c r="D468" s="3">
        <v>31391774</v>
      </c>
      <c r="E468" s="3">
        <v>31446946</v>
      </c>
      <c r="F468" s="3">
        <v>1</v>
      </c>
      <c r="G468" s="35" t="s">
        <v>1125</v>
      </c>
      <c r="H468" s="3" t="s">
        <v>4519</v>
      </c>
      <c r="I468" s="24" t="s">
        <v>4400</v>
      </c>
      <c r="J468" s="20" t="s">
        <v>4292</v>
      </c>
      <c r="K468" s="23" t="s">
        <v>4292</v>
      </c>
      <c r="L468" s="20" t="s">
        <v>4292</v>
      </c>
      <c r="M468" s="20" t="s">
        <v>4293</v>
      </c>
      <c r="N468" s="11">
        <v>9.5419999999999998</v>
      </c>
      <c r="O468" s="3">
        <v>-1.302</v>
      </c>
      <c r="P468" s="28">
        <v>0.13500000000000001</v>
      </c>
      <c r="Q468" s="5" t="s">
        <v>4407</v>
      </c>
      <c r="R468" s="28">
        <v>0.14299999999999999</v>
      </c>
      <c r="S468" s="5" t="s">
        <v>4407</v>
      </c>
      <c r="T468" s="3">
        <v>0.20599999999999999</v>
      </c>
      <c r="U468" s="3">
        <v>1.857</v>
      </c>
      <c r="V468" s="3">
        <v>4.7370000000000001</v>
      </c>
      <c r="W468" s="13">
        <v>-1.391</v>
      </c>
      <c r="Y468" s="6"/>
    </row>
    <row r="469" spans="1:25" x14ac:dyDescent="0.25">
      <c r="A469" s="3" t="s">
        <v>1805</v>
      </c>
      <c r="B469" s="3" t="s">
        <v>4299</v>
      </c>
      <c r="C469" s="4">
        <v>19</v>
      </c>
      <c r="D469" s="3">
        <v>11401822</v>
      </c>
      <c r="E469" s="3">
        <v>11455023</v>
      </c>
      <c r="F469" s="3">
        <v>1</v>
      </c>
      <c r="G469" s="35" t="s">
        <v>1806</v>
      </c>
      <c r="H469" s="3" t="s">
        <v>5787</v>
      </c>
      <c r="I469" s="24" t="s">
        <v>4400</v>
      </c>
      <c r="J469" s="20" t="s">
        <v>4292</v>
      </c>
      <c r="K469" s="23" t="s">
        <v>4292</v>
      </c>
      <c r="L469" s="20" t="s">
        <v>4292</v>
      </c>
      <c r="M469" s="20" t="s">
        <v>4293</v>
      </c>
      <c r="N469" s="11">
        <v>9.5079999999999991</v>
      </c>
      <c r="O469" s="3">
        <v>-1.024</v>
      </c>
      <c r="P469" s="28">
        <v>1.3420000000000001</v>
      </c>
      <c r="Q469" s="3">
        <v>-1.1679999999999999</v>
      </c>
      <c r="R469" s="28">
        <v>2.6459999999999999</v>
      </c>
      <c r="S469" s="27">
        <v>-1.1559999999999999</v>
      </c>
      <c r="T469" s="3">
        <v>3.9569999999999999</v>
      </c>
      <c r="U469" s="3">
        <v>-1.0660000000000001</v>
      </c>
      <c r="V469" s="3">
        <v>6.9169999999999998</v>
      </c>
      <c r="W469" s="13">
        <v>-1.123</v>
      </c>
      <c r="Y469" s="6"/>
    </row>
    <row r="470" spans="1:25" x14ac:dyDescent="0.25">
      <c r="A470" s="3" t="s">
        <v>2957</v>
      </c>
      <c r="B470" s="3" t="s">
        <v>4299</v>
      </c>
      <c r="C470" s="4">
        <v>12</v>
      </c>
      <c r="D470" s="3">
        <v>47837819</v>
      </c>
      <c r="E470" s="3">
        <v>48053497</v>
      </c>
      <c r="F470" s="3">
        <v>1</v>
      </c>
      <c r="G470" s="35" t="s">
        <v>2958</v>
      </c>
      <c r="H470" s="3" t="s">
        <v>5360</v>
      </c>
      <c r="I470" s="24" t="s">
        <v>4400</v>
      </c>
      <c r="J470" s="20" t="s">
        <v>4292</v>
      </c>
      <c r="K470" s="23" t="s">
        <v>4292</v>
      </c>
      <c r="L470" s="20" t="s">
        <v>4292</v>
      </c>
      <c r="M470" s="20" t="s">
        <v>4293</v>
      </c>
      <c r="N470" s="11">
        <v>9.4390000000000001</v>
      </c>
      <c r="O470" s="3">
        <v>-1.111</v>
      </c>
      <c r="P470" s="28">
        <v>1.5309999999999999</v>
      </c>
      <c r="Q470" s="3">
        <v>-1.282</v>
      </c>
      <c r="R470" s="28">
        <v>5.556</v>
      </c>
      <c r="S470" s="27">
        <v>1.097</v>
      </c>
      <c r="T470" s="3">
        <v>3.0979999999999999</v>
      </c>
      <c r="U470" s="3">
        <v>1.149</v>
      </c>
      <c r="V470" s="3">
        <v>8.4640000000000004</v>
      </c>
      <c r="W470" s="13">
        <v>-1.2390000000000001</v>
      </c>
      <c r="Y470" s="6"/>
    </row>
    <row r="471" spans="1:25" x14ac:dyDescent="0.25">
      <c r="A471" s="3" t="s">
        <v>571</v>
      </c>
      <c r="B471" s="3" t="s">
        <v>4299</v>
      </c>
      <c r="C471" s="4">
        <v>23</v>
      </c>
      <c r="D471" s="3">
        <v>50354843</v>
      </c>
      <c r="E471" s="3">
        <v>50357631</v>
      </c>
      <c r="F471" s="3">
        <v>1</v>
      </c>
      <c r="G471" s="35" t="s">
        <v>572</v>
      </c>
      <c r="H471" s="3" t="s">
        <v>6068</v>
      </c>
      <c r="I471" s="24" t="s">
        <v>4400</v>
      </c>
      <c r="J471" s="20" t="s">
        <v>4293</v>
      </c>
      <c r="K471" s="23" t="s">
        <v>4292</v>
      </c>
      <c r="L471" s="20" t="s">
        <v>4292</v>
      </c>
      <c r="M471" s="20" t="s">
        <v>4292</v>
      </c>
      <c r="N471" s="11">
        <v>9.2710000000000008</v>
      </c>
      <c r="O471" s="3">
        <v>3.415</v>
      </c>
      <c r="P471" s="28">
        <v>3.3479999999999999</v>
      </c>
      <c r="Q471" s="3">
        <v>1.3740000000000001</v>
      </c>
      <c r="R471" s="28">
        <v>1.74</v>
      </c>
      <c r="S471" s="27">
        <v>-1.012</v>
      </c>
      <c r="T471" s="3">
        <v>5.1040000000000001</v>
      </c>
      <c r="U471" s="3">
        <v>1.6020000000000001</v>
      </c>
      <c r="V471" s="3">
        <v>5.09</v>
      </c>
      <c r="W471" s="13">
        <v>1.4430000000000001</v>
      </c>
      <c r="Y471" s="6"/>
    </row>
    <row r="472" spans="1:25" x14ac:dyDescent="0.25">
      <c r="A472" s="3" t="s">
        <v>3051</v>
      </c>
      <c r="B472" s="3" t="s">
        <v>4299</v>
      </c>
      <c r="C472" s="4">
        <v>16</v>
      </c>
      <c r="D472" s="3">
        <v>81192576</v>
      </c>
      <c r="E472" s="3">
        <v>81208700</v>
      </c>
      <c r="F472" s="3">
        <v>-1</v>
      </c>
      <c r="G472" s="35" t="s">
        <v>3052</v>
      </c>
      <c r="H472" s="3" t="s">
        <v>5618</v>
      </c>
      <c r="I472" s="24" t="s">
        <v>4400</v>
      </c>
      <c r="J472" s="20" t="s">
        <v>4293</v>
      </c>
      <c r="K472" s="23" t="s">
        <v>4292</v>
      </c>
      <c r="L472" s="20" t="s">
        <v>4292</v>
      </c>
      <c r="M472" s="20" t="s">
        <v>4292</v>
      </c>
      <c r="N472" s="11">
        <v>9.2650000000000006</v>
      </c>
      <c r="O472" s="3">
        <v>-1.1060000000000001</v>
      </c>
      <c r="P472" s="28">
        <v>5.2519999999999998</v>
      </c>
      <c r="Q472" s="3">
        <v>-1.135</v>
      </c>
      <c r="R472" s="28">
        <v>5.4720000000000004</v>
      </c>
      <c r="S472" s="27">
        <v>-1.1910000000000001</v>
      </c>
      <c r="T472" s="3">
        <v>6.1210000000000004</v>
      </c>
      <c r="U472" s="3">
        <v>-1.0529999999999999</v>
      </c>
      <c r="V472" s="3">
        <v>5.7439999999999998</v>
      </c>
      <c r="W472" s="13">
        <v>-1.012</v>
      </c>
      <c r="Y472" s="6"/>
    </row>
    <row r="473" spans="1:25" x14ac:dyDescent="0.25">
      <c r="A473" s="3" t="s">
        <v>2146</v>
      </c>
      <c r="B473" s="3" t="s">
        <v>4299</v>
      </c>
      <c r="C473" s="4">
        <v>8</v>
      </c>
      <c r="D473" s="3">
        <v>40834584</v>
      </c>
      <c r="E473" s="3">
        <v>40951448</v>
      </c>
      <c r="F473" s="3">
        <v>1</v>
      </c>
      <c r="G473" s="35" t="s">
        <v>2147</v>
      </c>
      <c r="H473" s="3" t="s">
        <v>5081</v>
      </c>
      <c r="I473" s="24" t="s">
        <v>4400</v>
      </c>
      <c r="J473" s="20" t="s">
        <v>4292</v>
      </c>
      <c r="K473" s="23" t="s">
        <v>4292</v>
      </c>
      <c r="L473" s="20" t="s">
        <v>4293</v>
      </c>
      <c r="M473" s="20" t="s">
        <v>4292</v>
      </c>
      <c r="N473" s="11">
        <v>9.2439999999999998</v>
      </c>
      <c r="O473" s="3">
        <v>1.0349999999999999</v>
      </c>
      <c r="P473" s="28">
        <v>0.66800000000000004</v>
      </c>
      <c r="Q473" s="3">
        <v>1.1080000000000001</v>
      </c>
      <c r="R473" s="28">
        <v>1.4219999999999999</v>
      </c>
      <c r="S473" s="27">
        <v>1.103</v>
      </c>
      <c r="T473" s="3">
        <v>0.72699999999999998</v>
      </c>
      <c r="U473" s="3">
        <v>1.321</v>
      </c>
      <c r="V473" s="3">
        <v>4.8529999999999998</v>
      </c>
      <c r="W473" s="13">
        <v>-2.2080000000000002</v>
      </c>
      <c r="Y473" s="6"/>
    </row>
    <row r="474" spans="1:25" x14ac:dyDescent="0.25">
      <c r="A474" s="3" t="s">
        <v>2460</v>
      </c>
      <c r="B474" s="3" t="s">
        <v>4299</v>
      </c>
      <c r="C474" s="4">
        <v>9</v>
      </c>
      <c r="D474" s="3">
        <v>40520685</v>
      </c>
      <c r="E474" s="3">
        <v>40591232</v>
      </c>
      <c r="F474" s="3">
        <v>1</v>
      </c>
      <c r="G474" s="35" t="s">
        <v>2461</v>
      </c>
      <c r="H474" s="3" t="s">
        <v>5153</v>
      </c>
      <c r="I474" s="24" t="s">
        <v>4400</v>
      </c>
      <c r="J474" s="20" t="s">
        <v>4292</v>
      </c>
      <c r="K474" s="23" t="s">
        <v>4293</v>
      </c>
      <c r="L474" s="20" t="s">
        <v>4292</v>
      </c>
      <c r="M474" s="20" t="s">
        <v>4292</v>
      </c>
      <c r="N474" s="11">
        <v>9.1720000000000006</v>
      </c>
      <c r="O474" s="3">
        <v>1.085</v>
      </c>
      <c r="P474" s="28">
        <v>0.51800000000000002</v>
      </c>
      <c r="Q474" s="3">
        <v>1.456</v>
      </c>
      <c r="R474" s="28">
        <v>0.79500000000000004</v>
      </c>
      <c r="S474" s="27">
        <v>1.07</v>
      </c>
      <c r="T474" s="3">
        <v>0.79900000000000004</v>
      </c>
      <c r="U474" s="3">
        <v>1.3480000000000001</v>
      </c>
      <c r="V474" s="3">
        <v>2.2189999999999999</v>
      </c>
      <c r="W474" s="13">
        <v>1.63</v>
      </c>
      <c r="Y474" s="6"/>
    </row>
    <row r="475" spans="1:25" x14ac:dyDescent="0.25">
      <c r="A475" s="3" t="s">
        <v>930</v>
      </c>
      <c r="B475" s="3" t="s">
        <v>4299</v>
      </c>
      <c r="C475" s="4">
        <v>10</v>
      </c>
      <c r="D475" s="3">
        <v>38159317</v>
      </c>
      <c r="E475" s="3">
        <v>38248606</v>
      </c>
      <c r="F475" s="3">
        <v>-1</v>
      </c>
      <c r="G475" s="35" t="s">
        <v>931</v>
      </c>
      <c r="H475" s="3" t="s">
        <v>5228</v>
      </c>
      <c r="I475" s="24" t="s">
        <v>4400</v>
      </c>
      <c r="J475" s="20" t="s">
        <v>4292</v>
      </c>
      <c r="K475" s="23" t="s">
        <v>4292</v>
      </c>
      <c r="L475" s="20" t="s">
        <v>4292</v>
      </c>
      <c r="M475" s="20" t="s">
        <v>4293</v>
      </c>
      <c r="N475" s="11">
        <v>9.1630000000000003</v>
      </c>
      <c r="O475" s="3">
        <v>1.016</v>
      </c>
      <c r="P475" s="28">
        <v>1.363</v>
      </c>
      <c r="Q475" s="3">
        <v>-1.1479999999999999</v>
      </c>
      <c r="R475" s="28">
        <v>2.7170000000000001</v>
      </c>
      <c r="S475" s="27">
        <v>-1.0449999999999999</v>
      </c>
      <c r="T475" s="3">
        <v>3.008</v>
      </c>
      <c r="U475" s="3">
        <v>-1.0229999999999999</v>
      </c>
      <c r="V475" s="3">
        <v>3.8279999999999998</v>
      </c>
      <c r="W475" s="13">
        <v>-1.5249999999999999</v>
      </c>
      <c r="Y475" s="6"/>
    </row>
    <row r="476" spans="1:25" x14ac:dyDescent="0.25">
      <c r="A476" s="3" t="s">
        <v>418</v>
      </c>
      <c r="B476" s="3" t="s">
        <v>4299</v>
      </c>
      <c r="C476" s="4" t="s">
        <v>4300</v>
      </c>
      <c r="D476" s="3">
        <v>102851711</v>
      </c>
      <c r="E476" s="3">
        <v>102885917</v>
      </c>
      <c r="F476" s="3">
        <v>-1</v>
      </c>
      <c r="G476" s="35" t="s">
        <v>419</v>
      </c>
      <c r="H476" s="3" t="s">
        <v>6483</v>
      </c>
      <c r="I476" s="24" t="s">
        <v>4400</v>
      </c>
      <c r="J476" s="20" t="s">
        <v>4292</v>
      </c>
      <c r="K476" s="23" t="s">
        <v>4292</v>
      </c>
      <c r="L476" s="20" t="s">
        <v>4292</v>
      </c>
      <c r="M476" s="20" t="s">
        <v>4293</v>
      </c>
      <c r="N476" s="11">
        <v>9.1530000000000005</v>
      </c>
      <c r="O476" s="3">
        <v>-1.034</v>
      </c>
      <c r="P476" s="28">
        <v>0.66</v>
      </c>
      <c r="Q476" s="3">
        <v>-1.214</v>
      </c>
      <c r="R476" s="28">
        <v>4.5309999999999997</v>
      </c>
      <c r="S476" s="27">
        <v>1.1160000000000001</v>
      </c>
      <c r="T476" s="3">
        <v>1.962</v>
      </c>
      <c r="U476" s="3">
        <v>1.2629999999999999</v>
      </c>
      <c r="V476" s="3">
        <v>5.069</v>
      </c>
      <c r="W476" s="13">
        <v>-1.1539999999999999</v>
      </c>
      <c r="Y476" s="6"/>
    </row>
    <row r="477" spans="1:25" x14ac:dyDescent="0.25">
      <c r="A477" s="3" t="s">
        <v>21</v>
      </c>
      <c r="B477" s="3" t="s">
        <v>4299</v>
      </c>
      <c r="C477" s="4">
        <v>9</v>
      </c>
      <c r="D477" s="3">
        <v>36551274</v>
      </c>
      <c r="E477" s="3">
        <v>36844165</v>
      </c>
      <c r="F477" s="3">
        <v>1</v>
      </c>
      <c r="G477" s="35" t="s">
        <v>22</v>
      </c>
      <c r="H477" s="3" t="s">
        <v>5149</v>
      </c>
      <c r="I477" s="24" t="s">
        <v>4400</v>
      </c>
      <c r="J477" s="20" t="s">
        <v>4292</v>
      </c>
      <c r="K477" s="23" t="s">
        <v>4292</v>
      </c>
      <c r="L477" s="20" t="s">
        <v>4292</v>
      </c>
      <c r="M477" s="20" t="s">
        <v>4293</v>
      </c>
      <c r="N477" s="11">
        <v>9.1199999999999992</v>
      </c>
      <c r="O477" s="3">
        <v>-1.339</v>
      </c>
      <c r="P477" s="28">
        <v>2.4129999999999998</v>
      </c>
      <c r="Q477" s="3">
        <v>1.0629999999999999</v>
      </c>
      <c r="R477" s="28">
        <v>0.24</v>
      </c>
      <c r="S477" s="27">
        <v>-1.0269999999999999</v>
      </c>
      <c r="T477" s="3">
        <v>0.14599999999999999</v>
      </c>
      <c r="U477" s="5" t="s">
        <v>4407</v>
      </c>
      <c r="V477" s="3">
        <v>0.84699999999999998</v>
      </c>
      <c r="W477" s="13">
        <v>-2.5539999999999998</v>
      </c>
      <c r="Y477" s="6"/>
    </row>
    <row r="478" spans="1:25" x14ac:dyDescent="0.25">
      <c r="A478" s="3" t="s">
        <v>2695</v>
      </c>
      <c r="B478" s="3" t="s">
        <v>4299</v>
      </c>
      <c r="C478" s="4">
        <v>11</v>
      </c>
      <c r="D478" s="3">
        <v>74319476</v>
      </c>
      <c r="E478" s="3">
        <v>74357417</v>
      </c>
      <c r="F478" s="3">
        <v>1</v>
      </c>
      <c r="G478" s="35" t="s">
        <v>2696</v>
      </c>
      <c r="H478" s="3" t="s">
        <v>5309</v>
      </c>
      <c r="I478" s="24" t="s">
        <v>4400</v>
      </c>
      <c r="J478" s="20" t="s">
        <v>4292</v>
      </c>
      <c r="K478" s="23" t="s">
        <v>4293</v>
      </c>
      <c r="L478" s="20" t="s">
        <v>4292</v>
      </c>
      <c r="M478" s="20" t="s">
        <v>4292</v>
      </c>
      <c r="N478" s="11">
        <v>9.0630000000000006</v>
      </c>
      <c r="O478" s="3">
        <v>-1.0669999999999999</v>
      </c>
      <c r="P478" s="28">
        <v>1.5009999999999999</v>
      </c>
      <c r="Q478" s="3">
        <v>-1.242</v>
      </c>
      <c r="R478" s="28">
        <v>0.53300000000000003</v>
      </c>
      <c r="S478" s="27">
        <v>-1.0609999999999999</v>
      </c>
      <c r="T478" s="3">
        <v>1.333</v>
      </c>
      <c r="U478" s="3">
        <v>1.0149999999999999</v>
      </c>
      <c r="V478" s="3">
        <v>1.5369999999999999</v>
      </c>
      <c r="W478" s="13">
        <v>-1.026</v>
      </c>
      <c r="Y478" s="6"/>
    </row>
    <row r="479" spans="1:25" x14ac:dyDescent="0.25">
      <c r="A479" s="3" t="s">
        <v>3720</v>
      </c>
      <c r="B479" s="3" t="s">
        <v>4299</v>
      </c>
      <c r="C479" s="4">
        <v>18</v>
      </c>
      <c r="D479" s="3">
        <v>36095734</v>
      </c>
      <c r="E479" s="3">
        <v>36140923</v>
      </c>
      <c r="F479" s="3">
        <v>1</v>
      </c>
      <c r="G479" s="35" t="s">
        <v>3721</v>
      </c>
      <c r="H479" s="3" t="s">
        <v>5714</v>
      </c>
      <c r="I479" s="24" t="s">
        <v>4400</v>
      </c>
      <c r="J479" s="20" t="s">
        <v>4292</v>
      </c>
      <c r="K479" s="23" t="s">
        <v>4293</v>
      </c>
      <c r="L479" s="20" t="s">
        <v>4292</v>
      </c>
      <c r="M479" s="20" t="s">
        <v>4292</v>
      </c>
      <c r="N479" s="11">
        <v>9.0129999999999999</v>
      </c>
      <c r="O479" s="3">
        <v>-1.111</v>
      </c>
      <c r="P479" s="28">
        <v>0.90800000000000003</v>
      </c>
      <c r="Q479" s="3">
        <v>-1.3069999999999999</v>
      </c>
      <c r="R479" s="28">
        <v>0.54800000000000004</v>
      </c>
      <c r="S479" s="27">
        <v>1.03</v>
      </c>
      <c r="T479" s="3">
        <v>1.74</v>
      </c>
      <c r="U479" s="3">
        <v>1.349</v>
      </c>
      <c r="V479" s="3">
        <v>2.6749999999999998</v>
      </c>
      <c r="W479" s="13">
        <v>2.52</v>
      </c>
      <c r="Y479" s="6"/>
    </row>
    <row r="480" spans="1:25" x14ac:dyDescent="0.25">
      <c r="A480" s="3" t="s">
        <v>3956</v>
      </c>
      <c r="B480" s="3" t="s">
        <v>4299</v>
      </c>
      <c r="C480" s="4">
        <v>1</v>
      </c>
      <c r="D480" s="3">
        <v>70287257</v>
      </c>
      <c r="E480" s="3">
        <v>70382437</v>
      </c>
      <c r="F480" s="3">
        <v>-1</v>
      </c>
      <c r="G480" s="35" t="s">
        <v>3957</v>
      </c>
      <c r="H480" s="3" t="s">
        <v>4436</v>
      </c>
      <c r="I480" s="24" t="s">
        <v>4400</v>
      </c>
      <c r="J480" s="20" t="s">
        <v>4292</v>
      </c>
      <c r="K480" s="23" t="s">
        <v>4292</v>
      </c>
      <c r="L480" s="20" t="s">
        <v>4293</v>
      </c>
      <c r="M480" s="20" t="s">
        <v>4292</v>
      </c>
      <c r="N480" s="11">
        <v>8.9649999999999999</v>
      </c>
      <c r="O480" s="3">
        <v>1.0049999999999999</v>
      </c>
      <c r="P480" s="28">
        <v>3.9</v>
      </c>
      <c r="Q480" s="3">
        <v>-1.1200000000000001</v>
      </c>
      <c r="R480" s="28">
        <v>4.5739999999999998</v>
      </c>
      <c r="S480" s="27">
        <v>-1.016</v>
      </c>
      <c r="T480" s="3">
        <v>4.7549999999999999</v>
      </c>
      <c r="U480" s="3">
        <v>1.208</v>
      </c>
      <c r="V480" s="3">
        <v>8.4930000000000003</v>
      </c>
      <c r="W480" s="13">
        <v>-1.1970000000000001</v>
      </c>
      <c r="Y480" s="6"/>
    </row>
    <row r="481" spans="1:25" x14ac:dyDescent="0.25">
      <c r="A481" s="3" t="s">
        <v>1435</v>
      </c>
      <c r="B481" s="3" t="s">
        <v>4299</v>
      </c>
      <c r="C481" s="4">
        <v>24</v>
      </c>
      <c r="D481" s="3">
        <v>41576970</v>
      </c>
      <c r="E481" s="3">
        <v>41689810</v>
      </c>
      <c r="F481" s="3">
        <v>1</v>
      </c>
      <c r="G481" s="35" t="s">
        <v>1436</v>
      </c>
      <c r="H481" s="3" t="s">
        <v>6085</v>
      </c>
      <c r="I481" s="24" t="s">
        <v>4400</v>
      </c>
      <c r="J481" s="20" t="s">
        <v>4292</v>
      </c>
      <c r="K481" s="23" t="s">
        <v>4293</v>
      </c>
      <c r="L481" s="20" t="s">
        <v>4292</v>
      </c>
      <c r="M481" s="20" t="s">
        <v>4292</v>
      </c>
      <c r="N481" s="11">
        <v>8.8810000000000002</v>
      </c>
      <c r="O481" s="3">
        <v>-1.254</v>
      </c>
      <c r="P481" s="28">
        <v>0.38700000000000001</v>
      </c>
      <c r="Q481" s="3">
        <v>-1.157</v>
      </c>
      <c r="R481" s="28">
        <v>1.0349999999999999</v>
      </c>
      <c r="S481" s="27">
        <v>-1.1579999999999999</v>
      </c>
      <c r="T481" s="3">
        <v>1.1200000000000001</v>
      </c>
      <c r="U481" s="3">
        <v>1.139</v>
      </c>
      <c r="V481" s="3">
        <v>1.804</v>
      </c>
      <c r="W481" s="13">
        <v>1.216</v>
      </c>
      <c r="Y481" s="6"/>
    </row>
    <row r="482" spans="1:25" x14ac:dyDescent="0.25">
      <c r="A482" s="3" t="s">
        <v>3020</v>
      </c>
      <c r="B482" s="3" t="s">
        <v>4299</v>
      </c>
      <c r="C482" s="4">
        <v>11</v>
      </c>
      <c r="D482" s="3">
        <v>100237005</v>
      </c>
      <c r="E482" s="3">
        <v>100281194</v>
      </c>
      <c r="F482" s="3">
        <v>1</v>
      </c>
      <c r="G482" s="35" t="s">
        <v>3021</v>
      </c>
      <c r="H482" s="3" t="s">
        <v>5325</v>
      </c>
      <c r="I482" s="24" t="s">
        <v>4400</v>
      </c>
      <c r="J482" s="20" t="s">
        <v>4292</v>
      </c>
      <c r="K482" s="23" t="s">
        <v>4292</v>
      </c>
      <c r="L482" s="20" t="s">
        <v>4292</v>
      </c>
      <c r="M482" s="20" t="s">
        <v>4293</v>
      </c>
      <c r="N482" s="11">
        <v>8.7929999999999993</v>
      </c>
      <c r="O482" s="3">
        <v>1.0269999999999999</v>
      </c>
      <c r="P482" s="28">
        <v>3.0830000000000002</v>
      </c>
      <c r="Q482" s="3">
        <v>-1.006</v>
      </c>
      <c r="R482" s="28">
        <v>5.2590000000000003</v>
      </c>
      <c r="S482" s="27">
        <v>1.0069999999999999</v>
      </c>
      <c r="T482" s="3">
        <v>6.7039999999999997</v>
      </c>
      <c r="U482" s="3">
        <v>1.032</v>
      </c>
      <c r="V482" s="3">
        <v>8.234</v>
      </c>
      <c r="W482" s="13">
        <v>1.0529999999999999</v>
      </c>
      <c r="Y482" s="6"/>
    </row>
    <row r="483" spans="1:25" x14ac:dyDescent="0.25">
      <c r="A483" s="3" t="s">
        <v>172</v>
      </c>
      <c r="B483" s="3" t="s">
        <v>4299</v>
      </c>
      <c r="C483" s="4">
        <v>23</v>
      </c>
      <c r="D483" s="3">
        <v>44139450</v>
      </c>
      <c r="E483" s="3">
        <v>44196032</v>
      </c>
      <c r="F483" s="3">
        <v>-1</v>
      </c>
      <c r="G483" s="35" t="s">
        <v>173</v>
      </c>
      <c r="H483" s="3" t="s">
        <v>6065</v>
      </c>
      <c r="I483" s="24" t="s">
        <v>4400</v>
      </c>
      <c r="J483" s="20" t="s">
        <v>4292</v>
      </c>
      <c r="K483" s="23" t="s">
        <v>4292</v>
      </c>
      <c r="L483" s="20" t="s">
        <v>4293</v>
      </c>
      <c r="M483" s="20" t="s">
        <v>4292</v>
      </c>
      <c r="N483" s="11">
        <v>8.7460000000000004</v>
      </c>
      <c r="O483" s="3">
        <v>-1.0669999999999999</v>
      </c>
      <c r="P483" s="28">
        <v>1.1339999999999999</v>
      </c>
      <c r="Q483" s="3">
        <v>-1.046</v>
      </c>
      <c r="R483" s="28">
        <v>2.6360000000000001</v>
      </c>
      <c r="S483" s="27">
        <v>1.161</v>
      </c>
      <c r="T483" s="3">
        <v>1.919</v>
      </c>
      <c r="U483" s="3">
        <v>1.0580000000000001</v>
      </c>
      <c r="V483" s="3">
        <v>3.3180000000000001</v>
      </c>
      <c r="W483" s="13">
        <v>-1.2070000000000001</v>
      </c>
      <c r="Y483" s="6"/>
    </row>
    <row r="484" spans="1:25" x14ac:dyDescent="0.25">
      <c r="A484" s="3" t="s">
        <v>2292</v>
      </c>
      <c r="B484" s="3" t="s">
        <v>4299</v>
      </c>
      <c r="C484" s="4">
        <v>16</v>
      </c>
      <c r="D484" s="3">
        <v>43328466</v>
      </c>
      <c r="E484" s="3">
        <v>43334550</v>
      </c>
      <c r="F484" s="3">
        <v>-1</v>
      </c>
      <c r="G484" s="35" t="s">
        <v>2293</v>
      </c>
      <c r="H484" s="3" t="s">
        <v>5580</v>
      </c>
      <c r="I484" s="24" t="s">
        <v>4400</v>
      </c>
      <c r="J484" s="20" t="s">
        <v>4293</v>
      </c>
      <c r="K484" s="23" t="s">
        <v>4292</v>
      </c>
      <c r="L484" s="20" t="s">
        <v>4292</v>
      </c>
      <c r="M484" s="20" t="s">
        <v>4292</v>
      </c>
      <c r="N484" s="11">
        <v>8.7149999999999999</v>
      </c>
      <c r="O484" s="3">
        <v>5.13</v>
      </c>
      <c r="P484" s="28">
        <v>2.7E-2</v>
      </c>
      <c r="Q484" s="5" t="s">
        <v>4407</v>
      </c>
      <c r="R484" s="28">
        <v>1.0999999999999999E-2</v>
      </c>
      <c r="S484" s="5" t="s">
        <v>4407</v>
      </c>
      <c r="T484" s="3">
        <v>6.0000000000000001E-3</v>
      </c>
      <c r="U484" s="5" t="s">
        <v>4407</v>
      </c>
      <c r="V484" s="3">
        <v>1.2999999999999999E-2</v>
      </c>
      <c r="W484" s="12" t="s">
        <v>4407</v>
      </c>
      <c r="Y484" s="6"/>
    </row>
    <row r="485" spans="1:25" x14ac:dyDescent="0.25">
      <c r="A485" s="3" t="s">
        <v>3145</v>
      </c>
      <c r="B485" s="3" t="s">
        <v>4299</v>
      </c>
      <c r="C485" s="4" t="s">
        <v>4300</v>
      </c>
      <c r="D485" s="3">
        <v>92387161</v>
      </c>
      <c r="E485" s="3">
        <v>92403412</v>
      </c>
      <c r="F485" s="3">
        <v>1</v>
      </c>
      <c r="G485" s="35" t="s">
        <v>3146</v>
      </c>
      <c r="H485" s="3" t="s">
        <v>6443</v>
      </c>
      <c r="I485" s="24" t="s">
        <v>4400</v>
      </c>
      <c r="J485" s="20" t="s">
        <v>4292</v>
      </c>
      <c r="K485" s="23" t="s">
        <v>4292</v>
      </c>
      <c r="L485" s="20" t="s">
        <v>4292</v>
      </c>
      <c r="M485" s="20" t="s">
        <v>4293</v>
      </c>
      <c r="N485" s="11">
        <v>8.6820000000000004</v>
      </c>
      <c r="O485" s="3">
        <v>1.0209999999999999</v>
      </c>
      <c r="P485" s="28">
        <v>2.4729999999999999</v>
      </c>
      <c r="Q485" s="3">
        <v>1.03</v>
      </c>
      <c r="R485" s="28">
        <v>1.2669999999999999</v>
      </c>
      <c r="S485" s="27">
        <v>-1.0269999999999999</v>
      </c>
      <c r="T485" s="3">
        <v>1.3640000000000001</v>
      </c>
      <c r="U485" s="3">
        <v>1.0109999999999999</v>
      </c>
      <c r="V485" s="3">
        <v>3.2629999999999999</v>
      </c>
      <c r="W485" s="13">
        <v>-1</v>
      </c>
      <c r="Y485" s="6"/>
    </row>
    <row r="486" spans="1:25" x14ac:dyDescent="0.25">
      <c r="A486" s="3" t="s">
        <v>2063</v>
      </c>
      <c r="B486" s="3" t="s">
        <v>4299</v>
      </c>
      <c r="C486" s="4">
        <v>5</v>
      </c>
      <c r="D486" s="3">
        <v>85480247</v>
      </c>
      <c r="E486" s="3">
        <v>85597788</v>
      </c>
      <c r="F486" s="3">
        <v>1</v>
      </c>
      <c r="G486" s="35" t="s">
        <v>2064</v>
      </c>
      <c r="H486" s="3" t="s">
        <v>4866</v>
      </c>
      <c r="I486" s="24" t="s">
        <v>4400</v>
      </c>
      <c r="J486" s="20" t="s">
        <v>4292</v>
      </c>
      <c r="K486" s="23" t="s">
        <v>4292</v>
      </c>
      <c r="L486" s="20" t="s">
        <v>4292</v>
      </c>
      <c r="M486" s="20" t="s">
        <v>4293</v>
      </c>
      <c r="N486" s="11">
        <v>8.6669999999999998</v>
      </c>
      <c r="O486" s="3">
        <v>-1.63</v>
      </c>
      <c r="P486" s="28">
        <v>0.32300000000000001</v>
      </c>
      <c r="Q486" s="3">
        <v>-1.274</v>
      </c>
      <c r="R486" s="28">
        <v>0.36899999999999999</v>
      </c>
      <c r="S486" s="27">
        <v>-1.1859999999999999</v>
      </c>
      <c r="T486" s="3">
        <v>2.1989999999999998</v>
      </c>
      <c r="U486" s="3">
        <v>-1.3839999999999999</v>
      </c>
      <c r="V486" s="3">
        <v>3.452</v>
      </c>
      <c r="W486" s="13">
        <v>-1.21</v>
      </c>
      <c r="Y486" s="6"/>
    </row>
    <row r="487" spans="1:25" x14ac:dyDescent="0.25">
      <c r="A487" s="3" t="s">
        <v>1529</v>
      </c>
      <c r="B487" s="3" t="s">
        <v>4299</v>
      </c>
      <c r="C487" s="4">
        <v>5</v>
      </c>
      <c r="D487" s="3">
        <v>70606115</v>
      </c>
      <c r="E487" s="3">
        <v>70701030</v>
      </c>
      <c r="F487" s="3">
        <v>-1</v>
      </c>
      <c r="G487" s="35" t="s">
        <v>1530</v>
      </c>
      <c r="H487" s="3" t="s">
        <v>4851</v>
      </c>
      <c r="I487" s="24" t="s">
        <v>4400</v>
      </c>
      <c r="J487" s="20" t="s">
        <v>4292</v>
      </c>
      <c r="K487" s="23" t="s">
        <v>4292</v>
      </c>
      <c r="L487" s="20" t="s">
        <v>4292</v>
      </c>
      <c r="M487" s="20" t="s">
        <v>4293</v>
      </c>
      <c r="N487" s="11">
        <v>8.6649999999999991</v>
      </c>
      <c r="O487" s="3">
        <v>-1.046</v>
      </c>
      <c r="P487" s="28">
        <v>5.633</v>
      </c>
      <c r="Q487" s="3">
        <v>-1.1499999999999999</v>
      </c>
      <c r="R487" s="28">
        <v>5.9509999999999996</v>
      </c>
      <c r="S487" s="27">
        <v>-1.038</v>
      </c>
      <c r="T487" s="3">
        <v>4.7329999999999997</v>
      </c>
      <c r="U487" s="3">
        <v>1.056</v>
      </c>
      <c r="V487" s="3">
        <v>7.4829999999999997</v>
      </c>
      <c r="W487" s="13">
        <v>-1.1140000000000001</v>
      </c>
      <c r="Y487" s="6"/>
    </row>
    <row r="488" spans="1:25" x14ac:dyDescent="0.25">
      <c r="A488" s="3" t="s">
        <v>3058</v>
      </c>
      <c r="B488" s="3" t="s">
        <v>4299</v>
      </c>
      <c r="C488" s="4">
        <v>6</v>
      </c>
      <c r="D488" s="3">
        <v>104598245</v>
      </c>
      <c r="E488" s="3">
        <v>104657218</v>
      </c>
      <c r="F488" s="3">
        <v>1</v>
      </c>
      <c r="G488" s="35" t="s">
        <v>3059</v>
      </c>
      <c r="H488" s="3" t="s">
        <v>4975</v>
      </c>
      <c r="I488" s="24" t="s">
        <v>4400</v>
      </c>
      <c r="J488" s="20" t="s">
        <v>4292</v>
      </c>
      <c r="K488" s="23" t="s">
        <v>4293</v>
      </c>
      <c r="L488" s="20" t="s">
        <v>4292</v>
      </c>
      <c r="M488" s="20" t="s">
        <v>4292</v>
      </c>
      <c r="N488" s="11">
        <v>8.5990000000000002</v>
      </c>
      <c r="O488" s="3">
        <v>1.2989999999999999</v>
      </c>
      <c r="P488" s="28">
        <v>0.374</v>
      </c>
      <c r="Q488" s="3">
        <v>2.3290000000000002</v>
      </c>
      <c r="R488" s="28">
        <v>7.8E-2</v>
      </c>
      <c r="S488" s="5" t="s">
        <v>4407</v>
      </c>
      <c r="T488" s="3">
        <v>0.97099999999999997</v>
      </c>
      <c r="U488" s="3">
        <v>-1.1100000000000001</v>
      </c>
      <c r="V488" s="3">
        <v>1.516</v>
      </c>
      <c r="W488" s="13">
        <v>-1.62</v>
      </c>
      <c r="Y488" s="6"/>
    </row>
    <row r="489" spans="1:25" x14ac:dyDescent="0.25">
      <c r="A489" s="3" t="s">
        <v>1467</v>
      </c>
      <c r="B489" s="3" t="s">
        <v>4299</v>
      </c>
      <c r="C489" s="4">
        <v>6</v>
      </c>
      <c r="D489" s="3">
        <v>23187624</v>
      </c>
      <c r="E489" s="3">
        <v>23254634</v>
      </c>
      <c r="F489" s="3">
        <v>1</v>
      </c>
      <c r="G489" s="35" t="s">
        <v>4333</v>
      </c>
      <c r="H489" s="3" t="s">
        <v>4931</v>
      </c>
      <c r="I489" s="24" t="s">
        <v>4400</v>
      </c>
      <c r="J489" s="20" t="s">
        <v>4292</v>
      </c>
      <c r="K489" s="23" t="s">
        <v>4293</v>
      </c>
      <c r="L489" s="20" t="s">
        <v>4292</v>
      </c>
      <c r="M489" s="20" t="s">
        <v>4293</v>
      </c>
      <c r="N489" s="11">
        <v>8.468</v>
      </c>
      <c r="O489" s="3">
        <v>1.167</v>
      </c>
      <c r="P489" s="28">
        <v>0.19500000000000001</v>
      </c>
      <c r="Q489" s="5" t="s">
        <v>4407</v>
      </c>
      <c r="R489" s="28">
        <v>1.153</v>
      </c>
      <c r="S489" s="27">
        <v>1.1879999999999999</v>
      </c>
      <c r="T489" s="3">
        <v>0.92</v>
      </c>
      <c r="U489" s="3">
        <v>1.4319999999999999</v>
      </c>
      <c r="V489" s="3">
        <v>1.3520000000000001</v>
      </c>
      <c r="W489" s="13">
        <v>-1.157</v>
      </c>
      <c r="Y489" s="6"/>
    </row>
    <row r="490" spans="1:25" x14ac:dyDescent="0.25">
      <c r="A490" s="3" t="s">
        <v>671</v>
      </c>
      <c r="B490" s="3" t="s">
        <v>4299</v>
      </c>
      <c r="C490" s="4">
        <v>5</v>
      </c>
      <c r="D490" s="3">
        <v>70062608</v>
      </c>
      <c r="E490" s="3">
        <v>70178439</v>
      </c>
      <c r="F490" s="3">
        <v>1</v>
      </c>
      <c r="G490" s="35" t="s">
        <v>672</v>
      </c>
      <c r="H490" s="3" t="s">
        <v>4850</v>
      </c>
      <c r="I490" s="24" t="s">
        <v>4400</v>
      </c>
      <c r="J490" s="20" t="s">
        <v>4292</v>
      </c>
      <c r="K490" s="23" t="s">
        <v>4292</v>
      </c>
      <c r="L490" s="20" t="s">
        <v>4292</v>
      </c>
      <c r="M490" s="20" t="s">
        <v>4293</v>
      </c>
      <c r="N490" s="11">
        <v>8.4160000000000004</v>
      </c>
      <c r="O490" s="3">
        <v>-1.036</v>
      </c>
      <c r="P490" s="28">
        <v>2.9449999999999998</v>
      </c>
      <c r="Q490" s="3">
        <v>-1.244</v>
      </c>
      <c r="R490" s="28">
        <v>3.33</v>
      </c>
      <c r="S490" s="27">
        <v>-1.0760000000000001</v>
      </c>
      <c r="T490" s="3">
        <v>4.8470000000000004</v>
      </c>
      <c r="U490" s="3">
        <v>1.0069999999999999</v>
      </c>
      <c r="V490" s="3">
        <v>6.4660000000000002</v>
      </c>
      <c r="W490" s="13">
        <v>-1.0629999999999999</v>
      </c>
      <c r="Y490" s="6"/>
    </row>
    <row r="491" spans="1:25" x14ac:dyDescent="0.25">
      <c r="A491" s="3" t="s">
        <v>2217</v>
      </c>
      <c r="B491" s="3" t="s">
        <v>4299</v>
      </c>
      <c r="C491" s="4">
        <v>5</v>
      </c>
      <c r="D491" s="3">
        <v>4769057</v>
      </c>
      <c r="E491" s="3">
        <v>4806601</v>
      </c>
      <c r="F491" s="3">
        <v>-1</v>
      </c>
      <c r="G491" s="35" t="s">
        <v>2218</v>
      </c>
      <c r="H491" s="3" t="s">
        <v>4778</v>
      </c>
      <c r="I491" s="24" t="s">
        <v>4400</v>
      </c>
      <c r="J491" s="20" t="s">
        <v>4292</v>
      </c>
      <c r="K491" s="23" t="s">
        <v>4292</v>
      </c>
      <c r="L491" s="20" t="s">
        <v>4292</v>
      </c>
      <c r="M491" s="20" t="s">
        <v>4293</v>
      </c>
      <c r="N491" s="11">
        <v>8.375</v>
      </c>
      <c r="O491" s="3">
        <v>-1.0169999999999999</v>
      </c>
      <c r="P491" s="28">
        <v>1.3919999999999999</v>
      </c>
      <c r="Q491" s="3">
        <v>-2.0779999999999998</v>
      </c>
      <c r="R491" s="28">
        <v>0.216</v>
      </c>
      <c r="S491" s="27">
        <v>-1.544</v>
      </c>
      <c r="T491" s="3">
        <v>0.57499999999999996</v>
      </c>
      <c r="U491" s="3">
        <v>1.7789999999999999</v>
      </c>
      <c r="V491" s="3">
        <v>0.74299999999999999</v>
      </c>
      <c r="W491" s="13">
        <v>-1.859</v>
      </c>
      <c r="Y491" s="6"/>
    </row>
    <row r="492" spans="1:25" x14ac:dyDescent="0.25">
      <c r="A492" s="3" t="s">
        <v>917</v>
      </c>
      <c r="B492" s="3" t="s">
        <v>4299</v>
      </c>
      <c r="C492" s="4">
        <v>10</v>
      </c>
      <c r="D492" s="3">
        <v>20632357</v>
      </c>
      <c r="E492" s="3">
        <v>20639714</v>
      </c>
      <c r="F492" s="3">
        <v>-1</v>
      </c>
      <c r="G492" s="35" t="s">
        <v>918</v>
      </c>
      <c r="H492" s="3" t="s">
        <v>5207</v>
      </c>
      <c r="I492" s="24" t="s">
        <v>4400</v>
      </c>
      <c r="J492" s="20" t="s">
        <v>4293</v>
      </c>
      <c r="K492" s="23" t="s">
        <v>4292</v>
      </c>
      <c r="L492" s="20" t="s">
        <v>4292</v>
      </c>
      <c r="M492" s="20" t="s">
        <v>4292</v>
      </c>
      <c r="N492" s="11">
        <v>8.3650000000000002</v>
      </c>
      <c r="O492" s="3">
        <v>1.4450000000000001</v>
      </c>
      <c r="P492" s="28">
        <v>1.397</v>
      </c>
      <c r="Q492" s="3">
        <v>1.0209999999999999</v>
      </c>
      <c r="R492" s="28">
        <v>3.0019999999999998</v>
      </c>
      <c r="S492" s="27">
        <v>1.319</v>
      </c>
      <c r="T492" s="3">
        <v>7.5140000000000002</v>
      </c>
      <c r="U492" s="3">
        <v>1.3069999999999999</v>
      </c>
      <c r="V492" s="3">
        <v>3.5760000000000001</v>
      </c>
      <c r="W492" s="13">
        <v>1.26</v>
      </c>
      <c r="Y492" s="6"/>
    </row>
    <row r="493" spans="1:25" x14ac:dyDescent="0.25">
      <c r="A493" s="3" t="s">
        <v>3222</v>
      </c>
      <c r="B493" s="3" t="s">
        <v>4299</v>
      </c>
      <c r="C493" s="4">
        <v>3</v>
      </c>
      <c r="D493" s="3">
        <v>48398161</v>
      </c>
      <c r="E493" s="3">
        <v>48410727</v>
      </c>
      <c r="F493" s="3">
        <v>-1</v>
      </c>
      <c r="G493" s="35" t="s">
        <v>3223</v>
      </c>
      <c r="H493" s="3" t="s">
        <v>4656</v>
      </c>
      <c r="I493" s="24" t="s">
        <v>4400</v>
      </c>
      <c r="J493" s="20" t="s">
        <v>4292</v>
      </c>
      <c r="K493" s="23" t="s">
        <v>4292</v>
      </c>
      <c r="L493" s="20" t="s">
        <v>4292</v>
      </c>
      <c r="M493" s="20" t="s">
        <v>4293</v>
      </c>
      <c r="N493" s="11">
        <v>8.3650000000000002</v>
      </c>
      <c r="O493" s="3">
        <v>1.046</v>
      </c>
      <c r="P493" s="28">
        <v>3.0110000000000001</v>
      </c>
      <c r="Q493" s="3">
        <v>-1.1100000000000001</v>
      </c>
      <c r="R493" s="28">
        <v>6.9459999999999997</v>
      </c>
      <c r="S493" s="27">
        <v>1.1830000000000001</v>
      </c>
      <c r="T493" s="3">
        <v>4.1020000000000003</v>
      </c>
      <c r="U493" s="3">
        <v>1.0109999999999999</v>
      </c>
      <c r="V493" s="3">
        <v>5.6429999999999998</v>
      </c>
      <c r="W493" s="13">
        <v>1.0920000000000001</v>
      </c>
      <c r="Y493" s="6"/>
    </row>
    <row r="494" spans="1:25" x14ac:dyDescent="0.25">
      <c r="A494" s="3" t="s">
        <v>3759</v>
      </c>
      <c r="B494" s="3" t="s">
        <v>4299</v>
      </c>
      <c r="C494" s="4">
        <v>20</v>
      </c>
      <c r="D494" s="3">
        <v>6760173</v>
      </c>
      <c r="E494" s="3">
        <v>6794112</v>
      </c>
      <c r="F494" s="3">
        <v>1</v>
      </c>
      <c r="G494" s="35"/>
      <c r="H494" s="3" t="s">
        <v>5883</v>
      </c>
      <c r="I494" s="24" t="s">
        <v>4400</v>
      </c>
      <c r="J494" s="20" t="s">
        <v>4293</v>
      </c>
      <c r="K494" s="23" t="s">
        <v>4292</v>
      </c>
      <c r="L494" s="20" t="s">
        <v>4292</v>
      </c>
      <c r="M494" s="20" t="s">
        <v>4292</v>
      </c>
      <c r="N494" s="11">
        <v>8.3109999999999999</v>
      </c>
      <c r="O494" s="3">
        <v>4.4029999999999996</v>
      </c>
      <c r="P494" s="28">
        <v>0.38800000000000001</v>
      </c>
      <c r="Q494" s="3">
        <v>-1.167</v>
      </c>
      <c r="R494" s="28">
        <v>0.91900000000000004</v>
      </c>
      <c r="S494" s="27">
        <v>-1.272</v>
      </c>
      <c r="T494" s="3">
        <v>0.96499999999999997</v>
      </c>
      <c r="U494" s="3">
        <v>1.2130000000000001</v>
      </c>
      <c r="V494" s="3">
        <v>3.6320000000000001</v>
      </c>
      <c r="W494" s="13">
        <v>-1.0249999999999999</v>
      </c>
      <c r="Y494" s="6"/>
    </row>
    <row r="495" spans="1:25" x14ac:dyDescent="0.25">
      <c r="A495" s="3" t="s">
        <v>1408</v>
      </c>
      <c r="B495" s="3" t="s">
        <v>4299</v>
      </c>
      <c r="C495" s="4" t="s">
        <v>4300</v>
      </c>
      <c r="D495" s="3">
        <v>91723575</v>
      </c>
      <c r="E495" s="3">
        <v>91734163</v>
      </c>
      <c r="F495" s="3">
        <v>1</v>
      </c>
      <c r="G495" s="35" t="s">
        <v>1409</v>
      </c>
      <c r="H495" s="3" t="s">
        <v>6423</v>
      </c>
      <c r="I495" s="24" t="s">
        <v>4400</v>
      </c>
      <c r="J495" s="20" t="s">
        <v>4292</v>
      </c>
      <c r="K495" s="23" t="s">
        <v>4292</v>
      </c>
      <c r="L495" s="20" t="s">
        <v>4292</v>
      </c>
      <c r="M495" s="20" t="s">
        <v>4293</v>
      </c>
      <c r="N495" s="11">
        <v>8.2840000000000007</v>
      </c>
      <c r="O495" s="3">
        <v>1.04</v>
      </c>
      <c r="P495" s="28">
        <v>1.391</v>
      </c>
      <c r="Q495" s="3">
        <v>1.032</v>
      </c>
      <c r="R495" s="28">
        <v>0.94699999999999995</v>
      </c>
      <c r="S495" s="27">
        <v>1.0449999999999999</v>
      </c>
      <c r="T495" s="3">
        <v>4.63</v>
      </c>
      <c r="U495" s="3">
        <v>-1.032</v>
      </c>
      <c r="V495" s="3">
        <v>3.9329999999999998</v>
      </c>
      <c r="W495" s="13">
        <v>1.1970000000000001</v>
      </c>
      <c r="Y495" s="6"/>
    </row>
    <row r="496" spans="1:25" x14ac:dyDescent="0.25">
      <c r="A496" s="3" t="s">
        <v>2569</v>
      </c>
      <c r="B496" s="3" t="s">
        <v>4299</v>
      </c>
      <c r="C496" s="4">
        <v>25</v>
      </c>
      <c r="D496" s="3">
        <v>36603211</v>
      </c>
      <c r="E496" s="3">
        <v>36609285</v>
      </c>
      <c r="F496" s="3">
        <v>-1</v>
      </c>
      <c r="G496" s="35" t="s">
        <v>2570</v>
      </c>
      <c r="H496" s="3" t="s">
        <v>6154</v>
      </c>
      <c r="I496" s="24" t="s">
        <v>4400</v>
      </c>
      <c r="J496" s="20" t="s">
        <v>4292</v>
      </c>
      <c r="K496" s="23" t="s">
        <v>4292</v>
      </c>
      <c r="L496" s="20" t="s">
        <v>4292</v>
      </c>
      <c r="M496" s="20" t="s">
        <v>4293</v>
      </c>
      <c r="N496" s="11">
        <v>8.2769999999999992</v>
      </c>
      <c r="O496" s="3">
        <v>-1.0740000000000001</v>
      </c>
      <c r="P496" s="28">
        <v>0.32500000000000001</v>
      </c>
      <c r="Q496" s="3">
        <v>1.377</v>
      </c>
      <c r="R496" s="28">
        <v>5.2999999999999999E-2</v>
      </c>
      <c r="S496" s="5" t="s">
        <v>4407</v>
      </c>
      <c r="T496" s="3">
        <v>0.51500000000000001</v>
      </c>
      <c r="U496" s="3">
        <v>1.129</v>
      </c>
      <c r="V496" s="3">
        <v>0.39800000000000002</v>
      </c>
      <c r="W496" s="13">
        <v>-1.0449999999999999</v>
      </c>
      <c r="Y496" s="6"/>
    </row>
    <row r="497" spans="1:25" x14ac:dyDescent="0.25">
      <c r="A497" s="3" t="s">
        <v>1507</v>
      </c>
      <c r="B497" s="3" t="s">
        <v>4299</v>
      </c>
      <c r="C497" s="4">
        <v>24</v>
      </c>
      <c r="D497" s="3">
        <v>50684778</v>
      </c>
      <c r="E497" s="3">
        <v>50745042</v>
      </c>
      <c r="F497" s="3">
        <v>1</v>
      </c>
      <c r="G497" s="35" t="s">
        <v>1508</v>
      </c>
      <c r="H497" s="3" t="s">
        <v>6087</v>
      </c>
      <c r="I497" s="24" t="s">
        <v>4400</v>
      </c>
      <c r="J497" s="20" t="s">
        <v>4292</v>
      </c>
      <c r="K497" s="23" t="s">
        <v>4292</v>
      </c>
      <c r="L497" s="20" t="s">
        <v>4292</v>
      </c>
      <c r="M497" s="20" t="s">
        <v>4293</v>
      </c>
      <c r="N497" s="11">
        <v>8.2759999999999998</v>
      </c>
      <c r="O497" s="3">
        <v>1.0029999999999999</v>
      </c>
      <c r="P497" s="28">
        <v>0.51300000000000001</v>
      </c>
      <c r="Q497" s="3">
        <v>1.0680000000000001</v>
      </c>
      <c r="R497" s="28">
        <v>0.29699999999999999</v>
      </c>
      <c r="S497" s="27">
        <v>1.115</v>
      </c>
      <c r="T497" s="3">
        <v>0.13100000000000001</v>
      </c>
      <c r="U497" s="5" t="s">
        <v>4407</v>
      </c>
      <c r="V497" s="3">
        <v>4.0209999999999999</v>
      </c>
      <c r="W497" s="13">
        <v>2.726</v>
      </c>
      <c r="Y497" s="6"/>
    </row>
    <row r="498" spans="1:25" x14ac:dyDescent="0.25">
      <c r="A498" s="3" t="s">
        <v>548</v>
      </c>
      <c r="B498" s="3" t="s">
        <v>4299</v>
      </c>
      <c r="C498" s="4">
        <v>21</v>
      </c>
      <c r="D498" s="3">
        <v>29762148</v>
      </c>
      <c r="E498" s="3">
        <v>29766253</v>
      </c>
      <c r="F498" s="3">
        <v>-1</v>
      </c>
      <c r="G498" s="35" t="s">
        <v>4314</v>
      </c>
      <c r="H498" s="3" t="s">
        <v>5915</v>
      </c>
      <c r="I498" s="24" t="s">
        <v>4400</v>
      </c>
      <c r="J498" s="20" t="s">
        <v>4293</v>
      </c>
      <c r="K498" s="23" t="s">
        <v>4292</v>
      </c>
      <c r="L498" s="20" t="s">
        <v>4292</v>
      </c>
      <c r="M498" s="20" t="s">
        <v>4292</v>
      </c>
      <c r="N498" s="11">
        <v>8.18</v>
      </c>
      <c r="O498" s="3">
        <v>-2.589</v>
      </c>
      <c r="P498" s="28">
        <v>1.1930000000000001</v>
      </c>
      <c r="Q498" s="3">
        <v>-5.1130000000000004</v>
      </c>
      <c r="R498" s="28">
        <v>4.4249999999999998</v>
      </c>
      <c r="S498" s="27">
        <v>-1.6379999999999999</v>
      </c>
      <c r="T498" s="3">
        <v>3.1309999999999998</v>
      </c>
      <c r="U498" s="3">
        <v>-3.5419999999999998</v>
      </c>
      <c r="V498" s="3">
        <v>7.9109999999999996</v>
      </c>
      <c r="W498" s="13">
        <v>-2.9260000000000002</v>
      </c>
      <c r="Y498" s="6"/>
    </row>
    <row r="499" spans="1:25" x14ac:dyDescent="0.25">
      <c r="A499" s="3" t="s">
        <v>3748</v>
      </c>
      <c r="B499" s="3" t="s">
        <v>4299</v>
      </c>
      <c r="C499" s="4">
        <v>5</v>
      </c>
      <c r="D499" s="3">
        <v>47534237</v>
      </c>
      <c r="E499" s="3">
        <v>47703486</v>
      </c>
      <c r="F499" s="3">
        <v>1</v>
      </c>
      <c r="G499" s="35" t="s">
        <v>3749</v>
      </c>
      <c r="H499" s="3" t="s">
        <v>4816</v>
      </c>
      <c r="I499" s="24" t="s">
        <v>4400</v>
      </c>
      <c r="J499" s="20" t="s">
        <v>4292</v>
      </c>
      <c r="K499" s="23" t="s">
        <v>4292</v>
      </c>
      <c r="L499" s="20" t="s">
        <v>4292</v>
      </c>
      <c r="M499" s="20" t="s">
        <v>4293</v>
      </c>
      <c r="N499" s="11">
        <v>8.1739999999999995</v>
      </c>
      <c r="O499" s="3">
        <v>-1.127</v>
      </c>
      <c r="P499" s="28">
        <v>8.4000000000000005E-2</v>
      </c>
      <c r="Q499" s="5" t="s">
        <v>4407</v>
      </c>
      <c r="R499" s="28">
        <v>0.218</v>
      </c>
      <c r="S499" s="27">
        <v>-1.39</v>
      </c>
      <c r="T499" s="3">
        <v>0.13300000000000001</v>
      </c>
      <c r="U499" s="5" t="s">
        <v>4407</v>
      </c>
      <c r="V499" s="3">
        <v>0.45100000000000001</v>
      </c>
      <c r="W499" s="13">
        <v>-1.222</v>
      </c>
      <c r="Y499" s="6"/>
    </row>
    <row r="500" spans="1:25" x14ac:dyDescent="0.25">
      <c r="A500" s="3" t="s">
        <v>3982</v>
      </c>
      <c r="B500" s="3" t="s">
        <v>4299</v>
      </c>
      <c r="C500" s="4">
        <v>17</v>
      </c>
      <c r="D500" s="3">
        <v>60446528</v>
      </c>
      <c r="E500" s="3">
        <v>60502221</v>
      </c>
      <c r="F500" s="3">
        <v>-1</v>
      </c>
      <c r="G500" s="35" t="s">
        <v>3983</v>
      </c>
      <c r="H500" s="3" t="s">
        <v>5660</v>
      </c>
      <c r="I500" s="24" t="s">
        <v>4400</v>
      </c>
      <c r="J500" s="20" t="s">
        <v>4292</v>
      </c>
      <c r="K500" s="23" t="s">
        <v>4292</v>
      </c>
      <c r="L500" s="20" t="s">
        <v>4292</v>
      </c>
      <c r="M500" s="20" t="s">
        <v>4293</v>
      </c>
      <c r="N500" s="11">
        <v>8.1489999999999991</v>
      </c>
      <c r="O500" s="3">
        <v>1.0069999999999999</v>
      </c>
      <c r="P500" s="28">
        <v>1.28</v>
      </c>
      <c r="Q500" s="3">
        <v>-1.2470000000000001</v>
      </c>
      <c r="R500" s="28">
        <v>0.66600000000000004</v>
      </c>
      <c r="S500" s="27">
        <v>-1.018</v>
      </c>
      <c r="T500" s="3">
        <v>2.488</v>
      </c>
      <c r="U500" s="3">
        <v>-1.0209999999999999</v>
      </c>
      <c r="V500" s="3">
        <v>3.548</v>
      </c>
      <c r="W500" s="13">
        <v>-1.2190000000000001</v>
      </c>
      <c r="Y500" s="6"/>
    </row>
    <row r="501" spans="1:25" x14ac:dyDescent="0.25">
      <c r="A501" s="3" t="s">
        <v>2268</v>
      </c>
      <c r="B501" s="3" t="s">
        <v>4299</v>
      </c>
      <c r="C501" s="4">
        <v>16</v>
      </c>
      <c r="D501" s="3">
        <v>2930874</v>
      </c>
      <c r="E501" s="3">
        <v>2936327</v>
      </c>
      <c r="F501" s="3">
        <v>-1</v>
      </c>
      <c r="G501" s="35" t="s">
        <v>2269</v>
      </c>
      <c r="H501" s="3" t="s">
        <v>5559</v>
      </c>
      <c r="I501" s="24" t="s">
        <v>4400</v>
      </c>
      <c r="J501" s="20" t="s">
        <v>4292</v>
      </c>
      <c r="K501" s="23" t="s">
        <v>4293</v>
      </c>
      <c r="L501" s="20" t="s">
        <v>4292</v>
      </c>
      <c r="M501" s="20" t="s">
        <v>4292</v>
      </c>
      <c r="N501" s="11">
        <v>8.1159999999999997</v>
      </c>
      <c r="O501" s="3">
        <v>1.155</v>
      </c>
      <c r="P501" s="28">
        <v>0.05</v>
      </c>
      <c r="Q501" s="5" t="s">
        <v>4407</v>
      </c>
      <c r="R501" s="28">
        <v>5.0999999999999997E-2</v>
      </c>
      <c r="S501" s="5" t="s">
        <v>4407</v>
      </c>
      <c r="T501" s="3">
        <v>8.7999999999999995E-2</v>
      </c>
      <c r="U501" s="5" t="s">
        <v>4407</v>
      </c>
      <c r="V501" s="3">
        <v>1.6579999999999999</v>
      </c>
      <c r="W501" s="13">
        <v>1.365</v>
      </c>
      <c r="Y501" s="6"/>
    </row>
    <row r="502" spans="1:25" x14ac:dyDescent="0.25">
      <c r="A502" s="3" t="s">
        <v>180</v>
      </c>
      <c r="B502" s="3" t="s">
        <v>4299</v>
      </c>
      <c r="C502" s="4">
        <v>1</v>
      </c>
      <c r="D502" s="3">
        <v>65050471</v>
      </c>
      <c r="E502" s="3">
        <v>65144504</v>
      </c>
      <c r="F502" s="3">
        <v>1</v>
      </c>
      <c r="G502" s="35" t="s">
        <v>181</v>
      </c>
      <c r="H502" s="3" t="s">
        <v>4431</v>
      </c>
      <c r="I502" s="24" t="s">
        <v>4400</v>
      </c>
      <c r="J502" s="20" t="s">
        <v>4292</v>
      </c>
      <c r="K502" s="23" t="s">
        <v>4293</v>
      </c>
      <c r="L502" s="20" t="s">
        <v>4292</v>
      </c>
      <c r="M502" s="20" t="s">
        <v>4292</v>
      </c>
      <c r="N502" s="11">
        <v>8.0860000000000003</v>
      </c>
      <c r="O502" s="3">
        <v>-1.0129999999999999</v>
      </c>
      <c r="P502" s="28">
        <v>0.35599999999999998</v>
      </c>
      <c r="Q502" s="3">
        <v>-1.056</v>
      </c>
      <c r="R502" s="28">
        <v>0.32200000000000001</v>
      </c>
      <c r="S502" s="27">
        <v>-1.196</v>
      </c>
      <c r="T502" s="3">
        <v>0.82299999999999995</v>
      </c>
      <c r="U502" s="3">
        <v>1.3069999999999999</v>
      </c>
      <c r="V502" s="3">
        <v>1.216</v>
      </c>
      <c r="W502" s="13">
        <v>-1.19</v>
      </c>
      <c r="Y502" s="6"/>
    </row>
    <row r="503" spans="1:25" x14ac:dyDescent="0.25">
      <c r="A503" s="3" t="s">
        <v>1279</v>
      </c>
      <c r="B503" s="3" t="s">
        <v>4299</v>
      </c>
      <c r="C503" s="4">
        <v>17</v>
      </c>
      <c r="D503" s="3">
        <v>54827286</v>
      </c>
      <c r="E503" s="3">
        <v>54851000</v>
      </c>
      <c r="F503" s="3">
        <v>1</v>
      </c>
      <c r="G503" s="35" t="s">
        <v>1280</v>
      </c>
      <c r="H503" s="3" t="s">
        <v>5645</v>
      </c>
      <c r="I503" s="24" t="s">
        <v>4400</v>
      </c>
      <c r="J503" s="20" t="s">
        <v>4292</v>
      </c>
      <c r="K503" s="23" t="s">
        <v>4293</v>
      </c>
      <c r="L503" s="20" t="s">
        <v>4292</v>
      </c>
      <c r="M503" s="20" t="s">
        <v>4292</v>
      </c>
      <c r="N503" s="11">
        <v>7.9770000000000003</v>
      </c>
      <c r="O503" s="3">
        <v>-1.02</v>
      </c>
      <c r="P503" s="28">
        <v>0.35499999999999998</v>
      </c>
      <c r="Q503" s="3">
        <v>1.0469999999999999</v>
      </c>
      <c r="R503" s="28">
        <v>0.254</v>
      </c>
      <c r="S503" s="27">
        <v>1.014</v>
      </c>
      <c r="T503" s="3">
        <v>0.56299999999999994</v>
      </c>
      <c r="U503" s="3">
        <v>1.1830000000000001</v>
      </c>
      <c r="V503" s="3">
        <v>1.3009999999999999</v>
      </c>
      <c r="W503" s="13">
        <v>1.49</v>
      </c>
      <c r="Y503" s="6"/>
    </row>
    <row r="504" spans="1:25" x14ac:dyDescent="0.25">
      <c r="A504" s="3" t="s">
        <v>1749</v>
      </c>
      <c r="B504" s="3" t="s">
        <v>4299</v>
      </c>
      <c r="C504" s="4">
        <v>17</v>
      </c>
      <c r="D504" s="3">
        <v>66628656</v>
      </c>
      <c r="E504" s="3">
        <v>66632360</v>
      </c>
      <c r="F504" s="3">
        <v>-1</v>
      </c>
      <c r="G504" s="35" t="s">
        <v>1750</v>
      </c>
      <c r="H504" s="3" t="s">
        <v>5669</v>
      </c>
      <c r="I504" s="24" t="s">
        <v>4400</v>
      </c>
      <c r="J504" s="20" t="s">
        <v>4292</v>
      </c>
      <c r="K504" s="23" t="s">
        <v>4293</v>
      </c>
      <c r="L504" s="20" t="s">
        <v>4292</v>
      </c>
      <c r="M504" s="20" t="s">
        <v>4292</v>
      </c>
      <c r="N504" s="11">
        <v>7.8239999999999998</v>
      </c>
      <c r="O504" s="3">
        <v>-1.1479999999999999</v>
      </c>
      <c r="P504" s="28">
        <v>0.89600000000000002</v>
      </c>
      <c r="Q504" s="3">
        <v>-1.0209999999999999</v>
      </c>
      <c r="R504" s="28">
        <v>1.397</v>
      </c>
      <c r="S504" s="27">
        <v>1.355</v>
      </c>
      <c r="T504" s="3">
        <v>1.581</v>
      </c>
      <c r="U504" s="3">
        <v>-1.0860000000000001</v>
      </c>
      <c r="V504" s="3">
        <v>2.1019999999999999</v>
      </c>
      <c r="W504" s="13">
        <v>1.1619999999999999</v>
      </c>
      <c r="Y504" s="6"/>
    </row>
    <row r="505" spans="1:25" x14ac:dyDescent="0.25">
      <c r="A505" s="3" t="s">
        <v>2778</v>
      </c>
      <c r="B505" s="3" t="s">
        <v>4299</v>
      </c>
      <c r="C505" s="4">
        <v>16</v>
      </c>
      <c r="D505" s="3">
        <v>52883152</v>
      </c>
      <c r="E505" s="3">
        <v>52974692</v>
      </c>
      <c r="F505" s="3">
        <v>-1</v>
      </c>
      <c r="G505" s="35" t="s">
        <v>2779</v>
      </c>
      <c r="H505" s="3" t="s">
        <v>5597</v>
      </c>
      <c r="I505" s="24" t="s">
        <v>4400</v>
      </c>
      <c r="J505" s="20" t="s">
        <v>4292</v>
      </c>
      <c r="K505" s="23" t="s">
        <v>4292</v>
      </c>
      <c r="L505" s="20" t="s">
        <v>4293</v>
      </c>
      <c r="M505" s="20" t="s">
        <v>4292</v>
      </c>
      <c r="N505" s="11">
        <v>7.7619999999999996</v>
      </c>
      <c r="O505" s="3">
        <v>1.004</v>
      </c>
      <c r="P505" s="28">
        <v>3.831</v>
      </c>
      <c r="Q505" s="3">
        <v>-1.089</v>
      </c>
      <c r="R505" s="28">
        <v>3.9380000000000002</v>
      </c>
      <c r="S505" s="27">
        <v>1.0429999999999999</v>
      </c>
      <c r="T505" s="3">
        <v>4.024</v>
      </c>
      <c r="U505" s="3">
        <v>1.2709999999999999</v>
      </c>
      <c r="V505" s="3">
        <v>7.1859999999999999</v>
      </c>
      <c r="W505" s="13">
        <v>-1.2310000000000001</v>
      </c>
      <c r="Y505" s="6"/>
    </row>
    <row r="506" spans="1:25" x14ac:dyDescent="0.25">
      <c r="A506" s="3" t="s">
        <v>3730</v>
      </c>
      <c r="B506" s="3" t="s">
        <v>4299</v>
      </c>
      <c r="C506" s="4">
        <v>18</v>
      </c>
      <c r="D506" s="3">
        <v>14617872</v>
      </c>
      <c r="E506" s="3">
        <v>14621516</v>
      </c>
      <c r="F506" s="3">
        <v>-1</v>
      </c>
      <c r="G506" s="35" t="s">
        <v>3731</v>
      </c>
      <c r="H506" s="3" t="s">
        <v>5700</v>
      </c>
      <c r="I506" s="24" t="s">
        <v>4400</v>
      </c>
      <c r="J506" s="20" t="s">
        <v>4292</v>
      </c>
      <c r="K506" s="23" t="s">
        <v>4293</v>
      </c>
      <c r="L506" s="20" t="s">
        <v>4292</v>
      </c>
      <c r="M506" s="20" t="s">
        <v>4292</v>
      </c>
      <c r="N506" s="11">
        <v>7.7130000000000001</v>
      </c>
      <c r="O506" s="3">
        <v>-1.137</v>
      </c>
      <c r="P506" s="28">
        <v>0.69499999999999995</v>
      </c>
      <c r="Q506" s="3">
        <v>-1.23</v>
      </c>
      <c r="R506" s="28">
        <v>0.80400000000000005</v>
      </c>
      <c r="S506" s="27">
        <v>-1.21</v>
      </c>
      <c r="T506" s="3">
        <v>1.319</v>
      </c>
      <c r="U506" s="3">
        <v>1.1519999999999999</v>
      </c>
      <c r="V506" s="3">
        <v>2.6589999999999998</v>
      </c>
      <c r="W506" s="13">
        <v>1.1639999999999999</v>
      </c>
      <c r="Y506" s="6"/>
    </row>
    <row r="507" spans="1:25" x14ac:dyDescent="0.25">
      <c r="A507" s="3" t="s">
        <v>1299</v>
      </c>
      <c r="B507" s="3" t="s">
        <v>4299</v>
      </c>
      <c r="C507" s="4">
        <v>7</v>
      </c>
      <c r="D507" s="3">
        <v>45084727</v>
      </c>
      <c r="E507" s="3">
        <v>45113807</v>
      </c>
      <c r="F507" s="3">
        <v>1</v>
      </c>
      <c r="G507" s="35" t="s">
        <v>1300</v>
      </c>
      <c r="H507" s="3" t="s">
        <v>5036</v>
      </c>
      <c r="I507" s="24" t="s">
        <v>4400</v>
      </c>
      <c r="J507" s="20" t="s">
        <v>4292</v>
      </c>
      <c r="K507" s="23" t="s">
        <v>4292</v>
      </c>
      <c r="L507" s="20" t="s">
        <v>4293</v>
      </c>
      <c r="M507" s="20" t="s">
        <v>4292</v>
      </c>
      <c r="N507" s="11">
        <v>7.673</v>
      </c>
      <c r="O507" s="3">
        <v>-1.1220000000000001</v>
      </c>
      <c r="P507" s="28">
        <v>0.70299999999999996</v>
      </c>
      <c r="Q507" s="3">
        <v>1.0720000000000001</v>
      </c>
      <c r="R507" s="28">
        <v>1.752</v>
      </c>
      <c r="S507" s="27">
        <v>-1.387</v>
      </c>
      <c r="T507" s="3">
        <v>1.4179999999999999</v>
      </c>
      <c r="U507" s="3">
        <v>1.496</v>
      </c>
      <c r="V507" s="3">
        <v>7.4420000000000002</v>
      </c>
      <c r="W507" s="13">
        <v>1.022</v>
      </c>
      <c r="Y507" s="6"/>
    </row>
    <row r="508" spans="1:25" x14ac:dyDescent="0.25">
      <c r="A508" s="3" t="s">
        <v>4027</v>
      </c>
      <c r="B508" s="3" t="s">
        <v>4299</v>
      </c>
      <c r="C508" s="4">
        <v>1</v>
      </c>
      <c r="D508" s="3">
        <v>70742636</v>
      </c>
      <c r="E508" s="3">
        <v>70784188</v>
      </c>
      <c r="F508" s="3">
        <v>-1</v>
      </c>
      <c r="G508" s="35" t="s">
        <v>4028</v>
      </c>
      <c r="H508" s="3" t="s">
        <v>4437</v>
      </c>
      <c r="I508" s="24" t="s">
        <v>4400</v>
      </c>
      <c r="J508" s="20" t="s">
        <v>4292</v>
      </c>
      <c r="K508" s="23" t="s">
        <v>4293</v>
      </c>
      <c r="L508" s="20" t="s">
        <v>4292</v>
      </c>
      <c r="M508" s="20" t="s">
        <v>4292</v>
      </c>
      <c r="N508" s="11">
        <v>7.6369999999999996</v>
      </c>
      <c r="O508" s="3">
        <v>1.014</v>
      </c>
      <c r="P508" s="28">
        <v>0.48299999999999998</v>
      </c>
      <c r="Q508" s="3">
        <v>-1.41</v>
      </c>
      <c r="R508" s="28">
        <v>1.1970000000000001</v>
      </c>
      <c r="S508" s="27">
        <v>1.006</v>
      </c>
      <c r="T508" s="3">
        <v>1.387</v>
      </c>
      <c r="U508" s="3">
        <v>-1.01</v>
      </c>
      <c r="V508" s="3">
        <v>2.0049999999999999</v>
      </c>
      <c r="W508" s="13">
        <v>-1.325</v>
      </c>
      <c r="Y508" s="6"/>
    </row>
    <row r="509" spans="1:25" x14ac:dyDescent="0.25">
      <c r="A509" s="3" t="s">
        <v>2649</v>
      </c>
      <c r="B509" s="3" t="s">
        <v>4299</v>
      </c>
      <c r="C509" s="4">
        <v>5</v>
      </c>
      <c r="D509" s="3">
        <v>28470126</v>
      </c>
      <c r="E509" s="3">
        <v>28528971</v>
      </c>
      <c r="F509" s="3">
        <v>-1</v>
      </c>
      <c r="G509" s="35" t="s">
        <v>2650</v>
      </c>
      <c r="H509" s="3" t="s">
        <v>4798</v>
      </c>
      <c r="I509" s="24" t="s">
        <v>4400</v>
      </c>
      <c r="J509" s="20" t="s">
        <v>4292</v>
      </c>
      <c r="K509" s="23" t="s">
        <v>4293</v>
      </c>
      <c r="L509" s="20" t="s">
        <v>4292</v>
      </c>
      <c r="M509" s="20" t="s">
        <v>4292</v>
      </c>
      <c r="N509" s="11">
        <v>7.5439999999999996</v>
      </c>
      <c r="O509" s="3">
        <v>-1.1080000000000001</v>
      </c>
      <c r="P509" s="28">
        <v>0.26200000000000001</v>
      </c>
      <c r="Q509" s="3">
        <v>1.8480000000000001</v>
      </c>
      <c r="R509" s="28">
        <v>0.20799999999999999</v>
      </c>
      <c r="S509" s="27">
        <v>-1.1180000000000001</v>
      </c>
      <c r="T509" s="3">
        <v>0.35099999999999998</v>
      </c>
      <c r="U509" s="3">
        <v>1.1259999999999999</v>
      </c>
      <c r="V509" s="3">
        <v>1.399</v>
      </c>
      <c r="W509" s="13">
        <v>-1.48</v>
      </c>
      <c r="Y509" s="6"/>
    </row>
    <row r="510" spans="1:25" x14ac:dyDescent="0.25">
      <c r="A510" s="3" t="s">
        <v>1978</v>
      </c>
      <c r="B510" s="3" t="s">
        <v>4299</v>
      </c>
      <c r="C510" s="4">
        <v>28</v>
      </c>
      <c r="D510" s="3">
        <v>33875820</v>
      </c>
      <c r="E510" s="3">
        <v>33924983</v>
      </c>
      <c r="F510" s="3">
        <v>-1</v>
      </c>
      <c r="G510" s="35" t="s">
        <v>1979</v>
      </c>
      <c r="H510" s="3" t="s">
        <v>6238</v>
      </c>
      <c r="I510" s="24" t="s">
        <v>4400</v>
      </c>
      <c r="J510" s="20" t="s">
        <v>4293</v>
      </c>
      <c r="K510" s="23" t="s">
        <v>4292</v>
      </c>
      <c r="L510" s="20" t="s">
        <v>4292</v>
      </c>
      <c r="M510" s="20" t="s">
        <v>4292</v>
      </c>
      <c r="N510" s="11">
        <v>7.4859999999999998</v>
      </c>
      <c r="O510" s="3">
        <v>-1.36</v>
      </c>
      <c r="P510" s="28">
        <v>3.0990000000000002</v>
      </c>
      <c r="Q510" s="3">
        <v>-1.343</v>
      </c>
      <c r="R510" s="28">
        <v>2.6539999999999999</v>
      </c>
      <c r="S510" s="27">
        <v>-1.2150000000000001</v>
      </c>
      <c r="T510" s="3">
        <v>5.26</v>
      </c>
      <c r="U510" s="3">
        <v>-1.222</v>
      </c>
      <c r="V510" s="3">
        <v>5.3360000000000003</v>
      </c>
      <c r="W510" s="13">
        <v>-1.2849999999999999</v>
      </c>
      <c r="Y510" s="6"/>
    </row>
    <row r="511" spans="1:25" x14ac:dyDescent="0.25">
      <c r="A511" s="3" t="s">
        <v>3028</v>
      </c>
      <c r="B511" s="3" t="s">
        <v>4299</v>
      </c>
      <c r="C511" s="4">
        <v>22</v>
      </c>
      <c r="D511" s="3">
        <v>42994049</v>
      </c>
      <c r="E511" s="3">
        <v>43159198</v>
      </c>
      <c r="F511" s="3">
        <v>1</v>
      </c>
      <c r="G511" s="35" t="s">
        <v>3029</v>
      </c>
      <c r="H511" s="3" t="s">
        <v>5984</v>
      </c>
      <c r="I511" s="24" t="s">
        <v>4400</v>
      </c>
      <c r="J511" s="20" t="s">
        <v>4292</v>
      </c>
      <c r="K511" s="23" t="s">
        <v>4293</v>
      </c>
      <c r="L511" s="20" t="s">
        <v>4292</v>
      </c>
      <c r="M511" s="20" t="s">
        <v>4292</v>
      </c>
      <c r="N511" s="11">
        <v>7.4820000000000002</v>
      </c>
      <c r="O511" s="3">
        <v>1.1519999999999999</v>
      </c>
      <c r="P511" s="28">
        <v>0.11700000000000001</v>
      </c>
      <c r="Q511" s="5" t="s">
        <v>4407</v>
      </c>
      <c r="R511" s="28">
        <v>0.68200000000000005</v>
      </c>
      <c r="S511" s="27">
        <v>-1.294</v>
      </c>
      <c r="T511" s="3">
        <v>0.59799999999999998</v>
      </c>
      <c r="U511" s="3">
        <v>1.2629999999999999</v>
      </c>
      <c r="V511" s="3">
        <v>1.1870000000000001</v>
      </c>
      <c r="W511" s="13">
        <v>-1.282</v>
      </c>
      <c r="Y511" s="6"/>
    </row>
    <row r="512" spans="1:25" x14ac:dyDescent="0.25">
      <c r="A512" s="3" t="s">
        <v>827</v>
      </c>
      <c r="B512" s="3" t="s">
        <v>4299</v>
      </c>
      <c r="C512" s="4">
        <v>10</v>
      </c>
      <c r="D512" s="3">
        <v>39914871</v>
      </c>
      <c r="E512" s="3">
        <v>40445335</v>
      </c>
      <c r="F512" s="3">
        <v>-1</v>
      </c>
      <c r="G512" s="35" t="s">
        <v>828</v>
      </c>
      <c r="H512" s="3" t="s">
        <v>5229</v>
      </c>
      <c r="I512" s="24" t="s">
        <v>4400</v>
      </c>
      <c r="J512" s="20" t="s">
        <v>4292</v>
      </c>
      <c r="K512" s="23" t="s">
        <v>4292</v>
      </c>
      <c r="L512" s="20" t="s">
        <v>4292</v>
      </c>
      <c r="M512" s="20" t="s">
        <v>4293</v>
      </c>
      <c r="N512" s="11">
        <v>7.3810000000000002</v>
      </c>
      <c r="O512" s="3">
        <v>1.0509999999999999</v>
      </c>
      <c r="P512" s="28">
        <v>0.121</v>
      </c>
      <c r="Q512" s="5" t="s">
        <v>4407</v>
      </c>
      <c r="R512" s="28">
        <v>0.311</v>
      </c>
      <c r="S512" s="27">
        <v>-1.02</v>
      </c>
      <c r="T512" s="3">
        <v>0.34200000000000003</v>
      </c>
      <c r="U512" s="3">
        <v>-1.2649999999999999</v>
      </c>
      <c r="V512" s="3">
        <v>0.749</v>
      </c>
      <c r="W512" s="13">
        <v>-1.29</v>
      </c>
      <c r="Y512" s="6"/>
    </row>
    <row r="513" spans="1:25" x14ac:dyDescent="0.25">
      <c r="A513" s="3" t="s">
        <v>1761</v>
      </c>
      <c r="B513" s="3" t="s">
        <v>4299</v>
      </c>
      <c r="C513" s="4" t="s">
        <v>4300</v>
      </c>
      <c r="D513" s="3">
        <v>7180735</v>
      </c>
      <c r="E513" s="3">
        <v>7482667</v>
      </c>
      <c r="F513" s="3">
        <v>1</v>
      </c>
      <c r="G513" s="35" t="s">
        <v>1762</v>
      </c>
      <c r="H513" s="3" t="s">
        <v>6307</v>
      </c>
      <c r="I513" s="24" t="s">
        <v>4400</v>
      </c>
      <c r="J513" s="20" t="s">
        <v>4292</v>
      </c>
      <c r="K513" s="23" t="s">
        <v>4292</v>
      </c>
      <c r="L513" s="20" t="s">
        <v>4292</v>
      </c>
      <c r="M513" s="20" t="s">
        <v>4293</v>
      </c>
      <c r="N513" s="11">
        <v>7.3689999999999998</v>
      </c>
      <c r="O513" s="3">
        <v>1.0880000000000001</v>
      </c>
      <c r="P513" s="28">
        <v>1.9550000000000001</v>
      </c>
      <c r="Q513" s="3">
        <v>1.139</v>
      </c>
      <c r="R513" s="28">
        <v>0.27600000000000002</v>
      </c>
      <c r="S513" s="27">
        <v>1.018</v>
      </c>
      <c r="T513" s="3">
        <v>0.61399999999999999</v>
      </c>
      <c r="U513" s="3">
        <v>1.03</v>
      </c>
      <c r="V513" s="3">
        <v>2.8570000000000002</v>
      </c>
      <c r="W513" s="13">
        <v>-1.831</v>
      </c>
      <c r="Y513" s="6"/>
    </row>
    <row r="514" spans="1:25" x14ac:dyDescent="0.25">
      <c r="A514" s="3" t="s">
        <v>3128</v>
      </c>
      <c r="B514" s="3" t="s">
        <v>4299</v>
      </c>
      <c r="C514" s="4">
        <v>10</v>
      </c>
      <c r="D514" s="3">
        <v>26053957</v>
      </c>
      <c r="E514" s="3">
        <v>26056906</v>
      </c>
      <c r="F514" s="3">
        <v>1</v>
      </c>
      <c r="G514" s="35" t="s">
        <v>3129</v>
      </c>
      <c r="H514" s="3" t="s">
        <v>5213</v>
      </c>
      <c r="I514" s="24" t="s">
        <v>4400</v>
      </c>
      <c r="J514" s="20" t="s">
        <v>4292</v>
      </c>
      <c r="K514" s="23" t="s">
        <v>4292</v>
      </c>
      <c r="L514" s="20" t="s">
        <v>4293</v>
      </c>
      <c r="M514" s="20" t="s">
        <v>4292</v>
      </c>
      <c r="N514" s="11">
        <v>7.2880000000000003</v>
      </c>
      <c r="O514" s="3">
        <v>1.099</v>
      </c>
      <c r="P514" s="28">
        <v>7.0350000000000001</v>
      </c>
      <c r="Q514" s="3">
        <v>1.0329999999999999</v>
      </c>
      <c r="R514" s="28">
        <v>0.68600000000000005</v>
      </c>
      <c r="S514" s="27">
        <v>-1.325</v>
      </c>
      <c r="T514" s="3">
        <v>5.9</v>
      </c>
      <c r="U514" s="3">
        <v>1.131</v>
      </c>
      <c r="V514" s="3">
        <v>6.4489999999999998</v>
      </c>
      <c r="W514" s="13">
        <v>1.23</v>
      </c>
      <c r="Y514" s="6"/>
    </row>
    <row r="515" spans="1:25" x14ac:dyDescent="0.25">
      <c r="A515" s="3" t="s">
        <v>801</v>
      </c>
      <c r="B515" s="3" t="s">
        <v>4299</v>
      </c>
      <c r="C515" s="4">
        <v>14</v>
      </c>
      <c r="D515" s="3">
        <v>22815477</v>
      </c>
      <c r="E515" s="3">
        <v>22872779</v>
      </c>
      <c r="F515" s="3">
        <v>-1</v>
      </c>
      <c r="G515" s="35" t="s">
        <v>802</v>
      </c>
      <c r="H515" s="3" t="s">
        <v>5461</v>
      </c>
      <c r="I515" s="24" t="s">
        <v>4400</v>
      </c>
      <c r="J515" s="20" t="s">
        <v>4292</v>
      </c>
      <c r="K515" s="23" t="s">
        <v>4293</v>
      </c>
      <c r="L515" s="20" t="s">
        <v>4292</v>
      </c>
      <c r="M515" s="20" t="s">
        <v>4293</v>
      </c>
      <c r="N515" s="11">
        <v>7.2720000000000002</v>
      </c>
      <c r="O515" s="3">
        <v>1.3360000000000001</v>
      </c>
      <c r="P515" s="28">
        <v>3.2000000000000001E-2</v>
      </c>
      <c r="Q515" s="5" t="s">
        <v>4407</v>
      </c>
      <c r="R515" s="28">
        <v>4.7E-2</v>
      </c>
      <c r="S515" s="5" t="s">
        <v>4407</v>
      </c>
      <c r="T515" s="3">
        <v>5.3999999999999999E-2</v>
      </c>
      <c r="U515" s="5" t="s">
        <v>4407</v>
      </c>
      <c r="V515" s="3">
        <v>1.0920000000000001</v>
      </c>
      <c r="W515" s="13">
        <v>-1.2849999999999999</v>
      </c>
      <c r="Y515" s="6"/>
    </row>
    <row r="516" spans="1:25" x14ac:dyDescent="0.25">
      <c r="A516" s="3" t="s">
        <v>4101</v>
      </c>
      <c r="B516" s="3" t="s">
        <v>4299</v>
      </c>
      <c r="C516" s="4" t="s">
        <v>4300</v>
      </c>
      <c r="D516" s="3">
        <v>50503409</v>
      </c>
      <c r="E516" s="3">
        <v>50504136</v>
      </c>
      <c r="F516" s="3">
        <v>1</v>
      </c>
      <c r="G516" s="35" t="s">
        <v>4102</v>
      </c>
      <c r="H516" s="3" t="s">
        <v>4475</v>
      </c>
      <c r="I516" s="24" t="s">
        <v>4400</v>
      </c>
      <c r="J516" s="20" t="s">
        <v>4292</v>
      </c>
      <c r="K516" s="23" t="s">
        <v>4293</v>
      </c>
      <c r="L516" s="20" t="s">
        <v>4292</v>
      </c>
      <c r="M516" s="20" t="s">
        <v>4292</v>
      </c>
      <c r="N516" s="11">
        <v>7.27</v>
      </c>
      <c r="O516" s="3">
        <v>1.0009999999999999</v>
      </c>
      <c r="P516" s="28">
        <v>1.101</v>
      </c>
      <c r="Q516" s="3">
        <v>-1.2549999999999999</v>
      </c>
      <c r="R516" s="28">
        <v>1.429</v>
      </c>
      <c r="S516" s="27">
        <v>1.071</v>
      </c>
      <c r="T516" s="3">
        <v>1.8360000000000001</v>
      </c>
      <c r="U516" s="3">
        <v>1.1890000000000001</v>
      </c>
      <c r="V516" s="3">
        <v>2.4119999999999999</v>
      </c>
      <c r="W516" s="13">
        <v>1.1359999999999999</v>
      </c>
      <c r="Y516" s="6"/>
    </row>
    <row r="517" spans="1:25" x14ac:dyDescent="0.25">
      <c r="A517" s="3" t="s">
        <v>1184</v>
      </c>
      <c r="B517" s="3" t="s">
        <v>4303</v>
      </c>
      <c r="C517" s="4">
        <v>26</v>
      </c>
      <c r="D517" s="3">
        <v>11110265</v>
      </c>
      <c r="E517" s="3">
        <v>11111041</v>
      </c>
      <c r="F517" s="3">
        <v>1</v>
      </c>
      <c r="G517" s="35"/>
      <c r="H517" s="3"/>
      <c r="I517" s="24" t="s">
        <v>4400</v>
      </c>
      <c r="J517" s="20" t="s">
        <v>4293</v>
      </c>
      <c r="K517" s="23" t="s">
        <v>4292</v>
      </c>
      <c r="L517" s="20" t="s">
        <v>4292</v>
      </c>
      <c r="M517" s="20" t="s">
        <v>4292</v>
      </c>
      <c r="N517" s="11">
        <v>7.19</v>
      </c>
      <c r="O517" s="3">
        <v>2.242</v>
      </c>
      <c r="P517" s="28">
        <v>4.391</v>
      </c>
      <c r="Q517" s="3">
        <v>1.889</v>
      </c>
      <c r="R517" s="28">
        <v>4.8890000000000002</v>
      </c>
      <c r="S517" s="27">
        <v>1.76</v>
      </c>
      <c r="T517" s="3">
        <v>6.9219999999999997</v>
      </c>
      <c r="U517" s="3">
        <v>1.8260000000000001</v>
      </c>
      <c r="V517" s="3">
        <v>6.6079999999999997</v>
      </c>
      <c r="W517" s="13">
        <v>-1.3089999999999999</v>
      </c>
      <c r="Y517" s="6"/>
    </row>
    <row r="518" spans="1:25" x14ac:dyDescent="0.25">
      <c r="A518" s="3" t="s">
        <v>1862</v>
      </c>
      <c r="B518" s="3" t="s">
        <v>4299</v>
      </c>
      <c r="C518" s="4">
        <v>18</v>
      </c>
      <c r="D518" s="3">
        <v>22021983</v>
      </c>
      <c r="E518" s="3">
        <v>22114274</v>
      </c>
      <c r="F518" s="3">
        <v>-1</v>
      </c>
      <c r="G518" s="35" t="s">
        <v>1863</v>
      </c>
      <c r="H518" s="3" t="s">
        <v>5704</v>
      </c>
      <c r="I518" s="24" t="s">
        <v>4400</v>
      </c>
      <c r="J518" s="20" t="s">
        <v>4292</v>
      </c>
      <c r="K518" s="23" t="s">
        <v>4293</v>
      </c>
      <c r="L518" s="20" t="s">
        <v>4292</v>
      </c>
      <c r="M518" s="20" t="s">
        <v>4292</v>
      </c>
      <c r="N518" s="11">
        <v>7.0679999999999996</v>
      </c>
      <c r="O518" s="3">
        <v>-1.1759999999999999</v>
      </c>
      <c r="P518" s="28">
        <v>0.55000000000000004</v>
      </c>
      <c r="Q518" s="3">
        <v>-1.3069999999999999</v>
      </c>
      <c r="R518" s="28">
        <v>0.83299999999999996</v>
      </c>
      <c r="S518" s="27">
        <v>1.0840000000000001</v>
      </c>
      <c r="T518" s="3">
        <v>1.4970000000000001</v>
      </c>
      <c r="U518" s="3">
        <v>1.048</v>
      </c>
      <c r="V518" s="3">
        <v>1.8819999999999999</v>
      </c>
      <c r="W518" s="13">
        <v>-1.3480000000000001</v>
      </c>
      <c r="Y518" s="6"/>
    </row>
    <row r="519" spans="1:25" x14ac:dyDescent="0.25">
      <c r="A519" s="3" t="s">
        <v>126</v>
      </c>
      <c r="B519" s="3" t="s">
        <v>4299</v>
      </c>
      <c r="C519" s="4">
        <v>9</v>
      </c>
      <c r="D519" s="3">
        <v>105105497</v>
      </c>
      <c r="E519" s="3">
        <v>105128175</v>
      </c>
      <c r="F519" s="3">
        <v>-1</v>
      </c>
      <c r="G519" s="35" t="s">
        <v>127</v>
      </c>
      <c r="H519" s="3" t="s">
        <v>5190</v>
      </c>
      <c r="I519" s="24" t="s">
        <v>4400</v>
      </c>
      <c r="J519" s="20" t="s">
        <v>4293</v>
      </c>
      <c r="K519" s="23" t="s">
        <v>4292</v>
      </c>
      <c r="L519" s="20" t="s">
        <v>4292</v>
      </c>
      <c r="M519" s="20" t="s">
        <v>4292</v>
      </c>
      <c r="N519" s="11">
        <v>7.0419999999999998</v>
      </c>
      <c r="O519" s="3">
        <v>-1.528</v>
      </c>
      <c r="P519" s="28">
        <v>0.49199999999999999</v>
      </c>
      <c r="Q519" s="3">
        <v>-1.536</v>
      </c>
      <c r="R519" s="28">
        <v>3.13</v>
      </c>
      <c r="S519" s="27">
        <v>-3.1789999999999998</v>
      </c>
      <c r="T519" s="3">
        <v>1.038</v>
      </c>
      <c r="U519" s="3">
        <v>1.014</v>
      </c>
      <c r="V519" s="3">
        <v>3.1760000000000002</v>
      </c>
      <c r="W519" s="13">
        <v>-1.742</v>
      </c>
      <c r="Y519" s="6"/>
    </row>
    <row r="520" spans="1:25" x14ac:dyDescent="0.25">
      <c r="A520" s="3" t="s">
        <v>3390</v>
      </c>
      <c r="B520" s="3" t="s">
        <v>4299</v>
      </c>
      <c r="C520" s="4">
        <v>16</v>
      </c>
      <c r="D520" s="3">
        <v>73866649</v>
      </c>
      <c r="E520" s="3">
        <v>73868568</v>
      </c>
      <c r="F520" s="3">
        <v>1</v>
      </c>
      <c r="G520" s="35" t="s">
        <v>3391</v>
      </c>
      <c r="H520" s="3" t="s">
        <v>5613</v>
      </c>
      <c r="I520" s="24" t="s">
        <v>4400</v>
      </c>
      <c r="J520" s="20" t="s">
        <v>4293</v>
      </c>
      <c r="K520" s="23" t="s">
        <v>4292</v>
      </c>
      <c r="L520" s="20" t="s">
        <v>4292</v>
      </c>
      <c r="M520" s="20" t="s">
        <v>4292</v>
      </c>
      <c r="N520" s="11">
        <v>7.0250000000000004</v>
      </c>
      <c r="O520" s="3">
        <v>-1.4410000000000001</v>
      </c>
      <c r="P520" s="28">
        <v>1.4999999999999999E-2</v>
      </c>
      <c r="Q520" s="5" t="s">
        <v>4407</v>
      </c>
      <c r="R520" s="28">
        <v>1.2999999999999999E-2</v>
      </c>
      <c r="S520" s="5" t="s">
        <v>4407</v>
      </c>
      <c r="T520" s="3">
        <v>1.0999999999999999E-2</v>
      </c>
      <c r="U520" s="5" t="s">
        <v>4407</v>
      </c>
      <c r="V520" s="3">
        <v>4.1000000000000002E-2</v>
      </c>
      <c r="W520" s="12" t="s">
        <v>4407</v>
      </c>
      <c r="Y520" s="6"/>
    </row>
    <row r="521" spans="1:25" x14ac:dyDescent="0.25">
      <c r="A521" s="3" t="s">
        <v>307</v>
      </c>
      <c r="B521" s="3" t="s">
        <v>4299</v>
      </c>
      <c r="C521" s="4" t="s">
        <v>4300</v>
      </c>
      <c r="D521" s="3">
        <v>91031761</v>
      </c>
      <c r="E521" s="3">
        <v>91044478</v>
      </c>
      <c r="F521" s="3">
        <v>-1</v>
      </c>
      <c r="G521" s="35" t="s">
        <v>3639</v>
      </c>
      <c r="H521" s="3" t="s">
        <v>5103</v>
      </c>
      <c r="I521" s="24" t="s">
        <v>4400</v>
      </c>
      <c r="J521" s="20" t="s">
        <v>4292</v>
      </c>
      <c r="K521" s="23" t="s">
        <v>4293</v>
      </c>
      <c r="L521" s="20" t="s">
        <v>4292</v>
      </c>
      <c r="M521" s="20" t="s">
        <v>4292</v>
      </c>
      <c r="N521" s="11">
        <v>6.9509999999999996</v>
      </c>
      <c r="O521" s="3">
        <v>-1.107</v>
      </c>
      <c r="P521" s="28">
        <v>0.97</v>
      </c>
      <c r="Q521" s="3">
        <v>-1.21</v>
      </c>
      <c r="R521" s="28">
        <v>1.2789999999999999</v>
      </c>
      <c r="S521" s="27">
        <v>1.002</v>
      </c>
      <c r="T521" s="3">
        <v>1.802</v>
      </c>
      <c r="U521" s="3">
        <v>1.18</v>
      </c>
      <c r="V521" s="3">
        <v>3.0379999999999998</v>
      </c>
      <c r="W521" s="13">
        <v>-1.2430000000000001</v>
      </c>
      <c r="Y521" s="6"/>
    </row>
    <row r="522" spans="1:25" x14ac:dyDescent="0.25">
      <c r="A522" s="3" t="s">
        <v>761</v>
      </c>
      <c r="B522" s="3" t="s">
        <v>4299</v>
      </c>
      <c r="C522" s="4">
        <v>12</v>
      </c>
      <c r="D522" s="3">
        <v>33409894</v>
      </c>
      <c r="E522" s="3">
        <v>33419168</v>
      </c>
      <c r="F522" s="3">
        <v>1</v>
      </c>
      <c r="G522" s="35" t="s">
        <v>762</v>
      </c>
      <c r="H522" s="3" t="s">
        <v>5357</v>
      </c>
      <c r="I522" s="24" t="s">
        <v>4400</v>
      </c>
      <c r="J522" s="20" t="s">
        <v>4293</v>
      </c>
      <c r="K522" s="23" t="s">
        <v>4292</v>
      </c>
      <c r="L522" s="20" t="s">
        <v>4292</v>
      </c>
      <c r="M522" s="20" t="s">
        <v>4292</v>
      </c>
      <c r="N522" s="11">
        <v>6.8520000000000003</v>
      </c>
      <c r="O522" s="3">
        <v>-1.1950000000000001</v>
      </c>
      <c r="P522" s="28">
        <v>4.117</v>
      </c>
      <c r="Q522" s="3">
        <v>-1.1160000000000001</v>
      </c>
      <c r="R522" s="28">
        <v>3.2570000000000001</v>
      </c>
      <c r="S522" s="27">
        <v>-1.081</v>
      </c>
      <c r="T522" s="3">
        <v>3.7559999999999998</v>
      </c>
      <c r="U522" s="3">
        <v>1.0389999999999999</v>
      </c>
      <c r="V522" s="3">
        <v>3.3610000000000002</v>
      </c>
      <c r="W522" s="13">
        <v>-1.1739999999999999</v>
      </c>
      <c r="Y522" s="6"/>
    </row>
    <row r="523" spans="1:25" x14ac:dyDescent="0.25">
      <c r="A523" s="3" t="s">
        <v>484</v>
      </c>
      <c r="B523" s="3" t="s">
        <v>4299</v>
      </c>
      <c r="C523" s="4">
        <v>21</v>
      </c>
      <c r="D523" s="3">
        <v>24521617</v>
      </c>
      <c r="E523" s="3">
        <v>24539888</v>
      </c>
      <c r="F523" s="3">
        <v>1</v>
      </c>
      <c r="G523" s="35" t="s">
        <v>4310</v>
      </c>
      <c r="H523" s="3" t="s">
        <v>5913</v>
      </c>
      <c r="I523" s="24" t="s">
        <v>4400</v>
      </c>
      <c r="J523" s="20" t="s">
        <v>4292</v>
      </c>
      <c r="K523" s="23" t="s">
        <v>4293</v>
      </c>
      <c r="L523" s="20" t="s">
        <v>4292</v>
      </c>
      <c r="M523" s="20" t="s">
        <v>4292</v>
      </c>
      <c r="N523" s="11">
        <v>6.835</v>
      </c>
      <c r="O523" s="3">
        <v>1.018</v>
      </c>
      <c r="P523" s="28">
        <v>0.74299999999999999</v>
      </c>
      <c r="Q523" s="3">
        <v>1.0609999999999999</v>
      </c>
      <c r="R523" s="28">
        <v>0.39900000000000002</v>
      </c>
      <c r="S523" s="27">
        <v>-1.0680000000000001</v>
      </c>
      <c r="T523" s="3">
        <v>0.83299999999999996</v>
      </c>
      <c r="U523" s="3">
        <v>1.387</v>
      </c>
      <c r="V523" s="3">
        <v>1.4910000000000001</v>
      </c>
      <c r="W523" s="13">
        <v>1.139</v>
      </c>
      <c r="Y523" s="6"/>
    </row>
    <row r="524" spans="1:25" x14ac:dyDescent="0.25">
      <c r="A524" s="3" t="s">
        <v>3259</v>
      </c>
      <c r="B524" s="3" t="s">
        <v>4299</v>
      </c>
      <c r="C524" s="4">
        <v>14</v>
      </c>
      <c r="D524" s="3">
        <v>28044276</v>
      </c>
      <c r="E524" s="3">
        <v>28171159</v>
      </c>
      <c r="F524" s="3">
        <v>1</v>
      </c>
      <c r="G524" s="35" t="s">
        <v>3260</v>
      </c>
      <c r="H524" s="3" t="s">
        <v>5480</v>
      </c>
      <c r="I524" s="24" t="s">
        <v>4400</v>
      </c>
      <c r="J524" s="20" t="s">
        <v>4292</v>
      </c>
      <c r="K524" s="23" t="s">
        <v>4292</v>
      </c>
      <c r="L524" s="20" t="s">
        <v>4292</v>
      </c>
      <c r="M524" s="20" t="s">
        <v>4293</v>
      </c>
      <c r="N524" s="11">
        <v>6.827</v>
      </c>
      <c r="O524" s="3">
        <v>-1.117</v>
      </c>
      <c r="P524" s="28">
        <v>2.7669999999999999</v>
      </c>
      <c r="Q524" s="3">
        <v>-1.177</v>
      </c>
      <c r="R524" s="28">
        <v>1.2330000000000001</v>
      </c>
      <c r="S524" s="27">
        <v>-1.0169999999999999</v>
      </c>
      <c r="T524" s="3">
        <v>3.0790000000000002</v>
      </c>
      <c r="U524" s="3">
        <v>1.1830000000000001</v>
      </c>
      <c r="V524" s="3">
        <v>5.7450000000000001</v>
      </c>
      <c r="W524" s="13">
        <v>-1.2030000000000001</v>
      </c>
      <c r="Y524" s="6"/>
    </row>
    <row r="525" spans="1:25" x14ac:dyDescent="0.25">
      <c r="A525" s="3" t="s">
        <v>2628</v>
      </c>
      <c r="B525" s="3" t="s">
        <v>4299</v>
      </c>
      <c r="C525" s="4">
        <v>15</v>
      </c>
      <c r="D525" s="3">
        <v>30302982</v>
      </c>
      <c r="E525" s="3">
        <v>30307214</v>
      </c>
      <c r="F525" s="3">
        <v>-1</v>
      </c>
      <c r="G525" s="35" t="s">
        <v>2629</v>
      </c>
      <c r="H525" s="3" t="s">
        <v>5520</v>
      </c>
      <c r="I525" s="24" t="s">
        <v>4400</v>
      </c>
      <c r="J525" s="20" t="s">
        <v>4292</v>
      </c>
      <c r="K525" s="23" t="s">
        <v>4293</v>
      </c>
      <c r="L525" s="20" t="s">
        <v>4292</v>
      </c>
      <c r="M525" s="20" t="s">
        <v>4292</v>
      </c>
      <c r="N525" s="11">
        <v>6.8150000000000004</v>
      </c>
      <c r="O525" s="3">
        <v>1.163</v>
      </c>
      <c r="P525" s="28">
        <v>6.0999999999999999E-2</v>
      </c>
      <c r="Q525" s="5" t="s">
        <v>4407</v>
      </c>
      <c r="R525" s="28">
        <v>5.5E-2</v>
      </c>
      <c r="S525" s="5" t="s">
        <v>4407</v>
      </c>
      <c r="T525" s="3">
        <v>1.571</v>
      </c>
      <c r="U525" s="3">
        <v>-1.3129999999999999</v>
      </c>
      <c r="V525" s="3">
        <v>2.13</v>
      </c>
      <c r="W525" s="13">
        <v>-1.3069999999999999</v>
      </c>
      <c r="Y525" s="6"/>
    </row>
    <row r="526" spans="1:25" x14ac:dyDescent="0.25">
      <c r="A526" s="3" t="s">
        <v>529</v>
      </c>
      <c r="B526" s="3" t="s">
        <v>4299</v>
      </c>
      <c r="C526" s="4">
        <v>19</v>
      </c>
      <c r="D526" s="3">
        <v>33418200</v>
      </c>
      <c r="E526" s="3">
        <v>33451244</v>
      </c>
      <c r="F526" s="3">
        <v>-1</v>
      </c>
      <c r="G526" s="35" t="s">
        <v>530</v>
      </c>
      <c r="H526" s="3" t="s">
        <v>5825</v>
      </c>
      <c r="I526" s="24" t="s">
        <v>4400</v>
      </c>
      <c r="J526" s="20" t="s">
        <v>4292</v>
      </c>
      <c r="K526" s="23" t="s">
        <v>4293</v>
      </c>
      <c r="L526" s="20" t="s">
        <v>4292</v>
      </c>
      <c r="M526" s="20" t="s">
        <v>4292</v>
      </c>
      <c r="N526" s="11">
        <v>6.7759999999999998</v>
      </c>
      <c r="O526" s="3">
        <v>-1.1060000000000001</v>
      </c>
      <c r="P526" s="28">
        <v>0.216</v>
      </c>
      <c r="Q526" s="3">
        <v>1.194</v>
      </c>
      <c r="R526" s="28">
        <v>0.14299999999999999</v>
      </c>
      <c r="S526" s="5" t="s">
        <v>4407</v>
      </c>
      <c r="T526" s="3">
        <v>0.35</v>
      </c>
      <c r="U526" s="3">
        <v>1.232</v>
      </c>
      <c r="V526" s="3">
        <v>1.345</v>
      </c>
      <c r="W526" s="13">
        <v>-2.0790000000000002</v>
      </c>
      <c r="Y526" s="6"/>
    </row>
    <row r="527" spans="1:25" x14ac:dyDescent="0.25">
      <c r="A527" s="3" t="s">
        <v>860</v>
      </c>
      <c r="B527" s="3" t="s">
        <v>4299</v>
      </c>
      <c r="C527" s="4">
        <v>25</v>
      </c>
      <c r="D527" s="3">
        <v>38526452</v>
      </c>
      <c r="E527" s="3">
        <v>38551441</v>
      </c>
      <c r="F527" s="3">
        <v>-1</v>
      </c>
      <c r="G527" s="35"/>
      <c r="H527" s="3" t="s">
        <v>6160</v>
      </c>
      <c r="I527" s="24" t="s">
        <v>4400</v>
      </c>
      <c r="J527" s="20" t="s">
        <v>4292</v>
      </c>
      <c r="K527" s="23" t="s">
        <v>4293</v>
      </c>
      <c r="L527" s="20" t="s">
        <v>4292</v>
      </c>
      <c r="M527" s="20" t="s">
        <v>4292</v>
      </c>
      <c r="N527" s="11">
        <v>6.7590000000000003</v>
      </c>
      <c r="O527" s="3">
        <v>-1.0129999999999999</v>
      </c>
      <c r="P527" s="28">
        <v>0.78400000000000003</v>
      </c>
      <c r="Q527" s="3">
        <v>-1.345</v>
      </c>
      <c r="R527" s="28">
        <v>0.66500000000000004</v>
      </c>
      <c r="S527" s="27">
        <v>-1.1120000000000001</v>
      </c>
      <c r="T527" s="3">
        <v>1.1140000000000001</v>
      </c>
      <c r="U527" s="3">
        <v>-1.121</v>
      </c>
      <c r="V527" s="3">
        <v>1.778</v>
      </c>
      <c r="W527" s="13">
        <v>-1.3440000000000001</v>
      </c>
      <c r="Y527" s="6"/>
    </row>
    <row r="528" spans="1:25" x14ac:dyDescent="0.25">
      <c r="A528" s="3" t="s">
        <v>4247</v>
      </c>
      <c r="B528" s="3" t="s">
        <v>4299</v>
      </c>
      <c r="C528" s="4">
        <v>11</v>
      </c>
      <c r="D528" s="3">
        <v>67802267</v>
      </c>
      <c r="E528" s="3">
        <v>67803322</v>
      </c>
      <c r="F528" s="3">
        <v>-1</v>
      </c>
      <c r="G528" s="35"/>
      <c r="H528" s="3" t="s">
        <v>4475</v>
      </c>
      <c r="I528" s="24" t="s">
        <v>4400</v>
      </c>
      <c r="J528" s="20" t="s">
        <v>4292</v>
      </c>
      <c r="K528" s="23" t="s">
        <v>4293</v>
      </c>
      <c r="L528" s="20" t="s">
        <v>4292</v>
      </c>
      <c r="M528" s="20" t="s">
        <v>4292</v>
      </c>
      <c r="N528" s="11">
        <v>6.7489999999999997</v>
      </c>
      <c r="O528" s="3">
        <v>1.0349999999999999</v>
      </c>
      <c r="P528" s="28">
        <v>0.77200000000000002</v>
      </c>
      <c r="Q528" s="3">
        <v>1.165</v>
      </c>
      <c r="R528" s="28">
        <v>1.1419999999999999</v>
      </c>
      <c r="S528" s="27">
        <v>-1.222</v>
      </c>
      <c r="T528" s="3">
        <v>1.8979999999999999</v>
      </c>
      <c r="U528" s="3">
        <v>1.3779999999999999</v>
      </c>
      <c r="V528" s="3">
        <v>2.3330000000000002</v>
      </c>
      <c r="W528" s="13">
        <v>-1.351</v>
      </c>
      <c r="Y528" s="6"/>
    </row>
    <row r="529" spans="1:25" x14ac:dyDescent="0.25">
      <c r="A529" s="3" t="s">
        <v>656</v>
      </c>
      <c r="B529" s="3" t="s">
        <v>4299</v>
      </c>
      <c r="C529" s="4">
        <v>1</v>
      </c>
      <c r="D529" s="3">
        <v>67082115</v>
      </c>
      <c r="E529" s="3">
        <v>67116669</v>
      </c>
      <c r="F529" s="3">
        <v>-1</v>
      </c>
      <c r="G529" s="35" t="s">
        <v>657</v>
      </c>
      <c r="H529" s="3" t="s">
        <v>4434</v>
      </c>
      <c r="I529" s="24" t="s">
        <v>4400</v>
      </c>
      <c r="J529" s="20" t="s">
        <v>4292</v>
      </c>
      <c r="K529" s="23" t="s">
        <v>4293</v>
      </c>
      <c r="L529" s="20" t="s">
        <v>4292</v>
      </c>
      <c r="M529" s="20" t="s">
        <v>4292</v>
      </c>
      <c r="N529" s="11">
        <v>6.7409999999999997</v>
      </c>
      <c r="O529" s="3">
        <v>-1.1419999999999999</v>
      </c>
      <c r="P529" s="28">
        <v>0.11700000000000001</v>
      </c>
      <c r="Q529" s="5" t="s">
        <v>4407</v>
      </c>
      <c r="R529" s="28">
        <v>0.22600000000000001</v>
      </c>
      <c r="S529" s="27">
        <v>1.3089999999999999</v>
      </c>
      <c r="T529" s="3">
        <v>4.5999999999999999E-2</v>
      </c>
      <c r="U529" s="5" t="s">
        <v>4407</v>
      </c>
      <c r="V529" s="3">
        <v>1.173</v>
      </c>
      <c r="W529" s="13">
        <v>1.5740000000000001</v>
      </c>
      <c r="Y529" s="6"/>
    </row>
    <row r="530" spans="1:25" x14ac:dyDescent="0.25">
      <c r="A530" s="3" t="s">
        <v>2314</v>
      </c>
      <c r="B530" s="3" t="s">
        <v>4299</v>
      </c>
      <c r="C530" s="4">
        <v>16</v>
      </c>
      <c r="D530" s="3">
        <v>23350279</v>
      </c>
      <c r="E530" s="3">
        <v>23382370</v>
      </c>
      <c r="F530" s="3">
        <v>1</v>
      </c>
      <c r="G530" s="35" t="s">
        <v>2315</v>
      </c>
      <c r="H530" s="3" t="s">
        <v>5567</v>
      </c>
      <c r="I530" s="24" t="s">
        <v>4400</v>
      </c>
      <c r="J530" s="20" t="s">
        <v>4292</v>
      </c>
      <c r="K530" s="23" t="s">
        <v>4293</v>
      </c>
      <c r="L530" s="20" t="s">
        <v>4292</v>
      </c>
      <c r="M530" s="20" t="s">
        <v>4292</v>
      </c>
      <c r="N530" s="11">
        <v>6.726</v>
      </c>
      <c r="O530" s="3">
        <v>-1.0029999999999999</v>
      </c>
      <c r="P530" s="28">
        <v>2.7650000000000001</v>
      </c>
      <c r="Q530" s="3">
        <v>-1.1619999999999999</v>
      </c>
      <c r="R530" s="28">
        <v>3.0169999999999999</v>
      </c>
      <c r="S530" s="27">
        <v>1.0620000000000001</v>
      </c>
      <c r="T530" s="3">
        <v>3.5979999999999999</v>
      </c>
      <c r="U530" s="3">
        <v>1.2250000000000001</v>
      </c>
      <c r="V530" s="3">
        <v>4.7119999999999997</v>
      </c>
      <c r="W530" s="13">
        <v>-1.147</v>
      </c>
      <c r="Y530" s="6"/>
    </row>
    <row r="531" spans="1:25" x14ac:dyDescent="0.25">
      <c r="A531" s="3" t="s">
        <v>591</v>
      </c>
      <c r="B531" s="3" t="s">
        <v>4299</v>
      </c>
      <c r="C531" s="4">
        <v>19</v>
      </c>
      <c r="D531" s="3">
        <v>48089631</v>
      </c>
      <c r="E531" s="3">
        <v>48406633</v>
      </c>
      <c r="F531" s="3">
        <v>1</v>
      </c>
      <c r="G531" s="35" t="s">
        <v>592</v>
      </c>
      <c r="H531" s="3" t="s">
        <v>5865</v>
      </c>
      <c r="I531" s="24" t="s">
        <v>4400</v>
      </c>
      <c r="J531" s="20" t="s">
        <v>4292</v>
      </c>
      <c r="K531" s="23" t="s">
        <v>4293</v>
      </c>
      <c r="L531" s="20" t="s">
        <v>4292</v>
      </c>
      <c r="M531" s="20" t="s">
        <v>4292</v>
      </c>
      <c r="N531" s="11">
        <v>6.6890000000000001</v>
      </c>
      <c r="O531" s="3">
        <v>-1.0429999999999999</v>
      </c>
      <c r="P531" s="28">
        <v>1.2</v>
      </c>
      <c r="Q531" s="3">
        <v>-1.1200000000000001</v>
      </c>
      <c r="R531" s="28">
        <v>0.24099999999999999</v>
      </c>
      <c r="S531" s="27">
        <v>-1.008</v>
      </c>
      <c r="T531" s="3">
        <v>1.0509999999999999</v>
      </c>
      <c r="U531" s="3">
        <v>-1.1180000000000001</v>
      </c>
      <c r="V531" s="3">
        <v>1.6220000000000001</v>
      </c>
      <c r="W531" s="13">
        <v>-1.077</v>
      </c>
      <c r="Y531" s="6"/>
    </row>
    <row r="532" spans="1:25" x14ac:dyDescent="0.25">
      <c r="A532" s="3" t="s">
        <v>2924</v>
      </c>
      <c r="B532" s="3" t="s">
        <v>4299</v>
      </c>
      <c r="C532" s="4">
        <v>2</v>
      </c>
      <c r="D532" s="3">
        <v>95145119</v>
      </c>
      <c r="E532" s="3">
        <v>95340402</v>
      </c>
      <c r="F532" s="3">
        <v>1</v>
      </c>
      <c r="G532" s="35" t="s">
        <v>2925</v>
      </c>
      <c r="H532" s="3" t="s">
        <v>4544</v>
      </c>
      <c r="I532" s="24" t="s">
        <v>4400</v>
      </c>
      <c r="J532" s="20" t="s">
        <v>4292</v>
      </c>
      <c r="K532" s="23" t="s">
        <v>4292</v>
      </c>
      <c r="L532" s="20" t="s">
        <v>4292</v>
      </c>
      <c r="M532" s="20" t="s">
        <v>4293</v>
      </c>
      <c r="N532" s="11">
        <v>6.6840000000000002</v>
      </c>
      <c r="O532" s="3">
        <v>1.2270000000000001</v>
      </c>
      <c r="P532" s="28">
        <v>0.28699999999999998</v>
      </c>
      <c r="Q532" s="3">
        <v>-1.0620000000000001</v>
      </c>
      <c r="R532" s="28">
        <v>0.10299999999999999</v>
      </c>
      <c r="S532" s="5" t="s">
        <v>4407</v>
      </c>
      <c r="T532" s="3">
        <v>3.3079999999999998</v>
      </c>
      <c r="U532" s="3">
        <v>1.3879999999999999</v>
      </c>
      <c r="V532" s="3">
        <v>3.347</v>
      </c>
      <c r="W532" s="13">
        <v>-1.071</v>
      </c>
      <c r="Y532" s="6"/>
    </row>
    <row r="533" spans="1:25" x14ac:dyDescent="0.25">
      <c r="A533" s="3" t="s">
        <v>3063</v>
      </c>
      <c r="B533" s="3" t="s">
        <v>4305</v>
      </c>
      <c r="C533" s="4">
        <v>4</v>
      </c>
      <c r="D533" s="3">
        <v>58724265</v>
      </c>
      <c r="E533" s="3">
        <v>58724900</v>
      </c>
      <c r="F533" s="3">
        <v>-1</v>
      </c>
      <c r="G533" s="35"/>
      <c r="H533" s="3"/>
      <c r="I533" s="24" t="s">
        <v>4400</v>
      </c>
      <c r="J533" s="20" t="s">
        <v>4293</v>
      </c>
      <c r="K533" s="23" t="s">
        <v>4292</v>
      </c>
      <c r="L533" s="20" t="s">
        <v>4292</v>
      </c>
      <c r="M533" s="20" t="s">
        <v>4292</v>
      </c>
      <c r="N533" s="11">
        <v>6.641</v>
      </c>
      <c r="O533" s="3">
        <v>-5.6580000000000004</v>
      </c>
      <c r="P533" s="28">
        <v>2.081</v>
      </c>
      <c r="Q533" s="3">
        <v>-2.0920000000000001</v>
      </c>
      <c r="R533" s="28">
        <v>1.7210000000000001</v>
      </c>
      <c r="S533" s="27">
        <v>-1.6639999999999999</v>
      </c>
      <c r="T533" s="3">
        <v>3.9860000000000002</v>
      </c>
      <c r="U533" s="3">
        <v>-1.3160000000000001</v>
      </c>
      <c r="V533" s="3">
        <v>2.9239999999999999</v>
      </c>
      <c r="W533" s="13">
        <v>-2.9239999999999999</v>
      </c>
      <c r="Y533" s="6"/>
    </row>
    <row r="534" spans="1:25" x14ac:dyDescent="0.25">
      <c r="A534" s="3" t="s">
        <v>3022</v>
      </c>
      <c r="B534" s="3" t="s">
        <v>4299</v>
      </c>
      <c r="C534" s="4">
        <v>10</v>
      </c>
      <c r="D534" s="3">
        <v>85712398</v>
      </c>
      <c r="E534" s="3">
        <v>85724992</v>
      </c>
      <c r="F534" s="3">
        <v>-1</v>
      </c>
      <c r="G534" s="35" t="s">
        <v>3023</v>
      </c>
      <c r="H534" s="3" t="s">
        <v>5254</v>
      </c>
      <c r="I534" s="24" t="s">
        <v>4400</v>
      </c>
      <c r="J534" s="20" t="s">
        <v>4293</v>
      </c>
      <c r="K534" s="23" t="s">
        <v>4292</v>
      </c>
      <c r="L534" s="20" t="s">
        <v>4292</v>
      </c>
      <c r="M534" s="20" t="s">
        <v>4292</v>
      </c>
      <c r="N534" s="11">
        <v>6.6020000000000003</v>
      </c>
      <c r="O534" s="3">
        <v>-1.3220000000000001</v>
      </c>
      <c r="P534" s="28">
        <v>1.7450000000000001</v>
      </c>
      <c r="Q534" s="3">
        <v>-1.6</v>
      </c>
      <c r="R534" s="28">
        <v>1.6</v>
      </c>
      <c r="S534" s="27">
        <v>-1.0269999999999999</v>
      </c>
      <c r="T534" s="3">
        <v>2.6709999999999998</v>
      </c>
      <c r="U534" s="3">
        <v>-1.181</v>
      </c>
      <c r="V534" s="3">
        <v>1.913</v>
      </c>
      <c r="W534" s="13">
        <v>-1.109</v>
      </c>
      <c r="Y534" s="6"/>
    </row>
    <row r="535" spans="1:25" x14ac:dyDescent="0.25">
      <c r="A535" s="3" t="s">
        <v>474</v>
      </c>
      <c r="B535" s="3" t="s">
        <v>4299</v>
      </c>
      <c r="C535" s="4" t="s">
        <v>4300</v>
      </c>
      <c r="D535" s="3">
        <v>90182201</v>
      </c>
      <c r="E535" s="3">
        <v>90265892</v>
      </c>
      <c r="F535" s="3">
        <v>-1</v>
      </c>
      <c r="G535" s="35" t="s">
        <v>475</v>
      </c>
      <c r="H535" s="3" t="s">
        <v>6416</v>
      </c>
      <c r="I535" s="24" t="s">
        <v>4400</v>
      </c>
      <c r="J535" s="20" t="s">
        <v>4292</v>
      </c>
      <c r="K535" s="23" t="s">
        <v>4292</v>
      </c>
      <c r="L535" s="20" t="s">
        <v>4292</v>
      </c>
      <c r="M535" s="20" t="s">
        <v>4293</v>
      </c>
      <c r="N535" s="11">
        <v>6.59</v>
      </c>
      <c r="O535" s="3">
        <v>1.056</v>
      </c>
      <c r="P535" s="28">
        <v>0.73399999999999999</v>
      </c>
      <c r="Q535" s="3">
        <v>-1.1040000000000001</v>
      </c>
      <c r="R535" s="28">
        <v>0.5</v>
      </c>
      <c r="S535" s="27">
        <v>-1.0029999999999999</v>
      </c>
      <c r="T535" s="3">
        <v>1.3979999999999999</v>
      </c>
      <c r="U535" s="3">
        <v>1.0640000000000001</v>
      </c>
      <c r="V535" s="3">
        <v>2.5979999999999999</v>
      </c>
      <c r="W535" s="13">
        <v>-1.272</v>
      </c>
      <c r="Y535" s="6"/>
    </row>
    <row r="536" spans="1:25" x14ac:dyDescent="0.25">
      <c r="A536" s="3" t="s">
        <v>3613</v>
      </c>
      <c r="B536" s="3" t="s">
        <v>4299</v>
      </c>
      <c r="C536" s="4">
        <v>13</v>
      </c>
      <c r="D536" s="3">
        <v>60355542</v>
      </c>
      <c r="E536" s="3">
        <v>60362412</v>
      </c>
      <c r="F536" s="3">
        <v>-1</v>
      </c>
      <c r="G536" s="35" t="s">
        <v>3614</v>
      </c>
      <c r="H536" s="3" t="s">
        <v>5422</v>
      </c>
      <c r="I536" s="24" t="s">
        <v>4400</v>
      </c>
      <c r="J536" s="20" t="s">
        <v>4292</v>
      </c>
      <c r="K536" s="23" t="s">
        <v>4293</v>
      </c>
      <c r="L536" s="20" t="s">
        <v>4292</v>
      </c>
      <c r="M536" s="20" t="s">
        <v>4292</v>
      </c>
      <c r="N536" s="11">
        <v>6.5090000000000003</v>
      </c>
      <c r="O536" s="3">
        <v>1.103</v>
      </c>
      <c r="P536" s="28">
        <v>0.16300000000000001</v>
      </c>
      <c r="Q536" s="5" t="s">
        <v>4407</v>
      </c>
      <c r="R536" s="28">
        <v>0.42599999999999999</v>
      </c>
      <c r="S536" s="27">
        <v>-1.0149999999999999</v>
      </c>
      <c r="T536" s="3">
        <v>0.52300000000000002</v>
      </c>
      <c r="U536" s="3">
        <v>-1.2649999999999999</v>
      </c>
      <c r="V536" s="3">
        <v>1.252</v>
      </c>
      <c r="W536" s="13">
        <v>2.528</v>
      </c>
      <c r="Y536" s="6"/>
    </row>
    <row r="537" spans="1:25" x14ac:dyDescent="0.25">
      <c r="A537" s="3" t="s">
        <v>3998</v>
      </c>
      <c r="B537" s="3" t="s">
        <v>4299</v>
      </c>
      <c r="C537" s="4">
        <v>6</v>
      </c>
      <c r="D537" s="3">
        <v>72574278</v>
      </c>
      <c r="E537" s="3">
        <v>72633079</v>
      </c>
      <c r="F537" s="3">
        <v>-1</v>
      </c>
      <c r="G537" s="35" t="s">
        <v>3999</v>
      </c>
      <c r="H537" s="3" t="s">
        <v>4953</v>
      </c>
      <c r="I537" s="24" t="s">
        <v>4400</v>
      </c>
      <c r="J537" s="20" t="s">
        <v>4292</v>
      </c>
      <c r="K537" s="23" t="s">
        <v>4292</v>
      </c>
      <c r="L537" s="20" t="s">
        <v>4293</v>
      </c>
      <c r="M537" s="20" t="s">
        <v>4292</v>
      </c>
      <c r="N537" s="11">
        <v>6.4710000000000001</v>
      </c>
      <c r="O537" s="3">
        <v>-1.0109999999999999</v>
      </c>
      <c r="P537" s="28">
        <v>0.91500000000000004</v>
      </c>
      <c r="Q537" s="3">
        <v>-1.0129999999999999</v>
      </c>
      <c r="R537" s="28">
        <v>2.2050000000000001</v>
      </c>
      <c r="S537" s="27">
        <v>-1.056</v>
      </c>
      <c r="T537" s="3">
        <v>5.8979999999999997</v>
      </c>
      <c r="U537" s="3">
        <v>-1.004</v>
      </c>
      <c r="V537" s="3">
        <v>3.911</v>
      </c>
      <c r="W537" s="13">
        <v>-1.528</v>
      </c>
      <c r="Y537" s="6"/>
    </row>
    <row r="538" spans="1:25" x14ac:dyDescent="0.25">
      <c r="A538" s="3" t="s">
        <v>3844</v>
      </c>
      <c r="B538" s="3" t="s">
        <v>4299</v>
      </c>
      <c r="C538" s="4">
        <v>7</v>
      </c>
      <c r="D538" s="3">
        <v>84242450</v>
      </c>
      <c r="E538" s="3">
        <v>84505756</v>
      </c>
      <c r="F538" s="3">
        <v>1</v>
      </c>
      <c r="G538" s="35" t="s">
        <v>4384</v>
      </c>
      <c r="H538" s="3" t="s">
        <v>5063</v>
      </c>
      <c r="I538" s="24" t="s">
        <v>4400</v>
      </c>
      <c r="J538" s="20" t="s">
        <v>4292</v>
      </c>
      <c r="K538" s="23" t="s">
        <v>4292</v>
      </c>
      <c r="L538" s="20" t="s">
        <v>4292</v>
      </c>
      <c r="M538" s="20" t="s">
        <v>4293</v>
      </c>
      <c r="N538" s="11">
        <v>6.4619999999999997</v>
      </c>
      <c r="O538" s="3">
        <v>1.05</v>
      </c>
      <c r="P538" s="28">
        <v>4.7930000000000001</v>
      </c>
      <c r="Q538" s="3">
        <v>-1.19</v>
      </c>
      <c r="R538" s="28">
        <v>4.4530000000000003</v>
      </c>
      <c r="S538" s="27">
        <v>1.024</v>
      </c>
      <c r="T538" s="3">
        <v>5.4269999999999996</v>
      </c>
      <c r="U538" s="3">
        <v>1.0649999999999999</v>
      </c>
      <c r="V538" s="3">
        <v>5.0739999999999998</v>
      </c>
      <c r="W538" s="13">
        <v>-1.3120000000000001</v>
      </c>
      <c r="Y538" s="6"/>
    </row>
    <row r="539" spans="1:25" x14ac:dyDescent="0.25">
      <c r="A539" s="3" t="s">
        <v>4110</v>
      </c>
      <c r="B539" s="3" t="s">
        <v>4299</v>
      </c>
      <c r="C539" s="4">
        <v>22</v>
      </c>
      <c r="D539" s="3">
        <v>16367996</v>
      </c>
      <c r="E539" s="3">
        <v>16376583</v>
      </c>
      <c r="F539" s="3">
        <v>-1</v>
      </c>
      <c r="G539" s="35" t="s">
        <v>4393</v>
      </c>
      <c r="H539" s="3" t="s">
        <v>5968</v>
      </c>
      <c r="I539" s="24" t="s">
        <v>4400</v>
      </c>
      <c r="J539" s="20" t="s">
        <v>4292</v>
      </c>
      <c r="K539" s="23" t="s">
        <v>4292</v>
      </c>
      <c r="L539" s="20" t="s">
        <v>4292</v>
      </c>
      <c r="M539" s="20" t="s">
        <v>4293</v>
      </c>
      <c r="N539" s="11">
        <v>6.3840000000000003</v>
      </c>
      <c r="O539" s="3">
        <v>1.1419999999999999</v>
      </c>
      <c r="P539" s="28">
        <v>2.706</v>
      </c>
      <c r="Q539" s="3">
        <v>-1.091</v>
      </c>
      <c r="R539" s="28">
        <v>2.347</v>
      </c>
      <c r="S539" s="27">
        <v>1.075</v>
      </c>
      <c r="T539" s="3">
        <v>3.18</v>
      </c>
      <c r="U539" s="3">
        <v>1.145</v>
      </c>
      <c r="V539" s="3">
        <v>4.032</v>
      </c>
      <c r="W539" s="13">
        <v>1</v>
      </c>
      <c r="Y539" s="6"/>
    </row>
    <row r="540" spans="1:25" x14ac:dyDescent="0.25">
      <c r="A540" s="3" t="s">
        <v>1443</v>
      </c>
      <c r="B540" s="3" t="s">
        <v>4299</v>
      </c>
      <c r="C540" s="4">
        <v>18</v>
      </c>
      <c r="D540" s="3">
        <v>62760766</v>
      </c>
      <c r="E540" s="3">
        <v>62773032</v>
      </c>
      <c r="F540" s="3">
        <v>-1</v>
      </c>
      <c r="G540" s="35" t="s">
        <v>1444</v>
      </c>
      <c r="H540" s="3" t="s">
        <v>5778</v>
      </c>
      <c r="I540" s="24" t="s">
        <v>4400</v>
      </c>
      <c r="J540" s="20" t="s">
        <v>4292</v>
      </c>
      <c r="K540" s="23" t="s">
        <v>4293</v>
      </c>
      <c r="L540" s="20" t="s">
        <v>4292</v>
      </c>
      <c r="M540" s="20" t="s">
        <v>4292</v>
      </c>
      <c r="N540" s="11">
        <v>6.37</v>
      </c>
      <c r="O540" s="3">
        <v>-1.1910000000000001</v>
      </c>
      <c r="P540" s="28">
        <v>3.2000000000000001E-2</v>
      </c>
      <c r="Q540" s="5" t="s">
        <v>4407</v>
      </c>
      <c r="R540" s="28">
        <v>9.4E-2</v>
      </c>
      <c r="S540" s="5" t="s">
        <v>4407</v>
      </c>
      <c r="T540" s="3">
        <v>8.1000000000000003E-2</v>
      </c>
      <c r="U540" s="5" t="s">
        <v>4407</v>
      </c>
      <c r="V540" s="3">
        <v>1.121</v>
      </c>
      <c r="W540" s="13">
        <v>1.2849999999999999</v>
      </c>
      <c r="Y540" s="6"/>
    </row>
    <row r="541" spans="1:25" x14ac:dyDescent="0.25">
      <c r="A541" s="3" t="s">
        <v>1511</v>
      </c>
      <c r="B541" s="3" t="s">
        <v>4299</v>
      </c>
      <c r="C541" s="4">
        <v>25</v>
      </c>
      <c r="D541" s="3">
        <v>1753636</v>
      </c>
      <c r="E541" s="3">
        <v>1762994</v>
      </c>
      <c r="F541" s="3">
        <v>1</v>
      </c>
      <c r="G541" s="35" t="s">
        <v>1512</v>
      </c>
      <c r="H541" s="3" t="s">
        <v>6108</v>
      </c>
      <c r="I541" s="24" t="s">
        <v>4400</v>
      </c>
      <c r="J541" s="20" t="s">
        <v>4292</v>
      </c>
      <c r="K541" s="23" t="s">
        <v>4292</v>
      </c>
      <c r="L541" s="20" t="s">
        <v>4293</v>
      </c>
      <c r="M541" s="20" t="s">
        <v>4292</v>
      </c>
      <c r="N541" s="11">
        <v>6.2679999999999998</v>
      </c>
      <c r="O541" s="3">
        <v>-1.129</v>
      </c>
      <c r="P541" s="28">
        <v>2.7170000000000001</v>
      </c>
      <c r="Q541" s="3">
        <v>-1.048</v>
      </c>
      <c r="R541" s="28">
        <v>2.149</v>
      </c>
      <c r="S541" s="27">
        <v>-1.216</v>
      </c>
      <c r="T541" s="3">
        <v>4.524</v>
      </c>
      <c r="U541" s="3">
        <v>1.1870000000000001</v>
      </c>
      <c r="V541" s="3">
        <v>5.19</v>
      </c>
      <c r="W541" s="13">
        <v>1.0960000000000001</v>
      </c>
      <c r="Y541" s="6"/>
    </row>
    <row r="542" spans="1:25" x14ac:dyDescent="0.25">
      <c r="A542" s="3" t="s">
        <v>438</v>
      </c>
      <c r="B542" s="3" t="s">
        <v>4299</v>
      </c>
      <c r="C542" s="4">
        <v>1</v>
      </c>
      <c r="D542" s="3">
        <v>72086119</v>
      </c>
      <c r="E542" s="3">
        <v>72109936</v>
      </c>
      <c r="F542" s="3">
        <v>-1</v>
      </c>
      <c r="G542" s="35" t="s">
        <v>439</v>
      </c>
      <c r="H542" s="3" t="s">
        <v>4440</v>
      </c>
      <c r="I542" s="24" t="s">
        <v>4400</v>
      </c>
      <c r="J542" s="20" t="s">
        <v>4292</v>
      </c>
      <c r="K542" s="23" t="s">
        <v>4293</v>
      </c>
      <c r="L542" s="20" t="s">
        <v>4292</v>
      </c>
      <c r="M542" s="20" t="s">
        <v>4292</v>
      </c>
      <c r="N542" s="11">
        <v>6.258</v>
      </c>
      <c r="O542" s="3">
        <v>1.0760000000000001</v>
      </c>
      <c r="P542" s="28">
        <v>4.4999999999999998E-2</v>
      </c>
      <c r="Q542" s="5" t="s">
        <v>4407</v>
      </c>
      <c r="R542" s="28">
        <v>0.13600000000000001</v>
      </c>
      <c r="S542" s="5" t="s">
        <v>4407</v>
      </c>
      <c r="T542" s="3">
        <v>0.23400000000000001</v>
      </c>
      <c r="U542" s="3">
        <v>-1.645</v>
      </c>
      <c r="V542" s="3">
        <v>1.048</v>
      </c>
      <c r="W542" s="13">
        <v>-1.508</v>
      </c>
      <c r="Y542" s="6"/>
    </row>
    <row r="543" spans="1:25" x14ac:dyDescent="0.25">
      <c r="A543" s="3" t="s">
        <v>1370</v>
      </c>
      <c r="B543" s="3" t="s">
        <v>4299</v>
      </c>
      <c r="C543" s="4">
        <v>17</v>
      </c>
      <c r="D543" s="3">
        <v>18734079</v>
      </c>
      <c r="E543" s="3">
        <v>18735046</v>
      </c>
      <c r="F543" s="3">
        <v>-1</v>
      </c>
      <c r="G543" s="35" t="s">
        <v>1371</v>
      </c>
      <c r="H543" s="3" t="s">
        <v>5630</v>
      </c>
      <c r="I543" s="24" t="s">
        <v>4400</v>
      </c>
      <c r="J543" s="20" t="s">
        <v>4293</v>
      </c>
      <c r="K543" s="23" t="s">
        <v>4292</v>
      </c>
      <c r="L543" s="20" t="s">
        <v>4292</v>
      </c>
      <c r="M543" s="20" t="s">
        <v>4292</v>
      </c>
      <c r="N543" s="11">
        <v>6.2560000000000002</v>
      </c>
      <c r="O543" s="3">
        <v>2.0409999999999999</v>
      </c>
      <c r="P543" s="28">
        <v>4.7889999999999997</v>
      </c>
      <c r="Q543" s="3">
        <v>1.661</v>
      </c>
      <c r="R543" s="28">
        <v>2.375</v>
      </c>
      <c r="S543" s="27">
        <v>1.42</v>
      </c>
      <c r="T543" s="3">
        <v>4.827</v>
      </c>
      <c r="U543" s="3">
        <v>2.3380000000000001</v>
      </c>
      <c r="V543" s="3">
        <v>6.08</v>
      </c>
      <c r="W543" s="13">
        <v>2.6059999999999999</v>
      </c>
      <c r="Y543" s="6"/>
    </row>
    <row r="544" spans="1:25" x14ac:dyDescent="0.25">
      <c r="A544" s="3" t="s">
        <v>2366</v>
      </c>
      <c r="B544" s="3" t="s">
        <v>4299</v>
      </c>
      <c r="C544" s="4">
        <v>9</v>
      </c>
      <c r="D544" s="3">
        <v>23384929</v>
      </c>
      <c r="E544" s="3">
        <v>23387921</v>
      </c>
      <c r="F544" s="3">
        <v>1</v>
      </c>
      <c r="G544" s="35" t="s">
        <v>2367</v>
      </c>
      <c r="H544" s="3" t="s">
        <v>5137</v>
      </c>
      <c r="I544" s="24" t="s">
        <v>4400</v>
      </c>
      <c r="J544" s="20" t="s">
        <v>4292</v>
      </c>
      <c r="K544" s="23" t="s">
        <v>4293</v>
      </c>
      <c r="L544" s="20" t="s">
        <v>4292</v>
      </c>
      <c r="M544" s="20" t="s">
        <v>4292</v>
      </c>
      <c r="N544" s="11">
        <v>6.2469999999999999</v>
      </c>
      <c r="O544" s="3">
        <v>1.002</v>
      </c>
      <c r="P544" s="28">
        <v>1.552</v>
      </c>
      <c r="Q544" s="3">
        <v>-1.0149999999999999</v>
      </c>
      <c r="R544" s="28">
        <v>1.48</v>
      </c>
      <c r="S544" s="27">
        <v>1.097</v>
      </c>
      <c r="T544" s="3">
        <v>2.2839999999999998</v>
      </c>
      <c r="U544" s="3">
        <v>1.1319999999999999</v>
      </c>
      <c r="V544" s="3">
        <v>2.4350000000000001</v>
      </c>
      <c r="W544" s="13">
        <v>1.137</v>
      </c>
      <c r="Y544" s="6"/>
    </row>
    <row r="545" spans="1:25" x14ac:dyDescent="0.25">
      <c r="A545" s="3" t="s">
        <v>51</v>
      </c>
      <c r="B545" s="3" t="s">
        <v>4299</v>
      </c>
      <c r="C545" s="4">
        <v>7</v>
      </c>
      <c r="D545" s="3">
        <v>27820355</v>
      </c>
      <c r="E545" s="3">
        <v>27998816</v>
      </c>
      <c r="F545" s="3">
        <v>-1</v>
      </c>
      <c r="G545" s="35" t="s">
        <v>52</v>
      </c>
      <c r="H545" s="3" t="s">
        <v>5024</v>
      </c>
      <c r="I545" s="24" t="s">
        <v>4400</v>
      </c>
      <c r="J545" s="20" t="s">
        <v>4293</v>
      </c>
      <c r="K545" s="23" t="s">
        <v>4292</v>
      </c>
      <c r="L545" s="20" t="s">
        <v>4292</v>
      </c>
      <c r="M545" s="20" t="s">
        <v>4292</v>
      </c>
      <c r="N545" s="11">
        <v>6.2009999999999996</v>
      </c>
      <c r="O545" s="3">
        <v>1.712</v>
      </c>
      <c r="P545" s="28">
        <v>1.657</v>
      </c>
      <c r="Q545" s="3">
        <v>1.415</v>
      </c>
      <c r="R545" s="28">
        <v>0.19900000000000001</v>
      </c>
      <c r="S545" s="5" t="s">
        <v>4407</v>
      </c>
      <c r="T545" s="3">
        <v>0.35099999999999998</v>
      </c>
      <c r="U545" s="3">
        <v>1.4550000000000001</v>
      </c>
      <c r="V545" s="3">
        <v>0.69599999999999995</v>
      </c>
      <c r="W545" s="13">
        <v>1.518</v>
      </c>
      <c r="Y545" s="6"/>
    </row>
    <row r="546" spans="1:25" x14ac:dyDescent="0.25">
      <c r="A546" s="3" t="s">
        <v>2021</v>
      </c>
      <c r="B546" s="3" t="s">
        <v>4299</v>
      </c>
      <c r="C546" s="4">
        <v>1</v>
      </c>
      <c r="D546" s="3">
        <v>46431094</v>
      </c>
      <c r="E546" s="3">
        <v>46452391</v>
      </c>
      <c r="F546" s="3">
        <v>1</v>
      </c>
      <c r="G546" s="35" t="s">
        <v>2022</v>
      </c>
      <c r="H546" s="3" t="s">
        <v>4423</v>
      </c>
      <c r="I546" s="24" t="s">
        <v>4400</v>
      </c>
      <c r="J546" s="20" t="s">
        <v>4292</v>
      </c>
      <c r="K546" s="23" t="s">
        <v>4292</v>
      </c>
      <c r="L546" s="20" t="s">
        <v>4292</v>
      </c>
      <c r="M546" s="20" t="s">
        <v>4293</v>
      </c>
      <c r="N546" s="11">
        <v>6.1989999999999998</v>
      </c>
      <c r="O546" s="3">
        <v>-1.014</v>
      </c>
      <c r="P546" s="28">
        <v>4.2130000000000001</v>
      </c>
      <c r="Q546" s="3">
        <v>-1.1060000000000001</v>
      </c>
      <c r="R546" s="28">
        <v>2.9489999999999998</v>
      </c>
      <c r="S546" s="27">
        <v>1.06</v>
      </c>
      <c r="T546" s="3">
        <v>3.0859999999999999</v>
      </c>
      <c r="U546" s="3">
        <v>1.085</v>
      </c>
      <c r="V546" s="3">
        <v>3.7480000000000002</v>
      </c>
      <c r="W546" s="13">
        <v>-1.2949999999999999</v>
      </c>
      <c r="Y546" s="6"/>
    </row>
    <row r="547" spans="1:25" x14ac:dyDescent="0.25">
      <c r="A547" s="3" t="s">
        <v>2429</v>
      </c>
      <c r="B547" s="3" t="s">
        <v>4299</v>
      </c>
      <c r="C547" s="4" t="s">
        <v>4300</v>
      </c>
      <c r="D547" s="3">
        <v>93078364</v>
      </c>
      <c r="E547" s="3">
        <v>93096381</v>
      </c>
      <c r="F547" s="3">
        <v>-1</v>
      </c>
      <c r="G547" s="35" t="s">
        <v>2430</v>
      </c>
      <c r="H547" s="3" t="s">
        <v>6446</v>
      </c>
      <c r="I547" s="24" t="s">
        <v>4400</v>
      </c>
      <c r="J547" s="20" t="s">
        <v>4292</v>
      </c>
      <c r="K547" s="23" t="s">
        <v>4292</v>
      </c>
      <c r="L547" s="20" t="s">
        <v>4292</v>
      </c>
      <c r="M547" s="20" t="s">
        <v>4293</v>
      </c>
      <c r="N547" s="11">
        <v>6.1529999999999996</v>
      </c>
      <c r="O547" s="3">
        <v>-1.298</v>
      </c>
      <c r="P547" s="28">
        <v>0.14399999999999999</v>
      </c>
      <c r="Q547" s="5" t="s">
        <v>4407</v>
      </c>
      <c r="R547" s="28">
        <v>0.158</v>
      </c>
      <c r="S547" s="5" t="s">
        <v>4407</v>
      </c>
      <c r="T547" s="3">
        <v>0.39800000000000002</v>
      </c>
      <c r="U547" s="3">
        <v>1.458</v>
      </c>
      <c r="V547" s="3">
        <v>0.109</v>
      </c>
      <c r="W547" s="12" t="s">
        <v>4407</v>
      </c>
      <c r="Y547" s="6"/>
    </row>
    <row r="548" spans="1:25" x14ac:dyDescent="0.25">
      <c r="A548" s="3" t="s">
        <v>4185</v>
      </c>
      <c r="B548" s="3" t="s">
        <v>4299</v>
      </c>
      <c r="C548" s="4" t="s">
        <v>4300</v>
      </c>
      <c r="D548" s="3">
        <v>50499828</v>
      </c>
      <c r="E548" s="3">
        <v>50502731</v>
      </c>
      <c r="F548" s="3">
        <v>1</v>
      </c>
      <c r="G548" s="35"/>
      <c r="H548" s="3" t="s">
        <v>4475</v>
      </c>
      <c r="I548" s="24" t="s">
        <v>4400</v>
      </c>
      <c r="J548" s="20" t="s">
        <v>4292</v>
      </c>
      <c r="K548" s="23" t="s">
        <v>4293</v>
      </c>
      <c r="L548" s="20" t="s">
        <v>4292</v>
      </c>
      <c r="M548" s="20" t="s">
        <v>4293</v>
      </c>
      <c r="N548" s="11">
        <v>6.1340000000000003</v>
      </c>
      <c r="O548" s="3">
        <v>1.022</v>
      </c>
      <c r="P548" s="28">
        <v>0.86</v>
      </c>
      <c r="Q548" s="3">
        <v>1.0740000000000001</v>
      </c>
      <c r="R548" s="28">
        <v>1.018</v>
      </c>
      <c r="S548" s="27">
        <v>1.321</v>
      </c>
      <c r="T548" s="3">
        <v>1.153</v>
      </c>
      <c r="U548" s="3">
        <v>1.034</v>
      </c>
      <c r="V548" s="3">
        <v>1.7390000000000001</v>
      </c>
      <c r="W548" s="13">
        <v>1.004</v>
      </c>
      <c r="Y548" s="6"/>
    </row>
    <row r="549" spans="1:25" x14ac:dyDescent="0.25">
      <c r="A549" s="3" t="s">
        <v>3546</v>
      </c>
      <c r="B549" s="3" t="s">
        <v>4299</v>
      </c>
      <c r="C549" s="4">
        <v>5</v>
      </c>
      <c r="D549" s="3">
        <v>115127019</v>
      </c>
      <c r="E549" s="3">
        <v>115419183</v>
      </c>
      <c r="F549" s="3">
        <v>1</v>
      </c>
      <c r="G549" s="35" t="s">
        <v>3547</v>
      </c>
      <c r="H549" s="3" t="s">
        <v>4915</v>
      </c>
      <c r="I549" s="24" t="s">
        <v>4400</v>
      </c>
      <c r="J549" s="20" t="s">
        <v>4292</v>
      </c>
      <c r="K549" s="23" t="s">
        <v>4292</v>
      </c>
      <c r="L549" s="20" t="s">
        <v>4292</v>
      </c>
      <c r="M549" s="20" t="s">
        <v>4293</v>
      </c>
      <c r="N549" s="11">
        <v>6.1230000000000002</v>
      </c>
      <c r="O549" s="3">
        <v>-1.099</v>
      </c>
      <c r="P549" s="28">
        <v>0.14399999999999999</v>
      </c>
      <c r="Q549" s="5" t="s">
        <v>4407</v>
      </c>
      <c r="R549" s="28">
        <v>0.153</v>
      </c>
      <c r="S549" s="5" t="s">
        <v>4407</v>
      </c>
      <c r="T549" s="3">
        <v>0.246</v>
      </c>
      <c r="U549" s="3">
        <v>1.0880000000000001</v>
      </c>
      <c r="V549" s="3">
        <v>0.434</v>
      </c>
      <c r="W549" s="13">
        <v>-1.256</v>
      </c>
      <c r="Y549" s="6"/>
    </row>
    <row r="550" spans="1:25" x14ac:dyDescent="0.25">
      <c r="A550" s="3" t="s">
        <v>1439</v>
      </c>
      <c r="B550" s="3" t="s">
        <v>4299</v>
      </c>
      <c r="C550" s="4">
        <v>3</v>
      </c>
      <c r="D550" s="3">
        <v>86260319</v>
      </c>
      <c r="E550" s="3">
        <v>86342617</v>
      </c>
      <c r="F550" s="3">
        <v>1</v>
      </c>
      <c r="G550" s="35" t="s">
        <v>1440</v>
      </c>
      <c r="H550" s="3" t="s">
        <v>4672</v>
      </c>
      <c r="I550" s="24" t="s">
        <v>4400</v>
      </c>
      <c r="J550" s="20" t="s">
        <v>4292</v>
      </c>
      <c r="K550" s="23" t="s">
        <v>4292</v>
      </c>
      <c r="L550" s="20" t="s">
        <v>4292</v>
      </c>
      <c r="M550" s="20" t="s">
        <v>4293</v>
      </c>
      <c r="N550" s="11">
        <v>6.1120000000000001</v>
      </c>
      <c r="O550" s="3">
        <v>1.167</v>
      </c>
      <c r="P550" s="28">
        <v>0.02</v>
      </c>
      <c r="Q550" s="5" t="s">
        <v>4407</v>
      </c>
      <c r="R550" s="28">
        <v>5.3999999999999999E-2</v>
      </c>
      <c r="S550" s="5" t="s">
        <v>4407</v>
      </c>
      <c r="T550" s="3">
        <v>2.4E-2</v>
      </c>
      <c r="U550" s="5" t="s">
        <v>4407</v>
      </c>
      <c r="V550" s="3">
        <v>0.55000000000000004</v>
      </c>
      <c r="W550" s="13">
        <v>1.0009999999999999</v>
      </c>
      <c r="Y550" s="6"/>
    </row>
    <row r="551" spans="1:25" x14ac:dyDescent="0.25">
      <c r="A551" s="3" t="s">
        <v>533</v>
      </c>
      <c r="B551" s="3" t="s">
        <v>4299</v>
      </c>
      <c r="C551" s="4">
        <v>2</v>
      </c>
      <c r="D551" s="3">
        <v>107356024</v>
      </c>
      <c r="E551" s="3">
        <v>107382298</v>
      </c>
      <c r="F551" s="3">
        <v>1</v>
      </c>
      <c r="G551" s="35" t="s">
        <v>534</v>
      </c>
      <c r="H551" s="3" t="s">
        <v>4555</v>
      </c>
      <c r="I551" s="24" t="s">
        <v>4400</v>
      </c>
      <c r="J551" s="20" t="s">
        <v>4292</v>
      </c>
      <c r="K551" s="23" t="s">
        <v>4293</v>
      </c>
      <c r="L551" s="20" t="s">
        <v>4292</v>
      </c>
      <c r="M551" s="20" t="s">
        <v>4292</v>
      </c>
      <c r="N551" s="11">
        <v>6.09</v>
      </c>
      <c r="O551" s="3">
        <v>1.0549999999999999</v>
      </c>
      <c r="P551" s="28">
        <v>0.73199999999999998</v>
      </c>
      <c r="Q551" s="3">
        <v>-1.1819999999999999</v>
      </c>
      <c r="R551" s="28">
        <v>0.95099999999999996</v>
      </c>
      <c r="S551" s="27">
        <v>1.0269999999999999</v>
      </c>
      <c r="T551" s="3">
        <v>1.165</v>
      </c>
      <c r="U551" s="3">
        <v>1.323</v>
      </c>
      <c r="V551" s="3">
        <v>2.0990000000000002</v>
      </c>
      <c r="W551" s="13">
        <v>-1.0489999999999999</v>
      </c>
      <c r="Y551" s="6"/>
    </row>
    <row r="552" spans="1:25" x14ac:dyDescent="0.25">
      <c r="A552" s="3" t="s">
        <v>2156</v>
      </c>
      <c r="B552" s="3" t="s">
        <v>4299</v>
      </c>
      <c r="C552" s="4">
        <v>8</v>
      </c>
      <c r="D552" s="3">
        <v>88673821</v>
      </c>
      <c r="E552" s="3">
        <v>88708956</v>
      </c>
      <c r="F552" s="3">
        <v>1</v>
      </c>
      <c r="G552" s="35" t="s">
        <v>2157</v>
      </c>
      <c r="H552" s="3" t="s">
        <v>5108</v>
      </c>
      <c r="I552" s="24" t="s">
        <v>4400</v>
      </c>
      <c r="J552" s="20" t="s">
        <v>4292</v>
      </c>
      <c r="K552" s="23" t="s">
        <v>4292</v>
      </c>
      <c r="L552" s="20" t="s">
        <v>4292</v>
      </c>
      <c r="M552" s="20" t="s">
        <v>4293</v>
      </c>
      <c r="N552" s="11">
        <v>6.0259999999999998</v>
      </c>
      <c r="O552" s="3">
        <v>-1.325</v>
      </c>
      <c r="P552" s="28">
        <v>0.11600000000000001</v>
      </c>
      <c r="Q552" s="5" t="s">
        <v>4407</v>
      </c>
      <c r="R552" s="28">
        <v>0.128</v>
      </c>
      <c r="S552" s="5" t="s">
        <v>4407</v>
      </c>
      <c r="T552" s="3">
        <v>6.7000000000000004E-2</v>
      </c>
      <c r="U552" s="5" t="s">
        <v>4407</v>
      </c>
      <c r="V552" s="3">
        <v>0.41799999999999998</v>
      </c>
      <c r="W552" s="13">
        <v>-1.2050000000000001</v>
      </c>
      <c r="Y552" s="6"/>
    </row>
    <row r="553" spans="1:25" x14ac:dyDescent="0.25">
      <c r="A553" s="3" t="s">
        <v>1482</v>
      </c>
      <c r="B553" s="3" t="s">
        <v>4299</v>
      </c>
      <c r="C553" s="4">
        <v>2</v>
      </c>
      <c r="D553" s="3">
        <v>126983130</v>
      </c>
      <c r="E553" s="3">
        <v>126992474</v>
      </c>
      <c r="F553" s="3">
        <v>-1</v>
      </c>
      <c r="G553" s="35" t="s">
        <v>1483</v>
      </c>
      <c r="H553" s="3" t="s">
        <v>4584</v>
      </c>
      <c r="I553" s="24" t="s">
        <v>4400</v>
      </c>
      <c r="J553" s="20" t="s">
        <v>4293</v>
      </c>
      <c r="K553" s="23" t="s">
        <v>4292</v>
      </c>
      <c r="L553" s="20" t="s">
        <v>4292</v>
      </c>
      <c r="M553" s="20" t="s">
        <v>4292</v>
      </c>
      <c r="N553" s="11">
        <v>5.9749999999999996</v>
      </c>
      <c r="O553" s="3">
        <v>-1.2470000000000001</v>
      </c>
      <c r="P553" s="28">
        <v>1.9630000000000001</v>
      </c>
      <c r="Q553" s="3">
        <v>-1.282</v>
      </c>
      <c r="R553" s="28">
        <v>3.5350000000000001</v>
      </c>
      <c r="S553" s="27">
        <v>-1.0489999999999999</v>
      </c>
      <c r="T553" s="3">
        <v>3.2690000000000001</v>
      </c>
      <c r="U553" s="3">
        <v>-1.272</v>
      </c>
      <c r="V553" s="3">
        <v>4.0019999999999998</v>
      </c>
      <c r="W553" s="13">
        <v>-1.194</v>
      </c>
      <c r="Y553" s="6"/>
    </row>
    <row r="554" spans="1:25" x14ac:dyDescent="0.25">
      <c r="A554" s="3" t="s">
        <v>2169</v>
      </c>
      <c r="B554" s="3" t="s">
        <v>4299</v>
      </c>
      <c r="C554" s="4" t="s">
        <v>4300</v>
      </c>
      <c r="D554" s="3">
        <v>61685327</v>
      </c>
      <c r="E554" s="3">
        <v>61824307</v>
      </c>
      <c r="F554" s="3">
        <v>1</v>
      </c>
      <c r="G554" s="35" t="s">
        <v>2170</v>
      </c>
      <c r="H554" s="3" t="s">
        <v>6346</v>
      </c>
      <c r="I554" s="24" t="s">
        <v>4400</v>
      </c>
      <c r="J554" s="20" t="s">
        <v>4292</v>
      </c>
      <c r="K554" s="23" t="s">
        <v>4292</v>
      </c>
      <c r="L554" s="20" t="s">
        <v>4292</v>
      </c>
      <c r="M554" s="20" t="s">
        <v>4293</v>
      </c>
      <c r="N554" s="11">
        <v>5.9589999999999996</v>
      </c>
      <c r="O554" s="3">
        <v>1.5940000000000001</v>
      </c>
      <c r="P554" s="28">
        <v>0.89800000000000002</v>
      </c>
      <c r="Q554" s="3">
        <v>-1.1719999999999999</v>
      </c>
      <c r="R554" s="28">
        <v>1.9339999999999999</v>
      </c>
      <c r="S554" s="27">
        <v>1.03</v>
      </c>
      <c r="T554" s="3">
        <v>0.504</v>
      </c>
      <c r="U554" s="3">
        <v>1.056</v>
      </c>
      <c r="V554" s="3">
        <v>4.0350000000000001</v>
      </c>
      <c r="W554" s="13">
        <v>-1.274</v>
      </c>
      <c r="Y554" s="6"/>
    </row>
    <row r="555" spans="1:25" x14ac:dyDescent="0.25">
      <c r="A555" s="3" t="s">
        <v>2922</v>
      </c>
      <c r="B555" s="3" t="s">
        <v>4299</v>
      </c>
      <c r="C555" s="4">
        <v>2</v>
      </c>
      <c r="D555" s="3">
        <v>47068951</v>
      </c>
      <c r="E555" s="3">
        <v>47099371</v>
      </c>
      <c r="F555" s="3">
        <v>-1</v>
      </c>
      <c r="G555" s="35" t="s">
        <v>2923</v>
      </c>
      <c r="H555" s="3" t="s">
        <v>4527</v>
      </c>
      <c r="I555" s="24" t="s">
        <v>4400</v>
      </c>
      <c r="J555" s="20" t="s">
        <v>4292</v>
      </c>
      <c r="K555" s="23" t="s">
        <v>4292</v>
      </c>
      <c r="L555" s="20" t="s">
        <v>4292</v>
      </c>
      <c r="M555" s="20" t="s">
        <v>4293</v>
      </c>
      <c r="N555" s="11">
        <v>5.883</v>
      </c>
      <c r="O555" s="3">
        <v>-1.173</v>
      </c>
      <c r="P555" s="28">
        <v>0.123</v>
      </c>
      <c r="Q555" s="5" t="s">
        <v>4407</v>
      </c>
      <c r="R555" s="28">
        <v>0.34100000000000003</v>
      </c>
      <c r="S555" s="27">
        <v>1.7470000000000001</v>
      </c>
      <c r="T555" s="3">
        <v>0.217</v>
      </c>
      <c r="U555" s="3">
        <v>1.7809999999999999</v>
      </c>
      <c r="V555" s="3">
        <v>5.8739999999999997</v>
      </c>
      <c r="W555" s="13">
        <v>1.3140000000000001</v>
      </c>
      <c r="Y555" s="6"/>
    </row>
    <row r="556" spans="1:25" x14ac:dyDescent="0.25">
      <c r="A556" s="3" t="s">
        <v>2358</v>
      </c>
      <c r="B556" s="3" t="s">
        <v>4299</v>
      </c>
      <c r="C556" s="4" t="s">
        <v>4300</v>
      </c>
      <c r="D556" s="3">
        <v>97364883</v>
      </c>
      <c r="E556" s="3">
        <v>97402545</v>
      </c>
      <c r="F556" s="3">
        <v>-1</v>
      </c>
      <c r="G556" s="35" t="s">
        <v>2359</v>
      </c>
      <c r="H556" s="3" t="s">
        <v>6465</v>
      </c>
      <c r="I556" s="24" t="s">
        <v>4400</v>
      </c>
      <c r="J556" s="20" t="s">
        <v>4292</v>
      </c>
      <c r="K556" s="23" t="s">
        <v>4292</v>
      </c>
      <c r="L556" s="20" t="s">
        <v>4292</v>
      </c>
      <c r="M556" s="20" t="s">
        <v>4293</v>
      </c>
      <c r="N556" s="11">
        <v>5.843</v>
      </c>
      <c r="O556" s="3">
        <v>-1.038</v>
      </c>
      <c r="P556" s="28">
        <v>1.748</v>
      </c>
      <c r="Q556" s="3">
        <v>1.07</v>
      </c>
      <c r="R556" s="28">
        <v>0.94099999999999995</v>
      </c>
      <c r="S556" s="27">
        <v>1.109</v>
      </c>
      <c r="T556" s="3">
        <v>3.9470000000000001</v>
      </c>
      <c r="U556" s="3">
        <v>1.095</v>
      </c>
      <c r="V556" s="3">
        <v>2.9529999999999998</v>
      </c>
      <c r="W556" s="13">
        <v>1.115</v>
      </c>
      <c r="Y556" s="6"/>
    </row>
    <row r="557" spans="1:25" x14ac:dyDescent="0.25">
      <c r="A557" s="3" t="s">
        <v>934</v>
      </c>
      <c r="B557" s="3" t="s">
        <v>4299</v>
      </c>
      <c r="C557" s="4" t="s">
        <v>4300</v>
      </c>
      <c r="D557" s="3">
        <v>61853458</v>
      </c>
      <c r="E557" s="3">
        <v>61857225</v>
      </c>
      <c r="F557" s="3">
        <v>-1</v>
      </c>
      <c r="G557" s="35" t="s">
        <v>935</v>
      </c>
      <c r="H557" s="3" t="s">
        <v>6347</v>
      </c>
      <c r="I557" s="24" t="s">
        <v>4400</v>
      </c>
      <c r="J557" s="20" t="s">
        <v>4292</v>
      </c>
      <c r="K557" s="23" t="s">
        <v>4292</v>
      </c>
      <c r="L557" s="20" t="s">
        <v>4292</v>
      </c>
      <c r="M557" s="20" t="s">
        <v>4293</v>
      </c>
      <c r="N557" s="11">
        <v>5.8310000000000004</v>
      </c>
      <c r="O557" s="3">
        <v>-1.2290000000000001</v>
      </c>
      <c r="P557" s="28">
        <v>5.0000000000000001E-3</v>
      </c>
      <c r="Q557" s="5" t="s">
        <v>4407</v>
      </c>
      <c r="R557" s="28">
        <v>4.0000000000000001E-3</v>
      </c>
      <c r="S557" s="5" t="s">
        <v>4407</v>
      </c>
      <c r="T557" s="3">
        <v>5.0000000000000001E-3</v>
      </c>
      <c r="U557" s="5" t="s">
        <v>4407</v>
      </c>
      <c r="V557" s="3">
        <v>8.0000000000000002E-3</v>
      </c>
      <c r="W557" s="12" t="s">
        <v>4407</v>
      </c>
      <c r="Y557" s="6"/>
    </row>
    <row r="558" spans="1:25" x14ac:dyDescent="0.25">
      <c r="A558" s="3" t="s">
        <v>4250</v>
      </c>
      <c r="B558" s="3" t="s">
        <v>4299</v>
      </c>
      <c r="C558" s="4">
        <v>7</v>
      </c>
      <c r="D558" s="3">
        <v>61034482</v>
      </c>
      <c r="E558" s="3">
        <v>61036502</v>
      </c>
      <c r="F558" s="3">
        <v>1</v>
      </c>
      <c r="G558" s="35"/>
      <c r="H558" s="3" t="s">
        <v>4475</v>
      </c>
      <c r="I558" s="24" t="s">
        <v>4400</v>
      </c>
      <c r="J558" s="20" t="s">
        <v>4292</v>
      </c>
      <c r="K558" s="23" t="s">
        <v>4293</v>
      </c>
      <c r="L558" s="20" t="s">
        <v>4292</v>
      </c>
      <c r="M558" s="20" t="s">
        <v>4292</v>
      </c>
      <c r="N558" s="11">
        <v>5.8129999999999997</v>
      </c>
      <c r="O558" s="3">
        <v>-1.367</v>
      </c>
      <c r="P558" s="28">
        <v>4.4999999999999998E-2</v>
      </c>
      <c r="Q558" s="5" t="s">
        <v>4407</v>
      </c>
      <c r="R558" s="28">
        <v>0</v>
      </c>
      <c r="S558" s="5" t="s">
        <v>4407</v>
      </c>
      <c r="T558" s="3">
        <v>0</v>
      </c>
      <c r="U558" s="5" t="s">
        <v>4407</v>
      </c>
      <c r="V558" s="3">
        <v>1.341</v>
      </c>
      <c r="W558" s="13">
        <v>1.8049999999999999</v>
      </c>
      <c r="Y558" s="6"/>
    </row>
    <row r="559" spans="1:25" x14ac:dyDescent="0.25">
      <c r="A559" s="3" t="s">
        <v>308</v>
      </c>
      <c r="B559" s="3" t="s">
        <v>4299</v>
      </c>
      <c r="C559" s="4">
        <v>7</v>
      </c>
      <c r="D559" s="3">
        <v>36197353</v>
      </c>
      <c r="E559" s="3">
        <v>36269226</v>
      </c>
      <c r="F559" s="3">
        <v>1</v>
      </c>
      <c r="G559" s="35" t="s">
        <v>309</v>
      </c>
      <c r="H559" s="3" t="s">
        <v>5025</v>
      </c>
      <c r="I559" s="24" t="s">
        <v>4400</v>
      </c>
      <c r="J559" s="20" t="s">
        <v>4293</v>
      </c>
      <c r="K559" s="23" t="s">
        <v>4292</v>
      </c>
      <c r="L559" s="20" t="s">
        <v>4292</v>
      </c>
      <c r="M559" s="20" t="s">
        <v>4292</v>
      </c>
      <c r="N559" s="11">
        <v>5.8079999999999998</v>
      </c>
      <c r="O559" s="3">
        <v>-1.1259999999999999</v>
      </c>
      <c r="P559" s="28">
        <v>1.6080000000000001</v>
      </c>
      <c r="Q559" s="3">
        <v>-1.385</v>
      </c>
      <c r="R559" s="28">
        <v>2.7970000000000002</v>
      </c>
      <c r="S559" s="27">
        <v>-1.125</v>
      </c>
      <c r="T559" s="3">
        <v>2.4809999999999999</v>
      </c>
      <c r="U559" s="3">
        <v>-1.0620000000000001</v>
      </c>
      <c r="V559" s="3">
        <v>4.5069999999999997</v>
      </c>
      <c r="W559" s="13">
        <v>-1.3879999999999999</v>
      </c>
      <c r="Y559" s="6"/>
    </row>
    <row r="560" spans="1:25" x14ac:dyDescent="0.25">
      <c r="A560" s="3" t="s">
        <v>3185</v>
      </c>
      <c r="B560" s="3" t="s">
        <v>4299</v>
      </c>
      <c r="C560" s="4">
        <v>2</v>
      </c>
      <c r="D560" s="3">
        <v>115971118</v>
      </c>
      <c r="E560" s="3">
        <v>116104632</v>
      </c>
      <c r="F560" s="3">
        <v>-1</v>
      </c>
      <c r="G560" s="35" t="s">
        <v>3186</v>
      </c>
      <c r="H560" s="3" t="s">
        <v>4566</v>
      </c>
      <c r="I560" s="24" t="s">
        <v>4400</v>
      </c>
      <c r="J560" s="20" t="s">
        <v>4293</v>
      </c>
      <c r="K560" s="23" t="s">
        <v>4292</v>
      </c>
      <c r="L560" s="20" t="s">
        <v>4292</v>
      </c>
      <c r="M560" s="20" t="s">
        <v>4292</v>
      </c>
      <c r="N560" s="11">
        <v>5.7779999999999996</v>
      </c>
      <c r="O560" s="3">
        <v>-1.2210000000000001</v>
      </c>
      <c r="P560" s="28">
        <v>1.2749999999999999</v>
      </c>
      <c r="Q560" s="3">
        <v>-1.573</v>
      </c>
      <c r="R560" s="28">
        <v>0.30499999999999999</v>
      </c>
      <c r="S560" s="27">
        <v>-1.0389999999999999</v>
      </c>
      <c r="T560" s="3">
        <v>0.128</v>
      </c>
      <c r="U560" s="5" t="s">
        <v>4407</v>
      </c>
      <c r="V560" s="3">
        <v>0.51700000000000002</v>
      </c>
      <c r="W560" s="13">
        <v>-1.502</v>
      </c>
      <c r="Y560" s="6"/>
    </row>
    <row r="561" spans="1:25" x14ac:dyDescent="0.25">
      <c r="A561" s="3" t="s">
        <v>2872</v>
      </c>
      <c r="B561" s="3" t="s">
        <v>4299</v>
      </c>
      <c r="C561" s="4">
        <v>11</v>
      </c>
      <c r="D561" s="3">
        <v>46785772</v>
      </c>
      <c r="E561" s="3">
        <v>46812769</v>
      </c>
      <c r="F561" s="3">
        <v>-1</v>
      </c>
      <c r="G561" s="35" t="s">
        <v>2873</v>
      </c>
      <c r="H561" s="3" t="s">
        <v>5298</v>
      </c>
      <c r="I561" s="24" t="s">
        <v>4400</v>
      </c>
      <c r="J561" s="20" t="s">
        <v>4292</v>
      </c>
      <c r="K561" s="23" t="s">
        <v>4292</v>
      </c>
      <c r="L561" s="20" t="s">
        <v>4293</v>
      </c>
      <c r="M561" s="20" t="s">
        <v>4292</v>
      </c>
      <c r="N561" s="11">
        <v>5.649</v>
      </c>
      <c r="O561" s="3">
        <v>1.0469999999999999</v>
      </c>
      <c r="P561" s="28">
        <v>0.26300000000000001</v>
      </c>
      <c r="Q561" s="3">
        <v>-1.5249999999999999</v>
      </c>
      <c r="R561" s="28">
        <v>1.536</v>
      </c>
      <c r="S561" s="27">
        <v>1.329</v>
      </c>
      <c r="T561" s="3">
        <v>0.41699999999999998</v>
      </c>
      <c r="U561" s="3">
        <v>2.5499999999999998</v>
      </c>
      <c r="V561" s="3">
        <v>0.27100000000000002</v>
      </c>
      <c r="W561" s="13">
        <v>1.7809999999999999</v>
      </c>
      <c r="Y561" s="6"/>
    </row>
    <row r="562" spans="1:25" x14ac:dyDescent="0.25">
      <c r="A562" s="3" t="s">
        <v>3010</v>
      </c>
      <c r="B562" s="3" t="s">
        <v>4299</v>
      </c>
      <c r="C562" s="4">
        <v>4</v>
      </c>
      <c r="D562" s="3">
        <v>65670543</v>
      </c>
      <c r="E562" s="3">
        <v>65729276</v>
      </c>
      <c r="F562" s="3">
        <v>-1</v>
      </c>
      <c r="G562" s="35" t="s">
        <v>3011</v>
      </c>
      <c r="H562" s="3" t="s">
        <v>4736</v>
      </c>
      <c r="I562" s="24" t="s">
        <v>4400</v>
      </c>
      <c r="J562" s="20" t="s">
        <v>4293</v>
      </c>
      <c r="K562" s="23" t="s">
        <v>4292</v>
      </c>
      <c r="L562" s="20" t="s">
        <v>4292</v>
      </c>
      <c r="M562" s="20" t="s">
        <v>4292</v>
      </c>
      <c r="N562" s="11">
        <v>5.6230000000000002</v>
      </c>
      <c r="O562" s="3">
        <v>3.266</v>
      </c>
      <c r="P562" s="28">
        <v>0.33800000000000002</v>
      </c>
      <c r="Q562" s="3">
        <v>-1.0069999999999999</v>
      </c>
      <c r="R562" s="28">
        <v>0.13800000000000001</v>
      </c>
      <c r="S562" s="5" t="s">
        <v>4407</v>
      </c>
      <c r="T562" s="3">
        <v>2.774</v>
      </c>
      <c r="U562" s="3">
        <v>1.345</v>
      </c>
      <c r="V562" s="3">
        <v>1.1639999999999999</v>
      </c>
      <c r="W562" s="13">
        <v>-1.343</v>
      </c>
      <c r="Y562" s="6"/>
    </row>
    <row r="563" spans="1:25" x14ac:dyDescent="0.25">
      <c r="A563" s="3" t="s">
        <v>242</v>
      </c>
      <c r="B563" s="3" t="s">
        <v>4299</v>
      </c>
      <c r="C563" s="4">
        <v>9</v>
      </c>
      <c r="D563" s="3">
        <v>61291441</v>
      </c>
      <c r="E563" s="3">
        <v>61430150</v>
      </c>
      <c r="F563" s="3">
        <v>1</v>
      </c>
      <c r="G563" s="35" t="s">
        <v>243</v>
      </c>
      <c r="H563" s="3" t="s">
        <v>5164</v>
      </c>
      <c r="I563" s="24" t="s">
        <v>4400</v>
      </c>
      <c r="J563" s="20" t="s">
        <v>4292</v>
      </c>
      <c r="K563" s="23" t="s">
        <v>4293</v>
      </c>
      <c r="L563" s="20" t="s">
        <v>4292</v>
      </c>
      <c r="M563" s="20" t="s">
        <v>4292</v>
      </c>
      <c r="N563" s="11">
        <v>5.54</v>
      </c>
      <c r="O563" s="3">
        <v>1.071</v>
      </c>
      <c r="P563" s="28">
        <v>1</v>
      </c>
      <c r="Q563" s="3">
        <v>-1.159</v>
      </c>
      <c r="R563" s="28">
        <v>1.86</v>
      </c>
      <c r="S563" s="27">
        <v>-1.01</v>
      </c>
      <c r="T563" s="3">
        <v>1.728</v>
      </c>
      <c r="U563" s="3">
        <v>1.081</v>
      </c>
      <c r="V563" s="3">
        <v>2.3159999999999998</v>
      </c>
      <c r="W563" s="13">
        <v>-1.1279999999999999</v>
      </c>
      <c r="Y563" s="6"/>
    </row>
    <row r="564" spans="1:25" x14ac:dyDescent="0.25">
      <c r="A564" s="3" t="s">
        <v>3187</v>
      </c>
      <c r="B564" s="3" t="s">
        <v>4299</v>
      </c>
      <c r="C564" s="4">
        <v>4</v>
      </c>
      <c r="D564" s="3">
        <v>32691262</v>
      </c>
      <c r="E564" s="3">
        <v>32858257</v>
      </c>
      <c r="F564" s="3">
        <v>1</v>
      </c>
      <c r="G564" s="35" t="s">
        <v>3188</v>
      </c>
      <c r="H564" s="3" t="s">
        <v>4725</v>
      </c>
      <c r="I564" s="24" t="s">
        <v>4400</v>
      </c>
      <c r="J564" s="20" t="s">
        <v>4292</v>
      </c>
      <c r="K564" s="23" t="s">
        <v>4292</v>
      </c>
      <c r="L564" s="20" t="s">
        <v>4292</v>
      </c>
      <c r="M564" s="20" t="s">
        <v>4293</v>
      </c>
      <c r="N564" s="11">
        <v>5.484</v>
      </c>
      <c r="O564" s="3">
        <v>-1.105</v>
      </c>
      <c r="P564" s="28">
        <v>0.23499999999999999</v>
      </c>
      <c r="Q564" s="3">
        <v>-1.333</v>
      </c>
      <c r="R564" s="28">
        <v>1.5309999999999999</v>
      </c>
      <c r="S564" s="27">
        <v>1.008</v>
      </c>
      <c r="T564" s="3">
        <v>1.056</v>
      </c>
      <c r="U564" s="3">
        <v>-1.08</v>
      </c>
      <c r="V564" s="3">
        <v>1.5569999999999999</v>
      </c>
      <c r="W564" s="13">
        <v>-1.1100000000000001</v>
      </c>
      <c r="Y564" s="6"/>
    </row>
    <row r="565" spans="1:25" x14ac:dyDescent="0.25">
      <c r="A565" s="3" t="s">
        <v>1624</v>
      </c>
      <c r="B565" s="3" t="s">
        <v>4299</v>
      </c>
      <c r="C565" s="4">
        <v>11</v>
      </c>
      <c r="D565" s="3">
        <v>95125308</v>
      </c>
      <c r="E565" s="3">
        <v>95145048</v>
      </c>
      <c r="F565" s="3">
        <v>1</v>
      </c>
      <c r="G565" s="35" t="s">
        <v>1625</v>
      </c>
      <c r="H565" s="3" t="s">
        <v>5318</v>
      </c>
      <c r="I565" s="24" t="s">
        <v>4400</v>
      </c>
      <c r="J565" s="20" t="s">
        <v>4293</v>
      </c>
      <c r="K565" s="23" t="s">
        <v>4292</v>
      </c>
      <c r="L565" s="20" t="s">
        <v>4292</v>
      </c>
      <c r="M565" s="20" t="s">
        <v>4292</v>
      </c>
      <c r="N565" s="11">
        <v>5.4660000000000002</v>
      </c>
      <c r="O565" s="3">
        <v>8.1210000000000004</v>
      </c>
      <c r="P565" s="28">
        <v>3.7999999999999999E-2</v>
      </c>
      <c r="Q565" s="5" t="s">
        <v>4407</v>
      </c>
      <c r="R565" s="28">
        <v>3.3250000000000002</v>
      </c>
      <c r="S565" s="27">
        <v>-1.127</v>
      </c>
      <c r="T565" s="3">
        <v>1.9E-2</v>
      </c>
      <c r="U565" s="5" t="s">
        <v>4407</v>
      </c>
      <c r="V565" s="3">
        <v>4.4999999999999998E-2</v>
      </c>
      <c r="W565" s="12" t="s">
        <v>4407</v>
      </c>
      <c r="Y565" s="6"/>
    </row>
    <row r="566" spans="1:25" x14ac:dyDescent="0.25">
      <c r="A566" s="3" t="s">
        <v>3291</v>
      </c>
      <c r="B566" s="3" t="s">
        <v>4299</v>
      </c>
      <c r="C566" s="4">
        <v>17</v>
      </c>
      <c r="D566" s="3">
        <v>56607851</v>
      </c>
      <c r="E566" s="3">
        <v>56616410</v>
      </c>
      <c r="F566" s="3">
        <v>1</v>
      </c>
      <c r="G566" s="35" t="s">
        <v>3292</v>
      </c>
      <c r="H566" s="3" t="s">
        <v>5654</v>
      </c>
      <c r="I566" s="24" t="s">
        <v>4400</v>
      </c>
      <c r="J566" s="20" t="s">
        <v>4292</v>
      </c>
      <c r="K566" s="23" t="s">
        <v>4293</v>
      </c>
      <c r="L566" s="20" t="s">
        <v>4292</v>
      </c>
      <c r="M566" s="20" t="s">
        <v>4292</v>
      </c>
      <c r="N566" s="11">
        <v>5.4189999999999996</v>
      </c>
      <c r="O566" s="3">
        <v>1.004</v>
      </c>
      <c r="P566" s="28">
        <v>0.89300000000000002</v>
      </c>
      <c r="Q566" s="3">
        <v>-1.137</v>
      </c>
      <c r="R566" s="28">
        <v>0.63400000000000001</v>
      </c>
      <c r="S566" s="27">
        <v>1.127</v>
      </c>
      <c r="T566" s="3">
        <v>1.323</v>
      </c>
      <c r="U566" s="3">
        <v>1.2030000000000001</v>
      </c>
      <c r="V566" s="3">
        <v>1.421</v>
      </c>
      <c r="W566" s="13">
        <v>-1.0669999999999999</v>
      </c>
      <c r="Y566" s="6"/>
    </row>
    <row r="567" spans="1:25" x14ac:dyDescent="0.25">
      <c r="A567" s="3" t="s">
        <v>498</v>
      </c>
      <c r="B567" s="3" t="s">
        <v>4299</v>
      </c>
      <c r="C567" s="4" t="s">
        <v>4312</v>
      </c>
      <c r="D567" s="3">
        <v>1</v>
      </c>
      <c r="E567" s="3">
        <v>37340</v>
      </c>
      <c r="F567" s="3">
        <v>-1</v>
      </c>
      <c r="G567" s="35" t="s">
        <v>499</v>
      </c>
      <c r="H567" s="3" t="s">
        <v>6301</v>
      </c>
      <c r="I567" s="24" t="s">
        <v>4400</v>
      </c>
      <c r="J567" s="20" t="s">
        <v>4292</v>
      </c>
      <c r="K567" s="23" t="s">
        <v>4292</v>
      </c>
      <c r="L567" s="20" t="s">
        <v>4293</v>
      </c>
      <c r="M567" s="20" t="s">
        <v>4292</v>
      </c>
      <c r="N567" s="11">
        <v>5.4119999999999999</v>
      </c>
      <c r="O567" s="3">
        <v>1.268</v>
      </c>
      <c r="P567" s="28">
        <v>0.20200000000000001</v>
      </c>
      <c r="Q567" s="3">
        <v>1.595</v>
      </c>
      <c r="R567" s="28">
        <v>4.2000000000000003E-2</v>
      </c>
      <c r="S567" s="5" t="s">
        <v>4407</v>
      </c>
      <c r="T567" s="3">
        <v>0.22800000000000001</v>
      </c>
      <c r="U567" s="3">
        <v>1.9019999999999999</v>
      </c>
      <c r="V567" s="3">
        <v>0.373</v>
      </c>
      <c r="W567" s="13">
        <v>-1.0640000000000001</v>
      </c>
      <c r="Y567" s="6"/>
    </row>
    <row r="568" spans="1:25" x14ac:dyDescent="0.25">
      <c r="A568" s="3" t="s">
        <v>3191</v>
      </c>
      <c r="B568" s="3" t="s">
        <v>4299</v>
      </c>
      <c r="C568" s="4">
        <v>5</v>
      </c>
      <c r="D568" s="3">
        <v>56233023</v>
      </c>
      <c r="E568" s="3">
        <v>56258780</v>
      </c>
      <c r="F568" s="3">
        <v>-1</v>
      </c>
      <c r="G568" s="35" t="s">
        <v>3192</v>
      </c>
      <c r="H568" s="3" t="s">
        <v>4828</v>
      </c>
      <c r="I568" s="24" t="s">
        <v>4400</v>
      </c>
      <c r="J568" s="20" t="s">
        <v>4292</v>
      </c>
      <c r="K568" s="23" t="s">
        <v>4292</v>
      </c>
      <c r="L568" s="20" t="s">
        <v>4292</v>
      </c>
      <c r="M568" s="20" t="s">
        <v>4293</v>
      </c>
      <c r="N568" s="11">
        <v>5.3840000000000003</v>
      </c>
      <c r="O568" s="3">
        <v>1.446</v>
      </c>
      <c r="P568" s="28">
        <v>1.4999999999999999E-2</v>
      </c>
      <c r="Q568" s="5" t="s">
        <v>4407</v>
      </c>
      <c r="R568" s="28">
        <v>1.4999999999999999E-2</v>
      </c>
      <c r="S568" s="5" t="s">
        <v>4407</v>
      </c>
      <c r="T568" s="3">
        <v>7.1999999999999995E-2</v>
      </c>
      <c r="U568" s="5" t="s">
        <v>4407</v>
      </c>
      <c r="V568" s="3">
        <v>0.48799999999999999</v>
      </c>
      <c r="W568" s="13">
        <v>-1.327</v>
      </c>
      <c r="Y568" s="6"/>
    </row>
    <row r="569" spans="1:25" x14ac:dyDescent="0.25">
      <c r="A569" s="3" t="s">
        <v>3246</v>
      </c>
      <c r="B569" s="3" t="s">
        <v>4299</v>
      </c>
      <c r="C569" s="4">
        <v>8</v>
      </c>
      <c r="D569" s="3">
        <v>50875138</v>
      </c>
      <c r="E569" s="3">
        <v>51079319</v>
      </c>
      <c r="F569" s="3">
        <v>1</v>
      </c>
      <c r="G569" s="35" t="s">
        <v>3247</v>
      </c>
      <c r="H569" s="3" t="s">
        <v>5085</v>
      </c>
      <c r="I569" s="24" t="s">
        <v>4400</v>
      </c>
      <c r="J569" s="20" t="s">
        <v>4292</v>
      </c>
      <c r="K569" s="23" t="s">
        <v>4292</v>
      </c>
      <c r="L569" s="20" t="s">
        <v>4292</v>
      </c>
      <c r="M569" s="20" t="s">
        <v>4293</v>
      </c>
      <c r="N569" s="11">
        <v>5.3680000000000003</v>
      </c>
      <c r="O569" s="3">
        <v>-1.002</v>
      </c>
      <c r="P569" s="28">
        <v>3.3000000000000002E-2</v>
      </c>
      <c r="Q569" s="5" t="s">
        <v>4407</v>
      </c>
      <c r="R569" s="28">
        <v>5.7000000000000002E-2</v>
      </c>
      <c r="S569" s="5" t="s">
        <v>4407</v>
      </c>
      <c r="T569" s="3">
        <v>6.2E-2</v>
      </c>
      <c r="U569" s="5" t="s">
        <v>4407</v>
      </c>
      <c r="V569" s="3">
        <v>0.255</v>
      </c>
      <c r="W569" s="13">
        <v>-2.093</v>
      </c>
      <c r="Y569" s="6"/>
    </row>
    <row r="570" spans="1:25" x14ac:dyDescent="0.25">
      <c r="A570" s="3" t="s">
        <v>2234</v>
      </c>
      <c r="B570" s="3" t="s">
        <v>4299</v>
      </c>
      <c r="C570" s="4" t="s">
        <v>4300</v>
      </c>
      <c r="D570" s="3">
        <v>96082197</v>
      </c>
      <c r="E570" s="3">
        <v>96158317</v>
      </c>
      <c r="F570" s="3">
        <v>-1</v>
      </c>
      <c r="G570" s="35" t="s">
        <v>2235</v>
      </c>
      <c r="H570" s="3" t="s">
        <v>6456</v>
      </c>
      <c r="I570" s="24" t="s">
        <v>4400</v>
      </c>
      <c r="J570" s="20" t="s">
        <v>4292</v>
      </c>
      <c r="K570" s="23" t="s">
        <v>4292</v>
      </c>
      <c r="L570" s="20" t="s">
        <v>4292</v>
      </c>
      <c r="M570" s="20" t="s">
        <v>4293</v>
      </c>
      <c r="N570" s="11">
        <v>5.2729999999999997</v>
      </c>
      <c r="O570" s="3">
        <v>-1.048</v>
      </c>
      <c r="P570" s="28">
        <v>2.7770000000000001</v>
      </c>
      <c r="Q570" s="3">
        <v>1.093</v>
      </c>
      <c r="R570" s="28">
        <v>1.488</v>
      </c>
      <c r="S570" s="27">
        <v>1.0980000000000001</v>
      </c>
      <c r="T570" s="3">
        <v>2.1019999999999999</v>
      </c>
      <c r="U570" s="3">
        <v>1.24</v>
      </c>
      <c r="V570" s="3">
        <v>3.923</v>
      </c>
      <c r="W570" s="13">
        <v>-1.2110000000000001</v>
      </c>
      <c r="Y570" s="6"/>
    </row>
    <row r="571" spans="1:25" x14ac:dyDescent="0.25">
      <c r="A571" s="3" t="s">
        <v>1355</v>
      </c>
      <c r="B571" s="3" t="s">
        <v>4299</v>
      </c>
      <c r="C571" s="4">
        <v>23</v>
      </c>
      <c r="D571" s="3">
        <v>15616807</v>
      </c>
      <c r="E571" s="3">
        <v>15624462</v>
      </c>
      <c r="F571" s="3">
        <v>-1</v>
      </c>
      <c r="G571" s="35" t="s">
        <v>1356</v>
      </c>
      <c r="H571" s="3" t="s">
        <v>6023</v>
      </c>
      <c r="I571" s="24" t="s">
        <v>4400</v>
      </c>
      <c r="J571" s="20" t="s">
        <v>4292</v>
      </c>
      <c r="K571" s="23" t="s">
        <v>4293</v>
      </c>
      <c r="L571" s="20" t="s">
        <v>4292</v>
      </c>
      <c r="M571" s="20" t="s">
        <v>4292</v>
      </c>
      <c r="N571" s="11">
        <v>5.2430000000000003</v>
      </c>
      <c r="O571" s="3">
        <v>1.0289999999999999</v>
      </c>
      <c r="P571" s="28">
        <v>0.92300000000000004</v>
      </c>
      <c r="Q571" s="3">
        <v>-1.1000000000000001</v>
      </c>
      <c r="R571" s="28">
        <v>0.79800000000000004</v>
      </c>
      <c r="S571" s="27">
        <v>-1.0649999999999999</v>
      </c>
      <c r="T571" s="3">
        <v>1.004</v>
      </c>
      <c r="U571" s="3">
        <v>1.099</v>
      </c>
      <c r="V571" s="3">
        <v>1.5069999999999999</v>
      </c>
      <c r="W571" s="13">
        <v>-1.3919999999999999</v>
      </c>
      <c r="Y571" s="6"/>
    </row>
    <row r="572" spans="1:25" x14ac:dyDescent="0.25">
      <c r="A572" s="3" t="s">
        <v>573</v>
      </c>
      <c r="B572" s="3" t="s">
        <v>4299</v>
      </c>
      <c r="C572" s="4">
        <v>9</v>
      </c>
      <c r="D572" s="3">
        <v>89715164</v>
      </c>
      <c r="E572" s="3">
        <v>89780254</v>
      </c>
      <c r="F572" s="3">
        <v>1</v>
      </c>
      <c r="G572" s="35" t="s">
        <v>574</v>
      </c>
      <c r="H572" s="3" t="s">
        <v>5181</v>
      </c>
      <c r="I572" s="24" t="s">
        <v>4400</v>
      </c>
      <c r="J572" s="20" t="s">
        <v>4293</v>
      </c>
      <c r="K572" s="23" t="s">
        <v>4292</v>
      </c>
      <c r="L572" s="20" t="s">
        <v>4292</v>
      </c>
      <c r="M572" s="20" t="s">
        <v>4292</v>
      </c>
      <c r="N572" s="11">
        <v>5.2190000000000003</v>
      </c>
      <c r="O572" s="3">
        <v>-1.3340000000000001</v>
      </c>
      <c r="P572" s="28">
        <v>0.44</v>
      </c>
      <c r="Q572" s="3">
        <v>-1.8260000000000001</v>
      </c>
      <c r="R572" s="28">
        <v>0.19800000000000001</v>
      </c>
      <c r="S572" s="5" t="s">
        <v>4407</v>
      </c>
      <c r="T572" s="3">
        <v>1.4710000000000001</v>
      </c>
      <c r="U572" s="3">
        <v>-1.3029999999999999</v>
      </c>
      <c r="V572" s="3">
        <v>0.34</v>
      </c>
      <c r="W572" s="13">
        <v>-1.1850000000000001</v>
      </c>
      <c r="Y572" s="6"/>
    </row>
    <row r="573" spans="1:25" x14ac:dyDescent="0.25">
      <c r="A573" s="3" t="s">
        <v>3686</v>
      </c>
      <c r="B573" s="3" t="s">
        <v>4299</v>
      </c>
      <c r="C573" s="4">
        <v>3</v>
      </c>
      <c r="D573" s="3">
        <v>20811443</v>
      </c>
      <c r="E573" s="3">
        <v>20813500</v>
      </c>
      <c r="F573" s="3">
        <v>-1</v>
      </c>
      <c r="G573" s="35" t="s">
        <v>3687</v>
      </c>
      <c r="H573" s="3" t="s">
        <v>4633</v>
      </c>
      <c r="I573" s="24" t="s">
        <v>4400</v>
      </c>
      <c r="J573" s="20" t="s">
        <v>4292</v>
      </c>
      <c r="K573" s="23" t="s">
        <v>4293</v>
      </c>
      <c r="L573" s="20" t="s">
        <v>4292</v>
      </c>
      <c r="M573" s="20" t="s">
        <v>4292</v>
      </c>
      <c r="N573" s="11">
        <v>5.1459999999999999</v>
      </c>
      <c r="O573" s="3">
        <v>1.2210000000000001</v>
      </c>
      <c r="P573" s="28">
        <v>0.66700000000000004</v>
      </c>
      <c r="Q573" s="3">
        <v>-1.06</v>
      </c>
      <c r="R573" s="28">
        <v>1.157</v>
      </c>
      <c r="S573" s="27">
        <v>-1.139</v>
      </c>
      <c r="T573" s="3">
        <v>1.4790000000000001</v>
      </c>
      <c r="U573" s="3">
        <v>-1.71</v>
      </c>
      <c r="V573" s="3">
        <v>1.825</v>
      </c>
      <c r="W573" s="13">
        <v>-1.0549999999999999</v>
      </c>
      <c r="Y573" s="6"/>
    </row>
    <row r="574" spans="1:25" x14ac:dyDescent="0.25">
      <c r="A574" s="3" t="s">
        <v>817</v>
      </c>
      <c r="B574" s="3" t="s">
        <v>4299</v>
      </c>
      <c r="C574" s="4">
        <v>13</v>
      </c>
      <c r="D574" s="3">
        <v>75618508</v>
      </c>
      <c r="E574" s="3">
        <v>75701655</v>
      </c>
      <c r="F574" s="3">
        <v>-1</v>
      </c>
      <c r="G574" s="35" t="s">
        <v>818</v>
      </c>
      <c r="H574" s="3" t="s">
        <v>5441</v>
      </c>
      <c r="I574" s="24" t="s">
        <v>4400</v>
      </c>
      <c r="J574" s="20" t="s">
        <v>4293</v>
      </c>
      <c r="K574" s="23" t="s">
        <v>4292</v>
      </c>
      <c r="L574" s="20" t="s">
        <v>4292</v>
      </c>
      <c r="M574" s="20" t="s">
        <v>4292</v>
      </c>
      <c r="N574" s="11">
        <v>5.1379999999999999</v>
      </c>
      <c r="O574" s="3">
        <v>4.3860000000000001</v>
      </c>
      <c r="P574" s="28">
        <v>0.97</v>
      </c>
      <c r="Q574" s="3">
        <v>-1.484</v>
      </c>
      <c r="R574" s="28">
        <v>3.5000000000000003E-2</v>
      </c>
      <c r="S574" s="5" t="s">
        <v>4407</v>
      </c>
      <c r="T574" s="3">
        <v>5.2999999999999999E-2</v>
      </c>
      <c r="U574" s="5" t="s">
        <v>4407</v>
      </c>
      <c r="V574" s="3">
        <v>0.23499999999999999</v>
      </c>
      <c r="W574" s="13">
        <v>1.423</v>
      </c>
      <c r="Y574" s="6"/>
    </row>
    <row r="575" spans="1:25" x14ac:dyDescent="0.25">
      <c r="A575" s="3" t="s">
        <v>2904</v>
      </c>
      <c r="B575" s="3" t="s">
        <v>4299</v>
      </c>
      <c r="C575" s="4" t="s">
        <v>4300</v>
      </c>
      <c r="D575" s="3">
        <v>64755904</v>
      </c>
      <c r="E575" s="3">
        <v>64861282</v>
      </c>
      <c r="F575" s="3">
        <v>-1</v>
      </c>
      <c r="G575" s="35" t="s">
        <v>2905</v>
      </c>
      <c r="H575" s="3" t="s">
        <v>6357</v>
      </c>
      <c r="I575" s="24" t="s">
        <v>4400</v>
      </c>
      <c r="J575" s="20" t="s">
        <v>4292</v>
      </c>
      <c r="K575" s="23" t="s">
        <v>4292</v>
      </c>
      <c r="L575" s="20" t="s">
        <v>4292</v>
      </c>
      <c r="M575" s="20" t="s">
        <v>4293</v>
      </c>
      <c r="N575" s="11">
        <v>5.1100000000000003</v>
      </c>
      <c r="O575" s="3">
        <v>1.476</v>
      </c>
      <c r="P575" s="28">
        <v>0.374</v>
      </c>
      <c r="Q575" s="3">
        <v>-1.1990000000000001</v>
      </c>
      <c r="R575" s="28">
        <v>0.49299999999999999</v>
      </c>
      <c r="S575" s="27">
        <v>-1.034</v>
      </c>
      <c r="T575" s="3">
        <v>2.44</v>
      </c>
      <c r="U575" s="3">
        <v>1.284</v>
      </c>
      <c r="V575" s="3">
        <v>0.755</v>
      </c>
      <c r="W575" s="13">
        <v>-1.419</v>
      </c>
      <c r="Y575" s="6"/>
    </row>
    <row r="576" spans="1:25" x14ac:dyDescent="0.25">
      <c r="A576" s="3" t="s">
        <v>664</v>
      </c>
      <c r="B576" s="3" t="s">
        <v>4299</v>
      </c>
      <c r="C576" s="4">
        <v>1</v>
      </c>
      <c r="D576" s="3">
        <v>141658908</v>
      </c>
      <c r="E576" s="3">
        <v>141994082</v>
      </c>
      <c r="F576" s="3">
        <v>-1</v>
      </c>
      <c r="G576" s="35" t="s">
        <v>665</v>
      </c>
      <c r="H576" s="3" t="s">
        <v>4478</v>
      </c>
      <c r="I576" s="24" t="s">
        <v>4400</v>
      </c>
      <c r="J576" s="20" t="s">
        <v>4292</v>
      </c>
      <c r="K576" s="23" t="s">
        <v>4292</v>
      </c>
      <c r="L576" s="20" t="s">
        <v>4292</v>
      </c>
      <c r="M576" s="20" t="s">
        <v>4293</v>
      </c>
      <c r="N576" s="11">
        <v>5.0960000000000001</v>
      </c>
      <c r="O576" s="3">
        <v>1.1479999999999999</v>
      </c>
      <c r="P576" s="28">
        <v>2.9000000000000001E-2</v>
      </c>
      <c r="Q576" s="5" t="s">
        <v>4407</v>
      </c>
      <c r="R576" s="28">
        <v>0.68400000000000005</v>
      </c>
      <c r="S576" s="27">
        <v>1.0169999999999999</v>
      </c>
      <c r="T576" s="3">
        <v>4.8000000000000001E-2</v>
      </c>
      <c r="U576" s="5" t="s">
        <v>4407</v>
      </c>
      <c r="V576" s="3">
        <v>0.17499999999999999</v>
      </c>
      <c r="W576" s="12" t="s">
        <v>4407</v>
      </c>
      <c r="Y576" s="6"/>
    </row>
    <row r="577" spans="1:25" x14ac:dyDescent="0.25">
      <c r="A577" s="3" t="s">
        <v>1376</v>
      </c>
      <c r="B577" s="3" t="s">
        <v>4299</v>
      </c>
      <c r="C577" s="4">
        <v>29</v>
      </c>
      <c r="D577" s="3">
        <v>29274999</v>
      </c>
      <c r="E577" s="3">
        <v>29317604</v>
      </c>
      <c r="F577" s="3">
        <v>-1</v>
      </c>
      <c r="G577" s="35" t="s">
        <v>1377</v>
      </c>
      <c r="H577" s="3" t="s">
        <v>6271</v>
      </c>
      <c r="I577" s="24" t="s">
        <v>4400</v>
      </c>
      <c r="J577" s="20" t="s">
        <v>4293</v>
      </c>
      <c r="K577" s="23" t="s">
        <v>4292</v>
      </c>
      <c r="L577" s="20" t="s">
        <v>4292</v>
      </c>
      <c r="M577" s="20" t="s">
        <v>4292</v>
      </c>
      <c r="N577" s="11">
        <v>5.0380000000000003</v>
      </c>
      <c r="O577" s="3">
        <v>2.069</v>
      </c>
      <c r="P577" s="28">
        <v>0.95399999999999996</v>
      </c>
      <c r="Q577" s="3">
        <v>1.0409999999999999</v>
      </c>
      <c r="R577" s="28">
        <v>7.0999999999999994E-2</v>
      </c>
      <c r="S577" s="5" t="s">
        <v>4407</v>
      </c>
      <c r="T577" s="3">
        <v>1.833</v>
      </c>
      <c r="U577" s="3">
        <v>1.5589999999999999</v>
      </c>
      <c r="V577" s="3">
        <v>2.323</v>
      </c>
      <c r="W577" s="13">
        <v>1.05</v>
      </c>
      <c r="Y577" s="6"/>
    </row>
    <row r="578" spans="1:25" x14ac:dyDescent="0.25">
      <c r="A578" s="3" t="s">
        <v>454</v>
      </c>
      <c r="B578" s="3" t="s">
        <v>4299</v>
      </c>
      <c r="C578" s="4">
        <v>19</v>
      </c>
      <c r="D578" s="3">
        <v>27574027</v>
      </c>
      <c r="E578" s="3">
        <v>27581405</v>
      </c>
      <c r="F578" s="3">
        <v>-1</v>
      </c>
      <c r="G578" s="35" t="s">
        <v>455</v>
      </c>
      <c r="H578" s="3" t="s">
        <v>5816</v>
      </c>
      <c r="I578" s="24" t="s">
        <v>4400</v>
      </c>
      <c r="J578" s="20" t="s">
        <v>4292</v>
      </c>
      <c r="K578" s="23" t="s">
        <v>4293</v>
      </c>
      <c r="L578" s="20" t="s">
        <v>4292</v>
      </c>
      <c r="M578" s="20" t="s">
        <v>4292</v>
      </c>
      <c r="N578" s="11">
        <v>4.9740000000000002</v>
      </c>
      <c r="O578" s="3">
        <v>-1.0649999999999999</v>
      </c>
      <c r="P578" s="28">
        <v>1.5329999999999999</v>
      </c>
      <c r="Q578" s="3">
        <v>1.0189999999999999</v>
      </c>
      <c r="R578" s="28">
        <v>1.5580000000000001</v>
      </c>
      <c r="S578" s="27">
        <v>-1.014</v>
      </c>
      <c r="T578" s="3">
        <v>2.254</v>
      </c>
      <c r="U578" s="3">
        <v>1.077</v>
      </c>
      <c r="V578" s="3">
        <v>2.5739999999999998</v>
      </c>
      <c r="W578" s="13">
        <v>1.0089999999999999</v>
      </c>
      <c r="Y578" s="6"/>
    </row>
    <row r="579" spans="1:25" x14ac:dyDescent="0.25">
      <c r="A579" s="3" t="s">
        <v>2796</v>
      </c>
      <c r="B579" s="3" t="s">
        <v>4299</v>
      </c>
      <c r="C579" s="4" t="s">
        <v>4300</v>
      </c>
      <c r="D579" s="3">
        <v>8278045</v>
      </c>
      <c r="E579" s="3">
        <v>8926654</v>
      </c>
      <c r="F579" s="3">
        <v>-1</v>
      </c>
      <c r="G579" s="35" t="s">
        <v>2797</v>
      </c>
      <c r="H579" s="3" t="s">
        <v>6309</v>
      </c>
      <c r="I579" s="24" t="s">
        <v>4400</v>
      </c>
      <c r="J579" s="20" t="s">
        <v>4292</v>
      </c>
      <c r="K579" s="23" t="s">
        <v>4292</v>
      </c>
      <c r="L579" s="20" t="s">
        <v>4292</v>
      </c>
      <c r="M579" s="20" t="s">
        <v>4293</v>
      </c>
      <c r="N579" s="11">
        <v>4.9539999999999997</v>
      </c>
      <c r="O579" s="3">
        <v>1.294</v>
      </c>
      <c r="P579" s="28">
        <v>0.44700000000000001</v>
      </c>
      <c r="Q579" s="3">
        <v>-1.246</v>
      </c>
      <c r="R579" s="28">
        <v>0.16</v>
      </c>
      <c r="S579" s="5" t="s">
        <v>4407</v>
      </c>
      <c r="T579" s="3">
        <v>1.6890000000000001</v>
      </c>
      <c r="U579" s="3">
        <v>-1.181</v>
      </c>
      <c r="V579" s="3">
        <v>2.5529999999999999</v>
      </c>
      <c r="W579" s="13">
        <v>-3.1389999999999998</v>
      </c>
      <c r="Y579" s="6"/>
    </row>
    <row r="580" spans="1:25" x14ac:dyDescent="0.25">
      <c r="A580" s="3" t="s">
        <v>1498</v>
      </c>
      <c r="B580" s="3" t="s">
        <v>4299</v>
      </c>
      <c r="C580" s="4">
        <v>3</v>
      </c>
      <c r="D580" s="3">
        <v>118182616</v>
      </c>
      <c r="E580" s="3">
        <v>118184696</v>
      </c>
      <c r="F580" s="3">
        <v>-1</v>
      </c>
      <c r="G580" s="35" t="s">
        <v>1499</v>
      </c>
      <c r="H580" s="3" t="s">
        <v>4706</v>
      </c>
      <c r="I580" s="24" t="s">
        <v>4400</v>
      </c>
      <c r="J580" s="20" t="s">
        <v>4293</v>
      </c>
      <c r="K580" s="23" t="s">
        <v>4292</v>
      </c>
      <c r="L580" s="20" t="s">
        <v>4292</v>
      </c>
      <c r="M580" s="20" t="s">
        <v>4292</v>
      </c>
      <c r="N580" s="11">
        <v>4.8639999999999999</v>
      </c>
      <c r="O580" s="3">
        <v>1.9279999999999999</v>
      </c>
      <c r="P580" s="28">
        <v>0.318</v>
      </c>
      <c r="Q580" s="3">
        <v>1.135</v>
      </c>
      <c r="R580" s="28">
        <v>0.14099999999999999</v>
      </c>
      <c r="S580" s="5" t="s">
        <v>4407</v>
      </c>
      <c r="T580" s="3">
        <v>0.21099999999999999</v>
      </c>
      <c r="U580" s="3">
        <v>2.012</v>
      </c>
      <c r="V580" s="3">
        <v>4.75</v>
      </c>
      <c r="W580" s="13">
        <v>1.76</v>
      </c>
      <c r="Y580" s="6"/>
    </row>
    <row r="581" spans="1:25" x14ac:dyDescent="0.25">
      <c r="A581" s="3" t="s">
        <v>3470</v>
      </c>
      <c r="B581" s="3" t="s">
        <v>4299</v>
      </c>
      <c r="C581" s="4">
        <v>17</v>
      </c>
      <c r="D581" s="3">
        <v>39881230</v>
      </c>
      <c r="E581" s="3">
        <v>39884057</v>
      </c>
      <c r="F581" s="3">
        <v>1</v>
      </c>
      <c r="G581" s="35" t="s">
        <v>3471</v>
      </c>
      <c r="H581" s="3" t="s">
        <v>5634</v>
      </c>
      <c r="I581" s="24" t="s">
        <v>4400</v>
      </c>
      <c r="J581" s="20" t="s">
        <v>4293</v>
      </c>
      <c r="K581" s="23" t="s">
        <v>4292</v>
      </c>
      <c r="L581" s="20" t="s">
        <v>4292</v>
      </c>
      <c r="M581" s="20" t="s">
        <v>4292</v>
      </c>
      <c r="N581" s="11">
        <v>4.8170000000000002</v>
      </c>
      <c r="O581" s="3">
        <v>-5.4619999999999997</v>
      </c>
      <c r="P581" s="28">
        <v>2.758</v>
      </c>
      <c r="Q581" s="3">
        <v>-2.12</v>
      </c>
      <c r="R581" s="28">
        <v>0.79800000000000004</v>
      </c>
      <c r="S581" s="27">
        <v>-1.173</v>
      </c>
      <c r="T581" s="3">
        <v>1.419</v>
      </c>
      <c r="U581" s="3">
        <v>-3.58</v>
      </c>
      <c r="V581" s="3">
        <v>1.601</v>
      </c>
      <c r="W581" s="13">
        <v>-2.1659999999999999</v>
      </c>
      <c r="Y581" s="6"/>
    </row>
    <row r="582" spans="1:25" x14ac:dyDescent="0.25">
      <c r="A582" s="3" t="s">
        <v>3658</v>
      </c>
      <c r="B582" s="3" t="s">
        <v>4299</v>
      </c>
      <c r="C582" s="4">
        <v>26</v>
      </c>
      <c r="D582" s="3">
        <v>43749415</v>
      </c>
      <c r="E582" s="3">
        <v>43777796</v>
      </c>
      <c r="F582" s="3">
        <v>1</v>
      </c>
      <c r="G582" s="35" t="s">
        <v>3659</v>
      </c>
      <c r="H582" s="3" t="s">
        <v>6192</v>
      </c>
      <c r="I582" s="24" t="s">
        <v>4400</v>
      </c>
      <c r="J582" s="20" t="s">
        <v>4293</v>
      </c>
      <c r="K582" s="23" t="s">
        <v>4292</v>
      </c>
      <c r="L582" s="20" t="s">
        <v>4292</v>
      </c>
      <c r="M582" s="20" t="s">
        <v>4292</v>
      </c>
      <c r="N582" s="11">
        <v>4.8090000000000002</v>
      </c>
      <c r="O582" s="3">
        <v>4.9050000000000002</v>
      </c>
      <c r="P582" s="28">
        <v>1.6E-2</v>
      </c>
      <c r="Q582" s="5" t="s">
        <v>4407</v>
      </c>
      <c r="R582" s="28">
        <v>0.10299999999999999</v>
      </c>
      <c r="S582" s="5" t="s">
        <v>4407</v>
      </c>
      <c r="T582" s="3">
        <v>3.4000000000000002E-2</v>
      </c>
      <c r="U582" s="5" t="s">
        <v>4407</v>
      </c>
      <c r="V582" s="3">
        <v>2.7E-2</v>
      </c>
      <c r="W582" s="12" t="s">
        <v>4407</v>
      </c>
      <c r="Y582" s="6"/>
    </row>
    <row r="583" spans="1:25" x14ac:dyDescent="0.25">
      <c r="A583" s="3" t="s">
        <v>1688</v>
      </c>
      <c r="B583" s="3" t="s">
        <v>4299</v>
      </c>
      <c r="C583" s="4">
        <v>8</v>
      </c>
      <c r="D583" s="3">
        <v>90549999</v>
      </c>
      <c r="E583" s="3">
        <v>90640714</v>
      </c>
      <c r="F583" s="3">
        <v>1</v>
      </c>
      <c r="G583" s="35" t="s">
        <v>1689</v>
      </c>
      <c r="H583" s="3" t="s">
        <v>5110</v>
      </c>
      <c r="I583" s="24" t="s">
        <v>4400</v>
      </c>
      <c r="J583" s="20" t="s">
        <v>4292</v>
      </c>
      <c r="K583" s="23" t="s">
        <v>4292</v>
      </c>
      <c r="L583" s="20" t="s">
        <v>4292</v>
      </c>
      <c r="M583" s="20" t="s">
        <v>4293</v>
      </c>
      <c r="N583" s="11">
        <v>4.7939999999999996</v>
      </c>
      <c r="O583" s="3">
        <v>2.7309999999999999</v>
      </c>
      <c r="P583" s="28">
        <v>8.3000000000000004E-2</v>
      </c>
      <c r="Q583" s="5" t="s">
        <v>4407</v>
      </c>
      <c r="R583" s="28">
        <v>0.152</v>
      </c>
      <c r="S583" s="5" t="s">
        <v>4407</v>
      </c>
      <c r="T583" s="3">
        <v>0.20300000000000001</v>
      </c>
      <c r="U583" s="3">
        <v>1.008</v>
      </c>
      <c r="V583" s="3">
        <v>0.58599999999999997</v>
      </c>
      <c r="W583" s="13">
        <v>-1.0049999999999999</v>
      </c>
      <c r="Y583" s="6"/>
    </row>
    <row r="584" spans="1:25" x14ac:dyDescent="0.25">
      <c r="A584" s="3" t="s">
        <v>3008</v>
      </c>
      <c r="B584" s="3" t="s">
        <v>4299</v>
      </c>
      <c r="C584" s="4">
        <v>9</v>
      </c>
      <c r="D584" s="3">
        <v>11681040</v>
      </c>
      <c r="E584" s="3">
        <v>11932521</v>
      </c>
      <c r="F584" s="3">
        <v>1</v>
      </c>
      <c r="G584" s="35" t="s">
        <v>3009</v>
      </c>
      <c r="H584" s="3" t="s">
        <v>5134</v>
      </c>
      <c r="I584" s="24" t="s">
        <v>4400</v>
      </c>
      <c r="J584" s="20" t="s">
        <v>4293</v>
      </c>
      <c r="K584" s="23" t="s">
        <v>4292</v>
      </c>
      <c r="L584" s="20" t="s">
        <v>4292</v>
      </c>
      <c r="M584" s="20" t="s">
        <v>4292</v>
      </c>
      <c r="N584" s="11">
        <v>4.7450000000000001</v>
      </c>
      <c r="O584" s="3">
        <v>1.446</v>
      </c>
      <c r="P584" s="28">
        <v>6.5000000000000002E-2</v>
      </c>
      <c r="Q584" s="5" t="s">
        <v>4407</v>
      </c>
      <c r="R584" s="28">
        <v>0.751</v>
      </c>
      <c r="S584" s="27">
        <v>1.633</v>
      </c>
      <c r="T584" s="3">
        <v>0.13100000000000001</v>
      </c>
      <c r="U584" s="5" t="s">
        <v>4407</v>
      </c>
      <c r="V584" s="3">
        <v>0.98499999999999999</v>
      </c>
      <c r="W584" s="13">
        <v>-1.026</v>
      </c>
      <c r="Y584" s="6"/>
    </row>
    <row r="585" spans="1:25" x14ac:dyDescent="0.25">
      <c r="A585" s="3" t="s">
        <v>2193</v>
      </c>
      <c r="B585" s="3" t="s">
        <v>4299</v>
      </c>
      <c r="C585" s="4">
        <v>10</v>
      </c>
      <c r="D585" s="3">
        <v>50870432</v>
      </c>
      <c r="E585" s="3">
        <v>50931413</v>
      </c>
      <c r="F585" s="3">
        <v>-1</v>
      </c>
      <c r="G585" s="35" t="s">
        <v>2194</v>
      </c>
      <c r="H585" s="3" t="s">
        <v>5231</v>
      </c>
      <c r="I585" s="24" t="s">
        <v>4400</v>
      </c>
      <c r="J585" s="20" t="s">
        <v>4292</v>
      </c>
      <c r="K585" s="23" t="s">
        <v>4293</v>
      </c>
      <c r="L585" s="20" t="s">
        <v>4292</v>
      </c>
      <c r="M585" s="20" t="s">
        <v>4292</v>
      </c>
      <c r="N585" s="11">
        <v>4.7350000000000003</v>
      </c>
      <c r="O585" s="3">
        <v>-1.071</v>
      </c>
      <c r="P585" s="28">
        <v>0.193</v>
      </c>
      <c r="Q585" s="5" t="s">
        <v>4407</v>
      </c>
      <c r="R585" s="28">
        <v>0.46100000000000002</v>
      </c>
      <c r="S585" s="27">
        <v>1.101</v>
      </c>
      <c r="T585" s="3">
        <v>0.216</v>
      </c>
      <c r="U585" s="3">
        <v>1.4530000000000001</v>
      </c>
      <c r="V585" s="3">
        <v>1.198</v>
      </c>
      <c r="W585" s="13">
        <v>-1.972</v>
      </c>
      <c r="Y585" s="6"/>
    </row>
    <row r="586" spans="1:25" x14ac:dyDescent="0.25">
      <c r="A586" s="3" t="s">
        <v>3112</v>
      </c>
      <c r="B586" s="3" t="s">
        <v>4299</v>
      </c>
      <c r="C586" s="4">
        <v>7</v>
      </c>
      <c r="D586" s="3">
        <v>13922169</v>
      </c>
      <c r="E586" s="3">
        <v>13927085</v>
      </c>
      <c r="F586" s="3">
        <v>1</v>
      </c>
      <c r="G586" s="35" t="s">
        <v>3113</v>
      </c>
      <c r="H586" s="3" t="s">
        <v>5002</v>
      </c>
      <c r="I586" s="24" t="s">
        <v>4400</v>
      </c>
      <c r="J586" s="20" t="s">
        <v>4292</v>
      </c>
      <c r="K586" s="23" t="s">
        <v>4293</v>
      </c>
      <c r="L586" s="20" t="s">
        <v>4292</v>
      </c>
      <c r="M586" s="20" t="s">
        <v>4292</v>
      </c>
      <c r="N586" s="11">
        <v>4.7329999999999997</v>
      </c>
      <c r="O586" s="3">
        <v>-1.073</v>
      </c>
      <c r="P586" s="28">
        <v>0.44800000000000001</v>
      </c>
      <c r="Q586" s="3">
        <v>-1.2789999999999999</v>
      </c>
      <c r="R586" s="28">
        <v>0.96599999999999997</v>
      </c>
      <c r="S586" s="27">
        <v>-1.228</v>
      </c>
      <c r="T586" s="3">
        <v>1.484</v>
      </c>
      <c r="U586" s="3">
        <v>-1.004</v>
      </c>
      <c r="V586" s="3">
        <v>1.7649999999999999</v>
      </c>
      <c r="W586" s="13">
        <v>1.3340000000000001</v>
      </c>
      <c r="Y586" s="6"/>
    </row>
    <row r="587" spans="1:25" x14ac:dyDescent="0.25">
      <c r="A587" s="3" t="s">
        <v>3913</v>
      </c>
      <c r="B587" s="3" t="s">
        <v>4299</v>
      </c>
      <c r="C587" s="4" t="s">
        <v>4300</v>
      </c>
      <c r="D587" s="3">
        <v>92647396</v>
      </c>
      <c r="E587" s="3">
        <v>92650330</v>
      </c>
      <c r="F587" s="3">
        <v>1</v>
      </c>
      <c r="G587" s="35" t="s">
        <v>3914</v>
      </c>
      <c r="H587" s="3" t="s">
        <v>6444</v>
      </c>
      <c r="I587" s="24" t="s">
        <v>4400</v>
      </c>
      <c r="J587" s="20" t="s">
        <v>4292</v>
      </c>
      <c r="K587" s="23" t="s">
        <v>4292</v>
      </c>
      <c r="L587" s="20" t="s">
        <v>4292</v>
      </c>
      <c r="M587" s="20" t="s">
        <v>4293</v>
      </c>
      <c r="N587" s="11">
        <v>4.7279999999999998</v>
      </c>
      <c r="O587" s="3">
        <v>-1.2629999999999999</v>
      </c>
      <c r="P587" s="28">
        <v>0.34399999999999997</v>
      </c>
      <c r="Q587" s="3">
        <v>-1.087</v>
      </c>
      <c r="R587" s="28">
        <v>0.67800000000000005</v>
      </c>
      <c r="S587" s="27">
        <v>1.147</v>
      </c>
      <c r="T587" s="3">
        <v>0.63100000000000001</v>
      </c>
      <c r="U587" s="3">
        <v>1.2210000000000001</v>
      </c>
      <c r="V587" s="3">
        <v>0.56599999999999995</v>
      </c>
      <c r="W587" s="13">
        <v>-1.008</v>
      </c>
      <c r="Y587" s="6"/>
    </row>
    <row r="588" spans="1:25" x14ac:dyDescent="0.25">
      <c r="A588" s="3" t="s">
        <v>1515</v>
      </c>
      <c r="B588" s="3" t="s">
        <v>4299</v>
      </c>
      <c r="C588" s="4" t="s">
        <v>4300</v>
      </c>
      <c r="D588" s="3">
        <v>79402956</v>
      </c>
      <c r="E588" s="3">
        <v>79473209</v>
      </c>
      <c r="F588" s="3">
        <v>-1</v>
      </c>
      <c r="G588" s="35" t="s">
        <v>1516</v>
      </c>
      <c r="H588" s="3" t="s">
        <v>6378</v>
      </c>
      <c r="I588" s="24" t="s">
        <v>4400</v>
      </c>
      <c r="J588" s="20" t="s">
        <v>4292</v>
      </c>
      <c r="K588" s="23" t="s">
        <v>4292</v>
      </c>
      <c r="L588" s="20" t="s">
        <v>4292</v>
      </c>
      <c r="M588" s="20" t="s">
        <v>4293</v>
      </c>
      <c r="N588" s="11">
        <v>4.6109999999999998</v>
      </c>
      <c r="O588" s="3">
        <v>1.0549999999999999</v>
      </c>
      <c r="P588" s="28">
        <v>1.58</v>
      </c>
      <c r="Q588" s="3">
        <v>-1.0289999999999999</v>
      </c>
      <c r="R588" s="28">
        <v>2.734</v>
      </c>
      <c r="S588" s="27">
        <v>-1.119</v>
      </c>
      <c r="T588" s="3">
        <v>4.2869999999999999</v>
      </c>
      <c r="U588" s="3">
        <v>-1.0109999999999999</v>
      </c>
      <c r="V588" s="3">
        <v>4.5209999999999999</v>
      </c>
      <c r="W588" s="13">
        <v>-1.3640000000000001</v>
      </c>
      <c r="Y588" s="6"/>
    </row>
    <row r="589" spans="1:25" x14ac:dyDescent="0.25">
      <c r="A589" s="3" t="s">
        <v>1928</v>
      </c>
      <c r="B589" s="3" t="s">
        <v>4299</v>
      </c>
      <c r="C589" s="4">
        <v>16</v>
      </c>
      <c r="D589" s="3">
        <v>59478750</v>
      </c>
      <c r="E589" s="3">
        <v>59704984</v>
      </c>
      <c r="F589" s="3">
        <v>-1</v>
      </c>
      <c r="G589" s="35" t="s">
        <v>1929</v>
      </c>
      <c r="H589" s="3" t="s">
        <v>5602</v>
      </c>
      <c r="I589" s="24" t="s">
        <v>4400</v>
      </c>
      <c r="J589" s="20" t="s">
        <v>4293</v>
      </c>
      <c r="K589" s="23" t="s">
        <v>4292</v>
      </c>
      <c r="L589" s="20" t="s">
        <v>4292</v>
      </c>
      <c r="M589" s="20" t="s">
        <v>4292</v>
      </c>
      <c r="N589" s="11">
        <v>4.5129999999999999</v>
      </c>
      <c r="O589" s="3">
        <v>1.4359999999999999</v>
      </c>
      <c r="P589" s="28">
        <v>0.19500000000000001</v>
      </c>
      <c r="Q589" s="5" t="s">
        <v>4407</v>
      </c>
      <c r="R589" s="28">
        <v>0.71899999999999997</v>
      </c>
      <c r="S589" s="27">
        <v>2.0670000000000002</v>
      </c>
      <c r="T589" s="3">
        <v>0.06</v>
      </c>
      <c r="U589" s="5" t="s">
        <v>4407</v>
      </c>
      <c r="V589" s="3">
        <v>0.187</v>
      </c>
      <c r="W589" s="12" t="s">
        <v>4407</v>
      </c>
      <c r="Y589" s="6"/>
    </row>
    <row r="590" spans="1:25" x14ac:dyDescent="0.25">
      <c r="A590" s="3" t="s">
        <v>3642</v>
      </c>
      <c r="B590" s="3" t="s">
        <v>4299</v>
      </c>
      <c r="C590" s="4">
        <v>25</v>
      </c>
      <c r="D590" s="3">
        <v>27134358</v>
      </c>
      <c r="E590" s="3">
        <v>27140267</v>
      </c>
      <c r="F590" s="3">
        <v>-1</v>
      </c>
      <c r="G590" s="35" t="s">
        <v>3643</v>
      </c>
      <c r="H590" s="3" t="s">
        <v>6141</v>
      </c>
      <c r="I590" s="24" t="s">
        <v>4400</v>
      </c>
      <c r="J590" s="20" t="s">
        <v>4292</v>
      </c>
      <c r="K590" s="23" t="s">
        <v>4293</v>
      </c>
      <c r="L590" s="20" t="s">
        <v>4292</v>
      </c>
      <c r="M590" s="20" t="s">
        <v>4292</v>
      </c>
      <c r="N590" s="11">
        <v>4.5069999999999997</v>
      </c>
      <c r="O590" s="3">
        <v>-1.1359999999999999</v>
      </c>
      <c r="P590" s="28">
        <v>0.27300000000000002</v>
      </c>
      <c r="Q590" s="3">
        <v>-1.3740000000000001</v>
      </c>
      <c r="R590" s="28">
        <v>0.63100000000000001</v>
      </c>
      <c r="S590" s="27">
        <v>1.0720000000000001</v>
      </c>
      <c r="T590" s="3">
        <v>1.216</v>
      </c>
      <c r="U590" s="3">
        <v>1.1599999999999999</v>
      </c>
      <c r="V590" s="3">
        <v>2.0720000000000001</v>
      </c>
      <c r="W590" s="13">
        <v>1.2529999999999999</v>
      </c>
      <c r="Y590" s="6"/>
    </row>
    <row r="591" spans="1:25" x14ac:dyDescent="0.25">
      <c r="A591" s="3" t="s">
        <v>3784</v>
      </c>
      <c r="B591" s="3" t="s">
        <v>4299</v>
      </c>
      <c r="C591" s="4">
        <v>9</v>
      </c>
      <c r="D591" s="3">
        <v>9517340</v>
      </c>
      <c r="E591" s="3">
        <v>9608712</v>
      </c>
      <c r="F591" s="3">
        <v>-1</v>
      </c>
      <c r="G591" s="35" t="s">
        <v>3785</v>
      </c>
      <c r="H591" s="3" t="s">
        <v>5133</v>
      </c>
      <c r="I591" s="24" t="s">
        <v>4400</v>
      </c>
      <c r="J591" s="20" t="s">
        <v>4293</v>
      </c>
      <c r="K591" s="23" t="s">
        <v>4292</v>
      </c>
      <c r="L591" s="20" t="s">
        <v>4292</v>
      </c>
      <c r="M591" s="20" t="s">
        <v>4292</v>
      </c>
      <c r="N591" s="11">
        <v>4.484</v>
      </c>
      <c r="O591" s="3">
        <v>-1.6160000000000001</v>
      </c>
      <c r="P591" s="28">
        <v>1.6E-2</v>
      </c>
      <c r="Q591" s="5" t="s">
        <v>4407</v>
      </c>
      <c r="R591" s="28">
        <v>0.03</v>
      </c>
      <c r="S591" s="5" t="s">
        <v>4407</v>
      </c>
      <c r="T591" s="3">
        <v>6.5000000000000002E-2</v>
      </c>
      <c r="U591" s="5" t="s">
        <v>4407</v>
      </c>
      <c r="V591" s="3">
        <v>0.161</v>
      </c>
      <c r="W591" s="12" t="s">
        <v>4407</v>
      </c>
      <c r="Y591" s="6"/>
    </row>
    <row r="592" spans="1:25" x14ac:dyDescent="0.25">
      <c r="A592" s="3" t="s">
        <v>1116</v>
      </c>
      <c r="B592" s="3" t="s">
        <v>4299</v>
      </c>
      <c r="C592" s="4">
        <v>5</v>
      </c>
      <c r="D592" s="3">
        <v>105538144</v>
      </c>
      <c r="E592" s="3">
        <v>105540341</v>
      </c>
      <c r="F592" s="3">
        <v>-1</v>
      </c>
      <c r="G592" s="35" t="s">
        <v>1117</v>
      </c>
      <c r="H592" s="3" t="s">
        <v>4899</v>
      </c>
      <c r="I592" s="24" t="s">
        <v>4400</v>
      </c>
      <c r="J592" s="20" t="s">
        <v>4292</v>
      </c>
      <c r="K592" s="23" t="s">
        <v>4292</v>
      </c>
      <c r="L592" s="20" t="s">
        <v>4292</v>
      </c>
      <c r="M592" s="20" t="s">
        <v>4293</v>
      </c>
      <c r="N592" s="11">
        <v>4.3150000000000004</v>
      </c>
      <c r="O592" s="3">
        <v>-1.0720000000000001</v>
      </c>
      <c r="P592" s="28">
        <v>0.86899999999999999</v>
      </c>
      <c r="Q592" s="3">
        <v>1.1679999999999999</v>
      </c>
      <c r="R592" s="28">
        <v>4.0000000000000001E-3</v>
      </c>
      <c r="S592" s="5" t="s">
        <v>4407</v>
      </c>
      <c r="T592" s="3">
        <v>0.82199999999999995</v>
      </c>
      <c r="U592" s="3">
        <v>-1.177</v>
      </c>
      <c r="V592" s="3">
        <v>0.13</v>
      </c>
      <c r="W592" s="12" t="s">
        <v>4407</v>
      </c>
      <c r="Y592" s="6"/>
    </row>
    <row r="593" spans="1:25" x14ac:dyDescent="0.25">
      <c r="A593" s="3" t="s">
        <v>1678</v>
      </c>
      <c r="B593" s="3" t="s">
        <v>4299</v>
      </c>
      <c r="C593" s="4" t="s">
        <v>4300</v>
      </c>
      <c r="D593" s="3">
        <v>86163690</v>
      </c>
      <c r="E593" s="3">
        <v>86189860</v>
      </c>
      <c r="F593" s="3">
        <v>-1</v>
      </c>
      <c r="G593" s="35" t="s">
        <v>1679</v>
      </c>
      <c r="H593" s="3" t="s">
        <v>6411</v>
      </c>
      <c r="I593" s="24" t="s">
        <v>4400</v>
      </c>
      <c r="J593" s="20" t="s">
        <v>4292</v>
      </c>
      <c r="K593" s="23" t="s">
        <v>4292</v>
      </c>
      <c r="L593" s="20" t="s">
        <v>4292</v>
      </c>
      <c r="M593" s="20" t="s">
        <v>4293</v>
      </c>
      <c r="N593" s="11">
        <v>4.2869999999999999</v>
      </c>
      <c r="O593" s="3">
        <v>-1.0660000000000001</v>
      </c>
      <c r="P593" s="28">
        <v>0.55100000000000005</v>
      </c>
      <c r="Q593" s="3">
        <v>1.18</v>
      </c>
      <c r="R593" s="28">
        <v>9.5000000000000001E-2</v>
      </c>
      <c r="S593" s="5" t="s">
        <v>4407</v>
      </c>
      <c r="T593" s="3">
        <v>0.54300000000000004</v>
      </c>
      <c r="U593" s="3">
        <v>1.7450000000000001</v>
      </c>
      <c r="V593" s="3">
        <v>2.3780000000000001</v>
      </c>
      <c r="W593" s="13">
        <v>-1.077</v>
      </c>
      <c r="Y593" s="6"/>
    </row>
    <row r="594" spans="1:25" x14ac:dyDescent="0.25">
      <c r="A594" s="3" t="s">
        <v>32</v>
      </c>
      <c r="B594" s="3" t="s">
        <v>4299</v>
      </c>
      <c r="C594" s="4">
        <v>29</v>
      </c>
      <c r="D594" s="3">
        <v>8947352</v>
      </c>
      <c r="E594" s="3">
        <v>9168579</v>
      </c>
      <c r="F594" s="3">
        <v>1</v>
      </c>
      <c r="G594" s="35" t="s">
        <v>33</v>
      </c>
      <c r="H594" s="3" t="s">
        <v>6255</v>
      </c>
      <c r="I594" s="24" t="s">
        <v>4400</v>
      </c>
      <c r="J594" s="20" t="s">
        <v>4292</v>
      </c>
      <c r="K594" s="23" t="s">
        <v>4292</v>
      </c>
      <c r="L594" s="20" t="s">
        <v>4292</v>
      </c>
      <c r="M594" s="20" t="s">
        <v>4293</v>
      </c>
      <c r="N594" s="11">
        <v>4.2670000000000003</v>
      </c>
      <c r="O594" s="3">
        <v>2.3090000000000002</v>
      </c>
      <c r="P594" s="28">
        <v>3.931</v>
      </c>
      <c r="Q594" s="3">
        <v>-1.0009999999999999</v>
      </c>
      <c r="R594" s="28">
        <v>0.36</v>
      </c>
      <c r="S594" s="27">
        <v>-1.246</v>
      </c>
      <c r="T594" s="3">
        <v>2.2130000000000001</v>
      </c>
      <c r="U594" s="3">
        <v>1.222</v>
      </c>
      <c r="V594" s="3">
        <v>2.71</v>
      </c>
      <c r="W594" s="13">
        <v>-1.113</v>
      </c>
      <c r="Y594" s="6"/>
    </row>
    <row r="595" spans="1:25" x14ac:dyDescent="0.25">
      <c r="A595" s="3" t="s">
        <v>646</v>
      </c>
      <c r="B595" s="3" t="s">
        <v>4299</v>
      </c>
      <c r="C595" s="4">
        <v>24</v>
      </c>
      <c r="D595" s="3">
        <v>2858679</v>
      </c>
      <c r="E595" s="3">
        <v>2910274</v>
      </c>
      <c r="F595" s="3">
        <v>1</v>
      </c>
      <c r="G595" s="35" t="s">
        <v>647</v>
      </c>
      <c r="H595" s="3" t="s">
        <v>6070</v>
      </c>
      <c r="I595" s="24" t="s">
        <v>4400</v>
      </c>
      <c r="J595" s="20" t="s">
        <v>4292</v>
      </c>
      <c r="K595" s="23" t="s">
        <v>4292</v>
      </c>
      <c r="L595" s="20" t="s">
        <v>4293</v>
      </c>
      <c r="M595" s="20" t="s">
        <v>4292</v>
      </c>
      <c r="N595" s="11">
        <v>4.202</v>
      </c>
      <c r="O595" s="3">
        <v>1.0840000000000001</v>
      </c>
      <c r="P595" s="28">
        <v>0.96599999999999997</v>
      </c>
      <c r="Q595" s="3">
        <v>1.1120000000000001</v>
      </c>
      <c r="R595" s="28">
        <v>1.645</v>
      </c>
      <c r="S595" s="27">
        <v>1.2030000000000001</v>
      </c>
      <c r="T595" s="3">
        <v>0.56999999999999995</v>
      </c>
      <c r="U595" s="3">
        <v>1.6679999999999999</v>
      </c>
      <c r="V595" s="3">
        <v>1.982</v>
      </c>
      <c r="W595" s="13">
        <v>-1.091</v>
      </c>
      <c r="Y595" s="6"/>
    </row>
    <row r="596" spans="1:25" x14ac:dyDescent="0.25">
      <c r="A596" s="3" t="s">
        <v>3744</v>
      </c>
      <c r="B596" s="3" t="s">
        <v>4299</v>
      </c>
      <c r="C596" s="4">
        <v>26</v>
      </c>
      <c r="D596" s="3">
        <v>17279383</v>
      </c>
      <c r="E596" s="3">
        <v>17293746</v>
      </c>
      <c r="F596" s="3">
        <v>1</v>
      </c>
      <c r="G596" s="35" t="s">
        <v>3745</v>
      </c>
      <c r="H596" s="3" t="s">
        <v>6171</v>
      </c>
      <c r="I596" s="24" t="s">
        <v>4400</v>
      </c>
      <c r="J596" s="20" t="s">
        <v>4293</v>
      </c>
      <c r="K596" s="23" t="s">
        <v>4292</v>
      </c>
      <c r="L596" s="20" t="s">
        <v>4292</v>
      </c>
      <c r="M596" s="20" t="s">
        <v>4292</v>
      </c>
      <c r="N596" s="11">
        <v>4.1879999999999997</v>
      </c>
      <c r="O596" s="3">
        <v>-1.204</v>
      </c>
      <c r="P596" s="28">
        <v>1.1220000000000001</v>
      </c>
      <c r="Q596" s="3">
        <v>-1.444</v>
      </c>
      <c r="R596" s="28">
        <v>1.4710000000000001</v>
      </c>
      <c r="S596" s="27">
        <v>-1.216</v>
      </c>
      <c r="T596" s="3">
        <v>1.484</v>
      </c>
      <c r="U596" s="3">
        <v>-1.022</v>
      </c>
      <c r="V596" s="3">
        <v>2.7290000000000001</v>
      </c>
      <c r="W596" s="13">
        <v>-1.5349999999999999</v>
      </c>
      <c r="Y596" s="6"/>
    </row>
    <row r="597" spans="1:25" x14ac:dyDescent="0.25">
      <c r="A597" s="3" t="s">
        <v>2906</v>
      </c>
      <c r="B597" s="3" t="s">
        <v>4299</v>
      </c>
      <c r="C597" s="4">
        <v>5</v>
      </c>
      <c r="D597" s="3">
        <v>89440029</v>
      </c>
      <c r="E597" s="3">
        <v>89509795</v>
      </c>
      <c r="F597" s="3">
        <v>-1</v>
      </c>
      <c r="G597" s="35" t="s">
        <v>2907</v>
      </c>
      <c r="H597" s="3" t="s">
        <v>4872</v>
      </c>
      <c r="I597" s="24" t="s">
        <v>4400</v>
      </c>
      <c r="J597" s="20" t="s">
        <v>4293</v>
      </c>
      <c r="K597" s="23" t="s">
        <v>4292</v>
      </c>
      <c r="L597" s="20" t="s">
        <v>4292</v>
      </c>
      <c r="M597" s="20" t="s">
        <v>4292</v>
      </c>
      <c r="N597" s="11">
        <v>4.13</v>
      </c>
      <c r="O597" s="3">
        <v>10.275</v>
      </c>
      <c r="P597" s="28">
        <v>0.222</v>
      </c>
      <c r="Q597" s="3">
        <v>-1.1739999999999999</v>
      </c>
      <c r="R597" s="28">
        <v>0.19800000000000001</v>
      </c>
      <c r="S597" s="5" t="s">
        <v>4407</v>
      </c>
      <c r="T597" s="3">
        <v>0.58099999999999996</v>
      </c>
      <c r="U597" s="3">
        <v>-1.028</v>
      </c>
      <c r="V597" s="3">
        <v>0.39</v>
      </c>
      <c r="W597" s="13">
        <v>1.2709999999999999</v>
      </c>
      <c r="Y597" s="6"/>
    </row>
    <row r="598" spans="1:25" x14ac:dyDescent="0.25">
      <c r="A598" s="3" t="s">
        <v>2411</v>
      </c>
      <c r="B598" s="3" t="s">
        <v>4299</v>
      </c>
      <c r="C598" s="4" t="s">
        <v>4300</v>
      </c>
      <c r="D598" s="3">
        <v>71002059</v>
      </c>
      <c r="E598" s="3">
        <v>71091449</v>
      </c>
      <c r="F598" s="3">
        <v>1</v>
      </c>
      <c r="G598" s="35" t="s">
        <v>2412</v>
      </c>
      <c r="H598" s="3" t="s">
        <v>6365</v>
      </c>
      <c r="I598" s="24" t="s">
        <v>4400</v>
      </c>
      <c r="J598" s="20" t="s">
        <v>4292</v>
      </c>
      <c r="K598" s="23" t="s">
        <v>4292</v>
      </c>
      <c r="L598" s="20" t="s">
        <v>4292</v>
      </c>
      <c r="M598" s="20" t="s">
        <v>4293</v>
      </c>
      <c r="N598" s="11">
        <v>4.1260000000000003</v>
      </c>
      <c r="O598" s="3">
        <v>1.0529999999999999</v>
      </c>
      <c r="P598" s="28">
        <v>0.504</v>
      </c>
      <c r="Q598" s="3">
        <v>-1.1020000000000001</v>
      </c>
      <c r="R598" s="28">
        <v>1.742</v>
      </c>
      <c r="S598" s="27">
        <v>1.0369999999999999</v>
      </c>
      <c r="T598" s="3">
        <v>1.3540000000000001</v>
      </c>
      <c r="U598" s="3">
        <v>1.2789999999999999</v>
      </c>
      <c r="V598" s="3">
        <v>4.1100000000000003</v>
      </c>
      <c r="W598" s="13">
        <v>-1.357</v>
      </c>
      <c r="Y598" s="6"/>
    </row>
    <row r="599" spans="1:25" x14ac:dyDescent="0.25">
      <c r="A599" s="3" t="s">
        <v>1168</v>
      </c>
      <c r="B599" s="3" t="s">
        <v>4299</v>
      </c>
      <c r="C599" s="4">
        <v>2</v>
      </c>
      <c r="D599" s="3">
        <v>96653616</v>
      </c>
      <c r="E599" s="3">
        <v>96749397</v>
      </c>
      <c r="F599" s="3">
        <v>-1</v>
      </c>
      <c r="G599" s="35" t="s">
        <v>1169</v>
      </c>
      <c r="H599" s="3" t="s">
        <v>4546</v>
      </c>
      <c r="I599" s="24" t="s">
        <v>4400</v>
      </c>
      <c r="J599" s="20" t="s">
        <v>4292</v>
      </c>
      <c r="K599" s="23" t="s">
        <v>4292</v>
      </c>
      <c r="L599" s="20" t="s">
        <v>4292</v>
      </c>
      <c r="M599" s="20" t="s">
        <v>4293</v>
      </c>
      <c r="N599" s="11">
        <v>4.085</v>
      </c>
      <c r="O599" s="3">
        <v>1.117</v>
      </c>
      <c r="P599" s="28">
        <v>1</v>
      </c>
      <c r="Q599" s="3">
        <v>-1.141</v>
      </c>
      <c r="R599" s="28">
        <v>1.794</v>
      </c>
      <c r="S599" s="27">
        <v>-1.0009999999999999</v>
      </c>
      <c r="T599" s="3">
        <v>1.486</v>
      </c>
      <c r="U599" s="3">
        <v>1.036</v>
      </c>
      <c r="V599" s="3">
        <v>2.6890000000000001</v>
      </c>
      <c r="W599" s="13">
        <v>-1.452</v>
      </c>
      <c r="Y599" s="6"/>
    </row>
    <row r="600" spans="1:25" x14ac:dyDescent="0.25">
      <c r="A600" s="3" t="s">
        <v>1412</v>
      </c>
      <c r="B600" s="3" t="s">
        <v>4299</v>
      </c>
      <c r="C600" s="4" t="s">
        <v>4300</v>
      </c>
      <c r="D600" s="3">
        <v>91741937</v>
      </c>
      <c r="E600" s="3">
        <v>91755079</v>
      </c>
      <c r="F600" s="3">
        <v>1</v>
      </c>
      <c r="G600" s="35" t="s">
        <v>1413</v>
      </c>
      <c r="H600" s="3" t="s">
        <v>6425</v>
      </c>
      <c r="I600" s="24" t="s">
        <v>4400</v>
      </c>
      <c r="J600" s="20" t="s">
        <v>4292</v>
      </c>
      <c r="K600" s="23" t="s">
        <v>4292</v>
      </c>
      <c r="L600" s="20" t="s">
        <v>4292</v>
      </c>
      <c r="M600" s="20" t="s">
        <v>4293</v>
      </c>
      <c r="N600" s="11">
        <v>3.9569999999999999</v>
      </c>
      <c r="O600" s="3">
        <v>1.012</v>
      </c>
      <c r="P600" s="28">
        <v>2.032</v>
      </c>
      <c r="Q600" s="3">
        <v>1.131</v>
      </c>
      <c r="R600" s="28">
        <v>1.6120000000000001</v>
      </c>
      <c r="S600" s="27">
        <v>-1.099</v>
      </c>
      <c r="T600" s="3">
        <v>2.3010000000000002</v>
      </c>
      <c r="U600" s="3">
        <v>1.133</v>
      </c>
      <c r="V600" s="3">
        <v>2.6240000000000001</v>
      </c>
      <c r="W600" s="13">
        <v>1.028</v>
      </c>
      <c r="Y600" s="6"/>
    </row>
    <row r="601" spans="1:25" x14ac:dyDescent="0.25">
      <c r="A601" s="3" t="s">
        <v>2035</v>
      </c>
      <c r="B601" s="3" t="s">
        <v>4299</v>
      </c>
      <c r="C601" s="4">
        <v>21</v>
      </c>
      <c r="D601" s="3">
        <v>31468075</v>
      </c>
      <c r="E601" s="3">
        <v>31495957</v>
      </c>
      <c r="F601" s="3">
        <v>1</v>
      </c>
      <c r="G601" s="35" t="s">
        <v>2036</v>
      </c>
      <c r="H601" s="3" t="s">
        <v>5917</v>
      </c>
      <c r="I601" s="24" t="s">
        <v>4400</v>
      </c>
      <c r="J601" s="20" t="s">
        <v>4293</v>
      </c>
      <c r="K601" s="23" t="s">
        <v>4292</v>
      </c>
      <c r="L601" s="20" t="s">
        <v>4292</v>
      </c>
      <c r="M601" s="20" t="s">
        <v>4292</v>
      </c>
      <c r="N601" s="11">
        <v>3.9529999999999998</v>
      </c>
      <c r="O601" s="3">
        <v>2.7469999999999999</v>
      </c>
      <c r="P601" s="28">
        <v>0.24299999999999999</v>
      </c>
      <c r="Q601" s="3">
        <v>1.048</v>
      </c>
      <c r="R601" s="28">
        <v>5.5E-2</v>
      </c>
      <c r="S601" s="5" t="s">
        <v>4407</v>
      </c>
      <c r="T601" s="3">
        <v>0.16500000000000001</v>
      </c>
      <c r="U601" s="5" t="s">
        <v>4407</v>
      </c>
      <c r="V601" s="3">
        <v>0.54700000000000004</v>
      </c>
      <c r="W601" s="13">
        <v>-1.1850000000000001</v>
      </c>
      <c r="Y601" s="6"/>
    </row>
    <row r="602" spans="1:25" x14ac:dyDescent="0.25">
      <c r="A602" s="3" t="s">
        <v>2025</v>
      </c>
      <c r="B602" s="3" t="s">
        <v>4299</v>
      </c>
      <c r="C602" s="4">
        <v>2</v>
      </c>
      <c r="D602" s="3">
        <v>132877447</v>
      </c>
      <c r="E602" s="3">
        <v>132929818</v>
      </c>
      <c r="F602" s="3">
        <v>-1</v>
      </c>
      <c r="G602" s="35" t="s">
        <v>2026</v>
      </c>
      <c r="H602" s="3" t="s">
        <v>4594</v>
      </c>
      <c r="I602" s="24" t="s">
        <v>4400</v>
      </c>
      <c r="J602" s="20" t="s">
        <v>4293</v>
      </c>
      <c r="K602" s="23" t="s">
        <v>4292</v>
      </c>
      <c r="L602" s="20" t="s">
        <v>4292</v>
      </c>
      <c r="M602" s="20" t="s">
        <v>4292</v>
      </c>
      <c r="N602" s="11">
        <v>3.9470000000000001</v>
      </c>
      <c r="O602" s="3">
        <v>1.85</v>
      </c>
      <c r="P602" s="28">
        <v>0.28799999999999998</v>
      </c>
      <c r="Q602" s="3">
        <v>1.387</v>
      </c>
      <c r="R602" s="28">
        <v>0.26400000000000001</v>
      </c>
      <c r="S602" s="27">
        <v>1.208</v>
      </c>
      <c r="T602" s="3">
        <v>0.17100000000000001</v>
      </c>
      <c r="U602" s="5" t="s">
        <v>4407</v>
      </c>
      <c r="V602" s="3">
        <v>0.191</v>
      </c>
      <c r="W602" s="12" t="s">
        <v>4407</v>
      </c>
      <c r="Y602" s="6"/>
    </row>
    <row r="603" spans="1:25" x14ac:dyDescent="0.25">
      <c r="A603" s="3" t="s">
        <v>3600</v>
      </c>
      <c r="B603" s="3" t="s">
        <v>4299</v>
      </c>
      <c r="C603" s="4">
        <v>22</v>
      </c>
      <c r="D603" s="3">
        <v>57789251</v>
      </c>
      <c r="E603" s="3">
        <v>57823760</v>
      </c>
      <c r="F603" s="3">
        <v>1</v>
      </c>
      <c r="G603" s="35"/>
      <c r="H603" s="3" t="s">
        <v>4475</v>
      </c>
      <c r="I603" s="24" t="s">
        <v>4400</v>
      </c>
      <c r="J603" s="20" t="s">
        <v>4293</v>
      </c>
      <c r="K603" s="23" t="s">
        <v>4292</v>
      </c>
      <c r="L603" s="20" t="s">
        <v>4292</v>
      </c>
      <c r="M603" s="20" t="s">
        <v>4292</v>
      </c>
      <c r="N603" s="11">
        <v>3.9060000000000001</v>
      </c>
      <c r="O603" s="3">
        <v>-1.9790000000000001</v>
      </c>
      <c r="P603" s="28">
        <v>1.0229999999999999</v>
      </c>
      <c r="Q603" s="3">
        <v>-2.484</v>
      </c>
      <c r="R603" s="28">
        <v>0.40600000000000003</v>
      </c>
      <c r="S603" s="27">
        <v>-1.0529999999999999</v>
      </c>
      <c r="T603" s="3">
        <v>1.087</v>
      </c>
      <c r="U603" s="3">
        <v>-1.6870000000000001</v>
      </c>
      <c r="V603" s="3">
        <v>2.3580000000000001</v>
      </c>
      <c r="W603" s="13">
        <v>-2.4470000000000001</v>
      </c>
      <c r="Y603" s="6"/>
    </row>
    <row r="604" spans="1:25" x14ac:dyDescent="0.25">
      <c r="A604" s="3" t="s">
        <v>2031</v>
      </c>
      <c r="B604" s="3" t="s">
        <v>4299</v>
      </c>
      <c r="C604" s="4">
        <v>10</v>
      </c>
      <c r="D604" s="3">
        <v>14075187</v>
      </c>
      <c r="E604" s="3">
        <v>14304476</v>
      </c>
      <c r="F604" s="3">
        <v>1</v>
      </c>
      <c r="G604" s="35" t="s">
        <v>2032</v>
      </c>
      <c r="H604" s="3" t="s">
        <v>5202</v>
      </c>
      <c r="I604" s="24" t="s">
        <v>4400</v>
      </c>
      <c r="J604" s="20" t="s">
        <v>4292</v>
      </c>
      <c r="K604" s="23" t="s">
        <v>4292</v>
      </c>
      <c r="L604" s="20" t="s">
        <v>4292</v>
      </c>
      <c r="M604" s="20" t="s">
        <v>4293</v>
      </c>
      <c r="N604" s="11">
        <v>3.883</v>
      </c>
      <c r="O604" s="3">
        <v>-1.0509999999999999</v>
      </c>
      <c r="P604" s="28">
        <v>0.11899999999999999</v>
      </c>
      <c r="Q604" s="5" t="s">
        <v>4407</v>
      </c>
      <c r="R604" s="28">
        <v>0.504</v>
      </c>
      <c r="S604" s="27">
        <v>1.1399999999999999</v>
      </c>
      <c r="T604" s="3">
        <v>0.53100000000000003</v>
      </c>
      <c r="U604" s="3">
        <v>1.012</v>
      </c>
      <c r="V604" s="3">
        <v>0.59199999999999997</v>
      </c>
      <c r="W604" s="13">
        <v>-1.2769999999999999</v>
      </c>
      <c r="Y604" s="6"/>
    </row>
    <row r="605" spans="1:25" x14ac:dyDescent="0.25">
      <c r="A605" s="3" t="s">
        <v>1000</v>
      </c>
      <c r="B605" s="3" t="s">
        <v>4299</v>
      </c>
      <c r="C605" s="4">
        <v>18</v>
      </c>
      <c r="D605" s="3">
        <v>13186023</v>
      </c>
      <c r="E605" s="3">
        <v>13260798</v>
      </c>
      <c r="F605" s="3">
        <v>1</v>
      </c>
      <c r="G605" s="35" t="s">
        <v>1001</v>
      </c>
      <c r="H605" s="3" t="s">
        <v>5696</v>
      </c>
      <c r="I605" s="24" t="s">
        <v>4400</v>
      </c>
      <c r="J605" s="20" t="s">
        <v>4292</v>
      </c>
      <c r="K605" s="23" t="s">
        <v>4292</v>
      </c>
      <c r="L605" s="20" t="s">
        <v>4292</v>
      </c>
      <c r="M605" s="20" t="s">
        <v>4293</v>
      </c>
      <c r="N605" s="11">
        <v>3.875</v>
      </c>
      <c r="O605" s="3">
        <v>-1.26</v>
      </c>
      <c r="P605" s="28">
        <v>8.0000000000000002E-3</v>
      </c>
      <c r="Q605" s="5" t="s">
        <v>4407</v>
      </c>
      <c r="R605" s="28">
        <v>8.0000000000000002E-3</v>
      </c>
      <c r="S605" s="5" t="s">
        <v>4407</v>
      </c>
      <c r="T605" s="3">
        <v>1.2E-2</v>
      </c>
      <c r="U605" s="5" t="s">
        <v>4407</v>
      </c>
      <c r="V605" s="3">
        <v>0.05</v>
      </c>
      <c r="W605" s="12" t="s">
        <v>4407</v>
      </c>
      <c r="Y605" s="6"/>
    </row>
    <row r="606" spans="1:25" x14ac:dyDescent="0.25">
      <c r="A606" s="3" t="s">
        <v>1359</v>
      </c>
      <c r="B606" s="3" t="s">
        <v>4299</v>
      </c>
      <c r="C606" s="4">
        <v>17</v>
      </c>
      <c r="D606" s="3">
        <v>72467984</v>
      </c>
      <c r="E606" s="3">
        <v>72495691</v>
      </c>
      <c r="F606" s="3">
        <v>-1</v>
      </c>
      <c r="G606" s="35" t="s">
        <v>1360</v>
      </c>
      <c r="H606" s="3" t="s">
        <v>5680</v>
      </c>
      <c r="I606" s="24" t="s">
        <v>4400</v>
      </c>
      <c r="J606" s="20" t="s">
        <v>4292</v>
      </c>
      <c r="K606" s="23" t="s">
        <v>4292</v>
      </c>
      <c r="L606" s="20" t="s">
        <v>4292</v>
      </c>
      <c r="M606" s="20" t="s">
        <v>4293</v>
      </c>
      <c r="N606" s="11">
        <v>3.87</v>
      </c>
      <c r="O606" s="3">
        <v>-1.0229999999999999</v>
      </c>
      <c r="P606" s="28">
        <v>1.1639999999999999</v>
      </c>
      <c r="Q606" s="3">
        <v>-1.0549999999999999</v>
      </c>
      <c r="R606" s="28">
        <v>1.9379999999999999</v>
      </c>
      <c r="S606" s="27">
        <v>-1.046</v>
      </c>
      <c r="T606" s="3">
        <v>2.2440000000000002</v>
      </c>
      <c r="U606" s="3">
        <v>1.1910000000000001</v>
      </c>
      <c r="V606" s="3">
        <v>3.5169999999999999</v>
      </c>
      <c r="W606" s="13">
        <v>-1.232</v>
      </c>
      <c r="Y606" s="6"/>
    </row>
    <row r="607" spans="1:25" x14ac:dyDescent="0.25">
      <c r="A607" s="3" t="s">
        <v>3843</v>
      </c>
      <c r="B607" s="3" t="s">
        <v>4299</v>
      </c>
      <c r="C607" s="4">
        <v>9</v>
      </c>
      <c r="D607" s="3">
        <v>85948859</v>
      </c>
      <c r="E607" s="3">
        <v>85961158</v>
      </c>
      <c r="F607" s="3">
        <v>-1</v>
      </c>
      <c r="G607" s="35" t="s">
        <v>3471</v>
      </c>
      <c r="H607" s="3" t="s">
        <v>4475</v>
      </c>
      <c r="I607" s="24" t="s">
        <v>4400</v>
      </c>
      <c r="J607" s="20" t="s">
        <v>4293</v>
      </c>
      <c r="K607" s="23" t="s">
        <v>4292</v>
      </c>
      <c r="L607" s="20" t="s">
        <v>4292</v>
      </c>
      <c r="M607" s="20" t="s">
        <v>4292</v>
      </c>
      <c r="N607" s="11">
        <v>3.8359999999999999</v>
      </c>
      <c r="O607" s="3">
        <v>-4.6520000000000001</v>
      </c>
      <c r="P607" s="28">
        <v>1.619</v>
      </c>
      <c r="Q607" s="3">
        <v>-2.54</v>
      </c>
      <c r="R607" s="28">
        <v>0.57299999999999995</v>
      </c>
      <c r="S607" s="27">
        <v>-1.0369999999999999</v>
      </c>
      <c r="T607" s="3">
        <v>1.2909999999999999</v>
      </c>
      <c r="U607" s="3">
        <v>-3.266</v>
      </c>
      <c r="V607" s="3">
        <v>0.88300000000000001</v>
      </c>
      <c r="W607" s="13">
        <v>-3.4319999999999999</v>
      </c>
      <c r="Y607" s="6"/>
    </row>
    <row r="608" spans="1:25" x14ac:dyDescent="0.25">
      <c r="A608" s="3" t="s">
        <v>3591</v>
      </c>
      <c r="B608" s="3" t="s">
        <v>4299</v>
      </c>
      <c r="C608" s="4">
        <v>18</v>
      </c>
      <c r="D608" s="3">
        <v>62447620</v>
      </c>
      <c r="E608" s="3">
        <v>62471100</v>
      </c>
      <c r="F608" s="3">
        <v>-1</v>
      </c>
      <c r="G608" s="35" t="s">
        <v>3592</v>
      </c>
      <c r="H608" s="3" t="s">
        <v>5773</v>
      </c>
      <c r="I608" s="24" t="s">
        <v>4400</v>
      </c>
      <c r="J608" s="20" t="s">
        <v>4293</v>
      </c>
      <c r="K608" s="23" t="s">
        <v>4292</v>
      </c>
      <c r="L608" s="20" t="s">
        <v>4292</v>
      </c>
      <c r="M608" s="20" t="s">
        <v>4292</v>
      </c>
      <c r="N608" s="11">
        <v>3.8330000000000002</v>
      </c>
      <c r="O608" s="3">
        <v>1.998</v>
      </c>
      <c r="P608" s="28">
        <v>2.5750000000000002</v>
      </c>
      <c r="Q608" s="3">
        <v>1.323</v>
      </c>
      <c r="R608" s="28">
        <v>0.28899999999999998</v>
      </c>
      <c r="S608" s="27">
        <v>-1.0069999999999999</v>
      </c>
      <c r="T608" s="3">
        <v>2.1080000000000001</v>
      </c>
      <c r="U608" s="3">
        <v>1.1639999999999999</v>
      </c>
      <c r="V608" s="3">
        <v>1</v>
      </c>
      <c r="W608" s="13">
        <v>1.298</v>
      </c>
      <c r="Y608" s="6"/>
    </row>
    <row r="609" spans="1:25" x14ac:dyDescent="0.25">
      <c r="A609" s="3" t="s">
        <v>948</v>
      </c>
      <c r="B609" s="3" t="s">
        <v>4299</v>
      </c>
      <c r="C609" s="4">
        <v>15</v>
      </c>
      <c r="D609" s="3">
        <v>54931232</v>
      </c>
      <c r="E609" s="3">
        <v>54989407</v>
      </c>
      <c r="F609" s="3">
        <v>-1</v>
      </c>
      <c r="G609" s="35" t="s">
        <v>949</v>
      </c>
      <c r="H609" s="3" t="s">
        <v>5538</v>
      </c>
      <c r="I609" s="24" t="s">
        <v>4400</v>
      </c>
      <c r="J609" s="20" t="s">
        <v>4292</v>
      </c>
      <c r="K609" s="23" t="s">
        <v>4293</v>
      </c>
      <c r="L609" s="20" t="s">
        <v>4292</v>
      </c>
      <c r="M609" s="20" t="s">
        <v>4292</v>
      </c>
      <c r="N609" s="11">
        <v>3.758</v>
      </c>
      <c r="O609" s="3">
        <v>-1.008</v>
      </c>
      <c r="P609" s="28">
        <v>0.57199999999999995</v>
      </c>
      <c r="Q609" s="3">
        <v>-1.1339999999999999</v>
      </c>
      <c r="R609" s="28">
        <v>0.83599999999999997</v>
      </c>
      <c r="S609" s="27">
        <v>1.0209999999999999</v>
      </c>
      <c r="T609" s="3">
        <v>0.82699999999999996</v>
      </c>
      <c r="U609" s="3">
        <v>1.2689999999999999</v>
      </c>
      <c r="V609" s="3">
        <v>1.4570000000000001</v>
      </c>
      <c r="W609" s="13">
        <v>-1.272</v>
      </c>
      <c r="Y609" s="6"/>
    </row>
    <row r="610" spans="1:25" x14ac:dyDescent="0.25">
      <c r="A610" s="3" t="s">
        <v>3399</v>
      </c>
      <c r="B610" s="3" t="s">
        <v>4299</v>
      </c>
      <c r="C610" s="4">
        <v>3</v>
      </c>
      <c r="D610" s="3">
        <v>1328186</v>
      </c>
      <c r="E610" s="3">
        <v>1415265</v>
      </c>
      <c r="F610" s="3">
        <v>-1</v>
      </c>
      <c r="G610" s="35" t="s">
        <v>3400</v>
      </c>
      <c r="H610" s="3" t="s">
        <v>4601</v>
      </c>
      <c r="I610" s="24" t="s">
        <v>4400</v>
      </c>
      <c r="J610" s="20" t="s">
        <v>4292</v>
      </c>
      <c r="K610" s="23" t="s">
        <v>4292</v>
      </c>
      <c r="L610" s="20" t="s">
        <v>4293</v>
      </c>
      <c r="M610" s="20" t="s">
        <v>4292</v>
      </c>
      <c r="N610" s="11">
        <v>3.7090000000000001</v>
      </c>
      <c r="O610" s="3">
        <v>1.04</v>
      </c>
      <c r="P610" s="28">
        <v>0.81299999999999994</v>
      </c>
      <c r="Q610" s="3">
        <v>-1.27</v>
      </c>
      <c r="R610" s="28">
        <v>1.23</v>
      </c>
      <c r="S610" s="27">
        <v>-1.0209999999999999</v>
      </c>
      <c r="T610" s="3">
        <v>1.1850000000000001</v>
      </c>
      <c r="U610" s="3">
        <v>1.165</v>
      </c>
      <c r="V610" s="3">
        <v>2.96</v>
      </c>
      <c r="W610" s="13">
        <v>-1.3149999999999999</v>
      </c>
      <c r="Y610" s="6"/>
    </row>
    <row r="611" spans="1:25" x14ac:dyDescent="0.25">
      <c r="A611" s="3" t="s">
        <v>1140</v>
      </c>
      <c r="B611" s="3" t="s">
        <v>4299</v>
      </c>
      <c r="C611" s="4" t="s">
        <v>4300</v>
      </c>
      <c r="D611" s="3">
        <v>84765209</v>
      </c>
      <c r="E611" s="3">
        <v>84787720</v>
      </c>
      <c r="F611" s="3">
        <v>-1</v>
      </c>
      <c r="G611" s="35" t="s">
        <v>1141</v>
      </c>
      <c r="H611" s="3" t="s">
        <v>6401</v>
      </c>
      <c r="I611" s="24" t="s">
        <v>4400</v>
      </c>
      <c r="J611" s="20" t="s">
        <v>4292</v>
      </c>
      <c r="K611" s="23" t="s">
        <v>4292</v>
      </c>
      <c r="L611" s="20" t="s">
        <v>4292</v>
      </c>
      <c r="M611" s="20" t="s">
        <v>4293</v>
      </c>
      <c r="N611" s="11">
        <v>3.55</v>
      </c>
      <c r="O611" s="3">
        <v>1.083</v>
      </c>
      <c r="P611" s="28">
        <v>0.223</v>
      </c>
      <c r="Q611" s="3">
        <v>1.157</v>
      </c>
      <c r="R611" s="28">
        <v>0.11700000000000001</v>
      </c>
      <c r="S611" s="5" t="s">
        <v>4407</v>
      </c>
      <c r="T611" s="3">
        <v>0.53</v>
      </c>
      <c r="U611" s="3">
        <v>1.2170000000000001</v>
      </c>
      <c r="V611" s="3">
        <v>0.94399999999999995</v>
      </c>
      <c r="W611" s="13">
        <v>-1.0449999999999999</v>
      </c>
      <c r="Y611" s="6"/>
    </row>
    <row r="612" spans="1:25" x14ac:dyDescent="0.25">
      <c r="A612" s="3" t="s">
        <v>1795</v>
      </c>
      <c r="B612" s="3" t="s">
        <v>4299</v>
      </c>
      <c r="C612" s="4">
        <v>10</v>
      </c>
      <c r="D612" s="3">
        <v>88242180</v>
      </c>
      <c r="E612" s="3">
        <v>88266347</v>
      </c>
      <c r="F612" s="3">
        <v>-1</v>
      </c>
      <c r="G612" s="35" t="s">
        <v>1796</v>
      </c>
      <c r="H612" s="3" t="s">
        <v>5260</v>
      </c>
      <c r="I612" s="24" t="s">
        <v>4400</v>
      </c>
      <c r="J612" s="20" t="s">
        <v>4293</v>
      </c>
      <c r="K612" s="23" t="s">
        <v>4292</v>
      </c>
      <c r="L612" s="20" t="s">
        <v>4292</v>
      </c>
      <c r="M612" s="20" t="s">
        <v>4292</v>
      </c>
      <c r="N612" s="11">
        <v>3.512</v>
      </c>
      <c r="O612" s="3">
        <v>1.7250000000000001</v>
      </c>
      <c r="P612" s="28">
        <v>1.952</v>
      </c>
      <c r="Q612" s="3">
        <v>1.014</v>
      </c>
      <c r="R612" s="28">
        <v>0.44</v>
      </c>
      <c r="S612" s="27">
        <v>-1.2090000000000001</v>
      </c>
      <c r="T612" s="3">
        <v>2.5089999999999999</v>
      </c>
      <c r="U612" s="3">
        <v>1.452</v>
      </c>
      <c r="V612" s="3">
        <v>1.5009999999999999</v>
      </c>
      <c r="W612" s="13">
        <v>1.29</v>
      </c>
      <c r="Y612" s="6"/>
    </row>
    <row r="613" spans="1:25" x14ac:dyDescent="0.25">
      <c r="A613" s="3" t="s">
        <v>2854</v>
      </c>
      <c r="B613" s="3" t="s">
        <v>4299</v>
      </c>
      <c r="C613" s="4">
        <v>17</v>
      </c>
      <c r="D613" s="3">
        <v>68524676</v>
      </c>
      <c r="E613" s="3">
        <v>68530920</v>
      </c>
      <c r="F613" s="3">
        <v>1</v>
      </c>
      <c r="G613" s="35" t="s">
        <v>2855</v>
      </c>
      <c r="H613" s="3" t="s">
        <v>5672</v>
      </c>
      <c r="I613" s="24" t="s">
        <v>4400</v>
      </c>
      <c r="J613" s="20" t="s">
        <v>4292</v>
      </c>
      <c r="K613" s="23" t="s">
        <v>4293</v>
      </c>
      <c r="L613" s="20" t="s">
        <v>4292</v>
      </c>
      <c r="M613" s="20" t="s">
        <v>4292</v>
      </c>
      <c r="N613" s="11">
        <v>3.4780000000000002</v>
      </c>
      <c r="O613" s="3">
        <v>-1.0189999999999999</v>
      </c>
      <c r="P613" s="28">
        <v>0.11700000000000001</v>
      </c>
      <c r="Q613" s="5" t="s">
        <v>4407</v>
      </c>
      <c r="R613" s="28">
        <v>0.20300000000000001</v>
      </c>
      <c r="S613" s="27">
        <v>-1.516</v>
      </c>
      <c r="T613" s="3">
        <v>1.0760000000000001</v>
      </c>
      <c r="U613" s="3">
        <v>1.3620000000000001</v>
      </c>
      <c r="V613" s="3">
        <v>1.788</v>
      </c>
      <c r="W613" s="13">
        <v>1.3089999999999999</v>
      </c>
      <c r="Y613" s="6"/>
    </row>
    <row r="614" spans="1:25" x14ac:dyDescent="0.25">
      <c r="A614" s="3" t="s">
        <v>1826</v>
      </c>
      <c r="B614" s="3" t="s">
        <v>4299</v>
      </c>
      <c r="C614" s="4">
        <v>11</v>
      </c>
      <c r="D614" s="3">
        <v>98718511</v>
      </c>
      <c r="E614" s="3">
        <v>98723380</v>
      </c>
      <c r="F614" s="3">
        <v>-1</v>
      </c>
      <c r="G614" s="35" t="s">
        <v>1827</v>
      </c>
      <c r="H614" s="3" t="s">
        <v>5322</v>
      </c>
      <c r="I614" s="24" t="s">
        <v>4400</v>
      </c>
      <c r="J614" s="20" t="s">
        <v>4292</v>
      </c>
      <c r="K614" s="23" t="s">
        <v>4292</v>
      </c>
      <c r="L614" s="20" t="s">
        <v>4292</v>
      </c>
      <c r="M614" s="20" t="s">
        <v>4293</v>
      </c>
      <c r="N614" s="11">
        <v>3.4769999999999999</v>
      </c>
      <c r="O614" s="3">
        <v>-1.105</v>
      </c>
      <c r="P614" s="28">
        <v>1.0209999999999999</v>
      </c>
      <c r="Q614" s="3">
        <v>-1.175</v>
      </c>
      <c r="R614" s="28">
        <v>1.6359999999999999</v>
      </c>
      <c r="S614" s="27">
        <v>-1.1910000000000001</v>
      </c>
      <c r="T614" s="3">
        <v>1.9970000000000001</v>
      </c>
      <c r="U614" s="3">
        <v>1.0109999999999999</v>
      </c>
      <c r="V614" s="3">
        <v>2.6669999999999998</v>
      </c>
      <c r="W614" s="13">
        <v>1.01</v>
      </c>
      <c r="Y614" s="6"/>
    </row>
    <row r="615" spans="1:25" x14ac:dyDescent="0.25">
      <c r="A615" s="3" t="s">
        <v>30</v>
      </c>
      <c r="B615" s="3" t="s">
        <v>4299</v>
      </c>
      <c r="C615" s="4">
        <v>29</v>
      </c>
      <c r="D615" s="3">
        <v>43476403</v>
      </c>
      <c r="E615" s="3">
        <v>43576128</v>
      </c>
      <c r="F615" s="3">
        <v>-1</v>
      </c>
      <c r="G615" s="35" t="s">
        <v>31</v>
      </c>
      <c r="H615" s="3" t="s">
        <v>6286</v>
      </c>
      <c r="I615" s="24" t="s">
        <v>4400</v>
      </c>
      <c r="J615" s="20" t="s">
        <v>4292</v>
      </c>
      <c r="K615" s="23" t="s">
        <v>4292</v>
      </c>
      <c r="L615" s="20" t="s">
        <v>4292</v>
      </c>
      <c r="M615" s="20" t="s">
        <v>4293</v>
      </c>
      <c r="N615" s="11">
        <v>3.4409999999999998</v>
      </c>
      <c r="O615" s="3">
        <v>1.6259999999999999</v>
      </c>
      <c r="P615" s="28">
        <v>0.26400000000000001</v>
      </c>
      <c r="Q615" s="3">
        <v>1.421</v>
      </c>
      <c r="R615" s="28">
        <v>0.20799999999999999</v>
      </c>
      <c r="S615" s="27">
        <v>-1.3</v>
      </c>
      <c r="T615" s="3">
        <v>0.182</v>
      </c>
      <c r="U615" s="5" t="s">
        <v>4407</v>
      </c>
      <c r="V615" s="3">
        <v>0.54600000000000004</v>
      </c>
      <c r="W615" s="13">
        <v>1.0820000000000001</v>
      </c>
      <c r="Y615" s="6"/>
    </row>
    <row r="616" spans="1:25" x14ac:dyDescent="0.25">
      <c r="A616" s="3" t="s">
        <v>2177</v>
      </c>
      <c r="B616" s="3" t="s">
        <v>4299</v>
      </c>
      <c r="C616" s="4">
        <v>18</v>
      </c>
      <c r="D616" s="3">
        <v>38325141</v>
      </c>
      <c r="E616" s="3">
        <v>38491680</v>
      </c>
      <c r="F616" s="3">
        <v>1</v>
      </c>
      <c r="G616" s="35" t="s">
        <v>2178</v>
      </c>
      <c r="H616" s="3" t="s">
        <v>5717</v>
      </c>
      <c r="I616" s="24" t="s">
        <v>4400</v>
      </c>
      <c r="J616" s="20" t="s">
        <v>4292</v>
      </c>
      <c r="K616" s="23" t="s">
        <v>4293</v>
      </c>
      <c r="L616" s="20" t="s">
        <v>4292</v>
      </c>
      <c r="M616" s="20" t="s">
        <v>4292</v>
      </c>
      <c r="N616" s="11">
        <v>3.4089999999999998</v>
      </c>
      <c r="O616" s="3">
        <v>1.081</v>
      </c>
      <c r="P616" s="28">
        <v>0.90400000000000003</v>
      </c>
      <c r="Q616" s="3">
        <v>-1.0169999999999999</v>
      </c>
      <c r="R616" s="28">
        <v>1.004</v>
      </c>
      <c r="S616" s="27">
        <v>1.077</v>
      </c>
      <c r="T616" s="3">
        <v>1.32</v>
      </c>
      <c r="U616" s="3">
        <v>1.282</v>
      </c>
      <c r="V616" s="3">
        <v>2.0110000000000001</v>
      </c>
      <c r="W616" s="13">
        <v>-1.163</v>
      </c>
      <c r="Y616" s="6"/>
    </row>
    <row r="617" spans="1:25" x14ac:dyDescent="0.25">
      <c r="A617" s="3" t="s">
        <v>1367</v>
      </c>
      <c r="B617" s="3" t="s">
        <v>4299</v>
      </c>
      <c r="C617" s="4">
        <v>5</v>
      </c>
      <c r="D617" s="3">
        <v>57758050</v>
      </c>
      <c r="E617" s="3">
        <v>57762409</v>
      </c>
      <c r="F617" s="3">
        <v>-1</v>
      </c>
      <c r="G617" s="35"/>
      <c r="H617" s="3" t="s">
        <v>4841</v>
      </c>
      <c r="I617" s="24" t="s">
        <v>4400</v>
      </c>
      <c r="J617" s="20" t="s">
        <v>4293</v>
      </c>
      <c r="K617" s="23" t="s">
        <v>4292</v>
      </c>
      <c r="L617" s="20" t="s">
        <v>4292</v>
      </c>
      <c r="M617" s="20" t="s">
        <v>4292</v>
      </c>
      <c r="N617" s="11">
        <v>3.391</v>
      </c>
      <c r="O617" s="3">
        <v>1.56</v>
      </c>
      <c r="P617" s="28">
        <v>1.9590000000000001</v>
      </c>
      <c r="Q617" s="3">
        <v>1.34</v>
      </c>
      <c r="R617" s="28">
        <v>1.5429999999999999</v>
      </c>
      <c r="S617" s="27">
        <v>1.1439999999999999</v>
      </c>
      <c r="T617" s="3">
        <v>3.0430000000000001</v>
      </c>
      <c r="U617" s="3">
        <v>1.1930000000000001</v>
      </c>
      <c r="V617" s="3">
        <v>2.0289999999999999</v>
      </c>
      <c r="W617" s="13">
        <v>1.179</v>
      </c>
      <c r="Y617" s="6"/>
    </row>
    <row r="618" spans="1:25" x14ac:dyDescent="0.25">
      <c r="A618" s="3" t="s">
        <v>3344</v>
      </c>
      <c r="B618" s="3" t="s">
        <v>4299</v>
      </c>
      <c r="C618" s="4" t="s">
        <v>4300</v>
      </c>
      <c r="D618" s="3">
        <v>97077309</v>
      </c>
      <c r="E618" s="3">
        <v>97238071</v>
      </c>
      <c r="F618" s="3">
        <v>-1</v>
      </c>
      <c r="G618" s="35" t="s">
        <v>3345</v>
      </c>
      <c r="H618" s="3" t="s">
        <v>6463</v>
      </c>
      <c r="I618" s="24" t="s">
        <v>4400</v>
      </c>
      <c r="J618" s="20" t="s">
        <v>4292</v>
      </c>
      <c r="K618" s="23" t="s">
        <v>4292</v>
      </c>
      <c r="L618" s="20" t="s">
        <v>4292</v>
      </c>
      <c r="M618" s="20" t="s">
        <v>4293</v>
      </c>
      <c r="N618" s="11">
        <v>3.3479999999999999</v>
      </c>
      <c r="O618" s="3">
        <v>-1.0449999999999999</v>
      </c>
      <c r="P618" s="28">
        <v>5.2999999999999999E-2</v>
      </c>
      <c r="Q618" s="5" t="s">
        <v>4407</v>
      </c>
      <c r="R618" s="28">
        <v>0.11600000000000001</v>
      </c>
      <c r="S618" s="5" t="s">
        <v>4407</v>
      </c>
      <c r="T618" s="3">
        <v>0.14599999999999999</v>
      </c>
      <c r="U618" s="5" t="s">
        <v>4407</v>
      </c>
      <c r="V618" s="3">
        <v>0.24099999999999999</v>
      </c>
      <c r="W618" s="13">
        <v>-1.1579999999999999</v>
      </c>
      <c r="Y618" s="6"/>
    </row>
    <row r="619" spans="1:25" x14ac:dyDescent="0.25">
      <c r="A619" s="3" t="s">
        <v>2197</v>
      </c>
      <c r="B619" s="3" t="s">
        <v>4299</v>
      </c>
      <c r="C619" s="4">
        <v>10</v>
      </c>
      <c r="D619" s="3">
        <v>69458818</v>
      </c>
      <c r="E619" s="3">
        <v>69462865</v>
      </c>
      <c r="F619" s="3">
        <v>-1</v>
      </c>
      <c r="G619" s="35" t="s">
        <v>2198</v>
      </c>
      <c r="H619" s="3" t="s">
        <v>5241</v>
      </c>
      <c r="I619" s="24" t="s">
        <v>4400</v>
      </c>
      <c r="J619" s="20" t="s">
        <v>4293</v>
      </c>
      <c r="K619" s="23" t="s">
        <v>4292</v>
      </c>
      <c r="L619" s="20" t="s">
        <v>4292</v>
      </c>
      <c r="M619" s="20" t="s">
        <v>4292</v>
      </c>
      <c r="N619" s="11">
        <v>3.3260000000000001</v>
      </c>
      <c r="O619" s="3">
        <v>8.2970000000000006</v>
      </c>
      <c r="P619" s="28">
        <v>3.0000000000000001E-3</v>
      </c>
      <c r="Q619" s="5" t="s">
        <v>4407</v>
      </c>
      <c r="R619" s="28">
        <v>7.0000000000000001E-3</v>
      </c>
      <c r="S619" s="5" t="s">
        <v>4407</v>
      </c>
      <c r="T619" s="3">
        <v>0</v>
      </c>
      <c r="U619" s="5" t="s">
        <v>4407</v>
      </c>
      <c r="V619" s="3">
        <v>1.2E-2</v>
      </c>
      <c r="W619" s="12" t="s">
        <v>4407</v>
      </c>
      <c r="Y619" s="6"/>
    </row>
    <row r="620" spans="1:25" x14ac:dyDescent="0.25">
      <c r="A620" s="3" t="s">
        <v>268</v>
      </c>
      <c r="B620" s="3" t="s">
        <v>4299</v>
      </c>
      <c r="C620" s="4">
        <v>11</v>
      </c>
      <c r="D620" s="3">
        <v>104417539</v>
      </c>
      <c r="E620" s="3">
        <v>104424788</v>
      </c>
      <c r="F620" s="3">
        <v>-1</v>
      </c>
      <c r="G620" s="35" t="s">
        <v>269</v>
      </c>
      <c r="H620" s="3" t="s">
        <v>5334</v>
      </c>
      <c r="I620" s="24" t="s">
        <v>4400</v>
      </c>
      <c r="J620" s="20" t="s">
        <v>4292</v>
      </c>
      <c r="K620" s="23" t="s">
        <v>4292</v>
      </c>
      <c r="L620" s="20" t="s">
        <v>4292</v>
      </c>
      <c r="M620" s="20" t="s">
        <v>4293</v>
      </c>
      <c r="N620" s="11">
        <v>3.29</v>
      </c>
      <c r="O620" s="3">
        <v>-1.383</v>
      </c>
      <c r="P620" s="28">
        <v>0.28499999999999998</v>
      </c>
      <c r="Q620" s="3">
        <v>1.129</v>
      </c>
      <c r="R620" s="28">
        <v>0.36099999999999999</v>
      </c>
      <c r="S620" s="27">
        <v>-1.625</v>
      </c>
      <c r="T620" s="3">
        <v>0.65100000000000002</v>
      </c>
      <c r="U620" s="3">
        <v>1.103</v>
      </c>
      <c r="V620" s="3">
        <v>1.6279999999999999</v>
      </c>
      <c r="W620" s="13">
        <v>1.032</v>
      </c>
      <c r="Y620" s="6"/>
    </row>
    <row r="621" spans="1:25" x14ac:dyDescent="0.25">
      <c r="A621" s="3" t="s">
        <v>4002</v>
      </c>
      <c r="B621" s="3" t="s">
        <v>4299</v>
      </c>
      <c r="C621" s="4">
        <v>2</v>
      </c>
      <c r="D621" s="3">
        <v>59750109</v>
      </c>
      <c r="E621" s="3">
        <v>60547022</v>
      </c>
      <c r="F621" s="3">
        <v>-1</v>
      </c>
      <c r="G621" s="35" t="s">
        <v>4003</v>
      </c>
      <c r="H621" s="3" t="s">
        <v>4532</v>
      </c>
      <c r="I621" s="24" t="s">
        <v>4400</v>
      </c>
      <c r="J621" s="20" t="s">
        <v>4292</v>
      </c>
      <c r="K621" s="23" t="s">
        <v>4292</v>
      </c>
      <c r="L621" s="20" t="s">
        <v>4292</v>
      </c>
      <c r="M621" s="20" t="s">
        <v>4293</v>
      </c>
      <c r="N621" s="11">
        <v>3.2629999999999999</v>
      </c>
      <c r="O621" s="3">
        <v>-1.236</v>
      </c>
      <c r="P621" s="28">
        <v>0.13800000000000001</v>
      </c>
      <c r="Q621" s="5" t="s">
        <v>4407</v>
      </c>
      <c r="R621" s="28">
        <v>0.29399999999999998</v>
      </c>
      <c r="S621" s="27">
        <v>-1.0369999999999999</v>
      </c>
      <c r="T621" s="3">
        <v>0.22900000000000001</v>
      </c>
      <c r="U621" s="3">
        <v>-1.046</v>
      </c>
      <c r="V621" s="3">
        <v>0.63600000000000001</v>
      </c>
      <c r="W621" s="13">
        <v>-1.7749999999999999</v>
      </c>
      <c r="Y621" s="6"/>
    </row>
    <row r="622" spans="1:25" x14ac:dyDescent="0.25">
      <c r="A622" s="3" t="s">
        <v>2928</v>
      </c>
      <c r="B622" s="3" t="s">
        <v>4299</v>
      </c>
      <c r="C622" s="4">
        <v>22</v>
      </c>
      <c r="D622" s="3">
        <v>60016985</v>
      </c>
      <c r="E622" s="3">
        <v>60024586</v>
      </c>
      <c r="F622" s="3">
        <v>1</v>
      </c>
      <c r="G622" s="35" t="s">
        <v>2929</v>
      </c>
      <c r="H622" s="3" t="s">
        <v>6001</v>
      </c>
      <c r="I622" s="24" t="s">
        <v>4400</v>
      </c>
      <c r="J622" s="20" t="s">
        <v>4292</v>
      </c>
      <c r="K622" s="23" t="s">
        <v>4292</v>
      </c>
      <c r="L622" s="20" t="s">
        <v>4293</v>
      </c>
      <c r="M622" s="20" t="s">
        <v>4292</v>
      </c>
      <c r="N622" s="11">
        <v>3.214</v>
      </c>
      <c r="O622" s="3">
        <v>-1.0900000000000001</v>
      </c>
      <c r="P622" s="28">
        <v>1.464</v>
      </c>
      <c r="Q622" s="3">
        <v>1.0269999999999999</v>
      </c>
      <c r="R622" s="28">
        <v>0.17299999999999999</v>
      </c>
      <c r="S622" s="5" t="s">
        <v>4407</v>
      </c>
      <c r="T622" s="3">
        <v>2.73</v>
      </c>
      <c r="U622" s="3">
        <v>1.0169999999999999</v>
      </c>
      <c r="V622" s="3">
        <v>2.548</v>
      </c>
      <c r="W622" s="13">
        <v>1.022</v>
      </c>
      <c r="Y622" s="6"/>
    </row>
    <row r="623" spans="1:25" x14ac:dyDescent="0.25">
      <c r="A623" s="3" t="s">
        <v>850</v>
      </c>
      <c r="B623" s="3" t="s">
        <v>4299</v>
      </c>
      <c r="C623" s="4" t="s">
        <v>4300</v>
      </c>
      <c r="D623" s="3">
        <v>98764052</v>
      </c>
      <c r="E623" s="3">
        <v>98853465</v>
      </c>
      <c r="F623" s="3">
        <v>1</v>
      </c>
      <c r="G623" s="35" t="s">
        <v>851</v>
      </c>
      <c r="H623" s="3" t="s">
        <v>6475</v>
      </c>
      <c r="I623" s="24" t="s">
        <v>4400</v>
      </c>
      <c r="J623" s="20" t="s">
        <v>4292</v>
      </c>
      <c r="K623" s="23" t="s">
        <v>4292</v>
      </c>
      <c r="L623" s="20" t="s">
        <v>4292</v>
      </c>
      <c r="M623" s="20" t="s">
        <v>4293</v>
      </c>
      <c r="N623" s="11">
        <v>3.165</v>
      </c>
      <c r="O623" s="3">
        <v>1.198</v>
      </c>
      <c r="P623" s="28">
        <v>0.58199999999999996</v>
      </c>
      <c r="Q623" s="3">
        <v>-1.1779999999999999</v>
      </c>
      <c r="R623" s="28">
        <v>0.65</v>
      </c>
      <c r="S623" s="27">
        <v>-1.0189999999999999</v>
      </c>
      <c r="T623" s="3">
        <v>1.4790000000000001</v>
      </c>
      <c r="U623" s="3">
        <v>1.238</v>
      </c>
      <c r="V623" s="3">
        <v>1.6639999999999999</v>
      </c>
      <c r="W623" s="13">
        <v>-1.022</v>
      </c>
      <c r="Y623" s="6"/>
    </row>
    <row r="624" spans="1:25" x14ac:dyDescent="0.25">
      <c r="A624" s="3" t="s">
        <v>1783</v>
      </c>
      <c r="B624" s="3" t="s">
        <v>4299</v>
      </c>
      <c r="C624" s="4">
        <v>14</v>
      </c>
      <c r="D624" s="3">
        <v>2563160</v>
      </c>
      <c r="E624" s="3">
        <v>2565613</v>
      </c>
      <c r="F624" s="3">
        <v>1</v>
      </c>
      <c r="G624" s="35" t="s">
        <v>1784</v>
      </c>
      <c r="H624" s="3" t="s">
        <v>5447</v>
      </c>
      <c r="I624" s="24" t="s">
        <v>4400</v>
      </c>
      <c r="J624" s="20" t="s">
        <v>4293</v>
      </c>
      <c r="K624" s="23" t="s">
        <v>4292</v>
      </c>
      <c r="L624" s="20" t="s">
        <v>4292</v>
      </c>
      <c r="M624" s="20" t="s">
        <v>4292</v>
      </c>
      <c r="N624" s="11">
        <v>3.0790000000000002</v>
      </c>
      <c r="O624" s="3">
        <v>-1.665</v>
      </c>
      <c r="P624" s="28">
        <v>1.2E-2</v>
      </c>
      <c r="Q624" s="5" t="s">
        <v>4407</v>
      </c>
      <c r="R624" s="28">
        <v>4.0000000000000001E-3</v>
      </c>
      <c r="S624" s="5" t="s">
        <v>4407</v>
      </c>
      <c r="T624" s="3">
        <v>7.0000000000000001E-3</v>
      </c>
      <c r="U624" s="5" t="s">
        <v>4407</v>
      </c>
      <c r="V624" s="3">
        <v>3.3000000000000002E-2</v>
      </c>
      <c r="W624" s="12" t="s">
        <v>4407</v>
      </c>
      <c r="Y624" s="6"/>
    </row>
    <row r="625" spans="1:25" x14ac:dyDescent="0.25">
      <c r="A625" s="3" t="s">
        <v>210</v>
      </c>
      <c r="B625" s="3" t="s">
        <v>4299</v>
      </c>
      <c r="C625" s="4" t="s">
        <v>4300</v>
      </c>
      <c r="D625" s="3">
        <v>92927840</v>
      </c>
      <c r="E625" s="3">
        <v>92973210</v>
      </c>
      <c r="F625" s="3">
        <v>1</v>
      </c>
      <c r="G625" s="35" t="s">
        <v>211</v>
      </c>
      <c r="H625" s="3" t="s">
        <v>6445</v>
      </c>
      <c r="I625" s="24" t="s">
        <v>4400</v>
      </c>
      <c r="J625" s="20" t="s">
        <v>4292</v>
      </c>
      <c r="K625" s="23" t="s">
        <v>4292</v>
      </c>
      <c r="L625" s="20" t="s">
        <v>4292</v>
      </c>
      <c r="M625" s="20" t="s">
        <v>4293</v>
      </c>
      <c r="N625" s="11">
        <v>3.0030000000000001</v>
      </c>
      <c r="O625" s="3">
        <v>1.0289999999999999</v>
      </c>
      <c r="P625" s="28">
        <v>0.71199999999999997</v>
      </c>
      <c r="Q625" s="3">
        <v>-1.004</v>
      </c>
      <c r="R625" s="28">
        <v>0.501</v>
      </c>
      <c r="S625" s="27">
        <v>-1.2430000000000001</v>
      </c>
      <c r="T625" s="3">
        <v>0.98599999999999999</v>
      </c>
      <c r="U625" s="3">
        <v>1.0740000000000001</v>
      </c>
      <c r="V625" s="3">
        <v>0.98299999999999998</v>
      </c>
      <c r="W625" s="13">
        <v>-1.242</v>
      </c>
      <c r="Y625" s="6"/>
    </row>
    <row r="626" spans="1:25" x14ac:dyDescent="0.25">
      <c r="A626" s="3" t="s">
        <v>1210</v>
      </c>
      <c r="B626" s="3" t="s">
        <v>4299</v>
      </c>
      <c r="C626" s="4" t="s">
        <v>4300</v>
      </c>
      <c r="D626" s="3">
        <v>80774502</v>
      </c>
      <c r="E626" s="3">
        <v>80846688</v>
      </c>
      <c r="F626" s="3">
        <v>1</v>
      </c>
      <c r="G626" s="35" t="s">
        <v>1211</v>
      </c>
      <c r="H626" s="3" t="s">
        <v>6384</v>
      </c>
      <c r="I626" s="24" t="s">
        <v>4400</v>
      </c>
      <c r="J626" s="20" t="s">
        <v>4292</v>
      </c>
      <c r="K626" s="23" t="s">
        <v>4292</v>
      </c>
      <c r="L626" s="20" t="s">
        <v>4292</v>
      </c>
      <c r="M626" s="20" t="s">
        <v>4293</v>
      </c>
      <c r="N626" s="11">
        <v>2.9750000000000001</v>
      </c>
      <c r="O626" s="3">
        <v>1.0680000000000001</v>
      </c>
      <c r="P626" s="28">
        <v>0.317</v>
      </c>
      <c r="Q626" s="3">
        <v>-1.4379999999999999</v>
      </c>
      <c r="R626" s="28">
        <v>1.899</v>
      </c>
      <c r="S626" s="27">
        <v>1.1579999999999999</v>
      </c>
      <c r="T626" s="3">
        <v>1.867</v>
      </c>
      <c r="U626" s="3">
        <v>-1.0840000000000001</v>
      </c>
      <c r="V626" s="3">
        <v>2.5419999999999998</v>
      </c>
      <c r="W626" s="13">
        <v>-1.367</v>
      </c>
      <c r="Y626" s="6"/>
    </row>
    <row r="627" spans="1:25" x14ac:dyDescent="0.25">
      <c r="A627" s="3" t="s">
        <v>4023</v>
      </c>
      <c r="B627" s="3" t="s">
        <v>4299</v>
      </c>
      <c r="C627" s="4">
        <v>15</v>
      </c>
      <c r="D627" s="3">
        <v>16604381</v>
      </c>
      <c r="E627" s="3">
        <v>17100655</v>
      </c>
      <c r="F627" s="3">
        <v>1</v>
      </c>
      <c r="G627" s="35" t="s">
        <v>4024</v>
      </c>
      <c r="H627" s="3" t="s">
        <v>5506</v>
      </c>
      <c r="I627" s="24" t="s">
        <v>4400</v>
      </c>
      <c r="J627" s="20" t="s">
        <v>4292</v>
      </c>
      <c r="K627" s="23" t="s">
        <v>4292</v>
      </c>
      <c r="L627" s="20" t="s">
        <v>4292</v>
      </c>
      <c r="M627" s="20" t="s">
        <v>4293</v>
      </c>
      <c r="N627" s="11">
        <v>2.895</v>
      </c>
      <c r="O627" s="3">
        <v>-1.244</v>
      </c>
      <c r="P627" s="28">
        <v>0.107</v>
      </c>
      <c r="Q627" s="5" t="s">
        <v>4407</v>
      </c>
      <c r="R627" s="28">
        <v>2.351</v>
      </c>
      <c r="S627" s="27">
        <v>1.2729999999999999</v>
      </c>
      <c r="T627" s="3">
        <v>0.24399999999999999</v>
      </c>
      <c r="U627" s="3">
        <v>1.1499999999999999</v>
      </c>
      <c r="V627" s="3">
        <v>0.74099999999999999</v>
      </c>
      <c r="W627" s="13">
        <v>-1.1779999999999999</v>
      </c>
      <c r="Y627" s="6"/>
    </row>
    <row r="628" spans="1:25" x14ac:dyDescent="0.25">
      <c r="A628" s="3" t="s">
        <v>3277</v>
      </c>
      <c r="B628" s="3" t="s">
        <v>4299</v>
      </c>
      <c r="C628" s="4" t="s">
        <v>4300</v>
      </c>
      <c r="D628" s="3">
        <v>60777949</v>
      </c>
      <c r="E628" s="3">
        <v>60806210</v>
      </c>
      <c r="F628" s="3">
        <v>1</v>
      </c>
      <c r="G628" s="35" t="s">
        <v>4085</v>
      </c>
      <c r="H628" s="3" t="s">
        <v>6341</v>
      </c>
      <c r="I628" s="24" t="s">
        <v>4400</v>
      </c>
      <c r="J628" s="20" t="s">
        <v>4292</v>
      </c>
      <c r="K628" s="23" t="s">
        <v>4292</v>
      </c>
      <c r="L628" s="20" t="s">
        <v>4292</v>
      </c>
      <c r="M628" s="20" t="s">
        <v>4293</v>
      </c>
      <c r="N628" s="11">
        <v>2.786</v>
      </c>
      <c r="O628" s="3">
        <v>1.0309999999999999</v>
      </c>
      <c r="P628" s="28">
        <v>1</v>
      </c>
      <c r="Q628" s="3">
        <v>1.0029999999999999</v>
      </c>
      <c r="R628" s="28">
        <v>0.49099999999999999</v>
      </c>
      <c r="S628" s="27">
        <v>-1.083</v>
      </c>
      <c r="T628" s="3">
        <v>2.7349999999999999</v>
      </c>
      <c r="U628" s="3">
        <v>1.1339999999999999</v>
      </c>
      <c r="V628" s="3">
        <v>2.0489999999999999</v>
      </c>
      <c r="W628" s="13">
        <v>-1.4319999999999999</v>
      </c>
      <c r="Y628" s="6"/>
    </row>
    <row r="629" spans="1:25" x14ac:dyDescent="0.25">
      <c r="A629" s="3" t="s">
        <v>3423</v>
      </c>
      <c r="B629" s="3" t="s">
        <v>4299</v>
      </c>
      <c r="C629" s="4">
        <v>7</v>
      </c>
      <c r="D629" s="3">
        <v>64233853</v>
      </c>
      <c r="E629" s="3">
        <v>64237033</v>
      </c>
      <c r="F629" s="3">
        <v>-1</v>
      </c>
      <c r="G629" s="35" t="s">
        <v>3424</v>
      </c>
      <c r="H629" s="3" t="s">
        <v>5055</v>
      </c>
      <c r="I629" s="24" t="s">
        <v>4400</v>
      </c>
      <c r="J629" s="20" t="s">
        <v>4292</v>
      </c>
      <c r="K629" s="23" t="s">
        <v>4292</v>
      </c>
      <c r="L629" s="20" t="s">
        <v>4293</v>
      </c>
      <c r="M629" s="20" t="s">
        <v>4292</v>
      </c>
      <c r="N629" s="11">
        <v>2.7509999999999999</v>
      </c>
      <c r="O629" s="3">
        <v>-1.0389999999999999</v>
      </c>
      <c r="P629" s="28">
        <v>0.13800000000000001</v>
      </c>
      <c r="Q629" s="5" t="s">
        <v>4407</v>
      </c>
      <c r="R629" s="28">
        <v>0.106</v>
      </c>
      <c r="S629" s="5" t="s">
        <v>4407</v>
      </c>
      <c r="T629" s="3">
        <v>0.377</v>
      </c>
      <c r="U629" s="3">
        <v>1.4</v>
      </c>
      <c r="V629" s="3">
        <v>0.33400000000000002</v>
      </c>
      <c r="W629" s="13">
        <v>1.0149999999999999</v>
      </c>
      <c r="Y629" s="6"/>
    </row>
    <row r="630" spans="1:25" x14ac:dyDescent="0.25">
      <c r="A630" s="3" t="s">
        <v>734</v>
      </c>
      <c r="B630" s="3" t="s">
        <v>4299</v>
      </c>
      <c r="C630" s="4">
        <v>20</v>
      </c>
      <c r="D630" s="3">
        <v>14836402</v>
      </c>
      <c r="E630" s="3">
        <v>14941022</v>
      </c>
      <c r="F630" s="3">
        <v>-1</v>
      </c>
      <c r="G630" s="35" t="s">
        <v>735</v>
      </c>
      <c r="H630" s="3" t="s">
        <v>5884</v>
      </c>
      <c r="I630" s="24" t="s">
        <v>4400</v>
      </c>
      <c r="J630" s="20" t="s">
        <v>4293</v>
      </c>
      <c r="K630" s="23" t="s">
        <v>4292</v>
      </c>
      <c r="L630" s="20" t="s">
        <v>4292</v>
      </c>
      <c r="M630" s="20" t="s">
        <v>4292</v>
      </c>
      <c r="N630" s="11">
        <v>2.74</v>
      </c>
      <c r="O630" s="3">
        <v>-1.5609999999999999</v>
      </c>
      <c r="P630" s="28">
        <v>0.20499999999999999</v>
      </c>
      <c r="Q630" s="3">
        <v>-1.006</v>
      </c>
      <c r="R630" s="28">
        <v>0.03</v>
      </c>
      <c r="S630" s="5" t="s">
        <v>4407</v>
      </c>
      <c r="T630" s="3">
        <v>0.69099999999999995</v>
      </c>
      <c r="U630" s="3">
        <v>-1.048</v>
      </c>
      <c r="V630" s="3">
        <v>0.72499999999999998</v>
      </c>
      <c r="W630" s="13">
        <v>-1.4330000000000001</v>
      </c>
      <c r="Y630" s="6"/>
    </row>
    <row r="631" spans="1:25" x14ac:dyDescent="0.25">
      <c r="A631" s="3" t="s">
        <v>3978</v>
      </c>
      <c r="B631" s="3" t="s">
        <v>4299</v>
      </c>
      <c r="C631" s="4">
        <v>20</v>
      </c>
      <c r="D631" s="3">
        <v>29121455</v>
      </c>
      <c r="E631" s="3">
        <v>29566631</v>
      </c>
      <c r="F631" s="3">
        <v>1</v>
      </c>
      <c r="G631" s="35" t="s">
        <v>3979</v>
      </c>
      <c r="H631" s="3" t="s">
        <v>5891</v>
      </c>
      <c r="I631" s="24" t="s">
        <v>4400</v>
      </c>
      <c r="J631" s="20" t="s">
        <v>4292</v>
      </c>
      <c r="K631" s="23" t="s">
        <v>4292</v>
      </c>
      <c r="L631" s="20" t="s">
        <v>4292</v>
      </c>
      <c r="M631" s="20" t="s">
        <v>4293</v>
      </c>
      <c r="N631" s="11">
        <v>2.738</v>
      </c>
      <c r="O631" s="3">
        <v>-1.288</v>
      </c>
      <c r="P631" s="28">
        <v>0.191</v>
      </c>
      <c r="Q631" s="5" t="s">
        <v>4407</v>
      </c>
      <c r="R631" s="28">
        <v>0.23699999999999999</v>
      </c>
      <c r="S631" s="27">
        <v>1.0349999999999999</v>
      </c>
      <c r="T631" s="3">
        <v>2.5190000000000001</v>
      </c>
      <c r="U631" s="3">
        <v>1.3009999999999999</v>
      </c>
      <c r="V631" s="3">
        <v>0.36299999999999999</v>
      </c>
      <c r="W631" s="13">
        <v>1.0740000000000001</v>
      </c>
      <c r="Y631" s="6"/>
    </row>
    <row r="632" spans="1:25" x14ac:dyDescent="0.25">
      <c r="A632" s="3" t="s">
        <v>986</v>
      </c>
      <c r="B632" s="3" t="s">
        <v>4299</v>
      </c>
      <c r="C632" s="4">
        <v>1</v>
      </c>
      <c r="D632" s="3">
        <v>36837036</v>
      </c>
      <c r="E632" s="3">
        <v>37123463</v>
      </c>
      <c r="F632" s="3">
        <v>1</v>
      </c>
      <c r="G632" s="35" t="s">
        <v>987</v>
      </c>
      <c r="H632" s="3" t="s">
        <v>4413</v>
      </c>
      <c r="I632" s="24" t="s">
        <v>4400</v>
      </c>
      <c r="J632" s="20" t="s">
        <v>4292</v>
      </c>
      <c r="K632" s="23" t="s">
        <v>4292</v>
      </c>
      <c r="L632" s="20" t="s">
        <v>4292</v>
      </c>
      <c r="M632" s="20" t="s">
        <v>4293</v>
      </c>
      <c r="N632" s="11">
        <v>2.7090000000000001</v>
      </c>
      <c r="O632" s="3">
        <v>1.3460000000000001</v>
      </c>
      <c r="P632" s="28">
        <v>1.216</v>
      </c>
      <c r="Q632" s="3">
        <v>-1.002</v>
      </c>
      <c r="R632" s="28">
        <v>1.345</v>
      </c>
      <c r="S632" s="27">
        <v>1.1559999999999999</v>
      </c>
      <c r="T632" s="3">
        <v>1.163</v>
      </c>
      <c r="U632" s="3">
        <v>1.9</v>
      </c>
      <c r="V632" s="3">
        <v>1.048</v>
      </c>
      <c r="W632" s="13">
        <v>1.0229999999999999</v>
      </c>
      <c r="Y632" s="6"/>
    </row>
    <row r="633" spans="1:25" x14ac:dyDescent="0.25">
      <c r="A633" s="3" t="s">
        <v>950</v>
      </c>
      <c r="B633" s="3" t="s">
        <v>4299</v>
      </c>
      <c r="C633" s="4">
        <v>21</v>
      </c>
      <c r="D633" s="3">
        <v>57596461</v>
      </c>
      <c r="E633" s="3">
        <v>57783306</v>
      </c>
      <c r="F633" s="3">
        <v>1</v>
      </c>
      <c r="G633" s="35" t="s">
        <v>951</v>
      </c>
      <c r="H633" s="3" t="s">
        <v>5933</v>
      </c>
      <c r="I633" s="24" t="s">
        <v>4400</v>
      </c>
      <c r="J633" s="20" t="s">
        <v>4293</v>
      </c>
      <c r="K633" s="23" t="s">
        <v>4292</v>
      </c>
      <c r="L633" s="20" t="s">
        <v>4292</v>
      </c>
      <c r="M633" s="20" t="s">
        <v>4292</v>
      </c>
      <c r="N633" s="11">
        <v>2.6890000000000001</v>
      </c>
      <c r="O633" s="3">
        <v>-1.452</v>
      </c>
      <c r="P633" s="28">
        <v>9.0999999999999998E-2</v>
      </c>
      <c r="Q633" s="5" t="s">
        <v>4407</v>
      </c>
      <c r="R633" s="28">
        <v>0.29799999999999999</v>
      </c>
      <c r="S633" s="27">
        <v>1.1299999999999999</v>
      </c>
      <c r="T633" s="3">
        <v>0.14000000000000001</v>
      </c>
      <c r="U633" s="5" t="s">
        <v>4407</v>
      </c>
      <c r="V633" s="3">
        <v>0.63200000000000001</v>
      </c>
      <c r="W633" s="13">
        <v>-1.724</v>
      </c>
      <c r="Y633" s="6"/>
    </row>
    <row r="634" spans="1:25" x14ac:dyDescent="0.25">
      <c r="A634" s="3" t="s">
        <v>1777</v>
      </c>
      <c r="B634" s="3" t="s">
        <v>4299</v>
      </c>
      <c r="C634" s="4">
        <v>14</v>
      </c>
      <c r="D634" s="3">
        <v>26115608</v>
      </c>
      <c r="E634" s="3">
        <v>26116813</v>
      </c>
      <c r="F634" s="3">
        <v>1</v>
      </c>
      <c r="G634" s="35" t="s">
        <v>1778</v>
      </c>
      <c r="H634" s="3" t="s">
        <v>5473</v>
      </c>
      <c r="I634" s="24" t="s">
        <v>4400</v>
      </c>
      <c r="J634" s="20" t="s">
        <v>4292</v>
      </c>
      <c r="K634" s="23" t="s">
        <v>4292</v>
      </c>
      <c r="L634" s="20" t="s">
        <v>4292</v>
      </c>
      <c r="M634" s="20" t="s">
        <v>4293</v>
      </c>
      <c r="N634" s="11">
        <v>2.673</v>
      </c>
      <c r="O634" s="3">
        <v>-1.1339999999999999</v>
      </c>
      <c r="P634" s="28">
        <v>0.70399999999999996</v>
      </c>
      <c r="Q634" s="3">
        <v>1.0129999999999999</v>
      </c>
      <c r="R634" s="28">
        <v>0.432</v>
      </c>
      <c r="S634" s="27">
        <v>-1.04</v>
      </c>
      <c r="T634" s="3">
        <v>0.96099999999999997</v>
      </c>
      <c r="U634" s="3">
        <v>1.3160000000000001</v>
      </c>
      <c r="V634" s="3">
        <v>1.175</v>
      </c>
      <c r="W634" s="13">
        <v>1.1779999999999999</v>
      </c>
      <c r="Y634" s="6"/>
    </row>
    <row r="635" spans="1:25" x14ac:dyDescent="0.25">
      <c r="A635" s="3" t="s">
        <v>1431</v>
      </c>
      <c r="B635" s="3" t="s">
        <v>4299</v>
      </c>
      <c r="C635" s="4">
        <v>5</v>
      </c>
      <c r="D635" s="3">
        <v>106812249</v>
      </c>
      <c r="E635" s="3">
        <v>106852877</v>
      </c>
      <c r="F635" s="3">
        <v>-1</v>
      </c>
      <c r="G635" s="35" t="s">
        <v>1432</v>
      </c>
      <c r="H635" s="3" t="s">
        <v>4900</v>
      </c>
      <c r="I635" s="24" t="s">
        <v>4400</v>
      </c>
      <c r="J635" s="20" t="s">
        <v>4293</v>
      </c>
      <c r="K635" s="23" t="s">
        <v>4292</v>
      </c>
      <c r="L635" s="20" t="s">
        <v>4292</v>
      </c>
      <c r="M635" s="20" t="s">
        <v>4292</v>
      </c>
      <c r="N635" s="11">
        <v>2.609</v>
      </c>
      <c r="O635" s="3">
        <v>3.5529999999999999</v>
      </c>
      <c r="P635" s="28">
        <v>4.0000000000000001E-3</v>
      </c>
      <c r="Q635" s="5" t="s">
        <v>4407</v>
      </c>
      <c r="R635" s="28">
        <v>0.01</v>
      </c>
      <c r="S635" s="5" t="s">
        <v>4407</v>
      </c>
      <c r="T635" s="3">
        <v>1.2E-2</v>
      </c>
      <c r="U635" s="5" t="s">
        <v>4407</v>
      </c>
      <c r="V635" s="3">
        <v>2.5999999999999999E-2</v>
      </c>
      <c r="W635" s="12" t="s">
        <v>4407</v>
      </c>
      <c r="Y635" s="6"/>
    </row>
    <row r="636" spans="1:25" x14ac:dyDescent="0.25">
      <c r="A636" s="3" t="s">
        <v>4232</v>
      </c>
      <c r="B636" s="3" t="s">
        <v>4299</v>
      </c>
      <c r="C636" s="4">
        <v>27</v>
      </c>
      <c r="D636" s="3">
        <v>22499290</v>
      </c>
      <c r="E636" s="3">
        <v>22500766</v>
      </c>
      <c r="F636" s="3">
        <v>-1</v>
      </c>
      <c r="G636" s="35" t="s">
        <v>4396</v>
      </c>
      <c r="H636" s="3" t="s">
        <v>6212</v>
      </c>
      <c r="I636" s="24" t="s">
        <v>4400</v>
      </c>
      <c r="J636" s="20" t="s">
        <v>4292</v>
      </c>
      <c r="K636" s="23" t="s">
        <v>4292</v>
      </c>
      <c r="L636" s="20" t="s">
        <v>4292</v>
      </c>
      <c r="M636" s="20" t="s">
        <v>4293</v>
      </c>
      <c r="N636" s="11">
        <v>2.5219999999999998</v>
      </c>
      <c r="O636" s="3">
        <v>1.0149999999999999</v>
      </c>
      <c r="P636" s="28">
        <v>0.22900000000000001</v>
      </c>
      <c r="Q636" s="3">
        <v>1.2629999999999999</v>
      </c>
      <c r="R636" s="28">
        <v>0.109</v>
      </c>
      <c r="S636" s="5" t="s">
        <v>4407</v>
      </c>
      <c r="T636" s="3">
        <v>0.64900000000000002</v>
      </c>
      <c r="U636" s="3">
        <v>1.1950000000000001</v>
      </c>
      <c r="V636" s="3">
        <v>0.40400000000000003</v>
      </c>
      <c r="W636" s="13">
        <v>-1.0209999999999999</v>
      </c>
      <c r="Y636" s="6"/>
    </row>
    <row r="637" spans="1:25" x14ac:dyDescent="0.25">
      <c r="A637" s="3" t="s">
        <v>2053</v>
      </c>
      <c r="B637" s="3" t="s">
        <v>4299</v>
      </c>
      <c r="C637" s="4" t="s">
        <v>4300</v>
      </c>
      <c r="D637" s="3">
        <v>61054247</v>
      </c>
      <c r="E637" s="3">
        <v>61125754</v>
      </c>
      <c r="F637" s="3">
        <v>-1</v>
      </c>
      <c r="G637" s="35" t="s">
        <v>2054</v>
      </c>
      <c r="H637" s="3" t="s">
        <v>6345</v>
      </c>
      <c r="I637" s="24" t="s">
        <v>4400</v>
      </c>
      <c r="J637" s="20" t="s">
        <v>4292</v>
      </c>
      <c r="K637" s="23" t="s">
        <v>4292</v>
      </c>
      <c r="L637" s="20" t="s">
        <v>4292</v>
      </c>
      <c r="M637" s="20" t="s">
        <v>4293</v>
      </c>
      <c r="N637" s="11">
        <v>2.4990000000000001</v>
      </c>
      <c r="O637" s="3">
        <v>1.8140000000000001</v>
      </c>
      <c r="P637" s="28">
        <v>0.35199999999999998</v>
      </c>
      <c r="Q637" s="3">
        <v>-1.2150000000000001</v>
      </c>
      <c r="R637" s="28">
        <v>0.52200000000000002</v>
      </c>
      <c r="S637" s="27">
        <v>-1.1180000000000001</v>
      </c>
      <c r="T637" s="3">
        <v>0.21299999999999999</v>
      </c>
      <c r="U637" s="3">
        <v>-1.1200000000000001</v>
      </c>
      <c r="V637" s="3">
        <v>1.272</v>
      </c>
      <c r="W637" s="13">
        <v>-1.2869999999999999</v>
      </c>
      <c r="Y637" s="6"/>
    </row>
    <row r="638" spans="1:25" x14ac:dyDescent="0.25">
      <c r="A638" s="3" t="s">
        <v>4121</v>
      </c>
      <c r="B638" s="3" t="s">
        <v>4299</v>
      </c>
      <c r="C638" s="4">
        <v>10</v>
      </c>
      <c r="D638" s="3">
        <v>18928384</v>
      </c>
      <c r="E638" s="3">
        <v>18935732</v>
      </c>
      <c r="F638" s="3">
        <v>-1</v>
      </c>
      <c r="G638" s="35" t="s">
        <v>4122</v>
      </c>
      <c r="H638" s="3" t="s">
        <v>5205</v>
      </c>
      <c r="I638" s="24" t="s">
        <v>4400</v>
      </c>
      <c r="J638" s="20" t="s">
        <v>4292</v>
      </c>
      <c r="K638" s="23" t="s">
        <v>4292</v>
      </c>
      <c r="L638" s="20" t="s">
        <v>4292</v>
      </c>
      <c r="M638" s="20" t="s">
        <v>4293</v>
      </c>
      <c r="N638" s="11">
        <v>2.4489999999999998</v>
      </c>
      <c r="O638" s="3">
        <v>-1.236</v>
      </c>
      <c r="P638" s="28">
        <v>0.20399999999999999</v>
      </c>
      <c r="Q638" s="3">
        <v>-1.474</v>
      </c>
      <c r="R638" s="28">
        <v>5.2999999999999999E-2</v>
      </c>
      <c r="S638" s="5" t="s">
        <v>4407</v>
      </c>
      <c r="T638" s="3">
        <v>0.20799999999999999</v>
      </c>
      <c r="U638" s="3">
        <v>1.0229999999999999</v>
      </c>
      <c r="V638" s="3">
        <v>1.623</v>
      </c>
      <c r="W638" s="13">
        <v>1.327</v>
      </c>
      <c r="Y638" s="6"/>
    </row>
    <row r="639" spans="1:25" x14ac:dyDescent="0.25">
      <c r="A639" s="3" t="s">
        <v>168</v>
      </c>
      <c r="B639" s="3" t="s">
        <v>4299</v>
      </c>
      <c r="C639" s="4">
        <v>29</v>
      </c>
      <c r="D639" s="3">
        <v>50840061</v>
      </c>
      <c r="E639" s="3">
        <v>50843011</v>
      </c>
      <c r="F639" s="3">
        <v>1</v>
      </c>
      <c r="G639" s="35" t="s">
        <v>169</v>
      </c>
      <c r="H639" s="3" t="s">
        <v>6299</v>
      </c>
      <c r="I639" s="24" t="s">
        <v>4400</v>
      </c>
      <c r="J639" s="20" t="s">
        <v>4293</v>
      </c>
      <c r="K639" s="23" t="s">
        <v>4292</v>
      </c>
      <c r="L639" s="20" t="s">
        <v>4292</v>
      </c>
      <c r="M639" s="20" t="s">
        <v>4292</v>
      </c>
      <c r="N639" s="11">
        <v>2.403</v>
      </c>
      <c r="O639" s="3">
        <v>1.99</v>
      </c>
      <c r="P639" s="28">
        <v>4.5999999999999999E-2</v>
      </c>
      <c r="Q639" s="5" t="s">
        <v>4407</v>
      </c>
      <c r="R639" s="28">
        <v>0.23300000000000001</v>
      </c>
      <c r="S639" s="27">
        <v>-1.0820000000000001</v>
      </c>
      <c r="T639" s="3">
        <v>0.13600000000000001</v>
      </c>
      <c r="U639" s="5" t="s">
        <v>4407</v>
      </c>
      <c r="V639" s="3">
        <v>0.63600000000000001</v>
      </c>
      <c r="W639" s="13">
        <v>1.002</v>
      </c>
      <c r="Y639" s="6"/>
    </row>
    <row r="640" spans="1:25" x14ac:dyDescent="0.25">
      <c r="A640" s="3" t="s">
        <v>2002</v>
      </c>
      <c r="B640" s="3" t="s">
        <v>4299</v>
      </c>
      <c r="C640" s="4">
        <v>15</v>
      </c>
      <c r="D640" s="3">
        <v>44175366</v>
      </c>
      <c r="E640" s="3">
        <v>44203114</v>
      </c>
      <c r="F640" s="3">
        <v>1</v>
      </c>
      <c r="G640" s="35" t="s">
        <v>2003</v>
      </c>
      <c r="H640" s="3" t="s">
        <v>5527</v>
      </c>
      <c r="I640" s="24" t="s">
        <v>4400</v>
      </c>
      <c r="J640" s="20" t="s">
        <v>4293</v>
      </c>
      <c r="K640" s="23" t="s">
        <v>4292</v>
      </c>
      <c r="L640" s="20" t="s">
        <v>4292</v>
      </c>
      <c r="M640" s="20" t="s">
        <v>4292</v>
      </c>
      <c r="N640" s="11">
        <v>2.3919999999999999</v>
      </c>
      <c r="O640" s="3">
        <v>2.0299999999999998</v>
      </c>
      <c r="P640" s="28">
        <v>0.185</v>
      </c>
      <c r="Q640" s="5" t="s">
        <v>4407</v>
      </c>
      <c r="R640" s="28">
        <v>0.20499999999999999</v>
      </c>
      <c r="S640" s="27">
        <v>1.742</v>
      </c>
      <c r="T640" s="3">
        <v>1.571</v>
      </c>
      <c r="U640" s="3">
        <v>2.23</v>
      </c>
      <c r="V640" s="3">
        <v>0.52500000000000002</v>
      </c>
      <c r="W640" s="13">
        <v>2.1219999999999999</v>
      </c>
      <c r="Y640" s="6"/>
    </row>
    <row r="641" spans="1:25" x14ac:dyDescent="0.25">
      <c r="A641" s="3" t="s">
        <v>3432</v>
      </c>
      <c r="B641" s="3" t="s">
        <v>4299</v>
      </c>
      <c r="C641" s="4">
        <v>19</v>
      </c>
      <c r="D641" s="3">
        <v>16353233</v>
      </c>
      <c r="E641" s="3">
        <v>17562209</v>
      </c>
      <c r="F641" s="3">
        <v>1</v>
      </c>
      <c r="G641" s="35" t="s">
        <v>4375</v>
      </c>
      <c r="H641" s="3" t="s">
        <v>5793</v>
      </c>
      <c r="I641" s="24" t="s">
        <v>4400</v>
      </c>
      <c r="J641" s="20" t="s">
        <v>4292</v>
      </c>
      <c r="K641" s="23" t="s">
        <v>4292</v>
      </c>
      <c r="L641" s="20" t="s">
        <v>4292</v>
      </c>
      <c r="M641" s="20" t="s">
        <v>4293</v>
      </c>
      <c r="N641" s="11">
        <v>2.3690000000000002</v>
      </c>
      <c r="O641" s="3">
        <v>1.3420000000000001</v>
      </c>
      <c r="P641" s="28">
        <v>0.874</v>
      </c>
      <c r="Q641" s="3">
        <v>-1.081</v>
      </c>
      <c r="R641" s="28">
        <v>0.82599999999999996</v>
      </c>
      <c r="S641" s="27">
        <v>-1.125</v>
      </c>
      <c r="T641" s="3">
        <v>2.0569999999999999</v>
      </c>
      <c r="U641" s="3">
        <v>-1.0169999999999999</v>
      </c>
      <c r="V641" s="3">
        <v>1.8340000000000001</v>
      </c>
      <c r="W641" s="13">
        <v>-1.1910000000000001</v>
      </c>
      <c r="Y641" s="6"/>
    </row>
    <row r="642" spans="1:25" x14ac:dyDescent="0.25">
      <c r="A642" s="3" t="s">
        <v>1794</v>
      </c>
      <c r="B642" s="3" t="s">
        <v>4299</v>
      </c>
      <c r="C642" s="4">
        <v>19</v>
      </c>
      <c r="D642" s="3">
        <v>27331075</v>
      </c>
      <c r="E642" s="3">
        <v>27339653</v>
      </c>
      <c r="F642" s="3">
        <v>1</v>
      </c>
      <c r="G642" s="35" t="s">
        <v>4337</v>
      </c>
      <c r="H642" s="3" t="s">
        <v>5814</v>
      </c>
      <c r="I642" s="24" t="s">
        <v>4400</v>
      </c>
      <c r="J642" s="20" t="s">
        <v>4293</v>
      </c>
      <c r="K642" s="23" t="s">
        <v>4292</v>
      </c>
      <c r="L642" s="20" t="s">
        <v>4292</v>
      </c>
      <c r="M642" s="20" t="s">
        <v>4292</v>
      </c>
      <c r="N642" s="11">
        <v>2.3559999999999999</v>
      </c>
      <c r="O642" s="3">
        <v>3.6680000000000001</v>
      </c>
      <c r="P642" s="28">
        <v>0.25600000000000001</v>
      </c>
      <c r="Q642" s="3">
        <v>2.2250000000000001</v>
      </c>
      <c r="R642" s="28">
        <v>0.46700000000000003</v>
      </c>
      <c r="S642" s="27">
        <v>1.27</v>
      </c>
      <c r="T642" s="3">
        <v>0.36899999999999999</v>
      </c>
      <c r="U642" s="3">
        <v>1.0089999999999999</v>
      </c>
      <c r="V642" s="3">
        <v>0.57299999999999995</v>
      </c>
      <c r="W642" s="13">
        <v>1.651</v>
      </c>
      <c r="Y642" s="6"/>
    </row>
    <row r="643" spans="1:25" x14ac:dyDescent="0.25">
      <c r="A643" s="3" t="s">
        <v>2794</v>
      </c>
      <c r="B643" s="3" t="s">
        <v>4299</v>
      </c>
      <c r="C643" s="4">
        <v>13</v>
      </c>
      <c r="D643" s="3">
        <v>53003430</v>
      </c>
      <c r="E643" s="3">
        <v>53109440</v>
      </c>
      <c r="F643" s="3">
        <v>-1</v>
      </c>
      <c r="G643" s="35" t="s">
        <v>2795</v>
      </c>
      <c r="H643" s="3" t="s">
        <v>5404</v>
      </c>
      <c r="I643" s="24" t="s">
        <v>4400</v>
      </c>
      <c r="J643" s="20" t="s">
        <v>4293</v>
      </c>
      <c r="K643" s="23" t="s">
        <v>4292</v>
      </c>
      <c r="L643" s="20" t="s">
        <v>4292</v>
      </c>
      <c r="M643" s="20" t="s">
        <v>4292</v>
      </c>
      <c r="N643" s="11">
        <v>2.226</v>
      </c>
      <c r="O643" s="3">
        <v>-1.534</v>
      </c>
      <c r="P643" s="28">
        <v>0.1</v>
      </c>
      <c r="Q643" s="5" t="s">
        <v>4407</v>
      </c>
      <c r="R643" s="28">
        <v>0.20499999999999999</v>
      </c>
      <c r="S643" s="27">
        <v>1.1080000000000001</v>
      </c>
      <c r="T643" s="3">
        <v>0.26300000000000001</v>
      </c>
      <c r="U643" s="3">
        <v>1.2150000000000001</v>
      </c>
      <c r="V643" s="3">
        <v>0.54500000000000004</v>
      </c>
      <c r="W643" s="13">
        <v>1.371</v>
      </c>
      <c r="Y643" s="6"/>
    </row>
    <row r="644" spans="1:25" x14ac:dyDescent="0.25">
      <c r="A644" s="3" t="s">
        <v>2295</v>
      </c>
      <c r="B644" s="3" t="s">
        <v>4299</v>
      </c>
      <c r="C644" s="4">
        <v>14</v>
      </c>
      <c r="D644" s="3">
        <v>5154763</v>
      </c>
      <c r="E644" s="3">
        <v>5353760</v>
      </c>
      <c r="F644" s="3">
        <v>1</v>
      </c>
      <c r="G644" s="35" t="s">
        <v>2296</v>
      </c>
      <c r="H644" s="3" t="s">
        <v>5451</v>
      </c>
      <c r="I644" s="24" t="s">
        <v>4400</v>
      </c>
      <c r="J644" s="20" t="s">
        <v>4292</v>
      </c>
      <c r="K644" s="23" t="s">
        <v>4292</v>
      </c>
      <c r="L644" s="20" t="s">
        <v>4292</v>
      </c>
      <c r="M644" s="20" t="s">
        <v>4293</v>
      </c>
      <c r="N644" s="11">
        <v>2.2090000000000001</v>
      </c>
      <c r="O644" s="3">
        <v>-1.5720000000000001</v>
      </c>
      <c r="P644" s="28">
        <v>2.8000000000000001E-2</v>
      </c>
      <c r="Q644" s="5" t="s">
        <v>4407</v>
      </c>
      <c r="R644" s="28">
        <v>3.4000000000000002E-2</v>
      </c>
      <c r="S644" s="5" t="s">
        <v>4407</v>
      </c>
      <c r="T644" s="3">
        <v>0.36099999999999999</v>
      </c>
      <c r="U644" s="3">
        <v>-1.081</v>
      </c>
      <c r="V644" s="3">
        <v>0.115</v>
      </c>
      <c r="W644" s="12" t="s">
        <v>4407</v>
      </c>
      <c r="Y644" s="6"/>
    </row>
    <row r="645" spans="1:25" x14ac:dyDescent="0.25">
      <c r="A645" s="3" t="s">
        <v>3655</v>
      </c>
      <c r="B645" s="3" t="s">
        <v>4299</v>
      </c>
      <c r="C645" s="4">
        <v>2</v>
      </c>
      <c r="D645" s="3">
        <v>76761756</v>
      </c>
      <c r="E645" s="3">
        <v>77286491</v>
      </c>
      <c r="F645" s="3">
        <v>1</v>
      </c>
      <c r="G645" s="35" t="s">
        <v>3656</v>
      </c>
      <c r="H645" s="3" t="s">
        <v>4538</v>
      </c>
      <c r="I645" s="24" t="s">
        <v>4400</v>
      </c>
      <c r="J645" s="20" t="s">
        <v>4293</v>
      </c>
      <c r="K645" s="23" t="s">
        <v>4292</v>
      </c>
      <c r="L645" s="20" t="s">
        <v>4292</v>
      </c>
      <c r="M645" s="20" t="s">
        <v>4292</v>
      </c>
      <c r="N645" s="11">
        <v>2.2080000000000002</v>
      </c>
      <c r="O645" s="3">
        <v>2.2120000000000002</v>
      </c>
      <c r="P645" s="28">
        <v>4.4999999999999998E-2</v>
      </c>
      <c r="Q645" s="5" t="s">
        <v>4407</v>
      </c>
      <c r="R645" s="28">
        <v>0.187</v>
      </c>
      <c r="S645" s="5" t="s">
        <v>4407</v>
      </c>
      <c r="T645" s="3">
        <v>8.2000000000000003E-2</v>
      </c>
      <c r="U645" s="5" t="s">
        <v>4407</v>
      </c>
      <c r="V645" s="3">
        <v>0.192</v>
      </c>
      <c r="W645" s="12" t="s">
        <v>4407</v>
      </c>
      <c r="Y645" s="6"/>
    </row>
    <row r="646" spans="1:25" x14ac:dyDescent="0.25">
      <c r="A646" s="3" t="s">
        <v>482</v>
      </c>
      <c r="B646" s="3" t="s">
        <v>4299</v>
      </c>
      <c r="C646" s="4" t="s">
        <v>4300</v>
      </c>
      <c r="D646" s="3">
        <v>60442348</v>
      </c>
      <c r="E646" s="3">
        <v>60489231</v>
      </c>
      <c r="F646" s="3">
        <v>-1</v>
      </c>
      <c r="G646" s="35" t="s">
        <v>4309</v>
      </c>
      <c r="H646" s="3" t="s">
        <v>6339</v>
      </c>
      <c r="I646" s="24" t="s">
        <v>4400</v>
      </c>
      <c r="J646" s="20" t="s">
        <v>4292</v>
      </c>
      <c r="K646" s="23" t="s">
        <v>4292</v>
      </c>
      <c r="L646" s="20" t="s">
        <v>4292</v>
      </c>
      <c r="M646" s="20" t="s">
        <v>4293</v>
      </c>
      <c r="N646" s="11">
        <v>2.2040000000000002</v>
      </c>
      <c r="O646" s="3">
        <v>1.0629999999999999</v>
      </c>
      <c r="P646" s="28">
        <v>1.1830000000000001</v>
      </c>
      <c r="Q646" s="3">
        <v>-1.486</v>
      </c>
      <c r="R646" s="28">
        <v>0.31</v>
      </c>
      <c r="S646" s="27">
        <v>-1.125</v>
      </c>
      <c r="T646" s="3">
        <v>0.20100000000000001</v>
      </c>
      <c r="U646" s="3">
        <v>1.407</v>
      </c>
      <c r="V646" s="3">
        <v>0.33900000000000002</v>
      </c>
      <c r="W646" s="13">
        <v>-1.3959999999999999</v>
      </c>
      <c r="Y646" s="6"/>
    </row>
    <row r="647" spans="1:25" x14ac:dyDescent="0.25">
      <c r="A647" s="3" t="s">
        <v>348</v>
      </c>
      <c r="B647" s="3" t="s">
        <v>4299</v>
      </c>
      <c r="C647" s="4">
        <v>14</v>
      </c>
      <c r="D647" s="3">
        <v>22212868</v>
      </c>
      <c r="E647" s="3">
        <v>22350058</v>
      </c>
      <c r="F647" s="3">
        <v>1</v>
      </c>
      <c r="G647" s="35" t="s">
        <v>349</v>
      </c>
      <c r="H647" s="3" t="s">
        <v>5459</v>
      </c>
      <c r="I647" s="24" t="s">
        <v>4400</v>
      </c>
      <c r="J647" s="20" t="s">
        <v>4292</v>
      </c>
      <c r="K647" s="23" t="s">
        <v>4292</v>
      </c>
      <c r="L647" s="20" t="s">
        <v>4292</v>
      </c>
      <c r="M647" s="20" t="s">
        <v>4293</v>
      </c>
      <c r="N647" s="11">
        <v>2.1840000000000002</v>
      </c>
      <c r="O647" s="3">
        <v>-1.097</v>
      </c>
      <c r="P647" s="28">
        <v>3.3000000000000002E-2</v>
      </c>
      <c r="Q647" s="5" t="s">
        <v>4407</v>
      </c>
      <c r="R647" s="28">
        <v>0.33</v>
      </c>
      <c r="S647" s="27">
        <v>-1.198</v>
      </c>
      <c r="T647" s="3">
        <v>5.7000000000000002E-2</v>
      </c>
      <c r="U647" s="5" t="s">
        <v>4407</v>
      </c>
      <c r="V647" s="3">
        <v>0.252</v>
      </c>
      <c r="W647" s="13">
        <v>-1.28</v>
      </c>
      <c r="Y647" s="6"/>
    </row>
    <row r="648" spans="1:25" x14ac:dyDescent="0.25">
      <c r="A648" s="3" t="s">
        <v>3315</v>
      </c>
      <c r="B648" s="3" t="s">
        <v>4299</v>
      </c>
      <c r="C648" s="4">
        <v>2</v>
      </c>
      <c r="D648" s="3">
        <v>131304772</v>
      </c>
      <c r="E648" s="3">
        <v>131315806</v>
      </c>
      <c r="F648" s="3">
        <v>1</v>
      </c>
      <c r="G648" s="35" t="s">
        <v>3316</v>
      </c>
      <c r="H648" s="3" t="s">
        <v>4591</v>
      </c>
      <c r="I648" s="24" t="s">
        <v>4400</v>
      </c>
      <c r="J648" s="20" t="s">
        <v>4292</v>
      </c>
      <c r="K648" s="23" t="s">
        <v>4292</v>
      </c>
      <c r="L648" s="20" t="s">
        <v>4293</v>
      </c>
      <c r="M648" s="20" t="s">
        <v>4292</v>
      </c>
      <c r="N648" s="11">
        <v>2.181</v>
      </c>
      <c r="O648" s="3">
        <v>-1.0609999999999999</v>
      </c>
      <c r="P648" s="28">
        <v>0.88300000000000001</v>
      </c>
      <c r="Q648" s="3">
        <v>-1.1479999999999999</v>
      </c>
      <c r="R648" s="28">
        <v>0.114</v>
      </c>
      <c r="S648" s="5" t="s">
        <v>4407</v>
      </c>
      <c r="T648" s="3">
        <v>0.34899999999999998</v>
      </c>
      <c r="U648" s="3">
        <v>1.333</v>
      </c>
      <c r="V648" s="3">
        <v>1.8069999999999999</v>
      </c>
      <c r="W648" s="13">
        <v>1.018</v>
      </c>
      <c r="Y648" s="6"/>
    </row>
    <row r="649" spans="1:25" x14ac:dyDescent="0.25">
      <c r="A649" s="3" t="s">
        <v>47</v>
      </c>
      <c r="B649" s="3" t="s">
        <v>4299</v>
      </c>
      <c r="C649" s="4" t="s">
        <v>4300</v>
      </c>
      <c r="D649" s="3">
        <v>81474207</v>
      </c>
      <c r="E649" s="3">
        <v>81480046</v>
      </c>
      <c r="F649" s="3">
        <v>1</v>
      </c>
      <c r="G649" s="35" t="s">
        <v>48</v>
      </c>
      <c r="H649" s="3" t="s">
        <v>6387</v>
      </c>
      <c r="I649" s="24" t="s">
        <v>4400</v>
      </c>
      <c r="J649" s="20" t="s">
        <v>4292</v>
      </c>
      <c r="K649" s="23" t="s">
        <v>4292</v>
      </c>
      <c r="L649" s="20" t="s">
        <v>4292</v>
      </c>
      <c r="M649" s="20" t="s">
        <v>4293</v>
      </c>
      <c r="N649" s="11">
        <v>2.149</v>
      </c>
      <c r="O649" s="3">
        <v>-1.083</v>
      </c>
      <c r="P649" s="28">
        <v>2.9000000000000001E-2</v>
      </c>
      <c r="Q649" s="5" t="s">
        <v>4407</v>
      </c>
      <c r="R649" s="28">
        <v>0.46899999999999997</v>
      </c>
      <c r="S649" s="27">
        <v>1.01</v>
      </c>
      <c r="T649" s="3">
        <v>7.2999999999999995E-2</v>
      </c>
      <c r="U649" s="5" t="s">
        <v>4407</v>
      </c>
      <c r="V649" s="3">
        <v>0.33800000000000002</v>
      </c>
      <c r="W649" s="13">
        <v>-1.3360000000000001</v>
      </c>
      <c r="Y649" s="6"/>
    </row>
    <row r="650" spans="1:25" x14ac:dyDescent="0.25">
      <c r="A650" s="3" t="s">
        <v>3520</v>
      </c>
      <c r="B650" s="3" t="s">
        <v>4305</v>
      </c>
      <c r="C650" s="4">
        <v>23</v>
      </c>
      <c r="D650" s="3">
        <v>29411406</v>
      </c>
      <c r="E650" s="3">
        <v>29412041</v>
      </c>
      <c r="F650" s="3">
        <v>-1</v>
      </c>
      <c r="G650" s="35"/>
      <c r="H650" s="3"/>
      <c r="I650" s="24" t="s">
        <v>4400</v>
      </c>
      <c r="J650" s="20" t="s">
        <v>4293</v>
      </c>
      <c r="K650" s="23" t="s">
        <v>4292</v>
      </c>
      <c r="L650" s="20" t="s">
        <v>4292</v>
      </c>
      <c r="M650" s="20" t="s">
        <v>4292</v>
      </c>
      <c r="N650" s="11">
        <v>2.1219999999999999</v>
      </c>
      <c r="O650" s="3">
        <v>1.92</v>
      </c>
      <c r="P650" s="28">
        <v>0.32100000000000001</v>
      </c>
      <c r="Q650" s="3">
        <v>1.772</v>
      </c>
      <c r="R650" s="28">
        <v>0.28299999999999997</v>
      </c>
      <c r="S650" s="27">
        <v>6.577</v>
      </c>
      <c r="T650" s="3">
        <v>1.746</v>
      </c>
      <c r="U650" s="3">
        <v>2.544</v>
      </c>
      <c r="V650" s="3">
        <v>1.129</v>
      </c>
      <c r="W650" s="13">
        <v>2.4889999999999999</v>
      </c>
      <c r="Y650" s="6"/>
    </row>
    <row r="651" spans="1:25" x14ac:dyDescent="0.25">
      <c r="A651" s="3" t="s">
        <v>6</v>
      </c>
      <c r="B651" s="3" t="s">
        <v>4299</v>
      </c>
      <c r="C651" s="4">
        <v>14</v>
      </c>
      <c r="D651" s="3">
        <v>46801775</v>
      </c>
      <c r="E651" s="3">
        <v>46806914</v>
      </c>
      <c r="F651" s="3">
        <v>-1</v>
      </c>
      <c r="G651" s="35" t="s">
        <v>7</v>
      </c>
      <c r="H651" s="3" t="s">
        <v>5489</v>
      </c>
      <c r="I651" s="24" t="s">
        <v>4400</v>
      </c>
      <c r="J651" s="20" t="s">
        <v>4293</v>
      </c>
      <c r="K651" s="23" t="s">
        <v>4292</v>
      </c>
      <c r="L651" s="20" t="s">
        <v>4292</v>
      </c>
      <c r="M651" s="20" t="s">
        <v>4292</v>
      </c>
      <c r="N651" s="11">
        <v>2.1150000000000002</v>
      </c>
      <c r="O651" s="3">
        <v>22.501999999999999</v>
      </c>
      <c r="P651" s="28">
        <v>0.68700000000000006</v>
      </c>
      <c r="Q651" s="3">
        <v>1.327</v>
      </c>
      <c r="R651" s="28">
        <v>0</v>
      </c>
      <c r="S651" s="5" t="s">
        <v>4407</v>
      </c>
      <c r="T651" s="3">
        <v>0.17799999999999999</v>
      </c>
      <c r="U651" s="5" t="s">
        <v>4407</v>
      </c>
      <c r="V651" s="3">
        <v>4.0000000000000001E-3</v>
      </c>
      <c r="W651" s="12" t="s">
        <v>4407</v>
      </c>
      <c r="Y651" s="6"/>
    </row>
    <row r="652" spans="1:25" x14ac:dyDescent="0.25">
      <c r="A652" s="3" t="s">
        <v>1753</v>
      </c>
      <c r="B652" s="3" t="s">
        <v>4299</v>
      </c>
      <c r="C652" s="4">
        <v>5</v>
      </c>
      <c r="D652" s="3">
        <v>82875251</v>
      </c>
      <c r="E652" s="3">
        <v>82939156</v>
      </c>
      <c r="F652" s="3">
        <v>-1</v>
      </c>
      <c r="G652" s="35" t="s">
        <v>1754</v>
      </c>
      <c r="H652" s="3" t="s">
        <v>4864</v>
      </c>
      <c r="I652" s="24" t="s">
        <v>4400</v>
      </c>
      <c r="J652" s="20" t="s">
        <v>4293</v>
      </c>
      <c r="K652" s="23" t="s">
        <v>4292</v>
      </c>
      <c r="L652" s="20" t="s">
        <v>4292</v>
      </c>
      <c r="M652" s="20" t="s">
        <v>4292</v>
      </c>
      <c r="N652" s="11">
        <v>2.1120000000000001</v>
      </c>
      <c r="O652" s="3">
        <v>2.177</v>
      </c>
      <c r="P652" s="28">
        <v>1.9E-2</v>
      </c>
      <c r="Q652" s="5" t="s">
        <v>4407</v>
      </c>
      <c r="R652" s="28">
        <v>5.7000000000000002E-2</v>
      </c>
      <c r="S652" s="5" t="s">
        <v>4407</v>
      </c>
      <c r="T652" s="3">
        <v>4.2999999999999997E-2</v>
      </c>
      <c r="U652" s="5" t="s">
        <v>4407</v>
      </c>
      <c r="V652" s="3">
        <v>9.7000000000000003E-2</v>
      </c>
      <c r="W652" s="12" t="s">
        <v>4407</v>
      </c>
      <c r="Y652" s="6"/>
    </row>
    <row r="653" spans="1:25" x14ac:dyDescent="0.25">
      <c r="A653" s="3" t="s">
        <v>1519</v>
      </c>
      <c r="B653" s="3" t="s">
        <v>4299</v>
      </c>
      <c r="C653" s="4">
        <v>29</v>
      </c>
      <c r="D653" s="3">
        <v>35154689</v>
      </c>
      <c r="E653" s="3">
        <v>35575203</v>
      </c>
      <c r="F653" s="3">
        <v>-1</v>
      </c>
      <c r="G653" s="35" t="s">
        <v>1520</v>
      </c>
      <c r="H653" s="3" t="s">
        <v>6277</v>
      </c>
      <c r="I653" s="24" t="s">
        <v>4400</v>
      </c>
      <c r="J653" s="20" t="s">
        <v>4292</v>
      </c>
      <c r="K653" s="23" t="s">
        <v>4292</v>
      </c>
      <c r="L653" s="20" t="s">
        <v>4292</v>
      </c>
      <c r="M653" s="20" t="s">
        <v>4293</v>
      </c>
      <c r="N653" s="11">
        <v>2.081</v>
      </c>
      <c r="O653" s="3">
        <v>1.516</v>
      </c>
      <c r="P653" s="28">
        <v>0.27900000000000003</v>
      </c>
      <c r="Q653" s="3">
        <v>-1.2090000000000001</v>
      </c>
      <c r="R653" s="28">
        <v>0.46400000000000002</v>
      </c>
      <c r="S653" s="27">
        <v>-1.02</v>
      </c>
      <c r="T653" s="3">
        <v>1.3160000000000001</v>
      </c>
      <c r="U653" s="3">
        <v>-1.119</v>
      </c>
      <c r="V653" s="3">
        <v>1.2829999999999999</v>
      </c>
      <c r="W653" s="13">
        <v>-2.1240000000000001</v>
      </c>
      <c r="Y653" s="6"/>
    </row>
    <row r="654" spans="1:25" x14ac:dyDescent="0.25">
      <c r="A654" s="3" t="s">
        <v>4050</v>
      </c>
      <c r="B654" s="3" t="s">
        <v>4299</v>
      </c>
      <c r="C654" s="4" t="s">
        <v>4300</v>
      </c>
      <c r="D654" s="3">
        <v>82779029</v>
      </c>
      <c r="E654" s="3">
        <v>82779631</v>
      </c>
      <c r="F654" s="3">
        <v>-1</v>
      </c>
      <c r="G654" s="35"/>
      <c r="H654" s="3" t="s">
        <v>4475</v>
      </c>
      <c r="I654" s="24" t="s">
        <v>4400</v>
      </c>
      <c r="J654" s="20" t="s">
        <v>4292</v>
      </c>
      <c r="K654" s="23" t="s">
        <v>4292</v>
      </c>
      <c r="L654" s="20" t="s">
        <v>4292</v>
      </c>
      <c r="M654" s="20" t="s">
        <v>4293</v>
      </c>
      <c r="N654" s="11">
        <v>2.0790000000000002</v>
      </c>
      <c r="O654" s="3">
        <v>1.125</v>
      </c>
      <c r="P654" s="28">
        <v>0.126</v>
      </c>
      <c r="Q654" s="5" t="s">
        <v>4407</v>
      </c>
      <c r="R654" s="28">
        <v>7.9000000000000001E-2</v>
      </c>
      <c r="S654" s="5" t="s">
        <v>4407</v>
      </c>
      <c r="T654" s="3">
        <v>9.2999999999999999E-2</v>
      </c>
      <c r="U654" s="5" t="s">
        <v>4407</v>
      </c>
      <c r="V654" s="3">
        <v>0.76</v>
      </c>
      <c r="W654" s="13">
        <v>1.117</v>
      </c>
      <c r="Y654" s="6"/>
    </row>
    <row r="655" spans="1:25" x14ac:dyDescent="0.25">
      <c r="A655" s="3" t="s">
        <v>992</v>
      </c>
      <c r="B655" s="3" t="s">
        <v>4299</v>
      </c>
      <c r="C655" s="4">
        <v>18</v>
      </c>
      <c r="D655" s="3">
        <v>57103010</v>
      </c>
      <c r="E655" s="3">
        <v>57127435</v>
      </c>
      <c r="F655" s="3">
        <v>-1</v>
      </c>
      <c r="G655" s="35" t="s">
        <v>993</v>
      </c>
      <c r="H655" s="3" t="s">
        <v>5766</v>
      </c>
      <c r="I655" s="24" t="s">
        <v>4400</v>
      </c>
      <c r="J655" s="20" t="s">
        <v>4293</v>
      </c>
      <c r="K655" s="23" t="s">
        <v>4292</v>
      </c>
      <c r="L655" s="20" t="s">
        <v>4292</v>
      </c>
      <c r="M655" s="20" t="s">
        <v>4292</v>
      </c>
      <c r="N655" s="11">
        <v>2.069</v>
      </c>
      <c r="O655" s="3">
        <v>2.544</v>
      </c>
      <c r="P655" s="28">
        <v>4.1000000000000002E-2</v>
      </c>
      <c r="Q655" s="5" t="s">
        <v>4407</v>
      </c>
      <c r="R655" s="28">
        <v>3.1E-2</v>
      </c>
      <c r="S655" s="5" t="s">
        <v>4407</v>
      </c>
      <c r="T655" s="3">
        <v>2.9000000000000001E-2</v>
      </c>
      <c r="U655" s="5" t="s">
        <v>4407</v>
      </c>
      <c r="V655" s="3">
        <v>0.105</v>
      </c>
      <c r="W655" s="12" t="s">
        <v>4407</v>
      </c>
      <c r="Y655" s="6"/>
    </row>
    <row r="656" spans="1:25" x14ac:dyDescent="0.25">
      <c r="A656" s="3" t="s">
        <v>2081</v>
      </c>
      <c r="B656" s="3" t="s">
        <v>4299</v>
      </c>
      <c r="C656" s="4">
        <v>9</v>
      </c>
      <c r="D656" s="3">
        <v>42435613</v>
      </c>
      <c r="E656" s="3">
        <v>42456081</v>
      </c>
      <c r="F656" s="3">
        <v>-1</v>
      </c>
      <c r="G656" s="35" t="s">
        <v>2082</v>
      </c>
      <c r="H656" s="3" t="s">
        <v>5154</v>
      </c>
      <c r="I656" s="24" t="s">
        <v>4400</v>
      </c>
      <c r="J656" s="20" t="s">
        <v>4293</v>
      </c>
      <c r="K656" s="23" t="s">
        <v>4292</v>
      </c>
      <c r="L656" s="20" t="s">
        <v>4292</v>
      </c>
      <c r="M656" s="20" t="s">
        <v>4292</v>
      </c>
      <c r="N656" s="11">
        <v>1.8939999999999999</v>
      </c>
      <c r="O656" s="3">
        <v>-1.4970000000000001</v>
      </c>
      <c r="P656" s="28">
        <v>0.52400000000000002</v>
      </c>
      <c r="Q656" s="3">
        <v>-1.5369999999999999</v>
      </c>
      <c r="R656" s="28">
        <v>0.183</v>
      </c>
      <c r="S656" s="5" t="s">
        <v>4407</v>
      </c>
      <c r="T656" s="3">
        <v>0.52400000000000002</v>
      </c>
      <c r="U656" s="3">
        <v>-1.0249999999999999</v>
      </c>
      <c r="V656" s="3">
        <v>0.435</v>
      </c>
      <c r="W656" s="13">
        <v>-1.0329999999999999</v>
      </c>
      <c r="Y656" s="6"/>
    </row>
    <row r="657" spans="1:25" x14ac:dyDescent="0.25">
      <c r="A657" s="3" t="s">
        <v>1968</v>
      </c>
      <c r="B657" s="3" t="s">
        <v>4299</v>
      </c>
      <c r="C657" s="4">
        <v>11</v>
      </c>
      <c r="D657" s="3">
        <v>104455975</v>
      </c>
      <c r="E657" s="3">
        <v>104464046</v>
      </c>
      <c r="F657" s="3">
        <v>-1</v>
      </c>
      <c r="G657" s="35" t="s">
        <v>1969</v>
      </c>
      <c r="H657" s="3" t="s">
        <v>5335</v>
      </c>
      <c r="I657" s="24" t="s">
        <v>4400</v>
      </c>
      <c r="J657" s="20" t="s">
        <v>4293</v>
      </c>
      <c r="K657" s="23" t="s">
        <v>4292</v>
      </c>
      <c r="L657" s="20" t="s">
        <v>4292</v>
      </c>
      <c r="M657" s="20" t="s">
        <v>4293</v>
      </c>
      <c r="N657" s="11">
        <v>1.845</v>
      </c>
      <c r="O657" s="3">
        <v>3.5870000000000002</v>
      </c>
      <c r="P657" s="28">
        <v>0.67300000000000004</v>
      </c>
      <c r="Q657" s="3">
        <v>1.2609999999999999</v>
      </c>
      <c r="R657" s="28">
        <v>0.82499999999999996</v>
      </c>
      <c r="S657" s="27">
        <v>-1.018</v>
      </c>
      <c r="T657" s="3">
        <v>0.17899999999999999</v>
      </c>
      <c r="U657" s="5" t="s">
        <v>4407</v>
      </c>
      <c r="V657" s="3">
        <v>0.23699999999999999</v>
      </c>
      <c r="W657" s="13">
        <v>1.45</v>
      </c>
      <c r="Y657" s="6"/>
    </row>
    <row r="658" spans="1:25" x14ac:dyDescent="0.25">
      <c r="A658" s="3" t="s">
        <v>2508</v>
      </c>
      <c r="B658" s="3" t="s">
        <v>4299</v>
      </c>
      <c r="C658" s="4">
        <v>13</v>
      </c>
      <c r="D658" s="3">
        <v>17788337</v>
      </c>
      <c r="E658" s="3">
        <v>17800446</v>
      </c>
      <c r="F658" s="3">
        <v>1</v>
      </c>
      <c r="G658" s="35"/>
      <c r="H658" s="3" t="s">
        <v>4475</v>
      </c>
      <c r="I658" s="24" t="s">
        <v>4400</v>
      </c>
      <c r="J658" s="20" t="s">
        <v>4293</v>
      </c>
      <c r="K658" s="23" t="s">
        <v>4292</v>
      </c>
      <c r="L658" s="20" t="s">
        <v>4292</v>
      </c>
      <c r="M658" s="20" t="s">
        <v>4292</v>
      </c>
      <c r="N658" s="11">
        <v>1.8220000000000001</v>
      </c>
      <c r="O658" s="3">
        <v>-2.1269999999999998</v>
      </c>
      <c r="P658" s="28">
        <v>0.24</v>
      </c>
      <c r="Q658" s="3">
        <v>-3.6139999999999999</v>
      </c>
      <c r="R658" s="28">
        <v>0.621</v>
      </c>
      <c r="S658" s="27">
        <v>-4.008</v>
      </c>
      <c r="T658" s="3">
        <v>0.56100000000000005</v>
      </c>
      <c r="U658" s="3">
        <v>-2.0379999999999998</v>
      </c>
      <c r="V658" s="3">
        <v>0.623</v>
      </c>
      <c r="W658" s="13">
        <v>-2.0920000000000001</v>
      </c>
      <c r="Y658" s="6"/>
    </row>
    <row r="659" spans="1:25" x14ac:dyDescent="0.25">
      <c r="A659" s="3" t="s">
        <v>476</v>
      </c>
      <c r="B659" s="3" t="s">
        <v>4299</v>
      </c>
      <c r="C659" s="4" t="s">
        <v>4300</v>
      </c>
      <c r="D659" s="3">
        <v>78628280</v>
      </c>
      <c r="E659" s="3">
        <v>78639361</v>
      </c>
      <c r="F659" s="3">
        <v>-1</v>
      </c>
      <c r="G659" s="35" t="s">
        <v>477</v>
      </c>
      <c r="H659" s="3" t="s">
        <v>6374</v>
      </c>
      <c r="I659" s="24" t="s">
        <v>4400</v>
      </c>
      <c r="J659" s="20" t="s">
        <v>4292</v>
      </c>
      <c r="K659" s="23" t="s">
        <v>4292</v>
      </c>
      <c r="L659" s="20" t="s">
        <v>4292</v>
      </c>
      <c r="M659" s="20" t="s">
        <v>4293</v>
      </c>
      <c r="N659" s="11">
        <v>1.798</v>
      </c>
      <c r="O659" s="3">
        <v>-1.403</v>
      </c>
      <c r="P659" s="28">
        <v>8.6999999999999994E-2</v>
      </c>
      <c r="Q659" s="5" t="s">
        <v>4407</v>
      </c>
      <c r="R659" s="28">
        <v>3.5999999999999997E-2</v>
      </c>
      <c r="S659" s="5" t="s">
        <v>4407</v>
      </c>
      <c r="T659" s="3">
        <v>1.1120000000000001</v>
      </c>
      <c r="U659" s="3">
        <v>-1.2949999999999999</v>
      </c>
      <c r="V659" s="3">
        <v>7.0000000000000007E-2</v>
      </c>
      <c r="W659" s="12" t="s">
        <v>4407</v>
      </c>
      <c r="Y659" s="6"/>
    </row>
    <row r="660" spans="1:25" x14ac:dyDescent="0.25">
      <c r="A660" s="3" t="s">
        <v>80</v>
      </c>
      <c r="B660" s="3" t="s">
        <v>4299</v>
      </c>
      <c r="C660" s="4">
        <v>25</v>
      </c>
      <c r="D660" s="3">
        <v>1126769</v>
      </c>
      <c r="E660" s="3">
        <v>1133966</v>
      </c>
      <c r="F660" s="3">
        <v>-1</v>
      </c>
      <c r="G660" s="35" t="s">
        <v>81</v>
      </c>
      <c r="H660" s="3" t="s">
        <v>6105</v>
      </c>
      <c r="I660" s="24" t="s">
        <v>4400</v>
      </c>
      <c r="J660" s="20" t="s">
        <v>4292</v>
      </c>
      <c r="K660" s="23" t="s">
        <v>4292</v>
      </c>
      <c r="L660" s="20" t="s">
        <v>4292</v>
      </c>
      <c r="M660" s="20" t="s">
        <v>4293</v>
      </c>
      <c r="N660" s="11">
        <v>1.7929999999999999</v>
      </c>
      <c r="O660" s="3">
        <v>4.46</v>
      </c>
      <c r="P660" s="28">
        <v>1.7000000000000001E-2</v>
      </c>
      <c r="Q660" s="5" t="s">
        <v>4407</v>
      </c>
      <c r="R660" s="28">
        <v>1.7000000000000001E-2</v>
      </c>
      <c r="S660" s="5" t="s">
        <v>4407</v>
      </c>
      <c r="T660" s="3">
        <v>5.7000000000000002E-2</v>
      </c>
      <c r="U660" s="5" t="s">
        <v>4407</v>
      </c>
      <c r="V660" s="3">
        <v>9.9000000000000005E-2</v>
      </c>
      <c r="W660" s="12" t="s">
        <v>4407</v>
      </c>
      <c r="Y660" s="6"/>
    </row>
    <row r="661" spans="1:25" x14ac:dyDescent="0.25">
      <c r="A661" s="3" t="s">
        <v>2952</v>
      </c>
      <c r="B661" s="3" t="s">
        <v>4299</v>
      </c>
      <c r="C661" s="4">
        <v>16</v>
      </c>
      <c r="D661" s="3">
        <v>12680819</v>
      </c>
      <c r="E661" s="3">
        <v>12688442</v>
      </c>
      <c r="F661" s="3">
        <v>1</v>
      </c>
      <c r="G661" s="35" t="s">
        <v>2953</v>
      </c>
      <c r="H661" s="3" t="s">
        <v>5565</v>
      </c>
      <c r="I661" s="24" t="s">
        <v>4400</v>
      </c>
      <c r="J661" s="20" t="s">
        <v>4293</v>
      </c>
      <c r="K661" s="23" t="s">
        <v>4292</v>
      </c>
      <c r="L661" s="20" t="s">
        <v>4292</v>
      </c>
      <c r="M661" s="20" t="s">
        <v>4292</v>
      </c>
      <c r="N661" s="11">
        <v>1.786</v>
      </c>
      <c r="O661" s="3">
        <v>-1.6779999999999999</v>
      </c>
      <c r="P661" s="28">
        <v>0.05</v>
      </c>
      <c r="Q661" s="5" t="s">
        <v>4407</v>
      </c>
      <c r="R661" s="28">
        <v>1.6E-2</v>
      </c>
      <c r="S661" s="5" t="s">
        <v>4407</v>
      </c>
      <c r="T661" s="3">
        <v>0.05</v>
      </c>
      <c r="U661" s="5" t="s">
        <v>4407</v>
      </c>
      <c r="V661" s="3">
        <v>0.11799999999999999</v>
      </c>
      <c r="W661" s="12" t="s">
        <v>4407</v>
      </c>
      <c r="Y661" s="6"/>
    </row>
    <row r="662" spans="1:25" x14ac:dyDescent="0.25">
      <c r="A662" s="3" t="s">
        <v>334</v>
      </c>
      <c r="B662" s="3" t="s">
        <v>4299</v>
      </c>
      <c r="C662" s="4">
        <v>2</v>
      </c>
      <c r="D662" s="3">
        <v>44185984</v>
      </c>
      <c r="E662" s="3">
        <v>44457832</v>
      </c>
      <c r="F662" s="3">
        <v>1</v>
      </c>
      <c r="G662" s="35" t="s">
        <v>335</v>
      </c>
      <c r="H662" s="3" t="s">
        <v>4525</v>
      </c>
      <c r="I662" s="24" t="s">
        <v>4400</v>
      </c>
      <c r="J662" s="20" t="s">
        <v>4292</v>
      </c>
      <c r="K662" s="23" t="s">
        <v>4292</v>
      </c>
      <c r="L662" s="20" t="s">
        <v>4292</v>
      </c>
      <c r="M662" s="20" t="s">
        <v>4293</v>
      </c>
      <c r="N662" s="11">
        <v>1.768</v>
      </c>
      <c r="O662" s="3">
        <v>2.024</v>
      </c>
      <c r="P662" s="28">
        <v>0.15</v>
      </c>
      <c r="Q662" s="5" t="s">
        <v>4407</v>
      </c>
      <c r="R662" s="28">
        <v>0.34899999999999998</v>
      </c>
      <c r="S662" s="27">
        <v>1.0680000000000001</v>
      </c>
      <c r="T662" s="3">
        <v>0.56200000000000006</v>
      </c>
      <c r="U662" s="3">
        <v>-1.016</v>
      </c>
      <c r="V662" s="3">
        <v>1.474</v>
      </c>
      <c r="W662" s="13">
        <v>2.2050000000000001</v>
      </c>
      <c r="Y662" s="6"/>
    </row>
    <row r="663" spans="1:25" x14ac:dyDescent="0.25">
      <c r="A663" s="3" t="s">
        <v>2297</v>
      </c>
      <c r="B663" s="3" t="s">
        <v>4299</v>
      </c>
      <c r="C663" s="4">
        <v>1</v>
      </c>
      <c r="D663" s="3">
        <v>135191077</v>
      </c>
      <c r="E663" s="3">
        <v>135518801</v>
      </c>
      <c r="F663" s="3">
        <v>-1</v>
      </c>
      <c r="G663" s="35" t="s">
        <v>2298</v>
      </c>
      <c r="H663" s="3" t="s">
        <v>4473</v>
      </c>
      <c r="I663" s="24" t="s">
        <v>4400</v>
      </c>
      <c r="J663" s="20" t="s">
        <v>4292</v>
      </c>
      <c r="K663" s="23" t="s">
        <v>4292</v>
      </c>
      <c r="L663" s="20" t="s">
        <v>4292</v>
      </c>
      <c r="M663" s="20" t="s">
        <v>4293</v>
      </c>
      <c r="N663" s="11">
        <v>1.714</v>
      </c>
      <c r="O663" s="3">
        <v>-1.0740000000000001</v>
      </c>
      <c r="P663" s="28">
        <v>0.222</v>
      </c>
      <c r="Q663" s="3">
        <v>-1.2569999999999999</v>
      </c>
      <c r="R663" s="28">
        <v>0.111</v>
      </c>
      <c r="S663" s="5" t="s">
        <v>4407</v>
      </c>
      <c r="T663" s="3">
        <v>0.311</v>
      </c>
      <c r="U663" s="3">
        <v>1.22</v>
      </c>
      <c r="V663" s="3">
        <v>0.41399999999999998</v>
      </c>
      <c r="W663" s="13">
        <v>-1.2849999999999999</v>
      </c>
      <c r="Y663" s="6"/>
    </row>
    <row r="664" spans="1:25" x14ac:dyDescent="0.25">
      <c r="A664" s="3" t="s">
        <v>2519</v>
      </c>
      <c r="B664" s="3" t="s">
        <v>4299</v>
      </c>
      <c r="C664" s="4">
        <v>7</v>
      </c>
      <c r="D664" s="3">
        <v>46454414</v>
      </c>
      <c r="E664" s="3">
        <v>46511730</v>
      </c>
      <c r="F664" s="3">
        <v>-1</v>
      </c>
      <c r="G664" s="35" t="s">
        <v>2520</v>
      </c>
      <c r="H664" s="3" t="s">
        <v>5039</v>
      </c>
      <c r="I664" s="24" t="s">
        <v>4400</v>
      </c>
      <c r="J664" s="20" t="s">
        <v>4293</v>
      </c>
      <c r="K664" s="23" t="s">
        <v>4292</v>
      </c>
      <c r="L664" s="20" t="s">
        <v>4292</v>
      </c>
      <c r="M664" s="20" t="s">
        <v>4292</v>
      </c>
      <c r="N664" s="11">
        <v>1.694</v>
      </c>
      <c r="O664" s="3">
        <v>2.2450000000000001</v>
      </c>
      <c r="P664" s="28">
        <v>5.8999999999999997E-2</v>
      </c>
      <c r="Q664" s="5" t="s">
        <v>4407</v>
      </c>
      <c r="R664" s="28">
        <v>0.14599999999999999</v>
      </c>
      <c r="S664" s="5" t="s">
        <v>4407</v>
      </c>
      <c r="T664" s="3">
        <v>0.16600000000000001</v>
      </c>
      <c r="U664" s="5" t="s">
        <v>4407</v>
      </c>
      <c r="V664" s="3">
        <v>0.42699999999999999</v>
      </c>
      <c r="W664" s="13">
        <v>-1.4670000000000001</v>
      </c>
      <c r="Y664" s="6"/>
    </row>
    <row r="665" spans="1:25" x14ac:dyDescent="0.25">
      <c r="A665" s="3" t="s">
        <v>508</v>
      </c>
      <c r="B665" s="3" t="s">
        <v>4299</v>
      </c>
      <c r="C665" s="4">
        <v>12</v>
      </c>
      <c r="D665" s="3">
        <v>12964735</v>
      </c>
      <c r="E665" s="3">
        <v>12975239</v>
      </c>
      <c r="F665" s="3">
        <v>1</v>
      </c>
      <c r="G665" s="35" t="s">
        <v>509</v>
      </c>
      <c r="H665" s="3" t="s">
        <v>5347</v>
      </c>
      <c r="I665" s="24" t="s">
        <v>4400</v>
      </c>
      <c r="J665" s="20" t="s">
        <v>4293</v>
      </c>
      <c r="K665" s="23" t="s">
        <v>4292</v>
      </c>
      <c r="L665" s="20" t="s">
        <v>4292</v>
      </c>
      <c r="M665" s="20" t="s">
        <v>4292</v>
      </c>
      <c r="N665" s="11">
        <v>1.657</v>
      </c>
      <c r="O665" s="3">
        <v>2.7360000000000002</v>
      </c>
      <c r="P665" s="28">
        <v>0.02</v>
      </c>
      <c r="Q665" s="5" t="s">
        <v>4407</v>
      </c>
      <c r="R665" s="28">
        <v>0.03</v>
      </c>
      <c r="S665" s="5" t="s">
        <v>4407</v>
      </c>
      <c r="T665" s="3">
        <v>5.1999999999999998E-2</v>
      </c>
      <c r="U665" s="5" t="s">
        <v>4407</v>
      </c>
      <c r="V665" s="3">
        <v>0.105</v>
      </c>
      <c r="W665" s="12" t="s">
        <v>4407</v>
      </c>
      <c r="Y665" s="6"/>
    </row>
    <row r="666" spans="1:25" x14ac:dyDescent="0.25">
      <c r="A666" s="3" t="s">
        <v>3287</v>
      </c>
      <c r="B666" s="3" t="s">
        <v>4299</v>
      </c>
      <c r="C666" s="4">
        <v>5</v>
      </c>
      <c r="D666" s="3">
        <v>108731326</v>
      </c>
      <c r="E666" s="3">
        <v>108797062</v>
      </c>
      <c r="F666" s="3">
        <v>-1</v>
      </c>
      <c r="G666" s="35" t="s">
        <v>3288</v>
      </c>
      <c r="H666" s="3" t="s">
        <v>4905</v>
      </c>
      <c r="I666" s="24" t="s">
        <v>4400</v>
      </c>
      <c r="J666" s="20" t="s">
        <v>4293</v>
      </c>
      <c r="K666" s="23" t="s">
        <v>4292</v>
      </c>
      <c r="L666" s="20" t="s">
        <v>4292</v>
      </c>
      <c r="M666" s="20" t="s">
        <v>4292</v>
      </c>
      <c r="N666" s="11">
        <v>1.6259999999999999</v>
      </c>
      <c r="O666" s="3">
        <v>1.9019999999999999</v>
      </c>
      <c r="P666" s="28">
        <v>0.02</v>
      </c>
      <c r="Q666" s="5" t="s">
        <v>4407</v>
      </c>
      <c r="R666" s="28">
        <v>7.6999999999999999E-2</v>
      </c>
      <c r="S666" s="5" t="s">
        <v>4407</v>
      </c>
      <c r="T666" s="3">
        <v>0.54700000000000004</v>
      </c>
      <c r="U666" s="3">
        <v>1.5720000000000001</v>
      </c>
      <c r="V666" s="3">
        <v>0.28899999999999998</v>
      </c>
      <c r="W666" s="13">
        <v>1.0629999999999999</v>
      </c>
      <c r="Y666" s="6"/>
    </row>
    <row r="667" spans="1:25" x14ac:dyDescent="0.25">
      <c r="A667" s="3" t="s">
        <v>1206</v>
      </c>
      <c r="B667" s="3" t="s">
        <v>4299</v>
      </c>
      <c r="C667" s="4">
        <v>13</v>
      </c>
      <c r="D667" s="3">
        <v>52563657</v>
      </c>
      <c r="E667" s="3">
        <v>52565676</v>
      </c>
      <c r="F667" s="3">
        <v>1</v>
      </c>
      <c r="G667" s="35" t="s">
        <v>1207</v>
      </c>
      <c r="H667" s="3" t="s">
        <v>5402</v>
      </c>
      <c r="I667" s="24" t="s">
        <v>4400</v>
      </c>
      <c r="J667" s="20" t="s">
        <v>4293</v>
      </c>
      <c r="K667" s="23" t="s">
        <v>4292</v>
      </c>
      <c r="L667" s="20" t="s">
        <v>4292</v>
      </c>
      <c r="M667" s="20" t="s">
        <v>4292</v>
      </c>
      <c r="N667" s="11">
        <v>1.589</v>
      </c>
      <c r="O667" s="3">
        <v>7.1260000000000003</v>
      </c>
      <c r="P667" s="28">
        <v>2.1999999999999999E-2</v>
      </c>
      <c r="Q667" s="5" t="s">
        <v>4407</v>
      </c>
      <c r="R667" s="28">
        <v>0</v>
      </c>
      <c r="S667" s="5" t="s">
        <v>4407</v>
      </c>
      <c r="T667" s="3">
        <v>3.0000000000000001E-3</v>
      </c>
      <c r="U667" s="5" t="s">
        <v>4407</v>
      </c>
      <c r="V667" s="3">
        <v>6.0000000000000001E-3</v>
      </c>
      <c r="W667" s="12" t="s">
        <v>4407</v>
      </c>
      <c r="Y667" s="6"/>
    </row>
    <row r="668" spans="1:25" x14ac:dyDescent="0.25">
      <c r="A668" s="3" t="s">
        <v>3447</v>
      </c>
      <c r="B668" s="3" t="s">
        <v>4299</v>
      </c>
      <c r="C668" s="4">
        <v>10</v>
      </c>
      <c r="D668" s="3">
        <v>28789149</v>
      </c>
      <c r="E668" s="3">
        <v>29100901</v>
      </c>
      <c r="F668" s="3">
        <v>-1</v>
      </c>
      <c r="G668" s="35" t="s">
        <v>3448</v>
      </c>
      <c r="H668" s="3" t="s">
        <v>5219</v>
      </c>
      <c r="I668" s="24" t="s">
        <v>4400</v>
      </c>
      <c r="J668" s="20" t="s">
        <v>4293</v>
      </c>
      <c r="K668" s="23" t="s">
        <v>4292</v>
      </c>
      <c r="L668" s="20" t="s">
        <v>4292</v>
      </c>
      <c r="M668" s="20" t="s">
        <v>4293</v>
      </c>
      <c r="N668" s="11">
        <v>1.5880000000000001</v>
      </c>
      <c r="O668" s="3">
        <v>2.411</v>
      </c>
      <c r="P668" s="28">
        <v>0.29299999999999998</v>
      </c>
      <c r="Q668" s="3">
        <v>1.1719999999999999</v>
      </c>
      <c r="R668" s="28">
        <v>0.154</v>
      </c>
      <c r="S668" s="5" t="s">
        <v>4407</v>
      </c>
      <c r="T668" s="3">
        <v>0.25800000000000001</v>
      </c>
      <c r="U668" s="3">
        <v>1.1299999999999999</v>
      </c>
      <c r="V668" s="3">
        <v>1.0429999999999999</v>
      </c>
      <c r="W668" s="13">
        <v>-1.0980000000000001</v>
      </c>
      <c r="Y668" s="6"/>
    </row>
    <row r="669" spans="1:25" x14ac:dyDescent="0.25">
      <c r="A669" s="3" t="s">
        <v>2498</v>
      </c>
      <c r="B669" s="3" t="s">
        <v>4299</v>
      </c>
      <c r="C669" s="4">
        <v>13</v>
      </c>
      <c r="D669" s="3">
        <v>58709492</v>
      </c>
      <c r="E669" s="3">
        <v>58725285</v>
      </c>
      <c r="F669" s="3">
        <v>-1</v>
      </c>
      <c r="G669" s="35" t="s">
        <v>4358</v>
      </c>
      <c r="H669" s="3" t="s">
        <v>5419</v>
      </c>
      <c r="I669" s="24" t="s">
        <v>4400</v>
      </c>
      <c r="J669" s="20" t="s">
        <v>4293</v>
      </c>
      <c r="K669" s="23" t="s">
        <v>4292</v>
      </c>
      <c r="L669" s="20" t="s">
        <v>4292</v>
      </c>
      <c r="M669" s="20" t="s">
        <v>4292</v>
      </c>
      <c r="N669" s="11">
        <v>1.512</v>
      </c>
      <c r="O669" s="3">
        <v>3.9079999999999999</v>
      </c>
      <c r="P669" s="28">
        <v>8.0000000000000002E-3</v>
      </c>
      <c r="Q669" s="5" t="s">
        <v>4407</v>
      </c>
      <c r="R669" s="28">
        <v>4.2999999999999997E-2</v>
      </c>
      <c r="S669" s="5" t="s">
        <v>4407</v>
      </c>
      <c r="T669" s="3">
        <v>2.3E-2</v>
      </c>
      <c r="U669" s="5" t="s">
        <v>4407</v>
      </c>
      <c r="V669" s="3">
        <v>5.1999999999999998E-2</v>
      </c>
      <c r="W669" s="12" t="s">
        <v>4407</v>
      </c>
      <c r="Y669" s="6"/>
    </row>
    <row r="670" spans="1:25" x14ac:dyDescent="0.25">
      <c r="A670" s="3" t="s">
        <v>1478</v>
      </c>
      <c r="B670" s="3" t="s">
        <v>4299</v>
      </c>
      <c r="C670" s="4">
        <v>27</v>
      </c>
      <c r="D670" s="3">
        <v>1019178</v>
      </c>
      <c r="E670" s="3">
        <v>1424171</v>
      </c>
      <c r="F670" s="3">
        <v>-1</v>
      </c>
      <c r="G670" s="35" t="s">
        <v>1479</v>
      </c>
      <c r="H670" s="3" t="s">
        <v>6200</v>
      </c>
      <c r="I670" s="24" t="s">
        <v>4400</v>
      </c>
      <c r="J670" s="20" t="s">
        <v>4292</v>
      </c>
      <c r="K670" s="23" t="s">
        <v>4292</v>
      </c>
      <c r="L670" s="20" t="s">
        <v>4292</v>
      </c>
      <c r="M670" s="20" t="s">
        <v>4293</v>
      </c>
      <c r="N670" s="11">
        <v>1.4890000000000001</v>
      </c>
      <c r="O670" s="3">
        <v>-1.2190000000000001</v>
      </c>
      <c r="P670" s="28">
        <v>3.2000000000000001E-2</v>
      </c>
      <c r="Q670" s="5" t="s">
        <v>4407</v>
      </c>
      <c r="R670" s="28">
        <v>0.54600000000000004</v>
      </c>
      <c r="S670" s="27">
        <v>-1.0049999999999999</v>
      </c>
      <c r="T670" s="3">
        <v>5.2999999999999999E-2</v>
      </c>
      <c r="U670" s="5" t="s">
        <v>4407</v>
      </c>
      <c r="V670" s="3">
        <v>9.6000000000000002E-2</v>
      </c>
      <c r="W670" s="12" t="s">
        <v>4407</v>
      </c>
      <c r="Y670" s="6"/>
    </row>
    <row r="671" spans="1:25" x14ac:dyDescent="0.25">
      <c r="A671" s="3" t="s">
        <v>3541</v>
      </c>
      <c r="B671" s="3" t="s">
        <v>4299</v>
      </c>
      <c r="C671" s="4" t="s">
        <v>4300</v>
      </c>
      <c r="D671" s="3">
        <v>75452079</v>
      </c>
      <c r="E671" s="3">
        <v>75509001</v>
      </c>
      <c r="F671" s="3">
        <v>-1</v>
      </c>
      <c r="G671" s="35"/>
      <c r="H671" s="3" t="s">
        <v>4475</v>
      </c>
      <c r="I671" s="24" t="s">
        <v>4400</v>
      </c>
      <c r="J671" s="20" t="s">
        <v>4292</v>
      </c>
      <c r="K671" s="23" t="s">
        <v>4292</v>
      </c>
      <c r="L671" s="20" t="s">
        <v>4292</v>
      </c>
      <c r="M671" s="20" t="s">
        <v>4293</v>
      </c>
      <c r="N671" s="11">
        <v>1.488</v>
      </c>
      <c r="O671" s="3">
        <v>-1.1060000000000001</v>
      </c>
      <c r="P671" s="28">
        <v>0.112</v>
      </c>
      <c r="Q671" s="5" t="s">
        <v>4407</v>
      </c>
      <c r="R671" s="28">
        <v>3.3000000000000002E-2</v>
      </c>
      <c r="S671" s="5" t="s">
        <v>4407</v>
      </c>
      <c r="T671" s="3">
        <v>2.1000000000000001E-2</v>
      </c>
      <c r="U671" s="5" t="s">
        <v>4407</v>
      </c>
      <c r="V671" s="3">
        <v>0.21</v>
      </c>
      <c r="W671" s="13">
        <v>1.054</v>
      </c>
      <c r="Y671" s="6"/>
    </row>
    <row r="672" spans="1:25" x14ac:dyDescent="0.25">
      <c r="A672" s="3" t="s">
        <v>2067</v>
      </c>
      <c r="B672" s="3" t="s">
        <v>4299</v>
      </c>
      <c r="C672" s="4">
        <v>3</v>
      </c>
      <c r="D672" s="3">
        <v>111380891</v>
      </c>
      <c r="E672" s="3">
        <v>111419564</v>
      </c>
      <c r="F672" s="3">
        <v>1</v>
      </c>
      <c r="G672" s="35" t="s">
        <v>2068</v>
      </c>
      <c r="H672" s="3" t="s">
        <v>4699</v>
      </c>
      <c r="I672" s="24" t="s">
        <v>4400</v>
      </c>
      <c r="J672" s="20" t="s">
        <v>4293</v>
      </c>
      <c r="K672" s="23" t="s">
        <v>4292</v>
      </c>
      <c r="L672" s="20" t="s">
        <v>4292</v>
      </c>
      <c r="M672" s="20" t="s">
        <v>4292</v>
      </c>
      <c r="N672" s="11">
        <v>1.472</v>
      </c>
      <c r="O672" s="3">
        <v>2.13</v>
      </c>
      <c r="P672" s="28">
        <v>0.17599999999999999</v>
      </c>
      <c r="Q672" s="5" t="s">
        <v>4407</v>
      </c>
      <c r="R672" s="28">
        <v>3.5999999999999997E-2</v>
      </c>
      <c r="S672" s="5" t="s">
        <v>4407</v>
      </c>
      <c r="T672" s="3">
        <v>0.14299999999999999</v>
      </c>
      <c r="U672" s="5" t="s">
        <v>4407</v>
      </c>
      <c r="V672" s="3">
        <v>0.24399999999999999</v>
      </c>
      <c r="W672" s="13">
        <v>1.04</v>
      </c>
      <c r="Y672" s="6"/>
    </row>
    <row r="673" spans="1:25" x14ac:dyDescent="0.25">
      <c r="A673" s="3" t="s">
        <v>2601</v>
      </c>
      <c r="B673" s="3" t="s">
        <v>4299</v>
      </c>
      <c r="C673" s="4">
        <v>15</v>
      </c>
      <c r="D673" s="3">
        <v>24578867</v>
      </c>
      <c r="E673" s="3">
        <v>24588568</v>
      </c>
      <c r="F673" s="3">
        <v>-1</v>
      </c>
      <c r="G673" s="35" t="s">
        <v>2602</v>
      </c>
      <c r="H673" s="3" t="s">
        <v>5511</v>
      </c>
      <c r="I673" s="24" t="s">
        <v>4400</v>
      </c>
      <c r="J673" s="20" t="s">
        <v>4293</v>
      </c>
      <c r="K673" s="23" t="s">
        <v>4292</v>
      </c>
      <c r="L673" s="20" t="s">
        <v>4292</v>
      </c>
      <c r="M673" s="20" t="s">
        <v>4292</v>
      </c>
      <c r="N673" s="11">
        <v>1.393</v>
      </c>
      <c r="O673" s="3">
        <v>3.9060000000000001</v>
      </c>
      <c r="P673" s="28">
        <v>0.153</v>
      </c>
      <c r="Q673" s="5" t="s">
        <v>4407</v>
      </c>
      <c r="R673" s="28">
        <v>2.8000000000000001E-2</v>
      </c>
      <c r="S673" s="5" t="s">
        <v>4407</v>
      </c>
      <c r="T673" s="3">
        <v>0.60599999999999998</v>
      </c>
      <c r="U673" s="3">
        <v>1.748</v>
      </c>
      <c r="V673" s="3">
        <v>0.47299999999999998</v>
      </c>
      <c r="W673" s="13">
        <v>1.4259999999999999</v>
      </c>
      <c r="Y673" s="6"/>
    </row>
    <row r="674" spans="1:25" x14ac:dyDescent="0.25">
      <c r="A674" s="3" t="s">
        <v>3986</v>
      </c>
      <c r="B674" s="3" t="s">
        <v>4299</v>
      </c>
      <c r="C674" s="4">
        <v>26</v>
      </c>
      <c r="D674" s="3">
        <v>18136427</v>
      </c>
      <c r="E674" s="3">
        <v>18196310</v>
      </c>
      <c r="F674" s="3">
        <v>-1</v>
      </c>
      <c r="G674" s="35" t="s">
        <v>3987</v>
      </c>
      <c r="H674" s="3" t="s">
        <v>6173</v>
      </c>
      <c r="I674" s="24" t="s">
        <v>4400</v>
      </c>
      <c r="J674" s="20" t="s">
        <v>4293</v>
      </c>
      <c r="K674" s="23" t="s">
        <v>4292</v>
      </c>
      <c r="L674" s="20" t="s">
        <v>4292</v>
      </c>
      <c r="M674" s="20" t="s">
        <v>4292</v>
      </c>
      <c r="N674" s="11">
        <v>1.3919999999999999</v>
      </c>
      <c r="O674" s="3">
        <v>2.5630000000000002</v>
      </c>
      <c r="P674" s="28">
        <v>0.17899999999999999</v>
      </c>
      <c r="Q674" s="5" t="s">
        <v>4407</v>
      </c>
      <c r="R674" s="28">
        <v>3.1E-2</v>
      </c>
      <c r="S674" s="5" t="s">
        <v>4407</v>
      </c>
      <c r="T674" s="3">
        <v>0.51100000000000001</v>
      </c>
      <c r="U674" s="3">
        <v>-1.258</v>
      </c>
      <c r="V674" s="3">
        <v>0.124</v>
      </c>
      <c r="W674" s="12" t="s">
        <v>4407</v>
      </c>
      <c r="Y674" s="6"/>
    </row>
    <row r="675" spans="1:25" x14ac:dyDescent="0.25">
      <c r="A675" s="3" t="s">
        <v>4123</v>
      </c>
      <c r="B675" s="3" t="s">
        <v>4299</v>
      </c>
      <c r="C675" s="4">
        <v>4</v>
      </c>
      <c r="D675" s="3">
        <v>73326980</v>
      </c>
      <c r="E675" s="3">
        <v>73897041</v>
      </c>
      <c r="F675" s="3">
        <v>1</v>
      </c>
      <c r="G675" s="35" t="s">
        <v>4124</v>
      </c>
      <c r="H675" s="3" t="s">
        <v>4747</v>
      </c>
      <c r="I675" s="24" t="s">
        <v>4400</v>
      </c>
      <c r="J675" s="20" t="s">
        <v>4293</v>
      </c>
      <c r="K675" s="23" t="s">
        <v>4292</v>
      </c>
      <c r="L675" s="20" t="s">
        <v>4292</v>
      </c>
      <c r="M675" s="20" t="s">
        <v>4292</v>
      </c>
      <c r="N675" s="11">
        <v>1.383</v>
      </c>
      <c r="O675" s="3">
        <v>2.7050000000000001</v>
      </c>
      <c r="P675" s="28">
        <v>7.8E-2</v>
      </c>
      <c r="Q675" s="5" t="s">
        <v>4407</v>
      </c>
      <c r="R675" s="28">
        <v>0.27800000000000002</v>
      </c>
      <c r="S675" s="27">
        <v>1.133</v>
      </c>
      <c r="T675" s="3">
        <v>0.248</v>
      </c>
      <c r="U675" s="3">
        <v>1.1919999999999999</v>
      </c>
      <c r="V675" s="3">
        <v>0.28100000000000003</v>
      </c>
      <c r="W675" s="13">
        <v>-1.1919999999999999</v>
      </c>
      <c r="Y675" s="6"/>
    </row>
    <row r="676" spans="1:25" x14ac:dyDescent="0.25">
      <c r="A676" s="3" t="s">
        <v>952</v>
      </c>
      <c r="B676" s="3" t="s">
        <v>4299</v>
      </c>
      <c r="C676" s="4">
        <v>17</v>
      </c>
      <c r="D676" s="3">
        <v>52565556</v>
      </c>
      <c r="E676" s="3">
        <v>52785519</v>
      </c>
      <c r="F676" s="3">
        <v>-1</v>
      </c>
      <c r="G676" s="35" t="s">
        <v>953</v>
      </c>
      <c r="H676" s="3" t="s">
        <v>5640</v>
      </c>
      <c r="I676" s="24" t="s">
        <v>4400</v>
      </c>
      <c r="J676" s="20" t="s">
        <v>4293</v>
      </c>
      <c r="K676" s="23" t="s">
        <v>4292</v>
      </c>
      <c r="L676" s="20" t="s">
        <v>4292</v>
      </c>
      <c r="M676" s="20" t="s">
        <v>4292</v>
      </c>
      <c r="N676" s="11">
        <v>1.3759999999999999</v>
      </c>
      <c r="O676" s="3">
        <v>1.6850000000000001</v>
      </c>
      <c r="P676" s="28">
        <v>0.10299999999999999</v>
      </c>
      <c r="Q676" s="5" t="s">
        <v>4407</v>
      </c>
      <c r="R676" s="28">
        <v>0.52700000000000002</v>
      </c>
      <c r="S676" s="27">
        <v>1.9179999999999999</v>
      </c>
      <c r="T676" s="3">
        <v>0.19400000000000001</v>
      </c>
      <c r="U676" s="5" t="s">
        <v>4407</v>
      </c>
      <c r="V676" s="3">
        <v>1.1240000000000001</v>
      </c>
      <c r="W676" s="13">
        <v>-1.01</v>
      </c>
      <c r="Y676" s="6"/>
    </row>
    <row r="677" spans="1:25" x14ac:dyDescent="0.25">
      <c r="A677" s="3" t="s">
        <v>74</v>
      </c>
      <c r="B677" s="3" t="s">
        <v>4299</v>
      </c>
      <c r="C677" s="4">
        <v>8</v>
      </c>
      <c r="D677" s="3">
        <v>10251632</v>
      </c>
      <c r="E677" s="3">
        <v>10280827</v>
      </c>
      <c r="F677" s="3">
        <v>-1</v>
      </c>
      <c r="G677" s="35" t="s">
        <v>75</v>
      </c>
      <c r="H677" s="3" t="s">
        <v>5073</v>
      </c>
      <c r="I677" s="24" t="s">
        <v>4400</v>
      </c>
      <c r="J677" s="20" t="s">
        <v>4293</v>
      </c>
      <c r="K677" s="23" t="s">
        <v>4292</v>
      </c>
      <c r="L677" s="20" t="s">
        <v>4292</v>
      </c>
      <c r="M677" s="20" t="s">
        <v>4292</v>
      </c>
      <c r="N677" s="11">
        <v>1.3720000000000001</v>
      </c>
      <c r="O677" s="3">
        <v>3.1160000000000001</v>
      </c>
      <c r="P677" s="28">
        <v>5.8999999999999997E-2</v>
      </c>
      <c r="Q677" s="5" t="s">
        <v>4407</v>
      </c>
      <c r="R677" s="28">
        <v>0.13300000000000001</v>
      </c>
      <c r="S677" s="5" t="s">
        <v>4407</v>
      </c>
      <c r="T677" s="3">
        <v>6.3E-2</v>
      </c>
      <c r="U677" s="5" t="s">
        <v>4407</v>
      </c>
      <c r="V677" s="3">
        <v>0.22600000000000001</v>
      </c>
      <c r="W677" s="13">
        <v>-1.589</v>
      </c>
      <c r="Y677" s="6"/>
    </row>
    <row r="678" spans="1:25" x14ac:dyDescent="0.25">
      <c r="A678" s="3" t="s">
        <v>2693</v>
      </c>
      <c r="B678" s="3" t="s">
        <v>4299</v>
      </c>
      <c r="C678" s="4">
        <v>20</v>
      </c>
      <c r="D678" s="3">
        <v>46768356</v>
      </c>
      <c r="E678" s="3">
        <v>46794454</v>
      </c>
      <c r="F678" s="3">
        <v>1</v>
      </c>
      <c r="G678" s="35" t="s">
        <v>2694</v>
      </c>
      <c r="H678" s="3" t="s">
        <v>4475</v>
      </c>
      <c r="I678" s="24" t="s">
        <v>4400</v>
      </c>
      <c r="J678" s="20" t="s">
        <v>4293</v>
      </c>
      <c r="K678" s="23" t="s">
        <v>4292</v>
      </c>
      <c r="L678" s="20" t="s">
        <v>4292</v>
      </c>
      <c r="M678" s="20" t="s">
        <v>4292</v>
      </c>
      <c r="N678" s="11">
        <v>1.345</v>
      </c>
      <c r="O678" s="3">
        <v>3.121</v>
      </c>
      <c r="P678" s="28">
        <v>7.0000000000000001E-3</v>
      </c>
      <c r="Q678" s="5" t="s">
        <v>4407</v>
      </c>
      <c r="R678" s="28">
        <v>8.9999999999999993E-3</v>
      </c>
      <c r="S678" s="5" t="s">
        <v>4407</v>
      </c>
      <c r="T678" s="3">
        <v>7.0000000000000001E-3</v>
      </c>
      <c r="U678" s="5" t="s">
        <v>4407</v>
      </c>
      <c r="V678" s="3">
        <v>8.4000000000000005E-2</v>
      </c>
      <c r="W678" s="12" t="s">
        <v>4407</v>
      </c>
      <c r="Y678" s="6"/>
    </row>
    <row r="679" spans="1:25" x14ac:dyDescent="0.25">
      <c r="A679" s="3" t="s">
        <v>561</v>
      </c>
      <c r="B679" s="3" t="s">
        <v>4299</v>
      </c>
      <c r="C679" s="4">
        <v>14</v>
      </c>
      <c r="D679" s="3">
        <v>25007291</v>
      </c>
      <c r="E679" s="3">
        <v>25009296</v>
      </c>
      <c r="F679" s="3">
        <v>-1</v>
      </c>
      <c r="G679" s="35" t="s">
        <v>562</v>
      </c>
      <c r="H679" s="3" t="s">
        <v>5468</v>
      </c>
      <c r="I679" s="24" t="s">
        <v>4400</v>
      </c>
      <c r="J679" s="20" t="s">
        <v>4292</v>
      </c>
      <c r="K679" s="23" t="s">
        <v>4292</v>
      </c>
      <c r="L679" s="20" t="s">
        <v>4292</v>
      </c>
      <c r="M679" s="20" t="s">
        <v>4293</v>
      </c>
      <c r="N679" s="11">
        <v>1.33</v>
      </c>
      <c r="O679" s="3">
        <v>1.0860000000000001</v>
      </c>
      <c r="P679" s="28">
        <v>0.113</v>
      </c>
      <c r="Q679" s="5" t="s">
        <v>4407</v>
      </c>
      <c r="R679" s="28">
        <v>0.23100000000000001</v>
      </c>
      <c r="S679" s="27">
        <v>-1.151</v>
      </c>
      <c r="T679" s="3">
        <v>0.16600000000000001</v>
      </c>
      <c r="U679" s="5" t="s">
        <v>4407</v>
      </c>
      <c r="V679" s="3">
        <v>0.20699999999999999</v>
      </c>
      <c r="W679" s="13">
        <v>-1.502</v>
      </c>
      <c r="Y679" s="6"/>
    </row>
    <row r="680" spans="1:25" x14ac:dyDescent="0.25">
      <c r="A680" s="3" t="s">
        <v>1109</v>
      </c>
      <c r="B680" s="3" t="s">
        <v>4299</v>
      </c>
      <c r="C680" s="4" t="s">
        <v>4300</v>
      </c>
      <c r="D680" s="3">
        <v>96027033</v>
      </c>
      <c r="E680" s="3">
        <v>96028213</v>
      </c>
      <c r="F680" s="3">
        <v>1</v>
      </c>
      <c r="G680" s="35"/>
      <c r="H680" s="3" t="s">
        <v>6454</v>
      </c>
      <c r="I680" s="24" t="s">
        <v>4400</v>
      </c>
      <c r="J680" s="20" t="s">
        <v>4292</v>
      </c>
      <c r="K680" s="23" t="s">
        <v>4292</v>
      </c>
      <c r="L680" s="20" t="s">
        <v>4292</v>
      </c>
      <c r="M680" s="20" t="s">
        <v>4293</v>
      </c>
      <c r="N680" s="11">
        <v>1.323</v>
      </c>
      <c r="O680" s="3">
        <v>1.0549999999999999</v>
      </c>
      <c r="P680" s="28">
        <v>0.14399999999999999</v>
      </c>
      <c r="Q680" s="5" t="s">
        <v>4407</v>
      </c>
      <c r="R680" s="28">
        <v>9.4E-2</v>
      </c>
      <c r="S680" s="5" t="s">
        <v>4407</v>
      </c>
      <c r="T680" s="3">
        <v>0.80900000000000005</v>
      </c>
      <c r="U680" s="3">
        <v>-1.044</v>
      </c>
      <c r="V680" s="3">
        <v>0.35299999999999998</v>
      </c>
      <c r="W680" s="13">
        <v>1.0880000000000001</v>
      </c>
      <c r="Y680" s="6"/>
    </row>
    <row r="681" spans="1:25" x14ac:dyDescent="0.25">
      <c r="A681" s="3" t="s">
        <v>2252</v>
      </c>
      <c r="B681" s="3" t="s">
        <v>4299</v>
      </c>
      <c r="C681" s="4">
        <v>13</v>
      </c>
      <c r="D681" s="3">
        <v>55672235</v>
      </c>
      <c r="E681" s="3">
        <v>55803649</v>
      </c>
      <c r="F681" s="3">
        <v>-1</v>
      </c>
      <c r="G681" s="35" t="s">
        <v>2253</v>
      </c>
      <c r="H681" s="3" t="s">
        <v>5413</v>
      </c>
      <c r="I681" s="24" t="s">
        <v>4400</v>
      </c>
      <c r="J681" s="20" t="s">
        <v>4293</v>
      </c>
      <c r="K681" s="23" t="s">
        <v>4292</v>
      </c>
      <c r="L681" s="20" t="s">
        <v>4292</v>
      </c>
      <c r="M681" s="20" t="s">
        <v>4292</v>
      </c>
      <c r="N681" s="11">
        <v>1.3049999999999999</v>
      </c>
      <c r="O681" s="3">
        <v>2.262</v>
      </c>
      <c r="P681" s="28">
        <v>0.99399999999999999</v>
      </c>
      <c r="Q681" s="3">
        <v>1.141</v>
      </c>
      <c r="R681" s="28">
        <v>0.42199999999999999</v>
      </c>
      <c r="S681" s="27">
        <v>1.0329999999999999</v>
      </c>
      <c r="T681" s="3">
        <v>0.29199999999999998</v>
      </c>
      <c r="U681" s="3">
        <v>1.341</v>
      </c>
      <c r="V681" s="3">
        <v>0.49199999999999999</v>
      </c>
      <c r="W681" s="13">
        <v>-1.242</v>
      </c>
      <c r="Y681" s="6"/>
    </row>
    <row r="682" spans="1:25" x14ac:dyDescent="0.25">
      <c r="A682" s="3" t="s">
        <v>852</v>
      </c>
      <c r="B682" s="3" t="s">
        <v>4299</v>
      </c>
      <c r="C682" s="4" t="s">
        <v>4300</v>
      </c>
      <c r="D682" s="3">
        <v>91245526</v>
      </c>
      <c r="E682" s="3">
        <v>91275259</v>
      </c>
      <c r="F682" s="3">
        <v>-1</v>
      </c>
      <c r="G682" s="35" t="s">
        <v>853</v>
      </c>
      <c r="H682" s="3" t="s">
        <v>6420</v>
      </c>
      <c r="I682" s="24" t="s">
        <v>4400</v>
      </c>
      <c r="J682" s="20" t="s">
        <v>4292</v>
      </c>
      <c r="K682" s="23" t="s">
        <v>4292</v>
      </c>
      <c r="L682" s="20" t="s">
        <v>4292</v>
      </c>
      <c r="M682" s="20" t="s">
        <v>4293</v>
      </c>
      <c r="N682" s="11">
        <v>1.2609999999999999</v>
      </c>
      <c r="O682" s="3">
        <v>-1.0349999999999999</v>
      </c>
      <c r="P682" s="28">
        <v>0.26100000000000001</v>
      </c>
      <c r="Q682" s="3">
        <v>-1.0329999999999999</v>
      </c>
      <c r="R682" s="28">
        <v>0.63700000000000001</v>
      </c>
      <c r="S682" s="27">
        <v>1.0740000000000001</v>
      </c>
      <c r="T682" s="3">
        <v>0.67700000000000005</v>
      </c>
      <c r="U682" s="3">
        <v>1.1120000000000001</v>
      </c>
      <c r="V682" s="3">
        <v>1.0449999999999999</v>
      </c>
      <c r="W682" s="13">
        <v>-1.5640000000000001</v>
      </c>
      <c r="Y682" s="6"/>
    </row>
    <row r="683" spans="1:25" x14ac:dyDescent="0.25">
      <c r="A683" s="3" t="s">
        <v>76</v>
      </c>
      <c r="B683" s="3" t="s">
        <v>4299</v>
      </c>
      <c r="C683" s="4">
        <v>21</v>
      </c>
      <c r="D683" s="3">
        <v>47130288</v>
      </c>
      <c r="E683" s="3">
        <v>47134065</v>
      </c>
      <c r="F683" s="3">
        <v>-1</v>
      </c>
      <c r="G683" s="35" t="s">
        <v>77</v>
      </c>
      <c r="H683" s="3" t="s">
        <v>5926</v>
      </c>
      <c r="I683" s="24" t="s">
        <v>4400</v>
      </c>
      <c r="J683" s="20" t="s">
        <v>4293</v>
      </c>
      <c r="K683" s="23" t="s">
        <v>4292</v>
      </c>
      <c r="L683" s="20" t="s">
        <v>4292</v>
      </c>
      <c r="M683" s="20" t="s">
        <v>4292</v>
      </c>
      <c r="N683" s="11">
        <v>1.181</v>
      </c>
      <c r="O683" s="3">
        <v>6.6059999999999999</v>
      </c>
      <c r="P683" s="28">
        <v>1E-3</v>
      </c>
      <c r="Q683" s="5" t="s">
        <v>4407</v>
      </c>
      <c r="R683" s="28">
        <v>1E-3</v>
      </c>
      <c r="S683" s="5" t="s">
        <v>4407</v>
      </c>
      <c r="T683" s="3">
        <v>1E-3</v>
      </c>
      <c r="U683" s="5" t="s">
        <v>4407</v>
      </c>
      <c r="V683" s="3">
        <v>1E-3</v>
      </c>
      <c r="W683" s="12" t="s">
        <v>4407</v>
      </c>
      <c r="Y683" s="6"/>
    </row>
    <row r="684" spans="1:25" x14ac:dyDescent="0.25">
      <c r="A684" s="3" t="s">
        <v>3976</v>
      </c>
      <c r="B684" s="3" t="s">
        <v>4388</v>
      </c>
      <c r="C684" s="4">
        <v>10</v>
      </c>
      <c r="D684" s="3">
        <v>1763369</v>
      </c>
      <c r="E684" s="3">
        <v>1763505</v>
      </c>
      <c r="F684" s="3">
        <v>-1</v>
      </c>
      <c r="G684" s="35" t="s">
        <v>3977</v>
      </c>
      <c r="H684" s="3" t="s">
        <v>5191</v>
      </c>
      <c r="I684" s="24" t="s">
        <v>4400</v>
      </c>
      <c r="J684" s="20" t="s">
        <v>4292</v>
      </c>
      <c r="K684" s="23" t="s">
        <v>4292</v>
      </c>
      <c r="L684" s="20" t="s">
        <v>4292</v>
      </c>
      <c r="M684" s="20" t="s">
        <v>4293</v>
      </c>
      <c r="N684" s="11">
        <v>1.1259999999999999</v>
      </c>
      <c r="O684" s="3">
        <v>-1.294</v>
      </c>
      <c r="P684" s="28">
        <v>0.06</v>
      </c>
      <c r="Q684" s="5" t="s">
        <v>4407</v>
      </c>
      <c r="R684" s="28">
        <v>0.48099999999999998</v>
      </c>
      <c r="S684" s="27">
        <v>1.137</v>
      </c>
      <c r="T684" s="3">
        <v>0.23599999999999999</v>
      </c>
      <c r="U684" s="3">
        <v>1.411</v>
      </c>
      <c r="V684" s="3">
        <v>1.117</v>
      </c>
      <c r="W684" s="13">
        <v>-1.2450000000000001</v>
      </c>
      <c r="Y684" s="6"/>
    </row>
    <row r="685" spans="1:25" x14ac:dyDescent="0.25">
      <c r="A685" s="3" t="s">
        <v>2747</v>
      </c>
      <c r="B685" s="3" t="s">
        <v>4299</v>
      </c>
      <c r="C685" s="4">
        <v>2</v>
      </c>
      <c r="D685" s="3">
        <v>30321635</v>
      </c>
      <c r="E685" s="3">
        <v>30415283</v>
      </c>
      <c r="F685" s="3">
        <v>1</v>
      </c>
      <c r="G685" s="35" t="s">
        <v>2748</v>
      </c>
      <c r="H685" s="3" t="s">
        <v>4516</v>
      </c>
      <c r="I685" s="24" t="s">
        <v>4400</v>
      </c>
      <c r="J685" s="20" t="s">
        <v>4292</v>
      </c>
      <c r="K685" s="23" t="s">
        <v>4292</v>
      </c>
      <c r="L685" s="20" t="s">
        <v>4292</v>
      </c>
      <c r="M685" s="20" t="s">
        <v>4293</v>
      </c>
      <c r="N685" s="11">
        <v>1.119</v>
      </c>
      <c r="O685" s="3">
        <v>-1.0609999999999999</v>
      </c>
      <c r="P685" s="28">
        <v>0.05</v>
      </c>
      <c r="Q685" s="5" t="s">
        <v>4407</v>
      </c>
      <c r="R685" s="28">
        <v>2.5999999999999999E-2</v>
      </c>
      <c r="S685" s="5" t="s">
        <v>4407</v>
      </c>
      <c r="T685" s="3">
        <v>2.5000000000000001E-2</v>
      </c>
      <c r="U685" s="5" t="s">
        <v>4407</v>
      </c>
      <c r="V685" s="3">
        <v>0.04</v>
      </c>
      <c r="W685" s="12" t="s">
        <v>4407</v>
      </c>
      <c r="Y685" s="6"/>
    </row>
    <row r="686" spans="1:25" x14ac:dyDescent="0.25">
      <c r="A686" s="3" t="s">
        <v>4144</v>
      </c>
      <c r="B686" s="3" t="s">
        <v>4299</v>
      </c>
      <c r="C686" s="4" t="s">
        <v>4300</v>
      </c>
      <c r="D686" s="3">
        <v>82642268</v>
      </c>
      <c r="E686" s="3">
        <v>82642870</v>
      </c>
      <c r="F686" s="3">
        <v>1</v>
      </c>
      <c r="G686" s="35"/>
      <c r="H686" s="3" t="s">
        <v>4475</v>
      </c>
      <c r="I686" s="24" t="s">
        <v>4400</v>
      </c>
      <c r="J686" s="20" t="s">
        <v>4292</v>
      </c>
      <c r="K686" s="23" t="s">
        <v>4292</v>
      </c>
      <c r="L686" s="20" t="s">
        <v>4292</v>
      </c>
      <c r="M686" s="20" t="s">
        <v>4293</v>
      </c>
      <c r="N686" s="11">
        <v>1.117</v>
      </c>
      <c r="O686" s="3">
        <v>-1.0429999999999999</v>
      </c>
      <c r="P686" s="28">
        <v>4.8000000000000001E-2</v>
      </c>
      <c r="Q686" s="5" t="s">
        <v>4407</v>
      </c>
      <c r="R686" s="28">
        <v>2.5000000000000001E-2</v>
      </c>
      <c r="S686" s="5" t="s">
        <v>4407</v>
      </c>
      <c r="T686" s="3">
        <v>6.4000000000000001E-2</v>
      </c>
      <c r="U686" s="5" t="s">
        <v>4407</v>
      </c>
      <c r="V686" s="3">
        <v>0.11600000000000001</v>
      </c>
      <c r="W686" s="12" t="s">
        <v>4407</v>
      </c>
      <c r="Y686" s="6"/>
    </row>
    <row r="687" spans="1:25" x14ac:dyDescent="0.25">
      <c r="A687" s="3" t="s">
        <v>585</v>
      </c>
      <c r="B687" s="3" t="s">
        <v>4299</v>
      </c>
      <c r="C687" s="4">
        <v>10</v>
      </c>
      <c r="D687" s="3">
        <v>86105104</v>
      </c>
      <c r="E687" s="3">
        <v>86110121</v>
      </c>
      <c r="F687" s="3">
        <v>-1</v>
      </c>
      <c r="G687" s="35" t="s">
        <v>586</v>
      </c>
      <c r="H687" s="3" t="s">
        <v>5258</v>
      </c>
      <c r="I687" s="24" t="s">
        <v>4400</v>
      </c>
      <c r="J687" s="20" t="s">
        <v>4293</v>
      </c>
      <c r="K687" s="23" t="s">
        <v>4292</v>
      </c>
      <c r="L687" s="20" t="s">
        <v>4292</v>
      </c>
      <c r="M687" s="20" t="s">
        <v>4292</v>
      </c>
      <c r="N687" s="11">
        <v>1.1160000000000001</v>
      </c>
      <c r="O687" s="3">
        <v>5.0220000000000002</v>
      </c>
      <c r="P687" s="28">
        <v>1.4E-2</v>
      </c>
      <c r="Q687" s="5" t="s">
        <v>4407</v>
      </c>
      <c r="R687" s="28">
        <v>0.43099999999999999</v>
      </c>
      <c r="S687" s="27">
        <v>1.304</v>
      </c>
      <c r="T687" s="3">
        <v>4.7E-2</v>
      </c>
      <c r="U687" s="5" t="s">
        <v>4407</v>
      </c>
      <c r="V687" s="3">
        <v>0.32</v>
      </c>
      <c r="W687" s="13">
        <v>1.5960000000000001</v>
      </c>
      <c r="Y687" s="6"/>
    </row>
    <row r="688" spans="1:25" x14ac:dyDescent="0.25">
      <c r="A688" s="3" t="s">
        <v>3750</v>
      </c>
      <c r="B688" s="3" t="s">
        <v>4305</v>
      </c>
      <c r="C688" s="4">
        <v>1</v>
      </c>
      <c r="D688" s="3">
        <v>116197011</v>
      </c>
      <c r="E688" s="3">
        <v>116197376</v>
      </c>
      <c r="F688" s="3">
        <v>-1</v>
      </c>
      <c r="G688" s="35"/>
      <c r="H688" s="3"/>
      <c r="I688" s="24" t="s">
        <v>4400</v>
      </c>
      <c r="J688" s="20" t="s">
        <v>4293</v>
      </c>
      <c r="K688" s="23" t="s">
        <v>4292</v>
      </c>
      <c r="L688" s="20" t="s">
        <v>4292</v>
      </c>
      <c r="M688" s="20" t="s">
        <v>4292</v>
      </c>
      <c r="N688" s="11">
        <v>1.079</v>
      </c>
      <c r="O688" s="3">
        <v>-2.859</v>
      </c>
      <c r="P688" s="28">
        <v>0.53800000000000003</v>
      </c>
      <c r="Q688" s="3">
        <v>-2.9319999999999999</v>
      </c>
      <c r="R688" s="28">
        <v>0.17699999999999999</v>
      </c>
      <c r="S688" s="5" t="s">
        <v>4407</v>
      </c>
      <c r="T688" s="3">
        <v>0.64300000000000002</v>
      </c>
      <c r="U688" s="3">
        <v>-3.2959999999999998</v>
      </c>
      <c r="V688" s="3">
        <v>0.70699999999999996</v>
      </c>
      <c r="W688" s="13">
        <v>-2.67</v>
      </c>
      <c r="Y688" s="6"/>
    </row>
    <row r="689" spans="1:25" x14ac:dyDescent="0.25">
      <c r="A689" s="3" t="s">
        <v>2971</v>
      </c>
      <c r="B689" s="3" t="s">
        <v>4299</v>
      </c>
      <c r="C689" s="4" t="s">
        <v>4300</v>
      </c>
      <c r="D689" s="3">
        <v>13559123</v>
      </c>
      <c r="E689" s="3">
        <v>13564931</v>
      </c>
      <c r="F689" s="3">
        <v>-1</v>
      </c>
      <c r="G689" s="35" t="s">
        <v>2972</v>
      </c>
      <c r="H689" s="3" t="s">
        <v>6311</v>
      </c>
      <c r="I689" s="24" t="s">
        <v>4400</v>
      </c>
      <c r="J689" s="20" t="s">
        <v>4292</v>
      </c>
      <c r="K689" s="23" t="s">
        <v>4292</v>
      </c>
      <c r="L689" s="20" t="s">
        <v>4292</v>
      </c>
      <c r="M689" s="20" t="s">
        <v>4293</v>
      </c>
      <c r="N689" s="11">
        <v>1.038</v>
      </c>
      <c r="O689" s="3">
        <v>1.151</v>
      </c>
      <c r="P689" s="28">
        <v>0.82399999999999995</v>
      </c>
      <c r="Q689" s="3">
        <v>-1.7869999999999999</v>
      </c>
      <c r="R689" s="28">
        <v>5.0999999999999997E-2</v>
      </c>
      <c r="S689" s="5" t="s">
        <v>4407</v>
      </c>
      <c r="T689" s="3">
        <v>0.95</v>
      </c>
      <c r="U689" s="3">
        <v>1.3660000000000001</v>
      </c>
      <c r="V689" s="3">
        <v>0.28499999999999998</v>
      </c>
      <c r="W689" s="13">
        <v>1.2350000000000001</v>
      </c>
      <c r="Y689" s="6"/>
    </row>
    <row r="690" spans="1:25" x14ac:dyDescent="0.25">
      <c r="A690" s="3" t="s">
        <v>4035</v>
      </c>
      <c r="B690" s="3" t="s">
        <v>4299</v>
      </c>
      <c r="C690" s="4">
        <v>13</v>
      </c>
      <c r="D690" s="3">
        <v>53605292</v>
      </c>
      <c r="E690" s="3">
        <v>53619401</v>
      </c>
      <c r="F690" s="3">
        <v>1</v>
      </c>
      <c r="G690" s="35" t="s">
        <v>4036</v>
      </c>
      <c r="H690" s="3" t="s">
        <v>5406</v>
      </c>
      <c r="I690" s="24" t="s">
        <v>4400</v>
      </c>
      <c r="J690" s="20" t="s">
        <v>4292</v>
      </c>
      <c r="K690" s="23" t="s">
        <v>4292</v>
      </c>
      <c r="L690" s="20" t="s">
        <v>4292</v>
      </c>
      <c r="M690" s="20" t="s">
        <v>4293</v>
      </c>
      <c r="N690" s="11">
        <v>0.995</v>
      </c>
      <c r="O690" s="3">
        <v>1.014</v>
      </c>
      <c r="P690" s="28">
        <v>0.03</v>
      </c>
      <c r="Q690" s="5" t="s">
        <v>4407</v>
      </c>
      <c r="R690" s="28">
        <v>0.57299999999999995</v>
      </c>
      <c r="S690" s="27">
        <v>-2.222</v>
      </c>
      <c r="T690" s="3">
        <v>9.8000000000000004E-2</v>
      </c>
      <c r="U690" s="5" t="s">
        <v>4407</v>
      </c>
      <c r="V690" s="3">
        <v>0.65800000000000003</v>
      </c>
      <c r="W690" s="13">
        <v>-1.9410000000000001</v>
      </c>
      <c r="Y690" s="6"/>
    </row>
    <row r="691" spans="1:25" x14ac:dyDescent="0.25">
      <c r="A691" s="3" t="s">
        <v>669</v>
      </c>
      <c r="B691" s="3" t="s">
        <v>4299</v>
      </c>
      <c r="C691" s="4">
        <v>17</v>
      </c>
      <c r="D691" s="3">
        <v>42761044</v>
      </c>
      <c r="E691" s="3">
        <v>42947091</v>
      </c>
      <c r="F691" s="3">
        <v>-1</v>
      </c>
      <c r="G691" s="35" t="s">
        <v>670</v>
      </c>
      <c r="H691" s="3" t="s">
        <v>5637</v>
      </c>
      <c r="I691" s="24" t="s">
        <v>4400</v>
      </c>
      <c r="J691" s="20" t="s">
        <v>4293</v>
      </c>
      <c r="K691" s="23" t="s">
        <v>4292</v>
      </c>
      <c r="L691" s="20" t="s">
        <v>4292</v>
      </c>
      <c r="M691" s="20" t="s">
        <v>4293</v>
      </c>
      <c r="N691" s="11">
        <v>0.98699999999999999</v>
      </c>
      <c r="O691" s="3">
        <v>6.2130000000000001</v>
      </c>
      <c r="P691" s="28">
        <v>0.02</v>
      </c>
      <c r="Q691" s="5" t="s">
        <v>4407</v>
      </c>
      <c r="R691" s="28">
        <v>2.4E-2</v>
      </c>
      <c r="S691" s="5" t="s">
        <v>4407</v>
      </c>
      <c r="T691" s="3">
        <v>1.7999999999999999E-2</v>
      </c>
      <c r="U691" s="5" t="s">
        <v>4407</v>
      </c>
      <c r="V691" s="3">
        <v>6.0999999999999999E-2</v>
      </c>
      <c r="W691" s="12" t="s">
        <v>4407</v>
      </c>
      <c r="Y691" s="6"/>
    </row>
    <row r="692" spans="1:25" x14ac:dyDescent="0.25">
      <c r="A692" s="3" t="s">
        <v>3325</v>
      </c>
      <c r="B692" s="3" t="s">
        <v>4299</v>
      </c>
      <c r="C692" s="4">
        <v>24</v>
      </c>
      <c r="D692" s="3">
        <v>58747713</v>
      </c>
      <c r="E692" s="3">
        <v>58751841</v>
      </c>
      <c r="F692" s="3">
        <v>-1</v>
      </c>
      <c r="G692" s="35" t="s">
        <v>3326</v>
      </c>
      <c r="H692" s="3" t="s">
        <v>6097</v>
      </c>
      <c r="I692" s="24" t="s">
        <v>4400</v>
      </c>
      <c r="J692" s="20" t="s">
        <v>4293</v>
      </c>
      <c r="K692" s="23" t="s">
        <v>4292</v>
      </c>
      <c r="L692" s="20" t="s">
        <v>4292</v>
      </c>
      <c r="M692" s="20" t="s">
        <v>4292</v>
      </c>
      <c r="N692" s="11">
        <v>0.97799999999999998</v>
      </c>
      <c r="O692" s="3">
        <v>7.3330000000000002</v>
      </c>
      <c r="P692" s="28">
        <v>0</v>
      </c>
      <c r="Q692" s="5" t="s">
        <v>4407</v>
      </c>
      <c r="R692" s="28">
        <v>3.0000000000000001E-3</v>
      </c>
      <c r="S692" s="5" t="s">
        <v>4407</v>
      </c>
      <c r="T692" s="3">
        <v>5.0000000000000001E-3</v>
      </c>
      <c r="U692" s="5" t="s">
        <v>4407</v>
      </c>
      <c r="V692" s="3">
        <v>3.0000000000000001E-3</v>
      </c>
      <c r="W692" s="12" t="s">
        <v>4407</v>
      </c>
      <c r="Y692" s="6"/>
    </row>
    <row r="693" spans="1:25" x14ac:dyDescent="0.25">
      <c r="A693" s="3" t="s">
        <v>744</v>
      </c>
      <c r="B693" s="3" t="s">
        <v>4299</v>
      </c>
      <c r="C693" s="4" t="s">
        <v>4300</v>
      </c>
      <c r="D693" s="3">
        <v>94214374</v>
      </c>
      <c r="E693" s="3">
        <v>94219492</v>
      </c>
      <c r="F693" s="3">
        <v>-1</v>
      </c>
      <c r="G693" s="35" t="s">
        <v>4319</v>
      </c>
      <c r="H693" s="3" t="s">
        <v>6450</v>
      </c>
      <c r="I693" s="24" t="s">
        <v>4400</v>
      </c>
      <c r="J693" s="20" t="s">
        <v>4292</v>
      </c>
      <c r="K693" s="23" t="s">
        <v>4292</v>
      </c>
      <c r="L693" s="20" t="s">
        <v>4292</v>
      </c>
      <c r="M693" s="20" t="s">
        <v>4293</v>
      </c>
      <c r="N693" s="11">
        <v>0.94</v>
      </c>
      <c r="O693" s="3">
        <v>-1.216</v>
      </c>
      <c r="P693" s="28">
        <v>7.3999999999999996E-2</v>
      </c>
      <c r="Q693" s="5" t="s">
        <v>4407</v>
      </c>
      <c r="R693" s="28">
        <v>0.01</v>
      </c>
      <c r="S693" s="5" t="s">
        <v>4407</v>
      </c>
      <c r="T693" s="3">
        <v>2.5999999999999999E-2</v>
      </c>
      <c r="U693" s="5" t="s">
        <v>4407</v>
      </c>
      <c r="V693" s="3">
        <v>0.114</v>
      </c>
      <c r="W693" s="12" t="s">
        <v>4407</v>
      </c>
      <c r="Y693" s="6"/>
    </row>
    <row r="694" spans="1:25" x14ac:dyDescent="0.25">
      <c r="A694" s="3" t="s">
        <v>3743</v>
      </c>
      <c r="B694" s="3" t="s">
        <v>4299</v>
      </c>
      <c r="C694" s="4">
        <v>18</v>
      </c>
      <c r="D694" s="3">
        <v>60781779</v>
      </c>
      <c r="E694" s="3">
        <v>60803711</v>
      </c>
      <c r="F694" s="3">
        <v>1</v>
      </c>
      <c r="G694" s="35"/>
      <c r="H694" s="3" t="s">
        <v>4475</v>
      </c>
      <c r="I694" s="24" t="s">
        <v>4400</v>
      </c>
      <c r="J694" s="20" t="s">
        <v>4293</v>
      </c>
      <c r="K694" s="23" t="s">
        <v>4292</v>
      </c>
      <c r="L694" s="20" t="s">
        <v>4292</v>
      </c>
      <c r="M694" s="20" t="s">
        <v>4292</v>
      </c>
      <c r="N694" s="11">
        <v>0.91600000000000004</v>
      </c>
      <c r="O694" s="3">
        <v>-1.44</v>
      </c>
      <c r="P694" s="28">
        <v>0.14299999999999999</v>
      </c>
      <c r="Q694" s="5" t="s">
        <v>4407</v>
      </c>
      <c r="R694" s="28">
        <v>0.35499999999999998</v>
      </c>
      <c r="S694" s="27">
        <v>-1.151</v>
      </c>
      <c r="T694" s="3">
        <v>0.73299999999999998</v>
      </c>
      <c r="U694" s="3">
        <v>-1.571</v>
      </c>
      <c r="V694" s="3">
        <v>0.82099999999999995</v>
      </c>
      <c r="W694" s="13">
        <v>-2.5419999999999998</v>
      </c>
      <c r="Y694" s="6"/>
    </row>
    <row r="695" spans="1:25" x14ac:dyDescent="0.25">
      <c r="A695" s="3" t="s">
        <v>1793</v>
      </c>
      <c r="B695" s="3" t="s">
        <v>4299</v>
      </c>
      <c r="C695" s="4">
        <v>10</v>
      </c>
      <c r="D695" s="3">
        <v>87879330</v>
      </c>
      <c r="E695" s="3">
        <v>87907703</v>
      </c>
      <c r="F695" s="3">
        <v>1</v>
      </c>
      <c r="G695" s="35"/>
      <c r="H695" s="3" t="s">
        <v>4475</v>
      </c>
      <c r="I695" s="24" t="s">
        <v>4400</v>
      </c>
      <c r="J695" s="20" t="s">
        <v>4293</v>
      </c>
      <c r="K695" s="23" t="s">
        <v>4292</v>
      </c>
      <c r="L695" s="20" t="s">
        <v>4292</v>
      </c>
      <c r="M695" s="20" t="s">
        <v>4292</v>
      </c>
      <c r="N695" s="11">
        <v>0.89600000000000002</v>
      </c>
      <c r="O695" s="3">
        <v>-10.253</v>
      </c>
      <c r="P695" s="28">
        <v>0.17299999999999999</v>
      </c>
      <c r="Q695" s="5" t="s">
        <v>4407</v>
      </c>
      <c r="R695" s="28">
        <v>0.32400000000000001</v>
      </c>
      <c r="S695" s="27">
        <v>-7.7329999999999997</v>
      </c>
      <c r="T695" s="3">
        <v>0.71299999999999997</v>
      </c>
      <c r="U695" s="3">
        <v>-3.391</v>
      </c>
      <c r="V695" s="3">
        <v>0.60599999999999998</v>
      </c>
      <c r="W695" s="13">
        <v>-9.8989999999999991</v>
      </c>
      <c r="Y695" s="6"/>
    </row>
    <row r="696" spans="1:25" x14ac:dyDescent="0.25">
      <c r="A696" s="3" t="s">
        <v>2821</v>
      </c>
      <c r="B696" s="3" t="s">
        <v>4299</v>
      </c>
      <c r="C696" s="4">
        <v>4</v>
      </c>
      <c r="D696" s="3">
        <v>33769689</v>
      </c>
      <c r="E696" s="3">
        <v>34021297</v>
      </c>
      <c r="F696" s="3">
        <v>-1</v>
      </c>
      <c r="G696" s="35" t="s">
        <v>2822</v>
      </c>
      <c r="H696" s="3" t="s">
        <v>4728</v>
      </c>
      <c r="I696" s="24" t="s">
        <v>4400</v>
      </c>
      <c r="J696" s="20" t="s">
        <v>4292</v>
      </c>
      <c r="K696" s="23" t="s">
        <v>4292</v>
      </c>
      <c r="L696" s="20" t="s">
        <v>4292</v>
      </c>
      <c r="M696" s="20" t="s">
        <v>4293</v>
      </c>
      <c r="N696" s="11">
        <v>0.85899999999999999</v>
      </c>
      <c r="O696" s="3">
        <v>1.1739999999999999</v>
      </c>
      <c r="P696" s="28">
        <v>0.13</v>
      </c>
      <c r="Q696" s="5" t="s">
        <v>4407</v>
      </c>
      <c r="R696" s="28">
        <v>0.161</v>
      </c>
      <c r="S696" s="5" t="s">
        <v>4407</v>
      </c>
      <c r="T696" s="3">
        <v>0.20599999999999999</v>
      </c>
      <c r="U696" s="3">
        <v>1.825</v>
      </c>
      <c r="V696" s="3">
        <v>0.216</v>
      </c>
      <c r="W696" s="13">
        <v>1.127</v>
      </c>
      <c r="Y696" s="6"/>
    </row>
    <row r="697" spans="1:25" x14ac:dyDescent="0.25">
      <c r="A697" s="3" t="s">
        <v>4004</v>
      </c>
      <c r="B697" s="3" t="s">
        <v>4299</v>
      </c>
      <c r="C697" s="4">
        <v>19</v>
      </c>
      <c r="D697" s="3">
        <v>40068315</v>
      </c>
      <c r="E697" s="3">
        <v>40071728</v>
      </c>
      <c r="F697" s="3">
        <v>-1</v>
      </c>
      <c r="G697" s="35" t="s">
        <v>4389</v>
      </c>
      <c r="H697" s="3" t="s">
        <v>5842</v>
      </c>
      <c r="I697" s="24" t="s">
        <v>4400</v>
      </c>
      <c r="J697" s="20" t="s">
        <v>4293</v>
      </c>
      <c r="K697" s="23" t="s">
        <v>4292</v>
      </c>
      <c r="L697" s="20" t="s">
        <v>4292</v>
      </c>
      <c r="M697" s="20" t="s">
        <v>4292</v>
      </c>
      <c r="N697" s="11">
        <v>0.85099999999999998</v>
      </c>
      <c r="O697" s="3">
        <v>1.129</v>
      </c>
      <c r="P697" s="28">
        <v>0.502</v>
      </c>
      <c r="Q697" s="3">
        <v>11.074</v>
      </c>
      <c r="R697" s="28">
        <v>8.7999999999999995E-2</v>
      </c>
      <c r="S697" s="5" t="s">
        <v>4407</v>
      </c>
      <c r="T697" s="3">
        <v>0.41599999999999998</v>
      </c>
      <c r="U697" s="3">
        <v>5.7969999999999997</v>
      </c>
      <c r="V697" s="3">
        <v>0.52</v>
      </c>
      <c r="W697" s="13">
        <v>3.1970000000000001</v>
      </c>
      <c r="Y697" s="6"/>
    </row>
    <row r="698" spans="1:25" x14ac:dyDescent="0.25">
      <c r="A698" s="3" t="s">
        <v>2727</v>
      </c>
      <c r="B698" s="3" t="s">
        <v>4299</v>
      </c>
      <c r="C698" s="4">
        <v>9</v>
      </c>
      <c r="D698" s="3">
        <v>61667230</v>
      </c>
      <c r="E698" s="3">
        <v>61678184</v>
      </c>
      <c r="F698" s="3">
        <v>1</v>
      </c>
      <c r="G698" s="35" t="s">
        <v>2728</v>
      </c>
      <c r="H698" s="3" t="s">
        <v>5166</v>
      </c>
      <c r="I698" s="24" t="s">
        <v>4400</v>
      </c>
      <c r="J698" s="20" t="s">
        <v>4293</v>
      </c>
      <c r="K698" s="23" t="s">
        <v>4292</v>
      </c>
      <c r="L698" s="20" t="s">
        <v>4292</v>
      </c>
      <c r="M698" s="20" t="s">
        <v>4292</v>
      </c>
      <c r="N698" s="11">
        <v>0.79100000000000004</v>
      </c>
      <c r="O698" s="3">
        <v>13.631</v>
      </c>
      <c r="P698" s="28">
        <v>3.0000000000000001E-3</v>
      </c>
      <c r="Q698" s="5" t="s">
        <v>4407</v>
      </c>
      <c r="R698" s="28">
        <v>9.1999999999999998E-2</v>
      </c>
      <c r="S698" s="5" t="s">
        <v>4407</v>
      </c>
      <c r="T698" s="3">
        <v>1E-3</v>
      </c>
      <c r="U698" s="5" t="s">
        <v>4407</v>
      </c>
      <c r="V698" s="3">
        <v>7.0000000000000001E-3</v>
      </c>
      <c r="W698" s="12" t="s">
        <v>4407</v>
      </c>
      <c r="Y698" s="6"/>
    </row>
    <row r="699" spans="1:25" x14ac:dyDescent="0.25">
      <c r="A699" s="3" t="s">
        <v>2969</v>
      </c>
      <c r="B699" s="3" t="s">
        <v>4299</v>
      </c>
      <c r="C699" s="4">
        <v>8</v>
      </c>
      <c r="D699" s="3">
        <v>91124599</v>
      </c>
      <c r="E699" s="3">
        <v>91132281</v>
      </c>
      <c r="F699" s="3">
        <v>-1</v>
      </c>
      <c r="G699" s="35" t="s">
        <v>2970</v>
      </c>
      <c r="H699" s="3" t="s">
        <v>5112</v>
      </c>
      <c r="I699" s="24" t="s">
        <v>4400</v>
      </c>
      <c r="J699" s="20" t="s">
        <v>4292</v>
      </c>
      <c r="K699" s="23" t="s">
        <v>4292</v>
      </c>
      <c r="L699" s="20" t="s">
        <v>4292</v>
      </c>
      <c r="M699" s="20" t="s">
        <v>4293</v>
      </c>
      <c r="N699" s="11">
        <v>0.56499999999999995</v>
      </c>
      <c r="O699" s="3">
        <v>-1.095</v>
      </c>
      <c r="P699" s="28">
        <v>3.1E-2</v>
      </c>
      <c r="Q699" s="5" t="s">
        <v>4407</v>
      </c>
      <c r="R699" s="28">
        <v>0.17899999999999999</v>
      </c>
      <c r="S699" s="5" t="s">
        <v>4407</v>
      </c>
      <c r="T699" s="3">
        <v>5.1999999999999998E-2</v>
      </c>
      <c r="U699" s="5" t="s">
        <v>4407</v>
      </c>
      <c r="V699" s="3">
        <v>0.16900000000000001</v>
      </c>
      <c r="W699" s="12" t="s">
        <v>4407</v>
      </c>
      <c r="Y699" s="6"/>
    </row>
    <row r="700" spans="1:25" x14ac:dyDescent="0.25">
      <c r="A700" s="3" t="s">
        <v>3334</v>
      </c>
      <c r="B700" s="3" t="s">
        <v>4299</v>
      </c>
      <c r="C700" s="4" t="s">
        <v>4300</v>
      </c>
      <c r="D700" s="3">
        <v>93195774</v>
      </c>
      <c r="E700" s="3">
        <v>93365863</v>
      </c>
      <c r="F700" s="3">
        <v>-1</v>
      </c>
      <c r="G700" s="35" t="s">
        <v>3335</v>
      </c>
      <c r="H700" s="3" t="s">
        <v>6448</v>
      </c>
      <c r="I700" s="24" t="s">
        <v>4400</v>
      </c>
      <c r="J700" s="20" t="s">
        <v>4292</v>
      </c>
      <c r="K700" s="23" t="s">
        <v>4292</v>
      </c>
      <c r="L700" s="20" t="s">
        <v>4292</v>
      </c>
      <c r="M700" s="20" t="s">
        <v>4293</v>
      </c>
      <c r="N700" s="11">
        <v>0.54800000000000004</v>
      </c>
      <c r="O700" s="3">
        <v>-1.3560000000000001</v>
      </c>
      <c r="P700" s="28">
        <v>4.8000000000000001E-2</v>
      </c>
      <c r="Q700" s="5" t="s">
        <v>4407</v>
      </c>
      <c r="R700" s="28">
        <v>5.8000000000000003E-2</v>
      </c>
      <c r="S700" s="5" t="s">
        <v>4407</v>
      </c>
      <c r="T700" s="3">
        <v>3.9E-2</v>
      </c>
      <c r="U700" s="5" t="s">
        <v>4407</v>
      </c>
      <c r="V700" s="3">
        <v>0.10100000000000001</v>
      </c>
      <c r="W700" s="12" t="s">
        <v>4407</v>
      </c>
      <c r="Y700" s="6"/>
    </row>
    <row r="701" spans="1:25" x14ac:dyDescent="0.25">
      <c r="A701" s="3" t="s">
        <v>3814</v>
      </c>
      <c r="B701" s="3" t="s">
        <v>4299</v>
      </c>
      <c r="C701" s="4" t="s">
        <v>4300</v>
      </c>
      <c r="D701" s="3">
        <v>63334010</v>
      </c>
      <c r="E701" s="3">
        <v>63338678</v>
      </c>
      <c r="F701" s="3">
        <v>1</v>
      </c>
      <c r="G701" s="35" t="s">
        <v>3815</v>
      </c>
      <c r="H701" s="3" t="s">
        <v>6353</v>
      </c>
      <c r="I701" s="24" t="s">
        <v>4400</v>
      </c>
      <c r="J701" s="20" t="s">
        <v>4292</v>
      </c>
      <c r="K701" s="23" t="s">
        <v>4292</v>
      </c>
      <c r="L701" s="20" t="s">
        <v>4292</v>
      </c>
      <c r="M701" s="20" t="s">
        <v>4293</v>
      </c>
      <c r="N701" s="11">
        <v>0.51400000000000001</v>
      </c>
      <c r="O701" s="3">
        <v>-1.2450000000000001</v>
      </c>
      <c r="P701" s="28">
        <v>6.0000000000000001E-3</v>
      </c>
      <c r="Q701" s="5" t="s">
        <v>4407</v>
      </c>
      <c r="R701" s="28">
        <v>7.0000000000000001E-3</v>
      </c>
      <c r="S701" s="5" t="s">
        <v>4407</v>
      </c>
      <c r="T701" s="3">
        <v>5.5E-2</v>
      </c>
      <c r="U701" s="5" t="s">
        <v>4407</v>
      </c>
      <c r="V701" s="3">
        <v>1.6E-2</v>
      </c>
      <c r="W701" s="12" t="s">
        <v>4407</v>
      </c>
      <c r="Y701" s="6"/>
    </row>
    <row r="702" spans="1:25" x14ac:dyDescent="0.25">
      <c r="A702" s="3" t="s">
        <v>3037</v>
      </c>
      <c r="B702" s="3" t="s">
        <v>4299</v>
      </c>
      <c r="C702" s="4">
        <v>23</v>
      </c>
      <c r="D702" s="3">
        <v>23097251</v>
      </c>
      <c r="E702" s="3">
        <v>23122686</v>
      </c>
      <c r="F702" s="3">
        <v>1</v>
      </c>
      <c r="G702" s="35" t="s">
        <v>3038</v>
      </c>
      <c r="H702" s="3" t="s">
        <v>6032</v>
      </c>
      <c r="I702" s="24" t="s">
        <v>4400</v>
      </c>
      <c r="J702" s="20" t="s">
        <v>4292</v>
      </c>
      <c r="K702" s="23" t="s">
        <v>4292</v>
      </c>
      <c r="L702" s="20" t="s">
        <v>4292</v>
      </c>
      <c r="M702" s="20" t="s">
        <v>4293</v>
      </c>
      <c r="N702" s="11">
        <v>0.503</v>
      </c>
      <c r="O702" s="3">
        <v>1.7629999999999999</v>
      </c>
      <c r="P702" s="28">
        <v>3.0000000000000001E-3</v>
      </c>
      <c r="Q702" s="5" t="s">
        <v>4407</v>
      </c>
      <c r="R702" s="28">
        <v>3.0000000000000001E-3</v>
      </c>
      <c r="S702" s="5" t="s">
        <v>4407</v>
      </c>
      <c r="T702" s="3">
        <v>0.159</v>
      </c>
      <c r="U702" s="5" t="s">
        <v>4407</v>
      </c>
      <c r="V702" s="3">
        <v>8.9999999999999993E-3</v>
      </c>
      <c r="W702" s="12" t="s">
        <v>4407</v>
      </c>
      <c r="Y702" s="6"/>
    </row>
    <row r="703" spans="1:25" x14ac:dyDescent="0.25">
      <c r="A703" s="3" t="s">
        <v>1273</v>
      </c>
      <c r="B703" s="3" t="s">
        <v>4299</v>
      </c>
      <c r="C703" s="4">
        <v>16</v>
      </c>
      <c r="D703" s="3">
        <v>15798745</v>
      </c>
      <c r="E703" s="3">
        <v>16267012</v>
      </c>
      <c r="F703" s="3">
        <v>1</v>
      </c>
      <c r="G703" s="35" t="s">
        <v>1274</v>
      </c>
      <c r="H703" s="3" t="s">
        <v>5566</v>
      </c>
      <c r="I703" s="24" t="s">
        <v>4400</v>
      </c>
      <c r="J703" s="20" t="s">
        <v>4292</v>
      </c>
      <c r="K703" s="23" t="s">
        <v>4292</v>
      </c>
      <c r="L703" s="20" t="s">
        <v>4292</v>
      </c>
      <c r="M703" s="20" t="s">
        <v>4293</v>
      </c>
      <c r="N703" s="11">
        <v>0.42799999999999999</v>
      </c>
      <c r="O703" s="3">
        <v>1.387</v>
      </c>
      <c r="P703" s="28">
        <v>8.3000000000000004E-2</v>
      </c>
      <c r="Q703" s="5" t="s">
        <v>4407</v>
      </c>
      <c r="R703" s="28">
        <v>0.317</v>
      </c>
      <c r="S703" s="27">
        <v>1.1499999999999999</v>
      </c>
      <c r="T703" s="3">
        <v>0.14000000000000001</v>
      </c>
      <c r="U703" s="5" t="s">
        <v>4407</v>
      </c>
      <c r="V703" s="3">
        <v>0.39700000000000002</v>
      </c>
      <c r="W703" s="13">
        <v>-1.232</v>
      </c>
      <c r="Y703" s="6"/>
    </row>
    <row r="704" spans="1:25" x14ac:dyDescent="0.25">
      <c r="A704" s="3" t="s">
        <v>3401</v>
      </c>
      <c r="B704" s="3" t="s">
        <v>4299</v>
      </c>
      <c r="C704" s="4">
        <v>2</v>
      </c>
      <c r="D704" s="3">
        <v>56711720</v>
      </c>
      <c r="E704" s="3">
        <v>57011911</v>
      </c>
      <c r="F704" s="3">
        <v>1</v>
      </c>
      <c r="G704" s="35" t="s">
        <v>3402</v>
      </c>
      <c r="H704" s="3" t="s">
        <v>4475</v>
      </c>
      <c r="I704" s="24" t="s">
        <v>4400</v>
      </c>
      <c r="J704" s="20" t="s">
        <v>4292</v>
      </c>
      <c r="K704" s="23" t="s">
        <v>4292</v>
      </c>
      <c r="L704" s="20" t="s">
        <v>4292</v>
      </c>
      <c r="M704" s="20" t="s">
        <v>4293</v>
      </c>
      <c r="N704" s="11">
        <v>0.41199999999999998</v>
      </c>
      <c r="O704" s="3">
        <v>1.038</v>
      </c>
      <c r="P704" s="28">
        <v>1.7999999999999999E-2</v>
      </c>
      <c r="Q704" s="5" t="s">
        <v>4407</v>
      </c>
      <c r="R704" s="28">
        <v>9.7000000000000003E-2</v>
      </c>
      <c r="S704" s="5" t="s">
        <v>4407</v>
      </c>
      <c r="T704" s="3">
        <v>3.6999999999999998E-2</v>
      </c>
      <c r="U704" s="5" t="s">
        <v>4407</v>
      </c>
      <c r="V704" s="3">
        <v>0.18099999999999999</v>
      </c>
      <c r="W704" s="12" t="s">
        <v>4407</v>
      </c>
      <c r="Y704" s="6"/>
    </row>
    <row r="705" spans="1:25" x14ac:dyDescent="0.25">
      <c r="A705" s="3" t="s">
        <v>3996</v>
      </c>
      <c r="B705" s="3" t="s">
        <v>4299</v>
      </c>
      <c r="C705" s="4" t="s">
        <v>4300</v>
      </c>
      <c r="D705" s="3">
        <v>72745652</v>
      </c>
      <c r="E705" s="3">
        <v>72755858</v>
      </c>
      <c r="F705" s="3">
        <v>-1</v>
      </c>
      <c r="G705" s="35" t="s">
        <v>3997</v>
      </c>
      <c r="H705" s="3" t="s">
        <v>6367</v>
      </c>
      <c r="I705" s="24" t="s">
        <v>4400</v>
      </c>
      <c r="J705" s="20" t="s">
        <v>4292</v>
      </c>
      <c r="K705" s="23" t="s">
        <v>4292</v>
      </c>
      <c r="L705" s="20" t="s">
        <v>4292</v>
      </c>
      <c r="M705" s="20" t="s">
        <v>4293</v>
      </c>
      <c r="N705" s="11">
        <v>0.40400000000000003</v>
      </c>
      <c r="O705" s="3">
        <v>-1.331</v>
      </c>
      <c r="P705" s="28">
        <v>1.0999999999999999E-2</v>
      </c>
      <c r="Q705" s="5" t="s">
        <v>4407</v>
      </c>
      <c r="R705" s="28">
        <v>3.0000000000000001E-3</v>
      </c>
      <c r="S705" s="5" t="s">
        <v>4407</v>
      </c>
      <c r="T705" s="3">
        <v>0</v>
      </c>
      <c r="U705" s="5" t="s">
        <v>4407</v>
      </c>
      <c r="V705" s="3">
        <v>2.3E-2</v>
      </c>
      <c r="W705" s="12" t="s">
        <v>4407</v>
      </c>
      <c r="Y705" s="6"/>
    </row>
    <row r="706" spans="1:25" x14ac:dyDescent="0.25">
      <c r="A706" s="3" t="s">
        <v>3537</v>
      </c>
      <c r="B706" s="3" t="s">
        <v>4305</v>
      </c>
      <c r="C706" s="4" t="s">
        <v>4300</v>
      </c>
      <c r="D706" s="3">
        <v>79506820</v>
      </c>
      <c r="E706" s="3">
        <v>79508013</v>
      </c>
      <c r="F706" s="3">
        <v>-1</v>
      </c>
      <c r="G706" s="35"/>
      <c r="H706" s="3"/>
      <c r="I706" s="24" t="s">
        <v>4400</v>
      </c>
      <c r="J706" s="20" t="s">
        <v>4292</v>
      </c>
      <c r="K706" s="23" t="s">
        <v>4292</v>
      </c>
      <c r="L706" s="20" t="s">
        <v>4292</v>
      </c>
      <c r="M706" s="20" t="s">
        <v>4293</v>
      </c>
      <c r="N706" s="11">
        <v>0.35499999999999998</v>
      </c>
      <c r="O706" s="3">
        <v>-1.49</v>
      </c>
      <c r="P706" s="28">
        <v>0.14299999999999999</v>
      </c>
      <c r="Q706" s="5" t="s">
        <v>4407</v>
      </c>
      <c r="R706" s="28">
        <v>0.28899999999999998</v>
      </c>
      <c r="S706" s="27">
        <v>-1.607</v>
      </c>
      <c r="T706" s="3">
        <v>0.26100000000000001</v>
      </c>
      <c r="U706" s="3">
        <v>-1.9119999999999999</v>
      </c>
      <c r="V706" s="3">
        <v>0.33500000000000002</v>
      </c>
      <c r="W706" s="13">
        <v>1.294</v>
      </c>
      <c r="Y706" s="6"/>
    </row>
    <row r="707" spans="1:25" x14ac:dyDescent="0.25">
      <c r="A707" s="3" t="s">
        <v>3830</v>
      </c>
      <c r="B707" s="3" t="s">
        <v>4383</v>
      </c>
      <c r="C707" s="4" t="s">
        <v>4300</v>
      </c>
      <c r="D707" s="3">
        <v>96939477</v>
      </c>
      <c r="E707" s="3">
        <v>96939600</v>
      </c>
      <c r="F707" s="3">
        <v>1</v>
      </c>
      <c r="G707" s="35"/>
      <c r="H707" s="3"/>
      <c r="I707" s="24" t="s">
        <v>4400</v>
      </c>
      <c r="J707" s="20" t="s">
        <v>4292</v>
      </c>
      <c r="K707" s="23" t="s">
        <v>4292</v>
      </c>
      <c r="L707" s="20" t="s">
        <v>4292</v>
      </c>
      <c r="M707" s="20" t="s">
        <v>4293</v>
      </c>
      <c r="N707" s="11">
        <v>0.33200000000000002</v>
      </c>
      <c r="O707" s="3">
        <v>1.1679999999999999</v>
      </c>
      <c r="P707" s="28">
        <v>0.10199999999999999</v>
      </c>
      <c r="Q707" s="5" t="s">
        <v>4407</v>
      </c>
      <c r="R707" s="28">
        <v>0.13100000000000001</v>
      </c>
      <c r="S707" s="5" t="s">
        <v>4407</v>
      </c>
      <c r="T707" s="3">
        <v>5.5E-2</v>
      </c>
      <c r="U707" s="5" t="s">
        <v>4407</v>
      </c>
      <c r="V707" s="3">
        <v>9.8000000000000004E-2</v>
      </c>
      <c r="W707" s="12" t="s">
        <v>4407</v>
      </c>
      <c r="Y707" s="6"/>
    </row>
    <row r="708" spans="1:25" x14ac:dyDescent="0.25">
      <c r="A708" s="3" t="s">
        <v>1878</v>
      </c>
      <c r="B708" s="3" t="s">
        <v>4299</v>
      </c>
      <c r="C708" s="4" t="s">
        <v>4300</v>
      </c>
      <c r="D708" s="3">
        <v>105124226</v>
      </c>
      <c r="E708" s="3">
        <v>105150720</v>
      </c>
      <c r="F708" s="3">
        <v>1</v>
      </c>
      <c r="G708" s="35" t="s">
        <v>1879</v>
      </c>
      <c r="H708" s="3" t="s">
        <v>6487</v>
      </c>
      <c r="I708" s="24" t="s">
        <v>4400</v>
      </c>
      <c r="J708" s="20" t="s">
        <v>4292</v>
      </c>
      <c r="K708" s="23" t="s">
        <v>4292</v>
      </c>
      <c r="L708" s="20" t="s">
        <v>4292</v>
      </c>
      <c r="M708" s="20" t="s">
        <v>4293</v>
      </c>
      <c r="N708" s="11">
        <v>0.308</v>
      </c>
      <c r="O708" s="3">
        <v>1.3740000000000001</v>
      </c>
      <c r="P708" s="28">
        <v>7.0000000000000007E-2</v>
      </c>
      <c r="Q708" s="5" t="s">
        <v>4407</v>
      </c>
      <c r="R708" s="28">
        <v>4.0000000000000001E-3</v>
      </c>
      <c r="S708" s="5" t="s">
        <v>4407</v>
      </c>
      <c r="T708" s="3">
        <v>0.151</v>
      </c>
      <c r="U708" s="5" t="s">
        <v>4407</v>
      </c>
      <c r="V708" s="3">
        <v>0.08</v>
      </c>
      <c r="W708" s="12" t="s">
        <v>4407</v>
      </c>
      <c r="Y708" s="6"/>
    </row>
    <row r="709" spans="1:25" x14ac:dyDescent="0.25">
      <c r="A709" s="3" t="s">
        <v>2563</v>
      </c>
      <c r="B709" s="3" t="s">
        <v>4299</v>
      </c>
      <c r="C709" s="4">
        <v>19</v>
      </c>
      <c r="D709" s="3">
        <v>37294970</v>
      </c>
      <c r="E709" s="3">
        <v>37300144</v>
      </c>
      <c r="F709" s="3">
        <v>1</v>
      </c>
      <c r="G709" s="35" t="s">
        <v>2564</v>
      </c>
      <c r="H709" s="3" t="s">
        <v>5834</v>
      </c>
      <c r="I709" s="24" t="s">
        <v>4400</v>
      </c>
      <c r="J709" s="20" t="s">
        <v>4292</v>
      </c>
      <c r="K709" s="23" t="s">
        <v>4292</v>
      </c>
      <c r="L709" s="20" t="s">
        <v>4293</v>
      </c>
      <c r="M709" s="20" t="s">
        <v>4292</v>
      </c>
      <c r="N709" s="11">
        <v>0.29599999999999999</v>
      </c>
      <c r="O709" s="3">
        <v>-1.121</v>
      </c>
      <c r="P709" s="28">
        <v>1.2999999999999999E-2</v>
      </c>
      <c r="Q709" s="5" t="s">
        <v>4407</v>
      </c>
      <c r="R709" s="28">
        <v>3.0000000000000001E-3</v>
      </c>
      <c r="S709" s="5" t="s">
        <v>4407</v>
      </c>
      <c r="T709" s="3">
        <v>0.1</v>
      </c>
      <c r="U709" s="5" t="s">
        <v>4407</v>
      </c>
      <c r="V709" s="3">
        <v>7.1999999999999995E-2</v>
      </c>
      <c r="W709" s="12" t="s">
        <v>4407</v>
      </c>
      <c r="Y709" s="6"/>
    </row>
    <row r="710" spans="1:25" x14ac:dyDescent="0.25">
      <c r="A710" s="3" t="s">
        <v>3984</v>
      </c>
      <c r="B710" s="3" t="s">
        <v>4299</v>
      </c>
      <c r="C710" s="4">
        <v>14</v>
      </c>
      <c r="D710" s="3">
        <v>28538433</v>
      </c>
      <c r="E710" s="3">
        <v>28539187</v>
      </c>
      <c r="F710" s="3">
        <v>1</v>
      </c>
      <c r="G710" s="35" t="s">
        <v>3985</v>
      </c>
      <c r="H710" s="3" t="s">
        <v>5481</v>
      </c>
      <c r="I710" s="24" t="s">
        <v>4400</v>
      </c>
      <c r="J710" s="20" t="s">
        <v>4292</v>
      </c>
      <c r="K710" s="23" t="s">
        <v>4292</v>
      </c>
      <c r="L710" s="20" t="s">
        <v>4292</v>
      </c>
      <c r="M710" s="20" t="s">
        <v>4293</v>
      </c>
      <c r="N710" s="11">
        <v>0.29299999999999998</v>
      </c>
      <c r="O710" s="3">
        <v>-1.5169999999999999</v>
      </c>
      <c r="P710" s="28">
        <v>0</v>
      </c>
      <c r="Q710" s="5" t="s">
        <v>4407</v>
      </c>
      <c r="R710" s="28">
        <v>0</v>
      </c>
      <c r="S710" s="5" t="s">
        <v>4407</v>
      </c>
      <c r="T710" s="3">
        <v>0</v>
      </c>
      <c r="U710" s="5" t="s">
        <v>4407</v>
      </c>
      <c r="V710" s="3">
        <v>1.6E-2</v>
      </c>
      <c r="W710" s="12" t="s">
        <v>4407</v>
      </c>
      <c r="Y710" s="6"/>
    </row>
    <row r="711" spans="1:25" x14ac:dyDescent="0.25">
      <c r="A711" s="3" t="s">
        <v>2688</v>
      </c>
      <c r="B711" s="3" t="s">
        <v>4299</v>
      </c>
      <c r="C711" s="4">
        <v>14</v>
      </c>
      <c r="D711" s="3">
        <v>5423556</v>
      </c>
      <c r="E711" s="3">
        <v>5657244</v>
      </c>
      <c r="F711" s="3">
        <v>1</v>
      </c>
      <c r="G711" s="35"/>
      <c r="H711" s="3" t="s">
        <v>4475</v>
      </c>
      <c r="I711" s="24" t="s">
        <v>4400</v>
      </c>
      <c r="J711" s="20" t="s">
        <v>4292</v>
      </c>
      <c r="K711" s="23" t="s">
        <v>4292</v>
      </c>
      <c r="L711" s="20" t="s">
        <v>4292</v>
      </c>
      <c r="M711" s="20" t="s">
        <v>4293</v>
      </c>
      <c r="N711" s="11">
        <v>0.26600000000000001</v>
      </c>
      <c r="O711" s="3">
        <v>1.218</v>
      </c>
      <c r="P711" s="28">
        <v>5.5E-2</v>
      </c>
      <c r="Q711" s="5" t="s">
        <v>4407</v>
      </c>
      <c r="R711" s="28">
        <v>8.7999999999999995E-2</v>
      </c>
      <c r="S711" s="5" t="s">
        <v>4407</v>
      </c>
      <c r="T711" s="3">
        <v>0.14199999999999999</v>
      </c>
      <c r="U711" s="5" t="s">
        <v>4407</v>
      </c>
      <c r="V711" s="3">
        <v>0.109</v>
      </c>
      <c r="W711" s="12" t="s">
        <v>4407</v>
      </c>
      <c r="Y711" s="6"/>
    </row>
    <row r="712" spans="1:25" x14ac:dyDescent="0.25">
      <c r="A712" s="3" t="s">
        <v>2489</v>
      </c>
      <c r="B712" s="3" t="s">
        <v>4299</v>
      </c>
      <c r="C712" s="4" t="s">
        <v>4300</v>
      </c>
      <c r="D712" s="3">
        <v>148331468</v>
      </c>
      <c r="E712" s="3">
        <v>148337003</v>
      </c>
      <c r="F712" s="3">
        <v>-1</v>
      </c>
      <c r="G712" s="35"/>
      <c r="H712" s="3" t="s">
        <v>6498</v>
      </c>
      <c r="I712" s="24" t="s">
        <v>4400</v>
      </c>
      <c r="J712" s="20" t="s">
        <v>4292</v>
      </c>
      <c r="K712" s="23" t="s">
        <v>4292</v>
      </c>
      <c r="L712" s="20" t="s">
        <v>4292</v>
      </c>
      <c r="M712" s="20" t="s">
        <v>4293</v>
      </c>
      <c r="N712" s="11">
        <v>0.224</v>
      </c>
      <c r="O712" s="3">
        <v>-1.341</v>
      </c>
      <c r="P712" s="28">
        <v>5.0000000000000001E-3</v>
      </c>
      <c r="Q712" s="5" t="s">
        <v>4407</v>
      </c>
      <c r="R712" s="28">
        <v>8.7999999999999995E-2</v>
      </c>
      <c r="S712" s="5" t="s">
        <v>4407</v>
      </c>
      <c r="T712" s="3">
        <v>1.2999999999999999E-2</v>
      </c>
      <c r="U712" s="5" t="s">
        <v>4407</v>
      </c>
      <c r="V712" s="3">
        <v>0.16800000000000001</v>
      </c>
      <c r="W712" s="12" t="s">
        <v>4407</v>
      </c>
      <c r="Y712" s="6"/>
    </row>
    <row r="713" spans="1:25" x14ac:dyDescent="0.25">
      <c r="A713" s="3" t="s">
        <v>3414</v>
      </c>
      <c r="B713" s="3" t="s">
        <v>4299</v>
      </c>
      <c r="C713" s="4" t="s">
        <v>4300</v>
      </c>
      <c r="D713" s="3">
        <v>60843084</v>
      </c>
      <c r="E713" s="3">
        <v>60858779</v>
      </c>
      <c r="F713" s="3">
        <v>1</v>
      </c>
      <c r="G713" s="35"/>
      <c r="H713" s="3" t="s">
        <v>4475</v>
      </c>
      <c r="I713" s="24" t="s">
        <v>4400</v>
      </c>
      <c r="J713" s="20" t="s">
        <v>4292</v>
      </c>
      <c r="K713" s="23" t="s">
        <v>4292</v>
      </c>
      <c r="L713" s="20" t="s">
        <v>4292</v>
      </c>
      <c r="M713" s="20" t="s">
        <v>4293</v>
      </c>
      <c r="N713" s="11">
        <v>0.20100000000000001</v>
      </c>
      <c r="O713" s="3">
        <v>-1.0049999999999999</v>
      </c>
      <c r="P713" s="28">
        <v>1.0999999999999999E-2</v>
      </c>
      <c r="Q713" s="5" t="s">
        <v>4407</v>
      </c>
      <c r="R713" s="28">
        <v>4.0000000000000001E-3</v>
      </c>
      <c r="S713" s="5" t="s">
        <v>4407</v>
      </c>
      <c r="T713" s="3">
        <v>5.2999999999999999E-2</v>
      </c>
      <c r="U713" s="5" t="s">
        <v>4407</v>
      </c>
      <c r="V713" s="3">
        <v>7.6999999999999999E-2</v>
      </c>
      <c r="W713" s="12" t="s">
        <v>4407</v>
      </c>
      <c r="Y713" s="6"/>
    </row>
    <row r="714" spans="1:25" x14ac:dyDescent="0.25">
      <c r="A714" s="3" t="s">
        <v>4115</v>
      </c>
      <c r="B714" s="3" t="s">
        <v>4299</v>
      </c>
      <c r="C714" s="4">
        <v>28</v>
      </c>
      <c r="D714" s="3">
        <v>419154</v>
      </c>
      <c r="E714" s="3">
        <v>421910</v>
      </c>
      <c r="F714" s="3">
        <v>-1</v>
      </c>
      <c r="G714" s="35" t="s">
        <v>4116</v>
      </c>
      <c r="H714" s="3" t="s">
        <v>6220</v>
      </c>
      <c r="I714" s="24" t="s">
        <v>4401</v>
      </c>
      <c r="J714" s="20" t="s">
        <v>4293</v>
      </c>
      <c r="K714" s="23" t="s">
        <v>4292</v>
      </c>
      <c r="L714" s="20" t="s">
        <v>4292</v>
      </c>
      <c r="M714" s="20" t="s">
        <v>4292</v>
      </c>
      <c r="N714" s="11">
        <v>19.361000000000001</v>
      </c>
      <c r="O714" s="3">
        <v>1.4770000000000001</v>
      </c>
      <c r="P714" s="28">
        <v>27414.895</v>
      </c>
      <c r="Q714" s="3">
        <v>1.1779999999999999</v>
      </c>
      <c r="R714" s="28">
        <v>12.772</v>
      </c>
      <c r="S714" s="27">
        <v>1.0409999999999999</v>
      </c>
      <c r="T714" s="3">
        <v>169.26300000000001</v>
      </c>
      <c r="U714" s="3">
        <v>31.931999999999999</v>
      </c>
      <c r="V714" s="3">
        <v>15.507</v>
      </c>
      <c r="W714" s="13">
        <v>1.056</v>
      </c>
    </row>
    <row r="715" spans="1:25" x14ac:dyDescent="0.25">
      <c r="A715" s="3" t="s">
        <v>3163</v>
      </c>
      <c r="B715" s="3" t="s">
        <v>4299</v>
      </c>
      <c r="C715" s="4">
        <v>25</v>
      </c>
      <c r="D715" s="3">
        <v>26815266</v>
      </c>
      <c r="E715" s="3">
        <v>26817727</v>
      </c>
      <c r="F715" s="3">
        <v>1</v>
      </c>
      <c r="G715" s="35" t="s">
        <v>3164</v>
      </c>
      <c r="H715" s="3" t="s">
        <v>6138</v>
      </c>
      <c r="I715" s="24" t="s">
        <v>4401</v>
      </c>
      <c r="J715" s="20" t="s">
        <v>4293</v>
      </c>
      <c r="K715" s="23" t="s">
        <v>4293</v>
      </c>
      <c r="L715" s="20" t="s">
        <v>4292</v>
      </c>
      <c r="M715" s="20" t="s">
        <v>4292</v>
      </c>
      <c r="N715" s="11">
        <v>8.8000000000000007</v>
      </c>
      <c r="O715" s="3">
        <v>1.4119999999999999</v>
      </c>
      <c r="P715" s="28">
        <v>12349.54</v>
      </c>
      <c r="Q715" s="3">
        <v>-1.0049999999999999</v>
      </c>
      <c r="R715" s="28">
        <v>6.0410000000000004</v>
      </c>
      <c r="S715" s="27">
        <v>1.079</v>
      </c>
      <c r="T715" s="3">
        <v>86.272999999999996</v>
      </c>
      <c r="U715" s="3">
        <v>33.183</v>
      </c>
      <c r="V715" s="3">
        <v>6.3550000000000004</v>
      </c>
      <c r="W715" s="13">
        <v>1.5269999999999999</v>
      </c>
    </row>
    <row r="716" spans="1:25" x14ac:dyDescent="0.25">
      <c r="A716" s="3" t="s">
        <v>2719</v>
      </c>
      <c r="B716" s="3" t="s">
        <v>4299</v>
      </c>
      <c r="C716" s="4">
        <v>17</v>
      </c>
      <c r="D716" s="3">
        <v>56953813</v>
      </c>
      <c r="E716" s="3">
        <v>56961603</v>
      </c>
      <c r="F716" s="3">
        <v>-1</v>
      </c>
      <c r="G716" s="35" t="s">
        <v>2720</v>
      </c>
      <c r="H716" s="3" t="s">
        <v>5656</v>
      </c>
      <c r="I716" s="24" t="s">
        <v>4401</v>
      </c>
      <c r="J716" s="20" t="s">
        <v>4293</v>
      </c>
      <c r="K716" s="23" t="s">
        <v>4293</v>
      </c>
      <c r="L716" s="20" t="s">
        <v>4292</v>
      </c>
      <c r="M716" s="20" t="s">
        <v>4292</v>
      </c>
      <c r="N716" s="11">
        <v>7.6070000000000002</v>
      </c>
      <c r="O716" s="3">
        <v>1.3520000000000001</v>
      </c>
      <c r="P716" s="28">
        <v>9858.9969999999994</v>
      </c>
      <c r="Q716" s="3">
        <v>1.3680000000000001</v>
      </c>
      <c r="R716" s="28">
        <v>4.694</v>
      </c>
      <c r="S716" s="27">
        <v>1.0860000000000001</v>
      </c>
      <c r="T716" s="3">
        <v>75.332999999999998</v>
      </c>
      <c r="U716" s="3">
        <v>39.488999999999997</v>
      </c>
      <c r="V716" s="3">
        <v>5.0250000000000004</v>
      </c>
      <c r="W716" s="13">
        <v>1.407</v>
      </c>
    </row>
    <row r="717" spans="1:25" x14ac:dyDescent="0.25">
      <c r="A717" s="3" t="s">
        <v>4060</v>
      </c>
      <c r="B717" s="3" t="s">
        <v>4299</v>
      </c>
      <c r="C717" s="4">
        <v>22</v>
      </c>
      <c r="D717" s="3">
        <v>48988984</v>
      </c>
      <c r="E717" s="3">
        <v>48991875</v>
      </c>
      <c r="F717" s="3">
        <v>1</v>
      </c>
      <c r="G717" s="35" t="s">
        <v>4061</v>
      </c>
      <c r="H717" s="3" t="s">
        <v>5990</v>
      </c>
      <c r="I717" s="24" t="s">
        <v>4401</v>
      </c>
      <c r="J717" s="20" t="s">
        <v>4293</v>
      </c>
      <c r="K717" s="23" t="s">
        <v>4293</v>
      </c>
      <c r="L717" s="20" t="s">
        <v>4292</v>
      </c>
      <c r="M717" s="20" t="s">
        <v>4292</v>
      </c>
      <c r="N717" s="11">
        <v>7.6269999999999998</v>
      </c>
      <c r="O717" s="3">
        <v>1.3480000000000001</v>
      </c>
      <c r="P717" s="28">
        <v>9259.7330000000002</v>
      </c>
      <c r="Q717" s="3">
        <v>1.4339999999999999</v>
      </c>
      <c r="R717" s="28">
        <v>4.7750000000000004</v>
      </c>
      <c r="S717" s="27">
        <v>1.0940000000000001</v>
      </c>
      <c r="T717" s="3">
        <v>57.63</v>
      </c>
      <c r="U717" s="3">
        <v>28.672000000000001</v>
      </c>
      <c r="V717" s="3">
        <v>4.8600000000000003</v>
      </c>
      <c r="W717" s="13">
        <v>1.397</v>
      </c>
    </row>
    <row r="718" spans="1:25" x14ac:dyDescent="0.25">
      <c r="A718" s="3" t="s">
        <v>3295</v>
      </c>
      <c r="B718" s="3" t="s">
        <v>4299</v>
      </c>
      <c r="C718" s="4">
        <v>29</v>
      </c>
      <c r="D718" s="3">
        <v>50218484</v>
      </c>
      <c r="E718" s="3">
        <v>50233948</v>
      </c>
      <c r="F718" s="3">
        <v>-1</v>
      </c>
      <c r="G718" s="35" t="s">
        <v>3296</v>
      </c>
      <c r="H718" s="3" t="s">
        <v>6297</v>
      </c>
      <c r="I718" s="24" t="s">
        <v>4401</v>
      </c>
      <c r="J718" s="20" t="s">
        <v>4293</v>
      </c>
      <c r="K718" s="23" t="s">
        <v>4293</v>
      </c>
      <c r="L718" s="20" t="s">
        <v>4292</v>
      </c>
      <c r="M718" s="20" t="s">
        <v>4292</v>
      </c>
      <c r="N718" s="11">
        <v>6.8570000000000002</v>
      </c>
      <c r="O718" s="3">
        <v>1.575</v>
      </c>
      <c r="P718" s="28">
        <v>8141.1559999999999</v>
      </c>
      <c r="Q718" s="3">
        <v>-1.157</v>
      </c>
      <c r="R718" s="28">
        <v>4.0869999999999997</v>
      </c>
      <c r="S718" s="27">
        <v>-1.006</v>
      </c>
      <c r="T718" s="3">
        <v>74.850999999999999</v>
      </c>
      <c r="U718" s="3">
        <v>16.919</v>
      </c>
      <c r="V718" s="3">
        <v>5.31</v>
      </c>
      <c r="W718" s="13">
        <v>1.2989999999999999</v>
      </c>
    </row>
    <row r="719" spans="1:25" x14ac:dyDescent="0.25">
      <c r="A719" s="3" t="s">
        <v>4147</v>
      </c>
      <c r="B719" s="3" t="s">
        <v>4299</v>
      </c>
      <c r="C719" s="4">
        <v>13</v>
      </c>
      <c r="D719" s="3">
        <v>75316423</v>
      </c>
      <c r="E719" s="3">
        <v>75318650</v>
      </c>
      <c r="F719" s="3">
        <v>-1</v>
      </c>
      <c r="G719" s="35" t="s">
        <v>4148</v>
      </c>
      <c r="H719" s="3" t="s">
        <v>5438</v>
      </c>
      <c r="I719" s="24" t="s">
        <v>4401</v>
      </c>
      <c r="J719" s="20" t="s">
        <v>4292</v>
      </c>
      <c r="K719" s="23" t="s">
        <v>4293</v>
      </c>
      <c r="L719" s="20" t="s">
        <v>4292</v>
      </c>
      <c r="M719" s="20" t="s">
        <v>4292</v>
      </c>
      <c r="N719" s="11">
        <v>6.133</v>
      </c>
      <c r="O719" s="3">
        <v>1.3380000000000001</v>
      </c>
      <c r="P719" s="28">
        <v>7917.4080000000004</v>
      </c>
      <c r="Q719" s="3">
        <v>-1.155</v>
      </c>
      <c r="R719" s="28">
        <v>4.0789999999999997</v>
      </c>
      <c r="S719" s="27">
        <v>-1.0329999999999999</v>
      </c>
      <c r="T719" s="3">
        <v>56.628</v>
      </c>
      <c r="U719" s="3">
        <v>31.12</v>
      </c>
      <c r="V719" s="3">
        <v>4.2990000000000004</v>
      </c>
      <c r="W719" s="13">
        <v>1.2470000000000001</v>
      </c>
      <c r="Y719" s="6"/>
    </row>
    <row r="720" spans="1:25" x14ac:dyDescent="0.25">
      <c r="A720" s="3" t="s">
        <v>765</v>
      </c>
      <c r="B720" s="3" t="s">
        <v>4299</v>
      </c>
      <c r="C720" s="4">
        <v>5</v>
      </c>
      <c r="D720" s="3">
        <v>74170471</v>
      </c>
      <c r="E720" s="3">
        <v>74181260</v>
      </c>
      <c r="F720" s="3">
        <v>-1</v>
      </c>
      <c r="G720" s="35" t="s">
        <v>766</v>
      </c>
      <c r="H720" s="3" t="s">
        <v>4858</v>
      </c>
      <c r="I720" s="24" t="s">
        <v>4401</v>
      </c>
      <c r="J720" s="20" t="s">
        <v>4293</v>
      </c>
      <c r="K720" s="23" t="s">
        <v>4293</v>
      </c>
      <c r="L720" s="20" t="s">
        <v>4292</v>
      </c>
      <c r="M720" s="20" t="s">
        <v>4292</v>
      </c>
      <c r="N720" s="11">
        <v>7.4950000000000001</v>
      </c>
      <c r="O720" s="3">
        <v>1.478</v>
      </c>
      <c r="P720" s="28">
        <v>7890.7139999999999</v>
      </c>
      <c r="Q720" s="3">
        <v>1.1000000000000001</v>
      </c>
      <c r="R720" s="28">
        <v>3.7170000000000001</v>
      </c>
      <c r="S720" s="27">
        <v>1.016</v>
      </c>
      <c r="T720" s="3">
        <v>70.587000000000003</v>
      </c>
      <c r="U720" s="3">
        <v>41.737000000000002</v>
      </c>
      <c r="V720" s="3">
        <v>4.702</v>
      </c>
      <c r="W720" s="13">
        <v>1.2150000000000001</v>
      </c>
    </row>
    <row r="721" spans="1:25" x14ac:dyDescent="0.25">
      <c r="A721" s="3" t="s">
        <v>2073</v>
      </c>
      <c r="B721" s="3" t="s">
        <v>4299</v>
      </c>
      <c r="C721" s="4">
        <v>18</v>
      </c>
      <c r="D721" s="3">
        <v>53383534</v>
      </c>
      <c r="E721" s="3">
        <v>53392948</v>
      </c>
      <c r="F721" s="3">
        <v>-1</v>
      </c>
      <c r="G721" s="35" t="s">
        <v>2074</v>
      </c>
      <c r="H721" s="3" t="s">
        <v>5749</v>
      </c>
      <c r="I721" s="24" t="s">
        <v>4401</v>
      </c>
      <c r="J721" s="20" t="s">
        <v>4293</v>
      </c>
      <c r="K721" s="23" t="s">
        <v>4293</v>
      </c>
      <c r="L721" s="20" t="s">
        <v>4292</v>
      </c>
      <c r="M721" s="20" t="s">
        <v>4292</v>
      </c>
      <c r="N721" s="11">
        <v>5.6340000000000003</v>
      </c>
      <c r="O721" s="3">
        <v>1.401</v>
      </c>
      <c r="P721" s="28">
        <v>7888.1480000000001</v>
      </c>
      <c r="Q721" s="3">
        <v>1.1579999999999999</v>
      </c>
      <c r="R721" s="28">
        <v>3.6890000000000001</v>
      </c>
      <c r="S721" s="27">
        <v>1.085</v>
      </c>
      <c r="T721" s="3">
        <v>48.98</v>
      </c>
      <c r="U721" s="3">
        <v>29.805</v>
      </c>
      <c r="V721" s="3">
        <v>3.8119999999999998</v>
      </c>
      <c r="W721" s="13">
        <v>1.2589999999999999</v>
      </c>
    </row>
    <row r="722" spans="1:25" x14ac:dyDescent="0.25">
      <c r="A722" s="3" t="s">
        <v>1696</v>
      </c>
      <c r="B722" s="3" t="s">
        <v>4299</v>
      </c>
      <c r="C722" s="4">
        <v>8</v>
      </c>
      <c r="D722" s="3">
        <v>60267452</v>
      </c>
      <c r="E722" s="3">
        <v>60274815</v>
      </c>
      <c r="F722" s="3">
        <v>-1</v>
      </c>
      <c r="G722" s="35" t="s">
        <v>1697</v>
      </c>
      <c r="H722" s="3" t="s">
        <v>5087</v>
      </c>
      <c r="I722" s="24" t="s">
        <v>4401</v>
      </c>
      <c r="J722" s="20" t="s">
        <v>4293</v>
      </c>
      <c r="K722" s="23" t="s">
        <v>4292</v>
      </c>
      <c r="L722" s="20" t="s">
        <v>4292</v>
      </c>
      <c r="M722" s="20" t="s">
        <v>4292</v>
      </c>
      <c r="N722" s="11">
        <v>11.897</v>
      </c>
      <c r="O722" s="3">
        <v>1.2150000000000001</v>
      </c>
      <c r="P722" s="28">
        <v>7760.58</v>
      </c>
      <c r="Q722" s="3">
        <v>1.1839999999999999</v>
      </c>
      <c r="R722" s="28">
        <v>7.9809999999999999</v>
      </c>
      <c r="S722" s="27">
        <v>-1.0880000000000001</v>
      </c>
      <c r="T722" s="3">
        <v>84.167000000000002</v>
      </c>
      <c r="U722" s="3">
        <v>10.391999999999999</v>
      </c>
      <c r="V722" s="3">
        <v>163.55000000000001</v>
      </c>
      <c r="W722" s="13">
        <v>1.2190000000000001</v>
      </c>
    </row>
    <row r="723" spans="1:25" x14ac:dyDescent="0.25">
      <c r="A723" s="3" t="s">
        <v>1608</v>
      </c>
      <c r="B723" s="3" t="s">
        <v>4299</v>
      </c>
      <c r="C723" s="4">
        <v>29</v>
      </c>
      <c r="D723" s="3">
        <v>50285049</v>
      </c>
      <c r="E723" s="3">
        <v>50287648</v>
      </c>
      <c r="F723" s="3">
        <v>-1</v>
      </c>
      <c r="G723" s="35" t="s">
        <v>1609</v>
      </c>
      <c r="H723" s="3" t="s">
        <v>6298</v>
      </c>
      <c r="I723" s="24" t="s">
        <v>4401</v>
      </c>
      <c r="J723" s="20" t="s">
        <v>4293</v>
      </c>
      <c r="K723" s="23" t="s">
        <v>4293</v>
      </c>
      <c r="L723" s="20" t="s">
        <v>4292</v>
      </c>
      <c r="M723" s="20" t="s">
        <v>4292</v>
      </c>
      <c r="N723" s="11">
        <v>3.4449999999999998</v>
      </c>
      <c r="O723" s="3">
        <v>1.5860000000000001</v>
      </c>
      <c r="P723" s="28">
        <v>4107.8040000000001</v>
      </c>
      <c r="Q723" s="3">
        <v>-1.135</v>
      </c>
      <c r="R723" s="28">
        <v>2.1110000000000002</v>
      </c>
      <c r="S723" s="27">
        <v>1.069</v>
      </c>
      <c r="T723" s="3">
        <v>34.683999999999997</v>
      </c>
      <c r="U723" s="3">
        <v>9.4649999999999999</v>
      </c>
      <c r="V723" s="3">
        <v>2.351</v>
      </c>
      <c r="W723" s="13">
        <v>1.38</v>
      </c>
    </row>
    <row r="724" spans="1:25" x14ac:dyDescent="0.25">
      <c r="A724" s="3" t="s">
        <v>1034</v>
      </c>
      <c r="B724" s="3" t="s">
        <v>4299</v>
      </c>
      <c r="C724" s="4">
        <v>19</v>
      </c>
      <c r="D724" s="3">
        <v>30137767</v>
      </c>
      <c r="E724" s="3">
        <v>30165109</v>
      </c>
      <c r="F724" s="3">
        <v>-1</v>
      </c>
      <c r="G724" s="35" t="s">
        <v>1035</v>
      </c>
      <c r="H724" s="3" t="s">
        <v>5824</v>
      </c>
      <c r="I724" s="24" t="s">
        <v>4401</v>
      </c>
      <c r="J724" s="20" t="s">
        <v>4292</v>
      </c>
      <c r="K724" s="23" t="s">
        <v>4293</v>
      </c>
      <c r="L724" s="20" t="s">
        <v>4292</v>
      </c>
      <c r="M724" s="20" t="s">
        <v>4292</v>
      </c>
      <c r="N724" s="11">
        <v>4.8449999999999998</v>
      </c>
      <c r="O724" s="3">
        <v>-1.032</v>
      </c>
      <c r="P724" s="28">
        <v>4033.41</v>
      </c>
      <c r="Q724" s="3">
        <v>-1.1359999999999999</v>
      </c>
      <c r="R724" s="28">
        <v>3.7759999999999998</v>
      </c>
      <c r="S724" s="27">
        <v>1.0189999999999999</v>
      </c>
      <c r="T724" s="3">
        <v>55.167000000000002</v>
      </c>
      <c r="U724" s="3">
        <v>38.94</v>
      </c>
      <c r="V724" s="3">
        <v>3.39</v>
      </c>
      <c r="W724" s="13">
        <v>1.111</v>
      </c>
      <c r="Y724" s="6"/>
    </row>
    <row r="725" spans="1:25" x14ac:dyDescent="0.25">
      <c r="A725" s="3" t="s">
        <v>1472</v>
      </c>
      <c r="B725" s="3" t="s">
        <v>4299</v>
      </c>
      <c r="C725" s="4">
        <v>2</v>
      </c>
      <c r="D725" s="3">
        <v>98527573</v>
      </c>
      <c r="E725" s="3">
        <v>98555234</v>
      </c>
      <c r="F725" s="3">
        <v>-1</v>
      </c>
      <c r="G725" s="35" t="s">
        <v>1473</v>
      </c>
      <c r="H725" s="3" t="s">
        <v>4550</v>
      </c>
      <c r="I725" s="24" t="s">
        <v>4401</v>
      </c>
      <c r="J725" s="20" t="s">
        <v>4293</v>
      </c>
      <c r="K725" s="23" t="s">
        <v>4293</v>
      </c>
      <c r="L725" s="20" t="s">
        <v>4292</v>
      </c>
      <c r="M725" s="20" t="s">
        <v>4292</v>
      </c>
      <c r="N725" s="11">
        <v>2.72</v>
      </c>
      <c r="O725" s="3">
        <v>1.516</v>
      </c>
      <c r="P725" s="28">
        <v>3763.4639999999999</v>
      </c>
      <c r="Q725" s="3">
        <v>-1.1599999999999999</v>
      </c>
      <c r="R725" s="28">
        <v>1.792</v>
      </c>
      <c r="S725" s="27">
        <v>1.0449999999999999</v>
      </c>
      <c r="T725" s="3">
        <v>36.332999999999998</v>
      </c>
      <c r="U725" s="3">
        <v>50.524000000000001</v>
      </c>
      <c r="V725" s="3">
        <v>1.9119999999999999</v>
      </c>
      <c r="W725" s="13">
        <v>1.2250000000000001</v>
      </c>
    </row>
    <row r="726" spans="1:25" x14ac:dyDescent="0.25">
      <c r="A726" s="3" t="s">
        <v>767</v>
      </c>
      <c r="B726" s="3" t="s">
        <v>4299</v>
      </c>
      <c r="C726" s="4">
        <v>2</v>
      </c>
      <c r="D726" s="3">
        <v>108075460</v>
      </c>
      <c r="E726" s="3">
        <v>108082534</v>
      </c>
      <c r="F726" s="3">
        <v>1</v>
      </c>
      <c r="G726" s="35" t="s">
        <v>768</v>
      </c>
      <c r="H726" s="3" t="s">
        <v>4559</v>
      </c>
      <c r="I726" s="24" t="s">
        <v>4401</v>
      </c>
      <c r="J726" s="20" t="s">
        <v>4293</v>
      </c>
      <c r="K726" s="23" t="s">
        <v>4292</v>
      </c>
      <c r="L726" s="20" t="s">
        <v>4292</v>
      </c>
      <c r="M726" s="20" t="s">
        <v>4292</v>
      </c>
      <c r="N726" s="11">
        <v>10.101000000000001</v>
      </c>
      <c r="O726" s="3">
        <v>1.1259999999999999</v>
      </c>
      <c r="P726" s="28">
        <v>3614.8679999999999</v>
      </c>
      <c r="Q726" s="3">
        <v>1.306</v>
      </c>
      <c r="R726" s="28">
        <v>6.3570000000000002</v>
      </c>
      <c r="S726" s="27">
        <v>-1.129</v>
      </c>
      <c r="T726" s="3">
        <v>40.645000000000003</v>
      </c>
      <c r="U726" s="3">
        <v>9.8520000000000003</v>
      </c>
      <c r="V726" s="3">
        <v>366.548</v>
      </c>
      <c r="W726" s="13">
        <v>1.373</v>
      </c>
    </row>
    <row r="727" spans="1:25" x14ac:dyDescent="0.25">
      <c r="A727" s="3" t="s">
        <v>924</v>
      </c>
      <c r="B727" s="3" t="s">
        <v>4299</v>
      </c>
      <c r="C727" s="4">
        <v>18</v>
      </c>
      <c r="D727" s="3">
        <v>62725898</v>
      </c>
      <c r="E727" s="3">
        <v>62735263</v>
      </c>
      <c r="F727" s="3">
        <v>1</v>
      </c>
      <c r="G727" s="35" t="s">
        <v>925</v>
      </c>
      <c r="H727" s="3" t="s">
        <v>5777</v>
      </c>
      <c r="I727" s="24" t="s">
        <v>4401</v>
      </c>
      <c r="J727" s="20" t="s">
        <v>4293</v>
      </c>
      <c r="K727" s="23" t="s">
        <v>4293</v>
      </c>
      <c r="L727" s="20" t="s">
        <v>4292</v>
      </c>
      <c r="M727" s="20" t="s">
        <v>4292</v>
      </c>
      <c r="N727" s="11">
        <v>3.1840000000000002</v>
      </c>
      <c r="O727" s="3">
        <v>1.429</v>
      </c>
      <c r="P727" s="28">
        <v>3272.0830000000001</v>
      </c>
      <c r="Q727" s="3">
        <v>1.4119999999999999</v>
      </c>
      <c r="R727" s="28">
        <v>1.645</v>
      </c>
      <c r="S727" s="27">
        <v>1.0269999999999999</v>
      </c>
      <c r="T727" s="3">
        <v>32.5</v>
      </c>
      <c r="U727" s="3">
        <v>45.381999999999998</v>
      </c>
      <c r="V727" s="3">
        <v>1.825</v>
      </c>
      <c r="W727" s="13">
        <v>1.2809999999999999</v>
      </c>
    </row>
    <row r="728" spans="1:25" x14ac:dyDescent="0.25">
      <c r="A728" s="3" t="s">
        <v>797</v>
      </c>
      <c r="B728" s="3" t="s">
        <v>4299</v>
      </c>
      <c r="C728" s="4">
        <v>19</v>
      </c>
      <c r="D728" s="3">
        <v>27073498</v>
      </c>
      <c r="E728" s="3">
        <v>27078655</v>
      </c>
      <c r="F728" s="3">
        <v>-1</v>
      </c>
      <c r="G728" s="35" t="s">
        <v>798</v>
      </c>
      <c r="H728" s="3" t="s">
        <v>5812</v>
      </c>
      <c r="I728" s="24" t="s">
        <v>4401</v>
      </c>
      <c r="J728" s="20" t="s">
        <v>4292</v>
      </c>
      <c r="K728" s="23" t="s">
        <v>4293</v>
      </c>
      <c r="L728" s="20" t="s">
        <v>4292</v>
      </c>
      <c r="M728" s="20" t="s">
        <v>4292</v>
      </c>
      <c r="N728" s="11">
        <v>10.612</v>
      </c>
      <c r="O728" s="3">
        <v>1.3720000000000001</v>
      </c>
      <c r="P728" s="28">
        <v>3093.0749999999998</v>
      </c>
      <c r="Q728" s="3">
        <v>-1.0609999999999999</v>
      </c>
      <c r="R728" s="28">
        <v>4.0599999999999996</v>
      </c>
      <c r="S728" s="27">
        <v>1.069</v>
      </c>
      <c r="T728" s="3">
        <v>25.992999999999999</v>
      </c>
      <c r="U728" s="3">
        <v>6.6539999999999999</v>
      </c>
      <c r="V728" s="3">
        <v>4.1440000000000001</v>
      </c>
      <c r="W728" s="13">
        <v>1.2330000000000001</v>
      </c>
      <c r="Y728" s="6"/>
    </row>
    <row r="729" spans="1:25" x14ac:dyDescent="0.25">
      <c r="A729" s="3" t="s">
        <v>3713</v>
      </c>
      <c r="B729" s="3" t="s">
        <v>4299</v>
      </c>
      <c r="C729" s="4">
        <v>28</v>
      </c>
      <c r="D729" s="3">
        <v>29780787</v>
      </c>
      <c r="E729" s="3">
        <v>29798613</v>
      </c>
      <c r="F729" s="3">
        <v>-1</v>
      </c>
      <c r="G729" s="35" t="s">
        <v>3714</v>
      </c>
      <c r="H729" s="3" t="s">
        <v>6235</v>
      </c>
      <c r="I729" s="24" t="s">
        <v>4401</v>
      </c>
      <c r="J729" s="20" t="s">
        <v>4293</v>
      </c>
      <c r="K729" s="23" t="s">
        <v>4293</v>
      </c>
      <c r="L729" s="20" t="s">
        <v>4292</v>
      </c>
      <c r="M729" s="20" t="s">
        <v>4292</v>
      </c>
      <c r="N729" s="11">
        <v>5.2460000000000004</v>
      </c>
      <c r="O729" s="3">
        <v>1.1279999999999999</v>
      </c>
      <c r="P729" s="28">
        <v>2463.6179999999999</v>
      </c>
      <c r="Q729" s="3">
        <v>1.167</v>
      </c>
      <c r="R729" s="28">
        <v>3.7429999999999999</v>
      </c>
      <c r="S729" s="27">
        <v>1.07</v>
      </c>
      <c r="T729" s="3">
        <v>22.155999999999999</v>
      </c>
      <c r="U729" s="3">
        <v>23.184000000000001</v>
      </c>
      <c r="V729" s="3">
        <v>1.923</v>
      </c>
      <c r="W729" s="13">
        <v>1.099</v>
      </c>
      <c r="Y729" s="6"/>
    </row>
    <row r="730" spans="1:25" x14ac:dyDescent="0.25">
      <c r="A730" s="3" t="s">
        <v>1738</v>
      </c>
      <c r="B730" s="3" t="s">
        <v>4299</v>
      </c>
      <c r="C730" s="4">
        <v>19</v>
      </c>
      <c r="D730" s="3">
        <v>40691138</v>
      </c>
      <c r="E730" s="3">
        <v>40692346</v>
      </c>
      <c r="F730" s="3">
        <v>1</v>
      </c>
      <c r="G730" s="35" t="s">
        <v>1739</v>
      </c>
      <c r="H730" s="3" t="s">
        <v>5844</v>
      </c>
      <c r="I730" s="24" t="s">
        <v>4401</v>
      </c>
      <c r="J730" s="20" t="s">
        <v>4292</v>
      </c>
      <c r="K730" s="23" t="s">
        <v>4293</v>
      </c>
      <c r="L730" s="20" t="s">
        <v>4292</v>
      </c>
      <c r="M730" s="20" t="s">
        <v>4292</v>
      </c>
      <c r="N730" s="11">
        <v>7.0030000000000001</v>
      </c>
      <c r="O730" s="3">
        <v>1.0649999999999999</v>
      </c>
      <c r="P730" s="28">
        <v>2321.5749999999998</v>
      </c>
      <c r="Q730" s="3">
        <v>-1.1719999999999999</v>
      </c>
      <c r="R730" s="28">
        <v>3.6629999999999998</v>
      </c>
      <c r="S730" s="27">
        <v>1.141</v>
      </c>
      <c r="T730" s="3">
        <v>29.803000000000001</v>
      </c>
      <c r="U730" s="3">
        <v>7.1520000000000001</v>
      </c>
      <c r="V730" s="3">
        <v>9.3620000000000001</v>
      </c>
      <c r="W730" s="13">
        <v>1.3140000000000001</v>
      </c>
      <c r="Y730" s="6"/>
    </row>
    <row r="731" spans="1:25" x14ac:dyDescent="0.25">
      <c r="A731" s="3" t="s">
        <v>4190</v>
      </c>
      <c r="B731" s="3" t="s">
        <v>4299</v>
      </c>
      <c r="C731" s="4">
        <v>16</v>
      </c>
      <c r="D731" s="3">
        <v>49293852</v>
      </c>
      <c r="E731" s="3">
        <v>49303508</v>
      </c>
      <c r="F731" s="3">
        <v>-1</v>
      </c>
      <c r="G731" s="35" t="s">
        <v>4191</v>
      </c>
      <c r="H731" s="3" t="s">
        <v>5590</v>
      </c>
      <c r="I731" s="24" t="s">
        <v>4401</v>
      </c>
      <c r="J731" s="20" t="s">
        <v>4293</v>
      </c>
      <c r="K731" s="23" t="s">
        <v>4293</v>
      </c>
      <c r="L731" s="20" t="s">
        <v>4292</v>
      </c>
      <c r="M731" s="20" t="s">
        <v>4292</v>
      </c>
      <c r="N731" s="11">
        <v>1.8240000000000001</v>
      </c>
      <c r="O731" s="3">
        <v>1.4450000000000001</v>
      </c>
      <c r="P731" s="28">
        <v>2134.7379999999998</v>
      </c>
      <c r="Q731" s="3">
        <v>1.1479999999999999</v>
      </c>
      <c r="R731" s="28">
        <v>0.86099999999999999</v>
      </c>
      <c r="S731" s="27">
        <v>-1.0029999999999999</v>
      </c>
      <c r="T731" s="3">
        <v>16.033000000000001</v>
      </c>
      <c r="U731" s="3">
        <v>46.195</v>
      </c>
      <c r="V731" s="3">
        <v>1.036</v>
      </c>
      <c r="W731" s="13">
        <v>1.236</v>
      </c>
      <c r="Y731" s="6"/>
    </row>
    <row r="732" spans="1:25" x14ac:dyDescent="0.25">
      <c r="A732" s="3" t="s">
        <v>1690</v>
      </c>
      <c r="B732" s="3" t="s">
        <v>4299</v>
      </c>
      <c r="C732" s="4">
        <v>5</v>
      </c>
      <c r="D732" s="3">
        <v>65737956</v>
      </c>
      <c r="E732" s="3">
        <v>65840833</v>
      </c>
      <c r="F732" s="3">
        <v>1</v>
      </c>
      <c r="G732" s="35" t="s">
        <v>1691</v>
      </c>
      <c r="H732" s="3" t="s">
        <v>4846</v>
      </c>
      <c r="I732" s="24" t="s">
        <v>4401</v>
      </c>
      <c r="J732" s="20" t="s">
        <v>4292</v>
      </c>
      <c r="K732" s="23" t="s">
        <v>4293</v>
      </c>
      <c r="L732" s="20" t="s">
        <v>4292</v>
      </c>
      <c r="M732" s="20" t="s">
        <v>4292</v>
      </c>
      <c r="N732" s="11">
        <v>1.915</v>
      </c>
      <c r="O732" s="3">
        <v>1.214</v>
      </c>
      <c r="P732" s="28">
        <v>2054.3270000000002</v>
      </c>
      <c r="Q732" s="3">
        <v>-1.0900000000000001</v>
      </c>
      <c r="R732" s="28">
        <v>1.3129999999999999</v>
      </c>
      <c r="S732" s="27">
        <v>1.0329999999999999</v>
      </c>
      <c r="T732" s="3">
        <v>26.51</v>
      </c>
      <c r="U732" s="3">
        <v>51.545999999999999</v>
      </c>
      <c r="V732" s="3">
        <v>1.288</v>
      </c>
      <c r="W732" s="13">
        <v>1.0469999999999999</v>
      </c>
      <c r="Y732" s="6"/>
    </row>
    <row r="733" spans="1:25" x14ac:dyDescent="0.25">
      <c r="A733" s="3" t="s">
        <v>1470</v>
      </c>
      <c r="B733" s="3" t="s">
        <v>4299</v>
      </c>
      <c r="C733" s="4">
        <v>10</v>
      </c>
      <c r="D733" s="3">
        <v>21325414</v>
      </c>
      <c r="E733" s="3">
        <v>21345624</v>
      </c>
      <c r="F733" s="3">
        <v>1</v>
      </c>
      <c r="G733" s="35" t="s">
        <v>1471</v>
      </c>
      <c r="H733" s="3" t="s">
        <v>5209</v>
      </c>
      <c r="I733" s="24" t="s">
        <v>4401</v>
      </c>
      <c r="J733" s="20" t="s">
        <v>4293</v>
      </c>
      <c r="K733" s="23" t="s">
        <v>4293</v>
      </c>
      <c r="L733" s="20" t="s">
        <v>4292</v>
      </c>
      <c r="M733" s="20" t="s">
        <v>4292</v>
      </c>
      <c r="N733" s="11">
        <v>4.726</v>
      </c>
      <c r="O733" s="3">
        <v>1.9650000000000001</v>
      </c>
      <c r="P733" s="28">
        <v>1917.193</v>
      </c>
      <c r="Q733" s="3">
        <v>1.0129999999999999</v>
      </c>
      <c r="R733" s="28">
        <v>1.0640000000000001</v>
      </c>
      <c r="S733" s="27">
        <v>1.0249999999999999</v>
      </c>
      <c r="T733" s="3">
        <v>23.873999999999999</v>
      </c>
      <c r="U733" s="3">
        <v>53.698999999999998</v>
      </c>
      <c r="V733" s="3">
        <v>1.111</v>
      </c>
      <c r="W733" s="13">
        <v>1.0449999999999999</v>
      </c>
      <c r="Y733" s="6"/>
    </row>
    <row r="734" spans="1:25" x14ac:dyDescent="0.25">
      <c r="A734" s="3" t="s">
        <v>938</v>
      </c>
      <c r="B734" s="3" t="s">
        <v>4299</v>
      </c>
      <c r="C734" s="4">
        <v>25</v>
      </c>
      <c r="D734" s="3">
        <v>26188434</v>
      </c>
      <c r="E734" s="3">
        <v>26204655</v>
      </c>
      <c r="F734" s="3">
        <v>-1</v>
      </c>
      <c r="G734" s="35" t="s">
        <v>939</v>
      </c>
      <c r="H734" s="3" t="s">
        <v>6132</v>
      </c>
      <c r="I734" s="24" t="s">
        <v>4401</v>
      </c>
      <c r="J734" s="20" t="s">
        <v>4292</v>
      </c>
      <c r="K734" s="23" t="s">
        <v>4293</v>
      </c>
      <c r="L734" s="20" t="s">
        <v>4292</v>
      </c>
      <c r="M734" s="20" t="s">
        <v>4292</v>
      </c>
      <c r="N734" s="11">
        <v>2.964</v>
      </c>
      <c r="O734" s="3">
        <v>-1.0449999999999999</v>
      </c>
      <c r="P734" s="28">
        <v>1782.44</v>
      </c>
      <c r="Q734" s="3">
        <v>-1.0169999999999999</v>
      </c>
      <c r="R734" s="28">
        <v>1.115</v>
      </c>
      <c r="S734" s="27">
        <v>1.0760000000000001</v>
      </c>
      <c r="T734" s="3">
        <v>15.465</v>
      </c>
      <c r="U734" s="3">
        <v>27.536000000000001</v>
      </c>
      <c r="V734" s="3">
        <v>1.431</v>
      </c>
      <c r="W734" s="13">
        <v>1.036</v>
      </c>
      <c r="Y734" s="6"/>
    </row>
    <row r="735" spans="1:25" x14ac:dyDescent="0.25">
      <c r="A735" s="3" t="s">
        <v>144</v>
      </c>
      <c r="B735" s="3" t="s">
        <v>4299</v>
      </c>
      <c r="C735" s="4">
        <v>29</v>
      </c>
      <c r="D735" s="3">
        <v>43606012</v>
      </c>
      <c r="E735" s="3">
        <v>43617848</v>
      </c>
      <c r="F735" s="3">
        <v>-1</v>
      </c>
      <c r="G735" s="35" t="s">
        <v>145</v>
      </c>
      <c r="H735" s="3" t="s">
        <v>6287</v>
      </c>
      <c r="I735" s="24" t="s">
        <v>4401</v>
      </c>
      <c r="J735" s="20" t="s">
        <v>4293</v>
      </c>
      <c r="K735" s="23" t="s">
        <v>4293</v>
      </c>
      <c r="L735" s="20" t="s">
        <v>4292</v>
      </c>
      <c r="M735" s="20" t="s">
        <v>4292</v>
      </c>
      <c r="N735" s="11">
        <v>3.1869999999999998</v>
      </c>
      <c r="O735" s="3">
        <v>3.2250000000000001</v>
      </c>
      <c r="P735" s="28">
        <v>1748.8119999999999</v>
      </c>
      <c r="Q735" s="3">
        <v>1.071</v>
      </c>
      <c r="R735" s="28">
        <v>0.92700000000000005</v>
      </c>
      <c r="S735" s="27">
        <v>1.07</v>
      </c>
      <c r="T735" s="3">
        <v>15.068</v>
      </c>
      <c r="U735" s="3">
        <v>38.017000000000003</v>
      </c>
      <c r="V735" s="3">
        <v>2.89</v>
      </c>
      <c r="W735" s="13">
        <v>1.02</v>
      </c>
      <c r="Y735" s="6"/>
    </row>
    <row r="736" spans="1:25" x14ac:dyDescent="0.25">
      <c r="A736" s="3" t="s">
        <v>3004</v>
      </c>
      <c r="B736" s="3" t="s">
        <v>4299</v>
      </c>
      <c r="C736" s="4">
        <v>3</v>
      </c>
      <c r="D736" s="3">
        <v>9591852</v>
      </c>
      <c r="E736" s="3">
        <v>9601502</v>
      </c>
      <c r="F736" s="3">
        <v>-1</v>
      </c>
      <c r="G736" s="35" t="s">
        <v>3005</v>
      </c>
      <c r="H736" s="3" t="s">
        <v>4612</v>
      </c>
      <c r="I736" s="24" t="s">
        <v>4401</v>
      </c>
      <c r="J736" s="20" t="s">
        <v>4292</v>
      </c>
      <c r="K736" s="23" t="s">
        <v>4293</v>
      </c>
      <c r="L736" s="20" t="s">
        <v>4292</v>
      </c>
      <c r="M736" s="20" t="s">
        <v>4292</v>
      </c>
      <c r="N736" s="11">
        <v>1.7230000000000001</v>
      </c>
      <c r="O736" s="3">
        <v>1.48</v>
      </c>
      <c r="P736" s="28">
        <v>1462.001</v>
      </c>
      <c r="Q736" s="3">
        <v>-1.0620000000000001</v>
      </c>
      <c r="R736" s="28">
        <v>1.022</v>
      </c>
      <c r="S736" s="27">
        <v>1.022</v>
      </c>
      <c r="T736" s="3">
        <v>16.853000000000002</v>
      </c>
      <c r="U736" s="3">
        <v>8.7309999999999999</v>
      </c>
      <c r="V736" s="3">
        <v>1.2370000000000001</v>
      </c>
      <c r="W736" s="13">
        <v>1.2150000000000001</v>
      </c>
      <c r="Y736" s="6"/>
    </row>
    <row r="737" spans="1:25" x14ac:dyDescent="0.25">
      <c r="A737" s="3" t="s">
        <v>2165</v>
      </c>
      <c r="B737" s="3" t="s">
        <v>4299</v>
      </c>
      <c r="C737" s="4">
        <v>22</v>
      </c>
      <c r="D737" s="3">
        <v>370972</v>
      </c>
      <c r="E737" s="3">
        <v>373326</v>
      </c>
      <c r="F737" s="3">
        <v>-1</v>
      </c>
      <c r="G737" s="35" t="s">
        <v>2166</v>
      </c>
      <c r="H737" s="3" t="s">
        <v>5956</v>
      </c>
      <c r="I737" s="24" t="s">
        <v>4401</v>
      </c>
      <c r="J737" s="20" t="s">
        <v>4292</v>
      </c>
      <c r="K737" s="23" t="s">
        <v>4293</v>
      </c>
      <c r="L737" s="20" t="s">
        <v>4292</v>
      </c>
      <c r="M737" s="20" t="s">
        <v>4292</v>
      </c>
      <c r="N737" s="11">
        <v>4.3040000000000003</v>
      </c>
      <c r="O737" s="3">
        <v>1.0620000000000001</v>
      </c>
      <c r="P737" s="28">
        <v>1409.5350000000001</v>
      </c>
      <c r="Q737" s="3">
        <v>-1.032</v>
      </c>
      <c r="R737" s="28">
        <v>1.0940000000000001</v>
      </c>
      <c r="S737" s="27">
        <v>-1.101</v>
      </c>
      <c r="T737" s="3">
        <v>9.4339999999999993</v>
      </c>
      <c r="U737" s="3">
        <v>8.1120000000000001</v>
      </c>
      <c r="V737" s="3">
        <v>2.1829999999999998</v>
      </c>
      <c r="W737" s="13">
        <v>-1.0720000000000001</v>
      </c>
      <c r="Y737" s="6"/>
    </row>
    <row r="738" spans="1:25" x14ac:dyDescent="0.25">
      <c r="A738" s="3" t="s">
        <v>1155</v>
      </c>
      <c r="B738" s="3" t="s">
        <v>4299</v>
      </c>
      <c r="C738" s="4">
        <v>7</v>
      </c>
      <c r="D738" s="3">
        <v>50941047</v>
      </c>
      <c r="E738" s="3">
        <v>50958425</v>
      </c>
      <c r="F738" s="3">
        <v>1</v>
      </c>
      <c r="G738" s="35" t="s">
        <v>1156</v>
      </c>
      <c r="H738" s="3" t="s">
        <v>5046</v>
      </c>
      <c r="I738" s="24" t="s">
        <v>4401</v>
      </c>
      <c r="J738" s="20" t="s">
        <v>4292</v>
      </c>
      <c r="K738" s="23" t="s">
        <v>4293</v>
      </c>
      <c r="L738" s="20" t="s">
        <v>4292</v>
      </c>
      <c r="M738" s="20" t="s">
        <v>4292</v>
      </c>
      <c r="N738" s="11">
        <v>1.1220000000000001</v>
      </c>
      <c r="O738" s="3">
        <v>1.391</v>
      </c>
      <c r="P738" s="28">
        <v>1320.6780000000001</v>
      </c>
      <c r="Q738" s="3">
        <v>-1.147</v>
      </c>
      <c r="R738" s="28">
        <v>0.58299999999999996</v>
      </c>
      <c r="S738" s="27">
        <v>1.135</v>
      </c>
      <c r="T738" s="3">
        <v>15.031000000000001</v>
      </c>
      <c r="U738" s="3">
        <v>68.430999999999997</v>
      </c>
      <c r="V738" s="3">
        <v>0.62</v>
      </c>
      <c r="W738" s="13">
        <v>1.137</v>
      </c>
      <c r="Y738" s="6"/>
    </row>
    <row r="739" spans="1:25" x14ac:dyDescent="0.25">
      <c r="A739" s="3" t="s">
        <v>1592</v>
      </c>
      <c r="B739" s="3" t="s">
        <v>4299</v>
      </c>
      <c r="C739" s="4">
        <v>2</v>
      </c>
      <c r="D739" s="3">
        <v>26780742</v>
      </c>
      <c r="E739" s="3">
        <v>26798046</v>
      </c>
      <c r="F739" s="3">
        <v>-1</v>
      </c>
      <c r="G739" s="35" t="s">
        <v>4335</v>
      </c>
      <c r="H739" s="3" t="s">
        <v>4511</v>
      </c>
      <c r="I739" s="24" t="s">
        <v>4401</v>
      </c>
      <c r="J739" s="20" t="s">
        <v>4292</v>
      </c>
      <c r="K739" s="23" t="s">
        <v>4293</v>
      </c>
      <c r="L739" s="20" t="s">
        <v>4292</v>
      </c>
      <c r="M739" s="20" t="s">
        <v>4292</v>
      </c>
      <c r="N739" s="11">
        <v>10.763999999999999</v>
      </c>
      <c r="O739" s="3">
        <v>-1.0940000000000001</v>
      </c>
      <c r="P739" s="28">
        <v>1231.018</v>
      </c>
      <c r="Q739" s="3">
        <v>1.1830000000000001</v>
      </c>
      <c r="R739" s="28">
        <v>1.284</v>
      </c>
      <c r="S739" s="27">
        <v>1.07</v>
      </c>
      <c r="T739" s="3">
        <v>12.114000000000001</v>
      </c>
      <c r="U739" s="3">
        <v>24.809000000000001</v>
      </c>
      <c r="V739" s="3">
        <v>1.4370000000000001</v>
      </c>
      <c r="W739" s="13">
        <v>-1.0109999999999999</v>
      </c>
      <c r="Y739" s="6"/>
    </row>
    <row r="740" spans="1:25" x14ac:dyDescent="0.25">
      <c r="A740" s="3" t="s">
        <v>1616</v>
      </c>
      <c r="B740" s="3" t="s">
        <v>4299</v>
      </c>
      <c r="C740" s="4">
        <v>5</v>
      </c>
      <c r="D740" s="3">
        <v>25627052</v>
      </c>
      <c r="E740" s="3">
        <v>25631242</v>
      </c>
      <c r="F740" s="3">
        <v>1</v>
      </c>
      <c r="G740" s="35" t="s">
        <v>1617</v>
      </c>
      <c r="H740" s="3" t="s">
        <v>4787</v>
      </c>
      <c r="I740" s="24" t="s">
        <v>4401</v>
      </c>
      <c r="J740" s="20" t="s">
        <v>4293</v>
      </c>
      <c r="K740" s="23" t="s">
        <v>4293</v>
      </c>
      <c r="L740" s="20" t="s">
        <v>4292</v>
      </c>
      <c r="M740" s="20" t="s">
        <v>4292</v>
      </c>
      <c r="N740" s="11">
        <v>12.677</v>
      </c>
      <c r="O740" s="3">
        <v>2.988</v>
      </c>
      <c r="P740" s="28">
        <v>1227.068</v>
      </c>
      <c r="Q740" s="3">
        <v>1.038</v>
      </c>
      <c r="R740" s="28">
        <v>3.8380000000000001</v>
      </c>
      <c r="S740" s="27">
        <v>-1.034</v>
      </c>
      <c r="T740" s="3">
        <v>17.779</v>
      </c>
      <c r="U740" s="3">
        <v>3.3969999999999998</v>
      </c>
      <c r="V740" s="3">
        <v>13.997999999999999</v>
      </c>
      <c r="W740" s="13">
        <v>-1.2629999999999999</v>
      </c>
      <c r="Y740" s="6"/>
    </row>
    <row r="741" spans="1:25" x14ac:dyDescent="0.25">
      <c r="A741" s="3" t="s">
        <v>3244</v>
      </c>
      <c r="B741" s="3" t="s">
        <v>4299</v>
      </c>
      <c r="C741" s="4">
        <v>13</v>
      </c>
      <c r="D741" s="3">
        <v>54623917</v>
      </c>
      <c r="E741" s="3">
        <v>54631595</v>
      </c>
      <c r="F741" s="3">
        <v>1</v>
      </c>
      <c r="G741" s="35" t="s">
        <v>3245</v>
      </c>
      <c r="H741" s="3" t="s">
        <v>5410</v>
      </c>
      <c r="I741" s="24" t="s">
        <v>4401</v>
      </c>
      <c r="J741" s="20" t="s">
        <v>4293</v>
      </c>
      <c r="K741" s="23" t="s">
        <v>4292</v>
      </c>
      <c r="L741" s="20" t="s">
        <v>4292</v>
      </c>
      <c r="M741" s="20" t="s">
        <v>4292</v>
      </c>
      <c r="N741" s="11">
        <v>180.05500000000001</v>
      </c>
      <c r="O741" s="3">
        <v>1.056</v>
      </c>
      <c r="P741" s="28">
        <v>1215.586</v>
      </c>
      <c r="Q741" s="3">
        <v>1.266</v>
      </c>
      <c r="R741" s="28">
        <v>0.72599999999999998</v>
      </c>
      <c r="S741" s="27">
        <v>-1.2</v>
      </c>
      <c r="T741" s="3">
        <v>12.484999999999999</v>
      </c>
      <c r="U741" s="3">
        <v>14.388</v>
      </c>
      <c r="V741" s="3">
        <v>2.9159999999999999</v>
      </c>
      <c r="W741" s="13">
        <v>-1.0049999999999999</v>
      </c>
      <c r="Y741" s="6"/>
    </row>
    <row r="742" spans="1:25" x14ac:dyDescent="0.25">
      <c r="A742" s="3" t="s">
        <v>3694</v>
      </c>
      <c r="B742" s="3" t="s">
        <v>4299</v>
      </c>
      <c r="C742" s="4">
        <v>22</v>
      </c>
      <c r="D742" s="3">
        <v>48611898</v>
      </c>
      <c r="E742" s="3">
        <v>48613043</v>
      </c>
      <c r="F742" s="3">
        <v>1</v>
      </c>
      <c r="G742" s="35" t="s">
        <v>3695</v>
      </c>
      <c r="H742" s="3" t="s">
        <v>5986</v>
      </c>
      <c r="I742" s="24" t="s">
        <v>4401</v>
      </c>
      <c r="J742" s="20" t="s">
        <v>4293</v>
      </c>
      <c r="K742" s="23" t="s">
        <v>4292</v>
      </c>
      <c r="L742" s="20" t="s">
        <v>4292</v>
      </c>
      <c r="M742" s="20" t="s">
        <v>4292</v>
      </c>
      <c r="N742" s="11">
        <v>5.5069999999999997</v>
      </c>
      <c r="O742" s="3">
        <v>1.008</v>
      </c>
      <c r="P742" s="28">
        <v>1105.8589999999999</v>
      </c>
      <c r="Q742" s="3">
        <v>-1.036</v>
      </c>
      <c r="R742" s="28">
        <v>2.2349999999999999</v>
      </c>
      <c r="S742" s="27">
        <v>-1.0820000000000001</v>
      </c>
      <c r="T742" s="3">
        <v>45.863999999999997</v>
      </c>
      <c r="U742" s="3">
        <v>2.2970000000000002</v>
      </c>
      <c r="V742" s="3">
        <v>17.681999999999999</v>
      </c>
      <c r="W742" s="13">
        <v>2.1120000000000001</v>
      </c>
      <c r="Y742" s="6"/>
    </row>
    <row r="743" spans="1:25" x14ac:dyDescent="0.25">
      <c r="A743" s="3" t="s">
        <v>1765</v>
      </c>
      <c r="B743" s="3" t="s">
        <v>4299</v>
      </c>
      <c r="C743" s="4">
        <v>29</v>
      </c>
      <c r="D743" s="3">
        <v>25994182</v>
      </c>
      <c r="E743" s="3">
        <v>26014859</v>
      </c>
      <c r="F743" s="3">
        <v>1</v>
      </c>
      <c r="G743" s="35" t="s">
        <v>1766</v>
      </c>
      <c r="H743" s="3" t="s">
        <v>6264</v>
      </c>
      <c r="I743" s="24" t="s">
        <v>4401</v>
      </c>
      <c r="J743" s="20" t="s">
        <v>4292</v>
      </c>
      <c r="K743" s="23" t="s">
        <v>4293</v>
      </c>
      <c r="L743" s="20" t="s">
        <v>4292</v>
      </c>
      <c r="M743" s="20" t="s">
        <v>4292</v>
      </c>
      <c r="N743" s="11">
        <v>1.375</v>
      </c>
      <c r="O743" s="3">
        <v>1.0720000000000001</v>
      </c>
      <c r="P743" s="28">
        <v>954.08900000000006</v>
      </c>
      <c r="Q743" s="3">
        <v>1.1479999999999999</v>
      </c>
      <c r="R743" s="28">
        <v>0.57999999999999996</v>
      </c>
      <c r="S743" s="27">
        <v>1.075</v>
      </c>
      <c r="T743" s="3">
        <v>8.84</v>
      </c>
      <c r="U743" s="3">
        <v>21.341000000000001</v>
      </c>
      <c r="V743" s="3">
        <v>0.79800000000000004</v>
      </c>
      <c r="W743" s="13">
        <v>1.0680000000000001</v>
      </c>
      <c r="Y743" s="6"/>
    </row>
    <row r="744" spans="1:25" x14ac:dyDescent="0.25">
      <c r="A744" s="3" t="s">
        <v>3611</v>
      </c>
      <c r="B744" s="3" t="s">
        <v>4299</v>
      </c>
      <c r="C744" s="4">
        <v>5</v>
      </c>
      <c r="D744" s="3">
        <v>57489469</v>
      </c>
      <c r="E744" s="3">
        <v>57492173</v>
      </c>
      <c r="F744" s="3">
        <v>-1</v>
      </c>
      <c r="G744" s="35" t="s">
        <v>3612</v>
      </c>
      <c r="H744" s="3" t="s">
        <v>4838</v>
      </c>
      <c r="I744" s="24" t="s">
        <v>4401</v>
      </c>
      <c r="J744" s="20" t="s">
        <v>4293</v>
      </c>
      <c r="K744" s="23" t="s">
        <v>4293</v>
      </c>
      <c r="L744" s="20" t="s">
        <v>4292</v>
      </c>
      <c r="M744" s="20" t="s">
        <v>4292</v>
      </c>
      <c r="N744" s="11">
        <v>9.6679999999999993</v>
      </c>
      <c r="O744" s="3">
        <v>1.415</v>
      </c>
      <c r="P744" s="28">
        <v>923.12699999999995</v>
      </c>
      <c r="Q744" s="3">
        <v>1.4750000000000001</v>
      </c>
      <c r="R744" s="28">
        <v>0.53400000000000003</v>
      </c>
      <c r="S744" s="27">
        <v>1.133</v>
      </c>
      <c r="T744" s="3">
        <v>8.984</v>
      </c>
      <c r="U744" s="3">
        <v>21.710999999999999</v>
      </c>
      <c r="V744" s="3">
        <v>1.175</v>
      </c>
      <c r="W744" s="13">
        <v>1.1299999999999999</v>
      </c>
      <c r="Y744" s="6"/>
    </row>
    <row r="745" spans="1:25" x14ac:dyDescent="0.25">
      <c r="A745" s="3" t="s">
        <v>3297</v>
      </c>
      <c r="B745" s="3" t="s">
        <v>4299</v>
      </c>
      <c r="C745" s="4">
        <v>29</v>
      </c>
      <c r="D745" s="3">
        <v>45230682</v>
      </c>
      <c r="E745" s="3">
        <v>45242282</v>
      </c>
      <c r="F745" s="3">
        <v>1</v>
      </c>
      <c r="G745" s="35" t="s">
        <v>3298</v>
      </c>
      <c r="H745" s="3" t="s">
        <v>6292</v>
      </c>
      <c r="I745" s="24" t="s">
        <v>4401</v>
      </c>
      <c r="J745" s="20" t="s">
        <v>4292</v>
      </c>
      <c r="K745" s="23" t="s">
        <v>4293</v>
      </c>
      <c r="L745" s="20" t="s">
        <v>4292</v>
      </c>
      <c r="M745" s="20" t="s">
        <v>4292</v>
      </c>
      <c r="N745" s="11">
        <v>0.93600000000000005</v>
      </c>
      <c r="O745" s="3">
        <v>1.1839999999999999</v>
      </c>
      <c r="P745" s="28">
        <v>907.01900000000001</v>
      </c>
      <c r="Q745" s="3">
        <v>1.0820000000000001</v>
      </c>
      <c r="R745" s="28">
        <v>0.7</v>
      </c>
      <c r="S745" s="27">
        <v>1.02</v>
      </c>
      <c r="T745" s="3">
        <v>6.6559999999999997</v>
      </c>
      <c r="U745" s="3">
        <v>17.922000000000001</v>
      </c>
      <c r="V745" s="3">
        <v>0.76200000000000001</v>
      </c>
      <c r="W745" s="13">
        <v>1.3069999999999999</v>
      </c>
      <c r="Y745" s="6"/>
    </row>
    <row r="746" spans="1:25" x14ac:dyDescent="0.25">
      <c r="A746" s="3" t="s">
        <v>1468</v>
      </c>
      <c r="B746" s="3" t="s">
        <v>4299</v>
      </c>
      <c r="C746" s="4">
        <v>28</v>
      </c>
      <c r="D746" s="3">
        <v>9403202</v>
      </c>
      <c r="E746" s="3">
        <v>9450916</v>
      </c>
      <c r="F746" s="3">
        <v>1</v>
      </c>
      <c r="G746" s="35" t="s">
        <v>1469</v>
      </c>
      <c r="H746" s="3" t="s">
        <v>6221</v>
      </c>
      <c r="I746" s="24" t="s">
        <v>4401</v>
      </c>
      <c r="J746" s="20" t="s">
        <v>4293</v>
      </c>
      <c r="K746" s="23" t="s">
        <v>4293</v>
      </c>
      <c r="L746" s="20" t="s">
        <v>4292</v>
      </c>
      <c r="M746" s="20" t="s">
        <v>4292</v>
      </c>
      <c r="N746" s="11">
        <v>0.78900000000000003</v>
      </c>
      <c r="O746" s="3">
        <v>1.28</v>
      </c>
      <c r="P746" s="28">
        <v>875.72</v>
      </c>
      <c r="Q746" s="3">
        <v>-1.026</v>
      </c>
      <c r="R746" s="28">
        <v>0.94899999999999995</v>
      </c>
      <c r="S746" s="27">
        <v>1.1970000000000001</v>
      </c>
      <c r="T746" s="3">
        <v>9.3369999999999997</v>
      </c>
      <c r="U746" s="3">
        <v>40.555</v>
      </c>
      <c r="V746" s="3">
        <v>1.2969999999999999</v>
      </c>
      <c r="W746" s="13">
        <v>1.5840000000000001</v>
      </c>
      <c r="Y746" s="6"/>
    </row>
    <row r="747" spans="1:25" x14ac:dyDescent="0.25">
      <c r="A747" s="3" t="s">
        <v>2684</v>
      </c>
      <c r="B747" s="3" t="s">
        <v>4299</v>
      </c>
      <c r="C747" s="4">
        <v>19</v>
      </c>
      <c r="D747" s="3">
        <v>30110728</v>
      </c>
      <c r="E747" s="3">
        <v>30134757</v>
      </c>
      <c r="F747" s="3">
        <v>-1</v>
      </c>
      <c r="G747" s="35" t="s">
        <v>2685</v>
      </c>
      <c r="H747" s="3" t="s">
        <v>5823</v>
      </c>
      <c r="I747" s="24" t="s">
        <v>4401</v>
      </c>
      <c r="J747" s="20" t="s">
        <v>4292</v>
      </c>
      <c r="K747" s="23" t="s">
        <v>4293</v>
      </c>
      <c r="L747" s="20" t="s">
        <v>4292</v>
      </c>
      <c r="M747" s="20" t="s">
        <v>4292</v>
      </c>
      <c r="N747" s="11">
        <v>0.68700000000000006</v>
      </c>
      <c r="O747" s="3">
        <v>1.6459999999999999</v>
      </c>
      <c r="P747" s="28">
        <v>838.54700000000003</v>
      </c>
      <c r="Q747" s="3">
        <v>-1.673</v>
      </c>
      <c r="R747" s="28">
        <v>0.44500000000000001</v>
      </c>
      <c r="S747" s="27">
        <v>1.258</v>
      </c>
      <c r="T747" s="3">
        <v>5.3730000000000002</v>
      </c>
      <c r="U747" s="3">
        <v>30.167999999999999</v>
      </c>
      <c r="V747" s="3">
        <v>0.41899999999999998</v>
      </c>
      <c r="W747" s="13">
        <v>1.1060000000000001</v>
      </c>
      <c r="Y747" s="6"/>
    </row>
    <row r="748" spans="1:25" x14ac:dyDescent="0.25">
      <c r="A748" s="3" t="s">
        <v>864</v>
      </c>
      <c r="B748" s="3" t="s">
        <v>4299</v>
      </c>
      <c r="C748" s="4">
        <v>23</v>
      </c>
      <c r="D748" s="3">
        <v>14985521</v>
      </c>
      <c r="E748" s="3">
        <v>14998187</v>
      </c>
      <c r="F748" s="3">
        <v>1</v>
      </c>
      <c r="G748" s="35" t="s">
        <v>865</v>
      </c>
      <c r="H748" s="3" t="s">
        <v>6018</v>
      </c>
      <c r="I748" s="24" t="s">
        <v>4401</v>
      </c>
      <c r="J748" s="20" t="s">
        <v>4292</v>
      </c>
      <c r="K748" s="23" t="s">
        <v>4293</v>
      </c>
      <c r="L748" s="20" t="s">
        <v>4292</v>
      </c>
      <c r="M748" s="20" t="s">
        <v>4292</v>
      </c>
      <c r="N748" s="11">
        <v>1.7949999999999999</v>
      </c>
      <c r="O748" s="3">
        <v>-1.008</v>
      </c>
      <c r="P748" s="28">
        <v>831.77599999999995</v>
      </c>
      <c r="Q748" s="3">
        <v>1.0629999999999999</v>
      </c>
      <c r="R748" s="28">
        <v>2.673</v>
      </c>
      <c r="S748" s="27">
        <v>1.006</v>
      </c>
      <c r="T748" s="3">
        <v>10.112</v>
      </c>
      <c r="U748" s="3">
        <v>4.6909999999999998</v>
      </c>
      <c r="V748" s="3">
        <v>1.831</v>
      </c>
      <c r="W748" s="13">
        <v>1.075</v>
      </c>
      <c r="Y748" s="6"/>
    </row>
    <row r="749" spans="1:25" x14ac:dyDescent="0.25">
      <c r="A749" s="3" t="s">
        <v>2274</v>
      </c>
      <c r="B749" s="3" t="s">
        <v>4299</v>
      </c>
      <c r="C749" s="4">
        <v>14</v>
      </c>
      <c r="D749" s="3">
        <v>79406494</v>
      </c>
      <c r="E749" s="3">
        <v>79416487</v>
      </c>
      <c r="F749" s="3">
        <v>-1</v>
      </c>
      <c r="G749" s="35" t="s">
        <v>2275</v>
      </c>
      <c r="H749" s="3" t="s">
        <v>5501</v>
      </c>
      <c r="I749" s="24" t="s">
        <v>4401</v>
      </c>
      <c r="J749" s="20" t="s">
        <v>4293</v>
      </c>
      <c r="K749" s="23" t="s">
        <v>4292</v>
      </c>
      <c r="L749" s="20" t="s">
        <v>4292</v>
      </c>
      <c r="M749" s="20" t="s">
        <v>4292</v>
      </c>
      <c r="N749" s="11">
        <v>2.3119999999999998</v>
      </c>
      <c r="O749" s="3">
        <v>2.6030000000000002</v>
      </c>
      <c r="P749" s="28">
        <v>708.16899999999998</v>
      </c>
      <c r="Q749" s="3">
        <v>1.202</v>
      </c>
      <c r="R749" s="28">
        <v>217.376</v>
      </c>
      <c r="S749" s="27">
        <v>-1.0429999999999999</v>
      </c>
      <c r="T749" s="3">
        <v>8.2840000000000007</v>
      </c>
      <c r="U749" s="3">
        <v>25.48</v>
      </c>
      <c r="V749" s="3">
        <v>12.07</v>
      </c>
      <c r="W749" s="13">
        <v>1.488</v>
      </c>
      <c r="Y749" s="6"/>
    </row>
    <row r="750" spans="1:25" x14ac:dyDescent="0.25">
      <c r="A750" s="3" t="s">
        <v>2772</v>
      </c>
      <c r="B750" s="3" t="s">
        <v>4299</v>
      </c>
      <c r="C750" s="4">
        <v>28</v>
      </c>
      <c r="D750" s="3">
        <v>41657195</v>
      </c>
      <c r="E750" s="3">
        <v>41713873</v>
      </c>
      <c r="F750" s="3">
        <v>1</v>
      </c>
      <c r="G750" s="35" t="s">
        <v>2773</v>
      </c>
      <c r="H750" s="3" t="s">
        <v>6247</v>
      </c>
      <c r="I750" s="24" t="s">
        <v>4401</v>
      </c>
      <c r="J750" s="20" t="s">
        <v>4293</v>
      </c>
      <c r="K750" s="23" t="s">
        <v>4293</v>
      </c>
      <c r="L750" s="20" t="s">
        <v>4292</v>
      </c>
      <c r="M750" s="20" t="s">
        <v>4292</v>
      </c>
      <c r="N750" s="11">
        <v>1.1379999999999999</v>
      </c>
      <c r="O750" s="3">
        <v>1.4490000000000001</v>
      </c>
      <c r="P750" s="28">
        <v>701.37199999999996</v>
      </c>
      <c r="Q750" s="3">
        <v>-1.0089999999999999</v>
      </c>
      <c r="R750" s="28">
        <v>0.66700000000000004</v>
      </c>
      <c r="S750" s="27">
        <v>1.5089999999999999</v>
      </c>
      <c r="T750" s="3">
        <v>6.6779999999999999</v>
      </c>
      <c r="U750" s="3">
        <v>30.233000000000001</v>
      </c>
      <c r="V750" s="3">
        <v>1.0509999999999999</v>
      </c>
      <c r="W750" s="13">
        <v>1.2589999999999999</v>
      </c>
      <c r="Y750" s="6"/>
    </row>
    <row r="751" spans="1:25" x14ac:dyDescent="0.25">
      <c r="A751" s="3" t="s">
        <v>3625</v>
      </c>
      <c r="B751" s="3" t="s">
        <v>4299</v>
      </c>
      <c r="C751" s="4">
        <v>7</v>
      </c>
      <c r="D751" s="3">
        <v>21290813</v>
      </c>
      <c r="E751" s="3">
        <v>21294189</v>
      </c>
      <c r="F751" s="3">
        <v>-1</v>
      </c>
      <c r="G751" s="35" t="s">
        <v>4379</v>
      </c>
      <c r="H751" s="3" t="s">
        <v>5019</v>
      </c>
      <c r="I751" s="24" t="s">
        <v>4401</v>
      </c>
      <c r="J751" s="20" t="s">
        <v>4292</v>
      </c>
      <c r="K751" s="23" t="s">
        <v>4293</v>
      </c>
      <c r="L751" s="20" t="s">
        <v>4292</v>
      </c>
      <c r="M751" s="20" t="s">
        <v>4292</v>
      </c>
      <c r="N751" s="11">
        <v>0.60299999999999998</v>
      </c>
      <c r="O751" s="3">
        <v>1.81</v>
      </c>
      <c r="P751" s="28">
        <v>691.02099999999996</v>
      </c>
      <c r="Q751" s="3">
        <v>-1.099</v>
      </c>
      <c r="R751" s="28">
        <v>0.29299999999999998</v>
      </c>
      <c r="S751" s="27">
        <v>1.244</v>
      </c>
      <c r="T751" s="3">
        <v>4.319</v>
      </c>
      <c r="U751" s="3">
        <v>33.052999999999997</v>
      </c>
      <c r="V751" s="3">
        <v>0.47599999999999998</v>
      </c>
      <c r="W751" s="13">
        <v>1.1599999999999999</v>
      </c>
      <c r="Y751" s="6"/>
    </row>
    <row r="752" spans="1:25" x14ac:dyDescent="0.25">
      <c r="A752" s="3" t="s">
        <v>2558</v>
      </c>
      <c r="B752" s="3" t="s">
        <v>4299</v>
      </c>
      <c r="C752" s="4">
        <v>3</v>
      </c>
      <c r="D752" s="3">
        <v>104112934</v>
      </c>
      <c r="E752" s="3">
        <v>104133708</v>
      </c>
      <c r="F752" s="3">
        <v>-1</v>
      </c>
      <c r="G752" s="35" t="s">
        <v>2559</v>
      </c>
      <c r="H752" s="3" t="s">
        <v>4689</v>
      </c>
      <c r="I752" s="24" t="s">
        <v>4401</v>
      </c>
      <c r="J752" s="20" t="s">
        <v>4292</v>
      </c>
      <c r="K752" s="23" t="s">
        <v>4292</v>
      </c>
      <c r="L752" s="20" t="s">
        <v>4293</v>
      </c>
      <c r="M752" s="20" t="s">
        <v>4292</v>
      </c>
      <c r="N752" s="11">
        <v>106.105</v>
      </c>
      <c r="O752" s="3">
        <v>-1.04</v>
      </c>
      <c r="P752" s="28">
        <v>672.29600000000005</v>
      </c>
      <c r="Q752" s="3">
        <v>1.1120000000000001</v>
      </c>
      <c r="R752" s="28">
        <v>165.345</v>
      </c>
      <c r="S752" s="27">
        <v>-1.0289999999999999</v>
      </c>
      <c r="T752" s="3">
        <v>316.625</v>
      </c>
      <c r="U752" s="3">
        <v>1.0860000000000001</v>
      </c>
      <c r="V752" s="3">
        <v>243.72</v>
      </c>
      <c r="W752" s="13">
        <v>1.0509999999999999</v>
      </c>
      <c r="Y752" s="6"/>
    </row>
    <row r="753" spans="1:25" x14ac:dyDescent="0.25">
      <c r="A753" s="3" t="s">
        <v>2985</v>
      </c>
      <c r="B753" s="3" t="s">
        <v>4299</v>
      </c>
      <c r="C753" s="4">
        <v>18</v>
      </c>
      <c r="D753" s="3">
        <v>57039094</v>
      </c>
      <c r="E753" s="3">
        <v>57064720</v>
      </c>
      <c r="F753" s="3">
        <v>1</v>
      </c>
      <c r="G753" s="35" t="s">
        <v>2986</v>
      </c>
      <c r="H753" s="3" t="s">
        <v>5764</v>
      </c>
      <c r="I753" s="24" t="s">
        <v>4401</v>
      </c>
      <c r="J753" s="20" t="s">
        <v>4293</v>
      </c>
      <c r="K753" s="23" t="s">
        <v>4293</v>
      </c>
      <c r="L753" s="20" t="s">
        <v>4292</v>
      </c>
      <c r="M753" s="20" t="s">
        <v>4292</v>
      </c>
      <c r="N753" s="11">
        <v>1.5169999999999999</v>
      </c>
      <c r="O753" s="3">
        <v>1.19</v>
      </c>
      <c r="P753" s="28">
        <v>639.88</v>
      </c>
      <c r="Q753" s="3">
        <v>-1.1339999999999999</v>
      </c>
      <c r="R753" s="28">
        <v>0.55500000000000005</v>
      </c>
      <c r="S753" s="27">
        <v>1.022</v>
      </c>
      <c r="T753" s="3">
        <v>6.8360000000000003</v>
      </c>
      <c r="U753" s="3">
        <v>14.105</v>
      </c>
      <c r="V753" s="3">
        <v>3.29</v>
      </c>
      <c r="W753" s="13">
        <v>1.1910000000000001</v>
      </c>
      <c r="Y753" s="6"/>
    </row>
    <row r="754" spans="1:25" x14ac:dyDescent="0.25">
      <c r="A754" s="3" t="s">
        <v>2665</v>
      </c>
      <c r="B754" s="3" t="s">
        <v>4299</v>
      </c>
      <c r="C754" s="4">
        <v>3</v>
      </c>
      <c r="D754" s="3">
        <v>19679350</v>
      </c>
      <c r="E754" s="3">
        <v>19683836</v>
      </c>
      <c r="F754" s="3">
        <v>1</v>
      </c>
      <c r="G754" s="35" t="s">
        <v>2666</v>
      </c>
      <c r="H754" s="3" t="s">
        <v>4630</v>
      </c>
      <c r="I754" s="24" t="s">
        <v>4401</v>
      </c>
      <c r="J754" s="20" t="s">
        <v>4292</v>
      </c>
      <c r="K754" s="23" t="s">
        <v>4293</v>
      </c>
      <c r="L754" s="20" t="s">
        <v>4292</v>
      </c>
      <c r="M754" s="20" t="s">
        <v>4292</v>
      </c>
      <c r="N754" s="11">
        <v>2.024</v>
      </c>
      <c r="O754" s="3">
        <v>1.0409999999999999</v>
      </c>
      <c r="P754" s="28">
        <v>610.67100000000005</v>
      </c>
      <c r="Q754" s="3">
        <v>1.1419999999999999</v>
      </c>
      <c r="R754" s="28">
        <v>0.747</v>
      </c>
      <c r="S754" s="27">
        <v>1.079</v>
      </c>
      <c r="T754" s="3">
        <v>6.0620000000000003</v>
      </c>
      <c r="U754" s="3">
        <v>9.5</v>
      </c>
      <c r="V754" s="3">
        <v>1.9790000000000001</v>
      </c>
      <c r="W754" s="13">
        <v>1.1060000000000001</v>
      </c>
      <c r="Y754" s="6"/>
    </row>
    <row r="755" spans="1:25" x14ac:dyDescent="0.25">
      <c r="A755" s="3" t="s">
        <v>1269</v>
      </c>
      <c r="B755" s="3" t="s">
        <v>4299</v>
      </c>
      <c r="C755" s="4">
        <v>22</v>
      </c>
      <c r="D755" s="3">
        <v>53202766</v>
      </c>
      <c r="E755" s="3">
        <v>53208551</v>
      </c>
      <c r="F755" s="3">
        <v>1</v>
      </c>
      <c r="G755" s="35" t="s">
        <v>1270</v>
      </c>
      <c r="H755" s="3" t="s">
        <v>5993</v>
      </c>
      <c r="I755" s="24" t="s">
        <v>4401</v>
      </c>
      <c r="J755" s="20" t="s">
        <v>4292</v>
      </c>
      <c r="K755" s="23" t="s">
        <v>4293</v>
      </c>
      <c r="L755" s="20" t="s">
        <v>4292</v>
      </c>
      <c r="M755" s="20" t="s">
        <v>4292</v>
      </c>
      <c r="N755" s="11">
        <v>0.42199999999999999</v>
      </c>
      <c r="O755" s="3">
        <v>3.2570000000000001</v>
      </c>
      <c r="P755" s="28">
        <v>546.99400000000003</v>
      </c>
      <c r="Q755" s="3">
        <v>1.486</v>
      </c>
      <c r="R755" s="28">
        <v>0.126</v>
      </c>
      <c r="S755" s="5" t="s">
        <v>4407</v>
      </c>
      <c r="T755" s="3">
        <v>0.84199999999999997</v>
      </c>
      <c r="U755" s="3">
        <v>13.513</v>
      </c>
      <c r="V755" s="3">
        <v>0.17299999999999999</v>
      </c>
      <c r="W755" s="12" t="s">
        <v>4407</v>
      </c>
      <c r="Y755" s="6"/>
    </row>
    <row r="756" spans="1:25" x14ac:dyDescent="0.25">
      <c r="A756" s="3" t="s">
        <v>2272</v>
      </c>
      <c r="B756" s="3" t="s">
        <v>4299</v>
      </c>
      <c r="C756" s="4" t="s">
        <v>4300</v>
      </c>
      <c r="D756" s="3">
        <v>128771954</v>
      </c>
      <c r="E756" s="3">
        <v>128825159</v>
      </c>
      <c r="F756" s="3">
        <v>1</v>
      </c>
      <c r="G756" s="35" t="s">
        <v>2273</v>
      </c>
      <c r="H756" s="3" t="s">
        <v>6494</v>
      </c>
      <c r="I756" s="24" t="s">
        <v>4401</v>
      </c>
      <c r="J756" s="20" t="s">
        <v>4292</v>
      </c>
      <c r="K756" s="23" t="s">
        <v>4293</v>
      </c>
      <c r="L756" s="20" t="s">
        <v>4292</v>
      </c>
      <c r="M756" s="20" t="s">
        <v>4292</v>
      </c>
      <c r="N756" s="11">
        <v>3.895</v>
      </c>
      <c r="O756" s="3">
        <v>-1.4450000000000001</v>
      </c>
      <c r="P756" s="28">
        <v>503.89499999999998</v>
      </c>
      <c r="Q756" s="3">
        <v>1.1160000000000001</v>
      </c>
      <c r="R756" s="28">
        <v>0.45</v>
      </c>
      <c r="S756" s="27">
        <v>1.048</v>
      </c>
      <c r="T756" s="3">
        <v>4.67</v>
      </c>
      <c r="U756" s="3">
        <v>28.763999999999999</v>
      </c>
      <c r="V756" s="3">
        <v>15.183</v>
      </c>
      <c r="W756" s="13">
        <v>1.4390000000000001</v>
      </c>
      <c r="Y756" s="6"/>
    </row>
    <row r="757" spans="1:25" x14ac:dyDescent="0.25">
      <c r="A757" s="3" t="s">
        <v>1599</v>
      </c>
      <c r="B757" s="3" t="s">
        <v>4299</v>
      </c>
      <c r="C757" s="4">
        <v>11</v>
      </c>
      <c r="D757" s="3">
        <v>2768909</v>
      </c>
      <c r="E757" s="3">
        <v>2773197</v>
      </c>
      <c r="F757" s="3">
        <v>-1</v>
      </c>
      <c r="G757" s="35" t="s">
        <v>1600</v>
      </c>
      <c r="H757" s="3" t="s">
        <v>5266</v>
      </c>
      <c r="I757" s="24" t="s">
        <v>4401</v>
      </c>
      <c r="J757" s="20" t="s">
        <v>4292</v>
      </c>
      <c r="K757" s="23" t="s">
        <v>4293</v>
      </c>
      <c r="L757" s="20" t="s">
        <v>4292</v>
      </c>
      <c r="M757" s="20" t="s">
        <v>4292</v>
      </c>
      <c r="N757" s="11">
        <v>8.3049999999999997</v>
      </c>
      <c r="O757" s="3">
        <v>-1.1719999999999999</v>
      </c>
      <c r="P757" s="28">
        <v>480.74</v>
      </c>
      <c r="Q757" s="3">
        <v>-1.206</v>
      </c>
      <c r="R757" s="28">
        <v>3.0459999999999998</v>
      </c>
      <c r="S757" s="27">
        <v>1.139</v>
      </c>
      <c r="T757" s="3">
        <v>10.566000000000001</v>
      </c>
      <c r="U757" s="3">
        <v>4.1959999999999997</v>
      </c>
      <c r="V757" s="3">
        <v>5.7140000000000004</v>
      </c>
      <c r="W757" s="13">
        <v>-1.216</v>
      </c>
      <c r="Y757" s="6"/>
    </row>
    <row r="758" spans="1:25" x14ac:dyDescent="0.25">
      <c r="A758" s="3" t="s">
        <v>2900</v>
      </c>
      <c r="B758" s="3" t="s">
        <v>4299</v>
      </c>
      <c r="C758" s="4">
        <v>25</v>
      </c>
      <c r="D758" s="3">
        <v>27737582</v>
      </c>
      <c r="E758" s="3">
        <v>27738205</v>
      </c>
      <c r="F758" s="3">
        <v>-1</v>
      </c>
      <c r="G758" s="35" t="s">
        <v>2901</v>
      </c>
      <c r="H758" s="3" t="s">
        <v>6144</v>
      </c>
      <c r="I758" s="24" t="s">
        <v>4401</v>
      </c>
      <c r="J758" s="20" t="s">
        <v>4293</v>
      </c>
      <c r="K758" s="23" t="s">
        <v>4293</v>
      </c>
      <c r="L758" s="20" t="s">
        <v>4292</v>
      </c>
      <c r="M758" s="20" t="s">
        <v>4292</v>
      </c>
      <c r="N758" s="11">
        <v>0.32600000000000001</v>
      </c>
      <c r="O758" s="3">
        <v>1.988</v>
      </c>
      <c r="P758" s="28">
        <v>453.83300000000003</v>
      </c>
      <c r="Q758" s="3">
        <v>1.0940000000000001</v>
      </c>
      <c r="R758" s="28">
        <v>0.33</v>
      </c>
      <c r="S758" s="27">
        <v>1.4670000000000001</v>
      </c>
      <c r="T758" s="3">
        <v>3.3580000000000001</v>
      </c>
      <c r="U758" s="3">
        <v>13.422000000000001</v>
      </c>
      <c r="V758" s="3">
        <v>0.75</v>
      </c>
      <c r="W758" s="13">
        <v>-1.4930000000000001</v>
      </c>
      <c r="Y758" s="6"/>
    </row>
    <row r="759" spans="1:25" x14ac:dyDescent="0.25">
      <c r="A759" s="3" t="s">
        <v>4242</v>
      </c>
      <c r="B759" s="3" t="s">
        <v>4299</v>
      </c>
      <c r="C759" s="4" t="s">
        <v>4300</v>
      </c>
      <c r="D759" s="3">
        <v>79540625</v>
      </c>
      <c r="E759" s="3">
        <v>79544590</v>
      </c>
      <c r="F759" s="3">
        <v>-1</v>
      </c>
      <c r="G759" s="35" t="s">
        <v>4243</v>
      </c>
      <c r="H759" s="3"/>
      <c r="I759" s="24" t="s">
        <v>4401</v>
      </c>
      <c r="J759" s="20" t="s">
        <v>4292</v>
      </c>
      <c r="K759" s="23" t="s">
        <v>4292</v>
      </c>
      <c r="L759" s="20" t="s">
        <v>4292</v>
      </c>
      <c r="M759" s="20" t="s">
        <v>4293</v>
      </c>
      <c r="N759" s="11">
        <v>164.31299999999999</v>
      </c>
      <c r="O759" s="3">
        <v>1.0109999999999999</v>
      </c>
      <c r="P759" s="28">
        <v>452.15300000000002</v>
      </c>
      <c r="Q759" s="3">
        <v>1.0449999999999999</v>
      </c>
      <c r="R759" s="28">
        <v>117.583</v>
      </c>
      <c r="S759" s="27">
        <v>-1.07</v>
      </c>
      <c r="T759" s="3">
        <v>253.911</v>
      </c>
      <c r="U759" s="3">
        <v>-1.18</v>
      </c>
      <c r="V759" s="3">
        <v>322.959</v>
      </c>
      <c r="W759" s="13">
        <v>1.222</v>
      </c>
      <c r="Y759" s="6"/>
    </row>
    <row r="760" spans="1:25" x14ac:dyDescent="0.25">
      <c r="A760" s="3" t="s">
        <v>312</v>
      </c>
      <c r="B760" s="3" t="s">
        <v>4299</v>
      </c>
      <c r="C760" s="4">
        <v>4</v>
      </c>
      <c r="D760" s="3">
        <v>88746219</v>
      </c>
      <c r="E760" s="3">
        <v>88755270</v>
      </c>
      <c r="F760" s="3">
        <v>1</v>
      </c>
      <c r="G760" s="35" t="s">
        <v>313</v>
      </c>
      <c r="H760" s="3" t="s">
        <v>4752</v>
      </c>
      <c r="I760" s="24" t="s">
        <v>4401</v>
      </c>
      <c r="J760" s="20" t="s">
        <v>4293</v>
      </c>
      <c r="K760" s="23" t="s">
        <v>4293</v>
      </c>
      <c r="L760" s="20" t="s">
        <v>4292</v>
      </c>
      <c r="M760" s="20" t="s">
        <v>4292</v>
      </c>
      <c r="N760" s="11">
        <v>0.36699999999999999</v>
      </c>
      <c r="O760" s="3">
        <v>1.3160000000000001</v>
      </c>
      <c r="P760" s="28">
        <v>417.096</v>
      </c>
      <c r="Q760" s="3">
        <v>1.1479999999999999</v>
      </c>
      <c r="R760" s="28">
        <v>4.0839999999999996</v>
      </c>
      <c r="S760" s="27">
        <v>1.788</v>
      </c>
      <c r="T760" s="3">
        <v>3.613</v>
      </c>
      <c r="U760" s="3">
        <v>35.890999999999998</v>
      </c>
      <c r="V760" s="3">
        <v>0.27900000000000003</v>
      </c>
      <c r="W760" s="13">
        <v>1.155</v>
      </c>
      <c r="Y760" s="6"/>
    </row>
    <row r="761" spans="1:25" x14ac:dyDescent="0.25">
      <c r="A761" s="3" t="s">
        <v>2231</v>
      </c>
      <c r="B761" s="3" t="s">
        <v>4299</v>
      </c>
      <c r="C761" s="4">
        <v>13</v>
      </c>
      <c r="D761" s="3">
        <v>61900820</v>
      </c>
      <c r="E761" s="3">
        <v>61915380</v>
      </c>
      <c r="F761" s="3">
        <v>1</v>
      </c>
      <c r="G761" s="35" t="s">
        <v>2232</v>
      </c>
      <c r="H761" s="3" t="s">
        <v>5424</v>
      </c>
      <c r="I761" s="24" t="s">
        <v>4401</v>
      </c>
      <c r="J761" s="20" t="s">
        <v>4292</v>
      </c>
      <c r="K761" s="23" t="s">
        <v>4293</v>
      </c>
      <c r="L761" s="20" t="s">
        <v>4292</v>
      </c>
      <c r="M761" s="20" t="s">
        <v>4292</v>
      </c>
      <c r="N761" s="11">
        <v>0.495</v>
      </c>
      <c r="O761" s="3">
        <v>1.355</v>
      </c>
      <c r="P761" s="28">
        <v>380.02199999999999</v>
      </c>
      <c r="Q761" s="3">
        <v>-1.0920000000000001</v>
      </c>
      <c r="R761" s="28">
        <v>0.28399999999999997</v>
      </c>
      <c r="S761" s="27">
        <v>1.175</v>
      </c>
      <c r="T761" s="3">
        <v>4.9340000000000002</v>
      </c>
      <c r="U761" s="3">
        <v>22.899000000000001</v>
      </c>
      <c r="V761" s="3">
        <v>0.29899999999999999</v>
      </c>
      <c r="W761" s="13">
        <v>1.3660000000000001</v>
      </c>
      <c r="Y761" s="6"/>
    </row>
    <row r="762" spans="1:25" x14ac:dyDescent="0.25">
      <c r="A762" s="3" t="s">
        <v>120</v>
      </c>
      <c r="B762" s="3" t="s">
        <v>4299</v>
      </c>
      <c r="C762" s="4" t="s">
        <v>4300</v>
      </c>
      <c r="D762" s="3">
        <v>79282708</v>
      </c>
      <c r="E762" s="3">
        <v>79305386</v>
      </c>
      <c r="F762" s="3">
        <v>-1</v>
      </c>
      <c r="G762" s="35" t="s">
        <v>121</v>
      </c>
      <c r="H762" s="3" t="s">
        <v>6377</v>
      </c>
      <c r="I762" s="24" t="s">
        <v>4401</v>
      </c>
      <c r="J762" s="20" t="s">
        <v>4292</v>
      </c>
      <c r="K762" s="23" t="s">
        <v>4292</v>
      </c>
      <c r="L762" s="20" t="s">
        <v>4292</v>
      </c>
      <c r="M762" s="20" t="s">
        <v>4293</v>
      </c>
      <c r="N762" s="11">
        <v>53.789000000000001</v>
      </c>
      <c r="O762" s="3">
        <v>1.292</v>
      </c>
      <c r="P762" s="28">
        <v>316.13799999999998</v>
      </c>
      <c r="Q762" s="3">
        <v>-1.214</v>
      </c>
      <c r="R762" s="28">
        <v>35.927</v>
      </c>
      <c r="S762" s="27">
        <v>-1.054</v>
      </c>
      <c r="T762" s="3">
        <v>179.17500000000001</v>
      </c>
      <c r="U762" s="3">
        <v>-1.1259999999999999</v>
      </c>
      <c r="V762" s="3">
        <v>78.549000000000007</v>
      </c>
      <c r="W762" s="13">
        <v>1.139</v>
      </c>
      <c r="Y762" s="6"/>
    </row>
    <row r="763" spans="1:25" x14ac:dyDescent="0.25">
      <c r="A763" s="3" t="s">
        <v>2866</v>
      </c>
      <c r="B763" s="3" t="s">
        <v>4299</v>
      </c>
      <c r="C763" s="4">
        <v>26</v>
      </c>
      <c r="D763" s="3">
        <v>34339430</v>
      </c>
      <c r="E763" s="3">
        <v>34414796</v>
      </c>
      <c r="F763" s="3">
        <v>-1</v>
      </c>
      <c r="G763" s="35" t="s">
        <v>2867</v>
      </c>
      <c r="H763" s="3" t="s">
        <v>6188</v>
      </c>
      <c r="I763" s="24" t="s">
        <v>4401</v>
      </c>
      <c r="J763" s="20" t="s">
        <v>4292</v>
      </c>
      <c r="K763" s="23" t="s">
        <v>4293</v>
      </c>
      <c r="L763" s="20" t="s">
        <v>4292</v>
      </c>
      <c r="M763" s="20" t="s">
        <v>4292</v>
      </c>
      <c r="N763" s="11">
        <v>2.266</v>
      </c>
      <c r="O763" s="3">
        <v>-1.226</v>
      </c>
      <c r="P763" s="28">
        <v>316.137</v>
      </c>
      <c r="Q763" s="3">
        <v>-1.014</v>
      </c>
      <c r="R763" s="28">
        <v>0.47899999999999998</v>
      </c>
      <c r="S763" s="27">
        <v>-1.171</v>
      </c>
      <c r="T763" s="3">
        <v>2.8540000000000001</v>
      </c>
      <c r="U763" s="3">
        <v>13.103</v>
      </c>
      <c r="V763" s="3">
        <v>1.0680000000000001</v>
      </c>
      <c r="W763" s="13">
        <v>1.0029999999999999</v>
      </c>
      <c r="Y763" s="6"/>
    </row>
    <row r="764" spans="1:25" x14ac:dyDescent="0.25">
      <c r="A764" s="3" t="s">
        <v>2310</v>
      </c>
      <c r="B764" s="3" t="s">
        <v>4299</v>
      </c>
      <c r="C764" s="4">
        <v>3</v>
      </c>
      <c r="D764" s="3">
        <v>34082543</v>
      </c>
      <c r="E764" s="3">
        <v>34095369</v>
      </c>
      <c r="F764" s="3">
        <v>-1</v>
      </c>
      <c r="G764" s="35" t="s">
        <v>2311</v>
      </c>
      <c r="H764" s="3" t="s">
        <v>4652</v>
      </c>
      <c r="I764" s="24" t="s">
        <v>4401</v>
      </c>
      <c r="J764" s="20" t="s">
        <v>4292</v>
      </c>
      <c r="K764" s="23" t="s">
        <v>4293</v>
      </c>
      <c r="L764" s="20" t="s">
        <v>4292</v>
      </c>
      <c r="M764" s="20" t="s">
        <v>4292</v>
      </c>
      <c r="N764" s="11">
        <v>0.63700000000000001</v>
      </c>
      <c r="O764" s="3">
        <v>1.319</v>
      </c>
      <c r="P764" s="28">
        <v>303.75900000000001</v>
      </c>
      <c r="Q764" s="3">
        <v>-1.115</v>
      </c>
      <c r="R764" s="28">
        <v>0.34499999999999997</v>
      </c>
      <c r="S764" s="27">
        <v>1.288</v>
      </c>
      <c r="T764" s="3">
        <v>4.5279999999999996</v>
      </c>
      <c r="U764" s="3">
        <v>4.5540000000000003</v>
      </c>
      <c r="V764" s="3">
        <v>0.60599999999999998</v>
      </c>
      <c r="W764" s="13">
        <v>-1.0009999999999999</v>
      </c>
      <c r="Y764" s="6"/>
    </row>
    <row r="765" spans="1:25" x14ac:dyDescent="0.25">
      <c r="A765" s="3" t="s">
        <v>358</v>
      </c>
      <c r="B765" s="3" t="s">
        <v>4299</v>
      </c>
      <c r="C765" s="4">
        <v>6</v>
      </c>
      <c r="D765" s="3">
        <v>7251253</v>
      </c>
      <c r="E765" s="3">
        <v>7289661</v>
      </c>
      <c r="F765" s="3">
        <v>-1</v>
      </c>
      <c r="G765" s="35" t="s">
        <v>359</v>
      </c>
      <c r="H765" s="3" t="s">
        <v>4924</v>
      </c>
      <c r="I765" s="24" t="s">
        <v>4401</v>
      </c>
      <c r="J765" s="20" t="s">
        <v>4292</v>
      </c>
      <c r="K765" s="23" t="s">
        <v>4293</v>
      </c>
      <c r="L765" s="20" t="s">
        <v>4292</v>
      </c>
      <c r="M765" s="20" t="s">
        <v>4292</v>
      </c>
      <c r="N765" s="11">
        <v>5.4809999999999999</v>
      </c>
      <c r="O765" s="3">
        <v>-1.0629999999999999</v>
      </c>
      <c r="P765" s="28">
        <v>276.738</v>
      </c>
      <c r="Q765" s="3">
        <v>1.0580000000000001</v>
      </c>
      <c r="R765" s="28">
        <v>5.7430000000000003</v>
      </c>
      <c r="S765" s="27">
        <v>1.069</v>
      </c>
      <c r="T765" s="3">
        <v>6.4480000000000004</v>
      </c>
      <c r="U765" s="3">
        <v>3.9769999999999999</v>
      </c>
      <c r="V765" s="3">
        <v>5.4340000000000002</v>
      </c>
      <c r="W765" s="13">
        <v>-1.28</v>
      </c>
      <c r="Y765" s="6"/>
    </row>
    <row r="766" spans="1:25" x14ac:dyDescent="0.25">
      <c r="A766" s="3" t="s">
        <v>1071</v>
      </c>
      <c r="B766" s="3" t="s">
        <v>4299</v>
      </c>
      <c r="C766" s="4">
        <v>3</v>
      </c>
      <c r="D766" s="3">
        <v>108547857</v>
      </c>
      <c r="E766" s="3">
        <v>108555472</v>
      </c>
      <c r="F766" s="3">
        <v>1</v>
      </c>
      <c r="G766" s="35" t="s">
        <v>1072</v>
      </c>
      <c r="H766" s="3" t="s">
        <v>4696</v>
      </c>
      <c r="I766" s="24" t="s">
        <v>4401</v>
      </c>
      <c r="J766" s="20" t="s">
        <v>4293</v>
      </c>
      <c r="K766" s="23" t="s">
        <v>4293</v>
      </c>
      <c r="L766" s="20" t="s">
        <v>4292</v>
      </c>
      <c r="M766" s="20" t="s">
        <v>4292</v>
      </c>
      <c r="N766" s="11">
        <v>2.411</v>
      </c>
      <c r="O766" s="3">
        <v>1.2070000000000001</v>
      </c>
      <c r="P766" s="28">
        <v>264.13200000000001</v>
      </c>
      <c r="Q766" s="3">
        <v>1.3069999999999999</v>
      </c>
      <c r="R766" s="28">
        <v>0.69499999999999995</v>
      </c>
      <c r="S766" s="27">
        <v>-1.411</v>
      </c>
      <c r="T766" s="3">
        <v>6.181</v>
      </c>
      <c r="U766" s="3">
        <v>2.7719999999999998</v>
      </c>
      <c r="V766" s="3">
        <v>3.6349999999999998</v>
      </c>
      <c r="W766" s="13">
        <v>1.3340000000000001</v>
      </c>
      <c r="Y766" s="6"/>
    </row>
    <row r="767" spans="1:25" x14ac:dyDescent="0.25">
      <c r="A767" s="3" t="s">
        <v>1004</v>
      </c>
      <c r="B767" s="3" t="s">
        <v>4299</v>
      </c>
      <c r="C767" s="4">
        <v>2</v>
      </c>
      <c r="D767" s="3">
        <v>44546002</v>
      </c>
      <c r="E767" s="3">
        <v>44754701</v>
      </c>
      <c r="F767" s="3">
        <v>1</v>
      </c>
      <c r="G767" s="35" t="s">
        <v>1005</v>
      </c>
      <c r="H767" s="3" t="s">
        <v>4526</v>
      </c>
      <c r="I767" s="24" t="s">
        <v>4401</v>
      </c>
      <c r="J767" s="20" t="s">
        <v>4292</v>
      </c>
      <c r="K767" s="23" t="s">
        <v>4293</v>
      </c>
      <c r="L767" s="20" t="s">
        <v>4292</v>
      </c>
      <c r="M767" s="20" t="s">
        <v>4292</v>
      </c>
      <c r="N767" s="11">
        <v>0.41599999999999998</v>
      </c>
      <c r="O767" s="3">
        <v>1.1120000000000001</v>
      </c>
      <c r="P767" s="28">
        <v>256.03699999999998</v>
      </c>
      <c r="Q767" s="3">
        <v>-1.204</v>
      </c>
      <c r="R767" s="28">
        <v>0.34899999999999998</v>
      </c>
      <c r="S767" s="27">
        <v>1.121</v>
      </c>
      <c r="T767" s="3">
        <v>3.9990000000000001</v>
      </c>
      <c r="U767" s="3">
        <v>52.814</v>
      </c>
      <c r="V767" s="3">
        <v>0.33</v>
      </c>
      <c r="W767" s="13">
        <v>-1.095</v>
      </c>
      <c r="Y767" s="6"/>
    </row>
    <row r="768" spans="1:25" x14ac:dyDescent="0.25">
      <c r="A768" s="3" t="s">
        <v>1948</v>
      </c>
      <c r="B768" s="3" t="s">
        <v>4299</v>
      </c>
      <c r="C768" s="4">
        <v>19</v>
      </c>
      <c r="D768" s="3">
        <v>37088246</v>
      </c>
      <c r="E768" s="3">
        <v>37104998</v>
      </c>
      <c r="F768" s="3">
        <v>1</v>
      </c>
      <c r="G768" s="35" t="s">
        <v>1949</v>
      </c>
      <c r="H768" s="3" t="s">
        <v>5831</v>
      </c>
      <c r="I768" s="24" t="s">
        <v>4401</v>
      </c>
      <c r="J768" s="20" t="s">
        <v>4293</v>
      </c>
      <c r="K768" s="23" t="s">
        <v>4292</v>
      </c>
      <c r="L768" s="20" t="s">
        <v>4292</v>
      </c>
      <c r="M768" s="20" t="s">
        <v>4292</v>
      </c>
      <c r="N768" s="11">
        <v>29.39</v>
      </c>
      <c r="O768" s="3">
        <v>2.125</v>
      </c>
      <c r="P768" s="28">
        <v>238.50800000000001</v>
      </c>
      <c r="Q768" s="3">
        <v>1.208</v>
      </c>
      <c r="R768" s="28">
        <v>3.1909999999999998</v>
      </c>
      <c r="S768" s="27">
        <v>-1.0529999999999999</v>
      </c>
      <c r="T768" s="3">
        <v>156.928</v>
      </c>
      <c r="U768" s="3">
        <v>1.099</v>
      </c>
      <c r="V768" s="3">
        <v>42.898000000000003</v>
      </c>
      <c r="W768" s="13">
        <v>1.1719999999999999</v>
      </c>
      <c r="Y768" s="6"/>
    </row>
    <row r="769" spans="1:25" x14ac:dyDescent="0.25">
      <c r="A769" s="3" t="s">
        <v>2713</v>
      </c>
      <c r="B769" s="3" t="s">
        <v>4299</v>
      </c>
      <c r="C769" s="4">
        <v>5</v>
      </c>
      <c r="D769" s="3">
        <v>56524691</v>
      </c>
      <c r="E769" s="3">
        <v>56530822</v>
      </c>
      <c r="F769" s="3">
        <v>1</v>
      </c>
      <c r="G769" s="35" t="s">
        <v>2714</v>
      </c>
      <c r="H769" s="3" t="s">
        <v>4831</v>
      </c>
      <c r="I769" s="24" t="s">
        <v>4401</v>
      </c>
      <c r="J769" s="20" t="s">
        <v>4292</v>
      </c>
      <c r="K769" s="23" t="s">
        <v>4293</v>
      </c>
      <c r="L769" s="20" t="s">
        <v>4292</v>
      </c>
      <c r="M769" s="20" t="s">
        <v>4292</v>
      </c>
      <c r="N769" s="11">
        <v>2.35</v>
      </c>
      <c r="O769" s="3">
        <v>-1.038</v>
      </c>
      <c r="P769" s="28">
        <v>228.7</v>
      </c>
      <c r="Q769" s="3">
        <v>-1.155</v>
      </c>
      <c r="R769" s="28">
        <v>0.67800000000000005</v>
      </c>
      <c r="S769" s="27">
        <v>-1.008</v>
      </c>
      <c r="T769" s="3">
        <v>3.4449999999999998</v>
      </c>
      <c r="U769" s="3">
        <v>12.516</v>
      </c>
      <c r="V769" s="3">
        <v>1.9870000000000001</v>
      </c>
      <c r="W769" s="13">
        <v>1.077</v>
      </c>
      <c r="Y769" s="6"/>
    </row>
    <row r="770" spans="1:25" x14ac:dyDescent="0.25">
      <c r="A770" s="3" t="s">
        <v>715</v>
      </c>
      <c r="B770" s="3" t="s">
        <v>4299</v>
      </c>
      <c r="C770" s="4">
        <v>19</v>
      </c>
      <c r="D770" s="3">
        <v>29581010</v>
      </c>
      <c r="E770" s="3">
        <v>29594334</v>
      </c>
      <c r="F770" s="3">
        <v>-1</v>
      </c>
      <c r="G770" s="35" t="s">
        <v>716</v>
      </c>
      <c r="H770" s="3" t="s">
        <v>5822</v>
      </c>
      <c r="I770" s="24" t="s">
        <v>4401</v>
      </c>
      <c r="J770" s="20" t="s">
        <v>4292</v>
      </c>
      <c r="K770" s="23" t="s">
        <v>4293</v>
      </c>
      <c r="L770" s="20" t="s">
        <v>4292</v>
      </c>
      <c r="M770" s="20" t="s">
        <v>4292</v>
      </c>
      <c r="N770" s="11">
        <v>0.25900000000000001</v>
      </c>
      <c r="O770" s="3">
        <v>1.7589999999999999</v>
      </c>
      <c r="P770" s="28">
        <v>215.54</v>
      </c>
      <c r="Q770" s="3">
        <v>1.127</v>
      </c>
      <c r="R770" s="28">
        <v>0.151</v>
      </c>
      <c r="S770" s="5" t="s">
        <v>4407</v>
      </c>
      <c r="T770" s="3">
        <v>1.4490000000000001</v>
      </c>
      <c r="U770" s="3">
        <v>29.995000000000001</v>
      </c>
      <c r="V770" s="3">
        <v>0.183</v>
      </c>
      <c r="W770" s="12" t="s">
        <v>4407</v>
      </c>
      <c r="Y770" s="6"/>
    </row>
    <row r="771" spans="1:25" x14ac:dyDescent="0.25">
      <c r="A771" s="3" t="s">
        <v>1445</v>
      </c>
      <c r="B771" s="3" t="s">
        <v>4299</v>
      </c>
      <c r="C771" s="4">
        <v>25</v>
      </c>
      <c r="D771" s="3">
        <v>1508568</v>
      </c>
      <c r="E771" s="3">
        <v>1515379</v>
      </c>
      <c r="F771" s="3">
        <v>-1</v>
      </c>
      <c r="G771" s="35" t="s">
        <v>1446</v>
      </c>
      <c r="H771" s="3" t="s">
        <v>6107</v>
      </c>
      <c r="I771" s="24" t="s">
        <v>4401</v>
      </c>
      <c r="J771" s="20" t="s">
        <v>4292</v>
      </c>
      <c r="K771" s="23" t="s">
        <v>4293</v>
      </c>
      <c r="L771" s="20" t="s">
        <v>4292</v>
      </c>
      <c r="M771" s="20" t="s">
        <v>4292</v>
      </c>
      <c r="N771" s="11">
        <v>1.08</v>
      </c>
      <c r="O771" s="3">
        <v>1.016</v>
      </c>
      <c r="P771" s="28">
        <v>214.96199999999999</v>
      </c>
      <c r="Q771" s="3">
        <v>1.115</v>
      </c>
      <c r="R771" s="28">
        <v>1.159</v>
      </c>
      <c r="S771" s="27">
        <v>1.02</v>
      </c>
      <c r="T771" s="3">
        <v>2.5409999999999999</v>
      </c>
      <c r="U771" s="3">
        <v>5.1619999999999999</v>
      </c>
      <c r="V771" s="3">
        <v>1.2529999999999999</v>
      </c>
      <c r="W771" s="13">
        <v>1.165</v>
      </c>
      <c r="Y771" s="6"/>
    </row>
    <row r="772" spans="1:25" x14ac:dyDescent="0.25">
      <c r="A772" s="3" t="s">
        <v>3532</v>
      </c>
      <c r="B772" s="3" t="s">
        <v>4299</v>
      </c>
      <c r="C772" s="4">
        <v>27</v>
      </c>
      <c r="D772" s="3">
        <v>36255859</v>
      </c>
      <c r="E772" s="3">
        <v>36265466</v>
      </c>
      <c r="F772" s="3">
        <v>-1</v>
      </c>
      <c r="G772" s="35" t="s">
        <v>3533</v>
      </c>
      <c r="H772" s="3" t="s">
        <v>6219</v>
      </c>
      <c r="I772" s="24" t="s">
        <v>4401</v>
      </c>
      <c r="J772" s="20" t="s">
        <v>4292</v>
      </c>
      <c r="K772" s="23" t="s">
        <v>4293</v>
      </c>
      <c r="L772" s="20" t="s">
        <v>4292</v>
      </c>
      <c r="M772" s="20" t="s">
        <v>4292</v>
      </c>
      <c r="N772" s="11">
        <v>4.2160000000000002</v>
      </c>
      <c r="O772" s="3">
        <v>-1.0469999999999999</v>
      </c>
      <c r="P772" s="28">
        <v>214.04300000000001</v>
      </c>
      <c r="Q772" s="3">
        <v>-1.038</v>
      </c>
      <c r="R772" s="28">
        <v>0.26400000000000001</v>
      </c>
      <c r="S772" s="27">
        <v>1.1890000000000001</v>
      </c>
      <c r="T772" s="3">
        <v>3.6339999999999999</v>
      </c>
      <c r="U772" s="3">
        <v>3.613</v>
      </c>
      <c r="V772" s="3">
        <v>0.748</v>
      </c>
      <c r="W772" s="13">
        <v>-1.2829999999999999</v>
      </c>
      <c r="Y772" s="6"/>
    </row>
    <row r="773" spans="1:25" x14ac:dyDescent="0.25">
      <c r="A773" s="3" t="s">
        <v>2487</v>
      </c>
      <c r="B773" s="3" t="s">
        <v>4299</v>
      </c>
      <c r="C773" s="4">
        <v>2</v>
      </c>
      <c r="D773" s="3">
        <v>122723225</v>
      </c>
      <c r="E773" s="3">
        <v>122783830</v>
      </c>
      <c r="F773" s="3">
        <v>1</v>
      </c>
      <c r="G773" s="35" t="s">
        <v>2488</v>
      </c>
      <c r="H773" s="3" t="s">
        <v>4578</v>
      </c>
      <c r="I773" s="24" t="s">
        <v>4401</v>
      </c>
      <c r="J773" s="20" t="s">
        <v>4293</v>
      </c>
      <c r="K773" s="23" t="s">
        <v>4292</v>
      </c>
      <c r="L773" s="20" t="s">
        <v>4292</v>
      </c>
      <c r="M773" s="20" t="s">
        <v>4292</v>
      </c>
      <c r="N773" s="11">
        <v>10.978</v>
      </c>
      <c r="O773" s="3">
        <v>1.036</v>
      </c>
      <c r="P773" s="28">
        <v>208.023</v>
      </c>
      <c r="Q773" s="3">
        <v>1.389</v>
      </c>
      <c r="R773" s="28">
        <v>4.2569999999999997</v>
      </c>
      <c r="S773" s="27">
        <v>-1.1539999999999999</v>
      </c>
      <c r="T773" s="3">
        <v>15.111000000000001</v>
      </c>
      <c r="U773" s="3">
        <v>2.7360000000000002</v>
      </c>
      <c r="V773" s="3">
        <v>45.6</v>
      </c>
      <c r="W773" s="13">
        <v>1.294</v>
      </c>
      <c r="Y773" s="6"/>
    </row>
    <row r="774" spans="1:25" x14ac:dyDescent="0.25">
      <c r="A774" s="3" t="s">
        <v>2902</v>
      </c>
      <c r="B774" s="3" t="s">
        <v>4299</v>
      </c>
      <c r="C774" s="4">
        <v>8</v>
      </c>
      <c r="D774" s="3">
        <v>82396095</v>
      </c>
      <c r="E774" s="3">
        <v>82438817</v>
      </c>
      <c r="F774" s="3">
        <v>-1</v>
      </c>
      <c r="G774" s="35" t="s">
        <v>2903</v>
      </c>
      <c r="H774" s="3" t="s">
        <v>5102</v>
      </c>
      <c r="I774" s="24" t="s">
        <v>4401</v>
      </c>
      <c r="J774" s="20" t="s">
        <v>4292</v>
      </c>
      <c r="K774" s="23" t="s">
        <v>4293</v>
      </c>
      <c r="L774" s="20" t="s">
        <v>4292</v>
      </c>
      <c r="M774" s="20" t="s">
        <v>4292</v>
      </c>
      <c r="N774" s="11">
        <v>0.29499999999999998</v>
      </c>
      <c r="O774" s="3">
        <v>1.4550000000000001</v>
      </c>
      <c r="P774" s="28">
        <v>200.839</v>
      </c>
      <c r="Q774" s="3">
        <v>-1.0680000000000001</v>
      </c>
      <c r="R774" s="28">
        <v>1.0469999999999999</v>
      </c>
      <c r="S774" s="27">
        <v>-1.589</v>
      </c>
      <c r="T774" s="3">
        <v>2.8690000000000002</v>
      </c>
      <c r="U774" s="3">
        <v>3.9769999999999999</v>
      </c>
      <c r="V774" s="3">
        <v>4.7290000000000001</v>
      </c>
      <c r="W774" s="13">
        <v>2.7349999999999999</v>
      </c>
      <c r="Y774" s="6"/>
    </row>
    <row r="775" spans="1:25" x14ac:dyDescent="0.25">
      <c r="A775" s="3" t="s">
        <v>899</v>
      </c>
      <c r="B775" s="3" t="s">
        <v>4299</v>
      </c>
      <c r="C775" s="4">
        <v>4</v>
      </c>
      <c r="D775" s="3">
        <v>93609408</v>
      </c>
      <c r="E775" s="3">
        <v>93636607</v>
      </c>
      <c r="F775" s="3">
        <v>1</v>
      </c>
      <c r="G775" s="35" t="s">
        <v>900</v>
      </c>
      <c r="H775" s="3" t="s">
        <v>4756</v>
      </c>
      <c r="I775" s="24" t="s">
        <v>4401</v>
      </c>
      <c r="J775" s="20" t="s">
        <v>4292</v>
      </c>
      <c r="K775" s="23" t="s">
        <v>4293</v>
      </c>
      <c r="L775" s="20" t="s">
        <v>4292</v>
      </c>
      <c r="M775" s="20" t="s">
        <v>4292</v>
      </c>
      <c r="N775" s="11">
        <v>0.60399999999999998</v>
      </c>
      <c r="O775" s="3">
        <v>1.655</v>
      </c>
      <c r="P775" s="28">
        <v>195.904</v>
      </c>
      <c r="Q775" s="3">
        <v>-1.0569999999999999</v>
      </c>
      <c r="R775" s="28">
        <v>0.26100000000000001</v>
      </c>
      <c r="S775" s="27">
        <v>-1.18</v>
      </c>
      <c r="T775" s="3">
        <v>2.335</v>
      </c>
      <c r="U775" s="3">
        <v>5.5869999999999997</v>
      </c>
      <c r="V775" s="3">
        <v>7.4340000000000002</v>
      </c>
      <c r="W775" s="13">
        <v>1.393</v>
      </c>
      <c r="Y775" s="6"/>
    </row>
    <row r="776" spans="1:25" x14ac:dyDescent="0.25">
      <c r="A776" s="3" t="s">
        <v>3212</v>
      </c>
      <c r="B776" s="3" t="s">
        <v>4299</v>
      </c>
      <c r="C776" s="4">
        <v>22</v>
      </c>
      <c r="D776" s="3">
        <v>32534126</v>
      </c>
      <c r="E776" s="3">
        <v>32550296</v>
      </c>
      <c r="F776" s="3">
        <v>1</v>
      </c>
      <c r="G776" s="35" t="s">
        <v>3213</v>
      </c>
      <c r="H776" s="3" t="s">
        <v>5979</v>
      </c>
      <c r="I776" s="24" t="s">
        <v>4401</v>
      </c>
      <c r="J776" s="20" t="s">
        <v>4292</v>
      </c>
      <c r="K776" s="23" t="s">
        <v>4293</v>
      </c>
      <c r="L776" s="20" t="s">
        <v>4292</v>
      </c>
      <c r="M776" s="20" t="s">
        <v>4292</v>
      </c>
      <c r="N776" s="11">
        <v>0.27800000000000002</v>
      </c>
      <c r="O776" s="3">
        <v>-1</v>
      </c>
      <c r="P776" s="28">
        <v>195.41800000000001</v>
      </c>
      <c r="Q776" s="3">
        <v>-1.002</v>
      </c>
      <c r="R776" s="28">
        <v>0.17799999999999999</v>
      </c>
      <c r="S776" s="5" t="s">
        <v>4407</v>
      </c>
      <c r="T776" s="3">
        <v>2.1659999999999999</v>
      </c>
      <c r="U776" s="3">
        <v>22.832999999999998</v>
      </c>
      <c r="V776" s="3">
        <v>0.21299999999999999</v>
      </c>
      <c r="W776" s="13">
        <v>-1.179</v>
      </c>
      <c r="Y776" s="6"/>
    </row>
    <row r="777" spans="1:25" x14ac:dyDescent="0.25">
      <c r="A777" s="3" t="s">
        <v>3899</v>
      </c>
      <c r="B777" s="3" t="s">
        <v>4299</v>
      </c>
      <c r="C777" s="4">
        <v>13</v>
      </c>
      <c r="D777" s="3">
        <v>57866138</v>
      </c>
      <c r="E777" s="3">
        <v>57869829</v>
      </c>
      <c r="F777" s="3">
        <v>1</v>
      </c>
      <c r="G777" s="35" t="s">
        <v>3712</v>
      </c>
      <c r="H777" s="3" t="s">
        <v>5416</v>
      </c>
      <c r="I777" s="24" t="s">
        <v>4401</v>
      </c>
      <c r="J777" s="20" t="s">
        <v>4293</v>
      </c>
      <c r="K777" s="23" t="s">
        <v>4292</v>
      </c>
      <c r="L777" s="20" t="s">
        <v>4292</v>
      </c>
      <c r="M777" s="20" t="s">
        <v>4292</v>
      </c>
      <c r="N777" s="11">
        <v>134.143</v>
      </c>
      <c r="O777" s="3">
        <v>-1.26</v>
      </c>
      <c r="P777" s="28">
        <v>184.15199999999999</v>
      </c>
      <c r="Q777" s="3">
        <v>-1.4</v>
      </c>
      <c r="R777" s="28">
        <v>90.472999999999999</v>
      </c>
      <c r="S777" s="27">
        <v>-1.387</v>
      </c>
      <c r="T777" s="3">
        <v>145.00800000000001</v>
      </c>
      <c r="U777" s="3">
        <v>-1.7010000000000001</v>
      </c>
      <c r="V777" s="3">
        <v>170.416</v>
      </c>
      <c r="W777" s="13">
        <v>-1.274</v>
      </c>
      <c r="Y777" s="6"/>
    </row>
    <row r="778" spans="1:25" x14ac:dyDescent="0.25">
      <c r="A778" s="3" t="s">
        <v>1740</v>
      </c>
      <c r="B778" s="3" t="s">
        <v>4299</v>
      </c>
      <c r="C778" s="4">
        <v>26</v>
      </c>
      <c r="D778" s="3">
        <v>12571209</v>
      </c>
      <c r="E778" s="3">
        <v>12580580</v>
      </c>
      <c r="F778" s="3">
        <v>-1</v>
      </c>
      <c r="G778" s="35" t="s">
        <v>1741</v>
      </c>
      <c r="H778" s="3" t="s">
        <v>6166</v>
      </c>
      <c r="I778" s="24" t="s">
        <v>4401</v>
      </c>
      <c r="J778" s="20" t="s">
        <v>4292</v>
      </c>
      <c r="K778" s="23" t="s">
        <v>4293</v>
      </c>
      <c r="L778" s="20" t="s">
        <v>4292</v>
      </c>
      <c r="M778" s="20" t="s">
        <v>4292</v>
      </c>
      <c r="N778" s="11">
        <v>0.53700000000000003</v>
      </c>
      <c r="O778" s="3">
        <v>1.3169999999999999</v>
      </c>
      <c r="P778" s="28">
        <v>183.392</v>
      </c>
      <c r="Q778" s="3">
        <v>1.117</v>
      </c>
      <c r="R778" s="28">
        <v>1.002</v>
      </c>
      <c r="S778" s="27">
        <v>1.282</v>
      </c>
      <c r="T778" s="3">
        <v>1.1779999999999999</v>
      </c>
      <c r="U778" s="3">
        <v>8.2910000000000004</v>
      </c>
      <c r="V778" s="3">
        <v>0.11600000000000001</v>
      </c>
      <c r="W778" s="12" t="s">
        <v>4407</v>
      </c>
      <c r="Y778" s="6"/>
    </row>
    <row r="779" spans="1:25" x14ac:dyDescent="0.25">
      <c r="A779" s="3" t="s">
        <v>1023</v>
      </c>
      <c r="B779" s="3" t="s">
        <v>4299</v>
      </c>
      <c r="C779" s="4">
        <v>18</v>
      </c>
      <c r="D779" s="3">
        <v>48502352</v>
      </c>
      <c r="E779" s="3">
        <v>48631056</v>
      </c>
      <c r="F779" s="3">
        <v>1</v>
      </c>
      <c r="G779" s="35" t="s">
        <v>1024</v>
      </c>
      <c r="H779" s="3" t="s">
        <v>5731</v>
      </c>
      <c r="I779" s="24" t="s">
        <v>4401</v>
      </c>
      <c r="J779" s="20" t="s">
        <v>4292</v>
      </c>
      <c r="K779" s="23" t="s">
        <v>4293</v>
      </c>
      <c r="L779" s="20" t="s">
        <v>4292</v>
      </c>
      <c r="M779" s="20" t="s">
        <v>4292</v>
      </c>
      <c r="N779" s="11">
        <v>1.411</v>
      </c>
      <c r="O779" s="3">
        <v>1.5</v>
      </c>
      <c r="P779" s="28">
        <v>177.87799999999999</v>
      </c>
      <c r="Q779" s="3">
        <v>1.006</v>
      </c>
      <c r="R779" s="28">
        <v>0.52100000000000002</v>
      </c>
      <c r="S779" s="27">
        <v>1.0469999999999999</v>
      </c>
      <c r="T779" s="3">
        <v>2.6120000000000001</v>
      </c>
      <c r="U779" s="3">
        <v>7.6660000000000004</v>
      </c>
      <c r="V779" s="3">
        <v>0.49099999999999999</v>
      </c>
      <c r="W779" s="13">
        <v>-1.1910000000000001</v>
      </c>
      <c r="Y779" s="6"/>
    </row>
    <row r="780" spans="1:25" x14ac:dyDescent="0.25">
      <c r="A780" s="3" t="s">
        <v>988</v>
      </c>
      <c r="B780" s="3" t="s">
        <v>4299</v>
      </c>
      <c r="C780" s="4">
        <v>10</v>
      </c>
      <c r="D780" s="3">
        <v>10658029</v>
      </c>
      <c r="E780" s="3">
        <v>10711354</v>
      </c>
      <c r="F780" s="3">
        <v>1</v>
      </c>
      <c r="G780" s="35" t="s">
        <v>989</v>
      </c>
      <c r="H780" s="3" t="s">
        <v>5199</v>
      </c>
      <c r="I780" s="24" t="s">
        <v>4401</v>
      </c>
      <c r="J780" s="20" t="s">
        <v>4292</v>
      </c>
      <c r="K780" s="23" t="s">
        <v>4293</v>
      </c>
      <c r="L780" s="20" t="s">
        <v>4292</v>
      </c>
      <c r="M780" s="20" t="s">
        <v>4292</v>
      </c>
      <c r="N780" s="11">
        <v>0.5</v>
      </c>
      <c r="O780" s="3">
        <v>1.379</v>
      </c>
      <c r="P780" s="28">
        <v>174.17599999999999</v>
      </c>
      <c r="Q780" s="3">
        <v>-1.1619999999999999</v>
      </c>
      <c r="R780" s="28">
        <v>2.3260000000000001</v>
      </c>
      <c r="S780" s="27">
        <v>1.266</v>
      </c>
      <c r="T780" s="3">
        <v>2.7069999999999999</v>
      </c>
      <c r="U780" s="3">
        <v>13.244999999999999</v>
      </c>
      <c r="V780" s="3">
        <v>0.43</v>
      </c>
      <c r="W780" s="13">
        <v>-1.5289999999999999</v>
      </c>
      <c r="Y780" s="6"/>
    </row>
    <row r="781" spans="1:25" x14ac:dyDescent="0.25">
      <c r="A781" s="3" t="s">
        <v>1425</v>
      </c>
      <c r="B781" s="3" t="s">
        <v>4299</v>
      </c>
      <c r="C781" s="4">
        <v>27</v>
      </c>
      <c r="D781" s="3">
        <v>312538</v>
      </c>
      <c r="E781" s="3">
        <v>376193</v>
      </c>
      <c r="F781" s="3">
        <v>1</v>
      </c>
      <c r="G781" s="35" t="s">
        <v>1426</v>
      </c>
      <c r="H781" s="3" t="s">
        <v>6199</v>
      </c>
      <c r="I781" s="24" t="s">
        <v>4401</v>
      </c>
      <c r="J781" s="20" t="s">
        <v>4292</v>
      </c>
      <c r="K781" s="23" t="s">
        <v>4293</v>
      </c>
      <c r="L781" s="20" t="s">
        <v>4292</v>
      </c>
      <c r="M781" s="20" t="s">
        <v>4292</v>
      </c>
      <c r="N781" s="11">
        <v>0.24199999999999999</v>
      </c>
      <c r="O781" s="3">
        <v>1.242</v>
      </c>
      <c r="P781" s="28">
        <v>172.673</v>
      </c>
      <c r="Q781" s="3">
        <v>-1.0349999999999999</v>
      </c>
      <c r="R781" s="28">
        <v>8.5000000000000006E-2</v>
      </c>
      <c r="S781" s="5" t="s">
        <v>4407</v>
      </c>
      <c r="T781" s="3">
        <v>1.708</v>
      </c>
      <c r="U781" s="3">
        <v>35.545999999999999</v>
      </c>
      <c r="V781" s="3">
        <v>0.154</v>
      </c>
      <c r="W781" s="12" t="s">
        <v>4407</v>
      </c>
      <c r="Y781" s="6"/>
    </row>
    <row r="782" spans="1:25" x14ac:dyDescent="0.25">
      <c r="A782" s="3" t="s">
        <v>1648</v>
      </c>
      <c r="B782" s="3" t="s">
        <v>4299</v>
      </c>
      <c r="C782" s="4">
        <v>11</v>
      </c>
      <c r="D782" s="3">
        <v>37575270</v>
      </c>
      <c r="E782" s="3">
        <v>37649696</v>
      </c>
      <c r="F782" s="3">
        <v>-1</v>
      </c>
      <c r="G782" s="35" t="s">
        <v>1649</v>
      </c>
      <c r="H782" s="3" t="s">
        <v>5291</v>
      </c>
      <c r="I782" s="24" t="s">
        <v>4401</v>
      </c>
      <c r="J782" s="20" t="s">
        <v>4292</v>
      </c>
      <c r="K782" s="23" t="s">
        <v>4292</v>
      </c>
      <c r="L782" s="20" t="s">
        <v>4292</v>
      </c>
      <c r="M782" s="20" t="s">
        <v>4293</v>
      </c>
      <c r="N782" s="11">
        <v>36.125</v>
      </c>
      <c r="O782" s="3">
        <v>1.224</v>
      </c>
      <c r="P782" s="28">
        <v>168.80799999999999</v>
      </c>
      <c r="Q782" s="3">
        <v>-1.149</v>
      </c>
      <c r="R782" s="28">
        <v>41.328000000000003</v>
      </c>
      <c r="S782" s="27">
        <v>-1.081</v>
      </c>
      <c r="T782" s="3">
        <v>142.17400000000001</v>
      </c>
      <c r="U782" s="3">
        <v>-1.093</v>
      </c>
      <c r="V782" s="3">
        <v>40.676000000000002</v>
      </c>
      <c r="W782" s="13">
        <v>-1.0880000000000001</v>
      </c>
      <c r="Y782" s="6"/>
    </row>
    <row r="783" spans="1:25" x14ac:dyDescent="0.25">
      <c r="A783" s="3" t="s">
        <v>3711</v>
      </c>
      <c r="B783" s="3" t="s">
        <v>4299</v>
      </c>
      <c r="C783" s="4">
        <v>22</v>
      </c>
      <c r="D783" s="3">
        <v>35335190</v>
      </c>
      <c r="E783" s="3">
        <v>35335581</v>
      </c>
      <c r="F783" s="3">
        <v>1</v>
      </c>
      <c r="G783" s="35" t="s">
        <v>3712</v>
      </c>
      <c r="H783" s="3" t="s">
        <v>5416</v>
      </c>
      <c r="I783" s="24" t="s">
        <v>4401</v>
      </c>
      <c r="J783" s="20" t="s">
        <v>4293</v>
      </c>
      <c r="K783" s="23" t="s">
        <v>4292</v>
      </c>
      <c r="L783" s="20" t="s">
        <v>4292</v>
      </c>
      <c r="M783" s="20" t="s">
        <v>4292</v>
      </c>
      <c r="N783" s="11">
        <v>88.644000000000005</v>
      </c>
      <c r="O783" s="3">
        <v>2.7709999999999999</v>
      </c>
      <c r="P783" s="28">
        <v>166.036</v>
      </c>
      <c r="Q783" s="3">
        <v>2.6150000000000002</v>
      </c>
      <c r="R783" s="28">
        <v>56.372</v>
      </c>
      <c r="S783" s="27">
        <v>1.429</v>
      </c>
      <c r="T783" s="3">
        <v>94.763999999999996</v>
      </c>
      <c r="U783" s="3">
        <v>2.456</v>
      </c>
      <c r="V783" s="3">
        <v>117.774</v>
      </c>
      <c r="W783" s="13">
        <v>3.1309999999999998</v>
      </c>
      <c r="Y783" s="6"/>
    </row>
    <row r="784" spans="1:25" x14ac:dyDescent="0.25">
      <c r="A784" s="3" t="s">
        <v>2701</v>
      </c>
      <c r="B784" s="3" t="s">
        <v>4299</v>
      </c>
      <c r="C784" s="4">
        <v>11</v>
      </c>
      <c r="D784" s="3">
        <v>72327351</v>
      </c>
      <c r="E784" s="3">
        <v>72348528</v>
      </c>
      <c r="F784" s="3">
        <v>-1</v>
      </c>
      <c r="G784" s="35" t="s">
        <v>2702</v>
      </c>
      <c r="H784" s="3" t="s">
        <v>5308</v>
      </c>
      <c r="I784" s="24" t="s">
        <v>4401</v>
      </c>
      <c r="J784" s="20" t="s">
        <v>4292</v>
      </c>
      <c r="K784" s="23" t="s">
        <v>4293</v>
      </c>
      <c r="L784" s="20" t="s">
        <v>4292</v>
      </c>
      <c r="M784" s="20" t="s">
        <v>4292</v>
      </c>
      <c r="N784" s="11">
        <v>0.14599999999999999</v>
      </c>
      <c r="O784" s="5" t="s">
        <v>4407</v>
      </c>
      <c r="P784" s="28">
        <v>162.322</v>
      </c>
      <c r="Q784" s="3">
        <v>1.0389999999999999</v>
      </c>
      <c r="R784" s="28">
        <v>8.5000000000000006E-2</v>
      </c>
      <c r="S784" s="5" t="s">
        <v>4407</v>
      </c>
      <c r="T784" s="3">
        <v>1.34</v>
      </c>
      <c r="U784" s="3">
        <v>49.244999999999997</v>
      </c>
      <c r="V784" s="3">
        <v>8.5000000000000006E-2</v>
      </c>
      <c r="W784" s="12" t="s">
        <v>4407</v>
      </c>
      <c r="Y784" s="6"/>
    </row>
    <row r="785" spans="1:25" x14ac:dyDescent="0.25">
      <c r="A785" s="3" t="s">
        <v>2344</v>
      </c>
      <c r="B785" s="3" t="s">
        <v>4299</v>
      </c>
      <c r="C785" s="4">
        <v>3</v>
      </c>
      <c r="D785" s="3">
        <v>43251251</v>
      </c>
      <c r="E785" s="3">
        <v>43272503</v>
      </c>
      <c r="F785" s="3">
        <v>1</v>
      </c>
      <c r="G785" s="35" t="s">
        <v>2345</v>
      </c>
      <c r="H785" s="3" t="s">
        <v>4655</v>
      </c>
      <c r="I785" s="24" t="s">
        <v>4401</v>
      </c>
      <c r="J785" s="20" t="s">
        <v>4293</v>
      </c>
      <c r="K785" s="23" t="s">
        <v>4293</v>
      </c>
      <c r="L785" s="20" t="s">
        <v>4292</v>
      </c>
      <c r="M785" s="20" t="s">
        <v>4292</v>
      </c>
      <c r="N785" s="11">
        <v>0.71</v>
      </c>
      <c r="O785" s="3">
        <v>1.129</v>
      </c>
      <c r="P785" s="28">
        <v>154.68799999999999</v>
      </c>
      <c r="Q785" s="3">
        <v>1.054</v>
      </c>
      <c r="R785" s="28">
        <v>0.42399999999999999</v>
      </c>
      <c r="S785" s="27">
        <v>1.2889999999999999</v>
      </c>
      <c r="T785" s="3">
        <v>2.2999999999999998</v>
      </c>
      <c r="U785" s="3">
        <v>11.364000000000001</v>
      </c>
      <c r="V785" s="3">
        <v>0.437</v>
      </c>
      <c r="W785" s="13">
        <v>-1.109</v>
      </c>
      <c r="Y785" s="6"/>
    </row>
    <row r="786" spans="1:25" x14ac:dyDescent="0.25">
      <c r="A786" s="3" t="s">
        <v>1058</v>
      </c>
      <c r="B786" s="3" t="s">
        <v>4299</v>
      </c>
      <c r="C786" s="4" t="s">
        <v>4300</v>
      </c>
      <c r="D786" s="3">
        <v>101491186</v>
      </c>
      <c r="E786" s="3">
        <v>101492856</v>
      </c>
      <c r="F786" s="3">
        <v>1</v>
      </c>
      <c r="G786" s="35" t="s">
        <v>1059</v>
      </c>
      <c r="H786" s="3" t="s">
        <v>6482</v>
      </c>
      <c r="I786" s="24" t="s">
        <v>4401</v>
      </c>
      <c r="J786" s="20" t="s">
        <v>4292</v>
      </c>
      <c r="K786" s="23" t="s">
        <v>4293</v>
      </c>
      <c r="L786" s="20" t="s">
        <v>4292</v>
      </c>
      <c r="M786" s="20" t="s">
        <v>4292</v>
      </c>
      <c r="N786" s="11">
        <v>0.65700000000000003</v>
      </c>
      <c r="O786" s="3">
        <v>1.1060000000000001</v>
      </c>
      <c r="P786" s="28">
        <v>147.93799999999999</v>
      </c>
      <c r="Q786" s="3">
        <v>1.34</v>
      </c>
      <c r="R786" s="28">
        <v>0.16700000000000001</v>
      </c>
      <c r="S786" s="5" t="s">
        <v>4407</v>
      </c>
      <c r="T786" s="3">
        <v>1.667</v>
      </c>
      <c r="U786" s="3">
        <v>4.4470000000000001</v>
      </c>
      <c r="V786" s="3">
        <v>0.374</v>
      </c>
      <c r="W786" s="13">
        <v>1.0189999999999999</v>
      </c>
      <c r="Y786" s="6"/>
    </row>
    <row r="787" spans="1:25" x14ac:dyDescent="0.25">
      <c r="A787" s="3" t="s">
        <v>1337</v>
      </c>
      <c r="B787" s="3" t="s">
        <v>4299</v>
      </c>
      <c r="C787" s="4">
        <v>10</v>
      </c>
      <c r="D787" s="3">
        <v>37828797</v>
      </c>
      <c r="E787" s="3">
        <v>37885860</v>
      </c>
      <c r="F787" s="3">
        <v>1</v>
      </c>
      <c r="G787" s="35" t="s">
        <v>1338</v>
      </c>
      <c r="H787" s="3" t="s">
        <v>5227</v>
      </c>
      <c r="I787" s="24" t="s">
        <v>4401</v>
      </c>
      <c r="J787" s="20" t="s">
        <v>4293</v>
      </c>
      <c r="K787" s="23" t="s">
        <v>4293</v>
      </c>
      <c r="L787" s="20" t="s">
        <v>4292</v>
      </c>
      <c r="M787" s="20" t="s">
        <v>4292</v>
      </c>
      <c r="N787" s="11">
        <v>1.552</v>
      </c>
      <c r="O787" s="3">
        <v>1.3720000000000001</v>
      </c>
      <c r="P787" s="28">
        <v>146.58099999999999</v>
      </c>
      <c r="Q787" s="3">
        <v>-1.0720000000000001</v>
      </c>
      <c r="R787" s="28">
        <v>0.2</v>
      </c>
      <c r="S787" s="5" t="s">
        <v>4407</v>
      </c>
      <c r="T787" s="3">
        <v>1.9</v>
      </c>
      <c r="U787" s="3">
        <v>7.5449999999999999</v>
      </c>
      <c r="V787" s="3">
        <v>1.226</v>
      </c>
      <c r="W787" s="13">
        <v>-1.0509999999999999</v>
      </c>
      <c r="Y787" s="6"/>
    </row>
    <row r="788" spans="1:25" x14ac:dyDescent="0.25">
      <c r="A788" s="3" t="s">
        <v>3412</v>
      </c>
      <c r="B788" s="3" t="s">
        <v>4299</v>
      </c>
      <c r="C788" s="4">
        <v>19</v>
      </c>
      <c r="D788" s="3">
        <v>51658045</v>
      </c>
      <c r="E788" s="3">
        <v>51659508</v>
      </c>
      <c r="F788" s="3">
        <v>1</v>
      </c>
      <c r="G788" s="35" t="s">
        <v>3413</v>
      </c>
      <c r="H788" s="3" t="s">
        <v>5870</v>
      </c>
      <c r="I788" s="24" t="s">
        <v>4401</v>
      </c>
      <c r="J788" s="20" t="s">
        <v>4292</v>
      </c>
      <c r="K788" s="23" t="s">
        <v>4293</v>
      </c>
      <c r="L788" s="20" t="s">
        <v>4292</v>
      </c>
      <c r="M788" s="20" t="s">
        <v>4292</v>
      </c>
      <c r="N788" s="11">
        <v>0.49399999999999999</v>
      </c>
      <c r="O788" s="3">
        <v>1.17</v>
      </c>
      <c r="P788" s="28">
        <v>145.792</v>
      </c>
      <c r="Q788" s="3">
        <v>1.9790000000000001</v>
      </c>
      <c r="R788" s="28">
        <v>0.39300000000000002</v>
      </c>
      <c r="S788" s="27">
        <v>1.0620000000000001</v>
      </c>
      <c r="T788" s="3">
        <v>0.90500000000000003</v>
      </c>
      <c r="U788" s="3">
        <v>3.9649999999999999</v>
      </c>
      <c r="V788" s="3">
        <v>0.40799999999999997</v>
      </c>
      <c r="W788" s="13">
        <v>-1.2</v>
      </c>
      <c r="Y788" s="6"/>
    </row>
    <row r="789" spans="1:25" x14ac:dyDescent="0.25">
      <c r="A789" s="3" t="s">
        <v>2109</v>
      </c>
      <c r="B789" s="3" t="s">
        <v>4299</v>
      </c>
      <c r="C789" s="4">
        <v>27</v>
      </c>
      <c r="D789" s="3">
        <v>6692314</v>
      </c>
      <c r="E789" s="3">
        <v>6736965</v>
      </c>
      <c r="F789" s="3">
        <v>-1</v>
      </c>
      <c r="G789" s="35" t="s">
        <v>2110</v>
      </c>
      <c r="H789" s="3" t="s">
        <v>6202</v>
      </c>
      <c r="I789" s="24" t="s">
        <v>4401</v>
      </c>
      <c r="J789" s="20" t="s">
        <v>4292</v>
      </c>
      <c r="K789" s="23" t="s">
        <v>4293</v>
      </c>
      <c r="L789" s="20" t="s">
        <v>4292</v>
      </c>
      <c r="M789" s="20" t="s">
        <v>4292</v>
      </c>
      <c r="N789" s="11">
        <v>1.2390000000000001</v>
      </c>
      <c r="O789" s="3">
        <v>1.2969999999999999</v>
      </c>
      <c r="P789" s="28">
        <v>145.47300000000001</v>
      </c>
      <c r="Q789" s="3">
        <v>1.33</v>
      </c>
      <c r="R789" s="28">
        <v>0.08</v>
      </c>
      <c r="S789" s="5" t="s">
        <v>4407</v>
      </c>
      <c r="T789" s="3">
        <v>3.9769999999999999</v>
      </c>
      <c r="U789" s="3">
        <v>1.5109999999999999</v>
      </c>
      <c r="V789" s="3">
        <v>0.437</v>
      </c>
      <c r="W789" s="13">
        <v>1.2789999999999999</v>
      </c>
      <c r="Y789" s="6"/>
    </row>
    <row r="790" spans="1:25" x14ac:dyDescent="0.25">
      <c r="A790" s="3" t="s">
        <v>968</v>
      </c>
      <c r="B790" s="3" t="s">
        <v>4299</v>
      </c>
      <c r="C790" s="4">
        <v>4</v>
      </c>
      <c r="D790" s="3">
        <v>54866421</v>
      </c>
      <c r="E790" s="3">
        <v>54906096</v>
      </c>
      <c r="F790" s="3">
        <v>1</v>
      </c>
      <c r="G790" s="35" t="s">
        <v>969</v>
      </c>
      <c r="H790" s="3" t="s">
        <v>4735</v>
      </c>
      <c r="I790" s="24" t="s">
        <v>4401</v>
      </c>
      <c r="J790" s="20" t="s">
        <v>4292</v>
      </c>
      <c r="K790" s="23" t="s">
        <v>4293</v>
      </c>
      <c r="L790" s="20" t="s">
        <v>4292</v>
      </c>
      <c r="M790" s="20" t="s">
        <v>4292</v>
      </c>
      <c r="N790" s="11">
        <v>0.14299999999999999</v>
      </c>
      <c r="O790" s="5" t="s">
        <v>4407</v>
      </c>
      <c r="P790" s="28">
        <v>141.80500000000001</v>
      </c>
      <c r="Q790" s="3">
        <v>1.0189999999999999</v>
      </c>
      <c r="R790" s="28">
        <v>6.9000000000000006E-2</v>
      </c>
      <c r="S790" s="5" t="s">
        <v>4407</v>
      </c>
      <c r="T790" s="3">
        <v>1.506</v>
      </c>
      <c r="U790" s="3">
        <v>51.936</v>
      </c>
      <c r="V790" s="3">
        <v>8.1000000000000003E-2</v>
      </c>
      <c r="W790" s="12" t="s">
        <v>4407</v>
      </c>
      <c r="Y790" s="6"/>
    </row>
    <row r="791" spans="1:25" x14ac:dyDescent="0.25">
      <c r="A791" s="3" t="s">
        <v>3060</v>
      </c>
      <c r="B791" s="3" t="s">
        <v>4299</v>
      </c>
      <c r="C791" s="4">
        <v>19</v>
      </c>
      <c r="D791" s="3">
        <v>25702553</v>
      </c>
      <c r="E791" s="3">
        <v>25724157</v>
      </c>
      <c r="F791" s="3">
        <v>-1</v>
      </c>
      <c r="G791" s="35" t="s">
        <v>3061</v>
      </c>
      <c r="H791" s="3" t="s">
        <v>5809</v>
      </c>
      <c r="I791" s="24" t="s">
        <v>4401</v>
      </c>
      <c r="J791" s="20" t="s">
        <v>4292</v>
      </c>
      <c r="K791" s="23" t="s">
        <v>4293</v>
      </c>
      <c r="L791" s="20" t="s">
        <v>4292</v>
      </c>
      <c r="M791" s="20" t="s">
        <v>4292</v>
      </c>
      <c r="N791" s="11">
        <v>3.4380000000000002</v>
      </c>
      <c r="O791" s="3">
        <v>1.2150000000000001</v>
      </c>
      <c r="P791" s="28">
        <v>133.77099999999999</v>
      </c>
      <c r="Q791" s="3">
        <v>1.1419999999999999</v>
      </c>
      <c r="R791" s="28">
        <v>0.73499999999999999</v>
      </c>
      <c r="S791" s="27">
        <v>1.0349999999999999</v>
      </c>
      <c r="T791" s="3">
        <v>1.8129999999999999</v>
      </c>
      <c r="U791" s="3">
        <v>4.835</v>
      </c>
      <c r="V791" s="3">
        <v>1.0529999999999999</v>
      </c>
      <c r="W791" s="13">
        <v>1.012</v>
      </c>
      <c r="Y791" s="6"/>
    </row>
    <row r="792" spans="1:25" x14ac:dyDescent="0.25">
      <c r="A792" s="3" t="s">
        <v>2238</v>
      </c>
      <c r="B792" s="3" t="s">
        <v>4299</v>
      </c>
      <c r="C792" s="4">
        <v>7</v>
      </c>
      <c r="D792" s="3">
        <v>22700027</v>
      </c>
      <c r="E792" s="3">
        <v>22703913</v>
      </c>
      <c r="F792" s="3">
        <v>-1</v>
      </c>
      <c r="G792" s="35" t="s">
        <v>2239</v>
      </c>
      <c r="H792" s="3" t="s">
        <v>5021</v>
      </c>
      <c r="I792" s="24" t="s">
        <v>4401</v>
      </c>
      <c r="J792" s="20" t="s">
        <v>4292</v>
      </c>
      <c r="K792" s="23" t="s">
        <v>4293</v>
      </c>
      <c r="L792" s="20" t="s">
        <v>4292</v>
      </c>
      <c r="M792" s="20" t="s">
        <v>4292</v>
      </c>
      <c r="N792" s="11">
        <v>0.28399999999999997</v>
      </c>
      <c r="O792" s="3">
        <v>1.1619999999999999</v>
      </c>
      <c r="P792" s="28">
        <v>130.93799999999999</v>
      </c>
      <c r="Q792" s="3">
        <v>1.0249999999999999</v>
      </c>
      <c r="R792" s="28">
        <v>5.5E-2</v>
      </c>
      <c r="S792" s="5" t="s">
        <v>4407</v>
      </c>
      <c r="T792" s="3">
        <v>1.3919999999999999</v>
      </c>
      <c r="U792" s="3">
        <v>4.0949999999999998</v>
      </c>
      <c r="V792" s="3">
        <v>0.14899999999999999</v>
      </c>
      <c r="W792" s="12" t="s">
        <v>4407</v>
      </c>
      <c r="Y792" s="6"/>
    </row>
    <row r="793" spans="1:25" x14ac:dyDescent="0.25">
      <c r="A793" s="3" t="s">
        <v>3529</v>
      </c>
      <c r="B793" s="3" t="s">
        <v>4299</v>
      </c>
      <c r="C793" s="4">
        <v>15</v>
      </c>
      <c r="D793" s="3">
        <v>82114216</v>
      </c>
      <c r="E793" s="3">
        <v>82122724</v>
      </c>
      <c r="F793" s="3">
        <v>1</v>
      </c>
      <c r="G793" s="35" t="s">
        <v>3530</v>
      </c>
      <c r="H793" s="3" t="s">
        <v>5554</v>
      </c>
      <c r="I793" s="24" t="s">
        <v>4401</v>
      </c>
      <c r="J793" s="20" t="s">
        <v>4292</v>
      </c>
      <c r="K793" s="23" t="s">
        <v>4293</v>
      </c>
      <c r="L793" s="20" t="s">
        <v>4292</v>
      </c>
      <c r="M793" s="20" t="s">
        <v>4292</v>
      </c>
      <c r="N793" s="11">
        <v>0.19</v>
      </c>
      <c r="O793" s="5" t="s">
        <v>4407</v>
      </c>
      <c r="P793" s="28">
        <v>130.786</v>
      </c>
      <c r="Q793" s="3">
        <v>-1.107</v>
      </c>
      <c r="R793" s="28">
        <v>0.308</v>
      </c>
      <c r="S793" s="27">
        <v>-1.458</v>
      </c>
      <c r="T793" s="3">
        <v>2.63</v>
      </c>
      <c r="U793" s="3">
        <v>3.097</v>
      </c>
      <c r="V793" s="3">
        <v>0.13900000000000001</v>
      </c>
      <c r="W793" s="12" t="s">
        <v>4407</v>
      </c>
      <c r="Y793" s="6"/>
    </row>
    <row r="794" spans="1:25" x14ac:dyDescent="0.25">
      <c r="A794" s="3" t="s">
        <v>1618</v>
      </c>
      <c r="B794" s="3" t="s">
        <v>4299</v>
      </c>
      <c r="C794" s="4">
        <v>2</v>
      </c>
      <c r="D794" s="3">
        <v>136635160</v>
      </c>
      <c r="E794" s="3">
        <v>136637353</v>
      </c>
      <c r="F794" s="3">
        <v>1</v>
      </c>
      <c r="G794" s="35" t="s">
        <v>1619</v>
      </c>
      <c r="H794" s="3" t="s">
        <v>4599</v>
      </c>
      <c r="I794" s="24" t="s">
        <v>4401</v>
      </c>
      <c r="J794" s="20" t="s">
        <v>4292</v>
      </c>
      <c r="K794" s="23" t="s">
        <v>4293</v>
      </c>
      <c r="L794" s="20" t="s">
        <v>4292</v>
      </c>
      <c r="M794" s="20" t="s">
        <v>4292</v>
      </c>
      <c r="N794" s="11">
        <v>0.13300000000000001</v>
      </c>
      <c r="O794" s="5" t="s">
        <v>4407</v>
      </c>
      <c r="P794" s="28">
        <v>130.333</v>
      </c>
      <c r="Q794" s="3">
        <v>1.3109999999999999</v>
      </c>
      <c r="R794" s="28">
        <v>5.3999999999999999E-2</v>
      </c>
      <c r="S794" s="5" t="s">
        <v>4407</v>
      </c>
      <c r="T794" s="3">
        <v>1.026</v>
      </c>
      <c r="U794" s="3">
        <v>27.350999999999999</v>
      </c>
      <c r="V794" s="3">
        <v>1.208</v>
      </c>
      <c r="W794" s="13">
        <v>1.577</v>
      </c>
      <c r="Y794" s="6"/>
    </row>
    <row r="795" spans="1:25" x14ac:dyDescent="0.25">
      <c r="A795" s="3" t="s">
        <v>1572</v>
      </c>
      <c r="B795" s="3" t="s">
        <v>4299</v>
      </c>
      <c r="C795" s="4">
        <v>3</v>
      </c>
      <c r="D795" s="3">
        <v>9645440</v>
      </c>
      <c r="E795" s="3">
        <v>9670496</v>
      </c>
      <c r="F795" s="3">
        <v>-1</v>
      </c>
      <c r="G795" s="35" t="s">
        <v>1573</v>
      </c>
      <c r="H795" s="3" t="s">
        <v>4613</v>
      </c>
      <c r="I795" s="24" t="s">
        <v>4401</v>
      </c>
      <c r="J795" s="20" t="s">
        <v>4292</v>
      </c>
      <c r="K795" s="23" t="s">
        <v>4293</v>
      </c>
      <c r="L795" s="20" t="s">
        <v>4292</v>
      </c>
      <c r="M795" s="20" t="s">
        <v>4292</v>
      </c>
      <c r="N795" s="11">
        <v>7.1680000000000001</v>
      </c>
      <c r="O795" s="3">
        <v>1.111</v>
      </c>
      <c r="P795" s="28">
        <v>121.648</v>
      </c>
      <c r="Q795" s="3">
        <v>-1.024</v>
      </c>
      <c r="R795" s="28">
        <v>0.114</v>
      </c>
      <c r="S795" s="5" t="s">
        <v>4407</v>
      </c>
      <c r="T795" s="3">
        <v>1.7629999999999999</v>
      </c>
      <c r="U795" s="3">
        <v>6.2939999999999996</v>
      </c>
      <c r="V795" s="3">
        <v>2.5049999999999999</v>
      </c>
      <c r="W795" s="13">
        <v>1.0569999999999999</v>
      </c>
      <c r="Y795" s="6"/>
    </row>
    <row r="796" spans="1:25" x14ac:dyDescent="0.25">
      <c r="A796" s="3" t="s">
        <v>3428</v>
      </c>
      <c r="B796" s="3" t="s">
        <v>4299</v>
      </c>
      <c r="C796" s="4">
        <v>7</v>
      </c>
      <c r="D796" s="3">
        <v>64031684</v>
      </c>
      <c r="E796" s="3">
        <v>64048678</v>
      </c>
      <c r="F796" s="3">
        <v>1</v>
      </c>
      <c r="G796" s="35" t="s">
        <v>3429</v>
      </c>
      <c r="H796" s="3" t="s">
        <v>5054</v>
      </c>
      <c r="I796" s="24" t="s">
        <v>4401</v>
      </c>
      <c r="J796" s="20" t="s">
        <v>4292</v>
      </c>
      <c r="K796" s="23" t="s">
        <v>4293</v>
      </c>
      <c r="L796" s="20" t="s">
        <v>4292</v>
      </c>
      <c r="M796" s="20" t="s">
        <v>4292</v>
      </c>
      <c r="N796" s="11">
        <v>0.79100000000000004</v>
      </c>
      <c r="O796" s="3">
        <v>-1.3149999999999999</v>
      </c>
      <c r="P796" s="28">
        <v>121.02</v>
      </c>
      <c r="Q796" s="3">
        <v>-1.228</v>
      </c>
      <c r="R796" s="28">
        <v>0.10100000000000001</v>
      </c>
      <c r="S796" s="5" t="s">
        <v>4407</v>
      </c>
      <c r="T796" s="3">
        <v>1.9990000000000001</v>
      </c>
      <c r="U796" s="3">
        <v>7.6070000000000002</v>
      </c>
      <c r="V796" s="3">
        <v>0.46300000000000002</v>
      </c>
      <c r="W796" s="13">
        <v>-1.157</v>
      </c>
      <c r="Y796" s="6"/>
    </row>
    <row r="797" spans="1:25" x14ac:dyDescent="0.25">
      <c r="A797" s="3" t="s">
        <v>3317</v>
      </c>
      <c r="B797" s="3" t="s">
        <v>4299</v>
      </c>
      <c r="C797" s="4">
        <v>22</v>
      </c>
      <c r="D797" s="3">
        <v>17832937</v>
      </c>
      <c r="E797" s="3">
        <v>17846997</v>
      </c>
      <c r="F797" s="3">
        <v>-1</v>
      </c>
      <c r="G797" s="35" t="s">
        <v>3318</v>
      </c>
      <c r="H797" s="3" t="s">
        <v>5972</v>
      </c>
      <c r="I797" s="24" t="s">
        <v>4401</v>
      </c>
      <c r="J797" s="20" t="s">
        <v>4292</v>
      </c>
      <c r="K797" s="23" t="s">
        <v>4293</v>
      </c>
      <c r="L797" s="20" t="s">
        <v>4292</v>
      </c>
      <c r="M797" s="20" t="s">
        <v>4292</v>
      </c>
      <c r="N797" s="11">
        <v>0.111</v>
      </c>
      <c r="O797" s="5" t="s">
        <v>4407</v>
      </c>
      <c r="P797" s="28">
        <v>120.755</v>
      </c>
      <c r="Q797" s="3">
        <v>1.089</v>
      </c>
      <c r="R797" s="28">
        <v>8.5999999999999993E-2</v>
      </c>
      <c r="S797" s="5" t="s">
        <v>4407</v>
      </c>
      <c r="T797" s="3">
        <v>0.93100000000000005</v>
      </c>
      <c r="U797" s="3">
        <v>16.753</v>
      </c>
      <c r="V797" s="3">
        <v>7.0999999999999994E-2</v>
      </c>
      <c r="W797" s="12" t="s">
        <v>4407</v>
      </c>
      <c r="Y797" s="6"/>
    </row>
    <row r="798" spans="1:25" x14ac:dyDescent="0.25">
      <c r="A798" s="3" t="s">
        <v>2433</v>
      </c>
      <c r="B798" s="3" t="s">
        <v>4299</v>
      </c>
      <c r="C798" s="4">
        <v>27</v>
      </c>
      <c r="D798" s="3">
        <v>28963365</v>
      </c>
      <c r="E798" s="3">
        <v>28969954</v>
      </c>
      <c r="F798" s="3">
        <v>-1</v>
      </c>
      <c r="G798" s="35" t="s">
        <v>2434</v>
      </c>
      <c r="H798" s="3" t="s">
        <v>6216</v>
      </c>
      <c r="I798" s="24" t="s">
        <v>4401</v>
      </c>
      <c r="J798" s="20" t="s">
        <v>4292</v>
      </c>
      <c r="K798" s="23" t="s">
        <v>4293</v>
      </c>
      <c r="L798" s="20" t="s">
        <v>4292</v>
      </c>
      <c r="M798" s="20" t="s">
        <v>4292</v>
      </c>
      <c r="N798" s="11">
        <v>4.53</v>
      </c>
      <c r="O798" s="3">
        <v>1.472</v>
      </c>
      <c r="P798" s="28">
        <v>119.27500000000001</v>
      </c>
      <c r="Q798" s="3">
        <v>1.145</v>
      </c>
      <c r="R798" s="28">
        <v>1.899</v>
      </c>
      <c r="S798" s="27">
        <v>1.028</v>
      </c>
      <c r="T798" s="3">
        <v>1.2569999999999999</v>
      </c>
      <c r="U798" s="3">
        <v>9.5150000000000006</v>
      </c>
      <c r="V798" s="3">
        <v>1.984</v>
      </c>
      <c r="W798" s="13">
        <v>-1.1279999999999999</v>
      </c>
      <c r="Y798" s="6"/>
    </row>
    <row r="799" spans="1:25" x14ac:dyDescent="0.25">
      <c r="A799" s="3" t="s">
        <v>3887</v>
      </c>
      <c r="B799" s="3" t="s">
        <v>4299</v>
      </c>
      <c r="C799" s="4">
        <v>9</v>
      </c>
      <c r="D799" s="3">
        <v>28071827</v>
      </c>
      <c r="E799" s="3">
        <v>28219689</v>
      </c>
      <c r="F799" s="3">
        <v>1</v>
      </c>
      <c r="G799" s="35" t="s">
        <v>3888</v>
      </c>
      <c r="H799" s="3" t="s">
        <v>5141</v>
      </c>
      <c r="I799" s="24" t="s">
        <v>4401</v>
      </c>
      <c r="J799" s="20" t="s">
        <v>4292</v>
      </c>
      <c r="K799" s="23" t="s">
        <v>4293</v>
      </c>
      <c r="L799" s="20" t="s">
        <v>4292</v>
      </c>
      <c r="M799" s="20" t="s">
        <v>4292</v>
      </c>
      <c r="N799" s="11">
        <v>0.32700000000000001</v>
      </c>
      <c r="O799" s="3">
        <v>1.0349999999999999</v>
      </c>
      <c r="P799" s="28">
        <v>110.985</v>
      </c>
      <c r="Q799" s="3">
        <v>-1.0449999999999999</v>
      </c>
      <c r="R799" s="28">
        <v>0.61799999999999999</v>
      </c>
      <c r="S799" s="27">
        <v>-1.1439999999999999</v>
      </c>
      <c r="T799" s="3">
        <v>3.2250000000000001</v>
      </c>
      <c r="U799" s="3">
        <v>2.601</v>
      </c>
      <c r="V799" s="3">
        <v>0.34799999999999998</v>
      </c>
      <c r="W799" s="13">
        <v>-1.302</v>
      </c>
      <c r="Y799" s="6"/>
    </row>
    <row r="800" spans="1:25" x14ac:dyDescent="0.25">
      <c r="A800" s="3" t="s">
        <v>1708</v>
      </c>
      <c r="B800" s="3" t="s">
        <v>4299</v>
      </c>
      <c r="C800" s="4">
        <v>3</v>
      </c>
      <c r="D800" s="3">
        <v>28756908</v>
      </c>
      <c r="E800" s="3">
        <v>28768496</v>
      </c>
      <c r="F800" s="3">
        <v>1</v>
      </c>
      <c r="G800" s="35" t="s">
        <v>1709</v>
      </c>
      <c r="H800" s="3" t="s">
        <v>4643</v>
      </c>
      <c r="I800" s="24" t="s">
        <v>4401</v>
      </c>
      <c r="J800" s="20" t="s">
        <v>4292</v>
      </c>
      <c r="K800" s="23" t="s">
        <v>4293</v>
      </c>
      <c r="L800" s="20" t="s">
        <v>4292</v>
      </c>
      <c r="M800" s="20" t="s">
        <v>4292</v>
      </c>
      <c r="N800" s="11">
        <v>0.185</v>
      </c>
      <c r="O800" s="5" t="s">
        <v>4407</v>
      </c>
      <c r="P800" s="28">
        <v>109.163</v>
      </c>
      <c r="Q800" s="3">
        <v>1.216</v>
      </c>
      <c r="R800" s="28">
        <v>9.2999999999999999E-2</v>
      </c>
      <c r="S800" s="5" t="s">
        <v>4407</v>
      </c>
      <c r="T800" s="3">
        <v>1.2569999999999999</v>
      </c>
      <c r="U800" s="3">
        <v>15.084</v>
      </c>
      <c r="V800" s="3">
        <v>0.153</v>
      </c>
      <c r="W800" s="12" t="s">
        <v>4407</v>
      </c>
      <c r="Y800" s="6"/>
    </row>
    <row r="801" spans="1:25" x14ac:dyDescent="0.25">
      <c r="A801" s="3" t="s">
        <v>1114</v>
      </c>
      <c r="B801" s="3" t="s">
        <v>4299</v>
      </c>
      <c r="C801" s="4">
        <v>19</v>
      </c>
      <c r="D801" s="3">
        <v>63738188</v>
      </c>
      <c r="E801" s="3">
        <v>63745798</v>
      </c>
      <c r="F801" s="3">
        <v>1</v>
      </c>
      <c r="G801" s="35" t="s">
        <v>1115</v>
      </c>
      <c r="H801" s="3" t="s">
        <v>5880</v>
      </c>
      <c r="I801" s="24" t="s">
        <v>4401</v>
      </c>
      <c r="J801" s="20" t="s">
        <v>4292</v>
      </c>
      <c r="K801" s="23" t="s">
        <v>4293</v>
      </c>
      <c r="L801" s="20" t="s">
        <v>4292</v>
      </c>
      <c r="M801" s="20" t="s">
        <v>4292</v>
      </c>
      <c r="N801" s="11">
        <v>0.112</v>
      </c>
      <c r="O801" s="5" t="s">
        <v>4407</v>
      </c>
      <c r="P801" s="28">
        <v>109.03100000000001</v>
      </c>
      <c r="Q801" s="3">
        <v>-1.038</v>
      </c>
      <c r="R801" s="28">
        <v>0.107</v>
      </c>
      <c r="S801" s="5" t="s">
        <v>4407</v>
      </c>
      <c r="T801" s="3">
        <v>0.80200000000000005</v>
      </c>
      <c r="U801" s="3">
        <v>35.438000000000002</v>
      </c>
      <c r="V801" s="3">
        <v>0.28899999999999998</v>
      </c>
      <c r="W801" s="13">
        <v>1.1140000000000001</v>
      </c>
      <c r="Y801" s="6"/>
    </row>
    <row r="802" spans="1:25" x14ac:dyDescent="0.25">
      <c r="A802" s="3" t="s">
        <v>3954</v>
      </c>
      <c r="B802" s="3" t="s">
        <v>4299</v>
      </c>
      <c r="C802" s="4">
        <v>7</v>
      </c>
      <c r="D802" s="3">
        <v>2600732</v>
      </c>
      <c r="E802" s="3">
        <v>2618482</v>
      </c>
      <c r="F802" s="3">
        <v>-1</v>
      </c>
      <c r="G802" s="35" t="s">
        <v>3955</v>
      </c>
      <c r="H802" s="3" t="s">
        <v>4991</v>
      </c>
      <c r="I802" s="24" t="s">
        <v>4401</v>
      </c>
      <c r="J802" s="20" t="s">
        <v>4292</v>
      </c>
      <c r="K802" s="23" t="s">
        <v>4293</v>
      </c>
      <c r="L802" s="20" t="s">
        <v>4292</v>
      </c>
      <c r="M802" s="20" t="s">
        <v>4292</v>
      </c>
      <c r="N802" s="11">
        <v>0.156</v>
      </c>
      <c r="O802" s="5" t="s">
        <v>4407</v>
      </c>
      <c r="P802" s="28">
        <v>107.554</v>
      </c>
      <c r="Q802" s="3">
        <v>-1.054</v>
      </c>
      <c r="R802" s="28">
        <v>0.70199999999999996</v>
      </c>
      <c r="S802" s="27">
        <v>1.573</v>
      </c>
      <c r="T802" s="3">
        <v>1.349</v>
      </c>
      <c r="U802" s="3">
        <v>22.827999999999999</v>
      </c>
      <c r="V802" s="3">
        <v>6.8000000000000005E-2</v>
      </c>
      <c r="W802" s="12" t="s">
        <v>4407</v>
      </c>
      <c r="Y802" s="6"/>
    </row>
    <row r="803" spans="1:25" x14ac:dyDescent="0.25">
      <c r="A803" s="3" t="s">
        <v>3252</v>
      </c>
      <c r="B803" s="3" t="s">
        <v>4299</v>
      </c>
      <c r="C803" s="4">
        <v>29</v>
      </c>
      <c r="D803" s="3">
        <v>46108281</v>
      </c>
      <c r="E803" s="3">
        <v>46114242</v>
      </c>
      <c r="F803" s="3">
        <v>1</v>
      </c>
      <c r="G803" s="35" t="s">
        <v>3253</v>
      </c>
      <c r="H803" s="3" t="s">
        <v>6294</v>
      </c>
      <c r="I803" s="24" t="s">
        <v>4401</v>
      </c>
      <c r="J803" s="20" t="s">
        <v>4292</v>
      </c>
      <c r="K803" s="23" t="s">
        <v>4292</v>
      </c>
      <c r="L803" s="20" t="s">
        <v>4292</v>
      </c>
      <c r="M803" s="20" t="s">
        <v>4293</v>
      </c>
      <c r="N803" s="11">
        <v>27.402999999999999</v>
      </c>
      <c r="O803" s="3">
        <v>1.028</v>
      </c>
      <c r="P803" s="28">
        <v>106.749</v>
      </c>
      <c r="Q803" s="3">
        <v>1.0620000000000001</v>
      </c>
      <c r="R803" s="28">
        <v>28.451000000000001</v>
      </c>
      <c r="S803" s="27">
        <v>-1.0509999999999999</v>
      </c>
      <c r="T803" s="3">
        <v>103.827</v>
      </c>
      <c r="U803" s="3">
        <v>-1.504</v>
      </c>
      <c r="V803" s="3">
        <v>60.167999999999999</v>
      </c>
      <c r="W803" s="13">
        <v>1.2170000000000001</v>
      </c>
      <c r="Y803" s="6"/>
    </row>
    <row r="804" spans="1:25" x14ac:dyDescent="0.25">
      <c r="A804" s="3" t="s">
        <v>3505</v>
      </c>
      <c r="B804" s="3" t="s">
        <v>4299</v>
      </c>
      <c r="C804" s="4">
        <v>2</v>
      </c>
      <c r="D804" s="3">
        <v>18054943</v>
      </c>
      <c r="E804" s="3">
        <v>18329808</v>
      </c>
      <c r="F804" s="3">
        <v>1</v>
      </c>
      <c r="G804" s="35" t="s">
        <v>3506</v>
      </c>
      <c r="H804" s="3" t="s">
        <v>4475</v>
      </c>
      <c r="I804" s="24" t="s">
        <v>4401</v>
      </c>
      <c r="J804" s="20" t="s">
        <v>4292</v>
      </c>
      <c r="K804" s="23" t="s">
        <v>4293</v>
      </c>
      <c r="L804" s="20" t="s">
        <v>4292</v>
      </c>
      <c r="M804" s="20" t="s">
        <v>4292</v>
      </c>
      <c r="N804" s="11">
        <v>0.216</v>
      </c>
      <c r="O804" s="3">
        <v>-1.01</v>
      </c>
      <c r="P804" s="28">
        <v>106.146</v>
      </c>
      <c r="Q804" s="3">
        <v>-1.302</v>
      </c>
      <c r="R804" s="28">
        <v>0.08</v>
      </c>
      <c r="S804" s="5" t="s">
        <v>4407</v>
      </c>
      <c r="T804" s="3">
        <v>1.962</v>
      </c>
      <c r="U804" s="3">
        <v>63.74</v>
      </c>
      <c r="V804" s="3">
        <v>0.1</v>
      </c>
      <c r="W804" s="12" t="s">
        <v>4407</v>
      </c>
      <c r="Y804" s="6"/>
    </row>
    <row r="805" spans="1:25" x14ac:dyDescent="0.25">
      <c r="A805" s="3" t="s">
        <v>3992</v>
      </c>
      <c r="B805" s="3" t="s">
        <v>4299</v>
      </c>
      <c r="C805" s="4">
        <v>5</v>
      </c>
      <c r="D805" s="3">
        <v>48563806</v>
      </c>
      <c r="E805" s="3">
        <v>48743354</v>
      </c>
      <c r="F805" s="3">
        <v>-1</v>
      </c>
      <c r="G805" s="35" t="s">
        <v>3993</v>
      </c>
      <c r="H805" s="3" t="s">
        <v>4818</v>
      </c>
      <c r="I805" s="24" t="s">
        <v>4401</v>
      </c>
      <c r="J805" s="20" t="s">
        <v>4292</v>
      </c>
      <c r="K805" s="23" t="s">
        <v>4292</v>
      </c>
      <c r="L805" s="20" t="s">
        <v>4292</v>
      </c>
      <c r="M805" s="20" t="s">
        <v>4293</v>
      </c>
      <c r="N805" s="11">
        <v>11.443</v>
      </c>
      <c r="O805" s="3">
        <v>1.07</v>
      </c>
      <c r="P805" s="28">
        <v>104.797</v>
      </c>
      <c r="Q805" s="3">
        <v>-1.071</v>
      </c>
      <c r="R805" s="28">
        <v>102.946</v>
      </c>
      <c r="S805" s="27">
        <v>1.151</v>
      </c>
      <c r="T805" s="3">
        <v>37.095999999999997</v>
      </c>
      <c r="U805" s="3">
        <v>1.1619999999999999</v>
      </c>
      <c r="V805" s="3">
        <v>37.258000000000003</v>
      </c>
      <c r="W805" s="13">
        <v>-1.72</v>
      </c>
      <c r="Y805" s="6"/>
    </row>
    <row r="806" spans="1:25" x14ac:dyDescent="0.25">
      <c r="A806" s="3" t="s">
        <v>1239</v>
      </c>
      <c r="B806" s="3" t="s">
        <v>4299</v>
      </c>
      <c r="C806" s="4">
        <v>18</v>
      </c>
      <c r="D806" s="3">
        <v>53514400</v>
      </c>
      <c r="E806" s="3">
        <v>53522925</v>
      </c>
      <c r="F806" s="3">
        <v>-1</v>
      </c>
      <c r="G806" s="35" t="s">
        <v>1240</v>
      </c>
      <c r="H806" s="3" t="s">
        <v>5750</v>
      </c>
      <c r="I806" s="24" t="s">
        <v>4401</v>
      </c>
      <c r="J806" s="20" t="s">
        <v>4292</v>
      </c>
      <c r="K806" s="23" t="s">
        <v>4293</v>
      </c>
      <c r="L806" s="20" t="s">
        <v>4292</v>
      </c>
      <c r="M806" s="20" t="s">
        <v>4292</v>
      </c>
      <c r="N806" s="11">
        <v>6.2009999999999996</v>
      </c>
      <c r="O806" s="3">
        <v>1.0940000000000001</v>
      </c>
      <c r="P806" s="28">
        <v>103.654</v>
      </c>
      <c r="Q806" s="3">
        <v>1.071</v>
      </c>
      <c r="R806" s="28">
        <v>1.345</v>
      </c>
      <c r="S806" s="27">
        <v>-1.0569999999999999</v>
      </c>
      <c r="T806" s="3">
        <v>1.5820000000000001</v>
      </c>
      <c r="U806" s="3">
        <v>3.18</v>
      </c>
      <c r="V806" s="3">
        <v>2.0179999999999998</v>
      </c>
      <c r="W806" s="13">
        <v>-1.0660000000000001</v>
      </c>
      <c r="Y806" s="6"/>
    </row>
    <row r="807" spans="1:25" x14ac:dyDescent="0.25">
      <c r="A807" s="3" t="s">
        <v>745</v>
      </c>
      <c r="B807" s="3" t="s">
        <v>4299</v>
      </c>
      <c r="C807" s="4">
        <v>15</v>
      </c>
      <c r="D807" s="3">
        <v>54213566</v>
      </c>
      <c r="E807" s="3">
        <v>54224051</v>
      </c>
      <c r="F807" s="3">
        <v>-1</v>
      </c>
      <c r="G807" s="35" t="s">
        <v>746</v>
      </c>
      <c r="H807" s="3" t="s">
        <v>5536</v>
      </c>
      <c r="I807" s="24" t="s">
        <v>4401</v>
      </c>
      <c r="J807" s="20" t="s">
        <v>4292</v>
      </c>
      <c r="K807" s="23" t="s">
        <v>4293</v>
      </c>
      <c r="L807" s="20" t="s">
        <v>4292</v>
      </c>
      <c r="M807" s="20" t="s">
        <v>4292</v>
      </c>
      <c r="N807" s="11">
        <v>0.33600000000000002</v>
      </c>
      <c r="O807" s="3">
        <v>1.0129999999999999</v>
      </c>
      <c r="P807" s="28">
        <v>102.873</v>
      </c>
      <c r="Q807" s="3">
        <v>-1.1859999999999999</v>
      </c>
      <c r="R807" s="28">
        <v>4.7E-2</v>
      </c>
      <c r="S807" s="5" t="s">
        <v>4407</v>
      </c>
      <c r="T807" s="3">
        <v>1.2529999999999999</v>
      </c>
      <c r="U807" s="3">
        <v>28.29</v>
      </c>
      <c r="V807" s="3">
        <v>0.375</v>
      </c>
      <c r="W807" s="13">
        <v>-1.119</v>
      </c>
      <c r="Y807" s="6"/>
    </row>
    <row r="808" spans="1:25" x14ac:dyDescent="0.25">
      <c r="A808" s="3" t="s">
        <v>719</v>
      </c>
      <c r="B808" s="3" t="s">
        <v>4299</v>
      </c>
      <c r="C808" s="4">
        <v>2</v>
      </c>
      <c r="D808" s="3">
        <v>127615050</v>
      </c>
      <c r="E808" s="3">
        <v>127630608</v>
      </c>
      <c r="F808" s="3">
        <v>1</v>
      </c>
      <c r="G808" s="35" t="s">
        <v>720</v>
      </c>
      <c r="H808" s="3" t="s">
        <v>4585</v>
      </c>
      <c r="I808" s="24" t="s">
        <v>4401</v>
      </c>
      <c r="J808" s="20" t="s">
        <v>4293</v>
      </c>
      <c r="K808" s="23" t="s">
        <v>4293</v>
      </c>
      <c r="L808" s="20" t="s">
        <v>4292</v>
      </c>
      <c r="M808" s="20" t="s">
        <v>4292</v>
      </c>
      <c r="N808" s="11">
        <v>8.8999999999999996E-2</v>
      </c>
      <c r="O808" s="5" t="s">
        <v>4407</v>
      </c>
      <c r="P808" s="28">
        <v>101.497</v>
      </c>
      <c r="Q808" s="3">
        <v>1.232</v>
      </c>
      <c r="R808" s="28">
        <v>4.7E-2</v>
      </c>
      <c r="S808" s="5" t="s">
        <v>4407</v>
      </c>
      <c r="T808" s="3">
        <v>0.73799999999999999</v>
      </c>
      <c r="U808" s="3">
        <v>22.414000000000001</v>
      </c>
      <c r="V808" s="3">
        <v>0.35199999999999998</v>
      </c>
      <c r="W808" s="13">
        <v>1.246</v>
      </c>
      <c r="Y808" s="6"/>
    </row>
    <row r="809" spans="1:25" x14ac:dyDescent="0.25">
      <c r="A809" s="3" t="s">
        <v>2075</v>
      </c>
      <c r="B809" s="3" t="s">
        <v>4299</v>
      </c>
      <c r="C809" s="4">
        <v>18</v>
      </c>
      <c r="D809" s="3">
        <v>34746055</v>
      </c>
      <c r="E809" s="3">
        <v>34749250</v>
      </c>
      <c r="F809" s="3">
        <v>-1</v>
      </c>
      <c r="G809" s="35" t="s">
        <v>2076</v>
      </c>
      <c r="H809" s="3" t="s">
        <v>5711</v>
      </c>
      <c r="I809" s="24" t="s">
        <v>4401</v>
      </c>
      <c r="J809" s="20" t="s">
        <v>4292</v>
      </c>
      <c r="K809" s="23" t="s">
        <v>4293</v>
      </c>
      <c r="L809" s="20" t="s">
        <v>4292</v>
      </c>
      <c r="M809" s="20" t="s">
        <v>4292</v>
      </c>
      <c r="N809" s="11">
        <v>1.909</v>
      </c>
      <c r="O809" s="3">
        <v>-1.02</v>
      </c>
      <c r="P809" s="28">
        <v>100.38</v>
      </c>
      <c r="Q809" s="3">
        <v>1.101</v>
      </c>
      <c r="R809" s="28">
        <v>0.28599999999999998</v>
      </c>
      <c r="S809" s="27">
        <v>-1.22</v>
      </c>
      <c r="T809" s="3">
        <v>2.5659999999999998</v>
      </c>
      <c r="U809" s="3">
        <v>1.3360000000000001</v>
      </c>
      <c r="V809" s="3">
        <v>0.68700000000000006</v>
      </c>
      <c r="W809" s="13">
        <v>2.1709999999999998</v>
      </c>
      <c r="Y809" s="6"/>
    </row>
    <row r="810" spans="1:25" x14ac:dyDescent="0.25">
      <c r="A810" s="3" t="s">
        <v>1333</v>
      </c>
      <c r="B810" s="3" t="s">
        <v>4299</v>
      </c>
      <c r="C810" s="4">
        <v>14</v>
      </c>
      <c r="D810" s="3">
        <v>39633189</v>
      </c>
      <c r="E810" s="3">
        <v>39725607</v>
      </c>
      <c r="F810" s="3">
        <v>-1</v>
      </c>
      <c r="G810" s="35" t="s">
        <v>1334</v>
      </c>
      <c r="H810" s="3" t="s">
        <v>5488</v>
      </c>
      <c r="I810" s="24" t="s">
        <v>4401</v>
      </c>
      <c r="J810" s="20" t="s">
        <v>4292</v>
      </c>
      <c r="K810" s="23" t="s">
        <v>4293</v>
      </c>
      <c r="L810" s="20" t="s">
        <v>4292</v>
      </c>
      <c r="M810" s="20" t="s">
        <v>4292</v>
      </c>
      <c r="N810" s="11">
        <v>4.5430000000000001</v>
      </c>
      <c r="O810" s="3">
        <v>-1.0620000000000001</v>
      </c>
      <c r="P810" s="28">
        <v>99.721999999999994</v>
      </c>
      <c r="Q810" s="3">
        <v>-1.198</v>
      </c>
      <c r="R810" s="28">
        <v>0.42199999999999999</v>
      </c>
      <c r="S810" s="27">
        <v>1.175</v>
      </c>
      <c r="T810" s="3">
        <v>1.431</v>
      </c>
      <c r="U810" s="3">
        <v>15.755000000000001</v>
      </c>
      <c r="V810" s="3">
        <v>1.4219999999999999</v>
      </c>
      <c r="W810" s="13">
        <v>1.635</v>
      </c>
      <c r="Y810" s="6"/>
    </row>
    <row r="811" spans="1:25" x14ac:dyDescent="0.25">
      <c r="A811" s="3" t="s">
        <v>546</v>
      </c>
      <c r="B811" s="3" t="s">
        <v>4299</v>
      </c>
      <c r="C811" s="4">
        <v>19</v>
      </c>
      <c r="D811" s="3">
        <v>37113477</v>
      </c>
      <c r="E811" s="3">
        <v>37122446</v>
      </c>
      <c r="F811" s="3">
        <v>-1</v>
      </c>
      <c r="G811" s="35" t="s">
        <v>547</v>
      </c>
      <c r="H811" s="3" t="s">
        <v>5832</v>
      </c>
      <c r="I811" s="24" t="s">
        <v>4401</v>
      </c>
      <c r="J811" s="20" t="s">
        <v>4292</v>
      </c>
      <c r="K811" s="23" t="s">
        <v>4293</v>
      </c>
      <c r="L811" s="20" t="s">
        <v>4292</v>
      </c>
      <c r="M811" s="20" t="s">
        <v>4292</v>
      </c>
      <c r="N811" s="11">
        <v>2.1579999999999999</v>
      </c>
      <c r="O811" s="3">
        <v>1.018</v>
      </c>
      <c r="P811" s="28">
        <v>94.525000000000006</v>
      </c>
      <c r="Q811" s="3">
        <v>1.1659999999999999</v>
      </c>
      <c r="R811" s="28">
        <v>0.17899999999999999</v>
      </c>
      <c r="S811" s="5" t="s">
        <v>4407</v>
      </c>
      <c r="T811" s="3">
        <v>3.9060000000000001</v>
      </c>
      <c r="U811" s="3">
        <v>2.206</v>
      </c>
      <c r="V811" s="3">
        <v>1.226</v>
      </c>
      <c r="W811" s="13">
        <v>-1.022</v>
      </c>
      <c r="Y811" s="6"/>
    </row>
    <row r="812" spans="1:25" x14ac:dyDescent="0.25">
      <c r="A812" s="3" t="s">
        <v>3283</v>
      </c>
      <c r="B812" s="3" t="s">
        <v>4299</v>
      </c>
      <c r="C812" s="4">
        <v>8</v>
      </c>
      <c r="D812" s="3">
        <v>91916165</v>
      </c>
      <c r="E812" s="3">
        <v>91928339</v>
      </c>
      <c r="F812" s="3">
        <v>1</v>
      </c>
      <c r="G812" s="35" t="s">
        <v>3284</v>
      </c>
      <c r="H812" s="3" t="s">
        <v>5115</v>
      </c>
      <c r="I812" s="24" t="s">
        <v>4401</v>
      </c>
      <c r="J812" s="20" t="s">
        <v>4292</v>
      </c>
      <c r="K812" s="23" t="s">
        <v>4293</v>
      </c>
      <c r="L812" s="20" t="s">
        <v>4292</v>
      </c>
      <c r="M812" s="20" t="s">
        <v>4292</v>
      </c>
      <c r="N812" s="11">
        <v>1.3380000000000001</v>
      </c>
      <c r="O812" s="3">
        <v>-1.48</v>
      </c>
      <c r="P812" s="28">
        <v>92.814999999999998</v>
      </c>
      <c r="Q812" s="3">
        <v>-1.3660000000000001</v>
      </c>
      <c r="R812" s="28">
        <v>9.5000000000000001E-2</v>
      </c>
      <c r="S812" s="5" t="s">
        <v>4407</v>
      </c>
      <c r="T812" s="3">
        <v>1.268</v>
      </c>
      <c r="U812" s="3">
        <v>5.5330000000000004</v>
      </c>
      <c r="V812" s="3">
        <v>1.629</v>
      </c>
      <c r="W812" s="13">
        <v>-1.133</v>
      </c>
      <c r="Y812" s="6"/>
    </row>
    <row r="813" spans="1:25" x14ac:dyDescent="0.25">
      <c r="A813" s="3" t="s">
        <v>396</v>
      </c>
      <c r="B813" s="3" t="s">
        <v>4299</v>
      </c>
      <c r="C813" s="4">
        <v>18</v>
      </c>
      <c r="D813" s="3">
        <v>56107442</v>
      </c>
      <c r="E813" s="3">
        <v>56111943</v>
      </c>
      <c r="F813" s="3">
        <v>-1</v>
      </c>
      <c r="G813" s="35" t="s">
        <v>397</v>
      </c>
      <c r="H813" s="3" t="s">
        <v>5760</v>
      </c>
      <c r="I813" s="24" t="s">
        <v>4401</v>
      </c>
      <c r="J813" s="20" t="s">
        <v>4292</v>
      </c>
      <c r="K813" s="23" t="s">
        <v>4293</v>
      </c>
      <c r="L813" s="20" t="s">
        <v>4292</v>
      </c>
      <c r="M813" s="20" t="s">
        <v>4292</v>
      </c>
      <c r="N813" s="11">
        <v>0.40500000000000003</v>
      </c>
      <c r="O813" s="3">
        <v>-1.1659999999999999</v>
      </c>
      <c r="P813" s="28">
        <v>92.006</v>
      </c>
      <c r="Q813" s="3">
        <v>-1.044</v>
      </c>
      <c r="R813" s="28">
        <v>0.247</v>
      </c>
      <c r="S813" s="27">
        <v>1.3740000000000001</v>
      </c>
      <c r="T813" s="3">
        <v>1.569</v>
      </c>
      <c r="U813" s="3">
        <v>4.1390000000000002</v>
      </c>
      <c r="V813" s="3">
        <v>0.317</v>
      </c>
      <c r="W813" s="13">
        <v>1.016</v>
      </c>
      <c r="Y813" s="6"/>
    </row>
    <row r="814" spans="1:25" x14ac:dyDescent="0.25">
      <c r="A814" s="3" t="s">
        <v>4166</v>
      </c>
      <c r="B814" s="3" t="s">
        <v>4299</v>
      </c>
      <c r="C814" s="4">
        <v>13</v>
      </c>
      <c r="D814" s="3">
        <v>34922199</v>
      </c>
      <c r="E814" s="3">
        <v>34945103</v>
      </c>
      <c r="F814" s="3">
        <v>-1</v>
      </c>
      <c r="G814" s="35" t="s">
        <v>4167</v>
      </c>
      <c r="H814" s="3" t="s">
        <v>5381</v>
      </c>
      <c r="I814" s="24" t="s">
        <v>4401</v>
      </c>
      <c r="J814" s="20" t="s">
        <v>4292</v>
      </c>
      <c r="K814" s="23" t="s">
        <v>4293</v>
      </c>
      <c r="L814" s="20" t="s">
        <v>4292</v>
      </c>
      <c r="M814" s="20" t="s">
        <v>4292</v>
      </c>
      <c r="N814" s="11">
        <v>8.9339999999999993</v>
      </c>
      <c r="O814" s="3">
        <v>-1.048</v>
      </c>
      <c r="P814" s="28">
        <v>91.406999999999996</v>
      </c>
      <c r="Q814" s="3">
        <v>-1.2130000000000001</v>
      </c>
      <c r="R814" s="28">
        <v>3.62</v>
      </c>
      <c r="S814" s="27">
        <v>1.1930000000000001</v>
      </c>
      <c r="T814" s="3">
        <v>7.3650000000000002</v>
      </c>
      <c r="U814" s="3">
        <v>1.395</v>
      </c>
      <c r="V814" s="3">
        <v>5.6870000000000003</v>
      </c>
      <c r="W814" s="13">
        <v>1.1639999999999999</v>
      </c>
      <c r="Y814" s="6"/>
    </row>
    <row r="815" spans="1:25" x14ac:dyDescent="0.25">
      <c r="A815" s="3" t="s">
        <v>155</v>
      </c>
      <c r="B815" s="3" t="s">
        <v>4299</v>
      </c>
      <c r="C815" s="4">
        <v>25</v>
      </c>
      <c r="D815" s="3">
        <v>3392668</v>
      </c>
      <c r="E815" s="3">
        <v>3404630</v>
      </c>
      <c r="F815" s="3">
        <v>-1</v>
      </c>
      <c r="G815" s="35" t="s">
        <v>156</v>
      </c>
      <c r="H815" s="3" t="s">
        <v>6111</v>
      </c>
      <c r="I815" s="24" t="s">
        <v>4401</v>
      </c>
      <c r="J815" s="20" t="s">
        <v>4293</v>
      </c>
      <c r="K815" s="23" t="s">
        <v>4293</v>
      </c>
      <c r="L815" s="20" t="s">
        <v>4292</v>
      </c>
      <c r="M815" s="20" t="s">
        <v>4292</v>
      </c>
      <c r="N815" s="11">
        <v>0.70199999999999996</v>
      </c>
      <c r="O815" s="3">
        <v>-1.268</v>
      </c>
      <c r="P815" s="28">
        <v>89.558999999999997</v>
      </c>
      <c r="Q815" s="3">
        <v>1.044</v>
      </c>
      <c r="R815" s="28">
        <v>9.2999999999999999E-2</v>
      </c>
      <c r="S815" s="5" t="s">
        <v>4407</v>
      </c>
      <c r="T815" s="3">
        <v>1.5269999999999999</v>
      </c>
      <c r="U815" s="3">
        <v>3.9180000000000001</v>
      </c>
      <c r="V815" s="3">
        <v>0.28899999999999998</v>
      </c>
      <c r="W815" s="13">
        <v>1.196</v>
      </c>
      <c r="Y815" s="6"/>
    </row>
    <row r="816" spans="1:25" x14ac:dyDescent="0.25">
      <c r="A816" s="3" t="s">
        <v>231</v>
      </c>
      <c r="B816" s="3" t="s">
        <v>4299</v>
      </c>
      <c r="C816" s="4">
        <v>7</v>
      </c>
      <c r="D816" s="3">
        <v>2586101</v>
      </c>
      <c r="E816" s="3">
        <v>2598115</v>
      </c>
      <c r="F816" s="3">
        <v>-1</v>
      </c>
      <c r="G816" s="35"/>
      <c r="H816" s="3" t="s">
        <v>4475</v>
      </c>
      <c r="I816" s="24" t="s">
        <v>4401</v>
      </c>
      <c r="J816" s="20" t="s">
        <v>4292</v>
      </c>
      <c r="K816" s="23" t="s">
        <v>4293</v>
      </c>
      <c r="L816" s="20" t="s">
        <v>4292</v>
      </c>
      <c r="M816" s="20" t="s">
        <v>4292</v>
      </c>
      <c r="N816" s="11">
        <v>0.124</v>
      </c>
      <c r="O816" s="5" t="s">
        <v>4407</v>
      </c>
      <c r="P816" s="28">
        <v>86.055000000000007</v>
      </c>
      <c r="Q816" s="3">
        <v>-1.0780000000000001</v>
      </c>
      <c r="R816" s="28">
        <v>0.65400000000000003</v>
      </c>
      <c r="S816" s="27">
        <v>1.421</v>
      </c>
      <c r="T816" s="3">
        <v>1.3140000000000001</v>
      </c>
      <c r="U816" s="3">
        <v>36.523000000000003</v>
      </c>
      <c r="V816" s="3">
        <v>3.9E-2</v>
      </c>
      <c r="W816" s="12" t="s">
        <v>4407</v>
      </c>
      <c r="Y816" s="6"/>
    </row>
    <row r="817" spans="1:25" x14ac:dyDescent="0.25">
      <c r="A817" s="3" t="s">
        <v>4133</v>
      </c>
      <c r="B817" s="3" t="s">
        <v>4299</v>
      </c>
      <c r="C817" s="4">
        <v>22</v>
      </c>
      <c r="D817" s="3">
        <v>12549676</v>
      </c>
      <c r="E817" s="3">
        <v>12558895</v>
      </c>
      <c r="F817" s="3">
        <v>-1</v>
      </c>
      <c r="G817" s="35" t="s">
        <v>4394</v>
      </c>
      <c r="H817" s="3" t="s">
        <v>5963</v>
      </c>
      <c r="I817" s="24" t="s">
        <v>4401</v>
      </c>
      <c r="J817" s="20" t="s">
        <v>4292</v>
      </c>
      <c r="K817" s="23" t="s">
        <v>4293</v>
      </c>
      <c r="L817" s="20" t="s">
        <v>4292</v>
      </c>
      <c r="M817" s="20" t="s">
        <v>4292</v>
      </c>
      <c r="N817" s="11">
        <v>0.187</v>
      </c>
      <c r="O817" s="5" t="s">
        <v>4407</v>
      </c>
      <c r="P817" s="28">
        <v>84.635000000000005</v>
      </c>
      <c r="Q817" s="3">
        <v>1.6240000000000001</v>
      </c>
      <c r="R817" s="28">
        <v>8.7999999999999995E-2</v>
      </c>
      <c r="S817" s="5" t="s">
        <v>4407</v>
      </c>
      <c r="T817" s="3">
        <v>0.215</v>
      </c>
      <c r="U817" s="3">
        <v>4.7229999999999999</v>
      </c>
      <c r="V817" s="3">
        <v>9.2999999999999999E-2</v>
      </c>
      <c r="W817" s="12" t="s">
        <v>4407</v>
      </c>
      <c r="Y817" s="6"/>
    </row>
    <row r="818" spans="1:25" x14ac:dyDescent="0.25">
      <c r="A818" s="3" t="s">
        <v>2033</v>
      </c>
      <c r="B818" s="3" t="s">
        <v>4299</v>
      </c>
      <c r="C818" s="4">
        <v>19</v>
      </c>
      <c r="D818" s="3">
        <v>39056971</v>
      </c>
      <c r="E818" s="3">
        <v>39069122</v>
      </c>
      <c r="F818" s="3">
        <v>-1</v>
      </c>
      <c r="G818" s="35" t="s">
        <v>2034</v>
      </c>
      <c r="H818" s="3" t="s">
        <v>5840</v>
      </c>
      <c r="I818" s="24" t="s">
        <v>4401</v>
      </c>
      <c r="J818" s="20" t="s">
        <v>4292</v>
      </c>
      <c r="K818" s="23" t="s">
        <v>4292</v>
      </c>
      <c r="L818" s="20" t="s">
        <v>4293</v>
      </c>
      <c r="M818" s="20" t="s">
        <v>4292</v>
      </c>
      <c r="N818" s="11">
        <v>34.625999999999998</v>
      </c>
      <c r="O818" s="3">
        <v>1.0609999999999999</v>
      </c>
      <c r="P818" s="28">
        <v>84.620999999999995</v>
      </c>
      <c r="Q818" s="3">
        <v>1.0409999999999999</v>
      </c>
      <c r="R818" s="28">
        <v>19.030999999999999</v>
      </c>
      <c r="S818" s="27">
        <v>1.1240000000000001</v>
      </c>
      <c r="T818" s="3">
        <v>62.289000000000001</v>
      </c>
      <c r="U818" s="3">
        <v>1.147</v>
      </c>
      <c r="V818" s="3">
        <v>20.236999999999998</v>
      </c>
      <c r="W818" s="13">
        <v>1.052</v>
      </c>
      <c r="Y818" s="6"/>
    </row>
    <row r="819" spans="1:25" x14ac:dyDescent="0.25">
      <c r="A819" s="3" t="s">
        <v>3340</v>
      </c>
      <c r="B819" s="3" t="s">
        <v>4299</v>
      </c>
      <c r="C819" s="4">
        <v>28</v>
      </c>
      <c r="D819" s="3">
        <v>31044242</v>
      </c>
      <c r="E819" s="3">
        <v>31057065</v>
      </c>
      <c r="F819" s="3">
        <v>-1</v>
      </c>
      <c r="G819" s="35"/>
      <c r="H819" s="3" t="s">
        <v>4475</v>
      </c>
      <c r="I819" s="24" t="s">
        <v>4401</v>
      </c>
      <c r="J819" s="20" t="s">
        <v>4292</v>
      </c>
      <c r="K819" s="23" t="s">
        <v>4293</v>
      </c>
      <c r="L819" s="20" t="s">
        <v>4292</v>
      </c>
      <c r="M819" s="20" t="s">
        <v>4292</v>
      </c>
      <c r="N819" s="11">
        <v>0.108</v>
      </c>
      <c r="O819" s="5" t="s">
        <v>4407</v>
      </c>
      <c r="P819" s="28">
        <v>82.17</v>
      </c>
      <c r="Q819" s="3">
        <v>-1.042</v>
      </c>
      <c r="R819" s="28">
        <v>4.2999999999999997E-2</v>
      </c>
      <c r="S819" s="5" t="s">
        <v>4407</v>
      </c>
      <c r="T819" s="3">
        <v>0.89200000000000002</v>
      </c>
      <c r="U819" s="3">
        <v>19.204999999999998</v>
      </c>
      <c r="V819" s="3">
        <v>0.08</v>
      </c>
      <c r="W819" s="12" t="s">
        <v>4407</v>
      </c>
      <c r="Y819" s="6"/>
    </row>
    <row r="820" spans="1:25" x14ac:dyDescent="0.25">
      <c r="A820" s="3" t="s">
        <v>4176</v>
      </c>
      <c r="B820" s="3" t="s">
        <v>4299</v>
      </c>
      <c r="C820" s="4">
        <v>28</v>
      </c>
      <c r="D820" s="3">
        <v>43930428</v>
      </c>
      <c r="E820" s="3">
        <v>43934735</v>
      </c>
      <c r="F820" s="3">
        <v>1</v>
      </c>
      <c r="G820" s="35" t="s">
        <v>4177</v>
      </c>
      <c r="H820" s="3" t="s">
        <v>6249</v>
      </c>
      <c r="I820" s="24" t="s">
        <v>4401</v>
      </c>
      <c r="J820" s="20" t="s">
        <v>4292</v>
      </c>
      <c r="K820" s="23" t="s">
        <v>4293</v>
      </c>
      <c r="L820" s="20" t="s">
        <v>4292</v>
      </c>
      <c r="M820" s="20" t="s">
        <v>4292</v>
      </c>
      <c r="N820" s="11">
        <v>6.5000000000000002E-2</v>
      </c>
      <c r="O820" s="5" t="s">
        <v>4407</v>
      </c>
      <c r="P820" s="28">
        <v>82.040999999999997</v>
      </c>
      <c r="Q820" s="3">
        <v>1.034</v>
      </c>
      <c r="R820" s="28">
        <v>5.7000000000000002E-2</v>
      </c>
      <c r="S820" s="5" t="s">
        <v>4407</v>
      </c>
      <c r="T820" s="3">
        <v>0.80200000000000005</v>
      </c>
      <c r="U820" s="3">
        <v>33.826000000000001</v>
      </c>
      <c r="V820" s="3">
        <v>5.3999999999999999E-2</v>
      </c>
      <c r="W820" s="12" t="s">
        <v>4407</v>
      </c>
      <c r="Y820" s="6"/>
    </row>
    <row r="821" spans="1:25" x14ac:dyDescent="0.25">
      <c r="A821" s="3" t="s">
        <v>3909</v>
      </c>
      <c r="B821" s="3" t="s">
        <v>4299</v>
      </c>
      <c r="C821" s="4">
        <v>15</v>
      </c>
      <c r="D821" s="3">
        <v>29257448</v>
      </c>
      <c r="E821" s="3">
        <v>29277309</v>
      </c>
      <c r="F821" s="3">
        <v>-1</v>
      </c>
      <c r="G821" s="35" t="s">
        <v>3910</v>
      </c>
      <c r="H821" s="3" t="s">
        <v>5516</v>
      </c>
      <c r="I821" s="24" t="s">
        <v>4401</v>
      </c>
      <c r="J821" s="20" t="s">
        <v>4293</v>
      </c>
      <c r="K821" s="23" t="s">
        <v>4293</v>
      </c>
      <c r="L821" s="20" t="s">
        <v>4292</v>
      </c>
      <c r="M821" s="20" t="s">
        <v>4292</v>
      </c>
      <c r="N821" s="11">
        <v>0.72</v>
      </c>
      <c r="O821" s="3">
        <v>1.123</v>
      </c>
      <c r="P821" s="28">
        <v>81.795000000000002</v>
      </c>
      <c r="Q821" s="3">
        <v>1.0349999999999999</v>
      </c>
      <c r="R821" s="28">
        <v>7.5999999999999998E-2</v>
      </c>
      <c r="S821" s="5" t="s">
        <v>4407</v>
      </c>
      <c r="T821" s="3">
        <v>1.224</v>
      </c>
      <c r="U821" s="3">
        <v>11.032999999999999</v>
      </c>
      <c r="V821" s="3">
        <v>0.25600000000000001</v>
      </c>
      <c r="W821" s="13">
        <v>1.7450000000000001</v>
      </c>
      <c r="Y821" s="6"/>
    </row>
    <row r="822" spans="1:25" x14ac:dyDescent="0.25">
      <c r="A822" s="3" t="s">
        <v>2220</v>
      </c>
      <c r="B822" s="3" t="s">
        <v>4299</v>
      </c>
      <c r="C822" s="4">
        <v>2</v>
      </c>
      <c r="D822" s="3">
        <v>129388770</v>
      </c>
      <c r="E822" s="3">
        <v>129437616</v>
      </c>
      <c r="F822" s="3">
        <v>1</v>
      </c>
      <c r="G822" s="35" t="s">
        <v>2221</v>
      </c>
      <c r="H822" s="3" t="s">
        <v>4590</v>
      </c>
      <c r="I822" s="24" t="s">
        <v>4401</v>
      </c>
      <c r="J822" s="20" t="s">
        <v>4292</v>
      </c>
      <c r="K822" s="23" t="s">
        <v>4293</v>
      </c>
      <c r="L822" s="20" t="s">
        <v>4292</v>
      </c>
      <c r="M822" s="20" t="s">
        <v>4292</v>
      </c>
      <c r="N822" s="11">
        <v>0.159</v>
      </c>
      <c r="O822" s="5" t="s">
        <v>4407</v>
      </c>
      <c r="P822" s="28">
        <v>80.41</v>
      </c>
      <c r="Q822" s="3">
        <v>1.1399999999999999</v>
      </c>
      <c r="R822" s="28">
        <v>0.193</v>
      </c>
      <c r="S822" s="5" t="s">
        <v>4407</v>
      </c>
      <c r="T822" s="3">
        <v>1.496</v>
      </c>
      <c r="U822" s="3">
        <v>9.8629999999999995</v>
      </c>
      <c r="V822" s="3">
        <v>0.80300000000000005</v>
      </c>
      <c r="W822" s="13">
        <v>-1.19</v>
      </c>
      <c r="Y822" s="6"/>
    </row>
    <row r="823" spans="1:25" x14ac:dyDescent="0.25">
      <c r="A823" s="3" t="s">
        <v>3257</v>
      </c>
      <c r="B823" s="3" t="s">
        <v>4299</v>
      </c>
      <c r="C823" s="4">
        <v>3</v>
      </c>
      <c r="D823" s="3">
        <v>21470721</v>
      </c>
      <c r="E823" s="3">
        <v>21474444</v>
      </c>
      <c r="F823" s="3">
        <v>1</v>
      </c>
      <c r="G823" s="35" t="s">
        <v>3258</v>
      </c>
      <c r="H823" s="3" t="s">
        <v>4634</v>
      </c>
      <c r="I823" s="24" t="s">
        <v>4401</v>
      </c>
      <c r="J823" s="20" t="s">
        <v>4293</v>
      </c>
      <c r="K823" s="23" t="s">
        <v>4292</v>
      </c>
      <c r="L823" s="20" t="s">
        <v>4292</v>
      </c>
      <c r="M823" s="20" t="s">
        <v>4292</v>
      </c>
      <c r="N823" s="11">
        <v>0.104</v>
      </c>
      <c r="O823" s="5" t="s">
        <v>4407</v>
      </c>
      <c r="P823" s="28">
        <v>78.771000000000001</v>
      </c>
      <c r="Q823" s="3">
        <v>1.1299999999999999</v>
      </c>
      <c r="R823" s="28">
        <v>13.108000000000001</v>
      </c>
      <c r="S823" s="27">
        <v>1.0680000000000001</v>
      </c>
      <c r="T823" s="3">
        <v>0.64600000000000002</v>
      </c>
      <c r="U823" s="3">
        <v>22.132000000000001</v>
      </c>
      <c r="V823" s="3">
        <v>7.5999999999999998E-2</v>
      </c>
      <c r="W823" s="12" t="s">
        <v>4407</v>
      </c>
      <c r="Y823" s="6"/>
    </row>
    <row r="824" spans="1:25" x14ac:dyDescent="0.25">
      <c r="A824" s="3" t="s">
        <v>422</v>
      </c>
      <c r="B824" s="3" t="s">
        <v>4299</v>
      </c>
      <c r="C824" s="4">
        <v>9</v>
      </c>
      <c r="D824" s="3">
        <v>77937305</v>
      </c>
      <c r="E824" s="3">
        <v>77996890</v>
      </c>
      <c r="F824" s="3">
        <v>-1</v>
      </c>
      <c r="G824" s="35" t="s">
        <v>423</v>
      </c>
      <c r="H824" s="3" t="s">
        <v>5175</v>
      </c>
      <c r="I824" s="24" t="s">
        <v>4401</v>
      </c>
      <c r="J824" s="20" t="s">
        <v>4292</v>
      </c>
      <c r="K824" s="23" t="s">
        <v>4293</v>
      </c>
      <c r="L824" s="20" t="s">
        <v>4292</v>
      </c>
      <c r="M824" s="20" t="s">
        <v>4292</v>
      </c>
      <c r="N824" s="11">
        <v>0.35199999999999998</v>
      </c>
      <c r="O824" s="3">
        <v>1.4179999999999999</v>
      </c>
      <c r="P824" s="28">
        <v>77.762</v>
      </c>
      <c r="Q824" s="3">
        <v>-1.014</v>
      </c>
      <c r="R824" s="28">
        <v>0.42599999999999999</v>
      </c>
      <c r="S824" s="27">
        <v>-1.107</v>
      </c>
      <c r="T824" s="3">
        <v>1.2749999999999999</v>
      </c>
      <c r="U824" s="3">
        <v>4.4109999999999996</v>
      </c>
      <c r="V824" s="3">
        <v>1.776</v>
      </c>
      <c r="W824" s="13">
        <v>-1.357</v>
      </c>
      <c r="Y824" s="6"/>
    </row>
    <row r="825" spans="1:25" x14ac:dyDescent="0.25">
      <c r="A825" s="3" t="s">
        <v>2354</v>
      </c>
      <c r="B825" s="3" t="s">
        <v>4299</v>
      </c>
      <c r="C825" s="4" t="s">
        <v>4300</v>
      </c>
      <c r="D825" s="3">
        <v>83004459</v>
      </c>
      <c r="E825" s="3">
        <v>83217747</v>
      </c>
      <c r="F825" s="3">
        <v>1</v>
      </c>
      <c r="G825" s="35" t="s">
        <v>2355</v>
      </c>
      <c r="H825" s="3" t="s">
        <v>6391</v>
      </c>
      <c r="I825" s="24" t="s">
        <v>4401</v>
      </c>
      <c r="J825" s="20" t="s">
        <v>4292</v>
      </c>
      <c r="K825" s="23" t="s">
        <v>4292</v>
      </c>
      <c r="L825" s="20" t="s">
        <v>4292</v>
      </c>
      <c r="M825" s="20" t="s">
        <v>4293</v>
      </c>
      <c r="N825" s="11">
        <v>14.922000000000001</v>
      </c>
      <c r="O825" s="3">
        <v>1.024</v>
      </c>
      <c r="P825" s="28">
        <v>77.468999999999994</v>
      </c>
      <c r="Q825" s="3">
        <v>-1.08</v>
      </c>
      <c r="R825" s="28">
        <v>3.1779999999999999</v>
      </c>
      <c r="S825" s="27">
        <v>1.056</v>
      </c>
      <c r="T825" s="3">
        <v>4.6239999999999997</v>
      </c>
      <c r="U825" s="3">
        <v>1.4450000000000001</v>
      </c>
      <c r="V825" s="3">
        <v>9.8879999999999999</v>
      </c>
      <c r="W825" s="13">
        <v>-1.2330000000000001</v>
      </c>
      <c r="Y825" s="6"/>
    </row>
    <row r="826" spans="1:25" x14ac:dyDescent="0.25">
      <c r="A826" s="3" t="s">
        <v>4214</v>
      </c>
      <c r="B826" s="3" t="s">
        <v>4299</v>
      </c>
      <c r="C826" s="4">
        <v>16</v>
      </c>
      <c r="D826" s="3">
        <v>81471758</v>
      </c>
      <c r="E826" s="3">
        <v>81527931</v>
      </c>
      <c r="F826" s="3">
        <v>-1</v>
      </c>
      <c r="G826" s="35" t="s">
        <v>4215</v>
      </c>
      <c r="H826" s="3" t="s">
        <v>5619</v>
      </c>
      <c r="I826" s="24" t="s">
        <v>4401</v>
      </c>
      <c r="J826" s="20" t="s">
        <v>4292</v>
      </c>
      <c r="K826" s="23" t="s">
        <v>4293</v>
      </c>
      <c r="L826" s="20" t="s">
        <v>4292</v>
      </c>
      <c r="M826" s="20" t="s">
        <v>4292</v>
      </c>
      <c r="N826" s="11">
        <v>0.76500000000000001</v>
      </c>
      <c r="O826" s="3">
        <v>-1.091</v>
      </c>
      <c r="P826" s="28">
        <v>77.046999999999997</v>
      </c>
      <c r="Q826" s="3">
        <v>1.1100000000000001</v>
      </c>
      <c r="R826" s="28">
        <v>7.3999999999999996E-2</v>
      </c>
      <c r="S826" s="5" t="s">
        <v>4407</v>
      </c>
      <c r="T826" s="3">
        <v>0.78800000000000003</v>
      </c>
      <c r="U826" s="3">
        <v>18.86</v>
      </c>
      <c r="V826" s="3">
        <v>0.21299999999999999</v>
      </c>
      <c r="W826" s="13">
        <v>1.016</v>
      </c>
      <c r="Y826" s="6"/>
    </row>
    <row r="827" spans="1:25" x14ac:dyDescent="0.25">
      <c r="A827" s="3" t="s">
        <v>3949</v>
      </c>
      <c r="B827" s="3" t="s">
        <v>4299</v>
      </c>
      <c r="C827" s="4">
        <v>18</v>
      </c>
      <c r="D827" s="3">
        <v>55996079</v>
      </c>
      <c r="E827" s="3">
        <v>56012727</v>
      </c>
      <c r="F827" s="3">
        <v>-1</v>
      </c>
      <c r="G827" s="35" t="s">
        <v>3950</v>
      </c>
      <c r="H827" s="3" t="s">
        <v>5758</v>
      </c>
      <c r="I827" s="24" t="s">
        <v>4401</v>
      </c>
      <c r="J827" s="20" t="s">
        <v>4292</v>
      </c>
      <c r="K827" s="23" t="s">
        <v>4293</v>
      </c>
      <c r="L827" s="20" t="s">
        <v>4292</v>
      </c>
      <c r="M827" s="20" t="s">
        <v>4292</v>
      </c>
      <c r="N827" s="11">
        <v>6.3780000000000001</v>
      </c>
      <c r="O827" s="3">
        <v>1.0860000000000001</v>
      </c>
      <c r="P827" s="28">
        <v>75.825000000000003</v>
      </c>
      <c r="Q827" s="3">
        <v>1.1279999999999999</v>
      </c>
      <c r="R827" s="28">
        <v>4.0119999999999996</v>
      </c>
      <c r="S827" s="27">
        <v>1.077</v>
      </c>
      <c r="T827" s="3">
        <v>10.445</v>
      </c>
      <c r="U827" s="3">
        <v>1.028</v>
      </c>
      <c r="V827" s="3">
        <v>7.27</v>
      </c>
      <c r="W827" s="13">
        <v>1.05</v>
      </c>
      <c r="Y827" s="6"/>
    </row>
    <row r="828" spans="1:25" x14ac:dyDescent="0.25">
      <c r="A828" s="3" t="s">
        <v>3736</v>
      </c>
      <c r="B828" s="3" t="s">
        <v>4299</v>
      </c>
      <c r="C828" s="4">
        <v>22</v>
      </c>
      <c r="D828" s="3">
        <v>15452124</v>
      </c>
      <c r="E828" s="3">
        <v>15460444</v>
      </c>
      <c r="F828" s="3">
        <v>-1</v>
      </c>
      <c r="G828" s="35" t="s">
        <v>3737</v>
      </c>
      <c r="H828" s="3" t="s">
        <v>5966</v>
      </c>
      <c r="I828" s="24" t="s">
        <v>4401</v>
      </c>
      <c r="J828" s="20" t="s">
        <v>4292</v>
      </c>
      <c r="K828" s="23" t="s">
        <v>4293</v>
      </c>
      <c r="L828" s="20" t="s">
        <v>4292</v>
      </c>
      <c r="M828" s="20" t="s">
        <v>4292</v>
      </c>
      <c r="N828" s="11">
        <v>0.96699999999999997</v>
      </c>
      <c r="O828" s="3">
        <v>-1.4179999999999999</v>
      </c>
      <c r="P828" s="28">
        <v>74.784999999999997</v>
      </c>
      <c r="Q828" s="3">
        <v>1.121</v>
      </c>
      <c r="R828" s="28">
        <v>4.7E-2</v>
      </c>
      <c r="S828" s="5" t="s">
        <v>4407</v>
      </c>
      <c r="T828" s="3">
        <v>0.73899999999999999</v>
      </c>
      <c r="U828" s="3">
        <v>7.4649999999999999</v>
      </c>
      <c r="V828" s="3">
        <v>0.4</v>
      </c>
      <c r="W828" s="13">
        <v>1.077</v>
      </c>
      <c r="Y828" s="6"/>
    </row>
    <row r="829" spans="1:25" x14ac:dyDescent="0.25">
      <c r="A829" s="3" t="s">
        <v>1449</v>
      </c>
      <c r="B829" s="3" t="s">
        <v>4299</v>
      </c>
      <c r="C829" s="4">
        <v>15</v>
      </c>
      <c r="D829" s="3">
        <v>78266386</v>
      </c>
      <c r="E829" s="3">
        <v>78275225</v>
      </c>
      <c r="F829" s="3">
        <v>-1</v>
      </c>
      <c r="G829" s="35" t="s">
        <v>1450</v>
      </c>
      <c r="H829" s="3" t="s">
        <v>5551</v>
      </c>
      <c r="I829" s="24" t="s">
        <v>4401</v>
      </c>
      <c r="J829" s="20" t="s">
        <v>4293</v>
      </c>
      <c r="K829" s="23" t="s">
        <v>4292</v>
      </c>
      <c r="L829" s="20" t="s">
        <v>4292</v>
      </c>
      <c r="M829" s="20" t="s">
        <v>4292</v>
      </c>
      <c r="N829" s="11">
        <v>2.117</v>
      </c>
      <c r="O829" s="3">
        <v>1.391</v>
      </c>
      <c r="P829" s="28">
        <v>73.822000000000003</v>
      </c>
      <c r="Q829" s="3">
        <v>1.073</v>
      </c>
      <c r="R829" s="28">
        <v>20.989000000000001</v>
      </c>
      <c r="S829" s="27">
        <v>1.0249999999999999</v>
      </c>
      <c r="T829" s="3">
        <v>4.5730000000000004</v>
      </c>
      <c r="U829" s="3">
        <v>1.8</v>
      </c>
      <c r="V829" s="3">
        <v>10.621</v>
      </c>
      <c r="W829" s="13">
        <v>1.337</v>
      </c>
      <c r="Y829" s="6"/>
    </row>
    <row r="830" spans="1:25" x14ac:dyDescent="0.25">
      <c r="A830" s="3" t="s">
        <v>2129</v>
      </c>
      <c r="B830" s="3" t="s">
        <v>4299</v>
      </c>
      <c r="C830" s="4">
        <v>8</v>
      </c>
      <c r="D830" s="3">
        <v>70354893</v>
      </c>
      <c r="E830" s="3">
        <v>70384759</v>
      </c>
      <c r="F830" s="3">
        <v>1</v>
      </c>
      <c r="G830" s="35" t="s">
        <v>2130</v>
      </c>
      <c r="H830" s="3" t="s">
        <v>5090</v>
      </c>
      <c r="I830" s="24" t="s">
        <v>4401</v>
      </c>
      <c r="J830" s="20" t="s">
        <v>4292</v>
      </c>
      <c r="K830" s="23" t="s">
        <v>4292</v>
      </c>
      <c r="L830" s="20" t="s">
        <v>4292</v>
      </c>
      <c r="M830" s="20" t="s">
        <v>4293</v>
      </c>
      <c r="N830" s="11">
        <v>22.808</v>
      </c>
      <c r="O830" s="3">
        <v>1.097</v>
      </c>
      <c r="P830" s="28">
        <v>73.393000000000001</v>
      </c>
      <c r="Q830" s="3">
        <v>-1.044</v>
      </c>
      <c r="R830" s="28">
        <v>57.774000000000001</v>
      </c>
      <c r="S830" s="27">
        <v>-1.0760000000000001</v>
      </c>
      <c r="T830" s="3">
        <v>36.195999999999998</v>
      </c>
      <c r="U830" s="3">
        <v>1.3180000000000001</v>
      </c>
      <c r="V830" s="3">
        <v>15.842000000000001</v>
      </c>
      <c r="W830" s="13">
        <v>1.1060000000000001</v>
      </c>
      <c r="Y830" s="6"/>
    </row>
    <row r="831" spans="1:25" x14ac:dyDescent="0.25">
      <c r="A831" s="3" t="s">
        <v>2162</v>
      </c>
      <c r="B831" s="3" t="s">
        <v>4299</v>
      </c>
      <c r="C831" s="4">
        <v>16</v>
      </c>
      <c r="D831" s="3">
        <v>52742637</v>
      </c>
      <c r="E831" s="3">
        <v>52748240</v>
      </c>
      <c r="F831" s="3">
        <v>1</v>
      </c>
      <c r="G831" s="35" t="s">
        <v>2163</v>
      </c>
      <c r="H831" s="3" t="s">
        <v>5596</v>
      </c>
      <c r="I831" s="24" t="s">
        <v>4401</v>
      </c>
      <c r="J831" s="20" t="s">
        <v>4292</v>
      </c>
      <c r="K831" s="23" t="s">
        <v>4293</v>
      </c>
      <c r="L831" s="20" t="s">
        <v>4292</v>
      </c>
      <c r="M831" s="20" t="s">
        <v>4292</v>
      </c>
      <c r="N831" s="11">
        <v>0.21299999999999999</v>
      </c>
      <c r="O831" s="3">
        <v>1.0780000000000001</v>
      </c>
      <c r="P831" s="28">
        <v>70.813000000000002</v>
      </c>
      <c r="Q831" s="3">
        <v>1.0609999999999999</v>
      </c>
      <c r="R831" s="28">
        <v>7.5999999999999998E-2</v>
      </c>
      <c r="S831" s="5" t="s">
        <v>4407</v>
      </c>
      <c r="T831" s="3">
        <v>0.76700000000000002</v>
      </c>
      <c r="U831" s="3">
        <v>21.103000000000002</v>
      </c>
      <c r="V831" s="3">
        <v>0.56899999999999995</v>
      </c>
      <c r="W831" s="13">
        <v>1.0740000000000001</v>
      </c>
      <c r="Y831" s="6"/>
    </row>
    <row r="832" spans="1:25" x14ac:dyDescent="0.25">
      <c r="A832" s="3" t="s">
        <v>402</v>
      </c>
      <c r="B832" s="3" t="s">
        <v>4299</v>
      </c>
      <c r="C832" s="4">
        <v>19</v>
      </c>
      <c r="D832" s="3">
        <v>15233409</v>
      </c>
      <c r="E832" s="3">
        <v>15265756</v>
      </c>
      <c r="F832" s="3">
        <v>-1</v>
      </c>
      <c r="G832" s="35" t="s">
        <v>403</v>
      </c>
      <c r="H832" s="3" t="s">
        <v>5791</v>
      </c>
      <c r="I832" s="24" t="s">
        <v>4401</v>
      </c>
      <c r="J832" s="20" t="s">
        <v>4292</v>
      </c>
      <c r="K832" s="23" t="s">
        <v>4293</v>
      </c>
      <c r="L832" s="20" t="s">
        <v>4292</v>
      </c>
      <c r="M832" s="20" t="s">
        <v>4292</v>
      </c>
      <c r="N832" s="11">
        <v>7.0999999999999994E-2</v>
      </c>
      <c r="O832" s="5" t="s">
        <v>4407</v>
      </c>
      <c r="P832" s="28">
        <v>70.016000000000005</v>
      </c>
      <c r="Q832" s="3">
        <v>-1.044</v>
      </c>
      <c r="R832" s="28">
        <v>5.2999999999999999E-2</v>
      </c>
      <c r="S832" s="5" t="s">
        <v>4407</v>
      </c>
      <c r="T832" s="3">
        <v>0.63800000000000001</v>
      </c>
      <c r="U832" s="3">
        <v>36.127000000000002</v>
      </c>
      <c r="V832" s="3">
        <v>6.2E-2</v>
      </c>
      <c r="W832" s="12" t="s">
        <v>4407</v>
      </c>
      <c r="Y832" s="6"/>
    </row>
    <row r="833" spans="1:25" x14ac:dyDescent="0.25">
      <c r="A833" s="3" t="s">
        <v>2585</v>
      </c>
      <c r="B833" s="3" t="s">
        <v>4299</v>
      </c>
      <c r="C833" s="4">
        <v>28</v>
      </c>
      <c r="D833" s="3">
        <v>24745815</v>
      </c>
      <c r="E833" s="3">
        <v>24833215</v>
      </c>
      <c r="F833" s="3">
        <v>1</v>
      </c>
      <c r="G833" s="35" t="s">
        <v>2586</v>
      </c>
      <c r="H833" s="3" t="s">
        <v>6228</v>
      </c>
      <c r="I833" s="24" t="s">
        <v>4401</v>
      </c>
      <c r="J833" s="20" t="s">
        <v>4292</v>
      </c>
      <c r="K833" s="23" t="s">
        <v>4293</v>
      </c>
      <c r="L833" s="20" t="s">
        <v>4292</v>
      </c>
      <c r="M833" s="20" t="s">
        <v>4292</v>
      </c>
      <c r="N833" s="11">
        <v>6.9000000000000006E-2</v>
      </c>
      <c r="O833" s="5" t="s">
        <v>4407</v>
      </c>
      <c r="P833" s="28">
        <v>69.126000000000005</v>
      </c>
      <c r="Q833" s="3">
        <v>-1.048</v>
      </c>
      <c r="R833" s="28">
        <v>7.6999999999999999E-2</v>
      </c>
      <c r="S833" s="5" t="s">
        <v>4407</v>
      </c>
      <c r="T833" s="3">
        <v>0.65900000000000003</v>
      </c>
      <c r="U833" s="3">
        <v>36.061999999999998</v>
      </c>
      <c r="V833" s="3">
        <v>7.1999999999999995E-2</v>
      </c>
      <c r="W833" s="12" t="s">
        <v>4407</v>
      </c>
      <c r="Y833" s="6"/>
    </row>
    <row r="834" spans="1:25" x14ac:dyDescent="0.25">
      <c r="A834" s="3" t="s">
        <v>4066</v>
      </c>
      <c r="B834" s="3" t="s">
        <v>4299</v>
      </c>
      <c r="C834" s="4">
        <v>3</v>
      </c>
      <c r="D834" s="3">
        <v>28737677</v>
      </c>
      <c r="E834" s="3">
        <v>28745359</v>
      </c>
      <c r="F834" s="3">
        <v>-1</v>
      </c>
      <c r="G834" s="35"/>
      <c r="H834" s="3" t="s">
        <v>4475</v>
      </c>
      <c r="I834" s="24" t="s">
        <v>4401</v>
      </c>
      <c r="J834" s="20" t="s">
        <v>4292</v>
      </c>
      <c r="K834" s="23" t="s">
        <v>4293</v>
      </c>
      <c r="L834" s="20" t="s">
        <v>4292</v>
      </c>
      <c r="M834" s="20" t="s">
        <v>4292</v>
      </c>
      <c r="N834" s="11">
        <v>0.48599999999999999</v>
      </c>
      <c r="O834" s="3">
        <v>-1.5269999999999999</v>
      </c>
      <c r="P834" s="28">
        <v>68.033000000000001</v>
      </c>
      <c r="Q834" s="3">
        <v>1.284</v>
      </c>
      <c r="R834" s="28">
        <v>0.32400000000000001</v>
      </c>
      <c r="S834" s="27">
        <v>1.7210000000000001</v>
      </c>
      <c r="T834" s="3">
        <v>1.1399999999999999</v>
      </c>
      <c r="U834" s="3">
        <v>3.6040000000000001</v>
      </c>
      <c r="V834" s="3">
        <v>0.57999999999999996</v>
      </c>
      <c r="W834" s="13">
        <v>-1.1910000000000001</v>
      </c>
      <c r="Y834" s="6"/>
    </row>
    <row r="835" spans="1:25" x14ac:dyDescent="0.25">
      <c r="A835" s="3" t="s">
        <v>2087</v>
      </c>
      <c r="B835" s="3" t="s">
        <v>4299</v>
      </c>
      <c r="C835" s="4">
        <v>5</v>
      </c>
      <c r="D835" s="3">
        <v>10330469</v>
      </c>
      <c r="E835" s="3">
        <v>10331983</v>
      </c>
      <c r="F835" s="3">
        <v>1</v>
      </c>
      <c r="G835" s="35" t="s">
        <v>2088</v>
      </c>
      <c r="H835" s="3" t="s">
        <v>4781</v>
      </c>
      <c r="I835" s="24" t="s">
        <v>4401</v>
      </c>
      <c r="J835" s="20" t="s">
        <v>4292</v>
      </c>
      <c r="K835" s="23" t="s">
        <v>4293</v>
      </c>
      <c r="L835" s="20" t="s">
        <v>4292</v>
      </c>
      <c r="M835" s="20" t="s">
        <v>4292</v>
      </c>
      <c r="N835" s="11">
        <v>4.4999999999999998E-2</v>
      </c>
      <c r="O835" s="5" t="s">
        <v>4407</v>
      </c>
      <c r="P835" s="28">
        <v>66.284999999999997</v>
      </c>
      <c r="Q835" s="3">
        <v>1.0569999999999999</v>
      </c>
      <c r="R835" s="28">
        <v>4.2999999999999997E-2</v>
      </c>
      <c r="S835" s="5" t="s">
        <v>4407</v>
      </c>
      <c r="T835" s="3">
        <v>1.7350000000000001</v>
      </c>
      <c r="U835" s="3">
        <v>1.611</v>
      </c>
      <c r="V835" s="3">
        <v>5.5E-2</v>
      </c>
      <c r="W835" s="12" t="s">
        <v>4407</v>
      </c>
      <c r="Y835" s="6"/>
    </row>
    <row r="836" spans="1:25" x14ac:dyDescent="0.25">
      <c r="A836" s="3" t="s">
        <v>2171</v>
      </c>
      <c r="B836" s="3" t="s">
        <v>4299</v>
      </c>
      <c r="C836" s="4">
        <v>23</v>
      </c>
      <c r="D836" s="3">
        <v>6123034</v>
      </c>
      <c r="E836" s="3">
        <v>6409848</v>
      </c>
      <c r="F836" s="3">
        <v>-1</v>
      </c>
      <c r="G836" s="35" t="s">
        <v>2172</v>
      </c>
      <c r="H836" s="3" t="s">
        <v>6007</v>
      </c>
      <c r="I836" s="24" t="s">
        <v>4401</v>
      </c>
      <c r="J836" s="20" t="s">
        <v>4292</v>
      </c>
      <c r="K836" s="23" t="s">
        <v>4293</v>
      </c>
      <c r="L836" s="20" t="s">
        <v>4292</v>
      </c>
      <c r="M836" s="20" t="s">
        <v>4292</v>
      </c>
      <c r="N836" s="11">
        <v>0.45800000000000002</v>
      </c>
      <c r="O836" s="3">
        <v>2.1240000000000001</v>
      </c>
      <c r="P836" s="28">
        <v>65.58</v>
      </c>
      <c r="Q836" s="3">
        <v>-1.1040000000000001</v>
      </c>
      <c r="R836" s="28">
        <v>2.2989999999999999</v>
      </c>
      <c r="S836" s="27">
        <v>-1.0449999999999999</v>
      </c>
      <c r="T836" s="3">
        <v>1.0489999999999999</v>
      </c>
      <c r="U836" s="3">
        <v>3.0289999999999999</v>
      </c>
      <c r="V836" s="3">
        <v>0.94</v>
      </c>
      <c r="W836" s="13">
        <v>-1.379</v>
      </c>
      <c r="Y836" s="6"/>
    </row>
    <row r="837" spans="1:25" x14ac:dyDescent="0.25">
      <c r="A837" s="3" t="s">
        <v>2303</v>
      </c>
      <c r="B837" s="3" t="s">
        <v>4299</v>
      </c>
      <c r="C837" s="4">
        <v>8</v>
      </c>
      <c r="D837" s="3">
        <v>70525321</v>
      </c>
      <c r="E837" s="3">
        <v>70751235</v>
      </c>
      <c r="F837" s="3">
        <v>-1</v>
      </c>
      <c r="G837" s="35" t="s">
        <v>2304</v>
      </c>
      <c r="H837" s="3" t="s">
        <v>5093</v>
      </c>
      <c r="I837" s="24" t="s">
        <v>4401</v>
      </c>
      <c r="J837" s="20" t="s">
        <v>4293</v>
      </c>
      <c r="K837" s="23" t="s">
        <v>4293</v>
      </c>
      <c r="L837" s="20" t="s">
        <v>4292</v>
      </c>
      <c r="M837" s="20" t="s">
        <v>4292</v>
      </c>
      <c r="N837" s="11">
        <v>1.4690000000000001</v>
      </c>
      <c r="O837" s="3">
        <v>1.099</v>
      </c>
      <c r="P837" s="28">
        <v>65.436000000000007</v>
      </c>
      <c r="Q837" s="3">
        <v>1.1639999999999999</v>
      </c>
      <c r="R837" s="28">
        <v>0.45400000000000001</v>
      </c>
      <c r="S837" s="27">
        <v>-1.0389999999999999</v>
      </c>
      <c r="T837" s="3">
        <v>1.4379999999999999</v>
      </c>
      <c r="U837" s="3">
        <v>7.367</v>
      </c>
      <c r="V837" s="3">
        <v>9.2119999999999997</v>
      </c>
      <c r="W837" s="13">
        <v>-1.048</v>
      </c>
      <c r="Y837" s="6"/>
    </row>
    <row r="838" spans="1:25" x14ac:dyDescent="0.25">
      <c r="A838" s="3" t="s">
        <v>2613</v>
      </c>
      <c r="B838" s="3" t="s">
        <v>4299</v>
      </c>
      <c r="C838" s="4">
        <v>2</v>
      </c>
      <c r="D838" s="3">
        <v>29080500</v>
      </c>
      <c r="E838" s="3">
        <v>29131828</v>
      </c>
      <c r="F838" s="3">
        <v>-1</v>
      </c>
      <c r="G838" s="35" t="s">
        <v>2614</v>
      </c>
      <c r="H838" s="3" t="s">
        <v>4515</v>
      </c>
      <c r="I838" s="24" t="s">
        <v>4401</v>
      </c>
      <c r="J838" s="20" t="s">
        <v>4292</v>
      </c>
      <c r="K838" s="23" t="s">
        <v>4293</v>
      </c>
      <c r="L838" s="20" t="s">
        <v>4292</v>
      </c>
      <c r="M838" s="20" t="s">
        <v>4292</v>
      </c>
      <c r="N838" s="11">
        <v>8.4000000000000005E-2</v>
      </c>
      <c r="O838" s="5" t="s">
        <v>4407</v>
      </c>
      <c r="P838" s="28">
        <v>65.343999999999994</v>
      </c>
      <c r="Q838" s="3">
        <v>-1.28</v>
      </c>
      <c r="R838" s="28">
        <v>6.8000000000000005E-2</v>
      </c>
      <c r="S838" s="5" t="s">
        <v>4407</v>
      </c>
      <c r="T838" s="3">
        <v>1.1890000000000001</v>
      </c>
      <c r="U838" s="3">
        <v>56.95</v>
      </c>
      <c r="V838" s="3">
        <v>6.3E-2</v>
      </c>
      <c r="W838" s="12" t="s">
        <v>4407</v>
      </c>
      <c r="Y838" s="6"/>
    </row>
    <row r="839" spans="1:25" x14ac:dyDescent="0.25">
      <c r="A839" s="3" t="s">
        <v>3280</v>
      </c>
      <c r="B839" s="3" t="s">
        <v>4299</v>
      </c>
      <c r="C839" s="4">
        <v>2</v>
      </c>
      <c r="D839" s="3">
        <v>94893227</v>
      </c>
      <c r="E839" s="3">
        <v>94922667</v>
      </c>
      <c r="F839" s="3">
        <v>-1</v>
      </c>
      <c r="G839" s="35" t="s">
        <v>3281</v>
      </c>
      <c r="H839" s="3" t="s">
        <v>4543</v>
      </c>
      <c r="I839" s="24" t="s">
        <v>4401</v>
      </c>
      <c r="J839" s="20" t="s">
        <v>4292</v>
      </c>
      <c r="K839" s="23" t="s">
        <v>4292</v>
      </c>
      <c r="L839" s="20" t="s">
        <v>4292</v>
      </c>
      <c r="M839" s="20" t="s">
        <v>4293</v>
      </c>
      <c r="N839" s="11">
        <v>35.015999999999998</v>
      </c>
      <c r="O839" s="3">
        <v>1.03</v>
      </c>
      <c r="P839" s="28">
        <v>62.677999999999997</v>
      </c>
      <c r="Q839" s="3">
        <v>-1.069</v>
      </c>
      <c r="R839" s="28">
        <v>21.318999999999999</v>
      </c>
      <c r="S839" s="27">
        <v>1.0229999999999999</v>
      </c>
      <c r="T839" s="3">
        <v>39.947000000000003</v>
      </c>
      <c r="U839" s="3">
        <v>-1.3340000000000001</v>
      </c>
      <c r="V839" s="3">
        <v>47.747</v>
      </c>
      <c r="W839" s="13">
        <v>1.0209999999999999</v>
      </c>
      <c r="Y839" s="6"/>
    </row>
    <row r="840" spans="1:25" x14ac:dyDescent="0.25">
      <c r="A840" s="3" t="s">
        <v>3130</v>
      </c>
      <c r="B840" s="3" t="s">
        <v>4299</v>
      </c>
      <c r="C840" s="4">
        <v>14</v>
      </c>
      <c r="D840" s="3">
        <v>32164442</v>
      </c>
      <c r="E840" s="3">
        <v>32210852</v>
      </c>
      <c r="F840" s="3">
        <v>1</v>
      </c>
      <c r="G840" s="35" t="s">
        <v>3131</v>
      </c>
      <c r="H840" s="3" t="s">
        <v>5484</v>
      </c>
      <c r="I840" s="24" t="s">
        <v>4401</v>
      </c>
      <c r="J840" s="20" t="s">
        <v>4292</v>
      </c>
      <c r="K840" s="23" t="s">
        <v>4293</v>
      </c>
      <c r="L840" s="20" t="s">
        <v>4292</v>
      </c>
      <c r="M840" s="20" t="s">
        <v>4292</v>
      </c>
      <c r="N840" s="11">
        <v>0.13200000000000001</v>
      </c>
      <c r="O840" s="5" t="s">
        <v>4407</v>
      </c>
      <c r="P840" s="28">
        <v>61.128999999999998</v>
      </c>
      <c r="Q840" s="3">
        <v>1.1200000000000001</v>
      </c>
      <c r="R840" s="28">
        <v>9.6000000000000002E-2</v>
      </c>
      <c r="S840" s="5" t="s">
        <v>4407</v>
      </c>
      <c r="T840" s="3">
        <v>0.42099999999999999</v>
      </c>
      <c r="U840" s="3">
        <v>22.004999999999999</v>
      </c>
      <c r="V840" s="3">
        <v>8.5999999999999993E-2</v>
      </c>
      <c r="W840" s="12" t="s">
        <v>4407</v>
      </c>
      <c r="Y840" s="6"/>
    </row>
    <row r="841" spans="1:25" x14ac:dyDescent="0.25">
      <c r="A841" s="3" t="s">
        <v>3208</v>
      </c>
      <c r="B841" s="3" t="s">
        <v>4299</v>
      </c>
      <c r="C841" s="4">
        <v>3</v>
      </c>
      <c r="D841" s="3">
        <v>20420023</v>
      </c>
      <c r="E841" s="3">
        <v>20427199</v>
      </c>
      <c r="F841" s="3">
        <v>-1</v>
      </c>
      <c r="G841" s="35" t="s">
        <v>3209</v>
      </c>
      <c r="H841" s="3" t="s">
        <v>4632</v>
      </c>
      <c r="I841" s="24" t="s">
        <v>4401</v>
      </c>
      <c r="J841" s="20" t="s">
        <v>4292</v>
      </c>
      <c r="K841" s="23" t="s">
        <v>4293</v>
      </c>
      <c r="L841" s="20" t="s">
        <v>4292</v>
      </c>
      <c r="M841" s="20" t="s">
        <v>4292</v>
      </c>
      <c r="N841" s="11">
        <v>0.32900000000000001</v>
      </c>
      <c r="O841" s="3">
        <v>2.8010000000000002</v>
      </c>
      <c r="P841" s="28">
        <v>59.848999999999997</v>
      </c>
      <c r="Q841" s="3">
        <v>-1.129</v>
      </c>
      <c r="R841" s="28">
        <v>2.14</v>
      </c>
      <c r="S841" s="27">
        <v>1.034</v>
      </c>
      <c r="T841" s="3">
        <v>0.65400000000000003</v>
      </c>
      <c r="U841" s="3">
        <v>21.908999999999999</v>
      </c>
      <c r="V841" s="3">
        <v>1.3</v>
      </c>
      <c r="W841" s="13">
        <v>-1.1970000000000001</v>
      </c>
      <c r="Y841" s="6"/>
    </row>
    <row r="842" spans="1:25" x14ac:dyDescent="0.25">
      <c r="A842" s="3" t="s">
        <v>3149</v>
      </c>
      <c r="B842" s="3" t="s">
        <v>4299</v>
      </c>
      <c r="C842" s="4">
        <v>28</v>
      </c>
      <c r="D842" s="3">
        <v>29799037</v>
      </c>
      <c r="E842" s="3">
        <v>29805747</v>
      </c>
      <c r="F842" s="3">
        <v>-1</v>
      </c>
      <c r="G842" s="35" t="s">
        <v>3150</v>
      </c>
      <c r="H842" s="3" t="s">
        <v>6236</v>
      </c>
      <c r="I842" s="24" t="s">
        <v>4401</v>
      </c>
      <c r="J842" s="20" t="s">
        <v>4292</v>
      </c>
      <c r="K842" s="23" t="s">
        <v>4293</v>
      </c>
      <c r="L842" s="20" t="s">
        <v>4292</v>
      </c>
      <c r="M842" s="20" t="s">
        <v>4292</v>
      </c>
      <c r="N842" s="11">
        <v>0.56699999999999995</v>
      </c>
      <c r="O842" s="3">
        <v>1.486</v>
      </c>
      <c r="P842" s="28">
        <v>58.314</v>
      </c>
      <c r="Q842" s="3">
        <v>1.095</v>
      </c>
      <c r="R842" s="28">
        <v>5.1999999999999998E-2</v>
      </c>
      <c r="S842" s="5" t="s">
        <v>4407</v>
      </c>
      <c r="T842" s="3">
        <v>0.66</v>
      </c>
      <c r="U842" s="3">
        <v>9.18</v>
      </c>
      <c r="V842" s="3">
        <v>0.13100000000000001</v>
      </c>
      <c r="W842" s="12" t="s">
        <v>4407</v>
      </c>
      <c r="Y842" s="6"/>
    </row>
    <row r="843" spans="1:25" x14ac:dyDescent="0.25">
      <c r="A843" s="3" t="s">
        <v>3907</v>
      </c>
      <c r="B843" s="3" t="s">
        <v>4299</v>
      </c>
      <c r="C843" s="4">
        <v>9</v>
      </c>
      <c r="D843" s="3">
        <v>88232044</v>
      </c>
      <c r="E843" s="3">
        <v>88402262</v>
      </c>
      <c r="F843" s="3">
        <v>-1</v>
      </c>
      <c r="G843" s="35" t="s">
        <v>3908</v>
      </c>
      <c r="H843" s="3" t="s">
        <v>5179</v>
      </c>
      <c r="I843" s="24" t="s">
        <v>4401</v>
      </c>
      <c r="J843" s="20" t="s">
        <v>4293</v>
      </c>
      <c r="K843" s="23" t="s">
        <v>4292</v>
      </c>
      <c r="L843" s="20" t="s">
        <v>4292</v>
      </c>
      <c r="M843" s="20" t="s">
        <v>4292</v>
      </c>
      <c r="N843" s="11">
        <v>5.4829999999999997</v>
      </c>
      <c r="O843" s="3">
        <v>-1.9</v>
      </c>
      <c r="P843" s="28">
        <v>57.764000000000003</v>
      </c>
      <c r="Q843" s="3">
        <v>1.0760000000000001</v>
      </c>
      <c r="R843" s="28">
        <v>1.296</v>
      </c>
      <c r="S843" s="27">
        <v>-1.0820000000000001</v>
      </c>
      <c r="T843" s="3">
        <v>2.6749999999999998</v>
      </c>
      <c r="U843" s="3">
        <v>1.327</v>
      </c>
      <c r="V843" s="3">
        <v>4.46</v>
      </c>
      <c r="W843" s="13">
        <v>-1.0229999999999999</v>
      </c>
      <c r="Y843" s="6"/>
    </row>
    <row r="844" spans="1:25" x14ac:dyDescent="0.25">
      <c r="A844" s="3" t="s">
        <v>1799</v>
      </c>
      <c r="B844" s="3" t="s">
        <v>4299</v>
      </c>
      <c r="C844" s="4">
        <v>7</v>
      </c>
      <c r="D844" s="3">
        <v>16571430</v>
      </c>
      <c r="E844" s="3">
        <v>16587354</v>
      </c>
      <c r="F844" s="3">
        <v>1</v>
      </c>
      <c r="G844" s="35" t="s">
        <v>1800</v>
      </c>
      <c r="H844" s="3" t="s">
        <v>5007</v>
      </c>
      <c r="I844" s="24" t="s">
        <v>4401</v>
      </c>
      <c r="J844" s="20" t="s">
        <v>4292</v>
      </c>
      <c r="K844" s="23" t="s">
        <v>4292</v>
      </c>
      <c r="L844" s="20" t="s">
        <v>4292</v>
      </c>
      <c r="M844" s="20" t="s">
        <v>4293</v>
      </c>
      <c r="N844" s="11">
        <v>14.894</v>
      </c>
      <c r="O844" s="3">
        <v>-1.0660000000000001</v>
      </c>
      <c r="P844" s="28">
        <v>57.618000000000002</v>
      </c>
      <c r="Q844" s="3">
        <v>1.276</v>
      </c>
      <c r="R844" s="28">
        <v>9.0579999999999998</v>
      </c>
      <c r="S844" s="27">
        <v>1.0069999999999999</v>
      </c>
      <c r="T844" s="3">
        <v>24.901</v>
      </c>
      <c r="U844" s="3">
        <v>1.0620000000000001</v>
      </c>
      <c r="V844" s="3">
        <v>18.085999999999999</v>
      </c>
      <c r="W844" s="13">
        <v>1.014</v>
      </c>
      <c r="Y844" s="6"/>
    </row>
    <row r="845" spans="1:25" x14ac:dyDescent="0.25">
      <c r="A845" s="3" t="s">
        <v>3872</v>
      </c>
      <c r="B845" s="3" t="s">
        <v>4299</v>
      </c>
      <c r="C845" s="4">
        <v>11</v>
      </c>
      <c r="D845" s="3">
        <v>7449519</v>
      </c>
      <c r="E845" s="3">
        <v>7492859</v>
      </c>
      <c r="F845" s="3">
        <v>1</v>
      </c>
      <c r="G845" s="35" t="s">
        <v>3873</v>
      </c>
      <c r="H845" s="3" t="s">
        <v>5269</v>
      </c>
      <c r="I845" s="24" t="s">
        <v>4401</v>
      </c>
      <c r="J845" s="20" t="s">
        <v>4292</v>
      </c>
      <c r="K845" s="23" t="s">
        <v>4293</v>
      </c>
      <c r="L845" s="20" t="s">
        <v>4292</v>
      </c>
      <c r="M845" s="20" t="s">
        <v>4292</v>
      </c>
      <c r="N845" s="11">
        <v>0.495</v>
      </c>
      <c r="O845" s="3">
        <v>-1.593</v>
      </c>
      <c r="P845" s="28">
        <v>57.554000000000002</v>
      </c>
      <c r="Q845" s="3">
        <v>1.103</v>
      </c>
      <c r="R845" s="28">
        <v>8.5000000000000006E-2</v>
      </c>
      <c r="S845" s="5" t="s">
        <v>4407</v>
      </c>
      <c r="T845" s="3">
        <v>0.90200000000000002</v>
      </c>
      <c r="U845" s="3">
        <v>2.3919999999999999</v>
      </c>
      <c r="V845" s="3">
        <v>0.54</v>
      </c>
      <c r="W845" s="13">
        <v>-1.1619999999999999</v>
      </c>
      <c r="Y845" s="6"/>
    </row>
    <row r="846" spans="1:25" x14ac:dyDescent="0.25">
      <c r="A846" s="3" t="s">
        <v>1153</v>
      </c>
      <c r="B846" s="3" t="s">
        <v>4299</v>
      </c>
      <c r="C846" s="4">
        <v>3</v>
      </c>
      <c r="D846" s="3">
        <v>24236815</v>
      </c>
      <c r="E846" s="3">
        <v>24359735</v>
      </c>
      <c r="F846" s="3">
        <v>1</v>
      </c>
      <c r="G846" s="35" t="s">
        <v>1154</v>
      </c>
      <c r="H846" s="3" t="s">
        <v>4638</v>
      </c>
      <c r="I846" s="24" t="s">
        <v>4401</v>
      </c>
      <c r="J846" s="20" t="s">
        <v>4292</v>
      </c>
      <c r="K846" s="23" t="s">
        <v>4293</v>
      </c>
      <c r="L846" s="20" t="s">
        <v>4292</v>
      </c>
      <c r="M846" s="20" t="s">
        <v>4292</v>
      </c>
      <c r="N846" s="11">
        <v>0.43099999999999999</v>
      </c>
      <c r="O846" s="3">
        <v>1.43</v>
      </c>
      <c r="P846" s="28">
        <v>57.395000000000003</v>
      </c>
      <c r="Q846" s="3">
        <v>-1.2190000000000001</v>
      </c>
      <c r="R846" s="28">
        <v>0.311</v>
      </c>
      <c r="S846" s="27">
        <v>-1.0429999999999999</v>
      </c>
      <c r="T846" s="3">
        <v>1.2190000000000001</v>
      </c>
      <c r="U846" s="3">
        <v>3.016</v>
      </c>
      <c r="V846" s="3">
        <v>9.2999999999999999E-2</v>
      </c>
      <c r="W846" s="12" t="s">
        <v>4407</v>
      </c>
      <c r="Y846" s="6"/>
    </row>
    <row r="847" spans="1:25" x14ac:dyDescent="0.25">
      <c r="A847" s="3" t="s">
        <v>3959</v>
      </c>
      <c r="B847" s="3" t="s">
        <v>4299</v>
      </c>
      <c r="C847" s="4">
        <v>10</v>
      </c>
      <c r="D847" s="3">
        <v>21350297</v>
      </c>
      <c r="E847" s="3">
        <v>21377051</v>
      </c>
      <c r="F847" s="3">
        <v>1</v>
      </c>
      <c r="G847" s="35" t="s">
        <v>1471</v>
      </c>
      <c r="H847" s="3" t="s">
        <v>5210</v>
      </c>
      <c r="I847" s="24" t="s">
        <v>4401</v>
      </c>
      <c r="J847" s="20" t="s">
        <v>4292</v>
      </c>
      <c r="K847" s="23" t="s">
        <v>4293</v>
      </c>
      <c r="L847" s="20" t="s">
        <v>4292</v>
      </c>
      <c r="M847" s="20" t="s">
        <v>4292</v>
      </c>
      <c r="N847" s="11">
        <v>1.6679999999999999</v>
      </c>
      <c r="O847" s="3">
        <v>1.7889999999999999</v>
      </c>
      <c r="P847" s="28">
        <v>55.588999999999999</v>
      </c>
      <c r="Q847" s="3">
        <v>-1.0609999999999999</v>
      </c>
      <c r="R847" s="28">
        <v>2.7E-2</v>
      </c>
      <c r="S847" s="5" t="s">
        <v>4407</v>
      </c>
      <c r="T847" s="3">
        <v>0.67400000000000004</v>
      </c>
      <c r="U847" s="3">
        <v>22.753</v>
      </c>
      <c r="V847" s="3">
        <v>8.7999999999999995E-2</v>
      </c>
      <c r="W847" s="12" t="s">
        <v>4407</v>
      </c>
      <c r="Y847" s="6"/>
    </row>
    <row r="848" spans="1:25" x14ac:dyDescent="0.25">
      <c r="A848" s="3" t="s">
        <v>1924</v>
      </c>
      <c r="B848" s="3" t="s">
        <v>4299</v>
      </c>
      <c r="C848" s="4">
        <v>9</v>
      </c>
      <c r="D848" s="3">
        <v>32823612</v>
      </c>
      <c r="E848" s="3">
        <v>32834377</v>
      </c>
      <c r="F848" s="3">
        <v>-1</v>
      </c>
      <c r="G848" s="35" t="s">
        <v>1925</v>
      </c>
      <c r="H848" s="3" t="s">
        <v>5144</v>
      </c>
      <c r="I848" s="24" t="s">
        <v>4401</v>
      </c>
      <c r="J848" s="20" t="s">
        <v>4292</v>
      </c>
      <c r="K848" s="23" t="s">
        <v>4293</v>
      </c>
      <c r="L848" s="20" t="s">
        <v>4292</v>
      </c>
      <c r="M848" s="20" t="s">
        <v>4292</v>
      </c>
      <c r="N848" s="11">
        <v>4.3999999999999997E-2</v>
      </c>
      <c r="O848" s="5" t="s">
        <v>4407</v>
      </c>
      <c r="P848" s="28">
        <v>55.098999999999997</v>
      </c>
      <c r="Q848" s="3">
        <v>1.038</v>
      </c>
      <c r="R848" s="28">
        <v>0.38600000000000001</v>
      </c>
      <c r="S848" s="27">
        <v>-1.173</v>
      </c>
      <c r="T848" s="3">
        <v>0.72199999999999998</v>
      </c>
      <c r="U848" s="3">
        <v>12.061</v>
      </c>
      <c r="V848" s="3">
        <v>1.5429999999999999</v>
      </c>
      <c r="W848" s="13">
        <v>1.056</v>
      </c>
      <c r="Y848" s="6"/>
    </row>
    <row r="849" spans="1:25" x14ac:dyDescent="0.25">
      <c r="A849" s="3" t="s">
        <v>1241</v>
      </c>
      <c r="B849" s="3" t="s">
        <v>4299</v>
      </c>
      <c r="C849" s="4">
        <v>25</v>
      </c>
      <c r="D849" s="3">
        <v>28005386</v>
      </c>
      <c r="E849" s="3">
        <v>28014212</v>
      </c>
      <c r="F849" s="3">
        <v>-1</v>
      </c>
      <c r="G849" s="35" t="s">
        <v>1242</v>
      </c>
      <c r="H849" s="3" t="s">
        <v>6145</v>
      </c>
      <c r="I849" s="24" t="s">
        <v>4401</v>
      </c>
      <c r="J849" s="20" t="s">
        <v>4292</v>
      </c>
      <c r="K849" s="23" t="s">
        <v>4293</v>
      </c>
      <c r="L849" s="20" t="s">
        <v>4292</v>
      </c>
      <c r="M849" s="20" t="s">
        <v>4292</v>
      </c>
      <c r="N849" s="11">
        <v>3.5819999999999999</v>
      </c>
      <c r="O849" s="3">
        <v>-1.095</v>
      </c>
      <c r="P849" s="28">
        <v>54.4</v>
      </c>
      <c r="Q849" s="3">
        <v>-1.1479999999999999</v>
      </c>
      <c r="R849" s="28">
        <v>1.1459999999999999</v>
      </c>
      <c r="S849" s="27">
        <v>-1.0629999999999999</v>
      </c>
      <c r="T849" s="3">
        <v>3.9</v>
      </c>
      <c r="U849" s="3">
        <v>1.1240000000000001</v>
      </c>
      <c r="V849" s="3">
        <v>2.137</v>
      </c>
      <c r="W849" s="13">
        <v>1.056</v>
      </c>
      <c r="Y849" s="6"/>
    </row>
    <row r="850" spans="1:25" x14ac:dyDescent="0.25">
      <c r="A850" s="3" t="s">
        <v>2699</v>
      </c>
      <c r="B850" s="3" t="s">
        <v>4299</v>
      </c>
      <c r="C850" s="4">
        <v>2</v>
      </c>
      <c r="D850" s="3">
        <v>22120291</v>
      </c>
      <c r="E850" s="3">
        <v>22139864</v>
      </c>
      <c r="F850" s="3">
        <v>1</v>
      </c>
      <c r="G850" s="35" t="s">
        <v>2700</v>
      </c>
      <c r="H850" s="3" t="s">
        <v>4506</v>
      </c>
      <c r="I850" s="24" t="s">
        <v>4401</v>
      </c>
      <c r="J850" s="20" t="s">
        <v>4292</v>
      </c>
      <c r="K850" s="23" t="s">
        <v>4293</v>
      </c>
      <c r="L850" s="20" t="s">
        <v>4292</v>
      </c>
      <c r="M850" s="20" t="s">
        <v>4292</v>
      </c>
      <c r="N850" s="11">
        <v>0.504</v>
      </c>
      <c r="O850" s="3">
        <v>-1.2330000000000001</v>
      </c>
      <c r="P850" s="28">
        <v>53.497</v>
      </c>
      <c r="Q850" s="3">
        <v>-1.2889999999999999</v>
      </c>
      <c r="R850" s="28">
        <v>3.3000000000000002E-2</v>
      </c>
      <c r="S850" s="5" t="s">
        <v>4407</v>
      </c>
      <c r="T850" s="3">
        <v>2.8279999999999998</v>
      </c>
      <c r="U850" s="3">
        <v>1.8420000000000001</v>
      </c>
      <c r="V850" s="3">
        <v>0.125</v>
      </c>
      <c r="W850" s="12" t="s">
        <v>4407</v>
      </c>
      <c r="Y850" s="6"/>
    </row>
    <row r="851" spans="1:25" x14ac:dyDescent="0.25">
      <c r="A851" s="3" t="s">
        <v>974</v>
      </c>
      <c r="B851" s="3" t="s">
        <v>4299</v>
      </c>
      <c r="C851" s="4">
        <v>22</v>
      </c>
      <c r="D851" s="3">
        <v>51898015</v>
      </c>
      <c r="E851" s="3">
        <v>51933996</v>
      </c>
      <c r="F851" s="3">
        <v>1</v>
      </c>
      <c r="G851" s="35" t="s">
        <v>975</v>
      </c>
      <c r="H851" s="3" t="s">
        <v>5991</v>
      </c>
      <c r="I851" s="24" t="s">
        <v>4401</v>
      </c>
      <c r="J851" s="20" t="s">
        <v>4293</v>
      </c>
      <c r="K851" s="23" t="s">
        <v>4292</v>
      </c>
      <c r="L851" s="20" t="s">
        <v>4292</v>
      </c>
      <c r="M851" s="20" t="s">
        <v>4292</v>
      </c>
      <c r="N851" s="11">
        <v>20.81</v>
      </c>
      <c r="O851" s="3">
        <v>-1.327</v>
      </c>
      <c r="P851" s="28">
        <v>52.298000000000002</v>
      </c>
      <c r="Q851" s="3">
        <v>-1.456</v>
      </c>
      <c r="R851" s="28">
        <v>1.1160000000000001</v>
      </c>
      <c r="S851" s="27">
        <v>-1.0860000000000001</v>
      </c>
      <c r="T851" s="3">
        <v>28.132999999999999</v>
      </c>
      <c r="U851" s="3">
        <v>-1.54</v>
      </c>
      <c r="V851" s="3">
        <v>12.675000000000001</v>
      </c>
      <c r="W851" s="13">
        <v>-1.4590000000000001</v>
      </c>
      <c r="Y851" s="6"/>
    </row>
    <row r="852" spans="1:25" x14ac:dyDescent="0.25">
      <c r="A852" s="3" t="s">
        <v>275</v>
      </c>
      <c r="B852" s="3" t="s">
        <v>4299</v>
      </c>
      <c r="C852" s="4">
        <v>12</v>
      </c>
      <c r="D852" s="3">
        <v>34924193</v>
      </c>
      <c r="E852" s="3">
        <v>34954970</v>
      </c>
      <c r="F852" s="3">
        <v>-1</v>
      </c>
      <c r="G852" s="35" t="s">
        <v>276</v>
      </c>
      <c r="H852" s="3" t="s">
        <v>5358</v>
      </c>
      <c r="I852" s="24" t="s">
        <v>4401</v>
      </c>
      <c r="J852" s="20" t="s">
        <v>4292</v>
      </c>
      <c r="K852" s="23" t="s">
        <v>4293</v>
      </c>
      <c r="L852" s="20" t="s">
        <v>4292</v>
      </c>
      <c r="M852" s="20" t="s">
        <v>4292</v>
      </c>
      <c r="N852" s="11">
        <v>0.27100000000000002</v>
      </c>
      <c r="O852" s="3">
        <v>1.5669999999999999</v>
      </c>
      <c r="P852" s="28">
        <v>51.631999999999998</v>
      </c>
      <c r="Q852" s="3">
        <v>-1.109</v>
      </c>
      <c r="R852" s="28">
        <v>5.2999999999999999E-2</v>
      </c>
      <c r="S852" s="5" t="s">
        <v>4407</v>
      </c>
      <c r="T852" s="3">
        <v>0.61399999999999999</v>
      </c>
      <c r="U852" s="3">
        <v>5.0069999999999997</v>
      </c>
      <c r="V852" s="3">
        <v>6.7000000000000004E-2</v>
      </c>
      <c r="W852" s="12" t="s">
        <v>4407</v>
      </c>
      <c r="Y852" s="6"/>
    </row>
    <row r="853" spans="1:25" x14ac:dyDescent="0.25">
      <c r="A853" s="3" t="s">
        <v>940</v>
      </c>
      <c r="B853" s="3" t="s">
        <v>4299</v>
      </c>
      <c r="C853" s="4">
        <v>22</v>
      </c>
      <c r="D853" s="3">
        <v>15444466</v>
      </c>
      <c r="E853" s="3">
        <v>15451791</v>
      </c>
      <c r="F853" s="3">
        <v>1</v>
      </c>
      <c r="G853" s="35" t="s">
        <v>4322</v>
      </c>
      <c r="H853" s="3" t="s">
        <v>5965</v>
      </c>
      <c r="I853" s="24" t="s">
        <v>4401</v>
      </c>
      <c r="J853" s="20" t="s">
        <v>4292</v>
      </c>
      <c r="K853" s="23" t="s">
        <v>4293</v>
      </c>
      <c r="L853" s="20" t="s">
        <v>4292</v>
      </c>
      <c r="M853" s="20" t="s">
        <v>4292</v>
      </c>
      <c r="N853" s="11">
        <v>1.012</v>
      </c>
      <c r="O853" s="3">
        <v>-1.3540000000000001</v>
      </c>
      <c r="P853" s="28">
        <v>50.31</v>
      </c>
      <c r="Q853" s="3">
        <v>1.2929999999999999</v>
      </c>
      <c r="R853" s="28">
        <v>3.2000000000000001E-2</v>
      </c>
      <c r="S853" s="5" t="s">
        <v>4407</v>
      </c>
      <c r="T853" s="3">
        <v>0.56599999999999995</v>
      </c>
      <c r="U853" s="3">
        <v>2.5310000000000001</v>
      </c>
      <c r="V853" s="3">
        <v>0.71799999999999997</v>
      </c>
      <c r="W853" s="13">
        <v>1.1180000000000001</v>
      </c>
      <c r="Y853" s="6"/>
    </row>
    <row r="854" spans="1:25" x14ac:dyDescent="0.25">
      <c r="A854" s="3" t="s">
        <v>1329</v>
      </c>
      <c r="B854" s="3" t="s">
        <v>4299</v>
      </c>
      <c r="C854" s="4" t="s">
        <v>4300</v>
      </c>
      <c r="D854" s="3">
        <v>10981501</v>
      </c>
      <c r="E854" s="3">
        <v>10983415</v>
      </c>
      <c r="F854" s="3">
        <v>1</v>
      </c>
      <c r="G854" s="35" t="s">
        <v>4329</v>
      </c>
      <c r="H854" s="3" t="s">
        <v>6310</v>
      </c>
      <c r="I854" s="24" t="s">
        <v>4401</v>
      </c>
      <c r="J854" s="20" t="s">
        <v>4292</v>
      </c>
      <c r="K854" s="23" t="s">
        <v>4293</v>
      </c>
      <c r="L854" s="20" t="s">
        <v>4292</v>
      </c>
      <c r="M854" s="20" t="s">
        <v>4292</v>
      </c>
      <c r="N854" s="11">
        <v>3.6999999999999998E-2</v>
      </c>
      <c r="O854" s="5" t="s">
        <v>4407</v>
      </c>
      <c r="P854" s="28">
        <v>50.088000000000001</v>
      </c>
      <c r="Q854" s="3">
        <v>-1.274</v>
      </c>
      <c r="R854" s="28">
        <v>1.7000000000000001E-2</v>
      </c>
      <c r="S854" s="5" t="s">
        <v>4407</v>
      </c>
      <c r="T854" s="3">
        <v>0.504</v>
      </c>
      <c r="U854" s="3">
        <v>29.875</v>
      </c>
      <c r="V854" s="3">
        <v>1.9E-2</v>
      </c>
      <c r="W854" s="12" t="s">
        <v>4407</v>
      </c>
      <c r="Y854" s="6"/>
    </row>
    <row r="855" spans="1:25" x14ac:dyDescent="0.25">
      <c r="A855" s="3" t="s">
        <v>63</v>
      </c>
      <c r="B855" s="3" t="s">
        <v>4299</v>
      </c>
      <c r="C855" s="4">
        <v>15</v>
      </c>
      <c r="D855" s="3">
        <v>22571245</v>
      </c>
      <c r="E855" s="3">
        <v>22572575</v>
      </c>
      <c r="F855" s="3">
        <v>1</v>
      </c>
      <c r="G855" s="35" t="s">
        <v>4301</v>
      </c>
      <c r="H855" s="3" t="s">
        <v>5508</v>
      </c>
      <c r="I855" s="24" t="s">
        <v>4401</v>
      </c>
      <c r="J855" s="20" t="s">
        <v>4292</v>
      </c>
      <c r="K855" s="23" t="s">
        <v>4293</v>
      </c>
      <c r="L855" s="20" t="s">
        <v>4292</v>
      </c>
      <c r="M855" s="20" t="s">
        <v>4292</v>
      </c>
      <c r="N855" s="11">
        <v>0.40500000000000003</v>
      </c>
      <c r="O855" s="3">
        <v>1.758</v>
      </c>
      <c r="P855" s="28">
        <v>50.009</v>
      </c>
      <c r="Q855" s="3">
        <v>-1.07</v>
      </c>
      <c r="R855" s="28">
        <v>0.55000000000000004</v>
      </c>
      <c r="S855" s="27">
        <v>1.135</v>
      </c>
      <c r="T855" s="3">
        <v>3.254</v>
      </c>
      <c r="U855" s="3">
        <v>1.25</v>
      </c>
      <c r="V855" s="3">
        <v>1.702</v>
      </c>
      <c r="W855" s="13">
        <v>1.3220000000000001</v>
      </c>
      <c r="Y855" s="6"/>
    </row>
    <row r="856" spans="1:25" x14ac:dyDescent="0.25">
      <c r="A856" s="3" t="s">
        <v>1215</v>
      </c>
      <c r="B856" s="3" t="s">
        <v>4299</v>
      </c>
      <c r="C856" s="4">
        <v>17</v>
      </c>
      <c r="D856" s="3">
        <v>54358764</v>
      </c>
      <c r="E856" s="3">
        <v>54400473</v>
      </c>
      <c r="F856" s="3">
        <v>1</v>
      </c>
      <c r="G856" s="35" t="s">
        <v>1216</v>
      </c>
      <c r="H856" s="3" t="s">
        <v>5642</v>
      </c>
      <c r="I856" s="24" t="s">
        <v>4401</v>
      </c>
      <c r="J856" s="20" t="s">
        <v>4292</v>
      </c>
      <c r="K856" s="23" t="s">
        <v>4292</v>
      </c>
      <c r="L856" s="20" t="s">
        <v>4292</v>
      </c>
      <c r="M856" s="20" t="s">
        <v>4293</v>
      </c>
      <c r="N856" s="11">
        <v>12.250999999999999</v>
      </c>
      <c r="O856" s="3">
        <v>1.0449999999999999</v>
      </c>
      <c r="P856" s="28">
        <v>48.241</v>
      </c>
      <c r="Q856" s="3">
        <v>1.0449999999999999</v>
      </c>
      <c r="R856" s="28">
        <v>3.7450000000000001</v>
      </c>
      <c r="S856" s="27">
        <v>1.2350000000000001</v>
      </c>
      <c r="T856" s="3">
        <v>19.315999999999999</v>
      </c>
      <c r="U856" s="3">
        <v>1.165</v>
      </c>
      <c r="V856" s="3">
        <v>5.8550000000000004</v>
      </c>
      <c r="W856" s="13">
        <v>-1.179</v>
      </c>
      <c r="Y856" s="6"/>
    </row>
    <row r="857" spans="1:25" x14ac:dyDescent="0.25">
      <c r="A857" s="3" t="s">
        <v>1628</v>
      </c>
      <c r="B857" s="3" t="s">
        <v>4299</v>
      </c>
      <c r="C857" s="4">
        <v>21</v>
      </c>
      <c r="D857" s="3">
        <v>68789514</v>
      </c>
      <c r="E857" s="3">
        <v>68803852</v>
      </c>
      <c r="F857" s="3">
        <v>-1</v>
      </c>
      <c r="G857" s="35" t="s">
        <v>1629</v>
      </c>
      <c r="H857" s="3" t="s">
        <v>5948</v>
      </c>
      <c r="I857" s="24" t="s">
        <v>4401</v>
      </c>
      <c r="J857" s="20" t="s">
        <v>4293</v>
      </c>
      <c r="K857" s="23" t="s">
        <v>4292</v>
      </c>
      <c r="L857" s="20" t="s">
        <v>4292</v>
      </c>
      <c r="M857" s="20" t="s">
        <v>4292</v>
      </c>
      <c r="N857" s="11">
        <v>33.338000000000001</v>
      </c>
      <c r="O857" s="3">
        <v>-1.357</v>
      </c>
      <c r="P857" s="28">
        <v>47.878</v>
      </c>
      <c r="Q857" s="3">
        <v>-1.1910000000000001</v>
      </c>
      <c r="R857" s="28">
        <v>24.670999999999999</v>
      </c>
      <c r="S857" s="27">
        <v>-1.1930000000000001</v>
      </c>
      <c r="T857" s="3">
        <v>45.194000000000003</v>
      </c>
      <c r="U857" s="3">
        <v>-1.486</v>
      </c>
      <c r="V857" s="3">
        <v>28.651</v>
      </c>
      <c r="W857" s="13">
        <v>-1.0549999999999999</v>
      </c>
      <c r="Y857" s="6"/>
    </row>
    <row r="858" spans="1:25" x14ac:dyDescent="0.25">
      <c r="A858" s="3" t="s">
        <v>2579</v>
      </c>
      <c r="B858" s="3" t="s">
        <v>4299</v>
      </c>
      <c r="C858" s="4">
        <v>14</v>
      </c>
      <c r="D858" s="3">
        <v>22669363</v>
      </c>
      <c r="E858" s="3">
        <v>22717576</v>
      </c>
      <c r="F858" s="3">
        <v>-1</v>
      </c>
      <c r="G858" s="35" t="s">
        <v>2580</v>
      </c>
      <c r="H858" s="3" t="s">
        <v>5460</v>
      </c>
      <c r="I858" s="24" t="s">
        <v>4401</v>
      </c>
      <c r="J858" s="20" t="s">
        <v>4292</v>
      </c>
      <c r="K858" s="23" t="s">
        <v>4292</v>
      </c>
      <c r="L858" s="20" t="s">
        <v>4292</v>
      </c>
      <c r="M858" s="20" t="s">
        <v>4293</v>
      </c>
      <c r="N858" s="11">
        <v>47.094999999999999</v>
      </c>
      <c r="O858" s="3">
        <v>1.0129999999999999</v>
      </c>
      <c r="P858" s="28">
        <v>47.752000000000002</v>
      </c>
      <c r="Q858" s="3">
        <v>-1.046</v>
      </c>
      <c r="R858" s="28">
        <v>41.319000000000003</v>
      </c>
      <c r="S858" s="27">
        <v>1.2410000000000001</v>
      </c>
      <c r="T858" s="3">
        <v>45.795999999999999</v>
      </c>
      <c r="U858" s="3">
        <v>1.0569999999999999</v>
      </c>
      <c r="V858" s="3">
        <v>39.049999999999997</v>
      </c>
      <c r="W858" s="13">
        <v>-1.1499999999999999</v>
      </c>
      <c r="Y858" s="6"/>
    </row>
    <row r="859" spans="1:25" x14ac:dyDescent="0.25">
      <c r="A859" s="3" t="s">
        <v>1056</v>
      </c>
      <c r="B859" s="3" t="s">
        <v>4299</v>
      </c>
      <c r="C859" s="4">
        <v>25</v>
      </c>
      <c r="D859" s="3">
        <v>6481524</v>
      </c>
      <c r="E859" s="3">
        <v>6686788</v>
      </c>
      <c r="F859" s="3">
        <v>1</v>
      </c>
      <c r="G859" s="35" t="s">
        <v>1057</v>
      </c>
      <c r="H859" s="3" t="s">
        <v>6112</v>
      </c>
      <c r="I859" s="24" t="s">
        <v>4401</v>
      </c>
      <c r="J859" s="20" t="s">
        <v>4292</v>
      </c>
      <c r="K859" s="23" t="s">
        <v>4293</v>
      </c>
      <c r="L859" s="20" t="s">
        <v>4292</v>
      </c>
      <c r="M859" s="20" t="s">
        <v>4292</v>
      </c>
      <c r="N859" s="11">
        <v>0.86</v>
      </c>
      <c r="O859" s="3">
        <v>-1.073</v>
      </c>
      <c r="P859" s="28">
        <v>47.476999999999997</v>
      </c>
      <c r="Q859" s="3">
        <v>-1.0609999999999999</v>
      </c>
      <c r="R859" s="28">
        <v>0.23300000000000001</v>
      </c>
      <c r="S859" s="27">
        <v>-1.254</v>
      </c>
      <c r="T859" s="3">
        <v>0.71099999999999997</v>
      </c>
      <c r="U859" s="3">
        <v>6.7140000000000004</v>
      </c>
      <c r="V859" s="3">
        <v>1.339</v>
      </c>
      <c r="W859" s="13">
        <v>-1.0840000000000001</v>
      </c>
      <c r="Y859" s="6"/>
    </row>
    <row r="860" spans="1:25" x14ac:dyDescent="0.25">
      <c r="A860" s="3" t="s">
        <v>1200</v>
      </c>
      <c r="B860" s="3" t="s">
        <v>4299</v>
      </c>
      <c r="C860" s="4">
        <v>22</v>
      </c>
      <c r="D860" s="3">
        <v>53448776</v>
      </c>
      <c r="E860" s="3">
        <v>53486047</v>
      </c>
      <c r="F860" s="3">
        <v>1</v>
      </c>
      <c r="G860" s="35" t="s">
        <v>1201</v>
      </c>
      <c r="H860" s="3" t="s">
        <v>5994</v>
      </c>
      <c r="I860" s="24" t="s">
        <v>4401</v>
      </c>
      <c r="J860" s="20" t="s">
        <v>4292</v>
      </c>
      <c r="K860" s="23" t="s">
        <v>4293</v>
      </c>
      <c r="L860" s="20" t="s">
        <v>4292</v>
      </c>
      <c r="M860" s="20" t="s">
        <v>4292</v>
      </c>
      <c r="N860" s="11">
        <v>4.66</v>
      </c>
      <c r="O860" s="3">
        <v>-1.286</v>
      </c>
      <c r="P860" s="28">
        <v>46.780999999999999</v>
      </c>
      <c r="Q860" s="3">
        <v>1.0109999999999999</v>
      </c>
      <c r="R860" s="28">
        <v>1.752</v>
      </c>
      <c r="S860" s="27">
        <v>-1.401</v>
      </c>
      <c r="T860" s="3">
        <v>0.63700000000000001</v>
      </c>
      <c r="U860" s="3">
        <v>11.811999999999999</v>
      </c>
      <c r="V860" s="3">
        <v>1.452</v>
      </c>
      <c r="W860" s="13">
        <v>-1.3879999999999999</v>
      </c>
      <c r="Y860" s="6"/>
    </row>
    <row r="861" spans="1:25" x14ac:dyDescent="0.25">
      <c r="A861" s="3" t="s">
        <v>3093</v>
      </c>
      <c r="B861" s="3" t="s">
        <v>4299</v>
      </c>
      <c r="C861" s="4">
        <v>14</v>
      </c>
      <c r="D861" s="3">
        <v>1806081</v>
      </c>
      <c r="E861" s="3">
        <v>1825793</v>
      </c>
      <c r="F861" s="3">
        <v>-1</v>
      </c>
      <c r="G861" s="35" t="s">
        <v>3094</v>
      </c>
      <c r="H861" s="3" t="s">
        <v>5446</v>
      </c>
      <c r="I861" s="24" t="s">
        <v>4401</v>
      </c>
      <c r="J861" s="20" t="s">
        <v>4292</v>
      </c>
      <c r="K861" s="23" t="s">
        <v>4292</v>
      </c>
      <c r="L861" s="20" t="s">
        <v>4293</v>
      </c>
      <c r="M861" s="20" t="s">
        <v>4292</v>
      </c>
      <c r="N861" s="11">
        <v>15.56</v>
      </c>
      <c r="O861" s="3">
        <v>-1.099</v>
      </c>
      <c r="P861" s="28">
        <v>46.523000000000003</v>
      </c>
      <c r="Q861" s="3">
        <v>1.2390000000000001</v>
      </c>
      <c r="R861" s="28">
        <v>8.5839999999999996</v>
      </c>
      <c r="S861" s="27">
        <v>-1.18</v>
      </c>
      <c r="T861" s="3">
        <v>18.545000000000002</v>
      </c>
      <c r="U861" s="3">
        <v>1.0449999999999999</v>
      </c>
      <c r="V861" s="3">
        <v>17.346</v>
      </c>
      <c r="W861" s="13">
        <v>1.0269999999999999</v>
      </c>
      <c r="Y861" s="6"/>
    </row>
    <row r="862" spans="1:25" x14ac:dyDescent="0.25">
      <c r="A862" s="3" t="s">
        <v>842</v>
      </c>
      <c r="B862" s="3" t="s">
        <v>4299</v>
      </c>
      <c r="C862" s="4">
        <v>14</v>
      </c>
      <c r="D862" s="3">
        <v>2814587</v>
      </c>
      <c r="E862" s="3">
        <v>2816685</v>
      </c>
      <c r="F862" s="3">
        <v>1</v>
      </c>
      <c r="G862" s="35" t="s">
        <v>843</v>
      </c>
      <c r="H862" s="3" t="s">
        <v>5449</v>
      </c>
      <c r="I862" s="24" t="s">
        <v>4401</v>
      </c>
      <c r="J862" s="20" t="s">
        <v>4293</v>
      </c>
      <c r="K862" s="23" t="s">
        <v>4292</v>
      </c>
      <c r="L862" s="20" t="s">
        <v>4292</v>
      </c>
      <c r="M862" s="20" t="s">
        <v>4292</v>
      </c>
      <c r="N862" s="11">
        <v>3.9729999999999999</v>
      </c>
      <c r="O862" s="3">
        <v>1.0720000000000001</v>
      </c>
      <c r="P862" s="28">
        <v>45.453000000000003</v>
      </c>
      <c r="Q862" s="3">
        <v>-1.2310000000000001</v>
      </c>
      <c r="R862" s="28">
        <v>0.53400000000000003</v>
      </c>
      <c r="S862" s="27">
        <v>1.2030000000000001</v>
      </c>
      <c r="T862" s="3">
        <v>8.4420000000000002</v>
      </c>
      <c r="U862" s="3">
        <v>-1.8069999999999999</v>
      </c>
      <c r="V862" s="3">
        <v>2.246</v>
      </c>
      <c r="W862" s="13">
        <v>-1.226</v>
      </c>
      <c r="Y862" s="6"/>
    </row>
    <row r="863" spans="1:25" x14ac:dyDescent="0.25">
      <c r="A863" s="3" t="s">
        <v>1706</v>
      </c>
      <c r="B863" s="3" t="s">
        <v>4299</v>
      </c>
      <c r="C863" s="4">
        <v>22</v>
      </c>
      <c r="D863" s="3">
        <v>60249057</v>
      </c>
      <c r="E863" s="3">
        <v>60288275</v>
      </c>
      <c r="F863" s="3">
        <v>-1</v>
      </c>
      <c r="G863" s="35" t="s">
        <v>1707</v>
      </c>
      <c r="H863" s="3" t="s">
        <v>6002</v>
      </c>
      <c r="I863" s="24" t="s">
        <v>4401</v>
      </c>
      <c r="J863" s="20" t="s">
        <v>4292</v>
      </c>
      <c r="K863" s="23" t="s">
        <v>4293</v>
      </c>
      <c r="L863" s="20" t="s">
        <v>4292</v>
      </c>
      <c r="M863" s="20" t="s">
        <v>4292</v>
      </c>
      <c r="N863" s="11">
        <v>0.22900000000000001</v>
      </c>
      <c r="O863" s="3">
        <v>1.204</v>
      </c>
      <c r="P863" s="28">
        <v>45.155000000000001</v>
      </c>
      <c r="Q863" s="3">
        <v>1.0880000000000001</v>
      </c>
      <c r="R863" s="28">
        <v>0.23100000000000001</v>
      </c>
      <c r="S863" s="27">
        <v>1.9490000000000001</v>
      </c>
      <c r="T863" s="3">
        <v>0.53</v>
      </c>
      <c r="U863" s="3">
        <v>9.5649999999999995</v>
      </c>
      <c r="V863" s="3">
        <v>0.65500000000000003</v>
      </c>
      <c r="W863" s="13">
        <v>-1.006</v>
      </c>
      <c r="Y863" s="6"/>
    </row>
    <row r="864" spans="1:25" x14ac:dyDescent="0.25">
      <c r="A864" s="3" t="s">
        <v>1991</v>
      </c>
      <c r="B864" s="3" t="s">
        <v>4299</v>
      </c>
      <c r="C864" s="4">
        <v>1</v>
      </c>
      <c r="D864" s="3">
        <v>71654674</v>
      </c>
      <c r="E864" s="3">
        <v>71661825</v>
      </c>
      <c r="F864" s="3">
        <v>-1</v>
      </c>
      <c r="G864" s="35" t="s">
        <v>4344</v>
      </c>
      <c r="H864" s="3" t="s">
        <v>4439</v>
      </c>
      <c r="I864" s="24" t="s">
        <v>4401</v>
      </c>
      <c r="J864" s="20" t="s">
        <v>4292</v>
      </c>
      <c r="K864" s="23" t="s">
        <v>4293</v>
      </c>
      <c r="L864" s="20" t="s">
        <v>4292</v>
      </c>
      <c r="M864" s="20" t="s">
        <v>4292</v>
      </c>
      <c r="N864" s="11">
        <v>0.83499999999999996</v>
      </c>
      <c r="O864" s="3">
        <v>-1.137</v>
      </c>
      <c r="P864" s="28">
        <v>44.838000000000001</v>
      </c>
      <c r="Q864" s="3">
        <v>-1.073</v>
      </c>
      <c r="R864" s="28">
        <v>0.82699999999999996</v>
      </c>
      <c r="S864" s="27">
        <v>1.744</v>
      </c>
      <c r="T864" s="3">
        <v>0.90200000000000002</v>
      </c>
      <c r="U864" s="3">
        <v>3.6739999999999999</v>
      </c>
      <c r="V864" s="3">
        <v>0.43099999999999999</v>
      </c>
      <c r="W864" s="13">
        <v>1.022</v>
      </c>
      <c r="Y864" s="6"/>
    </row>
    <row r="865" spans="1:25" x14ac:dyDescent="0.25">
      <c r="A865" s="3" t="s">
        <v>3197</v>
      </c>
      <c r="B865" s="3" t="s">
        <v>4299</v>
      </c>
      <c r="C865" s="4">
        <v>3</v>
      </c>
      <c r="D865" s="3">
        <v>16818414</v>
      </c>
      <c r="E865" s="3">
        <v>16824125</v>
      </c>
      <c r="F865" s="3">
        <v>1</v>
      </c>
      <c r="G865" s="35" t="s">
        <v>3198</v>
      </c>
      <c r="H865" s="3" t="s">
        <v>4625</v>
      </c>
      <c r="I865" s="24" t="s">
        <v>4401</v>
      </c>
      <c r="J865" s="20" t="s">
        <v>4293</v>
      </c>
      <c r="K865" s="23" t="s">
        <v>4292</v>
      </c>
      <c r="L865" s="20" t="s">
        <v>4292</v>
      </c>
      <c r="M865" s="20" t="s">
        <v>4292</v>
      </c>
      <c r="N865" s="11">
        <v>15.127000000000001</v>
      </c>
      <c r="O865" s="3">
        <v>1.468</v>
      </c>
      <c r="P865" s="28">
        <v>44.171999999999997</v>
      </c>
      <c r="Q865" s="3">
        <v>1.171</v>
      </c>
      <c r="R865" s="28">
        <v>14.422000000000001</v>
      </c>
      <c r="S865" s="27">
        <v>1.149</v>
      </c>
      <c r="T865" s="3">
        <v>36.125999999999998</v>
      </c>
      <c r="U865" s="3">
        <v>1.23</v>
      </c>
      <c r="V865" s="3">
        <v>40.396999999999998</v>
      </c>
      <c r="W865" s="13">
        <v>1.3009999999999999</v>
      </c>
      <c r="Y865" s="6"/>
    </row>
    <row r="866" spans="1:25" x14ac:dyDescent="0.25">
      <c r="A866" s="3" t="s">
        <v>1307</v>
      </c>
      <c r="B866" s="3" t="s">
        <v>4299</v>
      </c>
      <c r="C866" s="4">
        <v>3</v>
      </c>
      <c r="D866" s="3">
        <v>1656685</v>
      </c>
      <c r="E866" s="3">
        <v>1723930</v>
      </c>
      <c r="F866" s="3">
        <v>-1</v>
      </c>
      <c r="G866" s="35" t="s">
        <v>1308</v>
      </c>
      <c r="H866" s="3" t="s">
        <v>4602</v>
      </c>
      <c r="I866" s="24" t="s">
        <v>4401</v>
      </c>
      <c r="J866" s="20" t="s">
        <v>4292</v>
      </c>
      <c r="K866" s="23" t="s">
        <v>4293</v>
      </c>
      <c r="L866" s="20" t="s">
        <v>4292</v>
      </c>
      <c r="M866" s="20" t="s">
        <v>4292</v>
      </c>
      <c r="N866" s="11">
        <v>0.154</v>
      </c>
      <c r="O866" s="5" t="s">
        <v>4407</v>
      </c>
      <c r="P866" s="28">
        <v>43.701999999999998</v>
      </c>
      <c r="Q866" s="3">
        <v>-1.0980000000000001</v>
      </c>
      <c r="R866" s="28">
        <v>5.7000000000000002E-2</v>
      </c>
      <c r="S866" s="5" t="s">
        <v>4407</v>
      </c>
      <c r="T866" s="3">
        <v>0.44400000000000001</v>
      </c>
      <c r="U866" s="3">
        <v>24.158999999999999</v>
      </c>
      <c r="V866" s="3">
        <v>0.39500000000000002</v>
      </c>
      <c r="W866" s="13">
        <v>1.4430000000000001</v>
      </c>
      <c r="Y866" s="6"/>
    </row>
    <row r="867" spans="1:25" x14ac:dyDescent="0.25">
      <c r="A867" s="3" t="s">
        <v>678</v>
      </c>
      <c r="B867" s="3" t="s">
        <v>4299</v>
      </c>
      <c r="C867" s="4">
        <v>12</v>
      </c>
      <c r="D867" s="3">
        <v>19339291</v>
      </c>
      <c r="E867" s="3">
        <v>19385309</v>
      </c>
      <c r="F867" s="3">
        <v>-1</v>
      </c>
      <c r="G867" s="35" t="s">
        <v>679</v>
      </c>
      <c r="H867" s="3" t="s">
        <v>5351</v>
      </c>
      <c r="I867" s="24" t="s">
        <v>4401</v>
      </c>
      <c r="J867" s="20" t="s">
        <v>4292</v>
      </c>
      <c r="K867" s="23" t="s">
        <v>4293</v>
      </c>
      <c r="L867" s="20" t="s">
        <v>4292</v>
      </c>
      <c r="M867" s="20" t="s">
        <v>4292</v>
      </c>
      <c r="N867" s="11">
        <v>6.98</v>
      </c>
      <c r="O867" s="3">
        <v>1.0289999999999999</v>
      </c>
      <c r="P867" s="28">
        <v>42.738999999999997</v>
      </c>
      <c r="Q867" s="3">
        <v>1.0309999999999999</v>
      </c>
      <c r="R867" s="28">
        <v>5.2380000000000004</v>
      </c>
      <c r="S867" s="27">
        <v>1.143</v>
      </c>
      <c r="T867" s="3">
        <v>7.8129999999999997</v>
      </c>
      <c r="U867" s="3">
        <v>1.125</v>
      </c>
      <c r="V867" s="3">
        <v>8.2639999999999993</v>
      </c>
      <c r="W867" s="13">
        <v>-1.22</v>
      </c>
      <c r="Y867" s="6"/>
    </row>
    <row r="868" spans="1:25" x14ac:dyDescent="0.25">
      <c r="A868" s="3" t="s">
        <v>3147</v>
      </c>
      <c r="B868" s="3" t="s">
        <v>4299</v>
      </c>
      <c r="C868" s="4">
        <v>11</v>
      </c>
      <c r="D868" s="3">
        <v>47799217</v>
      </c>
      <c r="E868" s="3">
        <v>47848713</v>
      </c>
      <c r="F868" s="3">
        <v>-1</v>
      </c>
      <c r="G868" s="35" t="s">
        <v>3148</v>
      </c>
      <c r="H868" s="3" t="s">
        <v>5301</v>
      </c>
      <c r="I868" s="24" t="s">
        <v>4401</v>
      </c>
      <c r="J868" s="20" t="s">
        <v>4292</v>
      </c>
      <c r="K868" s="23" t="s">
        <v>4293</v>
      </c>
      <c r="L868" s="20" t="s">
        <v>4292</v>
      </c>
      <c r="M868" s="20" t="s">
        <v>4292</v>
      </c>
      <c r="N868" s="11">
        <v>4.2999999999999997E-2</v>
      </c>
      <c r="O868" s="5" t="s">
        <v>4407</v>
      </c>
      <c r="P868" s="28">
        <v>41.466999999999999</v>
      </c>
      <c r="Q868" s="3">
        <v>-1.0369999999999999</v>
      </c>
      <c r="R868" s="28">
        <v>3.3000000000000002E-2</v>
      </c>
      <c r="S868" s="5" t="s">
        <v>4407</v>
      </c>
      <c r="T868" s="3">
        <v>0.40600000000000003</v>
      </c>
      <c r="U868" s="3">
        <v>27.036000000000001</v>
      </c>
      <c r="V868" s="3">
        <v>0.111</v>
      </c>
      <c r="W868" s="12" t="s">
        <v>4407</v>
      </c>
      <c r="Y868" s="6"/>
    </row>
    <row r="869" spans="1:25" x14ac:dyDescent="0.25">
      <c r="A869" s="3" t="s">
        <v>406</v>
      </c>
      <c r="B869" s="3" t="s">
        <v>4299</v>
      </c>
      <c r="C869" s="4">
        <v>28</v>
      </c>
      <c r="D869" s="3">
        <v>30993339</v>
      </c>
      <c r="E869" s="3">
        <v>31024892</v>
      </c>
      <c r="F869" s="3">
        <v>-1</v>
      </c>
      <c r="G869" s="35" t="s">
        <v>407</v>
      </c>
      <c r="H869" s="3" t="s">
        <v>6237</v>
      </c>
      <c r="I869" s="24" t="s">
        <v>4401</v>
      </c>
      <c r="J869" s="20" t="s">
        <v>4292</v>
      </c>
      <c r="K869" s="23" t="s">
        <v>4293</v>
      </c>
      <c r="L869" s="20" t="s">
        <v>4292</v>
      </c>
      <c r="M869" s="20" t="s">
        <v>4292</v>
      </c>
      <c r="N869" s="11">
        <v>0.13</v>
      </c>
      <c r="O869" s="5" t="s">
        <v>4407</v>
      </c>
      <c r="P869" s="28">
        <v>39.335000000000001</v>
      </c>
      <c r="Q869" s="3">
        <v>1.0529999999999999</v>
      </c>
      <c r="R869" s="28">
        <v>0.04</v>
      </c>
      <c r="S869" s="5" t="s">
        <v>4407</v>
      </c>
      <c r="T869" s="3">
        <v>0.38700000000000001</v>
      </c>
      <c r="U869" s="3">
        <v>29.318999999999999</v>
      </c>
      <c r="V869" s="3">
        <v>3.2000000000000001E-2</v>
      </c>
      <c r="W869" s="12" t="s">
        <v>4407</v>
      </c>
      <c r="Y869" s="6"/>
    </row>
    <row r="870" spans="1:25" x14ac:dyDescent="0.25">
      <c r="A870" s="3" t="s">
        <v>3080</v>
      </c>
      <c r="B870" s="3" t="s">
        <v>4299</v>
      </c>
      <c r="C870" s="4">
        <v>7</v>
      </c>
      <c r="D870" s="3">
        <v>90616543</v>
      </c>
      <c r="E870" s="3">
        <v>90784162</v>
      </c>
      <c r="F870" s="3">
        <v>-1</v>
      </c>
      <c r="G870" s="35" t="s">
        <v>3081</v>
      </c>
      <c r="H870" s="3" t="s">
        <v>5066</v>
      </c>
      <c r="I870" s="24" t="s">
        <v>4401</v>
      </c>
      <c r="J870" s="20" t="s">
        <v>4292</v>
      </c>
      <c r="K870" s="23" t="s">
        <v>4292</v>
      </c>
      <c r="L870" s="20" t="s">
        <v>4293</v>
      </c>
      <c r="M870" s="20" t="s">
        <v>4292</v>
      </c>
      <c r="N870" s="11">
        <v>5.6280000000000001</v>
      </c>
      <c r="O870" s="3">
        <v>1.139</v>
      </c>
      <c r="P870" s="28">
        <v>39.081000000000003</v>
      </c>
      <c r="Q870" s="3">
        <v>-1.151</v>
      </c>
      <c r="R870" s="28">
        <v>2.5339999999999998</v>
      </c>
      <c r="S870" s="27">
        <v>-1.0920000000000001</v>
      </c>
      <c r="T870" s="3">
        <v>16.338999999999999</v>
      </c>
      <c r="U870" s="3">
        <v>1.149</v>
      </c>
      <c r="V870" s="3">
        <v>13.404999999999999</v>
      </c>
      <c r="W870" s="13">
        <v>-1.369</v>
      </c>
      <c r="Y870" s="6"/>
    </row>
    <row r="871" spans="1:25" x14ac:dyDescent="0.25">
      <c r="A871" s="3" t="s">
        <v>212</v>
      </c>
      <c r="B871" s="3" t="s">
        <v>4299</v>
      </c>
      <c r="C871" s="4">
        <v>1</v>
      </c>
      <c r="D871" s="3">
        <v>80179482</v>
      </c>
      <c r="E871" s="3">
        <v>80202388</v>
      </c>
      <c r="F871" s="3">
        <v>1</v>
      </c>
      <c r="G871" s="35" t="s">
        <v>213</v>
      </c>
      <c r="H871" s="3" t="s">
        <v>4445</v>
      </c>
      <c r="I871" s="24" t="s">
        <v>4401</v>
      </c>
      <c r="J871" s="20" t="s">
        <v>4292</v>
      </c>
      <c r="K871" s="23" t="s">
        <v>4292</v>
      </c>
      <c r="L871" s="20" t="s">
        <v>4293</v>
      </c>
      <c r="M871" s="20" t="s">
        <v>4292</v>
      </c>
      <c r="N871" s="11">
        <v>11.978999999999999</v>
      </c>
      <c r="O871" s="3">
        <v>1.077</v>
      </c>
      <c r="P871" s="28">
        <v>38.335000000000001</v>
      </c>
      <c r="Q871" s="3">
        <v>1.018</v>
      </c>
      <c r="R871" s="28">
        <v>5.9889999999999999</v>
      </c>
      <c r="S871" s="27">
        <v>-1.19</v>
      </c>
      <c r="T871" s="3">
        <v>29.17</v>
      </c>
      <c r="U871" s="3">
        <v>-1.123</v>
      </c>
      <c r="V871" s="3">
        <v>7.43</v>
      </c>
      <c r="W871" s="13">
        <v>-1.0960000000000001</v>
      </c>
      <c r="Y871" s="6"/>
    </row>
    <row r="872" spans="1:25" x14ac:dyDescent="0.25">
      <c r="A872" s="3" t="s">
        <v>2113</v>
      </c>
      <c r="B872" s="3" t="s">
        <v>4299</v>
      </c>
      <c r="C872" s="4">
        <v>5</v>
      </c>
      <c r="D872" s="3">
        <v>94445846</v>
      </c>
      <c r="E872" s="3">
        <v>94467434</v>
      </c>
      <c r="F872" s="3">
        <v>-1</v>
      </c>
      <c r="G872" s="35" t="s">
        <v>2114</v>
      </c>
      <c r="H872" s="3" t="s">
        <v>4875</v>
      </c>
      <c r="I872" s="24" t="s">
        <v>4401</v>
      </c>
      <c r="J872" s="20" t="s">
        <v>4292</v>
      </c>
      <c r="K872" s="23" t="s">
        <v>4292</v>
      </c>
      <c r="L872" s="20" t="s">
        <v>4292</v>
      </c>
      <c r="M872" s="20" t="s">
        <v>4293</v>
      </c>
      <c r="N872" s="11">
        <v>34.951999999999998</v>
      </c>
      <c r="O872" s="3">
        <v>-1.0720000000000001</v>
      </c>
      <c r="P872" s="28">
        <v>37.953000000000003</v>
      </c>
      <c r="Q872" s="3">
        <v>-1.1100000000000001</v>
      </c>
      <c r="R872" s="28">
        <v>15.321999999999999</v>
      </c>
      <c r="S872" s="27">
        <v>-1.0489999999999999</v>
      </c>
      <c r="T872" s="3">
        <v>29.849</v>
      </c>
      <c r="U872" s="3">
        <v>1.01</v>
      </c>
      <c r="V872" s="3">
        <v>26.067</v>
      </c>
      <c r="W872" s="13">
        <v>1.05</v>
      </c>
      <c r="Y872" s="6"/>
    </row>
    <row r="873" spans="1:25" x14ac:dyDescent="0.25">
      <c r="A873" s="3" t="s">
        <v>2987</v>
      </c>
      <c r="B873" s="3" t="s">
        <v>4299</v>
      </c>
      <c r="C873" s="4">
        <v>7</v>
      </c>
      <c r="D873" s="3">
        <v>63576976</v>
      </c>
      <c r="E873" s="3">
        <v>63641028</v>
      </c>
      <c r="F873" s="3">
        <v>-1</v>
      </c>
      <c r="G873" s="35" t="s">
        <v>2988</v>
      </c>
      <c r="H873" s="3" t="s">
        <v>5053</v>
      </c>
      <c r="I873" s="24" t="s">
        <v>4401</v>
      </c>
      <c r="J873" s="20" t="s">
        <v>4292</v>
      </c>
      <c r="K873" s="23" t="s">
        <v>4293</v>
      </c>
      <c r="L873" s="20" t="s">
        <v>4292</v>
      </c>
      <c r="M873" s="20" t="s">
        <v>4292</v>
      </c>
      <c r="N873" s="11">
        <v>1.23</v>
      </c>
      <c r="O873" s="3">
        <v>2.754</v>
      </c>
      <c r="P873" s="28">
        <v>37.555999999999997</v>
      </c>
      <c r="Q873" s="3">
        <v>-1.089</v>
      </c>
      <c r="R873" s="28">
        <v>0.107</v>
      </c>
      <c r="S873" s="5" t="s">
        <v>4407</v>
      </c>
      <c r="T873" s="3">
        <v>0.96299999999999997</v>
      </c>
      <c r="U873" s="3">
        <v>4.0750000000000002</v>
      </c>
      <c r="V873" s="3">
        <v>0.154</v>
      </c>
      <c r="W873" s="12" t="s">
        <v>4407</v>
      </c>
      <c r="Y873" s="6"/>
    </row>
    <row r="874" spans="1:25" x14ac:dyDescent="0.25">
      <c r="A874" s="3" t="s">
        <v>3275</v>
      </c>
      <c r="B874" s="3" t="s">
        <v>4299</v>
      </c>
      <c r="C874" s="4">
        <v>20</v>
      </c>
      <c r="D874" s="3">
        <v>41122023</v>
      </c>
      <c r="E874" s="3">
        <v>41143914</v>
      </c>
      <c r="F874" s="3">
        <v>-1</v>
      </c>
      <c r="G874" s="35" t="s">
        <v>3276</v>
      </c>
      <c r="H874" s="3" t="s">
        <v>5897</v>
      </c>
      <c r="I874" s="24" t="s">
        <v>4401</v>
      </c>
      <c r="J874" s="20" t="s">
        <v>4292</v>
      </c>
      <c r="K874" s="23" t="s">
        <v>4292</v>
      </c>
      <c r="L874" s="20" t="s">
        <v>4293</v>
      </c>
      <c r="M874" s="20" t="s">
        <v>4292</v>
      </c>
      <c r="N874" s="11">
        <v>30.814</v>
      </c>
      <c r="O874" s="3">
        <v>1.02</v>
      </c>
      <c r="P874" s="28">
        <v>37.195</v>
      </c>
      <c r="Q874" s="3">
        <v>-1.1619999999999999</v>
      </c>
      <c r="R874" s="28">
        <v>14.603999999999999</v>
      </c>
      <c r="S874" s="27">
        <v>1.012</v>
      </c>
      <c r="T874" s="3">
        <v>27.305</v>
      </c>
      <c r="U874" s="3">
        <v>1.244</v>
      </c>
      <c r="V874" s="3">
        <v>32.216999999999999</v>
      </c>
      <c r="W874" s="13">
        <v>1.1879999999999999</v>
      </c>
      <c r="Y874" s="6"/>
    </row>
    <row r="875" spans="1:25" x14ac:dyDescent="0.25">
      <c r="A875" s="3" t="s">
        <v>2154</v>
      </c>
      <c r="B875" s="3" t="s">
        <v>4299</v>
      </c>
      <c r="C875" s="4">
        <v>1</v>
      </c>
      <c r="D875" s="3">
        <v>66712457</v>
      </c>
      <c r="E875" s="3">
        <v>66717255</v>
      </c>
      <c r="F875" s="3">
        <v>1</v>
      </c>
      <c r="G875" s="35" t="s">
        <v>2155</v>
      </c>
      <c r="H875" s="3" t="s">
        <v>4433</v>
      </c>
      <c r="I875" s="24" t="s">
        <v>4401</v>
      </c>
      <c r="J875" s="20" t="s">
        <v>4292</v>
      </c>
      <c r="K875" s="23" t="s">
        <v>4293</v>
      </c>
      <c r="L875" s="20" t="s">
        <v>4292</v>
      </c>
      <c r="M875" s="20" t="s">
        <v>4292</v>
      </c>
      <c r="N875" s="11">
        <v>1.32</v>
      </c>
      <c r="O875" s="3">
        <v>-1.169</v>
      </c>
      <c r="P875" s="28">
        <v>36.417999999999999</v>
      </c>
      <c r="Q875" s="3">
        <v>-1.093</v>
      </c>
      <c r="R875" s="28">
        <v>0.34599999999999997</v>
      </c>
      <c r="S875" s="27">
        <v>-1.0529999999999999</v>
      </c>
      <c r="T875" s="3">
        <v>1.5649999999999999</v>
      </c>
      <c r="U875" s="3">
        <v>1.4490000000000001</v>
      </c>
      <c r="V875" s="3">
        <v>1.0760000000000001</v>
      </c>
      <c r="W875" s="13">
        <v>-1.014</v>
      </c>
      <c r="Y875" s="6"/>
    </row>
    <row r="876" spans="1:25" x14ac:dyDescent="0.25">
      <c r="A876" s="3" t="s">
        <v>1891</v>
      </c>
      <c r="B876" s="3" t="s">
        <v>4299</v>
      </c>
      <c r="C876" s="4">
        <v>26</v>
      </c>
      <c r="D876" s="3">
        <v>18627373</v>
      </c>
      <c r="E876" s="3">
        <v>18636269</v>
      </c>
      <c r="F876" s="3">
        <v>1</v>
      </c>
      <c r="G876" s="35" t="s">
        <v>1892</v>
      </c>
      <c r="H876" s="3" t="s">
        <v>6174</v>
      </c>
      <c r="I876" s="24" t="s">
        <v>4401</v>
      </c>
      <c r="J876" s="20" t="s">
        <v>4292</v>
      </c>
      <c r="K876" s="23" t="s">
        <v>4293</v>
      </c>
      <c r="L876" s="20" t="s">
        <v>4292</v>
      </c>
      <c r="M876" s="20" t="s">
        <v>4292</v>
      </c>
      <c r="N876" s="11">
        <v>1.0069999999999999</v>
      </c>
      <c r="O876" s="3">
        <v>-1.0860000000000001</v>
      </c>
      <c r="P876" s="28">
        <v>36.317999999999998</v>
      </c>
      <c r="Q876" s="3">
        <v>1.2809999999999999</v>
      </c>
      <c r="R876" s="28">
        <v>0.214</v>
      </c>
      <c r="S876" s="27">
        <v>-1.0189999999999999</v>
      </c>
      <c r="T876" s="3">
        <v>2.3519999999999999</v>
      </c>
      <c r="U876" s="3">
        <v>1.19</v>
      </c>
      <c r="V876" s="3">
        <v>0.61499999999999999</v>
      </c>
      <c r="W876" s="13">
        <v>1.0049999999999999</v>
      </c>
      <c r="Y876" s="6"/>
    </row>
    <row r="877" spans="1:25" x14ac:dyDescent="0.25">
      <c r="A877" s="3" t="s">
        <v>1494</v>
      </c>
      <c r="B877" s="3" t="s">
        <v>4299</v>
      </c>
      <c r="C877" s="4">
        <v>22</v>
      </c>
      <c r="D877" s="3">
        <v>21492896</v>
      </c>
      <c r="E877" s="3">
        <v>21498539</v>
      </c>
      <c r="F877" s="3">
        <v>-1</v>
      </c>
      <c r="G877" s="35" t="s">
        <v>1495</v>
      </c>
      <c r="H877" s="3" t="s">
        <v>5974</v>
      </c>
      <c r="I877" s="24" t="s">
        <v>4401</v>
      </c>
      <c r="J877" s="20" t="s">
        <v>4293</v>
      </c>
      <c r="K877" s="23" t="s">
        <v>4292</v>
      </c>
      <c r="L877" s="20" t="s">
        <v>4292</v>
      </c>
      <c r="M877" s="20" t="s">
        <v>4292</v>
      </c>
      <c r="N877" s="11">
        <v>10.055999999999999</v>
      </c>
      <c r="O877" s="3">
        <v>1.4219999999999999</v>
      </c>
      <c r="P877" s="28">
        <v>35.637</v>
      </c>
      <c r="Q877" s="3">
        <v>1.629</v>
      </c>
      <c r="R877" s="28">
        <v>12.473000000000001</v>
      </c>
      <c r="S877" s="27">
        <v>1.004</v>
      </c>
      <c r="T877" s="3">
        <v>15.082000000000001</v>
      </c>
      <c r="U877" s="3">
        <v>1.4550000000000001</v>
      </c>
      <c r="V877" s="3">
        <v>9.5429999999999993</v>
      </c>
      <c r="W877" s="13">
        <v>1.0640000000000001</v>
      </c>
      <c r="Y877" s="6"/>
    </row>
    <row r="878" spans="1:25" x14ac:dyDescent="0.25">
      <c r="A878" s="3" t="s">
        <v>3118</v>
      </c>
      <c r="B878" s="3" t="s">
        <v>4299</v>
      </c>
      <c r="C878" s="4">
        <v>7</v>
      </c>
      <c r="D878" s="3">
        <v>41718720</v>
      </c>
      <c r="E878" s="3">
        <v>41731788</v>
      </c>
      <c r="F878" s="3">
        <v>-1</v>
      </c>
      <c r="G878" s="35" t="s">
        <v>3119</v>
      </c>
      <c r="H878" s="3" t="s">
        <v>5030</v>
      </c>
      <c r="I878" s="24" t="s">
        <v>4401</v>
      </c>
      <c r="J878" s="20" t="s">
        <v>4293</v>
      </c>
      <c r="K878" s="23" t="s">
        <v>4293</v>
      </c>
      <c r="L878" s="20" t="s">
        <v>4292</v>
      </c>
      <c r="M878" s="20" t="s">
        <v>4292</v>
      </c>
      <c r="N878" s="11">
        <v>4.1210000000000004</v>
      </c>
      <c r="O878" s="3">
        <v>-1.6160000000000001</v>
      </c>
      <c r="P878" s="28">
        <v>35.506999999999998</v>
      </c>
      <c r="Q878" s="3">
        <v>-1.1439999999999999</v>
      </c>
      <c r="R878" s="28">
        <v>2.9830000000000001</v>
      </c>
      <c r="S878" s="27">
        <v>-1.0760000000000001</v>
      </c>
      <c r="T878" s="3">
        <v>6.569</v>
      </c>
      <c r="U878" s="3">
        <v>-1.016</v>
      </c>
      <c r="V878" s="3">
        <v>4.6349999999999998</v>
      </c>
      <c r="W878" s="13">
        <v>-2.16</v>
      </c>
      <c r="Y878" s="6"/>
    </row>
    <row r="879" spans="1:25" x14ac:dyDescent="0.25">
      <c r="A879" s="3" t="s">
        <v>206</v>
      </c>
      <c r="B879" s="3" t="s">
        <v>4299</v>
      </c>
      <c r="C879" s="4">
        <v>25</v>
      </c>
      <c r="D879" s="3">
        <v>27552790</v>
      </c>
      <c r="E879" s="3">
        <v>27561099</v>
      </c>
      <c r="F879" s="3">
        <v>1</v>
      </c>
      <c r="G879" s="35" t="s">
        <v>207</v>
      </c>
      <c r="H879" s="3" t="s">
        <v>6143</v>
      </c>
      <c r="I879" s="24" t="s">
        <v>4401</v>
      </c>
      <c r="J879" s="20" t="s">
        <v>4292</v>
      </c>
      <c r="K879" s="23" t="s">
        <v>4293</v>
      </c>
      <c r="L879" s="20" t="s">
        <v>4292</v>
      </c>
      <c r="M879" s="20" t="s">
        <v>4292</v>
      </c>
      <c r="N879" s="11">
        <v>3.9E-2</v>
      </c>
      <c r="O879" s="5" t="s">
        <v>4407</v>
      </c>
      <c r="P879" s="28">
        <v>35.234999999999999</v>
      </c>
      <c r="Q879" s="3">
        <v>1.012</v>
      </c>
      <c r="R879" s="28">
        <v>1.2E-2</v>
      </c>
      <c r="S879" s="5" t="s">
        <v>4407</v>
      </c>
      <c r="T879" s="3">
        <v>0.25700000000000001</v>
      </c>
      <c r="U879" s="3">
        <v>38.939</v>
      </c>
      <c r="V879" s="3">
        <v>1.48</v>
      </c>
      <c r="W879" s="13">
        <v>-1.6679999999999999</v>
      </c>
      <c r="Y879" s="6"/>
    </row>
    <row r="880" spans="1:25" x14ac:dyDescent="0.25">
      <c r="A880" s="3" t="s">
        <v>3924</v>
      </c>
      <c r="B880" s="3" t="s">
        <v>4299</v>
      </c>
      <c r="C880" s="4">
        <v>19</v>
      </c>
      <c r="D880" s="3">
        <v>55841228</v>
      </c>
      <c r="E880" s="3">
        <v>55844057</v>
      </c>
      <c r="F880" s="3">
        <v>-1</v>
      </c>
      <c r="G880" s="35" t="s">
        <v>3925</v>
      </c>
      <c r="H880" s="3" t="s">
        <v>5873</v>
      </c>
      <c r="I880" s="24" t="s">
        <v>4401</v>
      </c>
      <c r="J880" s="20" t="s">
        <v>4292</v>
      </c>
      <c r="K880" s="23" t="s">
        <v>4293</v>
      </c>
      <c r="L880" s="20" t="s">
        <v>4292</v>
      </c>
      <c r="M880" s="20" t="s">
        <v>4292</v>
      </c>
      <c r="N880" s="11">
        <v>1.75</v>
      </c>
      <c r="O880" s="3">
        <v>-1.042</v>
      </c>
      <c r="P880" s="28">
        <v>34.972000000000001</v>
      </c>
      <c r="Q880" s="3">
        <v>1.3380000000000001</v>
      </c>
      <c r="R880" s="28">
        <v>6.4000000000000001E-2</v>
      </c>
      <c r="S880" s="5" t="s">
        <v>4407</v>
      </c>
      <c r="T880" s="3">
        <v>0.83799999999999997</v>
      </c>
      <c r="U880" s="3">
        <v>4.3609999999999998</v>
      </c>
      <c r="V880" s="3">
        <v>0.33400000000000002</v>
      </c>
      <c r="W880" s="13">
        <v>1.0209999999999999</v>
      </c>
      <c r="Y880" s="6"/>
    </row>
    <row r="881" spans="1:25" x14ac:dyDescent="0.25">
      <c r="A881" s="3" t="s">
        <v>1392</v>
      </c>
      <c r="B881" s="3" t="s">
        <v>4299</v>
      </c>
      <c r="C881" s="4">
        <v>4</v>
      </c>
      <c r="D881" s="3">
        <v>107518111</v>
      </c>
      <c r="E881" s="3">
        <v>107554736</v>
      </c>
      <c r="F881" s="3">
        <v>1</v>
      </c>
      <c r="G881" s="35" t="s">
        <v>1393</v>
      </c>
      <c r="H881" s="3" t="s">
        <v>4769</v>
      </c>
      <c r="I881" s="24" t="s">
        <v>4401</v>
      </c>
      <c r="J881" s="20" t="s">
        <v>4292</v>
      </c>
      <c r="K881" s="23" t="s">
        <v>4293</v>
      </c>
      <c r="L881" s="20" t="s">
        <v>4292</v>
      </c>
      <c r="M881" s="20" t="s">
        <v>4292</v>
      </c>
      <c r="N881" s="11">
        <v>4.2999999999999997E-2</v>
      </c>
      <c r="O881" s="5" t="s">
        <v>4407</v>
      </c>
      <c r="P881" s="28">
        <v>34.722000000000001</v>
      </c>
      <c r="Q881" s="3">
        <v>1.042</v>
      </c>
      <c r="R881" s="28">
        <v>5.6000000000000001E-2</v>
      </c>
      <c r="S881" s="5" t="s">
        <v>4407</v>
      </c>
      <c r="T881" s="3">
        <v>0.36499999999999999</v>
      </c>
      <c r="U881" s="3">
        <v>18.806000000000001</v>
      </c>
      <c r="V881" s="3">
        <v>0.14399999999999999</v>
      </c>
      <c r="W881" s="12" t="s">
        <v>4407</v>
      </c>
      <c r="Y881" s="6"/>
    </row>
    <row r="882" spans="1:25" x14ac:dyDescent="0.25">
      <c r="A882" s="3" t="s">
        <v>4080</v>
      </c>
      <c r="B882" s="3" t="s">
        <v>4299</v>
      </c>
      <c r="C882" s="4">
        <v>9</v>
      </c>
      <c r="D882" s="3">
        <v>45452891</v>
      </c>
      <c r="E882" s="3">
        <v>45455659</v>
      </c>
      <c r="F882" s="3">
        <v>1</v>
      </c>
      <c r="G882" s="35" t="s">
        <v>4081</v>
      </c>
      <c r="H882" s="3" t="s">
        <v>5156</v>
      </c>
      <c r="I882" s="24" t="s">
        <v>4401</v>
      </c>
      <c r="J882" s="20" t="s">
        <v>4293</v>
      </c>
      <c r="K882" s="23" t="s">
        <v>4292</v>
      </c>
      <c r="L882" s="20" t="s">
        <v>4292</v>
      </c>
      <c r="M882" s="20" t="s">
        <v>4292</v>
      </c>
      <c r="N882" s="11">
        <v>1.6519999999999999</v>
      </c>
      <c r="O882" s="3">
        <v>1.627</v>
      </c>
      <c r="P882" s="28">
        <v>34.183</v>
      </c>
      <c r="Q882" s="3">
        <v>1.754</v>
      </c>
      <c r="R882" s="28">
        <v>20.346</v>
      </c>
      <c r="S882" s="27">
        <v>1.3129999999999999</v>
      </c>
      <c r="T882" s="3">
        <v>7.1429999999999998</v>
      </c>
      <c r="U882" s="3">
        <v>1.1970000000000001</v>
      </c>
      <c r="V882" s="3">
        <v>0.73699999999999999</v>
      </c>
      <c r="W882" s="13">
        <v>1.4410000000000001</v>
      </c>
      <c r="Y882" s="6"/>
    </row>
    <row r="883" spans="1:25" x14ac:dyDescent="0.25">
      <c r="A883" s="3" t="s">
        <v>4256</v>
      </c>
      <c r="B883" s="3" t="s">
        <v>4299</v>
      </c>
      <c r="C883" s="4">
        <v>13</v>
      </c>
      <c r="D883" s="3">
        <v>82696138</v>
      </c>
      <c r="E883" s="3">
        <v>82803966</v>
      </c>
      <c r="F883" s="3">
        <v>1</v>
      </c>
      <c r="G883" s="35" t="s">
        <v>4257</v>
      </c>
      <c r="H883" s="3" t="s">
        <v>5445</v>
      </c>
      <c r="I883" s="24" t="s">
        <v>4401</v>
      </c>
      <c r="J883" s="20" t="s">
        <v>4293</v>
      </c>
      <c r="K883" s="23" t="s">
        <v>4292</v>
      </c>
      <c r="L883" s="20" t="s">
        <v>4292</v>
      </c>
      <c r="M883" s="20" t="s">
        <v>4292</v>
      </c>
      <c r="N883" s="11">
        <v>8.4390000000000001</v>
      </c>
      <c r="O883" s="3">
        <v>1.4259999999999999</v>
      </c>
      <c r="P883" s="28">
        <v>34.008000000000003</v>
      </c>
      <c r="Q883" s="3">
        <v>1.075</v>
      </c>
      <c r="R883" s="28">
        <v>0.38400000000000001</v>
      </c>
      <c r="S883" s="27">
        <v>-1.1679999999999999</v>
      </c>
      <c r="T883" s="3">
        <v>2.363</v>
      </c>
      <c r="U883" s="3">
        <v>1.7669999999999999</v>
      </c>
      <c r="V883" s="3">
        <v>2.7320000000000002</v>
      </c>
      <c r="W883" s="13">
        <v>1.22</v>
      </c>
      <c r="Y883" s="6"/>
    </row>
    <row r="884" spans="1:25" x14ac:dyDescent="0.25">
      <c r="A884" s="3" t="s">
        <v>1341</v>
      </c>
      <c r="B884" s="3" t="s">
        <v>4299</v>
      </c>
      <c r="C884" s="4" t="s">
        <v>4300</v>
      </c>
      <c r="D884" s="3">
        <v>4919686</v>
      </c>
      <c r="E884" s="3">
        <v>4940505</v>
      </c>
      <c r="F884" s="3">
        <v>-1</v>
      </c>
      <c r="G884" s="35" t="s">
        <v>1342</v>
      </c>
      <c r="H884" s="3" t="s">
        <v>6306</v>
      </c>
      <c r="I884" s="24" t="s">
        <v>4401</v>
      </c>
      <c r="J884" s="20" t="s">
        <v>4292</v>
      </c>
      <c r="K884" s="23" t="s">
        <v>4293</v>
      </c>
      <c r="L884" s="20" t="s">
        <v>4292</v>
      </c>
      <c r="M884" s="20" t="s">
        <v>4292</v>
      </c>
      <c r="N884" s="11">
        <v>0.128</v>
      </c>
      <c r="O884" s="5" t="s">
        <v>4407</v>
      </c>
      <c r="P884" s="28">
        <v>33.503999999999998</v>
      </c>
      <c r="Q884" s="3">
        <v>-1.0329999999999999</v>
      </c>
      <c r="R884" s="28">
        <v>7.5999999999999998E-2</v>
      </c>
      <c r="S884" s="5" t="s">
        <v>4407</v>
      </c>
      <c r="T884" s="3">
        <v>0.42699999999999999</v>
      </c>
      <c r="U884" s="3">
        <v>11.099</v>
      </c>
      <c r="V884" s="3">
        <v>7.5999999999999998E-2</v>
      </c>
      <c r="W884" s="12" t="s">
        <v>4407</v>
      </c>
      <c r="Y884" s="6"/>
    </row>
    <row r="885" spans="1:25" x14ac:dyDescent="0.25">
      <c r="A885" s="3" t="s">
        <v>4117</v>
      </c>
      <c r="B885" s="3" t="s">
        <v>4299</v>
      </c>
      <c r="C885" s="4">
        <v>6</v>
      </c>
      <c r="D885" s="3">
        <v>26345281</v>
      </c>
      <c r="E885" s="3">
        <v>26350653</v>
      </c>
      <c r="F885" s="3">
        <v>1</v>
      </c>
      <c r="G885" s="35"/>
      <c r="H885" s="3" t="s">
        <v>4475</v>
      </c>
      <c r="I885" s="24" t="s">
        <v>4401</v>
      </c>
      <c r="J885" s="20" t="s">
        <v>4292</v>
      </c>
      <c r="K885" s="23" t="s">
        <v>4293</v>
      </c>
      <c r="L885" s="20" t="s">
        <v>4292</v>
      </c>
      <c r="M885" s="20" t="s">
        <v>4292</v>
      </c>
      <c r="N885" s="11">
        <v>3.7999999999999999E-2</v>
      </c>
      <c r="O885" s="5" t="s">
        <v>4407</v>
      </c>
      <c r="P885" s="28">
        <v>32.981999999999999</v>
      </c>
      <c r="Q885" s="3">
        <v>1.085</v>
      </c>
      <c r="R885" s="28">
        <v>1.2999999999999999E-2</v>
      </c>
      <c r="S885" s="5" t="s">
        <v>4407</v>
      </c>
      <c r="T885" s="3">
        <v>0.29699999999999999</v>
      </c>
      <c r="U885" s="3">
        <v>61.152999999999999</v>
      </c>
      <c r="V885" s="3">
        <v>1.6E-2</v>
      </c>
      <c r="W885" s="12" t="s">
        <v>4407</v>
      </c>
      <c r="Y885" s="6"/>
    </row>
    <row r="886" spans="1:25" x14ac:dyDescent="0.25">
      <c r="A886" s="3" t="s">
        <v>3543</v>
      </c>
      <c r="B886" s="3" t="s">
        <v>4305</v>
      </c>
      <c r="C886" s="4">
        <v>2</v>
      </c>
      <c r="D886" s="3">
        <v>112675322</v>
      </c>
      <c r="E886" s="3">
        <v>112675995</v>
      </c>
      <c r="F886" s="3">
        <v>1</v>
      </c>
      <c r="G886" s="35"/>
      <c r="H886" s="3"/>
      <c r="I886" s="24" t="s">
        <v>4401</v>
      </c>
      <c r="J886" s="20" t="s">
        <v>4293</v>
      </c>
      <c r="K886" s="23" t="s">
        <v>4292</v>
      </c>
      <c r="L886" s="20" t="s">
        <v>4292</v>
      </c>
      <c r="M886" s="20" t="s">
        <v>4292</v>
      </c>
      <c r="N886" s="11">
        <v>4.5380000000000003</v>
      </c>
      <c r="O886" s="3">
        <v>-1.1479999999999999</v>
      </c>
      <c r="P886" s="28">
        <v>32.843000000000004</v>
      </c>
      <c r="Q886" s="3">
        <v>-1.2669999999999999</v>
      </c>
      <c r="R886" s="28">
        <v>28.494</v>
      </c>
      <c r="S886" s="27">
        <v>-1.7370000000000001</v>
      </c>
      <c r="T886" s="3">
        <v>23.015000000000001</v>
      </c>
      <c r="U886" s="3">
        <v>-2.2930000000000001</v>
      </c>
      <c r="V886" s="3">
        <v>20.071000000000002</v>
      </c>
      <c r="W886" s="13">
        <v>-1.363</v>
      </c>
      <c r="Y886" s="6"/>
    </row>
    <row r="887" spans="1:25" x14ac:dyDescent="0.25">
      <c r="A887" s="3" t="s">
        <v>2916</v>
      </c>
      <c r="B887" s="3" t="s">
        <v>4299</v>
      </c>
      <c r="C887" s="4">
        <v>19</v>
      </c>
      <c r="D887" s="3">
        <v>44614052</v>
      </c>
      <c r="E887" s="3">
        <v>44621587</v>
      </c>
      <c r="F887" s="3">
        <v>1</v>
      </c>
      <c r="G887" s="35" t="s">
        <v>2917</v>
      </c>
      <c r="H887" s="3" t="s">
        <v>5863</v>
      </c>
      <c r="I887" s="24" t="s">
        <v>4401</v>
      </c>
      <c r="J887" s="20" t="s">
        <v>4292</v>
      </c>
      <c r="K887" s="23" t="s">
        <v>4293</v>
      </c>
      <c r="L887" s="20" t="s">
        <v>4292</v>
      </c>
      <c r="M887" s="20" t="s">
        <v>4292</v>
      </c>
      <c r="N887" s="11">
        <v>0.11799999999999999</v>
      </c>
      <c r="O887" s="5" t="s">
        <v>4407</v>
      </c>
      <c r="P887" s="28">
        <v>30.785</v>
      </c>
      <c r="Q887" s="3">
        <v>1.1619999999999999</v>
      </c>
      <c r="R887" s="28">
        <v>1.4E-2</v>
      </c>
      <c r="S887" s="5" t="s">
        <v>4407</v>
      </c>
      <c r="T887" s="3">
        <v>1.0069999999999999</v>
      </c>
      <c r="U887" s="3">
        <v>2.0590000000000002</v>
      </c>
      <c r="V887" s="3">
        <v>0.45</v>
      </c>
      <c r="W887" s="13">
        <v>-2.1240000000000001</v>
      </c>
      <c r="Y887" s="6"/>
    </row>
    <row r="888" spans="1:25" x14ac:dyDescent="0.25">
      <c r="A888" s="3" t="s">
        <v>844</v>
      </c>
      <c r="B888" s="3" t="s">
        <v>4299</v>
      </c>
      <c r="C888" s="4">
        <v>5</v>
      </c>
      <c r="D888" s="3">
        <v>111293866</v>
      </c>
      <c r="E888" s="3">
        <v>111317963</v>
      </c>
      <c r="F888" s="3">
        <v>1</v>
      </c>
      <c r="G888" s="35" t="s">
        <v>845</v>
      </c>
      <c r="H888" s="3" t="s">
        <v>4909</v>
      </c>
      <c r="I888" s="24" t="s">
        <v>4401</v>
      </c>
      <c r="J888" s="20" t="s">
        <v>4293</v>
      </c>
      <c r="K888" s="23" t="s">
        <v>4292</v>
      </c>
      <c r="L888" s="20" t="s">
        <v>4292</v>
      </c>
      <c r="M888" s="20" t="s">
        <v>4292</v>
      </c>
      <c r="N888" s="11">
        <v>12.295999999999999</v>
      </c>
      <c r="O888" s="3">
        <v>1.577</v>
      </c>
      <c r="P888" s="28">
        <v>30.248000000000001</v>
      </c>
      <c r="Q888" s="3">
        <v>1.2869999999999999</v>
      </c>
      <c r="R888" s="28">
        <v>0.48399999999999999</v>
      </c>
      <c r="S888" s="27">
        <v>1.0589999999999999</v>
      </c>
      <c r="T888" s="3">
        <v>2.9239999999999999</v>
      </c>
      <c r="U888" s="3">
        <v>1.407</v>
      </c>
      <c r="V888" s="3">
        <v>8.7910000000000004</v>
      </c>
      <c r="W888" s="13">
        <v>1.35</v>
      </c>
      <c r="Y888" s="6"/>
    </row>
    <row r="889" spans="1:25" x14ac:dyDescent="0.25">
      <c r="A889" s="3" t="s">
        <v>2731</v>
      </c>
      <c r="B889" s="3" t="s">
        <v>4299</v>
      </c>
      <c r="C889" s="4">
        <v>9</v>
      </c>
      <c r="D889" s="3">
        <v>61644457</v>
      </c>
      <c r="E889" s="3">
        <v>61743739</v>
      </c>
      <c r="F889" s="3">
        <v>1</v>
      </c>
      <c r="G889" s="35" t="s">
        <v>2732</v>
      </c>
      <c r="H889" s="3" t="s">
        <v>5165</v>
      </c>
      <c r="I889" s="24" t="s">
        <v>4401</v>
      </c>
      <c r="J889" s="20" t="s">
        <v>4293</v>
      </c>
      <c r="K889" s="23" t="s">
        <v>4292</v>
      </c>
      <c r="L889" s="20" t="s">
        <v>4292</v>
      </c>
      <c r="M889" s="20" t="s">
        <v>4292</v>
      </c>
      <c r="N889" s="11">
        <v>17.151</v>
      </c>
      <c r="O889" s="3">
        <v>1.734</v>
      </c>
      <c r="P889" s="28">
        <v>30.224</v>
      </c>
      <c r="Q889" s="3">
        <v>1.079</v>
      </c>
      <c r="R889" s="28">
        <v>1.7749999999999999</v>
      </c>
      <c r="S889" s="27">
        <v>1.0429999999999999</v>
      </c>
      <c r="T889" s="3">
        <v>3.2149999999999999</v>
      </c>
      <c r="U889" s="3">
        <v>1.746</v>
      </c>
      <c r="V889" s="3">
        <v>3.819</v>
      </c>
      <c r="W889" s="13">
        <v>1.024</v>
      </c>
      <c r="Y889" s="6"/>
    </row>
    <row r="890" spans="1:25" x14ac:dyDescent="0.25">
      <c r="A890" s="3" t="s">
        <v>2479</v>
      </c>
      <c r="B890" s="3" t="s">
        <v>4299</v>
      </c>
      <c r="C890" s="4">
        <v>17</v>
      </c>
      <c r="D890" s="3">
        <v>55245237</v>
      </c>
      <c r="E890" s="3">
        <v>55360147</v>
      </c>
      <c r="F890" s="3">
        <v>1</v>
      </c>
      <c r="G890" s="35" t="s">
        <v>2480</v>
      </c>
      <c r="H890" s="3" t="s">
        <v>5647</v>
      </c>
      <c r="I890" s="24" t="s">
        <v>4401</v>
      </c>
      <c r="J890" s="20" t="s">
        <v>4292</v>
      </c>
      <c r="K890" s="23" t="s">
        <v>4292</v>
      </c>
      <c r="L890" s="20" t="s">
        <v>4292</v>
      </c>
      <c r="M890" s="20" t="s">
        <v>4293</v>
      </c>
      <c r="N890" s="11">
        <v>13.731999999999999</v>
      </c>
      <c r="O890" s="3">
        <v>-1.014</v>
      </c>
      <c r="P890" s="28">
        <v>29.888000000000002</v>
      </c>
      <c r="Q890" s="3">
        <v>-1.1180000000000001</v>
      </c>
      <c r="R890" s="28">
        <v>8.048</v>
      </c>
      <c r="S890" s="27">
        <v>1.204</v>
      </c>
      <c r="T890" s="3">
        <v>8.8949999999999996</v>
      </c>
      <c r="U890" s="3">
        <v>1.1850000000000001</v>
      </c>
      <c r="V890" s="3">
        <v>9.5009999999999994</v>
      </c>
      <c r="W890" s="13">
        <v>-1.1579999999999999</v>
      </c>
      <c r="Y890" s="6"/>
    </row>
    <row r="891" spans="1:25" x14ac:dyDescent="0.25">
      <c r="A891" s="3" t="s">
        <v>1622</v>
      </c>
      <c r="B891" s="3" t="s">
        <v>4299</v>
      </c>
      <c r="C891" s="4">
        <v>2</v>
      </c>
      <c r="D891" s="3">
        <v>13724668</v>
      </c>
      <c r="E891" s="3">
        <v>13761787</v>
      </c>
      <c r="F891" s="3">
        <v>1</v>
      </c>
      <c r="G891" s="35" t="s">
        <v>1623</v>
      </c>
      <c r="H891" s="3" t="s">
        <v>4499</v>
      </c>
      <c r="I891" s="24" t="s">
        <v>4401</v>
      </c>
      <c r="J891" s="20" t="s">
        <v>4292</v>
      </c>
      <c r="K891" s="23" t="s">
        <v>4293</v>
      </c>
      <c r="L891" s="20" t="s">
        <v>4292</v>
      </c>
      <c r="M891" s="20" t="s">
        <v>4292</v>
      </c>
      <c r="N891" s="11">
        <v>4.0970000000000004</v>
      </c>
      <c r="O891" s="3">
        <v>3.6379999999999999</v>
      </c>
      <c r="P891" s="28">
        <v>29.827999999999999</v>
      </c>
      <c r="Q891" s="3">
        <v>-1.34</v>
      </c>
      <c r="R891" s="28">
        <v>1.3029999999999999</v>
      </c>
      <c r="S891" s="27">
        <v>-1.04</v>
      </c>
      <c r="T891" s="3">
        <v>0.66600000000000004</v>
      </c>
      <c r="U891" s="3">
        <v>4.1159999999999997</v>
      </c>
      <c r="V891" s="3">
        <v>2.782</v>
      </c>
      <c r="W891" s="13">
        <v>-1.093</v>
      </c>
      <c r="Y891" s="6"/>
    </row>
    <row r="892" spans="1:25" x14ac:dyDescent="0.25">
      <c r="A892" s="3" t="s">
        <v>2475</v>
      </c>
      <c r="B892" s="3" t="s">
        <v>4299</v>
      </c>
      <c r="C892" s="4">
        <v>14</v>
      </c>
      <c r="D892" s="3">
        <v>17820791</v>
      </c>
      <c r="E892" s="3">
        <v>17831087</v>
      </c>
      <c r="F892" s="3">
        <v>1</v>
      </c>
      <c r="G892" s="35" t="s">
        <v>2476</v>
      </c>
      <c r="H892" s="3" t="s">
        <v>5457</v>
      </c>
      <c r="I892" s="24" t="s">
        <v>4401</v>
      </c>
      <c r="J892" s="20" t="s">
        <v>4292</v>
      </c>
      <c r="K892" s="23" t="s">
        <v>4293</v>
      </c>
      <c r="L892" s="20" t="s">
        <v>4292</v>
      </c>
      <c r="M892" s="20" t="s">
        <v>4292</v>
      </c>
      <c r="N892" s="11">
        <v>9.6000000000000002E-2</v>
      </c>
      <c r="O892" s="5" t="s">
        <v>4407</v>
      </c>
      <c r="P892" s="28">
        <v>29.61</v>
      </c>
      <c r="Q892" s="3">
        <v>1.0529999999999999</v>
      </c>
      <c r="R892" s="28">
        <v>6.5000000000000002E-2</v>
      </c>
      <c r="S892" s="5" t="s">
        <v>4407</v>
      </c>
      <c r="T892" s="3">
        <v>0.47199999999999998</v>
      </c>
      <c r="U892" s="3">
        <v>3.9969999999999999</v>
      </c>
      <c r="V892" s="3">
        <v>0.29099999999999998</v>
      </c>
      <c r="W892" s="13">
        <v>-1.5620000000000001</v>
      </c>
      <c r="Y892" s="6"/>
    </row>
    <row r="893" spans="1:25" x14ac:dyDescent="0.25">
      <c r="A893" s="3" t="s">
        <v>3319</v>
      </c>
      <c r="B893" s="3" t="s">
        <v>4299</v>
      </c>
      <c r="C893" s="4">
        <v>20</v>
      </c>
      <c r="D893" s="3">
        <v>24659525</v>
      </c>
      <c r="E893" s="3">
        <v>24660204</v>
      </c>
      <c r="F893" s="3">
        <v>-1</v>
      </c>
      <c r="G893" s="35" t="s">
        <v>3320</v>
      </c>
      <c r="H893" s="3" t="s">
        <v>5890</v>
      </c>
      <c r="I893" s="24" t="s">
        <v>4401</v>
      </c>
      <c r="J893" s="20" t="s">
        <v>4293</v>
      </c>
      <c r="K893" s="23" t="s">
        <v>4292</v>
      </c>
      <c r="L893" s="20" t="s">
        <v>4292</v>
      </c>
      <c r="M893" s="20" t="s">
        <v>4292</v>
      </c>
      <c r="N893" s="11">
        <v>0.13200000000000001</v>
      </c>
      <c r="O893" s="5" t="s">
        <v>4407</v>
      </c>
      <c r="P893" s="28">
        <v>29.257000000000001</v>
      </c>
      <c r="Q893" s="3">
        <v>1.0820000000000001</v>
      </c>
      <c r="R893" s="28">
        <v>4.5999999999999999E-2</v>
      </c>
      <c r="S893" s="5" t="s">
        <v>4407</v>
      </c>
      <c r="T893" s="3">
        <v>7.4939999999999998</v>
      </c>
      <c r="U893" s="3">
        <v>1.643</v>
      </c>
      <c r="V893" s="3">
        <v>0.217</v>
      </c>
      <c r="W893" s="13">
        <v>-1.3280000000000001</v>
      </c>
      <c r="Y893" s="6"/>
    </row>
    <row r="894" spans="1:25" x14ac:dyDescent="0.25">
      <c r="A894" s="3" t="s">
        <v>1459</v>
      </c>
      <c r="B894" s="3" t="s">
        <v>4299</v>
      </c>
      <c r="C894" s="4">
        <v>17</v>
      </c>
      <c r="D894" s="3">
        <v>55772992</v>
      </c>
      <c r="E894" s="3">
        <v>55815637</v>
      </c>
      <c r="F894" s="3">
        <v>-1</v>
      </c>
      <c r="G894" s="35" t="s">
        <v>1460</v>
      </c>
      <c r="H894" s="3" t="s">
        <v>5651</v>
      </c>
      <c r="I894" s="24" t="s">
        <v>4401</v>
      </c>
      <c r="J894" s="20" t="s">
        <v>4292</v>
      </c>
      <c r="K894" s="23" t="s">
        <v>4292</v>
      </c>
      <c r="L894" s="20" t="s">
        <v>4292</v>
      </c>
      <c r="M894" s="20" t="s">
        <v>4293</v>
      </c>
      <c r="N894" s="11">
        <v>16.300999999999998</v>
      </c>
      <c r="O894" s="3">
        <v>-1.0029999999999999</v>
      </c>
      <c r="P894" s="28">
        <v>28.995999999999999</v>
      </c>
      <c r="Q894" s="3">
        <v>1.157</v>
      </c>
      <c r="R894" s="28">
        <v>7.6150000000000002</v>
      </c>
      <c r="S894" s="27">
        <v>1.1439999999999999</v>
      </c>
      <c r="T894" s="3">
        <v>4.17</v>
      </c>
      <c r="U894" s="3">
        <v>1.3480000000000001</v>
      </c>
      <c r="V894" s="3">
        <v>10.164</v>
      </c>
      <c r="W894" s="13">
        <v>-1.0660000000000001</v>
      </c>
      <c r="Y894" s="6"/>
    </row>
    <row r="895" spans="1:25" x14ac:dyDescent="0.25">
      <c r="A895" s="3" t="s">
        <v>94</v>
      </c>
      <c r="B895" s="3" t="s">
        <v>4299</v>
      </c>
      <c r="C895" s="4">
        <v>17</v>
      </c>
      <c r="D895" s="3">
        <v>67768324</v>
      </c>
      <c r="E895" s="3">
        <v>68000455</v>
      </c>
      <c r="F895" s="3">
        <v>1</v>
      </c>
      <c r="G895" s="35" t="s">
        <v>95</v>
      </c>
      <c r="H895" s="3" t="s">
        <v>5671</v>
      </c>
      <c r="I895" s="24" t="s">
        <v>4401</v>
      </c>
      <c r="J895" s="20" t="s">
        <v>4292</v>
      </c>
      <c r="K895" s="23" t="s">
        <v>4293</v>
      </c>
      <c r="L895" s="20" t="s">
        <v>4292</v>
      </c>
      <c r="M895" s="20" t="s">
        <v>4292</v>
      </c>
      <c r="N895" s="11">
        <v>5.8999999999999997E-2</v>
      </c>
      <c r="O895" s="5" t="s">
        <v>4407</v>
      </c>
      <c r="P895" s="28">
        <v>28.949000000000002</v>
      </c>
      <c r="Q895" s="3">
        <v>-1.0940000000000001</v>
      </c>
      <c r="R895" s="28">
        <v>5.5E-2</v>
      </c>
      <c r="S895" s="5" t="s">
        <v>4407</v>
      </c>
      <c r="T895" s="3">
        <v>0.33400000000000002</v>
      </c>
      <c r="U895" s="3">
        <v>20.998000000000001</v>
      </c>
      <c r="V895" s="3">
        <v>0.28299999999999997</v>
      </c>
      <c r="W895" s="13">
        <v>1.2470000000000001</v>
      </c>
      <c r="Y895" s="6"/>
    </row>
    <row r="896" spans="1:25" x14ac:dyDescent="0.25">
      <c r="A896" s="3" t="s">
        <v>3114</v>
      </c>
      <c r="B896" s="3" t="s">
        <v>4299</v>
      </c>
      <c r="C896" s="4">
        <v>12</v>
      </c>
      <c r="D896" s="3">
        <v>90663887</v>
      </c>
      <c r="E896" s="3">
        <v>90676882</v>
      </c>
      <c r="F896" s="3">
        <v>-1</v>
      </c>
      <c r="G896" s="35" t="s">
        <v>3115</v>
      </c>
      <c r="H896" s="3" t="s">
        <v>5367</v>
      </c>
      <c r="I896" s="24" t="s">
        <v>4401</v>
      </c>
      <c r="J896" s="20" t="s">
        <v>4292</v>
      </c>
      <c r="K896" s="23" t="s">
        <v>4293</v>
      </c>
      <c r="L896" s="20" t="s">
        <v>4292</v>
      </c>
      <c r="M896" s="20" t="s">
        <v>4292</v>
      </c>
      <c r="N896" s="11">
        <v>0.14699999999999999</v>
      </c>
      <c r="O896" s="5" t="s">
        <v>4407</v>
      </c>
      <c r="P896" s="28">
        <v>28.911999999999999</v>
      </c>
      <c r="Q896" s="3">
        <v>1.151</v>
      </c>
      <c r="R896" s="28">
        <v>0.32800000000000001</v>
      </c>
      <c r="S896" s="27">
        <v>1.2410000000000001</v>
      </c>
      <c r="T896" s="3">
        <v>0.26</v>
      </c>
      <c r="U896" s="3">
        <v>12.871</v>
      </c>
      <c r="V896" s="3">
        <v>4.5999999999999999E-2</v>
      </c>
      <c r="W896" s="12" t="s">
        <v>4407</v>
      </c>
      <c r="Y896" s="6"/>
    </row>
    <row r="897" spans="1:25" x14ac:dyDescent="0.25">
      <c r="A897" s="3" t="s">
        <v>1042</v>
      </c>
      <c r="B897" s="3" t="s">
        <v>4299</v>
      </c>
      <c r="C897" s="4">
        <v>22</v>
      </c>
      <c r="D897" s="3">
        <v>5258463</v>
      </c>
      <c r="E897" s="3">
        <v>5452369</v>
      </c>
      <c r="F897" s="3">
        <v>-1</v>
      </c>
      <c r="G897" s="35" t="s">
        <v>1043</v>
      </c>
      <c r="H897" s="3" t="s">
        <v>5960</v>
      </c>
      <c r="I897" s="24" t="s">
        <v>4401</v>
      </c>
      <c r="J897" s="20" t="s">
        <v>4292</v>
      </c>
      <c r="K897" s="23" t="s">
        <v>4293</v>
      </c>
      <c r="L897" s="20" t="s">
        <v>4292</v>
      </c>
      <c r="M897" s="20" t="s">
        <v>4292</v>
      </c>
      <c r="N897" s="11">
        <v>0.193</v>
      </c>
      <c r="O897" s="5" t="s">
        <v>4407</v>
      </c>
      <c r="P897" s="28">
        <v>28.663</v>
      </c>
      <c r="Q897" s="3">
        <v>-1.6040000000000001</v>
      </c>
      <c r="R897" s="28">
        <v>0.112</v>
      </c>
      <c r="S897" s="5" t="s">
        <v>4407</v>
      </c>
      <c r="T897" s="3">
        <v>0.61</v>
      </c>
      <c r="U897" s="3">
        <v>5.4829999999999997</v>
      </c>
      <c r="V897" s="3">
        <v>0.218</v>
      </c>
      <c r="W897" s="13">
        <v>-1.1619999999999999</v>
      </c>
      <c r="Y897" s="6"/>
    </row>
    <row r="898" spans="1:25" x14ac:dyDescent="0.25">
      <c r="A898" s="3" t="s">
        <v>3250</v>
      </c>
      <c r="B898" s="3" t="s">
        <v>4299</v>
      </c>
      <c r="C898" s="4">
        <v>15</v>
      </c>
      <c r="D898" s="3">
        <v>78463174</v>
      </c>
      <c r="E898" s="3">
        <v>78475425</v>
      </c>
      <c r="F898" s="3">
        <v>-1</v>
      </c>
      <c r="G898" s="35" t="s">
        <v>3251</v>
      </c>
      <c r="H898" s="3" t="s">
        <v>5552</v>
      </c>
      <c r="I898" s="24" t="s">
        <v>4401</v>
      </c>
      <c r="J898" s="20" t="s">
        <v>4293</v>
      </c>
      <c r="K898" s="23" t="s">
        <v>4293</v>
      </c>
      <c r="L898" s="20" t="s">
        <v>4292</v>
      </c>
      <c r="M898" s="20" t="s">
        <v>4292</v>
      </c>
      <c r="N898" s="11">
        <v>0.33300000000000002</v>
      </c>
      <c r="O898" s="3">
        <v>-1.163</v>
      </c>
      <c r="P898" s="28">
        <v>28.183</v>
      </c>
      <c r="Q898" s="3">
        <v>1.284</v>
      </c>
      <c r="R898" s="28">
        <v>1.071</v>
      </c>
      <c r="S898" s="27">
        <v>1.113</v>
      </c>
      <c r="T898" s="3">
        <v>0.29499999999999998</v>
      </c>
      <c r="U898" s="3">
        <v>18.786000000000001</v>
      </c>
      <c r="V898" s="3">
        <v>0.439</v>
      </c>
      <c r="W898" s="13">
        <v>1.1619999999999999</v>
      </c>
      <c r="Y898" s="6"/>
    </row>
    <row r="899" spans="1:25" x14ac:dyDescent="0.25">
      <c r="A899" s="3" t="s">
        <v>2811</v>
      </c>
      <c r="B899" s="3" t="s">
        <v>4299</v>
      </c>
      <c r="C899" s="4">
        <v>19</v>
      </c>
      <c r="D899" s="3">
        <v>18035610</v>
      </c>
      <c r="E899" s="3">
        <v>18064853</v>
      </c>
      <c r="F899" s="3">
        <v>-1</v>
      </c>
      <c r="G899" s="35" t="s">
        <v>2812</v>
      </c>
      <c r="H899" s="3" t="s">
        <v>5795</v>
      </c>
      <c r="I899" s="24" t="s">
        <v>4401</v>
      </c>
      <c r="J899" s="20" t="s">
        <v>4292</v>
      </c>
      <c r="K899" s="23" t="s">
        <v>4292</v>
      </c>
      <c r="L899" s="20" t="s">
        <v>4292</v>
      </c>
      <c r="M899" s="20" t="s">
        <v>4293</v>
      </c>
      <c r="N899" s="11">
        <v>18.835000000000001</v>
      </c>
      <c r="O899" s="3">
        <v>-1.014</v>
      </c>
      <c r="P899" s="28">
        <v>27.817</v>
      </c>
      <c r="Q899" s="3">
        <v>-1.077</v>
      </c>
      <c r="R899" s="28">
        <v>19.434000000000001</v>
      </c>
      <c r="S899" s="27">
        <v>1.08</v>
      </c>
      <c r="T899" s="3">
        <v>21.815000000000001</v>
      </c>
      <c r="U899" s="3">
        <v>-1.004</v>
      </c>
      <c r="V899" s="3">
        <v>27.72</v>
      </c>
      <c r="W899" s="13">
        <v>-1.093</v>
      </c>
      <c r="Y899" s="6"/>
    </row>
    <row r="900" spans="1:25" x14ac:dyDescent="0.25">
      <c r="A900" s="3" t="s">
        <v>2285</v>
      </c>
      <c r="B900" s="3" t="s">
        <v>4299</v>
      </c>
      <c r="C900" s="4">
        <v>22</v>
      </c>
      <c r="D900" s="3">
        <v>56990323</v>
      </c>
      <c r="E900" s="3">
        <v>57017221</v>
      </c>
      <c r="F900" s="3">
        <v>-1</v>
      </c>
      <c r="G900" s="35" t="s">
        <v>2286</v>
      </c>
      <c r="H900" s="3" t="s">
        <v>5998</v>
      </c>
      <c r="I900" s="24" t="s">
        <v>4401</v>
      </c>
      <c r="J900" s="20" t="s">
        <v>4292</v>
      </c>
      <c r="K900" s="23" t="s">
        <v>4293</v>
      </c>
      <c r="L900" s="20" t="s">
        <v>4292</v>
      </c>
      <c r="M900" s="20" t="s">
        <v>4292</v>
      </c>
      <c r="N900" s="11">
        <v>4.8120000000000003</v>
      </c>
      <c r="O900" s="3">
        <v>-1.0509999999999999</v>
      </c>
      <c r="P900" s="28">
        <v>27.343</v>
      </c>
      <c r="Q900" s="3">
        <v>1.1319999999999999</v>
      </c>
      <c r="R900" s="28">
        <v>0.21199999999999999</v>
      </c>
      <c r="S900" s="27">
        <v>-1.0669999999999999</v>
      </c>
      <c r="T900" s="3">
        <v>1.159</v>
      </c>
      <c r="U900" s="3">
        <v>1.825</v>
      </c>
      <c r="V900" s="3">
        <v>1.395</v>
      </c>
      <c r="W900" s="13">
        <v>1.133</v>
      </c>
      <c r="Y900" s="6"/>
    </row>
    <row r="901" spans="1:25" x14ac:dyDescent="0.25">
      <c r="A901" s="3" t="s">
        <v>3336</v>
      </c>
      <c r="B901" s="3" t="s">
        <v>4299</v>
      </c>
      <c r="C901" s="4">
        <v>13</v>
      </c>
      <c r="D901" s="3">
        <v>73303266</v>
      </c>
      <c r="E901" s="3">
        <v>73375173</v>
      </c>
      <c r="F901" s="3">
        <v>-1</v>
      </c>
      <c r="G901" s="35" t="s">
        <v>3337</v>
      </c>
      <c r="H901" s="3" t="s">
        <v>5433</v>
      </c>
      <c r="I901" s="24" t="s">
        <v>4401</v>
      </c>
      <c r="J901" s="20" t="s">
        <v>4292</v>
      </c>
      <c r="K901" s="23" t="s">
        <v>4293</v>
      </c>
      <c r="L901" s="20" t="s">
        <v>4292</v>
      </c>
      <c r="M901" s="20" t="s">
        <v>4292</v>
      </c>
      <c r="N901" s="11">
        <v>0.20100000000000001</v>
      </c>
      <c r="O901" s="3">
        <v>1.2869999999999999</v>
      </c>
      <c r="P901" s="28">
        <v>26.934999999999999</v>
      </c>
      <c r="Q901" s="3">
        <v>-1.288</v>
      </c>
      <c r="R901" s="28">
        <v>0.121</v>
      </c>
      <c r="S901" s="5" t="s">
        <v>4407</v>
      </c>
      <c r="T901" s="3">
        <v>0.55600000000000005</v>
      </c>
      <c r="U901" s="3">
        <v>4.157</v>
      </c>
      <c r="V901" s="3">
        <v>2.3140000000000001</v>
      </c>
      <c r="W901" s="13">
        <v>1.06</v>
      </c>
      <c r="Y901" s="6"/>
    </row>
    <row r="902" spans="1:25" x14ac:dyDescent="0.25">
      <c r="A902" s="3" t="s">
        <v>2711</v>
      </c>
      <c r="B902" s="3" t="s">
        <v>4299</v>
      </c>
      <c r="C902" s="4">
        <v>14</v>
      </c>
      <c r="D902" s="3">
        <v>59974386</v>
      </c>
      <c r="E902" s="3">
        <v>59985200</v>
      </c>
      <c r="F902" s="3">
        <v>1</v>
      </c>
      <c r="G902" s="35" t="s">
        <v>2712</v>
      </c>
      <c r="H902" s="3" t="s">
        <v>5494</v>
      </c>
      <c r="I902" s="24" t="s">
        <v>4401</v>
      </c>
      <c r="J902" s="20" t="s">
        <v>4292</v>
      </c>
      <c r="K902" s="23" t="s">
        <v>4293</v>
      </c>
      <c r="L902" s="20" t="s">
        <v>4292</v>
      </c>
      <c r="M902" s="20" t="s">
        <v>4292</v>
      </c>
      <c r="N902" s="11">
        <v>3.9E-2</v>
      </c>
      <c r="O902" s="5" t="s">
        <v>4407</v>
      </c>
      <c r="P902" s="28">
        <v>26.73</v>
      </c>
      <c r="Q902" s="3">
        <v>1.4139999999999999</v>
      </c>
      <c r="R902" s="28">
        <v>2.7E-2</v>
      </c>
      <c r="S902" s="5" t="s">
        <v>4407</v>
      </c>
      <c r="T902" s="3">
        <v>0.16800000000000001</v>
      </c>
      <c r="U902" s="5" t="s">
        <v>4407</v>
      </c>
      <c r="V902" s="3">
        <v>6.9000000000000006E-2</v>
      </c>
      <c r="W902" s="12" t="s">
        <v>4407</v>
      </c>
      <c r="Y902" s="6"/>
    </row>
    <row r="903" spans="1:25" x14ac:dyDescent="0.25">
      <c r="A903" s="3" t="s">
        <v>2121</v>
      </c>
      <c r="B903" s="3" t="s">
        <v>4299</v>
      </c>
      <c r="C903" s="4">
        <v>24</v>
      </c>
      <c r="D903" s="3">
        <v>58119582</v>
      </c>
      <c r="E903" s="3">
        <v>58248068</v>
      </c>
      <c r="F903" s="3">
        <v>-1</v>
      </c>
      <c r="G903" s="35" t="s">
        <v>2122</v>
      </c>
      <c r="H903" s="3" t="s">
        <v>6096</v>
      </c>
      <c r="I903" s="24" t="s">
        <v>4401</v>
      </c>
      <c r="J903" s="20" t="s">
        <v>4292</v>
      </c>
      <c r="K903" s="23" t="s">
        <v>4293</v>
      </c>
      <c r="L903" s="20" t="s">
        <v>4292</v>
      </c>
      <c r="M903" s="20" t="s">
        <v>4293</v>
      </c>
      <c r="N903" s="11">
        <v>5.6000000000000001E-2</v>
      </c>
      <c r="O903" s="5" t="s">
        <v>4407</v>
      </c>
      <c r="P903" s="28">
        <v>26.47</v>
      </c>
      <c r="Q903" s="3">
        <v>1.0469999999999999</v>
      </c>
      <c r="R903" s="28">
        <v>4.2999999999999997E-2</v>
      </c>
      <c r="S903" s="5" t="s">
        <v>4407</v>
      </c>
      <c r="T903" s="3">
        <v>0.51200000000000001</v>
      </c>
      <c r="U903" s="3">
        <v>5.5339999999999998</v>
      </c>
      <c r="V903" s="3">
        <v>0.39800000000000002</v>
      </c>
      <c r="W903" s="13">
        <v>-1.091</v>
      </c>
      <c r="Y903" s="6"/>
    </row>
    <row r="904" spans="1:25" x14ac:dyDescent="0.25">
      <c r="A904" s="3" t="s">
        <v>149</v>
      </c>
      <c r="B904" s="3" t="s">
        <v>4299</v>
      </c>
      <c r="C904" s="4" t="s">
        <v>4300</v>
      </c>
      <c r="D904" s="3">
        <v>39912160</v>
      </c>
      <c r="E904" s="3">
        <v>39916763</v>
      </c>
      <c r="F904" s="3">
        <v>1</v>
      </c>
      <c r="G904" s="35" t="s">
        <v>150</v>
      </c>
      <c r="H904" s="3" t="s">
        <v>6323</v>
      </c>
      <c r="I904" s="24" t="s">
        <v>4401</v>
      </c>
      <c r="J904" s="20" t="s">
        <v>4292</v>
      </c>
      <c r="K904" s="23" t="s">
        <v>4293</v>
      </c>
      <c r="L904" s="20" t="s">
        <v>4292</v>
      </c>
      <c r="M904" s="20" t="s">
        <v>4292</v>
      </c>
      <c r="N904" s="11">
        <v>2.2080000000000002</v>
      </c>
      <c r="O904" s="3">
        <v>-1.1240000000000001</v>
      </c>
      <c r="P904" s="28">
        <v>25.89</v>
      </c>
      <c r="Q904" s="3">
        <v>1.0669999999999999</v>
      </c>
      <c r="R904" s="28">
        <v>0.151</v>
      </c>
      <c r="S904" s="5" t="s">
        <v>4407</v>
      </c>
      <c r="T904" s="3">
        <v>0.66</v>
      </c>
      <c r="U904" s="3">
        <v>2.0510000000000002</v>
      </c>
      <c r="V904" s="3">
        <v>0.63200000000000001</v>
      </c>
      <c r="W904" s="13">
        <v>1.4119999999999999</v>
      </c>
      <c r="Y904" s="6"/>
    </row>
    <row r="905" spans="1:25" x14ac:dyDescent="0.25">
      <c r="A905" s="3" t="s">
        <v>2802</v>
      </c>
      <c r="B905" s="3" t="s">
        <v>4299</v>
      </c>
      <c r="C905" s="4">
        <v>18</v>
      </c>
      <c r="D905" s="3">
        <v>49964825</v>
      </c>
      <c r="E905" s="3">
        <v>49980185</v>
      </c>
      <c r="F905" s="3">
        <v>-1</v>
      </c>
      <c r="G905" s="35" t="s">
        <v>2803</v>
      </c>
      <c r="H905" s="3" t="s">
        <v>5734</v>
      </c>
      <c r="I905" s="24" t="s">
        <v>4401</v>
      </c>
      <c r="J905" s="20" t="s">
        <v>4292</v>
      </c>
      <c r="K905" s="23" t="s">
        <v>4293</v>
      </c>
      <c r="L905" s="20" t="s">
        <v>4292</v>
      </c>
      <c r="M905" s="20" t="s">
        <v>4292</v>
      </c>
      <c r="N905" s="11">
        <v>4.4589999999999996</v>
      </c>
      <c r="O905" s="3">
        <v>1.022</v>
      </c>
      <c r="P905" s="28">
        <v>25.46</v>
      </c>
      <c r="Q905" s="3">
        <v>1.014</v>
      </c>
      <c r="R905" s="28">
        <v>1.4390000000000001</v>
      </c>
      <c r="S905" s="27">
        <v>-1.1679999999999999</v>
      </c>
      <c r="T905" s="3">
        <v>2.581</v>
      </c>
      <c r="U905" s="3">
        <v>1.355</v>
      </c>
      <c r="V905" s="3">
        <v>3.26</v>
      </c>
      <c r="W905" s="13">
        <v>-1.036</v>
      </c>
      <c r="Y905" s="6"/>
    </row>
    <row r="906" spans="1:25" x14ac:dyDescent="0.25">
      <c r="A906" s="3" t="s">
        <v>166</v>
      </c>
      <c r="B906" s="3" t="s">
        <v>4299</v>
      </c>
      <c r="C906" s="4">
        <v>10</v>
      </c>
      <c r="D906" s="3">
        <v>26728622</v>
      </c>
      <c r="E906" s="3">
        <v>26738305</v>
      </c>
      <c r="F906" s="3">
        <v>1</v>
      </c>
      <c r="G906" s="35" t="s">
        <v>167</v>
      </c>
      <c r="H906" s="3" t="s">
        <v>5218</v>
      </c>
      <c r="I906" s="24" t="s">
        <v>4401</v>
      </c>
      <c r="J906" s="20" t="s">
        <v>4292</v>
      </c>
      <c r="K906" s="23" t="s">
        <v>4293</v>
      </c>
      <c r="L906" s="20" t="s">
        <v>4292</v>
      </c>
      <c r="M906" s="20" t="s">
        <v>4292</v>
      </c>
      <c r="N906" s="11">
        <v>0.26600000000000001</v>
      </c>
      <c r="O906" s="3">
        <v>1.1519999999999999</v>
      </c>
      <c r="P906" s="28">
        <v>25.376000000000001</v>
      </c>
      <c r="Q906" s="3">
        <v>-1.1180000000000001</v>
      </c>
      <c r="R906" s="28">
        <v>0.12</v>
      </c>
      <c r="S906" s="5" t="s">
        <v>4407</v>
      </c>
      <c r="T906" s="3">
        <v>0.67100000000000004</v>
      </c>
      <c r="U906" s="3">
        <v>2.8719999999999999</v>
      </c>
      <c r="V906" s="3">
        <v>0.185</v>
      </c>
      <c r="W906" s="12" t="s">
        <v>4407</v>
      </c>
      <c r="Y906" s="6"/>
    </row>
    <row r="907" spans="1:25" x14ac:dyDescent="0.25">
      <c r="A907" s="3" t="s">
        <v>1828</v>
      </c>
      <c r="B907" s="3" t="s">
        <v>4299</v>
      </c>
      <c r="C907" s="4" t="s">
        <v>4300</v>
      </c>
      <c r="D907" s="3">
        <v>84657971</v>
      </c>
      <c r="E907" s="3">
        <v>84661552</v>
      </c>
      <c r="F907" s="3">
        <v>-1</v>
      </c>
      <c r="G907" s="35" t="s">
        <v>1829</v>
      </c>
      <c r="H907" s="3" t="s">
        <v>6400</v>
      </c>
      <c r="I907" s="24" t="s">
        <v>4401</v>
      </c>
      <c r="J907" s="20" t="s">
        <v>4292</v>
      </c>
      <c r="K907" s="23" t="s">
        <v>4293</v>
      </c>
      <c r="L907" s="20" t="s">
        <v>4292</v>
      </c>
      <c r="M907" s="20" t="s">
        <v>4292</v>
      </c>
      <c r="N907" s="11">
        <v>1.1060000000000001</v>
      </c>
      <c r="O907" s="3">
        <v>1.0609999999999999</v>
      </c>
      <c r="P907" s="28">
        <v>24.535</v>
      </c>
      <c r="Q907" s="3">
        <v>-1.0269999999999999</v>
      </c>
      <c r="R907" s="28">
        <v>0.89400000000000002</v>
      </c>
      <c r="S907" s="27">
        <v>-1.113</v>
      </c>
      <c r="T907" s="3">
        <v>1.2290000000000001</v>
      </c>
      <c r="U907" s="3">
        <v>1.6339999999999999</v>
      </c>
      <c r="V907" s="3">
        <v>2.294</v>
      </c>
      <c r="W907" s="13">
        <v>-1.0409999999999999</v>
      </c>
      <c r="Y907" s="6"/>
    </row>
    <row r="908" spans="1:25" x14ac:dyDescent="0.25">
      <c r="A908" s="3" t="s">
        <v>1914</v>
      </c>
      <c r="B908" s="3" t="s">
        <v>4299</v>
      </c>
      <c r="C908" s="4">
        <v>10</v>
      </c>
      <c r="D908" s="3">
        <v>10945425</v>
      </c>
      <c r="E908" s="3">
        <v>10999244</v>
      </c>
      <c r="F908" s="3">
        <v>1</v>
      </c>
      <c r="G908" s="35" t="s">
        <v>1915</v>
      </c>
      <c r="H908" s="3" t="s">
        <v>5200</v>
      </c>
      <c r="I908" s="24" t="s">
        <v>4401</v>
      </c>
      <c r="J908" s="20" t="s">
        <v>4293</v>
      </c>
      <c r="K908" s="23" t="s">
        <v>4292</v>
      </c>
      <c r="L908" s="20" t="s">
        <v>4292</v>
      </c>
      <c r="M908" s="20" t="s">
        <v>4292</v>
      </c>
      <c r="N908" s="11">
        <v>1.613</v>
      </c>
      <c r="O908" s="3">
        <v>1.165</v>
      </c>
      <c r="P908" s="28">
        <v>24.501999999999999</v>
      </c>
      <c r="Q908" s="3">
        <v>1.81</v>
      </c>
      <c r="R908" s="28">
        <v>9.7000000000000003E-2</v>
      </c>
      <c r="S908" s="5" t="s">
        <v>4407</v>
      </c>
      <c r="T908" s="3">
        <v>4.0640000000000001</v>
      </c>
      <c r="U908" s="3">
        <v>1.47</v>
      </c>
      <c r="V908" s="3">
        <v>3.0369999999999999</v>
      </c>
      <c r="W908" s="13">
        <v>6.5110000000000001</v>
      </c>
      <c r="Y908" s="6"/>
    </row>
    <row r="909" spans="1:25" x14ac:dyDescent="0.25">
      <c r="A909" s="3" t="s">
        <v>3273</v>
      </c>
      <c r="B909" s="3" t="s">
        <v>4299</v>
      </c>
      <c r="C909" s="4">
        <v>5</v>
      </c>
      <c r="D909" s="3">
        <v>72157229</v>
      </c>
      <c r="E909" s="3">
        <v>72769395</v>
      </c>
      <c r="F909" s="3">
        <v>-1</v>
      </c>
      <c r="G909" s="35" t="s">
        <v>3274</v>
      </c>
      <c r="H909" s="3" t="s">
        <v>4856</v>
      </c>
      <c r="I909" s="24" t="s">
        <v>4401</v>
      </c>
      <c r="J909" s="20" t="s">
        <v>4292</v>
      </c>
      <c r="K909" s="23" t="s">
        <v>4292</v>
      </c>
      <c r="L909" s="20" t="s">
        <v>4292</v>
      </c>
      <c r="M909" s="20" t="s">
        <v>4293</v>
      </c>
      <c r="N909" s="11">
        <v>13.090999999999999</v>
      </c>
      <c r="O909" s="3">
        <v>1.0660000000000001</v>
      </c>
      <c r="P909" s="28">
        <v>24.29</v>
      </c>
      <c r="Q909" s="3">
        <v>-1.054</v>
      </c>
      <c r="R909" s="28">
        <v>16.122</v>
      </c>
      <c r="S909" s="27">
        <v>1.141</v>
      </c>
      <c r="T909" s="3">
        <v>17.044</v>
      </c>
      <c r="U909" s="3">
        <v>-1.1659999999999999</v>
      </c>
      <c r="V909" s="3">
        <v>22.021999999999998</v>
      </c>
      <c r="W909" s="13">
        <v>-1.399</v>
      </c>
      <c r="Y909" s="6"/>
    </row>
    <row r="910" spans="1:25" x14ac:dyDescent="0.25">
      <c r="A910" s="3" t="s">
        <v>3341</v>
      </c>
      <c r="B910" s="3" t="s">
        <v>4299</v>
      </c>
      <c r="C910" s="4">
        <v>21</v>
      </c>
      <c r="D910" s="3">
        <v>33292504</v>
      </c>
      <c r="E910" s="3">
        <v>33294348</v>
      </c>
      <c r="F910" s="3">
        <v>-1</v>
      </c>
      <c r="G910" s="35" t="s">
        <v>3342</v>
      </c>
      <c r="H910" s="3" t="s">
        <v>5918</v>
      </c>
      <c r="I910" s="24" t="s">
        <v>4401</v>
      </c>
      <c r="J910" s="20" t="s">
        <v>4292</v>
      </c>
      <c r="K910" s="23" t="s">
        <v>4293</v>
      </c>
      <c r="L910" s="20" t="s">
        <v>4292</v>
      </c>
      <c r="M910" s="20" t="s">
        <v>4292</v>
      </c>
      <c r="N910" s="11">
        <v>0.57699999999999996</v>
      </c>
      <c r="O910" s="3">
        <v>1.5449999999999999</v>
      </c>
      <c r="P910" s="28">
        <v>23.978999999999999</v>
      </c>
      <c r="Q910" s="3">
        <v>1.504</v>
      </c>
      <c r="R910" s="28">
        <v>0.51800000000000002</v>
      </c>
      <c r="S910" s="27">
        <v>-1.2929999999999999</v>
      </c>
      <c r="T910" s="3">
        <v>0.85299999999999998</v>
      </c>
      <c r="U910" s="3">
        <v>1.857</v>
      </c>
      <c r="V910" s="3">
        <v>0.70099999999999996</v>
      </c>
      <c r="W910" s="13">
        <v>1.637</v>
      </c>
      <c r="Y910" s="6"/>
    </row>
    <row r="911" spans="1:25" x14ac:dyDescent="0.25">
      <c r="A911" s="3" t="s">
        <v>2319</v>
      </c>
      <c r="B911" s="3" t="s">
        <v>4299</v>
      </c>
      <c r="C911" s="4">
        <v>5</v>
      </c>
      <c r="D911" s="3">
        <v>95706361</v>
      </c>
      <c r="E911" s="3">
        <v>95796211</v>
      </c>
      <c r="F911" s="3">
        <v>1</v>
      </c>
      <c r="G911" s="35" t="s">
        <v>2320</v>
      </c>
      <c r="H911" s="3" t="s">
        <v>4879</v>
      </c>
      <c r="I911" s="24" t="s">
        <v>4401</v>
      </c>
      <c r="J911" s="20" t="s">
        <v>4293</v>
      </c>
      <c r="K911" s="23" t="s">
        <v>4292</v>
      </c>
      <c r="L911" s="20" t="s">
        <v>4292</v>
      </c>
      <c r="M911" s="20" t="s">
        <v>4292</v>
      </c>
      <c r="N911" s="11">
        <v>0.55200000000000005</v>
      </c>
      <c r="O911" s="3">
        <v>1.4810000000000001</v>
      </c>
      <c r="P911" s="28">
        <v>23.605</v>
      </c>
      <c r="Q911" s="3">
        <v>1.7330000000000001</v>
      </c>
      <c r="R911" s="28">
        <v>0.88900000000000001</v>
      </c>
      <c r="S911" s="27">
        <v>1.4430000000000001</v>
      </c>
      <c r="T911" s="3">
        <v>14.006</v>
      </c>
      <c r="U911" s="3">
        <v>1.0109999999999999</v>
      </c>
      <c r="V911" s="3">
        <v>12.606</v>
      </c>
      <c r="W911" s="13">
        <v>1.4990000000000001</v>
      </c>
      <c r="Y911" s="6"/>
    </row>
    <row r="912" spans="1:25" x14ac:dyDescent="0.25">
      <c r="A912" s="3" t="s">
        <v>1581</v>
      </c>
      <c r="B912" s="3" t="s">
        <v>4299</v>
      </c>
      <c r="C912" s="4">
        <v>7</v>
      </c>
      <c r="D912" s="3">
        <v>4927816</v>
      </c>
      <c r="E912" s="3">
        <v>4939026</v>
      </c>
      <c r="F912" s="3">
        <v>1</v>
      </c>
      <c r="G912" s="35" t="s">
        <v>1582</v>
      </c>
      <c r="H912" s="3" t="s">
        <v>4994</v>
      </c>
      <c r="I912" s="24" t="s">
        <v>4401</v>
      </c>
      <c r="J912" s="20" t="s">
        <v>4292</v>
      </c>
      <c r="K912" s="23" t="s">
        <v>4293</v>
      </c>
      <c r="L912" s="20" t="s">
        <v>4292</v>
      </c>
      <c r="M912" s="20" t="s">
        <v>4292</v>
      </c>
      <c r="N912" s="11">
        <v>0.14799999999999999</v>
      </c>
      <c r="O912" s="5" t="s">
        <v>4407</v>
      </c>
      <c r="P912" s="28">
        <v>22.562000000000001</v>
      </c>
      <c r="Q912" s="3">
        <v>1.0269999999999999</v>
      </c>
      <c r="R912" s="28">
        <v>5.8999999999999997E-2</v>
      </c>
      <c r="S912" s="5" t="s">
        <v>4407</v>
      </c>
      <c r="T912" s="3">
        <v>0.76800000000000002</v>
      </c>
      <c r="U912" s="3">
        <v>2.4529999999999998</v>
      </c>
      <c r="V912" s="3">
        <v>0.61599999999999999</v>
      </c>
      <c r="W912" s="13">
        <v>-1.1240000000000001</v>
      </c>
      <c r="Y912" s="6"/>
    </row>
    <row r="913" spans="1:25" x14ac:dyDescent="0.25">
      <c r="A913" s="3" t="s">
        <v>450</v>
      </c>
      <c r="B913" s="3" t="s">
        <v>4299</v>
      </c>
      <c r="C913" s="4">
        <v>8</v>
      </c>
      <c r="D913" s="3">
        <v>90017453</v>
      </c>
      <c r="E913" s="3">
        <v>90018996</v>
      </c>
      <c r="F913" s="3">
        <v>-1</v>
      </c>
      <c r="G913" s="35" t="s">
        <v>451</v>
      </c>
      <c r="H913" s="3" t="s">
        <v>5109</v>
      </c>
      <c r="I913" s="24" t="s">
        <v>4401</v>
      </c>
      <c r="J913" s="20" t="s">
        <v>4293</v>
      </c>
      <c r="K913" s="23" t="s">
        <v>4292</v>
      </c>
      <c r="L913" s="20" t="s">
        <v>4292</v>
      </c>
      <c r="M913" s="20" t="s">
        <v>4292</v>
      </c>
      <c r="N913" s="11">
        <v>2.3969999999999998</v>
      </c>
      <c r="O913" s="3">
        <v>-1.718</v>
      </c>
      <c r="P913" s="28">
        <v>22.254000000000001</v>
      </c>
      <c r="Q913" s="3">
        <v>-1.627</v>
      </c>
      <c r="R913" s="28">
        <v>7.4329999999999998</v>
      </c>
      <c r="S913" s="27">
        <v>-1.9370000000000001</v>
      </c>
      <c r="T913" s="3">
        <v>14.561999999999999</v>
      </c>
      <c r="U913" s="3">
        <v>1.3280000000000001</v>
      </c>
      <c r="V913" s="3">
        <v>2.9540000000000002</v>
      </c>
      <c r="W913" s="13">
        <v>1.272</v>
      </c>
      <c r="Y913" s="6"/>
    </row>
    <row r="914" spans="1:25" x14ac:dyDescent="0.25">
      <c r="A914" s="3" t="s">
        <v>3476</v>
      </c>
      <c r="B914" s="3" t="s">
        <v>4299</v>
      </c>
      <c r="C914" s="4">
        <v>9</v>
      </c>
      <c r="D914" s="3">
        <v>88384683</v>
      </c>
      <c r="E914" s="3">
        <v>88500749</v>
      </c>
      <c r="F914" s="3">
        <v>1</v>
      </c>
      <c r="G914" s="35" t="s">
        <v>3477</v>
      </c>
      <c r="H914" s="3" t="s">
        <v>5180</v>
      </c>
      <c r="I914" s="24" t="s">
        <v>4401</v>
      </c>
      <c r="J914" s="20" t="s">
        <v>4292</v>
      </c>
      <c r="K914" s="23" t="s">
        <v>4292</v>
      </c>
      <c r="L914" s="20" t="s">
        <v>4292</v>
      </c>
      <c r="M914" s="20" t="s">
        <v>4293</v>
      </c>
      <c r="N914" s="11">
        <v>2.2450000000000001</v>
      </c>
      <c r="O914" s="3">
        <v>1.1160000000000001</v>
      </c>
      <c r="P914" s="28">
        <v>21.965</v>
      </c>
      <c r="Q914" s="3">
        <v>1.0649999999999999</v>
      </c>
      <c r="R914" s="28">
        <v>2.1579999999999999</v>
      </c>
      <c r="S914" s="27">
        <v>1.0900000000000001</v>
      </c>
      <c r="T914" s="3">
        <v>1.49</v>
      </c>
      <c r="U914" s="3">
        <v>1.173</v>
      </c>
      <c r="V914" s="3">
        <v>1.198</v>
      </c>
      <c r="W914" s="13">
        <v>1.369</v>
      </c>
      <c r="Y914" s="6"/>
    </row>
    <row r="915" spans="1:25" x14ac:dyDescent="0.25">
      <c r="A915" s="3" t="s">
        <v>668</v>
      </c>
      <c r="B915" s="3" t="s">
        <v>4299</v>
      </c>
      <c r="C915" s="4">
        <v>19</v>
      </c>
      <c r="D915" s="3">
        <v>48794399</v>
      </c>
      <c r="E915" s="3">
        <v>48825660</v>
      </c>
      <c r="F915" s="3">
        <v>-1</v>
      </c>
      <c r="G915" s="35" t="s">
        <v>4316</v>
      </c>
      <c r="H915" s="3" t="s">
        <v>5866</v>
      </c>
      <c r="I915" s="24" t="s">
        <v>4401</v>
      </c>
      <c r="J915" s="20" t="s">
        <v>4292</v>
      </c>
      <c r="K915" s="23" t="s">
        <v>4293</v>
      </c>
      <c r="L915" s="20" t="s">
        <v>4292</v>
      </c>
      <c r="M915" s="20" t="s">
        <v>4292</v>
      </c>
      <c r="N915" s="11">
        <v>0.26700000000000002</v>
      </c>
      <c r="O915" s="3">
        <v>-1.452</v>
      </c>
      <c r="P915" s="28">
        <v>21.524999999999999</v>
      </c>
      <c r="Q915" s="3">
        <v>1.0669999999999999</v>
      </c>
      <c r="R915" s="28">
        <v>1.7000000000000001E-2</v>
      </c>
      <c r="S915" s="5" t="s">
        <v>4407</v>
      </c>
      <c r="T915" s="3">
        <v>0.24</v>
      </c>
      <c r="U915" s="3">
        <v>7.375</v>
      </c>
      <c r="V915" s="3">
        <v>0.03</v>
      </c>
      <c r="W915" s="12" t="s">
        <v>4407</v>
      </c>
      <c r="Y915" s="6"/>
    </row>
    <row r="916" spans="1:25" x14ac:dyDescent="0.25">
      <c r="A916" s="3" t="s">
        <v>3261</v>
      </c>
      <c r="B916" s="3" t="s">
        <v>4299</v>
      </c>
      <c r="C916" s="4" t="s">
        <v>4300</v>
      </c>
      <c r="D916" s="3">
        <v>98958218</v>
      </c>
      <c r="E916" s="3">
        <v>98960092</v>
      </c>
      <c r="F916" s="3">
        <v>1</v>
      </c>
      <c r="G916" s="35" t="s">
        <v>3262</v>
      </c>
      <c r="H916" s="3" t="s">
        <v>6476</v>
      </c>
      <c r="I916" s="24" t="s">
        <v>4401</v>
      </c>
      <c r="J916" s="20" t="s">
        <v>4292</v>
      </c>
      <c r="K916" s="23" t="s">
        <v>4292</v>
      </c>
      <c r="L916" s="20" t="s">
        <v>4292</v>
      </c>
      <c r="M916" s="20" t="s">
        <v>4293</v>
      </c>
      <c r="N916" s="11">
        <v>21.111999999999998</v>
      </c>
      <c r="O916" s="3">
        <v>-1.0349999999999999</v>
      </c>
      <c r="P916" s="28">
        <v>21.48</v>
      </c>
      <c r="Q916" s="3">
        <v>1.054</v>
      </c>
      <c r="R916" s="28">
        <v>3.4860000000000002</v>
      </c>
      <c r="S916" s="27">
        <v>1.1000000000000001</v>
      </c>
      <c r="T916" s="3">
        <v>7.1890000000000001</v>
      </c>
      <c r="U916" s="3">
        <v>1.0009999999999999</v>
      </c>
      <c r="V916" s="3">
        <v>6.1589999999999998</v>
      </c>
      <c r="W916" s="13">
        <v>-1.034</v>
      </c>
      <c r="Y916" s="6"/>
    </row>
    <row r="917" spans="1:25" x14ac:dyDescent="0.25">
      <c r="A917" s="3" t="s">
        <v>4046</v>
      </c>
      <c r="B917" s="3" t="s">
        <v>4299</v>
      </c>
      <c r="C917" s="4">
        <v>10</v>
      </c>
      <c r="D917" s="3">
        <v>82634715</v>
      </c>
      <c r="E917" s="3">
        <v>82666926</v>
      </c>
      <c r="F917" s="3">
        <v>1</v>
      </c>
      <c r="G917" s="35" t="s">
        <v>4047</v>
      </c>
      <c r="H917" s="3" t="s">
        <v>5251</v>
      </c>
      <c r="I917" s="24" t="s">
        <v>4401</v>
      </c>
      <c r="J917" s="20" t="s">
        <v>4293</v>
      </c>
      <c r="K917" s="23" t="s">
        <v>4292</v>
      </c>
      <c r="L917" s="20" t="s">
        <v>4292</v>
      </c>
      <c r="M917" s="20" t="s">
        <v>4292</v>
      </c>
      <c r="N917" s="11">
        <v>6.31</v>
      </c>
      <c r="O917" s="3">
        <v>1.2150000000000001</v>
      </c>
      <c r="P917" s="28">
        <v>20.414000000000001</v>
      </c>
      <c r="Q917" s="3">
        <v>1.056</v>
      </c>
      <c r="R917" s="28">
        <v>0.17499999999999999</v>
      </c>
      <c r="S917" s="5" t="s">
        <v>4407</v>
      </c>
      <c r="T917" s="3">
        <v>4.7519999999999998</v>
      </c>
      <c r="U917" s="3">
        <v>2.5720000000000001</v>
      </c>
      <c r="V917" s="3">
        <v>0.79400000000000004</v>
      </c>
      <c r="W917" s="13">
        <v>1.17</v>
      </c>
      <c r="Y917" s="6"/>
    </row>
    <row r="918" spans="1:25" x14ac:dyDescent="0.25">
      <c r="A918" s="3" t="s">
        <v>1874</v>
      </c>
      <c r="B918" s="3" t="s">
        <v>4299</v>
      </c>
      <c r="C918" s="4">
        <v>16</v>
      </c>
      <c r="D918" s="3">
        <v>45219136</v>
      </c>
      <c r="E918" s="3">
        <v>45241137</v>
      </c>
      <c r="F918" s="3">
        <v>1</v>
      </c>
      <c r="G918" s="35" t="s">
        <v>1875</v>
      </c>
      <c r="H918" s="3" t="s">
        <v>5583</v>
      </c>
      <c r="I918" s="24" t="s">
        <v>4401</v>
      </c>
      <c r="J918" s="20" t="s">
        <v>4292</v>
      </c>
      <c r="K918" s="23" t="s">
        <v>4293</v>
      </c>
      <c r="L918" s="20" t="s">
        <v>4292</v>
      </c>
      <c r="M918" s="20" t="s">
        <v>4292</v>
      </c>
      <c r="N918" s="11">
        <v>0.55400000000000005</v>
      </c>
      <c r="O918" s="3">
        <v>1.1779999999999999</v>
      </c>
      <c r="P918" s="28">
        <v>20.393000000000001</v>
      </c>
      <c r="Q918" s="3">
        <v>1.202</v>
      </c>
      <c r="R918" s="28">
        <v>0.19700000000000001</v>
      </c>
      <c r="S918" s="5" t="s">
        <v>4407</v>
      </c>
      <c r="T918" s="3">
        <v>1.095</v>
      </c>
      <c r="U918" s="3">
        <v>1.4319999999999999</v>
      </c>
      <c r="V918" s="3">
        <v>0.86</v>
      </c>
      <c r="W918" s="13">
        <v>1.256</v>
      </c>
      <c r="Y918" s="6"/>
    </row>
    <row r="919" spans="1:25" x14ac:dyDescent="0.25">
      <c r="A919" s="3" t="s">
        <v>2449</v>
      </c>
      <c r="B919" s="3" t="s">
        <v>4299</v>
      </c>
      <c r="C919" s="4">
        <v>25</v>
      </c>
      <c r="D919" s="3">
        <v>987390</v>
      </c>
      <c r="E919" s="3">
        <v>989247</v>
      </c>
      <c r="F919" s="3">
        <v>-1</v>
      </c>
      <c r="G919" s="35" t="s">
        <v>1077</v>
      </c>
      <c r="H919" s="3" t="s">
        <v>6102</v>
      </c>
      <c r="I919" s="24" t="s">
        <v>4401</v>
      </c>
      <c r="J919" s="20" t="s">
        <v>4293</v>
      </c>
      <c r="K919" s="23" t="s">
        <v>4292</v>
      </c>
      <c r="L919" s="20" t="s">
        <v>4292</v>
      </c>
      <c r="M919" s="20" t="s">
        <v>4292</v>
      </c>
      <c r="N919" s="11">
        <v>4.3070000000000004</v>
      </c>
      <c r="O919" s="3">
        <v>10.14</v>
      </c>
      <c r="P919" s="28">
        <v>20.382000000000001</v>
      </c>
      <c r="Q919" s="3">
        <v>1.548</v>
      </c>
      <c r="R919" s="28">
        <v>1.484</v>
      </c>
      <c r="S919" s="27">
        <v>-1.1739999999999999</v>
      </c>
      <c r="T919" s="3">
        <v>7.62</v>
      </c>
      <c r="U919" s="3">
        <v>1.1160000000000001</v>
      </c>
      <c r="V919" s="3">
        <v>9.234</v>
      </c>
      <c r="W919" s="13">
        <v>1.2070000000000001</v>
      </c>
      <c r="Y919" s="6"/>
    </row>
    <row r="920" spans="1:25" x14ac:dyDescent="0.25">
      <c r="A920" s="3" t="s">
        <v>2047</v>
      </c>
      <c r="B920" s="3" t="s">
        <v>4299</v>
      </c>
      <c r="C920" s="4" t="s">
        <v>4300</v>
      </c>
      <c r="D920" s="3">
        <v>60973684</v>
      </c>
      <c r="E920" s="3">
        <v>61051097</v>
      </c>
      <c r="F920" s="3">
        <v>1</v>
      </c>
      <c r="G920" s="35" t="s">
        <v>2048</v>
      </c>
      <c r="H920" s="3" t="s">
        <v>6344</v>
      </c>
      <c r="I920" s="24" t="s">
        <v>4401</v>
      </c>
      <c r="J920" s="20" t="s">
        <v>4292</v>
      </c>
      <c r="K920" s="23" t="s">
        <v>4292</v>
      </c>
      <c r="L920" s="20" t="s">
        <v>4292</v>
      </c>
      <c r="M920" s="20" t="s">
        <v>4293</v>
      </c>
      <c r="N920" s="11">
        <v>13.438000000000001</v>
      </c>
      <c r="O920" s="3">
        <v>-1.071</v>
      </c>
      <c r="P920" s="28">
        <v>20.321000000000002</v>
      </c>
      <c r="Q920" s="3">
        <v>-1.0760000000000001</v>
      </c>
      <c r="R920" s="28">
        <v>7.6219999999999999</v>
      </c>
      <c r="S920" s="27">
        <v>1.0880000000000001</v>
      </c>
      <c r="T920" s="3">
        <v>13.22</v>
      </c>
      <c r="U920" s="3">
        <v>-1.149</v>
      </c>
      <c r="V920" s="3">
        <v>8.2370000000000001</v>
      </c>
      <c r="W920" s="13">
        <v>-1.1000000000000001</v>
      </c>
      <c r="Y920" s="6"/>
    </row>
    <row r="921" spans="1:25" x14ac:dyDescent="0.25">
      <c r="A921" s="3" t="s">
        <v>2886</v>
      </c>
      <c r="B921" s="3" t="s">
        <v>4299</v>
      </c>
      <c r="C921" s="4">
        <v>29</v>
      </c>
      <c r="D921" s="3">
        <v>22783297</v>
      </c>
      <c r="E921" s="3">
        <v>22859063</v>
      </c>
      <c r="F921" s="3">
        <v>-1</v>
      </c>
      <c r="G921" s="35" t="s">
        <v>2887</v>
      </c>
      <c r="H921" s="3" t="s">
        <v>6263</v>
      </c>
      <c r="I921" s="24" t="s">
        <v>4401</v>
      </c>
      <c r="J921" s="20" t="s">
        <v>4292</v>
      </c>
      <c r="K921" s="23" t="s">
        <v>4293</v>
      </c>
      <c r="L921" s="20" t="s">
        <v>4292</v>
      </c>
      <c r="M921" s="20" t="s">
        <v>4292</v>
      </c>
      <c r="N921" s="11">
        <v>0.25700000000000001</v>
      </c>
      <c r="O921" s="3">
        <v>-1.0149999999999999</v>
      </c>
      <c r="P921" s="28">
        <v>20.181999999999999</v>
      </c>
      <c r="Q921" s="3">
        <v>1.03</v>
      </c>
      <c r="R921" s="28">
        <v>7.2999999999999995E-2</v>
      </c>
      <c r="S921" s="5" t="s">
        <v>4407</v>
      </c>
      <c r="T921" s="3">
        <v>0.22600000000000001</v>
      </c>
      <c r="U921" s="3">
        <v>15.454000000000001</v>
      </c>
      <c r="V921" s="3">
        <v>7.6999999999999999E-2</v>
      </c>
      <c r="W921" s="12" t="s">
        <v>4407</v>
      </c>
      <c r="Y921" s="6"/>
    </row>
    <row r="922" spans="1:25" x14ac:dyDescent="0.25">
      <c r="A922" s="3" t="s">
        <v>2983</v>
      </c>
      <c r="B922" s="3" t="s">
        <v>4299</v>
      </c>
      <c r="C922" s="4">
        <v>19</v>
      </c>
      <c r="D922" s="3">
        <v>35955796</v>
      </c>
      <c r="E922" s="3">
        <v>35991013</v>
      </c>
      <c r="F922" s="3">
        <v>1</v>
      </c>
      <c r="G922" s="35" t="s">
        <v>2984</v>
      </c>
      <c r="H922" s="3" t="s">
        <v>5828</v>
      </c>
      <c r="I922" s="24" t="s">
        <v>4401</v>
      </c>
      <c r="J922" s="20" t="s">
        <v>4292</v>
      </c>
      <c r="K922" s="23" t="s">
        <v>4293</v>
      </c>
      <c r="L922" s="20" t="s">
        <v>4292</v>
      </c>
      <c r="M922" s="20" t="s">
        <v>4292</v>
      </c>
      <c r="N922" s="11">
        <v>1.2310000000000001</v>
      </c>
      <c r="O922" s="3">
        <v>-1.0449999999999999</v>
      </c>
      <c r="P922" s="28">
        <v>20.003</v>
      </c>
      <c r="Q922" s="3">
        <v>1.151</v>
      </c>
      <c r="R922" s="28">
        <v>1.758</v>
      </c>
      <c r="S922" s="27">
        <v>1.1659999999999999</v>
      </c>
      <c r="T922" s="3">
        <v>0.51500000000000001</v>
      </c>
      <c r="U922" s="3">
        <v>2.649</v>
      </c>
      <c r="V922" s="3">
        <v>0.38400000000000001</v>
      </c>
      <c r="W922" s="13">
        <v>1.2350000000000001</v>
      </c>
      <c r="Y922" s="6"/>
    </row>
    <row r="923" spans="1:25" x14ac:dyDescent="0.25">
      <c r="A923" s="3" t="s">
        <v>2942</v>
      </c>
      <c r="B923" s="3" t="s">
        <v>4299</v>
      </c>
      <c r="C923" s="4">
        <v>5</v>
      </c>
      <c r="D923" s="3">
        <v>107264250</v>
      </c>
      <c r="E923" s="3">
        <v>107325273</v>
      </c>
      <c r="F923" s="3">
        <v>-1</v>
      </c>
      <c r="G923" s="35" t="s">
        <v>2943</v>
      </c>
      <c r="H923" s="3" t="s">
        <v>4901</v>
      </c>
      <c r="I923" s="24" t="s">
        <v>4401</v>
      </c>
      <c r="J923" s="20" t="s">
        <v>4292</v>
      </c>
      <c r="K923" s="23" t="s">
        <v>4292</v>
      </c>
      <c r="L923" s="20" t="s">
        <v>4292</v>
      </c>
      <c r="M923" s="20" t="s">
        <v>4293</v>
      </c>
      <c r="N923" s="11">
        <v>0.94399999999999995</v>
      </c>
      <c r="O923" s="3">
        <v>1.74</v>
      </c>
      <c r="P923" s="28">
        <v>19.27</v>
      </c>
      <c r="Q923" s="3">
        <v>1.238</v>
      </c>
      <c r="R923" s="28">
        <v>1.5860000000000001</v>
      </c>
      <c r="S923" s="27">
        <v>1.0580000000000001</v>
      </c>
      <c r="T923" s="3">
        <v>3.6240000000000001</v>
      </c>
      <c r="U923" s="3">
        <v>1.6990000000000001</v>
      </c>
      <c r="V923" s="3">
        <v>1.1140000000000001</v>
      </c>
      <c r="W923" s="13">
        <v>-1.018</v>
      </c>
      <c r="Y923" s="6"/>
    </row>
    <row r="924" spans="1:25" x14ac:dyDescent="0.25">
      <c r="A924" s="3" t="s">
        <v>2876</v>
      </c>
      <c r="B924" s="3" t="s">
        <v>4299</v>
      </c>
      <c r="C924" s="4" t="s">
        <v>4300</v>
      </c>
      <c r="D924" s="3">
        <v>97425377</v>
      </c>
      <c r="E924" s="3">
        <v>97426021</v>
      </c>
      <c r="F924" s="3">
        <v>1</v>
      </c>
      <c r="G924" s="35" t="s">
        <v>2877</v>
      </c>
      <c r="H924" s="3" t="s">
        <v>6466</v>
      </c>
      <c r="I924" s="24" t="s">
        <v>4401</v>
      </c>
      <c r="J924" s="20" t="s">
        <v>4292</v>
      </c>
      <c r="K924" s="23" t="s">
        <v>4292</v>
      </c>
      <c r="L924" s="20" t="s">
        <v>4292</v>
      </c>
      <c r="M924" s="20" t="s">
        <v>4293</v>
      </c>
      <c r="N924" s="11">
        <v>18.509</v>
      </c>
      <c r="O924" s="3">
        <v>-1.091</v>
      </c>
      <c r="P924" s="28">
        <v>19.2</v>
      </c>
      <c r="Q924" s="3">
        <v>-1.0740000000000001</v>
      </c>
      <c r="R924" s="28">
        <v>10.356</v>
      </c>
      <c r="S924" s="27">
        <v>1.0229999999999999</v>
      </c>
      <c r="T924" s="3">
        <v>13.842000000000001</v>
      </c>
      <c r="U924" s="3">
        <v>1.1890000000000001</v>
      </c>
      <c r="V924" s="3">
        <v>12.26</v>
      </c>
      <c r="W924" s="13">
        <v>-1.036</v>
      </c>
      <c r="Y924" s="6"/>
    </row>
    <row r="925" spans="1:25" x14ac:dyDescent="0.25">
      <c r="A925" s="3" t="s">
        <v>1745</v>
      </c>
      <c r="B925" s="3" t="s">
        <v>4299</v>
      </c>
      <c r="C925" s="4">
        <v>23</v>
      </c>
      <c r="D925" s="3">
        <v>17644487</v>
      </c>
      <c r="E925" s="3">
        <v>17647839</v>
      </c>
      <c r="F925" s="3">
        <v>-1</v>
      </c>
      <c r="G925" s="35" t="s">
        <v>1746</v>
      </c>
      <c r="H925" s="3" t="s">
        <v>6026</v>
      </c>
      <c r="I925" s="24" t="s">
        <v>4401</v>
      </c>
      <c r="J925" s="20" t="s">
        <v>4293</v>
      </c>
      <c r="K925" s="23" t="s">
        <v>4292</v>
      </c>
      <c r="L925" s="20" t="s">
        <v>4292</v>
      </c>
      <c r="M925" s="20" t="s">
        <v>4292</v>
      </c>
      <c r="N925" s="11">
        <v>1.4419999999999999</v>
      </c>
      <c r="O925" s="3">
        <v>1.2150000000000001</v>
      </c>
      <c r="P925" s="28">
        <v>19.087</v>
      </c>
      <c r="Q925" s="3">
        <v>1.349</v>
      </c>
      <c r="R925" s="28">
        <v>1.847</v>
      </c>
      <c r="S925" s="27">
        <v>1.1779999999999999</v>
      </c>
      <c r="T925" s="3">
        <v>11.609</v>
      </c>
      <c r="U925" s="3">
        <v>1.0069999999999999</v>
      </c>
      <c r="V925" s="3">
        <v>3.7949999999999999</v>
      </c>
      <c r="W925" s="13">
        <v>1.4510000000000001</v>
      </c>
      <c r="Y925" s="6"/>
    </row>
    <row r="926" spans="1:25" x14ac:dyDescent="0.25">
      <c r="A926" s="3" t="s">
        <v>2396</v>
      </c>
      <c r="B926" s="3" t="s">
        <v>4299</v>
      </c>
      <c r="C926" s="4">
        <v>15</v>
      </c>
      <c r="D926" s="3">
        <v>35650715</v>
      </c>
      <c r="E926" s="3">
        <v>35653362</v>
      </c>
      <c r="F926" s="3">
        <v>1</v>
      </c>
      <c r="G926" s="35" t="s">
        <v>2397</v>
      </c>
      <c r="H926" s="3" t="s">
        <v>5523</v>
      </c>
      <c r="I926" s="24" t="s">
        <v>4401</v>
      </c>
      <c r="J926" s="20" t="s">
        <v>4292</v>
      </c>
      <c r="K926" s="23" t="s">
        <v>4293</v>
      </c>
      <c r="L926" s="20" t="s">
        <v>4292</v>
      </c>
      <c r="M926" s="20" t="s">
        <v>4292</v>
      </c>
      <c r="N926" s="11">
        <v>0.83299999999999996</v>
      </c>
      <c r="O926" s="3">
        <v>-1.2909999999999999</v>
      </c>
      <c r="P926" s="28">
        <v>18.834</v>
      </c>
      <c r="Q926" s="3">
        <v>1.24</v>
      </c>
      <c r="R926" s="28">
        <v>4.5999999999999999E-2</v>
      </c>
      <c r="S926" s="5" t="s">
        <v>4407</v>
      </c>
      <c r="T926" s="3">
        <v>0.66500000000000004</v>
      </c>
      <c r="U926" s="3">
        <v>1.9179999999999999</v>
      </c>
      <c r="V926" s="3">
        <v>0.16</v>
      </c>
      <c r="W926" s="12" t="s">
        <v>4407</v>
      </c>
      <c r="Y926" s="6"/>
    </row>
    <row r="927" spans="1:25" x14ac:dyDescent="0.25">
      <c r="A927" s="3" t="s">
        <v>3242</v>
      </c>
      <c r="B927" s="3" t="s">
        <v>4299</v>
      </c>
      <c r="C927" s="4">
        <v>18</v>
      </c>
      <c r="D927" s="3">
        <v>62106778</v>
      </c>
      <c r="E927" s="3">
        <v>62121184</v>
      </c>
      <c r="F927" s="3">
        <v>1</v>
      </c>
      <c r="G927" s="35" t="s">
        <v>3243</v>
      </c>
      <c r="H927" s="3" t="s">
        <v>5771</v>
      </c>
      <c r="I927" s="24" t="s">
        <v>4401</v>
      </c>
      <c r="J927" s="20" t="s">
        <v>4292</v>
      </c>
      <c r="K927" s="23" t="s">
        <v>4293</v>
      </c>
      <c r="L927" s="20" t="s">
        <v>4292</v>
      </c>
      <c r="M927" s="20" t="s">
        <v>4292</v>
      </c>
      <c r="N927" s="11">
        <v>0.92700000000000005</v>
      </c>
      <c r="O927" s="3">
        <v>-2.145</v>
      </c>
      <c r="P927" s="28">
        <v>18.666</v>
      </c>
      <c r="Q927" s="3">
        <v>-1.083</v>
      </c>
      <c r="R927" s="28">
        <v>1.2999999999999999E-2</v>
      </c>
      <c r="S927" s="5" t="s">
        <v>4407</v>
      </c>
      <c r="T927" s="3">
        <v>0.16800000000000001</v>
      </c>
      <c r="U927" s="5" t="s">
        <v>4407</v>
      </c>
      <c r="V927" s="3">
        <v>0.02</v>
      </c>
      <c r="W927" s="12" t="s">
        <v>4407</v>
      </c>
      <c r="Y927" s="6"/>
    </row>
    <row r="928" spans="1:25" x14ac:dyDescent="0.25">
      <c r="A928" s="3" t="s">
        <v>2850</v>
      </c>
      <c r="B928" s="3" t="s">
        <v>4299</v>
      </c>
      <c r="C928" s="4">
        <v>19</v>
      </c>
      <c r="D928" s="3">
        <v>27757183</v>
      </c>
      <c r="E928" s="3">
        <v>27766382</v>
      </c>
      <c r="F928" s="3">
        <v>1</v>
      </c>
      <c r="G928" s="35" t="s">
        <v>2851</v>
      </c>
      <c r="H928" s="3" t="s">
        <v>5817</v>
      </c>
      <c r="I928" s="24" t="s">
        <v>4401</v>
      </c>
      <c r="J928" s="20" t="s">
        <v>4292</v>
      </c>
      <c r="K928" s="23" t="s">
        <v>4293</v>
      </c>
      <c r="L928" s="20" t="s">
        <v>4292</v>
      </c>
      <c r="M928" s="20" t="s">
        <v>4292</v>
      </c>
      <c r="N928" s="11">
        <v>3.629</v>
      </c>
      <c r="O928" s="3">
        <v>1.0209999999999999</v>
      </c>
      <c r="P928" s="28">
        <v>18.652000000000001</v>
      </c>
      <c r="Q928" s="3">
        <v>-1.056</v>
      </c>
      <c r="R928" s="28">
        <v>1.387</v>
      </c>
      <c r="S928" s="27">
        <v>1.165</v>
      </c>
      <c r="T928" s="3">
        <v>2.2810000000000001</v>
      </c>
      <c r="U928" s="3">
        <v>1.2390000000000001</v>
      </c>
      <c r="V928" s="3">
        <v>3.1629999999999998</v>
      </c>
      <c r="W928" s="13">
        <v>1.1619999999999999</v>
      </c>
      <c r="Y928" s="6"/>
    </row>
    <row r="929" spans="1:25" x14ac:dyDescent="0.25">
      <c r="A929" s="3" t="s">
        <v>3228</v>
      </c>
      <c r="B929" s="3" t="s">
        <v>4299</v>
      </c>
      <c r="C929" s="4">
        <v>24</v>
      </c>
      <c r="D929" s="3">
        <v>20649326</v>
      </c>
      <c r="E929" s="3">
        <v>21172169</v>
      </c>
      <c r="F929" s="3">
        <v>-1</v>
      </c>
      <c r="G929" s="35" t="s">
        <v>3229</v>
      </c>
      <c r="H929" s="3" t="s">
        <v>6073</v>
      </c>
      <c r="I929" s="24" t="s">
        <v>4401</v>
      </c>
      <c r="J929" s="20" t="s">
        <v>4292</v>
      </c>
      <c r="K929" s="23" t="s">
        <v>4293</v>
      </c>
      <c r="L929" s="20" t="s">
        <v>4292</v>
      </c>
      <c r="M929" s="20" t="s">
        <v>4292</v>
      </c>
      <c r="N929" s="11">
        <v>3.4649999999999999</v>
      </c>
      <c r="O929" s="3">
        <v>1.1479999999999999</v>
      </c>
      <c r="P929" s="28">
        <v>18.423999999999999</v>
      </c>
      <c r="Q929" s="3">
        <v>-1.147</v>
      </c>
      <c r="R929" s="28">
        <v>0.10299999999999999</v>
      </c>
      <c r="S929" s="5" t="s">
        <v>4407</v>
      </c>
      <c r="T929" s="3">
        <v>1.02</v>
      </c>
      <c r="U929" s="3">
        <v>2.024</v>
      </c>
      <c r="V929" s="3">
        <v>1.6259999999999999</v>
      </c>
      <c r="W929" s="13">
        <v>-1.5069999999999999</v>
      </c>
      <c r="Y929" s="6"/>
    </row>
    <row r="930" spans="1:25" x14ac:dyDescent="0.25">
      <c r="A930" s="3" t="s">
        <v>291</v>
      </c>
      <c r="B930" s="3" t="s">
        <v>4299</v>
      </c>
      <c r="C930" s="4">
        <v>3</v>
      </c>
      <c r="D930" s="3">
        <v>116287437</v>
      </c>
      <c r="E930" s="3">
        <v>116359129</v>
      </c>
      <c r="F930" s="3">
        <v>-1</v>
      </c>
      <c r="G930" s="35" t="s">
        <v>292</v>
      </c>
      <c r="H930" s="3" t="s">
        <v>4705</v>
      </c>
      <c r="I930" s="24" t="s">
        <v>4401</v>
      </c>
      <c r="J930" s="20" t="s">
        <v>4292</v>
      </c>
      <c r="K930" s="23" t="s">
        <v>4293</v>
      </c>
      <c r="L930" s="20" t="s">
        <v>4292</v>
      </c>
      <c r="M930" s="20" t="s">
        <v>4292</v>
      </c>
      <c r="N930" s="11">
        <v>0.128</v>
      </c>
      <c r="O930" s="5" t="s">
        <v>4407</v>
      </c>
      <c r="P930" s="28">
        <v>18.12</v>
      </c>
      <c r="Q930" s="3">
        <v>1.23</v>
      </c>
      <c r="R930" s="28">
        <v>7.3999999999999996E-2</v>
      </c>
      <c r="S930" s="5" t="s">
        <v>4407</v>
      </c>
      <c r="T930" s="3">
        <v>0.17699999999999999</v>
      </c>
      <c r="U930" s="5" t="s">
        <v>4407</v>
      </c>
      <c r="V930" s="3">
        <v>0.315</v>
      </c>
      <c r="W930" s="13">
        <v>1.2889999999999999</v>
      </c>
      <c r="Y930" s="6"/>
    </row>
    <row r="931" spans="1:25" x14ac:dyDescent="0.25">
      <c r="A931" s="3" t="s">
        <v>408</v>
      </c>
      <c r="B931" s="3" t="s">
        <v>4299</v>
      </c>
      <c r="C931" s="4">
        <v>5</v>
      </c>
      <c r="D931" s="3">
        <v>43995905</v>
      </c>
      <c r="E931" s="3">
        <v>44048333</v>
      </c>
      <c r="F931" s="3">
        <v>1</v>
      </c>
      <c r="G931" s="35" t="s">
        <v>409</v>
      </c>
      <c r="H931" s="3" t="s">
        <v>4809</v>
      </c>
      <c r="I931" s="24" t="s">
        <v>4401</v>
      </c>
      <c r="J931" s="20" t="s">
        <v>4292</v>
      </c>
      <c r="K931" s="23" t="s">
        <v>4293</v>
      </c>
      <c r="L931" s="20" t="s">
        <v>4292</v>
      </c>
      <c r="M931" s="20" t="s">
        <v>4292</v>
      </c>
      <c r="N931" s="11">
        <v>0.49299999999999999</v>
      </c>
      <c r="O931" s="3">
        <v>1.1439999999999999</v>
      </c>
      <c r="P931" s="28">
        <v>18.068999999999999</v>
      </c>
      <c r="Q931" s="3">
        <v>1.2569999999999999</v>
      </c>
      <c r="R931" s="28">
        <v>0.53600000000000003</v>
      </c>
      <c r="S931" s="27">
        <v>-1.101</v>
      </c>
      <c r="T931" s="3">
        <v>0.54100000000000004</v>
      </c>
      <c r="U931" s="3">
        <v>1.3129999999999999</v>
      </c>
      <c r="V931" s="3">
        <v>0.26900000000000002</v>
      </c>
      <c r="W931" s="13">
        <v>1.024</v>
      </c>
      <c r="Y931" s="6"/>
    </row>
    <row r="932" spans="1:25" x14ac:dyDescent="0.25">
      <c r="A932" s="3" t="s">
        <v>2788</v>
      </c>
      <c r="B932" s="3" t="s">
        <v>4299</v>
      </c>
      <c r="C932" s="4">
        <v>9</v>
      </c>
      <c r="D932" s="3">
        <v>45484429</v>
      </c>
      <c r="E932" s="3">
        <v>45522649</v>
      </c>
      <c r="F932" s="3">
        <v>1</v>
      </c>
      <c r="G932" s="35" t="s">
        <v>2789</v>
      </c>
      <c r="H932" s="3" t="s">
        <v>5157</v>
      </c>
      <c r="I932" s="24" t="s">
        <v>4401</v>
      </c>
      <c r="J932" s="20" t="s">
        <v>4292</v>
      </c>
      <c r="K932" s="23" t="s">
        <v>4293</v>
      </c>
      <c r="L932" s="20" t="s">
        <v>4292</v>
      </c>
      <c r="M932" s="20" t="s">
        <v>4292</v>
      </c>
      <c r="N932" s="11">
        <v>1.389</v>
      </c>
      <c r="O932" s="3">
        <v>1.706</v>
      </c>
      <c r="P932" s="28">
        <v>17.795999999999999</v>
      </c>
      <c r="Q932" s="3">
        <v>1.03</v>
      </c>
      <c r="R932" s="28">
        <v>0.13900000000000001</v>
      </c>
      <c r="S932" s="5" t="s">
        <v>4407</v>
      </c>
      <c r="T932" s="3">
        <v>0.27600000000000002</v>
      </c>
      <c r="U932" s="3">
        <v>8.2910000000000004</v>
      </c>
      <c r="V932" s="3">
        <v>2.0459999999999998</v>
      </c>
      <c r="W932" s="13">
        <v>-1.056</v>
      </c>
      <c r="Y932" s="6"/>
    </row>
    <row r="933" spans="1:25" x14ac:dyDescent="0.25">
      <c r="A933" s="3" t="s">
        <v>2431</v>
      </c>
      <c r="B933" s="3" t="s">
        <v>4299</v>
      </c>
      <c r="C933" s="4">
        <v>27</v>
      </c>
      <c r="D933" s="3">
        <v>28450185</v>
      </c>
      <c r="E933" s="3">
        <v>28459083</v>
      </c>
      <c r="F933" s="3">
        <v>-1</v>
      </c>
      <c r="G933" s="35" t="s">
        <v>2432</v>
      </c>
      <c r="H933" s="3" t="s">
        <v>6215</v>
      </c>
      <c r="I933" s="24" t="s">
        <v>4401</v>
      </c>
      <c r="J933" s="20" t="s">
        <v>4293</v>
      </c>
      <c r="K933" s="23" t="s">
        <v>4292</v>
      </c>
      <c r="L933" s="20" t="s">
        <v>4292</v>
      </c>
      <c r="M933" s="20" t="s">
        <v>4292</v>
      </c>
      <c r="N933" s="11">
        <v>1.3460000000000001</v>
      </c>
      <c r="O933" s="3">
        <v>1.3480000000000001</v>
      </c>
      <c r="P933" s="28">
        <v>17.739000000000001</v>
      </c>
      <c r="Q933" s="3">
        <v>1.347</v>
      </c>
      <c r="R933" s="28">
        <v>1.5629999999999999</v>
      </c>
      <c r="S933" s="27">
        <v>-1.109</v>
      </c>
      <c r="T933" s="3">
        <v>2.7839999999999998</v>
      </c>
      <c r="U933" s="3">
        <v>1.6679999999999999</v>
      </c>
      <c r="V933" s="3">
        <v>6.556</v>
      </c>
      <c r="W933" s="13">
        <v>1.0209999999999999</v>
      </c>
      <c r="Y933" s="6"/>
    </row>
    <row r="934" spans="1:25" x14ac:dyDescent="0.25">
      <c r="A934" s="3" t="s">
        <v>880</v>
      </c>
      <c r="B934" s="3" t="s">
        <v>4299</v>
      </c>
      <c r="C934" s="4">
        <v>3</v>
      </c>
      <c r="D934" s="3">
        <v>30761233</v>
      </c>
      <c r="E934" s="3">
        <v>30766807</v>
      </c>
      <c r="F934" s="3">
        <v>1</v>
      </c>
      <c r="G934" s="35" t="s">
        <v>881</v>
      </c>
      <c r="H934" s="3" t="s">
        <v>4645</v>
      </c>
      <c r="I934" s="24" t="s">
        <v>4401</v>
      </c>
      <c r="J934" s="20" t="s">
        <v>4292</v>
      </c>
      <c r="K934" s="23" t="s">
        <v>4293</v>
      </c>
      <c r="L934" s="20" t="s">
        <v>4292</v>
      </c>
      <c r="M934" s="20" t="s">
        <v>4292</v>
      </c>
      <c r="N934" s="11">
        <v>0.63</v>
      </c>
      <c r="O934" s="3">
        <v>1.8939999999999999</v>
      </c>
      <c r="P934" s="28">
        <v>17.324000000000002</v>
      </c>
      <c r="Q934" s="3">
        <v>-1.0069999999999999</v>
      </c>
      <c r="R934" s="28">
        <v>0.315</v>
      </c>
      <c r="S934" s="27">
        <v>1.27</v>
      </c>
      <c r="T934" s="3">
        <v>0.443</v>
      </c>
      <c r="U934" s="3">
        <v>3.1819999999999999</v>
      </c>
      <c r="V934" s="3">
        <v>1.3129999999999999</v>
      </c>
      <c r="W934" s="13">
        <v>-1.024</v>
      </c>
      <c r="Y934" s="6"/>
    </row>
    <row r="935" spans="1:25" x14ac:dyDescent="0.25">
      <c r="A935" s="3" t="s">
        <v>229</v>
      </c>
      <c r="B935" s="3" t="s">
        <v>4299</v>
      </c>
      <c r="C935" s="4">
        <v>6</v>
      </c>
      <c r="D935" s="3">
        <v>64882684</v>
      </c>
      <c r="E935" s="3">
        <v>64916426</v>
      </c>
      <c r="F935" s="3">
        <v>-1</v>
      </c>
      <c r="G935" s="35" t="s">
        <v>230</v>
      </c>
      <c r="H935" s="3" t="s">
        <v>4950</v>
      </c>
      <c r="I935" s="24" t="s">
        <v>4401</v>
      </c>
      <c r="J935" s="20" t="s">
        <v>4292</v>
      </c>
      <c r="K935" s="23" t="s">
        <v>4293</v>
      </c>
      <c r="L935" s="20" t="s">
        <v>4292</v>
      </c>
      <c r="M935" s="20" t="s">
        <v>4292</v>
      </c>
      <c r="N935" s="11">
        <v>0.27</v>
      </c>
      <c r="O935" s="3">
        <v>-1.167</v>
      </c>
      <c r="P935" s="28">
        <v>17.231000000000002</v>
      </c>
      <c r="Q935" s="3">
        <v>1.0369999999999999</v>
      </c>
      <c r="R935" s="28">
        <v>0.14199999999999999</v>
      </c>
      <c r="S935" s="5" t="s">
        <v>4407</v>
      </c>
      <c r="T935" s="3">
        <v>0.41899999999999998</v>
      </c>
      <c r="U935" s="3">
        <v>2.5640000000000001</v>
      </c>
      <c r="V935" s="3">
        <v>0.13200000000000001</v>
      </c>
      <c r="W935" s="12" t="s">
        <v>4407</v>
      </c>
      <c r="Y935" s="6"/>
    </row>
    <row r="936" spans="1:25" x14ac:dyDescent="0.25">
      <c r="A936" s="3" t="s">
        <v>2407</v>
      </c>
      <c r="B936" s="3" t="s">
        <v>4299</v>
      </c>
      <c r="C936" s="4" t="s">
        <v>4300</v>
      </c>
      <c r="D936" s="3">
        <v>68598671</v>
      </c>
      <c r="E936" s="3">
        <v>68657930</v>
      </c>
      <c r="F936" s="3">
        <v>-1</v>
      </c>
      <c r="G936" s="35" t="s">
        <v>2408</v>
      </c>
      <c r="H936" s="3" t="s">
        <v>6361</v>
      </c>
      <c r="I936" s="24" t="s">
        <v>4401</v>
      </c>
      <c r="J936" s="20" t="s">
        <v>4292</v>
      </c>
      <c r="K936" s="23" t="s">
        <v>4292</v>
      </c>
      <c r="L936" s="20" t="s">
        <v>4292</v>
      </c>
      <c r="M936" s="20" t="s">
        <v>4293</v>
      </c>
      <c r="N936" s="11">
        <v>7.5419999999999998</v>
      </c>
      <c r="O936" s="3">
        <v>1.0840000000000001</v>
      </c>
      <c r="P936" s="28">
        <v>17.137</v>
      </c>
      <c r="Q936" s="3">
        <v>-1.099</v>
      </c>
      <c r="R936" s="28">
        <v>1.6919999999999999</v>
      </c>
      <c r="S936" s="27">
        <v>-1.0649999999999999</v>
      </c>
      <c r="T936" s="3">
        <v>1.915</v>
      </c>
      <c r="U936" s="3">
        <v>1.37</v>
      </c>
      <c r="V936" s="3">
        <v>2.1320000000000001</v>
      </c>
      <c r="W936" s="13">
        <v>-1.0900000000000001</v>
      </c>
      <c r="Y936" s="6"/>
    </row>
    <row r="937" spans="1:25" x14ac:dyDescent="0.25">
      <c r="A937" s="3" t="s">
        <v>1744</v>
      </c>
      <c r="B937" s="3" t="s">
        <v>4299</v>
      </c>
      <c r="C937" s="4">
        <v>5</v>
      </c>
      <c r="D937" s="3">
        <v>104740723</v>
      </c>
      <c r="E937" s="3">
        <v>104741272</v>
      </c>
      <c r="F937" s="3">
        <v>1</v>
      </c>
      <c r="G937" s="35"/>
      <c r="H937" s="3" t="s">
        <v>4475</v>
      </c>
      <c r="I937" s="24" t="s">
        <v>4401</v>
      </c>
      <c r="J937" s="20" t="s">
        <v>4293</v>
      </c>
      <c r="K937" s="23" t="s">
        <v>4292</v>
      </c>
      <c r="L937" s="20" t="s">
        <v>4292</v>
      </c>
      <c r="M937" s="20" t="s">
        <v>4292</v>
      </c>
      <c r="N937" s="11">
        <v>5.1420000000000003</v>
      </c>
      <c r="O937" s="3">
        <v>-1.4410000000000001</v>
      </c>
      <c r="P937" s="28">
        <v>16.768999999999998</v>
      </c>
      <c r="Q937" s="3">
        <v>-1.288</v>
      </c>
      <c r="R937" s="28">
        <v>7.5060000000000002</v>
      </c>
      <c r="S937" s="27">
        <v>-1.407</v>
      </c>
      <c r="T937" s="3">
        <v>13.587999999999999</v>
      </c>
      <c r="U937" s="3">
        <v>-1.7130000000000001</v>
      </c>
      <c r="V937" s="3">
        <v>5.9809999999999999</v>
      </c>
      <c r="W937" s="13">
        <v>-1.296</v>
      </c>
      <c r="Y937" s="6"/>
    </row>
    <row r="938" spans="1:25" x14ac:dyDescent="0.25">
      <c r="A938" s="3" t="s">
        <v>2565</v>
      </c>
      <c r="B938" s="3" t="s">
        <v>4299</v>
      </c>
      <c r="C938" s="4">
        <v>7</v>
      </c>
      <c r="D938" s="3">
        <v>39472617</v>
      </c>
      <c r="E938" s="3">
        <v>39481385</v>
      </c>
      <c r="F938" s="3">
        <v>1</v>
      </c>
      <c r="G938" s="35" t="s">
        <v>2566</v>
      </c>
      <c r="H938" s="3" t="s">
        <v>5027</v>
      </c>
      <c r="I938" s="24" t="s">
        <v>4401</v>
      </c>
      <c r="J938" s="20" t="s">
        <v>4292</v>
      </c>
      <c r="K938" s="23" t="s">
        <v>4293</v>
      </c>
      <c r="L938" s="20" t="s">
        <v>4292</v>
      </c>
      <c r="M938" s="20" t="s">
        <v>4292</v>
      </c>
      <c r="N938" s="11">
        <v>6.3150000000000004</v>
      </c>
      <c r="O938" s="3">
        <v>1.083</v>
      </c>
      <c r="P938" s="28">
        <v>16.667000000000002</v>
      </c>
      <c r="Q938" s="3">
        <v>1.0069999999999999</v>
      </c>
      <c r="R938" s="28">
        <v>4.7149999999999999</v>
      </c>
      <c r="S938" s="27">
        <v>1.099</v>
      </c>
      <c r="T938" s="3">
        <v>7.7450000000000001</v>
      </c>
      <c r="U938" s="3">
        <v>1.3069999999999999</v>
      </c>
      <c r="V938" s="3">
        <v>6.7850000000000001</v>
      </c>
      <c r="W938" s="13">
        <v>1.077</v>
      </c>
      <c r="Y938" s="6"/>
    </row>
    <row r="939" spans="1:25" x14ac:dyDescent="0.25">
      <c r="A939" s="3" t="s">
        <v>3012</v>
      </c>
      <c r="B939" s="3" t="s">
        <v>4299</v>
      </c>
      <c r="C939" s="4">
        <v>11</v>
      </c>
      <c r="D939" s="3">
        <v>36424173</v>
      </c>
      <c r="E939" s="3">
        <v>36524445</v>
      </c>
      <c r="F939" s="3">
        <v>-1</v>
      </c>
      <c r="G939" s="35" t="s">
        <v>3013</v>
      </c>
      <c r="H939" s="3" t="s">
        <v>5289</v>
      </c>
      <c r="I939" s="24" t="s">
        <v>4401</v>
      </c>
      <c r="J939" s="20" t="s">
        <v>4292</v>
      </c>
      <c r="K939" s="23" t="s">
        <v>4292</v>
      </c>
      <c r="L939" s="20" t="s">
        <v>4292</v>
      </c>
      <c r="M939" s="20" t="s">
        <v>4293</v>
      </c>
      <c r="N939" s="11">
        <v>11.756</v>
      </c>
      <c r="O939" s="3">
        <v>1.0169999999999999</v>
      </c>
      <c r="P939" s="28">
        <v>16.609000000000002</v>
      </c>
      <c r="Q939" s="3">
        <v>1.147</v>
      </c>
      <c r="R939" s="28">
        <v>6.6859999999999999</v>
      </c>
      <c r="S939" s="27">
        <v>1.1359999999999999</v>
      </c>
      <c r="T939" s="3">
        <v>10.163</v>
      </c>
      <c r="U939" s="3">
        <v>1.117</v>
      </c>
      <c r="V939" s="3">
        <v>10.881</v>
      </c>
      <c r="W939" s="13">
        <v>-1.0740000000000001</v>
      </c>
      <c r="Y939" s="6"/>
    </row>
    <row r="940" spans="1:25" x14ac:dyDescent="0.25">
      <c r="A940" s="3" t="s">
        <v>2435</v>
      </c>
      <c r="B940" s="3" t="s">
        <v>4299</v>
      </c>
      <c r="C940" s="4">
        <v>13</v>
      </c>
      <c r="D940" s="3">
        <v>29756747</v>
      </c>
      <c r="E940" s="3">
        <v>29778409</v>
      </c>
      <c r="F940" s="3">
        <v>-1</v>
      </c>
      <c r="G940" s="35" t="s">
        <v>2436</v>
      </c>
      <c r="H940" s="3" t="s">
        <v>5377</v>
      </c>
      <c r="I940" s="24" t="s">
        <v>4401</v>
      </c>
      <c r="J940" s="20" t="s">
        <v>4292</v>
      </c>
      <c r="K940" s="23" t="s">
        <v>4293</v>
      </c>
      <c r="L940" s="20" t="s">
        <v>4292</v>
      </c>
      <c r="M940" s="20" t="s">
        <v>4292</v>
      </c>
      <c r="N940" s="11">
        <v>0.371</v>
      </c>
      <c r="O940" s="3">
        <v>-1.1060000000000001</v>
      </c>
      <c r="P940" s="28">
        <v>16.199000000000002</v>
      </c>
      <c r="Q940" s="3">
        <v>-1.0840000000000001</v>
      </c>
      <c r="R940" s="28">
        <v>6.5000000000000002E-2</v>
      </c>
      <c r="S940" s="5" t="s">
        <v>4407</v>
      </c>
      <c r="T940" s="3">
        <v>0.41599999999999998</v>
      </c>
      <c r="U940" s="3">
        <v>2.4209999999999998</v>
      </c>
      <c r="V940" s="3">
        <v>0.188</v>
      </c>
      <c r="W940" s="12" t="s">
        <v>4407</v>
      </c>
      <c r="Y940" s="6"/>
    </row>
    <row r="941" spans="1:25" x14ac:dyDescent="0.25">
      <c r="A941" s="3" t="s">
        <v>876</v>
      </c>
      <c r="B941" s="3" t="s">
        <v>4299</v>
      </c>
      <c r="C941" s="4">
        <v>16</v>
      </c>
      <c r="D941" s="3">
        <v>596920</v>
      </c>
      <c r="E941" s="3">
        <v>599757</v>
      </c>
      <c r="F941" s="3">
        <v>-1</v>
      </c>
      <c r="G941" s="35" t="s">
        <v>877</v>
      </c>
      <c r="H941" s="3" t="s">
        <v>5557</v>
      </c>
      <c r="I941" s="24" t="s">
        <v>4401</v>
      </c>
      <c r="J941" s="20" t="s">
        <v>4292</v>
      </c>
      <c r="K941" s="23" t="s">
        <v>4293</v>
      </c>
      <c r="L941" s="20" t="s">
        <v>4292</v>
      </c>
      <c r="M941" s="20" t="s">
        <v>4292</v>
      </c>
      <c r="N941" s="11">
        <v>2.9000000000000001E-2</v>
      </c>
      <c r="O941" s="5" t="s">
        <v>4407</v>
      </c>
      <c r="P941" s="28">
        <v>16.163</v>
      </c>
      <c r="Q941" s="3">
        <v>1.1830000000000001</v>
      </c>
      <c r="R941" s="28">
        <v>5.0000000000000001E-3</v>
      </c>
      <c r="S941" s="5" t="s">
        <v>4407</v>
      </c>
      <c r="T941" s="3">
        <v>8.4000000000000005E-2</v>
      </c>
      <c r="U941" s="5" t="s">
        <v>4407</v>
      </c>
      <c r="V941" s="3">
        <v>7.0000000000000001E-3</v>
      </c>
      <c r="W941" s="12" t="s">
        <v>4407</v>
      </c>
      <c r="Y941" s="6"/>
    </row>
    <row r="942" spans="1:25" x14ac:dyDescent="0.25">
      <c r="A942" s="3" t="s">
        <v>1700</v>
      </c>
      <c r="B942" s="3" t="s">
        <v>4299</v>
      </c>
      <c r="C942" s="4">
        <v>3</v>
      </c>
      <c r="D942" s="3">
        <v>27658862</v>
      </c>
      <c r="E942" s="3">
        <v>27729416</v>
      </c>
      <c r="F942" s="3">
        <v>1</v>
      </c>
      <c r="G942" s="35" t="s">
        <v>1701</v>
      </c>
      <c r="H942" s="3" t="s">
        <v>4641</v>
      </c>
      <c r="I942" s="24" t="s">
        <v>4401</v>
      </c>
      <c r="J942" s="20" t="s">
        <v>4292</v>
      </c>
      <c r="K942" s="23" t="s">
        <v>4293</v>
      </c>
      <c r="L942" s="20" t="s">
        <v>4292</v>
      </c>
      <c r="M942" s="20" t="s">
        <v>4293</v>
      </c>
      <c r="N942" s="11">
        <v>7.1999999999999995E-2</v>
      </c>
      <c r="O942" s="5" t="s">
        <v>4407</v>
      </c>
      <c r="P942" s="28">
        <v>16.02</v>
      </c>
      <c r="Q942" s="3">
        <v>1.573</v>
      </c>
      <c r="R942" s="28">
        <v>2.8000000000000001E-2</v>
      </c>
      <c r="S942" s="5" t="s">
        <v>4407</v>
      </c>
      <c r="T942" s="3">
        <v>0.151</v>
      </c>
      <c r="U942" s="5" t="s">
        <v>4407</v>
      </c>
      <c r="V942" s="3">
        <v>9.0999999999999998E-2</v>
      </c>
      <c r="W942" s="12" t="s">
        <v>4407</v>
      </c>
      <c r="Y942" s="6"/>
    </row>
    <row r="943" spans="1:25" x14ac:dyDescent="0.25">
      <c r="A943" s="3" t="s">
        <v>1872</v>
      </c>
      <c r="B943" s="3" t="s">
        <v>4299</v>
      </c>
      <c r="C943" s="4">
        <v>10</v>
      </c>
      <c r="D943" s="3">
        <v>13958174</v>
      </c>
      <c r="E943" s="3">
        <v>13980371</v>
      </c>
      <c r="F943" s="3">
        <v>1</v>
      </c>
      <c r="G943" s="35" t="s">
        <v>1873</v>
      </c>
      <c r="H943" s="3" t="s">
        <v>5201</v>
      </c>
      <c r="I943" s="24" t="s">
        <v>4401</v>
      </c>
      <c r="J943" s="20" t="s">
        <v>4292</v>
      </c>
      <c r="K943" s="23" t="s">
        <v>4292</v>
      </c>
      <c r="L943" s="20" t="s">
        <v>4293</v>
      </c>
      <c r="M943" s="20" t="s">
        <v>4292</v>
      </c>
      <c r="N943" s="11">
        <v>11.473000000000001</v>
      </c>
      <c r="O943" s="3">
        <v>1.369</v>
      </c>
      <c r="P943" s="28">
        <v>15.928000000000001</v>
      </c>
      <c r="Q943" s="3">
        <v>1.115</v>
      </c>
      <c r="R943" s="28">
        <v>4.4829999999999997</v>
      </c>
      <c r="S943" s="27">
        <v>1.3149999999999999</v>
      </c>
      <c r="T943" s="3">
        <v>6.524</v>
      </c>
      <c r="U943" s="3">
        <v>1.1990000000000001</v>
      </c>
      <c r="V943" s="3">
        <v>15.728</v>
      </c>
      <c r="W943" s="13">
        <v>-1.069</v>
      </c>
      <c r="Y943" s="6"/>
    </row>
    <row r="944" spans="1:25" x14ac:dyDescent="0.25">
      <c r="A944" s="3" t="s">
        <v>0</v>
      </c>
      <c r="B944" s="3" t="s">
        <v>4299</v>
      </c>
      <c r="C944" s="4">
        <v>19</v>
      </c>
      <c r="D944" s="3">
        <v>51562314</v>
      </c>
      <c r="E944" s="3">
        <v>51565450</v>
      </c>
      <c r="F944" s="3">
        <v>1</v>
      </c>
      <c r="G944" s="35" t="s">
        <v>1</v>
      </c>
      <c r="H944" s="3" t="s">
        <v>5869</v>
      </c>
      <c r="I944" s="24" t="s">
        <v>4401</v>
      </c>
      <c r="J944" s="20" t="s">
        <v>4292</v>
      </c>
      <c r="K944" s="23" t="s">
        <v>4293</v>
      </c>
      <c r="L944" s="20" t="s">
        <v>4292</v>
      </c>
      <c r="M944" s="20" t="s">
        <v>4292</v>
      </c>
      <c r="N944" s="11">
        <v>0.125</v>
      </c>
      <c r="O944" s="5" t="s">
        <v>4407</v>
      </c>
      <c r="P944" s="28">
        <v>15.856</v>
      </c>
      <c r="Q944" s="3">
        <v>1.1160000000000001</v>
      </c>
      <c r="R944" s="28">
        <v>0.01</v>
      </c>
      <c r="S944" s="5" t="s">
        <v>4407</v>
      </c>
      <c r="T944" s="3">
        <v>0.11700000000000001</v>
      </c>
      <c r="U944" s="5" t="s">
        <v>4407</v>
      </c>
      <c r="V944" s="3">
        <v>1.0999999999999999E-2</v>
      </c>
      <c r="W944" s="12" t="s">
        <v>4407</v>
      </c>
      <c r="Y944" s="6"/>
    </row>
    <row r="945" spans="1:25" x14ac:dyDescent="0.25">
      <c r="A945" s="3" t="s">
        <v>1680</v>
      </c>
      <c r="B945" s="3" t="s">
        <v>4299</v>
      </c>
      <c r="C945" s="4">
        <v>23</v>
      </c>
      <c r="D945" s="3">
        <v>28088456</v>
      </c>
      <c r="E945" s="3">
        <v>28089722</v>
      </c>
      <c r="F945" s="3">
        <v>1</v>
      </c>
      <c r="G945" s="35" t="s">
        <v>1681</v>
      </c>
      <c r="H945" s="3" t="s">
        <v>6052</v>
      </c>
      <c r="I945" s="24" t="s">
        <v>4401</v>
      </c>
      <c r="J945" s="20" t="s">
        <v>4293</v>
      </c>
      <c r="K945" s="23" t="s">
        <v>4292</v>
      </c>
      <c r="L945" s="20" t="s">
        <v>4292</v>
      </c>
      <c r="M945" s="20" t="s">
        <v>4292</v>
      </c>
      <c r="N945" s="11">
        <v>2.9079999999999999</v>
      </c>
      <c r="O945" s="3">
        <v>1.2869999999999999</v>
      </c>
      <c r="P945" s="28">
        <v>15.666</v>
      </c>
      <c r="Q945" s="3">
        <v>1.484</v>
      </c>
      <c r="R945" s="28">
        <v>2.9249999999999998</v>
      </c>
      <c r="S945" s="27">
        <v>-1.087</v>
      </c>
      <c r="T945" s="3">
        <v>11.981999999999999</v>
      </c>
      <c r="U945" s="3">
        <v>1.901</v>
      </c>
      <c r="V945" s="3">
        <v>8.1479999999999997</v>
      </c>
      <c r="W945" s="13">
        <v>1.1930000000000001</v>
      </c>
      <c r="Y945" s="6"/>
    </row>
    <row r="946" spans="1:25" x14ac:dyDescent="0.25">
      <c r="A946" s="3" t="s">
        <v>3183</v>
      </c>
      <c r="B946" s="3" t="s">
        <v>4299</v>
      </c>
      <c r="C946" s="4">
        <v>15</v>
      </c>
      <c r="D946" s="3">
        <v>54785596</v>
      </c>
      <c r="E946" s="3">
        <v>54819153</v>
      </c>
      <c r="F946" s="3">
        <v>-1</v>
      </c>
      <c r="G946" s="35" t="s">
        <v>3184</v>
      </c>
      <c r="H946" s="3" t="s">
        <v>5537</v>
      </c>
      <c r="I946" s="24" t="s">
        <v>4401</v>
      </c>
      <c r="J946" s="20" t="s">
        <v>4293</v>
      </c>
      <c r="K946" s="23" t="s">
        <v>4292</v>
      </c>
      <c r="L946" s="20" t="s">
        <v>4292</v>
      </c>
      <c r="M946" s="20" t="s">
        <v>4293</v>
      </c>
      <c r="N946" s="11">
        <v>1.929</v>
      </c>
      <c r="O946" s="3">
        <v>6.2160000000000002</v>
      </c>
      <c r="P946" s="28">
        <v>15.288</v>
      </c>
      <c r="Q946" s="3">
        <v>-1.0620000000000001</v>
      </c>
      <c r="R946" s="28">
        <v>0.13700000000000001</v>
      </c>
      <c r="S946" s="5" t="s">
        <v>4407</v>
      </c>
      <c r="T946" s="3">
        <v>0.182</v>
      </c>
      <c r="U946" s="5" t="s">
        <v>4407</v>
      </c>
      <c r="V946" s="3">
        <v>4.032</v>
      </c>
      <c r="W946" s="13">
        <v>1.03</v>
      </c>
      <c r="Y946" s="6"/>
    </row>
    <row r="947" spans="1:25" x14ac:dyDescent="0.25">
      <c r="A947" s="3" t="s">
        <v>2571</v>
      </c>
      <c r="B947" s="3" t="s">
        <v>4299</v>
      </c>
      <c r="C947" s="4">
        <v>19</v>
      </c>
      <c r="D947" s="3">
        <v>51243972</v>
      </c>
      <c r="E947" s="3">
        <v>51255385</v>
      </c>
      <c r="F947" s="3">
        <v>-1</v>
      </c>
      <c r="G947" s="35" t="s">
        <v>2572</v>
      </c>
      <c r="H947" s="3" t="s">
        <v>5867</v>
      </c>
      <c r="I947" s="24" t="s">
        <v>4401</v>
      </c>
      <c r="J947" s="20" t="s">
        <v>4292</v>
      </c>
      <c r="K947" s="23" t="s">
        <v>4293</v>
      </c>
      <c r="L947" s="20" t="s">
        <v>4292</v>
      </c>
      <c r="M947" s="20" t="s">
        <v>4292</v>
      </c>
      <c r="N947" s="11">
        <v>0.48299999999999998</v>
      </c>
      <c r="O947" s="3">
        <v>1.0109999999999999</v>
      </c>
      <c r="P947" s="28">
        <v>14.904</v>
      </c>
      <c r="Q947" s="3">
        <v>-1.0309999999999999</v>
      </c>
      <c r="R947" s="28">
        <v>0.38800000000000001</v>
      </c>
      <c r="S947" s="27">
        <v>-1.077</v>
      </c>
      <c r="T947" s="3">
        <v>1.2629999999999999</v>
      </c>
      <c r="U947" s="3">
        <v>2.3540000000000001</v>
      </c>
      <c r="V947" s="3">
        <v>1.923</v>
      </c>
      <c r="W947" s="13">
        <v>1.1240000000000001</v>
      </c>
      <c r="Y947" s="6"/>
    </row>
    <row r="948" spans="1:25" x14ac:dyDescent="0.25">
      <c r="A948" s="3" t="s">
        <v>1235</v>
      </c>
      <c r="B948" s="3" t="s">
        <v>4299</v>
      </c>
      <c r="C948" s="4">
        <v>4</v>
      </c>
      <c r="D948" s="3">
        <v>69357161</v>
      </c>
      <c r="E948" s="3">
        <v>69389905</v>
      </c>
      <c r="F948" s="3">
        <v>1</v>
      </c>
      <c r="G948" s="35" t="s">
        <v>1236</v>
      </c>
      <c r="H948" s="3" t="s">
        <v>4745</v>
      </c>
      <c r="I948" s="24" t="s">
        <v>4401</v>
      </c>
      <c r="J948" s="20" t="s">
        <v>4292</v>
      </c>
      <c r="K948" s="23" t="s">
        <v>4292</v>
      </c>
      <c r="L948" s="20" t="s">
        <v>4293</v>
      </c>
      <c r="M948" s="20" t="s">
        <v>4292</v>
      </c>
      <c r="N948" s="11">
        <v>5.3999999999999999E-2</v>
      </c>
      <c r="O948" s="5" t="s">
        <v>4407</v>
      </c>
      <c r="P948" s="28">
        <v>14.541</v>
      </c>
      <c r="Q948" s="3">
        <v>1.0229999999999999</v>
      </c>
      <c r="R948" s="28">
        <v>1.0189999999999999</v>
      </c>
      <c r="S948" s="27">
        <v>1.1830000000000001</v>
      </c>
      <c r="T948" s="3">
        <v>10.677</v>
      </c>
      <c r="U948" s="3">
        <v>1.0780000000000001</v>
      </c>
      <c r="V948" s="3">
        <v>7.4320000000000004</v>
      </c>
      <c r="W948" s="13">
        <v>1.542</v>
      </c>
      <c r="Y948" s="6"/>
    </row>
    <row r="949" spans="1:25" x14ac:dyDescent="0.25">
      <c r="A949" s="3" t="s">
        <v>1147</v>
      </c>
      <c r="B949" s="3" t="s">
        <v>4299</v>
      </c>
      <c r="C949" s="4">
        <v>22</v>
      </c>
      <c r="D949" s="3">
        <v>9674589</v>
      </c>
      <c r="E949" s="3">
        <v>9791554</v>
      </c>
      <c r="F949" s="3">
        <v>1</v>
      </c>
      <c r="G949" s="35" t="s">
        <v>1148</v>
      </c>
      <c r="H949" s="3" t="s">
        <v>5961</v>
      </c>
      <c r="I949" s="24" t="s">
        <v>4401</v>
      </c>
      <c r="J949" s="20" t="s">
        <v>4292</v>
      </c>
      <c r="K949" s="23" t="s">
        <v>4293</v>
      </c>
      <c r="L949" s="20" t="s">
        <v>4292</v>
      </c>
      <c r="M949" s="20" t="s">
        <v>4292</v>
      </c>
      <c r="N949" s="11">
        <v>0.193</v>
      </c>
      <c r="O949" s="5" t="s">
        <v>4407</v>
      </c>
      <c r="P949" s="28">
        <v>14.525</v>
      </c>
      <c r="Q949" s="3">
        <v>-1.37</v>
      </c>
      <c r="R949" s="28">
        <v>6.7000000000000004E-2</v>
      </c>
      <c r="S949" s="5" t="s">
        <v>4407</v>
      </c>
      <c r="T949" s="3">
        <v>0.25600000000000001</v>
      </c>
      <c r="U949" s="3">
        <v>15.065</v>
      </c>
      <c r="V949" s="3">
        <v>0.33300000000000002</v>
      </c>
      <c r="W949" s="13">
        <v>-1.147</v>
      </c>
      <c r="Y949" s="6"/>
    </row>
    <row r="950" spans="1:25" x14ac:dyDescent="0.25">
      <c r="A950" s="3" t="s">
        <v>3512</v>
      </c>
      <c r="B950" s="3" t="s">
        <v>4299</v>
      </c>
      <c r="C950" s="4">
        <v>10</v>
      </c>
      <c r="D950" s="3">
        <v>82128379</v>
      </c>
      <c r="E950" s="3">
        <v>82273227</v>
      </c>
      <c r="F950" s="3">
        <v>-1</v>
      </c>
      <c r="G950" s="35" t="s">
        <v>3513</v>
      </c>
      <c r="H950" s="3" t="s">
        <v>5249</v>
      </c>
      <c r="I950" s="24" t="s">
        <v>4401</v>
      </c>
      <c r="J950" s="20" t="s">
        <v>4292</v>
      </c>
      <c r="K950" s="23" t="s">
        <v>4293</v>
      </c>
      <c r="L950" s="20" t="s">
        <v>4292</v>
      </c>
      <c r="M950" s="20" t="s">
        <v>4293</v>
      </c>
      <c r="N950" s="11">
        <v>1.5169999999999999</v>
      </c>
      <c r="O950" s="3">
        <v>-1.026</v>
      </c>
      <c r="P950" s="28">
        <v>14.523999999999999</v>
      </c>
      <c r="Q950" s="3">
        <v>-1.077</v>
      </c>
      <c r="R950" s="28">
        <v>8.1000000000000003E-2</v>
      </c>
      <c r="S950" s="5" t="s">
        <v>4407</v>
      </c>
      <c r="T950" s="3">
        <v>0.54</v>
      </c>
      <c r="U950" s="3">
        <v>-1.01</v>
      </c>
      <c r="V950" s="3">
        <v>0.47099999999999997</v>
      </c>
      <c r="W950" s="13">
        <v>-1.0680000000000001</v>
      </c>
      <c r="Y950" s="6"/>
    </row>
    <row r="951" spans="1:25" x14ac:dyDescent="0.25">
      <c r="A951" s="3" t="s">
        <v>4141</v>
      </c>
      <c r="B951" s="3" t="s">
        <v>4299</v>
      </c>
      <c r="C951" s="4">
        <v>15</v>
      </c>
      <c r="D951" s="3">
        <v>42331673</v>
      </c>
      <c r="E951" s="3">
        <v>42351530</v>
      </c>
      <c r="F951" s="3">
        <v>1</v>
      </c>
      <c r="G951" s="35"/>
      <c r="H951" s="3" t="s">
        <v>4475</v>
      </c>
      <c r="I951" s="24" t="s">
        <v>4401</v>
      </c>
      <c r="J951" s="20" t="s">
        <v>4293</v>
      </c>
      <c r="K951" s="23" t="s">
        <v>4292</v>
      </c>
      <c r="L951" s="20" t="s">
        <v>4292</v>
      </c>
      <c r="M951" s="20" t="s">
        <v>4292</v>
      </c>
      <c r="N951" s="11">
        <v>1.8360000000000001</v>
      </c>
      <c r="O951" s="3">
        <v>1.294</v>
      </c>
      <c r="P951" s="28">
        <v>14.462999999999999</v>
      </c>
      <c r="Q951" s="3">
        <v>-1.625</v>
      </c>
      <c r="R951" s="28">
        <v>5.8289999999999997</v>
      </c>
      <c r="S951" s="27">
        <v>-1.2889999999999999</v>
      </c>
      <c r="T951" s="3">
        <v>1.5509999999999999</v>
      </c>
      <c r="U951" s="3">
        <v>2.0569999999999999</v>
      </c>
      <c r="V951" s="3">
        <v>12.683999999999999</v>
      </c>
      <c r="W951" s="13">
        <v>-1.96</v>
      </c>
      <c r="Y951" s="6"/>
    </row>
    <row r="952" spans="1:25" x14ac:dyDescent="0.25">
      <c r="A952" s="3" t="s">
        <v>3143</v>
      </c>
      <c r="B952" s="3" t="s">
        <v>4299</v>
      </c>
      <c r="C952" s="4">
        <v>25</v>
      </c>
      <c r="D952" s="3">
        <v>14469282</v>
      </c>
      <c r="E952" s="3">
        <v>14570639</v>
      </c>
      <c r="F952" s="3">
        <v>1</v>
      </c>
      <c r="G952" s="35" t="s">
        <v>3144</v>
      </c>
      <c r="H952" s="3" t="s">
        <v>6120</v>
      </c>
      <c r="I952" s="24" t="s">
        <v>4401</v>
      </c>
      <c r="J952" s="20" t="s">
        <v>4292</v>
      </c>
      <c r="K952" s="23" t="s">
        <v>4292</v>
      </c>
      <c r="L952" s="20" t="s">
        <v>4292</v>
      </c>
      <c r="M952" s="20" t="s">
        <v>4293</v>
      </c>
      <c r="N952" s="11">
        <v>8.3949999999999996</v>
      </c>
      <c r="O952" s="3">
        <v>-1.206</v>
      </c>
      <c r="P952" s="28">
        <v>14.183999999999999</v>
      </c>
      <c r="Q952" s="3">
        <v>1.0780000000000001</v>
      </c>
      <c r="R952" s="28">
        <v>2.5390000000000001</v>
      </c>
      <c r="S952" s="27">
        <v>-1.1759999999999999</v>
      </c>
      <c r="T952" s="3">
        <v>6.4589999999999996</v>
      </c>
      <c r="U952" s="3">
        <v>1.165</v>
      </c>
      <c r="V952" s="3">
        <v>6.1070000000000002</v>
      </c>
      <c r="W952" s="13">
        <v>-1.145</v>
      </c>
      <c r="Y952" s="6"/>
    </row>
    <row r="953" spans="1:25" x14ac:dyDescent="0.25">
      <c r="A953" s="3" t="s">
        <v>1830</v>
      </c>
      <c r="B953" s="3" t="s">
        <v>4299</v>
      </c>
      <c r="C953" s="4">
        <v>19</v>
      </c>
      <c r="D953" s="3">
        <v>41040926</v>
      </c>
      <c r="E953" s="3">
        <v>41048228</v>
      </c>
      <c r="F953" s="3">
        <v>-1</v>
      </c>
      <c r="G953" s="35" t="s">
        <v>1831</v>
      </c>
      <c r="H953" s="3" t="s">
        <v>5845</v>
      </c>
      <c r="I953" s="24" t="s">
        <v>4401</v>
      </c>
      <c r="J953" s="20" t="s">
        <v>4293</v>
      </c>
      <c r="K953" s="23" t="s">
        <v>4292</v>
      </c>
      <c r="L953" s="20" t="s">
        <v>4292</v>
      </c>
      <c r="M953" s="20" t="s">
        <v>4292</v>
      </c>
      <c r="N953" s="11">
        <v>6.5839999999999996</v>
      </c>
      <c r="O953" s="3">
        <v>1.2030000000000001</v>
      </c>
      <c r="P953" s="28">
        <v>14.135</v>
      </c>
      <c r="Q953" s="3">
        <v>1.7569999999999999</v>
      </c>
      <c r="R953" s="28">
        <v>4.6210000000000004</v>
      </c>
      <c r="S953" s="27">
        <v>1.1399999999999999</v>
      </c>
      <c r="T953" s="3">
        <v>5.6340000000000003</v>
      </c>
      <c r="U953" s="3">
        <v>-1.0269999999999999</v>
      </c>
      <c r="V953" s="3">
        <v>3.35</v>
      </c>
      <c r="W953" s="13">
        <v>1.0329999999999999</v>
      </c>
      <c r="Y953" s="6"/>
    </row>
    <row r="954" spans="1:25" x14ac:dyDescent="0.25">
      <c r="A954" s="3" t="s">
        <v>2270</v>
      </c>
      <c r="B954" s="3" t="s">
        <v>4299</v>
      </c>
      <c r="C954" s="4">
        <v>10</v>
      </c>
      <c r="D954" s="3">
        <v>43265126</v>
      </c>
      <c r="E954" s="3">
        <v>43277198</v>
      </c>
      <c r="F954" s="3">
        <v>1</v>
      </c>
      <c r="G954" s="35" t="s">
        <v>2271</v>
      </c>
      <c r="H954" s="3" t="s">
        <v>5230</v>
      </c>
      <c r="I954" s="24" t="s">
        <v>4401</v>
      </c>
      <c r="J954" s="20" t="s">
        <v>4293</v>
      </c>
      <c r="K954" s="23" t="s">
        <v>4292</v>
      </c>
      <c r="L954" s="20" t="s">
        <v>4292</v>
      </c>
      <c r="M954" s="20" t="s">
        <v>4292</v>
      </c>
      <c r="N954" s="11">
        <v>10.169</v>
      </c>
      <c r="O954" s="3">
        <v>-1.0569999999999999</v>
      </c>
      <c r="P954" s="28">
        <v>14.098000000000001</v>
      </c>
      <c r="Q954" s="3">
        <v>-1.1100000000000001</v>
      </c>
      <c r="R954" s="28">
        <v>5.2279999999999998</v>
      </c>
      <c r="S954" s="27">
        <v>1.008</v>
      </c>
      <c r="T954" s="3">
        <v>11.819000000000001</v>
      </c>
      <c r="U954" s="3">
        <v>-1.0980000000000001</v>
      </c>
      <c r="V954" s="3">
        <v>4.2110000000000003</v>
      </c>
      <c r="W954" s="13">
        <v>-1.1399999999999999</v>
      </c>
      <c r="Y954" s="6"/>
    </row>
    <row r="955" spans="1:25" x14ac:dyDescent="0.25">
      <c r="A955" s="3" t="s">
        <v>2856</v>
      </c>
      <c r="B955" s="3" t="s">
        <v>4299</v>
      </c>
      <c r="C955" s="4">
        <v>5</v>
      </c>
      <c r="D955" s="3">
        <v>88677586</v>
      </c>
      <c r="E955" s="3">
        <v>88831324</v>
      </c>
      <c r="F955" s="3">
        <v>1</v>
      </c>
      <c r="G955" s="35" t="s">
        <v>2857</v>
      </c>
      <c r="H955" s="3" t="s">
        <v>4868</v>
      </c>
      <c r="I955" s="24" t="s">
        <v>4401</v>
      </c>
      <c r="J955" s="20" t="s">
        <v>4292</v>
      </c>
      <c r="K955" s="23" t="s">
        <v>4292</v>
      </c>
      <c r="L955" s="20" t="s">
        <v>4292</v>
      </c>
      <c r="M955" s="20" t="s">
        <v>4293</v>
      </c>
      <c r="N955" s="11">
        <v>1.254</v>
      </c>
      <c r="O955" s="3">
        <v>1.1990000000000001</v>
      </c>
      <c r="P955" s="28">
        <v>14.08</v>
      </c>
      <c r="Q955" s="3">
        <v>-1.135</v>
      </c>
      <c r="R955" s="28">
        <v>1.6240000000000001</v>
      </c>
      <c r="S955" s="27">
        <v>-1.1359999999999999</v>
      </c>
      <c r="T955" s="3">
        <v>6.6619999999999999</v>
      </c>
      <c r="U955" s="3">
        <v>1.2290000000000001</v>
      </c>
      <c r="V955" s="3">
        <v>2.2559999999999998</v>
      </c>
      <c r="W955" s="13">
        <v>-1.2989999999999999</v>
      </c>
      <c r="Y955" s="6"/>
    </row>
    <row r="956" spans="1:25" x14ac:dyDescent="0.25">
      <c r="A956" s="3" t="s">
        <v>3397</v>
      </c>
      <c r="B956" s="3" t="s">
        <v>4299</v>
      </c>
      <c r="C956" s="4">
        <v>16</v>
      </c>
      <c r="D956" s="3">
        <v>52083968</v>
      </c>
      <c r="E956" s="3">
        <v>52085908</v>
      </c>
      <c r="F956" s="3">
        <v>1</v>
      </c>
      <c r="G956" s="35" t="s">
        <v>3398</v>
      </c>
      <c r="H956" s="3" t="s">
        <v>5593</v>
      </c>
      <c r="I956" s="24" t="s">
        <v>4401</v>
      </c>
      <c r="J956" s="20" t="s">
        <v>4292</v>
      </c>
      <c r="K956" s="23" t="s">
        <v>4293</v>
      </c>
      <c r="L956" s="20" t="s">
        <v>4292</v>
      </c>
      <c r="M956" s="20" t="s">
        <v>4292</v>
      </c>
      <c r="N956" s="11">
        <v>0.21299999999999999</v>
      </c>
      <c r="O956" s="3">
        <v>-1.0049999999999999</v>
      </c>
      <c r="P956" s="28">
        <v>13.885999999999999</v>
      </c>
      <c r="Q956" s="3">
        <v>-1.2190000000000001</v>
      </c>
      <c r="R956" s="28">
        <v>0.193</v>
      </c>
      <c r="S956" s="5" t="s">
        <v>4407</v>
      </c>
      <c r="T956" s="3">
        <v>1.2390000000000001</v>
      </c>
      <c r="U956" s="3">
        <v>1.157</v>
      </c>
      <c r="V956" s="3">
        <v>1.7010000000000001</v>
      </c>
      <c r="W956" s="13">
        <v>1.073</v>
      </c>
      <c r="Y956" s="6"/>
    </row>
    <row r="957" spans="1:25" x14ac:dyDescent="0.25">
      <c r="A957" s="3" t="s">
        <v>3732</v>
      </c>
      <c r="B957" s="3" t="s">
        <v>4299</v>
      </c>
      <c r="C957" s="4">
        <v>9</v>
      </c>
      <c r="D957" s="3">
        <v>40275982</v>
      </c>
      <c r="E957" s="3">
        <v>40293610</v>
      </c>
      <c r="F957" s="3">
        <v>1</v>
      </c>
      <c r="G957" s="35" t="s">
        <v>3733</v>
      </c>
      <c r="H957" s="3" t="s">
        <v>5152</v>
      </c>
      <c r="I957" s="24" t="s">
        <v>4401</v>
      </c>
      <c r="J957" s="20" t="s">
        <v>4293</v>
      </c>
      <c r="K957" s="23" t="s">
        <v>4292</v>
      </c>
      <c r="L957" s="20" t="s">
        <v>4292</v>
      </c>
      <c r="M957" s="20" t="s">
        <v>4292</v>
      </c>
      <c r="N957" s="11">
        <v>7.0640000000000001</v>
      </c>
      <c r="O957" s="3">
        <v>-1.147</v>
      </c>
      <c r="P957" s="28">
        <v>13.422000000000001</v>
      </c>
      <c r="Q957" s="3">
        <v>-1.131</v>
      </c>
      <c r="R957" s="28">
        <v>6.6820000000000004</v>
      </c>
      <c r="S957" s="27">
        <v>1.1950000000000001</v>
      </c>
      <c r="T957" s="3">
        <v>11.031000000000001</v>
      </c>
      <c r="U957" s="3">
        <v>-1.3240000000000001</v>
      </c>
      <c r="V957" s="3">
        <v>9.4280000000000008</v>
      </c>
      <c r="W957" s="13">
        <v>-1.236</v>
      </c>
      <c r="Y957" s="6"/>
    </row>
    <row r="958" spans="1:25" x14ac:dyDescent="0.25">
      <c r="A958" s="3" t="s">
        <v>192</v>
      </c>
      <c r="B958" s="3" t="s">
        <v>4299</v>
      </c>
      <c r="C958" s="4">
        <v>12</v>
      </c>
      <c r="D958" s="3">
        <v>83099334</v>
      </c>
      <c r="E958" s="3">
        <v>83115415</v>
      </c>
      <c r="F958" s="3">
        <v>1</v>
      </c>
      <c r="G958" s="35" t="s">
        <v>193</v>
      </c>
      <c r="H958" s="3"/>
      <c r="I958" s="24" t="s">
        <v>4401</v>
      </c>
      <c r="J958" s="20" t="s">
        <v>4292</v>
      </c>
      <c r="K958" s="23" t="s">
        <v>4293</v>
      </c>
      <c r="L958" s="20" t="s">
        <v>4292</v>
      </c>
      <c r="M958" s="20" t="s">
        <v>4292</v>
      </c>
      <c r="N958" s="11">
        <v>0.159</v>
      </c>
      <c r="O958" s="5" t="s">
        <v>4407</v>
      </c>
      <c r="P958" s="28">
        <v>13.27</v>
      </c>
      <c r="Q958" s="3">
        <v>1.1319999999999999</v>
      </c>
      <c r="R958" s="28">
        <v>6.6000000000000003E-2</v>
      </c>
      <c r="S958" s="5" t="s">
        <v>4407</v>
      </c>
      <c r="T958" s="3">
        <v>0.16900000000000001</v>
      </c>
      <c r="U958" s="5" t="s">
        <v>4407</v>
      </c>
      <c r="V958" s="3">
        <v>8.2000000000000003E-2</v>
      </c>
      <c r="W958" s="12" t="s">
        <v>4407</v>
      </c>
      <c r="Y958" s="6"/>
    </row>
    <row r="959" spans="1:25" x14ac:dyDescent="0.25">
      <c r="A959" s="3" t="s">
        <v>3601</v>
      </c>
      <c r="B959" s="3" t="s">
        <v>4299</v>
      </c>
      <c r="C959" s="4">
        <v>7</v>
      </c>
      <c r="D959" s="3">
        <v>27491082</v>
      </c>
      <c r="E959" s="3">
        <v>27503407</v>
      </c>
      <c r="F959" s="3">
        <v>1</v>
      </c>
      <c r="G959" s="35" t="s">
        <v>3602</v>
      </c>
      <c r="H959" s="3" t="s">
        <v>5023</v>
      </c>
      <c r="I959" s="24" t="s">
        <v>4401</v>
      </c>
      <c r="J959" s="20" t="s">
        <v>4292</v>
      </c>
      <c r="K959" s="23" t="s">
        <v>4293</v>
      </c>
      <c r="L959" s="20" t="s">
        <v>4292</v>
      </c>
      <c r="M959" s="20" t="s">
        <v>4292</v>
      </c>
      <c r="N959" s="11">
        <v>0.26800000000000002</v>
      </c>
      <c r="O959" s="3">
        <v>1.0289999999999999</v>
      </c>
      <c r="P959" s="28">
        <v>13.206</v>
      </c>
      <c r="Q959" s="3">
        <v>-1.218</v>
      </c>
      <c r="R959" s="28">
        <v>1.4999999999999999E-2</v>
      </c>
      <c r="S959" s="5" t="s">
        <v>4407</v>
      </c>
      <c r="T959" s="3">
        <v>0.19500000000000001</v>
      </c>
      <c r="U959" s="5" t="s">
        <v>4407</v>
      </c>
      <c r="V959" s="3">
        <v>0.153</v>
      </c>
      <c r="W959" s="12" t="s">
        <v>4407</v>
      </c>
      <c r="Y959" s="6"/>
    </row>
    <row r="960" spans="1:25" x14ac:dyDescent="0.25">
      <c r="A960" s="3" t="s">
        <v>2659</v>
      </c>
      <c r="B960" s="3" t="s">
        <v>4299</v>
      </c>
      <c r="C960" s="4">
        <v>18</v>
      </c>
      <c r="D960" s="3">
        <v>35521165</v>
      </c>
      <c r="E960" s="3">
        <v>35534184</v>
      </c>
      <c r="F960" s="3">
        <v>1</v>
      </c>
      <c r="G960" s="35" t="s">
        <v>2660</v>
      </c>
      <c r="H960" s="3" t="s">
        <v>5713</v>
      </c>
      <c r="I960" s="24" t="s">
        <v>4401</v>
      </c>
      <c r="J960" s="20" t="s">
        <v>4292</v>
      </c>
      <c r="K960" s="23" t="s">
        <v>4293</v>
      </c>
      <c r="L960" s="20" t="s">
        <v>4292</v>
      </c>
      <c r="M960" s="20" t="s">
        <v>4292</v>
      </c>
      <c r="N960" s="11">
        <v>8.1419999999999995</v>
      </c>
      <c r="O960" s="3">
        <v>1.099</v>
      </c>
      <c r="P960" s="28">
        <v>13.202</v>
      </c>
      <c r="Q960" s="3">
        <v>1.1559999999999999</v>
      </c>
      <c r="R960" s="28">
        <v>4.0510000000000002</v>
      </c>
      <c r="S960" s="27">
        <v>-1.0680000000000001</v>
      </c>
      <c r="T960" s="3">
        <v>6.0449999999999999</v>
      </c>
      <c r="U960" s="3">
        <v>1.0640000000000001</v>
      </c>
      <c r="V960" s="3">
        <v>6.601</v>
      </c>
      <c r="W960" s="13">
        <v>-1.0740000000000001</v>
      </c>
      <c r="Y960" s="6"/>
    </row>
    <row r="961" spans="1:25" x14ac:dyDescent="0.25">
      <c r="A961" s="3" t="s">
        <v>2306</v>
      </c>
      <c r="B961" s="3" t="s">
        <v>4299</v>
      </c>
      <c r="C961" s="4">
        <v>1</v>
      </c>
      <c r="D961" s="3">
        <v>78012414</v>
      </c>
      <c r="E961" s="3">
        <v>78283420</v>
      </c>
      <c r="F961" s="3">
        <v>-1</v>
      </c>
      <c r="G961" s="35" t="s">
        <v>2307</v>
      </c>
      <c r="H961" s="3" t="s">
        <v>4444</v>
      </c>
      <c r="I961" s="24" t="s">
        <v>4401</v>
      </c>
      <c r="J961" s="20" t="s">
        <v>4292</v>
      </c>
      <c r="K961" s="23" t="s">
        <v>4293</v>
      </c>
      <c r="L961" s="20" t="s">
        <v>4292</v>
      </c>
      <c r="M961" s="20" t="s">
        <v>4292</v>
      </c>
      <c r="N961" s="11">
        <v>0.23200000000000001</v>
      </c>
      <c r="O961" s="3">
        <v>1.161</v>
      </c>
      <c r="P961" s="28">
        <v>13.124000000000001</v>
      </c>
      <c r="Q961" s="3">
        <v>-1.4790000000000001</v>
      </c>
      <c r="R961" s="28">
        <v>0.17599999999999999</v>
      </c>
      <c r="S961" s="5" t="s">
        <v>4407</v>
      </c>
      <c r="T961" s="3">
        <v>0.35299999999999998</v>
      </c>
      <c r="U961" s="3">
        <v>1.843</v>
      </c>
      <c r="V961" s="3">
        <v>0.40200000000000002</v>
      </c>
      <c r="W961" s="13">
        <v>-1.4079999999999999</v>
      </c>
      <c r="Y961" s="6"/>
    </row>
    <row r="962" spans="1:25" x14ac:dyDescent="0.25">
      <c r="A962" s="3" t="s">
        <v>3289</v>
      </c>
      <c r="B962" s="3" t="s">
        <v>4299</v>
      </c>
      <c r="C962" s="4">
        <v>17</v>
      </c>
      <c r="D962" s="3">
        <v>66102654</v>
      </c>
      <c r="E962" s="3">
        <v>66198865</v>
      </c>
      <c r="F962" s="3">
        <v>-1</v>
      </c>
      <c r="G962" s="35" t="s">
        <v>3290</v>
      </c>
      <c r="H962" s="3" t="s">
        <v>5666</v>
      </c>
      <c r="I962" s="24" t="s">
        <v>4401</v>
      </c>
      <c r="J962" s="20" t="s">
        <v>4292</v>
      </c>
      <c r="K962" s="23" t="s">
        <v>4293</v>
      </c>
      <c r="L962" s="20" t="s">
        <v>4292</v>
      </c>
      <c r="M962" s="20" t="s">
        <v>4292</v>
      </c>
      <c r="N962" s="11">
        <v>0.19400000000000001</v>
      </c>
      <c r="O962" s="5" t="s">
        <v>4407</v>
      </c>
      <c r="P962" s="28">
        <v>13.042999999999999</v>
      </c>
      <c r="Q962" s="3">
        <v>-1.296</v>
      </c>
      <c r="R962" s="28">
        <v>0.41699999999999998</v>
      </c>
      <c r="S962" s="27">
        <v>1.04</v>
      </c>
      <c r="T962" s="3">
        <v>0.32200000000000001</v>
      </c>
      <c r="U962" s="3">
        <v>2.214</v>
      </c>
      <c r="V962" s="3">
        <v>0.34699999999999998</v>
      </c>
      <c r="W962" s="13">
        <v>-1.3160000000000001</v>
      </c>
      <c r="Y962" s="6"/>
    </row>
    <row r="963" spans="1:25" x14ac:dyDescent="0.25">
      <c r="A963" s="3" t="s">
        <v>164</v>
      </c>
      <c r="B963" s="3" t="s">
        <v>4299</v>
      </c>
      <c r="C963" s="4">
        <v>9</v>
      </c>
      <c r="D963" s="3">
        <v>81237678</v>
      </c>
      <c r="E963" s="3">
        <v>81266493</v>
      </c>
      <c r="F963" s="3">
        <v>-1</v>
      </c>
      <c r="G963" s="35" t="s">
        <v>165</v>
      </c>
      <c r="H963" s="3" t="s">
        <v>5176</v>
      </c>
      <c r="I963" s="24" t="s">
        <v>4401</v>
      </c>
      <c r="J963" s="20" t="s">
        <v>4292</v>
      </c>
      <c r="K963" s="23" t="s">
        <v>4292</v>
      </c>
      <c r="L963" s="20" t="s">
        <v>4292</v>
      </c>
      <c r="M963" s="20" t="s">
        <v>4293</v>
      </c>
      <c r="N963" s="11">
        <v>2.7890000000000001</v>
      </c>
      <c r="O963" s="3">
        <v>1.409</v>
      </c>
      <c r="P963" s="28">
        <v>12.971</v>
      </c>
      <c r="Q963" s="3">
        <v>-1.196</v>
      </c>
      <c r="R963" s="28">
        <v>1.6479999999999999</v>
      </c>
      <c r="S963" s="27">
        <v>1.0349999999999999</v>
      </c>
      <c r="T963" s="3">
        <v>4.5270000000000001</v>
      </c>
      <c r="U963" s="3">
        <v>-1.0529999999999999</v>
      </c>
      <c r="V963" s="3">
        <v>2.8639999999999999</v>
      </c>
      <c r="W963" s="13">
        <v>-1.085</v>
      </c>
      <c r="Y963" s="6"/>
    </row>
    <row r="964" spans="1:25" x14ac:dyDescent="0.25">
      <c r="A964" s="3" t="s">
        <v>2023</v>
      </c>
      <c r="B964" s="3" t="s">
        <v>4299</v>
      </c>
      <c r="C964" s="4">
        <v>2</v>
      </c>
      <c r="D964" s="3">
        <v>107509452</v>
      </c>
      <c r="E964" s="3">
        <v>107516981</v>
      </c>
      <c r="F964" s="3">
        <v>-1</v>
      </c>
      <c r="G964" s="35" t="s">
        <v>2024</v>
      </c>
      <c r="H964" s="3" t="s">
        <v>4556</v>
      </c>
      <c r="I964" s="24" t="s">
        <v>4401</v>
      </c>
      <c r="J964" s="20" t="s">
        <v>4292</v>
      </c>
      <c r="K964" s="23" t="s">
        <v>4292</v>
      </c>
      <c r="L964" s="20" t="s">
        <v>4292</v>
      </c>
      <c r="M964" s="20" t="s">
        <v>4293</v>
      </c>
      <c r="N964" s="11">
        <v>1.9690000000000001</v>
      </c>
      <c r="O964" s="3">
        <v>-1.101</v>
      </c>
      <c r="P964" s="28">
        <v>12.49</v>
      </c>
      <c r="Q964" s="3">
        <v>-1.1499999999999999</v>
      </c>
      <c r="R964" s="28">
        <v>3.4000000000000002E-2</v>
      </c>
      <c r="S964" s="5" t="s">
        <v>4407</v>
      </c>
      <c r="T964" s="3">
        <v>1.4470000000000001</v>
      </c>
      <c r="U964" s="3">
        <v>1.522</v>
      </c>
      <c r="V964" s="3">
        <v>0.307</v>
      </c>
      <c r="W964" s="13">
        <v>1.3109999999999999</v>
      </c>
      <c r="Y964" s="6"/>
    </row>
    <row r="965" spans="1:25" x14ac:dyDescent="0.25">
      <c r="A965" s="3" t="s">
        <v>2833</v>
      </c>
      <c r="B965" s="3" t="s">
        <v>4299</v>
      </c>
      <c r="C965" s="4">
        <v>28</v>
      </c>
      <c r="D965" s="3">
        <v>15818095</v>
      </c>
      <c r="E965" s="3">
        <v>16073196</v>
      </c>
      <c r="F965" s="3">
        <v>-1</v>
      </c>
      <c r="G965" s="35" t="s">
        <v>2834</v>
      </c>
      <c r="H965" s="3" t="s">
        <v>6224</v>
      </c>
      <c r="I965" s="24" t="s">
        <v>4401</v>
      </c>
      <c r="J965" s="20" t="s">
        <v>4292</v>
      </c>
      <c r="K965" s="23" t="s">
        <v>4292</v>
      </c>
      <c r="L965" s="20" t="s">
        <v>4292</v>
      </c>
      <c r="M965" s="20" t="s">
        <v>4293</v>
      </c>
      <c r="N965" s="11">
        <v>9.5790000000000006</v>
      </c>
      <c r="O965" s="3">
        <v>-1.0920000000000001</v>
      </c>
      <c r="P965" s="28">
        <v>12.394</v>
      </c>
      <c r="Q965" s="3">
        <v>-1.161</v>
      </c>
      <c r="R965" s="28">
        <v>10.983000000000001</v>
      </c>
      <c r="S965" s="27">
        <v>1.143</v>
      </c>
      <c r="T965" s="3">
        <v>1.302</v>
      </c>
      <c r="U965" s="3">
        <v>1.93</v>
      </c>
      <c r="V965" s="3">
        <v>7.133</v>
      </c>
      <c r="W965" s="13">
        <v>-1.131</v>
      </c>
      <c r="Y965" s="6"/>
    </row>
    <row r="966" spans="1:25" x14ac:dyDescent="0.25">
      <c r="A966" s="3" t="s">
        <v>2611</v>
      </c>
      <c r="B966" s="3" t="s">
        <v>4299</v>
      </c>
      <c r="C966" s="4">
        <v>21</v>
      </c>
      <c r="D966" s="3">
        <v>43132861</v>
      </c>
      <c r="E966" s="3">
        <v>43630707</v>
      </c>
      <c r="F966" s="3">
        <v>1</v>
      </c>
      <c r="G966" s="35" t="s">
        <v>2612</v>
      </c>
      <c r="H966" s="3" t="s">
        <v>5925</v>
      </c>
      <c r="I966" s="24" t="s">
        <v>4401</v>
      </c>
      <c r="J966" s="20" t="s">
        <v>4292</v>
      </c>
      <c r="K966" s="23" t="s">
        <v>4293</v>
      </c>
      <c r="L966" s="20" t="s">
        <v>4292</v>
      </c>
      <c r="M966" s="20" t="s">
        <v>4292</v>
      </c>
      <c r="N966" s="11">
        <v>0.68600000000000005</v>
      </c>
      <c r="O966" s="3">
        <v>1.7030000000000001</v>
      </c>
      <c r="P966" s="28">
        <v>12.305</v>
      </c>
      <c r="Q966" s="3">
        <v>-1.2050000000000001</v>
      </c>
      <c r="R966" s="28">
        <v>0.16200000000000001</v>
      </c>
      <c r="S966" s="5" t="s">
        <v>4407</v>
      </c>
      <c r="T966" s="3">
        <v>0.57499999999999996</v>
      </c>
      <c r="U966" s="3">
        <v>2.1419999999999999</v>
      </c>
      <c r="V966" s="3">
        <v>1.0369999999999999</v>
      </c>
      <c r="W966" s="13">
        <v>-1.0960000000000001</v>
      </c>
      <c r="Y966" s="6"/>
    </row>
    <row r="967" spans="1:25" x14ac:dyDescent="0.25">
      <c r="A967" s="3" t="s">
        <v>158</v>
      </c>
      <c r="B967" s="3" t="s">
        <v>4299</v>
      </c>
      <c r="C967" s="4">
        <v>2</v>
      </c>
      <c r="D967" s="3">
        <v>26619585</v>
      </c>
      <c r="E967" s="3">
        <v>26636478</v>
      </c>
      <c r="F967" s="3">
        <v>-1</v>
      </c>
      <c r="G967" s="35" t="s">
        <v>159</v>
      </c>
      <c r="H967" s="3" t="s">
        <v>4510</v>
      </c>
      <c r="I967" s="24" t="s">
        <v>4401</v>
      </c>
      <c r="J967" s="20" t="s">
        <v>4292</v>
      </c>
      <c r="K967" s="23" t="s">
        <v>4293</v>
      </c>
      <c r="L967" s="20" t="s">
        <v>4292</v>
      </c>
      <c r="M967" s="20" t="s">
        <v>4292</v>
      </c>
      <c r="N967" s="11">
        <v>2.3119999999999998</v>
      </c>
      <c r="O967" s="3">
        <v>1.0549999999999999</v>
      </c>
      <c r="P967" s="28">
        <v>12.154</v>
      </c>
      <c r="Q967" s="3">
        <v>1.036</v>
      </c>
      <c r="R967" s="28">
        <v>1.1459999999999999</v>
      </c>
      <c r="S967" s="27">
        <v>1.097</v>
      </c>
      <c r="T967" s="3">
        <v>1.629</v>
      </c>
      <c r="U967" s="3">
        <v>1.333</v>
      </c>
      <c r="V967" s="3">
        <v>3.8170000000000002</v>
      </c>
      <c r="W967" s="13">
        <v>-1.06</v>
      </c>
      <c r="Y967" s="6"/>
    </row>
    <row r="968" spans="1:25" x14ac:dyDescent="0.25">
      <c r="A968" s="3" t="s">
        <v>742</v>
      </c>
      <c r="B968" s="3" t="s">
        <v>4299</v>
      </c>
      <c r="C968" s="4">
        <v>8</v>
      </c>
      <c r="D968" s="3">
        <v>77785287</v>
      </c>
      <c r="E968" s="3">
        <v>77910313</v>
      </c>
      <c r="F968" s="3">
        <v>-1</v>
      </c>
      <c r="G968" s="35" t="s">
        <v>743</v>
      </c>
      <c r="H968" s="3" t="s">
        <v>5101</v>
      </c>
      <c r="I968" s="24" t="s">
        <v>4401</v>
      </c>
      <c r="J968" s="20" t="s">
        <v>4292</v>
      </c>
      <c r="K968" s="23" t="s">
        <v>4292</v>
      </c>
      <c r="L968" s="20" t="s">
        <v>4292</v>
      </c>
      <c r="M968" s="20" t="s">
        <v>4293</v>
      </c>
      <c r="N968" s="11">
        <v>3.18</v>
      </c>
      <c r="O968" s="3">
        <v>1.22</v>
      </c>
      <c r="P968" s="28">
        <v>11.923999999999999</v>
      </c>
      <c r="Q968" s="3">
        <v>1.0029999999999999</v>
      </c>
      <c r="R968" s="28">
        <v>2.411</v>
      </c>
      <c r="S968" s="27">
        <v>1.0049999999999999</v>
      </c>
      <c r="T968" s="3">
        <v>4.4790000000000001</v>
      </c>
      <c r="U968" s="3">
        <v>1.0980000000000001</v>
      </c>
      <c r="V968" s="3">
        <v>2.524</v>
      </c>
      <c r="W968" s="13">
        <v>-1.4590000000000001</v>
      </c>
      <c r="Y968" s="6"/>
    </row>
    <row r="969" spans="1:25" x14ac:dyDescent="0.25">
      <c r="A969" s="3" t="s">
        <v>1388</v>
      </c>
      <c r="B969" s="3" t="s">
        <v>4299</v>
      </c>
      <c r="C969" s="4">
        <v>10</v>
      </c>
      <c r="D969" s="3">
        <v>54865902</v>
      </c>
      <c r="E969" s="3">
        <v>54887753</v>
      </c>
      <c r="F969" s="3">
        <v>1</v>
      </c>
      <c r="G969" s="35" t="s">
        <v>1389</v>
      </c>
      <c r="H969" s="3" t="s">
        <v>5235</v>
      </c>
      <c r="I969" s="24" t="s">
        <v>4401</v>
      </c>
      <c r="J969" s="20" t="s">
        <v>4292</v>
      </c>
      <c r="K969" s="23" t="s">
        <v>4293</v>
      </c>
      <c r="L969" s="20" t="s">
        <v>4292</v>
      </c>
      <c r="M969" s="20" t="s">
        <v>4292</v>
      </c>
      <c r="N969" s="11">
        <v>4.1379999999999999</v>
      </c>
      <c r="O969" s="3">
        <v>-1.0760000000000001</v>
      </c>
      <c r="P969" s="28">
        <v>11.824</v>
      </c>
      <c r="Q969" s="3">
        <v>-1</v>
      </c>
      <c r="R969" s="28">
        <v>1.5740000000000001</v>
      </c>
      <c r="S969" s="27">
        <v>1.006</v>
      </c>
      <c r="T969" s="3">
        <v>2.7240000000000002</v>
      </c>
      <c r="U969" s="3">
        <v>1.0149999999999999</v>
      </c>
      <c r="V969" s="3">
        <v>2.754</v>
      </c>
      <c r="W969" s="13">
        <v>-1.4910000000000001</v>
      </c>
      <c r="Y969" s="6"/>
    </row>
    <row r="970" spans="1:25" x14ac:dyDescent="0.25">
      <c r="A970" s="3" t="s">
        <v>3564</v>
      </c>
      <c r="B970" s="3" t="s">
        <v>4299</v>
      </c>
      <c r="C970" s="4">
        <v>7</v>
      </c>
      <c r="D970" s="3">
        <v>52290536</v>
      </c>
      <c r="E970" s="3">
        <v>52293580</v>
      </c>
      <c r="F970" s="3">
        <v>-1</v>
      </c>
      <c r="G970" s="35" t="s">
        <v>3565</v>
      </c>
      <c r="H970" s="3" t="s">
        <v>5048</v>
      </c>
      <c r="I970" s="24" t="s">
        <v>4401</v>
      </c>
      <c r="J970" s="20" t="s">
        <v>4292</v>
      </c>
      <c r="K970" s="23" t="s">
        <v>4293</v>
      </c>
      <c r="L970" s="20" t="s">
        <v>4292</v>
      </c>
      <c r="M970" s="20" t="s">
        <v>4292</v>
      </c>
      <c r="N970" s="11">
        <v>1.7749999999999999</v>
      </c>
      <c r="O970" s="3">
        <v>-1.01</v>
      </c>
      <c r="P970" s="28">
        <v>11.617000000000001</v>
      </c>
      <c r="Q970" s="3">
        <v>1.1359999999999999</v>
      </c>
      <c r="R970" s="28">
        <v>0.42899999999999999</v>
      </c>
      <c r="S970" s="27">
        <v>-1.375</v>
      </c>
      <c r="T970" s="3">
        <v>0.63800000000000001</v>
      </c>
      <c r="U970" s="3">
        <v>1.528</v>
      </c>
      <c r="V970" s="3">
        <v>1.0529999999999999</v>
      </c>
      <c r="W970" s="13">
        <v>-1.2250000000000001</v>
      </c>
      <c r="Y970" s="6"/>
    </row>
    <row r="971" spans="1:25" x14ac:dyDescent="0.25">
      <c r="A971" s="3" t="s">
        <v>3926</v>
      </c>
      <c r="B971" s="3" t="s">
        <v>4299</v>
      </c>
      <c r="C971" s="4">
        <v>10</v>
      </c>
      <c r="D971" s="3">
        <v>4872818</v>
      </c>
      <c r="E971" s="3">
        <v>4904741</v>
      </c>
      <c r="F971" s="3">
        <v>1</v>
      </c>
      <c r="G971" s="35" t="s">
        <v>3927</v>
      </c>
      <c r="H971" s="3" t="s">
        <v>5194</v>
      </c>
      <c r="I971" s="24" t="s">
        <v>4401</v>
      </c>
      <c r="J971" s="20" t="s">
        <v>4293</v>
      </c>
      <c r="K971" s="23" t="s">
        <v>4292</v>
      </c>
      <c r="L971" s="20" t="s">
        <v>4292</v>
      </c>
      <c r="M971" s="20" t="s">
        <v>4292</v>
      </c>
      <c r="N971" s="11">
        <v>0.27400000000000002</v>
      </c>
      <c r="O971" s="3">
        <v>2.3769999999999998</v>
      </c>
      <c r="P971" s="28">
        <v>11.069000000000001</v>
      </c>
      <c r="Q971" s="3">
        <v>1.772</v>
      </c>
      <c r="R971" s="28">
        <v>8.2000000000000003E-2</v>
      </c>
      <c r="S971" s="5" t="s">
        <v>4407</v>
      </c>
      <c r="T971" s="3">
        <v>8.3520000000000003</v>
      </c>
      <c r="U971" s="3">
        <v>2.258</v>
      </c>
      <c r="V971" s="3">
        <v>0.61599999999999999</v>
      </c>
      <c r="W971" s="13">
        <v>1.8740000000000001</v>
      </c>
      <c r="Y971" s="6"/>
    </row>
    <row r="972" spans="1:25" x14ac:dyDescent="0.25">
      <c r="A972" s="3" t="s">
        <v>4106</v>
      </c>
      <c r="B972" s="3" t="s">
        <v>4299</v>
      </c>
      <c r="C972" s="4">
        <v>9</v>
      </c>
      <c r="D972" s="3">
        <v>33941839</v>
      </c>
      <c r="E972" s="3">
        <v>33947630</v>
      </c>
      <c r="F972" s="3">
        <v>-1</v>
      </c>
      <c r="G972" s="35" t="s">
        <v>4107</v>
      </c>
      <c r="H972" s="3" t="s">
        <v>5146</v>
      </c>
      <c r="I972" s="24" t="s">
        <v>4401</v>
      </c>
      <c r="J972" s="20" t="s">
        <v>4292</v>
      </c>
      <c r="K972" s="23" t="s">
        <v>4293</v>
      </c>
      <c r="L972" s="20" t="s">
        <v>4292</v>
      </c>
      <c r="M972" s="20" t="s">
        <v>4292</v>
      </c>
      <c r="N972" s="11">
        <v>0.107</v>
      </c>
      <c r="O972" s="5" t="s">
        <v>4407</v>
      </c>
      <c r="P972" s="28">
        <v>10.909000000000001</v>
      </c>
      <c r="Q972" s="3">
        <v>1.5409999999999999</v>
      </c>
      <c r="R972" s="28">
        <v>2E-3</v>
      </c>
      <c r="S972" s="5" t="s">
        <v>4407</v>
      </c>
      <c r="T972" s="3">
        <v>6.2E-2</v>
      </c>
      <c r="U972" s="5" t="s">
        <v>4407</v>
      </c>
      <c r="V972" s="3">
        <v>1.2999999999999999E-2</v>
      </c>
      <c r="W972" s="12" t="s">
        <v>4407</v>
      </c>
      <c r="Y972" s="6"/>
    </row>
    <row r="973" spans="1:25" x14ac:dyDescent="0.25">
      <c r="A973" s="3" t="s">
        <v>3394</v>
      </c>
      <c r="B973" s="3" t="s">
        <v>4299</v>
      </c>
      <c r="C973" s="4">
        <v>16</v>
      </c>
      <c r="D973" s="3">
        <v>52660395</v>
      </c>
      <c r="E973" s="3">
        <v>52665705</v>
      </c>
      <c r="F973" s="3">
        <v>-1</v>
      </c>
      <c r="G973" s="35"/>
      <c r="H973" s="3" t="s">
        <v>4475</v>
      </c>
      <c r="I973" s="24" t="s">
        <v>4401</v>
      </c>
      <c r="J973" s="20" t="s">
        <v>4292</v>
      </c>
      <c r="K973" s="23" t="s">
        <v>4293</v>
      </c>
      <c r="L973" s="20" t="s">
        <v>4292</v>
      </c>
      <c r="M973" s="20" t="s">
        <v>4292</v>
      </c>
      <c r="N973" s="11">
        <v>0.33</v>
      </c>
      <c r="O973" s="3">
        <v>1.2470000000000001</v>
      </c>
      <c r="P973" s="28">
        <v>10.71</v>
      </c>
      <c r="Q973" s="3">
        <v>1.0940000000000001</v>
      </c>
      <c r="R973" s="28">
        <v>8.8999999999999996E-2</v>
      </c>
      <c r="S973" s="5" t="s">
        <v>4407</v>
      </c>
      <c r="T973" s="3">
        <v>0.60299999999999998</v>
      </c>
      <c r="U973" s="3">
        <v>2.5990000000000002</v>
      </c>
      <c r="V973" s="3">
        <v>0.85699999999999998</v>
      </c>
      <c r="W973" s="13">
        <v>1.1180000000000001</v>
      </c>
      <c r="Y973" s="6"/>
    </row>
    <row r="974" spans="1:25" x14ac:dyDescent="0.25">
      <c r="A974" s="3" t="s">
        <v>432</v>
      </c>
      <c r="B974" s="3" t="s">
        <v>4299</v>
      </c>
      <c r="C974" s="4">
        <v>3</v>
      </c>
      <c r="D974" s="3">
        <v>106993389</v>
      </c>
      <c r="E974" s="3">
        <v>107008708</v>
      </c>
      <c r="F974" s="3">
        <v>1</v>
      </c>
      <c r="G974" s="35" t="s">
        <v>433</v>
      </c>
      <c r="H974" s="3" t="s">
        <v>4694</v>
      </c>
      <c r="I974" s="24" t="s">
        <v>4401</v>
      </c>
      <c r="J974" s="20" t="s">
        <v>4292</v>
      </c>
      <c r="K974" s="23" t="s">
        <v>4293</v>
      </c>
      <c r="L974" s="20" t="s">
        <v>4292</v>
      </c>
      <c r="M974" s="20" t="s">
        <v>4292</v>
      </c>
      <c r="N974" s="11">
        <v>0.35</v>
      </c>
      <c r="O974" s="3">
        <v>1.3819999999999999</v>
      </c>
      <c r="P974" s="28">
        <v>10.678000000000001</v>
      </c>
      <c r="Q974" s="3">
        <v>-1.105</v>
      </c>
      <c r="R974" s="28">
        <v>1.0999999999999999E-2</v>
      </c>
      <c r="S974" s="5" t="s">
        <v>4407</v>
      </c>
      <c r="T974" s="3">
        <v>0.106</v>
      </c>
      <c r="U974" s="5" t="s">
        <v>4407</v>
      </c>
      <c r="V974" s="3">
        <v>6.7000000000000004E-2</v>
      </c>
      <c r="W974" s="12" t="s">
        <v>4407</v>
      </c>
      <c r="Y974" s="6"/>
    </row>
    <row r="975" spans="1:25" x14ac:dyDescent="0.25">
      <c r="A975" s="3" t="s">
        <v>831</v>
      </c>
      <c r="B975" s="3" t="s">
        <v>4299</v>
      </c>
      <c r="C975" s="4">
        <v>10</v>
      </c>
      <c r="D975" s="3">
        <v>30361781</v>
      </c>
      <c r="E975" s="3">
        <v>30367052</v>
      </c>
      <c r="F975" s="3">
        <v>-1</v>
      </c>
      <c r="G975" s="35" t="s">
        <v>832</v>
      </c>
      <c r="H975" s="3" t="s">
        <v>5221</v>
      </c>
      <c r="I975" s="24" t="s">
        <v>4401</v>
      </c>
      <c r="J975" s="20" t="s">
        <v>4292</v>
      </c>
      <c r="K975" s="23" t="s">
        <v>4293</v>
      </c>
      <c r="L975" s="20" t="s">
        <v>4292</v>
      </c>
      <c r="M975" s="20" t="s">
        <v>4292</v>
      </c>
      <c r="N975" s="11">
        <v>3.5000000000000003E-2</v>
      </c>
      <c r="O975" s="5" t="s">
        <v>4407</v>
      </c>
      <c r="P975" s="28">
        <v>10.49</v>
      </c>
      <c r="Q975" s="3">
        <v>1.232</v>
      </c>
      <c r="R975" s="28">
        <v>8.9999999999999993E-3</v>
      </c>
      <c r="S975" s="5" t="s">
        <v>4407</v>
      </c>
      <c r="T975" s="3">
        <v>5.5E-2</v>
      </c>
      <c r="U975" s="5" t="s">
        <v>4407</v>
      </c>
      <c r="V975" s="3">
        <v>0.17</v>
      </c>
      <c r="W975" s="12" t="s">
        <v>4407</v>
      </c>
      <c r="Y975" s="6"/>
    </row>
    <row r="976" spans="1:25" x14ac:dyDescent="0.25">
      <c r="A976" s="3" t="s">
        <v>325</v>
      </c>
      <c r="B976" s="3" t="s">
        <v>4299</v>
      </c>
      <c r="C976" s="4">
        <v>15</v>
      </c>
      <c r="D976" s="3">
        <v>35331401</v>
      </c>
      <c r="E976" s="3">
        <v>35334046</v>
      </c>
      <c r="F976" s="3">
        <v>-1</v>
      </c>
      <c r="G976" s="35" t="s">
        <v>326</v>
      </c>
      <c r="H976" s="3" t="s">
        <v>5521</v>
      </c>
      <c r="I976" s="24" t="s">
        <v>4401</v>
      </c>
      <c r="J976" s="20" t="s">
        <v>4292</v>
      </c>
      <c r="K976" s="23" t="s">
        <v>4293</v>
      </c>
      <c r="L976" s="20" t="s">
        <v>4293</v>
      </c>
      <c r="M976" s="20" t="s">
        <v>4292</v>
      </c>
      <c r="N976" s="11">
        <v>6.0000000000000001E-3</v>
      </c>
      <c r="O976" s="5" t="s">
        <v>4407</v>
      </c>
      <c r="P976" s="28">
        <v>10.481</v>
      </c>
      <c r="Q976" s="3">
        <v>1.3109999999999999</v>
      </c>
      <c r="R976" s="28">
        <v>6.0000000000000001E-3</v>
      </c>
      <c r="S976" s="5" t="s">
        <v>4407</v>
      </c>
      <c r="T976" s="3">
        <v>8.1000000000000003E-2</v>
      </c>
      <c r="U976" s="5" t="s">
        <v>4407</v>
      </c>
      <c r="V976" s="3">
        <v>3.0000000000000001E-3</v>
      </c>
      <c r="W976" s="12" t="s">
        <v>4407</v>
      </c>
      <c r="Y976" s="6"/>
    </row>
    <row r="977" spans="1:25" x14ac:dyDescent="0.25">
      <c r="A977" s="3" t="s">
        <v>4097</v>
      </c>
      <c r="B977" s="3" t="s">
        <v>4299</v>
      </c>
      <c r="C977" s="4">
        <v>16</v>
      </c>
      <c r="D977" s="3">
        <v>81604665</v>
      </c>
      <c r="E977" s="3">
        <v>81641464</v>
      </c>
      <c r="F977" s="3">
        <v>1</v>
      </c>
      <c r="G977" s="35" t="s">
        <v>4098</v>
      </c>
      <c r="H977" s="3" t="s">
        <v>5620</v>
      </c>
      <c r="I977" s="24" t="s">
        <v>4401</v>
      </c>
      <c r="J977" s="20" t="s">
        <v>4292</v>
      </c>
      <c r="K977" s="23" t="s">
        <v>4293</v>
      </c>
      <c r="L977" s="20" t="s">
        <v>4292</v>
      </c>
      <c r="M977" s="20" t="s">
        <v>4292</v>
      </c>
      <c r="N977" s="11">
        <v>2.1999999999999999E-2</v>
      </c>
      <c r="O977" s="5" t="s">
        <v>4407</v>
      </c>
      <c r="P977" s="28">
        <v>10.266</v>
      </c>
      <c r="Q977" s="3">
        <v>1.145</v>
      </c>
      <c r="R977" s="28">
        <v>6.0000000000000001E-3</v>
      </c>
      <c r="S977" s="5" t="s">
        <v>4407</v>
      </c>
      <c r="T977" s="3">
        <v>7.1999999999999995E-2</v>
      </c>
      <c r="U977" s="5" t="s">
        <v>4407</v>
      </c>
      <c r="V977" s="3">
        <v>0.441</v>
      </c>
      <c r="W977" s="13">
        <v>1.1319999999999999</v>
      </c>
      <c r="Y977" s="6"/>
    </row>
    <row r="978" spans="1:25" x14ac:dyDescent="0.25">
      <c r="A978" s="3" t="s">
        <v>3920</v>
      </c>
      <c r="B978" s="3" t="s">
        <v>4299</v>
      </c>
      <c r="C978" s="4">
        <v>9</v>
      </c>
      <c r="D978" s="3">
        <v>39398265</v>
      </c>
      <c r="E978" s="3">
        <v>39398790</v>
      </c>
      <c r="F978" s="3">
        <v>-1</v>
      </c>
      <c r="G978" s="35"/>
      <c r="H978" s="3" t="s">
        <v>4475</v>
      </c>
      <c r="I978" s="24" t="s">
        <v>4401</v>
      </c>
      <c r="J978" s="20" t="s">
        <v>4293</v>
      </c>
      <c r="K978" s="23" t="s">
        <v>4292</v>
      </c>
      <c r="L978" s="20" t="s">
        <v>4292</v>
      </c>
      <c r="M978" s="20" t="s">
        <v>4292</v>
      </c>
      <c r="N978" s="11">
        <v>8.8330000000000002</v>
      </c>
      <c r="O978" s="3">
        <v>1.534</v>
      </c>
      <c r="P978" s="28">
        <v>10.117000000000001</v>
      </c>
      <c r="Q978" s="3">
        <v>2.5430000000000001</v>
      </c>
      <c r="R978" s="28">
        <v>2.4470000000000001</v>
      </c>
      <c r="S978" s="27">
        <v>1.518</v>
      </c>
      <c r="T978" s="3">
        <v>8.4120000000000008</v>
      </c>
      <c r="U978" s="3">
        <v>1.196</v>
      </c>
      <c r="V978" s="3">
        <v>3.89</v>
      </c>
      <c r="W978" s="13">
        <v>1.282</v>
      </c>
      <c r="Y978" s="6"/>
    </row>
    <row r="979" spans="1:25" x14ac:dyDescent="0.25">
      <c r="A979" s="3" t="s">
        <v>2144</v>
      </c>
      <c r="B979" s="3" t="s">
        <v>4299</v>
      </c>
      <c r="C979" s="4">
        <v>3</v>
      </c>
      <c r="D979" s="3">
        <v>26158672</v>
      </c>
      <c r="E979" s="3">
        <v>26185881</v>
      </c>
      <c r="F979" s="3">
        <v>1</v>
      </c>
      <c r="G979" s="35" t="s">
        <v>2145</v>
      </c>
      <c r="H979" s="3" t="s">
        <v>4640</v>
      </c>
      <c r="I979" s="24" t="s">
        <v>4401</v>
      </c>
      <c r="J979" s="20" t="s">
        <v>4292</v>
      </c>
      <c r="K979" s="23" t="s">
        <v>4293</v>
      </c>
      <c r="L979" s="20" t="s">
        <v>4292</v>
      </c>
      <c r="M979" s="20" t="s">
        <v>4292</v>
      </c>
      <c r="N979" s="11">
        <v>0.53100000000000003</v>
      </c>
      <c r="O979" s="3">
        <v>1.1990000000000001</v>
      </c>
      <c r="P979" s="28">
        <v>9.9130000000000003</v>
      </c>
      <c r="Q979" s="3">
        <v>1.3480000000000001</v>
      </c>
      <c r="R979" s="28">
        <v>2.8000000000000001E-2</v>
      </c>
      <c r="S979" s="5" t="s">
        <v>4407</v>
      </c>
      <c r="T979" s="3">
        <v>0.124</v>
      </c>
      <c r="U979" s="5" t="s">
        <v>4407</v>
      </c>
      <c r="V979" s="3">
        <v>0.60499999999999998</v>
      </c>
      <c r="W979" s="13">
        <v>-1.0489999999999999</v>
      </c>
      <c r="Y979" s="6"/>
    </row>
    <row r="980" spans="1:25" x14ac:dyDescent="0.25">
      <c r="A980" s="3" t="s">
        <v>1566</v>
      </c>
      <c r="B980" s="3" t="s">
        <v>4299</v>
      </c>
      <c r="C980" s="4">
        <v>17</v>
      </c>
      <c r="D980" s="3">
        <v>69431677</v>
      </c>
      <c r="E980" s="3">
        <v>69478074</v>
      </c>
      <c r="F980" s="3">
        <v>-1</v>
      </c>
      <c r="G980" s="35" t="s">
        <v>1567</v>
      </c>
      <c r="H980" s="3" t="s">
        <v>5673</v>
      </c>
      <c r="I980" s="24" t="s">
        <v>4401</v>
      </c>
      <c r="J980" s="20" t="s">
        <v>4292</v>
      </c>
      <c r="K980" s="23" t="s">
        <v>4293</v>
      </c>
      <c r="L980" s="20" t="s">
        <v>4292</v>
      </c>
      <c r="M980" s="20" t="s">
        <v>4292</v>
      </c>
      <c r="N980" s="11">
        <v>0.219</v>
      </c>
      <c r="O980" s="3">
        <v>2.7879999999999998</v>
      </c>
      <c r="P980" s="28">
        <v>9.5679999999999996</v>
      </c>
      <c r="Q980" s="3">
        <v>-1.0029999999999999</v>
      </c>
      <c r="R980" s="28">
        <v>0.38800000000000001</v>
      </c>
      <c r="S980" s="27">
        <v>1.121</v>
      </c>
      <c r="T980" s="3">
        <v>0.252</v>
      </c>
      <c r="U980" s="3">
        <v>2.09</v>
      </c>
      <c r="V980" s="3">
        <v>0.25600000000000001</v>
      </c>
      <c r="W980" s="13">
        <v>1.002</v>
      </c>
      <c r="Y980" s="6"/>
    </row>
    <row r="981" spans="1:25" x14ac:dyDescent="0.25">
      <c r="A981" s="3" t="s">
        <v>567</v>
      </c>
      <c r="B981" s="3" t="s">
        <v>4299</v>
      </c>
      <c r="C981" s="4">
        <v>5</v>
      </c>
      <c r="D981" s="3">
        <v>112510411</v>
      </c>
      <c r="E981" s="3">
        <v>112513883</v>
      </c>
      <c r="F981" s="3">
        <v>1</v>
      </c>
      <c r="G981" s="35" t="s">
        <v>568</v>
      </c>
      <c r="H981" s="3" t="s">
        <v>4911</v>
      </c>
      <c r="I981" s="24" t="s">
        <v>4401</v>
      </c>
      <c r="J981" s="20" t="s">
        <v>4292</v>
      </c>
      <c r="K981" s="23" t="s">
        <v>4293</v>
      </c>
      <c r="L981" s="20" t="s">
        <v>4292</v>
      </c>
      <c r="M981" s="20" t="s">
        <v>4292</v>
      </c>
      <c r="N981" s="11">
        <v>0.52900000000000003</v>
      </c>
      <c r="O981" s="3">
        <v>1.2709999999999999</v>
      </c>
      <c r="P981" s="28">
        <v>9.4540000000000006</v>
      </c>
      <c r="Q981" s="3">
        <v>-1.0049999999999999</v>
      </c>
      <c r="R981" s="28">
        <v>0.126</v>
      </c>
      <c r="S981" s="5" t="s">
        <v>4407</v>
      </c>
      <c r="T981" s="3">
        <v>0.38300000000000001</v>
      </c>
      <c r="U981" s="3">
        <v>2.8460000000000001</v>
      </c>
      <c r="V981" s="3">
        <v>0.249</v>
      </c>
      <c r="W981" s="13">
        <v>1.256</v>
      </c>
      <c r="Y981" s="6"/>
    </row>
    <row r="982" spans="1:25" x14ac:dyDescent="0.25">
      <c r="A982" s="3" t="s">
        <v>884</v>
      </c>
      <c r="B982" s="3" t="s">
        <v>4299</v>
      </c>
      <c r="C982" s="4">
        <v>18</v>
      </c>
      <c r="D982" s="3">
        <v>62435402</v>
      </c>
      <c r="E982" s="3">
        <v>62438857</v>
      </c>
      <c r="F982" s="3">
        <v>1</v>
      </c>
      <c r="G982" s="35" t="s">
        <v>885</v>
      </c>
      <c r="H982" s="3" t="s">
        <v>5772</v>
      </c>
      <c r="I982" s="24" t="s">
        <v>4401</v>
      </c>
      <c r="J982" s="20" t="s">
        <v>4292</v>
      </c>
      <c r="K982" s="23" t="s">
        <v>4293</v>
      </c>
      <c r="L982" s="20" t="s">
        <v>4292</v>
      </c>
      <c r="M982" s="20" t="s">
        <v>4292</v>
      </c>
      <c r="N982" s="11">
        <v>0.63800000000000001</v>
      </c>
      <c r="O982" s="3">
        <v>1.0049999999999999</v>
      </c>
      <c r="P982" s="28">
        <v>9.44</v>
      </c>
      <c r="Q982" s="3">
        <v>-1.1890000000000001</v>
      </c>
      <c r="R982" s="28">
        <v>0.02</v>
      </c>
      <c r="S982" s="5" t="s">
        <v>4407</v>
      </c>
      <c r="T982" s="3">
        <v>5.1999999999999998E-2</v>
      </c>
      <c r="U982" s="5" t="s">
        <v>4407</v>
      </c>
      <c r="V982" s="3">
        <v>2.1000000000000001E-2</v>
      </c>
      <c r="W982" s="12" t="s">
        <v>4407</v>
      </c>
      <c r="Y982" s="6"/>
    </row>
    <row r="983" spans="1:25" x14ac:dyDescent="0.25">
      <c r="A983" s="3" t="s">
        <v>2389</v>
      </c>
      <c r="B983" s="3" t="s">
        <v>4299</v>
      </c>
      <c r="C983" s="4">
        <v>18</v>
      </c>
      <c r="D983" s="3">
        <v>56038883</v>
      </c>
      <c r="E983" s="3">
        <v>56041594</v>
      </c>
      <c r="F983" s="3">
        <v>-1</v>
      </c>
      <c r="G983" s="35" t="s">
        <v>2390</v>
      </c>
      <c r="H983" s="3" t="s">
        <v>5759</v>
      </c>
      <c r="I983" s="24" t="s">
        <v>4401</v>
      </c>
      <c r="J983" s="20" t="s">
        <v>4292</v>
      </c>
      <c r="K983" s="23" t="s">
        <v>4293</v>
      </c>
      <c r="L983" s="20" t="s">
        <v>4292</v>
      </c>
      <c r="M983" s="20" t="s">
        <v>4292</v>
      </c>
      <c r="N983" s="11">
        <v>8.9999999999999993E-3</v>
      </c>
      <c r="O983" s="5" t="s">
        <v>4407</v>
      </c>
      <c r="P983" s="28">
        <v>8.9870000000000001</v>
      </c>
      <c r="Q983" s="3">
        <v>1.23</v>
      </c>
      <c r="R983" s="28">
        <v>7.0000000000000001E-3</v>
      </c>
      <c r="S983" s="5" t="s">
        <v>4407</v>
      </c>
      <c r="T983" s="3">
        <v>9.9000000000000005E-2</v>
      </c>
      <c r="U983" s="5" t="s">
        <v>4407</v>
      </c>
      <c r="V983" s="3">
        <v>7.0000000000000001E-3</v>
      </c>
      <c r="W983" s="12" t="s">
        <v>4407</v>
      </c>
      <c r="Y983" s="6"/>
    </row>
    <row r="984" spans="1:25" x14ac:dyDescent="0.25">
      <c r="A984" s="3" t="s">
        <v>999</v>
      </c>
      <c r="B984" s="3" t="s">
        <v>4299</v>
      </c>
      <c r="C984" s="4">
        <v>19</v>
      </c>
      <c r="D984" s="3">
        <v>19758764</v>
      </c>
      <c r="E984" s="3">
        <v>19956549</v>
      </c>
      <c r="F984" s="3">
        <v>-1</v>
      </c>
      <c r="G984" s="35" t="s">
        <v>4323</v>
      </c>
      <c r="H984" s="3" t="s">
        <v>5797</v>
      </c>
      <c r="I984" s="24" t="s">
        <v>4401</v>
      </c>
      <c r="J984" s="20" t="s">
        <v>4293</v>
      </c>
      <c r="K984" s="23" t="s">
        <v>4292</v>
      </c>
      <c r="L984" s="20" t="s">
        <v>4292</v>
      </c>
      <c r="M984" s="20" t="s">
        <v>4292</v>
      </c>
      <c r="N984" s="11">
        <v>5.5670000000000002</v>
      </c>
      <c r="O984" s="3">
        <v>-2.0089999999999999</v>
      </c>
      <c r="P984" s="28">
        <v>8.6170000000000009</v>
      </c>
      <c r="Q984" s="3">
        <v>-1.355</v>
      </c>
      <c r="R984" s="28">
        <v>1.1479999999999999</v>
      </c>
      <c r="S984" s="27">
        <v>-1.0840000000000001</v>
      </c>
      <c r="T984" s="3">
        <v>2.1930000000000001</v>
      </c>
      <c r="U984" s="3">
        <v>-1.151</v>
      </c>
      <c r="V984" s="3">
        <v>2.7480000000000002</v>
      </c>
      <c r="W984" s="13">
        <v>-1.5069999999999999</v>
      </c>
      <c r="Y984" s="6"/>
    </row>
    <row r="985" spans="1:25" x14ac:dyDescent="0.25">
      <c r="A985" s="3" t="s">
        <v>1755</v>
      </c>
      <c r="B985" s="3" t="s">
        <v>4299</v>
      </c>
      <c r="C985" s="4">
        <v>2</v>
      </c>
      <c r="D985" s="3">
        <v>6213566</v>
      </c>
      <c r="E985" s="3">
        <v>6220196</v>
      </c>
      <c r="F985" s="3">
        <v>1</v>
      </c>
      <c r="G985" s="35" t="s">
        <v>1756</v>
      </c>
      <c r="H985" s="3" t="s">
        <v>4495</v>
      </c>
      <c r="I985" s="24" t="s">
        <v>4401</v>
      </c>
      <c r="J985" s="20" t="s">
        <v>4292</v>
      </c>
      <c r="K985" s="23" t="s">
        <v>4293</v>
      </c>
      <c r="L985" s="20" t="s">
        <v>4292</v>
      </c>
      <c r="M985" s="20" t="s">
        <v>4292</v>
      </c>
      <c r="N985" s="11">
        <v>4.4999999999999998E-2</v>
      </c>
      <c r="O985" s="5" t="s">
        <v>4407</v>
      </c>
      <c r="P985" s="28">
        <v>8.4329999999999998</v>
      </c>
      <c r="Q985" s="3">
        <v>-1.2170000000000001</v>
      </c>
      <c r="R985" s="28">
        <v>6.0000000000000001E-3</v>
      </c>
      <c r="S985" s="5" t="s">
        <v>4407</v>
      </c>
      <c r="T985" s="3">
        <v>0.152</v>
      </c>
      <c r="U985" s="5" t="s">
        <v>4407</v>
      </c>
      <c r="V985" s="3">
        <v>1.7999999999999999E-2</v>
      </c>
      <c r="W985" s="12" t="s">
        <v>4407</v>
      </c>
      <c r="Y985" s="6"/>
    </row>
    <row r="986" spans="1:25" x14ac:dyDescent="0.25">
      <c r="A986" s="3" t="s">
        <v>1723</v>
      </c>
      <c r="B986" s="3" t="s">
        <v>4299</v>
      </c>
      <c r="C986" s="4">
        <v>18</v>
      </c>
      <c r="D986" s="3">
        <v>55803984</v>
      </c>
      <c r="E986" s="3">
        <v>55809104</v>
      </c>
      <c r="F986" s="3">
        <v>-1</v>
      </c>
      <c r="G986" s="35" t="s">
        <v>1724</v>
      </c>
      <c r="H986" s="3" t="s">
        <v>5756</v>
      </c>
      <c r="I986" s="24" t="s">
        <v>4401</v>
      </c>
      <c r="J986" s="20" t="s">
        <v>4292</v>
      </c>
      <c r="K986" s="23" t="s">
        <v>4293</v>
      </c>
      <c r="L986" s="20" t="s">
        <v>4292</v>
      </c>
      <c r="M986" s="20" t="s">
        <v>4292</v>
      </c>
      <c r="N986" s="11">
        <v>0.27300000000000002</v>
      </c>
      <c r="O986" s="3">
        <v>1.389</v>
      </c>
      <c r="P986" s="28">
        <v>7.9749999999999996</v>
      </c>
      <c r="Q986" s="3">
        <v>1.032</v>
      </c>
      <c r="R986" s="28">
        <v>0.47799999999999998</v>
      </c>
      <c r="S986" s="27">
        <v>-1.0860000000000001</v>
      </c>
      <c r="T986" s="3">
        <v>1.57</v>
      </c>
      <c r="U986" s="3">
        <v>1.571</v>
      </c>
      <c r="V986" s="3">
        <v>0.93700000000000006</v>
      </c>
      <c r="W986" s="13">
        <v>1.2270000000000001</v>
      </c>
      <c r="Y986" s="6"/>
    </row>
    <row r="987" spans="1:25" x14ac:dyDescent="0.25">
      <c r="A987" s="3" t="s">
        <v>4155</v>
      </c>
      <c r="B987" s="3" t="s">
        <v>4299</v>
      </c>
      <c r="C987" s="4" t="s">
        <v>4300</v>
      </c>
      <c r="D987" s="3">
        <v>115892940</v>
      </c>
      <c r="E987" s="3">
        <v>116081425</v>
      </c>
      <c r="F987" s="3">
        <v>1</v>
      </c>
      <c r="G987" s="35"/>
      <c r="H987" s="3" t="s">
        <v>4475</v>
      </c>
      <c r="I987" s="24" t="s">
        <v>4401</v>
      </c>
      <c r="J987" s="20" t="s">
        <v>4292</v>
      </c>
      <c r="K987" s="23" t="s">
        <v>4293</v>
      </c>
      <c r="L987" s="20" t="s">
        <v>4292</v>
      </c>
      <c r="M987" s="20" t="s">
        <v>4292</v>
      </c>
      <c r="N987" s="11">
        <v>1.4350000000000001</v>
      </c>
      <c r="O987" s="3">
        <v>1.0760000000000001</v>
      </c>
      <c r="P987" s="28">
        <v>7.8769999999999998</v>
      </c>
      <c r="Q987" s="3">
        <v>-1.407</v>
      </c>
      <c r="R987" s="28">
        <v>0.13</v>
      </c>
      <c r="S987" s="5" t="s">
        <v>4407</v>
      </c>
      <c r="T987" s="3">
        <v>0.35599999999999998</v>
      </c>
      <c r="U987" s="3">
        <v>1.464</v>
      </c>
      <c r="V987" s="3">
        <v>0.871</v>
      </c>
      <c r="W987" s="13">
        <v>-1.351</v>
      </c>
      <c r="Y987" s="6"/>
    </row>
    <row r="988" spans="1:25" x14ac:dyDescent="0.25">
      <c r="A988" s="3" t="s">
        <v>874</v>
      </c>
      <c r="B988" s="3" t="s">
        <v>4299</v>
      </c>
      <c r="C988" s="4">
        <v>21</v>
      </c>
      <c r="D988" s="3">
        <v>34903758</v>
      </c>
      <c r="E988" s="3">
        <v>34906887</v>
      </c>
      <c r="F988" s="3">
        <v>-1</v>
      </c>
      <c r="G988" s="35" t="s">
        <v>875</v>
      </c>
      <c r="H988" s="3" t="s">
        <v>5922</v>
      </c>
      <c r="I988" s="24" t="s">
        <v>4401</v>
      </c>
      <c r="J988" s="20" t="s">
        <v>4293</v>
      </c>
      <c r="K988" s="23" t="s">
        <v>4292</v>
      </c>
      <c r="L988" s="20" t="s">
        <v>4292</v>
      </c>
      <c r="M988" s="20" t="s">
        <v>4292</v>
      </c>
      <c r="N988" s="11">
        <v>5.1390000000000002</v>
      </c>
      <c r="O988" s="3">
        <v>1.671</v>
      </c>
      <c r="P988" s="28">
        <v>7.7359999999999998</v>
      </c>
      <c r="Q988" s="3">
        <v>1.4610000000000001</v>
      </c>
      <c r="R988" s="28">
        <v>0.10100000000000001</v>
      </c>
      <c r="S988" s="5" t="s">
        <v>4407</v>
      </c>
      <c r="T988" s="3">
        <v>7.7320000000000002</v>
      </c>
      <c r="U988" s="3">
        <v>-1.018</v>
      </c>
      <c r="V988" s="3">
        <v>3.0670000000000002</v>
      </c>
      <c r="W988" s="13">
        <v>1.3640000000000001</v>
      </c>
      <c r="Y988" s="6"/>
    </row>
    <row r="989" spans="1:25" x14ac:dyDescent="0.25">
      <c r="A989" s="3" t="s">
        <v>3407</v>
      </c>
      <c r="B989" s="3" t="s">
        <v>4299</v>
      </c>
      <c r="C989" s="4">
        <v>6</v>
      </c>
      <c r="D989" s="3">
        <v>81511554</v>
      </c>
      <c r="E989" s="3">
        <v>81653990</v>
      </c>
      <c r="F989" s="3">
        <v>-1</v>
      </c>
      <c r="G989" s="35" t="s">
        <v>3408</v>
      </c>
      <c r="H989" s="3" t="s">
        <v>4955</v>
      </c>
      <c r="I989" s="24" t="s">
        <v>4401</v>
      </c>
      <c r="J989" s="20" t="s">
        <v>4292</v>
      </c>
      <c r="K989" s="23" t="s">
        <v>4293</v>
      </c>
      <c r="L989" s="20" t="s">
        <v>4292</v>
      </c>
      <c r="M989" s="20" t="s">
        <v>4292</v>
      </c>
      <c r="N989" s="11">
        <v>0.24099999999999999</v>
      </c>
      <c r="O989" s="3">
        <v>1.0169999999999999</v>
      </c>
      <c r="P989" s="28">
        <v>7.6509999999999998</v>
      </c>
      <c r="Q989" s="3">
        <v>1.4059999999999999</v>
      </c>
      <c r="R989" s="28">
        <v>0.13400000000000001</v>
      </c>
      <c r="S989" s="5" t="s">
        <v>4407</v>
      </c>
      <c r="T989" s="3">
        <v>0.108</v>
      </c>
      <c r="U989" s="5" t="s">
        <v>4407</v>
      </c>
      <c r="V989" s="3">
        <v>0.14799999999999999</v>
      </c>
      <c r="W989" s="12" t="s">
        <v>4407</v>
      </c>
      <c r="Y989" s="6"/>
    </row>
    <row r="990" spans="1:25" x14ac:dyDescent="0.25">
      <c r="A990" s="3" t="s">
        <v>2125</v>
      </c>
      <c r="B990" s="3" t="s">
        <v>4299</v>
      </c>
      <c r="C990" s="4">
        <v>5</v>
      </c>
      <c r="D990" s="3">
        <v>20995380</v>
      </c>
      <c r="E990" s="3">
        <v>21002991</v>
      </c>
      <c r="F990" s="3">
        <v>-1</v>
      </c>
      <c r="G990" s="35" t="s">
        <v>2126</v>
      </c>
      <c r="H990" s="3" t="s">
        <v>4786</v>
      </c>
      <c r="I990" s="24" t="s">
        <v>4401</v>
      </c>
      <c r="J990" s="20" t="s">
        <v>4292</v>
      </c>
      <c r="K990" s="23" t="s">
        <v>4293</v>
      </c>
      <c r="L990" s="20" t="s">
        <v>4292</v>
      </c>
      <c r="M990" s="20" t="s">
        <v>4292</v>
      </c>
      <c r="N990" s="11">
        <v>0.436</v>
      </c>
      <c r="O990" s="3">
        <v>2.726</v>
      </c>
      <c r="P990" s="28">
        <v>7.5309999999999997</v>
      </c>
      <c r="Q990" s="3">
        <v>-1.522</v>
      </c>
      <c r="R990" s="28">
        <v>6.0000000000000001E-3</v>
      </c>
      <c r="S990" s="5" t="s">
        <v>4407</v>
      </c>
      <c r="T990" s="3">
        <v>0.129</v>
      </c>
      <c r="U990" s="5" t="s">
        <v>4407</v>
      </c>
      <c r="V990" s="3">
        <v>1.6579999999999999</v>
      </c>
      <c r="W990" s="13">
        <v>-1.163</v>
      </c>
      <c r="Y990" s="6"/>
    </row>
    <row r="991" spans="1:25" x14ac:dyDescent="0.25">
      <c r="A991" s="3" t="s">
        <v>3220</v>
      </c>
      <c r="B991" s="3" t="s">
        <v>4299</v>
      </c>
      <c r="C991" s="4">
        <v>21</v>
      </c>
      <c r="D991" s="3">
        <v>8278718</v>
      </c>
      <c r="E991" s="3">
        <v>8292031</v>
      </c>
      <c r="F991" s="3">
        <v>-1</v>
      </c>
      <c r="G991" s="35" t="s">
        <v>3221</v>
      </c>
      <c r="H991" s="3" t="s">
        <v>5904</v>
      </c>
      <c r="I991" s="24" t="s">
        <v>4401</v>
      </c>
      <c r="J991" s="20" t="s">
        <v>4292</v>
      </c>
      <c r="K991" s="23" t="s">
        <v>4293</v>
      </c>
      <c r="L991" s="20" t="s">
        <v>4292</v>
      </c>
      <c r="M991" s="20" t="s">
        <v>4292</v>
      </c>
      <c r="N991" s="11">
        <v>0.70399999999999996</v>
      </c>
      <c r="O991" s="3">
        <v>-1.214</v>
      </c>
      <c r="P991" s="28">
        <v>7.5039999999999996</v>
      </c>
      <c r="Q991" s="3">
        <v>-1.0720000000000001</v>
      </c>
      <c r="R991" s="28">
        <v>9.7000000000000003E-2</v>
      </c>
      <c r="S991" s="5" t="s">
        <v>4407</v>
      </c>
      <c r="T991" s="3">
        <v>0.21199999999999999</v>
      </c>
      <c r="U991" s="3">
        <v>1.734</v>
      </c>
      <c r="V991" s="3">
        <v>0.38500000000000001</v>
      </c>
      <c r="W991" s="13">
        <v>-1.0069999999999999</v>
      </c>
      <c r="Y991" s="6"/>
    </row>
    <row r="992" spans="1:25" x14ac:dyDescent="0.25">
      <c r="A992" s="3" t="s">
        <v>2</v>
      </c>
      <c r="B992" s="3" t="s">
        <v>4299</v>
      </c>
      <c r="C992" s="4">
        <v>9</v>
      </c>
      <c r="D992" s="3">
        <v>15140841</v>
      </c>
      <c r="E992" s="3">
        <v>15249645</v>
      </c>
      <c r="F992" s="3">
        <v>-1</v>
      </c>
      <c r="G992" s="35" t="s">
        <v>3</v>
      </c>
      <c r="H992" s="3" t="s">
        <v>5135</v>
      </c>
      <c r="I992" s="24" t="s">
        <v>4401</v>
      </c>
      <c r="J992" s="20" t="s">
        <v>4292</v>
      </c>
      <c r="K992" s="23" t="s">
        <v>4293</v>
      </c>
      <c r="L992" s="20" t="s">
        <v>4292</v>
      </c>
      <c r="M992" s="20" t="s">
        <v>4292</v>
      </c>
      <c r="N992" s="11">
        <v>1.625</v>
      </c>
      <c r="O992" s="3">
        <v>1.123</v>
      </c>
      <c r="P992" s="28">
        <v>7.4050000000000002</v>
      </c>
      <c r="Q992" s="3">
        <v>-1.1930000000000001</v>
      </c>
      <c r="R992" s="28">
        <v>0.46700000000000003</v>
      </c>
      <c r="S992" s="27">
        <v>1.073</v>
      </c>
      <c r="T992" s="3">
        <v>2.4950000000000001</v>
      </c>
      <c r="U992" s="3">
        <v>1.2290000000000001</v>
      </c>
      <c r="V992" s="3">
        <v>2.1440000000000001</v>
      </c>
      <c r="W992" s="13">
        <v>-1.038</v>
      </c>
      <c r="Y992" s="6"/>
    </row>
    <row r="993" spans="1:25" x14ac:dyDescent="0.25">
      <c r="A993" s="3" t="s">
        <v>84</v>
      </c>
      <c r="B993" s="3" t="s">
        <v>4299</v>
      </c>
      <c r="C993" s="4">
        <v>28</v>
      </c>
      <c r="D993" s="3">
        <v>13562993</v>
      </c>
      <c r="E993" s="3">
        <v>13615888</v>
      </c>
      <c r="F993" s="3">
        <v>1</v>
      </c>
      <c r="G993" s="35" t="s">
        <v>85</v>
      </c>
      <c r="H993" s="3" t="s">
        <v>6223</v>
      </c>
      <c r="I993" s="24" t="s">
        <v>4401</v>
      </c>
      <c r="J993" s="20" t="s">
        <v>4292</v>
      </c>
      <c r="K993" s="23" t="s">
        <v>4293</v>
      </c>
      <c r="L993" s="20" t="s">
        <v>4292</v>
      </c>
      <c r="M993" s="20" t="s">
        <v>4292</v>
      </c>
      <c r="N993" s="11">
        <v>1.1659999999999999</v>
      </c>
      <c r="O993" s="3">
        <v>-1.6519999999999999</v>
      </c>
      <c r="P993" s="28">
        <v>7.399</v>
      </c>
      <c r="Q993" s="3">
        <v>-1.022</v>
      </c>
      <c r="R993" s="28">
        <v>3.7999999999999999E-2</v>
      </c>
      <c r="S993" s="5" t="s">
        <v>4407</v>
      </c>
      <c r="T993" s="3">
        <v>1.1279999999999999</v>
      </c>
      <c r="U993" s="3">
        <v>-1.7809999999999999</v>
      </c>
      <c r="V993" s="3">
        <v>1.831</v>
      </c>
      <c r="W993" s="13">
        <v>-1.175</v>
      </c>
      <c r="Y993" s="6"/>
    </row>
    <row r="994" spans="1:25" x14ac:dyDescent="0.25">
      <c r="A994" s="3" t="s">
        <v>3395</v>
      </c>
      <c r="B994" s="3" t="s">
        <v>4299</v>
      </c>
      <c r="C994" s="4">
        <v>16</v>
      </c>
      <c r="D994" s="3">
        <v>52086276</v>
      </c>
      <c r="E994" s="3">
        <v>52086936</v>
      </c>
      <c r="F994" s="3">
        <v>-1</v>
      </c>
      <c r="G994" s="35" t="s">
        <v>3396</v>
      </c>
      <c r="H994" s="3" t="s">
        <v>5594</v>
      </c>
      <c r="I994" s="24" t="s">
        <v>4401</v>
      </c>
      <c r="J994" s="20" t="s">
        <v>4292</v>
      </c>
      <c r="K994" s="23" t="s">
        <v>4293</v>
      </c>
      <c r="L994" s="20" t="s">
        <v>4292</v>
      </c>
      <c r="M994" s="20" t="s">
        <v>4292</v>
      </c>
      <c r="N994" s="11">
        <v>0.105</v>
      </c>
      <c r="O994" s="5" t="s">
        <v>4407</v>
      </c>
      <c r="P994" s="28">
        <v>7.3650000000000002</v>
      </c>
      <c r="Q994" s="3">
        <v>-1.139</v>
      </c>
      <c r="R994" s="28">
        <v>0.107</v>
      </c>
      <c r="S994" s="5" t="s">
        <v>4407</v>
      </c>
      <c r="T994" s="3">
        <v>1.1599999999999999</v>
      </c>
      <c r="U994" s="3">
        <v>-1.052</v>
      </c>
      <c r="V994" s="3">
        <v>1.1639999999999999</v>
      </c>
      <c r="W994" s="13">
        <v>1.042</v>
      </c>
      <c r="Y994" s="6"/>
    </row>
    <row r="995" spans="1:25" x14ac:dyDescent="0.25">
      <c r="A995" s="3" t="s">
        <v>1076</v>
      </c>
      <c r="B995" s="3" t="s">
        <v>4299</v>
      </c>
      <c r="C995" s="4">
        <v>25</v>
      </c>
      <c r="D995" s="3">
        <v>994572</v>
      </c>
      <c r="E995" s="3">
        <v>996276</v>
      </c>
      <c r="F995" s="3">
        <v>1</v>
      </c>
      <c r="G995" s="35" t="s">
        <v>1077</v>
      </c>
      <c r="H995" s="3" t="s">
        <v>6103</v>
      </c>
      <c r="I995" s="24" t="s">
        <v>4401</v>
      </c>
      <c r="J995" s="20" t="s">
        <v>4293</v>
      </c>
      <c r="K995" s="23" t="s">
        <v>4292</v>
      </c>
      <c r="L995" s="20" t="s">
        <v>4292</v>
      </c>
      <c r="M995" s="20" t="s">
        <v>4292</v>
      </c>
      <c r="N995" s="11">
        <v>1.4330000000000001</v>
      </c>
      <c r="O995" s="3">
        <v>8.4649999999999999</v>
      </c>
      <c r="P995" s="28">
        <v>7.2050000000000001</v>
      </c>
      <c r="Q995" s="3">
        <v>2.036</v>
      </c>
      <c r="R995" s="28">
        <v>0.45200000000000001</v>
      </c>
      <c r="S995" s="27">
        <v>-1.111</v>
      </c>
      <c r="T995" s="3">
        <v>2.8969999999999998</v>
      </c>
      <c r="U995" s="3">
        <v>-1.004</v>
      </c>
      <c r="V995" s="3">
        <v>3.46</v>
      </c>
      <c r="W995" s="13">
        <v>1.1000000000000001</v>
      </c>
      <c r="Y995" s="6"/>
    </row>
    <row r="996" spans="1:25" x14ac:dyDescent="0.25">
      <c r="A996" s="3" t="s">
        <v>98</v>
      </c>
      <c r="B996" s="3" t="s">
        <v>4299</v>
      </c>
      <c r="C996" s="4">
        <v>19</v>
      </c>
      <c r="D996" s="3">
        <v>36536565</v>
      </c>
      <c r="E996" s="3">
        <v>36542420</v>
      </c>
      <c r="F996" s="3">
        <v>-1</v>
      </c>
      <c r="G996" s="35" t="s">
        <v>99</v>
      </c>
      <c r="H996" s="3" t="s">
        <v>5829</v>
      </c>
      <c r="I996" s="24" t="s">
        <v>4401</v>
      </c>
      <c r="J996" s="20" t="s">
        <v>4292</v>
      </c>
      <c r="K996" s="23" t="s">
        <v>4293</v>
      </c>
      <c r="L996" s="20" t="s">
        <v>4292</v>
      </c>
      <c r="M996" s="20" t="s">
        <v>4292</v>
      </c>
      <c r="N996" s="11">
        <v>4.7E-2</v>
      </c>
      <c r="O996" s="5" t="s">
        <v>4407</v>
      </c>
      <c r="P996" s="28">
        <v>6.9539999999999997</v>
      </c>
      <c r="Q996" s="3">
        <v>-1.417</v>
      </c>
      <c r="R996" s="28">
        <v>0.01</v>
      </c>
      <c r="S996" s="5" t="s">
        <v>4407</v>
      </c>
      <c r="T996" s="3">
        <v>0.15</v>
      </c>
      <c r="U996" s="5" t="s">
        <v>4407</v>
      </c>
      <c r="V996" s="3">
        <v>0.47399999999999998</v>
      </c>
      <c r="W996" s="13">
        <v>-1.236</v>
      </c>
      <c r="Y996" s="6"/>
    </row>
    <row r="997" spans="1:25" x14ac:dyDescent="0.25">
      <c r="A997" s="3" t="s">
        <v>336</v>
      </c>
      <c r="B997" s="3" t="s">
        <v>4299</v>
      </c>
      <c r="C997" s="4">
        <v>11</v>
      </c>
      <c r="D997" s="3">
        <v>100603004</v>
      </c>
      <c r="E997" s="3">
        <v>100777880</v>
      </c>
      <c r="F997" s="3">
        <v>1</v>
      </c>
      <c r="G997" s="35" t="s">
        <v>337</v>
      </c>
      <c r="H997" s="3" t="s">
        <v>5326</v>
      </c>
      <c r="I997" s="24" t="s">
        <v>4401</v>
      </c>
      <c r="J997" s="20" t="s">
        <v>4292</v>
      </c>
      <c r="K997" s="23" t="s">
        <v>4293</v>
      </c>
      <c r="L997" s="20" t="s">
        <v>4292</v>
      </c>
      <c r="M997" s="20" t="s">
        <v>4292</v>
      </c>
      <c r="N997" s="11">
        <v>0.09</v>
      </c>
      <c r="O997" s="5" t="s">
        <v>4407</v>
      </c>
      <c r="P997" s="28">
        <v>6.4180000000000001</v>
      </c>
      <c r="Q997" s="3">
        <v>1.198</v>
      </c>
      <c r="R997" s="28">
        <v>0.224</v>
      </c>
      <c r="S997" s="27">
        <v>1.081</v>
      </c>
      <c r="T997" s="3">
        <v>1</v>
      </c>
      <c r="U997" s="3">
        <v>-1.7849999999999999</v>
      </c>
      <c r="V997" s="3">
        <v>1.385</v>
      </c>
      <c r="W997" s="13">
        <v>1.1679999999999999</v>
      </c>
      <c r="Y997" s="6"/>
    </row>
    <row r="998" spans="1:25" x14ac:dyDescent="0.25">
      <c r="A998" s="3" t="s">
        <v>3201</v>
      </c>
      <c r="B998" s="3" t="s">
        <v>4299</v>
      </c>
      <c r="C998" s="4">
        <v>25</v>
      </c>
      <c r="D998" s="3">
        <v>2578661</v>
      </c>
      <c r="E998" s="3">
        <v>2583865</v>
      </c>
      <c r="F998" s="3">
        <v>1</v>
      </c>
      <c r="G998" s="35" t="s">
        <v>4370</v>
      </c>
      <c r="H998" s="3" t="s">
        <v>6110</v>
      </c>
      <c r="I998" s="24" t="s">
        <v>4401</v>
      </c>
      <c r="J998" s="20" t="s">
        <v>4293</v>
      </c>
      <c r="K998" s="23" t="s">
        <v>4292</v>
      </c>
      <c r="L998" s="20" t="s">
        <v>4292</v>
      </c>
      <c r="M998" s="20" t="s">
        <v>4292</v>
      </c>
      <c r="N998" s="11">
        <v>7.8E-2</v>
      </c>
      <c r="O998" s="5" t="s">
        <v>4407</v>
      </c>
      <c r="P998" s="28">
        <v>6.2130000000000001</v>
      </c>
      <c r="Q998" s="3">
        <v>1.1890000000000001</v>
      </c>
      <c r="R998" s="28">
        <v>3.7149999999999999</v>
      </c>
      <c r="S998" s="27">
        <v>5.492</v>
      </c>
      <c r="T998" s="3">
        <v>0.152</v>
      </c>
      <c r="U998" s="5" t="s">
        <v>4407</v>
      </c>
      <c r="V998" s="3">
        <v>5.867</v>
      </c>
      <c r="W998" s="13">
        <v>1.0580000000000001</v>
      </c>
      <c r="Y998" s="6"/>
    </row>
    <row r="999" spans="1:25" x14ac:dyDescent="0.25">
      <c r="A999" s="3" t="s">
        <v>4087</v>
      </c>
      <c r="B999" s="3" t="s">
        <v>4299</v>
      </c>
      <c r="C999" s="4">
        <v>24</v>
      </c>
      <c r="D999" s="3">
        <v>40563771</v>
      </c>
      <c r="E999" s="3">
        <v>40566586</v>
      </c>
      <c r="F999" s="3">
        <v>1</v>
      </c>
      <c r="G999" s="35" t="s">
        <v>4392</v>
      </c>
      <c r="H999" s="3" t="s">
        <v>6084</v>
      </c>
      <c r="I999" s="24" t="s">
        <v>4401</v>
      </c>
      <c r="J999" s="20" t="s">
        <v>4292</v>
      </c>
      <c r="K999" s="23" t="s">
        <v>4293</v>
      </c>
      <c r="L999" s="20" t="s">
        <v>4292</v>
      </c>
      <c r="M999" s="20" t="s">
        <v>4292</v>
      </c>
      <c r="N999" s="11">
        <v>1.7999999999999999E-2</v>
      </c>
      <c r="O999" s="5" t="s">
        <v>4407</v>
      </c>
      <c r="P999" s="28">
        <v>6.2030000000000003</v>
      </c>
      <c r="Q999" s="3">
        <v>1.1240000000000001</v>
      </c>
      <c r="R999" s="28">
        <v>3.0000000000000001E-3</v>
      </c>
      <c r="S999" s="5" t="s">
        <v>4407</v>
      </c>
      <c r="T999" s="3">
        <v>6.0999999999999999E-2</v>
      </c>
      <c r="U999" s="5" t="s">
        <v>4407</v>
      </c>
      <c r="V999" s="3">
        <v>5.0000000000000001E-3</v>
      </c>
      <c r="W999" s="12" t="s">
        <v>4407</v>
      </c>
      <c r="Y999" s="6"/>
    </row>
    <row r="1000" spans="1:25" x14ac:dyDescent="0.25">
      <c r="A1000" s="3" t="s">
        <v>3369</v>
      </c>
      <c r="B1000" s="3" t="s">
        <v>4299</v>
      </c>
      <c r="C1000" s="4">
        <v>26</v>
      </c>
      <c r="D1000" s="3">
        <v>31465604</v>
      </c>
      <c r="E1000" s="3">
        <v>31678528</v>
      </c>
      <c r="F1000" s="3">
        <v>1</v>
      </c>
      <c r="G1000" s="35" t="s">
        <v>3370</v>
      </c>
      <c r="H1000" s="3" t="s">
        <v>6184</v>
      </c>
      <c r="I1000" s="24" t="s">
        <v>4401</v>
      </c>
      <c r="J1000" s="20" t="s">
        <v>4292</v>
      </c>
      <c r="K1000" s="23" t="s">
        <v>4293</v>
      </c>
      <c r="L1000" s="20" t="s">
        <v>4292</v>
      </c>
      <c r="M1000" s="20" t="s">
        <v>4292</v>
      </c>
      <c r="N1000" s="11">
        <v>0.17</v>
      </c>
      <c r="O1000" s="5" t="s">
        <v>4407</v>
      </c>
      <c r="P1000" s="28">
        <v>6.1379999999999999</v>
      </c>
      <c r="Q1000" s="3">
        <v>1.083</v>
      </c>
      <c r="R1000" s="28">
        <v>0.29399999999999998</v>
      </c>
      <c r="S1000" s="27">
        <v>-1.0089999999999999</v>
      </c>
      <c r="T1000" s="3">
        <v>0.27400000000000002</v>
      </c>
      <c r="U1000" s="3">
        <v>1.889</v>
      </c>
      <c r="V1000" s="3">
        <v>0.58599999999999997</v>
      </c>
      <c r="W1000" s="13">
        <v>-1.4219999999999999</v>
      </c>
      <c r="Y1000" s="6"/>
    </row>
    <row r="1001" spans="1:25" x14ac:dyDescent="0.25">
      <c r="A1001" s="3" t="s">
        <v>2335</v>
      </c>
      <c r="B1001" s="3" t="s">
        <v>4299</v>
      </c>
      <c r="C1001" s="4">
        <v>26</v>
      </c>
      <c r="D1001" s="3">
        <v>22745904</v>
      </c>
      <c r="E1001" s="3">
        <v>22757812</v>
      </c>
      <c r="F1001" s="3">
        <v>-1</v>
      </c>
      <c r="G1001" s="35" t="s">
        <v>2336</v>
      </c>
      <c r="H1001" s="3" t="s">
        <v>6179</v>
      </c>
      <c r="I1001" s="24" t="s">
        <v>4401</v>
      </c>
      <c r="J1001" s="20" t="s">
        <v>4292</v>
      </c>
      <c r="K1001" s="23" t="s">
        <v>4293</v>
      </c>
      <c r="L1001" s="20" t="s">
        <v>4292</v>
      </c>
      <c r="M1001" s="20" t="s">
        <v>4292</v>
      </c>
      <c r="N1001" s="11">
        <v>6.5000000000000002E-2</v>
      </c>
      <c r="O1001" s="5" t="s">
        <v>4407</v>
      </c>
      <c r="P1001" s="28">
        <v>6.0449999999999999</v>
      </c>
      <c r="Q1001" s="3">
        <v>-1.141</v>
      </c>
      <c r="R1001" s="28">
        <v>2.3E-2</v>
      </c>
      <c r="S1001" s="5" t="s">
        <v>4407</v>
      </c>
      <c r="T1001" s="3">
        <v>0.14599999999999999</v>
      </c>
      <c r="U1001" s="5" t="s">
        <v>4407</v>
      </c>
      <c r="V1001" s="3">
        <v>2.1000000000000001E-2</v>
      </c>
      <c r="W1001" s="12" t="s">
        <v>4407</v>
      </c>
      <c r="Y1001" s="6"/>
    </row>
    <row r="1002" spans="1:25" x14ac:dyDescent="0.25">
      <c r="A1002" s="3" t="s">
        <v>272</v>
      </c>
      <c r="B1002" s="3" t="s">
        <v>4305</v>
      </c>
      <c r="C1002" s="4">
        <v>5</v>
      </c>
      <c r="D1002" s="3">
        <v>70910366</v>
      </c>
      <c r="E1002" s="3">
        <v>70911285</v>
      </c>
      <c r="F1002" s="3">
        <v>1</v>
      </c>
      <c r="G1002" s="35"/>
      <c r="H1002" s="3"/>
      <c r="I1002" s="24" t="s">
        <v>4401</v>
      </c>
      <c r="J1002" s="20" t="s">
        <v>4293</v>
      </c>
      <c r="K1002" s="23" t="s">
        <v>4292</v>
      </c>
      <c r="L1002" s="20" t="s">
        <v>4292</v>
      </c>
      <c r="M1002" s="20" t="s">
        <v>4292</v>
      </c>
      <c r="N1002" s="11">
        <v>1.857</v>
      </c>
      <c r="O1002" s="3">
        <v>-1.97</v>
      </c>
      <c r="P1002" s="28">
        <v>6.0140000000000002</v>
      </c>
      <c r="Q1002" s="3">
        <v>-1.7010000000000001</v>
      </c>
      <c r="R1002" s="28">
        <v>0.9</v>
      </c>
      <c r="S1002" s="27">
        <v>-1.3959999999999999</v>
      </c>
      <c r="T1002" s="3">
        <v>5.992</v>
      </c>
      <c r="U1002" s="3">
        <v>-2.8540000000000001</v>
      </c>
      <c r="V1002" s="3">
        <v>2.5499999999999998</v>
      </c>
      <c r="W1002" s="13">
        <v>-2.1230000000000002</v>
      </c>
      <c r="Y1002" s="6"/>
    </row>
    <row r="1003" spans="1:25" x14ac:dyDescent="0.25">
      <c r="A1003" s="3" t="s">
        <v>3489</v>
      </c>
      <c r="B1003" s="3" t="s">
        <v>4299</v>
      </c>
      <c r="C1003" s="4">
        <v>15</v>
      </c>
      <c r="D1003" s="3">
        <v>52287689</v>
      </c>
      <c r="E1003" s="3">
        <v>52290947</v>
      </c>
      <c r="F1003" s="3">
        <v>1</v>
      </c>
      <c r="G1003" s="35"/>
      <c r="H1003" s="3" t="s">
        <v>5530</v>
      </c>
      <c r="I1003" s="24" t="s">
        <v>4401</v>
      </c>
      <c r="J1003" s="20" t="s">
        <v>4292</v>
      </c>
      <c r="K1003" s="23" t="s">
        <v>4293</v>
      </c>
      <c r="L1003" s="20" t="s">
        <v>4292</v>
      </c>
      <c r="M1003" s="20" t="s">
        <v>4292</v>
      </c>
      <c r="N1003" s="11">
        <v>0.38100000000000001</v>
      </c>
      <c r="O1003" s="3">
        <v>2.77</v>
      </c>
      <c r="P1003" s="28">
        <v>5.9390000000000001</v>
      </c>
      <c r="Q1003" s="3">
        <v>1.262</v>
      </c>
      <c r="R1003" s="28">
        <v>3.4000000000000002E-2</v>
      </c>
      <c r="S1003" s="5" t="s">
        <v>4407</v>
      </c>
      <c r="T1003" s="3">
        <v>8.5999999999999993E-2</v>
      </c>
      <c r="U1003" s="5" t="s">
        <v>4407</v>
      </c>
      <c r="V1003" s="3">
        <v>1.5740000000000001</v>
      </c>
      <c r="W1003" s="13">
        <v>1.4830000000000001</v>
      </c>
      <c r="Y1003" s="6"/>
    </row>
    <row r="1004" spans="1:25" x14ac:dyDescent="0.25">
      <c r="A1004" s="3" t="s">
        <v>807</v>
      </c>
      <c r="B1004" s="3" t="s">
        <v>4299</v>
      </c>
      <c r="C1004" s="4">
        <v>1</v>
      </c>
      <c r="D1004" s="3">
        <v>65002248</v>
      </c>
      <c r="E1004" s="3">
        <v>65014687</v>
      </c>
      <c r="F1004" s="3">
        <v>-1</v>
      </c>
      <c r="G1004" s="35" t="s">
        <v>808</v>
      </c>
      <c r="H1004" s="3" t="s">
        <v>4430</v>
      </c>
      <c r="I1004" s="24" t="s">
        <v>4401</v>
      </c>
      <c r="J1004" s="20" t="s">
        <v>4292</v>
      </c>
      <c r="K1004" s="23" t="s">
        <v>4293</v>
      </c>
      <c r="L1004" s="20" t="s">
        <v>4292</v>
      </c>
      <c r="M1004" s="20" t="s">
        <v>4292</v>
      </c>
      <c r="N1004" s="11">
        <v>4.2000000000000003E-2</v>
      </c>
      <c r="O1004" s="5" t="s">
        <v>4407</v>
      </c>
      <c r="P1004" s="28">
        <v>5.8920000000000003</v>
      </c>
      <c r="Q1004" s="3">
        <v>-1.1120000000000001</v>
      </c>
      <c r="R1004" s="28">
        <v>3.7999999999999999E-2</v>
      </c>
      <c r="S1004" s="5" t="s">
        <v>4407</v>
      </c>
      <c r="T1004" s="3">
        <v>8.7999999999999995E-2</v>
      </c>
      <c r="U1004" s="5" t="s">
        <v>4407</v>
      </c>
      <c r="V1004" s="3">
        <v>1.0309999999999999</v>
      </c>
      <c r="W1004" s="13">
        <v>1.046</v>
      </c>
      <c r="Y1004" s="6"/>
    </row>
    <row r="1005" spans="1:25" x14ac:dyDescent="0.25">
      <c r="A1005" s="3" t="s">
        <v>134</v>
      </c>
      <c r="B1005" s="3" t="s">
        <v>4299</v>
      </c>
      <c r="C1005" s="4">
        <v>13</v>
      </c>
      <c r="D1005" s="3">
        <v>75365123</v>
      </c>
      <c r="E1005" s="3">
        <v>75367907</v>
      </c>
      <c r="F1005" s="3">
        <v>-1</v>
      </c>
      <c r="G1005" s="35" t="s">
        <v>135</v>
      </c>
      <c r="H1005" s="3" t="s">
        <v>5439</v>
      </c>
      <c r="I1005" s="24" t="s">
        <v>4401</v>
      </c>
      <c r="J1005" s="20" t="s">
        <v>4292</v>
      </c>
      <c r="K1005" s="23" t="s">
        <v>4293</v>
      </c>
      <c r="L1005" s="20" t="s">
        <v>4292</v>
      </c>
      <c r="M1005" s="20" t="s">
        <v>4292</v>
      </c>
      <c r="N1005" s="11">
        <v>1.0549999999999999</v>
      </c>
      <c r="O1005" s="3">
        <v>-1.1339999999999999</v>
      </c>
      <c r="P1005" s="28">
        <v>5.6210000000000004</v>
      </c>
      <c r="Q1005" s="3">
        <v>-1.006</v>
      </c>
      <c r="R1005" s="28">
        <v>0.5</v>
      </c>
      <c r="S1005" s="27">
        <v>1.177</v>
      </c>
      <c r="T1005" s="3">
        <v>0.80400000000000005</v>
      </c>
      <c r="U1005" s="3">
        <v>1.782</v>
      </c>
      <c r="V1005" s="3">
        <v>0.93400000000000005</v>
      </c>
      <c r="W1005" s="13">
        <v>-1.0980000000000001</v>
      </c>
      <c r="Y1005" s="6"/>
    </row>
    <row r="1006" spans="1:25" x14ac:dyDescent="0.25">
      <c r="A1006" s="3" t="s">
        <v>3522</v>
      </c>
      <c r="B1006" s="3" t="s">
        <v>4299</v>
      </c>
      <c r="C1006" s="4">
        <v>3</v>
      </c>
      <c r="D1006" s="3">
        <v>6560555</v>
      </c>
      <c r="E1006" s="3">
        <v>6569286</v>
      </c>
      <c r="F1006" s="3">
        <v>1</v>
      </c>
      <c r="G1006" s="35" t="s">
        <v>3523</v>
      </c>
      <c r="H1006" s="3" t="s">
        <v>4605</v>
      </c>
      <c r="I1006" s="24" t="s">
        <v>4401</v>
      </c>
      <c r="J1006" s="20" t="s">
        <v>4292</v>
      </c>
      <c r="K1006" s="23" t="s">
        <v>4293</v>
      </c>
      <c r="L1006" s="20" t="s">
        <v>4292</v>
      </c>
      <c r="M1006" s="20" t="s">
        <v>4292</v>
      </c>
      <c r="N1006" s="11">
        <v>1.611</v>
      </c>
      <c r="O1006" s="3">
        <v>2.2189999999999999</v>
      </c>
      <c r="P1006" s="28">
        <v>5.6159999999999997</v>
      </c>
      <c r="Q1006" s="3">
        <v>-1.214</v>
      </c>
      <c r="R1006" s="28">
        <v>4.9000000000000002E-2</v>
      </c>
      <c r="S1006" s="5" t="s">
        <v>4407</v>
      </c>
      <c r="T1006" s="3">
        <v>0.17899999999999999</v>
      </c>
      <c r="U1006" s="5" t="s">
        <v>4407</v>
      </c>
      <c r="V1006" s="3">
        <v>1.605</v>
      </c>
      <c r="W1006" s="13">
        <v>-1.109</v>
      </c>
      <c r="Y1006" s="6"/>
    </row>
    <row r="1007" spans="1:25" x14ac:dyDescent="0.25">
      <c r="A1007" s="3" t="s">
        <v>3361</v>
      </c>
      <c r="B1007" s="3" t="s">
        <v>4299</v>
      </c>
      <c r="C1007" s="4">
        <v>15</v>
      </c>
      <c r="D1007" s="3">
        <v>52255760</v>
      </c>
      <c r="E1007" s="3">
        <v>52259540</v>
      </c>
      <c r="F1007" s="3">
        <v>1</v>
      </c>
      <c r="G1007" s="35"/>
      <c r="H1007" s="3" t="s">
        <v>5530</v>
      </c>
      <c r="I1007" s="24" t="s">
        <v>4401</v>
      </c>
      <c r="J1007" s="20" t="s">
        <v>4292</v>
      </c>
      <c r="K1007" s="23" t="s">
        <v>4293</v>
      </c>
      <c r="L1007" s="20" t="s">
        <v>4292</v>
      </c>
      <c r="M1007" s="20" t="s">
        <v>4292</v>
      </c>
      <c r="N1007" s="11">
        <v>0.57999999999999996</v>
      </c>
      <c r="O1007" s="3">
        <v>4.335</v>
      </c>
      <c r="P1007" s="28">
        <v>5.516</v>
      </c>
      <c r="Q1007" s="3">
        <v>1.3280000000000001</v>
      </c>
      <c r="R1007" s="28">
        <v>9.5000000000000001E-2</v>
      </c>
      <c r="S1007" s="5" t="s">
        <v>4407</v>
      </c>
      <c r="T1007" s="3">
        <v>0.191</v>
      </c>
      <c r="U1007" s="5" t="s">
        <v>4407</v>
      </c>
      <c r="V1007" s="3">
        <v>1.319</v>
      </c>
      <c r="W1007" s="13">
        <v>-1.3480000000000001</v>
      </c>
      <c r="Y1007" s="6"/>
    </row>
    <row r="1008" spans="1:25" x14ac:dyDescent="0.25">
      <c r="A1008" s="3" t="s">
        <v>4180</v>
      </c>
      <c r="B1008" s="3" t="s">
        <v>4299</v>
      </c>
      <c r="C1008" s="4">
        <v>18</v>
      </c>
      <c r="D1008" s="3">
        <v>50611276</v>
      </c>
      <c r="E1008" s="3">
        <v>50611827</v>
      </c>
      <c r="F1008" s="3">
        <v>1</v>
      </c>
      <c r="G1008" s="35"/>
      <c r="H1008" s="3" t="s">
        <v>4475</v>
      </c>
      <c r="I1008" s="24" t="s">
        <v>4401</v>
      </c>
      <c r="J1008" s="20" t="s">
        <v>4292</v>
      </c>
      <c r="K1008" s="23" t="s">
        <v>4293</v>
      </c>
      <c r="L1008" s="20" t="s">
        <v>4292</v>
      </c>
      <c r="M1008" s="20" t="s">
        <v>4292</v>
      </c>
      <c r="N1008" s="11">
        <v>3.0510000000000002</v>
      </c>
      <c r="O1008" s="3">
        <v>1.1599999999999999</v>
      </c>
      <c r="P1008" s="28">
        <v>5.4260000000000002</v>
      </c>
      <c r="Q1008" s="3">
        <v>1.462</v>
      </c>
      <c r="R1008" s="28">
        <v>2.1739999999999999</v>
      </c>
      <c r="S1008" s="27">
        <v>-1.075</v>
      </c>
      <c r="T1008" s="3">
        <v>2.8340000000000001</v>
      </c>
      <c r="U1008" s="3">
        <v>1.208</v>
      </c>
      <c r="V1008" s="3">
        <v>3.3450000000000002</v>
      </c>
      <c r="W1008" s="13">
        <v>1.4710000000000001</v>
      </c>
      <c r="Y1008" s="6"/>
    </row>
    <row r="1009" spans="1:25" x14ac:dyDescent="0.25">
      <c r="A1009" s="3" t="s">
        <v>4228</v>
      </c>
      <c r="B1009" s="3" t="s">
        <v>4299</v>
      </c>
      <c r="C1009" s="4">
        <v>6</v>
      </c>
      <c r="D1009" s="3">
        <v>119387684</v>
      </c>
      <c r="E1009" s="3">
        <v>119418513</v>
      </c>
      <c r="F1009" s="3">
        <v>1</v>
      </c>
      <c r="G1009" s="35" t="s">
        <v>4229</v>
      </c>
      <c r="H1009" s="3" t="s">
        <v>4987</v>
      </c>
      <c r="I1009" s="24" t="s">
        <v>4401</v>
      </c>
      <c r="J1009" s="20" t="s">
        <v>4293</v>
      </c>
      <c r="K1009" s="23" t="s">
        <v>4292</v>
      </c>
      <c r="L1009" s="20" t="s">
        <v>4292</v>
      </c>
      <c r="M1009" s="20" t="s">
        <v>4292</v>
      </c>
      <c r="N1009" s="11">
        <v>0.26</v>
      </c>
      <c r="O1009" s="3">
        <v>2.0059999999999998</v>
      </c>
      <c r="P1009" s="28">
        <v>5.375</v>
      </c>
      <c r="Q1009" s="3">
        <v>1.431</v>
      </c>
      <c r="R1009" s="28">
        <v>6.8000000000000005E-2</v>
      </c>
      <c r="S1009" s="5" t="s">
        <v>4407</v>
      </c>
      <c r="T1009" s="3">
        <v>3.57</v>
      </c>
      <c r="U1009" s="3">
        <v>1.17</v>
      </c>
      <c r="V1009" s="3">
        <v>1.9790000000000001</v>
      </c>
      <c r="W1009" s="13">
        <v>1.633</v>
      </c>
      <c r="Y1009" s="6"/>
    </row>
    <row r="1010" spans="1:25" x14ac:dyDescent="0.25">
      <c r="A1010" s="3" t="s">
        <v>3878</v>
      </c>
      <c r="B1010" s="3" t="s">
        <v>4299</v>
      </c>
      <c r="C1010" s="4" t="s">
        <v>4300</v>
      </c>
      <c r="D1010" s="3">
        <v>128884989</v>
      </c>
      <c r="E1010" s="3">
        <v>128886938</v>
      </c>
      <c r="F1010" s="3">
        <v>1</v>
      </c>
      <c r="G1010" s="35" t="s">
        <v>3879</v>
      </c>
      <c r="H1010" s="3" t="s">
        <v>6495</v>
      </c>
      <c r="I1010" s="24" t="s">
        <v>4401</v>
      </c>
      <c r="J1010" s="20" t="s">
        <v>4292</v>
      </c>
      <c r="K1010" s="23" t="s">
        <v>4293</v>
      </c>
      <c r="L1010" s="20" t="s">
        <v>4292</v>
      </c>
      <c r="M1010" s="20" t="s">
        <v>4292</v>
      </c>
      <c r="N1010" s="11">
        <v>0.111</v>
      </c>
      <c r="O1010" s="5" t="s">
        <v>4407</v>
      </c>
      <c r="P1010" s="28">
        <v>5.2389999999999999</v>
      </c>
      <c r="Q1010" s="3">
        <v>1.01</v>
      </c>
      <c r="R1010" s="28">
        <v>2E-3</v>
      </c>
      <c r="S1010" s="5" t="s">
        <v>4407</v>
      </c>
      <c r="T1010" s="3">
        <v>3.5000000000000003E-2</v>
      </c>
      <c r="U1010" s="5" t="s">
        <v>4407</v>
      </c>
      <c r="V1010" s="3">
        <v>7.0000000000000001E-3</v>
      </c>
      <c r="W1010" s="12" t="s">
        <v>4407</v>
      </c>
      <c r="Y1010" s="6"/>
    </row>
    <row r="1011" spans="1:25" x14ac:dyDescent="0.25">
      <c r="A1011" s="3" t="s">
        <v>3417</v>
      </c>
      <c r="B1011" s="3" t="s">
        <v>4299</v>
      </c>
      <c r="C1011" s="4">
        <v>11</v>
      </c>
      <c r="D1011" s="3">
        <v>19179548</v>
      </c>
      <c r="E1011" s="3">
        <v>19302492</v>
      </c>
      <c r="F1011" s="3">
        <v>1</v>
      </c>
      <c r="G1011" s="35" t="s">
        <v>3418</v>
      </c>
      <c r="H1011" s="3" t="s">
        <v>5279</v>
      </c>
      <c r="I1011" s="24" t="s">
        <v>4401</v>
      </c>
      <c r="J1011" s="20" t="s">
        <v>4292</v>
      </c>
      <c r="K1011" s="23" t="s">
        <v>4292</v>
      </c>
      <c r="L1011" s="20" t="s">
        <v>4292</v>
      </c>
      <c r="M1011" s="20" t="s">
        <v>4293</v>
      </c>
      <c r="N1011" s="11">
        <v>0.49399999999999999</v>
      </c>
      <c r="O1011" s="3">
        <v>1.2529999999999999</v>
      </c>
      <c r="P1011" s="28">
        <v>4.7110000000000003</v>
      </c>
      <c r="Q1011" s="3">
        <v>1.3069999999999999</v>
      </c>
      <c r="R1011" s="28">
        <v>7.2999999999999995E-2</v>
      </c>
      <c r="S1011" s="5" t="s">
        <v>4407</v>
      </c>
      <c r="T1011" s="3">
        <v>1.6539999999999999</v>
      </c>
      <c r="U1011" s="3">
        <v>1.099</v>
      </c>
      <c r="V1011" s="3">
        <v>0.371</v>
      </c>
      <c r="W1011" s="13">
        <v>1.1479999999999999</v>
      </c>
      <c r="Y1011" s="6"/>
    </row>
    <row r="1012" spans="1:25" x14ac:dyDescent="0.25">
      <c r="A1012" s="3" t="s">
        <v>4204</v>
      </c>
      <c r="B1012" s="3" t="s">
        <v>4299</v>
      </c>
      <c r="C1012" s="4" t="s">
        <v>4300</v>
      </c>
      <c r="D1012" s="3">
        <v>89702603</v>
      </c>
      <c r="E1012" s="3">
        <v>89709755</v>
      </c>
      <c r="F1012" s="3">
        <v>1</v>
      </c>
      <c r="G1012" s="35" t="s">
        <v>4205</v>
      </c>
      <c r="H1012" s="3" t="s">
        <v>6414</v>
      </c>
      <c r="I1012" s="24" t="s">
        <v>4401</v>
      </c>
      <c r="J1012" s="20" t="s">
        <v>4292</v>
      </c>
      <c r="K1012" s="23" t="s">
        <v>4293</v>
      </c>
      <c r="L1012" s="20" t="s">
        <v>4292</v>
      </c>
      <c r="M1012" s="20" t="s">
        <v>4292</v>
      </c>
      <c r="N1012" s="11">
        <v>0.16300000000000001</v>
      </c>
      <c r="O1012" s="5" t="s">
        <v>4407</v>
      </c>
      <c r="P1012" s="28">
        <v>4.6539999999999999</v>
      </c>
      <c r="Q1012" s="3">
        <v>-1.0589999999999999</v>
      </c>
      <c r="R1012" s="28">
        <v>0.01</v>
      </c>
      <c r="S1012" s="5" t="s">
        <v>4407</v>
      </c>
      <c r="T1012" s="3">
        <v>4.5999999999999999E-2</v>
      </c>
      <c r="U1012" s="5" t="s">
        <v>4407</v>
      </c>
      <c r="V1012" s="3">
        <v>2.7E-2</v>
      </c>
      <c r="W1012" s="12" t="s">
        <v>4407</v>
      </c>
      <c r="Y1012" s="6"/>
    </row>
    <row r="1013" spans="1:25" x14ac:dyDescent="0.25">
      <c r="A1013" s="3" t="s">
        <v>3776</v>
      </c>
      <c r="B1013" s="3" t="s">
        <v>4305</v>
      </c>
      <c r="C1013" s="4">
        <v>9</v>
      </c>
      <c r="D1013" s="3">
        <v>18473883</v>
      </c>
      <c r="E1013" s="3">
        <v>18475244</v>
      </c>
      <c r="F1013" s="3">
        <v>1</v>
      </c>
      <c r="G1013" s="35"/>
      <c r="H1013" s="3"/>
      <c r="I1013" s="24" t="s">
        <v>4401</v>
      </c>
      <c r="J1013" s="20" t="s">
        <v>4293</v>
      </c>
      <c r="K1013" s="23" t="s">
        <v>4292</v>
      </c>
      <c r="L1013" s="20" t="s">
        <v>4292</v>
      </c>
      <c r="M1013" s="20" t="s">
        <v>4292</v>
      </c>
      <c r="N1013" s="11">
        <v>0.94499999999999995</v>
      </c>
      <c r="O1013" s="3">
        <v>9.0429999999999993</v>
      </c>
      <c r="P1013" s="28">
        <v>4.452</v>
      </c>
      <c r="Q1013" s="3">
        <v>19.677</v>
      </c>
      <c r="R1013" s="28">
        <v>1.1870000000000001</v>
      </c>
      <c r="S1013" s="27">
        <v>2.7</v>
      </c>
      <c r="T1013" s="3">
        <v>1.82</v>
      </c>
      <c r="U1013" s="3">
        <v>13.101000000000001</v>
      </c>
      <c r="V1013" s="3">
        <v>1.456</v>
      </c>
      <c r="W1013" s="13">
        <v>20.030999999999999</v>
      </c>
      <c r="Y1013" s="6"/>
    </row>
    <row r="1014" spans="1:25" x14ac:dyDescent="0.25">
      <c r="A1014" s="3" t="s">
        <v>3911</v>
      </c>
      <c r="B1014" s="3" t="s">
        <v>4299</v>
      </c>
      <c r="C1014" s="4">
        <v>13</v>
      </c>
      <c r="D1014" s="3">
        <v>46492045</v>
      </c>
      <c r="E1014" s="3">
        <v>46502978</v>
      </c>
      <c r="F1014" s="3">
        <v>1</v>
      </c>
      <c r="G1014" s="35"/>
      <c r="H1014" s="3" t="s">
        <v>4475</v>
      </c>
      <c r="I1014" s="24" t="s">
        <v>4401</v>
      </c>
      <c r="J1014" s="20" t="s">
        <v>4293</v>
      </c>
      <c r="K1014" s="23" t="s">
        <v>4292</v>
      </c>
      <c r="L1014" s="20" t="s">
        <v>4292</v>
      </c>
      <c r="M1014" s="20" t="s">
        <v>4292</v>
      </c>
      <c r="N1014" s="11">
        <v>0.104</v>
      </c>
      <c r="O1014" s="5" t="s">
        <v>4407</v>
      </c>
      <c r="P1014" s="28">
        <v>4.4059999999999997</v>
      </c>
      <c r="Q1014" s="3">
        <v>-2.161</v>
      </c>
      <c r="R1014" s="28">
        <v>0.55000000000000004</v>
      </c>
      <c r="S1014" s="27">
        <v>-1.2929999999999999</v>
      </c>
      <c r="T1014" s="3">
        <v>0.126</v>
      </c>
      <c r="U1014" s="5" t="s">
        <v>4407</v>
      </c>
      <c r="V1014" s="3">
        <v>3.6019999999999999</v>
      </c>
      <c r="W1014" s="13">
        <v>1.042</v>
      </c>
      <c r="Y1014" s="6"/>
    </row>
    <row r="1015" spans="1:25" x14ac:dyDescent="0.25">
      <c r="A1015" s="3" t="s">
        <v>2199</v>
      </c>
      <c r="B1015" s="3" t="s">
        <v>4299</v>
      </c>
      <c r="C1015" s="4">
        <v>1</v>
      </c>
      <c r="D1015" s="3">
        <v>121863151</v>
      </c>
      <c r="E1015" s="3">
        <v>121867967</v>
      </c>
      <c r="F1015" s="3">
        <v>-1</v>
      </c>
      <c r="G1015" s="35" t="s">
        <v>2200</v>
      </c>
      <c r="H1015" s="3" t="s">
        <v>4466</v>
      </c>
      <c r="I1015" s="24" t="s">
        <v>4401</v>
      </c>
      <c r="J1015" s="20" t="s">
        <v>4292</v>
      </c>
      <c r="K1015" s="23" t="s">
        <v>4293</v>
      </c>
      <c r="L1015" s="20" t="s">
        <v>4292</v>
      </c>
      <c r="M1015" s="20" t="s">
        <v>4292</v>
      </c>
      <c r="N1015" s="11">
        <v>0.14499999999999999</v>
      </c>
      <c r="O1015" s="5" t="s">
        <v>4407</v>
      </c>
      <c r="P1015" s="28">
        <v>4.04</v>
      </c>
      <c r="Q1015" s="3">
        <v>1.208</v>
      </c>
      <c r="R1015" s="28">
        <v>0</v>
      </c>
      <c r="S1015" s="5" t="s">
        <v>4407</v>
      </c>
      <c r="T1015" s="3">
        <v>4.9000000000000002E-2</v>
      </c>
      <c r="U1015" s="5" t="s">
        <v>4407</v>
      </c>
      <c r="V1015" s="3">
        <v>3.0000000000000001E-3</v>
      </c>
      <c r="W1015" s="12" t="s">
        <v>4407</v>
      </c>
      <c r="Y1015" s="6"/>
    </row>
    <row r="1016" spans="1:25" x14ac:dyDescent="0.25">
      <c r="A1016" s="3" t="s">
        <v>674</v>
      </c>
      <c r="B1016" s="3" t="s">
        <v>4299</v>
      </c>
      <c r="C1016" s="4">
        <v>18</v>
      </c>
      <c r="D1016" s="3">
        <v>23309540</v>
      </c>
      <c r="E1016" s="3">
        <v>23312757</v>
      </c>
      <c r="F1016" s="3">
        <v>1</v>
      </c>
      <c r="G1016" s="35" t="s">
        <v>675</v>
      </c>
      <c r="H1016" s="3" t="s">
        <v>5706</v>
      </c>
      <c r="I1016" s="24" t="s">
        <v>4401</v>
      </c>
      <c r="J1016" s="20" t="s">
        <v>4292</v>
      </c>
      <c r="K1016" s="23" t="s">
        <v>4293</v>
      </c>
      <c r="L1016" s="20" t="s">
        <v>4292</v>
      </c>
      <c r="M1016" s="20" t="s">
        <v>4292</v>
      </c>
      <c r="N1016" s="11">
        <v>0.14299999999999999</v>
      </c>
      <c r="O1016" s="5" t="s">
        <v>4407</v>
      </c>
      <c r="P1016" s="28">
        <v>3.2330000000000001</v>
      </c>
      <c r="Q1016" s="3">
        <v>-1.095</v>
      </c>
      <c r="R1016" s="28">
        <v>4.0000000000000001E-3</v>
      </c>
      <c r="S1016" s="5" t="s">
        <v>4407</v>
      </c>
      <c r="T1016" s="3">
        <v>0.34399999999999997</v>
      </c>
      <c r="U1016" s="3">
        <v>1.1279999999999999</v>
      </c>
      <c r="V1016" s="3">
        <v>1.7000000000000001E-2</v>
      </c>
      <c r="W1016" s="12" t="s">
        <v>4407</v>
      </c>
      <c r="Y1016" s="6"/>
    </row>
    <row r="1017" spans="1:25" x14ac:dyDescent="0.25">
      <c r="A1017" s="3" t="s">
        <v>3657</v>
      </c>
      <c r="B1017" s="3" t="s">
        <v>4305</v>
      </c>
      <c r="C1017" s="4">
        <v>23</v>
      </c>
      <c r="D1017" s="3">
        <v>27614103</v>
      </c>
      <c r="E1017" s="3">
        <v>27615194</v>
      </c>
      <c r="F1017" s="3">
        <v>1</v>
      </c>
      <c r="G1017" s="35"/>
      <c r="H1017" s="3"/>
      <c r="I1017" s="24" t="s">
        <v>4401</v>
      </c>
      <c r="J1017" s="20" t="s">
        <v>4293</v>
      </c>
      <c r="K1017" s="23" t="s">
        <v>4292</v>
      </c>
      <c r="L1017" s="20" t="s">
        <v>4292</v>
      </c>
      <c r="M1017" s="20" t="s">
        <v>4292</v>
      </c>
      <c r="N1017" s="11">
        <v>0.71299999999999997</v>
      </c>
      <c r="O1017" s="3">
        <v>7.952</v>
      </c>
      <c r="P1017" s="28">
        <v>3.1819999999999999</v>
      </c>
      <c r="Q1017" s="3">
        <v>15.801</v>
      </c>
      <c r="R1017" s="28">
        <v>0.89200000000000002</v>
      </c>
      <c r="S1017" s="27">
        <v>2.1429999999999998</v>
      </c>
      <c r="T1017" s="3">
        <v>1.518</v>
      </c>
      <c r="U1017" s="3">
        <v>4.1779999999999999</v>
      </c>
      <c r="V1017" s="3">
        <v>2.5</v>
      </c>
      <c r="W1017" s="13">
        <v>2.6059999999999999</v>
      </c>
      <c r="Y1017" s="6"/>
    </row>
    <row r="1018" spans="1:25" x14ac:dyDescent="0.25">
      <c r="A1018" s="3" t="s">
        <v>3753</v>
      </c>
      <c r="B1018" s="3" t="s">
        <v>4299</v>
      </c>
      <c r="C1018" s="4">
        <v>22</v>
      </c>
      <c r="D1018" s="3">
        <v>16494276</v>
      </c>
      <c r="E1018" s="3">
        <v>16502686</v>
      </c>
      <c r="F1018" s="3">
        <v>1</v>
      </c>
      <c r="G1018" s="35" t="s">
        <v>3754</v>
      </c>
      <c r="H1018" s="3" t="s">
        <v>5970</v>
      </c>
      <c r="I1018" s="24" t="s">
        <v>4401</v>
      </c>
      <c r="J1018" s="20" t="s">
        <v>4292</v>
      </c>
      <c r="K1018" s="23" t="s">
        <v>4292</v>
      </c>
      <c r="L1018" s="20" t="s">
        <v>4293</v>
      </c>
      <c r="M1018" s="20" t="s">
        <v>4292</v>
      </c>
      <c r="N1018" s="11">
        <v>1.9330000000000001</v>
      </c>
      <c r="O1018" s="3">
        <v>1.081</v>
      </c>
      <c r="P1018" s="28">
        <v>2.5510000000000002</v>
      </c>
      <c r="Q1018" s="3">
        <v>-1.0209999999999999</v>
      </c>
      <c r="R1018" s="28">
        <v>1.655</v>
      </c>
      <c r="S1018" s="27">
        <v>1.0629999999999999</v>
      </c>
      <c r="T1018" s="3">
        <v>2.395</v>
      </c>
      <c r="U1018" s="3">
        <v>1.0329999999999999</v>
      </c>
      <c r="V1018" s="3">
        <v>1.6719999999999999</v>
      </c>
      <c r="W1018" s="13">
        <v>-1.1499999999999999</v>
      </c>
      <c r="Y1018" s="6"/>
    </row>
    <row r="1019" spans="1:25" x14ac:dyDescent="0.25">
      <c r="A1019" s="3" t="s">
        <v>3095</v>
      </c>
      <c r="B1019" s="3" t="s">
        <v>4299</v>
      </c>
      <c r="C1019" s="4">
        <v>18</v>
      </c>
      <c r="D1019" s="3">
        <v>51373917</v>
      </c>
      <c r="E1019" s="3">
        <v>51378873</v>
      </c>
      <c r="F1019" s="3">
        <v>-1</v>
      </c>
      <c r="G1019" s="35" t="s">
        <v>3096</v>
      </c>
      <c r="H1019" s="3" t="s">
        <v>5739</v>
      </c>
      <c r="I1019" s="24" t="s">
        <v>4401</v>
      </c>
      <c r="J1019" s="20" t="s">
        <v>4292</v>
      </c>
      <c r="K1019" s="23" t="s">
        <v>4292</v>
      </c>
      <c r="L1019" s="20" t="s">
        <v>4292</v>
      </c>
      <c r="M1019" s="20" t="s">
        <v>4293</v>
      </c>
      <c r="N1019" s="11">
        <v>1.9059999999999999</v>
      </c>
      <c r="O1019" s="3">
        <v>1.07</v>
      </c>
      <c r="P1019" s="28">
        <v>2.5259999999999998</v>
      </c>
      <c r="Q1019" s="3">
        <v>1.081</v>
      </c>
      <c r="R1019" s="28">
        <v>1.054</v>
      </c>
      <c r="S1019" s="27">
        <v>-1.1459999999999999</v>
      </c>
      <c r="T1019" s="3">
        <v>2.2839999999999998</v>
      </c>
      <c r="U1019" s="3">
        <v>1.147</v>
      </c>
      <c r="V1019" s="3">
        <v>1.819</v>
      </c>
      <c r="W1019" s="13">
        <v>1.173</v>
      </c>
      <c r="Y1019" s="6"/>
    </row>
    <row r="1020" spans="1:25" x14ac:dyDescent="0.25">
      <c r="A1020" s="3" t="s">
        <v>3367</v>
      </c>
      <c r="B1020" s="3" t="s">
        <v>4299</v>
      </c>
      <c r="C1020" s="4">
        <v>11</v>
      </c>
      <c r="D1020" s="3">
        <v>98339924</v>
      </c>
      <c r="E1020" s="3">
        <v>98340241</v>
      </c>
      <c r="F1020" s="3">
        <v>-1</v>
      </c>
      <c r="G1020" s="35" t="s">
        <v>3368</v>
      </c>
      <c r="H1020" s="3" t="s">
        <v>5320</v>
      </c>
      <c r="I1020" s="24" t="s">
        <v>4401</v>
      </c>
      <c r="J1020" s="20" t="s">
        <v>4292</v>
      </c>
      <c r="K1020" s="23" t="s">
        <v>4293</v>
      </c>
      <c r="L1020" s="20" t="s">
        <v>4292</v>
      </c>
      <c r="M1020" s="20" t="s">
        <v>4292</v>
      </c>
      <c r="N1020" s="11">
        <v>2.3E-2</v>
      </c>
      <c r="O1020" s="5" t="s">
        <v>4407</v>
      </c>
      <c r="P1020" s="28">
        <v>2.5139999999999998</v>
      </c>
      <c r="Q1020" s="3">
        <v>-1.0029999999999999</v>
      </c>
      <c r="R1020" s="28">
        <v>0.52300000000000002</v>
      </c>
      <c r="S1020" s="27">
        <v>-1.0409999999999999</v>
      </c>
      <c r="T1020" s="3">
        <v>0.67500000000000004</v>
      </c>
      <c r="U1020" s="3">
        <v>-1.0029999999999999</v>
      </c>
      <c r="V1020" s="3">
        <v>0.8</v>
      </c>
      <c r="W1020" s="13">
        <v>1.2</v>
      </c>
      <c r="Y1020" s="6"/>
    </row>
    <row r="1021" spans="1:25" x14ac:dyDescent="0.25">
      <c r="A1021" s="3" t="s">
        <v>3478</v>
      </c>
      <c r="B1021" s="3" t="s">
        <v>4299</v>
      </c>
      <c r="C1021" s="4">
        <v>9</v>
      </c>
      <c r="D1021" s="3">
        <v>41263086</v>
      </c>
      <c r="E1021" s="3">
        <v>41332371</v>
      </c>
      <c r="F1021" s="3">
        <v>-1</v>
      </c>
      <c r="G1021" s="35"/>
      <c r="H1021" s="3" t="s">
        <v>4475</v>
      </c>
      <c r="I1021" s="24" t="s">
        <v>4401</v>
      </c>
      <c r="J1021" s="20" t="s">
        <v>4293</v>
      </c>
      <c r="K1021" s="23" t="s">
        <v>4292</v>
      </c>
      <c r="L1021" s="20" t="s">
        <v>4292</v>
      </c>
      <c r="M1021" s="20" t="s">
        <v>4292</v>
      </c>
      <c r="N1021" s="11">
        <v>0.39</v>
      </c>
      <c r="O1021" s="3">
        <v>1.0369999999999999</v>
      </c>
      <c r="P1021" s="28">
        <v>2.4969999999999999</v>
      </c>
      <c r="Q1021" s="3">
        <v>-3.7719999999999998</v>
      </c>
      <c r="R1021" s="28">
        <v>0.253</v>
      </c>
      <c r="S1021" s="27">
        <v>1.2649999999999999</v>
      </c>
      <c r="T1021" s="3">
        <v>0.56999999999999995</v>
      </c>
      <c r="U1021" s="3">
        <v>1.1379999999999999</v>
      </c>
      <c r="V1021" s="3">
        <v>0.46800000000000003</v>
      </c>
      <c r="W1021" s="13">
        <v>-1.4279999999999999</v>
      </c>
      <c r="Y1021" s="6"/>
    </row>
    <row r="1022" spans="1:25" x14ac:dyDescent="0.25">
      <c r="A1022" s="3" t="s">
        <v>2996</v>
      </c>
      <c r="B1022" s="3" t="s">
        <v>4299</v>
      </c>
      <c r="C1022" s="4">
        <v>2</v>
      </c>
      <c r="D1022" s="3">
        <v>122975078</v>
      </c>
      <c r="E1022" s="3">
        <v>122980139</v>
      </c>
      <c r="F1022" s="3">
        <v>1</v>
      </c>
      <c r="G1022" s="35" t="s">
        <v>2997</v>
      </c>
      <c r="H1022" s="3" t="s">
        <v>4581</v>
      </c>
      <c r="I1022" s="24" t="s">
        <v>4401</v>
      </c>
      <c r="J1022" s="20" t="s">
        <v>4292</v>
      </c>
      <c r="K1022" s="23" t="s">
        <v>4293</v>
      </c>
      <c r="L1022" s="20" t="s">
        <v>4292</v>
      </c>
      <c r="M1022" s="20" t="s">
        <v>4292</v>
      </c>
      <c r="N1022" s="11">
        <v>1.4379999999999999</v>
      </c>
      <c r="O1022" s="3">
        <v>1.0389999999999999</v>
      </c>
      <c r="P1022" s="28">
        <v>2.2189999999999999</v>
      </c>
      <c r="Q1022" s="3">
        <v>1.0129999999999999</v>
      </c>
      <c r="R1022" s="28">
        <v>0.01</v>
      </c>
      <c r="S1022" s="5" t="s">
        <v>4407</v>
      </c>
      <c r="T1022" s="3">
        <v>0.28299999999999997</v>
      </c>
      <c r="U1022" s="3">
        <v>1.4239999999999999</v>
      </c>
      <c r="V1022" s="3">
        <v>1.254</v>
      </c>
      <c r="W1022" s="13">
        <v>-1.093</v>
      </c>
      <c r="Y1022" s="6"/>
    </row>
    <row r="1023" spans="1:25" x14ac:dyDescent="0.25">
      <c r="A1023" s="3" t="s">
        <v>4051</v>
      </c>
      <c r="B1023" s="3" t="s">
        <v>4299</v>
      </c>
      <c r="C1023" s="4">
        <v>28</v>
      </c>
      <c r="D1023" s="3">
        <v>19004887</v>
      </c>
      <c r="E1023" s="3">
        <v>19005699</v>
      </c>
      <c r="F1023" s="3">
        <v>1</v>
      </c>
      <c r="G1023" s="35" t="s">
        <v>4052</v>
      </c>
      <c r="H1023" s="3" t="s">
        <v>6227</v>
      </c>
      <c r="I1023" s="24" t="s">
        <v>4401</v>
      </c>
      <c r="J1023" s="20" t="s">
        <v>4292</v>
      </c>
      <c r="K1023" s="23" t="s">
        <v>4293</v>
      </c>
      <c r="L1023" s="20" t="s">
        <v>4292</v>
      </c>
      <c r="M1023" s="20" t="s">
        <v>4292</v>
      </c>
      <c r="N1023" s="11">
        <v>1.7410000000000001</v>
      </c>
      <c r="O1023" s="3">
        <v>-1.0549999999999999</v>
      </c>
      <c r="P1023" s="28">
        <v>2.1549999999999998</v>
      </c>
      <c r="Q1023" s="3">
        <v>-1.0289999999999999</v>
      </c>
      <c r="R1023" s="28">
        <v>0.84599999999999997</v>
      </c>
      <c r="S1023" s="27">
        <v>-1.677</v>
      </c>
      <c r="T1023" s="3">
        <v>1.4610000000000001</v>
      </c>
      <c r="U1023" s="3">
        <v>1.0389999999999999</v>
      </c>
      <c r="V1023" s="3">
        <v>2.0150000000000001</v>
      </c>
      <c r="W1023" s="13">
        <v>1.01</v>
      </c>
      <c r="Y1023" s="6"/>
    </row>
    <row r="1024" spans="1:25" x14ac:dyDescent="0.25">
      <c r="A1024" s="3" t="s">
        <v>3503</v>
      </c>
      <c r="B1024" s="3" t="s">
        <v>4299</v>
      </c>
      <c r="C1024" s="4">
        <v>5</v>
      </c>
      <c r="D1024" s="3">
        <v>10339425</v>
      </c>
      <c r="E1024" s="3">
        <v>10342660</v>
      </c>
      <c r="F1024" s="3">
        <v>1</v>
      </c>
      <c r="G1024" s="35" t="s">
        <v>3504</v>
      </c>
      <c r="H1024" s="3" t="s">
        <v>4782</v>
      </c>
      <c r="I1024" s="24" t="s">
        <v>4401</v>
      </c>
      <c r="J1024" s="20" t="s">
        <v>4292</v>
      </c>
      <c r="K1024" s="23" t="s">
        <v>4292</v>
      </c>
      <c r="L1024" s="20" t="s">
        <v>4293</v>
      </c>
      <c r="M1024" s="20" t="s">
        <v>4292</v>
      </c>
      <c r="N1024" s="11">
        <v>6.0000000000000001E-3</v>
      </c>
      <c r="O1024" s="5" t="s">
        <v>4407</v>
      </c>
      <c r="P1024" s="28">
        <v>2.052</v>
      </c>
      <c r="Q1024" s="3">
        <v>1.2250000000000001</v>
      </c>
      <c r="R1024" s="28">
        <v>2.9000000000000001E-2</v>
      </c>
      <c r="S1024" s="5" t="s">
        <v>4407</v>
      </c>
      <c r="T1024" s="3">
        <v>3.3000000000000002E-2</v>
      </c>
      <c r="U1024" s="5" t="s">
        <v>4407</v>
      </c>
      <c r="V1024" s="3">
        <v>3.0000000000000001E-3</v>
      </c>
      <c r="W1024" s="12" t="s">
        <v>4407</v>
      </c>
      <c r="Y1024" s="6"/>
    </row>
    <row r="1025" spans="1:25" x14ac:dyDescent="0.25">
      <c r="A1025" s="3" t="s">
        <v>4073</v>
      </c>
      <c r="B1025" s="3" t="s">
        <v>4299</v>
      </c>
      <c r="C1025" s="4">
        <v>2</v>
      </c>
      <c r="D1025" s="3">
        <v>120988439</v>
      </c>
      <c r="E1025" s="3">
        <v>120993968</v>
      </c>
      <c r="F1025" s="3">
        <v>1</v>
      </c>
      <c r="G1025" s="35" t="s">
        <v>4074</v>
      </c>
      <c r="H1025" s="3" t="s">
        <v>4574</v>
      </c>
      <c r="I1025" s="24" t="s">
        <v>4401</v>
      </c>
      <c r="J1025" s="20" t="s">
        <v>4293</v>
      </c>
      <c r="K1025" s="23" t="s">
        <v>4292</v>
      </c>
      <c r="L1025" s="20" t="s">
        <v>4292</v>
      </c>
      <c r="M1025" s="20" t="s">
        <v>4292</v>
      </c>
      <c r="N1025" s="11">
        <v>6.0000000000000001E-3</v>
      </c>
      <c r="O1025" s="5" t="s">
        <v>4407</v>
      </c>
      <c r="P1025" s="28">
        <v>1.85</v>
      </c>
      <c r="Q1025" s="3">
        <v>-2.3319999999999999</v>
      </c>
      <c r="R1025" s="28">
        <v>7.0000000000000001E-3</v>
      </c>
      <c r="S1025" s="5" t="s">
        <v>4407</v>
      </c>
      <c r="T1025" s="3">
        <v>2.5000000000000001E-2</v>
      </c>
      <c r="U1025" s="5" t="s">
        <v>4407</v>
      </c>
      <c r="V1025" s="3">
        <v>4.0000000000000001E-3</v>
      </c>
      <c r="W1025" s="12" t="s">
        <v>4407</v>
      </c>
      <c r="Y1025" s="6"/>
    </row>
    <row r="1026" spans="1:25" x14ac:dyDescent="0.25">
      <c r="A1026" s="3" t="s">
        <v>1815</v>
      </c>
      <c r="B1026" s="3" t="s">
        <v>4299</v>
      </c>
      <c r="C1026" s="4">
        <v>18</v>
      </c>
      <c r="D1026" s="3">
        <v>22692066</v>
      </c>
      <c r="E1026" s="3">
        <v>22694550</v>
      </c>
      <c r="F1026" s="3">
        <v>-1</v>
      </c>
      <c r="G1026" s="35" t="s">
        <v>1816</v>
      </c>
      <c r="H1026" s="3" t="s">
        <v>5705</v>
      </c>
      <c r="I1026" s="24" t="s">
        <v>4401</v>
      </c>
      <c r="J1026" s="20" t="s">
        <v>4292</v>
      </c>
      <c r="K1026" s="23" t="s">
        <v>4292</v>
      </c>
      <c r="L1026" s="20" t="s">
        <v>4293</v>
      </c>
      <c r="M1026" s="20" t="s">
        <v>4292</v>
      </c>
      <c r="N1026" s="11">
        <v>0.375</v>
      </c>
      <c r="O1026" s="3">
        <v>-1.0660000000000001</v>
      </c>
      <c r="P1026" s="28">
        <v>1.5469999999999999</v>
      </c>
      <c r="Q1026" s="3">
        <v>-1.036</v>
      </c>
      <c r="R1026" s="28">
        <v>0.11600000000000001</v>
      </c>
      <c r="S1026" s="5" t="s">
        <v>4407</v>
      </c>
      <c r="T1026" s="3">
        <v>1.53</v>
      </c>
      <c r="U1026" s="3">
        <v>1.2210000000000001</v>
      </c>
      <c r="V1026" s="3">
        <v>4.5999999999999999E-2</v>
      </c>
      <c r="W1026" s="12" t="s">
        <v>4407</v>
      </c>
      <c r="Y1026" s="6"/>
    </row>
    <row r="1027" spans="1:25" x14ac:dyDescent="0.25">
      <c r="A1027" s="3" t="s">
        <v>2912</v>
      </c>
      <c r="B1027" s="3" t="s">
        <v>4299</v>
      </c>
      <c r="C1027" s="4">
        <v>28</v>
      </c>
      <c r="D1027" s="3">
        <v>40732502</v>
      </c>
      <c r="E1027" s="3">
        <v>40966186</v>
      </c>
      <c r="F1027" s="3">
        <v>-1</v>
      </c>
      <c r="G1027" s="35" t="s">
        <v>2913</v>
      </c>
      <c r="H1027" s="3" t="s">
        <v>6246</v>
      </c>
      <c r="I1027" s="24" t="s">
        <v>4401</v>
      </c>
      <c r="J1027" s="20" t="s">
        <v>4293</v>
      </c>
      <c r="K1027" s="23" t="s">
        <v>4292</v>
      </c>
      <c r="L1027" s="20" t="s">
        <v>4292</v>
      </c>
      <c r="M1027" s="20" t="s">
        <v>4292</v>
      </c>
      <c r="N1027" s="11">
        <v>0.33100000000000002</v>
      </c>
      <c r="O1027" s="3">
        <v>1.3109999999999999</v>
      </c>
      <c r="P1027" s="28">
        <v>1.363</v>
      </c>
      <c r="Q1027" s="3">
        <v>1.458</v>
      </c>
      <c r="R1027" s="28">
        <v>0.86499999999999999</v>
      </c>
      <c r="S1027" s="27">
        <v>1.518</v>
      </c>
      <c r="T1027" s="3">
        <v>0.995</v>
      </c>
      <c r="U1027" s="3">
        <v>1.4790000000000001</v>
      </c>
      <c r="V1027" s="3">
        <v>0.23400000000000001</v>
      </c>
      <c r="W1027" s="13">
        <v>1.5980000000000001</v>
      </c>
      <c r="Y1027" s="6"/>
    </row>
    <row r="1028" spans="1:25" x14ac:dyDescent="0.25">
      <c r="A1028" s="3" t="s">
        <v>235</v>
      </c>
      <c r="B1028" s="3" t="s">
        <v>4299</v>
      </c>
      <c r="C1028" s="4">
        <v>2</v>
      </c>
      <c r="D1028" s="3">
        <v>59143225</v>
      </c>
      <c r="E1028" s="3">
        <v>59144149</v>
      </c>
      <c r="F1028" s="3">
        <v>1</v>
      </c>
      <c r="G1028" s="35"/>
      <c r="H1028" s="3" t="s">
        <v>4475</v>
      </c>
      <c r="I1028" s="24" t="s">
        <v>4401</v>
      </c>
      <c r="J1028" s="20" t="s">
        <v>4292</v>
      </c>
      <c r="K1028" s="23" t="s">
        <v>4292</v>
      </c>
      <c r="L1028" s="20" t="s">
        <v>4292</v>
      </c>
      <c r="M1028" s="20" t="s">
        <v>4293</v>
      </c>
      <c r="N1028" s="11">
        <v>0.65600000000000003</v>
      </c>
      <c r="O1028" s="3">
        <v>1.07</v>
      </c>
      <c r="P1028" s="28">
        <v>1.335</v>
      </c>
      <c r="Q1028" s="3">
        <v>1.0049999999999999</v>
      </c>
      <c r="R1028" s="28">
        <v>0.879</v>
      </c>
      <c r="S1028" s="27">
        <v>1.026</v>
      </c>
      <c r="T1028" s="3">
        <v>0.82</v>
      </c>
      <c r="U1028" s="3">
        <v>-1.349</v>
      </c>
      <c r="V1028" s="3">
        <v>0.85399999999999998</v>
      </c>
      <c r="W1028" s="13">
        <v>-1.1579999999999999</v>
      </c>
      <c r="Y1028" s="6"/>
    </row>
    <row r="1029" spans="1:25" x14ac:dyDescent="0.25">
      <c r="A1029" s="3" t="s">
        <v>1848</v>
      </c>
      <c r="B1029" s="3" t="s">
        <v>4299</v>
      </c>
      <c r="C1029" s="4">
        <v>10</v>
      </c>
      <c r="D1029" s="3">
        <v>88763705</v>
      </c>
      <c r="E1029" s="3">
        <v>88818475</v>
      </c>
      <c r="F1029" s="3">
        <v>1</v>
      </c>
      <c r="G1029" s="35" t="s">
        <v>1849</v>
      </c>
      <c r="H1029" s="3" t="s">
        <v>5261</v>
      </c>
      <c r="I1029" s="24" t="s">
        <v>4401</v>
      </c>
      <c r="J1029" s="20" t="s">
        <v>4292</v>
      </c>
      <c r="K1029" s="23" t="s">
        <v>4292</v>
      </c>
      <c r="L1029" s="20" t="s">
        <v>4293</v>
      </c>
      <c r="M1029" s="20" t="s">
        <v>4292</v>
      </c>
      <c r="N1029" s="11">
        <v>0.20699999999999999</v>
      </c>
      <c r="O1029" s="3">
        <v>-1.2889999999999999</v>
      </c>
      <c r="P1029" s="28">
        <v>1.262</v>
      </c>
      <c r="Q1029" s="3">
        <v>1.236</v>
      </c>
      <c r="R1029" s="28">
        <v>0.09</v>
      </c>
      <c r="S1029" s="5" t="s">
        <v>4407</v>
      </c>
      <c r="T1029" s="3">
        <v>0.04</v>
      </c>
      <c r="U1029" s="5" t="s">
        <v>4407</v>
      </c>
      <c r="V1029" s="3">
        <v>4.9000000000000002E-2</v>
      </c>
      <c r="W1029" s="12" t="s">
        <v>4407</v>
      </c>
      <c r="Y1029" s="6"/>
    </row>
    <row r="1030" spans="1:25" x14ac:dyDescent="0.25">
      <c r="A1030" s="3" t="s">
        <v>1850</v>
      </c>
      <c r="B1030" s="3" t="s">
        <v>4299</v>
      </c>
      <c r="C1030" s="4" t="s">
        <v>4300</v>
      </c>
      <c r="D1030" s="3">
        <v>62455885</v>
      </c>
      <c r="E1030" s="3">
        <v>62457281</v>
      </c>
      <c r="F1030" s="3">
        <v>-1</v>
      </c>
      <c r="G1030" s="35" t="s">
        <v>4339</v>
      </c>
      <c r="H1030" s="3" t="s">
        <v>6349</v>
      </c>
      <c r="I1030" s="24" t="s">
        <v>4401</v>
      </c>
      <c r="J1030" s="20" t="s">
        <v>4292</v>
      </c>
      <c r="K1030" s="23" t="s">
        <v>4292</v>
      </c>
      <c r="L1030" s="20" t="s">
        <v>4292</v>
      </c>
      <c r="M1030" s="20" t="s">
        <v>4293</v>
      </c>
      <c r="N1030" s="11">
        <v>0.7</v>
      </c>
      <c r="O1030" s="3">
        <v>3.306</v>
      </c>
      <c r="P1030" s="28">
        <v>1.163</v>
      </c>
      <c r="Q1030" s="3">
        <v>1.073</v>
      </c>
      <c r="R1030" s="28">
        <v>1.2999999999999999E-2</v>
      </c>
      <c r="S1030" s="5" t="s">
        <v>4407</v>
      </c>
      <c r="T1030" s="3">
        <v>3.4000000000000002E-2</v>
      </c>
      <c r="U1030" s="5" t="s">
        <v>4407</v>
      </c>
      <c r="V1030" s="3">
        <v>0.46899999999999997</v>
      </c>
      <c r="W1030" s="13">
        <v>1.349</v>
      </c>
      <c r="Y1030" s="6"/>
    </row>
    <row r="1031" spans="1:25" x14ac:dyDescent="0.25">
      <c r="A1031" s="3" t="s">
        <v>2603</v>
      </c>
      <c r="B1031" s="3" t="s">
        <v>4299</v>
      </c>
      <c r="C1031" s="4">
        <v>19</v>
      </c>
      <c r="D1031" s="3">
        <v>42565344</v>
      </c>
      <c r="E1031" s="3">
        <v>42567655</v>
      </c>
      <c r="F1031" s="3">
        <v>1</v>
      </c>
      <c r="G1031" s="35" t="s">
        <v>2604</v>
      </c>
      <c r="H1031" s="3" t="s">
        <v>5850</v>
      </c>
      <c r="I1031" s="24" t="s">
        <v>4401</v>
      </c>
      <c r="J1031" s="20" t="s">
        <v>4292</v>
      </c>
      <c r="K1031" s="23" t="s">
        <v>4292</v>
      </c>
      <c r="L1031" s="20" t="s">
        <v>4292</v>
      </c>
      <c r="M1031" s="20" t="s">
        <v>4293</v>
      </c>
      <c r="N1031" s="11">
        <v>6.7000000000000004E-2</v>
      </c>
      <c r="O1031" s="5" t="s">
        <v>4407</v>
      </c>
      <c r="P1031" s="28">
        <v>0.628</v>
      </c>
      <c r="Q1031" s="3">
        <v>-1.133</v>
      </c>
      <c r="R1031" s="28">
        <v>2.1999999999999999E-2</v>
      </c>
      <c r="S1031" s="5" t="s">
        <v>4407</v>
      </c>
      <c r="T1031" s="3">
        <v>0.14699999999999999</v>
      </c>
      <c r="U1031" s="5" t="s">
        <v>4407</v>
      </c>
      <c r="V1031" s="3">
        <v>0.47</v>
      </c>
      <c r="W1031" s="13">
        <v>-2.9340000000000002</v>
      </c>
      <c r="Y1031" s="6"/>
    </row>
    <row r="1032" spans="1:25" x14ac:dyDescent="0.25">
      <c r="A1032" s="3" t="s">
        <v>2464</v>
      </c>
      <c r="B1032" s="3" t="s">
        <v>4305</v>
      </c>
      <c r="C1032" s="4" t="s">
        <v>4300</v>
      </c>
      <c r="D1032" s="3">
        <v>66722399</v>
      </c>
      <c r="E1032" s="3">
        <v>66723397</v>
      </c>
      <c r="F1032" s="3">
        <v>-1</v>
      </c>
      <c r="G1032" s="35"/>
      <c r="H1032" s="3"/>
      <c r="I1032" s="24" t="s">
        <v>4401</v>
      </c>
      <c r="J1032" s="20" t="s">
        <v>4292</v>
      </c>
      <c r="K1032" s="23" t="s">
        <v>4292</v>
      </c>
      <c r="L1032" s="20" t="s">
        <v>4292</v>
      </c>
      <c r="M1032" s="20" t="s">
        <v>4293</v>
      </c>
      <c r="N1032" s="11">
        <v>3.5999999999999997E-2</v>
      </c>
      <c r="O1032" s="5" t="s">
        <v>4407</v>
      </c>
      <c r="P1032" s="28">
        <v>0.56100000000000005</v>
      </c>
      <c r="Q1032" s="3">
        <v>1.357</v>
      </c>
      <c r="R1032" s="28">
        <v>2.9000000000000001E-2</v>
      </c>
      <c r="S1032" s="5" t="s">
        <v>4407</v>
      </c>
      <c r="T1032" s="3">
        <v>4.7E-2</v>
      </c>
      <c r="U1032" s="5" t="s">
        <v>4407</v>
      </c>
      <c r="V1032" s="3">
        <v>6.6000000000000003E-2</v>
      </c>
      <c r="W1032" s="12" t="s">
        <v>4407</v>
      </c>
      <c r="Y1032" s="6"/>
    </row>
    <row r="1033" spans="1:25" x14ac:dyDescent="0.25">
      <c r="A1033" s="3" t="s">
        <v>1630</v>
      </c>
      <c r="B1033" s="3" t="s">
        <v>4299</v>
      </c>
      <c r="C1033" s="4">
        <v>13</v>
      </c>
      <c r="D1033" s="3">
        <v>47444352</v>
      </c>
      <c r="E1033" s="3">
        <v>47449390</v>
      </c>
      <c r="F1033" s="3">
        <v>1</v>
      </c>
      <c r="G1033" s="35" t="s">
        <v>1631</v>
      </c>
      <c r="H1033" s="3" t="s">
        <v>5392</v>
      </c>
      <c r="I1033" s="24" t="s">
        <v>4401</v>
      </c>
      <c r="J1033" s="20" t="s">
        <v>4292</v>
      </c>
      <c r="K1033" s="23" t="s">
        <v>4292</v>
      </c>
      <c r="L1033" s="20" t="s">
        <v>4292</v>
      </c>
      <c r="M1033" s="20" t="s">
        <v>4293</v>
      </c>
      <c r="N1033" s="11">
        <v>1.6E-2</v>
      </c>
      <c r="O1033" s="5" t="s">
        <v>4407</v>
      </c>
      <c r="P1033" s="28">
        <v>0.45900000000000002</v>
      </c>
      <c r="Q1033" s="3">
        <v>-1.0209999999999999</v>
      </c>
      <c r="R1033" s="28">
        <v>6.0000000000000001E-3</v>
      </c>
      <c r="S1033" s="5" t="s">
        <v>4407</v>
      </c>
      <c r="T1033" s="3">
        <v>0.36899999999999999</v>
      </c>
      <c r="U1033" s="3">
        <v>-1.1379999999999999</v>
      </c>
      <c r="V1033" s="3">
        <v>6.0999999999999999E-2</v>
      </c>
      <c r="W1033" s="12" t="s">
        <v>4407</v>
      </c>
      <c r="Y1033" s="6"/>
    </row>
    <row r="1034" spans="1:25" x14ac:dyDescent="0.25">
      <c r="A1034" s="3" t="s">
        <v>3139</v>
      </c>
      <c r="B1034" s="3" t="s">
        <v>4299</v>
      </c>
      <c r="C1034" s="4" t="s">
        <v>4300</v>
      </c>
      <c r="D1034" s="3">
        <v>50951671</v>
      </c>
      <c r="E1034" s="3">
        <v>50973156</v>
      </c>
      <c r="F1034" s="3">
        <v>-1</v>
      </c>
      <c r="G1034" s="35" t="s">
        <v>3140</v>
      </c>
      <c r="H1034" s="3" t="s">
        <v>6330</v>
      </c>
      <c r="I1034" s="24" t="s">
        <v>4401</v>
      </c>
      <c r="J1034" s="20" t="s">
        <v>4292</v>
      </c>
      <c r="K1034" s="23" t="s">
        <v>4292</v>
      </c>
      <c r="L1034" s="20" t="s">
        <v>4292</v>
      </c>
      <c r="M1034" s="20" t="s">
        <v>4293</v>
      </c>
      <c r="N1034" s="11">
        <v>0.185</v>
      </c>
      <c r="O1034" s="5" t="s">
        <v>4407</v>
      </c>
      <c r="P1034" s="28">
        <v>0.35499999999999998</v>
      </c>
      <c r="Q1034" s="3">
        <v>-1.2809999999999999</v>
      </c>
      <c r="R1034" s="28">
        <v>3.5000000000000003E-2</v>
      </c>
      <c r="S1034" s="5" t="s">
        <v>4407</v>
      </c>
      <c r="T1034" s="3">
        <v>0.10199999999999999</v>
      </c>
      <c r="U1034" s="5" t="s">
        <v>4407</v>
      </c>
      <c r="V1034" s="3">
        <v>5.2999999999999999E-2</v>
      </c>
      <c r="W1034" s="12" t="s">
        <v>4407</v>
      </c>
      <c r="Y1034" s="6"/>
    </row>
    <row r="1035" spans="1:25" x14ac:dyDescent="0.25">
      <c r="A1035" s="3" t="s">
        <v>962</v>
      </c>
      <c r="B1035" s="3" t="s">
        <v>4299</v>
      </c>
      <c r="C1035" s="4" t="s">
        <v>4300</v>
      </c>
      <c r="D1035" s="3">
        <v>79946794</v>
      </c>
      <c r="E1035" s="3">
        <v>79954814</v>
      </c>
      <c r="F1035" s="3">
        <v>-1</v>
      </c>
      <c r="G1035" s="35" t="s">
        <v>963</v>
      </c>
      <c r="H1035" s="3" t="s">
        <v>6381</v>
      </c>
      <c r="I1035" s="24" t="s">
        <v>4401</v>
      </c>
      <c r="J1035" s="20" t="s">
        <v>4292</v>
      </c>
      <c r="K1035" s="23" t="s">
        <v>4292</v>
      </c>
      <c r="L1035" s="20" t="s">
        <v>4292</v>
      </c>
      <c r="M1035" s="20" t="s">
        <v>4293</v>
      </c>
      <c r="N1035" s="11">
        <v>0.17199999999999999</v>
      </c>
      <c r="O1035" s="5" t="s">
        <v>4407</v>
      </c>
      <c r="P1035" s="28">
        <v>0.28599999999999998</v>
      </c>
      <c r="Q1035" s="3">
        <v>1.4219999999999999</v>
      </c>
      <c r="R1035" s="28">
        <v>2E-3</v>
      </c>
      <c r="S1035" s="5" t="s">
        <v>4407</v>
      </c>
      <c r="T1035" s="3">
        <v>0.20499999999999999</v>
      </c>
      <c r="U1035" s="3">
        <v>-1.1060000000000001</v>
      </c>
      <c r="V1035" s="3">
        <v>1.2E-2</v>
      </c>
      <c r="W1035" s="12" t="s">
        <v>4407</v>
      </c>
      <c r="Y1035" s="6"/>
    </row>
    <row r="1036" spans="1:25" x14ac:dyDescent="0.25">
      <c r="A1036" s="3" t="s">
        <v>3552</v>
      </c>
      <c r="B1036" s="3" t="s">
        <v>4299</v>
      </c>
      <c r="C1036" s="4">
        <v>7</v>
      </c>
      <c r="D1036" s="3">
        <v>81396101</v>
      </c>
      <c r="E1036" s="3">
        <v>81396804</v>
      </c>
      <c r="F1036" s="3">
        <v>1</v>
      </c>
      <c r="G1036" s="35" t="s">
        <v>3553</v>
      </c>
      <c r="H1036" s="3" t="s">
        <v>5059</v>
      </c>
      <c r="I1036" s="24" t="s">
        <v>4401</v>
      </c>
      <c r="J1036" s="20" t="s">
        <v>4292</v>
      </c>
      <c r="K1036" s="23" t="s">
        <v>4292</v>
      </c>
      <c r="L1036" s="20" t="s">
        <v>4292</v>
      </c>
      <c r="M1036" s="20" t="s">
        <v>4293</v>
      </c>
      <c r="N1036" s="11">
        <v>3.3000000000000002E-2</v>
      </c>
      <c r="O1036" s="5" t="s">
        <v>4407</v>
      </c>
      <c r="P1036" s="28">
        <v>0.20799999999999999</v>
      </c>
      <c r="Q1036" s="3">
        <v>-1.2150000000000001</v>
      </c>
      <c r="R1036" s="28">
        <v>3.5999999999999997E-2</v>
      </c>
      <c r="S1036" s="5" t="s">
        <v>4407</v>
      </c>
      <c r="T1036" s="3">
        <v>0.111</v>
      </c>
      <c r="U1036" s="5" t="s">
        <v>4407</v>
      </c>
      <c r="V1036" s="3">
        <v>9.5000000000000001E-2</v>
      </c>
      <c r="W1036" s="12" t="s">
        <v>4407</v>
      </c>
      <c r="Y1036" s="6"/>
    </row>
    <row r="1037" spans="1:25" x14ac:dyDescent="0.25">
      <c r="A1037" s="3" t="s">
        <v>3455</v>
      </c>
      <c r="B1037" s="3" t="s">
        <v>4299</v>
      </c>
      <c r="C1037" s="4" t="s">
        <v>4300</v>
      </c>
      <c r="D1037" s="3">
        <v>79200030</v>
      </c>
      <c r="E1037" s="3">
        <v>79261417</v>
      </c>
      <c r="F1037" s="3">
        <v>1</v>
      </c>
      <c r="G1037" s="35"/>
      <c r="H1037" s="3" t="s">
        <v>4475</v>
      </c>
      <c r="I1037" s="24" t="s">
        <v>4401</v>
      </c>
      <c r="J1037" s="20" t="s">
        <v>4292</v>
      </c>
      <c r="K1037" s="23" t="s">
        <v>4292</v>
      </c>
      <c r="L1037" s="20" t="s">
        <v>4292</v>
      </c>
      <c r="M1037" s="20" t="s">
        <v>4293</v>
      </c>
      <c r="N1037" s="11">
        <v>6.6000000000000003E-2</v>
      </c>
      <c r="O1037" s="5" t="s">
        <v>4407</v>
      </c>
      <c r="P1037" s="28">
        <v>0.20399999999999999</v>
      </c>
      <c r="Q1037" s="3">
        <v>-1.0069999999999999</v>
      </c>
      <c r="R1037" s="28">
        <v>2.9000000000000001E-2</v>
      </c>
      <c r="S1037" s="5" t="s">
        <v>4407</v>
      </c>
      <c r="T1037" s="3">
        <v>6.3E-2</v>
      </c>
      <c r="U1037" s="5" t="s">
        <v>4407</v>
      </c>
      <c r="V1037" s="3">
        <v>5.5E-2</v>
      </c>
      <c r="W1037" s="12" t="s">
        <v>4407</v>
      </c>
      <c r="Y1037" s="6"/>
    </row>
    <row r="1038" spans="1:25" x14ac:dyDescent="0.25">
      <c r="A1038" s="3" t="s">
        <v>2521</v>
      </c>
      <c r="B1038" s="3" t="s">
        <v>4299</v>
      </c>
      <c r="C1038" s="4">
        <v>6</v>
      </c>
      <c r="D1038" s="3">
        <v>90232762</v>
      </c>
      <c r="E1038" s="3">
        <v>90251126</v>
      </c>
      <c r="F1038" s="3">
        <v>1</v>
      </c>
      <c r="G1038" s="35" t="s">
        <v>2522</v>
      </c>
      <c r="H1038" s="3" t="s">
        <v>4962</v>
      </c>
      <c r="I1038" s="24" t="s">
        <v>4402</v>
      </c>
      <c r="J1038" s="20" t="s">
        <v>4293</v>
      </c>
      <c r="K1038" s="23" t="s">
        <v>4292</v>
      </c>
      <c r="L1038" s="20" t="s">
        <v>4292</v>
      </c>
      <c r="M1038" s="20" t="s">
        <v>4292</v>
      </c>
      <c r="N1038" s="11">
        <v>90.078999999999994</v>
      </c>
      <c r="O1038" s="3">
        <v>10.323</v>
      </c>
      <c r="P1038" s="28">
        <v>18.675999999999998</v>
      </c>
      <c r="Q1038" s="3">
        <v>-1.0569999999999999</v>
      </c>
      <c r="R1038" s="28">
        <v>34435.379999999997</v>
      </c>
      <c r="S1038" s="27">
        <v>-1.1000000000000001</v>
      </c>
      <c r="T1038" s="3">
        <v>39.098999999999997</v>
      </c>
      <c r="U1038" s="3">
        <v>1.2410000000000001</v>
      </c>
      <c r="V1038" s="3">
        <v>129.53</v>
      </c>
      <c r="W1038" s="13">
        <v>15.170999999999999</v>
      </c>
    </row>
    <row r="1039" spans="1:25" x14ac:dyDescent="0.25">
      <c r="A1039" s="3" t="s">
        <v>972</v>
      </c>
      <c r="B1039" s="3" t="s">
        <v>4299</v>
      </c>
      <c r="C1039" s="4">
        <v>17</v>
      </c>
      <c r="D1039" s="3">
        <v>2823021</v>
      </c>
      <c r="E1039" s="3">
        <v>2830960</v>
      </c>
      <c r="F1039" s="3">
        <v>1</v>
      </c>
      <c r="G1039" s="35" t="s">
        <v>973</v>
      </c>
      <c r="H1039" s="3" t="s">
        <v>5623</v>
      </c>
      <c r="I1039" s="24" t="s">
        <v>4402</v>
      </c>
      <c r="J1039" s="20" t="s">
        <v>4293</v>
      </c>
      <c r="K1039" s="23" t="s">
        <v>4293</v>
      </c>
      <c r="L1039" s="20" t="s">
        <v>4292</v>
      </c>
      <c r="M1039" s="20" t="s">
        <v>4292</v>
      </c>
      <c r="N1039" s="11">
        <v>13.939</v>
      </c>
      <c r="O1039" s="3">
        <v>9.0879999999999992</v>
      </c>
      <c r="P1039" s="28">
        <v>3.7029999999999998</v>
      </c>
      <c r="Q1039" s="3">
        <v>-1.222</v>
      </c>
      <c r="R1039" s="28">
        <v>6465.6559999999999</v>
      </c>
      <c r="S1039" s="27">
        <v>-1.0049999999999999</v>
      </c>
      <c r="T1039" s="3">
        <v>9.7149999999999999</v>
      </c>
      <c r="U1039" s="3">
        <v>-1.08</v>
      </c>
      <c r="V1039" s="3">
        <v>32.960999999999999</v>
      </c>
      <c r="W1039" s="13">
        <v>14.99</v>
      </c>
    </row>
    <row r="1040" spans="1:25" x14ac:dyDescent="0.25">
      <c r="A1040" s="3" t="s">
        <v>1068</v>
      </c>
      <c r="B1040" s="3" t="s">
        <v>4299</v>
      </c>
      <c r="C1040" s="4">
        <v>1</v>
      </c>
      <c r="D1040" s="3">
        <v>136683311</v>
      </c>
      <c r="E1040" s="3">
        <v>136722309</v>
      </c>
      <c r="F1040" s="3">
        <v>-1</v>
      </c>
      <c r="G1040" s="35" t="s">
        <v>60</v>
      </c>
      <c r="H1040" s="3" t="s">
        <v>4474</v>
      </c>
      <c r="I1040" s="24" t="s">
        <v>4402</v>
      </c>
      <c r="J1040" s="20" t="s">
        <v>4293</v>
      </c>
      <c r="K1040" s="23" t="s">
        <v>4293</v>
      </c>
      <c r="L1040" s="20" t="s">
        <v>4292</v>
      </c>
      <c r="M1040" s="20" t="s">
        <v>4292</v>
      </c>
      <c r="N1040" s="11">
        <v>25.177</v>
      </c>
      <c r="O1040" s="3">
        <v>5.3410000000000002</v>
      </c>
      <c r="P1040" s="28">
        <v>4.7039999999999997</v>
      </c>
      <c r="Q1040" s="3">
        <v>-1.1359999999999999</v>
      </c>
      <c r="R1040" s="28">
        <v>6287.1620000000003</v>
      </c>
      <c r="S1040" s="27">
        <v>-1.0069999999999999</v>
      </c>
      <c r="T1040" s="3">
        <v>27.9</v>
      </c>
      <c r="U1040" s="3">
        <v>1.306</v>
      </c>
      <c r="V1040" s="3">
        <v>31.109000000000002</v>
      </c>
      <c r="W1040" s="13">
        <v>13.047000000000001</v>
      </c>
    </row>
    <row r="1041" spans="1:25" x14ac:dyDescent="0.25">
      <c r="A1041" s="3" t="s">
        <v>3293</v>
      </c>
      <c r="B1041" s="3" t="s">
        <v>4299</v>
      </c>
      <c r="C1041" s="4">
        <v>17</v>
      </c>
      <c r="D1041" s="3">
        <v>2875550</v>
      </c>
      <c r="E1041" s="3">
        <v>2884552</v>
      </c>
      <c r="F1041" s="3">
        <v>-1</v>
      </c>
      <c r="G1041" s="35" t="s">
        <v>3294</v>
      </c>
      <c r="H1041" s="3" t="s">
        <v>5625</v>
      </c>
      <c r="I1041" s="24" t="s">
        <v>4402</v>
      </c>
      <c r="J1041" s="20" t="s">
        <v>4293</v>
      </c>
      <c r="K1041" s="23" t="s">
        <v>4293</v>
      </c>
      <c r="L1041" s="20" t="s">
        <v>4292</v>
      </c>
      <c r="M1041" s="20" t="s">
        <v>4292</v>
      </c>
      <c r="N1041" s="11">
        <v>12.234</v>
      </c>
      <c r="O1041" s="3">
        <v>7.282</v>
      </c>
      <c r="P1041" s="28">
        <v>3.8959999999999999</v>
      </c>
      <c r="Q1041" s="3">
        <v>-1.129</v>
      </c>
      <c r="R1041" s="28">
        <v>5436.692</v>
      </c>
      <c r="S1041" s="27">
        <v>1.044</v>
      </c>
      <c r="T1041" s="3">
        <v>6.69</v>
      </c>
      <c r="U1041" s="3">
        <v>1.085</v>
      </c>
      <c r="V1041" s="3">
        <v>28.193000000000001</v>
      </c>
      <c r="W1041" s="13">
        <v>15.284000000000001</v>
      </c>
    </row>
    <row r="1042" spans="1:25" x14ac:dyDescent="0.25">
      <c r="A1042" s="3" t="s">
        <v>240</v>
      </c>
      <c r="B1042" s="3" t="s">
        <v>4299</v>
      </c>
      <c r="C1042" s="4">
        <v>17</v>
      </c>
      <c r="D1042" s="3">
        <v>2842939</v>
      </c>
      <c r="E1042" s="3">
        <v>2849702</v>
      </c>
      <c r="F1042" s="3">
        <v>1</v>
      </c>
      <c r="G1042" s="35" t="s">
        <v>241</v>
      </c>
      <c r="H1042" s="3" t="s">
        <v>5624</v>
      </c>
      <c r="I1042" s="24" t="s">
        <v>4402</v>
      </c>
      <c r="J1042" s="20" t="s">
        <v>4293</v>
      </c>
      <c r="K1042" s="23" t="s">
        <v>4293</v>
      </c>
      <c r="L1042" s="20" t="s">
        <v>4292</v>
      </c>
      <c r="M1042" s="20" t="s">
        <v>4292</v>
      </c>
      <c r="N1042" s="11">
        <v>11.288</v>
      </c>
      <c r="O1042" s="3">
        <v>9.2929999999999993</v>
      </c>
      <c r="P1042" s="28">
        <v>2.9660000000000002</v>
      </c>
      <c r="Q1042" s="3">
        <v>-1.1619999999999999</v>
      </c>
      <c r="R1042" s="28">
        <v>5289.8209999999999</v>
      </c>
      <c r="S1042" s="27">
        <v>1.0620000000000001</v>
      </c>
      <c r="T1042" s="3">
        <v>5.8659999999999997</v>
      </c>
      <c r="U1042" s="3">
        <v>-1.052</v>
      </c>
      <c r="V1042" s="3">
        <v>27.555</v>
      </c>
      <c r="W1042" s="13">
        <v>17.062999999999999</v>
      </c>
    </row>
    <row r="1043" spans="1:25" x14ac:dyDescent="0.25">
      <c r="A1043" s="3" t="s">
        <v>1396</v>
      </c>
      <c r="B1043" s="3" t="s">
        <v>4299</v>
      </c>
      <c r="C1043" s="4">
        <v>3</v>
      </c>
      <c r="D1043" s="3">
        <v>8301476</v>
      </c>
      <c r="E1043" s="3">
        <v>8302729</v>
      </c>
      <c r="F1043" s="3">
        <v>1</v>
      </c>
      <c r="G1043" s="35" t="s">
        <v>1397</v>
      </c>
      <c r="H1043" s="3" t="s">
        <v>4608</v>
      </c>
      <c r="I1043" s="24" t="s">
        <v>4402</v>
      </c>
      <c r="J1043" s="20" t="s">
        <v>4293</v>
      </c>
      <c r="K1043" s="23" t="s">
        <v>4293</v>
      </c>
      <c r="L1043" s="20" t="s">
        <v>4292</v>
      </c>
      <c r="M1043" s="20" t="s">
        <v>4292</v>
      </c>
      <c r="N1043" s="11">
        <v>13.013999999999999</v>
      </c>
      <c r="O1043" s="3">
        <v>12.233000000000001</v>
      </c>
      <c r="P1043" s="28">
        <v>2.8780000000000001</v>
      </c>
      <c r="Q1043" s="3">
        <v>-1.1140000000000001</v>
      </c>
      <c r="R1043" s="28">
        <v>5080.1059999999998</v>
      </c>
      <c r="S1043" s="27">
        <v>-1.075</v>
      </c>
      <c r="T1043" s="3">
        <v>7.8680000000000003</v>
      </c>
      <c r="U1043" s="3">
        <v>-1.353</v>
      </c>
      <c r="V1043" s="3">
        <v>32.057000000000002</v>
      </c>
      <c r="W1043" s="13">
        <v>23.222000000000001</v>
      </c>
    </row>
    <row r="1044" spans="1:25" x14ac:dyDescent="0.25">
      <c r="A1044" s="3" t="s">
        <v>2331</v>
      </c>
      <c r="B1044" s="3" t="s">
        <v>4299</v>
      </c>
      <c r="C1044" s="4">
        <v>8</v>
      </c>
      <c r="D1044" s="3">
        <v>105006306</v>
      </c>
      <c r="E1044" s="3">
        <v>105018465</v>
      </c>
      <c r="F1044" s="3">
        <v>-1</v>
      </c>
      <c r="G1044" s="35" t="s">
        <v>2332</v>
      </c>
      <c r="H1044" s="3" t="s">
        <v>5125</v>
      </c>
      <c r="I1044" s="24" t="s">
        <v>4402</v>
      </c>
      <c r="J1044" s="20" t="s">
        <v>4293</v>
      </c>
      <c r="K1044" s="23" t="s">
        <v>4293</v>
      </c>
      <c r="L1044" s="20" t="s">
        <v>4292</v>
      </c>
      <c r="M1044" s="20" t="s">
        <v>4292</v>
      </c>
      <c r="N1044" s="11">
        <v>12.509</v>
      </c>
      <c r="O1044" s="3">
        <v>11.454000000000001</v>
      </c>
      <c r="P1044" s="28">
        <v>3.125</v>
      </c>
      <c r="Q1044" s="3">
        <v>-1.091</v>
      </c>
      <c r="R1044" s="28">
        <v>4789.134</v>
      </c>
      <c r="S1044" s="27">
        <v>1.002</v>
      </c>
      <c r="T1044" s="3">
        <v>6.8840000000000003</v>
      </c>
      <c r="U1044" s="3">
        <v>-1.1759999999999999</v>
      </c>
      <c r="V1044" s="3">
        <v>21.245000000000001</v>
      </c>
      <c r="W1044" s="13">
        <v>12.058</v>
      </c>
    </row>
    <row r="1045" spans="1:25" x14ac:dyDescent="0.25">
      <c r="A1045" s="3" t="s">
        <v>1626</v>
      </c>
      <c r="B1045" s="3" t="s">
        <v>4299</v>
      </c>
      <c r="C1045" s="4">
        <v>24</v>
      </c>
      <c r="D1045" s="3">
        <v>25854675</v>
      </c>
      <c r="E1045" s="3">
        <v>25863535</v>
      </c>
      <c r="F1045" s="3">
        <v>-1</v>
      </c>
      <c r="G1045" s="35" t="s">
        <v>1627</v>
      </c>
      <c r="H1045" s="3" t="s">
        <v>6076</v>
      </c>
      <c r="I1045" s="24" t="s">
        <v>4402</v>
      </c>
      <c r="J1045" s="20" t="s">
        <v>4293</v>
      </c>
      <c r="K1045" s="23" t="s">
        <v>4293</v>
      </c>
      <c r="L1045" s="20" t="s">
        <v>4292</v>
      </c>
      <c r="M1045" s="20" t="s">
        <v>4292</v>
      </c>
      <c r="N1045" s="11">
        <v>45.527000000000001</v>
      </c>
      <c r="O1045" s="3">
        <v>3.831</v>
      </c>
      <c r="P1045" s="28">
        <v>4.452</v>
      </c>
      <c r="Q1045" s="3">
        <v>-1.4319999999999999</v>
      </c>
      <c r="R1045" s="28">
        <v>4531.7460000000001</v>
      </c>
      <c r="S1045" s="27">
        <v>-1.23</v>
      </c>
      <c r="T1045" s="3">
        <v>9.1349999999999998</v>
      </c>
      <c r="U1045" s="3">
        <v>-1.038</v>
      </c>
      <c r="V1045" s="3">
        <v>39.869999999999997</v>
      </c>
      <c r="W1045" s="13">
        <v>2.7109999999999999</v>
      </c>
    </row>
    <row r="1046" spans="1:25" x14ac:dyDescent="0.25">
      <c r="A1046" s="3" t="s">
        <v>2546</v>
      </c>
      <c r="B1046" s="3" t="s">
        <v>4299</v>
      </c>
      <c r="C1046" s="4">
        <v>8</v>
      </c>
      <c r="D1046" s="3">
        <v>105216969</v>
      </c>
      <c r="E1046" s="3">
        <v>105220438</v>
      </c>
      <c r="F1046" s="3">
        <v>1</v>
      </c>
      <c r="G1046" s="35" t="s">
        <v>2547</v>
      </c>
      <c r="H1046" s="3" t="s">
        <v>5126</v>
      </c>
      <c r="I1046" s="24" t="s">
        <v>4402</v>
      </c>
      <c r="J1046" s="20" t="s">
        <v>4292</v>
      </c>
      <c r="K1046" s="23" t="s">
        <v>4293</v>
      </c>
      <c r="L1046" s="20" t="s">
        <v>4292</v>
      </c>
      <c r="M1046" s="20" t="s">
        <v>4292</v>
      </c>
      <c r="N1046" s="11">
        <v>13.632</v>
      </c>
      <c r="O1046" s="3">
        <v>12.74</v>
      </c>
      <c r="P1046" s="28">
        <v>2.46</v>
      </c>
      <c r="Q1046" s="3">
        <v>-1.2130000000000001</v>
      </c>
      <c r="R1046" s="28">
        <v>3966.4749999999999</v>
      </c>
      <c r="S1046" s="27">
        <v>-1.0760000000000001</v>
      </c>
      <c r="T1046" s="3">
        <v>6.4770000000000003</v>
      </c>
      <c r="U1046" s="3">
        <v>-1.331</v>
      </c>
      <c r="V1046" s="3">
        <v>29.867999999999999</v>
      </c>
      <c r="W1046" s="13">
        <v>21.844000000000001</v>
      </c>
      <c r="Y1046" s="6"/>
    </row>
    <row r="1047" spans="1:25" x14ac:dyDescent="0.25">
      <c r="A1047" s="3" t="s">
        <v>3554</v>
      </c>
      <c r="B1047" s="3" t="s">
        <v>4299</v>
      </c>
      <c r="C1047" s="4">
        <v>7</v>
      </c>
      <c r="D1047" s="3">
        <v>70213686</v>
      </c>
      <c r="E1047" s="3">
        <v>70224203</v>
      </c>
      <c r="F1047" s="3">
        <v>1</v>
      </c>
      <c r="G1047" s="35" t="s">
        <v>3555</v>
      </c>
      <c r="H1047" s="3" t="s">
        <v>5056</v>
      </c>
      <c r="I1047" s="24" t="s">
        <v>4402</v>
      </c>
      <c r="J1047" s="20" t="s">
        <v>4292</v>
      </c>
      <c r="K1047" s="23" t="s">
        <v>4293</v>
      </c>
      <c r="L1047" s="20" t="s">
        <v>4292</v>
      </c>
      <c r="M1047" s="20" t="s">
        <v>4292</v>
      </c>
      <c r="N1047" s="11">
        <v>8.9870000000000001</v>
      </c>
      <c r="O1047" s="3">
        <v>8.4719999999999995</v>
      </c>
      <c r="P1047" s="28">
        <v>2.4990000000000001</v>
      </c>
      <c r="Q1047" s="3">
        <v>-1.1140000000000001</v>
      </c>
      <c r="R1047" s="28">
        <v>3965.4549999999999</v>
      </c>
      <c r="S1047" s="27">
        <v>-1.0069999999999999</v>
      </c>
      <c r="T1047" s="3">
        <v>4.4400000000000004</v>
      </c>
      <c r="U1047" s="3">
        <v>1.1830000000000001</v>
      </c>
      <c r="V1047" s="3">
        <v>23.434000000000001</v>
      </c>
      <c r="W1047" s="13">
        <v>1.63</v>
      </c>
      <c r="Y1047" s="6"/>
    </row>
    <row r="1048" spans="1:25" x14ac:dyDescent="0.25">
      <c r="A1048" s="3" t="s">
        <v>2544</v>
      </c>
      <c r="B1048" s="3" t="s">
        <v>4299</v>
      </c>
      <c r="C1048" s="4">
        <v>7</v>
      </c>
      <c r="D1048" s="3">
        <v>18989689</v>
      </c>
      <c r="E1048" s="3">
        <v>19025591</v>
      </c>
      <c r="F1048" s="3">
        <v>1</v>
      </c>
      <c r="G1048" s="35" t="s">
        <v>2545</v>
      </c>
      <c r="H1048" s="3" t="s">
        <v>5016</v>
      </c>
      <c r="I1048" s="24" t="s">
        <v>4402</v>
      </c>
      <c r="J1048" s="20" t="s">
        <v>4293</v>
      </c>
      <c r="K1048" s="23" t="s">
        <v>4292</v>
      </c>
      <c r="L1048" s="20" t="s">
        <v>4292</v>
      </c>
      <c r="M1048" s="20" t="s">
        <v>4292</v>
      </c>
      <c r="N1048" s="11">
        <v>22.937000000000001</v>
      </c>
      <c r="O1048" s="3">
        <v>2.62</v>
      </c>
      <c r="P1048" s="28">
        <v>11.061</v>
      </c>
      <c r="Q1048" s="3">
        <v>-1.9530000000000001</v>
      </c>
      <c r="R1048" s="28">
        <v>3542.681</v>
      </c>
      <c r="S1048" s="27">
        <v>1.0389999999999999</v>
      </c>
      <c r="T1048" s="3">
        <v>21.635000000000002</v>
      </c>
      <c r="U1048" s="3">
        <v>2.5339999999999998</v>
      </c>
      <c r="V1048" s="3">
        <v>535.85799999999995</v>
      </c>
      <c r="W1048" s="13">
        <v>1.573</v>
      </c>
    </row>
    <row r="1049" spans="1:25" x14ac:dyDescent="0.25">
      <c r="A1049" s="3" t="s">
        <v>2043</v>
      </c>
      <c r="B1049" s="3" t="s">
        <v>4299</v>
      </c>
      <c r="C1049" s="4">
        <v>6</v>
      </c>
      <c r="D1049" s="3">
        <v>88695940</v>
      </c>
      <c r="E1049" s="3">
        <v>88739180</v>
      </c>
      <c r="F1049" s="3">
        <v>-1</v>
      </c>
      <c r="G1049" s="35" t="s">
        <v>2044</v>
      </c>
      <c r="H1049" s="3" t="s">
        <v>4961</v>
      </c>
      <c r="I1049" s="24" t="s">
        <v>4402</v>
      </c>
      <c r="J1049" s="20" t="s">
        <v>4293</v>
      </c>
      <c r="K1049" s="23" t="s">
        <v>4293</v>
      </c>
      <c r="L1049" s="20" t="s">
        <v>4293</v>
      </c>
      <c r="M1049" s="20" t="s">
        <v>4292</v>
      </c>
      <c r="N1049" s="11">
        <v>7.4930000000000003</v>
      </c>
      <c r="O1049" s="3">
        <v>10.44</v>
      </c>
      <c r="P1049" s="28">
        <v>1.6539999999999999</v>
      </c>
      <c r="Q1049" s="3">
        <v>-1.0369999999999999</v>
      </c>
      <c r="R1049" s="28">
        <v>3063.38</v>
      </c>
      <c r="S1049" s="27">
        <v>-1.1259999999999999</v>
      </c>
      <c r="T1049" s="3">
        <v>3.548</v>
      </c>
      <c r="U1049" s="3">
        <v>1.2729999999999999</v>
      </c>
      <c r="V1049" s="3">
        <v>13.76</v>
      </c>
      <c r="W1049" s="13">
        <v>14.978</v>
      </c>
    </row>
    <row r="1050" spans="1:25" x14ac:dyDescent="0.25">
      <c r="A1050" s="3" t="s">
        <v>504</v>
      </c>
      <c r="B1050" s="3" t="s">
        <v>4299</v>
      </c>
      <c r="C1050" s="4">
        <v>15</v>
      </c>
      <c r="D1050" s="3">
        <v>47226087</v>
      </c>
      <c r="E1050" s="3">
        <v>47235666</v>
      </c>
      <c r="F1050" s="3">
        <v>1</v>
      </c>
      <c r="G1050" s="35" t="s">
        <v>505</v>
      </c>
      <c r="H1050" s="3" t="s">
        <v>5529</v>
      </c>
      <c r="I1050" s="24" t="s">
        <v>4402</v>
      </c>
      <c r="J1050" s="20" t="s">
        <v>4293</v>
      </c>
      <c r="K1050" s="23" t="s">
        <v>4293</v>
      </c>
      <c r="L1050" s="20" t="s">
        <v>4292</v>
      </c>
      <c r="M1050" s="20" t="s">
        <v>4292</v>
      </c>
      <c r="N1050" s="11">
        <v>4.234</v>
      </c>
      <c r="O1050" s="3">
        <v>6.09</v>
      </c>
      <c r="P1050" s="28">
        <v>1.61</v>
      </c>
      <c r="Q1050" s="3">
        <v>-1.1950000000000001</v>
      </c>
      <c r="R1050" s="28">
        <v>3014.2060000000001</v>
      </c>
      <c r="S1050" s="27">
        <v>1.04</v>
      </c>
      <c r="T1050" s="3">
        <v>3.0270000000000001</v>
      </c>
      <c r="U1050" s="3">
        <v>-1.071</v>
      </c>
      <c r="V1050" s="3">
        <v>16.995999999999999</v>
      </c>
      <c r="W1050" s="13">
        <v>21.056999999999999</v>
      </c>
    </row>
    <row r="1051" spans="1:25" x14ac:dyDescent="0.25">
      <c r="A1051" s="3" t="s">
        <v>285</v>
      </c>
      <c r="B1051" s="3" t="s">
        <v>4299</v>
      </c>
      <c r="C1051" s="4">
        <v>19</v>
      </c>
      <c r="D1051" s="3">
        <v>63230261</v>
      </c>
      <c r="E1051" s="3">
        <v>63243064</v>
      </c>
      <c r="F1051" s="3">
        <v>-1</v>
      </c>
      <c r="G1051" s="35" t="s">
        <v>286</v>
      </c>
      <c r="H1051" s="3" t="s">
        <v>5879</v>
      </c>
      <c r="I1051" s="24" t="s">
        <v>4402</v>
      </c>
      <c r="J1051" s="20" t="s">
        <v>4293</v>
      </c>
      <c r="K1051" s="23" t="s">
        <v>4293</v>
      </c>
      <c r="L1051" s="20" t="s">
        <v>4292</v>
      </c>
      <c r="M1051" s="20" t="s">
        <v>4292</v>
      </c>
      <c r="N1051" s="11">
        <v>6.9989999999999997</v>
      </c>
      <c r="O1051" s="3">
        <v>9.6750000000000007</v>
      </c>
      <c r="P1051" s="28">
        <v>1.7110000000000001</v>
      </c>
      <c r="Q1051" s="3">
        <v>-1.1879999999999999</v>
      </c>
      <c r="R1051" s="28">
        <v>2828.886</v>
      </c>
      <c r="S1051" s="27">
        <v>-1.0129999999999999</v>
      </c>
      <c r="T1051" s="3">
        <v>4.1120000000000001</v>
      </c>
      <c r="U1051" s="3">
        <v>1.0449999999999999</v>
      </c>
      <c r="V1051" s="3">
        <v>23.039000000000001</v>
      </c>
      <c r="W1051" s="13">
        <v>4.7939999999999996</v>
      </c>
      <c r="Y1051" s="6"/>
    </row>
    <row r="1052" spans="1:25" x14ac:dyDescent="0.25">
      <c r="A1052" s="3" t="s">
        <v>70</v>
      </c>
      <c r="B1052" s="3" t="s">
        <v>4299</v>
      </c>
      <c r="C1052" s="4">
        <v>1</v>
      </c>
      <c r="D1052" s="3">
        <v>81202132</v>
      </c>
      <c r="E1052" s="3">
        <v>81209114</v>
      </c>
      <c r="F1052" s="3">
        <v>-1</v>
      </c>
      <c r="G1052" s="35" t="s">
        <v>71</v>
      </c>
      <c r="H1052" s="3" t="s">
        <v>4451</v>
      </c>
      <c r="I1052" s="24" t="s">
        <v>4402</v>
      </c>
      <c r="J1052" s="20" t="s">
        <v>4293</v>
      </c>
      <c r="K1052" s="23" t="s">
        <v>4293</v>
      </c>
      <c r="L1052" s="20" t="s">
        <v>4292</v>
      </c>
      <c r="M1052" s="20" t="s">
        <v>4292</v>
      </c>
      <c r="N1052" s="11">
        <v>6.5039999999999996</v>
      </c>
      <c r="O1052" s="3">
        <v>9.2140000000000004</v>
      </c>
      <c r="P1052" s="28">
        <v>1.351</v>
      </c>
      <c r="Q1052" s="3">
        <v>-1.036</v>
      </c>
      <c r="R1052" s="28">
        <v>2359.6390000000001</v>
      </c>
      <c r="S1052" s="27">
        <v>-1.472</v>
      </c>
      <c r="T1052" s="3">
        <v>2.9279999999999999</v>
      </c>
      <c r="U1052" s="3">
        <v>-1.08</v>
      </c>
      <c r="V1052" s="3">
        <v>10.997</v>
      </c>
      <c r="W1052" s="13">
        <v>16.8</v>
      </c>
      <c r="Y1052" s="6"/>
    </row>
    <row r="1053" spans="1:25" x14ac:dyDescent="0.25">
      <c r="A1053" s="3" t="s">
        <v>3479</v>
      </c>
      <c r="B1053" s="3" t="s">
        <v>4299</v>
      </c>
      <c r="C1053" s="4">
        <v>5</v>
      </c>
      <c r="D1053" s="3">
        <v>72077086</v>
      </c>
      <c r="E1053" s="3">
        <v>72082472</v>
      </c>
      <c r="F1053" s="3">
        <v>-1</v>
      </c>
      <c r="G1053" s="35" t="s">
        <v>3480</v>
      </c>
      <c r="H1053" s="3" t="s">
        <v>4855</v>
      </c>
      <c r="I1053" s="24" t="s">
        <v>4402</v>
      </c>
      <c r="J1053" s="20" t="s">
        <v>4292</v>
      </c>
      <c r="K1053" s="23" t="s">
        <v>4293</v>
      </c>
      <c r="L1053" s="20" t="s">
        <v>4292</v>
      </c>
      <c r="M1053" s="20" t="s">
        <v>4292</v>
      </c>
      <c r="N1053" s="11">
        <v>6.7210000000000001</v>
      </c>
      <c r="O1053" s="3">
        <v>8.6609999999999996</v>
      </c>
      <c r="P1053" s="28">
        <v>1.3440000000000001</v>
      </c>
      <c r="Q1053" s="3">
        <v>-1.1619999999999999</v>
      </c>
      <c r="R1053" s="28">
        <v>2246.56</v>
      </c>
      <c r="S1053" s="27">
        <v>-1.0569999999999999</v>
      </c>
      <c r="T1053" s="3">
        <v>3.8149999999999999</v>
      </c>
      <c r="U1053" s="3">
        <v>-1.3169999999999999</v>
      </c>
      <c r="V1053" s="3">
        <v>10.792999999999999</v>
      </c>
      <c r="W1053" s="13">
        <v>15.929</v>
      </c>
      <c r="Y1053" s="6"/>
    </row>
    <row r="1054" spans="1:25" x14ac:dyDescent="0.25">
      <c r="A1054" s="3" t="s">
        <v>2800</v>
      </c>
      <c r="B1054" s="3" t="s">
        <v>4299</v>
      </c>
      <c r="C1054" s="4">
        <v>21</v>
      </c>
      <c r="D1054" s="3">
        <v>59578528</v>
      </c>
      <c r="E1054" s="3">
        <v>59587897</v>
      </c>
      <c r="F1054" s="3">
        <v>-1</v>
      </c>
      <c r="G1054" s="35" t="s">
        <v>2801</v>
      </c>
      <c r="H1054" s="3" t="s">
        <v>5937</v>
      </c>
      <c r="I1054" s="24" t="s">
        <v>4402</v>
      </c>
      <c r="J1054" s="20" t="s">
        <v>4293</v>
      </c>
      <c r="K1054" s="23" t="s">
        <v>4293</v>
      </c>
      <c r="L1054" s="20" t="s">
        <v>4292</v>
      </c>
      <c r="M1054" s="20" t="s">
        <v>4292</v>
      </c>
      <c r="N1054" s="11">
        <v>20.945</v>
      </c>
      <c r="O1054" s="3">
        <v>3.3290000000000002</v>
      </c>
      <c r="P1054" s="28">
        <v>1.35</v>
      </c>
      <c r="Q1054" s="3">
        <v>-1.153</v>
      </c>
      <c r="R1054" s="28">
        <v>2244.6570000000002</v>
      </c>
      <c r="S1054" s="27">
        <v>-1.081</v>
      </c>
      <c r="T1054" s="3">
        <v>3.4159999999999999</v>
      </c>
      <c r="U1054" s="3">
        <v>-1.1579999999999999</v>
      </c>
      <c r="V1054" s="3">
        <v>13.349</v>
      </c>
      <c r="W1054" s="13">
        <v>9.3209999999999997</v>
      </c>
      <c r="Y1054" s="6"/>
    </row>
    <row r="1055" spans="1:25" x14ac:dyDescent="0.25">
      <c r="A1055" s="3" t="s">
        <v>2394</v>
      </c>
      <c r="B1055" s="3" t="s">
        <v>4299</v>
      </c>
      <c r="C1055" s="4">
        <v>19</v>
      </c>
      <c r="D1055" s="3">
        <v>20413683</v>
      </c>
      <c r="E1055" s="3">
        <v>20416614</v>
      </c>
      <c r="F1055" s="3">
        <v>-1</v>
      </c>
      <c r="G1055" s="35" t="s">
        <v>2395</v>
      </c>
      <c r="H1055" s="3" t="s">
        <v>5798</v>
      </c>
      <c r="I1055" s="24" t="s">
        <v>4402</v>
      </c>
      <c r="J1055" s="20" t="s">
        <v>4293</v>
      </c>
      <c r="K1055" s="23" t="s">
        <v>4293</v>
      </c>
      <c r="L1055" s="20" t="s">
        <v>4292</v>
      </c>
      <c r="M1055" s="20" t="s">
        <v>4292</v>
      </c>
      <c r="N1055" s="11">
        <v>5.6719999999999997</v>
      </c>
      <c r="O1055" s="3">
        <v>10.462999999999999</v>
      </c>
      <c r="P1055" s="28">
        <v>1.31</v>
      </c>
      <c r="Q1055" s="3">
        <v>-1.2549999999999999</v>
      </c>
      <c r="R1055" s="28">
        <v>2198.83</v>
      </c>
      <c r="S1055" s="27">
        <v>-1.018</v>
      </c>
      <c r="T1055" s="3">
        <v>3.1520000000000001</v>
      </c>
      <c r="U1055" s="3">
        <v>-1.2629999999999999</v>
      </c>
      <c r="V1055" s="3">
        <v>10.654999999999999</v>
      </c>
      <c r="W1055" s="13">
        <v>14.398999999999999</v>
      </c>
      <c r="Y1055" s="6"/>
    </row>
    <row r="1056" spans="1:25" x14ac:dyDescent="0.25">
      <c r="A1056" s="3" t="s">
        <v>3578</v>
      </c>
      <c r="B1056" s="3" t="s">
        <v>4299</v>
      </c>
      <c r="C1056" s="4">
        <v>5</v>
      </c>
      <c r="D1056" s="3">
        <v>72049628</v>
      </c>
      <c r="E1056" s="3">
        <v>72052680</v>
      </c>
      <c r="F1056" s="3">
        <v>1</v>
      </c>
      <c r="G1056" s="35"/>
      <c r="H1056" s="3" t="s">
        <v>4853</v>
      </c>
      <c r="I1056" s="24" t="s">
        <v>4402</v>
      </c>
      <c r="J1056" s="20" t="s">
        <v>4293</v>
      </c>
      <c r="K1056" s="23" t="s">
        <v>4293</v>
      </c>
      <c r="L1056" s="20" t="s">
        <v>4292</v>
      </c>
      <c r="M1056" s="20" t="s">
        <v>4292</v>
      </c>
      <c r="N1056" s="11">
        <v>6.1349999999999998</v>
      </c>
      <c r="O1056" s="3">
        <v>11.742000000000001</v>
      </c>
      <c r="P1056" s="28">
        <v>1.2190000000000001</v>
      </c>
      <c r="Q1056" s="3">
        <v>-1.2430000000000001</v>
      </c>
      <c r="R1056" s="28">
        <v>2175.09</v>
      </c>
      <c r="S1056" s="27">
        <v>-1.014</v>
      </c>
      <c r="T1056" s="3">
        <v>3.056</v>
      </c>
      <c r="U1056" s="3">
        <v>-1.2350000000000001</v>
      </c>
      <c r="V1056" s="3">
        <v>10.978999999999999</v>
      </c>
      <c r="W1056" s="13">
        <v>17.847999999999999</v>
      </c>
      <c r="Y1056" s="6"/>
    </row>
    <row r="1057" spans="1:25" x14ac:dyDescent="0.25">
      <c r="A1057" s="3" t="s">
        <v>2715</v>
      </c>
      <c r="B1057" s="3" t="s">
        <v>4299</v>
      </c>
      <c r="C1057" s="4">
        <v>26</v>
      </c>
      <c r="D1057" s="3">
        <v>50550575</v>
      </c>
      <c r="E1057" s="3">
        <v>50561259</v>
      </c>
      <c r="F1057" s="3">
        <v>-1</v>
      </c>
      <c r="G1057" s="35" t="s">
        <v>2716</v>
      </c>
      <c r="H1057" s="3" t="s">
        <v>6196</v>
      </c>
      <c r="I1057" s="24" t="s">
        <v>4402</v>
      </c>
      <c r="J1057" s="20" t="s">
        <v>4293</v>
      </c>
      <c r="K1057" s="23" t="s">
        <v>4293</v>
      </c>
      <c r="L1057" s="20" t="s">
        <v>4292</v>
      </c>
      <c r="M1057" s="20" t="s">
        <v>4292</v>
      </c>
      <c r="N1057" s="11">
        <v>5.5549999999999997</v>
      </c>
      <c r="O1057" s="3">
        <v>11.058</v>
      </c>
      <c r="P1057" s="28">
        <v>1.079</v>
      </c>
      <c r="Q1057" s="3">
        <v>-1.103</v>
      </c>
      <c r="R1057" s="28">
        <v>2010.2180000000001</v>
      </c>
      <c r="S1057" s="27">
        <v>1.0660000000000001</v>
      </c>
      <c r="T1057" s="3">
        <v>2.4430000000000001</v>
      </c>
      <c r="U1057" s="3">
        <v>1.127</v>
      </c>
      <c r="V1057" s="3">
        <v>7.9720000000000004</v>
      </c>
      <c r="W1057" s="13">
        <v>12.426</v>
      </c>
      <c r="Y1057" s="6"/>
    </row>
    <row r="1058" spans="1:25" x14ac:dyDescent="0.25">
      <c r="A1058" s="3" t="s">
        <v>3308</v>
      </c>
      <c r="B1058" s="3" t="s">
        <v>4299</v>
      </c>
      <c r="C1058" s="4">
        <v>29</v>
      </c>
      <c r="D1058" s="3">
        <v>26693329</v>
      </c>
      <c r="E1058" s="3">
        <v>26696498</v>
      </c>
      <c r="F1058" s="3">
        <v>-1</v>
      </c>
      <c r="G1058" s="35"/>
      <c r="H1058" s="3" t="s">
        <v>6267</v>
      </c>
      <c r="I1058" s="24" t="s">
        <v>4402</v>
      </c>
      <c r="J1058" s="20" t="s">
        <v>4293</v>
      </c>
      <c r="K1058" s="23" t="s">
        <v>4293</v>
      </c>
      <c r="L1058" s="20" t="s">
        <v>4292</v>
      </c>
      <c r="M1058" s="20" t="s">
        <v>4292</v>
      </c>
      <c r="N1058" s="11">
        <v>2.7080000000000002</v>
      </c>
      <c r="O1058" s="3">
        <v>5.1440000000000001</v>
      </c>
      <c r="P1058" s="28">
        <v>1.0880000000000001</v>
      </c>
      <c r="Q1058" s="3">
        <v>-1.387</v>
      </c>
      <c r="R1058" s="28">
        <v>1846.1010000000001</v>
      </c>
      <c r="S1058" s="27">
        <v>1.5029999999999999</v>
      </c>
      <c r="T1058" s="3">
        <v>2.931</v>
      </c>
      <c r="U1058" s="3">
        <v>-1.1359999999999999</v>
      </c>
      <c r="V1058" s="3">
        <v>9.8339999999999996</v>
      </c>
      <c r="W1058" s="13">
        <v>12.981999999999999</v>
      </c>
      <c r="Y1058" s="6"/>
    </row>
    <row r="1059" spans="1:25" x14ac:dyDescent="0.25">
      <c r="A1059" s="3" t="s">
        <v>4135</v>
      </c>
      <c r="B1059" s="3" t="s">
        <v>4299</v>
      </c>
      <c r="C1059" s="4">
        <v>21</v>
      </c>
      <c r="D1059" s="3">
        <v>59822520</v>
      </c>
      <c r="E1059" s="3">
        <v>59830426</v>
      </c>
      <c r="F1059" s="3">
        <v>1</v>
      </c>
      <c r="G1059" s="35" t="s">
        <v>4136</v>
      </c>
      <c r="H1059" s="3" t="s">
        <v>5939</v>
      </c>
      <c r="I1059" s="24" t="s">
        <v>4402</v>
      </c>
      <c r="J1059" s="20" t="s">
        <v>4293</v>
      </c>
      <c r="K1059" s="23" t="s">
        <v>4293</v>
      </c>
      <c r="L1059" s="20" t="s">
        <v>4292</v>
      </c>
      <c r="M1059" s="20" t="s">
        <v>4292</v>
      </c>
      <c r="N1059" s="11">
        <v>4.41</v>
      </c>
      <c r="O1059" s="3">
        <v>10.023999999999999</v>
      </c>
      <c r="P1059" s="28">
        <v>1.0009999999999999</v>
      </c>
      <c r="Q1059" s="3">
        <v>-1.143</v>
      </c>
      <c r="R1059" s="28">
        <v>1826.711</v>
      </c>
      <c r="S1059" s="27">
        <v>-1.0209999999999999</v>
      </c>
      <c r="T1059" s="3">
        <v>2.5289999999999999</v>
      </c>
      <c r="U1059" s="3">
        <v>-1.2050000000000001</v>
      </c>
      <c r="V1059" s="3">
        <v>11.137</v>
      </c>
      <c r="W1059" s="13">
        <v>19.731999999999999</v>
      </c>
      <c r="Y1059" s="6"/>
    </row>
    <row r="1060" spans="1:25" x14ac:dyDescent="0.25">
      <c r="A1060" s="3" t="s">
        <v>293</v>
      </c>
      <c r="B1060" s="3" t="s">
        <v>4299</v>
      </c>
      <c r="C1060" s="4">
        <v>3</v>
      </c>
      <c r="D1060" s="3">
        <v>114309328</v>
      </c>
      <c r="E1060" s="3">
        <v>114336917</v>
      </c>
      <c r="F1060" s="3">
        <v>1</v>
      </c>
      <c r="G1060" s="35" t="s">
        <v>294</v>
      </c>
      <c r="H1060" s="3" t="s">
        <v>4704</v>
      </c>
      <c r="I1060" s="24" t="s">
        <v>4402</v>
      </c>
      <c r="J1060" s="20" t="s">
        <v>4293</v>
      </c>
      <c r="K1060" s="23" t="s">
        <v>4293</v>
      </c>
      <c r="L1060" s="20" t="s">
        <v>4292</v>
      </c>
      <c r="M1060" s="20" t="s">
        <v>4292</v>
      </c>
      <c r="N1060" s="11">
        <v>4.2859999999999996</v>
      </c>
      <c r="O1060" s="3">
        <v>9.4030000000000005</v>
      </c>
      <c r="P1060" s="28">
        <v>4.1559999999999997</v>
      </c>
      <c r="Q1060" s="3">
        <v>1.19</v>
      </c>
      <c r="R1060" s="28">
        <v>1563.64</v>
      </c>
      <c r="S1060" s="27">
        <v>1.0189999999999999</v>
      </c>
      <c r="T1060" s="3">
        <v>4.173</v>
      </c>
      <c r="U1060" s="3">
        <v>-1.087</v>
      </c>
      <c r="V1060" s="3">
        <v>6.3410000000000002</v>
      </c>
      <c r="W1060" s="13">
        <v>10.291</v>
      </c>
      <c r="Y1060" s="6"/>
    </row>
    <row r="1061" spans="1:25" x14ac:dyDescent="0.25">
      <c r="A1061" s="3" t="s">
        <v>3498</v>
      </c>
      <c r="B1061" s="3" t="s">
        <v>4299</v>
      </c>
      <c r="C1061" s="4">
        <v>21</v>
      </c>
      <c r="D1061" s="3">
        <v>60956931</v>
      </c>
      <c r="E1061" s="3">
        <v>60964952</v>
      </c>
      <c r="F1061" s="3">
        <v>1</v>
      </c>
      <c r="G1061" s="35"/>
      <c r="H1061" s="3" t="s">
        <v>5941</v>
      </c>
      <c r="I1061" s="24" t="s">
        <v>4402</v>
      </c>
      <c r="J1061" s="20" t="s">
        <v>4293</v>
      </c>
      <c r="K1061" s="23" t="s">
        <v>4293</v>
      </c>
      <c r="L1061" s="20" t="s">
        <v>4292</v>
      </c>
      <c r="M1061" s="20" t="s">
        <v>4292</v>
      </c>
      <c r="N1061" s="11">
        <v>3.371</v>
      </c>
      <c r="O1061" s="3">
        <v>9.7769999999999992</v>
      </c>
      <c r="P1061" s="28">
        <v>0.77100000000000002</v>
      </c>
      <c r="Q1061" s="3">
        <v>-1.165</v>
      </c>
      <c r="R1061" s="28">
        <v>1545.663</v>
      </c>
      <c r="S1061" s="27">
        <v>1.0509999999999999</v>
      </c>
      <c r="T1061" s="3">
        <v>1.873</v>
      </c>
      <c r="U1061" s="3">
        <v>-1.2090000000000001</v>
      </c>
      <c r="V1061" s="3">
        <v>9.843</v>
      </c>
      <c r="W1061" s="13">
        <v>22.46</v>
      </c>
      <c r="Y1061" s="6"/>
    </row>
    <row r="1062" spans="1:25" x14ac:dyDescent="0.25">
      <c r="A1062" s="3" t="s">
        <v>2908</v>
      </c>
      <c r="B1062" s="3" t="s">
        <v>4299</v>
      </c>
      <c r="C1062" s="4">
        <v>10</v>
      </c>
      <c r="D1062" s="3">
        <v>26423874</v>
      </c>
      <c r="E1062" s="3">
        <v>26445617</v>
      </c>
      <c r="F1062" s="3">
        <v>-1</v>
      </c>
      <c r="G1062" s="35" t="s">
        <v>2909</v>
      </c>
      <c r="H1062" s="3" t="s">
        <v>5214</v>
      </c>
      <c r="I1062" s="24" t="s">
        <v>4402</v>
      </c>
      <c r="J1062" s="20" t="s">
        <v>4293</v>
      </c>
      <c r="K1062" s="23" t="s">
        <v>4292</v>
      </c>
      <c r="L1062" s="20" t="s">
        <v>4292</v>
      </c>
      <c r="M1062" s="20" t="s">
        <v>4292</v>
      </c>
      <c r="N1062" s="11">
        <v>26.623000000000001</v>
      </c>
      <c r="O1062" s="3">
        <v>3.4020000000000001</v>
      </c>
      <c r="P1062" s="28">
        <v>48.716000000000001</v>
      </c>
      <c r="Q1062" s="3">
        <v>1.0620000000000001</v>
      </c>
      <c r="R1062" s="28">
        <v>1536.348</v>
      </c>
      <c r="S1062" s="27">
        <v>1.0089999999999999</v>
      </c>
      <c r="T1062" s="3">
        <v>130.70099999999999</v>
      </c>
      <c r="U1062" s="3">
        <v>1.089</v>
      </c>
      <c r="V1062" s="3">
        <v>100.65600000000001</v>
      </c>
      <c r="W1062" s="13">
        <v>1.556</v>
      </c>
      <c r="Y1062" s="6"/>
    </row>
    <row r="1063" spans="1:25" x14ac:dyDescent="0.25">
      <c r="A1063" s="3" t="s">
        <v>3306</v>
      </c>
      <c r="B1063" s="3" t="s">
        <v>4299</v>
      </c>
      <c r="C1063" s="4">
        <v>29</v>
      </c>
      <c r="D1063" s="3">
        <v>26711467</v>
      </c>
      <c r="E1063" s="3">
        <v>26714908</v>
      </c>
      <c r="F1063" s="3">
        <v>1</v>
      </c>
      <c r="G1063" s="35" t="s">
        <v>3307</v>
      </c>
      <c r="H1063" s="3" t="s">
        <v>6268</v>
      </c>
      <c r="I1063" s="24" t="s">
        <v>4402</v>
      </c>
      <c r="J1063" s="20" t="s">
        <v>4293</v>
      </c>
      <c r="K1063" s="23" t="s">
        <v>4293</v>
      </c>
      <c r="L1063" s="20" t="s">
        <v>4292</v>
      </c>
      <c r="M1063" s="20" t="s">
        <v>4292</v>
      </c>
      <c r="N1063" s="11">
        <v>2.395</v>
      </c>
      <c r="O1063" s="3">
        <v>5.8029999999999999</v>
      </c>
      <c r="P1063" s="28">
        <v>0.81399999999999995</v>
      </c>
      <c r="Q1063" s="3">
        <v>-1.5089999999999999</v>
      </c>
      <c r="R1063" s="28">
        <v>1437.444</v>
      </c>
      <c r="S1063" s="27">
        <v>1.6259999999999999</v>
      </c>
      <c r="T1063" s="3">
        <v>1.923</v>
      </c>
      <c r="U1063" s="3">
        <v>1.0249999999999999</v>
      </c>
      <c r="V1063" s="3">
        <v>9.89</v>
      </c>
      <c r="W1063" s="13">
        <v>16.439</v>
      </c>
      <c r="Y1063" s="6"/>
    </row>
    <row r="1064" spans="1:25" x14ac:dyDescent="0.25">
      <c r="A1064" s="3" t="s">
        <v>1030</v>
      </c>
      <c r="B1064" s="3" t="s">
        <v>4299</v>
      </c>
      <c r="C1064" s="4">
        <v>21</v>
      </c>
      <c r="D1064" s="3">
        <v>60956931</v>
      </c>
      <c r="E1064" s="3">
        <v>60986261</v>
      </c>
      <c r="F1064" s="3">
        <v>1</v>
      </c>
      <c r="G1064" s="35"/>
      <c r="H1064" s="3" t="s">
        <v>4475</v>
      </c>
      <c r="I1064" s="24" t="s">
        <v>4402</v>
      </c>
      <c r="J1064" s="20" t="s">
        <v>4293</v>
      </c>
      <c r="K1064" s="23" t="s">
        <v>4293</v>
      </c>
      <c r="L1064" s="20" t="s">
        <v>4292</v>
      </c>
      <c r="M1064" s="20" t="s">
        <v>4292</v>
      </c>
      <c r="N1064" s="11">
        <v>2.6219999999999999</v>
      </c>
      <c r="O1064" s="3">
        <v>5.6950000000000003</v>
      </c>
      <c r="P1064" s="28">
        <v>0.78900000000000003</v>
      </c>
      <c r="Q1064" s="3">
        <v>-1.208</v>
      </c>
      <c r="R1064" s="28">
        <v>1375.527</v>
      </c>
      <c r="S1064" s="27">
        <v>1.1910000000000001</v>
      </c>
      <c r="T1064" s="3">
        <v>1.47</v>
      </c>
      <c r="U1064" s="3">
        <v>1.105</v>
      </c>
      <c r="V1064" s="3">
        <v>7.3789999999999996</v>
      </c>
      <c r="W1064" s="13">
        <v>13.468</v>
      </c>
      <c r="Y1064" s="6"/>
    </row>
    <row r="1065" spans="1:25" x14ac:dyDescent="0.25">
      <c r="A1065" s="3" t="s">
        <v>606</v>
      </c>
      <c r="B1065" s="3" t="s">
        <v>4299</v>
      </c>
      <c r="C1065" s="4">
        <v>16</v>
      </c>
      <c r="D1065" s="3">
        <v>56723665</v>
      </c>
      <c r="E1065" s="3">
        <v>56734280</v>
      </c>
      <c r="F1065" s="3">
        <v>-1</v>
      </c>
      <c r="G1065" s="35" t="s">
        <v>607</v>
      </c>
      <c r="H1065" s="3" t="s">
        <v>5601</v>
      </c>
      <c r="I1065" s="24" t="s">
        <v>4402</v>
      </c>
      <c r="J1065" s="20" t="s">
        <v>4293</v>
      </c>
      <c r="K1065" s="23" t="s">
        <v>4293</v>
      </c>
      <c r="L1065" s="20" t="s">
        <v>4292</v>
      </c>
      <c r="M1065" s="20" t="s">
        <v>4292</v>
      </c>
      <c r="N1065" s="11">
        <v>5.4219999999999997</v>
      </c>
      <c r="O1065" s="3">
        <v>3.4159999999999999</v>
      </c>
      <c r="P1065" s="28">
        <v>0.98399999999999999</v>
      </c>
      <c r="Q1065" s="3">
        <v>-1.2250000000000001</v>
      </c>
      <c r="R1065" s="28">
        <v>1326.684</v>
      </c>
      <c r="S1065" s="27">
        <v>1.0509999999999999</v>
      </c>
      <c r="T1065" s="3">
        <v>2.5489999999999999</v>
      </c>
      <c r="U1065" s="3">
        <v>1.0449999999999999</v>
      </c>
      <c r="V1065" s="3">
        <v>10.086</v>
      </c>
      <c r="W1065" s="13">
        <v>3.8149999999999999</v>
      </c>
      <c r="Y1065" s="6"/>
    </row>
    <row r="1066" spans="1:25" x14ac:dyDescent="0.25">
      <c r="A1066" s="3" t="s">
        <v>2398</v>
      </c>
      <c r="B1066" s="3" t="s">
        <v>4299</v>
      </c>
      <c r="C1066" s="4">
        <v>27</v>
      </c>
      <c r="D1066" s="3">
        <v>18454362</v>
      </c>
      <c r="E1066" s="3">
        <v>18472436</v>
      </c>
      <c r="F1066" s="3">
        <v>1</v>
      </c>
      <c r="G1066" s="35" t="s">
        <v>2399</v>
      </c>
      <c r="H1066" s="3" t="s">
        <v>6210</v>
      </c>
      <c r="I1066" s="24" t="s">
        <v>4402</v>
      </c>
      <c r="J1066" s="20" t="s">
        <v>4293</v>
      </c>
      <c r="K1066" s="23" t="s">
        <v>4292</v>
      </c>
      <c r="L1066" s="20" t="s">
        <v>4292</v>
      </c>
      <c r="M1066" s="20" t="s">
        <v>4292</v>
      </c>
      <c r="N1066" s="11">
        <v>6.2409999999999997</v>
      </c>
      <c r="O1066" s="3">
        <v>2.71</v>
      </c>
      <c r="P1066" s="28">
        <v>6.7869999999999999</v>
      </c>
      <c r="Q1066" s="3">
        <v>-1.169</v>
      </c>
      <c r="R1066" s="28">
        <v>1248.5909999999999</v>
      </c>
      <c r="S1066" s="27">
        <v>1.1299999999999999</v>
      </c>
      <c r="T1066" s="3">
        <v>92.501000000000005</v>
      </c>
      <c r="U1066" s="3">
        <v>-1.018</v>
      </c>
      <c r="V1066" s="3">
        <v>9.4710000000000001</v>
      </c>
      <c r="W1066" s="13">
        <v>4.3940000000000001</v>
      </c>
      <c r="Y1066" s="6"/>
    </row>
    <row r="1067" spans="1:25" x14ac:dyDescent="0.25">
      <c r="A1067" s="3" t="s">
        <v>3774</v>
      </c>
      <c r="B1067" s="3" t="s">
        <v>4299</v>
      </c>
      <c r="C1067" s="4">
        <v>6</v>
      </c>
      <c r="D1067" s="3">
        <v>16765034</v>
      </c>
      <c r="E1067" s="3">
        <v>16815352</v>
      </c>
      <c r="F1067" s="3">
        <v>1</v>
      </c>
      <c r="G1067" s="35" t="s">
        <v>3775</v>
      </c>
      <c r="H1067" s="3" t="s">
        <v>4928</v>
      </c>
      <c r="I1067" s="24" t="s">
        <v>4402</v>
      </c>
      <c r="J1067" s="20" t="s">
        <v>4293</v>
      </c>
      <c r="K1067" s="23" t="s">
        <v>4292</v>
      </c>
      <c r="L1067" s="20" t="s">
        <v>4292</v>
      </c>
      <c r="M1067" s="20" t="s">
        <v>4292</v>
      </c>
      <c r="N1067" s="11">
        <v>9.1430000000000007</v>
      </c>
      <c r="O1067" s="3">
        <v>4.9930000000000003</v>
      </c>
      <c r="P1067" s="28">
        <v>4.6459999999999999</v>
      </c>
      <c r="Q1067" s="3">
        <v>-3.1890000000000001</v>
      </c>
      <c r="R1067" s="28">
        <v>1132.05</v>
      </c>
      <c r="S1067" s="27">
        <v>1.071</v>
      </c>
      <c r="T1067" s="3">
        <v>9.3059999999999992</v>
      </c>
      <c r="U1067" s="3">
        <v>2.6339999999999999</v>
      </c>
      <c r="V1067" s="3">
        <v>279.392</v>
      </c>
      <c r="W1067" s="13">
        <v>1.5409999999999999</v>
      </c>
      <c r="Y1067" s="6"/>
    </row>
    <row r="1068" spans="1:25" x14ac:dyDescent="0.25">
      <c r="A1068" s="3" t="s">
        <v>4271</v>
      </c>
      <c r="B1068" s="3" t="s">
        <v>4299</v>
      </c>
      <c r="C1068" s="4">
        <v>21</v>
      </c>
      <c r="D1068" s="3">
        <v>61687616</v>
      </c>
      <c r="E1068" s="3">
        <v>61694371</v>
      </c>
      <c r="F1068" s="3">
        <v>1</v>
      </c>
      <c r="G1068" s="35"/>
      <c r="H1068" s="3" t="s">
        <v>4475</v>
      </c>
      <c r="I1068" s="24" t="s">
        <v>4402</v>
      </c>
      <c r="J1068" s="20" t="s">
        <v>4293</v>
      </c>
      <c r="K1068" s="23" t="s">
        <v>4293</v>
      </c>
      <c r="L1068" s="20" t="s">
        <v>4292</v>
      </c>
      <c r="M1068" s="20" t="s">
        <v>4292</v>
      </c>
      <c r="N1068" s="11">
        <v>0.70599999999999996</v>
      </c>
      <c r="O1068" s="3">
        <v>1.7889999999999999</v>
      </c>
      <c r="P1068" s="28">
        <v>0.60199999999999998</v>
      </c>
      <c r="Q1068" s="3">
        <v>-1.976</v>
      </c>
      <c r="R1068" s="28">
        <v>1119.4190000000001</v>
      </c>
      <c r="S1068" s="27">
        <v>4.0289999999999999</v>
      </c>
      <c r="T1068" s="3">
        <v>1.0249999999999999</v>
      </c>
      <c r="U1068" s="3">
        <v>1.694</v>
      </c>
      <c r="V1068" s="3">
        <v>8.1620000000000008</v>
      </c>
      <c r="W1068" s="13">
        <v>22.15</v>
      </c>
      <c r="Y1068" s="6"/>
    </row>
    <row r="1069" spans="1:25" x14ac:dyDescent="0.25">
      <c r="A1069" s="3" t="s">
        <v>3764</v>
      </c>
      <c r="B1069" s="3" t="s">
        <v>4299</v>
      </c>
      <c r="C1069" s="4">
        <v>6</v>
      </c>
      <c r="D1069" s="3">
        <v>26656288</v>
      </c>
      <c r="E1069" s="3">
        <v>26672428</v>
      </c>
      <c r="F1069" s="3">
        <v>1</v>
      </c>
      <c r="G1069" s="35"/>
      <c r="H1069" s="3" t="s">
        <v>4475</v>
      </c>
      <c r="I1069" s="24" t="s">
        <v>4402</v>
      </c>
      <c r="J1069" s="20" t="s">
        <v>4292</v>
      </c>
      <c r="K1069" s="23" t="s">
        <v>4293</v>
      </c>
      <c r="L1069" s="20" t="s">
        <v>4292</v>
      </c>
      <c r="M1069" s="20" t="s">
        <v>4292</v>
      </c>
      <c r="N1069" s="11">
        <v>2.7759999999999998</v>
      </c>
      <c r="O1069" s="3">
        <v>8.1120000000000001</v>
      </c>
      <c r="P1069" s="28">
        <v>0.87</v>
      </c>
      <c r="Q1069" s="3">
        <v>-1.893</v>
      </c>
      <c r="R1069" s="28">
        <v>1105.5450000000001</v>
      </c>
      <c r="S1069" s="27">
        <v>-1.0349999999999999</v>
      </c>
      <c r="T1069" s="3">
        <v>1.732</v>
      </c>
      <c r="U1069" s="3">
        <v>1.843</v>
      </c>
      <c r="V1069" s="3">
        <v>24.792999999999999</v>
      </c>
      <c r="W1069" s="13">
        <v>-2.2320000000000002</v>
      </c>
      <c r="Y1069" s="6"/>
    </row>
    <row r="1070" spans="1:25" x14ac:dyDescent="0.25">
      <c r="A1070" s="3" t="s">
        <v>3312</v>
      </c>
      <c r="B1070" s="3" t="s">
        <v>4299</v>
      </c>
      <c r="C1070" s="4">
        <v>13</v>
      </c>
      <c r="D1070" s="3">
        <v>43909081</v>
      </c>
      <c r="E1070" s="3">
        <v>43917999</v>
      </c>
      <c r="F1070" s="3">
        <v>1</v>
      </c>
      <c r="G1070" s="35"/>
      <c r="H1070" s="3" t="s">
        <v>4475</v>
      </c>
      <c r="I1070" s="24" t="s">
        <v>4402</v>
      </c>
      <c r="J1070" s="20" t="s">
        <v>4293</v>
      </c>
      <c r="K1070" s="23" t="s">
        <v>4293</v>
      </c>
      <c r="L1070" s="20" t="s">
        <v>4292</v>
      </c>
      <c r="M1070" s="20" t="s">
        <v>4292</v>
      </c>
      <c r="N1070" s="11">
        <v>2.641</v>
      </c>
      <c r="O1070" s="3">
        <v>8.218</v>
      </c>
      <c r="P1070" s="28">
        <v>1.1080000000000001</v>
      </c>
      <c r="Q1070" s="3">
        <v>-1.0629999999999999</v>
      </c>
      <c r="R1070" s="28">
        <v>1087.365</v>
      </c>
      <c r="S1070" s="27">
        <v>-1.054</v>
      </c>
      <c r="T1070" s="3">
        <v>1.635</v>
      </c>
      <c r="U1070" s="3">
        <v>1.401</v>
      </c>
      <c r="V1070" s="3">
        <v>6.3979999999999997</v>
      </c>
      <c r="W1070" s="13">
        <v>4.2039999999999997</v>
      </c>
      <c r="Y1070" s="6"/>
    </row>
    <row r="1071" spans="1:25" x14ac:dyDescent="0.25">
      <c r="A1071" s="3" t="s">
        <v>2754</v>
      </c>
      <c r="B1071" s="3" t="s">
        <v>4299</v>
      </c>
      <c r="C1071" s="4">
        <v>5</v>
      </c>
      <c r="D1071" s="3">
        <v>72057131</v>
      </c>
      <c r="E1071" s="3">
        <v>72062477</v>
      </c>
      <c r="F1071" s="3">
        <v>1</v>
      </c>
      <c r="G1071" s="35" t="s">
        <v>2755</v>
      </c>
      <c r="H1071" s="3" t="s">
        <v>4854</v>
      </c>
      <c r="I1071" s="24" t="s">
        <v>4402</v>
      </c>
      <c r="J1071" s="20" t="s">
        <v>4293</v>
      </c>
      <c r="K1071" s="23" t="s">
        <v>4293</v>
      </c>
      <c r="L1071" s="20" t="s">
        <v>4292</v>
      </c>
      <c r="M1071" s="20" t="s">
        <v>4292</v>
      </c>
      <c r="N1071" s="11">
        <v>2.4750000000000001</v>
      </c>
      <c r="O1071" s="3">
        <v>8.9879999999999995</v>
      </c>
      <c r="P1071" s="28">
        <v>0.65600000000000003</v>
      </c>
      <c r="Q1071" s="3">
        <v>-1.1719999999999999</v>
      </c>
      <c r="R1071" s="28">
        <v>1058.163</v>
      </c>
      <c r="S1071" s="27">
        <v>1.046</v>
      </c>
      <c r="T1071" s="3">
        <v>1.3460000000000001</v>
      </c>
      <c r="U1071" s="3">
        <v>-1.097</v>
      </c>
      <c r="V1071" s="3">
        <v>3.4129999999999998</v>
      </c>
      <c r="W1071" s="13">
        <v>10.71</v>
      </c>
      <c r="Y1071" s="6"/>
    </row>
    <row r="1072" spans="1:25" x14ac:dyDescent="0.25">
      <c r="A1072" s="3" t="s">
        <v>176</v>
      </c>
      <c r="B1072" s="3" t="s">
        <v>4299</v>
      </c>
      <c r="C1072" s="4">
        <v>9</v>
      </c>
      <c r="D1072" s="3">
        <v>98016582</v>
      </c>
      <c r="E1072" s="3">
        <v>98064203</v>
      </c>
      <c r="F1072" s="3">
        <v>-1</v>
      </c>
      <c r="G1072" s="35" t="s">
        <v>177</v>
      </c>
      <c r="H1072" s="3" t="s">
        <v>5186</v>
      </c>
      <c r="I1072" s="24" t="s">
        <v>4402</v>
      </c>
      <c r="J1072" s="20" t="s">
        <v>4293</v>
      </c>
      <c r="K1072" s="23" t="s">
        <v>4293</v>
      </c>
      <c r="L1072" s="20" t="s">
        <v>4292</v>
      </c>
      <c r="M1072" s="20" t="s">
        <v>4292</v>
      </c>
      <c r="N1072" s="11">
        <v>2.2240000000000002</v>
      </c>
      <c r="O1072" s="3">
        <v>8.6300000000000008</v>
      </c>
      <c r="P1072" s="28">
        <v>0.59</v>
      </c>
      <c r="Q1072" s="3">
        <v>-1.1439999999999999</v>
      </c>
      <c r="R1072" s="28">
        <v>1029.021</v>
      </c>
      <c r="S1072" s="27">
        <v>1.115</v>
      </c>
      <c r="T1072" s="3">
        <v>1.6339999999999999</v>
      </c>
      <c r="U1072" s="3">
        <v>1.0529999999999999</v>
      </c>
      <c r="V1072" s="3">
        <v>4.8070000000000004</v>
      </c>
      <c r="W1072" s="13">
        <v>12.704000000000001</v>
      </c>
      <c r="Y1072" s="6"/>
    </row>
    <row r="1073" spans="1:25" x14ac:dyDescent="0.25">
      <c r="A1073" s="3" t="s">
        <v>583</v>
      </c>
      <c r="B1073" s="3" t="s">
        <v>4299</v>
      </c>
      <c r="C1073" s="4">
        <v>17</v>
      </c>
      <c r="D1073" s="3">
        <v>55707870</v>
      </c>
      <c r="E1073" s="3">
        <v>55719927</v>
      </c>
      <c r="F1073" s="3">
        <v>1</v>
      </c>
      <c r="G1073" s="35" t="s">
        <v>584</v>
      </c>
      <c r="H1073" s="3" t="s">
        <v>5648</v>
      </c>
      <c r="I1073" s="24" t="s">
        <v>4402</v>
      </c>
      <c r="J1073" s="20" t="s">
        <v>4293</v>
      </c>
      <c r="K1073" s="23" t="s">
        <v>4293</v>
      </c>
      <c r="L1073" s="20" t="s">
        <v>4292</v>
      </c>
      <c r="M1073" s="20" t="s">
        <v>4292</v>
      </c>
      <c r="N1073" s="11">
        <v>2.472</v>
      </c>
      <c r="O1073" s="3">
        <v>8.94</v>
      </c>
      <c r="P1073" s="28">
        <v>1.8959999999999999</v>
      </c>
      <c r="Q1073" s="3">
        <v>1.1379999999999999</v>
      </c>
      <c r="R1073" s="28">
        <v>993.06700000000001</v>
      </c>
      <c r="S1073" s="27">
        <v>1.1579999999999999</v>
      </c>
      <c r="T1073" s="3">
        <v>4.7309999999999999</v>
      </c>
      <c r="U1073" s="3">
        <v>1.036</v>
      </c>
      <c r="V1073" s="3">
        <v>3.7989999999999999</v>
      </c>
      <c r="W1073" s="13">
        <v>5.4859999999999998</v>
      </c>
      <c r="Y1073" s="6"/>
    </row>
    <row r="1074" spans="1:25" x14ac:dyDescent="0.25">
      <c r="A1074" s="3" t="s">
        <v>915</v>
      </c>
      <c r="B1074" s="3" t="s">
        <v>4299</v>
      </c>
      <c r="C1074" s="4">
        <v>18</v>
      </c>
      <c r="D1074" s="3">
        <v>39173135</v>
      </c>
      <c r="E1074" s="3">
        <v>39179293</v>
      </c>
      <c r="F1074" s="3">
        <v>-1</v>
      </c>
      <c r="G1074" s="35" t="s">
        <v>916</v>
      </c>
      <c r="H1074" s="3" t="s">
        <v>5718</v>
      </c>
      <c r="I1074" s="24" t="s">
        <v>4402</v>
      </c>
      <c r="J1074" s="20" t="s">
        <v>4293</v>
      </c>
      <c r="K1074" s="23" t="s">
        <v>4292</v>
      </c>
      <c r="L1074" s="20" t="s">
        <v>4292</v>
      </c>
      <c r="M1074" s="20" t="s">
        <v>4292</v>
      </c>
      <c r="N1074" s="11">
        <v>9.7219999999999995</v>
      </c>
      <c r="O1074" s="3">
        <v>3.6859999999999999</v>
      </c>
      <c r="P1074" s="28">
        <v>1.9930000000000001</v>
      </c>
      <c r="Q1074" s="3">
        <v>-3.5640000000000001</v>
      </c>
      <c r="R1074" s="28">
        <v>942.70100000000002</v>
      </c>
      <c r="S1074" s="27">
        <v>1.502</v>
      </c>
      <c r="T1074" s="3">
        <v>30.391999999999999</v>
      </c>
      <c r="U1074" s="3">
        <v>22.390999999999998</v>
      </c>
      <c r="V1074" s="3">
        <v>89.807000000000002</v>
      </c>
      <c r="W1074" s="13">
        <v>2.786</v>
      </c>
      <c r="Y1074" s="6"/>
    </row>
    <row r="1075" spans="1:25" x14ac:dyDescent="0.25">
      <c r="A1075" s="3" t="s">
        <v>2392</v>
      </c>
      <c r="B1075" s="3" t="s">
        <v>4299</v>
      </c>
      <c r="C1075" s="4">
        <v>20</v>
      </c>
      <c r="D1075" s="3">
        <v>35092195</v>
      </c>
      <c r="E1075" s="3">
        <v>35158959</v>
      </c>
      <c r="F1075" s="3">
        <v>1</v>
      </c>
      <c r="G1075" s="35" t="s">
        <v>2393</v>
      </c>
      <c r="H1075" s="3" t="s">
        <v>5893</v>
      </c>
      <c r="I1075" s="24" t="s">
        <v>4402</v>
      </c>
      <c r="J1075" s="20" t="s">
        <v>4293</v>
      </c>
      <c r="K1075" s="23" t="s">
        <v>4292</v>
      </c>
      <c r="L1075" s="20" t="s">
        <v>4292</v>
      </c>
      <c r="M1075" s="20" t="s">
        <v>4292</v>
      </c>
      <c r="N1075" s="11">
        <v>2.302</v>
      </c>
      <c r="O1075" s="3">
        <v>8.4079999999999995</v>
      </c>
      <c r="P1075" s="28">
        <v>1.008</v>
      </c>
      <c r="Q1075" s="3">
        <v>-2.7389999999999999</v>
      </c>
      <c r="R1075" s="28">
        <v>927.04899999999998</v>
      </c>
      <c r="S1075" s="27">
        <v>1.0840000000000001</v>
      </c>
      <c r="T1075" s="3">
        <v>1.8340000000000001</v>
      </c>
      <c r="U1075" s="3">
        <v>2.6259999999999999</v>
      </c>
      <c r="V1075" s="3">
        <v>75.792000000000002</v>
      </c>
      <c r="W1075" s="13">
        <v>1.6910000000000001</v>
      </c>
      <c r="Y1075" s="6"/>
    </row>
    <row r="1076" spans="1:25" x14ac:dyDescent="0.25">
      <c r="A1076" s="3" t="s">
        <v>729</v>
      </c>
      <c r="B1076" s="3" t="s">
        <v>4299</v>
      </c>
      <c r="C1076" s="4">
        <v>1</v>
      </c>
      <c r="D1076" s="3">
        <v>81097435</v>
      </c>
      <c r="E1076" s="3">
        <v>81121112</v>
      </c>
      <c r="F1076" s="3">
        <v>-1</v>
      </c>
      <c r="G1076" s="35" t="s">
        <v>730</v>
      </c>
      <c r="H1076" s="3" t="s">
        <v>4448</v>
      </c>
      <c r="I1076" s="24" t="s">
        <v>4402</v>
      </c>
      <c r="J1076" s="20" t="s">
        <v>4292</v>
      </c>
      <c r="K1076" s="23" t="s">
        <v>4293</v>
      </c>
      <c r="L1076" s="20" t="s">
        <v>4292</v>
      </c>
      <c r="M1076" s="20" t="s">
        <v>4292</v>
      </c>
      <c r="N1076" s="11">
        <v>2.0190000000000001</v>
      </c>
      <c r="O1076" s="3">
        <v>9.1929999999999996</v>
      </c>
      <c r="P1076" s="28">
        <v>0.52500000000000002</v>
      </c>
      <c r="Q1076" s="3">
        <v>-1.125</v>
      </c>
      <c r="R1076" s="28">
        <v>909.505</v>
      </c>
      <c r="S1076" s="27">
        <v>-1.0629999999999999</v>
      </c>
      <c r="T1076" s="3">
        <v>1.079</v>
      </c>
      <c r="U1076" s="3">
        <v>1.0980000000000001</v>
      </c>
      <c r="V1076" s="3">
        <v>9.4789999999999992</v>
      </c>
      <c r="W1076" s="13">
        <v>2.3879999999999999</v>
      </c>
      <c r="Y1076" s="6"/>
    </row>
    <row r="1077" spans="1:25" x14ac:dyDescent="0.25">
      <c r="A1077" s="3" t="s">
        <v>1303</v>
      </c>
      <c r="B1077" s="3" t="s">
        <v>4299</v>
      </c>
      <c r="C1077" s="4">
        <v>5</v>
      </c>
      <c r="D1077" s="3">
        <v>103737161</v>
      </c>
      <c r="E1077" s="3">
        <v>103747996</v>
      </c>
      <c r="F1077" s="3">
        <v>1</v>
      </c>
      <c r="G1077" s="35" t="s">
        <v>1304</v>
      </c>
      <c r="H1077" s="3" t="s">
        <v>4894</v>
      </c>
      <c r="I1077" s="24" t="s">
        <v>4402</v>
      </c>
      <c r="J1077" s="20" t="s">
        <v>4293</v>
      </c>
      <c r="K1077" s="23" t="s">
        <v>4292</v>
      </c>
      <c r="L1077" s="20" t="s">
        <v>4292</v>
      </c>
      <c r="M1077" s="20" t="s">
        <v>4292</v>
      </c>
      <c r="N1077" s="11">
        <v>17.771000000000001</v>
      </c>
      <c r="O1077" s="3">
        <v>1.6240000000000001</v>
      </c>
      <c r="P1077" s="28">
        <v>46.831000000000003</v>
      </c>
      <c r="Q1077" s="3">
        <v>1.2210000000000001</v>
      </c>
      <c r="R1077" s="28">
        <v>902.37800000000004</v>
      </c>
      <c r="S1077" s="27">
        <v>1.115</v>
      </c>
      <c r="T1077" s="3">
        <v>63.713000000000001</v>
      </c>
      <c r="U1077" s="3">
        <v>1.373</v>
      </c>
      <c r="V1077" s="3">
        <v>60.01</v>
      </c>
      <c r="W1077" s="13">
        <v>1.29</v>
      </c>
      <c r="Y1077" s="6"/>
    </row>
    <row r="1078" spans="1:25" x14ac:dyDescent="0.25">
      <c r="A1078" s="3" t="s">
        <v>1894</v>
      </c>
      <c r="B1078" s="3" t="s">
        <v>4299</v>
      </c>
      <c r="C1078" s="4">
        <v>5</v>
      </c>
      <c r="D1078" s="3">
        <v>66950501</v>
      </c>
      <c r="E1078" s="3">
        <v>67040705</v>
      </c>
      <c r="F1078" s="3">
        <v>-1</v>
      </c>
      <c r="G1078" s="35" t="s">
        <v>1895</v>
      </c>
      <c r="H1078" s="3" t="s">
        <v>4847</v>
      </c>
      <c r="I1078" s="24" t="s">
        <v>4402</v>
      </c>
      <c r="J1078" s="20" t="s">
        <v>4293</v>
      </c>
      <c r="K1078" s="23" t="s">
        <v>4293</v>
      </c>
      <c r="L1078" s="20" t="s">
        <v>4292</v>
      </c>
      <c r="M1078" s="20" t="s">
        <v>4292</v>
      </c>
      <c r="N1078" s="11">
        <v>12.348000000000001</v>
      </c>
      <c r="O1078" s="3">
        <v>2.3029999999999999</v>
      </c>
      <c r="P1078" s="28">
        <v>0.53</v>
      </c>
      <c r="Q1078" s="3">
        <v>-1.2270000000000001</v>
      </c>
      <c r="R1078" s="28">
        <v>885.33399999999995</v>
      </c>
      <c r="S1078" s="27">
        <v>1.018</v>
      </c>
      <c r="T1078" s="3">
        <v>1.444</v>
      </c>
      <c r="U1078" s="3">
        <v>1.288</v>
      </c>
      <c r="V1078" s="3">
        <v>4.1079999999999997</v>
      </c>
      <c r="W1078" s="13">
        <v>5.3230000000000004</v>
      </c>
      <c r="Y1078" s="6"/>
    </row>
    <row r="1079" spans="1:25" x14ac:dyDescent="0.25">
      <c r="A1079" s="3" t="s">
        <v>676</v>
      </c>
      <c r="B1079" s="3" t="s">
        <v>4299</v>
      </c>
      <c r="C1079" s="4">
        <v>5</v>
      </c>
      <c r="D1079" s="3">
        <v>103768066</v>
      </c>
      <c r="E1079" s="3">
        <v>103779250</v>
      </c>
      <c r="F1079" s="3">
        <v>-1</v>
      </c>
      <c r="G1079" s="35" t="s">
        <v>677</v>
      </c>
      <c r="H1079" s="3" t="s">
        <v>4895</v>
      </c>
      <c r="I1079" s="24" t="s">
        <v>4402</v>
      </c>
      <c r="J1079" s="20" t="s">
        <v>4293</v>
      </c>
      <c r="K1079" s="23" t="s">
        <v>4292</v>
      </c>
      <c r="L1079" s="20" t="s">
        <v>4292</v>
      </c>
      <c r="M1079" s="20" t="s">
        <v>4292</v>
      </c>
      <c r="N1079" s="11">
        <v>27.547000000000001</v>
      </c>
      <c r="O1079" s="3">
        <v>1.556</v>
      </c>
      <c r="P1079" s="28">
        <v>44.655999999999999</v>
      </c>
      <c r="Q1079" s="3">
        <v>1.2470000000000001</v>
      </c>
      <c r="R1079" s="28">
        <v>882.36500000000001</v>
      </c>
      <c r="S1079" s="27">
        <v>1.099</v>
      </c>
      <c r="T1079" s="3">
        <v>60.21</v>
      </c>
      <c r="U1079" s="3">
        <v>1.421</v>
      </c>
      <c r="V1079" s="3">
        <v>68.135000000000005</v>
      </c>
      <c r="W1079" s="13">
        <v>1.296</v>
      </c>
      <c r="Y1079" s="6"/>
    </row>
    <row r="1080" spans="1:25" x14ac:dyDescent="0.25">
      <c r="A1080" s="3" t="s">
        <v>1172</v>
      </c>
      <c r="B1080" s="3" t="s">
        <v>4299</v>
      </c>
      <c r="C1080" s="4">
        <v>22</v>
      </c>
      <c r="D1080" s="3">
        <v>48655027</v>
      </c>
      <c r="E1080" s="3">
        <v>48669271</v>
      </c>
      <c r="F1080" s="3">
        <v>-1</v>
      </c>
      <c r="G1080" s="35" t="s">
        <v>1173</v>
      </c>
      <c r="H1080" s="3" t="s">
        <v>5989</v>
      </c>
      <c r="I1080" s="24" t="s">
        <v>4402</v>
      </c>
      <c r="J1080" s="20" t="s">
        <v>4292</v>
      </c>
      <c r="K1080" s="23" t="s">
        <v>4293</v>
      </c>
      <c r="L1080" s="20" t="s">
        <v>4292</v>
      </c>
      <c r="M1080" s="20" t="s">
        <v>4292</v>
      </c>
      <c r="N1080" s="11">
        <v>2.8450000000000002</v>
      </c>
      <c r="O1080" s="3">
        <v>9.4710000000000001</v>
      </c>
      <c r="P1080" s="28">
        <v>0.56499999999999995</v>
      </c>
      <c r="Q1080" s="3">
        <v>-1.218</v>
      </c>
      <c r="R1080" s="28">
        <v>824.05799999999999</v>
      </c>
      <c r="S1080" s="27">
        <v>-1.224</v>
      </c>
      <c r="T1080" s="3">
        <v>2.9809999999999999</v>
      </c>
      <c r="U1080" s="3">
        <v>-1.167</v>
      </c>
      <c r="V1080" s="3">
        <v>3.661</v>
      </c>
      <c r="W1080" s="13">
        <v>11.483000000000001</v>
      </c>
      <c r="Y1080" s="6"/>
    </row>
    <row r="1081" spans="1:25" x14ac:dyDescent="0.25">
      <c r="A1081" s="3" t="s">
        <v>781</v>
      </c>
      <c r="B1081" s="3" t="s">
        <v>4299</v>
      </c>
      <c r="C1081" s="4">
        <v>25</v>
      </c>
      <c r="D1081" s="3">
        <v>37189786</v>
      </c>
      <c r="E1081" s="3">
        <v>37242576</v>
      </c>
      <c r="F1081" s="3">
        <v>-1</v>
      </c>
      <c r="G1081" s="35" t="s">
        <v>782</v>
      </c>
      <c r="H1081" s="3" t="s">
        <v>6156</v>
      </c>
      <c r="I1081" s="24" t="s">
        <v>4402</v>
      </c>
      <c r="J1081" s="20" t="s">
        <v>4292</v>
      </c>
      <c r="K1081" s="23" t="s">
        <v>4292</v>
      </c>
      <c r="L1081" s="20" t="s">
        <v>4292</v>
      </c>
      <c r="M1081" s="20" t="s">
        <v>4293</v>
      </c>
      <c r="N1081" s="11">
        <v>1.3720000000000001</v>
      </c>
      <c r="O1081" s="3">
        <v>5.3330000000000002</v>
      </c>
      <c r="P1081" s="28">
        <v>0.65200000000000002</v>
      </c>
      <c r="Q1081" s="3">
        <v>-1.756</v>
      </c>
      <c r="R1081" s="28">
        <v>801.05200000000002</v>
      </c>
      <c r="S1081" s="27">
        <v>1.276</v>
      </c>
      <c r="T1081" s="3">
        <v>3.1190000000000002</v>
      </c>
      <c r="U1081" s="3">
        <v>-1.05</v>
      </c>
      <c r="V1081" s="3">
        <v>36.564999999999998</v>
      </c>
      <c r="W1081" s="13">
        <v>-1.17</v>
      </c>
      <c r="Y1081" s="6"/>
    </row>
    <row r="1082" spans="1:25" x14ac:dyDescent="0.25">
      <c r="A1082" s="3" t="s">
        <v>3371</v>
      </c>
      <c r="B1082" s="3" t="s">
        <v>4299</v>
      </c>
      <c r="C1082" s="4">
        <v>26</v>
      </c>
      <c r="D1082" s="3">
        <v>20885731</v>
      </c>
      <c r="E1082" s="3">
        <v>20913649</v>
      </c>
      <c r="F1082" s="3">
        <v>-1</v>
      </c>
      <c r="G1082" s="35"/>
      <c r="H1082" s="3" t="s">
        <v>4475</v>
      </c>
      <c r="I1082" s="24" t="s">
        <v>4402</v>
      </c>
      <c r="J1082" s="20" t="s">
        <v>4293</v>
      </c>
      <c r="K1082" s="23" t="s">
        <v>4293</v>
      </c>
      <c r="L1082" s="20" t="s">
        <v>4292</v>
      </c>
      <c r="M1082" s="20" t="s">
        <v>4292</v>
      </c>
      <c r="N1082" s="11">
        <v>2.0640000000000001</v>
      </c>
      <c r="O1082" s="3">
        <v>7.63</v>
      </c>
      <c r="P1082" s="28">
        <v>0.67500000000000004</v>
      </c>
      <c r="Q1082" s="3">
        <v>-1.204</v>
      </c>
      <c r="R1082" s="28">
        <v>778.97</v>
      </c>
      <c r="S1082" s="27">
        <v>1.101</v>
      </c>
      <c r="T1082" s="3">
        <v>1.048</v>
      </c>
      <c r="U1082" s="3">
        <v>1.1240000000000001</v>
      </c>
      <c r="V1082" s="3">
        <v>2.8580000000000001</v>
      </c>
      <c r="W1082" s="13">
        <v>6.9660000000000002</v>
      </c>
      <c r="Y1082" s="6"/>
    </row>
    <row r="1083" spans="1:25" x14ac:dyDescent="0.25">
      <c r="A1083" s="3" t="s">
        <v>170</v>
      </c>
      <c r="B1083" s="3" t="s">
        <v>4299</v>
      </c>
      <c r="C1083" s="4">
        <v>7</v>
      </c>
      <c r="D1083" s="3">
        <v>48987178</v>
      </c>
      <c r="E1083" s="3">
        <v>48998964</v>
      </c>
      <c r="F1083" s="3">
        <v>-1</v>
      </c>
      <c r="G1083" s="35" t="s">
        <v>171</v>
      </c>
      <c r="H1083" s="3" t="s">
        <v>5044</v>
      </c>
      <c r="I1083" s="24" t="s">
        <v>4402</v>
      </c>
      <c r="J1083" s="20" t="s">
        <v>4293</v>
      </c>
      <c r="K1083" s="23" t="s">
        <v>4293</v>
      </c>
      <c r="L1083" s="20" t="s">
        <v>4292</v>
      </c>
      <c r="M1083" s="20" t="s">
        <v>4292</v>
      </c>
      <c r="N1083" s="11">
        <v>3.996</v>
      </c>
      <c r="O1083" s="3">
        <v>2.7719999999999998</v>
      </c>
      <c r="P1083" s="28">
        <v>0.50600000000000001</v>
      </c>
      <c r="Q1083" s="3">
        <v>-1.357</v>
      </c>
      <c r="R1083" s="28">
        <v>765.71799999999996</v>
      </c>
      <c r="S1083" s="27">
        <v>1.079</v>
      </c>
      <c r="T1083" s="3">
        <v>1.4119999999999999</v>
      </c>
      <c r="U1083" s="3">
        <v>-1.1419999999999999</v>
      </c>
      <c r="V1083" s="3">
        <v>4.4889999999999999</v>
      </c>
      <c r="W1083" s="13">
        <v>7.5570000000000004</v>
      </c>
      <c r="Y1083" s="6"/>
    </row>
    <row r="1084" spans="1:25" x14ac:dyDescent="0.25">
      <c r="A1084" s="3" t="s">
        <v>10</v>
      </c>
      <c r="B1084" s="3" t="s">
        <v>4299</v>
      </c>
      <c r="C1084" s="4">
        <v>21</v>
      </c>
      <c r="D1084" s="3">
        <v>34314501</v>
      </c>
      <c r="E1084" s="3">
        <v>34321201</v>
      </c>
      <c r="F1084" s="3">
        <v>-1</v>
      </c>
      <c r="G1084" s="35" t="s">
        <v>11</v>
      </c>
      <c r="H1084" s="3" t="s">
        <v>5919</v>
      </c>
      <c r="I1084" s="24" t="s">
        <v>4402</v>
      </c>
      <c r="J1084" s="20" t="s">
        <v>4292</v>
      </c>
      <c r="K1084" s="23" t="s">
        <v>4293</v>
      </c>
      <c r="L1084" s="20" t="s">
        <v>4292</v>
      </c>
      <c r="M1084" s="20" t="s">
        <v>4292</v>
      </c>
      <c r="N1084" s="11">
        <v>3.8969999999999998</v>
      </c>
      <c r="O1084" s="3">
        <v>2.6539999999999999</v>
      </c>
      <c r="P1084" s="28">
        <v>2.234</v>
      </c>
      <c r="Q1084" s="3">
        <v>-1.0129999999999999</v>
      </c>
      <c r="R1084" s="28">
        <v>757.21299999999997</v>
      </c>
      <c r="S1084" s="27">
        <v>-1.0640000000000001</v>
      </c>
      <c r="T1084" s="3">
        <v>2.5169999999999999</v>
      </c>
      <c r="U1084" s="3">
        <v>1.073</v>
      </c>
      <c r="V1084" s="3">
        <v>4.28</v>
      </c>
      <c r="W1084" s="13">
        <v>3.3250000000000002</v>
      </c>
      <c r="Y1084" s="6"/>
    </row>
    <row r="1085" spans="1:25" x14ac:dyDescent="0.25">
      <c r="A1085" s="3" t="s">
        <v>2327</v>
      </c>
      <c r="B1085" s="3" t="s">
        <v>4299</v>
      </c>
      <c r="C1085" s="4">
        <v>4</v>
      </c>
      <c r="D1085" s="3">
        <v>12389567</v>
      </c>
      <c r="E1085" s="3">
        <v>12423459</v>
      </c>
      <c r="F1085" s="3">
        <v>-1</v>
      </c>
      <c r="G1085" s="35" t="s">
        <v>2328</v>
      </c>
      <c r="H1085" s="3" t="s">
        <v>4715</v>
      </c>
      <c r="I1085" s="24" t="s">
        <v>4402</v>
      </c>
      <c r="J1085" s="20" t="s">
        <v>4293</v>
      </c>
      <c r="K1085" s="23" t="s">
        <v>4293</v>
      </c>
      <c r="L1085" s="20" t="s">
        <v>4292</v>
      </c>
      <c r="M1085" s="20" t="s">
        <v>4292</v>
      </c>
      <c r="N1085" s="11">
        <v>2.702</v>
      </c>
      <c r="O1085" s="3">
        <v>5.0830000000000002</v>
      </c>
      <c r="P1085" s="28">
        <v>0.85599999999999998</v>
      </c>
      <c r="Q1085" s="3">
        <v>-1.458</v>
      </c>
      <c r="R1085" s="28">
        <v>729.06500000000005</v>
      </c>
      <c r="S1085" s="27">
        <v>1.028</v>
      </c>
      <c r="T1085" s="3">
        <v>1.0049999999999999</v>
      </c>
      <c r="U1085" s="3">
        <v>1.0920000000000001</v>
      </c>
      <c r="V1085" s="3">
        <v>2.9060000000000001</v>
      </c>
      <c r="W1085" s="13">
        <v>6.6820000000000004</v>
      </c>
      <c r="Y1085" s="6"/>
    </row>
    <row r="1086" spans="1:25" x14ac:dyDescent="0.25">
      <c r="A1086" s="3" t="s">
        <v>1048</v>
      </c>
      <c r="B1086" s="3" t="s">
        <v>4299</v>
      </c>
      <c r="C1086" s="4">
        <v>15</v>
      </c>
      <c r="D1086" s="3">
        <v>77530565</v>
      </c>
      <c r="E1086" s="3">
        <v>77544935</v>
      </c>
      <c r="F1086" s="3">
        <v>1</v>
      </c>
      <c r="G1086" s="35" t="s">
        <v>1049</v>
      </c>
      <c r="H1086" s="3" t="s">
        <v>5550</v>
      </c>
      <c r="I1086" s="24" t="s">
        <v>4402</v>
      </c>
      <c r="J1086" s="20" t="s">
        <v>4293</v>
      </c>
      <c r="K1086" s="23" t="s">
        <v>4293</v>
      </c>
      <c r="L1086" s="20" t="s">
        <v>4292</v>
      </c>
      <c r="M1086" s="20" t="s">
        <v>4292</v>
      </c>
      <c r="N1086" s="11">
        <v>3.5920000000000001</v>
      </c>
      <c r="O1086" s="3">
        <v>2.145</v>
      </c>
      <c r="P1086" s="28">
        <v>1.2589999999999999</v>
      </c>
      <c r="Q1086" s="3">
        <v>1.0880000000000001</v>
      </c>
      <c r="R1086" s="28">
        <v>726.53899999999999</v>
      </c>
      <c r="S1086" s="27">
        <v>-1.01</v>
      </c>
      <c r="T1086" s="3">
        <v>1.7849999999999999</v>
      </c>
      <c r="U1086" s="3">
        <v>-1.02</v>
      </c>
      <c r="V1086" s="3">
        <v>3.8580000000000001</v>
      </c>
      <c r="W1086" s="13">
        <v>5.8289999999999997</v>
      </c>
      <c r="Y1086" s="6"/>
    </row>
    <row r="1087" spans="1:25" x14ac:dyDescent="0.25">
      <c r="A1087" s="3" t="s">
        <v>4244</v>
      </c>
      <c r="B1087" s="3" t="s">
        <v>4299</v>
      </c>
      <c r="C1087" s="4">
        <v>18</v>
      </c>
      <c r="D1087" s="3">
        <v>50417677</v>
      </c>
      <c r="E1087" s="3">
        <v>50424483</v>
      </c>
      <c r="F1087" s="3">
        <v>-1</v>
      </c>
      <c r="G1087" s="35"/>
      <c r="H1087" s="3" t="s">
        <v>4475</v>
      </c>
      <c r="I1087" s="24" t="s">
        <v>4402</v>
      </c>
      <c r="J1087" s="20" t="s">
        <v>4293</v>
      </c>
      <c r="K1087" s="23" t="s">
        <v>4293</v>
      </c>
      <c r="L1087" s="20" t="s">
        <v>4292</v>
      </c>
      <c r="M1087" s="20" t="s">
        <v>4292</v>
      </c>
      <c r="N1087" s="11">
        <v>2.7370000000000001</v>
      </c>
      <c r="O1087" s="3">
        <v>3.782</v>
      </c>
      <c r="P1087" s="28">
        <v>0.38600000000000001</v>
      </c>
      <c r="Q1087" s="3">
        <v>-1.0069999999999999</v>
      </c>
      <c r="R1087" s="28">
        <v>725.73400000000004</v>
      </c>
      <c r="S1087" s="27">
        <v>1.145</v>
      </c>
      <c r="T1087" s="3">
        <v>1.0900000000000001</v>
      </c>
      <c r="U1087" s="3">
        <v>1.0129999999999999</v>
      </c>
      <c r="V1087" s="3">
        <v>2.2000000000000002</v>
      </c>
      <c r="W1087" s="13">
        <v>12.811</v>
      </c>
      <c r="Y1087" s="6"/>
    </row>
    <row r="1088" spans="1:25" x14ac:dyDescent="0.25">
      <c r="A1088" s="3" t="s">
        <v>1634</v>
      </c>
      <c r="B1088" s="3" t="s">
        <v>4299</v>
      </c>
      <c r="C1088" s="4">
        <v>18</v>
      </c>
      <c r="D1088" s="3">
        <v>24031967</v>
      </c>
      <c r="E1088" s="3">
        <v>24058134</v>
      </c>
      <c r="F1088" s="3">
        <v>1</v>
      </c>
      <c r="G1088" s="35" t="s">
        <v>1635</v>
      </c>
      <c r="H1088" s="3" t="s">
        <v>5707</v>
      </c>
      <c r="I1088" s="24" t="s">
        <v>4402</v>
      </c>
      <c r="J1088" s="20" t="s">
        <v>4293</v>
      </c>
      <c r="K1088" s="23" t="s">
        <v>4293</v>
      </c>
      <c r="L1088" s="20" t="s">
        <v>4292</v>
      </c>
      <c r="M1088" s="20" t="s">
        <v>4292</v>
      </c>
      <c r="N1088" s="11">
        <v>1.5189999999999999</v>
      </c>
      <c r="O1088" s="3">
        <v>7.3289999999999997</v>
      </c>
      <c r="P1088" s="28">
        <v>0.42199999999999999</v>
      </c>
      <c r="Q1088" s="3">
        <v>-1.1870000000000001</v>
      </c>
      <c r="R1088" s="28">
        <v>720.24400000000003</v>
      </c>
      <c r="S1088" s="27">
        <v>1.2070000000000001</v>
      </c>
      <c r="T1088" s="3">
        <v>1.034</v>
      </c>
      <c r="U1088" s="3">
        <v>-1.073</v>
      </c>
      <c r="V1088" s="3">
        <v>2.782</v>
      </c>
      <c r="W1088" s="13">
        <v>5.7590000000000003</v>
      </c>
      <c r="Y1088" s="6"/>
    </row>
    <row r="1089" spans="1:25" x14ac:dyDescent="0.25">
      <c r="A1089" s="3" t="s">
        <v>1178</v>
      </c>
      <c r="B1089" s="3" t="s">
        <v>4299</v>
      </c>
      <c r="C1089" s="4">
        <v>22</v>
      </c>
      <c r="D1089" s="3">
        <v>48615397</v>
      </c>
      <c r="E1089" s="3">
        <v>48630387</v>
      </c>
      <c r="F1089" s="3">
        <v>1</v>
      </c>
      <c r="G1089" s="35" t="s">
        <v>1179</v>
      </c>
      <c r="H1089" s="3" t="s">
        <v>5987</v>
      </c>
      <c r="I1089" s="24" t="s">
        <v>4402</v>
      </c>
      <c r="J1089" s="20" t="s">
        <v>4293</v>
      </c>
      <c r="K1089" s="23" t="s">
        <v>4292</v>
      </c>
      <c r="L1089" s="20" t="s">
        <v>4292</v>
      </c>
      <c r="M1089" s="20" t="s">
        <v>4292</v>
      </c>
      <c r="N1089" s="11">
        <v>3.1840000000000002</v>
      </c>
      <c r="O1089" s="3">
        <v>3.1640000000000001</v>
      </c>
      <c r="P1089" s="28">
        <v>11.945</v>
      </c>
      <c r="Q1089" s="3">
        <v>-1.151</v>
      </c>
      <c r="R1089" s="28">
        <v>696.07</v>
      </c>
      <c r="S1089" s="27">
        <v>1.012</v>
      </c>
      <c r="T1089" s="3">
        <v>5.907</v>
      </c>
      <c r="U1089" s="3">
        <v>1.2589999999999999</v>
      </c>
      <c r="V1089" s="3">
        <v>15.83</v>
      </c>
      <c r="W1089" s="13">
        <v>3.512</v>
      </c>
      <c r="Y1089" s="6"/>
    </row>
    <row r="1090" spans="1:25" x14ac:dyDescent="0.25">
      <c r="A1090" s="3" t="s">
        <v>2099</v>
      </c>
      <c r="B1090" s="3" t="s">
        <v>4299</v>
      </c>
      <c r="C1090" s="4">
        <v>13</v>
      </c>
      <c r="D1090" s="3">
        <v>16217717</v>
      </c>
      <c r="E1090" s="3">
        <v>16250004</v>
      </c>
      <c r="F1090" s="3">
        <v>-1</v>
      </c>
      <c r="G1090" s="35" t="s">
        <v>2100</v>
      </c>
      <c r="H1090" s="3" t="s">
        <v>5372</v>
      </c>
      <c r="I1090" s="24" t="s">
        <v>4402</v>
      </c>
      <c r="J1090" s="20" t="s">
        <v>4293</v>
      </c>
      <c r="K1090" s="23" t="s">
        <v>4293</v>
      </c>
      <c r="L1090" s="20" t="s">
        <v>4292</v>
      </c>
      <c r="M1090" s="20" t="s">
        <v>4292</v>
      </c>
      <c r="N1090" s="11">
        <v>2.2429999999999999</v>
      </c>
      <c r="O1090" s="3">
        <v>3.843</v>
      </c>
      <c r="P1090" s="28">
        <v>0.443</v>
      </c>
      <c r="Q1090" s="3">
        <v>-1.075</v>
      </c>
      <c r="R1090" s="28">
        <v>672.13</v>
      </c>
      <c r="S1090" s="27">
        <v>1.0309999999999999</v>
      </c>
      <c r="T1090" s="3">
        <v>0.88700000000000001</v>
      </c>
      <c r="U1090" s="3">
        <v>1.018</v>
      </c>
      <c r="V1090" s="3">
        <v>3.093</v>
      </c>
      <c r="W1090" s="13">
        <v>15.859</v>
      </c>
      <c r="Y1090" s="6"/>
    </row>
    <row r="1091" spans="1:25" x14ac:dyDescent="0.25">
      <c r="A1091" s="3" t="s">
        <v>36</v>
      </c>
      <c r="B1091" s="3" t="s">
        <v>4299</v>
      </c>
      <c r="C1091" s="4">
        <v>3</v>
      </c>
      <c r="D1091" s="3">
        <v>86490283</v>
      </c>
      <c r="E1091" s="3">
        <v>86519705</v>
      </c>
      <c r="F1091" s="3">
        <v>1</v>
      </c>
      <c r="G1091" s="35"/>
      <c r="H1091" s="3" t="s">
        <v>4475</v>
      </c>
      <c r="I1091" s="24" t="s">
        <v>4402</v>
      </c>
      <c r="J1091" s="20" t="s">
        <v>4292</v>
      </c>
      <c r="K1091" s="23" t="s">
        <v>4293</v>
      </c>
      <c r="L1091" s="20" t="s">
        <v>4292</v>
      </c>
      <c r="M1091" s="20" t="s">
        <v>4292</v>
      </c>
      <c r="N1091" s="11">
        <v>4.4640000000000004</v>
      </c>
      <c r="O1091" s="3">
        <v>1.8149999999999999</v>
      </c>
      <c r="P1091" s="28">
        <v>1.113</v>
      </c>
      <c r="Q1091" s="3">
        <v>-1.117</v>
      </c>
      <c r="R1091" s="28">
        <v>662.23199999999997</v>
      </c>
      <c r="S1091" s="27">
        <v>1.22</v>
      </c>
      <c r="T1091" s="3">
        <v>2.3090000000000002</v>
      </c>
      <c r="U1091" s="3">
        <v>1.1870000000000001</v>
      </c>
      <c r="V1091" s="3">
        <v>10.198</v>
      </c>
      <c r="W1091" s="13">
        <v>1.452</v>
      </c>
      <c r="Y1091" s="6"/>
    </row>
    <row r="1092" spans="1:25" x14ac:dyDescent="0.25">
      <c r="A1092" s="3" t="s">
        <v>2910</v>
      </c>
      <c r="B1092" s="3" t="s">
        <v>4299</v>
      </c>
      <c r="C1092" s="4">
        <v>3</v>
      </c>
      <c r="D1092" s="3">
        <v>10245766</v>
      </c>
      <c r="E1092" s="3">
        <v>10246803</v>
      </c>
      <c r="F1092" s="3">
        <v>-1</v>
      </c>
      <c r="G1092" s="35" t="s">
        <v>2911</v>
      </c>
      <c r="H1092" s="3" t="s">
        <v>4615</v>
      </c>
      <c r="I1092" s="24" t="s">
        <v>4402</v>
      </c>
      <c r="J1092" s="20" t="s">
        <v>4292</v>
      </c>
      <c r="K1092" s="23" t="s">
        <v>4293</v>
      </c>
      <c r="L1092" s="20" t="s">
        <v>4292</v>
      </c>
      <c r="M1092" s="20" t="s">
        <v>4292</v>
      </c>
      <c r="N1092" s="11">
        <v>2.0750000000000002</v>
      </c>
      <c r="O1092" s="3">
        <v>15.12</v>
      </c>
      <c r="P1092" s="28">
        <v>0.38400000000000001</v>
      </c>
      <c r="Q1092" s="3">
        <v>-1.0980000000000001</v>
      </c>
      <c r="R1092" s="28">
        <v>660.00900000000001</v>
      </c>
      <c r="S1092" s="27">
        <v>-1.605</v>
      </c>
      <c r="T1092" s="3">
        <v>1.1060000000000001</v>
      </c>
      <c r="U1092" s="3">
        <v>-1.1439999999999999</v>
      </c>
      <c r="V1092" s="3">
        <v>3.8260000000000001</v>
      </c>
      <c r="W1092" s="13">
        <v>20.890999999999998</v>
      </c>
      <c r="Y1092" s="6"/>
    </row>
    <row r="1093" spans="1:25" x14ac:dyDescent="0.25">
      <c r="A1093" s="3" t="s">
        <v>174</v>
      </c>
      <c r="B1093" s="3" t="s">
        <v>4299</v>
      </c>
      <c r="C1093" s="4">
        <v>1</v>
      </c>
      <c r="D1093" s="3">
        <v>81127291</v>
      </c>
      <c r="E1093" s="3">
        <v>81135756</v>
      </c>
      <c r="F1093" s="3">
        <v>-1</v>
      </c>
      <c r="G1093" s="35" t="s">
        <v>175</v>
      </c>
      <c r="H1093" s="3" t="s">
        <v>4449</v>
      </c>
      <c r="I1093" s="24" t="s">
        <v>4402</v>
      </c>
      <c r="J1093" s="20" t="s">
        <v>4293</v>
      </c>
      <c r="K1093" s="23" t="s">
        <v>4293</v>
      </c>
      <c r="L1093" s="20" t="s">
        <v>4292</v>
      </c>
      <c r="M1093" s="20" t="s">
        <v>4292</v>
      </c>
      <c r="N1093" s="11">
        <v>1.8560000000000001</v>
      </c>
      <c r="O1093" s="3">
        <v>13.968999999999999</v>
      </c>
      <c r="P1093" s="28">
        <v>0.38200000000000001</v>
      </c>
      <c r="Q1093" s="3">
        <v>-1.2809999999999999</v>
      </c>
      <c r="R1093" s="28">
        <v>646.19799999999998</v>
      </c>
      <c r="S1093" s="27">
        <v>1.0589999999999999</v>
      </c>
      <c r="T1093" s="3">
        <v>0.81899999999999995</v>
      </c>
      <c r="U1093" s="3">
        <v>1.2090000000000001</v>
      </c>
      <c r="V1093" s="3">
        <v>1.7490000000000001</v>
      </c>
      <c r="W1093" s="13">
        <v>4.5460000000000003</v>
      </c>
      <c r="Y1093" s="6"/>
    </row>
    <row r="1094" spans="1:25" x14ac:dyDescent="0.25">
      <c r="A1094" s="3" t="s">
        <v>3803</v>
      </c>
      <c r="B1094" s="3" t="s">
        <v>4299</v>
      </c>
      <c r="C1094" s="4">
        <v>23</v>
      </c>
      <c r="D1094" s="3">
        <v>27175689</v>
      </c>
      <c r="E1094" s="3">
        <v>27196793</v>
      </c>
      <c r="F1094" s="3">
        <v>-1</v>
      </c>
      <c r="G1094" s="35" t="s">
        <v>4382</v>
      </c>
      <c r="H1094" s="3" t="s">
        <v>6045</v>
      </c>
      <c r="I1094" s="24" t="s">
        <v>4402</v>
      </c>
      <c r="J1094" s="20" t="s">
        <v>4293</v>
      </c>
      <c r="K1094" s="23" t="s">
        <v>4292</v>
      </c>
      <c r="L1094" s="20" t="s">
        <v>4292</v>
      </c>
      <c r="M1094" s="20" t="s">
        <v>4292</v>
      </c>
      <c r="N1094" s="11">
        <v>14.452999999999999</v>
      </c>
      <c r="O1094" s="3">
        <v>2.1659999999999999</v>
      </c>
      <c r="P1094" s="28">
        <v>21.757000000000001</v>
      </c>
      <c r="Q1094" s="3">
        <v>1.147</v>
      </c>
      <c r="R1094" s="28">
        <v>642.40099999999995</v>
      </c>
      <c r="S1094" s="27">
        <v>1.0669999999999999</v>
      </c>
      <c r="T1094" s="3">
        <v>35.459000000000003</v>
      </c>
      <c r="U1094" s="3">
        <v>1.744</v>
      </c>
      <c r="V1094" s="3">
        <v>51.668999999999997</v>
      </c>
      <c r="W1094" s="13">
        <v>1.4770000000000001</v>
      </c>
      <c r="Y1094" s="6"/>
    </row>
    <row r="1095" spans="1:25" x14ac:dyDescent="0.25">
      <c r="A1095" s="3" t="s">
        <v>3760</v>
      </c>
      <c r="B1095" s="3" t="s">
        <v>4299</v>
      </c>
      <c r="C1095" s="4">
        <v>6</v>
      </c>
      <c r="D1095" s="3">
        <v>26853175</v>
      </c>
      <c r="E1095" s="3">
        <v>26885435</v>
      </c>
      <c r="F1095" s="3">
        <v>1</v>
      </c>
      <c r="G1095" s="35" t="s">
        <v>3761</v>
      </c>
      <c r="H1095" s="3" t="s">
        <v>4936</v>
      </c>
      <c r="I1095" s="24" t="s">
        <v>4402</v>
      </c>
      <c r="J1095" s="20" t="s">
        <v>4292</v>
      </c>
      <c r="K1095" s="23" t="s">
        <v>4293</v>
      </c>
      <c r="L1095" s="20" t="s">
        <v>4292</v>
      </c>
      <c r="M1095" s="20" t="s">
        <v>4292</v>
      </c>
      <c r="N1095" s="11">
        <v>1.4730000000000001</v>
      </c>
      <c r="O1095" s="3">
        <v>9.9649999999999999</v>
      </c>
      <c r="P1095" s="28">
        <v>0.40300000000000002</v>
      </c>
      <c r="Q1095" s="3">
        <v>-1.337</v>
      </c>
      <c r="R1095" s="28">
        <v>620.05899999999997</v>
      </c>
      <c r="S1095" s="27">
        <v>1.0529999999999999</v>
      </c>
      <c r="T1095" s="3">
        <v>0.65300000000000002</v>
      </c>
      <c r="U1095" s="3">
        <v>1.486</v>
      </c>
      <c r="V1095" s="3">
        <v>4.4619999999999997</v>
      </c>
      <c r="W1095" s="13">
        <v>1.9630000000000001</v>
      </c>
      <c r="Y1095" s="6"/>
    </row>
    <row r="1096" spans="1:25" x14ac:dyDescent="0.25">
      <c r="A1096" s="3" t="s">
        <v>4170</v>
      </c>
      <c r="B1096" s="3" t="s">
        <v>4299</v>
      </c>
      <c r="C1096" s="4">
        <v>21</v>
      </c>
      <c r="D1096" s="3">
        <v>60927758</v>
      </c>
      <c r="E1096" s="3">
        <v>60935160</v>
      </c>
      <c r="F1096" s="3">
        <v>1</v>
      </c>
      <c r="G1096" s="35" t="s">
        <v>4171</v>
      </c>
      <c r="H1096" s="3" t="s">
        <v>5940</v>
      </c>
      <c r="I1096" s="24" t="s">
        <v>4402</v>
      </c>
      <c r="J1096" s="20" t="s">
        <v>4293</v>
      </c>
      <c r="K1096" s="23" t="s">
        <v>4293</v>
      </c>
      <c r="L1096" s="20" t="s">
        <v>4292</v>
      </c>
      <c r="M1096" s="20" t="s">
        <v>4292</v>
      </c>
      <c r="N1096" s="11">
        <v>0.98599999999999999</v>
      </c>
      <c r="O1096" s="3">
        <v>6.3550000000000004</v>
      </c>
      <c r="P1096" s="28">
        <v>0.34499999999999997</v>
      </c>
      <c r="Q1096" s="3">
        <v>-1.274</v>
      </c>
      <c r="R1096" s="28">
        <v>612.32100000000003</v>
      </c>
      <c r="S1096" s="27">
        <v>1.306</v>
      </c>
      <c r="T1096" s="3">
        <v>0.751</v>
      </c>
      <c r="U1096" s="3">
        <v>1.093</v>
      </c>
      <c r="V1096" s="3">
        <v>4.4210000000000003</v>
      </c>
      <c r="W1096" s="13">
        <v>17.742999999999999</v>
      </c>
      <c r="Y1096" s="6"/>
    </row>
    <row r="1097" spans="1:25" x14ac:dyDescent="0.25">
      <c r="A1097" s="3" t="s">
        <v>1021</v>
      </c>
      <c r="B1097" s="3" t="s">
        <v>4299</v>
      </c>
      <c r="C1097" s="4">
        <v>6</v>
      </c>
      <c r="D1097" s="3">
        <v>26786780</v>
      </c>
      <c r="E1097" s="3">
        <v>26802348</v>
      </c>
      <c r="F1097" s="3">
        <v>1</v>
      </c>
      <c r="G1097" s="35" t="s">
        <v>1022</v>
      </c>
      <c r="H1097" s="3" t="s">
        <v>4935</v>
      </c>
      <c r="I1097" s="24" t="s">
        <v>4402</v>
      </c>
      <c r="J1097" s="20" t="s">
        <v>4292</v>
      </c>
      <c r="K1097" s="23" t="s">
        <v>4293</v>
      </c>
      <c r="L1097" s="20" t="s">
        <v>4292</v>
      </c>
      <c r="M1097" s="20" t="s">
        <v>4292</v>
      </c>
      <c r="N1097" s="11">
        <v>4.452</v>
      </c>
      <c r="O1097" s="3">
        <v>1.212</v>
      </c>
      <c r="P1097" s="28">
        <v>0.36399999999999999</v>
      </c>
      <c r="Q1097" s="3">
        <v>-1.2230000000000001</v>
      </c>
      <c r="R1097" s="28">
        <v>592.53200000000004</v>
      </c>
      <c r="S1097" s="27">
        <v>1.0249999999999999</v>
      </c>
      <c r="T1097" s="3">
        <v>3.1419999999999999</v>
      </c>
      <c r="U1097" s="3">
        <v>1.012</v>
      </c>
      <c r="V1097" s="3">
        <v>5.3410000000000002</v>
      </c>
      <c r="W1097" s="13">
        <v>3.4689999999999999</v>
      </c>
      <c r="Y1097" s="6"/>
    </row>
    <row r="1098" spans="1:25" x14ac:dyDescent="0.25">
      <c r="A1098" s="3" t="s">
        <v>3757</v>
      </c>
      <c r="B1098" s="3" t="s">
        <v>4299</v>
      </c>
      <c r="C1098" s="4">
        <v>22</v>
      </c>
      <c r="D1098" s="3">
        <v>15574312</v>
      </c>
      <c r="E1098" s="3">
        <v>15577582</v>
      </c>
      <c r="F1098" s="3">
        <v>-1</v>
      </c>
      <c r="G1098" s="35" t="s">
        <v>3758</v>
      </c>
      <c r="H1098" s="3" t="s">
        <v>5967</v>
      </c>
      <c r="I1098" s="24" t="s">
        <v>4402</v>
      </c>
      <c r="J1098" s="20" t="s">
        <v>4293</v>
      </c>
      <c r="K1098" s="23" t="s">
        <v>4293</v>
      </c>
      <c r="L1098" s="20" t="s">
        <v>4292</v>
      </c>
      <c r="M1098" s="20" t="s">
        <v>4292</v>
      </c>
      <c r="N1098" s="11">
        <v>2.3540000000000001</v>
      </c>
      <c r="O1098" s="3">
        <v>3.4790000000000001</v>
      </c>
      <c r="P1098" s="28">
        <v>0.46899999999999997</v>
      </c>
      <c r="Q1098" s="3">
        <v>-1.0640000000000001</v>
      </c>
      <c r="R1098" s="28">
        <v>563.85699999999997</v>
      </c>
      <c r="S1098" s="27">
        <v>1.099</v>
      </c>
      <c r="T1098" s="3">
        <v>1.1359999999999999</v>
      </c>
      <c r="U1098" s="3">
        <v>1.0489999999999999</v>
      </c>
      <c r="V1098" s="3">
        <v>2.9449999999999998</v>
      </c>
      <c r="W1098" s="13">
        <v>3.2549999999999999</v>
      </c>
      <c r="Y1098" s="6"/>
    </row>
    <row r="1099" spans="1:25" x14ac:dyDescent="0.25">
      <c r="A1099" s="3" t="s">
        <v>3590</v>
      </c>
      <c r="B1099" s="3" t="s">
        <v>4299</v>
      </c>
      <c r="C1099" s="4">
        <v>18</v>
      </c>
      <c r="D1099" s="3">
        <v>53270706</v>
      </c>
      <c r="E1099" s="3">
        <v>53284300</v>
      </c>
      <c r="F1099" s="3">
        <v>1</v>
      </c>
      <c r="G1099" s="35"/>
      <c r="H1099" s="3" t="s">
        <v>5748</v>
      </c>
      <c r="I1099" s="24" t="s">
        <v>4402</v>
      </c>
      <c r="J1099" s="20" t="s">
        <v>4292</v>
      </c>
      <c r="K1099" s="23" t="s">
        <v>4293</v>
      </c>
      <c r="L1099" s="20" t="s">
        <v>4292</v>
      </c>
      <c r="M1099" s="20" t="s">
        <v>4292</v>
      </c>
      <c r="N1099" s="11">
        <v>2.1800000000000002</v>
      </c>
      <c r="O1099" s="3">
        <v>2.3210000000000002</v>
      </c>
      <c r="P1099" s="28">
        <v>0.54700000000000004</v>
      </c>
      <c r="Q1099" s="3">
        <v>-1.202</v>
      </c>
      <c r="R1099" s="28">
        <v>552.73800000000006</v>
      </c>
      <c r="S1099" s="27">
        <v>1.079</v>
      </c>
      <c r="T1099" s="3">
        <v>2.9630000000000001</v>
      </c>
      <c r="U1099" s="3">
        <v>1.6719999999999999</v>
      </c>
      <c r="V1099" s="3">
        <v>2.9390000000000001</v>
      </c>
      <c r="W1099" s="13">
        <v>2.4569999999999999</v>
      </c>
      <c r="Y1099" s="6"/>
    </row>
    <row r="1100" spans="1:25" x14ac:dyDescent="0.25">
      <c r="A1100" s="3" t="s">
        <v>936</v>
      </c>
      <c r="B1100" s="3" t="s">
        <v>4299</v>
      </c>
      <c r="C1100" s="4">
        <v>28</v>
      </c>
      <c r="D1100" s="3">
        <v>35591906</v>
      </c>
      <c r="E1100" s="3">
        <v>35602846</v>
      </c>
      <c r="F1100" s="3">
        <v>1</v>
      </c>
      <c r="G1100" s="35" t="s">
        <v>937</v>
      </c>
      <c r="H1100" s="3" t="s">
        <v>6241</v>
      </c>
      <c r="I1100" s="24" t="s">
        <v>4402</v>
      </c>
      <c r="J1100" s="20" t="s">
        <v>4292</v>
      </c>
      <c r="K1100" s="23" t="s">
        <v>4293</v>
      </c>
      <c r="L1100" s="20" t="s">
        <v>4292</v>
      </c>
      <c r="M1100" s="20" t="s">
        <v>4292</v>
      </c>
      <c r="N1100" s="11">
        <v>1.0760000000000001</v>
      </c>
      <c r="O1100" s="3">
        <v>8.9450000000000003</v>
      </c>
      <c r="P1100" s="28">
        <v>0.26900000000000002</v>
      </c>
      <c r="Q1100" s="3">
        <v>1.0649999999999999</v>
      </c>
      <c r="R1100" s="28">
        <v>520.74900000000002</v>
      </c>
      <c r="S1100" s="27">
        <v>-1.784</v>
      </c>
      <c r="T1100" s="3">
        <v>0.60299999999999998</v>
      </c>
      <c r="U1100" s="3">
        <v>-1.2010000000000001</v>
      </c>
      <c r="V1100" s="3">
        <v>3.6840000000000002</v>
      </c>
      <c r="W1100" s="13">
        <v>36.249000000000002</v>
      </c>
      <c r="Y1100" s="6"/>
    </row>
    <row r="1101" spans="1:25" x14ac:dyDescent="0.25">
      <c r="A1101" s="3" t="s">
        <v>3056</v>
      </c>
      <c r="B1101" s="3" t="s">
        <v>4299</v>
      </c>
      <c r="C1101" s="4">
        <v>16</v>
      </c>
      <c r="D1101" s="3">
        <v>39505828</v>
      </c>
      <c r="E1101" s="3">
        <v>39532677</v>
      </c>
      <c r="F1101" s="3">
        <v>1</v>
      </c>
      <c r="G1101" s="35" t="s">
        <v>3057</v>
      </c>
      <c r="H1101" s="3" t="s">
        <v>5574</v>
      </c>
      <c r="I1101" s="24" t="s">
        <v>4402</v>
      </c>
      <c r="J1101" s="20" t="s">
        <v>4292</v>
      </c>
      <c r="K1101" s="23" t="s">
        <v>4293</v>
      </c>
      <c r="L1101" s="20" t="s">
        <v>4292</v>
      </c>
      <c r="M1101" s="20" t="s">
        <v>4292</v>
      </c>
      <c r="N1101" s="11">
        <v>1.609</v>
      </c>
      <c r="O1101" s="3">
        <v>5.1340000000000003</v>
      </c>
      <c r="P1101" s="28">
        <v>0.91300000000000003</v>
      </c>
      <c r="Q1101" s="3">
        <v>-2.0270000000000001</v>
      </c>
      <c r="R1101" s="28">
        <v>502.89499999999998</v>
      </c>
      <c r="S1101" s="27">
        <v>1.0409999999999999</v>
      </c>
      <c r="T1101" s="3">
        <v>3.63</v>
      </c>
      <c r="U1101" s="3">
        <v>1.3280000000000001</v>
      </c>
      <c r="V1101" s="3">
        <v>2.3820000000000001</v>
      </c>
      <c r="W1101" s="13">
        <v>2.577</v>
      </c>
      <c r="Y1101" s="6"/>
    </row>
    <row r="1102" spans="1:25" x14ac:dyDescent="0.25">
      <c r="A1102" s="3" t="s">
        <v>2071</v>
      </c>
      <c r="B1102" s="3" t="s">
        <v>4299</v>
      </c>
      <c r="C1102" s="4">
        <v>3</v>
      </c>
      <c r="D1102" s="3">
        <v>10100406</v>
      </c>
      <c r="E1102" s="3">
        <v>10104524</v>
      </c>
      <c r="F1102" s="3">
        <v>1</v>
      </c>
      <c r="G1102" s="35" t="s">
        <v>2072</v>
      </c>
      <c r="H1102" s="3" t="s">
        <v>4614</v>
      </c>
      <c r="I1102" s="24" t="s">
        <v>4402</v>
      </c>
      <c r="J1102" s="20" t="s">
        <v>4293</v>
      </c>
      <c r="K1102" s="23" t="s">
        <v>4293</v>
      </c>
      <c r="L1102" s="20" t="s">
        <v>4292</v>
      </c>
      <c r="M1102" s="20" t="s">
        <v>4292</v>
      </c>
      <c r="N1102" s="11">
        <v>1.1459999999999999</v>
      </c>
      <c r="O1102" s="3">
        <v>8.6839999999999993</v>
      </c>
      <c r="P1102" s="28">
        <v>0.26500000000000001</v>
      </c>
      <c r="Q1102" s="3">
        <v>-1.034</v>
      </c>
      <c r="R1102" s="28">
        <v>479.101</v>
      </c>
      <c r="S1102" s="27">
        <v>1.1759999999999999</v>
      </c>
      <c r="T1102" s="3">
        <v>0.56899999999999995</v>
      </c>
      <c r="U1102" s="3">
        <v>1.2669999999999999</v>
      </c>
      <c r="V1102" s="3">
        <v>1.7569999999999999</v>
      </c>
      <c r="W1102" s="13">
        <v>14.082000000000001</v>
      </c>
      <c r="Y1102" s="6"/>
    </row>
    <row r="1103" spans="1:25" x14ac:dyDescent="0.25">
      <c r="A1103" s="3" t="s">
        <v>3049</v>
      </c>
      <c r="B1103" s="3" t="s">
        <v>4299</v>
      </c>
      <c r="C1103" s="4">
        <v>18</v>
      </c>
      <c r="D1103" s="3">
        <v>53057717</v>
      </c>
      <c r="E1103" s="3">
        <v>53059957</v>
      </c>
      <c r="F1103" s="3">
        <v>1</v>
      </c>
      <c r="G1103" s="35" t="s">
        <v>3050</v>
      </c>
      <c r="H1103" s="3" t="s">
        <v>5747</v>
      </c>
      <c r="I1103" s="24" t="s">
        <v>4402</v>
      </c>
      <c r="J1103" s="20" t="s">
        <v>4292</v>
      </c>
      <c r="K1103" s="23" t="s">
        <v>4293</v>
      </c>
      <c r="L1103" s="20" t="s">
        <v>4292</v>
      </c>
      <c r="M1103" s="20" t="s">
        <v>4292</v>
      </c>
      <c r="N1103" s="11">
        <v>1</v>
      </c>
      <c r="O1103" s="3">
        <v>8.984</v>
      </c>
      <c r="P1103" s="28">
        <v>0.27500000000000002</v>
      </c>
      <c r="Q1103" s="3">
        <v>-1.0049999999999999</v>
      </c>
      <c r="R1103" s="28">
        <v>477.363</v>
      </c>
      <c r="S1103" s="27">
        <v>1.0309999999999999</v>
      </c>
      <c r="T1103" s="3">
        <v>0.96899999999999997</v>
      </c>
      <c r="U1103" s="3">
        <v>1.6870000000000001</v>
      </c>
      <c r="V1103" s="3">
        <v>13.683999999999999</v>
      </c>
      <c r="W1103" s="13">
        <v>-1.9330000000000001</v>
      </c>
      <c r="Y1103" s="6"/>
    </row>
    <row r="1104" spans="1:25" x14ac:dyDescent="0.25">
      <c r="A1104" s="3" t="s">
        <v>3202</v>
      </c>
      <c r="B1104" s="3" t="s">
        <v>4299</v>
      </c>
      <c r="C1104" s="4">
        <v>16</v>
      </c>
      <c r="D1104" s="3">
        <v>39666877</v>
      </c>
      <c r="E1104" s="3">
        <v>39706037</v>
      </c>
      <c r="F1104" s="3">
        <v>1</v>
      </c>
      <c r="G1104" s="35" t="s">
        <v>3203</v>
      </c>
      <c r="H1104" s="3" t="s">
        <v>5575</v>
      </c>
      <c r="I1104" s="24" t="s">
        <v>4402</v>
      </c>
      <c r="J1104" s="20" t="s">
        <v>4293</v>
      </c>
      <c r="K1104" s="23" t="s">
        <v>4293</v>
      </c>
      <c r="L1104" s="20" t="s">
        <v>4292</v>
      </c>
      <c r="M1104" s="20" t="s">
        <v>4292</v>
      </c>
      <c r="N1104" s="11">
        <v>1.0840000000000001</v>
      </c>
      <c r="O1104" s="3">
        <v>3.2160000000000002</v>
      </c>
      <c r="P1104" s="28">
        <v>0.28299999999999997</v>
      </c>
      <c r="Q1104" s="3">
        <v>-1.292</v>
      </c>
      <c r="R1104" s="28">
        <v>475.67399999999998</v>
      </c>
      <c r="S1104" s="27">
        <v>1.208</v>
      </c>
      <c r="T1104" s="3">
        <v>0.58399999999999996</v>
      </c>
      <c r="U1104" s="3">
        <v>1.742</v>
      </c>
      <c r="V1104" s="3">
        <v>1.1970000000000001</v>
      </c>
      <c r="W1104" s="13">
        <v>7.4489999999999998</v>
      </c>
      <c r="Y1104" s="6"/>
    </row>
    <row r="1105" spans="1:25" x14ac:dyDescent="0.25">
      <c r="A1105" s="3" t="s">
        <v>2364</v>
      </c>
      <c r="B1105" s="3" t="s">
        <v>4299</v>
      </c>
      <c r="C1105" s="4">
        <v>1</v>
      </c>
      <c r="D1105" s="3">
        <v>65942080</v>
      </c>
      <c r="E1105" s="3">
        <v>65984708</v>
      </c>
      <c r="F1105" s="3">
        <v>-1</v>
      </c>
      <c r="G1105" s="35" t="s">
        <v>2365</v>
      </c>
      <c r="H1105" s="3" t="s">
        <v>4432</v>
      </c>
      <c r="I1105" s="24" t="s">
        <v>4402</v>
      </c>
      <c r="J1105" s="20" t="s">
        <v>4293</v>
      </c>
      <c r="K1105" s="23" t="s">
        <v>4293</v>
      </c>
      <c r="L1105" s="20" t="s">
        <v>4292</v>
      </c>
      <c r="M1105" s="20" t="s">
        <v>4292</v>
      </c>
      <c r="N1105" s="11">
        <v>1.5149999999999999</v>
      </c>
      <c r="O1105" s="3">
        <v>6.6280000000000001</v>
      </c>
      <c r="P1105" s="28">
        <v>0.317</v>
      </c>
      <c r="Q1105" s="3">
        <v>1.0469999999999999</v>
      </c>
      <c r="R1105" s="28">
        <v>467.06400000000002</v>
      </c>
      <c r="S1105" s="27">
        <v>1.1779999999999999</v>
      </c>
      <c r="T1105" s="3">
        <v>1.26</v>
      </c>
      <c r="U1105" s="3">
        <v>1.1890000000000001</v>
      </c>
      <c r="V1105" s="3">
        <v>2.302</v>
      </c>
      <c r="W1105" s="13">
        <v>6.899</v>
      </c>
      <c r="Y1105" s="6"/>
    </row>
    <row r="1106" spans="1:25" x14ac:dyDescent="0.25">
      <c r="A1106" s="3" t="s">
        <v>521</v>
      </c>
      <c r="B1106" s="3" t="s">
        <v>4299</v>
      </c>
      <c r="C1106" s="4">
        <v>3</v>
      </c>
      <c r="D1106" s="3">
        <v>89797014</v>
      </c>
      <c r="E1106" s="3">
        <v>89869019</v>
      </c>
      <c r="F1106" s="3">
        <v>-1</v>
      </c>
      <c r="G1106" s="35" t="s">
        <v>522</v>
      </c>
      <c r="H1106" s="3" t="s">
        <v>4676</v>
      </c>
      <c r="I1106" s="24" t="s">
        <v>4402</v>
      </c>
      <c r="J1106" s="20" t="s">
        <v>4292</v>
      </c>
      <c r="K1106" s="23" t="s">
        <v>4293</v>
      </c>
      <c r="L1106" s="20" t="s">
        <v>4292</v>
      </c>
      <c r="M1106" s="20" t="s">
        <v>4292</v>
      </c>
      <c r="N1106" s="11">
        <v>1.006</v>
      </c>
      <c r="O1106" s="3">
        <v>6.4530000000000003</v>
      </c>
      <c r="P1106" s="28">
        <v>0.3</v>
      </c>
      <c r="Q1106" s="3">
        <v>-1.0529999999999999</v>
      </c>
      <c r="R1106" s="28">
        <v>464.86</v>
      </c>
      <c r="S1106" s="27">
        <v>1.0720000000000001</v>
      </c>
      <c r="T1106" s="3">
        <v>0.60899999999999999</v>
      </c>
      <c r="U1106" s="3">
        <v>-1.0609999999999999</v>
      </c>
      <c r="V1106" s="3">
        <v>2.351</v>
      </c>
      <c r="W1106" s="13">
        <v>9.6850000000000005</v>
      </c>
      <c r="Y1106" s="6"/>
    </row>
    <row r="1107" spans="1:25" x14ac:dyDescent="0.25">
      <c r="A1107" s="3" t="s">
        <v>148</v>
      </c>
      <c r="B1107" s="3" t="s">
        <v>4299</v>
      </c>
      <c r="C1107" s="4">
        <v>19</v>
      </c>
      <c r="D1107" s="3">
        <v>43555808</v>
      </c>
      <c r="E1107" s="3">
        <v>43559784</v>
      </c>
      <c r="F1107" s="3">
        <v>1</v>
      </c>
      <c r="G1107" s="35"/>
      <c r="H1107" s="3" t="s">
        <v>5855</v>
      </c>
      <c r="I1107" s="24" t="s">
        <v>4402</v>
      </c>
      <c r="J1107" s="20" t="s">
        <v>4292</v>
      </c>
      <c r="K1107" s="23" t="s">
        <v>4293</v>
      </c>
      <c r="L1107" s="20" t="s">
        <v>4292</v>
      </c>
      <c r="M1107" s="20" t="s">
        <v>4292</v>
      </c>
      <c r="N1107" s="11">
        <v>1.246</v>
      </c>
      <c r="O1107" s="3">
        <v>10.989000000000001</v>
      </c>
      <c r="P1107" s="28">
        <v>0.40699999999999997</v>
      </c>
      <c r="Q1107" s="3">
        <v>-1.113</v>
      </c>
      <c r="R1107" s="28">
        <v>454.40699999999998</v>
      </c>
      <c r="S1107" s="27">
        <v>1.0469999999999999</v>
      </c>
      <c r="T1107" s="3">
        <v>1.4810000000000001</v>
      </c>
      <c r="U1107" s="3">
        <v>-1.2090000000000001</v>
      </c>
      <c r="V1107" s="3">
        <v>1.964</v>
      </c>
      <c r="W1107" s="13">
        <v>9.8409999999999993</v>
      </c>
      <c r="Y1107" s="6"/>
    </row>
    <row r="1108" spans="1:25" x14ac:dyDescent="0.25">
      <c r="A1108" s="3" t="s">
        <v>3628</v>
      </c>
      <c r="B1108" s="3" t="s">
        <v>4299</v>
      </c>
      <c r="C1108" s="4">
        <v>7</v>
      </c>
      <c r="D1108" s="3">
        <v>20812034</v>
      </c>
      <c r="E1108" s="3">
        <v>20814992</v>
      </c>
      <c r="F1108" s="3">
        <v>1</v>
      </c>
      <c r="G1108" s="35" t="s">
        <v>3629</v>
      </c>
      <c r="H1108" s="3" t="s">
        <v>5017</v>
      </c>
      <c r="I1108" s="24" t="s">
        <v>4402</v>
      </c>
      <c r="J1108" s="20" t="s">
        <v>4292</v>
      </c>
      <c r="K1108" s="23" t="s">
        <v>4293</v>
      </c>
      <c r="L1108" s="20" t="s">
        <v>4292</v>
      </c>
      <c r="M1108" s="20" t="s">
        <v>4292</v>
      </c>
      <c r="N1108" s="11">
        <v>1.153</v>
      </c>
      <c r="O1108" s="3">
        <v>6.9370000000000003</v>
      </c>
      <c r="P1108" s="28">
        <v>0.495</v>
      </c>
      <c r="Q1108" s="3">
        <v>-2.081</v>
      </c>
      <c r="R1108" s="28">
        <v>443.92500000000001</v>
      </c>
      <c r="S1108" s="27">
        <v>1.1419999999999999</v>
      </c>
      <c r="T1108" s="3">
        <v>1.175</v>
      </c>
      <c r="U1108" s="3">
        <v>1.181</v>
      </c>
      <c r="V1108" s="3">
        <v>7.8849999999999998</v>
      </c>
      <c r="W1108" s="13">
        <v>1.012</v>
      </c>
      <c r="Y1108" s="6"/>
    </row>
    <row r="1109" spans="1:25" x14ac:dyDescent="0.25">
      <c r="A1109" s="3" t="s">
        <v>3971</v>
      </c>
      <c r="B1109" s="3" t="s">
        <v>4299</v>
      </c>
      <c r="C1109" s="4">
        <v>16</v>
      </c>
      <c r="D1109" s="3">
        <v>5847772</v>
      </c>
      <c r="E1109" s="3">
        <v>5876373</v>
      </c>
      <c r="F1109" s="3">
        <v>-1</v>
      </c>
      <c r="G1109" s="35"/>
      <c r="H1109" s="3" t="s">
        <v>5563</v>
      </c>
      <c r="I1109" s="24" t="s">
        <v>4402</v>
      </c>
      <c r="J1109" s="20" t="s">
        <v>4293</v>
      </c>
      <c r="K1109" s="23" t="s">
        <v>4292</v>
      </c>
      <c r="L1109" s="20" t="s">
        <v>4292</v>
      </c>
      <c r="M1109" s="20" t="s">
        <v>4292</v>
      </c>
      <c r="N1109" s="11">
        <v>0.27200000000000002</v>
      </c>
      <c r="O1109" s="3">
        <v>5.5629999999999997</v>
      </c>
      <c r="P1109" s="28">
        <v>0.219</v>
      </c>
      <c r="Q1109" s="3">
        <v>-1.4430000000000001</v>
      </c>
      <c r="R1109" s="28">
        <v>442.56700000000001</v>
      </c>
      <c r="S1109" s="27">
        <v>-3.6459999999999999</v>
      </c>
      <c r="T1109" s="3">
        <v>0.43099999999999999</v>
      </c>
      <c r="U1109" s="3">
        <v>1.546</v>
      </c>
      <c r="V1109" s="3">
        <v>36.295999999999999</v>
      </c>
      <c r="W1109" s="13">
        <v>1.121</v>
      </c>
      <c r="Y1109" s="6"/>
    </row>
    <row r="1110" spans="1:25" x14ac:dyDescent="0.25">
      <c r="A1110" s="3" t="s">
        <v>3047</v>
      </c>
      <c r="B1110" s="3" t="s">
        <v>4299</v>
      </c>
      <c r="C1110" s="4">
        <v>18</v>
      </c>
      <c r="D1110" s="3">
        <v>53054657</v>
      </c>
      <c r="E1110" s="3">
        <v>53057035</v>
      </c>
      <c r="F1110" s="3">
        <v>1</v>
      </c>
      <c r="G1110" s="35" t="s">
        <v>3048</v>
      </c>
      <c r="H1110" s="3" t="s">
        <v>5746</v>
      </c>
      <c r="I1110" s="24" t="s">
        <v>4402</v>
      </c>
      <c r="J1110" s="20" t="s">
        <v>4292</v>
      </c>
      <c r="K1110" s="23" t="s">
        <v>4293</v>
      </c>
      <c r="L1110" s="20" t="s">
        <v>4292</v>
      </c>
      <c r="M1110" s="20" t="s">
        <v>4292</v>
      </c>
      <c r="N1110" s="11">
        <v>1.4550000000000001</v>
      </c>
      <c r="O1110" s="3">
        <v>11.163</v>
      </c>
      <c r="P1110" s="28">
        <v>0.23300000000000001</v>
      </c>
      <c r="Q1110" s="3">
        <v>1.4079999999999999</v>
      </c>
      <c r="R1110" s="28">
        <v>439.70600000000002</v>
      </c>
      <c r="S1110" s="27">
        <v>-1.054</v>
      </c>
      <c r="T1110" s="3">
        <v>0.81399999999999995</v>
      </c>
      <c r="U1110" s="3">
        <v>-1.286</v>
      </c>
      <c r="V1110" s="3">
        <v>1.8919999999999999</v>
      </c>
      <c r="W1110" s="13">
        <v>11.061999999999999</v>
      </c>
      <c r="Y1110" s="6"/>
    </row>
    <row r="1111" spans="1:25" x14ac:dyDescent="0.25">
      <c r="A1111" s="3" t="s">
        <v>1734</v>
      </c>
      <c r="B1111" s="3" t="s">
        <v>4299</v>
      </c>
      <c r="C1111" s="4">
        <v>5</v>
      </c>
      <c r="D1111" s="3">
        <v>57004646</v>
      </c>
      <c r="E1111" s="3">
        <v>57026537</v>
      </c>
      <c r="F1111" s="3">
        <v>-1</v>
      </c>
      <c r="G1111" s="35" t="s">
        <v>1735</v>
      </c>
      <c r="H1111" s="3" t="s">
        <v>4834</v>
      </c>
      <c r="I1111" s="24" t="s">
        <v>4402</v>
      </c>
      <c r="J1111" s="20" t="s">
        <v>4292</v>
      </c>
      <c r="K1111" s="23" t="s">
        <v>4293</v>
      </c>
      <c r="L1111" s="20" t="s">
        <v>4292</v>
      </c>
      <c r="M1111" s="20" t="s">
        <v>4292</v>
      </c>
      <c r="N1111" s="11">
        <v>3.0640000000000001</v>
      </c>
      <c r="O1111" s="3">
        <v>1.913</v>
      </c>
      <c r="P1111" s="28">
        <v>0.81499999999999995</v>
      </c>
      <c r="Q1111" s="3">
        <v>-1.1919999999999999</v>
      </c>
      <c r="R1111" s="28">
        <v>429.15800000000002</v>
      </c>
      <c r="S1111" s="27">
        <v>1.135</v>
      </c>
      <c r="T1111" s="3">
        <v>1.1579999999999999</v>
      </c>
      <c r="U1111" s="3">
        <v>1.0009999999999999</v>
      </c>
      <c r="V1111" s="3">
        <v>2.8210000000000002</v>
      </c>
      <c r="W1111" s="13">
        <v>4.1260000000000003</v>
      </c>
      <c r="Y1111" s="6"/>
    </row>
    <row r="1112" spans="1:25" x14ac:dyDescent="0.25">
      <c r="A1112" s="3" t="s">
        <v>37</v>
      </c>
      <c r="B1112" s="3" t="s">
        <v>4299</v>
      </c>
      <c r="C1112" s="4">
        <v>3</v>
      </c>
      <c r="D1112" s="3">
        <v>32183907</v>
      </c>
      <c r="E1112" s="3">
        <v>32203685</v>
      </c>
      <c r="F1112" s="3">
        <v>-1</v>
      </c>
      <c r="G1112" s="35" t="s">
        <v>38</v>
      </c>
      <c r="H1112" s="3" t="s">
        <v>4647</v>
      </c>
      <c r="I1112" s="24" t="s">
        <v>4402</v>
      </c>
      <c r="J1112" s="20" t="s">
        <v>4292</v>
      </c>
      <c r="K1112" s="23" t="s">
        <v>4293</v>
      </c>
      <c r="L1112" s="20" t="s">
        <v>4292</v>
      </c>
      <c r="M1112" s="20" t="s">
        <v>4292</v>
      </c>
      <c r="N1112" s="11">
        <v>0.86499999999999999</v>
      </c>
      <c r="O1112" s="3">
        <v>7.0049999999999999</v>
      </c>
      <c r="P1112" s="28">
        <v>0.245</v>
      </c>
      <c r="Q1112" s="3">
        <v>-1.028</v>
      </c>
      <c r="R1112" s="28">
        <v>409.68599999999998</v>
      </c>
      <c r="S1112" s="27">
        <v>-1.022</v>
      </c>
      <c r="T1112" s="3">
        <v>0.49399999999999999</v>
      </c>
      <c r="U1112" s="3">
        <v>1.379</v>
      </c>
      <c r="V1112" s="3">
        <v>2.0230000000000001</v>
      </c>
      <c r="W1112" s="13">
        <v>7.415</v>
      </c>
      <c r="Y1112" s="6"/>
    </row>
    <row r="1113" spans="1:25" x14ac:dyDescent="0.25">
      <c r="A1113" s="3" t="s">
        <v>2254</v>
      </c>
      <c r="B1113" s="3" t="s">
        <v>4299</v>
      </c>
      <c r="C1113" s="4">
        <v>16</v>
      </c>
      <c r="D1113" s="3">
        <v>75463612</v>
      </c>
      <c r="E1113" s="3">
        <v>75508770</v>
      </c>
      <c r="F1113" s="3">
        <v>-1</v>
      </c>
      <c r="G1113" s="35" t="s">
        <v>2255</v>
      </c>
      <c r="H1113" s="3" t="s">
        <v>5615</v>
      </c>
      <c r="I1113" s="24" t="s">
        <v>4402</v>
      </c>
      <c r="J1113" s="20" t="s">
        <v>4293</v>
      </c>
      <c r="K1113" s="23" t="s">
        <v>4292</v>
      </c>
      <c r="L1113" s="20" t="s">
        <v>4292</v>
      </c>
      <c r="M1113" s="20" t="s">
        <v>4292</v>
      </c>
      <c r="N1113" s="11">
        <v>14.521000000000001</v>
      </c>
      <c r="O1113" s="3">
        <v>1.194</v>
      </c>
      <c r="P1113" s="28">
        <v>3.9860000000000002</v>
      </c>
      <c r="Q1113" s="3">
        <v>1.3220000000000001</v>
      </c>
      <c r="R1113" s="28">
        <v>396.82900000000001</v>
      </c>
      <c r="S1113" s="27">
        <v>1.0669999999999999</v>
      </c>
      <c r="T1113" s="3">
        <v>2.8330000000000002</v>
      </c>
      <c r="U1113" s="3">
        <v>1.3009999999999999</v>
      </c>
      <c r="V1113" s="3">
        <v>7.1539999999999999</v>
      </c>
      <c r="W1113" s="13">
        <v>1.6220000000000001</v>
      </c>
      <c r="Y1113" s="6"/>
    </row>
    <row r="1114" spans="1:25" x14ac:dyDescent="0.25">
      <c r="A1114" s="3" t="s">
        <v>1032</v>
      </c>
      <c r="B1114" s="3" t="s">
        <v>4299</v>
      </c>
      <c r="C1114" s="4">
        <v>12</v>
      </c>
      <c r="D1114" s="3">
        <v>16184646</v>
      </c>
      <c r="E1114" s="3">
        <v>16242341</v>
      </c>
      <c r="F1114" s="3">
        <v>-1</v>
      </c>
      <c r="G1114" s="35" t="s">
        <v>1033</v>
      </c>
      <c r="H1114" s="3" t="s">
        <v>5348</v>
      </c>
      <c r="I1114" s="24" t="s">
        <v>4402</v>
      </c>
      <c r="J1114" s="20" t="s">
        <v>4292</v>
      </c>
      <c r="K1114" s="23" t="s">
        <v>4293</v>
      </c>
      <c r="L1114" s="20" t="s">
        <v>4292</v>
      </c>
      <c r="M1114" s="20" t="s">
        <v>4292</v>
      </c>
      <c r="N1114" s="11">
        <v>1.117</v>
      </c>
      <c r="O1114" s="3">
        <v>5.6580000000000004</v>
      </c>
      <c r="P1114" s="28">
        <v>0.34300000000000003</v>
      </c>
      <c r="Q1114" s="3">
        <v>1.081</v>
      </c>
      <c r="R1114" s="28">
        <v>377.91</v>
      </c>
      <c r="S1114" s="27">
        <v>-1.054</v>
      </c>
      <c r="T1114" s="3">
        <v>0.57099999999999995</v>
      </c>
      <c r="U1114" s="3">
        <v>1.04</v>
      </c>
      <c r="V1114" s="3">
        <v>1.93</v>
      </c>
      <c r="W1114" s="13">
        <v>8.19</v>
      </c>
      <c r="Y1114" s="6"/>
    </row>
    <row r="1115" spans="1:25" x14ac:dyDescent="0.25">
      <c r="A1115" s="3" t="s">
        <v>2079</v>
      </c>
      <c r="B1115" s="3" t="s">
        <v>4299</v>
      </c>
      <c r="C1115" s="4">
        <v>17</v>
      </c>
      <c r="D1115" s="3">
        <v>74224243</v>
      </c>
      <c r="E1115" s="3">
        <v>74230708</v>
      </c>
      <c r="F1115" s="3">
        <v>1</v>
      </c>
      <c r="G1115" s="35" t="s">
        <v>2080</v>
      </c>
      <c r="H1115" s="3" t="s">
        <v>5687</v>
      </c>
      <c r="I1115" s="24" t="s">
        <v>4402</v>
      </c>
      <c r="J1115" s="20" t="s">
        <v>4292</v>
      </c>
      <c r="K1115" s="23" t="s">
        <v>4293</v>
      </c>
      <c r="L1115" s="20" t="s">
        <v>4292</v>
      </c>
      <c r="M1115" s="20" t="s">
        <v>4292</v>
      </c>
      <c r="N1115" s="11">
        <v>0.502</v>
      </c>
      <c r="O1115" s="3">
        <v>5.7469999999999999</v>
      </c>
      <c r="P1115" s="28">
        <v>9.1999999999999998E-2</v>
      </c>
      <c r="Q1115" s="5" t="s">
        <v>4407</v>
      </c>
      <c r="R1115" s="28">
        <v>376.69900000000001</v>
      </c>
      <c r="S1115" s="27">
        <v>-1.244</v>
      </c>
      <c r="T1115" s="3">
        <v>0.20499999999999999</v>
      </c>
      <c r="U1115" s="3">
        <v>-1.1259999999999999</v>
      </c>
      <c r="V1115" s="3">
        <v>1.0740000000000001</v>
      </c>
      <c r="W1115" s="13">
        <v>18.434999999999999</v>
      </c>
      <c r="Y1115" s="6"/>
    </row>
    <row r="1116" spans="1:25" x14ac:dyDescent="0.25">
      <c r="A1116" s="3" t="s">
        <v>2626</v>
      </c>
      <c r="B1116" s="3" t="s">
        <v>4299</v>
      </c>
      <c r="C1116" s="4" t="s">
        <v>4300</v>
      </c>
      <c r="D1116" s="3">
        <v>96267144</v>
      </c>
      <c r="E1116" s="3">
        <v>96269467</v>
      </c>
      <c r="F1116" s="3">
        <v>-1</v>
      </c>
      <c r="G1116" s="35" t="s">
        <v>2627</v>
      </c>
      <c r="H1116" s="3" t="s">
        <v>6459</v>
      </c>
      <c r="I1116" s="24" t="s">
        <v>4402</v>
      </c>
      <c r="J1116" s="20" t="s">
        <v>4292</v>
      </c>
      <c r="K1116" s="23" t="s">
        <v>4292</v>
      </c>
      <c r="L1116" s="20" t="s">
        <v>4292</v>
      </c>
      <c r="M1116" s="20" t="s">
        <v>4293</v>
      </c>
      <c r="N1116" s="11">
        <v>31.164999999999999</v>
      </c>
      <c r="O1116" s="3">
        <v>1.137</v>
      </c>
      <c r="P1116" s="28">
        <v>48.139000000000003</v>
      </c>
      <c r="Q1116" s="3">
        <v>-1.046</v>
      </c>
      <c r="R1116" s="28">
        <v>376.52800000000002</v>
      </c>
      <c r="S1116" s="27">
        <v>-1.0740000000000001</v>
      </c>
      <c r="T1116" s="3">
        <v>161.071</v>
      </c>
      <c r="U1116" s="3">
        <v>-1.1839999999999999</v>
      </c>
      <c r="V1116" s="3">
        <v>74.191999999999993</v>
      </c>
      <c r="W1116" s="13">
        <v>1.163</v>
      </c>
      <c r="Y1116" s="6"/>
    </row>
    <row r="1117" spans="1:25" x14ac:dyDescent="0.25">
      <c r="A1117" s="3" t="s">
        <v>3031</v>
      </c>
      <c r="B1117" s="3" t="s">
        <v>4299</v>
      </c>
      <c r="C1117" s="4">
        <v>1</v>
      </c>
      <c r="D1117" s="3">
        <v>147582685</v>
      </c>
      <c r="E1117" s="3">
        <v>147598147</v>
      </c>
      <c r="F1117" s="3">
        <v>-1</v>
      </c>
      <c r="G1117" s="35" t="s">
        <v>3032</v>
      </c>
      <c r="H1117" s="3" t="s">
        <v>4488</v>
      </c>
      <c r="I1117" s="24" t="s">
        <v>4402</v>
      </c>
      <c r="J1117" s="20" t="s">
        <v>4292</v>
      </c>
      <c r="K1117" s="23" t="s">
        <v>4293</v>
      </c>
      <c r="L1117" s="20" t="s">
        <v>4292</v>
      </c>
      <c r="M1117" s="20" t="s">
        <v>4292</v>
      </c>
      <c r="N1117" s="11">
        <v>0.70499999999999996</v>
      </c>
      <c r="O1117" s="3">
        <v>8.7189999999999994</v>
      </c>
      <c r="P1117" s="28">
        <v>0.22500000000000001</v>
      </c>
      <c r="Q1117" s="3">
        <v>-1.25</v>
      </c>
      <c r="R1117" s="28">
        <v>376.25200000000001</v>
      </c>
      <c r="S1117" s="27">
        <v>1.006</v>
      </c>
      <c r="T1117" s="3">
        <v>0.93899999999999995</v>
      </c>
      <c r="U1117" s="3">
        <v>1.6719999999999999</v>
      </c>
      <c r="V1117" s="3">
        <v>0.95399999999999996</v>
      </c>
      <c r="W1117" s="13">
        <v>8.0419999999999998</v>
      </c>
      <c r="Y1117" s="6"/>
    </row>
    <row r="1118" spans="1:25" x14ac:dyDescent="0.25">
      <c r="A1118" s="3" t="s">
        <v>1301</v>
      </c>
      <c r="B1118" s="3" t="s">
        <v>4299</v>
      </c>
      <c r="C1118" s="4">
        <v>19</v>
      </c>
      <c r="D1118" s="3">
        <v>41326678</v>
      </c>
      <c r="E1118" s="3">
        <v>41338255</v>
      </c>
      <c r="F1118" s="3">
        <v>1</v>
      </c>
      <c r="G1118" s="35" t="s">
        <v>1302</v>
      </c>
      <c r="H1118" s="3" t="s">
        <v>5846</v>
      </c>
      <c r="I1118" s="24" t="s">
        <v>4402</v>
      </c>
      <c r="J1118" s="20" t="s">
        <v>4293</v>
      </c>
      <c r="K1118" s="23" t="s">
        <v>4292</v>
      </c>
      <c r="L1118" s="20" t="s">
        <v>4292</v>
      </c>
      <c r="M1118" s="20" t="s">
        <v>4292</v>
      </c>
      <c r="N1118" s="11">
        <v>7.306</v>
      </c>
      <c r="O1118" s="3">
        <v>1.5429999999999999</v>
      </c>
      <c r="P1118" s="28">
        <v>14.382999999999999</v>
      </c>
      <c r="Q1118" s="3">
        <v>-1.036</v>
      </c>
      <c r="R1118" s="28">
        <v>373.577</v>
      </c>
      <c r="S1118" s="27">
        <v>1.073</v>
      </c>
      <c r="T1118" s="3">
        <v>48.851999999999997</v>
      </c>
      <c r="U1118" s="3">
        <v>1.407</v>
      </c>
      <c r="V1118" s="3">
        <v>66.290999999999997</v>
      </c>
      <c r="W1118" s="13">
        <v>1.5109999999999999</v>
      </c>
      <c r="Y1118" s="6"/>
    </row>
    <row r="1119" spans="1:25" x14ac:dyDescent="0.25">
      <c r="A1119" s="3" t="s">
        <v>3301</v>
      </c>
      <c r="B1119" s="3" t="s">
        <v>4299</v>
      </c>
      <c r="C1119" s="4">
        <v>5</v>
      </c>
      <c r="D1119" s="3">
        <v>89323086</v>
      </c>
      <c r="E1119" s="3">
        <v>89391585</v>
      </c>
      <c r="F1119" s="3">
        <v>-1</v>
      </c>
      <c r="G1119" s="35"/>
      <c r="H1119" s="3" t="s">
        <v>4871</v>
      </c>
      <c r="I1119" s="24" t="s">
        <v>4402</v>
      </c>
      <c r="J1119" s="20" t="s">
        <v>4292</v>
      </c>
      <c r="K1119" s="23" t="s">
        <v>4293</v>
      </c>
      <c r="L1119" s="20" t="s">
        <v>4292</v>
      </c>
      <c r="M1119" s="20" t="s">
        <v>4292</v>
      </c>
      <c r="N1119" s="11">
        <v>1.2330000000000001</v>
      </c>
      <c r="O1119" s="3">
        <v>3.7130000000000001</v>
      </c>
      <c r="P1119" s="28">
        <v>0.29299999999999998</v>
      </c>
      <c r="Q1119" s="3">
        <v>-1.39</v>
      </c>
      <c r="R1119" s="28">
        <v>372.27699999999999</v>
      </c>
      <c r="S1119" s="27">
        <v>1.06</v>
      </c>
      <c r="T1119" s="3">
        <v>0.71399999999999997</v>
      </c>
      <c r="U1119" s="3">
        <v>-1.23</v>
      </c>
      <c r="V1119" s="3">
        <v>1.998</v>
      </c>
      <c r="W1119" s="13">
        <v>3.9209999999999998</v>
      </c>
      <c r="Y1119" s="6"/>
    </row>
    <row r="1120" spans="1:25" x14ac:dyDescent="0.25">
      <c r="A1120" s="3" t="s">
        <v>3104</v>
      </c>
      <c r="B1120" s="3" t="s">
        <v>4299</v>
      </c>
      <c r="C1120" s="4">
        <v>19</v>
      </c>
      <c r="D1120" s="3">
        <v>23403657</v>
      </c>
      <c r="E1120" s="3">
        <v>23411269</v>
      </c>
      <c r="F1120" s="3">
        <v>1</v>
      </c>
      <c r="G1120" s="35" t="s">
        <v>3105</v>
      </c>
      <c r="H1120" s="3" t="s">
        <v>5804</v>
      </c>
      <c r="I1120" s="24" t="s">
        <v>4402</v>
      </c>
      <c r="J1120" s="20" t="s">
        <v>4292</v>
      </c>
      <c r="K1120" s="23" t="s">
        <v>4293</v>
      </c>
      <c r="L1120" s="20" t="s">
        <v>4292</v>
      </c>
      <c r="M1120" s="20" t="s">
        <v>4292</v>
      </c>
      <c r="N1120" s="11">
        <v>1.099</v>
      </c>
      <c r="O1120" s="3">
        <v>7.141</v>
      </c>
      <c r="P1120" s="28">
        <v>0.27700000000000002</v>
      </c>
      <c r="Q1120" s="3">
        <v>-1.0029999999999999</v>
      </c>
      <c r="R1120" s="28">
        <v>370.34500000000003</v>
      </c>
      <c r="S1120" s="27">
        <v>-1</v>
      </c>
      <c r="T1120" s="3">
        <v>0.61799999999999999</v>
      </c>
      <c r="U1120" s="3">
        <v>1.121</v>
      </c>
      <c r="V1120" s="3">
        <v>4.45</v>
      </c>
      <c r="W1120" s="13">
        <v>2.9319999999999999</v>
      </c>
      <c r="Y1120" s="6"/>
    </row>
    <row r="1121" spans="1:25" x14ac:dyDescent="0.25">
      <c r="A1121" s="3" t="s">
        <v>2118</v>
      </c>
      <c r="B1121" s="3" t="s">
        <v>4299</v>
      </c>
      <c r="C1121" s="4">
        <v>4</v>
      </c>
      <c r="D1121" s="3">
        <v>40457450</v>
      </c>
      <c r="E1121" s="3">
        <v>40560780</v>
      </c>
      <c r="F1121" s="3">
        <v>-1</v>
      </c>
      <c r="G1121" s="35"/>
      <c r="H1121" s="3" t="s">
        <v>4475</v>
      </c>
      <c r="I1121" s="24" t="s">
        <v>4402</v>
      </c>
      <c r="J1121" s="20" t="s">
        <v>4293</v>
      </c>
      <c r="K1121" s="23" t="s">
        <v>4293</v>
      </c>
      <c r="L1121" s="20" t="s">
        <v>4292</v>
      </c>
      <c r="M1121" s="20" t="s">
        <v>4292</v>
      </c>
      <c r="N1121" s="11">
        <v>1.4730000000000001</v>
      </c>
      <c r="O1121" s="3">
        <v>3.1190000000000002</v>
      </c>
      <c r="P1121" s="28">
        <v>0.376</v>
      </c>
      <c r="Q1121" s="3">
        <v>1.0980000000000001</v>
      </c>
      <c r="R1121" s="28">
        <v>363.346</v>
      </c>
      <c r="S1121" s="27">
        <v>1.05</v>
      </c>
      <c r="T1121" s="3">
        <v>1.528</v>
      </c>
      <c r="U1121" s="3">
        <v>1.0009999999999999</v>
      </c>
      <c r="V1121" s="3">
        <v>2.5649999999999999</v>
      </c>
      <c r="W1121" s="13">
        <v>3.9119999999999999</v>
      </c>
      <c r="Y1121" s="6"/>
    </row>
    <row r="1122" spans="1:25" x14ac:dyDescent="0.25">
      <c r="A1122" s="3" t="s">
        <v>523</v>
      </c>
      <c r="B1122" s="3" t="s">
        <v>4299</v>
      </c>
      <c r="C1122" s="4">
        <v>3</v>
      </c>
      <c r="D1122" s="3">
        <v>89742861</v>
      </c>
      <c r="E1122" s="3">
        <v>89786323</v>
      </c>
      <c r="F1122" s="3">
        <v>1</v>
      </c>
      <c r="G1122" s="35" t="s">
        <v>524</v>
      </c>
      <c r="H1122" s="3" t="s">
        <v>4675</v>
      </c>
      <c r="I1122" s="24" t="s">
        <v>4402</v>
      </c>
      <c r="J1122" s="20" t="s">
        <v>4292</v>
      </c>
      <c r="K1122" s="23" t="s">
        <v>4293</v>
      </c>
      <c r="L1122" s="20" t="s">
        <v>4292</v>
      </c>
      <c r="M1122" s="20" t="s">
        <v>4292</v>
      </c>
      <c r="N1122" s="11">
        <v>1.0980000000000001</v>
      </c>
      <c r="O1122" s="3">
        <v>5.5720000000000001</v>
      </c>
      <c r="P1122" s="28">
        <v>0.42599999999999999</v>
      </c>
      <c r="Q1122" s="3">
        <v>1.0649999999999999</v>
      </c>
      <c r="R1122" s="28">
        <v>354.63499999999999</v>
      </c>
      <c r="S1122" s="27">
        <v>-1.03</v>
      </c>
      <c r="T1122" s="3">
        <v>0.872</v>
      </c>
      <c r="U1122" s="3">
        <v>1.173</v>
      </c>
      <c r="V1122" s="3">
        <v>1.9850000000000001</v>
      </c>
      <c r="W1122" s="13">
        <v>3.6970000000000001</v>
      </c>
      <c r="Y1122" s="6"/>
    </row>
    <row r="1123" spans="1:25" x14ac:dyDescent="0.25">
      <c r="A1123" s="3" t="s">
        <v>2892</v>
      </c>
      <c r="B1123" s="3" t="s">
        <v>4299</v>
      </c>
      <c r="C1123" s="4">
        <v>25</v>
      </c>
      <c r="D1123" s="3">
        <v>18277525</v>
      </c>
      <c r="E1123" s="3">
        <v>18326152</v>
      </c>
      <c r="F1123" s="3">
        <v>1</v>
      </c>
      <c r="G1123" s="35" t="s">
        <v>2893</v>
      </c>
      <c r="H1123" s="3" t="s">
        <v>6126</v>
      </c>
      <c r="I1123" s="24" t="s">
        <v>4402</v>
      </c>
      <c r="J1123" s="20" t="s">
        <v>4293</v>
      </c>
      <c r="K1123" s="23" t="s">
        <v>4293</v>
      </c>
      <c r="L1123" s="20" t="s">
        <v>4292</v>
      </c>
      <c r="M1123" s="20" t="s">
        <v>4292</v>
      </c>
      <c r="N1123" s="11">
        <v>0.70199999999999996</v>
      </c>
      <c r="O1123" s="3">
        <v>4.9459999999999997</v>
      </c>
      <c r="P1123" s="28">
        <v>0.27300000000000002</v>
      </c>
      <c r="Q1123" s="3">
        <v>-1.0920000000000001</v>
      </c>
      <c r="R1123" s="28">
        <v>353.90300000000002</v>
      </c>
      <c r="S1123" s="27">
        <v>1.22</v>
      </c>
      <c r="T1123" s="3">
        <v>2.0489999999999999</v>
      </c>
      <c r="U1123" s="3">
        <v>3.202</v>
      </c>
      <c r="V1123" s="3">
        <v>1.117</v>
      </c>
      <c r="W1123" s="13">
        <v>8.19</v>
      </c>
      <c r="Y1123" s="6"/>
    </row>
    <row r="1124" spans="1:25" x14ac:dyDescent="0.25">
      <c r="A1124" s="3" t="s">
        <v>3931</v>
      </c>
      <c r="B1124" s="3" t="s">
        <v>4299</v>
      </c>
      <c r="C1124" s="4">
        <v>6</v>
      </c>
      <c r="D1124" s="3">
        <v>86400287</v>
      </c>
      <c r="E1124" s="3">
        <v>86439022</v>
      </c>
      <c r="F1124" s="3">
        <v>-1</v>
      </c>
      <c r="G1124" s="35" t="s">
        <v>3932</v>
      </c>
      <c r="H1124" s="3" t="s">
        <v>4957</v>
      </c>
      <c r="I1124" s="24" t="s">
        <v>4402</v>
      </c>
      <c r="J1124" s="20" t="s">
        <v>4292</v>
      </c>
      <c r="K1124" s="23" t="s">
        <v>4293</v>
      </c>
      <c r="L1124" s="20" t="s">
        <v>4292</v>
      </c>
      <c r="M1124" s="20" t="s">
        <v>4292</v>
      </c>
      <c r="N1124" s="11">
        <v>0.82499999999999996</v>
      </c>
      <c r="O1124" s="3">
        <v>7.1790000000000003</v>
      </c>
      <c r="P1124" s="28">
        <v>0.19600000000000001</v>
      </c>
      <c r="Q1124" s="5" t="s">
        <v>4407</v>
      </c>
      <c r="R1124" s="28">
        <v>335.53399999999999</v>
      </c>
      <c r="S1124" s="27">
        <v>1.073</v>
      </c>
      <c r="T1124" s="3">
        <v>0.36399999999999999</v>
      </c>
      <c r="U1124" s="3">
        <v>1.421</v>
      </c>
      <c r="V1124" s="3">
        <v>6.5279999999999996</v>
      </c>
      <c r="W1124" s="13">
        <v>1.5840000000000001</v>
      </c>
      <c r="Y1124" s="6"/>
    </row>
    <row r="1125" spans="1:25" x14ac:dyDescent="0.25">
      <c r="A1125" s="3" t="s">
        <v>3685</v>
      </c>
      <c r="B1125" s="3" t="s">
        <v>4299</v>
      </c>
      <c r="C1125" s="4">
        <v>6</v>
      </c>
      <c r="D1125" s="3">
        <v>86034662</v>
      </c>
      <c r="E1125" s="3">
        <v>86055504</v>
      </c>
      <c r="F1125" s="3">
        <v>-1</v>
      </c>
      <c r="G1125" s="35"/>
      <c r="H1125" s="3" t="s">
        <v>4957</v>
      </c>
      <c r="I1125" s="24" t="s">
        <v>4402</v>
      </c>
      <c r="J1125" s="20" t="s">
        <v>4292</v>
      </c>
      <c r="K1125" s="23" t="s">
        <v>4293</v>
      </c>
      <c r="L1125" s="20" t="s">
        <v>4292</v>
      </c>
      <c r="M1125" s="20" t="s">
        <v>4292</v>
      </c>
      <c r="N1125" s="11">
        <v>0.627</v>
      </c>
      <c r="O1125" s="3">
        <v>6.54</v>
      </c>
      <c r="P1125" s="28">
        <v>0.19400000000000001</v>
      </c>
      <c r="Q1125" s="5" t="s">
        <v>4407</v>
      </c>
      <c r="R1125" s="28">
        <v>331.66500000000002</v>
      </c>
      <c r="S1125" s="27">
        <v>1.1739999999999999</v>
      </c>
      <c r="T1125" s="3">
        <v>0.41799999999999998</v>
      </c>
      <c r="U1125" s="3">
        <v>1.867</v>
      </c>
      <c r="V1125" s="3">
        <v>1.923</v>
      </c>
      <c r="W1125" s="13">
        <v>5.2309999999999999</v>
      </c>
      <c r="Y1125" s="6"/>
    </row>
    <row r="1126" spans="1:25" x14ac:dyDescent="0.25">
      <c r="A1126" s="3" t="s">
        <v>3263</v>
      </c>
      <c r="B1126" s="3" t="s">
        <v>4299</v>
      </c>
      <c r="C1126" s="4">
        <v>14</v>
      </c>
      <c r="D1126" s="3">
        <v>62328132</v>
      </c>
      <c r="E1126" s="3">
        <v>62418497</v>
      </c>
      <c r="F1126" s="3">
        <v>1</v>
      </c>
      <c r="G1126" s="35" t="s">
        <v>3264</v>
      </c>
      <c r="H1126" s="3" t="s">
        <v>5496</v>
      </c>
      <c r="I1126" s="24" t="s">
        <v>4402</v>
      </c>
      <c r="J1126" s="20" t="s">
        <v>4293</v>
      </c>
      <c r="K1126" s="23" t="s">
        <v>4293</v>
      </c>
      <c r="L1126" s="20" t="s">
        <v>4292</v>
      </c>
      <c r="M1126" s="20" t="s">
        <v>4292</v>
      </c>
      <c r="N1126" s="11">
        <v>0.79200000000000004</v>
      </c>
      <c r="O1126" s="3">
        <v>9.6140000000000008</v>
      </c>
      <c r="P1126" s="28">
        <v>0.18099999999999999</v>
      </c>
      <c r="Q1126" s="5" t="s">
        <v>4407</v>
      </c>
      <c r="R1126" s="28">
        <v>325.93799999999999</v>
      </c>
      <c r="S1126" s="27">
        <v>1.054</v>
      </c>
      <c r="T1126" s="3">
        <v>0.79300000000000004</v>
      </c>
      <c r="U1126" s="3">
        <v>1.776</v>
      </c>
      <c r="V1126" s="3">
        <v>1.232</v>
      </c>
      <c r="W1126" s="13">
        <v>12.654</v>
      </c>
      <c r="Y1126" s="6"/>
    </row>
    <row r="1127" spans="1:25" x14ac:dyDescent="0.25">
      <c r="A1127" s="3" t="s">
        <v>1644</v>
      </c>
      <c r="B1127" s="3" t="s">
        <v>4299</v>
      </c>
      <c r="C1127" s="4">
        <v>17</v>
      </c>
      <c r="D1127" s="3">
        <v>44377634</v>
      </c>
      <c r="E1127" s="3">
        <v>44394268</v>
      </c>
      <c r="F1127" s="3">
        <v>-1</v>
      </c>
      <c r="G1127" s="35" t="s">
        <v>1645</v>
      </c>
      <c r="H1127" s="3" t="s">
        <v>5638</v>
      </c>
      <c r="I1127" s="24" t="s">
        <v>4402</v>
      </c>
      <c r="J1127" s="20" t="s">
        <v>4292</v>
      </c>
      <c r="K1127" s="23" t="s">
        <v>4293</v>
      </c>
      <c r="L1127" s="20" t="s">
        <v>4292</v>
      </c>
      <c r="M1127" s="20" t="s">
        <v>4292</v>
      </c>
      <c r="N1127" s="11">
        <v>0.96099999999999997</v>
      </c>
      <c r="O1127" s="3">
        <v>4.399</v>
      </c>
      <c r="P1127" s="28">
        <v>0.23300000000000001</v>
      </c>
      <c r="Q1127" s="3">
        <v>-2.101</v>
      </c>
      <c r="R1127" s="28">
        <v>323.32900000000001</v>
      </c>
      <c r="S1127" s="27">
        <v>1.0820000000000001</v>
      </c>
      <c r="T1127" s="3">
        <v>0.41499999999999998</v>
      </c>
      <c r="U1127" s="3">
        <v>1.262</v>
      </c>
      <c r="V1127" s="3">
        <v>4.2389999999999999</v>
      </c>
      <c r="W1127" s="13">
        <v>-1.014</v>
      </c>
      <c r="Y1127" s="6"/>
    </row>
    <row r="1128" spans="1:25" x14ac:dyDescent="0.25">
      <c r="A1128" s="3" t="s">
        <v>3839</v>
      </c>
      <c r="B1128" s="3" t="s">
        <v>4299</v>
      </c>
      <c r="C1128" s="4">
        <v>18</v>
      </c>
      <c r="D1128" s="3">
        <v>24106722</v>
      </c>
      <c r="E1128" s="3">
        <v>24108521</v>
      </c>
      <c r="F1128" s="3">
        <v>-1</v>
      </c>
      <c r="G1128" s="35" t="s">
        <v>3840</v>
      </c>
      <c r="H1128" s="3" t="s">
        <v>5708</v>
      </c>
      <c r="I1128" s="24" t="s">
        <v>4402</v>
      </c>
      <c r="J1128" s="20" t="s">
        <v>4293</v>
      </c>
      <c r="K1128" s="23" t="s">
        <v>4292</v>
      </c>
      <c r="L1128" s="20" t="s">
        <v>4292</v>
      </c>
      <c r="M1128" s="20" t="s">
        <v>4292</v>
      </c>
      <c r="N1128" s="11">
        <v>12.324999999999999</v>
      </c>
      <c r="O1128" s="3">
        <v>2.2589999999999999</v>
      </c>
      <c r="P1128" s="28">
        <v>2.8759999999999999</v>
      </c>
      <c r="Q1128" s="3">
        <v>-1.8979999999999999</v>
      </c>
      <c r="R1128" s="28">
        <v>322.17200000000003</v>
      </c>
      <c r="S1128" s="27">
        <v>-2.262</v>
      </c>
      <c r="T1128" s="3">
        <v>5.7779999999999996</v>
      </c>
      <c r="U1128" s="3">
        <v>2.577</v>
      </c>
      <c r="V1128" s="3">
        <v>117.94499999999999</v>
      </c>
      <c r="W1128" s="13">
        <v>-2.4369999999999998</v>
      </c>
      <c r="Y1128" s="6"/>
    </row>
    <row r="1129" spans="1:25" x14ac:dyDescent="0.25">
      <c r="A1129" s="3" t="s">
        <v>3930</v>
      </c>
      <c r="B1129" s="3" t="s">
        <v>4299</v>
      </c>
      <c r="C1129" s="4">
        <v>13</v>
      </c>
      <c r="D1129" s="3">
        <v>43789469</v>
      </c>
      <c r="E1129" s="3">
        <v>43801042</v>
      </c>
      <c r="F1129" s="3">
        <v>1</v>
      </c>
      <c r="G1129" s="35"/>
      <c r="H1129" s="3" t="s">
        <v>4475</v>
      </c>
      <c r="I1129" s="24" t="s">
        <v>4402</v>
      </c>
      <c r="J1129" s="20" t="s">
        <v>4292</v>
      </c>
      <c r="K1129" s="23" t="s">
        <v>4293</v>
      </c>
      <c r="L1129" s="20" t="s">
        <v>4292</v>
      </c>
      <c r="M1129" s="20" t="s">
        <v>4292</v>
      </c>
      <c r="N1129" s="11">
        <v>0.92100000000000004</v>
      </c>
      <c r="O1129" s="3">
        <v>3.1459999999999999</v>
      </c>
      <c r="P1129" s="28">
        <v>0.50900000000000001</v>
      </c>
      <c r="Q1129" s="3">
        <v>-1.2849999999999999</v>
      </c>
      <c r="R1129" s="28">
        <v>316.86200000000002</v>
      </c>
      <c r="S1129" s="27">
        <v>1.0409999999999999</v>
      </c>
      <c r="T1129" s="3">
        <v>0.54700000000000004</v>
      </c>
      <c r="U1129" s="3">
        <v>2.0529999999999999</v>
      </c>
      <c r="V1129" s="3">
        <v>6.7779999999999996</v>
      </c>
      <c r="W1129" s="13">
        <v>1.242</v>
      </c>
      <c r="Y1129" s="6"/>
    </row>
    <row r="1130" spans="1:25" x14ac:dyDescent="0.25">
      <c r="A1130" s="3" t="s">
        <v>1031</v>
      </c>
      <c r="B1130" s="3" t="s">
        <v>4299</v>
      </c>
      <c r="C1130" s="4">
        <v>26</v>
      </c>
      <c r="D1130" s="3">
        <v>6344781</v>
      </c>
      <c r="E1130" s="3">
        <v>6348912</v>
      </c>
      <c r="F1130" s="3">
        <v>1</v>
      </c>
      <c r="G1130" s="35" t="s">
        <v>4324</v>
      </c>
      <c r="H1130" s="3" t="s">
        <v>6165</v>
      </c>
      <c r="I1130" s="24" t="s">
        <v>4402</v>
      </c>
      <c r="J1130" s="20" t="s">
        <v>4292</v>
      </c>
      <c r="K1130" s="23" t="s">
        <v>4293</v>
      </c>
      <c r="L1130" s="20" t="s">
        <v>4292</v>
      </c>
      <c r="M1130" s="20" t="s">
        <v>4292</v>
      </c>
      <c r="N1130" s="11">
        <v>0.84</v>
      </c>
      <c r="O1130" s="3">
        <v>9.2940000000000005</v>
      </c>
      <c r="P1130" s="28">
        <v>0.157</v>
      </c>
      <c r="Q1130" s="5" t="s">
        <v>4407</v>
      </c>
      <c r="R1130" s="28">
        <v>316.06400000000002</v>
      </c>
      <c r="S1130" s="27">
        <v>1.165</v>
      </c>
      <c r="T1130" s="3">
        <v>0.36199999999999999</v>
      </c>
      <c r="U1130" s="3">
        <v>1.173</v>
      </c>
      <c r="V1130" s="3">
        <v>1.2210000000000001</v>
      </c>
      <c r="W1130" s="13">
        <v>14.128</v>
      </c>
      <c r="Y1130" s="6"/>
    </row>
    <row r="1131" spans="1:25" x14ac:dyDescent="0.25">
      <c r="A1131" s="3" t="s">
        <v>614</v>
      </c>
      <c r="B1131" s="3" t="s">
        <v>4299</v>
      </c>
      <c r="C1131" s="4">
        <v>5</v>
      </c>
      <c r="D1131" s="3">
        <v>57303355</v>
      </c>
      <c r="E1131" s="3">
        <v>57318372</v>
      </c>
      <c r="F1131" s="3">
        <v>1</v>
      </c>
      <c r="G1131" s="35" t="s">
        <v>615</v>
      </c>
      <c r="H1131" s="3" t="s">
        <v>4835</v>
      </c>
      <c r="I1131" s="24" t="s">
        <v>4402</v>
      </c>
      <c r="J1131" s="20" t="s">
        <v>4292</v>
      </c>
      <c r="K1131" s="23" t="s">
        <v>4293</v>
      </c>
      <c r="L1131" s="20" t="s">
        <v>4292</v>
      </c>
      <c r="M1131" s="20" t="s">
        <v>4292</v>
      </c>
      <c r="N1131" s="11">
        <v>0.66700000000000004</v>
      </c>
      <c r="O1131" s="3">
        <v>6.8810000000000002</v>
      </c>
      <c r="P1131" s="28">
        <v>0.153</v>
      </c>
      <c r="Q1131" s="5" t="s">
        <v>4407</v>
      </c>
      <c r="R1131" s="28">
        <v>311.81200000000001</v>
      </c>
      <c r="S1131" s="27">
        <v>1.137</v>
      </c>
      <c r="T1131" s="3">
        <v>0.40799999999999997</v>
      </c>
      <c r="U1131" s="3">
        <v>1.2010000000000001</v>
      </c>
      <c r="V1131" s="3">
        <v>1.121</v>
      </c>
      <c r="W1131" s="13">
        <v>12.445</v>
      </c>
      <c r="Y1131" s="6"/>
    </row>
    <row r="1132" spans="1:25" x14ac:dyDescent="0.25">
      <c r="A1132" s="3" t="s">
        <v>3970</v>
      </c>
      <c r="B1132" s="3" t="s">
        <v>4299</v>
      </c>
      <c r="C1132" s="4">
        <v>6</v>
      </c>
      <c r="D1132" s="3">
        <v>86108938</v>
      </c>
      <c r="E1132" s="3">
        <v>86128434</v>
      </c>
      <c r="F1132" s="3">
        <v>-1</v>
      </c>
      <c r="G1132" s="35"/>
      <c r="H1132" s="3" t="s">
        <v>4957</v>
      </c>
      <c r="I1132" s="24" t="s">
        <v>4402</v>
      </c>
      <c r="J1132" s="20" t="s">
        <v>4292</v>
      </c>
      <c r="K1132" s="23" t="s">
        <v>4293</v>
      </c>
      <c r="L1132" s="20" t="s">
        <v>4292</v>
      </c>
      <c r="M1132" s="20" t="s">
        <v>4292</v>
      </c>
      <c r="N1132" s="11">
        <v>0.76600000000000001</v>
      </c>
      <c r="O1132" s="3">
        <v>6.8140000000000001</v>
      </c>
      <c r="P1132" s="28">
        <v>0.21</v>
      </c>
      <c r="Q1132" s="3">
        <v>-1.115</v>
      </c>
      <c r="R1132" s="28">
        <v>307.80799999999999</v>
      </c>
      <c r="S1132" s="27">
        <v>-1.0680000000000001</v>
      </c>
      <c r="T1132" s="3">
        <v>0.84199999999999997</v>
      </c>
      <c r="U1132" s="3">
        <v>2.1059999999999999</v>
      </c>
      <c r="V1132" s="3">
        <v>1.0509999999999999</v>
      </c>
      <c r="W1132" s="13">
        <v>4.9710000000000001</v>
      </c>
      <c r="Y1132" s="6"/>
    </row>
    <row r="1133" spans="1:25" x14ac:dyDescent="0.25">
      <c r="A1133" s="3" t="s">
        <v>553</v>
      </c>
      <c r="B1133" s="3" t="s">
        <v>4299</v>
      </c>
      <c r="C1133" s="4" t="s">
        <v>4300</v>
      </c>
      <c r="D1133" s="3">
        <v>23025837</v>
      </c>
      <c r="E1133" s="3">
        <v>23059616</v>
      </c>
      <c r="F1133" s="3">
        <v>1</v>
      </c>
      <c r="G1133" s="35" t="s">
        <v>554</v>
      </c>
      <c r="H1133" s="3" t="s">
        <v>6319</v>
      </c>
      <c r="I1133" s="24" t="s">
        <v>4402</v>
      </c>
      <c r="J1133" s="20" t="s">
        <v>4292</v>
      </c>
      <c r="K1133" s="23" t="s">
        <v>4293</v>
      </c>
      <c r="L1133" s="20" t="s">
        <v>4292</v>
      </c>
      <c r="M1133" s="20" t="s">
        <v>4292</v>
      </c>
      <c r="N1133" s="11">
        <v>0.73599999999999999</v>
      </c>
      <c r="O1133" s="3">
        <v>8.8670000000000009</v>
      </c>
      <c r="P1133" s="28">
        <v>0.17899999999999999</v>
      </c>
      <c r="Q1133" s="5" t="s">
        <v>4407</v>
      </c>
      <c r="R1133" s="28">
        <v>306.584</v>
      </c>
      <c r="S1133" s="27">
        <v>1.0389999999999999</v>
      </c>
      <c r="T1133" s="3">
        <v>0.51300000000000001</v>
      </c>
      <c r="U1133" s="3">
        <v>-1.1419999999999999</v>
      </c>
      <c r="V1133" s="3">
        <v>1.1950000000000001</v>
      </c>
      <c r="W1133" s="13">
        <v>13.146000000000001</v>
      </c>
      <c r="Y1133" s="6"/>
    </row>
    <row r="1134" spans="1:25" x14ac:dyDescent="0.25">
      <c r="A1134" s="3" t="s">
        <v>1946</v>
      </c>
      <c r="B1134" s="3" t="s">
        <v>4299</v>
      </c>
      <c r="C1134" s="4">
        <v>29</v>
      </c>
      <c r="D1134" s="3">
        <v>50046626</v>
      </c>
      <c r="E1134" s="3">
        <v>50065230</v>
      </c>
      <c r="F1134" s="3">
        <v>1</v>
      </c>
      <c r="G1134" s="35" t="s">
        <v>1947</v>
      </c>
      <c r="H1134" s="3" t="s">
        <v>6296</v>
      </c>
      <c r="I1134" s="24" t="s">
        <v>4402</v>
      </c>
      <c r="J1134" s="20" t="s">
        <v>4293</v>
      </c>
      <c r="K1134" s="23" t="s">
        <v>4292</v>
      </c>
      <c r="L1134" s="20" t="s">
        <v>4292</v>
      </c>
      <c r="M1134" s="20" t="s">
        <v>4292</v>
      </c>
      <c r="N1134" s="11">
        <v>23.99</v>
      </c>
      <c r="O1134" s="3">
        <v>1.6379999999999999</v>
      </c>
      <c r="P1134" s="28">
        <v>88.917000000000002</v>
      </c>
      <c r="Q1134" s="3">
        <v>1.119</v>
      </c>
      <c r="R1134" s="28">
        <v>294.15600000000001</v>
      </c>
      <c r="S1134" s="27">
        <v>1.0880000000000001</v>
      </c>
      <c r="T1134" s="3">
        <v>107.962</v>
      </c>
      <c r="U1134" s="3">
        <v>1.2949999999999999</v>
      </c>
      <c r="V1134" s="3">
        <v>11.587</v>
      </c>
      <c r="W1134" s="13">
        <v>1.39</v>
      </c>
      <c r="Y1134" s="6"/>
    </row>
    <row r="1135" spans="1:25" x14ac:dyDescent="0.25">
      <c r="A1135" s="3" t="s">
        <v>1174</v>
      </c>
      <c r="B1135" s="3" t="s">
        <v>4299</v>
      </c>
      <c r="C1135" s="4">
        <v>22</v>
      </c>
      <c r="D1135" s="3">
        <v>48633831</v>
      </c>
      <c r="E1135" s="3">
        <v>48647777</v>
      </c>
      <c r="F1135" s="3">
        <v>-1</v>
      </c>
      <c r="G1135" s="35" t="s">
        <v>1175</v>
      </c>
      <c r="H1135" s="3" t="s">
        <v>5988</v>
      </c>
      <c r="I1135" s="24" t="s">
        <v>4402</v>
      </c>
      <c r="J1135" s="20" t="s">
        <v>4292</v>
      </c>
      <c r="K1135" s="23" t="s">
        <v>4293</v>
      </c>
      <c r="L1135" s="20" t="s">
        <v>4292</v>
      </c>
      <c r="M1135" s="20" t="s">
        <v>4292</v>
      </c>
      <c r="N1135" s="11">
        <v>0.64</v>
      </c>
      <c r="O1135" s="3">
        <v>3.1179999999999999</v>
      </c>
      <c r="P1135" s="28">
        <v>0.21</v>
      </c>
      <c r="Q1135" s="3">
        <v>-1.1160000000000001</v>
      </c>
      <c r="R1135" s="28">
        <v>290.85199999999998</v>
      </c>
      <c r="S1135" s="27">
        <v>1.228</v>
      </c>
      <c r="T1135" s="3">
        <v>2.4350000000000001</v>
      </c>
      <c r="U1135" s="3">
        <v>-1.0940000000000001</v>
      </c>
      <c r="V1135" s="3">
        <v>1.1020000000000001</v>
      </c>
      <c r="W1135" s="13">
        <v>8.7370000000000001</v>
      </c>
      <c r="Y1135" s="6"/>
    </row>
    <row r="1136" spans="1:25" x14ac:dyDescent="0.25">
      <c r="A1136" s="3" t="s">
        <v>323</v>
      </c>
      <c r="B1136" s="3" t="s">
        <v>4299</v>
      </c>
      <c r="C1136" s="4">
        <v>18</v>
      </c>
      <c r="D1136" s="3">
        <v>39571695</v>
      </c>
      <c r="E1136" s="3">
        <v>39629597</v>
      </c>
      <c r="F1136" s="3">
        <v>1</v>
      </c>
      <c r="G1136" s="35" t="s">
        <v>324</v>
      </c>
      <c r="H1136" s="3" t="s">
        <v>5719</v>
      </c>
      <c r="I1136" s="24" t="s">
        <v>4402</v>
      </c>
      <c r="J1136" s="20" t="s">
        <v>4293</v>
      </c>
      <c r="K1136" s="23" t="s">
        <v>4293</v>
      </c>
      <c r="L1136" s="20" t="s">
        <v>4292</v>
      </c>
      <c r="M1136" s="20" t="s">
        <v>4292</v>
      </c>
      <c r="N1136" s="11">
        <v>1.617</v>
      </c>
      <c r="O1136" s="3">
        <v>2.367</v>
      </c>
      <c r="P1136" s="28">
        <v>0.26700000000000002</v>
      </c>
      <c r="Q1136" s="3">
        <v>-1.5349999999999999</v>
      </c>
      <c r="R1136" s="28">
        <v>289.66399999999999</v>
      </c>
      <c r="S1136" s="27">
        <v>-1.1830000000000001</v>
      </c>
      <c r="T1136" s="3">
        <v>0.44</v>
      </c>
      <c r="U1136" s="3">
        <v>1.4419999999999999</v>
      </c>
      <c r="V1136" s="3">
        <v>5.0369999999999999</v>
      </c>
      <c r="W1136" s="13">
        <v>3.2120000000000002</v>
      </c>
      <c r="Y1136" s="6"/>
    </row>
    <row r="1137" spans="1:25" x14ac:dyDescent="0.25">
      <c r="A1137" s="3" t="s">
        <v>330</v>
      </c>
      <c r="B1137" s="3" t="s">
        <v>4299</v>
      </c>
      <c r="C1137" s="4">
        <v>10</v>
      </c>
      <c r="D1137" s="3">
        <v>10127781</v>
      </c>
      <c r="E1137" s="3">
        <v>10151271</v>
      </c>
      <c r="F1137" s="3">
        <v>1</v>
      </c>
      <c r="G1137" s="35" t="s">
        <v>331</v>
      </c>
      <c r="H1137" s="3" t="s">
        <v>5198</v>
      </c>
      <c r="I1137" s="24" t="s">
        <v>4402</v>
      </c>
      <c r="J1137" s="20" t="s">
        <v>4292</v>
      </c>
      <c r="K1137" s="23" t="s">
        <v>4293</v>
      </c>
      <c r="L1137" s="20" t="s">
        <v>4292</v>
      </c>
      <c r="M1137" s="20" t="s">
        <v>4292</v>
      </c>
      <c r="N1137" s="11">
        <v>0.6</v>
      </c>
      <c r="O1137" s="3">
        <v>9.5660000000000007</v>
      </c>
      <c r="P1137" s="28">
        <v>0.14899999999999999</v>
      </c>
      <c r="Q1137" s="5" t="s">
        <v>4407</v>
      </c>
      <c r="R1137" s="28">
        <v>284.16500000000002</v>
      </c>
      <c r="S1137" s="27">
        <v>-1.4550000000000001</v>
      </c>
      <c r="T1137" s="3">
        <v>0.309</v>
      </c>
      <c r="U1137" s="3">
        <v>1.341</v>
      </c>
      <c r="V1137" s="3">
        <v>1.75</v>
      </c>
      <c r="W1137" s="13">
        <v>17.664000000000001</v>
      </c>
      <c r="Y1137" s="6"/>
    </row>
    <row r="1138" spans="1:25" x14ac:dyDescent="0.25">
      <c r="A1138" s="3" t="s">
        <v>1807</v>
      </c>
      <c r="B1138" s="3" t="s">
        <v>4299</v>
      </c>
      <c r="C1138" s="4">
        <v>19</v>
      </c>
      <c r="D1138" s="3">
        <v>27529097</v>
      </c>
      <c r="E1138" s="3">
        <v>27532634</v>
      </c>
      <c r="F1138" s="3">
        <v>-1</v>
      </c>
      <c r="G1138" s="35" t="s">
        <v>1808</v>
      </c>
      <c r="H1138" s="3" t="s">
        <v>5815</v>
      </c>
      <c r="I1138" s="24" t="s">
        <v>4402</v>
      </c>
      <c r="J1138" s="20" t="s">
        <v>4292</v>
      </c>
      <c r="K1138" s="23" t="s">
        <v>4293</v>
      </c>
      <c r="L1138" s="20" t="s">
        <v>4292</v>
      </c>
      <c r="M1138" s="20" t="s">
        <v>4292</v>
      </c>
      <c r="N1138" s="11">
        <v>0.89100000000000001</v>
      </c>
      <c r="O1138" s="3">
        <v>5.4080000000000004</v>
      </c>
      <c r="P1138" s="28">
        <v>0.39</v>
      </c>
      <c r="Q1138" s="3">
        <v>-1.167</v>
      </c>
      <c r="R1138" s="28">
        <v>282.71300000000002</v>
      </c>
      <c r="S1138" s="27">
        <v>1.0569999999999999</v>
      </c>
      <c r="T1138" s="3">
        <v>7.7359999999999998</v>
      </c>
      <c r="U1138" s="3">
        <v>-1.0640000000000001</v>
      </c>
      <c r="V1138" s="3">
        <v>2.0649999999999999</v>
      </c>
      <c r="W1138" s="13">
        <v>3.5590000000000002</v>
      </c>
      <c r="Y1138" s="6"/>
    </row>
    <row r="1139" spans="1:25" x14ac:dyDescent="0.25">
      <c r="A1139" s="3" t="s">
        <v>1474</v>
      </c>
      <c r="B1139" s="3" t="s">
        <v>4299</v>
      </c>
      <c r="C1139" s="4">
        <v>18</v>
      </c>
      <c r="D1139" s="3">
        <v>65826618</v>
      </c>
      <c r="E1139" s="3">
        <v>65830778</v>
      </c>
      <c r="F1139" s="3">
        <v>-1</v>
      </c>
      <c r="G1139" s="35" t="s">
        <v>1475</v>
      </c>
      <c r="H1139" s="3" t="s">
        <v>5783</v>
      </c>
      <c r="I1139" s="24" t="s">
        <v>4402</v>
      </c>
      <c r="J1139" s="20" t="s">
        <v>4292</v>
      </c>
      <c r="K1139" s="23" t="s">
        <v>4293</v>
      </c>
      <c r="L1139" s="20" t="s">
        <v>4292</v>
      </c>
      <c r="M1139" s="20" t="s">
        <v>4292</v>
      </c>
      <c r="N1139" s="11">
        <v>0.91900000000000004</v>
      </c>
      <c r="O1139" s="3">
        <v>13.782999999999999</v>
      </c>
      <c r="P1139" s="28">
        <v>0.15</v>
      </c>
      <c r="Q1139" s="5" t="s">
        <v>4407</v>
      </c>
      <c r="R1139" s="28">
        <v>277.53300000000002</v>
      </c>
      <c r="S1139" s="27">
        <v>-1.343</v>
      </c>
      <c r="T1139" s="3">
        <v>0.40300000000000002</v>
      </c>
      <c r="U1139" s="3">
        <v>-1.226</v>
      </c>
      <c r="V1139" s="3">
        <v>1.9219999999999999</v>
      </c>
      <c r="W1139" s="13">
        <v>25.053999999999998</v>
      </c>
      <c r="Y1139" s="6"/>
    </row>
    <row r="1140" spans="1:25" x14ac:dyDescent="0.25">
      <c r="A1140" s="3" t="s">
        <v>3352</v>
      </c>
      <c r="B1140" s="3" t="s">
        <v>4299</v>
      </c>
      <c r="C1140" s="4">
        <v>18</v>
      </c>
      <c r="D1140" s="3">
        <v>55173175</v>
      </c>
      <c r="E1140" s="3">
        <v>55191604</v>
      </c>
      <c r="F1140" s="3">
        <v>-1</v>
      </c>
      <c r="G1140" s="35" t="s">
        <v>3353</v>
      </c>
      <c r="H1140" s="3" t="s">
        <v>5294</v>
      </c>
      <c r="I1140" s="24" t="s">
        <v>4402</v>
      </c>
      <c r="J1140" s="20" t="s">
        <v>4292</v>
      </c>
      <c r="K1140" s="23" t="s">
        <v>4293</v>
      </c>
      <c r="L1140" s="20" t="s">
        <v>4292</v>
      </c>
      <c r="M1140" s="20" t="s">
        <v>4292</v>
      </c>
      <c r="N1140" s="11">
        <v>0.67900000000000005</v>
      </c>
      <c r="O1140" s="3">
        <v>4.7460000000000004</v>
      </c>
      <c r="P1140" s="28">
        <v>0.223</v>
      </c>
      <c r="Q1140" s="3">
        <v>-1.06</v>
      </c>
      <c r="R1140" s="28">
        <v>273.73099999999999</v>
      </c>
      <c r="S1140" s="27">
        <v>1.1359999999999999</v>
      </c>
      <c r="T1140" s="3">
        <v>0.41</v>
      </c>
      <c r="U1140" s="3">
        <v>1.2529999999999999</v>
      </c>
      <c r="V1140" s="3">
        <v>4.1230000000000002</v>
      </c>
      <c r="W1140" s="13">
        <v>1.4139999999999999</v>
      </c>
      <c r="Y1140" s="6"/>
    </row>
    <row r="1141" spans="1:25" x14ac:dyDescent="0.25">
      <c r="A1141" s="3" t="s">
        <v>1570</v>
      </c>
      <c r="B1141" s="3" t="s">
        <v>4299</v>
      </c>
      <c r="C1141" s="4">
        <v>11</v>
      </c>
      <c r="D1141" s="3">
        <v>106284927</v>
      </c>
      <c r="E1141" s="3">
        <v>106286380</v>
      </c>
      <c r="F1141" s="3">
        <v>-1</v>
      </c>
      <c r="G1141" s="35" t="s">
        <v>1571</v>
      </c>
      <c r="H1141" s="3" t="s">
        <v>5339</v>
      </c>
      <c r="I1141" s="24" t="s">
        <v>4402</v>
      </c>
      <c r="J1141" s="20" t="s">
        <v>4292</v>
      </c>
      <c r="K1141" s="23" t="s">
        <v>4293</v>
      </c>
      <c r="L1141" s="20" t="s">
        <v>4292</v>
      </c>
      <c r="M1141" s="20" t="s">
        <v>4292</v>
      </c>
      <c r="N1141" s="11">
        <v>4.7350000000000003</v>
      </c>
      <c r="O1141" s="3">
        <v>1.0429999999999999</v>
      </c>
      <c r="P1141" s="28">
        <v>3.286</v>
      </c>
      <c r="Q1141" s="3">
        <v>1.3160000000000001</v>
      </c>
      <c r="R1141" s="28">
        <v>265.62200000000001</v>
      </c>
      <c r="S1141" s="27">
        <v>-1.1020000000000001</v>
      </c>
      <c r="T1141" s="3">
        <v>9.77</v>
      </c>
      <c r="U1141" s="3">
        <v>1.004</v>
      </c>
      <c r="V1141" s="3">
        <v>10.974</v>
      </c>
      <c r="W1141" s="13">
        <v>1.1180000000000001</v>
      </c>
      <c r="Y1141" s="6"/>
    </row>
    <row r="1142" spans="1:25" x14ac:dyDescent="0.25">
      <c r="A1142" s="3" t="s">
        <v>2148</v>
      </c>
      <c r="B1142" s="3" t="s">
        <v>4299</v>
      </c>
      <c r="C1142" s="4">
        <v>22</v>
      </c>
      <c r="D1142" s="3">
        <v>61221251</v>
      </c>
      <c r="E1142" s="3">
        <v>61248521</v>
      </c>
      <c r="F1142" s="3">
        <v>-1</v>
      </c>
      <c r="G1142" s="35" t="s">
        <v>2149</v>
      </c>
      <c r="H1142" s="3" t="s">
        <v>6003</v>
      </c>
      <c r="I1142" s="24" t="s">
        <v>4402</v>
      </c>
      <c r="J1142" s="20" t="s">
        <v>4292</v>
      </c>
      <c r="K1142" s="23" t="s">
        <v>4293</v>
      </c>
      <c r="L1142" s="20" t="s">
        <v>4292</v>
      </c>
      <c r="M1142" s="20" t="s">
        <v>4292</v>
      </c>
      <c r="N1142" s="11">
        <v>0.63100000000000001</v>
      </c>
      <c r="O1142" s="3">
        <v>6.3739999999999997</v>
      </c>
      <c r="P1142" s="28">
        <v>0.28799999999999998</v>
      </c>
      <c r="Q1142" s="3">
        <v>-1.3420000000000001</v>
      </c>
      <c r="R1142" s="28">
        <v>256.90199999999999</v>
      </c>
      <c r="S1142" s="27">
        <v>1.133</v>
      </c>
      <c r="T1142" s="3">
        <v>7.5830000000000002</v>
      </c>
      <c r="U1142" s="3">
        <v>-1.1379999999999999</v>
      </c>
      <c r="V1142" s="3">
        <v>0.98799999999999999</v>
      </c>
      <c r="W1142" s="13">
        <v>5.2960000000000003</v>
      </c>
      <c r="Y1142" s="6"/>
    </row>
    <row r="1143" spans="1:25" x14ac:dyDescent="0.25">
      <c r="A1143" s="3" t="s">
        <v>1251</v>
      </c>
      <c r="B1143" s="3" t="s">
        <v>4299</v>
      </c>
      <c r="C1143" s="4">
        <v>2</v>
      </c>
      <c r="D1143" s="3">
        <v>103881402</v>
      </c>
      <c r="E1143" s="3">
        <v>103950562</v>
      </c>
      <c r="F1143" s="3">
        <v>-1</v>
      </c>
      <c r="G1143" s="35" t="s">
        <v>1252</v>
      </c>
      <c r="H1143" s="3" t="s">
        <v>4552</v>
      </c>
      <c r="I1143" s="24" t="s">
        <v>4402</v>
      </c>
      <c r="J1143" s="20" t="s">
        <v>4293</v>
      </c>
      <c r="K1143" s="23" t="s">
        <v>4292</v>
      </c>
      <c r="L1143" s="20" t="s">
        <v>4292</v>
      </c>
      <c r="M1143" s="20" t="s">
        <v>4292</v>
      </c>
      <c r="N1143" s="11">
        <v>11.861000000000001</v>
      </c>
      <c r="O1143" s="3">
        <v>3.4359999999999999</v>
      </c>
      <c r="P1143" s="28">
        <v>70.356999999999999</v>
      </c>
      <c r="Q1143" s="3">
        <v>1.127</v>
      </c>
      <c r="R1143" s="28">
        <v>253.66300000000001</v>
      </c>
      <c r="S1143" s="27">
        <v>1.036</v>
      </c>
      <c r="T1143" s="3">
        <v>45.779000000000003</v>
      </c>
      <c r="U1143" s="3">
        <v>1.07</v>
      </c>
      <c r="V1143" s="3">
        <v>29.385000000000002</v>
      </c>
      <c r="W1143" s="13">
        <v>1.115</v>
      </c>
      <c r="Y1143" s="6"/>
    </row>
    <row r="1144" spans="1:25" x14ac:dyDescent="0.25">
      <c r="A1144" s="3" t="s">
        <v>1500</v>
      </c>
      <c r="B1144" s="3" t="s">
        <v>4299</v>
      </c>
      <c r="C1144" s="4">
        <v>21</v>
      </c>
      <c r="D1144" s="3">
        <v>59496451</v>
      </c>
      <c r="E1144" s="3">
        <v>59506919</v>
      </c>
      <c r="F1144" s="3">
        <v>-1</v>
      </c>
      <c r="G1144" s="35" t="s">
        <v>1501</v>
      </c>
      <c r="H1144" s="3" t="s">
        <v>5935</v>
      </c>
      <c r="I1144" s="24" t="s">
        <v>4402</v>
      </c>
      <c r="J1144" s="20" t="s">
        <v>4293</v>
      </c>
      <c r="K1144" s="23" t="s">
        <v>4293</v>
      </c>
      <c r="L1144" s="20" t="s">
        <v>4292</v>
      </c>
      <c r="M1144" s="20" t="s">
        <v>4292</v>
      </c>
      <c r="N1144" s="11">
        <v>0.59199999999999997</v>
      </c>
      <c r="O1144" s="3">
        <v>6.82</v>
      </c>
      <c r="P1144" s="28">
        <v>0.13800000000000001</v>
      </c>
      <c r="Q1144" s="5" t="s">
        <v>4407</v>
      </c>
      <c r="R1144" s="28">
        <v>252.286</v>
      </c>
      <c r="S1144" s="27">
        <v>1.0589999999999999</v>
      </c>
      <c r="T1144" s="3">
        <v>0.29499999999999998</v>
      </c>
      <c r="U1144" s="3">
        <v>1.0409999999999999</v>
      </c>
      <c r="V1144" s="3">
        <v>0.76</v>
      </c>
      <c r="W1144" s="13">
        <v>6.9509999999999996</v>
      </c>
      <c r="Y1144" s="6"/>
    </row>
    <row r="1145" spans="1:25" x14ac:dyDescent="0.25">
      <c r="A1145" s="3" t="s">
        <v>648</v>
      </c>
      <c r="B1145" s="3" t="s">
        <v>4299</v>
      </c>
      <c r="C1145" s="4">
        <v>11</v>
      </c>
      <c r="D1145" s="3">
        <v>25187252</v>
      </c>
      <c r="E1145" s="3">
        <v>25201563</v>
      </c>
      <c r="F1145" s="3">
        <v>-1</v>
      </c>
      <c r="G1145" s="35" t="s">
        <v>649</v>
      </c>
      <c r="H1145" s="3" t="s">
        <v>5283</v>
      </c>
      <c r="I1145" s="24" t="s">
        <v>4402</v>
      </c>
      <c r="J1145" s="20" t="s">
        <v>4293</v>
      </c>
      <c r="K1145" s="23" t="s">
        <v>4293</v>
      </c>
      <c r="L1145" s="20" t="s">
        <v>4292</v>
      </c>
      <c r="M1145" s="20" t="s">
        <v>4292</v>
      </c>
      <c r="N1145" s="11">
        <v>1.704</v>
      </c>
      <c r="O1145" s="3">
        <v>2.1619999999999999</v>
      </c>
      <c r="P1145" s="28">
        <v>0.34399999999999997</v>
      </c>
      <c r="Q1145" s="3">
        <v>-1.0149999999999999</v>
      </c>
      <c r="R1145" s="28">
        <v>247.798</v>
      </c>
      <c r="S1145" s="27">
        <v>-1.016</v>
      </c>
      <c r="T1145" s="3">
        <v>1.8120000000000001</v>
      </c>
      <c r="U1145" s="3">
        <v>1.758</v>
      </c>
      <c r="V1145" s="3">
        <v>2.3119999999999998</v>
      </c>
      <c r="W1145" s="13">
        <v>2.6030000000000002</v>
      </c>
      <c r="Y1145" s="6"/>
    </row>
    <row r="1146" spans="1:25" x14ac:dyDescent="0.25">
      <c r="A1146" s="3" t="s">
        <v>279</v>
      </c>
      <c r="B1146" s="3" t="s">
        <v>4299</v>
      </c>
      <c r="C1146" s="4">
        <v>10</v>
      </c>
      <c r="D1146" s="3">
        <v>81867933</v>
      </c>
      <c r="E1146" s="3">
        <v>81890829</v>
      </c>
      <c r="F1146" s="3">
        <v>-1</v>
      </c>
      <c r="G1146" s="35" t="s">
        <v>280</v>
      </c>
      <c r="H1146" s="3" t="s">
        <v>5248</v>
      </c>
      <c r="I1146" s="24" t="s">
        <v>4402</v>
      </c>
      <c r="J1146" s="20" t="s">
        <v>4292</v>
      </c>
      <c r="K1146" s="23" t="s">
        <v>4293</v>
      </c>
      <c r="L1146" s="20" t="s">
        <v>4292</v>
      </c>
      <c r="M1146" s="20" t="s">
        <v>4292</v>
      </c>
      <c r="N1146" s="11">
        <v>6.8369999999999997</v>
      </c>
      <c r="O1146" s="3">
        <v>1.079</v>
      </c>
      <c r="P1146" s="28">
        <v>1.5529999999999999</v>
      </c>
      <c r="Q1146" s="3">
        <v>-1.0880000000000001</v>
      </c>
      <c r="R1146" s="28">
        <v>243.10300000000001</v>
      </c>
      <c r="S1146" s="27">
        <v>-1.0329999999999999</v>
      </c>
      <c r="T1146" s="3">
        <v>4.077</v>
      </c>
      <c r="U1146" s="3">
        <v>-1.379</v>
      </c>
      <c r="V1146" s="3">
        <v>4.4960000000000004</v>
      </c>
      <c r="W1146" s="13">
        <v>1.302</v>
      </c>
      <c r="Y1146" s="6"/>
    </row>
    <row r="1147" spans="1:25" x14ac:dyDescent="0.25">
      <c r="A1147" s="3" t="s">
        <v>1918</v>
      </c>
      <c r="B1147" s="3" t="s">
        <v>4299</v>
      </c>
      <c r="C1147" s="4">
        <v>5</v>
      </c>
      <c r="D1147" s="3">
        <v>57899029</v>
      </c>
      <c r="E1147" s="3">
        <v>57901211</v>
      </c>
      <c r="F1147" s="3">
        <v>-1</v>
      </c>
      <c r="G1147" s="35" t="s">
        <v>1919</v>
      </c>
      <c r="H1147" s="3" t="s">
        <v>4843</v>
      </c>
      <c r="I1147" s="24" t="s">
        <v>4402</v>
      </c>
      <c r="J1147" s="20" t="s">
        <v>4292</v>
      </c>
      <c r="K1147" s="23" t="s">
        <v>4293</v>
      </c>
      <c r="L1147" s="20" t="s">
        <v>4292</v>
      </c>
      <c r="M1147" s="20" t="s">
        <v>4292</v>
      </c>
      <c r="N1147" s="11">
        <v>0.51</v>
      </c>
      <c r="O1147" s="3">
        <v>10.207000000000001</v>
      </c>
      <c r="P1147" s="28">
        <v>1.0129999999999999</v>
      </c>
      <c r="Q1147" s="3">
        <v>1.1890000000000001</v>
      </c>
      <c r="R1147" s="28">
        <v>235.58799999999999</v>
      </c>
      <c r="S1147" s="27">
        <v>-1.032</v>
      </c>
      <c r="T1147" s="3">
        <v>0.31</v>
      </c>
      <c r="U1147" s="3">
        <v>1.0820000000000001</v>
      </c>
      <c r="V1147" s="3">
        <v>1.1299999999999999</v>
      </c>
      <c r="W1147" s="13">
        <v>17.527999999999999</v>
      </c>
      <c r="Y1147" s="6"/>
    </row>
    <row r="1148" spans="1:25" x14ac:dyDescent="0.25">
      <c r="A1148" s="3" t="s">
        <v>2511</v>
      </c>
      <c r="B1148" s="3" t="s">
        <v>4299</v>
      </c>
      <c r="C1148" s="4">
        <v>18</v>
      </c>
      <c r="D1148" s="3">
        <v>46177091</v>
      </c>
      <c r="E1148" s="3">
        <v>46178535</v>
      </c>
      <c r="F1148" s="3">
        <v>1</v>
      </c>
      <c r="G1148" s="35" t="s">
        <v>2512</v>
      </c>
      <c r="H1148" s="3" t="s">
        <v>5724</v>
      </c>
      <c r="I1148" s="24" t="s">
        <v>4402</v>
      </c>
      <c r="J1148" s="20" t="s">
        <v>4292</v>
      </c>
      <c r="K1148" s="23" t="s">
        <v>4293</v>
      </c>
      <c r="L1148" s="20" t="s">
        <v>4292</v>
      </c>
      <c r="M1148" s="20" t="s">
        <v>4292</v>
      </c>
      <c r="N1148" s="11">
        <v>0.73499999999999999</v>
      </c>
      <c r="O1148" s="3">
        <v>13.37</v>
      </c>
      <c r="P1148" s="28">
        <v>0.12</v>
      </c>
      <c r="Q1148" s="5" t="s">
        <v>4407</v>
      </c>
      <c r="R1148" s="28">
        <v>230.78</v>
      </c>
      <c r="S1148" s="27">
        <v>-1.393</v>
      </c>
      <c r="T1148" s="3">
        <v>0.316</v>
      </c>
      <c r="U1148" s="3">
        <v>-1.528</v>
      </c>
      <c r="V1148" s="3">
        <v>1.8029999999999999</v>
      </c>
      <c r="W1148" s="13">
        <v>2.6659999999999999</v>
      </c>
      <c r="Y1148" s="6"/>
    </row>
    <row r="1149" spans="1:25" x14ac:dyDescent="0.25">
      <c r="A1149" s="3" t="s">
        <v>250</v>
      </c>
      <c r="B1149" s="3" t="s">
        <v>4299</v>
      </c>
      <c r="C1149" s="4">
        <v>4</v>
      </c>
      <c r="D1149" s="3">
        <v>102576438</v>
      </c>
      <c r="E1149" s="3">
        <v>102627066</v>
      </c>
      <c r="F1149" s="3">
        <v>1</v>
      </c>
      <c r="G1149" s="35" t="s">
        <v>251</v>
      </c>
      <c r="H1149" s="3" t="s">
        <v>4763</v>
      </c>
      <c r="I1149" s="24" t="s">
        <v>4402</v>
      </c>
      <c r="J1149" s="20" t="s">
        <v>4292</v>
      </c>
      <c r="K1149" s="23" t="s">
        <v>4293</v>
      </c>
      <c r="L1149" s="20" t="s">
        <v>4292</v>
      </c>
      <c r="M1149" s="20" t="s">
        <v>4292</v>
      </c>
      <c r="N1149" s="11">
        <v>0.48399999999999999</v>
      </c>
      <c r="O1149" s="3">
        <v>5.992</v>
      </c>
      <c r="P1149" s="28">
        <v>0.128</v>
      </c>
      <c r="Q1149" s="5" t="s">
        <v>4407</v>
      </c>
      <c r="R1149" s="28">
        <v>228.44499999999999</v>
      </c>
      <c r="S1149" s="27">
        <v>1.0960000000000001</v>
      </c>
      <c r="T1149" s="3">
        <v>0.30199999999999999</v>
      </c>
      <c r="U1149" s="3">
        <v>1.222</v>
      </c>
      <c r="V1149" s="3">
        <v>0.71699999999999997</v>
      </c>
      <c r="W1149" s="13">
        <v>7.7030000000000003</v>
      </c>
      <c r="Y1149" s="6"/>
    </row>
    <row r="1150" spans="1:25" x14ac:dyDescent="0.25">
      <c r="A1150" s="3" t="s">
        <v>1836</v>
      </c>
      <c r="B1150" s="3" t="s">
        <v>4299</v>
      </c>
      <c r="C1150" s="4">
        <v>25</v>
      </c>
      <c r="D1150" s="3">
        <v>37025335</v>
      </c>
      <c r="E1150" s="3">
        <v>37044626</v>
      </c>
      <c r="F1150" s="3">
        <v>1</v>
      </c>
      <c r="G1150" s="35" t="s">
        <v>782</v>
      </c>
      <c r="H1150" s="3" t="s">
        <v>4475</v>
      </c>
      <c r="I1150" s="24" t="s">
        <v>4402</v>
      </c>
      <c r="J1150" s="20" t="s">
        <v>4292</v>
      </c>
      <c r="K1150" s="23" t="s">
        <v>4293</v>
      </c>
      <c r="L1150" s="20" t="s">
        <v>4292</v>
      </c>
      <c r="M1150" s="20" t="s">
        <v>4292</v>
      </c>
      <c r="N1150" s="11">
        <v>0.51500000000000001</v>
      </c>
      <c r="O1150" s="3">
        <v>8.0210000000000008</v>
      </c>
      <c r="P1150" s="28">
        <v>0.15</v>
      </c>
      <c r="Q1150" s="5" t="s">
        <v>4407</v>
      </c>
      <c r="R1150" s="28">
        <v>227.571</v>
      </c>
      <c r="S1150" s="27">
        <v>1.0369999999999999</v>
      </c>
      <c r="T1150" s="3">
        <v>0.45200000000000001</v>
      </c>
      <c r="U1150" s="3">
        <v>1.3009999999999999</v>
      </c>
      <c r="V1150" s="3">
        <v>12.635999999999999</v>
      </c>
      <c r="W1150" s="13">
        <v>-1.7010000000000001</v>
      </c>
      <c r="Y1150" s="6"/>
    </row>
    <row r="1151" spans="1:25" x14ac:dyDescent="0.25">
      <c r="A1151" s="3" t="s">
        <v>3356</v>
      </c>
      <c r="B1151" s="3" t="s">
        <v>4299</v>
      </c>
      <c r="C1151" s="4">
        <v>26</v>
      </c>
      <c r="D1151" s="3">
        <v>16336198</v>
      </c>
      <c r="E1151" s="3">
        <v>16383496</v>
      </c>
      <c r="F1151" s="3">
        <v>-1</v>
      </c>
      <c r="G1151" s="35" t="s">
        <v>3357</v>
      </c>
      <c r="H1151" s="3" t="s">
        <v>6170</v>
      </c>
      <c r="I1151" s="24" t="s">
        <v>4402</v>
      </c>
      <c r="J1151" s="20" t="s">
        <v>4292</v>
      </c>
      <c r="K1151" s="23" t="s">
        <v>4293</v>
      </c>
      <c r="L1151" s="20" t="s">
        <v>4292</v>
      </c>
      <c r="M1151" s="20" t="s">
        <v>4292</v>
      </c>
      <c r="N1151" s="11">
        <v>0.45400000000000001</v>
      </c>
      <c r="O1151" s="3">
        <v>4.7759999999999998</v>
      </c>
      <c r="P1151" s="28">
        <v>0.154</v>
      </c>
      <c r="Q1151" s="5" t="s">
        <v>4407</v>
      </c>
      <c r="R1151" s="28">
        <v>226.559</v>
      </c>
      <c r="S1151" s="27">
        <v>1.4470000000000001</v>
      </c>
      <c r="T1151" s="3">
        <v>0.23599999999999999</v>
      </c>
      <c r="U1151" s="3">
        <v>1.6259999999999999</v>
      </c>
      <c r="V1151" s="3">
        <v>4.1120000000000001</v>
      </c>
      <c r="W1151" s="13">
        <v>-1.375</v>
      </c>
      <c r="Y1151" s="6"/>
    </row>
    <row r="1152" spans="1:25" x14ac:dyDescent="0.25">
      <c r="A1152" s="3" t="s">
        <v>17</v>
      </c>
      <c r="B1152" s="3" t="s">
        <v>4299</v>
      </c>
      <c r="C1152" s="4" t="s">
        <v>4300</v>
      </c>
      <c r="D1152" s="3">
        <v>97738494</v>
      </c>
      <c r="E1152" s="3">
        <v>97888649</v>
      </c>
      <c r="F1152" s="3">
        <v>-1</v>
      </c>
      <c r="G1152" s="35" t="s">
        <v>18</v>
      </c>
      <c r="H1152" s="3" t="s">
        <v>6469</v>
      </c>
      <c r="I1152" s="24" t="s">
        <v>4402</v>
      </c>
      <c r="J1152" s="20" t="s">
        <v>4292</v>
      </c>
      <c r="K1152" s="23" t="s">
        <v>4292</v>
      </c>
      <c r="L1152" s="20" t="s">
        <v>4292</v>
      </c>
      <c r="M1152" s="20" t="s">
        <v>4293</v>
      </c>
      <c r="N1152" s="11">
        <v>13.955</v>
      </c>
      <c r="O1152" s="3">
        <v>1.0649999999999999</v>
      </c>
      <c r="P1152" s="28">
        <v>55.093000000000004</v>
      </c>
      <c r="Q1152" s="3">
        <v>-1.04</v>
      </c>
      <c r="R1152" s="28">
        <v>224.80099999999999</v>
      </c>
      <c r="S1152" s="27">
        <v>1.133</v>
      </c>
      <c r="T1152" s="3">
        <v>28.417000000000002</v>
      </c>
      <c r="U1152" s="3">
        <v>-1.1240000000000001</v>
      </c>
      <c r="V1152" s="3">
        <v>5.0259999999999998</v>
      </c>
      <c r="W1152" s="13">
        <v>1.4430000000000001</v>
      </c>
      <c r="Y1152" s="6"/>
    </row>
    <row r="1153" spans="1:25" x14ac:dyDescent="0.25">
      <c r="A1153" s="3" t="s">
        <v>2813</v>
      </c>
      <c r="B1153" s="3" t="s">
        <v>4299</v>
      </c>
      <c r="C1153" s="4">
        <v>7</v>
      </c>
      <c r="D1153" s="3">
        <v>46075148</v>
      </c>
      <c r="E1153" s="3">
        <v>46076063</v>
      </c>
      <c r="F1153" s="3">
        <v>1</v>
      </c>
      <c r="G1153" s="35" t="s">
        <v>2814</v>
      </c>
      <c r="H1153" s="3" t="s">
        <v>5038</v>
      </c>
      <c r="I1153" s="24" t="s">
        <v>4402</v>
      </c>
      <c r="J1153" s="20" t="s">
        <v>4292</v>
      </c>
      <c r="K1153" s="23" t="s">
        <v>4293</v>
      </c>
      <c r="L1153" s="20" t="s">
        <v>4292</v>
      </c>
      <c r="M1153" s="20" t="s">
        <v>4292</v>
      </c>
      <c r="N1153" s="11">
        <v>1.1319999999999999</v>
      </c>
      <c r="O1153" s="3">
        <v>2.0099999999999998</v>
      </c>
      <c r="P1153" s="28">
        <v>0.38900000000000001</v>
      </c>
      <c r="Q1153" s="3">
        <v>-1.232</v>
      </c>
      <c r="R1153" s="28">
        <v>221.76</v>
      </c>
      <c r="S1153" s="27">
        <v>1.0149999999999999</v>
      </c>
      <c r="T1153" s="3">
        <v>1.1319999999999999</v>
      </c>
      <c r="U1153" s="3">
        <v>1.9590000000000001</v>
      </c>
      <c r="V1153" s="3">
        <v>12.951000000000001</v>
      </c>
      <c r="W1153" s="13">
        <v>-1.054</v>
      </c>
      <c r="Y1153" s="6"/>
    </row>
    <row r="1154" spans="1:25" x14ac:dyDescent="0.25">
      <c r="A1154" s="3" t="s">
        <v>4162</v>
      </c>
      <c r="B1154" s="3" t="s">
        <v>4299</v>
      </c>
      <c r="C1154" s="4">
        <v>21</v>
      </c>
      <c r="D1154" s="3">
        <v>57965316</v>
      </c>
      <c r="E1154" s="3">
        <v>58004541</v>
      </c>
      <c r="F1154" s="3">
        <v>-1</v>
      </c>
      <c r="G1154" s="35" t="s">
        <v>4163</v>
      </c>
      <c r="H1154" s="3" t="s">
        <v>5934</v>
      </c>
      <c r="I1154" s="24" t="s">
        <v>4402</v>
      </c>
      <c r="J1154" s="20" t="s">
        <v>4293</v>
      </c>
      <c r="K1154" s="23" t="s">
        <v>4292</v>
      </c>
      <c r="L1154" s="20" t="s">
        <v>4292</v>
      </c>
      <c r="M1154" s="20" t="s">
        <v>4292</v>
      </c>
      <c r="N1154" s="11">
        <v>22.96</v>
      </c>
      <c r="O1154" s="3">
        <v>1.1399999999999999</v>
      </c>
      <c r="P1154" s="28">
        <v>24.239000000000001</v>
      </c>
      <c r="Q1154" s="3">
        <v>1.1220000000000001</v>
      </c>
      <c r="R1154" s="28">
        <v>220.756</v>
      </c>
      <c r="S1154" s="27">
        <v>1.087</v>
      </c>
      <c r="T1154" s="3">
        <v>55.360999999999997</v>
      </c>
      <c r="U1154" s="3">
        <v>2.5910000000000002</v>
      </c>
      <c r="V1154" s="3">
        <v>24.244</v>
      </c>
      <c r="W1154" s="13">
        <v>1.1970000000000001</v>
      </c>
      <c r="Y1154" s="6"/>
    </row>
    <row r="1155" spans="1:25" x14ac:dyDescent="0.25">
      <c r="A1155" s="3" t="s">
        <v>3831</v>
      </c>
      <c r="B1155" s="3" t="s">
        <v>4299</v>
      </c>
      <c r="C1155" s="4">
        <v>3</v>
      </c>
      <c r="D1155" s="3">
        <v>99806666</v>
      </c>
      <c r="E1155" s="3">
        <v>99820784</v>
      </c>
      <c r="F1155" s="3">
        <v>1</v>
      </c>
      <c r="G1155" s="35"/>
      <c r="H1155" s="3" t="s">
        <v>4475</v>
      </c>
      <c r="I1155" s="24" t="s">
        <v>4402</v>
      </c>
      <c r="J1155" s="20" t="s">
        <v>4293</v>
      </c>
      <c r="K1155" s="23" t="s">
        <v>4293</v>
      </c>
      <c r="L1155" s="20" t="s">
        <v>4292</v>
      </c>
      <c r="M1155" s="20" t="s">
        <v>4292</v>
      </c>
      <c r="N1155" s="11">
        <v>0.78600000000000003</v>
      </c>
      <c r="O1155" s="3">
        <v>2.6989999999999998</v>
      </c>
      <c r="P1155" s="28">
        <v>0.13100000000000001</v>
      </c>
      <c r="Q1155" s="5" t="s">
        <v>4407</v>
      </c>
      <c r="R1155" s="28">
        <v>220.66900000000001</v>
      </c>
      <c r="S1155" s="27">
        <v>1.111</v>
      </c>
      <c r="T1155" s="3">
        <v>1.0449999999999999</v>
      </c>
      <c r="U1155" s="3">
        <v>2.6890000000000001</v>
      </c>
      <c r="V1155" s="3">
        <v>0.83799999999999997</v>
      </c>
      <c r="W1155" s="13">
        <v>5.8620000000000001</v>
      </c>
      <c r="Y1155" s="6"/>
    </row>
    <row r="1156" spans="1:25" x14ac:dyDescent="0.25">
      <c r="A1156" s="3" t="s">
        <v>178</v>
      </c>
      <c r="B1156" s="3" t="s">
        <v>4299</v>
      </c>
      <c r="C1156" s="4" t="s">
        <v>4300</v>
      </c>
      <c r="D1156" s="3">
        <v>105235855</v>
      </c>
      <c r="E1156" s="3">
        <v>105359152</v>
      </c>
      <c r="F1156" s="3">
        <v>1</v>
      </c>
      <c r="G1156" s="35" t="s">
        <v>179</v>
      </c>
      <c r="H1156" s="3" t="s">
        <v>6488</v>
      </c>
      <c r="I1156" s="24" t="s">
        <v>4402</v>
      </c>
      <c r="J1156" s="20" t="s">
        <v>4292</v>
      </c>
      <c r="K1156" s="23" t="s">
        <v>4292</v>
      </c>
      <c r="L1156" s="20" t="s">
        <v>4292</v>
      </c>
      <c r="M1156" s="20" t="s">
        <v>4293</v>
      </c>
      <c r="N1156" s="11">
        <v>10.151</v>
      </c>
      <c r="O1156" s="3">
        <v>-1.284</v>
      </c>
      <c r="P1156" s="28">
        <v>3.181</v>
      </c>
      <c r="Q1156" s="3">
        <v>-1.232</v>
      </c>
      <c r="R1156" s="28">
        <v>220.03299999999999</v>
      </c>
      <c r="S1156" s="27">
        <v>1.1279999999999999</v>
      </c>
      <c r="T1156" s="3">
        <v>26.827000000000002</v>
      </c>
      <c r="U1156" s="3">
        <v>-1.1779999999999999</v>
      </c>
      <c r="V1156" s="3">
        <v>25.155999999999999</v>
      </c>
      <c r="W1156" s="13">
        <v>-1.109</v>
      </c>
      <c r="Y1156" s="6"/>
    </row>
    <row r="1157" spans="1:25" x14ac:dyDescent="0.25">
      <c r="A1157" s="3" t="s">
        <v>3636</v>
      </c>
      <c r="B1157" s="3" t="s">
        <v>4299</v>
      </c>
      <c r="C1157" s="4">
        <v>6</v>
      </c>
      <c r="D1157" s="3">
        <v>103971537</v>
      </c>
      <c r="E1157" s="3">
        <v>103991240</v>
      </c>
      <c r="F1157" s="3">
        <v>-1</v>
      </c>
      <c r="G1157" s="35" t="s">
        <v>3637</v>
      </c>
      <c r="H1157" s="3" t="s">
        <v>4974</v>
      </c>
      <c r="I1157" s="24" t="s">
        <v>4402</v>
      </c>
      <c r="J1157" s="20" t="s">
        <v>4292</v>
      </c>
      <c r="K1157" s="23" t="s">
        <v>4293</v>
      </c>
      <c r="L1157" s="20" t="s">
        <v>4292</v>
      </c>
      <c r="M1157" s="20" t="s">
        <v>4292</v>
      </c>
      <c r="N1157" s="11">
        <v>0.76300000000000001</v>
      </c>
      <c r="O1157" s="3">
        <v>3.1859999999999999</v>
      </c>
      <c r="P1157" s="28">
        <v>0.13700000000000001</v>
      </c>
      <c r="Q1157" s="5" t="s">
        <v>4407</v>
      </c>
      <c r="R1157" s="28">
        <v>219.13900000000001</v>
      </c>
      <c r="S1157" s="27">
        <v>1.137</v>
      </c>
      <c r="T1157" s="3">
        <v>0.34100000000000003</v>
      </c>
      <c r="U1157" s="3">
        <v>1.173</v>
      </c>
      <c r="V1157" s="3">
        <v>1.151</v>
      </c>
      <c r="W1157" s="13">
        <v>7.9379999999999997</v>
      </c>
      <c r="Y1157" s="6"/>
    </row>
    <row r="1158" spans="1:25" x14ac:dyDescent="0.25">
      <c r="A1158" s="3" t="s">
        <v>2735</v>
      </c>
      <c r="B1158" s="3" t="s">
        <v>4299</v>
      </c>
      <c r="C1158" s="4">
        <v>10</v>
      </c>
      <c r="D1158" s="3">
        <v>85776885</v>
      </c>
      <c r="E1158" s="3">
        <v>85824898</v>
      </c>
      <c r="F1158" s="3">
        <v>1</v>
      </c>
      <c r="G1158" s="35" t="s">
        <v>2736</v>
      </c>
      <c r="H1158" s="3" t="s">
        <v>5255</v>
      </c>
      <c r="I1158" s="24" t="s">
        <v>4402</v>
      </c>
      <c r="J1158" s="20" t="s">
        <v>4293</v>
      </c>
      <c r="K1158" s="23" t="s">
        <v>4292</v>
      </c>
      <c r="L1158" s="20" t="s">
        <v>4292</v>
      </c>
      <c r="M1158" s="20" t="s">
        <v>4292</v>
      </c>
      <c r="N1158" s="11">
        <v>15.981</v>
      </c>
      <c r="O1158" s="3">
        <v>-1.0740000000000001</v>
      </c>
      <c r="P1158" s="28">
        <v>18.596</v>
      </c>
      <c r="Q1158" s="3">
        <v>-1.415</v>
      </c>
      <c r="R1158" s="28">
        <v>217.04</v>
      </c>
      <c r="S1158" s="27">
        <v>-1</v>
      </c>
      <c r="T1158" s="3">
        <v>67.953999999999994</v>
      </c>
      <c r="U1158" s="3">
        <v>-1.4410000000000001</v>
      </c>
      <c r="V1158" s="3">
        <v>26.754999999999999</v>
      </c>
      <c r="W1158" s="13">
        <v>-1.1890000000000001</v>
      </c>
      <c r="Y1158" s="6"/>
    </row>
    <row r="1159" spans="1:25" x14ac:dyDescent="0.25">
      <c r="A1159" s="3" t="s">
        <v>4263</v>
      </c>
      <c r="B1159" s="3" t="s">
        <v>4299</v>
      </c>
      <c r="C1159" s="4">
        <v>6</v>
      </c>
      <c r="D1159" s="3">
        <v>85926576</v>
      </c>
      <c r="E1159" s="3">
        <v>85948595</v>
      </c>
      <c r="F1159" s="3">
        <v>-1</v>
      </c>
      <c r="G1159" s="35"/>
      <c r="H1159" s="3" t="s">
        <v>4475</v>
      </c>
      <c r="I1159" s="24" t="s">
        <v>4402</v>
      </c>
      <c r="J1159" s="20" t="s">
        <v>4293</v>
      </c>
      <c r="K1159" s="23" t="s">
        <v>4293</v>
      </c>
      <c r="L1159" s="20" t="s">
        <v>4292</v>
      </c>
      <c r="M1159" s="20" t="s">
        <v>4292</v>
      </c>
      <c r="N1159" s="11">
        <v>0.45500000000000002</v>
      </c>
      <c r="O1159" s="3">
        <v>6.9219999999999997</v>
      </c>
      <c r="P1159" s="28">
        <v>0.123</v>
      </c>
      <c r="Q1159" s="5" t="s">
        <v>4407</v>
      </c>
      <c r="R1159" s="28">
        <v>213.898</v>
      </c>
      <c r="S1159" s="27">
        <v>1.2569999999999999</v>
      </c>
      <c r="T1159" s="3">
        <v>0.51400000000000001</v>
      </c>
      <c r="U1159" s="3">
        <v>2.0609999999999999</v>
      </c>
      <c r="V1159" s="3">
        <v>1.2370000000000001</v>
      </c>
      <c r="W1159" s="13">
        <v>4.2329999999999997</v>
      </c>
      <c r="Y1159" s="6"/>
    </row>
    <row r="1160" spans="1:25" x14ac:dyDescent="0.25">
      <c r="A1160" s="3" t="s">
        <v>4033</v>
      </c>
      <c r="B1160" s="3" t="s">
        <v>4299</v>
      </c>
      <c r="C1160" s="4">
        <v>10</v>
      </c>
      <c r="D1160" s="3">
        <v>26429018</v>
      </c>
      <c r="E1160" s="3">
        <v>26445589</v>
      </c>
      <c r="F1160" s="3">
        <v>-1</v>
      </c>
      <c r="G1160" s="35" t="s">
        <v>4034</v>
      </c>
      <c r="H1160" s="3" t="s">
        <v>5215</v>
      </c>
      <c r="I1160" s="24" t="s">
        <v>4402</v>
      </c>
      <c r="J1160" s="20" t="s">
        <v>4293</v>
      </c>
      <c r="K1160" s="23" t="s">
        <v>4292</v>
      </c>
      <c r="L1160" s="20" t="s">
        <v>4292</v>
      </c>
      <c r="M1160" s="20" t="s">
        <v>4292</v>
      </c>
      <c r="N1160" s="11">
        <v>1.7969999999999999</v>
      </c>
      <c r="O1160" s="3">
        <v>2.9580000000000002</v>
      </c>
      <c r="P1160" s="28">
        <v>3.4950000000000001</v>
      </c>
      <c r="Q1160" s="3">
        <v>1.2450000000000001</v>
      </c>
      <c r="R1160" s="28">
        <v>213.80699999999999</v>
      </c>
      <c r="S1160" s="27">
        <v>1.046</v>
      </c>
      <c r="T1160" s="3">
        <v>8.5969999999999995</v>
      </c>
      <c r="U1160" s="3">
        <v>1.151</v>
      </c>
      <c r="V1160" s="3">
        <v>21.748999999999999</v>
      </c>
      <c r="W1160" s="13">
        <v>1.8919999999999999</v>
      </c>
      <c r="Y1160" s="6"/>
    </row>
    <row r="1161" spans="1:25" x14ac:dyDescent="0.25">
      <c r="A1161" s="3" t="s">
        <v>2938</v>
      </c>
      <c r="B1161" s="3" t="s">
        <v>4299</v>
      </c>
      <c r="C1161" s="4">
        <v>15</v>
      </c>
      <c r="D1161" s="3">
        <v>27871672</v>
      </c>
      <c r="E1161" s="3">
        <v>27873811</v>
      </c>
      <c r="F1161" s="3">
        <v>-1</v>
      </c>
      <c r="G1161" s="35" t="s">
        <v>2939</v>
      </c>
      <c r="H1161" s="3" t="s">
        <v>5513</v>
      </c>
      <c r="I1161" s="24" t="s">
        <v>4402</v>
      </c>
      <c r="J1161" s="20" t="s">
        <v>4292</v>
      </c>
      <c r="K1161" s="23" t="s">
        <v>4293</v>
      </c>
      <c r="L1161" s="20" t="s">
        <v>4292</v>
      </c>
      <c r="M1161" s="20" t="s">
        <v>4292</v>
      </c>
      <c r="N1161" s="11">
        <v>0.77</v>
      </c>
      <c r="O1161" s="3">
        <v>5.47</v>
      </c>
      <c r="P1161" s="28">
        <v>0.106</v>
      </c>
      <c r="Q1161" s="5" t="s">
        <v>4407</v>
      </c>
      <c r="R1161" s="28">
        <v>207.84299999999999</v>
      </c>
      <c r="S1161" s="27">
        <v>-1.103</v>
      </c>
      <c r="T1161" s="3">
        <v>0.35799999999999998</v>
      </c>
      <c r="U1161" s="3">
        <v>1.0940000000000001</v>
      </c>
      <c r="V1161" s="3">
        <v>1.071</v>
      </c>
      <c r="W1161" s="13">
        <v>5.2610000000000001</v>
      </c>
      <c r="Y1161" s="6"/>
    </row>
    <row r="1162" spans="1:25" x14ac:dyDescent="0.25">
      <c r="A1162" s="3" t="s">
        <v>420</v>
      </c>
      <c r="B1162" s="3" t="s">
        <v>4299</v>
      </c>
      <c r="C1162" s="4">
        <v>29</v>
      </c>
      <c r="D1162" s="3">
        <v>26722511</v>
      </c>
      <c r="E1162" s="3">
        <v>26734926</v>
      </c>
      <c r="F1162" s="3">
        <v>1</v>
      </c>
      <c r="G1162" s="35" t="s">
        <v>421</v>
      </c>
      <c r="H1162" s="3" t="s">
        <v>6269</v>
      </c>
      <c r="I1162" s="24" t="s">
        <v>4402</v>
      </c>
      <c r="J1162" s="20" t="s">
        <v>4292</v>
      </c>
      <c r="K1162" s="23" t="s">
        <v>4293</v>
      </c>
      <c r="L1162" s="20" t="s">
        <v>4292</v>
      </c>
      <c r="M1162" s="20" t="s">
        <v>4292</v>
      </c>
      <c r="N1162" s="11">
        <v>0.50800000000000001</v>
      </c>
      <c r="O1162" s="3">
        <v>8.9350000000000005</v>
      </c>
      <c r="P1162" s="28">
        <v>0.16300000000000001</v>
      </c>
      <c r="Q1162" s="5" t="s">
        <v>4407</v>
      </c>
      <c r="R1162" s="28">
        <v>203.874</v>
      </c>
      <c r="S1162" s="27">
        <v>-1.2330000000000001</v>
      </c>
      <c r="T1162" s="3">
        <v>0.25600000000000001</v>
      </c>
      <c r="U1162" s="3">
        <v>-1.2509999999999999</v>
      </c>
      <c r="V1162" s="3">
        <v>0.76600000000000001</v>
      </c>
      <c r="W1162" s="13">
        <v>15.271000000000001</v>
      </c>
      <c r="Y1162" s="6"/>
    </row>
    <row r="1163" spans="1:25" x14ac:dyDescent="0.25">
      <c r="A1163" s="3" t="s">
        <v>861</v>
      </c>
      <c r="B1163" s="3" t="s">
        <v>4299</v>
      </c>
      <c r="C1163" s="4">
        <v>28</v>
      </c>
      <c r="D1163" s="3">
        <v>35870568</v>
      </c>
      <c r="E1163" s="3">
        <v>35887533</v>
      </c>
      <c r="F1163" s="3">
        <v>-1</v>
      </c>
      <c r="G1163" s="35" t="s">
        <v>862</v>
      </c>
      <c r="H1163" s="3" t="s">
        <v>6245</v>
      </c>
      <c r="I1163" s="24" t="s">
        <v>4402</v>
      </c>
      <c r="J1163" s="20" t="s">
        <v>4292</v>
      </c>
      <c r="K1163" s="23" t="s">
        <v>4293</v>
      </c>
      <c r="L1163" s="20" t="s">
        <v>4292</v>
      </c>
      <c r="M1163" s="20" t="s">
        <v>4292</v>
      </c>
      <c r="N1163" s="11">
        <v>4.17</v>
      </c>
      <c r="O1163" s="3">
        <v>1.0960000000000001</v>
      </c>
      <c r="P1163" s="28">
        <v>0.20799999999999999</v>
      </c>
      <c r="Q1163" s="3">
        <v>-1.3240000000000001</v>
      </c>
      <c r="R1163" s="28">
        <v>200.971</v>
      </c>
      <c r="S1163" s="27">
        <v>1.0629999999999999</v>
      </c>
      <c r="T1163" s="3">
        <v>0.36199999999999999</v>
      </c>
      <c r="U1163" s="3">
        <v>1.177</v>
      </c>
      <c r="V1163" s="3">
        <v>1.431</v>
      </c>
      <c r="W1163" s="13">
        <v>2.726</v>
      </c>
      <c r="Y1163" s="6"/>
    </row>
    <row r="1164" spans="1:25" x14ac:dyDescent="0.25">
      <c r="A1164" s="3" t="s">
        <v>4248</v>
      </c>
      <c r="B1164" s="3" t="s">
        <v>4299</v>
      </c>
      <c r="C1164" s="4">
        <v>6</v>
      </c>
      <c r="D1164" s="3">
        <v>90291078</v>
      </c>
      <c r="E1164" s="3">
        <v>90312046</v>
      </c>
      <c r="F1164" s="3">
        <v>1</v>
      </c>
      <c r="G1164" s="35" t="s">
        <v>4249</v>
      </c>
      <c r="H1164" s="3" t="s">
        <v>4963</v>
      </c>
      <c r="I1164" s="24" t="s">
        <v>4402</v>
      </c>
      <c r="J1164" s="20" t="s">
        <v>4292</v>
      </c>
      <c r="K1164" s="23" t="s">
        <v>4293</v>
      </c>
      <c r="L1164" s="20" t="s">
        <v>4292</v>
      </c>
      <c r="M1164" s="20" t="s">
        <v>4292</v>
      </c>
      <c r="N1164" s="11">
        <v>0.28100000000000003</v>
      </c>
      <c r="O1164" s="3">
        <v>4.7859999999999996</v>
      </c>
      <c r="P1164" s="28">
        <v>0.112</v>
      </c>
      <c r="Q1164" s="5" t="s">
        <v>4407</v>
      </c>
      <c r="R1164" s="28">
        <v>197.846</v>
      </c>
      <c r="S1164" s="27">
        <v>1.125</v>
      </c>
      <c r="T1164" s="3">
        <v>0.20599999999999999</v>
      </c>
      <c r="U1164" s="3">
        <v>1.2310000000000001</v>
      </c>
      <c r="V1164" s="3">
        <v>0.79900000000000004</v>
      </c>
      <c r="W1164" s="13">
        <v>16.641999999999999</v>
      </c>
      <c r="Y1164" s="6"/>
    </row>
    <row r="1165" spans="1:25" x14ac:dyDescent="0.25">
      <c r="A1165" s="3" t="s">
        <v>544</v>
      </c>
      <c r="B1165" s="3" t="s">
        <v>4299</v>
      </c>
      <c r="C1165" s="4">
        <v>2</v>
      </c>
      <c r="D1165" s="3">
        <v>5034439</v>
      </c>
      <c r="E1165" s="3">
        <v>5044966</v>
      </c>
      <c r="F1165" s="3">
        <v>-1</v>
      </c>
      <c r="G1165" s="35" t="s">
        <v>545</v>
      </c>
      <c r="H1165" s="3" t="s">
        <v>4494</v>
      </c>
      <c r="I1165" s="24" t="s">
        <v>4402</v>
      </c>
      <c r="J1165" s="20" t="s">
        <v>4293</v>
      </c>
      <c r="K1165" s="23" t="s">
        <v>4293</v>
      </c>
      <c r="L1165" s="20" t="s">
        <v>4292</v>
      </c>
      <c r="M1165" s="20" t="s">
        <v>4292</v>
      </c>
      <c r="N1165" s="11">
        <v>0.68500000000000005</v>
      </c>
      <c r="O1165" s="3">
        <v>2.87</v>
      </c>
      <c r="P1165" s="28">
        <v>0.155</v>
      </c>
      <c r="Q1165" s="5" t="s">
        <v>4407</v>
      </c>
      <c r="R1165" s="28">
        <v>196.52099999999999</v>
      </c>
      <c r="S1165" s="27">
        <v>1.087</v>
      </c>
      <c r="T1165" s="3">
        <v>0.442</v>
      </c>
      <c r="U1165" s="3">
        <v>1.24</v>
      </c>
      <c r="V1165" s="3">
        <v>0.84599999999999997</v>
      </c>
      <c r="W1165" s="13">
        <v>5.7089999999999996</v>
      </c>
      <c r="Y1165" s="6"/>
    </row>
    <row r="1166" spans="1:25" x14ac:dyDescent="0.25">
      <c r="A1166" s="3" t="s">
        <v>2312</v>
      </c>
      <c r="B1166" s="3" t="s">
        <v>4299</v>
      </c>
      <c r="C1166" s="4">
        <v>29</v>
      </c>
      <c r="D1166" s="3">
        <v>41045232</v>
      </c>
      <c r="E1166" s="3">
        <v>41082248</v>
      </c>
      <c r="F1166" s="3">
        <v>1</v>
      </c>
      <c r="G1166" s="35" t="s">
        <v>2313</v>
      </c>
      <c r="H1166" s="3" t="s">
        <v>6281</v>
      </c>
      <c r="I1166" s="24" t="s">
        <v>4402</v>
      </c>
      <c r="J1166" s="20" t="s">
        <v>4293</v>
      </c>
      <c r="K1166" s="23" t="s">
        <v>4293</v>
      </c>
      <c r="L1166" s="20" t="s">
        <v>4292</v>
      </c>
      <c r="M1166" s="20" t="s">
        <v>4292</v>
      </c>
      <c r="N1166" s="11">
        <v>4.2610000000000001</v>
      </c>
      <c r="O1166" s="3">
        <v>1.1859999999999999</v>
      </c>
      <c r="P1166" s="28">
        <v>6.1319999999999997</v>
      </c>
      <c r="Q1166" s="3">
        <v>1.3089999999999999</v>
      </c>
      <c r="R1166" s="28">
        <v>195.614</v>
      </c>
      <c r="S1166" s="27">
        <v>1.2669999999999999</v>
      </c>
      <c r="T1166" s="3">
        <v>2.9409999999999998</v>
      </c>
      <c r="U1166" s="3">
        <v>1.409</v>
      </c>
      <c r="V1166" s="3">
        <v>4.1890000000000001</v>
      </c>
      <c r="W1166" s="13">
        <v>1.702</v>
      </c>
      <c r="Y1166" s="6"/>
    </row>
    <row r="1167" spans="1:25" x14ac:dyDescent="0.25">
      <c r="A1167" s="3" t="s">
        <v>1538</v>
      </c>
      <c r="B1167" s="3" t="s">
        <v>4299</v>
      </c>
      <c r="C1167" s="4">
        <v>19</v>
      </c>
      <c r="D1167" s="3">
        <v>43590846</v>
      </c>
      <c r="E1167" s="3">
        <v>43601632</v>
      </c>
      <c r="F1167" s="3">
        <v>1</v>
      </c>
      <c r="G1167" s="35" t="s">
        <v>1539</v>
      </c>
      <c r="H1167" s="3" t="s">
        <v>5857</v>
      </c>
      <c r="I1167" s="24" t="s">
        <v>4402</v>
      </c>
      <c r="J1167" s="20" t="s">
        <v>4292</v>
      </c>
      <c r="K1167" s="23" t="s">
        <v>4293</v>
      </c>
      <c r="L1167" s="20" t="s">
        <v>4292</v>
      </c>
      <c r="M1167" s="20" t="s">
        <v>4292</v>
      </c>
      <c r="N1167" s="11">
        <v>0.56499999999999995</v>
      </c>
      <c r="O1167" s="3">
        <v>6.4279999999999999</v>
      </c>
      <c r="P1167" s="28">
        <v>0.185</v>
      </c>
      <c r="Q1167" s="5" t="s">
        <v>4407</v>
      </c>
      <c r="R1167" s="28">
        <v>189.51900000000001</v>
      </c>
      <c r="S1167" s="27">
        <v>-1.109</v>
      </c>
      <c r="T1167" s="3">
        <v>0.94699999999999995</v>
      </c>
      <c r="U1167" s="3">
        <v>1.1910000000000001</v>
      </c>
      <c r="V1167" s="3">
        <v>5.3879999999999999</v>
      </c>
      <c r="W1167" s="13">
        <v>-1.395</v>
      </c>
      <c r="Y1167" s="6"/>
    </row>
    <row r="1168" spans="1:25" x14ac:dyDescent="0.25">
      <c r="A1168" s="3" t="s">
        <v>3863</v>
      </c>
      <c r="B1168" s="3" t="s">
        <v>4299</v>
      </c>
      <c r="C1168" s="4">
        <v>21</v>
      </c>
      <c r="D1168" s="3">
        <v>59650976</v>
      </c>
      <c r="E1168" s="3">
        <v>59664635</v>
      </c>
      <c r="F1168" s="3">
        <v>-1</v>
      </c>
      <c r="G1168" s="35" t="s">
        <v>3864</v>
      </c>
      <c r="H1168" s="3" t="s">
        <v>5938</v>
      </c>
      <c r="I1168" s="24" t="s">
        <v>4402</v>
      </c>
      <c r="J1168" s="20" t="s">
        <v>4293</v>
      </c>
      <c r="K1168" s="23" t="s">
        <v>4293</v>
      </c>
      <c r="L1168" s="20" t="s">
        <v>4292</v>
      </c>
      <c r="M1168" s="20" t="s">
        <v>4292</v>
      </c>
      <c r="N1168" s="11">
        <v>0.49199999999999999</v>
      </c>
      <c r="O1168" s="3">
        <v>7.2140000000000004</v>
      </c>
      <c r="P1168" s="28">
        <v>0.112</v>
      </c>
      <c r="Q1168" s="5" t="s">
        <v>4407</v>
      </c>
      <c r="R1168" s="28">
        <v>186.453</v>
      </c>
      <c r="S1168" s="27">
        <v>1.02</v>
      </c>
      <c r="T1168" s="3">
        <v>0.27900000000000003</v>
      </c>
      <c r="U1168" s="3">
        <v>-1.0069999999999999</v>
      </c>
      <c r="V1168" s="3">
        <v>0.92400000000000004</v>
      </c>
      <c r="W1168" s="13">
        <v>9.2729999999999997</v>
      </c>
      <c r="Y1168" s="6"/>
    </row>
    <row r="1169" spans="1:25" x14ac:dyDescent="0.25">
      <c r="A1169" s="3" t="s">
        <v>2115</v>
      </c>
      <c r="B1169" s="3" t="s">
        <v>4299</v>
      </c>
      <c r="C1169" s="4">
        <v>5</v>
      </c>
      <c r="D1169" s="3">
        <v>33619909</v>
      </c>
      <c r="E1169" s="3">
        <v>33654583</v>
      </c>
      <c r="F1169" s="3">
        <v>1</v>
      </c>
      <c r="G1169" s="35" t="s">
        <v>4346</v>
      </c>
      <c r="H1169" s="3" t="s">
        <v>4804</v>
      </c>
      <c r="I1169" s="24" t="s">
        <v>4402</v>
      </c>
      <c r="J1169" s="20" t="s">
        <v>4293</v>
      </c>
      <c r="K1169" s="23" t="s">
        <v>4292</v>
      </c>
      <c r="L1169" s="20" t="s">
        <v>4292</v>
      </c>
      <c r="M1169" s="20" t="s">
        <v>4292</v>
      </c>
      <c r="N1169" s="11">
        <v>10.16</v>
      </c>
      <c r="O1169" s="3">
        <v>-1.4810000000000001</v>
      </c>
      <c r="P1169" s="28">
        <v>1.651</v>
      </c>
      <c r="Q1169" s="3">
        <v>-2.177</v>
      </c>
      <c r="R1169" s="28">
        <v>185.983</v>
      </c>
      <c r="S1169" s="27">
        <v>1.08</v>
      </c>
      <c r="T1169" s="3">
        <v>2.6240000000000001</v>
      </c>
      <c r="U1169" s="3">
        <v>1.1120000000000001</v>
      </c>
      <c r="V1169" s="3">
        <v>16.54</v>
      </c>
      <c r="W1169" s="13">
        <v>-1.57</v>
      </c>
      <c r="Y1169" s="6"/>
    </row>
    <row r="1170" spans="1:25" x14ac:dyDescent="0.25">
      <c r="A1170" s="3" t="s">
        <v>1994</v>
      </c>
      <c r="B1170" s="3" t="s">
        <v>4299</v>
      </c>
      <c r="C1170" s="4">
        <v>5</v>
      </c>
      <c r="D1170" s="3">
        <v>89020801</v>
      </c>
      <c r="E1170" s="3">
        <v>89077024</v>
      </c>
      <c r="F1170" s="3">
        <v>1</v>
      </c>
      <c r="G1170" s="35" t="s">
        <v>1995</v>
      </c>
      <c r="H1170" s="3" t="s">
        <v>4869</v>
      </c>
      <c r="I1170" s="24" t="s">
        <v>4402</v>
      </c>
      <c r="J1170" s="20" t="s">
        <v>4292</v>
      </c>
      <c r="K1170" s="23" t="s">
        <v>4293</v>
      </c>
      <c r="L1170" s="20" t="s">
        <v>4292</v>
      </c>
      <c r="M1170" s="20" t="s">
        <v>4292</v>
      </c>
      <c r="N1170" s="11">
        <v>0.496</v>
      </c>
      <c r="O1170" s="3">
        <v>3.6320000000000001</v>
      </c>
      <c r="P1170" s="28">
        <v>0.16600000000000001</v>
      </c>
      <c r="Q1170" s="5" t="s">
        <v>4407</v>
      </c>
      <c r="R1170" s="28">
        <v>183.18700000000001</v>
      </c>
      <c r="S1170" s="27">
        <v>-1.0580000000000001</v>
      </c>
      <c r="T1170" s="3">
        <v>4.391</v>
      </c>
      <c r="U1170" s="3">
        <v>-1.3759999999999999</v>
      </c>
      <c r="V1170" s="3">
        <v>0.61</v>
      </c>
      <c r="W1170" s="13">
        <v>2.9630000000000001</v>
      </c>
      <c r="Y1170" s="6"/>
    </row>
    <row r="1171" spans="1:25" x14ac:dyDescent="0.25">
      <c r="A1171" s="3" t="s">
        <v>12</v>
      </c>
      <c r="B1171" s="3" t="s">
        <v>4299</v>
      </c>
      <c r="C1171" s="4">
        <v>3</v>
      </c>
      <c r="D1171" s="3">
        <v>23839976</v>
      </c>
      <c r="E1171" s="3">
        <v>23871145</v>
      </c>
      <c r="F1171" s="3">
        <v>-1</v>
      </c>
      <c r="G1171" s="35" t="s">
        <v>13</v>
      </c>
      <c r="H1171" s="3" t="s">
        <v>4637</v>
      </c>
      <c r="I1171" s="24" t="s">
        <v>4402</v>
      </c>
      <c r="J1171" s="20" t="s">
        <v>4292</v>
      </c>
      <c r="K1171" s="23" t="s">
        <v>4293</v>
      </c>
      <c r="L1171" s="20" t="s">
        <v>4292</v>
      </c>
      <c r="M1171" s="20" t="s">
        <v>4292</v>
      </c>
      <c r="N1171" s="11">
        <v>0.47699999999999998</v>
      </c>
      <c r="O1171" s="3">
        <v>5.1609999999999996</v>
      </c>
      <c r="P1171" s="28">
        <v>0.128</v>
      </c>
      <c r="Q1171" s="5" t="s">
        <v>4407</v>
      </c>
      <c r="R1171" s="28">
        <v>181.59299999999999</v>
      </c>
      <c r="S1171" s="27">
        <v>-1.0609999999999999</v>
      </c>
      <c r="T1171" s="3">
        <v>1.5720000000000001</v>
      </c>
      <c r="U1171" s="3">
        <v>2.2000000000000002</v>
      </c>
      <c r="V1171" s="3">
        <v>0.60399999999999998</v>
      </c>
      <c r="W1171" s="13">
        <v>7.3159999999999998</v>
      </c>
      <c r="Y1171" s="6"/>
    </row>
    <row r="1172" spans="1:25" x14ac:dyDescent="0.25">
      <c r="A1172" s="3" t="s">
        <v>3461</v>
      </c>
      <c r="B1172" s="3" t="s">
        <v>4299</v>
      </c>
      <c r="C1172" s="4">
        <v>3</v>
      </c>
      <c r="D1172" s="3">
        <v>113907720</v>
      </c>
      <c r="E1172" s="3">
        <v>114031371</v>
      </c>
      <c r="F1172" s="3">
        <v>1</v>
      </c>
      <c r="G1172" s="35" t="s">
        <v>4376</v>
      </c>
      <c r="H1172" s="3" t="s">
        <v>4702</v>
      </c>
      <c r="I1172" s="24" t="s">
        <v>4402</v>
      </c>
      <c r="J1172" s="20" t="s">
        <v>4292</v>
      </c>
      <c r="K1172" s="23" t="s">
        <v>4292</v>
      </c>
      <c r="L1172" s="20" t="s">
        <v>4292</v>
      </c>
      <c r="M1172" s="20" t="s">
        <v>4293</v>
      </c>
      <c r="N1172" s="11">
        <v>0.76700000000000002</v>
      </c>
      <c r="O1172" s="3">
        <v>6.73</v>
      </c>
      <c r="P1172" s="28">
        <v>0.54800000000000004</v>
      </c>
      <c r="Q1172" s="3">
        <v>-5.2119999999999997</v>
      </c>
      <c r="R1172" s="28">
        <v>180.797</v>
      </c>
      <c r="S1172" s="27">
        <v>1.0860000000000001</v>
      </c>
      <c r="T1172" s="3">
        <v>1.133</v>
      </c>
      <c r="U1172" s="3">
        <v>4.657</v>
      </c>
      <c r="V1172" s="3">
        <v>95.021000000000001</v>
      </c>
      <c r="W1172" s="13">
        <v>-1.427</v>
      </c>
      <c r="Y1172" s="6"/>
    </row>
    <row r="1173" spans="1:25" x14ac:dyDescent="0.25">
      <c r="A1173" s="3" t="s">
        <v>1854</v>
      </c>
      <c r="B1173" s="3" t="s">
        <v>4299</v>
      </c>
      <c r="C1173" s="4">
        <v>9</v>
      </c>
      <c r="D1173" s="3">
        <v>70499608</v>
      </c>
      <c r="E1173" s="3">
        <v>70516610</v>
      </c>
      <c r="F1173" s="3">
        <v>1</v>
      </c>
      <c r="G1173" s="35" t="s">
        <v>1855</v>
      </c>
      <c r="H1173" s="3" t="s">
        <v>5170</v>
      </c>
      <c r="I1173" s="24" t="s">
        <v>4402</v>
      </c>
      <c r="J1173" s="20" t="s">
        <v>4292</v>
      </c>
      <c r="K1173" s="23" t="s">
        <v>4293</v>
      </c>
      <c r="L1173" s="20" t="s">
        <v>4292</v>
      </c>
      <c r="M1173" s="20" t="s">
        <v>4292</v>
      </c>
      <c r="N1173" s="11">
        <v>0.54600000000000004</v>
      </c>
      <c r="O1173" s="3">
        <v>8.0399999999999991</v>
      </c>
      <c r="P1173" s="28">
        <v>0.12</v>
      </c>
      <c r="Q1173" s="5" t="s">
        <v>4407</v>
      </c>
      <c r="R1173" s="28">
        <v>180.404</v>
      </c>
      <c r="S1173" s="27">
        <v>-1.014</v>
      </c>
      <c r="T1173" s="3">
        <v>0.23</v>
      </c>
      <c r="U1173" s="3">
        <v>-1.226</v>
      </c>
      <c r="V1173" s="3">
        <v>1.165</v>
      </c>
      <c r="W1173" s="13">
        <v>10.69</v>
      </c>
      <c r="Y1173" s="6"/>
    </row>
    <row r="1174" spans="1:25" x14ac:dyDescent="0.25">
      <c r="A1174" s="3" t="s">
        <v>1294</v>
      </c>
      <c r="B1174" s="3" t="s">
        <v>4299</v>
      </c>
      <c r="C1174" s="4">
        <v>15</v>
      </c>
      <c r="D1174" s="3">
        <v>25142983</v>
      </c>
      <c r="E1174" s="3">
        <v>25147961</v>
      </c>
      <c r="F1174" s="3">
        <v>1</v>
      </c>
      <c r="G1174" s="35"/>
      <c r="H1174" s="3" t="s">
        <v>4475</v>
      </c>
      <c r="I1174" s="24" t="s">
        <v>4402</v>
      </c>
      <c r="J1174" s="20" t="s">
        <v>4292</v>
      </c>
      <c r="K1174" s="23" t="s">
        <v>4293</v>
      </c>
      <c r="L1174" s="20" t="s">
        <v>4292</v>
      </c>
      <c r="M1174" s="20" t="s">
        <v>4292</v>
      </c>
      <c r="N1174" s="11">
        <v>0.78600000000000003</v>
      </c>
      <c r="O1174" s="3">
        <v>1.3979999999999999</v>
      </c>
      <c r="P1174" s="28">
        <v>2.41</v>
      </c>
      <c r="Q1174" s="3">
        <v>-3.089</v>
      </c>
      <c r="R1174" s="28">
        <v>180.15600000000001</v>
      </c>
      <c r="S1174" s="27">
        <v>-1.2370000000000001</v>
      </c>
      <c r="T1174" s="3">
        <v>2.1869999999999998</v>
      </c>
      <c r="U1174" s="3">
        <v>-2.2970000000000002</v>
      </c>
      <c r="V1174" s="3">
        <v>1.1910000000000001</v>
      </c>
      <c r="W1174" s="13">
        <v>8.8699999999999992</v>
      </c>
      <c r="Y1174" s="6"/>
    </row>
    <row r="1175" spans="1:25" x14ac:dyDescent="0.25">
      <c r="A1175" s="3" t="s">
        <v>4151</v>
      </c>
      <c r="B1175" s="3" t="s">
        <v>4299</v>
      </c>
      <c r="C1175" s="4">
        <v>4</v>
      </c>
      <c r="D1175" s="3">
        <v>76720883</v>
      </c>
      <c r="E1175" s="3">
        <v>76725301</v>
      </c>
      <c r="F1175" s="3">
        <v>-1</v>
      </c>
      <c r="G1175" s="35" t="s">
        <v>4152</v>
      </c>
      <c r="H1175" s="3" t="s">
        <v>4748</v>
      </c>
      <c r="I1175" s="24" t="s">
        <v>4402</v>
      </c>
      <c r="J1175" s="20" t="s">
        <v>4292</v>
      </c>
      <c r="K1175" s="23" t="s">
        <v>4293</v>
      </c>
      <c r="L1175" s="20" t="s">
        <v>4292</v>
      </c>
      <c r="M1175" s="20" t="s">
        <v>4292</v>
      </c>
      <c r="N1175" s="11">
        <v>0.29399999999999998</v>
      </c>
      <c r="O1175" s="3">
        <v>6.7290000000000001</v>
      </c>
      <c r="P1175" s="28">
        <v>0.17899999999999999</v>
      </c>
      <c r="Q1175" s="5" t="s">
        <v>4407</v>
      </c>
      <c r="R1175" s="28">
        <v>179.34700000000001</v>
      </c>
      <c r="S1175" s="27">
        <v>-1.1359999999999999</v>
      </c>
      <c r="T1175" s="3">
        <v>0.23799999999999999</v>
      </c>
      <c r="U1175" s="3">
        <v>-1.4319999999999999</v>
      </c>
      <c r="V1175" s="3">
        <v>0.311</v>
      </c>
      <c r="W1175" s="13">
        <v>2.8660000000000001</v>
      </c>
      <c r="Y1175" s="6"/>
    </row>
    <row r="1176" spans="1:25" x14ac:dyDescent="0.25">
      <c r="A1176" s="3" t="s">
        <v>3921</v>
      </c>
      <c r="B1176" s="3" t="s">
        <v>4299</v>
      </c>
      <c r="C1176" s="4">
        <v>29</v>
      </c>
      <c r="D1176" s="3">
        <v>42360325</v>
      </c>
      <c r="E1176" s="3">
        <v>42372760</v>
      </c>
      <c r="F1176" s="3">
        <v>1</v>
      </c>
      <c r="G1176" s="35"/>
      <c r="H1176" s="3" t="s">
        <v>6283</v>
      </c>
      <c r="I1176" s="24" t="s">
        <v>4402</v>
      </c>
      <c r="J1176" s="20" t="s">
        <v>4293</v>
      </c>
      <c r="K1176" s="23" t="s">
        <v>4293</v>
      </c>
      <c r="L1176" s="20" t="s">
        <v>4292</v>
      </c>
      <c r="M1176" s="20" t="s">
        <v>4292</v>
      </c>
      <c r="N1176" s="11">
        <v>0.438</v>
      </c>
      <c r="O1176" s="3">
        <v>17.206</v>
      </c>
      <c r="P1176" s="28">
        <v>9.1999999999999998E-2</v>
      </c>
      <c r="Q1176" s="5" t="s">
        <v>4407</v>
      </c>
      <c r="R1176" s="28">
        <v>177.73</v>
      </c>
      <c r="S1176" s="27">
        <v>1.0649999999999999</v>
      </c>
      <c r="T1176" s="3">
        <v>0.17599999999999999</v>
      </c>
      <c r="U1176" s="5" t="s">
        <v>4407</v>
      </c>
      <c r="V1176" s="3">
        <v>0.57399999999999995</v>
      </c>
      <c r="W1176" s="13">
        <v>9.0619999999999994</v>
      </c>
      <c r="Y1176" s="6"/>
    </row>
    <row r="1177" spans="1:25" x14ac:dyDescent="0.25">
      <c r="A1177" s="3" t="s">
        <v>3871</v>
      </c>
      <c r="B1177" s="3" t="s">
        <v>4299</v>
      </c>
      <c r="C1177" s="4">
        <v>5</v>
      </c>
      <c r="D1177" s="3">
        <v>101210292</v>
      </c>
      <c r="E1177" s="3">
        <v>101266954</v>
      </c>
      <c r="F1177" s="3">
        <v>1</v>
      </c>
      <c r="G1177" s="35"/>
      <c r="H1177" s="3" t="s">
        <v>4475</v>
      </c>
      <c r="I1177" s="24" t="s">
        <v>4402</v>
      </c>
      <c r="J1177" s="20" t="s">
        <v>4293</v>
      </c>
      <c r="K1177" s="23" t="s">
        <v>4293</v>
      </c>
      <c r="L1177" s="20" t="s">
        <v>4292</v>
      </c>
      <c r="M1177" s="20" t="s">
        <v>4292</v>
      </c>
      <c r="N1177" s="11">
        <v>2.5760000000000001</v>
      </c>
      <c r="O1177" s="3">
        <v>5.2119999999999997</v>
      </c>
      <c r="P1177" s="28">
        <v>0.28599999999999998</v>
      </c>
      <c r="Q1177" s="3">
        <v>-1.2869999999999999</v>
      </c>
      <c r="R1177" s="28">
        <v>175.1</v>
      </c>
      <c r="S1177" s="27">
        <v>-1.0369999999999999</v>
      </c>
      <c r="T1177" s="3">
        <v>3.4079999999999999</v>
      </c>
      <c r="U1177" s="3">
        <v>1.9450000000000001</v>
      </c>
      <c r="V1177" s="3">
        <v>0.753</v>
      </c>
      <c r="W1177" s="13">
        <v>7.0129999999999999</v>
      </c>
      <c r="Y1177" s="6"/>
    </row>
    <row r="1178" spans="1:25" x14ac:dyDescent="0.25">
      <c r="A1178" s="3" t="s">
        <v>381</v>
      </c>
      <c r="B1178" s="3" t="s">
        <v>4299</v>
      </c>
      <c r="C1178" s="4">
        <v>10</v>
      </c>
      <c r="D1178" s="3">
        <v>89596394</v>
      </c>
      <c r="E1178" s="3">
        <v>89604430</v>
      </c>
      <c r="F1178" s="3">
        <v>1</v>
      </c>
      <c r="G1178" s="35" t="s">
        <v>382</v>
      </c>
      <c r="H1178" s="3" t="s">
        <v>5263</v>
      </c>
      <c r="I1178" s="24" t="s">
        <v>4402</v>
      </c>
      <c r="J1178" s="20" t="s">
        <v>4293</v>
      </c>
      <c r="K1178" s="23" t="s">
        <v>4292</v>
      </c>
      <c r="L1178" s="20" t="s">
        <v>4292</v>
      </c>
      <c r="M1178" s="20" t="s">
        <v>4292</v>
      </c>
      <c r="N1178" s="11">
        <v>13.675000000000001</v>
      </c>
      <c r="O1178" s="3">
        <v>1.6739999999999999</v>
      </c>
      <c r="P1178" s="28">
        <v>6.53</v>
      </c>
      <c r="Q1178" s="3">
        <v>1.8280000000000001</v>
      </c>
      <c r="R1178" s="28">
        <v>174.14599999999999</v>
      </c>
      <c r="S1178" s="27">
        <v>1.0009999999999999</v>
      </c>
      <c r="T1178" s="3">
        <v>7.22</v>
      </c>
      <c r="U1178" s="3">
        <v>1.67</v>
      </c>
      <c r="V1178" s="3">
        <v>12.217000000000001</v>
      </c>
      <c r="W1178" s="13">
        <v>1.2969999999999999</v>
      </c>
      <c r="Y1178" s="6"/>
    </row>
    <row r="1179" spans="1:25" x14ac:dyDescent="0.25">
      <c r="A1179" s="3" t="s">
        <v>3485</v>
      </c>
      <c r="B1179" s="3" t="s">
        <v>4299</v>
      </c>
      <c r="C1179" s="4">
        <v>8</v>
      </c>
      <c r="D1179" s="3">
        <v>75984696</v>
      </c>
      <c r="E1179" s="3">
        <v>76010699</v>
      </c>
      <c r="F1179" s="3">
        <v>1</v>
      </c>
      <c r="G1179" s="35" t="s">
        <v>3486</v>
      </c>
      <c r="H1179" s="3" t="s">
        <v>5097</v>
      </c>
      <c r="I1179" s="24" t="s">
        <v>4402</v>
      </c>
      <c r="J1179" s="20" t="s">
        <v>4292</v>
      </c>
      <c r="K1179" s="23" t="s">
        <v>4293</v>
      </c>
      <c r="L1179" s="20" t="s">
        <v>4292</v>
      </c>
      <c r="M1179" s="20" t="s">
        <v>4292</v>
      </c>
      <c r="N1179" s="11">
        <v>3.1429999999999998</v>
      </c>
      <c r="O1179" s="3">
        <v>1.325</v>
      </c>
      <c r="P1179" s="28">
        <v>0.34399999999999997</v>
      </c>
      <c r="Q1179" s="3">
        <v>1.161</v>
      </c>
      <c r="R1179" s="28">
        <v>173.78</v>
      </c>
      <c r="S1179" s="27">
        <v>1.079</v>
      </c>
      <c r="T1179" s="3">
        <v>1.534</v>
      </c>
      <c r="U1179" s="3">
        <v>-1.113</v>
      </c>
      <c r="V1179" s="3">
        <v>1.639</v>
      </c>
      <c r="W1179" s="13">
        <v>2.3860000000000001</v>
      </c>
      <c r="Y1179" s="6"/>
    </row>
    <row r="1180" spans="1:25" x14ac:dyDescent="0.25">
      <c r="A1180" s="3" t="s">
        <v>4201</v>
      </c>
      <c r="B1180" s="3" t="s">
        <v>4299</v>
      </c>
      <c r="C1180" s="4">
        <v>28</v>
      </c>
      <c r="D1180" s="3">
        <v>35714667</v>
      </c>
      <c r="E1180" s="3">
        <v>35748478</v>
      </c>
      <c r="F1180" s="3">
        <v>1</v>
      </c>
      <c r="G1180" s="35" t="s">
        <v>4202</v>
      </c>
      <c r="H1180" s="3" t="s">
        <v>6243</v>
      </c>
      <c r="I1180" s="24" t="s">
        <v>4402</v>
      </c>
      <c r="J1180" s="20" t="s">
        <v>4293</v>
      </c>
      <c r="K1180" s="23" t="s">
        <v>4293</v>
      </c>
      <c r="L1180" s="20" t="s">
        <v>4292</v>
      </c>
      <c r="M1180" s="20" t="s">
        <v>4292</v>
      </c>
      <c r="N1180" s="11">
        <v>0.42199999999999999</v>
      </c>
      <c r="O1180" s="3">
        <v>5.367</v>
      </c>
      <c r="P1180" s="28">
        <v>0.125</v>
      </c>
      <c r="Q1180" s="5" t="s">
        <v>4407</v>
      </c>
      <c r="R1180" s="28">
        <v>172.929</v>
      </c>
      <c r="S1180" s="27">
        <v>-1.0209999999999999</v>
      </c>
      <c r="T1180" s="3">
        <v>0.19600000000000001</v>
      </c>
      <c r="U1180" s="5" t="s">
        <v>4407</v>
      </c>
      <c r="V1180" s="3">
        <v>0.92300000000000004</v>
      </c>
      <c r="W1180" s="13">
        <v>10.335000000000001</v>
      </c>
      <c r="Y1180" s="6"/>
    </row>
    <row r="1181" spans="1:25" x14ac:dyDescent="0.25">
      <c r="A1181" s="3" t="s">
        <v>527</v>
      </c>
      <c r="B1181" s="3" t="s">
        <v>4299</v>
      </c>
      <c r="C1181" s="4">
        <v>23</v>
      </c>
      <c r="D1181" s="3">
        <v>31741804</v>
      </c>
      <c r="E1181" s="3">
        <v>31778647</v>
      </c>
      <c r="F1181" s="3">
        <v>1</v>
      </c>
      <c r="G1181" s="35" t="s">
        <v>528</v>
      </c>
      <c r="H1181" s="3" t="s">
        <v>6057</v>
      </c>
      <c r="I1181" s="24" t="s">
        <v>4402</v>
      </c>
      <c r="J1181" s="20" t="s">
        <v>4292</v>
      </c>
      <c r="K1181" s="23" t="s">
        <v>4293</v>
      </c>
      <c r="L1181" s="20" t="s">
        <v>4292</v>
      </c>
      <c r="M1181" s="20" t="s">
        <v>4292</v>
      </c>
      <c r="N1181" s="11">
        <v>0.32</v>
      </c>
      <c r="O1181" s="3">
        <v>3.702</v>
      </c>
      <c r="P1181" s="28">
        <v>0.11600000000000001</v>
      </c>
      <c r="Q1181" s="5" t="s">
        <v>4407</v>
      </c>
      <c r="R1181" s="28">
        <v>171.78800000000001</v>
      </c>
      <c r="S1181" s="27">
        <v>1.0509999999999999</v>
      </c>
      <c r="T1181" s="3">
        <v>0.36</v>
      </c>
      <c r="U1181" s="3">
        <v>1.42</v>
      </c>
      <c r="V1181" s="3">
        <v>0.308</v>
      </c>
      <c r="W1181" s="13">
        <v>4.6920000000000002</v>
      </c>
      <c r="Y1181" s="6"/>
    </row>
    <row r="1182" spans="1:25" x14ac:dyDescent="0.25">
      <c r="A1182" s="3" t="s">
        <v>3811</v>
      </c>
      <c r="B1182" s="3" t="s">
        <v>4299</v>
      </c>
      <c r="C1182" s="4">
        <v>6</v>
      </c>
      <c r="D1182" s="3">
        <v>86063673</v>
      </c>
      <c r="E1182" s="3">
        <v>86084510</v>
      </c>
      <c r="F1182" s="3">
        <v>-1</v>
      </c>
      <c r="G1182" s="35"/>
      <c r="H1182" s="3" t="s">
        <v>4957</v>
      </c>
      <c r="I1182" s="24" t="s">
        <v>4402</v>
      </c>
      <c r="J1182" s="20" t="s">
        <v>4293</v>
      </c>
      <c r="K1182" s="23" t="s">
        <v>4293</v>
      </c>
      <c r="L1182" s="20" t="s">
        <v>4292</v>
      </c>
      <c r="M1182" s="20" t="s">
        <v>4292</v>
      </c>
      <c r="N1182" s="11">
        <v>0.40400000000000003</v>
      </c>
      <c r="O1182" s="3">
        <v>12.948</v>
      </c>
      <c r="P1182" s="28">
        <v>9.0999999999999998E-2</v>
      </c>
      <c r="Q1182" s="5" t="s">
        <v>4407</v>
      </c>
      <c r="R1182" s="28">
        <v>171.501</v>
      </c>
      <c r="S1182" s="27">
        <v>-1.0169999999999999</v>
      </c>
      <c r="T1182" s="3">
        <v>0.23699999999999999</v>
      </c>
      <c r="U1182" s="3">
        <v>1.5409999999999999</v>
      </c>
      <c r="V1182" s="3">
        <v>0.79600000000000004</v>
      </c>
      <c r="W1182" s="13">
        <v>6.8460000000000001</v>
      </c>
      <c r="Y1182" s="6"/>
    </row>
    <row r="1183" spans="1:25" x14ac:dyDescent="0.25">
      <c r="A1183" s="3" t="s">
        <v>223</v>
      </c>
      <c r="B1183" s="3" t="s">
        <v>4299</v>
      </c>
      <c r="C1183" s="4">
        <v>4</v>
      </c>
      <c r="D1183" s="3">
        <v>117906798</v>
      </c>
      <c r="E1183" s="3">
        <v>117920021</v>
      </c>
      <c r="F1183" s="3">
        <v>1</v>
      </c>
      <c r="G1183" s="35" t="s">
        <v>224</v>
      </c>
      <c r="H1183" s="3" t="s">
        <v>4775</v>
      </c>
      <c r="I1183" s="24" t="s">
        <v>4402</v>
      </c>
      <c r="J1183" s="20" t="s">
        <v>4293</v>
      </c>
      <c r="K1183" s="23" t="s">
        <v>4292</v>
      </c>
      <c r="L1183" s="20" t="s">
        <v>4292</v>
      </c>
      <c r="M1183" s="20" t="s">
        <v>4292</v>
      </c>
      <c r="N1183" s="11">
        <v>3.879</v>
      </c>
      <c r="O1183" s="3">
        <v>1.288</v>
      </c>
      <c r="P1183" s="28">
        <v>5.0369999999999999</v>
      </c>
      <c r="Q1183" s="3">
        <v>-1.5760000000000001</v>
      </c>
      <c r="R1183" s="28">
        <v>170.47399999999999</v>
      </c>
      <c r="S1183" s="27">
        <v>-1.3779999999999999</v>
      </c>
      <c r="T1183" s="3">
        <v>86.936999999999998</v>
      </c>
      <c r="U1183" s="3">
        <v>-1.198</v>
      </c>
      <c r="V1183" s="3">
        <v>34.212000000000003</v>
      </c>
      <c r="W1183" s="13">
        <v>-1.6839999999999999</v>
      </c>
      <c r="Y1183" s="6"/>
    </row>
    <row r="1184" spans="1:25" x14ac:dyDescent="0.25">
      <c r="A1184" s="3" t="s">
        <v>1097</v>
      </c>
      <c r="B1184" s="3" t="s">
        <v>4299</v>
      </c>
      <c r="C1184" s="4">
        <v>23</v>
      </c>
      <c r="D1184" s="3">
        <v>27231725</v>
      </c>
      <c r="E1184" s="3">
        <v>27243367</v>
      </c>
      <c r="F1184" s="3">
        <v>-1</v>
      </c>
      <c r="G1184" s="35" t="s">
        <v>1098</v>
      </c>
      <c r="H1184" s="3" t="s">
        <v>6047</v>
      </c>
      <c r="I1184" s="24" t="s">
        <v>4402</v>
      </c>
      <c r="J1184" s="20" t="s">
        <v>4293</v>
      </c>
      <c r="K1184" s="23" t="s">
        <v>4292</v>
      </c>
      <c r="L1184" s="20" t="s">
        <v>4292</v>
      </c>
      <c r="M1184" s="20" t="s">
        <v>4292</v>
      </c>
      <c r="N1184" s="11">
        <v>3.1389999999999998</v>
      </c>
      <c r="O1184" s="3">
        <v>2.4700000000000002</v>
      </c>
      <c r="P1184" s="28">
        <v>3.004</v>
      </c>
      <c r="Q1184" s="3">
        <v>-1.022</v>
      </c>
      <c r="R1184" s="28">
        <v>166.76</v>
      </c>
      <c r="S1184" s="27">
        <v>1.1759999999999999</v>
      </c>
      <c r="T1184" s="3">
        <v>5.476</v>
      </c>
      <c r="U1184" s="3">
        <v>1.3109999999999999</v>
      </c>
      <c r="V1184" s="3">
        <v>38.826999999999998</v>
      </c>
      <c r="W1184" s="13">
        <v>1.53</v>
      </c>
      <c r="Y1184" s="6"/>
    </row>
    <row r="1185" spans="1:25" x14ac:dyDescent="0.25">
      <c r="A1185" s="3" t="s">
        <v>225</v>
      </c>
      <c r="B1185" s="3" t="s">
        <v>4299</v>
      </c>
      <c r="C1185" s="4">
        <v>18</v>
      </c>
      <c r="D1185" s="3">
        <v>24117441</v>
      </c>
      <c r="E1185" s="3">
        <v>24118787</v>
      </c>
      <c r="F1185" s="3">
        <v>-1</v>
      </c>
      <c r="G1185" s="35" t="s">
        <v>226</v>
      </c>
      <c r="H1185" s="3" t="s">
        <v>5709</v>
      </c>
      <c r="I1185" s="24" t="s">
        <v>4402</v>
      </c>
      <c r="J1185" s="20" t="s">
        <v>4293</v>
      </c>
      <c r="K1185" s="23" t="s">
        <v>4292</v>
      </c>
      <c r="L1185" s="20" t="s">
        <v>4292</v>
      </c>
      <c r="M1185" s="20" t="s">
        <v>4292</v>
      </c>
      <c r="N1185" s="11">
        <v>11.769</v>
      </c>
      <c r="O1185" s="3">
        <v>2.149</v>
      </c>
      <c r="P1185" s="28">
        <v>0.88500000000000001</v>
      </c>
      <c r="Q1185" s="3">
        <v>-1.625</v>
      </c>
      <c r="R1185" s="28">
        <v>156.36099999999999</v>
      </c>
      <c r="S1185" s="27">
        <v>-2.1269999999999998</v>
      </c>
      <c r="T1185" s="3">
        <v>4.1609999999999996</v>
      </c>
      <c r="U1185" s="3">
        <v>1.5129999999999999</v>
      </c>
      <c r="V1185" s="3">
        <v>126.011</v>
      </c>
      <c r="W1185" s="13">
        <v>-2.1379999999999999</v>
      </c>
      <c r="Y1185" s="6"/>
    </row>
    <row r="1186" spans="1:25" x14ac:dyDescent="0.25">
      <c r="A1186" s="3" t="s">
        <v>946</v>
      </c>
      <c r="B1186" s="3" t="s">
        <v>4299</v>
      </c>
      <c r="C1186" s="4">
        <v>16</v>
      </c>
      <c r="D1186" s="3">
        <v>46201192</v>
      </c>
      <c r="E1186" s="3">
        <v>46215455</v>
      </c>
      <c r="F1186" s="3">
        <v>1</v>
      </c>
      <c r="G1186" s="35" t="s">
        <v>947</v>
      </c>
      <c r="H1186" s="3" t="s">
        <v>5586</v>
      </c>
      <c r="I1186" s="24" t="s">
        <v>4402</v>
      </c>
      <c r="J1186" s="20" t="s">
        <v>4292</v>
      </c>
      <c r="K1186" s="23" t="s">
        <v>4293</v>
      </c>
      <c r="L1186" s="20" t="s">
        <v>4292</v>
      </c>
      <c r="M1186" s="20" t="s">
        <v>4292</v>
      </c>
      <c r="N1186" s="11">
        <v>7.6820000000000004</v>
      </c>
      <c r="O1186" s="3">
        <v>-1.091</v>
      </c>
      <c r="P1186" s="28">
        <v>2.7309999999999999</v>
      </c>
      <c r="Q1186" s="3">
        <v>-1.0649999999999999</v>
      </c>
      <c r="R1186" s="28">
        <v>151.47800000000001</v>
      </c>
      <c r="S1186" s="27">
        <v>-1.091</v>
      </c>
      <c r="T1186" s="3">
        <v>6.7009999999999996</v>
      </c>
      <c r="U1186" s="3">
        <v>1.256</v>
      </c>
      <c r="V1186" s="3">
        <v>5.3559999999999999</v>
      </c>
      <c r="W1186" s="13">
        <v>1.0369999999999999</v>
      </c>
      <c r="Y1186" s="6"/>
    </row>
    <row r="1187" spans="1:25" x14ac:dyDescent="0.25">
      <c r="A1187" s="3" t="s">
        <v>1196</v>
      </c>
      <c r="B1187" s="3" t="s">
        <v>4299</v>
      </c>
      <c r="C1187" s="4">
        <v>9</v>
      </c>
      <c r="D1187" s="3">
        <v>73977645</v>
      </c>
      <c r="E1187" s="3">
        <v>74002359</v>
      </c>
      <c r="F1187" s="3">
        <v>-1</v>
      </c>
      <c r="G1187" s="35" t="s">
        <v>1197</v>
      </c>
      <c r="H1187" s="3" t="s">
        <v>5173</v>
      </c>
      <c r="I1187" s="24" t="s">
        <v>4402</v>
      </c>
      <c r="J1187" s="20" t="s">
        <v>4292</v>
      </c>
      <c r="K1187" s="23" t="s">
        <v>4293</v>
      </c>
      <c r="L1187" s="20" t="s">
        <v>4292</v>
      </c>
      <c r="M1187" s="20" t="s">
        <v>4292</v>
      </c>
      <c r="N1187" s="11">
        <v>0.41</v>
      </c>
      <c r="O1187" s="3">
        <v>5.8380000000000001</v>
      </c>
      <c r="P1187" s="28">
        <v>0.13300000000000001</v>
      </c>
      <c r="Q1187" s="5" t="s">
        <v>4407</v>
      </c>
      <c r="R1187" s="28">
        <v>151.24600000000001</v>
      </c>
      <c r="S1187" s="27">
        <v>1.073</v>
      </c>
      <c r="T1187" s="3">
        <v>1.2649999999999999</v>
      </c>
      <c r="U1187" s="3">
        <v>1.123</v>
      </c>
      <c r="V1187" s="3">
        <v>2.4620000000000002</v>
      </c>
      <c r="W1187" s="13">
        <v>1.1120000000000001</v>
      </c>
      <c r="Y1187" s="6"/>
    </row>
    <row r="1188" spans="1:25" x14ac:dyDescent="0.25">
      <c r="A1188" s="3" t="s">
        <v>749</v>
      </c>
      <c r="B1188" s="3" t="s">
        <v>4299</v>
      </c>
      <c r="C1188" s="4">
        <v>11</v>
      </c>
      <c r="D1188" s="3">
        <v>6876948</v>
      </c>
      <c r="E1188" s="3">
        <v>6929909</v>
      </c>
      <c r="F1188" s="3">
        <v>1</v>
      </c>
      <c r="G1188" s="35" t="s">
        <v>750</v>
      </c>
      <c r="H1188" s="3" t="s">
        <v>5268</v>
      </c>
      <c r="I1188" s="24" t="s">
        <v>4402</v>
      </c>
      <c r="J1188" s="20" t="s">
        <v>4292</v>
      </c>
      <c r="K1188" s="23" t="s">
        <v>4293</v>
      </c>
      <c r="L1188" s="20" t="s">
        <v>4292</v>
      </c>
      <c r="M1188" s="20" t="s">
        <v>4292</v>
      </c>
      <c r="N1188" s="11">
        <v>3.5390000000000001</v>
      </c>
      <c r="O1188" s="3">
        <v>1.2569999999999999</v>
      </c>
      <c r="P1188" s="28">
        <v>2.3490000000000002</v>
      </c>
      <c r="Q1188" s="3">
        <v>1.0309999999999999</v>
      </c>
      <c r="R1188" s="28">
        <v>150.62899999999999</v>
      </c>
      <c r="S1188" s="27">
        <v>1.0589999999999999</v>
      </c>
      <c r="T1188" s="3">
        <v>5.0670000000000002</v>
      </c>
      <c r="U1188" s="3">
        <v>1.3260000000000001</v>
      </c>
      <c r="V1188" s="3">
        <v>8.1920000000000002</v>
      </c>
      <c r="W1188" s="13">
        <v>1.0329999999999999</v>
      </c>
      <c r="Y1188" s="6"/>
    </row>
    <row r="1189" spans="1:25" x14ac:dyDescent="0.25">
      <c r="A1189" s="3" t="s">
        <v>3199</v>
      </c>
      <c r="B1189" s="3" t="s">
        <v>4299</v>
      </c>
      <c r="C1189" s="4">
        <v>3</v>
      </c>
      <c r="D1189" s="3">
        <v>83537085</v>
      </c>
      <c r="E1189" s="3">
        <v>83546430</v>
      </c>
      <c r="F1189" s="3">
        <v>-1</v>
      </c>
      <c r="G1189" s="35" t="s">
        <v>3200</v>
      </c>
      <c r="H1189" s="3" t="s">
        <v>4669</v>
      </c>
      <c r="I1189" s="24" t="s">
        <v>4402</v>
      </c>
      <c r="J1189" s="20" t="s">
        <v>4292</v>
      </c>
      <c r="K1189" s="23" t="s">
        <v>4293</v>
      </c>
      <c r="L1189" s="20" t="s">
        <v>4292</v>
      </c>
      <c r="M1189" s="20" t="s">
        <v>4292</v>
      </c>
      <c r="N1189" s="11">
        <v>0.215</v>
      </c>
      <c r="O1189" s="3">
        <v>11.439</v>
      </c>
      <c r="P1189" s="28">
        <v>5.7000000000000002E-2</v>
      </c>
      <c r="Q1189" s="5" t="s">
        <v>4407</v>
      </c>
      <c r="R1189" s="28">
        <v>144.69499999999999</v>
      </c>
      <c r="S1189" s="27">
        <v>1.1020000000000001</v>
      </c>
      <c r="T1189" s="3">
        <v>7.8E-2</v>
      </c>
      <c r="U1189" s="5" t="s">
        <v>4407</v>
      </c>
      <c r="V1189" s="3">
        <v>0.41399999999999998</v>
      </c>
      <c r="W1189" s="13">
        <v>6.3289999999999997</v>
      </c>
      <c r="Y1189" s="6"/>
    </row>
    <row r="1190" spans="1:25" x14ac:dyDescent="0.25">
      <c r="A1190" s="3" t="s">
        <v>3958</v>
      </c>
      <c r="B1190" s="3" t="s">
        <v>4299</v>
      </c>
      <c r="C1190" s="4">
        <v>8</v>
      </c>
      <c r="D1190" s="3">
        <v>62935793</v>
      </c>
      <c r="E1190" s="3">
        <v>62978422</v>
      </c>
      <c r="F1190" s="3">
        <v>1</v>
      </c>
      <c r="G1190" s="35"/>
      <c r="H1190" s="3" t="s">
        <v>4475</v>
      </c>
      <c r="I1190" s="24" t="s">
        <v>4402</v>
      </c>
      <c r="J1190" s="20" t="s">
        <v>4293</v>
      </c>
      <c r="K1190" s="23" t="s">
        <v>4293</v>
      </c>
      <c r="L1190" s="20" t="s">
        <v>4292</v>
      </c>
      <c r="M1190" s="20" t="s">
        <v>4292</v>
      </c>
      <c r="N1190" s="11">
        <v>0.4</v>
      </c>
      <c r="O1190" s="3">
        <v>4.5369999999999999</v>
      </c>
      <c r="P1190" s="28">
        <v>0.14000000000000001</v>
      </c>
      <c r="Q1190" s="5" t="s">
        <v>4407</v>
      </c>
      <c r="R1190" s="28">
        <v>144.50899999999999</v>
      </c>
      <c r="S1190" s="27">
        <v>1.3169999999999999</v>
      </c>
      <c r="T1190" s="3">
        <v>0.32</v>
      </c>
      <c r="U1190" s="3">
        <v>1.266</v>
      </c>
      <c r="V1190" s="3">
        <v>5.452</v>
      </c>
      <c r="W1190" s="13">
        <v>1.5129999999999999</v>
      </c>
      <c r="Y1190" s="6"/>
    </row>
    <row r="1191" spans="1:25" x14ac:dyDescent="0.25">
      <c r="A1191" s="3" t="s">
        <v>3816</v>
      </c>
      <c r="B1191" s="3" t="s">
        <v>4299</v>
      </c>
      <c r="C1191" s="4">
        <v>3</v>
      </c>
      <c r="D1191" s="3">
        <v>33874019</v>
      </c>
      <c r="E1191" s="3">
        <v>33880598</v>
      </c>
      <c r="F1191" s="3">
        <v>-1</v>
      </c>
      <c r="G1191" s="35" t="s">
        <v>3817</v>
      </c>
      <c r="H1191" s="3" t="s">
        <v>4651</v>
      </c>
      <c r="I1191" s="24" t="s">
        <v>4402</v>
      </c>
      <c r="J1191" s="20" t="s">
        <v>4293</v>
      </c>
      <c r="K1191" s="23" t="s">
        <v>4292</v>
      </c>
      <c r="L1191" s="20" t="s">
        <v>4292</v>
      </c>
      <c r="M1191" s="20" t="s">
        <v>4292</v>
      </c>
      <c r="N1191" s="11">
        <v>13.532</v>
      </c>
      <c r="O1191" s="3">
        <v>2.6059999999999999</v>
      </c>
      <c r="P1191" s="28">
        <v>10.724</v>
      </c>
      <c r="Q1191" s="3">
        <v>1.2050000000000001</v>
      </c>
      <c r="R1191" s="28">
        <v>144.12700000000001</v>
      </c>
      <c r="S1191" s="27">
        <v>1.363</v>
      </c>
      <c r="T1191" s="3">
        <v>39.982999999999997</v>
      </c>
      <c r="U1191" s="3">
        <v>-1.147</v>
      </c>
      <c r="V1191" s="3">
        <v>15.273999999999999</v>
      </c>
      <c r="W1191" s="13">
        <v>1.234</v>
      </c>
      <c r="Y1191" s="6"/>
    </row>
    <row r="1192" spans="1:25" x14ac:dyDescent="0.25">
      <c r="A1192" s="3" t="s">
        <v>186</v>
      </c>
      <c r="B1192" s="3" t="s">
        <v>4299</v>
      </c>
      <c r="C1192" s="4">
        <v>17</v>
      </c>
      <c r="D1192" s="3">
        <v>73500519</v>
      </c>
      <c r="E1192" s="3">
        <v>73527334</v>
      </c>
      <c r="F1192" s="3">
        <v>-1</v>
      </c>
      <c r="G1192" s="35" t="s">
        <v>187</v>
      </c>
      <c r="H1192" s="3" t="s">
        <v>5684</v>
      </c>
      <c r="I1192" s="24" t="s">
        <v>4402</v>
      </c>
      <c r="J1192" s="20" t="s">
        <v>4292</v>
      </c>
      <c r="K1192" s="23" t="s">
        <v>4293</v>
      </c>
      <c r="L1192" s="20" t="s">
        <v>4292</v>
      </c>
      <c r="M1192" s="20" t="s">
        <v>4293</v>
      </c>
      <c r="N1192" s="11">
        <v>0.54800000000000004</v>
      </c>
      <c r="O1192" s="3">
        <v>6.7249999999999996</v>
      </c>
      <c r="P1192" s="28">
        <v>0.214</v>
      </c>
      <c r="Q1192" s="3">
        <v>-1.218</v>
      </c>
      <c r="R1192" s="28">
        <v>140.40299999999999</v>
      </c>
      <c r="S1192" s="27">
        <v>1.0629999999999999</v>
      </c>
      <c r="T1192" s="3">
        <v>1.625</v>
      </c>
      <c r="U1192" s="3">
        <v>3.4609999999999999</v>
      </c>
      <c r="V1192" s="3">
        <v>0.93300000000000005</v>
      </c>
      <c r="W1192" s="13">
        <v>3.1669999999999998</v>
      </c>
      <c r="Y1192" s="6"/>
    </row>
    <row r="1193" spans="1:25" x14ac:dyDescent="0.25">
      <c r="A1193" s="3" t="s">
        <v>789</v>
      </c>
      <c r="B1193" s="3" t="s">
        <v>4299</v>
      </c>
      <c r="C1193" s="4">
        <v>10</v>
      </c>
      <c r="D1193" s="3">
        <v>51758913</v>
      </c>
      <c r="E1193" s="3">
        <v>51921260</v>
      </c>
      <c r="F1193" s="3">
        <v>-1</v>
      </c>
      <c r="G1193" s="35" t="s">
        <v>790</v>
      </c>
      <c r="H1193" s="3" t="s">
        <v>5232</v>
      </c>
      <c r="I1193" s="24" t="s">
        <v>4402</v>
      </c>
      <c r="J1193" s="20" t="s">
        <v>4292</v>
      </c>
      <c r="K1193" s="23" t="s">
        <v>4293</v>
      </c>
      <c r="L1193" s="20" t="s">
        <v>4292</v>
      </c>
      <c r="M1193" s="20" t="s">
        <v>4292</v>
      </c>
      <c r="N1193" s="11">
        <v>1.121</v>
      </c>
      <c r="O1193" s="3">
        <v>1.506</v>
      </c>
      <c r="P1193" s="28">
        <v>0.58399999999999996</v>
      </c>
      <c r="Q1193" s="3">
        <v>-1.0249999999999999</v>
      </c>
      <c r="R1193" s="28">
        <v>139.93600000000001</v>
      </c>
      <c r="S1193" s="27">
        <v>-1.01</v>
      </c>
      <c r="T1193" s="3">
        <v>0.69099999999999995</v>
      </c>
      <c r="U1193" s="3">
        <v>1.054</v>
      </c>
      <c r="V1193" s="3">
        <v>2.0870000000000002</v>
      </c>
      <c r="W1193" s="13">
        <v>1.014</v>
      </c>
      <c r="Y1193" s="6"/>
    </row>
    <row r="1194" spans="1:25" x14ac:dyDescent="0.25">
      <c r="A1194" s="3" t="s">
        <v>3663</v>
      </c>
      <c r="B1194" s="3" t="s">
        <v>4299</v>
      </c>
      <c r="C1194" s="4">
        <v>11</v>
      </c>
      <c r="D1194" s="3">
        <v>44724159</v>
      </c>
      <c r="E1194" s="3">
        <v>44731845</v>
      </c>
      <c r="F1194" s="3">
        <v>-1</v>
      </c>
      <c r="G1194" s="35"/>
      <c r="H1194" s="3" t="s">
        <v>5294</v>
      </c>
      <c r="I1194" s="24" t="s">
        <v>4402</v>
      </c>
      <c r="J1194" s="20" t="s">
        <v>4293</v>
      </c>
      <c r="K1194" s="23" t="s">
        <v>4292</v>
      </c>
      <c r="L1194" s="20" t="s">
        <v>4292</v>
      </c>
      <c r="M1194" s="20" t="s">
        <v>4292</v>
      </c>
      <c r="N1194" s="11">
        <v>1.468</v>
      </c>
      <c r="O1194" s="3">
        <v>1.202</v>
      </c>
      <c r="P1194" s="28">
        <v>2.2440000000000002</v>
      </c>
      <c r="Q1194" s="3">
        <v>-1.4770000000000001</v>
      </c>
      <c r="R1194" s="28">
        <v>139.01400000000001</v>
      </c>
      <c r="S1194" s="27">
        <v>-1.143</v>
      </c>
      <c r="T1194" s="3">
        <v>4.3780000000000001</v>
      </c>
      <c r="U1194" s="3">
        <v>-1.5640000000000001</v>
      </c>
      <c r="V1194" s="3">
        <v>10.606999999999999</v>
      </c>
      <c r="W1194" s="13">
        <v>-1.431</v>
      </c>
      <c r="Y1194" s="6"/>
    </row>
    <row r="1195" spans="1:25" x14ac:dyDescent="0.25">
      <c r="A1195" s="3" t="s">
        <v>1286</v>
      </c>
      <c r="B1195" s="3" t="s">
        <v>4299</v>
      </c>
      <c r="C1195" s="4">
        <v>9</v>
      </c>
      <c r="D1195" s="3">
        <v>97750746</v>
      </c>
      <c r="E1195" s="3">
        <v>97787561</v>
      </c>
      <c r="F1195" s="3">
        <v>1</v>
      </c>
      <c r="G1195" s="35" t="s">
        <v>1287</v>
      </c>
      <c r="H1195" s="3" t="s">
        <v>5184</v>
      </c>
      <c r="I1195" s="24" t="s">
        <v>4402</v>
      </c>
      <c r="J1195" s="20" t="s">
        <v>4292</v>
      </c>
      <c r="K1195" s="23" t="s">
        <v>4293</v>
      </c>
      <c r="L1195" s="20" t="s">
        <v>4292</v>
      </c>
      <c r="M1195" s="20" t="s">
        <v>4292</v>
      </c>
      <c r="N1195" s="11">
        <v>0.45700000000000002</v>
      </c>
      <c r="O1195" s="3">
        <v>5.38</v>
      </c>
      <c r="P1195" s="28">
        <v>8.3000000000000004E-2</v>
      </c>
      <c r="Q1195" s="5" t="s">
        <v>4407</v>
      </c>
      <c r="R1195" s="28">
        <v>138.76499999999999</v>
      </c>
      <c r="S1195" s="27">
        <v>1.169</v>
      </c>
      <c r="T1195" s="3">
        <v>0.72399999999999998</v>
      </c>
      <c r="U1195" s="3">
        <v>2.93</v>
      </c>
      <c r="V1195" s="3">
        <v>0.40500000000000003</v>
      </c>
      <c r="W1195" s="13">
        <v>7.3280000000000003</v>
      </c>
      <c r="Y1195" s="6"/>
    </row>
    <row r="1196" spans="1:25" x14ac:dyDescent="0.25">
      <c r="A1196" s="3" t="s">
        <v>3351</v>
      </c>
      <c r="B1196" s="3" t="s">
        <v>4299</v>
      </c>
      <c r="C1196" s="4">
        <v>1</v>
      </c>
      <c r="D1196" s="3">
        <v>136747035</v>
      </c>
      <c r="E1196" s="3">
        <v>136790649</v>
      </c>
      <c r="F1196" s="3">
        <v>-1</v>
      </c>
      <c r="G1196" s="35"/>
      <c r="H1196" s="3" t="s">
        <v>4475</v>
      </c>
      <c r="I1196" s="24" t="s">
        <v>4402</v>
      </c>
      <c r="J1196" s="20" t="s">
        <v>4292</v>
      </c>
      <c r="K1196" s="23" t="s">
        <v>4293</v>
      </c>
      <c r="L1196" s="20" t="s">
        <v>4292</v>
      </c>
      <c r="M1196" s="20" t="s">
        <v>4292</v>
      </c>
      <c r="N1196" s="11">
        <v>7.4950000000000001</v>
      </c>
      <c r="O1196" s="3">
        <v>-1.0229999999999999</v>
      </c>
      <c r="P1196" s="28">
        <v>0.15</v>
      </c>
      <c r="Q1196" s="5" t="s">
        <v>4407</v>
      </c>
      <c r="R1196" s="28">
        <v>135.19999999999999</v>
      </c>
      <c r="S1196" s="27">
        <v>-1.0269999999999999</v>
      </c>
      <c r="T1196" s="3">
        <v>0.317</v>
      </c>
      <c r="U1196" s="3">
        <v>-1.0069999999999999</v>
      </c>
      <c r="V1196" s="3">
        <v>1.583</v>
      </c>
      <c r="W1196" s="13">
        <v>2.456</v>
      </c>
      <c r="Y1196" s="6"/>
    </row>
    <row r="1197" spans="1:25" x14ac:dyDescent="0.25">
      <c r="A1197" s="3" t="s">
        <v>997</v>
      </c>
      <c r="B1197" s="3" t="s">
        <v>4299</v>
      </c>
      <c r="C1197" s="4">
        <v>23</v>
      </c>
      <c r="D1197" s="3">
        <v>27152083</v>
      </c>
      <c r="E1197" s="3">
        <v>27165021</v>
      </c>
      <c r="F1197" s="3">
        <v>1</v>
      </c>
      <c r="G1197" s="35"/>
      <c r="H1197" s="3" t="s">
        <v>4475</v>
      </c>
      <c r="I1197" s="24" t="s">
        <v>4402</v>
      </c>
      <c r="J1197" s="20" t="s">
        <v>4293</v>
      </c>
      <c r="K1197" s="23" t="s">
        <v>4292</v>
      </c>
      <c r="L1197" s="20" t="s">
        <v>4292</v>
      </c>
      <c r="M1197" s="20" t="s">
        <v>4292</v>
      </c>
      <c r="N1197" s="11">
        <v>2.5190000000000001</v>
      </c>
      <c r="O1197" s="3">
        <v>2.7789999999999999</v>
      </c>
      <c r="P1197" s="28">
        <v>4.3550000000000004</v>
      </c>
      <c r="Q1197" s="3">
        <v>1.2350000000000001</v>
      </c>
      <c r="R1197" s="28">
        <v>134.364</v>
      </c>
      <c r="S1197" s="27">
        <v>1.044</v>
      </c>
      <c r="T1197" s="3">
        <v>6.9720000000000004</v>
      </c>
      <c r="U1197" s="3">
        <v>2.359</v>
      </c>
      <c r="V1197" s="3">
        <v>10.452</v>
      </c>
      <c r="W1197" s="13">
        <v>1.4870000000000001</v>
      </c>
      <c r="Y1197" s="6"/>
    </row>
    <row r="1198" spans="1:25" x14ac:dyDescent="0.25">
      <c r="A1198" s="3" t="s">
        <v>2737</v>
      </c>
      <c r="B1198" s="3" t="s">
        <v>4299</v>
      </c>
      <c r="C1198" s="4">
        <v>10</v>
      </c>
      <c r="D1198" s="3">
        <v>85821883</v>
      </c>
      <c r="E1198" s="3">
        <v>85839587</v>
      </c>
      <c r="F1198" s="3">
        <v>-1</v>
      </c>
      <c r="G1198" s="35" t="s">
        <v>2738</v>
      </c>
      <c r="H1198" s="3" t="s">
        <v>5256</v>
      </c>
      <c r="I1198" s="24" t="s">
        <v>4402</v>
      </c>
      <c r="J1198" s="20" t="s">
        <v>4293</v>
      </c>
      <c r="K1198" s="23" t="s">
        <v>4292</v>
      </c>
      <c r="L1198" s="20" t="s">
        <v>4292</v>
      </c>
      <c r="M1198" s="20" t="s">
        <v>4292</v>
      </c>
      <c r="N1198" s="11">
        <v>13.382</v>
      </c>
      <c r="O1198" s="3">
        <v>-1.008</v>
      </c>
      <c r="P1198" s="28">
        <v>14.384</v>
      </c>
      <c r="Q1198" s="3">
        <v>-1.2669999999999999</v>
      </c>
      <c r="R1198" s="28">
        <v>132.39699999999999</v>
      </c>
      <c r="S1198" s="27">
        <v>-1.004</v>
      </c>
      <c r="T1198" s="3">
        <v>38.112000000000002</v>
      </c>
      <c r="U1198" s="3">
        <v>-1.599</v>
      </c>
      <c r="V1198" s="3">
        <v>19.484999999999999</v>
      </c>
      <c r="W1198" s="13">
        <v>-1.38</v>
      </c>
      <c r="Y1198" s="6"/>
    </row>
    <row r="1199" spans="1:25" x14ac:dyDescent="0.25">
      <c r="A1199" s="3" t="s">
        <v>1282</v>
      </c>
      <c r="B1199" s="3" t="s">
        <v>4299</v>
      </c>
      <c r="C1199" s="4">
        <v>11</v>
      </c>
      <c r="D1199" s="3">
        <v>77953380</v>
      </c>
      <c r="E1199" s="3">
        <v>78040118</v>
      </c>
      <c r="F1199" s="3">
        <v>1</v>
      </c>
      <c r="G1199" s="35" t="s">
        <v>1283</v>
      </c>
      <c r="H1199" s="3" t="s">
        <v>5310</v>
      </c>
      <c r="I1199" s="24" t="s">
        <v>4402</v>
      </c>
      <c r="J1199" s="20" t="s">
        <v>4293</v>
      </c>
      <c r="K1199" s="23" t="s">
        <v>4292</v>
      </c>
      <c r="L1199" s="20" t="s">
        <v>4292</v>
      </c>
      <c r="M1199" s="20" t="s">
        <v>4292</v>
      </c>
      <c r="N1199" s="11">
        <v>0.38900000000000001</v>
      </c>
      <c r="O1199" s="3">
        <v>5.8440000000000003</v>
      </c>
      <c r="P1199" s="28">
        <v>0.14399999999999999</v>
      </c>
      <c r="Q1199" s="5" t="s">
        <v>4407</v>
      </c>
      <c r="R1199" s="28">
        <v>131.04400000000001</v>
      </c>
      <c r="S1199" s="27">
        <v>1.006</v>
      </c>
      <c r="T1199" s="3">
        <v>0.26600000000000001</v>
      </c>
      <c r="U1199" s="3">
        <v>2.38</v>
      </c>
      <c r="V1199" s="3">
        <v>47.857999999999997</v>
      </c>
      <c r="W1199" s="13">
        <v>-2.202</v>
      </c>
      <c r="Y1199" s="6"/>
    </row>
    <row r="1200" spans="1:25" x14ac:dyDescent="0.25">
      <c r="A1200" s="3" t="s">
        <v>2015</v>
      </c>
      <c r="B1200" s="3" t="s">
        <v>4299</v>
      </c>
      <c r="C1200" s="4">
        <v>10</v>
      </c>
      <c r="D1200" s="3">
        <v>52152813</v>
      </c>
      <c r="E1200" s="3">
        <v>52169474</v>
      </c>
      <c r="F1200" s="3">
        <v>-1</v>
      </c>
      <c r="G1200" s="35" t="s">
        <v>2016</v>
      </c>
      <c r="H1200" s="3" t="s">
        <v>5233</v>
      </c>
      <c r="I1200" s="24" t="s">
        <v>4402</v>
      </c>
      <c r="J1200" s="20" t="s">
        <v>4293</v>
      </c>
      <c r="K1200" s="23" t="s">
        <v>4293</v>
      </c>
      <c r="L1200" s="20" t="s">
        <v>4292</v>
      </c>
      <c r="M1200" s="20" t="s">
        <v>4292</v>
      </c>
      <c r="N1200" s="11">
        <v>0.35299999999999998</v>
      </c>
      <c r="O1200" s="3">
        <v>5.5369999999999999</v>
      </c>
      <c r="P1200" s="28">
        <v>8.1000000000000003E-2</v>
      </c>
      <c r="Q1200" s="5" t="s">
        <v>4407</v>
      </c>
      <c r="R1200" s="28">
        <v>129.03100000000001</v>
      </c>
      <c r="S1200" s="27">
        <v>1.153</v>
      </c>
      <c r="T1200" s="3">
        <v>0.314</v>
      </c>
      <c r="U1200" s="3">
        <v>-1.147</v>
      </c>
      <c r="V1200" s="3">
        <v>0.45</v>
      </c>
      <c r="W1200" s="13">
        <v>5.9809999999999999</v>
      </c>
      <c r="Y1200" s="6"/>
    </row>
    <row r="1201" spans="1:25" x14ac:dyDescent="0.25">
      <c r="A1201" s="3" t="s">
        <v>139</v>
      </c>
      <c r="B1201" s="3" t="s">
        <v>4299</v>
      </c>
      <c r="C1201" s="4">
        <v>21</v>
      </c>
      <c r="D1201" s="3">
        <v>34342808</v>
      </c>
      <c r="E1201" s="3">
        <v>34345682</v>
      </c>
      <c r="F1201" s="3">
        <v>1</v>
      </c>
      <c r="G1201" s="35" t="s">
        <v>140</v>
      </c>
      <c r="H1201" s="3" t="s">
        <v>5920</v>
      </c>
      <c r="I1201" s="24" t="s">
        <v>4402</v>
      </c>
      <c r="J1201" s="20" t="s">
        <v>4293</v>
      </c>
      <c r="K1201" s="23" t="s">
        <v>4292</v>
      </c>
      <c r="L1201" s="20" t="s">
        <v>4292</v>
      </c>
      <c r="M1201" s="20" t="s">
        <v>4292</v>
      </c>
      <c r="N1201" s="11">
        <v>0.44400000000000001</v>
      </c>
      <c r="O1201" s="3">
        <v>3.87</v>
      </c>
      <c r="P1201" s="28">
        <v>4.0359999999999996</v>
      </c>
      <c r="Q1201" s="3">
        <v>-1.373</v>
      </c>
      <c r="R1201" s="28">
        <v>124.005</v>
      </c>
      <c r="S1201" s="27">
        <v>-1.028</v>
      </c>
      <c r="T1201" s="3">
        <v>19.114000000000001</v>
      </c>
      <c r="U1201" s="3">
        <v>-2.08</v>
      </c>
      <c r="V1201" s="3">
        <v>7.4790000000000001</v>
      </c>
      <c r="W1201" s="13">
        <v>-2.847</v>
      </c>
      <c r="Y1201" s="6"/>
    </row>
    <row r="1202" spans="1:25" x14ac:dyDescent="0.25">
      <c r="A1202" s="3" t="s">
        <v>2786</v>
      </c>
      <c r="B1202" s="3" t="s">
        <v>4299</v>
      </c>
      <c r="C1202" s="4">
        <v>13</v>
      </c>
      <c r="D1202" s="3">
        <v>57889707</v>
      </c>
      <c r="E1202" s="3">
        <v>57899205</v>
      </c>
      <c r="F1202" s="3">
        <v>1</v>
      </c>
      <c r="G1202" s="35" t="s">
        <v>2787</v>
      </c>
      <c r="H1202" s="3" t="s">
        <v>5417</v>
      </c>
      <c r="I1202" s="24" t="s">
        <v>4402</v>
      </c>
      <c r="J1202" s="20" t="s">
        <v>4293</v>
      </c>
      <c r="K1202" s="23" t="s">
        <v>4292</v>
      </c>
      <c r="L1202" s="20" t="s">
        <v>4292</v>
      </c>
      <c r="M1202" s="20" t="s">
        <v>4292</v>
      </c>
      <c r="N1202" s="11">
        <v>35.752000000000002</v>
      </c>
      <c r="O1202" s="3">
        <v>1.3080000000000001</v>
      </c>
      <c r="P1202" s="28">
        <v>14.563000000000001</v>
      </c>
      <c r="Q1202" s="3">
        <v>1.1140000000000001</v>
      </c>
      <c r="R1202" s="28">
        <v>122.48</v>
      </c>
      <c r="S1202" s="27">
        <v>1.1120000000000001</v>
      </c>
      <c r="T1202" s="3">
        <v>100.687</v>
      </c>
      <c r="U1202" s="3">
        <v>1.944</v>
      </c>
      <c r="V1202" s="3">
        <v>72.343000000000004</v>
      </c>
      <c r="W1202" s="13">
        <v>1.2090000000000001</v>
      </c>
      <c r="Y1202" s="6"/>
    </row>
    <row r="1203" spans="1:25" x14ac:dyDescent="0.25">
      <c r="A1203" s="3" t="s">
        <v>1781</v>
      </c>
      <c r="B1203" s="3" t="s">
        <v>4299</v>
      </c>
      <c r="C1203" s="4">
        <v>6</v>
      </c>
      <c r="D1203" s="3">
        <v>90373220</v>
      </c>
      <c r="E1203" s="3">
        <v>90400848</v>
      </c>
      <c r="F1203" s="3">
        <v>-1</v>
      </c>
      <c r="G1203" s="35" t="s">
        <v>1782</v>
      </c>
      <c r="H1203" s="3" t="s">
        <v>4964</v>
      </c>
      <c r="I1203" s="24" t="s">
        <v>4402</v>
      </c>
      <c r="J1203" s="20" t="s">
        <v>4292</v>
      </c>
      <c r="K1203" s="23" t="s">
        <v>4293</v>
      </c>
      <c r="L1203" s="20" t="s">
        <v>4292</v>
      </c>
      <c r="M1203" s="20" t="s">
        <v>4292</v>
      </c>
      <c r="N1203" s="11">
        <v>0.84399999999999997</v>
      </c>
      <c r="O1203" s="3">
        <v>1.1240000000000001</v>
      </c>
      <c r="P1203" s="28">
        <v>0.16800000000000001</v>
      </c>
      <c r="Q1203" s="5" t="s">
        <v>4407</v>
      </c>
      <c r="R1203" s="28">
        <v>122.351</v>
      </c>
      <c r="S1203" s="27">
        <v>1.018</v>
      </c>
      <c r="T1203" s="3">
        <v>0.25700000000000001</v>
      </c>
      <c r="U1203" s="3">
        <v>2.548</v>
      </c>
      <c r="V1203" s="3">
        <v>8.0129999999999999</v>
      </c>
      <c r="W1203" s="13">
        <v>-1.161</v>
      </c>
      <c r="Y1203" s="6"/>
    </row>
    <row r="1204" spans="1:25" x14ac:dyDescent="0.25">
      <c r="A1204" s="3" t="s">
        <v>4</v>
      </c>
      <c r="B1204" s="3" t="s">
        <v>4299</v>
      </c>
      <c r="C1204" s="4">
        <v>16</v>
      </c>
      <c r="D1204" s="3">
        <v>77848141</v>
      </c>
      <c r="E1204" s="3">
        <v>77869023</v>
      </c>
      <c r="F1204" s="3">
        <v>1</v>
      </c>
      <c r="G1204" s="35" t="s">
        <v>5</v>
      </c>
      <c r="H1204" s="3" t="s">
        <v>5616</v>
      </c>
      <c r="I1204" s="24" t="s">
        <v>4402</v>
      </c>
      <c r="J1204" s="20" t="s">
        <v>4292</v>
      </c>
      <c r="K1204" s="23" t="s">
        <v>4293</v>
      </c>
      <c r="L1204" s="20" t="s">
        <v>4292</v>
      </c>
      <c r="M1204" s="20" t="s">
        <v>4292</v>
      </c>
      <c r="N1204" s="11">
        <v>0.23300000000000001</v>
      </c>
      <c r="O1204" s="3">
        <v>5.718</v>
      </c>
      <c r="P1204" s="28">
        <v>7.8E-2</v>
      </c>
      <c r="Q1204" s="5" t="s">
        <v>4407</v>
      </c>
      <c r="R1204" s="28">
        <v>121.31</v>
      </c>
      <c r="S1204" s="27">
        <v>1.052</v>
      </c>
      <c r="T1204" s="3">
        <v>0.128</v>
      </c>
      <c r="U1204" s="5" t="s">
        <v>4407</v>
      </c>
      <c r="V1204" s="3">
        <v>0.62</v>
      </c>
      <c r="W1204" s="13">
        <v>4.3659999999999997</v>
      </c>
      <c r="Y1204" s="6"/>
    </row>
    <row r="1205" spans="1:25" x14ac:dyDescent="0.25">
      <c r="A1205" s="3" t="s">
        <v>3762</v>
      </c>
      <c r="B1205" s="3" t="s">
        <v>4299</v>
      </c>
      <c r="C1205" s="4">
        <v>4</v>
      </c>
      <c r="D1205" s="3">
        <v>23499626</v>
      </c>
      <c r="E1205" s="3">
        <v>23891236</v>
      </c>
      <c r="F1205" s="3">
        <v>-1</v>
      </c>
      <c r="G1205" s="35" t="s">
        <v>3763</v>
      </c>
      <c r="H1205" s="3" t="s">
        <v>4719</v>
      </c>
      <c r="I1205" s="24" t="s">
        <v>4402</v>
      </c>
      <c r="J1205" s="20" t="s">
        <v>4293</v>
      </c>
      <c r="K1205" s="23" t="s">
        <v>4292</v>
      </c>
      <c r="L1205" s="20" t="s">
        <v>4292</v>
      </c>
      <c r="M1205" s="20" t="s">
        <v>4292</v>
      </c>
      <c r="N1205" s="11">
        <v>6.9829999999999997</v>
      </c>
      <c r="O1205" s="3">
        <v>-1.5960000000000001</v>
      </c>
      <c r="P1205" s="28">
        <v>1.774</v>
      </c>
      <c r="Q1205" s="3">
        <v>-1.365</v>
      </c>
      <c r="R1205" s="28">
        <v>120.369</v>
      </c>
      <c r="S1205" s="27">
        <v>1.141</v>
      </c>
      <c r="T1205" s="3">
        <v>12.205</v>
      </c>
      <c r="U1205" s="3">
        <v>1.0469999999999999</v>
      </c>
      <c r="V1205" s="3">
        <v>23.224</v>
      </c>
      <c r="W1205" s="13">
        <v>-2.5099999999999998</v>
      </c>
      <c r="Y1205" s="6"/>
    </row>
    <row r="1206" spans="1:25" x14ac:dyDescent="0.25">
      <c r="A1206" s="3" t="s">
        <v>4157</v>
      </c>
      <c r="B1206" s="3" t="s">
        <v>4299</v>
      </c>
      <c r="C1206" s="4">
        <v>4</v>
      </c>
      <c r="D1206" s="3">
        <v>40541701</v>
      </c>
      <c r="E1206" s="3">
        <v>40542459</v>
      </c>
      <c r="F1206" s="3">
        <v>1</v>
      </c>
      <c r="G1206" s="35"/>
      <c r="H1206" s="3" t="s">
        <v>4475</v>
      </c>
      <c r="I1206" s="24" t="s">
        <v>4402</v>
      </c>
      <c r="J1206" s="20" t="s">
        <v>4293</v>
      </c>
      <c r="K1206" s="23" t="s">
        <v>4293</v>
      </c>
      <c r="L1206" s="20" t="s">
        <v>4292</v>
      </c>
      <c r="M1206" s="20" t="s">
        <v>4292</v>
      </c>
      <c r="N1206" s="11">
        <v>0.38800000000000001</v>
      </c>
      <c r="O1206" s="3">
        <v>2.254</v>
      </c>
      <c r="P1206" s="28">
        <v>4.2999999999999997E-2</v>
      </c>
      <c r="Q1206" s="5" t="s">
        <v>4407</v>
      </c>
      <c r="R1206" s="28">
        <v>118.57899999999999</v>
      </c>
      <c r="S1206" s="27">
        <v>1.1599999999999999</v>
      </c>
      <c r="T1206" s="3">
        <v>0.159</v>
      </c>
      <c r="U1206" s="5" t="s">
        <v>4407</v>
      </c>
      <c r="V1206" s="3">
        <v>0.63300000000000001</v>
      </c>
      <c r="W1206" s="13">
        <v>6.7640000000000002</v>
      </c>
      <c r="Y1206" s="6"/>
    </row>
    <row r="1207" spans="1:25" x14ac:dyDescent="0.25">
      <c r="A1207" s="3" t="s">
        <v>2998</v>
      </c>
      <c r="B1207" s="3" t="s">
        <v>4299</v>
      </c>
      <c r="C1207" s="4">
        <v>25</v>
      </c>
      <c r="D1207" s="3">
        <v>23069274</v>
      </c>
      <c r="E1207" s="3">
        <v>23079432</v>
      </c>
      <c r="F1207" s="3">
        <v>1</v>
      </c>
      <c r="G1207" s="35" t="s">
        <v>2999</v>
      </c>
      <c r="H1207" s="3" t="s">
        <v>6131</v>
      </c>
      <c r="I1207" s="24" t="s">
        <v>4402</v>
      </c>
      <c r="J1207" s="20" t="s">
        <v>4293</v>
      </c>
      <c r="K1207" s="23" t="s">
        <v>4293</v>
      </c>
      <c r="L1207" s="20" t="s">
        <v>4292</v>
      </c>
      <c r="M1207" s="20" t="s">
        <v>4292</v>
      </c>
      <c r="N1207" s="11">
        <v>0.34399999999999997</v>
      </c>
      <c r="O1207" s="3">
        <v>13.65</v>
      </c>
      <c r="P1207" s="28">
        <v>7.8E-2</v>
      </c>
      <c r="Q1207" s="5" t="s">
        <v>4407</v>
      </c>
      <c r="R1207" s="28">
        <v>118.233</v>
      </c>
      <c r="S1207" s="27">
        <v>1.1220000000000001</v>
      </c>
      <c r="T1207" s="3">
        <v>0.159</v>
      </c>
      <c r="U1207" s="5" t="s">
        <v>4407</v>
      </c>
      <c r="V1207" s="3">
        <v>0.53800000000000003</v>
      </c>
      <c r="W1207" s="13">
        <v>18.486999999999998</v>
      </c>
      <c r="Y1207" s="6"/>
    </row>
    <row r="1208" spans="1:25" x14ac:dyDescent="0.25">
      <c r="A1208" s="3" t="s">
        <v>773</v>
      </c>
      <c r="B1208" s="3" t="s">
        <v>4299</v>
      </c>
      <c r="C1208" s="4">
        <v>1</v>
      </c>
      <c r="D1208" s="3">
        <v>97220100</v>
      </c>
      <c r="E1208" s="3">
        <v>97250231</v>
      </c>
      <c r="F1208" s="3">
        <v>1</v>
      </c>
      <c r="G1208" s="35" t="s">
        <v>774</v>
      </c>
      <c r="H1208" s="3" t="s">
        <v>4460</v>
      </c>
      <c r="I1208" s="24" t="s">
        <v>4402</v>
      </c>
      <c r="J1208" s="20" t="s">
        <v>4292</v>
      </c>
      <c r="K1208" s="23" t="s">
        <v>4293</v>
      </c>
      <c r="L1208" s="20" t="s">
        <v>4292</v>
      </c>
      <c r="M1208" s="20" t="s">
        <v>4292</v>
      </c>
      <c r="N1208" s="11">
        <v>0.29899999999999999</v>
      </c>
      <c r="O1208" s="3">
        <v>10.869</v>
      </c>
      <c r="P1208" s="28">
        <v>7.4999999999999997E-2</v>
      </c>
      <c r="Q1208" s="5" t="s">
        <v>4407</v>
      </c>
      <c r="R1208" s="28">
        <v>117.806</v>
      </c>
      <c r="S1208" s="27">
        <v>-1.0509999999999999</v>
      </c>
      <c r="T1208" s="3">
        <v>0.17399999999999999</v>
      </c>
      <c r="U1208" s="5" t="s">
        <v>4407</v>
      </c>
      <c r="V1208" s="3">
        <v>9.109</v>
      </c>
      <c r="W1208" s="13">
        <v>-1.8580000000000001</v>
      </c>
      <c r="Y1208" s="6"/>
    </row>
    <row r="1209" spans="1:25" x14ac:dyDescent="0.25">
      <c r="A1209" s="3" t="s">
        <v>3905</v>
      </c>
      <c r="B1209" s="3" t="s">
        <v>4299</v>
      </c>
      <c r="C1209" s="4">
        <v>7</v>
      </c>
      <c r="D1209" s="3">
        <v>8508473</v>
      </c>
      <c r="E1209" s="3">
        <v>8532514</v>
      </c>
      <c r="F1209" s="3">
        <v>1</v>
      </c>
      <c r="G1209" s="35"/>
      <c r="H1209" s="3" t="s">
        <v>4475</v>
      </c>
      <c r="I1209" s="24" t="s">
        <v>4402</v>
      </c>
      <c r="J1209" s="20" t="s">
        <v>4292</v>
      </c>
      <c r="K1209" s="23" t="s">
        <v>4293</v>
      </c>
      <c r="L1209" s="20" t="s">
        <v>4292</v>
      </c>
      <c r="M1209" s="20" t="s">
        <v>4292</v>
      </c>
      <c r="N1209" s="11">
        <v>0.39500000000000002</v>
      </c>
      <c r="O1209" s="3">
        <v>5.915</v>
      </c>
      <c r="P1209" s="28">
        <v>0.124</v>
      </c>
      <c r="Q1209" s="5" t="s">
        <v>4407</v>
      </c>
      <c r="R1209" s="28">
        <v>114.753</v>
      </c>
      <c r="S1209" s="27">
        <v>1.0840000000000001</v>
      </c>
      <c r="T1209" s="3">
        <v>0.19400000000000001</v>
      </c>
      <c r="U1209" s="5" t="s">
        <v>4407</v>
      </c>
      <c r="V1209" s="3">
        <v>1.532</v>
      </c>
      <c r="W1209" s="13">
        <v>1.056</v>
      </c>
      <c r="Y1209" s="6"/>
    </row>
    <row r="1210" spans="1:25" x14ac:dyDescent="0.25">
      <c r="A1210" s="3" t="s">
        <v>473</v>
      </c>
      <c r="B1210" s="3" t="s">
        <v>4299</v>
      </c>
      <c r="C1210" s="4">
        <v>19</v>
      </c>
      <c r="D1210" s="3">
        <v>14702490</v>
      </c>
      <c r="E1210" s="3">
        <v>14703961</v>
      </c>
      <c r="F1210" s="3">
        <v>-1</v>
      </c>
      <c r="G1210" s="35"/>
      <c r="H1210" s="3" t="s">
        <v>5790</v>
      </c>
      <c r="I1210" s="24" t="s">
        <v>4402</v>
      </c>
      <c r="J1210" s="20" t="s">
        <v>4293</v>
      </c>
      <c r="K1210" s="23" t="s">
        <v>4293</v>
      </c>
      <c r="L1210" s="20" t="s">
        <v>4292</v>
      </c>
      <c r="M1210" s="20" t="s">
        <v>4292</v>
      </c>
      <c r="N1210" s="11">
        <v>0.34200000000000003</v>
      </c>
      <c r="O1210" s="3">
        <v>10.259</v>
      </c>
      <c r="P1210" s="28">
        <v>0.113</v>
      </c>
      <c r="Q1210" s="5" t="s">
        <v>4407</v>
      </c>
      <c r="R1210" s="28">
        <v>112.462</v>
      </c>
      <c r="S1210" s="27">
        <v>1.107</v>
      </c>
      <c r="T1210" s="3">
        <v>0.17399999999999999</v>
      </c>
      <c r="U1210" s="5" t="s">
        <v>4407</v>
      </c>
      <c r="V1210" s="3">
        <v>0.66300000000000003</v>
      </c>
      <c r="W1210" s="13">
        <v>10.377000000000001</v>
      </c>
      <c r="Y1210" s="6"/>
    </row>
    <row r="1211" spans="1:25" x14ac:dyDescent="0.25">
      <c r="A1211" s="3" t="s">
        <v>2677</v>
      </c>
      <c r="B1211" s="3" t="s">
        <v>4299</v>
      </c>
      <c r="C1211" s="4">
        <v>5</v>
      </c>
      <c r="D1211" s="3">
        <v>101298127</v>
      </c>
      <c r="E1211" s="3">
        <v>101346611</v>
      </c>
      <c r="F1211" s="3">
        <v>1</v>
      </c>
      <c r="G1211" s="35" t="s">
        <v>2678</v>
      </c>
      <c r="H1211" s="3" t="s">
        <v>4888</v>
      </c>
      <c r="I1211" s="24" t="s">
        <v>4402</v>
      </c>
      <c r="J1211" s="20" t="s">
        <v>4293</v>
      </c>
      <c r="K1211" s="23" t="s">
        <v>4292</v>
      </c>
      <c r="L1211" s="20" t="s">
        <v>4292</v>
      </c>
      <c r="M1211" s="20" t="s">
        <v>4292</v>
      </c>
      <c r="N1211" s="11">
        <v>13.632999999999999</v>
      </c>
      <c r="O1211" s="3">
        <v>3.58</v>
      </c>
      <c r="P1211" s="28">
        <v>61.874000000000002</v>
      </c>
      <c r="Q1211" s="3">
        <v>1.369</v>
      </c>
      <c r="R1211" s="28">
        <v>112.142</v>
      </c>
      <c r="S1211" s="27">
        <v>-1.258</v>
      </c>
      <c r="T1211" s="3">
        <v>102.10299999999999</v>
      </c>
      <c r="U1211" s="3">
        <v>1.38</v>
      </c>
      <c r="V1211" s="3">
        <v>86.35</v>
      </c>
      <c r="W1211" s="13">
        <v>1.214</v>
      </c>
      <c r="Y1211" s="6"/>
    </row>
    <row r="1212" spans="1:25" x14ac:dyDescent="0.25">
      <c r="A1212" s="3" t="s">
        <v>2538</v>
      </c>
      <c r="B1212" s="3" t="s">
        <v>4299</v>
      </c>
      <c r="C1212" s="4">
        <v>19</v>
      </c>
      <c r="D1212" s="3">
        <v>57141972</v>
      </c>
      <c r="E1212" s="3">
        <v>57157895</v>
      </c>
      <c r="F1212" s="3">
        <v>1</v>
      </c>
      <c r="G1212" s="35" t="s">
        <v>2539</v>
      </c>
      <c r="H1212" s="3" t="s">
        <v>5875</v>
      </c>
      <c r="I1212" s="24" t="s">
        <v>4402</v>
      </c>
      <c r="J1212" s="20" t="s">
        <v>4292</v>
      </c>
      <c r="K1212" s="23" t="s">
        <v>4293</v>
      </c>
      <c r="L1212" s="20" t="s">
        <v>4292</v>
      </c>
      <c r="M1212" s="20" t="s">
        <v>4292</v>
      </c>
      <c r="N1212" s="11">
        <v>1.7110000000000001</v>
      </c>
      <c r="O1212" s="3">
        <v>-1.089</v>
      </c>
      <c r="P1212" s="28">
        <v>0.48</v>
      </c>
      <c r="Q1212" s="3">
        <v>1.413</v>
      </c>
      <c r="R1212" s="28">
        <v>109.48399999999999</v>
      </c>
      <c r="S1212" s="27">
        <v>1.006</v>
      </c>
      <c r="T1212" s="3">
        <v>2.6829999999999998</v>
      </c>
      <c r="U1212" s="3">
        <v>1.7290000000000001</v>
      </c>
      <c r="V1212" s="3">
        <v>5.2030000000000003</v>
      </c>
      <c r="W1212" s="13">
        <v>-1.421</v>
      </c>
      <c r="Y1212" s="6"/>
    </row>
    <row r="1213" spans="1:25" x14ac:dyDescent="0.25">
      <c r="A1213" s="3" t="s">
        <v>1821</v>
      </c>
      <c r="B1213" s="3" t="s">
        <v>4299</v>
      </c>
      <c r="C1213" s="4">
        <v>13</v>
      </c>
      <c r="D1213" s="3">
        <v>73547468</v>
      </c>
      <c r="E1213" s="3">
        <v>73574144</v>
      </c>
      <c r="F1213" s="3">
        <v>1</v>
      </c>
      <c r="G1213" s="35" t="s">
        <v>1822</v>
      </c>
      <c r="H1213" s="3" t="s">
        <v>5435</v>
      </c>
      <c r="I1213" s="24" t="s">
        <v>4402</v>
      </c>
      <c r="J1213" s="20" t="s">
        <v>4292</v>
      </c>
      <c r="K1213" s="23" t="s">
        <v>4292</v>
      </c>
      <c r="L1213" s="20" t="s">
        <v>4293</v>
      </c>
      <c r="M1213" s="20" t="s">
        <v>4292</v>
      </c>
      <c r="N1213" s="11">
        <v>0.504</v>
      </c>
      <c r="O1213" s="3">
        <v>6.0910000000000002</v>
      </c>
      <c r="P1213" s="28">
        <v>0.69299999999999995</v>
      </c>
      <c r="Q1213" s="3">
        <v>-6.9630000000000001</v>
      </c>
      <c r="R1213" s="28">
        <v>108.21</v>
      </c>
      <c r="S1213" s="27">
        <v>-1.0329999999999999</v>
      </c>
      <c r="T1213" s="3">
        <v>4.2560000000000002</v>
      </c>
      <c r="U1213" s="3">
        <v>1.4590000000000001</v>
      </c>
      <c r="V1213" s="3">
        <v>95.734999999999999</v>
      </c>
      <c r="W1213" s="13">
        <v>-1.137</v>
      </c>
      <c r="Y1213" s="6"/>
    </row>
    <row r="1214" spans="1:25" x14ac:dyDescent="0.25">
      <c r="A1214" s="3" t="s">
        <v>3851</v>
      </c>
      <c r="B1214" s="3" t="s">
        <v>4299</v>
      </c>
      <c r="C1214" s="4">
        <v>16</v>
      </c>
      <c r="D1214" s="3">
        <v>77880617</v>
      </c>
      <c r="E1214" s="3">
        <v>77911587</v>
      </c>
      <c r="F1214" s="3">
        <v>1</v>
      </c>
      <c r="G1214" s="35"/>
      <c r="H1214" s="3" t="s">
        <v>4475</v>
      </c>
      <c r="I1214" s="24" t="s">
        <v>4402</v>
      </c>
      <c r="J1214" s="20" t="s">
        <v>4292</v>
      </c>
      <c r="K1214" s="23" t="s">
        <v>4293</v>
      </c>
      <c r="L1214" s="20" t="s">
        <v>4292</v>
      </c>
      <c r="M1214" s="20" t="s">
        <v>4292</v>
      </c>
      <c r="N1214" s="11">
        <v>0.214</v>
      </c>
      <c r="O1214" s="3">
        <v>4.7850000000000001</v>
      </c>
      <c r="P1214" s="28">
        <v>7.2999999999999995E-2</v>
      </c>
      <c r="Q1214" s="5" t="s">
        <v>4407</v>
      </c>
      <c r="R1214" s="28">
        <v>107.941</v>
      </c>
      <c r="S1214" s="27">
        <v>1.1339999999999999</v>
      </c>
      <c r="T1214" s="3">
        <v>0.121</v>
      </c>
      <c r="U1214" s="5" t="s">
        <v>4407</v>
      </c>
      <c r="V1214" s="3">
        <v>0.46300000000000002</v>
      </c>
      <c r="W1214" s="13">
        <v>7.2489999999999997</v>
      </c>
      <c r="Y1214" s="6"/>
    </row>
    <row r="1215" spans="1:25" x14ac:dyDescent="0.25">
      <c r="A1215" s="3" t="s">
        <v>2667</v>
      </c>
      <c r="B1215" s="3" t="s">
        <v>4299</v>
      </c>
      <c r="C1215" s="4">
        <v>25</v>
      </c>
      <c r="D1215" s="3">
        <v>26747355</v>
      </c>
      <c r="E1215" s="3">
        <v>26762056</v>
      </c>
      <c r="F1215" s="3">
        <v>-1</v>
      </c>
      <c r="G1215" s="35" t="s">
        <v>2668</v>
      </c>
      <c r="H1215" s="3" t="s">
        <v>6137</v>
      </c>
      <c r="I1215" s="24" t="s">
        <v>4402</v>
      </c>
      <c r="J1215" s="20" t="s">
        <v>4293</v>
      </c>
      <c r="K1215" s="23" t="s">
        <v>4292</v>
      </c>
      <c r="L1215" s="20" t="s">
        <v>4292</v>
      </c>
      <c r="M1215" s="20" t="s">
        <v>4292</v>
      </c>
      <c r="N1215" s="11">
        <v>9.7590000000000003</v>
      </c>
      <c r="O1215" s="3">
        <v>-1.129</v>
      </c>
      <c r="P1215" s="28">
        <v>2.6280000000000001</v>
      </c>
      <c r="Q1215" s="3">
        <v>-1.68</v>
      </c>
      <c r="R1215" s="28">
        <v>106.206</v>
      </c>
      <c r="S1215" s="27">
        <v>-1.1739999999999999</v>
      </c>
      <c r="T1215" s="3">
        <v>69.210999999999999</v>
      </c>
      <c r="U1215" s="3">
        <v>-1.1120000000000001</v>
      </c>
      <c r="V1215" s="3">
        <v>37.765999999999998</v>
      </c>
      <c r="W1215" s="13">
        <v>-1.0129999999999999</v>
      </c>
      <c r="Y1215" s="6"/>
    </row>
    <row r="1216" spans="1:25" x14ac:dyDescent="0.25">
      <c r="A1216" s="3" t="s">
        <v>1410</v>
      </c>
      <c r="B1216" s="3" t="s">
        <v>4299</v>
      </c>
      <c r="C1216" s="4" t="s">
        <v>4300</v>
      </c>
      <c r="D1216" s="3">
        <v>91735333</v>
      </c>
      <c r="E1216" s="3">
        <v>91739378</v>
      </c>
      <c r="F1216" s="3">
        <v>1</v>
      </c>
      <c r="G1216" s="35" t="s">
        <v>1411</v>
      </c>
      <c r="H1216" s="3" t="s">
        <v>6424</v>
      </c>
      <c r="I1216" s="24" t="s">
        <v>4402</v>
      </c>
      <c r="J1216" s="20" t="s">
        <v>4292</v>
      </c>
      <c r="K1216" s="23" t="s">
        <v>4292</v>
      </c>
      <c r="L1216" s="20" t="s">
        <v>4292</v>
      </c>
      <c r="M1216" s="20" t="s">
        <v>4293</v>
      </c>
      <c r="N1216" s="11">
        <v>22.56</v>
      </c>
      <c r="O1216" s="3">
        <v>1.0209999999999999</v>
      </c>
      <c r="P1216" s="28">
        <v>11.061999999999999</v>
      </c>
      <c r="Q1216" s="3">
        <v>-1.2529999999999999</v>
      </c>
      <c r="R1216" s="28">
        <v>104.56100000000001</v>
      </c>
      <c r="S1216" s="27">
        <v>1.042</v>
      </c>
      <c r="T1216" s="3">
        <v>48.250999999999998</v>
      </c>
      <c r="U1216" s="3">
        <v>-1.5309999999999999</v>
      </c>
      <c r="V1216" s="3">
        <v>29.745999999999999</v>
      </c>
      <c r="W1216" s="13">
        <v>1.127</v>
      </c>
      <c r="Y1216" s="6"/>
    </row>
    <row r="1217" spans="1:25" x14ac:dyDescent="0.25">
      <c r="A1217" s="3" t="s">
        <v>2222</v>
      </c>
      <c r="B1217" s="3" t="s">
        <v>4299</v>
      </c>
      <c r="C1217" s="4">
        <v>15</v>
      </c>
      <c r="D1217" s="3">
        <v>29720790</v>
      </c>
      <c r="E1217" s="3">
        <v>29725202</v>
      </c>
      <c r="F1217" s="3">
        <v>1</v>
      </c>
      <c r="G1217" s="35" t="s">
        <v>2223</v>
      </c>
      <c r="H1217" s="3" t="s">
        <v>5518</v>
      </c>
      <c r="I1217" s="24" t="s">
        <v>4402</v>
      </c>
      <c r="J1217" s="20" t="s">
        <v>4292</v>
      </c>
      <c r="K1217" s="23" t="s">
        <v>4293</v>
      </c>
      <c r="L1217" s="20" t="s">
        <v>4292</v>
      </c>
      <c r="M1217" s="20" t="s">
        <v>4292</v>
      </c>
      <c r="N1217" s="11">
        <v>0.58499999999999996</v>
      </c>
      <c r="O1217" s="3">
        <v>2.089</v>
      </c>
      <c r="P1217" s="28">
        <v>0.26700000000000002</v>
      </c>
      <c r="Q1217" s="3">
        <v>-1.5009999999999999</v>
      </c>
      <c r="R1217" s="28">
        <v>104.55800000000001</v>
      </c>
      <c r="S1217" s="27">
        <v>1.131</v>
      </c>
      <c r="T1217" s="3">
        <v>2.7730000000000001</v>
      </c>
      <c r="U1217" s="3">
        <v>1.163</v>
      </c>
      <c r="V1217" s="3">
        <v>1.0980000000000001</v>
      </c>
      <c r="W1217" s="13">
        <v>2.7469999999999999</v>
      </c>
      <c r="Y1217" s="6"/>
    </row>
    <row r="1218" spans="1:25" x14ac:dyDescent="0.25">
      <c r="A1218" s="3" t="s">
        <v>3703</v>
      </c>
      <c r="B1218" s="3" t="s">
        <v>4299</v>
      </c>
      <c r="C1218" s="4">
        <v>1</v>
      </c>
      <c r="D1218" s="3">
        <v>73792744</v>
      </c>
      <c r="E1218" s="3">
        <v>73802039</v>
      </c>
      <c r="F1218" s="3">
        <v>1</v>
      </c>
      <c r="G1218" s="35" t="s">
        <v>3704</v>
      </c>
      <c r="H1218" s="3" t="s">
        <v>4442</v>
      </c>
      <c r="I1218" s="24" t="s">
        <v>4402</v>
      </c>
      <c r="J1218" s="20" t="s">
        <v>4292</v>
      </c>
      <c r="K1218" s="23" t="s">
        <v>4293</v>
      </c>
      <c r="L1218" s="20" t="s">
        <v>4292</v>
      </c>
      <c r="M1218" s="20" t="s">
        <v>4292</v>
      </c>
      <c r="N1218" s="11">
        <v>0.28299999999999997</v>
      </c>
      <c r="O1218" s="3">
        <v>12.379</v>
      </c>
      <c r="P1218" s="28">
        <v>0.128</v>
      </c>
      <c r="Q1218" s="5" t="s">
        <v>4407</v>
      </c>
      <c r="R1218" s="28">
        <v>103.251</v>
      </c>
      <c r="S1218" s="27">
        <v>1.0309999999999999</v>
      </c>
      <c r="T1218" s="3">
        <v>0.92200000000000004</v>
      </c>
      <c r="U1218" s="3">
        <v>-1.746</v>
      </c>
      <c r="V1218" s="3">
        <v>0.434</v>
      </c>
      <c r="W1218" s="13">
        <v>12.693</v>
      </c>
      <c r="Y1218" s="6"/>
    </row>
    <row r="1219" spans="1:25" x14ac:dyDescent="0.25">
      <c r="A1219" s="3" t="s">
        <v>2316</v>
      </c>
      <c r="B1219" s="3" t="s">
        <v>4299</v>
      </c>
      <c r="C1219" s="4">
        <v>7</v>
      </c>
      <c r="D1219" s="3">
        <v>15835492</v>
      </c>
      <c r="E1219" s="3">
        <v>15865454</v>
      </c>
      <c r="F1219" s="3">
        <v>1</v>
      </c>
      <c r="G1219" s="35"/>
      <c r="H1219" s="3" t="s">
        <v>4475</v>
      </c>
      <c r="I1219" s="24" t="s">
        <v>4402</v>
      </c>
      <c r="J1219" s="20" t="s">
        <v>4292</v>
      </c>
      <c r="K1219" s="23" t="s">
        <v>4293</v>
      </c>
      <c r="L1219" s="20" t="s">
        <v>4292</v>
      </c>
      <c r="M1219" s="20" t="s">
        <v>4293</v>
      </c>
      <c r="N1219" s="11">
        <v>0.17899999999999999</v>
      </c>
      <c r="O1219" s="5" t="s">
        <v>4407</v>
      </c>
      <c r="P1219" s="28">
        <v>6.7000000000000004E-2</v>
      </c>
      <c r="Q1219" s="5" t="s">
        <v>4407</v>
      </c>
      <c r="R1219" s="28">
        <v>102.455</v>
      </c>
      <c r="S1219" s="27">
        <v>1.171</v>
      </c>
      <c r="T1219" s="3">
        <v>0.127</v>
      </c>
      <c r="U1219" s="5" t="s">
        <v>4407</v>
      </c>
      <c r="V1219" s="3">
        <v>0.439</v>
      </c>
      <c r="W1219" s="13">
        <v>4.03</v>
      </c>
      <c r="Y1219" s="6"/>
    </row>
    <row r="1220" spans="1:25" x14ac:dyDescent="0.25">
      <c r="A1220" s="3" t="s">
        <v>1029</v>
      </c>
      <c r="B1220" s="3" t="s">
        <v>4299</v>
      </c>
      <c r="C1220" s="4">
        <v>21</v>
      </c>
      <c r="D1220" s="3">
        <v>60994032</v>
      </c>
      <c r="E1220" s="3">
        <v>61003302</v>
      </c>
      <c r="F1220" s="3">
        <v>1</v>
      </c>
      <c r="G1220" s="35"/>
      <c r="H1220" s="3" t="s">
        <v>5942</v>
      </c>
      <c r="I1220" s="24" t="s">
        <v>4402</v>
      </c>
      <c r="J1220" s="20" t="s">
        <v>4293</v>
      </c>
      <c r="K1220" s="23" t="s">
        <v>4293</v>
      </c>
      <c r="L1220" s="20" t="s">
        <v>4292</v>
      </c>
      <c r="M1220" s="20" t="s">
        <v>4292</v>
      </c>
      <c r="N1220" s="11">
        <v>0.16300000000000001</v>
      </c>
      <c r="O1220" s="5" t="s">
        <v>4407</v>
      </c>
      <c r="P1220" s="28">
        <v>4.2000000000000003E-2</v>
      </c>
      <c r="Q1220" s="5" t="s">
        <v>4407</v>
      </c>
      <c r="R1220" s="28">
        <v>97.484999999999999</v>
      </c>
      <c r="S1220" s="27">
        <v>1.2829999999999999</v>
      </c>
      <c r="T1220" s="3">
        <v>0.125</v>
      </c>
      <c r="U1220" s="5" t="s">
        <v>4407</v>
      </c>
      <c r="V1220" s="3">
        <v>0.43</v>
      </c>
      <c r="W1220" s="13">
        <v>9.7989999999999995</v>
      </c>
      <c r="Y1220" s="6"/>
    </row>
    <row r="1221" spans="1:25" x14ac:dyDescent="0.25">
      <c r="A1221" s="3" t="s">
        <v>2589</v>
      </c>
      <c r="B1221" s="3" t="s">
        <v>4299</v>
      </c>
      <c r="C1221" s="4">
        <v>1</v>
      </c>
      <c r="D1221" s="3">
        <v>81151206</v>
      </c>
      <c r="E1221" s="3">
        <v>81166512</v>
      </c>
      <c r="F1221" s="3">
        <v>-1</v>
      </c>
      <c r="G1221" s="35" t="s">
        <v>2590</v>
      </c>
      <c r="H1221" s="3" t="s">
        <v>4450</v>
      </c>
      <c r="I1221" s="24" t="s">
        <v>4402</v>
      </c>
      <c r="J1221" s="20" t="s">
        <v>4292</v>
      </c>
      <c r="K1221" s="23" t="s">
        <v>4293</v>
      </c>
      <c r="L1221" s="20" t="s">
        <v>4292</v>
      </c>
      <c r="M1221" s="20" t="s">
        <v>4292</v>
      </c>
      <c r="N1221" s="11">
        <v>0.129</v>
      </c>
      <c r="O1221" s="5" t="s">
        <v>4407</v>
      </c>
      <c r="P1221" s="28">
        <v>4.3999999999999997E-2</v>
      </c>
      <c r="Q1221" s="5" t="s">
        <v>4407</v>
      </c>
      <c r="R1221" s="28">
        <v>95.650999999999996</v>
      </c>
      <c r="S1221" s="27">
        <v>-2</v>
      </c>
      <c r="T1221" s="3">
        <v>0.104</v>
      </c>
      <c r="U1221" s="5" t="s">
        <v>4407</v>
      </c>
      <c r="V1221" s="3">
        <v>0.88100000000000001</v>
      </c>
      <c r="W1221" s="13">
        <v>2.516</v>
      </c>
      <c r="Y1221" s="6"/>
    </row>
    <row r="1222" spans="1:25" x14ac:dyDescent="0.25">
      <c r="A1222" s="3" t="s">
        <v>1579</v>
      </c>
      <c r="B1222" s="3" t="s">
        <v>4299</v>
      </c>
      <c r="C1222" s="4" t="s">
        <v>4300</v>
      </c>
      <c r="D1222" s="3">
        <v>70399116</v>
      </c>
      <c r="E1222" s="3">
        <v>70527059</v>
      </c>
      <c r="F1222" s="3">
        <v>-1</v>
      </c>
      <c r="G1222" s="35" t="s">
        <v>1580</v>
      </c>
      <c r="H1222" s="3" t="s">
        <v>6363</v>
      </c>
      <c r="I1222" s="24" t="s">
        <v>4402</v>
      </c>
      <c r="J1222" s="20" t="s">
        <v>4292</v>
      </c>
      <c r="K1222" s="23" t="s">
        <v>4292</v>
      </c>
      <c r="L1222" s="20" t="s">
        <v>4292</v>
      </c>
      <c r="M1222" s="20" t="s">
        <v>4293</v>
      </c>
      <c r="N1222" s="11">
        <v>37.820999999999998</v>
      </c>
      <c r="O1222" s="3">
        <v>1.119</v>
      </c>
      <c r="P1222" s="28">
        <v>14.266999999999999</v>
      </c>
      <c r="Q1222" s="3">
        <v>-1.1910000000000001</v>
      </c>
      <c r="R1222" s="28">
        <v>91.858000000000004</v>
      </c>
      <c r="S1222" s="27">
        <v>1.018</v>
      </c>
      <c r="T1222" s="3">
        <v>74.552000000000007</v>
      </c>
      <c r="U1222" s="3">
        <v>-1.026</v>
      </c>
      <c r="V1222" s="3">
        <v>42.567</v>
      </c>
      <c r="W1222" s="13">
        <v>-1.101</v>
      </c>
      <c r="Y1222" s="6"/>
    </row>
    <row r="1223" spans="1:25" x14ac:dyDescent="0.25">
      <c r="A1223" s="3" t="s">
        <v>3452</v>
      </c>
      <c r="B1223" s="3" t="s">
        <v>4299</v>
      </c>
      <c r="C1223" s="4">
        <v>8</v>
      </c>
      <c r="D1223" s="3">
        <v>38468513</v>
      </c>
      <c r="E1223" s="3">
        <v>38557736</v>
      </c>
      <c r="F1223" s="3">
        <v>1</v>
      </c>
      <c r="G1223" s="35" t="s">
        <v>3453</v>
      </c>
      <c r="H1223" s="3" t="s">
        <v>5078</v>
      </c>
      <c r="I1223" s="24" t="s">
        <v>4402</v>
      </c>
      <c r="J1223" s="20" t="s">
        <v>4292</v>
      </c>
      <c r="K1223" s="23" t="s">
        <v>4293</v>
      </c>
      <c r="L1223" s="20" t="s">
        <v>4292</v>
      </c>
      <c r="M1223" s="20" t="s">
        <v>4292</v>
      </c>
      <c r="N1223" s="11">
        <v>0.64700000000000002</v>
      </c>
      <c r="O1223" s="3">
        <v>2.137</v>
      </c>
      <c r="P1223" s="28">
        <v>0.19600000000000001</v>
      </c>
      <c r="Q1223" s="5" t="s">
        <v>4407</v>
      </c>
      <c r="R1223" s="28">
        <v>89.99</v>
      </c>
      <c r="S1223" s="27">
        <v>-1.0840000000000001</v>
      </c>
      <c r="T1223" s="3">
        <v>0.52800000000000002</v>
      </c>
      <c r="U1223" s="3">
        <v>1.302</v>
      </c>
      <c r="V1223" s="3">
        <v>1.1120000000000001</v>
      </c>
      <c r="W1223" s="13">
        <v>1.71</v>
      </c>
      <c r="Y1223" s="6"/>
    </row>
    <row r="1224" spans="1:25" x14ac:dyDescent="0.25">
      <c r="A1224" s="3" t="s">
        <v>815</v>
      </c>
      <c r="B1224" s="3" t="s">
        <v>4299</v>
      </c>
      <c r="C1224" s="4">
        <v>4</v>
      </c>
      <c r="D1224" s="3">
        <v>33120503</v>
      </c>
      <c r="E1224" s="3">
        <v>33193999</v>
      </c>
      <c r="F1224" s="3">
        <v>1</v>
      </c>
      <c r="G1224" s="35" t="s">
        <v>816</v>
      </c>
      <c r="H1224" s="3" t="s">
        <v>4726</v>
      </c>
      <c r="I1224" s="24" t="s">
        <v>4402</v>
      </c>
      <c r="J1224" s="20" t="s">
        <v>4292</v>
      </c>
      <c r="K1224" s="23" t="s">
        <v>4293</v>
      </c>
      <c r="L1224" s="20" t="s">
        <v>4292</v>
      </c>
      <c r="M1224" s="20" t="s">
        <v>4292</v>
      </c>
      <c r="N1224" s="11">
        <v>0.74</v>
      </c>
      <c r="O1224" s="3">
        <v>1.9410000000000001</v>
      </c>
      <c r="P1224" s="28">
        <v>0.20200000000000001</v>
      </c>
      <c r="Q1224" s="3">
        <v>-1.06</v>
      </c>
      <c r="R1224" s="28">
        <v>89.338999999999999</v>
      </c>
      <c r="S1224" s="27">
        <v>1.1020000000000001</v>
      </c>
      <c r="T1224" s="3">
        <v>0.49099999999999999</v>
      </c>
      <c r="U1224" s="3">
        <v>1.2669999999999999</v>
      </c>
      <c r="V1224" s="3">
        <v>1.4990000000000001</v>
      </c>
      <c r="W1224" s="13">
        <v>1.0349999999999999</v>
      </c>
      <c r="Y1224" s="6"/>
    </row>
    <row r="1225" spans="1:25" x14ac:dyDescent="0.25">
      <c r="A1225" s="3" t="s">
        <v>1208</v>
      </c>
      <c r="B1225" s="3" t="s">
        <v>4299</v>
      </c>
      <c r="C1225" s="4">
        <v>2</v>
      </c>
      <c r="D1225" s="3">
        <v>62692769</v>
      </c>
      <c r="E1225" s="3">
        <v>62753692</v>
      </c>
      <c r="F1225" s="3">
        <v>-1</v>
      </c>
      <c r="G1225" s="35" t="s">
        <v>1209</v>
      </c>
      <c r="H1225" s="3" t="s">
        <v>4535</v>
      </c>
      <c r="I1225" s="24" t="s">
        <v>4402</v>
      </c>
      <c r="J1225" s="20" t="s">
        <v>4292</v>
      </c>
      <c r="K1225" s="23" t="s">
        <v>4293</v>
      </c>
      <c r="L1225" s="20" t="s">
        <v>4292</v>
      </c>
      <c r="M1225" s="20" t="s">
        <v>4292</v>
      </c>
      <c r="N1225" s="11">
        <v>0.54600000000000004</v>
      </c>
      <c r="O1225" s="3">
        <v>1.7569999999999999</v>
      </c>
      <c r="P1225" s="28">
        <v>0.19</v>
      </c>
      <c r="Q1225" s="5" t="s">
        <v>4407</v>
      </c>
      <c r="R1225" s="28">
        <v>88.63</v>
      </c>
      <c r="S1225" s="27">
        <v>1.07</v>
      </c>
      <c r="T1225" s="3">
        <v>4.2869999999999999</v>
      </c>
      <c r="U1225" s="3">
        <v>1.2470000000000001</v>
      </c>
      <c r="V1225" s="3">
        <v>0.47899999999999998</v>
      </c>
      <c r="W1225" s="13">
        <v>3.5049999999999999</v>
      </c>
      <c r="Y1225" s="6"/>
    </row>
    <row r="1226" spans="1:25" x14ac:dyDescent="0.25">
      <c r="A1226" s="3" t="s">
        <v>4234</v>
      </c>
      <c r="B1226" s="3" t="s">
        <v>4299</v>
      </c>
      <c r="C1226" s="4" t="s">
        <v>4300</v>
      </c>
      <c r="D1226" s="3">
        <v>53582627</v>
      </c>
      <c r="E1226" s="3">
        <v>53588080</v>
      </c>
      <c r="F1226" s="3">
        <v>-1</v>
      </c>
      <c r="G1226" s="35" t="s">
        <v>4235</v>
      </c>
      <c r="H1226" s="3" t="s">
        <v>6332</v>
      </c>
      <c r="I1226" s="24" t="s">
        <v>4402</v>
      </c>
      <c r="J1226" s="20" t="s">
        <v>4292</v>
      </c>
      <c r="K1226" s="23" t="s">
        <v>4293</v>
      </c>
      <c r="L1226" s="20" t="s">
        <v>4292</v>
      </c>
      <c r="M1226" s="20" t="s">
        <v>4292</v>
      </c>
      <c r="N1226" s="11">
        <v>0.16600000000000001</v>
      </c>
      <c r="O1226" s="5" t="s">
        <v>4407</v>
      </c>
      <c r="P1226" s="28">
        <v>4.5999999999999999E-2</v>
      </c>
      <c r="Q1226" s="5" t="s">
        <v>4407</v>
      </c>
      <c r="R1226" s="28">
        <v>88.563999999999993</v>
      </c>
      <c r="S1226" s="27">
        <v>1.0980000000000001</v>
      </c>
      <c r="T1226" s="3">
        <v>0.1</v>
      </c>
      <c r="U1226" s="5" t="s">
        <v>4407</v>
      </c>
      <c r="V1226" s="3">
        <v>0.44</v>
      </c>
      <c r="W1226" s="13">
        <v>15</v>
      </c>
      <c r="Y1226" s="6"/>
    </row>
    <row r="1227" spans="1:25" x14ac:dyDescent="0.25">
      <c r="A1227" s="3" t="s">
        <v>4029</v>
      </c>
      <c r="B1227" s="3" t="s">
        <v>4299</v>
      </c>
      <c r="C1227" s="4">
        <v>2</v>
      </c>
      <c r="D1227" s="3">
        <v>27407917</v>
      </c>
      <c r="E1227" s="3">
        <v>27758923</v>
      </c>
      <c r="F1227" s="3">
        <v>-1</v>
      </c>
      <c r="G1227" s="35" t="s">
        <v>4030</v>
      </c>
      <c r="H1227" s="3" t="s">
        <v>4514</v>
      </c>
      <c r="I1227" s="24" t="s">
        <v>4402</v>
      </c>
      <c r="J1227" s="20" t="s">
        <v>4292</v>
      </c>
      <c r="K1227" s="23" t="s">
        <v>4292</v>
      </c>
      <c r="L1227" s="20" t="s">
        <v>4293</v>
      </c>
      <c r="M1227" s="20" t="s">
        <v>4293</v>
      </c>
      <c r="N1227" s="11">
        <v>15.855</v>
      </c>
      <c r="O1227" s="3">
        <v>-1.0569999999999999</v>
      </c>
      <c r="P1227" s="28">
        <v>0.90400000000000003</v>
      </c>
      <c r="Q1227" s="3">
        <v>-1.38</v>
      </c>
      <c r="R1227" s="28">
        <v>87.466999999999999</v>
      </c>
      <c r="S1227" s="27">
        <v>-1.002</v>
      </c>
      <c r="T1227" s="3">
        <v>8.4380000000000006</v>
      </c>
      <c r="U1227" s="3">
        <v>1.0820000000000001</v>
      </c>
      <c r="V1227" s="3">
        <v>20.666</v>
      </c>
      <c r="W1227" s="13">
        <v>-1.2090000000000001</v>
      </c>
      <c r="Y1227" s="6"/>
    </row>
    <row r="1228" spans="1:25" x14ac:dyDescent="0.25">
      <c r="A1228" s="3" t="s">
        <v>593</v>
      </c>
      <c r="B1228" s="3" t="s">
        <v>4299</v>
      </c>
      <c r="C1228" s="4">
        <v>6</v>
      </c>
      <c r="D1228" s="3">
        <v>109224627</v>
      </c>
      <c r="E1228" s="3">
        <v>109228237</v>
      </c>
      <c r="F1228" s="3">
        <v>-1</v>
      </c>
      <c r="G1228" s="35" t="s">
        <v>594</v>
      </c>
      <c r="H1228" s="3" t="s">
        <v>4984</v>
      </c>
      <c r="I1228" s="24" t="s">
        <v>4402</v>
      </c>
      <c r="J1228" s="20" t="s">
        <v>4293</v>
      </c>
      <c r="K1228" s="23" t="s">
        <v>4292</v>
      </c>
      <c r="L1228" s="20" t="s">
        <v>4292</v>
      </c>
      <c r="M1228" s="20" t="s">
        <v>4292</v>
      </c>
      <c r="N1228" s="11">
        <v>1.008</v>
      </c>
      <c r="O1228" s="3">
        <v>2.1459999999999999</v>
      </c>
      <c r="P1228" s="28">
        <v>10.113</v>
      </c>
      <c r="Q1228" s="3">
        <v>1.3089999999999999</v>
      </c>
      <c r="R1228" s="28">
        <v>86.486999999999995</v>
      </c>
      <c r="S1228" s="27">
        <v>-1.115</v>
      </c>
      <c r="T1228" s="3">
        <v>10.587</v>
      </c>
      <c r="U1228" s="3">
        <v>1.468</v>
      </c>
      <c r="V1228" s="3">
        <v>6.8179999999999996</v>
      </c>
      <c r="W1228" s="13">
        <v>1.7170000000000001</v>
      </c>
      <c r="Y1228" s="6"/>
    </row>
    <row r="1229" spans="1:25" x14ac:dyDescent="0.25">
      <c r="A1229" s="3" t="s">
        <v>835</v>
      </c>
      <c r="B1229" s="3" t="s">
        <v>4299</v>
      </c>
      <c r="C1229" s="4">
        <v>27</v>
      </c>
      <c r="D1229" s="3">
        <v>34707901</v>
      </c>
      <c r="E1229" s="3">
        <v>34774452</v>
      </c>
      <c r="F1229" s="3">
        <v>1</v>
      </c>
      <c r="G1229" s="35" t="s">
        <v>836</v>
      </c>
      <c r="H1229" s="3" t="s">
        <v>6218</v>
      </c>
      <c r="I1229" s="24" t="s">
        <v>4402</v>
      </c>
      <c r="J1229" s="20" t="s">
        <v>4293</v>
      </c>
      <c r="K1229" s="23" t="s">
        <v>4293</v>
      </c>
      <c r="L1229" s="20" t="s">
        <v>4292</v>
      </c>
      <c r="M1229" s="20" t="s">
        <v>4292</v>
      </c>
      <c r="N1229" s="11">
        <v>1.032</v>
      </c>
      <c r="O1229" s="3">
        <v>1.4650000000000001</v>
      </c>
      <c r="P1229" s="28">
        <v>8.2000000000000003E-2</v>
      </c>
      <c r="Q1229" s="5" t="s">
        <v>4407</v>
      </c>
      <c r="R1229" s="28">
        <v>86.043000000000006</v>
      </c>
      <c r="S1229" s="27">
        <v>1.371</v>
      </c>
      <c r="T1229" s="3">
        <v>0.67600000000000005</v>
      </c>
      <c r="U1229" s="3">
        <v>2.4449999999999998</v>
      </c>
      <c r="V1229" s="3">
        <v>2.056</v>
      </c>
      <c r="W1229" s="13">
        <v>1.329</v>
      </c>
      <c r="Y1229" s="6"/>
    </row>
    <row r="1230" spans="1:25" x14ac:dyDescent="0.25">
      <c r="A1230" s="3" t="s">
        <v>3026</v>
      </c>
      <c r="B1230" s="3" t="s">
        <v>4299</v>
      </c>
      <c r="C1230" s="4">
        <v>6</v>
      </c>
      <c r="D1230" s="3">
        <v>43675600</v>
      </c>
      <c r="E1230" s="3">
        <v>43863550</v>
      </c>
      <c r="F1230" s="3">
        <v>1</v>
      </c>
      <c r="G1230" s="35" t="s">
        <v>3027</v>
      </c>
      <c r="H1230" s="3" t="s">
        <v>4944</v>
      </c>
      <c r="I1230" s="24" t="s">
        <v>4402</v>
      </c>
      <c r="J1230" s="20" t="s">
        <v>4292</v>
      </c>
      <c r="K1230" s="23" t="s">
        <v>4292</v>
      </c>
      <c r="L1230" s="20" t="s">
        <v>4292</v>
      </c>
      <c r="M1230" s="20" t="s">
        <v>4293</v>
      </c>
      <c r="N1230" s="11">
        <v>0.39600000000000002</v>
      </c>
      <c r="O1230" s="3">
        <v>3.0329999999999999</v>
      </c>
      <c r="P1230" s="28">
        <v>0.20699999999999999</v>
      </c>
      <c r="Q1230" s="3">
        <v>-2.75</v>
      </c>
      <c r="R1230" s="28">
        <v>84.369</v>
      </c>
      <c r="S1230" s="27">
        <v>1.038</v>
      </c>
      <c r="T1230" s="3">
        <v>0.34300000000000003</v>
      </c>
      <c r="U1230" s="3">
        <v>2.9239999999999999</v>
      </c>
      <c r="V1230" s="3">
        <v>21.347000000000001</v>
      </c>
      <c r="W1230" s="13">
        <v>-1.528</v>
      </c>
      <c r="Y1230" s="6"/>
    </row>
    <row r="1231" spans="1:25" x14ac:dyDescent="0.25">
      <c r="A1231" s="3" t="s">
        <v>1595</v>
      </c>
      <c r="B1231" s="3" t="s">
        <v>4299</v>
      </c>
      <c r="C1231" s="4">
        <v>3</v>
      </c>
      <c r="D1231" s="3">
        <v>92898617</v>
      </c>
      <c r="E1231" s="3">
        <v>92898991</v>
      </c>
      <c r="F1231" s="3">
        <v>-1</v>
      </c>
      <c r="G1231" s="35" t="s">
        <v>1596</v>
      </c>
      <c r="H1231" s="3" t="s">
        <v>4679</v>
      </c>
      <c r="I1231" s="24" t="s">
        <v>4402</v>
      </c>
      <c r="J1231" s="20" t="s">
        <v>4292</v>
      </c>
      <c r="K1231" s="23" t="s">
        <v>4293</v>
      </c>
      <c r="L1231" s="20" t="s">
        <v>4292</v>
      </c>
      <c r="M1231" s="20" t="s">
        <v>4292</v>
      </c>
      <c r="N1231" s="11">
        <v>0.20200000000000001</v>
      </c>
      <c r="O1231" s="3">
        <v>5.1849999999999996</v>
      </c>
      <c r="P1231" s="28">
        <v>5.8999999999999997E-2</v>
      </c>
      <c r="Q1231" s="5" t="s">
        <v>4407</v>
      </c>
      <c r="R1231" s="28">
        <v>83.757999999999996</v>
      </c>
      <c r="S1231" s="27">
        <v>1.3540000000000001</v>
      </c>
      <c r="T1231" s="3">
        <v>0.13</v>
      </c>
      <c r="U1231" s="5" t="s">
        <v>4407</v>
      </c>
      <c r="V1231" s="3">
        <v>0.193</v>
      </c>
      <c r="W1231" s="12" t="s">
        <v>4407</v>
      </c>
      <c r="Y1231" s="6"/>
    </row>
    <row r="1232" spans="1:25" x14ac:dyDescent="0.25">
      <c r="A1232" s="3" t="s">
        <v>1866</v>
      </c>
      <c r="B1232" s="3" t="s">
        <v>4299</v>
      </c>
      <c r="C1232" s="4">
        <v>18</v>
      </c>
      <c r="D1232" s="3">
        <v>10294996</v>
      </c>
      <c r="E1232" s="3">
        <v>10305608</v>
      </c>
      <c r="F1232" s="3">
        <v>1</v>
      </c>
      <c r="G1232" s="35" t="s">
        <v>1867</v>
      </c>
      <c r="H1232" s="3" t="s">
        <v>5693</v>
      </c>
      <c r="I1232" s="24" t="s">
        <v>4402</v>
      </c>
      <c r="J1232" s="20" t="s">
        <v>4292</v>
      </c>
      <c r="K1232" s="23" t="s">
        <v>4293</v>
      </c>
      <c r="L1232" s="20" t="s">
        <v>4292</v>
      </c>
      <c r="M1232" s="20" t="s">
        <v>4292</v>
      </c>
      <c r="N1232" s="11">
        <v>0.84099999999999997</v>
      </c>
      <c r="O1232" s="3">
        <v>1.746</v>
      </c>
      <c r="P1232" s="28">
        <v>1.1120000000000001</v>
      </c>
      <c r="Q1232" s="3">
        <v>1.3120000000000001</v>
      </c>
      <c r="R1232" s="28">
        <v>82.798000000000002</v>
      </c>
      <c r="S1232" s="27">
        <v>-1.0009999999999999</v>
      </c>
      <c r="T1232" s="3">
        <v>1.0189999999999999</v>
      </c>
      <c r="U1232" s="3">
        <v>1.9930000000000001</v>
      </c>
      <c r="V1232" s="3">
        <v>1.0069999999999999</v>
      </c>
      <c r="W1232" s="13">
        <v>1.502</v>
      </c>
      <c r="Y1232" s="6"/>
    </row>
    <row r="1233" spans="1:25" x14ac:dyDescent="0.25">
      <c r="A1233" s="3" t="s">
        <v>3832</v>
      </c>
      <c r="B1233" s="3" t="s">
        <v>4299</v>
      </c>
      <c r="C1233" s="4">
        <v>23</v>
      </c>
      <c r="D1233" s="3">
        <v>31793278</v>
      </c>
      <c r="E1233" s="3">
        <v>31845171</v>
      </c>
      <c r="F1233" s="3">
        <v>1</v>
      </c>
      <c r="G1233" s="35" t="s">
        <v>3833</v>
      </c>
      <c r="H1233" s="3" t="s">
        <v>6058</v>
      </c>
      <c r="I1233" s="24" t="s">
        <v>4402</v>
      </c>
      <c r="J1233" s="20" t="s">
        <v>4292</v>
      </c>
      <c r="K1233" s="23" t="s">
        <v>4293</v>
      </c>
      <c r="L1233" s="20" t="s">
        <v>4292</v>
      </c>
      <c r="M1233" s="20" t="s">
        <v>4292</v>
      </c>
      <c r="N1233" s="11">
        <v>0.40600000000000003</v>
      </c>
      <c r="O1233" s="3">
        <v>1.9950000000000001</v>
      </c>
      <c r="P1233" s="28">
        <v>6.0999999999999999E-2</v>
      </c>
      <c r="Q1233" s="5" t="s">
        <v>4407</v>
      </c>
      <c r="R1233" s="28">
        <v>82.326999999999998</v>
      </c>
      <c r="S1233" s="27">
        <v>1.0189999999999999</v>
      </c>
      <c r="T1233" s="3">
        <v>0.25</v>
      </c>
      <c r="U1233" s="3">
        <v>1.306</v>
      </c>
      <c r="V1233" s="3">
        <v>0.40200000000000002</v>
      </c>
      <c r="W1233" s="13">
        <v>4.9109999999999996</v>
      </c>
      <c r="Y1233" s="6"/>
    </row>
    <row r="1234" spans="1:25" x14ac:dyDescent="0.25">
      <c r="A1234" s="3" t="s">
        <v>8</v>
      </c>
      <c r="B1234" s="3" t="s">
        <v>4299</v>
      </c>
      <c r="C1234" s="4">
        <v>3</v>
      </c>
      <c r="D1234" s="3">
        <v>84749656</v>
      </c>
      <c r="E1234" s="3">
        <v>85167847</v>
      </c>
      <c r="F1234" s="3">
        <v>-1</v>
      </c>
      <c r="G1234" s="35" t="s">
        <v>9</v>
      </c>
      <c r="H1234" s="3" t="s">
        <v>4671</v>
      </c>
      <c r="I1234" s="24" t="s">
        <v>4402</v>
      </c>
      <c r="J1234" s="20" t="s">
        <v>4292</v>
      </c>
      <c r="K1234" s="23" t="s">
        <v>4292</v>
      </c>
      <c r="L1234" s="20" t="s">
        <v>4293</v>
      </c>
      <c r="M1234" s="20" t="s">
        <v>4293</v>
      </c>
      <c r="N1234" s="11">
        <v>38.790999999999997</v>
      </c>
      <c r="O1234" s="3">
        <v>-1.0249999999999999</v>
      </c>
      <c r="P1234" s="28">
        <v>10.811</v>
      </c>
      <c r="Q1234" s="3">
        <v>-1.3540000000000001</v>
      </c>
      <c r="R1234" s="28">
        <v>81.680000000000007</v>
      </c>
      <c r="S1234" s="27">
        <v>-1.0449999999999999</v>
      </c>
      <c r="T1234" s="3">
        <v>23.42</v>
      </c>
      <c r="U1234" s="3">
        <v>-1.07</v>
      </c>
      <c r="V1234" s="3">
        <v>34.648000000000003</v>
      </c>
      <c r="W1234" s="13">
        <v>-1.548</v>
      </c>
      <c r="Y1234" s="6"/>
    </row>
    <row r="1235" spans="1:25" x14ac:dyDescent="0.25">
      <c r="A1235" s="3" t="s">
        <v>1900</v>
      </c>
      <c r="B1235" s="3" t="s">
        <v>4299</v>
      </c>
      <c r="C1235" s="4">
        <v>16</v>
      </c>
      <c r="D1235" s="3">
        <v>43463199</v>
      </c>
      <c r="E1235" s="3">
        <v>43478362</v>
      </c>
      <c r="F1235" s="3">
        <v>1</v>
      </c>
      <c r="G1235" s="35" t="s">
        <v>1901</v>
      </c>
      <c r="H1235" s="3" t="s">
        <v>5581</v>
      </c>
      <c r="I1235" s="24" t="s">
        <v>4402</v>
      </c>
      <c r="J1235" s="20" t="s">
        <v>4292</v>
      </c>
      <c r="K1235" s="23" t="s">
        <v>4293</v>
      </c>
      <c r="L1235" s="20" t="s">
        <v>4292</v>
      </c>
      <c r="M1235" s="20" t="s">
        <v>4292</v>
      </c>
      <c r="N1235" s="11">
        <v>2.7549999999999999</v>
      </c>
      <c r="O1235" s="3">
        <v>-1.0109999999999999</v>
      </c>
      <c r="P1235" s="28">
        <v>0.46</v>
      </c>
      <c r="Q1235" s="3">
        <v>-1.321</v>
      </c>
      <c r="R1235" s="28">
        <v>79.853999999999999</v>
      </c>
      <c r="S1235" s="27">
        <v>1.0529999999999999</v>
      </c>
      <c r="T1235" s="3">
        <v>0.57999999999999996</v>
      </c>
      <c r="U1235" s="3">
        <v>1.204</v>
      </c>
      <c r="V1235" s="3">
        <v>1.9330000000000001</v>
      </c>
      <c r="W1235" s="13">
        <v>1.258</v>
      </c>
      <c r="Y1235" s="6"/>
    </row>
    <row r="1236" spans="1:25" x14ac:dyDescent="0.25">
      <c r="A1236" s="3" t="s">
        <v>3033</v>
      </c>
      <c r="B1236" s="3" t="s">
        <v>4299</v>
      </c>
      <c r="C1236" s="4" t="s">
        <v>4300</v>
      </c>
      <c r="D1236" s="3">
        <v>17305874</v>
      </c>
      <c r="E1236" s="3">
        <v>17770661</v>
      </c>
      <c r="F1236" s="3">
        <v>-1</v>
      </c>
      <c r="G1236" s="35" t="s">
        <v>3034</v>
      </c>
      <c r="H1236" s="3" t="s">
        <v>6315</v>
      </c>
      <c r="I1236" s="24" t="s">
        <v>4402</v>
      </c>
      <c r="J1236" s="20" t="s">
        <v>4293</v>
      </c>
      <c r="K1236" s="23" t="s">
        <v>4292</v>
      </c>
      <c r="L1236" s="20" t="s">
        <v>4292</v>
      </c>
      <c r="M1236" s="20" t="s">
        <v>4293</v>
      </c>
      <c r="N1236" s="11">
        <v>14.845000000000001</v>
      </c>
      <c r="O1236" s="3">
        <v>2.7509999999999999</v>
      </c>
      <c r="P1236" s="28">
        <v>7.8449999999999998</v>
      </c>
      <c r="Q1236" s="3">
        <v>-1.028</v>
      </c>
      <c r="R1236" s="28">
        <v>79.42</v>
      </c>
      <c r="S1236" s="27">
        <v>-1.413</v>
      </c>
      <c r="T1236" s="3">
        <v>20.161999999999999</v>
      </c>
      <c r="U1236" s="3">
        <v>1.1220000000000001</v>
      </c>
      <c r="V1236" s="3">
        <v>13.385999999999999</v>
      </c>
      <c r="W1236" s="13">
        <v>1.776</v>
      </c>
      <c r="Y1236" s="6"/>
    </row>
    <row r="1237" spans="1:25" x14ac:dyDescent="0.25">
      <c r="A1237" s="3" t="s">
        <v>3820</v>
      </c>
      <c r="B1237" s="3" t="s">
        <v>4299</v>
      </c>
      <c r="C1237" s="4">
        <v>23</v>
      </c>
      <c r="D1237" s="3">
        <v>31843125</v>
      </c>
      <c r="E1237" s="3">
        <v>31861069</v>
      </c>
      <c r="F1237" s="3">
        <v>-1</v>
      </c>
      <c r="G1237" s="35" t="s">
        <v>3821</v>
      </c>
      <c r="H1237" s="3" t="s">
        <v>6059</v>
      </c>
      <c r="I1237" s="24" t="s">
        <v>4402</v>
      </c>
      <c r="J1237" s="20" t="s">
        <v>4292</v>
      </c>
      <c r="K1237" s="23" t="s">
        <v>4293</v>
      </c>
      <c r="L1237" s="20" t="s">
        <v>4292</v>
      </c>
      <c r="M1237" s="20" t="s">
        <v>4292</v>
      </c>
      <c r="N1237" s="11">
        <v>0.25600000000000001</v>
      </c>
      <c r="O1237" s="3">
        <v>4.383</v>
      </c>
      <c r="P1237" s="28">
        <v>4.8000000000000001E-2</v>
      </c>
      <c r="Q1237" s="5" t="s">
        <v>4407</v>
      </c>
      <c r="R1237" s="28">
        <v>76.376999999999995</v>
      </c>
      <c r="S1237" s="27">
        <v>1.0760000000000001</v>
      </c>
      <c r="T1237" s="3">
        <v>0.121</v>
      </c>
      <c r="U1237" s="5" t="s">
        <v>4407</v>
      </c>
      <c r="V1237" s="3">
        <v>0.28499999999999998</v>
      </c>
      <c r="W1237" s="13">
        <v>8.5120000000000005</v>
      </c>
      <c r="Y1237" s="6"/>
    </row>
    <row r="1238" spans="1:25" x14ac:dyDescent="0.25">
      <c r="A1238" s="3" t="s">
        <v>680</v>
      </c>
      <c r="B1238" s="3" t="s">
        <v>4299</v>
      </c>
      <c r="C1238" s="4">
        <v>7</v>
      </c>
      <c r="D1238" s="3">
        <v>1082074</v>
      </c>
      <c r="E1238" s="3">
        <v>1217044</v>
      </c>
      <c r="F1238" s="3">
        <v>1</v>
      </c>
      <c r="G1238" s="35" t="s">
        <v>681</v>
      </c>
      <c r="H1238" s="3" t="s">
        <v>4988</v>
      </c>
      <c r="I1238" s="24" t="s">
        <v>4402</v>
      </c>
      <c r="J1238" s="20" t="s">
        <v>4292</v>
      </c>
      <c r="K1238" s="23" t="s">
        <v>4292</v>
      </c>
      <c r="L1238" s="20" t="s">
        <v>4292</v>
      </c>
      <c r="M1238" s="20" t="s">
        <v>4293</v>
      </c>
      <c r="N1238" s="11">
        <v>68.867000000000004</v>
      </c>
      <c r="O1238" s="3">
        <v>-1.034</v>
      </c>
      <c r="P1238" s="28">
        <v>18.606000000000002</v>
      </c>
      <c r="Q1238" s="3">
        <v>-1.004</v>
      </c>
      <c r="R1238" s="28">
        <v>75.938999999999993</v>
      </c>
      <c r="S1238" s="27">
        <v>1.139</v>
      </c>
      <c r="T1238" s="3">
        <v>44.994</v>
      </c>
      <c r="U1238" s="3">
        <v>1.2010000000000001</v>
      </c>
      <c r="V1238" s="3">
        <v>60.152000000000001</v>
      </c>
      <c r="W1238" s="13">
        <v>-1.17</v>
      </c>
      <c r="Y1238" s="6"/>
    </row>
    <row r="1239" spans="1:25" x14ac:dyDescent="0.25">
      <c r="A1239" s="3" t="s">
        <v>2266</v>
      </c>
      <c r="B1239" s="3" t="s">
        <v>4299</v>
      </c>
      <c r="C1239" s="4">
        <v>25</v>
      </c>
      <c r="D1239" s="3">
        <v>14577546</v>
      </c>
      <c r="E1239" s="3">
        <v>14643306</v>
      </c>
      <c r="F1239" s="3">
        <v>-1</v>
      </c>
      <c r="G1239" s="35" t="s">
        <v>2267</v>
      </c>
      <c r="H1239" s="3" t="s">
        <v>6121</v>
      </c>
      <c r="I1239" s="24" t="s">
        <v>4402</v>
      </c>
      <c r="J1239" s="20" t="s">
        <v>4292</v>
      </c>
      <c r="K1239" s="23" t="s">
        <v>4292</v>
      </c>
      <c r="L1239" s="20" t="s">
        <v>4292</v>
      </c>
      <c r="M1239" s="20" t="s">
        <v>4293</v>
      </c>
      <c r="N1239" s="11">
        <v>0.23499999999999999</v>
      </c>
      <c r="O1239" s="3">
        <v>3.4929999999999999</v>
      </c>
      <c r="P1239" s="28">
        <v>0.11</v>
      </c>
      <c r="Q1239" s="5" t="s">
        <v>4407</v>
      </c>
      <c r="R1239" s="28">
        <v>75.262</v>
      </c>
      <c r="S1239" s="27">
        <v>-1.0169999999999999</v>
      </c>
      <c r="T1239" s="3">
        <v>0.24299999999999999</v>
      </c>
      <c r="U1239" s="3">
        <v>2.109</v>
      </c>
      <c r="V1239" s="3">
        <v>8.9619999999999997</v>
      </c>
      <c r="W1239" s="13">
        <v>-1.1279999999999999</v>
      </c>
      <c r="Y1239" s="6"/>
    </row>
    <row r="1240" spans="1:25" x14ac:dyDescent="0.25">
      <c r="A1240" s="3" t="s">
        <v>305</v>
      </c>
      <c r="B1240" s="3" t="s">
        <v>4299</v>
      </c>
      <c r="C1240" s="4">
        <v>10</v>
      </c>
      <c r="D1240" s="3">
        <v>9994010</v>
      </c>
      <c r="E1240" s="3">
        <v>10066954</v>
      </c>
      <c r="F1240" s="3">
        <v>-1</v>
      </c>
      <c r="G1240" s="35" t="s">
        <v>306</v>
      </c>
      <c r="H1240" s="3" t="s">
        <v>5196</v>
      </c>
      <c r="I1240" s="24" t="s">
        <v>4402</v>
      </c>
      <c r="J1240" s="20" t="s">
        <v>4293</v>
      </c>
      <c r="K1240" s="23" t="s">
        <v>4293</v>
      </c>
      <c r="L1240" s="20" t="s">
        <v>4292</v>
      </c>
      <c r="M1240" s="20" t="s">
        <v>4292</v>
      </c>
      <c r="N1240" s="11">
        <v>0.751</v>
      </c>
      <c r="O1240" s="3">
        <v>1.3</v>
      </c>
      <c r="P1240" s="28">
        <v>0.23</v>
      </c>
      <c r="Q1240" s="3">
        <v>1.1459999999999999</v>
      </c>
      <c r="R1240" s="28">
        <v>75.218999999999994</v>
      </c>
      <c r="S1240" s="27">
        <v>1.2769999999999999</v>
      </c>
      <c r="T1240" s="3">
        <v>0.28899999999999998</v>
      </c>
      <c r="U1240" s="3">
        <v>1.3140000000000001</v>
      </c>
      <c r="V1240" s="3">
        <v>0.38500000000000001</v>
      </c>
      <c r="W1240" s="13">
        <v>2.456</v>
      </c>
      <c r="Y1240" s="6"/>
    </row>
    <row r="1241" spans="1:25" x14ac:dyDescent="0.25">
      <c r="A1241" s="3" t="s">
        <v>1231</v>
      </c>
      <c r="B1241" s="3" t="s">
        <v>4299</v>
      </c>
      <c r="C1241" s="4">
        <v>5</v>
      </c>
      <c r="D1241" s="3">
        <v>103612392</v>
      </c>
      <c r="E1241" s="3">
        <v>103617657</v>
      </c>
      <c r="F1241" s="3">
        <v>1</v>
      </c>
      <c r="G1241" s="35" t="s">
        <v>1232</v>
      </c>
      <c r="H1241" s="3" t="s">
        <v>4892</v>
      </c>
      <c r="I1241" s="24" t="s">
        <v>4402</v>
      </c>
      <c r="J1241" s="20" t="s">
        <v>4292</v>
      </c>
      <c r="K1241" s="23" t="s">
        <v>4293</v>
      </c>
      <c r="L1241" s="20" t="s">
        <v>4292</v>
      </c>
      <c r="M1241" s="20" t="s">
        <v>4292</v>
      </c>
      <c r="N1241" s="11">
        <v>0.17699999999999999</v>
      </c>
      <c r="O1241" s="5" t="s">
        <v>4407</v>
      </c>
      <c r="P1241" s="28">
        <v>6.9000000000000006E-2</v>
      </c>
      <c r="Q1241" s="5" t="s">
        <v>4407</v>
      </c>
      <c r="R1241" s="28">
        <v>73.673000000000002</v>
      </c>
      <c r="S1241" s="27">
        <v>1.4319999999999999</v>
      </c>
      <c r="T1241" s="3">
        <v>0.79300000000000004</v>
      </c>
      <c r="U1241" s="3">
        <v>2.8759999999999999</v>
      </c>
      <c r="V1241" s="3">
        <v>0.42099999999999999</v>
      </c>
      <c r="W1241" s="13">
        <v>23.341000000000001</v>
      </c>
      <c r="Y1241" s="6"/>
    </row>
    <row r="1242" spans="1:25" x14ac:dyDescent="0.25">
      <c r="A1242" s="3" t="s">
        <v>4208</v>
      </c>
      <c r="B1242" s="3" t="s">
        <v>4299</v>
      </c>
      <c r="C1242" s="4">
        <v>25</v>
      </c>
      <c r="D1242" s="3">
        <v>37125929</v>
      </c>
      <c r="E1242" s="3">
        <v>37175162</v>
      </c>
      <c r="F1242" s="3">
        <v>-1</v>
      </c>
      <c r="G1242" s="35"/>
      <c r="H1242" s="3" t="s">
        <v>4475</v>
      </c>
      <c r="I1242" s="24" t="s">
        <v>4402</v>
      </c>
      <c r="J1242" s="20" t="s">
        <v>4293</v>
      </c>
      <c r="K1242" s="23" t="s">
        <v>4292</v>
      </c>
      <c r="L1242" s="20" t="s">
        <v>4292</v>
      </c>
      <c r="M1242" s="20" t="s">
        <v>4292</v>
      </c>
      <c r="N1242" s="11">
        <v>0.64400000000000002</v>
      </c>
      <c r="O1242" s="3">
        <v>1.915</v>
      </c>
      <c r="P1242" s="28">
        <v>0.75700000000000001</v>
      </c>
      <c r="Q1242" s="3">
        <v>-1.59</v>
      </c>
      <c r="R1242" s="28">
        <v>72.522000000000006</v>
      </c>
      <c r="S1242" s="27">
        <v>-1.01</v>
      </c>
      <c r="T1242" s="3">
        <v>29.957999999999998</v>
      </c>
      <c r="U1242" s="3">
        <v>-2.2229999999999999</v>
      </c>
      <c r="V1242" s="3">
        <v>33.033000000000001</v>
      </c>
      <c r="W1242" s="13">
        <v>-1.891</v>
      </c>
      <c r="Y1242" s="6"/>
    </row>
    <row r="1243" spans="1:25" x14ac:dyDescent="0.25">
      <c r="A1243" s="3" t="s">
        <v>3939</v>
      </c>
      <c r="B1243" s="3" t="s">
        <v>4299</v>
      </c>
      <c r="C1243" s="4">
        <v>21</v>
      </c>
      <c r="D1243" s="3">
        <v>59517404</v>
      </c>
      <c r="E1243" s="3">
        <v>59530028</v>
      </c>
      <c r="F1243" s="3">
        <v>-1</v>
      </c>
      <c r="G1243" s="35" t="s">
        <v>3940</v>
      </c>
      <c r="H1243" s="3" t="s">
        <v>5936</v>
      </c>
      <c r="I1243" s="24" t="s">
        <v>4402</v>
      </c>
      <c r="J1243" s="20" t="s">
        <v>4292</v>
      </c>
      <c r="K1243" s="23" t="s">
        <v>4293</v>
      </c>
      <c r="L1243" s="20" t="s">
        <v>4292</v>
      </c>
      <c r="M1243" s="20" t="s">
        <v>4292</v>
      </c>
      <c r="N1243" s="11">
        <v>0.76500000000000001</v>
      </c>
      <c r="O1243" s="3">
        <v>3.2450000000000001</v>
      </c>
      <c r="P1243" s="28">
        <v>4.8000000000000001E-2</v>
      </c>
      <c r="Q1243" s="5" t="s">
        <v>4407</v>
      </c>
      <c r="R1243" s="28">
        <v>72.335999999999999</v>
      </c>
      <c r="S1243" s="27">
        <v>-1.0609999999999999</v>
      </c>
      <c r="T1243" s="3">
        <v>9.8000000000000004E-2</v>
      </c>
      <c r="U1243" s="5" t="s">
        <v>4407</v>
      </c>
      <c r="V1243" s="3">
        <v>0.23300000000000001</v>
      </c>
      <c r="W1243" s="13">
        <v>8.8409999999999993</v>
      </c>
      <c r="Y1243" s="6"/>
    </row>
    <row r="1244" spans="1:25" x14ac:dyDescent="0.25">
      <c r="A1244" s="3" t="s">
        <v>1134</v>
      </c>
      <c r="B1244" s="3" t="s">
        <v>4299</v>
      </c>
      <c r="C1244" s="4">
        <v>20</v>
      </c>
      <c r="D1244" s="3">
        <v>39156953</v>
      </c>
      <c r="E1244" s="3">
        <v>39199656</v>
      </c>
      <c r="F1244" s="3">
        <v>1</v>
      </c>
      <c r="G1244" s="35" t="s">
        <v>1135</v>
      </c>
      <c r="H1244" s="3" t="s">
        <v>5896</v>
      </c>
      <c r="I1244" s="24" t="s">
        <v>4402</v>
      </c>
      <c r="J1244" s="20" t="s">
        <v>4292</v>
      </c>
      <c r="K1244" s="23" t="s">
        <v>4293</v>
      </c>
      <c r="L1244" s="20" t="s">
        <v>4292</v>
      </c>
      <c r="M1244" s="20" t="s">
        <v>4292</v>
      </c>
      <c r="N1244" s="11">
        <v>1.732</v>
      </c>
      <c r="O1244" s="3">
        <v>2.0680000000000001</v>
      </c>
      <c r="P1244" s="28">
        <v>4.4999999999999998E-2</v>
      </c>
      <c r="Q1244" s="5" t="s">
        <v>4407</v>
      </c>
      <c r="R1244" s="28">
        <v>71.313999999999993</v>
      </c>
      <c r="S1244" s="27">
        <v>1.087</v>
      </c>
      <c r="T1244" s="3">
        <v>0.29899999999999999</v>
      </c>
      <c r="U1244" s="3">
        <v>2.028</v>
      </c>
      <c r="V1244" s="3">
        <v>0.312</v>
      </c>
      <c r="W1244" s="13">
        <v>4.173</v>
      </c>
      <c r="Y1244" s="6"/>
    </row>
    <row r="1245" spans="1:25" x14ac:dyDescent="0.25">
      <c r="A1245" s="3" t="s">
        <v>29</v>
      </c>
      <c r="B1245" s="3" t="s">
        <v>4299</v>
      </c>
      <c r="C1245" s="4">
        <v>3</v>
      </c>
      <c r="D1245" s="3">
        <v>99840657</v>
      </c>
      <c r="E1245" s="3">
        <v>99849477</v>
      </c>
      <c r="F1245" s="3">
        <v>1</v>
      </c>
      <c r="G1245" s="35"/>
      <c r="H1245" s="3" t="s">
        <v>4475</v>
      </c>
      <c r="I1245" s="24" t="s">
        <v>4402</v>
      </c>
      <c r="J1245" s="20" t="s">
        <v>4292</v>
      </c>
      <c r="K1245" s="23" t="s">
        <v>4293</v>
      </c>
      <c r="L1245" s="20" t="s">
        <v>4292</v>
      </c>
      <c r="M1245" s="20" t="s">
        <v>4292</v>
      </c>
      <c r="N1245" s="11">
        <v>0.25</v>
      </c>
      <c r="O1245" s="3">
        <v>6.149</v>
      </c>
      <c r="P1245" s="28">
        <v>5.7000000000000002E-2</v>
      </c>
      <c r="Q1245" s="5" t="s">
        <v>4407</v>
      </c>
      <c r="R1245" s="28">
        <v>70.977999999999994</v>
      </c>
      <c r="S1245" s="27">
        <v>-1.042</v>
      </c>
      <c r="T1245" s="3">
        <v>0.22700000000000001</v>
      </c>
      <c r="U1245" s="3">
        <v>1.4410000000000001</v>
      </c>
      <c r="V1245" s="3">
        <v>0.33600000000000002</v>
      </c>
      <c r="W1245" s="13">
        <v>14.292999999999999</v>
      </c>
      <c r="Y1245" s="6"/>
    </row>
    <row r="1246" spans="1:25" x14ac:dyDescent="0.25">
      <c r="A1246" s="3" t="s">
        <v>368</v>
      </c>
      <c r="B1246" s="3" t="s">
        <v>4299</v>
      </c>
      <c r="C1246" s="4">
        <v>23</v>
      </c>
      <c r="D1246" s="3">
        <v>31721014</v>
      </c>
      <c r="E1246" s="3">
        <v>31739244</v>
      </c>
      <c r="F1246" s="3">
        <v>1</v>
      </c>
      <c r="G1246" s="35" t="s">
        <v>369</v>
      </c>
      <c r="H1246" s="3" t="s">
        <v>6056</v>
      </c>
      <c r="I1246" s="24" t="s">
        <v>4402</v>
      </c>
      <c r="J1246" s="20" t="s">
        <v>4292</v>
      </c>
      <c r="K1246" s="23" t="s">
        <v>4293</v>
      </c>
      <c r="L1246" s="20" t="s">
        <v>4292</v>
      </c>
      <c r="M1246" s="20" t="s">
        <v>4292</v>
      </c>
      <c r="N1246" s="11">
        <v>0.14699999999999999</v>
      </c>
      <c r="O1246" s="5" t="s">
        <v>4407</v>
      </c>
      <c r="P1246" s="28">
        <v>4.1000000000000002E-2</v>
      </c>
      <c r="Q1246" s="5" t="s">
        <v>4407</v>
      </c>
      <c r="R1246" s="28">
        <v>69.525000000000006</v>
      </c>
      <c r="S1246" s="27">
        <v>-1.028</v>
      </c>
      <c r="T1246" s="3">
        <v>7.0000000000000007E-2</v>
      </c>
      <c r="U1246" s="5" t="s">
        <v>4407</v>
      </c>
      <c r="V1246" s="3">
        <v>0.24399999999999999</v>
      </c>
      <c r="W1246" s="13">
        <v>11.494</v>
      </c>
      <c r="Y1246" s="6"/>
    </row>
    <row r="1247" spans="1:25" x14ac:dyDescent="0.25">
      <c r="A1247" s="3" t="s">
        <v>1219</v>
      </c>
      <c r="B1247" s="3" t="s">
        <v>4299</v>
      </c>
      <c r="C1247" s="4">
        <v>5</v>
      </c>
      <c r="D1247" s="3">
        <v>117151549</v>
      </c>
      <c r="E1247" s="3">
        <v>117233112</v>
      </c>
      <c r="F1247" s="3">
        <v>1</v>
      </c>
      <c r="G1247" s="35" t="s">
        <v>1220</v>
      </c>
      <c r="H1247" s="3" t="s">
        <v>4918</v>
      </c>
      <c r="I1247" s="24" t="s">
        <v>4402</v>
      </c>
      <c r="J1247" s="20" t="s">
        <v>4292</v>
      </c>
      <c r="K1247" s="23" t="s">
        <v>4292</v>
      </c>
      <c r="L1247" s="20" t="s">
        <v>4292</v>
      </c>
      <c r="M1247" s="20" t="s">
        <v>4293</v>
      </c>
      <c r="N1247" s="11">
        <v>9.516</v>
      </c>
      <c r="O1247" s="3">
        <v>-1.1160000000000001</v>
      </c>
      <c r="P1247" s="28">
        <v>15.927</v>
      </c>
      <c r="Q1247" s="3">
        <v>-1.0269999999999999</v>
      </c>
      <c r="R1247" s="28">
        <v>69.447999999999993</v>
      </c>
      <c r="S1247" s="27">
        <v>1.0669999999999999</v>
      </c>
      <c r="T1247" s="3">
        <v>15.548</v>
      </c>
      <c r="U1247" s="3">
        <v>1.0760000000000001</v>
      </c>
      <c r="V1247" s="3">
        <v>30.798999999999999</v>
      </c>
      <c r="W1247" s="13">
        <v>-1.4</v>
      </c>
      <c r="Y1247" s="6"/>
    </row>
    <row r="1248" spans="1:25" x14ac:dyDescent="0.25">
      <c r="A1248" s="3" t="s">
        <v>506</v>
      </c>
      <c r="B1248" s="3" t="s">
        <v>4299</v>
      </c>
      <c r="C1248" s="4">
        <v>27</v>
      </c>
      <c r="D1248" s="3">
        <v>15350931</v>
      </c>
      <c r="E1248" s="3">
        <v>15370080</v>
      </c>
      <c r="F1248" s="3">
        <v>1</v>
      </c>
      <c r="G1248" s="35" t="s">
        <v>507</v>
      </c>
      <c r="H1248" s="3" t="s">
        <v>6209</v>
      </c>
      <c r="I1248" s="24" t="s">
        <v>4402</v>
      </c>
      <c r="J1248" s="20" t="s">
        <v>4292</v>
      </c>
      <c r="K1248" s="23" t="s">
        <v>4293</v>
      </c>
      <c r="L1248" s="20" t="s">
        <v>4292</v>
      </c>
      <c r="M1248" s="20" t="s">
        <v>4292</v>
      </c>
      <c r="N1248" s="11">
        <v>0.182</v>
      </c>
      <c r="O1248" s="5" t="s">
        <v>4407</v>
      </c>
      <c r="P1248" s="28">
        <v>4.5999999999999999E-2</v>
      </c>
      <c r="Q1248" s="5" t="s">
        <v>4407</v>
      </c>
      <c r="R1248" s="28">
        <v>67.626999999999995</v>
      </c>
      <c r="S1248" s="27">
        <v>1.1399999999999999</v>
      </c>
      <c r="T1248" s="3">
        <v>0.316</v>
      </c>
      <c r="U1248" s="3">
        <v>1.9550000000000001</v>
      </c>
      <c r="V1248" s="3">
        <v>0.57899999999999996</v>
      </c>
      <c r="W1248" s="13">
        <v>2.7050000000000001</v>
      </c>
      <c r="Y1248" s="6"/>
    </row>
    <row r="1249" spans="1:25" x14ac:dyDescent="0.25">
      <c r="A1249" s="3" t="s">
        <v>3443</v>
      </c>
      <c r="B1249" s="3" t="s">
        <v>4299</v>
      </c>
      <c r="C1249" s="4">
        <v>23</v>
      </c>
      <c r="D1249" s="3">
        <v>22011817</v>
      </c>
      <c r="E1249" s="3">
        <v>22024395</v>
      </c>
      <c r="F1249" s="3">
        <v>1</v>
      </c>
      <c r="G1249" s="35" t="s">
        <v>3444</v>
      </c>
      <c r="H1249" s="3" t="s">
        <v>6030</v>
      </c>
      <c r="I1249" s="24" t="s">
        <v>4402</v>
      </c>
      <c r="J1249" s="20" t="s">
        <v>4292</v>
      </c>
      <c r="K1249" s="23" t="s">
        <v>4293</v>
      </c>
      <c r="L1249" s="20" t="s">
        <v>4292</v>
      </c>
      <c r="M1249" s="20" t="s">
        <v>4292</v>
      </c>
      <c r="N1249" s="11">
        <v>0.17100000000000001</v>
      </c>
      <c r="O1249" s="5" t="s">
        <v>4407</v>
      </c>
      <c r="P1249" s="28">
        <v>3.4000000000000002E-2</v>
      </c>
      <c r="Q1249" s="5" t="s">
        <v>4407</v>
      </c>
      <c r="R1249" s="28">
        <v>67.507000000000005</v>
      </c>
      <c r="S1249" s="27">
        <v>1.2170000000000001</v>
      </c>
      <c r="T1249" s="3">
        <v>0.224</v>
      </c>
      <c r="U1249" s="3">
        <v>1.278</v>
      </c>
      <c r="V1249" s="3">
        <v>0.155</v>
      </c>
      <c r="W1249" s="12" t="s">
        <v>4407</v>
      </c>
      <c r="Y1249" s="6"/>
    </row>
    <row r="1250" spans="1:25" x14ac:dyDescent="0.25">
      <c r="A1250" s="3" t="s">
        <v>1577</v>
      </c>
      <c r="B1250" s="3" t="s">
        <v>4299</v>
      </c>
      <c r="C1250" s="4">
        <v>2</v>
      </c>
      <c r="D1250" s="3">
        <v>98416824</v>
      </c>
      <c r="E1250" s="3">
        <v>98456944</v>
      </c>
      <c r="F1250" s="3">
        <v>-1</v>
      </c>
      <c r="G1250" s="35" t="s">
        <v>1578</v>
      </c>
      <c r="H1250" s="3" t="s">
        <v>4549</v>
      </c>
      <c r="I1250" s="24" t="s">
        <v>4402</v>
      </c>
      <c r="J1250" s="20" t="s">
        <v>4293</v>
      </c>
      <c r="K1250" s="23" t="s">
        <v>4292</v>
      </c>
      <c r="L1250" s="20" t="s">
        <v>4292</v>
      </c>
      <c r="M1250" s="20" t="s">
        <v>4292</v>
      </c>
      <c r="N1250" s="11">
        <v>12.557</v>
      </c>
      <c r="O1250" s="3">
        <v>-1.468</v>
      </c>
      <c r="P1250" s="28">
        <v>6.9630000000000001</v>
      </c>
      <c r="Q1250" s="3">
        <v>-1.401</v>
      </c>
      <c r="R1250" s="28">
        <v>66.843999999999994</v>
      </c>
      <c r="S1250" s="27">
        <v>-1.1419999999999999</v>
      </c>
      <c r="T1250" s="3">
        <v>32.947000000000003</v>
      </c>
      <c r="U1250" s="3">
        <v>-1.117</v>
      </c>
      <c r="V1250" s="3">
        <v>13.771000000000001</v>
      </c>
      <c r="W1250" s="13">
        <v>-1.4470000000000001</v>
      </c>
      <c r="Y1250" s="6"/>
    </row>
    <row r="1251" spans="1:25" x14ac:dyDescent="0.25">
      <c r="A1251" s="3" t="s">
        <v>3419</v>
      </c>
      <c r="B1251" s="3" t="s">
        <v>4299</v>
      </c>
      <c r="C1251" s="4">
        <v>5</v>
      </c>
      <c r="D1251" s="3">
        <v>29161683</v>
      </c>
      <c r="E1251" s="3">
        <v>29172757</v>
      </c>
      <c r="F1251" s="3">
        <v>-1</v>
      </c>
      <c r="G1251" s="35" t="s">
        <v>3420</v>
      </c>
      <c r="H1251" s="3" t="s">
        <v>4800</v>
      </c>
      <c r="I1251" s="24" t="s">
        <v>4402</v>
      </c>
      <c r="J1251" s="20" t="s">
        <v>4293</v>
      </c>
      <c r="K1251" s="23" t="s">
        <v>4292</v>
      </c>
      <c r="L1251" s="20" t="s">
        <v>4292</v>
      </c>
      <c r="M1251" s="20" t="s">
        <v>4292</v>
      </c>
      <c r="N1251" s="11">
        <v>2.9239999999999999</v>
      </c>
      <c r="O1251" s="3">
        <v>2.6150000000000002</v>
      </c>
      <c r="P1251" s="28">
        <v>26.215</v>
      </c>
      <c r="Q1251" s="3">
        <v>-1.0209999999999999</v>
      </c>
      <c r="R1251" s="28">
        <v>65.753</v>
      </c>
      <c r="S1251" s="27">
        <v>-1.0629999999999999</v>
      </c>
      <c r="T1251" s="3">
        <v>3.3340000000000001</v>
      </c>
      <c r="U1251" s="3">
        <v>2.379</v>
      </c>
      <c r="V1251" s="3">
        <v>37.081000000000003</v>
      </c>
      <c r="W1251" s="13">
        <v>1.413</v>
      </c>
      <c r="Y1251" s="6"/>
    </row>
    <row r="1252" spans="1:25" x14ac:dyDescent="0.25">
      <c r="A1252" s="3" t="s">
        <v>3338</v>
      </c>
      <c r="B1252" s="3" t="s">
        <v>4299</v>
      </c>
      <c r="C1252" s="4">
        <v>28</v>
      </c>
      <c r="D1252" s="3">
        <v>35840849</v>
      </c>
      <c r="E1252" s="3">
        <v>35854765</v>
      </c>
      <c r="F1252" s="3">
        <v>-1</v>
      </c>
      <c r="G1252" s="35" t="s">
        <v>3339</v>
      </c>
      <c r="H1252" s="3" t="s">
        <v>6244</v>
      </c>
      <c r="I1252" s="24" t="s">
        <v>4402</v>
      </c>
      <c r="J1252" s="20" t="s">
        <v>4292</v>
      </c>
      <c r="K1252" s="23" t="s">
        <v>4293</v>
      </c>
      <c r="L1252" s="20" t="s">
        <v>4292</v>
      </c>
      <c r="M1252" s="20" t="s">
        <v>4292</v>
      </c>
      <c r="N1252" s="11">
        <v>0.377</v>
      </c>
      <c r="O1252" s="3">
        <v>1.5549999999999999</v>
      </c>
      <c r="P1252" s="28">
        <v>3.5999999999999997E-2</v>
      </c>
      <c r="Q1252" s="5" t="s">
        <v>4407</v>
      </c>
      <c r="R1252" s="28">
        <v>65.536000000000001</v>
      </c>
      <c r="S1252" s="27">
        <v>1.0680000000000001</v>
      </c>
      <c r="T1252" s="3">
        <v>0.128</v>
      </c>
      <c r="U1252" s="5" t="s">
        <v>4407</v>
      </c>
      <c r="V1252" s="3">
        <v>0.317</v>
      </c>
      <c r="W1252" s="13">
        <v>11.146000000000001</v>
      </c>
      <c r="Y1252" s="6"/>
    </row>
    <row r="1253" spans="1:25" x14ac:dyDescent="0.25">
      <c r="A1253" s="3" t="s">
        <v>1898</v>
      </c>
      <c r="B1253" s="3" t="s">
        <v>4299</v>
      </c>
      <c r="C1253" s="4">
        <v>2</v>
      </c>
      <c r="D1253" s="3">
        <v>38326897</v>
      </c>
      <c r="E1253" s="3">
        <v>38363855</v>
      </c>
      <c r="F1253" s="3">
        <v>-1</v>
      </c>
      <c r="G1253" s="35" t="s">
        <v>1899</v>
      </c>
      <c r="H1253" s="3" t="s">
        <v>4521</v>
      </c>
      <c r="I1253" s="24" t="s">
        <v>4402</v>
      </c>
      <c r="J1253" s="20" t="s">
        <v>4292</v>
      </c>
      <c r="K1253" s="23" t="s">
        <v>4293</v>
      </c>
      <c r="L1253" s="20" t="s">
        <v>4292</v>
      </c>
      <c r="M1253" s="20" t="s">
        <v>4292</v>
      </c>
      <c r="N1253" s="11">
        <v>2.0409999999999999</v>
      </c>
      <c r="O1253" s="3">
        <v>1.2989999999999999</v>
      </c>
      <c r="P1253" s="28">
        <v>0.13200000000000001</v>
      </c>
      <c r="Q1253" s="5" t="s">
        <v>4407</v>
      </c>
      <c r="R1253" s="28">
        <v>65.180999999999997</v>
      </c>
      <c r="S1253" s="27">
        <v>1.091</v>
      </c>
      <c r="T1253" s="3">
        <v>0.624</v>
      </c>
      <c r="U1253" s="3">
        <v>1.62</v>
      </c>
      <c r="V1253" s="3">
        <v>0.30599999999999999</v>
      </c>
      <c r="W1253" s="13">
        <v>3.2949999999999999</v>
      </c>
      <c r="Y1253" s="6"/>
    </row>
    <row r="1254" spans="1:25" x14ac:dyDescent="0.25">
      <c r="A1254" s="3" t="s">
        <v>2914</v>
      </c>
      <c r="B1254" s="3" t="s">
        <v>4299</v>
      </c>
      <c r="C1254" s="4">
        <v>1</v>
      </c>
      <c r="D1254" s="3">
        <v>82467817</v>
      </c>
      <c r="E1254" s="3">
        <v>82521151</v>
      </c>
      <c r="F1254" s="3">
        <v>1</v>
      </c>
      <c r="G1254" s="35" t="s">
        <v>2915</v>
      </c>
      <c r="H1254" s="3" t="s">
        <v>4454</v>
      </c>
      <c r="I1254" s="24" t="s">
        <v>4402</v>
      </c>
      <c r="J1254" s="20" t="s">
        <v>4293</v>
      </c>
      <c r="K1254" s="23" t="s">
        <v>4292</v>
      </c>
      <c r="L1254" s="20" t="s">
        <v>4292</v>
      </c>
      <c r="M1254" s="20" t="s">
        <v>4292</v>
      </c>
      <c r="N1254" s="11">
        <v>2.8260000000000001</v>
      </c>
      <c r="O1254" s="3">
        <v>1.012</v>
      </c>
      <c r="P1254" s="28">
        <v>4.2439999999999998</v>
      </c>
      <c r="Q1254" s="3">
        <v>-1.0960000000000001</v>
      </c>
      <c r="R1254" s="28">
        <v>64.489000000000004</v>
      </c>
      <c r="S1254" s="27">
        <v>-1.0309999999999999</v>
      </c>
      <c r="T1254" s="3">
        <v>20.268000000000001</v>
      </c>
      <c r="U1254" s="3">
        <v>-1.51</v>
      </c>
      <c r="V1254" s="3">
        <v>19.187999999999999</v>
      </c>
      <c r="W1254" s="13">
        <v>-1.782</v>
      </c>
      <c r="Y1254" s="6"/>
    </row>
    <row r="1255" spans="1:25" x14ac:dyDescent="0.25">
      <c r="A1255" s="3" t="s">
        <v>4161</v>
      </c>
      <c r="B1255" s="3" t="s">
        <v>4299</v>
      </c>
      <c r="C1255" s="4">
        <v>19</v>
      </c>
      <c r="D1255" s="3">
        <v>14568542</v>
      </c>
      <c r="E1255" s="3">
        <v>14573104</v>
      </c>
      <c r="F1255" s="3">
        <v>-1</v>
      </c>
      <c r="G1255" s="35"/>
      <c r="H1255" s="3" t="s">
        <v>4475</v>
      </c>
      <c r="I1255" s="24" t="s">
        <v>4402</v>
      </c>
      <c r="J1255" s="20" t="s">
        <v>4292</v>
      </c>
      <c r="K1255" s="23" t="s">
        <v>4293</v>
      </c>
      <c r="L1255" s="20" t="s">
        <v>4292</v>
      </c>
      <c r="M1255" s="20" t="s">
        <v>4292</v>
      </c>
      <c r="N1255" s="11">
        <v>0.13600000000000001</v>
      </c>
      <c r="O1255" s="5" t="s">
        <v>4407</v>
      </c>
      <c r="P1255" s="28">
        <v>7.0000000000000007E-2</v>
      </c>
      <c r="Q1255" s="5" t="s">
        <v>4407</v>
      </c>
      <c r="R1255" s="28">
        <v>63.64</v>
      </c>
      <c r="S1255" s="27">
        <v>-1.2390000000000001</v>
      </c>
      <c r="T1255" s="3">
        <v>7.0999999999999994E-2</v>
      </c>
      <c r="U1255" s="5" t="s">
        <v>4407</v>
      </c>
      <c r="V1255" s="3">
        <v>0.34499999999999997</v>
      </c>
      <c r="W1255" s="13">
        <v>1.75</v>
      </c>
      <c r="Y1255" s="6"/>
    </row>
    <row r="1256" spans="1:25" x14ac:dyDescent="0.25">
      <c r="A1256" s="3" t="s">
        <v>2864</v>
      </c>
      <c r="B1256" s="3" t="s">
        <v>4299</v>
      </c>
      <c r="C1256" s="4">
        <v>26</v>
      </c>
      <c r="D1256" s="3">
        <v>34304685</v>
      </c>
      <c r="E1256" s="3">
        <v>34340148</v>
      </c>
      <c r="F1256" s="3">
        <v>1</v>
      </c>
      <c r="G1256" s="35" t="s">
        <v>2865</v>
      </c>
      <c r="H1256" s="3" t="s">
        <v>6187</v>
      </c>
      <c r="I1256" s="24" t="s">
        <v>4402</v>
      </c>
      <c r="J1256" s="20" t="s">
        <v>4292</v>
      </c>
      <c r="K1256" s="23" t="s">
        <v>4293</v>
      </c>
      <c r="L1256" s="20" t="s">
        <v>4292</v>
      </c>
      <c r="M1256" s="20" t="s">
        <v>4292</v>
      </c>
      <c r="N1256" s="11">
        <v>0.28699999999999998</v>
      </c>
      <c r="O1256" s="3">
        <v>1.3560000000000001</v>
      </c>
      <c r="P1256" s="28">
        <v>2.1080000000000001</v>
      </c>
      <c r="Q1256" s="3">
        <v>-1.9910000000000001</v>
      </c>
      <c r="R1256" s="28">
        <v>63.408999999999999</v>
      </c>
      <c r="S1256" s="27">
        <v>1.056</v>
      </c>
      <c r="T1256" s="3">
        <v>0.106</v>
      </c>
      <c r="U1256" s="5" t="s">
        <v>4407</v>
      </c>
      <c r="V1256" s="3">
        <v>1.9930000000000001</v>
      </c>
      <c r="W1256" s="13">
        <v>-1.76</v>
      </c>
      <c r="Y1256" s="6"/>
    </row>
    <row r="1257" spans="1:25" x14ac:dyDescent="0.25">
      <c r="A1257" s="3" t="s">
        <v>2894</v>
      </c>
      <c r="B1257" s="3" t="s">
        <v>4299</v>
      </c>
      <c r="C1257" s="4">
        <v>12</v>
      </c>
      <c r="D1257" s="3">
        <v>90532576</v>
      </c>
      <c r="E1257" s="3">
        <v>90541989</v>
      </c>
      <c r="F1257" s="3">
        <v>1</v>
      </c>
      <c r="G1257" s="35" t="s">
        <v>2895</v>
      </c>
      <c r="H1257" s="3" t="s">
        <v>5366</v>
      </c>
      <c r="I1257" s="24" t="s">
        <v>4402</v>
      </c>
      <c r="J1257" s="20" t="s">
        <v>4292</v>
      </c>
      <c r="K1257" s="23" t="s">
        <v>4293</v>
      </c>
      <c r="L1257" s="20" t="s">
        <v>4292</v>
      </c>
      <c r="M1257" s="20" t="s">
        <v>4292</v>
      </c>
      <c r="N1257" s="11">
        <v>0.23200000000000001</v>
      </c>
      <c r="O1257" s="3">
        <v>2.3849999999999998</v>
      </c>
      <c r="P1257" s="28">
        <v>0.10100000000000001</v>
      </c>
      <c r="Q1257" s="5" t="s">
        <v>4407</v>
      </c>
      <c r="R1257" s="28">
        <v>63.341999999999999</v>
      </c>
      <c r="S1257" s="27">
        <v>1.24</v>
      </c>
      <c r="T1257" s="3">
        <v>0.41899999999999998</v>
      </c>
      <c r="U1257" s="3">
        <v>1.248</v>
      </c>
      <c r="V1257" s="3">
        <v>2.2429999999999999</v>
      </c>
      <c r="W1257" s="13">
        <v>-1.02</v>
      </c>
      <c r="Y1257" s="6"/>
    </row>
    <row r="1258" spans="1:25" x14ac:dyDescent="0.25">
      <c r="A1258" s="3" t="s">
        <v>3218</v>
      </c>
      <c r="B1258" s="3" t="s">
        <v>4299</v>
      </c>
      <c r="C1258" s="4">
        <v>19</v>
      </c>
      <c r="D1258" s="3">
        <v>43056660</v>
      </c>
      <c r="E1258" s="3">
        <v>43132624</v>
      </c>
      <c r="F1258" s="3">
        <v>-1</v>
      </c>
      <c r="G1258" s="35" t="s">
        <v>3219</v>
      </c>
      <c r="H1258" s="3" t="s">
        <v>5852</v>
      </c>
      <c r="I1258" s="24" t="s">
        <v>4402</v>
      </c>
      <c r="J1258" s="20" t="s">
        <v>4292</v>
      </c>
      <c r="K1258" s="23" t="s">
        <v>4292</v>
      </c>
      <c r="L1258" s="20" t="s">
        <v>4293</v>
      </c>
      <c r="M1258" s="20" t="s">
        <v>4292</v>
      </c>
      <c r="N1258" s="11">
        <v>30.986999999999998</v>
      </c>
      <c r="O1258" s="3">
        <v>1.024</v>
      </c>
      <c r="P1258" s="28">
        <v>16.585999999999999</v>
      </c>
      <c r="Q1258" s="3">
        <v>-1.081</v>
      </c>
      <c r="R1258" s="28">
        <v>63.173000000000002</v>
      </c>
      <c r="S1258" s="27">
        <v>-1.091</v>
      </c>
      <c r="T1258" s="3">
        <v>31.905000000000001</v>
      </c>
      <c r="U1258" s="3">
        <v>1.1240000000000001</v>
      </c>
      <c r="V1258" s="3">
        <v>36.886000000000003</v>
      </c>
      <c r="W1258" s="13">
        <v>1.038</v>
      </c>
      <c r="Y1258" s="6"/>
    </row>
    <row r="1259" spans="1:25" x14ac:dyDescent="0.25">
      <c r="A1259" s="3" t="s">
        <v>1564</v>
      </c>
      <c r="B1259" s="3" t="s">
        <v>4299</v>
      </c>
      <c r="C1259" s="4">
        <v>23</v>
      </c>
      <c r="D1259" s="3">
        <v>13832466</v>
      </c>
      <c r="E1259" s="3">
        <v>13866950</v>
      </c>
      <c r="F1259" s="3">
        <v>-1</v>
      </c>
      <c r="G1259" s="35" t="s">
        <v>1565</v>
      </c>
      <c r="H1259" s="3" t="s">
        <v>6017</v>
      </c>
      <c r="I1259" s="24" t="s">
        <v>4402</v>
      </c>
      <c r="J1259" s="20" t="s">
        <v>4293</v>
      </c>
      <c r="K1259" s="23" t="s">
        <v>4292</v>
      </c>
      <c r="L1259" s="20" t="s">
        <v>4292</v>
      </c>
      <c r="M1259" s="20" t="s">
        <v>4292</v>
      </c>
      <c r="N1259" s="11">
        <v>8.2029999999999994</v>
      </c>
      <c r="O1259" s="3">
        <v>-1.694</v>
      </c>
      <c r="P1259" s="28">
        <v>8.516</v>
      </c>
      <c r="Q1259" s="3">
        <v>-1.1419999999999999</v>
      </c>
      <c r="R1259" s="28">
        <v>61.219000000000001</v>
      </c>
      <c r="S1259" s="27">
        <v>-1.33</v>
      </c>
      <c r="T1259" s="3">
        <v>19.518999999999998</v>
      </c>
      <c r="U1259" s="3">
        <v>-1.1850000000000001</v>
      </c>
      <c r="V1259" s="3">
        <v>6.21</v>
      </c>
      <c r="W1259" s="13">
        <v>-1.163</v>
      </c>
      <c r="Y1259" s="6"/>
    </row>
    <row r="1260" spans="1:25" x14ac:dyDescent="0.25">
      <c r="A1260" s="3" t="s">
        <v>1441</v>
      </c>
      <c r="B1260" s="3" t="s">
        <v>4299</v>
      </c>
      <c r="C1260" s="4">
        <v>27</v>
      </c>
      <c r="D1260" s="3">
        <v>15326026</v>
      </c>
      <c r="E1260" s="3">
        <v>15346759</v>
      </c>
      <c r="F1260" s="3">
        <v>1</v>
      </c>
      <c r="G1260" s="35" t="s">
        <v>1442</v>
      </c>
      <c r="H1260" s="3" t="s">
        <v>6208</v>
      </c>
      <c r="I1260" s="24" t="s">
        <v>4402</v>
      </c>
      <c r="J1260" s="20" t="s">
        <v>4292</v>
      </c>
      <c r="K1260" s="23" t="s">
        <v>4293</v>
      </c>
      <c r="L1260" s="20" t="s">
        <v>4292</v>
      </c>
      <c r="M1260" s="20" t="s">
        <v>4292</v>
      </c>
      <c r="N1260" s="11">
        <v>0.159</v>
      </c>
      <c r="O1260" s="5" t="s">
        <v>4407</v>
      </c>
      <c r="P1260" s="28">
        <v>7.1999999999999995E-2</v>
      </c>
      <c r="Q1260" s="5" t="s">
        <v>4407</v>
      </c>
      <c r="R1260" s="28">
        <v>60.58</v>
      </c>
      <c r="S1260" s="27">
        <v>1.0389999999999999</v>
      </c>
      <c r="T1260" s="3">
        <v>1.383</v>
      </c>
      <c r="U1260" s="3">
        <v>1.2430000000000001</v>
      </c>
      <c r="V1260" s="3">
        <v>0.316</v>
      </c>
      <c r="W1260" s="13">
        <v>3.9460000000000002</v>
      </c>
      <c r="Y1260" s="6"/>
    </row>
    <row r="1261" spans="1:25" x14ac:dyDescent="0.25">
      <c r="A1261" s="3" t="s">
        <v>3576</v>
      </c>
      <c r="B1261" s="3" t="s">
        <v>4299</v>
      </c>
      <c r="C1261" s="4">
        <v>3</v>
      </c>
      <c r="D1261" s="3">
        <v>86788072</v>
      </c>
      <c r="E1261" s="3">
        <v>87273175</v>
      </c>
      <c r="F1261" s="3">
        <v>-1</v>
      </c>
      <c r="G1261" s="35" t="s">
        <v>3577</v>
      </c>
      <c r="H1261" s="3" t="s">
        <v>4673</v>
      </c>
      <c r="I1261" s="24" t="s">
        <v>4402</v>
      </c>
      <c r="J1261" s="20" t="s">
        <v>4292</v>
      </c>
      <c r="K1261" s="23" t="s">
        <v>4292</v>
      </c>
      <c r="L1261" s="20" t="s">
        <v>4292</v>
      </c>
      <c r="M1261" s="20" t="s">
        <v>4293</v>
      </c>
      <c r="N1261" s="11">
        <v>13.439</v>
      </c>
      <c r="O1261" s="3">
        <v>-1.0109999999999999</v>
      </c>
      <c r="P1261" s="28">
        <v>12.135</v>
      </c>
      <c r="Q1261" s="3">
        <v>-1.1299999999999999</v>
      </c>
      <c r="R1261" s="28">
        <v>60.579000000000001</v>
      </c>
      <c r="S1261" s="27">
        <v>1.0529999999999999</v>
      </c>
      <c r="T1261" s="3">
        <v>9.7240000000000002</v>
      </c>
      <c r="U1261" s="3">
        <v>-1.0129999999999999</v>
      </c>
      <c r="V1261" s="3">
        <v>19.204000000000001</v>
      </c>
      <c r="W1261" s="13">
        <v>-1.571</v>
      </c>
      <c r="Y1261" s="6"/>
    </row>
    <row r="1262" spans="1:25" x14ac:dyDescent="0.25">
      <c r="A1262" s="3" t="s">
        <v>1668</v>
      </c>
      <c r="B1262" s="3" t="s">
        <v>4299</v>
      </c>
      <c r="C1262" s="4">
        <v>15</v>
      </c>
      <c r="D1262" s="3">
        <v>24917133</v>
      </c>
      <c r="E1262" s="3">
        <v>25116350</v>
      </c>
      <c r="F1262" s="3">
        <v>1</v>
      </c>
      <c r="G1262" s="35" t="s">
        <v>1669</v>
      </c>
      <c r="H1262" s="3" t="s">
        <v>5512</v>
      </c>
      <c r="I1262" s="24" t="s">
        <v>4402</v>
      </c>
      <c r="J1262" s="20" t="s">
        <v>4293</v>
      </c>
      <c r="K1262" s="23" t="s">
        <v>4292</v>
      </c>
      <c r="L1262" s="20" t="s">
        <v>4292</v>
      </c>
      <c r="M1262" s="20" t="s">
        <v>4292</v>
      </c>
      <c r="N1262" s="11">
        <v>21.425000000000001</v>
      </c>
      <c r="O1262" s="3">
        <v>-1.0900000000000001</v>
      </c>
      <c r="P1262" s="28">
        <v>48.222999999999999</v>
      </c>
      <c r="Q1262" s="3">
        <v>-1.262</v>
      </c>
      <c r="R1262" s="28">
        <v>60.008000000000003</v>
      </c>
      <c r="S1262" s="27">
        <v>-1.149</v>
      </c>
      <c r="T1262" s="3">
        <v>37.423999999999999</v>
      </c>
      <c r="U1262" s="3">
        <v>-1.0669999999999999</v>
      </c>
      <c r="V1262" s="3">
        <v>9.141</v>
      </c>
      <c r="W1262" s="13">
        <v>-1.569</v>
      </c>
      <c r="Y1262" s="6"/>
    </row>
    <row r="1263" spans="1:25" x14ac:dyDescent="0.25">
      <c r="A1263" s="3" t="s">
        <v>3494</v>
      </c>
      <c r="B1263" s="3" t="s">
        <v>4299</v>
      </c>
      <c r="C1263" s="4">
        <v>2</v>
      </c>
      <c r="D1263" s="3">
        <v>27176814</v>
      </c>
      <c r="E1263" s="3">
        <v>27258734</v>
      </c>
      <c r="F1263" s="3">
        <v>1</v>
      </c>
      <c r="G1263" s="35" t="s">
        <v>3495</v>
      </c>
      <c r="H1263" s="3" t="s">
        <v>4512</v>
      </c>
      <c r="I1263" s="24" t="s">
        <v>4402</v>
      </c>
      <c r="J1263" s="20" t="s">
        <v>4292</v>
      </c>
      <c r="K1263" s="23" t="s">
        <v>4293</v>
      </c>
      <c r="L1263" s="20" t="s">
        <v>4292</v>
      </c>
      <c r="M1263" s="20" t="s">
        <v>4292</v>
      </c>
      <c r="N1263" s="11">
        <v>0.13800000000000001</v>
      </c>
      <c r="O1263" s="5" t="s">
        <v>4407</v>
      </c>
      <c r="P1263" s="28">
        <v>4.5999999999999999E-2</v>
      </c>
      <c r="Q1263" s="5" t="s">
        <v>4407</v>
      </c>
      <c r="R1263" s="28">
        <v>58.439</v>
      </c>
      <c r="S1263" s="27">
        <v>-1.0429999999999999</v>
      </c>
      <c r="T1263" s="3">
        <v>6.3E-2</v>
      </c>
      <c r="U1263" s="5" t="s">
        <v>4407</v>
      </c>
      <c r="V1263" s="3">
        <v>0.32200000000000001</v>
      </c>
      <c r="W1263" s="13">
        <v>6.7439999999999998</v>
      </c>
      <c r="Y1263" s="6"/>
    </row>
    <row r="1264" spans="1:25" x14ac:dyDescent="0.25">
      <c r="A1264" s="3" t="s">
        <v>2956</v>
      </c>
      <c r="B1264" s="3" t="s">
        <v>4299</v>
      </c>
      <c r="C1264" s="4">
        <v>18</v>
      </c>
      <c r="D1264" s="3">
        <v>39204698</v>
      </c>
      <c r="E1264" s="3">
        <v>39218132</v>
      </c>
      <c r="F1264" s="3">
        <v>-1</v>
      </c>
      <c r="G1264" s="35"/>
      <c r="H1264" s="3" t="s">
        <v>4475</v>
      </c>
      <c r="I1264" s="24" t="s">
        <v>4402</v>
      </c>
      <c r="J1264" s="20" t="s">
        <v>4292</v>
      </c>
      <c r="K1264" s="23" t="s">
        <v>4293</v>
      </c>
      <c r="L1264" s="20" t="s">
        <v>4292</v>
      </c>
      <c r="M1264" s="20" t="s">
        <v>4292</v>
      </c>
      <c r="N1264" s="11">
        <v>4.1870000000000003</v>
      </c>
      <c r="O1264" s="3">
        <v>-1.0529999999999999</v>
      </c>
      <c r="P1264" s="28">
        <v>2.0910000000000002</v>
      </c>
      <c r="Q1264" s="3">
        <v>-1.0960000000000001</v>
      </c>
      <c r="R1264" s="28">
        <v>56.54</v>
      </c>
      <c r="S1264" s="27">
        <v>-1.157</v>
      </c>
      <c r="T1264" s="3">
        <v>3.8980000000000001</v>
      </c>
      <c r="U1264" s="3">
        <v>1.008</v>
      </c>
      <c r="V1264" s="3">
        <v>3.5720000000000001</v>
      </c>
      <c r="W1264" s="13">
        <v>1.2050000000000001</v>
      </c>
      <c r="Y1264" s="6"/>
    </row>
    <row r="1265" spans="1:25" x14ac:dyDescent="0.25">
      <c r="A1265" s="3" t="s">
        <v>525</v>
      </c>
      <c r="B1265" s="3" t="s">
        <v>4299</v>
      </c>
      <c r="C1265" s="4">
        <v>19</v>
      </c>
      <c r="D1265" s="3">
        <v>51673284</v>
      </c>
      <c r="E1265" s="3">
        <v>51677365</v>
      </c>
      <c r="F1265" s="3">
        <v>-1</v>
      </c>
      <c r="G1265" s="35" t="s">
        <v>526</v>
      </c>
      <c r="H1265" s="3" t="s">
        <v>5871</v>
      </c>
      <c r="I1265" s="24" t="s">
        <v>4402</v>
      </c>
      <c r="J1265" s="20" t="s">
        <v>4292</v>
      </c>
      <c r="K1265" s="23" t="s">
        <v>4293</v>
      </c>
      <c r="L1265" s="20" t="s">
        <v>4292</v>
      </c>
      <c r="M1265" s="20" t="s">
        <v>4292</v>
      </c>
      <c r="N1265" s="11">
        <v>0.22500000000000001</v>
      </c>
      <c r="O1265" s="3">
        <v>2.5310000000000001</v>
      </c>
      <c r="P1265" s="28">
        <v>0.35199999999999998</v>
      </c>
      <c r="Q1265" s="3">
        <v>1.4</v>
      </c>
      <c r="R1265" s="28">
        <v>56.506999999999998</v>
      </c>
      <c r="S1265" s="27">
        <v>-1.01</v>
      </c>
      <c r="T1265" s="3">
        <v>0.41899999999999998</v>
      </c>
      <c r="U1265" s="3">
        <v>1.272</v>
      </c>
      <c r="V1265" s="3">
        <v>0.40300000000000002</v>
      </c>
      <c r="W1265" s="13">
        <v>2.976</v>
      </c>
      <c r="Y1265" s="6"/>
    </row>
    <row r="1266" spans="1:25" x14ac:dyDescent="0.25">
      <c r="A1266" s="3" t="s">
        <v>467</v>
      </c>
      <c r="B1266" s="3" t="s">
        <v>4299</v>
      </c>
      <c r="C1266" s="4">
        <v>29</v>
      </c>
      <c r="D1266" s="3">
        <v>39889074</v>
      </c>
      <c r="E1266" s="3">
        <v>39918516</v>
      </c>
      <c r="F1266" s="3">
        <v>1</v>
      </c>
      <c r="G1266" s="35"/>
      <c r="H1266" s="3" t="s">
        <v>4475</v>
      </c>
      <c r="I1266" s="24" t="s">
        <v>4402</v>
      </c>
      <c r="J1266" s="20" t="s">
        <v>4292</v>
      </c>
      <c r="K1266" s="23" t="s">
        <v>4293</v>
      </c>
      <c r="L1266" s="20" t="s">
        <v>4292</v>
      </c>
      <c r="M1266" s="20" t="s">
        <v>4292</v>
      </c>
      <c r="N1266" s="11">
        <v>0.14000000000000001</v>
      </c>
      <c r="O1266" s="5" t="s">
        <v>4407</v>
      </c>
      <c r="P1266" s="28">
        <v>3.7999999999999999E-2</v>
      </c>
      <c r="Q1266" s="5" t="s">
        <v>4407</v>
      </c>
      <c r="R1266" s="28">
        <v>54.055999999999997</v>
      </c>
      <c r="S1266" s="27">
        <v>1.044</v>
      </c>
      <c r="T1266" s="3">
        <v>8.2000000000000003E-2</v>
      </c>
      <c r="U1266" s="5" t="s">
        <v>4407</v>
      </c>
      <c r="V1266" s="3">
        <v>0.77100000000000002</v>
      </c>
      <c r="W1266" s="13">
        <v>1.2130000000000001</v>
      </c>
      <c r="Y1266" s="6"/>
    </row>
    <row r="1267" spans="1:25" x14ac:dyDescent="0.25">
      <c r="A1267" s="3" t="s">
        <v>1265</v>
      </c>
      <c r="B1267" s="3" t="s">
        <v>4299</v>
      </c>
      <c r="C1267" s="4">
        <v>21</v>
      </c>
      <c r="D1267" s="3">
        <v>66877661</v>
      </c>
      <c r="E1267" s="3">
        <v>66882899</v>
      </c>
      <c r="F1267" s="3">
        <v>1</v>
      </c>
      <c r="G1267" s="35" t="s">
        <v>1266</v>
      </c>
      <c r="H1267" s="3" t="s">
        <v>5945</v>
      </c>
      <c r="I1267" s="24" t="s">
        <v>4402</v>
      </c>
      <c r="J1267" s="20" t="s">
        <v>4292</v>
      </c>
      <c r="K1267" s="23" t="s">
        <v>4293</v>
      </c>
      <c r="L1267" s="20" t="s">
        <v>4292</v>
      </c>
      <c r="M1267" s="20" t="s">
        <v>4292</v>
      </c>
      <c r="N1267" s="11">
        <v>0.249</v>
      </c>
      <c r="O1267" s="3">
        <v>4.2370000000000001</v>
      </c>
      <c r="P1267" s="28">
        <v>3.5000000000000003E-2</v>
      </c>
      <c r="Q1267" s="5" t="s">
        <v>4407</v>
      </c>
      <c r="R1267" s="28">
        <v>53.56</v>
      </c>
      <c r="S1267" s="27">
        <v>-1.4019999999999999</v>
      </c>
      <c r="T1267" s="3">
        <v>0.11</v>
      </c>
      <c r="U1267" s="5" t="s">
        <v>4407</v>
      </c>
      <c r="V1267" s="3">
        <v>0.65400000000000003</v>
      </c>
      <c r="W1267" s="13">
        <v>2.5</v>
      </c>
      <c r="Y1267" s="6"/>
    </row>
    <row r="1268" spans="1:25" x14ac:dyDescent="0.25">
      <c r="A1268" s="3" t="s">
        <v>2191</v>
      </c>
      <c r="B1268" s="3" t="s">
        <v>4299</v>
      </c>
      <c r="C1268" s="4" t="s">
        <v>4300</v>
      </c>
      <c r="D1268" s="3">
        <v>18120061</v>
      </c>
      <c r="E1268" s="3">
        <v>18151262</v>
      </c>
      <c r="F1268" s="3">
        <v>1</v>
      </c>
      <c r="G1268" s="35" t="s">
        <v>2192</v>
      </c>
      <c r="H1268" s="3" t="s">
        <v>6316</v>
      </c>
      <c r="I1268" s="24" t="s">
        <v>4402</v>
      </c>
      <c r="J1268" s="20" t="s">
        <v>4292</v>
      </c>
      <c r="K1268" s="23" t="s">
        <v>4292</v>
      </c>
      <c r="L1268" s="20" t="s">
        <v>4292</v>
      </c>
      <c r="M1268" s="20" t="s">
        <v>4293</v>
      </c>
      <c r="N1268" s="11">
        <v>35.884999999999998</v>
      </c>
      <c r="O1268" s="3">
        <v>-1.1200000000000001</v>
      </c>
      <c r="P1268" s="28">
        <v>26.890999999999998</v>
      </c>
      <c r="Q1268" s="3">
        <v>-1.0329999999999999</v>
      </c>
      <c r="R1268" s="28">
        <v>52.904000000000003</v>
      </c>
      <c r="S1268" s="27">
        <v>-1.052</v>
      </c>
      <c r="T1268" s="3">
        <v>30.701000000000001</v>
      </c>
      <c r="U1268" s="3">
        <v>1.6819999999999999</v>
      </c>
      <c r="V1268" s="3">
        <v>36.843000000000004</v>
      </c>
      <c r="W1268" s="13">
        <v>1.341</v>
      </c>
      <c r="Y1268" s="6"/>
    </row>
    <row r="1269" spans="1:25" x14ac:dyDescent="0.25">
      <c r="A1269" s="3" t="s">
        <v>1727</v>
      </c>
      <c r="B1269" s="3" t="s">
        <v>4299</v>
      </c>
      <c r="C1269" s="4">
        <v>12</v>
      </c>
      <c r="D1269" s="3">
        <v>21800781</v>
      </c>
      <c r="E1269" s="3">
        <v>21831677</v>
      </c>
      <c r="F1269" s="3">
        <v>-1</v>
      </c>
      <c r="G1269" s="35" t="s">
        <v>1728</v>
      </c>
      <c r="H1269" s="3" t="s">
        <v>5352</v>
      </c>
      <c r="I1269" s="24" t="s">
        <v>4402</v>
      </c>
      <c r="J1269" s="20" t="s">
        <v>4293</v>
      </c>
      <c r="K1269" s="23" t="s">
        <v>4292</v>
      </c>
      <c r="L1269" s="20" t="s">
        <v>4292</v>
      </c>
      <c r="M1269" s="20" t="s">
        <v>4292</v>
      </c>
      <c r="N1269" s="11">
        <v>5.0190000000000001</v>
      </c>
      <c r="O1269" s="3">
        <v>-1.06</v>
      </c>
      <c r="P1269" s="28">
        <v>3.2759999999999998</v>
      </c>
      <c r="Q1269" s="3">
        <v>-1.4830000000000001</v>
      </c>
      <c r="R1269" s="28">
        <v>52.475999999999999</v>
      </c>
      <c r="S1269" s="27">
        <v>1.0289999999999999</v>
      </c>
      <c r="T1269" s="3">
        <v>5.1429999999999998</v>
      </c>
      <c r="U1269" s="3">
        <v>-1.165</v>
      </c>
      <c r="V1269" s="3">
        <v>38.183999999999997</v>
      </c>
      <c r="W1269" s="13">
        <v>-1.4179999999999999</v>
      </c>
      <c r="Y1269" s="6"/>
    </row>
    <row r="1270" spans="1:25" x14ac:dyDescent="0.25">
      <c r="A1270" s="3" t="s">
        <v>2948</v>
      </c>
      <c r="B1270" s="3" t="s">
        <v>4299</v>
      </c>
      <c r="C1270" s="4">
        <v>13</v>
      </c>
      <c r="D1270" s="3">
        <v>51110902</v>
      </c>
      <c r="E1270" s="3">
        <v>51173199</v>
      </c>
      <c r="F1270" s="3">
        <v>-1</v>
      </c>
      <c r="G1270" s="35" t="s">
        <v>2949</v>
      </c>
      <c r="H1270" s="3" t="s">
        <v>5395</v>
      </c>
      <c r="I1270" s="24" t="s">
        <v>4402</v>
      </c>
      <c r="J1270" s="20" t="s">
        <v>4292</v>
      </c>
      <c r="K1270" s="23" t="s">
        <v>4293</v>
      </c>
      <c r="L1270" s="20" t="s">
        <v>4292</v>
      </c>
      <c r="M1270" s="20" t="s">
        <v>4292</v>
      </c>
      <c r="N1270" s="11">
        <v>0.22900000000000001</v>
      </c>
      <c r="O1270" s="3">
        <v>3.4079999999999999</v>
      </c>
      <c r="P1270" s="28">
        <v>6.2E-2</v>
      </c>
      <c r="Q1270" s="5" t="s">
        <v>4407</v>
      </c>
      <c r="R1270" s="28">
        <v>52.399000000000001</v>
      </c>
      <c r="S1270" s="27">
        <v>1.038</v>
      </c>
      <c r="T1270" s="3">
        <v>0.183</v>
      </c>
      <c r="U1270" s="5" t="s">
        <v>4407</v>
      </c>
      <c r="V1270" s="3">
        <v>1.1459999999999999</v>
      </c>
      <c r="W1270" s="13">
        <v>-1.1379999999999999</v>
      </c>
      <c r="Y1270" s="6"/>
    </row>
    <row r="1271" spans="1:25" x14ac:dyDescent="0.25">
      <c r="A1271" s="3" t="s">
        <v>3854</v>
      </c>
      <c r="B1271" s="3" t="s">
        <v>4299</v>
      </c>
      <c r="C1271" s="4">
        <v>10</v>
      </c>
      <c r="D1271" s="3">
        <v>10072118</v>
      </c>
      <c r="E1271" s="3">
        <v>10082600</v>
      </c>
      <c r="F1271" s="3">
        <v>1</v>
      </c>
      <c r="G1271" s="35" t="s">
        <v>3855</v>
      </c>
      <c r="H1271" s="3" t="s">
        <v>5197</v>
      </c>
      <c r="I1271" s="24" t="s">
        <v>4402</v>
      </c>
      <c r="J1271" s="20" t="s">
        <v>4292</v>
      </c>
      <c r="K1271" s="23" t="s">
        <v>4293</v>
      </c>
      <c r="L1271" s="20" t="s">
        <v>4292</v>
      </c>
      <c r="M1271" s="20" t="s">
        <v>4292</v>
      </c>
      <c r="N1271" s="11">
        <v>0.49299999999999999</v>
      </c>
      <c r="O1271" s="3">
        <v>1.216</v>
      </c>
      <c r="P1271" s="28">
        <v>0.13800000000000001</v>
      </c>
      <c r="Q1271" s="5" t="s">
        <v>4407</v>
      </c>
      <c r="R1271" s="28">
        <v>51.284999999999997</v>
      </c>
      <c r="S1271" s="27">
        <v>-1.091</v>
      </c>
      <c r="T1271" s="3">
        <v>0.12</v>
      </c>
      <c r="U1271" s="5" t="s">
        <v>4407</v>
      </c>
      <c r="V1271" s="3">
        <v>0.2</v>
      </c>
      <c r="W1271" s="12" t="s">
        <v>4407</v>
      </c>
      <c r="Y1271" s="6"/>
    </row>
    <row r="1272" spans="1:25" x14ac:dyDescent="0.25">
      <c r="A1272" s="3" t="s">
        <v>3382</v>
      </c>
      <c r="B1272" s="3" t="s">
        <v>4299</v>
      </c>
      <c r="C1272" s="4">
        <v>3</v>
      </c>
      <c r="D1272" s="3">
        <v>59893270</v>
      </c>
      <c r="E1272" s="3">
        <v>59932957</v>
      </c>
      <c r="F1272" s="3">
        <v>1</v>
      </c>
      <c r="G1272" s="35" t="s">
        <v>3383</v>
      </c>
      <c r="H1272" s="3" t="s">
        <v>4663</v>
      </c>
      <c r="I1272" s="24" t="s">
        <v>4402</v>
      </c>
      <c r="J1272" s="20" t="s">
        <v>4292</v>
      </c>
      <c r="K1272" s="23" t="s">
        <v>4293</v>
      </c>
      <c r="L1272" s="20" t="s">
        <v>4292</v>
      </c>
      <c r="M1272" s="20" t="s">
        <v>4292</v>
      </c>
      <c r="N1272" s="11">
        <v>0.151</v>
      </c>
      <c r="O1272" s="5" t="s">
        <v>4407</v>
      </c>
      <c r="P1272" s="28">
        <v>4.2000000000000003E-2</v>
      </c>
      <c r="Q1272" s="5" t="s">
        <v>4407</v>
      </c>
      <c r="R1272" s="28">
        <v>51.066000000000003</v>
      </c>
      <c r="S1272" s="27">
        <v>1.1140000000000001</v>
      </c>
      <c r="T1272" s="3">
        <v>4.1040000000000001</v>
      </c>
      <c r="U1272" s="3">
        <v>2.4</v>
      </c>
      <c r="V1272" s="3">
        <v>0.42699999999999999</v>
      </c>
      <c r="W1272" s="13">
        <v>1.33</v>
      </c>
      <c r="Y1272" s="6"/>
    </row>
    <row r="1273" spans="1:25" x14ac:dyDescent="0.25">
      <c r="A1273" s="3" t="s">
        <v>342</v>
      </c>
      <c r="B1273" s="3" t="s">
        <v>4299</v>
      </c>
      <c r="C1273" s="4">
        <v>25</v>
      </c>
      <c r="D1273" s="3">
        <v>27375628</v>
      </c>
      <c r="E1273" s="3">
        <v>27379103</v>
      </c>
      <c r="F1273" s="3">
        <v>1</v>
      </c>
      <c r="G1273" s="35" t="s">
        <v>343</v>
      </c>
      <c r="H1273" s="3" t="s">
        <v>6142</v>
      </c>
      <c r="I1273" s="24" t="s">
        <v>4402</v>
      </c>
      <c r="J1273" s="20" t="s">
        <v>4292</v>
      </c>
      <c r="K1273" s="23" t="s">
        <v>4293</v>
      </c>
      <c r="L1273" s="20" t="s">
        <v>4292</v>
      </c>
      <c r="M1273" s="20" t="s">
        <v>4292</v>
      </c>
      <c r="N1273" s="11">
        <v>7.6139999999999999</v>
      </c>
      <c r="O1273" s="3">
        <v>1.0580000000000001</v>
      </c>
      <c r="P1273" s="28">
        <v>4.125</v>
      </c>
      <c r="Q1273" s="3">
        <v>1.31</v>
      </c>
      <c r="R1273" s="28">
        <v>50.98</v>
      </c>
      <c r="S1273" s="27">
        <v>-1.056</v>
      </c>
      <c r="T1273" s="3">
        <v>5.2409999999999997</v>
      </c>
      <c r="U1273" s="3">
        <v>1.5249999999999999</v>
      </c>
      <c r="V1273" s="3">
        <v>10.221</v>
      </c>
      <c r="W1273" s="13">
        <v>1.133</v>
      </c>
      <c r="Y1273" s="6"/>
    </row>
    <row r="1274" spans="1:25" x14ac:dyDescent="0.25">
      <c r="A1274" s="3" t="s">
        <v>3742</v>
      </c>
      <c r="B1274" s="3" t="s">
        <v>4299</v>
      </c>
      <c r="C1274" s="4">
        <v>17</v>
      </c>
      <c r="D1274" s="3">
        <v>40936426</v>
      </c>
      <c r="E1274" s="3">
        <v>41069662</v>
      </c>
      <c r="F1274" s="3">
        <v>1</v>
      </c>
      <c r="G1274" s="35" t="s">
        <v>4380</v>
      </c>
      <c r="H1274" s="3" t="s">
        <v>5635</v>
      </c>
      <c r="I1274" s="24" t="s">
        <v>4402</v>
      </c>
      <c r="J1274" s="20" t="s">
        <v>4293</v>
      </c>
      <c r="K1274" s="23" t="s">
        <v>4292</v>
      </c>
      <c r="L1274" s="20" t="s">
        <v>4292</v>
      </c>
      <c r="M1274" s="20" t="s">
        <v>4292</v>
      </c>
      <c r="N1274" s="11">
        <v>15.443</v>
      </c>
      <c r="O1274" s="3">
        <v>1.081</v>
      </c>
      <c r="P1274" s="28">
        <v>20.943999999999999</v>
      </c>
      <c r="Q1274" s="3">
        <v>2.0369999999999999</v>
      </c>
      <c r="R1274" s="28">
        <v>49.588999999999999</v>
      </c>
      <c r="S1274" s="27">
        <v>1.1779999999999999</v>
      </c>
      <c r="T1274" s="3">
        <v>31.509</v>
      </c>
      <c r="U1274" s="3">
        <v>1.3160000000000001</v>
      </c>
      <c r="V1274" s="3">
        <v>17.099</v>
      </c>
      <c r="W1274" s="13">
        <v>1.091</v>
      </c>
      <c r="Y1274" s="6"/>
    </row>
    <row r="1275" spans="1:25" x14ac:dyDescent="0.25">
      <c r="A1275" s="3" t="s">
        <v>3912</v>
      </c>
      <c r="B1275" s="3" t="s">
        <v>4299</v>
      </c>
      <c r="C1275" s="4">
        <v>6</v>
      </c>
      <c r="D1275" s="3">
        <v>85963549</v>
      </c>
      <c r="E1275" s="3">
        <v>85989621</v>
      </c>
      <c r="F1275" s="3">
        <v>-1</v>
      </c>
      <c r="G1275" s="35"/>
      <c r="H1275" s="3" t="s">
        <v>4957</v>
      </c>
      <c r="I1275" s="24" t="s">
        <v>4402</v>
      </c>
      <c r="J1275" s="20" t="s">
        <v>4292</v>
      </c>
      <c r="K1275" s="23" t="s">
        <v>4293</v>
      </c>
      <c r="L1275" s="20" t="s">
        <v>4292</v>
      </c>
      <c r="M1275" s="20" t="s">
        <v>4292</v>
      </c>
      <c r="N1275" s="11">
        <v>8.4000000000000005E-2</v>
      </c>
      <c r="O1275" s="5" t="s">
        <v>4407</v>
      </c>
      <c r="P1275" s="28">
        <v>3.7999999999999999E-2</v>
      </c>
      <c r="Q1275" s="5" t="s">
        <v>4407</v>
      </c>
      <c r="R1275" s="28">
        <v>49.396999999999998</v>
      </c>
      <c r="S1275" s="27">
        <v>1.0529999999999999</v>
      </c>
      <c r="T1275" s="3">
        <v>7.5999999999999998E-2</v>
      </c>
      <c r="U1275" s="5" t="s">
        <v>4407</v>
      </c>
      <c r="V1275" s="3">
        <v>0.17199999999999999</v>
      </c>
      <c r="W1275" s="12" t="s">
        <v>4407</v>
      </c>
      <c r="Y1275" s="6"/>
    </row>
    <row r="1276" spans="1:25" x14ac:dyDescent="0.25">
      <c r="A1276" s="3" t="s">
        <v>3875</v>
      </c>
      <c r="B1276" s="3" t="s">
        <v>4299</v>
      </c>
      <c r="C1276" s="4">
        <v>15</v>
      </c>
      <c r="D1276" s="3">
        <v>52563234</v>
      </c>
      <c r="E1276" s="3">
        <v>52567329</v>
      </c>
      <c r="F1276" s="3">
        <v>1</v>
      </c>
      <c r="G1276" s="35" t="s">
        <v>3127</v>
      </c>
      <c r="H1276" s="3" t="s">
        <v>5531</v>
      </c>
      <c r="I1276" s="24" t="s">
        <v>4402</v>
      </c>
      <c r="J1276" s="20" t="s">
        <v>4292</v>
      </c>
      <c r="K1276" s="23" t="s">
        <v>4293</v>
      </c>
      <c r="L1276" s="20" t="s">
        <v>4292</v>
      </c>
      <c r="M1276" s="20" t="s">
        <v>4292</v>
      </c>
      <c r="N1276" s="11">
        <v>0.14899999999999999</v>
      </c>
      <c r="O1276" s="5" t="s">
        <v>4407</v>
      </c>
      <c r="P1276" s="28">
        <v>7.8E-2</v>
      </c>
      <c r="Q1276" s="5" t="s">
        <v>4407</v>
      </c>
      <c r="R1276" s="28">
        <v>48.881999999999998</v>
      </c>
      <c r="S1276" s="27">
        <v>1.0660000000000001</v>
      </c>
      <c r="T1276" s="3">
        <v>0.21299999999999999</v>
      </c>
      <c r="U1276" s="3">
        <v>4.5750000000000002</v>
      </c>
      <c r="V1276" s="3">
        <v>2.0059999999999998</v>
      </c>
      <c r="W1276" s="13">
        <v>1.6870000000000001</v>
      </c>
      <c r="Y1276" s="6"/>
    </row>
    <row r="1277" spans="1:25" x14ac:dyDescent="0.25">
      <c r="A1277" s="3" t="s">
        <v>2059</v>
      </c>
      <c r="B1277" s="3" t="s">
        <v>4299</v>
      </c>
      <c r="C1277" s="4">
        <v>12</v>
      </c>
      <c r="D1277" s="3">
        <v>32300110</v>
      </c>
      <c r="E1277" s="3">
        <v>32309281</v>
      </c>
      <c r="F1277" s="3">
        <v>1</v>
      </c>
      <c r="G1277" s="35" t="s">
        <v>2060</v>
      </c>
      <c r="H1277" s="3" t="s">
        <v>5355</v>
      </c>
      <c r="I1277" s="24" t="s">
        <v>4402</v>
      </c>
      <c r="J1277" s="20" t="s">
        <v>4292</v>
      </c>
      <c r="K1277" s="23" t="s">
        <v>4293</v>
      </c>
      <c r="L1277" s="20" t="s">
        <v>4292</v>
      </c>
      <c r="M1277" s="20" t="s">
        <v>4292</v>
      </c>
      <c r="N1277" s="11">
        <v>0.13800000000000001</v>
      </c>
      <c r="O1277" s="5" t="s">
        <v>4407</v>
      </c>
      <c r="P1277" s="28">
        <v>4.5999999999999999E-2</v>
      </c>
      <c r="Q1277" s="5" t="s">
        <v>4407</v>
      </c>
      <c r="R1277" s="28">
        <v>48.704999999999998</v>
      </c>
      <c r="S1277" s="27">
        <v>1.081</v>
      </c>
      <c r="T1277" s="3">
        <v>0.311</v>
      </c>
      <c r="U1277" s="3">
        <v>3.036</v>
      </c>
      <c r="V1277" s="3">
        <v>2.35</v>
      </c>
      <c r="W1277" s="13">
        <v>1.833</v>
      </c>
      <c r="Y1277" s="6"/>
    </row>
    <row r="1278" spans="1:25" x14ac:dyDescent="0.25">
      <c r="A1278" s="3" t="s">
        <v>846</v>
      </c>
      <c r="B1278" s="3" t="s">
        <v>4299</v>
      </c>
      <c r="C1278" s="4">
        <v>3</v>
      </c>
      <c r="D1278" s="3">
        <v>120634569</v>
      </c>
      <c r="E1278" s="3">
        <v>120644626</v>
      </c>
      <c r="F1278" s="3">
        <v>1</v>
      </c>
      <c r="G1278" s="35" t="s">
        <v>847</v>
      </c>
      <c r="H1278" s="3" t="s">
        <v>4709</v>
      </c>
      <c r="I1278" s="24" t="s">
        <v>4402</v>
      </c>
      <c r="J1278" s="20" t="s">
        <v>4292</v>
      </c>
      <c r="K1278" s="23" t="s">
        <v>4293</v>
      </c>
      <c r="L1278" s="20" t="s">
        <v>4292</v>
      </c>
      <c r="M1278" s="20" t="s">
        <v>4292</v>
      </c>
      <c r="N1278" s="11">
        <v>0.14499999999999999</v>
      </c>
      <c r="O1278" s="5" t="s">
        <v>4407</v>
      </c>
      <c r="P1278" s="28">
        <v>0.02</v>
      </c>
      <c r="Q1278" s="5" t="s">
        <v>4407</v>
      </c>
      <c r="R1278" s="28">
        <v>46.619</v>
      </c>
      <c r="S1278" s="27">
        <v>-1.1359999999999999</v>
      </c>
      <c r="T1278" s="3">
        <v>1.359</v>
      </c>
      <c r="U1278" s="3">
        <v>4.9859999999999998</v>
      </c>
      <c r="V1278" s="3">
        <v>0.23200000000000001</v>
      </c>
      <c r="W1278" s="13">
        <v>4.5129999999999999</v>
      </c>
      <c r="Y1278" s="6"/>
    </row>
    <row r="1279" spans="1:25" x14ac:dyDescent="0.25">
      <c r="A1279" s="3" t="s">
        <v>3671</v>
      </c>
      <c r="B1279" s="3" t="s">
        <v>4299</v>
      </c>
      <c r="C1279" s="4">
        <v>5</v>
      </c>
      <c r="D1279" s="3">
        <v>75870208</v>
      </c>
      <c r="E1279" s="3">
        <v>75903553</v>
      </c>
      <c r="F1279" s="3">
        <v>-1</v>
      </c>
      <c r="G1279" s="35" t="s">
        <v>3672</v>
      </c>
      <c r="H1279" s="3" t="s">
        <v>4861</v>
      </c>
      <c r="I1279" s="24" t="s">
        <v>4402</v>
      </c>
      <c r="J1279" s="20" t="s">
        <v>4292</v>
      </c>
      <c r="K1279" s="23" t="s">
        <v>4293</v>
      </c>
      <c r="L1279" s="20" t="s">
        <v>4292</v>
      </c>
      <c r="M1279" s="20" t="s">
        <v>4292</v>
      </c>
      <c r="N1279" s="11">
        <v>2.3740000000000001</v>
      </c>
      <c r="O1279" s="3">
        <v>2.2250000000000001</v>
      </c>
      <c r="P1279" s="28">
        <v>0.106</v>
      </c>
      <c r="Q1279" s="5" t="s">
        <v>4407</v>
      </c>
      <c r="R1279" s="28">
        <v>46.167000000000002</v>
      </c>
      <c r="S1279" s="27">
        <v>-1.048</v>
      </c>
      <c r="T1279" s="3">
        <v>0.29699999999999999</v>
      </c>
      <c r="U1279" s="3">
        <v>1.4810000000000001</v>
      </c>
      <c r="V1279" s="3">
        <v>0.69499999999999995</v>
      </c>
      <c r="W1279" s="13">
        <v>1.548</v>
      </c>
      <c r="Y1279" s="6"/>
    </row>
    <row r="1280" spans="1:25" x14ac:dyDescent="0.25">
      <c r="A1280" s="3" t="s">
        <v>2248</v>
      </c>
      <c r="B1280" s="3" t="s">
        <v>4299</v>
      </c>
      <c r="C1280" s="4">
        <v>7</v>
      </c>
      <c r="D1280" s="3">
        <v>53446106</v>
      </c>
      <c r="E1280" s="3">
        <v>53448979</v>
      </c>
      <c r="F1280" s="3">
        <v>-1</v>
      </c>
      <c r="G1280" s="35" t="s">
        <v>2249</v>
      </c>
      <c r="H1280" s="3" t="s">
        <v>5049</v>
      </c>
      <c r="I1280" s="24" t="s">
        <v>4402</v>
      </c>
      <c r="J1280" s="20" t="s">
        <v>4293</v>
      </c>
      <c r="K1280" s="23" t="s">
        <v>4292</v>
      </c>
      <c r="L1280" s="20" t="s">
        <v>4292</v>
      </c>
      <c r="M1280" s="20" t="s">
        <v>4292</v>
      </c>
      <c r="N1280" s="11">
        <v>4.7699999999999996</v>
      </c>
      <c r="O1280" s="3">
        <v>1.208</v>
      </c>
      <c r="P1280" s="28">
        <v>3.7450000000000001</v>
      </c>
      <c r="Q1280" s="3">
        <v>1.27</v>
      </c>
      <c r="R1280" s="28">
        <v>45.524999999999999</v>
      </c>
      <c r="S1280" s="27">
        <v>1.032</v>
      </c>
      <c r="T1280" s="3">
        <v>22.039000000000001</v>
      </c>
      <c r="U1280" s="3">
        <v>2.8069999999999999</v>
      </c>
      <c r="V1280" s="3">
        <v>5.2380000000000004</v>
      </c>
      <c r="W1280" s="13">
        <v>1.2030000000000001</v>
      </c>
      <c r="Y1280" s="6"/>
    </row>
    <row r="1281" spans="1:25" x14ac:dyDescent="0.25">
      <c r="A1281" s="3" t="s">
        <v>4158</v>
      </c>
      <c r="B1281" s="3" t="s">
        <v>4299</v>
      </c>
      <c r="C1281" s="4">
        <v>19</v>
      </c>
      <c r="D1281" s="3">
        <v>14602391</v>
      </c>
      <c r="E1281" s="3">
        <v>14605464</v>
      </c>
      <c r="F1281" s="3">
        <v>-1</v>
      </c>
      <c r="G1281" s="35"/>
      <c r="H1281" s="3" t="s">
        <v>4475</v>
      </c>
      <c r="I1281" s="24" t="s">
        <v>4402</v>
      </c>
      <c r="J1281" s="20" t="s">
        <v>4292</v>
      </c>
      <c r="K1281" s="23" t="s">
        <v>4293</v>
      </c>
      <c r="L1281" s="20" t="s">
        <v>4292</v>
      </c>
      <c r="M1281" s="20" t="s">
        <v>4292</v>
      </c>
      <c r="N1281" s="11">
        <v>0.39</v>
      </c>
      <c r="O1281" s="3">
        <v>4.1020000000000003</v>
      </c>
      <c r="P1281" s="28">
        <v>6.4000000000000001E-2</v>
      </c>
      <c r="Q1281" s="5" t="s">
        <v>4407</v>
      </c>
      <c r="R1281" s="28">
        <v>44.070999999999998</v>
      </c>
      <c r="S1281" s="27">
        <v>-1.2130000000000001</v>
      </c>
      <c r="T1281" s="3">
        <v>0.50600000000000001</v>
      </c>
      <c r="U1281" s="3">
        <v>1.6259999999999999</v>
      </c>
      <c r="V1281" s="3">
        <v>5.2279999999999998</v>
      </c>
      <c r="W1281" s="13">
        <v>27.902000000000001</v>
      </c>
      <c r="Y1281" s="6"/>
    </row>
    <row r="1282" spans="1:25" x14ac:dyDescent="0.25">
      <c r="A1282" s="3" t="s">
        <v>3411</v>
      </c>
      <c r="B1282" s="3" t="s">
        <v>4299</v>
      </c>
      <c r="C1282" s="4">
        <v>19</v>
      </c>
      <c r="D1282" s="3">
        <v>62207474</v>
      </c>
      <c r="E1282" s="3">
        <v>62223856</v>
      </c>
      <c r="F1282" s="3">
        <v>1</v>
      </c>
      <c r="G1282" s="35"/>
      <c r="H1282" s="3" t="s">
        <v>4475</v>
      </c>
      <c r="I1282" s="24" t="s">
        <v>4402</v>
      </c>
      <c r="J1282" s="20" t="s">
        <v>4292</v>
      </c>
      <c r="K1282" s="23" t="s">
        <v>4293</v>
      </c>
      <c r="L1282" s="20" t="s">
        <v>4292</v>
      </c>
      <c r="M1282" s="20" t="s">
        <v>4292</v>
      </c>
      <c r="N1282" s="11">
        <v>0.22600000000000001</v>
      </c>
      <c r="O1282" s="3">
        <v>1.7509999999999999</v>
      </c>
      <c r="P1282" s="28">
        <v>0.13</v>
      </c>
      <c r="Q1282" s="5" t="s">
        <v>4407</v>
      </c>
      <c r="R1282" s="28">
        <v>43.637999999999998</v>
      </c>
      <c r="S1282" s="27">
        <v>-1.1739999999999999</v>
      </c>
      <c r="T1282" s="3">
        <v>0.27700000000000002</v>
      </c>
      <c r="U1282" s="3">
        <v>-1.0129999999999999</v>
      </c>
      <c r="V1282" s="3">
        <v>0.83099999999999996</v>
      </c>
      <c r="W1282" s="13">
        <v>-1.3420000000000001</v>
      </c>
      <c r="Y1282" s="6"/>
    </row>
    <row r="1283" spans="1:25" x14ac:dyDescent="0.25">
      <c r="A1283" s="3" t="s">
        <v>1089</v>
      </c>
      <c r="B1283" s="3" t="s">
        <v>4299</v>
      </c>
      <c r="C1283" s="4">
        <v>22</v>
      </c>
      <c r="D1283" s="3">
        <v>58702013</v>
      </c>
      <c r="E1283" s="3">
        <v>58724435</v>
      </c>
      <c r="F1283" s="3">
        <v>1</v>
      </c>
      <c r="G1283" s="35" t="s">
        <v>1090</v>
      </c>
      <c r="H1283" s="3" t="s">
        <v>6000</v>
      </c>
      <c r="I1283" s="24" t="s">
        <v>4402</v>
      </c>
      <c r="J1283" s="20" t="s">
        <v>4292</v>
      </c>
      <c r="K1283" s="23" t="s">
        <v>4292</v>
      </c>
      <c r="L1283" s="20" t="s">
        <v>4292</v>
      </c>
      <c r="M1283" s="20" t="s">
        <v>4293</v>
      </c>
      <c r="N1283" s="11">
        <v>26.9</v>
      </c>
      <c r="O1283" s="3">
        <v>-1.0880000000000001</v>
      </c>
      <c r="P1283" s="28">
        <v>6.2</v>
      </c>
      <c r="Q1283" s="3">
        <v>-1.0669999999999999</v>
      </c>
      <c r="R1283" s="28">
        <v>42.924999999999997</v>
      </c>
      <c r="S1283" s="27">
        <v>1.056</v>
      </c>
      <c r="T1283" s="3">
        <v>13.347</v>
      </c>
      <c r="U1283" s="3">
        <v>1.0860000000000001</v>
      </c>
      <c r="V1283" s="3">
        <v>25.535</v>
      </c>
      <c r="W1283" s="13">
        <v>-1.0049999999999999</v>
      </c>
      <c r="Y1283" s="6"/>
    </row>
    <row r="1284" spans="1:25" x14ac:dyDescent="0.25">
      <c r="A1284" s="3" t="s">
        <v>911</v>
      </c>
      <c r="B1284" s="3" t="s">
        <v>4299</v>
      </c>
      <c r="C1284" s="4">
        <v>23</v>
      </c>
      <c r="D1284" s="3">
        <v>16865821</v>
      </c>
      <c r="E1284" s="3">
        <v>16872315</v>
      </c>
      <c r="F1284" s="3">
        <v>1</v>
      </c>
      <c r="G1284" s="35" t="s">
        <v>912</v>
      </c>
      <c r="H1284" s="3" t="s">
        <v>6024</v>
      </c>
      <c r="I1284" s="24" t="s">
        <v>4402</v>
      </c>
      <c r="J1284" s="20" t="s">
        <v>4292</v>
      </c>
      <c r="K1284" s="23" t="s">
        <v>4293</v>
      </c>
      <c r="L1284" s="20" t="s">
        <v>4292</v>
      </c>
      <c r="M1284" s="20" t="s">
        <v>4293</v>
      </c>
      <c r="N1284" s="11">
        <v>0.121</v>
      </c>
      <c r="O1284" s="5" t="s">
        <v>4407</v>
      </c>
      <c r="P1284" s="28">
        <v>2.4E-2</v>
      </c>
      <c r="Q1284" s="5" t="s">
        <v>4407</v>
      </c>
      <c r="R1284" s="28">
        <v>40.831000000000003</v>
      </c>
      <c r="S1284" s="27">
        <v>1.1240000000000001</v>
      </c>
      <c r="T1284" s="3">
        <v>0.187</v>
      </c>
      <c r="U1284" s="5" t="s">
        <v>4407</v>
      </c>
      <c r="V1284" s="3">
        <v>0.20499999999999999</v>
      </c>
      <c r="W1284" s="13">
        <v>3.0259999999999998</v>
      </c>
      <c r="Y1284" s="6"/>
    </row>
    <row r="1285" spans="1:25" x14ac:dyDescent="0.25">
      <c r="A1285" s="3" t="s">
        <v>3906</v>
      </c>
      <c r="B1285" s="3" t="s">
        <v>4299</v>
      </c>
      <c r="C1285" s="4">
        <v>19</v>
      </c>
      <c r="D1285" s="3">
        <v>43562851</v>
      </c>
      <c r="E1285" s="3">
        <v>43571700</v>
      </c>
      <c r="F1285" s="3">
        <v>1</v>
      </c>
      <c r="G1285" s="35"/>
      <c r="H1285" s="3" t="s">
        <v>5856</v>
      </c>
      <c r="I1285" s="24" t="s">
        <v>4402</v>
      </c>
      <c r="J1285" s="20" t="s">
        <v>4292</v>
      </c>
      <c r="K1285" s="23" t="s">
        <v>4293</v>
      </c>
      <c r="L1285" s="20" t="s">
        <v>4292</v>
      </c>
      <c r="M1285" s="20" t="s">
        <v>4292</v>
      </c>
      <c r="N1285" s="11">
        <v>0.113</v>
      </c>
      <c r="O1285" s="5" t="s">
        <v>4407</v>
      </c>
      <c r="P1285" s="28">
        <v>7.5999999999999998E-2</v>
      </c>
      <c r="Q1285" s="5" t="s">
        <v>4407</v>
      </c>
      <c r="R1285" s="28">
        <v>40.734999999999999</v>
      </c>
      <c r="S1285" s="27">
        <v>1.0289999999999999</v>
      </c>
      <c r="T1285" s="3">
        <v>0.30299999999999999</v>
      </c>
      <c r="U1285" s="3">
        <v>1.4930000000000001</v>
      </c>
      <c r="V1285" s="3">
        <v>0.14799999999999999</v>
      </c>
      <c r="W1285" s="12" t="s">
        <v>4407</v>
      </c>
      <c r="Y1285" s="6"/>
    </row>
    <row r="1286" spans="1:25" x14ac:dyDescent="0.25">
      <c r="A1286" s="3" t="s">
        <v>3078</v>
      </c>
      <c r="B1286" s="3" t="s">
        <v>4299</v>
      </c>
      <c r="C1286" s="4">
        <v>16</v>
      </c>
      <c r="D1286" s="3">
        <v>42750520</v>
      </c>
      <c r="E1286" s="3">
        <v>42765210</v>
      </c>
      <c r="F1286" s="3">
        <v>1</v>
      </c>
      <c r="G1286" s="35" t="s">
        <v>3079</v>
      </c>
      <c r="H1286" s="3" t="s">
        <v>5577</v>
      </c>
      <c r="I1286" s="24" t="s">
        <v>4402</v>
      </c>
      <c r="J1286" s="20" t="s">
        <v>4292</v>
      </c>
      <c r="K1286" s="23" t="s">
        <v>4292</v>
      </c>
      <c r="L1286" s="20" t="s">
        <v>4292</v>
      </c>
      <c r="M1286" s="20" t="s">
        <v>4293</v>
      </c>
      <c r="N1286" s="11">
        <v>16.533000000000001</v>
      </c>
      <c r="O1286" s="3">
        <v>-1.071</v>
      </c>
      <c r="P1286" s="28">
        <v>16.88</v>
      </c>
      <c r="Q1286" s="3">
        <v>1.02</v>
      </c>
      <c r="R1286" s="28">
        <v>40.457999999999998</v>
      </c>
      <c r="S1286" s="27">
        <v>-1.238</v>
      </c>
      <c r="T1286" s="3">
        <v>8.7430000000000003</v>
      </c>
      <c r="U1286" s="3">
        <v>1.159</v>
      </c>
      <c r="V1286" s="3">
        <v>22.132000000000001</v>
      </c>
      <c r="W1286" s="13">
        <v>-1.3939999999999999</v>
      </c>
      <c r="Y1286" s="6"/>
    </row>
    <row r="1287" spans="1:25" x14ac:dyDescent="0.25">
      <c r="A1287" s="3" t="s">
        <v>182</v>
      </c>
      <c r="B1287" s="3" t="s">
        <v>4299</v>
      </c>
      <c r="C1287" s="4">
        <v>14</v>
      </c>
      <c r="D1287" s="3">
        <v>30982608</v>
      </c>
      <c r="E1287" s="3">
        <v>31154016</v>
      </c>
      <c r="F1287" s="3">
        <v>-1</v>
      </c>
      <c r="G1287" s="35" t="s">
        <v>183</v>
      </c>
      <c r="H1287" s="3" t="s">
        <v>5483</v>
      </c>
      <c r="I1287" s="24" t="s">
        <v>4402</v>
      </c>
      <c r="J1287" s="20" t="s">
        <v>4292</v>
      </c>
      <c r="K1287" s="23" t="s">
        <v>4292</v>
      </c>
      <c r="L1287" s="20" t="s">
        <v>4292</v>
      </c>
      <c r="M1287" s="20" t="s">
        <v>4293</v>
      </c>
      <c r="N1287" s="11">
        <v>7.3559999999999999</v>
      </c>
      <c r="O1287" s="3">
        <v>1.056</v>
      </c>
      <c r="P1287" s="28">
        <v>1.02</v>
      </c>
      <c r="Q1287" s="3">
        <v>-1.0620000000000001</v>
      </c>
      <c r="R1287" s="28">
        <v>40.268999999999998</v>
      </c>
      <c r="S1287" s="27">
        <v>-1.0960000000000001</v>
      </c>
      <c r="T1287" s="3">
        <v>5.6289999999999996</v>
      </c>
      <c r="U1287" s="3">
        <v>1</v>
      </c>
      <c r="V1287" s="3">
        <v>7.4770000000000003</v>
      </c>
      <c r="W1287" s="13">
        <v>-1.446</v>
      </c>
      <c r="Y1287" s="6"/>
    </row>
    <row r="1288" spans="1:25" x14ac:dyDescent="0.25">
      <c r="A1288" s="3" t="s">
        <v>775</v>
      </c>
      <c r="B1288" s="3" t="s">
        <v>4299</v>
      </c>
      <c r="C1288" s="4">
        <v>24</v>
      </c>
      <c r="D1288" s="3">
        <v>57965974</v>
      </c>
      <c r="E1288" s="3">
        <v>58053921</v>
      </c>
      <c r="F1288" s="3">
        <v>1</v>
      </c>
      <c r="G1288" s="35" t="s">
        <v>776</v>
      </c>
      <c r="H1288" s="3" t="s">
        <v>6095</v>
      </c>
      <c r="I1288" s="24" t="s">
        <v>4402</v>
      </c>
      <c r="J1288" s="20" t="s">
        <v>4292</v>
      </c>
      <c r="K1288" s="23" t="s">
        <v>4292</v>
      </c>
      <c r="L1288" s="20" t="s">
        <v>4292</v>
      </c>
      <c r="M1288" s="20" t="s">
        <v>4293</v>
      </c>
      <c r="N1288" s="11">
        <v>24.498999999999999</v>
      </c>
      <c r="O1288" s="3">
        <v>1.0089999999999999</v>
      </c>
      <c r="P1288" s="28">
        <v>14.206</v>
      </c>
      <c r="Q1288" s="3">
        <v>-1.0169999999999999</v>
      </c>
      <c r="R1288" s="28">
        <v>39.729999999999997</v>
      </c>
      <c r="S1288" s="27">
        <v>-1.18</v>
      </c>
      <c r="T1288" s="3">
        <v>5.4589999999999996</v>
      </c>
      <c r="U1288" s="3">
        <v>1.161</v>
      </c>
      <c r="V1288" s="3">
        <v>18.033999999999999</v>
      </c>
      <c r="W1288" s="13">
        <v>-1.3089999999999999</v>
      </c>
      <c r="Y1288" s="6"/>
    </row>
    <row r="1289" spans="1:25" x14ac:dyDescent="0.25">
      <c r="A1289" s="3" t="s">
        <v>1742</v>
      </c>
      <c r="B1289" s="3" t="s">
        <v>4299</v>
      </c>
      <c r="C1289" s="4">
        <v>25</v>
      </c>
      <c r="D1289" s="3">
        <v>36471291</v>
      </c>
      <c r="E1289" s="3">
        <v>36482523</v>
      </c>
      <c r="F1289" s="3">
        <v>1</v>
      </c>
      <c r="G1289" s="35" t="s">
        <v>1743</v>
      </c>
      <c r="H1289" s="3" t="s">
        <v>6153</v>
      </c>
      <c r="I1289" s="24" t="s">
        <v>4402</v>
      </c>
      <c r="J1289" s="20" t="s">
        <v>4292</v>
      </c>
      <c r="K1289" s="23" t="s">
        <v>4293</v>
      </c>
      <c r="L1289" s="20" t="s">
        <v>4292</v>
      </c>
      <c r="M1289" s="20" t="s">
        <v>4292</v>
      </c>
      <c r="N1289" s="11">
        <v>1.635</v>
      </c>
      <c r="O1289" s="3">
        <v>1.2629999999999999</v>
      </c>
      <c r="P1289" s="28">
        <v>4.2000000000000003E-2</v>
      </c>
      <c r="Q1289" s="5" t="s">
        <v>4407</v>
      </c>
      <c r="R1289" s="28">
        <v>38.343000000000004</v>
      </c>
      <c r="S1289" s="27">
        <v>1.0309999999999999</v>
      </c>
      <c r="T1289" s="3">
        <v>0.156</v>
      </c>
      <c r="U1289" s="5" t="s">
        <v>4407</v>
      </c>
      <c r="V1289" s="3">
        <v>0.51400000000000001</v>
      </c>
      <c r="W1289" s="13">
        <v>1.415</v>
      </c>
      <c r="Y1289" s="6"/>
    </row>
    <row r="1290" spans="1:25" x14ac:dyDescent="0.25">
      <c r="A1290" s="3" t="s">
        <v>650</v>
      </c>
      <c r="B1290" s="3" t="s">
        <v>4299</v>
      </c>
      <c r="C1290" s="4">
        <v>19</v>
      </c>
      <c r="D1290" s="3">
        <v>25792457</v>
      </c>
      <c r="E1290" s="3">
        <v>25815845</v>
      </c>
      <c r="F1290" s="3">
        <v>1</v>
      </c>
      <c r="G1290" s="35" t="s">
        <v>651</v>
      </c>
      <c r="H1290" s="3" t="s">
        <v>5810</v>
      </c>
      <c r="I1290" s="24" t="s">
        <v>4402</v>
      </c>
      <c r="J1290" s="20" t="s">
        <v>4292</v>
      </c>
      <c r="K1290" s="23" t="s">
        <v>4293</v>
      </c>
      <c r="L1290" s="20" t="s">
        <v>4292</v>
      </c>
      <c r="M1290" s="20" t="s">
        <v>4292</v>
      </c>
      <c r="N1290" s="11">
        <v>0.68100000000000005</v>
      </c>
      <c r="O1290" s="3">
        <v>1.6930000000000001</v>
      </c>
      <c r="P1290" s="28">
        <v>0.182</v>
      </c>
      <c r="Q1290" s="5" t="s">
        <v>4407</v>
      </c>
      <c r="R1290" s="28">
        <v>37.756</v>
      </c>
      <c r="S1290" s="27">
        <v>-1.2270000000000001</v>
      </c>
      <c r="T1290" s="3">
        <v>0.42</v>
      </c>
      <c r="U1290" s="3">
        <v>1.365</v>
      </c>
      <c r="V1290" s="3">
        <v>0.56999999999999995</v>
      </c>
      <c r="W1290" s="13">
        <v>1.631</v>
      </c>
      <c r="Y1290" s="6"/>
    </row>
    <row r="1291" spans="1:25" x14ac:dyDescent="0.25">
      <c r="A1291" s="3" t="s">
        <v>1662</v>
      </c>
      <c r="B1291" s="3" t="s">
        <v>4299</v>
      </c>
      <c r="C1291" s="4">
        <v>8</v>
      </c>
      <c r="D1291" s="3">
        <v>85936415</v>
      </c>
      <c r="E1291" s="3">
        <v>85947675</v>
      </c>
      <c r="F1291" s="3">
        <v>-1</v>
      </c>
      <c r="G1291" s="35" t="s">
        <v>1663</v>
      </c>
      <c r="H1291" s="3" t="s">
        <v>5105</v>
      </c>
      <c r="I1291" s="24" t="s">
        <v>4402</v>
      </c>
      <c r="J1291" s="20" t="s">
        <v>4292</v>
      </c>
      <c r="K1291" s="23" t="s">
        <v>4292</v>
      </c>
      <c r="L1291" s="20" t="s">
        <v>4292</v>
      </c>
      <c r="M1291" s="20" t="s">
        <v>4293</v>
      </c>
      <c r="N1291" s="11">
        <v>21.065000000000001</v>
      </c>
      <c r="O1291" s="3">
        <v>1.0009999999999999</v>
      </c>
      <c r="P1291" s="28">
        <v>4.202</v>
      </c>
      <c r="Q1291" s="3">
        <v>1.056</v>
      </c>
      <c r="R1291" s="28">
        <v>37.235999999999997</v>
      </c>
      <c r="S1291" s="27">
        <v>1.0109999999999999</v>
      </c>
      <c r="T1291" s="3">
        <v>9.6669999999999998</v>
      </c>
      <c r="U1291" s="3">
        <v>1.087</v>
      </c>
      <c r="V1291" s="3">
        <v>6.4969999999999999</v>
      </c>
      <c r="W1291" s="13">
        <v>1.0369999999999999</v>
      </c>
      <c r="Y1291" s="6"/>
    </row>
    <row r="1292" spans="1:25" x14ac:dyDescent="0.25">
      <c r="A1292" s="3" t="s">
        <v>1327</v>
      </c>
      <c r="B1292" s="3" t="s">
        <v>4299</v>
      </c>
      <c r="C1292" s="4">
        <v>16</v>
      </c>
      <c r="D1292" s="3">
        <v>3438790</v>
      </c>
      <c r="E1292" s="3">
        <v>3463795</v>
      </c>
      <c r="F1292" s="3">
        <v>-1</v>
      </c>
      <c r="G1292" s="35" t="s">
        <v>1328</v>
      </c>
      <c r="H1292" s="3" t="s">
        <v>5560</v>
      </c>
      <c r="I1292" s="24" t="s">
        <v>4402</v>
      </c>
      <c r="J1292" s="20" t="s">
        <v>4293</v>
      </c>
      <c r="K1292" s="23" t="s">
        <v>4292</v>
      </c>
      <c r="L1292" s="20" t="s">
        <v>4292</v>
      </c>
      <c r="M1292" s="20" t="s">
        <v>4292</v>
      </c>
      <c r="N1292" s="11">
        <v>2.375</v>
      </c>
      <c r="O1292" s="3">
        <v>-1.0169999999999999</v>
      </c>
      <c r="P1292" s="28">
        <v>1.506</v>
      </c>
      <c r="Q1292" s="3">
        <v>-1.3919999999999999</v>
      </c>
      <c r="R1292" s="28">
        <v>36.616</v>
      </c>
      <c r="S1292" s="27">
        <v>-1.0760000000000001</v>
      </c>
      <c r="T1292" s="3">
        <v>3.7770000000000001</v>
      </c>
      <c r="U1292" s="3">
        <v>-1.1180000000000001</v>
      </c>
      <c r="V1292" s="3">
        <v>24.013999999999999</v>
      </c>
      <c r="W1292" s="13">
        <v>-1.661</v>
      </c>
      <c r="Y1292" s="6"/>
    </row>
    <row r="1293" spans="1:25" x14ac:dyDescent="0.25">
      <c r="A1293" s="3" t="s">
        <v>2807</v>
      </c>
      <c r="B1293" s="3" t="s">
        <v>4299</v>
      </c>
      <c r="C1293" s="4">
        <v>7</v>
      </c>
      <c r="D1293" s="3">
        <v>40258129</v>
      </c>
      <c r="E1293" s="3">
        <v>40266423</v>
      </c>
      <c r="F1293" s="3">
        <v>-1</v>
      </c>
      <c r="G1293" s="35" t="s">
        <v>2808</v>
      </c>
      <c r="H1293" s="3" t="s">
        <v>5028</v>
      </c>
      <c r="I1293" s="24" t="s">
        <v>4402</v>
      </c>
      <c r="J1293" s="20" t="s">
        <v>4292</v>
      </c>
      <c r="K1293" s="23" t="s">
        <v>4293</v>
      </c>
      <c r="L1293" s="20" t="s">
        <v>4292</v>
      </c>
      <c r="M1293" s="20" t="s">
        <v>4292</v>
      </c>
      <c r="N1293" s="11">
        <v>0.217</v>
      </c>
      <c r="O1293" s="3">
        <v>2.004</v>
      </c>
      <c r="P1293" s="28">
        <v>6.9000000000000006E-2</v>
      </c>
      <c r="Q1293" s="5" t="s">
        <v>4407</v>
      </c>
      <c r="R1293" s="28">
        <v>35.445999999999998</v>
      </c>
      <c r="S1293" s="27">
        <v>-1.2490000000000001</v>
      </c>
      <c r="T1293" s="3">
        <v>0.188</v>
      </c>
      <c r="U1293" s="5" t="s">
        <v>4407</v>
      </c>
      <c r="V1293" s="3">
        <v>0.48499999999999999</v>
      </c>
      <c r="W1293" s="13">
        <v>1.6579999999999999</v>
      </c>
      <c r="Y1293" s="6"/>
    </row>
    <row r="1294" spans="1:25" x14ac:dyDescent="0.25">
      <c r="A1294" s="3" t="s">
        <v>3155</v>
      </c>
      <c r="B1294" s="3" t="s">
        <v>4299</v>
      </c>
      <c r="C1294" s="4">
        <v>28</v>
      </c>
      <c r="D1294" s="3">
        <v>27096455</v>
      </c>
      <c r="E1294" s="3">
        <v>27111015</v>
      </c>
      <c r="F1294" s="3">
        <v>-1</v>
      </c>
      <c r="G1294" s="35" t="s">
        <v>3156</v>
      </c>
      <c r="H1294" s="3" t="s">
        <v>6232</v>
      </c>
      <c r="I1294" s="24" t="s">
        <v>4402</v>
      </c>
      <c r="J1294" s="20" t="s">
        <v>4292</v>
      </c>
      <c r="K1294" s="23" t="s">
        <v>4293</v>
      </c>
      <c r="L1294" s="20" t="s">
        <v>4292</v>
      </c>
      <c r="M1294" s="20" t="s">
        <v>4292</v>
      </c>
      <c r="N1294" s="11">
        <v>5.6000000000000001E-2</v>
      </c>
      <c r="O1294" s="5" t="s">
        <v>4407</v>
      </c>
      <c r="P1294" s="28">
        <v>3.7999999999999999E-2</v>
      </c>
      <c r="Q1294" s="5" t="s">
        <v>4407</v>
      </c>
      <c r="R1294" s="28">
        <v>35.21</v>
      </c>
      <c r="S1294" s="27">
        <v>-1.468</v>
      </c>
      <c r="T1294" s="3">
        <v>0.57099999999999995</v>
      </c>
      <c r="U1294" s="3">
        <v>1.0009999999999999</v>
      </c>
      <c r="V1294" s="3">
        <v>0.17299999999999999</v>
      </c>
      <c r="W1294" s="12" t="s">
        <v>4407</v>
      </c>
      <c r="Y1294" s="6"/>
    </row>
    <row r="1295" spans="1:25" x14ac:dyDescent="0.25">
      <c r="A1295" s="3" t="s">
        <v>612</v>
      </c>
      <c r="B1295" s="3" t="s">
        <v>4299</v>
      </c>
      <c r="C1295" s="4">
        <v>5</v>
      </c>
      <c r="D1295" s="3">
        <v>57318819</v>
      </c>
      <c r="E1295" s="3">
        <v>57333404</v>
      </c>
      <c r="F1295" s="3">
        <v>1</v>
      </c>
      <c r="G1295" s="35" t="s">
        <v>613</v>
      </c>
      <c r="H1295" s="3" t="s">
        <v>4837</v>
      </c>
      <c r="I1295" s="24" t="s">
        <v>4402</v>
      </c>
      <c r="J1295" s="20" t="s">
        <v>4292</v>
      </c>
      <c r="K1295" s="23" t="s">
        <v>4292</v>
      </c>
      <c r="L1295" s="20" t="s">
        <v>4293</v>
      </c>
      <c r="M1295" s="20" t="s">
        <v>4292</v>
      </c>
      <c r="N1295" s="11">
        <v>16.780999999999999</v>
      </c>
      <c r="O1295" s="3">
        <v>1.0980000000000001</v>
      </c>
      <c r="P1295" s="28">
        <v>4.6760000000000002</v>
      </c>
      <c r="Q1295" s="3">
        <v>-1.073</v>
      </c>
      <c r="R1295" s="28">
        <v>35.107999999999997</v>
      </c>
      <c r="S1295" s="27">
        <v>1.276</v>
      </c>
      <c r="T1295" s="3">
        <v>11.179</v>
      </c>
      <c r="U1295" s="3">
        <v>1.0229999999999999</v>
      </c>
      <c r="V1295" s="3">
        <v>12.571999999999999</v>
      </c>
      <c r="W1295" s="13">
        <v>-1.0569999999999999</v>
      </c>
      <c r="Y1295" s="6"/>
    </row>
    <row r="1296" spans="1:25" x14ac:dyDescent="0.25">
      <c r="A1296" s="3" t="s">
        <v>2135</v>
      </c>
      <c r="B1296" s="3" t="s">
        <v>4299</v>
      </c>
      <c r="C1296" s="4">
        <v>16</v>
      </c>
      <c r="D1296" s="3">
        <v>35975651</v>
      </c>
      <c r="E1296" s="3">
        <v>36045361</v>
      </c>
      <c r="F1296" s="3">
        <v>-1</v>
      </c>
      <c r="G1296" s="35" t="s">
        <v>2136</v>
      </c>
      <c r="H1296" s="3" t="s">
        <v>5571</v>
      </c>
      <c r="I1296" s="24" t="s">
        <v>4402</v>
      </c>
      <c r="J1296" s="20" t="s">
        <v>4292</v>
      </c>
      <c r="K1296" s="23" t="s">
        <v>4293</v>
      </c>
      <c r="L1296" s="20" t="s">
        <v>4292</v>
      </c>
      <c r="M1296" s="20" t="s">
        <v>4292</v>
      </c>
      <c r="N1296" s="11">
        <v>0.20300000000000001</v>
      </c>
      <c r="O1296" s="3">
        <v>1.897</v>
      </c>
      <c r="P1296" s="28">
        <v>6.9000000000000006E-2</v>
      </c>
      <c r="Q1296" s="5" t="s">
        <v>4407</v>
      </c>
      <c r="R1296" s="28">
        <v>35.036999999999999</v>
      </c>
      <c r="S1296" s="27">
        <v>-1.244</v>
      </c>
      <c r="T1296" s="3">
        <v>0.35699999999999998</v>
      </c>
      <c r="U1296" s="3">
        <v>-1.048</v>
      </c>
      <c r="V1296" s="3">
        <v>1.419</v>
      </c>
      <c r="W1296" s="13">
        <v>-1.3420000000000001</v>
      </c>
      <c r="Y1296" s="6"/>
    </row>
    <row r="1297" spans="1:25" x14ac:dyDescent="0.25">
      <c r="A1297" s="3" t="s">
        <v>379</v>
      </c>
      <c r="B1297" s="3" t="s">
        <v>4299</v>
      </c>
      <c r="C1297" s="4">
        <v>20</v>
      </c>
      <c r="D1297" s="3">
        <v>38182070</v>
      </c>
      <c r="E1297" s="3">
        <v>38206820</v>
      </c>
      <c r="F1297" s="3">
        <v>1</v>
      </c>
      <c r="G1297" s="35" t="s">
        <v>380</v>
      </c>
      <c r="H1297" s="3" t="s">
        <v>5895</v>
      </c>
      <c r="I1297" s="24" t="s">
        <v>4402</v>
      </c>
      <c r="J1297" s="20" t="s">
        <v>4292</v>
      </c>
      <c r="K1297" s="23" t="s">
        <v>4293</v>
      </c>
      <c r="L1297" s="20" t="s">
        <v>4292</v>
      </c>
      <c r="M1297" s="20" t="s">
        <v>4292</v>
      </c>
      <c r="N1297" s="11">
        <v>0.13100000000000001</v>
      </c>
      <c r="O1297" s="5" t="s">
        <v>4407</v>
      </c>
      <c r="P1297" s="28">
        <v>2.5000000000000001E-2</v>
      </c>
      <c r="Q1297" s="5" t="s">
        <v>4407</v>
      </c>
      <c r="R1297" s="28">
        <v>34.942999999999998</v>
      </c>
      <c r="S1297" s="27">
        <v>1.121</v>
      </c>
      <c r="T1297" s="3">
        <v>7.6999999999999999E-2</v>
      </c>
      <c r="U1297" s="5" t="s">
        <v>4407</v>
      </c>
      <c r="V1297" s="3">
        <v>0.15</v>
      </c>
      <c r="W1297" s="12" t="s">
        <v>4407</v>
      </c>
      <c r="Y1297" s="6"/>
    </row>
    <row r="1298" spans="1:25" x14ac:dyDescent="0.25">
      <c r="A1298" s="3" t="s">
        <v>400</v>
      </c>
      <c r="B1298" s="3" t="s">
        <v>4299</v>
      </c>
      <c r="C1298" s="4">
        <v>1</v>
      </c>
      <c r="D1298" s="3">
        <v>83416532</v>
      </c>
      <c r="E1298" s="3">
        <v>83425904</v>
      </c>
      <c r="F1298" s="3">
        <v>-1</v>
      </c>
      <c r="G1298" s="35" t="s">
        <v>401</v>
      </c>
      <c r="H1298" s="3" t="s">
        <v>4456</v>
      </c>
      <c r="I1298" s="24" t="s">
        <v>4402</v>
      </c>
      <c r="J1298" s="20" t="s">
        <v>4292</v>
      </c>
      <c r="K1298" s="23" t="s">
        <v>4293</v>
      </c>
      <c r="L1298" s="20" t="s">
        <v>4292</v>
      </c>
      <c r="M1298" s="20" t="s">
        <v>4292</v>
      </c>
      <c r="N1298" s="11">
        <v>0.52800000000000002</v>
      </c>
      <c r="O1298" s="3">
        <v>1.403</v>
      </c>
      <c r="P1298" s="28">
        <v>1.6020000000000001</v>
      </c>
      <c r="Q1298" s="3">
        <v>1.171</v>
      </c>
      <c r="R1298" s="28">
        <v>34.802</v>
      </c>
      <c r="S1298" s="27">
        <v>-1.1080000000000001</v>
      </c>
      <c r="T1298" s="3">
        <v>0.61499999999999999</v>
      </c>
      <c r="U1298" s="3">
        <v>1.264</v>
      </c>
      <c r="V1298" s="3">
        <v>0.83799999999999997</v>
      </c>
      <c r="W1298" s="13">
        <v>1.6659999999999999</v>
      </c>
      <c r="Y1298" s="6"/>
    </row>
    <row r="1299" spans="1:25" x14ac:dyDescent="0.25">
      <c r="A1299" s="3" t="s">
        <v>299</v>
      </c>
      <c r="B1299" s="3" t="s">
        <v>4299</v>
      </c>
      <c r="C1299" s="4">
        <v>25</v>
      </c>
      <c r="D1299" s="3">
        <v>30045721</v>
      </c>
      <c r="E1299" s="3">
        <v>30076258</v>
      </c>
      <c r="F1299" s="3">
        <v>-1</v>
      </c>
      <c r="G1299" s="35" t="s">
        <v>300</v>
      </c>
      <c r="H1299" s="3" t="s">
        <v>6146</v>
      </c>
      <c r="I1299" s="24" t="s">
        <v>4402</v>
      </c>
      <c r="J1299" s="20" t="s">
        <v>4292</v>
      </c>
      <c r="K1299" s="23" t="s">
        <v>4292</v>
      </c>
      <c r="L1299" s="20" t="s">
        <v>4292</v>
      </c>
      <c r="M1299" s="20" t="s">
        <v>4293</v>
      </c>
      <c r="N1299" s="11">
        <v>8.8279999999999994</v>
      </c>
      <c r="O1299" s="3">
        <v>-1.0629999999999999</v>
      </c>
      <c r="P1299" s="28">
        <v>2.9359999999999999</v>
      </c>
      <c r="Q1299" s="3">
        <v>-1.2450000000000001</v>
      </c>
      <c r="R1299" s="28">
        <v>33.89</v>
      </c>
      <c r="S1299" s="27">
        <v>-1.1519999999999999</v>
      </c>
      <c r="T1299" s="3">
        <v>4.7</v>
      </c>
      <c r="U1299" s="3">
        <v>1.0009999999999999</v>
      </c>
      <c r="V1299" s="3">
        <v>11.427</v>
      </c>
      <c r="W1299" s="13">
        <v>-1.123</v>
      </c>
      <c r="Y1299" s="6"/>
    </row>
    <row r="1300" spans="1:25" x14ac:dyDescent="0.25">
      <c r="A1300" s="3" t="s">
        <v>3006</v>
      </c>
      <c r="B1300" s="3" t="s">
        <v>4299</v>
      </c>
      <c r="C1300" s="4">
        <v>7</v>
      </c>
      <c r="D1300" s="3">
        <v>45738428</v>
      </c>
      <c r="E1300" s="3">
        <v>45760463</v>
      </c>
      <c r="F1300" s="3">
        <v>-1</v>
      </c>
      <c r="G1300" s="35" t="s">
        <v>3007</v>
      </c>
      <c r="H1300" s="3" t="s">
        <v>5037</v>
      </c>
      <c r="I1300" s="24" t="s">
        <v>4402</v>
      </c>
      <c r="J1300" s="20" t="s">
        <v>4292</v>
      </c>
      <c r="K1300" s="23" t="s">
        <v>4293</v>
      </c>
      <c r="L1300" s="20" t="s">
        <v>4292</v>
      </c>
      <c r="M1300" s="20" t="s">
        <v>4292</v>
      </c>
      <c r="N1300" s="11">
        <v>8.8999999999999996E-2</v>
      </c>
      <c r="O1300" s="5" t="s">
        <v>4407</v>
      </c>
      <c r="P1300" s="28">
        <v>3.9E-2</v>
      </c>
      <c r="Q1300" s="5" t="s">
        <v>4407</v>
      </c>
      <c r="R1300" s="28">
        <v>33.71</v>
      </c>
      <c r="S1300" s="27">
        <v>1.137</v>
      </c>
      <c r="T1300" s="3">
        <v>0.13600000000000001</v>
      </c>
      <c r="U1300" s="5" t="s">
        <v>4407</v>
      </c>
      <c r="V1300" s="3">
        <v>0.254</v>
      </c>
      <c r="W1300" s="13">
        <v>1.327</v>
      </c>
      <c r="Y1300" s="6"/>
    </row>
    <row r="1301" spans="1:25" x14ac:dyDescent="0.25">
      <c r="A1301" s="3" t="s">
        <v>1192</v>
      </c>
      <c r="B1301" s="3" t="s">
        <v>4299</v>
      </c>
      <c r="C1301" s="4">
        <v>19</v>
      </c>
      <c r="D1301" s="3">
        <v>20964785</v>
      </c>
      <c r="E1301" s="3">
        <v>20978420</v>
      </c>
      <c r="F1301" s="3">
        <v>1</v>
      </c>
      <c r="G1301" s="35" t="s">
        <v>1193</v>
      </c>
      <c r="H1301" s="3" t="s">
        <v>5801</v>
      </c>
      <c r="I1301" s="24" t="s">
        <v>4402</v>
      </c>
      <c r="J1301" s="20" t="s">
        <v>4293</v>
      </c>
      <c r="K1301" s="23" t="s">
        <v>4292</v>
      </c>
      <c r="L1301" s="20" t="s">
        <v>4292</v>
      </c>
      <c r="M1301" s="20" t="s">
        <v>4292</v>
      </c>
      <c r="N1301" s="11">
        <v>1.4750000000000001</v>
      </c>
      <c r="O1301" s="3">
        <v>1.1120000000000001</v>
      </c>
      <c r="P1301" s="28">
        <v>0.157</v>
      </c>
      <c r="Q1301" s="5" t="s">
        <v>4407</v>
      </c>
      <c r="R1301" s="28">
        <v>33.707999999999998</v>
      </c>
      <c r="S1301" s="27">
        <v>1.022</v>
      </c>
      <c r="T1301" s="3">
        <v>2.5</v>
      </c>
      <c r="U1301" s="3">
        <v>-1.738</v>
      </c>
      <c r="V1301" s="3">
        <v>11.618</v>
      </c>
      <c r="W1301" s="13">
        <v>-1.7250000000000001</v>
      </c>
      <c r="Y1301" s="6"/>
    </row>
    <row r="1302" spans="1:25" x14ac:dyDescent="0.25">
      <c r="A1302" s="3" t="s">
        <v>1290</v>
      </c>
      <c r="B1302" s="3" t="s">
        <v>4299</v>
      </c>
      <c r="C1302" s="4">
        <v>5</v>
      </c>
      <c r="D1302" s="3">
        <v>107937357</v>
      </c>
      <c r="E1302" s="3">
        <v>108009649</v>
      </c>
      <c r="F1302" s="3">
        <v>-1</v>
      </c>
      <c r="G1302" s="35" t="s">
        <v>1291</v>
      </c>
      <c r="H1302" s="3" t="s">
        <v>4904</v>
      </c>
      <c r="I1302" s="24" t="s">
        <v>4402</v>
      </c>
      <c r="J1302" s="20" t="s">
        <v>4292</v>
      </c>
      <c r="K1302" s="23" t="s">
        <v>4293</v>
      </c>
      <c r="L1302" s="20" t="s">
        <v>4292</v>
      </c>
      <c r="M1302" s="20" t="s">
        <v>4292</v>
      </c>
      <c r="N1302" s="11">
        <v>3.496</v>
      </c>
      <c r="O1302" s="3">
        <v>1.097</v>
      </c>
      <c r="P1302" s="28">
        <v>1.6619999999999999</v>
      </c>
      <c r="Q1302" s="3">
        <v>1.085</v>
      </c>
      <c r="R1302" s="28">
        <v>33.460999999999999</v>
      </c>
      <c r="S1302" s="27">
        <v>-1.07</v>
      </c>
      <c r="T1302" s="3">
        <v>3.1539999999999999</v>
      </c>
      <c r="U1302" s="3">
        <v>-1.0209999999999999</v>
      </c>
      <c r="V1302" s="3">
        <v>3.2389999999999999</v>
      </c>
      <c r="W1302" s="13">
        <v>-1.1719999999999999</v>
      </c>
      <c r="Y1302" s="6"/>
    </row>
    <row r="1303" spans="1:25" x14ac:dyDescent="0.25">
      <c r="A1303" s="3" t="s">
        <v>839</v>
      </c>
      <c r="B1303" s="3" t="s">
        <v>4299</v>
      </c>
      <c r="C1303" s="4">
        <v>6</v>
      </c>
      <c r="D1303" s="3">
        <v>37876470</v>
      </c>
      <c r="E1303" s="3">
        <v>37898522</v>
      </c>
      <c r="F1303" s="3">
        <v>1</v>
      </c>
      <c r="G1303" s="35" t="s">
        <v>840</v>
      </c>
      <c r="H1303" s="3" t="s">
        <v>4939</v>
      </c>
      <c r="I1303" s="24" t="s">
        <v>4402</v>
      </c>
      <c r="J1303" s="20" t="s">
        <v>4293</v>
      </c>
      <c r="K1303" s="23" t="s">
        <v>4292</v>
      </c>
      <c r="L1303" s="20" t="s">
        <v>4292</v>
      </c>
      <c r="M1303" s="20" t="s">
        <v>4292</v>
      </c>
      <c r="N1303" s="11">
        <v>19.97</v>
      </c>
      <c r="O1303" s="3">
        <v>-1.2190000000000001</v>
      </c>
      <c r="P1303" s="28">
        <v>9.9060000000000006</v>
      </c>
      <c r="Q1303" s="3">
        <v>-1.1890000000000001</v>
      </c>
      <c r="R1303" s="28">
        <v>32.152999999999999</v>
      </c>
      <c r="S1303" s="27">
        <v>-1.121</v>
      </c>
      <c r="T1303" s="3">
        <v>11.558999999999999</v>
      </c>
      <c r="U1303" s="3">
        <v>-1.1479999999999999</v>
      </c>
      <c r="V1303" s="3">
        <v>23.834</v>
      </c>
      <c r="W1303" s="13">
        <v>-1.5269999999999999</v>
      </c>
      <c r="Y1303" s="6"/>
    </row>
    <row r="1304" spans="1:25" x14ac:dyDescent="0.25">
      <c r="A1304" s="3" t="s">
        <v>2401</v>
      </c>
      <c r="B1304" s="3" t="s">
        <v>4299</v>
      </c>
      <c r="C1304" s="4">
        <v>5</v>
      </c>
      <c r="D1304" s="3">
        <v>103633960</v>
      </c>
      <c r="E1304" s="3">
        <v>103644323</v>
      </c>
      <c r="F1304" s="3">
        <v>1</v>
      </c>
      <c r="G1304" s="35" t="s">
        <v>2402</v>
      </c>
      <c r="H1304" s="3" t="s">
        <v>4893</v>
      </c>
      <c r="I1304" s="24" t="s">
        <v>4402</v>
      </c>
      <c r="J1304" s="20" t="s">
        <v>4293</v>
      </c>
      <c r="K1304" s="23" t="s">
        <v>4292</v>
      </c>
      <c r="L1304" s="20" t="s">
        <v>4292</v>
      </c>
      <c r="M1304" s="20" t="s">
        <v>4292</v>
      </c>
      <c r="N1304" s="11">
        <v>1.1870000000000001</v>
      </c>
      <c r="O1304" s="3">
        <v>2.02</v>
      </c>
      <c r="P1304" s="28">
        <v>0.20399999999999999</v>
      </c>
      <c r="Q1304" s="3">
        <v>-1.2589999999999999</v>
      </c>
      <c r="R1304" s="28">
        <v>31.93</v>
      </c>
      <c r="S1304" s="27">
        <v>1.1499999999999999</v>
      </c>
      <c r="T1304" s="3">
        <v>1.0309999999999999</v>
      </c>
      <c r="U1304" s="3">
        <v>3.7570000000000001</v>
      </c>
      <c r="V1304" s="3">
        <v>6.3789999999999996</v>
      </c>
      <c r="W1304" s="13">
        <v>2.105</v>
      </c>
      <c r="Y1304" s="6"/>
    </row>
    <row r="1305" spans="1:25" x14ac:dyDescent="0.25">
      <c r="A1305" s="3" t="s">
        <v>1880</v>
      </c>
      <c r="B1305" s="3" t="s">
        <v>4299</v>
      </c>
      <c r="C1305" s="4">
        <v>15</v>
      </c>
      <c r="D1305" s="3">
        <v>66580653</v>
      </c>
      <c r="E1305" s="3">
        <v>66637083</v>
      </c>
      <c r="F1305" s="3">
        <v>-1</v>
      </c>
      <c r="G1305" s="35" t="s">
        <v>1881</v>
      </c>
      <c r="H1305" s="3" t="s">
        <v>5545</v>
      </c>
      <c r="I1305" s="24" t="s">
        <v>4402</v>
      </c>
      <c r="J1305" s="20" t="s">
        <v>4292</v>
      </c>
      <c r="K1305" s="23" t="s">
        <v>4293</v>
      </c>
      <c r="L1305" s="20" t="s">
        <v>4292</v>
      </c>
      <c r="M1305" s="20" t="s">
        <v>4292</v>
      </c>
      <c r="N1305" s="11">
        <v>0.43099999999999999</v>
      </c>
      <c r="O1305" s="3">
        <v>1.4810000000000001</v>
      </c>
      <c r="P1305" s="28">
        <v>0.32500000000000001</v>
      </c>
      <c r="Q1305" s="3">
        <v>-1.2130000000000001</v>
      </c>
      <c r="R1305" s="28">
        <v>31.655000000000001</v>
      </c>
      <c r="S1305" s="27">
        <v>-1.296</v>
      </c>
      <c r="T1305" s="3">
        <v>0.13400000000000001</v>
      </c>
      <c r="U1305" s="5" t="s">
        <v>4407</v>
      </c>
      <c r="V1305" s="3">
        <v>0.16700000000000001</v>
      </c>
      <c r="W1305" s="12" t="s">
        <v>4407</v>
      </c>
      <c r="Y1305" s="6"/>
    </row>
    <row r="1306" spans="1:25" x14ac:dyDescent="0.25">
      <c r="A1306" s="3" t="s">
        <v>1025</v>
      </c>
      <c r="B1306" s="3" t="s">
        <v>4299</v>
      </c>
      <c r="C1306" s="4">
        <v>6</v>
      </c>
      <c r="D1306" s="3">
        <v>109088591</v>
      </c>
      <c r="E1306" s="3">
        <v>109102713</v>
      </c>
      <c r="F1306" s="3">
        <v>1</v>
      </c>
      <c r="G1306" s="35" t="s">
        <v>1026</v>
      </c>
      <c r="H1306" s="3" t="s">
        <v>4983</v>
      </c>
      <c r="I1306" s="24" t="s">
        <v>4402</v>
      </c>
      <c r="J1306" s="20" t="s">
        <v>4292</v>
      </c>
      <c r="K1306" s="23" t="s">
        <v>4292</v>
      </c>
      <c r="L1306" s="20" t="s">
        <v>4292</v>
      </c>
      <c r="M1306" s="20" t="s">
        <v>4293</v>
      </c>
      <c r="N1306" s="11">
        <v>14.131</v>
      </c>
      <c r="O1306" s="3">
        <v>-1.024</v>
      </c>
      <c r="P1306" s="28">
        <v>3.476</v>
      </c>
      <c r="Q1306" s="3">
        <v>1.0209999999999999</v>
      </c>
      <c r="R1306" s="28">
        <v>31.648</v>
      </c>
      <c r="S1306" s="27">
        <v>-1.046</v>
      </c>
      <c r="T1306" s="3">
        <v>11.894</v>
      </c>
      <c r="U1306" s="3">
        <v>1.1379999999999999</v>
      </c>
      <c r="V1306" s="3">
        <v>12.615</v>
      </c>
      <c r="W1306" s="13">
        <v>1.1259999999999999</v>
      </c>
      <c r="Y1306" s="6"/>
    </row>
    <row r="1307" spans="1:25" x14ac:dyDescent="0.25">
      <c r="A1307" s="3" t="s">
        <v>3362</v>
      </c>
      <c r="B1307" s="3" t="s">
        <v>4299</v>
      </c>
      <c r="C1307" s="4">
        <v>1</v>
      </c>
      <c r="D1307" s="3">
        <v>42566823</v>
      </c>
      <c r="E1307" s="3">
        <v>42571545</v>
      </c>
      <c r="F1307" s="3">
        <v>1</v>
      </c>
      <c r="G1307" s="35"/>
      <c r="H1307" s="3" t="s">
        <v>4415</v>
      </c>
      <c r="I1307" s="24" t="s">
        <v>4402</v>
      </c>
      <c r="J1307" s="20" t="s">
        <v>4292</v>
      </c>
      <c r="K1307" s="23" t="s">
        <v>4293</v>
      </c>
      <c r="L1307" s="20" t="s">
        <v>4292</v>
      </c>
      <c r="M1307" s="20" t="s">
        <v>4292</v>
      </c>
      <c r="N1307" s="11">
        <v>7.0000000000000007E-2</v>
      </c>
      <c r="O1307" s="5" t="s">
        <v>4407</v>
      </c>
      <c r="P1307" s="28">
        <v>1.2999999999999999E-2</v>
      </c>
      <c r="Q1307" s="5" t="s">
        <v>4407</v>
      </c>
      <c r="R1307" s="28">
        <v>31.481000000000002</v>
      </c>
      <c r="S1307" s="27">
        <v>1.2709999999999999</v>
      </c>
      <c r="T1307" s="3">
        <v>5.0999999999999997E-2</v>
      </c>
      <c r="U1307" s="5" t="s">
        <v>4407</v>
      </c>
      <c r="V1307" s="3">
        <v>0.11</v>
      </c>
      <c r="W1307" s="12" t="s">
        <v>4407</v>
      </c>
      <c r="Y1307" s="6"/>
    </row>
    <row r="1308" spans="1:25" x14ac:dyDescent="0.25">
      <c r="A1308" s="3" t="s">
        <v>2798</v>
      </c>
      <c r="B1308" s="3" t="s">
        <v>4299</v>
      </c>
      <c r="C1308" s="4">
        <v>17</v>
      </c>
      <c r="D1308" s="3">
        <v>66356385</v>
      </c>
      <c r="E1308" s="3">
        <v>66369068</v>
      </c>
      <c r="F1308" s="3">
        <v>-1</v>
      </c>
      <c r="G1308" s="35" t="s">
        <v>2799</v>
      </c>
      <c r="H1308" s="3" t="s">
        <v>5667</v>
      </c>
      <c r="I1308" s="24" t="s">
        <v>4402</v>
      </c>
      <c r="J1308" s="20" t="s">
        <v>4292</v>
      </c>
      <c r="K1308" s="23" t="s">
        <v>4293</v>
      </c>
      <c r="L1308" s="20" t="s">
        <v>4292</v>
      </c>
      <c r="M1308" s="20" t="s">
        <v>4292</v>
      </c>
      <c r="N1308" s="11">
        <v>0.2</v>
      </c>
      <c r="O1308" s="5" t="s">
        <v>4407</v>
      </c>
      <c r="P1308" s="28">
        <v>0.05</v>
      </c>
      <c r="Q1308" s="5" t="s">
        <v>4407</v>
      </c>
      <c r="R1308" s="28">
        <v>30.945</v>
      </c>
      <c r="S1308" s="27">
        <v>-1.0089999999999999</v>
      </c>
      <c r="T1308" s="3">
        <v>0.187</v>
      </c>
      <c r="U1308" s="5" t="s">
        <v>4407</v>
      </c>
      <c r="V1308" s="3">
        <v>3.161</v>
      </c>
      <c r="W1308" s="13">
        <v>-1.1499999999999999</v>
      </c>
      <c r="Y1308" s="6"/>
    </row>
    <row r="1309" spans="1:25" x14ac:dyDescent="0.25">
      <c r="A1309" s="3" t="s">
        <v>3372</v>
      </c>
      <c r="B1309" s="3" t="s">
        <v>4299</v>
      </c>
      <c r="C1309" s="4">
        <v>26</v>
      </c>
      <c r="D1309" s="3">
        <v>20829327</v>
      </c>
      <c r="E1309" s="3">
        <v>20862859</v>
      </c>
      <c r="F1309" s="3">
        <v>-1</v>
      </c>
      <c r="G1309" s="35" t="s">
        <v>3373</v>
      </c>
      <c r="H1309" s="3" t="s">
        <v>6176</v>
      </c>
      <c r="I1309" s="24" t="s">
        <v>4402</v>
      </c>
      <c r="J1309" s="20" t="s">
        <v>4292</v>
      </c>
      <c r="K1309" s="23" t="s">
        <v>4293</v>
      </c>
      <c r="L1309" s="20" t="s">
        <v>4292</v>
      </c>
      <c r="M1309" s="20" t="s">
        <v>4292</v>
      </c>
      <c r="N1309" s="11">
        <v>0.13500000000000001</v>
      </c>
      <c r="O1309" s="5" t="s">
        <v>4407</v>
      </c>
      <c r="P1309" s="28">
        <v>6.9000000000000006E-2</v>
      </c>
      <c r="Q1309" s="5" t="s">
        <v>4407</v>
      </c>
      <c r="R1309" s="28">
        <v>30.529</v>
      </c>
      <c r="S1309" s="27">
        <v>1.0720000000000001</v>
      </c>
      <c r="T1309" s="3">
        <v>0.106</v>
      </c>
      <c r="U1309" s="5" t="s">
        <v>4407</v>
      </c>
      <c r="V1309" s="3">
        <v>1.5189999999999999</v>
      </c>
      <c r="W1309" s="13">
        <v>2.4359999999999999</v>
      </c>
      <c r="Y1309" s="6"/>
    </row>
    <row r="1310" spans="1:25" x14ac:dyDescent="0.25">
      <c r="A1310" s="3" t="s">
        <v>3084</v>
      </c>
      <c r="B1310" s="3" t="s">
        <v>4299</v>
      </c>
      <c r="C1310" s="4">
        <v>5</v>
      </c>
      <c r="D1310" s="3">
        <v>91835146</v>
      </c>
      <c r="E1310" s="3">
        <v>92276939</v>
      </c>
      <c r="F1310" s="3">
        <v>-1</v>
      </c>
      <c r="G1310" s="35" t="s">
        <v>3085</v>
      </c>
      <c r="H1310" s="3" t="s">
        <v>4873</v>
      </c>
      <c r="I1310" s="24" t="s">
        <v>4402</v>
      </c>
      <c r="J1310" s="20" t="s">
        <v>4293</v>
      </c>
      <c r="K1310" s="23" t="s">
        <v>4292</v>
      </c>
      <c r="L1310" s="20" t="s">
        <v>4292</v>
      </c>
      <c r="M1310" s="20" t="s">
        <v>4292</v>
      </c>
      <c r="N1310" s="11">
        <v>0.252</v>
      </c>
      <c r="O1310" s="3">
        <v>1.885</v>
      </c>
      <c r="P1310" s="28">
        <v>0.184</v>
      </c>
      <c r="Q1310" s="5" t="s">
        <v>4407</v>
      </c>
      <c r="R1310" s="28">
        <v>30.373999999999999</v>
      </c>
      <c r="S1310" s="27">
        <v>1.0189999999999999</v>
      </c>
      <c r="T1310" s="3">
        <v>0.34399999999999997</v>
      </c>
      <c r="U1310" s="3">
        <v>3.4849999999999999</v>
      </c>
      <c r="V1310" s="3">
        <v>9.3490000000000002</v>
      </c>
      <c r="W1310" s="13">
        <v>-2.7429999999999999</v>
      </c>
      <c r="Y1310" s="6"/>
    </row>
    <row r="1311" spans="1:25" x14ac:dyDescent="0.25">
      <c r="A1311" s="3" t="s">
        <v>198</v>
      </c>
      <c r="B1311" s="3" t="s">
        <v>4299</v>
      </c>
      <c r="C1311" s="4">
        <v>13</v>
      </c>
      <c r="D1311" s="3">
        <v>60407804</v>
      </c>
      <c r="E1311" s="3">
        <v>60446557</v>
      </c>
      <c r="F1311" s="3">
        <v>-1</v>
      </c>
      <c r="G1311" s="35" t="s">
        <v>199</v>
      </c>
      <c r="H1311" s="3" t="s">
        <v>5423</v>
      </c>
      <c r="I1311" s="24" t="s">
        <v>4402</v>
      </c>
      <c r="J1311" s="20" t="s">
        <v>4292</v>
      </c>
      <c r="K1311" s="23" t="s">
        <v>4293</v>
      </c>
      <c r="L1311" s="20" t="s">
        <v>4292</v>
      </c>
      <c r="M1311" s="20" t="s">
        <v>4292</v>
      </c>
      <c r="N1311" s="11">
        <v>0.28799999999999998</v>
      </c>
      <c r="O1311" s="3">
        <v>2.4910000000000001</v>
      </c>
      <c r="P1311" s="28">
        <v>7.8E-2</v>
      </c>
      <c r="Q1311" s="5" t="s">
        <v>4407</v>
      </c>
      <c r="R1311" s="28">
        <v>30.241</v>
      </c>
      <c r="S1311" s="27">
        <v>1.2090000000000001</v>
      </c>
      <c r="T1311" s="3">
        <v>0.58799999999999997</v>
      </c>
      <c r="U1311" s="3">
        <v>1.1679999999999999</v>
      </c>
      <c r="V1311" s="3">
        <v>3.3370000000000002</v>
      </c>
      <c r="W1311" s="13">
        <v>2.5150000000000001</v>
      </c>
      <c r="Y1311" s="6"/>
    </row>
    <row r="1312" spans="1:25" x14ac:dyDescent="0.25">
      <c r="A1312" s="3" t="s">
        <v>3521</v>
      </c>
      <c r="B1312" s="3" t="s">
        <v>4299</v>
      </c>
      <c r="C1312" s="4">
        <v>13</v>
      </c>
      <c r="D1312" s="3">
        <v>43864284</v>
      </c>
      <c r="E1312" s="3">
        <v>43873875</v>
      </c>
      <c r="F1312" s="3">
        <v>1</v>
      </c>
      <c r="G1312" s="35"/>
      <c r="H1312" s="3" t="s">
        <v>4475</v>
      </c>
      <c r="I1312" s="24" t="s">
        <v>4402</v>
      </c>
      <c r="J1312" s="20" t="s">
        <v>4292</v>
      </c>
      <c r="K1312" s="23" t="s">
        <v>4293</v>
      </c>
      <c r="L1312" s="20" t="s">
        <v>4292</v>
      </c>
      <c r="M1312" s="20" t="s">
        <v>4292</v>
      </c>
      <c r="N1312" s="11">
        <v>9.0999999999999998E-2</v>
      </c>
      <c r="O1312" s="5" t="s">
        <v>4407</v>
      </c>
      <c r="P1312" s="28">
        <v>8.5000000000000006E-2</v>
      </c>
      <c r="Q1312" s="5" t="s">
        <v>4407</v>
      </c>
      <c r="R1312" s="28">
        <v>30.038</v>
      </c>
      <c r="S1312" s="27">
        <v>-1.2629999999999999</v>
      </c>
      <c r="T1312" s="3">
        <v>3.4000000000000002E-2</v>
      </c>
      <c r="U1312" s="5" t="s">
        <v>4407</v>
      </c>
      <c r="V1312" s="3">
        <v>0.184</v>
      </c>
      <c r="W1312" s="12" t="s">
        <v>4407</v>
      </c>
      <c r="Y1312" s="6"/>
    </row>
    <row r="1313" spans="1:25" x14ac:dyDescent="0.25">
      <c r="A1313" s="3" t="s">
        <v>1253</v>
      </c>
      <c r="B1313" s="3" t="s">
        <v>4299</v>
      </c>
      <c r="C1313" s="4">
        <v>22</v>
      </c>
      <c r="D1313" s="3">
        <v>61283172</v>
      </c>
      <c r="E1313" s="3">
        <v>61292866</v>
      </c>
      <c r="F1313" s="3">
        <v>1</v>
      </c>
      <c r="G1313" s="35" t="s">
        <v>1254</v>
      </c>
      <c r="H1313" s="3" t="s">
        <v>6004</v>
      </c>
      <c r="I1313" s="24" t="s">
        <v>4402</v>
      </c>
      <c r="J1313" s="20" t="s">
        <v>4292</v>
      </c>
      <c r="K1313" s="23" t="s">
        <v>4292</v>
      </c>
      <c r="L1313" s="20" t="s">
        <v>4293</v>
      </c>
      <c r="M1313" s="20" t="s">
        <v>4292</v>
      </c>
      <c r="N1313" s="11">
        <v>7.5279999999999996</v>
      </c>
      <c r="O1313" s="3">
        <v>-1.4</v>
      </c>
      <c r="P1313" s="28">
        <v>6.15</v>
      </c>
      <c r="Q1313" s="3">
        <v>1.038</v>
      </c>
      <c r="R1313" s="28">
        <v>28.684999999999999</v>
      </c>
      <c r="S1313" s="27">
        <v>-1.2010000000000001</v>
      </c>
      <c r="T1313" s="3">
        <v>19.05</v>
      </c>
      <c r="U1313" s="3">
        <v>-1.052</v>
      </c>
      <c r="V1313" s="3">
        <v>2.544</v>
      </c>
      <c r="W1313" s="13">
        <v>-1.125</v>
      </c>
      <c r="Y1313" s="6"/>
    </row>
    <row r="1314" spans="1:25" x14ac:dyDescent="0.25">
      <c r="A1314" s="3" t="s">
        <v>329</v>
      </c>
      <c r="B1314" s="3" t="s">
        <v>4299</v>
      </c>
      <c r="C1314" s="4">
        <v>6</v>
      </c>
      <c r="D1314" s="3">
        <v>109183566</v>
      </c>
      <c r="E1314" s="3">
        <v>109212805</v>
      </c>
      <c r="F1314" s="3">
        <v>-1</v>
      </c>
      <c r="G1314" s="35"/>
      <c r="H1314" s="3" t="s">
        <v>4475</v>
      </c>
      <c r="I1314" s="24" t="s">
        <v>4402</v>
      </c>
      <c r="J1314" s="20" t="s">
        <v>4292</v>
      </c>
      <c r="K1314" s="23" t="s">
        <v>4293</v>
      </c>
      <c r="L1314" s="20" t="s">
        <v>4292</v>
      </c>
      <c r="M1314" s="20" t="s">
        <v>4292</v>
      </c>
      <c r="N1314" s="11">
        <v>0.30099999999999999</v>
      </c>
      <c r="O1314" s="3">
        <v>1.25</v>
      </c>
      <c r="P1314" s="28">
        <v>0.19600000000000001</v>
      </c>
      <c r="Q1314" s="5" t="s">
        <v>4407</v>
      </c>
      <c r="R1314" s="28">
        <v>28.564</v>
      </c>
      <c r="S1314" s="27">
        <v>1.131</v>
      </c>
      <c r="T1314" s="3">
        <v>0.19700000000000001</v>
      </c>
      <c r="U1314" s="5" t="s">
        <v>4407</v>
      </c>
      <c r="V1314" s="3">
        <v>0.58799999999999997</v>
      </c>
      <c r="W1314" s="13">
        <v>-1.1479999999999999</v>
      </c>
      <c r="Y1314" s="6"/>
    </row>
    <row r="1315" spans="1:25" x14ac:dyDescent="0.25">
      <c r="A1315" s="3" t="s">
        <v>1672</v>
      </c>
      <c r="B1315" s="3" t="s">
        <v>4299</v>
      </c>
      <c r="C1315" s="4">
        <v>22</v>
      </c>
      <c r="D1315" s="3">
        <v>11813891</v>
      </c>
      <c r="E1315" s="3">
        <v>11849423</v>
      </c>
      <c r="F1315" s="3">
        <v>1</v>
      </c>
      <c r="G1315" s="35" t="s">
        <v>1673</v>
      </c>
      <c r="H1315" s="3" t="s">
        <v>5962</v>
      </c>
      <c r="I1315" s="24" t="s">
        <v>4402</v>
      </c>
      <c r="J1315" s="20" t="s">
        <v>4292</v>
      </c>
      <c r="K1315" s="23" t="s">
        <v>4293</v>
      </c>
      <c r="L1315" s="20" t="s">
        <v>4292</v>
      </c>
      <c r="M1315" s="20" t="s">
        <v>4292</v>
      </c>
      <c r="N1315" s="11">
        <v>1.593</v>
      </c>
      <c r="O1315" s="3">
        <v>-1.2310000000000001</v>
      </c>
      <c r="P1315" s="28">
        <v>0.40899999999999997</v>
      </c>
      <c r="Q1315" s="3">
        <v>-1.2290000000000001</v>
      </c>
      <c r="R1315" s="28">
        <v>28.396999999999998</v>
      </c>
      <c r="S1315" s="27">
        <v>-1.123</v>
      </c>
      <c r="T1315" s="3">
        <v>1.429</v>
      </c>
      <c r="U1315" s="3">
        <v>-1.0249999999999999</v>
      </c>
      <c r="V1315" s="3">
        <v>4.0220000000000002</v>
      </c>
      <c r="W1315" s="13">
        <v>-1.236</v>
      </c>
      <c r="Y1315" s="6"/>
    </row>
    <row r="1316" spans="1:25" x14ac:dyDescent="0.25">
      <c r="A1316" s="3" t="s">
        <v>3794</v>
      </c>
      <c r="B1316" s="3" t="s">
        <v>4299</v>
      </c>
      <c r="C1316" s="4">
        <v>11</v>
      </c>
      <c r="D1316" s="3">
        <v>99347612</v>
      </c>
      <c r="E1316" s="3">
        <v>99352446</v>
      </c>
      <c r="F1316" s="3">
        <v>-1</v>
      </c>
      <c r="G1316" s="35"/>
      <c r="H1316" s="3" t="s">
        <v>4475</v>
      </c>
      <c r="I1316" s="24" t="s">
        <v>4402</v>
      </c>
      <c r="J1316" s="20" t="s">
        <v>4292</v>
      </c>
      <c r="K1316" s="23" t="s">
        <v>4293</v>
      </c>
      <c r="L1316" s="20" t="s">
        <v>4292</v>
      </c>
      <c r="M1316" s="20" t="s">
        <v>4292</v>
      </c>
      <c r="N1316" s="11">
        <v>1.5069999999999999</v>
      </c>
      <c r="O1316" s="3">
        <v>-1.117</v>
      </c>
      <c r="P1316" s="28">
        <v>0.70799999999999996</v>
      </c>
      <c r="Q1316" s="3">
        <v>-1.1759999999999999</v>
      </c>
      <c r="R1316" s="28">
        <v>28.178000000000001</v>
      </c>
      <c r="S1316" s="27">
        <v>-1.024</v>
      </c>
      <c r="T1316" s="3">
        <v>2.1739999999999999</v>
      </c>
      <c r="U1316" s="3">
        <v>-1.0640000000000001</v>
      </c>
      <c r="V1316" s="3">
        <v>1.643</v>
      </c>
      <c r="W1316" s="13">
        <v>1.242</v>
      </c>
      <c r="Y1316" s="6"/>
    </row>
    <row r="1317" spans="1:25" x14ac:dyDescent="0.25">
      <c r="A1317" s="3" t="s">
        <v>471</v>
      </c>
      <c r="B1317" s="3" t="s">
        <v>4299</v>
      </c>
      <c r="C1317" s="4">
        <v>5</v>
      </c>
      <c r="D1317" s="3">
        <v>89258893</v>
      </c>
      <c r="E1317" s="3">
        <v>89311142</v>
      </c>
      <c r="F1317" s="3">
        <v>1</v>
      </c>
      <c r="G1317" s="35" t="s">
        <v>472</v>
      </c>
      <c r="H1317" s="3" t="s">
        <v>4870</v>
      </c>
      <c r="I1317" s="24" t="s">
        <v>4402</v>
      </c>
      <c r="J1317" s="20" t="s">
        <v>4292</v>
      </c>
      <c r="K1317" s="23" t="s">
        <v>4293</v>
      </c>
      <c r="L1317" s="20" t="s">
        <v>4292</v>
      </c>
      <c r="M1317" s="20" t="s">
        <v>4292</v>
      </c>
      <c r="N1317" s="11">
        <v>0.33500000000000002</v>
      </c>
      <c r="O1317" s="3">
        <v>2.2509999999999999</v>
      </c>
      <c r="P1317" s="28">
        <v>3.5000000000000003E-2</v>
      </c>
      <c r="Q1317" s="5" t="s">
        <v>4407</v>
      </c>
      <c r="R1317" s="28">
        <v>27.707999999999998</v>
      </c>
      <c r="S1317" s="27">
        <v>1.1990000000000001</v>
      </c>
      <c r="T1317" s="3">
        <v>0.109</v>
      </c>
      <c r="U1317" s="5" t="s">
        <v>4407</v>
      </c>
      <c r="V1317" s="3">
        <v>0.86599999999999999</v>
      </c>
      <c r="W1317" s="13">
        <v>-1.7110000000000001</v>
      </c>
      <c r="Y1317" s="6"/>
    </row>
    <row r="1318" spans="1:25" x14ac:dyDescent="0.25">
      <c r="A1318" s="3" t="s">
        <v>1801</v>
      </c>
      <c r="B1318" s="3" t="s">
        <v>4299</v>
      </c>
      <c r="C1318" s="4">
        <v>24</v>
      </c>
      <c r="D1318" s="3">
        <v>37561435</v>
      </c>
      <c r="E1318" s="3">
        <v>37590398</v>
      </c>
      <c r="F1318" s="3">
        <v>-1</v>
      </c>
      <c r="G1318" s="35" t="s">
        <v>1802</v>
      </c>
      <c r="H1318" s="3" t="s">
        <v>6081</v>
      </c>
      <c r="I1318" s="24" t="s">
        <v>4402</v>
      </c>
      <c r="J1318" s="20" t="s">
        <v>4292</v>
      </c>
      <c r="K1318" s="23" t="s">
        <v>4292</v>
      </c>
      <c r="L1318" s="20" t="s">
        <v>4293</v>
      </c>
      <c r="M1318" s="20" t="s">
        <v>4292</v>
      </c>
      <c r="N1318" s="11">
        <v>8.6989999999999998</v>
      </c>
      <c r="O1318" s="3">
        <v>-1.0189999999999999</v>
      </c>
      <c r="P1318" s="28">
        <v>1.425</v>
      </c>
      <c r="Q1318" s="3">
        <v>-1.1200000000000001</v>
      </c>
      <c r="R1318" s="28">
        <v>27.324999999999999</v>
      </c>
      <c r="S1318" s="27">
        <v>1.0900000000000001</v>
      </c>
      <c r="T1318" s="3">
        <v>8.89</v>
      </c>
      <c r="U1318" s="3">
        <v>1.0649999999999999</v>
      </c>
      <c r="V1318" s="3">
        <v>16.484999999999999</v>
      </c>
      <c r="W1318" s="13">
        <v>-1.2629999999999999</v>
      </c>
      <c r="Y1318" s="6"/>
    </row>
    <row r="1319" spans="1:25" x14ac:dyDescent="0.25">
      <c r="A1319" s="3" t="s">
        <v>4269</v>
      </c>
      <c r="B1319" s="3" t="s">
        <v>4299</v>
      </c>
      <c r="C1319" s="4">
        <v>28</v>
      </c>
      <c r="D1319" s="3">
        <v>35668986</v>
      </c>
      <c r="E1319" s="3">
        <v>35700161</v>
      </c>
      <c r="F1319" s="3">
        <v>1</v>
      </c>
      <c r="G1319" s="35" t="s">
        <v>4270</v>
      </c>
      <c r="H1319" s="3" t="s">
        <v>6242</v>
      </c>
      <c r="I1319" s="24" t="s">
        <v>4402</v>
      </c>
      <c r="J1319" s="20" t="s">
        <v>4292</v>
      </c>
      <c r="K1319" s="23" t="s">
        <v>4293</v>
      </c>
      <c r="L1319" s="20" t="s">
        <v>4292</v>
      </c>
      <c r="M1319" s="20" t="s">
        <v>4292</v>
      </c>
      <c r="N1319" s="11">
        <v>0.105</v>
      </c>
      <c r="O1319" s="5" t="s">
        <v>4407</v>
      </c>
      <c r="P1319" s="28">
        <v>4.2999999999999997E-2</v>
      </c>
      <c r="Q1319" s="5" t="s">
        <v>4407</v>
      </c>
      <c r="R1319" s="28">
        <v>26.593</v>
      </c>
      <c r="S1319" s="27">
        <v>1.0069999999999999</v>
      </c>
      <c r="T1319" s="3">
        <v>6.3E-2</v>
      </c>
      <c r="U1319" s="5" t="s">
        <v>4407</v>
      </c>
      <c r="V1319" s="3">
        <v>0.48699999999999999</v>
      </c>
      <c r="W1319" s="13">
        <v>1.4830000000000001</v>
      </c>
      <c r="Y1319" s="6"/>
    </row>
    <row r="1320" spans="1:25" x14ac:dyDescent="0.25">
      <c r="A1320" s="3" t="s">
        <v>2465</v>
      </c>
      <c r="B1320" s="3" t="s">
        <v>4299</v>
      </c>
      <c r="C1320" s="4">
        <v>28</v>
      </c>
      <c r="D1320" s="3">
        <v>35167545</v>
      </c>
      <c r="E1320" s="3">
        <v>35173642</v>
      </c>
      <c r="F1320" s="3">
        <v>1</v>
      </c>
      <c r="G1320" s="35" t="s">
        <v>2466</v>
      </c>
      <c r="H1320" s="3" t="s">
        <v>6240</v>
      </c>
      <c r="I1320" s="24" t="s">
        <v>4402</v>
      </c>
      <c r="J1320" s="20" t="s">
        <v>4292</v>
      </c>
      <c r="K1320" s="23" t="s">
        <v>4293</v>
      </c>
      <c r="L1320" s="20" t="s">
        <v>4292</v>
      </c>
      <c r="M1320" s="20" t="s">
        <v>4292</v>
      </c>
      <c r="N1320" s="11">
        <v>4.7149999999999999</v>
      </c>
      <c r="O1320" s="3">
        <v>1.4390000000000001</v>
      </c>
      <c r="P1320" s="28">
        <v>4.0990000000000002</v>
      </c>
      <c r="Q1320" s="3">
        <v>1.262</v>
      </c>
      <c r="R1320" s="28">
        <v>26.556000000000001</v>
      </c>
      <c r="S1320" s="27">
        <v>-1.208</v>
      </c>
      <c r="T1320" s="3">
        <v>3.8010000000000002</v>
      </c>
      <c r="U1320" s="3">
        <v>-1.2010000000000001</v>
      </c>
      <c r="V1320" s="3">
        <v>4.5449999999999999</v>
      </c>
      <c r="W1320" s="13">
        <v>1.1519999999999999</v>
      </c>
      <c r="Y1320" s="6"/>
    </row>
    <row r="1321" spans="1:25" x14ac:dyDescent="0.25">
      <c r="A1321" s="3" t="s">
        <v>2338</v>
      </c>
      <c r="B1321" s="3" t="s">
        <v>4299</v>
      </c>
      <c r="C1321" s="4">
        <v>7</v>
      </c>
      <c r="D1321" s="3">
        <v>8431773</v>
      </c>
      <c r="E1321" s="3">
        <v>8450807</v>
      </c>
      <c r="F1321" s="3">
        <v>-1</v>
      </c>
      <c r="G1321" s="35" t="s">
        <v>2339</v>
      </c>
      <c r="H1321" s="3" t="s">
        <v>4997</v>
      </c>
      <c r="I1321" s="24" t="s">
        <v>4402</v>
      </c>
      <c r="J1321" s="20" t="s">
        <v>4293</v>
      </c>
      <c r="K1321" s="23" t="s">
        <v>4292</v>
      </c>
      <c r="L1321" s="20" t="s">
        <v>4292</v>
      </c>
      <c r="M1321" s="20" t="s">
        <v>4292</v>
      </c>
      <c r="N1321" s="11">
        <v>0.14699999999999999</v>
      </c>
      <c r="O1321" s="5" t="s">
        <v>4407</v>
      </c>
      <c r="P1321" s="28">
        <v>9.5000000000000001E-2</v>
      </c>
      <c r="Q1321" s="5" t="s">
        <v>4407</v>
      </c>
      <c r="R1321" s="28">
        <v>25.995999999999999</v>
      </c>
      <c r="S1321" s="27">
        <v>1.0209999999999999</v>
      </c>
      <c r="T1321" s="3">
        <v>0.122</v>
      </c>
      <c r="U1321" s="5" t="s">
        <v>4407</v>
      </c>
      <c r="V1321" s="3">
        <v>24.942</v>
      </c>
      <c r="W1321" s="13">
        <v>-2.4500000000000002</v>
      </c>
      <c r="Y1321" s="6"/>
    </row>
    <row r="1322" spans="1:25" x14ac:dyDescent="0.25">
      <c r="A1322" s="3" t="s">
        <v>990</v>
      </c>
      <c r="B1322" s="3" t="s">
        <v>4299</v>
      </c>
      <c r="C1322" s="4">
        <v>18</v>
      </c>
      <c r="D1322" s="3">
        <v>57096978</v>
      </c>
      <c r="E1322" s="3">
        <v>57099199</v>
      </c>
      <c r="F1322" s="3">
        <v>-1</v>
      </c>
      <c r="G1322" s="35" t="s">
        <v>991</v>
      </c>
      <c r="H1322" s="3" t="s">
        <v>5765</v>
      </c>
      <c r="I1322" s="24" t="s">
        <v>4402</v>
      </c>
      <c r="J1322" s="20" t="s">
        <v>4292</v>
      </c>
      <c r="K1322" s="23" t="s">
        <v>4293</v>
      </c>
      <c r="L1322" s="20" t="s">
        <v>4292</v>
      </c>
      <c r="M1322" s="20" t="s">
        <v>4292</v>
      </c>
      <c r="N1322" s="11">
        <v>0.21199999999999999</v>
      </c>
      <c r="O1322" s="3">
        <v>3.992</v>
      </c>
      <c r="P1322" s="28">
        <v>2.4E-2</v>
      </c>
      <c r="Q1322" s="5" t="s">
        <v>4407</v>
      </c>
      <c r="R1322" s="28">
        <v>25.361000000000001</v>
      </c>
      <c r="S1322" s="27">
        <v>-1.127</v>
      </c>
      <c r="T1322" s="3">
        <v>0.248</v>
      </c>
      <c r="U1322" s="3">
        <v>2.2919999999999998</v>
      </c>
      <c r="V1322" s="3">
        <v>0.219</v>
      </c>
      <c r="W1322" s="13">
        <v>1.518</v>
      </c>
      <c r="Y1322" s="6"/>
    </row>
    <row r="1323" spans="1:25" x14ac:dyDescent="0.25">
      <c r="A1323" s="3" t="s">
        <v>3880</v>
      </c>
      <c r="B1323" s="3" t="s">
        <v>4299</v>
      </c>
      <c r="C1323" s="4">
        <v>29</v>
      </c>
      <c r="D1323" s="3">
        <v>42247003</v>
      </c>
      <c r="E1323" s="3">
        <v>42271225</v>
      </c>
      <c r="F1323" s="3">
        <v>1</v>
      </c>
      <c r="G1323" s="35"/>
      <c r="H1323" s="3" t="s">
        <v>4475</v>
      </c>
      <c r="I1323" s="24" t="s">
        <v>4402</v>
      </c>
      <c r="J1323" s="20" t="s">
        <v>4292</v>
      </c>
      <c r="K1323" s="23" t="s">
        <v>4293</v>
      </c>
      <c r="L1323" s="20" t="s">
        <v>4292</v>
      </c>
      <c r="M1323" s="20" t="s">
        <v>4292</v>
      </c>
      <c r="N1323" s="11">
        <v>0.104</v>
      </c>
      <c r="O1323" s="5" t="s">
        <v>4407</v>
      </c>
      <c r="P1323" s="28">
        <v>1.9E-2</v>
      </c>
      <c r="Q1323" s="5" t="s">
        <v>4407</v>
      </c>
      <c r="R1323" s="28">
        <v>23.952000000000002</v>
      </c>
      <c r="S1323" s="27">
        <v>-1.18</v>
      </c>
      <c r="T1323" s="3">
        <v>4.2999999999999997E-2</v>
      </c>
      <c r="U1323" s="5" t="s">
        <v>4407</v>
      </c>
      <c r="V1323" s="3">
        <v>0.106</v>
      </c>
      <c r="W1323" s="12" t="s">
        <v>4407</v>
      </c>
      <c r="Y1323" s="6"/>
    </row>
    <row r="1324" spans="1:25" x14ac:dyDescent="0.25">
      <c r="A1324" s="3" t="s">
        <v>2101</v>
      </c>
      <c r="B1324" s="3" t="s">
        <v>4299</v>
      </c>
      <c r="C1324" s="4" t="s">
        <v>4300</v>
      </c>
      <c r="D1324" s="3">
        <v>16113422</v>
      </c>
      <c r="E1324" s="3">
        <v>16173828</v>
      </c>
      <c r="F1324" s="3">
        <v>-1</v>
      </c>
      <c r="G1324" s="35" t="s">
        <v>2102</v>
      </c>
      <c r="H1324" s="3" t="s">
        <v>6314</v>
      </c>
      <c r="I1324" s="24" t="s">
        <v>4402</v>
      </c>
      <c r="J1324" s="20" t="s">
        <v>4293</v>
      </c>
      <c r="K1324" s="23" t="s">
        <v>4292</v>
      </c>
      <c r="L1324" s="20" t="s">
        <v>4292</v>
      </c>
      <c r="M1324" s="20" t="s">
        <v>4292</v>
      </c>
      <c r="N1324" s="11">
        <v>7.9119999999999999</v>
      </c>
      <c r="O1324" s="3">
        <v>-1.1120000000000001</v>
      </c>
      <c r="P1324" s="28">
        <v>0.14099999999999999</v>
      </c>
      <c r="Q1324" s="5" t="s">
        <v>4407</v>
      </c>
      <c r="R1324" s="28">
        <v>22.974</v>
      </c>
      <c r="S1324" s="27">
        <v>-1.0429999999999999</v>
      </c>
      <c r="T1324" s="3">
        <v>11.804</v>
      </c>
      <c r="U1324" s="3">
        <v>-1.41</v>
      </c>
      <c r="V1324" s="3">
        <v>3.4540000000000002</v>
      </c>
      <c r="W1324" s="13">
        <v>-1.391</v>
      </c>
      <c r="Y1324" s="6"/>
    </row>
    <row r="1325" spans="1:25" x14ac:dyDescent="0.25">
      <c r="A1325" s="3" t="s">
        <v>1682</v>
      </c>
      <c r="B1325" s="3" t="s">
        <v>4299</v>
      </c>
      <c r="C1325" s="4">
        <v>3</v>
      </c>
      <c r="D1325" s="3">
        <v>50905459</v>
      </c>
      <c r="E1325" s="3">
        <v>51074025</v>
      </c>
      <c r="F1325" s="3">
        <v>1</v>
      </c>
      <c r="G1325" s="35" t="s">
        <v>1683</v>
      </c>
      <c r="H1325" s="3" t="s">
        <v>4657</v>
      </c>
      <c r="I1325" s="24" t="s">
        <v>4402</v>
      </c>
      <c r="J1325" s="20" t="s">
        <v>4292</v>
      </c>
      <c r="K1325" s="23" t="s">
        <v>4292</v>
      </c>
      <c r="L1325" s="20" t="s">
        <v>4292</v>
      </c>
      <c r="M1325" s="20" t="s">
        <v>4293</v>
      </c>
      <c r="N1325" s="11">
        <v>19.082000000000001</v>
      </c>
      <c r="O1325" s="3">
        <v>1.046</v>
      </c>
      <c r="P1325" s="28">
        <v>2.6160000000000001</v>
      </c>
      <c r="Q1325" s="3">
        <v>-1.2849999999999999</v>
      </c>
      <c r="R1325" s="28">
        <v>22.93</v>
      </c>
      <c r="S1325" s="27">
        <v>1.042</v>
      </c>
      <c r="T1325" s="3">
        <v>6.3550000000000004</v>
      </c>
      <c r="U1325" s="3">
        <v>1.1200000000000001</v>
      </c>
      <c r="V1325" s="3">
        <v>13.46</v>
      </c>
      <c r="W1325" s="13">
        <v>-1.292</v>
      </c>
      <c r="Y1325" s="6"/>
    </row>
    <row r="1326" spans="1:25" x14ac:dyDescent="0.25">
      <c r="A1326" s="3" t="s">
        <v>1345</v>
      </c>
      <c r="B1326" s="3" t="s">
        <v>4299</v>
      </c>
      <c r="C1326" s="4">
        <v>3</v>
      </c>
      <c r="D1326" s="3">
        <v>113219680</v>
      </c>
      <c r="E1326" s="3">
        <v>113266318</v>
      </c>
      <c r="F1326" s="3">
        <v>-1</v>
      </c>
      <c r="G1326" s="35" t="s">
        <v>1346</v>
      </c>
      <c r="H1326" s="3" t="s">
        <v>4700</v>
      </c>
      <c r="I1326" s="24" t="s">
        <v>4402</v>
      </c>
      <c r="J1326" s="20" t="s">
        <v>4292</v>
      </c>
      <c r="K1326" s="23" t="s">
        <v>4293</v>
      </c>
      <c r="L1326" s="20" t="s">
        <v>4292</v>
      </c>
      <c r="M1326" s="20" t="s">
        <v>4292</v>
      </c>
      <c r="N1326" s="11">
        <v>1.8260000000000001</v>
      </c>
      <c r="O1326" s="3">
        <v>1.1259999999999999</v>
      </c>
      <c r="P1326" s="28">
        <v>0.183</v>
      </c>
      <c r="Q1326" s="5" t="s">
        <v>4407</v>
      </c>
      <c r="R1326" s="28">
        <v>22.495999999999999</v>
      </c>
      <c r="S1326" s="27">
        <v>1.347</v>
      </c>
      <c r="T1326" s="3">
        <v>0.30399999999999999</v>
      </c>
      <c r="U1326" s="3">
        <v>1.335</v>
      </c>
      <c r="V1326" s="3">
        <v>1.6080000000000001</v>
      </c>
      <c r="W1326" s="13">
        <v>-2.1680000000000001</v>
      </c>
      <c r="Y1326" s="6"/>
    </row>
    <row r="1327" spans="1:25" x14ac:dyDescent="0.25">
      <c r="A1327" s="3" t="s">
        <v>1650</v>
      </c>
      <c r="B1327" s="3" t="s">
        <v>4299</v>
      </c>
      <c r="C1327" s="4">
        <v>7</v>
      </c>
      <c r="D1327" s="3">
        <v>83618466</v>
      </c>
      <c r="E1327" s="3">
        <v>83658727</v>
      </c>
      <c r="F1327" s="3">
        <v>-1</v>
      </c>
      <c r="G1327" s="35" t="s">
        <v>1651</v>
      </c>
      <c r="H1327" s="3" t="s">
        <v>5061</v>
      </c>
      <c r="I1327" s="24" t="s">
        <v>4402</v>
      </c>
      <c r="J1327" s="20" t="s">
        <v>4293</v>
      </c>
      <c r="K1327" s="23" t="s">
        <v>4292</v>
      </c>
      <c r="L1327" s="20" t="s">
        <v>4292</v>
      </c>
      <c r="M1327" s="20" t="s">
        <v>4292</v>
      </c>
      <c r="N1327" s="11">
        <v>4.7</v>
      </c>
      <c r="O1327" s="3">
        <v>1.016</v>
      </c>
      <c r="P1327" s="28">
        <v>0.182</v>
      </c>
      <c r="Q1327" s="5" t="s">
        <v>4407</v>
      </c>
      <c r="R1327" s="28">
        <v>22.300999999999998</v>
      </c>
      <c r="S1327" s="27">
        <v>-1.1850000000000001</v>
      </c>
      <c r="T1327" s="3">
        <v>0.27400000000000002</v>
      </c>
      <c r="U1327" s="3">
        <v>1.655</v>
      </c>
      <c r="V1327" s="3">
        <v>8.5779999999999994</v>
      </c>
      <c r="W1327" s="13">
        <v>-2.306</v>
      </c>
      <c r="Y1327" s="6"/>
    </row>
    <row r="1328" spans="1:25" x14ac:dyDescent="0.25">
      <c r="A1328" s="3" t="s">
        <v>3561</v>
      </c>
      <c r="B1328" s="3" t="s">
        <v>4299</v>
      </c>
      <c r="C1328" s="4">
        <v>18</v>
      </c>
      <c r="D1328" s="3">
        <v>58688854</v>
      </c>
      <c r="E1328" s="3">
        <v>58765602</v>
      </c>
      <c r="F1328" s="3">
        <v>1</v>
      </c>
      <c r="G1328" s="35"/>
      <c r="H1328" s="3" t="s">
        <v>4475</v>
      </c>
      <c r="I1328" s="24" t="s">
        <v>4402</v>
      </c>
      <c r="J1328" s="20" t="s">
        <v>4292</v>
      </c>
      <c r="K1328" s="23" t="s">
        <v>4292</v>
      </c>
      <c r="L1328" s="20" t="s">
        <v>4293</v>
      </c>
      <c r="M1328" s="20" t="s">
        <v>4292</v>
      </c>
      <c r="N1328" s="11">
        <v>15.204000000000001</v>
      </c>
      <c r="O1328" s="3">
        <v>1.0509999999999999</v>
      </c>
      <c r="P1328" s="28">
        <v>8.57</v>
      </c>
      <c r="Q1328" s="3">
        <v>-1.1499999999999999</v>
      </c>
      <c r="R1328" s="28">
        <v>22.26</v>
      </c>
      <c r="S1328" s="27">
        <v>1.175</v>
      </c>
      <c r="T1328" s="3">
        <v>10.923</v>
      </c>
      <c r="U1328" s="3">
        <v>1.0660000000000001</v>
      </c>
      <c r="V1328" s="3">
        <v>15.542</v>
      </c>
      <c r="W1328" s="13">
        <v>-1.0840000000000001</v>
      </c>
      <c r="Y1328" s="6"/>
    </row>
    <row r="1329" spans="1:25" x14ac:dyDescent="0.25">
      <c r="A1329" s="3" t="s">
        <v>976</v>
      </c>
      <c r="B1329" s="3" t="s">
        <v>4299</v>
      </c>
      <c r="C1329" s="4">
        <v>18</v>
      </c>
      <c r="D1329" s="3">
        <v>55722336</v>
      </c>
      <c r="E1329" s="3">
        <v>55729578</v>
      </c>
      <c r="F1329" s="3">
        <v>-1</v>
      </c>
      <c r="G1329" s="35" t="s">
        <v>977</v>
      </c>
      <c r="H1329" s="3" t="s">
        <v>5753</v>
      </c>
      <c r="I1329" s="24" t="s">
        <v>4402</v>
      </c>
      <c r="J1329" s="20" t="s">
        <v>4293</v>
      </c>
      <c r="K1329" s="23" t="s">
        <v>4292</v>
      </c>
      <c r="L1329" s="20" t="s">
        <v>4292</v>
      </c>
      <c r="M1329" s="20" t="s">
        <v>4292</v>
      </c>
      <c r="N1329" s="11">
        <v>17.548999999999999</v>
      </c>
      <c r="O1329" s="3">
        <v>1.2270000000000001</v>
      </c>
      <c r="P1329" s="28">
        <v>7.3220000000000001</v>
      </c>
      <c r="Q1329" s="3">
        <v>1.379</v>
      </c>
      <c r="R1329" s="28">
        <v>21.556999999999999</v>
      </c>
      <c r="S1329" s="27">
        <v>1.4059999999999999</v>
      </c>
      <c r="T1329" s="3">
        <v>14.005000000000001</v>
      </c>
      <c r="U1329" s="3">
        <v>1.1950000000000001</v>
      </c>
      <c r="V1329" s="3">
        <v>12.225</v>
      </c>
      <c r="W1329" s="13">
        <v>-1.0149999999999999</v>
      </c>
      <c r="Y1329" s="6"/>
    </row>
    <row r="1330" spans="1:25" x14ac:dyDescent="0.25">
      <c r="A1330" s="3" t="s">
        <v>1846</v>
      </c>
      <c r="B1330" s="3" t="s">
        <v>4299</v>
      </c>
      <c r="C1330" s="4">
        <v>7</v>
      </c>
      <c r="D1330" s="3">
        <v>8702090</v>
      </c>
      <c r="E1330" s="3">
        <v>8707156</v>
      </c>
      <c r="F1330" s="3">
        <v>1</v>
      </c>
      <c r="G1330" s="35" t="s">
        <v>1847</v>
      </c>
      <c r="H1330" s="3" t="s">
        <v>4999</v>
      </c>
      <c r="I1330" s="24" t="s">
        <v>4402</v>
      </c>
      <c r="J1330" s="20" t="s">
        <v>4292</v>
      </c>
      <c r="K1330" s="23" t="s">
        <v>4293</v>
      </c>
      <c r="L1330" s="20" t="s">
        <v>4292</v>
      </c>
      <c r="M1330" s="20" t="s">
        <v>4292</v>
      </c>
      <c r="N1330" s="11">
        <v>0.14099999999999999</v>
      </c>
      <c r="O1330" s="5" t="s">
        <v>4407</v>
      </c>
      <c r="P1330" s="28">
        <v>5.8000000000000003E-2</v>
      </c>
      <c r="Q1330" s="5" t="s">
        <v>4407</v>
      </c>
      <c r="R1330" s="28">
        <v>21.457000000000001</v>
      </c>
      <c r="S1330" s="27">
        <v>-1.0449999999999999</v>
      </c>
      <c r="T1330" s="3">
        <v>0.41499999999999998</v>
      </c>
      <c r="U1330" s="3">
        <v>1.234</v>
      </c>
      <c r="V1330" s="3">
        <v>0.26500000000000001</v>
      </c>
      <c r="W1330" s="13">
        <v>1.8080000000000001</v>
      </c>
      <c r="Y1330" s="6"/>
    </row>
    <row r="1331" spans="1:25" x14ac:dyDescent="0.25">
      <c r="A1331" s="3" t="s">
        <v>701</v>
      </c>
      <c r="B1331" s="3" t="s">
        <v>4299</v>
      </c>
      <c r="C1331" s="4">
        <v>4</v>
      </c>
      <c r="D1331" s="3">
        <v>93706154</v>
      </c>
      <c r="E1331" s="3">
        <v>93717881</v>
      </c>
      <c r="F1331" s="3">
        <v>1</v>
      </c>
      <c r="G1331" s="35" t="s">
        <v>702</v>
      </c>
      <c r="H1331" s="3" t="s">
        <v>4757</v>
      </c>
      <c r="I1331" s="24" t="s">
        <v>4402</v>
      </c>
      <c r="J1331" s="20" t="s">
        <v>4293</v>
      </c>
      <c r="K1331" s="23" t="s">
        <v>4292</v>
      </c>
      <c r="L1331" s="20" t="s">
        <v>4292</v>
      </c>
      <c r="M1331" s="20" t="s">
        <v>4292</v>
      </c>
      <c r="N1331" s="11">
        <v>1.6519999999999999</v>
      </c>
      <c r="O1331" s="3">
        <v>1.4450000000000001</v>
      </c>
      <c r="P1331" s="28">
        <v>1.647</v>
      </c>
      <c r="Q1331" s="3">
        <v>1.1759999999999999</v>
      </c>
      <c r="R1331" s="28">
        <v>21.233000000000001</v>
      </c>
      <c r="S1331" s="27">
        <v>1.0720000000000001</v>
      </c>
      <c r="T1331" s="3">
        <v>5.09</v>
      </c>
      <c r="U1331" s="3">
        <v>1.8720000000000001</v>
      </c>
      <c r="V1331" s="3">
        <v>11.513</v>
      </c>
      <c r="W1331" s="13">
        <v>1.0780000000000001</v>
      </c>
      <c r="Y1331" s="6"/>
    </row>
    <row r="1332" spans="1:25" x14ac:dyDescent="0.25">
      <c r="A1332" s="3" t="s">
        <v>2415</v>
      </c>
      <c r="B1332" s="3" t="s">
        <v>4299</v>
      </c>
      <c r="C1332" s="4">
        <v>5</v>
      </c>
      <c r="D1332" s="3">
        <v>60618663</v>
      </c>
      <c r="E1332" s="3">
        <v>60641990</v>
      </c>
      <c r="F1332" s="3">
        <v>-1</v>
      </c>
      <c r="G1332" s="35" t="s">
        <v>2416</v>
      </c>
      <c r="H1332" s="3" t="s">
        <v>4844</v>
      </c>
      <c r="I1332" s="24" t="s">
        <v>4402</v>
      </c>
      <c r="J1332" s="20" t="s">
        <v>4292</v>
      </c>
      <c r="K1332" s="23" t="s">
        <v>4293</v>
      </c>
      <c r="L1332" s="20" t="s">
        <v>4292</v>
      </c>
      <c r="M1332" s="20" t="s">
        <v>4292</v>
      </c>
      <c r="N1332" s="11">
        <v>0.16800000000000001</v>
      </c>
      <c r="O1332" s="5" t="s">
        <v>4407</v>
      </c>
      <c r="P1332" s="28">
        <v>1.7999999999999999E-2</v>
      </c>
      <c r="Q1332" s="5" t="s">
        <v>4407</v>
      </c>
      <c r="R1332" s="28">
        <v>21.186</v>
      </c>
      <c r="S1332" s="27">
        <v>-1.147</v>
      </c>
      <c r="T1332" s="3">
        <v>8.3000000000000004E-2</v>
      </c>
      <c r="U1332" s="5" t="s">
        <v>4407</v>
      </c>
      <c r="V1332" s="3">
        <v>0.45100000000000001</v>
      </c>
      <c r="W1332" s="13">
        <v>1.5229999999999999</v>
      </c>
      <c r="Y1332" s="6"/>
    </row>
    <row r="1333" spans="1:25" x14ac:dyDescent="0.25">
      <c r="A1333" s="3" t="s">
        <v>1138</v>
      </c>
      <c r="B1333" s="3" t="s">
        <v>4299</v>
      </c>
      <c r="C1333" s="4">
        <v>13</v>
      </c>
      <c r="D1333" s="3">
        <v>29967417</v>
      </c>
      <c r="E1333" s="3">
        <v>30027451</v>
      </c>
      <c r="F1333" s="3">
        <v>-1</v>
      </c>
      <c r="G1333" s="35" t="s">
        <v>1139</v>
      </c>
      <c r="H1333" s="3" t="s">
        <v>5378</v>
      </c>
      <c r="I1333" s="24" t="s">
        <v>4402</v>
      </c>
      <c r="J1333" s="20" t="s">
        <v>4292</v>
      </c>
      <c r="K1333" s="23" t="s">
        <v>4293</v>
      </c>
      <c r="L1333" s="20" t="s">
        <v>4292</v>
      </c>
      <c r="M1333" s="20" t="s">
        <v>4292</v>
      </c>
      <c r="N1333" s="11">
        <v>5.9409999999999998</v>
      </c>
      <c r="O1333" s="3">
        <v>-1.0960000000000001</v>
      </c>
      <c r="P1333" s="28">
        <v>2.9820000000000002</v>
      </c>
      <c r="Q1333" s="3">
        <v>1.0129999999999999</v>
      </c>
      <c r="R1333" s="28">
        <v>20.596</v>
      </c>
      <c r="S1333" s="27">
        <v>1.0069999999999999</v>
      </c>
      <c r="T1333" s="3">
        <v>5.2469999999999999</v>
      </c>
      <c r="U1333" s="3">
        <v>1.1930000000000001</v>
      </c>
      <c r="V1333" s="3">
        <v>7.0229999999999997</v>
      </c>
      <c r="W1333" s="13">
        <v>-1.1000000000000001</v>
      </c>
      <c r="Y1333" s="6"/>
    </row>
    <row r="1334" spans="1:25" x14ac:dyDescent="0.25">
      <c r="A1334" s="3" t="s">
        <v>4045</v>
      </c>
      <c r="B1334" s="3" t="s">
        <v>4299</v>
      </c>
      <c r="C1334" s="4">
        <v>7</v>
      </c>
      <c r="D1334" s="3">
        <v>5655109</v>
      </c>
      <c r="E1334" s="3">
        <v>5659111</v>
      </c>
      <c r="F1334" s="3">
        <v>1</v>
      </c>
      <c r="G1334" s="35"/>
      <c r="H1334" s="3" t="s">
        <v>4475</v>
      </c>
      <c r="I1334" s="24" t="s">
        <v>4402</v>
      </c>
      <c r="J1334" s="20" t="s">
        <v>4293</v>
      </c>
      <c r="K1334" s="23" t="s">
        <v>4293</v>
      </c>
      <c r="L1334" s="20" t="s">
        <v>4292</v>
      </c>
      <c r="M1334" s="20" t="s">
        <v>4292</v>
      </c>
      <c r="N1334" s="11">
        <v>5.1790000000000003</v>
      </c>
      <c r="O1334" s="3">
        <v>3.9369999999999998</v>
      </c>
      <c r="P1334" s="28">
        <v>1.913</v>
      </c>
      <c r="Q1334" s="3">
        <v>1.607</v>
      </c>
      <c r="R1334" s="28">
        <v>20.228999999999999</v>
      </c>
      <c r="S1334" s="27">
        <v>1.6579999999999999</v>
      </c>
      <c r="T1334" s="3">
        <v>3.7450000000000001</v>
      </c>
      <c r="U1334" s="3">
        <v>2.35</v>
      </c>
      <c r="V1334" s="3">
        <v>3.742</v>
      </c>
      <c r="W1334" s="13">
        <v>1.2</v>
      </c>
      <c r="Y1334" s="6"/>
    </row>
    <row r="1335" spans="1:25" x14ac:dyDescent="0.25">
      <c r="A1335" s="3" t="s">
        <v>4099</v>
      </c>
      <c r="B1335" s="3" t="s">
        <v>4299</v>
      </c>
      <c r="C1335" s="4">
        <v>20</v>
      </c>
      <c r="D1335" s="3">
        <v>71462434</v>
      </c>
      <c r="E1335" s="3">
        <v>71467765</v>
      </c>
      <c r="F1335" s="3">
        <v>1</v>
      </c>
      <c r="G1335" s="35"/>
      <c r="H1335" s="3" t="s">
        <v>4475</v>
      </c>
      <c r="I1335" s="24" t="s">
        <v>4402</v>
      </c>
      <c r="J1335" s="20" t="s">
        <v>4292</v>
      </c>
      <c r="K1335" s="23" t="s">
        <v>4293</v>
      </c>
      <c r="L1335" s="20" t="s">
        <v>4292</v>
      </c>
      <c r="M1335" s="20" t="s">
        <v>4292</v>
      </c>
      <c r="N1335" s="11">
        <v>3.9E-2</v>
      </c>
      <c r="O1335" s="5" t="s">
        <v>4407</v>
      </c>
      <c r="P1335" s="28">
        <v>5.6000000000000001E-2</v>
      </c>
      <c r="Q1335" s="5" t="s">
        <v>4407</v>
      </c>
      <c r="R1335" s="28">
        <v>20.204000000000001</v>
      </c>
      <c r="S1335" s="27">
        <v>-1.0369999999999999</v>
      </c>
      <c r="T1335" s="3">
        <v>0.23899999999999999</v>
      </c>
      <c r="U1335" s="3">
        <v>-1.8939999999999999</v>
      </c>
      <c r="V1335" s="3">
        <v>0.67300000000000004</v>
      </c>
      <c r="W1335" s="13">
        <v>1.4550000000000001</v>
      </c>
      <c r="Y1335" s="6"/>
    </row>
    <row r="1336" spans="1:25" x14ac:dyDescent="0.25">
      <c r="A1336" s="3" t="s">
        <v>740</v>
      </c>
      <c r="B1336" s="3" t="s">
        <v>4299</v>
      </c>
      <c r="C1336" s="4">
        <v>5</v>
      </c>
      <c r="D1336" s="3">
        <v>101133130</v>
      </c>
      <c r="E1336" s="3">
        <v>101185868</v>
      </c>
      <c r="F1336" s="3">
        <v>1</v>
      </c>
      <c r="G1336" s="35" t="s">
        <v>741</v>
      </c>
      <c r="H1336" s="3" t="s">
        <v>4887</v>
      </c>
      <c r="I1336" s="24" t="s">
        <v>4402</v>
      </c>
      <c r="J1336" s="20" t="s">
        <v>4292</v>
      </c>
      <c r="K1336" s="23" t="s">
        <v>4293</v>
      </c>
      <c r="L1336" s="20" t="s">
        <v>4292</v>
      </c>
      <c r="M1336" s="20" t="s">
        <v>4292</v>
      </c>
      <c r="N1336" s="11">
        <v>9.2999999999999999E-2</v>
      </c>
      <c r="O1336" s="5" t="s">
        <v>4407</v>
      </c>
      <c r="P1336" s="28">
        <v>0.24399999999999999</v>
      </c>
      <c r="Q1336" s="3">
        <v>1.2110000000000001</v>
      </c>
      <c r="R1336" s="28">
        <v>20.201000000000001</v>
      </c>
      <c r="S1336" s="27">
        <v>-1.133</v>
      </c>
      <c r="T1336" s="3">
        <v>0.39</v>
      </c>
      <c r="U1336" s="3">
        <v>1.1819999999999999</v>
      </c>
      <c r="V1336" s="3">
        <v>0.13300000000000001</v>
      </c>
      <c r="W1336" s="12" t="s">
        <v>4407</v>
      </c>
      <c r="Y1336" s="6"/>
    </row>
    <row r="1337" spans="1:25" x14ac:dyDescent="0.25">
      <c r="A1337" s="3" t="s">
        <v>705</v>
      </c>
      <c r="B1337" s="3" t="s">
        <v>4299</v>
      </c>
      <c r="C1337" s="4">
        <v>9</v>
      </c>
      <c r="D1337" s="3">
        <v>55111158</v>
      </c>
      <c r="E1337" s="3">
        <v>55194776</v>
      </c>
      <c r="F1337" s="3">
        <v>-1</v>
      </c>
      <c r="G1337" s="35" t="s">
        <v>706</v>
      </c>
      <c r="H1337" s="3" t="s">
        <v>5162</v>
      </c>
      <c r="I1337" s="24" t="s">
        <v>4402</v>
      </c>
      <c r="J1337" s="20" t="s">
        <v>4292</v>
      </c>
      <c r="K1337" s="23" t="s">
        <v>4292</v>
      </c>
      <c r="L1337" s="20" t="s">
        <v>4292</v>
      </c>
      <c r="M1337" s="20" t="s">
        <v>4293</v>
      </c>
      <c r="N1337" s="11">
        <v>12.747</v>
      </c>
      <c r="O1337" s="3">
        <v>1.02</v>
      </c>
      <c r="P1337" s="28">
        <v>1.865</v>
      </c>
      <c r="Q1337" s="3">
        <v>-1.1379999999999999</v>
      </c>
      <c r="R1337" s="28">
        <v>20.007999999999999</v>
      </c>
      <c r="S1337" s="27">
        <v>1.077</v>
      </c>
      <c r="T1337" s="3">
        <v>6.05</v>
      </c>
      <c r="U1337" s="3">
        <v>1.0840000000000001</v>
      </c>
      <c r="V1337" s="3">
        <v>13.147</v>
      </c>
      <c r="W1337" s="13">
        <v>-1.0289999999999999</v>
      </c>
      <c r="Y1337" s="6"/>
    </row>
    <row r="1338" spans="1:25" x14ac:dyDescent="0.25">
      <c r="A1338" s="3" t="s">
        <v>1418</v>
      </c>
      <c r="B1338" s="3" t="s">
        <v>4299</v>
      </c>
      <c r="C1338" s="4">
        <v>28</v>
      </c>
      <c r="D1338" s="3">
        <v>29074151</v>
      </c>
      <c r="E1338" s="3">
        <v>29105086</v>
      </c>
      <c r="F1338" s="3">
        <v>1</v>
      </c>
      <c r="G1338" s="35" t="s">
        <v>4332</v>
      </c>
      <c r="H1338" s="3" t="s">
        <v>6233</v>
      </c>
      <c r="I1338" s="24" t="s">
        <v>4402</v>
      </c>
      <c r="J1338" s="20" t="s">
        <v>4292</v>
      </c>
      <c r="K1338" s="23" t="s">
        <v>4293</v>
      </c>
      <c r="L1338" s="20" t="s">
        <v>4292</v>
      </c>
      <c r="M1338" s="20" t="s">
        <v>4292</v>
      </c>
      <c r="N1338" s="11">
        <v>8.5999999999999993E-2</v>
      </c>
      <c r="O1338" s="5" t="s">
        <v>4407</v>
      </c>
      <c r="P1338" s="28">
        <v>4.4999999999999998E-2</v>
      </c>
      <c r="Q1338" s="5" t="s">
        <v>4407</v>
      </c>
      <c r="R1338" s="28">
        <v>19.963000000000001</v>
      </c>
      <c r="S1338" s="27">
        <v>-1.0960000000000001</v>
      </c>
      <c r="T1338" s="3">
        <v>0.122</v>
      </c>
      <c r="U1338" s="5" t="s">
        <v>4407</v>
      </c>
      <c r="V1338" s="3">
        <v>1.877</v>
      </c>
      <c r="W1338" s="13">
        <v>1.008</v>
      </c>
      <c r="Y1338" s="6"/>
    </row>
    <row r="1339" spans="1:25" x14ac:dyDescent="0.25">
      <c r="A1339" s="3" t="s">
        <v>4142</v>
      </c>
      <c r="B1339" s="3" t="s">
        <v>4299</v>
      </c>
      <c r="C1339" s="4">
        <v>10</v>
      </c>
      <c r="D1339" s="3">
        <v>26433797</v>
      </c>
      <c r="E1339" s="3">
        <v>26445634</v>
      </c>
      <c r="F1339" s="3">
        <v>-1</v>
      </c>
      <c r="G1339" s="35" t="s">
        <v>4143</v>
      </c>
      <c r="H1339" s="3" t="s">
        <v>5216</v>
      </c>
      <c r="I1339" s="24" t="s">
        <v>4402</v>
      </c>
      <c r="J1339" s="20" t="s">
        <v>4292</v>
      </c>
      <c r="K1339" s="23" t="s">
        <v>4293</v>
      </c>
      <c r="L1339" s="20" t="s">
        <v>4292</v>
      </c>
      <c r="M1339" s="20" t="s">
        <v>4293</v>
      </c>
      <c r="N1339" s="11">
        <v>0.17</v>
      </c>
      <c r="O1339" s="5" t="s">
        <v>4407</v>
      </c>
      <c r="P1339" s="28">
        <v>0.374</v>
      </c>
      <c r="Q1339" s="3">
        <v>1.4610000000000001</v>
      </c>
      <c r="R1339" s="28">
        <v>19.829000000000001</v>
      </c>
      <c r="S1339" s="27">
        <v>1.0649999999999999</v>
      </c>
      <c r="T1339" s="3">
        <v>0.78900000000000003</v>
      </c>
      <c r="U1339" s="3">
        <v>1.5469999999999999</v>
      </c>
      <c r="V1339" s="3">
        <v>1.639</v>
      </c>
      <c r="W1339" s="13">
        <v>1.875</v>
      </c>
      <c r="Y1339" s="6"/>
    </row>
    <row r="1340" spans="1:25" x14ac:dyDescent="0.25">
      <c r="A1340" s="3" t="s">
        <v>2954</v>
      </c>
      <c r="B1340" s="3" t="s">
        <v>4299</v>
      </c>
      <c r="C1340" s="4">
        <v>3</v>
      </c>
      <c r="D1340" s="3">
        <v>83494253</v>
      </c>
      <c r="E1340" s="3">
        <v>83658175</v>
      </c>
      <c r="F1340" s="3">
        <v>1</v>
      </c>
      <c r="G1340" s="35" t="s">
        <v>2955</v>
      </c>
      <c r="H1340" s="3" t="s">
        <v>4668</v>
      </c>
      <c r="I1340" s="24" t="s">
        <v>4402</v>
      </c>
      <c r="J1340" s="20" t="s">
        <v>4292</v>
      </c>
      <c r="K1340" s="23" t="s">
        <v>4292</v>
      </c>
      <c r="L1340" s="20" t="s">
        <v>4292</v>
      </c>
      <c r="M1340" s="20" t="s">
        <v>4293</v>
      </c>
      <c r="N1340" s="11">
        <v>12.536</v>
      </c>
      <c r="O1340" s="3">
        <v>1.01</v>
      </c>
      <c r="P1340" s="28">
        <v>2.0920000000000001</v>
      </c>
      <c r="Q1340" s="3">
        <v>-1.143</v>
      </c>
      <c r="R1340" s="28">
        <v>19.593</v>
      </c>
      <c r="S1340" s="27">
        <v>1.038</v>
      </c>
      <c r="T1340" s="3">
        <v>6.4619999999999997</v>
      </c>
      <c r="U1340" s="3">
        <v>1.1339999999999999</v>
      </c>
      <c r="V1340" s="3">
        <v>7.2169999999999996</v>
      </c>
      <c r="W1340" s="13">
        <v>-1.1319999999999999</v>
      </c>
      <c r="Y1340" s="6"/>
    </row>
    <row r="1341" spans="1:25" x14ac:dyDescent="0.25">
      <c r="A1341" s="3" t="s">
        <v>751</v>
      </c>
      <c r="B1341" s="3" t="s">
        <v>4299</v>
      </c>
      <c r="C1341" s="4">
        <v>14</v>
      </c>
      <c r="D1341" s="3">
        <v>26349329</v>
      </c>
      <c r="E1341" s="3">
        <v>26358692</v>
      </c>
      <c r="F1341" s="3">
        <v>-1</v>
      </c>
      <c r="G1341" s="35" t="s">
        <v>752</v>
      </c>
      <c r="H1341" s="3" t="s">
        <v>5476</v>
      </c>
      <c r="I1341" s="24" t="s">
        <v>4402</v>
      </c>
      <c r="J1341" s="20" t="s">
        <v>4292</v>
      </c>
      <c r="K1341" s="23" t="s">
        <v>4293</v>
      </c>
      <c r="L1341" s="20" t="s">
        <v>4292</v>
      </c>
      <c r="M1341" s="20" t="s">
        <v>4293</v>
      </c>
      <c r="N1341" s="11">
        <v>4.2999999999999997E-2</v>
      </c>
      <c r="O1341" s="5" t="s">
        <v>4407</v>
      </c>
      <c r="P1341" s="28">
        <v>8.9999999999999993E-3</v>
      </c>
      <c r="Q1341" s="5" t="s">
        <v>4407</v>
      </c>
      <c r="R1341" s="28">
        <v>19.446999999999999</v>
      </c>
      <c r="S1341" s="27">
        <v>2.1059999999999999</v>
      </c>
      <c r="T1341" s="3">
        <v>2.3E-2</v>
      </c>
      <c r="U1341" s="5" t="s">
        <v>4407</v>
      </c>
      <c r="V1341" s="3">
        <v>2.1999999999999999E-2</v>
      </c>
      <c r="W1341" s="12" t="s">
        <v>4407</v>
      </c>
      <c r="Y1341" s="6"/>
    </row>
    <row r="1342" spans="1:25" x14ac:dyDescent="0.25">
      <c r="A1342" s="3" t="s">
        <v>2409</v>
      </c>
      <c r="B1342" s="3" t="s">
        <v>4299</v>
      </c>
      <c r="C1342" s="4">
        <v>8</v>
      </c>
      <c r="D1342" s="3">
        <v>112869671</v>
      </c>
      <c r="E1342" s="3">
        <v>112892968</v>
      </c>
      <c r="F1342" s="3">
        <v>-1</v>
      </c>
      <c r="G1342" s="35" t="s">
        <v>2410</v>
      </c>
      <c r="H1342" s="3" t="s">
        <v>5130</v>
      </c>
      <c r="I1342" s="24" t="s">
        <v>4402</v>
      </c>
      <c r="J1342" s="20" t="s">
        <v>4292</v>
      </c>
      <c r="K1342" s="23" t="s">
        <v>4293</v>
      </c>
      <c r="L1342" s="20" t="s">
        <v>4292</v>
      </c>
      <c r="M1342" s="20" t="s">
        <v>4292</v>
      </c>
      <c r="N1342" s="11">
        <v>1.1659999999999999</v>
      </c>
      <c r="O1342" s="3">
        <v>1.8089999999999999</v>
      </c>
      <c r="P1342" s="28">
        <v>2.1999999999999999E-2</v>
      </c>
      <c r="Q1342" s="5" t="s">
        <v>4407</v>
      </c>
      <c r="R1342" s="28">
        <v>19.050999999999998</v>
      </c>
      <c r="S1342" s="27">
        <v>-1.1499999999999999</v>
      </c>
      <c r="T1342" s="3">
        <v>4.9000000000000002E-2</v>
      </c>
      <c r="U1342" s="5" t="s">
        <v>4407</v>
      </c>
      <c r="V1342" s="3">
        <v>0.23899999999999999</v>
      </c>
      <c r="W1342" s="13">
        <v>2.427</v>
      </c>
      <c r="Y1342" s="6"/>
    </row>
    <row r="1343" spans="1:25" x14ac:dyDescent="0.25">
      <c r="A1343" s="3" t="s">
        <v>2289</v>
      </c>
      <c r="B1343" s="3" t="s">
        <v>4299</v>
      </c>
      <c r="C1343" s="4">
        <v>14</v>
      </c>
      <c r="D1343" s="3">
        <v>18126451</v>
      </c>
      <c r="E1343" s="3">
        <v>18149245</v>
      </c>
      <c r="F1343" s="3">
        <v>1</v>
      </c>
      <c r="G1343" s="35" t="s">
        <v>2290</v>
      </c>
      <c r="H1343" s="3" t="s">
        <v>5458</v>
      </c>
      <c r="I1343" s="24" t="s">
        <v>4402</v>
      </c>
      <c r="J1343" s="20" t="s">
        <v>4292</v>
      </c>
      <c r="K1343" s="23" t="s">
        <v>4292</v>
      </c>
      <c r="L1343" s="20" t="s">
        <v>4293</v>
      </c>
      <c r="M1343" s="20" t="s">
        <v>4292</v>
      </c>
      <c r="N1343" s="11">
        <v>14.894</v>
      </c>
      <c r="O1343" s="3">
        <v>-1.0589999999999999</v>
      </c>
      <c r="P1343" s="28">
        <v>4.9080000000000004</v>
      </c>
      <c r="Q1343" s="3">
        <v>-1.1299999999999999</v>
      </c>
      <c r="R1343" s="28">
        <v>19.010999999999999</v>
      </c>
      <c r="S1343" s="27">
        <v>1.0680000000000001</v>
      </c>
      <c r="T1343" s="3">
        <v>11.644</v>
      </c>
      <c r="U1343" s="3">
        <v>1.0089999999999999</v>
      </c>
      <c r="V1343" s="3">
        <v>12.595000000000001</v>
      </c>
      <c r="W1343" s="13">
        <v>-1.1679999999999999</v>
      </c>
      <c r="Y1343" s="6"/>
    </row>
    <row r="1344" spans="1:25" x14ac:dyDescent="0.25">
      <c r="A1344" s="3" t="s">
        <v>3626</v>
      </c>
      <c r="B1344" s="3" t="s">
        <v>4299</v>
      </c>
      <c r="C1344" s="4">
        <v>16</v>
      </c>
      <c r="D1344" s="3">
        <v>52452723</v>
      </c>
      <c r="E1344" s="3">
        <v>52456578</v>
      </c>
      <c r="F1344" s="3">
        <v>1</v>
      </c>
      <c r="G1344" s="35" t="s">
        <v>3627</v>
      </c>
      <c r="H1344" s="3" t="s">
        <v>5595</v>
      </c>
      <c r="I1344" s="24" t="s">
        <v>4402</v>
      </c>
      <c r="J1344" s="20" t="s">
        <v>4292</v>
      </c>
      <c r="K1344" s="23" t="s">
        <v>4293</v>
      </c>
      <c r="L1344" s="20" t="s">
        <v>4292</v>
      </c>
      <c r="M1344" s="20" t="s">
        <v>4292</v>
      </c>
      <c r="N1344" s="11">
        <v>0.21099999999999999</v>
      </c>
      <c r="O1344" s="3">
        <v>2.3580000000000001</v>
      </c>
      <c r="P1344" s="28">
        <v>2.4E-2</v>
      </c>
      <c r="Q1344" s="5" t="s">
        <v>4407</v>
      </c>
      <c r="R1344" s="28">
        <v>18.547000000000001</v>
      </c>
      <c r="S1344" s="27">
        <v>-1.1180000000000001</v>
      </c>
      <c r="T1344" s="3">
        <v>0.113</v>
      </c>
      <c r="U1344" s="5" t="s">
        <v>4407</v>
      </c>
      <c r="V1344" s="3">
        <v>1.0720000000000001</v>
      </c>
      <c r="W1344" s="13">
        <v>-2.1640000000000001</v>
      </c>
      <c r="Y1344" s="6"/>
    </row>
    <row r="1345" spans="1:25" x14ac:dyDescent="0.25">
      <c r="A1345" s="3" t="s">
        <v>4011</v>
      </c>
      <c r="B1345" s="3" t="s">
        <v>4299</v>
      </c>
      <c r="C1345" s="4">
        <v>13</v>
      </c>
      <c r="D1345" s="3">
        <v>24392819</v>
      </c>
      <c r="E1345" s="3">
        <v>24417185</v>
      </c>
      <c r="F1345" s="3">
        <v>1</v>
      </c>
      <c r="G1345" s="35" t="s">
        <v>4012</v>
      </c>
      <c r="H1345" s="3" t="s">
        <v>5375</v>
      </c>
      <c r="I1345" s="24" t="s">
        <v>4402</v>
      </c>
      <c r="J1345" s="20" t="s">
        <v>4293</v>
      </c>
      <c r="K1345" s="23" t="s">
        <v>4292</v>
      </c>
      <c r="L1345" s="20" t="s">
        <v>4292</v>
      </c>
      <c r="M1345" s="20" t="s">
        <v>4292</v>
      </c>
      <c r="N1345" s="11">
        <v>12.725</v>
      </c>
      <c r="O1345" s="3">
        <v>-1.331</v>
      </c>
      <c r="P1345" s="28">
        <v>11.414</v>
      </c>
      <c r="Q1345" s="3">
        <v>-1.3280000000000001</v>
      </c>
      <c r="R1345" s="28">
        <v>17.975000000000001</v>
      </c>
      <c r="S1345" s="27">
        <v>-1.2829999999999999</v>
      </c>
      <c r="T1345" s="3">
        <v>14.29</v>
      </c>
      <c r="U1345" s="3">
        <v>-1.577</v>
      </c>
      <c r="V1345" s="3">
        <v>4.9349999999999996</v>
      </c>
      <c r="W1345" s="13">
        <v>-1.411</v>
      </c>
      <c r="Y1345" s="6"/>
    </row>
    <row r="1346" spans="1:25" x14ac:dyDescent="0.25">
      <c r="A1346" s="3" t="s">
        <v>2739</v>
      </c>
      <c r="B1346" s="3" t="s">
        <v>4299</v>
      </c>
      <c r="C1346" s="4">
        <v>2</v>
      </c>
      <c r="D1346" s="3">
        <v>71099131</v>
      </c>
      <c r="E1346" s="3">
        <v>71134074</v>
      </c>
      <c r="F1346" s="3">
        <v>1</v>
      </c>
      <c r="G1346" s="35" t="s">
        <v>2740</v>
      </c>
      <c r="H1346" s="3" t="s">
        <v>4537</v>
      </c>
      <c r="I1346" s="24" t="s">
        <v>4402</v>
      </c>
      <c r="J1346" s="20" t="s">
        <v>4292</v>
      </c>
      <c r="K1346" s="23" t="s">
        <v>4293</v>
      </c>
      <c r="L1346" s="20" t="s">
        <v>4292</v>
      </c>
      <c r="M1346" s="20" t="s">
        <v>4292</v>
      </c>
      <c r="N1346" s="11">
        <v>0.54600000000000004</v>
      </c>
      <c r="O1346" s="3">
        <v>-1.7270000000000001</v>
      </c>
      <c r="P1346" s="28">
        <v>2.8000000000000001E-2</v>
      </c>
      <c r="Q1346" s="5" t="s">
        <v>4407</v>
      </c>
      <c r="R1346" s="28">
        <v>17.823</v>
      </c>
      <c r="S1346" s="27">
        <v>-1.48</v>
      </c>
      <c r="T1346" s="3">
        <v>0.52200000000000002</v>
      </c>
      <c r="U1346" s="3">
        <v>-3.7879999999999998</v>
      </c>
      <c r="V1346" s="3">
        <v>0.34200000000000003</v>
      </c>
      <c r="W1346" s="13">
        <v>9.798</v>
      </c>
      <c r="Y1346" s="6"/>
    </row>
    <row r="1347" spans="1:25" x14ac:dyDescent="0.25">
      <c r="A1347" s="3" t="s">
        <v>2378</v>
      </c>
      <c r="B1347" s="3" t="s">
        <v>4299</v>
      </c>
      <c r="C1347" s="4">
        <v>11</v>
      </c>
      <c r="D1347" s="3">
        <v>44707028</v>
      </c>
      <c r="E1347" s="3">
        <v>44711889</v>
      </c>
      <c r="F1347" s="3">
        <v>-1</v>
      </c>
      <c r="G1347" s="35"/>
      <c r="H1347" s="3" t="s">
        <v>5294</v>
      </c>
      <c r="I1347" s="24" t="s">
        <v>4402</v>
      </c>
      <c r="J1347" s="20" t="s">
        <v>4293</v>
      </c>
      <c r="K1347" s="23" t="s">
        <v>4292</v>
      </c>
      <c r="L1347" s="20" t="s">
        <v>4292</v>
      </c>
      <c r="M1347" s="20" t="s">
        <v>4292</v>
      </c>
      <c r="N1347" s="11">
        <v>5.0620000000000003</v>
      </c>
      <c r="O1347" s="3">
        <v>-1.2629999999999999</v>
      </c>
      <c r="P1347" s="28">
        <v>16.041</v>
      </c>
      <c r="Q1347" s="3">
        <v>-1.1299999999999999</v>
      </c>
      <c r="R1347" s="28">
        <v>17.637</v>
      </c>
      <c r="S1347" s="27">
        <v>-1.0269999999999999</v>
      </c>
      <c r="T1347" s="3">
        <v>15.212</v>
      </c>
      <c r="U1347" s="3">
        <v>-1.581</v>
      </c>
      <c r="V1347" s="3">
        <v>7.2619999999999996</v>
      </c>
      <c r="W1347" s="13">
        <v>-1.575</v>
      </c>
      <c r="Y1347" s="6"/>
    </row>
    <row r="1348" spans="1:25" x14ac:dyDescent="0.25">
      <c r="A1348" s="3" t="s">
        <v>3806</v>
      </c>
      <c r="B1348" s="3" t="s">
        <v>4299</v>
      </c>
      <c r="C1348" s="4">
        <v>29</v>
      </c>
      <c r="D1348" s="3">
        <v>42120556</v>
      </c>
      <c r="E1348" s="3">
        <v>42155545</v>
      </c>
      <c r="F1348" s="3">
        <v>-1</v>
      </c>
      <c r="G1348" s="35"/>
      <c r="H1348" s="3" t="s">
        <v>4475</v>
      </c>
      <c r="I1348" s="24" t="s">
        <v>4402</v>
      </c>
      <c r="J1348" s="20" t="s">
        <v>4292</v>
      </c>
      <c r="K1348" s="23" t="s">
        <v>4293</v>
      </c>
      <c r="L1348" s="20" t="s">
        <v>4292</v>
      </c>
      <c r="M1348" s="20" t="s">
        <v>4292</v>
      </c>
      <c r="N1348" s="11">
        <v>9.4E-2</v>
      </c>
      <c r="O1348" s="5" t="s">
        <v>4407</v>
      </c>
      <c r="P1348" s="28">
        <v>2.5999999999999999E-2</v>
      </c>
      <c r="Q1348" s="5" t="s">
        <v>4407</v>
      </c>
      <c r="R1348" s="28">
        <v>17.591000000000001</v>
      </c>
      <c r="S1348" s="27">
        <v>-1.095</v>
      </c>
      <c r="T1348" s="3">
        <v>6.4000000000000001E-2</v>
      </c>
      <c r="U1348" s="5" t="s">
        <v>4407</v>
      </c>
      <c r="V1348" s="3">
        <v>6.4000000000000001E-2</v>
      </c>
      <c r="W1348" s="12" t="s">
        <v>4407</v>
      </c>
      <c r="Y1348" s="6"/>
    </row>
    <row r="1349" spans="1:25" x14ac:dyDescent="0.25">
      <c r="A1349" s="3" t="s">
        <v>2427</v>
      </c>
      <c r="B1349" s="3" t="s">
        <v>4299</v>
      </c>
      <c r="C1349" s="4">
        <v>7</v>
      </c>
      <c r="D1349" s="3">
        <v>103689265</v>
      </c>
      <c r="E1349" s="3">
        <v>103774169</v>
      </c>
      <c r="F1349" s="3">
        <v>-1</v>
      </c>
      <c r="G1349" s="35" t="s">
        <v>2428</v>
      </c>
      <c r="H1349" s="3" t="s">
        <v>5071</v>
      </c>
      <c r="I1349" s="24" t="s">
        <v>4402</v>
      </c>
      <c r="J1349" s="20" t="s">
        <v>4292</v>
      </c>
      <c r="K1349" s="23" t="s">
        <v>4293</v>
      </c>
      <c r="L1349" s="20" t="s">
        <v>4292</v>
      </c>
      <c r="M1349" s="20" t="s">
        <v>4292</v>
      </c>
      <c r="N1349" s="11">
        <v>1.8939999999999999</v>
      </c>
      <c r="O1349" s="3">
        <v>2.5089999999999999</v>
      </c>
      <c r="P1349" s="28">
        <v>0.11700000000000001</v>
      </c>
      <c r="Q1349" s="5" t="s">
        <v>4407</v>
      </c>
      <c r="R1349" s="28">
        <v>17.306999999999999</v>
      </c>
      <c r="S1349" s="27">
        <v>1.1060000000000001</v>
      </c>
      <c r="T1349" s="3">
        <v>0.32800000000000001</v>
      </c>
      <c r="U1349" s="3">
        <v>1.974</v>
      </c>
      <c r="V1349" s="3">
        <v>2.048</v>
      </c>
      <c r="W1349" s="13">
        <v>-1.1879999999999999</v>
      </c>
      <c r="Y1349" s="6"/>
    </row>
    <row r="1350" spans="1:25" x14ac:dyDescent="0.25">
      <c r="A1350" s="3" t="s">
        <v>3483</v>
      </c>
      <c r="B1350" s="3" t="s">
        <v>4299</v>
      </c>
      <c r="C1350" s="4">
        <v>2</v>
      </c>
      <c r="D1350" s="3">
        <v>119657309</v>
      </c>
      <c r="E1350" s="3">
        <v>119664584</v>
      </c>
      <c r="F1350" s="3">
        <v>1</v>
      </c>
      <c r="G1350" s="35" t="s">
        <v>3484</v>
      </c>
      <c r="H1350" s="3" t="s">
        <v>4570</v>
      </c>
      <c r="I1350" s="24" t="s">
        <v>4402</v>
      </c>
      <c r="J1350" s="20" t="s">
        <v>4292</v>
      </c>
      <c r="K1350" s="23" t="s">
        <v>4293</v>
      </c>
      <c r="L1350" s="20" t="s">
        <v>4292</v>
      </c>
      <c r="M1350" s="20" t="s">
        <v>4292</v>
      </c>
      <c r="N1350" s="11">
        <v>1.2090000000000001</v>
      </c>
      <c r="O1350" s="3">
        <v>-1.143</v>
      </c>
      <c r="P1350" s="28">
        <v>4.3999999999999997E-2</v>
      </c>
      <c r="Q1350" s="5" t="s">
        <v>4407</v>
      </c>
      <c r="R1350" s="28">
        <v>17.081</v>
      </c>
      <c r="S1350" s="27">
        <v>-1.052</v>
      </c>
      <c r="T1350" s="3">
        <v>0.88</v>
      </c>
      <c r="U1350" s="3">
        <v>-1.1719999999999999</v>
      </c>
      <c r="V1350" s="3">
        <v>2.0099999999999998</v>
      </c>
      <c r="W1350" s="13">
        <v>1.1200000000000001</v>
      </c>
      <c r="Y1350" s="6"/>
    </row>
    <row r="1351" spans="1:25" x14ac:dyDescent="0.25">
      <c r="A1351" s="3" t="s">
        <v>2841</v>
      </c>
      <c r="B1351" s="3" t="s">
        <v>4299</v>
      </c>
      <c r="C1351" s="4">
        <v>5</v>
      </c>
      <c r="D1351" s="3">
        <v>56340056</v>
      </c>
      <c r="E1351" s="3">
        <v>56350443</v>
      </c>
      <c r="F1351" s="3">
        <v>-1</v>
      </c>
      <c r="G1351" s="35" t="s">
        <v>2842</v>
      </c>
      <c r="H1351" s="3" t="s">
        <v>4830</v>
      </c>
      <c r="I1351" s="24" t="s">
        <v>4402</v>
      </c>
      <c r="J1351" s="20" t="s">
        <v>4292</v>
      </c>
      <c r="K1351" s="23" t="s">
        <v>4293</v>
      </c>
      <c r="L1351" s="20" t="s">
        <v>4292</v>
      </c>
      <c r="M1351" s="20" t="s">
        <v>4293</v>
      </c>
      <c r="N1351" s="11">
        <v>7.0000000000000007E-2</v>
      </c>
      <c r="O1351" s="5" t="s">
        <v>4407</v>
      </c>
      <c r="P1351" s="28">
        <v>8.0000000000000002E-3</v>
      </c>
      <c r="Q1351" s="5" t="s">
        <v>4407</v>
      </c>
      <c r="R1351" s="28">
        <v>16.718</v>
      </c>
      <c r="S1351" s="27">
        <v>1.0069999999999999</v>
      </c>
      <c r="T1351" s="3">
        <v>0.02</v>
      </c>
      <c r="U1351" s="5" t="s">
        <v>4407</v>
      </c>
      <c r="V1351" s="3">
        <v>0.10299999999999999</v>
      </c>
      <c r="W1351" s="12" t="s">
        <v>4407</v>
      </c>
      <c r="Y1351" s="6"/>
    </row>
    <row r="1352" spans="1:25" x14ac:dyDescent="0.25">
      <c r="A1352" s="3" t="s">
        <v>3597</v>
      </c>
      <c r="B1352" s="3" t="s">
        <v>4299</v>
      </c>
      <c r="C1352" s="4">
        <v>25</v>
      </c>
      <c r="D1352" s="3">
        <v>36924066</v>
      </c>
      <c r="E1352" s="3">
        <v>36931834</v>
      </c>
      <c r="F1352" s="3">
        <v>-1</v>
      </c>
      <c r="G1352" s="35" t="s">
        <v>3598</v>
      </c>
      <c r="H1352" s="3" t="s">
        <v>6155</v>
      </c>
      <c r="I1352" s="24" t="s">
        <v>4402</v>
      </c>
      <c r="J1352" s="20" t="s">
        <v>4292</v>
      </c>
      <c r="K1352" s="23" t="s">
        <v>4292</v>
      </c>
      <c r="L1352" s="20" t="s">
        <v>4293</v>
      </c>
      <c r="M1352" s="20" t="s">
        <v>4292</v>
      </c>
      <c r="N1352" s="11">
        <v>12.878</v>
      </c>
      <c r="O1352" s="3">
        <v>-1.073</v>
      </c>
      <c r="P1352" s="28">
        <v>13.423</v>
      </c>
      <c r="Q1352" s="3">
        <v>-1.0649999999999999</v>
      </c>
      <c r="R1352" s="28">
        <v>16.288</v>
      </c>
      <c r="S1352" s="27">
        <v>1.026</v>
      </c>
      <c r="T1352" s="3">
        <v>14.946999999999999</v>
      </c>
      <c r="U1352" s="3">
        <v>1.0589999999999999</v>
      </c>
      <c r="V1352" s="3">
        <v>15.176</v>
      </c>
      <c r="W1352" s="13">
        <v>1.0629999999999999</v>
      </c>
      <c r="Y1352" s="6"/>
    </row>
    <row r="1353" spans="1:25" x14ac:dyDescent="0.25">
      <c r="A1353" s="3" t="s">
        <v>2116</v>
      </c>
      <c r="B1353" s="3" t="s">
        <v>4299</v>
      </c>
      <c r="C1353" s="4">
        <v>26</v>
      </c>
      <c r="D1353" s="3">
        <v>14120258</v>
      </c>
      <c r="E1353" s="3">
        <v>14126068</v>
      </c>
      <c r="F1353" s="3">
        <v>1</v>
      </c>
      <c r="G1353" s="35" t="s">
        <v>2117</v>
      </c>
      <c r="H1353" s="3" t="s">
        <v>6167</v>
      </c>
      <c r="I1353" s="24" t="s">
        <v>4402</v>
      </c>
      <c r="J1353" s="20" t="s">
        <v>4292</v>
      </c>
      <c r="K1353" s="23" t="s">
        <v>4292</v>
      </c>
      <c r="L1353" s="20" t="s">
        <v>4293</v>
      </c>
      <c r="M1353" s="20" t="s">
        <v>4292</v>
      </c>
      <c r="N1353" s="11">
        <v>1.022</v>
      </c>
      <c r="O1353" s="3">
        <v>1.2210000000000001</v>
      </c>
      <c r="P1353" s="28">
        <v>1.236</v>
      </c>
      <c r="Q1353" s="3">
        <v>-1.1040000000000001</v>
      </c>
      <c r="R1353" s="28">
        <v>16.221</v>
      </c>
      <c r="S1353" s="27">
        <v>1.2</v>
      </c>
      <c r="T1353" s="3">
        <v>4.048</v>
      </c>
      <c r="U1353" s="3">
        <v>1.625</v>
      </c>
      <c r="V1353" s="3">
        <v>6.18</v>
      </c>
      <c r="W1353" s="13">
        <v>1.133</v>
      </c>
      <c r="Y1353" s="6"/>
    </row>
    <row r="1354" spans="1:25" x14ac:dyDescent="0.25">
      <c r="A1354" s="3" t="s">
        <v>3726</v>
      </c>
      <c r="B1354" s="3" t="s">
        <v>4299</v>
      </c>
      <c r="C1354" s="4">
        <v>25</v>
      </c>
      <c r="D1354" s="3">
        <v>1366647</v>
      </c>
      <c r="E1354" s="3">
        <v>1368479</v>
      </c>
      <c r="F1354" s="3">
        <v>-1</v>
      </c>
      <c r="G1354" s="35" t="s">
        <v>3727</v>
      </c>
      <c r="H1354" s="3" t="s">
        <v>6106</v>
      </c>
      <c r="I1354" s="24" t="s">
        <v>4402</v>
      </c>
      <c r="J1354" s="20" t="s">
        <v>4292</v>
      </c>
      <c r="K1354" s="23" t="s">
        <v>4293</v>
      </c>
      <c r="L1354" s="20" t="s">
        <v>4292</v>
      </c>
      <c r="M1354" s="20" t="s">
        <v>4292</v>
      </c>
      <c r="N1354" s="11">
        <v>0.156</v>
      </c>
      <c r="O1354" s="5" t="s">
        <v>4407</v>
      </c>
      <c r="P1354" s="28">
        <v>0.14199999999999999</v>
      </c>
      <c r="Q1354" s="5" t="s">
        <v>4407</v>
      </c>
      <c r="R1354" s="28">
        <v>15.8</v>
      </c>
      <c r="S1354" s="27">
        <v>-1.484</v>
      </c>
      <c r="T1354" s="3">
        <v>0.34599999999999997</v>
      </c>
      <c r="U1354" s="3">
        <v>1.31</v>
      </c>
      <c r="V1354" s="3">
        <v>0.44500000000000001</v>
      </c>
      <c r="W1354" s="13">
        <v>1.84</v>
      </c>
      <c r="Y1354" s="6"/>
    </row>
    <row r="1355" spans="1:25" x14ac:dyDescent="0.25">
      <c r="A1355" s="3" t="s">
        <v>3960</v>
      </c>
      <c r="B1355" s="3" t="s">
        <v>4299</v>
      </c>
      <c r="C1355" s="4">
        <v>29</v>
      </c>
      <c r="D1355" s="3">
        <v>41378327</v>
      </c>
      <c r="E1355" s="3">
        <v>41381132</v>
      </c>
      <c r="F1355" s="3">
        <v>1</v>
      </c>
      <c r="G1355" s="35" t="s">
        <v>3961</v>
      </c>
      <c r="H1355" s="3" t="s">
        <v>6282</v>
      </c>
      <c r="I1355" s="24" t="s">
        <v>4402</v>
      </c>
      <c r="J1355" s="20" t="s">
        <v>4292</v>
      </c>
      <c r="K1355" s="23" t="s">
        <v>4293</v>
      </c>
      <c r="L1355" s="20" t="s">
        <v>4292</v>
      </c>
      <c r="M1355" s="20" t="s">
        <v>4292</v>
      </c>
      <c r="N1355" s="11">
        <v>0.69399999999999995</v>
      </c>
      <c r="O1355" s="3">
        <v>2.9060000000000001</v>
      </c>
      <c r="P1355" s="28">
        <v>8.9999999999999993E-3</v>
      </c>
      <c r="Q1355" s="5" t="s">
        <v>4407</v>
      </c>
      <c r="R1355" s="28">
        <v>15.747999999999999</v>
      </c>
      <c r="S1355" s="27">
        <v>-1.0189999999999999</v>
      </c>
      <c r="T1355" s="3">
        <v>2.8000000000000001E-2</v>
      </c>
      <c r="U1355" s="5" t="s">
        <v>4407</v>
      </c>
      <c r="V1355" s="3">
        <v>0.45</v>
      </c>
      <c r="W1355" s="13">
        <v>6.968</v>
      </c>
      <c r="Y1355" s="6"/>
    </row>
    <row r="1356" spans="1:25" x14ac:dyDescent="0.25">
      <c r="A1356" s="3" t="s">
        <v>944</v>
      </c>
      <c r="B1356" s="3" t="s">
        <v>4299</v>
      </c>
      <c r="C1356" s="4">
        <v>5</v>
      </c>
      <c r="D1356" s="3">
        <v>56334244</v>
      </c>
      <c r="E1356" s="3">
        <v>56335809</v>
      </c>
      <c r="F1356" s="3">
        <v>-1</v>
      </c>
      <c r="G1356" s="35" t="s">
        <v>945</v>
      </c>
      <c r="H1356" s="3" t="s">
        <v>4829</v>
      </c>
      <c r="I1356" s="24" t="s">
        <v>4402</v>
      </c>
      <c r="J1356" s="20" t="s">
        <v>4292</v>
      </c>
      <c r="K1356" s="23" t="s">
        <v>4293</v>
      </c>
      <c r="L1356" s="20" t="s">
        <v>4292</v>
      </c>
      <c r="M1356" s="20" t="s">
        <v>4292</v>
      </c>
      <c r="N1356" s="11">
        <v>1.3440000000000001</v>
      </c>
      <c r="O1356" s="3">
        <v>-1.5029999999999999</v>
      </c>
      <c r="P1356" s="28">
        <v>3.0000000000000001E-3</v>
      </c>
      <c r="Q1356" s="5" t="s">
        <v>4407</v>
      </c>
      <c r="R1356" s="28">
        <v>15.677</v>
      </c>
      <c r="S1356" s="27">
        <v>1.091</v>
      </c>
      <c r="T1356" s="3">
        <v>1.9E-2</v>
      </c>
      <c r="U1356" s="5" t="s">
        <v>4407</v>
      </c>
      <c r="V1356" s="3">
        <v>9.0999999999999998E-2</v>
      </c>
      <c r="W1356" s="12" t="s">
        <v>4407</v>
      </c>
      <c r="Y1356" s="6"/>
    </row>
    <row r="1357" spans="1:25" x14ac:dyDescent="0.25">
      <c r="A1357" s="3" t="s">
        <v>2527</v>
      </c>
      <c r="B1357" s="3" t="s">
        <v>4299</v>
      </c>
      <c r="C1357" s="4">
        <v>21</v>
      </c>
      <c r="D1357" s="3">
        <v>70269910</v>
      </c>
      <c r="E1357" s="3">
        <v>70292666</v>
      </c>
      <c r="F1357" s="3">
        <v>1</v>
      </c>
      <c r="G1357" s="35" t="s">
        <v>2528</v>
      </c>
      <c r="H1357" s="3" t="s">
        <v>5952</v>
      </c>
      <c r="I1357" s="24" t="s">
        <v>4402</v>
      </c>
      <c r="J1357" s="20" t="s">
        <v>4292</v>
      </c>
      <c r="K1357" s="23" t="s">
        <v>4293</v>
      </c>
      <c r="L1357" s="20" t="s">
        <v>4292</v>
      </c>
      <c r="M1357" s="20" t="s">
        <v>4292</v>
      </c>
      <c r="N1357" s="11">
        <v>4.4999999999999998E-2</v>
      </c>
      <c r="O1357" s="5" t="s">
        <v>4407</v>
      </c>
      <c r="P1357" s="28">
        <v>3.4000000000000002E-2</v>
      </c>
      <c r="Q1357" s="5" t="s">
        <v>4407</v>
      </c>
      <c r="R1357" s="28">
        <v>15.596</v>
      </c>
      <c r="S1357" s="27">
        <v>-1.175</v>
      </c>
      <c r="T1357" s="3">
        <v>8.3000000000000004E-2</v>
      </c>
      <c r="U1357" s="5" t="s">
        <v>4407</v>
      </c>
      <c r="V1357" s="3">
        <v>1.1359999999999999</v>
      </c>
      <c r="W1357" s="13">
        <v>-1.7150000000000001</v>
      </c>
      <c r="Y1357" s="6"/>
    </row>
    <row r="1358" spans="1:25" x14ac:dyDescent="0.25">
      <c r="A1358" s="3" t="s">
        <v>2181</v>
      </c>
      <c r="B1358" s="3" t="s">
        <v>4299</v>
      </c>
      <c r="C1358" s="4">
        <v>3</v>
      </c>
      <c r="D1358" s="3">
        <v>114192084</v>
      </c>
      <c r="E1358" s="3">
        <v>114278198</v>
      </c>
      <c r="F1358" s="3">
        <v>1</v>
      </c>
      <c r="G1358" s="35" t="s">
        <v>2182</v>
      </c>
      <c r="H1358" s="3" t="s">
        <v>4703</v>
      </c>
      <c r="I1358" s="24" t="s">
        <v>4402</v>
      </c>
      <c r="J1358" s="20" t="s">
        <v>4292</v>
      </c>
      <c r="K1358" s="23" t="s">
        <v>4293</v>
      </c>
      <c r="L1358" s="20" t="s">
        <v>4292</v>
      </c>
      <c r="M1358" s="20" t="s">
        <v>4293</v>
      </c>
      <c r="N1358" s="11">
        <v>1.631</v>
      </c>
      <c r="O1358" s="3">
        <v>-1.1819999999999999</v>
      </c>
      <c r="P1358" s="28">
        <v>2.4E-2</v>
      </c>
      <c r="Q1358" s="5" t="s">
        <v>4407</v>
      </c>
      <c r="R1358" s="28">
        <v>15.477</v>
      </c>
      <c r="S1358" s="27">
        <v>1.4410000000000001</v>
      </c>
      <c r="T1358" s="3">
        <v>9.5000000000000001E-2</v>
      </c>
      <c r="U1358" s="5" t="s">
        <v>4407</v>
      </c>
      <c r="V1358" s="3">
        <v>0.77100000000000002</v>
      </c>
      <c r="W1358" s="13">
        <v>1.1000000000000001</v>
      </c>
      <c r="Y1358" s="6"/>
    </row>
    <row r="1359" spans="1:25" x14ac:dyDescent="0.25">
      <c r="A1359" s="3" t="s">
        <v>456</v>
      </c>
      <c r="B1359" s="3" t="s">
        <v>4299</v>
      </c>
      <c r="C1359" s="4">
        <v>2</v>
      </c>
      <c r="D1359" s="3">
        <v>17084655</v>
      </c>
      <c r="E1359" s="3">
        <v>17448607</v>
      </c>
      <c r="F1359" s="3">
        <v>1</v>
      </c>
      <c r="G1359" s="35" t="s">
        <v>4308</v>
      </c>
      <c r="H1359" s="3" t="s">
        <v>4503</v>
      </c>
      <c r="I1359" s="24" t="s">
        <v>4402</v>
      </c>
      <c r="J1359" s="20" t="s">
        <v>4293</v>
      </c>
      <c r="K1359" s="23" t="s">
        <v>4292</v>
      </c>
      <c r="L1359" s="20" t="s">
        <v>4292</v>
      </c>
      <c r="M1359" s="20" t="s">
        <v>4292</v>
      </c>
      <c r="N1359" s="11">
        <v>12.225</v>
      </c>
      <c r="O1359" s="3">
        <v>-1.121</v>
      </c>
      <c r="P1359" s="28">
        <v>13.103</v>
      </c>
      <c r="Q1359" s="3">
        <v>-1.244</v>
      </c>
      <c r="R1359" s="28">
        <v>15.374000000000001</v>
      </c>
      <c r="S1359" s="27">
        <v>-1.0449999999999999</v>
      </c>
      <c r="T1359" s="3">
        <v>1.4059999999999999</v>
      </c>
      <c r="U1359" s="3">
        <v>1.7909999999999999</v>
      </c>
      <c r="V1359" s="3">
        <v>14.273</v>
      </c>
      <c r="W1359" s="13">
        <v>-1.99</v>
      </c>
      <c r="Y1359" s="6"/>
    </row>
    <row r="1360" spans="1:25" x14ac:dyDescent="0.25">
      <c r="A1360" s="3" t="s">
        <v>194</v>
      </c>
      <c r="B1360" s="3" t="s">
        <v>4299</v>
      </c>
      <c r="C1360" s="4">
        <v>4</v>
      </c>
      <c r="D1360" s="3">
        <v>99767237</v>
      </c>
      <c r="E1360" s="3">
        <v>99786672</v>
      </c>
      <c r="F1360" s="3">
        <v>1</v>
      </c>
      <c r="G1360" s="35" t="s">
        <v>195</v>
      </c>
      <c r="H1360" s="3" t="s">
        <v>4761</v>
      </c>
      <c r="I1360" s="24" t="s">
        <v>4402</v>
      </c>
      <c r="J1360" s="20" t="s">
        <v>4293</v>
      </c>
      <c r="K1360" s="23" t="s">
        <v>4292</v>
      </c>
      <c r="L1360" s="20" t="s">
        <v>4292</v>
      </c>
      <c r="M1360" s="20" t="s">
        <v>4292</v>
      </c>
      <c r="N1360" s="11">
        <v>3.819</v>
      </c>
      <c r="O1360" s="3">
        <v>1.218</v>
      </c>
      <c r="P1360" s="28">
        <v>7.1340000000000003</v>
      </c>
      <c r="Q1360" s="3">
        <v>1.306</v>
      </c>
      <c r="R1360" s="28">
        <v>15.356999999999999</v>
      </c>
      <c r="S1360" s="27">
        <v>1.5660000000000001</v>
      </c>
      <c r="T1360" s="3">
        <v>13.631</v>
      </c>
      <c r="U1360" s="3">
        <v>1.625</v>
      </c>
      <c r="V1360" s="3">
        <v>11.047000000000001</v>
      </c>
      <c r="W1360" s="13">
        <v>1.556</v>
      </c>
      <c r="Y1360" s="6"/>
    </row>
    <row r="1361" spans="1:25" x14ac:dyDescent="0.25">
      <c r="A1361" s="3" t="s">
        <v>1414</v>
      </c>
      <c r="B1361" s="3" t="s">
        <v>4299</v>
      </c>
      <c r="C1361" s="4">
        <v>3</v>
      </c>
      <c r="D1361" s="3">
        <v>89962131</v>
      </c>
      <c r="E1361" s="3">
        <v>90041688</v>
      </c>
      <c r="F1361" s="3">
        <v>1</v>
      </c>
      <c r="G1361" s="35" t="s">
        <v>1415</v>
      </c>
      <c r="H1361" s="3" t="s">
        <v>4677</v>
      </c>
      <c r="I1361" s="24" t="s">
        <v>4402</v>
      </c>
      <c r="J1361" s="20" t="s">
        <v>4293</v>
      </c>
      <c r="K1361" s="23" t="s">
        <v>4292</v>
      </c>
      <c r="L1361" s="20" t="s">
        <v>4292</v>
      </c>
      <c r="M1361" s="20" t="s">
        <v>4292</v>
      </c>
      <c r="N1361" s="11">
        <v>14.19</v>
      </c>
      <c r="O1361" s="3">
        <v>-1.032</v>
      </c>
      <c r="P1361" s="28">
        <v>1.9670000000000001</v>
      </c>
      <c r="Q1361" s="3">
        <v>-1.2829999999999999</v>
      </c>
      <c r="R1361" s="28">
        <v>15.266999999999999</v>
      </c>
      <c r="S1361" s="27">
        <v>-1.05</v>
      </c>
      <c r="T1361" s="3">
        <v>10.407999999999999</v>
      </c>
      <c r="U1361" s="3">
        <v>-1.819</v>
      </c>
      <c r="V1361" s="3">
        <v>9.5139999999999993</v>
      </c>
      <c r="W1361" s="13">
        <v>-1.292</v>
      </c>
      <c r="Y1361" s="6"/>
    </row>
    <row r="1362" spans="1:25" x14ac:dyDescent="0.25">
      <c r="A1362" s="3" t="s">
        <v>2160</v>
      </c>
      <c r="B1362" s="3" t="s">
        <v>4299</v>
      </c>
      <c r="C1362" s="4">
        <v>4</v>
      </c>
      <c r="D1362" s="3">
        <v>107069037</v>
      </c>
      <c r="E1362" s="3">
        <v>107094430</v>
      </c>
      <c r="F1362" s="3">
        <v>-1</v>
      </c>
      <c r="G1362" s="35" t="s">
        <v>2161</v>
      </c>
      <c r="H1362" s="3" t="s">
        <v>4768</v>
      </c>
      <c r="I1362" s="24" t="s">
        <v>4402</v>
      </c>
      <c r="J1362" s="20" t="s">
        <v>4292</v>
      </c>
      <c r="K1362" s="23" t="s">
        <v>4293</v>
      </c>
      <c r="L1362" s="20" t="s">
        <v>4292</v>
      </c>
      <c r="M1362" s="20" t="s">
        <v>4292</v>
      </c>
      <c r="N1362" s="11">
        <v>2.8000000000000001E-2</v>
      </c>
      <c r="O1362" s="5" t="s">
        <v>4407</v>
      </c>
      <c r="P1362" s="28">
        <v>1.0999999999999999E-2</v>
      </c>
      <c r="Q1362" s="5" t="s">
        <v>4407</v>
      </c>
      <c r="R1362" s="28">
        <v>14.946999999999999</v>
      </c>
      <c r="S1362" s="27">
        <v>1.2689999999999999</v>
      </c>
      <c r="T1362" s="3">
        <v>0.03</v>
      </c>
      <c r="U1362" s="5" t="s">
        <v>4407</v>
      </c>
      <c r="V1362" s="3">
        <v>6.7000000000000004E-2</v>
      </c>
      <c r="W1362" s="12" t="s">
        <v>4407</v>
      </c>
      <c r="Y1362" s="6"/>
    </row>
    <row r="1363" spans="1:25" x14ac:dyDescent="0.25">
      <c r="A1363" s="3" t="s">
        <v>1187</v>
      </c>
      <c r="B1363" s="3" t="s">
        <v>4299</v>
      </c>
      <c r="C1363" s="4">
        <v>7</v>
      </c>
      <c r="D1363" s="3">
        <v>18767695</v>
      </c>
      <c r="E1363" s="3">
        <v>18834685</v>
      </c>
      <c r="F1363" s="3">
        <v>-1</v>
      </c>
      <c r="G1363" s="35" t="s">
        <v>4326</v>
      </c>
      <c r="H1363" s="3" t="s">
        <v>5015</v>
      </c>
      <c r="I1363" s="24" t="s">
        <v>4402</v>
      </c>
      <c r="J1363" s="20" t="s">
        <v>4292</v>
      </c>
      <c r="K1363" s="23" t="s">
        <v>4293</v>
      </c>
      <c r="L1363" s="20" t="s">
        <v>4292</v>
      </c>
      <c r="M1363" s="20" t="s">
        <v>4292</v>
      </c>
      <c r="N1363" s="11">
        <v>0.183</v>
      </c>
      <c r="O1363" s="5" t="s">
        <v>4407</v>
      </c>
      <c r="P1363" s="28">
        <v>6.9000000000000006E-2</v>
      </c>
      <c r="Q1363" s="5" t="s">
        <v>4407</v>
      </c>
      <c r="R1363" s="28">
        <v>14.87</v>
      </c>
      <c r="S1363" s="27">
        <v>-1.3120000000000001</v>
      </c>
      <c r="T1363" s="3">
        <v>0.34300000000000003</v>
      </c>
      <c r="U1363" s="3">
        <v>-1.355</v>
      </c>
      <c r="V1363" s="3">
        <v>0.378</v>
      </c>
      <c r="W1363" s="13">
        <v>1.595</v>
      </c>
      <c r="Y1363" s="6"/>
    </row>
    <row r="1364" spans="1:25" x14ac:dyDescent="0.25">
      <c r="A1364" s="3" t="s">
        <v>1719</v>
      </c>
      <c r="B1364" s="3" t="s">
        <v>4299</v>
      </c>
      <c r="C1364" s="4">
        <v>13</v>
      </c>
      <c r="D1364" s="3">
        <v>35600313</v>
      </c>
      <c r="E1364" s="3">
        <v>35626614</v>
      </c>
      <c r="F1364" s="3">
        <v>1</v>
      </c>
      <c r="G1364" s="35" t="s">
        <v>1720</v>
      </c>
      <c r="H1364" s="3" t="s">
        <v>5382</v>
      </c>
      <c r="I1364" s="24" t="s">
        <v>4402</v>
      </c>
      <c r="J1364" s="20" t="s">
        <v>4292</v>
      </c>
      <c r="K1364" s="23" t="s">
        <v>4293</v>
      </c>
      <c r="L1364" s="20" t="s">
        <v>4292</v>
      </c>
      <c r="M1364" s="20" t="s">
        <v>4292</v>
      </c>
      <c r="N1364" s="11">
        <v>3.3170000000000002</v>
      </c>
      <c r="O1364" s="3">
        <v>-1.02</v>
      </c>
      <c r="P1364" s="28">
        <v>2.5110000000000001</v>
      </c>
      <c r="Q1364" s="3">
        <v>-1.2210000000000001</v>
      </c>
      <c r="R1364" s="28">
        <v>14.478999999999999</v>
      </c>
      <c r="S1364" s="27">
        <v>-1.075</v>
      </c>
      <c r="T1364" s="3">
        <v>3.4980000000000002</v>
      </c>
      <c r="U1364" s="3">
        <v>2.3050000000000002</v>
      </c>
      <c r="V1364" s="3">
        <v>5.085</v>
      </c>
      <c r="W1364" s="13">
        <v>1.0529999999999999</v>
      </c>
      <c r="Y1364" s="6"/>
    </row>
    <row r="1365" spans="1:25" x14ac:dyDescent="0.25">
      <c r="A1365" s="3" t="s">
        <v>3558</v>
      </c>
      <c r="B1365" s="3" t="s">
        <v>4299</v>
      </c>
      <c r="C1365" s="4">
        <v>5</v>
      </c>
      <c r="D1365" s="3">
        <v>100346463</v>
      </c>
      <c r="E1365" s="3">
        <v>100355669</v>
      </c>
      <c r="F1365" s="3">
        <v>-1</v>
      </c>
      <c r="G1365" s="35" t="s">
        <v>3559</v>
      </c>
      <c r="H1365" s="3" t="s">
        <v>4884</v>
      </c>
      <c r="I1365" s="24" t="s">
        <v>4402</v>
      </c>
      <c r="J1365" s="20" t="s">
        <v>4292</v>
      </c>
      <c r="K1365" s="23" t="s">
        <v>4293</v>
      </c>
      <c r="L1365" s="20" t="s">
        <v>4292</v>
      </c>
      <c r="M1365" s="20" t="s">
        <v>4292</v>
      </c>
      <c r="N1365" s="11">
        <v>8.7999999999999995E-2</v>
      </c>
      <c r="O1365" s="5" t="s">
        <v>4407</v>
      </c>
      <c r="P1365" s="28">
        <v>4.1000000000000002E-2</v>
      </c>
      <c r="Q1365" s="5" t="s">
        <v>4407</v>
      </c>
      <c r="R1365" s="28">
        <v>14.292999999999999</v>
      </c>
      <c r="S1365" s="27">
        <v>-1.073</v>
      </c>
      <c r="T1365" s="3">
        <v>0.114</v>
      </c>
      <c r="U1365" s="5" t="s">
        <v>4407</v>
      </c>
      <c r="V1365" s="3">
        <v>0.17899999999999999</v>
      </c>
      <c r="W1365" s="12" t="s">
        <v>4407</v>
      </c>
      <c r="Y1365" s="6"/>
    </row>
    <row r="1366" spans="1:25" x14ac:dyDescent="0.25">
      <c r="A1366" s="3" t="s">
        <v>4021</v>
      </c>
      <c r="B1366" s="3" t="s">
        <v>4299</v>
      </c>
      <c r="C1366" s="4">
        <v>18</v>
      </c>
      <c r="D1366" s="3">
        <v>55745678</v>
      </c>
      <c r="E1366" s="3">
        <v>55751319</v>
      </c>
      <c r="F1366" s="3">
        <v>-1</v>
      </c>
      <c r="G1366" s="35" t="s">
        <v>4022</v>
      </c>
      <c r="H1366" s="3" t="s">
        <v>5754</v>
      </c>
      <c r="I1366" s="24" t="s">
        <v>4402</v>
      </c>
      <c r="J1366" s="20" t="s">
        <v>4292</v>
      </c>
      <c r="K1366" s="23" t="s">
        <v>4293</v>
      </c>
      <c r="L1366" s="20" t="s">
        <v>4292</v>
      </c>
      <c r="M1366" s="20" t="s">
        <v>4292</v>
      </c>
      <c r="N1366" s="11">
        <v>0.08</v>
      </c>
      <c r="O1366" s="5" t="s">
        <v>4407</v>
      </c>
      <c r="P1366" s="28">
        <v>0.20499999999999999</v>
      </c>
      <c r="Q1366" s="3">
        <v>1.1859999999999999</v>
      </c>
      <c r="R1366" s="28">
        <v>14.109</v>
      </c>
      <c r="S1366" s="27">
        <v>1.026</v>
      </c>
      <c r="T1366" s="3">
        <v>0.623</v>
      </c>
      <c r="U1366" s="3">
        <v>1.359</v>
      </c>
      <c r="V1366" s="3">
        <v>6.4000000000000001E-2</v>
      </c>
      <c r="W1366" s="12" t="s">
        <v>4407</v>
      </c>
      <c r="Y1366" s="6"/>
    </row>
    <row r="1367" spans="1:25" x14ac:dyDescent="0.25">
      <c r="A1367" s="3" t="s">
        <v>2481</v>
      </c>
      <c r="B1367" s="3" t="s">
        <v>4299</v>
      </c>
      <c r="C1367" s="4">
        <v>17</v>
      </c>
      <c r="D1367" s="3">
        <v>6636917</v>
      </c>
      <c r="E1367" s="3">
        <v>6684756</v>
      </c>
      <c r="F1367" s="3">
        <v>1</v>
      </c>
      <c r="G1367" s="35" t="s">
        <v>2482</v>
      </c>
      <c r="H1367" s="3" t="s">
        <v>5627</v>
      </c>
      <c r="I1367" s="24" t="s">
        <v>4402</v>
      </c>
      <c r="J1367" s="20" t="s">
        <v>4292</v>
      </c>
      <c r="K1367" s="23" t="s">
        <v>4292</v>
      </c>
      <c r="L1367" s="20" t="s">
        <v>4292</v>
      </c>
      <c r="M1367" s="20" t="s">
        <v>4293</v>
      </c>
      <c r="N1367" s="11">
        <v>8.35</v>
      </c>
      <c r="O1367" s="3">
        <v>1.151</v>
      </c>
      <c r="P1367" s="28">
        <v>4.0270000000000001</v>
      </c>
      <c r="Q1367" s="3">
        <v>1.1950000000000001</v>
      </c>
      <c r="R1367" s="28">
        <v>13.833</v>
      </c>
      <c r="S1367" s="27">
        <v>1.2050000000000001</v>
      </c>
      <c r="T1367" s="3">
        <v>5.516</v>
      </c>
      <c r="U1367" s="3">
        <v>1</v>
      </c>
      <c r="V1367" s="3">
        <v>11.51</v>
      </c>
      <c r="W1367" s="13">
        <v>-1.1870000000000001</v>
      </c>
      <c r="Y1367" s="6"/>
    </row>
    <row r="1368" spans="1:25" x14ac:dyDescent="0.25">
      <c r="A1368" s="3" t="s">
        <v>4203</v>
      </c>
      <c r="B1368" s="3" t="s">
        <v>4299</v>
      </c>
      <c r="C1368" s="4">
        <v>28</v>
      </c>
      <c r="D1368" s="3">
        <v>29087621</v>
      </c>
      <c r="E1368" s="3">
        <v>29095422</v>
      </c>
      <c r="F1368" s="3">
        <v>-1</v>
      </c>
      <c r="G1368" s="35"/>
      <c r="H1368" s="3" t="s">
        <v>6234</v>
      </c>
      <c r="I1368" s="24" t="s">
        <v>4402</v>
      </c>
      <c r="J1368" s="20" t="s">
        <v>4292</v>
      </c>
      <c r="K1368" s="23" t="s">
        <v>4293</v>
      </c>
      <c r="L1368" s="20" t="s">
        <v>4292</v>
      </c>
      <c r="M1368" s="20" t="s">
        <v>4292</v>
      </c>
      <c r="N1368" s="11">
        <v>5.1999999999999998E-2</v>
      </c>
      <c r="O1368" s="5" t="s">
        <v>4407</v>
      </c>
      <c r="P1368" s="28">
        <v>2.1999999999999999E-2</v>
      </c>
      <c r="Q1368" s="5" t="s">
        <v>4407</v>
      </c>
      <c r="R1368" s="28">
        <v>13.794</v>
      </c>
      <c r="S1368" s="27">
        <v>-1.056</v>
      </c>
      <c r="T1368" s="3">
        <v>8.8999999999999996E-2</v>
      </c>
      <c r="U1368" s="5" t="s">
        <v>4407</v>
      </c>
      <c r="V1368" s="3">
        <v>0.317</v>
      </c>
      <c r="W1368" s="13">
        <v>1.073</v>
      </c>
      <c r="Y1368" s="6"/>
    </row>
    <row r="1369" spans="1:25" x14ac:dyDescent="0.25">
      <c r="A1369" s="3" t="s">
        <v>3644</v>
      </c>
      <c r="B1369" s="3" t="s">
        <v>4299</v>
      </c>
      <c r="C1369" s="4">
        <v>18</v>
      </c>
      <c r="D1369" s="3">
        <v>46696420</v>
      </c>
      <c r="E1369" s="3">
        <v>46711973</v>
      </c>
      <c r="F1369" s="3">
        <v>-1</v>
      </c>
      <c r="G1369" s="35" t="s">
        <v>3645</v>
      </c>
      <c r="H1369" s="3" t="s">
        <v>5727</v>
      </c>
      <c r="I1369" s="24" t="s">
        <v>4402</v>
      </c>
      <c r="J1369" s="20" t="s">
        <v>4292</v>
      </c>
      <c r="K1369" s="23" t="s">
        <v>4293</v>
      </c>
      <c r="L1369" s="20" t="s">
        <v>4292</v>
      </c>
      <c r="M1369" s="20" t="s">
        <v>4292</v>
      </c>
      <c r="N1369" s="11">
        <v>6.0999999999999999E-2</v>
      </c>
      <c r="O1369" s="5" t="s">
        <v>4407</v>
      </c>
      <c r="P1369" s="28">
        <v>1.4999999999999999E-2</v>
      </c>
      <c r="Q1369" s="5" t="s">
        <v>4407</v>
      </c>
      <c r="R1369" s="28">
        <v>13.587999999999999</v>
      </c>
      <c r="S1369" s="27">
        <v>-1.528</v>
      </c>
      <c r="T1369" s="3">
        <v>0.74</v>
      </c>
      <c r="U1369" s="3">
        <v>5.97</v>
      </c>
      <c r="V1369" s="3">
        <v>0.06</v>
      </c>
      <c r="W1369" s="12" t="s">
        <v>4407</v>
      </c>
      <c r="Y1369" s="6"/>
    </row>
    <row r="1370" spans="1:25" x14ac:dyDescent="0.25">
      <c r="A1370" s="3" t="s">
        <v>872</v>
      </c>
      <c r="B1370" s="3" t="s">
        <v>4299</v>
      </c>
      <c r="C1370" s="4">
        <v>5</v>
      </c>
      <c r="D1370" s="3">
        <v>67612447</v>
      </c>
      <c r="E1370" s="3">
        <v>67784730</v>
      </c>
      <c r="F1370" s="3">
        <v>1</v>
      </c>
      <c r="G1370" s="35" t="s">
        <v>873</v>
      </c>
      <c r="H1370" s="3" t="s">
        <v>4848</v>
      </c>
      <c r="I1370" s="24" t="s">
        <v>4402</v>
      </c>
      <c r="J1370" s="20" t="s">
        <v>4292</v>
      </c>
      <c r="K1370" s="23" t="s">
        <v>4293</v>
      </c>
      <c r="L1370" s="20" t="s">
        <v>4292</v>
      </c>
      <c r="M1370" s="20" t="s">
        <v>4292</v>
      </c>
      <c r="N1370" s="11">
        <v>0.14499999999999999</v>
      </c>
      <c r="O1370" s="5" t="s">
        <v>4407</v>
      </c>
      <c r="P1370" s="28">
        <v>4.1000000000000002E-2</v>
      </c>
      <c r="Q1370" s="5" t="s">
        <v>4407</v>
      </c>
      <c r="R1370" s="28">
        <v>13.477</v>
      </c>
      <c r="S1370" s="27">
        <v>-1.101</v>
      </c>
      <c r="T1370" s="3">
        <v>7.2999999999999995E-2</v>
      </c>
      <c r="U1370" s="5" t="s">
        <v>4407</v>
      </c>
      <c r="V1370" s="3">
        <v>0.19800000000000001</v>
      </c>
      <c r="W1370" s="12" t="s">
        <v>4407</v>
      </c>
      <c r="Y1370" s="6"/>
    </row>
    <row r="1371" spans="1:25" x14ac:dyDescent="0.25">
      <c r="A1371" s="3" t="s">
        <v>3311</v>
      </c>
      <c r="B1371" s="3" t="s">
        <v>4299</v>
      </c>
      <c r="C1371" s="4">
        <v>13</v>
      </c>
      <c r="D1371" s="3">
        <v>44064647</v>
      </c>
      <c r="E1371" s="3">
        <v>44085039</v>
      </c>
      <c r="F1371" s="3">
        <v>-1</v>
      </c>
      <c r="G1371" s="35"/>
      <c r="H1371" s="3" t="s">
        <v>5388</v>
      </c>
      <c r="I1371" s="24" t="s">
        <v>4402</v>
      </c>
      <c r="J1371" s="20" t="s">
        <v>4293</v>
      </c>
      <c r="K1371" s="23" t="s">
        <v>4292</v>
      </c>
      <c r="L1371" s="20" t="s">
        <v>4292</v>
      </c>
      <c r="M1371" s="20" t="s">
        <v>4292</v>
      </c>
      <c r="N1371" s="11">
        <v>0.20699999999999999</v>
      </c>
      <c r="O1371" s="3">
        <v>-1.05</v>
      </c>
      <c r="P1371" s="28">
        <v>12.978999999999999</v>
      </c>
      <c r="Q1371" s="3">
        <v>1.0369999999999999</v>
      </c>
      <c r="R1371" s="28">
        <v>13.476000000000001</v>
      </c>
      <c r="S1371" s="27">
        <v>-1.099</v>
      </c>
      <c r="T1371" s="3">
        <v>2.855</v>
      </c>
      <c r="U1371" s="3">
        <v>4.3339999999999996</v>
      </c>
      <c r="V1371" s="3">
        <v>0.92</v>
      </c>
      <c r="W1371" s="13">
        <v>4.2859999999999996</v>
      </c>
      <c r="Y1371" s="6"/>
    </row>
    <row r="1372" spans="1:25" x14ac:dyDescent="0.25">
      <c r="A1372" s="3" t="s">
        <v>3435</v>
      </c>
      <c r="B1372" s="3" t="s">
        <v>4299</v>
      </c>
      <c r="C1372" s="4">
        <v>19</v>
      </c>
      <c r="D1372" s="3">
        <v>14514200</v>
      </c>
      <c r="E1372" s="3">
        <v>14548145</v>
      </c>
      <c r="F1372" s="3">
        <v>-1</v>
      </c>
      <c r="G1372" s="35"/>
      <c r="H1372" s="3" t="s">
        <v>4475</v>
      </c>
      <c r="I1372" s="24" t="s">
        <v>4402</v>
      </c>
      <c r="J1372" s="20" t="s">
        <v>4293</v>
      </c>
      <c r="K1372" s="23" t="s">
        <v>4292</v>
      </c>
      <c r="L1372" s="20" t="s">
        <v>4292</v>
      </c>
      <c r="M1372" s="20" t="s">
        <v>4292</v>
      </c>
      <c r="N1372" s="11">
        <v>3.1389999999999998</v>
      </c>
      <c r="O1372" s="3">
        <v>8.6010000000000009</v>
      </c>
      <c r="P1372" s="28">
        <v>2.2069999999999999</v>
      </c>
      <c r="Q1372" s="3">
        <v>1.893</v>
      </c>
      <c r="R1372" s="28">
        <v>13.393000000000001</v>
      </c>
      <c r="S1372" s="27">
        <v>-1.9390000000000001</v>
      </c>
      <c r="T1372" s="3">
        <v>1.2030000000000001</v>
      </c>
      <c r="U1372" s="3">
        <v>1.6779999999999999</v>
      </c>
      <c r="V1372" s="3">
        <v>1.0269999999999999</v>
      </c>
      <c r="W1372" s="13">
        <v>2.1150000000000002</v>
      </c>
      <c r="Y1372" s="6"/>
    </row>
    <row r="1373" spans="1:25" x14ac:dyDescent="0.25">
      <c r="A1373" s="3" t="s">
        <v>1486</v>
      </c>
      <c r="B1373" s="3" t="s">
        <v>4299</v>
      </c>
      <c r="C1373" s="4">
        <v>23</v>
      </c>
      <c r="D1373" s="3">
        <v>33102946</v>
      </c>
      <c r="E1373" s="3">
        <v>33246914</v>
      </c>
      <c r="F1373" s="3">
        <v>1</v>
      </c>
      <c r="G1373" s="35" t="s">
        <v>1487</v>
      </c>
      <c r="H1373" s="3" t="s">
        <v>6062</v>
      </c>
      <c r="I1373" s="24" t="s">
        <v>4402</v>
      </c>
      <c r="J1373" s="20" t="s">
        <v>4292</v>
      </c>
      <c r="K1373" s="23" t="s">
        <v>4293</v>
      </c>
      <c r="L1373" s="20" t="s">
        <v>4292</v>
      </c>
      <c r="M1373" s="20" t="s">
        <v>4292</v>
      </c>
      <c r="N1373" s="11">
        <v>0.36399999999999999</v>
      </c>
      <c r="O1373" s="3">
        <v>-1.171</v>
      </c>
      <c r="P1373" s="28">
        <v>3.5999999999999997E-2</v>
      </c>
      <c r="Q1373" s="5" t="s">
        <v>4407</v>
      </c>
      <c r="R1373" s="28">
        <v>13.273</v>
      </c>
      <c r="S1373" s="27">
        <v>1.2969999999999999</v>
      </c>
      <c r="T1373" s="3">
        <v>0.16400000000000001</v>
      </c>
      <c r="U1373" s="5" t="s">
        <v>4407</v>
      </c>
      <c r="V1373" s="3">
        <v>0.27600000000000002</v>
      </c>
      <c r="W1373" s="13">
        <v>2.0459999999999998</v>
      </c>
      <c r="Y1373" s="6"/>
    </row>
    <row r="1374" spans="1:25" x14ac:dyDescent="0.25">
      <c r="A1374" s="3" t="s">
        <v>1008</v>
      </c>
      <c r="B1374" s="3" t="s">
        <v>4299</v>
      </c>
      <c r="C1374" s="4">
        <v>21</v>
      </c>
      <c r="D1374" s="3">
        <v>34724307</v>
      </c>
      <c r="E1374" s="3">
        <v>34734990</v>
      </c>
      <c r="F1374" s="3">
        <v>1</v>
      </c>
      <c r="G1374" s="35" t="s">
        <v>1009</v>
      </c>
      <c r="H1374" s="3" t="s">
        <v>5921</v>
      </c>
      <c r="I1374" s="24" t="s">
        <v>4402</v>
      </c>
      <c r="J1374" s="20" t="s">
        <v>4292</v>
      </c>
      <c r="K1374" s="23" t="s">
        <v>4293</v>
      </c>
      <c r="L1374" s="20" t="s">
        <v>4292</v>
      </c>
      <c r="M1374" s="20" t="s">
        <v>4292</v>
      </c>
      <c r="N1374" s="11">
        <v>0.73299999999999998</v>
      </c>
      <c r="O1374" s="3">
        <v>-1.014</v>
      </c>
      <c r="P1374" s="28">
        <v>3.1E-2</v>
      </c>
      <c r="Q1374" s="5" t="s">
        <v>4407</v>
      </c>
      <c r="R1374" s="28">
        <v>13.225</v>
      </c>
      <c r="S1374" s="27">
        <v>1.5780000000000001</v>
      </c>
      <c r="T1374" s="3">
        <v>4.7E-2</v>
      </c>
      <c r="U1374" s="5" t="s">
        <v>4407</v>
      </c>
      <c r="V1374" s="3">
        <v>0.20699999999999999</v>
      </c>
      <c r="W1374" s="13">
        <v>1.3420000000000001</v>
      </c>
      <c r="Y1374" s="6"/>
    </row>
    <row r="1375" spans="1:25" x14ac:dyDescent="0.25">
      <c r="A1375" s="3" t="s">
        <v>3126</v>
      </c>
      <c r="B1375" s="3" t="s">
        <v>4299</v>
      </c>
      <c r="C1375" s="4">
        <v>15</v>
      </c>
      <c r="D1375" s="3">
        <v>52572873</v>
      </c>
      <c r="E1375" s="3">
        <v>52583867</v>
      </c>
      <c r="F1375" s="3">
        <v>1</v>
      </c>
      <c r="G1375" s="35" t="s">
        <v>3127</v>
      </c>
      <c r="H1375" s="3" t="s">
        <v>5532</v>
      </c>
      <c r="I1375" s="24" t="s">
        <v>4402</v>
      </c>
      <c r="J1375" s="20" t="s">
        <v>4292</v>
      </c>
      <c r="K1375" s="23" t="s">
        <v>4293</v>
      </c>
      <c r="L1375" s="20" t="s">
        <v>4292</v>
      </c>
      <c r="M1375" s="20" t="s">
        <v>4292</v>
      </c>
      <c r="N1375" s="11">
        <v>0.32700000000000001</v>
      </c>
      <c r="O1375" s="3">
        <v>1.8380000000000001</v>
      </c>
      <c r="P1375" s="28">
        <v>5.7000000000000002E-2</v>
      </c>
      <c r="Q1375" s="5" t="s">
        <v>4407</v>
      </c>
      <c r="R1375" s="28">
        <v>13.047000000000001</v>
      </c>
      <c r="S1375" s="27">
        <v>1.1599999999999999</v>
      </c>
      <c r="T1375" s="3">
        <v>0.22</v>
      </c>
      <c r="U1375" s="3">
        <v>6.06</v>
      </c>
      <c r="V1375" s="3">
        <v>1.86</v>
      </c>
      <c r="W1375" s="13">
        <v>2.0539999999999998</v>
      </c>
      <c r="Y1375" s="6"/>
    </row>
    <row r="1376" spans="1:25" x14ac:dyDescent="0.25">
      <c r="A1376" s="3" t="s">
        <v>600</v>
      </c>
      <c r="B1376" s="3" t="s">
        <v>4299</v>
      </c>
      <c r="C1376" s="4">
        <v>16</v>
      </c>
      <c r="D1376" s="3">
        <v>65128481</v>
      </c>
      <c r="E1376" s="3">
        <v>65134057</v>
      </c>
      <c r="F1376" s="3">
        <v>-1</v>
      </c>
      <c r="G1376" s="35" t="s">
        <v>601</v>
      </c>
      <c r="H1376" s="3" t="s">
        <v>5608</v>
      </c>
      <c r="I1376" s="24" t="s">
        <v>4402</v>
      </c>
      <c r="J1376" s="20" t="s">
        <v>4293</v>
      </c>
      <c r="K1376" s="23" t="s">
        <v>4292</v>
      </c>
      <c r="L1376" s="20" t="s">
        <v>4292</v>
      </c>
      <c r="M1376" s="20" t="s">
        <v>4292</v>
      </c>
      <c r="N1376" s="11">
        <v>1.411</v>
      </c>
      <c r="O1376" s="3">
        <v>1.667</v>
      </c>
      <c r="P1376" s="28">
        <v>3.0720000000000001</v>
      </c>
      <c r="Q1376" s="3">
        <v>1.109</v>
      </c>
      <c r="R1376" s="28">
        <v>12.744</v>
      </c>
      <c r="S1376" s="27">
        <v>1.0469999999999999</v>
      </c>
      <c r="T1376" s="3">
        <v>3.5169999999999999</v>
      </c>
      <c r="U1376" s="3">
        <v>1.234</v>
      </c>
      <c r="V1376" s="3">
        <v>4.758</v>
      </c>
      <c r="W1376" s="13">
        <v>1.6890000000000001</v>
      </c>
      <c r="Y1376" s="6"/>
    </row>
    <row r="1377" spans="1:25" x14ac:dyDescent="0.25">
      <c r="A1377" s="3" t="s">
        <v>1531</v>
      </c>
      <c r="B1377" s="3" t="s">
        <v>4299</v>
      </c>
      <c r="C1377" s="4">
        <v>18</v>
      </c>
      <c r="D1377" s="3">
        <v>13389828</v>
      </c>
      <c r="E1377" s="3">
        <v>13412237</v>
      </c>
      <c r="F1377" s="3">
        <v>-1</v>
      </c>
      <c r="G1377" s="35" t="s">
        <v>1532</v>
      </c>
      <c r="H1377" s="3" t="s">
        <v>5697</v>
      </c>
      <c r="I1377" s="24" t="s">
        <v>4402</v>
      </c>
      <c r="J1377" s="20" t="s">
        <v>4292</v>
      </c>
      <c r="K1377" s="23" t="s">
        <v>4293</v>
      </c>
      <c r="L1377" s="20" t="s">
        <v>4292</v>
      </c>
      <c r="M1377" s="20" t="s">
        <v>4292</v>
      </c>
      <c r="N1377" s="11">
        <v>0.158</v>
      </c>
      <c r="O1377" s="5" t="s">
        <v>4407</v>
      </c>
      <c r="P1377" s="28">
        <v>0.27800000000000002</v>
      </c>
      <c r="Q1377" s="3">
        <v>1.615</v>
      </c>
      <c r="R1377" s="28">
        <v>12.711</v>
      </c>
      <c r="S1377" s="27">
        <v>1.3029999999999999</v>
      </c>
      <c r="T1377" s="3">
        <v>0.28100000000000003</v>
      </c>
      <c r="U1377" s="3">
        <v>-1.1850000000000001</v>
      </c>
      <c r="V1377" s="3">
        <v>0.10199999999999999</v>
      </c>
      <c r="W1377" s="12" t="s">
        <v>4407</v>
      </c>
      <c r="Y1377" s="6"/>
    </row>
    <row r="1378" spans="1:25" x14ac:dyDescent="0.25">
      <c r="A1378" s="3" t="s">
        <v>622</v>
      </c>
      <c r="B1378" s="3" t="s">
        <v>4299</v>
      </c>
      <c r="C1378" s="4">
        <v>16</v>
      </c>
      <c r="D1378" s="3">
        <v>24125199</v>
      </c>
      <c r="E1378" s="3">
        <v>24137830</v>
      </c>
      <c r="F1378" s="3">
        <v>-1</v>
      </c>
      <c r="G1378" s="35" t="s">
        <v>623</v>
      </c>
      <c r="H1378" s="3" t="s">
        <v>5568</v>
      </c>
      <c r="I1378" s="24" t="s">
        <v>4402</v>
      </c>
      <c r="J1378" s="20" t="s">
        <v>4293</v>
      </c>
      <c r="K1378" s="23" t="s">
        <v>4292</v>
      </c>
      <c r="L1378" s="20" t="s">
        <v>4292</v>
      </c>
      <c r="M1378" s="20" t="s">
        <v>4292</v>
      </c>
      <c r="N1378" s="11">
        <v>6.6000000000000003E-2</v>
      </c>
      <c r="O1378" s="5" t="s">
        <v>4407</v>
      </c>
      <c r="P1378" s="28">
        <v>0.06</v>
      </c>
      <c r="Q1378" s="5" t="s">
        <v>4407</v>
      </c>
      <c r="R1378" s="28">
        <v>12.414</v>
      </c>
      <c r="S1378" s="27">
        <v>1.014</v>
      </c>
      <c r="T1378" s="3">
        <v>7.8E-2</v>
      </c>
      <c r="U1378" s="5" t="s">
        <v>4407</v>
      </c>
      <c r="V1378" s="3">
        <v>10.044</v>
      </c>
      <c r="W1378" s="13">
        <v>-2.3450000000000002</v>
      </c>
      <c r="Y1378" s="6"/>
    </row>
    <row r="1379" spans="1:25" x14ac:dyDescent="0.25">
      <c r="A1379" s="3" t="s">
        <v>2644</v>
      </c>
      <c r="B1379" s="3" t="s">
        <v>4299</v>
      </c>
      <c r="C1379" s="4">
        <v>1</v>
      </c>
      <c r="D1379" s="3">
        <v>145885350</v>
      </c>
      <c r="E1379" s="3">
        <v>145887681</v>
      </c>
      <c r="F1379" s="3">
        <v>1</v>
      </c>
      <c r="G1379" s="35" t="s">
        <v>2645</v>
      </c>
      <c r="H1379" s="3" t="s">
        <v>4486</v>
      </c>
      <c r="I1379" s="24" t="s">
        <v>4402</v>
      </c>
      <c r="J1379" s="20" t="s">
        <v>4292</v>
      </c>
      <c r="K1379" s="23" t="s">
        <v>4293</v>
      </c>
      <c r="L1379" s="20" t="s">
        <v>4292</v>
      </c>
      <c r="M1379" s="20" t="s">
        <v>4292</v>
      </c>
      <c r="N1379" s="11">
        <v>0.90400000000000003</v>
      </c>
      <c r="O1379" s="3">
        <v>-1.0029999999999999</v>
      </c>
      <c r="P1379" s="28">
        <v>0.191</v>
      </c>
      <c r="Q1379" s="5" t="s">
        <v>4407</v>
      </c>
      <c r="R1379" s="28">
        <v>12.329000000000001</v>
      </c>
      <c r="S1379" s="27">
        <v>1.01</v>
      </c>
      <c r="T1379" s="3">
        <v>1.179</v>
      </c>
      <c r="U1379" s="3">
        <v>1.1379999999999999</v>
      </c>
      <c r="V1379" s="3">
        <v>0.39100000000000001</v>
      </c>
      <c r="W1379" s="13">
        <v>1.2889999999999999</v>
      </c>
      <c r="Y1379" s="6"/>
    </row>
    <row r="1380" spans="1:25" x14ac:dyDescent="0.25">
      <c r="A1380" s="3" t="s">
        <v>1095</v>
      </c>
      <c r="B1380" s="3" t="s">
        <v>4299</v>
      </c>
      <c r="C1380" s="4">
        <v>8</v>
      </c>
      <c r="D1380" s="3">
        <v>39050748</v>
      </c>
      <c r="E1380" s="3">
        <v>39061810</v>
      </c>
      <c r="F1380" s="3">
        <v>-1</v>
      </c>
      <c r="G1380" s="35" t="s">
        <v>1096</v>
      </c>
      <c r="H1380" s="3" t="s">
        <v>5080</v>
      </c>
      <c r="I1380" s="24" t="s">
        <v>4402</v>
      </c>
      <c r="J1380" s="20" t="s">
        <v>4292</v>
      </c>
      <c r="K1380" s="23" t="s">
        <v>4293</v>
      </c>
      <c r="L1380" s="20" t="s">
        <v>4292</v>
      </c>
      <c r="M1380" s="20" t="s">
        <v>4293</v>
      </c>
      <c r="N1380" s="11">
        <v>1.256</v>
      </c>
      <c r="O1380" s="3">
        <v>-1</v>
      </c>
      <c r="P1380" s="28">
        <v>0.39800000000000002</v>
      </c>
      <c r="Q1380" s="3">
        <v>1.2569999999999999</v>
      </c>
      <c r="R1380" s="28">
        <v>12.234999999999999</v>
      </c>
      <c r="S1380" s="27">
        <v>-1.4590000000000001</v>
      </c>
      <c r="T1380" s="3">
        <v>1.1299999999999999</v>
      </c>
      <c r="U1380" s="3">
        <v>-1.369</v>
      </c>
      <c r="V1380" s="3">
        <v>0.84199999999999997</v>
      </c>
      <c r="W1380" s="13">
        <v>1.3580000000000001</v>
      </c>
      <c r="Y1380" s="6"/>
    </row>
    <row r="1381" spans="1:25" x14ac:dyDescent="0.25">
      <c r="A1381" s="3" t="s">
        <v>2609</v>
      </c>
      <c r="B1381" s="3" t="s">
        <v>4299</v>
      </c>
      <c r="C1381" s="4">
        <v>21</v>
      </c>
      <c r="D1381" s="3">
        <v>67072575</v>
      </c>
      <c r="E1381" s="3">
        <v>67100143</v>
      </c>
      <c r="F1381" s="3">
        <v>-1</v>
      </c>
      <c r="G1381" s="35" t="s">
        <v>2610</v>
      </c>
      <c r="H1381" s="3" t="s">
        <v>5946</v>
      </c>
      <c r="I1381" s="24" t="s">
        <v>4402</v>
      </c>
      <c r="J1381" s="20" t="s">
        <v>4292</v>
      </c>
      <c r="K1381" s="23" t="s">
        <v>4293</v>
      </c>
      <c r="L1381" s="20" t="s">
        <v>4292</v>
      </c>
      <c r="M1381" s="20" t="s">
        <v>4292</v>
      </c>
      <c r="N1381" s="11">
        <v>0.85699999999999998</v>
      </c>
      <c r="O1381" s="3">
        <v>-1.0649999999999999</v>
      </c>
      <c r="P1381" s="28">
        <v>0.114</v>
      </c>
      <c r="Q1381" s="5" t="s">
        <v>4407</v>
      </c>
      <c r="R1381" s="28">
        <v>12.17</v>
      </c>
      <c r="S1381" s="27">
        <v>-1.014</v>
      </c>
      <c r="T1381" s="3">
        <v>0.90900000000000003</v>
      </c>
      <c r="U1381" s="3">
        <v>1.397</v>
      </c>
      <c r="V1381" s="3">
        <v>0.48199999999999998</v>
      </c>
      <c r="W1381" s="13">
        <v>1.288</v>
      </c>
      <c r="Y1381" s="6"/>
    </row>
    <row r="1382" spans="1:25" x14ac:dyDescent="0.25">
      <c r="A1382" s="3" t="s">
        <v>1998</v>
      </c>
      <c r="B1382" s="3" t="s">
        <v>4299</v>
      </c>
      <c r="C1382" s="4">
        <v>18</v>
      </c>
      <c r="D1382" s="3">
        <v>65732473</v>
      </c>
      <c r="E1382" s="3">
        <v>65755773</v>
      </c>
      <c r="F1382" s="3">
        <v>1</v>
      </c>
      <c r="G1382" s="35" t="s">
        <v>1999</v>
      </c>
      <c r="H1382" s="3" t="s">
        <v>5782</v>
      </c>
      <c r="I1382" s="24" t="s">
        <v>4402</v>
      </c>
      <c r="J1382" s="20" t="s">
        <v>4292</v>
      </c>
      <c r="K1382" s="23" t="s">
        <v>4292</v>
      </c>
      <c r="L1382" s="20" t="s">
        <v>4293</v>
      </c>
      <c r="M1382" s="20" t="s">
        <v>4292</v>
      </c>
      <c r="N1382" s="11">
        <v>6.8970000000000002</v>
      </c>
      <c r="O1382" s="3">
        <v>1.022</v>
      </c>
      <c r="P1382" s="28">
        <v>2.141</v>
      </c>
      <c r="Q1382" s="3">
        <v>-1.004</v>
      </c>
      <c r="R1382" s="28">
        <v>12.127000000000001</v>
      </c>
      <c r="S1382" s="27">
        <v>1.1200000000000001</v>
      </c>
      <c r="T1382" s="3">
        <v>6.8689999999999998</v>
      </c>
      <c r="U1382" s="3">
        <v>1.075</v>
      </c>
      <c r="V1382" s="3">
        <v>8.1449999999999996</v>
      </c>
      <c r="W1382" s="13">
        <v>-1.0580000000000001</v>
      </c>
      <c r="Y1382" s="6"/>
    </row>
    <row r="1383" spans="1:25" x14ac:dyDescent="0.25">
      <c r="A1383" s="3" t="s">
        <v>1261</v>
      </c>
      <c r="B1383" s="3" t="s">
        <v>4299</v>
      </c>
      <c r="C1383" s="4">
        <v>23</v>
      </c>
      <c r="D1383" s="3">
        <v>29860782</v>
      </c>
      <c r="E1383" s="3">
        <v>29868157</v>
      </c>
      <c r="F1383" s="3">
        <v>1</v>
      </c>
      <c r="G1383" s="35" t="s">
        <v>1262</v>
      </c>
      <c r="H1383" s="3" t="s">
        <v>6055</v>
      </c>
      <c r="I1383" s="24" t="s">
        <v>4402</v>
      </c>
      <c r="J1383" s="20" t="s">
        <v>4292</v>
      </c>
      <c r="K1383" s="23" t="s">
        <v>4292</v>
      </c>
      <c r="L1383" s="20" t="s">
        <v>4293</v>
      </c>
      <c r="M1383" s="20" t="s">
        <v>4292</v>
      </c>
      <c r="N1383" s="11">
        <v>8.23</v>
      </c>
      <c r="O1383" s="3">
        <v>-1.08</v>
      </c>
      <c r="P1383" s="28">
        <v>1.456</v>
      </c>
      <c r="Q1383" s="3">
        <v>-1.165</v>
      </c>
      <c r="R1383" s="28">
        <v>12.047000000000001</v>
      </c>
      <c r="S1383" s="27">
        <v>1.131</v>
      </c>
      <c r="T1383" s="3">
        <v>4.2789999999999999</v>
      </c>
      <c r="U1383" s="3">
        <v>-1.0109999999999999</v>
      </c>
      <c r="V1383" s="3">
        <v>9.65</v>
      </c>
      <c r="W1383" s="13">
        <v>-1.22</v>
      </c>
      <c r="Y1383" s="6"/>
    </row>
    <row r="1384" spans="1:25" x14ac:dyDescent="0.25">
      <c r="A1384" s="3" t="s">
        <v>1018</v>
      </c>
      <c r="B1384" s="3" t="s">
        <v>4299</v>
      </c>
      <c r="C1384" s="4">
        <v>6</v>
      </c>
      <c r="D1384" s="3">
        <v>26695825</v>
      </c>
      <c r="E1384" s="3">
        <v>26714361</v>
      </c>
      <c r="F1384" s="3">
        <v>1</v>
      </c>
      <c r="G1384" s="35"/>
      <c r="H1384" s="3" t="s">
        <v>4475</v>
      </c>
      <c r="I1384" s="24" t="s">
        <v>4402</v>
      </c>
      <c r="J1384" s="20" t="s">
        <v>4292</v>
      </c>
      <c r="K1384" s="23" t="s">
        <v>4293</v>
      </c>
      <c r="L1384" s="20" t="s">
        <v>4292</v>
      </c>
      <c r="M1384" s="20" t="s">
        <v>4292</v>
      </c>
      <c r="N1384" s="11">
        <v>0.39900000000000002</v>
      </c>
      <c r="O1384" s="3">
        <v>-1.4350000000000001</v>
      </c>
      <c r="P1384" s="28">
        <v>4.4999999999999998E-2</v>
      </c>
      <c r="Q1384" s="5" t="s">
        <v>4407</v>
      </c>
      <c r="R1384" s="28">
        <v>11.996</v>
      </c>
      <c r="S1384" s="27">
        <v>-1.145</v>
      </c>
      <c r="T1384" s="3">
        <v>2.9000000000000001E-2</v>
      </c>
      <c r="U1384" s="5" t="s">
        <v>4407</v>
      </c>
      <c r="V1384" s="3">
        <v>0.14000000000000001</v>
      </c>
      <c r="W1384" s="12" t="s">
        <v>4407</v>
      </c>
      <c r="Y1384" s="6"/>
    </row>
    <row r="1385" spans="1:25" x14ac:dyDescent="0.25">
      <c r="A1385" s="3" t="s">
        <v>2705</v>
      </c>
      <c r="B1385" s="3" t="s">
        <v>4299</v>
      </c>
      <c r="C1385" s="4">
        <v>7</v>
      </c>
      <c r="D1385" s="3">
        <v>48858234</v>
      </c>
      <c r="E1385" s="3">
        <v>48904411</v>
      </c>
      <c r="F1385" s="3">
        <v>1</v>
      </c>
      <c r="G1385" s="35" t="s">
        <v>2706</v>
      </c>
      <c r="H1385" s="3" t="s">
        <v>5043</v>
      </c>
      <c r="I1385" s="24" t="s">
        <v>4402</v>
      </c>
      <c r="J1385" s="20" t="s">
        <v>4292</v>
      </c>
      <c r="K1385" s="23" t="s">
        <v>4293</v>
      </c>
      <c r="L1385" s="20" t="s">
        <v>4292</v>
      </c>
      <c r="M1385" s="20" t="s">
        <v>4293</v>
      </c>
      <c r="N1385" s="11">
        <v>0.125</v>
      </c>
      <c r="O1385" s="5" t="s">
        <v>4407</v>
      </c>
      <c r="P1385" s="28">
        <v>0.08</v>
      </c>
      <c r="Q1385" s="5" t="s">
        <v>4407</v>
      </c>
      <c r="R1385" s="28">
        <v>11.967000000000001</v>
      </c>
      <c r="S1385" s="27">
        <v>1.224</v>
      </c>
      <c r="T1385" s="3">
        <v>3.9E-2</v>
      </c>
      <c r="U1385" s="5" t="s">
        <v>4407</v>
      </c>
      <c r="V1385" s="3">
        <v>7.0999999999999994E-2</v>
      </c>
      <c r="W1385" s="12" t="s">
        <v>4407</v>
      </c>
      <c r="Y1385" s="6"/>
    </row>
    <row r="1386" spans="1:25" x14ac:dyDescent="0.25">
      <c r="A1386" s="3" t="s">
        <v>2164</v>
      </c>
      <c r="B1386" s="3" t="s">
        <v>4299</v>
      </c>
      <c r="C1386" s="4">
        <v>4</v>
      </c>
      <c r="D1386" s="3">
        <v>96581220</v>
      </c>
      <c r="E1386" s="3">
        <v>97047201</v>
      </c>
      <c r="F1386" s="3">
        <v>-1</v>
      </c>
      <c r="G1386" s="35" t="s">
        <v>4348</v>
      </c>
      <c r="H1386" s="3" t="s">
        <v>4760</v>
      </c>
      <c r="I1386" s="24" t="s">
        <v>4402</v>
      </c>
      <c r="J1386" s="20" t="s">
        <v>4292</v>
      </c>
      <c r="K1386" s="23" t="s">
        <v>4293</v>
      </c>
      <c r="L1386" s="20" t="s">
        <v>4292</v>
      </c>
      <c r="M1386" s="20" t="s">
        <v>4292</v>
      </c>
      <c r="N1386" s="11">
        <v>2.9769999999999999</v>
      </c>
      <c r="O1386" s="3">
        <v>-1.05</v>
      </c>
      <c r="P1386" s="28">
        <v>1.377</v>
      </c>
      <c r="Q1386" s="3">
        <v>-1.2949999999999999</v>
      </c>
      <c r="R1386" s="28">
        <v>11.833</v>
      </c>
      <c r="S1386" s="27">
        <v>-1.0169999999999999</v>
      </c>
      <c r="T1386" s="3">
        <v>1.8819999999999999</v>
      </c>
      <c r="U1386" s="3">
        <v>1.415</v>
      </c>
      <c r="V1386" s="3">
        <v>2.355</v>
      </c>
      <c r="W1386" s="13">
        <v>-1.9710000000000001</v>
      </c>
      <c r="Y1386" s="6"/>
    </row>
    <row r="1387" spans="1:25" x14ac:dyDescent="0.25">
      <c r="A1387" s="3" t="s">
        <v>338</v>
      </c>
      <c r="B1387" s="3" t="s">
        <v>4299</v>
      </c>
      <c r="C1387" s="4">
        <v>4</v>
      </c>
      <c r="D1387" s="3">
        <v>72833497</v>
      </c>
      <c r="E1387" s="3">
        <v>72862043</v>
      </c>
      <c r="F1387" s="3">
        <v>-1</v>
      </c>
      <c r="G1387" s="35" t="s">
        <v>339</v>
      </c>
      <c r="H1387" s="3" t="s">
        <v>4746</v>
      </c>
      <c r="I1387" s="24" t="s">
        <v>4402</v>
      </c>
      <c r="J1387" s="20" t="s">
        <v>4292</v>
      </c>
      <c r="K1387" s="23" t="s">
        <v>4292</v>
      </c>
      <c r="L1387" s="20" t="s">
        <v>4292</v>
      </c>
      <c r="M1387" s="20" t="s">
        <v>4293</v>
      </c>
      <c r="N1387" s="11">
        <v>0.34200000000000003</v>
      </c>
      <c r="O1387" s="3">
        <v>1.2430000000000001</v>
      </c>
      <c r="P1387" s="28">
        <v>1.3180000000000001</v>
      </c>
      <c r="Q1387" s="3">
        <v>1.6539999999999999</v>
      </c>
      <c r="R1387" s="28">
        <v>11.781000000000001</v>
      </c>
      <c r="S1387" s="27">
        <v>-1.5349999999999999</v>
      </c>
      <c r="T1387" s="3">
        <v>1.323</v>
      </c>
      <c r="U1387" s="3">
        <v>1.1240000000000001</v>
      </c>
      <c r="V1387" s="3">
        <v>0.77400000000000002</v>
      </c>
      <c r="W1387" s="13">
        <v>-1.0840000000000001</v>
      </c>
      <c r="Y1387" s="6"/>
    </row>
    <row r="1388" spans="1:25" x14ac:dyDescent="0.25">
      <c r="A1388" s="3" t="s">
        <v>1757</v>
      </c>
      <c r="B1388" s="3" t="s">
        <v>4299</v>
      </c>
      <c r="C1388" s="4">
        <v>29</v>
      </c>
      <c r="D1388" s="3">
        <v>46123752</v>
      </c>
      <c r="E1388" s="3">
        <v>46126289</v>
      </c>
      <c r="F1388" s="3">
        <v>-1</v>
      </c>
      <c r="G1388" s="35" t="s">
        <v>1758</v>
      </c>
      <c r="H1388" s="3" t="s">
        <v>6295</v>
      </c>
      <c r="I1388" s="24" t="s">
        <v>4402</v>
      </c>
      <c r="J1388" s="20" t="s">
        <v>4292</v>
      </c>
      <c r="K1388" s="23" t="s">
        <v>4292</v>
      </c>
      <c r="L1388" s="20" t="s">
        <v>4292</v>
      </c>
      <c r="M1388" s="20" t="s">
        <v>4293</v>
      </c>
      <c r="N1388" s="11">
        <v>1.7589999999999999</v>
      </c>
      <c r="O1388" s="3">
        <v>1.0660000000000001</v>
      </c>
      <c r="P1388" s="28">
        <v>6.9249999999999998</v>
      </c>
      <c r="Q1388" s="3">
        <v>1.046</v>
      </c>
      <c r="R1388" s="28">
        <v>11.535</v>
      </c>
      <c r="S1388" s="27">
        <v>1.0049999999999999</v>
      </c>
      <c r="T1388" s="3">
        <v>3.0489999999999999</v>
      </c>
      <c r="U1388" s="3">
        <v>1.0329999999999999</v>
      </c>
      <c r="V1388" s="3">
        <v>11.287000000000001</v>
      </c>
      <c r="W1388" s="13">
        <v>1.0649999999999999</v>
      </c>
      <c r="Y1388" s="6"/>
    </row>
    <row r="1389" spans="1:25" x14ac:dyDescent="0.25">
      <c r="A1389" s="3" t="s">
        <v>3702</v>
      </c>
      <c r="B1389" s="3" t="s">
        <v>4299</v>
      </c>
      <c r="C1389" s="4">
        <v>23</v>
      </c>
      <c r="D1389" s="3">
        <v>24935523</v>
      </c>
      <c r="E1389" s="3">
        <v>24957718</v>
      </c>
      <c r="F1389" s="3">
        <v>-1</v>
      </c>
      <c r="G1389" s="35"/>
      <c r="H1389" s="3" t="s">
        <v>6037</v>
      </c>
      <c r="I1389" s="24" t="s">
        <v>4402</v>
      </c>
      <c r="J1389" s="20" t="s">
        <v>4293</v>
      </c>
      <c r="K1389" s="23" t="s">
        <v>4292</v>
      </c>
      <c r="L1389" s="20" t="s">
        <v>4292</v>
      </c>
      <c r="M1389" s="20" t="s">
        <v>4292</v>
      </c>
      <c r="N1389" s="11">
        <v>0.19700000000000001</v>
      </c>
      <c r="O1389" s="5" t="s">
        <v>4407</v>
      </c>
      <c r="P1389" s="28">
        <v>4.2999999999999997E-2</v>
      </c>
      <c r="Q1389" s="5" t="s">
        <v>4407</v>
      </c>
      <c r="R1389" s="28">
        <v>11.43</v>
      </c>
      <c r="S1389" s="27">
        <v>1.915</v>
      </c>
      <c r="T1389" s="3">
        <v>1.3340000000000001</v>
      </c>
      <c r="U1389" s="3">
        <v>1.1160000000000001</v>
      </c>
      <c r="V1389" s="3">
        <v>1.0349999999999999</v>
      </c>
      <c r="W1389" s="13">
        <v>1.3089999999999999</v>
      </c>
      <c r="Y1389" s="6"/>
    </row>
    <row r="1390" spans="1:25" x14ac:dyDescent="0.25">
      <c r="A1390" s="3" t="s">
        <v>3122</v>
      </c>
      <c r="B1390" s="3" t="s">
        <v>4299</v>
      </c>
      <c r="C1390" s="4">
        <v>19</v>
      </c>
      <c r="D1390" s="3">
        <v>37725131</v>
      </c>
      <c r="E1390" s="3">
        <v>37744573</v>
      </c>
      <c r="F1390" s="3">
        <v>-1</v>
      </c>
      <c r="G1390" s="35" t="s">
        <v>3123</v>
      </c>
      <c r="H1390" s="3" t="s">
        <v>5836</v>
      </c>
      <c r="I1390" s="24" t="s">
        <v>4402</v>
      </c>
      <c r="J1390" s="20" t="s">
        <v>4292</v>
      </c>
      <c r="K1390" s="23" t="s">
        <v>4293</v>
      </c>
      <c r="L1390" s="20" t="s">
        <v>4292</v>
      </c>
      <c r="M1390" s="20" t="s">
        <v>4292</v>
      </c>
      <c r="N1390" s="11">
        <v>0.67700000000000005</v>
      </c>
      <c r="O1390" s="3">
        <v>1.2889999999999999</v>
      </c>
      <c r="P1390" s="28">
        <v>0.41199999999999998</v>
      </c>
      <c r="Q1390" s="3">
        <v>1.522</v>
      </c>
      <c r="R1390" s="28">
        <v>11.29</v>
      </c>
      <c r="S1390" s="27">
        <v>1.1000000000000001</v>
      </c>
      <c r="T1390" s="3">
        <v>0.64400000000000002</v>
      </c>
      <c r="U1390" s="3">
        <v>1.6950000000000001</v>
      </c>
      <c r="V1390" s="3">
        <v>1.0449999999999999</v>
      </c>
      <c r="W1390" s="13">
        <v>1.0529999999999999</v>
      </c>
      <c r="Y1390" s="6"/>
    </row>
    <row r="1391" spans="1:25" x14ac:dyDescent="0.25">
      <c r="A1391" s="3" t="s">
        <v>2381</v>
      </c>
      <c r="B1391" s="3" t="s">
        <v>4299</v>
      </c>
      <c r="C1391" s="4">
        <v>11</v>
      </c>
      <c r="D1391" s="3">
        <v>85205522</v>
      </c>
      <c r="E1391" s="3">
        <v>85233638</v>
      </c>
      <c r="F1391" s="3">
        <v>-1</v>
      </c>
      <c r="G1391" s="35" t="s">
        <v>2382</v>
      </c>
      <c r="H1391" s="3" t="s">
        <v>5313</v>
      </c>
      <c r="I1391" s="24" t="s">
        <v>4402</v>
      </c>
      <c r="J1391" s="20" t="s">
        <v>4293</v>
      </c>
      <c r="K1391" s="23" t="s">
        <v>4292</v>
      </c>
      <c r="L1391" s="20" t="s">
        <v>4292</v>
      </c>
      <c r="M1391" s="20" t="s">
        <v>4292</v>
      </c>
      <c r="N1391" s="11">
        <v>6.149</v>
      </c>
      <c r="O1391" s="3">
        <v>-1.2190000000000001</v>
      </c>
      <c r="P1391" s="28">
        <v>2.12</v>
      </c>
      <c r="Q1391" s="3">
        <v>1.004</v>
      </c>
      <c r="R1391" s="28">
        <v>11.141999999999999</v>
      </c>
      <c r="S1391" s="27">
        <v>-1.256</v>
      </c>
      <c r="T1391" s="3">
        <v>5.0199999999999996</v>
      </c>
      <c r="U1391" s="3">
        <v>1.157</v>
      </c>
      <c r="V1391" s="3">
        <v>3.3029999999999999</v>
      </c>
      <c r="W1391" s="13">
        <v>-1.1519999999999999</v>
      </c>
      <c r="Y1391" s="6"/>
    </row>
    <row r="1392" spans="1:25" x14ac:dyDescent="0.25">
      <c r="A1392" s="3" t="s">
        <v>2707</v>
      </c>
      <c r="B1392" s="3" t="s">
        <v>4299</v>
      </c>
      <c r="C1392" s="4">
        <v>18</v>
      </c>
      <c r="D1392" s="3">
        <v>46057592</v>
      </c>
      <c r="E1392" s="3">
        <v>46066618</v>
      </c>
      <c r="F1392" s="3">
        <v>1</v>
      </c>
      <c r="G1392" s="35" t="s">
        <v>2708</v>
      </c>
      <c r="H1392" s="3" t="s">
        <v>5723</v>
      </c>
      <c r="I1392" s="24" t="s">
        <v>4402</v>
      </c>
      <c r="J1392" s="20" t="s">
        <v>4292</v>
      </c>
      <c r="K1392" s="23" t="s">
        <v>4293</v>
      </c>
      <c r="L1392" s="20" t="s">
        <v>4292</v>
      </c>
      <c r="M1392" s="20" t="s">
        <v>4292</v>
      </c>
      <c r="N1392" s="11">
        <v>0.224</v>
      </c>
      <c r="O1392" s="3">
        <v>1.8959999999999999</v>
      </c>
      <c r="P1392" s="28">
        <v>0.48899999999999999</v>
      </c>
      <c r="Q1392" s="3">
        <v>-1.1379999999999999</v>
      </c>
      <c r="R1392" s="28">
        <v>10.358000000000001</v>
      </c>
      <c r="S1392" s="27">
        <v>1.0880000000000001</v>
      </c>
      <c r="T1392" s="3">
        <v>0.80300000000000005</v>
      </c>
      <c r="U1392" s="3">
        <v>1.5860000000000001</v>
      </c>
      <c r="V1392" s="3">
        <v>1.1060000000000001</v>
      </c>
      <c r="W1392" s="13">
        <v>1.254</v>
      </c>
      <c r="Y1392" s="6"/>
    </row>
    <row r="1393" spans="1:25" x14ac:dyDescent="0.25">
      <c r="A1393" s="3" t="s">
        <v>4076</v>
      </c>
      <c r="B1393" s="3" t="s">
        <v>4299</v>
      </c>
      <c r="C1393" s="4">
        <v>5</v>
      </c>
      <c r="D1393" s="3">
        <v>57303355</v>
      </c>
      <c r="E1393" s="3">
        <v>57304738</v>
      </c>
      <c r="F1393" s="3">
        <v>1</v>
      </c>
      <c r="G1393" s="35" t="s">
        <v>4077</v>
      </c>
      <c r="H1393" s="3" t="s">
        <v>4836</v>
      </c>
      <c r="I1393" s="24" t="s">
        <v>4402</v>
      </c>
      <c r="J1393" s="20" t="s">
        <v>4292</v>
      </c>
      <c r="K1393" s="23" t="s">
        <v>4293</v>
      </c>
      <c r="L1393" s="20" t="s">
        <v>4292</v>
      </c>
      <c r="M1393" s="20" t="s">
        <v>4292</v>
      </c>
      <c r="N1393" s="11">
        <v>0.03</v>
      </c>
      <c r="O1393" s="5" t="s">
        <v>4407</v>
      </c>
      <c r="P1393" s="28">
        <v>1.7999999999999999E-2</v>
      </c>
      <c r="Q1393" s="5" t="s">
        <v>4407</v>
      </c>
      <c r="R1393" s="28">
        <v>10.202</v>
      </c>
      <c r="S1393" s="27">
        <v>-1.099</v>
      </c>
      <c r="T1393" s="3">
        <v>4.3999999999999997E-2</v>
      </c>
      <c r="U1393" s="5" t="s">
        <v>4407</v>
      </c>
      <c r="V1393" s="3">
        <v>4.9000000000000002E-2</v>
      </c>
      <c r="W1393" s="12" t="s">
        <v>4407</v>
      </c>
      <c r="Y1393" s="6"/>
    </row>
    <row r="1394" spans="1:25" x14ac:dyDescent="0.25">
      <c r="A1394" s="3" t="s">
        <v>3903</v>
      </c>
      <c r="B1394" s="3" t="s">
        <v>4299</v>
      </c>
      <c r="C1394" s="4">
        <v>7</v>
      </c>
      <c r="D1394" s="3">
        <v>15880798</v>
      </c>
      <c r="E1394" s="3">
        <v>15884598</v>
      </c>
      <c r="F1394" s="3">
        <v>-1</v>
      </c>
      <c r="G1394" s="35" t="s">
        <v>3904</v>
      </c>
      <c r="H1394" s="3" t="s">
        <v>5003</v>
      </c>
      <c r="I1394" s="24" t="s">
        <v>4402</v>
      </c>
      <c r="J1394" s="20" t="s">
        <v>4292</v>
      </c>
      <c r="K1394" s="23" t="s">
        <v>4293</v>
      </c>
      <c r="L1394" s="20" t="s">
        <v>4292</v>
      </c>
      <c r="M1394" s="20" t="s">
        <v>4292</v>
      </c>
      <c r="N1394" s="11">
        <v>1.371</v>
      </c>
      <c r="O1394" s="3">
        <v>1.125</v>
      </c>
      <c r="P1394" s="28">
        <v>0.112</v>
      </c>
      <c r="Q1394" s="5" t="s">
        <v>4407</v>
      </c>
      <c r="R1394" s="28">
        <v>10.143000000000001</v>
      </c>
      <c r="S1394" s="27">
        <v>1.0189999999999999</v>
      </c>
      <c r="T1394" s="3">
        <v>0.27900000000000003</v>
      </c>
      <c r="U1394" s="3">
        <v>1.385</v>
      </c>
      <c r="V1394" s="3">
        <v>2.3879999999999999</v>
      </c>
      <c r="W1394" s="13">
        <v>-1.083</v>
      </c>
      <c r="Y1394" s="6"/>
    </row>
    <row r="1395" spans="1:25" x14ac:dyDescent="0.25">
      <c r="A1395" s="3" t="s">
        <v>4094</v>
      </c>
      <c r="B1395" s="3" t="s">
        <v>4299</v>
      </c>
      <c r="C1395" s="4">
        <v>4</v>
      </c>
      <c r="D1395" s="3">
        <v>106123753</v>
      </c>
      <c r="E1395" s="3">
        <v>106206190</v>
      </c>
      <c r="F1395" s="3">
        <v>1</v>
      </c>
      <c r="G1395" s="35" t="s">
        <v>4095</v>
      </c>
      <c r="H1395" s="3" t="s">
        <v>4765</v>
      </c>
      <c r="I1395" s="24" t="s">
        <v>4402</v>
      </c>
      <c r="J1395" s="20" t="s">
        <v>4293</v>
      </c>
      <c r="K1395" s="23" t="s">
        <v>4292</v>
      </c>
      <c r="L1395" s="20" t="s">
        <v>4292</v>
      </c>
      <c r="M1395" s="20" t="s">
        <v>4292</v>
      </c>
      <c r="N1395" s="11">
        <v>3.6999999999999998E-2</v>
      </c>
      <c r="O1395" s="5" t="s">
        <v>4407</v>
      </c>
      <c r="P1395" s="28">
        <v>1.7000000000000001E-2</v>
      </c>
      <c r="Q1395" s="5" t="s">
        <v>4407</v>
      </c>
      <c r="R1395" s="28">
        <v>10.085000000000001</v>
      </c>
      <c r="S1395" s="27">
        <v>-1.008</v>
      </c>
      <c r="T1395" s="3">
        <v>3.9E-2</v>
      </c>
      <c r="U1395" s="5" t="s">
        <v>4407</v>
      </c>
      <c r="V1395" s="3">
        <v>5.0309999999999997</v>
      </c>
      <c r="W1395" s="13">
        <v>-3.1970000000000001</v>
      </c>
      <c r="Y1395" s="6"/>
    </row>
    <row r="1396" spans="1:25" x14ac:dyDescent="0.25">
      <c r="A1396" s="3" t="s">
        <v>3072</v>
      </c>
      <c r="B1396" s="3" t="s">
        <v>4299</v>
      </c>
      <c r="C1396" s="4">
        <v>8</v>
      </c>
      <c r="D1396" s="3">
        <v>96274035</v>
      </c>
      <c r="E1396" s="3">
        <v>96390357</v>
      </c>
      <c r="F1396" s="3">
        <v>-1</v>
      </c>
      <c r="G1396" s="35" t="s">
        <v>3073</v>
      </c>
      <c r="H1396" s="3" t="s">
        <v>5117</v>
      </c>
      <c r="I1396" s="24" t="s">
        <v>4402</v>
      </c>
      <c r="J1396" s="20" t="s">
        <v>4292</v>
      </c>
      <c r="K1396" s="23" t="s">
        <v>4292</v>
      </c>
      <c r="L1396" s="20" t="s">
        <v>4292</v>
      </c>
      <c r="M1396" s="20" t="s">
        <v>4293</v>
      </c>
      <c r="N1396" s="11">
        <v>4.4210000000000003</v>
      </c>
      <c r="O1396" s="3">
        <v>1.2450000000000001</v>
      </c>
      <c r="P1396" s="28">
        <v>2.5790000000000002</v>
      </c>
      <c r="Q1396" s="3">
        <v>1.175</v>
      </c>
      <c r="R1396" s="28">
        <v>10.037000000000001</v>
      </c>
      <c r="S1396" s="27">
        <v>-1.0369999999999999</v>
      </c>
      <c r="T1396" s="3">
        <v>5.7670000000000003</v>
      </c>
      <c r="U1396" s="3">
        <v>1.6659999999999999</v>
      </c>
      <c r="V1396" s="3">
        <v>2.593</v>
      </c>
      <c r="W1396" s="13">
        <v>-1.077</v>
      </c>
      <c r="Y1396" s="6"/>
    </row>
    <row r="1397" spans="1:25" x14ac:dyDescent="0.25">
      <c r="A1397" s="3" t="s">
        <v>2918</v>
      </c>
      <c r="B1397" s="3" t="s">
        <v>4299</v>
      </c>
      <c r="C1397" s="4">
        <v>11</v>
      </c>
      <c r="D1397" s="3">
        <v>46699166</v>
      </c>
      <c r="E1397" s="3">
        <v>46706152</v>
      </c>
      <c r="F1397" s="3">
        <v>1</v>
      </c>
      <c r="G1397" s="35" t="s">
        <v>2919</v>
      </c>
      <c r="H1397" s="3" t="s">
        <v>5296</v>
      </c>
      <c r="I1397" s="24" t="s">
        <v>4402</v>
      </c>
      <c r="J1397" s="20" t="s">
        <v>4293</v>
      </c>
      <c r="K1397" s="23" t="s">
        <v>4292</v>
      </c>
      <c r="L1397" s="20" t="s">
        <v>4292</v>
      </c>
      <c r="M1397" s="20" t="s">
        <v>4292</v>
      </c>
      <c r="N1397" s="11">
        <v>1.978</v>
      </c>
      <c r="O1397" s="3">
        <v>2.1869999999999998</v>
      </c>
      <c r="P1397" s="28">
        <v>0.373</v>
      </c>
      <c r="Q1397" s="3">
        <v>1.7749999999999999</v>
      </c>
      <c r="R1397" s="28">
        <v>10.026</v>
      </c>
      <c r="S1397" s="27">
        <v>-1.05</v>
      </c>
      <c r="T1397" s="3">
        <v>3.5</v>
      </c>
      <c r="U1397" s="3">
        <v>2.2389999999999999</v>
      </c>
      <c r="V1397" s="3">
        <v>3.84</v>
      </c>
      <c r="W1397" s="13">
        <v>1.31</v>
      </c>
      <c r="Y1397" s="6"/>
    </row>
    <row r="1398" spans="1:25" x14ac:dyDescent="0.25">
      <c r="A1398" s="3" t="s">
        <v>1686</v>
      </c>
      <c r="B1398" s="3" t="s">
        <v>4299</v>
      </c>
      <c r="C1398" s="4">
        <v>8</v>
      </c>
      <c r="D1398" s="3">
        <v>90649983</v>
      </c>
      <c r="E1398" s="3">
        <v>90663196</v>
      </c>
      <c r="F1398" s="3">
        <v>-1</v>
      </c>
      <c r="G1398" s="35" t="s">
        <v>1687</v>
      </c>
      <c r="H1398" s="3" t="s">
        <v>5111</v>
      </c>
      <c r="I1398" s="24" t="s">
        <v>4402</v>
      </c>
      <c r="J1398" s="20" t="s">
        <v>4292</v>
      </c>
      <c r="K1398" s="23" t="s">
        <v>4292</v>
      </c>
      <c r="L1398" s="20" t="s">
        <v>4292</v>
      </c>
      <c r="M1398" s="20" t="s">
        <v>4293</v>
      </c>
      <c r="N1398" s="11">
        <v>2.7719999999999998</v>
      </c>
      <c r="O1398" s="3">
        <v>1.089</v>
      </c>
      <c r="P1398" s="28">
        <v>0.94299999999999995</v>
      </c>
      <c r="Q1398" s="3">
        <v>1.335</v>
      </c>
      <c r="R1398" s="28">
        <v>9.9600000000000009</v>
      </c>
      <c r="S1398" s="27">
        <v>1.141</v>
      </c>
      <c r="T1398" s="3">
        <v>1.3660000000000001</v>
      </c>
      <c r="U1398" s="3">
        <v>1.0660000000000001</v>
      </c>
      <c r="V1398" s="3">
        <v>1.4430000000000001</v>
      </c>
      <c r="W1398" s="13">
        <v>-1.109</v>
      </c>
      <c r="Y1398" s="6"/>
    </row>
    <row r="1399" spans="1:25" x14ac:dyDescent="0.25">
      <c r="A1399" s="3" t="s">
        <v>3617</v>
      </c>
      <c r="B1399" s="3" t="s">
        <v>4299</v>
      </c>
      <c r="C1399" s="4">
        <v>17</v>
      </c>
      <c r="D1399" s="3">
        <v>71606712</v>
      </c>
      <c r="E1399" s="3">
        <v>71619967</v>
      </c>
      <c r="F1399" s="3">
        <v>-1</v>
      </c>
      <c r="G1399" s="35" t="s">
        <v>3618</v>
      </c>
      <c r="H1399" s="3" t="s">
        <v>5677</v>
      </c>
      <c r="I1399" s="24" t="s">
        <v>4402</v>
      </c>
      <c r="J1399" s="20" t="s">
        <v>4292</v>
      </c>
      <c r="K1399" s="23" t="s">
        <v>4293</v>
      </c>
      <c r="L1399" s="20" t="s">
        <v>4292</v>
      </c>
      <c r="M1399" s="20" t="s">
        <v>4292</v>
      </c>
      <c r="N1399" s="11">
        <v>1.1919999999999999</v>
      </c>
      <c r="O1399" s="3">
        <v>-1.288</v>
      </c>
      <c r="P1399" s="28">
        <v>9.6000000000000002E-2</v>
      </c>
      <c r="Q1399" s="5" t="s">
        <v>4407</v>
      </c>
      <c r="R1399" s="28">
        <v>9.5359999999999996</v>
      </c>
      <c r="S1399" s="27">
        <v>1.2709999999999999</v>
      </c>
      <c r="T1399" s="3">
        <v>9.7000000000000003E-2</v>
      </c>
      <c r="U1399" s="5" t="s">
        <v>4407</v>
      </c>
      <c r="V1399" s="3">
        <v>1.427</v>
      </c>
      <c r="W1399" s="13">
        <v>-1.3160000000000001</v>
      </c>
      <c r="Y1399" s="6"/>
    </row>
    <row r="1400" spans="1:25" x14ac:dyDescent="0.25">
      <c r="A1400" s="3" t="s">
        <v>978</v>
      </c>
      <c r="B1400" s="3" t="s">
        <v>4299</v>
      </c>
      <c r="C1400" s="4">
        <v>3</v>
      </c>
      <c r="D1400" s="3">
        <v>23813912</v>
      </c>
      <c r="E1400" s="3">
        <v>23823807</v>
      </c>
      <c r="F1400" s="3">
        <v>-1</v>
      </c>
      <c r="G1400" s="35" t="s">
        <v>979</v>
      </c>
      <c r="H1400" s="3" t="s">
        <v>4636</v>
      </c>
      <c r="I1400" s="24" t="s">
        <v>4402</v>
      </c>
      <c r="J1400" s="20" t="s">
        <v>4292</v>
      </c>
      <c r="K1400" s="23" t="s">
        <v>4293</v>
      </c>
      <c r="L1400" s="20" t="s">
        <v>4292</v>
      </c>
      <c r="M1400" s="20" t="s">
        <v>4292</v>
      </c>
      <c r="N1400" s="11">
        <v>0.26100000000000001</v>
      </c>
      <c r="O1400" s="3">
        <v>1.163</v>
      </c>
      <c r="P1400" s="28">
        <v>1.7999999999999999E-2</v>
      </c>
      <c r="Q1400" s="5" t="s">
        <v>4407</v>
      </c>
      <c r="R1400" s="28">
        <v>9.51</v>
      </c>
      <c r="S1400" s="27">
        <v>-1.4419999999999999</v>
      </c>
      <c r="T1400" s="3">
        <v>0.151</v>
      </c>
      <c r="U1400" s="5" t="s">
        <v>4407</v>
      </c>
      <c r="V1400" s="3">
        <v>7.3999999999999996E-2</v>
      </c>
      <c r="W1400" s="12" t="s">
        <v>4407</v>
      </c>
      <c r="Y1400" s="6"/>
    </row>
    <row r="1401" spans="1:25" x14ac:dyDescent="0.25">
      <c r="A1401" s="3" t="s">
        <v>1107</v>
      </c>
      <c r="B1401" s="3" t="s">
        <v>4299</v>
      </c>
      <c r="C1401" s="4">
        <v>11</v>
      </c>
      <c r="D1401" s="3">
        <v>104474620</v>
      </c>
      <c r="E1401" s="3">
        <v>104505740</v>
      </c>
      <c r="F1401" s="3">
        <v>1</v>
      </c>
      <c r="G1401" s="35" t="s">
        <v>1108</v>
      </c>
      <c r="H1401" s="3" t="s">
        <v>5336</v>
      </c>
      <c r="I1401" s="24" t="s">
        <v>4402</v>
      </c>
      <c r="J1401" s="20" t="s">
        <v>4293</v>
      </c>
      <c r="K1401" s="23" t="s">
        <v>4292</v>
      </c>
      <c r="L1401" s="20" t="s">
        <v>4292</v>
      </c>
      <c r="M1401" s="20" t="s">
        <v>4292</v>
      </c>
      <c r="N1401" s="11">
        <v>5.1820000000000004</v>
      </c>
      <c r="O1401" s="3">
        <v>2.367</v>
      </c>
      <c r="P1401" s="28">
        <v>1.8460000000000001</v>
      </c>
      <c r="Q1401" s="3">
        <v>1.0649999999999999</v>
      </c>
      <c r="R1401" s="28">
        <v>9.4039999999999999</v>
      </c>
      <c r="S1401" s="27">
        <v>-1.119</v>
      </c>
      <c r="T1401" s="3">
        <v>2.4449999999999998</v>
      </c>
      <c r="U1401" s="3">
        <v>1.5149999999999999</v>
      </c>
      <c r="V1401" s="3">
        <v>0.88900000000000001</v>
      </c>
      <c r="W1401" s="13">
        <v>-1.04</v>
      </c>
      <c r="Y1401" s="6"/>
    </row>
    <row r="1402" spans="1:25" x14ac:dyDescent="0.25">
      <c r="A1402" s="3" t="s">
        <v>569</v>
      </c>
      <c r="B1402" s="3" t="s">
        <v>4299</v>
      </c>
      <c r="C1402" s="4">
        <v>11</v>
      </c>
      <c r="D1402" s="3">
        <v>25183773</v>
      </c>
      <c r="E1402" s="3">
        <v>25184957</v>
      </c>
      <c r="F1402" s="3">
        <v>-1</v>
      </c>
      <c r="G1402" s="35" t="s">
        <v>570</v>
      </c>
      <c r="H1402" s="3" t="s">
        <v>5282</v>
      </c>
      <c r="I1402" s="24" t="s">
        <v>4402</v>
      </c>
      <c r="J1402" s="20" t="s">
        <v>4292</v>
      </c>
      <c r="K1402" s="23" t="s">
        <v>4293</v>
      </c>
      <c r="L1402" s="20" t="s">
        <v>4292</v>
      </c>
      <c r="M1402" s="20" t="s">
        <v>4292</v>
      </c>
      <c r="N1402" s="11">
        <v>8.2000000000000003E-2</v>
      </c>
      <c r="O1402" s="5" t="s">
        <v>4407</v>
      </c>
      <c r="P1402" s="28">
        <v>0.02</v>
      </c>
      <c r="Q1402" s="5" t="s">
        <v>4407</v>
      </c>
      <c r="R1402" s="28">
        <v>9.0749999999999993</v>
      </c>
      <c r="S1402" s="27">
        <v>-1.1870000000000001</v>
      </c>
      <c r="T1402" s="3">
        <v>9.0999999999999998E-2</v>
      </c>
      <c r="U1402" s="5" t="s">
        <v>4407</v>
      </c>
      <c r="V1402" s="3">
        <v>0.184</v>
      </c>
      <c r="W1402" s="12" t="s">
        <v>4407</v>
      </c>
      <c r="Y1402" s="6"/>
    </row>
    <row r="1403" spans="1:25" x14ac:dyDescent="0.25">
      <c r="A1403" s="3" t="s">
        <v>16</v>
      </c>
      <c r="B1403" s="3" t="s">
        <v>4299</v>
      </c>
      <c r="C1403" s="4">
        <v>17</v>
      </c>
      <c r="D1403" s="3">
        <v>73292733</v>
      </c>
      <c r="E1403" s="3">
        <v>73297348</v>
      </c>
      <c r="F1403" s="3">
        <v>1</v>
      </c>
      <c r="G1403" s="35"/>
      <c r="H1403" s="3" t="s">
        <v>4475</v>
      </c>
      <c r="I1403" s="24" t="s">
        <v>4402</v>
      </c>
      <c r="J1403" s="20" t="s">
        <v>4293</v>
      </c>
      <c r="K1403" s="23" t="s">
        <v>4292</v>
      </c>
      <c r="L1403" s="20" t="s">
        <v>4292</v>
      </c>
      <c r="M1403" s="20" t="s">
        <v>4292</v>
      </c>
      <c r="N1403" s="11">
        <v>0.45600000000000002</v>
      </c>
      <c r="O1403" s="3">
        <v>1.8280000000000001</v>
      </c>
      <c r="P1403" s="28">
        <v>0.13500000000000001</v>
      </c>
      <c r="Q1403" s="5" t="s">
        <v>4407</v>
      </c>
      <c r="R1403" s="28">
        <v>9.0559999999999992</v>
      </c>
      <c r="S1403" s="27">
        <v>2.3319999999999999</v>
      </c>
      <c r="T1403" s="3">
        <v>1.3140000000000001</v>
      </c>
      <c r="U1403" s="3">
        <v>1.649</v>
      </c>
      <c r="V1403" s="3">
        <v>3.5529999999999999</v>
      </c>
      <c r="W1403" s="13">
        <v>2.5019999999999998</v>
      </c>
      <c r="Y1403" s="6"/>
    </row>
    <row r="1404" spans="1:25" x14ac:dyDescent="0.25">
      <c r="A1404" s="3" t="s">
        <v>4192</v>
      </c>
      <c r="B1404" s="3" t="s">
        <v>4299</v>
      </c>
      <c r="C1404" s="4">
        <v>1</v>
      </c>
      <c r="D1404" s="3">
        <v>106878905</v>
      </c>
      <c r="E1404" s="3">
        <v>106879135</v>
      </c>
      <c r="F1404" s="3">
        <v>1</v>
      </c>
      <c r="G1404" s="35" t="s">
        <v>4193</v>
      </c>
      <c r="H1404" s="3" t="s">
        <v>4463</v>
      </c>
      <c r="I1404" s="24" t="s">
        <v>4402</v>
      </c>
      <c r="J1404" s="20" t="s">
        <v>4292</v>
      </c>
      <c r="K1404" s="23" t="s">
        <v>4293</v>
      </c>
      <c r="L1404" s="20" t="s">
        <v>4292</v>
      </c>
      <c r="M1404" s="20" t="s">
        <v>4293</v>
      </c>
      <c r="N1404" s="11">
        <v>0.15</v>
      </c>
      <c r="O1404" s="5" t="s">
        <v>4407</v>
      </c>
      <c r="P1404" s="28">
        <v>6.9000000000000006E-2</v>
      </c>
      <c r="Q1404" s="5" t="s">
        <v>4407</v>
      </c>
      <c r="R1404" s="28">
        <v>9.0229999999999997</v>
      </c>
      <c r="S1404" s="27">
        <v>1.0529999999999999</v>
      </c>
      <c r="T1404" s="3">
        <v>0.14799999999999999</v>
      </c>
      <c r="U1404" s="5" t="s">
        <v>4407</v>
      </c>
      <c r="V1404" s="3">
        <v>2.1829999999999998</v>
      </c>
      <c r="W1404" s="13">
        <v>7.9269999999999996</v>
      </c>
      <c r="Y1404" s="6"/>
    </row>
    <row r="1405" spans="1:25" x14ac:dyDescent="0.25">
      <c r="A1405" s="3" t="s">
        <v>491</v>
      </c>
      <c r="B1405" s="3" t="s">
        <v>4299</v>
      </c>
      <c r="C1405" s="4">
        <v>21</v>
      </c>
      <c r="D1405" s="3">
        <v>61025472</v>
      </c>
      <c r="E1405" s="3">
        <v>61032824</v>
      </c>
      <c r="F1405" s="3">
        <v>-1</v>
      </c>
      <c r="G1405" s="35"/>
      <c r="H1405" s="3" t="s">
        <v>4475</v>
      </c>
      <c r="I1405" s="24" t="s">
        <v>4402</v>
      </c>
      <c r="J1405" s="20" t="s">
        <v>4292</v>
      </c>
      <c r="K1405" s="23" t="s">
        <v>4293</v>
      </c>
      <c r="L1405" s="20" t="s">
        <v>4292</v>
      </c>
      <c r="M1405" s="20" t="s">
        <v>4292</v>
      </c>
      <c r="N1405" s="11">
        <v>1.7000000000000001E-2</v>
      </c>
      <c r="O1405" s="5" t="s">
        <v>4407</v>
      </c>
      <c r="P1405" s="28">
        <v>6.0000000000000001E-3</v>
      </c>
      <c r="Q1405" s="5" t="s">
        <v>4407</v>
      </c>
      <c r="R1405" s="28">
        <v>8.82</v>
      </c>
      <c r="S1405" s="27">
        <v>-1.3380000000000001</v>
      </c>
      <c r="T1405" s="3">
        <v>2.4E-2</v>
      </c>
      <c r="U1405" s="5" t="s">
        <v>4407</v>
      </c>
      <c r="V1405" s="3">
        <v>0.14899999999999999</v>
      </c>
      <c r="W1405" s="12" t="s">
        <v>4407</v>
      </c>
      <c r="Y1405" s="6"/>
    </row>
    <row r="1406" spans="1:25" x14ac:dyDescent="0.25">
      <c r="A1406" s="3" t="s">
        <v>3933</v>
      </c>
      <c r="B1406" s="3" t="s">
        <v>4305</v>
      </c>
      <c r="C1406" s="4">
        <v>22</v>
      </c>
      <c r="D1406" s="3">
        <v>49660685</v>
      </c>
      <c r="E1406" s="3">
        <v>49661474</v>
      </c>
      <c r="F1406" s="3">
        <v>1</v>
      </c>
      <c r="G1406" s="35"/>
      <c r="H1406" s="3"/>
      <c r="I1406" s="24" t="s">
        <v>4402</v>
      </c>
      <c r="J1406" s="20" t="s">
        <v>4293</v>
      </c>
      <c r="K1406" s="23" t="s">
        <v>4292</v>
      </c>
      <c r="L1406" s="20" t="s">
        <v>4292</v>
      </c>
      <c r="M1406" s="20" t="s">
        <v>4292</v>
      </c>
      <c r="N1406" s="11">
        <v>1.2869999999999999</v>
      </c>
      <c r="O1406" s="3">
        <v>-5.5289999999999999</v>
      </c>
      <c r="P1406" s="28">
        <v>0.53700000000000003</v>
      </c>
      <c r="Q1406" s="3">
        <v>-5.0890000000000004</v>
      </c>
      <c r="R1406" s="28">
        <v>8.7279999999999998</v>
      </c>
      <c r="S1406" s="27">
        <v>-2.1539999999999999</v>
      </c>
      <c r="T1406" s="3">
        <v>1.6220000000000001</v>
      </c>
      <c r="U1406" s="3">
        <v>-6.758</v>
      </c>
      <c r="V1406" s="3">
        <v>1.919</v>
      </c>
      <c r="W1406" s="13">
        <v>-88.213999999999999</v>
      </c>
      <c r="Y1406" s="6"/>
    </row>
    <row r="1407" spans="1:25" x14ac:dyDescent="0.25">
      <c r="A1407" s="3" t="s">
        <v>4233</v>
      </c>
      <c r="B1407" s="3" t="s">
        <v>4299</v>
      </c>
      <c r="C1407" s="4">
        <v>4</v>
      </c>
      <c r="D1407" s="3">
        <v>40432906</v>
      </c>
      <c r="E1407" s="3">
        <v>40457597</v>
      </c>
      <c r="F1407" s="3">
        <v>-1</v>
      </c>
      <c r="G1407" s="35"/>
      <c r="H1407" s="3" t="s">
        <v>4475</v>
      </c>
      <c r="I1407" s="24" t="s">
        <v>4402</v>
      </c>
      <c r="J1407" s="20" t="s">
        <v>4292</v>
      </c>
      <c r="K1407" s="23" t="s">
        <v>4293</v>
      </c>
      <c r="L1407" s="20" t="s">
        <v>4292</v>
      </c>
      <c r="M1407" s="20" t="s">
        <v>4292</v>
      </c>
      <c r="N1407" s="11">
        <v>0.06</v>
      </c>
      <c r="O1407" s="5" t="s">
        <v>4407</v>
      </c>
      <c r="P1407" s="28">
        <v>2.1999999999999999E-2</v>
      </c>
      <c r="Q1407" s="5" t="s">
        <v>4407</v>
      </c>
      <c r="R1407" s="28">
        <v>8.6549999999999994</v>
      </c>
      <c r="S1407" s="27">
        <v>1.4490000000000001</v>
      </c>
      <c r="T1407" s="3">
        <v>0.215</v>
      </c>
      <c r="U1407" s="3">
        <v>-3.0339999999999998</v>
      </c>
      <c r="V1407" s="3">
        <v>0.105</v>
      </c>
      <c r="W1407" s="12" t="s">
        <v>4407</v>
      </c>
      <c r="Y1407" s="6"/>
    </row>
    <row r="1408" spans="1:25" x14ac:dyDescent="0.25">
      <c r="A1408" s="3" t="s">
        <v>68</v>
      </c>
      <c r="B1408" s="3" t="s">
        <v>4299</v>
      </c>
      <c r="C1408" s="4">
        <v>1</v>
      </c>
      <c r="D1408" s="3">
        <v>83429600</v>
      </c>
      <c r="E1408" s="3">
        <v>83434371</v>
      </c>
      <c r="F1408" s="3">
        <v>1</v>
      </c>
      <c r="G1408" s="35" t="s">
        <v>69</v>
      </c>
      <c r="H1408" s="3" t="s">
        <v>4457</v>
      </c>
      <c r="I1408" s="24" t="s">
        <v>4402</v>
      </c>
      <c r="J1408" s="20" t="s">
        <v>4292</v>
      </c>
      <c r="K1408" s="23" t="s">
        <v>4293</v>
      </c>
      <c r="L1408" s="20" t="s">
        <v>4292</v>
      </c>
      <c r="M1408" s="20" t="s">
        <v>4292</v>
      </c>
      <c r="N1408" s="11">
        <v>0.39100000000000001</v>
      </c>
      <c r="O1408" s="3">
        <v>1.2649999999999999</v>
      </c>
      <c r="P1408" s="28">
        <v>1.056</v>
      </c>
      <c r="Q1408" s="3">
        <v>-1.0329999999999999</v>
      </c>
      <c r="R1408" s="28">
        <v>8.6310000000000002</v>
      </c>
      <c r="S1408" s="27">
        <v>-1.056</v>
      </c>
      <c r="T1408" s="3">
        <v>0.36</v>
      </c>
      <c r="U1408" s="3">
        <v>1.458</v>
      </c>
      <c r="V1408" s="3">
        <v>0.59799999999999998</v>
      </c>
      <c r="W1408" s="13">
        <v>1.611</v>
      </c>
      <c r="Y1408" s="6"/>
    </row>
    <row r="1409" spans="1:25" x14ac:dyDescent="0.25">
      <c r="A1409" s="3" t="s">
        <v>2965</v>
      </c>
      <c r="B1409" s="3" t="s">
        <v>4299</v>
      </c>
      <c r="C1409" s="4">
        <v>21</v>
      </c>
      <c r="D1409" s="3">
        <v>61618876</v>
      </c>
      <c r="E1409" s="3">
        <v>61653533</v>
      </c>
      <c r="F1409" s="3">
        <v>-1</v>
      </c>
      <c r="G1409" s="35" t="s">
        <v>2966</v>
      </c>
      <c r="H1409" s="3" t="s">
        <v>5944</v>
      </c>
      <c r="I1409" s="24" t="s">
        <v>4402</v>
      </c>
      <c r="J1409" s="20" t="s">
        <v>4292</v>
      </c>
      <c r="K1409" s="23" t="s">
        <v>4293</v>
      </c>
      <c r="L1409" s="20" t="s">
        <v>4292</v>
      </c>
      <c r="M1409" s="20" t="s">
        <v>4292</v>
      </c>
      <c r="N1409" s="11">
        <v>2.206</v>
      </c>
      <c r="O1409" s="3">
        <v>1.1910000000000001</v>
      </c>
      <c r="P1409" s="28">
        <v>0.80300000000000005</v>
      </c>
      <c r="Q1409" s="3">
        <v>1.155</v>
      </c>
      <c r="R1409" s="28">
        <v>8.5229999999999997</v>
      </c>
      <c r="S1409" s="27">
        <v>-1.113</v>
      </c>
      <c r="T1409" s="3">
        <v>2.379</v>
      </c>
      <c r="U1409" s="3">
        <v>1.208</v>
      </c>
      <c r="V1409" s="3">
        <v>2.2290000000000001</v>
      </c>
      <c r="W1409" s="13">
        <v>1.163</v>
      </c>
      <c r="Y1409" s="6"/>
    </row>
    <row r="1410" spans="1:25" x14ac:dyDescent="0.25">
      <c r="A1410" s="3" t="s">
        <v>1465</v>
      </c>
      <c r="B1410" s="3" t="s">
        <v>4299</v>
      </c>
      <c r="C1410" s="4">
        <v>11</v>
      </c>
      <c r="D1410" s="3">
        <v>66762701</v>
      </c>
      <c r="E1410" s="3">
        <v>66788487</v>
      </c>
      <c r="F1410" s="3">
        <v>1</v>
      </c>
      <c r="G1410" s="35" t="s">
        <v>1466</v>
      </c>
      <c r="H1410" s="3" t="s">
        <v>5306</v>
      </c>
      <c r="I1410" s="24" t="s">
        <v>4402</v>
      </c>
      <c r="J1410" s="20" t="s">
        <v>4293</v>
      </c>
      <c r="K1410" s="23" t="s">
        <v>4292</v>
      </c>
      <c r="L1410" s="20" t="s">
        <v>4292</v>
      </c>
      <c r="M1410" s="20" t="s">
        <v>4292</v>
      </c>
      <c r="N1410" s="11">
        <v>0.92300000000000004</v>
      </c>
      <c r="O1410" s="3">
        <v>1.6930000000000001</v>
      </c>
      <c r="P1410" s="28">
        <v>1.5549999999999999</v>
      </c>
      <c r="Q1410" s="3">
        <v>1.1259999999999999</v>
      </c>
      <c r="R1410" s="28">
        <v>8.4290000000000003</v>
      </c>
      <c r="S1410" s="27">
        <v>1.135</v>
      </c>
      <c r="T1410" s="3">
        <v>5.181</v>
      </c>
      <c r="U1410" s="3">
        <v>4.5860000000000003</v>
      </c>
      <c r="V1410" s="3">
        <v>4.891</v>
      </c>
      <c r="W1410" s="13">
        <v>-1.155</v>
      </c>
      <c r="Y1410" s="6"/>
    </row>
    <row r="1411" spans="1:25" x14ac:dyDescent="0.25">
      <c r="A1411" s="3" t="s">
        <v>4127</v>
      </c>
      <c r="B1411" s="3" t="s">
        <v>4299</v>
      </c>
      <c r="C1411" s="4">
        <v>10</v>
      </c>
      <c r="D1411" s="3">
        <v>57712108</v>
      </c>
      <c r="E1411" s="3">
        <v>57744837</v>
      </c>
      <c r="F1411" s="3">
        <v>1</v>
      </c>
      <c r="G1411" s="35" t="s">
        <v>4128</v>
      </c>
      <c r="H1411" s="3" t="s">
        <v>5237</v>
      </c>
      <c r="I1411" s="24" t="s">
        <v>4402</v>
      </c>
      <c r="J1411" s="20" t="s">
        <v>4292</v>
      </c>
      <c r="K1411" s="23" t="s">
        <v>4293</v>
      </c>
      <c r="L1411" s="20" t="s">
        <v>4292</v>
      </c>
      <c r="M1411" s="20" t="s">
        <v>4292</v>
      </c>
      <c r="N1411" s="11">
        <v>0.13100000000000001</v>
      </c>
      <c r="O1411" s="5" t="s">
        <v>4407</v>
      </c>
      <c r="P1411" s="28">
        <v>2E-3</v>
      </c>
      <c r="Q1411" s="5" t="s">
        <v>4407</v>
      </c>
      <c r="R1411" s="28">
        <v>8.2840000000000007</v>
      </c>
      <c r="S1411" s="27">
        <v>-1.0109999999999999</v>
      </c>
      <c r="T1411" s="3">
        <v>3.9E-2</v>
      </c>
      <c r="U1411" s="5" t="s">
        <v>4407</v>
      </c>
      <c r="V1411" s="3">
        <v>8.8999999999999996E-2</v>
      </c>
      <c r="W1411" s="12" t="s">
        <v>4407</v>
      </c>
      <c r="Y1411" s="6"/>
    </row>
    <row r="1412" spans="1:25" x14ac:dyDescent="0.25">
      <c r="A1412" s="3" t="s">
        <v>2554</v>
      </c>
      <c r="B1412" s="3" t="s">
        <v>4299</v>
      </c>
      <c r="C1412" s="4">
        <v>14</v>
      </c>
      <c r="D1412" s="3">
        <v>47263662</v>
      </c>
      <c r="E1412" s="3">
        <v>47281305</v>
      </c>
      <c r="F1412" s="3">
        <v>-1</v>
      </c>
      <c r="G1412" s="35" t="s">
        <v>2555</v>
      </c>
      <c r="H1412" s="3" t="s">
        <v>5491</v>
      </c>
      <c r="I1412" s="24" t="s">
        <v>4402</v>
      </c>
      <c r="J1412" s="20" t="s">
        <v>4292</v>
      </c>
      <c r="K1412" s="23" t="s">
        <v>4293</v>
      </c>
      <c r="L1412" s="20" t="s">
        <v>4292</v>
      </c>
      <c r="M1412" s="20" t="s">
        <v>4292</v>
      </c>
      <c r="N1412" s="11">
        <v>0.93500000000000005</v>
      </c>
      <c r="O1412" s="3">
        <v>-1.093</v>
      </c>
      <c r="P1412" s="28">
        <v>0.111</v>
      </c>
      <c r="Q1412" s="5" t="s">
        <v>4407</v>
      </c>
      <c r="R1412" s="28">
        <v>8.2720000000000002</v>
      </c>
      <c r="S1412" s="27">
        <v>-1.004</v>
      </c>
      <c r="T1412" s="3">
        <v>0.52500000000000002</v>
      </c>
      <c r="U1412" s="3">
        <v>1.0720000000000001</v>
      </c>
      <c r="V1412" s="3">
        <v>0.17799999999999999</v>
      </c>
      <c r="W1412" s="12" t="s">
        <v>4407</v>
      </c>
      <c r="Y1412" s="6"/>
    </row>
    <row r="1413" spans="1:25" x14ac:dyDescent="0.25">
      <c r="A1413" s="3" t="s">
        <v>1996</v>
      </c>
      <c r="B1413" s="3" t="s">
        <v>4299</v>
      </c>
      <c r="C1413" s="4">
        <v>18</v>
      </c>
      <c r="D1413" s="3">
        <v>43435073</v>
      </c>
      <c r="E1413" s="3">
        <v>43466267</v>
      </c>
      <c r="F1413" s="3">
        <v>-1</v>
      </c>
      <c r="G1413" s="35" t="s">
        <v>1997</v>
      </c>
      <c r="H1413" s="3" t="s">
        <v>5720</v>
      </c>
      <c r="I1413" s="24" t="s">
        <v>4402</v>
      </c>
      <c r="J1413" s="20" t="s">
        <v>4292</v>
      </c>
      <c r="K1413" s="23" t="s">
        <v>4293</v>
      </c>
      <c r="L1413" s="20" t="s">
        <v>4292</v>
      </c>
      <c r="M1413" s="20" t="s">
        <v>4292</v>
      </c>
      <c r="N1413" s="11">
        <v>0.113</v>
      </c>
      <c r="O1413" s="5" t="s">
        <v>4407</v>
      </c>
      <c r="P1413" s="28">
        <v>1.6E-2</v>
      </c>
      <c r="Q1413" s="5" t="s">
        <v>4407</v>
      </c>
      <c r="R1413" s="28">
        <v>7.8179999999999996</v>
      </c>
      <c r="S1413" s="27">
        <v>1.0640000000000001</v>
      </c>
      <c r="T1413" s="3">
        <v>8.1000000000000003E-2</v>
      </c>
      <c r="U1413" s="5" t="s">
        <v>4407</v>
      </c>
      <c r="V1413" s="3">
        <v>9.4E-2</v>
      </c>
      <c r="W1413" s="12" t="s">
        <v>4407</v>
      </c>
      <c r="Y1413" s="6"/>
    </row>
    <row r="1414" spans="1:25" x14ac:dyDescent="0.25">
      <c r="A1414" s="3" t="s">
        <v>2723</v>
      </c>
      <c r="B1414" s="3" t="s">
        <v>4299</v>
      </c>
      <c r="C1414" s="4">
        <v>19</v>
      </c>
      <c r="D1414" s="3">
        <v>28873595</v>
      </c>
      <c r="E1414" s="3">
        <v>28886401</v>
      </c>
      <c r="F1414" s="3">
        <v>-1</v>
      </c>
      <c r="G1414" s="35" t="s">
        <v>2724</v>
      </c>
      <c r="H1414" s="3" t="s">
        <v>5821</v>
      </c>
      <c r="I1414" s="24" t="s">
        <v>4402</v>
      </c>
      <c r="J1414" s="20" t="s">
        <v>4292</v>
      </c>
      <c r="K1414" s="23" t="s">
        <v>4293</v>
      </c>
      <c r="L1414" s="20" t="s">
        <v>4292</v>
      </c>
      <c r="M1414" s="20" t="s">
        <v>4292</v>
      </c>
      <c r="N1414" s="11">
        <v>0.11600000000000001</v>
      </c>
      <c r="O1414" s="5" t="s">
        <v>4407</v>
      </c>
      <c r="P1414" s="28">
        <v>0.23899999999999999</v>
      </c>
      <c r="Q1414" s="3">
        <v>1.2</v>
      </c>
      <c r="R1414" s="28">
        <v>7.7539999999999996</v>
      </c>
      <c r="S1414" s="27">
        <v>1.1379999999999999</v>
      </c>
      <c r="T1414" s="3">
        <v>4.4999999999999998E-2</v>
      </c>
      <c r="U1414" s="5" t="s">
        <v>4407</v>
      </c>
      <c r="V1414" s="3">
        <v>0.42299999999999999</v>
      </c>
      <c r="W1414" s="13">
        <v>-1.343</v>
      </c>
      <c r="Y1414" s="6"/>
    </row>
    <row r="1415" spans="1:25" x14ac:dyDescent="0.25">
      <c r="A1415" s="3" t="s">
        <v>3135</v>
      </c>
      <c r="B1415" s="3" t="s">
        <v>4299</v>
      </c>
      <c r="C1415" s="4">
        <v>2</v>
      </c>
      <c r="D1415" s="3">
        <v>120925717</v>
      </c>
      <c r="E1415" s="3">
        <v>120933239</v>
      </c>
      <c r="F1415" s="3">
        <v>-1</v>
      </c>
      <c r="G1415" s="35" t="s">
        <v>3136</v>
      </c>
      <c r="H1415" s="3" t="s">
        <v>4573</v>
      </c>
      <c r="I1415" s="24" t="s">
        <v>4402</v>
      </c>
      <c r="J1415" s="20" t="s">
        <v>4293</v>
      </c>
      <c r="K1415" s="23" t="s">
        <v>4292</v>
      </c>
      <c r="L1415" s="20" t="s">
        <v>4292</v>
      </c>
      <c r="M1415" s="20" t="s">
        <v>4292</v>
      </c>
      <c r="N1415" s="11">
        <v>5.6000000000000001E-2</v>
      </c>
      <c r="O1415" s="5" t="s">
        <v>4407</v>
      </c>
      <c r="P1415" s="28">
        <v>8.9999999999999993E-3</v>
      </c>
      <c r="Q1415" s="5" t="s">
        <v>4407</v>
      </c>
      <c r="R1415" s="28">
        <v>7.5739999999999998</v>
      </c>
      <c r="S1415" s="27">
        <v>-1.069</v>
      </c>
      <c r="T1415" s="3">
        <v>1.4999999999999999E-2</v>
      </c>
      <c r="U1415" s="5" t="s">
        <v>4407</v>
      </c>
      <c r="V1415" s="3">
        <v>0.13200000000000001</v>
      </c>
      <c r="W1415" s="12" t="s">
        <v>4407</v>
      </c>
      <c r="Y1415" s="6"/>
    </row>
    <row r="1416" spans="1:25" x14ac:dyDescent="0.25">
      <c r="A1416" s="3" t="s">
        <v>354</v>
      </c>
      <c r="B1416" s="3" t="s">
        <v>4299</v>
      </c>
      <c r="C1416" s="4">
        <v>23</v>
      </c>
      <c r="D1416" s="3">
        <v>45093668</v>
      </c>
      <c r="E1416" s="3">
        <v>45111322</v>
      </c>
      <c r="F1416" s="3">
        <v>1</v>
      </c>
      <c r="G1416" s="35" t="s">
        <v>355</v>
      </c>
      <c r="H1416" s="3" t="s">
        <v>6066</v>
      </c>
      <c r="I1416" s="24" t="s">
        <v>4402</v>
      </c>
      <c r="J1416" s="20" t="s">
        <v>4292</v>
      </c>
      <c r="K1416" s="23" t="s">
        <v>4293</v>
      </c>
      <c r="L1416" s="20" t="s">
        <v>4292</v>
      </c>
      <c r="M1416" s="20" t="s">
        <v>4292</v>
      </c>
      <c r="N1416" s="11">
        <v>1.157</v>
      </c>
      <c r="O1416" s="3">
        <v>-1.33</v>
      </c>
      <c r="P1416" s="28">
        <v>0.157</v>
      </c>
      <c r="Q1416" s="5" t="s">
        <v>4407</v>
      </c>
      <c r="R1416" s="28">
        <v>7.2130000000000001</v>
      </c>
      <c r="S1416" s="27">
        <v>1.492</v>
      </c>
      <c r="T1416" s="3">
        <v>0.36199999999999999</v>
      </c>
      <c r="U1416" s="3">
        <v>1.4690000000000001</v>
      </c>
      <c r="V1416" s="3">
        <v>1.111</v>
      </c>
      <c r="W1416" s="13">
        <v>1.7290000000000001</v>
      </c>
      <c r="Y1416" s="6"/>
    </row>
    <row r="1417" spans="1:25" x14ac:dyDescent="0.25">
      <c r="A1417" s="3" t="s">
        <v>608</v>
      </c>
      <c r="B1417" s="3" t="s">
        <v>4299</v>
      </c>
      <c r="C1417" s="4">
        <v>11</v>
      </c>
      <c r="D1417" s="3">
        <v>47736288</v>
      </c>
      <c r="E1417" s="3">
        <v>47754240</v>
      </c>
      <c r="F1417" s="3">
        <v>-1</v>
      </c>
      <c r="G1417" s="35" t="s">
        <v>609</v>
      </c>
      <c r="H1417" s="3" t="s">
        <v>5299</v>
      </c>
      <c r="I1417" s="24" t="s">
        <v>4402</v>
      </c>
      <c r="J1417" s="20" t="s">
        <v>4292</v>
      </c>
      <c r="K1417" s="23" t="s">
        <v>4293</v>
      </c>
      <c r="L1417" s="20" t="s">
        <v>4292</v>
      </c>
      <c r="M1417" s="20" t="s">
        <v>4292</v>
      </c>
      <c r="N1417" s="11">
        <v>2.8719999999999999</v>
      </c>
      <c r="O1417" s="3">
        <v>1.131</v>
      </c>
      <c r="P1417" s="28">
        <v>2.202</v>
      </c>
      <c r="Q1417" s="3">
        <v>1.153</v>
      </c>
      <c r="R1417" s="28">
        <v>6.9130000000000003</v>
      </c>
      <c r="S1417" s="27">
        <v>1.1259999999999999</v>
      </c>
      <c r="T1417" s="3">
        <v>2.87</v>
      </c>
      <c r="U1417" s="3">
        <v>1.0069999999999999</v>
      </c>
      <c r="V1417" s="3">
        <v>2.968</v>
      </c>
      <c r="W1417" s="13">
        <v>-1.133</v>
      </c>
      <c r="Y1417" s="6"/>
    </row>
    <row r="1418" spans="1:25" x14ac:dyDescent="0.25">
      <c r="A1418" s="3" t="s">
        <v>2213</v>
      </c>
      <c r="B1418" s="3" t="s">
        <v>4299</v>
      </c>
      <c r="C1418" s="4">
        <v>2</v>
      </c>
      <c r="D1418" s="3">
        <v>126892710</v>
      </c>
      <c r="E1418" s="3">
        <v>126894458</v>
      </c>
      <c r="F1418" s="3">
        <v>1</v>
      </c>
      <c r="G1418" s="35" t="s">
        <v>2214</v>
      </c>
      <c r="H1418" s="3" t="s">
        <v>4583</v>
      </c>
      <c r="I1418" s="24" t="s">
        <v>4402</v>
      </c>
      <c r="J1418" s="20" t="s">
        <v>4293</v>
      </c>
      <c r="K1418" s="23" t="s">
        <v>4292</v>
      </c>
      <c r="L1418" s="20" t="s">
        <v>4292</v>
      </c>
      <c r="M1418" s="20" t="s">
        <v>4292</v>
      </c>
      <c r="N1418" s="11">
        <v>0.02</v>
      </c>
      <c r="O1418" s="5" t="s">
        <v>4407</v>
      </c>
      <c r="P1418" s="28">
        <v>7.0000000000000007E-2</v>
      </c>
      <c r="Q1418" s="5" t="s">
        <v>4407</v>
      </c>
      <c r="R1418" s="28">
        <v>6.6970000000000001</v>
      </c>
      <c r="S1418" s="27">
        <v>-1.399</v>
      </c>
      <c r="T1418" s="3">
        <v>1.4999999999999999E-2</v>
      </c>
      <c r="U1418" s="5" t="s">
        <v>4407</v>
      </c>
      <c r="V1418" s="3">
        <v>2.92</v>
      </c>
      <c r="W1418" s="13">
        <v>-2.4460000000000002</v>
      </c>
      <c r="Y1418" s="6"/>
    </row>
    <row r="1419" spans="1:25" x14ac:dyDescent="0.25">
      <c r="A1419" s="3" t="s">
        <v>513</v>
      </c>
      <c r="B1419" s="3" t="s">
        <v>4299</v>
      </c>
      <c r="C1419" s="4">
        <v>4</v>
      </c>
      <c r="D1419" s="3">
        <v>44892394</v>
      </c>
      <c r="E1419" s="3">
        <v>45289293</v>
      </c>
      <c r="F1419" s="3">
        <v>-1</v>
      </c>
      <c r="G1419" s="35" t="s">
        <v>514</v>
      </c>
      <c r="H1419" s="3" t="s">
        <v>4730</v>
      </c>
      <c r="I1419" s="24" t="s">
        <v>4402</v>
      </c>
      <c r="J1419" s="20" t="s">
        <v>4292</v>
      </c>
      <c r="K1419" s="23" t="s">
        <v>4293</v>
      </c>
      <c r="L1419" s="20" t="s">
        <v>4292</v>
      </c>
      <c r="M1419" s="20" t="s">
        <v>4292</v>
      </c>
      <c r="N1419" s="11">
        <v>0.90900000000000003</v>
      </c>
      <c r="O1419" s="3">
        <v>-1.022</v>
      </c>
      <c r="P1419" s="28">
        <v>0.97599999999999998</v>
      </c>
      <c r="Q1419" s="3">
        <v>1.0369999999999999</v>
      </c>
      <c r="R1419" s="28">
        <v>6.5289999999999999</v>
      </c>
      <c r="S1419" s="27">
        <v>1.004</v>
      </c>
      <c r="T1419" s="3">
        <v>0.73799999999999999</v>
      </c>
      <c r="U1419" s="3">
        <v>1.379</v>
      </c>
      <c r="V1419" s="3">
        <v>1.4350000000000001</v>
      </c>
      <c r="W1419" s="13">
        <v>-1.22</v>
      </c>
      <c r="Y1419" s="6"/>
    </row>
    <row r="1420" spans="1:25" x14ac:dyDescent="0.25">
      <c r="A1420" s="3" t="s">
        <v>1856</v>
      </c>
      <c r="B1420" s="3" t="s">
        <v>4299</v>
      </c>
      <c r="C1420" s="4">
        <v>13</v>
      </c>
      <c r="D1420" s="3">
        <v>41910591</v>
      </c>
      <c r="E1420" s="3">
        <v>41911910</v>
      </c>
      <c r="F1420" s="3">
        <v>-1</v>
      </c>
      <c r="G1420" s="35" t="s">
        <v>1857</v>
      </c>
      <c r="H1420" s="3" t="s">
        <v>5386</v>
      </c>
      <c r="I1420" s="24" t="s">
        <v>4402</v>
      </c>
      <c r="J1420" s="20" t="s">
        <v>4292</v>
      </c>
      <c r="K1420" s="23" t="s">
        <v>4293</v>
      </c>
      <c r="L1420" s="20" t="s">
        <v>4292</v>
      </c>
      <c r="M1420" s="20" t="s">
        <v>4292</v>
      </c>
      <c r="N1420" s="11">
        <v>4.2999999999999997E-2</v>
      </c>
      <c r="O1420" s="5" t="s">
        <v>4407</v>
      </c>
      <c r="P1420" s="28">
        <v>0.03</v>
      </c>
      <c r="Q1420" s="5" t="s">
        <v>4407</v>
      </c>
      <c r="R1420" s="28">
        <v>6.5</v>
      </c>
      <c r="S1420" s="27">
        <v>-1.0349999999999999</v>
      </c>
      <c r="T1420" s="3">
        <v>4.2000000000000003E-2</v>
      </c>
      <c r="U1420" s="5" t="s">
        <v>4407</v>
      </c>
      <c r="V1420" s="3">
        <v>1.3520000000000001</v>
      </c>
      <c r="W1420" s="13">
        <v>1.738</v>
      </c>
      <c r="Y1420" s="6"/>
    </row>
    <row r="1421" spans="1:25" x14ac:dyDescent="0.25">
      <c r="A1421" s="3" t="s">
        <v>3947</v>
      </c>
      <c r="B1421" s="3" t="s">
        <v>4299</v>
      </c>
      <c r="C1421" s="4">
        <v>16</v>
      </c>
      <c r="D1421" s="3">
        <v>42440211</v>
      </c>
      <c r="E1421" s="3">
        <v>42493773</v>
      </c>
      <c r="F1421" s="3">
        <v>-1</v>
      </c>
      <c r="G1421" s="35" t="s">
        <v>3948</v>
      </c>
      <c r="H1421" s="3" t="s">
        <v>5576</v>
      </c>
      <c r="I1421" s="24" t="s">
        <v>4402</v>
      </c>
      <c r="J1421" s="20" t="s">
        <v>4292</v>
      </c>
      <c r="K1421" s="23" t="s">
        <v>4293</v>
      </c>
      <c r="L1421" s="20" t="s">
        <v>4292</v>
      </c>
      <c r="M1421" s="20" t="s">
        <v>4292</v>
      </c>
      <c r="N1421" s="11">
        <v>7.2999999999999995E-2</v>
      </c>
      <c r="O1421" s="5" t="s">
        <v>4407</v>
      </c>
      <c r="P1421" s="28">
        <v>0.25900000000000001</v>
      </c>
      <c r="Q1421" s="3">
        <v>-1.159</v>
      </c>
      <c r="R1421" s="28">
        <v>6.4109999999999996</v>
      </c>
      <c r="S1421" s="27">
        <v>1.179</v>
      </c>
      <c r="T1421" s="3">
        <v>0.191</v>
      </c>
      <c r="U1421" s="5" t="s">
        <v>4407</v>
      </c>
      <c r="V1421" s="3">
        <v>0.89800000000000002</v>
      </c>
      <c r="W1421" s="13">
        <v>1.048</v>
      </c>
      <c r="Y1421" s="6"/>
    </row>
    <row r="1422" spans="1:25" x14ac:dyDescent="0.25">
      <c r="A1422" s="3" t="s">
        <v>2127</v>
      </c>
      <c r="B1422" s="3" t="s">
        <v>4299</v>
      </c>
      <c r="C1422" s="4">
        <v>18</v>
      </c>
      <c r="D1422" s="3">
        <v>15541254</v>
      </c>
      <c r="E1422" s="3">
        <v>15594951</v>
      </c>
      <c r="F1422" s="3">
        <v>-1</v>
      </c>
      <c r="G1422" s="35" t="s">
        <v>2128</v>
      </c>
      <c r="H1422" s="3" t="s">
        <v>5703</v>
      </c>
      <c r="I1422" s="24" t="s">
        <v>4402</v>
      </c>
      <c r="J1422" s="20" t="s">
        <v>4292</v>
      </c>
      <c r="K1422" s="23" t="s">
        <v>4293</v>
      </c>
      <c r="L1422" s="20" t="s">
        <v>4292</v>
      </c>
      <c r="M1422" s="20" t="s">
        <v>4292</v>
      </c>
      <c r="N1422" s="11">
        <v>0.84099999999999997</v>
      </c>
      <c r="O1422" s="3">
        <v>-1.4</v>
      </c>
      <c r="P1422" s="28">
        <v>7.6999999999999999E-2</v>
      </c>
      <c r="Q1422" s="5" t="s">
        <v>4407</v>
      </c>
      <c r="R1422" s="28">
        <v>6.343</v>
      </c>
      <c r="S1422" s="27">
        <v>1.125</v>
      </c>
      <c r="T1422" s="3">
        <v>7.8E-2</v>
      </c>
      <c r="U1422" s="5" t="s">
        <v>4407</v>
      </c>
      <c r="V1422" s="3">
        <v>0.66200000000000003</v>
      </c>
      <c r="W1422" s="13">
        <v>-1.4239999999999999</v>
      </c>
      <c r="Y1422" s="6"/>
    </row>
    <row r="1423" spans="1:25" x14ac:dyDescent="0.25">
      <c r="A1423" s="3" t="s">
        <v>1956</v>
      </c>
      <c r="B1423" s="3" t="s">
        <v>4299</v>
      </c>
      <c r="C1423" s="4">
        <v>13</v>
      </c>
      <c r="D1423" s="3">
        <v>51945279</v>
      </c>
      <c r="E1423" s="3">
        <v>51962376</v>
      </c>
      <c r="F1423" s="3">
        <v>1</v>
      </c>
      <c r="G1423" s="35" t="s">
        <v>1957</v>
      </c>
      <c r="H1423" s="3" t="s">
        <v>5398</v>
      </c>
      <c r="I1423" s="24" t="s">
        <v>4402</v>
      </c>
      <c r="J1423" s="20" t="s">
        <v>4292</v>
      </c>
      <c r="K1423" s="23" t="s">
        <v>4292</v>
      </c>
      <c r="L1423" s="20" t="s">
        <v>4292</v>
      </c>
      <c r="M1423" s="20" t="s">
        <v>4293</v>
      </c>
      <c r="N1423" s="11">
        <v>0.26500000000000001</v>
      </c>
      <c r="O1423" s="3">
        <v>1.536</v>
      </c>
      <c r="P1423" s="28">
        <v>0.314</v>
      </c>
      <c r="Q1423" s="3">
        <v>1.52</v>
      </c>
      <c r="R1423" s="28">
        <v>6.27</v>
      </c>
      <c r="S1423" s="27">
        <v>-1.083</v>
      </c>
      <c r="T1423" s="3">
        <v>1.603</v>
      </c>
      <c r="U1423" s="3">
        <v>1.0900000000000001</v>
      </c>
      <c r="V1423" s="3">
        <v>0.55300000000000005</v>
      </c>
      <c r="W1423" s="13">
        <v>1.4139999999999999</v>
      </c>
      <c r="Y1423" s="6"/>
    </row>
    <row r="1424" spans="1:25" x14ac:dyDescent="0.25">
      <c r="A1424" s="3" t="s">
        <v>392</v>
      </c>
      <c r="B1424" s="3" t="s">
        <v>4299</v>
      </c>
      <c r="C1424" s="4">
        <v>11</v>
      </c>
      <c r="D1424" s="3">
        <v>44768842</v>
      </c>
      <c r="E1424" s="3">
        <v>44785035</v>
      </c>
      <c r="F1424" s="3">
        <v>-1</v>
      </c>
      <c r="G1424" s="35" t="s">
        <v>393</v>
      </c>
      <c r="H1424" s="3" t="s">
        <v>5295</v>
      </c>
      <c r="I1424" s="24" t="s">
        <v>4402</v>
      </c>
      <c r="J1424" s="20" t="s">
        <v>4293</v>
      </c>
      <c r="K1424" s="23" t="s">
        <v>4292</v>
      </c>
      <c r="L1424" s="20" t="s">
        <v>4292</v>
      </c>
      <c r="M1424" s="20" t="s">
        <v>4292</v>
      </c>
      <c r="N1424" s="11">
        <v>0.104</v>
      </c>
      <c r="O1424" s="5" t="s">
        <v>4407</v>
      </c>
      <c r="P1424" s="28">
        <v>0.27</v>
      </c>
      <c r="Q1424" s="3">
        <v>1.1419999999999999</v>
      </c>
      <c r="R1424" s="28">
        <v>6.1449999999999996</v>
      </c>
      <c r="S1424" s="27">
        <v>-1.5409999999999999</v>
      </c>
      <c r="T1424" s="3">
        <v>0.16500000000000001</v>
      </c>
      <c r="U1424" s="5" t="s">
        <v>4407</v>
      </c>
      <c r="V1424" s="3">
        <v>1.595</v>
      </c>
      <c r="W1424" s="13">
        <v>-3.5179999999999998</v>
      </c>
      <c r="Y1424" s="6"/>
    </row>
    <row r="1425" spans="1:25" x14ac:dyDescent="0.25">
      <c r="A1425" s="3" t="s">
        <v>2542</v>
      </c>
      <c r="B1425" s="3" t="s">
        <v>4299</v>
      </c>
      <c r="C1425" s="4">
        <v>23</v>
      </c>
      <c r="D1425" s="3">
        <v>9853166</v>
      </c>
      <c r="E1425" s="3">
        <v>9942504</v>
      </c>
      <c r="F1425" s="3">
        <v>-1</v>
      </c>
      <c r="G1425" s="35" t="s">
        <v>2543</v>
      </c>
      <c r="H1425" s="3" t="s">
        <v>6014</v>
      </c>
      <c r="I1425" s="24" t="s">
        <v>4402</v>
      </c>
      <c r="J1425" s="20" t="s">
        <v>4292</v>
      </c>
      <c r="K1425" s="23" t="s">
        <v>4293</v>
      </c>
      <c r="L1425" s="20" t="s">
        <v>4292</v>
      </c>
      <c r="M1425" s="20" t="s">
        <v>4292</v>
      </c>
      <c r="N1425" s="11">
        <v>0.42399999999999999</v>
      </c>
      <c r="O1425" s="3">
        <v>1.0669999999999999</v>
      </c>
      <c r="P1425" s="28">
        <v>7.3999999999999996E-2</v>
      </c>
      <c r="Q1425" s="5" t="s">
        <v>4407</v>
      </c>
      <c r="R1425" s="28">
        <v>6.0739999999999998</v>
      </c>
      <c r="S1425" s="27">
        <v>1.054</v>
      </c>
      <c r="T1425" s="3">
        <v>0.27600000000000002</v>
      </c>
      <c r="U1425" s="3">
        <v>-1.0860000000000001</v>
      </c>
      <c r="V1425" s="3">
        <v>0.624</v>
      </c>
      <c r="W1425" s="13">
        <v>1.163</v>
      </c>
      <c r="Y1425" s="6"/>
    </row>
    <row r="1426" spans="1:25" x14ac:dyDescent="0.25">
      <c r="A1426" s="3" t="s">
        <v>703</v>
      </c>
      <c r="B1426" s="3" t="s">
        <v>4299</v>
      </c>
      <c r="C1426" s="4">
        <v>28</v>
      </c>
      <c r="D1426" s="3">
        <v>42612012</v>
      </c>
      <c r="E1426" s="3">
        <v>42616128</v>
      </c>
      <c r="F1426" s="3">
        <v>-1</v>
      </c>
      <c r="G1426" s="35" t="s">
        <v>704</v>
      </c>
      <c r="H1426" s="3" t="s">
        <v>6248</v>
      </c>
      <c r="I1426" s="24" t="s">
        <v>4402</v>
      </c>
      <c r="J1426" s="20" t="s">
        <v>4292</v>
      </c>
      <c r="K1426" s="23" t="s">
        <v>4293</v>
      </c>
      <c r="L1426" s="20" t="s">
        <v>4292</v>
      </c>
      <c r="M1426" s="20" t="s">
        <v>4292</v>
      </c>
      <c r="N1426" s="11">
        <v>3.5999999999999997E-2</v>
      </c>
      <c r="O1426" s="5" t="s">
        <v>4407</v>
      </c>
      <c r="P1426" s="28">
        <v>1E-3</v>
      </c>
      <c r="Q1426" s="5" t="s">
        <v>4407</v>
      </c>
      <c r="R1426" s="28">
        <v>6.0289999999999999</v>
      </c>
      <c r="S1426" s="27">
        <v>1.0089999999999999</v>
      </c>
      <c r="T1426" s="3">
        <v>1.7999999999999999E-2</v>
      </c>
      <c r="U1426" s="5" t="s">
        <v>4407</v>
      </c>
      <c r="V1426" s="3">
        <v>2.5999999999999999E-2</v>
      </c>
      <c r="W1426" s="12" t="s">
        <v>4407</v>
      </c>
      <c r="Y1426" s="6"/>
    </row>
    <row r="1427" spans="1:25" x14ac:dyDescent="0.25">
      <c r="A1427" s="3" t="s">
        <v>1019</v>
      </c>
      <c r="B1427" s="3" t="s">
        <v>4299</v>
      </c>
      <c r="C1427" s="4">
        <v>11</v>
      </c>
      <c r="D1427" s="3">
        <v>9972882</v>
      </c>
      <c r="E1427" s="3">
        <v>10067164</v>
      </c>
      <c r="F1427" s="3">
        <v>1</v>
      </c>
      <c r="G1427" s="35" t="s">
        <v>1020</v>
      </c>
      <c r="H1427" s="3" t="s">
        <v>5270</v>
      </c>
      <c r="I1427" s="24" t="s">
        <v>4402</v>
      </c>
      <c r="J1427" s="20" t="s">
        <v>4292</v>
      </c>
      <c r="K1427" s="23" t="s">
        <v>4292</v>
      </c>
      <c r="L1427" s="20" t="s">
        <v>4292</v>
      </c>
      <c r="M1427" s="20" t="s">
        <v>4293</v>
      </c>
      <c r="N1427" s="11">
        <v>0.72299999999999998</v>
      </c>
      <c r="O1427" s="3">
        <v>1.194</v>
      </c>
      <c r="P1427" s="28">
        <v>0.34300000000000003</v>
      </c>
      <c r="Q1427" s="3">
        <v>1.0509999999999999</v>
      </c>
      <c r="R1427" s="28">
        <v>6.0069999999999997</v>
      </c>
      <c r="S1427" s="27">
        <v>1.0529999999999999</v>
      </c>
      <c r="T1427" s="3">
        <v>1.742</v>
      </c>
      <c r="U1427" s="3">
        <v>1.2070000000000001</v>
      </c>
      <c r="V1427" s="3">
        <v>4.2770000000000001</v>
      </c>
      <c r="W1427" s="13">
        <v>-1.1319999999999999</v>
      </c>
      <c r="Y1427" s="6"/>
    </row>
    <row r="1428" spans="1:25" x14ac:dyDescent="0.25">
      <c r="A1428" s="3" t="s">
        <v>1562</v>
      </c>
      <c r="B1428" s="3" t="s">
        <v>4299</v>
      </c>
      <c r="C1428" s="4">
        <v>3</v>
      </c>
      <c r="D1428" s="3">
        <v>59874336</v>
      </c>
      <c r="E1428" s="3">
        <v>59892332</v>
      </c>
      <c r="F1428" s="3">
        <v>-1</v>
      </c>
      <c r="G1428" s="35" t="s">
        <v>1563</v>
      </c>
      <c r="H1428" s="3" t="s">
        <v>4662</v>
      </c>
      <c r="I1428" s="24" t="s">
        <v>4402</v>
      </c>
      <c r="J1428" s="20" t="s">
        <v>4292</v>
      </c>
      <c r="K1428" s="23" t="s">
        <v>4293</v>
      </c>
      <c r="L1428" s="20" t="s">
        <v>4292</v>
      </c>
      <c r="M1428" s="20" t="s">
        <v>4292</v>
      </c>
      <c r="N1428" s="11">
        <v>3.5000000000000003E-2</v>
      </c>
      <c r="O1428" s="5" t="s">
        <v>4407</v>
      </c>
      <c r="P1428" s="28">
        <v>6.0000000000000001E-3</v>
      </c>
      <c r="Q1428" s="5" t="s">
        <v>4407</v>
      </c>
      <c r="R1428" s="28">
        <v>5.8929999999999998</v>
      </c>
      <c r="S1428" s="27">
        <v>1.343</v>
      </c>
      <c r="T1428" s="3">
        <v>2.4E-2</v>
      </c>
      <c r="U1428" s="5" t="s">
        <v>4407</v>
      </c>
      <c r="V1428" s="3">
        <v>7.1999999999999995E-2</v>
      </c>
      <c r="W1428" s="12" t="s">
        <v>4407</v>
      </c>
      <c r="Y1428" s="6"/>
    </row>
    <row r="1429" spans="1:25" x14ac:dyDescent="0.25">
      <c r="A1429" s="3" t="s">
        <v>4265</v>
      </c>
      <c r="B1429" s="3" t="s">
        <v>4299</v>
      </c>
      <c r="C1429" s="4">
        <v>19</v>
      </c>
      <c r="D1429" s="3">
        <v>27204703</v>
      </c>
      <c r="E1429" s="3">
        <v>27206013</v>
      </c>
      <c r="F1429" s="3">
        <v>1</v>
      </c>
      <c r="G1429" s="35" t="s">
        <v>4266</v>
      </c>
      <c r="H1429" s="3" t="s">
        <v>5813</v>
      </c>
      <c r="I1429" s="24" t="s">
        <v>4402</v>
      </c>
      <c r="J1429" s="20" t="s">
        <v>4292</v>
      </c>
      <c r="K1429" s="23" t="s">
        <v>4293</v>
      </c>
      <c r="L1429" s="20" t="s">
        <v>4292</v>
      </c>
      <c r="M1429" s="20" t="s">
        <v>4292</v>
      </c>
      <c r="N1429" s="11">
        <v>0.90500000000000003</v>
      </c>
      <c r="O1429" s="3">
        <v>-1.0940000000000001</v>
      </c>
      <c r="P1429" s="28">
        <v>5.8999999999999997E-2</v>
      </c>
      <c r="Q1429" s="5" t="s">
        <v>4407</v>
      </c>
      <c r="R1429" s="28">
        <v>5.6639999999999997</v>
      </c>
      <c r="S1429" s="27">
        <v>-1.1040000000000001</v>
      </c>
      <c r="T1429" s="3">
        <v>9.1999999999999998E-2</v>
      </c>
      <c r="U1429" s="5" t="s">
        <v>4407</v>
      </c>
      <c r="V1429" s="3">
        <v>0.97099999999999997</v>
      </c>
      <c r="W1429" s="13">
        <v>1.03</v>
      </c>
      <c r="Y1429" s="6"/>
    </row>
    <row r="1430" spans="1:25" x14ac:dyDescent="0.25">
      <c r="A1430" s="3" t="s">
        <v>3719</v>
      </c>
      <c r="B1430" s="3" t="s">
        <v>4299</v>
      </c>
      <c r="C1430" s="4">
        <v>9</v>
      </c>
      <c r="D1430" s="3">
        <v>27271801</v>
      </c>
      <c r="E1430" s="3">
        <v>27348055</v>
      </c>
      <c r="F1430" s="3">
        <v>-1</v>
      </c>
      <c r="G1430" s="35"/>
      <c r="H1430" s="3" t="s">
        <v>5140</v>
      </c>
      <c r="I1430" s="24" t="s">
        <v>4402</v>
      </c>
      <c r="J1430" s="20" t="s">
        <v>4292</v>
      </c>
      <c r="K1430" s="23" t="s">
        <v>4293</v>
      </c>
      <c r="L1430" s="20" t="s">
        <v>4292</v>
      </c>
      <c r="M1430" s="20" t="s">
        <v>4292</v>
      </c>
      <c r="N1430" s="11">
        <v>1.2330000000000001</v>
      </c>
      <c r="O1430" s="3">
        <v>1.214</v>
      </c>
      <c r="P1430" s="28">
        <v>0.435</v>
      </c>
      <c r="Q1430" s="3">
        <v>-1.0029999999999999</v>
      </c>
      <c r="R1430" s="28">
        <v>5.359</v>
      </c>
      <c r="S1430" s="27">
        <v>-1.01</v>
      </c>
      <c r="T1430" s="3">
        <v>0.39800000000000002</v>
      </c>
      <c r="U1430" s="3">
        <v>1.4910000000000001</v>
      </c>
      <c r="V1430" s="3">
        <v>1.117</v>
      </c>
      <c r="W1430" s="13">
        <v>-1.452</v>
      </c>
      <c r="Y1430" s="6"/>
    </row>
    <row r="1431" spans="1:25" x14ac:dyDescent="0.25">
      <c r="A1431" s="3" t="s">
        <v>4213</v>
      </c>
      <c r="B1431" s="3" t="s">
        <v>4299</v>
      </c>
      <c r="C1431" s="4">
        <v>8</v>
      </c>
      <c r="D1431" s="3">
        <v>49499778</v>
      </c>
      <c r="E1431" s="3">
        <v>49516927</v>
      </c>
      <c r="F1431" s="3">
        <v>1</v>
      </c>
      <c r="G1431" s="35"/>
      <c r="H1431" s="3" t="s">
        <v>4475</v>
      </c>
      <c r="I1431" s="24" t="s">
        <v>4402</v>
      </c>
      <c r="J1431" s="20" t="s">
        <v>4293</v>
      </c>
      <c r="K1431" s="23" t="s">
        <v>4292</v>
      </c>
      <c r="L1431" s="20" t="s">
        <v>4292</v>
      </c>
      <c r="M1431" s="20" t="s">
        <v>4292</v>
      </c>
      <c r="N1431" s="11">
        <v>0.127</v>
      </c>
      <c r="O1431" s="5" t="s">
        <v>4407</v>
      </c>
      <c r="P1431" s="28">
        <v>0.14099999999999999</v>
      </c>
      <c r="Q1431" s="5" t="s">
        <v>4407</v>
      </c>
      <c r="R1431" s="28">
        <v>5.2359999999999998</v>
      </c>
      <c r="S1431" s="27">
        <v>-2.7890000000000001</v>
      </c>
      <c r="T1431" s="3">
        <v>1.173</v>
      </c>
      <c r="U1431" s="3">
        <v>-1.409</v>
      </c>
      <c r="V1431" s="3">
        <v>1.903</v>
      </c>
      <c r="W1431" s="13">
        <v>-2.0859999999999999</v>
      </c>
      <c r="Y1431" s="6"/>
    </row>
    <row r="1432" spans="1:25" x14ac:dyDescent="0.25">
      <c r="A1432" s="3" t="s">
        <v>3153</v>
      </c>
      <c r="B1432" s="3" t="s">
        <v>4299</v>
      </c>
      <c r="C1432" s="4">
        <v>28</v>
      </c>
      <c r="D1432" s="3">
        <v>26985668</v>
      </c>
      <c r="E1432" s="3">
        <v>27080093</v>
      </c>
      <c r="F1432" s="3">
        <v>1</v>
      </c>
      <c r="G1432" s="35" t="s">
        <v>3154</v>
      </c>
      <c r="H1432" s="3" t="s">
        <v>6231</v>
      </c>
      <c r="I1432" s="24" t="s">
        <v>4402</v>
      </c>
      <c r="J1432" s="20" t="s">
        <v>4292</v>
      </c>
      <c r="K1432" s="23" t="s">
        <v>4293</v>
      </c>
      <c r="L1432" s="20" t="s">
        <v>4292</v>
      </c>
      <c r="M1432" s="20" t="s">
        <v>4292</v>
      </c>
      <c r="N1432" s="11">
        <v>0.14899999999999999</v>
      </c>
      <c r="O1432" s="5" t="s">
        <v>4407</v>
      </c>
      <c r="P1432" s="28">
        <v>7.3999999999999996E-2</v>
      </c>
      <c r="Q1432" s="5" t="s">
        <v>4407</v>
      </c>
      <c r="R1432" s="28">
        <v>5.2130000000000001</v>
      </c>
      <c r="S1432" s="27">
        <v>1.2390000000000001</v>
      </c>
      <c r="T1432" s="3">
        <v>0.16</v>
      </c>
      <c r="U1432" s="5" t="s">
        <v>4407</v>
      </c>
      <c r="V1432" s="3">
        <v>0.39500000000000002</v>
      </c>
      <c r="W1432" s="13">
        <v>-1.0009999999999999</v>
      </c>
      <c r="Y1432" s="6"/>
    </row>
    <row r="1433" spans="1:25" x14ac:dyDescent="0.25">
      <c r="A1433" s="3" t="s">
        <v>1789</v>
      </c>
      <c r="B1433" s="3" t="s">
        <v>4299</v>
      </c>
      <c r="C1433" s="4">
        <v>6</v>
      </c>
      <c r="D1433" s="3">
        <v>87035926</v>
      </c>
      <c r="E1433" s="3">
        <v>87094952</v>
      </c>
      <c r="F1433" s="3">
        <v>-1</v>
      </c>
      <c r="G1433" s="35" t="s">
        <v>1790</v>
      </c>
      <c r="H1433" s="3" t="s">
        <v>4958</v>
      </c>
      <c r="I1433" s="24" t="s">
        <v>4402</v>
      </c>
      <c r="J1433" s="20" t="s">
        <v>4292</v>
      </c>
      <c r="K1433" s="23" t="s">
        <v>4292</v>
      </c>
      <c r="L1433" s="20" t="s">
        <v>4292</v>
      </c>
      <c r="M1433" s="20" t="s">
        <v>4293</v>
      </c>
      <c r="N1433" s="11">
        <v>6.5000000000000002E-2</v>
      </c>
      <c r="O1433" s="5" t="s">
        <v>4407</v>
      </c>
      <c r="P1433" s="28">
        <v>2.1999999999999999E-2</v>
      </c>
      <c r="Q1433" s="5" t="s">
        <v>4407</v>
      </c>
      <c r="R1433" s="28">
        <v>4.9180000000000001</v>
      </c>
      <c r="S1433" s="27">
        <v>-3.0430000000000001</v>
      </c>
      <c r="T1433" s="3">
        <v>5.5E-2</v>
      </c>
      <c r="U1433" s="5" t="s">
        <v>4407</v>
      </c>
      <c r="V1433" s="3">
        <v>9.5000000000000001E-2</v>
      </c>
      <c r="W1433" s="12" t="s">
        <v>4407</v>
      </c>
      <c r="Y1433" s="6"/>
    </row>
    <row r="1434" spans="1:25" x14ac:dyDescent="0.25">
      <c r="A1434" s="3" t="s">
        <v>222</v>
      </c>
      <c r="B1434" s="3" t="s">
        <v>4299</v>
      </c>
      <c r="C1434" s="4">
        <v>4</v>
      </c>
      <c r="D1434" s="3">
        <v>99118954</v>
      </c>
      <c r="E1434" s="3">
        <v>99140956</v>
      </c>
      <c r="F1434" s="3">
        <v>1</v>
      </c>
      <c r="G1434" s="35"/>
      <c r="H1434" s="3" t="s">
        <v>4475</v>
      </c>
      <c r="I1434" s="24" t="s">
        <v>4402</v>
      </c>
      <c r="J1434" s="20" t="s">
        <v>4293</v>
      </c>
      <c r="K1434" s="23" t="s">
        <v>4292</v>
      </c>
      <c r="L1434" s="20" t="s">
        <v>4292</v>
      </c>
      <c r="M1434" s="20" t="s">
        <v>4292</v>
      </c>
      <c r="N1434" s="11">
        <v>0.16</v>
      </c>
      <c r="O1434" s="5" t="s">
        <v>4407</v>
      </c>
      <c r="P1434" s="28">
        <v>3.2000000000000001E-2</v>
      </c>
      <c r="Q1434" s="5" t="s">
        <v>4407</v>
      </c>
      <c r="R1434" s="28">
        <v>4.734</v>
      </c>
      <c r="S1434" s="27">
        <v>-1.9910000000000001</v>
      </c>
      <c r="T1434" s="3">
        <v>0.15</v>
      </c>
      <c r="U1434" s="5" t="s">
        <v>4407</v>
      </c>
      <c r="V1434" s="3">
        <v>6.9000000000000006E-2</v>
      </c>
      <c r="W1434" s="12" t="s">
        <v>4407</v>
      </c>
      <c r="Y1434" s="6"/>
    </row>
    <row r="1435" spans="1:25" x14ac:dyDescent="0.25">
      <c r="A1435" s="3" t="s">
        <v>2111</v>
      </c>
      <c r="B1435" s="3" t="s">
        <v>4299</v>
      </c>
      <c r="C1435" s="4" t="s">
        <v>4300</v>
      </c>
      <c r="D1435" s="3">
        <v>51118208</v>
      </c>
      <c r="E1435" s="3">
        <v>51246606</v>
      </c>
      <c r="F1435" s="3">
        <v>1</v>
      </c>
      <c r="G1435" s="35" t="s">
        <v>2112</v>
      </c>
      <c r="H1435" s="3" t="s">
        <v>6331</v>
      </c>
      <c r="I1435" s="24" t="s">
        <v>4402</v>
      </c>
      <c r="J1435" s="20" t="s">
        <v>4292</v>
      </c>
      <c r="K1435" s="23" t="s">
        <v>4292</v>
      </c>
      <c r="L1435" s="20" t="s">
        <v>4292</v>
      </c>
      <c r="M1435" s="20" t="s">
        <v>4293</v>
      </c>
      <c r="N1435" s="11">
        <v>2.08</v>
      </c>
      <c r="O1435" s="3">
        <v>-1.325</v>
      </c>
      <c r="P1435" s="28">
        <v>0.14699999999999999</v>
      </c>
      <c r="Q1435" s="5" t="s">
        <v>4407</v>
      </c>
      <c r="R1435" s="28">
        <v>4.3890000000000002</v>
      </c>
      <c r="S1435" s="27">
        <v>-1.1220000000000001</v>
      </c>
      <c r="T1435" s="3">
        <v>0.2</v>
      </c>
      <c r="U1435" s="5" t="s">
        <v>4407</v>
      </c>
      <c r="V1435" s="3">
        <v>0.13</v>
      </c>
      <c r="W1435" s="12" t="s">
        <v>4407</v>
      </c>
      <c r="Y1435" s="6"/>
    </row>
    <row r="1436" spans="1:25" x14ac:dyDescent="0.25">
      <c r="A1436" s="3" t="s">
        <v>1295</v>
      </c>
      <c r="B1436" s="3" t="s">
        <v>4299</v>
      </c>
      <c r="C1436" s="4">
        <v>17</v>
      </c>
      <c r="D1436" s="3">
        <v>57065816</v>
      </c>
      <c r="E1436" s="3">
        <v>57343548</v>
      </c>
      <c r="F1436" s="3">
        <v>1</v>
      </c>
      <c r="G1436" s="35" t="s">
        <v>1296</v>
      </c>
      <c r="H1436" s="3" t="s">
        <v>5657</v>
      </c>
      <c r="I1436" s="24" t="s">
        <v>4402</v>
      </c>
      <c r="J1436" s="20" t="s">
        <v>4292</v>
      </c>
      <c r="K1436" s="23" t="s">
        <v>4292</v>
      </c>
      <c r="L1436" s="20" t="s">
        <v>4292</v>
      </c>
      <c r="M1436" s="20" t="s">
        <v>4293</v>
      </c>
      <c r="N1436" s="11">
        <v>1.177</v>
      </c>
      <c r="O1436" s="3">
        <v>3.1680000000000001</v>
      </c>
      <c r="P1436" s="28">
        <v>0.16700000000000001</v>
      </c>
      <c r="Q1436" s="5" t="s">
        <v>4407</v>
      </c>
      <c r="R1436" s="28">
        <v>4.117</v>
      </c>
      <c r="S1436" s="27">
        <v>-1.0349999999999999</v>
      </c>
      <c r="T1436" s="3">
        <v>0.123</v>
      </c>
      <c r="U1436" s="5" t="s">
        <v>4407</v>
      </c>
      <c r="V1436" s="3">
        <v>0.45</v>
      </c>
      <c r="W1436" s="13">
        <v>-1.24</v>
      </c>
      <c r="Y1436" s="6"/>
    </row>
    <row r="1437" spans="1:25" x14ac:dyDescent="0.25">
      <c r="A1437" s="3" t="s">
        <v>2256</v>
      </c>
      <c r="B1437" s="3" t="s">
        <v>4299</v>
      </c>
      <c r="C1437" s="4">
        <v>11</v>
      </c>
      <c r="D1437" s="3">
        <v>104373528</v>
      </c>
      <c r="E1437" s="3">
        <v>104407288</v>
      </c>
      <c r="F1437" s="3">
        <v>1</v>
      </c>
      <c r="G1437" s="35" t="s">
        <v>2257</v>
      </c>
      <c r="H1437" s="3" t="s">
        <v>5333</v>
      </c>
      <c r="I1437" s="24" t="s">
        <v>4402</v>
      </c>
      <c r="J1437" s="20" t="s">
        <v>4292</v>
      </c>
      <c r="K1437" s="23" t="s">
        <v>4292</v>
      </c>
      <c r="L1437" s="20" t="s">
        <v>4292</v>
      </c>
      <c r="M1437" s="20" t="s">
        <v>4293</v>
      </c>
      <c r="N1437" s="11">
        <v>0.23499999999999999</v>
      </c>
      <c r="O1437" s="3">
        <v>-1.198</v>
      </c>
      <c r="P1437" s="28">
        <v>1.7999999999999999E-2</v>
      </c>
      <c r="Q1437" s="5" t="s">
        <v>4407</v>
      </c>
      <c r="R1437" s="28">
        <v>3.9820000000000002</v>
      </c>
      <c r="S1437" s="27">
        <v>-1.0429999999999999</v>
      </c>
      <c r="T1437" s="3">
        <v>2.1000000000000001E-2</v>
      </c>
      <c r="U1437" s="5" t="s">
        <v>4407</v>
      </c>
      <c r="V1437" s="3">
        <v>1.425</v>
      </c>
      <c r="W1437" s="13">
        <v>-1.31</v>
      </c>
      <c r="Y1437" s="6"/>
    </row>
    <row r="1438" spans="1:25" x14ac:dyDescent="0.25">
      <c r="A1438" s="3" t="s">
        <v>2175</v>
      </c>
      <c r="B1438" s="3" t="s">
        <v>4299</v>
      </c>
      <c r="C1438" s="4">
        <v>17</v>
      </c>
      <c r="D1438" s="3">
        <v>63611774</v>
      </c>
      <c r="E1438" s="3">
        <v>63640159</v>
      </c>
      <c r="F1438" s="3">
        <v>-1</v>
      </c>
      <c r="G1438" s="35" t="s">
        <v>2176</v>
      </c>
      <c r="H1438" s="3" t="s">
        <v>5663</v>
      </c>
      <c r="I1438" s="24" t="s">
        <v>4402</v>
      </c>
      <c r="J1438" s="20" t="s">
        <v>4293</v>
      </c>
      <c r="K1438" s="23" t="s">
        <v>4292</v>
      </c>
      <c r="L1438" s="20" t="s">
        <v>4292</v>
      </c>
      <c r="M1438" s="20" t="s">
        <v>4292</v>
      </c>
      <c r="N1438" s="11">
        <v>2.532</v>
      </c>
      <c r="O1438" s="3">
        <v>1.9790000000000001</v>
      </c>
      <c r="P1438" s="28">
        <v>1.0900000000000001</v>
      </c>
      <c r="Q1438" s="3">
        <v>2.0059999999999998</v>
      </c>
      <c r="R1438" s="28">
        <v>3.9449999999999998</v>
      </c>
      <c r="S1438" s="27">
        <v>1.7010000000000001</v>
      </c>
      <c r="T1438" s="3">
        <v>2.258</v>
      </c>
      <c r="U1438" s="3">
        <v>1.903</v>
      </c>
      <c r="V1438" s="3">
        <v>2.9980000000000002</v>
      </c>
      <c r="W1438" s="13">
        <v>-1.2410000000000001</v>
      </c>
      <c r="Y1438" s="6"/>
    </row>
    <row r="1439" spans="1:25" x14ac:dyDescent="0.25">
      <c r="A1439" s="3" t="s">
        <v>2934</v>
      </c>
      <c r="B1439" s="3" t="s">
        <v>4299</v>
      </c>
      <c r="C1439" s="4">
        <v>5</v>
      </c>
      <c r="D1439" s="3">
        <v>102025881</v>
      </c>
      <c r="E1439" s="3">
        <v>102035208</v>
      </c>
      <c r="F1439" s="3">
        <v>-1</v>
      </c>
      <c r="G1439" s="35" t="s">
        <v>2935</v>
      </c>
      <c r="H1439" s="3" t="s">
        <v>4889</v>
      </c>
      <c r="I1439" s="24" t="s">
        <v>4402</v>
      </c>
      <c r="J1439" s="20" t="s">
        <v>4293</v>
      </c>
      <c r="K1439" s="23" t="s">
        <v>4292</v>
      </c>
      <c r="L1439" s="20" t="s">
        <v>4292</v>
      </c>
      <c r="M1439" s="20" t="s">
        <v>4292</v>
      </c>
      <c r="N1439" s="11">
        <v>1.5489999999999999</v>
      </c>
      <c r="O1439" s="3">
        <v>1.5760000000000001</v>
      </c>
      <c r="P1439" s="28">
        <v>1.3680000000000001</v>
      </c>
      <c r="Q1439" s="3">
        <v>1.454</v>
      </c>
      <c r="R1439" s="28">
        <v>3.89</v>
      </c>
      <c r="S1439" s="27">
        <v>-1.141</v>
      </c>
      <c r="T1439" s="3">
        <v>2.528</v>
      </c>
      <c r="U1439" s="3">
        <v>2.2429999999999999</v>
      </c>
      <c r="V1439" s="3">
        <v>3.7370000000000001</v>
      </c>
      <c r="W1439" s="13">
        <v>1.246</v>
      </c>
      <c r="Y1439" s="6"/>
    </row>
    <row r="1440" spans="1:25" x14ac:dyDescent="0.25">
      <c r="A1440" s="3" t="s">
        <v>909</v>
      </c>
      <c r="B1440" s="3" t="s">
        <v>4299</v>
      </c>
      <c r="C1440" s="4">
        <v>11</v>
      </c>
      <c r="D1440" s="3">
        <v>6721485</v>
      </c>
      <c r="E1440" s="3">
        <v>6757777</v>
      </c>
      <c r="F1440" s="3">
        <v>1</v>
      </c>
      <c r="G1440" s="35" t="s">
        <v>910</v>
      </c>
      <c r="H1440" s="3" t="s">
        <v>5267</v>
      </c>
      <c r="I1440" s="24" t="s">
        <v>4402</v>
      </c>
      <c r="J1440" s="20" t="s">
        <v>4293</v>
      </c>
      <c r="K1440" s="23" t="s">
        <v>4292</v>
      </c>
      <c r="L1440" s="20" t="s">
        <v>4292</v>
      </c>
      <c r="M1440" s="20" t="s">
        <v>4292</v>
      </c>
      <c r="N1440" s="11">
        <v>9.1999999999999998E-2</v>
      </c>
      <c r="O1440" s="5" t="s">
        <v>4407</v>
      </c>
      <c r="P1440" s="28">
        <v>0.153</v>
      </c>
      <c r="Q1440" s="5" t="s">
        <v>4407</v>
      </c>
      <c r="R1440" s="28">
        <v>3.5640000000000001</v>
      </c>
      <c r="S1440" s="27">
        <v>-2.5259999999999998</v>
      </c>
      <c r="T1440" s="3">
        <v>0.17</v>
      </c>
      <c r="U1440" s="5" t="s">
        <v>4407</v>
      </c>
      <c r="V1440" s="3">
        <v>0.73099999999999998</v>
      </c>
      <c r="W1440" s="13">
        <v>1.1870000000000001</v>
      </c>
      <c r="Y1440" s="6"/>
    </row>
    <row r="1441" spans="1:25" x14ac:dyDescent="0.25">
      <c r="A1441" s="3" t="s">
        <v>2139</v>
      </c>
      <c r="B1441" s="3" t="s">
        <v>4299</v>
      </c>
      <c r="C1441" s="4">
        <v>13</v>
      </c>
      <c r="D1441" s="3">
        <v>55530681</v>
      </c>
      <c r="E1441" s="3">
        <v>55537451</v>
      </c>
      <c r="F1441" s="3">
        <v>-1</v>
      </c>
      <c r="G1441" s="35" t="s">
        <v>4347</v>
      </c>
      <c r="H1441" s="3" t="s">
        <v>5412</v>
      </c>
      <c r="I1441" s="24" t="s">
        <v>4402</v>
      </c>
      <c r="J1441" s="20" t="s">
        <v>4292</v>
      </c>
      <c r="K1441" s="23" t="s">
        <v>4292</v>
      </c>
      <c r="L1441" s="20" t="s">
        <v>4292</v>
      </c>
      <c r="M1441" s="20" t="s">
        <v>4293</v>
      </c>
      <c r="N1441" s="11">
        <v>2.9830000000000001</v>
      </c>
      <c r="O1441" s="3">
        <v>-1.0880000000000001</v>
      </c>
      <c r="P1441" s="28">
        <v>2.2879999999999998</v>
      </c>
      <c r="Q1441" s="3">
        <v>-1.143</v>
      </c>
      <c r="R1441" s="28">
        <v>3.1960000000000002</v>
      </c>
      <c r="S1441" s="27">
        <v>-1.0069999999999999</v>
      </c>
      <c r="T1441" s="3">
        <v>2.2469999999999999</v>
      </c>
      <c r="U1441" s="3">
        <v>-1.052</v>
      </c>
      <c r="V1441" s="3">
        <v>3.1309999999999998</v>
      </c>
      <c r="W1441" s="13">
        <v>1.0840000000000001</v>
      </c>
      <c r="Y1441" s="6"/>
    </row>
    <row r="1442" spans="1:25" x14ac:dyDescent="0.25">
      <c r="A1442" s="3" t="s">
        <v>4218</v>
      </c>
      <c r="B1442" s="3" t="s">
        <v>4299</v>
      </c>
      <c r="C1442" s="4">
        <v>8</v>
      </c>
      <c r="D1442" s="3">
        <v>107410463</v>
      </c>
      <c r="E1442" s="3">
        <v>107471104</v>
      </c>
      <c r="F1442" s="3">
        <v>-1</v>
      </c>
      <c r="G1442" s="35"/>
      <c r="H1442" s="3" t="s">
        <v>4475</v>
      </c>
      <c r="I1442" s="24" t="s">
        <v>4402</v>
      </c>
      <c r="J1442" s="20" t="s">
        <v>4292</v>
      </c>
      <c r="K1442" s="23" t="s">
        <v>4292</v>
      </c>
      <c r="L1442" s="20" t="s">
        <v>4292</v>
      </c>
      <c r="M1442" s="20" t="s">
        <v>4293</v>
      </c>
      <c r="N1442" s="11">
        <v>2.5670000000000002</v>
      </c>
      <c r="O1442" s="3">
        <v>-1.071</v>
      </c>
      <c r="P1442" s="28">
        <v>0.18</v>
      </c>
      <c r="Q1442" s="5" t="s">
        <v>4407</v>
      </c>
      <c r="R1442" s="28">
        <v>3.125</v>
      </c>
      <c r="S1442" s="27">
        <v>-1.1499999999999999</v>
      </c>
      <c r="T1442" s="3">
        <v>0.33700000000000002</v>
      </c>
      <c r="U1442" s="3">
        <v>1.07</v>
      </c>
      <c r="V1442" s="3">
        <v>0.51200000000000001</v>
      </c>
      <c r="W1442" s="13">
        <v>1.917</v>
      </c>
      <c r="Y1442" s="6"/>
    </row>
    <row r="1443" spans="1:25" x14ac:dyDescent="0.25">
      <c r="A1443" s="3" t="s">
        <v>1423</v>
      </c>
      <c r="B1443" s="3" t="s">
        <v>4299</v>
      </c>
      <c r="C1443" s="4">
        <v>16</v>
      </c>
      <c r="D1443" s="3">
        <v>42765851</v>
      </c>
      <c r="E1443" s="3">
        <v>42788588</v>
      </c>
      <c r="F1443" s="3">
        <v>-1</v>
      </c>
      <c r="G1443" s="35" t="s">
        <v>1424</v>
      </c>
      <c r="H1443" s="3" t="s">
        <v>5578</v>
      </c>
      <c r="I1443" s="24" t="s">
        <v>4402</v>
      </c>
      <c r="J1443" s="20" t="s">
        <v>4292</v>
      </c>
      <c r="K1443" s="23" t="s">
        <v>4292</v>
      </c>
      <c r="L1443" s="20" t="s">
        <v>4292</v>
      </c>
      <c r="M1443" s="20" t="s">
        <v>4293</v>
      </c>
      <c r="N1443" s="11">
        <v>0.73099999999999998</v>
      </c>
      <c r="O1443" s="3">
        <v>-1.06</v>
      </c>
      <c r="P1443" s="28">
        <v>1.0449999999999999</v>
      </c>
      <c r="Q1443" s="3">
        <v>1.0509999999999999</v>
      </c>
      <c r="R1443" s="28">
        <v>2.6509999999999998</v>
      </c>
      <c r="S1443" s="27">
        <v>-1.6080000000000001</v>
      </c>
      <c r="T1443" s="3">
        <v>0.501</v>
      </c>
      <c r="U1443" s="3">
        <v>1.3779999999999999</v>
      </c>
      <c r="V1443" s="3">
        <v>1.472</v>
      </c>
      <c r="W1443" s="13">
        <v>-1.1000000000000001</v>
      </c>
      <c r="Y1443" s="6"/>
    </row>
    <row r="1444" spans="1:25" x14ac:dyDescent="0.25">
      <c r="A1444" s="3" t="s">
        <v>1950</v>
      </c>
      <c r="B1444" s="3" t="s">
        <v>4299</v>
      </c>
      <c r="C1444" s="4">
        <v>18</v>
      </c>
      <c r="D1444" s="3">
        <v>57194637</v>
      </c>
      <c r="E1444" s="3">
        <v>57205675</v>
      </c>
      <c r="F1444" s="3">
        <v>1</v>
      </c>
      <c r="G1444" s="35" t="s">
        <v>1951</v>
      </c>
      <c r="H1444" s="3" t="s">
        <v>5767</v>
      </c>
      <c r="I1444" s="24" t="s">
        <v>4402</v>
      </c>
      <c r="J1444" s="20" t="s">
        <v>4293</v>
      </c>
      <c r="K1444" s="23" t="s">
        <v>4292</v>
      </c>
      <c r="L1444" s="20" t="s">
        <v>4292</v>
      </c>
      <c r="M1444" s="20" t="s">
        <v>4292</v>
      </c>
      <c r="N1444" s="11">
        <v>1.1100000000000001</v>
      </c>
      <c r="O1444" s="3">
        <v>1.5229999999999999</v>
      </c>
      <c r="P1444" s="28">
        <v>2.4E-2</v>
      </c>
      <c r="Q1444" s="5" t="s">
        <v>4407</v>
      </c>
      <c r="R1444" s="28">
        <v>2.4710000000000001</v>
      </c>
      <c r="S1444" s="27">
        <v>-3.4670000000000001</v>
      </c>
      <c r="T1444" s="3">
        <v>0.14099999999999999</v>
      </c>
      <c r="U1444" s="5" t="s">
        <v>4407</v>
      </c>
      <c r="V1444" s="3">
        <v>0.14899999999999999</v>
      </c>
      <c r="W1444" s="12" t="s">
        <v>4407</v>
      </c>
      <c r="Y1444" s="6"/>
    </row>
    <row r="1445" spans="1:25" x14ac:dyDescent="0.25">
      <c r="A1445" s="3" t="s">
        <v>3915</v>
      </c>
      <c r="B1445" s="3" t="s">
        <v>4305</v>
      </c>
      <c r="C1445" s="4">
        <v>26</v>
      </c>
      <c r="D1445" s="3">
        <v>5717207</v>
      </c>
      <c r="E1445" s="3">
        <v>5718151</v>
      </c>
      <c r="F1445" s="3">
        <v>-1</v>
      </c>
      <c r="G1445" s="35"/>
      <c r="H1445" s="3"/>
      <c r="I1445" s="24" t="s">
        <v>4402</v>
      </c>
      <c r="J1445" s="20" t="s">
        <v>4293</v>
      </c>
      <c r="K1445" s="23" t="s">
        <v>4292</v>
      </c>
      <c r="L1445" s="20" t="s">
        <v>4292</v>
      </c>
      <c r="M1445" s="20" t="s">
        <v>4292</v>
      </c>
      <c r="N1445" s="11">
        <v>0.251</v>
      </c>
      <c r="O1445" s="3">
        <v>26.52</v>
      </c>
      <c r="P1445" s="28">
        <v>0.92200000000000004</v>
      </c>
      <c r="Q1445" s="3">
        <v>17.838000000000001</v>
      </c>
      <c r="R1445" s="28">
        <v>2.3570000000000002</v>
      </c>
      <c r="S1445" s="27">
        <v>4.6280000000000001</v>
      </c>
      <c r="T1445" s="3">
        <v>1.536</v>
      </c>
      <c r="U1445" s="3">
        <v>10.987</v>
      </c>
      <c r="V1445" s="3">
        <v>0.95199999999999996</v>
      </c>
      <c r="W1445" s="13">
        <v>20.146000000000001</v>
      </c>
      <c r="Y1445" s="6"/>
    </row>
    <row r="1446" spans="1:25" x14ac:dyDescent="0.25">
      <c r="A1446" s="3" t="s">
        <v>3082</v>
      </c>
      <c r="B1446" s="3" t="s">
        <v>4299</v>
      </c>
      <c r="C1446" s="4">
        <v>9</v>
      </c>
      <c r="D1446" s="3">
        <v>61064369</v>
      </c>
      <c r="E1446" s="3">
        <v>61222077</v>
      </c>
      <c r="F1446" s="3">
        <v>1</v>
      </c>
      <c r="G1446" s="35" t="s">
        <v>3083</v>
      </c>
      <c r="H1446" s="3" t="s">
        <v>5163</v>
      </c>
      <c r="I1446" s="24" t="s">
        <v>4402</v>
      </c>
      <c r="J1446" s="20" t="s">
        <v>4292</v>
      </c>
      <c r="K1446" s="23" t="s">
        <v>4292</v>
      </c>
      <c r="L1446" s="20" t="s">
        <v>4293</v>
      </c>
      <c r="M1446" s="20" t="s">
        <v>4292</v>
      </c>
      <c r="N1446" s="11">
        <v>0.96499999999999997</v>
      </c>
      <c r="O1446" s="3">
        <v>1.252</v>
      </c>
      <c r="P1446" s="28">
        <v>1.006</v>
      </c>
      <c r="Q1446" s="3">
        <v>-1.3819999999999999</v>
      </c>
      <c r="R1446" s="28">
        <v>2.202</v>
      </c>
      <c r="S1446" s="27">
        <v>1.109</v>
      </c>
      <c r="T1446" s="3">
        <v>0.58699999999999997</v>
      </c>
      <c r="U1446" s="3">
        <v>1.113</v>
      </c>
      <c r="V1446" s="3">
        <v>1.8759999999999999</v>
      </c>
      <c r="W1446" s="13">
        <v>-1.704</v>
      </c>
      <c r="Y1446" s="6"/>
    </row>
    <row r="1447" spans="1:25" x14ac:dyDescent="0.25">
      <c r="A1447" s="3" t="s">
        <v>4013</v>
      </c>
      <c r="B1447" s="3" t="s">
        <v>4299</v>
      </c>
      <c r="C1447" s="4" t="s">
        <v>4300</v>
      </c>
      <c r="D1447" s="3">
        <v>60165467</v>
      </c>
      <c r="E1447" s="3">
        <v>60168537</v>
      </c>
      <c r="F1447" s="3">
        <v>1</v>
      </c>
      <c r="G1447" s="35" t="s">
        <v>4014</v>
      </c>
      <c r="H1447" s="3" t="s">
        <v>6337</v>
      </c>
      <c r="I1447" s="24" t="s">
        <v>4402</v>
      </c>
      <c r="J1447" s="20" t="s">
        <v>4292</v>
      </c>
      <c r="K1447" s="23" t="s">
        <v>4292</v>
      </c>
      <c r="L1447" s="20" t="s">
        <v>4292</v>
      </c>
      <c r="M1447" s="20" t="s">
        <v>4293</v>
      </c>
      <c r="N1447" s="11">
        <v>3.1E-2</v>
      </c>
      <c r="O1447" s="5" t="s">
        <v>4407</v>
      </c>
      <c r="P1447" s="28">
        <v>6.5000000000000002E-2</v>
      </c>
      <c r="Q1447" s="5" t="s">
        <v>4407</v>
      </c>
      <c r="R1447" s="28">
        <v>2.1030000000000002</v>
      </c>
      <c r="S1447" s="27">
        <v>1.1890000000000001</v>
      </c>
      <c r="T1447" s="3">
        <v>7.1999999999999995E-2</v>
      </c>
      <c r="U1447" s="5" t="s">
        <v>4407</v>
      </c>
      <c r="V1447" s="3">
        <v>0.20100000000000001</v>
      </c>
      <c r="W1447" s="13">
        <v>1.875</v>
      </c>
      <c r="Y1447" s="6"/>
    </row>
    <row r="1448" spans="1:25" x14ac:dyDescent="0.25">
      <c r="A1448" s="3" t="s">
        <v>2780</v>
      </c>
      <c r="B1448" s="3" t="s">
        <v>4299</v>
      </c>
      <c r="C1448" s="4">
        <v>1</v>
      </c>
      <c r="D1448" s="3">
        <v>46322718</v>
      </c>
      <c r="E1448" s="3">
        <v>46323776</v>
      </c>
      <c r="F1448" s="3">
        <v>1</v>
      </c>
      <c r="G1448" s="35" t="s">
        <v>2781</v>
      </c>
      <c r="H1448" s="3" t="s">
        <v>4420</v>
      </c>
      <c r="I1448" s="24" t="s">
        <v>4402</v>
      </c>
      <c r="J1448" s="20" t="s">
        <v>4292</v>
      </c>
      <c r="K1448" s="23" t="s">
        <v>4292</v>
      </c>
      <c r="L1448" s="20" t="s">
        <v>4292</v>
      </c>
      <c r="M1448" s="20" t="s">
        <v>4293</v>
      </c>
      <c r="N1448" s="11">
        <v>1.8049999999999999</v>
      </c>
      <c r="O1448" s="3">
        <v>1.04</v>
      </c>
      <c r="P1448" s="28">
        <v>0.434</v>
      </c>
      <c r="Q1448" s="3">
        <v>1.044</v>
      </c>
      <c r="R1448" s="28">
        <v>2.028</v>
      </c>
      <c r="S1448" s="27">
        <v>1.026</v>
      </c>
      <c r="T1448" s="3">
        <v>0.65900000000000003</v>
      </c>
      <c r="U1448" s="3">
        <v>-1.1299999999999999</v>
      </c>
      <c r="V1448" s="3">
        <v>1.5109999999999999</v>
      </c>
      <c r="W1448" s="13">
        <v>-1.006</v>
      </c>
      <c r="Y1448" s="6"/>
    </row>
    <row r="1449" spans="1:25" x14ac:dyDescent="0.25">
      <c r="A1449" s="3" t="s">
        <v>3688</v>
      </c>
      <c r="B1449" s="3" t="s">
        <v>4299</v>
      </c>
      <c r="C1449" s="4" t="s">
        <v>4300</v>
      </c>
      <c r="D1449" s="3">
        <v>68428002</v>
      </c>
      <c r="E1449" s="3">
        <v>68491176</v>
      </c>
      <c r="F1449" s="3">
        <v>-1</v>
      </c>
      <c r="G1449" s="35" t="s">
        <v>3689</v>
      </c>
      <c r="H1449" s="3" t="s">
        <v>6360</v>
      </c>
      <c r="I1449" s="24" t="s">
        <v>4402</v>
      </c>
      <c r="J1449" s="20" t="s">
        <v>4293</v>
      </c>
      <c r="K1449" s="23" t="s">
        <v>4292</v>
      </c>
      <c r="L1449" s="20" t="s">
        <v>4292</v>
      </c>
      <c r="M1449" s="20" t="s">
        <v>4293</v>
      </c>
      <c r="N1449" s="11">
        <v>0.83499999999999996</v>
      </c>
      <c r="O1449" s="3">
        <v>-1.6220000000000001</v>
      </c>
      <c r="P1449" s="28">
        <v>0.50600000000000001</v>
      </c>
      <c r="Q1449" s="3">
        <v>-1.175</v>
      </c>
      <c r="R1449" s="28">
        <v>1.28</v>
      </c>
      <c r="S1449" s="27">
        <v>5.6680000000000001</v>
      </c>
      <c r="T1449" s="3">
        <v>0.98299999999999998</v>
      </c>
      <c r="U1449" s="3">
        <v>1.863</v>
      </c>
      <c r="V1449" s="3">
        <v>1.1719999999999999</v>
      </c>
      <c r="W1449" s="13">
        <v>1.044</v>
      </c>
      <c r="Y1449" s="6"/>
    </row>
    <row r="1450" spans="1:25" x14ac:dyDescent="0.25">
      <c r="A1450" s="3" t="s">
        <v>4025</v>
      </c>
      <c r="B1450" s="3" t="s">
        <v>4299</v>
      </c>
      <c r="C1450" s="4">
        <v>16</v>
      </c>
      <c r="D1450" s="3">
        <v>28441400</v>
      </c>
      <c r="E1450" s="3">
        <v>28580230</v>
      </c>
      <c r="F1450" s="3">
        <v>1</v>
      </c>
      <c r="G1450" s="35" t="s">
        <v>4026</v>
      </c>
      <c r="H1450" s="3" t="s">
        <v>5569</v>
      </c>
      <c r="I1450" s="24" t="s">
        <v>4402</v>
      </c>
      <c r="J1450" s="20" t="s">
        <v>4293</v>
      </c>
      <c r="K1450" s="23" t="s">
        <v>4292</v>
      </c>
      <c r="L1450" s="20" t="s">
        <v>4292</v>
      </c>
      <c r="M1450" s="20" t="s">
        <v>4292</v>
      </c>
      <c r="N1450" s="11">
        <v>1.113</v>
      </c>
      <c r="O1450" s="3">
        <v>-1.2010000000000001</v>
      </c>
      <c r="P1450" s="28">
        <v>0.312</v>
      </c>
      <c r="Q1450" s="3">
        <v>-1.1779999999999999</v>
      </c>
      <c r="R1450" s="28">
        <v>1.1739999999999999</v>
      </c>
      <c r="S1450" s="27">
        <v>3.2709999999999999</v>
      </c>
      <c r="T1450" s="3">
        <v>0.39100000000000001</v>
      </c>
      <c r="U1450" s="3">
        <v>1.1479999999999999</v>
      </c>
      <c r="V1450" s="3">
        <v>1.0109999999999999</v>
      </c>
      <c r="W1450" s="13">
        <v>1.294</v>
      </c>
      <c r="Y1450" s="6"/>
    </row>
    <row r="1451" spans="1:25" x14ac:dyDescent="0.25">
      <c r="A1451" s="3" t="s">
        <v>3363</v>
      </c>
      <c r="B1451" s="3" t="s">
        <v>4299</v>
      </c>
      <c r="C1451" s="4">
        <v>1</v>
      </c>
      <c r="D1451" s="3">
        <v>2462828</v>
      </c>
      <c r="E1451" s="3">
        <v>2476977</v>
      </c>
      <c r="F1451" s="3">
        <v>-1</v>
      </c>
      <c r="G1451" s="35" t="s">
        <v>3364</v>
      </c>
      <c r="H1451" s="3" t="s">
        <v>4408</v>
      </c>
      <c r="I1451" s="24" t="s">
        <v>4402</v>
      </c>
      <c r="J1451" s="20" t="s">
        <v>4293</v>
      </c>
      <c r="K1451" s="23" t="s">
        <v>4292</v>
      </c>
      <c r="L1451" s="20" t="s">
        <v>4292</v>
      </c>
      <c r="M1451" s="20" t="s">
        <v>4292</v>
      </c>
      <c r="N1451" s="11">
        <v>0.252</v>
      </c>
      <c r="O1451" s="3">
        <v>-1.5109999999999999</v>
      </c>
      <c r="P1451" s="28">
        <v>8.8999999999999996E-2</v>
      </c>
      <c r="Q1451" s="5" t="s">
        <v>4407</v>
      </c>
      <c r="R1451" s="28">
        <v>1.163</v>
      </c>
      <c r="S1451" s="27">
        <v>-2.67</v>
      </c>
      <c r="T1451" s="3">
        <v>0.29399999999999998</v>
      </c>
      <c r="U1451" s="3">
        <v>1.0449999999999999</v>
      </c>
      <c r="V1451" s="3">
        <v>0.32700000000000001</v>
      </c>
      <c r="W1451" s="13">
        <v>1.663</v>
      </c>
      <c r="Y1451" s="6"/>
    </row>
    <row r="1452" spans="1:25" x14ac:dyDescent="0.25">
      <c r="A1452" s="3" t="s">
        <v>216</v>
      </c>
      <c r="B1452" s="3" t="s">
        <v>4299</v>
      </c>
      <c r="C1452" s="4">
        <v>5</v>
      </c>
      <c r="D1452" s="3">
        <v>25929035</v>
      </c>
      <c r="E1452" s="3">
        <v>25936083</v>
      </c>
      <c r="F1452" s="3">
        <v>1</v>
      </c>
      <c r="G1452" s="35" t="s">
        <v>217</v>
      </c>
      <c r="H1452" s="3" t="s">
        <v>4789</v>
      </c>
      <c r="I1452" s="24" t="s">
        <v>4402</v>
      </c>
      <c r="J1452" s="20" t="s">
        <v>4292</v>
      </c>
      <c r="K1452" s="23" t="s">
        <v>4292</v>
      </c>
      <c r="L1452" s="20" t="s">
        <v>4293</v>
      </c>
      <c r="M1452" s="20" t="s">
        <v>4292</v>
      </c>
      <c r="N1452" s="11">
        <v>0.51800000000000002</v>
      </c>
      <c r="O1452" s="3">
        <v>-1.1439999999999999</v>
      </c>
      <c r="P1452" s="28">
        <v>0.50600000000000001</v>
      </c>
      <c r="Q1452" s="3">
        <v>3.3660000000000001</v>
      </c>
      <c r="R1452" s="28">
        <v>1.0940000000000001</v>
      </c>
      <c r="S1452" s="27">
        <v>-1.081</v>
      </c>
      <c r="T1452" s="3">
        <v>0.56599999999999995</v>
      </c>
      <c r="U1452" s="3">
        <v>1.1359999999999999</v>
      </c>
      <c r="V1452" s="3">
        <v>0.42499999999999999</v>
      </c>
      <c r="W1452" s="13">
        <v>1.204</v>
      </c>
      <c r="Y1452" s="6"/>
    </row>
    <row r="1453" spans="1:25" x14ac:dyDescent="0.25">
      <c r="A1453" s="3" t="s">
        <v>3536</v>
      </c>
      <c r="B1453" s="3" t="s">
        <v>4299</v>
      </c>
      <c r="C1453" s="4">
        <v>7</v>
      </c>
      <c r="D1453" s="3">
        <v>104890336</v>
      </c>
      <c r="E1453" s="3">
        <v>105010126</v>
      </c>
      <c r="F1453" s="3">
        <v>-1</v>
      </c>
      <c r="G1453" s="35"/>
      <c r="H1453" s="3" t="s">
        <v>4475</v>
      </c>
      <c r="I1453" s="24" t="s">
        <v>4402</v>
      </c>
      <c r="J1453" s="20" t="s">
        <v>4292</v>
      </c>
      <c r="K1453" s="23" t="s">
        <v>4292</v>
      </c>
      <c r="L1453" s="20" t="s">
        <v>4292</v>
      </c>
      <c r="M1453" s="20" t="s">
        <v>4293</v>
      </c>
      <c r="N1453" s="11">
        <v>0.13700000000000001</v>
      </c>
      <c r="O1453" s="5" t="s">
        <v>4407</v>
      </c>
      <c r="P1453" s="28">
        <v>8.3000000000000004E-2</v>
      </c>
      <c r="Q1453" s="5" t="s">
        <v>4407</v>
      </c>
      <c r="R1453" s="28">
        <v>1.0509999999999999</v>
      </c>
      <c r="S1453" s="27">
        <v>1.2150000000000001</v>
      </c>
      <c r="T1453" s="3">
        <v>0.21099999999999999</v>
      </c>
      <c r="U1453" s="3">
        <v>1.139</v>
      </c>
      <c r="V1453" s="3">
        <v>0.19800000000000001</v>
      </c>
      <c r="W1453" s="12" t="s">
        <v>4407</v>
      </c>
      <c r="Y1453" s="6"/>
    </row>
    <row r="1454" spans="1:25" x14ac:dyDescent="0.25">
      <c r="A1454" s="3" t="s">
        <v>1162</v>
      </c>
      <c r="B1454" s="3" t="s">
        <v>4299</v>
      </c>
      <c r="C1454" s="4" t="s">
        <v>4300</v>
      </c>
      <c r="D1454" s="3">
        <v>85556424</v>
      </c>
      <c r="E1454" s="3">
        <v>85577736</v>
      </c>
      <c r="F1454" s="3">
        <v>-1</v>
      </c>
      <c r="G1454" s="35" t="s">
        <v>1163</v>
      </c>
      <c r="H1454" s="3" t="s">
        <v>6409</v>
      </c>
      <c r="I1454" s="24" t="s">
        <v>4402</v>
      </c>
      <c r="J1454" s="20" t="s">
        <v>4292</v>
      </c>
      <c r="K1454" s="23" t="s">
        <v>4292</v>
      </c>
      <c r="L1454" s="20" t="s">
        <v>4292</v>
      </c>
      <c r="M1454" s="20" t="s">
        <v>4293</v>
      </c>
      <c r="N1454" s="11">
        <v>0.193</v>
      </c>
      <c r="O1454" s="5" t="s">
        <v>4407</v>
      </c>
      <c r="P1454" s="28">
        <v>0.12</v>
      </c>
      <c r="Q1454" s="5" t="s">
        <v>4407</v>
      </c>
      <c r="R1454" s="28">
        <v>0.55500000000000005</v>
      </c>
      <c r="S1454" s="27">
        <v>1.1259999999999999</v>
      </c>
      <c r="T1454" s="3">
        <v>0.19400000000000001</v>
      </c>
      <c r="U1454" s="5" t="s">
        <v>4407</v>
      </c>
      <c r="V1454" s="3">
        <v>0.48199999999999998</v>
      </c>
      <c r="W1454" s="13">
        <v>-1.159</v>
      </c>
      <c r="Y1454" s="6"/>
    </row>
    <row r="1455" spans="1:25" x14ac:dyDescent="0.25">
      <c r="A1455" s="3" t="s">
        <v>1490</v>
      </c>
      <c r="B1455" s="3" t="s">
        <v>4299</v>
      </c>
      <c r="C1455" s="4">
        <v>4</v>
      </c>
      <c r="D1455" s="3">
        <v>108488052</v>
      </c>
      <c r="E1455" s="3">
        <v>108493401</v>
      </c>
      <c r="F1455" s="3">
        <v>-1</v>
      </c>
      <c r="G1455" s="35" t="s">
        <v>1491</v>
      </c>
      <c r="H1455" s="3" t="s">
        <v>4770</v>
      </c>
      <c r="I1455" s="24" t="s">
        <v>4402</v>
      </c>
      <c r="J1455" s="20" t="s">
        <v>4292</v>
      </c>
      <c r="K1455" s="23" t="s">
        <v>4292</v>
      </c>
      <c r="L1455" s="20" t="s">
        <v>4293</v>
      </c>
      <c r="M1455" s="20" t="s">
        <v>4292</v>
      </c>
      <c r="N1455" s="11">
        <v>0.41</v>
      </c>
      <c r="O1455" s="3">
        <v>1.014</v>
      </c>
      <c r="P1455" s="28">
        <v>8.5999999999999993E-2</v>
      </c>
      <c r="Q1455" s="5" t="s">
        <v>4407</v>
      </c>
      <c r="R1455" s="28">
        <v>0.497</v>
      </c>
      <c r="S1455" s="27">
        <v>-1.268</v>
      </c>
      <c r="T1455" s="3">
        <v>0.20100000000000001</v>
      </c>
      <c r="U1455" s="3">
        <v>1.2010000000000001</v>
      </c>
      <c r="V1455" s="3">
        <v>0.47799999999999998</v>
      </c>
      <c r="W1455" s="13">
        <v>1.2829999999999999</v>
      </c>
      <c r="Y1455" s="6"/>
    </row>
    <row r="1456" spans="1:25" x14ac:dyDescent="0.25">
      <c r="A1456" s="3" t="s">
        <v>3900</v>
      </c>
      <c r="B1456" s="3" t="s">
        <v>4299</v>
      </c>
      <c r="C1456" s="4">
        <v>10</v>
      </c>
      <c r="D1456" s="3">
        <v>26493105</v>
      </c>
      <c r="E1456" s="3">
        <v>26494100</v>
      </c>
      <c r="F1456" s="3">
        <v>1</v>
      </c>
      <c r="G1456" s="35" t="s">
        <v>3901</v>
      </c>
      <c r="H1456" s="3" t="s">
        <v>5217</v>
      </c>
      <c r="I1456" s="24" t="s">
        <v>4402</v>
      </c>
      <c r="J1456" s="20" t="s">
        <v>4292</v>
      </c>
      <c r="K1456" s="23" t="s">
        <v>4292</v>
      </c>
      <c r="L1456" s="20" t="s">
        <v>4292</v>
      </c>
      <c r="M1456" s="20" t="s">
        <v>4293</v>
      </c>
      <c r="N1456" s="11">
        <v>1.4E-2</v>
      </c>
      <c r="O1456" s="5" t="s">
        <v>4407</v>
      </c>
      <c r="P1456" s="28">
        <v>3.0000000000000001E-3</v>
      </c>
      <c r="Q1456" s="5" t="s">
        <v>4407</v>
      </c>
      <c r="R1456" s="28">
        <v>0.29299999999999998</v>
      </c>
      <c r="S1456" s="27">
        <v>-1.9279999999999999</v>
      </c>
      <c r="T1456" s="3">
        <v>3.0000000000000001E-3</v>
      </c>
      <c r="U1456" s="5" t="s">
        <v>4407</v>
      </c>
      <c r="V1456" s="3">
        <v>2.1000000000000001E-2</v>
      </c>
      <c r="W1456" s="12" t="s">
        <v>4407</v>
      </c>
      <c r="Y1456" s="6"/>
    </row>
    <row r="1457" spans="1:25" x14ac:dyDescent="0.25">
      <c r="A1457" s="3" t="s">
        <v>1729</v>
      </c>
      <c r="B1457" s="3" t="s">
        <v>4299</v>
      </c>
      <c r="C1457" s="4">
        <v>29</v>
      </c>
      <c r="D1457" s="3">
        <v>18084681</v>
      </c>
      <c r="E1457" s="3">
        <v>18090595</v>
      </c>
      <c r="F1457" s="3">
        <v>-1</v>
      </c>
      <c r="G1457" s="35" t="s">
        <v>1730</v>
      </c>
      <c r="H1457" s="3" t="s">
        <v>6262</v>
      </c>
      <c r="I1457" s="24" t="s">
        <v>4403</v>
      </c>
      <c r="J1457" s="20" t="s">
        <v>4293</v>
      </c>
      <c r="K1457" s="23" t="s">
        <v>4292</v>
      </c>
      <c r="L1457" s="20" t="s">
        <v>4292</v>
      </c>
      <c r="M1457" s="20" t="s">
        <v>4292</v>
      </c>
      <c r="N1457" s="11">
        <v>4.4169999999999998</v>
      </c>
      <c r="O1457" s="3">
        <v>-1.9450000000000001</v>
      </c>
      <c r="P1457" s="28">
        <v>38.143999999999998</v>
      </c>
      <c r="Q1457" s="3">
        <v>-2.875</v>
      </c>
      <c r="R1457" s="28">
        <v>13.897</v>
      </c>
      <c r="S1457" s="27">
        <v>1.532</v>
      </c>
      <c r="T1457" s="3">
        <v>5241.8069999999998</v>
      </c>
      <c r="U1457" s="3">
        <v>-1.5960000000000001</v>
      </c>
      <c r="V1457" s="3">
        <v>6.9</v>
      </c>
      <c r="W1457" s="13">
        <v>1.1599999999999999</v>
      </c>
    </row>
    <row r="1458" spans="1:25" x14ac:dyDescent="0.25">
      <c r="A1458" s="3" t="s">
        <v>4053</v>
      </c>
      <c r="B1458" s="3" t="s">
        <v>4299</v>
      </c>
      <c r="C1458" s="4">
        <v>26</v>
      </c>
      <c r="D1458" s="3">
        <v>21141592</v>
      </c>
      <c r="E1458" s="3">
        <v>21148318</v>
      </c>
      <c r="F1458" s="3">
        <v>-1</v>
      </c>
      <c r="G1458" s="35" t="s">
        <v>4054</v>
      </c>
      <c r="H1458" s="3" t="s">
        <v>6178</v>
      </c>
      <c r="I1458" s="24" t="s">
        <v>4403</v>
      </c>
      <c r="J1458" s="20" t="s">
        <v>4293</v>
      </c>
      <c r="K1458" s="23" t="s">
        <v>4292</v>
      </c>
      <c r="L1458" s="20" t="s">
        <v>4292</v>
      </c>
      <c r="M1458" s="20" t="s">
        <v>4292</v>
      </c>
      <c r="N1458" s="11">
        <v>9.3000000000000007</v>
      </c>
      <c r="O1458" s="3">
        <v>-1.498</v>
      </c>
      <c r="P1458" s="28">
        <v>75.757999999999996</v>
      </c>
      <c r="Q1458" s="3">
        <v>-1.706</v>
      </c>
      <c r="R1458" s="28">
        <v>17.82</v>
      </c>
      <c r="S1458" s="27">
        <v>1.3340000000000001</v>
      </c>
      <c r="T1458" s="3">
        <v>2833.107</v>
      </c>
      <c r="U1458" s="3">
        <v>-1.5880000000000001</v>
      </c>
      <c r="V1458" s="3">
        <v>38.789000000000001</v>
      </c>
      <c r="W1458" s="13">
        <v>-1.101</v>
      </c>
      <c r="Y1458" s="6"/>
    </row>
    <row r="1459" spans="1:25" x14ac:dyDescent="0.25">
      <c r="A1459" s="3" t="s">
        <v>4255</v>
      </c>
      <c r="B1459" s="3" t="s">
        <v>4299</v>
      </c>
      <c r="C1459" s="4">
        <v>26</v>
      </c>
      <c r="D1459" s="3">
        <v>21132751</v>
      </c>
      <c r="E1459" s="3">
        <v>21133969</v>
      </c>
      <c r="F1459" s="3">
        <v>1</v>
      </c>
      <c r="G1459" s="35" t="s">
        <v>4054</v>
      </c>
      <c r="H1459" s="3" t="s">
        <v>6177</v>
      </c>
      <c r="I1459" s="24" t="s">
        <v>4403</v>
      </c>
      <c r="J1459" s="20" t="s">
        <v>4293</v>
      </c>
      <c r="K1459" s="23" t="s">
        <v>4292</v>
      </c>
      <c r="L1459" s="20" t="s">
        <v>4292</v>
      </c>
      <c r="M1459" s="20" t="s">
        <v>4292</v>
      </c>
      <c r="N1459" s="11">
        <v>5.2240000000000002</v>
      </c>
      <c r="O1459" s="3">
        <v>-1.331</v>
      </c>
      <c r="P1459" s="28">
        <v>39.950000000000003</v>
      </c>
      <c r="Q1459" s="3">
        <v>-1.5580000000000001</v>
      </c>
      <c r="R1459" s="28">
        <v>8.8970000000000002</v>
      </c>
      <c r="S1459" s="27">
        <v>1.143</v>
      </c>
      <c r="T1459" s="3">
        <v>1385.9549999999999</v>
      </c>
      <c r="U1459" s="3">
        <v>-1.6140000000000001</v>
      </c>
      <c r="V1459" s="3">
        <v>18.891999999999999</v>
      </c>
      <c r="W1459" s="13">
        <v>-1.0209999999999999</v>
      </c>
      <c r="Y1459" s="6"/>
    </row>
    <row r="1460" spans="1:25" x14ac:dyDescent="0.25">
      <c r="A1460" s="3" t="s">
        <v>2370</v>
      </c>
      <c r="B1460" s="3" t="s">
        <v>4299</v>
      </c>
      <c r="C1460" s="4">
        <v>19</v>
      </c>
      <c r="D1460" s="3">
        <v>51384922</v>
      </c>
      <c r="E1460" s="3">
        <v>51403614</v>
      </c>
      <c r="F1460" s="3">
        <v>1</v>
      </c>
      <c r="G1460" s="35" t="s">
        <v>2371</v>
      </c>
      <c r="H1460" s="3" t="s">
        <v>5868</v>
      </c>
      <c r="I1460" s="24" t="s">
        <v>4403</v>
      </c>
      <c r="J1460" s="20" t="s">
        <v>4293</v>
      </c>
      <c r="K1460" s="23" t="s">
        <v>4292</v>
      </c>
      <c r="L1460" s="20" t="s">
        <v>4292</v>
      </c>
      <c r="M1460" s="20" t="s">
        <v>4292</v>
      </c>
      <c r="N1460" s="11">
        <v>13.28</v>
      </c>
      <c r="O1460" s="3">
        <v>-1.06</v>
      </c>
      <c r="P1460" s="28">
        <v>29.068999999999999</v>
      </c>
      <c r="Q1460" s="3">
        <v>-1.9319999999999999</v>
      </c>
      <c r="R1460" s="28">
        <v>3.097</v>
      </c>
      <c r="S1460" s="27">
        <v>1.2470000000000001</v>
      </c>
      <c r="T1460" s="3">
        <v>1214.0440000000001</v>
      </c>
      <c r="U1460" s="3">
        <v>-1.5069999999999999</v>
      </c>
      <c r="V1460" s="3">
        <v>11.569000000000001</v>
      </c>
      <c r="W1460" s="13">
        <v>1.29</v>
      </c>
      <c r="Y1460" s="6"/>
    </row>
    <row r="1461" spans="1:25" x14ac:dyDescent="0.25">
      <c r="A1461" s="3" t="s">
        <v>2845</v>
      </c>
      <c r="B1461" s="3" t="s">
        <v>4299</v>
      </c>
      <c r="C1461" s="4">
        <v>14</v>
      </c>
      <c r="D1461" s="3">
        <v>24955079</v>
      </c>
      <c r="E1461" s="3">
        <v>24956324</v>
      </c>
      <c r="F1461" s="3">
        <v>-1</v>
      </c>
      <c r="G1461" s="35" t="s">
        <v>2846</v>
      </c>
      <c r="H1461" s="3" t="s">
        <v>5467</v>
      </c>
      <c r="I1461" s="24" t="s">
        <v>4403</v>
      </c>
      <c r="J1461" s="20" t="s">
        <v>4292</v>
      </c>
      <c r="K1461" s="23" t="s">
        <v>4292</v>
      </c>
      <c r="L1461" s="20" t="s">
        <v>4292</v>
      </c>
      <c r="M1461" s="20" t="s">
        <v>4293</v>
      </c>
      <c r="N1461" s="11">
        <v>839.096</v>
      </c>
      <c r="O1461" s="3">
        <v>-1.05</v>
      </c>
      <c r="P1461" s="28">
        <v>708.32600000000002</v>
      </c>
      <c r="Q1461" s="3">
        <v>1.1639999999999999</v>
      </c>
      <c r="R1461" s="28">
        <v>397.79899999999998</v>
      </c>
      <c r="S1461" s="27">
        <v>-1.01</v>
      </c>
      <c r="T1461" s="3">
        <v>1067.4649999999999</v>
      </c>
      <c r="U1461" s="3">
        <v>1.161</v>
      </c>
      <c r="V1461" s="3">
        <v>1018.9059999999999</v>
      </c>
      <c r="W1461" s="13">
        <v>1.28</v>
      </c>
      <c r="Y1461" s="6"/>
    </row>
    <row r="1462" spans="1:25" x14ac:dyDescent="0.25">
      <c r="A1462" s="3" t="s">
        <v>2000</v>
      </c>
      <c r="B1462" s="3" t="s">
        <v>4299</v>
      </c>
      <c r="C1462" s="4">
        <v>7</v>
      </c>
      <c r="D1462" s="3">
        <v>84523780</v>
      </c>
      <c r="E1462" s="3">
        <v>84525639</v>
      </c>
      <c r="F1462" s="3">
        <v>-1</v>
      </c>
      <c r="G1462" s="35" t="s">
        <v>2001</v>
      </c>
      <c r="H1462" s="3" t="s">
        <v>5064</v>
      </c>
      <c r="I1462" s="24" t="s">
        <v>4403</v>
      </c>
      <c r="J1462" s="20" t="s">
        <v>4293</v>
      </c>
      <c r="K1462" s="23" t="s">
        <v>4292</v>
      </c>
      <c r="L1462" s="20" t="s">
        <v>4292</v>
      </c>
      <c r="M1462" s="20" t="s">
        <v>4292</v>
      </c>
      <c r="N1462" s="11">
        <v>401.49099999999999</v>
      </c>
      <c r="O1462" s="3">
        <v>-1.5640000000000001</v>
      </c>
      <c r="P1462" s="28">
        <v>305.63900000000001</v>
      </c>
      <c r="Q1462" s="3">
        <v>-1.349</v>
      </c>
      <c r="R1462" s="28">
        <v>153.857</v>
      </c>
      <c r="S1462" s="27">
        <v>-1.26</v>
      </c>
      <c r="T1462" s="3">
        <v>730.58699999999999</v>
      </c>
      <c r="U1462" s="3">
        <v>-1.4359999999999999</v>
      </c>
      <c r="V1462" s="3">
        <v>482.42899999999997</v>
      </c>
      <c r="W1462" s="13">
        <v>-1.0609999999999999</v>
      </c>
      <c r="Y1462" s="6"/>
    </row>
    <row r="1463" spans="1:25" x14ac:dyDescent="0.25">
      <c r="A1463" s="3" t="s">
        <v>2294</v>
      </c>
      <c r="B1463" s="3" t="s">
        <v>4299</v>
      </c>
      <c r="C1463" s="4">
        <v>21</v>
      </c>
      <c r="D1463" s="3">
        <v>21502826</v>
      </c>
      <c r="E1463" s="3">
        <v>21516686</v>
      </c>
      <c r="F1463" s="3">
        <v>-1</v>
      </c>
      <c r="G1463" s="35" t="s">
        <v>4353</v>
      </c>
      <c r="H1463" s="3" t="s">
        <v>5909</v>
      </c>
      <c r="I1463" s="24" t="s">
        <v>4403</v>
      </c>
      <c r="J1463" s="20" t="s">
        <v>4292</v>
      </c>
      <c r="K1463" s="23" t="s">
        <v>4293</v>
      </c>
      <c r="L1463" s="20" t="s">
        <v>4292</v>
      </c>
      <c r="M1463" s="20" t="s">
        <v>4292</v>
      </c>
      <c r="N1463" s="11">
        <v>2.5009999999999999</v>
      </c>
      <c r="O1463" s="3">
        <v>-1.56</v>
      </c>
      <c r="P1463" s="28">
        <v>9.9320000000000004</v>
      </c>
      <c r="Q1463" s="3">
        <v>-1.534</v>
      </c>
      <c r="R1463" s="28">
        <v>1.204</v>
      </c>
      <c r="S1463" s="27">
        <v>1.5640000000000001</v>
      </c>
      <c r="T1463" s="3">
        <v>632.68700000000001</v>
      </c>
      <c r="U1463" s="3">
        <v>-1.0960000000000001</v>
      </c>
      <c r="V1463" s="3">
        <v>2.411</v>
      </c>
      <c r="W1463" s="13">
        <v>1.226</v>
      </c>
      <c r="Y1463" s="6"/>
    </row>
    <row r="1464" spans="1:25" x14ac:dyDescent="0.25">
      <c r="A1464" s="3" t="s">
        <v>1574</v>
      </c>
      <c r="B1464" s="3" t="s">
        <v>4299</v>
      </c>
      <c r="C1464" s="4">
        <v>6</v>
      </c>
      <c r="D1464" s="3">
        <v>16376642</v>
      </c>
      <c r="E1464" s="3">
        <v>16510240</v>
      </c>
      <c r="F1464" s="3">
        <v>1</v>
      </c>
      <c r="G1464" s="35" t="s">
        <v>4334</v>
      </c>
      <c r="H1464" s="3" t="s">
        <v>4927</v>
      </c>
      <c r="I1464" s="24" t="s">
        <v>4403</v>
      </c>
      <c r="J1464" s="20" t="s">
        <v>4293</v>
      </c>
      <c r="K1464" s="23" t="s">
        <v>4292</v>
      </c>
      <c r="L1464" s="20" t="s">
        <v>4292</v>
      </c>
      <c r="M1464" s="20" t="s">
        <v>4292</v>
      </c>
      <c r="N1464" s="11">
        <v>13.545999999999999</v>
      </c>
      <c r="O1464" s="3">
        <v>-1.0780000000000001</v>
      </c>
      <c r="P1464" s="28">
        <v>7.7690000000000001</v>
      </c>
      <c r="Q1464" s="3">
        <v>-2.48</v>
      </c>
      <c r="R1464" s="28">
        <v>11.489000000000001</v>
      </c>
      <c r="S1464" s="27">
        <v>1.1120000000000001</v>
      </c>
      <c r="T1464" s="3">
        <v>525.29300000000001</v>
      </c>
      <c r="U1464" s="3">
        <v>-1.5960000000000001</v>
      </c>
      <c r="V1464" s="3">
        <v>22.707999999999998</v>
      </c>
      <c r="W1464" s="13">
        <v>-1.0129999999999999</v>
      </c>
      <c r="Y1464" s="6"/>
    </row>
    <row r="1465" spans="1:25" x14ac:dyDescent="0.25">
      <c r="A1465" s="3" t="s">
        <v>3858</v>
      </c>
      <c r="B1465" s="3" t="s">
        <v>4299</v>
      </c>
      <c r="C1465" s="4">
        <v>18</v>
      </c>
      <c r="D1465" s="3">
        <v>51216019</v>
      </c>
      <c r="E1465" s="3">
        <v>51227395</v>
      </c>
      <c r="F1465" s="3">
        <v>1</v>
      </c>
      <c r="G1465" s="35" t="s">
        <v>4385</v>
      </c>
      <c r="H1465" s="3" t="s">
        <v>5738</v>
      </c>
      <c r="I1465" s="24" t="s">
        <v>4403</v>
      </c>
      <c r="J1465" s="20" t="s">
        <v>4292</v>
      </c>
      <c r="K1465" s="23" t="s">
        <v>4293</v>
      </c>
      <c r="L1465" s="20" t="s">
        <v>4292</v>
      </c>
      <c r="M1465" s="20" t="s">
        <v>4292</v>
      </c>
      <c r="N1465" s="11">
        <v>2.0779999999999998</v>
      </c>
      <c r="O1465" s="3">
        <v>-1.254</v>
      </c>
      <c r="P1465" s="28">
        <v>8.1050000000000004</v>
      </c>
      <c r="Q1465" s="3">
        <v>-1.327</v>
      </c>
      <c r="R1465" s="28">
        <v>0.53900000000000003</v>
      </c>
      <c r="S1465" s="27">
        <v>1.6</v>
      </c>
      <c r="T1465" s="3">
        <v>400.55500000000001</v>
      </c>
      <c r="U1465" s="3">
        <v>-1.105</v>
      </c>
      <c r="V1465" s="3">
        <v>2.3050000000000002</v>
      </c>
      <c r="W1465" s="13">
        <v>1.1020000000000001</v>
      </c>
      <c r="Y1465" s="6"/>
    </row>
    <row r="1466" spans="1:25" x14ac:dyDescent="0.25">
      <c r="A1466" s="3" t="s">
        <v>2963</v>
      </c>
      <c r="B1466" s="3" t="s">
        <v>4299</v>
      </c>
      <c r="C1466" s="4">
        <v>8</v>
      </c>
      <c r="D1466" s="3">
        <v>112578066</v>
      </c>
      <c r="E1466" s="3">
        <v>112639758</v>
      </c>
      <c r="F1466" s="3">
        <v>1</v>
      </c>
      <c r="G1466" s="35" t="s">
        <v>2964</v>
      </c>
      <c r="H1466" s="3" t="s">
        <v>5129</v>
      </c>
      <c r="I1466" s="24" t="s">
        <v>4403</v>
      </c>
      <c r="J1466" s="20" t="s">
        <v>4293</v>
      </c>
      <c r="K1466" s="23" t="s">
        <v>4292</v>
      </c>
      <c r="L1466" s="20" t="s">
        <v>4292</v>
      </c>
      <c r="M1466" s="20" t="s">
        <v>4292</v>
      </c>
      <c r="N1466" s="11">
        <v>26.952999999999999</v>
      </c>
      <c r="O1466" s="3">
        <v>1.4019999999999999</v>
      </c>
      <c r="P1466" s="28">
        <v>275.58999999999997</v>
      </c>
      <c r="Q1466" s="3">
        <v>1.282</v>
      </c>
      <c r="R1466" s="28">
        <v>6.641</v>
      </c>
      <c r="S1466" s="27">
        <v>-1.036</v>
      </c>
      <c r="T1466" s="3">
        <v>391.714</v>
      </c>
      <c r="U1466" s="3">
        <v>1.165</v>
      </c>
      <c r="V1466" s="3">
        <v>73.331999999999994</v>
      </c>
      <c r="W1466" s="13">
        <v>1.23</v>
      </c>
      <c r="Y1466" s="6"/>
    </row>
    <row r="1467" spans="1:25" x14ac:dyDescent="0.25">
      <c r="A1467" s="3" t="s">
        <v>2990</v>
      </c>
      <c r="B1467" s="3" t="s">
        <v>4299</v>
      </c>
      <c r="C1467" s="4">
        <v>8</v>
      </c>
      <c r="D1467" s="3">
        <v>76468680</v>
      </c>
      <c r="E1467" s="3">
        <v>76484933</v>
      </c>
      <c r="F1467" s="3">
        <v>-1</v>
      </c>
      <c r="G1467" s="35"/>
      <c r="H1467" s="3" t="s">
        <v>4475</v>
      </c>
      <c r="I1467" s="24" t="s">
        <v>4403</v>
      </c>
      <c r="J1467" s="20" t="s">
        <v>4293</v>
      </c>
      <c r="K1467" s="23" t="s">
        <v>4292</v>
      </c>
      <c r="L1467" s="20" t="s">
        <v>4292</v>
      </c>
      <c r="M1467" s="20" t="s">
        <v>4292</v>
      </c>
      <c r="N1467" s="11">
        <v>0.55000000000000004</v>
      </c>
      <c r="O1467" s="3">
        <v>-2.63</v>
      </c>
      <c r="P1467" s="28">
        <v>50.896999999999998</v>
      </c>
      <c r="Q1467" s="3">
        <v>1.006</v>
      </c>
      <c r="R1467" s="28">
        <v>0.31900000000000001</v>
      </c>
      <c r="S1467" s="27">
        <v>1.9279999999999999</v>
      </c>
      <c r="T1467" s="3">
        <v>379.88099999999997</v>
      </c>
      <c r="U1467" s="3">
        <v>-1.19</v>
      </c>
      <c r="V1467" s="3">
        <v>4.0990000000000002</v>
      </c>
      <c r="W1467" s="13">
        <v>-2.7240000000000002</v>
      </c>
      <c r="Y1467" s="6"/>
    </row>
    <row r="1468" spans="1:25" x14ac:dyDescent="0.25">
      <c r="A1468" s="3" t="s">
        <v>2882</v>
      </c>
      <c r="B1468" s="3" t="s">
        <v>4299</v>
      </c>
      <c r="C1468" s="4">
        <v>19</v>
      </c>
      <c r="D1468" s="3">
        <v>22167563</v>
      </c>
      <c r="E1468" s="3">
        <v>22186258</v>
      </c>
      <c r="F1468" s="3">
        <v>-1</v>
      </c>
      <c r="G1468" s="35" t="s">
        <v>2883</v>
      </c>
      <c r="H1468" s="3" t="s">
        <v>5803</v>
      </c>
      <c r="I1468" s="24" t="s">
        <v>4403</v>
      </c>
      <c r="J1468" s="20" t="s">
        <v>4292</v>
      </c>
      <c r="K1468" s="23" t="s">
        <v>4293</v>
      </c>
      <c r="L1468" s="20" t="s">
        <v>4292</v>
      </c>
      <c r="M1468" s="20" t="s">
        <v>4292</v>
      </c>
      <c r="N1468" s="11">
        <v>0.38900000000000001</v>
      </c>
      <c r="O1468" s="3">
        <v>-3.56</v>
      </c>
      <c r="P1468" s="28">
        <v>8.1219999999999999</v>
      </c>
      <c r="Q1468" s="3">
        <v>-1.5760000000000001</v>
      </c>
      <c r="R1468" s="28">
        <v>0.26900000000000002</v>
      </c>
      <c r="S1468" s="27">
        <v>2.254</v>
      </c>
      <c r="T1468" s="3">
        <v>321.29300000000001</v>
      </c>
      <c r="U1468" s="3">
        <v>-1.081</v>
      </c>
      <c r="V1468" s="3">
        <v>0.77800000000000002</v>
      </c>
      <c r="W1468" s="13">
        <v>2.262</v>
      </c>
      <c r="Y1468" s="6"/>
    </row>
    <row r="1469" spans="1:25" x14ac:dyDescent="0.25">
      <c r="A1469" s="3" t="s">
        <v>1771</v>
      </c>
      <c r="B1469" s="3" t="s">
        <v>4299</v>
      </c>
      <c r="C1469" s="4">
        <v>26</v>
      </c>
      <c r="D1469" s="3">
        <v>32963414</v>
      </c>
      <c r="E1469" s="3">
        <v>33003349</v>
      </c>
      <c r="F1469" s="3">
        <v>-1</v>
      </c>
      <c r="G1469" s="35" t="s">
        <v>1772</v>
      </c>
      <c r="H1469" s="3" t="s">
        <v>6185</v>
      </c>
      <c r="I1469" s="24" t="s">
        <v>4403</v>
      </c>
      <c r="J1469" s="20" t="s">
        <v>4293</v>
      </c>
      <c r="K1469" s="23" t="s">
        <v>4292</v>
      </c>
      <c r="L1469" s="20" t="s">
        <v>4292</v>
      </c>
      <c r="M1469" s="20" t="s">
        <v>4292</v>
      </c>
      <c r="N1469" s="11">
        <v>2.9510000000000001</v>
      </c>
      <c r="O1469" s="3">
        <v>-1.1990000000000001</v>
      </c>
      <c r="P1469" s="28">
        <v>11.904999999999999</v>
      </c>
      <c r="Q1469" s="3">
        <v>-1.169</v>
      </c>
      <c r="R1469" s="28">
        <v>10.744999999999999</v>
      </c>
      <c r="S1469" s="27">
        <v>1.377</v>
      </c>
      <c r="T1469" s="3">
        <v>283.41899999999998</v>
      </c>
      <c r="U1469" s="3">
        <v>-1.224</v>
      </c>
      <c r="V1469" s="3">
        <v>10.268000000000001</v>
      </c>
      <c r="W1469" s="13">
        <v>-1.6619999999999999</v>
      </c>
      <c r="Y1469" s="6"/>
    </row>
    <row r="1470" spans="1:25" x14ac:dyDescent="0.25">
      <c r="A1470" s="3" t="s">
        <v>1447</v>
      </c>
      <c r="B1470" s="3" t="s">
        <v>4299</v>
      </c>
      <c r="C1470" s="4">
        <v>7</v>
      </c>
      <c r="D1470" s="3">
        <v>16878927</v>
      </c>
      <c r="E1470" s="3">
        <v>16880796</v>
      </c>
      <c r="F1470" s="3">
        <v>1</v>
      </c>
      <c r="G1470" s="35" t="s">
        <v>1448</v>
      </c>
      <c r="H1470" s="3" t="s">
        <v>5009</v>
      </c>
      <c r="I1470" s="24" t="s">
        <v>4403</v>
      </c>
      <c r="J1470" s="20" t="s">
        <v>4293</v>
      </c>
      <c r="K1470" s="23" t="s">
        <v>4292</v>
      </c>
      <c r="L1470" s="20" t="s">
        <v>4292</v>
      </c>
      <c r="M1470" s="20" t="s">
        <v>4292</v>
      </c>
      <c r="N1470" s="11">
        <v>0.20599999999999999</v>
      </c>
      <c r="O1470" s="3">
        <v>1.111</v>
      </c>
      <c r="P1470" s="28">
        <v>4.819</v>
      </c>
      <c r="Q1470" s="3">
        <v>-4.4800000000000004</v>
      </c>
      <c r="R1470" s="28">
        <v>42.142000000000003</v>
      </c>
      <c r="S1470" s="27">
        <v>-1.153</v>
      </c>
      <c r="T1470" s="3">
        <v>279.452</v>
      </c>
      <c r="U1470" s="3">
        <v>-2.4620000000000002</v>
      </c>
      <c r="V1470" s="3">
        <v>0.91200000000000003</v>
      </c>
      <c r="W1470" s="13">
        <v>-1.214</v>
      </c>
      <c r="Y1470" s="6"/>
    </row>
    <row r="1471" spans="1:25" x14ac:dyDescent="0.25">
      <c r="A1471" s="3" t="s">
        <v>3064</v>
      </c>
      <c r="B1471" s="3" t="s">
        <v>4299</v>
      </c>
      <c r="C1471" s="4">
        <v>5</v>
      </c>
      <c r="D1471" s="3">
        <v>71475847</v>
      </c>
      <c r="E1471" s="3">
        <v>71926718</v>
      </c>
      <c r="F1471" s="3">
        <v>-1</v>
      </c>
      <c r="G1471" s="35" t="s">
        <v>3065</v>
      </c>
      <c r="H1471" s="3" t="s">
        <v>4852</v>
      </c>
      <c r="I1471" s="24" t="s">
        <v>4403</v>
      </c>
      <c r="J1471" s="20" t="s">
        <v>4292</v>
      </c>
      <c r="K1471" s="23" t="s">
        <v>4292</v>
      </c>
      <c r="L1471" s="20" t="s">
        <v>4292</v>
      </c>
      <c r="M1471" s="20" t="s">
        <v>4293</v>
      </c>
      <c r="N1471" s="11">
        <v>107.119</v>
      </c>
      <c r="O1471" s="3">
        <v>1.1779999999999999</v>
      </c>
      <c r="P1471" s="28">
        <v>106.11799999999999</v>
      </c>
      <c r="Q1471" s="3">
        <v>-1.046</v>
      </c>
      <c r="R1471" s="28">
        <v>48.709000000000003</v>
      </c>
      <c r="S1471" s="27">
        <v>1.181</v>
      </c>
      <c r="T1471" s="3">
        <v>256.99900000000002</v>
      </c>
      <c r="U1471" s="3">
        <v>1.073</v>
      </c>
      <c r="V1471" s="3">
        <v>49.350999999999999</v>
      </c>
      <c r="W1471" s="13">
        <v>1.016</v>
      </c>
      <c r="Y1471" s="6"/>
    </row>
    <row r="1472" spans="1:25" x14ac:dyDescent="0.25">
      <c r="A1472" s="3" t="s">
        <v>2006</v>
      </c>
      <c r="B1472" s="3" t="s">
        <v>4299</v>
      </c>
      <c r="C1472" s="4">
        <v>16</v>
      </c>
      <c r="D1472" s="3">
        <v>45401695</v>
      </c>
      <c r="E1472" s="3">
        <v>45416462</v>
      </c>
      <c r="F1472" s="3">
        <v>1</v>
      </c>
      <c r="G1472" s="35"/>
      <c r="H1472" s="3" t="s">
        <v>5584</v>
      </c>
      <c r="I1472" s="24" t="s">
        <v>4403</v>
      </c>
      <c r="J1472" s="20" t="s">
        <v>4292</v>
      </c>
      <c r="K1472" s="23" t="s">
        <v>4292</v>
      </c>
      <c r="L1472" s="20" t="s">
        <v>4293</v>
      </c>
      <c r="M1472" s="20" t="s">
        <v>4292</v>
      </c>
      <c r="N1472" s="11">
        <v>109.996</v>
      </c>
      <c r="O1472" s="3">
        <v>1.1419999999999999</v>
      </c>
      <c r="P1472" s="28">
        <v>70.872</v>
      </c>
      <c r="Q1472" s="3">
        <v>1.1040000000000001</v>
      </c>
      <c r="R1472" s="28">
        <v>117.53</v>
      </c>
      <c r="S1472" s="27">
        <v>-1.0329999999999999</v>
      </c>
      <c r="T1472" s="3">
        <v>244.89599999999999</v>
      </c>
      <c r="U1472" s="3">
        <v>-1.167</v>
      </c>
      <c r="V1472" s="3">
        <v>146.78100000000001</v>
      </c>
      <c r="W1472" s="13">
        <v>1.1719999999999999</v>
      </c>
      <c r="Y1472" s="6"/>
    </row>
    <row r="1473" spans="1:25" x14ac:dyDescent="0.25">
      <c r="A1473" s="3" t="s">
        <v>604</v>
      </c>
      <c r="B1473" s="3" t="s">
        <v>4299</v>
      </c>
      <c r="C1473" s="4">
        <v>27</v>
      </c>
      <c r="D1473" s="3">
        <v>14223449</v>
      </c>
      <c r="E1473" s="3">
        <v>14288333</v>
      </c>
      <c r="F1473" s="3">
        <v>-1</v>
      </c>
      <c r="G1473" s="35" t="s">
        <v>605</v>
      </c>
      <c r="H1473" s="3" t="s">
        <v>6206</v>
      </c>
      <c r="I1473" s="24" t="s">
        <v>4403</v>
      </c>
      <c r="J1473" s="20" t="s">
        <v>4293</v>
      </c>
      <c r="K1473" s="23" t="s">
        <v>4292</v>
      </c>
      <c r="L1473" s="20" t="s">
        <v>4292</v>
      </c>
      <c r="M1473" s="20" t="s">
        <v>4293</v>
      </c>
      <c r="N1473" s="11">
        <v>34.616999999999997</v>
      </c>
      <c r="O1473" s="3">
        <v>-1.327</v>
      </c>
      <c r="P1473" s="28">
        <v>77.751999999999995</v>
      </c>
      <c r="Q1473" s="3">
        <v>1.0129999999999999</v>
      </c>
      <c r="R1473" s="28">
        <v>162.16499999999999</v>
      </c>
      <c r="S1473" s="27">
        <v>-1.389</v>
      </c>
      <c r="T1473" s="3">
        <v>236.36199999999999</v>
      </c>
      <c r="U1473" s="3">
        <v>-1.3380000000000001</v>
      </c>
      <c r="V1473" s="3">
        <v>92.412000000000006</v>
      </c>
      <c r="W1473" s="13">
        <v>-1.5129999999999999</v>
      </c>
      <c r="Y1473" s="6"/>
    </row>
    <row r="1474" spans="1:25" x14ac:dyDescent="0.25">
      <c r="A1474" s="3" t="s">
        <v>3609</v>
      </c>
      <c r="B1474" s="3" t="s">
        <v>4299</v>
      </c>
      <c r="C1474" s="4">
        <v>13</v>
      </c>
      <c r="D1474" s="3">
        <v>68119517</v>
      </c>
      <c r="E1474" s="3">
        <v>68129193</v>
      </c>
      <c r="F1474" s="3">
        <v>1</v>
      </c>
      <c r="G1474" s="35" t="s">
        <v>3610</v>
      </c>
      <c r="H1474" s="3" t="s">
        <v>5432</v>
      </c>
      <c r="I1474" s="24" t="s">
        <v>4403</v>
      </c>
      <c r="J1474" s="20" t="s">
        <v>4292</v>
      </c>
      <c r="K1474" s="23" t="s">
        <v>4293</v>
      </c>
      <c r="L1474" s="20" t="s">
        <v>4292</v>
      </c>
      <c r="M1474" s="20" t="s">
        <v>4292</v>
      </c>
      <c r="N1474" s="11">
        <v>0.39100000000000001</v>
      </c>
      <c r="O1474" s="3">
        <v>-2.8140000000000001</v>
      </c>
      <c r="P1474" s="28">
        <v>4.2539999999999996</v>
      </c>
      <c r="Q1474" s="3">
        <v>-1.9390000000000001</v>
      </c>
      <c r="R1474" s="28">
        <v>0.26300000000000001</v>
      </c>
      <c r="S1474" s="27">
        <v>1.405</v>
      </c>
      <c r="T1474" s="3">
        <v>229.893</v>
      </c>
      <c r="U1474" s="3">
        <v>-1.1120000000000001</v>
      </c>
      <c r="V1474" s="3">
        <v>0.57199999999999995</v>
      </c>
      <c r="W1474" s="13">
        <v>1.478</v>
      </c>
      <c r="Y1474" s="6"/>
    </row>
    <row r="1475" spans="1:25" x14ac:dyDescent="0.25">
      <c r="A1475" s="3" t="s">
        <v>1779</v>
      </c>
      <c r="B1475" s="3" t="s">
        <v>4299</v>
      </c>
      <c r="C1475" s="4">
        <v>10</v>
      </c>
      <c r="D1475" s="3">
        <v>20870284</v>
      </c>
      <c r="E1475" s="3">
        <v>20878569</v>
      </c>
      <c r="F1475" s="3">
        <v>-1</v>
      </c>
      <c r="G1475" s="35" t="s">
        <v>1780</v>
      </c>
      <c r="H1475" s="3" t="s">
        <v>5208</v>
      </c>
      <c r="I1475" s="24" t="s">
        <v>4403</v>
      </c>
      <c r="J1475" s="20" t="s">
        <v>4293</v>
      </c>
      <c r="K1475" s="23" t="s">
        <v>4292</v>
      </c>
      <c r="L1475" s="20" t="s">
        <v>4292</v>
      </c>
      <c r="M1475" s="20" t="s">
        <v>4292</v>
      </c>
      <c r="N1475" s="11">
        <v>6.4859999999999998</v>
      </c>
      <c r="O1475" s="3">
        <v>1.0569999999999999</v>
      </c>
      <c r="P1475" s="28">
        <v>4.5049999999999999</v>
      </c>
      <c r="Q1475" s="3">
        <v>-2.117</v>
      </c>
      <c r="R1475" s="28">
        <v>79.149000000000001</v>
      </c>
      <c r="S1475" s="27">
        <v>-1.006</v>
      </c>
      <c r="T1475" s="3">
        <v>202.94</v>
      </c>
      <c r="U1475" s="3">
        <v>-1.3660000000000001</v>
      </c>
      <c r="V1475" s="3">
        <v>55.54</v>
      </c>
      <c r="W1475" s="13">
        <v>-1.179</v>
      </c>
      <c r="Y1475" s="6"/>
    </row>
    <row r="1476" spans="1:25" x14ac:dyDescent="0.25">
      <c r="A1476" s="3" t="s">
        <v>2224</v>
      </c>
      <c r="B1476" s="3" t="s">
        <v>4299</v>
      </c>
      <c r="C1476" s="4">
        <v>4</v>
      </c>
      <c r="D1476" s="3">
        <v>93249874</v>
      </c>
      <c r="E1476" s="3">
        <v>93266624</v>
      </c>
      <c r="F1476" s="3">
        <v>1</v>
      </c>
      <c r="G1476" s="35" t="s">
        <v>4349</v>
      </c>
      <c r="H1476" s="3" t="s">
        <v>4755</v>
      </c>
      <c r="I1476" s="24" t="s">
        <v>4403</v>
      </c>
      <c r="J1476" s="20" t="s">
        <v>4292</v>
      </c>
      <c r="K1476" s="23" t="s">
        <v>4293</v>
      </c>
      <c r="L1476" s="20" t="s">
        <v>4292</v>
      </c>
      <c r="M1476" s="20" t="s">
        <v>4292</v>
      </c>
      <c r="N1476" s="11">
        <v>0.33900000000000002</v>
      </c>
      <c r="O1476" s="3">
        <v>-2.7749999999999999</v>
      </c>
      <c r="P1476" s="28">
        <v>1.252</v>
      </c>
      <c r="Q1476" s="3">
        <v>-2.17</v>
      </c>
      <c r="R1476" s="28">
        <v>0.28799999999999998</v>
      </c>
      <c r="S1476" s="27">
        <v>2.3149999999999999</v>
      </c>
      <c r="T1476" s="3">
        <v>192.62299999999999</v>
      </c>
      <c r="U1476" s="3">
        <v>-1.3240000000000001</v>
      </c>
      <c r="V1476" s="3">
        <v>0.435</v>
      </c>
      <c r="W1476" s="13">
        <v>1.1679999999999999</v>
      </c>
      <c r="Y1476" s="6"/>
    </row>
    <row r="1477" spans="1:25" x14ac:dyDescent="0.25">
      <c r="A1477" s="3" t="s">
        <v>3134</v>
      </c>
      <c r="B1477" s="3" t="s">
        <v>4299</v>
      </c>
      <c r="C1477" s="4">
        <v>15</v>
      </c>
      <c r="D1477" s="3">
        <v>42911044</v>
      </c>
      <c r="E1477" s="3">
        <v>42913326</v>
      </c>
      <c r="F1477" s="3">
        <v>-1</v>
      </c>
      <c r="G1477" s="35" t="s">
        <v>4369</v>
      </c>
      <c r="H1477" s="3" t="s">
        <v>5526</v>
      </c>
      <c r="I1477" s="24" t="s">
        <v>4403</v>
      </c>
      <c r="J1477" s="20" t="s">
        <v>4293</v>
      </c>
      <c r="K1477" s="23" t="s">
        <v>4292</v>
      </c>
      <c r="L1477" s="20" t="s">
        <v>4292</v>
      </c>
      <c r="M1477" s="20" t="s">
        <v>4292</v>
      </c>
      <c r="N1477" s="11">
        <v>10.731999999999999</v>
      </c>
      <c r="O1477" s="3">
        <v>4.569</v>
      </c>
      <c r="P1477" s="28">
        <v>11.231999999999999</v>
      </c>
      <c r="Q1477" s="3">
        <v>1.0629999999999999</v>
      </c>
      <c r="R1477" s="28">
        <v>7.5380000000000003</v>
      </c>
      <c r="S1477" s="27">
        <v>1.018</v>
      </c>
      <c r="T1477" s="3">
        <v>192.32400000000001</v>
      </c>
      <c r="U1477" s="3">
        <v>1.2649999999999999</v>
      </c>
      <c r="V1477" s="3">
        <v>7.601</v>
      </c>
      <c r="W1477" s="13">
        <v>1.202</v>
      </c>
      <c r="Y1477" s="6"/>
    </row>
    <row r="1478" spans="1:25" x14ac:dyDescent="0.25">
      <c r="A1478" s="3" t="s">
        <v>2591</v>
      </c>
      <c r="B1478" s="3" t="s">
        <v>4299</v>
      </c>
      <c r="C1478" s="4">
        <v>19</v>
      </c>
      <c r="D1478" s="3">
        <v>13752492</v>
      </c>
      <c r="E1478" s="3">
        <v>13996058</v>
      </c>
      <c r="F1478" s="3">
        <v>-1</v>
      </c>
      <c r="G1478" s="35" t="s">
        <v>2592</v>
      </c>
      <c r="H1478" s="3" t="s">
        <v>5789</v>
      </c>
      <c r="I1478" s="24" t="s">
        <v>4403</v>
      </c>
      <c r="J1478" s="20" t="s">
        <v>4293</v>
      </c>
      <c r="K1478" s="23" t="s">
        <v>4293</v>
      </c>
      <c r="L1478" s="20" t="s">
        <v>4292</v>
      </c>
      <c r="M1478" s="20" t="s">
        <v>4292</v>
      </c>
      <c r="N1478" s="11">
        <v>6.1269999999999998</v>
      </c>
      <c r="O1478" s="3">
        <v>-1.042</v>
      </c>
      <c r="P1478" s="28">
        <v>5.048</v>
      </c>
      <c r="Q1478" s="3">
        <v>-1.901</v>
      </c>
      <c r="R1478" s="28">
        <v>4.2190000000000003</v>
      </c>
      <c r="S1478" s="27">
        <v>-1.0089999999999999</v>
      </c>
      <c r="T1478" s="3">
        <v>184.42099999999999</v>
      </c>
      <c r="U1478" s="3">
        <v>-1.546</v>
      </c>
      <c r="V1478" s="3">
        <v>6.375</v>
      </c>
      <c r="W1478" s="13">
        <v>-1.2889999999999999</v>
      </c>
      <c r="Y1478" s="6"/>
    </row>
    <row r="1479" spans="1:25" x14ac:dyDescent="0.25">
      <c r="A1479" s="3" t="s">
        <v>502</v>
      </c>
      <c r="B1479" s="3" t="s">
        <v>4299</v>
      </c>
      <c r="C1479" s="4">
        <v>29</v>
      </c>
      <c r="D1479" s="3">
        <v>46087142</v>
      </c>
      <c r="E1479" s="3">
        <v>46090005</v>
      </c>
      <c r="F1479" s="3">
        <v>1</v>
      </c>
      <c r="G1479" s="35" t="s">
        <v>503</v>
      </c>
      <c r="H1479" s="3" t="s">
        <v>6293</v>
      </c>
      <c r="I1479" s="24" t="s">
        <v>4403</v>
      </c>
      <c r="J1479" s="20" t="s">
        <v>4292</v>
      </c>
      <c r="K1479" s="23" t="s">
        <v>4292</v>
      </c>
      <c r="L1479" s="20" t="s">
        <v>4292</v>
      </c>
      <c r="M1479" s="20" t="s">
        <v>4293</v>
      </c>
      <c r="N1479" s="11">
        <v>71.116</v>
      </c>
      <c r="O1479" s="3">
        <v>1.0149999999999999</v>
      </c>
      <c r="P1479" s="28">
        <v>125.678</v>
      </c>
      <c r="Q1479" s="3">
        <v>1.103</v>
      </c>
      <c r="R1479" s="28">
        <v>21.512</v>
      </c>
      <c r="S1479" s="27">
        <v>-1.153</v>
      </c>
      <c r="T1479" s="3">
        <v>180.64500000000001</v>
      </c>
      <c r="U1479" s="3">
        <v>1.0349999999999999</v>
      </c>
      <c r="V1479" s="3">
        <v>114.292</v>
      </c>
      <c r="W1479" s="13">
        <v>1.181</v>
      </c>
      <c r="Y1479" s="6"/>
    </row>
    <row r="1480" spans="1:25" x14ac:dyDescent="0.25">
      <c r="A1480" s="3" t="s">
        <v>2617</v>
      </c>
      <c r="B1480" s="3" t="s">
        <v>4299</v>
      </c>
      <c r="C1480" s="4">
        <v>1</v>
      </c>
      <c r="D1480" s="3">
        <v>9607382</v>
      </c>
      <c r="E1480" s="3">
        <v>9921004</v>
      </c>
      <c r="F1480" s="3">
        <v>1</v>
      </c>
      <c r="G1480" s="35" t="s">
        <v>2618</v>
      </c>
      <c r="H1480" s="3" t="s">
        <v>4410</v>
      </c>
      <c r="I1480" s="24" t="s">
        <v>4403</v>
      </c>
      <c r="J1480" s="20" t="s">
        <v>4292</v>
      </c>
      <c r="K1480" s="23" t="s">
        <v>4292</v>
      </c>
      <c r="L1480" s="20" t="s">
        <v>4292</v>
      </c>
      <c r="M1480" s="20" t="s">
        <v>4293</v>
      </c>
      <c r="N1480" s="11">
        <v>157.703</v>
      </c>
      <c r="O1480" s="3">
        <v>-1.117</v>
      </c>
      <c r="P1480" s="28">
        <v>63.493000000000002</v>
      </c>
      <c r="Q1480" s="3">
        <v>1.042</v>
      </c>
      <c r="R1480" s="28">
        <v>23.95</v>
      </c>
      <c r="S1480" s="27">
        <v>1.022</v>
      </c>
      <c r="T1480" s="3">
        <v>179.941</v>
      </c>
      <c r="U1480" s="3">
        <v>1.0609999999999999</v>
      </c>
      <c r="V1480" s="3">
        <v>132.83600000000001</v>
      </c>
      <c r="W1480" s="13">
        <v>-1.1599999999999999</v>
      </c>
      <c r="Y1480" s="6"/>
    </row>
    <row r="1481" spans="1:25" x14ac:dyDescent="0.25">
      <c r="A1481" s="3" t="s">
        <v>3769</v>
      </c>
      <c r="B1481" s="3" t="s">
        <v>4299</v>
      </c>
      <c r="C1481" s="4">
        <v>18</v>
      </c>
      <c r="D1481" s="3">
        <v>9512739</v>
      </c>
      <c r="E1481" s="3">
        <v>10162782</v>
      </c>
      <c r="F1481" s="3">
        <v>1</v>
      </c>
      <c r="G1481" s="35" t="s">
        <v>3770</v>
      </c>
      <c r="H1481" s="3" t="s">
        <v>5692</v>
      </c>
      <c r="I1481" s="24" t="s">
        <v>4403</v>
      </c>
      <c r="J1481" s="20" t="s">
        <v>4292</v>
      </c>
      <c r="K1481" s="23" t="s">
        <v>4292</v>
      </c>
      <c r="L1481" s="20" t="s">
        <v>4292</v>
      </c>
      <c r="M1481" s="20" t="s">
        <v>4293</v>
      </c>
      <c r="N1481" s="11">
        <v>65.516000000000005</v>
      </c>
      <c r="O1481" s="3">
        <v>-1.224</v>
      </c>
      <c r="P1481" s="28">
        <v>44.219000000000001</v>
      </c>
      <c r="Q1481" s="3">
        <v>-1.0660000000000001</v>
      </c>
      <c r="R1481" s="28">
        <v>2.9209999999999998</v>
      </c>
      <c r="S1481" s="27">
        <v>-1.4159999999999999</v>
      </c>
      <c r="T1481" s="3">
        <v>167.07400000000001</v>
      </c>
      <c r="U1481" s="3">
        <v>-1.1850000000000001</v>
      </c>
      <c r="V1481" s="3">
        <v>4.5490000000000004</v>
      </c>
      <c r="W1481" s="13">
        <v>-1.208</v>
      </c>
      <c r="Y1481" s="6"/>
    </row>
    <row r="1482" spans="1:25" x14ac:dyDescent="0.25">
      <c r="A1482" s="3" t="s">
        <v>248</v>
      </c>
      <c r="B1482" s="3" t="s">
        <v>4299</v>
      </c>
      <c r="C1482" s="4">
        <v>29</v>
      </c>
      <c r="D1482" s="3">
        <v>9613012</v>
      </c>
      <c r="E1482" s="3">
        <v>9665840</v>
      </c>
      <c r="F1482" s="3">
        <v>1</v>
      </c>
      <c r="G1482" s="35" t="s">
        <v>249</v>
      </c>
      <c r="H1482" s="3" t="s">
        <v>6257</v>
      </c>
      <c r="I1482" s="24" t="s">
        <v>4403</v>
      </c>
      <c r="J1482" s="20" t="s">
        <v>4292</v>
      </c>
      <c r="K1482" s="23" t="s">
        <v>4292</v>
      </c>
      <c r="L1482" s="20" t="s">
        <v>4292</v>
      </c>
      <c r="M1482" s="20" t="s">
        <v>4293</v>
      </c>
      <c r="N1482" s="11">
        <v>38.677</v>
      </c>
      <c r="O1482" s="3">
        <v>1.044</v>
      </c>
      <c r="P1482" s="28">
        <v>26.541</v>
      </c>
      <c r="Q1482" s="3">
        <v>-1.123</v>
      </c>
      <c r="R1482" s="28">
        <v>67.697000000000003</v>
      </c>
      <c r="S1482" s="27">
        <v>1.07</v>
      </c>
      <c r="T1482" s="3">
        <v>163.57400000000001</v>
      </c>
      <c r="U1482" s="3">
        <v>-1.04</v>
      </c>
      <c r="V1482" s="3">
        <v>92.6</v>
      </c>
      <c r="W1482" s="13">
        <v>-1.333</v>
      </c>
      <c r="Y1482" s="6"/>
    </row>
    <row r="1483" spans="1:25" x14ac:dyDescent="0.25">
      <c r="A1483" s="3" t="s">
        <v>3464</v>
      </c>
      <c r="B1483" s="3" t="s">
        <v>4299</v>
      </c>
      <c r="C1483" s="4">
        <v>14</v>
      </c>
      <c r="D1483" s="3">
        <v>28700905</v>
      </c>
      <c r="E1483" s="3">
        <v>28888284</v>
      </c>
      <c r="F1483" s="3">
        <v>-1</v>
      </c>
      <c r="G1483" s="35" t="s">
        <v>3465</v>
      </c>
      <c r="H1483" s="3" t="s">
        <v>5482</v>
      </c>
      <c r="I1483" s="24" t="s">
        <v>4403</v>
      </c>
      <c r="J1483" s="20" t="s">
        <v>4292</v>
      </c>
      <c r="K1483" s="23" t="s">
        <v>4292</v>
      </c>
      <c r="L1483" s="20" t="s">
        <v>4292</v>
      </c>
      <c r="M1483" s="20" t="s">
        <v>4293</v>
      </c>
      <c r="N1483" s="11">
        <v>34.884</v>
      </c>
      <c r="O1483" s="3">
        <v>-1.121</v>
      </c>
      <c r="P1483" s="28">
        <v>75.686999999999998</v>
      </c>
      <c r="Q1483" s="3">
        <v>-1.1719999999999999</v>
      </c>
      <c r="R1483" s="28">
        <v>33.14</v>
      </c>
      <c r="S1483" s="27">
        <v>1.028</v>
      </c>
      <c r="T1483" s="3">
        <v>151.58799999999999</v>
      </c>
      <c r="U1483" s="3">
        <v>-1.129</v>
      </c>
      <c r="V1483" s="3">
        <v>41.087000000000003</v>
      </c>
      <c r="W1483" s="13">
        <v>-1.1140000000000001</v>
      </c>
      <c r="Y1483" s="6"/>
    </row>
    <row r="1484" spans="1:25" x14ac:dyDescent="0.25">
      <c r="A1484" s="3" t="s">
        <v>190</v>
      </c>
      <c r="B1484" s="3" t="s">
        <v>4299</v>
      </c>
      <c r="C1484" s="4">
        <v>22</v>
      </c>
      <c r="D1484" s="3">
        <v>57366997</v>
      </c>
      <c r="E1484" s="3">
        <v>57489590</v>
      </c>
      <c r="F1484" s="3">
        <v>-1</v>
      </c>
      <c r="G1484" s="35" t="s">
        <v>191</v>
      </c>
      <c r="H1484" s="3" t="s">
        <v>5999</v>
      </c>
      <c r="I1484" s="24" t="s">
        <v>4403</v>
      </c>
      <c r="J1484" s="20" t="s">
        <v>4293</v>
      </c>
      <c r="K1484" s="23" t="s">
        <v>4292</v>
      </c>
      <c r="L1484" s="20" t="s">
        <v>4292</v>
      </c>
      <c r="M1484" s="20" t="s">
        <v>4292</v>
      </c>
      <c r="N1484" s="11">
        <v>0.66200000000000003</v>
      </c>
      <c r="O1484" s="3">
        <v>-1.2509999999999999</v>
      </c>
      <c r="P1484" s="28">
        <v>3.2360000000000002</v>
      </c>
      <c r="Q1484" s="3">
        <v>-1.542</v>
      </c>
      <c r="R1484" s="28">
        <v>1.2290000000000001</v>
      </c>
      <c r="S1484" s="27">
        <v>1.1299999999999999</v>
      </c>
      <c r="T1484" s="3">
        <v>149.86199999999999</v>
      </c>
      <c r="U1484" s="3">
        <v>-1.0269999999999999</v>
      </c>
      <c r="V1484" s="3">
        <v>21.035</v>
      </c>
      <c r="W1484" s="13">
        <v>-1.6040000000000001</v>
      </c>
      <c r="Y1484" s="6"/>
    </row>
    <row r="1485" spans="1:25" x14ac:dyDescent="0.25">
      <c r="A1485" s="3" t="s">
        <v>517</v>
      </c>
      <c r="B1485" s="3" t="s">
        <v>4299</v>
      </c>
      <c r="C1485" s="4">
        <v>11</v>
      </c>
      <c r="D1485" s="3">
        <v>28576347</v>
      </c>
      <c r="E1485" s="3">
        <v>28668899</v>
      </c>
      <c r="F1485" s="3">
        <v>1</v>
      </c>
      <c r="G1485" s="35" t="s">
        <v>518</v>
      </c>
      <c r="H1485" s="3" t="s">
        <v>5285</v>
      </c>
      <c r="I1485" s="24" t="s">
        <v>4403</v>
      </c>
      <c r="J1485" s="20" t="s">
        <v>4292</v>
      </c>
      <c r="K1485" s="23" t="s">
        <v>4292</v>
      </c>
      <c r="L1485" s="20" t="s">
        <v>4293</v>
      </c>
      <c r="M1485" s="20" t="s">
        <v>4292</v>
      </c>
      <c r="N1485" s="11">
        <v>24.289000000000001</v>
      </c>
      <c r="O1485" s="3">
        <v>-1.03</v>
      </c>
      <c r="P1485" s="28">
        <v>23.838000000000001</v>
      </c>
      <c r="Q1485" s="3">
        <v>1.1719999999999999</v>
      </c>
      <c r="R1485" s="28">
        <v>35.576999999999998</v>
      </c>
      <c r="S1485" s="27">
        <v>1.1180000000000001</v>
      </c>
      <c r="T1485" s="3">
        <v>139.404</v>
      </c>
      <c r="U1485" s="3">
        <v>1.054</v>
      </c>
      <c r="V1485" s="3">
        <v>26.193999999999999</v>
      </c>
      <c r="W1485" s="13">
        <v>-1.1080000000000001</v>
      </c>
      <c r="Y1485" s="6"/>
    </row>
    <row r="1486" spans="1:25" x14ac:dyDescent="0.25">
      <c r="A1486" s="3" t="s">
        <v>2509</v>
      </c>
      <c r="B1486" s="3" t="s">
        <v>4299</v>
      </c>
      <c r="C1486" s="4">
        <v>14</v>
      </c>
      <c r="D1486" s="3">
        <v>2624758</v>
      </c>
      <c r="E1486" s="3">
        <v>2628462</v>
      </c>
      <c r="F1486" s="3">
        <v>-1</v>
      </c>
      <c r="G1486" s="35" t="s">
        <v>2510</v>
      </c>
      <c r="H1486" s="3" t="s">
        <v>5448</v>
      </c>
      <c r="I1486" s="24" t="s">
        <v>4403</v>
      </c>
      <c r="J1486" s="20" t="s">
        <v>4293</v>
      </c>
      <c r="K1486" s="23" t="s">
        <v>4292</v>
      </c>
      <c r="L1486" s="20" t="s">
        <v>4292</v>
      </c>
      <c r="M1486" s="20" t="s">
        <v>4292</v>
      </c>
      <c r="N1486" s="11">
        <v>92.561999999999998</v>
      </c>
      <c r="O1486" s="3">
        <v>1.008</v>
      </c>
      <c r="P1486" s="28">
        <v>17.04</v>
      </c>
      <c r="Q1486" s="3">
        <v>1.0009999999999999</v>
      </c>
      <c r="R1486" s="28">
        <v>14.701000000000001</v>
      </c>
      <c r="S1486" s="27">
        <v>-1.1950000000000001</v>
      </c>
      <c r="T1486" s="3">
        <v>138.053</v>
      </c>
      <c r="U1486" s="3">
        <v>-2.0649999999999999</v>
      </c>
      <c r="V1486" s="3">
        <v>23.745000000000001</v>
      </c>
      <c r="W1486" s="13">
        <v>-1.111</v>
      </c>
      <c r="Y1486" s="6"/>
    </row>
    <row r="1487" spans="1:25" x14ac:dyDescent="0.25">
      <c r="A1487" s="3" t="s">
        <v>2648</v>
      </c>
      <c r="B1487" s="3" t="s">
        <v>4299</v>
      </c>
      <c r="C1487" s="4">
        <v>28</v>
      </c>
      <c r="D1487" s="3">
        <v>41921827</v>
      </c>
      <c r="E1487" s="3">
        <v>41924801</v>
      </c>
      <c r="F1487" s="3">
        <v>1</v>
      </c>
      <c r="G1487" s="35"/>
      <c r="H1487" s="3" t="s">
        <v>4475</v>
      </c>
      <c r="I1487" s="24" t="s">
        <v>4403</v>
      </c>
      <c r="J1487" s="20" t="s">
        <v>4292</v>
      </c>
      <c r="K1487" s="23" t="s">
        <v>4293</v>
      </c>
      <c r="L1487" s="20" t="s">
        <v>4292</v>
      </c>
      <c r="M1487" s="20" t="s">
        <v>4292</v>
      </c>
      <c r="N1487" s="11">
        <v>1.9379999999999999</v>
      </c>
      <c r="O1487" s="3">
        <v>1.107</v>
      </c>
      <c r="P1487" s="28">
        <v>1.732</v>
      </c>
      <c r="Q1487" s="3">
        <v>-1.2110000000000001</v>
      </c>
      <c r="R1487" s="28">
        <v>0.30199999999999999</v>
      </c>
      <c r="S1487" s="27">
        <v>1.768</v>
      </c>
      <c r="T1487" s="3">
        <v>134.703</v>
      </c>
      <c r="U1487" s="3">
        <v>1.0489999999999999</v>
      </c>
      <c r="V1487" s="3">
        <v>1.889</v>
      </c>
      <c r="W1487" s="13">
        <v>1.0760000000000001</v>
      </c>
      <c r="Y1487" s="6"/>
    </row>
    <row r="1488" spans="1:25" x14ac:dyDescent="0.25">
      <c r="A1488" s="3" t="s">
        <v>2847</v>
      </c>
      <c r="B1488" s="3" t="s">
        <v>4299</v>
      </c>
      <c r="C1488" s="4">
        <v>3</v>
      </c>
      <c r="D1488" s="3">
        <v>16887102</v>
      </c>
      <c r="E1488" s="3">
        <v>16888570</v>
      </c>
      <c r="F1488" s="3">
        <v>1</v>
      </c>
      <c r="G1488" s="35" t="s">
        <v>2848</v>
      </c>
      <c r="H1488" s="3" t="s">
        <v>4627</v>
      </c>
      <c r="I1488" s="24" t="s">
        <v>4403</v>
      </c>
      <c r="J1488" s="20" t="s">
        <v>4293</v>
      </c>
      <c r="K1488" s="23" t="s">
        <v>4292</v>
      </c>
      <c r="L1488" s="20" t="s">
        <v>4292</v>
      </c>
      <c r="M1488" s="20" t="s">
        <v>4292</v>
      </c>
      <c r="N1488" s="11">
        <v>37.121000000000002</v>
      </c>
      <c r="O1488" s="3">
        <v>4.4550000000000001</v>
      </c>
      <c r="P1488" s="28">
        <v>109.387</v>
      </c>
      <c r="Q1488" s="3">
        <v>1.177</v>
      </c>
      <c r="R1488" s="28">
        <v>4.7489999999999997</v>
      </c>
      <c r="S1488" s="27">
        <v>-1.1339999999999999</v>
      </c>
      <c r="T1488" s="3">
        <v>116.48099999999999</v>
      </c>
      <c r="U1488" s="3">
        <v>1.5669999999999999</v>
      </c>
      <c r="V1488" s="3">
        <v>24.657</v>
      </c>
      <c r="W1488" s="13">
        <v>1.3540000000000001</v>
      </c>
      <c r="Y1488" s="6"/>
    </row>
    <row r="1489" spans="1:25" x14ac:dyDescent="0.25">
      <c r="A1489" s="3" t="s">
        <v>3108</v>
      </c>
      <c r="B1489" s="3" t="s">
        <v>4299</v>
      </c>
      <c r="C1489" s="4">
        <v>5</v>
      </c>
      <c r="D1489" s="3">
        <v>5575920</v>
      </c>
      <c r="E1489" s="3">
        <v>5612121</v>
      </c>
      <c r="F1489" s="3">
        <v>-1</v>
      </c>
      <c r="G1489" s="35" t="s">
        <v>3109</v>
      </c>
      <c r="H1489" s="3" t="s">
        <v>4779</v>
      </c>
      <c r="I1489" s="24" t="s">
        <v>4403</v>
      </c>
      <c r="J1489" s="20" t="s">
        <v>4292</v>
      </c>
      <c r="K1489" s="23" t="s">
        <v>4292</v>
      </c>
      <c r="L1489" s="20" t="s">
        <v>4292</v>
      </c>
      <c r="M1489" s="20" t="s">
        <v>4293</v>
      </c>
      <c r="N1489" s="11">
        <v>111.405</v>
      </c>
      <c r="O1489" s="3">
        <v>1.1100000000000001</v>
      </c>
      <c r="P1489" s="28">
        <v>49.908999999999999</v>
      </c>
      <c r="Q1489" s="3">
        <v>1.123</v>
      </c>
      <c r="R1489" s="28">
        <v>33.293999999999997</v>
      </c>
      <c r="S1489" s="27">
        <v>1.208</v>
      </c>
      <c r="T1489" s="3">
        <v>115.343</v>
      </c>
      <c r="U1489" s="3">
        <v>1.3660000000000001</v>
      </c>
      <c r="V1489" s="3">
        <v>113.261</v>
      </c>
      <c r="W1489" s="13">
        <v>1.2330000000000001</v>
      </c>
      <c r="Y1489" s="6"/>
    </row>
    <row r="1490" spans="1:25" x14ac:dyDescent="0.25">
      <c r="A1490" s="3" t="s">
        <v>2329</v>
      </c>
      <c r="B1490" s="3" t="s">
        <v>4299</v>
      </c>
      <c r="C1490" s="4" t="s">
        <v>4300</v>
      </c>
      <c r="D1490" s="3">
        <v>64404549</v>
      </c>
      <c r="E1490" s="3">
        <v>64659083</v>
      </c>
      <c r="F1490" s="3">
        <v>1</v>
      </c>
      <c r="G1490" s="35" t="s">
        <v>2330</v>
      </c>
      <c r="H1490" s="3" t="s">
        <v>6355</v>
      </c>
      <c r="I1490" s="24" t="s">
        <v>4403</v>
      </c>
      <c r="J1490" s="20" t="s">
        <v>4292</v>
      </c>
      <c r="K1490" s="23" t="s">
        <v>4292</v>
      </c>
      <c r="L1490" s="20" t="s">
        <v>4292</v>
      </c>
      <c r="M1490" s="20" t="s">
        <v>4293</v>
      </c>
      <c r="N1490" s="11">
        <v>47.35</v>
      </c>
      <c r="O1490" s="3">
        <v>1.151</v>
      </c>
      <c r="P1490" s="28">
        <v>3.5230000000000001</v>
      </c>
      <c r="Q1490" s="3">
        <v>-1.218</v>
      </c>
      <c r="R1490" s="28">
        <v>1.95</v>
      </c>
      <c r="S1490" s="27">
        <v>-1.645</v>
      </c>
      <c r="T1490" s="3">
        <v>109.59699999999999</v>
      </c>
      <c r="U1490" s="3">
        <v>-1.024</v>
      </c>
      <c r="V1490" s="3">
        <v>6</v>
      </c>
      <c r="W1490" s="13">
        <v>-1.3220000000000001</v>
      </c>
      <c r="Y1490" s="6"/>
    </row>
    <row r="1491" spans="1:25" x14ac:dyDescent="0.25">
      <c r="A1491" s="3" t="s">
        <v>104</v>
      </c>
      <c r="B1491" s="3" t="s">
        <v>4299</v>
      </c>
      <c r="C1491" s="4">
        <v>1</v>
      </c>
      <c r="D1491" s="3">
        <v>44857815</v>
      </c>
      <c r="E1491" s="3">
        <v>44928998</v>
      </c>
      <c r="F1491" s="3">
        <v>1</v>
      </c>
      <c r="G1491" s="35" t="s">
        <v>4302</v>
      </c>
      <c r="H1491" s="3" t="s">
        <v>4416</v>
      </c>
      <c r="I1491" s="24" t="s">
        <v>4403</v>
      </c>
      <c r="J1491" s="20" t="s">
        <v>4292</v>
      </c>
      <c r="K1491" s="23" t="s">
        <v>4292</v>
      </c>
      <c r="L1491" s="20" t="s">
        <v>4292</v>
      </c>
      <c r="M1491" s="20" t="s">
        <v>4293</v>
      </c>
      <c r="N1491" s="11">
        <v>27.771000000000001</v>
      </c>
      <c r="O1491" s="3">
        <v>1.2210000000000001</v>
      </c>
      <c r="P1491" s="28">
        <v>36.198</v>
      </c>
      <c r="Q1491" s="3">
        <v>-1.0820000000000001</v>
      </c>
      <c r="R1491" s="28">
        <v>22.731999999999999</v>
      </c>
      <c r="S1491" s="27">
        <v>1.137</v>
      </c>
      <c r="T1491" s="3">
        <v>104.248</v>
      </c>
      <c r="U1491" s="3">
        <v>-1.276</v>
      </c>
      <c r="V1491" s="3">
        <v>27.988</v>
      </c>
      <c r="W1491" s="13">
        <v>-1.256</v>
      </c>
      <c r="Y1491" s="6"/>
    </row>
    <row r="1492" spans="1:25" x14ac:dyDescent="0.25">
      <c r="A1492" s="3" t="s">
        <v>3179</v>
      </c>
      <c r="B1492" s="3" t="s">
        <v>4299</v>
      </c>
      <c r="C1492" s="4">
        <v>5</v>
      </c>
      <c r="D1492" s="3">
        <v>53987909</v>
      </c>
      <c r="E1492" s="3">
        <v>54214799</v>
      </c>
      <c r="F1492" s="3">
        <v>-1</v>
      </c>
      <c r="G1492" s="35" t="s">
        <v>3180</v>
      </c>
      <c r="H1492" s="3" t="s">
        <v>4825</v>
      </c>
      <c r="I1492" s="24" t="s">
        <v>4403</v>
      </c>
      <c r="J1492" s="20" t="s">
        <v>4292</v>
      </c>
      <c r="K1492" s="23" t="s">
        <v>4292</v>
      </c>
      <c r="L1492" s="20" t="s">
        <v>4292</v>
      </c>
      <c r="M1492" s="20" t="s">
        <v>4293</v>
      </c>
      <c r="N1492" s="11">
        <v>11.371</v>
      </c>
      <c r="O1492" s="3">
        <v>-1.21</v>
      </c>
      <c r="P1492" s="28">
        <v>5.58</v>
      </c>
      <c r="Q1492" s="3">
        <v>-1.3140000000000001</v>
      </c>
      <c r="R1492" s="28">
        <v>20.273</v>
      </c>
      <c r="S1492" s="27">
        <v>1.0609999999999999</v>
      </c>
      <c r="T1492" s="3">
        <v>99.938999999999993</v>
      </c>
      <c r="U1492" s="3">
        <v>-1.327</v>
      </c>
      <c r="V1492" s="3">
        <v>5.3789999999999996</v>
      </c>
      <c r="W1492" s="13">
        <v>1.167</v>
      </c>
      <c r="Y1492" s="6"/>
    </row>
    <row r="1493" spans="1:25" x14ac:dyDescent="0.25">
      <c r="A1493" s="3" t="s">
        <v>2776</v>
      </c>
      <c r="B1493" s="3" t="s">
        <v>4299</v>
      </c>
      <c r="C1493" s="4">
        <v>16</v>
      </c>
      <c r="D1493" s="3">
        <v>53069568</v>
      </c>
      <c r="E1493" s="3">
        <v>53074055</v>
      </c>
      <c r="F1493" s="3">
        <v>-1</v>
      </c>
      <c r="G1493" s="35" t="s">
        <v>2777</v>
      </c>
      <c r="H1493" s="3" t="s">
        <v>5598</v>
      </c>
      <c r="I1493" s="24" t="s">
        <v>4403</v>
      </c>
      <c r="J1493" s="20" t="s">
        <v>4293</v>
      </c>
      <c r="K1493" s="23" t="s">
        <v>4292</v>
      </c>
      <c r="L1493" s="20" t="s">
        <v>4292</v>
      </c>
      <c r="M1493" s="20" t="s">
        <v>4292</v>
      </c>
      <c r="N1493" s="11">
        <v>2.8639999999999999</v>
      </c>
      <c r="O1493" s="3">
        <v>-1.276</v>
      </c>
      <c r="P1493" s="28">
        <v>61.383000000000003</v>
      </c>
      <c r="Q1493" s="3">
        <v>-1.004</v>
      </c>
      <c r="R1493" s="28">
        <v>2.4609999999999999</v>
      </c>
      <c r="S1493" s="27">
        <v>-1.7390000000000001</v>
      </c>
      <c r="T1493" s="3">
        <v>99.471000000000004</v>
      </c>
      <c r="U1493" s="3">
        <v>-1.2589999999999999</v>
      </c>
      <c r="V1493" s="3">
        <v>29.997</v>
      </c>
      <c r="W1493" s="13">
        <v>-1.2030000000000001</v>
      </c>
      <c r="Y1493" s="6"/>
    </row>
    <row r="1494" spans="1:25" x14ac:dyDescent="0.25">
      <c r="A1494" s="3" t="s">
        <v>404</v>
      </c>
      <c r="B1494" s="3" t="s">
        <v>4299</v>
      </c>
      <c r="C1494" s="4">
        <v>3</v>
      </c>
      <c r="D1494" s="3">
        <v>94016558</v>
      </c>
      <c r="E1494" s="3">
        <v>94046956</v>
      </c>
      <c r="F1494" s="3">
        <v>1</v>
      </c>
      <c r="G1494" s="35" t="s">
        <v>405</v>
      </c>
      <c r="H1494" s="3" t="s">
        <v>4681</v>
      </c>
      <c r="I1494" s="24" t="s">
        <v>4403</v>
      </c>
      <c r="J1494" s="20" t="s">
        <v>4293</v>
      </c>
      <c r="K1494" s="23" t="s">
        <v>4292</v>
      </c>
      <c r="L1494" s="20" t="s">
        <v>4292</v>
      </c>
      <c r="M1494" s="20" t="s">
        <v>4292</v>
      </c>
      <c r="N1494" s="11">
        <v>17.135000000000002</v>
      </c>
      <c r="O1494" s="3">
        <v>1.0529999999999999</v>
      </c>
      <c r="P1494" s="28">
        <v>14.952</v>
      </c>
      <c r="Q1494" s="3">
        <v>-1.5429999999999999</v>
      </c>
      <c r="R1494" s="28">
        <v>75.638999999999996</v>
      </c>
      <c r="S1494" s="27">
        <v>-1.129</v>
      </c>
      <c r="T1494" s="3">
        <v>98.406000000000006</v>
      </c>
      <c r="U1494" s="3">
        <v>-1.522</v>
      </c>
      <c r="V1494" s="3">
        <v>33.573999999999998</v>
      </c>
      <c r="W1494" s="13">
        <v>-1.744</v>
      </c>
      <c r="Y1494" s="6"/>
    </row>
    <row r="1495" spans="1:25" x14ac:dyDescent="0.25">
      <c r="A1495" s="3" t="s">
        <v>2961</v>
      </c>
      <c r="B1495" s="3" t="s">
        <v>4299</v>
      </c>
      <c r="C1495" s="4">
        <v>14</v>
      </c>
      <c r="D1495" s="3">
        <v>26412824</v>
      </c>
      <c r="E1495" s="3">
        <v>26447192</v>
      </c>
      <c r="F1495" s="3">
        <v>1</v>
      </c>
      <c r="G1495" s="35" t="s">
        <v>2962</v>
      </c>
      <c r="H1495" s="3" t="s">
        <v>5477</v>
      </c>
      <c r="I1495" s="24" t="s">
        <v>4403</v>
      </c>
      <c r="J1495" s="20" t="s">
        <v>4292</v>
      </c>
      <c r="K1495" s="23" t="s">
        <v>4292</v>
      </c>
      <c r="L1495" s="20" t="s">
        <v>4292</v>
      </c>
      <c r="M1495" s="20" t="s">
        <v>4293</v>
      </c>
      <c r="N1495" s="11">
        <v>54.478999999999999</v>
      </c>
      <c r="O1495" s="3">
        <v>-1.032</v>
      </c>
      <c r="P1495" s="28">
        <v>26.059000000000001</v>
      </c>
      <c r="Q1495" s="3">
        <v>-1.0309999999999999</v>
      </c>
      <c r="R1495" s="28">
        <v>32.875999999999998</v>
      </c>
      <c r="S1495" s="27">
        <v>-1.0640000000000001</v>
      </c>
      <c r="T1495" s="3">
        <v>95.468999999999994</v>
      </c>
      <c r="U1495" s="3">
        <v>1.298</v>
      </c>
      <c r="V1495" s="3">
        <v>94.575999999999993</v>
      </c>
      <c r="W1495" s="13">
        <v>1.024</v>
      </c>
      <c r="Y1495" s="6"/>
    </row>
    <row r="1496" spans="1:25" x14ac:dyDescent="0.25">
      <c r="A1496" s="3" t="s">
        <v>624</v>
      </c>
      <c r="B1496" s="3" t="s">
        <v>4299</v>
      </c>
      <c r="C1496" s="4" t="s">
        <v>4300</v>
      </c>
      <c r="D1496" s="3">
        <v>63497121</v>
      </c>
      <c r="E1496" s="3">
        <v>63590236</v>
      </c>
      <c r="F1496" s="3">
        <v>-1</v>
      </c>
      <c r="G1496" s="35" t="s">
        <v>625</v>
      </c>
      <c r="H1496" s="3" t="s">
        <v>6354</v>
      </c>
      <c r="I1496" s="24" t="s">
        <v>4403</v>
      </c>
      <c r="J1496" s="20" t="s">
        <v>4292</v>
      </c>
      <c r="K1496" s="23" t="s">
        <v>4292</v>
      </c>
      <c r="L1496" s="20" t="s">
        <v>4292</v>
      </c>
      <c r="M1496" s="20" t="s">
        <v>4293</v>
      </c>
      <c r="N1496" s="11">
        <v>13.771000000000001</v>
      </c>
      <c r="O1496" s="3">
        <v>1.0169999999999999</v>
      </c>
      <c r="P1496" s="28">
        <v>8.7929999999999993</v>
      </c>
      <c r="Q1496" s="3">
        <v>-1.175</v>
      </c>
      <c r="R1496" s="28">
        <v>2.12</v>
      </c>
      <c r="S1496" s="27">
        <v>-1.391</v>
      </c>
      <c r="T1496" s="3">
        <v>93.981999999999999</v>
      </c>
      <c r="U1496" s="3">
        <v>-1.294</v>
      </c>
      <c r="V1496" s="3">
        <v>8.327</v>
      </c>
      <c r="W1496" s="13">
        <v>-1.139</v>
      </c>
      <c r="Y1496" s="6"/>
    </row>
    <row r="1497" spans="1:25" x14ac:dyDescent="0.25">
      <c r="A1497" s="3" t="s">
        <v>565</v>
      </c>
      <c r="B1497" s="3" t="s">
        <v>4299</v>
      </c>
      <c r="C1497" s="4">
        <v>3</v>
      </c>
      <c r="D1497" s="3">
        <v>87841042</v>
      </c>
      <c r="E1497" s="3">
        <v>87843087</v>
      </c>
      <c r="F1497" s="3">
        <v>1</v>
      </c>
      <c r="G1497" s="35" t="s">
        <v>566</v>
      </c>
      <c r="H1497" s="3" t="s">
        <v>4674</v>
      </c>
      <c r="I1497" s="24" t="s">
        <v>4403</v>
      </c>
      <c r="J1497" s="20" t="s">
        <v>4292</v>
      </c>
      <c r="K1497" s="23" t="s">
        <v>4292</v>
      </c>
      <c r="L1497" s="20" t="s">
        <v>4293</v>
      </c>
      <c r="M1497" s="20" t="s">
        <v>4292</v>
      </c>
      <c r="N1497" s="11">
        <v>48.552999999999997</v>
      </c>
      <c r="O1497" s="3">
        <v>-1.359</v>
      </c>
      <c r="P1497" s="28">
        <v>64.007000000000005</v>
      </c>
      <c r="Q1497" s="3">
        <v>1.2310000000000001</v>
      </c>
      <c r="R1497" s="28">
        <v>7.2009999999999996</v>
      </c>
      <c r="S1497" s="27">
        <v>-1.242</v>
      </c>
      <c r="T1497" s="3">
        <v>91.058999999999997</v>
      </c>
      <c r="U1497" s="3">
        <v>1.3560000000000001</v>
      </c>
      <c r="V1497" s="3">
        <v>16.603000000000002</v>
      </c>
      <c r="W1497" s="13">
        <v>1.111</v>
      </c>
      <c r="Y1497" s="6"/>
    </row>
    <row r="1498" spans="1:25" x14ac:dyDescent="0.25">
      <c r="A1498" s="3" t="s">
        <v>2593</v>
      </c>
      <c r="B1498" s="3" t="s">
        <v>4299</v>
      </c>
      <c r="C1498" s="4">
        <v>6</v>
      </c>
      <c r="D1498" s="3">
        <v>100070895</v>
      </c>
      <c r="E1498" s="3">
        <v>100141603</v>
      </c>
      <c r="F1498" s="3">
        <v>1</v>
      </c>
      <c r="G1498" s="35" t="s">
        <v>2594</v>
      </c>
      <c r="H1498" s="3" t="s">
        <v>4970</v>
      </c>
      <c r="I1498" s="24" t="s">
        <v>4403</v>
      </c>
      <c r="J1498" s="20" t="s">
        <v>4293</v>
      </c>
      <c r="K1498" s="23" t="s">
        <v>4292</v>
      </c>
      <c r="L1498" s="20" t="s">
        <v>4292</v>
      </c>
      <c r="M1498" s="20" t="s">
        <v>4292</v>
      </c>
      <c r="N1498" s="11">
        <v>9.1470000000000002</v>
      </c>
      <c r="O1498" s="3">
        <v>-1.1679999999999999</v>
      </c>
      <c r="P1498" s="28">
        <v>2.7690000000000001</v>
      </c>
      <c r="Q1498" s="3">
        <v>-1.3560000000000001</v>
      </c>
      <c r="R1498" s="28">
        <v>7.5620000000000003</v>
      </c>
      <c r="S1498" s="27">
        <v>-1.175</v>
      </c>
      <c r="T1498" s="3">
        <v>87.831000000000003</v>
      </c>
      <c r="U1498" s="3">
        <v>-1.034</v>
      </c>
      <c r="V1498" s="3">
        <v>39.813000000000002</v>
      </c>
      <c r="W1498" s="13">
        <v>-1.643</v>
      </c>
      <c r="Y1498" s="6"/>
    </row>
    <row r="1499" spans="1:25" x14ac:dyDescent="0.25">
      <c r="A1499" s="3" t="s">
        <v>4216</v>
      </c>
      <c r="B1499" s="3" t="s">
        <v>4299</v>
      </c>
      <c r="C1499" s="4">
        <v>23</v>
      </c>
      <c r="D1499" s="3">
        <v>9521254</v>
      </c>
      <c r="E1499" s="3">
        <v>9637802</v>
      </c>
      <c r="F1499" s="3">
        <v>-1</v>
      </c>
      <c r="G1499" s="35" t="s">
        <v>4217</v>
      </c>
      <c r="H1499" s="3" t="s">
        <v>6013</v>
      </c>
      <c r="I1499" s="24" t="s">
        <v>4403</v>
      </c>
      <c r="J1499" s="20" t="s">
        <v>4293</v>
      </c>
      <c r="K1499" s="23" t="s">
        <v>4292</v>
      </c>
      <c r="L1499" s="20" t="s">
        <v>4292</v>
      </c>
      <c r="M1499" s="20" t="s">
        <v>4292</v>
      </c>
      <c r="N1499" s="11">
        <v>46.835999999999999</v>
      </c>
      <c r="O1499" s="3">
        <v>-1.2050000000000001</v>
      </c>
      <c r="P1499" s="28">
        <v>37.439</v>
      </c>
      <c r="Q1499" s="3">
        <v>-1.5860000000000001</v>
      </c>
      <c r="R1499" s="28">
        <v>31.347999999999999</v>
      </c>
      <c r="S1499" s="27">
        <v>-1.1479999999999999</v>
      </c>
      <c r="T1499" s="3">
        <v>87.653999999999996</v>
      </c>
      <c r="U1499" s="3">
        <v>-1.3640000000000001</v>
      </c>
      <c r="V1499" s="3">
        <v>35.302</v>
      </c>
      <c r="W1499" s="13">
        <v>-1.3049999999999999</v>
      </c>
      <c r="Y1499" s="6"/>
    </row>
    <row r="1500" spans="1:25" x14ac:dyDescent="0.25">
      <c r="A1500" s="3" t="s">
        <v>3066</v>
      </c>
      <c r="B1500" s="3" t="s">
        <v>4299</v>
      </c>
      <c r="C1500" s="4">
        <v>3</v>
      </c>
      <c r="D1500" s="3">
        <v>34126163</v>
      </c>
      <c r="E1500" s="3">
        <v>34147197</v>
      </c>
      <c r="F1500" s="3">
        <v>1</v>
      </c>
      <c r="G1500" s="35" t="s">
        <v>3067</v>
      </c>
      <c r="H1500" s="3" t="s">
        <v>4653</v>
      </c>
      <c r="I1500" s="24" t="s">
        <v>4403</v>
      </c>
      <c r="J1500" s="20" t="s">
        <v>4292</v>
      </c>
      <c r="K1500" s="23" t="s">
        <v>4292</v>
      </c>
      <c r="L1500" s="20" t="s">
        <v>4292</v>
      </c>
      <c r="M1500" s="20" t="s">
        <v>4293</v>
      </c>
      <c r="N1500" s="11">
        <v>47.225999999999999</v>
      </c>
      <c r="O1500" s="3">
        <v>-1.0049999999999999</v>
      </c>
      <c r="P1500" s="28">
        <v>55.988999999999997</v>
      </c>
      <c r="Q1500" s="3">
        <v>-1.0289999999999999</v>
      </c>
      <c r="R1500" s="28">
        <v>40.595999999999997</v>
      </c>
      <c r="S1500" s="27">
        <v>-1.0589999999999999</v>
      </c>
      <c r="T1500" s="3">
        <v>86.56</v>
      </c>
      <c r="U1500" s="3">
        <v>1.042</v>
      </c>
      <c r="V1500" s="3">
        <v>82.593999999999994</v>
      </c>
      <c r="W1500" s="13">
        <v>1.095</v>
      </c>
      <c r="Y1500" s="6"/>
    </row>
    <row r="1501" spans="1:25" x14ac:dyDescent="0.25">
      <c r="A1501" s="3" t="s">
        <v>958</v>
      </c>
      <c r="B1501" s="3" t="s">
        <v>4299</v>
      </c>
      <c r="C1501" s="4">
        <v>26</v>
      </c>
      <c r="D1501" s="3">
        <v>33093955</v>
      </c>
      <c r="E1501" s="3">
        <v>33113586</v>
      </c>
      <c r="F1501" s="3">
        <v>1</v>
      </c>
      <c r="G1501" s="35" t="s">
        <v>959</v>
      </c>
      <c r="H1501" s="3" t="s">
        <v>6186</v>
      </c>
      <c r="I1501" s="24" t="s">
        <v>4403</v>
      </c>
      <c r="J1501" s="20" t="s">
        <v>4292</v>
      </c>
      <c r="K1501" s="23" t="s">
        <v>4293</v>
      </c>
      <c r="L1501" s="20" t="s">
        <v>4292</v>
      </c>
      <c r="M1501" s="20" t="s">
        <v>4292</v>
      </c>
      <c r="N1501" s="11">
        <v>7.2999999999999995E-2</v>
      </c>
      <c r="O1501" s="5" t="s">
        <v>4407</v>
      </c>
      <c r="P1501" s="28">
        <v>0.378</v>
      </c>
      <c r="Q1501" s="3">
        <v>-1.92</v>
      </c>
      <c r="R1501" s="28">
        <v>7.0999999999999994E-2</v>
      </c>
      <c r="S1501" s="5" t="s">
        <v>4407</v>
      </c>
      <c r="T1501" s="3">
        <v>75.917000000000002</v>
      </c>
      <c r="U1501" s="3">
        <v>-2.0209999999999999</v>
      </c>
      <c r="V1501" s="3">
        <v>0.20300000000000001</v>
      </c>
      <c r="W1501" s="13">
        <v>-1.4279999999999999</v>
      </c>
      <c r="Y1501" s="6"/>
    </row>
    <row r="1502" spans="1:25" x14ac:dyDescent="0.25">
      <c r="A1502" s="3" t="s">
        <v>14</v>
      </c>
      <c r="B1502" s="3" t="s">
        <v>4299</v>
      </c>
      <c r="C1502" s="4">
        <v>19</v>
      </c>
      <c r="D1502" s="3">
        <v>27921927</v>
      </c>
      <c r="E1502" s="3">
        <v>27923997</v>
      </c>
      <c r="F1502" s="3">
        <v>1</v>
      </c>
      <c r="G1502" s="35" t="s">
        <v>15</v>
      </c>
      <c r="H1502" s="3" t="s">
        <v>5818</v>
      </c>
      <c r="I1502" s="24" t="s">
        <v>4403</v>
      </c>
      <c r="J1502" s="20" t="s">
        <v>4293</v>
      </c>
      <c r="K1502" s="23" t="s">
        <v>4292</v>
      </c>
      <c r="L1502" s="20" t="s">
        <v>4292</v>
      </c>
      <c r="M1502" s="20" t="s">
        <v>4292</v>
      </c>
      <c r="N1502" s="11">
        <v>3.294</v>
      </c>
      <c r="O1502" s="3">
        <v>1.0029999999999999</v>
      </c>
      <c r="P1502" s="28">
        <v>3.4060000000000001</v>
      </c>
      <c r="Q1502" s="3">
        <v>1.198</v>
      </c>
      <c r="R1502" s="28">
        <v>26.962</v>
      </c>
      <c r="S1502" s="27">
        <v>-1.1739999999999999</v>
      </c>
      <c r="T1502" s="3">
        <v>69.790000000000006</v>
      </c>
      <c r="U1502" s="3">
        <v>3.3959999999999999</v>
      </c>
      <c r="V1502" s="3">
        <v>16.558</v>
      </c>
      <c r="W1502" s="13">
        <v>1.3380000000000001</v>
      </c>
      <c r="Y1502" s="6"/>
    </row>
    <row r="1503" spans="1:25" x14ac:dyDescent="0.25">
      <c r="A1503" s="3" t="s">
        <v>64</v>
      </c>
      <c r="B1503" s="3" t="s">
        <v>4299</v>
      </c>
      <c r="C1503" s="4">
        <v>1</v>
      </c>
      <c r="D1503" s="3">
        <v>72572941</v>
      </c>
      <c r="E1503" s="3">
        <v>72608810</v>
      </c>
      <c r="F1503" s="3">
        <v>-1</v>
      </c>
      <c r="G1503" s="35" t="s">
        <v>65</v>
      </c>
      <c r="H1503" s="3" t="s">
        <v>4441</v>
      </c>
      <c r="I1503" s="24" t="s">
        <v>4403</v>
      </c>
      <c r="J1503" s="20" t="s">
        <v>4293</v>
      </c>
      <c r="K1503" s="23" t="s">
        <v>4292</v>
      </c>
      <c r="L1503" s="20" t="s">
        <v>4292</v>
      </c>
      <c r="M1503" s="20" t="s">
        <v>4292</v>
      </c>
      <c r="N1503" s="11">
        <v>21.46</v>
      </c>
      <c r="O1503" s="3">
        <v>-1.8080000000000001</v>
      </c>
      <c r="P1503" s="28">
        <v>16.216000000000001</v>
      </c>
      <c r="Q1503" s="3">
        <v>1.246</v>
      </c>
      <c r="R1503" s="28">
        <v>0.14599999999999999</v>
      </c>
      <c r="S1503" s="5" t="s">
        <v>4407</v>
      </c>
      <c r="T1503" s="3">
        <v>68.760000000000005</v>
      </c>
      <c r="U1503" s="3">
        <v>-2.4790000000000001</v>
      </c>
      <c r="V1503" s="3">
        <v>2.58</v>
      </c>
      <c r="W1503" s="13">
        <v>2.1070000000000002</v>
      </c>
      <c r="Y1503" s="6"/>
    </row>
    <row r="1504" spans="1:25" x14ac:dyDescent="0.25">
      <c r="A1504" s="3" t="s">
        <v>3755</v>
      </c>
      <c r="B1504" s="3" t="s">
        <v>4299</v>
      </c>
      <c r="C1504" s="4">
        <v>13</v>
      </c>
      <c r="D1504" s="3">
        <v>64234645</v>
      </c>
      <c r="E1504" s="3">
        <v>64239783</v>
      </c>
      <c r="F1504" s="3">
        <v>1</v>
      </c>
      <c r="G1504" s="35" t="s">
        <v>3756</v>
      </c>
      <c r="H1504" s="3" t="s">
        <v>5426</v>
      </c>
      <c r="I1504" s="24" t="s">
        <v>4403</v>
      </c>
      <c r="J1504" s="20" t="s">
        <v>4293</v>
      </c>
      <c r="K1504" s="23" t="s">
        <v>4292</v>
      </c>
      <c r="L1504" s="20" t="s">
        <v>4292</v>
      </c>
      <c r="M1504" s="20" t="s">
        <v>4292</v>
      </c>
      <c r="N1504" s="11">
        <v>37.704000000000001</v>
      </c>
      <c r="O1504" s="3">
        <v>-1.2270000000000001</v>
      </c>
      <c r="P1504" s="28">
        <v>23.469000000000001</v>
      </c>
      <c r="Q1504" s="3">
        <v>-1.2070000000000001</v>
      </c>
      <c r="R1504" s="28">
        <v>24.225999999999999</v>
      </c>
      <c r="S1504" s="27">
        <v>-1.25</v>
      </c>
      <c r="T1504" s="3">
        <v>68.540999999999997</v>
      </c>
      <c r="U1504" s="3">
        <v>-1.3089999999999999</v>
      </c>
      <c r="V1504" s="3">
        <v>54.853000000000002</v>
      </c>
      <c r="W1504" s="13">
        <v>1.02</v>
      </c>
      <c r="Y1504" s="6"/>
    </row>
    <row r="1505" spans="1:25" x14ac:dyDescent="0.25">
      <c r="A1505" s="3" t="s">
        <v>301</v>
      </c>
      <c r="B1505" s="3" t="s">
        <v>4299</v>
      </c>
      <c r="C1505" s="4">
        <v>23</v>
      </c>
      <c r="D1505" s="3">
        <v>10836790</v>
      </c>
      <c r="E1505" s="3">
        <v>10848749</v>
      </c>
      <c r="F1505" s="3">
        <v>1</v>
      </c>
      <c r="G1505" s="35" t="s">
        <v>302</v>
      </c>
      <c r="H1505" s="3" t="s">
        <v>6015</v>
      </c>
      <c r="I1505" s="24" t="s">
        <v>4403</v>
      </c>
      <c r="J1505" s="20" t="s">
        <v>4293</v>
      </c>
      <c r="K1505" s="23" t="s">
        <v>4292</v>
      </c>
      <c r="L1505" s="20" t="s">
        <v>4292</v>
      </c>
      <c r="M1505" s="20" t="s">
        <v>4292</v>
      </c>
      <c r="N1505" s="11">
        <v>3.7269999999999999</v>
      </c>
      <c r="O1505" s="3">
        <v>2.004</v>
      </c>
      <c r="P1505" s="28">
        <v>13.055</v>
      </c>
      <c r="Q1505" s="3">
        <v>1.5249999999999999</v>
      </c>
      <c r="R1505" s="28">
        <v>1.0009999999999999</v>
      </c>
      <c r="S1505" s="27">
        <v>1.0269999999999999</v>
      </c>
      <c r="T1505" s="3">
        <v>67.679000000000002</v>
      </c>
      <c r="U1505" s="3">
        <v>1.1870000000000001</v>
      </c>
      <c r="V1505" s="3">
        <v>4.3319999999999999</v>
      </c>
      <c r="W1505" s="13">
        <v>1.2749999999999999</v>
      </c>
      <c r="Y1505" s="6"/>
    </row>
    <row r="1506" spans="1:25" x14ac:dyDescent="0.25">
      <c r="A1506" s="3" t="s">
        <v>3161</v>
      </c>
      <c r="B1506" s="3" t="s">
        <v>4299</v>
      </c>
      <c r="C1506" s="4">
        <v>16</v>
      </c>
      <c r="D1506" s="3">
        <v>37106633</v>
      </c>
      <c r="E1506" s="3">
        <v>37143040</v>
      </c>
      <c r="F1506" s="3">
        <v>-1</v>
      </c>
      <c r="G1506" s="35" t="s">
        <v>3162</v>
      </c>
      <c r="H1506" s="3" t="s">
        <v>5572</v>
      </c>
      <c r="I1506" s="24" t="s">
        <v>4403</v>
      </c>
      <c r="J1506" s="20" t="s">
        <v>4293</v>
      </c>
      <c r="K1506" s="23" t="s">
        <v>4292</v>
      </c>
      <c r="L1506" s="20" t="s">
        <v>4292</v>
      </c>
      <c r="M1506" s="20" t="s">
        <v>4292</v>
      </c>
      <c r="N1506" s="11">
        <v>1.3089999999999999</v>
      </c>
      <c r="O1506" s="3">
        <v>2.327</v>
      </c>
      <c r="P1506" s="28">
        <v>43.405999999999999</v>
      </c>
      <c r="Q1506" s="3">
        <v>1.179</v>
      </c>
      <c r="R1506" s="28">
        <v>4.2729999999999997</v>
      </c>
      <c r="S1506" s="27">
        <v>1.024</v>
      </c>
      <c r="T1506" s="3">
        <v>66.162999999999997</v>
      </c>
      <c r="U1506" s="3">
        <v>1.359</v>
      </c>
      <c r="V1506" s="3">
        <v>30.279</v>
      </c>
      <c r="W1506" s="13">
        <v>1.48</v>
      </c>
      <c r="Y1506" s="6"/>
    </row>
    <row r="1507" spans="1:25" x14ac:dyDescent="0.25">
      <c r="A1507" s="3" t="s">
        <v>2770</v>
      </c>
      <c r="B1507" s="3" t="s">
        <v>4299</v>
      </c>
      <c r="C1507" s="4">
        <v>5</v>
      </c>
      <c r="D1507" s="3">
        <v>10731241</v>
      </c>
      <c r="E1507" s="3">
        <v>10905490</v>
      </c>
      <c r="F1507" s="3">
        <v>1</v>
      </c>
      <c r="G1507" s="35" t="s">
        <v>2771</v>
      </c>
      <c r="H1507" s="3" t="s">
        <v>4783</v>
      </c>
      <c r="I1507" s="24" t="s">
        <v>4403</v>
      </c>
      <c r="J1507" s="20" t="s">
        <v>4292</v>
      </c>
      <c r="K1507" s="23" t="s">
        <v>4292</v>
      </c>
      <c r="L1507" s="20" t="s">
        <v>4292</v>
      </c>
      <c r="M1507" s="20" t="s">
        <v>4293</v>
      </c>
      <c r="N1507" s="11">
        <v>23.946000000000002</v>
      </c>
      <c r="O1507" s="3">
        <v>1.0960000000000001</v>
      </c>
      <c r="P1507" s="28">
        <v>5.16</v>
      </c>
      <c r="Q1507" s="3">
        <v>-1.2829999999999999</v>
      </c>
      <c r="R1507" s="28">
        <v>50.997999999999998</v>
      </c>
      <c r="S1507" s="27">
        <v>1.0760000000000001</v>
      </c>
      <c r="T1507" s="3">
        <v>62.356999999999999</v>
      </c>
      <c r="U1507" s="3">
        <v>-1.2989999999999999</v>
      </c>
      <c r="V1507" s="3">
        <v>31.138999999999999</v>
      </c>
      <c r="W1507" s="13">
        <v>-1.331</v>
      </c>
      <c r="Y1507" s="6"/>
    </row>
    <row r="1508" spans="1:25" x14ac:dyDescent="0.25">
      <c r="A1508" s="3" t="s">
        <v>833</v>
      </c>
      <c r="B1508" s="3" t="s">
        <v>4299</v>
      </c>
      <c r="C1508" s="4">
        <v>26</v>
      </c>
      <c r="D1508" s="3">
        <v>25872737</v>
      </c>
      <c r="E1508" s="3">
        <v>25875735</v>
      </c>
      <c r="F1508" s="3">
        <v>1</v>
      </c>
      <c r="G1508" s="35" t="s">
        <v>834</v>
      </c>
      <c r="H1508" s="3" t="s">
        <v>6181</v>
      </c>
      <c r="I1508" s="24" t="s">
        <v>4403</v>
      </c>
      <c r="J1508" s="20" t="s">
        <v>4293</v>
      </c>
      <c r="K1508" s="23" t="s">
        <v>4292</v>
      </c>
      <c r="L1508" s="20" t="s">
        <v>4292</v>
      </c>
      <c r="M1508" s="20" t="s">
        <v>4292</v>
      </c>
      <c r="N1508" s="11">
        <v>10.36</v>
      </c>
      <c r="O1508" s="3">
        <v>-1.155</v>
      </c>
      <c r="P1508" s="28">
        <v>18.52</v>
      </c>
      <c r="Q1508" s="3">
        <v>-1.198</v>
      </c>
      <c r="R1508" s="28">
        <v>20.9</v>
      </c>
      <c r="S1508" s="27">
        <v>-1.3380000000000001</v>
      </c>
      <c r="T1508" s="3">
        <v>61.188000000000002</v>
      </c>
      <c r="U1508" s="3">
        <v>-1.131</v>
      </c>
      <c r="V1508" s="3">
        <v>35.331000000000003</v>
      </c>
      <c r="W1508" s="13">
        <v>-1.034</v>
      </c>
      <c r="Y1508" s="6"/>
    </row>
    <row r="1509" spans="1:25" x14ac:dyDescent="0.25">
      <c r="A1509" s="3" t="s">
        <v>3596</v>
      </c>
      <c r="B1509" s="3" t="s">
        <v>4299</v>
      </c>
      <c r="C1509" s="4">
        <v>15</v>
      </c>
      <c r="D1509" s="3">
        <v>80020432</v>
      </c>
      <c r="E1509" s="3">
        <v>80064753</v>
      </c>
      <c r="F1509" s="3">
        <v>-1</v>
      </c>
      <c r="G1509" s="35"/>
      <c r="H1509" s="3" t="s">
        <v>4475</v>
      </c>
      <c r="I1509" s="24" t="s">
        <v>4403</v>
      </c>
      <c r="J1509" s="20" t="s">
        <v>4293</v>
      </c>
      <c r="K1509" s="23" t="s">
        <v>4292</v>
      </c>
      <c r="L1509" s="20" t="s">
        <v>4292</v>
      </c>
      <c r="M1509" s="20" t="s">
        <v>4292</v>
      </c>
      <c r="N1509" s="11">
        <v>0.50800000000000001</v>
      </c>
      <c r="O1509" s="3">
        <v>-1.3069999999999999</v>
      </c>
      <c r="P1509" s="28">
        <v>1.048</v>
      </c>
      <c r="Q1509" s="3">
        <v>-2.7120000000000002</v>
      </c>
      <c r="R1509" s="28">
        <v>0.109</v>
      </c>
      <c r="S1509" s="5" t="s">
        <v>4407</v>
      </c>
      <c r="T1509" s="3">
        <v>59.085999999999999</v>
      </c>
      <c r="U1509" s="3">
        <v>-25.661999999999999</v>
      </c>
      <c r="V1509" s="3">
        <v>0.21299999999999999</v>
      </c>
      <c r="W1509" s="13">
        <v>-2.6659999999999999</v>
      </c>
      <c r="Y1509" s="6"/>
    </row>
    <row r="1510" spans="1:25" x14ac:dyDescent="0.25">
      <c r="A1510" s="3" t="s">
        <v>2485</v>
      </c>
      <c r="B1510" s="3" t="s">
        <v>4299</v>
      </c>
      <c r="C1510" s="4">
        <v>2</v>
      </c>
      <c r="D1510" s="3">
        <v>122784558</v>
      </c>
      <c r="E1510" s="3">
        <v>122889605</v>
      </c>
      <c r="F1510" s="3">
        <v>-1</v>
      </c>
      <c r="G1510" s="35" t="s">
        <v>2486</v>
      </c>
      <c r="H1510" s="3" t="s">
        <v>4579</v>
      </c>
      <c r="I1510" s="24" t="s">
        <v>4403</v>
      </c>
      <c r="J1510" s="20" t="s">
        <v>4292</v>
      </c>
      <c r="K1510" s="23" t="s">
        <v>4292</v>
      </c>
      <c r="L1510" s="20" t="s">
        <v>4292</v>
      </c>
      <c r="M1510" s="20" t="s">
        <v>4293</v>
      </c>
      <c r="N1510" s="11">
        <v>47.273000000000003</v>
      </c>
      <c r="O1510" s="3">
        <v>-1.0149999999999999</v>
      </c>
      <c r="P1510" s="28">
        <v>44.997999999999998</v>
      </c>
      <c r="Q1510" s="3">
        <v>-1.0509999999999999</v>
      </c>
      <c r="R1510" s="28">
        <v>24.702999999999999</v>
      </c>
      <c r="S1510" s="27">
        <v>1.0469999999999999</v>
      </c>
      <c r="T1510" s="3">
        <v>58.439</v>
      </c>
      <c r="U1510" s="3">
        <v>-1.121</v>
      </c>
      <c r="V1510" s="3">
        <v>49.732999999999997</v>
      </c>
      <c r="W1510" s="13">
        <v>1.0009999999999999</v>
      </c>
      <c r="Y1510" s="6"/>
    </row>
    <row r="1511" spans="1:25" x14ac:dyDescent="0.25">
      <c r="A1511" s="3" t="s">
        <v>1694</v>
      </c>
      <c r="B1511" s="3" t="s">
        <v>4299</v>
      </c>
      <c r="C1511" s="4">
        <v>4</v>
      </c>
      <c r="D1511" s="3">
        <v>49263419</v>
      </c>
      <c r="E1511" s="3">
        <v>49339822</v>
      </c>
      <c r="F1511" s="3">
        <v>-1</v>
      </c>
      <c r="G1511" s="35" t="s">
        <v>1695</v>
      </c>
      <c r="H1511" s="3" t="s">
        <v>4733</v>
      </c>
      <c r="I1511" s="24" t="s">
        <v>4403</v>
      </c>
      <c r="J1511" s="20" t="s">
        <v>4292</v>
      </c>
      <c r="K1511" s="23" t="s">
        <v>4292</v>
      </c>
      <c r="L1511" s="20" t="s">
        <v>4292</v>
      </c>
      <c r="M1511" s="20" t="s">
        <v>4293</v>
      </c>
      <c r="N1511" s="11">
        <v>10.448</v>
      </c>
      <c r="O1511" s="3">
        <v>1.05</v>
      </c>
      <c r="P1511" s="28">
        <v>11.904</v>
      </c>
      <c r="Q1511" s="3">
        <v>-1</v>
      </c>
      <c r="R1511" s="28">
        <v>6.4359999999999999</v>
      </c>
      <c r="S1511" s="27">
        <v>-1.056</v>
      </c>
      <c r="T1511" s="3">
        <v>57.926000000000002</v>
      </c>
      <c r="U1511" s="3">
        <v>1.17</v>
      </c>
      <c r="V1511" s="3">
        <v>18.056000000000001</v>
      </c>
      <c r="W1511" s="13">
        <v>-1.087</v>
      </c>
      <c r="Y1511" s="6"/>
    </row>
    <row r="1512" spans="1:25" x14ac:dyDescent="0.25">
      <c r="A1512" s="3" t="s">
        <v>1343</v>
      </c>
      <c r="B1512" s="3" t="s">
        <v>4299</v>
      </c>
      <c r="C1512" s="4">
        <v>5</v>
      </c>
      <c r="D1512" s="3">
        <v>74226738</v>
      </c>
      <c r="E1512" s="3">
        <v>74228722</v>
      </c>
      <c r="F1512" s="3">
        <v>1</v>
      </c>
      <c r="G1512" s="35" t="s">
        <v>1344</v>
      </c>
      <c r="H1512" s="3" t="s">
        <v>4859</v>
      </c>
      <c r="I1512" s="24" t="s">
        <v>4403</v>
      </c>
      <c r="J1512" s="20" t="s">
        <v>4292</v>
      </c>
      <c r="K1512" s="23" t="s">
        <v>4293</v>
      </c>
      <c r="L1512" s="20" t="s">
        <v>4292</v>
      </c>
      <c r="M1512" s="20" t="s">
        <v>4292</v>
      </c>
      <c r="N1512" s="11">
        <v>0.111</v>
      </c>
      <c r="O1512" s="5" t="s">
        <v>4407</v>
      </c>
      <c r="P1512" s="28">
        <v>0.89900000000000002</v>
      </c>
      <c r="Q1512" s="3">
        <v>-1.6479999999999999</v>
      </c>
      <c r="R1512" s="28">
        <v>0.06</v>
      </c>
      <c r="S1512" s="5" t="s">
        <v>4407</v>
      </c>
      <c r="T1512" s="3">
        <v>57.444000000000003</v>
      </c>
      <c r="U1512" s="3">
        <v>1.08</v>
      </c>
      <c r="V1512" s="3">
        <v>0.251</v>
      </c>
      <c r="W1512" s="13">
        <v>1.859</v>
      </c>
      <c r="Y1512" s="6"/>
    </row>
    <row r="1513" spans="1:25" x14ac:dyDescent="0.25">
      <c r="A1513" s="3" t="s">
        <v>1731</v>
      </c>
      <c r="B1513" s="3" t="s">
        <v>4299</v>
      </c>
      <c r="C1513" s="4">
        <v>7</v>
      </c>
      <c r="D1513" s="3">
        <v>16154276</v>
      </c>
      <c r="E1513" s="3">
        <v>16158004</v>
      </c>
      <c r="F1513" s="3">
        <v>-1</v>
      </c>
      <c r="G1513" s="35" t="s">
        <v>1732</v>
      </c>
      <c r="H1513" s="3" t="s">
        <v>5004</v>
      </c>
      <c r="I1513" s="24" t="s">
        <v>4403</v>
      </c>
      <c r="J1513" s="20" t="s">
        <v>4292</v>
      </c>
      <c r="K1513" s="23" t="s">
        <v>4292</v>
      </c>
      <c r="L1513" s="20" t="s">
        <v>4292</v>
      </c>
      <c r="M1513" s="20" t="s">
        <v>4293</v>
      </c>
      <c r="N1513" s="11">
        <v>17.396999999999998</v>
      </c>
      <c r="O1513" s="3">
        <v>1.0509999999999999</v>
      </c>
      <c r="P1513" s="28">
        <v>25.381</v>
      </c>
      <c r="Q1513" s="3">
        <v>-1.0169999999999999</v>
      </c>
      <c r="R1513" s="28">
        <v>8.9480000000000004</v>
      </c>
      <c r="S1513" s="27">
        <v>-1.089</v>
      </c>
      <c r="T1513" s="3">
        <v>55.284999999999997</v>
      </c>
      <c r="U1513" s="3">
        <v>1.28</v>
      </c>
      <c r="V1513" s="3">
        <v>14.651999999999999</v>
      </c>
      <c r="W1513" s="13">
        <v>1.121</v>
      </c>
      <c r="Y1513" s="6"/>
    </row>
    <row r="1514" spans="1:25" x14ac:dyDescent="0.25">
      <c r="A1514" s="3" t="s">
        <v>485</v>
      </c>
      <c r="B1514" s="3" t="s">
        <v>4299</v>
      </c>
      <c r="C1514" s="4" t="s">
        <v>4300</v>
      </c>
      <c r="D1514" s="3">
        <v>100070406</v>
      </c>
      <c r="E1514" s="3">
        <v>100162454</v>
      </c>
      <c r="F1514" s="3">
        <v>-1</v>
      </c>
      <c r="G1514" s="35" t="s">
        <v>486</v>
      </c>
      <c r="H1514" s="3" t="s">
        <v>6481</v>
      </c>
      <c r="I1514" s="24" t="s">
        <v>4403</v>
      </c>
      <c r="J1514" s="20" t="s">
        <v>4292</v>
      </c>
      <c r="K1514" s="23" t="s">
        <v>4292</v>
      </c>
      <c r="L1514" s="20" t="s">
        <v>4292</v>
      </c>
      <c r="M1514" s="20" t="s">
        <v>4293</v>
      </c>
      <c r="N1514" s="11">
        <v>18.452000000000002</v>
      </c>
      <c r="O1514" s="3">
        <v>1.0269999999999999</v>
      </c>
      <c r="P1514" s="28">
        <v>22.713000000000001</v>
      </c>
      <c r="Q1514" s="3">
        <v>1.1339999999999999</v>
      </c>
      <c r="R1514" s="28">
        <v>9.8960000000000008</v>
      </c>
      <c r="S1514" s="27">
        <v>-1.083</v>
      </c>
      <c r="T1514" s="3">
        <v>52.557000000000002</v>
      </c>
      <c r="U1514" s="3">
        <v>1.3049999999999999</v>
      </c>
      <c r="V1514" s="3">
        <v>24.202999999999999</v>
      </c>
      <c r="W1514" s="13">
        <v>1.008</v>
      </c>
      <c r="Y1514" s="6"/>
    </row>
    <row r="1515" spans="1:25" x14ac:dyDescent="0.25">
      <c r="A1515" s="3" t="s">
        <v>1721</v>
      </c>
      <c r="B1515" s="3" t="s">
        <v>4299</v>
      </c>
      <c r="C1515" s="4" t="s">
        <v>4300</v>
      </c>
      <c r="D1515" s="3">
        <v>71709928</v>
      </c>
      <c r="E1515" s="3">
        <v>71806536</v>
      </c>
      <c r="F1515" s="3">
        <v>1</v>
      </c>
      <c r="G1515" s="35" t="s">
        <v>1722</v>
      </c>
      <c r="H1515" s="3" t="s">
        <v>6366</v>
      </c>
      <c r="I1515" s="24" t="s">
        <v>4403</v>
      </c>
      <c r="J1515" s="20" t="s">
        <v>4292</v>
      </c>
      <c r="K1515" s="23" t="s">
        <v>4292</v>
      </c>
      <c r="L1515" s="20" t="s">
        <v>4292</v>
      </c>
      <c r="M1515" s="20" t="s">
        <v>4293</v>
      </c>
      <c r="N1515" s="11">
        <v>11.455</v>
      </c>
      <c r="O1515" s="3">
        <v>1.3480000000000001</v>
      </c>
      <c r="P1515" s="28">
        <v>12.754</v>
      </c>
      <c r="Q1515" s="3">
        <v>1.07</v>
      </c>
      <c r="R1515" s="28">
        <v>23.088000000000001</v>
      </c>
      <c r="S1515" s="27">
        <v>1.117</v>
      </c>
      <c r="T1515" s="3">
        <v>50.88</v>
      </c>
      <c r="U1515" s="3">
        <v>1.115</v>
      </c>
      <c r="V1515" s="3">
        <v>4.899</v>
      </c>
      <c r="W1515" s="13">
        <v>1.474</v>
      </c>
      <c r="Y1515" s="6"/>
    </row>
    <row r="1516" spans="1:25" x14ac:dyDescent="0.25">
      <c r="A1516" s="3" t="s">
        <v>1852</v>
      </c>
      <c r="B1516" s="3" t="s">
        <v>4299</v>
      </c>
      <c r="C1516" s="4">
        <v>8</v>
      </c>
      <c r="D1516" s="3">
        <v>76364232</v>
      </c>
      <c r="E1516" s="3">
        <v>76378151</v>
      </c>
      <c r="F1516" s="3">
        <v>1</v>
      </c>
      <c r="G1516" s="35" t="s">
        <v>1853</v>
      </c>
      <c r="H1516" s="3" t="s">
        <v>5099</v>
      </c>
      <c r="I1516" s="24" t="s">
        <v>4403</v>
      </c>
      <c r="J1516" s="20" t="s">
        <v>4292</v>
      </c>
      <c r="K1516" s="23" t="s">
        <v>4292</v>
      </c>
      <c r="L1516" s="20" t="s">
        <v>4292</v>
      </c>
      <c r="M1516" s="20" t="s">
        <v>4293</v>
      </c>
      <c r="N1516" s="11">
        <v>45.100999999999999</v>
      </c>
      <c r="O1516" s="3">
        <v>1.044</v>
      </c>
      <c r="P1516" s="28">
        <v>23.221</v>
      </c>
      <c r="Q1516" s="3">
        <v>-1.0820000000000001</v>
      </c>
      <c r="R1516" s="28">
        <v>35.387999999999998</v>
      </c>
      <c r="S1516" s="27">
        <v>1.0189999999999999</v>
      </c>
      <c r="T1516" s="3">
        <v>50.042999999999999</v>
      </c>
      <c r="U1516" s="3">
        <v>1.1060000000000001</v>
      </c>
      <c r="V1516" s="3">
        <v>48.734000000000002</v>
      </c>
      <c r="W1516" s="13">
        <v>1.0580000000000001</v>
      </c>
      <c r="Y1516" s="6"/>
    </row>
    <row r="1517" spans="1:25" x14ac:dyDescent="0.25">
      <c r="A1517" s="3" t="s">
        <v>2264</v>
      </c>
      <c r="B1517" s="3" t="s">
        <v>4299</v>
      </c>
      <c r="C1517" s="4">
        <v>13</v>
      </c>
      <c r="D1517" s="3">
        <v>44945068</v>
      </c>
      <c r="E1517" s="3">
        <v>44952151</v>
      </c>
      <c r="F1517" s="3">
        <v>1</v>
      </c>
      <c r="G1517" s="35" t="s">
        <v>2265</v>
      </c>
      <c r="H1517" s="3" t="s">
        <v>5389</v>
      </c>
      <c r="I1517" s="24" t="s">
        <v>4403</v>
      </c>
      <c r="J1517" s="20" t="s">
        <v>4292</v>
      </c>
      <c r="K1517" s="23" t="s">
        <v>4292</v>
      </c>
      <c r="L1517" s="20" t="s">
        <v>4293</v>
      </c>
      <c r="M1517" s="20" t="s">
        <v>4292</v>
      </c>
      <c r="N1517" s="11">
        <v>4.7880000000000003</v>
      </c>
      <c r="O1517" s="3">
        <v>1.1100000000000001</v>
      </c>
      <c r="P1517" s="28">
        <v>14.919</v>
      </c>
      <c r="Q1517" s="3">
        <v>-1.022</v>
      </c>
      <c r="R1517" s="28">
        <v>8.1809999999999992</v>
      </c>
      <c r="S1517" s="27">
        <v>-1.08</v>
      </c>
      <c r="T1517" s="3">
        <v>49.201000000000001</v>
      </c>
      <c r="U1517" s="3">
        <v>-1.1399999999999999</v>
      </c>
      <c r="V1517" s="3">
        <v>12.686</v>
      </c>
      <c r="W1517" s="13">
        <v>-1.2010000000000001</v>
      </c>
      <c r="Y1517" s="6"/>
    </row>
    <row r="1518" spans="1:25" x14ac:dyDescent="0.25">
      <c r="A1518" s="3" t="s">
        <v>2868</v>
      </c>
      <c r="B1518" s="3" t="s">
        <v>4299</v>
      </c>
      <c r="C1518" s="4">
        <v>23</v>
      </c>
      <c r="D1518" s="3">
        <v>15467450</v>
      </c>
      <c r="E1518" s="3">
        <v>15482249</v>
      </c>
      <c r="F1518" s="3">
        <v>1</v>
      </c>
      <c r="G1518" s="35" t="s">
        <v>2869</v>
      </c>
      <c r="H1518" s="3" t="s">
        <v>6021</v>
      </c>
      <c r="I1518" s="24" t="s">
        <v>4403</v>
      </c>
      <c r="J1518" s="20" t="s">
        <v>4292</v>
      </c>
      <c r="K1518" s="23" t="s">
        <v>4293</v>
      </c>
      <c r="L1518" s="20" t="s">
        <v>4292</v>
      </c>
      <c r="M1518" s="20" t="s">
        <v>4292</v>
      </c>
      <c r="N1518" s="11">
        <v>1.369</v>
      </c>
      <c r="O1518" s="3">
        <v>1.7010000000000001</v>
      </c>
      <c r="P1518" s="28">
        <v>0.92100000000000004</v>
      </c>
      <c r="Q1518" s="3">
        <v>-1.7749999999999999</v>
      </c>
      <c r="R1518" s="28">
        <v>0.20200000000000001</v>
      </c>
      <c r="S1518" s="27">
        <v>-1.383</v>
      </c>
      <c r="T1518" s="3">
        <v>47.494999999999997</v>
      </c>
      <c r="U1518" s="3">
        <v>1.206</v>
      </c>
      <c r="V1518" s="3">
        <v>0.71499999999999997</v>
      </c>
      <c r="W1518" s="13">
        <v>1.5189999999999999</v>
      </c>
      <c r="Y1518" s="6"/>
    </row>
    <row r="1519" spans="1:25" x14ac:dyDescent="0.25">
      <c r="A1519" s="3" t="s">
        <v>1368</v>
      </c>
      <c r="B1519" s="3" t="s">
        <v>4299</v>
      </c>
      <c r="C1519" s="4">
        <v>5</v>
      </c>
      <c r="D1519" s="3">
        <v>57751506</v>
      </c>
      <c r="E1519" s="3">
        <v>57757615</v>
      </c>
      <c r="F1519" s="3">
        <v>1</v>
      </c>
      <c r="G1519" s="35" t="s">
        <v>1369</v>
      </c>
      <c r="H1519" s="3" t="s">
        <v>4840</v>
      </c>
      <c r="I1519" s="24" t="s">
        <v>4403</v>
      </c>
      <c r="J1519" s="20" t="s">
        <v>4293</v>
      </c>
      <c r="K1519" s="23" t="s">
        <v>4292</v>
      </c>
      <c r="L1519" s="20" t="s">
        <v>4292</v>
      </c>
      <c r="M1519" s="20" t="s">
        <v>4292</v>
      </c>
      <c r="N1519" s="11">
        <v>0.39800000000000002</v>
      </c>
      <c r="O1519" s="3">
        <v>1.373</v>
      </c>
      <c r="P1519" s="28">
        <v>1.226</v>
      </c>
      <c r="Q1519" s="3">
        <v>1.2110000000000001</v>
      </c>
      <c r="R1519" s="28">
        <v>11.353</v>
      </c>
      <c r="S1519" s="27">
        <v>-1.2050000000000001</v>
      </c>
      <c r="T1519" s="3">
        <v>45.927</v>
      </c>
      <c r="U1519" s="3">
        <v>6.13</v>
      </c>
      <c r="V1519" s="3">
        <v>4.5720000000000001</v>
      </c>
      <c r="W1519" s="13">
        <v>1.2669999999999999</v>
      </c>
      <c r="Y1519" s="6"/>
    </row>
    <row r="1520" spans="1:25" x14ac:dyDescent="0.25">
      <c r="A1520" s="3" t="s">
        <v>1160</v>
      </c>
      <c r="B1520" s="3" t="s">
        <v>4299</v>
      </c>
      <c r="C1520" s="4" t="s">
        <v>4300</v>
      </c>
      <c r="D1520" s="3">
        <v>85588917</v>
      </c>
      <c r="E1520" s="3">
        <v>85635721</v>
      </c>
      <c r="F1520" s="3">
        <v>-1</v>
      </c>
      <c r="G1520" s="35" t="s">
        <v>1161</v>
      </c>
      <c r="H1520" s="3" t="s">
        <v>5122</v>
      </c>
      <c r="I1520" s="24" t="s">
        <v>4403</v>
      </c>
      <c r="J1520" s="20" t="s">
        <v>4292</v>
      </c>
      <c r="K1520" s="23" t="s">
        <v>4292</v>
      </c>
      <c r="L1520" s="20" t="s">
        <v>4292</v>
      </c>
      <c r="M1520" s="20" t="s">
        <v>4293</v>
      </c>
      <c r="N1520" s="11">
        <v>32.997999999999998</v>
      </c>
      <c r="O1520" s="3">
        <v>1.0209999999999999</v>
      </c>
      <c r="P1520" s="28">
        <v>34.865000000000002</v>
      </c>
      <c r="Q1520" s="3">
        <v>-1.0549999999999999</v>
      </c>
      <c r="R1520" s="28">
        <v>22.648</v>
      </c>
      <c r="S1520" s="27">
        <v>1.024</v>
      </c>
      <c r="T1520" s="3">
        <v>45.908999999999999</v>
      </c>
      <c r="U1520" s="3">
        <v>1.151</v>
      </c>
      <c r="V1520" s="3">
        <v>36.116999999999997</v>
      </c>
      <c r="W1520" s="13">
        <v>-1.0980000000000001</v>
      </c>
      <c r="Y1520" s="6"/>
    </row>
    <row r="1521" spans="1:25" x14ac:dyDescent="0.25">
      <c r="A1521" s="3" t="s">
        <v>919</v>
      </c>
      <c r="B1521" s="3" t="s">
        <v>4299</v>
      </c>
      <c r="C1521" s="4">
        <v>9</v>
      </c>
      <c r="D1521" s="3">
        <v>70873221</v>
      </c>
      <c r="E1521" s="3">
        <v>70876455</v>
      </c>
      <c r="F1521" s="3">
        <v>-1</v>
      </c>
      <c r="G1521" s="35" t="s">
        <v>920</v>
      </c>
      <c r="H1521" s="3" t="s">
        <v>5172</v>
      </c>
      <c r="I1521" s="24" t="s">
        <v>4403</v>
      </c>
      <c r="J1521" s="20" t="s">
        <v>4293</v>
      </c>
      <c r="K1521" s="23" t="s">
        <v>4292</v>
      </c>
      <c r="L1521" s="20" t="s">
        <v>4292</v>
      </c>
      <c r="M1521" s="20" t="s">
        <v>4292</v>
      </c>
      <c r="N1521" s="11">
        <v>17.364999999999998</v>
      </c>
      <c r="O1521" s="3">
        <v>1.0760000000000001</v>
      </c>
      <c r="P1521" s="28">
        <v>8.36</v>
      </c>
      <c r="Q1521" s="3">
        <v>-1.0509999999999999</v>
      </c>
      <c r="R1521" s="28">
        <v>1.776</v>
      </c>
      <c r="S1521" s="27">
        <v>-1.0089999999999999</v>
      </c>
      <c r="T1521" s="3">
        <v>43.671999999999997</v>
      </c>
      <c r="U1521" s="3">
        <v>1.8640000000000001</v>
      </c>
      <c r="V1521" s="3">
        <v>3.0939999999999999</v>
      </c>
      <c r="W1521" s="13">
        <v>1.5009999999999999</v>
      </c>
      <c r="Y1521" s="6"/>
    </row>
    <row r="1522" spans="1:25" x14ac:dyDescent="0.25">
      <c r="A1522" s="3" t="s">
        <v>1185</v>
      </c>
      <c r="B1522" s="3" t="s">
        <v>4299</v>
      </c>
      <c r="C1522" s="4">
        <v>19</v>
      </c>
      <c r="D1522" s="3">
        <v>35234637</v>
      </c>
      <c r="E1522" s="3">
        <v>35250672</v>
      </c>
      <c r="F1522" s="3">
        <v>1</v>
      </c>
      <c r="G1522" s="35" t="s">
        <v>1186</v>
      </c>
      <c r="H1522" s="3" t="s">
        <v>5827</v>
      </c>
      <c r="I1522" s="24" t="s">
        <v>4403</v>
      </c>
      <c r="J1522" s="20" t="s">
        <v>4292</v>
      </c>
      <c r="K1522" s="23" t="s">
        <v>4292</v>
      </c>
      <c r="L1522" s="20" t="s">
        <v>4293</v>
      </c>
      <c r="M1522" s="20" t="s">
        <v>4292</v>
      </c>
      <c r="N1522" s="11">
        <v>16.009</v>
      </c>
      <c r="O1522" s="3">
        <v>1.008</v>
      </c>
      <c r="P1522" s="28">
        <v>18.277000000000001</v>
      </c>
      <c r="Q1522" s="3">
        <v>-1.099</v>
      </c>
      <c r="R1522" s="28">
        <v>12.5</v>
      </c>
      <c r="S1522" s="27">
        <v>-1.1719999999999999</v>
      </c>
      <c r="T1522" s="3">
        <v>43.524000000000001</v>
      </c>
      <c r="U1522" s="3">
        <v>-1.012</v>
      </c>
      <c r="V1522" s="3">
        <v>22.209</v>
      </c>
      <c r="W1522" s="13">
        <v>-1.2190000000000001</v>
      </c>
      <c r="Y1522" s="6"/>
    </row>
    <row r="1523" spans="1:25" x14ac:dyDescent="0.25">
      <c r="A1523" s="3" t="s">
        <v>1227</v>
      </c>
      <c r="B1523" s="3" t="s">
        <v>4299</v>
      </c>
      <c r="C1523" s="4">
        <v>13</v>
      </c>
      <c r="D1523" s="3">
        <v>59294500</v>
      </c>
      <c r="E1523" s="3">
        <v>59308857</v>
      </c>
      <c r="F1523" s="3">
        <v>-1</v>
      </c>
      <c r="G1523" s="35" t="s">
        <v>1228</v>
      </c>
      <c r="H1523" s="3" t="s">
        <v>5420</v>
      </c>
      <c r="I1523" s="24" t="s">
        <v>4403</v>
      </c>
      <c r="J1523" s="20" t="s">
        <v>4293</v>
      </c>
      <c r="K1523" s="23" t="s">
        <v>4292</v>
      </c>
      <c r="L1523" s="20" t="s">
        <v>4292</v>
      </c>
      <c r="M1523" s="20" t="s">
        <v>4292</v>
      </c>
      <c r="N1523" s="11">
        <v>2.8879999999999999</v>
      </c>
      <c r="O1523" s="3">
        <v>3.0470000000000002</v>
      </c>
      <c r="P1523" s="28">
        <v>22.94</v>
      </c>
      <c r="Q1523" s="3">
        <v>1.3180000000000001</v>
      </c>
      <c r="R1523" s="28">
        <v>1.038</v>
      </c>
      <c r="S1523" s="27">
        <v>-1.04</v>
      </c>
      <c r="T1523" s="3">
        <v>43.447000000000003</v>
      </c>
      <c r="U1523" s="3">
        <v>1.048</v>
      </c>
      <c r="V1523" s="3">
        <v>12.323</v>
      </c>
      <c r="W1523" s="13">
        <v>1.0189999999999999</v>
      </c>
      <c r="Y1523" s="6"/>
    </row>
    <row r="1524" spans="1:25" x14ac:dyDescent="0.25">
      <c r="A1524" s="3" t="s">
        <v>2756</v>
      </c>
      <c r="B1524" s="3" t="s">
        <v>4299</v>
      </c>
      <c r="C1524" s="4">
        <v>26</v>
      </c>
      <c r="D1524" s="3">
        <v>18782564</v>
      </c>
      <c r="E1524" s="3">
        <v>18787376</v>
      </c>
      <c r="F1524" s="3">
        <v>-1</v>
      </c>
      <c r="G1524" s="35" t="s">
        <v>2757</v>
      </c>
      <c r="H1524" s="3" t="s">
        <v>6175</v>
      </c>
      <c r="I1524" s="24" t="s">
        <v>4403</v>
      </c>
      <c r="J1524" s="20" t="s">
        <v>4292</v>
      </c>
      <c r="K1524" s="23" t="s">
        <v>4293</v>
      </c>
      <c r="L1524" s="20" t="s">
        <v>4292</v>
      </c>
      <c r="M1524" s="20" t="s">
        <v>4292</v>
      </c>
      <c r="N1524" s="11">
        <v>1.1100000000000001</v>
      </c>
      <c r="O1524" s="3">
        <v>1.9179999999999999</v>
      </c>
      <c r="P1524" s="28">
        <v>2.718</v>
      </c>
      <c r="Q1524" s="3">
        <v>-1.036</v>
      </c>
      <c r="R1524" s="28">
        <v>0.11600000000000001</v>
      </c>
      <c r="S1524" s="5" t="s">
        <v>4407</v>
      </c>
      <c r="T1524" s="3">
        <v>43.128</v>
      </c>
      <c r="U1524" s="3">
        <v>1.143</v>
      </c>
      <c r="V1524" s="3">
        <v>2.6419999999999999</v>
      </c>
      <c r="W1524" s="13">
        <v>1.3180000000000001</v>
      </c>
      <c r="Y1524" s="6"/>
    </row>
    <row r="1525" spans="1:25" x14ac:dyDescent="0.25">
      <c r="A1525" s="3" t="s">
        <v>297</v>
      </c>
      <c r="B1525" s="3" t="s">
        <v>4299</v>
      </c>
      <c r="C1525" s="4">
        <v>9</v>
      </c>
      <c r="D1525" s="3">
        <v>37022764</v>
      </c>
      <c r="E1525" s="3">
        <v>37026932</v>
      </c>
      <c r="F1525" s="3">
        <v>-1</v>
      </c>
      <c r="G1525" s="35" t="s">
        <v>298</v>
      </c>
      <c r="H1525" s="3" t="s">
        <v>5150</v>
      </c>
      <c r="I1525" s="24" t="s">
        <v>4403</v>
      </c>
      <c r="J1525" s="20" t="s">
        <v>4292</v>
      </c>
      <c r="K1525" s="23" t="s">
        <v>4292</v>
      </c>
      <c r="L1525" s="20" t="s">
        <v>4292</v>
      </c>
      <c r="M1525" s="20" t="s">
        <v>4293</v>
      </c>
      <c r="N1525" s="11">
        <v>30.413</v>
      </c>
      <c r="O1525" s="3">
        <v>-1.042</v>
      </c>
      <c r="P1525" s="28">
        <v>14.43</v>
      </c>
      <c r="Q1525" s="3">
        <v>1.2769999999999999</v>
      </c>
      <c r="R1525" s="28">
        <v>7.444</v>
      </c>
      <c r="S1525" s="27">
        <v>-1.071</v>
      </c>
      <c r="T1525" s="3">
        <v>41.942</v>
      </c>
      <c r="U1525" s="3">
        <v>1.2270000000000001</v>
      </c>
      <c r="V1525" s="3">
        <v>26.783999999999999</v>
      </c>
      <c r="W1525" s="13">
        <v>1.1819999999999999</v>
      </c>
      <c r="Y1525" s="6"/>
    </row>
    <row r="1526" spans="1:25" x14ac:dyDescent="0.25">
      <c r="A1526" s="3" t="s">
        <v>2657</v>
      </c>
      <c r="B1526" s="3" t="s">
        <v>4299</v>
      </c>
      <c r="C1526" s="4">
        <v>22</v>
      </c>
      <c r="D1526" s="3">
        <v>701104</v>
      </c>
      <c r="E1526" s="3">
        <v>784959</v>
      </c>
      <c r="F1526" s="3">
        <v>-1</v>
      </c>
      <c r="G1526" s="35" t="s">
        <v>2658</v>
      </c>
      <c r="H1526" s="3" t="s">
        <v>5958</v>
      </c>
      <c r="I1526" s="24" t="s">
        <v>4403</v>
      </c>
      <c r="J1526" s="20" t="s">
        <v>4292</v>
      </c>
      <c r="K1526" s="23" t="s">
        <v>4292</v>
      </c>
      <c r="L1526" s="20" t="s">
        <v>4292</v>
      </c>
      <c r="M1526" s="20" t="s">
        <v>4293</v>
      </c>
      <c r="N1526" s="11">
        <v>27.015999999999998</v>
      </c>
      <c r="O1526" s="3">
        <v>-1.0229999999999999</v>
      </c>
      <c r="P1526" s="28">
        <v>18.265999999999998</v>
      </c>
      <c r="Q1526" s="3">
        <v>-1.0409999999999999</v>
      </c>
      <c r="R1526" s="28">
        <v>11.57</v>
      </c>
      <c r="S1526" s="27">
        <v>-1.018</v>
      </c>
      <c r="T1526" s="3">
        <v>41.603000000000002</v>
      </c>
      <c r="U1526" s="3">
        <v>-1.1200000000000001</v>
      </c>
      <c r="V1526" s="3">
        <v>21.768000000000001</v>
      </c>
      <c r="W1526" s="13">
        <v>1.0169999999999999</v>
      </c>
      <c r="Y1526" s="6"/>
    </row>
    <row r="1527" spans="1:25" x14ac:dyDescent="0.25">
      <c r="A1527" s="3" t="s">
        <v>1550</v>
      </c>
      <c r="B1527" s="3" t="s">
        <v>4299</v>
      </c>
      <c r="C1527" s="4">
        <v>2</v>
      </c>
      <c r="D1527" s="3">
        <v>27317638</v>
      </c>
      <c r="E1527" s="3">
        <v>27380506</v>
      </c>
      <c r="F1527" s="3">
        <v>-1</v>
      </c>
      <c r="G1527" s="35" t="s">
        <v>1551</v>
      </c>
      <c r="H1527" s="3" t="s">
        <v>4513</v>
      </c>
      <c r="I1527" s="24" t="s">
        <v>4403</v>
      </c>
      <c r="J1527" s="20" t="s">
        <v>4292</v>
      </c>
      <c r="K1527" s="23" t="s">
        <v>4292</v>
      </c>
      <c r="L1527" s="20" t="s">
        <v>4292</v>
      </c>
      <c r="M1527" s="20" t="s">
        <v>4293</v>
      </c>
      <c r="N1527" s="11">
        <v>1.907</v>
      </c>
      <c r="O1527" s="3">
        <v>1.4</v>
      </c>
      <c r="P1527" s="28">
        <v>5.1760000000000002</v>
      </c>
      <c r="Q1527" s="3">
        <v>-1.1910000000000001</v>
      </c>
      <c r="R1527" s="28">
        <v>11.724</v>
      </c>
      <c r="S1527" s="27">
        <v>1.1080000000000001</v>
      </c>
      <c r="T1527" s="3">
        <v>39.668999999999997</v>
      </c>
      <c r="U1527" s="3">
        <v>-1.0609999999999999</v>
      </c>
      <c r="V1527" s="3">
        <v>38.32</v>
      </c>
      <c r="W1527" s="13">
        <v>-1.089</v>
      </c>
      <c r="Y1527" s="6"/>
    </row>
    <row r="1528" spans="1:25" x14ac:dyDescent="0.25">
      <c r="A1528" s="3" t="s">
        <v>823</v>
      </c>
      <c r="B1528" s="3" t="s">
        <v>4299</v>
      </c>
      <c r="C1528" s="4">
        <v>9</v>
      </c>
      <c r="D1528" s="3">
        <v>23401999</v>
      </c>
      <c r="E1528" s="3">
        <v>23590098</v>
      </c>
      <c r="F1528" s="3">
        <v>-1</v>
      </c>
      <c r="G1528" s="35" t="s">
        <v>824</v>
      </c>
      <c r="H1528" s="3" t="s">
        <v>5138</v>
      </c>
      <c r="I1528" s="24" t="s">
        <v>4403</v>
      </c>
      <c r="J1528" s="20" t="s">
        <v>4293</v>
      </c>
      <c r="K1528" s="23" t="s">
        <v>4292</v>
      </c>
      <c r="L1528" s="20" t="s">
        <v>4292</v>
      </c>
      <c r="M1528" s="20" t="s">
        <v>4292</v>
      </c>
      <c r="N1528" s="11">
        <v>17.018999999999998</v>
      </c>
      <c r="O1528" s="3">
        <v>-1.0629999999999999</v>
      </c>
      <c r="P1528" s="28">
        <v>6.67</v>
      </c>
      <c r="Q1528" s="3">
        <v>-1.1559999999999999</v>
      </c>
      <c r="R1528" s="28">
        <v>0.73599999999999999</v>
      </c>
      <c r="S1528" s="27">
        <v>-1.1220000000000001</v>
      </c>
      <c r="T1528" s="3">
        <v>39.344000000000001</v>
      </c>
      <c r="U1528" s="3">
        <v>-1.5880000000000001</v>
      </c>
      <c r="V1528" s="3">
        <v>1.66</v>
      </c>
      <c r="W1528" s="13">
        <v>-1.29</v>
      </c>
      <c r="Y1528" s="6"/>
    </row>
    <row r="1529" spans="1:25" x14ac:dyDescent="0.25">
      <c r="A1529" s="3" t="s">
        <v>620</v>
      </c>
      <c r="B1529" s="3" t="s">
        <v>4299</v>
      </c>
      <c r="C1529" s="4">
        <v>7</v>
      </c>
      <c r="D1529" s="3">
        <v>97345764</v>
      </c>
      <c r="E1529" s="3">
        <v>97436844</v>
      </c>
      <c r="F1529" s="3">
        <v>1</v>
      </c>
      <c r="G1529" s="35" t="s">
        <v>621</v>
      </c>
      <c r="H1529" s="3" t="s">
        <v>5069</v>
      </c>
      <c r="I1529" s="24" t="s">
        <v>4403</v>
      </c>
      <c r="J1529" s="20" t="s">
        <v>4292</v>
      </c>
      <c r="K1529" s="23" t="s">
        <v>4292</v>
      </c>
      <c r="L1529" s="20" t="s">
        <v>4292</v>
      </c>
      <c r="M1529" s="20" t="s">
        <v>4293</v>
      </c>
      <c r="N1529" s="11">
        <v>12.135</v>
      </c>
      <c r="O1529" s="3">
        <v>-1.083</v>
      </c>
      <c r="P1529" s="28">
        <v>33.993000000000002</v>
      </c>
      <c r="Q1529" s="3">
        <v>1.038</v>
      </c>
      <c r="R1529" s="28">
        <v>23.989000000000001</v>
      </c>
      <c r="S1529" s="27">
        <v>1.125</v>
      </c>
      <c r="T1529" s="3">
        <v>38.363</v>
      </c>
      <c r="U1529" s="3">
        <v>1.042</v>
      </c>
      <c r="V1529" s="3">
        <v>18.498000000000001</v>
      </c>
      <c r="W1529" s="13">
        <v>-1.212</v>
      </c>
      <c r="Y1529" s="6"/>
    </row>
    <row r="1530" spans="1:25" x14ac:dyDescent="0.25">
      <c r="A1530" s="3" t="s">
        <v>346</v>
      </c>
      <c r="B1530" s="3" t="s">
        <v>4299</v>
      </c>
      <c r="C1530" s="4">
        <v>5</v>
      </c>
      <c r="D1530" s="3">
        <v>97520910</v>
      </c>
      <c r="E1530" s="3">
        <v>97524789</v>
      </c>
      <c r="F1530" s="3">
        <v>-1</v>
      </c>
      <c r="G1530" s="35" t="s">
        <v>347</v>
      </c>
      <c r="H1530" s="3" t="s">
        <v>4880</v>
      </c>
      <c r="I1530" s="24" t="s">
        <v>4403</v>
      </c>
      <c r="J1530" s="20" t="s">
        <v>4292</v>
      </c>
      <c r="K1530" s="23" t="s">
        <v>4293</v>
      </c>
      <c r="L1530" s="20" t="s">
        <v>4292</v>
      </c>
      <c r="M1530" s="20" t="s">
        <v>4292</v>
      </c>
      <c r="N1530" s="11">
        <v>1.696</v>
      </c>
      <c r="O1530" s="3">
        <v>1.0920000000000001</v>
      </c>
      <c r="P1530" s="28">
        <v>2.3730000000000002</v>
      </c>
      <c r="Q1530" s="3">
        <v>-1.105</v>
      </c>
      <c r="R1530" s="28">
        <v>0.70599999999999996</v>
      </c>
      <c r="S1530" s="27">
        <v>-1.0720000000000001</v>
      </c>
      <c r="T1530" s="3">
        <v>37.969000000000001</v>
      </c>
      <c r="U1530" s="3">
        <v>-1.0569999999999999</v>
      </c>
      <c r="V1530" s="3">
        <v>1.643</v>
      </c>
      <c r="W1530" s="13">
        <v>-1.036</v>
      </c>
      <c r="Y1530" s="6"/>
    </row>
    <row r="1531" spans="1:25" x14ac:dyDescent="0.25">
      <c r="A1531" s="3" t="s">
        <v>2607</v>
      </c>
      <c r="B1531" s="3" t="s">
        <v>4299</v>
      </c>
      <c r="C1531" s="4">
        <v>19</v>
      </c>
      <c r="D1531" s="3">
        <v>42602486</v>
      </c>
      <c r="E1531" s="3">
        <v>42626600</v>
      </c>
      <c r="F1531" s="3">
        <v>-1</v>
      </c>
      <c r="G1531" s="35" t="s">
        <v>2608</v>
      </c>
      <c r="H1531" s="3" t="s">
        <v>5851</v>
      </c>
      <c r="I1531" s="24" t="s">
        <v>4403</v>
      </c>
      <c r="J1531" s="20" t="s">
        <v>4292</v>
      </c>
      <c r="K1531" s="23" t="s">
        <v>4292</v>
      </c>
      <c r="L1531" s="20" t="s">
        <v>4292</v>
      </c>
      <c r="M1531" s="20" t="s">
        <v>4293</v>
      </c>
      <c r="N1531" s="11">
        <v>23.581</v>
      </c>
      <c r="O1531" s="3">
        <v>-1.0880000000000001</v>
      </c>
      <c r="P1531" s="28">
        <v>14.265000000000001</v>
      </c>
      <c r="Q1531" s="3">
        <v>1.345</v>
      </c>
      <c r="R1531" s="28">
        <v>6.2809999999999997</v>
      </c>
      <c r="S1531" s="27">
        <v>1.0089999999999999</v>
      </c>
      <c r="T1531" s="3">
        <v>37.784999999999997</v>
      </c>
      <c r="U1531" s="3">
        <v>-1</v>
      </c>
      <c r="V1531" s="3">
        <v>24.582999999999998</v>
      </c>
      <c r="W1531" s="13">
        <v>1.0900000000000001</v>
      </c>
      <c r="Y1531" s="6"/>
    </row>
    <row r="1532" spans="1:25" x14ac:dyDescent="0.25">
      <c r="A1532" s="3" t="s">
        <v>2352</v>
      </c>
      <c r="B1532" s="3" t="s">
        <v>4299</v>
      </c>
      <c r="C1532" s="4">
        <v>4</v>
      </c>
      <c r="D1532" s="3">
        <v>11035479</v>
      </c>
      <c r="E1532" s="3">
        <v>11039782</v>
      </c>
      <c r="F1532" s="3">
        <v>-1</v>
      </c>
      <c r="G1532" s="35" t="s">
        <v>2353</v>
      </c>
      <c r="H1532" s="3" t="s">
        <v>4712</v>
      </c>
      <c r="I1532" s="24" t="s">
        <v>4403</v>
      </c>
      <c r="J1532" s="20" t="s">
        <v>4293</v>
      </c>
      <c r="K1532" s="23" t="s">
        <v>4292</v>
      </c>
      <c r="L1532" s="20" t="s">
        <v>4292</v>
      </c>
      <c r="M1532" s="20" t="s">
        <v>4292</v>
      </c>
      <c r="N1532" s="11">
        <v>11.454000000000001</v>
      </c>
      <c r="O1532" s="3">
        <v>5.6449999999999996</v>
      </c>
      <c r="P1532" s="28">
        <v>21.535</v>
      </c>
      <c r="Q1532" s="3">
        <v>-1.016</v>
      </c>
      <c r="R1532" s="28">
        <v>7.2910000000000004</v>
      </c>
      <c r="S1532" s="27">
        <v>1.0109999999999999</v>
      </c>
      <c r="T1532" s="3">
        <v>37.747999999999998</v>
      </c>
      <c r="U1532" s="3">
        <v>1.111</v>
      </c>
      <c r="V1532" s="3">
        <v>15.102</v>
      </c>
      <c r="W1532" s="13">
        <v>1.405</v>
      </c>
      <c r="Y1532" s="6"/>
    </row>
    <row r="1533" spans="1:25" x14ac:dyDescent="0.25">
      <c r="A1533" s="3" t="s">
        <v>3845</v>
      </c>
      <c r="B1533" s="3" t="s">
        <v>4299</v>
      </c>
      <c r="C1533" s="4">
        <v>3</v>
      </c>
      <c r="D1533" s="3">
        <v>8033835</v>
      </c>
      <c r="E1533" s="3">
        <v>8040506</v>
      </c>
      <c r="F1533" s="3">
        <v>-1</v>
      </c>
      <c r="G1533" s="35" t="s">
        <v>3846</v>
      </c>
      <c r="H1533" s="3" t="s">
        <v>4607</v>
      </c>
      <c r="I1533" s="24" t="s">
        <v>4403</v>
      </c>
      <c r="J1533" s="20" t="s">
        <v>4292</v>
      </c>
      <c r="K1533" s="23" t="s">
        <v>4293</v>
      </c>
      <c r="L1533" s="20" t="s">
        <v>4292</v>
      </c>
      <c r="M1533" s="20" t="s">
        <v>4292</v>
      </c>
      <c r="N1533" s="11">
        <v>2.012</v>
      </c>
      <c r="O1533" s="3">
        <v>1.0860000000000001</v>
      </c>
      <c r="P1533" s="28">
        <v>0.80600000000000005</v>
      </c>
      <c r="Q1533" s="3">
        <v>1.0269999999999999</v>
      </c>
      <c r="R1533" s="28">
        <v>0.95</v>
      </c>
      <c r="S1533" s="27">
        <v>-1.1639999999999999</v>
      </c>
      <c r="T1533" s="3">
        <v>37.146000000000001</v>
      </c>
      <c r="U1533" s="3">
        <v>-1.1719999999999999</v>
      </c>
      <c r="V1533" s="3">
        <v>3.8</v>
      </c>
      <c r="W1533" s="13">
        <v>1.133</v>
      </c>
      <c r="Y1533" s="6"/>
    </row>
    <row r="1534" spans="1:25" x14ac:dyDescent="0.25">
      <c r="A1534" s="3" t="s">
        <v>3384</v>
      </c>
      <c r="B1534" s="3" t="s">
        <v>4299</v>
      </c>
      <c r="C1534" s="4">
        <v>4</v>
      </c>
      <c r="D1534" s="3">
        <v>69349548</v>
      </c>
      <c r="E1534" s="3">
        <v>69354521</v>
      </c>
      <c r="F1534" s="3">
        <v>1</v>
      </c>
      <c r="G1534" s="35" t="s">
        <v>3385</v>
      </c>
      <c r="H1534" s="3" t="s">
        <v>4743</v>
      </c>
      <c r="I1534" s="24" t="s">
        <v>4403</v>
      </c>
      <c r="J1534" s="20" t="s">
        <v>4292</v>
      </c>
      <c r="K1534" s="23" t="s">
        <v>4293</v>
      </c>
      <c r="L1534" s="20" t="s">
        <v>4293</v>
      </c>
      <c r="M1534" s="20" t="s">
        <v>4292</v>
      </c>
      <c r="N1534" s="11">
        <v>0.10299999999999999</v>
      </c>
      <c r="O1534" s="5" t="s">
        <v>4407</v>
      </c>
      <c r="P1534" s="28">
        <v>0.92800000000000005</v>
      </c>
      <c r="Q1534" s="3">
        <v>1.1779999999999999</v>
      </c>
      <c r="R1534" s="28">
        <v>8.7999999999999995E-2</v>
      </c>
      <c r="S1534" s="5" t="s">
        <v>4407</v>
      </c>
      <c r="T1534" s="3">
        <v>37.100999999999999</v>
      </c>
      <c r="U1534" s="3">
        <v>-1.042</v>
      </c>
      <c r="V1534" s="3">
        <v>5.0469999999999997</v>
      </c>
      <c r="W1534" s="13">
        <v>27.853000000000002</v>
      </c>
      <c r="Y1534" s="6"/>
    </row>
    <row r="1535" spans="1:25" x14ac:dyDescent="0.25">
      <c r="A1535" s="3" t="s">
        <v>3534</v>
      </c>
      <c r="B1535" s="3" t="s">
        <v>4299</v>
      </c>
      <c r="C1535" s="4">
        <v>15</v>
      </c>
      <c r="D1535" s="3">
        <v>52602819</v>
      </c>
      <c r="E1535" s="3">
        <v>52605536</v>
      </c>
      <c r="F1535" s="3">
        <v>1</v>
      </c>
      <c r="G1535" s="35" t="s">
        <v>3535</v>
      </c>
      <c r="H1535" s="3" t="s">
        <v>5533</v>
      </c>
      <c r="I1535" s="24" t="s">
        <v>4403</v>
      </c>
      <c r="J1535" s="20" t="s">
        <v>4293</v>
      </c>
      <c r="K1535" s="23" t="s">
        <v>4292</v>
      </c>
      <c r="L1535" s="20" t="s">
        <v>4292</v>
      </c>
      <c r="M1535" s="20" t="s">
        <v>4292</v>
      </c>
      <c r="N1535" s="11">
        <v>5.89</v>
      </c>
      <c r="O1535" s="3">
        <v>-1.0529999999999999</v>
      </c>
      <c r="P1535" s="28">
        <v>5.9969999999999999</v>
      </c>
      <c r="Q1535" s="3">
        <v>1.5189999999999999</v>
      </c>
      <c r="R1535" s="28">
        <v>14.641</v>
      </c>
      <c r="S1535" s="27">
        <v>-1.117</v>
      </c>
      <c r="T1535" s="3">
        <v>36.676000000000002</v>
      </c>
      <c r="U1535" s="3">
        <v>3.1190000000000002</v>
      </c>
      <c r="V1535" s="3">
        <v>13.414</v>
      </c>
      <c r="W1535" s="13">
        <v>1.3320000000000001</v>
      </c>
      <c r="Y1535" s="6"/>
    </row>
    <row r="1536" spans="1:25" x14ac:dyDescent="0.25">
      <c r="A1536" s="3" t="s">
        <v>1060</v>
      </c>
      <c r="B1536" s="3" t="s">
        <v>4299</v>
      </c>
      <c r="C1536" s="4">
        <v>13</v>
      </c>
      <c r="D1536" s="3">
        <v>53667570</v>
      </c>
      <c r="E1536" s="3">
        <v>53710792</v>
      </c>
      <c r="F1536" s="3">
        <v>-1</v>
      </c>
      <c r="G1536" s="35" t="s">
        <v>1061</v>
      </c>
      <c r="H1536" s="3" t="s">
        <v>5407</v>
      </c>
      <c r="I1536" s="24" t="s">
        <v>4403</v>
      </c>
      <c r="J1536" s="20" t="s">
        <v>4292</v>
      </c>
      <c r="K1536" s="23" t="s">
        <v>4292</v>
      </c>
      <c r="L1536" s="20" t="s">
        <v>4292</v>
      </c>
      <c r="M1536" s="20" t="s">
        <v>4293</v>
      </c>
      <c r="N1536" s="11">
        <v>16.849</v>
      </c>
      <c r="O1536" s="3">
        <v>1.048</v>
      </c>
      <c r="P1536" s="28">
        <v>5.0519999999999996</v>
      </c>
      <c r="Q1536" s="3">
        <v>-1.0780000000000001</v>
      </c>
      <c r="R1536" s="28">
        <v>19.097000000000001</v>
      </c>
      <c r="S1536" s="27">
        <v>1.034</v>
      </c>
      <c r="T1536" s="3">
        <v>36.055</v>
      </c>
      <c r="U1536" s="3">
        <v>1.224</v>
      </c>
      <c r="V1536" s="3">
        <v>21.262</v>
      </c>
      <c r="W1536" s="13">
        <v>1.0669999999999999</v>
      </c>
      <c r="Y1536" s="6"/>
    </row>
    <row r="1537" spans="1:25" x14ac:dyDescent="0.25">
      <c r="A1537" s="3" t="s">
        <v>3195</v>
      </c>
      <c r="B1537" s="3" t="s">
        <v>4299</v>
      </c>
      <c r="C1537" s="4">
        <v>3</v>
      </c>
      <c r="D1537" s="3">
        <v>16827337</v>
      </c>
      <c r="E1537" s="3">
        <v>16829392</v>
      </c>
      <c r="F1537" s="3">
        <v>1</v>
      </c>
      <c r="G1537" s="35" t="s">
        <v>3196</v>
      </c>
      <c r="H1537" s="3" t="s">
        <v>4626</v>
      </c>
      <c r="I1537" s="24" t="s">
        <v>4403</v>
      </c>
      <c r="J1537" s="20" t="s">
        <v>4293</v>
      </c>
      <c r="K1537" s="23" t="s">
        <v>4292</v>
      </c>
      <c r="L1537" s="20" t="s">
        <v>4292</v>
      </c>
      <c r="M1537" s="20" t="s">
        <v>4292</v>
      </c>
      <c r="N1537" s="11">
        <v>20.114999999999998</v>
      </c>
      <c r="O1537" s="3">
        <v>1.155</v>
      </c>
      <c r="P1537" s="28">
        <v>30.742999999999999</v>
      </c>
      <c r="Q1537" s="3">
        <v>-1.129</v>
      </c>
      <c r="R1537" s="28">
        <v>18.158000000000001</v>
      </c>
      <c r="S1537" s="27">
        <v>1.2430000000000001</v>
      </c>
      <c r="T1537" s="3">
        <v>35.46</v>
      </c>
      <c r="U1537" s="3">
        <v>1.3260000000000001</v>
      </c>
      <c r="V1537" s="3">
        <v>25.361999999999998</v>
      </c>
      <c r="W1537" s="13">
        <v>2.266</v>
      </c>
      <c r="Y1537" s="6"/>
    </row>
    <row r="1538" spans="1:25" x14ac:dyDescent="0.25">
      <c r="A1538" s="3" t="s">
        <v>2709</v>
      </c>
      <c r="B1538" s="3" t="s">
        <v>4299</v>
      </c>
      <c r="C1538" s="4">
        <v>8</v>
      </c>
      <c r="D1538" s="3">
        <v>38724603</v>
      </c>
      <c r="E1538" s="3">
        <v>38792047</v>
      </c>
      <c r="F1538" s="3">
        <v>-1</v>
      </c>
      <c r="G1538" s="35" t="s">
        <v>2710</v>
      </c>
      <c r="H1538" s="3" t="s">
        <v>5079</v>
      </c>
      <c r="I1538" s="24" t="s">
        <v>4403</v>
      </c>
      <c r="J1538" s="20" t="s">
        <v>4293</v>
      </c>
      <c r="K1538" s="23" t="s">
        <v>4292</v>
      </c>
      <c r="L1538" s="20" t="s">
        <v>4292</v>
      </c>
      <c r="M1538" s="20" t="s">
        <v>4292</v>
      </c>
      <c r="N1538" s="11">
        <v>14.930999999999999</v>
      </c>
      <c r="O1538" s="3">
        <v>3.2</v>
      </c>
      <c r="P1538" s="28">
        <v>5.0279999999999996</v>
      </c>
      <c r="Q1538" s="3">
        <v>-1.0569999999999999</v>
      </c>
      <c r="R1538" s="28">
        <v>8.2129999999999992</v>
      </c>
      <c r="S1538" s="27">
        <v>1.2110000000000001</v>
      </c>
      <c r="T1538" s="3">
        <v>35.286999999999999</v>
      </c>
      <c r="U1538" s="3">
        <v>1.103</v>
      </c>
      <c r="V1538" s="3">
        <v>12.436999999999999</v>
      </c>
      <c r="W1538" s="13">
        <v>1.2010000000000001</v>
      </c>
      <c r="Y1538" s="6"/>
    </row>
    <row r="1539" spans="1:25" x14ac:dyDescent="0.25">
      <c r="A1539" s="3" t="s">
        <v>430</v>
      </c>
      <c r="B1539" s="3" t="s">
        <v>4299</v>
      </c>
      <c r="C1539" s="4">
        <v>18</v>
      </c>
      <c r="D1539" s="3">
        <v>15370927</v>
      </c>
      <c r="E1539" s="3">
        <v>15405215</v>
      </c>
      <c r="F1539" s="3">
        <v>1</v>
      </c>
      <c r="G1539" s="35" t="s">
        <v>431</v>
      </c>
      <c r="H1539" s="3" t="s">
        <v>5702</v>
      </c>
      <c r="I1539" s="24" t="s">
        <v>4403</v>
      </c>
      <c r="J1539" s="20" t="s">
        <v>4293</v>
      </c>
      <c r="K1539" s="23" t="s">
        <v>4292</v>
      </c>
      <c r="L1539" s="20" t="s">
        <v>4292</v>
      </c>
      <c r="M1539" s="20" t="s">
        <v>4292</v>
      </c>
      <c r="N1539" s="11">
        <v>10.15</v>
      </c>
      <c r="O1539" s="3">
        <v>-1.2030000000000001</v>
      </c>
      <c r="P1539" s="28">
        <v>32.143000000000001</v>
      </c>
      <c r="Q1539" s="3">
        <v>-1.024</v>
      </c>
      <c r="R1539" s="28">
        <v>6.774</v>
      </c>
      <c r="S1539" s="27">
        <v>-1.1479999999999999</v>
      </c>
      <c r="T1539" s="3">
        <v>35.241999999999997</v>
      </c>
      <c r="U1539" s="3">
        <v>-1.4259999999999999</v>
      </c>
      <c r="V1539" s="3">
        <v>8.5960000000000001</v>
      </c>
      <c r="W1539" s="13">
        <v>-1.1639999999999999</v>
      </c>
      <c r="Y1539" s="6"/>
    </row>
    <row r="1540" spans="1:25" x14ac:dyDescent="0.25">
      <c r="A1540" s="3" t="s">
        <v>487</v>
      </c>
      <c r="B1540" s="3" t="s">
        <v>4299</v>
      </c>
      <c r="C1540" s="4">
        <v>14</v>
      </c>
      <c r="D1540" s="3">
        <v>23511301</v>
      </c>
      <c r="E1540" s="3">
        <v>23558678</v>
      </c>
      <c r="F1540" s="3">
        <v>-1</v>
      </c>
      <c r="G1540" s="35" t="s">
        <v>488</v>
      </c>
      <c r="H1540" s="3" t="s">
        <v>5462</v>
      </c>
      <c r="I1540" s="24" t="s">
        <v>4403</v>
      </c>
      <c r="J1540" s="20" t="s">
        <v>4292</v>
      </c>
      <c r="K1540" s="23" t="s">
        <v>4292</v>
      </c>
      <c r="L1540" s="20" t="s">
        <v>4292</v>
      </c>
      <c r="M1540" s="20" t="s">
        <v>4293</v>
      </c>
      <c r="N1540" s="11">
        <v>27.46</v>
      </c>
      <c r="O1540" s="3">
        <v>1.0169999999999999</v>
      </c>
      <c r="P1540" s="28">
        <v>9.4789999999999992</v>
      </c>
      <c r="Q1540" s="3">
        <v>-1.0409999999999999</v>
      </c>
      <c r="R1540" s="28">
        <v>7.4379999999999997</v>
      </c>
      <c r="S1540" s="27">
        <v>-1.06</v>
      </c>
      <c r="T1540" s="3">
        <v>34.295999999999999</v>
      </c>
      <c r="U1540" s="3">
        <v>1.1140000000000001</v>
      </c>
      <c r="V1540" s="3">
        <v>14.752000000000001</v>
      </c>
      <c r="W1540" s="13">
        <v>-1.042</v>
      </c>
      <c r="Y1540" s="6"/>
    </row>
    <row r="1541" spans="1:25" x14ac:dyDescent="0.25">
      <c r="A1541" s="3" t="s">
        <v>825</v>
      </c>
      <c r="B1541" s="3" t="s">
        <v>4299</v>
      </c>
      <c r="C1541" s="4">
        <v>17</v>
      </c>
      <c r="D1541" s="3">
        <v>35199615</v>
      </c>
      <c r="E1541" s="3">
        <v>35259135</v>
      </c>
      <c r="F1541" s="3">
        <v>-1</v>
      </c>
      <c r="G1541" s="35" t="s">
        <v>826</v>
      </c>
      <c r="H1541" s="3" t="s">
        <v>5633</v>
      </c>
      <c r="I1541" s="24" t="s">
        <v>4403</v>
      </c>
      <c r="J1541" s="20" t="s">
        <v>4292</v>
      </c>
      <c r="K1541" s="23" t="s">
        <v>4293</v>
      </c>
      <c r="L1541" s="20" t="s">
        <v>4292</v>
      </c>
      <c r="M1541" s="20" t="s">
        <v>4292</v>
      </c>
      <c r="N1541" s="11">
        <v>7.5759999999999996</v>
      </c>
      <c r="O1541" s="3">
        <v>1.1870000000000001</v>
      </c>
      <c r="P1541" s="28">
        <v>1.641</v>
      </c>
      <c r="Q1541" s="3">
        <v>-1.1639999999999999</v>
      </c>
      <c r="R1541" s="28">
        <v>2.1669999999999998</v>
      </c>
      <c r="S1541" s="27">
        <v>-1.149</v>
      </c>
      <c r="T1541" s="3">
        <v>31.834</v>
      </c>
      <c r="U1541" s="3">
        <v>1.0109999999999999</v>
      </c>
      <c r="V1541" s="3">
        <v>3.3090000000000002</v>
      </c>
      <c r="W1541" s="13">
        <v>-1.073</v>
      </c>
      <c r="Y1541" s="6"/>
    </row>
    <row r="1542" spans="1:25" x14ac:dyDescent="0.25">
      <c r="A1542" s="3" t="s">
        <v>893</v>
      </c>
      <c r="B1542" s="3" t="s">
        <v>4299</v>
      </c>
      <c r="C1542" s="4">
        <v>19</v>
      </c>
      <c r="D1542" s="3">
        <v>34685357</v>
      </c>
      <c r="E1542" s="3">
        <v>34687892</v>
      </c>
      <c r="F1542" s="3">
        <v>1</v>
      </c>
      <c r="G1542" s="35" t="s">
        <v>894</v>
      </c>
      <c r="H1542" s="3" t="s">
        <v>5826</v>
      </c>
      <c r="I1542" s="24" t="s">
        <v>4403</v>
      </c>
      <c r="J1542" s="20" t="s">
        <v>4293</v>
      </c>
      <c r="K1542" s="23" t="s">
        <v>4292</v>
      </c>
      <c r="L1542" s="20" t="s">
        <v>4292</v>
      </c>
      <c r="M1542" s="20" t="s">
        <v>4292</v>
      </c>
      <c r="N1542" s="11">
        <v>6.7850000000000001</v>
      </c>
      <c r="O1542" s="3">
        <v>1.6259999999999999</v>
      </c>
      <c r="P1542" s="28">
        <v>20.349</v>
      </c>
      <c r="Q1542" s="3">
        <v>1.147</v>
      </c>
      <c r="R1542" s="28">
        <v>1.218</v>
      </c>
      <c r="S1542" s="27">
        <v>-1.0089999999999999</v>
      </c>
      <c r="T1542" s="3">
        <v>31.216000000000001</v>
      </c>
      <c r="U1542" s="3">
        <v>1.43</v>
      </c>
      <c r="V1542" s="3">
        <v>19.486999999999998</v>
      </c>
      <c r="W1542" s="13">
        <v>1.3069999999999999</v>
      </c>
      <c r="Y1542" s="6"/>
    </row>
    <row r="1543" spans="1:25" x14ac:dyDescent="0.25">
      <c r="A1543" s="3" t="s">
        <v>3024</v>
      </c>
      <c r="B1543" s="3" t="s">
        <v>4299</v>
      </c>
      <c r="C1543" s="4">
        <v>8</v>
      </c>
      <c r="D1543" s="3">
        <v>98843684</v>
      </c>
      <c r="E1543" s="3">
        <v>98847740</v>
      </c>
      <c r="F1543" s="3">
        <v>-1</v>
      </c>
      <c r="G1543" s="35" t="s">
        <v>3025</v>
      </c>
      <c r="H1543" s="3" t="s">
        <v>5119</v>
      </c>
      <c r="I1543" s="24" t="s">
        <v>4403</v>
      </c>
      <c r="J1543" s="20" t="s">
        <v>4292</v>
      </c>
      <c r="K1543" s="23" t="s">
        <v>4292</v>
      </c>
      <c r="L1543" s="20" t="s">
        <v>4293</v>
      </c>
      <c r="M1543" s="20" t="s">
        <v>4292</v>
      </c>
      <c r="N1543" s="11">
        <v>3.645</v>
      </c>
      <c r="O1543" s="3">
        <v>-1.33</v>
      </c>
      <c r="P1543" s="28">
        <v>12.827</v>
      </c>
      <c r="Q1543" s="3">
        <v>1.002</v>
      </c>
      <c r="R1543" s="28">
        <v>0.52700000000000002</v>
      </c>
      <c r="S1543" s="27">
        <v>-1.1619999999999999</v>
      </c>
      <c r="T1543" s="3">
        <v>30.643999999999998</v>
      </c>
      <c r="U1543" s="3">
        <v>1.2769999999999999</v>
      </c>
      <c r="V1543" s="3">
        <v>21.613</v>
      </c>
      <c r="W1543" s="13">
        <v>1.242</v>
      </c>
      <c r="Y1543" s="6"/>
    </row>
    <row r="1544" spans="1:25" x14ac:dyDescent="0.25">
      <c r="A1544" s="3" t="s">
        <v>43</v>
      </c>
      <c r="B1544" s="3" t="s">
        <v>4299</v>
      </c>
      <c r="C1544" s="4">
        <v>3</v>
      </c>
      <c r="D1544" s="3">
        <v>33607139</v>
      </c>
      <c r="E1544" s="3">
        <v>33621030</v>
      </c>
      <c r="F1544" s="3">
        <v>-1</v>
      </c>
      <c r="G1544" s="35" t="s">
        <v>44</v>
      </c>
      <c r="H1544" s="3" t="s">
        <v>4649</v>
      </c>
      <c r="I1544" s="24" t="s">
        <v>4403</v>
      </c>
      <c r="J1544" s="20" t="s">
        <v>4292</v>
      </c>
      <c r="K1544" s="23" t="s">
        <v>4292</v>
      </c>
      <c r="L1544" s="20" t="s">
        <v>4292</v>
      </c>
      <c r="M1544" s="20" t="s">
        <v>4293</v>
      </c>
      <c r="N1544" s="11">
        <v>2.0409999999999999</v>
      </c>
      <c r="O1544" s="3">
        <v>1.7290000000000001</v>
      </c>
      <c r="P1544" s="28">
        <v>3.4380000000000002</v>
      </c>
      <c r="Q1544" s="3">
        <v>1.034</v>
      </c>
      <c r="R1544" s="28">
        <v>4.0490000000000004</v>
      </c>
      <c r="S1544" s="27">
        <v>-1.0920000000000001</v>
      </c>
      <c r="T1544" s="3">
        <v>30.242000000000001</v>
      </c>
      <c r="U1544" s="3">
        <v>-1.056</v>
      </c>
      <c r="V1544" s="3">
        <v>4.577</v>
      </c>
      <c r="W1544" s="13">
        <v>-1.17</v>
      </c>
      <c r="Y1544" s="6"/>
    </row>
    <row r="1545" spans="1:25" x14ac:dyDescent="0.25">
      <c r="A1545" s="3" t="s">
        <v>2573</v>
      </c>
      <c r="B1545" s="3" t="s">
        <v>4299</v>
      </c>
      <c r="C1545" s="4">
        <v>5</v>
      </c>
      <c r="D1545" s="3">
        <v>49283646</v>
      </c>
      <c r="E1545" s="3">
        <v>49333344</v>
      </c>
      <c r="F1545" s="3">
        <v>1</v>
      </c>
      <c r="G1545" s="35" t="s">
        <v>2574</v>
      </c>
      <c r="H1545" s="3" t="s">
        <v>4821</v>
      </c>
      <c r="I1545" s="24" t="s">
        <v>4403</v>
      </c>
      <c r="J1545" s="20" t="s">
        <v>4292</v>
      </c>
      <c r="K1545" s="23" t="s">
        <v>4292</v>
      </c>
      <c r="L1545" s="20" t="s">
        <v>4292</v>
      </c>
      <c r="M1545" s="20" t="s">
        <v>4293</v>
      </c>
      <c r="N1545" s="11">
        <v>24.751999999999999</v>
      </c>
      <c r="O1545" s="3">
        <v>1.24</v>
      </c>
      <c r="P1545" s="28">
        <v>10.988</v>
      </c>
      <c r="Q1545" s="3">
        <v>1.048</v>
      </c>
      <c r="R1545" s="28">
        <v>23.434999999999999</v>
      </c>
      <c r="S1545" s="27">
        <v>-1.0409999999999999</v>
      </c>
      <c r="T1545" s="3">
        <v>30.074999999999999</v>
      </c>
      <c r="U1545" s="3">
        <v>1.373</v>
      </c>
      <c r="V1545" s="3">
        <v>18.056999999999999</v>
      </c>
      <c r="W1545" s="13">
        <v>-1.0349999999999999</v>
      </c>
      <c r="Y1545" s="6"/>
    </row>
    <row r="1546" spans="1:25" x14ac:dyDescent="0.25">
      <c r="A1546" s="3" t="s">
        <v>1217</v>
      </c>
      <c r="B1546" s="3" t="s">
        <v>4299</v>
      </c>
      <c r="C1546" s="4">
        <v>8</v>
      </c>
      <c r="D1546" s="3">
        <v>43780986</v>
      </c>
      <c r="E1546" s="3">
        <v>43787918</v>
      </c>
      <c r="F1546" s="3">
        <v>-1</v>
      </c>
      <c r="G1546" s="35" t="s">
        <v>1218</v>
      </c>
      <c r="H1546" s="3" t="s">
        <v>5082</v>
      </c>
      <c r="I1546" s="24" t="s">
        <v>4403</v>
      </c>
      <c r="J1546" s="20" t="s">
        <v>4292</v>
      </c>
      <c r="K1546" s="23" t="s">
        <v>4293</v>
      </c>
      <c r="L1546" s="20" t="s">
        <v>4293</v>
      </c>
      <c r="M1546" s="20" t="s">
        <v>4292</v>
      </c>
      <c r="N1546" s="11">
        <v>0.06</v>
      </c>
      <c r="O1546" s="5" t="s">
        <v>4407</v>
      </c>
      <c r="P1546" s="28">
        <v>1.1619999999999999</v>
      </c>
      <c r="Q1546" s="3">
        <v>-1.204</v>
      </c>
      <c r="R1546" s="28">
        <v>3.6999999999999998E-2</v>
      </c>
      <c r="S1546" s="5" t="s">
        <v>4407</v>
      </c>
      <c r="T1546" s="3">
        <v>29.893000000000001</v>
      </c>
      <c r="U1546" s="3">
        <v>1.046</v>
      </c>
      <c r="V1546" s="3">
        <v>0.112</v>
      </c>
      <c r="W1546" s="12" t="s">
        <v>4407</v>
      </c>
      <c r="Y1546" s="6"/>
    </row>
    <row r="1547" spans="1:25" x14ac:dyDescent="0.25">
      <c r="A1547" s="3" t="s">
        <v>2653</v>
      </c>
      <c r="B1547" s="3" t="s">
        <v>4299</v>
      </c>
      <c r="C1547" s="4">
        <v>18</v>
      </c>
      <c r="D1547" s="3">
        <v>55482512</v>
      </c>
      <c r="E1547" s="3">
        <v>55486850</v>
      </c>
      <c r="F1547" s="3">
        <v>1</v>
      </c>
      <c r="G1547" s="35" t="s">
        <v>2654</v>
      </c>
      <c r="H1547" s="3" t="s">
        <v>5752</v>
      </c>
      <c r="I1547" s="24" t="s">
        <v>4403</v>
      </c>
      <c r="J1547" s="20" t="s">
        <v>4293</v>
      </c>
      <c r="K1547" s="23" t="s">
        <v>4292</v>
      </c>
      <c r="L1547" s="20" t="s">
        <v>4292</v>
      </c>
      <c r="M1547" s="20" t="s">
        <v>4292</v>
      </c>
      <c r="N1547" s="11">
        <v>5.5750000000000002</v>
      </c>
      <c r="O1547" s="3">
        <v>1.7589999999999999</v>
      </c>
      <c r="P1547" s="28">
        <v>17.463000000000001</v>
      </c>
      <c r="Q1547" s="3">
        <v>1.2010000000000001</v>
      </c>
      <c r="R1547" s="28">
        <v>2.863</v>
      </c>
      <c r="S1547" s="27">
        <v>-1.0760000000000001</v>
      </c>
      <c r="T1547" s="3">
        <v>29.73</v>
      </c>
      <c r="U1547" s="3">
        <v>1.486</v>
      </c>
      <c r="V1547" s="3">
        <v>12.31</v>
      </c>
      <c r="W1547" s="13">
        <v>1.357</v>
      </c>
      <c r="Y1547" s="6"/>
    </row>
    <row r="1548" spans="1:25" x14ac:dyDescent="0.25">
      <c r="A1548" s="3" t="s">
        <v>434</v>
      </c>
      <c r="B1548" s="3" t="s">
        <v>4299</v>
      </c>
      <c r="C1548" s="4">
        <v>2</v>
      </c>
      <c r="D1548" s="3">
        <v>128137418</v>
      </c>
      <c r="E1548" s="3">
        <v>128203726</v>
      </c>
      <c r="F1548" s="3">
        <v>-1</v>
      </c>
      <c r="G1548" s="35" t="s">
        <v>435</v>
      </c>
      <c r="H1548" s="3" t="s">
        <v>4586</v>
      </c>
      <c r="I1548" s="24" t="s">
        <v>4403</v>
      </c>
      <c r="J1548" s="20" t="s">
        <v>4292</v>
      </c>
      <c r="K1548" s="23" t="s">
        <v>4292</v>
      </c>
      <c r="L1548" s="20" t="s">
        <v>4292</v>
      </c>
      <c r="M1548" s="20" t="s">
        <v>4293</v>
      </c>
      <c r="N1548" s="11">
        <v>24.632000000000001</v>
      </c>
      <c r="O1548" s="3">
        <v>-1.0720000000000001</v>
      </c>
      <c r="P1548" s="28">
        <v>9.6720000000000006</v>
      </c>
      <c r="Q1548" s="3">
        <v>-1.0509999999999999</v>
      </c>
      <c r="R1548" s="28">
        <v>16.457000000000001</v>
      </c>
      <c r="S1548" s="27">
        <v>1.1240000000000001</v>
      </c>
      <c r="T1548" s="3">
        <v>29.052</v>
      </c>
      <c r="U1548" s="3">
        <v>-1.0529999999999999</v>
      </c>
      <c r="V1548" s="3">
        <v>17.286000000000001</v>
      </c>
      <c r="W1548" s="13">
        <v>-1.117</v>
      </c>
      <c r="Y1548" s="6"/>
    </row>
    <row r="1549" spans="1:25" x14ac:dyDescent="0.25">
      <c r="A1549" s="3" t="s">
        <v>1079</v>
      </c>
      <c r="B1549" s="3" t="s">
        <v>4299</v>
      </c>
      <c r="C1549" s="4">
        <v>18</v>
      </c>
      <c r="D1549" s="3">
        <v>46779848</v>
      </c>
      <c r="E1549" s="3">
        <v>46782546</v>
      </c>
      <c r="F1549" s="3">
        <v>-1</v>
      </c>
      <c r="G1549" s="35" t="s">
        <v>1080</v>
      </c>
      <c r="H1549" s="3" t="s">
        <v>5728</v>
      </c>
      <c r="I1549" s="24" t="s">
        <v>4403</v>
      </c>
      <c r="J1549" s="20" t="s">
        <v>4293</v>
      </c>
      <c r="K1549" s="23" t="s">
        <v>4292</v>
      </c>
      <c r="L1549" s="20" t="s">
        <v>4292</v>
      </c>
      <c r="M1549" s="20" t="s">
        <v>4292</v>
      </c>
      <c r="N1549" s="11">
        <v>6.8680000000000003</v>
      </c>
      <c r="O1549" s="3">
        <v>1.2529999999999999</v>
      </c>
      <c r="P1549" s="28">
        <v>4.7889999999999997</v>
      </c>
      <c r="Q1549" s="3">
        <v>1.831</v>
      </c>
      <c r="R1549" s="28">
        <v>8.9629999999999992</v>
      </c>
      <c r="S1549" s="27">
        <v>-1.2290000000000001</v>
      </c>
      <c r="T1549" s="3">
        <v>28.015999999999998</v>
      </c>
      <c r="U1549" s="3">
        <v>2.383</v>
      </c>
      <c r="V1549" s="3">
        <v>22.518000000000001</v>
      </c>
      <c r="W1549" s="13">
        <v>1.2290000000000001</v>
      </c>
      <c r="Y1549" s="6"/>
    </row>
    <row r="1550" spans="1:25" x14ac:dyDescent="0.25">
      <c r="A1550" s="3" t="s">
        <v>1099</v>
      </c>
      <c r="B1550" s="3" t="s">
        <v>4299</v>
      </c>
      <c r="C1550" s="4">
        <v>23</v>
      </c>
      <c r="D1550" s="3">
        <v>27219377</v>
      </c>
      <c r="E1550" s="3">
        <v>27225118</v>
      </c>
      <c r="F1550" s="3">
        <v>1</v>
      </c>
      <c r="G1550" s="35" t="s">
        <v>1100</v>
      </c>
      <c r="H1550" s="3" t="s">
        <v>6046</v>
      </c>
      <c r="I1550" s="24" t="s">
        <v>4403</v>
      </c>
      <c r="J1550" s="20" t="s">
        <v>4292</v>
      </c>
      <c r="K1550" s="23" t="s">
        <v>4292</v>
      </c>
      <c r="L1550" s="20" t="s">
        <v>4292</v>
      </c>
      <c r="M1550" s="20" t="s">
        <v>4293</v>
      </c>
      <c r="N1550" s="11">
        <v>24.056000000000001</v>
      </c>
      <c r="O1550" s="3">
        <v>-1.016</v>
      </c>
      <c r="P1550" s="28">
        <v>12.308</v>
      </c>
      <c r="Q1550" s="3">
        <v>-1.016</v>
      </c>
      <c r="R1550" s="28">
        <v>5.8789999999999996</v>
      </c>
      <c r="S1550" s="27">
        <v>-1.0429999999999999</v>
      </c>
      <c r="T1550" s="3">
        <v>27.65</v>
      </c>
      <c r="U1550" s="3">
        <v>1.08</v>
      </c>
      <c r="V1550" s="3">
        <v>15.36</v>
      </c>
      <c r="W1550" s="13">
        <v>1.234</v>
      </c>
      <c r="Y1550" s="6"/>
    </row>
    <row r="1551" spans="1:25" x14ac:dyDescent="0.25">
      <c r="A1551" s="3" t="s">
        <v>2560</v>
      </c>
      <c r="B1551" s="3" t="s">
        <v>4299</v>
      </c>
      <c r="C1551" s="4">
        <v>6</v>
      </c>
      <c r="D1551" s="3">
        <v>14515394</v>
      </c>
      <c r="E1551" s="3">
        <v>14565920</v>
      </c>
      <c r="F1551" s="3">
        <v>-1</v>
      </c>
      <c r="G1551" s="35" t="s">
        <v>4359</v>
      </c>
      <c r="H1551" s="3" t="s">
        <v>4926</v>
      </c>
      <c r="I1551" s="24" t="s">
        <v>4403</v>
      </c>
      <c r="J1551" s="20" t="s">
        <v>4293</v>
      </c>
      <c r="K1551" s="23" t="s">
        <v>4292</v>
      </c>
      <c r="L1551" s="20" t="s">
        <v>4292</v>
      </c>
      <c r="M1551" s="20" t="s">
        <v>4292</v>
      </c>
      <c r="N1551" s="11">
        <v>4.3490000000000002</v>
      </c>
      <c r="O1551" s="3">
        <v>-1.42</v>
      </c>
      <c r="P1551" s="28">
        <v>1.8660000000000001</v>
      </c>
      <c r="Q1551" s="3">
        <v>-1.55</v>
      </c>
      <c r="R1551" s="28">
        <v>3.0870000000000002</v>
      </c>
      <c r="S1551" s="27">
        <v>-1.1000000000000001</v>
      </c>
      <c r="T1551" s="3">
        <v>27.478000000000002</v>
      </c>
      <c r="U1551" s="3">
        <v>-1.0740000000000001</v>
      </c>
      <c r="V1551" s="3">
        <v>5.3209999999999997</v>
      </c>
      <c r="W1551" s="13">
        <v>-1.286</v>
      </c>
      <c r="Y1551" s="6"/>
    </row>
    <row r="1552" spans="1:25" x14ac:dyDescent="0.25">
      <c r="A1552" s="3" t="s">
        <v>2323</v>
      </c>
      <c r="B1552" s="3" t="s">
        <v>4299</v>
      </c>
      <c r="C1552" s="4">
        <v>16</v>
      </c>
      <c r="D1552" s="3">
        <v>44427129</v>
      </c>
      <c r="E1552" s="3">
        <v>44447695</v>
      </c>
      <c r="F1552" s="3">
        <v>-1</v>
      </c>
      <c r="G1552" s="35" t="s">
        <v>2324</v>
      </c>
      <c r="H1552" s="3" t="s">
        <v>5582</v>
      </c>
      <c r="I1552" s="24" t="s">
        <v>4403</v>
      </c>
      <c r="J1552" s="20" t="s">
        <v>4292</v>
      </c>
      <c r="K1552" s="23" t="s">
        <v>4293</v>
      </c>
      <c r="L1552" s="20" t="s">
        <v>4292</v>
      </c>
      <c r="M1552" s="20" t="s">
        <v>4292</v>
      </c>
      <c r="N1552" s="11">
        <v>0.24399999999999999</v>
      </c>
      <c r="O1552" s="3">
        <v>-1.234</v>
      </c>
      <c r="P1552" s="28">
        <v>1.006</v>
      </c>
      <c r="Q1552" s="3">
        <v>-1.655</v>
      </c>
      <c r="R1552" s="28">
        <v>0.06</v>
      </c>
      <c r="S1552" s="5" t="s">
        <v>4407</v>
      </c>
      <c r="T1552" s="3">
        <v>27.332999999999998</v>
      </c>
      <c r="U1552" s="3">
        <v>1.2430000000000001</v>
      </c>
      <c r="V1552" s="3">
        <v>0.24299999999999999</v>
      </c>
      <c r="W1552" s="13">
        <v>-1.7549999999999999</v>
      </c>
      <c r="Y1552" s="6"/>
    </row>
    <row r="1553" spans="1:25" x14ac:dyDescent="0.25">
      <c r="A1553" s="3" t="s">
        <v>684</v>
      </c>
      <c r="B1553" s="3" t="s">
        <v>4299</v>
      </c>
      <c r="C1553" s="4">
        <v>6</v>
      </c>
      <c r="D1553" s="3">
        <v>106492148</v>
      </c>
      <c r="E1553" s="3">
        <v>106531843</v>
      </c>
      <c r="F1553" s="3">
        <v>-1</v>
      </c>
      <c r="G1553" s="35" t="s">
        <v>685</v>
      </c>
      <c r="H1553" s="3" t="s">
        <v>4978</v>
      </c>
      <c r="I1553" s="24" t="s">
        <v>4403</v>
      </c>
      <c r="J1553" s="20" t="s">
        <v>4293</v>
      </c>
      <c r="K1553" s="23" t="s">
        <v>4292</v>
      </c>
      <c r="L1553" s="20" t="s">
        <v>4292</v>
      </c>
      <c r="M1553" s="20" t="s">
        <v>4292</v>
      </c>
      <c r="N1553" s="11">
        <v>9.65</v>
      </c>
      <c r="O1553" s="3">
        <v>-1.5669999999999999</v>
      </c>
      <c r="P1553" s="28">
        <v>4.7619999999999996</v>
      </c>
      <c r="Q1553" s="3">
        <v>-1.1479999999999999</v>
      </c>
      <c r="R1553" s="28">
        <v>17.109000000000002</v>
      </c>
      <c r="S1553" s="27">
        <v>-1.526</v>
      </c>
      <c r="T1553" s="3">
        <v>27.056999999999999</v>
      </c>
      <c r="U1553" s="3">
        <v>-1.6339999999999999</v>
      </c>
      <c r="V1553" s="3">
        <v>19.265000000000001</v>
      </c>
      <c r="W1553" s="13">
        <v>-1.84</v>
      </c>
      <c r="Y1553" s="6"/>
    </row>
    <row r="1554" spans="1:25" x14ac:dyDescent="0.25">
      <c r="A1554" s="3" t="s">
        <v>412</v>
      </c>
      <c r="B1554" s="3" t="s">
        <v>4299</v>
      </c>
      <c r="C1554" s="4">
        <v>4</v>
      </c>
      <c r="D1554" s="3">
        <v>86598084</v>
      </c>
      <c r="E1554" s="3">
        <v>86609355</v>
      </c>
      <c r="F1554" s="3">
        <v>1</v>
      </c>
      <c r="G1554" s="35" t="s">
        <v>413</v>
      </c>
      <c r="H1554" s="3" t="s">
        <v>4751</v>
      </c>
      <c r="I1554" s="24" t="s">
        <v>4403</v>
      </c>
      <c r="J1554" s="20" t="s">
        <v>4292</v>
      </c>
      <c r="K1554" s="23" t="s">
        <v>4293</v>
      </c>
      <c r="L1554" s="20" t="s">
        <v>4292</v>
      </c>
      <c r="M1554" s="20" t="s">
        <v>4292</v>
      </c>
      <c r="N1554" s="11">
        <v>8.8999999999999996E-2</v>
      </c>
      <c r="O1554" s="5" t="s">
        <v>4407</v>
      </c>
      <c r="P1554" s="28">
        <v>4.2999999999999997E-2</v>
      </c>
      <c r="Q1554" s="5" t="s">
        <v>4407</v>
      </c>
      <c r="R1554" s="28">
        <v>2.3E-2</v>
      </c>
      <c r="S1554" s="5" t="s">
        <v>4407</v>
      </c>
      <c r="T1554" s="3">
        <v>26.603999999999999</v>
      </c>
      <c r="U1554" s="3">
        <v>-1.101</v>
      </c>
      <c r="V1554" s="3">
        <v>2.1999999999999999E-2</v>
      </c>
      <c r="W1554" s="12" t="s">
        <v>4407</v>
      </c>
      <c r="Y1554" s="6"/>
    </row>
    <row r="1555" spans="1:25" x14ac:dyDescent="0.25">
      <c r="A1555" s="3" t="s">
        <v>2403</v>
      </c>
      <c r="B1555" s="3" t="s">
        <v>4299</v>
      </c>
      <c r="C1555" s="4" t="s">
        <v>4300</v>
      </c>
      <c r="D1555" s="3">
        <v>105380194</v>
      </c>
      <c r="E1555" s="3">
        <v>105462564</v>
      </c>
      <c r="F1555" s="3">
        <v>-1</v>
      </c>
      <c r="G1555" s="35" t="s">
        <v>2404</v>
      </c>
      <c r="H1555" s="3" t="s">
        <v>6489</v>
      </c>
      <c r="I1555" s="24" t="s">
        <v>4403</v>
      </c>
      <c r="J1555" s="20" t="s">
        <v>4292</v>
      </c>
      <c r="K1555" s="23" t="s">
        <v>4292</v>
      </c>
      <c r="L1555" s="20" t="s">
        <v>4292</v>
      </c>
      <c r="M1555" s="20" t="s">
        <v>4293</v>
      </c>
      <c r="N1555" s="11">
        <v>20.83</v>
      </c>
      <c r="O1555" s="3">
        <v>1.1870000000000001</v>
      </c>
      <c r="P1555" s="28">
        <v>6.7450000000000001</v>
      </c>
      <c r="Q1555" s="3">
        <v>-1.075</v>
      </c>
      <c r="R1555" s="28">
        <v>2.8130000000000002</v>
      </c>
      <c r="S1555" s="27">
        <v>-1.2130000000000001</v>
      </c>
      <c r="T1555" s="3">
        <v>26.056000000000001</v>
      </c>
      <c r="U1555" s="3">
        <v>-1.04</v>
      </c>
      <c r="V1555" s="3">
        <v>17.821000000000002</v>
      </c>
      <c r="W1555" s="13">
        <v>1.0740000000000001</v>
      </c>
      <c r="Y1555" s="6"/>
    </row>
    <row r="1556" spans="1:25" x14ac:dyDescent="0.25">
      <c r="A1556" s="3" t="s">
        <v>3206</v>
      </c>
      <c r="B1556" s="3" t="s">
        <v>4299</v>
      </c>
      <c r="C1556" s="4">
        <v>3</v>
      </c>
      <c r="D1556" s="3">
        <v>118630617</v>
      </c>
      <c r="E1556" s="3">
        <v>118690526</v>
      </c>
      <c r="F1556" s="3">
        <v>1</v>
      </c>
      <c r="G1556" s="35" t="s">
        <v>3207</v>
      </c>
      <c r="H1556" s="3" t="s">
        <v>4707</v>
      </c>
      <c r="I1556" s="24" t="s">
        <v>4403</v>
      </c>
      <c r="J1556" s="20" t="s">
        <v>4292</v>
      </c>
      <c r="K1556" s="23" t="s">
        <v>4292</v>
      </c>
      <c r="L1556" s="20" t="s">
        <v>4293</v>
      </c>
      <c r="M1556" s="20" t="s">
        <v>4292</v>
      </c>
      <c r="N1556" s="11">
        <v>0.70799999999999996</v>
      </c>
      <c r="O1556" s="3">
        <v>2.6259999999999999</v>
      </c>
      <c r="P1556" s="28">
        <v>0.91300000000000003</v>
      </c>
      <c r="Q1556" s="3">
        <v>-1.23</v>
      </c>
      <c r="R1556" s="28">
        <v>0.67600000000000005</v>
      </c>
      <c r="S1556" s="27">
        <v>1.397</v>
      </c>
      <c r="T1556" s="3">
        <v>25.236999999999998</v>
      </c>
      <c r="U1556" s="3">
        <v>-1.0609999999999999</v>
      </c>
      <c r="V1556" s="3">
        <v>3.399</v>
      </c>
      <c r="W1556" s="13">
        <v>1.034</v>
      </c>
      <c r="Y1556" s="6"/>
    </row>
    <row r="1557" spans="1:25" x14ac:dyDescent="0.25">
      <c r="A1557" s="3" t="s">
        <v>1271</v>
      </c>
      <c r="B1557" s="3" t="s">
        <v>4299</v>
      </c>
      <c r="C1557" s="4">
        <v>14</v>
      </c>
      <c r="D1557" s="3">
        <v>13769244</v>
      </c>
      <c r="E1557" s="3">
        <v>13774438</v>
      </c>
      <c r="F1557" s="3">
        <v>-1</v>
      </c>
      <c r="G1557" s="35" t="s">
        <v>1272</v>
      </c>
      <c r="H1557" s="3" t="s">
        <v>5455</v>
      </c>
      <c r="I1557" s="24" t="s">
        <v>4403</v>
      </c>
      <c r="J1557" s="20" t="s">
        <v>4292</v>
      </c>
      <c r="K1557" s="23" t="s">
        <v>4292</v>
      </c>
      <c r="L1557" s="20" t="s">
        <v>4293</v>
      </c>
      <c r="M1557" s="20" t="s">
        <v>4292</v>
      </c>
      <c r="N1557" s="11">
        <v>2.371</v>
      </c>
      <c r="O1557" s="3">
        <v>1.0760000000000001</v>
      </c>
      <c r="P1557" s="28">
        <v>7.194</v>
      </c>
      <c r="Q1557" s="3">
        <v>-1.0009999999999999</v>
      </c>
      <c r="R1557" s="28">
        <v>4.1929999999999996</v>
      </c>
      <c r="S1557" s="27">
        <v>-1.4019999999999999</v>
      </c>
      <c r="T1557" s="3">
        <v>24.728999999999999</v>
      </c>
      <c r="U1557" s="3">
        <v>1.3009999999999999</v>
      </c>
      <c r="V1557" s="3">
        <v>20.201000000000001</v>
      </c>
      <c r="W1557" s="13">
        <v>1.0329999999999999</v>
      </c>
      <c r="Y1557" s="6"/>
    </row>
    <row r="1558" spans="1:25" x14ac:dyDescent="0.25">
      <c r="A1558" s="3" t="s">
        <v>1247</v>
      </c>
      <c r="B1558" s="3" t="s">
        <v>4299</v>
      </c>
      <c r="C1558" s="4">
        <v>29</v>
      </c>
      <c r="D1558" s="3">
        <v>32664912</v>
      </c>
      <c r="E1558" s="3">
        <v>32725664</v>
      </c>
      <c r="F1558" s="3">
        <v>1</v>
      </c>
      <c r="G1558" s="35" t="s">
        <v>1248</v>
      </c>
      <c r="H1558" s="3" t="s">
        <v>6273</v>
      </c>
      <c r="I1558" s="24" t="s">
        <v>4403</v>
      </c>
      <c r="J1558" s="20" t="s">
        <v>4292</v>
      </c>
      <c r="K1558" s="23" t="s">
        <v>4292</v>
      </c>
      <c r="L1558" s="20" t="s">
        <v>4293</v>
      </c>
      <c r="M1558" s="20" t="s">
        <v>4292</v>
      </c>
      <c r="N1558" s="11">
        <v>3.2949999999999999</v>
      </c>
      <c r="O1558" s="3">
        <v>1.2869999999999999</v>
      </c>
      <c r="P1558" s="28">
        <v>6.2960000000000003</v>
      </c>
      <c r="Q1558" s="3">
        <v>-1.022</v>
      </c>
      <c r="R1558" s="28">
        <v>9.1240000000000006</v>
      </c>
      <c r="S1558" s="27">
        <v>-1.042</v>
      </c>
      <c r="T1558" s="3">
        <v>24.338999999999999</v>
      </c>
      <c r="U1558" s="3">
        <v>1.125</v>
      </c>
      <c r="V1558" s="3">
        <v>18.471</v>
      </c>
      <c r="W1558" s="13">
        <v>-1.268</v>
      </c>
      <c r="Y1558" s="6"/>
    </row>
    <row r="1559" spans="1:25" x14ac:dyDescent="0.25">
      <c r="A1559" s="3" t="s">
        <v>3945</v>
      </c>
      <c r="B1559" s="3" t="s">
        <v>4299</v>
      </c>
      <c r="C1559" s="4">
        <v>24</v>
      </c>
      <c r="D1559" s="3">
        <v>47971047</v>
      </c>
      <c r="E1559" s="3">
        <v>48022060</v>
      </c>
      <c r="F1559" s="3">
        <v>-1</v>
      </c>
      <c r="G1559" s="35" t="s">
        <v>3946</v>
      </c>
      <c r="H1559" s="3" t="s">
        <v>6086</v>
      </c>
      <c r="I1559" s="24" t="s">
        <v>4403</v>
      </c>
      <c r="J1559" s="20" t="s">
        <v>4292</v>
      </c>
      <c r="K1559" s="23" t="s">
        <v>4292</v>
      </c>
      <c r="L1559" s="20" t="s">
        <v>4293</v>
      </c>
      <c r="M1559" s="20" t="s">
        <v>4292</v>
      </c>
      <c r="N1559" s="11">
        <v>21.611000000000001</v>
      </c>
      <c r="O1559" s="3">
        <v>-1.0329999999999999</v>
      </c>
      <c r="P1559" s="28">
        <v>9.9179999999999993</v>
      </c>
      <c r="Q1559" s="3">
        <v>-1.07</v>
      </c>
      <c r="R1559" s="28">
        <v>7.7080000000000002</v>
      </c>
      <c r="S1559" s="27">
        <v>-1.0169999999999999</v>
      </c>
      <c r="T1559" s="3">
        <v>22.881</v>
      </c>
      <c r="U1559" s="3">
        <v>1.107</v>
      </c>
      <c r="V1559" s="3">
        <v>21.395</v>
      </c>
      <c r="W1559" s="13">
        <v>-1.1080000000000001</v>
      </c>
      <c r="Y1559" s="6"/>
    </row>
    <row r="1560" spans="1:25" x14ac:dyDescent="0.25">
      <c r="A1560" s="3" t="s">
        <v>777</v>
      </c>
      <c r="B1560" s="3" t="s">
        <v>4299</v>
      </c>
      <c r="C1560" s="4">
        <v>11</v>
      </c>
      <c r="D1560" s="3">
        <v>49423731</v>
      </c>
      <c r="E1560" s="3">
        <v>49438680</v>
      </c>
      <c r="F1560" s="3">
        <v>1</v>
      </c>
      <c r="G1560" s="35" t="s">
        <v>778</v>
      </c>
      <c r="H1560" s="3" t="s">
        <v>5302</v>
      </c>
      <c r="I1560" s="24" t="s">
        <v>4403</v>
      </c>
      <c r="J1560" s="20" t="s">
        <v>4293</v>
      </c>
      <c r="K1560" s="23" t="s">
        <v>4292</v>
      </c>
      <c r="L1560" s="20" t="s">
        <v>4292</v>
      </c>
      <c r="M1560" s="20" t="s">
        <v>4292</v>
      </c>
      <c r="N1560" s="11">
        <v>1.1020000000000001</v>
      </c>
      <c r="O1560" s="3">
        <v>1.198</v>
      </c>
      <c r="P1560" s="28">
        <v>4.5309999999999997</v>
      </c>
      <c r="Q1560" s="3">
        <v>1.1919999999999999</v>
      </c>
      <c r="R1560" s="28">
        <v>1.45</v>
      </c>
      <c r="S1560" s="27">
        <v>-1.399</v>
      </c>
      <c r="T1560" s="3">
        <v>22.677</v>
      </c>
      <c r="U1560" s="3">
        <v>3.1139999999999999</v>
      </c>
      <c r="V1560" s="3">
        <v>4.8689999999999998</v>
      </c>
      <c r="W1560" s="13">
        <v>1.4139999999999999</v>
      </c>
      <c r="Y1560" s="6"/>
    </row>
    <row r="1561" spans="1:25" x14ac:dyDescent="0.25">
      <c r="A1561" s="3" t="s">
        <v>627</v>
      </c>
      <c r="B1561" s="3" t="s">
        <v>4299</v>
      </c>
      <c r="C1561" s="4">
        <v>19</v>
      </c>
      <c r="D1561" s="3">
        <v>12752161</v>
      </c>
      <c r="E1561" s="3">
        <v>12805493</v>
      </c>
      <c r="F1561" s="3">
        <v>1</v>
      </c>
      <c r="G1561" s="35" t="s">
        <v>628</v>
      </c>
      <c r="H1561" s="3" t="s">
        <v>5788</v>
      </c>
      <c r="I1561" s="24" t="s">
        <v>4403</v>
      </c>
      <c r="J1561" s="20" t="s">
        <v>4292</v>
      </c>
      <c r="K1561" s="23" t="s">
        <v>4292</v>
      </c>
      <c r="L1561" s="20" t="s">
        <v>4292</v>
      </c>
      <c r="M1561" s="20" t="s">
        <v>4293</v>
      </c>
      <c r="N1561" s="11">
        <v>19.157</v>
      </c>
      <c r="O1561" s="3">
        <v>1.018</v>
      </c>
      <c r="P1561" s="28">
        <v>5.62</v>
      </c>
      <c r="Q1561" s="3">
        <v>-1.2350000000000001</v>
      </c>
      <c r="R1561" s="28">
        <v>7.625</v>
      </c>
      <c r="S1561" s="27">
        <v>-1.1100000000000001</v>
      </c>
      <c r="T1561" s="3">
        <v>21.829000000000001</v>
      </c>
      <c r="U1561" s="3">
        <v>-1.1000000000000001</v>
      </c>
      <c r="V1561" s="3">
        <v>18.922999999999998</v>
      </c>
      <c r="W1561" s="13">
        <v>-1.1459999999999999</v>
      </c>
      <c r="Y1561" s="6"/>
    </row>
    <row r="1562" spans="1:25" x14ac:dyDescent="0.25">
      <c r="A1562" s="3" t="s">
        <v>1876</v>
      </c>
      <c r="B1562" s="3" t="s">
        <v>4299</v>
      </c>
      <c r="C1562" s="4">
        <v>2</v>
      </c>
      <c r="D1562" s="3">
        <v>52275074</v>
      </c>
      <c r="E1562" s="3">
        <v>52406207</v>
      </c>
      <c r="F1562" s="3">
        <v>1</v>
      </c>
      <c r="G1562" s="35" t="s">
        <v>1877</v>
      </c>
      <c r="H1562" s="3" t="s">
        <v>4529</v>
      </c>
      <c r="I1562" s="24" t="s">
        <v>4403</v>
      </c>
      <c r="J1562" s="20" t="s">
        <v>4292</v>
      </c>
      <c r="K1562" s="23" t="s">
        <v>4292</v>
      </c>
      <c r="L1562" s="20" t="s">
        <v>4293</v>
      </c>
      <c r="M1562" s="20" t="s">
        <v>4292</v>
      </c>
      <c r="N1562" s="11">
        <v>2.0379999999999998</v>
      </c>
      <c r="O1562" s="3">
        <v>1.4</v>
      </c>
      <c r="P1562" s="28">
        <v>6.06</v>
      </c>
      <c r="Q1562" s="3">
        <v>-1.0589999999999999</v>
      </c>
      <c r="R1562" s="28">
        <v>7.875</v>
      </c>
      <c r="S1562" s="27">
        <v>-1.1060000000000001</v>
      </c>
      <c r="T1562" s="3">
        <v>21.591999999999999</v>
      </c>
      <c r="U1562" s="3">
        <v>1.345</v>
      </c>
      <c r="V1562" s="3">
        <v>10.599</v>
      </c>
      <c r="W1562" s="13">
        <v>-1.1950000000000001</v>
      </c>
      <c r="Y1562" s="6"/>
    </row>
    <row r="1563" spans="1:25" x14ac:dyDescent="0.25">
      <c r="A1563" s="3" t="s">
        <v>3966</v>
      </c>
      <c r="B1563" s="3" t="s">
        <v>4299</v>
      </c>
      <c r="C1563" s="4">
        <v>1</v>
      </c>
      <c r="D1563" s="3">
        <v>154218714</v>
      </c>
      <c r="E1563" s="3">
        <v>154285721</v>
      </c>
      <c r="F1563" s="3">
        <v>-1</v>
      </c>
      <c r="G1563" s="35" t="s">
        <v>3967</v>
      </c>
      <c r="H1563" s="3" t="s">
        <v>4491</v>
      </c>
      <c r="I1563" s="24" t="s">
        <v>4403</v>
      </c>
      <c r="J1563" s="20" t="s">
        <v>4292</v>
      </c>
      <c r="K1563" s="23" t="s">
        <v>4293</v>
      </c>
      <c r="L1563" s="20" t="s">
        <v>4292</v>
      </c>
      <c r="M1563" s="20" t="s">
        <v>4292</v>
      </c>
      <c r="N1563" s="11">
        <v>1.758</v>
      </c>
      <c r="O1563" s="3">
        <v>-1.0229999999999999</v>
      </c>
      <c r="P1563" s="28">
        <v>1.149</v>
      </c>
      <c r="Q1563" s="3">
        <v>-1.6319999999999999</v>
      </c>
      <c r="R1563" s="28">
        <v>0.82199999999999995</v>
      </c>
      <c r="S1563" s="27">
        <v>1.3009999999999999</v>
      </c>
      <c r="T1563" s="3">
        <v>21.38</v>
      </c>
      <c r="U1563" s="3">
        <v>1</v>
      </c>
      <c r="V1563" s="3">
        <v>1.452</v>
      </c>
      <c r="W1563" s="13">
        <v>-1.0329999999999999</v>
      </c>
      <c r="Y1563" s="6"/>
    </row>
    <row r="1564" spans="1:25" x14ac:dyDescent="0.25">
      <c r="A1564" s="3" t="s">
        <v>3171</v>
      </c>
      <c r="B1564" s="3" t="s">
        <v>4299</v>
      </c>
      <c r="C1564" s="4">
        <v>1</v>
      </c>
      <c r="D1564" s="3">
        <v>143645291</v>
      </c>
      <c r="E1564" s="3">
        <v>143706949</v>
      </c>
      <c r="F1564" s="3">
        <v>-1</v>
      </c>
      <c r="G1564" s="35" t="s">
        <v>3172</v>
      </c>
      <c r="H1564" s="3" t="s">
        <v>4481</v>
      </c>
      <c r="I1564" s="24" t="s">
        <v>4403</v>
      </c>
      <c r="J1564" s="20" t="s">
        <v>4292</v>
      </c>
      <c r="K1564" s="23" t="s">
        <v>4293</v>
      </c>
      <c r="L1564" s="20" t="s">
        <v>4292</v>
      </c>
      <c r="M1564" s="20" t="s">
        <v>4292</v>
      </c>
      <c r="N1564" s="11">
        <v>2.5550000000000002</v>
      </c>
      <c r="O1564" s="3">
        <v>1.036</v>
      </c>
      <c r="P1564" s="28">
        <v>1.3979999999999999</v>
      </c>
      <c r="Q1564" s="3">
        <v>-1.0469999999999999</v>
      </c>
      <c r="R1564" s="28">
        <v>1.3939999999999999</v>
      </c>
      <c r="S1564" s="27">
        <v>1.018</v>
      </c>
      <c r="T1564" s="3">
        <v>21.372</v>
      </c>
      <c r="U1564" s="3">
        <v>-1.002</v>
      </c>
      <c r="V1564" s="3">
        <v>3.4950000000000001</v>
      </c>
      <c r="W1564" s="13">
        <v>-1.1080000000000001</v>
      </c>
      <c r="Y1564" s="6"/>
    </row>
    <row r="1565" spans="1:25" x14ac:dyDescent="0.25">
      <c r="A1565" s="3" t="s">
        <v>54</v>
      </c>
      <c r="B1565" s="3" t="s">
        <v>4299</v>
      </c>
      <c r="C1565" s="4">
        <v>25</v>
      </c>
      <c r="D1565" s="3">
        <v>36057472</v>
      </c>
      <c r="E1565" s="3">
        <v>36065405</v>
      </c>
      <c r="F1565" s="3">
        <v>1</v>
      </c>
      <c r="G1565" s="35" t="s">
        <v>55</v>
      </c>
      <c r="H1565" s="3" t="s">
        <v>6151</v>
      </c>
      <c r="I1565" s="24" t="s">
        <v>4403</v>
      </c>
      <c r="J1565" s="20" t="s">
        <v>4293</v>
      </c>
      <c r="K1565" s="23" t="s">
        <v>4292</v>
      </c>
      <c r="L1565" s="20" t="s">
        <v>4292</v>
      </c>
      <c r="M1565" s="20" t="s">
        <v>4292</v>
      </c>
      <c r="N1565" s="11">
        <v>16.411999999999999</v>
      </c>
      <c r="O1565" s="3">
        <v>-1.6240000000000001</v>
      </c>
      <c r="P1565" s="28">
        <v>4.76</v>
      </c>
      <c r="Q1565" s="3">
        <v>-1.4370000000000001</v>
      </c>
      <c r="R1565" s="28">
        <v>15.984999999999999</v>
      </c>
      <c r="S1565" s="27">
        <v>-1.407</v>
      </c>
      <c r="T1565" s="3">
        <v>21.062999999999999</v>
      </c>
      <c r="U1565" s="3">
        <v>-1.7749999999999999</v>
      </c>
      <c r="V1565" s="3">
        <v>12.201000000000001</v>
      </c>
      <c r="W1565" s="13">
        <v>-1.2569999999999999</v>
      </c>
      <c r="Y1565" s="6"/>
    </row>
    <row r="1566" spans="1:25" x14ac:dyDescent="0.25">
      <c r="A1566" s="3" t="s">
        <v>618</v>
      </c>
      <c r="B1566" s="3" t="s">
        <v>4299</v>
      </c>
      <c r="C1566" s="4">
        <v>7</v>
      </c>
      <c r="D1566" s="3">
        <v>18183237</v>
      </c>
      <c r="E1566" s="3">
        <v>18187953</v>
      </c>
      <c r="F1566" s="3">
        <v>-1</v>
      </c>
      <c r="G1566" s="35" t="s">
        <v>619</v>
      </c>
      <c r="H1566" s="3" t="s">
        <v>5014</v>
      </c>
      <c r="I1566" s="24" t="s">
        <v>4403</v>
      </c>
      <c r="J1566" s="20" t="s">
        <v>4292</v>
      </c>
      <c r="K1566" s="23" t="s">
        <v>4292</v>
      </c>
      <c r="L1566" s="20" t="s">
        <v>4292</v>
      </c>
      <c r="M1566" s="20" t="s">
        <v>4293</v>
      </c>
      <c r="N1566" s="11">
        <v>5.2380000000000004</v>
      </c>
      <c r="O1566" s="3">
        <v>1.01</v>
      </c>
      <c r="P1566" s="28">
        <v>5.9349999999999996</v>
      </c>
      <c r="Q1566" s="3">
        <v>1.0269999999999999</v>
      </c>
      <c r="R1566" s="28">
        <v>11.8</v>
      </c>
      <c r="S1566" s="27">
        <v>-1.1779999999999999</v>
      </c>
      <c r="T1566" s="3">
        <v>20.396000000000001</v>
      </c>
      <c r="U1566" s="3">
        <v>-1.131</v>
      </c>
      <c r="V1566" s="3">
        <v>11.308999999999999</v>
      </c>
      <c r="W1566" s="13">
        <v>1.1719999999999999</v>
      </c>
      <c r="Y1566" s="6"/>
    </row>
    <row r="1567" spans="1:25" x14ac:dyDescent="0.25">
      <c r="A1567" s="3" t="s">
        <v>2454</v>
      </c>
      <c r="B1567" s="3" t="s">
        <v>4299</v>
      </c>
      <c r="C1567" s="4">
        <v>11</v>
      </c>
      <c r="D1567" s="3">
        <v>30823435</v>
      </c>
      <c r="E1567" s="3">
        <v>30888003</v>
      </c>
      <c r="F1567" s="3">
        <v>-1</v>
      </c>
      <c r="G1567" s="35" t="s">
        <v>2455</v>
      </c>
      <c r="H1567" s="3" t="s">
        <v>5287</v>
      </c>
      <c r="I1567" s="24" t="s">
        <v>4403</v>
      </c>
      <c r="J1567" s="20" t="s">
        <v>4292</v>
      </c>
      <c r="K1567" s="23" t="s">
        <v>4293</v>
      </c>
      <c r="L1567" s="20" t="s">
        <v>4292</v>
      </c>
      <c r="M1567" s="20" t="s">
        <v>4292</v>
      </c>
      <c r="N1567" s="11">
        <v>0.11899999999999999</v>
      </c>
      <c r="O1567" s="5" t="s">
        <v>4407</v>
      </c>
      <c r="P1567" s="28">
        <v>0.30399999999999999</v>
      </c>
      <c r="Q1567" s="3">
        <v>-1.383</v>
      </c>
      <c r="R1567" s="28">
        <v>6.7000000000000004E-2</v>
      </c>
      <c r="S1567" s="5" t="s">
        <v>4407</v>
      </c>
      <c r="T1567" s="3">
        <v>19.815999999999999</v>
      </c>
      <c r="U1567" s="3">
        <v>-1.0029999999999999</v>
      </c>
      <c r="V1567" s="3">
        <v>0.13200000000000001</v>
      </c>
      <c r="W1567" s="12" t="s">
        <v>4407</v>
      </c>
      <c r="Y1567" s="6"/>
    </row>
    <row r="1568" spans="1:25" x14ac:dyDescent="0.25">
      <c r="A1568" s="3" t="s">
        <v>1676</v>
      </c>
      <c r="B1568" s="3" t="s">
        <v>4299</v>
      </c>
      <c r="C1568" s="4">
        <v>17</v>
      </c>
      <c r="D1568" s="3">
        <v>74319809</v>
      </c>
      <c r="E1568" s="3">
        <v>74331832</v>
      </c>
      <c r="F1568" s="3">
        <v>1</v>
      </c>
      <c r="G1568" s="35" t="s">
        <v>1677</v>
      </c>
      <c r="H1568" s="3" t="s">
        <v>5689</v>
      </c>
      <c r="I1568" s="24" t="s">
        <v>4403</v>
      </c>
      <c r="J1568" s="20" t="s">
        <v>4292</v>
      </c>
      <c r="K1568" s="23" t="s">
        <v>4292</v>
      </c>
      <c r="L1568" s="20" t="s">
        <v>4292</v>
      </c>
      <c r="M1568" s="20" t="s">
        <v>4293</v>
      </c>
      <c r="N1568" s="11">
        <v>10.071999999999999</v>
      </c>
      <c r="O1568" s="3">
        <v>-1.083</v>
      </c>
      <c r="P1568" s="28">
        <v>5.7539999999999996</v>
      </c>
      <c r="Q1568" s="3">
        <v>1.016</v>
      </c>
      <c r="R1568" s="28">
        <v>5.4930000000000003</v>
      </c>
      <c r="S1568" s="27">
        <v>-1.1259999999999999</v>
      </c>
      <c r="T1568" s="3">
        <v>19.538</v>
      </c>
      <c r="U1568" s="3">
        <v>1.0049999999999999</v>
      </c>
      <c r="V1568" s="3">
        <v>13.337</v>
      </c>
      <c r="W1568" s="13">
        <v>1.0640000000000001</v>
      </c>
      <c r="Y1568" s="6"/>
    </row>
    <row r="1569" spans="1:25" x14ac:dyDescent="0.25">
      <c r="A1569" s="3" t="s">
        <v>1902</v>
      </c>
      <c r="B1569" s="3" t="s">
        <v>4299</v>
      </c>
      <c r="C1569" s="4">
        <v>13</v>
      </c>
      <c r="D1569" s="3">
        <v>3832286</v>
      </c>
      <c r="E1569" s="3">
        <v>3876681</v>
      </c>
      <c r="F1569" s="3">
        <v>-1</v>
      </c>
      <c r="G1569" s="35" t="s">
        <v>1903</v>
      </c>
      <c r="H1569" s="3" t="s">
        <v>5370</v>
      </c>
      <c r="I1569" s="24" t="s">
        <v>4403</v>
      </c>
      <c r="J1569" s="20" t="s">
        <v>4292</v>
      </c>
      <c r="K1569" s="23" t="s">
        <v>4293</v>
      </c>
      <c r="L1569" s="20" t="s">
        <v>4292</v>
      </c>
      <c r="M1569" s="20" t="s">
        <v>4293</v>
      </c>
      <c r="N1569" s="11">
        <v>5.5860000000000003</v>
      </c>
      <c r="O1569" s="3">
        <v>-1.159</v>
      </c>
      <c r="P1569" s="28">
        <v>3.8420000000000001</v>
      </c>
      <c r="Q1569" s="3">
        <v>-1.0329999999999999</v>
      </c>
      <c r="R1569" s="28">
        <v>4.2240000000000002</v>
      </c>
      <c r="S1569" s="27">
        <v>-1.1990000000000001</v>
      </c>
      <c r="T1569" s="3">
        <v>19.472000000000001</v>
      </c>
      <c r="U1569" s="3">
        <v>1.202</v>
      </c>
      <c r="V1569" s="3">
        <v>8.8879999999999999</v>
      </c>
      <c r="W1569" s="13">
        <v>-1.038</v>
      </c>
      <c r="Y1569" s="6"/>
    </row>
    <row r="1570" spans="1:25" x14ac:dyDescent="0.25">
      <c r="A1570" s="3" t="s">
        <v>2819</v>
      </c>
      <c r="B1570" s="3" t="s">
        <v>4299</v>
      </c>
      <c r="C1570" s="4" t="s">
        <v>4300</v>
      </c>
      <c r="D1570" s="3">
        <v>62476952</v>
      </c>
      <c r="E1570" s="3">
        <v>62508324</v>
      </c>
      <c r="F1570" s="3">
        <v>-1</v>
      </c>
      <c r="G1570" s="35" t="s">
        <v>2820</v>
      </c>
      <c r="H1570" s="3" t="s">
        <v>6350</v>
      </c>
      <c r="I1570" s="24" t="s">
        <v>4403</v>
      </c>
      <c r="J1570" s="20" t="s">
        <v>4292</v>
      </c>
      <c r="K1570" s="23" t="s">
        <v>4292</v>
      </c>
      <c r="L1570" s="20" t="s">
        <v>4292</v>
      </c>
      <c r="M1570" s="20" t="s">
        <v>4293</v>
      </c>
      <c r="N1570" s="11">
        <v>16.359000000000002</v>
      </c>
      <c r="O1570" s="3">
        <v>-1.02</v>
      </c>
      <c r="P1570" s="28">
        <v>9.2469999999999999</v>
      </c>
      <c r="Q1570" s="3">
        <v>-1.113</v>
      </c>
      <c r="R1570" s="28">
        <v>4.0819999999999999</v>
      </c>
      <c r="S1570" s="27">
        <v>-1.159</v>
      </c>
      <c r="T1570" s="3">
        <v>19.119</v>
      </c>
      <c r="U1570" s="3">
        <v>1.006</v>
      </c>
      <c r="V1570" s="3">
        <v>12.305999999999999</v>
      </c>
      <c r="W1570" s="13">
        <v>-1.143</v>
      </c>
      <c r="Y1570" s="6"/>
    </row>
    <row r="1571" spans="1:25" x14ac:dyDescent="0.25">
      <c r="A1571" s="3" t="s">
        <v>480</v>
      </c>
      <c r="B1571" s="3" t="s">
        <v>4299</v>
      </c>
      <c r="C1571" s="4" t="s">
        <v>4300</v>
      </c>
      <c r="D1571" s="3">
        <v>134023363</v>
      </c>
      <c r="E1571" s="3">
        <v>134039236</v>
      </c>
      <c r="F1571" s="3">
        <v>-1</v>
      </c>
      <c r="G1571" s="35" t="s">
        <v>481</v>
      </c>
      <c r="H1571" s="3" t="s">
        <v>6496</v>
      </c>
      <c r="I1571" s="24" t="s">
        <v>4403</v>
      </c>
      <c r="J1571" s="20" t="s">
        <v>4292</v>
      </c>
      <c r="K1571" s="23" t="s">
        <v>4292</v>
      </c>
      <c r="L1571" s="20" t="s">
        <v>4292</v>
      </c>
      <c r="M1571" s="20" t="s">
        <v>4293</v>
      </c>
      <c r="N1571" s="11">
        <v>16.452999999999999</v>
      </c>
      <c r="O1571" s="3">
        <v>-1.0489999999999999</v>
      </c>
      <c r="P1571" s="28">
        <v>8.359</v>
      </c>
      <c r="Q1571" s="3">
        <v>-1.1040000000000001</v>
      </c>
      <c r="R1571" s="28">
        <v>8.6300000000000008</v>
      </c>
      <c r="S1571" s="27">
        <v>-1.026</v>
      </c>
      <c r="T1571" s="3">
        <v>18.783000000000001</v>
      </c>
      <c r="U1571" s="3">
        <v>1.04</v>
      </c>
      <c r="V1571" s="3">
        <v>16.242000000000001</v>
      </c>
      <c r="W1571" s="13">
        <v>1.028</v>
      </c>
      <c r="Y1571" s="6"/>
    </row>
    <row r="1572" spans="1:25" x14ac:dyDescent="0.25">
      <c r="A1572" s="3" t="s">
        <v>1038</v>
      </c>
      <c r="B1572" s="3" t="s">
        <v>4299</v>
      </c>
      <c r="C1572" s="4">
        <v>29</v>
      </c>
      <c r="D1572" s="3">
        <v>42397683</v>
      </c>
      <c r="E1572" s="3">
        <v>42406764</v>
      </c>
      <c r="F1572" s="3">
        <v>1</v>
      </c>
      <c r="G1572" s="35" t="s">
        <v>1039</v>
      </c>
      <c r="H1572" s="3" t="s">
        <v>6284</v>
      </c>
      <c r="I1572" s="24" t="s">
        <v>4403</v>
      </c>
      <c r="J1572" s="20" t="s">
        <v>4292</v>
      </c>
      <c r="K1572" s="23" t="s">
        <v>4293</v>
      </c>
      <c r="L1572" s="20" t="s">
        <v>4292</v>
      </c>
      <c r="M1572" s="20" t="s">
        <v>4292</v>
      </c>
      <c r="N1572" s="11">
        <v>4.8000000000000001E-2</v>
      </c>
      <c r="O1572" s="5" t="s">
        <v>4407</v>
      </c>
      <c r="P1572" s="28">
        <v>0.59</v>
      </c>
      <c r="Q1572" s="3">
        <v>-3.1509999999999998</v>
      </c>
      <c r="R1572" s="28">
        <v>0.105</v>
      </c>
      <c r="S1572" s="5" t="s">
        <v>4407</v>
      </c>
      <c r="T1572" s="3">
        <v>18.649000000000001</v>
      </c>
      <c r="U1572" s="3">
        <v>-1.5129999999999999</v>
      </c>
      <c r="V1572" s="3">
        <v>0.88100000000000001</v>
      </c>
      <c r="W1572" s="13">
        <v>1.167</v>
      </c>
      <c r="Y1572" s="6"/>
    </row>
    <row r="1573" spans="1:25" x14ac:dyDescent="0.25">
      <c r="A1573" s="3" t="s">
        <v>1433</v>
      </c>
      <c r="B1573" s="3" t="s">
        <v>4299</v>
      </c>
      <c r="C1573" s="4">
        <v>10</v>
      </c>
      <c r="D1573" s="3">
        <v>87006443</v>
      </c>
      <c r="E1573" s="3">
        <v>87051824</v>
      </c>
      <c r="F1573" s="3">
        <v>1</v>
      </c>
      <c r="G1573" s="35" t="s">
        <v>1434</v>
      </c>
      <c r="H1573" s="3" t="s">
        <v>5259</v>
      </c>
      <c r="I1573" s="24" t="s">
        <v>4403</v>
      </c>
      <c r="J1573" s="20" t="s">
        <v>4292</v>
      </c>
      <c r="K1573" s="23" t="s">
        <v>4292</v>
      </c>
      <c r="L1573" s="20" t="s">
        <v>4293</v>
      </c>
      <c r="M1573" s="20" t="s">
        <v>4292</v>
      </c>
      <c r="N1573" s="11">
        <v>7.0629999999999997</v>
      </c>
      <c r="O1573" s="3">
        <v>1.5569999999999999</v>
      </c>
      <c r="P1573" s="28">
        <v>5.609</v>
      </c>
      <c r="Q1573" s="3">
        <v>1.004</v>
      </c>
      <c r="R1573" s="28">
        <v>8.6739999999999995</v>
      </c>
      <c r="S1573" s="27">
        <v>-1.1479999999999999</v>
      </c>
      <c r="T1573" s="3">
        <v>18.475000000000001</v>
      </c>
      <c r="U1573" s="3">
        <v>1.39</v>
      </c>
      <c r="V1573" s="3">
        <v>13.260999999999999</v>
      </c>
      <c r="W1573" s="13">
        <v>1.03</v>
      </c>
      <c r="Y1573" s="6"/>
    </row>
    <row r="1574" spans="1:25" x14ac:dyDescent="0.25">
      <c r="A1574" s="3" t="s">
        <v>1882</v>
      </c>
      <c r="B1574" s="3" t="s">
        <v>4299</v>
      </c>
      <c r="C1574" s="4">
        <v>3</v>
      </c>
      <c r="D1574" s="3">
        <v>17163820</v>
      </c>
      <c r="E1574" s="3">
        <v>17165262</v>
      </c>
      <c r="F1574" s="3">
        <v>1</v>
      </c>
      <c r="G1574" s="35" t="s">
        <v>1883</v>
      </c>
      <c r="H1574" s="3" t="s">
        <v>4628</v>
      </c>
      <c r="I1574" s="24" t="s">
        <v>4403</v>
      </c>
      <c r="J1574" s="20" t="s">
        <v>4293</v>
      </c>
      <c r="K1574" s="23" t="s">
        <v>4292</v>
      </c>
      <c r="L1574" s="20" t="s">
        <v>4292</v>
      </c>
      <c r="M1574" s="20" t="s">
        <v>4292</v>
      </c>
      <c r="N1574" s="11">
        <v>1.464</v>
      </c>
      <c r="O1574" s="3">
        <v>1.2470000000000001</v>
      </c>
      <c r="P1574" s="28">
        <v>2.0169999999999999</v>
      </c>
      <c r="Q1574" s="3">
        <v>3.3929999999999998</v>
      </c>
      <c r="R1574" s="28">
        <v>4.3579999999999997</v>
      </c>
      <c r="S1574" s="27">
        <v>-1.069</v>
      </c>
      <c r="T1574" s="3">
        <v>18.420999999999999</v>
      </c>
      <c r="U1574" s="3">
        <v>3.7850000000000001</v>
      </c>
      <c r="V1574" s="3">
        <v>2.4689999999999999</v>
      </c>
      <c r="W1574" s="13">
        <v>1.847</v>
      </c>
      <c r="Y1574" s="6"/>
    </row>
    <row r="1575" spans="1:25" x14ac:dyDescent="0.25">
      <c r="A1575" s="3" t="s">
        <v>2195</v>
      </c>
      <c r="B1575" s="3" t="s">
        <v>4299</v>
      </c>
      <c r="C1575" s="4">
        <v>27</v>
      </c>
      <c r="D1575" s="3">
        <v>6999636</v>
      </c>
      <c r="E1575" s="3">
        <v>7084866</v>
      </c>
      <c r="F1575" s="3">
        <v>-1</v>
      </c>
      <c r="G1575" s="35" t="s">
        <v>2196</v>
      </c>
      <c r="H1575" s="3" t="s">
        <v>6203</v>
      </c>
      <c r="I1575" s="24" t="s">
        <v>4403</v>
      </c>
      <c r="J1575" s="20" t="s">
        <v>4292</v>
      </c>
      <c r="K1575" s="23" t="s">
        <v>4292</v>
      </c>
      <c r="L1575" s="20" t="s">
        <v>4292</v>
      </c>
      <c r="M1575" s="20" t="s">
        <v>4293</v>
      </c>
      <c r="N1575" s="11">
        <v>5.6420000000000003</v>
      </c>
      <c r="O1575" s="3">
        <v>1.0629999999999999</v>
      </c>
      <c r="P1575" s="28">
        <v>4.6449999999999996</v>
      </c>
      <c r="Q1575" s="3">
        <v>1.012</v>
      </c>
      <c r="R1575" s="28">
        <v>4.5060000000000002</v>
      </c>
      <c r="S1575" s="27">
        <v>-1.0409999999999999</v>
      </c>
      <c r="T1575" s="3">
        <v>18.170999999999999</v>
      </c>
      <c r="U1575" s="3">
        <v>1.3009999999999999</v>
      </c>
      <c r="V1575" s="3">
        <v>11.747</v>
      </c>
      <c r="W1575" s="13">
        <v>-1.2849999999999999</v>
      </c>
      <c r="Y1575" s="6"/>
    </row>
    <row r="1576" spans="1:25" x14ac:dyDescent="0.25">
      <c r="A1576" s="3" t="s">
        <v>4212</v>
      </c>
      <c r="B1576" s="3" t="s">
        <v>4305</v>
      </c>
      <c r="C1576" s="4">
        <v>22</v>
      </c>
      <c r="D1576" s="3">
        <v>13679510</v>
      </c>
      <c r="E1576" s="3">
        <v>13681231</v>
      </c>
      <c r="F1576" s="3">
        <v>-1</v>
      </c>
      <c r="G1576" s="35"/>
      <c r="H1576" s="3"/>
      <c r="I1576" s="24" t="s">
        <v>4403</v>
      </c>
      <c r="J1576" s="20" t="s">
        <v>4293</v>
      </c>
      <c r="K1576" s="23" t="s">
        <v>4292</v>
      </c>
      <c r="L1576" s="20" t="s">
        <v>4292</v>
      </c>
      <c r="M1576" s="20" t="s">
        <v>4292</v>
      </c>
      <c r="N1576" s="11">
        <v>6.694</v>
      </c>
      <c r="O1576" s="3">
        <v>-1.2809999999999999</v>
      </c>
      <c r="P1576" s="28">
        <v>4.3789999999999996</v>
      </c>
      <c r="Q1576" s="3">
        <v>-1.4039999999999999</v>
      </c>
      <c r="R1576" s="28">
        <v>13.86</v>
      </c>
      <c r="S1576" s="27">
        <v>-1.0580000000000001</v>
      </c>
      <c r="T1576" s="3">
        <v>18.154</v>
      </c>
      <c r="U1576" s="3">
        <v>-1.7050000000000001</v>
      </c>
      <c r="V1576" s="3">
        <v>10.786</v>
      </c>
      <c r="W1576" s="13">
        <v>1.07</v>
      </c>
      <c r="Y1576" s="6"/>
    </row>
    <row r="1577" spans="1:25" x14ac:dyDescent="0.25">
      <c r="A1577" s="3" t="s">
        <v>1966</v>
      </c>
      <c r="B1577" s="3" t="s">
        <v>4299</v>
      </c>
      <c r="C1577" s="4">
        <v>3</v>
      </c>
      <c r="D1577" s="3">
        <v>8322938</v>
      </c>
      <c r="E1577" s="3">
        <v>8331146</v>
      </c>
      <c r="F1577" s="3">
        <v>1</v>
      </c>
      <c r="G1577" s="35" t="s">
        <v>1967</v>
      </c>
      <c r="H1577" s="3" t="s">
        <v>4609</v>
      </c>
      <c r="I1577" s="24" t="s">
        <v>4403</v>
      </c>
      <c r="J1577" s="20" t="s">
        <v>4292</v>
      </c>
      <c r="K1577" s="23" t="s">
        <v>4293</v>
      </c>
      <c r="L1577" s="20" t="s">
        <v>4292</v>
      </c>
      <c r="M1577" s="20" t="s">
        <v>4292</v>
      </c>
      <c r="N1577" s="11">
        <v>0.253</v>
      </c>
      <c r="O1577" s="3">
        <v>1.2949999999999999</v>
      </c>
      <c r="P1577" s="28">
        <v>0.435</v>
      </c>
      <c r="Q1577" s="3">
        <v>1.05</v>
      </c>
      <c r="R1577" s="28">
        <v>0.13300000000000001</v>
      </c>
      <c r="S1577" s="5" t="s">
        <v>4407</v>
      </c>
      <c r="T1577" s="3">
        <v>17.931999999999999</v>
      </c>
      <c r="U1577" s="3">
        <v>-1.091</v>
      </c>
      <c r="V1577" s="3">
        <v>0.88300000000000001</v>
      </c>
      <c r="W1577" s="13">
        <v>1.3540000000000001</v>
      </c>
      <c r="Y1577" s="6"/>
    </row>
    <row r="1578" spans="1:25" x14ac:dyDescent="0.25">
      <c r="A1578" s="3" t="s">
        <v>4198</v>
      </c>
      <c r="B1578" s="3" t="s">
        <v>4299</v>
      </c>
      <c r="C1578" s="4">
        <v>27</v>
      </c>
      <c r="D1578" s="3">
        <v>5425378</v>
      </c>
      <c r="E1578" s="3">
        <v>5427298</v>
      </c>
      <c r="F1578" s="3">
        <v>-1</v>
      </c>
      <c r="G1578" s="35"/>
      <c r="H1578" s="3" t="s">
        <v>4475</v>
      </c>
      <c r="I1578" s="24" t="s">
        <v>4403</v>
      </c>
      <c r="J1578" s="20" t="s">
        <v>4293</v>
      </c>
      <c r="K1578" s="23" t="s">
        <v>4292</v>
      </c>
      <c r="L1578" s="20" t="s">
        <v>4292</v>
      </c>
      <c r="M1578" s="20" t="s">
        <v>4292</v>
      </c>
      <c r="N1578" s="11">
        <v>4.2000000000000003E-2</v>
      </c>
      <c r="O1578" s="5" t="s">
        <v>4407</v>
      </c>
      <c r="P1578" s="28">
        <v>4.5999999999999999E-2</v>
      </c>
      <c r="Q1578" s="5" t="s">
        <v>4407</v>
      </c>
      <c r="R1578" s="28">
        <v>7.8E-2</v>
      </c>
      <c r="S1578" s="5" t="s">
        <v>4407</v>
      </c>
      <c r="T1578" s="3">
        <v>17.798999999999999</v>
      </c>
      <c r="U1578" s="3">
        <v>4.8929999999999998</v>
      </c>
      <c r="V1578" s="3">
        <v>2.4380000000000002</v>
      </c>
      <c r="W1578" s="13">
        <v>1.2350000000000001</v>
      </c>
      <c r="Y1578" s="6"/>
    </row>
    <row r="1579" spans="1:25" x14ac:dyDescent="0.25">
      <c r="A1579" s="3" t="s">
        <v>2027</v>
      </c>
      <c r="B1579" s="3" t="s">
        <v>4299</v>
      </c>
      <c r="C1579" s="4">
        <v>23</v>
      </c>
      <c r="D1579" s="3">
        <v>27399306</v>
      </c>
      <c r="E1579" s="3">
        <v>27402825</v>
      </c>
      <c r="F1579" s="3">
        <v>1</v>
      </c>
      <c r="G1579" s="35" t="s">
        <v>2028</v>
      </c>
      <c r="H1579" s="3" t="s">
        <v>6050</v>
      </c>
      <c r="I1579" s="24" t="s">
        <v>4403</v>
      </c>
      <c r="J1579" s="20" t="s">
        <v>4293</v>
      </c>
      <c r="K1579" s="23" t="s">
        <v>4292</v>
      </c>
      <c r="L1579" s="20" t="s">
        <v>4292</v>
      </c>
      <c r="M1579" s="20" t="s">
        <v>4292</v>
      </c>
      <c r="N1579" s="11">
        <v>6.718</v>
      </c>
      <c r="O1579" s="3">
        <v>1.524</v>
      </c>
      <c r="P1579" s="28">
        <v>13.348000000000001</v>
      </c>
      <c r="Q1579" s="3">
        <v>1.25</v>
      </c>
      <c r="R1579" s="28">
        <v>1.99</v>
      </c>
      <c r="S1579" s="27">
        <v>-1.004</v>
      </c>
      <c r="T1579" s="3">
        <v>17.420999999999999</v>
      </c>
      <c r="U1579" s="3">
        <v>1.282</v>
      </c>
      <c r="V1579" s="3">
        <v>10.388999999999999</v>
      </c>
      <c r="W1579" s="13">
        <v>1.278</v>
      </c>
      <c r="Y1579" s="6"/>
    </row>
    <row r="1580" spans="1:25" x14ac:dyDescent="0.25">
      <c r="A1580" s="3" t="s">
        <v>1809</v>
      </c>
      <c r="B1580" s="3" t="s">
        <v>4299</v>
      </c>
      <c r="C1580" s="4">
        <v>22</v>
      </c>
      <c r="D1580" s="3">
        <v>495506</v>
      </c>
      <c r="E1580" s="3">
        <v>677104</v>
      </c>
      <c r="F1580" s="3">
        <v>1</v>
      </c>
      <c r="G1580" s="35" t="s">
        <v>1810</v>
      </c>
      <c r="H1580" s="3" t="s">
        <v>5957</v>
      </c>
      <c r="I1580" s="24" t="s">
        <v>4403</v>
      </c>
      <c r="J1580" s="20" t="s">
        <v>4292</v>
      </c>
      <c r="K1580" s="23" t="s">
        <v>4292</v>
      </c>
      <c r="L1580" s="20" t="s">
        <v>4292</v>
      </c>
      <c r="M1580" s="20" t="s">
        <v>4293</v>
      </c>
      <c r="N1580" s="11">
        <v>14.15</v>
      </c>
      <c r="O1580" s="3">
        <v>-1.0049999999999999</v>
      </c>
      <c r="P1580" s="28">
        <v>4.2859999999999996</v>
      </c>
      <c r="Q1580" s="3">
        <v>-1.0429999999999999</v>
      </c>
      <c r="R1580" s="28">
        <v>1.1080000000000001</v>
      </c>
      <c r="S1580" s="27">
        <v>1.2010000000000001</v>
      </c>
      <c r="T1580" s="3">
        <v>17.402999999999999</v>
      </c>
      <c r="U1580" s="3">
        <v>-1.2689999999999999</v>
      </c>
      <c r="V1580" s="3">
        <v>5.0869999999999997</v>
      </c>
      <c r="W1580" s="13">
        <v>1.083</v>
      </c>
      <c r="Y1580" s="6"/>
    </row>
    <row r="1581" spans="1:25" x14ac:dyDescent="0.25">
      <c r="A1581" s="3" t="s">
        <v>2342</v>
      </c>
      <c r="B1581" s="3" t="s">
        <v>4299</v>
      </c>
      <c r="C1581" s="4" t="s">
        <v>4300</v>
      </c>
      <c r="D1581" s="3">
        <v>99894566</v>
      </c>
      <c r="E1581" s="3">
        <v>99933646</v>
      </c>
      <c r="F1581" s="3">
        <v>1</v>
      </c>
      <c r="G1581" s="35" t="s">
        <v>2343</v>
      </c>
      <c r="H1581" s="3" t="s">
        <v>6480</v>
      </c>
      <c r="I1581" s="24" t="s">
        <v>4403</v>
      </c>
      <c r="J1581" s="20" t="s">
        <v>4292</v>
      </c>
      <c r="K1581" s="23" t="s">
        <v>4292</v>
      </c>
      <c r="L1581" s="20" t="s">
        <v>4292</v>
      </c>
      <c r="M1581" s="20" t="s">
        <v>4293</v>
      </c>
      <c r="N1581" s="11">
        <v>2.06</v>
      </c>
      <c r="O1581" s="3">
        <v>1.1240000000000001</v>
      </c>
      <c r="P1581" s="28">
        <v>1.075</v>
      </c>
      <c r="Q1581" s="3">
        <v>1.077</v>
      </c>
      <c r="R1581" s="28">
        <v>5.1029999999999998</v>
      </c>
      <c r="S1581" s="27">
        <v>-1.125</v>
      </c>
      <c r="T1581" s="3">
        <v>17.213999999999999</v>
      </c>
      <c r="U1581" s="3">
        <v>3.2679999999999998</v>
      </c>
      <c r="V1581" s="3">
        <v>3.9670000000000001</v>
      </c>
      <c r="W1581" s="13">
        <v>1.2450000000000001</v>
      </c>
      <c r="Y1581" s="6"/>
    </row>
    <row r="1582" spans="1:25" x14ac:dyDescent="0.25">
      <c r="A1582" s="3" t="s">
        <v>755</v>
      </c>
      <c r="B1582" s="3" t="s">
        <v>4299</v>
      </c>
      <c r="C1582" s="4">
        <v>12</v>
      </c>
      <c r="D1582" s="3">
        <v>53310604</v>
      </c>
      <c r="E1582" s="3">
        <v>53407024</v>
      </c>
      <c r="F1582" s="3">
        <v>-1</v>
      </c>
      <c r="G1582" s="35" t="s">
        <v>756</v>
      </c>
      <c r="H1582" s="3" t="s">
        <v>5362</v>
      </c>
      <c r="I1582" s="24" t="s">
        <v>4403</v>
      </c>
      <c r="J1582" s="20" t="s">
        <v>4293</v>
      </c>
      <c r="K1582" s="23" t="s">
        <v>4292</v>
      </c>
      <c r="L1582" s="20" t="s">
        <v>4292</v>
      </c>
      <c r="M1582" s="20" t="s">
        <v>4292</v>
      </c>
      <c r="N1582" s="11">
        <v>9.3369999999999997</v>
      </c>
      <c r="O1582" s="3">
        <v>4.1779999999999999</v>
      </c>
      <c r="P1582" s="28">
        <v>1.4</v>
      </c>
      <c r="Q1582" s="3">
        <v>-1.1870000000000001</v>
      </c>
      <c r="R1582" s="28">
        <v>7.0250000000000004</v>
      </c>
      <c r="S1582" s="27">
        <v>-1.036</v>
      </c>
      <c r="T1582" s="3">
        <v>17.07</v>
      </c>
      <c r="U1582" s="3">
        <v>1.2190000000000001</v>
      </c>
      <c r="V1582" s="3">
        <v>9.4990000000000006</v>
      </c>
      <c r="W1582" s="13">
        <v>1.014</v>
      </c>
      <c r="Y1582" s="6"/>
    </row>
    <row r="1583" spans="1:25" x14ac:dyDescent="0.25">
      <c r="A1583" s="3" t="s">
        <v>459</v>
      </c>
      <c r="B1583" s="3" t="s">
        <v>4299</v>
      </c>
      <c r="C1583" s="4">
        <v>18</v>
      </c>
      <c r="D1583" s="3">
        <v>50677199</v>
      </c>
      <c r="E1583" s="3">
        <v>50709510</v>
      </c>
      <c r="F1583" s="3">
        <v>1</v>
      </c>
      <c r="G1583" s="35" t="s">
        <v>460</v>
      </c>
      <c r="H1583" s="3" t="s">
        <v>5736</v>
      </c>
      <c r="I1583" s="24" t="s">
        <v>4403</v>
      </c>
      <c r="J1583" s="20" t="s">
        <v>4292</v>
      </c>
      <c r="K1583" s="23" t="s">
        <v>4292</v>
      </c>
      <c r="L1583" s="20" t="s">
        <v>4292</v>
      </c>
      <c r="M1583" s="20" t="s">
        <v>4293</v>
      </c>
      <c r="N1583" s="11">
        <v>6.1550000000000002</v>
      </c>
      <c r="O1583" s="3">
        <v>1.3660000000000001</v>
      </c>
      <c r="P1583" s="28">
        <v>8.3190000000000008</v>
      </c>
      <c r="Q1583" s="3">
        <v>1.349</v>
      </c>
      <c r="R1583" s="28">
        <v>7.63</v>
      </c>
      <c r="S1583" s="27">
        <v>-1.0960000000000001</v>
      </c>
      <c r="T1583" s="3">
        <v>16.963000000000001</v>
      </c>
      <c r="U1583" s="3">
        <v>1.3260000000000001</v>
      </c>
      <c r="V1583" s="3">
        <v>11.21</v>
      </c>
      <c r="W1583" s="13">
        <v>1.1319999999999999</v>
      </c>
      <c r="Y1583" s="6"/>
    </row>
    <row r="1584" spans="1:25" x14ac:dyDescent="0.25">
      <c r="A1584" s="3" t="s">
        <v>1284</v>
      </c>
      <c r="B1584" s="3" t="s">
        <v>4299</v>
      </c>
      <c r="C1584" s="4" t="s">
        <v>4300</v>
      </c>
      <c r="D1584" s="3">
        <v>92189578</v>
      </c>
      <c r="E1584" s="3">
        <v>92201107</v>
      </c>
      <c r="F1584" s="3">
        <v>-1</v>
      </c>
      <c r="G1584" s="35" t="s">
        <v>1285</v>
      </c>
      <c r="H1584" s="3" t="s">
        <v>6440</v>
      </c>
      <c r="I1584" s="24" t="s">
        <v>4403</v>
      </c>
      <c r="J1584" s="20" t="s">
        <v>4292</v>
      </c>
      <c r="K1584" s="23" t="s">
        <v>4292</v>
      </c>
      <c r="L1584" s="20" t="s">
        <v>4292</v>
      </c>
      <c r="M1584" s="20" t="s">
        <v>4293</v>
      </c>
      <c r="N1584" s="11">
        <v>11.808</v>
      </c>
      <c r="O1584" s="3">
        <v>-1.0049999999999999</v>
      </c>
      <c r="P1584" s="28">
        <v>3.875</v>
      </c>
      <c r="Q1584" s="3">
        <v>1.0209999999999999</v>
      </c>
      <c r="R1584" s="28">
        <v>6.1980000000000004</v>
      </c>
      <c r="S1584" s="27">
        <v>-1.0620000000000001</v>
      </c>
      <c r="T1584" s="3">
        <v>16.8</v>
      </c>
      <c r="U1584" s="3">
        <v>-1.0129999999999999</v>
      </c>
      <c r="V1584" s="3">
        <v>12.831</v>
      </c>
      <c r="W1584" s="13">
        <v>1.008</v>
      </c>
      <c r="Y1584" s="6"/>
    </row>
    <row r="1585" spans="1:25" x14ac:dyDescent="0.25">
      <c r="A1585" s="3" t="s">
        <v>1886</v>
      </c>
      <c r="B1585" s="3" t="s">
        <v>4299</v>
      </c>
      <c r="C1585" s="4">
        <v>7</v>
      </c>
      <c r="D1585" s="3">
        <v>5471576</v>
      </c>
      <c r="E1585" s="3">
        <v>5493984</v>
      </c>
      <c r="F1585" s="3">
        <v>-1</v>
      </c>
      <c r="G1585" s="35" t="s">
        <v>1887</v>
      </c>
      <c r="H1585" s="3" t="s">
        <v>4996</v>
      </c>
      <c r="I1585" s="24" t="s">
        <v>4403</v>
      </c>
      <c r="J1585" s="20" t="s">
        <v>4292</v>
      </c>
      <c r="K1585" s="23" t="s">
        <v>4292</v>
      </c>
      <c r="L1585" s="20" t="s">
        <v>4292</v>
      </c>
      <c r="M1585" s="20" t="s">
        <v>4293</v>
      </c>
      <c r="N1585" s="11">
        <v>6.6109999999999998</v>
      </c>
      <c r="O1585" s="3">
        <v>-1.01</v>
      </c>
      <c r="P1585" s="28">
        <v>6.27</v>
      </c>
      <c r="Q1585" s="3">
        <v>1.1240000000000001</v>
      </c>
      <c r="R1585" s="28">
        <v>7.1509999999999998</v>
      </c>
      <c r="S1585" s="27">
        <v>-1.2709999999999999</v>
      </c>
      <c r="T1585" s="3">
        <v>16.731999999999999</v>
      </c>
      <c r="U1585" s="3">
        <v>1.212</v>
      </c>
      <c r="V1585" s="3">
        <v>16.556000000000001</v>
      </c>
      <c r="W1585" s="13">
        <v>1.0369999999999999</v>
      </c>
      <c r="Y1585" s="6"/>
    </row>
    <row r="1586" spans="1:25" x14ac:dyDescent="0.25">
      <c r="A1586" s="3" t="s">
        <v>1954</v>
      </c>
      <c r="B1586" s="3" t="s">
        <v>4299</v>
      </c>
      <c r="C1586" s="4">
        <v>13</v>
      </c>
      <c r="D1586" s="3">
        <v>51968275</v>
      </c>
      <c r="E1586" s="3">
        <v>51981601</v>
      </c>
      <c r="F1586" s="3">
        <v>1</v>
      </c>
      <c r="G1586" s="35" t="s">
        <v>1955</v>
      </c>
      <c r="H1586" s="3" t="s">
        <v>5399</v>
      </c>
      <c r="I1586" s="24" t="s">
        <v>4403</v>
      </c>
      <c r="J1586" s="20" t="s">
        <v>4292</v>
      </c>
      <c r="K1586" s="23" t="s">
        <v>4292</v>
      </c>
      <c r="L1586" s="20" t="s">
        <v>4292</v>
      </c>
      <c r="M1586" s="20" t="s">
        <v>4293</v>
      </c>
      <c r="N1586" s="11">
        <v>6.0069999999999997</v>
      </c>
      <c r="O1586" s="3">
        <v>1.405</v>
      </c>
      <c r="P1586" s="28">
        <v>6.3550000000000004</v>
      </c>
      <c r="Q1586" s="3">
        <v>1.18</v>
      </c>
      <c r="R1586" s="28">
        <v>0.371</v>
      </c>
      <c r="S1586" s="27">
        <v>1.649</v>
      </c>
      <c r="T1586" s="3">
        <v>16.678000000000001</v>
      </c>
      <c r="U1586" s="3">
        <v>1.008</v>
      </c>
      <c r="V1586" s="3">
        <v>10.54</v>
      </c>
      <c r="W1586" s="13">
        <v>1.048</v>
      </c>
      <c r="Y1586" s="6"/>
    </row>
    <row r="1587" spans="1:25" x14ac:dyDescent="0.25">
      <c r="A1587" s="3" t="s">
        <v>3501</v>
      </c>
      <c r="B1587" s="3" t="s">
        <v>4299</v>
      </c>
      <c r="C1587" s="4">
        <v>14</v>
      </c>
      <c r="D1587" s="3">
        <v>64875135</v>
      </c>
      <c r="E1587" s="3">
        <v>64898581</v>
      </c>
      <c r="F1587" s="3">
        <v>1</v>
      </c>
      <c r="G1587" s="35" t="s">
        <v>3502</v>
      </c>
      <c r="H1587" s="3" t="s">
        <v>5498</v>
      </c>
      <c r="I1587" s="24" t="s">
        <v>4403</v>
      </c>
      <c r="J1587" s="20" t="s">
        <v>4292</v>
      </c>
      <c r="K1587" s="23" t="s">
        <v>4292</v>
      </c>
      <c r="L1587" s="20" t="s">
        <v>4292</v>
      </c>
      <c r="M1587" s="20" t="s">
        <v>4293</v>
      </c>
      <c r="N1587" s="11">
        <v>5.5979999999999999</v>
      </c>
      <c r="O1587" s="3">
        <v>1.7569999999999999</v>
      </c>
      <c r="P1587" s="28">
        <v>6.8220000000000001</v>
      </c>
      <c r="Q1587" s="3">
        <v>1.117</v>
      </c>
      <c r="R1587" s="28">
        <v>0.872</v>
      </c>
      <c r="S1587" s="27">
        <v>-1.06</v>
      </c>
      <c r="T1587" s="3">
        <v>16.603999999999999</v>
      </c>
      <c r="U1587" s="3">
        <v>-1.246</v>
      </c>
      <c r="V1587" s="3">
        <v>5.73</v>
      </c>
      <c r="W1587" s="13">
        <v>1.026</v>
      </c>
      <c r="Y1587" s="6"/>
    </row>
    <row r="1588" spans="1:25" x14ac:dyDescent="0.25">
      <c r="A1588" s="3" t="s">
        <v>2069</v>
      </c>
      <c r="B1588" s="3" t="s">
        <v>4299</v>
      </c>
      <c r="C1588" s="4">
        <v>29</v>
      </c>
      <c r="D1588" s="3">
        <v>44496359</v>
      </c>
      <c r="E1588" s="3">
        <v>44505000</v>
      </c>
      <c r="F1588" s="3">
        <v>-1</v>
      </c>
      <c r="G1588" s="35" t="s">
        <v>2070</v>
      </c>
      <c r="H1588" s="3" t="s">
        <v>6289</v>
      </c>
      <c r="I1588" s="24" t="s">
        <v>4403</v>
      </c>
      <c r="J1588" s="20" t="s">
        <v>4292</v>
      </c>
      <c r="K1588" s="23" t="s">
        <v>4292</v>
      </c>
      <c r="L1588" s="20" t="s">
        <v>4293</v>
      </c>
      <c r="M1588" s="20" t="s">
        <v>4292</v>
      </c>
      <c r="N1588" s="11">
        <v>12.659000000000001</v>
      </c>
      <c r="O1588" s="3">
        <v>1.0620000000000001</v>
      </c>
      <c r="P1588" s="28">
        <v>10.528</v>
      </c>
      <c r="Q1588" s="3">
        <v>1.1990000000000001</v>
      </c>
      <c r="R1588" s="28">
        <v>9.6460000000000008</v>
      </c>
      <c r="S1588" s="27">
        <v>-1.1160000000000001</v>
      </c>
      <c r="T1588" s="3">
        <v>16.600000000000001</v>
      </c>
      <c r="U1588" s="3">
        <v>1.1339999999999999</v>
      </c>
      <c r="V1588" s="3">
        <v>16.515000000000001</v>
      </c>
      <c r="W1588" s="13">
        <v>1.07</v>
      </c>
      <c r="Y1588" s="6"/>
    </row>
    <row r="1589" spans="1:25" x14ac:dyDescent="0.25">
      <c r="A1589" s="3" t="s">
        <v>2185</v>
      </c>
      <c r="B1589" s="3" t="s">
        <v>4299</v>
      </c>
      <c r="C1589" s="4">
        <v>7</v>
      </c>
      <c r="D1589" s="3">
        <v>1956352</v>
      </c>
      <c r="E1589" s="3">
        <v>2165242</v>
      </c>
      <c r="F1589" s="3">
        <v>1</v>
      </c>
      <c r="G1589" s="35" t="s">
        <v>2186</v>
      </c>
      <c r="H1589" s="3" t="s">
        <v>4990</v>
      </c>
      <c r="I1589" s="24" t="s">
        <v>4403</v>
      </c>
      <c r="J1589" s="20" t="s">
        <v>4292</v>
      </c>
      <c r="K1589" s="23" t="s">
        <v>4292</v>
      </c>
      <c r="L1589" s="20" t="s">
        <v>4292</v>
      </c>
      <c r="M1589" s="20" t="s">
        <v>4293</v>
      </c>
      <c r="N1589" s="11">
        <v>2.2599999999999998</v>
      </c>
      <c r="O1589" s="3">
        <v>-1.331</v>
      </c>
      <c r="P1589" s="28">
        <v>7.87</v>
      </c>
      <c r="Q1589" s="3">
        <v>1.103</v>
      </c>
      <c r="R1589" s="28">
        <v>1.542</v>
      </c>
      <c r="S1589" s="27">
        <v>-1.141</v>
      </c>
      <c r="T1589" s="3">
        <v>16.417000000000002</v>
      </c>
      <c r="U1589" s="3">
        <v>1.08</v>
      </c>
      <c r="V1589" s="3">
        <v>2.496</v>
      </c>
      <c r="W1589" s="13">
        <v>1.0940000000000001</v>
      </c>
      <c r="Y1589" s="6"/>
    </row>
    <row r="1590" spans="1:25" x14ac:dyDescent="0.25">
      <c r="A1590" s="3" t="s">
        <v>731</v>
      </c>
      <c r="B1590" s="3" t="s">
        <v>4299</v>
      </c>
      <c r="C1590" s="4">
        <v>15</v>
      </c>
      <c r="D1590" s="3">
        <v>30023047</v>
      </c>
      <c r="E1590" s="3">
        <v>30033583</v>
      </c>
      <c r="F1590" s="3">
        <v>-1</v>
      </c>
      <c r="G1590" s="35" t="s">
        <v>732</v>
      </c>
      <c r="H1590" s="3" t="s">
        <v>5519</v>
      </c>
      <c r="I1590" s="24" t="s">
        <v>4403</v>
      </c>
      <c r="J1590" s="20" t="s">
        <v>4292</v>
      </c>
      <c r="K1590" s="23" t="s">
        <v>4292</v>
      </c>
      <c r="L1590" s="20" t="s">
        <v>4293</v>
      </c>
      <c r="M1590" s="20" t="s">
        <v>4292</v>
      </c>
      <c r="N1590" s="11">
        <v>3.4580000000000002</v>
      </c>
      <c r="O1590" s="3">
        <v>1.135</v>
      </c>
      <c r="P1590" s="28">
        <v>5.3710000000000004</v>
      </c>
      <c r="Q1590" s="3">
        <v>1.228</v>
      </c>
      <c r="R1590" s="28">
        <v>6.468</v>
      </c>
      <c r="S1590" s="27">
        <v>-1.252</v>
      </c>
      <c r="T1590" s="3">
        <v>16.196999999999999</v>
      </c>
      <c r="U1590" s="3">
        <v>1.0289999999999999</v>
      </c>
      <c r="V1590" s="3">
        <v>6.0640000000000001</v>
      </c>
      <c r="W1590" s="13">
        <v>-1.07</v>
      </c>
      <c r="Y1590" s="6"/>
    </row>
    <row r="1591" spans="1:25" x14ac:dyDescent="0.25">
      <c r="A1591" s="3" t="s">
        <v>3683</v>
      </c>
      <c r="B1591" s="3" t="s">
        <v>4299</v>
      </c>
      <c r="C1591" s="4">
        <v>5</v>
      </c>
      <c r="D1591" s="3">
        <v>32667466</v>
      </c>
      <c r="E1591" s="3">
        <v>32676306</v>
      </c>
      <c r="F1591" s="3">
        <v>-1</v>
      </c>
      <c r="G1591" s="35" t="s">
        <v>3684</v>
      </c>
      <c r="H1591" s="3" t="s">
        <v>4803</v>
      </c>
      <c r="I1591" s="24" t="s">
        <v>4403</v>
      </c>
      <c r="J1591" s="20" t="s">
        <v>4293</v>
      </c>
      <c r="K1591" s="23" t="s">
        <v>4292</v>
      </c>
      <c r="L1591" s="20" t="s">
        <v>4292</v>
      </c>
      <c r="M1591" s="20" t="s">
        <v>4292</v>
      </c>
      <c r="N1591" s="11">
        <v>6.5140000000000002</v>
      </c>
      <c r="O1591" s="3">
        <v>1.107</v>
      </c>
      <c r="P1591" s="28">
        <v>11.468999999999999</v>
      </c>
      <c r="Q1591" s="3">
        <v>1.151</v>
      </c>
      <c r="R1591" s="28">
        <v>5.665</v>
      </c>
      <c r="S1591" s="27">
        <v>1.048</v>
      </c>
      <c r="T1591" s="3">
        <v>16.155000000000001</v>
      </c>
      <c r="U1591" s="3">
        <v>1.123</v>
      </c>
      <c r="V1591" s="3">
        <v>3.6819999999999999</v>
      </c>
      <c r="W1591" s="13">
        <v>1.202</v>
      </c>
      <c r="Y1591" s="6"/>
    </row>
    <row r="1592" spans="1:25" x14ac:dyDescent="0.25">
      <c r="A1592" s="3" t="s">
        <v>1583</v>
      </c>
      <c r="B1592" s="3" t="s">
        <v>4299</v>
      </c>
      <c r="C1592" s="4">
        <v>25</v>
      </c>
      <c r="D1592" s="3">
        <v>35243348</v>
      </c>
      <c r="E1592" s="3">
        <v>35515094</v>
      </c>
      <c r="F1592" s="3">
        <v>-1</v>
      </c>
      <c r="G1592" s="35" t="s">
        <v>1584</v>
      </c>
      <c r="H1592" s="3" t="s">
        <v>6150</v>
      </c>
      <c r="I1592" s="24" t="s">
        <v>4403</v>
      </c>
      <c r="J1592" s="20" t="s">
        <v>4292</v>
      </c>
      <c r="K1592" s="23" t="s">
        <v>4292</v>
      </c>
      <c r="L1592" s="20" t="s">
        <v>4293</v>
      </c>
      <c r="M1592" s="20" t="s">
        <v>4292</v>
      </c>
      <c r="N1592" s="11">
        <v>14.984999999999999</v>
      </c>
      <c r="O1592" s="3">
        <v>-1.026</v>
      </c>
      <c r="P1592" s="28">
        <v>9.8580000000000005</v>
      </c>
      <c r="Q1592" s="3">
        <v>1.0249999999999999</v>
      </c>
      <c r="R1592" s="28">
        <v>5.5810000000000004</v>
      </c>
      <c r="S1592" s="27">
        <v>-1.0589999999999999</v>
      </c>
      <c r="T1592" s="3">
        <v>15.336</v>
      </c>
      <c r="U1592" s="3">
        <v>-1.139</v>
      </c>
      <c r="V1592" s="3">
        <v>11.276</v>
      </c>
      <c r="W1592" s="13">
        <v>-1.2969999999999999</v>
      </c>
      <c r="Y1592" s="6"/>
    </row>
    <row r="1593" spans="1:25" x14ac:dyDescent="0.25">
      <c r="A1593" s="3" t="s">
        <v>1317</v>
      </c>
      <c r="B1593" s="3" t="s">
        <v>4299</v>
      </c>
      <c r="C1593" s="4">
        <v>24</v>
      </c>
      <c r="D1593" s="3">
        <v>33687908</v>
      </c>
      <c r="E1593" s="3">
        <v>33792573</v>
      </c>
      <c r="F1593" s="3">
        <v>-1</v>
      </c>
      <c r="G1593" s="35" t="s">
        <v>1318</v>
      </c>
      <c r="H1593" s="3" t="s">
        <v>6079</v>
      </c>
      <c r="I1593" s="24" t="s">
        <v>4403</v>
      </c>
      <c r="J1593" s="20" t="s">
        <v>4292</v>
      </c>
      <c r="K1593" s="23" t="s">
        <v>4292</v>
      </c>
      <c r="L1593" s="20" t="s">
        <v>4292</v>
      </c>
      <c r="M1593" s="20" t="s">
        <v>4293</v>
      </c>
      <c r="N1593" s="11">
        <v>4.5449999999999999</v>
      </c>
      <c r="O1593" s="3">
        <v>1.3680000000000001</v>
      </c>
      <c r="P1593" s="28">
        <v>2.1800000000000002</v>
      </c>
      <c r="Q1593" s="3">
        <v>-1.1080000000000001</v>
      </c>
      <c r="R1593" s="28">
        <v>7.2460000000000004</v>
      </c>
      <c r="S1593" s="27">
        <v>1.03</v>
      </c>
      <c r="T1593" s="3">
        <v>15.3</v>
      </c>
      <c r="U1593" s="3">
        <v>1.113</v>
      </c>
      <c r="V1593" s="3">
        <v>7.7210000000000001</v>
      </c>
      <c r="W1593" s="13">
        <v>-1.2629999999999999</v>
      </c>
      <c r="Y1593" s="6"/>
    </row>
    <row r="1594" spans="1:25" x14ac:dyDescent="0.25">
      <c r="A1594" s="3" t="s">
        <v>1400</v>
      </c>
      <c r="B1594" s="3" t="s">
        <v>4299</v>
      </c>
      <c r="C1594" s="4">
        <v>5</v>
      </c>
      <c r="D1594" s="3">
        <v>26161892</v>
      </c>
      <c r="E1594" s="3">
        <v>26163475</v>
      </c>
      <c r="F1594" s="3">
        <v>-1</v>
      </c>
      <c r="G1594" s="35" t="s">
        <v>1401</v>
      </c>
      <c r="H1594" s="3" t="s">
        <v>4791</v>
      </c>
      <c r="I1594" s="24" t="s">
        <v>4403</v>
      </c>
      <c r="J1594" s="20" t="s">
        <v>4292</v>
      </c>
      <c r="K1594" s="23" t="s">
        <v>4293</v>
      </c>
      <c r="L1594" s="20" t="s">
        <v>4293</v>
      </c>
      <c r="M1594" s="20" t="s">
        <v>4292</v>
      </c>
      <c r="N1594" s="11">
        <v>1.4999999999999999E-2</v>
      </c>
      <c r="O1594" s="5" t="s">
        <v>4407</v>
      </c>
      <c r="P1594" s="28">
        <v>0.39900000000000002</v>
      </c>
      <c r="Q1594" s="3">
        <v>-1.052</v>
      </c>
      <c r="R1594" s="28">
        <v>1.2E-2</v>
      </c>
      <c r="S1594" s="5" t="s">
        <v>4407</v>
      </c>
      <c r="T1594" s="3">
        <v>15.262</v>
      </c>
      <c r="U1594" s="3">
        <v>1.258</v>
      </c>
      <c r="V1594" s="3">
        <v>0.72399999999999998</v>
      </c>
      <c r="W1594" s="13">
        <v>-1.5349999999999999</v>
      </c>
      <c r="Y1594" s="6"/>
    </row>
    <row r="1595" spans="1:25" x14ac:dyDescent="0.25">
      <c r="A1595" s="3" t="s">
        <v>360</v>
      </c>
      <c r="B1595" s="3" t="s">
        <v>4299</v>
      </c>
      <c r="C1595" s="4" t="s">
        <v>4300</v>
      </c>
      <c r="D1595" s="3">
        <v>81604863</v>
      </c>
      <c r="E1595" s="3">
        <v>81621189</v>
      </c>
      <c r="F1595" s="3">
        <v>-1</v>
      </c>
      <c r="G1595" s="35" t="s">
        <v>361</v>
      </c>
      <c r="H1595" s="3" t="s">
        <v>6389</v>
      </c>
      <c r="I1595" s="24" t="s">
        <v>4403</v>
      </c>
      <c r="J1595" s="20" t="s">
        <v>4292</v>
      </c>
      <c r="K1595" s="23" t="s">
        <v>4292</v>
      </c>
      <c r="L1595" s="20" t="s">
        <v>4292</v>
      </c>
      <c r="M1595" s="20" t="s">
        <v>4293</v>
      </c>
      <c r="N1595" s="11">
        <v>11.416</v>
      </c>
      <c r="O1595" s="3">
        <v>1.5389999999999999</v>
      </c>
      <c r="P1595" s="28">
        <v>0.89800000000000002</v>
      </c>
      <c r="Q1595" s="3">
        <v>1.353</v>
      </c>
      <c r="R1595" s="28">
        <v>0.114</v>
      </c>
      <c r="S1595" s="5" t="s">
        <v>4407</v>
      </c>
      <c r="T1595" s="3">
        <v>15.237</v>
      </c>
      <c r="U1595" s="3">
        <v>-1.123</v>
      </c>
      <c r="V1595" s="3">
        <v>0.85899999999999999</v>
      </c>
      <c r="W1595" s="13">
        <v>-1.1599999999999999</v>
      </c>
      <c r="Y1595" s="6"/>
    </row>
    <row r="1596" spans="1:25" x14ac:dyDescent="0.25">
      <c r="A1596" s="3" t="s">
        <v>1378</v>
      </c>
      <c r="B1596" s="3" t="s">
        <v>4299</v>
      </c>
      <c r="C1596" s="4">
        <v>21</v>
      </c>
      <c r="D1596" s="3">
        <v>5795677</v>
      </c>
      <c r="E1596" s="3">
        <v>5833339</v>
      </c>
      <c r="F1596" s="3">
        <v>-1</v>
      </c>
      <c r="G1596" s="35" t="s">
        <v>1379</v>
      </c>
      <c r="H1596" s="3" t="s">
        <v>5903</v>
      </c>
      <c r="I1596" s="24" t="s">
        <v>4403</v>
      </c>
      <c r="J1596" s="20" t="s">
        <v>4292</v>
      </c>
      <c r="K1596" s="23" t="s">
        <v>4292</v>
      </c>
      <c r="L1596" s="20" t="s">
        <v>4292</v>
      </c>
      <c r="M1596" s="20" t="s">
        <v>4293</v>
      </c>
      <c r="N1596" s="11">
        <v>0.59599999999999997</v>
      </c>
      <c r="O1596" s="3">
        <v>1.998</v>
      </c>
      <c r="P1596" s="28">
        <v>3.47</v>
      </c>
      <c r="Q1596" s="3">
        <v>1.4390000000000001</v>
      </c>
      <c r="R1596" s="28">
        <v>6.14</v>
      </c>
      <c r="S1596" s="27">
        <v>-1.0209999999999999</v>
      </c>
      <c r="T1596" s="3">
        <v>15.198</v>
      </c>
      <c r="U1596" s="3">
        <v>1.1040000000000001</v>
      </c>
      <c r="V1596" s="3">
        <v>14.036</v>
      </c>
      <c r="W1596" s="13">
        <v>-1.387</v>
      </c>
      <c r="Y1596" s="6"/>
    </row>
    <row r="1597" spans="1:25" x14ac:dyDescent="0.25">
      <c r="A1597" s="3" t="s">
        <v>2651</v>
      </c>
      <c r="B1597" s="3" t="s">
        <v>4299</v>
      </c>
      <c r="C1597" s="4">
        <v>11</v>
      </c>
      <c r="D1597" s="3">
        <v>101118800</v>
      </c>
      <c r="E1597" s="3">
        <v>101150880</v>
      </c>
      <c r="F1597" s="3">
        <v>1</v>
      </c>
      <c r="G1597" s="35" t="s">
        <v>2652</v>
      </c>
      <c r="H1597" s="3" t="s">
        <v>5327</v>
      </c>
      <c r="I1597" s="24" t="s">
        <v>4403</v>
      </c>
      <c r="J1597" s="20" t="s">
        <v>4292</v>
      </c>
      <c r="K1597" s="23" t="s">
        <v>4292</v>
      </c>
      <c r="L1597" s="20" t="s">
        <v>4293</v>
      </c>
      <c r="M1597" s="20" t="s">
        <v>4292</v>
      </c>
      <c r="N1597" s="11">
        <v>14.848000000000001</v>
      </c>
      <c r="O1597" s="3">
        <v>-1.0880000000000001</v>
      </c>
      <c r="P1597" s="28">
        <v>8.9700000000000006</v>
      </c>
      <c r="Q1597" s="3">
        <v>-1.1379999999999999</v>
      </c>
      <c r="R1597" s="28">
        <v>2.8319999999999999</v>
      </c>
      <c r="S1597" s="27">
        <v>-1.0049999999999999</v>
      </c>
      <c r="T1597" s="3">
        <v>14.895</v>
      </c>
      <c r="U1597" s="3">
        <v>1.103</v>
      </c>
      <c r="V1597" s="3">
        <v>10.586</v>
      </c>
      <c r="W1597" s="13">
        <v>-1.0489999999999999</v>
      </c>
      <c r="Y1597" s="6"/>
    </row>
    <row r="1598" spans="1:25" x14ac:dyDescent="0.25">
      <c r="A1598" s="3" t="s">
        <v>2689</v>
      </c>
      <c r="B1598" s="3" t="s">
        <v>4299</v>
      </c>
      <c r="C1598" s="4">
        <v>16</v>
      </c>
      <c r="D1598" s="3">
        <v>771323</v>
      </c>
      <c r="E1598" s="3">
        <v>781451</v>
      </c>
      <c r="F1598" s="3">
        <v>-1</v>
      </c>
      <c r="G1598" s="35" t="s">
        <v>2690</v>
      </c>
      <c r="H1598" s="3" t="s">
        <v>5558</v>
      </c>
      <c r="I1598" s="24" t="s">
        <v>4403</v>
      </c>
      <c r="J1598" s="20" t="s">
        <v>4293</v>
      </c>
      <c r="K1598" s="23" t="s">
        <v>4292</v>
      </c>
      <c r="L1598" s="20" t="s">
        <v>4292</v>
      </c>
      <c r="M1598" s="20" t="s">
        <v>4292</v>
      </c>
      <c r="N1598" s="11">
        <v>2.5430000000000001</v>
      </c>
      <c r="O1598" s="3">
        <v>4.569</v>
      </c>
      <c r="P1598" s="28">
        <v>2.83</v>
      </c>
      <c r="Q1598" s="3">
        <v>-2.4239999999999999</v>
      </c>
      <c r="R1598" s="28">
        <v>0.48299999999999998</v>
      </c>
      <c r="S1598" s="27">
        <v>1.1599999999999999</v>
      </c>
      <c r="T1598" s="3">
        <v>14.638</v>
      </c>
      <c r="U1598" s="3">
        <v>2.0819999999999999</v>
      </c>
      <c r="V1598" s="3">
        <v>10.837999999999999</v>
      </c>
      <c r="W1598" s="13">
        <v>1.389</v>
      </c>
      <c r="Y1598" s="6"/>
    </row>
    <row r="1599" spans="1:25" x14ac:dyDescent="0.25">
      <c r="A1599" s="3" t="s">
        <v>1093</v>
      </c>
      <c r="B1599" s="3" t="s">
        <v>4299</v>
      </c>
      <c r="C1599" s="4">
        <v>29</v>
      </c>
      <c r="D1599" s="3">
        <v>17048263</v>
      </c>
      <c r="E1599" s="3">
        <v>17489455</v>
      </c>
      <c r="F1599" s="3">
        <v>1</v>
      </c>
      <c r="G1599" s="35" t="s">
        <v>1094</v>
      </c>
      <c r="H1599" s="3" t="s">
        <v>6261</v>
      </c>
      <c r="I1599" s="24" t="s">
        <v>4403</v>
      </c>
      <c r="J1599" s="20" t="s">
        <v>4292</v>
      </c>
      <c r="K1599" s="23" t="s">
        <v>4292</v>
      </c>
      <c r="L1599" s="20" t="s">
        <v>4292</v>
      </c>
      <c r="M1599" s="20" t="s">
        <v>4293</v>
      </c>
      <c r="N1599" s="11">
        <v>8.1929999999999996</v>
      </c>
      <c r="O1599" s="3">
        <v>-1.153</v>
      </c>
      <c r="P1599" s="28">
        <v>0.49099999999999999</v>
      </c>
      <c r="Q1599" s="3">
        <v>-1.07</v>
      </c>
      <c r="R1599" s="28">
        <v>1.2090000000000001</v>
      </c>
      <c r="S1599" s="27">
        <v>1.47</v>
      </c>
      <c r="T1599" s="3">
        <v>14.199</v>
      </c>
      <c r="U1599" s="3">
        <v>-1.276</v>
      </c>
      <c r="V1599" s="3">
        <v>0.38100000000000001</v>
      </c>
      <c r="W1599" s="13">
        <v>-1.4450000000000001</v>
      </c>
      <c r="Y1599" s="6"/>
    </row>
    <row r="1600" spans="1:25" x14ac:dyDescent="0.25">
      <c r="A1600" s="3" t="s">
        <v>1488</v>
      </c>
      <c r="B1600" s="3" t="s">
        <v>4299</v>
      </c>
      <c r="C1600" s="4">
        <v>17</v>
      </c>
      <c r="D1600" s="3">
        <v>29777299</v>
      </c>
      <c r="E1600" s="3">
        <v>29777556</v>
      </c>
      <c r="F1600" s="3">
        <v>1</v>
      </c>
      <c r="G1600" s="35" t="s">
        <v>1489</v>
      </c>
      <c r="H1600" s="3" t="s">
        <v>5631</v>
      </c>
      <c r="I1600" s="24" t="s">
        <v>4403</v>
      </c>
      <c r="J1600" s="20" t="s">
        <v>4293</v>
      </c>
      <c r="K1600" s="23" t="s">
        <v>4292</v>
      </c>
      <c r="L1600" s="20" t="s">
        <v>4292</v>
      </c>
      <c r="M1600" s="20" t="s">
        <v>4292</v>
      </c>
      <c r="N1600" s="11">
        <v>5.3449999999999998</v>
      </c>
      <c r="O1600" s="3">
        <v>-1.6120000000000001</v>
      </c>
      <c r="P1600" s="28">
        <v>4.4429999999999996</v>
      </c>
      <c r="Q1600" s="3">
        <v>-1.6739999999999999</v>
      </c>
      <c r="R1600" s="28">
        <v>3.2210000000000001</v>
      </c>
      <c r="S1600" s="27">
        <v>-1.3069999999999999</v>
      </c>
      <c r="T1600" s="3">
        <v>12.544</v>
      </c>
      <c r="U1600" s="3">
        <v>-1.4510000000000001</v>
      </c>
      <c r="V1600" s="3">
        <v>5.3280000000000003</v>
      </c>
      <c r="W1600" s="13">
        <v>-1.2589999999999999</v>
      </c>
      <c r="Y1600" s="6"/>
    </row>
    <row r="1601" spans="1:25" x14ac:dyDescent="0.25">
      <c r="A1601" s="3" t="s">
        <v>2991</v>
      </c>
      <c r="B1601" s="3" t="s">
        <v>4299</v>
      </c>
      <c r="C1601" s="4">
        <v>20</v>
      </c>
      <c r="D1601" s="3">
        <v>56295179</v>
      </c>
      <c r="E1601" s="3">
        <v>56572213</v>
      </c>
      <c r="F1601" s="3">
        <v>1</v>
      </c>
      <c r="G1601" s="35" t="s">
        <v>2992</v>
      </c>
      <c r="H1601" s="3" t="s">
        <v>5899</v>
      </c>
      <c r="I1601" s="24" t="s">
        <v>4403</v>
      </c>
      <c r="J1601" s="20" t="s">
        <v>4292</v>
      </c>
      <c r="K1601" s="23" t="s">
        <v>4292</v>
      </c>
      <c r="L1601" s="20" t="s">
        <v>4292</v>
      </c>
      <c r="M1601" s="20" t="s">
        <v>4293</v>
      </c>
      <c r="N1601" s="11">
        <v>4.5990000000000002</v>
      </c>
      <c r="O1601" s="3">
        <v>1.881</v>
      </c>
      <c r="P1601" s="28">
        <v>4.5979999999999999</v>
      </c>
      <c r="Q1601" s="3">
        <v>1.032</v>
      </c>
      <c r="R1601" s="28">
        <v>5.3630000000000004</v>
      </c>
      <c r="S1601" s="27">
        <v>1.238</v>
      </c>
      <c r="T1601" s="3">
        <v>12.515000000000001</v>
      </c>
      <c r="U1601" s="3">
        <v>1.0429999999999999</v>
      </c>
      <c r="V1601" s="3">
        <v>11.349</v>
      </c>
      <c r="W1601" s="13">
        <v>-1.1220000000000001</v>
      </c>
      <c r="Y1601" s="6"/>
    </row>
    <row r="1602" spans="1:25" x14ac:dyDescent="0.25">
      <c r="A1602" s="3" t="s">
        <v>1558</v>
      </c>
      <c r="B1602" s="3" t="s">
        <v>4299</v>
      </c>
      <c r="C1602" s="4">
        <v>20</v>
      </c>
      <c r="D1602" s="3">
        <v>35917479</v>
      </c>
      <c r="E1602" s="3">
        <v>35966671</v>
      </c>
      <c r="F1602" s="3">
        <v>1</v>
      </c>
      <c r="G1602" s="35" t="s">
        <v>1559</v>
      </c>
      <c r="H1602" s="3" t="s">
        <v>5894</v>
      </c>
      <c r="I1602" s="24" t="s">
        <v>4403</v>
      </c>
      <c r="J1602" s="20" t="s">
        <v>4292</v>
      </c>
      <c r="K1602" s="23" t="s">
        <v>4292</v>
      </c>
      <c r="L1602" s="20" t="s">
        <v>4292</v>
      </c>
      <c r="M1602" s="20" t="s">
        <v>4293</v>
      </c>
      <c r="N1602" s="11">
        <v>10.108000000000001</v>
      </c>
      <c r="O1602" s="3">
        <v>-1.2010000000000001</v>
      </c>
      <c r="P1602" s="28">
        <v>3.5950000000000002</v>
      </c>
      <c r="Q1602" s="3">
        <v>1.0880000000000001</v>
      </c>
      <c r="R1602" s="28">
        <v>7.5880000000000001</v>
      </c>
      <c r="S1602" s="27">
        <v>1.046</v>
      </c>
      <c r="T1602" s="3">
        <v>12.321999999999999</v>
      </c>
      <c r="U1602" s="3">
        <v>-1.1200000000000001</v>
      </c>
      <c r="V1602" s="3">
        <v>2.6379999999999999</v>
      </c>
      <c r="W1602" s="13">
        <v>-1.7450000000000001</v>
      </c>
      <c r="Y1602" s="6"/>
    </row>
    <row r="1603" spans="1:25" x14ac:dyDescent="0.25">
      <c r="A1603" s="3" t="s">
        <v>837</v>
      </c>
      <c r="B1603" s="3" t="s">
        <v>4299</v>
      </c>
      <c r="C1603" s="4">
        <v>1</v>
      </c>
      <c r="D1603" s="3">
        <v>9242710</v>
      </c>
      <c r="E1603" s="3">
        <v>9250037</v>
      </c>
      <c r="F1603" s="3">
        <v>1</v>
      </c>
      <c r="G1603" s="35" t="s">
        <v>838</v>
      </c>
      <c r="H1603" s="3" t="s">
        <v>4409</v>
      </c>
      <c r="I1603" s="24" t="s">
        <v>4403</v>
      </c>
      <c r="J1603" s="20" t="s">
        <v>4292</v>
      </c>
      <c r="K1603" s="23" t="s">
        <v>4292</v>
      </c>
      <c r="L1603" s="20" t="s">
        <v>4292</v>
      </c>
      <c r="M1603" s="20" t="s">
        <v>4293</v>
      </c>
      <c r="N1603" s="11">
        <v>1.9630000000000001</v>
      </c>
      <c r="O1603" s="3">
        <v>-1.0489999999999999</v>
      </c>
      <c r="P1603" s="28">
        <v>4.1260000000000003</v>
      </c>
      <c r="Q1603" s="3">
        <v>1.196</v>
      </c>
      <c r="R1603" s="28">
        <v>0.38200000000000001</v>
      </c>
      <c r="S1603" s="27">
        <v>-1.1870000000000001</v>
      </c>
      <c r="T1603" s="3">
        <v>12.266</v>
      </c>
      <c r="U1603" s="3">
        <v>-1.3149999999999999</v>
      </c>
      <c r="V1603" s="3">
        <v>1.931</v>
      </c>
      <c r="W1603" s="13">
        <v>1.012</v>
      </c>
      <c r="Y1603" s="6"/>
    </row>
    <row r="1604" spans="1:25" x14ac:dyDescent="0.25">
      <c r="A1604" s="3" t="s">
        <v>3525</v>
      </c>
      <c r="B1604" s="3" t="s">
        <v>4299</v>
      </c>
      <c r="C1604" s="4">
        <v>8</v>
      </c>
      <c r="D1604" s="3">
        <v>30010801</v>
      </c>
      <c r="E1604" s="3">
        <v>30155742</v>
      </c>
      <c r="F1604" s="3">
        <v>1</v>
      </c>
      <c r="G1604" s="35" t="s">
        <v>3526</v>
      </c>
      <c r="H1604" s="3" t="s">
        <v>5077</v>
      </c>
      <c r="I1604" s="24" t="s">
        <v>4403</v>
      </c>
      <c r="J1604" s="20" t="s">
        <v>4292</v>
      </c>
      <c r="K1604" s="23" t="s">
        <v>4292</v>
      </c>
      <c r="L1604" s="20" t="s">
        <v>4293</v>
      </c>
      <c r="M1604" s="20" t="s">
        <v>4293</v>
      </c>
      <c r="N1604" s="11">
        <v>4.6109999999999998</v>
      </c>
      <c r="O1604" s="3">
        <v>1.4039999999999999</v>
      </c>
      <c r="P1604" s="28">
        <v>4.516</v>
      </c>
      <c r="Q1604" s="3">
        <v>-1.133</v>
      </c>
      <c r="R1604" s="28">
        <v>6.1120000000000001</v>
      </c>
      <c r="S1604" s="27">
        <v>1.0129999999999999</v>
      </c>
      <c r="T1604" s="3">
        <v>12.238</v>
      </c>
      <c r="U1604" s="3">
        <v>1.014</v>
      </c>
      <c r="V1604" s="3">
        <v>9.3249999999999993</v>
      </c>
      <c r="W1604" s="13">
        <v>-1.4279999999999999</v>
      </c>
      <c r="Y1604" s="6"/>
    </row>
    <row r="1605" spans="1:25" x14ac:dyDescent="0.25">
      <c r="A1605" s="3" t="s">
        <v>3550</v>
      </c>
      <c r="B1605" s="3" t="s">
        <v>4299</v>
      </c>
      <c r="C1605" s="4">
        <v>7</v>
      </c>
      <c r="D1605" s="3">
        <v>83362788</v>
      </c>
      <c r="E1605" s="3">
        <v>83546393</v>
      </c>
      <c r="F1605" s="3">
        <v>1</v>
      </c>
      <c r="G1605" s="35" t="s">
        <v>3551</v>
      </c>
      <c r="H1605" s="3" t="s">
        <v>5060</v>
      </c>
      <c r="I1605" s="24" t="s">
        <v>4403</v>
      </c>
      <c r="J1605" s="20" t="s">
        <v>4292</v>
      </c>
      <c r="K1605" s="23" t="s">
        <v>4292</v>
      </c>
      <c r="L1605" s="20" t="s">
        <v>4292</v>
      </c>
      <c r="M1605" s="20" t="s">
        <v>4293</v>
      </c>
      <c r="N1605" s="11">
        <v>10.029</v>
      </c>
      <c r="O1605" s="3">
        <v>-1.0509999999999999</v>
      </c>
      <c r="P1605" s="28">
        <v>2.2810000000000001</v>
      </c>
      <c r="Q1605" s="3">
        <v>-1.105</v>
      </c>
      <c r="R1605" s="28">
        <v>0.214</v>
      </c>
      <c r="S1605" s="27">
        <v>-1.2549999999999999</v>
      </c>
      <c r="T1605" s="3">
        <v>12.231999999999999</v>
      </c>
      <c r="U1605" s="3">
        <v>-1.02</v>
      </c>
      <c r="V1605" s="3">
        <v>1.8169999999999999</v>
      </c>
      <c r="W1605" s="13">
        <v>-1.1499999999999999</v>
      </c>
      <c r="Y1605" s="6"/>
    </row>
    <row r="1606" spans="1:25" x14ac:dyDescent="0.25">
      <c r="A1606" s="3" t="s">
        <v>1170</v>
      </c>
      <c r="B1606" s="3" t="s">
        <v>4299</v>
      </c>
      <c r="C1606" s="4">
        <v>18</v>
      </c>
      <c r="D1606" s="3">
        <v>45075880</v>
      </c>
      <c r="E1606" s="3">
        <v>45101465</v>
      </c>
      <c r="F1606" s="3">
        <v>1</v>
      </c>
      <c r="G1606" s="35" t="s">
        <v>1171</v>
      </c>
      <c r="H1606" s="3" t="s">
        <v>5722</v>
      </c>
      <c r="I1606" s="24" t="s">
        <v>4403</v>
      </c>
      <c r="J1606" s="20" t="s">
        <v>4292</v>
      </c>
      <c r="K1606" s="23" t="s">
        <v>4293</v>
      </c>
      <c r="L1606" s="20" t="s">
        <v>4292</v>
      </c>
      <c r="M1606" s="20" t="s">
        <v>4292</v>
      </c>
      <c r="N1606" s="11">
        <v>1.3120000000000001</v>
      </c>
      <c r="O1606" s="3">
        <v>1.1279999999999999</v>
      </c>
      <c r="P1606" s="28">
        <v>1.52</v>
      </c>
      <c r="Q1606" s="3">
        <v>-1.1020000000000001</v>
      </c>
      <c r="R1606" s="28">
        <v>0.58299999999999996</v>
      </c>
      <c r="S1606" s="27">
        <v>1.054</v>
      </c>
      <c r="T1606" s="3">
        <v>12.087</v>
      </c>
      <c r="U1606" s="3">
        <v>-1.0169999999999999</v>
      </c>
      <c r="V1606" s="3">
        <v>1.2709999999999999</v>
      </c>
      <c r="W1606" s="13">
        <v>1.167</v>
      </c>
      <c r="Y1606" s="6"/>
    </row>
    <row r="1607" spans="1:25" x14ac:dyDescent="0.25">
      <c r="A1607" s="3" t="s">
        <v>436</v>
      </c>
      <c r="B1607" s="3" t="s">
        <v>4299</v>
      </c>
      <c r="C1607" s="4" t="s">
        <v>4300</v>
      </c>
      <c r="D1607" s="3">
        <v>93577262</v>
      </c>
      <c r="E1607" s="3">
        <v>93628877</v>
      </c>
      <c r="F1607" s="3">
        <v>-1</v>
      </c>
      <c r="G1607" s="35" t="s">
        <v>437</v>
      </c>
      <c r="H1607" s="3" t="s">
        <v>6449</v>
      </c>
      <c r="I1607" s="24" t="s">
        <v>4403</v>
      </c>
      <c r="J1607" s="20" t="s">
        <v>4292</v>
      </c>
      <c r="K1607" s="23" t="s">
        <v>4292</v>
      </c>
      <c r="L1607" s="20" t="s">
        <v>4292</v>
      </c>
      <c r="M1607" s="20" t="s">
        <v>4293</v>
      </c>
      <c r="N1607" s="11">
        <v>1.659</v>
      </c>
      <c r="O1607" s="3">
        <v>1.054</v>
      </c>
      <c r="P1607" s="28">
        <v>3.577</v>
      </c>
      <c r="Q1607" s="3">
        <v>-1.077</v>
      </c>
      <c r="R1607" s="28">
        <v>0.65100000000000002</v>
      </c>
      <c r="S1607" s="27">
        <v>1.044</v>
      </c>
      <c r="T1607" s="3">
        <v>11.353</v>
      </c>
      <c r="U1607" s="3">
        <v>1.0940000000000001</v>
      </c>
      <c r="V1607" s="3">
        <v>2.6549999999999998</v>
      </c>
      <c r="W1607" s="13">
        <v>-1.1339999999999999</v>
      </c>
      <c r="Y1607" s="6"/>
    </row>
    <row r="1608" spans="1:25" x14ac:dyDescent="0.25">
      <c r="A1608" s="3" t="s">
        <v>3086</v>
      </c>
      <c r="B1608" s="3" t="s">
        <v>4299</v>
      </c>
      <c r="C1608" s="4" t="s">
        <v>4300</v>
      </c>
      <c r="D1608" s="3">
        <v>103969315</v>
      </c>
      <c r="E1608" s="3">
        <v>104013030</v>
      </c>
      <c r="F1608" s="3">
        <v>1</v>
      </c>
      <c r="G1608" s="35" t="s">
        <v>4368</v>
      </c>
      <c r="H1608" s="3" t="s">
        <v>6484</v>
      </c>
      <c r="I1608" s="24" t="s">
        <v>4403</v>
      </c>
      <c r="J1608" s="20" t="s">
        <v>4292</v>
      </c>
      <c r="K1608" s="23" t="s">
        <v>4292</v>
      </c>
      <c r="L1608" s="20" t="s">
        <v>4292</v>
      </c>
      <c r="M1608" s="20" t="s">
        <v>4293</v>
      </c>
      <c r="N1608" s="11">
        <v>0.54500000000000004</v>
      </c>
      <c r="O1608" s="3">
        <v>1.379</v>
      </c>
      <c r="P1608" s="28">
        <v>4.0250000000000004</v>
      </c>
      <c r="Q1608" s="3">
        <v>1.113</v>
      </c>
      <c r="R1608" s="28">
        <v>0.158</v>
      </c>
      <c r="S1608" s="5" t="s">
        <v>4407</v>
      </c>
      <c r="T1608" s="3">
        <v>11.090999999999999</v>
      </c>
      <c r="U1608" s="3">
        <v>1.1160000000000001</v>
      </c>
      <c r="V1608" s="3">
        <v>1.3109999999999999</v>
      </c>
      <c r="W1608" s="13">
        <v>1.028</v>
      </c>
      <c r="Y1608" s="6"/>
    </row>
    <row r="1609" spans="1:25" x14ac:dyDescent="0.25">
      <c r="A1609" s="3" t="s">
        <v>1840</v>
      </c>
      <c r="B1609" s="3" t="s">
        <v>4299</v>
      </c>
      <c r="C1609" s="4">
        <v>4</v>
      </c>
      <c r="D1609" s="3">
        <v>69353606</v>
      </c>
      <c r="E1609" s="3">
        <v>69356273</v>
      </c>
      <c r="F1609" s="3">
        <v>1</v>
      </c>
      <c r="G1609" s="35" t="s">
        <v>1841</v>
      </c>
      <c r="H1609" s="3" t="s">
        <v>4744</v>
      </c>
      <c r="I1609" s="24" t="s">
        <v>4403</v>
      </c>
      <c r="J1609" s="20" t="s">
        <v>4292</v>
      </c>
      <c r="K1609" s="23" t="s">
        <v>4292</v>
      </c>
      <c r="L1609" s="20" t="s">
        <v>4293</v>
      </c>
      <c r="M1609" s="20" t="s">
        <v>4292</v>
      </c>
      <c r="N1609" s="11">
        <v>1.7999999999999999E-2</v>
      </c>
      <c r="O1609" s="5" t="s">
        <v>4407</v>
      </c>
      <c r="P1609" s="28">
        <v>1.1379999999999999</v>
      </c>
      <c r="Q1609" s="3">
        <v>-1.05</v>
      </c>
      <c r="R1609" s="28">
        <v>0.63200000000000001</v>
      </c>
      <c r="S1609" s="27">
        <v>-1.1439999999999999</v>
      </c>
      <c r="T1609" s="3">
        <v>10.936999999999999</v>
      </c>
      <c r="U1609" s="3">
        <v>1.1539999999999999</v>
      </c>
      <c r="V1609" s="3">
        <v>2.9169999999999998</v>
      </c>
      <c r="W1609" s="13">
        <v>2.4529999999999998</v>
      </c>
      <c r="Y1609" s="6"/>
    </row>
    <row r="1610" spans="1:25" x14ac:dyDescent="0.25">
      <c r="A1610" s="3" t="s">
        <v>2624</v>
      </c>
      <c r="B1610" s="3" t="s">
        <v>4299</v>
      </c>
      <c r="C1610" s="4" t="s">
        <v>4300</v>
      </c>
      <c r="D1610" s="3">
        <v>96253141</v>
      </c>
      <c r="E1610" s="3">
        <v>96266985</v>
      </c>
      <c r="F1610" s="3">
        <v>1</v>
      </c>
      <c r="G1610" s="35" t="s">
        <v>2625</v>
      </c>
      <c r="H1610" s="3" t="s">
        <v>6458</v>
      </c>
      <c r="I1610" s="24" t="s">
        <v>4403</v>
      </c>
      <c r="J1610" s="20" t="s">
        <v>4292</v>
      </c>
      <c r="K1610" s="23" t="s">
        <v>4292</v>
      </c>
      <c r="L1610" s="20" t="s">
        <v>4292</v>
      </c>
      <c r="M1610" s="20" t="s">
        <v>4293</v>
      </c>
      <c r="N1610" s="11">
        <v>8.1750000000000007</v>
      </c>
      <c r="O1610" s="3">
        <v>1.131</v>
      </c>
      <c r="P1610" s="28">
        <v>3.1579999999999999</v>
      </c>
      <c r="Q1610" s="3">
        <v>-1.2829999999999999</v>
      </c>
      <c r="R1610" s="28">
        <v>6.8250000000000002</v>
      </c>
      <c r="S1610" s="27">
        <v>1.089</v>
      </c>
      <c r="T1610" s="3">
        <v>10.766</v>
      </c>
      <c r="U1610" s="3">
        <v>1.0609999999999999</v>
      </c>
      <c r="V1610" s="3">
        <v>3.5249999999999999</v>
      </c>
      <c r="W1610" s="13">
        <v>-1.135</v>
      </c>
      <c r="Y1610" s="6"/>
    </row>
    <row r="1611" spans="1:25" x14ac:dyDescent="0.25">
      <c r="A1611" s="3" t="s">
        <v>982</v>
      </c>
      <c r="B1611" s="3" t="s">
        <v>4299</v>
      </c>
      <c r="C1611" s="4">
        <v>10</v>
      </c>
      <c r="D1611" s="3">
        <v>37412316</v>
      </c>
      <c r="E1611" s="3">
        <v>37496211</v>
      </c>
      <c r="F1611" s="3">
        <v>-1</v>
      </c>
      <c r="G1611" s="35" t="s">
        <v>983</v>
      </c>
      <c r="H1611" s="3" t="s">
        <v>5225</v>
      </c>
      <c r="I1611" s="24" t="s">
        <v>4403</v>
      </c>
      <c r="J1611" s="20" t="s">
        <v>4292</v>
      </c>
      <c r="K1611" s="23" t="s">
        <v>4292</v>
      </c>
      <c r="L1611" s="20" t="s">
        <v>4292</v>
      </c>
      <c r="M1611" s="20" t="s">
        <v>4293</v>
      </c>
      <c r="N1611" s="11">
        <v>4.8609999999999998</v>
      </c>
      <c r="O1611" s="3">
        <v>1.0509999999999999</v>
      </c>
      <c r="P1611" s="28">
        <v>3.4489999999999998</v>
      </c>
      <c r="Q1611" s="3">
        <v>1.05</v>
      </c>
      <c r="R1611" s="28">
        <v>1.2070000000000001</v>
      </c>
      <c r="S1611" s="27">
        <v>-1.1379999999999999</v>
      </c>
      <c r="T1611" s="3">
        <v>10.503</v>
      </c>
      <c r="U1611" s="3">
        <v>1.2310000000000001</v>
      </c>
      <c r="V1611" s="3">
        <v>6.1449999999999996</v>
      </c>
      <c r="W1611" s="13">
        <v>-1.288</v>
      </c>
      <c r="Y1611" s="6"/>
    </row>
    <row r="1612" spans="1:25" x14ac:dyDescent="0.25">
      <c r="A1612" s="3" t="s">
        <v>691</v>
      </c>
      <c r="B1612" s="3" t="s">
        <v>4299</v>
      </c>
      <c r="C1612" s="4">
        <v>16</v>
      </c>
      <c r="D1612" s="3">
        <v>61350201</v>
      </c>
      <c r="E1612" s="3">
        <v>61360520</v>
      </c>
      <c r="F1612" s="3">
        <v>1</v>
      </c>
      <c r="G1612" s="35" t="s">
        <v>692</v>
      </c>
      <c r="H1612" s="3" t="s">
        <v>5604</v>
      </c>
      <c r="I1612" s="24" t="s">
        <v>4403</v>
      </c>
      <c r="J1612" s="20" t="s">
        <v>4292</v>
      </c>
      <c r="K1612" s="23" t="s">
        <v>4293</v>
      </c>
      <c r="L1612" s="20" t="s">
        <v>4292</v>
      </c>
      <c r="M1612" s="20" t="s">
        <v>4292</v>
      </c>
      <c r="N1612" s="11">
        <v>1.0999999999999999E-2</v>
      </c>
      <c r="O1612" s="5" t="s">
        <v>4407</v>
      </c>
      <c r="P1612" s="28">
        <v>3.9E-2</v>
      </c>
      <c r="Q1612" s="5" t="s">
        <v>4407</v>
      </c>
      <c r="R1612" s="28">
        <v>8.9999999999999993E-3</v>
      </c>
      <c r="S1612" s="5" t="s">
        <v>4407</v>
      </c>
      <c r="T1612" s="3">
        <v>10.436999999999999</v>
      </c>
      <c r="U1612" s="3">
        <v>1.2569999999999999</v>
      </c>
      <c r="V1612" s="3">
        <v>5.2999999999999999E-2</v>
      </c>
      <c r="W1612" s="12" t="s">
        <v>4407</v>
      </c>
      <c r="Y1612" s="6"/>
    </row>
    <row r="1613" spans="1:25" x14ac:dyDescent="0.25">
      <c r="A1613" s="3" t="s">
        <v>3867</v>
      </c>
      <c r="B1613" s="3" t="s">
        <v>4299</v>
      </c>
      <c r="C1613" s="4">
        <v>3</v>
      </c>
      <c r="D1613" s="3">
        <v>11881616</v>
      </c>
      <c r="E1613" s="3">
        <v>11882486</v>
      </c>
      <c r="F1613" s="3">
        <v>-1</v>
      </c>
      <c r="G1613" s="35"/>
      <c r="H1613" s="3" t="s">
        <v>4475</v>
      </c>
      <c r="I1613" s="24" t="s">
        <v>4403</v>
      </c>
      <c r="J1613" s="20" t="s">
        <v>4293</v>
      </c>
      <c r="K1613" s="23" t="s">
        <v>4292</v>
      </c>
      <c r="L1613" s="20" t="s">
        <v>4292</v>
      </c>
      <c r="M1613" s="20" t="s">
        <v>4292</v>
      </c>
      <c r="N1613" s="11">
        <v>4.2000000000000003E-2</v>
      </c>
      <c r="O1613" s="5" t="s">
        <v>4407</v>
      </c>
      <c r="P1613" s="28">
        <v>0.69499999999999995</v>
      </c>
      <c r="Q1613" s="3">
        <v>3.0270000000000001</v>
      </c>
      <c r="R1613" s="28">
        <v>0.186</v>
      </c>
      <c r="S1613" s="5" t="s">
        <v>4407</v>
      </c>
      <c r="T1613" s="3">
        <v>10.321999999999999</v>
      </c>
      <c r="U1613" s="3">
        <v>5.984</v>
      </c>
      <c r="V1613" s="3">
        <v>7.5999999999999998E-2</v>
      </c>
      <c r="W1613" s="12" t="s">
        <v>4407</v>
      </c>
      <c r="Y1613" s="6"/>
    </row>
    <row r="1614" spans="1:25" x14ac:dyDescent="0.25">
      <c r="A1614" s="3" t="s">
        <v>273</v>
      </c>
      <c r="B1614" s="3" t="s">
        <v>4299</v>
      </c>
      <c r="C1614" s="4">
        <v>8</v>
      </c>
      <c r="D1614" s="3">
        <v>65341202</v>
      </c>
      <c r="E1614" s="3">
        <v>65373695</v>
      </c>
      <c r="F1614" s="3">
        <v>1</v>
      </c>
      <c r="G1614" s="35" t="s">
        <v>274</v>
      </c>
      <c r="H1614" s="3" t="s">
        <v>5089</v>
      </c>
      <c r="I1614" s="24" t="s">
        <v>4403</v>
      </c>
      <c r="J1614" s="20" t="s">
        <v>4293</v>
      </c>
      <c r="K1614" s="23" t="s">
        <v>4292</v>
      </c>
      <c r="L1614" s="20" t="s">
        <v>4292</v>
      </c>
      <c r="M1614" s="20" t="s">
        <v>4292</v>
      </c>
      <c r="N1614" s="11">
        <v>6.2229999999999999</v>
      </c>
      <c r="O1614" s="3">
        <v>-1.077</v>
      </c>
      <c r="P1614" s="28">
        <v>9.141</v>
      </c>
      <c r="Q1614" s="3">
        <v>19.48</v>
      </c>
      <c r="R1614" s="28">
        <v>0.127</v>
      </c>
      <c r="S1614" s="5" t="s">
        <v>4407</v>
      </c>
      <c r="T1614" s="3">
        <v>9.8390000000000004</v>
      </c>
      <c r="U1614" s="3">
        <v>1.4670000000000001</v>
      </c>
      <c r="V1614" s="3">
        <v>0.67300000000000004</v>
      </c>
      <c r="W1614" s="13">
        <v>-1.24</v>
      </c>
      <c r="Y1614" s="6"/>
    </row>
    <row r="1615" spans="1:25" x14ac:dyDescent="0.25">
      <c r="A1615" s="3" t="s">
        <v>260</v>
      </c>
      <c r="B1615" s="3" t="s">
        <v>4299</v>
      </c>
      <c r="C1615" s="4">
        <v>13</v>
      </c>
      <c r="D1615" s="3">
        <v>53261635</v>
      </c>
      <c r="E1615" s="3">
        <v>53304213</v>
      </c>
      <c r="F1615" s="3">
        <v>-1</v>
      </c>
      <c r="G1615" s="35" t="s">
        <v>261</v>
      </c>
      <c r="H1615" s="3" t="s">
        <v>5405</v>
      </c>
      <c r="I1615" s="24" t="s">
        <v>4403</v>
      </c>
      <c r="J1615" s="20" t="s">
        <v>4292</v>
      </c>
      <c r="K1615" s="23" t="s">
        <v>4293</v>
      </c>
      <c r="L1615" s="20" t="s">
        <v>4292</v>
      </c>
      <c r="M1615" s="20" t="s">
        <v>4292</v>
      </c>
      <c r="N1615" s="11">
        <v>0.159</v>
      </c>
      <c r="O1615" s="5" t="s">
        <v>4407</v>
      </c>
      <c r="P1615" s="28">
        <v>0.29099999999999998</v>
      </c>
      <c r="Q1615" s="3">
        <v>1.536</v>
      </c>
      <c r="R1615" s="28">
        <v>0.55700000000000005</v>
      </c>
      <c r="S1615" s="27">
        <v>-1.22</v>
      </c>
      <c r="T1615" s="3">
        <v>9.8350000000000009</v>
      </c>
      <c r="U1615" s="3">
        <v>-1.714</v>
      </c>
      <c r="V1615" s="3">
        <v>0.52400000000000002</v>
      </c>
      <c r="W1615" s="13">
        <v>2.069</v>
      </c>
      <c r="Y1615" s="6"/>
    </row>
    <row r="1616" spans="1:25" x14ac:dyDescent="0.25">
      <c r="A1616" s="3" t="s">
        <v>1313</v>
      </c>
      <c r="B1616" s="3" t="s">
        <v>4299</v>
      </c>
      <c r="C1616" s="4">
        <v>12</v>
      </c>
      <c r="D1616" s="3">
        <v>31463869</v>
      </c>
      <c r="E1616" s="3">
        <v>31481900</v>
      </c>
      <c r="F1616" s="3">
        <v>1</v>
      </c>
      <c r="G1616" s="35" t="s">
        <v>1314</v>
      </c>
      <c r="H1616" s="3" t="s">
        <v>5354</v>
      </c>
      <c r="I1616" s="24" t="s">
        <v>4403</v>
      </c>
      <c r="J1616" s="20" t="s">
        <v>4293</v>
      </c>
      <c r="K1616" s="23" t="s">
        <v>4292</v>
      </c>
      <c r="L1616" s="20" t="s">
        <v>4292</v>
      </c>
      <c r="M1616" s="20" t="s">
        <v>4292</v>
      </c>
      <c r="N1616" s="11">
        <v>2.6230000000000002</v>
      </c>
      <c r="O1616" s="3">
        <v>1.111</v>
      </c>
      <c r="P1616" s="28">
        <v>4.2350000000000003</v>
      </c>
      <c r="Q1616" s="3">
        <v>1.3180000000000001</v>
      </c>
      <c r="R1616" s="28">
        <v>7.4710000000000001</v>
      </c>
      <c r="S1616" s="27">
        <v>1.609</v>
      </c>
      <c r="T1616" s="3">
        <v>9.6029999999999998</v>
      </c>
      <c r="U1616" s="3">
        <v>1.157</v>
      </c>
      <c r="V1616" s="3">
        <v>7.8929999999999998</v>
      </c>
      <c r="W1616" s="13">
        <v>1.2889999999999999</v>
      </c>
      <c r="Y1616" s="6"/>
    </row>
    <row r="1617" spans="1:25" x14ac:dyDescent="0.25">
      <c r="A1617" s="3" t="s">
        <v>4064</v>
      </c>
      <c r="B1617" s="3" t="s">
        <v>4299</v>
      </c>
      <c r="C1617" s="4">
        <v>24</v>
      </c>
      <c r="D1617" s="3">
        <v>61676448</v>
      </c>
      <c r="E1617" s="3">
        <v>61791203</v>
      </c>
      <c r="F1617" s="3">
        <v>1</v>
      </c>
      <c r="G1617" s="35" t="s">
        <v>4065</v>
      </c>
      <c r="H1617" s="3" t="s">
        <v>6098</v>
      </c>
      <c r="I1617" s="24" t="s">
        <v>4403</v>
      </c>
      <c r="J1617" s="20" t="s">
        <v>4292</v>
      </c>
      <c r="K1617" s="23" t="s">
        <v>4292</v>
      </c>
      <c r="L1617" s="20" t="s">
        <v>4292</v>
      </c>
      <c r="M1617" s="20" t="s">
        <v>4293</v>
      </c>
      <c r="N1617" s="11">
        <v>9.3710000000000004</v>
      </c>
      <c r="O1617" s="3">
        <v>1.0089999999999999</v>
      </c>
      <c r="P1617" s="28">
        <v>3.121</v>
      </c>
      <c r="Q1617" s="3">
        <v>-1.0269999999999999</v>
      </c>
      <c r="R1617" s="28">
        <v>6.423</v>
      </c>
      <c r="S1617" s="27">
        <v>1.012</v>
      </c>
      <c r="T1617" s="3">
        <v>9.4290000000000003</v>
      </c>
      <c r="U1617" s="3">
        <v>-1.083</v>
      </c>
      <c r="V1617" s="3">
        <v>6.1669999999999998</v>
      </c>
      <c r="W1617" s="13">
        <v>-1.0289999999999999</v>
      </c>
      <c r="Y1617" s="6"/>
    </row>
    <row r="1618" spans="1:25" x14ac:dyDescent="0.25">
      <c r="A1618" s="3" t="s">
        <v>468</v>
      </c>
      <c r="B1618" s="3" t="s">
        <v>4299</v>
      </c>
      <c r="C1618" s="4">
        <v>18</v>
      </c>
      <c r="D1618" s="3">
        <v>64598202</v>
      </c>
      <c r="E1618" s="3">
        <v>64602281</v>
      </c>
      <c r="F1618" s="3">
        <v>1</v>
      </c>
      <c r="G1618" s="35"/>
      <c r="H1618" s="3" t="s">
        <v>4475</v>
      </c>
      <c r="I1618" s="24" t="s">
        <v>4403</v>
      </c>
      <c r="J1618" s="20" t="s">
        <v>4293</v>
      </c>
      <c r="K1618" s="23" t="s">
        <v>4292</v>
      </c>
      <c r="L1618" s="20" t="s">
        <v>4292</v>
      </c>
      <c r="M1618" s="20" t="s">
        <v>4292</v>
      </c>
      <c r="N1618" s="11">
        <v>7.0670000000000002</v>
      </c>
      <c r="O1618" s="3">
        <v>1.4970000000000001</v>
      </c>
      <c r="P1618" s="28">
        <v>2.198</v>
      </c>
      <c r="Q1618" s="3">
        <v>1.095</v>
      </c>
      <c r="R1618" s="28">
        <v>8.0359999999999996</v>
      </c>
      <c r="S1618" s="27">
        <v>1.131</v>
      </c>
      <c r="T1618" s="3">
        <v>9.1449999999999996</v>
      </c>
      <c r="U1618" s="3">
        <v>1.2829999999999999</v>
      </c>
      <c r="V1618" s="3">
        <v>7.8289999999999997</v>
      </c>
      <c r="W1618" s="13">
        <v>1.4570000000000001</v>
      </c>
      <c r="Y1618" s="6"/>
    </row>
    <row r="1619" spans="1:25" x14ac:dyDescent="0.25">
      <c r="A1619" s="3" t="s">
        <v>1069</v>
      </c>
      <c r="B1619" s="3" t="s">
        <v>4299</v>
      </c>
      <c r="C1619" s="4">
        <v>23</v>
      </c>
      <c r="D1619" s="3">
        <v>15090107</v>
      </c>
      <c r="E1619" s="3">
        <v>15094736</v>
      </c>
      <c r="F1619" s="3">
        <v>-1</v>
      </c>
      <c r="G1619" s="35" t="s">
        <v>1070</v>
      </c>
      <c r="H1619" s="3" t="s">
        <v>6020</v>
      </c>
      <c r="I1619" s="24" t="s">
        <v>4403</v>
      </c>
      <c r="J1619" s="20" t="s">
        <v>4293</v>
      </c>
      <c r="K1619" s="23" t="s">
        <v>4292</v>
      </c>
      <c r="L1619" s="20" t="s">
        <v>4292</v>
      </c>
      <c r="M1619" s="20" t="s">
        <v>4292</v>
      </c>
      <c r="N1619" s="11">
        <v>1.2849999999999999</v>
      </c>
      <c r="O1619" s="3">
        <v>1.369</v>
      </c>
      <c r="P1619" s="28">
        <v>0.221</v>
      </c>
      <c r="Q1619" s="3">
        <v>1.79</v>
      </c>
      <c r="R1619" s="28">
        <v>0.189</v>
      </c>
      <c r="S1619" s="5" t="s">
        <v>4407</v>
      </c>
      <c r="T1619" s="3">
        <v>9.1340000000000003</v>
      </c>
      <c r="U1619" s="3">
        <v>3.4510000000000001</v>
      </c>
      <c r="V1619" s="3">
        <v>1.4430000000000001</v>
      </c>
      <c r="W1619" s="13">
        <v>1.167</v>
      </c>
      <c r="Y1619" s="6"/>
    </row>
    <row r="1620" spans="1:25" x14ac:dyDescent="0.25">
      <c r="A1620" s="3" t="s">
        <v>515</v>
      </c>
      <c r="B1620" s="3" t="s">
        <v>4299</v>
      </c>
      <c r="C1620" s="4">
        <v>15</v>
      </c>
      <c r="D1620" s="3">
        <v>54180361</v>
      </c>
      <c r="E1620" s="3">
        <v>54192907</v>
      </c>
      <c r="F1620" s="3">
        <v>1</v>
      </c>
      <c r="G1620" s="35" t="s">
        <v>516</v>
      </c>
      <c r="H1620" s="3" t="s">
        <v>5535</v>
      </c>
      <c r="I1620" s="24" t="s">
        <v>4403</v>
      </c>
      <c r="J1620" s="20" t="s">
        <v>4293</v>
      </c>
      <c r="K1620" s="23" t="s">
        <v>4292</v>
      </c>
      <c r="L1620" s="20" t="s">
        <v>4292</v>
      </c>
      <c r="M1620" s="20" t="s">
        <v>4292</v>
      </c>
      <c r="N1620" s="11">
        <v>1.042</v>
      </c>
      <c r="O1620" s="3">
        <v>-1.04</v>
      </c>
      <c r="P1620" s="28">
        <v>0.20799999999999999</v>
      </c>
      <c r="Q1620" s="3">
        <v>-1.238</v>
      </c>
      <c r="R1620" s="28">
        <v>0.33900000000000002</v>
      </c>
      <c r="S1620" s="27">
        <v>1.083</v>
      </c>
      <c r="T1620" s="3">
        <v>9.0939999999999994</v>
      </c>
      <c r="U1620" s="3">
        <v>-3.6960000000000002</v>
      </c>
      <c r="V1620" s="3">
        <v>0.99399999999999999</v>
      </c>
      <c r="W1620" s="13">
        <v>1.292</v>
      </c>
      <c r="Y1620" s="6"/>
    </row>
    <row r="1621" spans="1:25" x14ac:dyDescent="0.25">
      <c r="A1621" s="3" t="s">
        <v>980</v>
      </c>
      <c r="B1621" s="3" t="s">
        <v>4299</v>
      </c>
      <c r="C1621" s="4">
        <v>14</v>
      </c>
      <c r="D1621" s="3">
        <v>84167936</v>
      </c>
      <c r="E1621" s="3">
        <v>84244274</v>
      </c>
      <c r="F1621" s="3">
        <v>1</v>
      </c>
      <c r="G1621" s="35" t="s">
        <v>981</v>
      </c>
      <c r="H1621" s="3" t="s">
        <v>5503</v>
      </c>
      <c r="I1621" s="24" t="s">
        <v>4403</v>
      </c>
      <c r="J1621" s="20" t="s">
        <v>4293</v>
      </c>
      <c r="K1621" s="23" t="s">
        <v>4292</v>
      </c>
      <c r="L1621" s="20" t="s">
        <v>4292</v>
      </c>
      <c r="M1621" s="20" t="s">
        <v>4292</v>
      </c>
      <c r="N1621" s="11">
        <v>6.5140000000000002</v>
      </c>
      <c r="O1621" s="3">
        <v>1.5429999999999999</v>
      </c>
      <c r="P1621" s="28">
        <v>1.964</v>
      </c>
      <c r="Q1621" s="3">
        <v>1.1299999999999999</v>
      </c>
      <c r="R1621" s="28">
        <v>3.0390000000000001</v>
      </c>
      <c r="S1621" s="27">
        <v>1.45</v>
      </c>
      <c r="T1621" s="3">
        <v>9.0589999999999993</v>
      </c>
      <c r="U1621" s="3">
        <v>1.3320000000000001</v>
      </c>
      <c r="V1621" s="3">
        <v>7.09</v>
      </c>
      <c r="W1621" s="13">
        <v>1.2030000000000001</v>
      </c>
      <c r="Y1621" s="6"/>
    </row>
    <row r="1622" spans="1:25" x14ac:dyDescent="0.25">
      <c r="A1622" s="3" t="s">
        <v>3865</v>
      </c>
      <c r="B1622" s="3" t="s">
        <v>4299</v>
      </c>
      <c r="C1622" s="4">
        <v>3</v>
      </c>
      <c r="D1622" s="3">
        <v>11883112</v>
      </c>
      <c r="E1622" s="3">
        <v>11883708</v>
      </c>
      <c r="F1622" s="3">
        <v>-1</v>
      </c>
      <c r="G1622" s="35"/>
      <c r="H1622" s="3" t="s">
        <v>4618</v>
      </c>
      <c r="I1622" s="24" t="s">
        <v>4403</v>
      </c>
      <c r="J1622" s="20" t="s">
        <v>4293</v>
      </c>
      <c r="K1622" s="23" t="s">
        <v>4292</v>
      </c>
      <c r="L1622" s="20" t="s">
        <v>4292</v>
      </c>
      <c r="M1622" s="20" t="s">
        <v>4292</v>
      </c>
      <c r="N1622" s="11">
        <v>4.0000000000000001E-3</v>
      </c>
      <c r="O1622" s="5" t="s">
        <v>4407</v>
      </c>
      <c r="P1622" s="28">
        <v>0.46700000000000003</v>
      </c>
      <c r="Q1622" s="3">
        <v>3.423</v>
      </c>
      <c r="R1622" s="28">
        <v>0.19600000000000001</v>
      </c>
      <c r="S1622" s="5" t="s">
        <v>4407</v>
      </c>
      <c r="T1622" s="3">
        <v>9.0210000000000008</v>
      </c>
      <c r="U1622" s="3">
        <v>6.6180000000000003</v>
      </c>
      <c r="V1622" s="3">
        <v>8.6999999999999994E-2</v>
      </c>
      <c r="W1622" s="12" t="s">
        <v>4407</v>
      </c>
      <c r="Y1622" s="6"/>
    </row>
    <row r="1623" spans="1:25" x14ac:dyDescent="0.25">
      <c r="A1623" s="3" t="s">
        <v>3378</v>
      </c>
      <c r="B1623" s="3" t="s">
        <v>4299</v>
      </c>
      <c r="C1623" s="4">
        <v>3</v>
      </c>
      <c r="D1623" s="3">
        <v>111277768</v>
      </c>
      <c r="E1623" s="3">
        <v>111280979</v>
      </c>
      <c r="F1623" s="3">
        <v>1</v>
      </c>
      <c r="G1623" s="35" t="s">
        <v>3379</v>
      </c>
      <c r="H1623" s="3" t="s">
        <v>4698</v>
      </c>
      <c r="I1623" s="24" t="s">
        <v>4403</v>
      </c>
      <c r="J1623" s="20" t="s">
        <v>4293</v>
      </c>
      <c r="K1623" s="23" t="s">
        <v>4292</v>
      </c>
      <c r="L1623" s="20" t="s">
        <v>4292</v>
      </c>
      <c r="M1623" s="20" t="s">
        <v>4292</v>
      </c>
      <c r="N1623" s="11">
        <v>2.0680000000000001</v>
      </c>
      <c r="O1623" s="3">
        <v>1.2210000000000001</v>
      </c>
      <c r="P1623" s="28">
        <v>2.59</v>
      </c>
      <c r="Q1623" s="3">
        <v>1.288</v>
      </c>
      <c r="R1623" s="28">
        <v>0.69499999999999995</v>
      </c>
      <c r="S1623" s="27">
        <v>1.1040000000000001</v>
      </c>
      <c r="T1623" s="3">
        <v>8.9610000000000003</v>
      </c>
      <c r="U1623" s="3">
        <v>1.57</v>
      </c>
      <c r="V1623" s="3">
        <v>2.677</v>
      </c>
      <c r="W1623" s="13">
        <v>1.7350000000000001</v>
      </c>
      <c r="Y1623" s="6"/>
    </row>
    <row r="1624" spans="1:25" x14ac:dyDescent="0.25">
      <c r="A1624" s="3" t="s">
        <v>4007</v>
      </c>
      <c r="B1624" s="3" t="s">
        <v>4299</v>
      </c>
      <c r="C1624" s="4">
        <v>29</v>
      </c>
      <c r="D1624" s="3">
        <v>45016284</v>
      </c>
      <c r="E1624" s="3">
        <v>45018614</v>
      </c>
      <c r="F1624" s="3">
        <v>-1</v>
      </c>
      <c r="G1624" s="35" t="s">
        <v>4008</v>
      </c>
      <c r="H1624" s="3" t="s">
        <v>6291</v>
      </c>
      <c r="I1624" s="24" t="s">
        <v>4403</v>
      </c>
      <c r="J1624" s="20" t="s">
        <v>4293</v>
      </c>
      <c r="K1624" s="23" t="s">
        <v>4292</v>
      </c>
      <c r="L1624" s="20" t="s">
        <v>4292</v>
      </c>
      <c r="M1624" s="20" t="s">
        <v>4292</v>
      </c>
      <c r="N1624" s="11">
        <v>0.27300000000000002</v>
      </c>
      <c r="O1624" s="3">
        <v>2.8410000000000002</v>
      </c>
      <c r="P1624" s="28">
        <v>7.4820000000000002</v>
      </c>
      <c r="Q1624" s="3">
        <v>1.4890000000000001</v>
      </c>
      <c r="R1624" s="28">
        <v>5.2999999999999999E-2</v>
      </c>
      <c r="S1624" s="5" t="s">
        <v>4407</v>
      </c>
      <c r="T1624" s="3">
        <v>8.9380000000000006</v>
      </c>
      <c r="U1624" s="3">
        <v>1.196</v>
      </c>
      <c r="V1624" s="3">
        <v>1.2889999999999999</v>
      </c>
      <c r="W1624" s="13">
        <v>1.7230000000000001</v>
      </c>
      <c r="Y1624" s="6"/>
    </row>
    <row r="1625" spans="1:25" x14ac:dyDescent="0.25">
      <c r="A1625" s="3" t="s">
        <v>868</v>
      </c>
      <c r="B1625" s="3" t="s">
        <v>4299</v>
      </c>
      <c r="C1625" s="4">
        <v>23</v>
      </c>
      <c r="D1625" s="3">
        <v>47900595</v>
      </c>
      <c r="E1625" s="3">
        <v>47959504</v>
      </c>
      <c r="F1625" s="3">
        <v>-1</v>
      </c>
      <c r="G1625" s="35" t="s">
        <v>869</v>
      </c>
      <c r="H1625" s="3" t="s">
        <v>6067</v>
      </c>
      <c r="I1625" s="24" t="s">
        <v>4403</v>
      </c>
      <c r="J1625" s="20" t="s">
        <v>4292</v>
      </c>
      <c r="K1625" s="23" t="s">
        <v>4292</v>
      </c>
      <c r="L1625" s="20" t="s">
        <v>4293</v>
      </c>
      <c r="M1625" s="20" t="s">
        <v>4292</v>
      </c>
      <c r="N1625" s="11">
        <v>3.347</v>
      </c>
      <c r="O1625" s="3">
        <v>-1.0349999999999999</v>
      </c>
      <c r="P1625" s="28">
        <v>3.5510000000000002</v>
      </c>
      <c r="Q1625" s="3">
        <v>1.0129999999999999</v>
      </c>
      <c r="R1625" s="28">
        <v>4.569</v>
      </c>
      <c r="S1625" s="27">
        <v>-1.002</v>
      </c>
      <c r="T1625" s="3">
        <v>8.8620000000000001</v>
      </c>
      <c r="U1625" s="3">
        <v>-1.054</v>
      </c>
      <c r="V1625" s="3">
        <v>7.76</v>
      </c>
      <c r="W1625" s="13">
        <v>-1.117</v>
      </c>
      <c r="Y1625" s="6"/>
    </row>
    <row r="1626" spans="1:25" x14ac:dyDescent="0.25">
      <c r="A1626" s="3" t="s">
        <v>1590</v>
      </c>
      <c r="B1626" s="3" t="s">
        <v>4299</v>
      </c>
      <c r="C1626" s="4" t="s">
        <v>4300</v>
      </c>
      <c r="D1626" s="3">
        <v>38838455</v>
      </c>
      <c r="E1626" s="3">
        <v>38982287</v>
      </c>
      <c r="F1626" s="3">
        <v>1</v>
      </c>
      <c r="G1626" s="35" t="s">
        <v>1591</v>
      </c>
      <c r="H1626" s="3" t="s">
        <v>6322</v>
      </c>
      <c r="I1626" s="24" t="s">
        <v>4403</v>
      </c>
      <c r="J1626" s="20" t="s">
        <v>4292</v>
      </c>
      <c r="K1626" s="23" t="s">
        <v>4292</v>
      </c>
      <c r="L1626" s="20" t="s">
        <v>4292</v>
      </c>
      <c r="M1626" s="20" t="s">
        <v>4293</v>
      </c>
      <c r="N1626" s="11">
        <v>4.077</v>
      </c>
      <c r="O1626" s="3">
        <v>1.01</v>
      </c>
      <c r="P1626" s="28">
        <v>2.9580000000000002</v>
      </c>
      <c r="Q1626" s="3">
        <v>1.052</v>
      </c>
      <c r="R1626" s="28">
        <v>3.5630000000000002</v>
      </c>
      <c r="S1626" s="27">
        <v>1.038</v>
      </c>
      <c r="T1626" s="3">
        <v>8.6649999999999991</v>
      </c>
      <c r="U1626" s="3">
        <v>-1.1599999999999999</v>
      </c>
      <c r="V1626" s="3">
        <v>4.5890000000000004</v>
      </c>
      <c r="W1626" s="13">
        <v>-1.03</v>
      </c>
      <c r="Y1626" s="6"/>
    </row>
    <row r="1627" spans="1:25" x14ac:dyDescent="0.25">
      <c r="A1627" s="3" t="s">
        <v>1332</v>
      </c>
      <c r="B1627" s="3" t="s">
        <v>4299</v>
      </c>
      <c r="C1627" s="4">
        <v>27</v>
      </c>
      <c r="D1627" s="3">
        <v>32774355</v>
      </c>
      <c r="E1627" s="3">
        <v>32797592</v>
      </c>
      <c r="F1627" s="3">
        <v>1</v>
      </c>
      <c r="G1627" s="35" t="s">
        <v>4330</v>
      </c>
      <c r="H1627" s="3" t="s">
        <v>6217</v>
      </c>
      <c r="I1627" s="24" t="s">
        <v>4403</v>
      </c>
      <c r="J1627" s="20" t="s">
        <v>4292</v>
      </c>
      <c r="K1627" s="23" t="s">
        <v>4293</v>
      </c>
      <c r="L1627" s="20" t="s">
        <v>4292</v>
      </c>
      <c r="M1627" s="20" t="s">
        <v>4292</v>
      </c>
      <c r="N1627" s="11">
        <v>1.228</v>
      </c>
      <c r="O1627" s="3">
        <v>1.0860000000000001</v>
      </c>
      <c r="P1627" s="28">
        <v>1.2829999999999999</v>
      </c>
      <c r="Q1627" s="3">
        <v>1.006</v>
      </c>
      <c r="R1627" s="28">
        <v>0.17299999999999999</v>
      </c>
      <c r="S1627" s="5" t="s">
        <v>4407</v>
      </c>
      <c r="T1627" s="3">
        <v>8.4860000000000007</v>
      </c>
      <c r="U1627" s="3">
        <v>1.544</v>
      </c>
      <c r="V1627" s="3">
        <v>1.6060000000000001</v>
      </c>
      <c r="W1627" s="13">
        <v>1.0389999999999999</v>
      </c>
      <c r="Y1627" s="6"/>
    </row>
    <row r="1628" spans="1:25" x14ac:dyDescent="0.25">
      <c r="A1628" s="3" t="s">
        <v>385</v>
      </c>
      <c r="B1628" s="3" t="s">
        <v>4299</v>
      </c>
      <c r="C1628" s="4">
        <v>13</v>
      </c>
      <c r="D1628" s="3">
        <v>42217371</v>
      </c>
      <c r="E1628" s="3">
        <v>42221004</v>
      </c>
      <c r="F1628" s="3">
        <v>-1</v>
      </c>
      <c r="G1628" s="35" t="s">
        <v>386</v>
      </c>
      <c r="H1628" s="3" t="s">
        <v>5387</v>
      </c>
      <c r="I1628" s="24" t="s">
        <v>4403</v>
      </c>
      <c r="J1628" s="20" t="s">
        <v>4293</v>
      </c>
      <c r="K1628" s="23" t="s">
        <v>4292</v>
      </c>
      <c r="L1628" s="20" t="s">
        <v>4292</v>
      </c>
      <c r="M1628" s="20" t="s">
        <v>4292</v>
      </c>
      <c r="N1628" s="11">
        <v>2.8679999999999999</v>
      </c>
      <c r="O1628" s="3">
        <v>2.3889999999999998</v>
      </c>
      <c r="P1628" s="28">
        <v>7.8869999999999996</v>
      </c>
      <c r="Q1628" s="3">
        <v>1.256</v>
      </c>
      <c r="R1628" s="28">
        <v>0.437</v>
      </c>
      <c r="S1628" s="27">
        <v>-1.228</v>
      </c>
      <c r="T1628" s="3">
        <v>8.4139999999999997</v>
      </c>
      <c r="U1628" s="3">
        <v>1.419</v>
      </c>
      <c r="V1628" s="3">
        <v>3.4590000000000001</v>
      </c>
      <c r="W1628" s="13">
        <v>1.048</v>
      </c>
      <c r="Y1628" s="6"/>
    </row>
    <row r="1629" spans="1:25" x14ac:dyDescent="0.25">
      <c r="A1629" s="3" t="s">
        <v>410</v>
      </c>
      <c r="B1629" s="3" t="s">
        <v>4299</v>
      </c>
      <c r="C1629" s="4">
        <v>11</v>
      </c>
      <c r="D1629" s="3">
        <v>100080558</v>
      </c>
      <c r="E1629" s="3">
        <v>100132328</v>
      </c>
      <c r="F1629" s="3">
        <v>1</v>
      </c>
      <c r="G1629" s="35" t="s">
        <v>411</v>
      </c>
      <c r="H1629" s="3" t="s">
        <v>5323</v>
      </c>
      <c r="I1629" s="24" t="s">
        <v>4403</v>
      </c>
      <c r="J1629" s="20" t="s">
        <v>4292</v>
      </c>
      <c r="K1629" s="23" t="s">
        <v>4292</v>
      </c>
      <c r="L1629" s="20" t="s">
        <v>4293</v>
      </c>
      <c r="M1629" s="20" t="s">
        <v>4292</v>
      </c>
      <c r="N1629" s="11">
        <v>3.411</v>
      </c>
      <c r="O1629" s="3">
        <v>1.198</v>
      </c>
      <c r="P1629" s="28">
        <v>4.22</v>
      </c>
      <c r="Q1629" s="3">
        <v>1.0349999999999999</v>
      </c>
      <c r="R1629" s="28">
        <v>0.34399999999999997</v>
      </c>
      <c r="S1629" s="27">
        <v>-1.012</v>
      </c>
      <c r="T1629" s="3">
        <v>8.2609999999999992</v>
      </c>
      <c r="U1629" s="3">
        <v>1.472</v>
      </c>
      <c r="V1629" s="3">
        <v>2.456</v>
      </c>
      <c r="W1629" s="13">
        <v>1.29</v>
      </c>
      <c r="Y1629" s="6"/>
    </row>
    <row r="1630" spans="1:25" x14ac:dyDescent="0.25">
      <c r="A1630" s="3" t="s">
        <v>3692</v>
      </c>
      <c r="B1630" s="3" t="s">
        <v>4299</v>
      </c>
      <c r="C1630" s="4">
        <v>2</v>
      </c>
      <c r="D1630" s="3">
        <v>36373939</v>
      </c>
      <c r="E1630" s="3">
        <v>36508295</v>
      </c>
      <c r="F1630" s="3">
        <v>1</v>
      </c>
      <c r="G1630" s="35" t="s">
        <v>3693</v>
      </c>
      <c r="H1630" s="3" t="s">
        <v>4520</v>
      </c>
      <c r="I1630" s="24" t="s">
        <v>4403</v>
      </c>
      <c r="J1630" s="20" t="s">
        <v>4292</v>
      </c>
      <c r="K1630" s="23" t="s">
        <v>4292</v>
      </c>
      <c r="L1630" s="20" t="s">
        <v>4292</v>
      </c>
      <c r="M1630" s="20" t="s">
        <v>4293</v>
      </c>
      <c r="N1630" s="11">
        <v>2.8620000000000001</v>
      </c>
      <c r="O1630" s="3">
        <v>-1.0189999999999999</v>
      </c>
      <c r="P1630" s="28">
        <v>1.099</v>
      </c>
      <c r="Q1630" s="3">
        <v>1.07</v>
      </c>
      <c r="R1630" s="28">
        <v>1.6579999999999999</v>
      </c>
      <c r="S1630" s="27">
        <v>-1.0469999999999999</v>
      </c>
      <c r="T1630" s="3">
        <v>8.1110000000000007</v>
      </c>
      <c r="U1630" s="3">
        <v>1.4179999999999999</v>
      </c>
      <c r="V1630" s="3">
        <v>3.0640000000000001</v>
      </c>
      <c r="W1630" s="13">
        <v>-1.196</v>
      </c>
      <c r="Y1630" s="6"/>
    </row>
    <row r="1631" spans="1:25" x14ac:dyDescent="0.25">
      <c r="A1631" s="3" t="s">
        <v>1698</v>
      </c>
      <c r="B1631" s="3" t="s">
        <v>4299</v>
      </c>
      <c r="C1631" s="4">
        <v>4</v>
      </c>
      <c r="D1631" s="3">
        <v>69331792</v>
      </c>
      <c r="E1631" s="3">
        <v>69334928</v>
      </c>
      <c r="F1631" s="3">
        <v>1</v>
      </c>
      <c r="G1631" s="35" t="s">
        <v>1699</v>
      </c>
      <c r="H1631" s="3" t="s">
        <v>4741</v>
      </c>
      <c r="I1631" s="24" t="s">
        <v>4403</v>
      </c>
      <c r="J1631" s="20" t="s">
        <v>4292</v>
      </c>
      <c r="K1631" s="23" t="s">
        <v>4293</v>
      </c>
      <c r="L1631" s="20" t="s">
        <v>4292</v>
      </c>
      <c r="M1631" s="20" t="s">
        <v>4292</v>
      </c>
      <c r="N1631" s="11">
        <v>1.7000000000000001E-2</v>
      </c>
      <c r="O1631" s="5" t="s">
        <v>4407</v>
      </c>
      <c r="P1631" s="28">
        <v>3.3000000000000002E-2</v>
      </c>
      <c r="Q1631" s="5" t="s">
        <v>4407</v>
      </c>
      <c r="R1631" s="28">
        <v>0.01</v>
      </c>
      <c r="S1631" s="5" t="s">
        <v>4407</v>
      </c>
      <c r="T1631" s="3">
        <v>8.1039999999999992</v>
      </c>
      <c r="U1631" s="3">
        <v>1.002</v>
      </c>
      <c r="V1631" s="3">
        <v>1.8460000000000001</v>
      </c>
      <c r="W1631" s="13">
        <v>64.686999999999998</v>
      </c>
      <c r="Y1631" s="6"/>
    </row>
    <row r="1632" spans="1:25" x14ac:dyDescent="0.25">
      <c r="A1632" s="3" t="s">
        <v>3409</v>
      </c>
      <c r="B1632" s="3" t="s">
        <v>4299</v>
      </c>
      <c r="C1632" s="4">
        <v>19</v>
      </c>
      <c r="D1632" s="3">
        <v>41947917</v>
      </c>
      <c r="E1632" s="3">
        <v>41948521</v>
      </c>
      <c r="F1632" s="3">
        <v>1</v>
      </c>
      <c r="G1632" s="35" t="s">
        <v>3410</v>
      </c>
      <c r="H1632" s="3" t="s">
        <v>4475</v>
      </c>
      <c r="I1632" s="24" t="s">
        <v>4403</v>
      </c>
      <c r="J1632" s="20" t="s">
        <v>4293</v>
      </c>
      <c r="K1632" s="23" t="s">
        <v>4292</v>
      </c>
      <c r="L1632" s="20" t="s">
        <v>4292</v>
      </c>
      <c r="M1632" s="20" t="s">
        <v>4292</v>
      </c>
      <c r="N1632" s="11">
        <v>2.1280000000000001</v>
      </c>
      <c r="O1632" s="3">
        <v>1.244</v>
      </c>
      <c r="P1632" s="28">
        <v>5.98</v>
      </c>
      <c r="Q1632" s="3">
        <v>1.671</v>
      </c>
      <c r="R1632" s="28">
        <v>0.80200000000000005</v>
      </c>
      <c r="S1632" s="27">
        <v>-1.2969999999999999</v>
      </c>
      <c r="T1632" s="3">
        <v>7.6449999999999996</v>
      </c>
      <c r="U1632" s="3">
        <v>1.282</v>
      </c>
      <c r="V1632" s="3">
        <v>2.758</v>
      </c>
      <c r="W1632" s="13">
        <v>1.67</v>
      </c>
      <c r="Y1632" s="6"/>
    </row>
    <row r="1633" spans="1:25" x14ac:dyDescent="0.25">
      <c r="A1633" s="3" t="s">
        <v>2494</v>
      </c>
      <c r="B1633" s="3" t="s">
        <v>4299</v>
      </c>
      <c r="C1633" s="4">
        <v>21</v>
      </c>
      <c r="D1633" s="3">
        <v>21620139</v>
      </c>
      <c r="E1633" s="3">
        <v>21637144</v>
      </c>
      <c r="F1633" s="3">
        <v>-1</v>
      </c>
      <c r="G1633" s="35" t="s">
        <v>2495</v>
      </c>
      <c r="H1633" s="3" t="s">
        <v>5911</v>
      </c>
      <c r="I1633" s="24" t="s">
        <v>4403</v>
      </c>
      <c r="J1633" s="20" t="s">
        <v>4293</v>
      </c>
      <c r="K1633" s="23" t="s">
        <v>4292</v>
      </c>
      <c r="L1633" s="20" t="s">
        <v>4292</v>
      </c>
      <c r="M1633" s="20" t="s">
        <v>4292</v>
      </c>
      <c r="N1633" s="11">
        <v>1.329</v>
      </c>
      <c r="O1633" s="3">
        <v>2.7309999999999999</v>
      </c>
      <c r="P1633" s="28">
        <v>1.474</v>
      </c>
      <c r="Q1633" s="3">
        <v>-1.1120000000000001</v>
      </c>
      <c r="R1633" s="28">
        <v>1.389</v>
      </c>
      <c r="S1633" s="27">
        <v>1.1080000000000001</v>
      </c>
      <c r="T1633" s="3">
        <v>7.47</v>
      </c>
      <c r="U1633" s="3">
        <v>1.7050000000000001</v>
      </c>
      <c r="V1633" s="3">
        <v>2.5680000000000001</v>
      </c>
      <c r="W1633" s="13">
        <v>1.1619999999999999</v>
      </c>
      <c r="Y1633" s="6"/>
    </row>
    <row r="1634" spans="1:25" x14ac:dyDescent="0.25">
      <c r="A1634" s="3" t="s">
        <v>3797</v>
      </c>
      <c r="B1634" s="3" t="s">
        <v>4299</v>
      </c>
      <c r="C1634" s="4" t="s">
        <v>4300</v>
      </c>
      <c r="D1634" s="3">
        <v>128147348</v>
      </c>
      <c r="E1634" s="3">
        <v>128149769</v>
      </c>
      <c r="F1634" s="3">
        <v>-1</v>
      </c>
      <c r="G1634" s="35"/>
      <c r="H1634" s="3" t="s">
        <v>4475</v>
      </c>
      <c r="I1634" s="24" t="s">
        <v>4403</v>
      </c>
      <c r="J1634" s="20" t="s">
        <v>4293</v>
      </c>
      <c r="K1634" s="23" t="s">
        <v>4292</v>
      </c>
      <c r="L1634" s="20" t="s">
        <v>4293</v>
      </c>
      <c r="M1634" s="20" t="s">
        <v>4292</v>
      </c>
      <c r="N1634" s="11">
        <v>7.0000000000000001E-3</v>
      </c>
      <c r="O1634" s="5" t="s">
        <v>4407</v>
      </c>
      <c r="P1634" s="28">
        <v>2.5999999999999999E-2</v>
      </c>
      <c r="Q1634" s="5" t="s">
        <v>4407</v>
      </c>
      <c r="R1634" s="28">
        <v>3.1E-2</v>
      </c>
      <c r="S1634" s="5" t="s">
        <v>4407</v>
      </c>
      <c r="T1634" s="3">
        <v>6.9610000000000003</v>
      </c>
      <c r="U1634" s="3">
        <v>-5.2320000000000002</v>
      </c>
      <c r="V1634" s="3">
        <v>8.9999999999999993E-3</v>
      </c>
      <c r="W1634" s="12" t="s">
        <v>4407</v>
      </c>
      <c r="Y1634" s="6"/>
    </row>
    <row r="1635" spans="1:25" x14ac:dyDescent="0.25">
      <c r="A1635" s="3" t="s">
        <v>3562</v>
      </c>
      <c r="B1635" s="3" t="s">
        <v>4299</v>
      </c>
      <c r="C1635" s="4">
        <v>5</v>
      </c>
      <c r="D1635" s="3">
        <v>92432331</v>
      </c>
      <c r="E1635" s="3">
        <v>92442968</v>
      </c>
      <c r="F1635" s="3">
        <v>1</v>
      </c>
      <c r="G1635" s="35" t="s">
        <v>3563</v>
      </c>
      <c r="H1635" s="3" t="s">
        <v>4874</v>
      </c>
      <c r="I1635" s="24" t="s">
        <v>4403</v>
      </c>
      <c r="J1635" s="20" t="s">
        <v>4293</v>
      </c>
      <c r="K1635" s="23" t="s">
        <v>4292</v>
      </c>
      <c r="L1635" s="20" t="s">
        <v>4292</v>
      </c>
      <c r="M1635" s="20" t="s">
        <v>4292</v>
      </c>
      <c r="N1635" s="11">
        <v>0.38</v>
      </c>
      <c r="O1635" s="3">
        <v>1.024</v>
      </c>
      <c r="P1635" s="28">
        <v>0.85</v>
      </c>
      <c r="Q1635" s="3">
        <v>-1.08</v>
      </c>
      <c r="R1635" s="28">
        <v>0.91</v>
      </c>
      <c r="S1635" s="27">
        <v>-1.0189999999999999</v>
      </c>
      <c r="T1635" s="3">
        <v>6.9550000000000001</v>
      </c>
      <c r="U1635" s="3">
        <v>-1.22</v>
      </c>
      <c r="V1635" s="3">
        <v>3.9649999999999999</v>
      </c>
      <c r="W1635" s="13">
        <v>-2.2869999999999999</v>
      </c>
      <c r="Y1635" s="6"/>
    </row>
    <row r="1636" spans="1:25" x14ac:dyDescent="0.25">
      <c r="A1636" s="3" t="s">
        <v>1427</v>
      </c>
      <c r="B1636" s="3" t="s">
        <v>4299</v>
      </c>
      <c r="C1636" s="4">
        <v>3</v>
      </c>
      <c r="D1636" s="3">
        <v>11724338</v>
      </c>
      <c r="E1636" s="3">
        <v>11727830</v>
      </c>
      <c r="F1636" s="3">
        <v>-1</v>
      </c>
      <c r="G1636" s="35" t="s">
        <v>1428</v>
      </c>
      <c r="H1636" s="3" t="s">
        <v>4617</v>
      </c>
      <c r="I1636" s="24" t="s">
        <v>4403</v>
      </c>
      <c r="J1636" s="20" t="s">
        <v>4293</v>
      </c>
      <c r="K1636" s="23" t="s">
        <v>4292</v>
      </c>
      <c r="L1636" s="20" t="s">
        <v>4292</v>
      </c>
      <c r="M1636" s="20" t="s">
        <v>4292</v>
      </c>
      <c r="N1636" s="11">
        <v>0.91500000000000004</v>
      </c>
      <c r="O1636" s="3">
        <v>1.08</v>
      </c>
      <c r="P1636" s="28">
        <v>1.006</v>
      </c>
      <c r="Q1636" s="3">
        <v>1.5149999999999999</v>
      </c>
      <c r="R1636" s="28">
        <v>0.629</v>
      </c>
      <c r="S1636" s="27">
        <v>-1.1140000000000001</v>
      </c>
      <c r="T1636" s="3">
        <v>6.7789999999999999</v>
      </c>
      <c r="U1636" s="3">
        <v>3.7069999999999999</v>
      </c>
      <c r="V1636" s="3">
        <v>0.26700000000000002</v>
      </c>
      <c r="W1636" s="13">
        <v>2.5790000000000002</v>
      </c>
      <c r="Y1636" s="6"/>
    </row>
    <row r="1637" spans="1:25" x14ac:dyDescent="0.25">
      <c r="A1637" s="3" t="s">
        <v>244</v>
      </c>
      <c r="B1637" s="3" t="s">
        <v>4299</v>
      </c>
      <c r="C1637" s="4">
        <v>14</v>
      </c>
      <c r="D1637" s="3">
        <v>60994139</v>
      </c>
      <c r="E1637" s="3">
        <v>61520208</v>
      </c>
      <c r="F1637" s="3">
        <v>-1</v>
      </c>
      <c r="G1637" s="35" t="s">
        <v>245</v>
      </c>
      <c r="H1637" s="3" t="s">
        <v>5495</v>
      </c>
      <c r="I1637" s="24" t="s">
        <v>4403</v>
      </c>
      <c r="J1637" s="20" t="s">
        <v>4292</v>
      </c>
      <c r="K1637" s="23" t="s">
        <v>4292</v>
      </c>
      <c r="L1637" s="20" t="s">
        <v>4292</v>
      </c>
      <c r="M1637" s="20" t="s">
        <v>4293</v>
      </c>
      <c r="N1637" s="11">
        <v>1.125</v>
      </c>
      <c r="O1637" s="3">
        <v>1.581</v>
      </c>
      <c r="P1637" s="28">
        <v>1.349</v>
      </c>
      <c r="Q1637" s="3">
        <v>-1.2809999999999999</v>
      </c>
      <c r="R1637" s="28">
        <v>3.6360000000000001</v>
      </c>
      <c r="S1637" s="27">
        <v>-1.1060000000000001</v>
      </c>
      <c r="T1637" s="3">
        <v>6.641</v>
      </c>
      <c r="U1637" s="3">
        <v>1.0609999999999999</v>
      </c>
      <c r="V1637" s="3">
        <v>1.522</v>
      </c>
      <c r="W1637" s="13">
        <v>-1.298</v>
      </c>
      <c r="Y1637" s="6"/>
    </row>
    <row r="1638" spans="1:25" x14ac:dyDescent="0.25">
      <c r="A1638" s="3" t="s">
        <v>2989</v>
      </c>
      <c r="B1638" s="3" t="s">
        <v>4303</v>
      </c>
      <c r="C1638" s="4" t="s">
        <v>4300</v>
      </c>
      <c r="D1638" s="3">
        <v>64976877</v>
      </c>
      <c r="E1638" s="3">
        <v>64977519</v>
      </c>
      <c r="F1638" s="3">
        <v>1</v>
      </c>
      <c r="G1638" s="35"/>
      <c r="H1638" s="3"/>
      <c r="I1638" s="24" t="s">
        <v>4403</v>
      </c>
      <c r="J1638" s="20" t="s">
        <v>4292</v>
      </c>
      <c r="K1638" s="23" t="s">
        <v>4292</v>
      </c>
      <c r="L1638" s="20" t="s">
        <v>4292</v>
      </c>
      <c r="M1638" s="20" t="s">
        <v>4293</v>
      </c>
      <c r="N1638" s="11">
        <v>5.6890000000000001</v>
      </c>
      <c r="O1638" s="3">
        <v>1.034</v>
      </c>
      <c r="P1638" s="28">
        <v>3.4329999999999998</v>
      </c>
      <c r="Q1638" s="3">
        <v>-1.2949999999999999</v>
      </c>
      <c r="R1638" s="28">
        <v>3.004</v>
      </c>
      <c r="S1638" s="27">
        <v>-1.113</v>
      </c>
      <c r="T1638" s="3">
        <v>6.6040000000000001</v>
      </c>
      <c r="U1638" s="3">
        <v>1.173</v>
      </c>
      <c r="V1638" s="3">
        <v>6.1459999999999999</v>
      </c>
      <c r="W1638" s="13">
        <v>1.196</v>
      </c>
      <c r="Y1638" s="6"/>
    </row>
    <row r="1639" spans="1:25" x14ac:dyDescent="0.25">
      <c r="A1639" s="3" t="s">
        <v>888</v>
      </c>
      <c r="B1639" s="3" t="s">
        <v>4299</v>
      </c>
      <c r="C1639" s="4">
        <v>21</v>
      </c>
      <c r="D1639" s="3">
        <v>21523627</v>
      </c>
      <c r="E1639" s="3">
        <v>21530708</v>
      </c>
      <c r="F1639" s="3">
        <v>-1</v>
      </c>
      <c r="G1639" s="35" t="s">
        <v>889</v>
      </c>
      <c r="H1639" s="3" t="s">
        <v>5910</v>
      </c>
      <c r="I1639" s="24" t="s">
        <v>4403</v>
      </c>
      <c r="J1639" s="20" t="s">
        <v>4292</v>
      </c>
      <c r="K1639" s="23" t="s">
        <v>4292</v>
      </c>
      <c r="L1639" s="20" t="s">
        <v>4292</v>
      </c>
      <c r="M1639" s="20" t="s">
        <v>4293</v>
      </c>
      <c r="N1639" s="11">
        <v>5.6429999999999998</v>
      </c>
      <c r="O1639" s="3">
        <v>-1.1020000000000001</v>
      </c>
      <c r="P1639" s="28">
        <v>1.581</v>
      </c>
      <c r="Q1639" s="3">
        <v>-1.3089999999999999</v>
      </c>
      <c r="R1639" s="28">
        <v>1.5369999999999999</v>
      </c>
      <c r="S1639" s="27">
        <v>1.01</v>
      </c>
      <c r="T1639" s="3">
        <v>6.5789999999999997</v>
      </c>
      <c r="U1639" s="3">
        <v>1.1020000000000001</v>
      </c>
      <c r="V1639" s="3">
        <v>4.7699999999999996</v>
      </c>
      <c r="W1639" s="13">
        <v>-1.214</v>
      </c>
      <c r="Y1639" s="6"/>
    </row>
    <row r="1640" spans="1:25" x14ac:dyDescent="0.25">
      <c r="A1640" s="3" t="s">
        <v>469</v>
      </c>
      <c r="B1640" s="3" t="s">
        <v>4299</v>
      </c>
      <c r="C1640" s="4">
        <v>5</v>
      </c>
      <c r="D1640" s="3">
        <v>26202176</v>
      </c>
      <c r="E1640" s="3">
        <v>26206357</v>
      </c>
      <c r="F1640" s="3">
        <v>-1</v>
      </c>
      <c r="G1640" s="35" t="s">
        <v>470</v>
      </c>
      <c r="H1640" s="3" t="s">
        <v>4794</v>
      </c>
      <c r="I1640" s="24" t="s">
        <v>4403</v>
      </c>
      <c r="J1640" s="20" t="s">
        <v>4292</v>
      </c>
      <c r="K1640" s="23" t="s">
        <v>4292</v>
      </c>
      <c r="L1640" s="20" t="s">
        <v>4293</v>
      </c>
      <c r="M1640" s="20" t="s">
        <v>4292</v>
      </c>
      <c r="N1640" s="11">
        <v>1.0999999999999999E-2</v>
      </c>
      <c r="O1640" s="5" t="s">
        <v>4407</v>
      </c>
      <c r="P1640" s="28">
        <v>8.9999999999999993E-3</v>
      </c>
      <c r="Q1640" s="5" t="s">
        <v>4407</v>
      </c>
      <c r="R1640" s="28">
        <v>0</v>
      </c>
      <c r="S1640" s="5" t="s">
        <v>4407</v>
      </c>
      <c r="T1640" s="3">
        <v>6.5279999999999996</v>
      </c>
      <c r="U1640" s="3">
        <v>-1.0409999999999999</v>
      </c>
      <c r="V1640" s="3">
        <v>3.0000000000000001E-3</v>
      </c>
      <c r="W1640" s="12" t="s">
        <v>4407</v>
      </c>
      <c r="Y1640" s="6"/>
    </row>
    <row r="1641" spans="1:25" x14ac:dyDescent="0.25">
      <c r="A1641" s="3" t="s">
        <v>2805</v>
      </c>
      <c r="B1641" s="3" t="s">
        <v>4299</v>
      </c>
      <c r="C1641" s="4">
        <v>27</v>
      </c>
      <c r="D1641" s="3">
        <v>14164459</v>
      </c>
      <c r="E1641" s="3">
        <v>14209872</v>
      </c>
      <c r="F1641" s="3">
        <v>-1</v>
      </c>
      <c r="G1641" s="35" t="s">
        <v>2806</v>
      </c>
      <c r="H1641" s="3" t="s">
        <v>6205</v>
      </c>
      <c r="I1641" s="24" t="s">
        <v>4403</v>
      </c>
      <c r="J1641" s="20" t="s">
        <v>4292</v>
      </c>
      <c r="K1641" s="23" t="s">
        <v>4292</v>
      </c>
      <c r="L1641" s="20" t="s">
        <v>4292</v>
      </c>
      <c r="M1641" s="20" t="s">
        <v>4293</v>
      </c>
      <c r="N1641" s="11">
        <v>6.133</v>
      </c>
      <c r="O1641" s="3">
        <v>-1.167</v>
      </c>
      <c r="P1641" s="28">
        <v>1.772</v>
      </c>
      <c r="Q1641" s="3">
        <v>-1.1879999999999999</v>
      </c>
      <c r="R1641" s="28">
        <v>3.972</v>
      </c>
      <c r="S1641" s="27">
        <v>-1.5309999999999999</v>
      </c>
      <c r="T1641" s="3">
        <v>6.4669999999999996</v>
      </c>
      <c r="U1641" s="3">
        <v>1.153</v>
      </c>
      <c r="V1641" s="3">
        <v>5.9980000000000002</v>
      </c>
      <c r="W1641" s="13">
        <v>-1.2150000000000001</v>
      </c>
      <c r="Y1641" s="6"/>
    </row>
    <row r="1642" spans="1:25" x14ac:dyDescent="0.25">
      <c r="A1642" s="3" t="s">
        <v>2733</v>
      </c>
      <c r="B1642" s="3" t="s">
        <v>4299</v>
      </c>
      <c r="C1642" s="4">
        <v>8</v>
      </c>
      <c r="D1642" s="3">
        <v>92945058</v>
      </c>
      <c r="E1642" s="3">
        <v>93145524</v>
      </c>
      <c r="F1642" s="3">
        <v>-1</v>
      </c>
      <c r="G1642" s="35" t="s">
        <v>2734</v>
      </c>
      <c r="H1642" s="3" t="s">
        <v>5116</v>
      </c>
      <c r="I1642" s="24" t="s">
        <v>4403</v>
      </c>
      <c r="J1642" s="20" t="s">
        <v>4292</v>
      </c>
      <c r="K1642" s="23" t="s">
        <v>4292</v>
      </c>
      <c r="L1642" s="20" t="s">
        <v>4292</v>
      </c>
      <c r="M1642" s="20" t="s">
        <v>4293</v>
      </c>
      <c r="N1642" s="11">
        <v>4.2130000000000001</v>
      </c>
      <c r="O1642" s="3">
        <v>1.244</v>
      </c>
      <c r="P1642" s="28">
        <v>5.9409999999999998</v>
      </c>
      <c r="Q1642" s="3">
        <v>-1.0189999999999999</v>
      </c>
      <c r="R1642" s="28">
        <v>1.4430000000000001</v>
      </c>
      <c r="S1642" s="27">
        <v>1.089</v>
      </c>
      <c r="T1642" s="3">
        <v>6.4009999999999998</v>
      </c>
      <c r="U1642" s="3">
        <v>1.044</v>
      </c>
      <c r="V1642" s="3">
        <v>2.8319999999999999</v>
      </c>
      <c r="W1642" s="13">
        <v>1.032</v>
      </c>
      <c r="Y1642" s="6"/>
    </row>
    <row r="1643" spans="1:25" x14ac:dyDescent="0.25">
      <c r="A1643" s="3" t="s">
        <v>1103</v>
      </c>
      <c r="B1643" s="3" t="s">
        <v>4299</v>
      </c>
      <c r="C1643" s="4">
        <v>11</v>
      </c>
      <c r="D1643" s="3">
        <v>87565731</v>
      </c>
      <c r="E1643" s="3">
        <v>87616670</v>
      </c>
      <c r="F1643" s="3">
        <v>-1</v>
      </c>
      <c r="G1643" s="35" t="s">
        <v>1104</v>
      </c>
      <c r="H1643" s="3" t="s">
        <v>5316</v>
      </c>
      <c r="I1643" s="24" t="s">
        <v>4403</v>
      </c>
      <c r="J1643" s="20" t="s">
        <v>4292</v>
      </c>
      <c r="K1643" s="23" t="s">
        <v>4292</v>
      </c>
      <c r="L1643" s="20" t="s">
        <v>4293</v>
      </c>
      <c r="M1643" s="20" t="s">
        <v>4292</v>
      </c>
      <c r="N1643" s="11">
        <v>0.49399999999999999</v>
      </c>
      <c r="O1643" s="3">
        <v>1.07</v>
      </c>
      <c r="P1643" s="28">
        <v>0.23100000000000001</v>
      </c>
      <c r="Q1643" s="3">
        <v>-1.6</v>
      </c>
      <c r="R1643" s="28">
        <v>0.22</v>
      </c>
      <c r="S1643" s="27">
        <v>-2.6240000000000001</v>
      </c>
      <c r="T1643" s="3">
        <v>6.2050000000000001</v>
      </c>
      <c r="U1643" s="3">
        <v>-1.0549999999999999</v>
      </c>
      <c r="V1643" s="3">
        <v>2.2410000000000001</v>
      </c>
      <c r="W1643" s="13">
        <v>-1.2969999999999999</v>
      </c>
      <c r="Y1643" s="6"/>
    </row>
    <row r="1644" spans="1:25" x14ac:dyDescent="0.25">
      <c r="A1644" s="3" t="s">
        <v>1556</v>
      </c>
      <c r="B1644" s="3" t="s">
        <v>4299</v>
      </c>
      <c r="C1644" s="4">
        <v>21</v>
      </c>
      <c r="D1644" s="3">
        <v>61181838</v>
      </c>
      <c r="E1644" s="3">
        <v>61183400</v>
      </c>
      <c r="F1644" s="3">
        <v>-1</v>
      </c>
      <c r="G1644" s="35" t="s">
        <v>1557</v>
      </c>
      <c r="H1644" s="3" t="s">
        <v>5943</v>
      </c>
      <c r="I1644" s="24" t="s">
        <v>4403</v>
      </c>
      <c r="J1644" s="20" t="s">
        <v>4292</v>
      </c>
      <c r="K1644" s="23" t="s">
        <v>4292</v>
      </c>
      <c r="L1644" s="20" t="s">
        <v>4293</v>
      </c>
      <c r="M1644" s="20" t="s">
        <v>4292</v>
      </c>
      <c r="N1644" s="11">
        <v>1.6E-2</v>
      </c>
      <c r="O1644" s="5" t="s">
        <v>4407</v>
      </c>
      <c r="P1644" s="28">
        <v>0.25</v>
      </c>
      <c r="Q1644" s="3">
        <v>1.0369999999999999</v>
      </c>
      <c r="R1644" s="28">
        <v>2E-3</v>
      </c>
      <c r="S1644" s="5" t="s">
        <v>4407</v>
      </c>
      <c r="T1644" s="3">
        <v>6.1479999999999997</v>
      </c>
      <c r="U1644" s="3">
        <v>-1.157</v>
      </c>
      <c r="V1644" s="3">
        <v>1.7999999999999999E-2</v>
      </c>
      <c r="W1644" s="12" t="s">
        <v>4407</v>
      </c>
      <c r="Y1644" s="6"/>
    </row>
    <row r="1645" spans="1:25" x14ac:dyDescent="0.25">
      <c r="A1645" s="3" t="s">
        <v>2467</v>
      </c>
      <c r="B1645" s="3" t="s">
        <v>4299</v>
      </c>
      <c r="C1645" s="4">
        <v>14</v>
      </c>
      <c r="D1645" s="3">
        <v>32699360</v>
      </c>
      <c r="E1645" s="3">
        <v>32701121</v>
      </c>
      <c r="F1645" s="3">
        <v>1</v>
      </c>
      <c r="G1645" s="35" t="s">
        <v>2468</v>
      </c>
      <c r="H1645" s="3" t="s">
        <v>5485</v>
      </c>
      <c r="I1645" s="24" t="s">
        <v>4403</v>
      </c>
      <c r="J1645" s="20" t="s">
        <v>4293</v>
      </c>
      <c r="K1645" s="23" t="s">
        <v>4292</v>
      </c>
      <c r="L1645" s="20" t="s">
        <v>4292</v>
      </c>
      <c r="M1645" s="20" t="s">
        <v>4292</v>
      </c>
      <c r="N1645" s="11">
        <v>5.0369999999999999</v>
      </c>
      <c r="O1645" s="3">
        <v>1.8080000000000001</v>
      </c>
      <c r="P1645" s="28">
        <v>4.8259999999999996</v>
      </c>
      <c r="Q1645" s="3">
        <v>1.3320000000000001</v>
      </c>
      <c r="R1645" s="28">
        <v>5.008</v>
      </c>
      <c r="S1645" s="27">
        <v>-1.083</v>
      </c>
      <c r="T1645" s="3">
        <v>6.1239999999999997</v>
      </c>
      <c r="U1645" s="3">
        <v>1.5129999999999999</v>
      </c>
      <c r="V1645" s="3">
        <v>5.4569999999999999</v>
      </c>
      <c r="W1645" s="13">
        <v>1.752</v>
      </c>
      <c r="Y1645" s="6"/>
    </row>
    <row r="1646" spans="1:25" x14ac:dyDescent="0.25">
      <c r="A1646" s="3" t="s">
        <v>1834</v>
      </c>
      <c r="B1646" s="3" t="s">
        <v>4299</v>
      </c>
      <c r="C1646" s="4">
        <v>17</v>
      </c>
      <c r="D1646" s="3">
        <v>69656038</v>
      </c>
      <c r="E1646" s="3">
        <v>69933993</v>
      </c>
      <c r="F1646" s="3">
        <v>-1</v>
      </c>
      <c r="G1646" s="35" t="s">
        <v>1835</v>
      </c>
      <c r="H1646" s="3" t="s">
        <v>5675</v>
      </c>
      <c r="I1646" s="24" t="s">
        <v>4403</v>
      </c>
      <c r="J1646" s="20" t="s">
        <v>4292</v>
      </c>
      <c r="K1646" s="23" t="s">
        <v>4292</v>
      </c>
      <c r="L1646" s="20" t="s">
        <v>4292</v>
      </c>
      <c r="M1646" s="20" t="s">
        <v>4293</v>
      </c>
      <c r="N1646" s="11">
        <v>4.9820000000000002</v>
      </c>
      <c r="O1646" s="3">
        <v>1.0409999999999999</v>
      </c>
      <c r="P1646" s="28">
        <v>1.9239999999999999</v>
      </c>
      <c r="Q1646" s="3">
        <v>-1.0589999999999999</v>
      </c>
      <c r="R1646" s="28">
        <v>2.3530000000000002</v>
      </c>
      <c r="S1646" s="27">
        <v>-1.0229999999999999</v>
      </c>
      <c r="T1646" s="3">
        <v>5.9169999999999998</v>
      </c>
      <c r="U1646" s="3">
        <v>1.054</v>
      </c>
      <c r="V1646" s="3">
        <v>5.7030000000000003</v>
      </c>
      <c r="W1646" s="13">
        <v>-1.2769999999999999</v>
      </c>
      <c r="Y1646" s="6"/>
    </row>
    <row r="1647" spans="1:25" x14ac:dyDescent="0.25">
      <c r="A1647" s="3" t="s">
        <v>2595</v>
      </c>
      <c r="B1647" s="3" t="s">
        <v>4299</v>
      </c>
      <c r="C1647" s="4">
        <v>7</v>
      </c>
      <c r="D1647" s="3">
        <v>95454540</v>
      </c>
      <c r="E1647" s="3">
        <v>95464057</v>
      </c>
      <c r="F1647" s="3">
        <v>1</v>
      </c>
      <c r="G1647" s="35" t="s">
        <v>2596</v>
      </c>
      <c r="H1647" s="3" t="s">
        <v>5068</v>
      </c>
      <c r="I1647" s="24" t="s">
        <v>4403</v>
      </c>
      <c r="J1647" s="20" t="s">
        <v>4292</v>
      </c>
      <c r="K1647" s="23" t="s">
        <v>4292</v>
      </c>
      <c r="L1647" s="20" t="s">
        <v>4293</v>
      </c>
      <c r="M1647" s="20" t="s">
        <v>4292</v>
      </c>
      <c r="N1647" s="11">
        <v>1.448</v>
      </c>
      <c r="O1647" s="3">
        <v>1.177</v>
      </c>
      <c r="P1647" s="28">
        <v>1.43</v>
      </c>
      <c r="Q1647" s="3">
        <v>-1.111</v>
      </c>
      <c r="R1647" s="28">
        <v>2.3620000000000001</v>
      </c>
      <c r="S1647" s="27">
        <v>-1.0629999999999999</v>
      </c>
      <c r="T1647" s="3">
        <v>5.7789999999999999</v>
      </c>
      <c r="U1647" s="3">
        <v>1.498</v>
      </c>
      <c r="V1647" s="3">
        <v>3.3719999999999999</v>
      </c>
      <c r="W1647" s="13">
        <v>1.1459999999999999</v>
      </c>
      <c r="Y1647" s="6"/>
    </row>
    <row r="1648" spans="1:25" x14ac:dyDescent="0.25">
      <c r="A1648" s="3" t="s">
        <v>2167</v>
      </c>
      <c r="B1648" s="3" t="s">
        <v>4299</v>
      </c>
      <c r="C1648" s="4">
        <v>13</v>
      </c>
      <c r="D1648" s="3">
        <v>78766068</v>
      </c>
      <c r="E1648" s="3">
        <v>78772194</v>
      </c>
      <c r="F1648" s="3">
        <v>1</v>
      </c>
      <c r="G1648" s="35" t="s">
        <v>2168</v>
      </c>
      <c r="H1648" s="3" t="s">
        <v>5443</v>
      </c>
      <c r="I1648" s="24" t="s">
        <v>4403</v>
      </c>
      <c r="J1648" s="20" t="s">
        <v>4292</v>
      </c>
      <c r="K1648" s="23" t="s">
        <v>4292</v>
      </c>
      <c r="L1648" s="20" t="s">
        <v>4293</v>
      </c>
      <c r="M1648" s="20" t="s">
        <v>4292</v>
      </c>
      <c r="N1648" s="11">
        <v>0.67500000000000004</v>
      </c>
      <c r="O1648" s="3">
        <v>1.008</v>
      </c>
      <c r="P1648" s="28">
        <v>0.58299999999999996</v>
      </c>
      <c r="Q1648" s="3">
        <v>-1.0720000000000001</v>
      </c>
      <c r="R1648" s="28">
        <v>0.48399999999999999</v>
      </c>
      <c r="S1648" s="27">
        <v>-1.1970000000000001</v>
      </c>
      <c r="T1648" s="3">
        <v>5.7629999999999999</v>
      </c>
      <c r="U1648" s="3">
        <v>1.3580000000000001</v>
      </c>
      <c r="V1648" s="3">
        <v>0.77300000000000002</v>
      </c>
      <c r="W1648" s="13">
        <v>-1.014</v>
      </c>
      <c r="Y1648" s="6"/>
    </row>
    <row r="1649" spans="1:25" x14ac:dyDescent="0.25">
      <c r="A1649" s="3" t="s">
        <v>3962</v>
      </c>
      <c r="B1649" s="3" t="s">
        <v>4299</v>
      </c>
      <c r="C1649" s="4">
        <v>4</v>
      </c>
      <c r="D1649" s="3">
        <v>69322975</v>
      </c>
      <c r="E1649" s="3">
        <v>69326738</v>
      </c>
      <c r="F1649" s="3">
        <v>1</v>
      </c>
      <c r="G1649" s="35" t="s">
        <v>3963</v>
      </c>
      <c r="H1649" s="3" t="s">
        <v>4740</v>
      </c>
      <c r="I1649" s="24" t="s">
        <v>4403</v>
      </c>
      <c r="J1649" s="20" t="s">
        <v>4292</v>
      </c>
      <c r="K1649" s="23" t="s">
        <v>4292</v>
      </c>
      <c r="L1649" s="20" t="s">
        <v>4293</v>
      </c>
      <c r="M1649" s="20" t="s">
        <v>4292</v>
      </c>
      <c r="N1649" s="11">
        <v>8.9999999999999993E-3</v>
      </c>
      <c r="O1649" s="5" t="s">
        <v>4407</v>
      </c>
      <c r="P1649" s="28">
        <v>8.0000000000000002E-3</v>
      </c>
      <c r="Q1649" s="5" t="s">
        <v>4407</v>
      </c>
      <c r="R1649" s="28">
        <v>4.0000000000000001E-3</v>
      </c>
      <c r="S1649" s="5" t="s">
        <v>4407</v>
      </c>
      <c r="T1649" s="3">
        <v>5.7469999999999999</v>
      </c>
      <c r="U1649" s="3">
        <v>-1.7509999999999999</v>
      </c>
      <c r="V1649" s="3">
        <v>0.64300000000000002</v>
      </c>
      <c r="W1649" s="13">
        <v>247.74</v>
      </c>
      <c r="Y1649" s="6"/>
    </row>
    <row r="1650" spans="1:25" x14ac:dyDescent="0.25">
      <c r="A1650" s="3" t="s">
        <v>3664</v>
      </c>
      <c r="B1650" s="3" t="s">
        <v>4299</v>
      </c>
      <c r="C1650" s="4">
        <v>3</v>
      </c>
      <c r="D1650" s="3">
        <v>28623391</v>
      </c>
      <c r="E1650" s="3">
        <v>28623702</v>
      </c>
      <c r="F1650" s="3">
        <v>-1</v>
      </c>
      <c r="G1650" s="35"/>
      <c r="H1650" s="3" t="s">
        <v>4475</v>
      </c>
      <c r="I1650" s="24" t="s">
        <v>4403</v>
      </c>
      <c r="J1650" s="20" t="s">
        <v>4293</v>
      </c>
      <c r="K1650" s="23" t="s">
        <v>4292</v>
      </c>
      <c r="L1650" s="20" t="s">
        <v>4292</v>
      </c>
      <c r="M1650" s="20" t="s">
        <v>4292</v>
      </c>
      <c r="N1650" s="11">
        <v>2.2410000000000001</v>
      </c>
      <c r="O1650" s="3">
        <v>24.047999999999998</v>
      </c>
      <c r="P1650" s="28">
        <v>3.9380000000000002</v>
      </c>
      <c r="Q1650" s="3">
        <v>19.812999999999999</v>
      </c>
      <c r="R1650" s="28">
        <v>2.117</v>
      </c>
      <c r="S1650" s="27">
        <v>25.550999999999998</v>
      </c>
      <c r="T1650" s="3">
        <v>5.5449999999999999</v>
      </c>
      <c r="U1650" s="3">
        <v>23.984999999999999</v>
      </c>
      <c r="V1650" s="3">
        <v>0.30199999999999999</v>
      </c>
      <c r="W1650" s="13">
        <v>1.129</v>
      </c>
      <c r="Y1650" s="6"/>
    </row>
    <row r="1651" spans="1:25" x14ac:dyDescent="0.25">
      <c r="A1651" s="3" t="s">
        <v>1824</v>
      </c>
      <c r="B1651" s="3" t="s">
        <v>4299</v>
      </c>
      <c r="C1651" s="4">
        <v>5</v>
      </c>
      <c r="D1651" s="3">
        <v>26180271</v>
      </c>
      <c r="E1651" s="3">
        <v>26182515</v>
      </c>
      <c r="F1651" s="3">
        <v>-1</v>
      </c>
      <c r="G1651" s="35" t="s">
        <v>1825</v>
      </c>
      <c r="H1651" s="3" t="s">
        <v>4792</v>
      </c>
      <c r="I1651" s="24" t="s">
        <v>4403</v>
      </c>
      <c r="J1651" s="20" t="s">
        <v>4292</v>
      </c>
      <c r="K1651" s="23" t="s">
        <v>4292</v>
      </c>
      <c r="L1651" s="20" t="s">
        <v>4293</v>
      </c>
      <c r="M1651" s="20" t="s">
        <v>4292</v>
      </c>
      <c r="N1651" s="11">
        <v>1.9E-2</v>
      </c>
      <c r="O1651" s="5" t="s">
        <v>4407</v>
      </c>
      <c r="P1651" s="28">
        <v>0.04</v>
      </c>
      <c r="Q1651" s="5" t="s">
        <v>4407</v>
      </c>
      <c r="R1651" s="28">
        <v>4.0000000000000001E-3</v>
      </c>
      <c r="S1651" s="5" t="s">
        <v>4407</v>
      </c>
      <c r="T1651" s="3">
        <v>5.54</v>
      </c>
      <c r="U1651" s="3">
        <v>1.0109999999999999</v>
      </c>
      <c r="V1651" s="3">
        <v>0.19900000000000001</v>
      </c>
      <c r="W1651" s="12" t="s">
        <v>4407</v>
      </c>
      <c r="Y1651" s="6"/>
    </row>
    <row r="1652" spans="1:25" x14ac:dyDescent="0.25">
      <c r="A1652" s="3" t="s">
        <v>3889</v>
      </c>
      <c r="B1652" s="3" t="s">
        <v>4299</v>
      </c>
      <c r="C1652" s="4">
        <v>23</v>
      </c>
      <c r="D1652" s="3">
        <v>15604081</v>
      </c>
      <c r="E1652" s="3">
        <v>15608831</v>
      </c>
      <c r="F1652" s="3">
        <v>1</v>
      </c>
      <c r="G1652" s="35"/>
      <c r="H1652" s="3" t="s">
        <v>6022</v>
      </c>
      <c r="I1652" s="24" t="s">
        <v>4403</v>
      </c>
      <c r="J1652" s="20" t="s">
        <v>4292</v>
      </c>
      <c r="K1652" s="23" t="s">
        <v>4293</v>
      </c>
      <c r="L1652" s="20" t="s">
        <v>4292</v>
      </c>
      <c r="M1652" s="20" t="s">
        <v>4292</v>
      </c>
      <c r="N1652" s="11">
        <v>1.909</v>
      </c>
      <c r="O1652" s="3">
        <v>1.25</v>
      </c>
      <c r="P1652" s="28">
        <v>0.84399999999999997</v>
      </c>
      <c r="Q1652" s="3">
        <v>-1.0529999999999999</v>
      </c>
      <c r="R1652" s="28">
        <v>1.036</v>
      </c>
      <c r="S1652" s="27">
        <v>-1.2889999999999999</v>
      </c>
      <c r="T1652" s="3">
        <v>5.2039999999999997</v>
      </c>
      <c r="U1652" s="3">
        <v>-1.0009999999999999</v>
      </c>
      <c r="V1652" s="3">
        <v>2.2679999999999998</v>
      </c>
      <c r="W1652" s="13">
        <v>1.35</v>
      </c>
      <c r="Y1652" s="6"/>
    </row>
    <row r="1653" spans="1:25" x14ac:dyDescent="0.25">
      <c r="A1653" s="3" t="s">
        <v>3510</v>
      </c>
      <c r="B1653" s="3" t="s">
        <v>4299</v>
      </c>
      <c r="C1653" s="4">
        <v>2</v>
      </c>
      <c r="D1653" s="3">
        <v>125784497</v>
      </c>
      <c r="E1653" s="3">
        <v>125811602</v>
      </c>
      <c r="F1653" s="3">
        <v>1</v>
      </c>
      <c r="G1653" s="35" t="s">
        <v>3511</v>
      </c>
      <c r="H1653" s="3" t="s">
        <v>4582</v>
      </c>
      <c r="I1653" s="24" t="s">
        <v>4403</v>
      </c>
      <c r="J1653" s="20" t="s">
        <v>4293</v>
      </c>
      <c r="K1653" s="23" t="s">
        <v>4292</v>
      </c>
      <c r="L1653" s="20" t="s">
        <v>4292</v>
      </c>
      <c r="M1653" s="20" t="s">
        <v>4292</v>
      </c>
      <c r="N1653" s="11">
        <v>1.88</v>
      </c>
      <c r="O1653" s="3">
        <v>1.1930000000000001</v>
      </c>
      <c r="P1653" s="28">
        <v>1.0529999999999999</v>
      </c>
      <c r="Q1653" s="3">
        <v>1.5880000000000001</v>
      </c>
      <c r="R1653" s="28">
        <v>4.5250000000000004</v>
      </c>
      <c r="S1653" s="27">
        <v>-1.302</v>
      </c>
      <c r="T1653" s="3">
        <v>4.7030000000000003</v>
      </c>
      <c r="U1653" s="3">
        <v>2.77</v>
      </c>
      <c r="V1653" s="3">
        <v>3.5720000000000001</v>
      </c>
      <c r="W1653" s="13">
        <v>1.1419999999999999</v>
      </c>
      <c r="Y1653" s="6"/>
    </row>
    <row r="1654" spans="1:25" x14ac:dyDescent="0.25">
      <c r="A1654" s="3" t="s">
        <v>3226</v>
      </c>
      <c r="B1654" s="3" t="s">
        <v>4299</v>
      </c>
      <c r="C1654" s="4">
        <v>4</v>
      </c>
      <c r="D1654" s="3">
        <v>106887844</v>
      </c>
      <c r="E1654" s="3">
        <v>106891620</v>
      </c>
      <c r="F1654" s="3">
        <v>1</v>
      </c>
      <c r="G1654" s="35" t="s">
        <v>3227</v>
      </c>
      <c r="H1654" s="3" t="s">
        <v>4766</v>
      </c>
      <c r="I1654" s="24" t="s">
        <v>4403</v>
      </c>
      <c r="J1654" s="20" t="s">
        <v>4293</v>
      </c>
      <c r="K1654" s="23" t="s">
        <v>4292</v>
      </c>
      <c r="L1654" s="20" t="s">
        <v>4292</v>
      </c>
      <c r="M1654" s="20" t="s">
        <v>4292</v>
      </c>
      <c r="N1654" s="11">
        <v>2.194</v>
      </c>
      <c r="O1654" s="3">
        <v>-1.5369999999999999</v>
      </c>
      <c r="P1654" s="28">
        <v>3.2309999999999999</v>
      </c>
      <c r="Q1654" s="3">
        <v>-1.28</v>
      </c>
      <c r="R1654" s="28">
        <v>2.2410000000000001</v>
      </c>
      <c r="S1654" s="27">
        <v>-3.8919999999999999</v>
      </c>
      <c r="T1654" s="3">
        <v>4.6970000000000001</v>
      </c>
      <c r="U1654" s="3">
        <v>-3.9830000000000001</v>
      </c>
      <c r="V1654" s="3">
        <v>3.2440000000000002</v>
      </c>
      <c r="W1654" s="13">
        <v>-2.302</v>
      </c>
      <c r="Y1654" s="6"/>
    </row>
    <row r="1655" spans="1:25" x14ac:dyDescent="0.25">
      <c r="A1655" s="3" t="s">
        <v>809</v>
      </c>
      <c r="B1655" s="3" t="s">
        <v>4299</v>
      </c>
      <c r="C1655" s="4">
        <v>5</v>
      </c>
      <c r="D1655" s="3">
        <v>26188849</v>
      </c>
      <c r="E1655" s="3">
        <v>26191440</v>
      </c>
      <c r="F1655" s="3">
        <v>-1</v>
      </c>
      <c r="G1655" s="35" t="s">
        <v>810</v>
      </c>
      <c r="H1655" s="3" t="s">
        <v>4793</v>
      </c>
      <c r="I1655" s="24" t="s">
        <v>4403</v>
      </c>
      <c r="J1655" s="20" t="s">
        <v>4292</v>
      </c>
      <c r="K1655" s="23" t="s">
        <v>4292</v>
      </c>
      <c r="L1655" s="20" t="s">
        <v>4293</v>
      </c>
      <c r="M1655" s="20" t="s">
        <v>4292</v>
      </c>
      <c r="N1655" s="11">
        <v>7.0000000000000001E-3</v>
      </c>
      <c r="O1655" s="5" t="s">
        <v>4407</v>
      </c>
      <c r="P1655" s="28">
        <v>2.8000000000000001E-2</v>
      </c>
      <c r="Q1655" s="5" t="s">
        <v>4407</v>
      </c>
      <c r="R1655" s="28">
        <v>0.01</v>
      </c>
      <c r="S1655" s="5" t="s">
        <v>4407</v>
      </c>
      <c r="T1655" s="3">
        <v>4.6139999999999999</v>
      </c>
      <c r="U1655" s="3">
        <v>1.155</v>
      </c>
      <c r="V1655" s="3">
        <v>0.61899999999999999</v>
      </c>
      <c r="W1655" s="13">
        <v>-2.3559999999999999</v>
      </c>
      <c r="Y1655" s="6"/>
    </row>
    <row r="1656" spans="1:25" x14ac:dyDescent="0.25">
      <c r="A1656" s="3" t="s">
        <v>2675</v>
      </c>
      <c r="B1656" s="3" t="s">
        <v>4299</v>
      </c>
      <c r="C1656" s="4">
        <v>4</v>
      </c>
      <c r="D1656" s="3">
        <v>36628085</v>
      </c>
      <c r="E1656" s="3">
        <v>36807404</v>
      </c>
      <c r="F1656" s="3">
        <v>1</v>
      </c>
      <c r="G1656" s="35" t="s">
        <v>2676</v>
      </c>
      <c r="H1656" s="3" t="s">
        <v>4729</v>
      </c>
      <c r="I1656" s="24" t="s">
        <v>4403</v>
      </c>
      <c r="J1656" s="20" t="s">
        <v>4292</v>
      </c>
      <c r="K1656" s="23" t="s">
        <v>4293</v>
      </c>
      <c r="L1656" s="20" t="s">
        <v>4292</v>
      </c>
      <c r="M1656" s="20" t="s">
        <v>4292</v>
      </c>
      <c r="N1656" s="11">
        <v>1.591</v>
      </c>
      <c r="O1656" s="3">
        <v>-1.1040000000000001</v>
      </c>
      <c r="P1656" s="28">
        <v>0.57899999999999996</v>
      </c>
      <c r="Q1656" s="3">
        <v>1.139</v>
      </c>
      <c r="R1656" s="28">
        <v>0.31</v>
      </c>
      <c r="S1656" s="27">
        <v>-1.236</v>
      </c>
      <c r="T1656" s="3">
        <v>4.51</v>
      </c>
      <c r="U1656" s="3">
        <v>1.9330000000000001</v>
      </c>
      <c r="V1656" s="3">
        <v>1.883</v>
      </c>
      <c r="W1656" s="13">
        <v>-1.387</v>
      </c>
      <c r="Y1656" s="6"/>
    </row>
    <row r="1657" spans="1:25" x14ac:dyDescent="0.25">
      <c r="A1657" s="3" t="s">
        <v>4105</v>
      </c>
      <c r="B1657" s="3" t="s">
        <v>4299</v>
      </c>
      <c r="C1657" s="4">
        <v>5</v>
      </c>
      <c r="D1657" s="3">
        <v>120010010</v>
      </c>
      <c r="E1657" s="3">
        <v>120010543</v>
      </c>
      <c r="F1657" s="3">
        <v>-1</v>
      </c>
      <c r="G1657" s="35"/>
      <c r="H1657" s="3" t="s">
        <v>4475</v>
      </c>
      <c r="I1657" s="24" t="s">
        <v>4403</v>
      </c>
      <c r="J1657" s="20" t="s">
        <v>4293</v>
      </c>
      <c r="K1657" s="23" t="s">
        <v>4292</v>
      </c>
      <c r="L1657" s="20" t="s">
        <v>4292</v>
      </c>
      <c r="M1657" s="20" t="s">
        <v>4292</v>
      </c>
      <c r="N1657" s="11">
        <v>0</v>
      </c>
      <c r="O1657" s="5" t="s">
        <v>4407</v>
      </c>
      <c r="P1657" s="28">
        <v>0.01</v>
      </c>
      <c r="Q1657" s="5" t="s">
        <v>4407</v>
      </c>
      <c r="R1657" s="28">
        <v>0.89400000000000002</v>
      </c>
      <c r="S1657" s="27">
        <v>-1.363</v>
      </c>
      <c r="T1657" s="3">
        <v>4.1390000000000002</v>
      </c>
      <c r="U1657" s="3">
        <v>12.244999999999999</v>
      </c>
      <c r="V1657" s="3">
        <v>7.8E-2</v>
      </c>
      <c r="W1657" s="12" t="s">
        <v>4407</v>
      </c>
      <c r="Y1657" s="6"/>
    </row>
    <row r="1658" spans="1:25" x14ac:dyDescent="0.25">
      <c r="A1658" s="3" t="s">
        <v>799</v>
      </c>
      <c r="B1658" s="3" t="s">
        <v>4299</v>
      </c>
      <c r="C1658" s="4">
        <v>19</v>
      </c>
      <c r="D1658" s="3">
        <v>38518637</v>
      </c>
      <c r="E1658" s="3">
        <v>38521061</v>
      </c>
      <c r="F1658" s="3">
        <v>1</v>
      </c>
      <c r="G1658" s="35" t="s">
        <v>800</v>
      </c>
      <c r="H1658" s="3" t="s">
        <v>5839</v>
      </c>
      <c r="I1658" s="24" t="s">
        <v>4403</v>
      </c>
      <c r="J1658" s="20" t="s">
        <v>4292</v>
      </c>
      <c r="K1658" s="23" t="s">
        <v>4292</v>
      </c>
      <c r="L1658" s="20" t="s">
        <v>4293</v>
      </c>
      <c r="M1658" s="20" t="s">
        <v>4292</v>
      </c>
      <c r="N1658" s="11">
        <v>0.02</v>
      </c>
      <c r="O1658" s="5" t="s">
        <v>4407</v>
      </c>
      <c r="P1658" s="28">
        <v>0.41099999999999998</v>
      </c>
      <c r="Q1658" s="3">
        <v>1.113</v>
      </c>
      <c r="R1658" s="28">
        <v>3.3000000000000002E-2</v>
      </c>
      <c r="S1658" s="5" t="s">
        <v>4407</v>
      </c>
      <c r="T1658" s="3">
        <v>4.1029999999999998</v>
      </c>
      <c r="U1658" s="3">
        <v>-1.004</v>
      </c>
      <c r="V1658" s="3">
        <v>0.749</v>
      </c>
      <c r="W1658" s="13">
        <v>2.35</v>
      </c>
      <c r="Y1658" s="6"/>
    </row>
    <row r="1659" spans="1:25" x14ac:dyDescent="0.25">
      <c r="A1659" s="3" t="s">
        <v>3039</v>
      </c>
      <c r="B1659" s="3" t="s">
        <v>4299</v>
      </c>
      <c r="C1659" s="4">
        <v>4</v>
      </c>
      <c r="D1659" s="3">
        <v>106059820</v>
      </c>
      <c r="E1659" s="3">
        <v>106070381</v>
      </c>
      <c r="F1659" s="3">
        <v>-1</v>
      </c>
      <c r="G1659" s="35" t="s">
        <v>3040</v>
      </c>
      <c r="H1659" s="3" t="s">
        <v>4764</v>
      </c>
      <c r="I1659" s="24" t="s">
        <v>4403</v>
      </c>
      <c r="J1659" s="20" t="s">
        <v>4293</v>
      </c>
      <c r="K1659" s="23" t="s">
        <v>4292</v>
      </c>
      <c r="L1659" s="20" t="s">
        <v>4292</v>
      </c>
      <c r="M1659" s="20" t="s">
        <v>4292</v>
      </c>
      <c r="N1659" s="11">
        <v>1.071</v>
      </c>
      <c r="O1659" s="3">
        <v>-1.641</v>
      </c>
      <c r="P1659" s="28">
        <v>1.0880000000000001</v>
      </c>
      <c r="Q1659" s="3">
        <v>-2.0249999999999999</v>
      </c>
      <c r="R1659" s="28">
        <v>1.0169999999999999</v>
      </c>
      <c r="S1659" s="27">
        <v>-1.0589999999999999</v>
      </c>
      <c r="T1659" s="3">
        <v>4.0110000000000001</v>
      </c>
      <c r="U1659" s="3">
        <v>-1.2849999999999999</v>
      </c>
      <c r="V1659" s="3">
        <v>3.8650000000000002</v>
      </c>
      <c r="W1659" s="13">
        <v>-2.403</v>
      </c>
      <c r="Y1659" s="6"/>
    </row>
    <row r="1660" spans="1:25" x14ac:dyDescent="0.25">
      <c r="A1660" s="3" t="s">
        <v>2211</v>
      </c>
      <c r="B1660" s="3" t="s">
        <v>4299</v>
      </c>
      <c r="C1660" s="4">
        <v>7</v>
      </c>
      <c r="D1660" s="3">
        <v>13249309</v>
      </c>
      <c r="E1660" s="3">
        <v>13506224</v>
      </c>
      <c r="F1660" s="3">
        <v>1</v>
      </c>
      <c r="G1660" s="35" t="s">
        <v>2212</v>
      </c>
      <c r="H1660" s="3" t="s">
        <v>5000</v>
      </c>
      <c r="I1660" s="24" t="s">
        <v>4403</v>
      </c>
      <c r="J1660" s="20" t="s">
        <v>4292</v>
      </c>
      <c r="K1660" s="23" t="s">
        <v>4293</v>
      </c>
      <c r="L1660" s="20" t="s">
        <v>4292</v>
      </c>
      <c r="M1660" s="20" t="s">
        <v>4292</v>
      </c>
      <c r="N1660" s="11">
        <v>1.5209999999999999</v>
      </c>
      <c r="O1660" s="3">
        <v>1.117</v>
      </c>
      <c r="P1660" s="28">
        <v>0.93200000000000005</v>
      </c>
      <c r="Q1660" s="3">
        <v>1.0660000000000001</v>
      </c>
      <c r="R1660" s="28">
        <v>0.23699999999999999</v>
      </c>
      <c r="S1660" s="27">
        <v>-1.137</v>
      </c>
      <c r="T1660" s="3">
        <v>3.944</v>
      </c>
      <c r="U1660" s="3">
        <v>1.1659999999999999</v>
      </c>
      <c r="V1660" s="3">
        <v>2.0139999999999998</v>
      </c>
      <c r="W1660" s="13">
        <v>-1.1379999999999999</v>
      </c>
      <c r="Y1660" s="6"/>
    </row>
    <row r="1661" spans="1:25" x14ac:dyDescent="0.25">
      <c r="A1661" s="3" t="s">
        <v>2682</v>
      </c>
      <c r="B1661" s="3" t="s">
        <v>4299</v>
      </c>
      <c r="C1661" s="4">
        <v>9</v>
      </c>
      <c r="D1661" s="3">
        <v>65579318</v>
      </c>
      <c r="E1661" s="3">
        <v>65608088</v>
      </c>
      <c r="F1661" s="3">
        <v>1</v>
      </c>
      <c r="G1661" s="35" t="s">
        <v>2683</v>
      </c>
      <c r="H1661" s="3" t="s">
        <v>5169</v>
      </c>
      <c r="I1661" s="24" t="s">
        <v>4403</v>
      </c>
      <c r="J1661" s="20" t="s">
        <v>4292</v>
      </c>
      <c r="K1661" s="23" t="s">
        <v>4292</v>
      </c>
      <c r="L1661" s="20" t="s">
        <v>4293</v>
      </c>
      <c r="M1661" s="20" t="s">
        <v>4292</v>
      </c>
      <c r="N1661" s="11">
        <v>0.187</v>
      </c>
      <c r="O1661" s="5" t="s">
        <v>4407</v>
      </c>
      <c r="P1661" s="28">
        <v>0.54500000000000004</v>
      </c>
      <c r="Q1661" s="3">
        <v>-1.0209999999999999</v>
      </c>
      <c r="R1661" s="28">
        <v>3.4000000000000002E-2</v>
      </c>
      <c r="S1661" s="5" t="s">
        <v>4407</v>
      </c>
      <c r="T1661" s="3">
        <v>3.9209999999999998</v>
      </c>
      <c r="U1661" s="3">
        <v>1.167</v>
      </c>
      <c r="V1661" s="3">
        <v>2.1999999999999999E-2</v>
      </c>
      <c r="W1661" s="12" t="s">
        <v>4407</v>
      </c>
      <c r="Y1661" s="6"/>
    </row>
    <row r="1662" spans="1:25" x14ac:dyDescent="0.25">
      <c r="A1662" s="3" t="s">
        <v>3818</v>
      </c>
      <c r="B1662" s="3" t="s">
        <v>4299</v>
      </c>
      <c r="C1662" s="4" t="s">
        <v>4300</v>
      </c>
      <c r="D1662" s="3">
        <v>50870696</v>
      </c>
      <c r="E1662" s="3">
        <v>50900270</v>
      </c>
      <c r="F1662" s="3">
        <v>-1</v>
      </c>
      <c r="G1662" s="35" t="s">
        <v>3819</v>
      </c>
      <c r="H1662" s="3" t="s">
        <v>6328</v>
      </c>
      <c r="I1662" s="24" t="s">
        <v>4403</v>
      </c>
      <c r="J1662" s="20" t="s">
        <v>4292</v>
      </c>
      <c r="K1662" s="23" t="s">
        <v>4292</v>
      </c>
      <c r="L1662" s="20" t="s">
        <v>4292</v>
      </c>
      <c r="M1662" s="20" t="s">
        <v>4293</v>
      </c>
      <c r="N1662" s="11">
        <v>0.107</v>
      </c>
      <c r="O1662" s="5" t="s">
        <v>4407</v>
      </c>
      <c r="P1662" s="28">
        <v>2.2890000000000001</v>
      </c>
      <c r="Q1662" s="3">
        <v>1.218</v>
      </c>
      <c r="R1662" s="28">
        <v>0.14499999999999999</v>
      </c>
      <c r="S1662" s="5" t="s">
        <v>4407</v>
      </c>
      <c r="T1662" s="3">
        <v>3.8769999999999998</v>
      </c>
      <c r="U1662" s="3">
        <v>1.1339999999999999</v>
      </c>
      <c r="V1662" s="3">
        <v>1.3939999999999999</v>
      </c>
      <c r="W1662" s="13">
        <v>1.1040000000000001</v>
      </c>
      <c r="Y1662" s="6"/>
    </row>
    <row r="1663" spans="1:25" x14ac:dyDescent="0.25">
      <c r="A1663" s="3" t="s">
        <v>602</v>
      </c>
      <c r="B1663" s="3" t="s">
        <v>4299</v>
      </c>
      <c r="C1663" s="4">
        <v>5</v>
      </c>
      <c r="D1663" s="3">
        <v>25631976</v>
      </c>
      <c r="E1663" s="3">
        <v>25658534</v>
      </c>
      <c r="F1663" s="3">
        <v>-1</v>
      </c>
      <c r="G1663" s="35" t="s">
        <v>603</v>
      </c>
      <c r="H1663" s="3" t="s">
        <v>4788</v>
      </c>
      <c r="I1663" s="24" t="s">
        <v>4403</v>
      </c>
      <c r="J1663" s="20" t="s">
        <v>4293</v>
      </c>
      <c r="K1663" s="23" t="s">
        <v>4292</v>
      </c>
      <c r="L1663" s="20" t="s">
        <v>4292</v>
      </c>
      <c r="M1663" s="20" t="s">
        <v>4292</v>
      </c>
      <c r="N1663" s="11">
        <v>1.99</v>
      </c>
      <c r="O1663" s="3">
        <v>2.581</v>
      </c>
      <c r="P1663" s="28">
        <v>1.321</v>
      </c>
      <c r="Q1663" s="3">
        <v>1.4870000000000001</v>
      </c>
      <c r="R1663" s="28">
        <v>6.2E-2</v>
      </c>
      <c r="S1663" s="5" t="s">
        <v>4407</v>
      </c>
      <c r="T1663" s="3">
        <v>3.637</v>
      </c>
      <c r="U1663" s="3">
        <v>1.468</v>
      </c>
      <c r="V1663" s="3">
        <v>1.3520000000000001</v>
      </c>
      <c r="W1663" s="13">
        <v>-1.1080000000000001</v>
      </c>
      <c r="Y1663" s="6"/>
    </row>
    <row r="1664" spans="1:25" x14ac:dyDescent="0.25">
      <c r="A1664" s="3" t="s">
        <v>444</v>
      </c>
      <c r="B1664" s="3" t="s">
        <v>4299</v>
      </c>
      <c r="C1664" s="4">
        <v>7</v>
      </c>
      <c r="D1664" s="3">
        <v>44896887</v>
      </c>
      <c r="E1664" s="3">
        <v>44903223</v>
      </c>
      <c r="F1664" s="3">
        <v>1</v>
      </c>
      <c r="G1664" s="35" t="s">
        <v>445</v>
      </c>
      <c r="H1664" s="3" t="s">
        <v>5034</v>
      </c>
      <c r="I1664" s="24" t="s">
        <v>4403</v>
      </c>
      <c r="J1664" s="20" t="s">
        <v>4293</v>
      </c>
      <c r="K1664" s="23" t="s">
        <v>4292</v>
      </c>
      <c r="L1664" s="20" t="s">
        <v>4292</v>
      </c>
      <c r="M1664" s="20" t="s">
        <v>4292</v>
      </c>
      <c r="N1664" s="11">
        <v>0.83499999999999996</v>
      </c>
      <c r="O1664" s="3">
        <v>1.43</v>
      </c>
      <c r="P1664" s="28">
        <v>1.9630000000000001</v>
      </c>
      <c r="Q1664" s="3">
        <v>1.1859999999999999</v>
      </c>
      <c r="R1664" s="28">
        <v>9.7000000000000003E-2</v>
      </c>
      <c r="S1664" s="5" t="s">
        <v>4407</v>
      </c>
      <c r="T1664" s="3">
        <v>3.5430000000000001</v>
      </c>
      <c r="U1664" s="3">
        <v>1.613</v>
      </c>
      <c r="V1664" s="3">
        <v>2.2989999999999999</v>
      </c>
      <c r="W1664" s="13">
        <v>1.5920000000000001</v>
      </c>
      <c r="Y1664" s="6"/>
    </row>
    <row r="1665" spans="1:25" x14ac:dyDescent="0.25">
      <c r="A1665" s="3" t="s">
        <v>4149</v>
      </c>
      <c r="B1665" s="3" t="s">
        <v>4299</v>
      </c>
      <c r="C1665" s="4">
        <v>5</v>
      </c>
      <c r="D1665" s="3">
        <v>100479659</v>
      </c>
      <c r="E1665" s="3">
        <v>100484421</v>
      </c>
      <c r="F1665" s="3">
        <v>1</v>
      </c>
      <c r="G1665" s="35" t="s">
        <v>4150</v>
      </c>
      <c r="H1665" s="3" t="s">
        <v>4885</v>
      </c>
      <c r="I1665" s="24" t="s">
        <v>4403</v>
      </c>
      <c r="J1665" s="20" t="s">
        <v>4293</v>
      </c>
      <c r="K1665" s="23" t="s">
        <v>4292</v>
      </c>
      <c r="L1665" s="20" t="s">
        <v>4292</v>
      </c>
      <c r="M1665" s="20" t="s">
        <v>4292</v>
      </c>
      <c r="N1665" s="11">
        <v>1.7050000000000001</v>
      </c>
      <c r="O1665" s="3">
        <v>3.4350000000000001</v>
      </c>
      <c r="P1665" s="28">
        <v>1.804</v>
      </c>
      <c r="Q1665" s="3">
        <v>3.38</v>
      </c>
      <c r="R1665" s="28">
        <v>1.583</v>
      </c>
      <c r="S1665" s="27">
        <v>1.675</v>
      </c>
      <c r="T1665" s="3">
        <v>3.496</v>
      </c>
      <c r="U1665" s="3">
        <v>3.0150000000000001</v>
      </c>
      <c r="V1665" s="3">
        <v>1.9890000000000001</v>
      </c>
      <c r="W1665" s="13">
        <v>3.6110000000000002</v>
      </c>
      <c r="Y1665" s="6"/>
    </row>
    <row r="1666" spans="1:25" x14ac:dyDescent="0.25">
      <c r="A1666" s="3" t="s">
        <v>1521</v>
      </c>
      <c r="B1666" s="3" t="s">
        <v>4299</v>
      </c>
      <c r="C1666" s="4" t="s">
        <v>4300</v>
      </c>
      <c r="D1666" s="3">
        <v>65246771</v>
      </c>
      <c r="E1666" s="3">
        <v>65449919</v>
      </c>
      <c r="F1666" s="3">
        <v>-1</v>
      </c>
      <c r="G1666" s="35" t="s">
        <v>1522</v>
      </c>
      <c r="H1666" s="3" t="s">
        <v>6359</v>
      </c>
      <c r="I1666" s="24" t="s">
        <v>4403</v>
      </c>
      <c r="J1666" s="20" t="s">
        <v>4292</v>
      </c>
      <c r="K1666" s="23" t="s">
        <v>4292</v>
      </c>
      <c r="L1666" s="20" t="s">
        <v>4292</v>
      </c>
      <c r="M1666" s="20" t="s">
        <v>4293</v>
      </c>
      <c r="N1666" s="11">
        <v>2.7490000000000001</v>
      </c>
      <c r="O1666" s="3">
        <v>1.4350000000000001</v>
      </c>
      <c r="P1666" s="28">
        <v>0.187</v>
      </c>
      <c r="Q1666" s="5" t="s">
        <v>4407</v>
      </c>
      <c r="R1666" s="28">
        <v>0.56999999999999995</v>
      </c>
      <c r="S1666" s="27">
        <v>-1.089</v>
      </c>
      <c r="T1666" s="3">
        <v>3.49</v>
      </c>
      <c r="U1666" s="3">
        <v>1.0880000000000001</v>
      </c>
      <c r="V1666" s="3">
        <v>0.36399999999999999</v>
      </c>
      <c r="W1666" s="13">
        <v>-1.042</v>
      </c>
      <c r="Y1666" s="6"/>
    </row>
    <row r="1667" spans="1:25" x14ac:dyDescent="0.25">
      <c r="A1667" s="3" t="s">
        <v>204</v>
      </c>
      <c r="B1667" s="3" t="s">
        <v>4299</v>
      </c>
      <c r="C1667" s="4">
        <v>4</v>
      </c>
      <c r="D1667" s="3">
        <v>69340738</v>
      </c>
      <c r="E1667" s="3">
        <v>69342484</v>
      </c>
      <c r="F1667" s="3">
        <v>1</v>
      </c>
      <c r="G1667" s="35" t="s">
        <v>205</v>
      </c>
      <c r="H1667" s="3" t="s">
        <v>4742</v>
      </c>
      <c r="I1667" s="24" t="s">
        <v>4403</v>
      </c>
      <c r="J1667" s="20" t="s">
        <v>4292</v>
      </c>
      <c r="K1667" s="23" t="s">
        <v>4292</v>
      </c>
      <c r="L1667" s="20" t="s">
        <v>4293</v>
      </c>
      <c r="M1667" s="20" t="s">
        <v>4292</v>
      </c>
      <c r="N1667" s="11">
        <v>8.0000000000000002E-3</v>
      </c>
      <c r="O1667" s="5" t="s">
        <v>4407</v>
      </c>
      <c r="P1667" s="28">
        <v>0.152</v>
      </c>
      <c r="Q1667" s="5" t="s">
        <v>4407</v>
      </c>
      <c r="R1667" s="28">
        <v>0</v>
      </c>
      <c r="S1667" s="5" t="s">
        <v>4407</v>
      </c>
      <c r="T1667" s="3">
        <v>3.3940000000000001</v>
      </c>
      <c r="U1667" s="3">
        <v>-1.1850000000000001</v>
      </c>
      <c r="V1667" s="3">
        <v>0.128</v>
      </c>
      <c r="W1667" s="12" t="s">
        <v>4407</v>
      </c>
      <c r="Y1667" s="6"/>
    </row>
    <row r="1668" spans="1:25" x14ac:dyDescent="0.25">
      <c r="A1668" s="3" t="s">
        <v>3566</v>
      </c>
      <c r="B1668" s="3" t="s">
        <v>4299</v>
      </c>
      <c r="C1668" s="4">
        <v>18</v>
      </c>
      <c r="D1668" s="3">
        <v>56224969</v>
      </c>
      <c r="E1668" s="3">
        <v>56250611</v>
      </c>
      <c r="F1668" s="3">
        <v>-1</v>
      </c>
      <c r="G1668" s="35" t="s">
        <v>3567</v>
      </c>
      <c r="H1668" s="3" t="s">
        <v>5761</v>
      </c>
      <c r="I1668" s="24" t="s">
        <v>4403</v>
      </c>
      <c r="J1668" s="20" t="s">
        <v>4293</v>
      </c>
      <c r="K1668" s="23" t="s">
        <v>4292</v>
      </c>
      <c r="L1668" s="20" t="s">
        <v>4292</v>
      </c>
      <c r="M1668" s="20" t="s">
        <v>4292</v>
      </c>
      <c r="N1668" s="11">
        <v>0.89100000000000001</v>
      </c>
      <c r="O1668" s="3">
        <v>-1.4239999999999999</v>
      </c>
      <c r="P1668" s="28">
        <v>0.59799999999999998</v>
      </c>
      <c r="Q1668" s="3">
        <v>-2.129</v>
      </c>
      <c r="R1668" s="28">
        <v>1.0009999999999999</v>
      </c>
      <c r="S1668" s="27">
        <v>-4.9450000000000003</v>
      </c>
      <c r="T1668" s="3">
        <v>3.0880000000000001</v>
      </c>
      <c r="U1668" s="3">
        <v>-3.62</v>
      </c>
      <c r="V1668" s="3">
        <v>0.56799999999999995</v>
      </c>
      <c r="W1668" s="13">
        <v>-2.5249999999999999</v>
      </c>
      <c r="Y1668" s="6"/>
    </row>
    <row r="1669" spans="1:25" x14ac:dyDescent="0.25">
      <c r="A1669" s="3" t="s">
        <v>757</v>
      </c>
      <c r="B1669" s="3" t="s">
        <v>4299</v>
      </c>
      <c r="C1669" s="4">
        <v>5</v>
      </c>
      <c r="D1669" s="3">
        <v>15609695</v>
      </c>
      <c r="E1669" s="3">
        <v>15621365</v>
      </c>
      <c r="F1669" s="3">
        <v>1</v>
      </c>
      <c r="G1669" s="35" t="s">
        <v>758</v>
      </c>
      <c r="H1669" s="3" t="s">
        <v>4785</v>
      </c>
      <c r="I1669" s="24" t="s">
        <v>4403</v>
      </c>
      <c r="J1669" s="20" t="s">
        <v>4293</v>
      </c>
      <c r="K1669" s="23" t="s">
        <v>4292</v>
      </c>
      <c r="L1669" s="20" t="s">
        <v>4292</v>
      </c>
      <c r="M1669" s="20" t="s">
        <v>4292</v>
      </c>
      <c r="N1669" s="11">
        <v>0.18099999999999999</v>
      </c>
      <c r="O1669" s="5" t="s">
        <v>4407</v>
      </c>
      <c r="P1669" s="28">
        <v>0.32200000000000001</v>
      </c>
      <c r="Q1669" s="3">
        <v>1.3160000000000001</v>
      </c>
      <c r="R1669" s="28">
        <v>0.82099999999999995</v>
      </c>
      <c r="S1669" s="27">
        <v>-1.0329999999999999</v>
      </c>
      <c r="T1669" s="3">
        <v>3.0710000000000002</v>
      </c>
      <c r="U1669" s="3">
        <v>8.3119999999999994</v>
      </c>
      <c r="V1669" s="3">
        <v>0.376</v>
      </c>
      <c r="W1669" s="13">
        <v>1.1619999999999999</v>
      </c>
      <c r="Y1669" s="6"/>
    </row>
    <row r="1670" spans="1:25" x14ac:dyDescent="0.25">
      <c r="A1670" s="3" t="s">
        <v>1654</v>
      </c>
      <c r="B1670" s="3" t="s">
        <v>4299</v>
      </c>
      <c r="C1670" s="4">
        <v>29</v>
      </c>
      <c r="D1670" s="3">
        <v>9706418</v>
      </c>
      <c r="E1670" s="3">
        <v>9758502</v>
      </c>
      <c r="F1670" s="3">
        <v>-1</v>
      </c>
      <c r="G1670" s="35" t="s">
        <v>1655</v>
      </c>
      <c r="H1670" s="3" t="s">
        <v>6258</v>
      </c>
      <c r="I1670" s="24" t="s">
        <v>4403</v>
      </c>
      <c r="J1670" s="20" t="s">
        <v>4292</v>
      </c>
      <c r="K1670" s="23" t="s">
        <v>4292</v>
      </c>
      <c r="L1670" s="20" t="s">
        <v>4292</v>
      </c>
      <c r="M1670" s="20" t="s">
        <v>4293</v>
      </c>
      <c r="N1670" s="11">
        <v>9.8000000000000004E-2</v>
      </c>
      <c r="O1670" s="5" t="s">
        <v>4407</v>
      </c>
      <c r="P1670" s="28">
        <v>6.9000000000000006E-2</v>
      </c>
      <c r="Q1670" s="5" t="s">
        <v>4407</v>
      </c>
      <c r="R1670" s="28">
        <v>0.497</v>
      </c>
      <c r="S1670" s="27">
        <v>1.25</v>
      </c>
      <c r="T1670" s="3">
        <v>3.0129999999999999</v>
      </c>
      <c r="U1670" s="3">
        <v>-1.1339999999999999</v>
      </c>
      <c r="V1670" s="3">
        <v>0.28299999999999997</v>
      </c>
      <c r="W1670" s="13">
        <v>1.044</v>
      </c>
      <c r="Y1670" s="6"/>
    </row>
    <row r="1671" spans="1:25" x14ac:dyDescent="0.25">
      <c r="A1671" s="3" t="s">
        <v>2108</v>
      </c>
      <c r="B1671" s="3" t="s">
        <v>4299</v>
      </c>
      <c r="C1671" s="4">
        <v>16</v>
      </c>
      <c r="D1671" s="3">
        <v>69263776</v>
      </c>
      <c r="E1671" s="3">
        <v>69271399</v>
      </c>
      <c r="F1671" s="3">
        <v>-1</v>
      </c>
      <c r="G1671" s="35" t="s">
        <v>4345</v>
      </c>
      <c r="H1671" s="3" t="s">
        <v>5611</v>
      </c>
      <c r="I1671" s="24" t="s">
        <v>4403</v>
      </c>
      <c r="J1671" s="20" t="s">
        <v>4292</v>
      </c>
      <c r="K1671" s="23" t="s">
        <v>4292</v>
      </c>
      <c r="L1671" s="20" t="s">
        <v>4292</v>
      </c>
      <c r="M1671" s="20" t="s">
        <v>4293</v>
      </c>
      <c r="N1671" s="11">
        <v>0.97199999999999998</v>
      </c>
      <c r="O1671" s="3">
        <v>1.9279999999999999</v>
      </c>
      <c r="P1671" s="28">
        <v>0.36899999999999999</v>
      </c>
      <c r="Q1671" s="3">
        <v>-1.2689999999999999</v>
      </c>
      <c r="R1671" s="28">
        <v>0.78</v>
      </c>
      <c r="S1671" s="27">
        <v>-1.369</v>
      </c>
      <c r="T1671" s="3">
        <v>2.9889999999999999</v>
      </c>
      <c r="U1671" s="3">
        <v>1.3879999999999999</v>
      </c>
      <c r="V1671" s="3">
        <v>1.841</v>
      </c>
      <c r="W1671" s="13">
        <v>-1.097</v>
      </c>
      <c r="Y1671" s="6"/>
    </row>
    <row r="1672" spans="1:25" x14ac:dyDescent="0.25">
      <c r="A1672" s="3" t="s">
        <v>901</v>
      </c>
      <c r="B1672" s="3" t="s">
        <v>4299</v>
      </c>
      <c r="C1672" s="4">
        <v>16</v>
      </c>
      <c r="D1672" s="3">
        <v>63526331</v>
      </c>
      <c r="E1672" s="3">
        <v>63562369</v>
      </c>
      <c r="F1672" s="3">
        <v>1</v>
      </c>
      <c r="G1672" s="35" t="s">
        <v>902</v>
      </c>
      <c r="H1672" s="3" t="s">
        <v>5607</v>
      </c>
      <c r="I1672" s="24" t="s">
        <v>4403</v>
      </c>
      <c r="J1672" s="20" t="s">
        <v>4293</v>
      </c>
      <c r="K1672" s="23" t="s">
        <v>4292</v>
      </c>
      <c r="L1672" s="20" t="s">
        <v>4292</v>
      </c>
      <c r="M1672" s="20" t="s">
        <v>4292</v>
      </c>
      <c r="N1672" s="11">
        <v>1.9570000000000001</v>
      </c>
      <c r="O1672" s="3">
        <v>1.242</v>
      </c>
      <c r="P1672" s="28">
        <v>0.76400000000000001</v>
      </c>
      <c r="Q1672" s="3">
        <v>-1.012</v>
      </c>
      <c r="R1672" s="28">
        <v>0.14199999999999999</v>
      </c>
      <c r="S1672" s="5" t="s">
        <v>4407</v>
      </c>
      <c r="T1672" s="3">
        <v>2.8279999999999998</v>
      </c>
      <c r="U1672" s="3">
        <v>1.3029999999999999</v>
      </c>
      <c r="V1672" s="3">
        <v>1.0069999999999999</v>
      </c>
      <c r="W1672" s="13">
        <v>-1.093</v>
      </c>
      <c r="Y1672" s="6"/>
    </row>
    <row r="1673" spans="1:25" x14ac:dyDescent="0.25">
      <c r="A1673" s="3" t="s">
        <v>258</v>
      </c>
      <c r="B1673" s="3" t="s">
        <v>4299</v>
      </c>
      <c r="C1673" s="4">
        <v>21</v>
      </c>
      <c r="D1673" s="3">
        <v>20871465</v>
      </c>
      <c r="E1673" s="3">
        <v>20886141</v>
      </c>
      <c r="F1673" s="3">
        <v>-1</v>
      </c>
      <c r="G1673" s="35" t="s">
        <v>259</v>
      </c>
      <c r="H1673" s="3" t="s">
        <v>5906</v>
      </c>
      <c r="I1673" s="24" t="s">
        <v>4403</v>
      </c>
      <c r="J1673" s="20" t="s">
        <v>4292</v>
      </c>
      <c r="K1673" s="23" t="s">
        <v>4292</v>
      </c>
      <c r="L1673" s="20" t="s">
        <v>4292</v>
      </c>
      <c r="M1673" s="20" t="s">
        <v>4293</v>
      </c>
      <c r="N1673" s="11">
        <v>0.57099999999999995</v>
      </c>
      <c r="O1673" s="3">
        <v>3.9159999999999999</v>
      </c>
      <c r="P1673" s="28">
        <v>1.6080000000000001</v>
      </c>
      <c r="Q1673" s="3">
        <v>-1.095</v>
      </c>
      <c r="R1673" s="28">
        <v>2.0099999999999998</v>
      </c>
      <c r="S1673" s="27">
        <v>1.018</v>
      </c>
      <c r="T1673" s="3">
        <v>2.77</v>
      </c>
      <c r="U1673" s="3">
        <v>1.107</v>
      </c>
      <c r="V1673" s="3">
        <v>0.51400000000000001</v>
      </c>
      <c r="W1673" s="13">
        <v>1.216</v>
      </c>
      <c r="Y1673" s="6"/>
    </row>
    <row r="1674" spans="1:25" x14ac:dyDescent="0.25">
      <c r="A1674" s="3" t="s">
        <v>707</v>
      </c>
      <c r="B1674" s="3" t="s">
        <v>4299</v>
      </c>
      <c r="C1674" s="4">
        <v>3</v>
      </c>
      <c r="D1674" s="3">
        <v>99610187</v>
      </c>
      <c r="E1674" s="3">
        <v>99618464</v>
      </c>
      <c r="F1674" s="3">
        <v>1</v>
      </c>
      <c r="G1674" s="35" t="s">
        <v>708</v>
      </c>
      <c r="H1674" s="3" t="s">
        <v>4685</v>
      </c>
      <c r="I1674" s="24" t="s">
        <v>4403</v>
      </c>
      <c r="J1674" s="20" t="s">
        <v>4292</v>
      </c>
      <c r="K1674" s="23" t="s">
        <v>4292</v>
      </c>
      <c r="L1674" s="20" t="s">
        <v>4293</v>
      </c>
      <c r="M1674" s="20" t="s">
        <v>4292</v>
      </c>
      <c r="N1674" s="11">
        <v>0.48799999999999999</v>
      </c>
      <c r="O1674" s="3">
        <v>1.389</v>
      </c>
      <c r="P1674" s="28">
        <v>1.1499999999999999</v>
      </c>
      <c r="Q1674" s="3">
        <v>1.0529999999999999</v>
      </c>
      <c r="R1674" s="28">
        <v>0.76300000000000001</v>
      </c>
      <c r="S1674" s="27">
        <v>1.052</v>
      </c>
      <c r="T1674" s="3">
        <v>2.5939999999999999</v>
      </c>
      <c r="U1674" s="3">
        <v>1.0580000000000001</v>
      </c>
      <c r="V1674" s="3">
        <v>1.0469999999999999</v>
      </c>
      <c r="W1674" s="13">
        <v>-1.0820000000000001</v>
      </c>
      <c r="Y1674" s="6"/>
    </row>
    <row r="1675" spans="1:25" x14ac:dyDescent="0.25">
      <c r="A1675" s="3" t="s">
        <v>1952</v>
      </c>
      <c r="B1675" s="3" t="s">
        <v>4299</v>
      </c>
      <c r="C1675" s="4">
        <v>19</v>
      </c>
      <c r="D1675" s="3">
        <v>44268494</v>
      </c>
      <c r="E1675" s="3">
        <v>44271758</v>
      </c>
      <c r="F1675" s="3">
        <v>-1</v>
      </c>
      <c r="G1675" s="35" t="s">
        <v>1953</v>
      </c>
      <c r="H1675" s="3" t="s">
        <v>5861</v>
      </c>
      <c r="I1675" s="24" t="s">
        <v>4403</v>
      </c>
      <c r="J1675" s="20" t="s">
        <v>4293</v>
      </c>
      <c r="K1675" s="23" t="s">
        <v>4292</v>
      </c>
      <c r="L1675" s="20" t="s">
        <v>4292</v>
      </c>
      <c r="M1675" s="20" t="s">
        <v>4292</v>
      </c>
      <c r="N1675" s="11">
        <v>1.2629999999999999</v>
      </c>
      <c r="O1675" s="3">
        <v>-1.4330000000000001</v>
      </c>
      <c r="P1675" s="28">
        <v>0.76400000000000001</v>
      </c>
      <c r="Q1675" s="3">
        <v>-1.494</v>
      </c>
      <c r="R1675" s="28">
        <v>5.6000000000000001E-2</v>
      </c>
      <c r="S1675" s="5" t="s">
        <v>4407</v>
      </c>
      <c r="T1675" s="3">
        <v>2.556</v>
      </c>
      <c r="U1675" s="3">
        <v>-2.2330000000000001</v>
      </c>
      <c r="V1675" s="3">
        <v>0.121</v>
      </c>
      <c r="W1675" s="12" t="s">
        <v>4407</v>
      </c>
      <c r="Y1675" s="6"/>
    </row>
    <row r="1676" spans="1:25" x14ac:dyDescent="0.25">
      <c r="A1676" s="3" t="s">
        <v>2055</v>
      </c>
      <c r="B1676" s="3" t="s">
        <v>4299</v>
      </c>
      <c r="C1676" s="4">
        <v>18</v>
      </c>
      <c r="D1676" s="3">
        <v>46244900</v>
      </c>
      <c r="E1676" s="3">
        <v>46249752</v>
      </c>
      <c r="F1676" s="3">
        <v>1</v>
      </c>
      <c r="G1676" s="35" t="s">
        <v>2056</v>
      </c>
      <c r="H1676" s="3" t="s">
        <v>5725</v>
      </c>
      <c r="I1676" s="24" t="s">
        <v>4403</v>
      </c>
      <c r="J1676" s="20" t="s">
        <v>4292</v>
      </c>
      <c r="K1676" s="23" t="s">
        <v>4292</v>
      </c>
      <c r="L1676" s="20" t="s">
        <v>4292</v>
      </c>
      <c r="M1676" s="20" t="s">
        <v>4293</v>
      </c>
      <c r="N1676" s="11">
        <v>8.3000000000000004E-2</v>
      </c>
      <c r="O1676" s="5" t="s">
        <v>4407</v>
      </c>
      <c r="P1676" s="28">
        <v>4.2000000000000003E-2</v>
      </c>
      <c r="Q1676" s="5" t="s">
        <v>4407</v>
      </c>
      <c r="R1676" s="28">
        <v>8.6999999999999994E-2</v>
      </c>
      <c r="S1676" s="5" t="s">
        <v>4407</v>
      </c>
      <c r="T1676" s="3">
        <v>2.5529999999999999</v>
      </c>
      <c r="U1676" s="3">
        <v>1.0660000000000001</v>
      </c>
      <c r="V1676" s="3">
        <v>1.2769999999999999</v>
      </c>
      <c r="W1676" s="13">
        <v>1.569</v>
      </c>
      <c r="Y1676" s="6"/>
    </row>
    <row r="1677" spans="1:25" x14ac:dyDescent="0.25">
      <c r="A1677" s="3" t="s">
        <v>4153</v>
      </c>
      <c r="B1677" s="3" t="s">
        <v>4299</v>
      </c>
      <c r="C1677" s="4" t="s">
        <v>4300</v>
      </c>
      <c r="D1677" s="3">
        <v>99507839</v>
      </c>
      <c r="E1677" s="3">
        <v>99509617</v>
      </c>
      <c r="F1677" s="3">
        <v>-1</v>
      </c>
      <c r="G1677" s="35"/>
      <c r="H1677" s="3" t="s">
        <v>6478</v>
      </c>
      <c r="I1677" s="24" t="s">
        <v>4403</v>
      </c>
      <c r="J1677" s="20" t="s">
        <v>4292</v>
      </c>
      <c r="K1677" s="23" t="s">
        <v>4292</v>
      </c>
      <c r="L1677" s="20" t="s">
        <v>4292</v>
      </c>
      <c r="M1677" s="20" t="s">
        <v>4293</v>
      </c>
      <c r="N1677" s="11">
        <v>1.3220000000000001</v>
      </c>
      <c r="O1677" s="3">
        <v>-1.206</v>
      </c>
      <c r="P1677" s="28">
        <v>0.10100000000000001</v>
      </c>
      <c r="Q1677" s="5" t="s">
        <v>4407</v>
      </c>
      <c r="R1677" s="28">
        <v>1.2E-2</v>
      </c>
      <c r="S1677" s="5" t="s">
        <v>4407</v>
      </c>
      <c r="T1677" s="3">
        <v>2.3580000000000001</v>
      </c>
      <c r="U1677" s="3">
        <v>1.2230000000000001</v>
      </c>
      <c r="V1677" s="3">
        <v>7.5999999999999998E-2</v>
      </c>
      <c r="W1677" s="12" t="s">
        <v>4407</v>
      </c>
      <c r="Y1677" s="6"/>
    </row>
    <row r="1678" spans="1:25" x14ac:dyDescent="0.25">
      <c r="A1678" s="3" t="s">
        <v>157</v>
      </c>
      <c r="B1678" s="3" t="s">
        <v>4303</v>
      </c>
      <c r="C1678" s="4">
        <v>5</v>
      </c>
      <c r="D1678" s="3">
        <v>39642691</v>
      </c>
      <c r="E1678" s="3">
        <v>39643783</v>
      </c>
      <c r="F1678" s="3">
        <v>-1</v>
      </c>
      <c r="G1678" s="35"/>
      <c r="H1678" s="3"/>
      <c r="I1678" s="24" t="s">
        <v>4403</v>
      </c>
      <c r="J1678" s="20" t="s">
        <v>4293</v>
      </c>
      <c r="K1678" s="23" t="s">
        <v>4292</v>
      </c>
      <c r="L1678" s="20" t="s">
        <v>4292</v>
      </c>
      <c r="M1678" s="20" t="s">
        <v>4292</v>
      </c>
      <c r="N1678" s="11">
        <v>1.2909999999999999</v>
      </c>
      <c r="O1678" s="3">
        <v>2.2519999999999998</v>
      </c>
      <c r="P1678" s="28">
        <v>0.75700000000000001</v>
      </c>
      <c r="Q1678" s="3">
        <v>1.2529999999999999</v>
      </c>
      <c r="R1678" s="28">
        <v>0.255</v>
      </c>
      <c r="S1678" s="27">
        <v>3.0550000000000002</v>
      </c>
      <c r="T1678" s="3">
        <v>2.3519999999999999</v>
      </c>
      <c r="U1678" s="3">
        <v>2.5249999999999999</v>
      </c>
      <c r="V1678" s="3">
        <v>0.66100000000000003</v>
      </c>
      <c r="W1678" s="13">
        <v>2.5880000000000001</v>
      </c>
      <c r="Y1678" s="6"/>
    </row>
    <row r="1679" spans="1:25" x14ac:dyDescent="0.25">
      <c r="A1679" s="3" t="s">
        <v>3426</v>
      </c>
      <c r="B1679" s="3" t="s">
        <v>4299</v>
      </c>
      <c r="C1679" s="4">
        <v>19</v>
      </c>
      <c r="D1679" s="3">
        <v>23655531</v>
      </c>
      <c r="E1679" s="3">
        <v>23659389</v>
      </c>
      <c r="F1679" s="3">
        <v>1</v>
      </c>
      <c r="G1679" s="35" t="s">
        <v>3427</v>
      </c>
      <c r="H1679" s="3" t="s">
        <v>5805</v>
      </c>
      <c r="I1679" s="24" t="s">
        <v>4403</v>
      </c>
      <c r="J1679" s="20" t="s">
        <v>4292</v>
      </c>
      <c r="K1679" s="23" t="s">
        <v>4292</v>
      </c>
      <c r="L1679" s="20" t="s">
        <v>4293</v>
      </c>
      <c r="M1679" s="20" t="s">
        <v>4292</v>
      </c>
      <c r="N1679" s="11">
        <v>0.36499999999999999</v>
      </c>
      <c r="O1679" s="3">
        <v>1.02</v>
      </c>
      <c r="P1679" s="28">
        <v>1.401</v>
      </c>
      <c r="Q1679" s="3">
        <v>-1.0720000000000001</v>
      </c>
      <c r="R1679" s="28">
        <v>0.311</v>
      </c>
      <c r="S1679" s="27">
        <v>-1.603</v>
      </c>
      <c r="T1679" s="3">
        <v>2.3039999999999998</v>
      </c>
      <c r="U1679" s="3">
        <v>1.141</v>
      </c>
      <c r="V1679" s="3">
        <v>2.1179999999999999</v>
      </c>
      <c r="W1679" s="13">
        <v>-1.0149999999999999</v>
      </c>
      <c r="Y1679" s="6"/>
    </row>
    <row r="1680" spans="1:25" x14ac:dyDescent="0.25">
      <c r="A1680" s="3" t="s">
        <v>478</v>
      </c>
      <c r="B1680" s="3" t="s">
        <v>4299</v>
      </c>
      <c r="C1680" s="4">
        <v>5</v>
      </c>
      <c r="D1680" s="3">
        <v>26136686</v>
      </c>
      <c r="E1680" s="3">
        <v>26138815</v>
      </c>
      <c r="F1680" s="3">
        <v>-1</v>
      </c>
      <c r="G1680" s="35" t="s">
        <v>479</v>
      </c>
      <c r="H1680" s="3" t="s">
        <v>4790</v>
      </c>
      <c r="I1680" s="24" t="s">
        <v>4403</v>
      </c>
      <c r="J1680" s="20" t="s">
        <v>4292</v>
      </c>
      <c r="K1680" s="23" t="s">
        <v>4292</v>
      </c>
      <c r="L1680" s="20" t="s">
        <v>4293</v>
      </c>
      <c r="M1680" s="20" t="s">
        <v>4292</v>
      </c>
      <c r="N1680" s="11">
        <v>5.0000000000000001E-3</v>
      </c>
      <c r="O1680" s="5" t="s">
        <v>4407</v>
      </c>
      <c r="P1680" s="28">
        <v>0.53</v>
      </c>
      <c r="Q1680" s="3">
        <v>1.0549999999999999</v>
      </c>
      <c r="R1680" s="28">
        <v>0.01</v>
      </c>
      <c r="S1680" s="5" t="s">
        <v>4407</v>
      </c>
      <c r="T1680" s="3">
        <v>2.258</v>
      </c>
      <c r="U1680" s="3">
        <v>1.208</v>
      </c>
      <c r="V1680" s="3">
        <v>1.3240000000000001</v>
      </c>
      <c r="W1680" s="13">
        <v>1.016</v>
      </c>
      <c r="Y1680" s="6"/>
    </row>
    <row r="1681" spans="1:25" x14ac:dyDescent="0.25">
      <c r="A1681" s="3" t="s">
        <v>1587</v>
      </c>
      <c r="B1681" s="3" t="s">
        <v>4299</v>
      </c>
      <c r="C1681" s="4">
        <v>5</v>
      </c>
      <c r="D1681" s="3">
        <v>25306648</v>
      </c>
      <c r="E1681" s="3">
        <v>25307206</v>
      </c>
      <c r="F1681" s="3">
        <v>1</v>
      </c>
      <c r="G1681" s="35"/>
      <c r="H1681" s="3" t="s">
        <v>4475</v>
      </c>
      <c r="I1681" s="24" t="s">
        <v>4403</v>
      </c>
      <c r="J1681" s="20" t="s">
        <v>4293</v>
      </c>
      <c r="K1681" s="23" t="s">
        <v>4292</v>
      </c>
      <c r="L1681" s="20" t="s">
        <v>4292</v>
      </c>
      <c r="M1681" s="20" t="s">
        <v>4292</v>
      </c>
      <c r="N1681" s="11">
        <v>1.3260000000000001</v>
      </c>
      <c r="O1681" s="3">
        <v>5.2460000000000004</v>
      </c>
      <c r="P1681" s="28">
        <v>1.68</v>
      </c>
      <c r="Q1681" s="3">
        <v>9.3650000000000002</v>
      </c>
      <c r="R1681" s="28">
        <v>1.1220000000000001</v>
      </c>
      <c r="S1681" s="27">
        <v>2.641</v>
      </c>
      <c r="T1681" s="3">
        <v>2.14</v>
      </c>
      <c r="U1681" s="3">
        <v>5.76</v>
      </c>
      <c r="V1681" s="3">
        <v>1.7290000000000001</v>
      </c>
      <c r="W1681" s="13">
        <v>6.2389999999999999</v>
      </c>
      <c r="Y1681" s="6"/>
    </row>
    <row r="1682" spans="1:25" x14ac:dyDescent="0.25">
      <c r="A1682" s="3" t="s">
        <v>264</v>
      </c>
      <c r="B1682" s="3" t="s">
        <v>4299</v>
      </c>
      <c r="C1682" s="4">
        <v>7</v>
      </c>
      <c r="D1682" s="3">
        <v>4022381</v>
      </c>
      <c r="E1682" s="3">
        <v>4026425</v>
      </c>
      <c r="F1682" s="3">
        <v>1</v>
      </c>
      <c r="G1682" s="35" t="s">
        <v>265</v>
      </c>
      <c r="H1682" s="3" t="s">
        <v>4992</v>
      </c>
      <c r="I1682" s="24" t="s">
        <v>4403</v>
      </c>
      <c r="J1682" s="20" t="s">
        <v>4292</v>
      </c>
      <c r="K1682" s="23" t="s">
        <v>4292</v>
      </c>
      <c r="L1682" s="20" t="s">
        <v>4293</v>
      </c>
      <c r="M1682" s="20" t="s">
        <v>4292</v>
      </c>
      <c r="N1682" s="11">
        <v>0.82499999999999996</v>
      </c>
      <c r="O1682" s="3">
        <v>-1.1579999999999999</v>
      </c>
      <c r="P1682" s="28">
        <v>0.54600000000000004</v>
      </c>
      <c r="Q1682" s="3">
        <v>-1.109</v>
      </c>
      <c r="R1682" s="28">
        <v>0.621</v>
      </c>
      <c r="S1682" s="27">
        <v>-1.3380000000000001</v>
      </c>
      <c r="T1682" s="3">
        <v>1.978</v>
      </c>
      <c r="U1682" s="3">
        <v>-1.032</v>
      </c>
      <c r="V1682" s="3">
        <v>1.915</v>
      </c>
      <c r="W1682" s="13">
        <v>-1.0569999999999999</v>
      </c>
      <c r="Y1682" s="6"/>
    </row>
    <row r="1683" spans="1:25" x14ac:dyDescent="0.25">
      <c r="A1683" s="3" t="s">
        <v>4084</v>
      </c>
      <c r="B1683" s="3" t="s">
        <v>4299</v>
      </c>
      <c r="C1683" s="4" t="s">
        <v>4300</v>
      </c>
      <c r="D1683" s="3">
        <v>59637827</v>
      </c>
      <c r="E1683" s="3">
        <v>59638519</v>
      </c>
      <c r="F1683" s="3">
        <v>-1</v>
      </c>
      <c r="G1683" s="35" t="s">
        <v>4085</v>
      </c>
      <c r="H1683" s="3" t="s">
        <v>4475</v>
      </c>
      <c r="I1683" s="24" t="s">
        <v>4403</v>
      </c>
      <c r="J1683" s="20" t="s">
        <v>4293</v>
      </c>
      <c r="K1683" s="23" t="s">
        <v>4292</v>
      </c>
      <c r="L1683" s="20" t="s">
        <v>4292</v>
      </c>
      <c r="M1683" s="20" t="s">
        <v>4292</v>
      </c>
      <c r="N1683" s="11">
        <v>1.575</v>
      </c>
      <c r="O1683" s="3">
        <v>-1.0820000000000001</v>
      </c>
      <c r="P1683" s="28">
        <v>0.8</v>
      </c>
      <c r="Q1683" s="3">
        <v>-1.097</v>
      </c>
      <c r="R1683" s="28">
        <v>0.249</v>
      </c>
      <c r="S1683" s="27">
        <v>1.397</v>
      </c>
      <c r="T1683" s="3">
        <v>1.867</v>
      </c>
      <c r="U1683" s="3">
        <v>-1.018</v>
      </c>
      <c r="V1683" s="3">
        <v>1.1839999999999999</v>
      </c>
      <c r="W1683" s="13">
        <v>-1.581</v>
      </c>
      <c r="Y1683" s="6"/>
    </row>
    <row r="1684" spans="1:25" x14ac:dyDescent="0.25">
      <c r="A1684" s="3" t="s">
        <v>4164</v>
      </c>
      <c r="B1684" s="3" t="s">
        <v>4299</v>
      </c>
      <c r="C1684" s="4">
        <v>5</v>
      </c>
      <c r="D1684" s="3">
        <v>100487080</v>
      </c>
      <c r="E1684" s="3">
        <v>100502771</v>
      </c>
      <c r="F1684" s="3">
        <v>-1</v>
      </c>
      <c r="G1684" s="35" t="s">
        <v>4165</v>
      </c>
      <c r="H1684" s="3" t="s">
        <v>4886</v>
      </c>
      <c r="I1684" s="24" t="s">
        <v>4403</v>
      </c>
      <c r="J1684" s="20" t="s">
        <v>4293</v>
      </c>
      <c r="K1684" s="23" t="s">
        <v>4292</v>
      </c>
      <c r="L1684" s="20" t="s">
        <v>4292</v>
      </c>
      <c r="M1684" s="20" t="s">
        <v>4292</v>
      </c>
      <c r="N1684" s="11">
        <v>0.90600000000000003</v>
      </c>
      <c r="O1684" s="3">
        <v>4.24</v>
      </c>
      <c r="P1684" s="28">
        <v>0.74</v>
      </c>
      <c r="Q1684" s="3">
        <v>2.4700000000000002</v>
      </c>
      <c r="R1684" s="28">
        <v>1.0740000000000001</v>
      </c>
      <c r="S1684" s="27">
        <v>1.3220000000000001</v>
      </c>
      <c r="T1684" s="3">
        <v>1.766</v>
      </c>
      <c r="U1684" s="3">
        <v>3.86</v>
      </c>
      <c r="V1684" s="3">
        <v>1.1279999999999999</v>
      </c>
      <c r="W1684" s="13">
        <v>2.2719999999999998</v>
      </c>
      <c r="Y1684" s="6"/>
    </row>
    <row r="1685" spans="1:25" x14ac:dyDescent="0.25">
      <c r="A1685" s="3" t="s">
        <v>3599</v>
      </c>
      <c r="B1685" s="3" t="s">
        <v>4299</v>
      </c>
      <c r="C1685" s="4">
        <v>15</v>
      </c>
      <c r="D1685" s="3">
        <v>81366669</v>
      </c>
      <c r="E1685" s="3">
        <v>81407542</v>
      </c>
      <c r="F1685" s="3">
        <v>1</v>
      </c>
      <c r="G1685" s="35"/>
      <c r="H1685" s="3" t="s">
        <v>4475</v>
      </c>
      <c r="I1685" s="24" t="s">
        <v>4403</v>
      </c>
      <c r="J1685" s="20" t="s">
        <v>4293</v>
      </c>
      <c r="K1685" s="23" t="s">
        <v>4292</v>
      </c>
      <c r="L1685" s="20" t="s">
        <v>4292</v>
      </c>
      <c r="M1685" s="20" t="s">
        <v>4292</v>
      </c>
      <c r="N1685" s="11">
        <v>4.2000000000000003E-2</v>
      </c>
      <c r="O1685" s="5" t="s">
        <v>4407</v>
      </c>
      <c r="P1685" s="28">
        <v>3.6999999999999998E-2</v>
      </c>
      <c r="Q1685" s="5" t="s">
        <v>4407</v>
      </c>
      <c r="R1685" s="28">
        <v>0.11</v>
      </c>
      <c r="S1685" s="5" t="s">
        <v>4407</v>
      </c>
      <c r="T1685" s="3">
        <v>1.6930000000000001</v>
      </c>
      <c r="U1685" s="3">
        <v>-20.373999999999999</v>
      </c>
      <c r="V1685" s="3">
        <v>4.1000000000000002E-2</v>
      </c>
      <c r="W1685" s="12" t="s">
        <v>4407</v>
      </c>
      <c r="Y1685" s="6"/>
    </row>
    <row r="1686" spans="1:25" x14ac:dyDescent="0.25">
      <c r="A1686" s="3" t="s">
        <v>3531</v>
      </c>
      <c r="B1686" s="3" t="s">
        <v>4299</v>
      </c>
      <c r="C1686" s="4">
        <v>15</v>
      </c>
      <c r="D1686" s="3">
        <v>76813867</v>
      </c>
      <c r="E1686" s="3">
        <v>76814512</v>
      </c>
      <c r="F1686" s="3">
        <v>-1</v>
      </c>
      <c r="G1686" s="35" t="s">
        <v>4377</v>
      </c>
      <c r="H1686" s="3" t="s">
        <v>5548</v>
      </c>
      <c r="I1686" s="24" t="s">
        <v>4403</v>
      </c>
      <c r="J1686" s="20" t="s">
        <v>4293</v>
      </c>
      <c r="K1686" s="23" t="s">
        <v>4292</v>
      </c>
      <c r="L1686" s="20" t="s">
        <v>4292</v>
      </c>
      <c r="M1686" s="20" t="s">
        <v>4292</v>
      </c>
      <c r="N1686" s="11">
        <v>0.99299999999999999</v>
      </c>
      <c r="O1686" s="3">
        <v>-1.087</v>
      </c>
      <c r="P1686" s="28">
        <v>0.16200000000000001</v>
      </c>
      <c r="Q1686" s="5" t="s">
        <v>4407</v>
      </c>
      <c r="R1686" s="28">
        <v>0.158</v>
      </c>
      <c r="S1686" s="5" t="s">
        <v>4407</v>
      </c>
      <c r="T1686" s="3">
        <v>1.5569999999999999</v>
      </c>
      <c r="U1686" s="3">
        <v>-1.9710000000000001</v>
      </c>
      <c r="V1686" s="3">
        <v>1.0549999999999999</v>
      </c>
      <c r="W1686" s="13">
        <v>1.014</v>
      </c>
      <c r="Y1686" s="6"/>
    </row>
    <row r="1687" spans="1:25" x14ac:dyDescent="0.25">
      <c r="A1687" s="3" t="s">
        <v>352</v>
      </c>
      <c r="B1687" s="3" t="s">
        <v>4299</v>
      </c>
      <c r="C1687" s="4">
        <v>29</v>
      </c>
      <c r="D1687" s="3">
        <v>26506380</v>
      </c>
      <c r="E1687" s="3">
        <v>26539353</v>
      </c>
      <c r="F1687" s="3">
        <v>-1</v>
      </c>
      <c r="G1687" s="35" t="s">
        <v>353</v>
      </c>
      <c r="H1687" s="3" t="s">
        <v>6266</v>
      </c>
      <c r="I1687" s="24" t="s">
        <v>4403</v>
      </c>
      <c r="J1687" s="20" t="s">
        <v>4292</v>
      </c>
      <c r="K1687" s="23" t="s">
        <v>4292</v>
      </c>
      <c r="L1687" s="20" t="s">
        <v>4292</v>
      </c>
      <c r="M1687" s="20" t="s">
        <v>4293</v>
      </c>
      <c r="N1687" s="11">
        <v>1.427</v>
      </c>
      <c r="O1687" s="3">
        <v>1.131</v>
      </c>
      <c r="P1687" s="28">
        <v>0.39200000000000002</v>
      </c>
      <c r="Q1687" s="3">
        <v>-1.0289999999999999</v>
      </c>
      <c r="R1687" s="28">
        <v>0.746</v>
      </c>
      <c r="S1687" s="27">
        <v>-1.109</v>
      </c>
      <c r="T1687" s="3">
        <v>1.516</v>
      </c>
      <c r="U1687" s="3">
        <v>-1.0489999999999999</v>
      </c>
      <c r="V1687" s="3">
        <v>1.0129999999999999</v>
      </c>
      <c r="W1687" s="13">
        <v>-1.4610000000000001</v>
      </c>
      <c r="Y1687" s="6"/>
    </row>
    <row r="1688" spans="1:25" x14ac:dyDescent="0.25">
      <c r="A1688" s="3" t="s">
        <v>785</v>
      </c>
      <c r="B1688" s="3" t="s">
        <v>4299</v>
      </c>
      <c r="C1688" s="4">
        <v>21</v>
      </c>
      <c r="D1688" s="3">
        <v>21358095</v>
      </c>
      <c r="E1688" s="3">
        <v>21383111</v>
      </c>
      <c r="F1688" s="3">
        <v>-1</v>
      </c>
      <c r="G1688" s="35" t="s">
        <v>786</v>
      </c>
      <c r="H1688" s="3" t="s">
        <v>5908</v>
      </c>
      <c r="I1688" s="24" t="s">
        <v>4403</v>
      </c>
      <c r="J1688" s="20" t="s">
        <v>4292</v>
      </c>
      <c r="K1688" s="23" t="s">
        <v>4292</v>
      </c>
      <c r="L1688" s="20" t="s">
        <v>4292</v>
      </c>
      <c r="M1688" s="20" t="s">
        <v>4293</v>
      </c>
      <c r="N1688" s="11">
        <v>0.19700000000000001</v>
      </c>
      <c r="O1688" s="5" t="s">
        <v>4407</v>
      </c>
      <c r="P1688" s="28">
        <v>8.0000000000000002E-3</v>
      </c>
      <c r="Q1688" s="5" t="s">
        <v>4407</v>
      </c>
      <c r="R1688" s="28">
        <v>1.7999999999999999E-2</v>
      </c>
      <c r="S1688" s="5" t="s">
        <v>4407</v>
      </c>
      <c r="T1688" s="3">
        <v>1.4470000000000001</v>
      </c>
      <c r="U1688" s="3">
        <v>13.028</v>
      </c>
      <c r="V1688" s="3">
        <v>4.9000000000000002E-2</v>
      </c>
      <c r="W1688" s="12" t="s">
        <v>4407</v>
      </c>
      <c r="Y1688" s="6"/>
    </row>
    <row r="1689" spans="1:25" x14ac:dyDescent="0.25">
      <c r="A1689" s="3" t="s">
        <v>4039</v>
      </c>
      <c r="B1689" s="3" t="s">
        <v>4299</v>
      </c>
      <c r="C1689" s="4" t="s">
        <v>4300</v>
      </c>
      <c r="D1689" s="3">
        <v>83663266</v>
      </c>
      <c r="E1689" s="3">
        <v>83668629</v>
      </c>
      <c r="F1689" s="3">
        <v>-1</v>
      </c>
      <c r="G1689" s="35" t="s">
        <v>4040</v>
      </c>
      <c r="H1689" s="3" t="s">
        <v>6396</v>
      </c>
      <c r="I1689" s="24" t="s">
        <v>4403</v>
      </c>
      <c r="J1689" s="20" t="s">
        <v>4292</v>
      </c>
      <c r="K1689" s="23" t="s">
        <v>4292</v>
      </c>
      <c r="L1689" s="20" t="s">
        <v>4292</v>
      </c>
      <c r="M1689" s="20" t="s">
        <v>4293</v>
      </c>
      <c r="N1689" s="11">
        <v>0.95499999999999996</v>
      </c>
      <c r="O1689" s="3">
        <v>1.3080000000000001</v>
      </c>
      <c r="P1689" s="28">
        <v>0.753</v>
      </c>
      <c r="Q1689" s="3">
        <v>-1.0589999999999999</v>
      </c>
      <c r="R1689" s="28">
        <v>0.54700000000000004</v>
      </c>
      <c r="S1689" s="27">
        <v>1.083</v>
      </c>
      <c r="T1689" s="3">
        <v>1.4370000000000001</v>
      </c>
      <c r="U1689" s="3">
        <v>1.1579999999999999</v>
      </c>
      <c r="V1689" s="3">
        <v>0.90200000000000002</v>
      </c>
      <c r="W1689" s="13">
        <v>-1.3859999999999999</v>
      </c>
      <c r="Y1689" s="6"/>
    </row>
    <row r="1690" spans="1:25" x14ac:dyDescent="0.25">
      <c r="A1690" s="3" t="s">
        <v>1904</v>
      </c>
      <c r="B1690" s="3" t="s">
        <v>4299</v>
      </c>
      <c r="C1690" s="4">
        <v>1</v>
      </c>
      <c r="D1690" s="3">
        <v>131854386</v>
      </c>
      <c r="E1690" s="3">
        <v>131876744</v>
      </c>
      <c r="F1690" s="3">
        <v>1</v>
      </c>
      <c r="G1690" s="35" t="s">
        <v>1905</v>
      </c>
      <c r="H1690" s="3" t="s">
        <v>4472</v>
      </c>
      <c r="I1690" s="24" t="s">
        <v>4403</v>
      </c>
      <c r="J1690" s="20" t="s">
        <v>4293</v>
      </c>
      <c r="K1690" s="23" t="s">
        <v>4292</v>
      </c>
      <c r="L1690" s="20" t="s">
        <v>4292</v>
      </c>
      <c r="M1690" s="20" t="s">
        <v>4292</v>
      </c>
      <c r="N1690" s="11">
        <v>1.351</v>
      </c>
      <c r="O1690" s="3">
        <v>-1.335</v>
      </c>
      <c r="P1690" s="28">
        <v>0.61499999999999999</v>
      </c>
      <c r="Q1690" s="3">
        <v>-1.573</v>
      </c>
      <c r="R1690" s="28">
        <v>0.36599999999999999</v>
      </c>
      <c r="S1690" s="27">
        <v>-1.008</v>
      </c>
      <c r="T1690" s="3">
        <v>1.3939999999999999</v>
      </c>
      <c r="U1690" s="3">
        <v>-1.1479999999999999</v>
      </c>
      <c r="V1690" s="3">
        <v>0.33100000000000002</v>
      </c>
      <c r="W1690" s="13">
        <v>-1.083</v>
      </c>
      <c r="Y1690" s="6"/>
    </row>
    <row r="1691" spans="1:25" x14ac:dyDescent="0.25">
      <c r="A1691" s="3" t="s">
        <v>4196</v>
      </c>
      <c r="B1691" s="3" t="s">
        <v>4299</v>
      </c>
      <c r="C1691" s="4">
        <v>15</v>
      </c>
      <c r="D1691" s="3">
        <v>63913734</v>
      </c>
      <c r="E1691" s="3">
        <v>63965294</v>
      </c>
      <c r="F1691" s="3">
        <v>-1</v>
      </c>
      <c r="G1691" s="35" t="s">
        <v>4197</v>
      </c>
      <c r="H1691" s="3" t="s">
        <v>5543</v>
      </c>
      <c r="I1691" s="24" t="s">
        <v>4403</v>
      </c>
      <c r="J1691" s="20" t="s">
        <v>4292</v>
      </c>
      <c r="K1691" s="23" t="s">
        <v>4292</v>
      </c>
      <c r="L1691" s="20" t="s">
        <v>4293</v>
      </c>
      <c r="M1691" s="20" t="s">
        <v>4292</v>
      </c>
      <c r="N1691" s="11">
        <v>2.5999999999999999E-2</v>
      </c>
      <c r="O1691" s="5" t="s">
        <v>4407</v>
      </c>
      <c r="P1691" s="28">
        <v>9.1999999999999998E-2</v>
      </c>
      <c r="Q1691" s="5" t="s">
        <v>4407</v>
      </c>
      <c r="R1691" s="28">
        <v>0.1</v>
      </c>
      <c r="S1691" s="5" t="s">
        <v>4407</v>
      </c>
      <c r="T1691" s="3">
        <v>1.349</v>
      </c>
      <c r="U1691" s="3">
        <v>1.284</v>
      </c>
      <c r="V1691" s="3">
        <v>9.9000000000000005E-2</v>
      </c>
      <c r="W1691" s="12" t="s">
        <v>4407</v>
      </c>
      <c r="Y1691" s="6"/>
    </row>
    <row r="1692" spans="1:25" x14ac:dyDescent="0.25">
      <c r="A1692" s="3" t="s">
        <v>2413</v>
      </c>
      <c r="B1692" s="3" t="s">
        <v>4299</v>
      </c>
      <c r="C1692" s="4" t="s">
        <v>4300</v>
      </c>
      <c r="D1692" s="3">
        <v>85042821</v>
      </c>
      <c r="E1692" s="3">
        <v>85229518</v>
      </c>
      <c r="F1692" s="3">
        <v>1</v>
      </c>
      <c r="G1692" s="35" t="s">
        <v>2414</v>
      </c>
      <c r="H1692" s="3" t="s">
        <v>6403</v>
      </c>
      <c r="I1692" s="24" t="s">
        <v>4403</v>
      </c>
      <c r="J1692" s="20" t="s">
        <v>4292</v>
      </c>
      <c r="K1692" s="23" t="s">
        <v>4292</v>
      </c>
      <c r="L1692" s="20" t="s">
        <v>4292</v>
      </c>
      <c r="M1692" s="20" t="s">
        <v>4293</v>
      </c>
      <c r="N1692" s="11">
        <v>0.34899999999999998</v>
      </c>
      <c r="O1692" s="3">
        <v>1.0680000000000001</v>
      </c>
      <c r="P1692" s="28">
        <v>4.5999999999999999E-2</v>
      </c>
      <c r="Q1692" s="5" t="s">
        <v>4407</v>
      </c>
      <c r="R1692" s="28">
        <v>0.312</v>
      </c>
      <c r="S1692" s="27">
        <v>1.0840000000000001</v>
      </c>
      <c r="T1692" s="3">
        <v>1.3240000000000001</v>
      </c>
      <c r="U1692" s="3">
        <v>1.0409999999999999</v>
      </c>
      <c r="V1692" s="3">
        <v>0.49199999999999999</v>
      </c>
      <c r="W1692" s="13">
        <v>1.43</v>
      </c>
      <c r="Y1692" s="6"/>
    </row>
    <row r="1693" spans="1:25" x14ac:dyDescent="0.25">
      <c r="A1693" s="3" t="s">
        <v>3870</v>
      </c>
      <c r="B1693" s="3" t="s">
        <v>4299</v>
      </c>
      <c r="C1693" s="4">
        <v>10</v>
      </c>
      <c r="D1693" s="3">
        <v>36757276</v>
      </c>
      <c r="E1693" s="3">
        <v>36758438</v>
      </c>
      <c r="F1693" s="3">
        <v>-1</v>
      </c>
      <c r="G1693" s="35"/>
      <c r="H1693" s="3" t="s">
        <v>5223</v>
      </c>
      <c r="I1693" s="24" t="s">
        <v>4403</v>
      </c>
      <c r="J1693" s="20" t="s">
        <v>4293</v>
      </c>
      <c r="K1693" s="23" t="s">
        <v>4292</v>
      </c>
      <c r="L1693" s="20" t="s">
        <v>4292</v>
      </c>
      <c r="M1693" s="20" t="s">
        <v>4292</v>
      </c>
      <c r="N1693" s="11">
        <v>0.86399999999999999</v>
      </c>
      <c r="O1693" s="3">
        <v>-1.42</v>
      </c>
      <c r="P1693" s="28">
        <v>1.228</v>
      </c>
      <c r="Q1693" s="3">
        <v>-1.5369999999999999</v>
      </c>
      <c r="R1693" s="28">
        <v>0.57199999999999995</v>
      </c>
      <c r="S1693" s="27">
        <v>1.3160000000000001</v>
      </c>
      <c r="T1693" s="3">
        <v>1.3109999999999999</v>
      </c>
      <c r="U1693" s="3">
        <v>-1.3169999999999999</v>
      </c>
      <c r="V1693" s="3">
        <v>0.93899999999999995</v>
      </c>
      <c r="W1693" s="13">
        <v>-1.3819999999999999</v>
      </c>
      <c r="Y1693" s="6"/>
    </row>
    <row r="1694" spans="1:25" x14ac:dyDescent="0.25">
      <c r="A1694" s="3" t="s">
        <v>416</v>
      </c>
      <c r="B1694" s="3" t="s">
        <v>4299</v>
      </c>
      <c r="C1694" s="4">
        <v>28</v>
      </c>
      <c r="D1694" s="3">
        <v>13166933</v>
      </c>
      <c r="E1694" s="3">
        <v>13179478</v>
      </c>
      <c r="F1694" s="3">
        <v>-1</v>
      </c>
      <c r="G1694" s="35" t="s">
        <v>417</v>
      </c>
      <c r="H1694" s="3" t="s">
        <v>4475</v>
      </c>
      <c r="I1694" s="24" t="s">
        <v>4403</v>
      </c>
      <c r="J1694" s="20" t="s">
        <v>4292</v>
      </c>
      <c r="K1694" s="23" t="s">
        <v>4292</v>
      </c>
      <c r="L1694" s="20" t="s">
        <v>4292</v>
      </c>
      <c r="M1694" s="20" t="s">
        <v>4293</v>
      </c>
      <c r="N1694" s="11">
        <v>1.119</v>
      </c>
      <c r="O1694" s="3">
        <v>1.0509999999999999</v>
      </c>
      <c r="P1694" s="28">
        <v>0.27</v>
      </c>
      <c r="Q1694" s="3">
        <v>1.115</v>
      </c>
      <c r="R1694" s="28">
        <v>0.28899999999999998</v>
      </c>
      <c r="S1694" s="27">
        <v>1.2909999999999999</v>
      </c>
      <c r="T1694" s="3">
        <v>1.2509999999999999</v>
      </c>
      <c r="U1694" s="3">
        <v>1.218</v>
      </c>
      <c r="V1694" s="3">
        <v>0.41</v>
      </c>
      <c r="W1694" s="13">
        <v>-1.0549999999999999</v>
      </c>
      <c r="Y1694" s="6"/>
    </row>
    <row r="1695" spans="1:25" x14ac:dyDescent="0.25">
      <c r="A1695" s="3" t="s">
        <v>3593</v>
      </c>
      <c r="B1695" s="3" t="s">
        <v>4299</v>
      </c>
      <c r="C1695" s="4">
        <v>15</v>
      </c>
      <c r="D1695" s="3">
        <v>84666774</v>
      </c>
      <c r="E1695" s="3">
        <v>84691574</v>
      </c>
      <c r="F1695" s="3">
        <v>1</v>
      </c>
      <c r="G1695" s="35" t="s">
        <v>3594</v>
      </c>
      <c r="H1695" s="3" t="s">
        <v>5556</v>
      </c>
      <c r="I1695" s="24" t="s">
        <v>4403</v>
      </c>
      <c r="J1695" s="20" t="s">
        <v>4293</v>
      </c>
      <c r="K1695" s="23" t="s">
        <v>4292</v>
      </c>
      <c r="L1695" s="20" t="s">
        <v>4292</v>
      </c>
      <c r="M1695" s="20" t="s">
        <v>4292</v>
      </c>
      <c r="N1695" s="11">
        <v>0.32500000000000001</v>
      </c>
      <c r="O1695" s="3">
        <v>3.7130000000000001</v>
      </c>
      <c r="P1695" s="28">
        <v>0.54700000000000004</v>
      </c>
      <c r="Q1695" s="3">
        <v>3.8650000000000002</v>
      </c>
      <c r="R1695" s="28">
        <v>8.6999999999999994E-2</v>
      </c>
      <c r="S1695" s="5" t="s">
        <v>4407</v>
      </c>
      <c r="T1695" s="3">
        <v>1.2330000000000001</v>
      </c>
      <c r="U1695" s="3">
        <v>2.4710000000000001</v>
      </c>
      <c r="V1695" s="3">
        <v>0.36199999999999999</v>
      </c>
      <c r="W1695" s="13">
        <v>-1.1220000000000001</v>
      </c>
      <c r="Y1695" s="6"/>
    </row>
    <row r="1696" spans="1:25" x14ac:dyDescent="0.25">
      <c r="A1696" s="3" t="s">
        <v>262</v>
      </c>
      <c r="B1696" s="3" t="s">
        <v>4299</v>
      </c>
      <c r="C1696" s="4">
        <v>9</v>
      </c>
      <c r="D1696" s="3">
        <v>53977189</v>
      </c>
      <c r="E1696" s="3">
        <v>54030371</v>
      </c>
      <c r="F1696" s="3">
        <v>-1</v>
      </c>
      <c r="G1696" s="35" t="s">
        <v>263</v>
      </c>
      <c r="H1696" s="3" t="s">
        <v>5159</v>
      </c>
      <c r="I1696" s="24" t="s">
        <v>4403</v>
      </c>
      <c r="J1696" s="20" t="s">
        <v>4292</v>
      </c>
      <c r="K1696" s="23" t="s">
        <v>4292</v>
      </c>
      <c r="L1696" s="20" t="s">
        <v>4292</v>
      </c>
      <c r="M1696" s="20" t="s">
        <v>4293</v>
      </c>
      <c r="N1696" s="11">
        <v>0.47799999999999998</v>
      </c>
      <c r="O1696" s="3">
        <v>1.087</v>
      </c>
      <c r="P1696" s="28">
        <v>0.72899999999999998</v>
      </c>
      <c r="Q1696" s="3">
        <v>1.1080000000000001</v>
      </c>
      <c r="R1696" s="28">
        <v>0.05</v>
      </c>
      <c r="S1696" s="5" t="s">
        <v>4407</v>
      </c>
      <c r="T1696" s="3">
        <v>1.08</v>
      </c>
      <c r="U1696" s="3">
        <v>1.1539999999999999</v>
      </c>
      <c r="V1696" s="3">
        <v>0.40699999999999997</v>
      </c>
      <c r="W1696" s="13">
        <v>-1.232</v>
      </c>
      <c r="Y1696" s="6"/>
    </row>
    <row r="1697" spans="1:25" x14ac:dyDescent="0.25">
      <c r="A1697" s="3" t="s">
        <v>1962</v>
      </c>
      <c r="B1697" s="3" t="s">
        <v>4299</v>
      </c>
      <c r="C1697" s="4" t="s">
        <v>4300</v>
      </c>
      <c r="D1697" s="3">
        <v>97908616</v>
      </c>
      <c r="E1697" s="3">
        <v>97935775</v>
      </c>
      <c r="F1697" s="3">
        <v>-1</v>
      </c>
      <c r="G1697" s="35" t="s">
        <v>1963</v>
      </c>
      <c r="H1697" s="3" t="s">
        <v>6472</v>
      </c>
      <c r="I1697" s="24" t="s">
        <v>4403</v>
      </c>
      <c r="J1697" s="20" t="s">
        <v>4292</v>
      </c>
      <c r="K1697" s="23" t="s">
        <v>4292</v>
      </c>
      <c r="L1697" s="20" t="s">
        <v>4292</v>
      </c>
      <c r="M1697" s="20" t="s">
        <v>4293</v>
      </c>
      <c r="N1697" s="11">
        <v>0.307</v>
      </c>
      <c r="O1697" s="3">
        <v>1.0549999999999999</v>
      </c>
      <c r="P1697" s="28">
        <v>0.16500000000000001</v>
      </c>
      <c r="Q1697" s="5" t="s">
        <v>4407</v>
      </c>
      <c r="R1697" s="28">
        <v>0.20499999999999999</v>
      </c>
      <c r="S1697" s="27">
        <v>1.405</v>
      </c>
      <c r="T1697" s="3">
        <v>0.76800000000000002</v>
      </c>
      <c r="U1697" s="3">
        <v>-1.2509999999999999</v>
      </c>
      <c r="V1697" s="3">
        <v>0.25900000000000001</v>
      </c>
      <c r="W1697" s="13">
        <v>-1.62</v>
      </c>
      <c r="Y1697" s="6"/>
    </row>
    <row r="1698" spans="1:25" x14ac:dyDescent="0.25">
      <c r="A1698" s="3" t="s">
        <v>3935</v>
      </c>
      <c r="B1698" s="3" t="s">
        <v>4299</v>
      </c>
      <c r="C1698" s="4">
        <v>14</v>
      </c>
      <c r="D1698" s="3">
        <v>46817759</v>
      </c>
      <c r="E1698" s="3">
        <v>46821444</v>
      </c>
      <c r="F1698" s="3">
        <v>-1</v>
      </c>
      <c r="G1698" s="35" t="s">
        <v>3936</v>
      </c>
      <c r="H1698" s="3" t="s">
        <v>5490</v>
      </c>
      <c r="I1698" s="24" t="s">
        <v>4403</v>
      </c>
      <c r="J1698" s="20" t="s">
        <v>4292</v>
      </c>
      <c r="K1698" s="23" t="s">
        <v>4292</v>
      </c>
      <c r="L1698" s="20" t="s">
        <v>4292</v>
      </c>
      <c r="M1698" s="20" t="s">
        <v>4293</v>
      </c>
      <c r="N1698" s="11">
        <v>1.4999999999999999E-2</v>
      </c>
      <c r="O1698" s="5" t="s">
        <v>4407</v>
      </c>
      <c r="P1698" s="28">
        <v>1.4E-2</v>
      </c>
      <c r="Q1698" s="5" t="s">
        <v>4407</v>
      </c>
      <c r="R1698" s="28">
        <v>2E-3</v>
      </c>
      <c r="S1698" s="5" t="s">
        <v>4407</v>
      </c>
      <c r="T1698" s="3">
        <v>0.70799999999999996</v>
      </c>
      <c r="U1698" s="3">
        <v>-5.6840000000000002</v>
      </c>
      <c r="V1698" s="3">
        <v>8.0000000000000002E-3</v>
      </c>
      <c r="W1698" s="12" t="s">
        <v>4407</v>
      </c>
      <c r="Y1698" s="6"/>
    </row>
    <row r="1699" spans="1:25" x14ac:dyDescent="0.25">
      <c r="A1699" s="3" t="s">
        <v>3968</v>
      </c>
      <c r="B1699" s="3" t="s">
        <v>4299</v>
      </c>
      <c r="C1699" s="4">
        <v>14</v>
      </c>
      <c r="D1699" s="3">
        <v>25153583</v>
      </c>
      <c r="E1699" s="3">
        <v>25179651</v>
      </c>
      <c r="F1699" s="3">
        <v>-1</v>
      </c>
      <c r="G1699" s="35" t="s">
        <v>3969</v>
      </c>
      <c r="H1699" s="3" t="s">
        <v>5471</v>
      </c>
      <c r="I1699" s="24" t="s">
        <v>4403</v>
      </c>
      <c r="J1699" s="20" t="s">
        <v>4292</v>
      </c>
      <c r="K1699" s="23" t="s">
        <v>4292</v>
      </c>
      <c r="L1699" s="20" t="s">
        <v>4292</v>
      </c>
      <c r="M1699" s="20" t="s">
        <v>4293</v>
      </c>
      <c r="N1699" s="11">
        <v>0.13100000000000001</v>
      </c>
      <c r="O1699" s="5" t="s">
        <v>4407</v>
      </c>
      <c r="P1699" s="28">
        <v>0.11799999999999999</v>
      </c>
      <c r="Q1699" s="5" t="s">
        <v>4407</v>
      </c>
      <c r="R1699" s="28">
        <v>0.13300000000000001</v>
      </c>
      <c r="S1699" s="5" t="s">
        <v>4407</v>
      </c>
      <c r="T1699" s="3">
        <v>0.51200000000000001</v>
      </c>
      <c r="U1699" s="3">
        <v>1.1020000000000001</v>
      </c>
      <c r="V1699" s="3">
        <v>0.35699999999999998</v>
      </c>
      <c r="W1699" s="13">
        <v>-1.131</v>
      </c>
      <c r="Y1699" s="6"/>
    </row>
    <row r="1700" spans="1:25" x14ac:dyDescent="0.25">
      <c r="A1700" s="3" t="s">
        <v>1083</v>
      </c>
      <c r="B1700" s="3" t="s">
        <v>4299</v>
      </c>
      <c r="C1700" s="4">
        <v>19</v>
      </c>
      <c r="D1700" s="3">
        <v>37314777</v>
      </c>
      <c r="E1700" s="3">
        <v>37320363</v>
      </c>
      <c r="F1700" s="3">
        <v>-1</v>
      </c>
      <c r="G1700" s="35" t="s">
        <v>1084</v>
      </c>
      <c r="H1700" s="3" t="s">
        <v>5835</v>
      </c>
      <c r="I1700" s="24" t="s">
        <v>4403</v>
      </c>
      <c r="J1700" s="20" t="s">
        <v>4292</v>
      </c>
      <c r="K1700" s="23" t="s">
        <v>4292</v>
      </c>
      <c r="L1700" s="20" t="s">
        <v>4293</v>
      </c>
      <c r="M1700" s="20" t="s">
        <v>4292</v>
      </c>
      <c r="N1700" s="11">
        <v>1.6E-2</v>
      </c>
      <c r="O1700" s="5" t="s">
        <v>4407</v>
      </c>
      <c r="P1700" s="28">
        <v>0.04</v>
      </c>
      <c r="Q1700" s="5" t="s">
        <v>4407</v>
      </c>
      <c r="R1700" s="28">
        <v>4.8000000000000001E-2</v>
      </c>
      <c r="S1700" s="5" t="s">
        <v>4407</v>
      </c>
      <c r="T1700" s="3">
        <v>0.41299999999999998</v>
      </c>
      <c r="U1700" s="3">
        <v>-1.1659999999999999</v>
      </c>
      <c r="V1700" s="3">
        <v>0.35799999999999998</v>
      </c>
      <c r="W1700" s="13">
        <v>-1.427</v>
      </c>
      <c r="Y1700" s="6"/>
    </row>
    <row r="1701" spans="1:25" x14ac:dyDescent="0.25">
      <c r="A1701" s="3" t="s">
        <v>589</v>
      </c>
      <c r="B1701" s="3" t="s">
        <v>4299</v>
      </c>
      <c r="C1701" s="4">
        <v>7</v>
      </c>
      <c r="D1701" s="3">
        <v>16534413</v>
      </c>
      <c r="E1701" s="3">
        <v>16544398</v>
      </c>
      <c r="F1701" s="3">
        <v>1</v>
      </c>
      <c r="G1701" s="35" t="s">
        <v>590</v>
      </c>
      <c r="H1701" s="3" t="s">
        <v>5006</v>
      </c>
      <c r="I1701" s="24" t="s">
        <v>4403</v>
      </c>
      <c r="J1701" s="20" t="s">
        <v>4292</v>
      </c>
      <c r="K1701" s="23" t="s">
        <v>4292</v>
      </c>
      <c r="L1701" s="20" t="s">
        <v>4292</v>
      </c>
      <c r="M1701" s="20" t="s">
        <v>4293</v>
      </c>
      <c r="N1701" s="11">
        <v>0.35299999999999998</v>
      </c>
      <c r="O1701" s="3">
        <v>1.0860000000000001</v>
      </c>
      <c r="P1701" s="28">
        <v>0.23400000000000001</v>
      </c>
      <c r="Q1701" s="3">
        <v>1.0169999999999999</v>
      </c>
      <c r="R1701" s="28">
        <v>0.16800000000000001</v>
      </c>
      <c r="S1701" s="5" t="s">
        <v>4407</v>
      </c>
      <c r="T1701" s="3">
        <v>0.373</v>
      </c>
      <c r="U1701" s="3">
        <v>1.204</v>
      </c>
      <c r="V1701" s="3">
        <v>0.183</v>
      </c>
      <c r="W1701" s="12" t="s">
        <v>4407</v>
      </c>
      <c r="Y1701" s="6"/>
    </row>
    <row r="1702" spans="1:25" x14ac:dyDescent="0.25">
      <c r="A1702" s="3" t="s">
        <v>3514</v>
      </c>
      <c r="B1702" s="3" t="s">
        <v>4299</v>
      </c>
      <c r="C1702" s="4">
        <v>10</v>
      </c>
      <c r="D1702" s="3">
        <v>33665331</v>
      </c>
      <c r="E1702" s="3">
        <v>33679717</v>
      </c>
      <c r="F1702" s="3">
        <v>1</v>
      </c>
      <c r="G1702" s="35" t="s">
        <v>3515</v>
      </c>
      <c r="H1702" s="3" t="s">
        <v>5222</v>
      </c>
      <c r="I1702" s="24" t="s">
        <v>4403</v>
      </c>
      <c r="J1702" s="20" t="s">
        <v>4292</v>
      </c>
      <c r="K1702" s="23" t="s">
        <v>4292</v>
      </c>
      <c r="L1702" s="20" t="s">
        <v>4292</v>
      </c>
      <c r="M1702" s="20" t="s">
        <v>4293</v>
      </c>
      <c r="N1702" s="11">
        <v>9.7000000000000003E-2</v>
      </c>
      <c r="O1702" s="5" t="s">
        <v>4407</v>
      </c>
      <c r="P1702" s="28">
        <v>6.0000000000000001E-3</v>
      </c>
      <c r="Q1702" s="5" t="s">
        <v>4407</v>
      </c>
      <c r="R1702" s="28">
        <v>2.3E-2</v>
      </c>
      <c r="S1702" s="5" t="s">
        <v>4407</v>
      </c>
      <c r="T1702" s="3">
        <v>0.247</v>
      </c>
      <c r="U1702" s="3">
        <v>-1.48</v>
      </c>
      <c r="V1702" s="3">
        <v>2.3E-2</v>
      </c>
      <c r="W1702" s="12" t="s">
        <v>4407</v>
      </c>
      <c r="Y1702" s="6"/>
    </row>
    <row r="1703" spans="1:25" x14ac:dyDescent="0.25">
      <c r="A1703" s="3" t="s">
        <v>4049</v>
      </c>
      <c r="B1703" s="3" t="s">
        <v>4299</v>
      </c>
      <c r="C1703" s="4" t="s">
        <v>4300</v>
      </c>
      <c r="D1703" s="3">
        <v>78134340</v>
      </c>
      <c r="E1703" s="3">
        <v>78135016</v>
      </c>
      <c r="F1703" s="3">
        <v>1</v>
      </c>
      <c r="G1703" s="35"/>
      <c r="H1703" s="3" t="s">
        <v>4475</v>
      </c>
      <c r="I1703" s="24" t="s">
        <v>4403</v>
      </c>
      <c r="J1703" s="20" t="s">
        <v>4292</v>
      </c>
      <c r="K1703" s="23" t="s">
        <v>4292</v>
      </c>
      <c r="L1703" s="20" t="s">
        <v>4292</v>
      </c>
      <c r="M1703" s="20" t="s">
        <v>4293</v>
      </c>
      <c r="N1703" s="11">
        <v>0.22900000000000001</v>
      </c>
      <c r="O1703" s="3">
        <v>-1.337</v>
      </c>
      <c r="P1703" s="28">
        <v>0.184</v>
      </c>
      <c r="Q1703" s="5" t="s">
        <v>4407</v>
      </c>
      <c r="R1703" s="28">
        <v>0.13</v>
      </c>
      <c r="S1703" s="5" t="s">
        <v>4407</v>
      </c>
      <c r="T1703" s="3">
        <v>0.24199999999999999</v>
      </c>
      <c r="U1703" s="3">
        <v>-1.0589999999999999</v>
      </c>
      <c r="V1703" s="3">
        <v>0.23</v>
      </c>
      <c r="W1703" s="13">
        <v>1.252</v>
      </c>
      <c r="Y1703" s="6"/>
    </row>
    <row r="1704" spans="1:25" x14ac:dyDescent="0.25">
      <c r="A1704" s="3" t="s">
        <v>316</v>
      </c>
      <c r="B1704" s="3" t="s">
        <v>4299</v>
      </c>
      <c r="C1704" s="4">
        <v>16</v>
      </c>
      <c r="D1704" s="3">
        <v>62225042</v>
      </c>
      <c r="E1704" s="3">
        <v>62244587</v>
      </c>
      <c r="F1704" s="3">
        <v>-1</v>
      </c>
      <c r="G1704" s="35" t="s">
        <v>317</v>
      </c>
      <c r="H1704" s="3" t="s">
        <v>5606</v>
      </c>
      <c r="I1704" s="24" t="s">
        <v>4403</v>
      </c>
      <c r="J1704" s="20" t="s">
        <v>4292</v>
      </c>
      <c r="K1704" s="23" t="s">
        <v>4292</v>
      </c>
      <c r="L1704" s="20" t="s">
        <v>4292</v>
      </c>
      <c r="M1704" s="20" t="s">
        <v>4293</v>
      </c>
      <c r="N1704" s="11">
        <v>6.8000000000000005E-2</v>
      </c>
      <c r="O1704" s="5" t="s">
        <v>4407</v>
      </c>
      <c r="P1704" s="28">
        <v>8.0000000000000002E-3</v>
      </c>
      <c r="Q1704" s="5" t="s">
        <v>4407</v>
      </c>
      <c r="R1704" s="28">
        <v>0</v>
      </c>
      <c r="S1704" s="5" t="s">
        <v>4407</v>
      </c>
      <c r="T1704" s="3">
        <v>0.22</v>
      </c>
      <c r="U1704" s="3">
        <v>1.9359999999999999</v>
      </c>
      <c r="V1704" s="3">
        <v>1.4E-2</v>
      </c>
      <c r="W1704" s="12" t="s">
        <v>4407</v>
      </c>
      <c r="Y1704" s="6"/>
    </row>
    <row r="1705" spans="1:25" x14ac:dyDescent="0.25">
      <c r="A1705" s="3" t="s">
        <v>4238</v>
      </c>
      <c r="B1705" s="3" t="s">
        <v>4299</v>
      </c>
      <c r="C1705" s="4">
        <v>21</v>
      </c>
      <c r="D1705" s="3">
        <v>71453627</v>
      </c>
      <c r="E1705" s="3">
        <v>71454755</v>
      </c>
      <c r="F1705" s="3">
        <v>-1</v>
      </c>
      <c r="G1705" s="35"/>
      <c r="H1705" s="3" t="s">
        <v>4475</v>
      </c>
      <c r="I1705" s="24" t="s">
        <v>4404</v>
      </c>
      <c r="J1705" s="20" t="s">
        <v>4293</v>
      </c>
      <c r="K1705" s="23" t="s">
        <v>4293</v>
      </c>
      <c r="L1705" s="20" t="s">
        <v>4292</v>
      </c>
      <c r="M1705" s="20" t="s">
        <v>4292</v>
      </c>
      <c r="N1705" s="11">
        <v>17.452999999999999</v>
      </c>
      <c r="O1705" s="3">
        <v>6.6859999999999999</v>
      </c>
      <c r="P1705" s="28">
        <v>37.085999999999999</v>
      </c>
      <c r="Q1705" s="3">
        <v>-10.971</v>
      </c>
      <c r="R1705" s="28">
        <v>17.655000000000001</v>
      </c>
      <c r="S1705" s="27">
        <v>1.032</v>
      </c>
      <c r="T1705" s="3">
        <v>53.747</v>
      </c>
      <c r="U1705" s="3">
        <v>10.189</v>
      </c>
      <c r="V1705" s="3">
        <v>6920.5259999999998</v>
      </c>
      <c r="W1705" s="13">
        <v>1.5169999999999999</v>
      </c>
    </row>
    <row r="1706" spans="1:25" x14ac:dyDescent="0.25">
      <c r="A1706" s="3" t="s">
        <v>2661</v>
      </c>
      <c r="B1706" s="3" t="s">
        <v>4299</v>
      </c>
      <c r="C1706" s="4">
        <v>11</v>
      </c>
      <c r="D1706" s="3">
        <v>47787639</v>
      </c>
      <c r="E1706" s="3">
        <v>47795270</v>
      </c>
      <c r="F1706" s="3">
        <v>1</v>
      </c>
      <c r="G1706" s="35" t="s">
        <v>2662</v>
      </c>
      <c r="H1706" s="3" t="s">
        <v>5300</v>
      </c>
      <c r="I1706" s="24" t="s">
        <v>4404</v>
      </c>
      <c r="J1706" s="20" t="s">
        <v>4293</v>
      </c>
      <c r="K1706" s="23" t="s">
        <v>4292</v>
      </c>
      <c r="L1706" s="20" t="s">
        <v>4292</v>
      </c>
      <c r="M1706" s="20" t="s">
        <v>4292</v>
      </c>
      <c r="N1706" s="11">
        <v>16.077000000000002</v>
      </c>
      <c r="O1706" s="3">
        <v>7.5449999999999999</v>
      </c>
      <c r="P1706" s="28">
        <v>23.594999999999999</v>
      </c>
      <c r="Q1706" s="3">
        <v>-10.574999999999999</v>
      </c>
      <c r="R1706" s="28">
        <v>1423.732</v>
      </c>
      <c r="S1706" s="27">
        <v>1.077</v>
      </c>
      <c r="T1706" s="3">
        <v>41.155999999999999</v>
      </c>
      <c r="U1706" s="3">
        <v>8.8670000000000009</v>
      </c>
      <c r="V1706" s="3">
        <v>6713.8050000000003</v>
      </c>
      <c r="W1706" s="13">
        <v>-1.1719999999999999</v>
      </c>
    </row>
    <row r="1707" spans="1:25" x14ac:dyDescent="0.25">
      <c r="A1707" s="3" t="s">
        <v>3605</v>
      </c>
      <c r="B1707" s="3" t="s">
        <v>4299</v>
      </c>
      <c r="C1707" s="4">
        <v>17</v>
      </c>
      <c r="D1707" s="3">
        <v>72826680</v>
      </c>
      <c r="E1707" s="3">
        <v>73152862</v>
      </c>
      <c r="F1707" s="3">
        <v>1</v>
      </c>
      <c r="G1707" s="35" t="s">
        <v>3606</v>
      </c>
      <c r="H1707" s="3" t="s">
        <v>5683</v>
      </c>
      <c r="I1707" s="24" t="s">
        <v>4404</v>
      </c>
      <c r="J1707" s="20" t="s">
        <v>4293</v>
      </c>
      <c r="K1707" s="23" t="s">
        <v>4292</v>
      </c>
      <c r="L1707" s="20" t="s">
        <v>4292</v>
      </c>
      <c r="M1707" s="20" t="s">
        <v>4292</v>
      </c>
      <c r="N1707" s="11">
        <v>100.22199999999999</v>
      </c>
      <c r="O1707" s="3">
        <v>5.0389999999999997</v>
      </c>
      <c r="P1707" s="28">
        <v>40.872</v>
      </c>
      <c r="Q1707" s="3">
        <v>-4.1710000000000003</v>
      </c>
      <c r="R1707" s="28">
        <v>76.738</v>
      </c>
      <c r="S1707" s="27">
        <v>-1.1299999999999999</v>
      </c>
      <c r="T1707" s="3">
        <v>67.813999999999993</v>
      </c>
      <c r="U1707" s="3">
        <v>6.2519999999999998</v>
      </c>
      <c r="V1707" s="3">
        <v>6090.3389999999999</v>
      </c>
      <c r="W1707" s="13">
        <v>1.35</v>
      </c>
    </row>
    <row r="1708" spans="1:25" x14ac:dyDescent="0.25">
      <c r="A1708" s="3" t="s">
        <v>2749</v>
      </c>
      <c r="B1708" s="3" t="s">
        <v>4299</v>
      </c>
      <c r="C1708" s="4">
        <v>6</v>
      </c>
      <c r="D1708" s="3">
        <v>87759438</v>
      </c>
      <c r="E1708" s="3">
        <v>87768834</v>
      </c>
      <c r="F1708" s="3">
        <v>-1</v>
      </c>
      <c r="G1708" s="35" t="s">
        <v>4363</v>
      </c>
      <c r="H1708" s="3" t="s">
        <v>4959</v>
      </c>
      <c r="I1708" s="24" t="s">
        <v>4404</v>
      </c>
      <c r="J1708" s="20" t="s">
        <v>4293</v>
      </c>
      <c r="K1708" s="23" t="s">
        <v>4292</v>
      </c>
      <c r="L1708" s="20" t="s">
        <v>4292</v>
      </c>
      <c r="M1708" s="20" t="s">
        <v>4292</v>
      </c>
      <c r="N1708" s="11">
        <v>21.113</v>
      </c>
      <c r="O1708" s="3">
        <v>3.9380000000000002</v>
      </c>
      <c r="P1708" s="28">
        <v>39.957999999999998</v>
      </c>
      <c r="Q1708" s="3">
        <v>-10.680999999999999</v>
      </c>
      <c r="R1708" s="28">
        <v>30.116</v>
      </c>
      <c r="S1708" s="27">
        <v>-1.089</v>
      </c>
      <c r="T1708" s="3">
        <v>60.387999999999998</v>
      </c>
      <c r="U1708" s="3">
        <v>12.065</v>
      </c>
      <c r="V1708" s="3">
        <v>5834.69</v>
      </c>
      <c r="W1708" s="13">
        <v>1.306</v>
      </c>
    </row>
    <row r="1709" spans="1:25" x14ac:dyDescent="0.25">
      <c r="A1709" s="3" t="s">
        <v>3586</v>
      </c>
      <c r="B1709" s="3" t="s">
        <v>4299</v>
      </c>
      <c r="C1709" s="4">
        <v>1</v>
      </c>
      <c r="D1709" s="3">
        <v>144176745</v>
      </c>
      <c r="E1709" s="3">
        <v>144180011</v>
      </c>
      <c r="F1709" s="3">
        <v>-1</v>
      </c>
      <c r="G1709" s="35" t="s">
        <v>3587</v>
      </c>
      <c r="H1709" s="3" t="s">
        <v>4484</v>
      </c>
      <c r="I1709" s="24" t="s">
        <v>4404</v>
      </c>
      <c r="J1709" s="20" t="s">
        <v>4293</v>
      </c>
      <c r="K1709" s="23" t="s">
        <v>4293</v>
      </c>
      <c r="L1709" s="20" t="s">
        <v>4292</v>
      </c>
      <c r="M1709" s="20" t="s">
        <v>4292</v>
      </c>
      <c r="N1709" s="11">
        <v>19.024000000000001</v>
      </c>
      <c r="O1709" s="3">
        <v>17.236000000000001</v>
      </c>
      <c r="P1709" s="28">
        <v>98.61</v>
      </c>
      <c r="Q1709" s="3">
        <v>-104.64700000000001</v>
      </c>
      <c r="R1709" s="28">
        <v>2.798</v>
      </c>
      <c r="S1709" s="27">
        <v>-1.179</v>
      </c>
      <c r="T1709" s="3">
        <v>153.613</v>
      </c>
      <c r="U1709" s="3">
        <v>44.753999999999998</v>
      </c>
      <c r="V1709" s="3">
        <v>4342.951</v>
      </c>
      <c r="W1709" s="13">
        <v>-1.0369999999999999</v>
      </c>
    </row>
    <row r="1710" spans="1:25" x14ac:dyDescent="0.25">
      <c r="A1710" s="3" t="s">
        <v>2944</v>
      </c>
      <c r="B1710" s="3" t="s">
        <v>4299</v>
      </c>
      <c r="C1710" s="4">
        <v>16</v>
      </c>
      <c r="D1710" s="3">
        <v>4533505</v>
      </c>
      <c r="E1710" s="3">
        <v>4551569</v>
      </c>
      <c r="F1710" s="3">
        <v>-1</v>
      </c>
      <c r="G1710" s="35" t="s">
        <v>2945</v>
      </c>
      <c r="H1710" s="3" t="s">
        <v>5561</v>
      </c>
      <c r="I1710" s="24" t="s">
        <v>4404</v>
      </c>
      <c r="J1710" s="20" t="s">
        <v>4293</v>
      </c>
      <c r="K1710" s="23" t="s">
        <v>4292</v>
      </c>
      <c r="L1710" s="20" t="s">
        <v>4292</v>
      </c>
      <c r="M1710" s="20" t="s">
        <v>4292</v>
      </c>
      <c r="N1710" s="11">
        <v>6.7670000000000003</v>
      </c>
      <c r="O1710" s="3">
        <v>6.556</v>
      </c>
      <c r="P1710" s="28">
        <v>23.873000000000001</v>
      </c>
      <c r="Q1710" s="3">
        <v>-33.634999999999998</v>
      </c>
      <c r="R1710" s="28">
        <v>29.65</v>
      </c>
      <c r="S1710" s="27">
        <v>-1.03</v>
      </c>
      <c r="T1710" s="3">
        <v>37.186</v>
      </c>
      <c r="U1710" s="3">
        <v>23.786999999999999</v>
      </c>
      <c r="V1710" s="3">
        <v>2915.9180000000001</v>
      </c>
      <c r="W1710" s="13">
        <v>1.32</v>
      </c>
    </row>
    <row r="1711" spans="1:25" x14ac:dyDescent="0.25">
      <c r="A1711" s="3" t="s">
        <v>1916</v>
      </c>
      <c r="B1711" s="3" t="s">
        <v>4299</v>
      </c>
      <c r="C1711" s="4">
        <v>3</v>
      </c>
      <c r="D1711" s="3">
        <v>10579369</v>
      </c>
      <c r="E1711" s="3">
        <v>10582728</v>
      </c>
      <c r="F1711" s="3">
        <v>-1</v>
      </c>
      <c r="G1711" s="35" t="s">
        <v>1917</v>
      </c>
      <c r="H1711" s="3" t="s">
        <v>4616</v>
      </c>
      <c r="I1711" s="24" t="s">
        <v>4404</v>
      </c>
      <c r="J1711" s="20" t="s">
        <v>4293</v>
      </c>
      <c r="K1711" s="23" t="s">
        <v>4293</v>
      </c>
      <c r="L1711" s="20" t="s">
        <v>4292</v>
      </c>
      <c r="M1711" s="20" t="s">
        <v>4292</v>
      </c>
      <c r="N1711" s="11">
        <v>3.49</v>
      </c>
      <c r="O1711" s="3">
        <v>3.22</v>
      </c>
      <c r="P1711" s="28">
        <v>9.1159999999999997</v>
      </c>
      <c r="Q1711" s="3">
        <v>-11.118</v>
      </c>
      <c r="R1711" s="28">
        <v>2.1160000000000001</v>
      </c>
      <c r="S1711" s="27">
        <v>-1.083</v>
      </c>
      <c r="T1711" s="3">
        <v>16.501999999999999</v>
      </c>
      <c r="U1711" s="3">
        <v>15.255000000000001</v>
      </c>
      <c r="V1711" s="3">
        <v>2501.5500000000002</v>
      </c>
      <c r="W1711" s="13">
        <v>1.6759999999999999</v>
      </c>
      <c r="Y1711" s="6"/>
    </row>
    <row r="1712" spans="1:25" x14ac:dyDescent="0.25">
      <c r="A1712" s="3" t="s">
        <v>2513</v>
      </c>
      <c r="B1712" s="3" t="s">
        <v>4299</v>
      </c>
      <c r="C1712" s="4">
        <v>6</v>
      </c>
      <c r="D1712" s="3">
        <v>7105321</v>
      </c>
      <c r="E1712" s="3">
        <v>7108886</v>
      </c>
      <c r="F1712" s="3">
        <v>-1</v>
      </c>
      <c r="G1712" s="35" t="s">
        <v>2514</v>
      </c>
      <c r="H1712" s="3" t="s">
        <v>4922</v>
      </c>
      <c r="I1712" s="24" t="s">
        <v>4404</v>
      </c>
      <c r="J1712" s="20" t="s">
        <v>4292</v>
      </c>
      <c r="K1712" s="23" t="s">
        <v>4293</v>
      </c>
      <c r="L1712" s="20" t="s">
        <v>4292</v>
      </c>
      <c r="M1712" s="20" t="s">
        <v>4292</v>
      </c>
      <c r="N1712" s="11">
        <v>4.5149999999999997</v>
      </c>
      <c r="O1712" s="3">
        <v>5.1319999999999997</v>
      </c>
      <c r="P1712" s="28">
        <v>10.263999999999999</v>
      </c>
      <c r="Q1712" s="3">
        <v>-16.594999999999999</v>
      </c>
      <c r="R1712" s="28">
        <v>1.522</v>
      </c>
      <c r="S1712" s="27">
        <v>1.026</v>
      </c>
      <c r="T1712" s="3">
        <v>18.478999999999999</v>
      </c>
      <c r="U1712" s="3">
        <v>11.96</v>
      </c>
      <c r="V1712" s="3">
        <v>2359.6109999999999</v>
      </c>
      <c r="W1712" s="13">
        <v>-1.23</v>
      </c>
      <c r="Y1712" s="6"/>
    </row>
    <row r="1713" spans="1:25" x14ac:dyDescent="0.25">
      <c r="A1713" s="3" t="s">
        <v>841</v>
      </c>
      <c r="B1713" s="3" t="s">
        <v>4299</v>
      </c>
      <c r="C1713" s="4">
        <v>2</v>
      </c>
      <c r="D1713" s="3">
        <v>133289295</v>
      </c>
      <c r="E1713" s="3">
        <v>133295334</v>
      </c>
      <c r="F1713" s="3">
        <v>1</v>
      </c>
      <c r="G1713" s="35" t="s">
        <v>378</v>
      </c>
      <c r="H1713" s="3" t="s">
        <v>4597</v>
      </c>
      <c r="I1713" s="24" t="s">
        <v>4404</v>
      </c>
      <c r="J1713" s="20" t="s">
        <v>4293</v>
      </c>
      <c r="K1713" s="23" t="s">
        <v>4293</v>
      </c>
      <c r="L1713" s="20" t="s">
        <v>4292</v>
      </c>
      <c r="M1713" s="20" t="s">
        <v>4292</v>
      </c>
      <c r="N1713" s="11">
        <v>2.2989999999999999</v>
      </c>
      <c r="O1713" s="3">
        <v>3.863</v>
      </c>
      <c r="P1713" s="28">
        <v>6.266</v>
      </c>
      <c r="Q1713" s="3">
        <v>-14.465</v>
      </c>
      <c r="R1713" s="28">
        <v>1.1990000000000001</v>
      </c>
      <c r="S1713" s="27">
        <v>-1.2629999999999999</v>
      </c>
      <c r="T1713" s="3">
        <v>11.510999999999999</v>
      </c>
      <c r="U1713" s="3">
        <v>13.808999999999999</v>
      </c>
      <c r="V1713" s="3">
        <v>2056.6880000000001</v>
      </c>
      <c r="W1713" s="13">
        <v>1.6659999999999999</v>
      </c>
      <c r="Y1713" s="6"/>
    </row>
    <row r="1714" spans="1:25" x14ac:dyDescent="0.25">
      <c r="A1714" s="3" t="s">
        <v>2317</v>
      </c>
      <c r="B1714" s="3" t="s">
        <v>4299</v>
      </c>
      <c r="C1714" s="4">
        <v>7</v>
      </c>
      <c r="D1714" s="3">
        <v>61042755</v>
      </c>
      <c r="E1714" s="3">
        <v>61049774</v>
      </c>
      <c r="F1714" s="3">
        <v>-1</v>
      </c>
      <c r="G1714" s="35" t="s">
        <v>2318</v>
      </c>
      <c r="H1714" s="3" t="s">
        <v>5050</v>
      </c>
      <c r="I1714" s="24" t="s">
        <v>4404</v>
      </c>
      <c r="J1714" s="20" t="s">
        <v>4293</v>
      </c>
      <c r="K1714" s="23" t="s">
        <v>4293</v>
      </c>
      <c r="L1714" s="20" t="s">
        <v>4292</v>
      </c>
      <c r="M1714" s="20" t="s">
        <v>4292</v>
      </c>
      <c r="N1714" s="11">
        <v>4.3120000000000003</v>
      </c>
      <c r="O1714" s="3">
        <v>7.6349999999999998</v>
      </c>
      <c r="P1714" s="28">
        <v>19.920999999999999</v>
      </c>
      <c r="Q1714" s="3">
        <v>-50.759</v>
      </c>
      <c r="R1714" s="28">
        <v>1.179</v>
      </c>
      <c r="S1714" s="27">
        <v>-1.6279999999999999</v>
      </c>
      <c r="T1714" s="3">
        <v>33.975000000000001</v>
      </c>
      <c r="U1714" s="3">
        <v>41.91</v>
      </c>
      <c r="V1714" s="3">
        <v>1976.1079999999999</v>
      </c>
      <c r="W1714" s="13">
        <v>1.7</v>
      </c>
      <c r="Y1714" s="6"/>
    </row>
    <row r="1715" spans="1:25" x14ac:dyDescent="0.25">
      <c r="A1715" s="3" t="s">
        <v>3386</v>
      </c>
      <c r="B1715" s="3" t="s">
        <v>4299</v>
      </c>
      <c r="C1715" s="4">
        <v>4</v>
      </c>
      <c r="D1715" s="3">
        <v>25258619</v>
      </c>
      <c r="E1715" s="3">
        <v>25271426</v>
      </c>
      <c r="F1715" s="3">
        <v>-1</v>
      </c>
      <c r="G1715" s="35" t="s">
        <v>3387</v>
      </c>
      <c r="H1715" s="3" t="s">
        <v>4720</v>
      </c>
      <c r="I1715" s="24" t="s">
        <v>4404</v>
      </c>
      <c r="J1715" s="20" t="s">
        <v>4292</v>
      </c>
      <c r="K1715" s="23" t="s">
        <v>4293</v>
      </c>
      <c r="L1715" s="20" t="s">
        <v>4292</v>
      </c>
      <c r="M1715" s="20" t="s">
        <v>4292</v>
      </c>
      <c r="N1715" s="11">
        <v>15.199</v>
      </c>
      <c r="O1715" s="3">
        <v>2.3849999999999998</v>
      </c>
      <c r="P1715" s="28">
        <v>33.036999999999999</v>
      </c>
      <c r="Q1715" s="3">
        <v>-58.295999999999999</v>
      </c>
      <c r="R1715" s="28">
        <v>1.6539999999999999</v>
      </c>
      <c r="S1715" s="27">
        <v>-1.66</v>
      </c>
      <c r="T1715" s="3">
        <v>53.790999999999997</v>
      </c>
      <c r="U1715" s="3">
        <v>40.222000000000001</v>
      </c>
      <c r="V1715" s="3">
        <v>1941.3620000000001</v>
      </c>
      <c r="W1715" s="13">
        <v>1.4630000000000001</v>
      </c>
      <c r="Y1715" s="6"/>
    </row>
    <row r="1716" spans="1:25" x14ac:dyDescent="0.25">
      <c r="A1716" s="3" t="s">
        <v>1046</v>
      </c>
      <c r="B1716" s="3" t="s">
        <v>4299</v>
      </c>
      <c r="C1716" s="4">
        <v>11</v>
      </c>
      <c r="D1716" s="3">
        <v>56528811</v>
      </c>
      <c r="E1716" s="3">
        <v>56531769</v>
      </c>
      <c r="F1716" s="3">
        <v>1</v>
      </c>
      <c r="G1716" s="35" t="s">
        <v>1047</v>
      </c>
      <c r="H1716" s="3" t="s">
        <v>5304</v>
      </c>
      <c r="I1716" s="24" t="s">
        <v>4404</v>
      </c>
      <c r="J1716" s="20" t="s">
        <v>4293</v>
      </c>
      <c r="K1716" s="23" t="s">
        <v>4293</v>
      </c>
      <c r="L1716" s="20" t="s">
        <v>4292</v>
      </c>
      <c r="M1716" s="20" t="s">
        <v>4292</v>
      </c>
      <c r="N1716" s="11">
        <v>1.7310000000000001</v>
      </c>
      <c r="O1716" s="3">
        <v>4.9329999999999998</v>
      </c>
      <c r="P1716" s="28">
        <v>7.665</v>
      </c>
      <c r="Q1716" s="3">
        <v>-25.309000000000001</v>
      </c>
      <c r="R1716" s="28">
        <v>0.78400000000000003</v>
      </c>
      <c r="S1716" s="27">
        <v>1.1319999999999999</v>
      </c>
      <c r="T1716" s="3">
        <v>13.262</v>
      </c>
      <c r="U1716" s="3">
        <v>25.405000000000001</v>
      </c>
      <c r="V1716" s="3">
        <v>1402.9490000000001</v>
      </c>
      <c r="W1716" s="13">
        <v>1.9390000000000001</v>
      </c>
      <c r="Y1716" s="6"/>
    </row>
    <row r="1717" spans="1:25" x14ac:dyDescent="0.25">
      <c r="A1717" s="3" t="s">
        <v>4282</v>
      </c>
      <c r="B1717" s="3" t="s">
        <v>4299</v>
      </c>
      <c r="C1717" s="4">
        <v>21</v>
      </c>
      <c r="D1717" s="3">
        <v>71530013</v>
      </c>
      <c r="E1717" s="3">
        <v>71531441</v>
      </c>
      <c r="F1717" s="3">
        <v>1</v>
      </c>
      <c r="G1717" s="35"/>
      <c r="H1717" s="3" t="s">
        <v>4475</v>
      </c>
      <c r="I1717" s="24" t="s">
        <v>4404</v>
      </c>
      <c r="J1717" s="20" t="s">
        <v>4293</v>
      </c>
      <c r="K1717" s="23" t="s">
        <v>4292</v>
      </c>
      <c r="L1717" s="20" t="s">
        <v>4292</v>
      </c>
      <c r="M1717" s="20" t="s">
        <v>4292</v>
      </c>
      <c r="N1717" s="11">
        <v>26.03</v>
      </c>
      <c r="O1717" s="3">
        <v>7.5119999999999996</v>
      </c>
      <c r="P1717" s="28">
        <v>8.9550000000000001</v>
      </c>
      <c r="Q1717" s="3">
        <v>-4.2309999999999999</v>
      </c>
      <c r="R1717" s="28">
        <v>17.696000000000002</v>
      </c>
      <c r="S1717" s="27">
        <v>-1.0880000000000001</v>
      </c>
      <c r="T1717" s="3">
        <v>12.896000000000001</v>
      </c>
      <c r="U1717" s="3">
        <v>10.375999999999999</v>
      </c>
      <c r="V1717" s="3">
        <v>1283.3530000000001</v>
      </c>
      <c r="W1717" s="13">
        <v>1.171</v>
      </c>
      <c r="Y1717" s="6"/>
    </row>
    <row r="1718" spans="1:25" x14ac:dyDescent="0.25">
      <c r="A1718" s="3" t="s">
        <v>3667</v>
      </c>
      <c r="B1718" s="3" t="s">
        <v>4299</v>
      </c>
      <c r="C1718" s="4">
        <v>8</v>
      </c>
      <c r="D1718" s="3">
        <v>76329357</v>
      </c>
      <c r="E1718" s="3">
        <v>76348121</v>
      </c>
      <c r="F1718" s="3">
        <v>1</v>
      </c>
      <c r="G1718" s="35" t="s">
        <v>3668</v>
      </c>
      <c r="H1718" s="3" t="s">
        <v>5098</v>
      </c>
      <c r="I1718" s="24" t="s">
        <v>4404</v>
      </c>
      <c r="J1718" s="20" t="s">
        <v>4292</v>
      </c>
      <c r="K1718" s="23" t="s">
        <v>4293</v>
      </c>
      <c r="L1718" s="20" t="s">
        <v>4292</v>
      </c>
      <c r="M1718" s="20" t="s">
        <v>4292</v>
      </c>
      <c r="N1718" s="11">
        <v>5.07</v>
      </c>
      <c r="O1718" s="3">
        <v>8.0380000000000003</v>
      </c>
      <c r="P1718" s="28">
        <v>4.7530000000000001</v>
      </c>
      <c r="Q1718" s="3">
        <v>-9.9280000000000008</v>
      </c>
      <c r="R1718" s="28">
        <v>1.4690000000000001</v>
      </c>
      <c r="S1718" s="27">
        <v>-1.7250000000000001</v>
      </c>
      <c r="T1718" s="3">
        <v>8.2629999999999999</v>
      </c>
      <c r="U1718" s="3">
        <v>8.2509999999999994</v>
      </c>
      <c r="V1718" s="3">
        <v>1228.5</v>
      </c>
      <c r="W1718" s="13">
        <v>2.5299999999999998</v>
      </c>
      <c r="Y1718" s="6"/>
    </row>
    <row r="1719" spans="1:25" x14ac:dyDescent="0.25">
      <c r="A1719" s="3" t="s">
        <v>377</v>
      </c>
      <c r="B1719" s="3" t="s">
        <v>4299</v>
      </c>
      <c r="C1719" s="4">
        <v>2</v>
      </c>
      <c r="D1719" s="3">
        <v>133267318</v>
      </c>
      <c r="E1719" s="3">
        <v>133272112</v>
      </c>
      <c r="F1719" s="3">
        <v>1</v>
      </c>
      <c r="G1719" s="35" t="s">
        <v>378</v>
      </c>
      <c r="H1719" s="3" t="s">
        <v>4596</v>
      </c>
      <c r="I1719" s="24" t="s">
        <v>4404</v>
      </c>
      <c r="J1719" s="20" t="s">
        <v>4292</v>
      </c>
      <c r="K1719" s="23" t="s">
        <v>4293</v>
      </c>
      <c r="L1719" s="20" t="s">
        <v>4292</v>
      </c>
      <c r="M1719" s="20" t="s">
        <v>4292</v>
      </c>
      <c r="N1719" s="11">
        <v>1.84</v>
      </c>
      <c r="O1719" s="3">
        <v>5.726</v>
      </c>
      <c r="P1719" s="28">
        <v>4.968</v>
      </c>
      <c r="Q1719" s="3">
        <v>-17.609000000000002</v>
      </c>
      <c r="R1719" s="28">
        <v>0.66900000000000004</v>
      </c>
      <c r="S1719" s="27">
        <v>-1.2689999999999999</v>
      </c>
      <c r="T1719" s="3">
        <v>8.6769999999999996</v>
      </c>
      <c r="U1719" s="3">
        <v>16.215</v>
      </c>
      <c r="V1719" s="3">
        <v>1187.537</v>
      </c>
      <c r="W1719" s="13">
        <v>1.4750000000000001</v>
      </c>
      <c r="Y1719" s="6"/>
    </row>
    <row r="1720" spans="1:25" x14ac:dyDescent="0.25">
      <c r="A1720" s="3" t="s">
        <v>4088</v>
      </c>
      <c r="B1720" s="3" t="s">
        <v>4299</v>
      </c>
      <c r="C1720" s="4">
        <v>21</v>
      </c>
      <c r="D1720" s="3">
        <v>71594102</v>
      </c>
      <c r="E1720" s="3">
        <v>71596399</v>
      </c>
      <c r="F1720" s="3">
        <v>-1</v>
      </c>
      <c r="G1720" s="35"/>
      <c r="H1720" s="3" t="s">
        <v>4475</v>
      </c>
      <c r="I1720" s="24" t="s">
        <v>4404</v>
      </c>
      <c r="J1720" s="20" t="s">
        <v>4293</v>
      </c>
      <c r="K1720" s="23" t="s">
        <v>4292</v>
      </c>
      <c r="L1720" s="20" t="s">
        <v>4292</v>
      </c>
      <c r="M1720" s="20" t="s">
        <v>4292</v>
      </c>
      <c r="N1720" s="11">
        <v>17.72</v>
      </c>
      <c r="O1720" s="3">
        <v>8.9329999999999998</v>
      </c>
      <c r="P1720" s="28">
        <v>6.5570000000000004</v>
      </c>
      <c r="Q1720" s="3">
        <v>-4.33</v>
      </c>
      <c r="R1720" s="28">
        <v>15.481999999999999</v>
      </c>
      <c r="S1720" s="27">
        <v>-1.244</v>
      </c>
      <c r="T1720" s="3">
        <v>10.082000000000001</v>
      </c>
      <c r="U1720" s="3">
        <v>7.1189999999999998</v>
      </c>
      <c r="V1720" s="3">
        <v>1172.7760000000001</v>
      </c>
      <c r="W1720" s="13">
        <v>1.6970000000000001</v>
      </c>
      <c r="Y1720" s="6"/>
    </row>
    <row r="1721" spans="1:25" x14ac:dyDescent="0.25">
      <c r="A1721" s="3" t="s">
        <v>3053</v>
      </c>
      <c r="B1721" s="3" t="s">
        <v>4299</v>
      </c>
      <c r="C1721" s="4">
        <v>5</v>
      </c>
      <c r="D1721" s="3">
        <v>44533886</v>
      </c>
      <c r="E1721" s="3">
        <v>44559481</v>
      </c>
      <c r="F1721" s="3">
        <v>1</v>
      </c>
      <c r="G1721" s="35"/>
      <c r="H1721" s="3" t="s">
        <v>4811</v>
      </c>
      <c r="I1721" s="24" t="s">
        <v>4404</v>
      </c>
      <c r="J1721" s="20" t="s">
        <v>4293</v>
      </c>
      <c r="K1721" s="23" t="s">
        <v>4292</v>
      </c>
      <c r="L1721" s="20" t="s">
        <v>4292</v>
      </c>
      <c r="M1721" s="20" t="s">
        <v>4292</v>
      </c>
      <c r="N1721" s="11">
        <v>2.9529999999999998</v>
      </c>
      <c r="O1721" s="3">
        <v>8.9649999999999999</v>
      </c>
      <c r="P1721" s="28">
        <v>0.67600000000000005</v>
      </c>
      <c r="Q1721" s="3">
        <v>-1.1739999999999999</v>
      </c>
      <c r="R1721" s="28">
        <v>0.629</v>
      </c>
      <c r="S1721" s="27">
        <v>-1.6759999999999999</v>
      </c>
      <c r="T1721" s="3">
        <v>0.91100000000000003</v>
      </c>
      <c r="U1721" s="3">
        <v>1.1639999999999999</v>
      </c>
      <c r="V1721" s="3">
        <v>1172.2550000000001</v>
      </c>
      <c r="W1721" s="13">
        <v>-877.89200000000005</v>
      </c>
      <c r="Y1721" s="6"/>
    </row>
    <row r="1722" spans="1:25" x14ac:dyDescent="0.25">
      <c r="A1722" s="3" t="s">
        <v>3457</v>
      </c>
      <c r="B1722" s="3" t="s">
        <v>4299</v>
      </c>
      <c r="C1722" s="4">
        <v>5</v>
      </c>
      <c r="D1722" s="3">
        <v>44572855</v>
      </c>
      <c r="E1722" s="3">
        <v>44578603</v>
      </c>
      <c r="F1722" s="3">
        <v>-1</v>
      </c>
      <c r="G1722" s="35" t="s">
        <v>3458</v>
      </c>
      <c r="H1722" s="3" t="s">
        <v>4813</v>
      </c>
      <c r="I1722" s="24" t="s">
        <v>4404</v>
      </c>
      <c r="J1722" s="20" t="s">
        <v>4292</v>
      </c>
      <c r="K1722" s="23" t="s">
        <v>4293</v>
      </c>
      <c r="L1722" s="20" t="s">
        <v>4292</v>
      </c>
      <c r="M1722" s="20" t="s">
        <v>4292</v>
      </c>
      <c r="N1722" s="11">
        <v>3.0750000000000002</v>
      </c>
      <c r="O1722" s="3">
        <v>6.5789999999999997</v>
      </c>
      <c r="P1722" s="28">
        <v>21.353000000000002</v>
      </c>
      <c r="Q1722" s="3">
        <v>-93.709000000000003</v>
      </c>
      <c r="R1722" s="28">
        <v>0.57899999999999996</v>
      </c>
      <c r="S1722" s="27">
        <v>-1.3129999999999999</v>
      </c>
      <c r="T1722" s="3">
        <v>34.670999999999999</v>
      </c>
      <c r="U1722" s="3">
        <v>85.066999999999993</v>
      </c>
      <c r="V1722" s="3">
        <v>904.11199999999997</v>
      </c>
      <c r="W1722" s="13">
        <v>-2.0110000000000001</v>
      </c>
      <c r="Y1722" s="6"/>
    </row>
    <row r="1723" spans="1:25" x14ac:dyDescent="0.25">
      <c r="A1723" s="3" t="s">
        <v>3919</v>
      </c>
      <c r="B1723" s="3" t="s">
        <v>4299</v>
      </c>
      <c r="C1723" s="4">
        <v>13</v>
      </c>
      <c r="D1723" s="3">
        <v>74257865</v>
      </c>
      <c r="E1723" s="3">
        <v>74259662</v>
      </c>
      <c r="F1723" s="3">
        <v>1</v>
      </c>
      <c r="G1723" s="35"/>
      <c r="H1723" s="3" t="s">
        <v>4475</v>
      </c>
      <c r="I1723" s="24" t="s">
        <v>4404</v>
      </c>
      <c r="J1723" s="20" t="s">
        <v>4293</v>
      </c>
      <c r="K1723" s="23" t="s">
        <v>4293</v>
      </c>
      <c r="L1723" s="20" t="s">
        <v>4292</v>
      </c>
      <c r="M1723" s="20" t="s">
        <v>4292</v>
      </c>
      <c r="N1723" s="11">
        <v>3.1520000000000001</v>
      </c>
      <c r="O1723" s="3">
        <v>6.6619999999999999</v>
      </c>
      <c r="P1723" s="28">
        <v>4.234</v>
      </c>
      <c r="Q1723" s="3">
        <v>-19.196000000000002</v>
      </c>
      <c r="R1723" s="28">
        <v>0.61899999999999999</v>
      </c>
      <c r="S1723" s="27">
        <v>-1.1890000000000001</v>
      </c>
      <c r="T1723" s="3">
        <v>7.5730000000000004</v>
      </c>
      <c r="U1723" s="3">
        <v>16.672999999999998</v>
      </c>
      <c r="V1723" s="3">
        <v>896.154</v>
      </c>
      <c r="W1723" s="13">
        <v>1.6040000000000001</v>
      </c>
      <c r="Y1723" s="6"/>
    </row>
    <row r="1724" spans="1:25" x14ac:dyDescent="0.25">
      <c r="A1724" s="3" t="s">
        <v>4096</v>
      </c>
      <c r="B1724" s="3" t="s">
        <v>4299</v>
      </c>
      <c r="C1724" s="4">
        <v>21</v>
      </c>
      <c r="D1724" s="3">
        <v>71507509</v>
      </c>
      <c r="E1724" s="3">
        <v>71509649</v>
      </c>
      <c r="F1724" s="3">
        <v>1</v>
      </c>
      <c r="G1724" s="35"/>
      <c r="H1724" s="3" t="s">
        <v>4475</v>
      </c>
      <c r="I1724" s="24" t="s">
        <v>4404</v>
      </c>
      <c r="J1724" s="20" t="s">
        <v>4293</v>
      </c>
      <c r="K1724" s="23" t="s">
        <v>4293</v>
      </c>
      <c r="L1724" s="20" t="s">
        <v>4292</v>
      </c>
      <c r="M1724" s="20" t="s">
        <v>4292</v>
      </c>
      <c r="N1724" s="11">
        <v>10.702</v>
      </c>
      <c r="O1724" s="3">
        <v>7.6</v>
      </c>
      <c r="P1724" s="28">
        <v>5.649</v>
      </c>
      <c r="Q1724" s="3">
        <v>-5.8209999999999997</v>
      </c>
      <c r="R1724" s="28">
        <v>12.659000000000001</v>
      </c>
      <c r="S1724" s="27">
        <v>-1.083</v>
      </c>
      <c r="T1724" s="3">
        <v>9.6150000000000002</v>
      </c>
      <c r="U1724" s="3">
        <v>8.6489999999999991</v>
      </c>
      <c r="V1724" s="3">
        <v>887.70799999999997</v>
      </c>
      <c r="W1724" s="13">
        <v>1.0109999999999999</v>
      </c>
      <c r="Y1724" s="6"/>
    </row>
    <row r="1725" spans="1:25" x14ac:dyDescent="0.25">
      <c r="A1725" s="3" t="s">
        <v>4178</v>
      </c>
      <c r="B1725" s="3" t="s">
        <v>4299</v>
      </c>
      <c r="C1725" s="4">
        <v>7</v>
      </c>
      <c r="D1725" s="3">
        <v>15707595</v>
      </c>
      <c r="E1725" s="3">
        <v>15709872</v>
      </c>
      <c r="F1725" s="3">
        <v>-1</v>
      </c>
      <c r="G1725" s="35"/>
      <c r="H1725" s="3" t="s">
        <v>4475</v>
      </c>
      <c r="I1725" s="24" t="s">
        <v>4404</v>
      </c>
      <c r="J1725" s="20" t="s">
        <v>4293</v>
      </c>
      <c r="K1725" s="23" t="s">
        <v>4292</v>
      </c>
      <c r="L1725" s="20" t="s">
        <v>4292</v>
      </c>
      <c r="M1725" s="20" t="s">
        <v>4292</v>
      </c>
      <c r="N1725" s="11">
        <v>14.398999999999999</v>
      </c>
      <c r="O1725" s="3">
        <v>12.439</v>
      </c>
      <c r="P1725" s="28">
        <v>4.4820000000000002</v>
      </c>
      <c r="Q1725" s="3">
        <v>-5.6980000000000004</v>
      </c>
      <c r="R1725" s="28">
        <v>10.773999999999999</v>
      </c>
      <c r="S1725" s="27">
        <v>1.145</v>
      </c>
      <c r="T1725" s="3">
        <v>6.6859999999999999</v>
      </c>
      <c r="U1725" s="3">
        <v>8.8469999999999995</v>
      </c>
      <c r="V1725" s="3">
        <v>870.78700000000003</v>
      </c>
      <c r="W1725" s="13">
        <v>1.546</v>
      </c>
      <c r="Y1725" s="6"/>
    </row>
    <row r="1726" spans="1:25" x14ac:dyDescent="0.25">
      <c r="A1726" s="3" t="s">
        <v>2019</v>
      </c>
      <c r="B1726" s="3" t="s">
        <v>4299</v>
      </c>
      <c r="C1726" s="4">
        <v>1</v>
      </c>
      <c r="D1726" s="3">
        <v>46415223</v>
      </c>
      <c r="E1726" s="3">
        <v>46420721</v>
      </c>
      <c r="F1726" s="3">
        <v>-1</v>
      </c>
      <c r="G1726" s="35" t="s">
        <v>2020</v>
      </c>
      <c r="H1726" s="3" t="s">
        <v>4422</v>
      </c>
      <c r="I1726" s="24" t="s">
        <v>4404</v>
      </c>
      <c r="J1726" s="20" t="s">
        <v>4292</v>
      </c>
      <c r="K1726" s="23" t="s">
        <v>4292</v>
      </c>
      <c r="L1726" s="20" t="s">
        <v>4292</v>
      </c>
      <c r="M1726" s="20" t="s">
        <v>4293</v>
      </c>
      <c r="N1726" s="11">
        <v>452.74700000000001</v>
      </c>
      <c r="O1726" s="3">
        <v>-1.03</v>
      </c>
      <c r="P1726" s="28">
        <v>681.28300000000002</v>
      </c>
      <c r="Q1726" s="3">
        <v>1.226</v>
      </c>
      <c r="R1726" s="28">
        <v>262.14600000000002</v>
      </c>
      <c r="S1726" s="27">
        <v>-1.018</v>
      </c>
      <c r="T1726" s="3">
        <v>622</v>
      </c>
      <c r="U1726" s="3">
        <v>1.121</v>
      </c>
      <c r="V1726" s="3">
        <v>686.57100000000003</v>
      </c>
      <c r="W1726" s="13">
        <v>1.42</v>
      </c>
      <c r="Y1726" s="6"/>
    </row>
    <row r="1727" spans="1:25" x14ac:dyDescent="0.25">
      <c r="A1727" s="3" t="s">
        <v>4120</v>
      </c>
      <c r="B1727" s="3" t="s">
        <v>4299</v>
      </c>
      <c r="C1727" s="4">
        <v>13</v>
      </c>
      <c r="D1727" s="3">
        <v>74236866</v>
      </c>
      <c r="E1727" s="3">
        <v>74238520</v>
      </c>
      <c r="F1727" s="3">
        <v>1</v>
      </c>
      <c r="G1727" s="35"/>
      <c r="H1727" s="3" t="s">
        <v>4475</v>
      </c>
      <c r="I1727" s="24" t="s">
        <v>4404</v>
      </c>
      <c r="J1727" s="20" t="s">
        <v>4293</v>
      </c>
      <c r="K1727" s="23" t="s">
        <v>4293</v>
      </c>
      <c r="L1727" s="20" t="s">
        <v>4292</v>
      </c>
      <c r="M1727" s="20" t="s">
        <v>4292</v>
      </c>
      <c r="N1727" s="11">
        <v>6.1630000000000003</v>
      </c>
      <c r="O1727" s="3">
        <v>7.9669999999999996</v>
      </c>
      <c r="P1727" s="28">
        <v>5.1559999999999997</v>
      </c>
      <c r="Q1727" s="3">
        <v>-58.91</v>
      </c>
      <c r="R1727" s="28">
        <v>0.71699999999999997</v>
      </c>
      <c r="S1727" s="27">
        <v>-2.8180000000000001</v>
      </c>
      <c r="T1727" s="3">
        <v>8.8529999999999998</v>
      </c>
      <c r="U1727" s="3">
        <v>31.82</v>
      </c>
      <c r="V1727" s="3">
        <v>660.41700000000003</v>
      </c>
      <c r="W1727" s="13">
        <v>8.7799999999999994</v>
      </c>
      <c r="Y1727" s="6"/>
    </row>
    <row r="1728" spans="1:25" x14ac:dyDescent="0.25">
      <c r="A1728" s="3" t="s">
        <v>3834</v>
      </c>
      <c r="B1728" s="3" t="s">
        <v>4299</v>
      </c>
      <c r="C1728" s="4" t="s">
        <v>4300</v>
      </c>
      <c r="D1728" s="3">
        <v>97604641</v>
      </c>
      <c r="E1728" s="3">
        <v>97605063</v>
      </c>
      <c r="F1728" s="3">
        <v>-1</v>
      </c>
      <c r="G1728" s="35" t="s">
        <v>3835</v>
      </c>
      <c r="H1728" s="3" t="s">
        <v>6468</v>
      </c>
      <c r="I1728" s="24" t="s">
        <v>4404</v>
      </c>
      <c r="J1728" s="20" t="s">
        <v>4292</v>
      </c>
      <c r="K1728" s="23" t="s">
        <v>4292</v>
      </c>
      <c r="L1728" s="20" t="s">
        <v>4292</v>
      </c>
      <c r="M1728" s="20" t="s">
        <v>4293</v>
      </c>
      <c r="N1728" s="11">
        <v>291.23899999999998</v>
      </c>
      <c r="O1728" s="3">
        <v>-1.046</v>
      </c>
      <c r="P1728" s="28">
        <v>428.11500000000001</v>
      </c>
      <c r="Q1728" s="3">
        <v>1.34</v>
      </c>
      <c r="R1728" s="28">
        <v>142.423</v>
      </c>
      <c r="S1728" s="27">
        <v>-1.0369999999999999</v>
      </c>
      <c r="T1728" s="3">
        <v>500.25700000000001</v>
      </c>
      <c r="U1728" s="3">
        <v>1.117</v>
      </c>
      <c r="V1728" s="3">
        <v>620.56299999999999</v>
      </c>
      <c r="W1728" s="13">
        <v>1.264</v>
      </c>
      <c r="Y1728" s="6"/>
    </row>
    <row r="1729" spans="1:25" x14ac:dyDescent="0.25">
      <c r="A1729" s="3" t="s">
        <v>3466</v>
      </c>
      <c r="B1729" s="3" t="s">
        <v>4299</v>
      </c>
      <c r="C1729" s="4">
        <v>5</v>
      </c>
      <c r="D1729" s="3">
        <v>44554333</v>
      </c>
      <c r="E1729" s="3">
        <v>44559920</v>
      </c>
      <c r="F1729" s="3">
        <v>1</v>
      </c>
      <c r="G1729" s="35" t="s">
        <v>3467</v>
      </c>
      <c r="H1729" s="3" t="s">
        <v>4812</v>
      </c>
      <c r="I1729" s="24" t="s">
        <v>4404</v>
      </c>
      <c r="J1729" s="20" t="s">
        <v>4293</v>
      </c>
      <c r="K1729" s="23" t="s">
        <v>4293</v>
      </c>
      <c r="L1729" s="20" t="s">
        <v>4292</v>
      </c>
      <c r="M1729" s="20" t="s">
        <v>4292</v>
      </c>
      <c r="N1729" s="11">
        <v>0.65500000000000003</v>
      </c>
      <c r="O1729" s="3">
        <v>5.7709999999999999</v>
      </c>
      <c r="P1729" s="28">
        <v>3.4740000000000002</v>
      </c>
      <c r="Q1729" s="3">
        <v>-25.119</v>
      </c>
      <c r="R1729" s="28">
        <v>0.309</v>
      </c>
      <c r="S1729" s="27">
        <v>-1.333</v>
      </c>
      <c r="T1729" s="3">
        <v>5.58</v>
      </c>
      <c r="U1729" s="3">
        <v>25.919</v>
      </c>
      <c r="V1729" s="3">
        <v>575.774</v>
      </c>
      <c r="W1729" s="13">
        <v>2.0350000000000001</v>
      </c>
      <c r="Y1729" s="6"/>
    </row>
    <row r="1730" spans="1:25" x14ac:dyDescent="0.25">
      <c r="A1730" s="3" t="s">
        <v>3099</v>
      </c>
      <c r="B1730" s="3" t="s">
        <v>4299</v>
      </c>
      <c r="C1730" s="4">
        <v>13</v>
      </c>
      <c r="D1730" s="3">
        <v>74217759</v>
      </c>
      <c r="E1730" s="3">
        <v>74219386</v>
      </c>
      <c r="F1730" s="3">
        <v>1</v>
      </c>
      <c r="G1730" s="35"/>
      <c r="H1730" s="3" t="s">
        <v>4475</v>
      </c>
      <c r="I1730" s="24" t="s">
        <v>4404</v>
      </c>
      <c r="J1730" s="20" t="s">
        <v>4293</v>
      </c>
      <c r="K1730" s="23" t="s">
        <v>4293</v>
      </c>
      <c r="L1730" s="20" t="s">
        <v>4292</v>
      </c>
      <c r="M1730" s="20" t="s">
        <v>4292</v>
      </c>
      <c r="N1730" s="11">
        <v>1.1559999999999999</v>
      </c>
      <c r="O1730" s="3">
        <v>5.7030000000000003</v>
      </c>
      <c r="P1730" s="28">
        <v>4.7519999999999998</v>
      </c>
      <c r="Q1730" s="3">
        <v>-62.031999999999996</v>
      </c>
      <c r="R1730" s="28">
        <v>0.41699999999999998</v>
      </c>
      <c r="S1730" s="27">
        <v>-2.1949999999999998</v>
      </c>
      <c r="T1730" s="3">
        <v>7.181</v>
      </c>
      <c r="U1730" s="3">
        <v>29.606999999999999</v>
      </c>
      <c r="V1730" s="3">
        <v>542.88699999999994</v>
      </c>
      <c r="W1730" s="13">
        <v>3.3959999999999999</v>
      </c>
      <c r="Y1730" s="6"/>
    </row>
    <row r="1731" spans="1:25" x14ac:dyDescent="0.25">
      <c r="A1731" s="3" t="s">
        <v>3675</v>
      </c>
      <c r="B1731" s="3" t="s">
        <v>4299</v>
      </c>
      <c r="C1731" s="4">
        <v>3</v>
      </c>
      <c r="D1731" s="3">
        <v>23593213</v>
      </c>
      <c r="E1731" s="3">
        <v>23614190</v>
      </c>
      <c r="F1731" s="3">
        <v>1</v>
      </c>
      <c r="G1731" s="35" t="s">
        <v>3676</v>
      </c>
      <c r="H1731" s="3" t="s">
        <v>4635</v>
      </c>
      <c r="I1731" s="24" t="s">
        <v>4404</v>
      </c>
      <c r="J1731" s="20" t="s">
        <v>4293</v>
      </c>
      <c r="K1731" s="23" t="s">
        <v>4293</v>
      </c>
      <c r="L1731" s="20" t="s">
        <v>4292</v>
      </c>
      <c r="M1731" s="20" t="s">
        <v>4292</v>
      </c>
      <c r="N1731" s="11">
        <v>2.419</v>
      </c>
      <c r="O1731" s="3">
        <v>14.759</v>
      </c>
      <c r="P1731" s="28">
        <v>1.2669999999999999</v>
      </c>
      <c r="Q1731" s="3">
        <v>-8.9280000000000008</v>
      </c>
      <c r="R1731" s="28">
        <v>0.71299999999999997</v>
      </c>
      <c r="S1731" s="27">
        <v>-1.891</v>
      </c>
      <c r="T1731" s="3">
        <v>1.887</v>
      </c>
      <c r="U1731" s="3">
        <v>8.0069999999999997</v>
      </c>
      <c r="V1731" s="3">
        <v>515.66999999999996</v>
      </c>
      <c r="W1731" s="13">
        <v>4.6390000000000002</v>
      </c>
      <c r="Y1731" s="6"/>
    </row>
    <row r="1732" spans="1:25" x14ac:dyDescent="0.25">
      <c r="A1732" s="3" t="s">
        <v>2305</v>
      </c>
      <c r="B1732" s="3" t="s">
        <v>4299</v>
      </c>
      <c r="C1732" s="4">
        <v>11</v>
      </c>
      <c r="D1732" s="3">
        <v>10717554</v>
      </c>
      <c r="E1732" s="3">
        <v>10732398</v>
      </c>
      <c r="F1732" s="3">
        <v>-1</v>
      </c>
      <c r="G1732" s="35" t="s">
        <v>4354</v>
      </c>
      <c r="H1732" s="3" t="s">
        <v>5274</v>
      </c>
      <c r="I1732" s="24" t="s">
        <v>4404</v>
      </c>
      <c r="J1732" s="20" t="s">
        <v>4292</v>
      </c>
      <c r="K1732" s="23" t="s">
        <v>4293</v>
      </c>
      <c r="L1732" s="20" t="s">
        <v>4292</v>
      </c>
      <c r="M1732" s="20" t="s">
        <v>4292</v>
      </c>
      <c r="N1732" s="11">
        <v>3.9249999999999998</v>
      </c>
      <c r="O1732" s="3">
        <v>1.8169999999999999</v>
      </c>
      <c r="P1732" s="28">
        <v>9.5429999999999993</v>
      </c>
      <c r="Q1732" s="3">
        <v>-6.9480000000000004</v>
      </c>
      <c r="R1732" s="28">
        <v>1.129</v>
      </c>
      <c r="S1732" s="27">
        <v>-1.9339999999999999</v>
      </c>
      <c r="T1732" s="3">
        <v>15.612</v>
      </c>
      <c r="U1732" s="3">
        <v>13.503</v>
      </c>
      <c r="V1732" s="3">
        <v>500.57499999999999</v>
      </c>
      <c r="W1732" s="13">
        <v>1.4870000000000001</v>
      </c>
      <c r="Y1732" s="6"/>
    </row>
    <row r="1733" spans="1:25" x14ac:dyDescent="0.25">
      <c r="A1733" s="3" t="s">
        <v>1940</v>
      </c>
      <c r="B1733" s="3" t="s">
        <v>4299</v>
      </c>
      <c r="C1733" s="4">
        <v>2</v>
      </c>
      <c r="D1733" s="3">
        <v>133319863</v>
      </c>
      <c r="E1733" s="3">
        <v>133323729</v>
      </c>
      <c r="F1733" s="3">
        <v>1</v>
      </c>
      <c r="G1733" s="35"/>
      <c r="H1733" s="3" t="s">
        <v>4596</v>
      </c>
      <c r="I1733" s="24" t="s">
        <v>4404</v>
      </c>
      <c r="J1733" s="20" t="s">
        <v>4293</v>
      </c>
      <c r="K1733" s="23" t="s">
        <v>4293</v>
      </c>
      <c r="L1733" s="20" t="s">
        <v>4292</v>
      </c>
      <c r="M1733" s="20" t="s">
        <v>4292</v>
      </c>
      <c r="N1733" s="11">
        <v>0.66800000000000004</v>
      </c>
      <c r="O1733" s="3">
        <v>5.7759999999999998</v>
      </c>
      <c r="P1733" s="28">
        <v>0.80900000000000005</v>
      </c>
      <c r="Q1733" s="3">
        <v>-6.1459999999999999</v>
      </c>
      <c r="R1733" s="28">
        <v>0.31</v>
      </c>
      <c r="S1733" s="27">
        <v>-1.413</v>
      </c>
      <c r="T1733" s="3">
        <v>1.5449999999999999</v>
      </c>
      <c r="U1733" s="3">
        <v>7.0439999999999996</v>
      </c>
      <c r="V1733" s="3">
        <v>497.92500000000001</v>
      </c>
      <c r="W1733" s="13">
        <v>1.3779999999999999</v>
      </c>
      <c r="Y1733" s="6"/>
    </row>
    <row r="1734" spans="1:25" x14ac:dyDescent="0.25">
      <c r="A1734" s="3" t="s">
        <v>3175</v>
      </c>
      <c r="B1734" s="3" t="s">
        <v>4299</v>
      </c>
      <c r="C1734" s="4">
        <v>1</v>
      </c>
      <c r="D1734" s="3">
        <v>144067291</v>
      </c>
      <c r="E1734" s="3">
        <v>144071071</v>
      </c>
      <c r="F1734" s="3">
        <v>-1</v>
      </c>
      <c r="G1734" s="35" t="s">
        <v>3176</v>
      </c>
      <c r="H1734" s="3" t="s">
        <v>4483</v>
      </c>
      <c r="I1734" s="24" t="s">
        <v>4404</v>
      </c>
      <c r="J1734" s="20" t="s">
        <v>4293</v>
      </c>
      <c r="K1734" s="23" t="s">
        <v>4293</v>
      </c>
      <c r="L1734" s="20" t="s">
        <v>4292</v>
      </c>
      <c r="M1734" s="20" t="s">
        <v>4292</v>
      </c>
      <c r="N1734" s="11">
        <v>1.635</v>
      </c>
      <c r="O1734" s="3">
        <v>7.1379999999999999</v>
      </c>
      <c r="P1734" s="28">
        <v>3.7959999999999998</v>
      </c>
      <c r="Q1734" s="3">
        <v>-30.495000000000001</v>
      </c>
      <c r="R1734" s="28">
        <v>0.42499999999999999</v>
      </c>
      <c r="S1734" s="27">
        <v>-1.29</v>
      </c>
      <c r="T1734" s="3">
        <v>5.952</v>
      </c>
      <c r="U1734" s="3">
        <v>23.876999999999999</v>
      </c>
      <c r="V1734" s="3">
        <v>496.36500000000001</v>
      </c>
      <c r="W1734" s="13">
        <v>1.351</v>
      </c>
      <c r="Y1734" s="6"/>
    </row>
    <row r="1735" spans="1:25" x14ac:dyDescent="0.25">
      <c r="A1735" s="3" t="s">
        <v>2250</v>
      </c>
      <c r="B1735" s="3" t="s">
        <v>4299</v>
      </c>
      <c r="C1735" s="4">
        <v>1</v>
      </c>
      <c r="D1735" s="3">
        <v>130685149</v>
      </c>
      <c r="E1735" s="3">
        <v>130710118</v>
      </c>
      <c r="F1735" s="3">
        <v>1</v>
      </c>
      <c r="G1735" s="35" t="s">
        <v>2251</v>
      </c>
      <c r="H1735" s="3" t="s">
        <v>4471</v>
      </c>
      <c r="I1735" s="24" t="s">
        <v>4404</v>
      </c>
      <c r="J1735" s="20" t="s">
        <v>4292</v>
      </c>
      <c r="K1735" s="23" t="s">
        <v>4293</v>
      </c>
      <c r="L1735" s="20" t="s">
        <v>4292</v>
      </c>
      <c r="M1735" s="20" t="s">
        <v>4292</v>
      </c>
      <c r="N1735" s="11">
        <v>0.86899999999999999</v>
      </c>
      <c r="O1735" s="3">
        <v>4.9109999999999996</v>
      </c>
      <c r="P1735" s="28">
        <v>1.153</v>
      </c>
      <c r="Q1735" s="3">
        <v>-6.4189999999999996</v>
      </c>
      <c r="R1735" s="28">
        <v>1.153</v>
      </c>
      <c r="S1735" s="27">
        <v>2.048</v>
      </c>
      <c r="T1735" s="3">
        <v>2.6989999999999998</v>
      </c>
      <c r="U1735" s="3">
        <v>5.2350000000000003</v>
      </c>
      <c r="V1735" s="3">
        <v>489.34100000000001</v>
      </c>
      <c r="W1735" s="13">
        <v>-1.5029999999999999</v>
      </c>
      <c r="Y1735" s="6"/>
    </row>
    <row r="1736" spans="1:25" x14ac:dyDescent="0.25">
      <c r="A1736" s="3" t="s">
        <v>2041</v>
      </c>
      <c r="B1736" s="3" t="s">
        <v>4299</v>
      </c>
      <c r="C1736" s="4">
        <v>26</v>
      </c>
      <c r="D1736" s="3">
        <v>25881752</v>
      </c>
      <c r="E1736" s="3">
        <v>25885322</v>
      </c>
      <c r="F1736" s="3">
        <v>-1</v>
      </c>
      <c r="G1736" s="35" t="s">
        <v>2042</v>
      </c>
      <c r="H1736" s="3" t="s">
        <v>6182</v>
      </c>
      <c r="I1736" s="24" t="s">
        <v>4404</v>
      </c>
      <c r="J1736" s="20" t="s">
        <v>4293</v>
      </c>
      <c r="K1736" s="23" t="s">
        <v>4292</v>
      </c>
      <c r="L1736" s="20" t="s">
        <v>4292</v>
      </c>
      <c r="M1736" s="20" t="s">
        <v>4292</v>
      </c>
      <c r="N1736" s="11">
        <v>10.632</v>
      </c>
      <c r="O1736" s="3">
        <v>1.022</v>
      </c>
      <c r="P1736" s="28">
        <v>4.3499999999999996</v>
      </c>
      <c r="Q1736" s="3">
        <v>-1.5249999999999999</v>
      </c>
      <c r="R1736" s="28">
        <v>46.976999999999997</v>
      </c>
      <c r="S1736" s="27">
        <v>-1.5649999999999999</v>
      </c>
      <c r="T1736" s="3">
        <v>32.607999999999997</v>
      </c>
      <c r="U1736" s="3">
        <v>-1.097</v>
      </c>
      <c r="V1736" s="3">
        <v>452.92399999999998</v>
      </c>
      <c r="W1736" s="13">
        <v>-1.5960000000000001</v>
      </c>
      <c r="Y1736" s="6"/>
    </row>
    <row r="1737" spans="1:25" x14ac:dyDescent="0.25">
      <c r="A1737" s="3" t="s">
        <v>1012</v>
      </c>
      <c r="B1737" s="3" t="s">
        <v>4299</v>
      </c>
      <c r="C1737" s="4">
        <v>11</v>
      </c>
      <c r="D1737" s="3">
        <v>98191880</v>
      </c>
      <c r="E1737" s="3">
        <v>98195943</v>
      </c>
      <c r="F1737" s="3">
        <v>-1</v>
      </c>
      <c r="G1737" s="35" t="s">
        <v>1013</v>
      </c>
      <c r="H1737" s="3" t="s">
        <v>5252</v>
      </c>
      <c r="I1737" s="24" t="s">
        <v>4404</v>
      </c>
      <c r="J1737" s="20" t="s">
        <v>4293</v>
      </c>
      <c r="K1737" s="23" t="s">
        <v>4292</v>
      </c>
      <c r="L1737" s="20" t="s">
        <v>4292</v>
      </c>
      <c r="M1737" s="20" t="s">
        <v>4292</v>
      </c>
      <c r="N1737" s="11">
        <v>205.11600000000001</v>
      </c>
      <c r="O1737" s="3">
        <v>-1.607</v>
      </c>
      <c r="P1737" s="28">
        <v>278.27300000000002</v>
      </c>
      <c r="Q1737" s="3">
        <v>-1.228</v>
      </c>
      <c r="R1737" s="28">
        <v>126.34399999999999</v>
      </c>
      <c r="S1737" s="27">
        <v>1.032</v>
      </c>
      <c r="T1737" s="3">
        <v>371.99</v>
      </c>
      <c r="U1737" s="3">
        <v>-1.139</v>
      </c>
      <c r="V1737" s="3">
        <v>445.601</v>
      </c>
      <c r="W1737" s="13">
        <v>1.032</v>
      </c>
      <c r="Y1737" s="6"/>
    </row>
    <row r="1738" spans="1:25" x14ac:dyDescent="0.25">
      <c r="A1738" s="3" t="s">
        <v>3438</v>
      </c>
      <c r="B1738" s="3" t="s">
        <v>4299</v>
      </c>
      <c r="C1738" s="4">
        <v>10</v>
      </c>
      <c r="D1738" s="3">
        <v>83480588</v>
      </c>
      <c r="E1738" s="3">
        <v>83481217</v>
      </c>
      <c r="F1738" s="3">
        <v>-1</v>
      </c>
      <c r="G1738" s="35" t="s">
        <v>1013</v>
      </c>
      <c r="H1738" s="3" t="s">
        <v>5252</v>
      </c>
      <c r="I1738" s="24" t="s">
        <v>4404</v>
      </c>
      <c r="J1738" s="20" t="s">
        <v>4293</v>
      </c>
      <c r="K1738" s="23" t="s">
        <v>4292</v>
      </c>
      <c r="L1738" s="20" t="s">
        <v>4292</v>
      </c>
      <c r="M1738" s="20" t="s">
        <v>4292</v>
      </c>
      <c r="N1738" s="11">
        <v>206.62</v>
      </c>
      <c r="O1738" s="3">
        <v>1.4790000000000001</v>
      </c>
      <c r="P1738" s="28">
        <v>241.77600000000001</v>
      </c>
      <c r="Q1738" s="3">
        <v>1.774</v>
      </c>
      <c r="R1738" s="28">
        <v>120.179</v>
      </c>
      <c r="S1738" s="27">
        <v>-1.0109999999999999</v>
      </c>
      <c r="T1738" s="3">
        <v>358.55</v>
      </c>
      <c r="U1738" s="3">
        <v>1.284</v>
      </c>
      <c r="V1738" s="3">
        <v>402.85300000000001</v>
      </c>
      <c r="W1738" s="13">
        <v>1.6879999999999999</v>
      </c>
      <c r="Y1738" s="6"/>
    </row>
    <row r="1739" spans="1:25" x14ac:dyDescent="0.25">
      <c r="A1739" s="3" t="s">
        <v>3809</v>
      </c>
      <c r="B1739" s="3" t="s">
        <v>4299</v>
      </c>
      <c r="C1739" s="4">
        <v>23</v>
      </c>
      <c r="D1739" s="3">
        <v>25426330</v>
      </c>
      <c r="E1739" s="3">
        <v>25430097</v>
      </c>
      <c r="F1739" s="3">
        <v>-1</v>
      </c>
      <c r="G1739" s="35" t="s">
        <v>3810</v>
      </c>
      <c r="H1739" s="3" t="s">
        <v>4475</v>
      </c>
      <c r="I1739" s="24" t="s">
        <v>4404</v>
      </c>
      <c r="J1739" s="20" t="s">
        <v>4293</v>
      </c>
      <c r="K1739" s="23" t="s">
        <v>4292</v>
      </c>
      <c r="L1739" s="20" t="s">
        <v>4292</v>
      </c>
      <c r="M1739" s="20" t="s">
        <v>4292</v>
      </c>
      <c r="N1739" s="11">
        <v>68.864000000000004</v>
      </c>
      <c r="O1739" s="3">
        <v>1.6379999999999999</v>
      </c>
      <c r="P1739" s="28">
        <v>67.832999999999998</v>
      </c>
      <c r="Q1739" s="3">
        <v>1.698</v>
      </c>
      <c r="R1739" s="28">
        <v>72.441999999999993</v>
      </c>
      <c r="S1739" s="27">
        <v>-1.056</v>
      </c>
      <c r="T1739" s="3">
        <v>94.542000000000002</v>
      </c>
      <c r="U1739" s="3">
        <v>1.22</v>
      </c>
      <c r="V1739" s="3">
        <v>395.18099999999998</v>
      </c>
      <c r="W1739" s="13">
        <v>1.1930000000000001</v>
      </c>
      <c r="Y1739" s="6"/>
    </row>
    <row r="1740" spans="1:25" x14ac:dyDescent="0.25">
      <c r="A1740" s="3" t="s">
        <v>3894</v>
      </c>
      <c r="B1740" s="3" t="s">
        <v>4299</v>
      </c>
      <c r="C1740" s="4">
        <v>2</v>
      </c>
      <c r="D1740" s="3">
        <v>118596201</v>
      </c>
      <c r="E1740" s="3">
        <v>118598002</v>
      </c>
      <c r="F1740" s="3">
        <v>1</v>
      </c>
      <c r="G1740" s="35" t="s">
        <v>4386</v>
      </c>
      <c r="H1740" s="3" t="s">
        <v>4569</v>
      </c>
      <c r="I1740" s="24" t="s">
        <v>4404</v>
      </c>
      <c r="J1740" s="20" t="s">
        <v>4293</v>
      </c>
      <c r="K1740" s="23" t="s">
        <v>4292</v>
      </c>
      <c r="L1740" s="20" t="s">
        <v>4292</v>
      </c>
      <c r="M1740" s="20" t="s">
        <v>4292</v>
      </c>
      <c r="N1740" s="11">
        <v>26.596</v>
      </c>
      <c r="O1740" s="3">
        <v>1.329</v>
      </c>
      <c r="P1740" s="28">
        <v>5.2409999999999997</v>
      </c>
      <c r="Q1740" s="3">
        <v>-5.38</v>
      </c>
      <c r="R1740" s="28">
        <v>2.835</v>
      </c>
      <c r="S1740" s="27">
        <v>-1.075</v>
      </c>
      <c r="T1740" s="3">
        <v>20.603000000000002</v>
      </c>
      <c r="U1740" s="3">
        <v>13.507</v>
      </c>
      <c r="V1740" s="3">
        <v>374.459</v>
      </c>
      <c r="W1740" s="13">
        <v>1.071</v>
      </c>
      <c r="Y1740" s="6"/>
    </row>
    <row r="1741" spans="1:25" x14ac:dyDescent="0.25">
      <c r="A1741" s="3" t="s">
        <v>4219</v>
      </c>
      <c r="B1741" s="3" t="s">
        <v>4299</v>
      </c>
      <c r="C1741" s="4">
        <v>17</v>
      </c>
      <c r="D1741" s="3">
        <v>72849360</v>
      </c>
      <c r="E1741" s="3">
        <v>72849927</v>
      </c>
      <c r="F1741" s="3">
        <v>-1</v>
      </c>
      <c r="G1741" s="35"/>
      <c r="H1741" s="3" t="s">
        <v>4475</v>
      </c>
      <c r="I1741" s="24" t="s">
        <v>4404</v>
      </c>
      <c r="J1741" s="20" t="s">
        <v>4293</v>
      </c>
      <c r="K1741" s="23" t="s">
        <v>4293</v>
      </c>
      <c r="L1741" s="20" t="s">
        <v>4292</v>
      </c>
      <c r="M1741" s="20" t="s">
        <v>4292</v>
      </c>
      <c r="N1741" s="11">
        <v>5.0270000000000001</v>
      </c>
      <c r="O1741" s="3">
        <v>8.0619999999999994</v>
      </c>
      <c r="P1741" s="28">
        <v>2.2759999999999998</v>
      </c>
      <c r="Q1741" s="3">
        <v>-3.4359999999999999</v>
      </c>
      <c r="R1741" s="28">
        <v>4.6769999999999996</v>
      </c>
      <c r="S1741" s="27">
        <v>-1.3029999999999999</v>
      </c>
      <c r="T1741" s="3">
        <v>2.6459999999999999</v>
      </c>
      <c r="U1741" s="3">
        <v>6.4409999999999998</v>
      </c>
      <c r="V1741" s="3">
        <v>370.46699999999998</v>
      </c>
      <c r="W1741" s="13">
        <v>2.0859999999999999</v>
      </c>
      <c r="Y1741" s="6"/>
    </row>
    <row r="1742" spans="1:25" x14ac:dyDescent="0.25">
      <c r="A1742" s="3" t="s">
        <v>2940</v>
      </c>
      <c r="B1742" s="3" t="s">
        <v>4299</v>
      </c>
      <c r="C1742" s="4">
        <v>15</v>
      </c>
      <c r="D1742" s="3">
        <v>27906599</v>
      </c>
      <c r="E1742" s="3">
        <v>27909370</v>
      </c>
      <c r="F1742" s="3">
        <v>-1</v>
      </c>
      <c r="G1742" s="35" t="s">
        <v>2941</v>
      </c>
      <c r="H1742" s="3" t="s">
        <v>5514</v>
      </c>
      <c r="I1742" s="24" t="s">
        <v>4404</v>
      </c>
      <c r="J1742" s="20" t="s">
        <v>4293</v>
      </c>
      <c r="K1742" s="23" t="s">
        <v>4292</v>
      </c>
      <c r="L1742" s="20" t="s">
        <v>4292</v>
      </c>
      <c r="M1742" s="20" t="s">
        <v>4292</v>
      </c>
      <c r="N1742" s="11">
        <v>1.9350000000000001</v>
      </c>
      <c r="O1742" s="3">
        <v>1.5449999999999999</v>
      </c>
      <c r="P1742" s="28">
        <v>0.45600000000000002</v>
      </c>
      <c r="Q1742" s="3">
        <v>-2.0299999999999998</v>
      </c>
      <c r="R1742" s="28">
        <v>82.869</v>
      </c>
      <c r="S1742" s="27">
        <v>1.097</v>
      </c>
      <c r="T1742" s="3">
        <v>1.0309999999999999</v>
      </c>
      <c r="U1742" s="3">
        <v>2.6560000000000001</v>
      </c>
      <c r="V1742" s="3">
        <v>343.43799999999999</v>
      </c>
      <c r="W1742" s="13">
        <v>-2.5459999999999998</v>
      </c>
      <c r="Y1742" s="6"/>
    </row>
    <row r="1743" spans="1:25" x14ac:dyDescent="0.25">
      <c r="A1743" s="3" t="s">
        <v>162</v>
      </c>
      <c r="B1743" s="3" t="s">
        <v>4299</v>
      </c>
      <c r="C1743" s="4">
        <v>8</v>
      </c>
      <c r="D1743" s="3">
        <v>72498088</v>
      </c>
      <c r="E1743" s="3">
        <v>72516273</v>
      </c>
      <c r="F1743" s="3">
        <v>1</v>
      </c>
      <c r="G1743" s="35" t="s">
        <v>163</v>
      </c>
      <c r="H1743" s="3" t="s">
        <v>5094</v>
      </c>
      <c r="I1743" s="24" t="s">
        <v>4404</v>
      </c>
      <c r="J1743" s="20" t="s">
        <v>4292</v>
      </c>
      <c r="K1743" s="23" t="s">
        <v>4293</v>
      </c>
      <c r="L1743" s="20" t="s">
        <v>4292</v>
      </c>
      <c r="M1743" s="20" t="s">
        <v>4292</v>
      </c>
      <c r="N1743" s="11">
        <v>1.3240000000000001</v>
      </c>
      <c r="O1743" s="3">
        <v>8.1880000000000006</v>
      </c>
      <c r="P1743" s="28">
        <v>1.355</v>
      </c>
      <c r="Q1743" s="3">
        <v>-10.897</v>
      </c>
      <c r="R1743" s="28">
        <v>0.59899999999999998</v>
      </c>
      <c r="S1743" s="27">
        <v>-1.46</v>
      </c>
      <c r="T1743" s="3">
        <v>2.2029999999999998</v>
      </c>
      <c r="U1743" s="3">
        <v>14.234999999999999</v>
      </c>
      <c r="V1743" s="3">
        <v>329.62599999999998</v>
      </c>
      <c r="W1743" s="13">
        <v>1.583</v>
      </c>
      <c r="Y1743" s="6"/>
    </row>
    <row r="1744" spans="1:25" x14ac:dyDescent="0.25">
      <c r="A1744" s="3" t="s">
        <v>3237</v>
      </c>
      <c r="B1744" s="3" t="s">
        <v>4299</v>
      </c>
      <c r="C1744" s="4">
        <v>5</v>
      </c>
      <c r="D1744" s="3">
        <v>109933973</v>
      </c>
      <c r="E1744" s="3">
        <v>109940236</v>
      </c>
      <c r="F1744" s="3">
        <v>-1</v>
      </c>
      <c r="G1744" s="35" t="s">
        <v>4372</v>
      </c>
      <c r="H1744" s="3" t="s">
        <v>4906</v>
      </c>
      <c r="I1744" s="24" t="s">
        <v>4404</v>
      </c>
      <c r="J1744" s="20" t="s">
        <v>4292</v>
      </c>
      <c r="K1744" s="23" t="s">
        <v>4293</v>
      </c>
      <c r="L1744" s="20" t="s">
        <v>4292</v>
      </c>
      <c r="M1744" s="20" t="s">
        <v>4292</v>
      </c>
      <c r="N1744" s="11">
        <v>0.61299999999999999</v>
      </c>
      <c r="O1744" s="3">
        <v>6.0860000000000003</v>
      </c>
      <c r="P1744" s="28">
        <v>2.1890000000000001</v>
      </c>
      <c r="Q1744" s="3">
        <v>-33.149000000000001</v>
      </c>
      <c r="R1744" s="28">
        <v>0.873</v>
      </c>
      <c r="S1744" s="27">
        <v>1.0089999999999999</v>
      </c>
      <c r="T1744" s="3">
        <v>3.907</v>
      </c>
      <c r="U1744" s="3">
        <v>22.821999999999999</v>
      </c>
      <c r="V1744" s="3">
        <v>307.05399999999997</v>
      </c>
      <c r="W1744" s="13">
        <v>1.4410000000000001</v>
      </c>
      <c r="Y1744" s="6"/>
    </row>
    <row r="1745" spans="1:25" x14ac:dyDescent="0.25">
      <c r="A1745" s="3" t="s">
        <v>686</v>
      </c>
      <c r="B1745" s="3" t="s">
        <v>4299</v>
      </c>
      <c r="C1745" s="4">
        <v>19</v>
      </c>
      <c r="D1745" s="3">
        <v>42366660</v>
      </c>
      <c r="E1745" s="3">
        <v>42370493</v>
      </c>
      <c r="F1745" s="3">
        <v>-1</v>
      </c>
      <c r="G1745" s="35" t="s">
        <v>687</v>
      </c>
      <c r="H1745" s="3" t="s">
        <v>5849</v>
      </c>
      <c r="I1745" s="24" t="s">
        <v>4404</v>
      </c>
      <c r="J1745" s="20" t="s">
        <v>4293</v>
      </c>
      <c r="K1745" s="23" t="s">
        <v>4292</v>
      </c>
      <c r="L1745" s="20" t="s">
        <v>4292</v>
      </c>
      <c r="M1745" s="20" t="s">
        <v>4292</v>
      </c>
      <c r="N1745" s="11">
        <v>37.826000000000001</v>
      </c>
      <c r="O1745" s="3">
        <v>1.1080000000000001</v>
      </c>
      <c r="P1745" s="28">
        <v>3.052</v>
      </c>
      <c r="Q1745" s="3">
        <v>-4.1719999999999997</v>
      </c>
      <c r="R1745" s="28">
        <v>2.6970000000000001</v>
      </c>
      <c r="S1745" s="27">
        <v>1.19</v>
      </c>
      <c r="T1745" s="3">
        <v>4.4409999999999998</v>
      </c>
      <c r="U1745" s="3">
        <v>4.9560000000000004</v>
      </c>
      <c r="V1745" s="3">
        <v>306.81</v>
      </c>
      <c r="W1745" s="13">
        <v>1.925</v>
      </c>
      <c r="Y1745" s="6"/>
    </row>
    <row r="1746" spans="1:25" x14ac:dyDescent="0.25">
      <c r="A1746" s="3" t="s">
        <v>4276</v>
      </c>
      <c r="B1746" s="3" t="s">
        <v>4299</v>
      </c>
      <c r="C1746" s="4">
        <v>20</v>
      </c>
      <c r="D1746" s="3">
        <v>71902471</v>
      </c>
      <c r="E1746" s="3">
        <v>71904001</v>
      </c>
      <c r="F1746" s="3">
        <v>1</v>
      </c>
      <c r="G1746" s="35"/>
      <c r="H1746" s="3" t="s">
        <v>4475</v>
      </c>
      <c r="I1746" s="24" t="s">
        <v>4404</v>
      </c>
      <c r="J1746" s="20" t="s">
        <v>4293</v>
      </c>
      <c r="K1746" s="23" t="s">
        <v>4292</v>
      </c>
      <c r="L1746" s="20" t="s">
        <v>4292</v>
      </c>
      <c r="M1746" s="20" t="s">
        <v>4292</v>
      </c>
      <c r="N1746" s="11">
        <v>40.29</v>
      </c>
      <c r="O1746" s="3">
        <v>5.3780000000000001</v>
      </c>
      <c r="P1746" s="28">
        <v>3.4329999999999998</v>
      </c>
      <c r="Q1746" s="3">
        <v>-1.2729999999999999</v>
      </c>
      <c r="R1746" s="28">
        <v>30.872</v>
      </c>
      <c r="S1746" s="27">
        <v>1.109</v>
      </c>
      <c r="T1746" s="3">
        <v>5.5179999999999998</v>
      </c>
      <c r="U1746" s="3">
        <v>2.1040000000000001</v>
      </c>
      <c r="V1746" s="3">
        <v>301.33499999999998</v>
      </c>
      <c r="W1746" s="13">
        <v>-1.119</v>
      </c>
      <c r="Y1746" s="6"/>
    </row>
    <row r="1747" spans="1:25" x14ac:dyDescent="0.25">
      <c r="A1747" s="3" t="s">
        <v>2095</v>
      </c>
      <c r="B1747" s="3" t="s">
        <v>4299</v>
      </c>
      <c r="C1747" s="4">
        <v>13</v>
      </c>
      <c r="D1747" s="3">
        <v>67835164</v>
      </c>
      <c r="E1747" s="3">
        <v>67861379</v>
      </c>
      <c r="F1747" s="3">
        <v>1</v>
      </c>
      <c r="G1747" s="35" t="s">
        <v>2096</v>
      </c>
      <c r="H1747" s="3" t="s">
        <v>5431</v>
      </c>
      <c r="I1747" s="24" t="s">
        <v>4404</v>
      </c>
      <c r="J1747" s="20" t="s">
        <v>4292</v>
      </c>
      <c r="K1747" s="23" t="s">
        <v>4293</v>
      </c>
      <c r="L1747" s="20" t="s">
        <v>4292</v>
      </c>
      <c r="M1747" s="20" t="s">
        <v>4292</v>
      </c>
      <c r="N1747" s="11">
        <v>0.70099999999999996</v>
      </c>
      <c r="O1747" s="3">
        <v>3.968</v>
      </c>
      <c r="P1747" s="28">
        <v>2.0150000000000001</v>
      </c>
      <c r="Q1747" s="3">
        <v>-3.423</v>
      </c>
      <c r="R1747" s="28">
        <v>0.45</v>
      </c>
      <c r="S1747" s="27">
        <v>-1.252</v>
      </c>
      <c r="T1747" s="3">
        <v>2.5870000000000002</v>
      </c>
      <c r="U1747" s="3">
        <v>8.1910000000000007</v>
      </c>
      <c r="V1747" s="3">
        <v>256.69900000000001</v>
      </c>
      <c r="W1747" s="13">
        <v>1.208</v>
      </c>
      <c r="Y1747" s="6"/>
    </row>
    <row r="1748" spans="1:25" x14ac:dyDescent="0.25">
      <c r="A1748" s="3" t="s">
        <v>1237</v>
      </c>
      <c r="B1748" s="3" t="s">
        <v>4299</v>
      </c>
      <c r="C1748" s="4">
        <v>3</v>
      </c>
      <c r="D1748" s="3">
        <v>57702753</v>
      </c>
      <c r="E1748" s="3">
        <v>57736671</v>
      </c>
      <c r="F1748" s="3">
        <v>-1</v>
      </c>
      <c r="G1748" s="35" t="s">
        <v>1238</v>
      </c>
      <c r="H1748" s="3" t="s">
        <v>4661</v>
      </c>
      <c r="I1748" s="24" t="s">
        <v>4404</v>
      </c>
      <c r="J1748" s="20" t="s">
        <v>4292</v>
      </c>
      <c r="K1748" s="23" t="s">
        <v>4293</v>
      </c>
      <c r="L1748" s="20" t="s">
        <v>4292</v>
      </c>
      <c r="M1748" s="20" t="s">
        <v>4292</v>
      </c>
      <c r="N1748" s="11">
        <v>1.4319999999999999</v>
      </c>
      <c r="O1748" s="3">
        <v>2.4550000000000001</v>
      </c>
      <c r="P1748" s="28">
        <v>1.2290000000000001</v>
      </c>
      <c r="Q1748" s="3">
        <v>-11.714</v>
      </c>
      <c r="R1748" s="28">
        <v>0.33</v>
      </c>
      <c r="S1748" s="27">
        <v>-1.1120000000000001</v>
      </c>
      <c r="T1748" s="3">
        <v>2.0670000000000002</v>
      </c>
      <c r="U1748" s="3">
        <v>10.457000000000001</v>
      </c>
      <c r="V1748" s="3">
        <v>252.90700000000001</v>
      </c>
      <c r="W1748" s="13">
        <v>1.169</v>
      </c>
      <c r="Y1748" s="6"/>
    </row>
    <row r="1749" spans="1:25" x14ac:dyDescent="0.25">
      <c r="A1749" s="3" t="s">
        <v>1159</v>
      </c>
      <c r="B1749" s="3" t="s">
        <v>4299</v>
      </c>
      <c r="C1749" s="4">
        <v>19</v>
      </c>
      <c r="D1749" s="3">
        <v>41720559</v>
      </c>
      <c r="E1749" s="3">
        <v>41731744</v>
      </c>
      <c r="F1749" s="3">
        <v>-1</v>
      </c>
      <c r="G1749" s="35" t="s">
        <v>4126</v>
      </c>
      <c r="H1749" s="3" t="s">
        <v>5847</v>
      </c>
      <c r="I1749" s="24" t="s">
        <v>4404</v>
      </c>
      <c r="J1749" s="20" t="s">
        <v>4292</v>
      </c>
      <c r="K1749" s="23" t="s">
        <v>4293</v>
      </c>
      <c r="L1749" s="20" t="s">
        <v>4292</v>
      </c>
      <c r="M1749" s="20" t="s">
        <v>4292</v>
      </c>
      <c r="N1749" s="11">
        <v>0.55800000000000005</v>
      </c>
      <c r="O1749" s="3">
        <v>6.9029999999999996</v>
      </c>
      <c r="P1749" s="28">
        <v>1.1180000000000001</v>
      </c>
      <c r="Q1749" s="3">
        <v>-20.129000000000001</v>
      </c>
      <c r="R1749" s="28">
        <v>0.155</v>
      </c>
      <c r="S1749" s="5" t="s">
        <v>4407</v>
      </c>
      <c r="T1749" s="3">
        <v>1.827</v>
      </c>
      <c r="U1749" s="3">
        <v>12.590999999999999</v>
      </c>
      <c r="V1749" s="3">
        <v>249.053</v>
      </c>
      <c r="W1749" s="13">
        <v>-1.25</v>
      </c>
      <c r="Y1749" s="6"/>
    </row>
    <row r="1750" spans="1:25" x14ac:dyDescent="0.25">
      <c r="A1750" s="3" t="s">
        <v>3740</v>
      </c>
      <c r="B1750" s="3" t="s">
        <v>4299</v>
      </c>
      <c r="C1750" s="4">
        <v>27</v>
      </c>
      <c r="D1750" s="3">
        <v>5483408</v>
      </c>
      <c r="E1750" s="3">
        <v>5539158</v>
      </c>
      <c r="F1750" s="3">
        <v>-1</v>
      </c>
      <c r="G1750" s="35" t="s">
        <v>3741</v>
      </c>
      <c r="H1750" s="3" t="s">
        <v>6201</v>
      </c>
      <c r="I1750" s="24" t="s">
        <v>4404</v>
      </c>
      <c r="J1750" s="20" t="s">
        <v>4293</v>
      </c>
      <c r="K1750" s="23" t="s">
        <v>4292</v>
      </c>
      <c r="L1750" s="20" t="s">
        <v>4292</v>
      </c>
      <c r="M1750" s="20" t="s">
        <v>4292</v>
      </c>
      <c r="N1750" s="11">
        <v>1.9810000000000001</v>
      </c>
      <c r="O1750" s="3">
        <v>8.48</v>
      </c>
      <c r="P1750" s="28">
        <v>1.1160000000000001</v>
      </c>
      <c r="Q1750" s="3">
        <v>-5.8890000000000002</v>
      </c>
      <c r="R1750" s="28">
        <v>0.34499999999999997</v>
      </c>
      <c r="S1750" s="27">
        <v>-3.238</v>
      </c>
      <c r="T1750" s="3">
        <v>6.077</v>
      </c>
      <c r="U1750" s="3">
        <v>2.3479999999999999</v>
      </c>
      <c r="V1750" s="3">
        <v>243.922</v>
      </c>
      <c r="W1750" s="13">
        <v>8.6769999999999996</v>
      </c>
      <c r="Y1750" s="6"/>
    </row>
    <row r="1751" spans="1:25" x14ac:dyDescent="0.25">
      <c r="A1751" s="3" t="s">
        <v>805</v>
      </c>
      <c r="B1751" s="3" t="s">
        <v>4299</v>
      </c>
      <c r="C1751" s="4">
        <v>7</v>
      </c>
      <c r="D1751" s="3">
        <v>18000484</v>
      </c>
      <c r="E1751" s="3">
        <v>18003965</v>
      </c>
      <c r="F1751" s="3">
        <v>1</v>
      </c>
      <c r="G1751" s="35" t="s">
        <v>806</v>
      </c>
      <c r="H1751" s="3" t="s">
        <v>5013</v>
      </c>
      <c r="I1751" s="24" t="s">
        <v>4404</v>
      </c>
      <c r="J1751" s="20" t="s">
        <v>4292</v>
      </c>
      <c r="K1751" s="23" t="s">
        <v>4293</v>
      </c>
      <c r="L1751" s="20" t="s">
        <v>4292</v>
      </c>
      <c r="M1751" s="20" t="s">
        <v>4292</v>
      </c>
      <c r="N1751" s="11">
        <v>2.2509999999999999</v>
      </c>
      <c r="O1751" s="3">
        <v>1.0489999999999999</v>
      </c>
      <c r="P1751" s="28">
        <v>1.544</v>
      </c>
      <c r="Q1751" s="3">
        <v>-3.7360000000000002</v>
      </c>
      <c r="R1751" s="28">
        <v>0.72</v>
      </c>
      <c r="S1751" s="27">
        <v>-1.4870000000000001</v>
      </c>
      <c r="T1751" s="3">
        <v>3.0449999999999999</v>
      </c>
      <c r="U1751" s="3">
        <v>2.879</v>
      </c>
      <c r="V1751" s="3">
        <v>242.66499999999999</v>
      </c>
      <c r="W1751" s="13">
        <v>-1.2350000000000001</v>
      </c>
      <c r="Y1751" s="6"/>
    </row>
    <row r="1752" spans="1:25" x14ac:dyDescent="0.25">
      <c r="A1752" s="3" t="s">
        <v>4125</v>
      </c>
      <c r="B1752" s="3" t="s">
        <v>4299</v>
      </c>
      <c r="C1752" s="4">
        <v>19</v>
      </c>
      <c r="D1752" s="3">
        <v>41724076</v>
      </c>
      <c r="E1752" s="3">
        <v>41726732</v>
      </c>
      <c r="F1752" s="3">
        <v>1</v>
      </c>
      <c r="G1752" s="35" t="s">
        <v>4126</v>
      </c>
      <c r="H1752" s="3" t="s">
        <v>5848</v>
      </c>
      <c r="I1752" s="24" t="s">
        <v>4404</v>
      </c>
      <c r="J1752" s="20" t="s">
        <v>4292</v>
      </c>
      <c r="K1752" s="23" t="s">
        <v>4293</v>
      </c>
      <c r="L1752" s="20" t="s">
        <v>4292</v>
      </c>
      <c r="M1752" s="20" t="s">
        <v>4292</v>
      </c>
      <c r="N1752" s="11">
        <v>0.52500000000000002</v>
      </c>
      <c r="O1752" s="3">
        <v>5.585</v>
      </c>
      <c r="P1752" s="28">
        <v>0.91900000000000004</v>
      </c>
      <c r="Q1752" s="3">
        <v>-13.997</v>
      </c>
      <c r="R1752" s="28">
        <v>0.155</v>
      </c>
      <c r="S1752" s="5" t="s">
        <v>4407</v>
      </c>
      <c r="T1752" s="3">
        <v>1.776</v>
      </c>
      <c r="U1752" s="3">
        <v>12.052</v>
      </c>
      <c r="V1752" s="3">
        <v>236.346</v>
      </c>
      <c r="W1752" s="13">
        <v>-1.256</v>
      </c>
      <c r="Y1752" s="6"/>
    </row>
    <row r="1753" spans="1:25" x14ac:dyDescent="0.25">
      <c r="A1753" s="3" t="s">
        <v>3343</v>
      </c>
      <c r="B1753" s="3" t="s">
        <v>4299</v>
      </c>
      <c r="C1753" s="4">
        <v>16</v>
      </c>
      <c r="D1753" s="3">
        <v>5517505</v>
      </c>
      <c r="E1753" s="3">
        <v>5574559</v>
      </c>
      <c r="F1753" s="3">
        <v>-1</v>
      </c>
      <c r="G1753" s="35"/>
      <c r="H1753" s="3" t="s">
        <v>4475</v>
      </c>
      <c r="I1753" s="24" t="s">
        <v>4404</v>
      </c>
      <c r="J1753" s="20" t="s">
        <v>4293</v>
      </c>
      <c r="K1753" s="23" t="s">
        <v>4292</v>
      </c>
      <c r="L1753" s="20" t="s">
        <v>4292</v>
      </c>
      <c r="M1753" s="20" t="s">
        <v>4292</v>
      </c>
      <c r="N1753" s="11">
        <v>1.579</v>
      </c>
      <c r="O1753" s="3">
        <v>2.37</v>
      </c>
      <c r="P1753" s="28">
        <v>2.3479999999999999</v>
      </c>
      <c r="Q1753" s="3">
        <v>-8.3889999999999993</v>
      </c>
      <c r="R1753" s="28">
        <v>54.426000000000002</v>
      </c>
      <c r="S1753" s="27">
        <v>-1.161</v>
      </c>
      <c r="T1753" s="3">
        <v>4.4210000000000003</v>
      </c>
      <c r="U1753" s="3">
        <v>6.6120000000000001</v>
      </c>
      <c r="V1753" s="3">
        <v>235.48599999999999</v>
      </c>
      <c r="W1753" s="13">
        <v>1.7090000000000001</v>
      </c>
      <c r="Y1753" s="6"/>
    </row>
    <row r="1754" spans="1:25" x14ac:dyDescent="0.25">
      <c r="A1754" s="3" t="s">
        <v>1554</v>
      </c>
      <c r="B1754" s="3" t="s">
        <v>4299</v>
      </c>
      <c r="C1754" s="4">
        <v>1</v>
      </c>
      <c r="D1754" s="3">
        <v>69935163</v>
      </c>
      <c r="E1754" s="3">
        <v>69961881</v>
      </c>
      <c r="F1754" s="3">
        <v>-1</v>
      </c>
      <c r="G1754" s="35" t="s">
        <v>1555</v>
      </c>
      <c r="H1754" s="3" t="s">
        <v>4435</v>
      </c>
      <c r="I1754" s="24" t="s">
        <v>4404</v>
      </c>
      <c r="J1754" s="20" t="s">
        <v>4292</v>
      </c>
      <c r="K1754" s="23" t="s">
        <v>4293</v>
      </c>
      <c r="L1754" s="20" t="s">
        <v>4292</v>
      </c>
      <c r="M1754" s="20" t="s">
        <v>4292</v>
      </c>
      <c r="N1754" s="11">
        <v>0.66800000000000004</v>
      </c>
      <c r="O1754" s="3">
        <v>4.46</v>
      </c>
      <c r="P1754" s="28">
        <v>0.97899999999999998</v>
      </c>
      <c r="Q1754" s="3">
        <v>-20.315999999999999</v>
      </c>
      <c r="R1754" s="28">
        <v>0.157</v>
      </c>
      <c r="S1754" s="5" t="s">
        <v>4407</v>
      </c>
      <c r="T1754" s="3">
        <v>1.627</v>
      </c>
      <c r="U1754" s="3">
        <v>9.9589999999999996</v>
      </c>
      <c r="V1754" s="3">
        <v>227.059</v>
      </c>
      <c r="W1754" s="13">
        <v>-1.024</v>
      </c>
      <c r="Y1754" s="6"/>
    </row>
    <row r="1755" spans="1:25" x14ac:dyDescent="0.25">
      <c r="A1755" s="3" t="s">
        <v>4169</v>
      </c>
      <c r="B1755" s="3" t="s">
        <v>4299</v>
      </c>
      <c r="C1755" s="4">
        <v>11</v>
      </c>
      <c r="D1755" s="3">
        <v>47050711</v>
      </c>
      <c r="E1755" s="3">
        <v>47051142</v>
      </c>
      <c r="F1755" s="3">
        <v>-1</v>
      </c>
      <c r="G1755" s="35"/>
      <c r="H1755" s="3" t="s">
        <v>4475</v>
      </c>
      <c r="I1755" s="24" t="s">
        <v>4404</v>
      </c>
      <c r="J1755" s="20" t="s">
        <v>4293</v>
      </c>
      <c r="K1755" s="23" t="s">
        <v>4292</v>
      </c>
      <c r="L1755" s="20" t="s">
        <v>4292</v>
      </c>
      <c r="M1755" s="20" t="s">
        <v>4292</v>
      </c>
      <c r="N1755" s="11">
        <v>149.36799999999999</v>
      </c>
      <c r="O1755" s="3">
        <v>4.3499999999999996</v>
      </c>
      <c r="P1755" s="28">
        <v>116.73699999999999</v>
      </c>
      <c r="Q1755" s="3">
        <v>4.9589999999999996</v>
      </c>
      <c r="R1755" s="28">
        <v>50.831000000000003</v>
      </c>
      <c r="S1755" s="27">
        <v>2.4990000000000001</v>
      </c>
      <c r="T1755" s="3">
        <v>191.55600000000001</v>
      </c>
      <c r="U1755" s="3">
        <v>4.2089999999999996</v>
      </c>
      <c r="V1755" s="3">
        <v>220.77199999999999</v>
      </c>
      <c r="W1755" s="13">
        <v>6.6619999999999999</v>
      </c>
      <c r="Y1755" s="6"/>
    </row>
    <row r="1756" spans="1:25" x14ac:dyDescent="0.25">
      <c r="A1756" s="3" t="s">
        <v>713</v>
      </c>
      <c r="B1756" s="3" t="s">
        <v>4299</v>
      </c>
      <c r="C1756" s="4">
        <v>19</v>
      </c>
      <c r="D1756" s="3">
        <v>38202539</v>
      </c>
      <c r="E1756" s="3">
        <v>38207784</v>
      </c>
      <c r="F1756" s="3">
        <v>1</v>
      </c>
      <c r="G1756" s="35" t="s">
        <v>714</v>
      </c>
      <c r="H1756" s="3" t="s">
        <v>5838</v>
      </c>
      <c r="I1756" s="24" t="s">
        <v>4404</v>
      </c>
      <c r="J1756" s="20" t="s">
        <v>4292</v>
      </c>
      <c r="K1756" s="23" t="s">
        <v>4293</v>
      </c>
      <c r="L1756" s="20" t="s">
        <v>4292</v>
      </c>
      <c r="M1756" s="20" t="s">
        <v>4292</v>
      </c>
      <c r="N1756" s="11">
        <v>0.66</v>
      </c>
      <c r="O1756" s="3">
        <v>16.452000000000002</v>
      </c>
      <c r="P1756" s="28">
        <v>1.7689999999999999</v>
      </c>
      <c r="Q1756" s="3">
        <v>-146.56399999999999</v>
      </c>
      <c r="R1756" s="28">
        <v>9.6000000000000002E-2</v>
      </c>
      <c r="S1756" s="5" t="s">
        <v>4407</v>
      </c>
      <c r="T1756" s="3">
        <v>2.9329999999999998</v>
      </c>
      <c r="U1756" s="3">
        <v>27.884</v>
      </c>
      <c r="V1756" s="3">
        <v>198.161</v>
      </c>
      <c r="W1756" s="13">
        <v>1.0569999999999999</v>
      </c>
      <c r="Y1756" s="6"/>
    </row>
    <row r="1757" spans="1:25" x14ac:dyDescent="0.25">
      <c r="A1757" s="3" t="s">
        <v>3189</v>
      </c>
      <c r="B1757" s="3" t="s">
        <v>4299</v>
      </c>
      <c r="C1757" s="4">
        <v>2</v>
      </c>
      <c r="D1757" s="3">
        <v>116332506</v>
      </c>
      <c r="E1757" s="3">
        <v>116343431</v>
      </c>
      <c r="F1757" s="3">
        <v>-1</v>
      </c>
      <c r="G1757" s="35" t="s">
        <v>3190</v>
      </c>
      <c r="H1757" s="3" t="s">
        <v>4567</v>
      </c>
      <c r="I1757" s="24" t="s">
        <v>4404</v>
      </c>
      <c r="J1757" s="20" t="s">
        <v>4292</v>
      </c>
      <c r="K1757" s="23" t="s">
        <v>4293</v>
      </c>
      <c r="L1757" s="20" t="s">
        <v>4292</v>
      </c>
      <c r="M1757" s="20" t="s">
        <v>4292</v>
      </c>
      <c r="N1757" s="11">
        <v>0.38800000000000001</v>
      </c>
      <c r="O1757" s="3">
        <v>3.331</v>
      </c>
      <c r="P1757" s="28">
        <v>1.381</v>
      </c>
      <c r="Q1757" s="3">
        <v>-28.285</v>
      </c>
      <c r="R1757" s="28">
        <v>2.0379999999999998</v>
      </c>
      <c r="S1757" s="27">
        <v>-1.476</v>
      </c>
      <c r="T1757" s="3">
        <v>2.1240000000000001</v>
      </c>
      <c r="U1757" s="3">
        <v>18.154</v>
      </c>
      <c r="V1757" s="3">
        <v>194.595</v>
      </c>
      <c r="W1757" s="13">
        <v>-1.2629999999999999</v>
      </c>
      <c r="Y1757" s="6"/>
    </row>
    <row r="1758" spans="1:25" x14ac:dyDescent="0.25">
      <c r="A1758" s="3" t="s">
        <v>747</v>
      </c>
      <c r="B1758" s="3" t="s">
        <v>4299</v>
      </c>
      <c r="C1758" s="4">
        <v>18</v>
      </c>
      <c r="D1758" s="3">
        <v>49726103</v>
      </c>
      <c r="E1758" s="3">
        <v>49751466</v>
      </c>
      <c r="F1758" s="3">
        <v>-1</v>
      </c>
      <c r="G1758" s="35" t="s">
        <v>748</v>
      </c>
      <c r="H1758" s="3" t="s">
        <v>5733</v>
      </c>
      <c r="I1758" s="24" t="s">
        <v>4404</v>
      </c>
      <c r="J1758" s="20" t="s">
        <v>4292</v>
      </c>
      <c r="K1758" s="23" t="s">
        <v>4293</v>
      </c>
      <c r="L1758" s="20" t="s">
        <v>4292</v>
      </c>
      <c r="M1758" s="20" t="s">
        <v>4292</v>
      </c>
      <c r="N1758" s="11">
        <v>0.77400000000000002</v>
      </c>
      <c r="O1758" s="3">
        <v>3.2429999999999999</v>
      </c>
      <c r="P1758" s="28">
        <v>1.1739999999999999</v>
      </c>
      <c r="Q1758" s="3">
        <v>-16.375</v>
      </c>
      <c r="R1758" s="28">
        <v>0.193</v>
      </c>
      <c r="S1758" s="5" t="s">
        <v>4407</v>
      </c>
      <c r="T1758" s="3">
        <v>1.671</v>
      </c>
      <c r="U1758" s="3">
        <v>10.41</v>
      </c>
      <c r="V1758" s="3">
        <v>194.566</v>
      </c>
      <c r="W1758" s="13">
        <v>1.135</v>
      </c>
      <c r="Y1758" s="6"/>
    </row>
    <row r="1759" spans="1:25" x14ac:dyDescent="0.25">
      <c r="A1759" s="3" t="s">
        <v>141</v>
      </c>
      <c r="B1759" s="3" t="s">
        <v>4299</v>
      </c>
      <c r="C1759" s="4">
        <v>18</v>
      </c>
      <c r="D1759" s="3">
        <v>7931947</v>
      </c>
      <c r="E1759" s="3">
        <v>7962732</v>
      </c>
      <c r="F1759" s="3">
        <v>1</v>
      </c>
      <c r="G1759" s="35" t="s">
        <v>4304</v>
      </c>
      <c r="H1759" s="3" t="s">
        <v>5691</v>
      </c>
      <c r="I1759" s="24" t="s">
        <v>4404</v>
      </c>
      <c r="J1759" s="20" t="s">
        <v>4292</v>
      </c>
      <c r="K1759" s="23" t="s">
        <v>4293</v>
      </c>
      <c r="L1759" s="20" t="s">
        <v>4292</v>
      </c>
      <c r="M1759" s="20" t="s">
        <v>4292</v>
      </c>
      <c r="N1759" s="11">
        <v>0.51800000000000002</v>
      </c>
      <c r="O1759" s="3">
        <v>3.6539999999999999</v>
      </c>
      <c r="P1759" s="28">
        <v>0.49</v>
      </c>
      <c r="Q1759" s="3">
        <v>-6.6909999999999998</v>
      </c>
      <c r="R1759" s="28">
        <v>0.14699999999999999</v>
      </c>
      <c r="S1759" s="5" t="s">
        <v>4407</v>
      </c>
      <c r="T1759" s="3">
        <v>0.88900000000000001</v>
      </c>
      <c r="U1759" s="3">
        <v>6.585</v>
      </c>
      <c r="V1759" s="3">
        <v>191.672</v>
      </c>
      <c r="W1759" s="13">
        <v>-2.23</v>
      </c>
      <c r="Y1759" s="6"/>
    </row>
    <row r="1760" spans="1:25" x14ac:dyDescent="0.25">
      <c r="A1760" s="3" t="s">
        <v>1636</v>
      </c>
      <c r="B1760" s="3" t="s">
        <v>4299</v>
      </c>
      <c r="C1760" s="4">
        <v>8</v>
      </c>
      <c r="D1760" s="3">
        <v>102666740</v>
      </c>
      <c r="E1760" s="3">
        <v>102697281</v>
      </c>
      <c r="F1760" s="3">
        <v>-1</v>
      </c>
      <c r="G1760" s="35" t="s">
        <v>1637</v>
      </c>
      <c r="H1760" s="3" t="s">
        <v>5120</v>
      </c>
      <c r="I1760" s="24" t="s">
        <v>4404</v>
      </c>
      <c r="J1760" s="20" t="s">
        <v>4293</v>
      </c>
      <c r="K1760" s="23" t="s">
        <v>4292</v>
      </c>
      <c r="L1760" s="20" t="s">
        <v>4292</v>
      </c>
      <c r="M1760" s="20" t="s">
        <v>4292</v>
      </c>
      <c r="N1760" s="11">
        <v>15.295999999999999</v>
      </c>
      <c r="O1760" s="3">
        <v>-1.105</v>
      </c>
      <c r="P1760" s="28">
        <v>11.086</v>
      </c>
      <c r="Q1760" s="3">
        <v>-2.1930000000000001</v>
      </c>
      <c r="R1760" s="28">
        <v>141.01499999999999</v>
      </c>
      <c r="S1760" s="27">
        <v>1.1120000000000001</v>
      </c>
      <c r="T1760" s="3">
        <v>20.94</v>
      </c>
      <c r="U1760" s="3">
        <v>-1.1319999999999999</v>
      </c>
      <c r="V1760" s="3">
        <v>186.995</v>
      </c>
      <c r="W1760" s="13">
        <v>-1.34</v>
      </c>
      <c r="Y1760" s="6"/>
    </row>
    <row r="1761" spans="1:25" x14ac:dyDescent="0.25">
      <c r="A1761" s="3" t="s">
        <v>595</v>
      </c>
      <c r="B1761" s="3" t="s">
        <v>4299</v>
      </c>
      <c r="C1761" s="4">
        <v>21</v>
      </c>
      <c r="D1761" s="3">
        <v>59310738</v>
      </c>
      <c r="E1761" s="3">
        <v>59322006</v>
      </c>
      <c r="F1761" s="3">
        <v>1</v>
      </c>
      <c r="G1761" s="35" t="s">
        <v>596</v>
      </c>
      <c r="H1761" s="3" t="s">
        <v>4475</v>
      </c>
      <c r="I1761" s="24" t="s">
        <v>4404</v>
      </c>
      <c r="J1761" s="20" t="s">
        <v>4292</v>
      </c>
      <c r="K1761" s="23" t="s">
        <v>4293</v>
      </c>
      <c r="L1761" s="20" t="s">
        <v>4292</v>
      </c>
      <c r="M1761" s="20" t="s">
        <v>4292</v>
      </c>
      <c r="N1761" s="11">
        <v>0.57599999999999996</v>
      </c>
      <c r="O1761" s="3">
        <v>4.8490000000000002</v>
      </c>
      <c r="P1761" s="28">
        <v>0.51400000000000001</v>
      </c>
      <c r="Q1761" s="3">
        <v>-5.0170000000000003</v>
      </c>
      <c r="R1761" s="28">
        <v>2.7330000000000001</v>
      </c>
      <c r="S1761" s="27">
        <v>-5.4859999999999998</v>
      </c>
      <c r="T1761" s="3">
        <v>5.4610000000000003</v>
      </c>
      <c r="U1761" s="3">
        <v>4.6870000000000003</v>
      </c>
      <c r="V1761" s="3">
        <v>176.458</v>
      </c>
      <c r="W1761" s="13">
        <v>-2.7120000000000002</v>
      </c>
      <c r="Y1761" s="6"/>
    </row>
    <row r="1762" spans="1:25" x14ac:dyDescent="0.25">
      <c r="A1762" s="3" t="s">
        <v>1535</v>
      </c>
      <c r="B1762" s="3" t="s">
        <v>4299</v>
      </c>
      <c r="C1762" s="4">
        <v>23</v>
      </c>
      <c r="D1762" s="3">
        <v>27659363</v>
      </c>
      <c r="E1762" s="3">
        <v>27729750</v>
      </c>
      <c r="F1762" s="3">
        <v>-1</v>
      </c>
      <c r="G1762" s="35"/>
      <c r="H1762" s="3" t="s">
        <v>4475</v>
      </c>
      <c r="I1762" s="24" t="s">
        <v>4404</v>
      </c>
      <c r="J1762" s="20" t="s">
        <v>4293</v>
      </c>
      <c r="K1762" s="23" t="s">
        <v>4292</v>
      </c>
      <c r="L1762" s="20" t="s">
        <v>4292</v>
      </c>
      <c r="M1762" s="20" t="s">
        <v>4292</v>
      </c>
      <c r="N1762" s="11">
        <v>28.488</v>
      </c>
      <c r="O1762" s="3">
        <v>1.5620000000000001</v>
      </c>
      <c r="P1762" s="28">
        <v>43.689</v>
      </c>
      <c r="Q1762" s="3">
        <v>1.1910000000000001</v>
      </c>
      <c r="R1762" s="28">
        <v>52.887999999999998</v>
      </c>
      <c r="S1762" s="27">
        <v>1.173</v>
      </c>
      <c r="T1762" s="3">
        <v>96.206999999999994</v>
      </c>
      <c r="U1762" s="3">
        <v>1.252</v>
      </c>
      <c r="V1762" s="3">
        <v>172.547</v>
      </c>
      <c r="W1762" s="13">
        <v>1.2629999999999999</v>
      </c>
      <c r="Y1762" s="6"/>
    </row>
    <row r="1763" spans="1:25" x14ac:dyDescent="0.25">
      <c r="A1763" s="3" t="s">
        <v>1119</v>
      </c>
      <c r="B1763" s="3" t="s">
        <v>4299</v>
      </c>
      <c r="C1763" s="4">
        <v>23</v>
      </c>
      <c r="D1763" s="3">
        <v>25648712</v>
      </c>
      <c r="E1763" s="3">
        <v>25656497</v>
      </c>
      <c r="F1763" s="3">
        <v>1</v>
      </c>
      <c r="G1763" s="35"/>
      <c r="H1763" s="3" t="s">
        <v>6042</v>
      </c>
      <c r="I1763" s="24" t="s">
        <v>4404</v>
      </c>
      <c r="J1763" s="20" t="s">
        <v>4292</v>
      </c>
      <c r="K1763" s="23" t="s">
        <v>4293</v>
      </c>
      <c r="L1763" s="20" t="s">
        <v>4292</v>
      </c>
      <c r="M1763" s="20" t="s">
        <v>4292</v>
      </c>
      <c r="N1763" s="11">
        <v>0.33900000000000002</v>
      </c>
      <c r="O1763" s="3">
        <v>7.2560000000000002</v>
      </c>
      <c r="P1763" s="28">
        <v>1.367</v>
      </c>
      <c r="Q1763" s="3">
        <v>-30.100999999999999</v>
      </c>
      <c r="R1763" s="28">
        <v>0.128</v>
      </c>
      <c r="S1763" s="5" t="s">
        <v>4407</v>
      </c>
      <c r="T1763" s="3">
        <v>2.0419999999999998</v>
      </c>
      <c r="U1763" s="3">
        <v>31.251000000000001</v>
      </c>
      <c r="V1763" s="3">
        <v>172.26400000000001</v>
      </c>
      <c r="W1763" s="13">
        <v>1.0669999999999999</v>
      </c>
      <c r="Y1763" s="6"/>
    </row>
    <row r="1764" spans="1:25" x14ac:dyDescent="0.25">
      <c r="A1764" s="3" t="s">
        <v>2083</v>
      </c>
      <c r="B1764" s="3" t="s">
        <v>4299</v>
      </c>
      <c r="C1764" s="4">
        <v>15</v>
      </c>
      <c r="D1764" s="3">
        <v>52218279</v>
      </c>
      <c r="E1764" s="3">
        <v>52221722</v>
      </c>
      <c r="F1764" s="3">
        <v>-1</v>
      </c>
      <c r="G1764" s="35" t="s">
        <v>2084</v>
      </c>
      <c r="H1764" s="3" t="s">
        <v>5530</v>
      </c>
      <c r="I1764" s="24" t="s">
        <v>4404</v>
      </c>
      <c r="J1764" s="20" t="s">
        <v>4292</v>
      </c>
      <c r="K1764" s="23" t="s">
        <v>4293</v>
      </c>
      <c r="L1764" s="20" t="s">
        <v>4292</v>
      </c>
      <c r="M1764" s="20" t="s">
        <v>4292</v>
      </c>
      <c r="N1764" s="11">
        <v>0.64100000000000001</v>
      </c>
      <c r="O1764" s="3">
        <v>3.3690000000000002</v>
      </c>
      <c r="P1764" s="28">
        <v>1.355</v>
      </c>
      <c r="Q1764" s="3">
        <v>-4.3970000000000002</v>
      </c>
      <c r="R1764" s="28">
        <v>0.28499999999999998</v>
      </c>
      <c r="S1764" s="27">
        <v>1.0169999999999999</v>
      </c>
      <c r="T1764" s="3">
        <v>1.6819999999999999</v>
      </c>
      <c r="U1764" s="3">
        <v>11.673</v>
      </c>
      <c r="V1764" s="3">
        <v>170.17400000000001</v>
      </c>
      <c r="W1764" s="13">
        <v>-1.214</v>
      </c>
      <c r="Y1764" s="6"/>
    </row>
    <row r="1765" spans="1:25" x14ac:dyDescent="0.25">
      <c r="A1765" s="3" t="s">
        <v>1560</v>
      </c>
      <c r="B1765" s="3" t="s">
        <v>4299</v>
      </c>
      <c r="C1765" s="4">
        <v>29</v>
      </c>
      <c r="D1765" s="3">
        <v>26755560</v>
      </c>
      <c r="E1765" s="3">
        <v>26759545</v>
      </c>
      <c r="F1765" s="3">
        <v>1</v>
      </c>
      <c r="G1765" s="35" t="s">
        <v>1561</v>
      </c>
      <c r="H1765" s="3" t="s">
        <v>6267</v>
      </c>
      <c r="I1765" s="24" t="s">
        <v>4404</v>
      </c>
      <c r="J1765" s="20" t="s">
        <v>4292</v>
      </c>
      <c r="K1765" s="23" t="s">
        <v>4293</v>
      </c>
      <c r="L1765" s="20" t="s">
        <v>4292</v>
      </c>
      <c r="M1765" s="20" t="s">
        <v>4292</v>
      </c>
      <c r="N1765" s="11">
        <v>0.39200000000000002</v>
      </c>
      <c r="O1765" s="3">
        <v>11.082000000000001</v>
      </c>
      <c r="P1765" s="28">
        <v>0.48199999999999998</v>
      </c>
      <c r="Q1765" s="3">
        <v>-6.6210000000000004</v>
      </c>
      <c r="R1765" s="28">
        <v>0.67100000000000004</v>
      </c>
      <c r="S1765" s="27">
        <v>-1.2649999999999999</v>
      </c>
      <c r="T1765" s="3">
        <v>0.86099999999999999</v>
      </c>
      <c r="U1765" s="3">
        <v>12.09</v>
      </c>
      <c r="V1765" s="3">
        <v>168.959</v>
      </c>
      <c r="W1765" s="13">
        <v>1.7270000000000001</v>
      </c>
      <c r="Y1765" s="6"/>
    </row>
    <row r="1766" spans="1:25" x14ac:dyDescent="0.25">
      <c r="A1766" s="3" t="s">
        <v>3630</v>
      </c>
      <c r="B1766" s="3" t="s">
        <v>4299</v>
      </c>
      <c r="C1766" s="4">
        <v>18</v>
      </c>
      <c r="D1766" s="3">
        <v>48337453</v>
      </c>
      <c r="E1766" s="3">
        <v>48338289</v>
      </c>
      <c r="F1766" s="3">
        <v>1</v>
      </c>
      <c r="G1766" s="35" t="s">
        <v>3631</v>
      </c>
      <c r="H1766" s="3" t="s">
        <v>4475</v>
      </c>
      <c r="I1766" s="24" t="s">
        <v>4404</v>
      </c>
      <c r="J1766" s="20" t="s">
        <v>4292</v>
      </c>
      <c r="K1766" s="23" t="s">
        <v>4293</v>
      </c>
      <c r="L1766" s="20" t="s">
        <v>4292</v>
      </c>
      <c r="M1766" s="20" t="s">
        <v>4292</v>
      </c>
      <c r="N1766" s="11">
        <v>1.4330000000000001</v>
      </c>
      <c r="O1766" s="3">
        <v>1.161</v>
      </c>
      <c r="P1766" s="28">
        <v>1.5840000000000001</v>
      </c>
      <c r="Q1766" s="3">
        <v>-2.3580000000000001</v>
      </c>
      <c r="R1766" s="28">
        <v>0.26800000000000002</v>
      </c>
      <c r="S1766" s="27">
        <v>-1.0509999999999999</v>
      </c>
      <c r="T1766" s="3">
        <v>2.6629999999999998</v>
      </c>
      <c r="U1766" s="3">
        <v>3.0030000000000001</v>
      </c>
      <c r="V1766" s="3">
        <v>159.69300000000001</v>
      </c>
      <c r="W1766" s="13">
        <v>-1.008</v>
      </c>
      <c r="Y1766" s="6"/>
    </row>
    <row r="1767" spans="1:25" x14ac:dyDescent="0.25">
      <c r="A1767" s="3" t="s">
        <v>2752</v>
      </c>
      <c r="B1767" s="3" t="s">
        <v>4299</v>
      </c>
      <c r="C1767" s="4">
        <v>2</v>
      </c>
      <c r="D1767" s="3">
        <v>107145491</v>
      </c>
      <c r="E1767" s="3">
        <v>107169192</v>
      </c>
      <c r="F1767" s="3">
        <v>1</v>
      </c>
      <c r="G1767" s="35" t="s">
        <v>2753</v>
      </c>
      <c r="H1767" s="3" t="s">
        <v>4554</v>
      </c>
      <c r="I1767" s="24" t="s">
        <v>4404</v>
      </c>
      <c r="J1767" s="20" t="s">
        <v>4292</v>
      </c>
      <c r="K1767" s="23" t="s">
        <v>4293</v>
      </c>
      <c r="L1767" s="20" t="s">
        <v>4292</v>
      </c>
      <c r="M1767" s="20" t="s">
        <v>4292</v>
      </c>
      <c r="N1767" s="11">
        <v>0.35199999999999998</v>
      </c>
      <c r="O1767" s="3">
        <v>5.1989999999999998</v>
      </c>
      <c r="P1767" s="28">
        <v>0.78700000000000003</v>
      </c>
      <c r="Q1767" s="3">
        <v>-13.545</v>
      </c>
      <c r="R1767" s="28">
        <v>0.60899999999999999</v>
      </c>
      <c r="S1767" s="27">
        <v>-2.7029999999999998</v>
      </c>
      <c r="T1767" s="3">
        <v>1.5069999999999999</v>
      </c>
      <c r="U1767" s="3">
        <v>5.8170000000000002</v>
      </c>
      <c r="V1767" s="3">
        <v>156.91800000000001</v>
      </c>
      <c r="W1767" s="13">
        <v>-1.0900000000000001</v>
      </c>
      <c r="Y1767" s="6"/>
    </row>
    <row r="1768" spans="1:25" x14ac:dyDescent="0.25">
      <c r="A1768" s="3" t="s">
        <v>3800</v>
      </c>
      <c r="B1768" s="3" t="s">
        <v>4299</v>
      </c>
      <c r="C1768" s="4" t="s">
        <v>4300</v>
      </c>
      <c r="D1768" s="3">
        <v>62882939</v>
      </c>
      <c r="E1768" s="3">
        <v>63056847</v>
      </c>
      <c r="F1768" s="3">
        <v>1</v>
      </c>
      <c r="G1768" s="35" t="s">
        <v>3801</v>
      </c>
      <c r="H1768" s="3" t="s">
        <v>6351</v>
      </c>
      <c r="I1768" s="24" t="s">
        <v>4404</v>
      </c>
      <c r="J1768" s="20" t="s">
        <v>4292</v>
      </c>
      <c r="K1768" s="23" t="s">
        <v>4292</v>
      </c>
      <c r="L1768" s="20" t="s">
        <v>4292</v>
      </c>
      <c r="M1768" s="20" t="s">
        <v>4293</v>
      </c>
      <c r="N1768" s="11">
        <v>58.18</v>
      </c>
      <c r="O1768" s="3">
        <v>-1.1240000000000001</v>
      </c>
      <c r="P1768" s="28">
        <v>24.155000000000001</v>
      </c>
      <c r="Q1768" s="3">
        <v>-1.024</v>
      </c>
      <c r="R1768" s="28">
        <v>7.2869999999999999</v>
      </c>
      <c r="S1768" s="27">
        <v>-1.1399999999999999</v>
      </c>
      <c r="T1768" s="3">
        <v>16.707000000000001</v>
      </c>
      <c r="U1768" s="3">
        <v>1.2609999999999999</v>
      </c>
      <c r="V1768" s="3">
        <v>149.785</v>
      </c>
      <c r="W1768" s="13">
        <v>-1.22</v>
      </c>
      <c r="Y1768" s="6"/>
    </row>
    <row r="1769" spans="1:25" x14ac:dyDescent="0.25">
      <c r="A1769" s="3" t="s">
        <v>3619</v>
      </c>
      <c r="B1769" s="3" t="s">
        <v>4299</v>
      </c>
      <c r="C1769" s="4">
        <v>7</v>
      </c>
      <c r="D1769" s="3">
        <v>21661202</v>
      </c>
      <c r="E1769" s="3">
        <v>21664616</v>
      </c>
      <c r="F1769" s="3">
        <v>1</v>
      </c>
      <c r="G1769" s="35" t="s">
        <v>3620</v>
      </c>
      <c r="H1769" s="3" t="s">
        <v>5020</v>
      </c>
      <c r="I1769" s="24" t="s">
        <v>4404</v>
      </c>
      <c r="J1769" s="20" t="s">
        <v>4292</v>
      </c>
      <c r="K1769" s="23" t="s">
        <v>4293</v>
      </c>
      <c r="L1769" s="20" t="s">
        <v>4292</v>
      </c>
      <c r="M1769" s="20" t="s">
        <v>4293</v>
      </c>
      <c r="N1769" s="11">
        <v>0.76800000000000002</v>
      </c>
      <c r="O1769" s="3">
        <v>1.331</v>
      </c>
      <c r="P1769" s="28">
        <v>0.67200000000000004</v>
      </c>
      <c r="Q1769" s="3">
        <v>-7.8230000000000004</v>
      </c>
      <c r="R1769" s="28">
        <v>0.14299999999999999</v>
      </c>
      <c r="S1769" s="5" t="s">
        <v>4407</v>
      </c>
      <c r="T1769" s="3">
        <v>1.4670000000000001</v>
      </c>
      <c r="U1769" s="3">
        <v>8.6050000000000004</v>
      </c>
      <c r="V1769" s="3">
        <v>147.94800000000001</v>
      </c>
      <c r="W1769" s="13">
        <v>-1.1559999999999999</v>
      </c>
      <c r="Y1769" s="6"/>
    </row>
    <row r="1770" spans="1:25" x14ac:dyDescent="0.25">
      <c r="A1770" s="3" t="s">
        <v>3449</v>
      </c>
      <c r="B1770" s="3" t="s">
        <v>4299</v>
      </c>
      <c r="C1770" s="4">
        <v>7</v>
      </c>
      <c r="D1770" s="3">
        <v>8550500</v>
      </c>
      <c r="E1770" s="3">
        <v>8566437</v>
      </c>
      <c r="F1770" s="3">
        <v>1</v>
      </c>
      <c r="G1770" s="35"/>
      <c r="H1770" s="3" t="s">
        <v>4475</v>
      </c>
      <c r="I1770" s="24" t="s">
        <v>4404</v>
      </c>
      <c r="J1770" s="20" t="s">
        <v>4292</v>
      </c>
      <c r="K1770" s="23" t="s">
        <v>4293</v>
      </c>
      <c r="L1770" s="20" t="s">
        <v>4292</v>
      </c>
      <c r="M1770" s="20" t="s">
        <v>4292</v>
      </c>
      <c r="N1770" s="11">
        <v>0.22</v>
      </c>
      <c r="O1770" s="3">
        <v>5.0670000000000002</v>
      </c>
      <c r="P1770" s="28">
        <v>0.432</v>
      </c>
      <c r="Q1770" s="3">
        <v>-10.932</v>
      </c>
      <c r="R1770" s="28">
        <v>0.14000000000000001</v>
      </c>
      <c r="S1770" s="5" t="s">
        <v>4407</v>
      </c>
      <c r="T1770" s="3">
        <v>0.69399999999999995</v>
      </c>
      <c r="U1770" s="3">
        <v>10.935</v>
      </c>
      <c r="V1770" s="3">
        <v>144.089</v>
      </c>
      <c r="W1770" s="13">
        <v>-1.8460000000000001</v>
      </c>
      <c r="Y1770" s="6"/>
    </row>
    <row r="1771" spans="1:25" x14ac:dyDescent="0.25">
      <c r="A1771" s="3" t="s">
        <v>4259</v>
      </c>
      <c r="B1771" s="3" t="s">
        <v>4299</v>
      </c>
      <c r="C1771" s="4">
        <v>17</v>
      </c>
      <c r="D1771" s="3">
        <v>72875701</v>
      </c>
      <c r="E1771" s="3">
        <v>72876750</v>
      </c>
      <c r="F1771" s="3">
        <v>-1</v>
      </c>
      <c r="G1771" s="35"/>
      <c r="H1771" s="3" t="s">
        <v>4475</v>
      </c>
      <c r="I1771" s="24" t="s">
        <v>4404</v>
      </c>
      <c r="J1771" s="20" t="s">
        <v>4293</v>
      </c>
      <c r="K1771" s="23" t="s">
        <v>4293</v>
      </c>
      <c r="L1771" s="20" t="s">
        <v>4292</v>
      </c>
      <c r="M1771" s="20" t="s">
        <v>4292</v>
      </c>
      <c r="N1771" s="11">
        <v>3.5409999999999999</v>
      </c>
      <c r="O1771" s="3">
        <v>32.737000000000002</v>
      </c>
      <c r="P1771" s="28">
        <v>1.054</v>
      </c>
      <c r="Q1771" s="3">
        <v>-4.9770000000000003</v>
      </c>
      <c r="R1771" s="28">
        <v>1.9419999999999999</v>
      </c>
      <c r="S1771" s="27">
        <v>-1.016</v>
      </c>
      <c r="T1771" s="3">
        <v>1.2150000000000001</v>
      </c>
      <c r="U1771" s="3">
        <v>13.31</v>
      </c>
      <c r="V1771" s="3">
        <v>143.55699999999999</v>
      </c>
      <c r="W1771" s="13">
        <v>2.2490000000000001</v>
      </c>
      <c r="Y1771" s="6"/>
    </row>
    <row r="1772" spans="1:25" x14ac:dyDescent="0.25">
      <c r="A1772" s="3" t="s">
        <v>3951</v>
      </c>
      <c r="B1772" s="3" t="s">
        <v>4299</v>
      </c>
      <c r="C1772" s="4">
        <v>6</v>
      </c>
      <c r="D1772" s="3">
        <v>86169557</v>
      </c>
      <c r="E1772" s="3">
        <v>86190786</v>
      </c>
      <c r="F1772" s="3">
        <v>-1</v>
      </c>
      <c r="G1772" s="35"/>
      <c r="H1772" s="3" t="s">
        <v>4957</v>
      </c>
      <c r="I1772" s="24" t="s">
        <v>4404</v>
      </c>
      <c r="J1772" s="20" t="s">
        <v>4293</v>
      </c>
      <c r="K1772" s="23" t="s">
        <v>4292</v>
      </c>
      <c r="L1772" s="20" t="s">
        <v>4292</v>
      </c>
      <c r="M1772" s="20" t="s">
        <v>4292</v>
      </c>
      <c r="N1772" s="11">
        <v>0.45100000000000001</v>
      </c>
      <c r="O1772" s="3">
        <v>5.2389999999999999</v>
      </c>
      <c r="P1772" s="28">
        <v>0.44900000000000001</v>
      </c>
      <c r="Q1772" s="3">
        <v>-7.96</v>
      </c>
      <c r="R1772" s="28">
        <v>20.809000000000001</v>
      </c>
      <c r="S1772" s="27">
        <v>-2.266</v>
      </c>
      <c r="T1772" s="3">
        <v>0.73899999999999999</v>
      </c>
      <c r="U1772" s="3">
        <v>6.7210000000000001</v>
      </c>
      <c r="V1772" s="3">
        <v>141.37</v>
      </c>
      <c r="W1772" s="13">
        <v>-1.9239999999999999</v>
      </c>
      <c r="Y1772" s="6"/>
    </row>
    <row r="1773" spans="1:25" x14ac:dyDescent="0.25">
      <c r="A1773" s="3" t="s">
        <v>2550</v>
      </c>
      <c r="B1773" s="3" t="s">
        <v>4299</v>
      </c>
      <c r="C1773" s="4">
        <v>13</v>
      </c>
      <c r="D1773" s="3">
        <v>74943621</v>
      </c>
      <c r="E1773" s="3">
        <v>74947760</v>
      </c>
      <c r="F1773" s="3">
        <v>-1</v>
      </c>
      <c r="G1773" s="35" t="s">
        <v>2551</v>
      </c>
      <c r="H1773" s="3" t="s">
        <v>5437</v>
      </c>
      <c r="I1773" s="24" t="s">
        <v>4404</v>
      </c>
      <c r="J1773" s="20" t="s">
        <v>4293</v>
      </c>
      <c r="K1773" s="23" t="s">
        <v>4292</v>
      </c>
      <c r="L1773" s="20" t="s">
        <v>4292</v>
      </c>
      <c r="M1773" s="20" t="s">
        <v>4292</v>
      </c>
      <c r="N1773" s="11">
        <v>8.8480000000000008</v>
      </c>
      <c r="O1773" s="3">
        <v>9.6760000000000002</v>
      </c>
      <c r="P1773" s="28">
        <v>32.396000000000001</v>
      </c>
      <c r="Q1773" s="3">
        <v>1.4910000000000001</v>
      </c>
      <c r="R1773" s="28">
        <v>4.4050000000000002</v>
      </c>
      <c r="S1773" s="27">
        <v>1.0920000000000001</v>
      </c>
      <c r="T1773" s="3">
        <v>17.623000000000001</v>
      </c>
      <c r="U1773" s="3">
        <v>1.4450000000000001</v>
      </c>
      <c r="V1773" s="3">
        <v>136.89400000000001</v>
      </c>
      <c r="W1773" s="13">
        <v>1.046</v>
      </c>
      <c r="Y1773" s="6"/>
    </row>
    <row r="1774" spans="1:25" x14ac:dyDescent="0.25">
      <c r="A1774" s="3" t="s">
        <v>3321</v>
      </c>
      <c r="B1774" s="3" t="s">
        <v>4299</v>
      </c>
      <c r="C1774" s="4">
        <v>12</v>
      </c>
      <c r="D1774" s="3">
        <v>10667343</v>
      </c>
      <c r="E1774" s="3">
        <v>10690088</v>
      </c>
      <c r="F1774" s="3">
        <v>-1</v>
      </c>
      <c r="G1774" s="35" t="s">
        <v>3322</v>
      </c>
      <c r="H1774" s="3" t="s">
        <v>5344</v>
      </c>
      <c r="I1774" s="24" t="s">
        <v>4404</v>
      </c>
      <c r="J1774" s="20" t="s">
        <v>4292</v>
      </c>
      <c r="K1774" s="23" t="s">
        <v>4293</v>
      </c>
      <c r="L1774" s="20" t="s">
        <v>4292</v>
      </c>
      <c r="M1774" s="20" t="s">
        <v>4292</v>
      </c>
      <c r="N1774" s="11">
        <v>0.499</v>
      </c>
      <c r="O1774" s="3">
        <v>8.6349999999999998</v>
      </c>
      <c r="P1774" s="28">
        <v>1.1419999999999999</v>
      </c>
      <c r="Q1774" s="3">
        <v>-21.719000000000001</v>
      </c>
      <c r="R1774" s="28">
        <v>0.113</v>
      </c>
      <c r="S1774" s="5" t="s">
        <v>4407</v>
      </c>
      <c r="T1774" s="3">
        <v>1.9279999999999999</v>
      </c>
      <c r="U1774" s="3">
        <v>27.463000000000001</v>
      </c>
      <c r="V1774" s="3">
        <v>133.43299999999999</v>
      </c>
      <c r="W1774" s="13">
        <v>1.4419999999999999</v>
      </c>
      <c r="Y1774" s="6"/>
    </row>
    <row r="1775" spans="1:25" x14ac:dyDescent="0.25">
      <c r="A1775" s="3" t="s">
        <v>1381</v>
      </c>
      <c r="B1775" s="3" t="s">
        <v>4299</v>
      </c>
      <c r="C1775" s="4">
        <v>1</v>
      </c>
      <c r="D1775" s="3">
        <v>143211539</v>
      </c>
      <c r="E1775" s="3">
        <v>143246217</v>
      </c>
      <c r="F1775" s="3">
        <v>-1</v>
      </c>
      <c r="G1775" s="35" t="s">
        <v>1382</v>
      </c>
      <c r="H1775" s="3" t="s">
        <v>4480</v>
      </c>
      <c r="I1775" s="24" t="s">
        <v>4404</v>
      </c>
      <c r="J1775" s="20" t="s">
        <v>4292</v>
      </c>
      <c r="K1775" s="23" t="s">
        <v>4293</v>
      </c>
      <c r="L1775" s="20" t="s">
        <v>4292</v>
      </c>
      <c r="M1775" s="20" t="s">
        <v>4292</v>
      </c>
      <c r="N1775" s="11">
        <v>1.45</v>
      </c>
      <c r="O1775" s="3">
        <v>1.39</v>
      </c>
      <c r="P1775" s="28">
        <v>0.77900000000000003</v>
      </c>
      <c r="Q1775" s="3">
        <v>-13.071999999999999</v>
      </c>
      <c r="R1775" s="28">
        <v>4.4850000000000003</v>
      </c>
      <c r="S1775" s="27">
        <v>1.216</v>
      </c>
      <c r="T1775" s="3">
        <v>1.27</v>
      </c>
      <c r="U1775" s="3">
        <v>12.205</v>
      </c>
      <c r="V1775" s="3">
        <v>121.79900000000001</v>
      </c>
      <c r="W1775" s="13">
        <v>-1.105</v>
      </c>
      <c r="Y1775" s="6"/>
    </row>
    <row r="1776" spans="1:25" x14ac:dyDescent="0.25">
      <c r="A1776" s="3" t="s">
        <v>1054</v>
      </c>
      <c r="B1776" s="3" t="s">
        <v>4299</v>
      </c>
      <c r="C1776" s="4">
        <v>3</v>
      </c>
      <c r="D1776" s="3">
        <v>104603593</v>
      </c>
      <c r="E1776" s="3">
        <v>104605588</v>
      </c>
      <c r="F1776" s="3">
        <v>1</v>
      </c>
      <c r="G1776" s="35" t="s">
        <v>1055</v>
      </c>
      <c r="H1776" s="3" t="s">
        <v>4691</v>
      </c>
      <c r="I1776" s="24" t="s">
        <v>4404</v>
      </c>
      <c r="J1776" s="20" t="s">
        <v>4292</v>
      </c>
      <c r="K1776" s="23" t="s">
        <v>4293</v>
      </c>
      <c r="L1776" s="20" t="s">
        <v>4292</v>
      </c>
      <c r="M1776" s="20" t="s">
        <v>4292</v>
      </c>
      <c r="N1776" s="11">
        <v>0.71599999999999997</v>
      </c>
      <c r="O1776" s="3">
        <v>8.9390000000000001</v>
      </c>
      <c r="P1776" s="28">
        <v>0.24</v>
      </c>
      <c r="Q1776" s="3">
        <v>-11.192</v>
      </c>
      <c r="R1776" s="28">
        <v>0.38700000000000001</v>
      </c>
      <c r="S1776" s="27">
        <v>-1.173</v>
      </c>
      <c r="T1776" s="3">
        <v>0.48</v>
      </c>
      <c r="U1776" s="3">
        <v>2.762</v>
      </c>
      <c r="V1776" s="3">
        <v>120.687</v>
      </c>
      <c r="W1776" s="13">
        <v>2.7370000000000001</v>
      </c>
      <c r="Y1776" s="6"/>
    </row>
    <row r="1777" spans="1:25" x14ac:dyDescent="0.25">
      <c r="A1777" s="3" t="s">
        <v>1747</v>
      </c>
      <c r="B1777" s="3" t="s">
        <v>4299</v>
      </c>
      <c r="C1777" s="4">
        <v>20</v>
      </c>
      <c r="D1777" s="3">
        <v>33549495</v>
      </c>
      <c r="E1777" s="3">
        <v>33606517</v>
      </c>
      <c r="F1777" s="3">
        <v>-1</v>
      </c>
      <c r="G1777" s="35" t="s">
        <v>1748</v>
      </c>
      <c r="H1777" s="3" t="s">
        <v>5892</v>
      </c>
      <c r="I1777" s="24" t="s">
        <v>4404</v>
      </c>
      <c r="J1777" s="20" t="s">
        <v>4292</v>
      </c>
      <c r="K1777" s="23" t="s">
        <v>4292</v>
      </c>
      <c r="L1777" s="20" t="s">
        <v>4292</v>
      </c>
      <c r="M1777" s="20" t="s">
        <v>4293</v>
      </c>
      <c r="N1777" s="11">
        <v>17.238</v>
      </c>
      <c r="O1777" s="3">
        <v>-1.0109999999999999</v>
      </c>
      <c r="P1777" s="28">
        <v>14.124000000000001</v>
      </c>
      <c r="Q1777" s="3">
        <v>-1.042</v>
      </c>
      <c r="R1777" s="28">
        <v>11.975</v>
      </c>
      <c r="S1777" s="27">
        <v>1.085</v>
      </c>
      <c r="T1777" s="3">
        <v>20.780999999999999</v>
      </c>
      <c r="U1777" s="3">
        <v>1.766</v>
      </c>
      <c r="V1777" s="3">
        <v>116.773</v>
      </c>
      <c r="W1777" s="13">
        <v>1.2290000000000001</v>
      </c>
      <c r="Y1777" s="6"/>
    </row>
    <row r="1778" spans="1:25" x14ac:dyDescent="0.25">
      <c r="A1778" s="3" t="s">
        <v>4154</v>
      </c>
      <c r="B1778" s="3" t="s">
        <v>4299</v>
      </c>
      <c r="C1778" s="4">
        <v>7</v>
      </c>
      <c r="D1778" s="3">
        <v>15690975</v>
      </c>
      <c r="E1778" s="3">
        <v>15692145</v>
      </c>
      <c r="F1778" s="3">
        <v>-1</v>
      </c>
      <c r="G1778" s="35"/>
      <c r="H1778" s="3" t="s">
        <v>4475</v>
      </c>
      <c r="I1778" s="24" t="s">
        <v>4404</v>
      </c>
      <c r="J1778" s="20" t="s">
        <v>4293</v>
      </c>
      <c r="K1778" s="23" t="s">
        <v>4292</v>
      </c>
      <c r="L1778" s="20" t="s">
        <v>4292</v>
      </c>
      <c r="M1778" s="20" t="s">
        <v>4292</v>
      </c>
      <c r="N1778" s="11">
        <v>2.871</v>
      </c>
      <c r="O1778" s="3">
        <v>7.766</v>
      </c>
      <c r="P1778" s="28">
        <v>2.2210000000000001</v>
      </c>
      <c r="Q1778" s="3">
        <v>1.2050000000000001</v>
      </c>
      <c r="R1778" s="28">
        <v>2.746</v>
      </c>
      <c r="S1778" s="27">
        <v>1.278</v>
      </c>
      <c r="T1778" s="3">
        <v>1.21</v>
      </c>
      <c r="U1778" s="3">
        <v>6.5709999999999997</v>
      </c>
      <c r="V1778" s="3">
        <v>115.45</v>
      </c>
      <c r="W1778" s="13">
        <v>1.4</v>
      </c>
      <c r="Y1778" s="6"/>
    </row>
    <row r="1779" spans="1:25" x14ac:dyDescent="0.25">
      <c r="A1779" s="3" t="s">
        <v>3648</v>
      </c>
      <c r="B1779" s="3" t="s">
        <v>4299</v>
      </c>
      <c r="C1779" s="4">
        <v>11</v>
      </c>
      <c r="D1779" s="3">
        <v>49135531</v>
      </c>
      <c r="E1779" s="3">
        <v>49140113</v>
      </c>
      <c r="F1779" s="3">
        <v>-1</v>
      </c>
      <c r="G1779" s="35"/>
      <c r="H1779" s="3" t="s">
        <v>4475</v>
      </c>
      <c r="I1779" s="24" t="s">
        <v>4404</v>
      </c>
      <c r="J1779" s="20" t="s">
        <v>4292</v>
      </c>
      <c r="K1779" s="23" t="s">
        <v>4293</v>
      </c>
      <c r="L1779" s="20" t="s">
        <v>4292</v>
      </c>
      <c r="M1779" s="20" t="s">
        <v>4292</v>
      </c>
      <c r="N1779" s="11">
        <v>0.20899999999999999</v>
      </c>
      <c r="O1779" s="3">
        <v>2.6389999999999998</v>
      </c>
      <c r="P1779" s="28">
        <v>0.79600000000000004</v>
      </c>
      <c r="Q1779" s="3">
        <v>-26.408999999999999</v>
      </c>
      <c r="R1779" s="28">
        <v>0.10199999999999999</v>
      </c>
      <c r="S1779" s="5" t="s">
        <v>4407</v>
      </c>
      <c r="T1779" s="3">
        <v>1.5</v>
      </c>
      <c r="U1779" s="3">
        <v>23.728999999999999</v>
      </c>
      <c r="V1779" s="3">
        <v>113.956</v>
      </c>
      <c r="W1779" s="13">
        <v>-1.18</v>
      </c>
      <c r="Y1779" s="6"/>
    </row>
    <row r="1780" spans="1:25" x14ac:dyDescent="0.25">
      <c r="A1780" s="3" t="s">
        <v>3002</v>
      </c>
      <c r="B1780" s="3" t="s">
        <v>4299</v>
      </c>
      <c r="C1780" s="4">
        <v>9</v>
      </c>
      <c r="D1780" s="3">
        <v>70588607</v>
      </c>
      <c r="E1780" s="3">
        <v>70673279</v>
      </c>
      <c r="F1780" s="3">
        <v>1</v>
      </c>
      <c r="G1780" s="35" t="s">
        <v>3003</v>
      </c>
      <c r="H1780" s="3" t="s">
        <v>5171</v>
      </c>
      <c r="I1780" s="24" t="s">
        <v>4404</v>
      </c>
      <c r="J1780" s="20" t="s">
        <v>4293</v>
      </c>
      <c r="K1780" s="23" t="s">
        <v>4293</v>
      </c>
      <c r="L1780" s="20" t="s">
        <v>4292</v>
      </c>
      <c r="M1780" s="20" t="s">
        <v>4292</v>
      </c>
      <c r="N1780" s="11">
        <v>0.51100000000000001</v>
      </c>
      <c r="O1780" s="3">
        <v>1.7370000000000001</v>
      </c>
      <c r="P1780" s="28">
        <v>0.188</v>
      </c>
      <c r="Q1780" s="5" t="s">
        <v>4407</v>
      </c>
      <c r="R1780" s="28">
        <v>1.2769999999999999</v>
      </c>
      <c r="S1780" s="27">
        <v>-1.776</v>
      </c>
      <c r="T1780" s="3">
        <v>0.36099999999999999</v>
      </c>
      <c r="U1780" s="3">
        <v>3.7629999999999999</v>
      </c>
      <c r="V1780" s="3">
        <v>112.53100000000001</v>
      </c>
      <c r="W1780" s="13">
        <v>-1.528</v>
      </c>
      <c r="Y1780" s="6"/>
    </row>
    <row r="1781" spans="1:25" x14ac:dyDescent="0.25">
      <c r="A1781" s="3" t="s">
        <v>1851</v>
      </c>
      <c r="B1781" s="3" t="s">
        <v>4299</v>
      </c>
      <c r="C1781" s="4">
        <v>2</v>
      </c>
      <c r="D1781" s="3">
        <v>120910019</v>
      </c>
      <c r="E1781" s="3">
        <v>120913882</v>
      </c>
      <c r="F1781" s="3">
        <v>1</v>
      </c>
      <c r="G1781" s="35"/>
      <c r="H1781" s="3" t="s">
        <v>4572</v>
      </c>
      <c r="I1781" s="24" t="s">
        <v>4404</v>
      </c>
      <c r="J1781" s="20" t="s">
        <v>4293</v>
      </c>
      <c r="K1781" s="23" t="s">
        <v>4293</v>
      </c>
      <c r="L1781" s="20" t="s">
        <v>4292</v>
      </c>
      <c r="M1781" s="20" t="s">
        <v>4292</v>
      </c>
      <c r="N1781" s="11">
        <v>0.183</v>
      </c>
      <c r="O1781" s="5" t="s">
        <v>4407</v>
      </c>
      <c r="P1781" s="28">
        <v>0.114</v>
      </c>
      <c r="Q1781" s="5" t="s">
        <v>4407</v>
      </c>
      <c r="R1781" s="28">
        <v>0.08</v>
      </c>
      <c r="S1781" s="5" t="s">
        <v>4407</v>
      </c>
      <c r="T1781" s="3">
        <v>0.27700000000000002</v>
      </c>
      <c r="U1781" s="3">
        <v>3.625</v>
      </c>
      <c r="V1781" s="3">
        <v>112.434</v>
      </c>
      <c r="W1781" s="13">
        <v>-2.516</v>
      </c>
      <c r="Y1781" s="6"/>
    </row>
    <row r="1782" spans="1:25" x14ac:dyDescent="0.25">
      <c r="A1782" s="3" t="s">
        <v>3781</v>
      </c>
      <c r="B1782" s="3" t="s">
        <v>4299</v>
      </c>
      <c r="C1782" s="4">
        <v>23</v>
      </c>
      <c r="D1782" s="3">
        <v>25634655</v>
      </c>
      <c r="E1782" s="3">
        <v>25643394</v>
      </c>
      <c r="F1782" s="3">
        <v>-1</v>
      </c>
      <c r="G1782" s="35"/>
      <c r="H1782" s="3" t="s">
        <v>6041</v>
      </c>
      <c r="I1782" s="24" t="s">
        <v>4404</v>
      </c>
      <c r="J1782" s="20" t="s">
        <v>4292</v>
      </c>
      <c r="K1782" s="23" t="s">
        <v>4293</v>
      </c>
      <c r="L1782" s="20" t="s">
        <v>4292</v>
      </c>
      <c r="M1782" s="20" t="s">
        <v>4292</v>
      </c>
      <c r="N1782" s="11">
        <v>0.224</v>
      </c>
      <c r="O1782" s="3">
        <v>6.5250000000000004</v>
      </c>
      <c r="P1782" s="28">
        <v>0.67200000000000004</v>
      </c>
      <c r="Q1782" s="3">
        <v>-27.640999999999998</v>
      </c>
      <c r="R1782" s="28">
        <v>7.0000000000000007E-2</v>
      </c>
      <c r="S1782" s="5" t="s">
        <v>4407</v>
      </c>
      <c r="T1782" s="3">
        <v>1.05</v>
      </c>
      <c r="U1782" s="3">
        <v>18.207999999999998</v>
      </c>
      <c r="V1782" s="3">
        <v>107.989</v>
      </c>
      <c r="W1782" s="13">
        <v>1.0580000000000001</v>
      </c>
      <c r="Y1782" s="6"/>
    </row>
    <row r="1783" spans="1:25" x14ac:dyDescent="0.25">
      <c r="A1783" s="3" t="s">
        <v>960</v>
      </c>
      <c r="B1783" s="3" t="s">
        <v>4299</v>
      </c>
      <c r="C1783" s="4">
        <v>7</v>
      </c>
      <c r="D1783" s="3">
        <v>48661078</v>
      </c>
      <c r="E1783" s="3">
        <v>48669442</v>
      </c>
      <c r="F1783" s="3">
        <v>-1</v>
      </c>
      <c r="G1783" s="35" t="s">
        <v>961</v>
      </c>
      <c r="H1783" s="3" t="s">
        <v>5042</v>
      </c>
      <c r="I1783" s="24" t="s">
        <v>4404</v>
      </c>
      <c r="J1783" s="20" t="s">
        <v>4293</v>
      </c>
      <c r="K1783" s="23" t="s">
        <v>4292</v>
      </c>
      <c r="L1783" s="20" t="s">
        <v>4292</v>
      </c>
      <c r="M1783" s="20" t="s">
        <v>4292</v>
      </c>
      <c r="N1783" s="11">
        <v>10.875999999999999</v>
      </c>
      <c r="O1783" s="3">
        <v>7.9189999999999996</v>
      </c>
      <c r="P1783" s="28">
        <v>5.2359999999999998</v>
      </c>
      <c r="Q1783" s="3">
        <v>-1.1080000000000001</v>
      </c>
      <c r="R1783" s="28">
        <v>0.48099999999999998</v>
      </c>
      <c r="S1783" s="27">
        <v>-1.1080000000000001</v>
      </c>
      <c r="T1783" s="3">
        <v>1.52</v>
      </c>
      <c r="U1783" s="3">
        <v>3.698</v>
      </c>
      <c r="V1783" s="3">
        <v>107.188</v>
      </c>
      <c r="W1783" s="13">
        <v>1.169</v>
      </c>
      <c r="Y1783" s="6"/>
    </row>
    <row r="1784" spans="1:25" x14ac:dyDescent="0.25">
      <c r="A1784" s="3" t="s">
        <v>3856</v>
      </c>
      <c r="B1784" s="3" t="s">
        <v>4299</v>
      </c>
      <c r="C1784" s="4">
        <v>29</v>
      </c>
      <c r="D1784" s="3">
        <v>37667234</v>
      </c>
      <c r="E1784" s="3">
        <v>37684931</v>
      </c>
      <c r="F1784" s="3">
        <v>1</v>
      </c>
      <c r="G1784" s="35" t="s">
        <v>3857</v>
      </c>
      <c r="H1784" s="3" t="s">
        <v>6278</v>
      </c>
      <c r="I1784" s="24" t="s">
        <v>4404</v>
      </c>
      <c r="J1784" s="20" t="s">
        <v>4292</v>
      </c>
      <c r="K1784" s="23" t="s">
        <v>4293</v>
      </c>
      <c r="L1784" s="20" t="s">
        <v>4292</v>
      </c>
      <c r="M1784" s="20" t="s">
        <v>4292</v>
      </c>
      <c r="N1784" s="11">
        <v>0.17100000000000001</v>
      </c>
      <c r="O1784" s="5" t="s">
        <v>4407</v>
      </c>
      <c r="P1784" s="28">
        <v>0.72199999999999998</v>
      </c>
      <c r="Q1784" s="3">
        <v>-31.548999999999999</v>
      </c>
      <c r="R1784" s="28">
        <v>7.4999999999999997E-2</v>
      </c>
      <c r="S1784" s="5" t="s">
        <v>4407</v>
      </c>
      <c r="T1784" s="3">
        <v>1.2929999999999999</v>
      </c>
      <c r="U1784" s="3">
        <v>14.917999999999999</v>
      </c>
      <c r="V1784" s="3">
        <v>102.60299999999999</v>
      </c>
      <c r="W1784" s="13">
        <v>1.2150000000000001</v>
      </c>
      <c r="Y1784" s="6"/>
    </row>
    <row r="1785" spans="1:25" x14ac:dyDescent="0.25">
      <c r="A1785" s="3" t="s">
        <v>1858</v>
      </c>
      <c r="B1785" s="3" t="s">
        <v>4299</v>
      </c>
      <c r="C1785" s="4">
        <v>3</v>
      </c>
      <c r="D1785" s="3">
        <v>29643176</v>
      </c>
      <c r="E1785" s="3">
        <v>29648016</v>
      </c>
      <c r="F1785" s="3">
        <v>1</v>
      </c>
      <c r="G1785" s="35" t="s">
        <v>1859</v>
      </c>
      <c r="H1785" s="3" t="s">
        <v>4644</v>
      </c>
      <c r="I1785" s="24" t="s">
        <v>4404</v>
      </c>
      <c r="J1785" s="20" t="s">
        <v>4292</v>
      </c>
      <c r="K1785" s="23" t="s">
        <v>4293</v>
      </c>
      <c r="L1785" s="20" t="s">
        <v>4292</v>
      </c>
      <c r="M1785" s="20" t="s">
        <v>4292</v>
      </c>
      <c r="N1785" s="11">
        <v>1.046</v>
      </c>
      <c r="O1785" s="3">
        <v>1.405</v>
      </c>
      <c r="P1785" s="28">
        <v>1.867</v>
      </c>
      <c r="Q1785" s="3">
        <v>-1.6539999999999999</v>
      </c>
      <c r="R1785" s="28">
        <v>0.57799999999999996</v>
      </c>
      <c r="S1785" s="27">
        <v>-1.2649999999999999</v>
      </c>
      <c r="T1785" s="3">
        <v>2.4289999999999998</v>
      </c>
      <c r="U1785" s="3">
        <v>3.746</v>
      </c>
      <c r="V1785" s="3">
        <v>102.571</v>
      </c>
      <c r="W1785" s="13">
        <v>1.139</v>
      </c>
      <c r="Y1785" s="6"/>
    </row>
    <row r="1786" spans="1:25" x14ac:dyDescent="0.25">
      <c r="A1786" s="3" t="s">
        <v>56</v>
      </c>
      <c r="B1786" s="3" t="s">
        <v>4299</v>
      </c>
      <c r="C1786" s="4">
        <v>23</v>
      </c>
      <c r="D1786" s="3">
        <v>32849318</v>
      </c>
      <c r="E1786" s="3">
        <v>32861445</v>
      </c>
      <c r="F1786" s="3">
        <v>1</v>
      </c>
      <c r="G1786" s="35" t="s">
        <v>57</v>
      </c>
      <c r="H1786" s="3" t="s">
        <v>6061</v>
      </c>
      <c r="I1786" s="24" t="s">
        <v>4404</v>
      </c>
      <c r="J1786" s="20" t="s">
        <v>4292</v>
      </c>
      <c r="K1786" s="23" t="s">
        <v>4292</v>
      </c>
      <c r="L1786" s="20" t="s">
        <v>4292</v>
      </c>
      <c r="M1786" s="20" t="s">
        <v>4293</v>
      </c>
      <c r="N1786" s="11">
        <v>9.4120000000000008</v>
      </c>
      <c r="O1786" s="3">
        <v>-1.073</v>
      </c>
      <c r="P1786" s="28">
        <v>4.4409999999999998</v>
      </c>
      <c r="Q1786" s="3">
        <v>-1.4119999999999999</v>
      </c>
      <c r="R1786" s="28">
        <v>8.4990000000000006</v>
      </c>
      <c r="S1786" s="27">
        <v>-1.0209999999999999</v>
      </c>
      <c r="T1786" s="3">
        <v>8.1370000000000005</v>
      </c>
      <c r="U1786" s="3">
        <v>1.31</v>
      </c>
      <c r="V1786" s="3">
        <v>100.36</v>
      </c>
      <c r="W1786" s="13">
        <v>-1.1839999999999999</v>
      </c>
      <c r="Y1786" s="6"/>
    </row>
    <row r="1787" spans="1:25" x14ac:dyDescent="0.25">
      <c r="A1787" s="3" t="s">
        <v>3313</v>
      </c>
      <c r="B1787" s="3" t="s">
        <v>4299</v>
      </c>
      <c r="C1787" s="4">
        <v>23</v>
      </c>
      <c r="D1787" s="3">
        <v>27863067</v>
      </c>
      <c r="E1787" s="3">
        <v>27867532</v>
      </c>
      <c r="F1787" s="3">
        <v>1</v>
      </c>
      <c r="G1787" s="35" t="s">
        <v>3314</v>
      </c>
      <c r="H1787" s="3" t="s">
        <v>4475</v>
      </c>
      <c r="I1787" s="24" t="s">
        <v>4404</v>
      </c>
      <c r="J1787" s="20" t="s">
        <v>4293</v>
      </c>
      <c r="K1787" s="23" t="s">
        <v>4292</v>
      </c>
      <c r="L1787" s="20" t="s">
        <v>4292</v>
      </c>
      <c r="M1787" s="20" t="s">
        <v>4292</v>
      </c>
      <c r="N1787" s="11">
        <v>20.47</v>
      </c>
      <c r="O1787" s="3">
        <v>1.4970000000000001</v>
      </c>
      <c r="P1787" s="28">
        <v>31.591999999999999</v>
      </c>
      <c r="Q1787" s="3">
        <v>1.48</v>
      </c>
      <c r="R1787" s="28">
        <v>30.622</v>
      </c>
      <c r="S1787" s="27">
        <v>1.048</v>
      </c>
      <c r="T1787" s="3">
        <v>52.290999999999997</v>
      </c>
      <c r="U1787" s="3">
        <v>1.6040000000000001</v>
      </c>
      <c r="V1787" s="3">
        <v>98.036000000000001</v>
      </c>
      <c r="W1787" s="13">
        <v>1.62</v>
      </c>
      <c r="Y1787" s="6"/>
    </row>
    <row r="1788" spans="1:25" x14ac:dyDescent="0.25">
      <c r="A1788" s="3" t="s">
        <v>3640</v>
      </c>
      <c r="B1788" s="3" t="s">
        <v>4299</v>
      </c>
      <c r="C1788" s="4">
        <v>6</v>
      </c>
      <c r="D1788" s="3">
        <v>99655644</v>
      </c>
      <c r="E1788" s="3">
        <v>99690417</v>
      </c>
      <c r="F1788" s="3">
        <v>-1</v>
      </c>
      <c r="G1788" s="35" t="s">
        <v>3641</v>
      </c>
      <c r="H1788" s="3" t="s">
        <v>4969</v>
      </c>
      <c r="I1788" s="24" t="s">
        <v>4404</v>
      </c>
      <c r="J1788" s="20" t="s">
        <v>4293</v>
      </c>
      <c r="K1788" s="23" t="s">
        <v>4292</v>
      </c>
      <c r="L1788" s="20" t="s">
        <v>4292</v>
      </c>
      <c r="M1788" s="20" t="s">
        <v>4292</v>
      </c>
      <c r="N1788" s="11">
        <v>20.831</v>
      </c>
      <c r="O1788" s="3">
        <v>2.109</v>
      </c>
      <c r="P1788" s="28">
        <v>5.2510000000000003</v>
      </c>
      <c r="Q1788" s="3">
        <v>1.6</v>
      </c>
      <c r="R1788" s="28">
        <v>58.637</v>
      </c>
      <c r="S1788" s="27">
        <v>-1.012</v>
      </c>
      <c r="T1788" s="3">
        <v>10.439</v>
      </c>
      <c r="U1788" s="3">
        <v>1.35</v>
      </c>
      <c r="V1788" s="3">
        <v>97.147999999999996</v>
      </c>
      <c r="W1788" s="13">
        <v>1.304</v>
      </c>
      <c r="Y1788" s="6"/>
    </row>
    <row r="1789" spans="1:25" x14ac:dyDescent="0.25">
      <c r="A1789" s="3" t="s">
        <v>2183</v>
      </c>
      <c r="B1789" s="3" t="s">
        <v>4299</v>
      </c>
      <c r="C1789" s="4">
        <v>5</v>
      </c>
      <c r="D1789" s="3">
        <v>56712795</v>
      </c>
      <c r="E1789" s="3">
        <v>56738762</v>
      </c>
      <c r="F1789" s="3">
        <v>1</v>
      </c>
      <c r="G1789" s="35" t="s">
        <v>2184</v>
      </c>
      <c r="H1789" s="3" t="s">
        <v>4833</v>
      </c>
      <c r="I1789" s="24" t="s">
        <v>4404</v>
      </c>
      <c r="J1789" s="20" t="s">
        <v>4292</v>
      </c>
      <c r="K1789" s="23" t="s">
        <v>4293</v>
      </c>
      <c r="L1789" s="20" t="s">
        <v>4292</v>
      </c>
      <c r="M1789" s="20" t="s">
        <v>4292</v>
      </c>
      <c r="N1789" s="11">
        <v>0.51400000000000001</v>
      </c>
      <c r="O1789" s="3">
        <v>1.756</v>
      </c>
      <c r="P1789" s="28">
        <v>0.746</v>
      </c>
      <c r="Q1789" s="3">
        <v>-5.444</v>
      </c>
      <c r="R1789" s="28">
        <v>0.53200000000000003</v>
      </c>
      <c r="S1789" s="27">
        <v>-1.014</v>
      </c>
      <c r="T1789" s="3">
        <v>1.2789999999999999</v>
      </c>
      <c r="U1789" s="3">
        <v>3.37</v>
      </c>
      <c r="V1789" s="3">
        <v>95.186999999999998</v>
      </c>
      <c r="W1789" s="13">
        <v>-1.1679999999999999</v>
      </c>
      <c r="Y1789" s="6"/>
    </row>
    <row r="1790" spans="1:25" x14ac:dyDescent="0.25">
      <c r="A1790" s="3" t="s">
        <v>3332</v>
      </c>
      <c r="B1790" s="3" t="s">
        <v>4299</v>
      </c>
      <c r="C1790" s="4">
        <v>3</v>
      </c>
      <c r="D1790" s="3">
        <v>8683241</v>
      </c>
      <c r="E1790" s="3">
        <v>8690157</v>
      </c>
      <c r="F1790" s="3">
        <v>1</v>
      </c>
      <c r="G1790" s="35" t="s">
        <v>3333</v>
      </c>
      <c r="H1790" s="3" t="s">
        <v>4475</v>
      </c>
      <c r="I1790" s="24" t="s">
        <v>4404</v>
      </c>
      <c r="J1790" s="20" t="s">
        <v>4293</v>
      </c>
      <c r="K1790" s="23" t="s">
        <v>4292</v>
      </c>
      <c r="L1790" s="20" t="s">
        <v>4292</v>
      </c>
      <c r="M1790" s="20" t="s">
        <v>4292</v>
      </c>
      <c r="N1790" s="11">
        <v>0.96499999999999997</v>
      </c>
      <c r="O1790" s="3">
        <v>15.093</v>
      </c>
      <c r="P1790" s="28">
        <v>6.8000000000000005E-2</v>
      </c>
      <c r="Q1790" s="5" t="s">
        <v>4407</v>
      </c>
      <c r="R1790" s="28">
        <v>0.13900000000000001</v>
      </c>
      <c r="S1790" s="5" t="s">
        <v>4407</v>
      </c>
      <c r="T1790" s="3">
        <v>9.4E-2</v>
      </c>
      <c r="U1790" s="5" t="s">
        <v>4407</v>
      </c>
      <c r="V1790" s="3">
        <v>95.042000000000002</v>
      </c>
      <c r="W1790" s="13">
        <v>2074.3319999999999</v>
      </c>
      <c r="Y1790" s="6"/>
    </row>
    <row r="1791" spans="1:25" x14ac:dyDescent="0.25">
      <c r="A1791" s="3" t="s">
        <v>3779</v>
      </c>
      <c r="B1791" s="3" t="s">
        <v>4299</v>
      </c>
      <c r="C1791" s="4">
        <v>23</v>
      </c>
      <c r="D1791" s="3">
        <v>25607823</v>
      </c>
      <c r="E1791" s="3">
        <v>25632464</v>
      </c>
      <c r="F1791" s="3">
        <v>1</v>
      </c>
      <c r="G1791" s="35" t="s">
        <v>3780</v>
      </c>
      <c r="H1791" s="3" t="s">
        <v>6040</v>
      </c>
      <c r="I1791" s="24" t="s">
        <v>4404</v>
      </c>
      <c r="J1791" s="20" t="s">
        <v>4292</v>
      </c>
      <c r="K1791" s="23" t="s">
        <v>4293</v>
      </c>
      <c r="L1791" s="20" t="s">
        <v>4292</v>
      </c>
      <c r="M1791" s="20" t="s">
        <v>4292</v>
      </c>
      <c r="N1791" s="11">
        <v>0.28399999999999997</v>
      </c>
      <c r="O1791" s="3">
        <v>5.1989999999999998</v>
      </c>
      <c r="P1791" s="28">
        <v>0.81200000000000006</v>
      </c>
      <c r="Q1791" s="3">
        <v>-24.931000000000001</v>
      </c>
      <c r="R1791" s="28">
        <v>0.105</v>
      </c>
      <c r="S1791" s="5" t="s">
        <v>4407</v>
      </c>
      <c r="T1791" s="3">
        <v>1.103</v>
      </c>
      <c r="U1791" s="3">
        <v>18.904</v>
      </c>
      <c r="V1791" s="3">
        <v>94.022000000000006</v>
      </c>
      <c r="W1791" s="13">
        <v>-1.5620000000000001</v>
      </c>
      <c r="Y1791" s="6"/>
    </row>
    <row r="1792" spans="1:25" x14ac:dyDescent="0.25">
      <c r="A1792" s="3" t="s">
        <v>3892</v>
      </c>
      <c r="B1792" s="3" t="s">
        <v>4299</v>
      </c>
      <c r="C1792" s="4">
        <v>13</v>
      </c>
      <c r="D1792" s="3">
        <v>74272869</v>
      </c>
      <c r="E1792" s="3">
        <v>74274940</v>
      </c>
      <c r="F1792" s="3">
        <v>1</v>
      </c>
      <c r="G1792" s="35" t="s">
        <v>3893</v>
      </c>
      <c r="H1792" s="3" t="s">
        <v>5436</v>
      </c>
      <c r="I1792" s="24" t="s">
        <v>4404</v>
      </c>
      <c r="J1792" s="20" t="s">
        <v>4293</v>
      </c>
      <c r="K1792" s="23" t="s">
        <v>4292</v>
      </c>
      <c r="L1792" s="20" t="s">
        <v>4292</v>
      </c>
      <c r="M1792" s="20" t="s">
        <v>4292</v>
      </c>
      <c r="N1792" s="11">
        <v>0.37</v>
      </c>
      <c r="O1792" s="3">
        <v>3.7309999999999999</v>
      </c>
      <c r="P1792" s="28">
        <v>2.0430000000000001</v>
      </c>
      <c r="Q1792" s="3">
        <v>-2.8079999999999998</v>
      </c>
      <c r="R1792" s="28">
        <v>0.16900000000000001</v>
      </c>
      <c r="S1792" s="5" t="s">
        <v>4407</v>
      </c>
      <c r="T1792" s="3">
        <v>4.5199999999999996</v>
      </c>
      <c r="U1792" s="3">
        <v>1.524</v>
      </c>
      <c r="V1792" s="3">
        <v>93.507999999999996</v>
      </c>
      <c r="W1792" s="13">
        <v>46.564</v>
      </c>
      <c r="Y1792" s="6"/>
    </row>
    <row r="1793" spans="1:25" x14ac:dyDescent="0.25">
      <c r="A1793" s="3" t="s">
        <v>2348</v>
      </c>
      <c r="B1793" s="3" t="s">
        <v>4299</v>
      </c>
      <c r="C1793" s="4" t="s">
        <v>4300</v>
      </c>
      <c r="D1793" s="3">
        <v>91441704</v>
      </c>
      <c r="E1793" s="3">
        <v>91447087</v>
      </c>
      <c r="F1793" s="3">
        <v>-1</v>
      </c>
      <c r="G1793" s="35" t="s">
        <v>2349</v>
      </c>
      <c r="H1793" s="3" t="s">
        <v>6421</v>
      </c>
      <c r="I1793" s="24" t="s">
        <v>4404</v>
      </c>
      <c r="J1793" s="20" t="s">
        <v>4292</v>
      </c>
      <c r="K1793" s="23" t="s">
        <v>4292</v>
      </c>
      <c r="L1793" s="20" t="s">
        <v>4292</v>
      </c>
      <c r="M1793" s="20" t="s">
        <v>4293</v>
      </c>
      <c r="N1793" s="11">
        <v>5.9269999999999996</v>
      </c>
      <c r="O1793" s="3">
        <v>1.0589999999999999</v>
      </c>
      <c r="P1793" s="28">
        <v>2.9390000000000001</v>
      </c>
      <c r="Q1793" s="3">
        <v>-1.2589999999999999</v>
      </c>
      <c r="R1793" s="28">
        <v>12.337</v>
      </c>
      <c r="S1793" s="27">
        <v>-1.43</v>
      </c>
      <c r="T1793" s="3">
        <v>10.491</v>
      </c>
      <c r="U1793" s="3">
        <v>2.585</v>
      </c>
      <c r="V1793" s="3">
        <v>91.983000000000004</v>
      </c>
      <c r="W1793" s="13">
        <v>1.302</v>
      </c>
      <c r="Y1793" s="6"/>
    </row>
    <row r="1794" spans="1:25" x14ac:dyDescent="0.25">
      <c r="A1794" s="3" t="s">
        <v>4230</v>
      </c>
      <c r="B1794" s="3" t="s">
        <v>4299</v>
      </c>
      <c r="C1794" s="4">
        <v>21</v>
      </c>
      <c r="D1794" s="3">
        <v>71468376</v>
      </c>
      <c r="E1794" s="3">
        <v>71469950</v>
      </c>
      <c r="F1794" s="3">
        <v>-1</v>
      </c>
      <c r="G1794" s="35" t="s">
        <v>4231</v>
      </c>
      <c r="H1794" s="3" t="s">
        <v>5955</v>
      </c>
      <c r="I1794" s="24" t="s">
        <v>4404</v>
      </c>
      <c r="J1794" s="20" t="s">
        <v>4292</v>
      </c>
      <c r="K1794" s="23" t="s">
        <v>4293</v>
      </c>
      <c r="L1794" s="20" t="s">
        <v>4292</v>
      </c>
      <c r="M1794" s="20" t="s">
        <v>4292</v>
      </c>
      <c r="N1794" s="11">
        <v>0.15</v>
      </c>
      <c r="O1794" s="5" t="s">
        <v>4407</v>
      </c>
      <c r="P1794" s="28">
        <v>0.48399999999999999</v>
      </c>
      <c r="Q1794" s="3">
        <v>-5.62</v>
      </c>
      <c r="R1794" s="28">
        <v>0.25700000000000001</v>
      </c>
      <c r="S1794" s="27">
        <v>1.4390000000000001</v>
      </c>
      <c r="T1794" s="3">
        <v>0.82599999999999996</v>
      </c>
      <c r="U1794" s="3">
        <v>11.576000000000001</v>
      </c>
      <c r="V1794" s="3">
        <v>91.796999999999997</v>
      </c>
      <c r="W1794" s="13">
        <v>1.748</v>
      </c>
      <c r="Y1794" s="6"/>
    </row>
    <row r="1795" spans="1:25" x14ac:dyDescent="0.25">
      <c r="A1795" s="3" t="s">
        <v>3216</v>
      </c>
      <c r="B1795" s="3" t="s">
        <v>4299</v>
      </c>
      <c r="C1795" s="4">
        <v>15</v>
      </c>
      <c r="D1795" s="3">
        <v>29193486</v>
      </c>
      <c r="E1795" s="3">
        <v>29233495</v>
      </c>
      <c r="F1795" s="3">
        <v>1</v>
      </c>
      <c r="G1795" s="35" t="s">
        <v>3217</v>
      </c>
      <c r="H1795" s="3" t="s">
        <v>5515</v>
      </c>
      <c r="I1795" s="24" t="s">
        <v>4404</v>
      </c>
      <c r="J1795" s="20" t="s">
        <v>4292</v>
      </c>
      <c r="K1795" s="23" t="s">
        <v>4293</v>
      </c>
      <c r="L1795" s="20" t="s">
        <v>4292</v>
      </c>
      <c r="M1795" s="20" t="s">
        <v>4292</v>
      </c>
      <c r="N1795" s="11">
        <v>0.28299999999999997</v>
      </c>
      <c r="O1795" s="3">
        <v>8.8719999999999999</v>
      </c>
      <c r="P1795" s="28">
        <v>0.45400000000000001</v>
      </c>
      <c r="Q1795" s="3">
        <v>-15.077</v>
      </c>
      <c r="R1795" s="28">
        <v>1.579</v>
      </c>
      <c r="S1795" s="27">
        <v>-1.075</v>
      </c>
      <c r="T1795" s="3">
        <v>0.72</v>
      </c>
      <c r="U1795" s="3">
        <v>13.179</v>
      </c>
      <c r="V1795" s="3">
        <v>90.772999999999996</v>
      </c>
      <c r="W1795" s="13">
        <v>1.4179999999999999</v>
      </c>
      <c r="Y1795" s="6"/>
    </row>
    <row r="1796" spans="1:25" x14ac:dyDescent="0.25">
      <c r="A1796" s="3" t="s">
        <v>3579</v>
      </c>
      <c r="B1796" s="3" t="s">
        <v>4299</v>
      </c>
      <c r="C1796" s="4">
        <v>7</v>
      </c>
      <c r="D1796" s="3">
        <v>43851496</v>
      </c>
      <c r="E1796" s="3">
        <v>43862151</v>
      </c>
      <c r="F1796" s="3">
        <v>-1</v>
      </c>
      <c r="G1796" s="35" t="s">
        <v>3580</v>
      </c>
      <c r="H1796" s="3" t="s">
        <v>5032</v>
      </c>
      <c r="I1796" s="24" t="s">
        <v>4404</v>
      </c>
      <c r="J1796" s="20" t="s">
        <v>4292</v>
      </c>
      <c r="K1796" s="23" t="s">
        <v>4293</v>
      </c>
      <c r="L1796" s="20" t="s">
        <v>4292</v>
      </c>
      <c r="M1796" s="20" t="s">
        <v>4292</v>
      </c>
      <c r="N1796" s="11">
        <v>0.48499999999999999</v>
      </c>
      <c r="O1796" s="3">
        <v>12.529</v>
      </c>
      <c r="P1796" s="28">
        <v>0.45</v>
      </c>
      <c r="Q1796" s="3">
        <v>-7.97</v>
      </c>
      <c r="R1796" s="28">
        <v>0.11</v>
      </c>
      <c r="S1796" s="5" t="s">
        <v>4407</v>
      </c>
      <c r="T1796" s="3">
        <v>0.67300000000000004</v>
      </c>
      <c r="U1796" s="3">
        <v>10.853999999999999</v>
      </c>
      <c r="V1796" s="3">
        <v>89.903999999999996</v>
      </c>
      <c r="W1796" s="13">
        <v>2.3490000000000002</v>
      </c>
      <c r="Y1796" s="6"/>
    </row>
    <row r="1797" spans="1:25" x14ac:dyDescent="0.25">
      <c r="A1797" s="3" t="s">
        <v>3403</v>
      </c>
      <c r="B1797" s="3" t="s">
        <v>4299</v>
      </c>
      <c r="C1797" s="4">
        <v>16</v>
      </c>
      <c r="D1797" s="3">
        <v>49272707</v>
      </c>
      <c r="E1797" s="3">
        <v>49285532</v>
      </c>
      <c r="F1797" s="3">
        <v>-1</v>
      </c>
      <c r="G1797" s="35" t="s">
        <v>3404</v>
      </c>
      <c r="H1797" s="3" t="s">
        <v>5589</v>
      </c>
      <c r="I1797" s="24" t="s">
        <v>4404</v>
      </c>
      <c r="J1797" s="20" t="s">
        <v>4292</v>
      </c>
      <c r="K1797" s="23" t="s">
        <v>4293</v>
      </c>
      <c r="L1797" s="20" t="s">
        <v>4292</v>
      </c>
      <c r="M1797" s="20" t="s">
        <v>4292</v>
      </c>
      <c r="N1797" s="11">
        <v>1.3260000000000001</v>
      </c>
      <c r="O1797" s="3">
        <v>-1.214</v>
      </c>
      <c r="P1797" s="28">
        <v>0.77400000000000002</v>
      </c>
      <c r="Q1797" s="3">
        <v>-2.9009999999999998</v>
      </c>
      <c r="R1797" s="28">
        <v>0.152</v>
      </c>
      <c r="S1797" s="5" t="s">
        <v>4407</v>
      </c>
      <c r="T1797" s="3">
        <v>1.048</v>
      </c>
      <c r="U1797" s="3">
        <v>8.891</v>
      </c>
      <c r="V1797" s="3">
        <v>89.4</v>
      </c>
      <c r="W1797" s="13">
        <v>1.022</v>
      </c>
      <c r="Y1797" s="6"/>
    </row>
    <row r="1798" spans="1:25" x14ac:dyDescent="0.25">
      <c r="A1798" s="3" t="s">
        <v>2809</v>
      </c>
      <c r="B1798" s="3" t="s">
        <v>4299</v>
      </c>
      <c r="C1798" s="4">
        <v>3</v>
      </c>
      <c r="D1798" s="3">
        <v>33513768</v>
      </c>
      <c r="E1798" s="3">
        <v>33556281</v>
      </c>
      <c r="F1798" s="3">
        <v>-1</v>
      </c>
      <c r="G1798" s="35" t="s">
        <v>2810</v>
      </c>
      <c r="H1798" s="3" t="s">
        <v>4648</v>
      </c>
      <c r="I1798" s="24" t="s">
        <v>4404</v>
      </c>
      <c r="J1798" s="20" t="s">
        <v>4292</v>
      </c>
      <c r="K1798" s="23" t="s">
        <v>4292</v>
      </c>
      <c r="L1798" s="20" t="s">
        <v>4292</v>
      </c>
      <c r="M1798" s="20" t="s">
        <v>4293</v>
      </c>
      <c r="N1798" s="11">
        <v>28.335000000000001</v>
      </c>
      <c r="O1798" s="3">
        <v>1.141</v>
      </c>
      <c r="P1798" s="28">
        <v>8.8450000000000006</v>
      </c>
      <c r="Q1798" s="3">
        <v>-1.3260000000000001</v>
      </c>
      <c r="R1798" s="28">
        <v>29.882000000000001</v>
      </c>
      <c r="S1798" s="27">
        <v>1.097</v>
      </c>
      <c r="T1798" s="3">
        <v>28.931999999999999</v>
      </c>
      <c r="U1798" s="3">
        <v>1.0469999999999999</v>
      </c>
      <c r="V1798" s="3">
        <v>88.814999999999998</v>
      </c>
      <c r="W1798" s="13">
        <v>-1.1339999999999999</v>
      </c>
      <c r="Y1798" s="6"/>
    </row>
    <row r="1799" spans="1:25" x14ac:dyDescent="0.25">
      <c r="A1799" s="3" t="s">
        <v>4103</v>
      </c>
      <c r="B1799" s="3" t="s">
        <v>4299</v>
      </c>
      <c r="C1799" s="4">
        <v>25</v>
      </c>
      <c r="D1799" s="3">
        <v>37546485</v>
      </c>
      <c r="E1799" s="3">
        <v>37559078</v>
      </c>
      <c r="F1799" s="3">
        <v>-1</v>
      </c>
      <c r="G1799" s="35" t="s">
        <v>4104</v>
      </c>
      <c r="H1799" s="3" t="s">
        <v>6157</v>
      </c>
      <c r="I1799" s="24" t="s">
        <v>4404</v>
      </c>
      <c r="J1799" s="20" t="s">
        <v>4292</v>
      </c>
      <c r="K1799" s="23" t="s">
        <v>4292</v>
      </c>
      <c r="L1799" s="20" t="s">
        <v>4292</v>
      </c>
      <c r="M1799" s="20" t="s">
        <v>4293</v>
      </c>
      <c r="N1799" s="11">
        <v>10.439</v>
      </c>
      <c r="O1799" s="3">
        <v>1.131</v>
      </c>
      <c r="P1799" s="28">
        <v>21.041</v>
      </c>
      <c r="Q1799" s="3">
        <v>1.109</v>
      </c>
      <c r="R1799" s="28">
        <v>28.495999999999999</v>
      </c>
      <c r="S1799" s="27">
        <v>-1.37</v>
      </c>
      <c r="T1799" s="3">
        <v>77.822000000000003</v>
      </c>
      <c r="U1799" s="3">
        <v>1.2170000000000001</v>
      </c>
      <c r="V1799" s="3">
        <v>87.83</v>
      </c>
      <c r="W1799" s="13">
        <v>1.2</v>
      </c>
      <c r="Y1799" s="6"/>
    </row>
    <row r="1800" spans="1:25" x14ac:dyDescent="0.25">
      <c r="A1800" s="3" t="s">
        <v>3941</v>
      </c>
      <c r="B1800" s="3" t="s">
        <v>4299</v>
      </c>
      <c r="C1800" s="4">
        <v>21</v>
      </c>
      <c r="D1800" s="3">
        <v>35135771</v>
      </c>
      <c r="E1800" s="3">
        <v>35137852</v>
      </c>
      <c r="F1800" s="3">
        <v>1</v>
      </c>
      <c r="G1800" s="35" t="s">
        <v>3942</v>
      </c>
      <c r="H1800" s="3" t="s">
        <v>5923</v>
      </c>
      <c r="I1800" s="24" t="s">
        <v>4404</v>
      </c>
      <c r="J1800" s="20" t="s">
        <v>4292</v>
      </c>
      <c r="K1800" s="23" t="s">
        <v>4293</v>
      </c>
      <c r="L1800" s="20" t="s">
        <v>4292</v>
      </c>
      <c r="M1800" s="20" t="s">
        <v>4292</v>
      </c>
      <c r="N1800" s="11">
        <v>0.77600000000000002</v>
      </c>
      <c r="O1800" s="3">
        <v>2.3919999999999999</v>
      </c>
      <c r="P1800" s="28">
        <v>1.5940000000000001</v>
      </c>
      <c r="Q1800" s="3">
        <v>-1.2629999999999999</v>
      </c>
      <c r="R1800" s="28">
        <v>0.58099999999999996</v>
      </c>
      <c r="S1800" s="27">
        <v>-1.363</v>
      </c>
      <c r="T1800" s="3">
        <v>1.556</v>
      </c>
      <c r="U1800" s="3">
        <v>6.0780000000000003</v>
      </c>
      <c r="V1800" s="3">
        <v>87.147000000000006</v>
      </c>
      <c r="W1800" s="13">
        <v>1.153</v>
      </c>
      <c r="Y1800" s="6"/>
    </row>
    <row r="1801" spans="1:25" x14ac:dyDescent="0.25">
      <c r="A1801" s="3" t="s">
        <v>124</v>
      </c>
      <c r="B1801" s="3" t="s">
        <v>4299</v>
      </c>
      <c r="C1801" s="4" t="s">
        <v>4300</v>
      </c>
      <c r="D1801" s="3">
        <v>84387999</v>
      </c>
      <c r="E1801" s="3">
        <v>84429228</v>
      </c>
      <c r="F1801" s="3">
        <v>-1</v>
      </c>
      <c r="G1801" s="35" t="s">
        <v>125</v>
      </c>
      <c r="H1801" s="3" t="s">
        <v>6399</v>
      </c>
      <c r="I1801" s="24" t="s">
        <v>4404</v>
      </c>
      <c r="J1801" s="20" t="s">
        <v>4292</v>
      </c>
      <c r="K1801" s="23" t="s">
        <v>4292</v>
      </c>
      <c r="L1801" s="20" t="s">
        <v>4292</v>
      </c>
      <c r="M1801" s="20" t="s">
        <v>4293</v>
      </c>
      <c r="N1801" s="11">
        <v>66.998000000000005</v>
      </c>
      <c r="O1801" s="3">
        <v>1.1200000000000001</v>
      </c>
      <c r="P1801" s="28">
        <v>34.942999999999998</v>
      </c>
      <c r="Q1801" s="3">
        <v>1.018</v>
      </c>
      <c r="R1801" s="28">
        <v>22.709</v>
      </c>
      <c r="S1801" s="27">
        <v>-1.0109999999999999</v>
      </c>
      <c r="T1801" s="3">
        <v>24.24</v>
      </c>
      <c r="U1801" s="3">
        <v>1.1579999999999999</v>
      </c>
      <c r="V1801" s="3">
        <v>86.242000000000004</v>
      </c>
      <c r="W1801" s="13">
        <v>-1.117</v>
      </c>
      <c r="Y1801" s="6"/>
    </row>
    <row r="1802" spans="1:25" x14ac:dyDescent="0.25">
      <c r="A1802" s="3" t="s">
        <v>3358</v>
      </c>
      <c r="B1802" s="3" t="s">
        <v>4299</v>
      </c>
      <c r="C1802" s="4">
        <v>23</v>
      </c>
      <c r="D1802" s="3">
        <v>26916511</v>
      </c>
      <c r="E1802" s="3">
        <v>26927031</v>
      </c>
      <c r="F1802" s="3">
        <v>-1</v>
      </c>
      <c r="G1802" s="35"/>
      <c r="H1802" s="3" t="s">
        <v>4475</v>
      </c>
      <c r="I1802" s="24" t="s">
        <v>4404</v>
      </c>
      <c r="J1802" s="20" t="s">
        <v>4292</v>
      </c>
      <c r="K1802" s="23" t="s">
        <v>4293</v>
      </c>
      <c r="L1802" s="20" t="s">
        <v>4292</v>
      </c>
      <c r="M1802" s="20" t="s">
        <v>4293</v>
      </c>
      <c r="N1802" s="11">
        <v>1.9850000000000001</v>
      </c>
      <c r="O1802" s="3">
        <v>1.169</v>
      </c>
      <c r="P1802" s="28">
        <v>0.53700000000000003</v>
      </c>
      <c r="Q1802" s="3">
        <v>-23.544</v>
      </c>
      <c r="R1802" s="28">
        <v>0.64500000000000002</v>
      </c>
      <c r="S1802" s="27">
        <v>-1.1719999999999999</v>
      </c>
      <c r="T1802" s="3">
        <v>0.83299999999999996</v>
      </c>
      <c r="U1802" s="3">
        <v>14.321999999999999</v>
      </c>
      <c r="V1802" s="3">
        <v>85.849000000000004</v>
      </c>
      <c r="W1802" s="13">
        <v>-1.18</v>
      </c>
      <c r="Y1802" s="6"/>
    </row>
    <row r="1803" spans="1:25" x14ac:dyDescent="0.25">
      <c r="A1803" s="3" t="s">
        <v>1656</v>
      </c>
      <c r="B1803" s="3" t="s">
        <v>4299</v>
      </c>
      <c r="C1803" s="4">
        <v>1</v>
      </c>
      <c r="D1803" s="3">
        <v>102337857</v>
      </c>
      <c r="E1803" s="3">
        <v>102409795</v>
      </c>
      <c r="F1803" s="3">
        <v>1</v>
      </c>
      <c r="G1803" s="35" t="s">
        <v>1657</v>
      </c>
      <c r="H1803" s="3" t="s">
        <v>4461</v>
      </c>
      <c r="I1803" s="24" t="s">
        <v>4404</v>
      </c>
      <c r="J1803" s="20" t="s">
        <v>4293</v>
      </c>
      <c r="K1803" s="23" t="s">
        <v>4292</v>
      </c>
      <c r="L1803" s="20" t="s">
        <v>4292</v>
      </c>
      <c r="M1803" s="20" t="s">
        <v>4292</v>
      </c>
      <c r="N1803" s="11">
        <v>14.802</v>
      </c>
      <c r="O1803" s="3">
        <v>1.2</v>
      </c>
      <c r="P1803" s="28">
        <v>3.2250000000000001</v>
      </c>
      <c r="Q1803" s="3">
        <v>-1.9410000000000001</v>
      </c>
      <c r="R1803" s="28">
        <v>0.76600000000000001</v>
      </c>
      <c r="S1803" s="27">
        <v>-1.131</v>
      </c>
      <c r="T1803" s="3">
        <v>11.686</v>
      </c>
      <c r="U1803" s="3">
        <v>-1.0640000000000001</v>
      </c>
      <c r="V1803" s="3">
        <v>84.965999999999994</v>
      </c>
      <c r="W1803" s="13">
        <v>-1.417</v>
      </c>
      <c r="Y1803" s="6"/>
    </row>
    <row r="1804" spans="1:25" x14ac:dyDescent="0.25">
      <c r="A1804" s="3" t="s">
        <v>2852</v>
      </c>
      <c r="B1804" s="3" t="s">
        <v>4299</v>
      </c>
      <c r="C1804" s="4">
        <v>2</v>
      </c>
      <c r="D1804" s="3">
        <v>19659540</v>
      </c>
      <c r="E1804" s="3">
        <v>19692048</v>
      </c>
      <c r="F1804" s="3">
        <v>1</v>
      </c>
      <c r="G1804" s="35" t="s">
        <v>2853</v>
      </c>
      <c r="H1804" s="3" t="s">
        <v>4504</v>
      </c>
      <c r="I1804" s="24" t="s">
        <v>4404</v>
      </c>
      <c r="J1804" s="20" t="s">
        <v>4292</v>
      </c>
      <c r="K1804" s="23" t="s">
        <v>4292</v>
      </c>
      <c r="L1804" s="20" t="s">
        <v>4293</v>
      </c>
      <c r="M1804" s="20" t="s">
        <v>4292</v>
      </c>
      <c r="N1804" s="11">
        <v>49.012999999999998</v>
      </c>
      <c r="O1804" s="3">
        <v>-1.0069999999999999</v>
      </c>
      <c r="P1804" s="28">
        <v>40.831000000000003</v>
      </c>
      <c r="Q1804" s="3">
        <v>1.069</v>
      </c>
      <c r="R1804" s="28">
        <v>55.889000000000003</v>
      </c>
      <c r="S1804" s="27">
        <v>-1</v>
      </c>
      <c r="T1804" s="3">
        <v>46.71</v>
      </c>
      <c r="U1804" s="3">
        <v>1.2450000000000001</v>
      </c>
      <c r="V1804" s="3">
        <v>84.814999999999998</v>
      </c>
      <c r="W1804" s="13">
        <v>-1.135</v>
      </c>
      <c r="Y1804" s="6"/>
    </row>
    <row r="1805" spans="1:25" x14ac:dyDescent="0.25">
      <c r="A1805" s="3" t="s">
        <v>2556</v>
      </c>
      <c r="B1805" s="3" t="s">
        <v>4299</v>
      </c>
      <c r="C1805" s="4">
        <v>3</v>
      </c>
      <c r="D1805" s="3">
        <v>57643206</v>
      </c>
      <c r="E1805" s="3">
        <v>57674223</v>
      </c>
      <c r="F1805" s="3">
        <v>-1</v>
      </c>
      <c r="G1805" s="35" t="s">
        <v>2557</v>
      </c>
      <c r="H1805" s="3" t="s">
        <v>4660</v>
      </c>
      <c r="I1805" s="24" t="s">
        <v>4404</v>
      </c>
      <c r="J1805" s="20" t="s">
        <v>4292</v>
      </c>
      <c r="K1805" s="23" t="s">
        <v>4293</v>
      </c>
      <c r="L1805" s="20" t="s">
        <v>4292</v>
      </c>
      <c r="M1805" s="20" t="s">
        <v>4292</v>
      </c>
      <c r="N1805" s="11">
        <v>0.89600000000000002</v>
      </c>
      <c r="O1805" s="3">
        <v>1.198</v>
      </c>
      <c r="P1805" s="28">
        <v>0.30299999999999999</v>
      </c>
      <c r="Q1805" s="3">
        <v>-5.1779999999999999</v>
      </c>
      <c r="R1805" s="28">
        <v>0.23</v>
      </c>
      <c r="S1805" s="27">
        <v>1.0229999999999999</v>
      </c>
      <c r="T1805" s="3">
        <v>0.60799999999999998</v>
      </c>
      <c r="U1805" s="3">
        <v>3.391</v>
      </c>
      <c r="V1805" s="3">
        <v>83.650999999999996</v>
      </c>
      <c r="W1805" s="13">
        <v>-1.6779999999999999</v>
      </c>
      <c r="Y1805" s="6"/>
    </row>
    <row r="1806" spans="1:25" x14ac:dyDescent="0.25">
      <c r="A1806" s="3" t="s">
        <v>1202</v>
      </c>
      <c r="B1806" s="3" t="s">
        <v>4299</v>
      </c>
      <c r="C1806" s="4">
        <v>3</v>
      </c>
      <c r="D1806" s="3">
        <v>107634942</v>
      </c>
      <c r="E1806" s="3">
        <v>107692934</v>
      </c>
      <c r="F1806" s="3">
        <v>1</v>
      </c>
      <c r="G1806" s="35" t="s">
        <v>1203</v>
      </c>
      <c r="H1806" s="3" t="s">
        <v>4695</v>
      </c>
      <c r="I1806" s="24" t="s">
        <v>4404</v>
      </c>
      <c r="J1806" s="20" t="s">
        <v>4292</v>
      </c>
      <c r="K1806" s="23" t="s">
        <v>4293</v>
      </c>
      <c r="L1806" s="20" t="s">
        <v>4292</v>
      </c>
      <c r="M1806" s="20" t="s">
        <v>4292</v>
      </c>
      <c r="N1806" s="11">
        <v>6.5640000000000001</v>
      </c>
      <c r="O1806" s="3">
        <v>1.089</v>
      </c>
      <c r="P1806" s="28">
        <v>0.82</v>
      </c>
      <c r="Q1806" s="3">
        <v>-6.3209999999999997</v>
      </c>
      <c r="R1806" s="28">
        <v>0.34699999999999998</v>
      </c>
      <c r="S1806" s="27">
        <v>1.0880000000000001</v>
      </c>
      <c r="T1806" s="3">
        <v>1.7689999999999999</v>
      </c>
      <c r="U1806" s="3">
        <v>3.427</v>
      </c>
      <c r="V1806" s="3">
        <v>80.364000000000004</v>
      </c>
      <c r="W1806" s="13">
        <v>1.123</v>
      </c>
      <c r="Y1806" s="6"/>
    </row>
    <row r="1807" spans="1:25" x14ac:dyDescent="0.25">
      <c r="A1807" s="3" t="s">
        <v>4285</v>
      </c>
      <c r="B1807" s="3" t="s">
        <v>4299</v>
      </c>
      <c r="C1807" s="4">
        <v>23</v>
      </c>
      <c r="D1807" s="3">
        <v>26932957</v>
      </c>
      <c r="E1807" s="3">
        <v>26938287</v>
      </c>
      <c r="F1807" s="3">
        <v>1</v>
      </c>
      <c r="G1807" s="35"/>
      <c r="H1807" s="3" t="s">
        <v>4475</v>
      </c>
      <c r="I1807" s="24" t="s">
        <v>4404</v>
      </c>
      <c r="J1807" s="20" t="s">
        <v>4292</v>
      </c>
      <c r="K1807" s="23" t="s">
        <v>4293</v>
      </c>
      <c r="L1807" s="20" t="s">
        <v>4292</v>
      </c>
      <c r="M1807" s="20" t="s">
        <v>4292</v>
      </c>
      <c r="N1807" s="11">
        <v>1.5369999999999999</v>
      </c>
      <c r="O1807" s="3">
        <v>-1.0620000000000001</v>
      </c>
      <c r="P1807" s="28">
        <v>0.47599999999999998</v>
      </c>
      <c r="Q1807" s="3">
        <v>-15.946</v>
      </c>
      <c r="R1807" s="28">
        <v>0.92700000000000005</v>
      </c>
      <c r="S1807" s="27">
        <v>-1.1839999999999999</v>
      </c>
      <c r="T1807" s="3">
        <v>0.70099999999999996</v>
      </c>
      <c r="U1807" s="3">
        <v>15.314</v>
      </c>
      <c r="V1807" s="3">
        <v>78.144999999999996</v>
      </c>
      <c r="W1807" s="13">
        <v>-1.538</v>
      </c>
      <c r="Y1807" s="6"/>
    </row>
    <row r="1808" spans="1:25" x14ac:dyDescent="0.25">
      <c r="A1808" s="3" t="s">
        <v>577</v>
      </c>
      <c r="B1808" s="3" t="s">
        <v>4299</v>
      </c>
      <c r="C1808" s="4">
        <v>19</v>
      </c>
      <c r="D1808" s="3">
        <v>16196626</v>
      </c>
      <c r="E1808" s="3">
        <v>16199525</v>
      </c>
      <c r="F1808" s="3">
        <v>-1</v>
      </c>
      <c r="G1808" s="35" t="s">
        <v>578</v>
      </c>
      <c r="H1808" s="3" t="s">
        <v>5792</v>
      </c>
      <c r="I1808" s="24" t="s">
        <v>4404</v>
      </c>
      <c r="J1808" s="20" t="s">
        <v>4292</v>
      </c>
      <c r="K1808" s="23" t="s">
        <v>4293</v>
      </c>
      <c r="L1808" s="20" t="s">
        <v>4292</v>
      </c>
      <c r="M1808" s="20" t="s">
        <v>4292</v>
      </c>
      <c r="N1808" s="11">
        <v>0.23300000000000001</v>
      </c>
      <c r="O1808" s="3">
        <v>3.8180000000000001</v>
      </c>
      <c r="P1808" s="28">
        <v>0.58199999999999996</v>
      </c>
      <c r="Q1808" s="3">
        <v>-5.0209999999999999</v>
      </c>
      <c r="R1808" s="28">
        <v>4.2999999999999997E-2</v>
      </c>
      <c r="S1808" s="5" t="s">
        <v>4407</v>
      </c>
      <c r="T1808" s="3">
        <v>1.026</v>
      </c>
      <c r="U1808" s="3">
        <v>2.5430000000000001</v>
      </c>
      <c r="V1808" s="3">
        <v>77.942999999999998</v>
      </c>
      <c r="W1808" s="13">
        <v>-1.0329999999999999</v>
      </c>
      <c r="Y1808" s="6"/>
    </row>
    <row r="1809" spans="1:25" x14ac:dyDescent="0.25">
      <c r="A1809" s="3" t="s">
        <v>483</v>
      </c>
      <c r="B1809" s="3" t="s">
        <v>4299</v>
      </c>
      <c r="C1809" s="4">
        <v>23</v>
      </c>
      <c r="D1809" s="3">
        <v>25423551</v>
      </c>
      <c r="E1809" s="3">
        <v>25424597</v>
      </c>
      <c r="F1809" s="3">
        <v>1</v>
      </c>
      <c r="G1809" s="35"/>
      <c r="H1809" s="3" t="s">
        <v>4475</v>
      </c>
      <c r="I1809" s="24" t="s">
        <v>4404</v>
      </c>
      <c r="J1809" s="20" t="s">
        <v>4293</v>
      </c>
      <c r="K1809" s="23" t="s">
        <v>4292</v>
      </c>
      <c r="L1809" s="20" t="s">
        <v>4292</v>
      </c>
      <c r="M1809" s="20" t="s">
        <v>4292</v>
      </c>
      <c r="N1809" s="11">
        <v>15.898999999999999</v>
      </c>
      <c r="O1809" s="3">
        <v>-1.1080000000000001</v>
      </c>
      <c r="P1809" s="28">
        <v>17.079000000000001</v>
      </c>
      <c r="Q1809" s="3">
        <v>-1.0569999999999999</v>
      </c>
      <c r="R1809" s="28">
        <v>13.994999999999999</v>
      </c>
      <c r="S1809" s="27">
        <v>-1.044</v>
      </c>
      <c r="T1809" s="3">
        <v>26.835999999999999</v>
      </c>
      <c r="U1809" s="3">
        <v>1.0409999999999999</v>
      </c>
      <c r="V1809" s="3">
        <v>75.713999999999999</v>
      </c>
      <c r="W1809" s="13">
        <v>-1.173</v>
      </c>
      <c r="Y1809" s="6"/>
    </row>
    <row r="1810" spans="1:25" x14ac:dyDescent="0.25">
      <c r="A1810" s="3" t="s">
        <v>96</v>
      </c>
      <c r="B1810" s="3" t="s">
        <v>4299</v>
      </c>
      <c r="C1810" s="4">
        <v>7</v>
      </c>
      <c r="D1810" s="3">
        <v>44591316</v>
      </c>
      <c r="E1810" s="3">
        <v>44601348</v>
      </c>
      <c r="F1810" s="3">
        <v>-1</v>
      </c>
      <c r="G1810" s="35" t="s">
        <v>97</v>
      </c>
      <c r="H1810" s="3" t="s">
        <v>5033</v>
      </c>
      <c r="I1810" s="24" t="s">
        <v>4404</v>
      </c>
      <c r="J1810" s="20" t="s">
        <v>4293</v>
      </c>
      <c r="K1810" s="23" t="s">
        <v>4292</v>
      </c>
      <c r="L1810" s="20" t="s">
        <v>4292</v>
      </c>
      <c r="M1810" s="20" t="s">
        <v>4292</v>
      </c>
      <c r="N1810" s="11">
        <v>5.4669999999999996</v>
      </c>
      <c r="O1810" s="3">
        <v>1.19</v>
      </c>
      <c r="P1810" s="28">
        <v>1.2070000000000001</v>
      </c>
      <c r="Q1810" s="3">
        <v>-1.7</v>
      </c>
      <c r="R1810" s="28">
        <v>21.462</v>
      </c>
      <c r="S1810" s="27">
        <v>1.302</v>
      </c>
      <c r="T1810" s="3">
        <v>2.0129999999999999</v>
      </c>
      <c r="U1810" s="3">
        <v>3.2429999999999999</v>
      </c>
      <c r="V1810" s="3">
        <v>72.644000000000005</v>
      </c>
      <c r="W1810" s="13">
        <v>-1.0129999999999999</v>
      </c>
      <c r="Y1810" s="6"/>
    </row>
    <row r="1811" spans="1:25" x14ac:dyDescent="0.25">
      <c r="A1811" s="3" t="s">
        <v>2525</v>
      </c>
      <c r="B1811" s="3" t="s">
        <v>4299</v>
      </c>
      <c r="C1811" s="4">
        <v>15</v>
      </c>
      <c r="D1811" s="3">
        <v>65991132</v>
      </c>
      <c r="E1811" s="3">
        <v>66030964</v>
      </c>
      <c r="F1811" s="3">
        <v>1</v>
      </c>
      <c r="G1811" s="35" t="s">
        <v>2526</v>
      </c>
      <c r="H1811" s="3" t="s">
        <v>5544</v>
      </c>
      <c r="I1811" s="24" t="s">
        <v>4404</v>
      </c>
      <c r="J1811" s="20" t="s">
        <v>4292</v>
      </c>
      <c r="K1811" s="23" t="s">
        <v>4293</v>
      </c>
      <c r="L1811" s="20" t="s">
        <v>4292</v>
      </c>
      <c r="M1811" s="20" t="s">
        <v>4292</v>
      </c>
      <c r="N1811" s="11">
        <v>1.228</v>
      </c>
      <c r="O1811" s="3">
        <v>2.2320000000000002</v>
      </c>
      <c r="P1811" s="28">
        <v>0.91700000000000004</v>
      </c>
      <c r="Q1811" s="3">
        <v>-37.399000000000001</v>
      </c>
      <c r="R1811" s="28">
        <v>2.2450000000000001</v>
      </c>
      <c r="S1811" s="27">
        <v>1.1120000000000001</v>
      </c>
      <c r="T1811" s="3">
        <v>1.2749999999999999</v>
      </c>
      <c r="U1811" s="3">
        <v>12.741</v>
      </c>
      <c r="V1811" s="3">
        <v>72.581999999999994</v>
      </c>
      <c r="W1811" s="13">
        <v>-1.349</v>
      </c>
      <c r="Y1811" s="6"/>
    </row>
    <row r="1812" spans="1:25" x14ac:dyDescent="0.25">
      <c r="A1812" s="3" t="s">
        <v>1733</v>
      </c>
      <c r="B1812" s="3" t="s">
        <v>4299</v>
      </c>
      <c r="C1812" s="4">
        <v>19</v>
      </c>
      <c r="D1812" s="3">
        <v>56580039</v>
      </c>
      <c r="E1812" s="3">
        <v>56586212</v>
      </c>
      <c r="F1812" s="3">
        <v>-1</v>
      </c>
      <c r="G1812" s="35"/>
      <c r="H1812" s="3" t="s">
        <v>4475</v>
      </c>
      <c r="I1812" s="24" t="s">
        <v>4404</v>
      </c>
      <c r="J1812" s="20" t="s">
        <v>4292</v>
      </c>
      <c r="K1812" s="23" t="s">
        <v>4293</v>
      </c>
      <c r="L1812" s="20" t="s">
        <v>4292</v>
      </c>
      <c r="M1812" s="20" t="s">
        <v>4292</v>
      </c>
      <c r="N1812" s="11">
        <v>0.55700000000000005</v>
      </c>
      <c r="O1812" s="3">
        <v>3.27</v>
      </c>
      <c r="P1812" s="28">
        <v>0.34599999999999997</v>
      </c>
      <c r="Q1812" s="3">
        <v>-21.126999999999999</v>
      </c>
      <c r="R1812" s="28">
        <v>0.16400000000000001</v>
      </c>
      <c r="S1812" s="5" t="s">
        <v>4407</v>
      </c>
      <c r="T1812" s="3">
        <v>0.64600000000000002</v>
      </c>
      <c r="U1812" s="3">
        <v>4.899</v>
      </c>
      <c r="V1812" s="3">
        <v>71.433000000000007</v>
      </c>
      <c r="W1812" s="13">
        <v>-1.0289999999999999</v>
      </c>
      <c r="Y1812" s="6"/>
    </row>
    <row r="1813" spans="1:25" x14ac:dyDescent="0.25">
      <c r="A1813" s="3" t="s">
        <v>2158</v>
      </c>
      <c r="B1813" s="3" t="s">
        <v>4299</v>
      </c>
      <c r="C1813" s="4">
        <v>3</v>
      </c>
      <c r="D1813" s="3">
        <v>54643139</v>
      </c>
      <c r="E1813" s="3">
        <v>54683050</v>
      </c>
      <c r="F1813" s="3">
        <v>1</v>
      </c>
      <c r="G1813" s="35" t="s">
        <v>2159</v>
      </c>
      <c r="H1813" s="3" t="s">
        <v>4659</v>
      </c>
      <c r="I1813" s="24" t="s">
        <v>4404</v>
      </c>
      <c r="J1813" s="20" t="s">
        <v>4292</v>
      </c>
      <c r="K1813" s="23" t="s">
        <v>4293</v>
      </c>
      <c r="L1813" s="20" t="s">
        <v>4292</v>
      </c>
      <c r="M1813" s="20" t="s">
        <v>4292</v>
      </c>
      <c r="N1813" s="11">
        <v>2.5190000000000001</v>
      </c>
      <c r="O1813" s="3">
        <v>2.0209999999999999</v>
      </c>
      <c r="P1813" s="28">
        <v>1.323</v>
      </c>
      <c r="Q1813" s="3">
        <v>-1.9179999999999999</v>
      </c>
      <c r="R1813" s="28">
        <v>3.0640000000000001</v>
      </c>
      <c r="S1813" s="27">
        <v>1.18</v>
      </c>
      <c r="T1813" s="3">
        <v>3.1589999999999998</v>
      </c>
      <c r="U1813" s="3">
        <v>1.615</v>
      </c>
      <c r="V1813" s="3">
        <v>70.950999999999993</v>
      </c>
      <c r="W1813" s="13">
        <v>-1.7769999999999999</v>
      </c>
      <c r="Y1813" s="6"/>
    </row>
    <row r="1814" spans="1:25" x14ac:dyDescent="0.25">
      <c r="A1814" s="3" t="s">
        <v>895</v>
      </c>
      <c r="B1814" s="3" t="s">
        <v>4299</v>
      </c>
      <c r="C1814" s="4">
        <v>14</v>
      </c>
      <c r="D1814" s="3">
        <v>48318650</v>
      </c>
      <c r="E1814" s="3">
        <v>48633661</v>
      </c>
      <c r="F1814" s="3">
        <v>1</v>
      </c>
      <c r="G1814" s="35" t="s">
        <v>896</v>
      </c>
      <c r="H1814" s="3" t="s">
        <v>5492</v>
      </c>
      <c r="I1814" s="24" t="s">
        <v>4404</v>
      </c>
      <c r="J1814" s="20" t="s">
        <v>4292</v>
      </c>
      <c r="K1814" s="23" t="s">
        <v>4292</v>
      </c>
      <c r="L1814" s="20" t="s">
        <v>4292</v>
      </c>
      <c r="M1814" s="20" t="s">
        <v>4293</v>
      </c>
      <c r="N1814" s="11">
        <v>29.850999999999999</v>
      </c>
      <c r="O1814" s="3">
        <v>1.0009999999999999</v>
      </c>
      <c r="P1814" s="28">
        <v>7.1159999999999997</v>
      </c>
      <c r="Q1814" s="3">
        <v>-1.2390000000000001</v>
      </c>
      <c r="R1814" s="28">
        <v>52.119</v>
      </c>
      <c r="S1814" s="27">
        <v>-1.1890000000000001</v>
      </c>
      <c r="T1814" s="3">
        <v>20.876999999999999</v>
      </c>
      <c r="U1814" s="3">
        <v>1.101</v>
      </c>
      <c r="V1814" s="3">
        <v>70.899000000000001</v>
      </c>
      <c r="W1814" s="13">
        <v>-1.2989999999999999</v>
      </c>
      <c r="Y1814" s="6"/>
    </row>
    <row r="1815" spans="1:25" x14ac:dyDescent="0.25">
      <c r="A1815" s="3" t="s">
        <v>2967</v>
      </c>
      <c r="B1815" s="3" t="s">
        <v>4299</v>
      </c>
      <c r="C1815" s="4">
        <v>3</v>
      </c>
      <c r="D1815" s="3">
        <v>99484969</v>
      </c>
      <c r="E1815" s="3">
        <v>99521190</v>
      </c>
      <c r="F1815" s="3">
        <v>-1</v>
      </c>
      <c r="G1815" s="35" t="s">
        <v>2968</v>
      </c>
      <c r="H1815" s="3" t="s">
        <v>4683</v>
      </c>
      <c r="I1815" s="24" t="s">
        <v>4404</v>
      </c>
      <c r="J1815" s="20" t="s">
        <v>4292</v>
      </c>
      <c r="K1815" s="23" t="s">
        <v>4292</v>
      </c>
      <c r="L1815" s="20" t="s">
        <v>4292</v>
      </c>
      <c r="M1815" s="20" t="s">
        <v>4293</v>
      </c>
      <c r="N1815" s="11">
        <v>27.292000000000002</v>
      </c>
      <c r="O1815" s="3">
        <v>-1.026</v>
      </c>
      <c r="P1815" s="28">
        <v>6.6989999999999998</v>
      </c>
      <c r="Q1815" s="3">
        <v>-1.3280000000000001</v>
      </c>
      <c r="R1815" s="28">
        <v>31.649000000000001</v>
      </c>
      <c r="S1815" s="27">
        <v>-1.0529999999999999</v>
      </c>
      <c r="T1815" s="3">
        <v>37.578000000000003</v>
      </c>
      <c r="U1815" s="3">
        <v>-1.028</v>
      </c>
      <c r="V1815" s="3">
        <v>70.67</v>
      </c>
      <c r="W1815" s="13">
        <v>1.032</v>
      </c>
      <c r="Y1815" s="6"/>
    </row>
    <row r="1816" spans="1:25" x14ac:dyDescent="0.25">
      <c r="A1816" s="3" t="s">
        <v>1958</v>
      </c>
      <c r="B1816" s="3" t="s">
        <v>4299</v>
      </c>
      <c r="C1816" s="4">
        <v>9</v>
      </c>
      <c r="D1816" s="3">
        <v>104268693</v>
      </c>
      <c r="E1816" s="3">
        <v>104380527</v>
      </c>
      <c r="F1816" s="3">
        <v>1</v>
      </c>
      <c r="G1816" s="35" t="s">
        <v>1959</v>
      </c>
      <c r="H1816" s="3" t="s">
        <v>5188</v>
      </c>
      <c r="I1816" s="24" t="s">
        <v>4404</v>
      </c>
      <c r="J1816" s="20" t="s">
        <v>4293</v>
      </c>
      <c r="K1816" s="23" t="s">
        <v>4292</v>
      </c>
      <c r="L1816" s="20" t="s">
        <v>4292</v>
      </c>
      <c r="M1816" s="20" t="s">
        <v>4292</v>
      </c>
      <c r="N1816" s="11">
        <v>5.4269999999999996</v>
      </c>
      <c r="O1816" s="3">
        <v>2.778</v>
      </c>
      <c r="P1816" s="28">
        <v>12.805</v>
      </c>
      <c r="Q1816" s="3">
        <v>1.0289999999999999</v>
      </c>
      <c r="R1816" s="28">
        <v>2.12</v>
      </c>
      <c r="S1816" s="27">
        <v>-1.044</v>
      </c>
      <c r="T1816" s="3">
        <v>2.169</v>
      </c>
      <c r="U1816" s="3">
        <v>1.595</v>
      </c>
      <c r="V1816" s="3">
        <v>69.793999999999997</v>
      </c>
      <c r="W1816" s="13">
        <v>1.3220000000000001</v>
      </c>
      <c r="Y1816" s="6"/>
    </row>
    <row r="1817" spans="1:25" x14ac:dyDescent="0.25">
      <c r="A1817" s="3" t="s">
        <v>2784</v>
      </c>
      <c r="B1817" s="3" t="s">
        <v>4299</v>
      </c>
      <c r="C1817" s="4">
        <v>2</v>
      </c>
      <c r="D1817" s="3">
        <v>63118922</v>
      </c>
      <c r="E1817" s="3">
        <v>63362056</v>
      </c>
      <c r="F1817" s="3">
        <v>-1</v>
      </c>
      <c r="G1817" s="35" t="s">
        <v>2785</v>
      </c>
      <c r="H1817" s="3" t="s">
        <v>4536</v>
      </c>
      <c r="I1817" s="24" t="s">
        <v>4404</v>
      </c>
      <c r="J1817" s="20" t="s">
        <v>4292</v>
      </c>
      <c r="K1817" s="23" t="s">
        <v>4292</v>
      </c>
      <c r="L1817" s="20" t="s">
        <v>4292</v>
      </c>
      <c r="M1817" s="20" t="s">
        <v>4293</v>
      </c>
      <c r="N1817" s="11">
        <v>12.018000000000001</v>
      </c>
      <c r="O1817" s="3">
        <v>1.272</v>
      </c>
      <c r="P1817" s="28">
        <v>3.08</v>
      </c>
      <c r="Q1817" s="3">
        <v>-1.165</v>
      </c>
      <c r="R1817" s="28">
        <v>3.2410000000000001</v>
      </c>
      <c r="S1817" s="27">
        <v>-1.0389999999999999</v>
      </c>
      <c r="T1817" s="3">
        <v>6.5369999999999999</v>
      </c>
      <c r="U1817" s="3">
        <v>1.589</v>
      </c>
      <c r="V1817" s="3">
        <v>68.715000000000003</v>
      </c>
      <c r="W1817" s="13">
        <v>-2.0339999999999998</v>
      </c>
      <c r="Y1817" s="6"/>
    </row>
    <row r="1818" spans="1:25" x14ac:dyDescent="0.25">
      <c r="A1818" s="3" t="s">
        <v>2458</v>
      </c>
      <c r="B1818" s="3" t="s">
        <v>4299</v>
      </c>
      <c r="C1818" s="4">
        <v>11</v>
      </c>
      <c r="D1818" s="3">
        <v>10096619</v>
      </c>
      <c r="E1818" s="3">
        <v>10103298</v>
      </c>
      <c r="F1818" s="3">
        <v>1</v>
      </c>
      <c r="G1818" s="35" t="s">
        <v>2459</v>
      </c>
      <c r="H1818" s="3" t="s">
        <v>5272</v>
      </c>
      <c r="I1818" s="24" t="s">
        <v>4404</v>
      </c>
      <c r="J1818" s="20" t="s">
        <v>4292</v>
      </c>
      <c r="K1818" s="23" t="s">
        <v>4293</v>
      </c>
      <c r="L1818" s="20" t="s">
        <v>4292</v>
      </c>
      <c r="M1818" s="20" t="s">
        <v>4292</v>
      </c>
      <c r="N1818" s="11">
        <v>1.377</v>
      </c>
      <c r="O1818" s="3">
        <v>-1.034</v>
      </c>
      <c r="P1818" s="28">
        <v>0.496</v>
      </c>
      <c r="Q1818" s="3">
        <v>-3.52</v>
      </c>
      <c r="R1818" s="28">
        <v>0.34899999999999998</v>
      </c>
      <c r="S1818" s="27">
        <v>-1.0649999999999999</v>
      </c>
      <c r="T1818" s="3">
        <v>1.1339999999999999</v>
      </c>
      <c r="U1818" s="3">
        <v>2.851</v>
      </c>
      <c r="V1818" s="3">
        <v>66.447999999999993</v>
      </c>
      <c r="W1818" s="13">
        <v>-1.3280000000000001</v>
      </c>
      <c r="Y1818" s="6"/>
    </row>
    <row r="1819" spans="1:25" x14ac:dyDescent="0.25">
      <c r="A1819" s="3" t="s">
        <v>1546</v>
      </c>
      <c r="B1819" s="3" t="s">
        <v>4299</v>
      </c>
      <c r="C1819" s="4">
        <v>6</v>
      </c>
      <c r="D1819" s="3">
        <v>7151718</v>
      </c>
      <c r="E1819" s="3">
        <v>7207800</v>
      </c>
      <c r="F1819" s="3">
        <v>-1</v>
      </c>
      <c r="G1819" s="35" t="s">
        <v>1547</v>
      </c>
      <c r="H1819" s="3" t="s">
        <v>4923</v>
      </c>
      <c r="I1819" s="24" t="s">
        <v>4404</v>
      </c>
      <c r="J1819" s="20" t="s">
        <v>4293</v>
      </c>
      <c r="K1819" s="23" t="s">
        <v>4292</v>
      </c>
      <c r="L1819" s="20" t="s">
        <v>4292</v>
      </c>
      <c r="M1819" s="20" t="s">
        <v>4292</v>
      </c>
      <c r="N1819" s="11">
        <v>12.821999999999999</v>
      </c>
      <c r="O1819" s="3">
        <v>-1.236</v>
      </c>
      <c r="P1819" s="28">
        <v>10.064</v>
      </c>
      <c r="Q1819" s="3">
        <v>-1.133</v>
      </c>
      <c r="R1819" s="28">
        <v>4.4180000000000001</v>
      </c>
      <c r="S1819" s="27">
        <v>-1.022</v>
      </c>
      <c r="T1819" s="3">
        <v>24.257000000000001</v>
      </c>
      <c r="U1819" s="3">
        <v>-1.1950000000000001</v>
      </c>
      <c r="V1819" s="3">
        <v>66.412999999999997</v>
      </c>
      <c r="W1819" s="13">
        <v>-1.3169999999999999</v>
      </c>
      <c r="Y1819" s="6"/>
    </row>
    <row r="1820" spans="1:25" x14ac:dyDescent="0.25">
      <c r="A1820" s="3" t="s">
        <v>3460</v>
      </c>
      <c r="B1820" s="3" t="s">
        <v>4299</v>
      </c>
      <c r="C1820" s="4">
        <v>23</v>
      </c>
      <c r="D1820" s="3">
        <v>26354054</v>
      </c>
      <c r="E1820" s="3">
        <v>26354780</v>
      </c>
      <c r="F1820" s="3">
        <v>-1</v>
      </c>
      <c r="G1820" s="35"/>
      <c r="H1820" s="3" t="s">
        <v>4475</v>
      </c>
      <c r="I1820" s="24" t="s">
        <v>4404</v>
      </c>
      <c r="J1820" s="20" t="s">
        <v>4292</v>
      </c>
      <c r="K1820" s="23" t="s">
        <v>4293</v>
      </c>
      <c r="L1820" s="20" t="s">
        <v>4292</v>
      </c>
      <c r="M1820" s="20" t="s">
        <v>4292</v>
      </c>
      <c r="N1820" s="11">
        <v>9.8000000000000004E-2</v>
      </c>
      <c r="O1820" s="5" t="s">
        <v>4407</v>
      </c>
      <c r="P1820" s="28">
        <v>0.308</v>
      </c>
      <c r="Q1820" s="3">
        <v>-23.047000000000001</v>
      </c>
      <c r="R1820" s="28">
        <v>3.5999999999999997E-2</v>
      </c>
      <c r="S1820" s="5" t="s">
        <v>4407</v>
      </c>
      <c r="T1820" s="3">
        <v>0.45</v>
      </c>
      <c r="U1820" s="3">
        <v>17.007999999999999</v>
      </c>
      <c r="V1820" s="3">
        <v>66.138000000000005</v>
      </c>
      <c r="W1820" s="13">
        <v>1.2450000000000001</v>
      </c>
      <c r="Y1820" s="6"/>
    </row>
    <row r="1821" spans="1:25" x14ac:dyDescent="0.25">
      <c r="A1821" s="3" t="s">
        <v>2782</v>
      </c>
      <c r="B1821" s="3" t="s">
        <v>4299</v>
      </c>
      <c r="C1821" s="4">
        <v>15</v>
      </c>
      <c r="D1821" s="3">
        <v>78613666</v>
      </c>
      <c r="E1821" s="3">
        <v>78633634</v>
      </c>
      <c r="F1821" s="3">
        <v>-1</v>
      </c>
      <c r="G1821" s="35" t="s">
        <v>2783</v>
      </c>
      <c r="H1821" s="3" t="s">
        <v>5553</v>
      </c>
      <c r="I1821" s="24" t="s">
        <v>4404</v>
      </c>
      <c r="J1821" s="20" t="s">
        <v>4292</v>
      </c>
      <c r="K1821" s="23" t="s">
        <v>4292</v>
      </c>
      <c r="L1821" s="20" t="s">
        <v>4292</v>
      </c>
      <c r="M1821" s="20" t="s">
        <v>4293</v>
      </c>
      <c r="N1821" s="11">
        <v>22.395</v>
      </c>
      <c r="O1821" s="3">
        <v>1.032</v>
      </c>
      <c r="P1821" s="28">
        <v>19.792000000000002</v>
      </c>
      <c r="Q1821" s="3">
        <v>-1.0740000000000001</v>
      </c>
      <c r="R1821" s="28">
        <v>56.752000000000002</v>
      </c>
      <c r="S1821" s="27">
        <v>1.097</v>
      </c>
      <c r="T1821" s="3">
        <v>30.797000000000001</v>
      </c>
      <c r="U1821" s="3">
        <v>1.0880000000000001</v>
      </c>
      <c r="V1821" s="3">
        <v>64.867999999999995</v>
      </c>
      <c r="W1821" s="13">
        <v>1.0029999999999999</v>
      </c>
      <c r="Y1821" s="6"/>
    </row>
    <row r="1822" spans="1:25" x14ac:dyDescent="0.25">
      <c r="A1822" s="3" t="s">
        <v>4267</v>
      </c>
      <c r="B1822" s="3" t="s">
        <v>4299</v>
      </c>
      <c r="C1822" s="4">
        <v>21</v>
      </c>
      <c r="D1822" s="3">
        <v>6101145</v>
      </c>
      <c r="E1822" s="3">
        <v>6102636</v>
      </c>
      <c r="F1822" s="3">
        <v>-1</v>
      </c>
      <c r="G1822" s="35"/>
      <c r="H1822" s="3" t="s">
        <v>4475</v>
      </c>
      <c r="I1822" s="24" t="s">
        <v>4404</v>
      </c>
      <c r="J1822" s="20" t="s">
        <v>4292</v>
      </c>
      <c r="K1822" s="23" t="s">
        <v>4293</v>
      </c>
      <c r="L1822" s="20" t="s">
        <v>4292</v>
      </c>
      <c r="M1822" s="20" t="s">
        <v>4292</v>
      </c>
      <c r="N1822" s="11">
        <v>0.72399999999999998</v>
      </c>
      <c r="O1822" s="3">
        <v>7.399</v>
      </c>
      <c r="P1822" s="28">
        <v>0.48699999999999999</v>
      </c>
      <c r="Q1822" s="3">
        <v>-1.9930000000000001</v>
      </c>
      <c r="R1822" s="28">
        <v>0.83299999999999996</v>
      </c>
      <c r="S1822" s="27">
        <v>-1.0309999999999999</v>
      </c>
      <c r="T1822" s="3">
        <v>0.66</v>
      </c>
      <c r="U1822" s="3">
        <v>4.7569999999999997</v>
      </c>
      <c r="V1822" s="3">
        <v>63.701999999999998</v>
      </c>
      <c r="W1822" s="13">
        <v>1.083</v>
      </c>
      <c r="Y1822" s="6"/>
    </row>
    <row r="1823" spans="1:25" x14ac:dyDescent="0.25">
      <c r="A1823" s="3" t="s">
        <v>2548</v>
      </c>
      <c r="B1823" s="3" t="s">
        <v>4299</v>
      </c>
      <c r="C1823" s="4">
        <v>1</v>
      </c>
      <c r="D1823" s="3">
        <v>80250205</v>
      </c>
      <c r="E1823" s="3">
        <v>80251648</v>
      </c>
      <c r="F1823" s="3">
        <v>1</v>
      </c>
      <c r="G1823" s="35" t="s">
        <v>2549</v>
      </c>
      <c r="H1823" s="3" t="s">
        <v>4446</v>
      </c>
      <c r="I1823" s="24" t="s">
        <v>4404</v>
      </c>
      <c r="J1823" s="20" t="s">
        <v>4292</v>
      </c>
      <c r="K1823" s="23" t="s">
        <v>4293</v>
      </c>
      <c r="L1823" s="20" t="s">
        <v>4292</v>
      </c>
      <c r="M1823" s="20" t="s">
        <v>4292</v>
      </c>
      <c r="N1823" s="11">
        <v>0.19400000000000001</v>
      </c>
      <c r="O1823" s="5" t="s">
        <v>4407</v>
      </c>
      <c r="P1823" s="28">
        <v>0.71399999999999997</v>
      </c>
      <c r="Q1823" s="3">
        <v>-110.581</v>
      </c>
      <c r="R1823" s="28">
        <v>2.5999999999999999E-2</v>
      </c>
      <c r="S1823" s="5" t="s">
        <v>4407</v>
      </c>
      <c r="T1823" s="3">
        <v>1.0940000000000001</v>
      </c>
      <c r="U1823" s="3">
        <v>19.661999999999999</v>
      </c>
      <c r="V1823" s="3">
        <v>63.121000000000002</v>
      </c>
      <c r="W1823" s="13">
        <v>-1.165</v>
      </c>
      <c r="Y1823" s="6"/>
    </row>
    <row r="1824" spans="1:25" x14ac:dyDescent="0.25">
      <c r="A1824" s="3" t="s">
        <v>4183</v>
      </c>
      <c r="B1824" s="3" t="s">
        <v>4299</v>
      </c>
      <c r="C1824" s="4">
        <v>14</v>
      </c>
      <c r="D1824" s="3">
        <v>17734175</v>
      </c>
      <c r="E1824" s="3">
        <v>17748402</v>
      </c>
      <c r="F1824" s="3">
        <v>1</v>
      </c>
      <c r="G1824" s="35" t="s">
        <v>4184</v>
      </c>
      <c r="H1824" s="3" t="s">
        <v>5456</v>
      </c>
      <c r="I1824" s="24" t="s">
        <v>4404</v>
      </c>
      <c r="J1824" s="20" t="s">
        <v>4293</v>
      </c>
      <c r="K1824" s="23" t="s">
        <v>4292</v>
      </c>
      <c r="L1824" s="20" t="s">
        <v>4292</v>
      </c>
      <c r="M1824" s="20" t="s">
        <v>4292</v>
      </c>
      <c r="N1824" s="11">
        <v>0.192</v>
      </c>
      <c r="O1824" s="5" t="s">
        <v>4407</v>
      </c>
      <c r="P1824" s="28">
        <v>0.17100000000000001</v>
      </c>
      <c r="Q1824" s="5" t="s">
        <v>4407</v>
      </c>
      <c r="R1824" s="28">
        <v>4.6769999999999996</v>
      </c>
      <c r="S1824" s="27">
        <v>-1.1579999999999999</v>
      </c>
      <c r="T1824" s="3">
        <v>0.32900000000000001</v>
      </c>
      <c r="U1824" s="3">
        <v>9.8360000000000003</v>
      </c>
      <c r="V1824" s="3">
        <v>61.817</v>
      </c>
      <c r="W1824" s="13">
        <v>-2.488</v>
      </c>
      <c r="Y1824" s="6"/>
    </row>
    <row r="1825" spans="1:25" x14ac:dyDescent="0.25">
      <c r="A1825" s="3" t="s">
        <v>3436</v>
      </c>
      <c r="B1825" s="3" t="s">
        <v>4299</v>
      </c>
      <c r="C1825" s="4">
        <v>7</v>
      </c>
      <c r="D1825" s="3">
        <v>39392482</v>
      </c>
      <c r="E1825" s="3">
        <v>39419245</v>
      </c>
      <c r="F1825" s="3">
        <v>1</v>
      </c>
      <c r="G1825" s="35" t="s">
        <v>3437</v>
      </c>
      <c r="H1825" s="3" t="s">
        <v>5026</v>
      </c>
      <c r="I1825" s="24" t="s">
        <v>4404</v>
      </c>
      <c r="J1825" s="20" t="s">
        <v>4292</v>
      </c>
      <c r="K1825" s="23" t="s">
        <v>4293</v>
      </c>
      <c r="L1825" s="20" t="s">
        <v>4292</v>
      </c>
      <c r="M1825" s="20" t="s">
        <v>4292</v>
      </c>
      <c r="N1825" s="11">
        <v>0.46800000000000003</v>
      </c>
      <c r="O1825" s="3">
        <v>1.9159999999999999</v>
      </c>
      <c r="P1825" s="28">
        <v>0.27700000000000002</v>
      </c>
      <c r="Q1825" s="3">
        <v>-19.792000000000002</v>
      </c>
      <c r="R1825" s="28">
        <v>9.4E-2</v>
      </c>
      <c r="S1825" s="5" t="s">
        <v>4407</v>
      </c>
      <c r="T1825" s="3">
        <v>0.52700000000000002</v>
      </c>
      <c r="U1825" s="3">
        <v>7.8819999999999997</v>
      </c>
      <c r="V1825" s="3">
        <v>61.073999999999998</v>
      </c>
      <c r="W1825" s="13">
        <v>-1.0920000000000001</v>
      </c>
      <c r="Y1825" s="6"/>
    </row>
    <row r="1826" spans="1:25" x14ac:dyDescent="0.25">
      <c r="A1826" s="3" t="s">
        <v>1353</v>
      </c>
      <c r="B1826" s="3" t="s">
        <v>4299</v>
      </c>
      <c r="C1826" s="4">
        <v>5</v>
      </c>
      <c r="D1826" s="3">
        <v>45355308</v>
      </c>
      <c r="E1826" s="3">
        <v>45399175</v>
      </c>
      <c r="F1826" s="3">
        <v>-1</v>
      </c>
      <c r="G1826" s="35" t="s">
        <v>1354</v>
      </c>
      <c r="H1826" s="3" t="s">
        <v>4815</v>
      </c>
      <c r="I1826" s="24" t="s">
        <v>4404</v>
      </c>
      <c r="J1826" s="20" t="s">
        <v>4292</v>
      </c>
      <c r="K1826" s="23" t="s">
        <v>4292</v>
      </c>
      <c r="L1826" s="20" t="s">
        <v>4292</v>
      </c>
      <c r="M1826" s="20" t="s">
        <v>4293</v>
      </c>
      <c r="N1826" s="11">
        <v>42.113</v>
      </c>
      <c r="O1826" s="3">
        <v>1.0309999999999999</v>
      </c>
      <c r="P1826" s="28">
        <v>20.805</v>
      </c>
      <c r="Q1826" s="3">
        <v>-1.1339999999999999</v>
      </c>
      <c r="R1826" s="28">
        <v>22.876999999999999</v>
      </c>
      <c r="S1826" s="27">
        <v>-1.145</v>
      </c>
      <c r="T1826" s="3">
        <v>49.076000000000001</v>
      </c>
      <c r="U1826" s="3">
        <v>1.3129999999999999</v>
      </c>
      <c r="V1826" s="3">
        <v>60.527999999999999</v>
      </c>
      <c r="W1826" s="13">
        <v>-1.014</v>
      </c>
      <c r="Y1826" s="6"/>
    </row>
    <row r="1827" spans="1:25" x14ac:dyDescent="0.25">
      <c r="A1827" s="3" t="s">
        <v>1992</v>
      </c>
      <c r="B1827" s="3" t="s">
        <v>4299</v>
      </c>
      <c r="C1827" s="4">
        <v>3</v>
      </c>
      <c r="D1827" s="3">
        <v>100498107</v>
      </c>
      <c r="E1827" s="3">
        <v>100503197</v>
      </c>
      <c r="F1827" s="3">
        <v>-1</v>
      </c>
      <c r="G1827" s="35" t="s">
        <v>1993</v>
      </c>
      <c r="H1827" s="3" t="s">
        <v>4687</v>
      </c>
      <c r="I1827" s="24" t="s">
        <v>4404</v>
      </c>
      <c r="J1827" s="20" t="s">
        <v>4293</v>
      </c>
      <c r="K1827" s="23" t="s">
        <v>4292</v>
      </c>
      <c r="L1827" s="20" t="s">
        <v>4292</v>
      </c>
      <c r="M1827" s="20" t="s">
        <v>4292</v>
      </c>
      <c r="N1827" s="11">
        <v>1.228</v>
      </c>
      <c r="O1827" s="3">
        <v>2.6840000000000002</v>
      </c>
      <c r="P1827" s="28">
        <v>0.318</v>
      </c>
      <c r="Q1827" s="3">
        <v>-18.292999999999999</v>
      </c>
      <c r="R1827" s="28">
        <v>7.8E-2</v>
      </c>
      <c r="S1827" s="5" t="s">
        <v>4407</v>
      </c>
      <c r="T1827" s="3">
        <v>1.284</v>
      </c>
      <c r="U1827" s="3">
        <v>7.5190000000000001</v>
      </c>
      <c r="V1827" s="3">
        <v>59.845999999999997</v>
      </c>
      <c r="W1827" s="13">
        <v>3.3180000000000001</v>
      </c>
      <c r="Y1827" s="6"/>
    </row>
    <row r="1828" spans="1:25" x14ac:dyDescent="0.25">
      <c r="A1828" s="3" t="s">
        <v>954</v>
      </c>
      <c r="B1828" s="3" t="s">
        <v>4299</v>
      </c>
      <c r="C1828" s="4">
        <v>18</v>
      </c>
      <c r="D1828" s="3">
        <v>56517723</v>
      </c>
      <c r="E1828" s="3">
        <v>56523302</v>
      </c>
      <c r="F1828" s="3">
        <v>-1</v>
      </c>
      <c r="G1828" s="35" t="s">
        <v>955</v>
      </c>
      <c r="H1828" s="3" t="s">
        <v>5762</v>
      </c>
      <c r="I1828" s="24" t="s">
        <v>4404</v>
      </c>
      <c r="J1828" s="20" t="s">
        <v>4292</v>
      </c>
      <c r="K1828" s="23" t="s">
        <v>4292</v>
      </c>
      <c r="L1828" s="20" t="s">
        <v>4293</v>
      </c>
      <c r="M1828" s="20" t="s">
        <v>4292</v>
      </c>
      <c r="N1828" s="11">
        <v>40.475999999999999</v>
      </c>
      <c r="O1828" s="3">
        <v>-1.0469999999999999</v>
      </c>
      <c r="P1828" s="28">
        <v>11.243</v>
      </c>
      <c r="Q1828" s="3">
        <v>-1.0549999999999999</v>
      </c>
      <c r="R1828" s="28">
        <v>21.14</v>
      </c>
      <c r="S1828" s="27">
        <v>1.101</v>
      </c>
      <c r="T1828" s="3">
        <v>31.527000000000001</v>
      </c>
      <c r="U1828" s="3">
        <v>1.177</v>
      </c>
      <c r="V1828" s="3">
        <v>58.064999999999998</v>
      </c>
      <c r="W1828" s="13">
        <v>1.139</v>
      </c>
      <c r="Y1828" s="6"/>
    </row>
    <row r="1829" spans="1:25" x14ac:dyDescent="0.25">
      <c r="A1829" s="3" t="s">
        <v>1339</v>
      </c>
      <c r="B1829" s="3" t="s">
        <v>4299</v>
      </c>
      <c r="C1829" s="4">
        <v>19</v>
      </c>
      <c r="D1829" s="3">
        <v>17622149</v>
      </c>
      <c r="E1829" s="3">
        <v>17634850</v>
      </c>
      <c r="F1829" s="3">
        <v>-1</v>
      </c>
      <c r="G1829" s="35" t="s">
        <v>1340</v>
      </c>
      <c r="H1829" s="3" t="s">
        <v>5794</v>
      </c>
      <c r="I1829" s="24" t="s">
        <v>4404</v>
      </c>
      <c r="J1829" s="20" t="s">
        <v>4293</v>
      </c>
      <c r="K1829" s="23" t="s">
        <v>4292</v>
      </c>
      <c r="L1829" s="20" t="s">
        <v>4292</v>
      </c>
      <c r="M1829" s="20" t="s">
        <v>4292</v>
      </c>
      <c r="N1829" s="11">
        <v>19.908999999999999</v>
      </c>
      <c r="O1829" s="3">
        <v>1.42</v>
      </c>
      <c r="P1829" s="28">
        <v>2.3319999999999999</v>
      </c>
      <c r="Q1829" s="3">
        <v>1.127</v>
      </c>
      <c r="R1829" s="28">
        <v>12.569000000000001</v>
      </c>
      <c r="S1829" s="27">
        <v>1.31</v>
      </c>
      <c r="T1829" s="3">
        <v>3.847</v>
      </c>
      <c r="U1829" s="3">
        <v>1.756</v>
      </c>
      <c r="V1829" s="3">
        <v>56.764000000000003</v>
      </c>
      <c r="W1829" s="13">
        <v>1.0309999999999999</v>
      </c>
      <c r="Y1829" s="6"/>
    </row>
    <row r="1830" spans="1:25" x14ac:dyDescent="0.25">
      <c r="A1830" s="3" t="s">
        <v>2587</v>
      </c>
      <c r="B1830" s="3" t="s">
        <v>4299</v>
      </c>
      <c r="C1830" s="4">
        <v>14</v>
      </c>
      <c r="D1830" s="3">
        <v>27637561</v>
      </c>
      <c r="E1830" s="3">
        <v>27719848</v>
      </c>
      <c r="F1830" s="3">
        <v>-1</v>
      </c>
      <c r="G1830" s="35" t="s">
        <v>2588</v>
      </c>
      <c r="H1830" s="3" t="s">
        <v>5479</v>
      </c>
      <c r="I1830" s="24" t="s">
        <v>4404</v>
      </c>
      <c r="J1830" s="20" t="s">
        <v>4292</v>
      </c>
      <c r="K1830" s="23" t="s">
        <v>4292</v>
      </c>
      <c r="L1830" s="20" t="s">
        <v>4292</v>
      </c>
      <c r="M1830" s="20" t="s">
        <v>4293</v>
      </c>
      <c r="N1830" s="11">
        <v>7.4790000000000001</v>
      </c>
      <c r="O1830" s="3">
        <v>-1.1870000000000001</v>
      </c>
      <c r="P1830" s="28">
        <v>1.2070000000000001</v>
      </c>
      <c r="Q1830" s="3">
        <v>-4.4610000000000003</v>
      </c>
      <c r="R1830" s="28">
        <v>0.51400000000000001</v>
      </c>
      <c r="S1830" s="27">
        <v>-1.8049999999999999</v>
      </c>
      <c r="T1830" s="3">
        <v>1.306</v>
      </c>
      <c r="U1830" s="3">
        <v>7.931</v>
      </c>
      <c r="V1830" s="3">
        <v>56.598999999999997</v>
      </c>
      <c r="W1830" s="13">
        <v>-1.57</v>
      </c>
      <c r="Y1830" s="6"/>
    </row>
    <row r="1831" spans="1:25" x14ac:dyDescent="0.25">
      <c r="A1831" s="3" t="s">
        <v>4272</v>
      </c>
      <c r="B1831" s="3" t="s">
        <v>4299</v>
      </c>
      <c r="C1831" s="4">
        <v>10</v>
      </c>
      <c r="D1831" s="3">
        <v>77381300</v>
      </c>
      <c r="E1831" s="3">
        <v>77384791</v>
      </c>
      <c r="F1831" s="3">
        <v>-1</v>
      </c>
      <c r="G1831" s="35" t="s">
        <v>4273</v>
      </c>
      <c r="H1831" s="3" t="s">
        <v>5246</v>
      </c>
      <c r="I1831" s="24" t="s">
        <v>4404</v>
      </c>
      <c r="J1831" s="20" t="s">
        <v>4293</v>
      </c>
      <c r="K1831" s="23" t="s">
        <v>4293</v>
      </c>
      <c r="L1831" s="20" t="s">
        <v>4292</v>
      </c>
      <c r="M1831" s="20" t="s">
        <v>4292</v>
      </c>
      <c r="N1831" s="11">
        <v>0.59199999999999997</v>
      </c>
      <c r="O1831" s="3">
        <v>2.5289999999999999</v>
      </c>
      <c r="P1831" s="28">
        <v>0.84099999999999997</v>
      </c>
      <c r="Q1831" s="3">
        <v>-2.431</v>
      </c>
      <c r="R1831" s="28">
        <v>0.28000000000000003</v>
      </c>
      <c r="S1831" s="27">
        <v>-1.079</v>
      </c>
      <c r="T1831" s="3">
        <v>0.83599999999999997</v>
      </c>
      <c r="U1831" s="3">
        <v>6.9009999999999998</v>
      </c>
      <c r="V1831" s="3">
        <v>55.963000000000001</v>
      </c>
      <c r="W1831" s="13">
        <v>2.4529999999999998</v>
      </c>
      <c r="Y1831" s="6"/>
    </row>
    <row r="1832" spans="1:25" x14ac:dyDescent="0.25">
      <c r="A1832" s="3" t="s">
        <v>1540</v>
      </c>
      <c r="B1832" s="3" t="s">
        <v>4299</v>
      </c>
      <c r="C1832" s="4">
        <v>7</v>
      </c>
      <c r="D1832" s="3">
        <v>21088135</v>
      </c>
      <c r="E1832" s="3">
        <v>21099619</v>
      </c>
      <c r="F1832" s="3">
        <v>-1</v>
      </c>
      <c r="G1832" s="35" t="s">
        <v>1541</v>
      </c>
      <c r="H1832" s="3" t="s">
        <v>5018</v>
      </c>
      <c r="I1832" s="24" t="s">
        <v>4404</v>
      </c>
      <c r="J1832" s="20" t="s">
        <v>4293</v>
      </c>
      <c r="K1832" s="23" t="s">
        <v>4292</v>
      </c>
      <c r="L1832" s="20" t="s">
        <v>4292</v>
      </c>
      <c r="M1832" s="20" t="s">
        <v>4292</v>
      </c>
      <c r="N1832" s="11">
        <v>0.217</v>
      </c>
      <c r="O1832" s="3">
        <v>9.2370000000000001</v>
      </c>
      <c r="P1832" s="28">
        <v>0.156</v>
      </c>
      <c r="Q1832" s="5" t="s">
        <v>4407</v>
      </c>
      <c r="R1832" s="28">
        <v>52.375999999999998</v>
      </c>
      <c r="S1832" s="27">
        <v>-1.4850000000000001</v>
      </c>
      <c r="T1832" s="3">
        <v>0.36</v>
      </c>
      <c r="U1832" s="3">
        <v>3.0920000000000001</v>
      </c>
      <c r="V1832" s="3">
        <v>54.52</v>
      </c>
      <c r="W1832" s="13">
        <v>-1.6759999999999999</v>
      </c>
      <c r="Y1832" s="6"/>
    </row>
    <row r="1833" spans="1:25" x14ac:dyDescent="0.25">
      <c r="A1833" s="3" t="s">
        <v>3861</v>
      </c>
      <c r="B1833" s="3" t="s">
        <v>4299</v>
      </c>
      <c r="C1833" s="4">
        <v>7</v>
      </c>
      <c r="D1833" s="3">
        <v>52285863</v>
      </c>
      <c r="E1833" s="3">
        <v>52287943</v>
      </c>
      <c r="F1833" s="3">
        <v>-1</v>
      </c>
      <c r="G1833" s="35" t="s">
        <v>3862</v>
      </c>
      <c r="H1833" s="3" t="s">
        <v>5047</v>
      </c>
      <c r="I1833" s="24" t="s">
        <v>4404</v>
      </c>
      <c r="J1833" s="20" t="s">
        <v>4292</v>
      </c>
      <c r="K1833" s="23" t="s">
        <v>4293</v>
      </c>
      <c r="L1833" s="20" t="s">
        <v>4292</v>
      </c>
      <c r="M1833" s="20" t="s">
        <v>4292</v>
      </c>
      <c r="N1833" s="11">
        <v>0.78700000000000003</v>
      </c>
      <c r="O1833" s="3">
        <v>3.149</v>
      </c>
      <c r="P1833" s="28">
        <v>0.57899999999999996</v>
      </c>
      <c r="Q1833" s="3">
        <v>-2.6389999999999998</v>
      </c>
      <c r="R1833" s="28">
        <v>1.2809999999999999</v>
      </c>
      <c r="S1833" s="27">
        <v>-1.262</v>
      </c>
      <c r="T1833" s="3">
        <v>0.80200000000000005</v>
      </c>
      <c r="U1833" s="3">
        <v>4.63</v>
      </c>
      <c r="V1833" s="3">
        <v>54.438000000000002</v>
      </c>
      <c r="W1833" s="13">
        <v>1.42</v>
      </c>
      <c r="Y1833" s="6"/>
    </row>
    <row r="1834" spans="1:25" x14ac:dyDescent="0.25">
      <c r="A1834" s="3" t="s">
        <v>105</v>
      </c>
      <c r="B1834" s="3" t="s">
        <v>4299</v>
      </c>
      <c r="C1834" s="4">
        <v>26</v>
      </c>
      <c r="D1834" s="3">
        <v>37346018</v>
      </c>
      <c r="E1834" s="3">
        <v>37366138</v>
      </c>
      <c r="F1834" s="3">
        <v>1</v>
      </c>
      <c r="G1834" s="35" t="s">
        <v>106</v>
      </c>
      <c r="H1834" s="3" t="s">
        <v>6189</v>
      </c>
      <c r="I1834" s="24" t="s">
        <v>4404</v>
      </c>
      <c r="J1834" s="20" t="s">
        <v>4292</v>
      </c>
      <c r="K1834" s="23" t="s">
        <v>4293</v>
      </c>
      <c r="L1834" s="20" t="s">
        <v>4292</v>
      </c>
      <c r="M1834" s="20" t="s">
        <v>4292</v>
      </c>
      <c r="N1834" s="11">
        <v>0.106</v>
      </c>
      <c r="O1834" s="5" t="s">
        <v>4407</v>
      </c>
      <c r="P1834" s="28">
        <v>0.16200000000000001</v>
      </c>
      <c r="Q1834" s="5" t="s">
        <v>4407</v>
      </c>
      <c r="R1834" s="28">
        <v>3.4000000000000002E-2</v>
      </c>
      <c r="S1834" s="5" t="s">
        <v>4407</v>
      </c>
      <c r="T1834" s="3">
        <v>0.36099999999999999</v>
      </c>
      <c r="U1834" s="3">
        <v>4.3940000000000001</v>
      </c>
      <c r="V1834" s="3">
        <v>54.011000000000003</v>
      </c>
      <c r="W1834" s="13">
        <v>2.7040000000000002</v>
      </c>
      <c r="Y1834" s="6"/>
    </row>
    <row r="1835" spans="1:25" x14ac:dyDescent="0.25">
      <c r="A1835" s="3" t="s">
        <v>3681</v>
      </c>
      <c r="B1835" s="3" t="s">
        <v>4299</v>
      </c>
      <c r="C1835" s="4">
        <v>2</v>
      </c>
      <c r="D1835" s="3">
        <v>53065587</v>
      </c>
      <c r="E1835" s="3">
        <v>53732838</v>
      </c>
      <c r="F1835" s="3">
        <v>-1</v>
      </c>
      <c r="G1835" s="35" t="s">
        <v>3682</v>
      </c>
      <c r="H1835" s="3" t="s">
        <v>4530</v>
      </c>
      <c r="I1835" s="24" t="s">
        <v>4404</v>
      </c>
      <c r="J1835" s="20" t="s">
        <v>4292</v>
      </c>
      <c r="K1835" s="23" t="s">
        <v>4292</v>
      </c>
      <c r="L1835" s="20" t="s">
        <v>4292</v>
      </c>
      <c r="M1835" s="20" t="s">
        <v>4293</v>
      </c>
      <c r="N1835" s="11">
        <v>2.7650000000000001</v>
      </c>
      <c r="O1835" s="3">
        <v>1.5229999999999999</v>
      </c>
      <c r="P1835" s="28">
        <v>1.9750000000000001</v>
      </c>
      <c r="Q1835" s="3">
        <v>-1.2450000000000001</v>
      </c>
      <c r="R1835" s="28">
        <v>11.952</v>
      </c>
      <c r="S1835" s="27">
        <v>-1.0649999999999999</v>
      </c>
      <c r="T1835" s="3">
        <v>4.4340000000000002</v>
      </c>
      <c r="U1835" s="3">
        <v>1.627</v>
      </c>
      <c r="V1835" s="3">
        <v>53.764000000000003</v>
      </c>
      <c r="W1835" s="13">
        <v>-1.4950000000000001</v>
      </c>
      <c r="Y1835" s="6"/>
    </row>
    <row r="1836" spans="1:25" x14ac:dyDescent="0.25">
      <c r="A1836" s="3" t="s">
        <v>2142</v>
      </c>
      <c r="B1836" s="3" t="s">
        <v>4299</v>
      </c>
      <c r="C1836" s="4">
        <v>25</v>
      </c>
      <c r="D1836" s="3">
        <v>21597704</v>
      </c>
      <c r="E1836" s="3">
        <v>21620834</v>
      </c>
      <c r="F1836" s="3">
        <v>-1</v>
      </c>
      <c r="G1836" s="35" t="s">
        <v>2143</v>
      </c>
      <c r="H1836" s="3" t="s">
        <v>6129</v>
      </c>
      <c r="I1836" s="24" t="s">
        <v>4404</v>
      </c>
      <c r="J1836" s="20" t="s">
        <v>4292</v>
      </c>
      <c r="K1836" s="23" t="s">
        <v>4293</v>
      </c>
      <c r="L1836" s="20" t="s">
        <v>4292</v>
      </c>
      <c r="M1836" s="20" t="s">
        <v>4292</v>
      </c>
      <c r="N1836" s="11">
        <v>0.23200000000000001</v>
      </c>
      <c r="O1836" s="3">
        <v>9.782</v>
      </c>
      <c r="P1836" s="28">
        <v>0.59299999999999997</v>
      </c>
      <c r="Q1836" s="3">
        <v>-11.853999999999999</v>
      </c>
      <c r="R1836" s="28">
        <v>0.13600000000000001</v>
      </c>
      <c r="S1836" s="5" t="s">
        <v>4407</v>
      </c>
      <c r="T1836" s="3">
        <v>0.83199999999999996</v>
      </c>
      <c r="U1836" s="3">
        <v>21.677</v>
      </c>
      <c r="V1836" s="3">
        <v>52.807000000000002</v>
      </c>
      <c r="W1836" s="13">
        <v>1.032</v>
      </c>
      <c r="Y1836" s="6"/>
    </row>
    <row r="1837" spans="1:25" x14ac:dyDescent="0.25">
      <c r="A1837" s="3" t="s">
        <v>3016</v>
      </c>
      <c r="B1837" s="3" t="s">
        <v>4299</v>
      </c>
      <c r="C1837" s="4">
        <v>7</v>
      </c>
      <c r="D1837" s="3">
        <v>44942017</v>
      </c>
      <c r="E1837" s="3">
        <v>44951962</v>
      </c>
      <c r="F1837" s="3">
        <v>1</v>
      </c>
      <c r="G1837" s="35" t="s">
        <v>3017</v>
      </c>
      <c r="H1837" s="3" t="s">
        <v>5035</v>
      </c>
      <c r="I1837" s="24" t="s">
        <v>4404</v>
      </c>
      <c r="J1837" s="20" t="s">
        <v>4292</v>
      </c>
      <c r="K1837" s="23" t="s">
        <v>4293</v>
      </c>
      <c r="L1837" s="20" t="s">
        <v>4292</v>
      </c>
      <c r="M1837" s="20" t="s">
        <v>4292</v>
      </c>
      <c r="N1837" s="11">
        <v>2.3490000000000002</v>
      </c>
      <c r="O1837" s="3">
        <v>1.1539999999999999</v>
      </c>
      <c r="P1837" s="28">
        <v>0.20799999999999999</v>
      </c>
      <c r="Q1837" s="3">
        <v>-8.4969999999999999</v>
      </c>
      <c r="R1837" s="28">
        <v>8.5000000000000006E-2</v>
      </c>
      <c r="S1837" s="5" t="s">
        <v>4407</v>
      </c>
      <c r="T1837" s="3">
        <v>0.41799999999999998</v>
      </c>
      <c r="U1837" s="3">
        <v>5.7469999999999999</v>
      </c>
      <c r="V1837" s="3">
        <v>52.752000000000002</v>
      </c>
      <c r="W1837" s="13">
        <v>-1.196</v>
      </c>
      <c r="Y1837" s="6"/>
    </row>
    <row r="1838" spans="1:25" x14ac:dyDescent="0.25">
      <c r="A1838" s="3" t="s">
        <v>3572</v>
      </c>
      <c r="B1838" s="3" t="s">
        <v>4299</v>
      </c>
      <c r="C1838" s="4">
        <v>1</v>
      </c>
      <c r="D1838" s="3">
        <v>150108438</v>
      </c>
      <c r="E1838" s="3">
        <v>150110508</v>
      </c>
      <c r="F1838" s="3">
        <v>1</v>
      </c>
      <c r="G1838" s="35" t="s">
        <v>3573</v>
      </c>
      <c r="H1838" s="3" t="s">
        <v>4490</v>
      </c>
      <c r="I1838" s="24" t="s">
        <v>4404</v>
      </c>
      <c r="J1838" s="20" t="s">
        <v>4292</v>
      </c>
      <c r="K1838" s="23" t="s">
        <v>4293</v>
      </c>
      <c r="L1838" s="20" t="s">
        <v>4292</v>
      </c>
      <c r="M1838" s="20" t="s">
        <v>4292</v>
      </c>
      <c r="N1838" s="11">
        <v>0.129</v>
      </c>
      <c r="O1838" s="5" t="s">
        <v>4407</v>
      </c>
      <c r="P1838" s="28">
        <v>0.36599999999999999</v>
      </c>
      <c r="Q1838" s="3">
        <v>-9.1170000000000009</v>
      </c>
      <c r="R1838" s="28">
        <v>1.6830000000000001</v>
      </c>
      <c r="S1838" s="27">
        <v>-1.097</v>
      </c>
      <c r="T1838" s="3">
        <v>0.47</v>
      </c>
      <c r="U1838" s="3">
        <v>13.457000000000001</v>
      </c>
      <c r="V1838" s="3">
        <v>52.578000000000003</v>
      </c>
      <c r="W1838" s="13">
        <v>1.4370000000000001</v>
      </c>
      <c r="Y1838" s="6"/>
    </row>
    <row r="1839" spans="1:25" x14ac:dyDescent="0.25">
      <c r="A1839" s="3" t="s">
        <v>1463</v>
      </c>
      <c r="B1839" s="3" t="s">
        <v>4299</v>
      </c>
      <c r="C1839" s="4">
        <v>23</v>
      </c>
      <c r="D1839" s="3">
        <v>25351283</v>
      </c>
      <c r="E1839" s="3">
        <v>25356959</v>
      </c>
      <c r="F1839" s="3">
        <v>-1</v>
      </c>
      <c r="G1839" s="35" t="s">
        <v>1464</v>
      </c>
      <c r="H1839" s="3" t="s">
        <v>4475</v>
      </c>
      <c r="I1839" s="24" t="s">
        <v>4404</v>
      </c>
      <c r="J1839" s="20" t="s">
        <v>4293</v>
      </c>
      <c r="K1839" s="23" t="s">
        <v>4292</v>
      </c>
      <c r="L1839" s="20" t="s">
        <v>4292</v>
      </c>
      <c r="M1839" s="20" t="s">
        <v>4292</v>
      </c>
      <c r="N1839" s="11">
        <v>8.984</v>
      </c>
      <c r="O1839" s="3">
        <v>-2.9460000000000002</v>
      </c>
      <c r="P1839" s="28">
        <v>8.0399999999999991</v>
      </c>
      <c r="Q1839" s="3">
        <v>-2.7759999999999998</v>
      </c>
      <c r="R1839" s="28">
        <v>7.4260000000000002</v>
      </c>
      <c r="S1839" s="27">
        <v>-1.5249999999999999</v>
      </c>
      <c r="T1839" s="3">
        <v>13.363</v>
      </c>
      <c r="U1839" s="3">
        <v>-2.4169999999999998</v>
      </c>
      <c r="V1839" s="3">
        <v>52.444000000000003</v>
      </c>
      <c r="W1839" s="13">
        <v>-3.0939999999999999</v>
      </c>
      <c r="Y1839" s="6"/>
    </row>
    <row r="1840" spans="1:25" x14ac:dyDescent="0.25">
      <c r="A1840" s="3" t="s">
        <v>2575</v>
      </c>
      <c r="B1840" s="3" t="s">
        <v>4299</v>
      </c>
      <c r="C1840" s="4">
        <v>14</v>
      </c>
      <c r="D1840" s="3">
        <v>11892028</v>
      </c>
      <c r="E1840" s="3">
        <v>11907430</v>
      </c>
      <c r="F1840" s="3">
        <v>-1</v>
      </c>
      <c r="G1840" s="35" t="s">
        <v>2576</v>
      </c>
      <c r="H1840" s="3" t="s">
        <v>5454</v>
      </c>
      <c r="I1840" s="24" t="s">
        <v>4404</v>
      </c>
      <c r="J1840" s="20" t="s">
        <v>4292</v>
      </c>
      <c r="K1840" s="23" t="s">
        <v>4293</v>
      </c>
      <c r="L1840" s="20" t="s">
        <v>4292</v>
      </c>
      <c r="M1840" s="20" t="s">
        <v>4292</v>
      </c>
      <c r="N1840" s="11">
        <v>0.17499999999999999</v>
      </c>
      <c r="O1840" s="5" t="s">
        <v>4407</v>
      </c>
      <c r="P1840" s="28">
        <v>0.219</v>
      </c>
      <c r="Q1840" s="3">
        <v>-13.223000000000001</v>
      </c>
      <c r="R1840" s="28">
        <v>3.5999999999999997E-2</v>
      </c>
      <c r="S1840" s="5" t="s">
        <v>4407</v>
      </c>
      <c r="T1840" s="3">
        <v>0.33900000000000002</v>
      </c>
      <c r="U1840" s="3">
        <v>14.324</v>
      </c>
      <c r="V1840" s="3">
        <v>52.378999999999998</v>
      </c>
      <c r="W1840" s="13">
        <v>1.1259999999999999</v>
      </c>
      <c r="Y1840" s="6"/>
    </row>
    <row r="1841" spans="1:25" x14ac:dyDescent="0.25">
      <c r="A1841" s="3" t="s">
        <v>461</v>
      </c>
      <c r="B1841" s="3" t="s">
        <v>4299</v>
      </c>
      <c r="C1841" s="4">
        <v>18</v>
      </c>
      <c r="D1841" s="3">
        <v>50718845</v>
      </c>
      <c r="E1841" s="3">
        <v>50752307</v>
      </c>
      <c r="F1841" s="3">
        <v>1</v>
      </c>
      <c r="G1841" s="35" t="s">
        <v>462</v>
      </c>
      <c r="H1841" s="3" t="s">
        <v>5737</v>
      </c>
      <c r="I1841" s="24" t="s">
        <v>4404</v>
      </c>
      <c r="J1841" s="20" t="s">
        <v>4292</v>
      </c>
      <c r="K1841" s="23" t="s">
        <v>4292</v>
      </c>
      <c r="L1841" s="20" t="s">
        <v>4292</v>
      </c>
      <c r="M1841" s="20" t="s">
        <v>4293</v>
      </c>
      <c r="N1841" s="11">
        <v>34.906999999999996</v>
      </c>
      <c r="O1841" s="3">
        <v>-1.0369999999999999</v>
      </c>
      <c r="P1841" s="28">
        <v>25.254000000000001</v>
      </c>
      <c r="Q1841" s="3">
        <v>1.018</v>
      </c>
      <c r="R1841" s="28">
        <v>22.733000000000001</v>
      </c>
      <c r="S1841" s="27">
        <v>-1.0509999999999999</v>
      </c>
      <c r="T1841" s="3">
        <v>41.575000000000003</v>
      </c>
      <c r="U1841" s="3">
        <v>1.0580000000000001</v>
      </c>
      <c r="V1841" s="3">
        <v>52.146999999999998</v>
      </c>
      <c r="W1841" s="13">
        <v>1.028</v>
      </c>
      <c r="Y1841" s="6"/>
    </row>
    <row r="1842" spans="1:25" x14ac:dyDescent="0.25">
      <c r="A1842" s="3" t="s">
        <v>2207</v>
      </c>
      <c r="B1842" s="3" t="s">
        <v>4299</v>
      </c>
      <c r="C1842" s="4">
        <v>19</v>
      </c>
      <c r="D1842" s="3">
        <v>25163841</v>
      </c>
      <c r="E1842" s="3">
        <v>25198117</v>
      </c>
      <c r="F1842" s="3">
        <v>-1</v>
      </c>
      <c r="G1842" s="35" t="s">
        <v>2208</v>
      </c>
      <c r="H1842" s="3" t="s">
        <v>5808</v>
      </c>
      <c r="I1842" s="24" t="s">
        <v>4404</v>
      </c>
      <c r="J1842" s="20" t="s">
        <v>4293</v>
      </c>
      <c r="K1842" s="23" t="s">
        <v>4293</v>
      </c>
      <c r="L1842" s="20" t="s">
        <v>4292</v>
      </c>
      <c r="M1842" s="20" t="s">
        <v>4292</v>
      </c>
      <c r="N1842" s="11">
        <v>4.9829999999999997</v>
      </c>
      <c r="O1842" s="3">
        <v>2.0680000000000001</v>
      </c>
      <c r="P1842" s="28">
        <v>2.4729999999999999</v>
      </c>
      <c r="Q1842" s="3">
        <v>1.089</v>
      </c>
      <c r="R1842" s="28">
        <v>4.1180000000000003</v>
      </c>
      <c r="S1842" s="27">
        <v>-1.4670000000000001</v>
      </c>
      <c r="T1842" s="3">
        <v>4.46</v>
      </c>
      <c r="U1842" s="3">
        <v>1.5269999999999999</v>
      </c>
      <c r="V1842" s="3">
        <v>51.43</v>
      </c>
      <c r="W1842" s="13">
        <v>1.2829999999999999</v>
      </c>
      <c r="Y1842" s="6"/>
    </row>
    <row r="1843" spans="1:25" x14ac:dyDescent="0.25">
      <c r="A1843" s="3" t="s">
        <v>2477</v>
      </c>
      <c r="B1843" s="3" t="s">
        <v>4299</v>
      </c>
      <c r="C1843" s="4">
        <v>4</v>
      </c>
      <c r="D1843" s="3">
        <v>114199462</v>
      </c>
      <c r="E1843" s="3">
        <v>114207377</v>
      </c>
      <c r="F1843" s="3">
        <v>-1</v>
      </c>
      <c r="G1843" s="35" t="s">
        <v>2478</v>
      </c>
      <c r="H1843" s="3" t="s">
        <v>4771</v>
      </c>
      <c r="I1843" s="24" t="s">
        <v>4404</v>
      </c>
      <c r="J1843" s="20" t="s">
        <v>4293</v>
      </c>
      <c r="K1843" s="23" t="s">
        <v>4292</v>
      </c>
      <c r="L1843" s="20" t="s">
        <v>4292</v>
      </c>
      <c r="M1843" s="20" t="s">
        <v>4292</v>
      </c>
      <c r="N1843" s="11">
        <v>7.33</v>
      </c>
      <c r="O1843" s="3">
        <v>1.681</v>
      </c>
      <c r="P1843" s="28">
        <v>4.6130000000000004</v>
      </c>
      <c r="Q1843" s="3">
        <v>1.569</v>
      </c>
      <c r="R1843" s="28">
        <v>8.4</v>
      </c>
      <c r="S1843" s="27">
        <v>1.1080000000000001</v>
      </c>
      <c r="T1843" s="3">
        <v>6.0940000000000003</v>
      </c>
      <c r="U1843" s="3">
        <v>1.877</v>
      </c>
      <c r="V1843" s="3">
        <v>51.183999999999997</v>
      </c>
      <c r="W1843" s="13">
        <v>1.1479999999999999</v>
      </c>
      <c r="Y1843" s="6"/>
    </row>
    <row r="1844" spans="1:25" x14ac:dyDescent="0.25">
      <c r="A1844" s="3" t="s">
        <v>3570</v>
      </c>
      <c r="B1844" s="3" t="s">
        <v>4299</v>
      </c>
      <c r="C1844" s="4">
        <v>10</v>
      </c>
      <c r="D1844" s="3">
        <v>82412752</v>
      </c>
      <c r="E1844" s="3">
        <v>82426801</v>
      </c>
      <c r="F1844" s="3">
        <v>1</v>
      </c>
      <c r="G1844" s="35" t="s">
        <v>3571</v>
      </c>
      <c r="H1844" s="3" t="s">
        <v>5250</v>
      </c>
      <c r="I1844" s="24" t="s">
        <v>4404</v>
      </c>
      <c r="J1844" s="20" t="s">
        <v>4292</v>
      </c>
      <c r="K1844" s="23" t="s">
        <v>4292</v>
      </c>
      <c r="L1844" s="20" t="s">
        <v>4292</v>
      </c>
      <c r="M1844" s="20" t="s">
        <v>4293</v>
      </c>
      <c r="N1844" s="11">
        <v>38.557000000000002</v>
      </c>
      <c r="O1844" s="3">
        <v>1.0069999999999999</v>
      </c>
      <c r="P1844" s="28">
        <v>19.481000000000002</v>
      </c>
      <c r="Q1844" s="3">
        <v>1</v>
      </c>
      <c r="R1844" s="28">
        <v>22.030999999999999</v>
      </c>
      <c r="S1844" s="27">
        <v>1.0209999999999999</v>
      </c>
      <c r="T1844" s="3">
        <v>23.856999999999999</v>
      </c>
      <c r="U1844" s="3">
        <v>1.1060000000000001</v>
      </c>
      <c r="V1844" s="3">
        <v>50.823999999999998</v>
      </c>
      <c r="W1844" s="13">
        <v>1.052</v>
      </c>
      <c r="Y1844" s="6"/>
    </row>
    <row r="1845" spans="1:25" x14ac:dyDescent="0.25">
      <c r="A1845" s="3" t="s">
        <v>3430</v>
      </c>
      <c r="B1845" s="3" t="s">
        <v>4299</v>
      </c>
      <c r="C1845" s="4">
        <v>19</v>
      </c>
      <c r="D1845" s="3">
        <v>36610213</v>
      </c>
      <c r="E1845" s="3">
        <v>36616333</v>
      </c>
      <c r="F1845" s="3">
        <v>1</v>
      </c>
      <c r="G1845" s="35" t="s">
        <v>3431</v>
      </c>
      <c r="H1845" s="3" t="s">
        <v>5830</v>
      </c>
      <c r="I1845" s="24" t="s">
        <v>4404</v>
      </c>
      <c r="J1845" s="20" t="s">
        <v>4292</v>
      </c>
      <c r="K1845" s="23" t="s">
        <v>4293</v>
      </c>
      <c r="L1845" s="20" t="s">
        <v>4292</v>
      </c>
      <c r="M1845" s="20" t="s">
        <v>4292</v>
      </c>
      <c r="N1845" s="11">
        <v>0.495</v>
      </c>
      <c r="O1845" s="3">
        <v>1.323</v>
      </c>
      <c r="P1845" s="28">
        <v>0.43</v>
      </c>
      <c r="Q1845" s="3">
        <v>-2.9649999999999999</v>
      </c>
      <c r="R1845" s="28">
        <v>0.495</v>
      </c>
      <c r="S1845" s="27">
        <v>1.0109999999999999</v>
      </c>
      <c r="T1845" s="3">
        <v>0.56000000000000005</v>
      </c>
      <c r="U1845" s="3">
        <v>3.5779999999999998</v>
      </c>
      <c r="V1845" s="3">
        <v>50.561</v>
      </c>
      <c r="W1845" s="13">
        <v>-1.214</v>
      </c>
      <c r="Y1845" s="6"/>
    </row>
    <row r="1846" spans="1:25" x14ac:dyDescent="0.25">
      <c r="A1846" s="3" t="s">
        <v>102</v>
      </c>
      <c r="B1846" s="3" t="s">
        <v>4299</v>
      </c>
      <c r="C1846" s="4">
        <v>4</v>
      </c>
      <c r="D1846" s="3">
        <v>65830992</v>
      </c>
      <c r="E1846" s="3">
        <v>65845186</v>
      </c>
      <c r="F1846" s="3">
        <v>-1</v>
      </c>
      <c r="G1846" s="35" t="s">
        <v>103</v>
      </c>
      <c r="H1846" s="3" t="s">
        <v>4738</v>
      </c>
      <c r="I1846" s="24" t="s">
        <v>4404</v>
      </c>
      <c r="J1846" s="20" t="s">
        <v>4293</v>
      </c>
      <c r="K1846" s="23" t="s">
        <v>4292</v>
      </c>
      <c r="L1846" s="20" t="s">
        <v>4292</v>
      </c>
      <c r="M1846" s="20" t="s">
        <v>4292</v>
      </c>
      <c r="N1846" s="11">
        <v>4.5919999999999996</v>
      </c>
      <c r="O1846" s="3">
        <v>2.4849999999999999</v>
      </c>
      <c r="P1846" s="28">
        <v>25.97</v>
      </c>
      <c r="Q1846" s="3">
        <v>1.117</v>
      </c>
      <c r="R1846" s="28">
        <v>2.4249999999999998</v>
      </c>
      <c r="S1846" s="27">
        <v>1.123</v>
      </c>
      <c r="T1846" s="3">
        <v>49.973999999999997</v>
      </c>
      <c r="U1846" s="3">
        <v>1.2270000000000001</v>
      </c>
      <c r="V1846" s="3">
        <v>50.35</v>
      </c>
      <c r="W1846" s="13">
        <v>1.153</v>
      </c>
      <c r="Y1846" s="6"/>
    </row>
    <row r="1847" spans="1:25" x14ac:dyDescent="0.25">
      <c r="A1847" s="3" t="s">
        <v>489</v>
      </c>
      <c r="B1847" s="3" t="s">
        <v>4299</v>
      </c>
      <c r="C1847" s="4">
        <v>2</v>
      </c>
      <c r="D1847" s="3">
        <v>23377568</v>
      </c>
      <c r="E1847" s="3">
        <v>23390741</v>
      </c>
      <c r="F1847" s="3">
        <v>-1</v>
      </c>
      <c r="G1847" s="35" t="s">
        <v>490</v>
      </c>
      <c r="H1847" s="3" t="s">
        <v>4509</v>
      </c>
      <c r="I1847" s="24" t="s">
        <v>4404</v>
      </c>
      <c r="J1847" s="20" t="s">
        <v>4292</v>
      </c>
      <c r="K1847" s="23" t="s">
        <v>4293</v>
      </c>
      <c r="L1847" s="20" t="s">
        <v>4292</v>
      </c>
      <c r="M1847" s="20" t="s">
        <v>4292</v>
      </c>
      <c r="N1847" s="11">
        <v>0.48399999999999999</v>
      </c>
      <c r="O1847" s="3">
        <v>1.169</v>
      </c>
      <c r="P1847" s="28">
        <v>1.1719999999999999</v>
      </c>
      <c r="Q1847" s="3">
        <v>-1.859</v>
      </c>
      <c r="R1847" s="28">
        <v>1.008</v>
      </c>
      <c r="S1847" s="27">
        <v>-1.044</v>
      </c>
      <c r="T1847" s="3">
        <v>1.585</v>
      </c>
      <c r="U1847" s="3">
        <v>2.7719999999999998</v>
      </c>
      <c r="V1847" s="3">
        <v>49.877000000000002</v>
      </c>
      <c r="W1847" s="13">
        <v>1.2609999999999999</v>
      </c>
      <c r="Y1847" s="6"/>
    </row>
    <row r="1848" spans="1:25" x14ac:dyDescent="0.25">
      <c r="A1848" s="3" t="s">
        <v>3527</v>
      </c>
      <c r="B1848" s="3" t="s">
        <v>4299</v>
      </c>
      <c r="C1848" s="4">
        <v>6</v>
      </c>
      <c r="D1848" s="3">
        <v>108307673</v>
      </c>
      <c r="E1848" s="3">
        <v>108341783</v>
      </c>
      <c r="F1848" s="3">
        <v>-1</v>
      </c>
      <c r="G1848" s="35" t="s">
        <v>3528</v>
      </c>
      <c r="H1848" s="3" t="s">
        <v>4980</v>
      </c>
      <c r="I1848" s="24" t="s">
        <v>4404</v>
      </c>
      <c r="J1848" s="20" t="s">
        <v>4292</v>
      </c>
      <c r="K1848" s="23" t="s">
        <v>4292</v>
      </c>
      <c r="L1848" s="20" t="s">
        <v>4293</v>
      </c>
      <c r="M1848" s="20" t="s">
        <v>4292</v>
      </c>
      <c r="N1848" s="11">
        <v>36.113999999999997</v>
      </c>
      <c r="O1848" s="3">
        <v>1.0209999999999999</v>
      </c>
      <c r="P1848" s="28">
        <v>13.436999999999999</v>
      </c>
      <c r="Q1848" s="3">
        <v>-1.1519999999999999</v>
      </c>
      <c r="R1848" s="28">
        <v>48.415999999999997</v>
      </c>
      <c r="S1848" s="27">
        <v>-1.1299999999999999</v>
      </c>
      <c r="T1848" s="3">
        <v>28.244</v>
      </c>
      <c r="U1848" s="3">
        <v>1.0660000000000001</v>
      </c>
      <c r="V1848" s="3">
        <v>49.595999999999997</v>
      </c>
      <c r="W1848" s="13">
        <v>-1.02</v>
      </c>
      <c r="Y1848" s="6"/>
    </row>
    <row r="1849" spans="1:25" x14ac:dyDescent="0.25">
      <c r="A1849" s="3" t="s">
        <v>2636</v>
      </c>
      <c r="B1849" s="3" t="s">
        <v>4299</v>
      </c>
      <c r="C1849" s="4">
        <v>18</v>
      </c>
      <c r="D1849" s="3">
        <v>11883376</v>
      </c>
      <c r="E1849" s="3">
        <v>11905043</v>
      </c>
      <c r="F1849" s="3">
        <v>1</v>
      </c>
      <c r="G1849" s="35" t="s">
        <v>2637</v>
      </c>
      <c r="H1849" s="3" t="s">
        <v>5695</v>
      </c>
      <c r="I1849" s="24" t="s">
        <v>4404</v>
      </c>
      <c r="J1849" s="20" t="s">
        <v>4292</v>
      </c>
      <c r="K1849" s="23" t="s">
        <v>4293</v>
      </c>
      <c r="L1849" s="20" t="s">
        <v>4292</v>
      </c>
      <c r="M1849" s="20" t="s">
        <v>4292</v>
      </c>
      <c r="N1849" s="11">
        <v>5.3380000000000001</v>
      </c>
      <c r="O1849" s="3">
        <v>-1.036</v>
      </c>
      <c r="P1849" s="28">
        <v>2.9620000000000002</v>
      </c>
      <c r="Q1849" s="3">
        <v>-1.0269999999999999</v>
      </c>
      <c r="R1849" s="28">
        <v>8.2070000000000007</v>
      </c>
      <c r="S1849" s="27">
        <v>-1.0209999999999999</v>
      </c>
      <c r="T1849" s="3">
        <v>4.2460000000000004</v>
      </c>
      <c r="U1849" s="3">
        <v>1.2150000000000001</v>
      </c>
      <c r="V1849" s="3">
        <v>48.954000000000001</v>
      </c>
      <c r="W1849" s="13">
        <v>1.02</v>
      </c>
      <c r="Y1849" s="6"/>
    </row>
    <row r="1850" spans="1:25" x14ac:dyDescent="0.25">
      <c r="A1850" s="3" t="s">
        <v>2140</v>
      </c>
      <c r="B1850" s="3" t="s">
        <v>4299</v>
      </c>
      <c r="C1850" s="4">
        <v>25</v>
      </c>
      <c r="D1850" s="3">
        <v>21587069</v>
      </c>
      <c r="E1850" s="3">
        <v>21597613</v>
      </c>
      <c r="F1850" s="3">
        <v>1</v>
      </c>
      <c r="G1850" s="35" t="s">
        <v>2141</v>
      </c>
      <c r="H1850" s="3" t="s">
        <v>6128</v>
      </c>
      <c r="I1850" s="24" t="s">
        <v>4404</v>
      </c>
      <c r="J1850" s="20" t="s">
        <v>4292</v>
      </c>
      <c r="K1850" s="23" t="s">
        <v>4293</v>
      </c>
      <c r="L1850" s="20" t="s">
        <v>4292</v>
      </c>
      <c r="M1850" s="20" t="s">
        <v>4292</v>
      </c>
      <c r="N1850" s="11">
        <v>4.2119999999999997</v>
      </c>
      <c r="O1850" s="3">
        <v>1.0780000000000001</v>
      </c>
      <c r="P1850" s="28">
        <v>2.0070000000000001</v>
      </c>
      <c r="Q1850" s="3">
        <v>-1.77</v>
      </c>
      <c r="R1850" s="28">
        <v>2.9540000000000002</v>
      </c>
      <c r="S1850" s="27">
        <v>-1.1599999999999999</v>
      </c>
      <c r="T1850" s="3">
        <v>4.0119999999999996</v>
      </c>
      <c r="U1850" s="3">
        <v>1.5780000000000001</v>
      </c>
      <c r="V1850" s="3">
        <v>48.863999999999997</v>
      </c>
      <c r="W1850" s="13">
        <v>1.1419999999999999</v>
      </c>
      <c r="Y1850" s="6"/>
    </row>
    <row r="1851" spans="1:25" x14ac:dyDescent="0.25">
      <c r="A1851" s="3" t="s">
        <v>1386</v>
      </c>
      <c r="B1851" s="3" t="s">
        <v>4299</v>
      </c>
      <c r="C1851" s="4">
        <v>3</v>
      </c>
      <c r="D1851" s="3">
        <v>1726504</v>
      </c>
      <c r="E1851" s="3">
        <v>1779667</v>
      </c>
      <c r="F1851" s="3">
        <v>1</v>
      </c>
      <c r="G1851" s="35" t="s">
        <v>1387</v>
      </c>
      <c r="H1851" s="3" t="s">
        <v>4603</v>
      </c>
      <c r="I1851" s="24" t="s">
        <v>4404</v>
      </c>
      <c r="J1851" s="20" t="s">
        <v>4292</v>
      </c>
      <c r="K1851" s="23" t="s">
        <v>4293</v>
      </c>
      <c r="L1851" s="20" t="s">
        <v>4292</v>
      </c>
      <c r="M1851" s="20" t="s">
        <v>4292</v>
      </c>
      <c r="N1851" s="11">
        <v>0.92500000000000004</v>
      </c>
      <c r="O1851" s="3">
        <v>1.385</v>
      </c>
      <c r="P1851" s="28">
        <v>0.434</v>
      </c>
      <c r="Q1851" s="3">
        <v>-2.6379999999999999</v>
      </c>
      <c r="R1851" s="28">
        <v>0.111</v>
      </c>
      <c r="S1851" s="5" t="s">
        <v>4407</v>
      </c>
      <c r="T1851" s="3">
        <v>0.44600000000000001</v>
      </c>
      <c r="U1851" s="3">
        <v>9.27</v>
      </c>
      <c r="V1851" s="3">
        <v>48.664000000000001</v>
      </c>
      <c r="W1851" s="13">
        <v>1.125</v>
      </c>
      <c r="Y1851" s="6"/>
    </row>
    <row r="1852" spans="1:25" x14ac:dyDescent="0.25">
      <c r="A1852" s="3" t="s">
        <v>1052</v>
      </c>
      <c r="B1852" s="3" t="s">
        <v>4299</v>
      </c>
      <c r="C1852" s="4">
        <v>3</v>
      </c>
      <c r="D1852" s="3">
        <v>104609131</v>
      </c>
      <c r="E1852" s="3">
        <v>104612391</v>
      </c>
      <c r="F1852" s="3">
        <v>-1</v>
      </c>
      <c r="G1852" s="35" t="s">
        <v>1053</v>
      </c>
      <c r="H1852" s="3" t="s">
        <v>4692</v>
      </c>
      <c r="I1852" s="24" t="s">
        <v>4404</v>
      </c>
      <c r="J1852" s="20" t="s">
        <v>4292</v>
      </c>
      <c r="K1852" s="23" t="s">
        <v>4293</v>
      </c>
      <c r="L1852" s="20" t="s">
        <v>4292</v>
      </c>
      <c r="M1852" s="20" t="s">
        <v>4292</v>
      </c>
      <c r="N1852" s="11">
        <v>0.11600000000000001</v>
      </c>
      <c r="O1852" s="5" t="s">
        <v>4407</v>
      </c>
      <c r="P1852" s="28">
        <v>0.193</v>
      </c>
      <c r="Q1852" s="5" t="s">
        <v>4407</v>
      </c>
      <c r="R1852" s="28">
        <v>5.8000000000000003E-2</v>
      </c>
      <c r="S1852" s="5" t="s">
        <v>4407</v>
      </c>
      <c r="T1852" s="3">
        <v>0.38300000000000001</v>
      </c>
      <c r="U1852" s="3">
        <v>14.262</v>
      </c>
      <c r="V1852" s="3">
        <v>48.512</v>
      </c>
      <c r="W1852" s="13">
        <v>1.0309999999999999</v>
      </c>
      <c r="Y1852" s="6"/>
    </row>
    <row r="1853" spans="1:25" x14ac:dyDescent="0.25">
      <c r="A1853" s="3" t="s">
        <v>1229</v>
      </c>
      <c r="B1853" s="3" t="s">
        <v>4299</v>
      </c>
      <c r="C1853" s="4">
        <v>17</v>
      </c>
      <c r="D1853" s="3">
        <v>72747585</v>
      </c>
      <c r="E1853" s="3">
        <v>72782562</v>
      </c>
      <c r="F1853" s="3">
        <v>-1</v>
      </c>
      <c r="G1853" s="35" t="s">
        <v>1230</v>
      </c>
      <c r="H1853" s="3" t="s">
        <v>5682</v>
      </c>
      <c r="I1853" s="24" t="s">
        <v>4404</v>
      </c>
      <c r="J1853" s="20" t="s">
        <v>4292</v>
      </c>
      <c r="K1853" s="23" t="s">
        <v>4293</v>
      </c>
      <c r="L1853" s="20" t="s">
        <v>4292</v>
      </c>
      <c r="M1853" s="20" t="s">
        <v>4292</v>
      </c>
      <c r="N1853" s="11">
        <v>0.112</v>
      </c>
      <c r="O1853" s="5" t="s">
        <v>4407</v>
      </c>
      <c r="P1853" s="28">
        <v>0.23</v>
      </c>
      <c r="Q1853" s="3">
        <v>-12.474</v>
      </c>
      <c r="R1853" s="28">
        <v>6.6000000000000003E-2</v>
      </c>
      <c r="S1853" s="5" t="s">
        <v>4407</v>
      </c>
      <c r="T1853" s="3">
        <v>0.36799999999999999</v>
      </c>
      <c r="U1853" s="3">
        <v>11.037000000000001</v>
      </c>
      <c r="V1853" s="3">
        <v>47.947000000000003</v>
      </c>
      <c r="W1853" s="13">
        <v>1.4390000000000001</v>
      </c>
      <c r="Y1853" s="6"/>
    </row>
    <row r="1854" spans="1:25" x14ac:dyDescent="0.25">
      <c r="A1854" s="3" t="s">
        <v>3256</v>
      </c>
      <c r="B1854" s="3" t="s">
        <v>4299</v>
      </c>
      <c r="C1854" s="4" t="s">
        <v>4300</v>
      </c>
      <c r="D1854" s="3">
        <v>75160536</v>
      </c>
      <c r="E1854" s="3">
        <v>75265102</v>
      </c>
      <c r="F1854" s="3">
        <v>-1</v>
      </c>
      <c r="G1854" s="35" t="s">
        <v>4373</v>
      </c>
      <c r="H1854" s="3" t="s">
        <v>6371</v>
      </c>
      <c r="I1854" s="24" t="s">
        <v>4404</v>
      </c>
      <c r="J1854" s="20" t="s">
        <v>4292</v>
      </c>
      <c r="K1854" s="23" t="s">
        <v>4292</v>
      </c>
      <c r="L1854" s="20" t="s">
        <v>4292</v>
      </c>
      <c r="M1854" s="20" t="s">
        <v>4293</v>
      </c>
      <c r="N1854" s="11">
        <v>25.23</v>
      </c>
      <c r="O1854" s="3">
        <v>1.0189999999999999</v>
      </c>
      <c r="P1854" s="28">
        <v>17.792000000000002</v>
      </c>
      <c r="Q1854" s="3">
        <v>-1.079</v>
      </c>
      <c r="R1854" s="28">
        <v>20.821000000000002</v>
      </c>
      <c r="S1854" s="27">
        <v>1.0760000000000001</v>
      </c>
      <c r="T1854" s="3">
        <v>28.593</v>
      </c>
      <c r="U1854" s="3">
        <v>-1.06</v>
      </c>
      <c r="V1854" s="3">
        <v>47.648000000000003</v>
      </c>
      <c r="W1854" s="13">
        <v>-1.153</v>
      </c>
      <c r="Y1854" s="6"/>
    </row>
    <row r="1855" spans="1:25" x14ac:dyDescent="0.25">
      <c r="A1855" s="3" t="s">
        <v>1014</v>
      </c>
      <c r="B1855" s="3" t="s">
        <v>4299</v>
      </c>
      <c r="C1855" s="4">
        <v>2</v>
      </c>
      <c r="D1855" s="3">
        <v>22564518</v>
      </c>
      <c r="E1855" s="3">
        <v>22728762</v>
      </c>
      <c r="F1855" s="3">
        <v>1</v>
      </c>
      <c r="G1855" s="35" t="s">
        <v>1015</v>
      </c>
      <c r="H1855" s="3" t="s">
        <v>4508</v>
      </c>
      <c r="I1855" s="24" t="s">
        <v>4404</v>
      </c>
      <c r="J1855" s="20" t="s">
        <v>4292</v>
      </c>
      <c r="K1855" s="23" t="s">
        <v>4292</v>
      </c>
      <c r="L1855" s="20" t="s">
        <v>4292</v>
      </c>
      <c r="M1855" s="20" t="s">
        <v>4293</v>
      </c>
      <c r="N1855" s="11">
        <v>35.896000000000001</v>
      </c>
      <c r="O1855" s="3">
        <v>1.012</v>
      </c>
      <c r="P1855" s="28">
        <v>30.527000000000001</v>
      </c>
      <c r="Q1855" s="3">
        <v>-1.0369999999999999</v>
      </c>
      <c r="R1855" s="28">
        <v>23.727</v>
      </c>
      <c r="S1855" s="27">
        <v>-1.0429999999999999</v>
      </c>
      <c r="T1855" s="3">
        <v>34.823999999999998</v>
      </c>
      <c r="U1855" s="3">
        <v>1.0209999999999999</v>
      </c>
      <c r="V1855" s="3">
        <v>47.444000000000003</v>
      </c>
      <c r="W1855" s="13">
        <v>-1.014</v>
      </c>
      <c r="Y1855" s="6"/>
    </row>
    <row r="1856" spans="1:25" x14ac:dyDescent="0.25">
      <c r="A1856" s="3" t="s">
        <v>1176</v>
      </c>
      <c r="B1856" s="3" t="s">
        <v>4299</v>
      </c>
      <c r="C1856" s="4">
        <v>29</v>
      </c>
      <c r="D1856" s="3">
        <v>9325136</v>
      </c>
      <c r="E1856" s="3">
        <v>9355669</v>
      </c>
      <c r="F1856" s="3">
        <v>-1</v>
      </c>
      <c r="G1856" s="35" t="s">
        <v>1177</v>
      </c>
      <c r="H1856" s="3" t="s">
        <v>6256</v>
      </c>
      <c r="I1856" s="24" t="s">
        <v>4404</v>
      </c>
      <c r="J1856" s="20" t="s">
        <v>4292</v>
      </c>
      <c r="K1856" s="23" t="s">
        <v>4292</v>
      </c>
      <c r="L1856" s="20" t="s">
        <v>4292</v>
      </c>
      <c r="M1856" s="20" t="s">
        <v>4293</v>
      </c>
      <c r="N1856" s="11">
        <v>32.033999999999999</v>
      </c>
      <c r="O1856" s="3">
        <v>1.038</v>
      </c>
      <c r="P1856" s="28">
        <v>13.683999999999999</v>
      </c>
      <c r="Q1856" s="3">
        <v>-1.153</v>
      </c>
      <c r="R1856" s="28">
        <v>21.606000000000002</v>
      </c>
      <c r="S1856" s="27">
        <v>-1.0209999999999999</v>
      </c>
      <c r="T1856" s="3">
        <v>25.905000000000001</v>
      </c>
      <c r="U1856" s="3">
        <v>1.248</v>
      </c>
      <c r="V1856" s="3">
        <v>46.957999999999998</v>
      </c>
      <c r="W1856" s="13">
        <v>-1.0760000000000001</v>
      </c>
      <c r="Y1856" s="6"/>
    </row>
    <row r="1857" spans="1:25" x14ac:dyDescent="0.25">
      <c r="A1857" s="3" t="s">
        <v>4043</v>
      </c>
      <c r="B1857" s="3" t="s">
        <v>4299</v>
      </c>
      <c r="C1857" s="4">
        <v>4</v>
      </c>
      <c r="D1857" s="3">
        <v>25316893</v>
      </c>
      <c r="E1857" s="3">
        <v>25333477</v>
      </c>
      <c r="F1857" s="3">
        <v>-1</v>
      </c>
      <c r="G1857" s="35" t="s">
        <v>4044</v>
      </c>
      <c r="H1857" s="3" t="s">
        <v>4721</v>
      </c>
      <c r="I1857" s="24" t="s">
        <v>4404</v>
      </c>
      <c r="J1857" s="20" t="s">
        <v>4292</v>
      </c>
      <c r="K1857" s="23" t="s">
        <v>4293</v>
      </c>
      <c r="L1857" s="20" t="s">
        <v>4292</v>
      </c>
      <c r="M1857" s="20" t="s">
        <v>4292</v>
      </c>
      <c r="N1857" s="11">
        <v>0.84799999999999998</v>
      </c>
      <c r="O1857" s="3">
        <v>-1.1120000000000001</v>
      </c>
      <c r="P1857" s="28">
        <v>0.67300000000000004</v>
      </c>
      <c r="Q1857" s="3">
        <v>-27.172999999999998</v>
      </c>
      <c r="R1857" s="28">
        <v>0.11700000000000001</v>
      </c>
      <c r="S1857" s="5" t="s">
        <v>4407</v>
      </c>
      <c r="T1857" s="3">
        <v>0.98799999999999999</v>
      </c>
      <c r="U1857" s="3">
        <v>30.071000000000002</v>
      </c>
      <c r="V1857" s="3">
        <v>46.250999999999998</v>
      </c>
      <c r="W1857" s="13">
        <v>1.3879999999999999</v>
      </c>
      <c r="Y1857" s="6"/>
    </row>
    <row r="1858" spans="1:25" x14ac:dyDescent="0.25">
      <c r="A1858" s="3" t="s">
        <v>1868</v>
      </c>
      <c r="B1858" s="3" t="s">
        <v>4299</v>
      </c>
      <c r="C1858" s="4">
        <v>29</v>
      </c>
      <c r="D1858" s="3">
        <v>43170432</v>
      </c>
      <c r="E1858" s="3">
        <v>43189303</v>
      </c>
      <c r="F1858" s="3">
        <v>1</v>
      </c>
      <c r="G1858" s="35" t="s">
        <v>1869</v>
      </c>
      <c r="H1858" s="3" t="s">
        <v>6285</v>
      </c>
      <c r="I1858" s="24" t="s">
        <v>4404</v>
      </c>
      <c r="J1858" s="20" t="s">
        <v>4292</v>
      </c>
      <c r="K1858" s="23" t="s">
        <v>4293</v>
      </c>
      <c r="L1858" s="20" t="s">
        <v>4292</v>
      </c>
      <c r="M1858" s="20" t="s">
        <v>4292</v>
      </c>
      <c r="N1858" s="11">
        <v>4.4930000000000003</v>
      </c>
      <c r="O1858" s="3">
        <v>1.1040000000000001</v>
      </c>
      <c r="P1858" s="28">
        <v>2.3159999999999998</v>
      </c>
      <c r="Q1858" s="3">
        <v>-1.1499999999999999</v>
      </c>
      <c r="R1858" s="28">
        <v>3.58</v>
      </c>
      <c r="S1858" s="27">
        <v>1.0149999999999999</v>
      </c>
      <c r="T1858" s="3">
        <v>5.2320000000000002</v>
      </c>
      <c r="U1858" s="3">
        <v>1.306</v>
      </c>
      <c r="V1858" s="3">
        <v>45.271000000000001</v>
      </c>
      <c r="W1858" s="13">
        <v>-1.0289999999999999</v>
      </c>
      <c r="Y1858" s="6"/>
    </row>
    <row r="1859" spans="1:25" x14ac:dyDescent="0.25">
      <c r="A1859" s="3" t="s">
        <v>3323</v>
      </c>
      <c r="B1859" s="3" t="s">
        <v>4299</v>
      </c>
      <c r="C1859" s="4">
        <v>24</v>
      </c>
      <c r="D1859" s="3">
        <v>57193944</v>
      </c>
      <c r="E1859" s="3">
        <v>57239492</v>
      </c>
      <c r="F1859" s="3">
        <v>1</v>
      </c>
      <c r="G1859" s="35" t="s">
        <v>3324</v>
      </c>
      <c r="H1859" s="3" t="s">
        <v>6093</v>
      </c>
      <c r="I1859" s="24" t="s">
        <v>4404</v>
      </c>
      <c r="J1859" s="20" t="s">
        <v>4293</v>
      </c>
      <c r="K1859" s="23" t="s">
        <v>4292</v>
      </c>
      <c r="L1859" s="20" t="s">
        <v>4292</v>
      </c>
      <c r="M1859" s="20" t="s">
        <v>4292</v>
      </c>
      <c r="N1859" s="11">
        <v>0.65700000000000003</v>
      </c>
      <c r="O1859" s="3">
        <v>1.1990000000000001</v>
      </c>
      <c r="P1859" s="28">
        <v>0.27800000000000002</v>
      </c>
      <c r="Q1859" s="3">
        <v>-9.8949999999999996</v>
      </c>
      <c r="R1859" s="28">
        <v>22.57</v>
      </c>
      <c r="S1859" s="27">
        <v>-1.1759999999999999</v>
      </c>
      <c r="T1859" s="3">
        <v>0.497</v>
      </c>
      <c r="U1859" s="3">
        <v>7.0650000000000004</v>
      </c>
      <c r="V1859" s="3">
        <v>44.924999999999997</v>
      </c>
      <c r="W1859" s="13">
        <v>-1.82</v>
      </c>
      <c r="Y1859" s="6"/>
    </row>
    <row r="1860" spans="1:25" x14ac:dyDescent="0.25">
      <c r="A1860" s="3" t="s">
        <v>2262</v>
      </c>
      <c r="B1860" s="3" t="s">
        <v>4299</v>
      </c>
      <c r="C1860" s="4">
        <v>2</v>
      </c>
      <c r="D1860" s="3">
        <v>61867080</v>
      </c>
      <c r="E1860" s="3">
        <v>61915814</v>
      </c>
      <c r="F1860" s="3">
        <v>1</v>
      </c>
      <c r="G1860" s="35" t="s">
        <v>2263</v>
      </c>
      <c r="H1860" s="3" t="s">
        <v>4533</v>
      </c>
      <c r="I1860" s="24" t="s">
        <v>4404</v>
      </c>
      <c r="J1860" s="20" t="s">
        <v>4292</v>
      </c>
      <c r="K1860" s="23" t="s">
        <v>4293</v>
      </c>
      <c r="L1860" s="20" t="s">
        <v>4292</v>
      </c>
      <c r="M1860" s="20" t="s">
        <v>4292</v>
      </c>
      <c r="N1860" s="11">
        <v>0.27500000000000002</v>
      </c>
      <c r="O1860" s="3">
        <v>1.577</v>
      </c>
      <c r="P1860" s="28">
        <v>0.16700000000000001</v>
      </c>
      <c r="Q1860" s="5" t="s">
        <v>4407</v>
      </c>
      <c r="R1860" s="28">
        <v>0.14099999999999999</v>
      </c>
      <c r="S1860" s="5" t="s">
        <v>4407</v>
      </c>
      <c r="T1860" s="3">
        <v>0.22800000000000001</v>
      </c>
      <c r="U1860" s="3">
        <v>3.5510000000000002</v>
      </c>
      <c r="V1860" s="3">
        <v>44.405000000000001</v>
      </c>
      <c r="W1860" s="13">
        <v>-1.403</v>
      </c>
      <c r="Y1860" s="6"/>
    </row>
    <row r="1861" spans="1:25" x14ac:dyDescent="0.25">
      <c r="A1861" s="3" t="s">
        <v>1660</v>
      </c>
      <c r="B1861" s="3" t="s">
        <v>4299</v>
      </c>
      <c r="C1861" s="4">
        <v>6</v>
      </c>
      <c r="D1861" s="3">
        <v>37355568</v>
      </c>
      <c r="E1861" s="3">
        <v>37457493</v>
      </c>
      <c r="F1861" s="3">
        <v>1</v>
      </c>
      <c r="G1861" s="35" t="s">
        <v>1661</v>
      </c>
      <c r="H1861" s="3" t="s">
        <v>4938</v>
      </c>
      <c r="I1861" s="24" t="s">
        <v>4404</v>
      </c>
      <c r="J1861" s="20" t="s">
        <v>4293</v>
      </c>
      <c r="K1861" s="23" t="s">
        <v>4292</v>
      </c>
      <c r="L1861" s="20" t="s">
        <v>4292</v>
      </c>
      <c r="M1861" s="20" t="s">
        <v>4292</v>
      </c>
      <c r="N1861" s="11">
        <v>8.9359999999999999</v>
      </c>
      <c r="O1861" s="3">
        <v>-1.1439999999999999</v>
      </c>
      <c r="P1861" s="28">
        <v>5.5709999999999997</v>
      </c>
      <c r="Q1861" s="3">
        <v>-1.272</v>
      </c>
      <c r="R1861" s="28">
        <v>1.4319999999999999</v>
      </c>
      <c r="S1861" s="27">
        <v>-1.129</v>
      </c>
      <c r="T1861" s="3">
        <v>16.661999999999999</v>
      </c>
      <c r="U1861" s="3">
        <v>-1.2150000000000001</v>
      </c>
      <c r="V1861" s="3">
        <v>44.198</v>
      </c>
      <c r="W1861" s="13">
        <v>-1.504</v>
      </c>
      <c r="Y1861" s="6"/>
    </row>
    <row r="1862" spans="1:25" x14ac:dyDescent="0.25">
      <c r="A1862" s="3" t="s">
        <v>926</v>
      </c>
      <c r="B1862" s="3" t="s">
        <v>4299</v>
      </c>
      <c r="C1862" s="4">
        <v>18</v>
      </c>
      <c r="D1862" s="3">
        <v>65954144</v>
      </c>
      <c r="E1862" s="3">
        <v>65960263</v>
      </c>
      <c r="F1862" s="3">
        <v>1</v>
      </c>
      <c r="G1862" s="35" t="s">
        <v>927</v>
      </c>
      <c r="H1862" s="3" t="s">
        <v>5784</v>
      </c>
      <c r="I1862" s="24" t="s">
        <v>4404</v>
      </c>
      <c r="J1862" s="20" t="s">
        <v>4292</v>
      </c>
      <c r="K1862" s="23" t="s">
        <v>4292</v>
      </c>
      <c r="L1862" s="20" t="s">
        <v>4293</v>
      </c>
      <c r="M1862" s="20" t="s">
        <v>4292</v>
      </c>
      <c r="N1862" s="11">
        <v>35.271999999999998</v>
      </c>
      <c r="O1862" s="3">
        <v>-1.0389999999999999</v>
      </c>
      <c r="P1862" s="28">
        <v>30.076000000000001</v>
      </c>
      <c r="Q1862" s="3">
        <v>1.2210000000000001</v>
      </c>
      <c r="R1862" s="28">
        <v>11.548999999999999</v>
      </c>
      <c r="S1862" s="27">
        <v>-1.103</v>
      </c>
      <c r="T1862" s="3">
        <v>28.134</v>
      </c>
      <c r="U1862" s="3">
        <v>1.119</v>
      </c>
      <c r="V1862" s="3">
        <v>44.015000000000001</v>
      </c>
      <c r="W1862" s="13">
        <v>1.212</v>
      </c>
      <c r="Y1862" s="6"/>
    </row>
    <row r="1863" spans="1:25" x14ac:dyDescent="0.25">
      <c r="A1863" s="3" t="s">
        <v>2920</v>
      </c>
      <c r="B1863" s="3" t="s">
        <v>4299</v>
      </c>
      <c r="C1863" s="4">
        <v>18</v>
      </c>
      <c r="D1863" s="3">
        <v>46864524</v>
      </c>
      <c r="E1863" s="3">
        <v>46869490</v>
      </c>
      <c r="F1863" s="3">
        <v>-1</v>
      </c>
      <c r="G1863" s="35" t="s">
        <v>2921</v>
      </c>
      <c r="H1863" s="3" t="s">
        <v>5729</v>
      </c>
      <c r="I1863" s="24" t="s">
        <v>4404</v>
      </c>
      <c r="J1863" s="20" t="s">
        <v>4292</v>
      </c>
      <c r="K1863" s="23" t="s">
        <v>4293</v>
      </c>
      <c r="L1863" s="20" t="s">
        <v>4292</v>
      </c>
      <c r="M1863" s="20" t="s">
        <v>4292</v>
      </c>
      <c r="N1863" s="11">
        <v>2.298</v>
      </c>
      <c r="O1863" s="3">
        <v>1.1279999999999999</v>
      </c>
      <c r="P1863" s="28">
        <v>0.39200000000000002</v>
      </c>
      <c r="Q1863" s="3">
        <v>-4.4749999999999996</v>
      </c>
      <c r="R1863" s="28">
        <v>0.38300000000000001</v>
      </c>
      <c r="S1863" s="27">
        <v>1.45</v>
      </c>
      <c r="T1863" s="3">
        <v>0.68500000000000005</v>
      </c>
      <c r="U1863" s="3">
        <v>3.6360000000000001</v>
      </c>
      <c r="V1863" s="3">
        <v>43.981999999999999</v>
      </c>
      <c r="W1863" s="13">
        <v>-1.052</v>
      </c>
      <c r="Y1863" s="6"/>
    </row>
    <row r="1864" spans="1:25" x14ac:dyDescent="0.25">
      <c r="A1864" s="3" t="s">
        <v>2187</v>
      </c>
      <c r="B1864" s="3" t="s">
        <v>4299</v>
      </c>
      <c r="C1864" s="4">
        <v>11</v>
      </c>
      <c r="D1864" s="3">
        <v>13405927</v>
      </c>
      <c r="E1864" s="3">
        <v>13415101</v>
      </c>
      <c r="F1864" s="3">
        <v>-1</v>
      </c>
      <c r="G1864" s="35" t="s">
        <v>2188</v>
      </c>
      <c r="H1864" s="3" t="s">
        <v>5276</v>
      </c>
      <c r="I1864" s="24" t="s">
        <v>4404</v>
      </c>
      <c r="J1864" s="20" t="s">
        <v>4292</v>
      </c>
      <c r="K1864" s="23" t="s">
        <v>4292</v>
      </c>
      <c r="L1864" s="20" t="s">
        <v>4292</v>
      </c>
      <c r="M1864" s="20" t="s">
        <v>4293</v>
      </c>
      <c r="N1864" s="11">
        <v>33.070999999999998</v>
      </c>
      <c r="O1864" s="3">
        <v>-1.0629999999999999</v>
      </c>
      <c r="P1864" s="28">
        <v>5.51</v>
      </c>
      <c r="Q1864" s="3">
        <v>-1.0980000000000001</v>
      </c>
      <c r="R1864" s="28">
        <v>11.795999999999999</v>
      </c>
      <c r="S1864" s="27">
        <v>-1.044</v>
      </c>
      <c r="T1864" s="3">
        <v>17.256</v>
      </c>
      <c r="U1864" s="3">
        <v>1.294</v>
      </c>
      <c r="V1864" s="3">
        <v>43.951999999999998</v>
      </c>
      <c r="W1864" s="13">
        <v>1.0449999999999999</v>
      </c>
      <c r="Y1864" s="6"/>
    </row>
    <row r="1865" spans="1:25" x14ac:dyDescent="0.25">
      <c r="A1865" s="3" t="s">
        <v>2729</v>
      </c>
      <c r="B1865" s="3" t="s">
        <v>4299</v>
      </c>
      <c r="C1865" s="4">
        <v>9</v>
      </c>
      <c r="D1865" s="3">
        <v>61766993</v>
      </c>
      <c r="E1865" s="3">
        <v>61782483</v>
      </c>
      <c r="F1865" s="3">
        <v>1</v>
      </c>
      <c r="G1865" s="35" t="s">
        <v>2730</v>
      </c>
      <c r="H1865" s="3" t="s">
        <v>5167</v>
      </c>
      <c r="I1865" s="24" t="s">
        <v>4404</v>
      </c>
      <c r="J1865" s="20" t="s">
        <v>4292</v>
      </c>
      <c r="K1865" s="23" t="s">
        <v>4292</v>
      </c>
      <c r="L1865" s="20" t="s">
        <v>4292</v>
      </c>
      <c r="M1865" s="20" t="s">
        <v>4293</v>
      </c>
      <c r="N1865" s="11">
        <v>24.984999999999999</v>
      </c>
      <c r="O1865" s="3">
        <v>-1.0449999999999999</v>
      </c>
      <c r="P1865" s="28">
        <v>6.4130000000000003</v>
      </c>
      <c r="Q1865" s="3">
        <v>-1.1679999999999999</v>
      </c>
      <c r="R1865" s="28">
        <v>10.842000000000001</v>
      </c>
      <c r="S1865" s="27">
        <v>-1.06</v>
      </c>
      <c r="T1865" s="3">
        <v>10.223000000000001</v>
      </c>
      <c r="U1865" s="3">
        <v>1.3169999999999999</v>
      </c>
      <c r="V1865" s="3">
        <v>43.825000000000003</v>
      </c>
      <c r="W1865" s="13">
        <v>-1.101</v>
      </c>
      <c r="Y1865" s="6"/>
    </row>
    <row r="1866" spans="1:25" x14ac:dyDescent="0.25">
      <c r="A1866" s="3" t="s">
        <v>3459</v>
      </c>
      <c r="B1866" s="3" t="s">
        <v>4299</v>
      </c>
      <c r="C1866" s="4">
        <v>13</v>
      </c>
      <c r="D1866" s="3">
        <v>74996642</v>
      </c>
      <c r="E1866" s="3">
        <v>75000946</v>
      </c>
      <c r="F1866" s="3">
        <v>1</v>
      </c>
      <c r="G1866" s="35" t="s">
        <v>2551</v>
      </c>
      <c r="H1866" s="3" t="s">
        <v>4475</v>
      </c>
      <c r="I1866" s="24" t="s">
        <v>4404</v>
      </c>
      <c r="J1866" s="20" t="s">
        <v>4293</v>
      </c>
      <c r="K1866" s="23" t="s">
        <v>4292</v>
      </c>
      <c r="L1866" s="20" t="s">
        <v>4292</v>
      </c>
      <c r="M1866" s="20" t="s">
        <v>4292</v>
      </c>
      <c r="N1866" s="11">
        <v>3.4489999999999998</v>
      </c>
      <c r="O1866" s="3">
        <v>16.315999999999999</v>
      </c>
      <c r="P1866" s="28">
        <v>13.86</v>
      </c>
      <c r="Q1866" s="3">
        <v>1.7370000000000001</v>
      </c>
      <c r="R1866" s="28">
        <v>1.111</v>
      </c>
      <c r="S1866" s="27">
        <v>1.5549999999999999</v>
      </c>
      <c r="T1866" s="3">
        <v>4.008</v>
      </c>
      <c r="U1866" s="3">
        <v>1.4470000000000001</v>
      </c>
      <c r="V1866" s="3">
        <v>43.173999999999999</v>
      </c>
      <c r="W1866" s="13">
        <v>1.2310000000000001</v>
      </c>
      <c r="Y1866" s="6"/>
    </row>
    <row r="1867" spans="1:25" x14ac:dyDescent="0.25">
      <c r="A1867" s="3" t="s">
        <v>3902</v>
      </c>
      <c r="B1867" s="3" t="s">
        <v>4299</v>
      </c>
      <c r="C1867" s="4">
        <v>13</v>
      </c>
      <c r="D1867" s="3">
        <v>43973797</v>
      </c>
      <c r="E1867" s="3">
        <v>43995748</v>
      </c>
      <c r="F1867" s="3">
        <v>1</v>
      </c>
      <c r="G1867" s="35"/>
      <c r="H1867" s="3" t="s">
        <v>4475</v>
      </c>
      <c r="I1867" s="24" t="s">
        <v>4404</v>
      </c>
      <c r="J1867" s="20" t="s">
        <v>4292</v>
      </c>
      <c r="K1867" s="23" t="s">
        <v>4293</v>
      </c>
      <c r="L1867" s="20" t="s">
        <v>4292</v>
      </c>
      <c r="M1867" s="20" t="s">
        <v>4292</v>
      </c>
      <c r="N1867" s="11">
        <v>6.8000000000000005E-2</v>
      </c>
      <c r="O1867" s="5" t="s">
        <v>4407</v>
      </c>
      <c r="P1867" s="28">
        <v>0.17399999999999999</v>
      </c>
      <c r="Q1867" s="5" t="s">
        <v>4407</v>
      </c>
      <c r="R1867" s="28">
        <v>1.331</v>
      </c>
      <c r="S1867" s="27">
        <v>1.0169999999999999</v>
      </c>
      <c r="T1867" s="3">
        <v>0.42099999999999999</v>
      </c>
      <c r="U1867" s="3">
        <v>6.2560000000000002</v>
      </c>
      <c r="V1867" s="3">
        <v>42.511000000000003</v>
      </c>
      <c r="W1867" s="13">
        <v>1.2629999999999999</v>
      </c>
      <c r="Y1867" s="6"/>
    </row>
    <row r="1868" spans="1:25" x14ac:dyDescent="0.25">
      <c r="A1868" s="3" t="s">
        <v>370</v>
      </c>
      <c r="B1868" s="3" t="s">
        <v>4299</v>
      </c>
      <c r="C1868" s="4">
        <v>26</v>
      </c>
      <c r="D1868" s="3">
        <v>39976325</v>
      </c>
      <c r="E1868" s="3">
        <v>40017296</v>
      </c>
      <c r="F1868" s="3">
        <v>-1</v>
      </c>
      <c r="G1868" s="35" t="s">
        <v>371</v>
      </c>
      <c r="H1868" s="3" t="s">
        <v>6191</v>
      </c>
      <c r="I1868" s="24" t="s">
        <v>4404</v>
      </c>
      <c r="J1868" s="20" t="s">
        <v>4293</v>
      </c>
      <c r="K1868" s="23" t="s">
        <v>4292</v>
      </c>
      <c r="L1868" s="20" t="s">
        <v>4292</v>
      </c>
      <c r="M1868" s="20" t="s">
        <v>4292</v>
      </c>
      <c r="N1868" s="11">
        <v>8.234</v>
      </c>
      <c r="O1868" s="3">
        <v>1.278</v>
      </c>
      <c r="P1868" s="28">
        <v>2.645</v>
      </c>
      <c r="Q1868" s="3">
        <v>1.081</v>
      </c>
      <c r="R1868" s="28">
        <v>4.125</v>
      </c>
      <c r="S1868" s="27">
        <v>-1.0680000000000001</v>
      </c>
      <c r="T1868" s="3">
        <v>5.4459999999999997</v>
      </c>
      <c r="U1868" s="3">
        <v>2.5579999999999998</v>
      </c>
      <c r="V1868" s="3">
        <v>42.304000000000002</v>
      </c>
      <c r="W1868" s="13">
        <v>1.028</v>
      </c>
      <c r="Y1868" s="6"/>
    </row>
    <row r="1869" spans="1:25" x14ac:dyDescent="0.25">
      <c r="A1869" s="3" t="s">
        <v>1811</v>
      </c>
      <c r="B1869" s="3" t="s">
        <v>4299</v>
      </c>
      <c r="C1869" s="4">
        <v>9</v>
      </c>
      <c r="D1869" s="3">
        <v>74222882</v>
      </c>
      <c r="E1869" s="3">
        <v>74258203</v>
      </c>
      <c r="F1869" s="3">
        <v>1</v>
      </c>
      <c r="G1869" s="35" t="s">
        <v>1812</v>
      </c>
      <c r="H1869" s="3" t="s">
        <v>5174</v>
      </c>
      <c r="I1869" s="24" t="s">
        <v>4404</v>
      </c>
      <c r="J1869" s="20" t="s">
        <v>4292</v>
      </c>
      <c r="K1869" s="23" t="s">
        <v>4293</v>
      </c>
      <c r="L1869" s="20" t="s">
        <v>4293</v>
      </c>
      <c r="M1869" s="20" t="s">
        <v>4292</v>
      </c>
      <c r="N1869" s="11">
        <v>0.77100000000000002</v>
      </c>
      <c r="O1869" s="3">
        <v>5.6130000000000004</v>
      </c>
      <c r="P1869" s="28">
        <v>0.56899999999999995</v>
      </c>
      <c r="Q1869" s="3">
        <v>-3.9340000000000002</v>
      </c>
      <c r="R1869" s="28">
        <v>0.125</v>
      </c>
      <c r="S1869" s="5" t="s">
        <v>4407</v>
      </c>
      <c r="T1869" s="3">
        <v>0.65200000000000002</v>
      </c>
      <c r="U1869" s="3">
        <v>7.1989999999999998</v>
      </c>
      <c r="V1869" s="3">
        <v>42.256</v>
      </c>
      <c r="W1869" s="13">
        <v>1.044</v>
      </c>
      <c r="Y1869" s="6"/>
    </row>
    <row r="1870" spans="1:25" x14ac:dyDescent="0.25">
      <c r="A1870" s="3" t="s">
        <v>4048</v>
      </c>
      <c r="B1870" s="3" t="s">
        <v>4299</v>
      </c>
      <c r="C1870" s="4">
        <v>13</v>
      </c>
      <c r="D1870" s="3">
        <v>74983237</v>
      </c>
      <c r="E1870" s="3">
        <v>75016391</v>
      </c>
      <c r="F1870" s="3">
        <v>-1</v>
      </c>
      <c r="G1870" s="35"/>
      <c r="H1870" s="3" t="s">
        <v>4475</v>
      </c>
      <c r="I1870" s="24" t="s">
        <v>4404</v>
      </c>
      <c r="J1870" s="20" t="s">
        <v>4293</v>
      </c>
      <c r="K1870" s="23" t="s">
        <v>4292</v>
      </c>
      <c r="L1870" s="20" t="s">
        <v>4292</v>
      </c>
      <c r="M1870" s="20" t="s">
        <v>4292</v>
      </c>
      <c r="N1870" s="11">
        <v>2.613</v>
      </c>
      <c r="O1870" s="3">
        <v>3.286</v>
      </c>
      <c r="P1870" s="28">
        <v>6.7069999999999999</v>
      </c>
      <c r="Q1870" s="3">
        <v>1.0629999999999999</v>
      </c>
      <c r="R1870" s="28">
        <v>1.8140000000000001</v>
      </c>
      <c r="S1870" s="27">
        <v>-1.2909999999999999</v>
      </c>
      <c r="T1870" s="3">
        <v>28.577999999999999</v>
      </c>
      <c r="U1870" s="3">
        <v>3.2320000000000002</v>
      </c>
      <c r="V1870" s="3">
        <v>42.201999999999998</v>
      </c>
      <c r="W1870" s="13">
        <v>-1.101</v>
      </c>
      <c r="Y1870" s="6"/>
    </row>
    <row r="1871" spans="1:25" x14ac:dyDescent="0.25">
      <c r="A1871" s="3" t="s">
        <v>3677</v>
      </c>
      <c r="B1871" s="3" t="s">
        <v>4299</v>
      </c>
      <c r="C1871" s="4">
        <v>14</v>
      </c>
      <c r="D1871" s="3">
        <v>79520633</v>
      </c>
      <c r="E1871" s="3">
        <v>79530892</v>
      </c>
      <c r="F1871" s="3">
        <v>1</v>
      </c>
      <c r="G1871" s="35" t="s">
        <v>3678</v>
      </c>
      <c r="H1871" s="3" t="s">
        <v>5502</v>
      </c>
      <c r="I1871" s="24" t="s">
        <v>4404</v>
      </c>
      <c r="J1871" s="20" t="s">
        <v>4293</v>
      </c>
      <c r="K1871" s="23" t="s">
        <v>4292</v>
      </c>
      <c r="L1871" s="20" t="s">
        <v>4292</v>
      </c>
      <c r="M1871" s="20" t="s">
        <v>4292</v>
      </c>
      <c r="N1871" s="11">
        <v>0.5</v>
      </c>
      <c r="O1871" s="3">
        <v>10.114000000000001</v>
      </c>
      <c r="P1871" s="28">
        <v>9.7000000000000003E-2</v>
      </c>
      <c r="Q1871" s="5" t="s">
        <v>4407</v>
      </c>
      <c r="R1871" s="28">
        <v>8.5000000000000006E-2</v>
      </c>
      <c r="S1871" s="5" t="s">
        <v>4407</v>
      </c>
      <c r="T1871" s="3">
        <v>0.123</v>
      </c>
      <c r="U1871" s="5" t="s">
        <v>4407</v>
      </c>
      <c r="V1871" s="3">
        <v>42.078000000000003</v>
      </c>
      <c r="W1871" s="13">
        <v>1190.586</v>
      </c>
      <c r="Y1871" s="6"/>
    </row>
    <row r="1872" spans="1:25" x14ac:dyDescent="0.25">
      <c r="A1872" s="3" t="s">
        <v>2421</v>
      </c>
      <c r="B1872" s="3" t="s">
        <v>4299</v>
      </c>
      <c r="C1872" s="4">
        <v>10</v>
      </c>
      <c r="D1872" s="3">
        <v>65395125</v>
      </c>
      <c r="E1872" s="3">
        <v>65427753</v>
      </c>
      <c r="F1872" s="3">
        <v>-1</v>
      </c>
      <c r="G1872" s="35" t="s">
        <v>2422</v>
      </c>
      <c r="H1872" s="3" t="s">
        <v>5240</v>
      </c>
      <c r="I1872" s="24" t="s">
        <v>4404</v>
      </c>
      <c r="J1872" s="20" t="s">
        <v>4292</v>
      </c>
      <c r="K1872" s="23" t="s">
        <v>4293</v>
      </c>
      <c r="L1872" s="20" t="s">
        <v>4292</v>
      </c>
      <c r="M1872" s="20" t="s">
        <v>4292</v>
      </c>
      <c r="N1872" s="11">
        <v>0.184</v>
      </c>
      <c r="O1872" s="5" t="s">
        <v>4407</v>
      </c>
      <c r="P1872" s="28">
        <v>0.309</v>
      </c>
      <c r="Q1872" s="3">
        <v>-5.8029999999999999</v>
      </c>
      <c r="R1872" s="28">
        <v>0.11600000000000001</v>
      </c>
      <c r="S1872" s="5" t="s">
        <v>4407</v>
      </c>
      <c r="T1872" s="3">
        <v>0.52600000000000002</v>
      </c>
      <c r="U1872" s="3">
        <v>6.39</v>
      </c>
      <c r="V1872" s="3">
        <v>40.835000000000001</v>
      </c>
      <c r="W1872" s="13">
        <v>-1.728</v>
      </c>
      <c r="Y1872" s="6"/>
    </row>
    <row r="1873" spans="1:25" x14ac:dyDescent="0.25">
      <c r="A1873" s="3" t="s">
        <v>3660</v>
      </c>
      <c r="B1873" s="3" t="s">
        <v>4299</v>
      </c>
      <c r="C1873" s="4">
        <v>4</v>
      </c>
      <c r="D1873" s="3">
        <v>89154606</v>
      </c>
      <c r="E1873" s="3">
        <v>89161368</v>
      </c>
      <c r="F1873" s="3">
        <v>1</v>
      </c>
      <c r="G1873" s="35"/>
      <c r="H1873" s="3" t="s">
        <v>4753</v>
      </c>
      <c r="I1873" s="24" t="s">
        <v>4404</v>
      </c>
      <c r="J1873" s="20" t="s">
        <v>4292</v>
      </c>
      <c r="K1873" s="23" t="s">
        <v>4293</v>
      </c>
      <c r="L1873" s="20" t="s">
        <v>4292</v>
      </c>
      <c r="M1873" s="20" t="s">
        <v>4292</v>
      </c>
      <c r="N1873" s="11">
        <v>5.7000000000000002E-2</v>
      </c>
      <c r="O1873" s="5" t="s">
        <v>4407</v>
      </c>
      <c r="P1873" s="28">
        <v>9.2999999999999999E-2</v>
      </c>
      <c r="Q1873" s="5" t="s">
        <v>4407</v>
      </c>
      <c r="R1873" s="28">
        <v>3.5999999999999997E-2</v>
      </c>
      <c r="S1873" s="5" t="s">
        <v>4407</v>
      </c>
      <c r="T1873" s="3">
        <v>0.188</v>
      </c>
      <c r="U1873" s="5" t="s">
        <v>4407</v>
      </c>
      <c r="V1873" s="3">
        <v>40.316000000000003</v>
      </c>
      <c r="W1873" s="13">
        <v>-1.236</v>
      </c>
      <c r="Y1873" s="6"/>
    </row>
    <row r="1874" spans="1:25" x14ac:dyDescent="0.25">
      <c r="A1874" s="3" t="s">
        <v>2209</v>
      </c>
      <c r="B1874" s="3" t="s">
        <v>4299</v>
      </c>
      <c r="C1874" s="4">
        <v>25</v>
      </c>
      <c r="D1874" s="3">
        <v>10496621</v>
      </c>
      <c r="E1874" s="3">
        <v>10522623</v>
      </c>
      <c r="F1874" s="3">
        <v>-1</v>
      </c>
      <c r="G1874" s="35" t="s">
        <v>2210</v>
      </c>
      <c r="H1874" s="3" t="s">
        <v>6115</v>
      </c>
      <c r="I1874" s="24" t="s">
        <v>4404</v>
      </c>
      <c r="J1874" s="20" t="s">
        <v>4292</v>
      </c>
      <c r="K1874" s="23" t="s">
        <v>4292</v>
      </c>
      <c r="L1874" s="20" t="s">
        <v>4292</v>
      </c>
      <c r="M1874" s="20" t="s">
        <v>4293</v>
      </c>
      <c r="N1874" s="11">
        <v>24.481000000000002</v>
      </c>
      <c r="O1874" s="3">
        <v>1.0249999999999999</v>
      </c>
      <c r="P1874" s="28">
        <v>15.397</v>
      </c>
      <c r="Q1874" s="3">
        <v>-1.1519999999999999</v>
      </c>
      <c r="R1874" s="28">
        <v>15.185</v>
      </c>
      <c r="S1874" s="27">
        <v>1.0329999999999999</v>
      </c>
      <c r="T1874" s="3">
        <v>22.408999999999999</v>
      </c>
      <c r="U1874" s="3">
        <v>1.0860000000000001</v>
      </c>
      <c r="V1874" s="3">
        <v>39.938000000000002</v>
      </c>
      <c r="W1874" s="13">
        <v>-1.1299999999999999</v>
      </c>
      <c r="Y1874" s="6"/>
    </row>
    <row r="1875" spans="1:25" x14ac:dyDescent="0.25">
      <c r="A1875" s="3" t="s">
        <v>364</v>
      </c>
      <c r="B1875" s="3" t="s">
        <v>4299</v>
      </c>
      <c r="C1875" s="4">
        <v>15</v>
      </c>
      <c r="D1875" s="3">
        <v>58873843</v>
      </c>
      <c r="E1875" s="3">
        <v>58977292</v>
      </c>
      <c r="F1875" s="3">
        <v>-1</v>
      </c>
      <c r="G1875" s="35" t="s">
        <v>365</v>
      </c>
      <c r="H1875" s="3" t="s">
        <v>5541</v>
      </c>
      <c r="I1875" s="24" t="s">
        <v>4404</v>
      </c>
      <c r="J1875" s="20" t="s">
        <v>4292</v>
      </c>
      <c r="K1875" s="23" t="s">
        <v>4292</v>
      </c>
      <c r="L1875" s="20" t="s">
        <v>4292</v>
      </c>
      <c r="M1875" s="20" t="s">
        <v>4293</v>
      </c>
      <c r="N1875" s="11">
        <v>14.727</v>
      </c>
      <c r="O1875" s="3">
        <v>1.1100000000000001</v>
      </c>
      <c r="P1875" s="28">
        <v>7.3070000000000004</v>
      </c>
      <c r="Q1875" s="3">
        <v>-1.2330000000000001</v>
      </c>
      <c r="R1875" s="28">
        <v>16.347999999999999</v>
      </c>
      <c r="S1875" s="27">
        <v>1.012</v>
      </c>
      <c r="T1875" s="3">
        <v>5.9740000000000002</v>
      </c>
      <c r="U1875" s="3">
        <v>1.0089999999999999</v>
      </c>
      <c r="V1875" s="3">
        <v>39.628999999999998</v>
      </c>
      <c r="W1875" s="13">
        <v>-1.222</v>
      </c>
      <c r="Y1875" s="6"/>
    </row>
    <row r="1876" spans="1:25" x14ac:dyDescent="0.25">
      <c r="A1876" s="3" t="s">
        <v>266</v>
      </c>
      <c r="B1876" s="3" t="s">
        <v>4299</v>
      </c>
      <c r="C1876" s="4">
        <v>12</v>
      </c>
      <c r="D1876" s="3">
        <v>32317772</v>
      </c>
      <c r="E1876" s="3">
        <v>32322605</v>
      </c>
      <c r="F1876" s="3">
        <v>1</v>
      </c>
      <c r="G1876" s="35" t="s">
        <v>267</v>
      </c>
      <c r="H1876" s="3" t="s">
        <v>5356</v>
      </c>
      <c r="I1876" s="24" t="s">
        <v>4404</v>
      </c>
      <c r="J1876" s="20" t="s">
        <v>4292</v>
      </c>
      <c r="K1876" s="23" t="s">
        <v>4293</v>
      </c>
      <c r="L1876" s="20" t="s">
        <v>4292</v>
      </c>
      <c r="M1876" s="20" t="s">
        <v>4292</v>
      </c>
      <c r="N1876" s="11">
        <v>7.1999999999999995E-2</v>
      </c>
      <c r="O1876" s="5" t="s">
        <v>4407</v>
      </c>
      <c r="P1876" s="28">
        <v>0.26700000000000002</v>
      </c>
      <c r="Q1876" s="3">
        <v>-17.827000000000002</v>
      </c>
      <c r="R1876" s="28">
        <v>4.3999999999999997E-2</v>
      </c>
      <c r="S1876" s="5" t="s">
        <v>4407</v>
      </c>
      <c r="T1876" s="3">
        <v>0.41199999999999998</v>
      </c>
      <c r="U1876" s="3">
        <v>15.064</v>
      </c>
      <c r="V1876" s="3">
        <v>38.616999999999997</v>
      </c>
      <c r="W1876" s="13">
        <v>1.246</v>
      </c>
      <c r="Y1876" s="6"/>
    </row>
    <row r="1877" spans="1:25" x14ac:dyDescent="0.25">
      <c r="A1877" s="3" t="s">
        <v>2973</v>
      </c>
      <c r="B1877" s="3" t="s">
        <v>4299</v>
      </c>
      <c r="C1877" s="4">
        <v>9</v>
      </c>
      <c r="D1877" s="3">
        <v>35040651</v>
      </c>
      <c r="E1877" s="3">
        <v>35138636</v>
      </c>
      <c r="F1877" s="3">
        <v>1</v>
      </c>
      <c r="G1877" s="35" t="s">
        <v>2974</v>
      </c>
      <c r="H1877" s="3" t="s">
        <v>5148</v>
      </c>
      <c r="I1877" s="24" t="s">
        <v>4404</v>
      </c>
      <c r="J1877" s="20" t="s">
        <v>4292</v>
      </c>
      <c r="K1877" s="23" t="s">
        <v>4292</v>
      </c>
      <c r="L1877" s="20" t="s">
        <v>4292</v>
      </c>
      <c r="M1877" s="20" t="s">
        <v>4293</v>
      </c>
      <c r="N1877" s="11">
        <v>2.4319999999999999</v>
      </c>
      <c r="O1877" s="3">
        <v>1.222</v>
      </c>
      <c r="P1877" s="28">
        <v>0.41399999999999998</v>
      </c>
      <c r="Q1877" s="3">
        <v>-2.4430000000000001</v>
      </c>
      <c r="R1877" s="28">
        <v>0.315</v>
      </c>
      <c r="S1877" s="27">
        <v>1.0629999999999999</v>
      </c>
      <c r="T1877" s="3">
        <v>7.9649999999999999</v>
      </c>
      <c r="U1877" s="3">
        <v>-1.0629999999999999</v>
      </c>
      <c r="V1877" s="3">
        <v>38.402000000000001</v>
      </c>
      <c r="W1877" s="13">
        <v>-1.492</v>
      </c>
      <c r="Y1877" s="6"/>
    </row>
    <row r="1878" spans="1:25" x14ac:dyDescent="0.25">
      <c r="A1878" s="3" t="s">
        <v>753</v>
      </c>
      <c r="B1878" s="3" t="s">
        <v>4299</v>
      </c>
      <c r="C1878" s="4" t="s">
        <v>4300</v>
      </c>
      <c r="D1878" s="3">
        <v>60134287</v>
      </c>
      <c r="E1878" s="3">
        <v>60136956</v>
      </c>
      <c r="F1878" s="3">
        <v>-1</v>
      </c>
      <c r="G1878" s="35" t="s">
        <v>754</v>
      </c>
      <c r="H1878" s="3" t="s">
        <v>6336</v>
      </c>
      <c r="I1878" s="24" t="s">
        <v>4404</v>
      </c>
      <c r="J1878" s="20" t="s">
        <v>4293</v>
      </c>
      <c r="K1878" s="23" t="s">
        <v>4292</v>
      </c>
      <c r="L1878" s="20" t="s">
        <v>4292</v>
      </c>
      <c r="M1878" s="20" t="s">
        <v>4293</v>
      </c>
      <c r="N1878" s="11">
        <v>0.33400000000000002</v>
      </c>
      <c r="O1878" s="3">
        <v>7.0129999999999999</v>
      </c>
      <c r="P1878" s="28">
        <v>0.27400000000000002</v>
      </c>
      <c r="Q1878" s="3">
        <v>-15.304</v>
      </c>
      <c r="R1878" s="28">
        <v>15.98</v>
      </c>
      <c r="S1878" s="27">
        <v>1.2270000000000001</v>
      </c>
      <c r="T1878" s="3">
        <v>1.1000000000000001</v>
      </c>
      <c r="U1878" s="3">
        <v>5.9109999999999996</v>
      </c>
      <c r="V1878" s="3">
        <v>37.761000000000003</v>
      </c>
      <c r="W1878" s="13">
        <v>1.4950000000000001</v>
      </c>
      <c r="Y1878" s="6"/>
    </row>
    <row r="1879" spans="1:25" x14ac:dyDescent="0.25">
      <c r="A1879" s="3" t="s">
        <v>1813</v>
      </c>
      <c r="B1879" s="3" t="s">
        <v>4299</v>
      </c>
      <c r="C1879" s="4">
        <v>4</v>
      </c>
      <c r="D1879" s="3">
        <v>114208682</v>
      </c>
      <c r="E1879" s="3">
        <v>114212312</v>
      </c>
      <c r="F1879" s="3">
        <v>1</v>
      </c>
      <c r="G1879" s="35" t="s">
        <v>1814</v>
      </c>
      <c r="H1879" s="3" t="s">
        <v>4772</v>
      </c>
      <c r="I1879" s="24" t="s">
        <v>4404</v>
      </c>
      <c r="J1879" s="20" t="s">
        <v>4293</v>
      </c>
      <c r="K1879" s="23" t="s">
        <v>4292</v>
      </c>
      <c r="L1879" s="20" t="s">
        <v>4292</v>
      </c>
      <c r="M1879" s="20" t="s">
        <v>4292</v>
      </c>
      <c r="N1879" s="11">
        <v>13.486000000000001</v>
      </c>
      <c r="O1879" s="3">
        <v>1.319</v>
      </c>
      <c r="P1879" s="28">
        <v>4.29</v>
      </c>
      <c r="Q1879" s="3">
        <v>1.456</v>
      </c>
      <c r="R1879" s="28">
        <v>11.074999999999999</v>
      </c>
      <c r="S1879" s="27">
        <v>1.0820000000000001</v>
      </c>
      <c r="T1879" s="3">
        <v>5.8449999999999998</v>
      </c>
      <c r="U1879" s="3">
        <v>2.028</v>
      </c>
      <c r="V1879" s="3">
        <v>37.345999999999997</v>
      </c>
      <c r="W1879" s="13">
        <v>1.161</v>
      </c>
      <c r="Y1879" s="6"/>
    </row>
    <row r="1880" spans="1:25" x14ac:dyDescent="0.25">
      <c r="A1880" s="3" t="s">
        <v>795</v>
      </c>
      <c r="B1880" s="3" t="s">
        <v>4299</v>
      </c>
      <c r="C1880" s="4">
        <v>4</v>
      </c>
      <c r="D1880" s="3">
        <v>48545066</v>
      </c>
      <c r="E1880" s="3">
        <v>48575834</v>
      </c>
      <c r="F1880" s="3">
        <v>1</v>
      </c>
      <c r="G1880" s="35" t="s">
        <v>796</v>
      </c>
      <c r="H1880" s="3" t="s">
        <v>4732</v>
      </c>
      <c r="I1880" s="24" t="s">
        <v>4404</v>
      </c>
      <c r="J1880" s="20" t="s">
        <v>4292</v>
      </c>
      <c r="K1880" s="23" t="s">
        <v>4292</v>
      </c>
      <c r="L1880" s="20" t="s">
        <v>4293</v>
      </c>
      <c r="M1880" s="20" t="s">
        <v>4292</v>
      </c>
      <c r="N1880" s="11">
        <v>35.799999999999997</v>
      </c>
      <c r="O1880" s="3">
        <v>-1.0509999999999999</v>
      </c>
      <c r="P1880" s="28">
        <v>23.65</v>
      </c>
      <c r="Q1880" s="3">
        <v>-1.008</v>
      </c>
      <c r="R1880" s="28">
        <v>26.125</v>
      </c>
      <c r="S1880" s="27">
        <v>1.0109999999999999</v>
      </c>
      <c r="T1880" s="3">
        <v>35.448999999999998</v>
      </c>
      <c r="U1880" s="3">
        <v>-1.0109999999999999</v>
      </c>
      <c r="V1880" s="3">
        <v>37.253</v>
      </c>
      <c r="W1880" s="13">
        <v>-1.048</v>
      </c>
      <c r="Y1880" s="6"/>
    </row>
    <row r="1881" spans="1:25" x14ac:dyDescent="0.25">
      <c r="A1881" s="3" t="s">
        <v>1906</v>
      </c>
      <c r="B1881" s="3" t="s">
        <v>4299</v>
      </c>
      <c r="C1881" s="4">
        <v>17</v>
      </c>
      <c r="D1881" s="3">
        <v>72690558</v>
      </c>
      <c r="E1881" s="3">
        <v>72740066</v>
      </c>
      <c r="F1881" s="3">
        <v>1</v>
      </c>
      <c r="G1881" s="35" t="s">
        <v>4342</v>
      </c>
      <c r="H1881" s="3" t="s">
        <v>5681</v>
      </c>
      <c r="I1881" s="24" t="s">
        <v>4404</v>
      </c>
      <c r="J1881" s="20" t="s">
        <v>4292</v>
      </c>
      <c r="K1881" s="23" t="s">
        <v>4292</v>
      </c>
      <c r="L1881" s="20" t="s">
        <v>4292</v>
      </c>
      <c r="M1881" s="20" t="s">
        <v>4293</v>
      </c>
      <c r="N1881" s="11">
        <v>0.10299999999999999</v>
      </c>
      <c r="O1881" s="5" t="s">
        <v>4407</v>
      </c>
      <c r="P1881" s="28">
        <v>0.16300000000000001</v>
      </c>
      <c r="Q1881" s="5" t="s">
        <v>4407</v>
      </c>
      <c r="R1881" s="28">
        <v>3.3140000000000001</v>
      </c>
      <c r="S1881" s="27">
        <v>1.0429999999999999</v>
      </c>
      <c r="T1881" s="3">
        <v>0.26400000000000001</v>
      </c>
      <c r="U1881" s="3">
        <v>6.2549999999999999</v>
      </c>
      <c r="V1881" s="3">
        <v>37.154000000000003</v>
      </c>
      <c r="W1881" s="13">
        <v>-1.353</v>
      </c>
      <c r="Y1881" s="6"/>
    </row>
    <row r="1882" spans="1:25" x14ac:dyDescent="0.25">
      <c r="A1882" s="3" t="s">
        <v>270</v>
      </c>
      <c r="B1882" s="3" t="s">
        <v>4299</v>
      </c>
      <c r="C1882" s="4">
        <v>3</v>
      </c>
      <c r="D1882" s="3">
        <v>33749803</v>
      </c>
      <c r="E1882" s="3">
        <v>33757985</v>
      </c>
      <c r="F1882" s="3">
        <v>1</v>
      </c>
      <c r="G1882" s="35" t="s">
        <v>271</v>
      </c>
      <c r="H1882" s="3" t="s">
        <v>4650</v>
      </c>
      <c r="I1882" s="24" t="s">
        <v>4404</v>
      </c>
      <c r="J1882" s="20" t="s">
        <v>4292</v>
      </c>
      <c r="K1882" s="23" t="s">
        <v>4293</v>
      </c>
      <c r="L1882" s="20" t="s">
        <v>4292</v>
      </c>
      <c r="M1882" s="20" t="s">
        <v>4292</v>
      </c>
      <c r="N1882" s="11">
        <v>0.107</v>
      </c>
      <c r="O1882" s="5" t="s">
        <v>4407</v>
      </c>
      <c r="P1882" s="28">
        <v>0.248</v>
      </c>
      <c r="Q1882" s="3">
        <v>-11.167999999999999</v>
      </c>
      <c r="R1882" s="28">
        <v>6.5000000000000002E-2</v>
      </c>
      <c r="S1882" s="5" t="s">
        <v>4407</v>
      </c>
      <c r="T1882" s="3">
        <v>0.38800000000000001</v>
      </c>
      <c r="U1882" s="3">
        <v>11.212</v>
      </c>
      <c r="V1882" s="3">
        <v>36.866999999999997</v>
      </c>
      <c r="W1882" s="13">
        <v>-1.1439999999999999</v>
      </c>
      <c r="Y1882" s="6"/>
    </row>
    <row r="1883" spans="1:25" x14ac:dyDescent="0.25">
      <c r="A1883" s="3" t="s">
        <v>2632</v>
      </c>
      <c r="B1883" s="3" t="s">
        <v>4299</v>
      </c>
      <c r="C1883" s="4">
        <v>17</v>
      </c>
      <c r="D1883" s="3">
        <v>69527044</v>
      </c>
      <c r="E1883" s="3">
        <v>69588470</v>
      </c>
      <c r="F1883" s="3">
        <v>-1</v>
      </c>
      <c r="G1883" s="35" t="s">
        <v>2633</v>
      </c>
      <c r="H1883" s="3" t="s">
        <v>5674</v>
      </c>
      <c r="I1883" s="24" t="s">
        <v>4404</v>
      </c>
      <c r="J1883" s="20" t="s">
        <v>4292</v>
      </c>
      <c r="K1883" s="23" t="s">
        <v>4292</v>
      </c>
      <c r="L1883" s="20" t="s">
        <v>4292</v>
      </c>
      <c r="M1883" s="20" t="s">
        <v>4293</v>
      </c>
      <c r="N1883" s="11">
        <v>27.925999999999998</v>
      </c>
      <c r="O1883" s="3">
        <v>-1.0349999999999999</v>
      </c>
      <c r="P1883" s="28">
        <v>7.327</v>
      </c>
      <c r="Q1883" s="3">
        <v>-1.1539999999999999</v>
      </c>
      <c r="R1883" s="28">
        <v>11.441000000000001</v>
      </c>
      <c r="S1883" s="27">
        <v>-1.0289999999999999</v>
      </c>
      <c r="T1883" s="3">
        <v>22.468</v>
      </c>
      <c r="U1883" s="3">
        <v>1.1379999999999999</v>
      </c>
      <c r="V1883" s="3">
        <v>36.691000000000003</v>
      </c>
      <c r="W1883" s="13">
        <v>-1.1559999999999999</v>
      </c>
      <c r="Y1883" s="6"/>
    </row>
    <row r="1884" spans="1:25" x14ac:dyDescent="0.25">
      <c r="A1884" s="3" t="s">
        <v>1130</v>
      </c>
      <c r="B1884" s="3" t="s">
        <v>4299</v>
      </c>
      <c r="C1884" s="4">
        <v>8</v>
      </c>
      <c r="D1884" s="3">
        <v>63703647</v>
      </c>
      <c r="E1884" s="3">
        <v>63767456</v>
      </c>
      <c r="F1884" s="3">
        <v>-1</v>
      </c>
      <c r="G1884" s="35" t="s">
        <v>1131</v>
      </c>
      <c r="H1884" s="3" t="s">
        <v>5088</v>
      </c>
      <c r="I1884" s="24" t="s">
        <v>4404</v>
      </c>
      <c r="J1884" s="20" t="s">
        <v>4292</v>
      </c>
      <c r="K1884" s="23" t="s">
        <v>4293</v>
      </c>
      <c r="L1884" s="20" t="s">
        <v>4292</v>
      </c>
      <c r="M1884" s="20" t="s">
        <v>4292</v>
      </c>
      <c r="N1884" s="11">
        <v>3.0139999999999998</v>
      </c>
      <c r="O1884" s="3">
        <v>-1.2230000000000001</v>
      </c>
      <c r="P1884" s="28">
        <v>0.50700000000000001</v>
      </c>
      <c r="Q1884" s="3">
        <v>-1.78</v>
      </c>
      <c r="R1884" s="28">
        <v>0.443</v>
      </c>
      <c r="S1884" s="27">
        <v>1.026</v>
      </c>
      <c r="T1884" s="3">
        <v>0.94099999999999995</v>
      </c>
      <c r="U1884" s="3">
        <v>2.52</v>
      </c>
      <c r="V1884" s="3">
        <v>36.667999999999999</v>
      </c>
      <c r="W1884" s="13">
        <v>-1.161</v>
      </c>
      <c r="Y1884" s="6"/>
    </row>
    <row r="1885" spans="1:25" x14ac:dyDescent="0.25">
      <c r="A1885" s="3" t="s">
        <v>921</v>
      </c>
      <c r="B1885" s="3" t="s">
        <v>4299</v>
      </c>
      <c r="C1885" s="4" t="s">
        <v>4300</v>
      </c>
      <c r="D1885" s="3">
        <v>126048949</v>
      </c>
      <c r="E1885" s="3">
        <v>126049743</v>
      </c>
      <c r="F1885" s="3">
        <v>1</v>
      </c>
      <c r="G1885" s="35"/>
      <c r="H1885" s="3" t="s">
        <v>6492</v>
      </c>
      <c r="I1885" s="24" t="s">
        <v>4404</v>
      </c>
      <c r="J1885" s="20" t="s">
        <v>4293</v>
      </c>
      <c r="K1885" s="23" t="s">
        <v>4292</v>
      </c>
      <c r="L1885" s="20" t="s">
        <v>4292</v>
      </c>
      <c r="M1885" s="20" t="s">
        <v>4292</v>
      </c>
      <c r="N1885" s="11">
        <v>28.155999999999999</v>
      </c>
      <c r="O1885" s="3">
        <v>11.526</v>
      </c>
      <c r="P1885" s="28">
        <v>21.111999999999998</v>
      </c>
      <c r="Q1885" s="3">
        <v>20.651</v>
      </c>
      <c r="R1885" s="28">
        <v>11.257</v>
      </c>
      <c r="S1885" s="27">
        <v>16.992999999999999</v>
      </c>
      <c r="T1885" s="3">
        <v>32.695</v>
      </c>
      <c r="U1885" s="3">
        <v>17.707999999999998</v>
      </c>
      <c r="V1885" s="3">
        <v>35.518000000000001</v>
      </c>
      <c r="W1885" s="13">
        <v>21.783999999999999</v>
      </c>
      <c r="Y1885" s="6"/>
    </row>
    <row r="1886" spans="1:25" x14ac:dyDescent="0.25">
      <c r="A1886" s="3" t="s">
        <v>2993</v>
      </c>
      <c r="B1886" s="3" t="s">
        <v>4299</v>
      </c>
      <c r="C1886" s="4" t="s">
        <v>4300</v>
      </c>
      <c r="D1886" s="3">
        <v>107157282</v>
      </c>
      <c r="E1886" s="3">
        <v>107531020</v>
      </c>
      <c r="F1886" s="3">
        <v>1</v>
      </c>
      <c r="G1886" s="35" t="s">
        <v>2994</v>
      </c>
      <c r="H1886" s="3" t="s">
        <v>6490</v>
      </c>
      <c r="I1886" s="24" t="s">
        <v>4404</v>
      </c>
      <c r="J1886" s="20" t="s">
        <v>4292</v>
      </c>
      <c r="K1886" s="23" t="s">
        <v>4292</v>
      </c>
      <c r="L1886" s="20" t="s">
        <v>4292</v>
      </c>
      <c r="M1886" s="20" t="s">
        <v>4293</v>
      </c>
      <c r="N1886" s="11">
        <v>20.079999999999998</v>
      </c>
      <c r="O1886" s="3">
        <v>-1.0129999999999999</v>
      </c>
      <c r="P1886" s="28">
        <v>3.9990000000000001</v>
      </c>
      <c r="Q1886" s="3">
        <v>-1.143</v>
      </c>
      <c r="R1886" s="28">
        <v>5.65</v>
      </c>
      <c r="S1886" s="27">
        <v>1.0409999999999999</v>
      </c>
      <c r="T1886" s="3">
        <v>6.9630000000000001</v>
      </c>
      <c r="U1886" s="3">
        <v>1.2490000000000001</v>
      </c>
      <c r="V1886" s="3">
        <v>35.51</v>
      </c>
      <c r="W1886" s="13">
        <v>-1.2270000000000001</v>
      </c>
      <c r="Y1886" s="6"/>
    </row>
    <row r="1887" spans="1:25" x14ac:dyDescent="0.25">
      <c r="A1887" s="3" t="s">
        <v>1601</v>
      </c>
      <c r="B1887" s="3" t="s">
        <v>4299</v>
      </c>
      <c r="C1887" s="4">
        <v>23</v>
      </c>
      <c r="D1887" s="3">
        <v>31343551</v>
      </c>
      <c r="E1887" s="3">
        <v>31373121</v>
      </c>
      <c r="F1887" s="3">
        <v>-1</v>
      </c>
      <c r="G1887" s="35"/>
      <c r="H1887" s="3" t="s">
        <v>4475</v>
      </c>
      <c r="I1887" s="24" t="s">
        <v>4404</v>
      </c>
      <c r="J1887" s="20" t="s">
        <v>4292</v>
      </c>
      <c r="K1887" s="23" t="s">
        <v>4293</v>
      </c>
      <c r="L1887" s="20" t="s">
        <v>4292</v>
      </c>
      <c r="M1887" s="20" t="s">
        <v>4292</v>
      </c>
      <c r="N1887" s="11">
        <v>2.6819999999999999</v>
      </c>
      <c r="O1887" s="3">
        <v>-1.085</v>
      </c>
      <c r="P1887" s="28">
        <v>0.47499999999999998</v>
      </c>
      <c r="Q1887" s="3">
        <v>-1.119</v>
      </c>
      <c r="R1887" s="28">
        <v>1.0680000000000001</v>
      </c>
      <c r="S1887" s="27">
        <v>1.212</v>
      </c>
      <c r="T1887" s="3">
        <v>1.212</v>
      </c>
      <c r="U1887" s="3">
        <v>1.206</v>
      </c>
      <c r="V1887" s="3">
        <v>35.338000000000001</v>
      </c>
      <c r="W1887" s="13">
        <v>-2.09</v>
      </c>
      <c r="Y1887" s="6"/>
    </row>
    <row r="1888" spans="1:25" x14ac:dyDescent="0.25">
      <c r="A1888" s="3" t="s">
        <v>3937</v>
      </c>
      <c r="B1888" s="3" t="s">
        <v>4299</v>
      </c>
      <c r="C1888" s="4">
        <v>2</v>
      </c>
      <c r="D1888" s="3">
        <v>4819957</v>
      </c>
      <c r="E1888" s="3">
        <v>4901074</v>
      </c>
      <c r="F1888" s="3">
        <v>-1</v>
      </c>
      <c r="G1888" s="35" t="s">
        <v>3938</v>
      </c>
      <c r="H1888" s="3" t="s">
        <v>4492</v>
      </c>
      <c r="I1888" s="24" t="s">
        <v>4404</v>
      </c>
      <c r="J1888" s="20" t="s">
        <v>4292</v>
      </c>
      <c r="K1888" s="23" t="s">
        <v>4293</v>
      </c>
      <c r="L1888" s="20" t="s">
        <v>4292</v>
      </c>
      <c r="M1888" s="20" t="s">
        <v>4292</v>
      </c>
      <c r="N1888" s="11">
        <v>0.17</v>
      </c>
      <c r="O1888" s="5" t="s">
        <v>4407</v>
      </c>
      <c r="P1888" s="28">
        <v>0.32</v>
      </c>
      <c r="Q1888" s="3">
        <v>-2.9209999999999998</v>
      </c>
      <c r="R1888" s="28">
        <v>0.371</v>
      </c>
      <c r="S1888" s="27">
        <v>1.776</v>
      </c>
      <c r="T1888" s="3">
        <v>0.47299999999999998</v>
      </c>
      <c r="U1888" s="3">
        <v>3.694</v>
      </c>
      <c r="V1888" s="3">
        <v>35.095999999999997</v>
      </c>
      <c r="W1888" s="13">
        <v>-1.0629999999999999</v>
      </c>
      <c r="Y1888" s="6"/>
    </row>
    <row r="1889" spans="1:25" x14ac:dyDescent="0.25">
      <c r="A1889" s="3" t="s">
        <v>3798</v>
      </c>
      <c r="B1889" s="3" t="s">
        <v>4299</v>
      </c>
      <c r="C1889" s="4">
        <v>23</v>
      </c>
      <c r="D1889" s="3">
        <v>28626339</v>
      </c>
      <c r="E1889" s="3">
        <v>28638869</v>
      </c>
      <c r="F1889" s="3">
        <v>-1</v>
      </c>
      <c r="G1889" s="35" t="s">
        <v>3799</v>
      </c>
      <c r="H1889" s="3" t="s">
        <v>6053</v>
      </c>
      <c r="I1889" s="24" t="s">
        <v>4404</v>
      </c>
      <c r="J1889" s="20" t="s">
        <v>4292</v>
      </c>
      <c r="K1889" s="23" t="s">
        <v>4293</v>
      </c>
      <c r="L1889" s="20" t="s">
        <v>4292</v>
      </c>
      <c r="M1889" s="20" t="s">
        <v>4292</v>
      </c>
      <c r="N1889" s="11">
        <v>0.13900000000000001</v>
      </c>
      <c r="O1889" s="5" t="s">
        <v>4407</v>
      </c>
      <c r="P1889" s="28">
        <v>0.13300000000000001</v>
      </c>
      <c r="Q1889" s="5" t="s">
        <v>4407</v>
      </c>
      <c r="R1889" s="28">
        <v>3.3000000000000002E-2</v>
      </c>
      <c r="S1889" s="5" t="s">
        <v>4407</v>
      </c>
      <c r="T1889" s="3">
        <v>0.16500000000000001</v>
      </c>
      <c r="U1889" s="5" t="s">
        <v>4407</v>
      </c>
      <c r="V1889" s="3">
        <v>34.979999999999997</v>
      </c>
      <c r="W1889" s="13">
        <v>-1.577</v>
      </c>
      <c r="Y1889" s="6"/>
    </row>
    <row r="1890" spans="1:25" x14ac:dyDescent="0.25">
      <c r="A1890" s="3" t="s">
        <v>2619</v>
      </c>
      <c r="B1890" s="3" t="s">
        <v>4299</v>
      </c>
      <c r="C1890" s="4">
        <v>25</v>
      </c>
      <c r="D1890" s="3">
        <v>14646656</v>
      </c>
      <c r="E1890" s="3">
        <v>14702742</v>
      </c>
      <c r="F1890" s="3">
        <v>1</v>
      </c>
      <c r="G1890" s="35"/>
      <c r="H1890" s="3" t="s">
        <v>4475</v>
      </c>
      <c r="I1890" s="24" t="s">
        <v>4404</v>
      </c>
      <c r="J1890" s="20" t="s">
        <v>4292</v>
      </c>
      <c r="K1890" s="23" t="s">
        <v>4292</v>
      </c>
      <c r="L1890" s="20" t="s">
        <v>4292</v>
      </c>
      <c r="M1890" s="20" t="s">
        <v>4293</v>
      </c>
      <c r="N1890" s="11">
        <v>21.122</v>
      </c>
      <c r="O1890" s="3">
        <v>-1.0149999999999999</v>
      </c>
      <c r="P1890" s="28">
        <v>11.49</v>
      </c>
      <c r="Q1890" s="3">
        <v>-1.0429999999999999</v>
      </c>
      <c r="R1890" s="28">
        <v>32.439</v>
      </c>
      <c r="S1890" s="27">
        <v>1.0569999999999999</v>
      </c>
      <c r="T1890" s="3">
        <v>21.492999999999999</v>
      </c>
      <c r="U1890" s="3">
        <v>1.0229999999999999</v>
      </c>
      <c r="V1890" s="3">
        <v>34.667999999999999</v>
      </c>
      <c r="W1890" s="13">
        <v>1.101</v>
      </c>
      <c r="Y1890" s="6"/>
    </row>
    <row r="1891" spans="1:25" x14ac:dyDescent="0.25">
      <c r="A1891" s="3" t="s">
        <v>2932</v>
      </c>
      <c r="B1891" s="3" t="s">
        <v>4299</v>
      </c>
      <c r="C1891" s="4">
        <v>5</v>
      </c>
      <c r="D1891" s="3">
        <v>95605339</v>
      </c>
      <c r="E1891" s="3">
        <v>95670749</v>
      </c>
      <c r="F1891" s="3">
        <v>1</v>
      </c>
      <c r="G1891" s="35" t="s">
        <v>2933</v>
      </c>
      <c r="H1891" s="3" t="s">
        <v>4878</v>
      </c>
      <c r="I1891" s="24" t="s">
        <v>4404</v>
      </c>
      <c r="J1891" s="20" t="s">
        <v>4292</v>
      </c>
      <c r="K1891" s="23" t="s">
        <v>4293</v>
      </c>
      <c r="L1891" s="20" t="s">
        <v>4292</v>
      </c>
      <c r="M1891" s="20" t="s">
        <v>4292</v>
      </c>
      <c r="N1891" s="11">
        <v>1.82</v>
      </c>
      <c r="O1891" s="3">
        <v>-1.516</v>
      </c>
      <c r="P1891" s="28">
        <v>0.20200000000000001</v>
      </c>
      <c r="Q1891" s="3">
        <v>-4.55</v>
      </c>
      <c r="R1891" s="28">
        <v>0.26600000000000001</v>
      </c>
      <c r="S1891" s="27">
        <v>1.0229999999999999</v>
      </c>
      <c r="T1891" s="3">
        <v>0.36899999999999999</v>
      </c>
      <c r="U1891" s="3">
        <v>3.12</v>
      </c>
      <c r="V1891" s="3">
        <v>34.072000000000003</v>
      </c>
      <c r="W1891" s="13">
        <v>-1.1679999999999999</v>
      </c>
      <c r="Y1891" s="6"/>
    </row>
    <row r="1892" spans="1:25" x14ac:dyDescent="0.25">
      <c r="A1892" s="3" t="s">
        <v>1225</v>
      </c>
      <c r="B1892" s="3" t="s">
        <v>4299</v>
      </c>
      <c r="C1892" s="4">
        <v>8</v>
      </c>
      <c r="D1892" s="3">
        <v>52292117</v>
      </c>
      <c r="E1892" s="3">
        <v>52712391</v>
      </c>
      <c r="F1892" s="3">
        <v>1</v>
      </c>
      <c r="G1892" s="35" t="s">
        <v>1226</v>
      </c>
      <c r="H1892" s="3" t="s">
        <v>5086</v>
      </c>
      <c r="I1892" s="24" t="s">
        <v>4404</v>
      </c>
      <c r="J1892" s="20" t="s">
        <v>4293</v>
      </c>
      <c r="K1892" s="23" t="s">
        <v>4292</v>
      </c>
      <c r="L1892" s="20" t="s">
        <v>4292</v>
      </c>
      <c r="M1892" s="20" t="s">
        <v>4292</v>
      </c>
      <c r="N1892" s="11">
        <v>7.0739999999999998</v>
      </c>
      <c r="O1892" s="3">
        <v>-1.155</v>
      </c>
      <c r="P1892" s="28">
        <v>1.6719999999999999</v>
      </c>
      <c r="Q1892" s="3">
        <v>-1.381</v>
      </c>
      <c r="R1892" s="28">
        <v>16.954000000000001</v>
      </c>
      <c r="S1892" s="27">
        <v>-1.1459999999999999</v>
      </c>
      <c r="T1892" s="3">
        <v>10.022</v>
      </c>
      <c r="U1892" s="3">
        <v>1.1299999999999999</v>
      </c>
      <c r="V1892" s="3">
        <v>34.055</v>
      </c>
      <c r="W1892" s="13">
        <v>-1.827</v>
      </c>
      <c r="Y1892" s="6"/>
    </row>
    <row r="1893" spans="1:25" x14ac:dyDescent="0.25">
      <c r="A1893" s="3" t="s">
        <v>3964</v>
      </c>
      <c r="B1893" s="3" t="s">
        <v>4299</v>
      </c>
      <c r="C1893" s="4">
        <v>19</v>
      </c>
      <c r="D1893" s="3">
        <v>57097872</v>
      </c>
      <c r="E1893" s="3">
        <v>57105114</v>
      </c>
      <c r="F1893" s="3">
        <v>-1</v>
      </c>
      <c r="G1893" s="35" t="s">
        <v>3965</v>
      </c>
      <c r="H1893" s="3" t="s">
        <v>5874</v>
      </c>
      <c r="I1893" s="24" t="s">
        <v>4404</v>
      </c>
      <c r="J1893" s="20" t="s">
        <v>4292</v>
      </c>
      <c r="K1893" s="23" t="s">
        <v>4293</v>
      </c>
      <c r="L1893" s="20" t="s">
        <v>4292</v>
      </c>
      <c r="M1893" s="20" t="s">
        <v>4292</v>
      </c>
      <c r="N1893" s="11">
        <v>1.23</v>
      </c>
      <c r="O1893" s="3">
        <v>-1.212</v>
      </c>
      <c r="P1893" s="28">
        <v>0.19500000000000001</v>
      </c>
      <c r="Q1893" s="5" t="s">
        <v>4407</v>
      </c>
      <c r="R1893" s="28">
        <v>0.115</v>
      </c>
      <c r="S1893" s="5" t="s">
        <v>4407</v>
      </c>
      <c r="T1893" s="3">
        <v>0.39200000000000002</v>
      </c>
      <c r="U1893" s="3">
        <v>4.3479999999999999</v>
      </c>
      <c r="V1893" s="3">
        <v>33.944000000000003</v>
      </c>
      <c r="W1893" s="13">
        <v>-1.603</v>
      </c>
      <c r="Y1893" s="6"/>
    </row>
    <row r="1894" spans="1:25" x14ac:dyDescent="0.25">
      <c r="A1894" s="3" t="s">
        <v>2227</v>
      </c>
      <c r="B1894" s="3" t="s">
        <v>4299</v>
      </c>
      <c r="C1894" s="4">
        <v>13</v>
      </c>
      <c r="D1894" s="3">
        <v>46689063</v>
      </c>
      <c r="E1894" s="3">
        <v>46703756</v>
      </c>
      <c r="F1894" s="3">
        <v>-1</v>
      </c>
      <c r="G1894" s="35" t="s">
        <v>2228</v>
      </c>
      <c r="H1894" s="3" t="s">
        <v>5390</v>
      </c>
      <c r="I1894" s="24" t="s">
        <v>4404</v>
      </c>
      <c r="J1894" s="20" t="s">
        <v>4292</v>
      </c>
      <c r="K1894" s="23" t="s">
        <v>4292</v>
      </c>
      <c r="L1894" s="20" t="s">
        <v>4292</v>
      </c>
      <c r="M1894" s="20" t="s">
        <v>4293</v>
      </c>
      <c r="N1894" s="11">
        <v>29.221</v>
      </c>
      <c r="O1894" s="3">
        <v>-1.177</v>
      </c>
      <c r="P1894" s="28">
        <v>12.263999999999999</v>
      </c>
      <c r="Q1894" s="3">
        <v>-1.212</v>
      </c>
      <c r="R1894" s="28">
        <v>17.555</v>
      </c>
      <c r="S1894" s="27">
        <v>-1.1339999999999999</v>
      </c>
      <c r="T1894" s="3">
        <v>24.073</v>
      </c>
      <c r="U1894" s="3">
        <v>1.054</v>
      </c>
      <c r="V1894" s="3">
        <v>33.790999999999997</v>
      </c>
      <c r="W1894" s="13">
        <v>1.1160000000000001</v>
      </c>
      <c r="Y1894" s="6"/>
    </row>
    <row r="1895" spans="1:25" x14ac:dyDescent="0.25">
      <c r="A1895" s="3" t="s">
        <v>4172</v>
      </c>
      <c r="B1895" s="3" t="s">
        <v>4299</v>
      </c>
      <c r="C1895" s="4">
        <v>26</v>
      </c>
      <c r="D1895" s="3">
        <v>47635451</v>
      </c>
      <c r="E1895" s="3">
        <v>47651856</v>
      </c>
      <c r="F1895" s="3">
        <v>-1</v>
      </c>
      <c r="G1895" s="35" t="s">
        <v>4173</v>
      </c>
      <c r="H1895" s="3" t="s">
        <v>6195</v>
      </c>
      <c r="I1895" s="24" t="s">
        <v>4404</v>
      </c>
      <c r="J1895" s="20" t="s">
        <v>4292</v>
      </c>
      <c r="K1895" s="23" t="s">
        <v>4293</v>
      </c>
      <c r="L1895" s="20" t="s">
        <v>4292</v>
      </c>
      <c r="M1895" s="20" t="s">
        <v>4292</v>
      </c>
      <c r="N1895" s="11">
        <v>0.111</v>
      </c>
      <c r="O1895" s="5" t="s">
        <v>4407</v>
      </c>
      <c r="P1895" s="28">
        <v>0.184</v>
      </c>
      <c r="Q1895" s="5" t="s">
        <v>4407</v>
      </c>
      <c r="R1895" s="28">
        <v>4.5999999999999999E-2</v>
      </c>
      <c r="S1895" s="5" t="s">
        <v>4407</v>
      </c>
      <c r="T1895" s="3">
        <v>0.35199999999999998</v>
      </c>
      <c r="U1895" s="3">
        <v>6.9589999999999996</v>
      </c>
      <c r="V1895" s="3">
        <v>33.552</v>
      </c>
      <c r="W1895" s="13">
        <v>1.05</v>
      </c>
      <c r="Y1895" s="6"/>
    </row>
    <row r="1896" spans="1:25" x14ac:dyDescent="0.25">
      <c r="A1896" s="3" t="s">
        <v>2862</v>
      </c>
      <c r="B1896" s="3" t="s">
        <v>4299</v>
      </c>
      <c r="C1896" s="4">
        <v>23</v>
      </c>
      <c r="D1896" s="3">
        <v>19907160</v>
      </c>
      <c r="E1896" s="3">
        <v>19945051</v>
      </c>
      <c r="F1896" s="3">
        <v>-1</v>
      </c>
      <c r="G1896" s="35" t="s">
        <v>2863</v>
      </c>
      <c r="H1896" s="3" t="s">
        <v>6029</v>
      </c>
      <c r="I1896" s="24" t="s">
        <v>4404</v>
      </c>
      <c r="J1896" s="20" t="s">
        <v>4293</v>
      </c>
      <c r="K1896" s="23" t="s">
        <v>4292</v>
      </c>
      <c r="L1896" s="20" t="s">
        <v>4292</v>
      </c>
      <c r="M1896" s="20" t="s">
        <v>4292</v>
      </c>
      <c r="N1896" s="11">
        <v>1.99</v>
      </c>
      <c r="O1896" s="3">
        <v>3.9820000000000002</v>
      </c>
      <c r="P1896" s="28">
        <v>6.5289999999999999</v>
      </c>
      <c r="Q1896" s="3">
        <v>-1.0249999999999999</v>
      </c>
      <c r="R1896" s="28">
        <v>26.318000000000001</v>
      </c>
      <c r="S1896" s="27">
        <v>-1.198</v>
      </c>
      <c r="T1896" s="3">
        <v>9.6479999999999997</v>
      </c>
      <c r="U1896" s="3">
        <v>1.6619999999999999</v>
      </c>
      <c r="V1896" s="3">
        <v>33.338000000000001</v>
      </c>
      <c r="W1896" s="13">
        <v>1.099</v>
      </c>
      <c r="Y1896" s="6"/>
    </row>
    <row r="1897" spans="1:25" x14ac:dyDescent="0.25">
      <c r="A1897" s="3" t="s">
        <v>2743</v>
      </c>
      <c r="B1897" s="3" t="s">
        <v>4299</v>
      </c>
      <c r="C1897" s="4" t="s">
        <v>4300</v>
      </c>
      <c r="D1897" s="3">
        <v>92088348</v>
      </c>
      <c r="E1897" s="3">
        <v>92092138</v>
      </c>
      <c r="F1897" s="3">
        <v>-1</v>
      </c>
      <c r="G1897" s="35" t="s">
        <v>2744</v>
      </c>
      <c r="H1897" s="3" t="s">
        <v>6433</v>
      </c>
      <c r="I1897" s="24" t="s">
        <v>4404</v>
      </c>
      <c r="J1897" s="20" t="s">
        <v>4292</v>
      </c>
      <c r="K1897" s="23" t="s">
        <v>4292</v>
      </c>
      <c r="L1897" s="20" t="s">
        <v>4292</v>
      </c>
      <c r="M1897" s="20" t="s">
        <v>4293</v>
      </c>
      <c r="N1897" s="11">
        <v>23.634</v>
      </c>
      <c r="O1897" s="3">
        <v>1.0209999999999999</v>
      </c>
      <c r="P1897" s="28">
        <v>32.052999999999997</v>
      </c>
      <c r="Q1897" s="3">
        <v>1.093</v>
      </c>
      <c r="R1897" s="28">
        <v>20.344000000000001</v>
      </c>
      <c r="S1897" s="27">
        <v>-1.089</v>
      </c>
      <c r="T1897" s="3">
        <v>29.588000000000001</v>
      </c>
      <c r="U1897" s="3">
        <v>-1.111</v>
      </c>
      <c r="V1897" s="3">
        <v>33.174999999999997</v>
      </c>
      <c r="W1897" s="13">
        <v>1.171</v>
      </c>
      <c r="Y1897" s="6"/>
    </row>
    <row r="1898" spans="1:25" x14ac:dyDescent="0.25">
      <c r="A1898" s="3" t="s">
        <v>695</v>
      </c>
      <c r="B1898" s="3" t="s">
        <v>4299</v>
      </c>
      <c r="C1898" s="4">
        <v>14</v>
      </c>
      <c r="D1898" s="3">
        <v>26631190</v>
      </c>
      <c r="E1898" s="3">
        <v>26941726</v>
      </c>
      <c r="F1898" s="3">
        <v>-1</v>
      </c>
      <c r="G1898" s="35" t="s">
        <v>696</v>
      </c>
      <c r="H1898" s="3" t="s">
        <v>5478</v>
      </c>
      <c r="I1898" s="24" t="s">
        <v>4404</v>
      </c>
      <c r="J1898" s="20" t="s">
        <v>4292</v>
      </c>
      <c r="K1898" s="23" t="s">
        <v>4292</v>
      </c>
      <c r="L1898" s="20" t="s">
        <v>4292</v>
      </c>
      <c r="M1898" s="20" t="s">
        <v>4293</v>
      </c>
      <c r="N1898" s="11">
        <v>21.998000000000001</v>
      </c>
      <c r="O1898" s="3">
        <v>1.1339999999999999</v>
      </c>
      <c r="P1898" s="28">
        <v>0.55500000000000005</v>
      </c>
      <c r="Q1898" s="3">
        <v>-2.0430000000000001</v>
      </c>
      <c r="R1898" s="28">
        <v>1.3260000000000001</v>
      </c>
      <c r="S1898" s="27">
        <v>1.0349999999999999</v>
      </c>
      <c r="T1898" s="3">
        <v>0.91800000000000004</v>
      </c>
      <c r="U1898" s="3">
        <v>3.0550000000000002</v>
      </c>
      <c r="V1898" s="3">
        <v>33.134999999999998</v>
      </c>
      <c r="W1898" s="13">
        <v>-1.8240000000000001</v>
      </c>
      <c r="Y1898" s="6"/>
    </row>
    <row r="1899" spans="1:25" x14ac:dyDescent="0.25">
      <c r="A1899" s="3" t="s">
        <v>25</v>
      </c>
      <c r="B1899" s="3" t="s">
        <v>4299</v>
      </c>
      <c r="C1899" s="4">
        <v>10</v>
      </c>
      <c r="D1899" s="3">
        <v>14354690</v>
      </c>
      <c r="E1899" s="3">
        <v>14626128</v>
      </c>
      <c r="F1899" s="3">
        <v>1</v>
      </c>
      <c r="G1899" s="35" t="s">
        <v>26</v>
      </c>
      <c r="H1899" s="3" t="s">
        <v>5203</v>
      </c>
      <c r="I1899" s="24" t="s">
        <v>4404</v>
      </c>
      <c r="J1899" s="20" t="s">
        <v>4292</v>
      </c>
      <c r="K1899" s="23" t="s">
        <v>4292</v>
      </c>
      <c r="L1899" s="20" t="s">
        <v>4292</v>
      </c>
      <c r="M1899" s="20" t="s">
        <v>4293</v>
      </c>
      <c r="N1899" s="11">
        <v>28.207999999999998</v>
      </c>
      <c r="O1899" s="3">
        <v>1.071</v>
      </c>
      <c r="P1899" s="28">
        <v>17.605</v>
      </c>
      <c r="Q1899" s="3">
        <v>-1.044</v>
      </c>
      <c r="R1899" s="28">
        <v>21.927</v>
      </c>
      <c r="S1899" s="27">
        <v>1.052</v>
      </c>
      <c r="T1899" s="3">
        <v>32.354999999999997</v>
      </c>
      <c r="U1899" s="3">
        <v>1.0309999999999999</v>
      </c>
      <c r="V1899" s="3">
        <v>32.978999999999999</v>
      </c>
      <c r="W1899" s="13">
        <v>-1.1479999999999999</v>
      </c>
      <c r="Y1899" s="6"/>
    </row>
    <row r="1900" spans="1:25" x14ac:dyDescent="0.25">
      <c r="A1900" s="3" t="s">
        <v>2768</v>
      </c>
      <c r="B1900" s="3" t="s">
        <v>4299</v>
      </c>
      <c r="C1900" s="4">
        <v>11</v>
      </c>
      <c r="D1900" s="3">
        <v>71116627</v>
      </c>
      <c r="E1900" s="3">
        <v>71221929</v>
      </c>
      <c r="F1900" s="3">
        <v>-1</v>
      </c>
      <c r="G1900" s="35" t="s">
        <v>2769</v>
      </c>
      <c r="H1900" s="3" t="s">
        <v>5307</v>
      </c>
      <c r="I1900" s="24" t="s">
        <v>4404</v>
      </c>
      <c r="J1900" s="20" t="s">
        <v>4292</v>
      </c>
      <c r="K1900" s="23" t="s">
        <v>4293</v>
      </c>
      <c r="L1900" s="20" t="s">
        <v>4292</v>
      </c>
      <c r="M1900" s="20" t="s">
        <v>4292</v>
      </c>
      <c r="N1900" s="11">
        <v>0.33100000000000002</v>
      </c>
      <c r="O1900" s="3">
        <v>-1.1060000000000001</v>
      </c>
      <c r="P1900" s="28">
        <v>0.193</v>
      </c>
      <c r="Q1900" s="5" t="s">
        <v>4407</v>
      </c>
      <c r="R1900" s="28">
        <v>8.6999999999999994E-2</v>
      </c>
      <c r="S1900" s="5" t="s">
        <v>4407</v>
      </c>
      <c r="T1900" s="3">
        <v>0.255</v>
      </c>
      <c r="U1900" s="3">
        <v>1.5229999999999999</v>
      </c>
      <c r="V1900" s="3">
        <v>32.658000000000001</v>
      </c>
      <c r="W1900" s="13">
        <v>-2.2639999999999998</v>
      </c>
      <c r="Y1900" s="6"/>
    </row>
    <row r="1901" spans="1:25" x14ac:dyDescent="0.25">
      <c r="A1901" s="3" t="s">
        <v>1016</v>
      </c>
      <c r="B1901" s="3" t="s">
        <v>4299</v>
      </c>
      <c r="C1901" s="4">
        <v>1</v>
      </c>
      <c r="D1901" s="3">
        <v>103088853</v>
      </c>
      <c r="E1901" s="3">
        <v>103204728</v>
      </c>
      <c r="F1901" s="3">
        <v>1</v>
      </c>
      <c r="G1901" s="35" t="s">
        <v>1017</v>
      </c>
      <c r="H1901" s="3" t="s">
        <v>4462</v>
      </c>
      <c r="I1901" s="24" t="s">
        <v>4404</v>
      </c>
      <c r="J1901" s="20" t="s">
        <v>4292</v>
      </c>
      <c r="K1901" s="23" t="s">
        <v>4293</v>
      </c>
      <c r="L1901" s="20" t="s">
        <v>4292</v>
      </c>
      <c r="M1901" s="20" t="s">
        <v>4292</v>
      </c>
      <c r="N1901" s="11">
        <v>6.6000000000000003E-2</v>
      </c>
      <c r="O1901" s="5" t="s">
        <v>4407</v>
      </c>
      <c r="P1901" s="28">
        <v>0.16200000000000001</v>
      </c>
      <c r="Q1901" s="5" t="s">
        <v>4407</v>
      </c>
      <c r="R1901" s="28">
        <v>4.3999999999999997E-2</v>
      </c>
      <c r="S1901" s="5" t="s">
        <v>4407</v>
      </c>
      <c r="T1901" s="3">
        <v>0.24099999999999999</v>
      </c>
      <c r="U1901" s="3">
        <v>11.9</v>
      </c>
      <c r="V1901" s="3">
        <v>32.478999999999999</v>
      </c>
      <c r="W1901" s="13">
        <v>1.2350000000000001</v>
      </c>
      <c r="Y1901" s="6"/>
    </row>
    <row r="1902" spans="1:25" x14ac:dyDescent="0.25">
      <c r="A1902" s="3" t="s">
        <v>1597</v>
      </c>
      <c r="B1902" s="3" t="s">
        <v>4299</v>
      </c>
      <c r="C1902" s="4">
        <v>7</v>
      </c>
      <c r="D1902" s="3">
        <v>61907647</v>
      </c>
      <c r="E1902" s="3">
        <v>62066996</v>
      </c>
      <c r="F1902" s="3">
        <v>-1</v>
      </c>
      <c r="G1902" s="35" t="s">
        <v>1598</v>
      </c>
      <c r="H1902" s="3" t="s">
        <v>5051</v>
      </c>
      <c r="I1902" s="24" t="s">
        <v>4404</v>
      </c>
      <c r="J1902" s="20" t="s">
        <v>4292</v>
      </c>
      <c r="K1902" s="23" t="s">
        <v>4293</v>
      </c>
      <c r="L1902" s="20" t="s">
        <v>4292</v>
      </c>
      <c r="M1902" s="20" t="s">
        <v>4292</v>
      </c>
      <c r="N1902" s="11">
        <v>0.19</v>
      </c>
      <c r="O1902" s="5" t="s">
        <v>4407</v>
      </c>
      <c r="P1902" s="28">
        <v>0.22600000000000001</v>
      </c>
      <c r="Q1902" s="3">
        <v>-5.6390000000000002</v>
      </c>
      <c r="R1902" s="28">
        <v>9.7000000000000003E-2</v>
      </c>
      <c r="S1902" s="5" t="s">
        <v>4407</v>
      </c>
      <c r="T1902" s="3">
        <v>0.33</v>
      </c>
      <c r="U1902" s="3">
        <v>6.1150000000000002</v>
      </c>
      <c r="V1902" s="3">
        <v>32.460999999999999</v>
      </c>
      <c r="W1902" s="13">
        <v>-1.73</v>
      </c>
      <c r="Y1902" s="6"/>
    </row>
    <row r="1903" spans="1:25" x14ac:dyDescent="0.25">
      <c r="A1903" s="3" t="s">
        <v>1166</v>
      </c>
      <c r="B1903" s="3" t="s">
        <v>4299</v>
      </c>
      <c r="C1903" s="4">
        <v>5</v>
      </c>
      <c r="D1903" s="3">
        <v>26985263</v>
      </c>
      <c r="E1903" s="3">
        <v>27013078</v>
      </c>
      <c r="F1903" s="3">
        <v>1</v>
      </c>
      <c r="G1903" s="35" t="s">
        <v>1167</v>
      </c>
      <c r="H1903" s="3" t="s">
        <v>4796</v>
      </c>
      <c r="I1903" s="24" t="s">
        <v>4404</v>
      </c>
      <c r="J1903" s="20" t="s">
        <v>4293</v>
      </c>
      <c r="K1903" s="23" t="s">
        <v>4292</v>
      </c>
      <c r="L1903" s="20" t="s">
        <v>4292</v>
      </c>
      <c r="M1903" s="20" t="s">
        <v>4292</v>
      </c>
      <c r="N1903" s="11">
        <v>20.082000000000001</v>
      </c>
      <c r="O1903" s="3">
        <v>1.042</v>
      </c>
      <c r="P1903" s="28">
        <v>3.4649999999999999</v>
      </c>
      <c r="Q1903" s="3">
        <v>-1.417</v>
      </c>
      <c r="R1903" s="28">
        <v>27.751000000000001</v>
      </c>
      <c r="S1903" s="27">
        <v>-1.7549999999999999</v>
      </c>
      <c r="T1903" s="3">
        <v>14.946</v>
      </c>
      <c r="U1903" s="3">
        <v>-1.077</v>
      </c>
      <c r="V1903" s="3">
        <v>32.348999999999997</v>
      </c>
      <c r="W1903" s="13">
        <v>-1.0980000000000001</v>
      </c>
      <c r="Y1903" s="6"/>
    </row>
    <row r="1904" spans="1:25" x14ac:dyDescent="0.25">
      <c r="A1904" s="3" t="s">
        <v>870</v>
      </c>
      <c r="B1904" s="3" t="s">
        <v>4299</v>
      </c>
      <c r="C1904" s="4">
        <v>4</v>
      </c>
      <c r="D1904" s="3">
        <v>33026387</v>
      </c>
      <c r="E1904" s="3">
        <v>33095702</v>
      </c>
      <c r="F1904" s="3">
        <v>1</v>
      </c>
      <c r="G1904" s="35" t="s">
        <v>871</v>
      </c>
      <c r="H1904" s="3" t="s">
        <v>4475</v>
      </c>
      <c r="I1904" s="24" t="s">
        <v>4404</v>
      </c>
      <c r="J1904" s="20" t="s">
        <v>4293</v>
      </c>
      <c r="K1904" s="23" t="s">
        <v>4292</v>
      </c>
      <c r="L1904" s="20" t="s">
        <v>4292</v>
      </c>
      <c r="M1904" s="20" t="s">
        <v>4292</v>
      </c>
      <c r="N1904" s="11">
        <v>3.6579999999999999</v>
      </c>
      <c r="O1904" s="3">
        <v>4.5890000000000004</v>
      </c>
      <c r="P1904" s="28">
        <v>1.407</v>
      </c>
      <c r="Q1904" s="3">
        <v>-1.048</v>
      </c>
      <c r="R1904" s="28">
        <v>6.242</v>
      </c>
      <c r="S1904" s="27">
        <v>-1.07</v>
      </c>
      <c r="T1904" s="3">
        <v>3.0550000000000002</v>
      </c>
      <c r="U1904" s="3">
        <v>1.411</v>
      </c>
      <c r="V1904" s="3">
        <v>31.931000000000001</v>
      </c>
      <c r="W1904" s="13">
        <v>-1.2370000000000001</v>
      </c>
      <c r="Y1904" s="6"/>
    </row>
    <row r="1905" spans="1:25" x14ac:dyDescent="0.25">
      <c r="A1905" s="3" t="s">
        <v>2452</v>
      </c>
      <c r="B1905" s="3" t="s">
        <v>4299</v>
      </c>
      <c r="C1905" s="4">
        <v>1</v>
      </c>
      <c r="D1905" s="3">
        <v>57279554</v>
      </c>
      <c r="E1905" s="3">
        <v>57319747</v>
      </c>
      <c r="F1905" s="3">
        <v>1</v>
      </c>
      <c r="G1905" s="35" t="s">
        <v>2453</v>
      </c>
      <c r="H1905" s="3" t="s">
        <v>4426</v>
      </c>
      <c r="I1905" s="24" t="s">
        <v>4404</v>
      </c>
      <c r="J1905" s="20" t="s">
        <v>4292</v>
      </c>
      <c r="K1905" s="23" t="s">
        <v>4293</v>
      </c>
      <c r="L1905" s="20" t="s">
        <v>4292</v>
      </c>
      <c r="M1905" s="20" t="s">
        <v>4292</v>
      </c>
      <c r="N1905" s="11">
        <v>1.847</v>
      </c>
      <c r="O1905" s="3">
        <v>1.069</v>
      </c>
      <c r="P1905" s="28">
        <v>0.24</v>
      </c>
      <c r="Q1905" s="3">
        <v>-3.992</v>
      </c>
      <c r="R1905" s="28">
        <v>0.42899999999999999</v>
      </c>
      <c r="S1905" s="27">
        <v>1.196</v>
      </c>
      <c r="T1905" s="3">
        <v>0.42</v>
      </c>
      <c r="U1905" s="3">
        <v>5.484</v>
      </c>
      <c r="V1905" s="3">
        <v>31.768999999999998</v>
      </c>
      <c r="W1905" s="13">
        <v>1.0960000000000001</v>
      </c>
      <c r="Y1905" s="6"/>
    </row>
    <row r="1906" spans="1:25" x14ac:dyDescent="0.25">
      <c r="A1906" s="3" t="s">
        <v>303</v>
      </c>
      <c r="B1906" s="3" t="s">
        <v>4299</v>
      </c>
      <c r="C1906" s="4">
        <v>25</v>
      </c>
      <c r="D1906" s="3">
        <v>17146668</v>
      </c>
      <c r="E1906" s="3">
        <v>17201619</v>
      </c>
      <c r="F1906" s="3">
        <v>1</v>
      </c>
      <c r="G1906" s="35" t="s">
        <v>304</v>
      </c>
      <c r="H1906" s="3" t="s">
        <v>6123</v>
      </c>
      <c r="I1906" s="24" t="s">
        <v>4404</v>
      </c>
      <c r="J1906" s="20" t="s">
        <v>4292</v>
      </c>
      <c r="K1906" s="23" t="s">
        <v>4293</v>
      </c>
      <c r="L1906" s="20" t="s">
        <v>4292</v>
      </c>
      <c r="M1906" s="20" t="s">
        <v>4292</v>
      </c>
      <c r="N1906" s="11">
        <v>0.17</v>
      </c>
      <c r="O1906" s="5" t="s">
        <v>4407</v>
      </c>
      <c r="P1906" s="28">
        <v>0.11600000000000001</v>
      </c>
      <c r="Q1906" s="5" t="s">
        <v>4407</v>
      </c>
      <c r="R1906" s="28">
        <v>5.1999999999999998E-2</v>
      </c>
      <c r="S1906" s="5" t="s">
        <v>4407</v>
      </c>
      <c r="T1906" s="3">
        <v>0.23100000000000001</v>
      </c>
      <c r="U1906" s="3">
        <v>7.9009999999999998</v>
      </c>
      <c r="V1906" s="3">
        <v>31.497</v>
      </c>
      <c r="W1906" s="13">
        <v>-1.431</v>
      </c>
      <c r="Y1906" s="6"/>
    </row>
    <row r="1907" spans="1:25" x14ac:dyDescent="0.25">
      <c r="A1907" s="3" t="s">
        <v>3847</v>
      </c>
      <c r="B1907" s="3" t="s">
        <v>4299</v>
      </c>
      <c r="C1907" s="4">
        <v>23</v>
      </c>
      <c r="D1907" s="3">
        <v>25404020</v>
      </c>
      <c r="E1907" s="3">
        <v>25411643</v>
      </c>
      <c r="F1907" s="3">
        <v>-1</v>
      </c>
      <c r="G1907" s="35" t="s">
        <v>3848</v>
      </c>
      <c r="H1907" s="3" t="s">
        <v>6039</v>
      </c>
      <c r="I1907" s="24" t="s">
        <v>4404</v>
      </c>
      <c r="J1907" s="20" t="s">
        <v>4293</v>
      </c>
      <c r="K1907" s="23" t="s">
        <v>4292</v>
      </c>
      <c r="L1907" s="20" t="s">
        <v>4292</v>
      </c>
      <c r="M1907" s="20" t="s">
        <v>4292</v>
      </c>
      <c r="N1907" s="11">
        <v>4.6719999999999997</v>
      </c>
      <c r="O1907" s="3">
        <v>-4.157</v>
      </c>
      <c r="P1907" s="28">
        <v>4.718</v>
      </c>
      <c r="Q1907" s="3">
        <v>-4.415</v>
      </c>
      <c r="R1907" s="28">
        <v>4.8890000000000002</v>
      </c>
      <c r="S1907" s="27">
        <v>-2.73</v>
      </c>
      <c r="T1907" s="3">
        <v>7.6520000000000001</v>
      </c>
      <c r="U1907" s="3">
        <v>-3.444</v>
      </c>
      <c r="V1907" s="3">
        <v>31.260999999999999</v>
      </c>
      <c r="W1907" s="13">
        <v>-7.2619999999999996</v>
      </c>
      <c r="Y1907" s="6"/>
    </row>
    <row r="1908" spans="1:25" x14ac:dyDescent="0.25">
      <c r="A1908" s="3" t="s">
        <v>3285</v>
      </c>
      <c r="B1908" s="3" t="s">
        <v>4299</v>
      </c>
      <c r="C1908" s="4">
        <v>23</v>
      </c>
      <c r="D1908" s="3">
        <v>8537368</v>
      </c>
      <c r="E1908" s="3">
        <v>8554696</v>
      </c>
      <c r="F1908" s="3">
        <v>-1</v>
      </c>
      <c r="G1908" s="35" t="s">
        <v>3286</v>
      </c>
      <c r="H1908" s="3" t="s">
        <v>6012</v>
      </c>
      <c r="I1908" s="24" t="s">
        <v>4404</v>
      </c>
      <c r="J1908" s="20" t="s">
        <v>4292</v>
      </c>
      <c r="K1908" s="23" t="s">
        <v>4293</v>
      </c>
      <c r="L1908" s="20" t="s">
        <v>4293</v>
      </c>
      <c r="M1908" s="20" t="s">
        <v>4292</v>
      </c>
      <c r="N1908" s="11">
        <v>0.21199999999999999</v>
      </c>
      <c r="O1908" s="3">
        <v>3.58</v>
      </c>
      <c r="P1908" s="28">
        <v>0.47</v>
      </c>
      <c r="Q1908" s="3">
        <v>-7.6550000000000002</v>
      </c>
      <c r="R1908" s="28">
        <v>4.8000000000000001E-2</v>
      </c>
      <c r="S1908" s="5" t="s">
        <v>4407</v>
      </c>
      <c r="T1908" s="3">
        <v>0.52800000000000002</v>
      </c>
      <c r="U1908" s="3">
        <v>13.095000000000001</v>
      </c>
      <c r="V1908" s="3">
        <v>31.25</v>
      </c>
      <c r="W1908" s="13">
        <v>1.2330000000000001</v>
      </c>
      <c r="Y1908" s="6"/>
    </row>
    <row r="1909" spans="1:25" x14ac:dyDescent="0.25">
      <c r="A1909" s="3" t="s">
        <v>1548</v>
      </c>
      <c r="B1909" s="3" t="s">
        <v>4299</v>
      </c>
      <c r="C1909" s="4">
        <v>22</v>
      </c>
      <c r="D1909" s="3">
        <v>35068218</v>
      </c>
      <c r="E1909" s="3">
        <v>35181384</v>
      </c>
      <c r="F1909" s="3">
        <v>1</v>
      </c>
      <c r="G1909" s="35" t="s">
        <v>1549</v>
      </c>
      <c r="H1909" s="3" t="s">
        <v>5981</v>
      </c>
      <c r="I1909" s="24" t="s">
        <v>4404</v>
      </c>
      <c r="J1909" s="20" t="s">
        <v>4292</v>
      </c>
      <c r="K1909" s="23" t="s">
        <v>4292</v>
      </c>
      <c r="L1909" s="20" t="s">
        <v>4292</v>
      </c>
      <c r="M1909" s="20" t="s">
        <v>4293</v>
      </c>
      <c r="N1909" s="11">
        <v>19.388000000000002</v>
      </c>
      <c r="O1909" s="3">
        <v>-1.1499999999999999</v>
      </c>
      <c r="P1909" s="28">
        <v>12.974</v>
      </c>
      <c r="Q1909" s="3">
        <v>-1.0169999999999999</v>
      </c>
      <c r="R1909" s="28">
        <v>9.0980000000000008</v>
      </c>
      <c r="S1909" s="27">
        <v>-1.0169999999999999</v>
      </c>
      <c r="T1909" s="3">
        <v>6.2939999999999996</v>
      </c>
      <c r="U1909" s="3">
        <v>1.03</v>
      </c>
      <c r="V1909" s="3">
        <v>31.088000000000001</v>
      </c>
      <c r="W1909" s="13">
        <v>1.026</v>
      </c>
      <c r="Y1909" s="6"/>
    </row>
    <row r="1910" spans="1:25" x14ac:dyDescent="0.25">
      <c r="A1910" s="3" t="s">
        <v>542</v>
      </c>
      <c r="B1910" s="3" t="s">
        <v>4299</v>
      </c>
      <c r="C1910" s="4">
        <v>3</v>
      </c>
      <c r="D1910" s="3">
        <v>15356047</v>
      </c>
      <c r="E1910" s="3">
        <v>15374937</v>
      </c>
      <c r="F1910" s="3">
        <v>-1</v>
      </c>
      <c r="G1910" s="35" t="s">
        <v>543</v>
      </c>
      <c r="H1910" s="3" t="s">
        <v>4623</v>
      </c>
      <c r="I1910" s="24" t="s">
        <v>4404</v>
      </c>
      <c r="J1910" s="20" t="s">
        <v>4292</v>
      </c>
      <c r="K1910" s="23" t="s">
        <v>4292</v>
      </c>
      <c r="L1910" s="20" t="s">
        <v>4292</v>
      </c>
      <c r="M1910" s="20" t="s">
        <v>4293</v>
      </c>
      <c r="N1910" s="11">
        <v>17.199000000000002</v>
      </c>
      <c r="O1910" s="3">
        <v>-1.0760000000000001</v>
      </c>
      <c r="P1910" s="28">
        <v>7.9169999999999998</v>
      </c>
      <c r="Q1910" s="3">
        <v>1.002</v>
      </c>
      <c r="R1910" s="28">
        <v>21.952000000000002</v>
      </c>
      <c r="S1910" s="27">
        <v>-1.1419999999999999</v>
      </c>
      <c r="T1910" s="3">
        <v>18.466999999999999</v>
      </c>
      <c r="U1910" s="3">
        <v>-1.002</v>
      </c>
      <c r="V1910" s="3">
        <v>31.085999999999999</v>
      </c>
      <c r="W1910" s="13">
        <v>1.0840000000000001</v>
      </c>
      <c r="Y1910" s="6"/>
    </row>
    <row r="1911" spans="1:25" x14ac:dyDescent="0.25">
      <c r="A1911" s="3" t="s">
        <v>136</v>
      </c>
      <c r="B1911" s="3" t="s">
        <v>4299</v>
      </c>
      <c r="C1911" s="4">
        <v>15</v>
      </c>
      <c r="D1911" s="3">
        <v>35500365</v>
      </c>
      <c r="E1911" s="3">
        <v>35548981</v>
      </c>
      <c r="F1911" s="3">
        <v>1</v>
      </c>
      <c r="G1911" s="35" t="s">
        <v>137</v>
      </c>
      <c r="H1911" s="3" t="s">
        <v>5522</v>
      </c>
      <c r="I1911" s="24" t="s">
        <v>4404</v>
      </c>
      <c r="J1911" s="20" t="s">
        <v>4292</v>
      </c>
      <c r="K1911" s="23" t="s">
        <v>4293</v>
      </c>
      <c r="L1911" s="20" t="s">
        <v>4292</v>
      </c>
      <c r="M1911" s="20" t="s">
        <v>4292</v>
      </c>
      <c r="N1911" s="11">
        <v>2.4359999999999999</v>
      </c>
      <c r="O1911" s="3">
        <v>-1.4530000000000001</v>
      </c>
      <c r="P1911" s="28">
        <v>0.183</v>
      </c>
      <c r="Q1911" s="5" t="s">
        <v>4407</v>
      </c>
      <c r="R1911" s="28">
        <v>0.34499999999999997</v>
      </c>
      <c r="S1911" s="27">
        <v>-1.6970000000000001</v>
      </c>
      <c r="T1911" s="3">
        <v>0.379</v>
      </c>
      <c r="U1911" s="3">
        <v>6.5720000000000001</v>
      </c>
      <c r="V1911" s="3">
        <v>31.015999999999998</v>
      </c>
      <c r="W1911" s="13">
        <v>-1.1240000000000001</v>
      </c>
      <c r="Y1911" s="6"/>
    </row>
    <row r="1912" spans="1:25" x14ac:dyDescent="0.25">
      <c r="A1912" s="3" t="s">
        <v>3952</v>
      </c>
      <c r="B1912" s="3" t="s">
        <v>4299</v>
      </c>
      <c r="C1912" s="4">
        <v>5</v>
      </c>
      <c r="D1912" s="3">
        <v>30728352</v>
      </c>
      <c r="E1912" s="3">
        <v>30735852</v>
      </c>
      <c r="F1912" s="3">
        <v>-1</v>
      </c>
      <c r="G1912" s="35" t="s">
        <v>3953</v>
      </c>
      <c r="H1912" s="3" t="s">
        <v>4802</v>
      </c>
      <c r="I1912" s="24" t="s">
        <v>4404</v>
      </c>
      <c r="J1912" s="20" t="s">
        <v>4293</v>
      </c>
      <c r="K1912" s="23" t="s">
        <v>4292</v>
      </c>
      <c r="L1912" s="20" t="s">
        <v>4292</v>
      </c>
      <c r="M1912" s="20" t="s">
        <v>4292</v>
      </c>
      <c r="N1912" s="11">
        <v>18.623000000000001</v>
      </c>
      <c r="O1912" s="3">
        <v>-1.736</v>
      </c>
      <c r="P1912" s="28">
        <v>2.65</v>
      </c>
      <c r="Q1912" s="3">
        <v>-1.794</v>
      </c>
      <c r="R1912" s="28">
        <v>16.454999999999998</v>
      </c>
      <c r="S1912" s="27">
        <v>-1.194</v>
      </c>
      <c r="T1912" s="3">
        <v>7.2149999999999999</v>
      </c>
      <c r="U1912" s="3">
        <v>1.0069999999999999</v>
      </c>
      <c r="V1912" s="3">
        <v>30.652000000000001</v>
      </c>
      <c r="W1912" s="13">
        <v>-1.2070000000000001</v>
      </c>
      <c r="Y1912" s="6"/>
    </row>
    <row r="1913" spans="1:25" x14ac:dyDescent="0.25">
      <c r="A1913" s="3" t="s">
        <v>1496</v>
      </c>
      <c r="B1913" s="3" t="s">
        <v>4299</v>
      </c>
      <c r="C1913" s="4">
        <v>19</v>
      </c>
      <c r="D1913" s="3">
        <v>38025688</v>
      </c>
      <c r="E1913" s="3">
        <v>38064965</v>
      </c>
      <c r="F1913" s="3">
        <v>-1</v>
      </c>
      <c r="G1913" s="35" t="s">
        <v>1497</v>
      </c>
      <c r="H1913" s="3" t="s">
        <v>5837</v>
      </c>
      <c r="I1913" s="24" t="s">
        <v>4404</v>
      </c>
      <c r="J1913" s="20" t="s">
        <v>4293</v>
      </c>
      <c r="K1913" s="23" t="s">
        <v>4292</v>
      </c>
      <c r="L1913" s="20" t="s">
        <v>4292</v>
      </c>
      <c r="M1913" s="20" t="s">
        <v>4292</v>
      </c>
      <c r="N1913" s="11">
        <v>0.20799999999999999</v>
      </c>
      <c r="O1913" s="3">
        <v>1.8460000000000001</v>
      </c>
      <c r="P1913" s="28">
        <v>0.35199999999999998</v>
      </c>
      <c r="Q1913" s="3">
        <v>-22.387</v>
      </c>
      <c r="R1913" s="28">
        <v>5.8999999999999997E-2</v>
      </c>
      <c r="S1913" s="5" t="s">
        <v>4407</v>
      </c>
      <c r="T1913" s="3">
        <v>0.54900000000000004</v>
      </c>
      <c r="U1913" s="3">
        <v>14.403</v>
      </c>
      <c r="V1913" s="3">
        <v>30.530999999999999</v>
      </c>
      <c r="W1913" s="13">
        <v>2.8959999999999999</v>
      </c>
      <c r="Y1913" s="6"/>
    </row>
    <row r="1914" spans="1:25" x14ac:dyDescent="0.25">
      <c r="A1914" s="3" t="s">
        <v>1085</v>
      </c>
      <c r="B1914" s="3" t="s">
        <v>4299</v>
      </c>
      <c r="C1914" s="4">
        <v>12</v>
      </c>
      <c r="D1914" s="3">
        <v>11183378</v>
      </c>
      <c r="E1914" s="3">
        <v>11269367</v>
      </c>
      <c r="F1914" s="3">
        <v>-1</v>
      </c>
      <c r="G1914" s="35" t="s">
        <v>1086</v>
      </c>
      <c r="H1914" s="3" t="s">
        <v>5346</v>
      </c>
      <c r="I1914" s="24" t="s">
        <v>4404</v>
      </c>
      <c r="J1914" s="20" t="s">
        <v>4292</v>
      </c>
      <c r="K1914" s="23" t="s">
        <v>4292</v>
      </c>
      <c r="L1914" s="20" t="s">
        <v>4292</v>
      </c>
      <c r="M1914" s="20" t="s">
        <v>4293</v>
      </c>
      <c r="N1914" s="11">
        <v>12.14</v>
      </c>
      <c r="O1914" s="3">
        <v>1.0469999999999999</v>
      </c>
      <c r="P1914" s="28">
        <v>4.3170000000000002</v>
      </c>
      <c r="Q1914" s="3">
        <v>-1.175</v>
      </c>
      <c r="R1914" s="28">
        <v>9.7609999999999992</v>
      </c>
      <c r="S1914" s="27">
        <v>-1.0640000000000001</v>
      </c>
      <c r="T1914" s="3">
        <v>9.7910000000000004</v>
      </c>
      <c r="U1914" s="3">
        <v>1.3640000000000001</v>
      </c>
      <c r="V1914" s="3">
        <v>30.484000000000002</v>
      </c>
      <c r="W1914" s="13">
        <v>-1.2290000000000001</v>
      </c>
      <c r="Y1914" s="6"/>
    </row>
    <row r="1915" spans="1:25" x14ac:dyDescent="0.25">
      <c r="A1915" s="3" t="s">
        <v>3346</v>
      </c>
      <c r="B1915" s="3" t="s">
        <v>4299</v>
      </c>
      <c r="C1915" s="4">
        <v>15</v>
      </c>
      <c r="D1915" s="3">
        <v>29313736</v>
      </c>
      <c r="E1915" s="3">
        <v>29344970</v>
      </c>
      <c r="F1915" s="3">
        <v>-1</v>
      </c>
      <c r="G1915" s="35" t="s">
        <v>3347</v>
      </c>
      <c r="H1915" s="3" t="s">
        <v>5517</v>
      </c>
      <c r="I1915" s="24" t="s">
        <v>4404</v>
      </c>
      <c r="J1915" s="20" t="s">
        <v>4292</v>
      </c>
      <c r="K1915" s="23" t="s">
        <v>4293</v>
      </c>
      <c r="L1915" s="20" t="s">
        <v>4292</v>
      </c>
      <c r="M1915" s="20" t="s">
        <v>4292</v>
      </c>
      <c r="N1915" s="11">
        <v>1.784</v>
      </c>
      <c r="O1915" s="3">
        <v>1.06</v>
      </c>
      <c r="P1915" s="28">
        <v>1.266</v>
      </c>
      <c r="Q1915" s="3">
        <v>1.4359999999999999</v>
      </c>
      <c r="R1915" s="28">
        <v>1.5169999999999999</v>
      </c>
      <c r="S1915" s="27">
        <v>1.0129999999999999</v>
      </c>
      <c r="T1915" s="3">
        <v>1.2250000000000001</v>
      </c>
      <c r="U1915" s="3">
        <v>1.5509999999999999</v>
      </c>
      <c r="V1915" s="3">
        <v>30.405000000000001</v>
      </c>
      <c r="W1915" s="13">
        <v>1.012</v>
      </c>
      <c r="Y1915" s="6"/>
    </row>
    <row r="1916" spans="1:25" x14ac:dyDescent="0.25">
      <c r="A1916" s="3" t="s">
        <v>1257</v>
      </c>
      <c r="B1916" s="3" t="s">
        <v>4299</v>
      </c>
      <c r="C1916" s="4">
        <v>2</v>
      </c>
      <c r="D1916" s="3">
        <v>121604099</v>
      </c>
      <c r="E1916" s="3">
        <v>121611301</v>
      </c>
      <c r="F1916" s="3">
        <v>1</v>
      </c>
      <c r="G1916" s="35" t="s">
        <v>1258</v>
      </c>
      <c r="H1916" s="3" t="s">
        <v>4575</v>
      </c>
      <c r="I1916" s="24" t="s">
        <v>4404</v>
      </c>
      <c r="J1916" s="20" t="s">
        <v>4292</v>
      </c>
      <c r="K1916" s="23" t="s">
        <v>4293</v>
      </c>
      <c r="L1916" s="20" t="s">
        <v>4292</v>
      </c>
      <c r="M1916" s="20" t="s">
        <v>4292</v>
      </c>
      <c r="N1916" s="11">
        <v>0.70299999999999996</v>
      </c>
      <c r="O1916" s="3">
        <v>1.2290000000000001</v>
      </c>
      <c r="P1916" s="28">
        <v>0.186</v>
      </c>
      <c r="Q1916" s="5" t="s">
        <v>4407</v>
      </c>
      <c r="R1916" s="28">
        <v>4.7E-2</v>
      </c>
      <c r="S1916" s="5" t="s">
        <v>4407</v>
      </c>
      <c r="T1916" s="3">
        <v>0.39700000000000002</v>
      </c>
      <c r="U1916" s="3">
        <v>5.7519999999999998</v>
      </c>
      <c r="V1916" s="3">
        <v>30.338000000000001</v>
      </c>
      <c r="W1916" s="13">
        <v>1.1120000000000001</v>
      </c>
      <c r="Y1916" s="6"/>
    </row>
    <row r="1917" spans="1:25" x14ac:dyDescent="0.25">
      <c r="A1917" s="3" t="s">
        <v>673</v>
      </c>
      <c r="B1917" s="3" t="s">
        <v>4299</v>
      </c>
      <c r="C1917" s="4">
        <v>7</v>
      </c>
      <c r="D1917" s="3">
        <v>41790990</v>
      </c>
      <c r="E1917" s="3">
        <v>41806340</v>
      </c>
      <c r="F1917" s="3">
        <v>-1</v>
      </c>
      <c r="G1917" s="35"/>
      <c r="H1917" s="3" t="s">
        <v>4475</v>
      </c>
      <c r="I1917" s="24" t="s">
        <v>4404</v>
      </c>
      <c r="J1917" s="20" t="s">
        <v>4293</v>
      </c>
      <c r="K1917" s="23" t="s">
        <v>4292</v>
      </c>
      <c r="L1917" s="20" t="s">
        <v>4292</v>
      </c>
      <c r="M1917" s="20" t="s">
        <v>4292</v>
      </c>
      <c r="N1917" s="11">
        <v>15.978</v>
      </c>
      <c r="O1917" s="3">
        <v>1.268</v>
      </c>
      <c r="P1917" s="28">
        <v>6.1180000000000003</v>
      </c>
      <c r="Q1917" s="3">
        <v>1.409</v>
      </c>
      <c r="R1917" s="28">
        <v>11.525</v>
      </c>
      <c r="S1917" s="27">
        <v>1.212</v>
      </c>
      <c r="T1917" s="3">
        <v>19.782</v>
      </c>
      <c r="U1917" s="3">
        <v>1.573</v>
      </c>
      <c r="V1917" s="3">
        <v>30.106999999999999</v>
      </c>
      <c r="W1917" s="13">
        <v>1.2310000000000001</v>
      </c>
      <c r="Y1917" s="6"/>
    </row>
    <row r="1918" spans="1:25" x14ac:dyDescent="0.25">
      <c r="A1918" s="3" t="s">
        <v>295</v>
      </c>
      <c r="B1918" s="3" t="s">
        <v>4299</v>
      </c>
      <c r="C1918" s="4">
        <v>1</v>
      </c>
      <c r="D1918" s="3">
        <v>113387231</v>
      </c>
      <c r="E1918" s="3">
        <v>113502393</v>
      </c>
      <c r="F1918" s="3">
        <v>-1</v>
      </c>
      <c r="G1918" s="35" t="s">
        <v>296</v>
      </c>
      <c r="H1918" s="3" t="s">
        <v>4464</v>
      </c>
      <c r="I1918" s="24" t="s">
        <v>4404</v>
      </c>
      <c r="J1918" s="20" t="s">
        <v>4293</v>
      </c>
      <c r="K1918" s="23" t="s">
        <v>4292</v>
      </c>
      <c r="L1918" s="20" t="s">
        <v>4292</v>
      </c>
      <c r="M1918" s="20" t="s">
        <v>4292</v>
      </c>
      <c r="N1918" s="11">
        <v>3.5</v>
      </c>
      <c r="O1918" s="3">
        <v>1.1839999999999999</v>
      </c>
      <c r="P1918" s="28">
        <v>9.2260000000000009</v>
      </c>
      <c r="Q1918" s="3">
        <v>-1.048</v>
      </c>
      <c r="R1918" s="28">
        <v>0.10199999999999999</v>
      </c>
      <c r="S1918" s="5" t="s">
        <v>4407</v>
      </c>
      <c r="T1918" s="3">
        <v>8.6329999999999991</v>
      </c>
      <c r="U1918" s="3">
        <v>-1.821</v>
      </c>
      <c r="V1918" s="3">
        <v>30.05</v>
      </c>
      <c r="W1918" s="13">
        <v>-1.4790000000000001</v>
      </c>
      <c r="Y1918" s="6"/>
    </row>
    <row r="1919" spans="1:25" x14ac:dyDescent="0.25">
      <c r="A1919" s="3" t="s">
        <v>344</v>
      </c>
      <c r="B1919" s="3" t="s">
        <v>4299</v>
      </c>
      <c r="C1919" s="4">
        <v>6</v>
      </c>
      <c r="D1919" s="3">
        <v>88182303</v>
      </c>
      <c r="E1919" s="3">
        <v>88541046</v>
      </c>
      <c r="F1919" s="3">
        <v>1</v>
      </c>
      <c r="G1919" s="35" t="s">
        <v>345</v>
      </c>
      <c r="H1919" s="3" t="s">
        <v>4960</v>
      </c>
      <c r="I1919" s="24" t="s">
        <v>4404</v>
      </c>
      <c r="J1919" s="20" t="s">
        <v>4293</v>
      </c>
      <c r="K1919" s="23" t="s">
        <v>4292</v>
      </c>
      <c r="L1919" s="20" t="s">
        <v>4292</v>
      </c>
      <c r="M1919" s="20" t="s">
        <v>4292</v>
      </c>
      <c r="N1919" s="11">
        <v>4.8369999999999997</v>
      </c>
      <c r="O1919" s="3">
        <v>1.149</v>
      </c>
      <c r="P1919" s="28">
        <v>3.2949999999999999</v>
      </c>
      <c r="Q1919" s="3">
        <v>-1.655</v>
      </c>
      <c r="R1919" s="28">
        <v>3.8370000000000002</v>
      </c>
      <c r="S1919" s="27">
        <v>-1.1599999999999999</v>
      </c>
      <c r="T1919" s="3">
        <v>20.47</v>
      </c>
      <c r="U1919" s="3">
        <v>-1.1919999999999999</v>
      </c>
      <c r="V1919" s="3">
        <v>30.04</v>
      </c>
      <c r="W1919" s="13">
        <v>-1.831</v>
      </c>
      <c r="Y1919" s="6"/>
    </row>
    <row r="1920" spans="1:25" x14ac:dyDescent="0.25">
      <c r="A1920" s="3" t="s">
        <v>1330</v>
      </c>
      <c r="B1920" s="3" t="s">
        <v>4299</v>
      </c>
      <c r="C1920" s="4">
        <v>23</v>
      </c>
      <c r="D1920" s="3">
        <v>27057896</v>
      </c>
      <c r="E1920" s="3">
        <v>27067756</v>
      </c>
      <c r="F1920" s="3">
        <v>1</v>
      </c>
      <c r="G1920" s="35" t="s">
        <v>1331</v>
      </c>
      <c r="H1920" s="3" t="s">
        <v>6044</v>
      </c>
      <c r="I1920" s="24" t="s">
        <v>4404</v>
      </c>
      <c r="J1920" s="20" t="s">
        <v>4292</v>
      </c>
      <c r="K1920" s="23" t="s">
        <v>4292</v>
      </c>
      <c r="L1920" s="20" t="s">
        <v>4292</v>
      </c>
      <c r="M1920" s="20" t="s">
        <v>4293</v>
      </c>
      <c r="N1920" s="11">
        <v>17.86</v>
      </c>
      <c r="O1920" s="3">
        <v>-1.0169999999999999</v>
      </c>
      <c r="P1920" s="28">
        <v>9.2170000000000005</v>
      </c>
      <c r="Q1920" s="3">
        <v>-1.044</v>
      </c>
      <c r="R1920" s="28">
        <v>9.8439999999999994</v>
      </c>
      <c r="S1920" s="27">
        <v>-1.0389999999999999</v>
      </c>
      <c r="T1920" s="3">
        <v>13.898999999999999</v>
      </c>
      <c r="U1920" s="3">
        <v>1.272</v>
      </c>
      <c r="V1920" s="3">
        <v>29.992000000000001</v>
      </c>
      <c r="W1920" s="13">
        <v>1.042</v>
      </c>
      <c r="Y1920" s="6"/>
    </row>
    <row r="1921" spans="1:25" x14ac:dyDescent="0.25">
      <c r="A1921" s="3" t="s">
        <v>4091</v>
      </c>
      <c r="B1921" s="3" t="s">
        <v>4299</v>
      </c>
      <c r="C1921" s="4">
        <v>23</v>
      </c>
      <c r="D1921" s="3">
        <v>26688281</v>
      </c>
      <c r="E1921" s="3">
        <v>26690021</v>
      </c>
      <c r="F1921" s="3">
        <v>1</v>
      </c>
      <c r="G1921" s="35"/>
      <c r="H1921" s="3" t="s">
        <v>4475</v>
      </c>
      <c r="I1921" s="24" t="s">
        <v>4404</v>
      </c>
      <c r="J1921" s="20" t="s">
        <v>4292</v>
      </c>
      <c r="K1921" s="23" t="s">
        <v>4293</v>
      </c>
      <c r="L1921" s="20" t="s">
        <v>4292</v>
      </c>
      <c r="M1921" s="20" t="s">
        <v>4292</v>
      </c>
      <c r="N1921" s="11">
        <v>4.2999999999999997E-2</v>
      </c>
      <c r="O1921" s="5" t="s">
        <v>4407</v>
      </c>
      <c r="P1921" s="28">
        <v>8.5000000000000006E-2</v>
      </c>
      <c r="Q1921" s="5" t="s">
        <v>4407</v>
      </c>
      <c r="R1921" s="28">
        <v>2.1000000000000001E-2</v>
      </c>
      <c r="S1921" s="5" t="s">
        <v>4407</v>
      </c>
      <c r="T1921" s="3">
        <v>0.154</v>
      </c>
      <c r="U1921" s="5" t="s">
        <v>4407</v>
      </c>
      <c r="V1921" s="3">
        <v>29.826000000000001</v>
      </c>
      <c r="W1921" s="13">
        <v>1.121</v>
      </c>
      <c r="Y1921" s="6"/>
    </row>
    <row r="1922" spans="1:25" x14ac:dyDescent="0.25">
      <c r="A1922" s="3" t="s">
        <v>86</v>
      </c>
      <c r="B1922" s="3" t="s">
        <v>4299</v>
      </c>
      <c r="C1922" s="4">
        <v>1</v>
      </c>
      <c r="D1922" s="3">
        <v>18058709</v>
      </c>
      <c r="E1922" s="3">
        <v>18207251</v>
      </c>
      <c r="F1922" s="3">
        <v>1</v>
      </c>
      <c r="G1922" s="35" t="s">
        <v>87</v>
      </c>
      <c r="H1922" s="3" t="s">
        <v>4411</v>
      </c>
      <c r="I1922" s="24" t="s">
        <v>4404</v>
      </c>
      <c r="J1922" s="20" t="s">
        <v>4293</v>
      </c>
      <c r="K1922" s="23" t="s">
        <v>4292</v>
      </c>
      <c r="L1922" s="20" t="s">
        <v>4292</v>
      </c>
      <c r="M1922" s="20" t="s">
        <v>4292</v>
      </c>
      <c r="N1922" s="11">
        <v>0.14899999999999999</v>
      </c>
      <c r="O1922" s="5" t="s">
        <v>4407</v>
      </c>
      <c r="P1922" s="28">
        <v>0.21299999999999999</v>
      </c>
      <c r="Q1922" s="3">
        <v>-10.071</v>
      </c>
      <c r="R1922" s="28">
        <v>0.09</v>
      </c>
      <c r="S1922" s="5" t="s">
        <v>4407</v>
      </c>
      <c r="T1922" s="3">
        <v>0.34899999999999998</v>
      </c>
      <c r="U1922" s="3">
        <v>5.9459999999999997</v>
      </c>
      <c r="V1922" s="3">
        <v>29.773</v>
      </c>
      <c r="W1922" s="13">
        <v>-2.177</v>
      </c>
      <c r="Y1922" s="6"/>
    </row>
    <row r="1923" spans="1:25" x14ac:dyDescent="0.25">
      <c r="A1923" s="3" t="s">
        <v>1640</v>
      </c>
      <c r="B1923" s="3" t="s">
        <v>4299</v>
      </c>
      <c r="C1923" s="4">
        <v>18</v>
      </c>
      <c r="D1923" s="3">
        <v>52660621</v>
      </c>
      <c r="E1923" s="3">
        <v>52675994</v>
      </c>
      <c r="F1923" s="3">
        <v>-1</v>
      </c>
      <c r="G1923" s="35" t="s">
        <v>1641</v>
      </c>
      <c r="H1923" s="3" t="s">
        <v>5745</v>
      </c>
      <c r="I1923" s="24" t="s">
        <v>4404</v>
      </c>
      <c r="J1923" s="20" t="s">
        <v>4293</v>
      </c>
      <c r="K1923" s="23" t="s">
        <v>4292</v>
      </c>
      <c r="L1923" s="20" t="s">
        <v>4292</v>
      </c>
      <c r="M1923" s="20" t="s">
        <v>4293</v>
      </c>
      <c r="N1923" s="11">
        <v>0.125</v>
      </c>
      <c r="O1923" s="5" t="s">
        <v>4407</v>
      </c>
      <c r="P1923" s="28">
        <v>0.61299999999999999</v>
      </c>
      <c r="Q1923" s="3">
        <v>-2.3420000000000001</v>
      </c>
      <c r="R1923" s="28">
        <v>0.2</v>
      </c>
      <c r="S1923" s="5" t="s">
        <v>4407</v>
      </c>
      <c r="T1923" s="3">
        <v>0.497</v>
      </c>
      <c r="U1923" s="3">
        <v>2.7559999999999998</v>
      </c>
      <c r="V1923" s="3">
        <v>29.574999999999999</v>
      </c>
      <c r="W1923" s="13">
        <v>-2.0630000000000002</v>
      </c>
      <c r="Y1923" s="6"/>
    </row>
    <row r="1924" spans="1:25" x14ac:dyDescent="0.25">
      <c r="A1924" s="3" t="s">
        <v>72</v>
      </c>
      <c r="B1924" s="3" t="s">
        <v>4299</v>
      </c>
      <c r="C1924" s="4">
        <v>13</v>
      </c>
      <c r="D1924" s="3">
        <v>66899155</v>
      </c>
      <c r="E1924" s="3">
        <v>66926952</v>
      </c>
      <c r="F1924" s="3">
        <v>1</v>
      </c>
      <c r="G1924" s="35" t="s">
        <v>73</v>
      </c>
      <c r="H1924" s="3" t="s">
        <v>5428</v>
      </c>
      <c r="I1924" s="24" t="s">
        <v>4404</v>
      </c>
      <c r="J1924" s="20" t="s">
        <v>4292</v>
      </c>
      <c r="K1924" s="23" t="s">
        <v>4292</v>
      </c>
      <c r="L1924" s="20" t="s">
        <v>4292</v>
      </c>
      <c r="M1924" s="20" t="s">
        <v>4293</v>
      </c>
      <c r="N1924" s="11">
        <v>26.864000000000001</v>
      </c>
      <c r="O1924" s="3">
        <v>1.01</v>
      </c>
      <c r="P1924" s="28">
        <v>11.124000000000001</v>
      </c>
      <c r="Q1924" s="3">
        <v>-1.0569999999999999</v>
      </c>
      <c r="R1924" s="28">
        <v>11.958</v>
      </c>
      <c r="S1924" s="27">
        <v>-1.083</v>
      </c>
      <c r="T1924" s="3">
        <v>19.782</v>
      </c>
      <c r="U1924" s="3">
        <v>-1.0169999999999999</v>
      </c>
      <c r="V1924" s="3">
        <v>29.367999999999999</v>
      </c>
      <c r="W1924" s="13">
        <v>-1.1060000000000001</v>
      </c>
      <c r="Y1924" s="6"/>
    </row>
    <row r="1925" spans="1:25" x14ac:dyDescent="0.25">
      <c r="A1925" s="3" t="s">
        <v>4210</v>
      </c>
      <c r="B1925" s="3" t="s">
        <v>4299</v>
      </c>
      <c r="C1925" s="4" t="s">
        <v>4300</v>
      </c>
      <c r="D1925" s="3">
        <v>99644622</v>
      </c>
      <c r="E1925" s="3">
        <v>99768588</v>
      </c>
      <c r="F1925" s="3">
        <v>-1</v>
      </c>
      <c r="G1925" s="35" t="s">
        <v>4211</v>
      </c>
      <c r="H1925" s="3" t="s">
        <v>6479</v>
      </c>
      <c r="I1925" s="24" t="s">
        <v>4404</v>
      </c>
      <c r="J1925" s="20" t="s">
        <v>4292</v>
      </c>
      <c r="K1925" s="23" t="s">
        <v>4293</v>
      </c>
      <c r="L1925" s="20" t="s">
        <v>4292</v>
      </c>
      <c r="M1925" s="20" t="s">
        <v>4293</v>
      </c>
      <c r="N1925" s="11">
        <v>2.5089999999999999</v>
      </c>
      <c r="O1925" s="3">
        <v>1.2110000000000001</v>
      </c>
      <c r="P1925" s="28">
        <v>0.85</v>
      </c>
      <c r="Q1925" s="3">
        <v>-1.28</v>
      </c>
      <c r="R1925" s="28">
        <v>1.8959999999999999</v>
      </c>
      <c r="S1925" s="27">
        <v>1.0469999999999999</v>
      </c>
      <c r="T1925" s="3">
        <v>1.5389999999999999</v>
      </c>
      <c r="U1925" s="3">
        <v>1.41</v>
      </c>
      <c r="V1925" s="3">
        <v>29.279</v>
      </c>
      <c r="W1925" s="13">
        <v>-1.3779999999999999</v>
      </c>
      <c r="Y1925" s="6"/>
    </row>
    <row r="1926" spans="1:25" x14ac:dyDescent="0.25">
      <c r="A1926" s="3" t="s">
        <v>1335</v>
      </c>
      <c r="B1926" s="3" t="s">
        <v>4299</v>
      </c>
      <c r="C1926" s="4">
        <v>3</v>
      </c>
      <c r="D1926" s="3">
        <v>34150876</v>
      </c>
      <c r="E1926" s="3">
        <v>34214025</v>
      </c>
      <c r="F1926" s="3">
        <v>1</v>
      </c>
      <c r="G1926" s="35" t="s">
        <v>1336</v>
      </c>
      <c r="H1926" s="3" t="s">
        <v>4654</v>
      </c>
      <c r="I1926" s="24" t="s">
        <v>4404</v>
      </c>
      <c r="J1926" s="20" t="s">
        <v>4292</v>
      </c>
      <c r="K1926" s="23" t="s">
        <v>4292</v>
      </c>
      <c r="L1926" s="20" t="s">
        <v>4292</v>
      </c>
      <c r="M1926" s="20" t="s">
        <v>4293</v>
      </c>
      <c r="N1926" s="11">
        <v>16.760999999999999</v>
      </c>
      <c r="O1926" s="3">
        <v>1.0760000000000001</v>
      </c>
      <c r="P1926" s="28">
        <v>9.7989999999999995</v>
      </c>
      <c r="Q1926" s="3">
        <v>-1.0620000000000001</v>
      </c>
      <c r="R1926" s="28">
        <v>21.206</v>
      </c>
      <c r="S1926" s="27">
        <v>1.04</v>
      </c>
      <c r="T1926" s="3">
        <v>8.3379999999999992</v>
      </c>
      <c r="U1926" s="3">
        <v>1.2829999999999999</v>
      </c>
      <c r="V1926" s="3">
        <v>29.120999999999999</v>
      </c>
      <c r="W1926" s="13">
        <v>-1.0209999999999999</v>
      </c>
      <c r="Y1926" s="6"/>
    </row>
    <row r="1927" spans="1:25" x14ac:dyDescent="0.25">
      <c r="A1927" s="3" t="s">
        <v>3238</v>
      </c>
      <c r="B1927" s="3" t="s">
        <v>4299</v>
      </c>
      <c r="C1927" s="4">
        <v>2</v>
      </c>
      <c r="D1927" s="3">
        <v>22359363</v>
      </c>
      <c r="E1927" s="3">
        <v>22394217</v>
      </c>
      <c r="F1927" s="3">
        <v>1</v>
      </c>
      <c r="G1927" s="35" t="s">
        <v>3239</v>
      </c>
      <c r="H1927" s="3" t="s">
        <v>4507</v>
      </c>
      <c r="I1927" s="24" t="s">
        <v>4404</v>
      </c>
      <c r="J1927" s="20" t="s">
        <v>4292</v>
      </c>
      <c r="K1927" s="23" t="s">
        <v>4293</v>
      </c>
      <c r="L1927" s="20" t="s">
        <v>4292</v>
      </c>
      <c r="M1927" s="20" t="s">
        <v>4292</v>
      </c>
      <c r="N1927" s="11">
        <v>6.1580000000000004</v>
      </c>
      <c r="O1927" s="3">
        <v>1.1279999999999999</v>
      </c>
      <c r="P1927" s="28">
        <v>3.8660000000000001</v>
      </c>
      <c r="Q1927" s="3">
        <v>-1.0369999999999999</v>
      </c>
      <c r="R1927" s="28">
        <v>3.92</v>
      </c>
      <c r="S1927" s="27">
        <v>1.1100000000000001</v>
      </c>
      <c r="T1927" s="3">
        <v>4.6260000000000003</v>
      </c>
      <c r="U1927" s="3">
        <v>1.363</v>
      </c>
      <c r="V1927" s="3">
        <v>29.007000000000001</v>
      </c>
      <c r="W1927" s="13">
        <v>-1.44</v>
      </c>
      <c r="Y1927" s="6"/>
    </row>
    <row r="1928" spans="1:25" x14ac:dyDescent="0.25">
      <c r="A1928" s="3" t="s">
        <v>2975</v>
      </c>
      <c r="B1928" s="3" t="s">
        <v>4299</v>
      </c>
      <c r="C1928" s="4">
        <v>14</v>
      </c>
      <c r="D1928" s="3">
        <v>24847257</v>
      </c>
      <c r="E1928" s="3">
        <v>24920713</v>
      </c>
      <c r="F1928" s="3">
        <v>1</v>
      </c>
      <c r="G1928" s="35" t="s">
        <v>2976</v>
      </c>
      <c r="H1928" s="3" t="s">
        <v>5466</v>
      </c>
      <c r="I1928" s="24" t="s">
        <v>4404</v>
      </c>
      <c r="J1928" s="20" t="s">
        <v>4292</v>
      </c>
      <c r="K1928" s="23" t="s">
        <v>4292</v>
      </c>
      <c r="L1928" s="20" t="s">
        <v>4292</v>
      </c>
      <c r="M1928" s="20" t="s">
        <v>4293</v>
      </c>
      <c r="N1928" s="11">
        <v>2.335</v>
      </c>
      <c r="O1928" s="3">
        <v>1.419</v>
      </c>
      <c r="P1928" s="28">
        <v>3.141</v>
      </c>
      <c r="Q1928" s="3">
        <v>1.1930000000000001</v>
      </c>
      <c r="R1928" s="28">
        <v>9.5150000000000006</v>
      </c>
      <c r="S1928" s="27">
        <v>-1.0289999999999999</v>
      </c>
      <c r="T1928" s="3">
        <v>10.952999999999999</v>
      </c>
      <c r="U1928" s="3">
        <v>1.1459999999999999</v>
      </c>
      <c r="V1928" s="3">
        <v>28.614999999999998</v>
      </c>
      <c r="W1928" s="13">
        <v>-1.2969999999999999</v>
      </c>
      <c r="Y1928" s="6"/>
    </row>
    <row r="1929" spans="1:25" x14ac:dyDescent="0.25">
      <c r="A1929" s="3" t="s">
        <v>340</v>
      </c>
      <c r="B1929" s="3" t="s">
        <v>4299</v>
      </c>
      <c r="C1929" s="4">
        <v>29</v>
      </c>
      <c r="D1929" s="3">
        <v>32358407</v>
      </c>
      <c r="E1929" s="3">
        <v>32430222</v>
      </c>
      <c r="F1929" s="3">
        <v>-1</v>
      </c>
      <c r="G1929" s="35" t="s">
        <v>341</v>
      </c>
      <c r="H1929" s="3" t="s">
        <v>6272</v>
      </c>
      <c r="I1929" s="24" t="s">
        <v>4404</v>
      </c>
      <c r="J1929" s="20" t="s">
        <v>4292</v>
      </c>
      <c r="K1929" s="23" t="s">
        <v>4292</v>
      </c>
      <c r="L1929" s="20" t="s">
        <v>4293</v>
      </c>
      <c r="M1929" s="20" t="s">
        <v>4292</v>
      </c>
      <c r="N1929" s="11">
        <v>4.2519999999999998</v>
      </c>
      <c r="O1929" s="3">
        <v>1.109</v>
      </c>
      <c r="P1929" s="28">
        <v>10.182</v>
      </c>
      <c r="Q1929" s="3">
        <v>1.0880000000000001</v>
      </c>
      <c r="R1929" s="28">
        <v>12.305</v>
      </c>
      <c r="S1929" s="27">
        <v>-1.069</v>
      </c>
      <c r="T1929" s="3">
        <v>23.832999999999998</v>
      </c>
      <c r="U1929" s="3">
        <v>1.161</v>
      </c>
      <c r="V1929" s="3">
        <v>28.579000000000001</v>
      </c>
      <c r="W1929" s="13">
        <v>-1.3919999999999999</v>
      </c>
      <c r="Y1929" s="6"/>
    </row>
    <row r="1930" spans="1:25" x14ac:dyDescent="0.25">
      <c r="A1930" s="3" t="s">
        <v>3487</v>
      </c>
      <c r="B1930" s="3" t="s">
        <v>4299</v>
      </c>
      <c r="C1930" s="4">
        <v>5</v>
      </c>
      <c r="D1930" s="3">
        <v>44712169</v>
      </c>
      <c r="E1930" s="3">
        <v>44720976</v>
      </c>
      <c r="F1930" s="3">
        <v>-1</v>
      </c>
      <c r="G1930" s="35" t="s">
        <v>3488</v>
      </c>
      <c r="H1930" s="3" t="s">
        <v>4814</v>
      </c>
      <c r="I1930" s="24" t="s">
        <v>4404</v>
      </c>
      <c r="J1930" s="20" t="s">
        <v>4293</v>
      </c>
      <c r="K1930" s="23" t="s">
        <v>4292</v>
      </c>
      <c r="L1930" s="20" t="s">
        <v>4292</v>
      </c>
      <c r="M1930" s="20" t="s">
        <v>4292</v>
      </c>
      <c r="N1930" s="11">
        <v>1.8240000000000001</v>
      </c>
      <c r="O1930" s="3">
        <v>2.7240000000000002</v>
      </c>
      <c r="P1930" s="28">
        <v>3.964</v>
      </c>
      <c r="Q1930" s="3">
        <v>2.5630000000000002</v>
      </c>
      <c r="R1930" s="28">
        <v>6.6470000000000002</v>
      </c>
      <c r="S1930" s="27">
        <v>1.329</v>
      </c>
      <c r="T1930" s="3">
        <v>9.8879999999999999</v>
      </c>
      <c r="U1930" s="3">
        <v>5.3620000000000001</v>
      </c>
      <c r="V1930" s="3">
        <v>28.513999999999999</v>
      </c>
      <c r="W1930" s="13">
        <v>2.7770000000000001</v>
      </c>
      <c r="Y1930" s="6"/>
    </row>
    <row r="1931" spans="1:25" x14ac:dyDescent="0.25">
      <c r="A1931" s="3" t="s">
        <v>3509</v>
      </c>
      <c r="B1931" s="3" t="s">
        <v>4299</v>
      </c>
      <c r="C1931" s="4">
        <v>21</v>
      </c>
      <c r="D1931" s="3">
        <v>35112322</v>
      </c>
      <c r="E1931" s="3">
        <v>35115054</v>
      </c>
      <c r="F1931" s="3">
        <v>-1</v>
      </c>
      <c r="G1931" s="35"/>
      <c r="H1931" s="3" t="s">
        <v>4475</v>
      </c>
      <c r="I1931" s="24" t="s">
        <v>4404</v>
      </c>
      <c r="J1931" s="20" t="s">
        <v>4292</v>
      </c>
      <c r="K1931" s="23" t="s">
        <v>4293</v>
      </c>
      <c r="L1931" s="20" t="s">
        <v>4292</v>
      </c>
      <c r="M1931" s="20" t="s">
        <v>4292</v>
      </c>
      <c r="N1931" s="11">
        <v>0.19900000000000001</v>
      </c>
      <c r="O1931" s="5" t="s">
        <v>4407</v>
      </c>
      <c r="P1931" s="28">
        <v>0.28299999999999997</v>
      </c>
      <c r="Q1931" s="3">
        <v>-1.875</v>
      </c>
      <c r="R1931" s="28">
        <v>5.0999999999999997E-2</v>
      </c>
      <c r="S1931" s="5" t="s">
        <v>4407</v>
      </c>
      <c r="T1931" s="3">
        <v>0.54</v>
      </c>
      <c r="U1931" s="3">
        <v>5.3120000000000003</v>
      </c>
      <c r="V1931" s="3">
        <v>28.436</v>
      </c>
      <c r="W1931" s="13">
        <v>1.2350000000000001</v>
      </c>
      <c r="Y1931" s="6"/>
    </row>
    <row r="1932" spans="1:25" x14ac:dyDescent="0.25">
      <c r="A1932" s="3" t="s">
        <v>3496</v>
      </c>
      <c r="B1932" s="3" t="s">
        <v>4299</v>
      </c>
      <c r="C1932" s="4">
        <v>21</v>
      </c>
      <c r="D1932" s="3">
        <v>69418979</v>
      </c>
      <c r="E1932" s="3">
        <v>69428146</v>
      </c>
      <c r="F1932" s="3">
        <v>1</v>
      </c>
      <c r="G1932" s="35" t="s">
        <v>3497</v>
      </c>
      <c r="H1932" s="3" t="s">
        <v>5950</v>
      </c>
      <c r="I1932" s="24" t="s">
        <v>4404</v>
      </c>
      <c r="J1932" s="20" t="s">
        <v>4292</v>
      </c>
      <c r="K1932" s="23" t="s">
        <v>4293</v>
      </c>
      <c r="L1932" s="20" t="s">
        <v>4292</v>
      </c>
      <c r="M1932" s="20" t="s">
        <v>4292</v>
      </c>
      <c r="N1932" s="11">
        <v>1.034</v>
      </c>
      <c r="O1932" s="3">
        <v>1.07</v>
      </c>
      <c r="P1932" s="28">
        <v>0.27</v>
      </c>
      <c r="Q1932" s="3">
        <v>-4.7110000000000003</v>
      </c>
      <c r="R1932" s="28">
        <v>1.071</v>
      </c>
      <c r="S1932" s="27">
        <v>1.2450000000000001</v>
      </c>
      <c r="T1932" s="3">
        <v>0.57799999999999996</v>
      </c>
      <c r="U1932" s="3">
        <v>2.2709999999999999</v>
      </c>
      <c r="V1932" s="3">
        <v>28.349</v>
      </c>
      <c r="W1932" s="13">
        <v>-1.0129999999999999</v>
      </c>
      <c r="Y1932" s="6"/>
    </row>
    <row r="1933" spans="1:25" x14ac:dyDescent="0.25">
      <c r="A1933" s="3" t="s">
        <v>629</v>
      </c>
      <c r="B1933" s="3" t="s">
        <v>4299</v>
      </c>
      <c r="C1933" s="4">
        <v>23</v>
      </c>
      <c r="D1933" s="3">
        <v>28665990</v>
      </c>
      <c r="E1933" s="3">
        <v>28676508</v>
      </c>
      <c r="F1933" s="3">
        <v>1</v>
      </c>
      <c r="G1933" s="35" t="s">
        <v>630</v>
      </c>
      <c r="H1933" s="3" t="s">
        <v>6054</v>
      </c>
      <c r="I1933" s="24" t="s">
        <v>4404</v>
      </c>
      <c r="J1933" s="20" t="s">
        <v>4292</v>
      </c>
      <c r="K1933" s="23" t="s">
        <v>4293</v>
      </c>
      <c r="L1933" s="20" t="s">
        <v>4292</v>
      </c>
      <c r="M1933" s="20" t="s">
        <v>4292</v>
      </c>
      <c r="N1933" s="11">
        <v>0.217</v>
      </c>
      <c r="O1933" s="3">
        <v>1.845</v>
      </c>
      <c r="P1933" s="28">
        <v>0.82899999999999996</v>
      </c>
      <c r="Q1933" s="3">
        <v>-1.2709999999999999</v>
      </c>
      <c r="R1933" s="28">
        <v>0.17599999999999999</v>
      </c>
      <c r="S1933" s="5" t="s">
        <v>4407</v>
      </c>
      <c r="T1933" s="3">
        <v>0.57299999999999995</v>
      </c>
      <c r="U1933" s="3">
        <v>1.9650000000000001</v>
      </c>
      <c r="V1933" s="3">
        <v>28.169</v>
      </c>
      <c r="W1933" s="13">
        <v>-1.64</v>
      </c>
      <c r="Y1933" s="6"/>
    </row>
    <row r="1934" spans="1:25" x14ac:dyDescent="0.25">
      <c r="A1934" s="3" t="s">
        <v>2441</v>
      </c>
      <c r="B1934" s="3" t="s">
        <v>4299</v>
      </c>
      <c r="C1934" s="4">
        <v>5</v>
      </c>
      <c r="D1934" s="3">
        <v>113953266</v>
      </c>
      <c r="E1934" s="3">
        <v>113972169</v>
      </c>
      <c r="F1934" s="3">
        <v>1</v>
      </c>
      <c r="G1934" s="35" t="s">
        <v>2442</v>
      </c>
      <c r="H1934" s="3" t="s">
        <v>4913</v>
      </c>
      <c r="I1934" s="24" t="s">
        <v>4404</v>
      </c>
      <c r="J1934" s="20" t="s">
        <v>4292</v>
      </c>
      <c r="K1934" s="23" t="s">
        <v>4293</v>
      </c>
      <c r="L1934" s="20" t="s">
        <v>4292</v>
      </c>
      <c r="M1934" s="20" t="s">
        <v>4292</v>
      </c>
      <c r="N1934" s="11">
        <v>2.2599999999999998</v>
      </c>
      <c r="O1934" s="3">
        <v>1.3080000000000001</v>
      </c>
      <c r="P1934" s="28">
        <v>0.71399999999999997</v>
      </c>
      <c r="Q1934" s="3">
        <v>-1.3180000000000001</v>
      </c>
      <c r="R1934" s="28">
        <v>0.93200000000000005</v>
      </c>
      <c r="S1934" s="27">
        <v>-1.006</v>
      </c>
      <c r="T1934" s="3">
        <v>1.9690000000000001</v>
      </c>
      <c r="U1934" s="3">
        <v>1.65</v>
      </c>
      <c r="V1934" s="3">
        <v>27.526</v>
      </c>
      <c r="W1934" s="13">
        <v>-1.081</v>
      </c>
      <c r="Y1934" s="6"/>
    </row>
    <row r="1935" spans="1:25" x14ac:dyDescent="0.25">
      <c r="A1935" s="3" t="s">
        <v>1221</v>
      </c>
      <c r="B1935" s="3" t="s">
        <v>4299</v>
      </c>
      <c r="C1935" s="4">
        <v>19</v>
      </c>
      <c r="D1935" s="3">
        <v>57289296</v>
      </c>
      <c r="E1935" s="3">
        <v>57398998</v>
      </c>
      <c r="F1935" s="3">
        <v>-1</v>
      </c>
      <c r="G1935" s="35" t="s">
        <v>1222</v>
      </c>
      <c r="H1935" s="3" t="s">
        <v>5876</v>
      </c>
      <c r="I1935" s="24" t="s">
        <v>4404</v>
      </c>
      <c r="J1935" s="20" t="s">
        <v>4292</v>
      </c>
      <c r="K1935" s="23" t="s">
        <v>4292</v>
      </c>
      <c r="L1935" s="20" t="s">
        <v>4292</v>
      </c>
      <c r="M1935" s="20" t="s">
        <v>4293</v>
      </c>
      <c r="N1935" s="11">
        <v>2.371</v>
      </c>
      <c r="O1935" s="3">
        <v>1.1279999999999999</v>
      </c>
      <c r="P1935" s="28">
        <v>0.748</v>
      </c>
      <c r="Q1935" s="3">
        <v>1.02</v>
      </c>
      <c r="R1935" s="28">
        <v>8.4700000000000006</v>
      </c>
      <c r="S1935" s="27">
        <v>-1.2270000000000001</v>
      </c>
      <c r="T1935" s="3">
        <v>1.0920000000000001</v>
      </c>
      <c r="U1935" s="3">
        <v>1.6</v>
      </c>
      <c r="V1935" s="3">
        <v>27.459</v>
      </c>
      <c r="W1935" s="13">
        <v>-1.044</v>
      </c>
      <c r="Y1935" s="6"/>
    </row>
    <row r="1936" spans="1:25" x14ac:dyDescent="0.25">
      <c r="A1936" s="3" t="s">
        <v>4140</v>
      </c>
      <c r="B1936" s="3" t="s">
        <v>4299</v>
      </c>
      <c r="C1936" s="4">
        <v>21</v>
      </c>
      <c r="D1936" s="3">
        <v>9617226</v>
      </c>
      <c r="E1936" s="3">
        <v>9635374</v>
      </c>
      <c r="F1936" s="3">
        <v>-1</v>
      </c>
      <c r="G1936" s="35"/>
      <c r="H1936" s="3" t="s">
        <v>4475</v>
      </c>
      <c r="I1936" s="24" t="s">
        <v>4404</v>
      </c>
      <c r="J1936" s="20" t="s">
        <v>4292</v>
      </c>
      <c r="K1936" s="23" t="s">
        <v>4293</v>
      </c>
      <c r="L1936" s="20" t="s">
        <v>4292</v>
      </c>
      <c r="M1936" s="20" t="s">
        <v>4292</v>
      </c>
      <c r="N1936" s="11">
        <v>0.20399999999999999</v>
      </c>
      <c r="O1936" s="3">
        <v>-1.0469999999999999</v>
      </c>
      <c r="P1936" s="28">
        <v>0.29099999999999998</v>
      </c>
      <c r="Q1936" s="3">
        <v>-5.7619999999999996</v>
      </c>
      <c r="R1936" s="28">
        <v>0.38700000000000001</v>
      </c>
      <c r="S1936" s="27">
        <v>-1.2869999999999999</v>
      </c>
      <c r="T1936" s="3">
        <v>0.54500000000000004</v>
      </c>
      <c r="U1936" s="3">
        <v>2.2999999999999998</v>
      </c>
      <c r="V1936" s="3">
        <v>27.126000000000001</v>
      </c>
      <c r="W1936" s="13">
        <v>-1.359</v>
      </c>
      <c r="Y1936" s="6"/>
    </row>
    <row r="1937" spans="1:25" x14ac:dyDescent="0.25">
      <c r="A1937" s="3" t="s">
        <v>882</v>
      </c>
      <c r="B1937" s="3" t="s">
        <v>4299</v>
      </c>
      <c r="C1937" s="4">
        <v>17</v>
      </c>
      <c r="D1937" s="3">
        <v>55192961</v>
      </c>
      <c r="E1937" s="3">
        <v>55213770</v>
      </c>
      <c r="F1937" s="3">
        <v>1</v>
      </c>
      <c r="G1937" s="35" t="s">
        <v>883</v>
      </c>
      <c r="H1937" s="3" t="s">
        <v>5646</v>
      </c>
      <c r="I1937" s="24" t="s">
        <v>4404</v>
      </c>
      <c r="J1937" s="20" t="s">
        <v>4292</v>
      </c>
      <c r="K1937" s="23" t="s">
        <v>4292</v>
      </c>
      <c r="L1937" s="20" t="s">
        <v>4292</v>
      </c>
      <c r="M1937" s="20" t="s">
        <v>4293</v>
      </c>
      <c r="N1937" s="11">
        <v>24.7</v>
      </c>
      <c r="O1937" s="3">
        <v>-1.0509999999999999</v>
      </c>
      <c r="P1937" s="28">
        <v>9.4250000000000007</v>
      </c>
      <c r="Q1937" s="3">
        <v>-1.0900000000000001</v>
      </c>
      <c r="R1937" s="28">
        <v>13.968</v>
      </c>
      <c r="S1937" s="27">
        <v>-1.028</v>
      </c>
      <c r="T1937" s="3">
        <v>16.373999999999999</v>
      </c>
      <c r="U1937" s="3">
        <v>1.073</v>
      </c>
      <c r="V1937" s="3">
        <v>27.001000000000001</v>
      </c>
      <c r="W1937" s="13">
        <v>-1.1890000000000001</v>
      </c>
      <c r="Y1937" s="6"/>
    </row>
    <row r="1938" spans="1:25" x14ac:dyDescent="0.25">
      <c r="A1938" s="3" t="s">
        <v>1122</v>
      </c>
      <c r="B1938" s="3" t="s">
        <v>4299</v>
      </c>
      <c r="C1938" s="4" t="s">
        <v>4300</v>
      </c>
      <c r="D1938" s="3">
        <v>84816193</v>
      </c>
      <c r="E1938" s="3">
        <v>84819838</v>
      </c>
      <c r="F1938" s="3">
        <v>1</v>
      </c>
      <c r="G1938" s="35" t="s">
        <v>1123</v>
      </c>
      <c r="H1938" s="3" t="s">
        <v>6402</v>
      </c>
      <c r="I1938" s="24" t="s">
        <v>4404</v>
      </c>
      <c r="J1938" s="20" t="s">
        <v>4293</v>
      </c>
      <c r="K1938" s="23" t="s">
        <v>4292</v>
      </c>
      <c r="L1938" s="20" t="s">
        <v>4292</v>
      </c>
      <c r="M1938" s="20" t="s">
        <v>4293</v>
      </c>
      <c r="N1938" s="11">
        <v>1.4019999999999999</v>
      </c>
      <c r="O1938" s="3">
        <v>1.5569999999999999</v>
      </c>
      <c r="P1938" s="28">
        <v>3.8330000000000002</v>
      </c>
      <c r="Q1938" s="3">
        <v>1.3580000000000001</v>
      </c>
      <c r="R1938" s="28">
        <v>5.133</v>
      </c>
      <c r="S1938" s="27">
        <v>-1.143</v>
      </c>
      <c r="T1938" s="3">
        <v>7.5839999999999996</v>
      </c>
      <c r="U1938" s="3">
        <v>1.696</v>
      </c>
      <c r="V1938" s="3">
        <v>26.899000000000001</v>
      </c>
      <c r="W1938" s="13">
        <v>1.0509999999999999</v>
      </c>
      <c r="Y1938" s="6"/>
    </row>
    <row r="1939" spans="1:25" x14ac:dyDescent="0.25">
      <c r="A1939" s="3" t="s">
        <v>1763</v>
      </c>
      <c r="B1939" s="3" t="s">
        <v>4299</v>
      </c>
      <c r="C1939" s="4">
        <v>5</v>
      </c>
      <c r="D1939" s="3">
        <v>50861334</v>
      </c>
      <c r="E1939" s="3">
        <v>51163885</v>
      </c>
      <c r="F1939" s="3">
        <v>1</v>
      </c>
      <c r="G1939" s="35" t="s">
        <v>1764</v>
      </c>
      <c r="H1939" s="3" t="s">
        <v>4823</v>
      </c>
      <c r="I1939" s="24" t="s">
        <v>4404</v>
      </c>
      <c r="J1939" s="20" t="s">
        <v>4292</v>
      </c>
      <c r="K1939" s="23" t="s">
        <v>4292</v>
      </c>
      <c r="L1939" s="20" t="s">
        <v>4292</v>
      </c>
      <c r="M1939" s="20" t="s">
        <v>4293</v>
      </c>
      <c r="N1939" s="11">
        <v>18.518000000000001</v>
      </c>
      <c r="O1939" s="3">
        <v>1.028</v>
      </c>
      <c r="P1939" s="28">
        <v>1.095</v>
      </c>
      <c r="Q1939" s="3">
        <v>-1.2849999999999999</v>
      </c>
      <c r="R1939" s="28">
        <v>15.315</v>
      </c>
      <c r="S1939" s="27">
        <v>1.01</v>
      </c>
      <c r="T1939" s="3">
        <v>8.2379999999999995</v>
      </c>
      <c r="U1939" s="3">
        <v>1.272</v>
      </c>
      <c r="V1939" s="3">
        <v>26.863</v>
      </c>
      <c r="W1939" s="13">
        <v>-1.4259999999999999</v>
      </c>
      <c r="Y1939" s="6"/>
    </row>
    <row r="1940" spans="1:25" x14ac:dyDescent="0.25">
      <c r="A1940" s="3" t="s">
        <v>128</v>
      </c>
      <c r="B1940" s="3" t="s">
        <v>4299</v>
      </c>
      <c r="C1940" s="4">
        <v>2</v>
      </c>
      <c r="D1940" s="3">
        <v>14683868</v>
      </c>
      <c r="E1940" s="3">
        <v>14751322</v>
      </c>
      <c r="F1940" s="3">
        <v>-1</v>
      </c>
      <c r="G1940" s="35" t="s">
        <v>129</v>
      </c>
      <c r="H1940" s="3" t="s">
        <v>4501</v>
      </c>
      <c r="I1940" s="24" t="s">
        <v>4404</v>
      </c>
      <c r="J1940" s="20" t="s">
        <v>4292</v>
      </c>
      <c r="K1940" s="23" t="s">
        <v>4292</v>
      </c>
      <c r="L1940" s="20" t="s">
        <v>4292</v>
      </c>
      <c r="M1940" s="20" t="s">
        <v>4293</v>
      </c>
      <c r="N1940" s="11">
        <v>22.763000000000002</v>
      </c>
      <c r="O1940" s="3">
        <v>1.1819999999999999</v>
      </c>
      <c r="P1940" s="28">
        <v>3.673</v>
      </c>
      <c r="Q1940" s="3">
        <v>-1.1419999999999999</v>
      </c>
      <c r="R1940" s="28">
        <v>10.337999999999999</v>
      </c>
      <c r="S1940" s="27">
        <v>-1.06</v>
      </c>
      <c r="T1940" s="3">
        <v>12.803000000000001</v>
      </c>
      <c r="U1940" s="3">
        <v>1.139</v>
      </c>
      <c r="V1940" s="3">
        <v>26.731999999999999</v>
      </c>
      <c r="W1940" s="13">
        <v>-1.2070000000000001</v>
      </c>
      <c r="Y1940" s="6"/>
    </row>
    <row r="1941" spans="1:25" x14ac:dyDescent="0.25">
      <c r="A1941" s="3" t="s">
        <v>783</v>
      </c>
      <c r="B1941" s="3" t="s">
        <v>4299</v>
      </c>
      <c r="C1941" s="4">
        <v>8</v>
      </c>
      <c r="D1941" s="3">
        <v>70429462</v>
      </c>
      <c r="E1941" s="3">
        <v>70480013</v>
      </c>
      <c r="F1941" s="3">
        <v>-1</v>
      </c>
      <c r="G1941" s="35" t="s">
        <v>784</v>
      </c>
      <c r="H1941" s="3" t="s">
        <v>5092</v>
      </c>
      <c r="I1941" s="24" t="s">
        <v>4404</v>
      </c>
      <c r="J1941" s="20" t="s">
        <v>4292</v>
      </c>
      <c r="K1941" s="23" t="s">
        <v>4292</v>
      </c>
      <c r="L1941" s="20" t="s">
        <v>4292</v>
      </c>
      <c r="M1941" s="20" t="s">
        <v>4293</v>
      </c>
      <c r="N1941" s="11">
        <v>10.215</v>
      </c>
      <c r="O1941" s="3">
        <v>1.014</v>
      </c>
      <c r="P1941" s="28">
        <v>4.2949999999999999</v>
      </c>
      <c r="Q1941" s="3">
        <v>-1.216</v>
      </c>
      <c r="R1941" s="28">
        <v>12.856999999999999</v>
      </c>
      <c r="S1941" s="27">
        <v>-1.179</v>
      </c>
      <c r="T1941" s="3">
        <v>11.206</v>
      </c>
      <c r="U1941" s="3">
        <v>1.149</v>
      </c>
      <c r="V1941" s="3">
        <v>26.65</v>
      </c>
      <c r="W1941" s="13">
        <v>-1.081</v>
      </c>
      <c r="Y1941" s="6"/>
    </row>
    <row r="1942" spans="1:25" x14ac:dyDescent="0.25">
      <c r="A1942" s="3" t="s">
        <v>3717</v>
      </c>
      <c r="B1942" s="3" t="s">
        <v>4299</v>
      </c>
      <c r="C1942" s="4">
        <v>8</v>
      </c>
      <c r="D1942" s="3">
        <v>44682699</v>
      </c>
      <c r="E1942" s="3">
        <v>44892128</v>
      </c>
      <c r="F1942" s="3">
        <v>1</v>
      </c>
      <c r="G1942" s="35" t="s">
        <v>3718</v>
      </c>
      <c r="H1942" s="3" t="s">
        <v>5083</v>
      </c>
      <c r="I1942" s="24" t="s">
        <v>4404</v>
      </c>
      <c r="J1942" s="20" t="s">
        <v>4292</v>
      </c>
      <c r="K1942" s="23" t="s">
        <v>4292</v>
      </c>
      <c r="L1942" s="20" t="s">
        <v>4292</v>
      </c>
      <c r="M1942" s="20" t="s">
        <v>4293</v>
      </c>
      <c r="N1942" s="11">
        <v>1.9330000000000001</v>
      </c>
      <c r="O1942" s="3">
        <v>1.9470000000000001</v>
      </c>
      <c r="P1942" s="28">
        <v>21.417000000000002</v>
      </c>
      <c r="Q1942" s="3">
        <v>-1.0509999999999999</v>
      </c>
      <c r="R1942" s="28">
        <v>3.383</v>
      </c>
      <c r="S1942" s="27">
        <v>-1.069</v>
      </c>
      <c r="T1942" s="3">
        <v>11.654</v>
      </c>
      <c r="U1942" s="3">
        <v>1.101</v>
      </c>
      <c r="V1942" s="3">
        <v>26.152000000000001</v>
      </c>
      <c r="W1942" s="13">
        <v>-1.0569999999999999</v>
      </c>
      <c r="Y1942" s="6"/>
    </row>
    <row r="1943" spans="1:25" x14ac:dyDescent="0.25">
      <c r="A1943" s="3" t="s">
        <v>819</v>
      </c>
      <c r="B1943" s="3" t="s">
        <v>4299</v>
      </c>
      <c r="C1943" s="4">
        <v>23</v>
      </c>
      <c r="D1943" s="3">
        <v>27291966</v>
      </c>
      <c r="E1943" s="3">
        <v>27305337</v>
      </c>
      <c r="F1943" s="3">
        <v>1</v>
      </c>
      <c r="G1943" s="35" t="s">
        <v>820</v>
      </c>
      <c r="H1943" s="3" t="s">
        <v>6049</v>
      </c>
      <c r="I1943" s="24" t="s">
        <v>4404</v>
      </c>
      <c r="J1943" s="20" t="s">
        <v>4292</v>
      </c>
      <c r="K1943" s="23" t="s">
        <v>4293</v>
      </c>
      <c r="L1943" s="20" t="s">
        <v>4292</v>
      </c>
      <c r="M1943" s="20" t="s">
        <v>4292</v>
      </c>
      <c r="N1943" s="11">
        <v>0.94099999999999995</v>
      </c>
      <c r="O1943" s="3">
        <v>2.1230000000000002</v>
      </c>
      <c r="P1943" s="28">
        <v>0.17899999999999999</v>
      </c>
      <c r="Q1943" s="5" t="s">
        <v>4407</v>
      </c>
      <c r="R1943" s="28">
        <v>0.112</v>
      </c>
      <c r="S1943" s="5" t="s">
        <v>4407</v>
      </c>
      <c r="T1943" s="3">
        <v>0.35399999999999998</v>
      </c>
      <c r="U1943" s="3">
        <v>8.2669999999999995</v>
      </c>
      <c r="V1943" s="3">
        <v>26.073</v>
      </c>
      <c r="W1943" s="13">
        <v>1.393</v>
      </c>
      <c r="Y1943" s="6"/>
    </row>
    <row r="1944" spans="1:25" x14ac:dyDescent="0.25">
      <c r="A1944" s="3" t="s">
        <v>310</v>
      </c>
      <c r="B1944" s="3" t="s">
        <v>4299</v>
      </c>
      <c r="C1944" s="4">
        <v>22</v>
      </c>
      <c r="D1944" s="3">
        <v>28775667</v>
      </c>
      <c r="E1944" s="3">
        <v>28823253</v>
      </c>
      <c r="F1944" s="3">
        <v>-1</v>
      </c>
      <c r="G1944" s="35" t="s">
        <v>311</v>
      </c>
      <c r="H1944" s="3" t="s">
        <v>5976</v>
      </c>
      <c r="I1944" s="24" t="s">
        <v>4404</v>
      </c>
      <c r="J1944" s="20" t="s">
        <v>4292</v>
      </c>
      <c r="K1944" s="23" t="s">
        <v>4292</v>
      </c>
      <c r="L1944" s="20" t="s">
        <v>4292</v>
      </c>
      <c r="M1944" s="20" t="s">
        <v>4293</v>
      </c>
      <c r="N1944" s="11">
        <v>24.312000000000001</v>
      </c>
      <c r="O1944" s="3">
        <v>1.002</v>
      </c>
      <c r="P1944" s="28">
        <v>8.5619999999999994</v>
      </c>
      <c r="Q1944" s="3">
        <v>-1.1559999999999999</v>
      </c>
      <c r="R1944" s="28">
        <v>17.707000000000001</v>
      </c>
      <c r="S1944" s="27">
        <v>1.036</v>
      </c>
      <c r="T1944" s="3">
        <v>15.563000000000001</v>
      </c>
      <c r="U1944" s="3">
        <v>1.07</v>
      </c>
      <c r="V1944" s="3">
        <v>26.071000000000002</v>
      </c>
      <c r="W1944" s="13">
        <v>-1.1399999999999999</v>
      </c>
      <c r="Y1944" s="6"/>
    </row>
    <row r="1945" spans="1:25" x14ac:dyDescent="0.25">
      <c r="A1945" s="3" t="s">
        <v>3812</v>
      </c>
      <c r="B1945" s="3" t="s">
        <v>4299</v>
      </c>
      <c r="C1945" s="4">
        <v>4</v>
      </c>
      <c r="D1945" s="3">
        <v>120427915</v>
      </c>
      <c r="E1945" s="3">
        <v>120494453</v>
      </c>
      <c r="F1945" s="3">
        <v>-1</v>
      </c>
      <c r="G1945" s="35" t="s">
        <v>3813</v>
      </c>
      <c r="H1945" s="3" t="s">
        <v>4777</v>
      </c>
      <c r="I1945" s="24" t="s">
        <v>4404</v>
      </c>
      <c r="J1945" s="20" t="s">
        <v>4293</v>
      </c>
      <c r="K1945" s="23" t="s">
        <v>4292</v>
      </c>
      <c r="L1945" s="20" t="s">
        <v>4292</v>
      </c>
      <c r="M1945" s="20" t="s">
        <v>4292</v>
      </c>
      <c r="N1945" s="11">
        <v>4.6150000000000002</v>
      </c>
      <c r="O1945" s="3">
        <v>2.504</v>
      </c>
      <c r="P1945" s="28">
        <v>2.5760000000000001</v>
      </c>
      <c r="Q1945" s="3">
        <v>-1.056</v>
      </c>
      <c r="R1945" s="28">
        <v>14.756</v>
      </c>
      <c r="S1945" s="27">
        <v>1.1279999999999999</v>
      </c>
      <c r="T1945" s="3">
        <v>3.0550000000000002</v>
      </c>
      <c r="U1945" s="3">
        <v>1.885</v>
      </c>
      <c r="V1945" s="3">
        <v>25.954000000000001</v>
      </c>
      <c r="W1945" s="13">
        <v>1.0009999999999999</v>
      </c>
      <c r="Y1945" s="6"/>
    </row>
    <row r="1946" spans="1:25" x14ac:dyDescent="0.25">
      <c r="A1946" s="3" t="s">
        <v>1819</v>
      </c>
      <c r="B1946" s="3" t="s">
        <v>4299</v>
      </c>
      <c r="C1946" s="4">
        <v>13</v>
      </c>
      <c r="D1946" s="3">
        <v>57571799</v>
      </c>
      <c r="E1946" s="3">
        <v>57596875</v>
      </c>
      <c r="F1946" s="3">
        <v>-1</v>
      </c>
      <c r="G1946" s="35" t="s">
        <v>1820</v>
      </c>
      <c r="H1946" s="3" t="s">
        <v>5414</v>
      </c>
      <c r="I1946" s="24" t="s">
        <v>4404</v>
      </c>
      <c r="J1946" s="20" t="s">
        <v>4292</v>
      </c>
      <c r="K1946" s="23" t="s">
        <v>4293</v>
      </c>
      <c r="L1946" s="20" t="s">
        <v>4292</v>
      </c>
      <c r="M1946" s="20" t="s">
        <v>4292</v>
      </c>
      <c r="N1946" s="11">
        <v>3.0619999999999998</v>
      </c>
      <c r="O1946" s="3">
        <v>4.6429999999999998</v>
      </c>
      <c r="P1946" s="28">
        <v>0.84099999999999997</v>
      </c>
      <c r="Q1946" s="3">
        <v>1.1259999999999999</v>
      </c>
      <c r="R1946" s="28">
        <v>6.9000000000000006E-2</v>
      </c>
      <c r="S1946" s="5" t="s">
        <v>4407</v>
      </c>
      <c r="T1946" s="3">
        <v>0.32100000000000001</v>
      </c>
      <c r="U1946" s="3">
        <v>2.589</v>
      </c>
      <c r="V1946" s="3">
        <v>25.933</v>
      </c>
      <c r="W1946" s="13">
        <v>-1.345</v>
      </c>
      <c r="Y1946" s="6"/>
    </row>
    <row r="1947" spans="1:25" x14ac:dyDescent="0.25">
      <c r="A1947" s="3" t="s">
        <v>2438</v>
      </c>
      <c r="B1947" s="3" t="s">
        <v>4299</v>
      </c>
      <c r="C1947" s="4">
        <v>15</v>
      </c>
      <c r="D1947" s="3">
        <v>77496430</v>
      </c>
      <c r="E1947" s="3">
        <v>77513093</v>
      </c>
      <c r="F1947" s="3">
        <v>-1</v>
      </c>
      <c r="G1947" s="35" t="s">
        <v>2439</v>
      </c>
      <c r="H1947" s="3" t="s">
        <v>5549</v>
      </c>
      <c r="I1947" s="24" t="s">
        <v>4404</v>
      </c>
      <c r="J1947" s="20" t="s">
        <v>4293</v>
      </c>
      <c r="K1947" s="23" t="s">
        <v>4292</v>
      </c>
      <c r="L1947" s="20" t="s">
        <v>4292</v>
      </c>
      <c r="M1947" s="20" t="s">
        <v>4292</v>
      </c>
      <c r="N1947" s="11">
        <v>15.714</v>
      </c>
      <c r="O1947" s="3">
        <v>1.363</v>
      </c>
      <c r="P1947" s="28">
        <v>7.8860000000000001</v>
      </c>
      <c r="Q1947" s="3">
        <v>1.5660000000000001</v>
      </c>
      <c r="R1947" s="28">
        <v>21.713999999999999</v>
      </c>
      <c r="S1947" s="27">
        <v>1.579</v>
      </c>
      <c r="T1947" s="3">
        <v>17.233000000000001</v>
      </c>
      <c r="U1947" s="3">
        <v>1.54</v>
      </c>
      <c r="V1947" s="3">
        <v>25.835999999999999</v>
      </c>
      <c r="W1947" s="13">
        <v>1.3879999999999999</v>
      </c>
      <c r="Y1947" s="6"/>
    </row>
    <row r="1948" spans="1:25" x14ac:dyDescent="0.25">
      <c r="A1948" s="3" t="s">
        <v>2362</v>
      </c>
      <c r="B1948" s="3" t="s">
        <v>4299</v>
      </c>
      <c r="C1948" s="4">
        <v>3</v>
      </c>
      <c r="D1948" s="3">
        <v>104477699</v>
      </c>
      <c r="E1948" s="3">
        <v>104600121</v>
      </c>
      <c r="F1948" s="3">
        <v>1</v>
      </c>
      <c r="G1948" s="35" t="s">
        <v>2363</v>
      </c>
      <c r="H1948" s="3" t="s">
        <v>4690</v>
      </c>
      <c r="I1948" s="24" t="s">
        <v>4404</v>
      </c>
      <c r="J1948" s="20" t="s">
        <v>4292</v>
      </c>
      <c r="K1948" s="23" t="s">
        <v>4292</v>
      </c>
      <c r="L1948" s="20" t="s">
        <v>4293</v>
      </c>
      <c r="M1948" s="20" t="s">
        <v>4292</v>
      </c>
      <c r="N1948" s="11">
        <v>22.975000000000001</v>
      </c>
      <c r="O1948" s="3">
        <v>1.0369999999999999</v>
      </c>
      <c r="P1948" s="28">
        <v>14.71</v>
      </c>
      <c r="Q1948" s="3">
        <v>-1.107</v>
      </c>
      <c r="R1948" s="28">
        <v>11.622999999999999</v>
      </c>
      <c r="S1948" s="27">
        <v>1.0069999999999999</v>
      </c>
      <c r="T1948" s="3">
        <v>9.4390000000000001</v>
      </c>
      <c r="U1948" s="3">
        <v>1.2110000000000001</v>
      </c>
      <c r="V1948" s="3">
        <v>25.806999999999999</v>
      </c>
      <c r="W1948" s="13">
        <v>-1.399</v>
      </c>
      <c r="Y1948" s="6"/>
    </row>
    <row r="1949" spans="1:25" x14ac:dyDescent="0.25">
      <c r="A1949" s="3" t="s">
        <v>2173</v>
      </c>
      <c r="B1949" s="3" t="s">
        <v>4299</v>
      </c>
      <c r="C1949" s="4">
        <v>5</v>
      </c>
      <c r="D1949" s="3">
        <v>98412843</v>
      </c>
      <c r="E1949" s="3">
        <v>98468293</v>
      </c>
      <c r="F1949" s="3">
        <v>-1</v>
      </c>
      <c r="G1949" s="35" t="s">
        <v>2174</v>
      </c>
      <c r="H1949" s="3" t="s">
        <v>4883</v>
      </c>
      <c r="I1949" s="24" t="s">
        <v>4404</v>
      </c>
      <c r="J1949" s="20" t="s">
        <v>4292</v>
      </c>
      <c r="K1949" s="23" t="s">
        <v>4292</v>
      </c>
      <c r="L1949" s="20" t="s">
        <v>4292</v>
      </c>
      <c r="M1949" s="20" t="s">
        <v>4293</v>
      </c>
      <c r="N1949" s="11">
        <v>8.2520000000000007</v>
      </c>
      <c r="O1949" s="3">
        <v>1.0820000000000001</v>
      </c>
      <c r="P1949" s="28">
        <v>3.4740000000000002</v>
      </c>
      <c r="Q1949" s="3">
        <v>-1.091</v>
      </c>
      <c r="R1949" s="28">
        <v>6.899</v>
      </c>
      <c r="S1949" s="27">
        <v>1.0109999999999999</v>
      </c>
      <c r="T1949" s="3">
        <v>7.6630000000000003</v>
      </c>
      <c r="U1949" s="3">
        <v>1.3069999999999999</v>
      </c>
      <c r="V1949" s="3">
        <v>25.760999999999999</v>
      </c>
      <c r="W1949" s="13">
        <v>-1.262</v>
      </c>
      <c r="Y1949" s="6"/>
    </row>
    <row r="1950" spans="1:25" x14ac:dyDescent="0.25">
      <c r="A1950" s="3" t="s">
        <v>666</v>
      </c>
      <c r="B1950" s="3" t="s">
        <v>4299</v>
      </c>
      <c r="C1950" s="4">
        <v>8</v>
      </c>
      <c r="D1950" s="3">
        <v>88423429</v>
      </c>
      <c r="E1950" s="3">
        <v>88529462</v>
      </c>
      <c r="F1950" s="3">
        <v>-1</v>
      </c>
      <c r="G1950" s="35" t="s">
        <v>667</v>
      </c>
      <c r="H1950" s="3" t="s">
        <v>5107</v>
      </c>
      <c r="I1950" s="24" t="s">
        <v>4404</v>
      </c>
      <c r="J1950" s="20" t="s">
        <v>4292</v>
      </c>
      <c r="K1950" s="23" t="s">
        <v>4292</v>
      </c>
      <c r="L1950" s="20" t="s">
        <v>4292</v>
      </c>
      <c r="M1950" s="20" t="s">
        <v>4293</v>
      </c>
      <c r="N1950" s="11">
        <v>2.69</v>
      </c>
      <c r="O1950" s="3">
        <v>1.0489999999999999</v>
      </c>
      <c r="P1950" s="28">
        <v>1.286</v>
      </c>
      <c r="Q1950" s="3">
        <v>1.002</v>
      </c>
      <c r="R1950" s="28">
        <v>3.8660000000000001</v>
      </c>
      <c r="S1950" s="27">
        <v>-1.2470000000000001</v>
      </c>
      <c r="T1950" s="3">
        <v>4.7880000000000003</v>
      </c>
      <c r="U1950" s="3">
        <v>2.3069999999999999</v>
      </c>
      <c r="V1950" s="3">
        <v>25.443999999999999</v>
      </c>
      <c r="W1950" s="13">
        <v>-1.385</v>
      </c>
      <c r="Y1950" s="6"/>
    </row>
    <row r="1951" spans="1:25" x14ac:dyDescent="0.25">
      <c r="A1951" s="3" t="s">
        <v>2152</v>
      </c>
      <c r="B1951" s="3" t="s">
        <v>4299</v>
      </c>
      <c r="C1951" s="4" t="s">
        <v>4300</v>
      </c>
      <c r="D1951" s="3">
        <v>74869019</v>
      </c>
      <c r="E1951" s="3">
        <v>74967178</v>
      </c>
      <c r="F1951" s="3">
        <v>1</v>
      </c>
      <c r="G1951" s="35" t="s">
        <v>2153</v>
      </c>
      <c r="H1951" s="3" t="s">
        <v>6369</v>
      </c>
      <c r="I1951" s="24" t="s">
        <v>4404</v>
      </c>
      <c r="J1951" s="20" t="s">
        <v>4292</v>
      </c>
      <c r="K1951" s="23" t="s">
        <v>4293</v>
      </c>
      <c r="L1951" s="20" t="s">
        <v>4292</v>
      </c>
      <c r="M1951" s="20" t="s">
        <v>4293</v>
      </c>
      <c r="N1951" s="11">
        <v>2.194</v>
      </c>
      <c r="O1951" s="3">
        <v>-1.4330000000000001</v>
      </c>
      <c r="P1951" s="28">
        <v>0.21099999999999999</v>
      </c>
      <c r="Q1951" s="3">
        <v>-9.8260000000000005</v>
      </c>
      <c r="R1951" s="28">
        <v>0.16600000000000001</v>
      </c>
      <c r="S1951" s="5" t="s">
        <v>4407</v>
      </c>
      <c r="T1951" s="3">
        <v>0.29399999999999998</v>
      </c>
      <c r="U1951" s="3">
        <v>6.5819999999999999</v>
      </c>
      <c r="V1951" s="3">
        <v>25.390999999999998</v>
      </c>
      <c r="W1951" s="13">
        <v>-1.2849999999999999</v>
      </c>
      <c r="Y1951" s="6"/>
    </row>
    <row r="1952" spans="1:25" x14ac:dyDescent="0.25">
      <c r="A1952" s="3" t="s">
        <v>3254</v>
      </c>
      <c r="B1952" s="3" t="s">
        <v>4299</v>
      </c>
      <c r="C1952" s="4">
        <v>25</v>
      </c>
      <c r="D1952" s="3">
        <v>26549204</v>
      </c>
      <c r="E1952" s="3">
        <v>26565653</v>
      </c>
      <c r="F1952" s="3">
        <v>-1</v>
      </c>
      <c r="G1952" s="35" t="s">
        <v>3255</v>
      </c>
      <c r="H1952" s="3" t="s">
        <v>6134</v>
      </c>
      <c r="I1952" s="24" t="s">
        <v>4404</v>
      </c>
      <c r="J1952" s="20" t="s">
        <v>4292</v>
      </c>
      <c r="K1952" s="23" t="s">
        <v>4292</v>
      </c>
      <c r="L1952" s="20" t="s">
        <v>4292</v>
      </c>
      <c r="M1952" s="20" t="s">
        <v>4293</v>
      </c>
      <c r="N1952" s="11">
        <v>18.855</v>
      </c>
      <c r="O1952" s="3">
        <v>1.046</v>
      </c>
      <c r="P1952" s="28">
        <v>10.43</v>
      </c>
      <c r="Q1952" s="3">
        <v>1.012</v>
      </c>
      <c r="R1952" s="28">
        <v>9.8330000000000002</v>
      </c>
      <c r="S1952" s="27">
        <v>1.014</v>
      </c>
      <c r="T1952" s="3">
        <v>23.69</v>
      </c>
      <c r="U1952" s="3">
        <v>1.0609999999999999</v>
      </c>
      <c r="V1952" s="3">
        <v>25.378</v>
      </c>
      <c r="W1952" s="13">
        <v>1.08</v>
      </c>
      <c r="Y1952" s="6"/>
    </row>
    <row r="1953" spans="1:25" x14ac:dyDescent="0.25">
      <c r="A1953" s="3" t="s">
        <v>3210</v>
      </c>
      <c r="B1953" s="3" t="s">
        <v>4299</v>
      </c>
      <c r="C1953" s="4">
        <v>3</v>
      </c>
      <c r="D1953" s="3">
        <v>20416072</v>
      </c>
      <c r="E1953" s="3">
        <v>20419717</v>
      </c>
      <c r="F1953" s="3">
        <v>1</v>
      </c>
      <c r="G1953" s="35" t="s">
        <v>3211</v>
      </c>
      <c r="H1953" s="3" t="s">
        <v>4631</v>
      </c>
      <c r="I1953" s="24" t="s">
        <v>4404</v>
      </c>
      <c r="J1953" s="20" t="s">
        <v>4292</v>
      </c>
      <c r="K1953" s="23" t="s">
        <v>4292</v>
      </c>
      <c r="L1953" s="20" t="s">
        <v>4292</v>
      </c>
      <c r="M1953" s="20" t="s">
        <v>4293</v>
      </c>
      <c r="N1953" s="11">
        <v>17.126000000000001</v>
      </c>
      <c r="O1953" s="3">
        <v>1.079</v>
      </c>
      <c r="P1953" s="28">
        <v>10.305999999999999</v>
      </c>
      <c r="Q1953" s="3">
        <v>1.03</v>
      </c>
      <c r="R1953" s="28">
        <v>13.138999999999999</v>
      </c>
      <c r="S1953" s="27">
        <v>1.083</v>
      </c>
      <c r="T1953" s="3">
        <v>15.27</v>
      </c>
      <c r="U1953" s="3">
        <v>1.2689999999999999</v>
      </c>
      <c r="V1953" s="3">
        <v>25.29</v>
      </c>
      <c r="W1953" s="13">
        <v>1.0980000000000001</v>
      </c>
      <c r="Y1953" s="6"/>
    </row>
    <row r="1954" spans="1:25" x14ac:dyDescent="0.25">
      <c r="A1954" s="3" t="s">
        <v>3330</v>
      </c>
      <c r="B1954" s="3" t="s">
        <v>4299</v>
      </c>
      <c r="C1954" s="4">
        <v>24</v>
      </c>
      <c r="D1954" s="3">
        <v>2558226</v>
      </c>
      <c r="E1954" s="3">
        <v>2590450</v>
      </c>
      <c r="F1954" s="3">
        <v>1</v>
      </c>
      <c r="G1954" s="35" t="s">
        <v>3331</v>
      </c>
      <c r="H1954" s="3" t="s">
        <v>6069</v>
      </c>
      <c r="I1954" s="24" t="s">
        <v>4404</v>
      </c>
      <c r="J1954" s="20" t="s">
        <v>4293</v>
      </c>
      <c r="K1954" s="23" t="s">
        <v>4292</v>
      </c>
      <c r="L1954" s="20" t="s">
        <v>4292</v>
      </c>
      <c r="M1954" s="20" t="s">
        <v>4292</v>
      </c>
      <c r="N1954" s="11">
        <v>17.859000000000002</v>
      </c>
      <c r="O1954" s="3">
        <v>1.117</v>
      </c>
      <c r="P1954" s="28">
        <v>18.858000000000001</v>
      </c>
      <c r="Q1954" s="3">
        <v>1.101</v>
      </c>
      <c r="R1954" s="28">
        <v>13.597</v>
      </c>
      <c r="S1954" s="27">
        <v>1.157</v>
      </c>
      <c r="T1954" s="3">
        <v>9.9740000000000002</v>
      </c>
      <c r="U1954" s="3">
        <v>2.8180000000000001</v>
      </c>
      <c r="V1954" s="3">
        <v>25.265999999999998</v>
      </c>
      <c r="W1954" s="13">
        <v>-1.0109999999999999</v>
      </c>
      <c r="Y1954" s="6"/>
    </row>
    <row r="1955" spans="1:25" x14ac:dyDescent="0.25">
      <c r="A1955" s="3" t="s">
        <v>1568</v>
      </c>
      <c r="B1955" s="3" t="s">
        <v>4299</v>
      </c>
      <c r="C1955" s="4">
        <v>24</v>
      </c>
      <c r="D1955" s="3">
        <v>62175123</v>
      </c>
      <c r="E1955" s="3">
        <v>62204856</v>
      </c>
      <c r="F1955" s="3">
        <v>-1</v>
      </c>
      <c r="G1955" s="35" t="s">
        <v>1569</v>
      </c>
      <c r="H1955" s="3" t="s">
        <v>6099</v>
      </c>
      <c r="I1955" s="24" t="s">
        <v>4404</v>
      </c>
      <c r="J1955" s="20" t="s">
        <v>4292</v>
      </c>
      <c r="K1955" s="23" t="s">
        <v>4292</v>
      </c>
      <c r="L1955" s="20" t="s">
        <v>4292</v>
      </c>
      <c r="M1955" s="20" t="s">
        <v>4293</v>
      </c>
      <c r="N1955" s="11">
        <v>19.811</v>
      </c>
      <c r="O1955" s="3">
        <v>1.008</v>
      </c>
      <c r="P1955" s="28">
        <v>6.05</v>
      </c>
      <c r="Q1955" s="3">
        <v>-1.1890000000000001</v>
      </c>
      <c r="R1955" s="28">
        <v>11.516999999999999</v>
      </c>
      <c r="S1955" s="27">
        <v>-1.018</v>
      </c>
      <c r="T1955" s="3">
        <v>22.001000000000001</v>
      </c>
      <c r="U1955" s="3">
        <v>1.143</v>
      </c>
      <c r="V1955" s="3">
        <v>25.218</v>
      </c>
      <c r="W1955" s="13">
        <v>-1.089</v>
      </c>
      <c r="Y1955" s="6"/>
    </row>
    <row r="1956" spans="1:25" x14ac:dyDescent="0.25">
      <c r="A1956" s="3" t="s">
        <v>3802</v>
      </c>
      <c r="B1956" s="3" t="s">
        <v>4299</v>
      </c>
      <c r="C1956" s="4">
        <v>17</v>
      </c>
      <c r="D1956" s="3">
        <v>63654698</v>
      </c>
      <c r="E1956" s="3">
        <v>63678163</v>
      </c>
      <c r="F1956" s="3">
        <v>-1</v>
      </c>
      <c r="G1956" s="35" t="s">
        <v>4381</v>
      </c>
      <c r="H1956" s="3" t="s">
        <v>5664</v>
      </c>
      <c r="I1956" s="24" t="s">
        <v>4404</v>
      </c>
      <c r="J1956" s="20" t="s">
        <v>4293</v>
      </c>
      <c r="K1956" s="23" t="s">
        <v>4292</v>
      </c>
      <c r="L1956" s="20" t="s">
        <v>4292</v>
      </c>
      <c r="M1956" s="20" t="s">
        <v>4292</v>
      </c>
      <c r="N1956" s="11">
        <v>9.3079999999999998</v>
      </c>
      <c r="O1956" s="3">
        <v>1.026</v>
      </c>
      <c r="P1956" s="28">
        <v>6.0170000000000003</v>
      </c>
      <c r="Q1956" s="3">
        <v>-1.26</v>
      </c>
      <c r="R1956" s="28">
        <v>13.968</v>
      </c>
      <c r="S1956" s="27">
        <v>1.42</v>
      </c>
      <c r="T1956" s="3">
        <v>12.449</v>
      </c>
      <c r="U1956" s="3">
        <v>-1.1100000000000001</v>
      </c>
      <c r="V1956" s="3">
        <v>25.152999999999999</v>
      </c>
      <c r="W1956" s="13">
        <v>-2.2320000000000002</v>
      </c>
      <c r="Y1956" s="6"/>
    </row>
    <row r="1957" spans="1:25" x14ac:dyDescent="0.25">
      <c r="A1957" s="3" t="s">
        <v>19</v>
      </c>
      <c r="B1957" s="3" t="s">
        <v>4299</v>
      </c>
      <c r="C1957" s="4" t="s">
        <v>4300</v>
      </c>
      <c r="D1957" s="3">
        <v>731932</v>
      </c>
      <c r="E1957" s="3">
        <v>759484</v>
      </c>
      <c r="F1957" s="3">
        <v>-1</v>
      </c>
      <c r="G1957" s="35" t="s">
        <v>20</v>
      </c>
      <c r="H1957" s="3" t="s">
        <v>6302</v>
      </c>
      <c r="I1957" s="24" t="s">
        <v>4404</v>
      </c>
      <c r="J1957" s="20" t="s">
        <v>4292</v>
      </c>
      <c r="K1957" s="23" t="s">
        <v>4293</v>
      </c>
      <c r="L1957" s="20" t="s">
        <v>4292</v>
      </c>
      <c r="M1957" s="20" t="s">
        <v>4292</v>
      </c>
      <c r="N1957" s="11">
        <v>2.0459999999999998</v>
      </c>
      <c r="O1957" s="3">
        <v>-1.0660000000000001</v>
      </c>
      <c r="P1957" s="28">
        <v>0.25900000000000001</v>
      </c>
      <c r="Q1957" s="3">
        <v>-8.3840000000000003</v>
      </c>
      <c r="R1957" s="28">
        <v>0.71799999999999997</v>
      </c>
      <c r="S1957" s="27">
        <v>-1.0580000000000001</v>
      </c>
      <c r="T1957" s="3">
        <v>0.52900000000000003</v>
      </c>
      <c r="U1957" s="3">
        <v>4.1790000000000003</v>
      </c>
      <c r="V1957" s="3">
        <v>25.125</v>
      </c>
      <c r="W1957" s="13">
        <v>1.2070000000000001</v>
      </c>
      <c r="Y1957" s="6"/>
    </row>
    <row r="1958" spans="1:25" x14ac:dyDescent="0.25">
      <c r="A1958" s="3" t="s">
        <v>4137</v>
      </c>
      <c r="B1958" s="3" t="s">
        <v>4299</v>
      </c>
      <c r="C1958" s="4" t="s">
        <v>4300</v>
      </c>
      <c r="D1958" s="3">
        <v>91842944</v>
      </c>
      <c r="E1958" s="3">
        <v>91855473</v>
      </c>
      <c r="F1958" s="3">
        <v>1</v>
      </c>
      <c r="G1958" s="35" t="s">
        <v>4138</v>
      </c>
      <c r="H1958" s="3" t="s">
        <v>6427</v>
      </c>
      <c r="I1958" s="24" t="s">
        <v>4404</v>
      </c>
      <c r="J1958" s="20" t="s">
        <v>4292</v>
      </c>
      <c r="K1958" s="23" t="s">
        <v>4292</v>
      </c>
      <c r="L1958" s="20" t="s">
        <v>4292</v>
      </c>
      <c r="M1958" s="20" t="s">
        <v>4293</v>
      </c>
      <c r="N1958" s="11">
        <v>1.804</v>
      </c>
      <c r="O1958" s="3">
        <v>1.0720000000000001</v>
      </c>
      <c r="P1958" s="28">
        <v>1.4930000000000001</v>
      </c>
      <c r="Q1958" s="3">
        <v>1.0609999999999999</v>
      </c>
      <c r="R1958" s="28">
        <v>4.72</v>
      </c>
      <c r="S1958" s="27">
        <v>-1.177</v>
      </c>
      <c r="T1958" s="3">
        <v>3.351</v>
      </c>
      <c r="U1958" s="3">
        <v>1.72</v>
      </c>
      <c r="V1958" s="3">
        <v>25.071000000000002</v>
      </c>
      <c r="W1958" s="13">
        <v>-1.0309999999999999</v>
      </c>
      <c r="Y1958" s="6"/>
    </row>
    <row r="1959" spans="1:25" x14ac:dyDescent="0.25">
      <c r="A1959" s="3" t="s">
        <v>3539</v>
      </c>
      <c r="B1959" s="3" t="s">
        <v>4299</v>
      </c>
      <c r="C1959" s="4">
        <v>20</v>
      </c>
      <c r="D1959" s="3">
        <v>24048537</v>
      </c>
      <c r="E1959" s="3">
        <v>24059238</v>
      </c>
      <c r="F1959" s="3">
        <v>-1</v>
      </c>
      <c r="G1959" s="35" t="s">
        <v>3540</v>
      </c>
      <c r="H1959" s="3" t="s">
        <v>5889</v>
      </c>
      <c r="I1959" s="24" t="s">
        <v>4404</v>
      </c>
      <c r="J1959" s="20" t="s">
        <v>4292</v>
      </c>
      <c r="K1959" s="23" t="s">
        <v>4293</v>
      </c>
      <c r="L1959" s="20" t="s">
        <v>4292</v>
      </c>
      <c r="M1959" s="20" t="s">
        <v>4292</v>
      </c>
      <c r="N1959" s="11">
        <v>0.192</v>
      </c>
      <c r="O1959" s="5" t="s">
        <v>4407</v>
      </c>
      <c r="P1959" s="28">
        <v>6.5000000000000002E-2</v>
      </c>
      <c r="Q1959" s="5" t="s">
        <v>4407</v>
      </c>
      <c r="R1959" s="28">
        <v>8.5000000000000006E-2</v>
      </c>
      <c r="S1959" s="5" t="s">
        <v>4407</v>
      </c>
      <c r="T1959" s="3">
        <v>0.125</v>
      </c>
      <c r="U1959" s="5" t="s">
        <v>4407</v>
      </c>
      <c r="V1959" s="3">
        <v>24.876999999999999</v>
      </c>
      <c r="W1959" s="13">
        <v>-1.849</v>
      </c>
      <c r="Y1959" s="6"/>
    </row>
    <row r="1960" spans="1:25" x14ac:dyDescent="0.25">
      <c r="A1960" s="3" t="s">
        <v>660</v>
      </c>
      <c r="B1960" s="3" t="s">
        <v>4299</v>
      </c>
      <c r="C1960" s="4">
        <v>1</v>
      </c>
      <c r="D1960" s="3">
        <v>148678710</v>
      </c>
      <c r="E1960" s="3">
        <v>148773773</v>
      </c>
      <c r="F1960" s="3">
        <v>-1</v>
      </c>
      <c r="G1960" s="35" t="s">
        <v>661</v>
      </c>
      <c r="H1960" s="3" t="s">
        <v>4489</v>
      </c>
      <c r="I1960" s="24" t="s">
        <v>4404</v>
      </c>
      <c r="J1960" s="20" t="s">
        <v>4292</v>
      </c>
      <c r="K1960" s="23" t="s">
        <v>4292</v>
      </c>
      <c r="L1960" s="20" t="s">
        <v>4293</v>
      </c>
      <c r="M1960" s="20" t="s">
        <v>4292</v>
      </c>
      <c r="N1960" s="11">
        <v>7.0179999999999998</v>
      </c>
      <c r="O1960" s="3">
        <v>1.393</v>
      </c>
      <c r="P1960" s="28">
        <v>1.7270000000000001</v>
      </c>
      <c r="Q1960" s="3">
        <v>-1.617</v>
      </c>
      <c r="R1960" s="28">
        <v>2.9969999999999999</v>
      </c>
      <c r="S1960" s="27">
        <v>-1.19</v>
      </c>
      <c r="T1960" s="3">
        <v>3.15</v>
      </c>
      <c r="U1960" s="3">
        <v>2.36</v>
      </c>
      <c r="V1960" s="3">
        <v>24.864000000000001</v>
      </c>
      <c r="W1960" s="13">
        <v>-1.484</v>
      </c>
      <c r="Y1960" s="6"/>
    </row>
    <row r="1961" spans="1:25" x14ac:dyDescent="0.25">
      <c r="A1961" s="3" t="s">
        <v>1823</v>
      </c>
      <c r="B1961" s="3" t="s">
        <v>4299</v>
      </c>
      <c r="C1961" s="4">
        <v>1</v>
      </c>
      <c r="D1961" s="3">
        <v>45415066</v>
      </c>
      <c r="E1961" s="3">
        <v>45478330</v>
      </c>
      <c r="F1961" s="3">
        <v>1</v>
      </c>
      <c r="G1961" s="35" t="s">
        <v>4338</v>
      </c>
      <c r="H1961" s="3" t="s">
        <v>4417</v>
      </c>
      <c r="I1961" s="24" t="s">
        <v>4404</v>
      </c>
      <c r="J1961" s="20" t="s">
        <v>4292</v>
      </c>
      <c r="K1961" s="23" t="s">
        <v>4293</v>
      </c>
      <c r="L1961" s="20" t="s">
        <v>4292</v>
      </c>
      <c r="M1961" s="20" t="s">
        <v>4292</v>
      </c>
      <c r="N1961" s="11">
        <v>0.111</v>
      </c>
      <c r="O1961" s="5" t="s">
        <v>4407</v>
      </c>
      <c r="P1961" s="28">
        <v>0.182</v>
      </c>
      <c r="Q1961" s="5" t="s">
        <v>4407</v>
      </c>
      <c r="R1961" s="28">
        <v>5.2999999999999999E-2</v>
      </c>
      <c r="S1961" s="5" t="s">
        <v>4407</v>
      </c>
      <c r="T1961" s="3">
        <v>0.26600000000000001</v>
      </c>
      <c r="U1961" s="3">
        <v>11.215</v>
      </c>
      <c r="V1961" s="3">
        <v>24.806999999999999</v>
      </c>
      <c r="W1961" s="13">
        <v>-1.0209999999999999</v>
      </c>
      <c r="Y1961" s="6"/>
    </row>
    <row r="1962" spans="1:25" x14ac:dyDescent="0.25">
      <c r="A1962" s="3" t="s">
        <v>3728</v>
      </c>
      <c r="B1962" s="3" t="s">
        <v>4299</v>
      </c>
      <c r="C1962" s="4">
        <v>18</v>
      </c>
      <c r="D1962" s="3">
        <v>14578306</v>
      </c>
      <c r="E1962" s="3">
        <v>14584239</v>
      </c>
      <c r="F1962" s="3">
        <v>1</v>
      </c>
      <c r="G1962" s="35" t="s">
        <v>3729</v>
      </c>
      <c r="H1962" s="3" t="s">
        <v>5699</v>
      </c>
      <c r="I1962" s="24" t="s">
        <v>4404</v>
      </c>
      <c r="J1962" s="20" t="s">
        <v>4292</v>
      </c>
      <c r="K1962" s="23" t="s">
        <v>4293</v>
      </c>
      <c r="L1962" s="20" t="s">
        <v>4292</v>
      </c>
      <c r="M1962" s="20" t="s">
        <v>4292</v>
      </c>
      <c r="N1962" s="11">
        <v>0.22</v>
      </c>
      <c r="O1962" s="3">
        <v>3.32</v>
      </c>
      <c r="P1962" s="28">
        <v>0.128</v>
      </c>
      <c r="Q1962" s="5" t="s">
        <v>4407</v>
      </c>
      <c r="R1962" s="28">
        <v>2.9000000000000001E-2</v>
      </c>
      <c r="S1962" s="5" t="s">
        <v>4407</v>
      </c>
      <c r="T1962" s="3">
        <v>2.218</v>
      </c>
      <c r="U1962" s="3">
        <v>9.1959999999999997</v>
      </c>
      <c r="V1962" s="3">
        <v>24.451000000000001</v>
      </c>
      <c r="W1962" s="13">
        <v>1.1519999999999999</v>
      </c>
      <c r="Y1962" s="6"/>
    </row>
    <row r="1963" spans="1:25" x14ac:dyDescent="0.25">
      <c r="A1963" s="3" t="s">
        <v>4089</v>
      </c>
      <c r="B1963" s="3" t="s">
        <v>4299</v>
      </c>
      <c r="C1963" s="4" t="s">
        <v>4300</v>
      </c>
      <c r="D1963" s="3">
        <v>83228463</v>
      </c>
      <c r="E1963" s="3">
        <v>83475076</v>
      </c>
      <c r="F1963" s="3">
        <v>1</v>
      </c>
      <c r="G1963" s="35" t="s">
        <v>4090</v>
      </c>
      <c r="H1963" s="3" t="s">
        <v>6392</v>
      </c>
      <c r="I1963" s="24" t="s">
        <v>4404</v>
      </c>
      <c r="J1963" s="20" t="s">
        <v>4292</v>
      </c>
      <c r="K1963" s="23" t="s">
        <v>4292</v>
      </c>
      <c r="L1963" s="20" t="s">
        <v>4292</v>
      </c>
      <c r="M1963" s="20" t="s">
        <v>4293</v>
      </c>
      <c r="N1963" s="11">
        <v>18.696999999999999</v>
      </c>
      <c r="O1963" s="3">
        <v>1.0329999999999999</v>
      </c>
      <c r="P1963" s="28">
        <v>3.4729999999999999</v>
      </c>
      <c r="Q1963" s="3">
        <v>-1.2709999999999999</v>
      </c>
      <c r="R1963" s="28">
        <v>9.0869999999999997</v>
      </c>
      <c r="S1963" s="27">
        <v>-1</v>
      </c>
      <c r="T1963" s="3">
        <v>7.0190000000000001</v>
      </c>
      <c r="U1963" s="3">
        <v>1.2130000000000001</v>
      </c>
      <c r="V1963" s="3">
        <v>24.413</v>
      </c>
      <c r="W1963" s="13">
        <v>-1.1599999999999999</v>
      </c>
      <c r="Y1963" s="6"/>
    </row>
    <row r="1964" spans="1:25" x14ac:dyDescent="0.25">
      <c r="A1964" s="3" t="s">
        <v>2492</v>
      </c>
      <c r="B1964" s="3" t="s">
        <v>4299</v>
      </c>
      <c r="C1964" s="4">
        <v>2</v>
      </c>
      <c r="D1964" s="3">
        <v>133088083</v>
      </c>
      <c r="E1964" s="3">
        <v>133100875</v>
      </c>
      <c r="F1964" s="3">
        <v>1</v>
      </c>
      <c r="G1964" s="35" t="s">
        <v>2493</v>
      </c>
      <c r="H1964" s="3" t="s">
        <v>4595</v>
      </c>
      <c r="I1964" s="24" t="s">
        <v>4404</v>
      </c>
      <c r="J1964" s="20" t="s">
        <v>4292</v>
      </c>
      <c r="K1964" s="23" t="s">
        <v>4293</v>
      </c>
      <c r="L1964" s="20" t="s">
        <v>4292</v>
      </c>
      <c r="M1964" s="20" t="s">
        <v>4292</v>
      </c>
      <c r="N1964" s="11">
        <v>0.77</v>
      </c>
      <c r="O1964" s="3">
        <v>-1.0580000000000001</v>
      </c>
      <c r="P1964" s="28">
        <v>0.29699999999999999</v>
      </c>
      <c r="Q1964" s="3">
        <v>-3.2269999999999999</v>
      </c>
      <c r="R1964" s="28">
        <v>9.9000000000000005E-2</v>
      </c>
      <c r="S1964" s="5" t="s">
        <v>4407</v>
      </c>
      <c r="T1964" s="3">
        <v>0.72599999999999998</v>
      </c>
      <c r="U1964" s="3">
        <v>2.8759999999999999</v>
      </c>
      <c r="V1964" s="3">
        <v>24.306999999999999</v>
      </c>
      <c r="W1964" s="13">
        <v>-1.0129999999999999</v>
      </c>
      <c r="Y1964" s="6"/>
    </row>
    <row r="1965" spans="1:25" x14ac:dyDescent="0.25">
      <c r="A1965" s="3" t="s">
        <v>4209</v>
      </c>
      <c r="B1965" s="3" t="s">
        <v>4299</v>
      </c>
      <c r="C1965" s="4">
        <v>12</v>
      </c>
      <c r="D1965" s="3">
        <v>71822642</v>
      </c>
      <c r="E1965" s="3">
        <v>71987841</v>
      </c>
      <c r="F1965" s="3">
        <v>-1</v>
      </c>
      <c r="G1965" s="35"/>
      <c r="H1965" s="3" t="s">
        <v>4475</v>
      </c>
      <c r="I1965" s="24" t="s">
        <v>4404</v>
      </c>
      <c r="J1965" s="20" t="s">
        <v>4292</v>
      </c>
      <c r="K1965" s="23" t="s">
        <v>4293</v>
      </c>
      <c r="L1965" s="20" t="s">
        <v>4292</v>
      </c>
      <c r="M1965" s="20" t="s">
        <v>4292</v>
      </c>
      <c r="N1965" s="11">
        <v>0.46</v>
      </c>
      <c r="O1965" s="3">
        <v>1.1000000000000001</v>
      </c>
      <c r="P1965" s="28">
        <v>0.39400000000000002</v>
      </c>
      <c r="Q1965" s="3">
        <v>-1.915</v>
      </c>
      <c r="R1965" s="28">
        <v>0.65300000000000002</v>
      </c>
      <c r="S1965" s="27">
        <v>-1.1579999999999999</v>
      </c>
      <c r="T1965" s="3">
        <v>0.76400000000000001</v>
      </c>
      <c r="U1965" s="3">
        <v>1.268</v>
      </c>
      <c r="V1965" s="3">
        <v>24.262</v>
      </c>
      <c r="W1965" s="13">
        <v>-1.7110000000000001</v>
      </c>
      <c r="Y1965" s="6"/>
    </row>
    <row r="1966" spans="1:25" x14ac:dyDescent="0.25">
      <c r="A1966" s="3" t="s">
        <v>996</v>
      </c>
      <c r="B1966" s="3" t="s">
        <v>4299</v>
      </c>
      <c r="C1966" s="4">
        <v>5</v>
      </c>
      <c r="D1966" s="3">
        <v>100570907</v>
      </c>
      <c r="E1966" s="3">
        <v>100588613</v>
      </c>
      <c r="F1966" s="3">
        <v>1</v>
      </c>
      <c r="G1966" s="35"/>
      <c r="H1966" s="3" t="s">
        <v>4475</v>
      </c>
      <c r="I1966" s="24" t="s">
        <v>4404</v>
      </c>
      <c r="J1966" s="20" t="s">
        <v>4293</v>
      </c>
      <c r="K1966" s="23" t="s">
        <v>4292</v>
      </c>
      <c r="L1966" s="20" t="s">
        <v>4292</v>
      </c>
      <c r="M1966" s="20" t="s">
        <v>4292</v>
      </c>
      <c r="N1966" s="11">
        <v>1.5629999999999999</v>
      </c>
      <c r="O1966" s="3">
        <v>-1.37</v>
      </c>
      <c r="P1966" s="28">
        <v>4.6859999999999999</v>
      </c>
      <c r="Q1966" s="3">
        <v>-1.181</v>
      </c>
      <c r="R1966" s="28">
        <v>5.8710000000000004</v>
      </c>
      <c r="S1966" s="27">
        <v>-1.1040000000000001</v>
      </c>
      <c r="T1966" s="3">
        <v>11.932</v>
      </c>
      <c r="U1966" s="3">
        <v>-1.3009999999999999</v>
      </c>
      <c r="V1966" s="3">
        <v>24.027999999999999</v>
      </c>
      <c r="W1966" s="13">
        <v>-1.542</v>
      </c>
      <c r="Y1966" s="6"/>
    </row>
    <row r="1967" spans="1:25" x14ac:dyDescent="0.25">
      <c r="A1967" s="3" t="s">
        <v>1142</v>
      </c>
      <c r="B1967" s="3" t="s">
        <v>4299</v>
      </c>
      <c r="C1967" s="4">
        <v>24</v>
      </c>
      <c r="D1967" s="3">
        <v>37940878</v>
      </c>
      <c r="E1967" s="3">
        <v>37948732</v>
      </c>
      <c r="F1967" s="3">
        <v>1</v>
      </c>
      <c r="G1967" s="35" t="s">
        <v>1143</v>
      </c>
      <c r="H1967" s="3" t="s">
        <v>6082</v>
      </c>
      <c r="I1967" s="24" t="s">
        <v>4404</v>
      </c>
      <c r="J1967" s="20" t="s">
        <v>4292</v>
      </c>
      <c r="K1967" s="23" t="s">
        <v>4292</v>
      </c>
      <c r="L1967" s="20" t="s">
        <v>4293</v>
      </c>
      <c r="M1967" s="20" t="s">
        <v>4292</v>
      </c>
      <c r="N1967" s="11">
        <v>5.6980000000000004</v>
      </c>
      <c r="O1967" s="3">
        <v>1.1439999999999999</v>
      </c>
      <c r="P1967" s="28">
        <v>2.4550000000000001</v>
      </c>
      <c r="Q1967" s="3">
        <v>-1.0529999999999999</v>
      </c>
      <c r="R1967" s="28">
        <v>8.2569999999999997</v>
      </c>
      <c r="S1967" s="27">
        <v>1.1100000000000001</v>
      </c>
      <c r="T1967" s="3">
        <v>6.3220000000000001</v>
      </c>
      <c r="U1967" s="3">
        <v>1.2669999999999999</v>
      </c>
      <c r="V1967" s="3">
        <v>24.004000000000001</v>
      </c>
      <c r="W1967" s="13">
        <v>1.2</v>
      </c>
      <c r="Y1967" s="6"/>
    </row>
    <row r="1968" spans="1:25" x14ac:dyDescent="0.25">
      <c r="A1968" s="3" t="s">
        <v>1936</v>
      </c>
      <c r="B1968" s="3" t="s">
        <v>4299</v>
      </c>
      <c r="C1968" s="4">
        <v>22</v>
      </c>
      <c r="D1968" s="3">
        <v>15190718</v>
      </c>
      <c r="E1968" s="3">
        <v>15196325</v>
      </c>
      <c r="F1968" s="3">
        <v>-1</v>
      </c>
      <c r="G1968" s="35" t="s">
        <v>1937</v>
      </c>
      <c r="H1968" s="3" t="s">
        <v>5964</v>
      </c>
      <c r="I1968" s="24" t="s">
        <v>4404</v>
      </c>
      <c r="J1968" s="20" t="s">
        <v>4292</v>
      </c>
      <c r="K1968" s="23" t="s">
        <v>4293</v>
      </c>
      <c r="L1968" s="20" t="s">
        <v>4292</v>
      </c>
      <c r="M1968" s="20" t="s">
        <v>4292</v>
      </c>
      <c r="N1968" s="11">
        <v>0.67400000000000004</v>
      </c>
      <c r="O1968" s="3">
        <v>2.0710000000000002</v>
      </c>
      <c r="P1968" s="28">
        <v>0.24099999999999999</v>
      </c>
      <c r="Q1968" s="3">
        <v>-26.609000000000002</v>
      </c>
      <c r="R1968" s="28">
        <v>2.4E-2</v>
      </c>
      <c r="S1968" s="5" t="s">
        <v>4407</v>
      </c>
      <c r="T1968" s="3">
        <v>0.34499999999999997</v>
      </c>
      <c r="U1968" s="3">
        <v>25.867000000000001</v>
      </c>
      <c r="V1968" s="3">
        <v>23.972000000000001</v>
      </c>
      <c r="W1968" s="13">
        <v>1.0780000000000001</v>
      </c>
      <c r="Y1968" s="6"/>
    </row>
    <row r="1969" spans="1:25" x14ac:dyDescent="0.25">
      <c r="A1969" s="3" t="s">
        <v>984</v>
      </c>
      <c r="B1969" s="3" t="s">
        <v>4299</v>
      </c>
      <c r="C1969" s="4">
        <v>18</v>
      </c>
      <c r="D1969" s="3">
        <v>52638277</v>
      </c>
      <c r="E1969" s="3">
        <v>52663928</v>
      </c>
      <c r="F1969" s="3">
        <v>-1</v>
      </c>
      <c r="G1969" s="35" t="s">
        <v>985</v>
      </c>
      <c r="H1969" s="3" t="s">
        <v>5744</v>
      </c>
      <c r="I1969" s="24" t="s">
        <v>4404</v>
      </c>
      <c r="J1969" s="20" t="s">
        <v>4292</v>
      </c>
      <c r="K1969" s="23" t="s">
        <v>4293</v>
      </c>
      <c r="L1969" s="20" t="s">
        <v>4292</v>
      </c>
      <c r="M1969" s="20" t="s">
        <v>4292</v>
      </c>
      <c r="N1969" s="11">
        <v>3.9409999999999998</v>
      </c>
      <c r="O1969" s="3">
        <v>-1.022</v>
      </c>
      <c r="P1969" s="28">
        <v>1.8859999999999999</v>
      </c>
      <c r="Q1969" s="3">
        <v>-1.4390000000000001</v>
      </c>
      <c r="R1969" s="28">
        <v>1.9970000000000001</v>
      </c>
      <c r="S1969" s="27">
        <v>-1.1060000000000001</v>
      </c>
      <c r="T1969" s="3">
        <v>2.27</v>
      </c>
      <c r="U1969" s="3">
        <v>1.1950000000000001</v>
      </c>
      <c r="V1969" s="3">
        <v>23.867999999999999</v>
      </c>
      <c r="W1969" s="13">
        <v>-1.56</v>
      </c>
      <c r="Y1969" s="6"/>
    </row>
    <row r="1970" spans="1:25" x14ac:dyDescent="0.25">
      <c r="A1970" s="3" t="s">
        <v>4037</v>
      </c>
      <c r="B1970" s="3" t="s">
        <v>4299</v>
      </c>
      <c r="C1970" s="4" t="s">
        <v>4300</v>
      </c>
      <c r="D1970" s="3">
        <v>50904005</v>
      </c>
      <c r="E1970" s="3">
        <v>50912844</v>
      </c>
      <c r="F1970" s="3">
        <v>1</v>
      </c>
      <c r="G1970" s="35" t="s">
        <v>4038</v>
      </c>
      <c r="H1970" s="3" t="s">
        <v>6329</v>
      </c>
      <c r="I1970" s="24" t="s">
        <v>4404</v>
      </c>
      <c r="J1970" s="20" t="s">
        <v>4292</v>
      </c>
      <c r="K1970" s="23" t="s">
        <v>4292</v>
      </c>
      <c r="L1970" s="20" t="s">
        <v>4292</v>
      </c>
      <c r="M1970" s="20" t="s">
        <v>4293</v>
      </c>
      <c r="N1970" s="11">
        <v>18.004999999999999</v>
      </c>
      <c r="O1970" s="3">
        <v>1.02</v>
      </c>
      <c r="P1970" s="28">
        <v>14.262</v>
      </c>
      <c r="Q1970" s="3">
        <v>1.1240000000000001</v>
      </c>
      <c r="R1970" s="28">
        <v>16.622</v>
      </c>
      <c r="S1970" s="27">
        <v>-1.0209999999999999</v>
      </c>
      <c r="T1970" s="3">
        <v>16.591999999999999</v>
      </c>
      <c r="U1970" s="3">
        <v>1.103</v>
      </c>
      <c r="V1970" s="3">
        <v>23.849</v>
      </c>
      <c r="W1970" s="13">
        <v>1.4219999999999999</v>
      </c>
      <c r="Y1970" s="6"/>
    </row>
    <row r="1971" spans="1:25" x14ac:dyDescent="0.25">
      <c r="A1971" s="3" t="s">
        <v>2281</v>
      </c>
      <c r="B1971" s="3" t="s">
        <v>4299</v>
      </c>
      <c r="C1971" s="4">
        <v>19</v>
      </c>
      <c r="D1971" s="3">
        <v>53048429</v>
      </c>
      <c r="E1971" s="3">
        <v>53069156</v>
      </c>
      <c r="F1971" s="3">
        <v>-1</v>
      </c>
      <c r="G1971" s="35" t="s">
        <v>2282</v>
      </c>
      <c r="H1971" s="3" t="s">
        <v>5872</v>
      </c>
      <c r="I1971" s="24" t="s">
        <v>4404</v>
      </c>
      <c r="J1971" s="20" t="s">
        <v>4292</v>
      </c>
      <c r="K1971" s="23" t="s">
        <v>4293</v>
      </c>
      <c r="L1971" s="20" t="s">
        <v>4292</v>
      </c>
      <c r="M1971" s="20" t="s">
        <v>4292</v>
      </c>
      <c r="N1971" s="11">
        <v>0.504</v>
      </c>
      <c r="O1971" s="3">
        <v>1.361</v>
      </c>
      <c r="P1971" s="28">
        <v>0.26800000000000002</v>
      </c>
      <c r="Q1971" s="3">
        <v>-2.2749999999999999</v>
      </c>
      <c r="R1971" s="28">
        <v>0.26900000000000002</v>
      </c>
      <c r="S1971" s="27">
        <v>1.262</v>
      </c>
      <c r="T1971" s="3">
        <v>0.67300000000000004</v>
      </c>
      <c r="U1971" s="3">
        <v>2.8359999999999999</v>
      </c>
      <c r="V1971" s="3">
        <v>23.652999999999999</v>
      </c>
      <c r="W1971" s="13">
        <v>1.2450000000000001</v>
      </c>
      <c r="Y1971" s="6"/>
    </row>
    <row r="1972" spans="1:25" x14ac:dyDescent="0.25">
      <c r="A1972" s="3" t="s">
        <v>151</v>
      </c>
      <c r="B1972" s="3" t="s">
        <v>4299</v>
      </c>
      <c r="C1972" s="4">
        <v>19</v>
      </c>
      <c r="D1972" s="3">
        <v>27985495</v>
      </c>
      <c r="E1972" s="3">
        <v>27997841</v>
      </c>
      <c r="F1972" s="3">
        <v>-1</v>
      </c>
      <c r="G1972" s="35" t="s">
        <v>152</v>
      </c>
      <c r="H1972" s="3" t="s">
        <v>5820</v>
      </c>
      <c r="I1972" s="24" t="s">
        <v>4404</v>
      </c>
      <c r="J1972" s="20" t="s">
        <v>4292</v>
      </c>
      <c r="K1972" s="23" t="s">
        <v>4292</v>
      </c>
      <c r="L1972" s="20" t="s">
        <v>4293</v>
      </c>
      <c r="M1972" s="20" t="s">
        <v>4292</v>
      </c>
      <c r="N1972" s="11">
        <v>7.1630000000000003</v>
      </c>
      <c r="O1972" s="3">
        <v>1.022</v>
      </c>
      <c r="P1972" s="28">
        <v>7.0549999999999997</v>
      </c>
      <c r="Q1972" s="3">
        <v>-1.02</v>
      </c>
      <c r="R1972" s="28">
        <v>8.4670000000000005</v>
      </c>
      <c r="S1972" s="27">
        <v>-1.07</v>
      </c>
      <c r="T1972" s="3">
        <v>9.4049999999999994</v>
      </c>
      <c r="U1972" s="3">
        <v>1.171</v>
      </c>
      <c r="V1972" s="3">
        <v>23.571000000000002</v>
      </c>
      <c r="W1972" s="13">
        <v>1.0609999999999999</v>
      </c>
      <c r="Y1972" s="6"/>
    </row>
    <row r="1973" spans="1:25" x14ac:dyDescent="0.25">
      <c r="A1973" s="3" t="s">
        <v>631</v>
      </c>
      <c r="B1973" s="3" t="s">
        <v>4299</v>
      </c>
      <c r="C1973" s="4">
        <v>2</v>
      </c>
      <c r="D1973" s="3">
        <v>120904601</v>
      </c>
      <c r="E1973" s="3">
        <v>120907738</v>
      </c>
      <c r="F1973" s="3">
        <v>1</v>
      </c>
      <c r="G1973" s="35"/>
      <c r="H1973" s="3" t="s">
        <v>4572</v>
      </c>
      <c r="I1973" s="24" t="s">
        <v>4404</v>
      </c>
      <c r="J1973" s="20" t="s">
        <v>4293</v>
      </c>
      <c r="K1973" s="23" t="s">
        <v>4292</v>
      </c>
      <c r="L1973" s="20" t="s">
        <v>4292</v>
      </c>
      <c r="M1973" s="20" t="s">
        <v>4292</v>
      </c>
      <c r="N1973" s="11">
        <v>2.7E-2</v>
      </c>
      <c r="O1973" s="5" t="s">
        <v>4407</v>
      </c>
      <c r="P1973" s="28">
        <v>2.3E-2</v>
      </c>
      <c r="Q1973" s="5" t="s">
        <v>4407</v>
      </c>
      <c r="R1973" s="28">
        <v>1.0999999999999999E-2</v>
      </c>
      <c r="S1973" s="5" t="s">
        <v>4407</v>
      </c>
      <c r="T1973" s="3">
        <v>3.7999999999999999E-2</v>
      </c>
      <c r="U1973" s="5" t="s">
        <v>4407</v>
      </c>
      <c r="V1973" s="3">
        <v>23.483000000000001</v>
      </c>
      <c r="W1973" s="13">
        <v>-7.2549999999999999</v>
      </c>
      <c r="Y1973" s="6"/>
    </row>
    <row r="1974" spans="1:25" x14ac:dyDescent="0.25">
      <c r="A1974" s="3" t="s">
        <v>4086</v>
      </c>
      <c r="B1974" s="3" t="s">
        <v>4299</v>
      </c>
      <c r="C1974" s="4">
        <v>12</v>
      </c>
      <c r="D1974" s="3">
        <v>73574462</v>
      </c>
      <c r="E1974" s="3">
        <v>73704802</v>
      </c>
      <c r="F1974" s="3">
        <v>1</v>
      </c>
      <c r="G1974" s="35"/>
      <c r="H1974" s="3" t="s">
        <v>4475</v>
      </c>
      <c r="I1974" s="24" t="s">
        <v>4404</v>
      </c>
      <c r="J1974" s="20" t="s">
        <v>4292</v>
      </c>
      <c r="K1974" s="23" t="s">
        <v>4293</v>
      </c>
      <c r="L1974" s="20" t="s">
        <v>4292</v>
      </c>
      <c r="M1974" s="20" t="s">
        <v>4292</v>
      </c>
      <c r="N1974" s="11">
        <v>0.46</v>
      </c>
      <c r="O1974" s="3">
        <v>-1.018</v>
      </c>
      <c r="P1974" s="28">
        <v>0.42899999999999999</v>
      </c>
      <c r="Q1974" s="3">
        <v>-1.548</v>
      </c>
      <c r="R1974" s="28">
        <v>0.76600000000000001</v>
      </c>
      <c r="S1974" s="27">
        <v>1.3149999999999999</v>
      </c>
      <c r="T1974" s="3">
        <v>0.92600000000000005</v>
      </c>
      <c r="U1974" s="3">
        <v>1.3740000000000001</v>
      </c>
      <c r="V1974" s="3">
        <v>23.460999999999999</v>
      </c>
      <c r="W1974" s="13">
        <v>-1.212</v>
      </c>
      <c r="Y1974" s="6"/>
    </row>
    <row r="1975" spans="1:25" x14ac:dyDescent="0.25">
      <c r="A1975" s="3" t="s">
        <v>3696</v>
      </c>
      <c r="B1975" s="3" t="s">
        <v>4299</v>
      </c>
      <c r="C1975" s="4">
        <v>17</v>
      </c>
      <c r="D1975" s="3">
        <v>55759606</v>
      </c>
      <c r="E1975" s="3">
        <v>55773011</v>
      </c>
      <c r="F1975" s="3">
        <v>1</v>
      </c>
      <c r="G1975" s="35" t="s">
        <v>3697</v>
      </c>
      <c r="H1975" s="3" t="s">
        <v>5650</v>
      </c>
      <c r="I1975" s="24" t="s">
        <v>4404</v>
      </c>
      <c r="J1975" s="20" t="s">
        <v>4292</v>
      </c>
      <c r="K1975" s="23" t="s">
        <v>4292</v>
      </c>
      <c r="L1975" s="20" t="s">
        <v>4292</v>
      </c>
      <c r="M1975" s="20" t="s">
        <v>4293</v>
      </c>
      <c r="N1975" s="11">
        <v>6.9189999999999996</v>
      </c>
      <c r="O1975" s="3">
        <v>-1.018</v>
      </c>
      <c r="P1975" s="28">
        <v>12.895</v>
      </c>
      <c r="Q1975" s="3">
        <v>1.079</v>
      </c>
      <c r="R1975" s="28">
        <v>4.383</v>
      </c>
      <c r="S1975" s="27">
        <v>-1.06</v>
      </c>
      <c r="T1975" s="3">
        <v>6.6289999999999996</v>
      </c>
      <c r="U1975" s="3">
        <v>1.0900000000000001</v>
      </c>
      <c r="V1975" s="3">
        <v>23.454000000000001</v>
      </c>
      <c r="W1975" s="13">
        <v>-1.087</v>
      </c>
      <c r="Y1975" s="6"/>
    </row>
    <row r="1976" spans="1:25" x14ac:dyDescent="0.25">
      <c r="A1976" s="3" t="s">
        <v>3214</v>
      </c>
      <c r="B1976" s="3" t="s">
        <v>4299</v>
      </c>
      <c r="C1976" s="4">
        <v>3</v>
      </c>
      <c r="D1976" s="3">
        <v>15634915</v>
      </c>
      <c r="E1976" s="3">
        <v>15648928</v>
      </c>
      <c r="F1976" s="3">
        <v>-1</v>
      </c>
      <c r="G1976" s="35" t="s">
        <v>3215</v>
      </c>
      <c r="H1976" s="3" t="s">
        <v>4624</v>
      </c>
      <c r="I1976" s="24" t="s">
        <v>4404</v>
      </c>
      <c r="J1976" s="20" t="s">
        <v>4292</v>
      </c>
      <c r="K1976" s="23" t="s">
        <v>4292</v>
      </c>
      <c r="L1976" s="20" t="s">
        <v>4293</v>
      </c>
      <c r="M1976" s="20" t="s">
        <v>4292</v>
      </c>
      <c r="N1976" s="11">
        <v>9.6419999999999995</v>
      </c>
      <c r="O1976" s="3">
        <v>-1.006</v>
      </c>
      <c r="P1976" s="28">
        <v>5.7779999999999996</v>
      </c>
      <c r="Q1976" s="3">
        <v>-1.024</v>
      </c>
      <c r="R1976" s="28">
        <v>9.3740000000000006</v>
      </c>
      <c r="S1976" s="27">
        <v>-1.0680000000000001</v>
      </c>
      <c r="T1976" s="3">
        <v>13.442</v>
      </c>
      <c r="U1976" s="3">
        <v>1.1000000000000001</v>
      </c>
      <c r="V1976" s="3">
        <v>23.364999999999998</v>
      </c>
      <c r="W1976" s="13">
        <v>-1.2789999999999999</v>
      </c>
      <c r="Y1976" s="6"/>
    </row>
    <row r="1977" spans="1:25" x14ac:dyDescent="0.25">
      <c r="A1977" s="3" t="s">
        <v>907</v>
      </c>
      <c r="B1977" s="3" t="s">
        <v>4299</v>
      </c>
      <c r="C1977" s="4">
        <v>5</v>
      </c>
      <c r="D1977" s="3">
        <v>56658077</v>
      </c>
      <c r="E1977" s="3">
        <v>56670842</v>
      </c>
      <c r="F1977" s="3">
        <v>1</v>
      </c>
      <c r="G1977" s="35" t="s">
        <v>908</v>
      </c>
      <c r="H1977" s="3" t="s">
        <v>4832</v>
      </c>
      <c r="I1977" s="24" t="s">
        <v>4404</v>
      </c>
      <c r="J1977" s="20" t="s">
        <v>4292</v>
      </c>
      <c r="K1977" s="23" t="s">
        <v>4292</v>
      </c>
      <c r="L1977" s="20" t="s">
        <v>4293</v>
      </c>
      <c r="M1977" s="20" t="s">
        <v>4292</v>
      </c>
      <c r="N1977" s="11">
        <v>4.8380000000000001</v>
      </c>
      <c r="O1977" s="3">
        <v>1.3160000000000001</v>
      </c>
      <c r="P1977" s="28">
        <v>6.8120000000000003</v>
      </c>
      <c r="Q1977" s="3">
        <v>1.115</v>
      </c>
      <c r="R1977" s="28">
        <v>9.891</v>
      </c>
      <c r="S1977" s="27">
        <v>1.0469999999999999</v>
      </c>
      <c r="T1977" s="3">
        <v>14.289</v>
      </c>
      <c r="U1977" s="3">
        <v>1.4630000000000001</v>
      </c>
      <c r="V1977" s="3">
        <v>23.277000000000001</v>
      </c>
      <c r="W1977" s="13">
        <v>-1.0549999999999999</v>
      </c>
      <c r="Y1977" s="6"/>
    </row>
    <row r="1978" spans="1:25" x14ac:dyDescent="0.25">
      <c r="A1978" s="3" t="s">
        <v>236</v>
      </c>
      <c r="B1978" s="3" t="s">
        <v>4299</v>
      </c>
      <c r="C1978" s="4">
        <v>23</v>
      </c>
      <c r="D1978" s="3">
        <v>7512780</v>
      </c>
      <c r="E1978" s="3">
        <v>7527613</v>
      </c>
      <c r="F1978" s="3">
        <v>1</v>
      </c>
      <c r="G1978" s="35" t="s">
        <v>237</v>
      </c>
      <c r="H1978" s="3" t="s">
        <v>6009</v>
      </c>
      <c r="I1978" s="24" t="s">
        <v>4404</v>
      </c>
      <c r="J1978" s="20" t="s">
        <v>4292</v>
      </c>
      <c r="K1978" s="23" t="s">
        <v>4293</v>
      </c>
      <c r="L1978" s="20" t="s">
        <v>4292</v>
      </c>
      <c r="M1978" s="20" t="s">
        <v>4292</v>
      </c>
      <c r="N1978" s="11">
        <v>1.466</v>
      </c>
      <c r="O1978" s="3">
        <v>1.034</v>
      </c>
      <c r="P1978" s="28">
        <v>0.73899999999999999</v>
      </c>
      <c r="Q1978" s="3">
        <v>-1.6220000000000001</v>
      </c>
      <c r="R1978" s="28">
        <v>1.0649999999999999</v>
      </c>
      <c r="S1978" s="27">
        <v>-1.617</v>
      </c>
      <c r="T1978" s="3">
        <v>1.9339999999999999</v>
      </c>
      <c r="U1978" s="3">
        <v>1.474</v>
      </c>
      <c r="V1978" s="3">
        <v>23.245000000000001</v>
      </c>
      <c r="W1978" s="13">
        <v>1.1890000000000001</v>
      </c>
      <c r="Y1978" s="6"/>
    </row>
    <row r="1979" spans="1:25" x14ac:dyDescent="0.25">
      <c r="A1979" s="3" t="s">
        <v>3181</v>
      </c>
      <c r="B1979" s="3" t="s">
        <v>4299</v>
      </c>
      <c r="C1979" s="4">
        <v>21</v>
      </c>
      <c r="D1979" s="3">
        <v>35415163</v>
      </c>
      <c r="E1979" s="3">
        <v>35655955</v>
      </c>
      <c r="F1979" s="3">
        <v>-1</v>
      </c>
      <c r="G1979" s="35" t="s">
        <v>3182</v>
      </c>
      <c r="H1979" s="3" t="s">
        <v>5924</v>
      </c>
      <c r="I1979" s="24" t="s">
        <v>4404</v>
      </c>
      <c r="J1979" s="20" t="s">
        <v>4293</v>
      </c>
      <c r="K1979" s="23" t="s">
        <v>4292</v>
      </c>
      <c r="L1979" s="20" t="s">
        <v>4292</v>
      </c>
      <c r="M1979" s="20" t="s">
        <v>4292</v>
      </c>
      <c r="N1979" s="11">
        <v>4.1280000000000001</v>
      </c>
      <c r="O1979" s="3">
        <v>2.048</v>
      </c>
      <c r="P1979" s="28">
        <v>3.9670000000000001</v>
      </c>
      <c r="Q1979" s="3">
        <v>1.1120000000000001</v>
      </c>
      <c r="R1979" s="28">
        <v>17.954999999999998</v>
      </c>
      <c r="S1979" s="27">
        <v>1.07</v>
      </c>
      <c r="T1979" s="3">
        <v>6.4390000000000001</v>
      </c>
      <c r="U1979" s="3">
        <v>1.83</v>
      </c>
      <c r="V1979" s="3">
        <v>23.222999999999999</v>
      </c>
      <c r="W1979" s="13">
        <v>1.0209999999999999</v>
      </c>
      <c r="Y1979" s="6"/>
    </row>
    <row r="1980" spans="1:25" x14ac:dyDescent="0.25">
      <c r="A1980" s="3" t="s">
        <v>2450</v>
      </c>
      <c r="B1980" s="3" t="s">
        <v>4299</v>
      </c>
      <c r="C1980" s="4">
        <v>11</v>
      </c>
      <c r="D1980" s="3">
        <v>43071977</v>
      </c>
      <c r="E1980" s="3">
        <v>43174031</v>
      </c>
      <c r="F1980" s="3">
        <v>-1</v>
      </c>
      <c r="G1980" s="35" t="s">
        <v>2451</v>
      </c>
      <c r="H1980" s="3" t="s">
        <v>5293</v>
      </c>
      <c r="I1980" s="24" t="s">
        <v>4404</v>
      </c>
      <c r="J1980" s="20" t="s">
        <v>4292</v>
      </c>
      <c r="K1980" s="23" t="s">
        <v>4293</v>
      </c>
      <c r="L1980" s="20" t="s">
        <v>4292</v>
      </c>
      <c r="M1980" s="20" t="s">
        <v>4292</v>
      </c>
      <c r="N1980" s="11">
        <v>2.9089999999999998</v>
      </c>
      <c r="O1980" s="3">
        <v>-1.101</v>
      </c>
      <c r="P1980" s="28">
        <v>0.42599999999999999</v>
      </c>
      <c r="Q1980" s="3">
        <v>-2.1789999999999998</v>
      </c>
      <c r="R1980" s="28">
        <v>0.56000000000000005</v>
      </c>
      <c r="S1980" s="27">
        <v>-1.0649999999999999</v>
      </c>
      <c r="T1980" s="3">
        <v>0.49</v>
      </c>
      <c r="U1980" s="3">
        <v>2.9510000000000001</v>
      </c>
      <c r="V1980" s="3">
        <v>23.12</v>
      </c>
      <c r="W1980" s="13">
        <v>-1.2090000000000001</v>
      </c>
      <c r="Y1980" s="6"/>
    </row>
    <row r="1981" spans="1:25" x14ac:dyDescent="0.25">
      <c r="A1981" s="3" t="s">
        <v>3328</v>
      </c>
      <c r="B1981" s="3" t="s">
        <v>4299</v>
      </c>
      <c r="C1981" s="4" t="s">
        <v>4300</v>
      </c>
      <c r="D1981" s="3">
        <v>18812423</v>
      </c>
      <c r="E1981" s="3">
        <v>18824258</v>
      </c>
      <c r="F1981" s="3">
        <v>-1</v>
      </c>
      <c r="G1981" s="35" t="s">
        <v>3329</v>
      </c>
      <c r="H1981" s="3" t="s">
        <v>6317</v>
      </c>
      <c r="I1981" s="24" t="s">
        <v>4404</v>
      </c>
      <c r="J1981" s="20" t="s">
        <v>4293</v>
      </c>
      <c r="K1981" s="23" t="s">
        <v>4292</v>
      </c>
      <c r="L1981" s="20" t="s">
        <v>4292</v>
      </c>
      <c r="M1981" s="20" t="s">
        <v>4292</v>
      </c>
      <c r="N1981" s="11">
        <v>12.914999999999999</v>
      </c>
      <c r="O1981" s="3">
        <v>1.0629999999999999</v>
      </c>
      <c r="P1981" s="28">
        <v>3.5630000000000002</v>
      </c>
      <c r="Q1981" s="3">
        <v>1.196</v>
      </c>
      <c r="R1981" s="28">
        <v>4.3</v>
      </c>
      <c r="S1981" s="27">
        <v>1.367</v>
      </c>
      <c r="T1981" s="3">
        <v>5.0439999999999996</v>
      </c>
      <c r="U1981" s="3">
        <v>1.53</v>
      </c>
      <c r="V1981" s="3">
        <v>23.023</v>
      </c>
      <c r="W1981" s="13">
        <v>1.409</v>
      </c>
      <c r="Y1981" s="6"/>
    </row>
    <row r="1982" spans="1:25" x14ac:dyDescent="0.25">
      <c r="A1982" s="3" t="s">
        <v>2642</v>
      </c>
      <c r="B1982" s="3" t="s">
        <v>4299</v>
      </c>
      <c r="C1982" s="4">
        <v>3</v>
      </c>
      <c r="D1982" s="3">
        <v>8455700</v>
      </c>
      <c r="E1982" s="3">
        <v>8461692</v>
      </c>
      <c r="F1982" s="3">
        <v>1</v>
      </c>
      <c r="G1982" s="35" t="s">
        <v>2643</v>
      </c>
      <c r="H1982" s="3" t="s">
        <v>4610</v>
      </c>
      <c r="I1982" s="24" t="s">
        <v>4404</v>
      </c>
      <c r="J1982" s="20" t="s">
        <v>4292</v>
      </c>
      <c r="K1982" s="23" t="s">
        <v>4292</v>
      </c>
      <c r="L1982" s="20" t="s">
        <v>4293</v>
      </c>
      <c r="M1982" s="20" t="s">
        <v>4292</v>
      </c>
      <c r="N1982" s="11">
        <v>18.779</v>
      </c>
      <c r="O1982" s="3">
        <v>1.099</v>
      </c>
      <c r="P1982" s="28">
        <v>11.672000000000001</v>
      </c>
      <c r="Q1982" s="3">
        <v>1.038</v>
      </c>
      <c r="R1982" s="28">
        <v>11.455</v>
      </c>
      <c r="S1982" s="27">
        <v>1.012</v>
      </c>
      <c r="T1982" s="3">
        <v>19.77</v>
      </c>
      <c r="U1982" s="3">
        <v>1.143</v>
      </c>
      <c r="V1982" s="3">
        <v>22.934999999999999</v>
      </c>
      <c r="W1982" s="13">
        <v>1.17</v>
      </c>
      <c r="Y1982" s="6"/>
    </row>
    <row r="1983" spans="1:25" x14ac:dyDescent="0.25">
      <c r="A1983" s="3" t="s">
        <v>153</v>
      </c>
      <c r="B1983" s="3" t="s">
        <v>4299</v>
      </c>
      <c r="C1983" s="4">
        <v>11</v>
      </c>
      <c r="D1983" s="3">
        <v>107214414</v>
      </c>
      <c r="E1983" s="3">
        <v>107220027</v>
      </c>
      <c r="F1983" s="3">
        <v>-1</v>
      </c>
      <c r="G1983" s="35" t="s">
        <v>154</v>
      </c>
      <c r="H1983" s="3" t="s">
        <v>5341</v>
      </c>
      <c r="I1983" s="24" t="s">
        <v>4404</v>
      </c>
      <c r="J1983" s="20" t="s">
        <v>4292</v>
      </c>
      <c r="K1983" s="23" t="s">
        <v>4293</v>
      </c>
      <c r="L1983" s="20" t="s">
        <v>4292</v>
      </c>
      <c r="M1983" s="20" t="s">
        <v>4292</v>
      </c>
      <c r="N1983" s="11">
        <v>6.4000000000000001E-2</v>
      </c>
      <c r="O1983" s="5" t="s">
        <v>4407</v>
      </c>
      <c r="P1983" s="28">
        <v>0.153</v>
      </c>
      <c r="Q1983" s="5" t="s">
        <v>4407</v>
      </c>
      <c r="R1983" s="28">
        <v>2.5999999999999999E-2</v>
      </c>
      <c r="S1983" s="5" t="s">
        <v>4407</v>
      </c>
      <c r="T1983" s="3">
        <v>0.21</v>
      </c>
      <c r="U1983" s="3">
        <v>9.2219999999999995</v>
      </c>
      <c r="V1983" s="3">
        <v>22.913</v>
      </c>
      <c r="W1983" s="13">
        <v>-1.1240000000000001</v>
      </c>
      <c r="Y1983" s="6"/>
    </row>
    <row r="1984" spans="1:25" x14ac:dyDescent="0.25">
      <c r="A1984" s="3" t="s">
        <v>1842</v>
      </c>
      <c r="B1984" s="3" t="s">
        <v>4299</v>
      </c>
      <c r="C1984" s="4">
        <v>18</v>
      </c>
      <c r="D1984" s="3">
        <v>2183491</v>
      </c>
      <c r="E1984" s="3">
        <v>2237316</v>
      </c>
      <c r="F1984" s="3">
        <v>-1</v>
      </c>
      <c r="G1984" s="35" t="s">
        <v>1843</v>
      </c>
      <c r="H1984" s="3" t="s">
        <v>5690</v>
      </c>
      <c r="I1984" s="24" t="s">
        <v>4404</v>
      </c>
      <c r="J1984" s="20" t="s">
        <v>4292</v>
      </c>
      <c r="K1984" s="23" t="s">
        <v>4293</v>
      </c>
      <c r="L1984" s="20" t="s">
        <v>4292</v>
      </c>
      <c r="M1984" s="20" t="s">
        <v>4292</v>
      </c>
      <c r="N1984" s="11">
        <v>1.4059999999999999</v>
      </c>
      <c r="O1984" s="3">
        <v>-1.0189999999999999</v>
      </c>
      <c r="P1984" s="28">
        <v>0.26600000000000001</v>
      </c>
      <c r="Q1984" s="3">
        <v>-2.5150000000000001</v>
      </c>
      <c r="R1984" s="28">
        <v>0.109</v>
      </c>
      <c r="S1984" s="5" t="s">
        <v>4407</v>
      </c>
      <c r="T1984" s="3">
        <v>0.50900000000000001</v>
      </c>
      <c r="U1984" s="3">
        <v>2.6520000000000001</v>
      </c>
      <c r="V1984" s="3">
        <v>22.262</v>
      </c>
      <c r="W1984" s="13">
        <v>-1.4019999999999999</v>
      </c>
      <c r="Y1984" s="6"/>
    </row>
    <row r="1985" spans="1:25" x14ac:dyDescent="0.25">
      <c r="A1985" s="3" t="s">
        <v>510</v>
      </c>
      <c r="B1985" s="3" t="s">
        <v>4299</v>
      </c>
      <c r="C1985" s="4" t="s">
        <v>4300</v>
      </c>
      <c r="D1985" s="3">
        <v>80576367</v>
      </c>
      <c r="E1985" s="3">
        <v>80580439</v>
      </c>
      <c r="F1985" s="3">
        <v>-1</v>
      </c>
      <c r="G1985" s="35" t="s">
        <v>511</v>
      </c>
      <c r="H1985" s="3" t="s">
        <v>6382</v>
      </c>
      <c r="I1985" s="24" t="s">
        <v>4404</v>
      </c>
      <c r="J1985" s="20" t="s">
        <v>4292</v>
      </c>
      <c r="K1985" s="23" t="s">
        <v>4292</v>
      </c>
      <c r="L1985" s="20" t="s">
        <v>4292</v>
      </c>
      <c r="M1985" s="20" t="s">
        <v>4293</v>
      </c>
      <c r="N1985" s="11">
        <v>13.766999999999999</v>
      </c>
      <c r="O1985" s="3">
        <v>-1.0580000000000001</v>
      </c>
      <c r="P1985" s="28">
        <v>12.037000000000001</v>
      </c>
      <c r="Q1985" s="3">
        <v>-1.085</v>
      </c>
      <c r="R1985" s="28">
        <v>8.9160000000000004</v>
      </c>
      <c r="S1985" s="27">
        <v>-1.0149999999999999</v>
      </c>
      <c r="T1985" s="3">
        <v>16.393999999999998</v>
      </c>
      <c r="U1985" s="3">
        <v>1.288</v>
      </c>
      <c r="V1985" s="3">
        <v>22.231999999999999</v>
      </c>
      <c r="W1985" s="13">
        <v>1.105</v>
      </c>
      <c r="Y1985" s="6"/>
    </row>
    <row r="1986" spans="1:25" x14ac:dyDescent="0.25">
      <c r="A1986" s="3" t="s">
        <v>2340</v>
      </c>
      <c r="B1986" s="3" t="s">
        <v>4299</v>
      </c>
      <c r="C1986" s="4">
        <v>21</v>
      </c>
      <c r="D1986" s="3">
        <v>69266381</v>
      </c>
      <c r="E1986" s="3">
        <v>69276985</v>
      </c>
      <c r="F1986" s="3">
        <v>1</v>
      </c>
      <c r="G1986" s="35" t="s">
        <v>2341</v>
      </c>
      <c r="H1986" s="3" t="s">
        <v>5949</v>
      </c>
      <c r="I1986" s="24" t="s">
        <v>4404</v>
      </c>
      <c r="J1986" s="20" t="s">
        <v>4292</v>
      </c>
      <c r="K1986" s="23" t="s">
        <v>4293</v>
      </c>
      <c r="L1986" s="20" t="s">
        <v>4292</v>
      </c>
      <c r="M1986" s="20" t="s">
        <v>4292</v>
      </c>
      <c r="N1986" s="11">
        <v>0.11600000000000001</v>
      </c>
      <c r="O1986" s="5" t="s">
        <v>4407</v>
      </c>
      <c r="P1986" s="28">
        <v>0.17299999999999999</v>
      </c>
      <c r="Q1986" s="5" t="s">
        <v>4407</v>
      </c>
      <c r="R1986" s="28">
        <v>0.20100000000000001</v>
      </c>
      <c r="S1986" s="27">
        <v>-1.2749999999999999</v>
      </c>
      <c r="T1986" s="3">
        <v>0.49199999999999999</v>
      </c>
      <c r="U1986" s="3">
        <v>7.37</v>
      </c>
      <c r="V1986" s="3">
        <v>21.917999999999999</v>
      </c>
      <c r="W1986" s="13">
        <v>-1.0449999999999999</v>
      </c>
      <c r="Y1986" s="6"/>
    </row>
    <row r="1987" spans="1:25" x14ac:dyDescent="0.25">
      <c r="A1987" s="3" t="s">
        <v>791</v>
      </c>
      <c r="B1987" s="3" t="s">
        <v>4299</v>
      </c>
      <c r="C1987" s="4">
        <v>29</v>
      </c>
      <c r="D1987" s="3">
        <v>8298778</v>
      </c>
      <c r="E1987" s="3">
        <v>8370800</v>
      </c>
      <c r="F1987" s="3">
        <v>-1</v>
      </c>
      <c r="G1987" s="35" t="s">
        <v>792</v>
      </c>
      <c r="H1987" s="3" t="s">
        <v>6254</v>
      </c>
      <c r="I1987" s="24" t="s">
        <v>4404</v>
      </c>
      <c r="J1987" s="20" t="s">
        <v>4292</v>
      </c>
      <c r="K1987" s="23" t="s">
        <v>4292</v>
      </c>
      <c r="L1987" s="20" t="s">
        <v>4292</v>
      </c>
      <c r="M1987" s="20" t="s">
        <v>4293</v>
      </c>
      <c r="N1987" s="11">
        <v>13.971</v>
      </c>
      <c r="O1987" s="3">
        <v>1.0369999999999999</v>
      </c>
      <c r="P1987" s="28">
        <v>3.29</v>
      </c>
      <c r="Q1987" s="3">
        <v>-1.18</v>
      </c>
      <c r="R1987" s="28">
        <v>16.353999999999999</v>
      </c>
      <c r="S1987" s="27">
        <v>1.0449999999999999</v>
      </c>
      <c r="T1987" s="3">
        <v>16.895</v>
      </c>
      <c r="U1987" s="3">
        <v>-1.002</v>
      </c>
      <c r="V1987" s="3">
        <v>21.774999999999999</v>
      </c>
      <c r="W1987" s="13">
        <v>-1.6619999999999999</v>
      </c>
      <c r="Y1987" s="6"/>
    </row>
    <row r="1988" spans="1:25" x14ac:dyDescent="0.25">
      <c r="A1988" s="3" t="s">
        <v>2440</v>
      </c>
      <c r="B1988" s="3" t="s">
        <v>4299</v>
      </c>
      <c r="C1988" s="4">
        <v>3</v>
      </c>
      <c r="D1988" s="3">
        <v>115843770</v>
      </c>
      <c r="E1988" s="3">
        <v>116226449</v>
      </c>
      <c r="F1988" s="3">
        <v>1</v>
      </c>
      <c r="G1988" s="35"/>
      <c r="H1988" s="3" t="s">
        <v>4475</v>
      </c>
      <c r="I1988" s="24" t="s">
        <v>4404</v>
      </c>
      <c r="J1988" s="20" t="s">
        <v>4292</v>
      </c>
      <c r="K1988" s="23" t="s">
        <v>4292</v>
      </c>
      <c r="L1988" s="20" t="s">
        <v>4292</v>
      </c>
      <c r="M1988" s="20" t="s">
        <v>4293</v>
      </c>
      <c r="N1988" s="11">
        <v>17.652000000000001</v>
      </c>
      <c r="O1988" s="3">
        <v>-1.0569999999999999</v>
      </c>
      <c r="P1988" s="28">
        <v>7.3380000000000001</v>
      </c>
      <c r="Q1988" s="3">
        <v>-1.0169999999999999</v>
      </c>
      <c r="R1988" s="28">
        <v>9.1189999999999998</v>
      </c>
      <c r="S1988" s="27">
        <v>-1.1439999999999999</v>
      </c>
      <c r="T1988" s="3">
        <v>16.087</v>
      </c>
      <c r="U1988" s="3">
        <v>1.1639999999999999</v>
      </c>
      <c r="V1988" s="3">
        <v>21.66</v>
      </c>
      <c r="W1988" s="13">
        <v>-1.22</v>
      </c>
      <c r="Y1988" s="6"/>
    </row>
    <row r="1989" spans="1:25" x14ac:dyDescent="0.25">
      <c r="A1989" s="3" t="s">
        <v>388</v>
      </c>
      <c r="B1989" s="3" t="s">
        <v>4299</v>
      </c>
      <c r="C1989" s="4">
        <v>10</v>
      </c>
      <c r="D1989" s="3">
        <v>6432188</v>
      </c>
      <c r="E1989" s="3">
        <v>6433552</v>
      </c>
      <c r="F1989" s="3">
        <v>-1</v>
      </c>
      <c r="G1989" s="35" t="s">
        <v>389</v>
      </c>
      <c r="H1989" s="3" t="s">
        <v>5195</v>
      </c>
      <c r="I1989" s="24" t="s">
        <v>4404</v>
      </c>
      <c r="J1989" s="20" t="s">
        <v>4292</v>
      </c>
      <c r="K1989" s="23" t="s">
        <v>4293</v>
      </c>
      <c r="L1989" s="20" t="s">
        <v>4292</v>
      </c>
      <c r="M1989" s="20" t="s">
        <v>4292</v>
      </c>
      <c r="N1989" s="11">
        <v>1.1579999999999999</v>
      </c>
      <c r="O1989" s="3">
        <v>1.6559999999999999</v>
      </c>
      <c r="P1989" s="28">
        <v>0.53500000000000003</v>
      </c>
      <c r="Q1989" s="3">
        <v>-1.5589999999999999</v>
      </c>
      <c r="R1989" s="28">
        <v>1.6080000000000001</v>
      </c>
      <c r="S1989" s="27">
        <v>1.238</v>
      </c>
      <c r="T1989" s="3">
        <v>0.98099999999999998</v>
      </c>
      <c r="U1989" s="3">
        <v>1.9470000000000001</v>
      </c>
      <c r="V1989" s="3">
        <v>21.51</v>
      </c>
      <c r="W1989" s="13">
        <v>1.0900000000000001</v>
      </c>
      <c r="Y1989" s="6"/>
    </row>
    <row r="1990" spans="1:25" x14ac:dyDescent="0.25">
      <c r="A1990" s="3" t="s">
        <v>1144</v>
      </c>
      <c r="B1990" s="3" t="s">
        <v>4299</v>
      </c>
      <c r="C1990" s="4">
        <v>17</v>
      </c>
      <c r="D1990" s="3">
        <v>71681088</v>
      </c>
      <c r="E1990" s="3">
        <v>71700449</v>
      </c>
      <c r="F1990" s="3">
        <v>-1</v>
      </c>
      <c r="G1990" s="35" t="s">
        <v>1145</v>
      </c>
      <c r="H1990" s="3" t="s">
        <v>5678</v>
      </c>
      <c r="I1990" s="24" t="s">
        <v>4404</v>
      </c>
      <c r="J1990" s="20" t="s">
        <v>4292</v>
      </c>
      <c r="K1990" s="23" t="s">
        <v>4292</v>
      </c>
      <c r="L1990" s="20" t="s">
        <v>4292</v>
      </c>
      <c r="M1990" s="20" t="s">
        <v>4293</v>
      </c>
      <c r="N1990" s="11">
        <v>18.981999999999999</v>
      </c>
      <c r="O1990" s="3">
        <v>-1.25</v>
      </c>
      <c r="P1990" s="28">
        <v>8.6509999999999998</v>
      </c>
      <c r="Q1990" s="3">
        <v>-1.1259999999999999</v>
      </c>
      <c r="R1990" s="28">
        <v>10.816000000000001</v>
      </c>
      <c r="S1990" s="27">
        <v>-1.222</v>
      </c>
      <c r="T1990" s="3">
        <v>16.106000000000002</v>
      </c>
      <c r="U1990" s="3">
        <v>1.1240000000000001</v>
      </c>
      <c r="V1990" s="3">
        <v>21.431999999999999</v>
      </c>
      <c r="W1990" s="13">
        <v>1.0389999999999999</v>
      </c>
      <c r="Y1990" s="6"/>
    </row>
    <row r="1991" spans="1:25" x14ac:dyDescent="0.25">
      <c r="A1991" s="3" t="s">
        <v>2774</v>
      </c>
      <c r="B1991" s="3" t="s">
        <v>4299</v>
      </c>
      <c r="C1991" s="4">
        <v>11</v>
      </c>
      <c r="D1991" s="3">
        <v>102485897</v>
      </c>
      <c r="E1991" s="3">
        <v>102515271</v>
      </c>
      <c r="F1991" s="3">
        <v>-1</v>
      </c>
      <c r="G1991" s="35" t="s">
        <v>2775</v>
      </c>
      <c r="H1991" s="3" t="s">
        <v>5329</v>
      </c>
      <c r="I1991" s="24" t="s">
        <v>4404</v>
      </c>
      <c r="J1991" s="20" t="s">
        <v>4292</v>
      </c>
      <c r="K1991" s="23" t="s">
        <v>4292</v>
      </c>
      <c r="L1991" s="20" t="s">
        <v>4293</v>
      </c>
      <c r="M1991" s="20" t="s">
        <v>4292</v>
      </c>
      <c r="N1991" s="11">
        <v>18.408000000000001</v>
      </c>
      <c r="O1991" s="3">
        <v>-1.0429999999999999</v>
      </c>
      <c r="P1991" s="28">
        <v>5.5709999999999997</v>
      </c>
      <c r="Q1991" s="3">
        <v>-1.2310000000000001</v>
      </c>
      <c r="R1991" s="28">
        <v>10.147</v>
      </c>
      <c r="S1991" s="27">
        <v>1.06</v>
      </c>
      <c r="T1991" s="3">
        <v>12.351000000000001</v>
      </c>
      <c r="U1991" s="3">
        <v>1.081</v>
      </c>
      <c r="V1991" s="3">
        <v>21.23</v>
      </c>
      <c r="W1991" s="13">
        <v>-1.0329999999999999</v>
      </c>
      <c r="Y1991" s="6"/>
    </row>
    <row r="1992" spans="1:25" x14ac:dyDescent="0.25">
      <c r="A1992" s="3" t="s">
        <v>636</v>
      </c>
      <c r="B1992" s="3" t="s">
        <v>4299</v>
      </c>
      <c r="C1992" s="4">
        <v>6</v>
      </c>
      <c r="D1992" s="3">
        <v>12092955</v>
      </c>
      <c r="E1992" s="3">
        <v>12201473</v>
      </c>
      <c r="F1992" s="3">
        <v>-1</v>
      </c>
      <c r="G1992" s="35" t="s">
        <v>637</v>
      </c>
      <c r="H1992" s="3" t="s">
        <v>4925</v>
      </c>
      <c r="I1992" s="24" t="s">
        <v>4404</v>
      </c>
      <c r="J1992" s="20" t="s">
        <v>4292</v>
      </c>
      <c r="K1992" s="23" t="s">
        <v>4293</v>
      </c>
      <c r="L1992" s="20" t="s">
        <v>4292</v>
      </c>
      <c r="M1992" s="20" t="s">
        <v>4292</v>
      </c>
      <c r="N1992" s="11">
        <v>0.33200000000000002</v>
      </c>
      <c r="O1992" s="3">
        <v>1.909</v>
      </c>
      <c r="P1992" s="28">
        <v>0.27800000000000002</v>
      </c>
      <c r="Q1992" s="3">
        <v>-1.929</v>
      </c>
      <c r="R1992" s="28">
        <v>0.11700000000000001</v>
      </c>
      <c r="S1992" s="5" t="s">
        <v>4407</v>
      </c>
      <c r="T1992" s="3">
        <v>0.30199999999999999</v>
      </c>
      <c r="U1992" s="3">
        <v>5.7489999999999997</v>
      </c>
      <c r="V1992" s="3">
        <v>21.16</v>
      </c>
      <c r="W1992" s="13">
        <v>-1.2729999999999999</v>
      </c>
      <c r="Y1992" s="6"/>
    </row>
    <row r="1993" spans="1:25" x14ac:dyDescent="0.25">
      <c r="A1993" s="3" t="s">
        <v>2051</v>
      </c>
      <c r="B1993" s="3" t="s">
        <v>4299</v>
      </c>
      <c r="C1993" s="4">
        <v>19</v>
      </c>
      <c r="D1993" s="3">
        <v>39194570</v>
      </c>
      <c r="E1993" s="3">
        <v>39296546</v>
      </c>
      <c r="F1993" s="3">
        <v>-1</v>
      </c>
      <c r="G1993" s="35" t="s">
        <v>2052</v>
      </c>
      <c r="H1993" s="3" t="s">
        <v>5841</v>
      </c>
      <c r="I1993" s="24" t="s">
        <v>4404</v>
      </c>
      <c r="J1993" s="20" t="s">
        <v>4292</v>
      </c>
      <c r="K1993" s="23" t="s">
        <v>4292</v>
      </c>
      <c r="L1993" s="20" t="s">
        <v>4293</v>
      </c>
      <c r="M1993" s="20" t="s">
        <v>4293</v>
      </c>
      <c r="N1993" s="11">
        <v>18.035</v>
      </c>
      <c r="O1993" s="3">
        <v>-1.0169999999999999</v>
      </c>
      <c r="P1993" s="28">
        <v>12.824</v>
      </c>
      <c r="Q1993" s="3">
        <v>-1.01</v>
      </c>
      <c r="R1993" s="28">
        <v>7.1040000000000001</v>
      </c>
      <c r="S1993" s="27">
        <v>-1.0649999999999999</v>
      </c>
      <c r="T1993" s="3">
        <v>15.554</v>
      </c>
      <c r="U1993" s="3">
        <v>1.091</v>
      </c>
      <c r="V1993" s="3">
        <v>20.792000000000002</v>
      </c>
      <c r="W1993" s="13">
        <v>-1.02</v>
      </c>
      <c r="Y1993" s="6"/>
    </row>
    <row r="1994" spans="1:25" x14ac:dyDescent="0.25">
      <c r="A1994" s="3" t="s">
        <v>4019</v>
      </c>
      <c r="B1994" s="3" t="s">
        <v>4299</v>
      </c>
      <c r="C1994" s="4">
        <v>11</v>
      </c>
      <c r="D1994" s="3">
        <v>98568364</v>
      </c>
      <c r="E1994" s="3">
        <v>98579039</v>
      </c>
      <c r="F1994" s="3">
        <v>-1</v>
      </c>
      <c r="G1994" s="35" t="s">
        <v>4020</v>
      </c>
      <c r="H1994" s="3" t="s">
        <v>5321</v>
      </c>
      <c r="I1994" s="24" t="s">
        <v>4404</v>
      </c>
      <c r="J1994" s="20" t="s">
        <v>4293</v>
      </c>
      <c r="K1994" s="23" t="s">
        <v>4292</v>
      </c>
      <c r="L1994" s="20" t="s">
        <v>4292</v>
      </c>
      <c r="M1994" s="20" t="s">
        <v>4292</v>
      </c>
      <c r="N1994" s="11">
        <v>12.56</v>
      </c>
      <c r="O1994" s="3">
        <v>1.218</v>
      </c>
      <c r="P1994" s="28">
        <v>6.4509999999999996</v>
      </c>
      <c r="Q1994" s="3">
        <v>1.1990000000000001</v>
      </c>
      <c r="R1994" s="28">
        <v>16.901</v>
      </c>
      <c r="S1994" s="27">
        <v>1.028</v>
      </c>
      <c r="T1994" s="3">
        <v>4.2809999999999997</v>
      </c>
      <c r="U1994" s="3">
        <v>1.4750000000000001</v>
      </c>
      <c r="V1994" s="3">
        <v>20.669</v>
      </c>
      <c r="W1994" s="13">
        <v>2.4969999999999999</v>
      </c>
      <c r="Y1994" s="6"/>
    </row>
    <row r="1995" spans="1:25" x14ac:dyDescent="0.25">
      <c r="A1995" s="3" t="s">
        <v>897</v>
      </c>
      <c r="B1995" s="3" t="s">
        <v>4299</v>
      </c>
      <c r="C1995" s="4">
        <v>1</v>
      </c>
      <c r="D1995" s="3">
        <v>127957104</v>
      </c>
      <c r="E1995" s="3">
        <v>128027258</v>
      </c>
      <c r="F1995" s="3">
        <v>1</v>
      </c>
      <c r="G1995" s="35" t="s">
        <v>898</v>
      </c>
      <c r="H1995" s="3" t="s">
        <v>4469</v>
      </c>
      <c r="I1995" s="24" t="s">
        <v>4404</v>
      </c>
      <c r="J1995" s="20" t="s">
        <v>4292</v>
      </c>
      <c r="K1995" s="23" t="s">
        <v>4292</v>
      </c>
      <c r="L1995" s="20" t="s">
        <v>4293</v>
      </c>
      <c r="M1995" s="20" t="s">
        <v>4292</v>
      </c>
      <c r="N1995" s="11">
        <v>12.914999999999999</v>
      </c>
      <c r="O1995" s="3">
        <v>1.0649999999999999</v>
      </c>
      <c r="P1995" s="28">
        <v>17.216999999999999</v>
      </c>
      <c r="Q1995" s="3">
        <v>-1.1559999999999999</v>
      </c>
      <c r="R1995" s="28">
        <v>3.0219999999999998</v>
      </c>
      <c r="S1995" s="27">
        <v>1.07</v>
      </c>
      <c r="T1995" s="3">
        <v>9.7149999999999999</v>
      </c>
      <c r="U1995" s="3">
        <v>-1.0129999999999999</v>
      </c>
      <c r="V1995" s="3">
        <v>20.658999999999999</v>
      </c>
      <c r="W1995" s="13">
        <v>-1.0389999999999999</v>
      </c>
      <c r="Y1995" s="6"/>
    </row>
    <row r="1996" spans="1:25" x14ac:dyDescent="0.25">
      <c r="A1996" s="3" t="s">
        <v>1372</v>
      </c>
      <c r="B1996" s="3" t="s">
        <v>4299</v>
      </c>
      <c r="C1996" s="4">
        <v>23</v>
      </c>
      <c r="D1996" s="3">
        <v>24637969</v>
      </c>
      <c r="E1996" s="3">
        <v>24702830</v>
      </c>
      <c r="F1996" s="3">
        <v>-1</v>
      </c>
      <c r="G1996" s="35" t="s">
        <v>1373</v>
      </c>
      <c r="H1996" s="3" t="s">
        <v>6036</v>
      </c>
      <c r="I1996" s="24" t="s">
        <v>4404</v>
      </c>
      <c r="J1996" s="20" t="s">
        <v>4292</v>
      </c>
      <c r="K1996" s="23" t="s">
        <v>4292</v>
      </c>
      <c r="L1996" s="20" t="s">
        <v>4292</v>
      </c>
      <c r="M1996" s="20" t="s">
        <v>4293</v>
      </c>
      <c r="N1996" s="11">
        <v>6.6180000000000003</v>
      </c>
      <c r="O1996" s="3">
        <v>1.0489999999999999</v>
      </c>
      <c r="P1996" s="28">
        <v>2.7090000000000001</v>
      </c>
      <c r="Q1996" s="3">
        <v>1.109</v>
      </c>
      <c r="R1996" s="28">
        <v>13.95</v>
      </c>
      <c r="S1996" s="27">
        <v>-1.1279999999999999</v>
      </c>
      <c r="T1996" s="3">
        <v>8.1289999999999996</v>
      </c>
      <c r="U1996" s="3">
        <v>1.139</v>
      </c>
      <c r="V1996" s="3">
        <v>20.658999999999999</v>
      </c>
      <c r="W1996" s="13">
        <v>-1.2629999999999999</v>
      </c>
      <c r="Y1996" s="6"/>
    </row>
    <row r="1997" spans="1:25" x14ac:dyDescent="0.25">
      <c r="A1997" s="3" t="s">
        <v>1480</v>
      </c>
      <c r="B1997" s="3" t="s">
        <v>4299</v>
      </c>
      <c r="C1997" s="4">
        <v>4</v>
      </c>
      <c r="D1997" s="3">
        <v>20153135</v>
      </c>
      <c r="E1997" s="3">
        <v>20233615</v>
      </c>
      <c r="F1997" s="3">
        <v>1</v>
      </c>
      <c r="G1997" s="35" t="s">
        <v>1481</v>
      </c>
      <c r="H1997" s="3" t="s">
        <v>4716</v>
      </c>
      <c r="I1997" s="24" t="s">
        <v>4404</v>
      </c>
      <c r="J1997" s="20" t="s">
        <v>4293</v>
      </c>
      <c r="K1997" s="23" t="s">
        <v>4292</v>
      </c>
      <c r="L1997" s="20" t="s">
        <v>4292</v>
      </c>
      <c r="M1997" s="20" t="s">
        <v>4292</v>
      </c>
      <c r="N1997" s="11">
        <v>5.4950000000000001</v>
      </c>
      <c r="O1997" s="3">
        <v>1.4550000000000001</v>
      </c>
      <c r="P1997" s="28">
        <v>2.9239999999999999</v>
      </c>
      <c r="Q1997" s="3">
        <v>1.0289999999999999</v>
      </c>
      <c r="R1997" s="28">
        <v>0.49199999999999999</v>
      </c>
      <c r="S1997" s="27">
        <v>-1.8859999999999999</v>
      </c>
      <c r="T1997" s="3">
        <v>14.244</v>
      </c>
      <c r="U1997" s="3">
        <v>4.6050000000000004</v>
      </c>
      <c r="V1997" s="3">
        <v>20.638000000000002</v>
      </c>
      <c r="W1997" s="13">
        <v>1.194</v>
      </c>
      <c r="Y1997" s="6"/>
    </row>
    <row r="1998" spans="1:25" x14ac:dyDescent="0.25">
      <c r="A1998" s="3" t="s">
        <v>34</v>
      </c>
      <c r="B1998" s="3" t="s">
        <v>4299</v>
      </c>
      <c r="C1998" s="4">
        <v>8</v>
      </c>
      <c r="D1998" s="3">
        <v>104331800</v>
      </c>
      <c r="E1998" s="3">
        <v>104334927</v>
      </c>
      <c r="F1998" s="3">
        <v>-1</v>
      </c>
      <c r="G1998" s="35" t="s">
        <v>35</v>
      </c>
      <c r="H1998" s="3" t="s">
        <v>5124</v>
      </c>
      <c r="I1998" s="24" t="s">
        <v>4404</v>
      </c>
      <c r="J1998" s="20" t="s">
        <v>4293</v>
      </c>
      <c r="K1998" s="23" t="s">
        <v>4292</v>
      </c>
      <c r="L1998" s="20" t="s">
        <v>4292</v>
      </c>
      <c r="M1998" s="20" t="s">
        <v>4292</v>
      </c>
      <c r="N1998" s="11">
        <v>9.3379999999999992</v>
      </c>
      <c r="O1998" s="3">
        <v>1.06</v>
      </c>
      <c r="P1998" s="28">
        <v>7.7409999999999997</v>
      </c>
      <c r="Q1998" s="3">
        <v>1.675</v>
      </c>
      <c r="R1998" s="28">
        <v>13.851000000000001</v>
      </c>
      <c r="S1998" s="27">
        <v>1.1399999999999999</v>
      </c>
      <c r="T1998" s="3">
        <v>4.4630000000000001</v>
      </c>
      <c r="U1998" s="3">
        <v>1.59</v>
      </c>
      <c r="V1998" s="3">
        <v>20.401</v>
      </c>
      <c r="W1998" s="13">
        <v>1.02</v>
      </c>
      <c r="Y1998" s="6"/>
    </row>
    <row r="1999" spans="1:25" x14ac:dyDescent="0.25">
      <c r="A1999" s="3" t="s">
        <v>2534</v>
      </c>
      <c r="B1999" s="3" t="s">
        <v>4299</v>
      </c>
      <c r="C1999" s="4">
        <v>8</v>
      </c>
      <c r="D1999" s="3">
        <v>9276105</v>
      </c>
      <c r="E1999" s="3">
        <v>9481183</v>
      </c>
      <c r="F1999" s="3">
        <v>1</v>
      </c>
      <c r="G1999" s="35" t="s">
        <v>2535</v>
      </c>
      <c r="H1999" s="3" t="s">
        <v>5072</v>
      </c>
      <c r="I1999" s="24" t="s">
        <v>4404</v>
      </c>
      <c r="J1999" s="20" t="s">
        <v>4292</v>
      </c>
      <c r="K1999" s="23" t="s">
        <v>4292</v>
      </c>
      <c r="L1999" s="20" t="s">
        <v>4292</v>
      </c>
      <c r="M1999" s="20" t="s">
        <v>4293</v>
      </c>
      <c r="N1999" s="11">
        <v>7.9420000000000002</v>
      </c>
      <c r="O1999" s="3">
        <v>1.02</v>
      </c>
      <c r="P1999" s="28">
        <v>2.351</v>
      </c>
      <c r="Q1999" s="3">
        <v>-1.1639999999999999</v>
      </c>
      <c r="R1999" s="28">
        <v>4.6929999999999996</v>
      </c>
      <c r="S1999" s="27">
        <v>-1.0680000000000001</v>
      </c>
      <c r="T1999" s="3">
        <v>5.2859999999999996</v>
      </c>
      <c r="U1999" s="3">
        <v>1.242</v>
      </c>
      <c r="V1999" s="3">
        <v>20.396999999999998</v>
      </c>
      <c r="W1999" s="13">
        <v>-1.2569999999999999</v>
      </c>
      <c r="Y1999" s="6"/>
    </row>
    <row r="2000" spans="1:25" x14ac:dyDescent="0.25">
      <c r="A2000" s="3" t="s">
        <v>113</v>
      </c>
      <c r="B2000" s="3" t="s">
        <v>4299</v>
      </c>
      <c r="C2000" s="4">
        <v>8</v>
      </c>
      <c r="D2000" s="3">
        <v>16745167</v>
      </c>
      <c r="E2000" s="3">
        <v>16961930</v>
      </c>
      <c r="F2000" s="3">
        <v>1</v>
      </c>
      <c r="G2000" s="35" t="s">
        <v>114</v>
      </c>
      <c r="H2000" s="3" t="s">
        <v>5074</v>
      </c>
      <c r="I2000" s="24" t="s">
        <v>4404</v>
      </c>
      <c r="J2000" s="20" t="s">
        <v>4292</v>
      </c>
      <c r="K2000" s="23" t="s">
        <v>4292</v>
      </c>
      <c r="L2000" s="20" t="s">
        <v>4292</v>
      </c>
      <c r="M2000" s="20" t="s">
        <v>4293</v>
      </c>
      <c r="N2000" s="11">
        <v>7.74</v>
      </c>
      <c r="O2000" s="3">
        <v>1.038</v>
      </c>
      <c r="P2000" s="28">
        <v>4.6470000000000002</v>
      </c>
      <c r="Q2000" s="3">
        <v>-1.252</v>
      </c>
      <c r="R2000" s="28">
        <v>6.835</v>
      </c>
      <c r="S2000" s="27">
        <v>1.101</v>
      </c>
      <c r="T2000" s="3">
        <v>3.0579999999999998</v>
      </c>
      <c r="U2000" s="3">
        <v>1.101</v>
      </c>
      <c r="V2000" s="3">
        <v>20.352</v>
      </c>
      <c r="W2000" s="13">
        <v>-1.214</v>
      </c>
      <c r="Y2000" s="6"/>
    </row>
    <row r="2001" spans="1:25" x14ac:dyDescent="0.25">
      <c r="A2001" s="3" t="s">
        <v>535</v>
      </c>
      <c r="B2001" s="3" t="s">
        <v>4299</v>
      </c>
      <c r="C2001" s="4">
        <v>13</v>
      </c>
      <c r="D2001" s="3">
        <v>52003104</v>
      </c>
      <c r="E2001" s="3">
        <v>52192979</v>
      </c>
      <c r="F2001" s="3">
        <v>-1</v>
      </c>
      <c r="G2001" s="35" t="s">
        <v>536</v>
      </c>
      <c r="H2001" s="3" t="s">
        <v>5400</v>
      </c>
      <c r="I2001" s="24" t="s">
        <v>4404</v>
      </c>
      <c r="J2001" s="20" t="s">
        <v>4292</v>
      </c>
      <c r="K2001" s="23" t="s">
        <v>4292</v>
      </c>
      <c r="L2001" s="20" t="s">
        <v>4292</v>
      </c>
      <c r="M2001" s="20" t="s">
        <v>4293</v>
      </c>
      <c r="N2001" s="11">
        <v>15.125</v>
      </c>
      <c r="O2001" s="3">
        <v>-1.0349999999999999</v>
      </c>
      <c r="P2001" s="28">
        <v>3.2789999999999999</v>
      </c>
      <c r="Q2001" s="3">
        <v>-1.282</v>
      </c>
      <c r="R2001" s="28">
        <v>15.81</v>
      </c>
      <c r="S2001" s="27">
        <v>1.0369999999999999</v>
      </c>
      <c r="T2001" s="3">
        <v>5.8289999999999997</v>
      </c>
      <c r="U2001" s="3">
        <v>1.2210000000000001</v>
      </c>
      <c r="V2001" s="3">
        <v>20.318000000000001</v>
      </c>
      <c r="W2001" s="13">
        <v>-1.651</v>
      </c>
      <c r="Y2001" s="6"/>
    </row>
    <row r="2002" spans="1:25" x14ac:dyDescent="0.25">
      <c r="A2002" s="3" t="s">
        <v>2233</v>
      </c>
      <c r="B2002" s="3" t="s">
        <v>4299</v>
      </c>
      <c r="C2002" s="4" t="s">
        <v>4300</v>
      </c>
      <c r="D2002" s="3">
        <v>96041772</v>
      </c>
      <c r="E2002" s="3">
        <v>96072571</v>
      </c>
      <c r="F2002" s="3">
        <v>-1</v>
      </c>
      <c r="G2002" s="35" t="s">
        <v>4350</v>
      </c>
      <c r="H2002" s="3" t="s">
        <v>6455</v>
      </c>
      <c r="I2002" s="24" t="s">
        <v>4404</v>
      </c>
      <c r="J2002" s="20" t="s">
        <v>4292</v>
      </c>
      <c r="K2002" s="23" t="s">
        <v>4292</v>
      </c>
      <c r="L2002" s="20" t="s">
        <v>4292</v>
      </c>
      <c r="M2002" s="20" t="s">
        <v>4293</v>
      </c>
      <c r="N2002" s="11">
        <v>18.760000000000002</v>
      </c>
      <c r="O2002" s="3">
        <v>-1.0389999999999999</v>
      </c>
      <c r="P2002" s="28">
        <v>9.6820000000000004</v>
      </c>
      <c r="Q2002" s="3">
        <v>-1.109</v>
      </c>
      <c r="R2002" s="28">
        <v>9.298</v>
      </c>
      <c r="S2002" s="27">
        <v>-1.0720000000000001</v>
      </c>
      <c r="T2002" s="3">
        <v>16.795999999999999</v>
      </c>
      <c r="U2002" s="3">
        <v>1.075</v>
      </c>
      <c r="V2002" s="3">
        <v>20.216999999999999</v>
      </c>
      <c r="W2002" s="13">
        <v>1.0269999999999999</v>
      </c>
      <c r="Y2002" s="6"/>
    </row>
    <row r="2003" spans="1:25" x14ac:dyDescent="0.25">
      <c r="A2003" s="3" t="s">
        <v>3193</v>
      </c>
      <c r="B2003" s="3" t="s">
        <v>4299</v>
      </c>
      <c r="C2003" s="4">
        <v>26</v>
      </c>
      <c r="D2003" s="3">
        <v>17380665</v>
      </c>
      <c r="E2003" s="3">
        <v>17466937</v>
      </c>
      <c r="F2003" s="3">
        <v>-1</v>
      </c>
      <c r="G2003" s="35" t="s">
        <v>3194</v>
      </c>
      <c r="H2003" s="3" t="s">
        <v>6172</v>
      </c>
      <c r="I2003" s="24" t="s">
        <v>4404</v>
      </c>
      <c r="J2003" s="20" t="s">
        <v>4293</v>
      </c>
      <c r="K2003" s="23" t="s">
        <v>4292</v>
      </c>
      <c r="L2003" s="20" t="s">
        <v>4292</v>
      </c>
      <c r="M2003" s="20" t="s">
        <v>4292</v>
      </c>
      <c r="N2003" s="11">
        <v>3.2719999999999998</v>
      </c>
      <c r="O2003" s="3">
        <v>1.194</v>
      </c>
      <c r="P2003" s="28">
        <v>0.92800000000000005</v>
      </c>
      <c r="Q2003" s="3">
        <v>-1.165</v>
      </c>
      <c r="R2003" s="28">
        <v>4.4489999999999998</v>
      </c>
      <c r="S2003" s="27">
        <v>1.3280000000000001</v>
      </c>
      <c r="T2003" s="3">
        <v>3.4510000000000001</v>
      </c>
      <c r="U2003" s="3">
        <v>3.0139999999999998</v>
      </c>
      <c r="V2003" s="3">
        <v>20.137</v>
      </c>
      <c r="W2003" s="13">
        <v>-1.0209999999999999</v>
      </c>
      <c r="Y2003" s="6"/>
    </row>
    <row r="2004" spans="1:25" x14ac:dyDescent="0.25">
      <c r="A2004" s="3" t="s">
        <v>4174</v>
      </c>
      <c r="B2004" s="3" t="s">
        <v>4299</v>
      </c>
      <c r="C2004" s="4">
        <v>17</v>
      </c>
      <c r="D2004" s="3">
        <v>73113557</v>
      </c>
      <c r="E2004" s="3">
        <v>73146553</v>
      </c>
      <c r="F2004" s="3">
        <v>1</v>
      </c>
      <c r="G2004" s="35"/>
      <c r="H2004" s="3" t="s">
        <v>4475</v>
      </c>
      <c r="I2004" s="24" t="s">
        <v>4404</v>
      </c>
      <c r="J2004" s="20" t="s">
        <v>4292</v>
      </c>
      <c r="K2004" s="23" t="s">
        <v>4293</v>
      </c>
      <c r="L2004" s="20" t="s">
        <v>4292</v>
      </c>
      <c r="M2004" s="20" t="s">
        <v>4292</v>
      </c>
      <c r="N2004" s="11">
        <v>0.214</v>
      </c>
      <c r="O2004" s="3">
        <v>1.095</v>
      </c>
      <c r="P2004" s="28">
        <v>8.1000000000000003E-2</v>
      </c>
      <c r="Q2004" s="5" t="s">
        <v>4407</v>
      </c>
      <c r="R2004" s="28">
        <v>0.32700000000000001</v>
      </c>
      <c r="S2004" s="27">
        <v>2.21</v>
      </c>
      <c r="T2004" s="3">
        <v>0.114</v>
      </c>
      <c r="U2004" s="5" t="s">
        <v>4407</v>
      </c>
      <c r="V2004" s="3">
        <v>20.085999999999999</v>
      </c>
      <c r="W2004" s="13">
        <v>1.5329999999999999</v>
      </c>
      <c r="Y2004" s="6"/>
    </row>
    <row r="2005" spans="1:25" x14ac:dyDescent="0.25">
      <c r="A2005" s="3" t="s">
        <v>3110</v>
      </c>
      <c r="B2005" s="3" t="s">
        <v>4299</v>
      </c>
      <c r="C2005" s="4">
        <v>25</v>
      </c>
      <c r="D2005" s="3">
        <v>21759692</v>
      </c>
      <c r="E2005" s="3">
        <v>22136705</v>
      </c>
      <c r="F2005" s="3">
        <v>1</v>
      </c>
      <c r="G2005" s="35" t="s">
        <v>3111</v>
      </c>
      <c r="H2005" s="3" t="s">
        <v>6130</v>
      </c>
      <c r="I2005" s="24" t="s">
        <v>4404</v>
      </c>
      <c r="J2005" s="20" t="s">
        <v>4292</v>
      </c>
      <c r="K2005" s="23" t="s">
        <v>4292</v>
      </c>
      <c r="L2005" s="20" t="s">
        <v>4292</v>
      </c>
      <c r="M2005" s="20" t="s">
        <v>4293</v>
      </c>
      <c r="N2005" s="11">
        <v>17.108000000000001</v>
      </c>
      <c r="O2005" s="3">
        <v>1.0129999999999999</v>
      </c>
      <c r="P2005" s="28">
        <v>1.532</v>
      </c>
      <c r="Q2005" s="3">
        <v>1.1739999999999999</v>
      </c>
      <c r="R2005" s="28">
        <v>7.7220000000000004</v>
      </c>
      <c r="S2005" s="27">
        <v>-1.1120000000000001</v>
      </c>
      <c r="T2005" s="3">
        <v>2.3130000000000002</v>
      </c>
      <c r="U2005" s="3">
        <v>1.6930000000000001</v>
      </c>
      <c r="V2005" s="3">
        <v>20.026</v>
      </c>
      <c r="W2005" s="13">
        <v>-1.3149999999999999</v>
      </c>
      <c r="Y2005" s="6"/>
    </row>
    <row r="2006" spans="1:25" x14ac:dyDescent="0.25">
      <c r="A2006" s="3" t="s">
        <v>390</v>
      </c>
      <c r="B2006" s="3" t="s">
        <v>4299</v>
      </c>
      <c r="C2006" s="4">
        <v>24</v>
      </c>
      <c r="D2006" s="3">
        <v>54544871</v>
      </c>
      <c r="E2006" s="3">
        <v>54715264</v>
      </c>
      <c r="F2006" s="3">
        <v>1</v>
      </c>
      <c r="G2006" s="35" t="s">
        <v>391</v>
      </c>
      <c r="H2006" s="3" t="s">
        <v>6089</v>
      </c>
      <c r="I2006" s="24" t="s">
        <v>4404</v>
      </c>
      <c r="J2006" s="20" t="s">
        <v>4292</v>
      </c>
      <c r="K2006" s="23" t="s">
        <v>4293</v>
      </c>
      <c r="L2006" s="20" t="s">
        <v>4292</v>
      </c>
      <c r="M2006" s="20" t="s">
        <v>4292</v>
      </c>
      <c r="N2006" s="11">
        <v>3.3359999999999999</v>
      </c>
      <c r="O2006" s="3">
        <v>-1.137</v>
      </c>
      <c r="P2006" s="28">
        <v>0.76500000000000001</v>
      </c>
      <c r="Q2006" s="3">
        <v>-1.4059999999999999</v>
      </c>
      <c r="R2006" s="28">
        <v>1.151</v>
      </c>
      <c r="S2006" s="27">
        <v>-1.147</v>
      </c>
      <c r="T2006" s="3">
        <v>1.353</v>
      </c>
      <c r="U2006" s="3">
        <v>1.6379999999999999</v>
      </c>
      <c r="V2006" s="3">
        <v>20.026</v>
      </c>
      <c r="W2006" s="13">
        <v>-1.236</v>
      </c>
      <c r="Y2006" s="6"/>
    </row>
    <row r="2007" spans="1:25" x14ac:dyDescent="0.25">
      <c r="A2007" s="3" t="s">
        <v>2283</v>
      </c>
      <c r="B2007" s="3" t="s">
        <v>4299</v>
      </c>
      <c r="C2007" s="4">
        <v>19</v>
      </c>
      <c r="D2007" s="3">
        <v>25004111</v>
      </c>
      <c r="E2007" s="3">
        <v>25047400</v>
      </c>
      <c r="F2007" s="3">
        <v>-1</v>
      </c>
      <c r="G2007" s="35" t="s">
        <v>2284</v>
      </c>
      <c r="H2007" s="3" t="s">
        <v>5807</v>
      </c>
      <c r="I2007" s="24" t="s">
        <v>4404</v>
      </c>
      <c r="J2007" s="20" t="s">
        <v>4292</v>
      </c>
      <c r="K2007" s="23" t="s">
        <v>4292</v>
      </c>
      <c r="L2007" s="20" t="s">
        <v>4292</v>
      </c>
      <c r="M2007" s="20" t="s">
        <v>4293</v>
      </c>
      <c r="N2007" s="11">
        <v>4.4109999999999996</v>
      </c>
      <c r="O2007" s="3">
        <v>-1.0249999999999999</v>
      </c>
      <c r="P2007" s="28">
        <v>1.855</v>
      </c>
      <c r="Q2007" s="3">
        <v>-1.137</v>
      </c>
      <c r="R2007" s="28">
        <v>1.1919999999999999</v>
      </c>
      <c r="S2007" s="27">
        <v>-1.1419999999999999</v>
      </c>
      <c r="T2007" s="3">
        <v>4.51</v>
      </c>
      <c r="U2007" s="3">
        <v>1.034</v>
      </c>
      <c r="V2007" s="3">
        <v>19.734999999999999</v>
      </c>
      <c r="W2007" s="13">
        <v>-1.079</v>
      </c>
      <c r="Y2007" s="6"/>
    </row>
    <row r="2008" spans="1:25" x14ac:dyDescent="0.25">
      <c r="A2008" s="3" t="s">
        <v>2552</v>
      </c>
      <c r="B2008" s="3" t="s">
        <v>4299</v>
      </c>
      <c r="C2008" s="4">
        <v>23</v>
      </c>
      <c r="D2008" s="3">
        <v>32775581</v>
      </c>
      <c r="E2008" s="3">
        <v>32786297</v>
      </c>
      <c r="F2008" s="3">
        <v>-1</v>
      </c>
      <c r="G2008" s="35" t="s">
        <v>2553</v>
      </c>
      <c r="H2008" s="3" t="s">
        <v>6060</v>
      </c>
      <c r="I2008" s="24" t="s">
        <v>4404</v>
      </c>
      <c r="J2008" s="20" t="s">
        <v>4292</v>
      </c>
      <c r="K2008" s="23" t="s">
        <v>4292</v>
      </c>
      <c r="L2008" s="20" t="s">
        <v>4292</v>
      </c>
      <c r="M2008" s="20" t="s">
        <v>4293</v>
      </c>
      <c r="N2008" s="11">
        <v>13.788</v>
      </c>
      <c r="O2008" s="3">
        <v>-1.1890000000000001</v>
      </c>
      <c r="P2008" s="28">
        <v>4.0179999999999998</v>
      </c>
      <c r="Q2008" s="3">
        <v>-1.1599999999999999</v>
      </c>
      <c r="R2008" s="28">
        <v>4.4989999999999997</v>
      </c>
      <c r="S2008" s="27">
        <v>-1.1419999999999999</v>
      </c>
      <c r="T2008" s="3">
        <v>6.7119999999999997</v>
      </c>
      <c r="U2008" s="3">
        <v>1.119</v>
      </c>
      <c r="V2008" s="3">
        <v>19.727</v>
      </c>
      <c r="W2008" s="13">
        <v>1.1970000000000001</v>
      </c>
      <c r="Y2008" s="6"/>
    </row>
    <row r="2009" spans="1:25" x14ac:dyDescent="0.25">
      <c r="A2009" s="3" t="s">
        <v>3151</v>
      </c>
      <c r="B2009" s="3" t="s">
        <v>4299</v>
      </c>
      <c r="C2009" s="4">
        <v>2</v>
      </c>
      <c r="D2009" s="3">
        <v>4945255</v>
      </c>
      <c r="E2009" s="3">
        <v>4991153</v>
      </c>
      <c r="F2009" s="3">
        <v>1</v>
      </c>
      <c r="G2009" s="35" t="s">
        <v>3152</v>
      </c>
      <c r="H2009" s="3" t="s">
        <v>4493</v>
      </c>
      <c r="I2009" s="24" t="s">
        <v>4404</v>
      </c>
      <c r="J2009" s="20" t="s">
        <v>4292</v>
      </c>
      <c r="K2009" s="23" t="s">
        <v>4292</v>
      </c>
      <c r="L2009" s="20" t="s">
        <v>4292</v>
      </c>
      <c r="M2009" s="20" t="s">
        <v>4293</v>
      </c>
      <c r="N2009" s="11">
        <v>15.33</v>
      </c>
      <c r="O2009" s="3">
        <v>-1.018</v>
      </c>
      <c r="P2009" s="28">
        <v>13.404</v>
      </c>
      <c r="Q2009" s="3">
        <v>-1.113</v>
      </c>
      <c r="R2009" s="28">
        <v>8.5809999999999995</v>
      </c>
      <c r="S2009" s="27">
        <v>1.0580000000000001</v>
      </c>
      <c r="T2009" s="3">
        <v>9.8219999999999992</v>
      </c>
      <c r="U2009" s="3">
        <v>1.2629999999999999</v>
      </c>
      <c r="V2009" s="3">
        <v>19.617999999999999</v>
      </c>
      <c r="W2009" s="13">
        <v>-1.157</v>
      </c>
      <c r="Y2009" s="6"/>
    </row>
    <row r="2010" spans="1:25" x14ac:dyDescent="0.25">
      <c r="A2010" s="3" t="s">
        <v>3068</v>
      </c>
      <c r="B2010" s="3" t="s">
        <v>4299</v>
      </c>
      <c r="C2010" s="4">
        <v>29</v>
      </c>
      <c r="D2010" s="3">
        <v>33240588</v>
      </c>
      <c r="E2010" s="3">
        <v>33255647</v>
      </c>
      <c r="F2010" s="3">
        <v>1</v>
      </c>
      <c r="G2010" s="35" t="s">
        <v>3069</v>
      </c>
      <c r="H2010" s="3" t="s">
        <v>6275</v>
      </c>
      <c r="I2010" s="24" t="s">
        <v>4404</v>
      </c>
      <c r="J2010" s="20" t="s">
        <v>4292</v>
      </c>
      <c r="K2010" s="23" t="s">
        <v>4292</v>
      </c>
      <c r="L2010" s="20" t="s">
        <v>4293</v>
      </c>
      <c r="M2010" s="20" t="s">
        <v>4292</v>
      </c>
      <c r="N2010" s="11">
        <v>0.73199999999999998</v>
      </c>
      <c r="O2010" s="3">
        <v>-1.8360000000000001</v>
      </c>
      <c r="P2010" s="28">
        <v>5.6120000000000001</v>
      </c>
      <c r="Q2010" s="3">
        <v>-1.7729999999999999</v>
      </c>
      <c r="R2010" s="28">
        <v>5.0110000000000001</v>
      </c>
      <c r="S2010" s="27">
        <v>1.06</v>
      </c>
      <c r="T2010" s="3">
        <v>0.28799999999999998</v>
      </c>
      <c r="U2010" s="3">
        <v>15.138999999999999</v>
      </c>
      <c r="V2010" s="3">
        <v>19.452000000000002</v>
      </c>
      <c r="W2010" s="13">
        <v>-1.0029999999999999</v>
      </c>
      <c r="Y2010" s="6"/>
    </row>
    <row r="2011" spans="1:25" x14ac:dyDescent="0.25">
      <c r="A2011" s="3" t="s">
        <v>283</v>
      </c>
      <c r="B2011" s="3" t="s">
        <v>4299</v>
      </c>
      <c r="C2011" s="4">
        <v>10</v>
      </c>
      <c r="D2011" s="3">
        <v>3997971</v>
      </c>
      <c r="E2011" s="3">
        <v>4051209</v>
      </c>
      <c r="F2011" s="3">
        <v>-1</v>
      </c>
      <c r="G2011" s="35" t="s">
        <v>284</v>
      </c>
      <c r="H2011" s="3" t="s">
        <v>5193</v>
      </c>
      <c r="I2011" s="24" t="s">
        <v>4404</v>
      </c>
      <c r="J2011" s="20" t="s">
        <v>4292</v>
      </c>
      <c r="K2011" s="23" t="s">
        <v>4292</v>
      </c>
      <c r="L2011" s="20" t="s">
        <v>4292</v>
      </c>
      <c r="M2011" s="20" t="s">
        <v>4293</v>
      </c>
      <c r="N2011" s="11">
        <v>16.395</v>
      </c>
      <c r="O2011" s="3">
        <v>1.0349999999999999</v>
      </c>
      <c r="P2011" s="28">
        <v>7.8529999999999998</v>
      </c>
      <c r="Q2011" s="3">
        <v>-1.175</v>
      </c>
      <c r="R2011" s="28">
        <v>8.7539999999999996</v>
      </c>
      <c r="S2011" s="27">
        <v>1.004</v>
      </c>
      <c r="T2011" s="3">
        <v>12.755000000000001</v>
      </c>
      <c r="U2011" s="3">
        <v>1.228</v>
      </c>
      <c r="V2011" s="3">
        <v>19.359000000000002</v>
      </c>
      <c r="W2011" s="13">
        <v>-1.1040000000000001</v>
      </c>
      <c r="Y2011" s="6"/>
    </row>
    <row r="2012" spans="1:25" x14ac:dyDescent="0.25">
      <c r="A2012" s="3" t="s">
        <v>1190</v>
      </c>
      <c r="B2012" s="3" t="s">
        <v>4299</v>
      </c>
      <c r="C2012" s="4">
        <v>6</v>
      </c>
      <c r="D2012" s="3">
        <v>26167969</v>
      </c>
      <c r="E2012" s="3">
        <v>26224688</v>
      </c>
      <c r="F2012" s="3">
        <v>-1</v>
      </c>
      <c r="G2012" s="35" t="s">
        <v>1191</v>
      </c>
      <c r="H2012" s="3" t="s">
        <v>4934</v>
      </c>
      <c r="I2012" s="24" t="s">
        <v>4404</v>
      </c>
      <c r="J2012" s="20" t="s">
        <v>4292</v>
      </c>
      <c r="K2012" s="23" t="s">
        <v>4293</v>
      </c>
      <c r="L2012" s="20" t="s">
        <v>4292</v>
      </c>
      <c r="M2012" s="20" t="s">
        <v>4293</v>
      </c>
      <c r="N2012" s="11">
        <v>0.96299999999999997</v>
      </c>
      <c r="O2012" s="3">
        <v>1.4510000000000001</v>
      </c>
      <c r="P2012" s="28">
        <v>0.623</v>
      </c>
      <c r="Q2012" s="3">
        <v>-1.347</v>
      </c>
      <c r="R2012" s="28">
        <v>0.94699999999999995</v>
      </c>
      <c r="S2012" s="27">
        <v>-1.0309999999999999</v>
      </c>
      <c r="T2012" s="3">
        <v>1.0349999999999999</v>
      </c>
      <c r="U2012" s="3">
        <v>2.0139999999999998</v>
      </c>
      <c r="V2012" s="3">
        <v>19.259</v>
      </c>
      <c r="W2012" s="13">
        <v>-1.2430000000000001</v>
      </c>
      <c r="Y2012" s="6"/>
    </row>
    <row r="2013" spans="1:25" x14ac:dyDescent="0.25">
      <c r="A2013" s="3" t="s">
        <v>3070</v>
      </c>
      <c r="B2013" s="3" t="s">
        <v>4299</v>
      </c>
      <c r="C2013" s="4">
        <v>25</v>
      </c>
      <c r="D2013" s="3">
        <v>9604334</v>
      </c>
      <c r="E2013" s="3">
        <v>9662902</v>
      </c>
      <c r="F2013" s="3">
        <v>1</v>
      </c>
      <c r="G2013" s="35" t="s">
        <v>3071</v>
      </c>
      <c r="H2013" s="3" t="s">
        <v>6113</v>
      </c>
      <c r="I2013" s="24" t="s">
        <v>4404</v>
      </c>
      <c r="J2013" s="20" t="s">
        <v>4292</v>
      </c>
      <c r="K2013" s="23" t="s">
        <v>4292</v>
      </c>
      <c r="L2013" s="20" t="s">
        <v>4292</v>
      </c>
      <c r="M2013" s="20" t="s">
        <v>4293</v>
      </c>
      <c r="N2013" s="11">
        <v>2.4910000000000001</v>
      </c>
      <c r="O2013" s="3">
        <v>1.6180000000000001</v>
      </c>
      <c r="P2013" s="28">
        <v>2.883</v>
      </c>
      <c r="Q2013" s="3">
        <v>-1.1180000000000001</v>
      </c>
      <c r="R2013" s="28">
        <v>1.8959999999999999</v>
      </c>
      <c r="S2013" s="27">
        <v>-1.157</v>
      </c>
      <c r="T2013" s="3">
        <v>3.74</v>
      </c>
      <c r="U2013" s="3">
        <v>-1.008</v>
      </c>
      <c r="V2013" s="3">
        <v>19.196999999999999</v>
      </c>
      <c r="W2013" s="13">
        <v>-1.6930000000000001</v>
      </c>
      <c r="Y2013" s="6"/>
    </row>
    <row r="2014" spans="1:25" x14ac:dyDescent="0.25">
      <c r="A2014" s="3" t="s">
        <v>2898</v>
      </c>
      <c r="B2014" s="3" t="s">
        <v>4299</v>
      </c>
      <c r="C2014" s="4">
        <v>19</v>
      </c>
      <c r="D2014" s="3">
        <v>37198628</v>
      </c>
      <c r="E2014" s="3">
        <v>37231287</v>
      </c>
      <c r="F2014" s="3">
        <v>-1</v>
      </c>
      <c r="G2014" s="35" t="s">
        <v>2899</v>
      </c>
      <c r="H2014" s="3" t="s">
        <v>5833</v>
      </c>
      <c r="I2014" s="24" t="s">
        <v>4404</v>
      </c>
      <c r="J2014" s="20" t="s">
        <v>4292</v>
      </c>
      <c r="K2014" s="23" t="s">
        <v>4292</v>
      </c>
      <c r="L2014" s="20" t="s">
        <v>4292</v>
      </c>
      <c r="M2014" s="20" t="s">
        <v>4293</v>
      </c>
      <c r="N2014" s="11">
        <v>8.8409999999999993</v>
      </c>
      <c r="O2014" s="3">
        <v>-1.0149999999999999</v>
      </c>
      <c r="P2014" s="28">
        <v>2.1829999999999998</v>
      </c>
      <c r="Q2014" s="3">
        <v>-1.0309999999999999</v>
      </c>
      <c r="R2014" s="28">
        <v>0.317</v>
      </c>
      <c r="S2014" s="27">
        <v>-1.0780000000000001</v>
      </c>
      <c r="T2014" s="3">
        <v>2.3610000000000002</v>
      </c>
      <c r="U2014" s="3">
        <v>1.2150000000000001</v>
      </c>
      <c r="V2014" s="3">
        <v>19.091999999999999</v>
      </c>
      <c r="W2014" s="13">
        <v>-1.0509999999999999</v>
      </c>
      <c r="Y2014" s="6"/>
    </row>
    <row r="2015" spans="1:25" x14ac:dyDescent="0.25">
      <c r="A2015" s="3" t="s">
        <v>1803</v>
      </c>
      <c r="B2015" s="3" t="s">
        <v>4299</v>
      </c>
      <c r="C2015" s="4">
        <v>18</v>
      </c>
      <c r="D2015" s="3">
        <v>34947877</v>
      </c>
      <c r="E2015" s="3">
        <v>34954517</v>
      </c>
      <c r="F2015" s="3">
        <v>1</v>
      </c>
      <c r="G2015" s="35" t="s">
        <v>1804</v>
      </c>
      <c r="H2015" s="3" t="s">
        <v>5712</v>
      </c>
      <c r="I2015" s="24" t="s">
        <v>4404</v>
      </c>
      <c r="J2015" s="20" t="s">
        <v>4292</v>
      </c>
      <c r="K2015" s="23" t="s">
        <v>4292</v>
      </c>
      <c r="L2015" s="20" t="s">
        <v>4293</v>
      </c>
      <c r="M2015" s="20" t="s">
        <v>4292</v>
      </c>
      <c r="N2015" s="11">
        <v>18.201000000000001</v>
      </c>
      <c r="O2015" s="3">
        <v>-1.0309999999999999</v>
      </c>
      <c r="P2015" s="28">
        <v>11.6</v>
      </c>
      <c r="Q2015" s="3">
        <v>1.095</v>
      </c>
      <c r="R2015" s="28">
        <v>8.6539999999999999</v>
      </c>
      <c r="S2015" s="27">
        <v>-1.1359999999999999</v>
      </c>
      <c r="T2015" s="3">
        <v>13.87</v>
      </c>
      <c r="U2015" s="3">
        <v>1.0509999999999999</v>
      </c>
      <c r="V2015" s="3">
        <v>18.93</v>
      </c>
      <c r="W2015" s="13">
        <v>1.04</v>
      </c>
      <c r="Y2015" s="6"/>
    </row>
    <row r="2016" spans="1:25" x14ac:dyDescent="0.25">
      <c r="A2016" s="3" t="s">
        <v>2246</v>
      </c>
      <c r="B2016" s="3" t="s">
        <v>4299</v>
      </c>
      <c r="C2016" s="4">
        <v>5</v>
      </c>
      <c r="D2016" s="3">
        <v>38674059</v>
      </c>
      <c r="E2016" s="3">
        <v>38753871</v>
      </c>
      <c r="F2016" s="3">
        <v>1</v>
      </c>
      <c r="G2016" s="35" t="s">
        <v>2247</v>
      </c>
      <c r="H2016" s="3" t="s">
        <v>4808</v>
      </c>
      <c r="I2016" s="24" t="s">
        <v>4404</v>
      </c>
      <c r="J2016" s="20" t="s">
        <v>4292</v>
      </c>
      <c r="K2016" s="23" t="s">
        <v>4292</v>
      </c>
      <c r="L2016" s="20" t="s">
        <v>4292</v>
      </c>
      <c r="M2016" s="20" t="s">
        <v>4293</v>
      </c>
      <c r="N2016" s="11">
        <v>17.492000000000001</v>
      </c>
      <c r="O2016" s="3">
        <v>-1.028</v>
      </c>
      <c r="P2016" s="28">
        <v>6.4320000000000004</v>
      </c>
      <c r="Q2016" s="3">
        <v>-1.141</v>
      </c>
      <c r="R2016" s="28">
        <v>11.887</v>
      </c>
      <c r="S2016" s="27">
        <v>1.026</v>
      </c>
      <c r="T2016" s="3">
        <v>12.946999999999999</v>
      </c>
      <c r="U2016" s="3">
        <v>1.107</v>
      </c>
      <c r="V2016" s="3">
        <v>18.866</v>
      </c>
      <c r="W2016" s="13">
        <v>-1.3660000000000001</v>
      </c>
      <c r="Y2016" s="6"/>
    </row>
    <row r="2017" spans="1:25" x14ac:dyDescent="0.25">
      <c r="A2017" s="3" t="s">
        <v>1457</v>
      </c>
      <c r="B2017" s="3" t="s">
        <v>4299</v>
      </c>
      <c r="C2017" s="4">
        <v>11</v>
      </c>
      <c r="D2017" s="3">
        <v>10771666</v>
      </c>
      <c r="E2017" s="3">
        <v>10795813</v>
      </c>
      <c r="F2017" s="3">
        <v>-1</v>
      </c>
      <c r="G2017" s="35" t="s">
        <v>1458</v>
      </c>
      <c r="H2017" s="3" t="s">
        <v>5275</v>
      </c>
      <c r="I2017" s="24" t="s">
        <v>4404</v>
      </c>
      <c r="J2017" s="20" t="s">
        <v>4292</v>
      </c>
      <c r="K2017" s="23" t="s">
        <v>4292</v>
      </c>
      <c r="L2017" s="20" t="s">
        <v>4292</v>
      </c>
      <c r="M2017" s="20" t="s">
        <v>4293</v>
      </c>
      <c r="N2017" s="11">
        <v>16.222000000000001</v>
      </c>
      <c r="O2017" s="3">
        <v>-1.0029999999999999</v>
      </c>
      <c r="P2017" s="28">
        <v>7.8860000000000001</v>
      </c>
      <c r="Q2017" s="3">
        <v>-1.081</v>
      </c>
      <c r="R2017" s="28">
        <v>8.7050000000000001</v>
      </c>
      <c r="S2017" s="27">
        <v>1.024</v>
      </c>
      <c r="T2017" s="3">
        <v>14.301</v>
      </c>
      <c r="U2017" s="3">
        <v>1.1220000000000001</v>
      </c>
      <c r="V2017" s="3">
        <v>18.663</v>
      </c>
      <c r="W2017" s="13">
        <v>-1.0509999999999999</v>
      </c>
      <c r="Y2017" s="6"/>
    </row>
    <row r="2018" spans="1:25" x14ac:dyDescent="0.25">
      <c r="A2018" s="3" t="s">
        <v>4082</v>
      </c>
      <c r="B2018" s="3" t="s">
        <v>4299</v>
      </c>
      <c r="C2018" s="4">
        <v>19</v>
      </c>
      <c r="D2018" s="3">
        <v>44445641</v>
      </c>
      <c r="E2018" s="3">
        <v>44446881</v>
      </c>
      <c r="F2018" s="3">
        <v>-1</v>
      </c>
      <c r="G2018" s="35" t="s">
        <v>4083</v>
      </c>
      <c r="H2018" s="3" t="s">
        <v>5862</v>
      </c>
      <c r="I2018" s="24" t="s">
        <v>4404</v>
      </c>
      <c r="J2018" s="20" t="s">
        <v>4293</v>
      </c>
      <c r="K2018" s="23" t="s">
        <v>4292</v>
      </c>
      <c r="L2018" s="20" t="s">
        <v>4292</v>
      </c>
      <c r="M2018" s="20" t="s">
        <v>4292</v>
      </c>
      <c r="N2018" s="11">
        <v>0.70199999999999996</v>
      </c>
      <c r="O2018" s="3">
        <v>1.724</v>
      </c>
      <c r="P2018" s="28">
        <v>0.40500000000000003</v>
      </c>
      <c r="Q2018" s="3">
        <v>-1.01</v>
      </c>
      <c r="R2018" s="28">
        <v>6.5000000000000002E-2</v>
      </c>
      <c r="S2018" s="5" t="s">
        <v>4407</v>
      </c>
      <c r="T2018" s="3">
        <v>0.23899999999999999</v>
      </c>
      <c r="U2018" s="3">
        <v>1.3520000000000001</v>
      </c>
      <c r="V2018" s="3">
        <v>18.614000000000001</v>
      </c>
      <c r="W2018" s="13">
        <v>130.76499999999999</v>
      </c>
      <c r="Y2018" s="6"/>
    </row>
    <row r="2019" spans="1:25" x14ac:dyDescent="0.25">
      <c r="A2019" s="3" t="s">
        <v>82</v>
      </c>
      <c r="B2019" s="3" t="s">
        <v>4299</v>
      </c>
      <c r="C2019" s="4">
        <v>1</v>
      </c>
      <c r="D2019" s="3">
        <v>73973533</v>
      </c>
      <c r="E2019" s="3">
        <v>73976720</v>
      </c>
      <c r="F2019" s="3">
        <v>-1</v>
      </c>
      <c r="G2019" s="35" t="s">
        <v>83</v>
      </c>
      <c r="H2019" s="3" t="s">
        <v>4443</v>
      </c>
      <c r="I2019" s="24" t="s">
        <v>4404</v>
      </c>
      <c r="J2019" s="20" t="s">
        <v>4292</v>
      </c>
      <c r="K2019" s="23" t="s">
        <v>4292</v>
      </c>
      <c r="L2019" s="20" t="s">
        <v>4293</v>
      </c>
      <c r="M2019" s="20" t="s">
        <v>4292</v>
      </c>
      <c r="N2019" s="11">
        <v>11.385999999999999</v>
      </c>
      <c r="O2019" s="3">
        <v>1.26</v>
      </c>
      <c r="P2019" s="28">
        <v>15.393000000000001</v>
      </c>
      <c r="Q2019" s="3">
        <v>-1.0780000000000001</v>
      </c>
      <c r="R2019" s="28">
        <v>2.552</v>
      </c>
      <c r="S2019" s="27">
        <v>1.2410000000000001</v>
      </c>
      <c r="T2019" s="3">
        <v>14.693</v>
      </c>
      <c r="U2019" s="3">
        <v>1.232</v>
      </c>
      <c r="V2019" s="3">
        <v>18.542999999999999</v>
      </c>
      <c r="W2019" s="13">
        <v>1.3069999999999999</v>
      </c>
      <c r="Y2019" s="6"/>
    </row>
    <row r="2020" spans="1:25" x14ac:dyDescent="0.25">
      <c r="A2020" s="3" t="s">
        <v>132</v>
      </c>
      <c r="B2020" s="3" t="s">
        <v>4299</v>
      </c>
      <c r="C2020" s="4" t="s">
        <v>4300</v>
      </c>
      <c r="D2020" s="3">
        <v>60601143</v>
      </c>
      <c r="E2020" s="3">
        <v>60666792</v>
      </c>
      <c r="F2020" s="3">
        <v>1</v>
      </c>
      <c r="G2020" s="35" t="s">
        <v>133</v>
      </c>
      <c r="H2020" s="3" t="s">
        <v>6340</v>
      </c>
      <c r="I2020" s="24" t="s">
        <v>4404</v>
      </c>
      <c r="J2020" s="20" t="s">
        <v>4292</v>
      </c>
      <c r="K2020" s="23" t="s">
        <v>4292</v>
      </c>
      <c r="L2020" s="20" t="s">
        <v>4292</v>
      </c>
      <c r="M2020" s="20" t="s">
        <v>4293</v>
      </c>
      <c r="N2020" s="11">
        <v>13.241</v>
      </c>
      <c r="O2020" s="3">
        <v>1.006</v>
      </c>
      <c r="P2020" s="28">
        <v>2.7189999999999999</v>
      </c>
      <c r="Q2020" s="3">
        <v>-1.1890000000000001</v>
      </c>
      <c r="R2020" s="28">
        <v>7.609</v>
      </c>
      <c r="S2020" s="27">
        <v>1.036</v>
      </c>
      <c r="T2020" s="3">
        <v>7.1820000000000004</v>
      </c>
      <c r="U2020" s="3">
        <v>1.3009999999999999</v>
      </c>
      <c r="V2020" s="3">
        <v>18.376000000000001</v>
      </c>
      <c r="W2020" s="13">
        <v>-1.4650000000000001</v>
      </c>
      <c r="Y2020" s="6"/>
    </row>
    <row r="2021" spans="1:25" x14ac:dyDescent="0.25">
      <c r="A2021" s="3" t="s">
        <v>3233</v>
      </c>
      <c r="B2021" s="3" t="s">
        <v>4299</v>
      </c>
      <c r="C2021" s="4">
        <v>2</v>
      </c>
      <c r="D2021" s="3">
        <v>92564234</v>
      </c>
      <c r="E2021" s="3">
        <v>92587607</v>
      </c>
      <c r="F2021" s="3">
        <v>1</v>
      </c>
      <c r="G2021" s="35" t="s">
        <v>3234</v>
      </c>
      <c r="H2021" s="3" t="s">
        <v>4542</v>
      </c>
      <c r="I2021" s="24" t="s">
        <v>4404</v>
      </c>
      <c r="J2021" s="20" t="s">
        <v>4292</v>
      </c>
      <c r="K2021" s="23" t="s">
        <v>4293</v>
      </c>
      <c r="L2021" s="20" t="s">
        <v>4292</v>
      </c>
      <c r="M2021" s="20" t="s">
        <v>4292</v>
      </c>
      <c r="N2021" s="11">
        <v>0.28799999999999998</v>
      </c>
      <c r="O2021" s="3">
        <v>1.0349999999999999</v>
      </c>
      <c r="P2021" s="28">
        <v>0.22</v>
      </c>
      <c r="Q2021" s="3">
        <v>-2.9649999999999999</v>
      </c>
      <c r="R2021" s="28">
        <v>0.56499999999999995</v>
      </c>
      <c r="S2021" s="27">
        <v>1.0109999999999999</v>
      </c>
      <c r="T2021" s="3">
        <v>0.92800000000000005</v>
      </c>
      <c r="U2021" s="3">
        <v>1.661</v>
      </c>
      <c r="V2021" s="3">
        <v>18.335999999999999</v>
      </c>
      <c r="W2021" s="13">
        <v>-1.367</v>
      </c>
      <c r="Y2021" s="6"/>
    </row>
    <row r="2022" spans="1:25" x14ac:dyDescent="0.25">
      <c r="A2022" s="3" t="s">
        <v>1844</v>
      </c>
      <c r="B2022" s="3" t="s">
        <v>4299</v>
      </c>
      <c r="C2022" s="4">
        <v>3</v>
      </c>
      <c r="D2022" s="3">
        <v>14659269</v>
      </c>
      <c r="E2022" s="3">
        <v>14679216</v>
      </c>
      <c r="F2022" s="3">
        <v>-1</v>
      </c>
      <c r="G2022" s="35" t="s">
        <v>1845</v>
      </c>
      <c r="H2022" s="3" t="s">
        <v>4621</v>
      </c>
      <c r="I2022" s="24" t="s">
        <v>4404</v>
      </c>
      <c r="J2022" s="20" t="s">
        <v>4292</v>
      </c>
      <c r="K2022" s="23" t="s">
        <v>4293</v>
      </c>
      <c r="L2022" s="20" t="s">
        <v>4292</v>
      </c>
      <c r="M2022" s="20" t="s">
        <v>4292</v>
      </c>
      <c r="N2022" s="11">
        <v>1.597</v>
      </c>
      <c r="O2022" s="3">
        <v>1.177</v>
      </c>
      <c r="P2022" s="28">
        <v>0.70699999999999996</v>
      </c>
      <c r="Q2022" s="3">
        <v>-1.1890000000000001</v>
      </c>
      <c r="R2022" s="28">
        <v>1.766</v>
      </c>
      <c r="S2022" s="27">
        <v>-1.3280000000000001</v>
      </c>
      <c r="T2022" s="3">
        <v>1.3720000000000001</v>
      </c>
      <c r="U2022" s="3">
        <v>1.581</v>
      </c>
      <c r="V2022" s="3">
        <v>18.161999999999999</v>
      </c>
      <c r="W2022" s="13">
        <v>-1.1020000000000001</v>
      </c>
      <c r="Y2022" s="6"/>
    </row>
    <row r="2023" spans="1:25" x14ac:dyDescent="0.25">
      <c r="A2023" s="3" t="s">
        <v>4264</v>
      </c>
      <c r="B2023" s="3" t="s">
        <v>4299</v>
      </c>
      <c r="C2023" s="4">
        <v>15</v>
      </c>
      <c r="D2023" s="3">
        <v>6124135</v>
      </c>
      <c r="E2023" s="3">
        <v>6132776</v>
      </c>
      <c r="F2023" s="3">
        <v>1</v>
      </c>
      <c r="G2023" s="35" t="s">
        <v>2351</v>
      </c>
      <c r="H2023" s="3" t="s">
        <v>5504</v>
      </c>
      <c r="I2023" s="24" t="s">
        <v>4404</v>
      </c>
      <c r="J2023" s="20" t="s">
        <v>4292</v>
      </c>
      <c r="K2023" s="23" t="s">
        <v>4293</v>
      </c>
      <c r="L2023" s="20" t="s">
        <v>4292</v>
      </c>
      <c r="M2023" s="20" t="s">
        <v>4292</v>
      </c>
      <c r="N2023" s="11">
        <v>2.9000000000000001E-2</v>
      </c>
      <c r="O2023" s="5" t="s">
        <v>4407</v>
      </c>
      <c r="P2023" s="28">
        <v>3.9E-2</v>
      </c>
      <c r="Q2023" s="5" t="s">
        <v>4407</v>
      </c>
      <c r="R2023" s="28">
        <v>1.7000000000000001E-2</v>
      </c>
      <c r="S2023" s="5" t="s">
        <v>4407</v>
      </c>
      <c r="T2023" s="3">
        <v>0.06</v>
      </c>
      <c r="U2023" s="5" t="s">
        <v>4407</v>
      </c>
      <c r="V2023" s="3">
        <v>18.146999999999998</v>
      </c>
      <c r="W2023" s="13">
        <v>-1.022</v>
      </c>
      <c r="Y2023" s="6"/>
    </row>
    <row r="2024" spans="1:25" x14ac:dyDescent="0.25">
      <c r="A2024" s="3" t="s">
        <v>3062</v>
      </c>
      <c r="B2024" s="3" t="s">
        <v>4299</v>
      </c>
      <c r="C2024" s="4">
        <v>3</v>
      </c>
      <c r="D2024" s="3">
        <v>113703381</v>
      </c>
      <c r="E2024" s="3">
        <v>113783354</v>
      </c>
      <c r="F2024" s="3">
        <v>1</v>
      </c>
      <c r="G2024" s="35" t="s">
        <v>4367</v>
      </c>
      <c r="H2024" s="3" t="s">
        <v>4701</v>
      </c>
      <c r="I2024" s="24" t="s">
        <v>4404</v>
      </c>
      <c r="J2024" s="20" t="s">
        <v>4292</v>
      </c>
      <c r="K2024" s="23" t="s">
        <v>4292</v>
      </c>
      <c r="L2024" s="20" t="s">
        <v>4292</v>
      </c>
      <c r="M2024" s="20" t="s">
        <v>4293</v>
      </c>
      <c r="N2024" s="11">
        <v>6.3419999999999996</v>
      </c>
      <c r="O2024" s="3">
        <v>-1.002</v>
      </c>
      <c r="P2024" s="28">
        <v>8.4700000000000006</v>
      </c>
      <c r="Q2024" s="3">
        <v>1.097</v>
      </c>
      <c r="R2024" s="28">
        <v>16.494</v>
      </c>
      <c r="S2024" s="27">
        <v>1.173</v>
      </c>
      <c r="T2024" s="3">
        <v>6.5839999999999996</v>
      </c>
      <c r="U2024" s="3">
        <v>1.2909999999999999</v>
      </c>
      <c r="V2024" s="3">
        <v>18.059999999999999</v>
      </c>
      <c r="W2024" s="13">
        <v>-1.111</v>
      </c>
      <c r="Y2024" s="6"/>
    </row>
    <row r="2025" spans="1:25" x14ac:dyDescent="0.25">
      <c r="A2025" s="3" t="s">
        <v>3836</v>
      </c>
      <c r="B2025" s="3" t="s">
        <v>4299</v>
      </c>
      <c r="C2025" s="4">
        <v>15</v>
      </c>
      <c r="D2025" s="3">
        <v>46854183</v>
      </c>
      <c r="E2025" s="3">
        <v>46858574</v>
      </c>
      <c r="F2025" s="3">
        <v>1</v>
      </c>
      <c r="G2025" s="35"/>
      <c r="H2025" s="3" t="s">
        <v>4475</v>
      </c>
      <c r="I2025" s="24" t="s">
        <v>4404</v>
      </c>
      <c r="J2025" s="20" t="s">
        <v>4293</v>
      </c>
      <c r="K2025" s="23" t="s">
        <v>4292</v>
      </c>
      <c r="L2025" s="20" t="s">
        <v>4292</v>
      </c>
      <c r="M2025" s="20" t="s">
        <v>4292</v>
      </c>
      <c r="N2025" s="11">
        <v>0.82499999999999996</v>
      </c>
      <c r="O2025" s="3">
        <v>1.694</v>
      </c>
      <c r="P2025" s="28">
        <v>0.497</v>
      </c>
      <c r="Q2025" s="3">
        <v>-1.3080000000000001</v>
      </c>
      <c r="R2025" s="28">
        <v>1.4570000000000001</v>
      </c>
      <c r="S2025" s="27">
        <v>-1.8380000000000001</v>
      </c>
      <c r="T2025" s="3">
        <v>2.948</v>
      </c>
      <c r="U2025" s="3">
        <v>-1.6020000000000001</v>
      </c>
      <c r="V2025" s="3">
        <v>18.039000000000001</v>
      </c>
      <c r="W2025" s="13">
        <v>-3.6230000000000002</v>
      </c>
      <c r="Y2025" s="6"/>
    </row>
    <row r="2026" spans="1:25" x14ac:dyDescent="0.25">
      <c r="A2026" s="3" t="s">
        <v>3709</v>
      </c>
      <c r="B2026" s="3" t="s">
        <v>4299</v>
      </c>
      <c r="C2026" s="4">
        <v>10</v>
      </c>
      <c r="D2026" s="3">
        <v>26042930</v>
      </c>
      <c r="E2026" s="3">
        <v>26045753</v>
      </c>
      <c r="F2026" s="3">
        <v>-1</v>
      </c>
      <c r="G2026" s="35" t="s">
        <v>3710</v>
      </c>
      <c r="H2026" s="3" t="s">
        <v>5212</v>
      </c>
      <c r="I2026" s="24" t="s">
        <v>4404</v>
      </c>
      <c r="J2026" s="20" t="s">
        <v>4292</v>
      </c>
      <c r="K2026" s="23" t="s">
        <v>4293</v>
      </c>
      <c r="L2026" s="20" t="s">
        <v>4292</v>
      </c>
      <c r="M2026" s="20" t="s">
        <v>4292</v>
      </c>
      <c r="N2026" s="11">
        <v>0.193</v>
      </c>
      <c r="O2026" s="5" t="s">
        <v>4407</v>
      </c>
      <c r="P2026" s="28">
        <v>8.4000000000000005E-2</v>
      </c>
      <c r="Q2026" s="5" t="s">
        <v>4407</v>
      </c>
      <c r="R2026" s="28">
        <v>0.14199999999999999</v>
      </c>
      <c r="S2026" s="5" t="s">
        <v>4407</v>
      </c>
      <c r="T2026" s="3">
        <v>0.17899999999999999</v>
      </c>
      <c r="U2026" s="5" t="s">
        <v>4407</v>
      </c>
      <c r="V2026" s="3">
        <v>18.024999999999999</v>
      </c>
      <c r="W2026" s="13">
        <v>-1.1850000000000001</v>
      </c>
      <c r="Y2026" s="6"/>
    </row>
    <row r="2027" spans="1:25" x14ac:dyDescent="0.25">
      <c r="A2027" s="3" t="s">
        <v>2089</v>
      </c>
      <c r="B2027" s="3" t="s">
        <v>4299</v>
      </c>
      <c r="C2027" s="4">
        <v>4</v>
      </c>
      <c r="D2027" s="3">
        <v>5424474</v>
      </c>
      <c r="E2027" s="3">
        <v>5494384</v>
      </c>
      <c r="F2027" s="3">
        <v>-1</v>
      </c>
      <c r="G2027" s="35" t="s">
        <v>2090</v>
      </c>
      <c r="H2027" s="3" t="s">
        <v>4711</v>
      </c>
      <c r="I2027" s="24" t="s">
        <v>4404</v>
      </c>
      <c r="J2027" s="20" t="s">
        <v>4292</v>
      </c>
      <c r="K2027" s="23" t="s">
        <v>4292</v>
      </c>
      <c r="L2027" s="20" t="s">
        <v>4293</v>
      </c>
      <c r="M2027" s="20" t="s">
        <v>4292</v>
      </c>
      <c r="N2027" s="11">
        <v>0.84</v>
      </c>
      <c r="O2027" s="3">
        <v>1.4830000000000001</v>
      </c>
      <c r="P2027" s="28">
        <v>0.93600000000000005</v>
      </c>
      <c r="Q2027" s="3">
        <v>1.133</v>
      </c>
      <c r="R2027" s="28">
        <v>3.0070000000000001</v>
      </c>
      <c r="S2027" s="27">
        <v>-1.1919999999999999</v>
      </c>
      <c r="T2027" s="3">
        <v>1.994</v>
      </c>
      <c r="U2027" s="3">
        <v>1.929</v>
      </c>
      <c r="V2027" s="3">
        <v>17.928999999999998</v>
      </c>
      <c r="W2027" s="13">
        <v>-1.2949999999999999</v>
      </c>
      <c r="Y2027" s="6"/>
    </row>
    <row r="2028" spans="1:25" x14ac:dyDescent="0.25">
      <c r="A2028" s="3" t="s">
        <v>4179</v>
      </c>
      <c r="B2028" s="3" t="s">
        <v>4299</v>
      </c>
      <c r="C2028" s="4">
        <v>12</v>
      </c>
      <c r="D2028" s="3">
        <v>72529374</v>
      </c>
      <c r="E2028" s="3">
        <v>72690449</v>
      </c>
      <c r="F2028" s="3">
        <v>-1</v>
      </c>
      <c r="G2028" s="35"/>
      <c r="H2028" s="3" t="s">
        <v>4475</v>
      </c>
      <c r="I2028" s="24" t="s">
        <v>4404</v>
      </c>
      <c r="J2028" s="20" t="s">
        <v>4292</v>
      </c>
      <c r="K2028" s="23" t="s">
        <v>4293</v>
      </c>
      <c r="L2028" s="20" t="s">
        <v>4292</v>
      </c>
      <c r="M2028" s="20" t="s">
        <v>4292</v>
      </c>
      <c r="N2028" s="11">
        <v>0.70599999999999996</v>
      </c>
      <c r="O2028" s="3">
        <v>-1.2509999999999999</v>
      </c>
      <c r="P2028" s="28">
        <v>0.17199999999999999</v>
      </c>
      <c r="Q2028" s="5" t="s">
        <v>4407</v>
      </c>
      <c r="R2028" s="28">
        <v>0.19</v>
      </c>
      <c r="S2028" s="5" t="s">
        <v>4407</v>
      </c>
      <c r="T2028" s="3">
        <v>0.34499999999999997</v>
      </c>
      <c r="U2028" s="3">
        <v>2.8149999999999999</v>
      </c>
      <c r="V2028" s="3">
        <v>17.881</v>
      </c>
      <c r="W2028" s="13">
        <v>-1.556</v>
      </c>
      <c r="Y2028" s="6"/>
    </row>
    <row r="2029" spans="1:25" x14ac:dyDescent="0.25">
      <c r="A2029" s="3" t="s">
        <v>1050</v>
      </c>
      <c r="B2029" s="3" t="s">
        <v>4299</v>
      </c>
      <c r="C2029" s="4">
        <v>8</v>
      </c>
      <c r="D2029" s="3">
        <v>96771691</v>
      </c>
      <c r="E2029" s="3">
        <v>96881711</v>
      </c>
      <c r="F2029" s="3">
        <v>1</v>
      </c>
      <c r="G2029" s="35" t="s">
        <v>1051</v>
      </c>
      <c r="H2029" s="3" t="s">
        <v>5118</v>
      </c>
      <c r="I2029" s="24" t="s">
        <v>4404</v>
      </c>
      <c r="J2029" s="20" t="s">
        <v>4292</v>
      </c>
      <c r="K2029" s="23" t="s">
        <v>4292</v>
      </c>
      <c r="L2029" s="20" t="s">
        <v>4292</v>
      </c>
      <c r="M2029" s="20" t="s">
        <v>4293</v>
      </c>
      <c r="N2029" s="11">
        <v>12.6</v>
      </c>
      <c r="O2029" s="3">
        <v>-1.111</v>
      </c>
      <c r="P2029" s="28">
        <v>3.6669999999999998</v>
      </c>
      <c r="Q2029" s="3">
        <v>1.0660000000000001</v>
      </c>
      <c r="R2029" s="28">
        <v>6.28</v>
      </c>
      <c r="S2029" s="27">
        <v>1.036</v>
      </c>
      <c r="T2029" s="3">
        <v>6.6529999999999996</v>
      </c>
      <c r="U2029" s="3">
        <v>1.0980000000000001</v>
      </c>
      <c r="V2029" s="3">
        <v>17.690000000000001</v>
      </c>
      <c r="W2029" s="13">
        <v>-1.169</v>
      </c>
      <c r="Y2029" s="6"/>
    </row>
    <row r="2030" spans="1:25" x14ac:dyDescent="0.25">
      <c r="A2030" s="3" t="s">
        <v>2490</v>
      </c>
      <c r="B2030" s="3" t="s">
        <v>4299</v>
      </c>
      <c r="C2030" s="4">
        <v>7</v>
      </c>
      <c r="D2030" s="3">
        <v>74334045</v>
      </c>
      <c r="E2030" s="3">
        <v>74472502</v>
      </c>
      <c r="F2030" s="3">
        <v>-1</v>
      </c>
      <c r="G2030" s="35" t="s">
        <v>2491</v>
      </c>
      <c r="H2030" s="3" t="s">
        <v>5057</v>
      </c>
      <c r="I2030" s="24" t="s">
        <v>4404</v>
      </c>
      <c r="J2030" s="20" t="s">
        <v>4292</v>
      </c>
      <c r="K2030" s="23" t="s">
        <v>4293</v>
      </c>
      <c r="L2030" s="20" t="s">
        <v>4292</v>
      </c>
      <c r="M2030" s="20" t="s">
        <v>4292</v>
      </c>
      <c r="N2030" s="11">
        <v>0.224</v>
      </c>
      <c r="O2030" s="3">
        <v>1.2270000000000001</v>
      </c>
      <c r="P2030" s="28">
        <v>0.13900000000000001</v>
      </c>
      <c r="Q2030" s="5" t="s">
        <v>4407</v>
      </c>
      <c r="R2030" s="28">
        <v>0.70499999999999996</v>
      </c>
      <c r="S2030" s="27">
        <v>-1.089</v>
      </c>
      <c r="T2030" s="3">
        <v>0.248</v>
      </c>
      <c r="U2030" s="3">
        <v>4.4729999999999999</v>
      </c>
      <c r="V2030" s="3">
        <v>17.452999999999999</v>
      </c>
      <c r="W2030" s="13">
        <v>-1.7549999999999999</v>
      </c>
      <c r="Y2030" s="6"/>
    </row>
    <row r="2031" spans="1:25" x14ac:dyDescent="0.25">
      <c r="A2031" s="3" t="s">
        <v>2137</v>
      </c>
      <c r="B2031" s="3" t="s">
        <v>4299</v>
      </c>
      <c r="C2031" s="4">
        <v>1</v>
      </c>
      <c r="D2031" s="3">
        <v>56722581</v>
      </c>
      <c r="E2031" s="3">
        <v>56818961</v>
      </c>
      <c r="F2031" s="3">
        <v>1</v>
      </c>
      <c r="G2031" s="35" t="s">
        <v>2138</v>
      </c>
      <c r="H2031" s="3" t="s">
        <v>4425</v>
      </c>
      <c r="I2031" s="24" t="s">
        <v>4404</v>
      </c>
      <c r="J2031" s="20" t="s">
        <v>4292</v>
      </c>
      <c r="K2031" s="23" t="s">
        <v>4292</v>
      </c>
      <c r="L2031" s="20" t="s">
        <v>4292</v>
      </c>
      <c r="M2031" s="20" t="s">
        <v>4293</v>
      </c>
      <c r="N2031" s="11">
        <v>0.52200000000000002</v>
      </c>
      <c r="O2031" s="3">
        <v>-1.0609999999999999</v>
      </c>
      <c r="P2031" s="28">
        <v>0.36699999999999999</v>
      </c>
      <c r="Q2031" s="3">
        <v>1.024</v>
      </c>
      <c r="R2031" s="28">
        <v>1.8220000000000001</v>
      </c>
      <c r="S2031" s="27">
        <v>-1.0680000000000001</v>
      </c>
      <c r="T2031" s="3">
        <v>0.85199999999999998</v>
      </c>
      <c r="U2031" s="3">
        <v>1.242</v>
      </c>
      <c r="V2031" s="3">
        <v>17.263999999999999</v>
      </c>
      <c r="W2031" s="13">
        <v>-1.0169999999999999</v>
      </c>
      <c r="Y2031" s="6"/>
    </row>
    <row r="2032" spans="1:25" x14ac:dyDescent="0.25">
      <c r="A2032" s="3" t="s">
        <v>1525</v>
      </c>
      <c r="B2032" s="3" t="s">
        <v>4299</v>
      </c>
      <c r="C2032" s="4">
        <v>28</v>
      </c>
      <c r="D2032" s="3">
        <v>16620266</v>
      </c>
      <c r="E2032" s="3">
        <v>16633922</v>
      </c>
      <c r="F2032" s="3">
        <v>1</v>
      </c>
      <c r="G2032" s="35" t="s">
        <v>1526</v>
      </c>
      <c r="H2032" s="3" t="s">
        <v>6225</v>
      </c>
      <c r="I2032" s="24" t="s">
        <v>4404</v>
      </c>
      <c r="J2032" s="20" t="s">
        <v>4292</v>
      </c>
      <c r="K2032" s="23" t="s">
        <v>4293</v>
      </c>
      <c r="L2032" s="20" t="s">
        <v>4292</v>
      </c>
      <c r="M2032" s="20" t="s">
        <v>4292</v>
      </c>
      <c r="N2032" s="11">
        <v>2.0760000000000001</v>
      </c>
      <c r="O2032" s="3">
        <v>-1.109</v>
      </c>
      <c r="P2032" s="28">
        <v>0.52500000000000002</v>
      </c>
      <c r="Q2032" s="3">
        <v>-1.974</v>
      </c>
      <c r="R2032" s="28">
        <v>0.75600000000000001</v>
      </c>
      <c r="S2032" s="27">
        <v>-1.92</v>
      </c>
      <c r="T2032" s="3">
        <v>1.389</v>
      </c>
      <c r="U2032" s="3">
        <v>2.085</v>
      </c>
      <c r="V2032" s="3">
        <v>17.187999999999999</v>
      </c>
      <c r="W2032" s="13">
        <v>1.1040000000000001</v>
      </c>
      <c r="Y2032" s="6"/>
    </row>
    <row r="2033" spans="1:25" x14ac:dyDescent="0.25">
      <c r="A2033" s="3" t="s">
        <v>3468</v>
      </c>
      <c r="B2033" s="3" t="s">
        <v>4299</v>
      </c>
      <c r="C2033" s="4">
        <v>25</v>
      </c>
      <c r="D2033" s="3">
        <v>10743976</v>
      </c>
      <c r="E2033" s="3">
        <v>11273969</v>
      </c>
      <c r="F2033" s="3">
        <v>1</v>
      </c>
      <c r="G2033" s="35" t="s">
        <v>3469</v>
      </c>
      <c r="H2033" s="3" t="s">
        <v>6116</v>
      </c>
      <c r="I2033" s="24" t="s">
        <v>4404</v>
      </c>
      <c r="J2033" s="20" t="s">
        <v>4292</v>
      </c>
      <c r="K2033" s="23" t="s">
        <v>4292</v>
      </c>
      <c r="L2033" s="20" t="s">
        <v>4292</v>
      </c>
      <c r="M2033" s="20" t="s">
        <v>4293</v>
      </c>
      <c r="N2033" s="11">
        <v>11.813000000000001</v>
      </c>
      <c r="O2033" s="3">
        <v>1.0049999999999999</v>
      </c>
      <c r="P2033" s="28">
        <v>2.5249999999999999</v>
      </c>
      <c r="Q2033" s="3">
        <v>-1.1970000000000001</v>
      </c>
      <c r="R2033" s="28">
        <v>9.4629999999999992</v>
      </c>
      <c r="S2033" s="27">
        <v>-1.1100000000000001</v>
      </c>
      <c r="T2033" s="3">
        <v>7.39</v>
      </c>
      <c r="U2033" s="3">
        <v>1.1299999999999999</v>
      </c>
      <c r="V2033" s="3">
        <v>17.111000000000001</v>
      </c>
      <c r="W2033" s="13">
        <v>-1.526</v>
      </c>
      <c r="Y2033" s="6"/>
    </row>
    <row r="2034" spans="1:25" x14ac:dyDescent="0.25">
      <c r="A2034" s="3" t="s">
        <v>3934</v>
      </c>
      <c r="B2034" s="3" t="s">
        <v>4299</v>
      </c>
      <c r="C2034" s="4">
        <v>12</v>
      </c>
      <c r="D2034" s="3">
        <v>75664652</v>
      </c>
      <c r="E2034" s="3">
        <v>75870596</v>
      </c>
      <c r="F2034" s="3">
        <v>1</v>
      </c>
      <c r="G2034" s="35"/>
      <c r="H2034" s="3" t="s">
        <v>4475</v>
      </c>
      <c r="I2034" s="24" t="s">
        <v>4404</v>
      </c>
      <c r="J2034" s="20" t="s">
        <v>4292</v>
      </c>
      <c r="K2034" s="23" t="s">
        <v>4293</v>
      </c>
      <c r="L2034" s="20" t="s">
        <v>4292</v>
      </c>
      <c r="M2034" s="20" t="s">
        <v>4292</v>
      </c>
      <c r="N2034" s="11">
        <v>0.26600000000000001</v>
      </c>
      <c r="O2034" s="3">
        <v>1.78</v>
      </c>
      <c r="P2034" s="28">
        <v>0.14799999999999999</v>
      </c>
      <c r="Q2034" s="5" t="s">
        <v>4407</v>
      </c>
      <c r="R2034" s="28">
        <v>0.254</v>
      </c>
      <c r="S2034" s="27">
        <v>1.613</v>
      </c>
      <c r="T2034" s="3">
        <v>0.30299999999999999</v>
      </c>
      <c r="U2034" s="3">
        <v>1.9410000000000001</v>
      </c>
      <c r="V2034" s="3">
        <v>17.077000000000002</v>
      </c>
      <c r="W2034" s="13">
        <v>-1.72</v>
      </c>
      <c r="Y2034" s="6"/>
    </row>
    <row r="2035" spans="1:25" x14ac:dyDescent="0.25">
      <c r="A2035" s="3" t="s">
        <v>1212</v>
      </c>
      <c r="B2035" s="3" t="s">
        <v>4299</v>
      </c>
      <c r="C2035" s="4">
        <v>5</v>
      </c>
      <c r="D2035" s="3">
        <v>115583627</v>
      </c>
      <c r="E2035" s="3">
        <v>115608935</v>
      </c>
      <c r="F2035" s="3">
        <v>1</v>
      </c>
      <c r="G2035" s="35" t="s">
        <v>4327</v>
      </c>
      <c r="H2035" s="3" t="s">
        <v>4916</v>
      </c>
      <c r="I2035" s="24" t="s">
        <v>4404</v>
      </c>
      <c r="J2035" s="20" t="s">
        <v>4293</v>
      </c>
      <c r="K2035" s="23" t="s">
        <v>4292</v>
      </c>
      <c r="L2035" s="20" t="s">
        <v>4292</v>
      </c>
      <c r="M2035" s="20" t="s">
        <v>4292</v>
      </c>
      <c r="N2035" s="11">
        <v>1.5169999999999999</v>
      </c>
      <c r="O2035" s="3">
        <v>1.099</v>
      </c>
      <c r="P2035" s="28">
        <v>1.3740000000000001</v>
      </c>
      <c r="Q2035" s="3">
        <v>1.3879999999999999</v>
      </c>
      <c r="R2035" s="28">
        <v>6.069</v>
      </c>
      <c r="S2035" s="27">
        <v>-1.165</v>
      </c>
      <c r="T2035" s="3">
        <v>3.82</v>
      </c>
      <c r="U2035" s="3">
        <v>2.7</v>
      </c>
      <c r="V2035" s="3">
        <v>17.04</v>
      </c>
      <c r="W2035" s="13">
        <v>1.024</v>
      </c>
      <c r="Y2035" s="6"/>
    </row>
    <row r="2036" spans="1:25" x14ac:dyDescent="0.25">
      <c r="A2036" s="3" t="s">
        <v>1091</v>
      </c>
      <c r="B2036" s="3" t="s">
        <v>4299</v>
      </c>
      <c r="C2036" s="4">
        <v>8</v>
      </c>
      <c r="D2036" s="3">
        <v>70388329</v>
      </c>
      <c r="E2036" s="3">
        <v>70401480</v>
      </c>
      <c r="F2036" s="3">
        <v>1</v>
      </c>
      <c r="G2036" s="35" t="s">
        <v>1092</v>
      </c>
      <c r="H2036" s="3" t="s">
        <v>5091</v>
      </c>
      <c r="I2036" s="24" t="s">
        <v>4404</v>
      </c>
      <c r="J2036" s="20" t="s">
        <v>4293</v>
      </c>
      <c r="K2036" s="23" t="s">
        <v>4292</v>
      </c>
      <c r="L2036" s="20" t="s">
        <v>4292</v>
      </c>
      <c r="M2036" s="20" t="s">
        <v>4292</v>
      </c>
      <c r="N2036" s="11">
        <v>2.6320000000000001</v>
      </c>
      <c r="O2036" s="3">
        <v>1.69</v>
      </c>
      <c r="P2036" s="28">
        <v>1.286</v>
      </c>
      <c r="Q2036" s="3">
        <v>1.08</v>
      </c>
      <c r="R2036" s="28">
        <v>2.82</v>
      </c>
      <c r="S2036" s="27">
        <v>1.0820000000000001</v>
      </c>
      <c r="T2036" s="3">
        <v>3.1760000000000002</v>
      </c>
      <c r="U2036" s="3">
        <v>1.84</v>
      </c>
      <c r="V2036" s="3">
        <v>17.027999999999999</v>
      </c>
      <c r="W2036" s="13">
        <v>-1.0820000000000001</v>
      </c>
      <c r="Y2036" s="6"/>
    </row>
    <row r="2037" spans="1:25" x14ac:dyDescent="0.25">
      <c r="A2037" s="3" t="s">
        <v>3076</v>
      </c>
      <c r="B2037" s="3" t="s">
        <v>4299</v>
      </c>
      <c r="C2037" s="4">
        <v>23</v>
      </c>
      <c r="D2037" s="3">
        <v>27529856</v>
      </c>
      <c r="E2037" s="3">
        <v>27531864</v>
      </c>
      <c r="F2037" s="3">
        <v>1</v>
      </c>
      <c r="G2037" s="35" t="s">
        <v>3077</v>
      </c>
      <c r="H2037" s="3" t="s">
        <v>6051</v>
      </c>
      <c r="I2037" s="24" t="s">
        <v>4404</v>
      </c>
      <c r="J2037" s="20" t="s">
        <v>4293</v>
      </c>
      <c r="K2037" s="23" t="s">
        <v>4292</v>
      </c>
      <c r="L2037" s="20" t="s">
        <v>4292</v>
      </c>
      <c r="M2037" s="20" t="s">
        <v>4292</v>
      </c>
      <c r="N2037" s="11">
        <v>2.2370000000000001</v>
      </c>
      <c r="O2037" s="3">
        <v>1.1910000000000001</v>
      </c>
      <c r="P2037" s="28">
        <v>1.4930000000000001</v>
      </c>
      <c r="Q2037" s="3">
        <v>1.373</v>
      </c>
      <c r="R2037" s="28">
        <v>3.0470000000000002</v>
      </c>
      <c r="S2037" s="27">
        <v>1.0329999999999999</v>
      </c>
      <c r="T2037" s="3">
        <v>2.9809999999999999</v>
      </c>
      <c r="U2037" s="3">
        <v>1.375</v>
      </c>
      <c r="V2037" s="3">
        <v>17.021000000000001</v>
      </c>
      <c r="W2037" s="13">
        <v>1.262</v>
      </c>
      <c r="Y2037" s="6"/>
    </row>
    <row r="2038" spans="1:25" x14ac:dyDescent="0.25">
      <c r="A2038" s="3" t="s">
        <v>2597</v>
      </c>
      <c r="B2038" s="3" t="s">
        <v>4299</v>
      </c>
      <c r="C2038" s="4">
        <v>6</v>
      </c>
      <c r="D2038" s="3">
        <v>97585533</v>
      </c>
      <c r="E2038" s="3">
        <v>97613023</v>
      </c>
      <c r="F2038" s="3">
        <v>1</v>
      </c>
      <c r="G2038" s="35" t="s">
        <v>2598</v>
      </c>
      <c r="H2038" s="3" t="s">
        <v>4966</v>
      </c>
      <c r="I2038" s="24" t="s">
        <v>4404</v>
      </c>
      <c r="J2038" s="20" t="s">
        <v>4292</v>
      </c>
      <c r="K2038" s="23" t="s">
        <v>4293</v>
      </c>
      <c r="L2038" s="20" t="s">
        <v>4292</v>
      </c>
      <c r="M2038" s="20" t="s">
        <v>4292</v>
      </c>
      <c r="N2038" s="11">
        <v>0.46800000000000003</v>
      </c>
      <c r="O2038" s="3">
        <v>1.321</v>
      </c>
      <c r="P2038" s="28">
        <v>0.17699999999999999</v>
      </c>
      <c r="Q2038" s="5" t="s">
        <v>4407</v>
      </c>
      <c r="R2038" s="28">
        <v>6.9000000000000006E-2</v>
      </c>
      <c r="S2038" s="5" t="s">
        <v>4407</v>
      </c>
      <c r="T2038" s="3">
        <v>0.29099999999999998</v>
      </c>
      <c r="U2038" s="3">
        <v>2.4870000000000001</v>
      </c>
      <c r="V2038" s="3">
        <v>16.989000000000001</v>
      </c>
      <c r="W2038" s="13">
        <v>1.1160000000000001</v>
      </c>
      <c r="Y2038" s="6"/>
    </row>
    <row r="2039" spans="1:25" x14ac:dyDescent="0.25">
      <c r="A2039" s="3" t="s">
        <v>1040</v>
      </c>
      <c r="B2039" s="3" t="s">
        <v>4299</v>
      </c>
      <c r="C2039" s="4">
        <v>7</v>
      </c>
      <c r="D2039" s="3">
        <v>93240419</v>
      </c>
      <c r="E2039" s="3">
        <v>93253094</v>
      </c>
      <c r="F2039" s="3">
        <v>-1</v>
      </c>
      <c r="G2039" s="35" t="s">
        <v>1041</v>
      </c>
      <c r="H2039" s="3" t="s">
        <v>5067</v>
      </c>
      <c r="I2039" s="24" t="s">
        <v>4404</v>
      </c>
      <c r="J2039" s="20" t="s">
        <v>4292</v>
      </c>
      <c r="K2039" s="23" t="s">
        <v>4292</v>
      </c>
      <c r="L2039" s="20" t="s">
        <v>4292</v>
      </c>
      <c r="M2039" s="20" t="s">
        <v>4293</v>
      </c>
      <c r="N2039" s="11">
        <v>14.417</v>
      </c>
      <c r="O2039" s="3">
        <v>1.0089999999999999</v>
      </c>
      <c r="P2039" s="28">
        <v>13.958</v>
      </c>
      <c r="Q2039" s="3">
        <v>-1.0109999999999999</v>
      </c>
      <c r="R2039" s="28">
        <v>15.863</v>
      </c>
      <c r="S2039" s="27">
        <v>1.1539999999999999</v>
      </c>
      <c r="T2039" s="3">
        <v>13.446</v>
      </c>
      <c r="U2039" s="3">
        <v>1.109</v>
      </c>
      <c r="V2039" s="3">
        <v>16.937000000000001</v>
      </c>
      <c r="W2039" s="13">
        <v>-1.0409999999999999</v>
      </c>
      <c r="Y2039" s="6"/>
    </row>
    <row r="2040" spans="1:25" x14ac:dyDescent="0.25">
      <c r="A2040" s="3" t="s">
        <v>2037</v>
      </c>
      <c r="B2040" s="3" t="s">
        <v>4299</v>
      </c>
      <c r="C2040" s="4">
        <v>25</v>
      </c>
      <c r="D2040" s="3">
        <v>26694338</v>
      </c>
      <c r="E2040" s="3">
        <v>26709145</v>
      </c>
      <c r="F2040" s="3">
        <v>-1</v>
      </c>
      <c r="G2040" s="35" t="s">
        <v>2038</v>
      </c>
      <c r="H2040" s="3" t="s">
        <v>6136</v>
      </c>
      <c r="I2040" s="24" t="s">
        <v>4404</v>
      </c>
      <c r="J2040" s="20" t="s">
        <v>4292</v>
      </c>
      <c r="K2040" s="23" t="s">
        <v>4292</v>
      </c>
      <c r="L2040" s="20" t="s">
        <v>4292</v>
      </c>
      <c r="M2040" s="20" t="s">
        <v>4293</v>
      </c>
      <c r="N2040" s="11">
        <v>4.1790000000000003</v>
      </c>
      <c r="O2040" s="3">
        <v>1.18</v>
      </c>
      <c r="P2040" s="28">
        <v>4.1070000000000002</v>
      </c>
      <c r="Q2040" s="3">
        <v>-1.0529999999999999</v>
      </c>
      <c r="R2040" s="28">
        <v>1.0389999999999999</v>
      </c>
      <c r="S2040" s="27">
        <v>-1.3959999999999999</v>
      </c>
      <c r="T2040" s="3">
        <v>1.88</v>
      </c>
      <c r="U2040" s="3">
        <v>1.448</v>
      </c>
      <c r="V2040" s="3">
        <v>16.931999999999999</v>
      </c>
      <c r="W2040" s="13">
        <v>1.125</v>
      </c>
      <c r="Y2040" s="6"/>
    </row>
    <row r="2041" spans="1:25" x14ac:dyDescent="0.25">
      <c r="A2041" s="3" t="s">
        <v>3700</v>
      </c>
      <c r="B2041" s="3" t="s">
        <v>4299</v>
      </c>
      <c r="C2041" s="4">
        <v>25</v>
      </c>
      <c r="D2041" s="3">
        <v>14350018</v>
      </c>
      <c r="E2041" s="3">
        <v>14368763</v>
      </c>
      <c r="F2041" s="3">
        <v>-1</v>
      </c>
      <c r="G2041" s="35" t="s">
        <v>3701</v>
      </c>
      <c r="H2041" s="3" t="s">
        <v>6119</v>
      </c>
      <c r="I2041" s="24" t="s">
        <v>4404</v>
      </c>
      <c r="J2041" s="20" t="s">
        <v>4292</v>
      </c>
      <c r="K2041" s="23" t="s">
        <v>4292</v>
      </c>
      <c r="L2041" s="20" t="s">
        <v>4292</v>
      </c>
      <c r="M2041" s="20" t="s">
        <v>4293</v>
      </c>
      <c r="N2041" s="11">
        <v>14.595000000000001</v>
      </c>
      <c r="O2041" s="3">
        <v>-1.0369999999999999</v>
      </c>
      <c r="P2041" s="28">
        <v>7.8730000000000002</v>
      </c>
      <c r="Q2041" s="3">
        <v>-1.099</v>
      </c>
      <c r="R2041" s="28">
        <v>6.6109999999999998</v>
      </c>
      <c r="S2041" s="27">
        <v>1.0089999999999999</v>
      </c>
      <c r="T2041" s="3">
        <v>11.395</v>
      </c>
      <c r="U2041" s="3">
        <v>1.0960000000000001</v>
      </c>
      <c r="V2041" s="3">
        <v>16.672000000000001</v>
      </c>
      <c r="W2041" s="13">
        <v>1.0329999999999999</v>
      </c>
      <c r="Y2041" s="6"/>
    </row>
    <row r="2042" spans="1:25" x14ac:dyDescent="0.25">
      <c r="A2042" s="3" t="s">
        <v>2745</v>
      </c>
      <c r="B2042" s="3" t="s">
        <v>4299</v>
      </c>
      <c r="C2042" s="4" t="s">
        <v>4300</v>
      </c>
      <c r="D2042" s="3">
        <v>92092355</v>
      </c>
      <c r="E2042" s="3">
        <v>92098095</v>
      </c>
      <c r="F2042" s="3">
        <v>1</v>
      </c>
      <c r="G2042" s="35" t="s">
        <v>2746</v>
      </c>
      <c r="H2042" s="3" t="s">
        <v>6434</v>
      </c>
      <c r="I2042" s="24" t="s">
        <v>4404</v>
      </c>
      <c r="J2042" s="20" t="s">
        <v>4292</v>
      </c>
      <c r="K2042" s="23" t="s">
        <v>4292</v>
      </c>
      <c r="L2042" s="20" t="s">
        <v>4292</v>
      </c>
      <c r="M2042" s="20" t="s">
        <v>4293</v>
      </c>
      <c r="N2042" s="11">
        <v>16.367999999999999</v>
      </c>
      <c r="O2042" s="3">
        <v>-1.0329999999999999</v>
      </c>
      <c r="P2042" s="28">
        <v>11.862</v>
      </c>
      <c r="Q2042" s="3">
        <v>-1.08</v>
      </c>
      <c r="R2042" s="28">
        <v>9.8469999999999995</v>
      </c>
      <c r="S2042" s="27">
        <v>1.004</v>
      </c>
      <c r="T2042" s="3">
        <v>15.917</v>
      </c>
      <c r="U2042" s="3">
        <v>1.05</v>
      </c>
      <c r="V2042" s="3">
        <v>16.558</v>
      </c>
      <c r="W2042" s="13">
        <v>1.143</v>
      </c>
      <c r="Y2042" s="6"/>
    </row>
    <row r="2043" spans="1:25" x14ac:dyDescent="0.25">
      <c r="A2043" s="3" t="s">
        <v>2630</v>
      </c>
      <c r="B2043" s="3" t="s">
        <v>4299</v>
      </c>
      <c r="C2043" s="4">
        <v>2</v>
      </c>
      <c r="D2043" s="3">
        <v>36557431</v>
      </c>
      <c r="E2043" s="3">
        <v>36648018</v>
      </c>
      <c r="F2043" s="3">
        <v>1</v>
      </c>
      <c r="G2043" s="35" t="s">
        <v>2631</v>
      </c>
      <c r="H2043" s="3" t="s">
        <v>4475</v>
      </c>
      <c r="I2043" s="24" t="s">
        <v>4404</v>
      </c>
      <c r="J2043" s="20" t="s">
        <v>4292</v>
      </c>
      <c r="K2043" s="23" t="s">
        <v>4293</v>
      </c>
      <c r="L2043" s="20" t="s">
        <v>4292</v>
      </c>
      <c r="M2043" s="20" t="s">
        <v>4292</v>
      </c>
      <c r="N2043" s="11">
        <v>1.9890000000000001</v>
      </c>
      <c r="O2043" s="3">
        <v>1.173</v>
      </c>
      <c r="P2043" s="28">
        <v>0.30599999999999999</v>
      </c>
      <c r="Q2043" s="3">
        <v>-1.2929999999999999</v>
      </c>
      <c r="R2043" s="28">
        <v>1.2829999999999999</v>
      </c>
      <c r="S2043" s="27">
        <v>1.0049999999999999</v>
      </c>
      <c r="T2043" s="3">
        <v>0.501</v>
      </c>
      <c r="U2043" s="3">
        <v>2.13</v>
      </c>
      <c r="V2043" s="3">
        <v>16.376000000000001</v>
      </c>
      <c r="W2043" s="13">
        <v>-1.0720000000000001</v>
      </c>
      <c r="Y2043" s="6"/>
    </row>
    <row r="2044" spans="1:25" x14ac:dyDescent="0.25">
      <c r="A2044" s="3" t="s">
        <v>426</v>
      </c>
      <c r="B2044" s="3" t="s">
        <v>4299</v>
      </c>
      <c r="C2044" s="4">
        <v>18</v>
      </c>
      <c r="D2044" s="3">
        <v>51877254</v>
      </c>
      <c r="E2044" s="3">
        <v>51888120</v>
      </c>
      <c r="F2044" s="3">
        <v>1</v>
      </c>
      <c r="G2044" s="35" t="s">
        <v>427</v>
      </c>
      <c r="H2044" s="3" t="s">
        <v>5742</v>
      </c>
      <c r="I2044" s="24" t="s">
        <v>4404</v>
      </c>
      <c r="J2044" s="20" t="s">
        <v>4292</v>
      </c>
      <c r="K2044" s="23" t="s">
        <v>4293</v>
      </c>
      <c r="L2044" s="20" t="s">
        <v>4292</v>
      </c>
      <c r="M2044" s="20" t="s">
        <v>4292</v>
      </c>
      <c r="N2044" s="11">
        <v>1.5589999999999999</v>
      </c>
      <c r="O2044" s="3">
        <v>-1.1180000000000001</v>
      </c>
      <c r="P2044" s="28">
        <v>0.13100000000000001</v>
      </c>
      <c r="Q2044" s="5" t="s">
        <v>4407</v>
      </c>
      <c r="R2044" s="28">
        <v>0.191</v>
      </c>
      <c r="S2044" s="5" t="s">
        <v>4407</v>
      </c>
      <c r="T2044" s="3">
        <v>0.17199999999999999</v>
      </c>
      <c r="U2044" s="5" t="s">
        <v>4407</v>
      </c>
      <c r="V2044" s="3">
        <v>16.369</v>
      </c>
      <c r="W2044" s="13">
        <v>1.0860000000000001</v>
      </c>
      <c r="Y2044" s="6"/>
    </row>
    <row r="2045" spans="1:25" x14ac:dyDescent="0.25">
      <c r="A2045" s="3" t="s">
        <v>118</v>
      </c>
      <c r="B2045" s="3" t="s">
        <v>4299</v>
      </c>
      <c r="C2045" s="4">
        <v>16</v>
      </c>
      <c r="D2045" s="3">
        <v>60747108</v>
      </c>
      <c r="E2045" s="3">
        <v>60792164</v>
      </c>
      <c r="F2045" s="3">
        <v>-1</v>
      </c>
      <c r="G2045" s="35" t="s">
        <v>119</v>
      </c>
      <c r="H2045" s="3" t="s">
        <v>5603</v>
      </c>
      <c r="I2045" s="24" t="s">
        <v>4404</v>
      </c>
      <c r="J2045" s="20" t="s">
        <v>4293</v>
      </c>
      <c r="K2045" s="23" t="s">
        <v>4292</v>
      </c>
      <c r="L2045" s="20" t="s">
        <v>4292</v>
      </c>
      <c r="M2045" s="20" t="s">
        <v>4292</v>
      </c>
      <c r="N2045" s="11">
        <v>5.5750000000000002</v>
      </c>
      <c r="O2045" s="3">
        <v>-1.3520000000000001</v>
      </c>
      <c r="P2045" s="28">
        <v>0.66600000000000004</v>
      </c>
      <c r="Q2045" s="3">
        <v>-1.395</v>
      </c>
      <c r="R2045" s="28">
        <v>10.135</v>
      </c>
      <c r="S2045" s="27">
        <v>1.06</v>
      </c>
      <c r="T2045" s="3">
        <v>1.823</v>
      </c>
      <c r="U2045" s="3">
        <v>-1.3340000000000001</v>
      </c>
      <c r="V2045" s="3">
        <v>16.285</v>
      </c>
      <c r="W2045" s="13">
        <v>-1.82</v>
      </c>
      <c r="Y2045" s="6"/>
    </row>
    <row r="2046" spans="1:25" x14ac:dyDescent="0.25">
      <c r="A2046" s="3" t="s">
        <v>2721</v>
      </c>
      <c r="B2046" s="3" t="s">
        <v>4299</v>
      </c>
      <c r="C2046" s="4">
        <v>1</v>
      </c>
      <c r="D2046" s="3">
        <v>53510439</v>
      </c>
      <c r="E2046" s="3">
        <v>53521247</v>
      </c>
      <c r="F2046" s="3">
        <v>1</v>
      </c>
      <c r="G2046" s="35" t="s">
        <v>2722</v>
      </c>
      <c r="H2046" s="3" t="s">
        <v>4424</v>
      </c>
      <c r="I2046" s="24" t="s">
        <v>4404</v>
      </c>
      <c r="J2046" s="20" t="s">
        <v>4292</v>
      </c>
      <c r="K2046" s="23" t="s">
        <v>4293</v>
      </c>
      <c r="L2046" s="20" t="s">
        <v>4292</v>
      </c>
      <c r="M2046" s="20" t="s">
        <v>4292</v>
      </c>
      <c r="N2046" s="11">
        <v>0.54400000000000004</v>
      </c>
      <c r="O2046" s="3">
        <v>1.7410000000000001</v>
      </c>
      <c r="P2046" s="28">
        <v>5.0999999999999997E-2</v>
      </c>
      <c r="Q2046" s="5" t="s">
        <v>4407</v>
      </c>
      <c r="R2046" s="28">
        <v>5.3999999999999999E-2</v>
      </c>
      <c r="S2046" s="5" t="s">
        <v>4407</v>
      </c>
      <c r="T2046" s="3">
        <v>0.314</v>
      </c>
      <c r="U2046" s="3">
        <v>4.5890000000000004</v>
      </c>
      <c r="V2046" s="3">
        <v>16.28</v>
      </c>
      <c r="W2046" s="13">
        <v>-1.5489999999999999</v>
      </c>
      <c r="Y2046" s="6"/>
    </row>
    <row r="2047" spans="1:25" x14ac:dyDescent="0.25">
      <c r="A2047" s="3" t="s">
        <v>1429</v>
      </c>
      <c r="B2047" s="3" t="s">
        <v>4299</v>
      </c>
      <c r="C2047" s="4">
        <v>3</v>
      </c>
      <c r="D2047" s="3">
        <v>14605971</v>
      </c>
      <c r="E2047" s="3">
        <v>14627746</v>
      </c>
      <c r="F2047" s="3">
        <v>-1</v>
      </c>
      <c r="G2047" s="35" t="s">
        <v>1430</v>
      </c>
      <c r="H2047" s="3" t="s">
        <v>4620</v>
      </c>
      <c r="I2047" s="24" t="s">
        <v>4404</v>
      </c>
      <c r="J2047" s="20" t="s">
        <v>4293</v>
      </c>
      <c r="K2047" s="23" t="s">
        <v>4292</v>
      </c>
      <c r="L2047" s="20" t="s">
        <v>4292</v>
      </c>
      <c r="M2047" s="20" t="s">
        <v>4292</v>
      </c>
      <c r="N2047" s="11">
        <v>6.3120000000000003</v>
      </c>
      <c r="O2047" s="3">
        <v>-1.421</v>
      </c>
      <c r="P2047" s="28">
        <v>4.4379999999999997</v>
      </c>
      <c r="Q2047" s="3">
        <v>-1.373</v>
      </c>
      <c r="R2047" s="28">
        <v>3.6589999999999998</v>
      </c>
      <c r="S2047" s="27">
        <v>-1.415</v>
      </c>
      <c r="T2047" s="3">
        <v>8.0299999999999994</v>
      </c>
      <c r="U2047" s="3">
        <v>-1.222</v>
      </c>
      <c r="V2047" s="3">
        <v>16.204999999999998</v>
      </c>
      <c r="W2047" s="13">
        <v>1.153</v>
      </c>
      <c r="Y2047" s="6"/>
    </row>
    <row r="2048" spans="1:25" x14ac:dyDescent="0.25">
      <c r="A2048" s="3" t="s">
        <v>2350</v>
      </c>
      <c r="B2048" s="3" t="s">
        <v>4299</v>
      </c>
      <c r="C2048" s="4">
        <v>15</v>
      </c>
      <c r="D2048" s="3">
        <v>6132915</v>
      </c>
      <c r="E2048" s="3">
        <v>6141309</v>
      </c>
      <c r="F2048" s="3">
        <v>1</v>
      </c>
      <c r="G2048" s="35" t="s">
        <v>2351</v>
      </c>
      <c r="H2048" s="3" t="s">
        <v>5505</v>
      </c>
      <c r="I2048" s="24" t="s">
        <v>4404</v>
      </c>
      <c r="J2048" s="20" t="s">
        <v>4292</v>
      </c>
      <c r="K2048" s="23" t="s">
        <v>4293</v>
      </c>
      <c r="L2048" s="20" t="s">
        <v>4292</v>
      </c>
      <c r="M2048" s="20" t="s">
        <v>4292</v>
      </c>
      <c r="N2048" s="11">
        <v>2.1000000000000001E-2</v>
      </c>
      <c r="O2048" s="5" t="s">
        <v>4407</v>
      </c>
      <c r="P2048" s="28">
        <v>3.5999999999999997E-2</v>
      </c>
      <c r="Q2048" s="5" t="s">
        <v>4407</v>
      </c>
      <c r="R2048" s="28">
        <v>1.2E-2</v>
      </c>
      <c r="S2048" s="5" t="s">
        <v>4407</v>
      </c>
      <c r="T2048" s="3">
        <v>8.5000000000000006E-2</v>
      </c>
      <c r="U2048" s="5" t="s">
        <v>4407</v>
      </c>
      <c r="V2048" s="3">
        <v>16.134</v>
      </c>
      <c r="W2048" s="13">
        <v>1.1499999999999999</v>
      </c>
      <c r="Y2048" s="6"/>
    </row>
    <row r="2049" spans="1:25" x14ac:dyDescent="0.25">
      <c r="A2049" s="3" t="s">
        <v>4260</v>
      </c>
      <c r="B2049" s="3" t="s">
        <v>4299</v>
      </c>
      <c r="C2049" s="4">
        <v>3</v>
      </c>
      <c r="D2049" s="3">
        <v>12109821</v>
      </c>
      <c r="E2049" s="3">
        <v>12113234</v>
      </c>
      <c r="F2049" s="3">
        <v>-1</v>
      </c>
      <c r="G2049" s="35"/>
      <c r="H2049" s="3" t="s">
        <v>4619</v>
      </c>
      <c r="I2049" s="24" t="s">
        <v>4404</v>
      </c>
      <c r="J2049" s="20" t="s">
        <v>4293</v>
      </c>
      <c r="K2049" s="23" t="s">
        <v>4292</v>
      </c>
      <c r="L2049" s="20" t="s">
        <v>4292</v>
      </c>
      <c r="M2049" s="20" t="s">
        <v>4292</v>
      </c>
      <c r="N2049" s="11">
        <v>1.4530000000000001</v>
      </c>
      <c r="O2049" s="3">
        <v>1.423</v>
      </c>
      <c r="P2049" s="28">
        <v>1.4730000000000001</v>
      </c>
      <c r="Q2049" s="3">
        <v>1.526</v>
      </c>
      <c r="R2049" s="28">
        <v>2.54</v>
      </c>
      <c r="S2049" s="27">
        <v>1.212</v>
      </c>
      <c r="T2049" s="3">
        <v>3.3809999999999998</v>
      </c>
      <c r="U2049" s="3">
        <v>2.1080000000000001</v>
      </c>
      <c r="V2049" s="3">
        <v>16.132999999999999</v>
      </c>
      <c r="W2049" s="13">
        <v>1.165</v>
      </c>
      <c r="Y2049" s="6"/>
    </row>
    <row r="2050" spans="1:25" x14ac:dyDescent="0.25">
      <c r="A2050" s="3" t="s">
        <v>373</v>
      </c>
      <c r="B2050" s="3" t="s">
        <v>4299</v>
      </c>
      <c r="C2050" s="4" t="s">
        <v>4300</v>
      </c>
      <c r="D2050" s="3">
        <v>74973931</v>
      </c>
      <c r="E2050" s="3">
        <v>74999240</v>
      </c>
      <c r="F2050" s="3">
        <v>-1</v>
      </c>
      <c r="G2050" s="35" t="s">
        <v>374</v>
      </c>
      <c r="H2050" s="3" t="s">
        <v>6370</v>
      </c>
      <c r="I2050" s="24" t="s">
        <v>4404</v>
      </c>
      <c r="J2050" s="20" t="s">
        <v>4292</v>
      </c>
      <c r="K2050" s="23" t="s">
        <v>4292</v>
      </c>
      <c r="L2050" s="20" t="s">
        <v>4292</v>
      </c>
      <c r="M2050" s="20" t="s">
        <v>4293</v>
      </c>
      <c r="N2050" s="11">
        <v>10.657999999999999</v>
      </c>
      <c r="O2050" s="3">
        <v>-1.113</v>
      </c>
      <c r="P2050" s="28">
        <v>0.42599999999999999</v>
      </c>
      <c r="Q2050" s="3">
        <v>-1.4430000000000001</v>
      </c>
      <c r="R2050" s="28">
        <v>0.35299999999999998</v>
      </c>
      <c r="S2050" s="27">
        <v>1.1679999999999999</v>
      </c>
      <c r="T2050" s="3">
        <v>1.1040000000000001</v>
      </c>
      <c r="U2050" s="3">
        <v>1.484</v>
      </c>
      <c r="V2050" s="3">
        <v>16.125</v>
      </c>
      <c r="W2050" s="13">
        <v>-1.077</v>
      </c>
      <c r="Y2050" s="6"/>
    </row>
    <row r="2051" spans="1:25" x14ac:dyDescent="0.25">
      <c r="A2051" s="3" t="s">
        <v>3734</v>
      </c>
      <c r="B2051" s="3" t="s">
        <v>4299</v>
      </c>
      <c r="C2051" s="4">
        <v>28</v>
      </c>
      <c r="D2051" s="3">
        <v>25752421</v>
      </c>
      <c r="E2051" s="3">
        <v>25791456</v>
      </c>
      <c r="F2051" s="3">
        <v>1</v>
      </c>
      <c r="G2051" s="35" t="s">
        <v>3735</v>
      </c>
      <c r="H2051" s="3" t="s">
        <v>6230</v>
      </c>
      <c r="I2051" s="24" t="s">
        <v>4404</v>
      </c>
      <c r="J2051" s="20" t="s">
        <v>4292</v>
      </c>
      <c r="K2051" s="23" t="s">
        <v>4293</v>
      </c>
      <c r="L2051" s="20" t="s">
        <v>4292</v>
      </c>
      <c r="M2051" s="20" t="s">
        <v>4292</v>
      </c>
      <c r="N2051" s="11">
        <v>0.36399999999999999</v>
      </c>
      <c r="O2051" s="3">
        <v>2.1749999999999998</v>
      </c>
      <c r="P2051" s="28">
        <v>7.3999999999999996E-2</v>
      </c>
      <c r="Q2051" s="5" t="s">
        <v>4407</v>
      </c>
      <c r="R2051" s="28">
        <v>0.19700000000000001</v>
      </c>
      <c r="S2051" s="5" t="s">
        <v>4407</v>
      </c>
      <c r="T2051" s="3">
        <v>0.20200000000000001</v>
      </c>
      <c r="U2051" s="3">
        <v>8.0920000000000005</v>
      </c>
      <c r="V2051" s="3">
        <v>16.088999999999999</v>
      </c>
      <c r="W2051" s="13">
        <v>-1.331</v>
      </c>
      <c r="Y2051" s="6"/>
    </row>
    <row r="2052" spans="1:25" x14ac:dyDescent="0.25">
      <c r="A2052" s="3" t="s">
        <v>2215</v>
      </c>
      <c r="B2052" s="3" t="s">
        <v>4299</v>
      </c>
      <c r="C2052" s="4">
        <v>15</v>
      </c>
      <c r="D2052" s="3">
        <v>41003243</v>
      </c>
      <c r="E2052" s="3">
        <v>41107850</v>
      </c>
      <c r="F2052" s="3">
        <v>-1</v>
      </c>
      <c r="G2052" s="35" t="s">
        <v>2216</v>
      </c>
      <c r="H2052" s="3" t="s">
        <v>5525</v>
      </c>
      <c r="I2052" s="24" t="s">
        <v>4404</v>
      </c>
      <c r="J2052" s="20" t="s">
        <v>4292</v>
      </c>
      <c r="K2052" s="23" t="s">
        <v>4292</v>
      </c>
      <c r="L2052" s="20" t="s">
        <v>4292</v>
      </c>
      <c r="M2052" s="20" t="s">
        <v>4293</v>
      </c>
      <c r="N2052" s="11">
        <v>5.2610000000000001</v>
      </c>
      <c r="O2052" s="3">
        <v>1.5589999999999999</v>
      </c>
      <c r="P2052" s="28">
        <v>1.5189999999999999</v>
      </c>
      <c r="Q2052" s="3">
        <v>-1.194</v>
      </c>
      <c r="R2052" s="28">
        <v>3.722</v>
      </c>
      <c r="S2052" s="27">
        <v>-1.0840000000000001</v>
      </c>
      <c r="T2052" s="3">
        <v>5.2050000000000001</v>
      </c>
      <c r="U2052" s="3">
        <v>1.369</v>
      </c>
      <c r="V2052" s="3">
        <v>16.071999999999999</v>
      </c>
      <c r="W2052" s="13">
        <v>-1.137</v>
      </c>
      <c r="Y2052" s="6"/>
    </row>
    <row r="2053" spans="1:25" x14ac:dyDescent="0.25">
      <c r="A2053" s="3" t="s">
        <v>440</v>
      </c>
      <c r="B2053" s="3" t="s">
        <v>4299</v>
      </c>
      <c r="C2053" s="4">
        <v>2</v>
      </c>
      <c r="D2053" s="3">
        <v>6875268</v>
      </c>
      <c r="E2053" s="3">
        <v>6916093</v>
      </c>
      <c r="F2053" s="3">
        <v>-1</v>
      </c>
      <c r="G2053" s="35" t="s">
        <v>441</v>
      </c>
      <c r="H2053" s="3" t="s">
        <v>4497</v>
      </c>
      <c r="I2053" s="24" t="s">
        <v>4404</v>
      </c>
      <c r="J2053" s="20" t="s">
        <v>4292</v>
      </c>
      <c r="K2053" s="23" t="s">
        <v>4293</v>
      </c>
      <c r="L2053" s="20" t="s">
        <v>4292</v>
      </c>
      <c r="M2053" s="20" t="s">
        <v>4292</v>
      </c>
      <c r="N2053" s="11">
        <v>7.8810000000000002</v>
      </c>
      <c r="O2053" s="3">
        <v>-1.0740000000000001</v>
      </c>
      <c r="P2053" s="28">
        <v>3.9849999999999999</v>
      </c>
      <c r="Q2053" s="3">
        <v>-1.1950000000000001</v>
      </c>
      <c r="R2053" s="28">
        <v>4.1840000000000002</v>
      </c>
      <c r="S2053" s="27">
        <v>-1.1240000000000001</v>
      </c>
      <c r="T2053" s="3">
        <v>5.7329999999999997</v>
      </c>
      <c r="U2053" s="3">
        <v>1.3540000000000001</v>
      </c>
      <c r="V2053" s="3">
        <v>16.030999999999999</v>
      </c>
      <c r="W2053" s="13">
        <v>1.1339999999999999</v>
      </c>
      <c r="Y2053" s="6"/>
    </row>
    <row r="2054" spans="1:25" x14ac:dyDescent="0.25">
      <c r="A2054" s="3" t="s">
        <v>4188</v>
      </c>
      <c r="B2054" s="3" t="s">
        <v>4299</v>
      </c>
      <c r="C2054" s="4">
        <v>5</v>
      </c>
      <c r="D2054" s="3">
        <v>98196414</v>
      </c>
      <c r="E2054" s="3">
        <v>98220668</v>
      </c>
      <c r="F2054" s="3">
        <v>-1</v>
      </c>
      <c r="G2054" s="35" t="s">
        <v>4189</v>
      </c>
      <c r="H2054" s="3" t="s">
        <v>4882</v>
      </c>
      <c r="I2054" s="24" t="s">
        <v>4404</v>
      </c>
      <c r="J2054" s="20" t="s">
        <v>4292</v>
      </c>
      <c r="K2054" s="23" t="s">
        <v>4292</v>
      </c>
      <c r="L2054" s="20" t="s">
        <v>4292</v>
      </c>
      <c r="M2054" s="20" t="s">
        <v>4293</v>
      </c>
      <c r="N2054" s="11">
        <v>0.495</v>
      </c>
      <c r="O2054" s="3">
        <v>-1.0369999999999999</v>
      </c>
      <c r="P2054" s="28">
        <v>0.21299999999999999</v>
      </c>
      <c r="Q2054" s="3">
        <v>-2.2650000000000001</v>
      </c>
      <c r="R2054" s="28">
        <v>0.73499999999999999</v>
      </c>
      <c r="S2054" s="27">
        <v>-1.0489999999999999</v>
      </c>
      <c r="T2054" s="3">
        <v>2.2639999999999998</v>
      </c>
      <c r="U2054" s="3">
        <v>1.796</v>
      </c>
      <c r="V2054" s="3">
        <v>16</v>
      </c>
      <c r="W2054" s="13">
        <v>-1.0629999999999999</v>
      </c>
      <c r="Y2054" s="6"/>
    </row>
    <row r="2055" spans="1:25" x14ac:dyDescent="0.25">
      <c r="A2055" s="3" t="s">
        <v>3837</v>
      </c>
      <c r="B2055" s="3" t="s">
        <v>4299</v>
      </c>
      <c r="C2055" s="4">
        <v>7</v>
      </c>
      <c r="D2055" s="3">
        <v>16415204</v>
      </c>
      <c r="E2055" s="3">
        <v>16423129</v>
      </c>
      <c r="F2055" s="3">
        <v>1</v>
      </c>
      <c r="G2055" s="35" t="s">
        <v>3838</v>
      </c>
      <c r="H2055" s="3" t="s">
        <v>5005</v>
      </c>
      <c r="I2055" s="24" t="s">
        <v>4404</v>
      </c>
      <c r="J2055" s="20" t="s">
        <v>4292</v>
      </c>
      <c r="K2055" s="23" t="s">
        <v>4292</v>
      </c>
      <c r="L2055" s="20" t="s">
        <v>4292</v>
      </c>
      <c r="M2055" s="20" t="s">
        <v>4293</v>
      </c>
      <c r="N2055" s="11">
        <v>11.917999999999999</v>
      </c>
      <c r="O2055" s="3">
        <v>-1.0549999999999999</v>
      </c>
      <c r="P2055" s="28">
        <v>6.8159999999999998</v>
      </c>
      <c r="Q2055" s="3">
        <v>-1.052</v>
      </c>
      <c r="R2055" s="28">
        <v>8.7379999999999995</v>
      </c>
      <c r="S2055" s="27">
        <v>-1.1319999999999999</v>
      </c>
      <c r="T2055" s="3">
        <v>11.11</v>
      </c>
      <c r="U2055" s="3">
        <v>1.145</v>
      </c>
      <c r="V2055" s="3">
        <v>15.973000000000001</v>
      </c>
      <c r="W2055" s="13">
        <v>1.159</v>
      </c>
      <c r="Y2055" s="6"/>
    </row>
    <row r="2056" spans="1:25" x14ac:dyDescent="0.25">
      <c r="A2056" s="3" t="s">
        <v>2013</v>
      </c>
      <c r="B2056" s="3" t="s">
        <v>4299</v>
      </c>
      <c r="C2056" s="4">
        <v>6</v>
      </c>
      <c r="D2056" s="3">
        <v>60848686</v>
      </c>
      <c r="E2056" s="3">
        <v>60896785</v>
      </c>
      <c r="F2056" s="3">
        <v>1</v>
      </c>
      <c r="G2056" s="35" t="s">
        <v>2014</v>
      </c>
      <c r="H2056" s="3" t="s">
        <v>4947</v>
      </c>
      <c r="I2056" s="24" t="s">
        <v>4404</v>
      </c>
      <c r="J2056" s="20" t="s">
        <v>4292</v>
      </c>
      <c r="K2056" s="23" t="s">
        <v>4293</v>
      </c>
      <c r="L2056" s="20" t="s">
        <v>4292</v>
      </c>
      <c r="M2056" s="20" t="s">
        <v>4292</v>
      </c>
      <c r="N2056" s="11">
        <v>1.234</v>
      </c>
      <c r="O2056" s="3">
        <v>1.244</v>
      </c>
      <c r="P2056" s="28">
        <v>0.379</v>
      </c>
      <c r="Q2056" s="3">
        <v>1.1020000000000001</v>
      </c>
      <c r="R2056" s="28">
        <v>1.913</v>
      </c>
      <c r="S2056" s="27">
        <v>-1.0409999999999999</v>
      </c>
      <c r="T2056" s="3">
        <v>0.80800000000000005</v>
      </c>
      <c r="U2056" s="3">
        <v>1.661</v>
      </c>
      <c r="V2056" s="3">
        <v>15.914</v>
      </c>
      <c r="W2056" s="13">
        <v>-1.145</v>
      </c>
      <c r="Y2056" s="6"/>
    </row>
    <row r="2057" spans="1:25" x14ac:dyDescent="0.25">
      <c r="A2057" s="3" t="s">
        <v>281</v>
      </c>
      <c r="B2057" s="3" t="s">
        <v>4299</v>
      </c>
      <c r="C2057" s="4">
        <v>17</v>
      </c>
      <c r="D2057" s="3">
        <v>60900472</v>
      </c>
      <c r="E2057" s="3">
        <v>61145866</v>
      </c>
      <c r="F2057" s="3">
        <v>1</v>
      </c>
      <c r="G2057" s="35" t="s">
        <v>282</v>
      </c>
      <c r="H2057" s="3" t="s">
        <v>5661</v>
      </c>
      <c r="I2057" s="24" t="s">
        <v>4404</v>
      </c>
      <c r="J2057" s="20" t="s">
        <v>4292</v>
      </c>
      <c r="K2057" s="23" t="s">
        <v>4292</v>
      </c>
      <c r="L2057" s="20" t="s">
        <v>4292</v>
      </c>
      <c r="M2057" s="20" t="s">
        <v>4293</v>
      </c>
      <c r="N2057" s="11">
        <v>13.885999999999999</v>
      </c>
      <c r="O2057" s="3">
        <v>-1.0049999999999999</v>
      </c>
      <c r="P2057" s="28">
        <v>7.9640000000000004</v>
      </c>
      <c r="Q2057" s="3">
        <v>-1.2669999999999999</v>
      </c>
      <c r="R2057" s="28">
        <v>6.3259999999999996</v>
      </c>
      <c r="S2057" s="27">
        <v>1.0069999999999999</v>
      </c>
      <c r="T2057" s="3">
        <v>11.106</v>
      </c>
      <c r="U2057" s="3">
        <v>1.0629999999999999</v>
      </c>
      <c r="V2057" s="3">
        <v>15.821</v>
      </c>
      <c r="W2057" s="13">
        <v>-1.4530000000000001</v>
      </c>
      <c r="Y2057" s="6"/>
    </row>
    <row r="2058" spans="1:25" x14ac:dyDescent="0.25">
      <c r="A2058" s="3" t="s">
        <v>1455</v>
      </c>
      <c r="B2058" s="3" t="s">
        <v>4299</v>
      </c>
      <c r="C2058" s="4" t="s">
        <v>4300</v>
      </c>
      <c r="D2058" s="3">
        <v>74152508</v>
      </c>
      <c r="E2058" s="3">
        <v>74398550</v>
      </c>
      <c r="F2058" s="3">
        <v>1</v>
      </c>
      <c r="G2058" s="35" t="s">
        <v>1456</v>
      </c>
      <c r="H2058" s="3" t="s">
        <v>6368</v>
      </c>
      <c r="I2058" s="24" t="s">
        <v>4404</v>
      </c>
      <c r="J2058" s="20" t="s">
        <v>4292</v>
      </c>
      <c r="K2058" s="23" t="s">
        <v>4292</v>
      </c>
      <c r="L2058" s="20" t="s">
        <v>4292</v>
      </c>
      <c r="M2058" s="20" t="s">
        <v>4293</v>
      </c>
      <c r="N2058" s="11">
        <v>13.914</v>
      </c>
      <c r="O2058" s="3">
        <v>1.05</v>
      </c>
      <c r="P2058" s="28">
        <v>3.6589999999999998</v>
      </c>
      <c r="Q2058" s="3">
        <v>-1.2</v>
      </c>
      <c r="R2058" s="28">
        <v>8.8179999999999996</v>
      </c>
      <c r="S2058" s="27">
        <v>1.002</v>
      </c>
      <c r="T2058" s="3">
        <v>4.45</v>
      </c>
      <c r="U2058" s="3">
        <v>1.2749999999999999</v>
      </c>
      <c r="V2058" s="3">
        <v>15.7</v>
      </c>
      <c r="W2058" s="13">
        <v>-1.3220000000000001</v>
      </c>
      <c r="Y2058" s="6"/>
    </row>
    <row r="2059" spans="1:25" x14ac:dyDescent="0.25">
      <c r="A2059" s="3" t="s">
        <v>327</v>
      </c>
      <c r="B2059" s="3" t="s">
        <v>4299</v>
      </c>
      <c r="C2059" s="4">
        <v>5</v>
      </c>
      <c r="D2059" s="3">
        <v>54884677</v>
      </c>
      <c r="E2059" s="3">
        <v>54935650</v>
      </c>
      <c r="F2059" s="3">
        <v>1</v>
      </c>
      <c r="G2059" s="35" t="s">
        <v>328</v>
      </c>
      <c r="H2059" s="3" t="s">
        <v>4826</v>
      </c>
      <c r="I2059" s="24" t="s">
        <v>4404</v>
      </c>
      <c r="J2059" s="20" t="s">
        <v>4292</v>
      </c>
      <c r="K2059" s="23" t="s">
        <v>4292</v>
      </c>
      <c r="L2059" s="20" t="s">
        <v>4292</v>
      </c>
      <c r="M2059" s="20" t="s">
        <v>4293</v>
      </c>
      <c r="N2059" s="11">
        <v>3.9809999999999999</v>
      </c>
      <c r="O2059" s="3">
        <v>1.1080000000000001</v>
      </c>
      <c r="P2059" s="28">
        <v>3.218</v>
      </c>
      <c r="Q2059" s="3">
        <v>-1.095</v>
      </c>
      <c r="R2059" s="28">
        <v>0.73</v>
      </c>
      <c r="S2059" s="27">
        <v>1.129</v>
      </c>
      <c r="T2059" s="3">
        <v>5.6989999999999998</v>
      </c>
      <c r="U2059" s="3">
        <v>1.161</v>
      </c>
      <c r="V2059" s="3">
        <v>15.688000000000001</v>
      </c>
      <c r="W2059" s="13">
        <v>1.1080000000000001</v>
      </c>
      <c r="Y2059" s="6"/>
    </row>
    <row r="2060" spans="1:25" x14ac:dyDescent="0.25">
      <c r="A2060" s="3" t="s">
        <v>256</v>
      </c>
      <c r="B2060" s="3" t="s">
        <v>4299</v>
      </c>
      <c r="C2060" s="4">
        <v>29</v>
      </c>
      <c r="D2060" s="3">
        <v>37718326</v>
      </c>
      <c r="E2060" s="3">
        <v>37725179</v>
      </c>
      <c r="F2060" s="3">
        <v>1</v>
      </c>
      <c r="G2060" s="35" t="s">
        <v>257</v>
      </c>
      <c r="H2060" s="3" t="s">
        <v>6279</v>
      </c>
      <c r="I2060" s="24" t="s">
        <v>4404</v>
      </c>
      <c r="J2060" s="20" t="s">
        <v>4293</v>
      </c>
      <c r="K2060" s="23" t="s">
        <v>4292</v>
      </c>
      <c r="L2060" s="20" t="s">
        <v>4292</v>
      </c>
      <c r="M2060" s="20" t="s">
        <v>4292</v>
      </c>
      <c r="N2060" s="11">
        <v>5.1999999999999998E-2</v>
      </c>
      <c r="O2060" s="5" t="s">
        <v>4407</v>
      </c>
      <c r="P2060" s="28">
        <v>6.4000000000000001E-2</v>
      </c>
      <c r="Q2060" s="5" t="s">
        <v>4407</v>
      </c>
      <c r="R2060" s="28">
        <v>5.5E-2</v>
      </c>
      <c r="S2060" s="5" t="s">
        <v>4407</v>
      </c>
      <c r="T2060" s="3">
        <v>6.9000000000000006E-2</v>
      </c>
      <c r="U2060" s="5" t="s">
        <v>4407</v>
      </c>
      <c r="V2060" s="3">
        <v>15.618</v>
      </c>
      <c r="W2060" s="13">
        <v>-3.18</v>
      </c>
      <c r="Y2060" s="6"/>
    </row>
    <row r="2061" spans="1:25" x14ac:dyDescent="0.25">
      <c r="A2061" s="3" t="s">
        <v>3922</v>
      </c>
      <c r="B2061" s="3" t="s">
        <v>4299</v>
      </c>
      <c r="C2061" s="4">
        <v>19</v>
      </c>
      <c r="D2061" s="3">
        <v>14639864</v>
      </c>
      <c r="E2061" s="3">
        <v>14641748</v>
      </c>
      <c r="F2061" s="3">
        <v>-1</v>
      </c>
      <c r="G2061" s="35"/>
      <c r="H2061" s="3" t="s">
        <v>4475</v>
      </c>
      <c r="I2061" s="24" t="s">
        <v>4404</v>
      </c>
      <c r="J2061" s="20" t="s">
        <v>4293</v>
      </c>
      <c r="K2061" s="23" t="s">
        <v>4292</v>
      </c>
      <c r="L2061" s="20" t="s">
        <v>4292</v>
      </c>
      <c r="M2061" s="20" t="s">
        <v>4292</v>
      </c>
      <c r="N2061" s="11">
        <v>1.05</v>
      </c>
      <c r="O2061" s="3">
        <v>3.05</v>
      </c>
      <c r="P2061" s="28">
        <v>8.8999999999999996E-2</v>
      </c>
      <c r="Q2061" s="5" t="s">
        <v>4407</v>
      </c>
      <c r="R2061" s="28">
        <v>0.11700000000000001</v>
      </c>
      <c r="S2061" s="5" t="s">
        <v>4407</v>
      </c>
      <c r="T2061" s="3">
        <v>0.42199999999999999</v>
      </c>
      <c r="U2061" s="3">
        <v>-1.145</v>
      </c>
      <c r="V2061" s="3">
        <v>15.468</v>
      </c>
      <c r="W2061" s="13">
        <v>182.328</v>
      </c>
      <c r="Y2061" s="6"/>
    </row>
    <row r="2062" spans="1:25" x14ac:dyDescent="0.25">
      <c r="A2062" s="3" t="s">
        <v>428</v>
      </c>
      <c r="B2062" s="3" t="s">
        <v>4299</v>
      </c>
      <c r="C2062" s="4">
        <v>6</v>
      </c>
      <c r="D2062" s="3">
        <v>97652569</v>
      </c>
      <c r="E2062" s="3">
        <v>97735626</v>
      </c>
      <c r="F2062" s="3">
        <v>-1</v>
      </c>
      <c r="G2062" s="35" t="s">
        <v>429</v>
      </c>
      <c r="H2062" s="3" t="s">
        <v>4967</v>
      </c>
      <c r="I2062" s="24" t="s">
        <v>4404</v>
      </c>
      <c r="J2062" s="20" t="s">
        <v>4292</v>
      </c>
      <c r="K2062" s="23" t="s">
        <v>4293</v>
      </c>
      <c r="L2062" s="20" t="s">
        <v>4292</v>
      </c>
      <c r="M2062" s="20" t="s">
        <v>4292</v>
      </c>
      <c r="N2062" s="11">
        <v>0.48799999999999999</v>
      </c>
      <c r="O2062" s="3">
        <v>-1.2090000000000001</v>
      </c>
      <c r="P2062" s="28">
        <v>0.27800000000000002</v>
      </c>
      <c r="Q2062" s="3">
        <v>-1.016</v>
      </c>
      <c r="R2062" s="28">
        <v>8.8999999999999996E-2</v>
      </c>
      <c r="S2062" s="5" t="s">
        <v>4407</v>
      </c>
      <c r="T2062" s="3">
        <v>0.30299999999999999</v>
      </c>
      <c r="U2062" s="3">
        <v>2.0169999999999999</v>
      </c>
      <c r="V2062" s="3">
        <v>15.407999999999999</v>
      </c>
      <c r="W2062" s="13">
        <v>-1.631</v>
      </c>
      <c r="Y2062" s="6"/>
    </row>
    <row r="2063" spans="1:25" x14ac:dyDescent="0.25">
      <c r="A2063" s="3" t="s">
        <v>2946</v>
      </c>
      <c r="B2063" s="3" t="s">
        <v>4299</v>
      </c>
      <c r="C2063" s="4">
        <v>2</v>
      </c>
      <c r="D2063" s="3">
        <v>128629675</v>
      </c>
      <c r="E2063" s="3">
        <v>128656311</v>
      </c>
      <c r="F2063" s="3">
        <v>1</v>
      </c>
      <c r="G2063" s="35" t="s">
        <v>2947</v>
      </c>
      <c r="H2063" s="3" t="s">
        <v>4587</v>
      </c>
      <c r="I2063" s="24" t="s">
        <v>4404</v>
      </c>
      <c r="J2063" s="20" t="s">
        <v>4292</v>
      </c>
      <c r="K2063" s="23" t="s">
        <v>4293</v>
      </c>
      <c r="L2063" s="20" t="s">
        <v>4292</v>
      </c>
      <c r="M2063" s="20" t="s">
        <v>4292</v>
      </c>
      <c r="N2063" s="11">
        <v>0.68400000000000005</v>
      </c>
      <c r="O2063" s="3">
        <v>1.196</v>
      </c>
      <c r="P2063" s="28">
        <v>0.40799999999999997</v>
      </c>
      <c r="Q2063" s="3">
        <v>1.0069999999999999</v>
      </c>
      <c r="R2063" s="28">
        <v>0.94299999999999995</v>
      </c>
      <c r="S2063" s="27">
        <v>-1.294</v>
      </c>
      <c r="T2063" s="3">
        <v>0.91400000000000003</v>
      </c>
      <c r="U2063" s="3">
        <v>1.5</v>
      </c>
      <c r="V2063" s="3">
        <v>15.393000000000001</v>
      </c>
      <c r="W2063" s="13">
        <v>-1.34</v>
      </c>
      <c r="Y2063" s="6"/>
    </row>
    <row r="2064" spans="1:25" x14ac:dyDescent="0.25">
      <c r="A2064" s="3" t="s">
        <v>495</v>
      </c>
      <c r="B2064" s="3" t="s">
        <v>4299</v>
      </c>
      <c r="C2064" s="4">
        <v>26</v>
      </c>
      <c r="D2064" s="3">
        <v>8632200</v>
      </c>
      <c r="E2064" s="3">
        <v>8690464</v>
      </c>
      <c r="F2064" s="3">
        <v>-1</v>
      </c>
      <c r="G2064" s="35"/>
      <c r="H2064" s="3" t="s">
        <v>4475</v>
      </c>
      <c r="I2064" s="24" t="s">
        <v>4404</v>
      </c>
      <c r="J2064" s="20" t="s">
        <v>4293</v>
      </c>
      <c r="K2064" s="23" t="s">
        <v>4292</v>
      </c>
      <c r="L2064" s="20" t="s">
        <v>4292</v>
      </c>
      <c r="M2064" s="20" t="s">
        <v>4292</v>
      </c>
      <c r="N2064" s="11">
        <v>0.06</v>
      </c>
      <c r="O2064" s="5" t="s">
        <v>4407</v>
      </c>
      <c r="P2064" s="28">
        <v>2.4E-2</v>
      </c>
      <c r="Q2064" s="5" t="s">
        <v>4407</v>
      </c>
      <c r="R2064" s="28">
        <v>0.54800000000000004</v>
      </c>
      <c r="S2064" s="27">
        <v>1.0449999999999999</v>
      </c>
      <c r="T2064" s="3">
        <v>7.1999999999999995E-2</v>
      </c>
      <c r="U2064" s="5" t="s">
        <v>4407</v>
      </c>
      <c r="V2064" s="3">
        <v>15.387</v>
      </c>
      <c r="W2064" s="13">
        <v>-2.8039999999999998</v>
      </c>
      <c r="Y2064" s="6"/>
    </row>
    <row r="2065" spans="1:25" x14ac:dyDescent="0.25">
      <c r="A2065" s="3" t="s">
        <v>2203</v>
      </c>
      <c r="B2065" s="3" t="s">
        <v>4299</v>
      </c>
      <c r="C2065" s="4">
        <v>21</v>
      </c>
      <c r="D2065" s="3">
        <v>20013719</v>
      </c>
      <c r="E2065" s="3">
        <v>20031094</v>
      </c>
      <c r="F2065" s="3">
        <v>1</v>
      </c>
      <c r="G2065" s="35" t="s">
        <v>2204</v>
      </c>
      <c r="H2065" s="3" t="s">
        <v>5905</v>
      </c>
      <c r="I2065" s="24" t="s">
        <v>4404</v>
      </c>
      <c r="J2065" s="20" t="s">
        <v>4292</v>
      </c>
      <c r="K2065" s="23" t="s">
        <v>4293</v>
      </c>
      <c r="L2065" s="20" t="s">
        <v>4292</v>
      </c>
      <c r="M2065" s="20" t="s">
        <v>4293</v>
      </c>
      <c r="N2065" s="11">
        <v>1.85</v>
      </c>
      <c r="O2065" s="3">
        <v>1.4339999999999999</v>
      </c>
      <c r="P2065" s="28">
        <v>0.52600000000000002</v>
      </c>
      <c r="Q2065" s="3">
        <v>1.77</v>
      </c>
      <c r="R2065" s="28">
        <v>0.876</v>
      </c>
      <c r="S2065" s="27">
        <v>-1.2629999999999999</v>
      </c>
      <c r="T2065" s="3">
        <v>1.032</v>
      </c>
      <c r="U2065" s="3">
        <v>1.4039999999999999</v>
      </c>
      <c r="V2065" s="3">
        <v>15.313000000000001</v>
      </c>
      <c r="W2065" s="13">
        <v>-1.0680000000000001</v>
      </c>
      <c r="Y2065" s="6"/>
    </row>
    <row r="2066" spans="1:25" x14ac:dyDescent="0.25">
      <c r="A2066" s="3" t="s">
        <v>4253</v>
      </c>
      <c r="B2066" s="3" t="s">
        <v>4299</v>
      </c>
      <c r="C2066" s="4" t="s">
        <v>4300</v>
      </c>
      <c r="D2066" s="3">
        <v>18874919</v>
      </c>
      <c r="E2066" s="3">
        <v>18886469</v>
      </c>
      <c r="F2066" s="3">
        <v>1</v>
      </c>
      <c r="G2066" s="35" t="s">
        <v>4254</v>
      </c>
      <c r="H2066" s="3" t="s">
        <v>4475</v>
      </c>
      <c r="I2066" s="24" t="s">
        <v>4404</v>
      </c>
      <c r="J2066" s="20" t="s">
        <v>4292</v>
      </c>
      <c r="K2066" s="23" t="s">
        <v>4292</v>
      </c>
      <c r="L2066" s="20" t="s">
        <v>4292</v>
      </c>
      <c r="M2066" s="20" t="s">
        <v>4293</v>
      </c>
      <c r="N2066" s="11">
        <v>9.6470000000000002</v>
      </c>
      <c r="O2066" s="3">
        <v>-1.0169999999999999</v>
      </c>
      <c r="P2066" s="28">
        <v>6.9969999999999999</v>
      </c>
      <c r="Q2066" s="3">
        <v>-1.0409999999999999</v>
      </c>
      <c r="R2066" s="28">
        <v>5.13</v>
      </c>
      <c r="S2066" s="27">
        <v>1.0049999999999999</v>
      </c>
      <c r="T2066" s="3">
        <v>8.9440000000000008</v>
      </c>
      <c r="U2066" s="3">
        <v>1.1830000000000001</v>
      </c>
      <c r="V2066" s="3">
        <v>15.247</v>
      </c>
      <c r="W2066" s="13">
        <v>1.08</v>
      </c>
      <c r="Y2066" s="6"/>
    </row>
    <row r="2067" spans="1:25" x14ac:dyDescent="0.25">
      <c r="A2067" s="3" t="s">
        <v>3653</v>
      </c>
      <c r="B2067" s="3" t="s">
        <v>4299</v>
      </c>
      <c r="C2067" s="4">
        <v>26</v>
      </c>
      <c r="D2067" s="3">
        <v>46791127</v>
      </c>
      <c r="E2067" s="3">
        <v>47295654</v>
      </c>
      <c r="F2067" s="3">
        <v>1</v>
      </c>
      <c r="G2067" s="35" t="s">
        <v>3654</v>
      </c>
      <c r="H2067" s="3" t="s">
        <v>6194</v>
      </c>
      <c r="I2067" s="24" t="s">
        <v>4404</v>
      </c>
      <c r="J2067" s="20" t="s">
        <v>4292</v>
      </c>
      <c r="K2067" s="23" t="s">
        <v>4292</v>
      </c>
      <c r="L2067" s="20" t="s">
        <v>4292</v>
      </c>
      <c r="M2067" s="20" t="s">
        <v>4293</v>
      </c>
      <c r="N2067" s="11">
        <v>9.2799999999999994</v>
      </c>
      <c r="O2067" s="3">
        <v>-1.0940000000000001</v>
      </c>
      <c r="P2067" s="28">
        <v>4.7009999999999996</v>
      </c>
      <c r="Q2067" s="3">
        <v>-1.099</v>
      </c>
      <c r="R2067" s="28">
        <v>7.6749999999999998</v>
      </c>
      <c r="S2067" s="27">
        <v>1.0029999999999999</v>
      </c>
      <c r="T2067" s="3">
        <v>13.295999999999999</v>
      </c>
      <c r="U2067" s="3">
        <v>1.016</v>
      </c>
      <c r="V2067" s="3">
        <v>15.238</v>
      </c>
      <c r="W2067" s="13">
        <v>-1.0720000000000001</v>
      </c>
      <c r="Y2067" s="6"/>
    </row>
    <row r="2068" spans="1:25" x14ac:dyDescent="0.25">
      <c r="A2068" s="3" t="s">
        <v>3018</v>
      </c>
      <c r="B2068" s="3" t="s">
        <v>4299</v>
      </c>
      <c r="C2068" s="4">
        <v>6</v>
      </c>
      <c r="D2068" s="3">
        <v>23557311</v>
      </c>
      <c r="E2068" s="3">
        <v>23679508</v>
      </c>
      <c r="F2068" s="3">
        <v>-1</v>
      </c>
      <c r="G2068" s="35" t="s">
        <v>3019</v>
      </c>
      <c r="H2068" s="3" t="s">
        <v>4933</v>
      </c>
      <c r="I2068" s="24" t="s">
        <v>4404</v>
      </c>
      <c r="J2068" s="20" t="s">
        <v>4292</v>
      </c>
      <c r="K2068" s="23" t="s">
        <v>4292</v>
      </c>
      <c r="L2068" s="20" t="s">
        <v>4293</v>
      </c>
      <c r="M2068" s="20" t="s">
        <v>4292</v>
      </c>
      <c r="N2068" s="11">
        <v>9.9459999999999997</v>
      </c>
      <c r="O2068" s="3">
        <v>-1.0189999999999999</v>
      </c>
      <c r="P2068" s="28">
        <v>4.5999999999999996</v>
      </c>
      <c r="Q2068" s="3">
        <v>-1.0629999999999999</v>
      </c>
      <c r="R2068" s="28">
        <v>6.851</v>
      </c>
      <c r="S2068" s="27">
        <v>-1.103</v>
      </c>
      <c r="T2068" s="3">
        <v>8.6289999999999996</v>
      </c>
      <c r="U2068" s="3">
        <v>1.2889999999999999</v>
      </c>
      <c r="V2068" s="3">
        <v>15.202999999999999</v>
      </c>
      <c r="W2068" s="13">
        <v>-1.17</v>
      </c>
      <c r="Y2068" s="6"/>
    </row>
    <row r="2069" spans="1:25" x14ac:dyDescent="0.25">
      <c r="A2069" s="3" t="s">
        <v>66</v>
      </c>
      <c r="B2069" s="3" t="s">
        <v>4299</v>
      </c>
      <c r="C2069" s="4">
        <v>29</v>
      </c>
      <c r="D2069" s="3">
        <v>9806835</v>
      </c>
      <c r="E2069" s="3">
        <v>9927317</v>
      </c>
      <c r="F2069" s="3">
        <v>1</v>
      </c>
      <c r="G2069" s="35" t="s">
        <v>67</v>
      </c>
      <c r="H2069" s="3" t="s">
        <v>6259</v>
      </c>
      <c r="I2069" s="24" t="s">
        <v>4404</v>
      </c>
      <c r="J2069" s="20" t="s">
        <v>4292</v>
      </c>
      <c r="K2069" s="23" t="s">
        <v>4292</v>
      </c>
      <c r="L2069" s="20" t="s">
        <v>4292</v>
      </c>
      <c r="M2069" s="20" t="s">
        <v>4293</v>
      </c>
      <c r="N2069" s="11">
        <v>6.5309999999999997</v>
      </c>
      <c r="O2069" s="3">
        <v>3.1789999999999998</v>
      </c>
      <c r="P2069" s="28">
        <v>1.766</v>
      </c>
      <c r="Q2069" s="3">
        <v>-1.0149999999999999</v>
      </c>
      <c r="R2069" s="28">
        <v>1.728</v>
      </c>
      <c r="S2069" s="27">
        <v>-1.1220000000000001</v>
      </c>
      <c r="T2069" s="3">
        <v>3.04</v>
      </c>
      <c r="U2069" s="3">
        <v>1.3220000000000001</v>
      </c>
      <c r="V2069" s="3">
        <v>15.12</v>
      </c>
      <c r="W2069" s="13">
        <v>-1.0880000000000001</v>
      </c>
      <c r="Y2069" s="6"/>
    </row>
    <row r="2070" spans="1:25" x14ac:dyDescent="0.25">
      <c r="A2070" s="3" t="s">
        <v>3788</v>
      </c>
      <c r="B2070" s="3" t="s">
        <v>4299</v>
      </c>
      <c r="C2070" s="4">
        <v>22</v>
      </c>
      <c r="D2070" s="3">
        <v>55944219</v>
      </c>
      <c r="E2070" s="3">
        <v>56217921</v>
      </c>
      <c r="F2070" s="3">
        <v>1</v>
      </c>
      <c r="G2070" s="35" t="s">
        <v>3789</v>
      </c>
      <c r="H2070" s="3" t="s">
        <v>5997</v>
      </c>
      <c r="I2070" s="24" t="s">
        <v>4404</v>
      </c>
      <c r="J2070" s="20" t="s">
        <v>4292</v>
      </c>
      <c r="K2070" s="23" t="s">
        <v>4292</v>
      </c>
      <c r="L2070" s="20" t="s">
        <v>4292</v>
      </c>
      <c r="M2070" s="20" t="s">
        <v>4293</v>
      </c>
      <c r="N2070" s="11">
        <v>12.984999999999999</v>
      </c>
      <c r="O2070" s="3">
        <v>1.109</v>
      </c>
      <c r="P2070" s="28">
        <v>5.0270000000000001</v>
      </c>
      <c r="Q2070" s="3">
        <v>-1.036</v>
      </c>
      <c r="R2070" s="28">
        <v>9.01</v>
      </c>
      <c r="S2070" s="27">
        <v>-1.046</v>
      </c>
      <c r="T2070" s="3">
        <v>11.417</v>
      </c>
      <c r="U2070" s="3">
        <v>1.02</v>
      </c>
      <c r="V2070" s="3">
        <v>15.114000000000001</v>
      </c>
      <c r="W2070" s="13">
        <v>-1.343</v>
      </c>
      <c r="Y2070" s="6"/>
    </row>
    <row r="2071" spans="1:25" x14ac:dyDescent="0.25">
      <c r="A2071" s="3" t="s">
        <v>1263</v>
      </c>
      <c r="B2071" s="3" t="s">
        <v>4299</v>
      </c>
      <c r="C2071" s="4">
        <v>19</v>
      </c>
      <c r="D2071" s="3">
        <v>40379412</v>
      </c>
      <c r="E2071" s="3">
        <v>40478817</v>
      </c>
      <c r="F2071" s="3">
        <v>-1</v>
      </c>
      <c r="G2071" s="35" t="s">
        <v>1264</v>
      </c>
      <c r="H2071" s="3" t="s">
        <v>5843</v>
      </c>
      <c r="I2071" s="24" t="s">
        <v>4404</v>
      </c>
      <c r="J2071" s="20" t="s">
        <v>4293</v>
      </c>
      <c r="K2071" s="23" t="s">
        <v>4292</v>
      </c>
      <c r="L2071" s="20" t="s">
        <v>4292</v>
      </c>
      <c r="M2071" s="20" t="s">
        <v>4292</v>
      </c>
      <c r="N2071" s="11">
        <v>14.786</v>
      </c>
      <c r="O2071" s="3">
        <v>-1.0329999999999999</v>
      </c>
      <c r="P2071" s="28">
        <v>4.0970000000000004</v>
      </c>
      <c r="Q2071" s="3">
        <v>-1.4019999999999999</v>
      </c>
      <c r="R2071" s="28">
        <v>8.0329999999999995</v>
      </c>
      <c r="S2071" s="27">
        <v>-1.034</v>
      </c>
      <c r="T2071" s="3">
        <v>7.71</v>
      </c>
      <c r="U2071" s="3">
        <v>-1.0629999999999999</v>
      </c>
      <c r="V2071" s="3">
        <v>15.087999999999999</v>
      </c>
      <c r="W2071" s="13">
        <v>-1.538</v>
      </c>
      <c r="Y2071" s="6"/>
    </row>
    <row r="2072" spans="1:25" x14ac:dyDescent="0.25">
      <c r="A2072" s="3" t="s">
        <v>2567</v>
      </c>
      <c r="B2072" s="3" t="s">
        <v>4299</v>
      </c>
      <c r="C2072" s="4">
        <v>2</v>
      </c>
      <c r="D2072" s="3">
        <v>128984354</v>
      </c>
      <c r="E2072" s="3">
        <v>129018364</v>
      </c>
      <c r="F2072" s="3">
        <v>-1</v>
      </c>
      <c r="G2072" s="35" t="s">
        <v>2568</v>
      </c>
      <c r="H2072" s="3" t="s">
        <v>4588</v>
      </c>
      <c r="I2072" s="24" t="s">
        <v>4404</v>
      </c>
      <c r="J2072" s="20" t="s">
        <v>4292</v>
      </c>
      <c r="K2072" s="23" t="s">
        <v>4292</v>
      </c>
      <c r="L2072" s="20" t="s">
        <v>4292</v>
      </c>
      <c r="M2072" s="20" t="s">
        <v>4293</v>
      </c>
      <c r="N2072" s="11">
        <v>10.648999999999999</v>
      </c>
      <c r="O2072" s="3">
        <v>1.0269999999999999</v>
      </c>
      <c r="P2072" s="28">
        <v>0.97199999999999998</v>
      </c>
      <c r="Q2072" s="3">
        <v>-1.3109999999999999</v>
      </c>
      <c r="R2072" s="28">
        <v>0.80900000000000005</v>
      </c>
      <c r="S2072" s="27">
        <v>-1.0820000000000001</v>
      </c>
      <c r="T2072" s="3">
        <v>2.1379999999999999</v>
      </c>
      <c r="U2072" s="3">
        <v>1.534</v>
      </c>
      <c r="V2072" s="3">
        <v>15.087999999999999</v>
      </c>
      <c r="W2072" s="13">
        <v>-1.1160000000000001</v>
      </c>
      <c r="Y2072" s="6"/>
    </row>
    <row r="2073" spans="1:25" x14ac:dyDescent="0.25">
      <c r="A2073" s="3" t="s">
        <v>4041</v>
      </c>
      <c r="B2073" s="3" t="s">
        <v>4299</v>
      </c>
      <c r="C2073" s="4">
        <v>4</v>
      </c>
      <c r="D2073" s="3">
        <v>67039128</v>
      </c>
      <c r="E2073" s="3">
        <v>67042478</v>
      </c>
      <c r="F2073" s="3">
        <v>-1</v>
      </c>
      <c r="G2073" s="35" t="s">
        <v>4042</v>
      </c>
      <c r="H2073" s="3" t="s">
        <v>4739</v>
      </c>
      <c r="I2073" s="24" t="s">
        <v>4404</v>
      </c>
      <c r="J2073" s="20" t="s">
        <v>4293</v>
      </c>
      <c r="K2073" s="23" t="s">
        <v>4292</v>
      </c>
      <c r="L2073" s="20" t="s">
        <v>4292</v>
      </c>
      <c r="M2073" s="20" t="s">
        <v>4292</v>
      </c>
      <c r="N2073" s="11">
        <v>5.5739999999999998</v>
      </c>
      <c r="O2073" s="3">
        <v>-1.4810000000000001</v>
      </c>
      <c r="P2073" s="28">
        <v>0.13400000000000001</v>
      </c>
      <c r="Q2073" s="5" t="s">
        <v>4407</v>
      </c>
      <c r="R2073" s="28">
        <v>0.13400000000000001</v>
      </c>
      <c r="S2073" s="5" t="s">
        <v>4407</v>
      </c>
      <c r="T2073" s="3">
        <v>0.27800000000000002</v>
      </c>
      <c r="U2073" s="3">
        <v>2.2919999999999998</v>
      </c>
      <c r="V2073" s="3">
        <v>15.051</v>
      </c>
      <c r="W2073" s="13">
        <v>-1.544</v>
      </c>
      <c r="Y2073" s="6"/>
    </row>
    <row r="2074" spans="1:25" x14ac:dyDescent="0.25">
      <c r="A2074" s="3" t="s">
        <v>813</v>
      </c>
      <c r="B2074" s="3" t="s">
        <v>4299</v>
      </c>
      <c r="C2074" s="4">
        <v>5</v>
      </c>
      <c r="D2074" s="3">
        <v>27032007</v>
      </c>
      <c r="E2074" s="3">
        <v>27042825</v>
      </c>
      <c r="F2074" s="3">
        <v>-1</v>
      </c>
      <c r="G2074" s="35" t="s">
        <v>814</v>
      </c>
      <c r="H2074" s="3" t="s">
        <v>4797</v>
      </c>
      <c r="I2074" s="24" t="s">
        <v>4404</v>
      </c>
      <c r="J2074" s="20" t="s">
        <v>4293</v>
      </c>
      <c r="K2074" s="23" t="s">
        <v>4292</v>
      </c>
      <c r="L2074" s="20" t="s">
        <v>4292</v>
      </c>
      <c r="M2074" s="20" t="s">
        <v>4292</v>
      </c>
      <c r="N2074" s="11">
        <v>0.05</v>
      </c>
      <c r="O2074" s="5" t="s">
        <v>4407</v>
      </c>
      <c r="P2074" s="28">
        <v>5.3999999999999999E-2</v>
      </c>
      <c r="Q2074" s="5" t="s">
        <v>4407</v>
      </c>
      <c r="R2074" s="28">
        <v>5.3090000000000002</v>
      </c>
      <c r="S2074" s="27">
        <v>-1.367</v>
      </c>
      <c r="T2074" s="3">
        <v>8.2000000000000003E-2</v>
      </c>
      <c r="U2074" s="5" t="s">
        <v>4407</v>
      </c>
      <c r="V2074" s="3">
        <v>14.968</v>
      </c>
      <c r="W2074" s="13">
        <v>-2.492</v>
      </c>
      <c r="Y2074" s="6"/>
    </row>
    <row r="2075" spans="1:25" x14ac:dyDescent="0.25">
      <c r="A2075" s="3" t="s">
        <v>1385</v>
      </c>
      <c r="B2075" s="3" t="s">
        <v>4299</v>
      </c>
      <c r="C2075" s="4">
        <v>13</v>
      </c>
      <c r="D2075" s="3">
        <v>63041967</v>
      </c>
      <c r="E2075" s="3">
        <v>63053505</v>
      </c>
      <c r="F2075" s="3">
        <v>1</v>
      </c>
      <c r="G2075" s="35"/>
      <c r="H2075" s="3" t="s">
        <v>4475</v>
      </c>
      <c r="I2075" s="24" t="s">
        <v>4404</v>
      </c>
      <c r="J2075" s="20" t="s">
        <v>4293</v>
      </c>
      <c r="K2075" s="23" t="s">
        <v>4292</v>
      </c>
      <c r="L2075" s="20" t="s">
        <v>4292</v>
      </c>
      <c r="M2075" s="20" t="s">
        <v>4292</v>
      </c>
      <c r="N2075" s="11">
        <v>0.79900000000000004</v>
      </c>
      <c r="O2075" s="3">
        <v>-2.722</v>
      </c>
      <c r="P2075" s="28">
        <v>3.661</v>
      </c>
      <c r="Q2075" s="3">
        <v>-138.19800000000001</v>
      </c>
      <c r="R2075" s="28">
        <v>2.4E-2</v>
      </c>
      <c r="S2075" s="5" t="s">
        <v>4407</v>
      </c>
      <c r="T2075" s="3">
        <v>1.8440000000000001</v>
      </c>
      <c r="U2075" s="3">
        <v>-80.921999999999997</v>
      </c>
      <c r="V2075" s="3">
        <v>14.936</v>
      </c>
      <c r="W2075" s="13">
        <v>1.2310000000000001</v>
      </c>
      <c r="Y2075" s="6"/>
    </row>
    <row r="2076" spans="1:25" x14ac:dyDescent="0.25">
      <c r="A2076" s="3" t="s">
        <v>1787</v>
      </c>
      <c r="B2076" s="3" t="s">
        <v>4299</v>
      </c>
      <c r="C2076" s="4">
        <v>5</v>
      </c>
      <c r="D2076" s="3">
        <v>44351615</v>
      </c>
      <c r="E2076" s="3">
        <v>44357569</v>
      </c>
      <c r="F2076" s="3">
        <v>-1</v>
      </c>
      <c r="G2076" s="35" t="s">
        <v>1788</v>
      </c>
      <c r="H2076" s="3" t="s">
        <v>4810</v>
      </c>
      <c r="I2076" s="24" t="s">
        <v>4404</v>
      </c>
      <c r="J2076" s="20" t="s">
        <v>4293</v>
      </c>
      <c r="K2076" s="23" t="s">
        <v>4292</v>
      </c>
      <c r="L2076" s="20" t="s">
        <v>4292</v>
      </c>
      <c r="M2076" s="20" t="s">
        <v>4292</v>
      </c>
      <c r="N2076" s="11">
        <v>0.14099999999999999</v>
      </c>
      <c r="O2076" s="5" t="s">
        <v>4407</v>
      </c>
      <c r="P2076" s="28">
        <v>7.1999999999999995E-2</v>
      </c>
      <c r="Q2076" s="5" t="s">
        <v>4407</v>
      </c>
      <c r="R2076" s="28">
        <v>3.2000000000000001E-2</v>
      </c>
      <c r="S2076" s="5" t="s">
        <v>4407</v>
      </c>
      <c r="T2076" s="3">
        <v>0.114</v>
      </c>
      <c r="U2076" s="5" t="s">
        <v>4407</v>
      </c>
      <c r="V2076" s="3">
        <v>14.932</v>
      </c>
      <c r="W2076" s="13">
        <v>16.486000000000001</v>
      </c>
      <c r="Y2076" s="6"/>
    </row>
    <row r="2077" spans="1:25" x14ac:dyDescent="0.25">
      <c r="A2077" s="3" t="s">
        <v>2049</v>
      </c>
      <c r="B2077" s="3" t="s">
        <v>4299</v>
      </c>
      <c r="C2077" s="4">
        <v>6</v>
      </c>
      <c r="D2077" s="3">
        <v>115981183</v>
      </c>
      <c r="E2077" s="3">
        <v>116105180</v>
      </c>
      <c r="F2077" s="3">
        <v>-1</v>
      </c>
      <c r="G2077" s="35" t="s">
        <v>2050</v>
      </c>
      <c r="H2077" s="3" t="s">
        <v>4986</v>
      </c>
      <c r="I2077" s="24" t="s">
        <v>4404</v>
      </c>
      <c r="J2077" s="20" t="s">
        <v>4292</v>
      </c>
      <c r="K2077" s="23" t="s">
        <v>4292</v>
      </c>
      <c r="L2077" s="20" t="s">
        <v>4292</v>
      </c>
      <c r="M2077" s="20" t="s">
        <v>4293</v>
      </c>
      <c r="N2077" s="11">
        <v>8.266</v>
      </c>
      <c r="O2077" s="3">
        <v>-1.488</v>
      </c>
      <c r="P2077" s="28">
        <v>0.75600000000000001</v>
      </c>
      <c r="Q2077" s="3">
        <v>-1.4710000000000001</v>
      </c>
      <c r="R2077" s="28">
        <v>8.5000000000000006E-2</v>
      </c>
      <c r="S2077" s="5" t="s">
        <v>4407</v>
      </c>
      <c r="T2077" s="3">
        <v>2.0230000000000001</v>
      </c>
      <c r="U2077" s="3">
        <v>1.137</v>
      </c>
      <c r="V2077" s="3">
        <v>14.9</v>
      </c>
      <c r="W2077" s="13">
        <v>-1.0569999999999999</v>
      </c>
      <c r="Y2077" s="6"/>
    </row>
    <row r="2078" spans="1:25" x14ac:dyDescent="0.25">
      <c r="A2078" s="3" t="s">
        <v>1692</v>
      </c>
      <c r="B2078" s="3" t="s">
        <v>4299</v>
      </c>
      <c r="C2078" s="4">
        <v>20</v>
      </c>
      <c r="D2078" s="3">
        <v>71602439</v>
      </c>
      <c r="E2078" s="3">
        <v>71645343</v>
      </c>
      <c r="F2078" s="3">
        <v>-1</v>
      </c>
      <c r="G2078" s="35" t="s">
        <v>1693</v>
      </c>
      <c r="H2078" s="3" t="s">
        <v>5901</v>
      </c>
      <c r="I2078" s="24" t="s">
        <v>4404</v>
      </c>
      <c r="J2078" s="20" t="s">
        <v>4292</v>
      </c>
      <c r="K2078" s="23" t="s">
        <v>4293</v>
      </c>
      <c r="L2078" s="20" t="s">
        <v>4292</v>
      </c>
      <c r="M2078" s="20" t="s">
        <v>4292</v>
      </c>
      <c r="N2078" s="11">
        <v>1.5269999999999999</v>
      </c>
      <c r="O2078" s="3">
        <v>-1.1759999999999999</v>
      </c>
      <c r="P2078" s="28">
        <v>0.48199999999999998</v>
      </c>
      <c r="Q2078" s="3">
        <v>-1.4730000000000001</v>
      </c>
      <c r="R2078" s="28">
        <v>1.173</v>
      </c>
      <c r="S2078" s="27">
        <v>-1.081</v>
      </c>
      <c r="T2078" s="3">
        <v>0.66600000000000004</v>
      </c>
      <c r="U2078" s="3">
        <v>1.629</v>
      </c>
      <c r="V2078" s="3">
        <v>14.788</v>
      </c>
      <c r="W2078" s="13">
        <v>1.03</v>
      </c>
      <c r="Y2078" s="6"/>
    </row>
    <row r="2079" spans="1:25" x14ac:dyDescent="0.25">
      <c r="A2079" s="3" t="s">
        <v>3646</v>
      </c>
      <c r="B2079" s="3" t="s">
        <v>4299</v>
      </c>
      <c r="C2079" s="4">
        <v>17</v>
      </c>
      <c r="D2079" s="3">
        <v>63302947</v>
      </c>
      <c r="E2079" s="3">
        <v>63311098</v>
      </c>
      <c r="F2079" s="3">
        <v>1</v>
      </c>
      <c r="G2079" s="35" t="s">
        <v>3647</v>
      </c>
      <c r="H2079" s="3" t="s">
        <v>5662</v>
      </c>
      <c r="I2079" s="24" t="s">
        <v>4404</v>
      </c>
      <c r="J2079" s="20" t="s">
        <v>4293</v>
      </c>
      <c r="K2079" s="23" t="s">
        <v>4292</v>
      </c>
      <c r="L2079" s="20" t="s">
        <v>4292</v>
      </c>
      <c r="M2079" s="20" t="s">
        <v>4292</v>
      </c>
      <c r="N2079" s="11">
        <v>2.1480000000000001</v>
      </c>
      <c r="O2079" s="3">
        <v>-1.052</v>
      </c>
      <c r="P2079" s="28">
        <v>3.282</v>
      </c>
      <c r="Q2079" s="3">
        <v>5.8620000000000001</v>
      </c>
      <c r="R2079" s="28">
        <v>9.2080000000000002</v>
      </c>
      <c r="S2079" s="27">
        <v>-1.081</v>
      </c>
      <c r="T2079" s="3">
        <v>3.456</v>
      </c>
      <c r="U2079" s="3">
        <v>1.3440000000000001</v>
      </c>
      <c r="V2079" s="3">
        <v>14.778</v>
      </c>
      <c r="W2079" s="13">
        <v>1.08</v>
      </c>
      <c r="Y2079" s="6"/>
    </row>
    <row r="2080" spans="1:25" x14ac:dyDescent="0.25">
      <c r="A2080" s="3" t="s">
        <v>500</v>
      </c>
      <c r="B2080" s="3" t="s">
        <v>4299</v>
      </c>
      <c r="C2080" s="4">
        <v>28</v>
      </c>
      <c r="D2080" s="3">
        <v>46067523</v>
      </c>
      <c r="E2080" s="3">
        <v>46079446</v>
      </c>
      <c r="F2080" s="3">
        <v>-1</v>
      </c>
      <c r="G2080" s="35" t="s">
        <v>501</v>
      </c>
      <c r="H2080" s="3" t="s">
        <v>6252</v>
      </c>
      <c r="I2080" s="24" t="s">
        <v>4404</v>
      </c>
      <c r="J2080" s="20" t="s">
        <v>4292</v>
      </c>
      <c r="K2080" s="23" t="s">
        <v>4292</v>
      </c>
      <c r="L2080" s="20" t="s">
        <v>4293</v>
      </c>
      <c r="M2080" s="20" t="s">
        <v>4292</v>
      </c>
      <c r="N2080" s="11">
        <v>14.287000000000001</v>
      </c>
      <c r="O2080" s="3">
        <v>1.04</v>
      </c>
      <c r="P2080" s="28">
        <v>7.952</v>
      </c>
      <c r="Q2080" s="3">
        <v>-1.07</v>
      </c>
      <c r="R2080" s="28">
        <v>8.6809999999999992</v>
      </c>
      <c r="S2080" s="27">
        <v>-1.036</v>
      </c>
      <c r="T2080" s="3">
        <v>9.0570000000000004</v>
      </c>
      <c r="U2080" s="3">
        <v>-1.032</v>
      </c>
      <c r="V2080" s="3">
        <v>14.536</v>
      </c>
      <c r="W2080" s="13">
        <v>-1.085</v>
      </c>
      <c r="Y2080" s="6"/>
    </row>
    <row r="2081" spans="1:25" x14ac:dyDescent="0.25">
      <c r="A2081" s="3" t="s">
        <v>3791</v>
      </c>
      <c r="B2081" s="3" t="s">
        <v>4303</v>
      </c>
      <c r="C2081" s="4">
        <v>23</v>
      </c>
      <c r="D2081" s="3">
        <v>29961279</v>
      </c>
      <c r="E2081" s="3">
        <v>29962663</v>
      </c>
      <c r="F2081" s="3">
        <v>-1</v>
      </c>
      <c r="G2081" s="35"/>
      <c r="H2081" s="3"/>
      <c r="I2081" s="24" t="s">
        <v>4404</v>
      </c>
      <c r="J2081" s="20" t="s">
        <v>4293</v>
      </c>
      <c r="K2081" s="23" t="s">
        <v>4292</v>
      </c>
      <c r="L2081" s="20" t="s">
        <v>4292</v>
      </c>
      <c r="M2081" s="20" t="s">
        <v>4292</v>
      </c>
      <c r="N2081" s="11">
        <v>12.430999999999999</v>
      </c>
      <c r="O2081" s="3">
        <v>1.7829999999999999</v>
      </c>
      <c r="P2081" s="28">
        <v>2.4900000000000002</v>
      </c>
      <c r="Q2081" s="3">
        <v>4.2009999999999996</v>
      </c>
      <c r="R2081" s="28">
        <v>7.415</v>
      </c>
      <c r="S2081" s="27">
        <v>2.4239999999999999</v>
      </c>
      <c r="T2081" s="3">
        <v>11.706</v>
      </c>
      <c r="U2081" s="3">
        <v>2.3420000000000001</v>
      </c>
      <c r="V2081" s="3">
        <v>14.5</v>
      </c>
      <c r="W2081" s="13">
        <v>2.6160000000000001</v>
      </c>
      <c r="Y2081" s="6"/>
    </row>
    <row r="2082" spans="1:25" x14ac:dyDescent="0.25">
      <c r="A2082" s="3" t="s">
        <v>1213</v>
      </c>
      <c r="B2082" s="3" t="s">
        <v>4299</v>
      </c>
      <c r="C2082" s="4">
        <v>17</v>
      </c>
      <c r="D2082" s="3">
        <v>54404987</v>
      </c>
      <c r="E2082" s="3">
        <v>54408726</v>
      </c>
      <c r="F2082" s="3">
        <v>-1</v>
      </c>
      <c r="G2082" s="35" t="s">
        <v>1214</v>
      </c>
      <c r="H2082" s="3" t="s">
        <v>5643</v>
      </c>
      <c r="I2082" s="24" t="s">
        <v>4404</v>
      </c>
      <c r="J2082" s="20" t="s">
        <v>4292</v>
      </c>
      <c r="K2082" s="23" t="s">
        <v>4292</v>
      </c>
      <c r="L2082" s="20" t="s">
        <v>4292</v>
      </c>
      <c r="M2082" s="20" t="s">
        <v>4293</v>
      </c>
      <c r="N2082" s="11">
        <v>10.625</v>
      </c>
      <c r="O2082" s="3">
        <v>-1.022</v>
      </c>
      <c r="P2082" s="28">
        <v>7.0449999999999999</v>
      </c>
      <c r="Q2082" s="3">
        <v>-1.335</v>
      </c>
      <c r="R2082" s="28">
        <v>7.8159999999999998</v>
      </c>
      <c r="S2082" s="27">
        <v>1.0669999999999999</v>
      </c>
      <c r="T2082" s="3">
        <v>10.917</v>
      </c>
      <c r="U2082" s="3">
        <v>1.2170000000000001</v>
      </c>
      <c r="V2082" s="3">
        <v>14.473000000000001</v>
      </c>
      <c r="W2082" s="13">
        <v>1.091</v>
      </c>
      <c r="Y2082" s="6"/>
    </row>
    <row r="2083" spans="1:25" x14ac:dyDescent="0.25">
      <c r="A2083" s="3" t="s">
        <v>3141</v>
      </c>
      <c r="B2083" s="3" t="s">
        <v>4299</v>
      </c>
      <c r="C2083" s="4">
        <v>23</v>
      </c>
      <c r="D2083" s="3">
        <v>25375270</v>
      </c>
      <c r="E2083" s="3">
        <v>25388620</v>
      </c>
      <c r="F2083" s="3">
        <v>1</v>
      </c>
      <c r="G2083" s="35" t="s">
        <v>3142</v>
      </c>
      <c r="H2083" s="3" t="s">
        <v>6038</v>
      </c>
      <c r="I2083" s="24" t="s">
        <v>4404</v>
      </c>
      <c r="J2083" s="20" t="s">
        <v>4293</v>
      </c>
      <c r="K2083" s="23" t="s">
        <v>4292</v>
      </c>
      <c r="L2083" s="20" t="s">
        <v>4292</v>
      </c>
      <c r="M2083" s="20" t="s">
        <v>4292</v>
      </c>
      <c r="N2083" s="11">
        <v>2.3730000000000002</v>
      </c>
      <c r="O2083" s="3">
        <v>-2.1019999999999999</v>
      </c>
      <c r="P2083" s="28">
        <v>2.79</v>
      </c>
      <c r="Q2083" s="3">
        <v>-1.887</v>
      </c>
      <c r="R2083" s="28">
        <v>2.6989999999999998</v>
      </c>
      <c r="S2083" s="27">
        <v>-2.008</v>
      </c>
      <c r="T2083" s="3">
        <v>3.835</v>
      </c>
      <c r="U2083" s="3">
        <v>-2.41</v>
      </c>
      <c r="V2083" s="3">
        <v>14.45</v>
      </c>
      <c r="W2083" s="13">
        <v>-2.7450000000000001</v>
      </c>
      <c r="Y2083" s="6"/>
    </row>
    <row r="2084" spans="1:25" x14ac:dyDescent="0.25">
      <c r="A2084" s="3" t="s">
        <v>1533</v>
      </c>
      <c r="B2084" s="3" t="s">
        <v>4299</v>
      </c>
      <c r="C2084" s="4">
        <v>8</v>
      </c>
      <c r="D2084" s="3">
        <v>77421389</v>
      </c>
      <c r="E2084" s="3">
        <v>77422532</v>
      </c>
      <c r="F2084" s="3">
        <v>-1</v>
      </c>
      <c r="G2084" s="35" t="s">
        <v>1534</v>
      </c>
      <c r="H2084" s="3" t="s">
        <v>5100</v>
      </c>
      <c r="I2084" s="24" t="s">
        <v>4404</v>
      </c>
      <c r="J2084" s="20" t="s">
        <v>4293</v>
      </c>
      <c r="K2084" s="23" t="s">
        <v>4292</v>
      </c>
      <c r="L2084" s="20" t="s">
        <v>4292</v>
      </c>
      <c r="M2084" s="20" t="s">
        <v>4292</v>
      </c>
      <c r="N2084" s="11">
        <v>0.38300000000000001</v>
      </c>
      <c r="O2084" s="3">
        <v>1.68</v>
      </c>
      <c r="P2084" s="28">
        <v>13.288</v>
      </c>
      <c r="Q2084" s="3">
        <v>1.087</v>
      </c>
      <c r="R2084" s="28">
        <v>0.89500000000000002</v>
      </c>
      <c r="S2084" s="27">
        <v>1.03</v>
      </c>
      <c r="T2084" s="3">
        <v>5.4550000000000001</v>
      </c>
      <c r="U2084" s="3">
        <v>4.3330000000000002</v>
      </c>
      <c r="V2084" s="3">
        <v>14.439</v>
      </c>
      <c r="W2084" s="13">
        <v>1.7010000000000001</v>
      </c>
      <c r="Y2084" s="6"/>
    </row>
    <row r="2085" spans="1:25" x14ac:dyDescent="0.25">
      <c r="A2085" s="3" t="s">
        <v>4281</v>
      </c>
      <c r="B2085" s="3" t="s">
        <v>4299</v>
      </c>
      <c r="C2085" s="4">
        <v>7</v>
      </c>
      <c r="D2085" s="3">
        <v>8585122</v>
      </c>
      <c r="E2085" s="3">
        <v>8616384</v>
      </c>
      <c r="F2085" s="3">
        <v>-1</v>
      </c>
      <c r="G2085" s="35" t="s">
        <v>4397</v>
      </c>
      <c r="H2085" s="3" t="s">
        <v>4998</v>
      </c>
      <c r="I2085" s="24" t="s">
        <v>4404</v>
      </c>
      <c r="J2085" s="20" t="s">
        <v>4292</v>
      </c>
      <c r="K2085" s="23" t="s">
        <v>4293</v>
      </c>
      <c r="L2085" s="20" t="s">
        <v>4292</v>
      </c>
      <c r="M2085" s="20" t="s">
        <v>4292</v>
      </c>
      <c r="N2085" s="11">
        <v>0.443</v>
      </c>
      <c r="O2085" s="3">
        <v>-1.1439999999999999</v>
      </c>
      <c r="P2085" s="28">
        <v>0.115</v>
      </c>
      <c r="Q2085" s="5" t="s">
        <v>4407</v>
      </c>
      <c r="R2085" s="28">
        <v>0.372</v>
      </c>
      <c r="S2085" s="27">
        <v>1.1879999999999999</v>
      </c>
      <c r="T2085" s="3">
        <v>0.58399999999999996</v>
      </c>
      <c r="U2085" s="3">
        <v>-1.1599999999999999</v>
      </c>
      <c r="V2085" s="3">
        <v>14.298999999999999</v>
      </c>
      <c r="W2085" s="13">
        <v>-1.2</v>
      </c>
      <c r="Y2085" s="6"/>
    </row>
    <row r="2086" spans="1:25" x14ac:dyDescent="0.25">
      <c r="A2086" s="3" t="s">
        <v>3751</v>
      </c>
      <c r="B2086" s="3" t="s">
        <v>4299</v>
      </c>
      <c r="C2086" s="4">
        <v>11</v>
      </c>
      <c r="D2086" s="3">
        <v>40548044</v>
      </c>
      <c r="E2086" s="3">
        <v>40650666</v>
      </c>
      <c r="F2086" s="3">
        <v>1</v>
      </c>
      <c r="G2086" s="35" t="s">
        <v>3752</v>
      </c>
      <c r="H2086" s="3" t="s">
        <v>5292</v>
      </c>
      <c r="I2086" s="24" t="s">
        <v>4404</v>
      </c>
      <c r="J2086" s="20" t="s">
        <v>4292</v>
      </c>
      <c r="K2086" s="23" t="s">
        <v>4292</v>
      </c>
      <c r="L2086" s="20" t="s">
        <v>4292</v>
      </c>
      <c r="M2086" s="20" t="s">
        <v>4293</v>
      </c>
      <c r="N2086" s="11">
        <v>11.78</v>
      </c>
      <c r="O2086" s="3">
        <v>-1.0509999999999999</v>
      </c>
      <c r="P2086" s="28">
        <v>5.7869999999999999</v>
      </c>
      <c r="Q2086" s="3">
        <v>-1.0129999999999999</v>
      </c>
      <c r="R2086" s="28">
        <v>11.59</v>
      </c>
      <c r="S2086" s="27">
        <v>-1.06</v>
      </c>
      <c r="T2086" s="3">
        <v>12.702</v>
      </c>
      <c r="U2086" s="3">
        <v>1.0920000000000001</v>
      </c>
      <c r="V2086" s="3">
        <v>14.236000000000001</v>
      </c>
      <c r="W2086" s="13">
        <v>-1.3149999999999999</v>
      </c>
      <c r="Y2086" s="6"/>
    </row>
    <row r="2087" spans="1:25" x14ac:dyDescent="0.25">
      <c r="A2087" s="3" t="s">
        <v>2515</v>
      </c>
      <c r="B2087" s="3" t="s">
        <v>4299</v>
      </c>
      <c r="C2087" s="4">
        <v>5</v>
      </c>
      <c r="D2087" s="3">
        <v>104123599</v>
      </c>
      <c r="E2087" s="3">
        <v>104143236</v>
      </c>
      <c r="F2087" s="3">
        <v>1</v>
      </c>
      <c r="G2087" s="35" t="s">
        <v>2516</v>
      </c>
      <c r="H2087" s="3" t="s">
        <v>4898</v>
      </c>
      <c r="I2087" s="24" t="s">
        <v>4404</v>
      </c>
      <c r="J2087" s="20" t="s">
        <v>4292</v>
      </c>
      <c r="K2087" s="23" t="s">
        <v>4292</v>
      </c>
      <c r="L2087" s="20" t="s">
        <v>4293</v>
      </c>
      <c r="M2087" s="20" t="s">
        <v>4292</v>
      </c>
      <c r="N2087" s="11">
        <v>12.452</v>
      </c>
      <c r="O2087" s="3">
        <v>-1.0820000000000001</v>
      </c>
      <c r="P2087" s="28">
        <v>8.4960000000000004</v>
      </c>
      <c r="Q2087" s="3">
        <v>1.0549999999999999</v>
      </c>
      <c r="R2087" s="28">
        <v>6.1219999999999999</v>
      </c>
      <c r="S2087" s="27">
        <v>-1.014</v>
      </c>
      <c r="T2087" s="3">
        <v>9.1140000000000008</v>
      </c>
      <c r="U2087" s="3">
        <v>1.133</v>
      </c>
      <c r="V2087" s="3">
        <v>14.157</v>
      </c>
      <c r="W2087" s="13">
        <v>1.014</v>
      </c>
      <c r="Y2087" s="6"/>
    </row>
    <row r="2088" spans="1:25" x14ac:dyDescent="0.25">
      <c r="A2088" s="3" t="s">
        <v>1588</v>
      </c>
      <c r="B2088" s="3" t="s">
        <v>4299</v>
      </c>
      <c r="C2088" s="4">
        <v>23</v>
      </c>
      <c r="D2088" s="3">
        <v>24438946</v>
      </c>
      <c r="E2088" s="3">
        <v>24456316</v>
      </c>
      <c r="F2088" s="3">
        <v>-1</v>
      </c>
      <c r="G2088" s="35" t="s">
        <v>1589</v>
      </c>
      <c r="H2088" s="3" t="s">
        <v>6033</v>
      </c>
      <c r="I2088" s="24" t="s">
        <v>4404</v>
      </c>
      <c r="J2088" s="20" t="s">
        <v>4292</v>
      </c>
      <c r="K2088" s="23" t="s">
        <v>4293</v>
      </c>
      <c r="L2088" s="20" t="s">
        <v>4292</v>
      </c>
      <c r="M2088" s="20" t="s">
        <v>4292</v>
      </c>
      <c r="N2088" s="11">
        <v>2.8479999999999999</v>
      </c>
      <c r="O2088" s="3">
        <v>1.101</v>
      </c>
      <c r="P2088" s="28">
        <v>1.913</v>
      </c>
      <c r="Q2088" s="3">
        <v>-1.0029999999999999</v>
      </c>
      <c r="R2088" s="28">
        <v>1.9630000000000001</v>
      </c>
      <c r="S2088" s="27">
        <v>-1.2769999999999999</v>
      </c>
      <c r="T2088" s="3">
        <v>2.8719999999999999</v>
      </c>
      <c r="U2088" s="3">
        <v>1.3580000000000001</v>
      </c>
      <c r="V2088" s="3">
        <v>14.086</v>
      </c>
      <c r="W2088" s="13">
        <v>1.2769999999999999</v>
      </c>
      <c r="Y2088" s="6"/>
    </row>
    <row r="2089" spans="1:25" x14ac:dyDescent="0.25">
      <c r="A2089" s="3" t="s">
        <v>2337</v>
      </c>
      <c r="B2089" s="3" t="s">
        <v>4299</v>
      </c>
      <c r="C2089" s="4">
        <v>7</v>
      </c>
      <c r="D2089" s="3">
        <v>41823772</v>
      </c>
      <c r="E2089" s="3">
        <v>41840054</v>
      </c>
      <c r="F2089" s="3">
        <v>-1</v>
      </c>
      <c r="G2089" s="35" t="s">
        <v>4355</v>
      </c>
      <c r="H2089" s="3" t="s">
        <v>5031</v>
      </c>
      <c r="I2089" s="24" t="s">
        <v>4404</v>
      </c>
      <c r="J2089" s="20" t="s">
        <v>4293</v>
      </c>
      <c r="K2089" s="23" t="s">
        <v>4292</v>
      </c>
      <c r="L2089" s="20" t="s">
        <v>4292</v>
      </c>
      <c r="M2089" s="20" t="s">
        <v>4292</v>
      </c>
      <c r="N2089" s="11">
        <v>0.97699999999999998</v>
      </c>
      <c r="O2089" s="3">
        <v>3.169</v>
      </c>
      <c r="P2089" s="28">
        <v>8.1470000000000002</v>
      </c>
      <c r="Q2089" s="3">
        <v>1.8580000000000001</v>
      </c>
      <c r="R2089" s="28">
        <v>5.968</v>
      </c>
      <c r="S2089" s="27">
        <v>1.4279999999999999</v>
      </c>
      <c r="T2089" s="3">
        <v>12.349</v>
      </c>
      <c r="U2089" s="3">
        <v>1.8380000000000001</v>
      </c>
      <c r="V2089" s="3">
        <v>14.058</v>
      </c>
      <c r="W2089" s="13">
        <v>2.004</v>
      </c>
      <c r="Y2089" s="6"/>
    </row>
    <row r="2090" spans="1:25" x14ac:dyDescent="0.25">
      <c r="A2090" s="3" t="s">
        <v>1759</v>
      </c>
      <c r="B2090" s="3" t="s">
        <v>4299</v>
      </c>
      <c r="C2090" s="4">
        <v>19</v>
      </c>
      <c r="D2090" s="3">
        <v>18972931</v>
      </c>
      <c r="E2090" s="3">
        <v>19240417</v>
      </c>
      <c r="F2090" s="3">
        <v>-1</v>
      </c>
      <c r="G2090" s="35" t="s">
        <v>1760</v>
      </c>
      <c r="H2090" s="3" t="s">
        <v>5796</v>
      </c>
      <c r="I2090" s="24" t="s">
        <v>4404</v>
      </c>
      <c r="J2090" s="20" t="s">
        <v>4292</v>
      </c>
      <c r="K2090" s="23" t="s">
        <v>4292</v>
      </c>
      <c r="L2090" s="20" t="s">
        <v>4293</v>
      </c>
      <c r="M2090" s="20" t="s">
        <v>4292</v>
      </c>
      <c r="N2090" s="11">
        <v>9.3840000000000003</v>
      </c>
      <c r="O2090" s="3">
        <v>1.0620000000000001</v>
      </c>
      <c r="P2090" s="28">
        <v>2.41</v>
      </c>
      <c r="Q2090" s="3">
        <v>-1.0509999999999999</v>
      </c>
      <c r="R2090" s="28">
        <v>5.07</v>
      </c>
      <c r="S2090" s="27">
        <v>-1.0129999999999999</v>
      </c>
      <c r="T2090" s="3">
        <v>4.7679999999999998</v>
      </c>
      <c r="U2090" s="3">
        <v>1.4870000000000001</v>
      </c>
      <c r="V2090" s="3">
        <v>13.971</v>
      </c>
      <c r="W2090" s="13">
        <v>-1.17</v>
      </c>
      <c r="Y2090" s="6"/>
    </row>
    <row r="2091" spans="1:25" x14ac:dyDescent="0.25">
      <c r="A2091" s="3" t="s">
        <v>2691</v>
      </c>
      <c r="B2091" s="3" t="s">
        <v>4299</v>
      </c>
      <c r="C2091" s="4">
        <v>23</v>
      </c>
      <c r="D2091" s="3">
        <v>12913192</v>
      </c>
      <c r="E2091" s="3">
        <v>12940627</v>
      </c>
      <c r="F2091" s="3">
        <v>1</v>
      </c>
      <c r="G2091" s="35" t="s">
        <v>2692</v>
      </c>
      <c r="H2091" s="3" t="s">
        <v>6016</v>
      </c>
      <c r="I2091" s="24" t="s">
        <v>4404</v>
      </c>
      <c r="J2091" s="20" t="s">
        <v>4292</v>
      </c>
      <c r="K2091" s="23" t="s">
        <v>4293</v>
      </c>
      <c r="L2091" s="20" t="s">
        <v>4292</v>
      </c>
      <c r="M2091" s="20" t="s">
        <v>4292</v>
      </c>
      <c r="N2091" s="11">
        <v>1.1559999999999999</v>
      </c>
      <c r="O2091" s="3">
        <v>1.2350000000000001</v>
      </c>
      <c r="P2091" s="28">
        <v>0.13600000000000001</v>
      </c>
      <c r="Q2091" s="5" t="s">
        <v>4407</v>
      </c>
      <c r="R2091" s="28">
        <v>5.2999999999999999E-2</v>
      </c>
      <c r="S2091" s="5" t="s">
        <v>4407</v>
      </c>
      <c r="T2091" s="3">
        <v>0.56200000000000006</v>
      </c>
      <c r="U2091" s="3">
        <v>6.6210000000000004</v>
      </c>
      <c r="V2091" s="3">
        <v>13.962999999999999</v>
      </c>
      <c r="W2091" s="13">
        <v>-1.552</v>
      </c>
      <c r="Y2091" s="6"/>
    </row>
    <row r="2092" spans="1:25" x14ac:dyDescent="0.25">
      <c r="A2092" s="3" t="s">
        <v>1986</v>
      </c>
      <c r="B2092" s="3" t="s">
        <v>4299</v>
      </c>
      <c r="C2092" s="4">
        <v>1</v>
      </c>
      <c r="D2092" s="3">
        <v>58705509</v>
      </c>
      <c r="E2092" s="3">
        <v>58772084</v>
      </c>
      <c r="F2092" s="3">
        <v>1</v>
      </c>
      <c r="G2092" s="35" t="s">
        <v>1987</v>
      </c>
      <c r="H2092" s="3" t="s">
        <v>4427</v>
      </c>
      <c r="I2092" s="24" t="s">
        <v>4404</v>
      </c>
      <c r="J2092" s="20" t="s">
        <v>4292</v>
      </c>
      <c r="K2092" s="23" t="s">
        <v>4293</v>
      </c>
      <c r="L2092" s="20" t="s">
        <v>4292</v>
      </c>
      <c r="M2092" s="20" t="s">
        <v>4292</v>
      </c>
      <c r="N2092" s="11">
        <v>0.82499999999999996</v>
      </c>
      <c r="O2092" s="3">
        <v>1.01</v>
      </c>
      <c r="P2092" s="28">
        <v>0.36</v>
      </c>
      <c r="Q2092" s="3">
        <v>-1.3420000000000001</v>
      </c>
      <c r="R2092" s="28">
        <v>0.498</v>
      </c>
      <c r="S2092" s="27">
        <v>1.048</v>
      </c>
      <c r="T2092" s="3">
        <v>0.44400000000000001</v>
      </c>
      <c r="U2092" s="3">
        <v>2.2549999999999999</v>
      </c>
      <c r="V2092" s="3">
        <v>13.909000000000001</v>
      </c>
      <c r="W2092" s="13">
        <v>-1.2430000000000001</v>
      </c>
      <c r="Y2092" s="6"/>
    </row>
    <row r="2093" spans="1:25" x14ac:dyDescent="0.25">
      <c r="A2093" s="3" t="s">
        <v>41</v>
      </c>
      <c r="B2093" s="3" t="s">
        <v>4299</v>
      </c>
      <c r="C2093" s="4">
        <v>17</v>
      </c>
      <c r="D2093" s="3">
        <v>4212634</v>
      </c>
      <c r="E2093" s="3">
        <v>4296899</v>
      </c>
      <c r="F2093" s="3">
        <v>-1</v>
      </c>
      <c r="G2093" s="35" t="s">
        <v>42</v>
      </c>
      <c r="H2093" s="3" t="s">
        <v>5626</v>
      </c>
      <c r="I2093" s="24" t="s">
        <v>4404</v>
      </c>
      <c r="J2093" s="20" t="s">
        <v>4292</v>
      </c>
      <c r="K2093" s="23" t="s">
        <v>4293</v>
      </c>
      <c r="L2093" s="20" t="s">
        <v>4292</v>
      </c>
      <c r="M2093" s="20" t="s">
        <v>4292</v>
      </c>
      <c r="N2093" s="11">
        <v>3.4470000000000001</v>
      </c>
      <c r="O2093" s="3">
        <v>-1.145</v>
      </c>
      <c r="P2093" s="28">
        <v>0.44</v>
      </c>
      <c r="Q2093" s="3">
        <v>-1.891</v>
      </c>
      <c r="R2093" s="28">
        <v>0.77800000000000002</v>
      </c>
      <c r="S2093" s="27">
        <v>-1.6479999999999999</v>
      </c>
      <c r="T2093" s="3">
        <v>1.284</v>
      </c>
      <c r="U2093" s="3">
        <v>1.758</v>
      </c>
      <c r="V2093" s="3">
        <v>13.727</v>
      </c>
      <c r="W2093" s="13">
        <v>1.0940000000000001</v>
      </c>
      <c r="Y2093" s="6"/>
    </row>
    <row r="2094" spans="1:25" x14ac:dyDescent="0.25">
      <c r="A2094" s="3" t="s">
        <v>2004</v>
      </c>
      <c r="B2094" s="3" t="s">
        <v>4299</v>
      </c>
      <c r="C2094" s="4">
        <v>9</v>
      </c>
      <c r="D2094" s="3">
        <v>90889142</v>
      </c>
      <c r="E2094" s="3">
        <v>90897698</v>
      </c>
      <c r="F2094" s="3">
        <v>1</v>
      </c>
      <c r="G2094" s="35" t="s">
        <v>2005</v>
      </c>
      <c r="H2094" s="3" t="s">
        <v>5182</v>
      </c>
      <c r="I2094" s="24" t="s">
        <v>4404</v>
      </c>
      <c r="J2094" s="20" t="s">
        <v>4292</v>
      </c>
      <c r="K2094" s="23" t="s">
        <v>4293</v>
      </c>
      <c r="L2094" s="20" t="s">
        <v>4292</v>
      </c>
      <c r="M2094" s="20" t="s">
        <v>4292</v>
      </c>
      <c r="N2094" s="11">
        <v>2.3239999999999998</v>
      </c>
      <c r="O2094" s="3">
        <v>1.208</v>
      </c>
      <c r="P2094" s="28">
        <v>8.8999999999999996E-2</v>
      </c>
      <c r="Q2094" s="5" t="s">
        <v>4407</v>
      </c>
      <c r="R2094" s="28">
        <v>1.7000000000000001E-2</v>
      </c>
      <c r="S2094" s="5" t="s">
        <v>4407</v>
      </c>
      <c r="T2094" s="3">
        <v>0.113</v>
      </c>
      <c r="U2094" s="5" t="s">
        <v>4407</v>
      </c>
      <c r="V2094" s="3">
        <v>13.629</v>
      </c>
      <c r="W2094" s="13">
        <v>1.165</v>
      </c>
      <c r="Y2094" s="6"/>
    </row>
    <row r="2095" spans="1:25" x14ac:dyDescent="0.25">
      <c r="A2095" s="3" t="s">
        <v>2804</v>
      </c>
      <c r="B2095" s="3" t="s">
        <v>4299</v>
      </c>
      <c r="C2095" s="4">
        <v>27</v>
      </c>
      <c r="D2095" s="3">
        <v>14110851</v>
      </c>
      <c r="E2095" s="3">
        <v>14163989</v>
      </c>
      <c r="F2095" s="3">
        <v>1</v>
      </c>
      <c r="G2095" s="35" t="s">
        <v>4364</v>
      </c>
      <c r="H2095" s="3" t="s">
        <v>6204</v>
      </c>
      <c r="I2095" s="24" t="s">
        <v>4404</v>
      </c>
      <c r="J2095" s="20" t="s">
        <v>4292</v>
      </c>
      <c r="K2095" s="23" t="s">
        <v>4292</v>
      </c>
      <c r="L2095" s="20" t="s">
        <v>4292</v>
      </c>
      <c r="M2095" s="20" t="s">
        <v>4293</v>
      </c>
      <c r="N2095" s="11">
        <v>10.742000000000001</v>
      </c>
      <c r="O2095" s="3">
        <v>-1.097</v>
      </c>
      <c r="P2095" s="28">
        <v>2.1469999999999998</v>
      </c>
      <c r="Q2095" s="3">
        <v>-1.111</v>
      </c>
      <c r="R2095" s="28">
        <v>4.0819999999999999</v>
      </c>
      <c r="S2095" s="27">
        <v>-1.016</v>
      </c>
      <c r="T2095" s="3">
        <v>9.0609999999999999</v>
      </c>
      <c r="U2095" s="3">
        <v>-1.395</v>
      </c>
      <c r="V2095" s="3">
        <v>13.584</v>
      </c>
      <c r="W2095" s="13">
        <v>-1.1859999999999999</v>
      </c>
      <c r="Y2095" s="6"/>
    </row>
    <row r="2096" spans="1:25" x14ac:dyDescent="0.25">
      <c r="A2096" s="3" t="s">
        <v>1593</v>
      </c>
      <c r="B2096" s="3" t="s">
        <v>4299</v>
      </c>
      <c r="C2096" s="4">
        <v>10</v>
      </c>
      <c r="D2096" s="3">
        <v>36896853</v>
      </c>
      <c r="E2096" s="3">
        <v>36905744</v>
      </c>
      <c r="F2096" s="3">
        <v>-1</v>
      </c>
      <c r="G2096" s="35" t="s">
        <v>1594</v>
      </c>
      <c r="H2096" s="3" t="s">
        <v>5224</v>
      </c>
      <c r="I2096" s="24" t="s">
        <v>4404</v>
      </c>
      <c r="J2096" s="20" t="s">
        <v>4292</v>
      </c>
      <c r="K2096" s="23" t="s">
        <v>4293</v>
      </c>
      <c r="L2096" s="20" t="s">
        <v>4292</v>
      </c>
      <c r="M2096" s="20" t="s">
        <v>4292</v>
      </c>
      <c r="N2096" s="11">
        <v>4.1040000000000001</v>
      </c>
      <c r="O2096" s="3">
        <v>-1.091</v>
      </c>
      <c r="P2096" s="28">
        <v>2.7949999999999999</v>
      </c>
      <c r="Q2096" s="3">
        <v>-1.2669999999999999</v>
      </c>
      <c r="R2096" s="28">
        <v>2.7770000000000001</v>
      </c>
      <c r="S2096" s="27">
        <v>-1.194</v>
      </c>
      <c r="T2096" s="3">
        <v>3.46</v>
      </c>
      <c r="U2096" s="3">
        <v>1.157</v>
      </c>
      <c r="V2096" s="3">
        <v>13.548999999999999</v>
      </c>
      <c r="W2096" s="13">
        <v>1.1759999999999999</v>
      </c>
      <c r="Y2096" s="6"/>
    </row>
    <row r="2097" spans="1:25" x14ac:dyDescent="0.25">
      <c r="A2097" s="3" t="s">
        <v>1321</v>
      </c>
      <c r="B2097" s="3" t="s">
        <v>4299</v>
      </c>
      <c r="C2097" s="4">
        <v>5</v>
      </c>
      <c r="D2097" s="3">
        <v>97925815</v>
      </c>
      <c r="E2097" s="3">
        <v>97949862</v>
      </c>
      <c r="F2097" s="3">
        <v>1</v>
      </c>
      <c r="G2097" s="35" t="s">
        <v>1322</v>
      </c>
      <c r="H2097" s="3" t="s">
        <v>4881</v>
      </c>
      <c r="I2097" s="24" t="s">
        <v>4404</v>
      </c>
      <c r="J2097" s="20" t="s">
        <v>4293</v>
      </c>
      <c r="K2097" s="23" t="s">
        <v>4292</v>
      </c>
      <c r="L2097" s="20" t="s">
        <v>4292</v>
      </c>
      <c r="M2097" s="20" t="s">
        <v>4292</v>
      </c>
      <c r="N2097" s="11">
        <v>10.244999999999999</v>
      </c>
      <c r="O2097" s="3">
        <v>1.5740000000000001</v>
      </c>
      <c r="P2097" s="28">
        <v>2.0920000000000001</v>
      </c>
      <c r="Q2097" s="3">
        <v>1.1619999999999999</v>
      </c>
      <c r="R2097" s="28">
        <v>1.4770000000000001</v>
      </c>
      <c r="S2097" s="27">
        <v>1.002</v>
      </c>
      <c r="T2097" s="3">
        <v>6.835</v>
      </c>
      <c r="U2097" s="3">
        <v>1.546</v>
      </c>
      <c r="V2097" s="3">
        <v>13.5</v>
      </c>
      <c r="W2097" s="13">
        <v>1.3069999999999999</v>
      </c>
      <c r="Y2097" s="6"/>
    </row>
    <row r="2098" spans="1:25" x14ac:dyDescent="0.25">
      <c r="A2098" s="3" t="s">
        <v>3492</v>
      </c>
      <c r="B2098" s="3" t="s">
        <v>4299</v>
      </c>
      <c r="C2098" s="4">
        <v>2</v>
      </c>
      <c r="D2098" s="3">
        <v>43652958</v>
      </c>
      <c r="E2098" s="3">
        <v>43979596</v>
      </c>
      <c r="F2098" s="3">
        <v>-1</v>
      </c>
      <c r="G2098" s="35" t="s">
        <v>3493</v>
      </c>
      <c r="H2098" s="3" t="s">
        <v>4524</v>
      </c>
      <c r="I2098" s="24" t="s">
        <v>4404</v>
      </c>
      <c r="J2098" s="20" t="s">
        <v>4292</v>
      </c>
      <c r="K2098" s="23" t="s">
        <v>4292</v>
      </c>
      <c r="L2098" s="20" t="s">
        <v>4292</v>
      </c>
      <c r="M2098" s="20" t="s">
        <v>4293</v>
      </c>
      <c r="N2098" s="11">
        <v>9.3290000000000006</v>
      </c>
      <c r="O2098" s="3">
        <v>1.518</v>
      </c>
      <c r="P2098" s="28">
        <v>2.4969999999999999</v>
      </c>
      <c r="Q2098" s="3">
        <v>-1.1399999999999999</v>
      </c>
      <c r="R2098" s="28">
        <v>6.641</v>
      </c>
      <c r="S2098" s="27">
        <v>1.012</v>
      </c>
      <c r="T2098" s="3">
        <v>7.7830000000000004</v>
      </c>
      <c r="U2098" s="3">
        <v>1.1990000000000001</v>
      </c>
      <c r="V2098" s="3">
        <v>13.494</v>
      </c>
      <c r="W2098" s="13">
        <v>-1.528</v>
      </c>
      <c r="Y2098" s="6"/>
    </row>
    <row r="2099" spans="1:25" x14ac:dyDescent="0.25">
      <c r="A2099" s="3" t="s">
        <v>1073</v>
      </c>
      <c r="B2099" s="3" t="s">
        <v>4299</v>
      </c>
      <c r="C2099" s="4">
        <v>14</v>
      </c>
      <c r="D2099" s="3">
        <v>77277853</v>
      </c>
      <c r="E2099" s="3">
        <v>77298969</v>
      </c>
      <c r="F2099" s="3">
        <v>-1</v>
      </c>
      <c r="G2099" s="35"/>
      <c r="H2099" s="3" t="s">
        <v>5500</v>
      </c>
      <c r="I2099" s="24" t="s">
        <v>4404</v>
      </c>
      <c r="J2099" s="20" t="s">
        <v>4293</v>
      </c>
      <c r="K2099" s="23" t="s">
        <v>4292</v>
      </c>
      <c r="L2099" s="20" t="s">
        <v>4292</v>
      </c>
      <c r="M2099" s="20" t="s">
        <v>4292</v>
      </c>
      <c r="N2099" s="11">
        <v>1.5960000000000001</v>
      </c>
      <c r="O2099" s="3">
        <v>3.7589999999999999</v>
      </c>
      <c r="P2099" s="28">
        <v>7.1999999999999995E-2</v>
      </c>
      <c r="Q2099" s="5" t="s">
        <v>4407</v>
      </c>
      <c r="R2099" s="28">
        <v>7.399</v>
      </c>
      <c r="S2099" s="27">
        <v>1.736</v>
      </c>
      <c r="T2099" s="3">
        <v>0.22</v>
      </c>
      <c r="U2099" s="3">
        <v>5.282</v>
      </c>
      <c r="V2099" s="3">
        <v>13.438000000000001</v>
      </c>
      <c r="W2099" s="13">
        <v>-1.177</v>
      </c>
      <c r="Y2099" s="6"/>
    </row>
    <row r="2100" spans="1:25" x14ac:dyDescent="0.25">
      <c r="A2100" s="3" t="s">
        <v>4113</v>
      </c>
      <c r="B2100" s="3" t="s">
        <v>4299</v>
      </c>
      <c r="C2100" s="4">
        <v>17</v>
      </c>
      <c r="D2100" s="3">
        <v>75145211</v>
      </c>
      <c r="E2100" s="3">
        <v>75145929</v>
      </c>
      <c r="F2100" s="3">
        <v>1</v>
      </c>
      <c r="G2100" s="35"/>
      <c r="H2100" s="3" t="s">
        <v>4475</v>
      </c>
      <c r="I2100" s="24" t="s">
        <v>4404</v>
      </c>
      <c r="J2100" s="20" t="s">
        <v>4293</v>
      </c>
      <c r="K2100" s="23" t="s">
        <v>4292</v>
      </c>
      <c r="L2100" s="20" t="s">
        <v>4292</v>
      </c>
      <c r="M2100" s="20" t="s">
        <v>4292</v>
      </c>
      <c r="N2100" s="11">
        <v>9.1999999999999998E-2</v>
      </c>
      <c r="O2100" s="5" t="s">
        <v>4407</v>
      </c>
      <c r="P2100" s="28">
        <v>6.2E-2</v>
      </c>
      <c r="Q2100" s="5" t="s">
        <v>4407</v>
      </c>
      <c r="R2100" s="28">
        <v>0.376</v>
      </c>
      <c r="S2100" s="27">
        <v>-1.512</v>
      </c>
      <c r="T2100" s="3">
        <v>8.5000000000000006E-2</v>
      </c>
      <c r="U2100" s="5" t="s">
        <v>4407</v>
      </c>
      <c r="V2100" s="3">
        <v>13.417</v>
      </c>
      <c r="W2100" s="13">
        <v>-1.621</v>
      </c>
      <c r="Y2100" s="6"/>
    </row>
    <row r="2101" spans="1:25" x14ac:dyDescent="0.25">
      <c r="A2101" s="3" t="s">
        <v>2827</v>
      </c>
      <c r="B2101" s="3" t="s">
        <v>4299</v>
      </c>
      <c r="C2101" s="4">
        <v>3</v>
      </c>
      <c r="D2101" s="3">
        <v>9215138</v>
      </c>
      <c r="E2101" s="3">
        <v>9239453</v>
      </c>
      <c r="F2101" s="3">
        <v>1</v>
      </c>
      <c r="G2101" s="35" t="s">
        <v>2828</v>
      </c>
      <c r="H2101" s="3" t="s">
        <v>4611</v>
      </c>
      <c r="I2101" s="24" t="s">
        <v>4404</v>
      </c>
      <c r="J2101" s="20" t="s">
        <v>4293</v>
      </c>
      <c r="K2101" s="23" t="s">
        <v>4292</v>
      </c>
      <c r="L2101" s="20" t="s">
        <v>4292</v>
      </c>
      <c r="M2101" s="20" t="s">
        <v>4292</v>
      </c>
      <c r="N2101" s="11">
        <v>1.911</v>
      </c>
      <c r="O2101" s="3">
        <v>1.2290000000000001</v>
      </c>
      <c r="P2101" s="28">
        <v>1.488</v>
      </c>
      <c r="Q2101" s="3">
        <v>1.4450000000000001</v>
      </c>
      <c r="R2101" s="28">
        <v>5.407</v>
      </c>
      <c r="S2101" s="27">
        <v>1.1679999999999999</v>
      </c>
      <c r="T2101" s="3">
        <v>6.9909999999999997</v>
      </c>
      <c r="U2101" s="3">
        <v>3.0659999999999998</v>
      </c>
      <c r="V2101" s="3">
        <v>13.411</v>
      </c>
      <c r="W2101" s="13">
        <v>1.103</v>
      </c>
      <c r="Y2101" s="6"/>
    </row>
    <row r="2102" spans="1:25" x14ac:dyDescent="0.25">
      <c r="A2102" s="3" t="s">
        <v>2849</v>
      </c>
      <c r="B2102" s="3" t="s">
        <v>4299</v>
      </c>
      <c r="C2102" s="4">
        <v>7</v>
      </c>
      <c r="D2102" s="3">
        <v>16648313</v>
      </c>
      <c r="E2102" s="3">
        <v>16738471</v>
      </c>
      <c r="F2102" s="3">
        <v>1</v>
      </c>
      <c r="G2102" s="35" t="s">
        <v>4365</v>
      </c>
      <c r="H2102" s="3" t="s">
        <v>5008</v>
      </c>
      <c r="I2102" s="24" t="s">
        <v>4404</v>
      </c>
      <c r="J2102" s="20" t="s">
        <v>4292</v>
      </c>
      <c r="K2102" s="23" t="s">
        <v>4292</v>
      </c>
      <c r="L2102" s="20" t="s">
        <v>4292</v>
      </c>
      <c r="M2102" s="20" t="s">
        <v>4293</v>
      </c>
      <c r="N2102" s="11">
        <v>13.204000000000001</v>
      </c>
      <c r="O2102" s="3">
        <v>-1.0329999999999999</v>
      </c>
      <c r="P2102" s="28">
        <v>4.0529999999999999</v>
      </c>
      <c r="Q2102" s="3">
        <v>-1.1259999999999999</v>
      </c>
      <c r="R2102" s="28">
        <v>3.637</v>
      </c>
      <c r="S2102" s="27">
        <v>-1.1120000000000001</v>
      </c>
      <c r="T2102" s="3">
        <v>9.5289999999999999</v>
      </c>
      <c r="U2102" s="3">
        <v>1.1180000000000001</v>
      </c>
      <c r="V2102" s="3">
        <v>13.333</v>
      </c>
      <c r="W2102" s="13">
        <v>-1.028</v>
      </c>
      <c r="Y2102" s="6"/>
    </row>
    <row r="2103" spans="1:25" x14ac:dyDescent="0.25">
      <c r="A2103" s="3" t="s">
        <v>575</v>
      </c>
      <c r="B2103" s="3" t="s">
        <v>4299</v>
      </c>
      <c r="C2103" s="4">
        <v>23</v>
      </c>
      <c r="D2103" s="3">
        <v>18671464</v>
      </c>
      <c r="E2103" s="3">
        <v>18805208</v>
      </c>
      <c r="F2103" s="3">
        <v>1</v>
      </c>
      <c r="G2103" s="35" t="s">
        <v>576</v>
      </c>
      <c r="H2103" s="3" t="s">
        <v>6027</v>
      </c>
      <c r="I2103" s="24" t="s">
        <v>4404</v>
      </c>
      <c r="J2103" s="20" t="s">
        <v>4292</v>
      </c>
      <c r="K2103" s="23" t="s">
        <v>4292</v>
      </c>
      <c r="L2103" s="20" t="s">
        <v>4293</v>
      </c>
      <c r="M2103" s="20" t="s">
        <v>4292</v>
      </c>
      <c r="N2103" s="11">
        <v>0.56000000000000005</v>
      </c>
      <c r="O2103" s="3">
        <v>2.0939999999999999</v>
      </c>
      <c r="P2103" s="28">
        <v>0.41799999999999998</v>
      </c>
      <c r="Q2103" s="3">
        <v>-1.173</v>
      </c>
      <c r="R2103" s="28">
        <v>1.7869999999999999</v>
      </c>
      <c r="S2103" s="27">
        <v>-1.079</v>
      </c>
      <c r="T2103" s="3">
        <v>3.6509999999999998</v>
      </c>
      <c r="U2103" s="3">
        <v>1.26</v>
      </c>
      <c r="V2103" s="3">
        <v>13.324</v>
      </c>
      <c r="W2103" s="13">
        <v>-1.49</v>
      </c>
      <c r="Y2103" s="6"/>
    </row>
    <row r="2104" spans="1:25" x14ac:dyDescent="0.25">
      <c r="A2104" s="3" t="s">
        <v>4118</v>
      </c>
      <c r="B2104" s="3" t="s">
        <v>4299</v>
      </c>
      <c r="C2104" s="4">
        <v>18</v>
      </c>
      <c r="D2104" s="3">
        <v>48769012</v>
      </c>
      <c r="E2104" s="3">
        <v>48771241</v>
      </c>
      <c r="F2104" s="3">
        <v>-1</v>
      </c>
      <c r="G2104" s="35"/>
      <c r="H2104" s="3" t="s">
        <v>5732</v>
      </c>
      <c r="I2104" s="24" t="s">
        <v>4404</v>
      </c>
      <c r="J2104" s="20" t="s">
        <v>4292</v>
      </c>
      <c r="K2104" s="23" t="s">
        <v>4293</v>
      </c>
      <c r="L2104" s="20" t="s">
        <v>4292</v>
      </c>
      <c r="M2104" s="20" t="s">
        <v>4292</v>
      </c>
      <c r="N2104" s="11">
        <v>7.1999999999999995E-2</v>
      </c>
      <c r="O2104" s="5" t="s">
        <v>4407</v>
      </c>
      <c r="P2104" s="28">
        <v>0.13100000000000001</v>
      </c>
      <c r="Q2104" s="5" t="s">
        <v>4407</v>
      </c>
      <c r="R2104" s="28">
        <v>6.5000000000000002E-2</v>
      </c>
      <c r="S2104" s="5" t="s">
        <v>4407</v>
      </c>
      <c r="T2104" s="3">
        <v>0.32500000000000001</v>
      </c>
      <c r="U2104" s="3">
        <v>1.0840000000000001</v>
      </c>
      <c r="V2104" s="3">
        <v>13.265000000000001</v>
      </c>
      <c r="W2104" s="13">
        <v>1.23</v>
      </c>
      <c r="Y2104" s="6"/>
    </row>
    <row r="2105" spans="1:25" x14ac:dyDescent="0.25">
      <c r="A2105" s="3" t="s">
        <v>2860</v>
      </c>
      <c r="B2105" s="3" t="s">
        <v>4299</v>
      </c>
      <c r="C2105" s="4">
        <v>28</v>
      </c>
      <c r="D2105" s="3">
        <v>35032455</v>
      </c>
      <c r="E2105" s="3">
        <v>35142181</v>
      </c>
      <c r="F2105" s="3">
        <v>1</v>
      </c>
      <c r="G2105" s="35" t="s">
        <v>2861</v>
      </c>
      <c r="H2105" s="3" t="s">
        <v>6239</v>
      </c>
      <c r="I2105" s="24" t="s">
        <v>4404</v>
      </c>
      <c r="J2105" s="20" t="s">
        <v>4292</v>
      </c>
      <c r="K2105" s="23" t="s">
        <v>4292</v>
      </c>
      <c r="L2105" s="20" t="s">
        <v>4293</v>
      </c>
      <c r="M2105" s="20" t="s">
        <v>4292</v>
      </c>
      <c r="N2105" s="11">
        <v>11.551</v>
      </c>
      <c r="O2105" s="3">
        <v>1.069</v>
      </c>
      <c r="P2105" s="28">
        <v>6.94</v>
      </c>
      <c r="Q2105" s="3">
        <v>1.0029999999999999</v>
      </c>
      <c r="R2105" s="28">
        <v>2.5489999999999999</v>
      </c>
      <c r="S2105" s="27">
        <v>-1.0209999999999999</v>
      </c>
      <c r="T2105" s="3">
        <v>8.3070000000000004</v>
      </c>
      <c r="U2105" s="3">
        <v>1.1830000000000001</v>
      </c>
      <c r="V2105" s="3">
        <v>13.163</v>
      </c>
      <c r="W2105" s="13">
        <v>-1.4139999999999999</v>
      </c>
      <c r="Y2105" s="6"/>
    </row>
    <row r="2106" spans="1:25" x14ac:dyDescent="0.25">
      <c r="A2106" s="3" t="s">
        <v>1922</v>
      </c>
      <c r="B2106" s="3" t="s">
        <v>4299</v>
      </c>
      <c r="C2106" s="4">
        <v>23</v>
      </c>
      <c r="D2106" s="3">
        <v>22162642</v>
      </c>
      <c r="E2106" s="3">
        <v>22189911</v>
      </c>
      <c r="F2106" s="3">
        <v>-1</v>
      </c>
      <c r="G2106" s="35" t="s">
        <v>1923</v>
      </c>
      <c r="H2106" s="3" t="s">
        <v>6031</v>
      </c>
      <c r="I2106" s="24" t="s">
        <v>4404</v>
      </c>
      <c r="J2106" s="20" t="s">
        <v>4293</v>
      </c>
      <c r="K2106" s="23" t="s">
        <v>4292</v>
      </c>
      <c r="L2106" s="20" t="s">
        <v>4292</v>
      </c>
      <c r="M2106" s="20" t="s">
        <v>4292</v>
      </c>
      <c r="N2106" s="11">
        <v>3.0609999999999999</v>
      </c>
      <c r="O2106" s="3">
        <v>1.0660000000000001</v>
      </c>
      <c r="P2106" s="28">
        <v>0.70599999999999996</v>
      </c>
      <c r="Q2106" s="3">
        <v>-1.0509999999999999</v>
      </c>
      <c r="R2106" s="28">
        <v>1.476</v>
      </c>
      <c r="S2106" s="27">
        <v>1.1100000000000001</v>
      </c>
      <c r="T2106" s="3">
        <v>3.3380000000000001</v>
      </c>
      <c r="U2106" s="3">
        <v>1.24</v>
      </c>
      <c r="V2106" s="3">
        <v>13.057</v>
      </c>
      <c r="W2106" s="13">
        <v>5.83</v>
      </c>
      <c r="Y2106" s="6"/>
    </row>
    <row r="2107" spans="1:25" x14ac:dyDescent="0.25">
      <c r="A2107" s="3" t="s">
        <v>2045</v>
      </c>
      <c r="B2107" s="3" t="s">
        <v>4299</v>
      </c>
      <c r="C2107" s="4" t="s">
        <v>4300</v>
      </c>
      <c r="D2107" s="3">
        <v>60966173</v>
      </c>
      <c r="E2107" s="3">
        <v>60973473</v>
      </c>
      <c r="F2107" s="3">
        <v>-1</v>
      </c>
      <c r="G2107" s="35" t="s">
        <v>2046</v>
      </c>
      <c r="H2107" s="3" t="s">
        <v>6343</v>
      </c>
      <c r="I2107" s="24" t="s">
        <v>4404</v>
      </c>
      <c r="J2107" s="20" t="s">
        <v>4292</v>
      </c>
      <c r="K2107" s="23" t="s">
        <v>4292</v>
      </c>
      <c r="L2107" s="20" t="s">
        <v>4292</v>
      </c>
      <c r="M2107" s="20" t="s">
        <v>4293</v>
      </c>
      <c r="N2107" s="11">
        <v>12.746</v>
      </c>
      <c r="O2107" s="3">
        <v>-1.0509999999999999</v>
      </c>
      <c r="P2107" s="28">
        <v>6.1379999999999999</v>
      </c>
      <c r="Q2107" s="3">
        <v>-1.121</v>
      </c>
      <c r="R2107" s="28">
        <v>4.1159999999999997</v>
      </c>
      <c r="S2107" s="27">
        <v>-1.1040000000000001</v>
      </c>
      <c r="T2107" s="3">
        <v>10.050000000000001</v>
      </c>
      <c r="U2107" s="3">
        <v>-1.2270000000000001</v>
      </c>
      <c r="V2107" s="3">
        <v>13.006</v>
      </c>
      <c r="W2107" s="13">
        <v>1.1679999999999999</v>
      </c>
      <c r="Y2107" s="6"/>
    </row>
    <row r="2108" spans="1:25" x14ac:dyDescent="0.25">
      <c r="A2108" s="3" t="s">
        <v>1149</v>
      </c>
      <c r="B2108" s="3" t="s">
        <v>4299</v>
      </c>
      <c r="C2108" s="4">
        <v>4</v>
      </c>
      <c r="D2108" s="3">
        <v>25785333</v>
      </c>
      <c r="E2108" s="3">
        <v>25834977</v>
      </c>
      <c r="F2108" s="3">
        <v>1</v>
      </c>
      <c r="G2108" s="35" t="s">
        <v>1150</v>
      </c>
      <c r="H2108" s="3" t="s">
        <v>4722</v>
      </c>
      <c r="I2108" s="24" t="s">
        <v>4404</v>
      </c>
      <c r="J2108" s="20" t="s">
        <v>4292</v>
      </c>
      <c r="K2108" s="23" t="s">
        <v>4292</v>
      </c>
      <c r="L2108" s="20" t="s">
        <v>4293</v>
      </c>
      <c r="M2108" s="20" t="s">
        <v>4292</v>
      </c>
      <c r="N2108" s="11">
        <v>8.9169999999999998</v>
      </c>
      <c r="O2108" s="3">
        <v>-1.022</v>
      </c>
      <c r="P2108" s="28">
        <v>2.3679999999999999</v>
      </c>
      <c r="Q2108" s="3">
        <v>1.101</v>
      </c>
      <c r="R2108" s="28">
        <v>12.792</v>
      </c>
      <c r="S2108" s="27">
        <v>1.0569999999999999</v>
      </c>
      <c r="T2108" s="3">
        <v>7.4219999999999997</v>
      </c>
      <c r="U2108" s="3">
        <v>1.2030000000000001</v>
      </c>
      <c r="V2108" s="3">
        <v>12.991</v>
      </c>
      <c r="W2108" s="13">
        <v>-1.234</v>
      </c>
      <c r="Y2108" s="6"/>
    </row>
    <row r="2109" spans="1:25" x14ac:dyDescent="0.25">
      <c r="A2109" s="3" t="s">
        <v>208</v>
      </c>
      <c r="B2109" s="3" t="s">
        <v>4299</v>
      </c>
      <c r="C2109" s="4">
        <v>6</v>
      </c>
      <c r="D2109" s="3">
        <v>107849267</v>
      </c>
      <c r="E2109" s="3">
        <v>107891935</v>
      </c>
      <c r="F2109" s="3">
        <v>-1</v>
      </c>
      <c r="G2109" s="35" t="s">
        <v>209</v>
      </c>
      <c r="H2109" s="3" t="s">
        <v>4979</v>
      </c>
      <c r="I2109" s="24" t="s">
        <v>4404</v>
      </c>
      <c r="J2109" s="20" t="s">
        <v>4293</v>
      </c>
      <c r="K2109" s="23" t="s">
        <v>4292</v>
      </c>
      <c r="L2109" s="20" t="s">
        <v>4292</v>
      </c>
      <c r="M2109" s="20" t="s">
        <v>4292</v>
      </c>
      <c r="N2109" s="11">
        <v>8.0210000000000008</v>
      </c>
      <c r="O2109" s="3">
        <v>1.135</v>
      </c>
      <c r="P2109" s="28">
        <v>2.206</v>
      </c>
      <c r="Q2109" s="3">
        <v>1.171</v>
      </c>
      <c r="R2109" s="28">
        <v>9.0329999999999995</v>
      </c>
      <c r="S2109" s="27">
        <v>1.355</v>
      </c>
      <c r="T2109" s="3">
        <v>5.5510000000000002</v>
      </c>
      <c r="U2109" s="3">
        <v>1.6060000000000001</v>
      </c>
      <c r="V2109" s="3">
        <v>12.91</v>
      </c>
      <c r="W2109" s="13">
        <v>1.2330000000000001</v>
      </c>
      <c r="Y2109" s="6"/>
    </row>
    <row r="2110" spans="1:25" x14ac:dyDescent="0.25">
      <c r="A2110" s="3" t="s">
        <v>2561</v>
      </c>
      <c r="B2110" s="3" t="s">
        <v>4299</v>
      </c>
      <c r="C2110" s="4">
        <v>2</v>
      </c>
      <c r="D2110" s="3">
        <v>38796689</v>
      </c>
      <c r="E2110" s="3">
        <v>38838127</v>
      </c>
      <c r="F2110" s="3">
        <v>-1</v>
      </c>
      <c r="G2110" s="35" t="s">
        <v>2562</v>
      </c>
      <c r="H2110" s="3" t="s">
        <v>4522</v>
      </c>
      <c r="I2110" s="24" t="s">
        <v>4404</v>
      </c>
      <c r="J2110" s="20" t="s">
        <v>4292</v>
      </c>
      <c r="K2110" s="23" t="s">
        <v>4293</v>
      </c>
      <c r="L2110" s="20" t="s">
        <v>4292</v>
      </c>
      <c r="M2110" s="20" t="s">
        <v>4292</v>
      </c>
      <c r="N2110" s="11">
        <v>0.83499999999999996</v>
      </c>
      <c r="O2110" s="3">
        <v>1.0660000000000001</v>
      </c>
      <c r="P2110" s="28">
        <v>0.22600000000000001</v>
      </c>
      <c r="Q2110" s="3">
        <v>-3.7930000000000001</v>
      </c>
      <c r="R2110" s="28">
        <v>0.20699999999999999</v>
      </c>
      <c r="S2110" s="27">
        <v>-1.7330000000000001</v>
      </c>
      <c r="T2110" s="3">
        <v>0.224</v>
      </c>
      <c r="U2110" s="3">
        <v>6.2380000000000004</v>
      </c>
      <c r="V2110" s="3">
        <v>12.771000000000001</v>
      </c>
      <c r="W2110" s="13">
        <v>1.081</v>
      </c>
      <c r="Y2110" s="6"/>
    </row>
    <row r="2111" spans="1:25" x14ac:dyDescent="0.25">
      <c r="A2111" s="3" t="s">
        <v>2536</v>
      </c>
      <c r="B2111" s="3" t="s">
        <v>4299</v>
      </c>
      <c r="C2111" s="4">
        <v>6</v>
      </c>
      <c r="D2111" s="3">
        <v>109057364</v>
      </c>
      <c r="E2111" s="3">
        <v>109077151</v>
      </c>
      <c r="F2111" s="3">
        <v>-1</v>
      </c>
      <c r="G2111" s="35" t="s">
        <v>2537</v>
      </c>
      <c r="H2111" s="3" t="s">
        <v>4982</v>
      </c>
      <c r="I2111" s="24" t="s">
        <v>4404</v>
      </c>
      <c r="J2111" s="20" t="s">
        <v>4292</v>
      </c>
      <c r="K2111" s="23" t="s">
        <v>4292</v>
      </c>
      <c r="L2111" s="20" t="s">
        <v>4292</v>
      </c>
      <c r="M2111" s="20" t="s">
        <v>4293</v>
      </c>
      <c r="N2111" s="11">
        <v>10.81</v>
      </c>
      <c r="O2111" s="3">
        <v>-1.1819999999999999</v>
      </c>
      <c r="P2111" s="28">
        <v>1.7450000000000001</v>
      </c>
      <c r="Q2111" s="3">
        <v>-1.131</v>
      </c>
      <c r="R2111" s="28">
        <v>8.0050000000000008</v>
      </c>
      <c r="S2111" s="27">
        <v>-1.0249999999999999</v>
      </c>
      <c r="T2111" s="3">
        <v>4.4409999999999998</v>
      </c>
      <c r="U2111" s="3">
        <v>1.113</v>
      </c>
      <c r="V2111" s="3">
        <v>12.722</v>
      </c>
      <c r="W2111" s="13">
        <v>1.089</v>
      </c>
      <c r="Y2111" s="6"/>
    </row>
    <row r="2112" spans="1:25" x14ac:dyDescent="0.25">
      <c r="A2112" s="3" t="s">
        <v>2473</v>
      </c>
      <c r="B2112" s="3" t="s">
        <v>4299</v>
      </c>
      <c r="C2112" s="4">
        <v>8</v>
      </c>
      <c r="D2112" s="3">
        <v>103339338</v>
      </c>
      <c r="E2112" s="3">
        <v>103383299</v>
      </c>
      <c r="F2112" s="3">
        <v>-1</v>
      </c>
      <c r="G2112" s="35" t="s">
        <v>2474</v>
      </c>
      <c r="H2112" s="3" t="s">
        <v>5121</v>
      </c>
      <c r="I2112" s="24" t="s">
        <v>4404</v>
      </c>
      <c r="J2112" s="20" t="s">
        <v>4292</v>
      </c>
      <c r="K2112" s="23" t="s">
        <v>4292</v>
      </c>
      <c r="L2112" s="20" t="s">
        <v>4292</v>
      </c>
      <c r="M2112" s="20" t="s">
        <v>4293</v>
      </c>
      <c r="N2112" s="11">
        <v>12.351000000000001</v>
      </c>
      <c r="O2112" s="3">
        <v>1.204</v>
      </c>
      <c r="P2112" s="28">
        <v>1.651</v>
      </c>
      <c r="Q2112" s="3">
        <v>-1.0449999999999999</v>
      </c>
      <c r="R2112" s="28">
        <v>4.9080000000000004</v>
      </c>
      <c r="S2112" s="27">
        <v>-1.1000000000000001</v>
      </c>
      <c r="T2112" s="3">
        <v>6.8730000000000002</v>
      </c>
      <c r="U2112" s="3">
        <v>1.222</v>
      </c>
      <c r="V2112" s="3">
        <v>12.712999999999999</v>
      </c>
      <c r="W2112" s="13">
        <v>-1.3</v>
      </c>
      <c r="Y2112" s="6"/>
    </row>
    <row r="2113" spans="1:25" x14ac:dyDescent="0.25">
      <c r="A2113" s="3" t="s">
        <v>3568</v>
      </c>
      <c r="B2113" s="3" t="s">
        <v>4299</v>
      </c>
      <c r="C2113" s="4">
        <v>10</v>
      </c>
      <c r="D2113" s="3">
        <v>85840140</v>
      </c>
      <c r="E2113" s="3">
        <v>85952851</v>
      </c>
      <c r="F2113" s="3">
        <v>1</v>
      </c>
      <c r="G2113" s="35" t="s">
        <v>3569</v>
      </c>
      <c r="H2113" s="3" t="s">
        <v>5257</v>
      </c>
      <c r="I2113" s="24" t="s">
        <v>4404</v>
      </c>
      <c r="J2113" s="20" t="s">
        <v>4293</v>
      </c>
      <c r="K2113" s="23" t="s">
        <v>4292</v>
      </c>
      <c r="L2113" s="20" t="s">
        <v>4292</v>
      </c>
      <c r="M2113" s="20" t="s">
        <v>4293</v>
      </c>
      <c r="N2113" s="11">
        <v>11.55</v>
      </c>
      <c r="O2113" s="3">
        <v>1.034</v>
      </c>
      <c r="P2113" s="28">
        <v>3.2490000000000001</v>
      </c>
      <c r="Q2113" s="3">
        <v>-1.3220000000000001</v>
      </c>
      <c r="R2113" s="28">
        <v>6.2830000000000004</v>
      </c>
      <c r="S2113" s="27">
        <v>-1.397</v>
      </c>
      <c r="T2113" s="3">
        <v>6.0919999999999996</v>
      </c>
      <c r="U2113" s="3">
        <v>1.103</v>
      </c>
      <c r="V2113" s="3">
        <v>12.523999999999999</v>
      </c>
      <c r="W2113" s="13">
        <v>-1.4570000000000001</v>
      </c>
      <c r="Y2113" s="6"/>
    </row>
    <row r="2114" spans="1:25" x14ac:dyDescent="0.25">
      <c r="A2114" s="3" t="s">
        <v>1970</v>
      </c>
      <c r="B2114" s="3" t="s">
        <v>4299</v>
      </c>
      <c r="C2114" s="4" t="s">
        <v>4300</v>
      </c>
      <c r="D2114" s="3">
        <v>91994292</v>
      </c>
      <c r="E2114" s="3">
        <v>92013213</v>
      </c>
      <c r="F2114" s="3">
        <v>1</v>
      </c>
      <c r="G2114" s="35" t="s">
        <v>1971</v>
      </c>
      <c r="H2114" s="3" t="s">
        <v>6430</v>
      </c>
      <c r="I2114" s="24" t="s">
        <v>4404</v>
      </c>
      <c r="J2114" s="20" t="s">
        <v>4292</v>
      </c>
      <c r="K2114" s="23" t="s">
        <v>4292</v>
      </c>
      <c r="L2114" s="20" t="s">
        <v>4292</v>
      </c>
      <c r="M2114" s="20" t="s">
        <v>4293</v>
      </c>
      <c r="N2114" s="11">
        <v>6.8129999999999997</v>
      </c>
      <c r="O2114" s="3">
        <v>-1.1559999999999999</v>
      </c>
      <c r="P2114" s="28">
        <v>5.41</v>
      </c>
      <c r="Q2114" s="3">
        <v>-1.052</v>
      </c>
      <c r="R2114" s="28">
        <v>5.0289999999999999</v>
      </c>
      <c r="S2114" s="27">
        <v>1.028</v>
      </c>
      <c r="T2114" s="3">
        <v>7.7080000000000002</v>
      </c>
      <c r="U2114" s="3">
        <v>1.1879999999999999</v>
      </c>
      <c r="V2114" s="3">
        <v>12.467000000000001</v>
      </c>
      <c r="W2114" s="13">
        <v>-1.0249999999999999</v>
      </c>
      <c r="Y2114" s="6"/>
    </row>
    <row r="2115" spans="1:25" x14ac:dyDescent="0.25">
      <c r="A2115" s="3" t="s">
        <v>3230</v>
      </c>
      <c r="B2115" s="3" t="s">
        <v>4299</v>
      </c>
      <c r="C2115" s="4">
        <v>6</v>
      </c>
      <c r="D2115" s="3">
        <v>38765969</v>
      </c>
      <c r="E2115" s="3">
        <v>38812051</v>
      </c>
      <c r="F2115" s="3">
        <v>1</v>
      </c>
      <c r="G2115" s="35" t="s">
        <v>4371</v>
      </c>
      <c r="H2115" s="3" t="s">
        <v>4941</v>
      </c>
      <c r="I2115" s="24" t="s">
        <v>4404</v>
      </c>
      <c r="J2115" s="20" t="s">
        <v>4292</v>
      </c>
      <c r="K2115" s="23" t="s">
        <v>4293</v>
      </c>
      <c r="L2115" s="20" t="s">
        <v>4292</v>
      </c>
      <c r="M2115" s="20" t="s">
        <v>4292</v>
      </c>
      <c r="N2115" s="11">
        <v>1.7909999999999999</v>
      </c>
      <c r="O2115" s="3">
        <v>1.3839999999999999</v>
      </c>
      <c r="P2115" s="28">
        <v>1.228</v>
      </c>
      <c r="Q2115" s="3">
        <v>-1.407</v>
      </c>
      <c r="R2115" s="28">
        <v>0.63500000000000001</v>
      </c>
      <c r="S2115" s="27">
        <v>-1.919</v>
      </c>
      <c r="T2115" s="3">
        <v>1.069</v>
      </c>
      <c r="U2115" s="3">
        <v>1.9450000000000001</v>
      </c>
      <c r="V2115" s="3">
        <v>12.430999999999999</v>
      </c>
      <c r="W2115" s="13">
        <v>1.1739999999999999</v>
      </c>
      <c r="Y2115" s="6"/>
    </row>
    <row r="2116" spans="1:25" x14ac:dyDescent="0.25">
      <c r="A2116" s="3" t="s">
        <v>3224</v>
      </c>
      <c r="B2116" s="3" t="s">
        <v>4299</v>
      </c>
      <c r="C2116" s="4">
        <v>18</v>
      </c>
      <c r="D2116" s="3">
        <v>55786904</v>
      </c>
      <c r="E2116" s="3">
        <v>55787938</v>
      </c>
      <c r="F2116" s="3">
        <v>1</v>
      </c>
      <c r="G2116" s="35" t="s">
        <v>3225</v>
      </c>
      <c r="H2116" s="3" t="s">
        <v>5755</v>
      </c>
      <c r="I2116" s="24" t="s">
        <v>4404</v>
      </c>
      <c r="J2116" s="20" t="s">
        <v>4292</v>
      </c>
      <c r="K2116" s="23" t="s">
        <v>4293</v>
      </c>
      <c r="L2116" s="20" t="s">
        <v>4292</v>
      </c>
      <c r="M2116" s="20" t="s">
        <v>4292</v>
      </c>
      <c r="N2116" s="11">
        <v>8.6999999999999994E-2</v>
      </c>
      <c r="O2116" s="5" t="s">
        <v>4407</v>
      </c>
      <c r="P2116" s="28">
        <v>0.161</v>
      </c>
      <c r="Q2116" s="5" t="s">
        <v>4407</v>
      </c>
      <c r="R2116" s="28">
        <v>0.20300000000000001</v>
      </c>
      <c r="S2116" s="27">
        <v>-1.268</v>
      </c>
      <c r="T2116" s="3">
        <v>0.124</v>
      </c>
      <c r="U2116" s="5" t="s">
        <v>4407</v>
      </c>
      <c r="V2116" s="3">
        <v>12.417999999999999</v>
      </c>
      <c r="W2116" s="13">
        <v>1.073</v>
      </c>
      <c r="Y2116" s="6"/>
    </row>
    <row r="2117" spans="1:25" x14ac:dyDescent="0.25">
      <c r="A2117" s="3" t="s">
        <v>3665</v>
      </c>
      <c r="B2117" s="3" t="s">
        <v>4299</v>
      </c>
      <c r="C2117" s="4">
        <v>10</v>
      </c>
      <c r="D2117" s="3">
        <v>37650256</v>
      </c>
      <c r="E2117" s="3">
        <v>37664678</v>
      </c>
      <c r="F2117" s="3">
        <v>-1</v>
      </c>
      <c r="G2117" s="35" t="s">
        <v>3666</v>
      </c>
      <c r="H2117" s="3" t="s">
        <v>5226</v>
      </c>
      <c r="I2117" s="24" t="s">
        <v>4404</v>
      </c>
      <c r="J2117" s="20" t="s">
        <v>4292</v>
      </c>
      <c r="K2117" s="23" t="s">
        <v>4293</v>
      </c>
      <c r="L2117" s="20" t="s">
        <v>4292</v>
      </c>
      <c r="M2117" s="20" t="s">
        <v>4292</v>
      </c>
      <c r="N2117" s="11">
        <v>8.8999999999999996E-2</v>
      </c>
      <c r="O2117" s="5" t="s">
        <v>4407</v>
      </c>
      <c r="P2117" s="28">
        <v>9.1999999999999998E-2</v>
      </c>
      <c r="Q2117" s="5" t="s">
        <v>4407</v>
      </c>
      <c r="R2117" s="28">
        <v>3.1E-2</v>
      </c>
      <c r="S2117" s="5" t="s">
        <v>4407</v>
      </c>
      <c r="T2117" s="3">
        <v>0.247</v>
      </c>
      <c r="U2117" s="3">
        <v>2.5790000000000002</v>
      </c>
      <c r="V2117" s="3">
        <v>12.085000000000001</v>
      </c>
      <c r="W2117" s="13">
        <v>-1.155</v>
      </c>
      <c r="Y2117" s="6"/>
    </row>
    <row r="2118" spans="1:25" x14ac:dyDescent="0.25">
      <c r="A2118" s="3" t="s">
        <v>2346</v>
      </c>
      <c r="B2118" s="3" t="s">
        <v>4299</v>
      </c>
      <c r="C2118" s="4" t="s">
        <v>4300</v>
      </c>
      <c r="D2118" s="3">
        <v>86944028</v>
      </c>
      <c r="E2118" s="3">
        <v>86956186</v>
      </c>
      <c r="F2118" s="3">
        <v>-1</v>
      </c>
      <c r="G2118" s="35" t="s">
        <v>2347</v>
      </c>
      <c r="H2118" s="3" t="s">
        <v>6412</v>
      </c>
      <c r="I2118" s="24" t="s">
        <v>4404</v>
      </c>
      <c r="J2118" s="20" t="s">
        <v>4292</v>
      </c>
      <c r="K2118" s="23" t="s">
        <v>4292</v>
      </c>
      <c r="L2118" s="20" t="s">
        <v>4292</v>
      </c>
      <c r="M2118" s="20" t="s">
        <v>4293</v>
      </c>
      <c r="N2118" s="11">
        <v>3.8650000000000002</v>
      </c>
      <c r="O2118" s="3">
        <v>1.2529999999999999</v>
      </c>
      <c r="P2118" s="28">
        <v>1.9690000000000001</v>
      </c>
      <c r="Q2118" s="3">
        <v>1.1160000000000001</v>
      </c>
      <c r="R2118" s="28">
        <v>1.5329999999999999</v>
      </c>
      <c r="S2118" s="27">
        <v>-1.06</v>
      </c>
      <c r="T2118" s="3">
        <v>7.4260000000000002</v>
      </c>
      <c r="U2118" s="3">
        <v>1.423</v>
      </c>
      <c r="V2118" s="3">
        <v>12.052</v>
      </c>
      <c r="W2118" s="13">
        <v>1.0880000000000001</v>
      </c>
      <c r="Y2118" s="6"/>
    </row>
    <row r="2119" spans="1:25" x14ac:dyDescent="0.25">
      <c r="A2119" s="3" t="s">
        <v>2950</v>
      </c>
      <c r="B2119" s="3" t="s">
        <v>4299</v>
      </c>
      <c r="C2119" s="4">
        <v>11</v>
      </c>
      <c r="D2119" s="3">
        <v>15493304</v>
      </c>
      <c r="E2119" s="3">
        <v>15947670</v>
      </c>
      <c r="F2119" s="3">
        <v>1</v>
      </c>
      <c r="G2119" s="35" t="s">
        <v>2951</v>
      </c>
      <c r="H2119" s="3" t="s">
        <v>5277</v>
      </c>
      <c r="I2119" s="24" t="s">
        <v>4404</v>
      </c>
      <c r="J2119" s="20" t="s">
        <v>4292</v>
      </c>
      <c r="K2119" s="23" t="s">
        <v>4292</v>
      </c>
      <c r="L2119" s="20" t="s">
        <v>4292</v>
      </c>
      <c r="M2119" s="20" t="s">
        <v>4293</v>
      </c>
      <c r="N2119" s="11">
        <v>2.6440000000000001</v>
      </c>
      <c r="O2119" s="3">
        <v>1.075</v>
      </c>
      <c r="P2119" s="28">
        <v>5.9989999999999997</v>
      </c>
      <c r="Q2119" s="3">
        <v>1.145</v>
      </c>
      <c r="R2119" s="28">
        <v>7.891</v>
      </c>
      <c r="S2119" s="27">
        <v>1.0009999999999999</v>
      </c>
      <c r="T2119" s="3">
        <v>9.0749999999999993</v>
      </c>
      <c r="U2119" s="3">
        <v>1.677</v>
      </c>
      <c r="V2119" s="3">
        <v>12.036</v>
      </c>
      <c r="W2119" s="13">
        <v>1.129</v>
      </c>
      <c r="Y2119" s="6"/>
    </row>
    <row r="2120" spans="1:25" x14ac:dyDescent="0.25">
      <c r="A2120" s="3" t="s">
        <v>3607</v>
      </c>
      <c r="B2120" s="3" t="s">
        <v>4299</v>
      </c>
      <c r="C2120" s="4">
        <v>1</v>
      </c>
      <c r="D2120" s="3">
        <v>126040089</v>
      </c>
      <c r="E2120" s="3">
        <v>126704342</v>
      </c>
      <c r="F2120" s="3">
        <v>1</v>
      </c>
      <c r="G2120" s="35" t="s">
        <v>3608</v>
      </c>
      <c r="H2120" s="3" t="s">
        <v>4467</v>
      </c>
      <c r="I2120" s="24" t="s">
        <v>4404</v>
      </c>
      <c r="J2120" s="20" t="s">
        <v>4292</v>
      </c>
      <c r="K2120" s="23" t="s">
        <v>4292</v>
      </c>
      <c r="L2120" s="20" t="s">
        <v>4292</v>
      </c>
      <c r="M2120" s="20" t="s">
        <v>4293</v>
      </c>
      <c r="N2120" s="11">
        <v>3.431</v>
      </c>
      <c r="O2120" s="3">
        <v>1.3939999999999999</v>
      </c>
      <c r="P2120" s="28">
        <v>2.7570000000000001</v>
      </c>
      <c r="Q2120" s="3">
        <v>-1.0009999999999999</v>
      </c>
      <c r="R2120" s="28">
        <v>7.375</v>
      </c>
      <c r="S2120" s="27">
        <v>-1.1140000000000001</v>
      </c>
      <c r="T2120" s="3">
        <v>5.8440000000000003</v>
      </c>
      <c r="U2120" s="3">
        <v>1.331</v>
      </c>
      <c r="V2120" s="3">
        <v>11.957000000000001</v>
      </c>
      <c r="W2120" s="13">
        <v>-1.4910000000000001</v>
      </c>
      <c r="Y2120" s="6"/>
    </row>
    <row r="2121" spans="1:25" x14ac:dyDescent="0.25">
      <c r="A2121" s="3" t="s">
        <v>3588</v>
      </c>
      <c r="B2121" s="3" t="s">
        <v>4299</v>
      </c>
      <c r="C2121" s="4">
        <v>4</v>
      </c>
      <c r="D2121" s="3">
        <v>119160835</v>
      </c>
      <c r="E2121" s="3">
        <v>119164828</v>
      </c>
      <c r="F2121" s="3">
        <v>-1</v>
      </c>
      <c r="G2121" s="35" t="s">
        <v>3589</v>
      </c>
      <c r="H2121" s="3" t="s">
        <v>4776</v>
      </c>
      <c r="I2121" s="24" t="s">
        <v>4404</v>
      </c>
      <c r="J2121" s="20" t="s">
        <v>4292</v>
      </c>
      <c r="K2121" s="23" t="s">
        <v>4293</v>
      </c>
      <c r="L2121" s="20" t="s">
        <v>4292</v>
      </c>
      <c r="M2121" s="20" t="s">
        <v>4292</v>
      </c>
      <c r="N2121" s="11">
        <v>0.06</v>
      </c>
      <c r="O2121" s="5" t="s">
        <v>4407</v>
      </c>
      <c r="P2121" s="28">
        <v>7.0000000000000007E-2</v>
      </c>
      <c r="Q2121" s="5" t="s">
        <v>4407</v>
      </c>
      <c r="R2121" s="28">
        <v>0</v>
      </c>
      <c r="S2121" s="5" t="s">
        <v>4407</v>
      </c>
      <c r="T2121" s="3">
        <v>9.6000000000000002E-2</v>
      </c>
      <c r="U2121" s="5" t="s">
        <v>4407</v>
      </c>
      <c r="V2121" s="3">
        <v>11.946</v>
      </c>
      <c r="W2121" s="13">
        <v>1.206</v>
      </c>
      <c r="Y2121" s="6"/>
    </row>
    <row r="2122" spans="1:25" x14ac:dyDescent="0.25">
      <c r="A2122" s="3" t="s">
        <v>446</v>
      </c>
      <c r="B2122" s="3" t="s">
        <v>4299</v>
      </c>
      <c r="C2122" s="4">
        <v>5</v>
      </c>
      <c r="D2122" s="3">
        <v>26769555</v>
      </c>
      <c r="E2122" s="3">
        <v>26804655</v>
      </c>
      <c r="F2122" s="3">
        <v>-1</v>
      </c>
      <c r="G2122" s="35" t="s">
        <v>447</v>
      </c>
      <c r="H2122" s="3" t="s">
        <v>4795</v>
      </c>
      <c r="I2122" s="24" t="s">
        <v>4404</v>
      </c>
      <c r="J2122" s="20" t="s">
        <v>4292</v>
      </c>
      <c r="K2122" s="23" t="s">
        <v>4292</v>
      </c>
      <c r="L2122" s="20" t="s">
        <v>4293</v>
      </c>
      <c r="M2122" s="20" t="s">
        <v>4292</v>
      </c>
      <c r="N2122" s="11">
        <v>8.5950000000000006</v>
      </c>
      <c r="O2122" s="3">
        <v>1.0049999999999999</v>
      </c>
      <c r="P2122" s="28">
        <v>5.5369999999999999</v>
      </c>
      <c r="Q2122" s="3">
        <v>-1.0449999999999999</v>
      </c>
      <c r="R2122" s="28">
        <v>6.4139999999999997</v>
      </c>
      <c r="S2122" s="27">
        <v>1.0109999999999999</v>
      </c>
      <c r="T2122" s="3">
        <v>8.1300000000000008</v>
      </c>
      <c r="U2122" s="3">
        <v>1.109</v>
      </c>
      <c r="V2122" s="3">
        <v>11.723000000000001</v>
      </c>
      <c r="W2122" s="13">
        <v>-1.194</v>
      </c>
      <c r="Y2122" s="6"/>
    </row>
    <row r="2123" spans="1:25" x14ac:dyDescent="0.25">
      <c r="A2123" s="3" t="s">
        <v>1402</v>
      </c>
      <c r="B2123" s="3" t="s">
        <v>4299</v>
      </c>
      <c r="C2123" s="4">
        <v>2</v>
      </c>
      <c r="D2123" s="3">
        <v>15115673</v>
      </c>
      <c r="E2123" s="3">
        <v>15207508</v>
      </c>
      <c r="F2123" s="3">
        <v>-1</v>
      </c>
      <c r="G2123" s="35" t="s">
        <v>1403</v>
      </c>
      <c r="H2123" s="3" t="s">
        <v>4502</v>
      </c>
      <c r="I2123" s="24" t="s">
        <v>4404</v>
      </c>
      <c r="J2123" s="20" t="s">
        <v>4292</v>
      </c>
      <c r="K2123" s="23" t="s">
        <v>4292</v>
      </c>
      <c r="L2123" s="20" t="s">
        <v>4292</v>
      </c>
      <c r="M2123" s="20" t="s">
        <v>4293</v>
      </c>
      <c r="N2123" s="11">
        <v>0.95199999999999996</v>
      </c>
      <c r="O2123" s="3">
        <v>1.284</v>
      </c>
      <c r="P2123" s="28">
        <v>0.61399999999999999</v>
      </c>
      <c r="Q2123" s="3">
        <v>1.135</v>
      </c>
      <c r="R2123" s="28">
        <v>3.9180000000000001</v>
      </c>
      <c r="S2123" s="27">
        <v>-1.07</v>
      </c>
      <c r="T2123" s="3">
        <v>1.694</v>
      </c>
      <c r="U2123" s="3">
        <v>2.08</v>
      </c>
      <c r="V2123" s="3">
        <v>11.675000000000001</v>
      </c>
      <c r="W2123" s="13">
        <v>-1.222</v>
      </c>
      <c r="Y2123" s="6"/>
    </row>
    <row r="2124" spans="1:25" x14ac:dyDescent="0.25">
      <c r="A2124" s="3" t="s">
        <v>1890</v>
      </c>
      <c r="B2124" s="3" t="s">
        <v>4299</v>
      </c>
      <c r="C2124" s="4">
        <v>7</v>
      </c>
      <c r="D2124" s="3">
        <v>17280452</v>
      </c>
      <c r="E2124" s="3">
        <v>17403052</v>
      </c>
      <c r="F2124" s="3">
        <v>-1</v>
      </c>
      <c r="G2124" s="35" t="s">
        <v>4340</v>
      </c>
      <c r="H2124" s="3" t="s">
        <v>5012</v>
      </c>
      <c r="I2124" s="24" t="s">
        <v>4404</v>
      </c>
      <c r="J2124" s="20" t="s">
        <v>4292</v>
      </c>
      <c r="K2124" s="23" t="s">
        <v>4292</v>
      </c>
      <c r="L2124" s="20" t="s">
        <v>4292</v>
      </c>
      <c r="M2124" s="20" t="s">
        <v>4293</v>
      </c>
      <c r="N2124" s="11">
        <v>10.119</v>
      </c>
      <c r="O2124" s="3">
        <v>-1.0429999999999999</v>
      </c>
      <c r="P2124" s="28">
        <v>5.2869999999999999</v>
      </c>
      <c r="Q2124" s="3">
        <v>1.0189999999999999</v>
      </c>
      <c r="R2124" s="28">
        <v>10.388</v>
      </c>
      <c r="S2124" s="27">
        <v>-1.071</v>
      </c>
      <c r="T2124" s="3">
        <v>9.6839999999999993</v>
      </c>
      <c r="U2124" s="3">
        <v>1.095</v>
      </c>
      <c r="V2124" s="3">
        <v>11.664</v>
      </c>
      <c r="W2124" s="13">
        <v>-1.4179999999999999</v>
      </c>
      <c r="Y2124" s="6"/>
    </row>
    <row r="2125" spans="1:25" x14ac:dyDescent="0.25">
      <c r="A2125" s="3" t="s">
        <v>277</v>
      </c>
      <c r="B2125" s="3" t="s">
        <v>4299</v>
      </c>
      <c r="C2125" s="4" t="s">
        <v>4300</v>
      </c>
      <c r="D2125" s="3">
        <v>70619741</v>
      </c>
      <c r="E2125" s="3">
        <v>70628828</v>
      </c>
      <c r="F2125" s="3">
        <v>1</v>
      </c>
      <c r="G2125" s="35" t="s">
        <v>278</v>
      </c>
      <c r="H2125" s="3" t="s">
        <v>6364</v>
      </c>
      <c r="I2125" s="24" t="s">
        <v>4404</v>
      </c>
      <c r="J2125" s="20" t="s">
        <v>4292</v>
      </c>
      <c r="K2125" s="23" t="s">
        <v>4292</v>
      </c>
      <c r="L2125" s="20" t="s">
        <v>4292</v>
      </c>
      <c r="M2125" s="20" t="s">
        <v>4293</v>
      </c>
      <c r="N2125" s="11">
        <v>1.135</v>
      </c>
      <c r="O2125" s="3">
        <v>-1.0069999999999999</v>
      </c>
      <c r="P2125" s="28">
        <v>0.63</v>
      </c>
      <c r="Q2125" s="3">
        <v>-1.5469999999999999</v>
      </c>
      <c r="R2125" s="28">
        <v>2.95</v>
      </c>
      <c r="S2125" s="27">
        <v>-1.1220000000000001</v>
      </c>
      <c r="T2125" s="3">
        <v>2.39</v>
      </c>
      <c r="U2125" s="3">
        <v>1.044</v>
      </c>
      <c r="V2125" s="3">
        <v>11.564</v>
      </c>
      <c r="W2125" s="13">
        <v>1.0109999999999999</v>
      </c>
      <c r="Y2125" s="6"/>
    </row>
    <row r="2126" spans="1:25" x14ac:dyDescent="0.25">
      <c r="A2126" s="3" t="s">
        <v>2764</v>
      </c>
      <c r="B2126" s="3" t="s">
        <v>4299</v>
      </c>
      <c r="C2126" s="4">
        <v>11</v>
      </c>
      <c r="D2126" s="3">
        <v>19338793</v>
      </c>
      <c r="E2126" s="3">
        <v>19445398</v>
      </c>
      <c r="F2126" s="3">
        <v>-1</v>
      </c>
      <c r="G2126" s="35" t="s">
        <v>2765</v>
      </c>
      <c r="H2126" s="3" t="s">
        <v>5280</v>
      </c>
      <c r="I2126" s="24" t="s">
        <v>4404</v>
      </c>
      <c r="J2126" s="20" t="s">
        <v>4292</v>
      </c>
      <c r="K2126" s="23" t="s">
        <v>4292</v>
      </c>
      <c r="L2126" s="20" t="s">
        <v>4292</v>
      </c>
      <c r="M2126" s="20" t="s">
        <v>4293</v>
      </c>
      <c r="N2126" s="11">
        <v>9.5060000000000002</v>
      </c>
      <c r="O2126" s="3">
        <v>-1.1080000000000001</v>
      </c>
      <c r="P2126" s="28">
        <v>3.9940000000000002</v>
      </c>
      <c r="Q2126" s="3">
        <v>-1.133</v>
      </c>
      <c r="R2126" s="28">
        <v>3.9540000000000002</v>
      </c>
      <c r="S2126" s="27">
        <v>-1.0069999999999999</v>
      </c>
      <c r="T2126" s="3">
        <v>5.0129999999999999</v>
      </c>
      <c r="U2126" s="3">
        <v>1.2210000000000001</v>
      </c>
      <c r="V2126" s="3">
        <v>11.491</v>
      </c>
      <c r="W2126" s="13">
        <v>-1.4350000000000001</v>
      </c>
      <c r="Y2126" s="6"/>
    </row>
    <row r="2127" spans="1:25" x14ac:dyDescent="0.25">
      <c r="A2127" s="3" t="s">
        <v>1797</v>
      </c>
      <c r="B2127" s="3" t="s">
        <v>4299</v>
      </c>
      <c r="C2127" s="4">
        <v>7</v>
      </c>
      <c r="D2127" s="3">
        <v>63472589</v>
      </c>
      <c r="E2127" s="3">
        <v>63474202</v>
      </c>
      <c r="F2127" s="3">
        <v>1</v>
      </c>
      <c r="G2127" s="35" t="s">
        <v>1798</v>
      </c>
      <c r="H2127" s="3" t="s">
        <v>5052</v>
      </c>
      <c r="I2127" s="24" t="s">
        <v>4404</v>
      </c>
      <c r="J2127" s="20" t="s">
        <v>4292</v>
      </c>
      <c r="K2127" s="23" t="s">
        <v>4292</v>
      </c>
      <c r="L2127" s="20" t="s">
        <v>4293</v>
      </c>
      <c r="M2127" s="20" t="s">
        <v>4292</v>
      </c>
      <c r="N2127" s="11">
        <v>4.8000000000000001E-2</v>
      </c>
      <c r="O2127" s="5" t="s">
        <v>4407</v>
      </c>
      <c r="P2127" s="28">
        <v>5.0999999999999997E-2</v>
      </c>
      <c r="Q2127" s="5" t="s">
        <v>4407</v>
      </c>
      <c r="R2127" s="28">
        <v>8.9999999999999993E-3</v>
      </c>
      <c r="S2127" s="5" t="s">
        <v>4407</v>
      </c>
      <c r="T2127" s="3">
        <v>5.5E-2</v>
      </c>
      <c r="U2127" s="5" t="s">
        <v>4407</v>
      </c>
      <c r="V2127" s="3">
        <v>11.348000000000001</v>
      </c>
      <c r="W2127" s="13">
        <v>2.625</v>
      </c>
      <c r="Y2127" s="6"/>
    </row>
    <row r="2128" spans="1:25" x14ac:dyDescent="0.25">
      <c r="A2128" s="3" t="s">
        <v>2091</v>
      </c>
      <c r="B2128" s="3" t="s">
        <v>4299</v>
      </c>
      <c r="C2128" s="4">
        <v>10</v>
      </c>
      <c r="D2128" s="3">
        <v>3921477</v>
      </c>
      <c r="E2128" s="3">
        <v>3962283</v>
      </c>
      <c r="F2128" s="3">
        <v>-1</v>
      </c>
      <c r="G2128" s="35" t="s">
        <v>2092</v>
      </c>
      <c r="H2128" s="3" t="s">
        <v>5192</v>
      </c>
      <c r="I2128" s="24" t="s">
        <v>4404</v>
      </c>
      <c r="J2128" s="20" t="s">
        <v>4292</v>
      </c>
      <c r="K2128" s="23" t="s">
        <v>4293</v>
      </c>
      <c r="L2128" s="20" t="s">
        <v>4292</v>
      </c>
      <c r="M2128" s="20" t="s">
        <v>4293</v>
      </c>
      <c r="N2128" s="11">
        <v>1.1160000000000001</v>
      </c>
      <c r="O2128" s="3">
        <v>-1.272</v>
      </c>
      <c r="P2128" s="28">
        <v>0.245</v>
      </c>
      <c r="Q2128" s="3">
        <v>-2.0979999999999999</v>
      </c>
      <c r="R2128" s="28">
        <v>0.14499999999999999</v>
      </c>
      <c r="S2128" s="5" t="s">
        <v>4407</v>
      </c>
      <c r="T2128" s="3">
        <v>0.45</v>
      </c>
      <c r="U2128" s="3">
        <v>1.768</v>
      </c>
      <c r="V2128" s="3">
        <v>11.333</v>
      </c>
      <c r="W2128" s="13">
        <v>-1.637</v>
      </c>
      <c r="Y2128" s="6"/>
    </row>
    <row r="2129" spans="1:25" x14ac:dyDescent="0.25">
      <c r="A2129" s="3" t="s">
        <v>1010</v>
      </c>
      <c r="B2129" s="3" t="s">
        <v>4299</v>
      </c>
      <c r="C2129" s="4">
        <v>8</v>
      </c>
      <c r="D2129" s="3">
        <v>85820087</v>
      </c>
      <c r="E2129" s="3">
        <v>85852096</v>
      </c>
      <c r="F2129" s="3">
        <v>1</v>
      </c>
      <c r="G2129" s="35" t="s">
        <v>1011</v>
      </c>
      <c r="H2129" s="3" t="s">
        <v>5104</v>
      </c>
      <c r="I2129" s="24" t="s">
        <v>4404</v>
      </c>
      <c r="J2129" s="20" t="s">
        <v>4292</v>
      </c>
      <c r="K2129" s="23" t="s">
        <v>4292</v>
      </c>
      <c r="L2129" s="20" t="s">
        <v>4292</v>
      </c>
      <c r="M2129" s="20" t="s">
        <v>4293</v>
      </c>
      <c r="N2129" s="11">
        <v>2.5350000000000001</v>
      </c>
      <c r="O2129" s="3">
        <v>2.403</v>
      </c>
      <c r="P2129" s="28">
        <v>0.60599999999999998</v>
      </c>
      <c r="Q2129" s="3">
        <v>1.262</v>
      </c>
      <c r="R2129" s="28">
        <v>3.246</v>
      </c>
      <c r="S2129" s="27">
        <v>-1.2030000000000001</v>
      </c>
      <c r="T2129" s="3">
        <v>1.1859999999999999</v>
      </c>
      <c r="U2129" s="3">
        <v>1.431</v>
      </c>
      <c r="V2129" s="3">
        <v>11.228999999999999</v>
      </c>
      <c r="W2129" s="13">
        <v>-1.125</v>
      </c>
      <c r="Y2129" s="6"/>
    </row>
    <row r="2130" spans="1:25" x14ac:dyDescent="0.25">
      <c r="A2130" s="3" t="s">
        <v>394</v>
      </c>
      <c r="B2130" s="3" t="s">
        <v>4299</v>
      </c>
      <c r="C2130" s="4">
        <v>19</v>
      </c>
      <c r="D2130" s="3">
        <v>20419004</v>
      </c>
      <c r="E2130" s="3">
        <v>20441105</v>
      </c>
      <c r="F2130" s="3">
        <v>1</v>
      </c>
      <c r="G2130" s="35" t="s">
        <v>395</v>
      </c>
      <c r="H2130" s="3" t="s">
        <v>5799</v>
      </c>
      <c r="I2130" s="24" t="s">
        <v>4404</v>
      </c>
      <c r="J2130" s="20" t="s">
        <v>4292</v>
      </c>
      <c r="K2130" s="23" t="s">
        <v>4293</v>
      </c>
      <c r="L2130" s="20" t="s">
        <v>4292</v>
      </c>
      <c r="M2130" s="20" t="s">
        <v>4292</v>
      </c>
      <c r="N2130" s="11">
        <v>2.3570000000000002</v>
      </c>
      <c r="O2130" s="3">
        <v>-1.0049999999999999</v>
      </c>
      <c r="P2130" s="28">
        <v>0.61399999999999999</v>
      </c>
      <c r="Q2130" s="3">
        <v>-1.238</v>
      </c>
      <c r="R2130" s="28">
        <v>0.60599999999999998</v>
      </c>
      <c r="S2130" s="27">
        <v>-1.212</v>
      </c>
      <c r="T2130" s="3">
        <v>1.2310000000000001</v>
      </c>
      <c r="U2130" s="3">
        <v>1.268</v>
      </c>
      <c r="V2130" s="3">
        <v>11.201000000000001</v>
      </c>
      <c r="W2130" s="13">
        <v>-1.1100000000000001</v>
      </c>
      <c r="Y2130" s="6"/>
    </row>
    <row r="2131" spans="1:25" x14ac:dyDescent="0.25">
      <c r="A2131" s="3" t="s">
        <v>4251</v>
      </c>
      <c r="B2131" s="3" t="s">
        <v>4299</v>
      </c>
      <c r="C2131" s="4">
        <v>6</v>
      </c>
      <c r="D2131" s="3">
        <v>20091366</v>
      </c>
      <c r="E2131" s="3">
        <v>20100940</v>
      </c>
      <c r="F2131" s="3">
        <v>1</v>
      </c>
      <c r="G2131" s="35" t="s">
        <v>4252</v>
      </c>
      <c r="H2131" s="3" t="s">
        <v>4930</v>
      </c>
      <c r="I2131" s="24" t="s">
        <v>4404</v>
      </c>
      <c r="J2131" s="20" t="s">
        <v>4292</v>
      </c>
      <c r="K2131" s="23" t="s">
        <v>4293</v>
      </c>
      <c r="L2131" s="20" t="s">
        <v>4292</v>
      </c>
      <c r="M2131" s="20" t="s">
        <v>4292</v>
      </c>
      <c r="N2131" s="11">
        <v>1.68</v>
      </c>
      <c r="O2131" s="3">
        <v>-1.2949999999999999</v>
      </c>
      <c r="P2131" s="28">
        <v>0.38400000000000001</v>
      </c>
      <c r="Q2131" s="3">
        <v>-1.4119999999999999</v>
      </c>
      <c r="R2131" s="28">
        <v>0.76700000000000002</v>
      </c>
      <c r="S2131" s="27">
        <v>-1.1419999999999999</v>
      </c>
      <c r="T2131" s="3">
        <v>0.58599999999999997</v>
      </c>
      <c r="U2131" s="3">
        <v>1.1240000000000001</v>
      </c>
      <c r="V2131" s="3">
        <v>11.196</v>
      </c>
      <c r="W2131" s="13">
        <v>-1.3440000000000001</v>
      </c>
      <c r="Y2131" s="6"/>
    </row>
    <row r="2132" spans="1:25" x14ac:dyDescent="0.25">
      <c r="A2132" s="3" t="s">
        <v>1674</v>
      </c>
      <c r="B2132" s="3" t="s">
        <v>4299</v>
      </c>
      <c r="C2132" s="4" t="s">
        <v>4300</v>
      </c>
      <c r="D2132" s="3">
        <v>85245062</v>
      </c>
      <c r="E2132" s="3">
        <v>85298606</v>
      </c>
      <c r="F2132" s="3">
        <v>-1</v>
      </c>
      <c r="G2132" s="35" t="s">
        <v>1675</v>
      </c>
      <c r="H2132" s="3" t="s">
        <v>6404</v>
      </c>
      <c r="I2132" s="24" t="s">
        <v>4404</v>
      </c>
      <c r="J2132" s="20" t="s">
        <v>4292</v>
      </c>
      <c r="K2132" s="23" t="s">
        <v>4292</v>
      </c>
      <c r="L2132" s="20" t="s">
        <v>4292</v>
      </c>
      <c r="M2132" s="20" t="s">
        <v>4293</v>
      </c>
      <c r="N2132" s="11">
        <v>10.127000000000001</v>
      </c>
      <c r="O2132" s="3">
        <v>-1.056</v>
      </c>
      <c r="P2132" s="28">
        <v>0.61799999999999999</v>
      </c>
      <c r="Q2132" s="3">
        <v>-1.3180000000000001</v>
      </c>
      <c r="R2132" s="28">
        <v>4.758</v>
      </c>
      <c r="S2132" s="27">
        <v>1.002</v>
      </c>
      <c r="T2132" s="3">
        <v>0.94099999999999995</v>
      </c>
      <c r="U2132" s="3">
        <v>1.444</v>
      </c>
      <c r="V2132" s="3">
        <v>11.103</v>
      </c>
      <c r="W2132" s="13">
        <v>1.1739999999999999</v>
      </c>
      <c r="Y2132" s="6"/>
    </row>
    <row r="2133" spans="1:25" x14ac:dyDescent="0.25">
      <c r="A2133" s="3" t="s">
        <v>1773</v>
      </c>
      <c r="B2133" s="3" t="s">
        <v>4299</v>
      </c>
      <c r="C2133" s="4">
        <v>1</v>
      </c>
      <c r="D2133" s="3">
        <v>59371394</v>
      </c>
      <c r="E2133" s="3">
        <v>59387525</v>
      </c>
      <c r="F2133" s="3">
        <v>1</v>
      </c>
      <c r="G2133" s="35" t="s">
        <v>1774</v>
      </c>
      <c r="H2133" s="3" t="s">
        <v>4428</v>
      </c>
      <c r="I2133" s="24" t="s">
        <v>4404</v>
      </c>
      <c r="J2133" s="20" t="s">
        <v>4292</v>
      </c>
      <c r="K2133" s="23" t="s">
        <v>4293</v>
      </c>
      <c r="L2133" s="20" t="s">
        <v>4292</v>
      </c>
      <c r="M2133" s="20" t="s">
        <v>4292</v>
      </c>
      <c r="N2133" s="11">
        <v>0.68700000000000006</v>
      </c>
      <c r="O2133" s="3">
        <v>1</v>
      </c>
      <c r="P2133" s="28">
        <v>0.23400000000000001</v>
      </c>
      <c r="Q2133" s="3">
        <v>-1.381</v>
      </c>
      <c r="R2133" s="28">
        <v>0.66900000000000004</v>
      </c>
      <c r="S2133" s="27">
        <v>-1.4379999999999999</v>
      </c>
      <c r="T2133" s="3">
        <v>0.33400000000000002</v>
      </c>
      <c r="U2133" s="3">
        <v>2.081</v>
      </c>
      <c r="V2133" s="3">
        <v>11.092000000000001</v>
      </c>
      <c r="W2133" s="13">
        <v>-1.0589999999999999</v>
      </c>
      <c r="Y2133" s="6"/>
    </row>
    <row r="2134" spans="1:25" x14ac:dyDescent="0.25">
      <c r="A2134" s="3" t="s">
        <v>1066</v>
      </c>
      <c r="B2134" s="3" t="s">
        <v>4299</v>
      </c>
      <c r="C2134" s="4">
        <v>3</v>
      </c>
      <c r="D2134" s="3">
        <v>6033721</v>
      </c>
      <c r="E2134" s="3">
        <v>6072026</v>
      </c>
      <c r="F2134" s="3">
        <v>-1</v>
      </c>
      <c r="G2134" s="35" t="s">
        <v>1067</v>
      </c>
      <c r="H2134" s="3" t="s">
        <v>4604</v>
      </c>
      <c r="I2134" s="24" t="s">
        <v>4404</v>
      </c>
      <c r="J2134" s="20" t="s">
        <v>4293</v>
      </c>
      <c r="K2134" s="23" t="s">
        <v>4292</v>
      </c>
      <c r="L2134" s="20" t="s">
        <v>4292</v>
      </c>
      <c r="M2134" s="20" t="s">
        <v>4292</v>
      </c>
      <c r="N2134" s="11">
        <v>1.5680000000000001</v>
      </c>
      <c r="O2134" s="3">
        <v>1.0469999999999999</v>
      </c>
      <c r="P2134" s="28">
        <v>0.51</v>
      </c>
      <c r="Q2134" s="3">
        <v>-1.5580000000000001</v>
      </c>
      <c r="R2134" s="28">
        <v>2.2480000000000002</v>
      </c>
      <c r="S2134" s="27">
        <v>2.8889999999999998</v>
      </c>
      <c r="T2134" s="3">
        <v>1.66</v>
      </c>
      <c r="U2134" s="3">
        <v>1.4350000000000001</v>
      </c>
      <c r="V2134" s="3">
        <v>11.067</v>
      </c>
      <c r="W2134" s="13">
        <v>1.0900000000000001</v>
      </c>
      <c r="Y2134" s="6"/>
    </row>
    <row r="2135" spans="1:25" x14ac:dyDescent="0.25">
      <c r="A2135" s="3" t="s">
        <v>2679</v>
      </c>
      <c r="B2135" s="3" t="s">
        <v>4299</v>
      </c>
      <c r="C2135" s="4">
        <v>16</v>
      </c>
      <c r="D2135" s="3">
        <v>4686518</v>
      </c>
      <c r="E2135" s="3">
        <v>4697039</v>
      </c>
      <c r="F2135" s="3">
        <v>-1</v>
      </c>
      <c r="G2135" s="35" t="s">
        <v>4362</v>
      </c>
      <c r="H2135" s="3" t="s">
        <v>5562</v>
      </c>
      <c r="I2135" s="24" t="s">
        <v>4404</v>
      </c>
      <c r="J2135" s="20" t="s">
        <v>4292</v>
      </c>
      <c r="K2135" s="23" t="s">
        <v>4293</v>
      </c>
      <c r="L2135" s="20" t="s">
        <v>4292</v>
      </c>
      <c r="M2135" s="20" t="s">
        <v>4292</v>
      </c>
      <c r="N2135" s="11">
        <v>1.109</v>
      </c>
      <c r="O2135" s="3">
        <v>-1.246</v>
      </c>
      <c r="P2135" s="28">
        <v>9.1999999999999998E-2</v>
      </c>
      <c r="Q2135" s="5" t="s">
        <v>4407</v>
      </c>
      <c r="R2135" s="28">
        <v>6.2E-2</v>
      </c>
      <c r="S2135" s="5" t="s">
        <v>4407</v>
      </c>
      <c r="T2135" s="3">
        <v>0.193</v>
      </c>
      <c r="U2135" s="5" t="s">
        <v>4407</v>
      </c>
      <c r="V2135" s="3">
        <v>11.016</v>
      </c>
      <c r="W2135" s="13">
        <v>1.089</v>
      </c>
      <c r="Y2135" s="6"/>
    </row>
    <row r="2136" spans="1:25" x14ac:dyDescent="0.25">
      <c r="A2136" s="3" t="s">
        <v>200</v>
      </c>
      <c r="B2136" s="3" t="s">
        <v>4299</v>
      </c>
      <c r="C2136" s="4">
        <v>29</v>
      </c>
      <c r="D2136" s="3">
        <v>12492809</v>
      </c>
      <c r="E2136" s="3">
        <v>12548234</v>
      </c>
      <c r="F2136" s="3">
        <v>-1</v>
      </c>
      <c r="G2136" s="35" t="s">
        <v>201</v>
      </c>
      <c r="H2136" s="3" t="s">
        <v>6260</v>
      </c>
      <c r="I2136" s="24" t="s">
        <v>4404</v>
      </c>
      <c r="J2136" s="20" t="s">
        <v>4293</v>
      </c>
      <c r="K2136" s="23" t="s">
        <v>4292</v>
      </c>
      <c r="L2136" s="20" t="s">
        <v>4292</v>
      </c>
      <c r="M2136" s="20" t="s">
        <v>4292</v>
      </c>
      <c r="N2136" s="11">
        <v>10.324999999999999</v>
      </c>
      <c r="O2136" s="3">
        <v>-1.2250000000000001</v>
      </c>
      <c r="P2136" s="28">
        <v>2.3359999999999999</v>
      </c>
      <c r="Q2136" s="3">
        <v>-1.573</v>
      </c>
      <c r="R2136" s="28">
        <v>3.423</v>
      </c>
      <c r="S2136" s="27">
        <v>-1.2749999999999999</v>
      </c>
      <c r="T2136" s="3">
        <v>5.61</v>
      </c>
      <c r="U2136" s="3">
        <v>-1.0189999999999999</v>
      </c>
      <c r="V2136" s="3">
        <v>11.003</v>
      </c>
      <c r="W2136" s="13">
        <v>-1.5409999999999999</v>
      </c>
      <c r="Y2136" s="6"/>
    </row>
    <row r="2137" spans="1:25" x14ac:dyDescent="0.25">
      <c r="A2137" s="3" t="s">
        <v>3454</v>
      </c>
      <c r="B2137" s="3" t="s">
        <v>4299</v>
      </c>
      <c r="C2137" s="4" t="s">
        <v>4300</v>
      </c>
      <c r="D2137" s="3">
        <v>148774930</v>
      </c>
      <c r="E2137" s="3">
        <v>148780901</v>
      </c>
      <c r="F2137" s="3">
        <v>-1</v>
      </c>
      <c r="G2137" s="35"/>
      <c r="H2137" s="3" t="s">
        <v>4475</v>
      </c>
      <c r="I2137" s="24" t="s">
        <v>4404</v>
      </c>
      <c r="J2137" s="20" t="s">
        <v>4293</v>
      </c>
      <c r="K2137" s="23" t="s">
        <v>4292</v>
      </c>
      <c r="L2137" s="20" t="s">
        <v>4292</v>
      </c>
      <c r="M2137" s="20" t="s">
        <v>4292</v>
      </c>
      <c r="N2137" s="11">
        <v>9.9429999999999996</v>
      </c>
      <c r="O2137" s="3">
        <v>1.3440000000000001</v>
      </c>
      <c r="P2137" s="28">
        <v>2.1000000000000001E-2</v>
      </c>
      <c r="Q2137" s="5" t="s">
        <v>4407</v>
      </c>
      <c r="R2137" s="28">
        <v>0.03</v>
      </c>
      <c r="S2137" s="5" t="s">
        <v>4407</v>
      </c>
      <c r="T2137" s="3">
        <v>4.5999999999999999E-2</v>
      </c>
      <c r="U2137" s="5" t="s">
        <v>4407</v>
      </c>
      <c r="V2137" s="3">
        <v>10.957000000000001</v>
      </c>
      <c r="W2137" s="13">
        <v>110.816</v>
      </c>
      <c r="Y2137" s="6"/>
    </row>
    <row r="2138" spans="1:25" x14ac:dyDescent="0.25">
      <c r="A2138" s="3" t="s">
        <v>387</v>
      </c>
      <c r="B2138" s="3" t="s">
        <v>4299</v>
      </c>
      <c r="C2138" s="4" t="s">
        <v>4300</v>
      </c>
      <c r="D2138" s="3">
        <v>92098162</v>
      </c>
      <c r="E2138" s="3">
        <v>92105518</v>
      </c>
      <c r="F2138" s="3">
        <v>-1</v>
      </c>
      <c r="G2138" s="35" t="s">
        <v>4307</v>
      </c>
      <c r="H2138" s="3" t="s">
        <v>6435</v>
      </c>
      <c r="I2138" s="24" t="s">
        <v>4404</v>
      </c>
      <c r="J2138" s="20" t="s">
        <v>4292</v>
      </c>
      <c r="K2138" s="23" t="s">
        <v>4292</v>
      </c>
      <c r="L2138" s="20" t="s">
        <v>4292</v>
      </c>
      <c r="M2138" s="20" t="s">
        <v>4293</v>
      </c>
      <c r="N2138" s="11">
        <v>5.58</v>
      </c>
      <c r="O2138" s="3">
        <v>-1.028</v>
      </c>
      <c r="P2138" s="28">
        <v>1.982</v>
      </c>
      <c r="Q2138" s="3">
        <v>-1.103</v>
      </c>
      <c r="R2138" s="28">
        <v>3.3359999999999999</v>
      </c>
      <c r="S2138" s="27">
        <v>-1.0549999999999999</v>
      </c>
      <c r="T2138" s="3">
        <v>3.468</v>
      </c>
      <c r="U2138" s="3">
        <v>1.25</v>
      </c>
      <c r="V2138" s="3">
        <v>10.95</v>
      </c>
      <c r="W2138" s="13">
        <v>1.21</v>
      </c>
      <c r="Y2138" s="6"/>
    </row>
    <row r="2139" spans="1:25" x14ac:dyDescent="0.25">
      <c r="A2139" s="3" t="s">
        <v>3524</v>
      </c>
      <c r="B2139" s="3" t="s">
        <v>4305</v>
      </c>
      <c r="C2139" s="4">
        <v>16</v>
      </c>
      <c r="D2139" s="3">
        <v>64843773</v>
      </c>
      <c r="E2139" s="3">
        <v>64844924</v>
      </c>
      <c r="F2139" s="3">
        <v>-1</v>
      </c>
      <c r="G2139" s="35"/>
      <c r="H2139" s="3"/>
      <c r="I2139" s="24" t="s">
        <v>4404</v>
      </c>
      <c r="J2139" s="20" t="s">
        <v>4293</v>
      </c>
      <c r="K2139" s="23" t="s">
        <v>4292</v>
      </c>
      <c r="L2139" s="20" t="s">
        <v>4292</v>
      </c>
      <c r="M2139" s="20" t="s">
        <v>4292</v>
      </c>
      <c r="N2139" s="11">
        <v>8.2210000000000001</v>
      </c>
      <c r="O2139" s="3">
        <v>-8.4830000000000005</v>
      </c>
      <c r="P2139" s="28">
        <v>5.5750000000000002</v>
      </c>
      <c r="Q2139" s="3">
        <v>-8.7680000000000007</v>
      </c>
      <c r="R2139" s="28">
        <v>2.794</v>
      </c>
      <c r="S2139" s="27">
        <v>-9.8960000000000008</v>
      </c>
      <c r="T2139" s="3">
        <v>9.3170000000000002</v>
      </c>
      <c r="U2139" s="3">
        <v>-7.1479999999999997</v>
      </c>
      <c r="V2139" s="3">
        <v>10.936</v>
      </c>
      <c r="W2139" s="13">
        <v>-16.863</v>
      </c>
      <c r="Y2139" s="6"/>
    </row>
    <row r="2140" spans="1:25" x14ac:dyDescent="0.25">
      <c r="A2140" s="3" t="s">
        <v>829</v>
      </c>
      <c r="B2140" s="3" t="s">
        <v>4299</v>
      </c>
      <c r="C2140" s="4">
        <v>9</v>
      </c>
      <c r="D2140" s="3">
        <v>42800117</v>
      </c>
      <c r="E2140" s="3">
        <v>42857238</v>
      </c>
      <c r="F2140" s="3">
        <v>1</v>
      </c>
      <c r="G2140" s="35" t="s">
        <v>830</v>
      </c>
      <c r="H2140" s="3" t="s">
        <v>5155</v>
      </c>
      <c r="I2140" s="24" t="s">
        <v>4404</v>
      </c>
      <c r="J2140" s="20" t="s">
        <v>4292</v>
      </c>
      <c r="K2140" s="23" t="s">
        <v>4293</v>
      </c>
      <c r="L2140" s="20" t="s">
        <v>4292</v>
      </c>
      <c r="M2140" s="20" t="s">
        <v>4292</v>
      </c>
      <c r="N2140" s="11">
        <v>1.2110000000000001</v>
      </c>
      <c r="O2140" s="3">
        <v>2.1659999999999999</v>
      </c>
      <c r="P2140" s="28">
        <v>0.309</v>
      </c>
      <c r="Q2140" s="3">
        <v>-1.1739999999999999</v>
      </c>
      <c r="R2140" s="28">
        <v>0.99299999999999999</v>
      </c>
      <c r="S2140" s="27">
        <v>-1.0920000000000001</v>
      </c>
      <c r="T2140" s="3">
        <v>0.71899999999999997</v>
      </c>
      <c r="U2140" s="3">
        <v>1.2949999999999999</v>
      </c>
      <c r="V2140" s="3">
        <v>10.896000000000001</v>
      </c>
      <c r="W2140" s="13">
        <v>-1.292</v>
      </c>
      <c r="Y2140" s="6"/>
    </row>
    <row r="2141" spans="1:25" x14ac:dyDescent="0.25">
      <c r="A2141" s="3" t="s">
        <v>1817</v>
      </c>
      <c r="B2141" s="3" t="s">
        <v>4299</v>
      </c>
      <c r="C2141" s="4">
        <v>10</v>
      </c>
      <c r="D2141" s="3">
        <v>90002636</v>
      </c>
      <c r="E2141" s="3">
        <v>90134649</v>
      </c>
      <c r="F2141" s="3">
        <v>1</v>
      </c>
      <c r="G2141" s="35" t="s">
        <v>1818</v>
      </c>
      <c r="H2141" s="3" t="s">
        <v>5264</v>
      </c>
      <c r="I2141" s="24" t="s">
        <v>4404</v>
      </c>
      <c r="J2141" s="20" t="s">
        <v>4293</v>
      </c>
      <c r="K2141" s="23" t="s">
        <v>4292</v>
      </c>
      <c r="L2141" s="20" t="s">
        <v>4292</v>
      </c>
      <c r="M2141" s="20" t="s">
        <v>4292</v>
      </c>
      <c r="N2141" s="11">
        <v>8.0050000000000008</v>
      </c>
      <c r="O2141" s="3">
        <v>1.014</v>
      </c>
      <c r="P2141" s="28">
        <v>1.8939999999999999</v>
      </c>
      <c r="Q2141" s="3">
        <v>1.123</v>
      </c>
      <c r="R2141" s="28">
        <v>3.2469999999999999</v>
      </c>
      <c r="S2141" s="27">
        <v>1.488</v>
      </c>
      <c r="T2141" s="3">
        <v>2.4180000000000001</v>
      </c>
      <c r="U2141" s="3">
        <v>1.861</v>
      </c>
      <c r="V2141" s="3">
        <v>10.715</v>
      </c>
      <c r="W2141" s="13">
        <v>1.06</v>
      </c>
      <c r="Y2141" s="6"/>
    </row>
    <row r="2142" spans="1:25" x14ac:dyDescent="0.25">
      <c r="A2142" s="3" t="s">
        <v>727</v>
      </c>
      <c r="B2142" s="3" t="s">
        <v>4299</v>
      </c>
      <c r="C2142" s="4">
        <v>13</v>
      </c>
      <c r="D2142" s="3">
        <v>49550050</v>
      </c>
      <c r="E2142" s="3">
        <v>49561303</v>
      </c>
      <c r="F2142" s="3">
        <v>1</v>
      </c>
      <c r="G2142" s="35" t="s">
        <v>728</v>
      </c>
      <c r="H2142" s="3" t="s">
        <v>5394</v>
      </c>
      <c r="I2142" s="24" t="s">
        <v>4404</v>
      </c>
      <c r="J2142" s="20" t="s">
        <v>4292</v>
      </c>
      <c r="K2142" s="23" t="s">
        <v>4293</v>
      </c>
      <c r="L2142" s="20" t="s">
        <v>4292</v>
      </c>
      <c r="M2142" s="20" t="s">
        <v>4292</v>
      </c>
      <c r="N2142" s="11">
        <v>1.613</v>
      </c>
      <c r="O2142" s="3">
        <v>1.387</v>
      </c>
      <c r="P2142" s="28">
        <v>1.254</v>
      </c>
      <c r="Q2142" s="3">
        <v>-1.179</v>
      </c>
      <c r="R2142" s="28">
        <v>1.0489999999999999</v>
      </c>
      <c r="S2142" s="27">
        <v>1.0940000000000001</v>
      </c>
      <c r="T2142" s="3">
        <v>1.768</v>
      </c>
      <c r="U2142" s="3">
        <v>1.054</v>
      </c>
      <c r="V2142" s="3">
        <v>10.647</v>
      </c>
      <c r="W2142" s="13">
        <v>-1.006</v>
      </c>
      <c r="Y2142" s="6"/>
    </row>
    <row r="2143" spans="1:25" x14ac:dyDescent="0.25">
      <c r="A2143" s="3" t="s">
        <v>3054</v>
      </c>
      <c r="B2143" s="3" t="s">
        <v>4299</v>
      </c>
      <c r="C2143" s="4">
        <v>15</v>
      </c>
      <c r="D2143" s="3">
        <v>84389636</v>
      </c>
      <c r="E2143" s="3">
        <v>84404937</v>
      </c>
      <c r="F2143" s="3">
        <v>-1</v>
      </c>
      <c r="G2143" s="35" t="s">
        <v>3055</v>
      </c>
      <c r="H2143" s="3" t="s">
        <v>5555</v>
      </c>
      <c r="I2143" s="24" t="s">
        <v>4404</v>
      </c>
      <c r="J2143" s="20" t="s">
        <v>4293</v>
      </c>
      <c r="K2143" s="23" t="s">
        <v>4292</v>
      </c>
      <c r="L2143" s="20" t="s">
        <v>4292</v>
      </c>
      <c r="M2143" s="20" t="s">
        <v>4292</v>
      </c>
      <c r="N2143" s="11">
        <v>0.25900000000000001</v>
      </c>
      <c r="O2143" s="3">
        <v>1.399</v>
      </c>
      <c r="P2143" s="28">
        <v>0.16200000000000001</v>
      </c>
      <c r="Q2143" s="5" t="s">
        <v>4407</v>
      </c>
      <c r="R2143" s="28">
        <v>0.34799999999999998</v>
      </c>
      <c r="S2143" s="27">
        <v>-1.236</v>
      </c>
      <c r="T2143" s="3">
        <v>0.159</v>
      </c>
      <c r="U2143" s="5" t="s">
        <v>4407</v>
      </c>
      <c r="V2143" s="3">
        <v>10.634</v>
      </c>
      <c r="W2143" s="13">
        <v>12.69</v>
      </c>
      <c r="Y2143" s="6"/>
    </row>
    <row r="2144" spans="1:25" x14ac:dyDescent="0.25">
      <c r="A2144" s="3" t="s">
        <v>1292</v>
      </c>
      <c r="B2144" s="3" t="s">
        <v>4299</v>
      </c>
      <c r="C2144" s="4" t="s">
        <v>4300</v>
      </c>
      <c r="D2144" s="3">
        <v>78379315</v>
      </c>
      <c r="E2144" s="3">
        <v>78398023</v>
      </c>
      <c r="F2144" s="3">
        <v>-1</v>
      </c>
      <c r="G2144" s="35" t="s">
        <v>1293</v>
      </c>
      <c r="H2144" s="3" t="s">
        <v>6373</v>
      </c>
      <c r="I2144" s="24" t="s">
        <v>4404</v>
      </c>
      <c r="J2144" s="20" t="s">
        <v>4292</v>
      </c>
      <c r="K2144" s="23" t="s">
        <v>4292</v>
      </c>
      <c r="L2144" s="20" t="s">
        <v>4292</v>
      </c>
      <c r="M2144" s="20" t="s">
        <v>4293</v>
      </c>
      <c r="N2144" s="11">
        <v>0.26600000000000001</v>
      </c>
      <c r="O2144" s="3">
        <v>1.4630000000000001</v>
      </c>
      <c r="P2144" s="28">
        <v>0.60799999999999998</v>
      </c>
      <c r="Q2144" s="3">
        <v>1.165</v>
      </c>
      <c r="R2144" s="28">
        <v>0.92400000000000004</v>
      </c>
      <c r="S2144" s="27">
        <v>1.0169999999999999</v>
      </c>
      <c r="T2144" s="3">
        <v>0.59499999999999997</v>
      </c>
      <c r="U2144" s="3">
        <v>1.788</v>
      </c>
      <c r="V2144" s="3">
        <v>10.62</v>
      </c>
      <c r="W2144" s="13">
        <v>-1.028</v>
      </c>
      <c r="Y2144" s="6"/>
    </row>
    <row r="2145" spans="1:25" x14ac:dyDescent="0.25">
      <c r="A2145" s="3" t="s">
        <v>3765</v>
      </c>
      <c r="B2145" s="3" t="s">
        <v>4299</v>
      </c>
      <c r="C2145" s="4">
        <v>12</v>
      </c>
      <c r="D2145" s="3">
        <v>19016368</v>
      </c>
      <c r="E2145" s="3">
        <v>19079171</v>
      </c>
      <c r="F2145" s="3">
        <v>-1</v>
      </c>
      <c r="G2145" s="35" t="s">
        <v>3766</v>
      </c>
      <c r="H2145" s="3" t="s">
        <v>5350</v>
      </c>
      <c r="I2145" s="24" t="s">
        <v>4404</v>
      </c>
      <c r="J2145" s="20" t="s">
        <v>4293</v>
      </c>
      <c r="K2145" s="23" t="s">
        <v>4292</v>
      </c>
      <c r="L2145" s="20" t="s">
        <v>4292</v>
      </c>
      <c r="M2145" s="20" t="s">
        <v>4292</v>
      </c>
      <c r="N2145" s="11">
        <v>9.2539999999999996</v>
      </c>
      <c r="O2145" s="3">
        <v>1.1399999999999999</v>
      </c>
      <c r="P2145" s="28">
        <v>2.3959999999999999</v>
      </c>
      <c r="Q2145" s="3">
        <v>-1.5489999999999999</v>
      </c>
      <c r="R2145" s="28">
        <v>2.9340000000000002</v>
      </c>
      <c r="S2145" s="27">
        <v>-1.2030000000000001</v>
      </c>
      <c r="T2145" s="3">
        <v>5.0759999999999996</v>
      </c>
      <c r="U2145" s="3">
        <v>-1.294</v>
      </c>
      <c r="V2145" s="3">
        <v>10.564</v>
      </c>
      <c r="W2145" s="13">
        <v>-1.2210000000000001</v>
      </c>
      <c r="Y2145" s="6"/>
    </row>
    <row r="2146" spans="1:25" x14ac:dyDescent="0.25">
      <c r="A2146" s="3" t="s">
        <v>964</v>
      </c>
      <c r="B2146" s="3" t="s">
        <v>4299</v>
      </c>
      <c r="C2146" s="4">
        <v>28</v>
      </c>
      <c r="D2146" s="3">
        <v>18003736</v>
      </c>
      <c r="E2146" s="3">
        <v>18191994</v>
      </c>
      <c r="F2146" s="3">
        <v>1</v>
      </c>
      <c r="G2146" s="35" t="s">
        <v>965</v>
      </c>
      <c r="H2146" s="3" t="s">
        <v>6226</v>
      </c>
      <c r="I2146" s="24" t="s">
        <v>4404</v>
      </c>
      <c r="J2146" s="20" t="s">
        <v>4292</v>
      </c>
      <c r="K2146" s="23" t="s">
        <v>4292</v>
      </c>
      <c r="L2146" s="20" t="s">
        <v>4293</v>
      </c>
      <c r="M2146" s="20" t="s">
        <v>4292</v>
      </c>
      <c r="N2146" s="11">
        <v>5.7320000000000002</v>
      </c>
      <c r="O2146" s="3">
        <v>1.1100000000000001</v>
      </c>
      <c r="P2146" s="28">
        <v>6.6890000000000001</v>
      </c>
      <c r="Q2146" s="3">
        <v>1.1220000000000001</v>
      </c>
      <c r="R2146" s="28">
        <v>3.972</v>
      </c>
      <c r="S2146" s="27">
        <v>-1.077</v>
      </c>
      <c r="T2146" s="3">
        <v>3.7349999999999999</v>
      </c>
      <c r="U2146" s="3">
        <v>1.5349999999999999</v>
      </c>
      <c r="V2146" s="3">
        <v>10.478999999999999</v>
      </c>
      <c r="W2146" s="13">
        <v>-1.4370000000000001</v>
      </c>
      <c r="Y2146" s="6"/>
    </row>
    <row r="2147" spans="1:25" x14ac:dyDescent="0.25">
      <c r="A2147" s="3" t="s">
        <v>3860</v>
      </c>
      <c r="B2147" s="3" t="s">
        <v>4299</v>
      </c>
      <c r="C2147" s="4">
        <v>8</v>
      </c>
      <c r="D2147" s="3">
        <v>103392507</v>
      </c>
      <c r="E2147" s="3">
        <v>103426196</v>
      </c>
      <c r="F2147" s="3">
        <v>-1</v>
      </c>
      <c r="G2147" s="35" t="s">
        <v>1161</v>
      </c>
      <c r="H2147" s="3" t="s">
        <v>5122</v>
      </c>
      <c r="I2147" s="24" t="s">
        <v>4404</v>
      </c>
      <c r="J2147" s="20" t="s">
        <v>4292</v>
      </c>
      <c r="K2147" s="23" t="s">
        <v>4292</v>
      </c>
      <c r="L2147" s="20" t="s">
        <v>4292</v>
      </c>
      <c r="M2147" s="20" t="s">
        <v>4293</v>
      </c>
      <c r="N2147" s="11">
        <v>6.5869999999999997</v>
      </c>
      <c r="O2147" s="3">
        <v>1.159</v>
      </c>
      <c r="P2147" s="28">
        <v>1.881</v>
      </c>
      <c r="Q2147" s="3">
        <v>1.046</v>
      </c>
      <c r="R2147" s="28">
        <v>5.008</v>
      </c>
      <c r="S2147" s="27">
        <v>-1.034</v>
      </c>
      <c r="T2147" s="3">
        <v>4.9740000000000002</v>
      </c>
      <c r="U2147" s="3">
        <v>1.2170000000000001</v>
      </c>
      <c r="V2147" s="3">
        <v>10.454000000000001</v>
      </c>
      <c r="W2147" s="13">
        <v>-1.129</v>
      </c>
      <c r="Y2147" s="6"/>
    </row>
    <row r="2148" spans="1:25" x14ac:dyDescent="0.25">
      <c r="A2148" s="3" t="s">
        <v>699</v>
      </c>
      <c r="B2148" s="3" t="s">
        <v>4299</v>
      </c>
      <c r="C2148" s="4">
        <v>6</v>
      </c>
      <c r="D2148" s="3">
        <v>47468324</v>
      </c>
      <c r="E2148" s="3">
        <v>47479538</v>
      </c>
      <c r="F2148" s="3">
        <v>-1</v>
      </c>
      <c r="G2148" s="35" t="s">
        <v>700</v>
      </c>
      <c r="H2148" s="3" t="s">
        <v>4945</v>
      </c>
      <c r="I2148" s="24" t="s">
        <v>4404</v>
      </c>
      <c r="J2148" s="20" t="s">
        <v>4293</v>
      </c>
      <c r="K2148" s="23" t="s">
        <v>4292</v>
      </c>
      <c r="L2148" s="20" t="s">
        <v>4292</v>
      </c>
      <c r="M2148" s="20" t="s">
        <v>4292</v>
      </c>
      <c r="N2148" s="11">
        <v>9.1999999999999998E-2</v>
      </c>
      <c r="O2148" s="5" t="s">
        <v>4407</v>
      </c>
      <c r="P2148" s="28">
        <v>0.245</v>
      </c>
      <c r="Q2148" s="3">
        <v>-15.135999999999999</v>
      </c>
      <c r="R2148" s="28">
        <v>3.5999999999999997E-2</v>
      </c>
      <c r="S2148" s="5" t="s">
        <v>4407</v>
      </c>
      <c r="T2148" s="3">
        <v>0.371</v>
      </c>
      <c r="U2148" s="3">
        <v>10.737</v>
      </c>
      <c r="V2148" s="3">
        <v>10.435</v>
      </c>
      <c r="W2148" s="13">
        <v>-2.1389999999999998</v>
      </c>
      <c r="Y2148" s="6"/>
    </row>
    <row r="2149" spans="1:25" x14ac:dyDescent="0.25">
      <c r="A2149" s="3" t="s">
        <v>3456</v>
      </c>
      <c r="B2149" s="3" t="s">
        <v>4299</v>
      </c>
      <c r="C2149" s="4">
        <v>18</v>
      </c>
      <c r="D2149" s="3">
        <v>63047792</v>
      </c>
      <c r="E2149" s="3">
        <v>63055631</v>
      </c>
      <c r="F2149" s="3">
        <v>-1</v>
      </c>
      <c r="G2149" s="35"/>
      <c r="H2149" s="3" t="s">
        <v>4475</v>
      </c>
      <c r="I2149" s="24" t="s">
        <v>4404</v>
      </c>
      <c r="J2149" s="20" t="s">
        <v>4293</v>
      </c>
      <c r="K2149" s="23" t="s">
        <v>4292</v>
      </c>
      <c r="L2149" s="20" t="s">
        <v>4292</v>
      </c>
      <c r="M2149" s="20" t="s">
        <v>4292</v>
      </c>
      <c r="N2149" s="11">
        <v>2.4969999999999999</v>
      </c>
      <c r="O2149" s="3">
        <v>1.889</v>
      </c>
      <c r="P2149" s="28">
        <v>0.82199999999999995</v>
      </c>
      <c r="Q2149" s="3">
        <v>1.296</v>
      </c>
      <c r="R2149" s="28">
        <v>0.69099999999999995</v>
      </c>
      <c r="S2149" s="27">
        <v>1.2070000000000001</v>
      </c>
      <c r="T2149" s="3">
        <v>1.0089999999999999</v>
      </c>
      <c r="U2149" s="3">
        <v>2.0449999999999999</v>
      </c>
      <c r="V2149" s="3">
        <v>10.196</v>
      </c>
      <c r="W2149" s="13">
        <v>1.4710000000000001</v>
      </c>
      <c r="Y2149" s="6"/>
    </row>
    <row r="2150" spans="1:25" x14ac:dyDescent="0.25">
      <c r="A2150" s="3" t="s">
        <v>4031</v>
      </c>
      <c r="B2150" s="3" t="s">
        <v>4299</v>
      </c>
      <c r="C2150" s="4">
        <v>15</v>
      </c>
      <c r="D2150" s="3">
        <v>36600420</v>
      </c>
      <c r="E2150" s="3">
        <v>37082361</v>
      </c>
      <c r="F2150" s="3">
        <v>1</v>
      </c>
      <c r="G2150" s="35" t="s">
        <v>4032</v>
      </c>
      <c r="H2150" s="3" t="s">
        <v>5524</v>
      </c>
      <c r="I2150" s="24" t="s">
        <v>4404</v>
      </c>
      <c r="J2150" s="20" t="s">
        <v>4293</v>
      </c>
      <c r="K2150" s="23" t="s">
        <v>4292</v>
      </c>
      <c r="L2150" s="20" t="s">
        <v>4293</v>
      </c>
      <c r="M2150" s="20" t="s">
        <v>4292</v>
      </c>
      <c r="N2150" s="11">
        <v>8.7859999999999996</v>
      </c>
      <c r="O2150" s="3">
        <v>-1.173</v>
      </c>
      <c r="P2150" s="28">
        <v>5.7439999999999998</v>
      </c>
      <c r="Q2150" s="3">
        <v>-1.538</v>
      </c>
      <c r="R2150" s="28">
        <v>6.7039999999999997</v>
      </c>
      <c r="S2150" s="27">
        <v>1.0620000000000001</v>
      </c>
      <c r="T2150" s="3">
        <v>1.603</v>
      </c>
      <c r="U2150" s="3">
        <v>1.087</v>
      </c>
      <c r="V2150" s="3">
        <v>10.167</v>
      </c>
      <c r="W2150" s="13">
        <v>-1.647</v>
      </c>
      <c r="Y2150" s="6"/>
    </row>
    <row r="2151" spans="1:25" x14ac:dyDescent="0.25">
      <c r="A2151" s="3" t="s">
        <v>693</v>
      </c>
      <c r="B2151" s="3" t="s">
        <v>4299</v>
      </c>
      <c r="C2151" s="4">
        <v>6</v>
      </c>
      <c r="D2151" s="3">
        <v>3413086</v>
      </c>
      <c r="E2151" s="3">
        <v>3419194</v>
      </c>
      <c r="F2151" s="3">
        <v>1</v>
      </c>
      <c r="G2151" s="35" t="s">
        <v>694</v>
      </c>
      <c r="H2151" s="3" t="s">
        <v>4921</v>
      </c>
      <c r="I2151" s="24" t="s">
        <v>4404</v>
      </c>
      <c r="J2151" s="20" t="s">
        <v>4292</v>
      </c>
      <c r="K2151" s="23" t="s">
        <v>4293</v>
      </c>
      <c r="L2151" s="20" t="s">
        <v>4292</v>
      </c>
      <c r="M2151" s="20" t="s">
        <v>4292</v>
      </c>
      <c r="N2151" s="11">
        <v>1.466</v>
      </c>
      <c r="O2151" s="3">
        <v>-1.024</v>
      </c>
      <c r="P2151" s="28">
        <v>0.432</v>
      </c>
      <c r="Q2151" s="3">
        <v>-1.5880000000000001</v>
      </c>
      <c r="R2151" s="28">
        <v>0.68100000000000005</v>
      </c>
      <c r="S2151" s="27">
        <v>-1.1499999999999999</v>
      </c>
      <c r="T2151" s="3">
        <v>1.1160000000000001</v>
      </c>
      <c r="U2151" s="3">
        <v>2.0219999999999998</v>
      </c>
      <c r="V2151" s="3">
        <v>10.06</v>
      </c>
      <c r="W2151" s="13">
        <v>1.1830000000000001</v>
      </c>
      <c r="Y2151" s="6"/>
    </row>
    <row r="2152" spans="1:25" x14ac:dyDescent="0.25">
      <c r="A2152" s="3" t="s">
        <v>4059</v>
      </c>
      <c r="B2152" s="3" t="s">
        <v>4299</v>
      </c>
      <c r="C2152" s="4">
        <v>12</v>
      </c>
      <c r="D2152" s="3">
        <v>72065148</v>
      </c>
      <c r="E2152" s="3">
        <v>72204484</v>
      </c>
      <c r="F2152" s="3">
        <v>1</v>
      </c>
      <c r="G2152" s="35"/>
      <c r="H2152" s="3" t="s">
        <v>4475</v>
      </c>
      <c r="I2152" s="24" t="s">
        <v>4404</v>
      </c>
      <c r="J2152" s="20" t="s">
        <v>4293</v>
      </c>
      <c r="K2152" s="23" t="s">
        <v>4292</v>
      </c>
      <c r="L2152" s="20" t="s">
        <v>4292</v>
      </c>
      <c r="M2152" s="20" t="s">
        <v>4292</v>
      </c>
      <c r="N2152" s="11">
        <v>0.871</v>
      </c>
      <c r="O2152" s="3">
        <v>-1.304</v>
      </c>
      <c r="P2152" s="28">
        <v>0.64300000000000002</v>
      </c>
      <c r="Q2152" s="3">
        <v>-1.79</v>
      </c>
      <c r="R2152" s="28">
        <v>1.5069999999999999</v>
      </c>
      <c r="S2152" s="27">
        <v>-2.2650000000000001</v>
      </c>
      <c r="T2152" s="3">
        <v>1.3759999999999999</v>
      </c>
      <c r="U2152" s="3">
        <v>-1.2849999999999999</v>
      </c>
      <c r="V2152" s="3">
        <v>9.9640000000000004</v>
      </c>
      <c r="W2152" s="13">
        <v>-1.379</v>
      </c>
      <c r="Y2152" s="6"/>
    </row>
    <row r="2153" spans="1:25" x14ac:dyDescent="0.25">
      <c r="A2153" s="3" t="s">
        <v>1036</v>
      </c>
      <c r="B2153" s="3" t="s">
        <v>4299</v>
      </c>
      <c r="C2153" s="4">
        <v>5</v>
      </c>
      <c r="D2153" s="3">
        <v>117677522</v>
      </c>
      <c r="E2153" s="3">
        <v>117738845</v>
      </c>
      <c r="F2153" s="3">
        <v>1</v>
      </c>
      <c r="G2153" s="35" t="s">
        <v>1037</v>
      </c>
      <c r="H2153" s="3" t="s">
        <v>4919</v>
      </c>
      <c r="I2153" s="24" t="s">
        <v>4404</v>
      </c>
      <c r="J2153" s="20" t="s">
        <v>4293</v>
      </c>
      <c r="K2153" s="23" t="s">
        <v>4292</v>
      </c>
      <c r="L2153" s="20" t="s">
        <v>4292</v>
      </c>
      <c r="M2153" s="20" t="s">
        <v>4292</v>
      </c>
      <c r="N2153" s="11">
        <v>2.0379999999999998</v>
      </c>
      <c r="O2153" s="3">
        <v>1.599</v>
      </c>
      <c r="P2153" s="28">
        <v>1.659</v>
      </c>
      <c r="Q2153" s="3">
        <v>1.1639999999999999</v>
      </c>
      <c r="R2153" s="28">
        <v>2.3580000000000001</v>
      </c>
      <c r="S2153" s="27">
        <v>1.1499999999999999</v>
      </c>
      <c r="T2153" s="3">
        <v>4.282</v>
      </c>
      <c r="U2153" s="3">
        <v>1.399</v>
      </c>
      <c r="V2153" s="3">
        <v>9.9440000000000008</v>
      </c>
      <c r="W2153" s="13">
        <v>1.143</v>
      </c>
      <c r="Y2153" s="6"/>
    </row>
    <row r="2154" spans="1:25" x14ac:dyDescent="0.25">
      <c r="A2154" s="3" t="s">
        <v>1945</v>
      </c>
      <c r="B2154" s="3" t="s">
        <v>4299</v>
      </c>
      <c r="C2154" s="4">
        <v>3</v>
      </c>
      <c r="D2154" s="3">
        <v>106724609</v>
      </c>
      <c r="E2154" s="3">
        <v>106737437</v>
      </c>
      <c r="F2154" s="3">
        <v>-1</v>
      </c>
      <c r="G2154" s="35" t="s">
        <v>4343</v>
      </c>
      <c r="H2154" s="3" t="s">
        <v>4693</v>
      </c>
      <c r="I2154" s="24" t="s">
        <v>4404</v>
      </c>
      <c r="J2154" s="20" t="s">
        <v>4293</v>
      </c>
      <c r="K2154" s="23" t="s">
        <v>4292</v>
      </c>
      <c r="L2154" s="20" t="s">
        <v>4292</v>
      </c>
      <c r="M2154" s="20" t="s">
        <v>4292</v>
      </c>
      <c r="N2154" s="11">
        <v>6.2450000000000001</v>
      </c>
      <c r="O2154" s="3">
        <v>-1.288</v>
      </c>
      <c r="P2154" s="28">
        <v>8.5999999999999993E-2</v>
      </c>
      <c r="Q2154" s="5" t="s">
        <v>4407</v>
      </c>
      <c r="R2154" s="28">
        <v>6.0659999999999998</v>
      </c>
      <c r="S2154" s="27">
        <v>-1.056</v>
      </c>
      <c r="T2154" s="3">
        <v>0.22700000000000001</v>
      </c>
      <c r="U2154" s="3">
        <v>2.4049999999999998</v>
      </c>
      <c r="V2154" s="3">
        <v>9.9350000000000005</v>
      </c>
      <c r="W2154" s="13">
        <v>-1.5840000000000001</v>
      </c>
      <c r="Y2154" s="6"/>
    </row>
    <row r="2155" spans="1:25" x14ac:dyDescent="0.25">
      <c r="A2155" s="3" t="s">
        <v>616</v>
      </c>
      <c r="B2155" s="3" t="s">
        <v>4299</v>
      </c>
      <c r="C2155" s="4">
        <v>12</v>
      </c>
      <c r="D2155" s="3">
        <v>61064673</v>
      </c>
      <c r="E2155" s="3">
        <v>61067201</v>
      </c>
      <c r="F2155" s="3">
        <v>-1</v>
      </c>
      <c r="G2155" s="35" t="s">
        <v>617</v>
      </c>
      <c r="H2155" s="3" t="s">
        <v>5363</v>
      </c>
      <c r="I2155" s="24" t="s">
        <v>4404</v>
      </c>
      <c r="J2155" s="20" t="s">
        <v>4292</v>
      </c>
      <c r="K2155" s="23" t="s">
        <v>4293</v>
      </c>
      <c r="L2155" s="20" t="s">
        <v>4292</v>
      </c>
      <c r="M2155" s="20" t="s">
        <v>4292</v>
      </c>
      <c r="N2155" s="11">
        <v>3.7629999999999999</v>
      </c>
      <c r="O2155" s="3">
        <v>3.8119999999999998</v>
      </c>
      <c r="P2155" s="28">
        <v>0.106</v>
      </c>
      <c r="Q2155" s="5" t="s">
        <v>4407</v>
      </c>
      <c r="R2155" s="28">
        <v>0.06</v>
      </c>
      <c r="S2155" s="5" t="s">
        <v>4407</v>
      </c>
      <c r="T2155" s="3">
        <v>1.1080000000000001</v>
      </c>
      <c r="U2155" s="3">
        <v>2.1040000000000001</v>
      </c>
      <c r="V2155" s="3">
        <v>9.9239999999999995</v>
      </c>
      <c r="W2155" s="13">
        <v>-1.462</v>
      </c>
      <c r="Y2155" s="6"/>
    </row>
    <row r="2156" spans="1:25" x14ac:dyDescent="0.25">
      <c r="A2156" s="3" t="s">
        <v>3087</v>
      </c>
      <c r="B2156" s="3" t="s">
        <v>4299</v>
      </c>
      <c r="C2156" s="4">
        <v>25</v>
      </c>
      <c r="D2156" s="3">
        <v>16556655</v>
      </c>
      <c r="E2156" s="3">
        <v>16625702</v>
      </c>
      <c r="F2156" s="3">
        <v>-1</v>
      </c>
      <c r="G2156" s="35" t="s">
        <v>3088</v>
      </c>
      <c r="H2156" s="3" t="s">
        <v>6122</v>
      </c>
      <c r="I2156" s="24" t="s">
        <v>4404</v>
      </c>
      <c r="J2156" s="20" t="s">
        <v>4292</v>
      </c>
      <c r="K2156" s="23" t="s">
        <v>4292</v>
      </c>
      <c r="L2156" s="20" t="s">
        <v>4292</v>
      </c>
      <c r="M2156" s="20" t="s">
        <v>4293</v>
      </c>
      <c r="N2156" s="11">
        <v>8.0150000000000006</v>
      </c>
      <c r="O2156" s="3">
        <v>1.0720000000000001</v>
      </c>
      <c r="P2156" s="28">
        <v>4.8369999999999997</v>
      </c>
      <c r="Q2156" s="3">
        <v>-1.1890000000000001</v>
      </c>
      <c r="R2156" s="28">
        <v>4.5209999999999999</v>
      </c>
      <c r="S2156" s="27">
        <v>1.02</v>
      </c>
      <c r="T2156" s="3">
        <v>4.7949999999999999</v>
      </c>
      <c r="U2156" s="3">
        <v>1.0209999999999999</v>
      </c>
      <c r="V2156" s="3">
        <v>9.891</v>
      </c>
      <c r="W2156" s="13">
        <v>-1.41</v>
      </c>
      <c r="Y2156" s="6"/>
    </row>
    <row r="2157" spans="1:25" x14ac:dyDescent="0.25">
      <c r="A2157" s="3" t="s">
        <v>4015</v>
      </c>
      <c r="B2157" s="3" t="s">
        <v>4299</v>
      </c>
      <c r="C2157" s="4">
        <v>5</v>
      </c>
      <c r="D2157" s="3">
        <v>48053846</v>
      </c>
      <c r="E2157" s="3">
        <v>48199963</v>
      </c>
      <c r="F2157" s="3">
        <v>-1</v>
      </c>
      <c r="G2157" s="35" t="s">
        <v>4016</v>
      </c>
      <c r="H2157" s="3" t="s">
        <v>4817</v>
      </c>
      <c r="I2157" s="24" t="s">
        <v>4404</v>
      </c>
      <c r="J2157" s="20" t="s">
        <v>4292</v>
      </c>
      <c r="K2157" s="23" t="s">
        <v>4292</v>
      </c>
      <c r="L2157" s="20" t="s">
        <v>4292</v>
      </c>
      <c r="M2157" s="20" t="s">
        <v>4293</v>
      </c>
      <c r="N2157" s="11">
        <v>2.8340000000000001</v>
      </c>
      <c r="O2157" s="3">
        <v>1.8009999999999999</v>
      </c>
      <c r="P2157" s="28">
        <v>0.122</v>
      </c>
      <c r="Q2157" s="5" t="s">
        <v>4407</v>
      </c>
      <c r="R2157" s="28">
        <v>0.14899999999999999</v>
      </c>
      <c r="S2157" s="5" t="s">
        <v>4407</v>
      </c>
      <c r="T2157" s="3">
        <v>0.441</v>
      </c>
      <c r="U2157" s="3">
        <v>2.1120000000000001</v>
      </c>
      <c r="V2157" s="3">
        <v>9.8829999999999991</v>
      </c>
      <c r="W2157" s="13">
        <v>-1.08</v>
      </c>
      <c r="Y2157" s="6"/>
    </row>
    <row r="2158" spans="1:25" x14ac:dyDescent="0.25">
      <c r="A2158" s="3" t="s">
        <v>3792</v>
      </c>
      <c r="B2158" s="3" t="s">
        <v>4299</v>
      </c>
      <c r="C2158" s="4">
        <v>21</v>
      </c>
      <c r="D2158" s="3">
        <v>69455152</v>
      </c>
      <c r="E2158" s="3">
        <v>69466051</v>
      </c>
      <c r="F2158" s="3">
        <v>1</v>
      </c>
      <c r="G2158" s="35" t="s">
        <v>3793</v>
      </c>
      <c r="H2158" s="3" t="s">
        <v>5951</v>
      </c>
      <c r="I2158" s="24" t="s">
        <v>4404</v>
      </c>
      <c r="J2158" s="20" t="s">
        <v>4293</v>
      </c>
      <c r="K2158" s="23" t="s">
        <v>4292</v>
      </c>
      <c r="L2158" s="20" t="s">
        <v>4292</v>
      </c>
      <c r="M2158" s="20" t="s">
        <v>4292</v>
      </c>
      <c r="N2158" s="11">
        <v>2.8050000000000002</v>
      </c>
      <c r="O2158" s="3">
        <v>1.3460000000000001</v>
      </c>
      <c r="P2158" s="28">
        <v>3.7080000000000002</v>
      </c>
      <c r="Q2158" s="3">
        <v>1.2849999999999999</v>
      </c>
      <c r="R2158" s="28">
        <v>3.19</v>
      </c>
      <c r="S2158" s="27">
        <v>-1.105</v>
      </c>
      <c r="T2158" s="3">
        <v>4.173</v>
      </c>
      <c r="U2158" s="3">
        <v>1.5329999999999999</v>
      </c>
      <c r="V2158" s="3">
        <v>9.7940000000000005</v>
      </c>
      <c r="W2158" s="13">
        <v>1.274</v>
      </c>
      <c r="Y2158" s="6"/>
    </row>
    <row r="2159" spans="1:25" x14ac:dyDescent="0.25">
      <c r="A2159" s="3" t="s">
        <v>3380</v>
      </c>
      <c r="B2159" s="3" t="s">
        <v>4299</v>
      </c>
      <c r="C2159" s="4">
        <v>4</v>
      </c>
      <c r="D2159" s="3">
        <v>106996940</v>
      </c>
      <c r="E2159" s="3">
        <v>107013515</v>
      </c>
      <c r="F2159" s="3">
        <v>-1</v>
      </c>
      <c r="G2159" s="35" t="s">
        <v>3381</v>
      </c>
      <c r="H2159" s="3" t="s">
        <v>4767</v>
      </c>
      <c r="I2159" s="24" t="s">
        <v>4404</v>
      </c>
      <c r="J2159" s="20" t="s">
        <v>4293</v>
      </c>
      <c r="K2159" s="23" t="s">
        <v>4292</v>
      </c>
      <c r="L2159" s="20" t="s">
        <v>4292</v>
      </c>
      <c r="M2159" s="20" t="s">
        <v>4292</v>
      </c>
      <c r="N2159" s="11">
        <v>0.622</v>
      </c>
      <c r="O2159" s="3">
        <v>-1.069</v>
      </c>
      <c r="P2159" s="28">
        <v>7.8E-2</v>
      </c>
      <c r="Q2159" s="5" t="s">
        <v>4407</v>
      </c>
      <c r="R2159" s="28">
        <v>0.105</v>
      </c>
      <c r="S2159" s="5" t="s">
        <v>4407</v>
      </c>
      <c r="T2159" s="3">
        <v>0.14699999999999999</v>
      </c>
      <c r="U2159" s="5" t="s">
        <v>4407</v>
      </c>
      <c r="V2159" s="3">
        <v>9.7710000000000008</v>
      </c>
      <c r="W2159" s="13">
        <v>-2.4409999999999998</v>
      </c>
      <c r="Y2159" s="6"/>
    </row>
    <row r="2160" spans="1:25" x14ac:dyDescent="0.25">
      <c r="A2160" s="3" t="s">
        <v>1839</v>
      </c>
      <c r="B2160" s="3" t="s">
        <v>4299</v>
      </c>
      <c r="C2160" s="4">
        <v>23</v>
      </c>
      <c r="D2160" s="3">
        <v>27689369</v>
      </c>
      <c r="E2160" s="3">
        <v>27692407</v>
      </c>
      <c r="F2160" s="3">
        <v>1</v>
      </c>
      <c r="G2160" s="35"/>
      <c r="H2160" s="3" t="s">
        <v>4475</v>
      </c>
      <c r="I2160" s="24" t="s">
        <v>4404</v>
      </c>
      <c r="J2160" s="20" t="s">
        <v>4293</v>
      </c>
      <c r="K2160" s="23" t="s">
        <v>4292</v>
      </c>
      <c r="L2160" s="20" t="s">
        <v>4292</v>
      </c>
      <c r="M2160" s="20" t="s">
        <v>4292</v>
      </c>
      <c r="N2160" s="11">
        <v>2.0910000000000002</v>
      </c>
      <c r="O2160" s="3">
        <v>1.3049999999999999</v>
      </c>
      <c r="P2160" s="28">
        <v>2.5569999999999999</v>
      </c>
      <c r="Q2160" s="3">
        <v>1.3129999999999999</v>
      </c>
      <c r="R2160" s="28">
        <v>4.3650000000000002</v>
      </c>
      <c r="S2160" s="27">
        <v>-1.0149999999999999</v>
      </c>
      <c r="T2160" s="3">
        <v>5.0720000000000001</v>
      </c>
      <c r="U2160" s="3">
        <v>1.181</v>
      </c>
      <c r="V2160" s="3">
        <v>9.6739999999999995</v>
      </c>
      <c r="W2160" s="13">
        <v>1.349</v>
      </c>
      <c r="Y2160" s="6"/>
    </row>
    <row r="2161" spans="1:25" x14ac:dyDescent="0.25">
      <c r="A2161" s="3" t="s">
        <v>1275</v>
      </c>
      <c r="B2161" s="3" t="s">
        <v>4299</v>
      </c>
      <c r="C2161" s="4">
        <v>13</v>
      </c>
      <c r="D2161" s="3">
        <v>51853965</v>
      </c>
      <c r="E2161" s="3">
        <v>51863562</v>
      </c>
      <c r="F2161" s="3">
        <v>-1</v>
      </c>
      <c r="G2161" s="35" t="s">
        <v>1276</v>
      </c>
      <c r="H2161" s="3" t="s">
        <v>5397</v>
      </c>
      <c r="I2161" s="24" t="s">
        <v>4404</v>
      </c>
      <c r="J2161" s="20" t="s">
        <v>4293</v>
      </c>
      <c r="K2161" s="23" t="s">
        <v>4293</v>
      </c>
      <c r="L2161" s="20" t="s">
        <v>4292</v>
      </c>
      <c r="M2161" s="20" t="s">
        <v>4292</v>
      </c>
      <c r="N2161" s="11">
        <v>1.9590000000000001</v>
      </c>
      <c r="O2161" s="3">
        <v>2.0739999999999998</v>
      </c>
      <c r="P2161" s="28">
        <v>1.159</v>
      </c>
      <c r="Q2161" s="3">
        <v>1.2090000000000001</v>
      </c>
      <c r="R2161" s="28">
        <v>0.93899999999999995</v>
      </c>
      <c r="S2161" s="27">
        <v>-1.25</v>
      </c>
      <c r="T2161" s="3">
        <v>1.571</v>
      </c>
      <c r="U2161" s="3">
        <v>1.526</v>
      </c>
      <c r="V2161" s="3">
        <v>9.657</v>
      </c>
      <c r="W2161" s="13">
        <v>1.206</v>
      </c>
      <c r="Y2161" s="6"/>
    </row>
    <row r="2162" spans="1:25" x14ac:dyDescent="0.25">
      <c r="A2162" s="3" t="s">
        <v>2697</v>
      </c>
      <c r="B2162" s="3" t="s">
        <v>4299</v>
      </c>
      <c r="C2162" s="4">
        <v>18</v>
      </c>
      <c r="D2162" s="3">
        <v>50654851</v>
      </c>
      <c r="E2162" s="3">
        <v>50666554</v>
      </c>
      <c r="F2162" s="3">
        <v>1</v>
      </c>
      <c r="G2162" s="35" t="s">
        <v>2698</v>
      </c>
      <c r="H2162" s="3" t="s">
        <v>5735</v>
      </c>
      <c r="I2162" s="24" t="s">
        <v>4404</v>
      </c>
      <c r="J2162" s="20" t="s">
        <v>4292</v>
      </c>
      <c r="K2162" s="23" t="s">
        <v>4292</v>
      </c>
      <c r="L2162" s="20" t="s">
        <v>4292</v>
      </c>
      <c r="M2162" s="20" t="s">
        <v>4293</v>
      </c>
      <c r="N2162" s="11">
        <v>0.32900000000000001</v>
      </c>
      <c r="O2162" s="3">
        <v>1.4410000000000001</v>
      </c>
      <c r="P2162" s="28">
        <v>0.25900000000000001</v>
      </c>
      <c r="Q2162" s="3">
        <v>-1.212</v>
      </c>
      <c r="R2162" s="28">
        <v>0.17399999999999999</v>
      </c>
      <c r="S2162" s="5" t="s">
        <v>4407</v>
      </c>
      <c r="T2162" s="3">
        <v>0.13800000000000001</v>
      </c>
      <c r="U2162" s="5" t="s">
        <v>4407</v>
      </c>
      <c r="V2162" s="3">
        <v>9.641</v>
      </c>
      <c r="W2162" s="13">
        <v>-1.0329999999999999</v>
      </c>
      <c r="Y2162" s="6"/>
    </row>
    <row r="2163" spans="1:25" x14ac:dyDescent="0.25">
      <c r="A2163" s="3" t="s">
        <v>1934</v>
      </c>
      <c r="B2163" s="3" t="s">
        <v>4299</v>
      </c>
      <c r="C2163" s="4">
        <v>13</v>
      </c>
      <c r="D2163" s="3">
        <v>60092043</v>
      </c>
      <c r="E2163" s="3">
        <v>60107177</v>
      </c>
      <c r="F2163" s="3">
        <v>1</v>
      </c>
      <c r="G2163" s="35" t="s">
        <v>1935</v>
      </c>
      <c r="H2163" s="3" t="s">
        <v>5421</v>
      </c>
      <c r="I2163" s="24" t="s">
        <v>4404</v>
      </c>
      <c r="J2163" s="20" t="s">
        <v>4292</v>
      </c>
      <c r="K2163" s="23" t="s">
        <v>4293</v>
      </c>
      <c r="L2163" s="20" t="s">
        <v>4292</v>
      </c>
      <c r="M2163" s="20" t="s">
        <v>4292</v>
      </c>
      <c r="N2163" s="11">
        <v>2.3090000000000002</v>
      </c>
      <c r="O2163" s="3">
        <v>-1.1479999999999999</v>
      </c>
      <c r="P2163" s="28">
        <v>0.91600000000000004</v>
      </c>
      <c r="Q2163" s="3">
        <v>-1.232</v>
      </c>
      <c r="R2163" s="28">
        <v>1.7689999999999999</v>
      </c>
      <c r="S2163" s="27">
        <v>-1.07</v>
      </c>
      <c r="T2163" s="3">
        <v>1.7370000000000001</v>
      </c>
      <c r="U2163" s="3">
        <v>1.5369999999999999</v>
      </c>
      <c r="V2163" s="3">
        <v>9.6340000000000003</v>
      </c>
      <c r="W2163" s="13">
        <v>1.105</v>
      </c>
      <c r="Y2163" s="6"/>
    </row>
    <row r="2164" spans="1:25" x14ac:dyDescent="0.25">
      <c r="A2164" s="3" t="s">
        <v>3994</v>
      </c>
      <c r="B2164" s="3" t="s">
        <v>4299</v>
      </c>
      <c r="C2164" s="4">
        <v>7</v>
      </c>
      <c r="D2164" s="3">
        <v>86158700</v>
      </c>
      <c r="E2164" s="3">
        <v>86638968</v>
      </c>
      <c r="F2164" s="3">
        <v>-1</v>
      </c>
      <c r="G2164" s="35" t="s">
        <v>3995</v>
      </c>
      <c r="H2164" s="3" t="s">
        <v>5065</v>
      </c>
      <c r="I2164" s="24" t="s">
        <v>4404</v>
      </c>
      <c r="J2164" s="20" t="s">
        <v>4292</v>
      </c>
      <c r="K2164" s="23" t="s">
        <v>4293</v>
      </c>
      <c r="L2164" s="20" t="s">
        <v>4292</v>
      </c>
      <c r="M2164" s="20" t="s">
        <v>4293</v>
      </c>
      <c r="N2164" s="11">
        <v>1.5589999999999999</v>
      </c>
      <c r="O2164" s="3">
        <v>1.3440000000000001</v>
      </c>
      <c r="P2164" s="28">
        <v>0.19700000000000001</v>
      </c>
      <c r="Q2164" s="5" t="s">
        <v>4407</v>
      </c>
      <c r="R2164" s="28">
        <v>0.40400000000000003</v>
      </c>
      <c r="S2164" s="27">
        <v>1.42</v>
      </c>
      <c r="T2164" s="3">
        <v>0.59599999999999997</v>
      </c>
      <c r="U2164" s="3">
        <v>1.7889999999999999</v>
      </c>
      <c r="V2164" s="3">
        <v>9.5500000000000007</v>
      </c>
      <c r="W2164" s="13">
        <v>-2.012</v>
      </c>
      <c r="Y2164" s="6"/>
    </row>
    <row r="2165" spans="1:25" x14ac:dyDescent="0.25">
      <c r="A2165" s="3" t="s">
        <v>4131</v>
      </c>
      <c r="B2165" s="3" t="s">
        <v>4299</v>
      </c>
      <c r="C2165" s="4">
        <v>3</v>
      </c>
      <c r="D2165" s="3">
        <v>25703050</v>
      </c>
      <c r="E2165" s="3">
        <v>25705109</v>
      </c>
      <c r="F2165" s="3">
        <v>-1</v>
      </c>
      <c r="G2165" s="35" t="s">
        <v>4132</v>
      </c>
      <c r="H2165" s="3" t="s">
        <v>4639</v>
      </c>
      <c r="I2165" s="24" t="s">
        <v>4404</v>
      </c>
      <c r="J2165" s="20" t="s">
        <v>4292</v>
      </c>
      <c r="K2165" s="23" t="s">
        <v>4293</v>
      </c>
      <c r="L2165" s="20" t="s">
        <v>4292</v>
      </c>
      <c r="M2165" s="20" t="s">
        <v>4292</v>
      </c>
      <c r="N2165" s="11">
        <v>2.956</v>
      </c>
      <c r="O2165" s="3">
        <v>-1.046</v>
      </c>
      <c r="P2165" s="28">
        <v>0.44</v>
      </c>
      <c r="Q2165" s="3">
        <v>-1.125</v>
      </c>
      <c r="R2165" s="28">
        <v>1.175</v>
      </c>
      <c r="S2165" s="27">
        <v>-1.079</v>
      </c>
      <c r="T2165" s="3">
        <v>1.298</v>
      </c>
      <c r="U2165" s="3">
        <v>1.3160000000000001</v>
      </c>
      <c r="V2165" s="3">
        <v>9.4949999999999992</v>
      </c>
      <c r="W2165" s="13">
        <v>1.1000000000000001</v>
      </c>
      <c r="Y2165" s="6"/>
    </row>
    <row r="2166" spans="1:25" x14ac:dyDescent="0.25">
      <c r="A2166" s="3" t="s">
        <v>1912</v>
      </c>
      <c r="B2166" s="3" t="s">
        <v>4299</v>
      </c>
      <c r="C2166" s="4" t="s">
        <v>4300</v>
      </c>
      <c r="D2166" s="3">
        <v>85309754</v>
      </c>
      <c r="E2166" s="3">
        <v>85319162</v>
      </c>
      <c r="F2166" s="3">
        <v>-1</v>
      </c>
      <c r="G2166" s="35" t="s">
        <v>1913</v>
      </c>
      <c r="H2166" s="3" t="s">
        <v>6405</v>
      </c>
      <c r="I2166" s="24" t="s">
        <v>4404</v>
      </c>
      <c r="J2166" s="20" t="s">
        <v>4292</v>
      </c>
      <c r="K2166" s="23" t="s">
        <v>4292</v>
      </c>
      <c r="L2166" s="20" t="s">
        <v>4292</v>
      </c>
      <c r="M2166" s="20" t="s">
        <v>4293</v>
      </c>
      <c r="N2166" s="11">
        <v>0.80800000000000005</v>
      </c>
      <c r="O2166" s="3">
        <v>-1.042</v>
      </c>
      <c r="P2166" s="28">
        <v>1.7849999999999999</v>
      </c>
      <c r="Q2166" s="3">
        <v>1.119</v>
      </c>
      <c r="R2166" s="28">
        <v>1.7000000000000001E-2</v>
      </c>
      <c r="S2166" s="5" t="s">
        <v>4407</v>
      </c>
      <c r="T2166" s="3">
        <v>0.106</v>
      </c>
      <c r="U2166" s="5" t="s">
        <v>4407</v>
      </c>
      <c r="V2166" s="3">
        <v>9.4890000000000008</v>
      </c>
      <c r="W2166" s="13">
        <v>-2.0640000000000001</v>
      </c>
      <c r="Y2166" s="6"/>
    </row>
    <row r="2167" spans="1:25" x14ac:dyDescent="0.25">
      <c r="A2167" s="3" t="s">
        <v>557</v>
      </c>
      <c r="B2167" s="3" t="s">
        <v>4299</v>
      </c>
      <c r="C2167" s="4">
        <v>8</v>
      </c>
      <c r="D2167" s="3">
        <v>107150317</v>
      </c>
      <c r="E2167" s="3">
        <v>107379748</v>
      </c>
      <c r="F2167" s="3">
        <v>1</v>
      </c>
      <c r="G2167" s="35" t="s">
        <v>558</v>
      </c>
      <c r="H2167" s="3" t="s">
        <v>5128</v>
      </c>
      <c r="I2167" s="24" t="s">
        <v>4404</v>
      </c>
      <c r="J2167" s="20" t="s">
        <v>4292</v>
      </c>
      <c r="K2167" s="23" t="s">
        <v>4292</v>
      </c>
      <c r="L2167" s="20" t="s">
        <v>4292</v>
      </c>
      <c r="M2167" s="20" t="s">
        <v>4293</v>
      </c>
      <c r="N2167" s="11">
        <v>6.5670000000000002</v>
      </c>
      <c r="O2167" s="3">
        <v>1.198</v>
      </c>
      <c r="P2167" s="28">
        <v>4.0049999999999999</v>
      </c>
      <c r="Q2167" s="3">
        <v>1.466</v>
      </c>
      <c r="R2167" s="28">
        <v>2.9660000000000002</v>
      </c>
      <c r="S2167" s="27">
        <v>-1.0840000000000001</v>
      </c>
      <c r="T2167" s="3">
        <v>5.76</v>
      </c>
      <c r="U2167" s="3">
        <v>1.147</v>
      </c>
      <c r="V2167" s="3">
        <v>9.4429999999999996</v>
      </c>
      <c r="W2167" s="13">
        <v>1.46</v>
      </c>
      <c r="Y2167" s="6"/>
    </row>
    <row r="2168" spans="1:25" x14ac:dyDescent="0.25">
      <c r="A2168" s="3" t="s">
        <v>1347</v>
      </c>
      <c r="B2168" s="3" t="s">
        <v>4299</v>
      </c>
      <c r="C2168" s="4">
        <v>17</v>
      </c>
      <c r="D2168" s="3">
        <v>56217944</v>
      </c>
      <c r="E2168" s="3">
        <v>56275072</v>
      </c>
      <c r="F2168" s="3">
        <v>-1</v>
      </c>
      <c r="G2168" s="35" t="s">
        <v>1348</v>
      </c>
      <c r="H2168" s="3" t="s">
        <v>5652</v>
      </c>
      <c r="I2168" s="24" t="s">
        <v>4404</v>
      </c>
      <c r="J2168" s="20" t="s">
        <v>4292</v>
      </c>
      <c r="K2168" s="23" t="s">
        <v>4293</v>
      </c>
      <c r="L2168" s="20" t="s">
        <v>4292</v>
      </c>
      <c r="M2168" s="20" t="s">
        <v>4292</v>
      </c>
      <c r="N2168" s="11">
        <v>1.4950000000000001</v>
      </c>
      <c r="O2168" s="3">
        <v>1.0269999999999999</v>
      </c>
      <c r="P2168" s="28">
        <v>0.32400000000000001</v>
      </c>
      <c r="Q2168" s="3">
        <v>-1.179</v>
      </c>
      <c r="R2168" s="28">
        <v>0.88300000000000001</v>
      </c>
      <c r="S2168" s="27">
        <v>-1.0089999999999999</v>
      </c>
      <c r="T2168" s="3">
        <v>1.605</v>
      </c>
      <c r="U2168" s="3">
        <v>1.3029999999999999</v>
      </c>
      <c r="V2168" s="3">
        <v>9.33</v>
      </c>
      <c r="W2168" s="13">
        <v>-1.4370000000000001</v>
      </c>
      <c r="Y2168" s="6"/>
    </row>
    <row r="2169" spans="1:25" x14ac:dyDescent="0.25">
      <c r="A2169" s="3" t="s">
        <v>1964</v>
      </c>
      <c r="B2169" s="3" t="s">
        <v>4299</v>
      </c>
      <c r="C2169" s="4">
        <v>12</v>
      </c>
      <c r="D2169" s="3">
        <v>30136998</v>
      </c>
      <c r="E2169" s="3">
        <v>30159808</v>
      </c>
      <c r="F2169" s="3">
        <v>-1</v>
      </c>
      <c r="G2169" s="35" t="s">
        <v>1965</v>
      </c>
      <c r="H2169" s="3" t="s">
        <v>5353</v>
      </c>
      <c r="I2169" s="24" t="s">
        <v>4404</v>
      </c>
      <c r="J2169" s="20" t="s">
        <v>4293</v>
      </c>
      <c r="K2169" s="23" t="s">
        <v>4292</v>
      </c>
      <c r="L2169" s="20" t="s">
        <v>4292</v>
      </c>
      <c r="M2169" s="20" t="s">
        <v>4292</v>
      </c>
      <c r="N2169" s="11">
        <v>2.1219999999999999</v>
      </c>
      <c r="O2169" s="3">
        <v>1.29</v>
      </c>
      <c r="P2169" s="28">
        <v>1.6359999999999999</v>
      </c>
      <c r="Q2169" s="3">
        <v>1.5720000000000001</v>
      </c>
      <c r="R2169" s="28">
        <v>0.249</v>
      </c>
      <c r="S2169" s="27">
        <v>1.0249999999999999</v>
      </c>
      <c r="T2169" s="3">
        <v>1.8839999999999999</v>
      </c>
      <c r="U2169" s="3">
        <v>1.4850000000000001</v>
      </c>
      <c r="V2169" s="3">
        <v>9.2639999999999993</v>
      </c>
      <c r="W2169" s="13">
        <v>1.19</v>
      </c>
      <c r="Y2169" s="6"/>
    </row>
    <row r="2170" spans="1:25" x14ac:dyDescent="0.25">
      <c r="A2170" s="3" t="s">
        <v>372</v>
      </c>
      <c r="B2170" s="3" t="s">
        <v>4299</v>
      </c>
      <c r="C2170" s="4">
        <v>26</v>
      </c>
      <c r="D2170" s="3">
        <v>2850433</v>
      </c>
      <c r="E2170" s="3">
        <v>2855292</v>
      </c>
      <c r="F2170" s="3">
        <v>1</v>
      </c>
      <c r="G2170" s="35" t="s">
        <v>6504</v>
      </c>
      <c r="H2170" s="3" t="s">
        <v>6164</v>
      </c>
      <c r="I2170" s="24" t="s">
        <v>4404</v>
      </c>
      <c r="J2170" s="20" t="s">
        <v>4293</v>
      </c>
      <c r="K2170" s="23" t="s">
        <v>4292</v>
      </c>
      <c r="L2170" s="20" t="s">
        <v>4292</v>
      </c>
      <c r="M2170" s="20" t="s">
        <v>4293</v>
      </c>
      <c r="N2170" s="11">
        <v>8.6069999999999993</v>
      </c>
      <c r="O2170" s="3">
        <v>-1.292</v>
      </c>
      <c r="P2170" s="28">
        <v>1.512</v>
      </c>
      <c r="Q2170" s="3">
        <v>-1.47</v>
      </c>
      <c r="R2170" s="28">
        <v>1.756</v>
      </c>
      <c r="S2170" s="27">
        <v>-1.885</v>
      </c>
      <c r="T2170" s="3">
        <v>3.3210000000000002</v>
      </c>
      <c r="U2170" s="3">
        <v>-1.0589999999999999</v>
      </c>
      <c r="V2170" s="3">
        <v>9.1630000000000003</v>
      </c>
      <c r="W2170" s="13">
        <v>1.1220000000000001</v>
      </c>
      <c r="Y2170" s="6"/>
    </row>
    <row r="2171" spans="1:25" x14ac:dyDescent="0.25">
      <c r="A2171" s="3" t="s">
        <v>493</v>
      </c>
      <c r="B2171" s="3" t="s">
        <v>4299</v>
      </c>
      <c r="C2171" s="4">
        <v>12</v>
      </c>
      <c r="D2171" s="3">
        <v>53227049</v>
      </c>
      <c r="E2171" s="3">
        <v>53240147</v>
      </c>
      <c r="F2171" s="3">
        <v>1</v>
      </c>
      <c r="G2171" s="35" t="s">
        <v>494</v>
      </c>
      <c r="H2171" s="3" t="s">
        <v>5361</v>
      </c>
      <c r="I2171" s="24" t="s">
        <v>4404</v>
      </c>
      <c r="J2171" s="20" t="s">
        <v>4292</v>
      </c>
      <c r="K2171" s="23" t="s">
        <v>4292</v>
      </c>
      <c r="L2171" s="20" t="s">
        <v>4292</v>
      </c>
      <c r="M2171" s="20" t="s">
        <v>4293</v>
      </c>
      <c r="N2171" s="11">
        <v>5.2160000000000002</v>
      </c>
      <c r="O2171" s="3">
        <v>-1.046</v>
      </c>
      <c r="P2171" s="28">
        <v>0.33300000000000002</v>
      </c>
      <c r="Q2171" s="3">
        <v>-1.4570000000000001</v>
      </c>
      <c r="R2171" s="28">
        <v>0.752</v>
      </c>
      <c r="S2171" s="27">
        <v>1.052</v>
      </c>
      <c r="T2171" s="3">
        <v>0.35899999999999999</v>
      </c>
      <c r="U2171" s="3">
        <v>3.19</v>
      </c>
      <c r="V2171" s="3">
        <v>9.109</v>
      </c>
      <c r="W2171" s="13">
        <v>-1.1970000000000001</v>
      </c>
      <c r="Y2171" s="6"/>
    </row>
    <row r="2172" spans="1:25" x14ac:dyDescent="0.25">
      <c r="A2172" s="3" t="s">
        <v>3359</v>
      </c>
      <c r="B2172" s="3" t="s">
        <v>4299</v>
      </c>
      <c r="C2172" s="4">
        <v>5</v>
      </c>
      <c r="D2172" s="3">
        <v>102101961</v>
      </c>
      <c r="E2172" s="3">
        <v>102118594</v>
      </c>
      <c r="F2172" s="3">
        <v>1</v>
      </c>
      <c r="G2172" s="35" t="s">
        <v>3360</v>
      </c>
      <c r="H2172" s="3" t="s">
        <v>4890</v>
      </c>
      <c r="I2172" s="24" t="s">
        <v>4404</v>
      </c>
      <c r="J2172" s="20" t="s">
        <v>4293</v>
      </c>
      <c r="K2172" s="23" t="s">
        <v>4292</v>
      </c>
      <c r="L2172" s="20" t="s">
        <v>4292</v>
      </c>
      <c r="M2172" s="20" t="s">
        <v>4292</v>
      </c>
      <c r="N2172" s="11">
        <v>3.0030000000000001</v>
      </c>
      <c r="O2172" s="3">
        <v>1.387</v>
      </c>
      <c r="P2172" s="28">
        <v>0.58699999999999997</v>
      </c>
      <c r="Q2172" s="3">
        <v>-1.4390000000000001</v>
      </c>
      <c r="R2172" s="28">
        <v>6.4969999999999999</v>
      </c>
      <c r="S2172" s="27">
        <v>-1.532</v>
      </c>
      <c r="T2172" s="3">
        <v>2.863</v>
      </c>
      <c r="U2172" s="3">
        <v>2.1829999999999998</v>
      </c>
      <c r="V2172" s="3">
        <v>9.0410000000000004</v>
      </c>
      <c r="W2172" s="13">
        <v>1.363</v>
      </c>
      <c r="Y2172" s="6"/>
    </row>
    <row r="2173" spans="1:25" x14ac:dyDescent="0.25">
      <c r="A2173" s="3" t="s">
        <v>2299</v>
      </c>
      <c r="B2173" s="3" t="s">
        <v>4299</v>
      </c>
      <c r="C2173" s="4">
        <v>1</v>
      </c>
      <c r="D2173" s="3">
        <v>128345232</v>
      </c>
      <c r="E2173" s="3">
        <v>128468029</v>
      </c>
      <c r="F2173" s="3">
        <v>-1</v>
      </c>
      <c r="G2173" s="35" t="s">
        <v>2300</v>
      </c>
      <c r="H2173" s="3" t="s">
        <v>4470</v>
      </c>
      <c r="I2173" s="24" t="s">
        <v>4404</v>
      </c>
      <c r="J2173" s="20" t="s">
        <v>4292</v>
      </c>
      <c r="K2173" s="23" t="s">
        <v>4292</v>
      </c>
      <c r="L2173" s="20" t="s">
        <v>4292</v>
      </c>
      <c r="M2173" s="20" t="s">
        <v>4293</v>
      </c>
      <c r="N2173" s="11">
        <v>7.4859999999999998</v>
      </c>
      <c r="O2173" s="3">
        <v>1.143</v>
      </c>
      <c r="P2173" s="28">
        <v>0.87</v>
      </c>
      <c r="Q2173" s="3">
        <v>-1.177</v>
      </c>
      <c r="R2173" s="28">
        <v>2.1619999999999999</v>
      </c>
      <c r="S2173" s="27">
        <v>-1.1000000000000001</v>
      </c>
      <c r="T2173" s="3">
        <v>2.83</v>
      </c>
      <c r="U2173" s="3">
        <v>1.0620000000000001</v>
      </c>
      <c r="V2173" s="3">
        <v>9.0050000000000008</v>
      </c>
      <c r="W2173" s="13">
        <v>-1.4359999999999999</v>
      </c>
      <c r="Y2173" s="6"/>
    </row>
    <row r="2174" spans="1:25" x14ac:dyDescent="0.25">
      <c r="A2174" s="3" t="s">
        <v>3990</v>
      </c>
      <c r="B2174" s="3" t="s">
        <v>4299</v>
      </c>
      <c r="C2174" s="4">
        <v>18</v>
      </c>
      <c r="D2174" s="3">
        <v>11687200</v>
      </c>
      <c r="E2174" s="3">
        <v>11724596</v>
      </c>
      <c r="F2174" s="3">
        <v>-1</v>
      </c>
      <c r="G2174" s="35" t="s">
        <v>3991</v>
      </c>
      <c r="H2174" s="3" t="s">
        <v>5694</v>
      </c>
      <c r="I2174" s="24" t="s">
        <v>4404</v>
      </c>
      <c r="J2174" s="20" t="s">
        <v>4292</v>
      </c>
      <c r="K2174" s="23" t="s">
        <v>4293</v>
      </c>
      <c r="L2174" s="20" t="s">
        <v>4292</v>
      </c>
      <c r="M2174" s="20" t="s">
        <v>4292</v>
      </c>
      <c r="N2174" s="11">
        <v>2.081</v>
      </c>
      <c r="O2174" s="3">
        <v>1.1719999999999999</v>
      </c>
      <c r="P2174" s="28">
        <v>0.72499999999999998</v>
      </c>
      <c r="Q2174" s="3">
        <v>-1.117</v>
      </c>
      <c r="R2174" s="28">
        <v>0.78600000000000003</v>
      </c>
      <c r="S2174" s="27">
        <v>-1.3</v>
      </c>
      <c r="T2174" s="3">
        <v>1.0649999999999999</v>
      </c>
      <c r="U2174" s="3">
        <v>1.5289999999999999</v>
      </c>
      <c r="V2174" s="3">
        <v>8.9239999999999995</v>
      </c>
      <c r="W2174" s="13">
        <v>1.175</v>
      </c>
      <c r="Y2174" s="6"/>
    </row>
    <row r="2175" spans="1:25" x14ac:dyDescent="0.25">
      <c r="A2175" s="3" t="s">
        <v>1884</v>
      </c>
      <c r="B2175" s="3" t="s">
        <v>4299</v>
      </c>
      <c r="C2175" s="4">
        <v>29</v>
      </c>
      <c r="D2175" s="3">
        <v>44574560</v>
      </c>
      <c r="E2175" s="3">
        <v>44585598</v>
      </c>
      <c r="F2175" s="3">
        <v>1</v>
      </c>
      <c r="G2175" s="35" t="s">
        <v>1885</v>
      </c>
      <c r="H2175" s="3" t="s">
        <v>6290</v>
      </c>
      <c r="I2175" s="24" t="s">
        <v>4404</v>
      </c>
      <c r="J2175" s="20" t="s">
        <v>4292</v>
      </c>
      <c r="K2175" s="23" t="s">
        <v>4292</v>
      </c>
      <c r="L2175" s="20" t="s">
        <v>4293</v>
      </c>
      <c r="M2175" s="20" t="s">
        <v>4292</v>
      </c>
      <c r="N2175" s="11">
        <v>0.11</v>
      </c>
      <c r="O2175" s="5" t="s">
        <v>4407</v>
      </c>
      <c r="P2175" s="28">
        <v>7.2999999999999995E-2</v>
      </c>
      <c r="Q2175" s="5" t="s">
        <v>4407</v>
      </c>
      <c r="R2175" s="28">
        <v>8.0000000000000002E-3</v>
      </c>
      <c r="S2175" s="5" t="s">
        <v>4407</v>
      </c>
      <c r="T2175" s="3">
        <v>0.123</v>
      </c>
      <c r="U2175" s="5" t="s">
        <v>4407</v>
      </c>
      <c r="V2175" s="3">
        <v>8.8719999999999999</v>
      </c>
      <c r="W2175" s="13">
        <v>1.0940000000000001</v>
      </c>
      <c r="Y2175" s="6"/>
    </row>
    <row r="2176" spans="1:25" x14ac:dyDescent="0.25">
      <c r="A2176" s="3" t="s">
        <v>3374</v>
      </c>
      <c r="B2176" s="3" t="s">
        <v>4299</v>
      </c>
      <c r="C2176" s="4">
        <v>2</v>
      </c>
      <c r="D2176" s="3">
        <v>115826528</v>
      </c>
      <c r="E2176" s="3">
        <v>115960780</v>
      </c>
      <c r="F2176" s="3">
        <v>1</v>
      </c>
      <c r="G2176" s="35" t="s">
        <v>3375</v>
      </c>
      <c r="H2176" s="3" t="s">
        <v>4565</v>
      </c>
      <c r="I2176" s="24" t="s">
        <v>4404</v>
      </c>
      <c r="J2176" s="20" t="s">
        <v>4292</v>
      </c>
      <c r="K2176" s="23" t="s">
        <v>4292</v>
      </c>
      <c r="L2176" s="20" t="s">
        <v>4292</v>
      </c>
      <c r="M2176" s="20" t="s">
        <v>4293</v>
      </c>
      <c r="N2176" s="11">
        <v>8.343</v>
      </c>
      <c r="O2176" s="3">
        <v>-1.01</v>
      </c>
      <c r="P2176" s="28">
        <v>2.4300000000000002</v>
      </c>
      <c r="Q2176" s="3">
        <v>-1.046</v>
      </c>
      <c r="R2176" s="28">
        <v>3.4729999999999999</v>
      </c>
      <c r="S2176" s="27">
        <v>-1.0880000000000001</v>
      </c>
      <c r="T2176" s="3">
        <v>3.996</v>
      </c>
      <c r="U2176" s="3">
        <v>1.073</v>
      </c>
      <c r="V2176" s="3">
        <v>8.8219999999999992</v>
      </c>
      <c r="W2176" s="13">
        <v>-1.1459999999999999</v>
      </c>
      <c r="Y2176" s="6"/>
    </row>
    <row r="2177" spans="1:25" x14ac:dyDescent="0.25">
      <c r="A2177" s="3" t="s">
        <v>3204</v>
      </c>
      <c r="B2177" s="3" t="s">
        <v>4299</v>
      </c>
      <c r="C2177" s="4" t="s">
        <v>4300</v>
      </c>
      <c r="D2177" s="3">
        <v>78187378</v>
      </c>
      <c r="E2177" s="3">
        <v>78188379</v>
      </c>
      <c r="F2177" s="3">
        <v>-1</v>
      </c>
      <c r="G2177" s="35" t="s">
        <v>3205</v>
      </c>
      <c r="H2177" s="3" t="s">
        <v>6372</v>
      </c>
      <c r="I2177" s="24" t="s">
        <v>4404</v>
      </c>
      <c r="J2177" s="20" t="s">
        <v>4292</v>
      </c>
      <c r="K2177" s="23" t="s">
        <v>4292</v>
      </c>
      <c r="L2177" s="20" t="s">
        <v>4292</v>
      </c>
      <c r="M2177" s="20" t="s">
        <v>4293</v>
      </c>
      <c r="N2177" s="11">
        <v>0.27400000000000002</v>
      </c>
      <c r="O2177" s="3">
        <v>-1.04</v>
      </c>
      <c r="P2177" s="28">
        <v>0.249</v>
      </c>
      <c r="Q2177" s="3">
        <v>1.339</v>
      </c>
      <c r="R2177" s="28">
        <v>1.6539999999999999</v>
      </c>
      <c r="S2177" s="27">
        <v>-1.1080000000000001</v>
      </c>
      <c r="T2177" s="3">
        <v>0.495</v>
      </c>
      <c r="U2177" s="3">
        <v>1.4590000000000001</v>
      </c>
      <c r="V2177" s="3">
        <v>8.718</v>
      </c>
      <c r="W2177" s="13">
        <v>-1.208</v>
      </c>
      <c r="Y2177" s="6"/>
    </row>
    <row r="2178" spans="1:25" x14ac:dyDescent="0.25">
      <c r="A2178" s="3" t="s">
        <v>4181</v>
      </c>
      <c r="B2178" s="3" t="s">
        <v>4299</v>
      </c>
      <c r="C2178" s="4">
        <v>11</v>
      </c>
      <c r="D2178" s="3">
        <v>105922299</v>
      </c>
      <c r="E2178" s="3">
        <v>105945800</v>
      </c>
      <c r="F2178" s="3">
        <v>-1</v>
      </c>
      <c r="G2178" s="35" t="s">
        <v>4182</v>
      </c>
      <c r="H2178" s="3" t="s">
        <v>5337</v>
      </c>
      <c r="I2178" s="24" t="s">
        <v>4404</v>
      </c>
      <c r="J2178" s="20" t="s">
        <v>4292</v>
      </c>
      <c r="K2178" s="23" t="s">
        <v>4293</v>
      </c>
      <c r="L2178" s="20" t="s">
        <v>4292</v>
      </c>
      <c r="M2178" s="20" t="s">
        <v>4292</v>
      </c>
      <c r="N2178" s="11">
        <v>1.486</v>
      </c>
      <c r="O2178" s="3">
        <v>-1.246</v>
      </c>
      <c r="P2178" s="28">
        <v>0.245</v>
      </c>
      <c r="Q2178" s="3">
        <v>-1.7729999999999999</v>
      </c>
      <c r="R2178" s="28">
        <v>0.17299999999999999</v>
      </c>
      <c r="S2178" s="5" t="s">
        <v>4407</v>
      </c>
      <c r="T2178" s="3">
        <v>0.34200000000000003</v>
      </c>
      <c r="U2178" s="3">
        <v>-1.06</v>
      </c>
      <c r="V2178" s="3">
        <v>8.6760000000000002</v>
      </c>
      <c r="W2178" s="13">
        <v>-1.008</v>
      </c>
      <c r="Y2178" s="6"/>
    </row>
    <row r="2179" spans="1:25" x14ac:dyDescent="0.25">
      <c r="A2179" s="3" t="s">
        <v>350</v>
      </c>
      <c r="B2179" s="3" t="s">
        <v>4299</v>
      </c>
      <c r="C2179" s="4">
        <v>25</v>
      </c>
      <c r="D2179" s="3">
        <v>41535263</v>
      </c>
      <c r="E2179" s="3">
        <v>41778055</v>
      </c>
      <c r="F2179" s="3">
        <v>1</v>
      </c>
      <c r="G2179" s="35" t="s">
        <v>351</v>
      </c>
      <c r="H2179" s="3" t="s">
        <v>6162</v>
      </c>
      <c r="I2179" s="24" t="s">
        <v>4404</v>
      </c>
      <c r="J2179" s="20" t="s">
        <v>4292</v>
      </c>
      <c r="K2179" s="23" t="s">
        <v>4292</v>
      </c>
      <c r="L2179" s="20" t="s">
        <v>4292</v>
      </c>
      <c r="M2179" s="20" t="s">
        <v>4293</v>
      </c>
      <c r="N2179" s="11">
        <v>5.8070000000000004</v>
      </c>
      <c r="O2179" s="3">
        <v>-1.127</v>
      </c>
      <c r="P2179" s="28">
        <v>2.5059999999999998</v>
      </c>
      <c r="Q2179" s="3">
        <v>-1.0149999999999999</v>
      </c>
      <c r="R2179" s="28">
        <v>5.157</v>
      </c>
      <c r="S2179" s="27">
        <v>-1.2450000000000001</v>
      </c>
      <c r="T2179" s="3">
        <v>6.4269999999999996</v>
      </c>
      <c r="U2179" s="3">
        <v>1.196</v>
      </c>
      <c r="V2179" s="3">
        <v>8.6349999999999998</v>
      </c>
      <c r="W2179" s="13">
        <v>-1.2390000000000001</v>
      </c>
      <c r="Y2179" s="6"/>
    </row>
    <row r="2180" spans="1:25" x14ac:dyDescent="0.25">
      <c r="A2180" s="3" t="s">
        <v>3165</v>
      </c>
      <c r="B2180" s="3" t="s">
        <v>4299</v>
      </c>
      <c r="C2180" s="4">
        <v>20</v>
      </c>
      <c r="D2180" s="3">
        <v>17832870</v>
      </c>
      <c r="E2180" s="3">
        <v>17915542</v>
      </c>
      <c r="F2180" s="3">
        <v>-1</v>
      </c>
      <c r="G2180" s="35" t="s">
        <v>3166</v>
      </c>
      <c r="H2180" s="3" t="s">
        <v>5886</v>
      </c>
      <c r="I2180" s="24" t="s">
        <v>4404</v>
      </c>
      <c r="J2180" s="20" t="s">
        <v>4292</v>
      </c>
      <c r="K2180" s="23" t="s">
        <v>4292</v>
      </c>
      <c r="L2180" s="20" t="s">
        <v>4292</v>
      </c>
      <c r="M2180" s="20" t="s">
        <v>4293</v>
      </c>
      <c r="N2180" s="11">
        <v>5.72</v>
      </c>
      <c r="O2180" s="3">
        <v>1.0780000000000001</v>
      </c>
      <c r="P2180" s="28">
        <v>1.742</v>
      </c>
      <c r="Q2180" s="3">
        <v>-1.133</v>
      </c>
      <c r="R2180" s="28">
        <v>3.0409999999999999</v>
      </c>
      <c r="S2180" s="27">
        <v>-1.0509999999999999</v>
      </c>
      <c r="T2180" s="3">
        <v>3.7559999999999998</v>
      </c>
      <c r="U2180" s="3">
        <v>1.5049999999999999</v>
      </c>
      <c r="V2180" s="3">
        <v>8.5670000000000002</v>
      </c>
      <c r="W2180" s="13">
        <v>-1.294</v>
      </c>
      <c r="Y2180" s="6"/>
    </row>
    <row r="2181" spans="1:25" x14ac:dyDescent="0.25">
      <c r="A2181" s="3" t="s">
        <v>2523</v>
      </c>
      <c r="B2181" s="3" t="s">
        <v>4299</v>
      </c>
      <c r="C2181" s="4">
        <v>3</v>
      </c>
      <c r="D2181" s="3">
        <v>92059023</v>
      </c>
      <c r="E2181" s="3">
        <v>92083335</v>
      </c>
      <c r="F2181" s="3">
        <v>1</v>
      </c>
      <c r="G2181" s="35" t="s">
        <v>2524</v>
      </c>
      <c r="H2181" s="3" t="s">
        <v>4678</v>
      </c>
      <c r="I2181" s="24" t="s">
        <v>4404</v>
      </c>
      <c r="J2181" s="20" t="s">
        <v>4292</v>
      </c>
      <c r="K2181" s="23" t="s">
        <v>4293</v>
      </c>
      <c r="L2181" s="20" t="s">
        <v>4292</v>
      </c>
      <c r="M2181" s="20" t="s">
        <v>4292</v>
      </c>
      <c r="N2181" s="11">
        <v>1.659</v>
      </c>
      <c r="O2181" s="3">
        <v>1.4079999999999999</v>
      </c>
      <c r="P2181" s="28">
        <v>5.3999999999999999E-2</v>
      </c>
      <c r="Q2181" s="5" t="s">
        <v>4407</v>
      </c>
      <c r="R2181" s="28">
        <v>8.8999999999999996E-2</v>
      </c>
      <c r="S2181" s="5" t="s">
        <v>4407</v>
      </c>
      <c r="T2181" s="3">
        <v>0.33600000000000002</v>
      </c>
      <c r="U2181" s="3">
        <v>2.1509999999999998</v>
      </c>
      <c r="V2181" s="3">
        <v>8.3550000000000004</v>
      </c>
      <c r="W2181" s="13">
        <v>1.1120000000000001</v>
      </c>
      <c r="Y2181" s="6"/>
    </row>
    <row r="2182" spans="1:25" x14ac:dyDescent="0.25">
      <c r="A2182" s="3" t="s">
        <v>610</v>
      </c>
      <c r="B2182" s="3" t="s">
        <v>4299</v>
      </c>
      <c r="C2182" s="4">
        <v>18</v>
      </c>
      <c r="D2182" s="3">
        <v>52001352</v>
      </c>
      <c r="E2182" s="3">
        <v>52046563</v>
      </c>
      <c r="F2182" s="3">
        <v>-1</v>
      </c>
      <c r="G2182" s="35" t="s">
        <v>611</v>
      </c>
      <c r="H2182" s="3" t="s">
        <v>5743</v>
      </c>
      <c r="I2182" s="24" t="s">
        <v>4404</v>
      </c>
      <c r="J2182" s="20" t="s">
        <v>4292</v>
      </c>
      <c r="K2182" s="23" t="s">
        <v>4292</v>
      </c>
      <c r="L2182" s="20" t="s">
        <v>4292</v>
      </c>
      <c r="M2182" s="20" t="s">
        <v>4293</v>
      </c>
      <c r="N2182" s="11">
        <v>7.0789999999999997</v>
      </c>
      <c r="O2182" s="3">
        <v>1.157</v>
      </c>
      <c r="P2182" s="28">
        <v>0.93400000000000005</v>
      </c>
      <c r="Q2182" s="3">
        <v>-1.0209999999999999</v>
      </c>
      <c r="R2182" s="28">
        <v>1.35</v>
      </c>
      <c r="S2182" s="27">
        <v>-1.1779999999999999</v>
      </c>
      <c r="T2182" s="3">
        <v>1.8140000000000001</v>
      </c>
      <c r="U2182" s="3">
        <v>1.405</v>
      </c>
      <c r="V2182" s="3">
        <v>8.3230000000000004</v>
      </c>
      <c r="W2182" s="13">
        <v>1.1759999999999999</v>
      </c>
      <c r="Y2182" s="6"/>
    </row>
    <row r="2183" spans="1:25" x14ac:dyDescent="0.25">
      <c r="A2183" s="3" t="s">
        <v>2760</v>
      </c>
      <c r="B2183" s="3" t="s">
        <v>4299</v>
      </c>
      <c r="C2183" s="4">
        <v>11</v>
      </c>
      <c r="D2183" s="3">
        <v>10068212</v>
      </c>
      <c r="E2183" s="3">
        <v>10071090</v>
      </c>
      <c r="F2183" s="3">
        <v>-1</v>
      </c>
      <c r="G2183" s="35" t="s">
        <v>2761</v>
      </c>
      <c r="H2183" s="3" t="s">
        <v>5271</v>
      </c>
      <c r="I2183" s="24" t="s">
        <v>4404</v>
      </c>
      <c r="J2183" s="20" t="s">
        <v>4292</v>
      </c>
      <c r="K2183" s="23" t="s">
        <v>4292</v>
      </c>
      <c r="L2183" s="20" t="s">
        <v>4292</v>
      </c>
      <c r="M2183" s="20" t="s">
        <v>4293</v>
      </c>
      <c r="N2183" s="11">
        <v>3.218</v>
      </c>
      <c r="O2183" s="3">
        <v>1.01</v>
      </c>
      <c r="P2183" s="28">
        <v>1.522</v>
      </c>
      <c r="Q2183" s="3">
        <v>1.109</v>
      </c>
      <c r="R2183" s="28">
        <v>4.0060000000000002</v>
      </c>
      <c r="S2183" s="27">
        <v>1.232</v>
      </c>
      <c r="T2183" s="3">
        <v>4.2309999999999999</v>
      </c>
      <c r="U2183" s="3">
        <v>1.2070000000000001</v>
      </c>
      <c r="V2183" s="3">
        <v>8.2850000000000001</v>
      </c>
      <c r="W2183" s="13">
        <v>1.17</v>
      </c>
      <c r="Y2183" s="6"/>
    </row>
    <row r="2184" spans="1:25" x14ac:dyDescent="0.25">
      <c r="A2184" s="3" t="s">
        <v>723</v>
      </c>
      <c r="B2184" s="3" t="s">
        <v>4299</v>
      </c>
      <c r="C2184" s="4">
        <v>8</v>
      </c>
      <c r="D2184" s="3">
        <v>87340388</v>
      </c>
      <c r="E2184" s="3">
        <v>87578642</v>
      </c>
      <c r="F2184" s="3">
        <v>1</v>
      </c>
      <c r="G2184" s="35" t="s">
        <v>724</v>
      </c>
      <c r="H2184" s="3" t="s">
        <v>5106</v>
      </c>
      <c r="I2184" s="24" t="s">
        <v>4404</v>
      </c>
      <c r="J2184" s="20" t="s">
        <v>4292</v>
      </c>
      <c r="K2184" s="23" t="s">
        <v>4292</v>
      </c>
      <c r="L2184" s="20" t="s">
        <v>4292</v>
      </c>
      <c r="M2184" s="20" t="s">
        <v>4293</v>
      </c>
      <c r="N2184" s="11">
        <v>2.2240000000000002</v>
      </c>
      <c r="O2184" s="3">
        <v>1.1000000000000001</v>
      </c>
      <c r="P2184" s="28">
        <v>0.33100000000000002</v>
      </c>
      <c r="Q2184" s="3">
        <v>-1.6180000000000001</v>
      </c>
      <c r="R2184" s="28">
        <v>1.4670000000000001</v>
      </c>
      <c r="S2184" s="27">
        <v>-1.1639999999999999</v>
      </c>
      <c r="T2184" s="3">
        <v>1.0209999999999999</v>
      </c>
      <c r="U2184" s="3">
        <v>1.671</v>
      </c>
      <c r="V2184" s="3">
        <v>8.2240000000000002</v>
      </c>
      <c r="W2184" s="13">
        <v>-1.266</v>
      </c>
      <c r="Y2184" s="6"/>
    </row>
    <row r="2185" spans="1:25" x14ac:dyDescent="0.25">
      <c r="A2185" s="3" t="s">
        <v>4241</v>
      </c>
      <c r="B2185" s="3" t="s">
        <v>4299</v>
      </c>
      <c r="C2185" s="4">
        <v>12</v>
      </c>
      <c r="D2185" s="3">
        <v>73890112</v>
      </c>
      <c r="E2185" s="3">
        <v>73977633</v>
      </c>
      <c r="F2185" s="3">
        <v>1</v>
      </c>
      <c r="G2185" s="35"/>
      <c r="H2185" s="3" t="s">
        <v>4475</v>
      </c>
      <c r="I2185" s="24" t="s">
        <v>4404</v>
      </c>
      <c r="J2185" s="20" t="s">
        <v>4293</v>
      </c>
      <c r="K2185" s="23" t="s">
        <v>4292</v>
      </c>
      <c r="L2185" s="20" t="s">
        <v>4292</v>
      </c>
      <c r="M2185" s="20" t="s">
        <v>4292</v>
      </c>
      <c r="N2185" s="11">
        <v>0.375</v>
      </c>
      <c r="O2185" s="3">
        <v>-1.431</v>
      </c>
      <c r="P2185" s="28">
        <v>0.443</v>
      </c>
      <c r="Q2185" s="3">
        <v>-1.5429999999999999</v>
      </c>
      <c r="R2185" s="28">
        <v>1.2589999999999999</v>
      </c>
      <c r="S2185" s="27">
        <v>-1.4990000000000001</v>
      </c>
      <c r="T2185" s="3">
        <v>0.98699999999999999</v>
      </c>
      <c r="U2185" s="3">
        <v>-1.2110000000000001</v>
      </c>
      <c r="V2185" s="3">
        <v>8.1739999999999995</v>
      </c>
      <c r="W2185" s="13">
        <v>-1.3</v>
      </c>
      <c r="Y2185" s="6"/>
    </row>
    <row r="2186" spans="1:25" x14ac:dyDescent="0.25">
      <c r="A2186" s="3" t="s">
        <v>1960</v>
      </c>
      <c r="B2186" s="3" t="s">
        <v>4299</v>
      </c>
      <c r="C2186" s="4" t="s">
        <v>4300</v>
      </c>
      <c r="D2186" s="3">
        <v>97899667</v>
      </c>
      <c r="E2186" s="3">
        <v>97907461</v>
      </c>
      <c r="F2186" s="3">
        <v>1</v>
      </c>
      <c r="G2186" s="35" t="s">
        <v>1961</v>
      </c>
      <c r="H2186" s="3" t="s">
        <v>6471</v>
      </c>
      <c r="I2186" s="24" t="s">
        <v>4404</v>
      </c>
      <c r="J2186" s="20" t="s">
        <v>4292</v>
      </c>
      <c r="K2186" s="23" t="s">
        <v>4292</v>
      </c>
      <c r="L2186" s="20" t="s">
        <v>4292</v>
      </c>
      <c r="M2186" s="20" t="s">
        <v>4293</v>
      </c>
      <c r="N2186" s="11">
        <v>7.2210000000000001</v>
      </c>
      <c r="O2186" s="3">
        <v>-1.02</v>
      </c>
      <c r="P2186" s="28">
        <v>1.605</v>
      </c>
      <c r="Q2186" s="3">
        <v>-1.1220000000000001</v>
      </c>
      <c r="R2186" s="28">
        <v>3.214</v>
      </c>
      <c r="S2186" s="27">
        <v>-1.075</v>
      </c>
      <c r="T2186" s="3">
        <v>4.0250000000000004</v>
      </c>
      <c r="U2186" s="3">
        <v>1.0669999999999999</v>
      </c>
      <c r="V2186" s="3">
        <v>8.1300000000000008</v>
      </c>
      <c r="W2186" s="13">
        <v>1.0820000000000001</v>
      </c>
      <c r="Y2186" s="6"/>
    </row>
    <row r="2187" spans="1:25" x14ac:dyDescent="0.25">
      <c r="A2187" s="3" t="s">
        <v>1277</v>
      </c>
      <c r="B2187" s="3" t="s">
        <v>4299</v>
      </c>
      <c r="C2187" s="4">
        <v>11</v>
      </c>
      <c r="D2187" s="3">
        <v>64770131</v>
      </c>
      <c r="E2187" s="3">
        <v>64915358</v>
      </c>
      <c r="F2187" s="3">
        <v>1</v>
      </c>
      <c r="G2187" s="35" t="s">
        <v>1278</v>
      </c>
      <c r="H2187" s="3" t="s">
        <v>5305</v>
      </c>
      <c r="I2187" s="24" t="s">
        <v>4404</v>
      </c>
      <c r="J2187" s="20" t="s">
        <v>4292</v>
      </c>
      <c r="K2187" s="23" t="s">
        <v>4292</v>
      </c>
      <c r="L2187" s="20" t="s">
        <v>4293</v>
      </c>
      <c r="M2187" s="20" t="s">
        <v>4292</v>
      </c>
      <c r="N2187" s="11">
        <v>1.6140000000000001</v>
      </c>
      <c r="O2187" s="3">
        <v>-1.22</v>
      </c>
      <c r="P2187" s="28">
        <v>2.0920000000000001</v>
      </c>
      <c r="Q2187" s="3">
        <v>-1.1679999999999999</v>
      </c>
      <c r="R2187" s="28">
        <v>0.89400000000000002</v>
      </c>
      <c r="S2187" s="27">
        <v>1.101</v>
      </c>
      <c r="T2187" s="3">
        <v>5.6820000000000004</v>
      </c>
      <c r="U2187" s="3">
        <v>1.1639999999999999</v>
      </c>
      <c r="V2187" s="3">
        <v>8.0860000000000003</v>
      </c>
      <c r="W2187" s="13">
        <v>-1.012</v>
      </c>
      <c r="Y2187" s="6"/>
    </row>
    <row r="2188" spans="1:25" x14ac:dyDescent="0.25">
      <c r="A2188" s="3" t="s">
        <v>2260</v>
      </c>
      <c r="B2188" s="3" t="s">
        <v>4299</v>
      </c>
      <c r="C2188" s="4">
        <v>21</v>
      </c>
      <c r="D2188" s="3">
        <v>70999273</v>
      </c>
      <c r="E2188" s="3">
        <v>71004734</v>
      </c>
      <c r="F2188" s="3">
        <v>1</v>
      </c>
      <c r="G2188" s="35" t="s">
        <v>2261</v>
      </c>
      <c r="H2188" s="3" t="s">
        <v>5954</v>
      </c>
      <c r="I2188" s="24" t="s">
        <v>4404</v>
      </c>
      <c r="J2188" s="20" t="s">
        <v>4292</v>
      </c>
      <c r="K2188" s="23" t="s">
        <v>4293</v>
      </c>
      <c r="L2188" s="20" t="s">
        <v>4292</v>
      </c>
      <c r="M2188" s="20" t="s">
        <v>4292</v>
      </c>
      <c r="N2188" s="11">
        <v>1.615</v>
      </c>
      <c r="O2188" s="3">
        <v>-1.1499999999999999</v>
      </c>
      <c r="P2188" s="28">
        <v>1.595</v>
      </c>
      <c r="Q2188" s="3">
        <v>1.254</v>
      </c>
      <c r="R2188" s="28">
        <v>0.97799999999999998</v>
      </c>
      <c r="S2188" s="27">
        <v>-1.577</v>
      </c>
      <c r="T2188" s="3">
        <v>1.214</v>
      </c>
      <c r="U2188" s="3">
        <v>1.0620000000000001</v>
      </c>
      <c r="V2188" s="3">
        <v>8.0719999999999992</v>
      </c>
      <c r="W2188" s="13">
        <v>-1.3109999999999999</v>
      </c>
      <c r="Y2188" s="6"/>
    </row>
    <row r="2189" spans="1:25" x14ac:dyDescent="0.25">
      <c r="A2189" s="3" t="s">
        <v>1151</v>
      </c>
      <c r="B2189" s="3" t="s">
        <v>4299</v>
      </c>
      <c r="C2189" s="4">
        <v>5</v>
      </c>
      <c r="D2189" s="3">
        <v>111073487</v>
      </c>
      <c r="E2189" s="3">
        <v>111088530</v>
      </c>
      <c r="F2189" s="3">
        <v>1</v>
      </c>
      <c r="G2189" s="35" t="s">
        <v>1152</v>
      </c>
      <c r="H2189" s="3" t="s">
        <v>4908</v>
      </c>
      <c r="I2189" s="24" t="s">
        <v>4404</v>
      </c>
      <c r="J2189" s="20" t="s">
        <v>4292</v>
      </c>
      <c r="K2189" s="23" t="s">
        <v>4293</v>
      </c>
      <c r="L2189" s="20" t="s">
        <v>4292</v>
      </c>
      <c r="M2189" s="20" t="s">
        <v>4292</v>
      </c>
      <c r="N2189" s="11">
        <v>1.92</v>
      </c>
      <c r="O2189" s="3">
        <v>1.1970000000000001</v>
      </c>
      <c r="P2189" s="28">
        <v>0.46</v>
      </c>
      <c r="Q2189" s="3">
        <v>-1.093</v>
      </c>
      <c r="R2189" s="28">
        <v>1.165</v>
      </c>
      <c r="S2189" s="27">
        <v>-1.093</v>
      </c>
      <c r="T2189" s="3">
        <v>1.24</v>
      </c>
      <c r="U2189" s="3">
        <v>1.5289999999999999</v>
      </c>
      <c r="V2189" s="3">
        <v>7.9269999999999996</v>
      </c>
      <c r="W2189" s="13">
        <v>1.131</v>
      </c>
      <c r="Y2189" s="6"/>
    </row>
    <row r="2190" spans="1:25" x14ac:dyDescent="0.25">
      <c r="A2190" s="3" t="s">
        <v>2959</v>
      </c>
      <c r="B2190" s="3" t="s">
        <v>4299</v>
      </c>
      <c r="C2190" s="4">
        <v>3</v>
      </c>
      <c r="D2190" s="3">
        <v>100419939</v>
      </c>
      <c r="E2190" s="3">
        <v>100445702</v>
      </c>
      <c r="F2190" s="3">
        <v>-1</v>
      </c>
      <c r="G2190" s="35" t="s">
        <v>2960</v>
      </c>
      <c r="H2190" s="3" t="s">
        <v>4686</v>
      </c>
      <c r="I2190" s="24" t="s">
        <v>4404</v>
      </c>
      <c r="J2190" s="20" t="s">
        <v>4292</v>
      </c>
      <c r="K2190" s="23" t="s">
        <v>4293</v>
      </c>
      <c r="L2190" s="20" t="s">
        <v>4292</v>
      </c>
      <c r="M2190" s="20" t="s">
        <v>4292</v>
      </c>
      <c r="N2190" s="11">
        <v>1.9730000000000001</v>
      </c>
      <c r="O2190" s="3">
        <v>1.016</v>
      </c>
      <c r="P2190" s="28">
        <v>0.60699999999999998</v>
      </c>
      <c r="Q2190" s="3">
        <v>-1.4710000000000001</v>
      </c>
      <c r="R2190" s="28">
        <v>1.367</v>
      </c>
      <c r="S2190" s="27">
        <v>-1.214</v>
      </c>
      <c r="T2190" s="3">
        <v>1.363</v>
      </c>
      <c r="U2190" s="3">
        <v>1.2490000000000001</v>
      </c>
      <c r="V2190" s="3">
        <v>7.9029999999999996</v>
      </c>
      <c r="W2190" s="13">
        <v>-1.0029999999999999</v>
      </c>
      <c r="Y2190" s="6"/>
    </row>
    <row r="2191" spans="1:25" x14ac:dyDescent="0.25">
      <c r="A2191" s="3" t="s">
        <v>1972</v>
      </c>
      <c r="B2191" s="3" t="s">
        <v>4299</v>
      </c>
      <c r="C2191" s="4">
        <v>23</v>
      </c>
      <c r="D2191" s="3">
        <v>7687261</v>
      </c>
      <c r="E2191" s="3">
        <v>7756803</v>
      </c>
      <c r="F2191" s="3">
        <v>1</v>
      </c>
      <c r="G2191" s="35" t="s">
        <v>1973</v>
      </c>
      <c r="H2191" s="3" t="s">
        <v>6011</v>
      </c>
      <c r="I2191" s="24" t="s">
        <v>4404</v>
      </c>
      <c r="J2191" s="20" t="s">
        <v>4292</v>
      </c>
      <c r="K2191" s="23" t="s">
        <v>4293</v>
      </c>
      <c r="L2191" s="20" t="s">
        <v>4292</v>
      </c>
      <c r="M2191" s="20" t="s">
        <v>4292</v>
      </c>
      <c r="N2191" s="11">
        <v>1.7070000000000001</v>
      </c>
      <c r="O2191" s="3">
        <v>1.0960000000000001</v>
      </c>
      <c r="P2191" s="28">
        <v>0.59399999999999997</v>
      </c>
      <c r="Q2191" s="3">
        <v>-1.044</v>
      </c>
      <c r="R2191" s="28">
        <v>0.5</v>
      </c>
      <c r="S2191" s="27">
        <v>1.3759999999999999</v>
      </c>
      <c r="T2191" s="3">
        <v>1.359</v>
      </c>
      <c r="U2191" s="3">
        <v>1.2829999999999999</v>
      </c>
      <c r="V2191" s="3">
        <v>7.8339999999999996</v>
      </c>
      <c r="W2191" s="13">
        <v>-1.038</v>
      </c>
      <c r="Y2191" s="6"/>
    </row>
    <row r="2192" spans="1:25" x14ac:dyDescent="0.25">
      <c r="A2192" s="3" t="s">
        <v>1105</v>
      </c>
      <c r="B2192" s="3" t="s">
        <v>4299</v>
      </c>
      <c r="C2192" s="4">
        <v>13</v>
      </c>
      <c r="D2192" s="3">
        <v>76847444</v>
      </c>
      <c r="E2192" s="3">
        <v>76875680</v>
      </c>
      <c r="F2192" s="3">
        <v>1</v>
      </c>
      <c r="G2192" s="35" t="s">
        <v>1106</v>
      </c>
      <c r="H2192" s="3" t="s">
        <v>5442</v>
      </c>
      <c r="I2192" s="24" t="s">
        <v>4404</v>
      </c>
      <c r="J2192" s="20" t="s">
        <v>4292</v>
      </c>
      <c r="K2192" s="23" t="s">
        <v>4292</v>
      </c>
      <c r="L2192" s="20" t="s">
        <v>4293</v>
      </c>
      <c r="M2192" s="20" t="s">
        <v>4292</v>
      </c>
      <c r="N2192" s="11">
        <v>6.1859999999999999</v>
      </c>
      <c r="O2192" s="3">
        <v>1.083</v>
      </c>
      <c r="P2192" s="28">
        <v>4.8120000000000003</v>
      </c>
      <c r="Q2192" s="3">
        <v>-1.139</v>
      </c>
      <c r="R2192" s="28">
        <v>2.585</v>
      </c>
      <c r="S2192" s="27">
        <v>-1.0509999999999999</v>
      </c>
      <c r="T2192" s="3">
        <v>5.1609999999999996</v>
      </c>
      <c r="U2192" s="3">
        <v>1.1160000000000001</v>
      </c>
      <c r="V2192" s="3">
        <v>7.8170000000000002</v>
      </c>
      <c r="W2192" s="13">
        <v>-1.1719999999999999</v>
      </c>
      <c r="Y2192" s="6"/>
    </row>
    <row r="2193" spans="1:25" x14ac:dyDescent="0.25">
      <c r="A2193" s="3" t="s">
        <v>2150</v>
      </c>
      <c r="B2193" s="3" t="s">
        <v>4299</v>
      </c>
      <c r="C2193" s="4">
        <v>21</v>
      </c>
      <c r="D2193" s="3">
        <v>55610774</v>
      </c>
      <c r="E2193" s="3">
        <v>55626668</v>
      </c>
      <c r="F2193" s="3">
        <v>1</v>
      </c>
      <c r="G2193" s="35" t="s">
        <v>2151</v>
      </c>
      <c r="H2193" s="3" t="s">
        <v>5929</v>
      </c>
      <c r="I2193" s="24" t="s">
        <v>4404</v>
      </c>
      <c r="J2193" s="20" t="s">
        <v>4293</v>
      </c>
      <c r="K2193" s="23" t="s">
        <v>4292</v>
      </c>
      <c r="L2193" s="20" t="s">
        <v>4292</v>
      </c>
      <c r="M2193" s="20" t="s">
        <v>4292</v>
      </c>
      <c r="N2193" s="11">
        <v>6.8760000000000003</v>
      </c>
      <c r="O2193" s="3">
        <v>-1.208</v>
      </c>
      <c r="P2193" s="28">
        <v>2.1880000000000002</v>
      </c>
      <c r="Q2193" s="3">
        <v>-1.5640000000000001</v>
      </c>
      <c r="R2193" s="28">
        <v>5.3129999999999997</v>
      </c>
      <c r="S2193" s="27">
        <v>-1.1379999999999999</v>
      </c>
      <c r="T2193" s="3">
        <v>4.51</v>
      </c>
      <c r="U2193" s="3">
        <v>-1.2330000000000001</v>
      </c>
      <c r="V2193" s="3">
        <v>7.7850000000000001</v>
      </c>
      <c r="W2193" s="13">
        <v>-1.1519999999999999</v>
      </c>
      <c r="Y2193" s="6"/>
    </row>
    <row r="2194" spans="1:25" x14ac:dyDescent="0.25">
      <c r="A2194" s="3" t="s">
        <v>1982</v>
      </c>
      <c r="B2194" s="3" t="s">
        <v>4299</v>
      </c>
      <c r="C2194" s="4" t="s">
        <v>4300</v>
      </c>
      <c r="D2194" s="3">
        <v>92353297</v>
      </c>
      <c r="E2194" s="3">
        <v>92368376</v>
      </c>
      <c r="F2194" s="3">
        <v>1</v>
      </c>
      <c r="G2194" s="35" t="s">
        <v>1983</v>
      </c>
      <c r="H2194" s="3" t="s">
        <v>6442</v>
      </c>
      <c r="I2194" s="24" t="s">
        <v>4404</v>
      </c>
      <c r="J2194" s="20" t="s">
        <v>4292</v>
      </c>
      <c r="K2194" s="23" t="s">
        <v>4292</v>
      </c>
      <c r="L2194" s="20" t="s">
        <v>4292</v>
      </c>
      <c r="M2194" s="20" t="s">
        <v>4293</v>
      </c>
      <c r="N2194" s="11">
        <v>4.8129999999999997</v>
      </c>
      <c r="O2194" s="3">
        <v>-1.1240000000000001</v>
      </c>
      <c r="P2194" s="28">
        <v>4.4870000000000001</v>
      </c>
      <c r="Q2194" s="3">
        <v>1.056</v>
      </c>
      <c r="R2194" s="28">
        <v>2.4870000000000001</v>
      </c>
      <c r="S2194" s="27">
        <v>-1.1020000000000001</v>
      </c>
      <c r="T2194" s="3">
        <v>6.5220000000000002</v>
      </c>
      <c r="U2194" s="3">
        <v>1.131</v>
      </c>
      <c r="V2194" s="3">
        <v>7.7279999999999998</v>
      </c>
      <c r="W2194" s="13">
        <v>1.1779999999999999</v>
      </c>
      <c r="Y2194" s="6"/>
    </row>
    <row r="2195" spans="1:25" x14ac:dyDescent="0.25">
      <c r="A2195" s="3" t="s">
        <v>771</v>
      </c>
      <c r="B2195" s="3" t="s">
        <v>4299</v>
      </c>
      <c r="C2195" s="4">
        <v>24</v>
      </c>
      <c r="D2195" s="3">
        <v>37994546</v>
      </c>
      <c r="E2195" s="3">
        <v>38293883</v>
      </c>
      <c r="F2195" s="3">
        <v>-1</v>
      </c>
      <c r="G2195" s="35" t="s">
        <v>772</v>
      </c>
      <c r="H2195" s="3" t="s">
        <v>6083</v>
      </c>
      <c r="I2195" s="24" t="s">
        <v>4404</v>
      </c>
      <c r="J2195" s="20" t="s">
        <v>4293</v>
      </c>
      <c r="K2195" s="23" t="s">
        <v>4292</v>
      </c>
      <c r="L2195" s="20" t="s">
        <v>4292</v>
      </c>
      <c r="M2195" s="20" t="s">
        <v>4292</v>
      </c>
      <c r="N2195" s="11">
        <v>5.4889999999999999</v>
      </c>
      <c r="O2195" s="3">
        <v>2.2149999999999999</v>
      </c>
      <c r="P2195" s="28">
        <v>1.238</v>
      </c>
      <c r="Q2195" s="3">
        <v>1.105</v>
      </c>
      <c r="R2195" s="28">
        <v>7.3289999999999997</v>
      </c>
      <c r="S2195" s="27">
        <v>1.1000000000000001</v>
      </c>
      <c r="T2195" s="3">
        <v>2.544</v>
      </c>
      <c r="U2195" s="3">
        <v>1.1459999999999999</v>
      </c>
      <c r="V2195" s="3">
        <v>7.7220000000000004</v>
      </c>
      <c r="W2195" s="13">
        <v>1.0049999999999999</v>
      </c>
      <c r="Y2195" s="6"/>
    </row>
    <row r="2196" spans="1:25" x14ac:dyDescent="0.25">
      <c r="A2196" s="3" t="s">
        <v>1864</v>
      </c>
      <c r="B2196" s="3" t="s">
        <v>4299</v>
      </c>
      <c r="C2196" s="4">
        <v>5</v>
      </c>
      <c r="D2196" s="3">
        <v>111423287</v>
      </c>
      <c r="E2196" s="3">
        <v>111424897</v>
      </c>
      <c r="F2196" s="3">
        <v>1</v>
      </c>
      <c r="G2196" s="35" t="s">
        <v>1865</v>
      </c>
      <c r="H2196" s="3" t="s">
        <v>4910</v>
      </c>
      <c r="I2196" s="24" t="s">
        <v>4404</v>
      </c>
      <c r="J2196" s="20" t="s">
        <v>4292</v>
      </c>
      <c r="K2196" s="23" t="s">
        <v>4293</v>
      </c>
      <c r="L2196" s="20" t="s">
        <v>4292</v>
      </c>
      <c r="M2196" s="20" t="s">
        <v>4292</v>
      </c>
      <c r="N2196" s="11">
        <v>0.80600000000000005</v>
      </c>
      <c r="O2196" s="3">
        <v>1.349</v>
      </c>
      <c r="P2196" s="28">
        <v>0.107</v>
      </c>
      <c r="Q2196" s="5" t="s">
        <v>4407</v>
      </c>
      <c r="R2196" s="28">
        <v>1.9E-2</v>
      </c>
      <c r="S2196" s="5" t="s">
        <v>4407</v>
      </c>
      <c r="T2196" s="3">
        <v>0.11600000000000001</v>
      </c>
      <c r="U2196" s="5" t="s">
        <v>4407</v>
      </c>
      <c r="V2196" s="3">
        <v>7.5940000000000003</v>
      </c>
      <c r="W2196" s="13">
        <v>1.167</v>
      </c>
      <c r="Y2196" s="6"/>
    </row>
    <row r="2197" spans="1:25" x14ac:dyDescent="0.25">
      <c r="A2197" s="3" t="s">
        <v>246</v>
      </c>
      <c r="B2197" s="3" t="s">
        <v>4299</v>
      </c>
      <c r="C2197" s="4">
        <v>18</v>
      </c>
      <c r="D2197" s="3">
        <v>36510905</v>
      </c>
      <c r="E2197" s="3">
        <v>36574882</v>
      </c>
      <c r="F2197" s="3">
        <v>1</v>
      </c>
      <c r="G2197" s="35" t="s">
        <v>247</v>
      </c>
      <c r="H2197" s="3" t="s">
        <v>5715</v>
      </c>
      <c r="I2197" s="24" t="s">
        <v>4404</v>
      </c>
      <c r="J2197" s="20" t="s">
        <v>4293</v>
      </c>
      <c r="K2197" s="23" t="s">
        <v>4292</v>
      </c>
      <c r="L2197" s="20" t="s">
        <v>4292</v>
      </c>
      <c r="M2197" s="20" t="s">
        <v>4292</v>
      </c>
      <c r="N2197" s="11">
        <v>6.5229999999999997</v>
      </c>
      <c r="O2197" s="3">
        <v>-1.038</v>
      </c>
      <c r="P2197" s="28">
        <v>3.7839999999999998</v>
      </c>
      <c r="Q2197" s="3">
        <v>-1.282</v>
      </c>
      <c r="R2197" s="28">
        <v>3.5619999999999998</v>
      </c>
      <c r="S2197" s="27">
        <v>-1.1910000000000001</v>
      </c>
      <c r="T2197" s="3">
        <v>6.1459999999999999</v>
      </c>
      <c r="U2197" s="3">
        <v>-1.202</v>
      </c>
      <c r="V2197" s="3">
        <v>7.5570000000000004</v>
      </c>
      <c r="W2197" s="13">
        <v>-1.486</v>
      </c>
      <c r="Y2197" s="6"/>
    </row>
    <row r="2198" spans="1:25" x14ac:dyDescent="0.25">
      <c r="A2198" s="3" t="s">
        <v>3651</v>
      </c>
      <c r="B2198" s="3" t="s">
        <v>4299</v>
      </c>
      <c r="C2198" s="4">
        <v>17</v>
      </c>
      <c r="D2198" s="3">
        <v>66557143</v>
      </c>
      <c r="E2198" s="3">
        <v>66573393</v>
      </c>
      <c r="F2198" s="3">
        <v>1</v>
      </c>
      <c r="G2198" s="35" t="s">
        <v>3652</v>
      </c>
      <c r="H2198" s="3" t="s">
        <v>5668</v>
      </c>
      <c r="I2198" s="24" t="s">
        <v>4404</v>
      </c>
      <c r="J2198" s="20" t="s">
        <v>4293</v>
      </c>
      <c r="K2198" s="23" t="s">
        <v>4292</v>
      </c>
      <c r="L2198" s="20" t="s">
        <v>4292</v>
      </c>
      <c r="M2198" s="20" t="s">
        <v>4292</v>
      </c>
      <c r="N2198" s="11">
        <v>2.0409999999999999</v>
      </c>
      <c r="O2198" s="3">
        <v>1.3580000000000001</v>
      </c>
      <c r="P2198" s="28">
        <v>2.16</v>
      </c>
      <c r="Q2198" s="3">
        <v>1.6180000000000001</v>
      </c>
      <c r="R2198" s="28">
        <v>3.3559999999999999</v>
      </c>
      <c r="S2198" s="27">
        <v>-1.143</v>
      </c>
      <c r="T2198" s="3">
        <v>2.7810000000000001</v>
      </c>
      <c r="U2198" s="3">
        <v>1.546</v>
      </c>
      <c r="V2198" s="3">
        <v>7.5469999999999997</v>
      </c>
      <c r="W2198" s="13">
        <v>1.1160000000000001</v>
      </c>
      <c r="Y2198" s="6"/>
    </row>
    <row r="2199" spans="1:25" x14ac:dyDescent="0.25">
      <c r="A2199" s="3" t="s">
        <v>442</v>
      </c>
      <c r="B2199" s="3" t="s">
        <v>4299</v>
      </c>
      <c r="C2199" s="4">
        <v>16</v>
      </c>
      <c r="D2199" s="3">
        <v>70902206</v>
      </c>
      <c r="E2199" s="3">
        <v>70917245</v>
      </c>
      <c r="F2199" s="3">
        <v>-1</v>
      </c>
      <c r="G2199" s="35" t="s">
        <v>443</v>
      </c>
      <c r="H2199" s="3" t="s">
        <v>5612</v>
      </c>
      <c r="I2199" s="24" t="s">
        <v>4404</v>
      </c>
      <c r="J2199" s="20" t="s">
        <v>4292</v>
      </c>
      <c r="K2199" s="23" t="s">
        <v>4293</v>
      </c>
      <c r="L2199" s="20" t="s">
        <v>4292</v>
      </c>
      <c r="M2199" s="20" t="s">
        <v>4292</v>
      </c>
      <c r="N2199" s="11">
        <v>1.415</v>
      </c>
      <c r="O2199" s="3">
        <v>1.161</v>
      </c>
      <c r="P2199" s="28">
        <v>0.55800000000000005</v>
      </c>
      <c r="Q2199" s="3">
        <v>1.246</v>
      </c>
      <c r="R2199" s="28">
        <v>0.80500000000000005</v>
      </c>
      <c r="S2199" s="27">
        <v>-1.2090000000000001</v>
      </c>
      <c r="T2199" s="3">
        <v>0.91200000000000003</v>
      </c>
      <c r="U2199" s="3">
        <v>1.6479999999999999</v>
      </c>
      <c r="V2199" s="3">
        <v>7.5140000000000002</v>
      </c>
      <c r="W2199" s="13">
        <v>1.1439999999999999</v>
      </c>
      <c r="Y2199" s="6"/>
    </row>
    <row r="2200" spans="1:25" x14ac:dyDescent="0.25">
      <c r="A2200" s="3" t="s">
        <v>1666</v>
      </c>
      <c r="B2200" s="3" t="s">
        <v>4299</v>
      </c>
      <c r="C2200" s="4">
        <v>4</v>
      </c>
      <c r="D2200" s="3">
        <v>114455523</v>
      </c>
      <c r="E2200" s="3">
        <v>114457946</v>
      </c>
      <c r="F2200" s="3">
        <v>-1</v>
      </c>
      <c r="G2200" s="35" t="s">
        <v>1667</v>
      </c>
      <c r="H2200" s="3" t="s">
        <v>4773</v>
      </c>
      <c r="I2200" s="24" t="s">
        <v>4404</v>
      </c>
      <c r="J2200" s="20" t="s">
        <v>4293</v>
      </c>
      <c r="K2200" s="23" t="s">
        <v>4292</v>
      </c>
      <c r="L2200" s="20" t="s">
        <v>4292</v>
      </c>
      <c r="M2200" s="20" t="s">
        <v>4292</v>
      </c>
      <c r="N2200" s="11">
        <v>6.7309999999999999</v>
      </c>
      <c r="O2200" s="3">
        <v>-1.0229999999999999</v>
      </c>
      <c r="P2200" s="28">
        <v>3.056</v>
      </c>
      <c r="Q2200" s="3">
        <v>1.3260000000000001</v>
      </c>
      <c r="R2200" s="28">
        <v>3.61</v>
      </c>
      <c r="S2200" s="27">
        <v>-1.038</v>
      </c>
      <c r="T2200" s="3">
        <v>1.7130000000000001</v>
      </c>
      <c r="U2200" s="3">
        <v>1.546</v>
      </c>
      <c r="V2200" s="3">
        <v>7.5129999999999999</v>
      </c>
      <c r="W2200" s="13">
        <v>1.528</v>
      </c>
      <c r="Y2200" s="6"/>
    </row>
    <row r="2201" spans="1:25" x14ac:dyDescent="0.25">
      <c r="A2201" s="3" t="s">
        <v>866</v>
      </c>
      <c r="B2201" s="3" t="s">
        <v>4299</v>
      </c>
      <c r="C2201" s="4">
        <v>26</v>
      </c>
      <c r="D2201" s="3">
        <v>15857421</v>
      </c>
      <c r="E2201" s="3">
        <v>15897465</v>
      </c>
      <c r="F2201" s="3">
        <v>1</v>
      </c>
      <c r="G2201" s="35" t="s">
        <v>867</v>
      </c>
      <c r="H2201" s="3" t="s">
        <v>6169</v>
      </c>
      <c r="I2201" s="24" t="s">
        <v>4404</v>
      </c>
      <c r="J2201" s="20" t="s">
        <v>4292</v>
      </c>
      <c r="K2201" s="23" t="s">
        <v>4293</v>
      </c>
      <c r="L2201" s="20" t="s">
        <v>4292</v>
      </c>
      <c r="M2201" s="20" t="s">
        <v>4292</v>
      </c>
      <c r="N2201" s="11">
        <v>1.234</v>
      </c>
      <c r="O2201" s="3">
        <v>1.157</v>
      </c>
      <c r="P2201" s="28">
        <v>0.33300000000000002</v>
      </c>
      <c r="Q2201" s="3">
        <v>-1.538</v>
      </c>
      <c r="R2201" s="28">
        <v>0.64700000000000002</v>
      </c>
      <c r="S2201" s="27">
        <v>-1.2490000000000001</v>
      </c>
      <c r="T2201" s="3">
        <v>0.90100000000000002</v>
      </c>
      <c r="U2201" s="3">
        <v>1.625</v>
      </c>
      <c r="V2201" s="3">
        <v>7.4379999999999997</v>
      </c>
      <c r="W2201" s="13">
        <v>1.0249999999999999</v>
      </c>
      <c r="Y2201" s="6"/>
    </row>
    <row r="2202" spans="1:25" x14ac:dyDescent="0.25">
      <c r="A2202" s="3" t="s">
        <v>626</v>
      </c>
      <c r="B2202" s="3" t="s">
        <v>4299</v>
      </c>
      <c r="C2202" s="4">
        <v>15</v>
      </c>
      <c r="D2202" s="3">
        <v>46852254</v>
      </c>
      <c r="E2202" s="3">
        <v>46853210</v>
      </c>
      <c r="F2202" s="3">
        <v>1</v>
      </c>
      <c r="G2202" s="35"/>
      <c r="H2202" s="3" t="s">
        <v>4475</v>
      </c>
      <c r="I2202" s="24" t="s">
        <v>4404</v>
      </c>
      <c r="J2202" s="20" t="s">
        <v>4293</v>
      </c>
      <c r="K2202" s="23" t="s">
        <v>4292</v>
      </c>
      <c r="L2202" s="20" t="s">
        <v>4292</v>
      </c>
      <c r="M2202" s="20" t="s">
        <v>4292</v>
      </c>
      <c r="N2202" s="11">
        <v>0.51200000000000001</v>
      </c>
      <c r="O2202" s="3">
        <v>2.2799999999999998</v>
      </c>
      <c r="P2202" s="28">
        <v>0.182</v>
      </c>
      <c r="Q2202" s="5" t="s">
        <v>4407</v>
      </c>
      <c r="R2202" s="28">
        <v>0.52500000000000002</v>
      </c>
      <c r="S2202" s="27">
        <v>-1.575</v>
      </c>
      <c r="T2202" s="3">
        <v>1.1679999999999999</v>
      </c>
      <c r="U2202" s="3">
        <v>1.153</v>
      </c>
      <c r="V2202" s="3">
        <v>7.4249999999999998</v>
      </c>
      <c r="W2202" s="13">
        <v>-3.7970000000000002</v>
      </c>
      <c r="Y2202" s="6"/>
    </row>
    <row r="2203" spans="1:25" x14ac:dyDescent="0.25">
      <c r="A2203" s="3" t="s">
        <v>2123</v>
      </c>
      <c r="B2203" s="3" t="s">
        <v>4299</v>
      </c>
      <c r="C2203" s="4">
        <v>18</v>
      </c>
      <c r="D2203" s="3">
        <v>61608937</v>
      </c>
      <c r="E2203" s="3">
        <v>61623944</v>
      </c>
      <c r="F2203" s="3">
        <v>-1</v>
      </c>
      <c r="G2203" s="35"/>
      <c r="H2203" s="3" t="s">
        <v>4475</v>
      </c>
      <c r="I2203" s="24" t="s">
        <v>4404</v>
      </c>
      <c r="J2203" s="20" t="s">
        <v>4293</v>
      </c>
      <c r="K2203" s="23" t="s">
        <v>4292</v>
      </c>
      <c r="L2203" s="20" t="s">
        <v>4292</v>
      </c>
      <c r="M2203" s="20" t="s">
        <v>4292</v>
      </c>
      <c r="N2203" s="11">
        <v>8.4000000000000005E-2</v>
      </c>
      <c r="O2203" s="5" t="s">
        <v>4407</v>
      </c>
      <c r="P2203" s="28">
        <v>5.4219999999999997</v>
      </c>
      <c r="Q2203" s="3">
        <v>-1.143</v>
      </c>
      <c r="R2203" s="28">
        <v>2.5000000000000001E-2</v>
      </c>
      <c r="S2203" s="5" t="s">
        <v>4407</v>
      </c>
      <c r="T2203" s="3">
        <v>6.0999999999999999E-2</v>
      </c>
      <c r="U2203" s="5" t="s">
        <v>4407</v>
      </c>
      <c r="V2203" s="3">
        <v>7.41</v>
      </c>
      <c r="W2203" s="13">
        <v>-2.3650000000000002</v>
      </c>
      <c r="Y2203" s="6"/>
    </row>
    <row r="2204" spans="1:25" x14ac:dyDescent="0.25">
      <c r="A2204" s="3" t="s">
        <v>2646</v>
      </c>
      <c r="B2204" s="3" t="s">
        <v>4299</v>
      </c>
      <c r="C2204" s="4">
        <v>16</v>
      </c>
      <c r="D2204" s="3">
        <v>55611221</v>
      </c>
      <c r="E2204" s="3">
        <v>55645394</v>
      </c>
      <c r="F2204" s="3">
        <v>1</v>
      </c>
      <c r="G2204" s="35" t="s">
        <v>2647</v>
      </c>
      <c r="H2204" s="3" t="s">
        <v>5599</v>
      </c>
      <c r="I2204" s="24" t="s">
        <v>4404</v>
      </c>
      <c r="J2204" s="20" t="s">
        <v>4293</v>
      </c>
      <c r="K2204" s="23" t="s">
        <v>4292</v>
      </c>
      <c r="L2204" s="20" t="s">
        <v>4292</v>
      </c>
      <c r="M2204" s="20" t="s">
        <v>4292</v>
      </c>
      <c r="N2204" s="11">
        <v>0.51100000000000001</v>
      </c>
      <c r="O2204" s="3">
        <v>1.986</v>
      </c>
      <c r="P2204" s="28">
        <v>0.58599999999999997</v>
      </c>
      <c r="Q2204" s="3">
        <v>1.3740000000000001</v>
      </c>
      <c r="R2204" s="28">
        <v>0.56200000000000006</v>
      </c>
      <c r="S2204" s="27">
        <v>3.4140000000000001</v>
      </c>
      <c r="T2204" s="3">
        <v>0.112</v>
      </c>
      <c r="U2204" s="5" t="s">
        <v>4407</v>
      </c>
      <c r="V2204" s="3">
        <v>7.3929999999999998</v>
      </c>
      <c r="W2204" s="13">
        <v>2.609</v>
      </c>
      <c r="Y2204" s="6"/>
    </row>
    <row r="2205" spans="1:25" x14ac:dyDescent="0.25">
      <c r="A2205" s="3" t="s">
        <v>2620</v>
      </c>
      <c r="B2205" s="3" t="s">
        <v>4299</v>
      </c>
      <c r="C2205" s="4" t="s">
        <v>4300</v>
      </c>
      <c r="D2205" s="3">
        <v>96218220</v>
      </c>
      <c r="E2205" s="3">
        <v>96252806</v>
      </c>
      <c r="F2205" s="3">
        <v>-1</v>
      </c>
      <c r="G2205" s="35" t="s">
        <v>2621</v>
      </c>
      <c r="H2205" s="3" t="s">
        <v>6457</v>
      </c>
      <c r="I2205" s="24" t="s">
        <v>4404</v>
      </c>
      <c r="J2205" s="20" t="s">
        <v>4292</v>
      </c>
      <c r="K2205" s="23" t="s">
        <v>4292</v>
      </c>
      <c r="L2205" s="20" t="s">
        <v>4292</v>
      </c>
      <c r="M2205" s="20" t="s">
        <v>4293</v>
      </c>
      <c r="N2205" s="11">
        <v>6.7530000000000001</v>
      </c>
      <c r="O2205" s="3">
        <v>1.018</v>
      </c>
      <c r="P2205" s="28">
        <v>4.3490000000000002</v>
      </c>
      <c r="Q2205" s="3">
        <v>-1.1120000000000001</v>
      </c>
      <c r="R2205" s="28">
        <v>4.0819999999999999</v>
      </c>
      <c r="S2205" s="27">
        <v>1.004</v>
      </c>
      <c r="T2205" s="3">
        <v>6.4249999999999998</v>
      </c>
      <c r="U2205" s="3">
        <v>-1.0089999999999999</v>
      </c>
      <c r="V2205" s="3">
        <v>7.3120000000000003</v>
      </c>
      <c r="W2205" s="13">
        <v>-1.2190000000000001</v>
      </c>
      <c r="Y2205" s="6"/>
    </row>
    <row r="2206" spans="1:25" x14ac:dyDescent="0.25">
      <c r="A2206" s="3" t="s">
        <v>2219</v>
      </c>
      <c r="B2206" s="3" t="s">
        <v>4299</v>
      </c>
      <c r="C2206" s="4">
        <v>16</v>
      </c>
      <c r="D2206" s="3">
        <v>11057883</v>
      </c>
      <c r="E2206" s="3">
        <v>11058607</v>
      </c>
      <c r="F2206" s="3">
        <v>1</v>
      </c>
      <c r="G2206" s="35" t="s">
        <v>6505</v>
      </c>
      <c r="H2206" s="3" t="s">
        <v>6506</v>
      </c>
      <c r="I2206" s="24" t="s">
        <v>4404</v>
      </c>
      <c r="J2206" s="20" t="s">
        <v>4293</v>
      </c>
      <c r="K2206" s="23" t="s">
        <v>4292</v>
      </c>
      <c r="L2206" s="20" t="s">
        <v>4293</v>
      </c>
      <c r="M2206" s="20" t="s">
        <v>4292</v>
      </c>
      <c r="N2206" s="11">
        <v>2.4239999999999999</v>
      </c>
      <c r="O2206" s="3">
        <v>3.069</v>
      </c>
      <c r="P2206" s="28">
        <v>2.089</v>
      </c>
      <c r="Q2206" s="3">
        <v>2.5710000000000002</v>
      </c>
      <c r="R2206" s="28">
        <v>1.381</v>
      </c>
      <c r="S2206" s="27">
        <v>1.7070000000000001</v>
      </c>
      <c r="T2206" s="3">
        <v>2.7490000000000001</v>
      </c>
      <c r="U2206" s="3">
        <v>3.746</v>
      </c>
      <c r="V2206" s="3">
        <v>7.2409999999999997</v>
      </c>
      <c r="W2206" s="13">
        <v>4.4139999999999997</v>
      </c>
      <c r="Y2206" s="6"/>
    </row>
    <row r="2207" spans="1:25" x14ac:dyDescent="0.25">
      <c r="A2207" s="3" t="s">
        <v>1658</v>
      </c>
      <c r="B2207" s="3" t="s">
        <v>4299</v>
      </c>
      <c r="C2207" s="4">
        <v>22</v>
      </c>
      <c r="D2207" s="3">
        <v>47609791</v>
      </c>
      <c r="E2207" s="3">
        <v>47625159</v>
      </c>
      <c r="F2207" s="3">
        <v>-1</v>
      </c>
      <c r="G2207" s="35" t="s">
        <v>1659</v>
      </c>
      <c r="H2207" s="3" t="s">
        <v>5985</v>
      </c>
      <c r="I2207" s="24" t="s">
        <v>4404</v>
      </c>
      <c r="J2207" s="20" t="s">
        <v>4293</v>
      </c>
      <c r="K2207" s="23" t="s">
        <v>4292</v>
      </c>
      <c r="L2207" s="20" t="s">
        <v>4292</v>
      </c>
      <c r="M2207" s="20" t="s">
        <v>4292</v>
      </c>
      <c r="N2207" s="11">
        <v>4.1929999999999996</v>
      </c>
      <c r="O2207" s="3">
        <v>2.1419999999999999</v>
      </c>
      <c r="P2207" s="28">
        <v>2.5369999999999999</v>
      </c>
      <c r="Q2207" s="3">
        <v>1.2290000000000001</v>
      </c>
      <c r="R2207" s="28">
        <v>1.9550000000000001</v>
      </c>
      <c r="S2207" s="27">
        <v>1.1499999999999999</v>
      </c>
      <c r="T2207" s="3">
        <v>3.4209999999999998</v>
      </c>
      <c r="U2207" s="3">
        <v>1.53</v>
      </c>
      <c r="V2207" s="3">
        <v>7.202</v>
      </c>
      <c r="W2207" s="13">
        <v>1.1870000000000001</v>
      </c>
      <c r="Y2207" s="6"/>
    </row>
    <row r="2208" spans="1:25" x14ac:dyDescent="0.25">
      <c r="A2208" s="3" t="s">
        <v>3159</v>
      </c>
      <c r="B2208" s="3" t="s">
        <v>4299</v>
      </c>
      <c r="C2208" s="4">
        <v>9</v>
      </c>
      <c r="D2208" s="3">
        <v>91056939</v>
      </c>
      <c r="E2208" s="3">
        <v>91067416</v>
      </c>
      <c r="F2208" s="3">
        <v>-1</v>
      </c>
      <c r="G2208" s="35" t="s">
        <v>3160</v>
      </c>
      <c r="H2208" s="3" t="s">
        <v>5183</v>
      </c>
      <c r="I2208" s="24" t="s">
        <v>4404</v>
      </c>
      <c r="J2208" s="20" t="s">
        <v>4292</v>
      </c>
      <c r="K2208" s="23" t="s">
        <v>4293</v>
      </c>
      <c r="L2208" s="20" t="s">
        <v>4292</v>
      </c>
      <c r="M2208" s="20" t="s">
        <v>4292</v>
      </c>
      <c r="N2208" s="11">
        <v>1.577</v>
      </c>
      <c r="O2208" s="3">
        <v>-1.0840000000000001</v>
      </c>
      <c r="P2208" s="28">
        <v>0.44900000000000001</v>
      </c>
      <c r="Q2208" s="3">
        <v>-1.224</v>
      </c>
      <c r="R2208" s="28">
        <v>1.0049999999999999</v>
      </c>
      <c r="S2208" s="27">
        <v>-1.1000000000000001</v>
      </c>
      <c r="T2208" s="3">
        <v>0.99099999999999999</v>
      </c>
      <c r="U2208" s="3">
        <v>1.345</v>
      </c>
      <c r="V2208" s="3">
        <v>7.0810000000000004</v>
      </c>
      <c r="W2208" s="13">
        <v>1.044</v>
      </c>
      <c r="Y2208" s="6"/>
    </row>
    <row r="2209" spans="1:25" x14ac:dyDescent="0.25">
      <c r="A2209" s="3" t="s">
        <v>3560</v>
      </c>
      <c r="B2209" s="3" t="s">
        <v>4299</v>
      </c>
      <c r="C2209" s="4">
        <v>5</v>
      </c>
      <c r="D2209" s="3">
        <v>100183940</v>
      </c>
      <c r="E2209" s="3">
        <v>100193142</v>
      </c>
      <c r="F2209" s="3">
        <v>-1</v>
      </c>
      <c r="G2209" s="35"/>
      <c r="H2209" s="3" t="s">
        <v>4475</v>
      </c>
      <c r="I2209" s="24" t="s">
        <v>4404</v>
      </c>
      <c r="J2209" s="20" t="s">
        <v>4293</v>
      </c>
      <c r="K2209" s="23" t="s">
        <v>4292</v>
      </c>
      <c r="L2209" s="20" t="s">
        <v>4292</v>
      </c>
      <c r="M2209" s="20" t="s">
        <v>4292</v>
      </c>
      <c r="N2209" s="11">
        <v>0.85</v>
      </c>
      <c r="O2209" s="3">
        <v>1.2430000000000001</v>
      </c>
      <c r="P2209" s="28">
        <v>1.494</v>
      </c>
      <c r="Q2209" s="3">
        <v>1.157</v>
      </c>
      <c r="R2209" s="28">
        <v>4.4219999999999997</v>
      </c>
      <c r="S2209" s="27">
        <v>1.024</v>
      </c>
      <c r="T2209" s="3">
        <v>4.1559999999999997</v>
      </c>
      <c r="U2209" s="3">
        <v>1.458</v>
      </c>
      <c r="V2209" s="3">
        <v>6.968</v>
      </c>
      <c r="W2209" s="13">
        <v>2.0259999999999998</v>
      </c>
      <c r="Y2209" s="6"/>
    </row>
    <row r="2210" spans="1:25" x14ac:dyDescent="0.25">
      <c r="A2210" s="3" t="s">
        <v>366</v>
      </c>
      <c r="B2210" s="3" t="s">
        <v>4299</v>
      </c>
      <c r="C2210" s="4">
        <v>21</v>
      </c>
      <c r="D2210" s="3">
        <v>55398774</v>
      </c>
      <c r="E2210" s="3">
        <v>55477656</v>
      </c>
      <c r="F2210" s="3">
        <v>-1</v>
      </c>
      <c r="G2210" s="35" t="s">
        <v>367</v>
      </c>
      <c r="H2210" s="3" t="s">
        <v>5928</v>
      </c>
      <c r="I2210" s="24" t="s">
        <v>4404</v>
      </c>
      <c r="J2210" s="20" t="s">
        <v>4292</v>
      </c>
      <c r="K2210" s="23" t="s">
        <v>4293</v>
      </c>
      <c r="L2210" s="20" t="s">
        <v>4292</v>
      </c>
      <c r="M2210" s="20" t="s">
        <v>4292</v>
      </c>
      <c r="N2210" s="11">
        <v>1.3959999999999999</v>
      </c>
      <c r="O2210" s="3">
        <v>1.153</v>
      </c>
      <c r="P2210" s="28">
        <v>0.40200000000000002</v>
      </c>
      <c r="Q2210" s="3">
        <v>-1.161</v>
      </c>
      <c r="R2210" s="28">
        <v>0.99</v>
      </c>
      <c r="S2210" s="27">
        <v>1.0660000000000001</v>
      </c>
      <c r="T2210" s="3">
        <v>1.173</v>
      </c>
      <c r="U2210" s="3">
        <v>1.387</v>
      </c>
      <c r="V2210" s="3">
        <v>6.883</v>
      </c>
      <c r="W2210" s="13">
        <v>-1.1020000000000001</v>
      </c>
      <c r="Y2210" s="6"/>
    </row>
    <row r="2211" spans="1:25" x14ac:dyDescent="0.25">
      <c r="A2211" s="3" t="s">
        <v>890</v>
      </c>
      <c r="B2211" s="3" t="s">
        <v>4299</v>
      </c>
      <c r="C2211" s="4">
        <v>6</v>
      </c>
      <c r="D2211" s="3">
        <v>115687877</v>
      </c>
      <c r="E2211" s="3">
        <v>115716694</v>
      </c>
      <c r="F2211" s="3">
        <v>1</v>
      </c>
      <c r="G2211" s="35" t="s">
        <v>891</v>
      </c>
      <c r="H2211" s="3" t="s">
        <v>4985</v>
      </c>
      <c r="I2211" s="24" t="s">
        <v>4404</v>
      </c>
      <c r="J2211" s="20" t="s">
        <v>4293</v>
      </c>
      <c r="K2211" s="23" t="s">
        <v>4292</v>
      </c>
      <c r="L2211" s="20" t="s">
        <v>4292</v>
      </c>
      <c r="M2211" s="20" t="s">
        <v>4292</v>
      </c>
      <c r="N2211" s="11">
        <v>1.7709999999999999</v>
      </c>
      <c r="O2211" s="3">
        <v>-1.1419999999999999</v>
      </c>
      <c r="P2211" s="28">
        <v>0.11600000000000001</v>
      </c>
      <c r="Q2211" s="5" t="s">
        <v>4407</v>
      </c>
      <c r="R2211" s="28">
        <v>0.19500000000000001</v>
      </c>
      <c r="S2211" s="5" t="s">
        <v>4407</v>
      </c>
      <c r="T2211" s="3">
        <v>0.52900000000000003</v>
      </c>
      <c r="U2211" s="3">
        <v>1.198</v>
      </c>
      <c r="V2211" s="3">
        <v>6.8</v>
      </c>
      <c r="W2211" s="13">
        <v>-2.5179999999999998</v>
      </c>
      <c r="Y2211" s="6"/>
    </row>
    <row r="2212" spans="1:25" x14ac:dyDescent="0.25">
      <c r="A2212" s="3" t="s">
        <v>559</v>
      </c>
      <c r="B2212" s="3" t="s">
        <v>4299</v>
      </c>
      <c r="C2212" s="4">
        <v>10</v>
      </c>
      <c r="D2212" s="3">
        <v>61005653</v>
      </c>
      <c r="E2212" s="3">
        <v>61068184</v>
      </c>
      <c r="F2212" s="3">
        <v>-1</v>
      </c>
      <c r="G2212" s="35" t="s">
        <v>560</v>
      </c>
      <c r="H2212" s="3" t="s">
        <v>5239</v>
      </c>
      <c r="I2212" s="24" t="s">
        <v>4404</v>
      </c>
      <c r="J2212" s="20" t="s">
        <v>4293</v>
      </c>
      <c r="K2212" s="23" t="s">
        <v>4292</v>
      </c>
      <c r="L2212" s="20" t="s">
        <v>4292</v>
      </c>
      <c r="M2212" s="20" t="s">
        <v>4292</v>
      </c>
      <c r="N2212" s="11">
        <v>5.258</v>
      </c>
      <c r="O2212" s="3">
        <v>3.7509999999999999</v>
      </c>
      <c r="P2212" s="28">
        <v>1.2230000000000001</v>
      </c>
      <c r="Q2212" s="3">
        <v>-1.2989999999999999</v>
      </c>
      <c r="R2212" s="28">
        <v>0.38400000000000001</v>
      </c>
      <c r="S2212" s="27">
        <v>1.2210000000000001</v>
      </c>
      <c r="T2212" s="3">
        <v>3.1059999999999999</v>
      </c>
      <c r="U2212" s="3">
        <v>2.1259999999999999</v>
      </c>
      <c r="V2212" s="3">
        <v>6.7679999999999998</v>
      </c>
      <c r="W2212" s="13">
        <v>1.2310000000000001</v>
      </c>
      <c r="Y2212" s="6"/>
    </row>
    <row r="2213" spans="1:25" x14ac:dyDescent="0.25">
      <c r="A2213" s="3" t="s">
        <v>2839</v>
      </c>
      <c r="B2213" s="3" t="s">
        <v>4299</v>
      </c>
      <c r="C2213" s="4">
        <v>11</v>
      </c>
      <c r="D2213" s="3">
        <v>46753578</v>
      </c>
      <c r="E2213" s="3">
        <v>46769867</v>
      </c>
      <c r="F2213" s="3">
        <v>1</v>
      </c>
      <c r="G2213" s="35" t="s">
        <v>2840</v>
      </c>
      <c r="H2213" s="3" t="s">
        <v>5297</v>
      </c>
      <c r="I2213" s="24" t="s">
        <v>4404</v>
      </c>
      <c r="J2213" s="20" t="s">
        <v>4292</v>
      </c>
      <c r="K2213" s="23" t="s">
        <v>4293</v>
      </c>
      <c r="L2213" s="20" t="s">
        <v>4292</v>
      </c>
      <c r="M2213" s="20" t="s">
        <v>4292</v>
      </c>
      <c r="N2213" s="11">
        <v>1.2869999999999999</v>
      </c>
      <c r="O2213" s="3">
        <v>1.3959999999999999</v>
      </c>
      <c r="P2213" s="28">
        <v>0.45100000000000001</v>
      </c>
      <c r="Q2213" s="3">
        <v>1.1719999999999999</v>
      </c>
      <c r="R2213" s="28">
        <v>1.022</v>
      </c>
      <c r="S2213" s="27">
        <v>-1.238</v>
      </c>
      <c r="T2213" s="3">
        <v>1.073</v>
      </c>
      <c r="U2213" s="3">
        <v>2.048</v>
      </c>
      <c r="V2213" s="3">
        <v>6.73</v>
      </c>
      <c r="W2213" s="13">
        <v>-1.0660000000000001</v>
      </c>
      <c r="Y2213" s="6"/>
    </row>
    <row r="2214" spans="1:25" x14ac:dyDescent="0.25">
      <c r="A2214" s="3" t="s">
        <v>88</v>
      </c>
      <c r="B2214" s="3" t="s">
        <v>4299</v>
      </c>
      <c r="C2214" s="4">
        <v>23</v>
      </c>
      <c r="D2214" s="3">
        <v>7290455</v>
      </c>
      <c r="E2214" s="3">
        <v>7318840</v>
      </c>
      <c r="F2214" s="3">
        <v>-1</v>
      </c>
      <c r="G2214" s="35" t="s">
        <v>89</v>
      </c>
      <c r="H2214" s="3" t="s">
        <v>6008</v>
      </c>
      <c r="I2214" s="24" t="s">
        <v>4404</v>
      </c>
      <c r="J2214" s="20" t="s">
        <v>4293</v>
      </c>
      <c r="K2214" s="23" t="s">
        <v>4292</v>
      </c>
      <c r="L2214" s="20" t="s">
        <v>4292</v>
      </c>
      <c r="M2214" s="20" t="s">
        <v>4292</v>
      </c>
      <c r="N2214" s="11">
        <v>2.048</v>
      </c>
      <c r="O2214" s="3">
        <v>-7.4930000000000003</v>
      </c>
      <c r="P2214" s="28">
        <v>0.51200000000000001</v>
      </c>
      <c r="Q2214" s="3">
        <v>-2.8730000000000002</v>
      </c>
      <c r="R2214" s="28">
        <v>4.9000000000000002E-2</v>
      </c>
      <c r="S2214" s="5" t="s">
        <v>4407</v>
      </c>
      <c r="T2214" s="3">
        <v>0.21</v>
      </c>
      <c r="U2214" s="3">
        <v>2.1829999999999998</v>
      </c>
      <c r="V2214" s="3">
        <v>6.5419999999999998</v>
      </c>
      <c r="W2214" s="13">
        <v>-2.1930000000000001</v>
      </c>
      <c r="Y2214" s="6"/>
    </row>
    <row r="2215" spans="1:25" x14ac:dyDescent="0.25">
      <c r="A2215" s="3" t="s">
        <v>1146</v>
      </c>
      <c r="B2215" s="3" t="s">
        <v>4299</v>
      </c>
      <c r="C2215" s="4" t="s">
        <v>4300</v>
      </c>
      <c r="D2215" s="3">
        <v>126146067</v>
      </c>
      <c r="E2215" s="3">
        <v>126168149</v>
      </c>
      <c r="F2215" s="3">
        <v>-1</v>
      </c>
      <c r="G2215" s="35" t="s">
        <v>6507</v>
      </c>
      <c r="H2215" s="3" t="s">
        <v>6493</v>
      </c>
      <c r="I2215" s="24" t="s">
        <v>4404</v>
      </c>
      <c r="J2215" s="20" t="s">
        <v>4292</v>
      </c>
      <c r="K2215" s="23" t="s">
        <v>4292</v>
      </c>
      <c r="L2215" s="20" t="s">
        <v>4293</v>
      </c>
      <c r="M2215" s="20" t="s">
        <v>4292</v>
      </c>
      <c r="N2215" s="11">
        <v>5.8639999999999999</v>
      </c>
      <c r="O2215" s="3">
        <v>1.0069999999999999</v>
      </c>
      <c r="P2215" s="28">
        <v>4.157</v>
      </c>
      <c r="Q2215" s="3">
        <v>-1.1259999999999999</v>
      </c>
      <c r="R2215" s="28">
        <v>4.4290000000000003</v>
      </c>
      <c r="S2215" s="27">
        <v>-1.0309999999999999</v>
      </c>
      <c r="T2215" s="3">
        <v>5.3179999999999996</v>
      </c>
      <c r="U2215" s="3">
        <v>1.0549999999999999</v>
      </c>
      <c r="V2215" s="3">
        <v>6.3979999999999997</v>
      </c>
      <c r="W2215" s="13">
        <v>-1.095</v>
      </c>
      <c r="Y2215" s="6"/>
    </row>
    <row r="2216" spans="1:25" x14ac:dyDescent="0.25">
      <c r="A2216" s="3" t="s">
        <v>3282</v>
      </c>
      <c r="B2216" s="3" t="s">
        <v>4299</v>
      </c>
      <c r="C2216" s="4">
        <v>8</v>
      </c>
      <c r="D2216" s="3">
        <v>91818660</v>
      </c>
      <c r="E2216" s="3">
        <v>91914721</v>
      </c>
      <c r="F2216" s="3">
        <v>1</v>
      </c>
      <c r="G2216" s="35"/>
      <c r="H2216" s="3" t="s">
        <v>5114</v>
      </c>
      <c r="I2216" s="24" t="s">
        <v>4404</v>
      </c>
      <c r="J2216" s="20" t="s">
        <v>4292</v>
      </c>
      <c r="K2216" s="23" t="s">
        <v>4292</v>
      </c>
      <c r="L2216" s="20" t="s">
        <v>4292</v>
      </c>
      <c r="M2216" s="20" t="s">
        <v>4293</v>
      </c>
      <c r="N2216" s="11">
        <v>5.9009999999999998</v>
      </c>
      <c r="O2216" s="3">
        <v>-1.365</v>
      </c>
      <c r="P2216" s="28">
        <v>1.0229999999999999</v>
      </c>
      <c r="Q2216" s="3">
        <v>-1.393</v>
      </c>
      <c r="R2216" s="28">
        <v>0.29599999999999999</v>
      </c>
      <c r="S2216" s="27">
        <v>-1.036</v>
      </c>
      <c r="T2216" s="3">
        <v>1.03</v>
      </c>
      <c r="U2216" s="3">
        <v>1.044</v>
      </c>
      <c r="V2216" s="3">
        <v>6.3840000000000003</v>
      </c>
      <c r="W2216" s="13">
        <v>-1.3260000000000001</v>
      </c>
      <c r="Y2216" s="6"/>
    </row>
    <row r="2217" spans="1:25" x14ac:dyDescent="0.25">
      <c r="A2217" s="3" t="s">
        <v>214</v>
      </c>
      <c r="B2217" s="3" t="s">
        <v>4299</v>
      </c>
      <c r="C2217" s="4">
        <v>13</v>
      </c>
      <c r="D2217" s="3">
        <v>80577980</v>
      </c>
      <c r="E2217" s="3">
        <v>80612353</v>
      </c>
      <c r="F2217" s="3">
        <v>-1</v>
      </c>
      <c r="G2217" s="35" t="s">
        <v>215</v>
      </c>
      <c r="H2217" s="3" t="s">
        <v>5444</v>
      </c>
      <c r="I2217" s="24" t="s">
        <v>4404</v>
      </c>
      <c r="J2217" s="20" t="s">
        <v>4292</v>
      </c>
      <c r="K2217" s="23" t="s">
        <v>4292</v>
      </c>
      <c r="L2217" s="20" t="s">
        <v>4293</v>
      </c>
      <c r="M2217" s="20" t="s">
        <v>4292</v>
      </c>
      <c r="N2217" s="11">
        <v>5.5949999999999998</v>
      </c>
      <c r="O2217" s="3">
        <v>-1.024</v>
      </c>
      <c r="P2217" s="28">
        <v>5.0529999999999999</v>
      </c>
      <c r="Q2217" s="3">
        <v>1.2070000000000001</v>
      </c>
      <c r="R2217" s="28">
        <v>2.427</v>
      </c>
      <c r="S2217" s="27">
        <v>-1.1479999999999999</v>
      </c>
      <c r="T2217" s="3">
        <v>5.7530000000000001</v>
      </c>
      <c r="U2217" s="3">
        <v>1.0509999999999999</v>
      </c>
      <c r="V2217" s="3">
        <v>6.282</v>
      </c>
      <c r="W2217" s="13">
        <v>-1.038</v>
      </c>
      <c r="Y2217" s="6"/>
    </row>
    <row r="2218" spans="1:25" x14ac:dyDescent="0.25">
      <c r="A2218" s="3" t="s">
        <v>688</v>
      </c>
      <c r="B2218" s="3" t="s">
        <v>4299</v>
      </c>
      <c r="C2218" s="4">
        <v>14</v>
      </c>
      <c r="D2218" s="3">
        <v>25218586</v>
      </c>
      <c r="E2218" s="3">
        <v>25222991</v>
      </c>
      <c r="F2218" s="3">
        <v>-1</v>
      </c>
      <c r="G2218" s="35" t="s">
        <v>689</v>
      </c>
      <c r="H2218" s="3" t="s">
        <v>5472</v>
      </c>
      <c r="I2218" s="24" t="s">
        <v>4404</v>
      </c>
      <c r="J2218" s="20" t="s">
        <v>4292</v>
      </c>
      <c r="K2218" s="23" t="s">
        <v>4292</v>
      </c>
      <c r="L2218" s="20" t="s">
        <v>4292</v>
      </c>
      <c r="M2218" s="20" t="s">
        <v>4293</v>
      </c>
      <c r="N2218" s="11">
        <v>0.49399999999999999</v>
      </c>
      <c r="O2218" s="3">
        <v>1.679</v>
      </c>
      <c r="P2218" s="28">
        <v>0.36199999999999999</v>
      </c>
      <c r="Q2218" s="3">
        <v>1.3120000000000001</v>
      </c>
      <c r="R2218" s="28">
        <v>1.9E-2</v>
      </c>
      <c r="S2218" s="5" t="s">
        <v>4407</v>
      </c>
      <c r="T2218" s="3">
        <v>0.70099999999999996</v>
      </c>
      <c r="U2218" s="3">
        <v>1.0349999999999999</v>
      </c>
      <c r="V2218" s="3">
        <v>6.2789999999999999</v>
      </c>
      <c r="W2218" s="13">
        <v>-1.278</v>
      </c>
      <c r="Y2218" s="6"/>
    </row>
    <row r="2219" spans="1:25" x14ac:dyDescent="0.25">
      <c r="A2219" s="3" t="s">
        <v>4225</v>
      </c>
      <c r="B2219" s="3" t="s">
        <v>4299</v>
      </c>
      <c r="C2219" s="4">
        <v>9</v>
      </c>
      <c r="D2219" s="3">
        <v>33804519</v>
      </c>
      <c r="E2219" s="3">
        <v>33905800</v>
      </c>
      <c r="F2219" s="3">
        <v>1</v>
      </c>
      <c r="G2219" s="35" t="s">
        <v>4226</v>
      </c>
      <c r="H2219" s="3" t="s">
        <v>5145</v>
      </c>
      <c r="I2219" s="24" t="s">
        <v>4404</v>
      </c>
      <c r="J2219" s="20" t="s">
        <v>4292</v>
      </c>
      <c r="K2219" s="23" t="s">
        <v>4292</v>
      </c>
      <c r="L2219" s="20" t="s">
        <v>4292</v>
      </c>
      <c r="M2219" s="20" t="s">
        <v>4293</v>
      </c>
      <c r="N2219" s="11">
        <v>3.7999999999999999E-2</v>
      </c>
      <c r="O2219" s="5" t="s">
        <v>4407</v>
      </c>
      <c r="P2219" s="28">
        <v>0.55600000000000005</v>
      </c>
      <c r="Q2219" s="3">
        <v>-1.26</v>
      </c>
      <c r="R2219" s="28">
        <v>1.0189999999999999</v>
      </c>
      <c r="S2219" s="27">
        <v>-1.137</v>
      </c>
      <c r="T2219" s="3">
        <v>9.2999999999999999E-2</v>
      </c>
      <c r="U2219" s="5" t="s">
        <v>4407</v>
      </c>
      <c r="V2219" s="3">
        <v>6.2510000000000003</v>
      </c>
      <c r="W2219" s="13">
        <v>-1.51</v>
      </c>
      <c r="Y2219" s="6"/>
    </row>
    <row r="2220" spans="1:25" x14ac:dyDescent="0.25">
      <c r="A2220" s="3" t="s">
        <v>697</v>
      </c>
      <c r="B2220" s="3" t="s">
        <v>4299</v>
      </c>
      <c r="C2220" s="4">
        <v>17</v>
      </c>
      <c r="D2220" s="3">
        <v>70269592</v>
      </c>
      <c r="E2220" s="3">
        <v>70305247</v>
      </c>
      <c r="F2220" s="3">
        <v>-1</v>
      </c>
      <c r="G2220" s="35" t="s">
        <v>698</v>
      </c>
      <c r="H2220" s="3" t="s">
        <v>5676</v>
      </c>
      <c r="I2220" s="24" t="s">
        <v>4404</v>
      </c>
      <c r="J2220" s="20" t="s">
        <v>4292</v>
      </c>
      <c r="K2220" s="23" t="s">
        <v>4292</v>
      </c>
      <c r="L2220" s="20" t="s">
        <v>4292</v>
      </c>
      <c r="M2220" s="20" t="s">
        <v>4293</v>
      </c>
      <c r="N2220" s="11">
        <v>1.673</v>
      </c>
      <c r="O2220" s="3">
        <v>1.2709999999999999</v>
      </c>
      <c r="P2220" s="28">
        <v>0.56699999999999995</v>
      </c>
      <c r="Q2220" s="3">
        <v>-1.2330000000000001</v>
      </c>
      <c r="R2220" s="28">
        <v>1.8380000000000001</v>
      </c>
      <c r="S2220" s="27">
        <v>1.038</v>
      </c>
      <c r="T2220" s="3">
        <v>3.85</v>
      </c>
      <c r="U2220" s="3">
        <v>-1.1910000000000001</v>
      </c>
      <c r="V2220" s="3">
        <v>6.2050000000000001</v>
      </c>
      <c r="W2220" s="13">
        <v>-1.083</v>
      </c>
      <c r="Y2220" s="6"/>
    </row>
    <row r="2221" spans="1:25" x14ac:dyDescent="0.25">
      <c r="A2221" s="3" t="s">
        <v>1585</v>
      </c>
      <c r="B2221" s="3" t="s">
        <v>4299</v>
      </c>
      <c r="C2221" s="4">
        <v>4</v>
      </c>
      <c r="D2221" s="3">
        <v>79444243</v>
      </c>
      <c r="E2221" s="3">
        <v>79758476</v>
      </c>
      <c r="F2221" s="3">
        <v>1</v>
      </c>
      <c r="G2221" s="35" t="s">
        <v>1586</v>
      </c>
      <c r="H2221" s="3" t="s">
        <v>4750</v>
      </c>
      <c r="I2221" s="24" t="s">
        <v>4404</v>
      </c>
      <c r="J2221" s="20" t="s">
        <v>4292</v>
      </c>
      <c r="K2221" s="23" t="s">
        <v>4292</v>
      </c>
      <c r="L2221" s="20" t="s">
        <v>4293</v>
      </c>
      <c r="M2221" s="20" t="s">
        <v>4292</v>
      </c>
      <c r="N2221" s="11">
        <v>3.5259999999999998</v>
      </c>
      <c r="O2221" s="3">
        <v>1.5409999999999999</v>
      </c>
      <c r="P2221" s="28">
        <v>0.97</v>
      </c>
      <c r="Q2221" s="3">
        <v>-1.149</v>
      </c>
      <c r="R2221" s="28">
        <v>0.94899999999999995</v>
      </c>
      <c r="S2221" s="27">
        <v>1.0660000000000001</v>
      </c>
      <c r="T2221" s="3">
        <v>2.528</v>
      </c>
      <c r="U2221" s="3">
        <v>1.1319999999999999</v>
      </c>
      <c r="V2221" s="3">
        <v>6.0149999999999997</v>
      </c>
      <c r="W2221" s="13">
        <v>1.085</v>
      </c>
      <c r="Y2221" s="6"/>
    </row>
    <row r="2222" spans="1:25" x14ac:dyDescent="0.25">
      <c r="A2222" s="3" t="s">
        <v>3722</v>
      </c>
      <c r="B2222" s="3" t="s">
        <v>4299</v>
      </c>
      <c r="C2222" s="4">
        <v>16</v>
      </c>
      <c r="D2222" s="3">
        <v>29993988</v>
      </c>
      <c r="E2222" s="3">
        <v>30067842</v>
      </c>
      <c r="F2222" s="3">
        <v>-1</v>
      </c>
      <c r="G2222" s="35" t="s">
        <v>3723</v>
      </c>
      <c r="H2222" s="3" t="s">
        <v>5570</v>
      </c>
      <c r="I2222" s="24" t="s">
        <v>4404</v>
      </c>
      <c r="J2222" s="20" t="s">
        <v>4292</v>
      </c>
      <c r="K2222" s="23" t="s">
        <v>4293</v>
      </c>
      <c r="L2222" s="20" t="s">
        <v>4292</v>
      </c>
      <c r="M2222" s="20" t="s">
        <v>4292</v>
      </c>
      <c r="N2222" s="11">
        <v>1.91</v>
      </c>
      <c r="O2222" s="3">
        <v>-1.083</v>
      </c>
      <c r="P2222" s="28">
        <v>1.036</v>
      </c>
      <c r="Q2222" s="3">
        <v>-1.05</v>
      </c>
      <c r="R2222" s="28">
        <v>1.6819999999999999</v>
      </c>
      <c r="S2222" s="27">
        <v>1.052</v>
      </c>
      <c r="T2222" s="3">
        <v>1.825</v>
      </c>
      <c r="U2222" s="3">
        <v>1.1279999999999999</v>
      </c>
      <c r="V2222" s="3">
        <v>6.0049999999999999</v>
      </c>
      <c r="W2222" s="13">
        <v>-1.151</v>
      </c>
      <c r="Y2222" s="6"/>
    </row>
    <row r="2223" spans="1:25" x14ac:dyDescent="0.25">
      <c r="A2223" s="3" t="s">
        <v>53</v>
      </c>
      <c r="B2223" s="3" t="s">
        <v>4299</v>
      </c>
      <c r="C2223" s="4">
        <v>18</v>
      </c>
      <c r="D2223" s="3">
        <v>61227637</v>
      </c>
      <c r="E2223" s="3">
        <v>61232066</v>
      </c>
      <c r="F2223" s="3">
        <v>1</v>
      </c>
      <c r="G2223" s="35"/>
      <c r="H2223" s="3" t="s">
        <v>4475</v>
      </c>
      <c r="I2223" s="24" t="s">
        <v>4404</v>
      </c>
      <c r="J2223" s="20" t="s">
        <v>4293</v>
      </c>
      <c r="K2223" s="23" t="s">
        <v>4292</v>
      </c>
      <c r="L2223" s="20" t="s">
        <v>4292</v>
      </c>
      <c r="M2223" s="20" t="s">
        <v>4292</v>
      </c>
      <c r="N2223" s="11">
        <v>0.01</v>
      </c>
      <c r="O2223" s="5" t="s">
        <v>4407</v>
      </c>
      <c r="P2223" s="28">
        <v>0.02</v>
      </c>
      <c r="Q2223" s="5" t="s">
        <v>4407</v>
      </c>
      <c r="R2223" s="28">
        <v>2.5999999999999999E-2</v>
      </c>
      <c r="S2223" s="5" t="s">
        <v>4407</v>
      </c>
      <c r="T2223" s="3">
        <v>1.7000000000000001E-2</v>
      </c>
      <c r="U2223" s="5" t="s">
        <v>4407</v>
      </c>
      <c r="V2223" s="3">
        <v>5.7359999999999998</v>
      </c>
      <c r="W2223" s="13">
        <v>-5.86</v>
      </c>
      <c r="Y2223" s="6"/>
    </row>
    <row r="2224" spans="1:25" x14ac:dyDescent="0.25">
      <c r="A2224" s="3" t="s">
        <v>1453</v>
      </c>
      <c r="B2224" s="3" t="s">
        <v>4299</v>
      </c>
      <c r="C2224" s="4">
        <v>22</v>
      </c>
      <c r="D2224" s="3">
        <v>52242566</v>
      </c>
      <c r="E2224" s="3">
        <v>52264187</v>
      </c>
      <c r="F2224" s="3">
        <v>1</v>
      </c>
      <c r="G2224" s="35" t="s">
        <v>1454</v>
      </c>
      <c r="H2224" s="3" t="s">
        <v>5992</v>
      </c>
      <c r="I2224" s="24" t="s">
        <v>4404</v>
      </c>
      <c r="J2224" s="20" t="s">
        <v>4292</v>
      </c>
      <c r="K2224" s="23" t="s">
        <v>4293</v>
      </c>
      <c r="L2224" s="20" t="s">
        <v>4292</v>
      </c>
      <c r="M2224" s="20" t="s">
        <v>4292</v>
      </c>
      <c r="N2224" s="11">
        <v>1.4239999999999999</v>
      </c>
      <c r="O2224" s="3">
        <v>1.1319999999999999</v>
      </c>
      <c r="P2224" s="28">
        <v>0.128</v>
      </c>
      <c r="Q2224" s="5" t="s">
        <v>4407</v>
      </c>
      <c r="R2224" s="28">
        <v>0.28399999999999997</v>
      </c>
      <c r="S2224" s="27">
        <v>-1.68</v>
      </c>
      <c r="T2224" s="3">
        <v>0.78200000000000003</v>
      </c>
      <c r="U2224" s="3">
        <v>1.367</v>
      </c>
      <c r="V2224" s="3">
        <v>5.6559999999999997</v>
      </c>
      <c r="W2224" s="13">
        <v>-1.03</v>
      </c>
      <c r="Y2224" s="6"/>
    </row>
    <row r="2225" spans="1:25" x14ac:dyDescent="0.25">
      <c r="A2225" s="3" t="s">
        <v>1860</v>
      </c>
      <c r="B2225" s="3" t="s">
        <v>4299</v>
      </c>
      <c r="C2225" s="4">
        <v>12</v>
      </c>
      <c r="D2225" s="3">
        <v>2130595</v>
      </c>
      <c r="E2225" s="3">
        <v>2695362</v>
      </c>
      <c r="F2225" s="3">
        <v>1</v>
      </c>
      <c r="G2225" s="35" t="s">
        <v>1861</v>
      </c>
      <c r="H2225" s="3" t="s">
        <v>5343</v>
      </c>
      <c r="I2225" s="24" t="s">
        <v>4404</v>
      </c>
      <c r="J2225" s="20" t="s">
        <v>4292</v>
      </c>
      <c r="K2225" s="23" t="s">
        <v>4293</v>
      </c>
      <c r="L2225" s="20" t="s">
        <v>4292</v>
      </c>
      <c r="M2225" s="20" t="s">
        <v>4292</v>
      </c>
      <c r="N2225" s="11">
        <v>1.1040000000000001</v>
      </c>
      <c r="O2225" s="3">
        <v>-2.0019999999999998</v>
      </c>
      <c r="P2225" s="28">
        <v>0.247</v>
      </c>
      <c r="Q2225" s="3">
        <v>-1.349</v>
      </c>
      <c r="R2225" s="28">
        <v>0.39100000000000001</v>
      </c>
      <c r="S2225" s="27">
        <v>-1.054</v>
      </c>
      <c r="T2225" s="3">
        <v>0.48399999999999999</v>
      </c>
      <c r="U2225" s="3">
        <v>1.7190000000000001</v>
      </c>
      <c r="V2225" s="3">
        <v>5.6230000000000002</v>
      </c>
      <c r="W2225" s="13">
        <v>-1.6719999999999999</v>
      </c>
      <c r="Y2225" s="6"/>
    </row>
    <row r="2226" spans="1:25" x14ac:dyDescent="0.25">
      <c r="A2226" s="3" t="s">
        <v>1502</v>
      </c>
      <c r="B2226" s="3" t="s">
        <v>4299</v>
      </c>
      <c r="C2226" s="4">
        <v>8</v>
      </c>
      <c r="D2226" s="3">
        <v>83522484</v>
      </c>
      <c r="E2226" s="3">
        <v>83546361</v>
      </c>
      <c r="F2226" s="3">
        <v>-1</v>
      </c>
      <c r="G2226" s="35"/>
      <c r="H2226" s="3" t="s">
        <v>4475</v>
      </c>
      <c r="I2226" s="24" t="s">
        <v>4404</v>
      </c>
      <c r="J2226" s="20" t="s">
        <v>4292</v>
      </c>
      <c r="K2226" s="23" t="s">
        <v>4292</v>
      </c>
      <c r="L2226" s="20" t="s">
        <v>4292</v>
      </c>
      <c r="M2226" s="20" t="s">
        <v>4293</v>
      </c>
      <c r="N2226" s="11">
        <v>4.71</v>
      </c>
      <c r="O2226" s="3">
        <v>1.1359999999999999</v>
      </c>
      <c r="P2226" s="28">
        <v>1.1879999999999999</v>
      </c>
      <c r="Q2226" s="3">
        <v>-1.105</v>
      </c>
      <c r="R2226" s="28">
        <v>0.58799999999999997</v>
      </c>
      <c r="S2226" s="27">
        <v>1.0960000000000001</v>
      </c>
      <c r="T2226" s="3">
        <v>1.869</v>
      </c>
      <c r="U2226" s="3">
        <v>1.111</v>
      </c>
      <c r="V2226" s="3">
        <v>5.5289999999999999</v>
      </c>
      <c r="W2226" s="13">
        <v>-1.141</v>
      </c>
      <c r="Y2226" s="6"/>
    </row>
    <row r="2227" spans="1:25" x14ac:dyDescent="0.25">
      <c r="A2227" s="3" t="s">
        <v>1702</v>
      </c>
      <c r="B2227" s="3" t="s">
        <v>4299</v>
      </c>
      <c r="C2227" s="4">
        <v>1</v>
      </c>
      <c r="D2227" s="3">
        <v>127485981</v>
      </c>
      <c r="E2227" s="3">
        <v>127590752</v>
      </c>
      <c r="F2227" s="3">
        <v>1</v>
      </c>
      <c r="G2227" s="35" t="s">
        <v>1703</v>
      </c>
      <c r="H2227" s="3" t="s">
        <v>4468</v>
      </c>
      <c r="I2227" s="24" t="s">
        <v>4404</v>
      </c>
      <c r="J2227" s="20" t="s">
        <v>4292</v>
      </c>
      <c r="K2227" s="23" t="s">
        <v>4292</v>
      </c>
      <c r="L2227" s="20" t="s">
        <v>4292</v>
      </c>
      <c r="M2227" s="20" t="s">
        <v>4293</v>
      </c>
      <c r="N2227" s="11">
        <v>5.2839999999999998</v>
      </c>
      <c r="O2227" s="3">
        <v>-1.036</v>
      </c>
      <c r="P2227" s="28">
        <v>0.53100000000000003</v>
      </c>
      <c r="Q2227" s="3">
        <v>-1.3340000000000001</v>
      </c>
      <c r="R2227" s="28">
        <v>4.0960000000000001</v>
      </c>
      <c r="S2227" s="27">
        <v>-1.0009999999999999</v>
      </c>
      <c r="T2227" s="3">
        <v>2.004</v>
      </c>
      <c r="U2227" s="3">
        <v>1.1719999999999999</v>
      </c>
      <c r="V2227" s="3">
        <v>5.5140000000000002</v>
      </c>
      <c r="W2227" s="13">
        <v>-1.17</v>
      </c>
      <c r="Y2227" s="6"/>
    </row>
    <row r="2228" spans="1:25" x14ac:dyDescent="0.25">
      <c r="A2228" s="3" t="s">
        <v>3490</v>
      </c>
      <c r="B2228" s="3" t="s">
        <v>4299</v>
      </c>
      <c r="C2228" s="4">
        <v>1</v>
      </c>
      <c r="D2228" s="3">
        <v>45667461</v>
      </c>
      <c r="E2228" s="3">
        <v>45822623</v>
      </c>
      <c r="F2228" s="3">
        <v>-1</v>
      </c>
      <c r="G2228" s="35" t="s">
        <v>3491</v>
      </c>
      <c r="H2228" s="3" t="s">
        <v>4418</v>
      </c>
      <c r="I2228" s="24" t="s">
        <v>4404</v>
      </c>
      <c r="J2228" s="20" t="s">
        <v>4292</v>
      </c>
      <c r="K2228" s="23" t="s">
        <v>4292</v>
      </c>
      <c r="L2228" s="20" t="s">
        <v>4292</v>
      </c>
      <c r="M2228" s="20" t="s">
        <v>4293</v>
      </c>
      <c r="N2228" s="11">
        <v>4.5359999999999996</v>
      </c>
      <c r="O2228" s="3">
        <v>2.5619999999999998</v>
      </c>
      <c r="P2228" s="28">
        <v>2.71</v>
      </c>
      <c r="Q2228" s="3">
        <v>1.0529999999999999</v>
      </c>
      <c r="R2228" s="28">
        <v>0.16700000000000001</v>
      </c>
      <c r="S2228" s="5" t="s">
        <v>4407</v>
      </c>
      <c r="T2228" s="3">
        <v>1.875</v>
      </c>
      <c r="U2228" s="3">
        <v>1.2989999999999999</v>
      </c>
      <c r="V2228" s="3">
        <v>5.5060000000000002</v>
      </c>
      <c r="W2228" s="13">
        <v>-1.4419999999999999</v>
      </c>
      <c r="Y2228" s="6"/>
    </row>
    <row r="2229" spans="1:25" x14ac:dyDescent="0.25">
      <c r="A2229" s="3" t="s">
        <v>2880</v>
      </c>
      <c r="B2229" s="3" t="s">
        <v>4299</v>
      </c>
      <c r="C2229" s="4">
        <v>13</v>
      </c>
      <c r="D2229" s="3">
        <v>67749213</v>
      </c>
      <c r="E2229" s="3">
        <v>67774628</v>
      </c>
      <c r="F2229" s="3">
        <v>-1</v>
      </c>
      <c r="G2229" s="35" t="s">
        <v>2881</v>
      </c>
      <c r="H2229" s="3" t="s">
        <v>5430</v>
      </c>
      <c r="I2229" s="24" t="s">
        <v>4404</v>
      </c>
      <c r="J2229" s="20" t="s">
        <v>4292</v>
      </c>
      <c r="K2229" s="23" t="s">
        <v>4293</v>
      </c>
      <c r="L2229" s="20" t="s">
        <v>4292</v>
      </c>
      <c r="M2229" s="20" t="s">
        <v>4292</v>
      </c>
      <c r="N2229" s="11">
        <v>1.093</v>
      </c>
      <c r="O2229" s="3">
        <v>1.4330000000000001</v>
      </c>
      <c r="P2229" s="28">
        <v>0.33200000000000002</v>
      </c>
      <c r="Q2229" s="3">
        <v>1.1259999999999999</v>
      </c>
      <c r="R2229" s="28">
        <v>0.111</v>
      </c>
      <c r="S2229" s="5" t="s">
        <v>4407</v>
      </c>
      <c r="T2229" s="3">
        <v>0.39800000000000002</v>
      </c>
      <c r="U2229" s="3">
        <v>1.7889999999999999</v>
      </c>
      <c r="V2229" s="3">
        <v>5.3650000000000002</v>
      </c>
      <c r="W2229" s="13">
        <v>-1.0649999999999999</v>
      </c>
      <c r="Y2229" s="6"/>
    </row>
    <row r="2230" spans="1:25" x14ac:dyDescent="0.25">
      <c r="A2230" s="3" t="s">
        <v>1911</v>
      </c>
      <c r="B2230" s="3" t="s">
        <v>4299</v>
      </c>
      <c r="C2230" s="4" t="s">
        <v>4300</v>
      </c>
      <c r="D2230" s="3">
        <v>85321685</v>
      </c>
      <c r="E2230" s="3">
        <v>85449499</v>
      </c>
      <c r="F2230" s="3">
        <v>-1</v>
      </c>
      <c r="G2230" s="35"/>
      <c r="H2230" s="3" t="s">
        <v>6406</v>
      </c>
      <c r="I2230" s="24" t="s">
        <v>4404</v>
      </c>
      <c r="J2230" s="20" t="s">
        <v>4292</v>
      </c>
      <c r="K2230" s="23" t="s">
        <v>4292</v>
      </c>
      <c r="L2230" s="20" t="s">
        <v>4292</v>
      </c>
      <c r="M2230" s="20" t="s">
        <v>4293</v>
      </c>
      <c r="N2230" s="11">
        <v>0.29099999999999998</v>
      </c>
      <c r="O2230" s="3">
        <v>1.1879999999999999</v>
      </c>
      <c r="P2230" s="28">
        <v>1.7829999999999999</v>
      </c>
      <c r="Q2230" s="3">
        <v>-1.1359999999999999</v>
      </c>
      <c r="R2230" s="28">
        <v>0.23599999999999999</v>
      </c>
      <c r="S2230" s="27">
        <v>-1.873</v>
      </c>
      <c r="T2230" s="3">
        <v>0.40100000000000002</v>
      </c>
      <c r="U2230" s="3">
        <v>2.2770000000000001</v>
      </c>
      <c r="V2230" s="3">
        <v>5.32</v>
      </c>
      <c r="W2230" s="13">
        <v>1.099</v>
      </c>
      <c r="Y2230" s="6"/>
    </row>
    <row r="2231" spans="1:25" x14ac:dyDescent="0.25">
      <c r="A2231" s="3" t="s">
        <v>2717</v>
      </c>
      <c r="B2231" s="3" t="s">
        <v>4299</v>
      </c>
      <c r="C2231" s="4">
        <v>29</v>
      </c>
      <c r="D2231" s="3">
        <v>37856702</v>
      </c>
      <c r="E2231" s="3">
        <v>37871618</v>
      </c>
      <c r="F2231" s="3">
        <v>-1</v>
      </c>
      <c r="G2231" s="35" t="s">
        <v>2718</v>
      </c>
      <c r="H2231" s="3" t="s">
        <v>6280</v>
      </c>
      <c r="I2231" s="24" t="s">
        <v>4404</v>
      </c>
      <c r="J2231" s="20" t="s">
        <v>4293</v>
      </c>
      <c r="K2231" s="23" t="s">
        <v>4292</v>
      </c>
      <c r="L2231" s="20" t="s">
        <v>4292</v>
      </c>
      <c r="M2231" s="20" t="s">
        <v>4292</v>
      </c>
      <c r="N2231" s="11">
        <v>1.226</v>
      </c>
      <c r="O2231" s="3">
        <v>1.823</v>
      </c>
      <c r="P2231" s="28">
        <v>0.96399999999999997</v>
      </c>
      <c r="Q2231" s="3">
        <v>1.7150000000000001</v>
      </c>
      <c r="R2231" s="28">
        <v>3.2080000000000002</v>
      </c>
      <c r="S2231" s="27">
        <v>-1.0669999999999999</v>
      </c>
      <c r="T2231" s="3">
        <v>2.1869999999999998</v>
      </c>
      <c r="U2231" s="3">
        <v>1.8089999999999999</v>
      </c>
      <c r="V2231" s="3">
        <v>5.2960000000000003</v>
      </c>
      <c r="W2231" s="13">
        <v>1.147</v>
      </c>
      <c r="Y2231" s="6"/>
    </row>
    <row r="2232" spans="1:25" x14ac:dyDescent="0.25">
      <c r="A2232" s="3" t="s">
        <v>1476</v>
      </c>
      <c r="B2232" s="3" t="s">
        <v>4299</v>
      </c>
      <c r="C2232" s="4">
        <v>7</v>
      </c>
      <c r="D2232" s="3">
        <v>1418471</v>
      </c>
      <c r="E2232" s="3">
        <v>1421386</v>
      </c>
      <c r="F2232" s="3">
        <v>-1</v>
      </c>
      <c r="G2232" s="35" t="s">
        <v>1477</v>
      </c>
      <c r="H2232" s="3" t="s">
        <v>4989</v>
      </c>
      <c r="I2232" s="24" t="s">
        <v>4404</v>
      </c>
      <c r="J2232" s="20" t="s">
        <v>4293</v>
      </c>
      <c r="K2232" s="23" t="s">
        <v>4292</v>
      </c>
      <c r="L2232" s="20" t="s">
        <v>4292</v>
      </c>
      <c r="M2232" s="20" t="s">
        <v>4292</v>
      </c>
      <c r="N2232" s="11">
        <v>2.0219999999999998</v>
      </c>
      <c r="O2232" s="3">
        <v>1.2150000000000001</v>
      </c>
      <c r="P2232" s="28">
        <v>1.7649999999999999</v>
      </c>
      <c r="Q2232" s="3">
        <v>1.8009999999999999</v>
      </c>
      <c r="R2232" s="28">
        <v>0.30299999999999999</v>
      </c>
      <c r="S2232" s="27">
        <v>1.419</v>
      </c>
      <c r="T2232" s="3">
        <v>1.58</v>
      </c>
      <c r="U2232" s="3">
        <v>1.196</v>
      </c>
      <c r="V2232" s="3">
        <v>5.2590000000000003</v>
      </c>
      <c r="W2232" s="13">
        <v>1.47</v>
      </c>
      <c r="Y2232" s="6"/>
    </row>
    <row r="2233" spans="1:25" x14ac:dyDescent="0.25">
      <c r="A2233" s="3" t="s">
        <v>759</v>
      </c>
      <c r="B2233" s="3" t="s">
        <v>4299</v>
      </c>
      <c r="C2233" s="4">
        <v>1</v>
      </c>
      <c r="D2233" s="3">
        <v>83202439</v>
      </c>
      <c r="E2233" s="3">
        <v>83244544</v>
      </c>
      <c r="F2233" s="3">
        <v>-1</v>
      </c>
      <c r="G2233" s="35" t="s">
        <v>760</v>
      </c>
      <c r="H2233" s="3" t="s">
        <v>4455</v>
      </c>
      <c r="I2233" s="24" t="s">
        <v>4404</v>
      </c>
      <c r="J2233" s="20" t="s">
        <v>4292</v>
      </c>
      <c r="K2233" s="23" t="s">
        <v>4293</v>
      </c>
      <c r="L2233" s="20" t="s">
        <v>4292</v>
      </c>
      <c r="M2233" s="20" t="s">
        <v>4292</v>
      </c>
      <c r="N2233" s="11">
        <v>1.4750000000000001</v>
      </c>
      <c r="O2233" s="3">
        <v>1.0780000000000001</v>
      </c>
      <c r="P2233" s="28">
        <v>0.251</v>
      </c>
      <c r="Q2233" s="3">
        <v>-1.2490000000000001</v>
      </c>
      <c r="R2233" s="28">
        <v>0.20799999999999999</v>
      </c>
      <c r="S2233" s="27">
        <v>1.1220000000000001</v>
      </c>
      <c r="T2233" s="3">
        <v>0.68600000000000005</v>
      </c>
      <c r="U2233" s="3">
        <v>1.597</v>
      </c>
      <c r="V2233" s="3">
        <v>5.234</v>
      </c>
      <c r="W2233" s="13">
        <v>1.1950000000000001</v>
      </c>
      <c r="Y2233" s="6"/>
    </row>
    <row r="2234" spans="1:25" x14ac:dyDescent="0.25">
      <c r="A2234" s="3" t="s">
        <v>793</v>
      </c>
      <c r="B2234" s="3" t="s">
        <v>4299</v>
      </c>
      <c r="C2234" s="4" t="s">
        <v>4300</v>
      </c>
      <c r="D2234" s="3">
        <v>90487298</v>
      </c>
      <c r="E2234" s="3">
        <v>90537534</v>
      </c>
      <c r="F2234" s="3">
        <v>1</v>
      </c>
      <c r="G2234" s="35" t="s">
        <v>794</v>
      </c>
      <c r="H2234" s="3" t="s">
        <v>6417</v>
      </c>
      <c r="I2234" s="24" t="s">
        <v>4404</v>
      </c>
      <c r="J2234" s="20" t="s">
        <v>4292</v>
      </c>
      <c r="K2234" s="23" t="s">
        <v>4292</v>
      </c>
      <c r="L2234" s="20" t="s">
        <v>4292</v>
      </c>
      <c r="M2234" s="20" t="s">
        <v>4293</v>
      </c>
      <c r="N2234" s="11">
        <v>4.6660000000000004</v>
      </c>
      <c r="O2234" s="3">
        <v>1.048</v>
      </c>
      <c r="P2234" s="28">
        <v>0.90900000000000003</v>
      </c>
      <c r="Q2234" s="3">
        <v>-1.327</v>
      </c>
      <c r="R2234" s="28">
        <v>1.4019999999999999</v>
      </c>
      <c r="S2234" s="27">
        <v>-1.0429999999999999</v>
      </c>
      <c r="T2234" s="3">
        <v>2.7509999999999999</v>
      </c>
      <c r="U2234" s="3">
        <v>1.655</v>
      </c>
      <c r="V2234" s="3">
        <v>5.2249999999999996</v>
      </c>
      <c r="W2234" s="13">
        <v>-1.141</v>
      </c>
      <c r="Y2234" s="6"/>
    </row>
    <row r="2235" spans="1:25" x14ac:dyDescent="0.25">
      <c r="A2235" s="3" t="s">
        <v>994</v>
      </c>
      <c r="B2235" s="3" t="s">
        <v>4299</v>
      </c>
      <c r="C2235" s="4">
        <v>6</v>
      </c>
      <c r="D2235" s="3">
        <v>18335031</v>
      </c>
      <c r="E2235" s="3">
        <v>18450774</v>
      </c>
      <c r="F2235" s="3">
        <v>1</v>
      </c>
      <c r="G2235" s="35" t="s">
        <v>995</v>
      </c>
      <c r="H2235" s="3" t="s">
        <v>4929</v>
      </c>
      <c r="I2235" s="24" t="s">
        <v>4404</v>
      </c>
      <c r="J2235" s="20" t="s">
        <v>4292</v>
      </c>
      <c r="K2235" s="23" t="s">
        <v>4292</v>
      </c>
      <c r="L2235" s="20" t="s">
        <v>4293</v>
      </c>
      <c r="M2235" s="20" t="s">
        <v>4292</v>
      </c>
      <c r="N2235" s="11">
        <v>0.66500000000000004</v>
      </c>
      <c r="O2235" s="3">
        <v>1.127</v>
      </c>
      <c r="P2235" s="28">
        <v>0.73299999999999998</v>
      </c>
      <c r="Q2235" s="3">
        <v>1.45</v>
      </c>
      <c r="R2235" s="28">
        <v>1.5880000000000001</v>
      </c>
      <c r="S2235" s="27">
        <v>1.0189999999999999</v>
      </c>
      <c r="T2235" s="3">
        <v>0.75900000000000001</v>
      </c>
      <c r="U2235" s="3">
        <v>1.2170000000000001</v>
      </c>
      <c r="V2235" s="3">
        <v>5.149</v>
      </c>
      <c r="W2235" s="13">
        <v>-1.1759999999999999</v>
      </c>
      <c r="Y2235" s="6"/>
    </row>
    <row r="2236" spans="1:25" x14ac:dyDescent="0.25">
      <c r="A2236" s="3" t="s">
        <v>3089</v>
      </c>
      <c r="B2236" s="3" t="s">
        <v>4299</v>
      </c>
      <c r="C2236" s="4" t="s">
        <v>4300</v>
      </c>
      <c r="D2236" s="3">
        <v>62392938</v>
      </c>
      <c r="E2236" s="3">
        <v>62399511</v>
      </c>
      <c r="F2236" s="3">
        <v>1</v>
      </c>
      <c r="G2236" s="35" t="s">
        <v>3090</v>
      </c>
      <c r="H2236" s="3" t="s">
        <v>6348</v>
      </c>
      <c r="I2236" s="24" t="s">
        <v>4404</v>
      </c>
      <c r="J2236" s="20" t="s">
        <v>4292</v>
      </c>
      <c r="K2236" s="23" t="s">
        <v>4292</v>
      </c>
      <c r="L2236" s="20" t="s">
        <v>4292</v>
      </c>
      <c r="M2236" s="20" t="s">
        <v>4293</v>
      </c>
      <c r="N2236" s="11">
        <v>2.1579999999999999</v>
      </c>
      <c r="O2236" s="3">
        <v>1.169</v>
      </c>
      <c r="P2236" s="28">
        <v>1.121</v>
      </c>
      <c r="Q2236" s="3">
        <v>-1.1739999999999999</v>
      </c>
      <c r="R2236" s="28">
        <v>1.6619999999999999</v>
      </c>
      <c r="S2236" s="27">
        <v>-1.137</v>
      </c>
      <c r="T2236" s="3">
        <v>3.847</v>
      </c>
      <c r="U2236" s="3">
        <v>1.149</v>
      </c>
      <c r="V2236" s="3">
        <v>5.1239999999999997</v>
      </c>
      <c r="W2236" s="13">
        <v>1.0760000000000001</v>
      </c>
      <c r="Y2236" s="6"/>
    </row>
    <row r="2237" spans="1:25" x14ac:dyDescent="0.25">
      <c r="A2237" s="3" t="s">
        <v>1725</v>
      </c>
      <c r="B2237" s="3" t="s">
        <v>4299</v>
      </c>
      <c r="C2237" s="4">
        <v>18</v>
      </c>
      <c r="D2237" s="3">
        <v>55824922</v>
      </c>
      <c r="E2237" s="3">
        <v>55827887</v>
      </c>
      <c r="F2237" s="3">
        <v>-1</v>
      </c>
      <c r="G2237" s="35" t="s">
        <v>1726</v>
      </c>
      <c r="H2237" s="3" t="s">
        <v>5757</v>
      </c>
      <c r="I2237" s="24" t="s">
        <v>4404</v>
      </c>
      <c r="J2237" s="20" t="s">
        <v>4293</v>
      </c>
      <c r="K2237" s="23" t="s">
        <v>4292</v>
      </c>
      <c r="L2237" s="20" t="s">
        <v>4292</v>
      </c>
      <c r="M2237" s="20" t="s">
        <v>4292</v>
      </c>
      <c r="N2237" s="11">
        <v>1.9E-2</v>
      </c>
      <c r="O2237" s="5" t="s">
        <v>4407</v>
      </c>
      <c r="P2237" s="28">
        <v>8.5999999999999993E-2</v>
      </c>
      <c r="Q2237" s="5" t="s">
        <v>4407</v>
      </c>
      <c r="R2237" s="28">
        <v>9.8000000000000004E-2</v>
      </c>
      <c r="S2237" s="5" t="s">
        <v>4407</v>
      </c>
      <c r="T2237" s="3">
        <v>0.34899999999999998</v>
      </c>
      <c r="U2237" s="3">
        <v>1.8260000000000001</v>
      </c>
      <c r="V2237" s="3">
        <v>5.0990000000000002</v>
      </c>
      <c r="W2237" s="13">
        <v>-2.282</v>
      </c>
      <c r="Y2237" s="6"/>
    </row>
    <row r="2238" spans="1:25" x14ac:dyDescent="0.25">
      <c r="A2238" s="3" t="s">
        <v>2815</v>
      </c>
      <c r="B2238" s="3" t="s">
        <v>4299</v>
      </c>
      <c r="C2238" s="4">
        <v>16</v>
      </c>
      <c r="D2238" s="3">
        <v>50847258</v>
      </c>
      <c r="E2238" s="3">
        <v>50898579</v>
      </c>
      <c r="F2238" s="3">
        <v>-1</v>
      </c>
      <c r="G2238" s="35" t="s">
        <v>2816</v>
      </c>
      <c r="H2238" s="3" t="s">
        <v>5591</v>
      </c>
      <c r="I2238" s="24" t="s">
        <v>4404</v>
      </c>
      <c r="J2238" s="20" t="s">
        <v>4292</v>
      </c>
      <c r="K2238" s="23" t="s">
        <v>4292</v>
      </c>
      <c r="L2238" s="20" t="s">
        <v>4293</v>
      </c>
      <c r="M2238" s="20" t="s">
        <v>4292</v>
      </c>
      <c r="N2238" s="11">
        <v>0.42599999999999999</v>
      </c>
      <c r="O2238" s="3">
        <v>2.984</v>
      </c>
      <c r="P2238" s="28">
        <v>0.34899999999999998</v>
      </c>
      <c r="Q2238" s="3">
        <v>-1.0549999999999999</v>
      </c>
      <c r="R2238" s="28">
        <v>8.4000000000000005E-2</v>
      </c>
      <c r="S2238" s="5" t="s">
        <v>4407</v>
      </c>
      <c r="T2238" s="3">
        <v>0.62</v>
      </c>
      <c r="U2238" s="3">
        <v>1.262</v>
      </c>
      <c r="V2238" s="3">
        <v>5.0350000000000001</v>
      </c>
      <c r="W2238" s="13">
        <v>-1.651</v>
      </c>
      <c r="Y2238" s="6"/>
    </row>
    <row r="2239" spans="1:25" x14ac:dyDescent="0.25">
      <c r="A2239" s="3" t="s">
        <v>1437</v>
      </c>
      <c r="B2239" s="3" t="s">
        <v>4299</v>
      </c>
      <c r="C2239" s="4">
        <v>6</v>
      </c>
      <c r="D2239" s="3">
        <v>73021614</v>
      </c>
      <c r="E2239" s="3">
        <v>73095955</v>
      </c>
      <c r="F2239" s="3">
        <v>1</v>
      </c>
      <c r="G2239" s="35" t="s">
        <v>1438</v>
      </c>
      <c r="H2239" s="3" t="s">
        <v>4954</v>
      </c>
      <c r="I2239" s="24" t="s">
        <v>4404</v>
      </c>
      <c r="J2239" s="20" t="s">
        <v>4292</v>
      </c>
      <c r="K2239" s="23" t="s">
        <v>4293</v>
      </c>
      <c r="L2239" s="20" t="s">
        <v>4292</v>
      </c>
      <c r="M2239" s="20" t="s">
        <v>4292</v>
      </c>
      <c r="N2239" s="11">
        <v>1.7809999999999999</v>
      </c>
      <c r="O2239" s="3">
        <v>1.1200000000000001</v>
      </c>
      <c r="P2239" s="28">
        <v>0.58899999999999997</v>
      </c>
      <c r="Q2239" s="3">
        <v>1.1120000000000001</v>
      </c>
      <c r="R2239" s="28">
        <v>1.2290000000000001</v>
      </c>
      <c r="S2239" s="27">
        <v>1.0629999999999999</v>
      </c>
      <c r="T2239" s="3">
        <v>1.8420000000000001</v>
      </c>
      <c r="U2239" s="3">
        <v>1.206</v>
      </c>
      <c r="V2239" s="3">
        <v>4.867</v>
      </c>
      <c r="W2239" s="13">
        <v>-1.2769999999999999</v>
      </c>
      <c r="Y2239" s="6"/>
    </row>
    <row r="2240" spans="1:25" x14ac:dyDescent="0.25">
      <c r="A2240" s="3" t="s">
        <v>1767</v>
      </c>
      <c r="B2240" s="3" t="s">
        <v>4299</v>
      </c>
      <c r="C2240" s="4">
        <v>5</v>
      </c>
      <c r="D2240" s="3">
        <v>49812166</v>
      </c>
      <c r="E2240" s="3">
        <v>49969012</v>
      </c>
      <c r="F2240" s="3">
        <v>-1</v>
      </c>
      <c r="G2240" s="35" t="s">
        <v>1768</v>
      </c>
      <c r="H2240" s="3" t="s">
        <v>4822</v>
      </c>
      <c r="I2240" s="24" t="s">
        <v>4404</v>
      </c>
      <c r="J2240" s="20" t="s">
        <v>4292</v>
      </c>
      <c r="K2240" s="23" t="s">
        <v>4292</v>
      </c>
      <c r="L2240" s="20" t="s">
        <v>4292</v>
      </c>
      <c r="M2240" s="20" t="s">
        <v>4293</v>
      </c>
      <c r="N2240" s="11">
        <v>2.1339999999999999</v>
      </c>
      <c r="O2240" s="3">
        <v>1.0189999999999999</v>
      </c>
      <c r="P2240" s="28">
        <v>0.70799999999999996</v>
      </c>
      <c r="Q2240" s="3">
        <v>1.0389999999999999</v>
      </c>
      <c r="R2240" s="28">
        <v>1.7529999999999999</v>
      </c>
      <c r="S2240" s="27">
        <v>-1.089</v>
      </c>
      <c r="T2240" s="3">
        <v>2.585</v>
      </c>
      <c r="U2240" s="3">
        <v>1.325</v>
      </c>
      <c r="V2240" s="3">
        <v>4.8339999999999996</v>
      </c>
      <c r="W2240" s="13">
        <v>-1.2649999999999999</v>
      </c>
      <c r="Y2240" s="6"/>
    </row>
    <row r="2241" spans="1:25" x14ac:dyDescent="0.25">
      <c r="A2241" s="3" t="s">
        <v>2758</v>
      </c>
      <c r="B2241" s="3" t="s">
        <v>4299</v>
      </c>
      <c r="C2241" s="4">
        <v>14</v>
      </c>
      <c r="D2241" s="3">
        <v>25105062</v>
      </c>
      <c r="E2241" s="3">
        <v>25117554</v>
      </c>
      <c r="F2241" s="3">
        <v>-1</v>
      </c>
      <c r="G2241" s="35" t="s">
        <v>2759</v>
      </c>
      <c r="H2241" s="3" t="s">
        <v>5470</v>
      </c>
      <c r="I2241" s="24" t="s">
        <v>4404</v>
      </c>
      <c r="J2241" s="20" t="s">
        <v>4292</v>
      </c>
      <c r="K2241" s="23" t="s">
        <v>4292</v>
      </c>
      <c r="L2241" s="20" t="s">
        <v>4292</v>
      </c>
      <c r="M2241" s="20" t="s">
        <v>4293</v>
      </c>
      <c r="N2241" s="11">
        <v>0.23400000000000001</v>
      </c>
      <c r="O2241" s="3">
        <v>2.2090000000000001</v>
      </c>
      <c r="P2241" s="28">
        <v>6.4000000000000001E-2</v>
      </c>
      <c r="Q2241" s="5" t="s">
        <v>4407</v>
      </c>
      <c r="R2241" s="28">
        <v>0.17599999999999999</v>
      </c>
      <c r="S2241" s="5" t="s">
        <v>4407</v>
      </c>
      <c r="T2241" s="3">
        <v>3.9889999999999999</v>
      </c>
      <c r="U2241" s="3">
        <v>-1.171</v>
      </c>
      <c r="V2241" s="3">
        <v>4.8159999999999998</v>
      </c>
      <c r="W2241" s="13">
        <v>1.8260000000000001</v>
      </c>
      <c r="Y2241" s="6"/>
    </row>
    <row r="2242" spans="1:25" x14ac:dyDescent="0.25">
      <c r="A2242" s="3" t="s">
        <v>4206</v>
      </c>
      <c r="B2242" s="3" t="s">
        <v>4299</v>
      </c>
      <c r="C2242" s="4" t="s">
        <v>4300</v>
      </c>
      <c r="D2242" s="3">
        <v>108883915</v>
      </c>
      <c r="E2242" s="3">
        <v>108907652</v>
      </c>
      <c r="F2242" s="3">
        <v>1</v>
      </c>
      <c r="G2242" s="35" t="s">
        <v>4207</v>
      </c>
      <c r="H2242" s="3" t="s">
        <v>6491</v>
      </c>
      <c r="I2242" s="24" t="s">
        <v>4404</v>
      </c>
      <c r="J2242" s="20" t="s">
        <v>4292</v>
      </c>
      <c r="K2242" s="23" t="s">
        <v>4292</v>
      </c>
      <c r="L2242" s="20" t="s">
        <v>4292</v>
      </c>
      <c r="M2242" s="20" t="s">
        <v>4293</v>
      </c>
      <c r="N2242" s="11">
        <v>4.5170000000000003</v>
      </c>
      <c r="O2242" s="3">
        <v>1.0569999999999999</v>
      </c>
      <c r="P2242" s="28">
        <v>2.7</v>
      </c>
      <c r="Q2242" s="3">
        <v>1.1579999999999999</v>
      </c>
      <c r="R2242" s="28">
        <v>1.073</v>
      </c>
      <c r="S2242" s="27">
        <v>1.1759999999999999</v>
      </c>
      <c r="T2242" s="3">
        <v>2.0819999999999999</v>
      </c>
      <c r="U2242" s="3">
        <v>1.256</v>
      </c>
      <c r="V2242" s="3">
        <v>4.7640000000000002</v>
      </c>
      <c r="W2242" s="13">
        <v>-1.0389999999999999</v>
      </c>
      <c r="Y2242" s="6"/>
    </row>
    <row r="2243" spans="1:25" x14ac:dyDescent="0.25">
      <c r="A2243" s="3" t="s">
        <v>2061</v>
      </c>
      <c r="B2243" s="3" t="s">
        <v>4299</v>
      </c>
      <c r="C2243" s="4">
        <v>5</v>
      </c>
      <c r="D2243" s="3">
        <v>64841326</v>
      </c>
      <c r="E2243" s="3">
        <v>64856203</v>
      </c>
      <c r="F2243" s="3">
        <v>1</v>
      </c>
      <c r="G2243" s="35" t="s">
        <v>2062</v>
      </c>
      <c r="H2243" s="3" t="s">
        <v>4845</v>
      </c>
      <c r="I2243" s="24" t="s">
        <v>4404</v>
      </c>
      <c r="J2243" s="20" t="s">
        <v>4292</v>
      </c>
      <c r="K2243" s="23" t="s">
        <v>4293</v>
      </c>
      <c r="L2243" s="20" t="s">
        <v>4292</v>
      </c>
      <c r="M2243" s="20" t="s">
        <v>4292</v>
      </c>
      <c r="N2243" s="11">
        <v>1.9359999999999999</v>
      </c>
      <c r="O2243" s="3">
        <v>1.026</v>
      </c>
      <c r="P2243" s="28">
        <v>0.38</v>
      </c>
      <c r="Q2243" s="3">
        <v>-1.1970000000000001</v>
      </c>
      <c r="R2243" s="28">
        <v>0.54</v>
      </c>
      <c r="S2243" s="27">
        <v>-1.3120000000000001</v>
      </c>
      <c r="T2243" s="3">
        <v>1.1499999999999999</v>
      </c>
      <c r="U2243" s="3">
        <v>1.238</v>
      </c>
      <c r="V2243" s="3">
        <v>4.66</v>
      </c>
      <c r="W2243" s="13">
        <v>-1.234</v>
      </c>
      <c r="Y2243" s="6"/>
    </row>
    <row r="2244" spans="1:25" x14ac:dyDescent="0.25">
      <c r="A2244" s="3" t="s">
        <v>2423</v>
      </c>
      <c r="B2244" s="3" t="s">
        <v>4299</v>
      </c>
      <c r="C2244" s="4">
        <v>2</v>
      </c>
      <c r="D2244" s="3">
        <v>88248733</v>
      </c>
      <c r="E2244" s="3">
        <v>88455821</v>
      </c>
      <c r="F2244" s="3">
        <v>-1</v>
      </c>
      <c r="G2244" s="35" t="s">
        <v>2424</v>
      </c>
      <c r="H2244" s="3" t="s">
        <v>4539</v>
      </c>
      <c r="I2244" s="24" t="s">
        <v>4404</v>
      </c>
      <c r="J2244" s="20" t="s">
        <v>4292</v>
      </c>
      <c r="K2244" s="23" t="s">
        <v>4292</v>
      </c>
      <c r="L2244" s="20" t="s">
        <v>4292</v>
      </c>
      <c r="M2244" s="20" t="s">
        <v>4293</v>
      </c>
      <c r="N2244" s="11">
        <v>0.47099999999999997</v>
      </c>
      <c r="O2244" s="3">
        <v>-1.173</v>
      </c>
      <c r="P2244" s="28">
        <v>6.6000000000000003E-2</v>
      </c>
      <c r="Q2244" s="5" t="s">
        <v>4407</v>
      </c>
      <c r="R2244" s="28">
        <v>0.69799999999999995</v>
      </c>
      <c r="S2244" s="27">
        <v>1.0409999999999999</v>
      </c>
      <c r="T2244" s="3">
        <v>0.19500000000000001</v>
      </c>
      <c r="U2244" s="5" t="s">
        <v>4407</v>
      </c>
      <c r="V2244" s="3">
        <v>4.5549999999999997</v>
      </c>
      <c r="W2244" s="13">
        <v>24.509</v>
      </c>
      <c r="Y2244" s="6"/>
    </row>
    <row r="2245" spans="1:25" x14ac:dyDescent="0.25">
      <c r="A2245" s="3" t="s">
        <v>1398</v>
      </c>
      <c r="B2245" s="3" t="s">
        <v>4299</v>
      </c>
      <c r="C2245" s="4">
        <v>17</v>
      </c>
      <c r="D2245" s="3">
        <v>56752248</v>
      </c>
      <c r="E2245" s="3">
        <v>56763493</v>
      </c>
      <c r="F2245" s="3">
        <v>-1</v>
      </c>
      <c r="G2245" s="35" t="s">
        <v>1399</v>
      </c>
      <c r="H2245" s="3" t="s">
        <v>5655</v>
      </c>
      <c r="I2245" s="24" t="s">
        <v>4404</v>
      </c>
      <c r="J2245" s="20" t="s">
        <v>4292</v>
      </c>
      <c r="K2245" s="23" t="s">
        <v>4292</v>
      </c>
      <c r="L2245" s="20" t="s">
        <v>4292</v>
      </c>
      <c r="M2245" s="20" t="s">
        <v>4293</v>
      </c>
      <c r="N2245" s="11">
        <v>2.2109999999999999</v>
      </c>
      <c r="O2245" s="3">
        <v>1.054</v>
      </c>
      <c r="P2245" s="28">
        <v>2.0329999999999999</v>
      </c>
      <c r="Q2245" s="3">
        <v>1.268</v>
      </c>
      <c r="R2245" s="28">
        <v>0.68899999999999995</v>
      </c>
      <c r="S2245" s="27">
        <v>-1.034</v>
      </c>
      <c r="T2245" s="3">
        <v>2.8149999999999999</v>
      </c>
      <c r="U2245" s="3">
        <v>1.3939999999999999</v>
      </c>
      <c r="V2245" s="3">
        <v>4.5289999999999999</v>
      </c>
      <c r="W2245" s="13">
        <v>-1.1120000000000001</v>
      </c>
      <c r="Y2245" s="6"/>
    </row>
    <row r="2246" spans="1:25" x14ac:dyDescent="0.25">
      <c r="A2246" s="3" t="s">
        <v>581</v>
      </c>
      <c r="B2246" s="3" t="s">
        <v>4299</v>
      </c>
      <c r="C2246" s="4">
        <v>17</v>
      </c>
      <c r="D2246" s="3">
        <v>55727012</v>
      </c>
      <c r="E2246" s="3">
        <v>55747669</v>
      </c>
      <c r="F2246" s="3">
        <v>-1</v>
      </c>
      <c r="G2246" s="35" t="s">
        <v>582</v>
      </c>
      <c r="H2246" s="3" t="s">
        <v>5649</v>
      </c>
      <c r="I2246" s="24" t="s">
        <v>4404</v>
      </c>
      <c r="J2246" s="20" t="s">
        <v>4292</v>
      </c>
      <c r="K2246" s="23" t="s">
        <v>4292</v>
      </c>
      <c r="L2246" s="20" t="s">
        <v>4292</v>
      </c>
      <c r="M2246" s="20" t="s">
        <v>4293</v>
      </c>
      <c r="N2246" s="11">
        <v>3.899</v>
      </c>
      <c r="O2246" s="3">
        <v>-1.038</v>
      </c>
      <c r="P2246" s="28">
        <v>1.4730000000000001</v>
      </c>
      <c r="Q2246" s="3">
        <v>1.006</v>
      </c>
      <c r="R2246" s="28">
        <v>1.994</v>
      </c>
      <c r="S2246" s="27">
        <v>-1.2490000000000001</v>
      </c>
      <c r="T2246" s="3">
        <v>2.2850000000000001</v>
      </c>
      <c r="U2246" s="3">
        <v>1.214</v>
      </c>
      <c r="V2246" s="3">
        <v>4.5069999999999997</v>
      </c>
      <c r="W2246" s="13">
        <v>-1.1559999999999999</v>
      </c>
      <c r="Y2246" s="6"/>
    </row>
    <row r="2247" spans="1:25" x14ac:dyDescent="0.25">
      <c r="A2247" s="3" t="s">
        <v>3679</v>
      </c>
      <c r="B2247" s="3" t="s">
        <v>4299</v>
      </c>
      <c r="C2247" s="4">
        <v>1</v>
      </c>
      <c r="D2247" s="3">
        <v>80502601</v>
      </c>
      <c r="E2247" s="3">
        <v>80506904</v>
      </c>
      <c r="F2247" s="3">
        <v>-1</v>
      </c>
      <c r="G2247" s="35" t="s">
        <v>3680</v>
      </c>
      <c r="H2247" s="3" t="s">
        <v>4447</v>
      </c>
      <c r="I2247" s="24" t="s">
        <v>4404</v>
      </c>
      <c r="J2247" s="20" t="s">
        <v>4293</v>
      </c>
      <c r="K2247" s="23" t="s">
        <v>4292</v>
      </c>
      <c r="L2247" s="20" t="s">
        <v>4292</v>
      </c>
      <c r="M2247" s="20" t="s">
        <v>4292</v>
      </c>
      <c r="N2247" s="11">
        <v>1.4650000000000001</v>
      </c>
      <c r="O2247" s="3">
        <v>2.1240000000000001</v>
      </c>
      <c r="P2247" s="28">
        <v>1.2190000000000001</v>
      </c>
      <c r="Q2247" s="3">
        <v>1.4590000000000001</v>
      </c>
      <c r="R2247" s="28">
        <v>4.49</v>
      </c>
      <c r="S2247" s="27">
        <v>1.4019999999999999</v>
      </c>
      <c r="T2247" s="3">
        <v>2.64</v>
      </c>
      <c r="U2247" s="3">
        <v>1.226</v>
      </c>
      <c r="V2247" s="3">
        <v>4.5</v>
      </c>
      <c r="W2247" s="13">
        <v>-1.0609999999999999</v>
      </c>
      <c r="Y2247" s="6"/>
    </row>
    <row r="2248" spans="1:25" x14ac:dyDescent="0.25">
      <c r="A2248" s="3" t="s">
        <v>1710</v>
      </c>
      <c r="B2248" s="3" t="s">
        <v>4299</v>
      </c>
      <c r="C2248" s="4">
        <v>11</v>
      </c>
      <c r="D2248" s="3">
        <v>104296135</v>
      </c>
      <c r="E2248" s="3">
        <v>104302894</v>
      </c>
      <c r="F2248" s="3">
        <v>-1</v>
      </c>
      <c r="G2248" s="35" t="s">
        <v>1711</v>
      </c>
      <c r="H2248" s="3" t="s">
        <v>5332</v>
      </c>
      <c r="I2248" s="24" t="s">
        <v>4404</v>
      </c>
      <c r="J2248" s="20" t="s">
        <v>4293</v>
      </c>
      <c r="K2248" s="23" t="s">
        <v>4292</v>
      </c>
      <c r="L2248" s="20" t="s">
        <v>4292</v>
      </c>
      <c r="M2248" s="20" t="s">
        <v>4292</v>
      </c>
      <c r="N2248" s="11">
        <v>3.1920000000000002</v>
      </c>
      <c r="O2248" s="3">
        <v>-1.254</v>
      </c>
      <c r="P2248" s="28">
        <v>2.4950000000000001</v>
      </c>
      <c r="Q2248" s="3">
        <v>-1.296</v>
      </c>
      <c r="R2248" s="28">
        <v>2.4830000000000001</v>
      </c>
      <c r="S2248" s="27">
        <v>-1.4039999999999999</v>
      </c>
      <c r="T2248" s="3">
        <v>4.4119999999999999</v>
      </c>
      <c r="U2248" s="3">
        <v>1.1339999999999999</v>
      </c>
      <c r="V2248" s="3">
        <v>4.4909999999999997</v>
      </c>
      <c r="W2248" s="13">
        <v>1.002</v>
      </c>
      <c r="Y2248" s="6"/>
    </row>
    <row r="2249" spans="1:25" x14ac:dyDescent="0.25">
      <c r="A2249" s="3" t="s">
        <v>2750</v>
      </c>
      <c r="B2249" s="3" t="s">
        <v>4299</v>
      </c>
      <c r="C2249" s="4">
        <v>18</v>
      </c>
      <c r="D2249" s="3">
        <v>57338709</v>
      </c>
      <c r="E2249" s="3">
        <v>57343795</v>
      </c>
      <c r="F2249" s="3">
        <v>-1</v>
      </c>
      <c r="G2249" s="35" t="s">
        <v>2751</v>
      </c>
      <c r="H2249" s="3" t="s">
        <v>5768</v>
      </c>
      <c r="I2249" s="24" t="s">
        <v>4404</v>
      </c>
      <c r="J2249" s="20" t="s">
        <v>4293</v>
      </c>
      <c r="K2249" s="23" t="s">
        <v>4292</v>
      </c>
      <c r="L2249" s="20" t="s">
        <v>4292</v>
      </c>
      <c r="M2249" s="20" t="s">
        <v>4292</v>
      </c>
      <c r="N2249" s="11">
        <v>0.33800000000000002</v>
      </c>
      <c r="O2249" s="3">
        <v>1.361</v>
      </c>
      <c r="P2249" s="28">
        <v>0.113</v>
      </c>
      <c r="Q2249" s="5" t="s">
        <v>4407</v>
      </c>
      <c r="R2249" s="28">
        <v>0.111</v>
      </c>
      <c r="S2249" s="5" t="s">
        <v>4407</v>
      </c>
      <c r="T2249" s="3">
        <v>2.556</v>
      </c>
      <c r="U2249" s="3">
        <v>17.193000000000001</v>
      </c>
      <c r="V2249" s="3">
        <v>4.4749999999999996</v>
      </c>
      <c r="W2249" s="13">
        <v>2.996</v>
      </c>
      <c r="Y2249" s="6"/>
    </row>
    <row r="2250" spans="1:25" x14ac:dyDescent="0.25">
      <c r="A2250" s="3" t="s">
        <v>2896</v>
      </c>
      <c r="B2250" s="3" t="s">
        <v>4299</v>
      </c>
      <c r="C2250" s="4">
        <v>11</v>
      </c>
      <c r="D2250" s="3">
        <v>100143653</v>
      </c>
      <c r="E2250" s="3">
        <v>100155090</v>
      </c>
      <c r="F2250" s="3">
        <v>-1</v>
      </c>
      <c r="G2250" s="35" t="s">
        <v>2897</v>
      </c>
      <c r="H2250" s="3" t="s">
        <v>5324</v>
      </c>
      <c r="I2250" s="24" t="s">
        <v>4404</v>
      </c>
      <c r="J2250" s="20" t="s">
        <v>4293</v>
      </c>
      <c r="K2250" s="23" t="s">
        <v>4292</v>
      </c>
      <c r="L2250" s="20" t="s">
        <v>4292</v>
      </c>
      <c r="M2250" s="20" t="s">
        <v>4292</v>
      </c>
      <c r="N2250" s="11">
        <v>3.363</v>
      </c>
      <c r="O2250" s="3">
        <v>1.034</v>
      </c>
      <c r="P2250" s="28">
        <v>2.4409999999999998</v>
      </c>
      <c r="Q2250" s="3">
        <v>1.3939999999999999</v>
      </c>
      <c r="R2250" s="28">
        <v>1.2609999999999999</v>
      </c>
      <c r="S2250" s="27">
        <v>1.177</v>
      </c>
      <c r="T2250" s="3">
        <v>3.1749999999999998</v>
      </c>
      <c r="U2250" s="3">
        <v>1.3839999999999999</v>
      </c>
      <c r="V2250" s="3">
        <v>4.4740000000000002</v>
      </c>
      <c r="W2250" s="13">
        <v>1.534</v>
      </c>
      <c r="Y2250" s="6"/>
    </row>
    <row r="2251" spans="1:25" x14ac:dyDescent="0.25">
      <c r="A2251" s="3" t="s">
        <v>878</v>
      </c>
      <c r="B2251" s="3" t="s">
        <v>4299</v>
      </c>
      <c r="C2251" s="4">
        <v>5</v>
      </c>
      <c r="D2251" s="3">
        <v>95397671</v>
      </c>
      <c r="E2251" s="3">
        <v>95422809</v>
      </c>
      <c r="F2251" s="3">
        <v>1</v>
      </c>
      <c r="G2251" s="35" t="s">
        <v>879</v>
      </c>
      <c r="H2251" s="3" t="s">
        <v>4877</v>
      </c>
      <c r="I2251" s="24" t="s">
        <v>4404</v>
      </c>
      <c r="J2251" s="20" t="s">
        <v>4293</v>
      </c>
      <c r="K2251" s="23" t="s">
        <v>4292</v>
      </c>
      <c r="L2251" s="20" t="s">
        <v>4292</v>
      </c>
      <c r="M2251" s="20" t="s">
        <v>4292</v>
      </c>
      <c r="N2251" s="11">
        <v>0.30099999999999999</v>
      </c>
      <c r="O2251" s="3">
        <v>2.0640000000000001</v>
      </c>
      <c r="P2251" s="28">
        <v>0.47399999999999998</v>
      </c>
      <c r="Q2251" s="3">
        <v>1.409</v>
      </c>
      <c r="R2251" s="28">
        <v>0.66900000000000004</v>
      </c>
      <c r="S2251" s="27">
        <v>1.409</v>
      </c>
      <c r="T2251" s="3">
        <v>0.98299999999999998</v>
      </c>
      <c r="U2251" s="3">
        <v>2.2469999999999999</v>
      </c>
      <c r="V2251" s="3">
        <v>4.4459999999999997</v>
      </c>
      <c r="W2251" s="13">
        <v>2.1419999999999999</v>
      </c>
      <c r="Y2251" s="6"/>
    </row>
    <row r="2252" spans="1:25" x14ac:dyDescent="0.25">
      <c r="A2252" s="3" t="s">
        <v>2507</v>
      </c>
      <c r="B2252" s="3" t="s">
        <v>4299</v>
      </c>
      <c r="C2252" s="4">
        <v>18</v>
      </c>
      <c r="D2252" s="3">
        <v>56740609</v>
      </c>
      <c r="E2252" s="3">
        <v>56746100</v>
      </c>
      <c r="F2252" s="3">
        <v>1</v>
      </c>
      <c r="G2252" s="35"/>
      <c r="H2252" s="3" t="s">
        <v>4475</v>
      </c>
      <c r="I2252" s="24" t="s">
        <v>4404</v>
      </c>
      <c r="J2252" s="20" t="s">
        <v>4293</v>
      </c>
      <c r="K2252" s="23" t="s">
        <v>4292</v>
      </c>
      <c r="L2252" s="20" t="s">
        <v>4292</v>
      </c>
      <c r="M2252" s="20" t="s">
        <v>4292</v>
      </c>
      <c r="N2252" s="11">
        <v>1.208</v>
      </c>
      <c r="O2252" s="3">
        <v>1.3180000000000001</v>
      </c>
      <c r="P2252" s="28">
        <v>0.68899999999999995</v>
      </c>
      <c r="Q2252" s="3">
        <v>2.0670000000000002</v>
      </c>
      <c r="R2252" s="28">
        <v>0.315</v>
      </c>
      <c r="S2252" s="27">
        <v>3.1549999999999998</v>
      </c>
      <c r="T2252" s="3">
        <v>0.94799999999999995</v>
      </c>
      <c r="U2252" s="3">
        <v>2.496</v>
      </c>
      <c r="V2252" s="3">
        <v>4.42</v>
      </c>
      <c r="W2252" s="13">
        <v>1.573</v>
      </c>
      <c r="Y2252" s="6"/>
    </row>
    <row r="2253" spans="1:25" x14ac:dyDescent="0.25">
      <c r="A2253" s="3" t="s">
        <v>115</v>
      </c>
      <c r="B2253" s="3" t="s">
        <v>4299</v>
      </c>
      <c r="C2253" s="4">
        <v>19</v>
      </c>
      <c r="D2253" s="3">
        <v>57604425</v>
      </c>
      <c r="E2253" s="3">
        <v>57621461</v>
      </c>
      <c r="F2253" s="3">
        <v>-1</v>
      </c>
      <c r="G2253" s="35"/>
      <c r="H2253" s="3" t="s">
        <v>4475</v>
      </c>
      <c r="I2253" s="24" t="s">
        <v>4404</v>
      </c>
      <c r="J2253" s="20" t="s">
        <v>4292</v>
      </c>
      <c r="K2253" s="23" t="s">
        <v>4292</v>
      </c>
      <c r="L2253" s="20" t="s">
        <v>4292</v>
      </c>
      <c r="M2253" s="20" t="s">
        <v>4293</v>
      </c>
      <c r="N2253" s="11">
        <v>1.57</v>
      </c>
      <c r="O2253" s="3">
        <v>1.25</v>
      </c>
      <c r="P2253" s="28">
        <v>0.57199999999999995</v>
      </c>
      <c r="Q2253" s="3">
        <v>1.141</v>
      </c>
      <c r="R2253" s="28">
        <v>4.0880000000000001</v>
      </c>
      <c r="S2253" s="27">
        <v>-1.1399999999999999</v>
      </c>
      <c r="T2253" s="3">
        <v>1.677</v>
      </c>
      <c r="U2253" s="3">
        <v>1.7450000000000001</v>
      </c>
      <c r="V2253" s="3">
        <v>4.29</v>
      </c>
      <c r="W2253" s="13">
        <v>-1.0409999999999999</v>
      </c>
      <c r="Y2253" s="6"/>
    </row>
    <row r="2254" spans="1:25" x14ac:dyDescent="0.25">
      <c r="A2254" s="3" t="s">
        <v>551</v>
      </c>
      <c r="B2254" s="3" t="s">
        <v>4299</v>
      </c>
      <c r="C2254" s="4">
        <v>13</v>
      </c>
      <c r="D2254" s="3">
        <v>63705710</v>
      </c>
      <c r="E2254" s="3">
        <v>63714008</v>
      </c>
      <c r="F2254" s="3">
        <v>-1</v>
      </c>
      <c r="G2254" s="35" t="s">
        <v>552</v>
      </c>
      <c r="H2254" s="3" t="s">
        <v>5425</v>
      </c>
      <c r="I2254" s="24" t="s">
        <v>4404</v>
      </c>
      <c r="J2254" s="20" t="s">
        <v>4292</v>
      </c>
      <c r="K2254" s="23" t="s">
        <v>4292</v>
      </c>
      <c r="L2254" s="20" t="s">
        <v>4293</v>
      </c>
      <c r="M2254" s="20" t="s">
        <v>4292</v>
      </c>
      <c r="N2254" s="11">
        <v>0.98</v>
      </c>
      <c r="O2254" s="3">
        <v>-1.0669999999999999</v>
      </c>
      <c r="P2254" s="28">
        <v>0.39900000000000002</v>
      </c>
      <c r="Q2254" s="3">
        <v>-1.101</v>
      </c>
      <c r="R2254" s="28">
        <v>0.54</v>
      </c>
      <c r="S2254" s="27">
        <v>-1.3240000000000001</v>
      </c>
      <c r="T2254" s="3">
        <v>1.056</v>
      </c>
      <c r="U2254" s="3">
        <v>1.5149999999999999</v>
      </c>
      <c r="V2254" s="3">
        <v>4.2880000000000003</v>
      </c>
      <c r="W2254" s="13">
        <v>1.0860000000000001</v>
      </c>
      <c r="Y2254" s="6"/>
    </row>
    <row r="2255" spans="1:25" x14ac:dyDescent="0.25">
      <c r="A2255" s="3" t="s">
        <v>3137</v>
      </c>
      <c r="B2255" s="3" t="s">
        <v>4299</v>
      </c>
      <c r="C2255" s="4">
        <v>18</v>
      </c>
      <c r="D2255" s="3">
        <v>62555138</v>
      </c>
      <c r="E2255" s="3">
        <v>62556184</v>
      </c>
      <c r="F2255" s="3">
        <v>-1</v>
      </c>
      <c r="G2255" s="35" t="s">
        <v>3138</v>
      </c>
      <c r="H2255" s="3" t="s">
        <v>5774</v>
      </c>
      <c r="I2255" s="24" t="s">
        <v>4404</v>
      </c>
      <c r="J2255" s="20" t="s">
        <v>4293</v>
      </c>
      <c r="K2255" s="23" t="s">
        <v>4292</v>
      </c>
      <c r="L2255" s="20" t="s">
        <v>4292</v>
      </c>
      <c r="M2255" s="20" t="s">
        <v>4292</v>
      </c>
      <c r="N2255" s="11">
        <v>0.84799999999999998</v>
      </c>
      <c r="O2255" s="3">
        <v>1.0449999999999999</v>
      </c>
      <c r="P2255" s="28">
        <v>2.8000000000000001E-2</v>
      </c>
      <c r="Q2255" s="5" t="s">
        <v>4407</v>
      </c>
      <c r="R2255" s="28">
        <v>6.9000000000000006E-2</v>
      </c>
      <c r="S2255" s="5" t="s">
        <v>4407</v>
      </c>
      <c r="T2255" s="3">
        <v>9.4E-2</v>
      </c>
      <c r="U2255" s="5" t="s">
        <v>4407</v>
      </c>
      <c r="V2255" s="3">
        <v>4.12</v>
      </c>
      <c r="W2255" s="13">
        <v>3.0880000000000001</v>
      </c>
      <c r="Y2255" s="6"/>
    </row>
    <row r="2256" spans="1:25" x14ac:dyDescent="0.25">
      <c r="A2256" s="3" t="s">
        <v>658</v>
      </c>
      <c r="B2256" s="3" t="s">
        <v>4299</v>
      </c>
      <c r="C2256" s="4" t="s">
        <v>4300</v>
      </c>
      <c r="D2256" s="3">
        <v>91856090</v>
      </c>
      <c r="E2256" s="3">
        <v>91868994</v>
      </c>
      <c r="F2256" s="3">
        <v>1</v>
      </c>
      <c r="G2256" s="35" t="s">
        <v>659</v>
      </c>
      <c r="H2256" s="3" t="s">
        <v>6428</v>
      </c>
      <c r="I2256" s="24" t="s">
        <v>4404</v>
      </c>
      <c r="J2256" s="20" t="s">
        <v>4292</v>
      </c>
      <c r="K2256" s="23" t="s">
        <v>4292</v>
      </c>
      <c r="L2256" s="20" t="s">
        <v>4292</v>
      </c>
      <c r="M2256" s="20" t="s">
        <v>4293</v>
      </c>
      <c r="N2256" s="11">
        <v>2.8540000000000001</v>
      </c>
      <c r="O2256" s="3">
        <v>-1.0980000000000001</v>
      </c>
      <c r="P2256" s="28">
        <v>0.998</v>
      </c>
      <c r="Q2256" s="3">
        <v>-1.1279999999999999</v>
      </c>
      <c r="R2256" s="28">
        <v>2.8559999999999999</v>
      </c>
      <c r="S2256" s="27">
        <v>1.083</v>
      </c>
      <c r="T2256" s="3">
        <v>2.0670000000000002</v>
      </c>
      <c r="U2256" s="3">
        <v>1.042</v>
      </c>
      <c r="V2256" s="3">
        <v>4.0640000000000001</v>
      </c>
      <c r="W2256" s="13">
        <v>1.1479999999999999</v>
      </c>
      <c r="Y2256" s="6"/>
    </row>
    <row r="2257" spans="1:25" x14ac:dyDescent="0.25">
      <c r="A2257" s="3" t="s">
        <v>2405</v>
      </c>
      <c r="B2257" s="3" t="s">
        <v>4299</v>
      </c>
      <c r="C2257" s="4">
        <v>7</v>
      </c>
      <c r="D2257" s="3">
        <v>13755274</v>
      </c>
      <c r="E2257" s="3">
        <v>13772236</v>
      </c>
      <c r="F2257" s="3">
        <v>1</v>
      </c>
      <c r="G2257" s="35" t="s">
        <v>2406</v>
      </c>
      <c r="H2257" s="3" t="s">
        <v>5001</v>
      </c>
      <c r="I2257" s="24" t="s">
        <v>4404</v>
      </c>
      <c r="J2257" s="20" t="s">
        <v>4292</v>
      </c>
      <c r="K2257" s="23" t="s">
        <v>4293</v>
      </c>
      <c r="L2257" s="20" t="s">
        <v>4292</v>
      </c>
      <c r="M2257" s="20" t="s">
        <v>4292</v>
      </c>
      <c r="N2257" s="11">
        <v>1.65</v>
      </c>
      <c r="O2257" s="3">
        <v>-1.02</v>
      </c>
      <c r="P2257" s="28">
        <v>0.54300000000000004</v>
      </c>
      <c r="Q2257" s="3">
        <v>-1.5289999999999999</v>
      </c>
      <c r="R2257" s="28">
        <v>1.119</v>
      </c>
      <c r="S2257" s="27">
        <v>-1.337</v>
      </c>
      <c r="T2257" s="3">
        <v>1.579</v>
      </c>
      <c r="U2257" s="3">
        <v>1.1559999999999999</v>
      </c>
      <c r="V2257" s="3">
        <v>3.89</v>
      </c>
      <c r="W2257" s="13">
        <v>1.163</v>
      </c>
      <c r="Y2257" s="6"/>
    </row>
    <row r="2258" spans="1:25" x14ac:dyDescent="0.25">
      <c r="A2258" s="3" t="s">
        <v>2874</v>
      </c>
      <c r="B2258" s="3" t="s">
        <v>4299</v>
      </c>
      <c r="C2258" s="4">
        <v>25</v>
      </c>
      <c r="D2258" s="3">
        <v>26993387</v>
      </c>
      <c r="E2258" s="3">
        <v>26996169</v>
      </c>
      <c r="F2258" s="3">
        <v>-1</v>
      </c>
      <c r="G2258" s="35" t="s">
        <v>2875</v>
      </c>
      <c r="H2258" s="3" t="s">
        <v>6139</v>
      </c>
      <c r="I2258" s="24" t="s">
        <v>4404</v>
      </c>
      <c r="J2258" s="20" t="s">
        <v>4292</v>
      </c>
      <c r="K2258" s="23" t="s">
        <v>4292</v>
      </c>
      <c r="L2258" s="20" t="s">
        <v>4293</v>
      </c>
      <c r="M2258" s="20" t="s">
        <v>4292</v>
      </c>
      <c r="N2258" s="11">
        <v>3.2989999999999999</v>
      </c>
      <c r="O2258" s="3">
        <v>-1.113</v>
      </c>
      <c r="P2258" s="28">
        <v>1.8140000000000001</v>
      </c>
      <c r="Q2258" s="3">
        <v>1.153</v>
      </c>
      <c r="R2258" s="28">
        <v>2.0550000000000002</v>
      </c>
      <c r="S2258" s="27">
        <v>-1.1499999999999999</v>
      </c>
      <c r="T2258" s="3">
        <v>1.649</v>
      </c>
      <c r="U2258" s="3">
        <v>-1.167</v>
      </c>
      <c r="V2258" s="3">
        <v>3.839</v>
      </c>
      <c r="W2258" s="13">
        <v>1.07</v>
      </c>
      <c r="Y2258" s="6"/>
    </row>
    <row r="2259" spans="1:25" x14ac:dyDescent="0.25">
      <c r="A2259" s="3" t="s">
        <v>4114</v>
      </c>
      <c r="B2259" s="3" t="s">
        <v>4299</v>
      </c>
      <c r="C2259" s="4">
        <v>14</v>
      </c>
      <c r="D2259" s="3">
        <v>21164873</v>
      </c>
      <c r="E2259" s="3">
        <v>21192165</v>
      </c>
      <c r="F2259" s="3">
        <v>1</v>
      </c>
      <c r="G2259" s="35"/>
      <c r="H2259" s="3" t="s">
        <v>4475</v>
      </c>
      <c r="I2259" s="24" t="s">
        <v>4404</v>
      </c>
      <c r="J2259" s="20" t="s">
        <v>4292</v>
      </c>
      <c r="K2259" s="23" t="s">
        <v>4293</v>
      </c>
      <c r="L2259" s="20" t="s">
        <v>4292</v>
      </c>
      <c r="M2259" s="20" t="s">
        <v>4292</v>
      </c>
      <c r="N2259" s="11">
        <v>1.4410000000000001</v>
      </c>
      <c r="O2259" s="3">
        <v>1.038</v>
      </c>
      <c r="P2259" s="28">
        <v>0.66700000000000004</v>
      </c>
      <c r="Q2259" s="3">
        <v>-1.341</v>
      </c>
      <c r="R2259" s="28">
        <v>0.628</v>
      </c>
      <c r="S2259" s="27">
        <v>-1.381</v>
      </c>
      <c r="T2259" s="3">
        <v>1.2190000000000001</v>
      </c>
      <c r="U2259" s="3">
        <v>1.0509999999999999</v>
      </c>
      <c r="V2259" s="3">
        <v>3.7789999999999999</v>
      </c>
      <c r="W2259" s="13">
        <v>1.1830000000000001</v>
      </c>
      <c r="Y2259" s="6"/>
    </row>
    <row r="2260" spans="1:25" x14ac:dyDescent="0.25">
      <c r="A2260" s="3" t="s">
        <v>3661</v>
      </c>
      <c r="B2260" s="3" t="s">
        <v>4299</v>
      </c>
      <c r="C2260" s="4">
        <v>23</v>
      </c>
      <c r="D2260" s="3">
        <v>27274034</v>
      </c>
      <c r="E2260" s="3">
        <v>27275413</v>
      </c>
      <c r="F2260" s="3">
        <v>1</v>
      </c>
      <c r="G2260" s="35" t="s">
        <v>3662</v>
      </c>
      <c r="H2260" s="3" t="s">
        <v>6048</v>
      </c>
      <c r="I2260" s="24" t="s">
        <v>4404</v>
      </c>
      <c r="J2260" s="20" t="s">
        <v>4292</v>
      </c>
      <c r="K2260" s="23" t="s">
        <v>4292</v>
      </c>
      <c r="L2260" s="20" t="s">
        <v>4292</v>
      </c>
      <c r="M2260" s="20" t="s">
        <v>4293</v>
      </c>
      <c r="N2260" s="11">
        <v>2.6789999999999998</v>
      </c>
      <c r="O2260" s="3">
        <v>-1.0760000000000001</v>
      </c>
      <c r="P2260" s="28">
        <v>1.4970000000000001</v>
      </c>
      <c r="Q2260" s="3">
        <v>1.016</v>
      </c>
      <c r="R2260" s="28">
        <v>0.71</v>
      </c>
      <c r="S2260" s="27">
        <v>-1.0229999999999999</v>
      </c>
      <c r="T2260" s="3">
        <v>1.5289999999999999</v>
      </c>
      <c r="U2260" s="3">
        <v>1.232</v>
      </c>
      <c r="V2260" s="3">
        <v>3.6440000000000001</v>
      </c>
      <c r="W2260" s="13">
        <v>1.2789999999999999</v>
      </c>
      <c r="Y2260" s="6"/>
    </row>
    <row r="2261" spans="1:25" x14ac:dyDescent="0.25">
      <c r="A2261" s="3" t="s">
        <v>4279</v>
      </c>
      <c r="B2261" s="3" t="s">
        <v>4299</v>
      </c>
      <c r="C2261" s="4">
        <v>8</v>
      </c>
      <c r="D2261" s="3">
        <v>83551682</v>
      </c>
      <c r="E2261" s="3">
        <v>83581560</v>
      </c>
      <c r="F2261" s="3">
        <v>-1</v>
      </c>
      <c r="G2261" s="35" t="s">
        <v>4280</v>
      </c>
      <c r="H2261" s="3" t="s">
        <v>4475</v>
      </c>
      <c r="I2261" s="24" t="s">
        <v>4404</v>
      </c>
      <c r="J2261" s="20" t="s">
        <v>4292</v>
      </c>
      <c r="K2261" s="23" t="s">
        <v>4292</v>
      </c>
      <c r="L2261" s="20" t="s">
        <v>4292</v>
      </c>
      <c r="M2261" s="20" t="s">
        <v>4293</v>
      </c>
      <c r="N2261" s="11">
        <v>2.7010000000000001</v>
      </c>
      <c r="O2261" s="3">
        <v>1.133</v>
      </c>
      <c r="P2261" s="28">
        <v>0.68100000000000005</v>
      </c>
      <c r="Q2261" s="3">
        <v>-1.097</v>
      </c>
      <c r="R2261" s="28">
        <v>0.46400000000000002</v>
      </c>
      <c r="S2261" s="27">
        <v>-1.016</v>
      </c>
      <c r="T2261" s="3">
        <v>1.155</v>
      </c>
      <c r="U2261" s="3">
        <v>1.097</v>
      </c>
      <c r="V2261" s="3">
        <v>3.49</v>
      </c>
      <c r="W2261" s="13">
        <v>-1.325</v>
      </c>
      <c r="Y2261" s="6"/>
    </row>
    <row r="2262" spans="1:25" x14ac:dyDescent="0.25">
      <c r="A2262" s="3" t="s">
        <v>3826</v>
      </c>
      <c r="B2262" s="3" t="s">
        <v>4299</v>
      </c>
      <c r="C2262" s="4">
        <v>2</v>
      </c>
      <c r="D2262" s="3">
        <v>101527602</v>
      </c>
      <c r="E2262" s="3">
        <v>101706119</v>
      </c>
      <c r="F2262" s="3">
        <v>-1</v>
      </c>
      <c r="G2262" s="35" t="s">
        <v>3827</v>
      </c>
      <c r="H2262" s="3" t="s">
        <v>4551</v>
      </c>
      <c r="I2262" s="24" t="s">
        <v>4404</v>
      </c>
      <c r="J2262" s="20" t="s">
        <v>4292</v>
      </c>
      <c r="K2262" s="23" t="s">
        <v>4292</v>
      </c>
      <c r="L2262" s="20" t="s">
        <v>4292</v>
      </c>
      <c r="M2262" s="20" t="s">
        <v>4293</v>
      </c>
      <c r="N2262" s="11">
        <v>2.532</v>
      </c>
      <c r="O2262" s="3">
        <v>1.167</v>
      </c>
      <c r="P2262" s="28">
        <v>0.83899999999999997</v>
      </c>
      <c r="Q2262" s="3">
        <v>-1.5980000000000001</v>
      </c>
      <c r="R2262" s="28">
        <v>0.91</v>
      </c>
      <c r="S2262" s="27">
        <v>1.0780000000000001</v>
      </c>
      <c r="T2262" s="3">
        <v>0.64400000000000002</v>
      </c>
      <c r="U2262" s="3">
        <v>1.282</v>
      </c>
      <c r="V2262" s="3">
        <v>3.4529999999999998</v>
      </c>
      <c r="W2262" s="13">
        <v>-1.514</v>
      </c>
      <c r="Y2262" s="6"/>
    </row>
    <row r="2263" spans="1:25" x14ac:dyDescent="0.25">
      <c r="A2263" s="3" t="s">
        <v>3883</v>
      </c>
      <c r="B2263" s="3" t="s">
        <v>4299</v>
      </c>
      <c r="C2263" s="4">
        <v>15</v>
      </c>
      <c r="D2263" s="3">
        <v>53559422</v>
      </c>
      <c r="E2263" s="3">
        <v>53564982</v>
      </c>
      <c r="F2263" s="3">
        <v>1</v>
      </c>
      <c r="G2263" s="35" t="s">
        <v>3884</v>
      </c>
      <c r="H2263" s="3" t="s">
        <v>5534</v>
      </c>
      <c r="I2263" s="24" t="s">
        <v>4404</v>
      </c>
      <c r="J2263" s="20" t="s">
        <v>4292</v>
      </c>
      <c r="K2263" s="23" t="s">
        <v>4292</v>
      </c>
      <c r="L2263" s="20" t="s">
        <v>4292</v>
      </c>
      <c r="M2263" s="20" t="s">
        <v>4293</v>
      </c>
      <c r="N2263" s="11">
        <v>1.851</v>
      </c>
      <c r="O2263" s="3">
        <v>1.5549999999999999</v>
      </c>
      <c r="P2263" s="28">
        <v>1.048</v>
      </c>
      <c r="Q2263" s="3">
        <v>1.1870000000000001</v>
      </c>
      <c r="R2263" s="28">
        <v>0.93300000000000005</v>
      </c>
      <c r="S2263" s="27">
        <v>-1.2569999999999999</v>
      </c>
      <c r="T2263" s="3">
        <v>0.40300000000000002</v>
      </c>
      <c r="U2263" s="3">
        <v>2.0299999999999998</v>
      </c>
      <c r="V2263" s="3">
        <v>3.4049999999999998</v>
      </c>
      <c r="W2263" s="13">
        <v>1.157</v>
      </c>
      <c r="Y2263" s="6"/>
    </row>
    <row r="2264" spans="1:25" x14ac:dyDescent="0.25">
      <c r="A2264" s="3" t="s">
        <v>4062</v>
      </c>
      <c r="B2264" s="3" t="s">
        <v>4299</v>
      </c>
      <c r="C2264" s="4">
        <v>19</v>
      </c>
      <c r="D2264" s="3">
        <v>59492677</v>
      </c>
      <c r="E2264" s="3">
        <v>59494539</v>
      </c>
      <c r="F2264" s="3">
        <v>-1</v>
      </c>
      <c r="G2264" s="35" t="s">
        <v>4063</v>
      </c>
      <c r="H2264" s="3" t="s">
        <v>5877</v>
      </c>
      <c r="I2264" s="24" t="s">
        <v>4404</v>
      </c>
      <c r="J2264" s="20" t="s">
        <v>4292</v>
      </c>
      <c r="K2264" s="23" t="s">
        <v>4292</v>
      </c>
      <c r="L2264" s="20" t="s">
        <v>4293</v>
      </c>
      <c r="M2264" s="20" t="s">
        <v>4292</v>
      </c>
      <c r="N2264" s="11">
        <v>1.8129999999999999</v>
      </c>
      <c r="O2264" s="3">
        <v>-1.141</v>
      </c>
      <c r="P2264" s="28">
        <v>0.19600000000000001</v>
      </c>
      <c r="Q2264" s="5" t="s">
        <v>4407</v>
      </c>
      <c r="R2264" s="28">
        <v>0.23</v>
      </c>
      <c r="S2264" s="27">
        <v>-2.593</v>
      </c>
      <c r="T2264" s="3">
        <v>5.7000000000000002E-2</v>
      </c>
      <c r="U2264" s="5" t="s">
        <v>4407</v>
      </c>
      <c r="V2264" s="3">
        <v>3.35</v>
      </c>
      <c r="W2264" s="13">
        <v>1.1859999999999999</v>
      </c>
      <c r="Y2264" s="6"/>
    </row>
    <row r="2265" spans="1:25" x14ac:dyDescent="0.25">
      <c r="A2265" s="3" t="s">
        <v>1451</v>
      </c>
      <c r="B2265" s="3" t="s">
        <v>4299</v>
      </c>
      <c r="C2265" s="4">
        <v>9</v>
      </c>
      <c r="D2265" s="3">
        <v>97810321</v>
      </c>
      <c r="E2265" s="3">
        <v>97840973</v>
      </c>
      <c r="F2265" s="3">
        <v>-1</v>
      </c>
      <c r="G2265" s="35" t="s">
        <v>1452</v>
      </c>
      <c r="H2265" s="3" t="s">
        <v>5185</v>
      </c>
      <c r="I2265" s="24" t="s">
        <v>4404</v>
      </c>
      <c r="J2265" s="20" t="s">
        <v>4293</v>
      </c>
      <c r="K2265" s="23" t="s">
        <v>4292</v>
      </c>
      <c r="L2265" s="20" t="s">
        <v>4292</v>
      </c>
      <c r="M2265" s="20" t="s">
        <v>4292</v>
      </c>
      <c r="N2265" s="11">
        <v>0.3</v>
      </c>
      <c r="O2265" s="3">
        <v>1.9079999999999999</v>
      </c>
      <c r="P2265" s="28">
        <v>5.1999999999999998E-2</v>
      </c>
      <c r="Q2265" s="5" t="s">
        <v>4407</v>
      </c>
      <c r="R2265" s="28">
        <v>0.71199999999999997</v>
      </c>
      <c r="S2265" s="27">
        <v>-7.5810000000000004</v>
      </c>
      <c r="T2265" s="3">
        <v>0.48299999999999998</v>
      </c>
      <c r="U2265" s="3">
        <v>1.2809999999999999</v>
      </c>
      <c r="V2265" s="3">
        <v>3.3319999999999999</v>
      </c>
      <c r="W2265" s="13">
        <v>-2.8530000000000002</v>
      </c>
      <c r="Y2265" s="6"/>
    </row>
    <row r="2266" spans="1:25" x14ac:dyDescent="0.25">
      <c r="A2266" s="3" t="s">
        <v>2671</v>
      </c>
      <c r="B2266" s="3" t="s">
        <v>4299</v>
      </c>
      <c r="C2266" s="4" t="s">
        <v>4300</v>
      </c>
      <c r="D2266" s="3">
        <v>144430889</v>
      </c>
      <c r="E2266" s="3">
        <v>144489539</v>
      </c>
      <c r="F2266" s="3">
        <v>-1</v>
      </c>
      <c r="G2266" s="35" t="s">
        <v>4360</v>
      </c>
      <c r="H2266" s="3" t="s">
        <v>6497</v>
      </c>
      <c r="I2266" s="24" t="s">
        <v>4404</v>
      </c>
      <c r="J2266" s="20" t="s">
        <v>4293</v>
      </c>
      <c r="K2266" s="23" t="s">
        <v>4292</v>
      </c>
      <c r="L2266" s="20" t="s">
        <v>4293</v>
      </c>
      <c r="M2266" s="20" t="s">
        <v>4292</v>
      </c>
      <c r="N2266" s="11">
        <v>1.6879999999999999</v>
      </c>
      <c r="O2266" s="3">
        <v>3.5910000000000002</v>
      </c>
      <c r="P2266" s="28">
        <v>1.2609999999999999</v>
      </c>
      <c r="Q2266" s="3">
        <v>2.7759999999999998</v>
      </c>
      <c r="R2266" s="28">
        <v>2.972</v>
      </c>
      <c r="S2266" s="27">
        <v>3.3</v>
      </c>
      <c r="T2266" s="3">
        <v>1.2430000000000001</v>
      </c>
      <c r="U2266" s="3">
        <v>4.415</v>
      </c>
      <c r="V2266" s="3">
        <v>3.2879999999999998</v>
      </c>
      <c r="W2266" s="13">
        <v>3.5670000000000002</v>
      </c>
      <c r="Y2266" s="6"/>
    </row>
    <row r="2267" spans="1:25" x14ac:dyDescent="0.25">
      <c r="A2267" s="3" t="s">
        <v>196</v>
      </c>
      <c r="B2267" s="3" t="s">
        <v>4299</v>
      </c>
      <c r="C2267" s="4">
        <v>2</v>
      </c>
      <c r="D2267" s="3">
        <v>119989628</v>
      </c>
      <c r="E2267" s="3">
        <v>119990869</v>
      </c>
      <c r="F2267" s="3">
        <v>1</v>
      </c>
      <c r="G2267" s="35" t="s">
        <v>197</v>
      </c>
      <c r="H2267" s="3" t="s">
        <v>4571</v>
      </c>
      <c r="I2267" s="24" t="s">
        <v>4404</v>
      </c>
      <c r="J2267" s="20" t="s">
        <v>4293</v>
      </c>
      <c r="K2267" s="23" t="s">
        <v>4292</v>
      </c>
      <c r="L2267" s="20" t="s">
        <v>4292</v>
      </c>
      <c r="M2267" s="20" t="s">
        <v>4292</v>
      </c>
      <c r="N2267" s="11">
        <v>1.159</v>
      </c>
      <c r="O2267" s="3">
        <v>1.171</v>
      </c>
      <c r="P2267" s="28">
        <v>0.192</v>
      </c>
      <c r="Q2267" s="5" t="s">
        <v>4407</v>
      </c>
      <c r="R2267" s="28">
        <v>0.3</v>
      </c>
      <c r="S2267" s="27">
        <v>-1.681</v>
      </c>
      <c r="T2267" s="3">
        <v>0.29899999999999999</v>
      </c>
      <c r="U2267" s="3">
        <v>2.2170000000000001</v>
      </c>
      <c r="V2267" s="3">
        <v>3.2719999999999998</v>
      </c>
      <c r="W2267" s="13">
        <v>26.5</v>
      </c>
      <c r="Y2267" s="6"/>
    </row>
    <row r="2268" spans="1:25" x14ac:dyDescent="0.25">
      <c r="A2268" s="3" t="s">
        <v>3822</v>
      </c>
      <c r="B2268" s="3" t="s">
        <v>4299</v>
      </c>
      <c r="C2268" s="4">
        <v>28</v>
      </c>
      <c r="D2268" s="3">
        <v>25073149</v>
      </c>
      <c r="E2268" s="3">
        <v>25191276</v>
      </c>
      <c r="F2268" s="3">
        <v>1</v>
      </c>
      <c r="G2268" s="35" t="s">
        <v>3823</v>
      </c>
      <c r="H2268" s="3" t="s">
        <v>6229</v>
      </c>
      <c r="I2268" s="24" t="s">
        <v>4404</v>
      </c>
      <c r="J2268" s="20" t="s">
        <v>4292</v>
      </c>
      <c r="K2268" s="23" t="s">
        <v>4292</v>
      </c>
      <c r="L2268" s="20" t="s">
        <v>4292</v>
      </c>
      <c r="M2268" s="20" t="s">
        <v>4293</v>
      </c>
      <c r="N2268" s="11">
        <v>2.3719999999999999</v>
      </c>
      <c r="O2268" s="3">
        <v>1.0589999999999999</v>
      </c>
      <c r="P2268" s="28">
        <v>0.56899999999999995</v>
      </c>
      <c r="Q2268" s="3">
        <v>-1.234</v>
      </c>
      <c r="R2268" s="28">
        <v>0.433</v>
      </c>
      <c r="S2268" s="27">
        <v>1.127</v>
      </c>
      <c r="T2268" s="3">
        <v>0.96699999999999997</v>
      </c>
      <c r="U2268" s="3">
        <v>1.494</v>
      </c>
      <c r="V2268" s="3">
        <v>3.1789999999999998</v>
      </c>
      <c r="W2268" s="13">
        <v>-1.4830000000000001</v>
      </c>
      <c r="Y2268" s="6"/>
    </row>
    <row r="2269" spans="1:25" x14ac:dyDescent="0.25">
      <c r="A2269" s="3" t="s">
        <v>1180</v>
      </c>
      <c r="B2269" s="3" t="s">
        <v>4299</v>
      </c>
      <c r="C2269" s="4" t="s">
        <v>4300</v>
      </c>
      <c r="D2269" s="3">
        <v>60925306</v>
      </c>
      <c r="E2269" s="3">
        <v>60958778</v>
      </c>
      <c r="F2269" s="3">
        <v>1</v>
      </c>
      <c r="G2269" s="35" t="s">
        <v>1181</v>
      </c>
      <c r="H2269" s="3" t="s">
        <v>6342</v>
      </c>
      <c r="I2269" s="24" t="s">
        <v>4404</v>
      </c>
      <c r="J2269" s="20" t="s">
        <v>4292</v>
      </c>
      <c r="K2269" s="23" t="s">
        <v>4292</v>
      </c>
      <c r="L2269" s="20" t="s">
        <v>4292</v>
      </c>
      <c r="M2269" s="20" t="s">
        <v>4293</v>
      </c>
      <c r="N2269" s="11">
        <v>3.3000000000000002E-2</v>
      </c>
      <c r="O2269" s="5" t="s">
        <v>4407</v>
      </c>
      <c r="P2269" s="28">
        <v>8.3000000000000004E-2</v>
      </c>
      <c r="Q2269" s="5" t="s">
        <v>4407</v>
      </c>
      <c r="R2269" s="28">
        <v>1.7000000000000001E-2</v>
      </c>
      <c r="S2269" s="5" t="s">
        <v>4407</v>
      </c>
      <c r="T2269" s="3">
        <v>0.11600000000000001</v>
      </c>
      <c r="U2269" s="5" t="s">
        <v>4407</v>
      </c>
      <c r="V2269" s="3">
        <v>3.1560000000000001</v>
      </c>
      <c r="W2269" s="13">
        <v>-1.4630000000000001</v>
      </c>
      <c r="Y2269" s="6"/>
    </row>
    <row r="2270" spans="1:25" x14ac:dyDescent="0.25">
      <c r="A2270" s="3" t="s">
        <v>1132</v>
      </c>
      <c r="B2270" s="3" t="s">
        <v>4299</v>
      </c>
      <c r="C2270" s="4">
        <v>5</v>
      </c>
      <c r="D2270" s="3">
        <v>73716083</v>
      </c>
      <c r="E2270" s="3">
        <v>73730195</v>
      </c>
      <c r="F2270" s="3">
        <v>1</v>
      </c>
      <c r="G2270" s="35" t="s">
        <v>1133</v>
      </c>
      <c r="H2270" s="3" t="s">
        <v>4857</v>
      </c>
      <c r="I2270" s="24" t="s">
        <v>4404</v>
      </c>
      <c r="J2270" s="20" t="s">
        <v>4292</v>
      </c>
      <c r="K2270" s="23" t="s">
        <v>4292</v>
      </c>
      <c r="L2270" s="20" t="s">
        <v>4292</v>
      </c>
      <c r="M2270" s="20" t="s">
        <v>4293</v>
      </c>
      <c r="N2270" s="11">
        <v>1.7000000000000001E-2</v>
      </c>
      <c r="O2270" s="5" t="s">
        <v>4407</v>
      </c>
      <c r="P2270" s="28">
        <v>0.01</v>
      </c>
      <c r="Q2270" s="5" t="s">
        <v>4407</v>
      </c>
      <c r="R2270" s="28">
        <v>0</v>
      </c>
      <c r="S2270" s="5" t="s">
        <v>4407</v>
      </c>
      <c r="T2270" s="3">
        <v>2.3E-2</v>
      </c>
      <c r="U2270" s="5" t="s">
        <v>4407</v>
      </c>
      <c r="V2270" s="3">
        <v>3.1269999999999998</v>
      </c>
      <c r="W2270" s="13">
        <v>-1.0589999999999999</v>
      </c>
      <c r="Y2270" s="6"/>
    </row>
    <row r="2271" spans="1:25" x14ac:dyDescent="0.25">
      <c r="A2271" s="3" t="s">
        <v>4078</v>
      </c>
      <c r="B2271" s="3" t="s">
        <v>4391</v>
      </c>
      <c r="C2271" s="4">
        <v>19</v>
      </c>
      <c r="D2271" s="3">
        <v>43829756</v>
      </c>
      <c r="E2271" s="3">
        <v>43829946</v>
      </c>
      <c r="F2271" s="3">
        <v>1</v>
      </c>
      <c r="G2271" s="35" t="s">
        <v>4079</v>
      </c>
      <c r="H2271" s="3" t="s">
        <v>5859</v>
      </c>
      <c r="I2271" s="24" t="s">
        <v>4404</v>
      </c>
      <c r="J2271" s="20" t="s">
        <v>4293</v>
      </c>
      <c r="K2271" s="23" t="s">
        <v>4292</v>
      </c>
      <c r="L2271" s="20" t="s">
        <v>4292</v>
      </c>
      <c r="M2271" s="20" t="s">
        <v>4292</v>
      </c>
      <c r="N2271" s="11">
        <v>0.65300000000000002</v>
      </c>
      <c r="O2271" s="3">
        <v>3.7709999999999999</v>
      </c>
      <c r="P2271" s="28">
        <v>0.22900000000000001</v>
      </c>
      <c r="Q2271" s="3">
        <v>1.524</v>
      </c>
      <c r="R2271" s="28">
        <v>0.375</v>
      </c>
      <c r="S2271" s="27">
        <v>1.8460000000000001</v>
      </c>
      <c r="T2271" s="3">
        <v>0.755</v>
      </c>
      <c r="U2271" s="3">
        <v>2.9569999999999999</v>
      </c>
      <c r="V2271" s="3">
        <v>3.0830000000000002</v>
      </c>
      <c r="W2271" s="13">
        <v>1.87</v>
      </c>
      <c r="Y2271" s="6"/>
    </row>
    <row r="2272" spans="1:25" x14ac:dyDescent="0.25">
      <c r="A2272" s="3" t="s">
        <v>58</v>
      </c>
      <c r="B2272" s="3" t="s">
        <v>4299</v>
      </c>
      <c r="C2272" s="4">
        <v>4</v>
      </c>
      <c r="D2272" s="3">
        <v>92641125</v>
      </c>
      <c r="E2272" s="3">
        <v>92645405</v>
      </c>
      <c r="F2272" s="3">
        <v>-1</v>
      </c>
      <c r="G2272" s="35" t="s">
        <v>59</v>
      </c>
      <c r="H2272" s="3" t="s">
        <v>4754</v>
      </c>
      <c r="I2272" s="24" t="s">
        <v>4404</v>
      </c>
      <c r="J2272" s="20" t="s">
        <v>4292</v>
      </c>
      <c r="K2272" s="23" t="s">
        <v>4292</v>
      </c>
      <c r="L2272" s="20" t="s">
        <v>4293</v>
      </c>
      <c r="M2272" s="20" t="s">
        <v>4292</v>
      </c>
      <c r="N2272" s="11">
        <v>5.0000000000000001E-3</v>
      </c>
      <c r="O2272" s="5" t="s">
        <v>4407</v>
      </c>
      <c r="P2272" s="28">
        <v>2.1999999999999999E-2</v>
      </c>
      <c r="Q2272" s="5" t="s">
        <v>4407</v>
      </c>
      <c r="R2272" s="28">
        <v>6.0000000000000001E-3</v>
      </c>
      <c r="S2272" s="5" t="s">
        <v>4407</v>
      </c>
      <c r="T2272" s="3">
        <v>5.2999999999999999E-2</v>
      </c>
      <c r="U2272" s="5" t="s">
        <v>4407</v>
      </c>
      <c r="V2272" s="3">
        <v>3.0750000000000002</v>
      </c>
      <c r="W2272" s="13">
        <v>1.1120000000000001</v>
      </c>
      <c r="Y2272" s="6"/>
    </row>
    <row r="2273" spans="1:25" x14ac:dyDescent="0.25">
      <c r="A2273" s="3" t="s">
        <v>733</v>
      </c>
      <c r="B2273" s="3" t="s">
        <v>4299</v>
      </c>
      <c r="C2273" s="4">
        <v>3</v>
      </c>
      <c r="D2273" s="3">
        <v>120676094</v>
      </c>
      <c r="E2273" s="3">
        <v>120714918</v>
      </c>
      <c r="F2273" s="3">
        <v>1</v>
      </c>
      <c r="G2273" s="35" t="s">
        <v>4318</v>
      </c>
      <c r="H2273" s="3" t="s">
        <v>4710</v>
      </c>
      <c r="I2273" s="24" t="s">
        <v>4404</v>
      </c>
      <c r="J2273" s="20" t="s">
        <v>4292</v>
      </c>
      <c r="K2273" s="23" t="s">
        <v>4292</v>
      </c>
      <c r="L2273" s="20" t="s">
        <v>4292</v>
      </c>
      <c r="M2273" s="20" t="s">
        <v>4293</v>
      </c>
      <c r="N2273" s="11">
        <v>2.2509999999999999</v>
      </c>
      <c r="O2273" s="3">
        <v>1.3620000000000001</v>
      </c>
      <c r="P2273" s="28">
        <v>5.7000000000000002E-2</v>
      </c>
      <c r="Q2273" s="5" t="s">
        <v>4407</v>
      </c>
      <c r="R2273" s="28">
        <v>4.0000000000000001E-3</v>
      </c>
      <c r="S2273" s="5" t="s">
        <v>4407</v>
      </c>
      <c r="T2273" s="3">
        <v>0.42899999999999999</v>
      </c>
      <c r="U2273" s="3">
        <v>1.905</v>
      </c>
      <c r="V2273" s="3">
        <v>3.073</v>
      </c>
      <c r="W2273" s="13">
        <v>-1.159</v>
      </c>
      <c r="Y2273" s="6"/>
    </row>
    <row r="2274" spans="1:25" x14ac:dyDescent="0.25">
      <c r="A2274" s="3" t="s">
        <v>3885</v>
      </c>
      <c r="B2274" s="3" t="s">
        <v>4299</v>
      </c>
      <c r="C2274" s="4" t="s">
        <v>4300</v>
      </c>
      <c r="D2274" s="3">
        <v>47751563</v>
      </c>
      <c r="E2274" s="3">
        <v>47828191</v>
      </c>
      <c r="F2274" s="3">
        <v>1</v>
      </c>
      <c r="G2274" s="35" t="s">
        <v>3886</v>
      </c>
      <c r="H2274" s="3" t="s">
        <v>4475</v>
      </c>
      <c r="I2274" s="24" t="s">
        <v>4404</v>
      </c>
      <c r="J2274" s="20" t="s">
        <v>4292</v>
      </c>
      <c r="K2274" s="23" t="s">
        <v>4292</v>
      </c>
      <c r="L2274" s="20" t="s">
        <v>4292</v>
      </c>
      <c r="M2274" s="20" t="s">
        <v>4293</v>
      </c>
      <c r="N2274" s="11">
        <v>1.7270000000000001</v>
      </c>
      <c r="O2274" s="3">
        <v>-1.127</v>
      </c>
      <c r="P2274" s="28">
        <v>0.52800000000000002</v>
      </c>
      <c r="Q2274" s="3">
        <v>-1.4770000000000001</v>
      </c>
      <c r="R2274" s="28">
        <v>2.169</v>
      </c>
      <c r="S2274" s="27">
        <v>-1.087</v>
      </c>
      <c r="T2274" s="3">
        <v>2.1219999999999999</v>
      </c>
      <c r="U2274" s="3">
        <v>1.196</v>
      </c>
      <c r="V2274" s="3">
        <v>3.0409999999999999</v>
      </c>
      <c r="W2274" s="13">
        <v>-1.524</v>
      </c>
      <c r="Y2274" s="6"/>
    </row>
    <row r="2275" spans="1:25" x14ac:dyDescent="0.25">
      <c r="A2275" s="3" t="s">
        <v>4134</v>
      </c>
      <c r="B2275" s="3" t="s">
        <v>4299</v>
      </c>
      <c r="C2275" s="4" t="s">
        <v>4300</v>
      </c>
      <c r="D2275" s="3">
        <v>95330253</v>
      </c>
      <c r="E2275" s="3">
        <v>95330600</v>
      </c>
      <c r="F2275" s="3">
        <v>-1</v>
      </c>
      <c r="G2275" s="35"/>
      <c r="H2275" s="3" t="s">
        <v>4475</v>
      </c>
      <c r="I2275" s="24" t="s">
        <v>4404</v>
      </c>
      <c r="J2275" s="20" t="s">
        <v>4292</v>
      </c>
      <c r="K2275" s="23" t="s">
        <v>4292</v>
      </c>
      <c r="L2275" s="20" t="s">
        <v>4292</v>
      </c>
      <c r="M2275" s="20" t="s">
        <v>4293</v>
      </c>
      <c r="N2275" s="11">
        <v>2.1909999999999998</v>
      </c>
      <c r="O2275" s="3">
        <v>-1.1220000000000001</v>
      </c>
      <c r="P2275" s="28">
        <v>1.94</v>
      </c>
      <c r="Q2275" s="3">
        <v>1.0669999999999999</v>
      </c>
      <c r="R2275" s="28">
        <v>1.4970000000000001</v>
      </c>
      <c r="S2275" s="27">
        <v>-1.2190000000000001</v>
      </c>
      <c r="T2275" s="3">
        <v>2.3719999999999999</v>
      </c>
      <c r="U2275" s="3">
        <v>1.284</v>
      </c>
      <c r="V2275" s="3">
        <v>3.0219999999999998</v>
      </c>
      <c r="W2275" s="13">
        <v>1.9570000000000001</v>
      </c>
      <c r="Y2275" s="6"/>
    </row>
    <row r="2276" spans="1:25" x14ac:dyDescent="0.25">
      <c r="A2276" s="3" t="s">
        <v>2360</v>
      </c>
      <c r="B2276" s="3" t="s">
        <v>4299</v>
      </c>
      <c r="C2276" s="4">
        <v>5</v>
      </c>
      <c r="D2276" s="3">
        <v>107386227</v>
      </c>
      <c r="E2276" s="3">
        <v>107397369</v>
      </c>
      <c r="F2276" s="3">
        <v>1</v>
      </c>
      <c r="G2276" s="35" t="s">
        <v>2361</v>
      </c>
      <c r="H2276" s="3" t="s">
        <v>4902</v>
      </c>
      <c r="I2276" s="24" t="s">
        <v>4404</v>
      </c>
      <c r="J2276" s="20" t="s">
        <v>4292</v>
      </c>
      <c r="K2276" s="23" t="s">
        <v>4292</v>
      </c>
      <c r="L2276" s="20" t="s">
        <v>4293</v>
      </c>
      <c r="M2276" s="20" t="s">
        <v>4292</v>
      </c>
      <c r="N2276" s="11">
        <v>8.4000000000000005E-2</v>
      </c>
      <c r="O2276" s="5" t="s">
        <v>4407</v>
      </c>
      <c r="P2276" s="28">
        <v>0.107</v>
      </c>
      <c r="Q2276" s="5" t="s">
        <v>4407</v>
      </c>
      <c r="R2276" s="28">
        <v>0.215</v>
      </c>
      <c r="S2276" s="27">
        <v>-1.7849999999999999</v>
      </c>
      <c r="T2276" s="3">
        <v>0.22800000000000001</v>
      </c>
      <c r="U2276" s="3">
        <v>1.764</v>
      </c>
      <c r="V2276" s="3">
        <v>3.0129999999999999</v>
      </c>
      <c r="W2276" s="13">
        <v>-1.032</v>
      </c>
      <c r="Y2276" s="6"/>
    </row>
    <row r="2277" spans="1:25" x14ac:dyDescent="0.25">
      <c r="A2277" s="3" t="s">
        <v>2762</v>
      </c>
      <c r="B2277" s="3" t="s">
        <v>4299</v>
      </c>
      <c r="C2277" s="4">
        <v>7</v>
      </c>
      <c r="D2277" s="3">
        <v>75103433</v>
      </c>
      <c r="E2277" s="3">
        <v>75393342</v>
      </c>
      <c r="F2277" s="3">
        <v>-1</v>
      </c>
      <c r="G2277" s="35" t="s">
        <v>2763</v>
      </c>
      <c r="H2277" s="3" t="s">
        <v>5058</v>
      </c>
      <c r="I2277" s="24" t="s">
        <v>4404</v>
      </c>
      <c r="J2277" s="20" t="s">
        <v>4292</v>
      </c>
      <c r="K2277" s="23" t="s">
        <v>4292</v>
      </c>
      <c r="L2277" s="20" t="s">
        <v>4292</v>
      </c>
      <c r="M2277" s="20" t="s">
        <v>4293</v>
      </c>
      <c r="N2277" s="11">
        <v>2.4529999999999998</v>
      </c>
      <c r="O2277" s="3">
        <v>-1.034</v>
      </c>
      <c r="P2277" s="28">
        <v>0.57199999999999995</v>
      </c>
      <c r="Q2277" s="3">
        <v>-1.0780000000000001</v>
      </c>
      <c r="R2277" s="28">
        <v>1.0860000000000001</v>
      </c>
      <c r="S2277" s="27">
        <v>-1.006</v>
      </c>
      <c r="T2277" s="3">
        <v>0.90400000000000003</v>
      </c>
      <c r="U2277" s="3">
        <v>1.431</v>
      </c>
      <c r="V2277" s="3">
        <v>2.698</v>
      </c>
      <c r="W2277" s="13">
        <v>1.0569999999999999</v>
      </c>
      <c r="Y2277" s="6"/>
    </row>
    <row r="2278" spans="1:25" x14ac:dyDescent="0.25">
      <c r="A2278" s="3" t="s">
        <v>1930</v>
      </c>
      <c r="B2278" s="3" t="s">
        <v>4299</v>
      </c>
      <c r="C2278" s="4" t="s">
        <v>4300</v>
      </c>
      <c r="D2278" s="3">
        <v>92016870</v>
      </c>
      <c r="E2278" s="3">
        <v>92017574</v>
      </c>
      <c r="F2278" s="3">
        <v>1</v>
      </c>
      <c r="G2278" s="35" t="s">
        <v>1931</v>
      </c>
      <c r="H2278" s="3" t="s">
        <v>6431</v>
      </c>
      <c r="I2278" s="24" t="s">
        <v>4404</v>
      </c>
      <c r="J2278" s="20" t="s">
        <v>4292</v>
      </c>
      <c r="K2278" s="23" t="s">
        <v>4292</v>
      </c>
      <c r="L2278" s="20" t="s">
        <v>4292</v>
      </c>
      <c r="M2278" s="20" t="s">
        <v>4293</v>
      </c>
      <c r="N2278" s="11">
        <v>1.1120000000000001</v>
      </c>
      <c r="O2278" s="3">
        <v>-1.145</v>
      </c>
      <c r="P2278" s="28">
        <v>0.377</v>
      </c>
      <c r="Q2278" s="3">
        <v>-1.141</v>
      </c>
      <c r="R2278" s="28">
        <v>1.2390000000000001</v>
      </c>
      <c r="S2278" s="27">
        <v>-1.044</v>
      </c>
      <c r="T2278" s="3">
        <v>1.327</v>
      </c>
      <c r="U2278" s="3">
        <v>1.165</v>
      </c>
      <c r="V2278" s="3">
        <v>2.6960000000000002</v>
      </c>
      <c r="W2278" s="13">
        <v>1.0589999999999999</v>
      </c>
      <c r="Y2278" s="6"/>
    </row>
    <row r="2279" spans="1:25" x14ac:dyDescent="0.25">
      <c r="A2279" s="3" t="s">
        <v>4119</v>
      </c>
      <c r="B2279" s="3" t="s">
        <v>4299</v>
      </c>
      <c r="C2279" s="4">
        <v>19</v>
      </c>
      <c r="D2279" s="3">
        <v>19641109</v>
      </c>
      <c r="E2279" s="3">
        <v>19650002</v>
      </c>
      <c r="F2279" s="3">
        <v>1</v>
      </c>
      <c r="G2279" s="35"/>
      <c r="H2279" s="3" t="s">
        <v>5732</v>
      </c>
      <c r="I2279" s="24" t="s">
        <v>4404</v>
      </c>
      <c r="J2279" s="20" t="s">
        <v>4292</v>
      </c>
      <c r="K2279" s="23" t="s">
        <v>4292</v>
      </c>
      <c r="L2279" s="20" t="s">
        <v>4292</v>
      </c>
      <c r="M2279" s="20" t="s">
        <v>4293</v>
      </c>
      <c r="N2279" s="11">
        <v>1.0999999999999999E-2</v>
      </c>
      <c r="O2279" s="5" t="s">
        <v>4407</v>
      </c>
      <c r="P2279" s="28">
        <v>6.0000000000000001E-3</v>
      </c>
      <c r="Q2279" s="5" t="s">
        <v>4407</v>
      </c>
      <c r="R2279" s="28">
        <v>3.0000000000000001E-3</v>
      </c>
      <c r="S2279" s="5" t="s">
        <v>4407</v>
      </c>
      <c r="T2279" s="3">
        <v>2.1000000000000001E-2</v>
      </c>
      <c r="U2279" s="5" t="s">
        <v>4407</v>
      </c>
      <c r="V2279" s="3">
        <v>2.593</v>
      </c>
      <c r="W2279" s="13">
        <v>-2.125</v>
      </c>
      <c r="Y2279" s="6"/>
    </row>
    <row r="2280" spans="1:25" x14ac:dyDescent="0.25">
      <c r="A2280" s="3" t="s">
        <v>3450</v>
      </c>
      <c r="B2280" s="3" t="s">
        <v>4299</v>
      </c>
      <c r="C2280" s="4">
        <v>8</v>
      </c>
      <c r="D2280" s="3">
        <v>105841516</v>
      </c>
      <c r="E2280" s="3">
        <v>105870631</v>
      </c>
      <c r="F2280" s="3">
        <v>-1</v>
      </c>
      <c r="G2280" s="35" t="s">
        <v>3451</v>
      </c>
      <c r="H2280" s="3" t="s">
        <v>5127</v>
      </c>
      <c r="I2280" s="24" t="s">
        <v>4404</v>
      </c>
      <c r="J2280" s="20" t="s">
        <v>4292</v>
      </c>
      <c r="K2280" s="23" t="s">
        <v>4292</v>
      </c>
      <c r="L2280" s="20" t="s">
        <v>4292</v>
      </c>
      <c r="M2280" s="20" t="s">
        <v>4293</v>
      </c>
      <c r="N2280" s="11">
        <v>0.54600000000000004</v>
      </c>
      <c r="O2280" s="3">
        <v>1.4059999999999999</v>
      </c>
      <c r="P2280" s="28">
        <v>0.32800000000000001</v>
      </c>
      <c r="Q2280" s="3">
        <v>1.159</v>
      </c>
      <c r="R2280" s="28">
        <v>0.60099999999999998</v>
      </c>
      <c r="S2280" s="27">
        <v>-1.127</v>
      </c>
      <c r="T2280" s="3">
        <v>0.89100000000000001</v>
      </c>
      <c r="U2280" s="3">
        <v>2.262</v>
      </c>
      <c r="V2280" s="3">
        <v>2.323</v>
      </c>
      <c r="W2280" s="13">
        <v>-1.181</v>
      </c>
      <c r="Y2280" s="6"/>
    </row>
    <row r="2281" spans="1:25" x14ac:dyDescent="0.25">
      <c r="A2281" s="3" t="s">
        <v>1243</v>
      </c>
      <c r="B2281" s="3" t="s">
        <v>4299</v>
      </c>
      <c r="C2281" s="4">
        <v>7</v>
      </c>
      <c r="D2281" s="3">
        <v>17023514</v>
      </c>
      <c r="E2281" s="3">
        <v>17034185</v>
      </c>
      <c r="F2281" s="3">
        <v>-1</v>
      </c>
      <c r="G2281" s="35" t="s">
        <v>1244</v>
      </c>
      <c r="H2281" s="3" t="s">
        <v>5010</v>
      </c>
      <c r="I2281" s="24" t="s">
        <v>4404</v>
      </c>
      <c r="J2281" s="20" t="s">
        <v>4292</v>
      </c>
      <c r="K2281" s="23" t="s">
        <v>4292</v>
      </c>
      <c r="L2281" s="20" t="s">
        <v>4292</v>
      </c>
      <c r="M2281" s="20" t="s">
        <v>4293</v>
      </c>
      <c r="N2281" s="11">
        <v>0.73099999999999998</v>
      </c>
      <c r="O2281" s="3">
        <v>-1.147</v>
      </c>
      <c r="P2281" s="28">
        <v>8.5000000000000006E-2</v>
      </c>
      <c r="Q2281" s="5" t="s">
        <v>4407</v>
      </c>
      <c r="R2281" s="28">
        <v>0.85399999999999998</v>
      </c>
      <c r="S2281" s="27">
        <v>-1.417</v>
      </c>
      <c r="T2281" s="3">
        <v>0.77300000000000002</v>
      </c>
      <c r="U2281" s="3">
        <v>1.5449999999999999</v>
      </c>
      <c r="V2281" s="3">
        <v>2.31</v>
      </c>
      <c r="W2281" s="13">
        <v>-1.012</v>
      </c>
      <c r="Y2281" s="6"/>
    </row>
    <row r="2282" spans="1:25" x14ac:dyDescent="0.25">
      <c r="A2282" s="3" t="s">
        <v>3773</v>
      </c>
      <c r="B2282" s="3" t="s">
        <v>4299</v>
      </c>
      <c r="C2282" s="4">
        <v>19</v>
      </c>
      <c r="D2282" s="3">
        <v>12844738</v>
      </c>
      <c r="E2282" s="3">
        <v>12845367</v>
      </c>
      <c r="F2282" s="3">
        <v>-1</v>
      </c>
      <c r="G2282" s="35"/>
      <c r="H2282" s="3" t="s">
        <v>4475</v>
      </c>
      <c r="I2282" s="24" t="s">
        <v>4404</v>
      </c>
      <c r="J2282" s="20" t="s">
        <v>4293</v>
      </c>
      <c r="K2282" s="23" t="s">
        <v>4292</v>
      </c>
      <c r="L2282" s="20" t="s">
        <v>4292</v>
      </c>
      <c r="M2282" s="20" t="s">
        <v>4292</v>
      </c>
      <c r="N2282" s="11">
        <v>2.2189999999999999</v>
      </c>
      <c r="O2282" s="3">
        <v>-1.0780000000000001</v>
      </c>
      <c r="P2282" s="28">
        <v>1.9179999999999999</v>
      </c>
      <c r="Q2282" s="3">
        <v>1.7769999999999999</v>
      </c>
      <c r="R2282" s="28">
        <v>0.95499999999999996</v>
      </c>
      <c r="S2282" s="27">
        <v>1.95</v>
      </c>
      <c r="T2282" s="3">
        <v>1.7769999999999999</v>
      </c>
      <c r="U2282" s="3">
        <v>-1.1890000000000001</v>
      </c>
      <c r="V2282" s="3">
        <v>2.2850000000000001</v>
      </c>
      <c r="W2282" s="13">
        <v>1.611</v>
      </c>
      <c r="Y2282" s="6"/>
    </row>
    <row r="2283" spans="1:25" x14ac:dyDescent="0.25">
      <c r="A2283" s="3" t="s">
        <v>2640</v>
      </c>
      <c r="B2283" s="3" t="s">
        <v>4299</v>
      </c>
      <c r="C2283" s="4">
        <v>3</v>
      </c>
      <c r="D2283" s="3">
        <v>99537145</v>
      </c>
      <c r="E2283" s="3">
        <v>99587496</v>
      </c>
      <c r="F2283" s="3">
        <v>1</v>
      </c>
      <c r="G2283" s="35" t="s">
        <v>2641</v>
      </c>
      <c r="H2283" s="3" t="s">
        <v>4684</v>
      </c>
      <c r="I2283" s="24" t="s">
        <v>4404</v>
      </c>
      <c r="J2283" s="20" t="s">
        <v>4292</v>
      </c>
      <c r="K2283" s="23" t="s">
        <v>4292</v>
      </c>
      <c r="L2283" s="20" t="s">
        <v>4292</v>
      </c>
      <c r="M2283" s="20" t="s">
        <v>4293</v>
      </c>
      <c r="N2283" s="11">
        <v>0.54300000000000004</v>
      </c>
      <c r="O2283" s="3">
        <v>1.0249999999999999</v>
      </c>
      <c r="P2283" s="28">
        <v>0.14299999999999999</v>
      </c>
      <c r="Q2283" s="5" t="s">
        <v>4407</v>
      </c>
      <c r="R2283" s="28">
        <v>0.63200000000000001</v>
      </c>
      <c r="S2283" s="27">
        <v>-1.139</v>
      </c>
      <c r="T2283" s="3">
        <v>0.46</v>
      </c>
      <c r="U2283" s="3">
        <v>1.3049999999999999</v>
      </c>
      <c r="V2283" s="3">
        <v>2.2810000000000001</v>
      </c>
      <c r="W2283" s="13">
        <v>-1.0569999999999999</v>
      </c>
      <c r="Y2283" s="6"/>
    </row>
    <row r="2284" spans="1:25" x14ac:dyDescent="0.25">
      <c r="A2284" s="3" t="s">
        <v>2540</v>
      </c>
      <c r="B2284" s="3" t="s">
        <v>4299</v>
      </c>
      <c r="C2284" s="4">
        <v>13</v>
      </c>
      <c r="D2284" s="3">
        <v>15984602</v>
      </c>
      <c r="E2284" s="3">
        <v>16002940</v>
      </c>
      <c r="F2284" s="3">
        <v>-1</v>
      </c>
      <c r="G2284" s="35" t="s">
        <v>2541</v>
      </c>
      <c r="H2284" s="3" t="s">
        <v>5371</v>
      </c>
      <c r="I2284" s="24" t="s">
        <v>4404</v>
      </c>
      <c r="J2284" s="20" t="s">
        <v>4292</v>
      </c>
      <c r="K2284" s="23" t="s">
        <v>4292</v>
      </c>
      <c r="L2284" s="20" t="s">
        <v>4293</v>
      </c>
      <c r="M2284" s="20" t="s">
        <v>4292</v>
      </c>
      <c r="N2284" s="11">
        <v>0.20399999999999999</v>
      </c>
      <c r="O2284" s="3">
        <v>1.3720000000000001</v>
      </c>
      <c r="P2284" s="28">
        <v>0.75</v>
      </c>
      <c r="Q2284" s="3">
        <v>1.2410000000000001</v>
      </c>
      <c r="R2284" s="28">
        <v>0.29599999999999999</v>
      </c>
      <c r="S2284" s="27">
        <v>-1.0409999999999999</v>
      </c>
      <c r="T2284" s="3">
        <v>1.72</v>
      </c>
      <c r="U2284" s="3">
        <v>1.129</v>
      </c>
      <c r="V2284" s="3">
        <v>2.2469999999999999</v>
      </c>
      <c r="W2284" s="13">
        <v>-1.2669999999999999</v>
      </c>
      <c r="Y2284" s="6"/>
    </row>
    <row r="2285" spans="1:25" x14ac:dyDescent="0.25">
      <c r="A2285" s="3" t="s">
        <v>3091</v>
      </c>
      <c r="B2285" s="3" t="s">
        <v>4299</v>
      </c>
      <c r="C2285" s="4" t="s">
        <v>4300</v>
      </c>
      <c r="D2285" s="3">
        <v>31424252</v>
      </c>
      <c r="E2285" s="3">
        <v>31964101</v>
      </c>
      <c r="F2285" s="3">
        <v>1</v>
      </c>
      <c r="G2285" s="35" t="s">
        <v>3092</v>
      </c>
      <c r="H2285" s="3" t="s">
        <v>6320</v>
      </c>
      <c r="I2285" s="24" t="s">
        <v>4404</v>
      </c>
      <c r="J2285" s="20" t="s">
        <v>4292</v>
      </c>
      <c r="K2285" s="23" t="s">
        <v>4292</v>
      </c>
      <c r="L2285" s="20" t="s">
        <v>4292</v>
      </c>
      <c r="M2285" s="20" t="s">
        <v>4293</v>
      </c>
      <c r="N2285" s="11">
        <v>1.823</v>
      </c>
      <c r="O2285" s="3">
        <v>-1.165</v>
      </c>
      <c r="P2285" s="28">
        <v>7.4999999999999997E-2</v>
      </c>
      <c r="Q2285" s="5" t="s">
        <v>4407</v>
      </c>
      <c r="R2285" s="28">
        <v>0.74299999999999999</v>
      </c>
      <c r="S2285" s="27">
        <v>1.302</v>
      </c>
      <c r="T2285" s="3">
        <v>0.13600000000000001</v>
      </c>
      <c r="U2285" s="5" t="s">
        <v>4407</v>
      </c>
      <c r="V2285" s="3">
        <v>2.2410000000000001</v>
      </c>
      <c r="W2285" s="13">
        <v>-1.458</v>
      </c>
      <c r="Y2285" s="6"/>
    </row>
    <row r="2286" spans="1:25" x14ac:dyDescent="0.25">
      <c r="A2286" s="3" t="s">
        <v>45</v>
      </c>
      <c r="B2286" s="3" t="s">
        <v>4299</v>
      </c>
      <c r="C2286" s="4">
        <v>29</v>
      </c>
      <c r="D2286" s="3">
        <v>5082168</v>
      </c>
      <c r="E2286" s="3">
        <v>5133430</v>
      </c>
      <c r="F2286" s="3">
        <v>-1</v>
      </c>
      <c r="G2286" s="35" t="s">
        <v>46</v>
      </c>
      <c r="H2286" s="3" t="s">
        <v>6253</v>
      </c>
      <c r="I2286" s="24" t="s">
        <v>4404</v>
      </c>
      <c r="J2286" s="20" t="s">
        <v>4293</v>
      </c>
      <c r="K2286" s="23" t="s">
        <v>4292</v>
      </c>
      <c r="L2286" s="20" t="s">
        <v>4292</v>
      </c>
      <c r="M2286" s="20" t="s">
        <v>4292</v>
      </c>
      <c r="N2286" s="11">
        <v>2.1349999999999998</v>
      </c>
      <c r="O2286" s="3">
        <v>-1.653</v>
      </c>
      <c r="P2286" s="28">
        <v>0.41499999999999998</v>
      </c>
      <c r="Q2286" s="3">
        <v>-1.825</v>
      </c>
      <c r="R2286" s="28">
        <v>1.8879999999999999</v>
      </c>
      <c r="S2286" s="27">
        <v>-1.294</v>
      </c>
      <c r="T2286" s="3">
        <v>0.92900000000000005</v>
      </c>
      <c r="U2286" s="3">
        <v>-1.1919999999999999</v>
      </c>
      <c r="V2286" s="3">
        <v>2.202</v>
      </c>
      <c r="W2286" s="13">
        <v>-2.39</v>
      </c>
      <c r="Y2286" s="6"/>
    </row>
    <row r="2287" spans="1:25" x14ac:dyDescent="0.25">
      <c r="A2287" s="3" t="s">
        <v>2669</v>
      </c>
      <c r="B2287" s="3" t="s">
        <v>4299</v>
      </c>
      <c r="C2287" s="4">
        <v>25</v>
      </c>
      <c r="D2287" s="3">
        <v>27014540</v>
      </c>
      <c r="E2287" s="3">
        <v>27018793</v>
      </c>
      <c r="F2287" s="3">
        <v>-1</v>
      </c>
      <c r="G2287" s="35" t="s">
        <v>2670</v>
      </c>
      <c r="H2287" s="3" t="s">
        <v>6140</v>
      </c>
      <c r="I2287" s="24" t="s">
        <v>4404</v>
      </c>
      <c r="J2287" s="20" t="s">
        <v>4292</v>
      </c>
      <c r="K2287" s="23" t="s">
        <v>4292</v>
      </c>
      <c r="L2287" s="20" t="s">
        <v>4292</v>
      </c>
      <c r="M2287" s="20" t="s">
        <v>4293</v>
      </c>
      <c r="N2287" s="11">
        <v>2.1579999999999999</v>
      </c>
      <c r="O2287" s="3">
        <v>-1.036</v>
      </c>
      <c r="P2287" s="28">
        <v>1.619</v>
      </c>
      <c r="Q2287" s="3">
        <v>1.1100000000000001</v>
      </c>
      <c r="R2287" s="28">
        <v>1.3360000000000001</v>
      </c>
      <c r="S2287" s="27">
        <v>-1.107</v>
      </c>
      <c r="T2287" s="3">
        <v>1.421</v>
      </c>
      <c r="U2287" s="3">
        <v>-1.0369999999999999</v>
      </c>
      <c r="V2287" s="3">
        <v>2.1789999999999998</v>
      </c>
      <c r="W2287" s="13">
        <v>-1.0469999999999999</v>
      </c>
      <c r="Y2287" s="6"/>
    </row>
    <row r="2288" spans="1:25" x14ac:dyDescent="0.25">
      <c r="A2288" s="3" t="s">
        <v>4108</v>
      </c>
      <c r="B2288" s="3" t="s">
        <v>4299</v>
      </c>
      <c r="C2288" s="4" t="s">
        <v>4300</v>
      </c>
      <c r="D2288" s="3">
        <v>93117838</v>
      </c>
      <c r="E2288" s="3">
        <v>93163313</v>
      </c>
      <c r="F2288" s="3">
        <v>1</v>
      </c>
      <c r="G2288" s="35" t="s">
        <v>4109</v>
      </c>
      <c r="H2288" s="3" t="s">
        <v>6447</v>
      </c>
      <c r="I2288" s="24" t="s">
        <v>4404</v>
      </c>
      <c r="J2288" s="20" t="s">
        <v>4292</v>
      </c>
      <c r="K2288" s="23" t="s">
        <v>4292</v>
      </c>
      <c r="L2288" s="20" t="s">
        <v>4292</v>
      </c>
      <c r="M2288" s="20" t="s">
        <v>4293</v>
      </c>
      <c r="N2288" s="11">
        <v>1.897</v>
      </c>
      <c r="O2288" s="3">
        <v>-1.24</v>
      </c>
      <c r="P2288" s="28">
        <v>1.2450000000000001</v>
      </c>
      <c r="Q2288" s="3">
        <v>-1.1220000000000001</v>
      </c>
      <c r="R2288" s="28">
        <v>1.0309999999999999</v>
      </c>
      <c r="S2288" s="27">
        <v>1.024</v>
      </c>
      <c r="T2288" s="3">
        <v>0.88700000000000001</v>
      </c>
      <c r="U2288" s="3">
        <v>1.1970000000000001</v>
      </c>
      <c r="V2288" s="3">
        <v>2.1</v>
      </c>
      <c r="W2288" s="13">
        <v>1.085</v>
      </c>
      <c r="Y2288" s="6"/>
    </row>
    <row r="2289" spans="1:25" x14ac:dyDescent="0.25">
      <c r="A2289" s="3" t="s">
        <v>3516</v>
      </c>
      <c r="B2289" s="3" t="s">
        <v>4299</v>
      </c>
      <c r="C2289" s="4">
        <v>24</v>
      </c>
      <c r="D2289" s="3">
        <v>33072942</v>
      </c>
      <c r="E2289" s="3">
        <v>33324798</v>
      </c>
      <c r="F2289" s="3">
        <v>-1</v>
      </c>
      <c r="G2289" s="35" t="s">
        <v>3517</v>
      </c>
      <c r="H2289" s="3" t="s">
        <v>6078</v>
      </c>
      <c r="I2289" s="24" t="s">
        <v>4404</v>
      </c>
      <c r="J2289" s="20" t="s">
        <v>4292</v>
      </c>
      <c r="K2289" s="23" t="s">
        <v>4292</v>
      </c>
      <c r="L2289" s="20" t="s">
        <v>4292</v>
      </c>
      <c r="M2289" s="20" t="s">
        <v>4293</v>
      </c>
      <c r="N2289" s="11">
        <v>1.2989999999999999</v>
      </c>
      <c r="O2289" s="3">
        <v>1.1850000000000001</v>
      </c>
      <c r="P2289" s="28">
        <v>0.72599999999999998</v>
      </c>
      <c r="Q2289" s="3">
        <v>-1.026</v>
      </c>
      <c r="R2289" s="28">
        <v>1.3520000000000001</v>
      </c>
      <c r="S2289" s="27">
        <v>1.1819999999999999</v>
      </c>
      <c r="T2289" s="3">
        <v>1.371</v>
      </c>
      <c r="U2289" s="3">
        <v>1.014</v>
      </c>
      <c r="V2289" s="3">
        <v>2.0129999999999999</v>
      </c>
      <c r="W2289" s="13">
        <v>-1.397</v>
      </c>
      <c r="Y2289" s="6"/>
    </row>
    <row r="2290" spans="1:25" x14ac:dyDescent="0.25">
      <c r="A2290" s="3" t="s">
        <v>1363</v>
      </c>
      <c r="B2290" s="3" t="s">
        <v>4299</v>
      </c>
      <c r="C2290" s="4" t="s">
        <v>4300</v>
      </c>
      <c r="D2290" s="3">
        <v>92147628</v>
      </c>
      <c r="E2290" s="3">
        <v>92153617</v>
      </c>
      <c r="F2290" s="3">
        <v>-1</v>
      </c>
      <c r="G2290" s="35" t="s">
        <v>1364</v>
      </c>
      <c r="H2290" s="3" t="s">
        <v>6438</v>
      </c>
      <c r="I2290" s="24" t="s">
        <v>4404</v>
      </c>
      <c r="J2290" s="20" t="s">
        <v>4292</v>
      </c>
      <c r="K2290" s="23" t="s">
        <v>4292</v>
      </c>
      <c r="L2290" s="20" t="s">
        <v>4292</v>
      </c>
      <c r="M2290" s="20" t="s">
        <v>4293</v>
      </c>
      <c r="N2290" s="11">
        <v>1.8029999999999999</v>
      </c>
      <c r="O2290" s="3">
        <v>1.214</v>
      </c>
      <c r="P2290" s="28">
        <v>0.53500000000000003</v>
      </c>
      <c r="Q2290" s="3">
        <v>1.169</v>
      </c>
      <c r="R2290" s="28">
        <v>0.33200000000000002</v>
      </c>
      <c r="S2290" s="27">
        <v>-1.05</v>
      </c>
      <c r="T2290" s="3">
        <v>0.874</v>
      </c>
      <c r="U2290" s="3">
        <v>1.238</v>
      </c>
      <c r="V2290" s="3">
        <v>1.952</v>
      </c>
      <c r="W2290" s="13">
        <v>1.004</v>
      </c>
      <c r="Y2290" s="6"/>
    </row>
    <row r="2291" spans="1:25" x14ac:dyDescent="0.25">
      <c r="A2291" s="3" t="s">
        <v>2680</v>
      </c>
      <c r="B2291" s="3" t="s">
        <v>4299</v>
      </c>
      <c r="C2291" s="4">
        <v>2</v>
      </c>
      <c r="D2291" s="3">
        <v>58582461</v>
      </c>
      <c r="E2291" s="3">
        <v>58712391</v>
      </c>
      <c r="F2291" s="3">
        <v>1</v>
      </c>
      <c r="G2291" s="35" t="s">
        <v>2681</v>
      </c>
      <c r="H2291" s="3" t="s">
        <v>4531</v>
      </c>
      <c r="I2291" s="24" t="s">
        <v>4404</v>
      </c>
      <c r="J2291" s="20" t="s">
        <v>4292</v>
      </c>
      <c r="K2291" s="23" t="s">
        <v>4292</v>
      </c>
      <c r="L2291" s="20" t="s">
        <v>4292</v>
      </c>
      <c r="M2291" s="20" t="s">
        <v>4293</v>
      </c>
      <c r="N2291" s="11">
        <v>0.28799999999999998</v>
      </c>
      <c r="O2291" s="3">
        <v>2.3559999999999999</v>
      </c>
      <c r="P2291" s="28">
        <v>0.222</v>
      </c>
      <c r="Q2291" s="3">
        <v>-1.264</v>
      </c>
      <c r="R2291" s="28">
        <v>9.0999999999999998E-2</v>
      </c>
      <c r="S2291" s="5" t="s">
        <v>4407</v>
      </c>
      <c r="T2291" s="3">
        <v>0.151</v>
      </c>
      <c r="U2291" s="5" t="s">
        <v>4407</v>
      </c>
      <c r="V2291" s="3">
        <v>1.88</v>
      </c>
      <c r="W2291" s="13">
        <v>-2.1829999999999998</v>
      </c>
      <c r="Y2291" s="6"/>
    </row>
    <row r="2292" spans="1:25" x14ac:dyDescent="0.25">
      <c r="A2292" s="3" t="s">
        <v>811</v>
      </c>
      <c r="B2292" s="3" t="s">
        <v>4299</v>
      </c>
      <c r="C2292" s="4" t="s">
        <v>4300</v>
      </c>
      <c r="D2292" s="3">
        <v>83572299</v>
      </c>
      <c r="E2292" s="3">
        <v>83601869</v>
      </c>
      <c r="F2292" s="3">
        <v>1</v>
      </c>
      <c r="G2292" s="35" t="s">
        <v>812</v>
      </c>
      <c r="H2292" s="3" t="s">
        <v>6395</v>
      </c>
      <c r="I2292" s="24" t="s">
        <v>4404</v>
      </c>
      <c r="J2292" s="20" t="s">
        <v>4292</v>
      </c>
      <c r="K2292" s="23" t="s">
        <v>4292</v>
      </c>
      <c r="L2292" s="20" t="s">
        <v>4292</v>
      </c>
      <c r="M2292" s="20" t="s">
        <v>4293</v>
      </c>
      <c r="N2292" s="11">
        <v>0.24099999999999999</v>
      </c>
      <c r="O2292" s="3">
        <v>-1.202</v>
      </c>
      <c r="P2292" s="28">
        <v>0.153</v>
      </c>
      <c r="Q2292" s="5" t="s">
        <v>4407</v>
      </c>
      <c r="R2292" s="28">
        <v>0.14699999999999999</v>
      </c>
      <c r="S2292" s="5" t="s">
        <v>4407</v>
      </c>
      <c r="T2292" s="3">
        <v>0.22700000000000001</v>
      </c>
      <c r="U2292" s="3">
        <v>1.4790000000000001</v>
      </c>
      <c r="V2292" s="3">
        <v>1.8069999999999999</v>
      </c>
      <c r="W2292" s="13">
        <v>1.157</v>
      </c>
      <c r="Y2292" s="6"/>
    </row>
    <row r="2293" spans="1:25" x14ac:dyDescent="0.25">
      <c r="A2293" s="3" t="s">
        <v>1684</v>
      </c>
      <c r="B2293" s="3" t="s">
        <v>4299</v>
      </c>
      <c r="C2293" s="4">
        <v>13</v>
      </c>
      <c r="D2293" s="3">
        <v>32025900</v>
      </c>
      <c r="E2293" s="3">
        <v>32187237</v>
      </c>
      <c r="F2293" s="3">
        <v>-1</v>
      </c>
      <c r="G2293" s="35" t="s">
        <v>1685</v>
      </c>
      <c r="H2293" s="3" t="s">
        <v>5379</v>
      </c>
      <c r="I2293" s="24" t="s">
        <v>4404</v>
      </c>
      <c r="J2293" s="20" t="s">
        <v>4293</v>
      </c>
      <c r="K2293" s="23" t="s">
        <v>4292</v>
      </c>
      <c r="L2293" s="20" t="s">
        <v>4292</v>
      </c>
      <c r="M2293" s="20" t="s">
        <v>4292</v>
      </c>
      <c r="N2293" s="11">
        <v>1.0589999999999999</v>
      </c>
      <c r="O2293" s="3">
        <v>1.7669999999999999</v>
      </c>
      <c r="P2293" s="28">
        <v>3.9E-2</v>
      </c>
      <c r="Q2293" s="5" t="s">
        <v>4407</v>
      </c>
      <c r="R2293" s="28">
        <v>0.158</v>
      </c>
      <c r="S2293" s="5" t="s">
        <v>4407</v>
      </c>
      <c r="T2293" s="3">
        <v>0.104</v>
      </c>
      <c r="U2293" s="5" t="s">
        <v>4407</v>
      </c>
      <c r="V2293" s="3">
        <v>1.792</v>
      </c>
      <c r="W2293" s="13">
        <v>16.632999999999999</v>
      </c>
      <c r="Y2293" s="6"/>
    </row>
    <row r="2294" spans="1:25" x14ac:dyDescent="0.25">
      <c r="A2294" s="3" t="s">
        <v>2205</v>
      </c>
      <c r="B2294" s="3" t="s">
        <v>4299</v>
      </c>
      <c r="C2294" s="4" t="s">
        <v>4300</v>
      </c>
      <c r="D2294" s="3">
        <v>84354015</v>
      </c>
      <c r="E2294" s="3">
        <v>84356815</v>
      </c>
      <c r="F2294" s="3">
        <v>1</v>
      </c>
      <c r="G2294" s="35" t="s">
        <v>2206</v>
      </c>
      <c r="H2294" s="3" t="s">
        <v>6398</v>
      </c>
      <c r="I2294" s="24" t="s">
        <v>4404</v>
      </c>
      <c r="J2294" s="20" t="s">
        <v>4292</v>
      </c>
      <c r="K2294" s="23" t="s">
        <v>4292</v>
      </c>
      <c r="L2294" s="20" t="s">
        <v>4292</v>
      </c>
      <c r="M2294" s="20" t="s">
        <v>4293</v>
      </c>
      <c r="N2294" s="11">
        <v>0.106</v>
      </c>
      <c r="O2294" s="5" t="s">
        <v>4407</v>
      </c>
      <c r="P2294" s="28">
        <v>0.246</v>
      </c>
      <c r="Q2294" s="3">
        <v>1.5609999999999999</v>
      </c>
      <c r="R2294" s="28">
        <v>0.34899999999999998</v>
      </c>
      <c r="S2294" s="27">
        <v>-1.2669999999999999</v>
      </c>
      <c r="T2294" s="3">
        <v>0.14399999999999999</v>
      </c>
      <c r="U2294" s="5" t="s">
        <v>4407</v>
      </c>
      <c r="V2294" s="3">
        <v>1.6879999999999999</v>
      </c>
      <c r="W2294" s="13">
        <v>1.403</v>
      </c>
      <c r="Y2294" s="6"/>
    </row>
    <row r="2295" spans="1:25" x14ac:dyDescent="0.25">
      <c r="A2295" s="3" t="s">
        <v>1536</v>
      </c>
      <c r="B2295" s="3" t="s">
        <v>4299</v>
      </c>
      <c r="C2295" s="4">
        <v>19</v>
      </c>
      <c r="D2295" s="3">
        <v>9738376</v>
      </c>
      <c r="E2295" s="3">
        <v>9847849</v>
      </c>
      <c r="F2295" s="3">
        <v>-1</v>
      </c>
      <c r="G2295" s="35" t="s">
        <v>1537</v>
      </c>
      <c r="H2295" s="3" t="s">
        <v>5786</v>
      </c>
      <c r="I2295" s="24" t="s">
        <v>4404</v>
      </c>
      <c r="J2295" s="20" t="s">
        <v>4292</v>
      </c>
      <c r="K2295" s="23" t="s">
        <v>4292</v>
      </c>
      <c r="L2295" s="20" t="s">
        <v>4292</v>
      </c>
      <c r="M2295" s="20" t="s">
        <v>4293</v>
      </c>
      <c r="N2295" s="11">
        <v>0.93899999999999995</v>
      </c>
      <c r="O2295" s="3">
        <v>1.0900000000000001</v>
      </c>
      <c r="P2295" s="28">
        <v>0.26500000000000001</v>
      </c>
      <c r="Q2295" s="3">
        <v>-1.0429999999999999</v>
      </c>
      <c r="R2295" s="28">
        <v>0.65</v>
      </c>
      <c r="S2295" s="27">
        <v>-1.236</v>
      </c>
      <c r="T2295" s="3">
        <v>0.626</v>
      </c>
      <c r="U2295" s="3">
        <v>1.0109999999999999</v>
      </c>
      <c r="V2295" s="3">
        <v>1.6439999999999999</v>
      </c>
      <c r="W2295" s="13">
        <v>1.238</v>
      </c>
      <c r="Y2295" s="6"/>
    </row>
    <row r="2296" spans="1:25" x14ac:dyDescent="0.25">
      <c r="A2296" s="3" t="s">
        <v>1785</v>
      </c>
      <c r="B2296" s="3" t="s">
        <v>4299</v>
      </c>
      <c r="C2296" s="4">
        <v>13</v>
      </c>
      <c r="D2296" s="3">
        <v>57655459</v>
      </c>
      <c r="E2296" s="3">
        <v>57724296</v>
      </c>
      <c r="F2296" s="3">
        <v>-1</v>
      </c>
      <c r="G2296" s="35" t="s">
        <v>1786</v>
      </c>
      <c r="H2296" s="3" t="s">
        <v>5415</v>
      </c>
      <c r="I2296" s="24" t="s">
        <v>4404</v>
      </c>
      <c r="J2296" s="20" t="s">
        <v>4292</v>
      </c>
      <c r="K2296" s="23" t="s">
        <v>4292</v>
      </c>
      <c r="L2296" s="20" t="s">
        <v>4292</v>
      </c>
      <c r="M2296" s="20" t="s">
        <v>4293</v>
      </c>
      <c r="N2296" s="11">
        <v>0.32400000000000001</v>
      </c>
      <c r="O2296" s="3">
        <v>1.75</v>
      </c>
      <c r="P2296" s="28">
        <v>6.3E-2</v>
      </c>
      <c r="Q2296" s="5" t="s">
        <v>4407</v>
      </c>
      <c r="R2296" s="28">
        <v>0.185</v>
      </c>
      <c r="S2296" s="5" t="s">
        <v>4407</v>
      </c>
      <c r="T2296" s="3">
        <v>9.4E-2</v>
      </c>
      <c r="U2296" s="5" t="s">
        <v>4407</v>
      </c>
      <c r="V2296" s="3">
        <v>1.548</v>
      </c>
      <c r="W2296" s="13">
        <v>-1.6020000000000001</v>
      </c>
      <c r="Y2296" s="6"/>
    </row>
    <row r="2297" spans="1:25" x14ac:dyDescent="0.25">
      <c r="A2297" s="3" t="s">
        <v>2179</v>
      </c>
      <c r="B2297" s="3" t="s">
        <v>4299</v>
      </c>
      <c r="C2297" s="4">
        <v>7</v>
      </c>
      <c r="D2297" s="3">
        <v>49250188</v>
      </c>
      <c r="E2297" s="3">
        <v>49392565</v>
      </c>
      <c r="F2297" s="3">
        <v>-1</v>
      </c>
      <c r="G2297" s="35" t="s">
        <v>2180</v>
      </c>
      <c r="H2297" s="3" t="s">
        <v>5045</v>
      </c>
      <c r="I2297" s="24" t="s">
        <v>4404</v>
      </c>
      <c r="J2297" s="20" t="s">
        <v>4292</v>
      </c>
      <c r="K2297" s="23" t="s">
        <v>4292</v>
      </c>
      <c r="L2297" s="20" t="s">
        <v>4292</v>
      </c>
      <c r="M2297" s="20" t="s">
        <v>4293</v>
      </c>
      <c r="N2297" s="11">
        <v>1.244</v>
      </c>
      <c r="O2297" s="3">
        <v>1.0449999999999999</v>
      </c>
      <c r="P2297" s="28">
        <v>3.2000000000000001E-2</v>
      </c>
      <c r="Q2297" s="5" t="s">
        <v>4407</v>
      </c>
      <c r="R2297" s="28">
        <v>6.2E-2</v>
      </c>
      <c r="S2297" s="5" t="s">
        <v>4407</v>
      </c>
      <c r="T2297" s="3">
        <v>6.2E-2</v>
      </c>
      <c r="U2297" s="5" t="s">
        <v>4407</v>
      </c>
      <c r="V2297" s="3">
        <v>1.34</v>
      </c>
      <c r="W2297" s="13">
        <v>-1.411</v>
      </c>
      <c r="Y2297" s="6"/>
    </row>
    <row r="2298" spans="1:25" x14ac:dyDescent="0.25">
      <c r="A2298" s="3" t="s">
        <v>2503</v>
      </c>
      <c r="B2298" s="3" t="s">
        <v>4299</v>
      </c>
      <c r="C2298" s="4">
        <v>17</v>
      </c>
      <c r="D2298" s="3">
        <v>73576018</v>
      </c>
      <c r="E2298" s="3">
        <v>73589968</v>
      </c>
      <c r="F2298" s="3">
        <v>-1</v>
      </c>
      <c r="G2298" s="35" t="s">
        <v>2504</v>
      </c>
      <c r="H2298" s="3" t="s">
        <v>5685</v>
      </c>
      <c r="I2298" s="24" t="s">
        <v>4404</v>
      </c>
      <c r="J2298" s="20" t="s">
        <v>4292</v>
      </c>
      <c r="K2298" s="23" t="s">
        <v>4292</v>
      </c>
      <c r="L2298" s="20" t="s">
        <v>4292</v>
      </c>
      <c r="M2298" s="20" t="s">
        <v>4293</v>
      </c>
      <c r="N2298" s="11">
        <v>0.43099999999999999</v>
      </c>
      <c r="O2298" s="3">
        <v>1.659</v>
      </c>
      <c r="P2298" s="28">
        <v>0.84699999999999998</v>
      </c>
      <c r="Q2298" s="3">
        <v>1.1100000000000001</v>
      </c>
      <c r="R2298" s="28">
        <v>0.53300000000000003</v>
      </c>
      <c r="S2298" s="27">
        <v>-1.2849999999999999</v>
      </c>
      <c r="T2298" s="3">
        <v>0.72399999999999998</v>
      </c>
      <c r="U2298" s="3">
        <v>-1.0589999999999999</v>
      </c>
      <c r="V2298" s="3">
        <v>1.244</v>
      </c>
      <c r="W2298" s="13">
        <v>1.089</v>
      </c>
      <c r="Y2298" s="6"/>
    </row>
    <row r="2299" spans="1:25" x14ac:dyDescent="0.25">
      <c r="A2299" s="3" t="s">
        <v>4175</v>
      </c>
      <c r="B2299" s="3" t="s">
        <v>4299</v>
      </c>
      <c r="C2299" s="4">
        <v>14</v>
      </c>
      <c r="D2299" s="3">
        <v>26180764</v>
      </c>
      <c r="E2299" s="3">
        <v>26180919</v>
      </c>
      <c r="F2299" s="3">
        <v>1</v>
      </c>
      <c r="G2299" s="35" t="s">
        <v>3835</v>
      </c>
      <c r="H2299" s="3" t="s">
        <v>5474</v>
      </c>
      <c r="I2299" s="24" t="s">
        <v>4404</v>
      </c>
      <c r="J2299" s="20" t="s">
        <v>4292</v>
      </c>
      <c r="K2299" s="23" t="s">
        <v>4292</v>
      </c>
      <c r="L2299" s="20" t="s">
        <v>4292</v>
      </c>
      <c r="M2299" s="20" t="s">
        <v>4293</v>
      </c>
      <c r="N2299" s="11">
        <v>1.0069999999999999</v>
      </c>
      <c r="O2299" s="3">
        <v>-1.123</v>
      </c>
      <c r="P2299" s="28">
        <v>0.91600000000000004</v>
      </c>
      <c r="Q2299" s="3">
        <v>-1.0169999999999999</v>
      </c>
      <c r="R2299" s="28">
        <v>0.78200000000000003</v>
      </c>
      <c r="S2299" s="27">
        <v>-1.278</v>
      </c>
      <c r="T2299" s="3">
        <v>1.0780000000000001</v>
      </c>
      <c r="U2299" s="3">
        <v>-1.1619999999999999</v>
      </c>
      <c r="V2299" s="3">
        <v>1.1339999999999999</v>
      </c>
      <c r="W2299" s="13">
        <v>1.577</v>
      </c>
      <c r="Y2299" s="6"/>
    </row>
    <row r="2300" spans="1:25" x14ac:dyDescent="0.25">
      <c r="A2300" s="3" t="s">
        <v>682</v>
      </c>
      <c r="B2300" s="3" t="s">
        <v>4299</v>
      </c>
      <c r="C2300" s="4">
        <v>11</v>
      </c>
      <c r="D2300" s="3">
        <v>10283282</v>
      </c>
      <c r="E2300" s="3">
        <v>10403977</v>
      </c>
      <c r="F2300" s="3">
        <v>1</v>
      </c>
      <c r="G2300" s="35" t="s">
        <v>683</v>
      </c>
      <c r="H2300" s="3" t="s">
        <v>5273</v>
      </c>
      <c r="I2300" s="24" t="s">
        <v>4404</v>
      </c>
      <c r="J2300" s="20" t="s">
        <v>4292</v>
      </c>
      <c r="K2300" s="23" t="s">
        <v>4292</v>
      </c>
      <c r="L2300" s="20" t="s">
        <v>4292</v>
      </c>
      <c r="M2300" s="20" t="s">
        <v>4293</v>
      </c>
      <c r="N2300" s="11">
        <v>0.93200000000000005</v>
      </c>
      <c r="O2300" s="3">
        <v>1.474</v>
      </c>
      <c r="P2300" s="28">
        <v>0.127</v>
      </c>
      <c r="Q2300" s="5" t="s">
        <v>4407</v>
      </c>
      <c r="R2300" s="28">
        <v>0.20599999999999999</v>
      </c>
      <c r="S2300" s="27">
        <v>-1.048</v>
      </c>
      <c r="T2300" s="3">
        <v>0.74199999999999999</v>
      </c>
      <c r="U2300" s="3">
        <v>1.091</v>
      </c>
      <c r="V2300" s="3">
        <v>1.093</v>
      </c>
      <c r="W2300" s="13">
        <v>1.355</v>
      </c>
      <c r="Y2300" s="6"/>
    </row>
    <row r="2301" spans="1:25" x14ac:dyDescent="0.25">
      <c r="A2301" s="3" t="s">
        <v>4278</v>
      </c>
      <c r="B2301" s="3" t="s">
        <v>4299</v>
      </c>
      <c r="C2301" s="4" t="s">
        <v>4300</v>
      </c>
      <c r="D2301" s="3">
        <v>70356125</v>
      </c>
      <c r="E2301" s="3">
        <v>70357012</v>
      </c>
      <c r="F2301" s="3">
        <v>-1</v>
      </c>
      <c r="G2301" s="35"/>
      <c r="H2301" s="3" t="s">
        <v>4475</v>
      </c>
      <c r="I2301" s="24" t="s">
        <v>4404</v>
      </c>
      <c r="J2301" s="20" t="s">
        <v>4292</v>
      </c>
      <c r="K2301" s="23" t="s">
        <v>4292</v>
      </c>
      <c r="L2301" s="20" t="s">
        <v>4292</v>
      </c>
      <c r="M2301" s="20" t="s">
        <v>4293</v>
      </c>
      <c r="N2301" s="11">
        <v>0.28399999999999997</v>
      </c>
      <c r="O2301" s="3">
        <v>1.0660000000000001</v>
      </c>
      <c r="P2301" s="28">
        <v>9.8000000000000004E-2</v>
      </c>
      <c r="Q2301" s="5" t="s">
        <v>4407</v>
      </c>
      <c r="R2301" s="28">
        <v>0.28899999999999998</v>
      </c>
      <c r="S2301" s="27">
        <v>1.3759999999999999</v>
      </c>
      <c r="T2301" s="3">
        <v>0.28399999999999997</v>
      </c>
      <c r="U2301" s="3">
        <v>-1.117</v>
      </c>
      <c r="V2301" s="3">
        <v>0.99399999999999999</v>
      </c>
      <c r="W2301" s="13">
        <v>-1.3280000000000001</v>
      </c>
      <c r="Y2301" s="6"/>
    </row>
    <row r="2302" spans="1:25" x14ac:dyDescent="0.25">
      <c r="A2302" s="3" t="s">
        <v>3354</v>
      </c>
      <c r="B2302" s="3" t="s">
        <v>4299</v>
      </c>
      <c r="C2302" s="4">
        <v>23</v>
      </c>
      <c r="D2302" s="3">
        <v>26726417</v>
      </c>
      <c r="E2302" s="3">
        <v>26794259</v>
      </c>
      <c r="F2302" s="3">
        <v>1</v>
      </c>
      <c r="G2302" s="35" t="s">
        <v>3355</v>
      </c>
      <c r="H2302" s="3" t="s">
        <v>6043</v>
      </c>
      <c r="I2302" s="24" t="s">
        <v>4404</v>
      </c>
      <c r="J2302" s="20" t="s">
        <v>4292</v>
      </c>
      <c r="K2302" s="23" t="s">
        <v>4292</v>
      </c>
      <c r="L2302" s="20" t="s">
        <v>4292</v>
      </c>
      <c r="M2302" s="20" t="s">
        <v>4293</v>
      </c>
      <c r="N2302" s="11">
        <v>0.13600000000000001</v>
      </c>
      <c r="O2302" s="5" t="s">
        <v>4407</v>
      </c>
      <c r="P2302" s="28">
        <v>1.7000000000000001E-2</v>
      </c>
      <c r="Q2302" s="5" t="s">
        <v>4407</v>
      </c>
      <c r="R2302" s="28">
        <v>4.3999999999999997E-2</v>
      </c>
      <c r="S2302" s="5" t="s">
        <v>4407</v>
      </c>
      <c r="T2302" s="3">
        <v>3.5999999999999997E-2</v>
      </c>
      <c r="U2302" s="5" t="s">
        <v>4407</v>
      </c>
      <c r="V2302" s="3">
        <v>0.96799999999999997</v>
      </c>
      <c r="W2302" s="13">
        <v>1.6439999999999999</v>
      </c>
      <c r="Y2302" s="6"/>
    </row>
    <row r="2303" spans="1:25" x14ac:dyDescent="0.25">
      <c r="A2303" s="3" t="s">
        <v>1198</v>
      </c>
      <c r="B2303" s="3" t="s">
        <v>4299</v>
      </c>
      <c r="C2303" s="4">
        <v>9</v>
      </c>
      <c r="D2303" s="3">
        <v>54432730</v>
      </c>
      <c r="E2303" s="3">
        <v>54433809</v>
      </c>
      <c r="F2303" s="3">
        <v>-1</v>
      </c>
      <c r="G2303" s="35" t="s">
        <v>1199</v>
      </c>
      <c r="H2303" s="3" t="s">
        <v>5161</v>
      </c>
      <c r="I2303" s="24" t="s">
        <v>4404</v>
      </c>
      <c r="J2303" s="20" t="s">
        <v>4292</v>
      </c>
      <c r="K2303" s="23" t="s">
        <v>4292</v>
      </c>
      <c r="L2303" s="20" t="s">
        <v>4292</v>
      </c>
      <c r="M2303" s="20" t="s">
        <v>4293</v>
      </c>
      <c r="N2303" s="11">
        <v>0.86299999999999999</v>
      </c>
      <c r="O2303" s="3">
        <v>1.079</v>
      </c>
      <c r="P2303" s="28">
        <v>0</v>
      </c>
      <c r="Q2303" s="5" t="s">
        <v>4407</v>
      </c>
      <c r="R2303" s="28">
        <v>1E-3</v>
      </c>
      <c r="S2303" s="5" t="s">
        <v>4407</v>
      </c>
      <c r="T2303" s="3">
        <v>6.0000000000000001E-3</v>
      </c>
      <c r="U2303" s="5" t="s">
        <v>4407</v>
      </c>
      <c r="V2303" s="3">
        <v>0.96</v>
      </c>
      <c r="W2303" s="13">
        <v>4.5439999999999996</v>
      </c>
      <c r="Y2303" s="6"/>
    </row>
    <row r="2304" spans="1:25" x14ac:dyDescent="0.25">
      <c r="A2304" s="3" t="s">
        <v>3916</v>
      </c>
      <c r="B2304" s="3" t="s">
        <v>4299</v>
      </c>
      <c r="C2304" s="4">
        <v>18</v>
      </c>
      <c r="D2304" s="3">
        <v>63016439</v>
      </c>
      <c r="E2304" s="3">
        <v>63019902</v>
      </c>
      <c r="F2304" s="3">
        <v>-1</v>
      </c>
      <c r="G2304" s="35"/>
      <c r="H2304" s="3" t="s">
        <v>4475</v>
      </c>
      <c r="I2304" s="24" t="s">
        <v>4404</v>
      </c>
      <c r="J2304" s="20" t="s">
        <v>4293</v>
      </c>
      <c r="K2304" s="23" t="s">
        <v>4292</v>
      </c>
      <c r="L2304" s="20" t="s">
        <v>4292</v>
      </c>
      <c r="M2304" s="20" t="s">
        <v>4292</v>
      </c>
      <c r="N2304" s="11">
        <v>0.32700000000000001</v>
      </c>
      <c r="O2304" s="3">
        <v>2.8879999999999999</v>
      </c>
      <c r="P2304" s="28">
        <v>0.58599999999999997</v>
      </c>
      <c r="Q2304" s="3">
        <v>3.3580000000000001</v>
      </c>
      <c r="R2304" s="28">
        <v>0.56799999999999995</v>
      </c>
      <c r="S2304" s="27">
        <v>1.139</v>
      </c>
      <c r="T2304" s="3">
        <v>0.86299999999999999</v>
      </c>
      <c r="U2304" s="3">
        <v>2.4329999999999998</v>
      </c>
      <c r="V2304" s="3">
        <v>0.93</v>
      </c>
      <c r="W2304" s="13">
        <v>1.4239999999999999</v>
      </c>
      <c r="Y2304" s="6"/>
    </row>
    <row r="2305" spans="1:25" x14ac:dyDescent="0.25">
      <c r="A2305" s="3" t="s">
        <v>3542</v>
      </c>
      <c r="B2305" s="3" t="s">
        <v>4299</v>
      </c>
      <c r="C2305" s="4">
        <v>2</v>
      </c>
      <c r="D2305" s="3">
        <v>122169405</v>
      </c>
      <c r="E2305" s="3">
        <v>122170058</v>
      </c>
      <c r="F2305" s="3">
        <v>-1</v>
      </c>
      <c r="G2305" s="35"/>
      <c r="H2305" s="3" t="s">
        <v>4576</v>
      </c>
      <c r="I2305" s="24" t="s">
        <v>4404</v>
      </c>
      <c r="J2305" s="20" t="s">
        <v>4292</v>
      </c>
      <c r="K2305" s="23" t="s">
        <v>4292</v>
      </c>
      <c r="L2305" s="20" t="s">
        <v>4292</v>
      </c>
      <c r="M2305" s="20" t="s">
        <v>4293</v>
      </c>
      <c r="N2305" s="11">
        <v>0.53300000000000003</v>
      </c>
      <c r="O2305" s="3">
        <v>-1.266</v>
      </c>
      <c r="P2305" s="28">
        <v>0.28000000000000003</v>
      </c>
      <c r="Q2305" s="3">
        <v>1.079</v>
      </c>
      <c r="R2305" s="28">
        <v>0.30599999999999999</v>
      </c>
      <c r="S2305" s="27">
        <v>-1.2250000000000001</v>
      </c>
      <c r="T2305" s="3">
        <v>0.32400000000000001</v>
      </c>
      <c r="U2305" s="3">
        <v>1.224</v>
      </c>
      <c r="V2305" s="3">
        <v>0.86499999999999999</v>
      </c>
      <c r="W2305" s="13">
        <v>-1.0069999999999999</v>
      </c>
      <c r="Y2305" s="6"/>
    </row>
    <row r="2306" spans="1:25" x14ac:dyDescent="0.25">
      <c r="A2306" s="3" t="s">
        <v>1907</v>
      </c>
      <c r="B2306" s="3" t="s">
        <v>4299</v>
      </c>
      <c r="C2306" s="4" t="s">
        <v>4300</v>
      </c>
      <c r="D2306" s="3">
        <v>85458940</v>
      </c>
      <c r="E2306" s="3">
        <v>85470775</v>
      </c>
      <c r="F2306" s="3">
        <v>-1</v>
      </c>
      <c r="G2306" s="35" t="s">
        <v>1908</v>
      </c>
      <c r="H2306" s="3" t="s">
        <v>6408</v>
      </c>
      <c r="I2306" s="24" t="s">
        <v>4404</v>
      </c>
      <c r="J2306" s="20" t="s">
        <v>4292</v>
      </c>
      <c r="K2306" s="23" t="s">
        <v>4292</v>
      </c>
      <c r="L2306" s="20" t="s">
        <v>4292</v>
      </c>
      <c r="M2306" s="20" t="s">
        <v>4293</v>
      </c>
      <c r="N2306" s="11">
        <v>0.153</v>
      </c>
      <c r="O2306" s="5" t="s">
        <v>4407</v>
      </c>
      <c r="P2306" s="28">
        <v>5.1999999999999998E-2</v>
      </c>
      <c r="Q2306" s="5" t="s">
        <v>4407</v>
      </c>
      <c r="R2306" s="28">
        <v>4.2999999999999997E-2</v>
      </c>
      <c r="S2306" s="5" t="s">
        <v>4407</v>
      </c>
      <c r="T2306" s="3">
        <v>0.122</v>
      </c>
      <c r="U2306" s="5" t="s">
        <v>4407</v>
      </c>
      <c r="V2306" s="3">
        <v>0.70699999999999996</v>
      </c>
      <c r="W2306" s="13">
        <v>1.5249999999999999</v>
      </c>
      <c r="Y2306" s="6"/>
    </row>
    <row r="2307" spans="1:25" x14ac:dyDescent="0.25">
      <c r="A2307" s="3" t="s">
        <v>3349</v>
      </c>
      <c r="B2307" s="3" t="s">
        <v>4299</v>
      </c>
      <c r="C2307" s="4">
        <v>11</v>
      </c>
      <c r="D2307" s="3">
        <v>82694507</v>
      </c>
      <c r="E2307" s="3">
        <v>82697306</v>
      </c>
      <c r="F2307" s="3">
        <v>-1</v>
      </c>
      <c r="G2307" s="35" t="s">
        <v>3350</v>
      </c>
      <c r="H2307" s="3" t="s">
        <v>5311</v>
      </c>
      <c r="I2307" s="24" t="s">
        <v>4404</v>
      </c>
      <c r="J2307" s="20" t="s">
        <v>4292</v>
      </c>
      <c r="K2307" s="23" t="s">
        <v>4292</v>
      </c>
      <c r="L2307" s="20" t="s">
        <v>4293</v>
      </c>
      <c r="M2307" s="20" t="s">
        <v>4292</v>
      </c>
      <c r="N2307" s="11">
        <v>0.52900000000000003</v>
      </c>
      <c r="O2307" s="3">
        <v>1.0580000000000001</v>
      </c>
      <c r="P2307" s="28">
        <v>0.215</v>
      </c>
      <c r="Q2307" s="3">
        <v>1.107</v>
      </c>
      <c r="R2307" s="28">
        <v>8.1000000000000003E-2</v>
      </c>
      <c r="S2307" s="5" t="s">
        <v>4407</v>
      </c>
      <c r="T2307" s="3">
        <v>0.10199999999999999</v>
      </c>
      <c r="U2307" s="5" t="s">
        <v>4407</v>
      </c>
      <c r="V2307" s="3">
        <v>0.53500000000000003</v>
      </c>
      <c r="W2307" s="13">
        <v>2.8180000000000001</v>
      </c>
      <c r="Y2307" s="6"/>
    </row>
    <row r="2308" spans="1:25" x14ac:dyDescent="0.25">
      <c r="A2308" s="3" t="s">
        <v>2496</v>
      </c>
      <c r="B2308" s="3" t="s">
        <v>4299</v>
      </c>
      <c r="C2308" s="4">
        <v>5</v>
      </c>
      <c r="D2308" s="3">
        <v>55986061</v>
      </c>
      <c r="E2308" s="3">
        <v>56002079</v>
      </c>
      <c r="F2308" s="3">
        <v>1</v>
      </c>
      <c r="G2308" s="35" t="s">
        <v>2497</v>
      </c>
      <c r="H2308" s="3" t="s">
        <v>4827</v>
      </c>
      <c r="I2308" s="24" t="s">
        <v>4404</v>
      </c>
      <c r="J2308" s="20" t="s">
        <v>4292</v>
      </c>
      <c r="K2308" s="23" t="s">
        <v>4292</v>
      </c>
      <c r="L2308" s="20" t="s">
        <v>4292</v>
      </c>
      <c r="M2308" s="20" t="s">
        <v>4293</v>
      </c>
      <c r="N2308" s="11">
        <v>0.26900000000000002</v>
      </c>
      <c r="O2308" s="3">
        <v>1.0880000000000001</v>
      </c>
      <c r="P2308" s="28">
        <v>0.13700000000000001</v>
      </c>
      <c r="Q2308" s="5" t="s">
        <v>4407</v>
      </c>
      <c r="R2308" s="28">
        <v>0.115</v>
      </c>
      <c r="S2308" s="5" t="s">
        <v>4407</v>
      </c>
      <c r="T2308" s="3">
        <v>0.16</v>
      </c>
      <c r="U2308" s="5" t="s">
        <v>4407</v>
      </c>
      <c r="V2308" s="3">
        <v>0.52300000000000002</v>
      </c>
      <c r="W2308" s="13">
        <v>1.353</v>
      </c>
      <c r="Y2308" s="6"/>
    </row>
    <row r="2309" spans="1:25" x14ac:dyDescent="0.25">
      <c r="A2309" s="3" t="s">
        <v>3405</v>
      </c>
      <c r="B2309" s="3" t="s">
        <v>4299</v>
      </c>
      <c r="C2309" s="4" t="s">
        <v>4300</v>
      </c>
      <c r="D2309" s="3">
        <v>79070578</v>
      </c>
      <c r="E2309" s="3">
        <v>79071600</v>
      </c>
      <c r="F2309" s="3">
        <v>1</v>
      </c>
      <c r="G2309" s="35" t="s">
        <v>3406</v>
      </c>
      <c r="H2309" s="3" t="s">
        <v>6375</v>
      </c>
      <c r="I2309" s="24" t="s">
        <v>4404</v>
      </c>
      <c r="J2309" s="20" t="s">
        <v>4292</v>
      </c>
      <c r="K2309" s="23" t="s">
        <v>4292</v>
      </c>
      <c r="L2309" s="20" t="s">
        <v>4292</v>
      </c>
      <c r="M2309" s="20" t="s">
        <v>4293</v>
      </c>
      <c r="N2309" s="11">
        <v>8.6999999999999994E-2</v>
      </c>
      <c r="O2309" s="5" t="s">
        <v>4407</v>
      </c>
      <c r="P2309" s="28">
        <v>0.27800000000000002</v>
      </c>
      <c r="Q2309" s="3">
        <v>1.35</v>
      </c>
      <c r="R2309" s="28">
        <v>0.161</v>
      </c>
      <c r="S2309" s="5" t="s">
        <v>4407</v>
      </c>
      <c r="T2309" s="3">
        <v>0.16400000000000001</v>
      </c>
      <c r="U2309" s="5" t="s">
        <v>4407</v>
      </c>
      <c r="V2309" s="3">
        <v>0.47299999999999998</v>
      </c>
      <c r="W2309" s="13">
        <v>-1.1180000000000001</v>
      </c>
      <c r="Y2309" s="6"/>
    </row>
    <row r="2310" spans="1:25" x14ac:dyDescent="0.25">
      <c r="A2310" s="3" t="s">
        <v>463</v>
      </c>
      <c r="B2310" s="3" t="s">
        <v>4299</v>
      </c>
      <c r="C2310" s="4" t="s">
        <v>4300</v>
      </c>
      <c r="D2310" s="3">
        <v>91982660</v>
      </c>
      <c r="E2310" s="3">
        <v>91985592</v>
      </c>
      <c r="F2310" s="3">
        <v>1</v>
      </c>
      <c r="G2310" s="35" t="s">
        <v>464</v>
      </c>
      <c r="H2310" s="3" t="s">
        <v>6429</v>
      </c>
      <c r="I2310" s="24" t="s">
        <v>4404</v>
      </c>
      <c r="J2310" s="20" t="s">
        <v>4292</v>
      </c>
      <c r="K2310" s="23" t="s">
        <v>4292</v>
      </c>
      <c r="L2310" s="20" t="s">
        <v>4293</v>
      </c>
      <c r="M2310" s="20" t="s">
        <v>4293</v>
      </c>
      <c r="N2310" s="11">
        <v>0.04</v>
      </c>
      <c r="O2310" s="5" t="s">
        <v>4407</v>
      </c>
      <c r="P2310" s="28">
        <v>7.4999999999999997E-2</v>
      </c>
      <c r="Q2310" s="5" t="s">
        <v>4407</v>
      </c>
      <c r="R2310" s="28">
        <v>2.1000000000000001E-2</v>
      </c>
      <c r="S2310" s="5" t="s">
        <v>4407</v>
      </c>
      <c r="T2310" s="3">
        <v>0.04</v>
      </c>
      <c r="U2310" s="5" t="s">
        <v>4407</v>
      </c>
      <c r="V2310" s="3">
        <v>0.46100000000000002</v>
      </c>
      <c r="W2310" s="13">
        <v>1.0029999999999999</v>
      </c>
      <c r="Y2310" s="6"/>
    </row>
    <row r="2311" spans="1:25" x14ac:dyDescent="0.25">
      <c r="A2311" s="3" t="s">
        <v>314</v>
      </c>
      <c r="B2311" s="3" t="s">
        <v>4299</v>
      </c>
      <c r="C2311" s="4">
        <v>16</v>
      </c>
      <c r="D2311" s="3">
        <v>62138403</v>
      </c>
      <c r="E2311" s="3">
        <v>62214479</v>
      </c>
      <c r="F2311" s="3">
        <v>1</v>
      </c>
      <c r="G2311" s="35" t="s">
        <v>315</v>
      </c>
      <c r="H2311" s="3" t="s">
        <v>5605</v>
      </c>
      <c r="I2311" s="24" t="s">
        <v>4404</v>
      </c>
      <c r="J2311" s="20" t="s">
        <v>4292</v>
      </c>
      <c r="K2311" s="23" t="s">
        <v>4292</v>
      </c>
      <c r="L2311" s="20" t="s">
        <v>4292</v>
      </c>
      <c r="M2311" s="20" t="s">
        <v>4293</v>
      </c>
      <c r="N2311" s="11">
        <v>0.35599999999999998</v>
      </c>
      <c r="O2311" s="3">
        <v>-1.0269999999999999</v>
      </c>
      <c r="P2311" s="28">
        <v>1.9E-2</v>
      </c>
      <c r="Q2311" s="5" t="s">
        <v>4407</v>
      </c>
      <c r="R2311" s="28">
        <v>5.7000000000000002E-2</v>
      </c>
      <c r="S2311" s="5" t="s">
        <v>4407</v>
      </c>
      <c r="T2311" s="3">
        <v>6.8000000000000005E-2</v>
      </c>
      <c r="U2311" s="5" t="s">
        <v>4407</v>
      </c>
      <c r="V2311" s="3">
        <v>0.437</v>
      </c>
      <c r="W2311" s="13">
        <v>-1.0049999999999999</v>
      </c>
      <c r="Y2311" s="6"/>
    </row>
    <row r="2312" spans="1:25" x14ac:dyDescent="0.25">
      <c r="A2312" s="3" t="s">
        <v>1365</v>
      </c>
      <c r="B2312" s="3" t="s">
        <v>4299</v>
      </c>
      <c r="C2312" s="4">
        <v>25</v>
      </c>
      <c r="D2312" s="3">
        <v>26455575</v>
      </c>
      <c r="E2312" s="3">
        <v>26459590</v>
      </c>
      <c r="F2312" s="3">
        <v>1</v>
      </c>
      <c r="G2312" s="35" t="s">
        <v>1366</v>
      </c>
      <c r="H2312" s="3" t="s">
        <v>6133</v>
      </c>
      <c r="I2312" s="24" t="s">
        <v>4404</v>
      </c>
      <c r="J2312" s="20" t="s">
        <v>4292</v>
      </c>
      <c r="K2312" s="23" t="s">
        <v>4292</v>
      </c>
      <c r="L2312" s="20" t="s">
        <v>4293</v>
      </c>
      <c r="M2312" s="20" t="s">
        <v>4292</v>
      </c>
      <c r="N2312" s="11">
        <v>0.33800000000000002</v>
      </c>
      <c r="O2312" s="3">
        <v>1.327</v>
      </c>
      <c r="P2312" s="28">
        <v>0.186</v>
      </c>
      <c r="Q2312" s="5" t="s">
        <v>4407</v>
      </c>
      <c r="R2312" s="28">
        <v>0.35299999999999998</v>
      </c>
      <c r="S2312" s="27">
        <v>1.113</v>
      </c>
      <c r="T2312" s="3">
        <v>0.31</v>
      </c>
      <c r="U2312" s="3">
        <v>-1.05</v>
      </c>
      <c r="V2312" s="3">
        <v>0.38600000000000001</v>
      </c>
      <c r="W2312" s="13">
        <v>1.129</v>
      </c>
      <c r="Y2312" s="6"/>
    </row>
    <row r="2313" spans="1:25" x14ac:dyDescent="0.25">
      <c r="A2313" s="3" t="s">
        <v>1204</v>
      </c>
      <c r="B2313" s="3" t="s">
        <v>4299</v>
      </c>
      <c r="C2313" s="4">
        <v>13</v>
      </c>
      <c r="D2313" s="3">
        <v>52575278</v>
      </c>
      <c r="E2313" s="3">
        <v>52576188</v>
      </c>
      <c r="F2313" s="3">
        <v>-1</v>
      </c>
      <c r="G2313" s="35" t="s">
        <v>1205</v>
      </c>
      <c r="H2313" s="3" t="s">
        <v>5403</v>
      </c>
      <c r="I2313" s="24" t="s">
        <v>4404</v>
      </c>
      <c r="J2313" s="20" t="s">
        <v>4292</v>
      </c>
      <c r="K2313" s="23" t="s">
        <v>4292</v>
      </c>
      <c r="L2313" s="20" t="s">
        <v>4292</v>
      </c>
      <c r="M2313" s="20" t="s">
        <v>4293</v>
      </c>
      <c r="N2313" s="11">
        <v>0.159</v>
      </c>
      <c r="O2313" s="5" t="s">
        <v>4407</v>
      </c>
      <c r="P2313" s="28">
        <v>1.0999999999999999E-2</v>
      </c>
      <c r="Q2313" s="5" t="s">
        <v>4407</v>
      </c>
      <c r="R2313" s="28">
        <v>2.5999999999999999E-2</v>
      </c>
      <c r="S2313" s="5" t="s">
        <v>4407</v>
      </c>
      <c r="T2313" s="3">
        <v>2.8000000000000001E-2</v>
      </c>
      <c r="U2313" s="5" t="s">
        <v>4407</v>
      </c>
      <c r="V2313" s="3">
        <v>0.37</v>
      </c>
      <c r="W2313" s="13">
        <v>2.5840000000000001</v>
      </c>
      <c r="Y2313" s="6"/>
    </row>
    <row r="2314" spans="1:25" x14ac:dyDescent="0.25">
      <c r="A2314" s="3" t="s">
        <v>1078</v>
      </c>
      <c r="B2314" s="3" t="s">
        <v>4299</v>
      </c>
      <c r="C2314" s="4">
        <v>3</v>
      </c>
      <c r="D2314" s="3">
        <v>34631048</v>
      </c>
      <c r="E2314" s="3">
        <v>34675858</v>
      </c>
      <c r="F2314" s="3">
        <v>1</v>
      </c>
      <c r="G2314" s="35"/>
      <c r="H2314" s="3" t="s">
        <v>4475</v>
      </c>
      <c r="I2314" s="24" t="s">
        <v>4404</v>
      </c>
      <c r="J2314" s="20" t="s">
        <v>4292</v>
      </c>
      <c r="K2314" s="23" t="s">
        <v>4292</v>
      </c>
      <c r="L2314" s="20" t="s">
        <v>4292</v>
      </c>
      <c r="M2314" s="20" t="s">
        <v>4293</v>
      </c>
      <c r="N2314" s="11">
        <v>0.126</v>
      </c>
      <c r="O2314" s="5" t="s">
        <v>4407</v>
      </c>
      <c r="P2314" s="28">
        <v>4.9000000000000002E-2</v>
      </c>
      <c r="Q2314" s="5" t="s">
        <v>4407</v>
      </c>
      <c r="R2314" s="28">
        <v>9.8000000000000004E-2</v>
      </c>
      <c r="S2314" s="5" t="s">
        <v>4407</v>
      </c>
      <c r="T2314" s="3">
        <v>0.13500000000000001</v>
      </c>
      <c r="U2314" s="5" t="s">
        <v>4407</v>
      </c>
      <c r="V2314" s="3">
        <v>0.36899999999999999</v>
      </c>
      <c r="W2314" s="13">
        <v>1.3819999999999999</v>
      </c>
      <c r="Y2314" s="6"/>
    </row>
    <row r="2315" spans="1:25" x14ac:dyDescent="0.25">
      <c r="A2315" s="3" t="s">
        <v>2577</v>
      </c>
      <c r="B2315" s="3" t="s">
        <v>4299</v>
      </c>
      <c r="C2315" s="4">
        <v>6</v>
      </c>
      <c r="D2315" s="3">
        <v>108818344</v>
      </c>
      <c r="E2315" s="3">
        <v>108849344</v>
      </c>
      <c r="F2315" s="3">
        <v>1</v>
      </c>
      <c r="G2315" s="35" t="s">
        <v>2578</v>
      </c>
      <c r="H2315" s="3" t="s">
        <v>4981</v>
      </c>
      <c r="I2315" s="24" t="s">
        <v>4404</v>
      </c>
      <c r="J2315" s="20" t="s">
        <v>4292</v>
      </c>
      <c r="K2315" s="23" t="s">
        <v>4292</v>
      </c>
      <c r="L2315" s="20" t="s">
        <v>4292</v>
      </c>
      <c r="M2315" s="20" t="s">
        <v>4293</v>
      </c>
      <c r="N2315" s="11">
        <v>8.0000000000000002E-3</v>
      </c>
      <c r="O2315" s="5" t="s">
        <v>4407</v>
      </c>
      <c r="P2315" s="28">
        <v>8.0000000000000002E-3</v>
      </c>
      <c r="Q2315" s="5" t="s">
        <v>4407</v>
      </c>
      <c r="R2315" s="28">
        <v>8.9999999999999993E-3</v>
      </c>
      <c r="S2315" s="5" t="s">
        <v>4407</v>
      </c>
      <c r="T2315" s="3">
        <v>1.2999999999999999E-2</v>
      </c>
      <c r="U2315" s="5" t="s">
        <v>4407</v>
      </c>
      <c r="V2315" s="3">
        <v>0.33700000000000002</v>
      </c>
      <c r="W2315" s="13">
        <v>-1.4239999999999999</v>
      </c>
      <c r="Y2315" s="6"/>
    </row>
    <row r="2316" spans="1:25" x14ac:dyDescent="0.25">
      <c r="A2316" s="3" t="s">
        <v>1714</v>
      </c>
      <c r="B2316" s="3" t="s">
        <v>4299</v>
      </c>
      <c r="C2316" s="4">
        <v>26</v>
      </c>
      <c r="D2316" s="3">
        <v>46273596</v>
      </c>
      <c r="E2316" s="3">
        <v>46356752</v>
      </c>
      <c r="F2316" s="3">
        <v>-1</v>
      </c>
      <c r="G2316" s="35" t="s">
        <v>1715</v>
      </c>
      <c r="H2316" s="3" t="s">
        <v>6193</v>
      </c>
      <c r="I2316" s="24" t="s">
        <v>4404</v>
      </c>
      <c r="J2316" s="20" t="s">
        <v>4292</v>
      </c>
      <c r="K2316" s="23" t="s">
        <v>4292</v>
      </c>
      <c r="L2316" s="20" t="s">
        <v>4292</v>
      </c>
      <c r="M2316" s="20" t="s">
        <v>4293</v>
      </c>
      <c r="N2316" s="11">
        <v>6.9000000000000006E-2</v>
      </c>
      <c r="O2316" s="5" t="s">
        <v>4407</v>
      </c>
      <c r="P2316" s="28">
        <v>1.0999999999999999E-2</v>
      </c>
      <c r="Q2316" s="5" t="s">
        <v>4407</v>
      </c>
      <c r="R2316" s="28">
        <v>1.2E-2</v>
      </c>
      <c r="S2316" s="5" t="s">
        <v>4407</v>
      </c>
      <c r="T2316" s="3">
        <v>1.0999999999999999E-2</v>
      </c>
      <c r="U2316" s="5" t="s">
        <v>4407</v>
      </c>
      <c r="V2316" s="3">
        <v>0.307</v>
      </c>
      <c r="W2316" s="13">
        <v>-2.84</v>
      </c>
      <c r="Y2316" s="6"/>
    </row>
    <row r="2317" spans="1:25" x14ac:dyDescent="0.25">
      <c r="A2317" s="3" t="s">
        <v>1245</v>
      </c>
      <c r="B2317" s="3" t="s">
        <v>4299</v>
      </c>
      <c r="C2317" s="4">
        <v>29</v>
      </c>
      <c r="D2317" s="3">
        <v>51371105</v>
      </c>
      <c r="E2317" s="3">
        <v>51461957</v>
      </c>
      <c r="F2317" s="3">
        <v>-1</v>
      </c>
      <c r="G2317" s="35" t="s">
        <v>1246</v>
      </c>
      <c r="H2317" s="3" t="s">
        <v>6300</v>
      </c>
      <c r="I2317" s="24" t="s">
        <v>4404</v>
      </c>
      <c r="J2317" s="20" t="s">
        <v>4292</v>
      </c>
      <c r="K2317" s="23" t="s">
        <v>4292</v>
      </c>
      <c r="L2317" s="20" t="s">
        <v>4292</v>
      </c>
      <c r="M2317" s="20" t="s">
        <v>4293</v>
      </c>
      <c r="N2317" s="11">
        <v>0.129</v>
      </c>
      <c r="O2317" s="5" t="s">
        <v>4407</v>
      </c>
      <c r="P2317" s="28">
        <v>1.0999999999999999E-2</v>
      </c>
      <c r="Q2317" s="5" t="s">
        <v>4407</v>
      </c>
      <c r="R2317" s="28">
        <v>6.4000000000000001E-2</v>
      </c>
      <c r="S2317" s="5" t="s">
        <v>4407</v>
      </c>
      <c r="T2317" s="3">
        <v>2.7E-2</v>
      </c>
      <c r="U2317" s="5" t="s">
        <v>4407</v>
      </c>
      <c r="V2317" s="3">
        <v>0.28100000000000003</v>
      </c>
      <c r="W2317" s="13">
        <v>1.234</v>
      </c>
      <c r="Y2317" s="6"/>
    </row>
    <row r="2318" spans="1:25" x14ac:dyDescent="0.25">
      <c r="A2318" s="3" t="s">
        <v>1544</v>
      </c>
      <c r="B2318" s="3" t="s">
        <v>4299</v>
      </c>
      <c r="C2318" s="4">
        <v>17</v>
      </c>
      <c r="D2318" s="3">
        <v>41318286</v>
      </c>
      <c r="E2318" s="3">
        <v>41446129</v>
      </c>
      <c r="F2318" s="3">
        <v>-1</v>
      </c>
      <c r="G2318" s="35" t="s">
        <v>1545</v>
      </c>
      <c r="H2318" s="3" t="s">
        <v>5636</v>
      </c>
      <c r="I2318" s="24" t="s">
        <v>4404</v>
      </c>
      <c r="J2318" s="20" t="s">
        <v>4292</v>
      </c>
      <c r="K2318" s="23" t="s">
        <v>4292</v>
      </c>
      <c r="L2318" s="20" t="s">
        <v>4292</v>
      </c>
      <c r="M2318" s="20" t="s">
        <v>4293</v>
      </c>
      <c r="N2318" s="11">
        <v>0.11899999999999999</v>
      </c>
      <c r="O2318" s="5" t="s">
        <v>4407</v>
      </c>
      <c r="P2318" s="28">
        <v>0.21</v>
      </c>
      <c r="Q2318" s="3">
        <v>1.0109999999999999</v>
      </c>
      <c r="R2318" s="28">
        <v>0.112</v>
      </c>
      <c r="S2318" s="5" t="s">
        <v>4407</v>
      </c>
      <c r="T2318" s="3">
        <v>0.20300000000000001</v>
      </c>
      <c r="U2318" s="3">
        <v>1.345</v>
      </c>
      <c r="V2318" s="3">
        <v>0.249</v>
      </c>
      <c r="W2318" s="13">
        <v>1.036</v>
      </c>
      <c r="Y2318" s="6"/>
    </row>
    <row r="2319" spans="1:25" x14ac:dyDescent="0.25">
      <c r="A2319" s="3" t="s">
        <v>3874</v>
      </c>
      <c r="B2319" s="3" t="s">
        <v>4299</v>
      </c>
      <c r="C2319" s="4">
        <v>6</v>
      </c>
      <c r="D2319" s="3">
        <v>85614106</v>
      </c>
      <c r="E2319" s="3">
        <v>85716159</v>
      </c>
      <c r="F2319" s="3">
        <v>-1</v>
      </c>
      <c r="G2319" s="35"/>
      <c r="H2319" s="3" t="s">
        <v>4475</v>
      </c>
      <c r="I2319" s="24" t="s">
        <v>4404</v>
      </c>
      <c r="J2319" s="20" t="s">
        <v>4292</v>
      </c>
      <c r="K2319" s="23" t="s">
        <v>4292</v>
      </c>
      <c r="L2319" s="20" t="s">
        <v>4292</v>
      </c>
      <c r="M2319" s="20" t="s">
        <v>4293</v>
      </c>
      <c r="N2319" s="11">
        <v>0.217</v>
      </c>
      <c r="O2319" s="3">
        <v>-1.1819999999999999</v>
      </c>
      <c r="P2319" s="28">
        <v>7.6999999999999999E-2</v>
      </c>
      <c r="Q2319" s="5" t="s">
        <v>4407</v>
      </c>
      <c r="R2319" s="28">
        <v>0.11899999999999999</v>
      </c>
      <c r="S2319" s="5" t="s">
        <v>4407</v>
      </c>
      <c r="T2319" s="3">
        <v>0.13900000000000001</v>
      </c>
      <c r="U2319" s="5" t="s">
        <v>4407</v>
      </c>
      <c r="V2319" s="3">
        <v>0.24099999999999999</v>
      </c>
      <c r="W2319" s="13">
        <v>-1.216</v>
      </c>
      <c r="Y2319" s="6"/>
    </row>
    <row r="2320" spans="1:25" x14ac:dyDescent="0.25">
      <c r="A2320" s="3" t="s">
        <v>322</v>
      </c>
      <c r="B2320" s="3" t="s">
        <v>4299</v>
      </c>
      <c r="C2320" s="4">
        <v>14</v>
      </c>
      <c r="D2320" s="3">
        <v>32760708</v>
      </c>
      <c r="E2320" s="3">
        <v>32786980</v>
      </c>
      <c r="F2320" s="3">
        <v>1</v>
      </c>
      <c r="G2320" s="35" t="s">
        <v>4306</v>
      </c>
      <c r="H2320" s="3" t="s">
        <v>5486</v>
      </c>
      <c r="I2320" s="24" t="s">
        <v>4404</v>
      </c>
      <c r="J2320" s="20" t="s">
        <v>4292</v>
      </c>
      <c r="K2320" s="23" t="s">
        <v>4292</v>
      </c>
      <c r="L2320" s="20" t="s">
        <v>4292</v>
      </c>
      <c r="M2320" s="20" t="s">
        <v>4293</v>
      </c>
      <c r="N2320" s="11">
        <v>4.8000000000000001E-2</v>
      </c>
      <c r="O2320" s="5" t="s">
        <v>4407</v>
      </c>
      <c r="P2320" s="28">
        <v>8.5000000000000006E-2</v>
      </c>
      <c r="Q2320" s="5" t="s">
        <v>4407</v>
      </c>
      <c r="R2320" s="28">
        <v>4.4999999999999998E-2</v>
      </c>
      <c r="S2320" s="5" t="s">
        <v>4407</v>
      </c>
      <c r="T2320" s="3">
        <v>2.9000000000000001E-2</v>
      </c>
      <c r="U2320" s="5" t="s">
        <v>4407</v>
      </c>
      <c r="V2320" s="3">
        <v>0.22700000000000001</v>
      </c>
      <c r="W2320" s="13">
        <v>2.0379999999999998</v>
      </c>
      <c r="Y2320" s="6"/>
    </row>
    <row r="2321" spans="1:25" ht="15.75" thickBot="1" x14ac:dyDescent="0.3">
      <c r="A2321" s="3" t="s">
        <v>3866</v>
      </c>
      <c r="B2321" s="3" t="s">
        <v>4299</v>
      </c>
      <c r="C2321" s="4">
        <v>23</v>
      </c>
      <c r="D2321" s="3">
        <v>25568481</v>
      </c>
      <c r="E2321" s="3">
        <v>25579087</v>
      </c>
      <c r="F2321" s="3">
        <v>1</v>
      </c>
      <c r="G2321" s="35"/>
      <c r="H2321" s="3" t="s">
        <v>4475</v>
      </c>
      <c r="I2321" s="26" t="s">
        <v>4404</v>
      </c>
      <c r="J2321" s="21" t="s">
        <v>4292</v>
      </c>
      <c r="K2321" s="25" t="s">
        <v>4292</v>
      </c>
      <c r="L2321" s="21" t="s">
        <v>4292</v>
      </c>
      <c r="M2321" s="21" t="s">
        <v>4293</v>
      </c>
      <c r="N2321" s="14">
        <v>5.0000000000000001E-3</v>
      </c>
      <c r="O2321" s="18" t="s">
        <v>4407</v>
      </c>
      <c r="P2321" s="29">
        <v>1.6E-2</v>
      </c>
      <c r="Q2321" s="18" t="s">
        <v>4407</v>
      </c>
      <c r="R2321" s="29">
        <v>2.5000000000000001E-2</v>
      </c>
      <c r="S2321" s="18" t="s">
        <v>4407</v>
      </c>
      <c r="T2321" s="15">
        <v>2E-3</v>
      </c>
      <c r="U2321" s="18" t="s">
        <v>4407</v>
      </c>
      <c r="V2321" s="15">
        <v>0.20599999999999999</v>
      </c>
      <c r="W2321" s="16">
        <v>1.359</v>
      </c>
      <c r="Y2321" s="6"/>
    </row>
  </sheetData>
  <sortState ref="A1704:AD2320">
    <sortCondition ref="I1704:I2320"/>
    <sortCondition descending="1" ref="V1704:V2320"/>
  </sortState>
  <conditionalFormatting sqref="I1:M1048576">
    <cfRule type="cellIs" dxfId="0" priority="2" operator="equal">
      <formula>"Yes"</formula>
    </cfRule>
  </conditionalFormatting>
  <conditionalFormatting sqref="O1:O1048576 Q1:Q1048576 U1:U1048576 W1:W1048576 S1:S1048576">
    <cfRule type="colorScale" priority="1">
      <colorScale>
        <cfvo type="num" val="-3"/>
        <cfvo type="num" val="0"/>
        <cfvo type="num" val="3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ttrib</vt:lpstr>
    </vt:vector>
  </TitlesOfParts>
  <Company>FMC Technologie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berk07</dc:creator>
  <cp:lastModifiedBy>KLW</cp:lastModifiedBy>
  <dcterms:created xsi:type="dcterms:W3CDTF">2015-10-02T14:19:04Z</dcterms:created>
  <dcterms:modified xsi:type="dcterms:W3CDTF">2016-03-15T18:00:10Z</dcterms:modified>
</cp:coreProperties>
</file>